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queryTables/queryTable1.xml" ContentType="application/vnd.openxmlformats-officedocument.spreadsheetml.queryTable+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111"/>
  <workbookPr defaultThemeVersion="124226"/>
  <mc:AlternateContent xmlns:mc="http://schemas.openxmlformats.org/markup-compatibility/2006">
    <mc:Choice Requires="x15">
      <x15ac:absPath xmlns:x15ac="http://schemas.microsoft.com/office/spreadsheetml/2010/11/ac" url="/Users/harry/Dropbox/Review_Schistogenetics/FrontiersInImmunology/Proofs/"/>
    </mc:Choice>
  </mc:AlternateContent>
  <xr:revisionPtr revIDLastSave="0" documentId="13_ncr:1_{ECFF8A9E-48AD-B54D-A159-FB57C14570C5}" xr6:coauthVersionLast="46" xr6:coauthVersionMax="46" xr10:uidLastSave="{00000000-0000-0000-0000-000000000000}"/>
  <bookViews>
    <workbookView xWindow="0" yWindow="460" windowWidth="27920" windowHeight="17540" activeTab="2" xr2:uid="{00000000-000D-0000-FFFF-FFFF00000000}"/>
  </bookViews>
  <sheets>
    <sheet name="TableS1 Search strategy" sheetId="3" r:id="rId1"/>
    <sheet name="TableS2 All included refs" sheetId="1" r:id="rId2"/>
    <sheet name="TableS3 Details of refs" sheetId="8" r:id="rId3"/>
    <sheet name="TableS4 Genes in QTL" sheetId="9" r:id="rId4"/>
    <sheet name="Table S5 VEP SNP Annotations" sheetId="12" r:id="rId5"/>
    <sheet name="Table S6 Th17 genes" sheetId="10" r:id="rId6"/>
    <sheet name="Table S7 Th17 SNP" sheetId="13" r:id="rId7"/>
  </sheets>
  <definedNames>
    <definedName name="_xlnm._FilterDatabase" localSheetId="1" hidden="1">'TableS2 All included refs'!$A$4:$D$62</definedName>
    <definedName name="VariantEffectPredictionsAssociatedSNP" localSheetId="4">'Table S5 VEP SNP Annotations'!$A$2:$AM$559</definedName>
  </definedName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xml:space="preserve">oscar.nyangiri </author>
  </authors>
  <commentList>
    <comment ref="L4" authorId="0" shapeId="0" xr:uid="{00000000-0006-0000-0200-000001000000}">
      <text>
        <r>
          <rPr>
            <b/>
            <sz val="9"/>
            <color indexed="81"/>
            <rFont val="Tahoma"/>
            <family val="2"/>
          </rPr>
          <t>oscar.nyangiri :</t>
        </r>
        <r>
          <rPr>
            <sz val="9"/>
            <color indexed="81"/>
            <rFont val="Tahoma"/>
            <family val="2"/>
          </rPr>
          <t xml:space="preserve">
Is STAT6 in the SM1_5q31-q33 region? Read full text</t>
        </r>
      </text>
    </comment>
    <comment ref="L162" authorId="0" shapeId="0" xr:uid="{00000000-0006-0000-0200-000002000000}">
      <text>
        <r>
          <rPr>
            <b/>
            <sz val="9"/>
            <color indexed="81"/>
            <rFont val="Tahoma"/>
            <family val="2"/>
          </rPr>
          <t>oscar.nyangiri :</t>
        </r>
        <r>
          <rPr>
            <sz val="9"/>
            <color indexed="81"/>
            <rFont val="Tahoma"/>
            <family val="2"/>
          </rPr>
          <t xml:space="preserve">
Is ST2 on the SM1 locus?</t>
        </r>
      </text>
    </comment>
    <comment ref="P165" authorId="0" shapeId="0" xr:uid="{00000000-0006-0000-0200-000003000000}">
      <text>
        <r>
          <rPr>
            <b/>
            <sz val="9"/>
            <color indexed="81"/>
            <rFont val="Tahoma"/>
            <family val="2"/>
          </rPr>
          <t>oscar.nyangiri :</t>
        </r>
        <r>
          <rPr>
            <sz val="9"/>
            <color indexed="81"/>
            <rFont val="Tahoma"/>
            <family val="2"/>
          </rPr>
          <t xml:space="preserve">
check full text for other SNPs tested</t>
        </r>
      </text>
    </comment>
    <comment ref="K174" authorId="0" shapeId="0" xr:uid="{00000000-0006-0000-0200-000004000000}">
      <text>
        <r>
          <rPr>
            <b/>
            <sz val="9"/>
            <color indexed="81"/>
            <rFont val="Tahoma"/>
            <family val="2"/>
          </rPr>
          <t>oscar.nyangiri :</t>
        </r>
        <r>
          <rPr>
            <sz val="9"/>
            <color indexed="81"/>
            <rFont val="Tahoma"/>
            <family val="2"/>
          </rPr>
          <t xml:space="preserve">
case and control in table 2 and 3 not sure represents age. Has fractions therefore will not be numbers</t>
        </r>
      </text>
    </comment>
    <comment ref="G328" authorId="0" shapeId="0" xr:uid="{00000000-0006-0000-0200-000005000000}">
      <text>
        <r>
          <rPr>
            <b/>
            <sz val="9"/>
            <color indexed="81"/>
            <rFont val="Tahoma"/>
            <family val="2"/>
          </rPr>
          <t>oscar.nyangiri :</t>
        </r>
        <r>
          <rPr>
            <sz val="9"/>
            <color indexed="81"/>
            <rFont val="Tahoma"/>
            <family val="2"/>
          </rPr>
          <t xml:space="preserve">
difference between rows is phenotype and comparison groups (see effect size)</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D75" authorId="0" shapeId="0" xr:uid="{00000000-0006-0000-0300-000001000000}">
      <text>
        <r>
          <rPr>
            <sz val="10"/>
            <rFont val="Arial"/>
            <family val="2"/>
          </rPr>
          <t>Same citation as IL22RA2 was 1 set to 0</t>
        </r>
      </text>
    </comment>
  </commentList>
</comments>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VariantEffectPredictionsAssociatedSNP" type="6" refreshedVersion="6" background="1" saveData="1">
    <textPr sourceFile="/Users/harry/Dropbox/Review_Schistogenetics/FrontiersInImmunology/Revision/VariantEffectPredictionsAssociatedSNP.txt">
      <textFields count="67">
        <textField/>
        <textField/>
        <textField/>
        <textField/>
        <textField/>
        <textField/>
        <textField/>
        <textField/>
        <textField/>
        <textField/>
        <textField type="text"/>
        <textField/>
        <textField/>
        <textField/>
        <textField/>
        <textField/>
        <textField/>
        <textField/>
        <textField/>
        <textField/>
        <textField/>
        <textField/>
        <textField/>
        <textField/>
        <textField/>
        <textField/>
        <textField/>
        <textField/>
        <textField/>
        <textField/>
        <textField/>
        <textField/>
        <textField/>
        <textField/>
        <textField type="text"/>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39950" uniqueCount="3557">
  <si>
    <t>PMID</t>
  </si>
  <si>
    <t>Chevillard C, Moukoko CE, Elwali N-EMA, Bream JH, Kouriba B, Argiro L, Rahoud S, Mergani A, Henri S, Gaudart J, Mohamed-Ali Q, Young HA, Dessein AJ. IFN-gamma polymorphisms (IFN-gamma +2109 and IFN-gamma +3810) are associated with severe hepatic fibrosis in human hepatic schistosomiasis (Schistosoma mansoni). J Immunol. 2003 Nov 15;171(10):5596–5601. PMID: 14607968</t>
  </si>
  <si>
    <t>Hirayama K, Chen H, Kikuchi M, Yin T, Gu X, Liu J, Zhang S, Yuan H. HLA-DR-DQ alleles and HLA-DP alleles are independently associated with susceptibility to different stages of post-schistosomal hepatic fibrosis in the Chinese population. Tissue Antigens. 1999 Mar;53(3):269–274. PMID: 10203020</t>
  </si>
  <si>
    <t>Mohamed-Ali Q, Elwali NE, Abdelhameed AA, Mergani A, Rahoud S, Elagib KE, Saeed OK, Abel L, Magzoub MM, Dessein AJ. Susceptibility to periportal (Symmers) fibrosis in human schistosoma mansoni infections: evidence that intensity and duration of infection, gender, and inherited factors are critical in disease progression. J Infect Dis. 1999 Oct;180(4):1298–1306. PMID: 10479161</t>
  </si>
  <si>
    <t>Abel L, Demenais F, Prata A, Souza AE, Dessein A. Evidence for the segregation of a major gene in human susceptibility/resistance to infection by Schistosoma mansoni. Am J Hum Genet. 1991 May;48(5):959–970. PMCID: PMC1683050</t>
  </si>
  <si>
    <t>Ellis MK, Zhao ZZ, Chen H-G, Montgomery GW, Li Y-S, McManus DP. Analysis of the 5q31 33 locus shows an association between single nucleotide polymorphism variants in the IL-5 gene and symptomatic infection with the human blood fluke, Schistosoma japonicum. J Immunol. 2007 Dec 15;179(12):8366–8371. PMCID: PMC2757302</t>
  </si>
  <si>
    <t>Ellis MK, McManus DP. Familial aggregation of human helminth infection in the Poyang lake area of China with a focus on genetic susceptibility to schistosomiasis japonica and associated markers of disease. Parasitology. 2009 Jun;136(7):699–712. PMID: 19486544</t>
  </si>
  <si>
    <t>Dessein AJ, Couissinier P, Demeure C, Rihet P, Kohlstaedt S, Carneiro-Carvalho D, Ouattara M, Goudot-Crozel V, Dessein H, Bourgois A. Environmental, genetic and immunological factors in human resistance to Schistosoma mansoni. Immunol Invest. 1992 Aug;21(5):423–453. PMID: 1428019</t>
  </si>
  <si>
    <t>Marquet S, Abel L, Hillaire D, Dessein H, Kalil J, Feingold J, Weissenbach J, Dessein AJ. Genetic localization of a locus controlling the intensity of infection by Schistosoma mansoni on chromosome 5q31-q33. Nat Genet. 1996 Oct;14(2):181–184. PMID: 8841190</t>
  </si>
  <si>
    <t>Müller-Myhsok B, Stelma FF, Guissé-Sow F, Muntau B, Thye T, Burchard GD, Gryseels B, Horstmann RD. Further evidence suggesting the presence of a locus, on human chromosome 5q31-q33, influencing the intensity of infection with Schistosoma mansoni. Am J Hum Genet. 1997 Aug;61(2):452–454. PMCID: PMC1715915</t>
  </si>
  <si>
    <t>Dessein A, Kouriba B, Eboumbou C, Dessein H, Argiro L, Marquet S, Elwali N-EMA, Rodrigues V, Li Y, Doumbo O, Chevillard C. Interleukin-13 in the skin and interferon-gamma in the liver are key players in immune protection in human schistosomiasis. Immunol Rev. 2004 Oct;201:180–190. PMID: 15361241</t>
  </si>
  <si>
    <t>Kouriba B, Chevillard C, Bream JH, Argiro L, Dessein H, Arnaud V, Sangare L, Dabo A, Beavogui AH, Arama C, Traoré HA, Doumbo O, Dessein A. Analysis of the 5q31-q33 locus shows an association between IL13-1055C/T IL-13-591A/G polymorphisms and Schistosoma haematobium infections. J Immunol. 2005 May 15;174(10):6274–6281. PMID: 15879126</t>
  </si>
  <si>
    <t>Marquet S, Abel L, Hillaire D, Dessein A. Full results of the genome-wide scan which localises a locus controlling the intensity of infection by Schistosoma mansoni on chromosome 5q31-q33. Eur J Hum Genet. 1999 Jan;7(1):88–97. PMID: 10094195</t>
  </si>
  <si>
    <t>Zinn-Justin A, Marquet S, Hillaire D, Dessein A, Abel L. Genome search for additional human loci controlling infection levels by Schistosoma mansoni. Am J Trop Med Hyg. 2001 Dec;65(6):754–758. PMID: 11791970</t>
  </si>
  <si>
    <t>He H, Isnard A, Kouriba B, Cabantous S, Dessein A, Doumbo O, Chevillard C. A STAT6 gene polymorphism is associated with high infection levels in urinary schistosomiasis. Genes Immun. 2008 Apr;9(3):195–206. PMID: 18273035</t>
  </si>
  <si>
    <t>Long X, Chen Q, Zhao J, Rafaels N, Mathias P, Liang H, Potee J, Campbell M, Zhang B, Gao L, Georas SN, Vercelli D, Beaty TH, Ruczinski I, Mathias R, Barnes KC, Chen X. An IL-13 promoter polymorphism associated with liver fibrosis in patients with Schistosoma japonicum. PLoS ONE. 2015;10(8):e0135360. PMCID: PMC4530950</t>
  </si>
  <si>
    <t>Gatlin MR, Black CL, Mwinzi PN, Secor WE, Karanja DM, Colley DG. Association of the gene polymorphisms IFN-gamma +874, IL-13 -1055 and IL-4 -590 with patterns of reinfection with Schistosoma mansoni. PLoS Negl Trop Dis. 2009;3(2):e375. PMCID: PMC2631135</t>
  </si>
  <si>
    <t>Grant AV, Araujo MI, Ponte EV, Oliveira RR, Cruz AA, Barnes KC, Beaty TH. Polymorphisms in IL10 are associated with total Immunoglobulin E levels and Schistosoma mansoni infection intensity in a Brazilian population. Genes Immun. 2011 Jan;12(1):46–50. PMID: 20927126</t>
  </si>
  <si>
    <t>Silva PCV, Gomes AV, de Souza TKG, Coêlho MRCD, Cahu GG de OM, Muniz MTC, Domingues ALC. Association of SNP (-G1082A) IL-10 with increase in severity of periportal fibrosis in schistosomiasis, in the northeast of Brazil. Genet Test Mol Biomarkers. 2014 Sep;18(9):646–652. PMID: 25079344</t>
  </si>
  <si>
    <t>Adedoja A, Hoan NX, van Tong H, Adukpo S, Tijani DB, Akanbi AA, Meyer CG, Ojurongbe O, Velavan TP. Differential contribution of interleukin-10 promoter variants in malaria and schistosomiasis mono- and co-infections among Nigerian children. Trop Med Int Health. 2018;23(1):45–52. PMID: 29131459</t>
  </si>
  <si>
    <t>Isnard A, Kouriba B, Doumbo O, Chevillard C. Association of rs7719175, located in the IL13 gene promoter, with Schistosoma haematobium infection levels and identification of a susceptibility haplotype. Genes Immun. 2011 Jan;12(1):31–39. PMID: 20861864</t>
  </si>
  <si>
    <t>Grant AV, Araujo MI, Ponte EV, Oliveira RR, Gao P, Cruz AA, Barnes KC, Beaty TH. Functional polymorphisms in IL13 are protective against high Schistosoma mansoni infection intensity in a Brazilian population. PLoS ONE. 2012;7(5):e35863. PMCID: PMC3345031</t>
  </si>
  <si>
    <t>Adedokun SA, Seamans BN, Cox NT, Liou G, Akindele AA, Li Y, Ojurongbe O, Thomas BN. Interleukin-4 and STAT6 promoter polymorphisms but not interleukin-10 or 13 are essential for schistosomiasis and associated disease burden among Nigerian children. Infect Genet Evol. 2018;65:28–34. PMID: 30010060</t>
  </si>
  <si>
    <t>Assaad-Khalil SH, Helmy MA, Zaki A, Mikhail MM, el-Hai MA, el-Sawy M. Some genetic, clinical and immunologic interrelations in schistosomiasis mansoni. Ann Biol Clin (Paris). 1993;51(6):619–626. PMID: 8172401</t>
  </si>
  <si>
    <t>Zhang J, Liu W, Li Y, Long X. [Studies on the association of human leukocyte antigen class II alleles with advanced hepatosplenic schistosomiasis japonica]. Zhongguo Ji Sheng Chong Xue Yu Ji Sheng Chong Bing Za Zhi. 2005 Feb 28;23(1):6–9. PMID: 16042197</t>
  </si>
  <si>
    <t>Huy NT, Hamada M, Kikuchi M, Lan NTP, Yasunami M, Zamora J, Hirayama K. Association of HLA and post-schistosomal hepatic disorder: a systematic review and meta-analysis. Parasitol Int. 2011 Dec;60(4):347–356. PMID: 21664486</t>
  </si>
  <si>
    <t>Chiarella JM, Goldberg AC, Abel L, Carvalho EM, Kalil J, Dessein A. Absence of linkage between MHC and a gene involved in susceptibility to human schistosomiasis. Braz J Med Biol Res. 1998 May;31(5):665–670. PMID: 9698772</t>
  </si>
  <si>
    <t>May J, Kremsner PG, Milovanovic D, Schnittger L, Löliger CC, Bienzle U, Meyer CG. HLA-DP control of human Schistosoma haematobium infection. Am J Trop Med Hyg. 1998 Aug;59(2):302–306. PMID: 9715951</t>
  </si>
  <si>
    <t>Gong Z, Luo Q-Z, Lin L, Su Y-P, Peng H-B, Du K, Yu P, Wang S-P. Association of MICA gene polymorphisms with liver fibrosis in schistosomiasis patients in the Dongting Lake region. Braz J Med Biol Res. 2012 Mar;45(3):222–229. PMCID: PMC3854198</t>
  </si>
  <si>
    <t>Dessein AJ, Hillaire D, Elwali NE, Marquet S, Mohamed-Ali Q, Mirghani A, Henri S, Abdelhameed AA, Saeed OK, Magzoub MM, Abel L. Severe hepatic fibrosis in Schistosoma mansoni infection is controlled by a major locus that is closely linked to the interferon-gamma receptor gene. Am J Hum Genet. 1999 Sep;65(3):709–721. PMCID: PMC1377977</t>
  </si>
  <si>
    <t>Blanton RE, Salam EA, Ehsan A, King CH, Goddard KA. Schistosomal hepatic fibrosis and the interferon gamma receptor: a linkage analysis using single-nucleotide polymorphic markers. Eur J Hum Genet. 2005 May;13(5):660–668. PMID: 15756299</t>
  </si>
  <si>
    <t>Silva PCV, Gomes AV, de Britto LRPB, de Lima ELS, da Silva JL, Montenegro SML, Muniz MTC, Domingues ALC. Influence of a TNF-α Polymorphism on the Severity of Schistosomiasis Periportal Fibrosis in the Northeast of Brazil. Genet Test Mol Biomarkers. 2017 Nov;21(11):658–662. PMID: 29087736</t>
  </si>
  <si>
    <t>Dessein A, Arnaud V, He H, Li J, Dessein H, Hou X, Luo X, Li Y. Genetic analysis of human predisposition to hepatosplenic disease caused by schistosomes reveals the crucial role of connective tissue growth factor in rapid progression to severe hepatic fibrosis. Pathol Biol. 2013 Jan;61(1):3–10. PMID: 23414795</t>
  </si>
  <si>
    <t>Zhu X, Zhang J, Fan W, Gong Y, Yan J, Yuan Z, Wu L, Cui H, Luo H, Kong Q, Tang L, Leng S, Liao Y, Fu W, Xiao Q, Li D. MAPKAP1 rs10118570 polymorphism is associated with anti-infection and anti-hepatic fibrogenesis in schistosomiasis japonica. PLoS ONE. 2014;9(8):e105995. PMCID: PMC4143368</t>
  </si>
  <si>
    <t>Antony JS, Ojurongbe O, Kremsner PG, Velavan TP. Lectin complement protein Collectin 11 (CL-K1) and susceptibility to urinary schistosomiasis. PLoS Negl Trop Dis. 2015 Mar;9(3):e0003647. PMCID: PMC4373859</t>
  </si>
  <si>
    <t>Martins da Fonseca CS, Pimenta Filho AA, dos Santos BS, da Silva CA, Domingues ALC, Owen JS, Lima VL de M. Human plasma lipid modulation in schistosomiasis mansoni depends on apolipoprotein E polymorphism. PLoS ONE. 2014;9(7):e101964. PMCID: PMC4106763</t>
  </si>
  <si>
    <t>Ouf EA, Ojurongbe O, Akindele AA, Sina-Agbaje OR, Van Tong H, Adeyeba AO, Kremsner PG, Kun JFJ, Velavan T. Ficolin-2 levels and FCN2 genetic polymorphisms as a susceptibility factor in schistosomiasis. J Infect Dis. 2012 Aug 15;206(4):562–570. PMID: 22693230</t>
  </si>
  <si>
    <t>Ojurongbe O, Antony JS, Van Tong H, Meyer CG, Akindele AA, Sina-Agbaje OR, Kremsner PG, Velavan TP. Low MBL-associated serine protease 2 (MASP-2) levels correlate with urogenital schistosomiasis in Nigerian children. Trop Med Int Health. 2015 Oct;20(10):1311–1319. PMID: 26046446</t>
  </si>
  <si>
    <t>Sertorio M, Hou X, Carmo RF, Dessein H, Cabantous S, Abdelwahed M, Romano A, Albuquerque F, Vasconcelos L, Carmo T, Li J, Varoquaux A, Arnaud V, Oliveira P, Hamdoun A, He H, Adbelmaboud S, Mergani A, Zhou J, Monis A, Pereira LB, Halfon P, Bourlière M, Parana R, Dos Reis M, Gonnelli D, Moura P, Elwali NE, Argiro L, Li Y, Dessein A. IL-22 and IL-22 binding protein (IL-22BP) regulate fibrosis and cirrhosis in hepatitis C virus and schistosome infections. Hepatology. 2015 Apr;61(4):1321–1331. PMID: 25476703</t>
  </si>
  <si>
    <t>Long X, Daya M, Zhao J, Rafaels N, Liang H, Potee J, Campbell M, Zhang B, Araujo MI, Oliveira RR, Mathias RA, Gao L, Ruczinski I, Georas SN, Vercelli D, Beaty TH, Barnes KC, Chen X, Chen Q. The role of ST2 and ST2 genetic variants in schistosomiasis. J Allergy Clin Immunol. 2017 Nov;140(5):1416-1422.e6. PMCID: PMC5550370</t>
  </si>
  <si>
    <t>Tiongco RE, Paragas NA, Dominguez MJ, Lasta SL, Pandac JK, Pineda-Cortel MR. ABO blood group antigens may be associated with increased susceptibility to schistosomiasis: a systematic review and meta-analysis. J Helminthol. 2018 Dec 11;94:e21. PMID: 30526698</t>
  </si>
  <si>
    <t>Elsammak MY, Al-Sharkaweey RM, Ragab MS, Amin GM, Kandil MH. In Egyptians, a mutation in the lymphotoxin-alpha gene may increase susceptibility to hepatitis C virus but not that to schistosomal infection. Ann Trop Med Parasitol. 2008 Dec;102(8):709–716. PMID: 19000388</t>
  </si>
  <si>
    <t>Abel L, Dessein AJ. Genetic epidemiology of infectious diseases in humans: design of population-based studies. Emerging Infect Dis. 1998 Dec;4(4):593–603. PMCID: PMC2640252</t>
  </si>
  <si>
    <t>Campino S, Kwiatkowski D, Dessein A. Mendelian and complex genetics of susceptibility and resistance to parasitic infections. Semin Immunol. 2006 Dec;18(6):411–422. PMID: 17023176</t>
  </si>
  <si>
    <t>Dessein AJ, Marquet S, Henri S, El Wali NE, Hillaire D, Rodrigues V, Prata A, Ali QM, Gharib B, de Reggi M, Magzoub MM, Saeed OK, Abdelhameed AA, Abel L. Infection and disease in human schistosomiasis mansoni are under distinct major gene control. Microbes Infect. 1999 Jun;1(7):561–567. PMID: 10603573</t>
  </si>
  <si>
    <t>Abel L, Marquet S, Chevillard C, elWali NE, Hillaire D, Dessein A. [Genetic predisposition to bilharziasis in humans: research methods and application to the study of Schistosoma mansoni infection]. J Soc Biol. 2000;194(1):15–18. PMID: 11107544</t>
  </si>
  <si>
    <t>Isnard A, Chevillard C. Recent advances in the characterization of genetic factors involved in human susceptibility to infection by schistosomiasis. Curr Genomics. 2008;9(5):290–300. PMCID: PMC2685643</t>
  </si>
  <si>
    <t>Quinnell RJ. Genetics of susceptibility to human helminth infection. Int J Parasitol. 2003 Sep 30;33(11):1219–1231. PMID: 13678637</t>
  </si>
  <si>
    <t>Bethony JM, Quinnell RJ. Genetic epidemiology of human schistosomiasis in Brazil. Acta Trop. 2008 Dec;108(2–3):166–174. PMID: 18207118</t>
  </si>
  <si>
    <t>Mbanefo EC, Huy NT, Wadagni AA, Eneanya CI, Nwaorgu O, Hirayama K. Host determinants of reinfection with schistosomes in humans: a systematic review and meta-analysis. PLoS Negl Trop Dis. 2014 Sep;8(9):e3164. PMCID: PMC4161334</t>
  </si>
  <si>
    <t>SEARCH KEY</t>
  </si>
  <si>
    <t>Full reference</t>
  </si>
  <si>
    <t>Dessein A. [Genetic predisposition to infectious diseases] Med Trop (Mars). 1997;57(3 Suppl):10-2.</t>
  </si>
  <si>
    <t>Barnes KC1, Grant AV, Gao P. A review of the genetic epidemiology of resistance to parasitic disease and atopic asthma: common variants for common phenotypes? Curr Opin Allergy Clin Immunol. 2005 Oct;5(5):379-85.</t>
  </si>
  <si>
    <t>Mangano VD, Modiano D Host genetics and parasitic infections. Clin Microbiol Infect. 2014 Dec;20(12):1265-75</t>
  </si>
  <si>
    <t>Abel L, Dessein AJ The impact of host genetics on susceptibility to human infectious diseases. Curr Opin Immunol. 1997 Aug;9(4):509-16.</t>
  </si>
  <si>
    <t>Name of search</t>
  </si>
  <si>
    <t>Total refs found</t>
  </si>
  <si>
    <t>Selected</t>
  </si>
  <si>
    <t>Unique</t>
  </si>
  <si>
    <t>Final added</t>
  </si>
  <si>
    <t>Association</t>
  </si>
  <si>
    <t>Mapping</t>
  </si>
  <si>
    <t>Linkage</t>
  </si>
  <si>
    <t>?</t>
  </si>
  <si>
    <t>NA</t>
  </si>
  <si>
    <t>TOTAL</t>
  </si>
  <si>
    <t>MappingPMIDs</t>
  </si>
  <si>
    <t>LinkagePMIDs</t>
  </si>
  <si>
    <t>AssociationPMIDs</t>
  </si>
  <si>
    <t>Paper_name(Author_year)</t>
  </si>
  <si>
    <t>Year</t>
  </si>
  <si>
    <t>Location</t>
  </si>
  <si>
    <t>Parasite species</t>
  </si>
  <si>
    <t>Design</t>
  </si>
  <si>
    <t>Genotyping method</t>
  </si>
  <si>
    <t>Infection 1 Worm burden 2 Pathology 3</t>
  </si>
  <si>
    <t>Phenotypes</t>
  </si>
  <si>
    <t>Sample size</t>
  </si>
  <si>
    <t>Age</t>
  </si>
  <si>
    <t>Locus name</t>
  </si>
  <si>
    <t>chromosome</t>
  </si>
  <si>
    <t>Genes</t>
  </si>
  <si>
    <t>SNPs</t>
  </si>
  <si>
    <t>Association found?</t>
  </si>
  <si>
    <t>Effect size</t>
  </si>
  <si>
    <t>Notes</t>
  </si>
  <si>
    <t>Adedoja_2018</t>
  </si>
  <si>
    <t>Nigeria</t>
  </si>
  <si>
    <t>S.haematobium</t>
  </si>
  <si>
    <t>Case_Control</t>
  </si>
  <si>
    <t>Sequencing</t>
  </si>
  <si>
    <t>233 (156 cases vs 77 controls)</t>
  </si>
  <si>
    <t>4-15 yrs</t>
  </si>
  <si>
    <t>IL10</t>
  </si>
  <si>
    <t>chr1</t>
  </si>
  <si>
    <t>Interleukin-10</t>
  </si>
  <si>
    <t>haplotype (IL10 positions -1082G/A, -819C/T and -592C/A)</t>
  </si>
  <si>
    <t>Yes, GCC more frequent in cases</t>
  </si>
  <si>
    <t>OR = 2.2, 95% CI = 1.2-4.4, P = 0.017</t>
  </si>
  <si>
    <t>Yes, GTA more frequent in controls</t>
  </si>
  <si>
    <t>OR = 0.1, 95% CI = 0.02-0.5, P = 0.0004</t>
  </si>
  <si>
    <t>Adedokun_2018</t>
  </si>
  <si>
    <t>PCR-RFLP</t>
  </si>
  <si>
    <t>131 cases vs  275 controls</t>
  </si>
  <si>
    <t>3-20 yrs</t>
  </si>
  <si>
    <t>IL10 (rs1800872)</t>
  </si>
  <si>
    <t>Grant_2011</t>
  </si>
  <si>
    <t>Brazil</t>
  </si>
  <si>
    <t>S.mansoni</t>
  </si>
  <si>
    <t>FBAT</t>
  </si>
  <si>
    <r>
      <t>TaqMan probe-based 5</t>
    </r>
    <r>
      <rPr>
        <sz val="7"/>
        <rFont val="AdvP4C4E74"/>
      </rPr>
      <t>0</t>
    </r>
    <r>
      <rPr>
        <sz val="10"/>
        <rFont val="AdvPalR"/>
      </rPr>
      <t>-nuclease assays</t>
    </r>
  </si>
  <si>
    <t>318 nuclear families</t>
  </si>
  <si>
    <t>Chr 1</t>
  </si>
  <si>
    <t>IL10 (rs3024495)</t>
  </si>
  <si>
    <t>Yes</t>
  </si>
  <si>
    <t>No</t>
  </si>
  <si>
    <t>but was associated with tIgE levels</t>
  </si>
  <si>
    <t>IL10 (rs1800871)</t>
  </si>
  <si>
    <t>IL10 (rs1800896)</t>
  </si>
  <si>
    <t>IL10 (rs3024498)</t>
  </si>
  <si>
    <t>IL10 (rs3024496)</t>
  </si>
  <si>
    <t>IL10 (rs1554286)</t>
  </si>
  <si>
    <t>IL10(rs1518111)</t>
  </si>
  <si>
    <t>IL10(rs3024491)</t>
  </si>
  <si>
    <t>Ojurongbe_2015</t>
  </si>
  <si>
    <t>PCR and Sequencing</t>
  </si>
  <si>
    <t>Microscopy of urine, KK to exclude S.mansoni</t>
  </si>
  <si>
    <t>163 patients and 183 controls</t>
  </si>
  <si>
    <t>children</t>
  </si>
  <si>
    <t>MBL-associated serine protease 2 (MASP-2)</t>
  </si>
  <si>
    <t>MASP2</t>
  </si>
  <si>
    <t>mannan binding lectin serine peptidase 2</t>
  </si>
  <si>
    <t xml:space="preserve"> MASP2 p.P126L</t>
  </si>
  <si>
    <t>Yes, MASP2 secretor haplotypes were associated with MASP-2 serum levels in healthy subjects. Younger children with a patent infection had significantly lower MASP-2 serum levels than uninfected children (P = 0.0074) heterozygous MASP2 p.P126L was associated with reduced serum MASP-2 levels</t>
  </si>
  <si>
    <t>MASP-2 involved in the complement lectin cascade in the presence of MBL2 and FCN2, whose promoter variants and their corresponding serum levels are associated with relative protection from urogenital schistosomiasis.</t>
  </si>
  <si>
    <t>MASP2(rs7548659)</t>
  </si>
  <si>
    <t>MASP2(rs61735600)</t>
  </si>
  <si>
    <t>MASP2(rs72550870)</t>
  </si>
  <si>
    <t>MASP2(rs56392418)</t>
  </si>
  <si>
    <t>MASP2(rs1961795)</t>
  </si>
  <si>
    <t>MASP2(rs12711521)</t>
  </si>
  <si>
    <t>MASP2(rs2273346)</t>
  </si>
  <si>
    <t>MASP2(rs12085877)</t>
  </si>
  <si>
    <t>MASP2(rs1782455)</t>
  </si>
  <si>
    <t>Abel_2000</t>
  </si>
  <si>
    <t>Review</t>
  </si>
  <si>
    <t>chr12</t>
  </si>
  <si>
    <t>IFNG</t>
  </si>
  <si>
    <t>Interferon gamma</t>
  </si>
  <si>
    <t>Blanton_2005</t>
  </si>
  <si>
    <t>Egypt</t>
  </si>
  <si>
    <t>sequencing</t>
  </si>
  <si>
    <t>89 affected sibpairs from 40 pedrigree</t>
  </si>
  <si>
    <r>
      <t>≥</t>
    </r>
    <r>
      <rPr>
        <sz val="11"/>
        <rFont val="Calibri"/>
        <family val="2"/>
        <charset val="1"/>
      </rPr>
      <t>11 yrs</t>
    </r>
  </si>
  <si>
    <t>6q23–q24</t>
  </si>
  <si>
    <t>chr6</t>
  </si>
  <si>
    <t>IFNGR1</t>
  </si>
  <si>
    <t>interferon gamma receptor 1</t>
  </si>
  <si>
    <t>IFNGRI(rs1327475)</t>
  </si>
  <si>
    <t>Only the IFNGR1 had multipoint p-values of less than 0,05 for more than one phenotype (simple and severe hepatic fibrosis),Also suggestive evidence for linkage of schistosomal hepatic fibrosis to a locus in the IL-13-IL-4 and TGFb1,The rs1327475 marker of IFNGR1 produced the most significant P-value (0.0000013) in model-free single point analysis</t>
  </si>
  <si>
    <t>IFNGRI(rs 608914)</t>
  </si>
  <si>
    <t>no</t>
  </si>
  <si>
    <t>IFNGRI(rs1327474)</t>
  </si>
  <si>
    <t>IFNGRI(rs3799488)</t>
  </si>
  <si>
    <t>1q31–q32</t>
  </si>
  <si>
    <t>IL10(rs2222202)</t>
  </si>
  <si>
    <t>IL10(rs 3024496)</t>
  </si>
  <si>
    <t>IL10 (rs3024500)</t>
  </si>
  <si>
    <t>11q22</t>
  </si>
  <si>
    <t>chr11</t>
  </si>
  <si>
    <t>MMP1</t>
  </si>
  <si>
    <t>matrix metallopeptidase 1</t>
  </si>
  <si>
    <t>MMP1(rs2075847)</t>
  </si>
  <si>
    <t>MMP1(rs514921)</t>
  </si>
  <si>
    <t>MMP1(rs491152)</t>
  </si>
  <si>
    <t>MMP1(rs 470221)</t>
  </si>
  <si>
    <t>17q21.3 –q22.1</t>
  </si>
  <si>
    <t>chr17</t>
  </si>
  <si>
    <t>Col1a1</t>
  </si>
  <si>
    <t>collagen type I alpha 1 chain</t>
  </si>
  <si>
    <t>Col1a1 (rs1007086)</t>
  </si>
  <si>
    <t>Col1a1 (rs2277633)</t>
  </si>
  <si>
    <t>Col1a1 (rs2249492)</t>
  </si>
  <si>
    <t>16q13–q21</t>
  </si>
  <si>
    <t>chr16</t>
  </si>
  <si>
    <t>MMP2</t>
  </si>
  <si>
    <t>matrix metallopeptidase 2</t>
  </si>
  <si>
    <t>MMP2(rs2287076)</t>
  </si>
  <si>
    <t>MMP2(rs243842)</t>
  </si>
  <si>
    <t>MMP2(rs2287074)</t>
  </si>
  <si>
    <t>MMP2(rs14070)</t>
  </si>
  <si>
    <t>19q13.1 –13.3</t>
  </si>
  <si>
    <t>chr19</t>
  </si>
  <si>
    <r>
      <t>TGF</t>
    </r>
    <r>
      <rPr>
        <sz val="9"/>
        <rFont val="AdvPi2"/>
      </rPr>
      <t>b</t>
    </r>
    <r>
      <rPr>
        <sz val="9"/>
        <rFont val="AdvStone"/>
      </rPr>
      <t>1</t>
    </r>
  </si>
  <si>
    <t xml:space="preserve"> transforming growth factor beta 1</t>
  </si>
  <si>
    <r>
      <t>TGF</t>
    </r>
    <r>
      <rPr>
        <sz val="9"/>
        <rFont val="AdvPi2"/>
      </rPr>
      <t>b</t>
    </r>
    <r>
      <rPr>
        <sz val="9"/>
        <rFont val="AdvStone"/>
      </rPr>
      <t>1 (rs3826714)</t>
    </r>
  </si>
  <si>
    <r>
      <t xml:space="preserve">small </t>
    </r>
    <r>
      <rPr>
        <sz val="9"/>
        <rFont val="AdvSTSerif-I"/>
      </rPr>
      <t>P</t>
    </r>
    <r>
      <rPr>
        <sz val="9"/>
        <rFont val="AdvSTSerif-R"/>
      </rPr>
      <t>-values near the corrected level of significance</t>
    </r>
  </si>
  <si>
    <r>
      <t>TGF</t>
    </r>
    <r>
      <rPr>
        <sz val="9"/>
        <rFont val="AdvPi2"/>
      </rPr>
      <t>b</t>
    </r>
    <r>
      <rPr>
        <sz val="9"/>
        <rFont val="AdvStone"/>
      </rPr>
      <t>1 (rs1056854)</t>
    </r>
  </si>
  <si>
    <t>2q31</t>
  </si>
  <si>
    <t>chr2</t>
  </si>
  <si>
    <t>Col3a1</t>
  </si>
  <si>
    <t>collagen type III alpha 1 chain</t>
  </si>
  <si>
    <t>Col3a1 (rs1516454)</t>
  </si>
  <si>
    <t>Col3a1 (rs2271681)</t>
  </si>
  <si>
    <t>Col3a1 (rs3817316)</t>
  </si>
  <si>
    <t>Col3a1 (rs3736490)</t>
  </si>
  <si>
    <t>STAT6</t>
  </si>
  <si>
    <t>signal transducer and activator of transcription 6</t>
  </si>
  <si>
    <t>STAT6 (rs3024974)</t>
  </si>
  <si>
    <t>He_2008</t>
  </si>
  <si>
    <t>Taq man assay</t>
  </si>
  <si>
    <t>841 individuals</t>
  </si>
  <si>
    <t>&gt; 4 yrs</t>
  </si>
  <si>
    <t>12q13</t>
  </si>
  <si>
    <t>STAT6(rs324013)</t>
  </si>
  <si>
    <t>Mali</t>
  </si>
  <si>
    <t>Microscopy of urine</t>
  </si>
  <si>
    <t>480 individuals</t>
  </si>
  <si>
    <t>SM1_5q31-q37</t>
  </si>
  <si>
    <t>chr5</t>
  </si>
  <si>
    <t>GATA3</t>
  </si>
  <si>
    <t>rs444762 rs406103  rs477461</t>
  </si>
  <si>
    <t>SM1_5q31-q40</t>
  </si>
  <si>
    <t>I4RA</t>
  </si>
  <si>
    <t>rs6498012 rs3024548 rs8674</t>
  </si>
  <si>
    <t>SM1_5q31-q34</t>
  </si>
  <si>
    <t>IL13</t>
  </si>
  <si>
    <t>rs1800925 rs2069743 rs34255686 rs2066960 rs1295686</t>
  </si>
  <si>
    <t>SM1_5q31-q39</t>
  </si>
  <si>
    <t>Il13RA1</t>
  </si>
  <si>
    <t>rs5957048 rs1316954 rs759147</t>
  </si>
  <si>
    <t>SM1_5q31-q38</t>
  </si>
  <si>
    <t>Il13RA2</t>
  </si>
  <si>
    <t>rs5946040 rs10482478</t>
  </si>
  <si>
    <t>SM1_5q31-q35</t>
  </si>
  <si>
    <t>IL4</t>
  </si>
  <si>
    <t>rs2070874 rs2243266 rs2243291</t>
  </si>
  <si>
    <t>Chr 12</t>
  </si>
  <si>
    <t>rs324010 rs324015 rs324011  rs324013</t>
  </si>
  <si>
    <t>5q23.2</t>
  </si>
  <si>
    <t>LOX</t>
  </si>
  <si>
    <t>lysyl oxidase</t>
  </si>
  <si>
    <t>LOX (rs 3792803)</t>
  </si>
  <si>
    <t>LOX (rs1800449)</t>
  </si>
  <si>
    <t>5q31–q31</t>
  </si>
  <si>
    <t xml:space="preserve">IL13 </t>
  </si>
  <si>
    <t>Interleukin 13</t>
  </si>
  <si>
    <t>IL13 (rs2069739)</t>
  </si>
  <si>
    <t>IL13 (rs20541)</t>
  </si>
  <si>
    <t>Interleukin 4</t>
  </si>
  <si>
    <t>IL4?( rs2243202)</t>
  </si>
  <si>
    <t xml:space="preserve">IL4 </t>
  </si>
  <si>
    <t>IL4 (rs2243250)</t>
  </si>
  <si>
    <t>yes(p=0,004)only when the ultasound pattern was used</t>
  </si>
  <si>
    <t>6q23</t>
  </si>
  <si>
    <t>CTGF</t>
  </si>
  <si>
    <t xml:space="preserve">cellular communication network factor 2 </t>
  </si>
  <si>
    <t>CTGF(rs2151532)</t>
  </si>
  <si>
    <t>CTGF(rs15375)</t>
  </si>
  <si>
    <t>Xp11.3 –p11.2</t>
  </si>
  <si>
    <t>chrX</t>
  </si>
  <si>
    <t>TIMP1</t>
  </si>
  <si>
    <t>TIMP metallopeptidase inhibitor 1</t>
  </si>
  <si>
    <t>TMP1(rs1062849)</t>
  </si>
  <si>
    <t>TMP1(rs1043428)</t>
  </si>
  <si>
    <t>Antony_2015</t>
  </si>
  <si>
    <t>167 cases vs 186 matched controls</t>
  </si>
  <si>
    <t>2p25.3</t>
  </si>
  <si>
    <t>COLEC11</t>
  </si>
  <si>
    <t>collectin subfamily member 11</t>
  </si>
  <si>
    <t>non-synonymous variant p.R216H</t>
  </si>
  <si>
    <t>Yes,  associated with the occurrence of schistosomiasis</t>
  </si>
  <si>
    <t>OR = 0.44, 95%CI = 0.22-0.72, P corr = 0.0004</t>
  </si>
  <si>
    <t>Gene product is Lectin Complement Protein Collectin 11 (CL-K1), haplotype associated with increasing serum levels , see P correlation</t>
  </si>
  <si>
    <t>COLEC11*TCCA haplotypes</t>
  </si>
  <si>
    <t>Yes, associated with decreased schistosomiasis</t>
  </si>
  <si>
    <t>OR = 0.38, 95%CI = 0.23-0.63, P corr = 0.0001</t>
  </si>
  <si>
    <t>Chevillard_2003</t>
  </si>
  <si>
    <t>Sudan</t>
  </si>
  <si>
    <t>case conrol?</t>
  </si>
  <si>
    <t>PCR-RFLP/SSCP</t>
  </si>
  <si>
    <t>105(32 with no fibrosis,24 with mild fibrosis,20 with advance fibrosis, 49 with severe hepatic fibrosis)</t>
  </si>
  <si>
    <r>
      <t>IFN</t>
    </r>
    <r>
      <rPr>
        <sz val="9"/>
        <rFont val="Calibri"/>
        <family val="2"/>
      </rPr>
      <t>γ+</t>
    </r>
    <r>
      <rPr>
        <sz val="9"/>
        <rFont val="Times-Bold"/>
      </rPr>
      <t>2109 A/G</t>
    </r>
  </si>
  <si>
    <t>Yes (the G allele was associated with higher risk of periportal fibrosis)</t>
  </si>
  <si>
    <t>OR=2.6,95% CI= 0.15–0.95,p =0.035</t>
  </si>
  <si>
    <r>
      <t>IFN</t>
    </r>
    <r>
      <rPr>
        <sz val="9"/>
        <rFont val="Calibri"/>
        <family val="2"/>
      </rPr>
      <t>γ+</t>
    </r>
    <r>
      <rPr>
        <sz val="9"/>
        <rFont val="Times-Bold"/>
      </rPr>
      <t>3810 G/A</t>
    </r>
  </si>
  <si>
    <t>Yes ( A allele was associated with a reduced risk of PPF)</t>
  </si>
  <si>
    <t>The number of subjects exhibiting this allele was too small to estimate an OR</t>
  </si>
  <si>
    <r>
      <t>IFN</t>
    </r>
    <r>
      <rPr>
        <sz val="9"/>
        <rFont val="Calibri"/>
        <family val="2"/>
      </rPr>
      <t>γ-183</t>
    </r>
  </si>
  <si>
    <r>
      <t>IFN</t>
    </r>
    <r>
      <rPr>
        <sz val="9"/>
        <rFont val="Calibri"/>
        <family val="2"/>
      </rPr>
      <t>γ-155</t>
    </r>
  </si>
  <si>
    <r>
      <t>IFN</t>
    </r>
    <r>
      <rPr>
        <sz val="9"/>
        <rFont val="Calibri"/>
        <family val="2"/>
      </rPr>
      <t>γ+</t>
    </r>
    <r>
      <rPr>
        <sz val="9"/>
        <rFont val="Times-Bold"/>
      </rPr>
      <t>5134</t>
    </r>
  </si>
  <si>
    <t>Dessein_1999</t>
  </si>
  <si>
    <t>segregation analysis</t>
  </si>
  <si>
    <t>65 pedigrees</t>
  </si>
  <si>
    <t>6q22-q23</t>
  </si>
  <si>
    <t>LOD score 3.12</t>
  </si>
  <si>
    <t>Segragation analysis</t>
  </si>
  <si>
    <t>SM2_6q22-q23</t>
  </si>
  <si>
    <t>multipoint LOD score 3.12</t>
  </si>
  <si>
    <t>This result shows that the major locus controlling fibrosis isnot linked to chromosome 5q31-33.</t>
  </si>
  <si>
    <t>SM1_5q31-q33</t>
  </si>
  <si>
    <t>Noassociation</t>
  </si>
  <si>
    <t>6p21</t>
  </si>
  <si>
    <t>HLA-TNF</t>
  </si>
  <si>
    <t>Zhu_2014</t>
  </si>
  <si>
    <t>China</t>
  </si>
  <si>
    <t>S.japonicum</t>
  </si>
  <si>
    <t>KK and miracidium hatching test</t>
  </si>
  <si>
    <t>1014 cases and 1779 controls</t>
  </si>
  <si>
    <r>
      <t>mean(s.d) cases: Hepatic fibrosis 44.6</t>
    </r>
    <r>
      <rPr>
        <sz val="11"/>
        <rFont val="Calibri"/>
        <family val="2"/>
        <charset val="1"/>
      </rPr>
      <t>±8.3, Non hepatic fibrosis 45.9±10; controls 34.8±11.1</t>
    </r>
  </si>
  <si>
    <t>9q33.3</t>
  </si>
  <si>
    <t>chr22</t>
  </si>
  <si>
    <t>MAPKAP1 (mitogen-activated protein kinase associated protein 1)</t>
  </si>
  <si>
    <t>MAPKAP1(rs10118570)</t>
  </si>
  <si>
    <t xml:space="preserve">Yes, rs10118570 GG </t>
  </si>
  <si>
    <t>discovery adjusted OR = 0.35 ; replicative adjusted OR = 0.37; combined adjusted OR = 0.45</t>
  </si>
  <si>
    <t>12q15</t>
  </si>
  <si>
    <t>SM1?</t>
  </si>
  <si>
    <t xml:space="preserve">IL4 (rs2243250) </t>
  </si>
  <si>
    <t>Subcontinental differences, IL4/13 East Africa, while IL-13 in West Africa</t>
  </si>
  <si>
    <t>IL13 (rs7719175)</t>
  </si>
  <si>
    <t>Marquet_1996</t>
  </si>
  <si>
    <t>Segregation and  linkage analysis</t>
  </si>
  <si>
    <t>Genomewide study using Microsatellites</t>
  </si>
  <si>
    <t>11 informative families</t>
  </si>
  <si>
    <t>Not provided</t>
  </si>
  <si>
    <t>CSF1R</t>
  </si>
  <si>
    <t>colony stimulating factor 1 receptor</t>
  </si>
  <si>
    <t>lod of +4.54</t>
  </si>
  <si>
    <t>Within SM1 the D5S636 also had a high lod of 4.74. CSF1R was corroborated by multipoint analysis. Subsequent studies do not seem to confirm CSF1R as the gene of interest</t>
  </si>
  <si>
    <t>Isnard_2011</t>
  </si>
  <si>
    <t>Interleukin-13</t>
  </si>
  <si>
    <t>IL13(rs7719175)</t>
  </si>
  <si>
    <t>IL13 (rs3091307)</t>
  </si>
  <si>
    <t>IL13 (12188917)</t>
  </si>
  <si>
    <t>IL13 (1881457)</t>
  </si>
  <si>
    <t>IL13 (2069738)</t>
  </si>
  <si>
    <t>IL13 (2069739)</t>
  </si>
  <si>
    <t>IL13 (2069740)</t>
  </si>
  <si>
    <t>IL13 (1295687)</t>
  </si>
  <si>
    <t>Kouriba_2005</t>
  </si>
  <si>
    <t>primer extension reactions and denaturing HPLC analysis</t>
  </si>
  <si>
    <t>IL13-1055C/T(rs1800925)</t>
  </si>
  <si>
    <t>Yes, C prefentially transmitted to top 10% worm burden</t>
  </si>
  <si>
    <t>IL13-591A/G</t>
  </si>
  <si>
    <t>Yes, A preferentially transmitted to top 10% worm burden</t>
  </si>
  <si>
    <t>IL13-1258A/G</t>
  </si>
  <si>
    <t>IL13 arg130gln</t>
  </si>
  <si>
    <t>IL5</t>
  </si>
  <si>
    <t>Intereukin 5</t>
  </si>
  <si>
    <t>IL5-202G/A</t>
  </si>
  <si>
    <t>SSCP</t>
  </si>
  <si>
    <t>IL4-590C/T</t>
  </si>
  <si>
    <t xml:space="preserve">Grant_2012
</t>
  </si>
  <si>
    <t>IL13(rs1800925)</t>
  </si>
  <si>
    <t>Yes ( T allele associated with low levens of S.mansoni,)</t>
  </si>
  <si>
    <t>P = 0.05</t>
  </si>
  <si>
    <t xml:space="preserve">IL13(rs20541)
</t>
  </si>
  <si>
    <t>Yes (T allele associated with low levens of S.mansoni,)</t>
  </si>
  <si>
    <t>P=0.005, based on GEE and confirmed by QTDT (p=0.014)</t>
  </si>
  <si>
    <t>IL13 (rs2069743)</t>
  </si>
  <si>
    <t>IL13 (rs2066960)</t>
  </si>
  <si>
    <t>Yes (A allele associated with low levens of S.mansoni,)</t>
  </si>
  <si>
    <t>p=0.0002, based on GEE</t>
  </si>
  <si>
    <t>IL13 (rs1295686)</t>
  </si>
  <si>
    <t>IL13 (rs1295685)</t>
  </si>
  <si>
    <t>IL13 (rs2069750)</t>
  </si>
  <si>
    <t>Hirayama_1999</t>
  </si>
  <si>
    <t>PCR-SSO</t>
  </si>
  <si>
    <t>230 individual</t>
  </si>
  <si>
    <r>
      <t>mean age (52.6</t>
    </r>
    <r>
      <rPr>
        <sz val="9"/>
        <rFont val="Calibri"/>
        <family val="2"/>
      </rPr>
      <t>±</t>
    </r>
    <r>
      <rPr>
        <sz val="9"/>
        <rFont val="ArialMT"/>
      </rPr>
      <t>10.5)</t>
    </r>
  </si>
  <si>
    <t>HLA</t>
  </si>
  <si>
    <t>Human Leucocyte Antigen</t>
  </si>
  <si>
    <t>HLA-DRB1*1101-DQA1*0501-DQB1*0301</t>
  </si>
  <si>
    <t>associated with protection o grade I fibrosis</t>
  </si>
  <si>
    <r>
      <t>P</t>
    </r>
    <r>
      <rPr>
        <sz val="5"/>
        <rFont val="CenturyOSMT"/>
      </rPr>
      <t>c</t>
    </r>
    <r>
      <rPr>
        <sz val="5"/>
        <rFont val="Calibri"/>
        <family val="2"/>
      </rPr>
      <t>˂</t>
    </r>
    <r>
      <rPr>
        <sz val="8"/>
        <rFont val="CenturyOSMT"/>
      </rPr>
      <t>0.02</t>
    </r>
  </si>
  <si>
    <t>Moreover, a tendency was observed within the HLA class II genes for the HLA-DR-DQ alleles to be associated with protection against early changes in liver fibrosis, whereas HLA-DP alleles were associated with protection from the late phase of fibrosis or severe hepatosplenic schistosomiasis</t>
  </si>
  <si>
    <t xml:space="preserve">DRB1*1501-DRB5*0101 </t>
  </si>
  <si>
    <t>associated with susceptibility  o grade I fibrosis</t>
  </si>
  <si>
    <t>DPA1*0103 -DPB1*0201 haplotype</t>
  </si>
  <si>
    <t>is associated with protection from both grade II and III severe fibrosis</t>
  </si>
  <si>
    <t>Huy_2011</t>
  </si>
  <si>
    <t>Long_2015</t>
  </si>
  <si>
    <t xml:space="preserve">PCR based  TaqManAllelicDiscrimination Assay </t>
  </si>
  <si>
    <t>Histopathologic diagnosis from liver fibrosis and healthy subjects, ultrasonography,  clinical features of portal hypertension, including splenomegaly, hypersplenism, ascites, esophageal andgastric varice</t>
  </si>
  <si>
    <t>947 unrelated individuals (307 chronically infected, 339 late-stage with liver fibrosis, 301 uninfected controls)</t>
  </si>
  <si>
    <t>Adults</t>
  </si>
  <si>
    <t>IL13(rs1800925) (IL13/-1112C&gt;T)</t>
  </si>
  <si>
    <t xml:space="preserve">Yes, rs1800925T was associated with late-stage schistosomiasis caused by S. japonicum but not chronic schistosomiasis </t>
  </si>
  <si>
    <t>OR = 1.39, 95%CI = 1.02-1.91, p = 0.03</t>
  </si>
  <si>
    <t>Liver fibrosis study</t>
  </si>
  <si>
    <t xml:space="preserve">IL13(rs20541) (IL13R130Q)
</t>
  </si>
  <si>
    <t>Yes, see haplotypes below for susceptibility and protection</t>
  </si>
  <si>
    <t>Gatlin_2009</t>
  </si>
  <si>
    <t>Kenya</t>
  </si>
  <si>
    <t>Cohort</t>
  </si>
  <si>
    <t>87 adult men (car washers)</t>
  </si>
  <si>
    <t>IL4 -590 (rs 2243250)</t>
  </si>
  <si>
    <t>yes (heterozygous C/T being significantly resistant to reinfection) when compared to homozygous (C/C and T/T)</t>
  </si>
  <si>
    <t>OR 3.5 ,CI 1.2, 10.2,p=0.0419</t>
  </si>
  <si>
    <t>IL13 -591 (rs 2069743)</t>
  </si>
  <si>
    <t>IL13 +130  (rs 20541)</t>
  </si>
  <si>
    <t>OR 4.4 ,CI 1.4, 13.4, p=0.0086</t>
  </si>
  <si>
    <t>IL13 haplotype rs1800925T-rs20541C</t>
  </si>
  <si>
    <t xml:space="preserve">Yes, increased the risk of disease progression to late-stage schistosomiasis </t>
  </si>
  <si>
    <t>OR = 1.46, p = 0.035</t>
  </si>
  <si>
    <t>KK, Miracidia hatching test,  serology test including IndirectHemagglutination Assay (IHA), ELISAAssay and circum OvalPrecipitating Test(COPT)</t>
  </si>
  <si>
    <t>Yes, assciated with uninfected controls</t>
  </si>
  <si>
    <t>OR = 1.49, 95%CI = 1.03-2.13, p = 0.03</t>
  </si>
  <si>
    <t>IL13 haplotype rs1800925C-rs20541A</t>
  </si>
  <si>
    <t>Yes, protective role against development of late-stage schistosomiasis</t>
  </si>
  <si>
    <t>F = 0.188, OR = 0.61, p = 0.002</t>
  </si>
  <si>
    <t>Long_2017</t>
  </si>
  <si>
    <t>Histopathologic diagnosis from liver fibrosis and healthy subjects, ultrasonography,  clinical features of portal hypertension, including splenomegaly, hypersplenism, ascites, esophageal andgastric varice, ELISA for sST2</t>
  </si>
  <si>
    <t>ST2 (IL1RL1)</t>
    <phoneticPr fontId="0" type="noConversion"/>
  </si>
  <si>
    <t>ST2</t>
  </si>
  <si>
    <t>interleukin 1 receptor like 1</t>
  </si>
  <si>
    <t>ST2(rs12712135)</t>
  </si>
  <si>
    <t>Yes, marker associated with sST2 levels, levels significantly higher in endstage disease compared with chronic cases and controls</t>
  </si>
  <si>
    <t>? Not clear</t>
  </si>
  <si>
    <t>ST2 is a receptor for IL-33, a Th2 cytokine aka IL1RL1 encodes a member of the interleukin 1 receptor family. It's correct name is (IL1RL1)</t>
    <phoneticPr fontId="0" type="noConversion"/>
  </si>
  <si>
    <t>ST2(rs1420101)</t>
  </si>
  <si>
    <t xml:space="preserve">Assaad-Khalil_1993 </t>
  </si>
  <si>
    <t>47 cases vs 200 controls</t>
  </si>
  <si>
    <t>ST2(rs6543119)</t>
  </si>
  <si>
    <t>ST2(rs1041973)</t>
  </si>
  <si>
    <t>Chiarella_1998</t>
  </si>
  <si>
    <t>linkage analysis</t>
  </si>
  <si>
    <t>PCR-RFLP/PCR-SSOP</t>
  </si>
  <si>
    <t>MHC</t>
  </si>
  <si>
    <t>major histocompatibility complex, class II, DP alpha 1</t>
  </si>
  <si>
    <t>HLA-A, B, C, DR and DQ antigens</t>
  </si>
  <si>
    <t>lod score of -3.56, p=0.001</t>
  </si>
  <si>
    <t>No association between HLA and SM1 genes,The critical lod score value corresponding toq = 0.0 (co-segregating genes) was -3.56, providing strong evidence against linkage between the SM1 gene and the MHC.</t>
  </si>
  <si>
    <t>Gong_2012</t>
  </si>
  <si>
    <t>case control</t>
  </si>
  <si>
    <t xml:space="preserve"> Polymerasechain reaction-sequence specifc priming (PCR-SSP) and sequencing-based typing (SBT)</t>
  </si>
  <si>
    <t>103 cases,141 control</t>
  </si>
  <si>
    <t>28.6-80.5 (age range)</t>
  </si>
  <si>
    <t>MICA</t>
  </si>
  <si>
    <t>MHC class I polypeptide-related sequence A</t>
  </si>
  <si>
    <t xml:space="preserve">MICA*012 allele;MICA*017 allele;MICA*027 allele </t>
  </si>
  <si>
    <t>higher frequencies in healthy controls but not significant after correcting for multiple tests</t>
  </si>
  <si>
    <r>
      <t xml:space="preserve"> severity of liver fbrosis occurring in schistosomiasis patients from the Dongting Lake region.This study provides the initial evidence that </t>
    </r>
    <r>
      <rPr>
        <i/>
        <sz val="9"/>
        <rFont val="Arial-ItalicMT"/>
      </rPr>
      <t xml:space="preserve">MICA </t>
    </r>
    <r>
      <rPr>
        <sz val="9"/>
        <rFont val="ArialMT"/>
      </rPr>
      <t>genetic polymorphisms may underlie the</t>
    </r>
  </si>
  <si>
    <t xml:space="preserve">MICA*A5 </t>
  </si>
  <si>
    <t>Yes(with advance fibrosis)</t>
  </si>
  <si>
    <r>
      <t xml:space="preserve">45.10 </t>
    </r>
    <r>
      <rPr>
        <i/>
        <sz val="9"/>
        <rFont val="Arial-ItalicMT"/>
      </rPr>
      <t xml:space="preserve">vs </t>
    </r>
    <r>
      <rPr>
        <sz val="9"/>
        <rFont val="ArialMT"/>
      </rPr>
      <t>26.92%, P =0.00656, Pc = 0.03279, OR = 2.230, 95%CI = 1.245-3.994</t>
    </r>
  </si>
  <si>
    <t xml:space="preserve">the MICA*A5 allele showed signifcantly higher frequency in schistosomiasis patients with advanced fbrosis compared to patients with mild fbrosis </t>
  </si>
  <si>
    <t>MICA*010</t>
  </si>
  <si>
    <t>Yes (but no more following multiple testing corrections)</t>
  </si>
  <si>
    <t>P = 0.03123</t>
  </si>
  <si>
    <t>ST2(rs10206753)</t>
  </si>
  <si>
    <t>May_1998</t>
  </si>
  <si>
    <t>Gabon</t>
  </si>
  <si>
    <t>Parasitological exam of urine</t>
  </si>
  <si>
    <t>110 patients and 120 healthy controls</t>
  </si>
  <si>
    <t>HLA-DPA1</t>
  </si>
  <si>
    <t>DPA1*0301</t>
  </si>
  <si>
    <t>Yes, infection and reinfection</t>
  </si>
  <si>
    <t>Is DP*301 polymorphism resulting in Met at postion 11 of DP alpha molecule? Met-11 homozygosity occurred more frequently in patients</t>
  </si>
  <si>
    <t>HLA-DPB1 and HLA-DPA1 haplotype</t>
  </si>
  <si>
    <t xml:space="preserve"> haplotype HLA-DPB1-epitope DEAV (positions 84-87 of the DP beta molecule) and Met-11 positive HLA-DPA1 alleles was more frequent in patients than in controls</t>
  </si>
  <si>
    <t>Yes, associated with patients compared to controls</t>
  </si>
  <si>
    <t>Haplotype more frequent in patients than controls</t>
  </si>
  <si>
    <t>ST2(rs10173081)</t>
  </si>
  <si>
    <t>Martins_2014</t>
  </si>
  <si>
    <t>PCR</t>
  </si>
  <si>
    <t xml:space="preserve"> Hepatosplenic schistosomiasis was diagnosed by physical examination and upper abdominal ultrasound, conducted by a qualified and experienced professional according to the WHO protocol for ultrasound of schistosomiasisrelated morbidity [27]. The patients with hepatosplenic schistosomiasis mansoni (SM) had typical hepatosplenomegaly and portal hypertension</t>
  </si>
  <si>
    <t>84 patients vs 108 controls</t>
  </si>
  <si>
    <t>18-65 yrs</t>
  </si>
  <si>
    <t>APOE</t>
  </si>
  <si>
    <t>Apolipoprotein E</t>
  </si>
  <si>
    <t>APOE ε2</t>
  </si>
  <si>
    <t>APOE ε3</t>
  </si>
  <si>
    <t>APOE ε4</t>
  </si>
  <si>
    <t>dyslipidemia</t>
  </si>
  <si>
    <t>ε2 ε3 ε4</t>
  </si>
  <si>
    <t>Yes, the inverse relationship of TG levels in controls (ε2&gt;ε3&gt;ε4) was absent in patients (ε2 or ε4&gt;ε3), and the increase in HDL-C of ε2 or ε4 patients compared to ε3 patients was not seen in the control groups.</t>
  </si>
  <si>
    <t>While no difference in schistosomiasis susceptibility between APOE genotypes, schistosomiasis infection disrupts the direction of APOE levels in various genotypes</t>
  </si>
  <si>
    <t>Ultrasonography for bladder pathology</t>
  </si>
  <si>
    <t>DPA1 Ala-11</t>
  </si>
  <si>
    <t>Yes, Ala-11 positive individuals showed less frequently ultrasonographic signs of bladder pathology compared with Ala-11 negative, Ala homozygosity also associated with healthy controls</t>
  </si>
  <si>
    <t>Mohamed-Ali_1999</t>
  </si>
  <si>
    <t>Not done</t>
  </si>
  <si>
    <t>Ultrasonography for periportal (Symmers) fibrosis in livers and spleens</t>
  </si>
  <si>
    <t>792 individuals from 65 families</t>
  </si>
  <si>
    <t>1-&gt;50 yrs</t>
  </si>
  <si>
    <t>clustering of FII and FIII in afew pedigrees suggested genetic factors</t>
  </si>
  <si>
    <t>Sertorio_2015</t>
  </si>
  <si>
    <t>TaqMan probes and RFLP</t>
  </si>
  <si>
    <t>hepatic fibrosis, severe</t>
  </si>
  <si>
    <t>122 cases vs 205 controls</t>
  </si>
  <si>
    <t>Average age case=44.1 yrs, controls=52.2 yrs</t>
  </si>
  <si>
    <t>IL-22RA2</t>
  </si>
  <si>
    <t>IL22RA2</t>
  </si>
  <si>
    <t>interleukin 22 receptor subunit alpha 2</t>
  </si>
  <si>
    <t>IL22RA2(rs6570136)</t>
  </si>
  <si>
    <t>Yes, genotypes AA and GG associated with increased risk of fibrosis I</t>
  </si>
  <si>
    <t xml:space="preserve"> (P = 0.003; odds ratio [OR] = 2.07, CI 1.5-5.4)</t>
  </si>
  <si>
    <t>Replicated in China, Brazil and Sudan, aggravating genotypes were associated with high IL22RA2 transcripts levels, also associated with HCV fibrosis and cirrhosis</t>
  </si>
  <si>
    <t>IL22RA2(rs2064501)</t>
  </si>
  <si>
    <t>Yes, genotypes CC and TT associated with increased risk of fibrosis VI</t>
  </si>
  <si>
    <t xml:space="preserve"> (P = 0.01; OR = 2, CI 1.2-3.3)</t>
  </si>
  <si>
    <t>IL22-RA2(rs7774663)</t>
  </si>
  <si>
    <t>No, genotypes CC and TT correlated but not significantly associated with fibrosis I</t>
  </si>
  <si>
    <t>OR=2.1(1.4-5.2)</t>
  </si>
  <si>
    <t>IL22RA2(rs7749054)</t>
  </si>
  <si>
    <t>No, genotypes GG and TT but not significantly associated with fibrosis II</t>
  </si>
  <si>
    <t>OR=1.45 (0.9-2.3)</t>
  </si>
  <si>
    <t>IL22RA2(rs202563)</t>
  </si>
  <si>
    <t>No, genotype AA  correlated but not significantly associated with fibrosis III</t>
  </si>
  <si>
    <t>OR=1.47(0.9-2.4)</t>
  </si>
  <si>
    <t>IL22RA2(rs276466)</t>
  </si>
  <si>
    <t>No, genotype AA  correlated but not significantly associated with fibrosis IV</t>
  </si>
  <si>
    <t>OR=1.65(0.9-2.9)</t>
  </si>
  <si>
    <t>IL22RA2(rs11154915)</t>
  </si>
  <si>
    <t>No, genotype TT and TC correlated but not significantly associated with fibrosis V</t>
  </si>
  <si>
    <t>OR=1.5(0.9-2.6)</t>
  </si>
  <si>
    <t>68 cases vs 149 controls</t>
  </si>
  <si>
    <t>Average age case=47.1 yrs, controls=50.7 yrs</t>
  </si>
  <si>
    <t>Yes, GG associated with increased suscepttibility</t>
  </si>
  <si>
    <t xml:space="preserve"> P = 0.0007; OR = 8.2 (2.4-28.0)</t>
  </si>
  <si>
    <t>Multivariate analysis in presence of age,sex, exposure and SNPs IL-22RA2(rs2064501), IL-22-RA2(rs7774663), IL-22RA2(rs7749054), IL-22RA2(rs202563), IL-22RA2(rs276466), IL-22RA2(rs11154915)</t>
  </si>
  <si>
    <t>Yes, TT associated with increased risk</t>
  </si>
  <si>
    <t xml:space="preserve"> P = 0.02; OR = 3.1 (1.2-8.1)</t>
  </si>
  <si>
    <t>Multivariate analysis in presence of age, sex, exposureand SNPs IL-22RA2(rs6570136), IL-22-RA2(rs7774663), IL-22RA2(rs7749054), IL-22RA2(rs202563), IL-22RA2(rs276466), IL-22RA2(rs11154915)</t>
  </si>
  <si>
    <t>Yes, CC and TT genotypes.</t>
  </si>
  <si>
    <t>OR=2.4(1.3-4.4)</t>
  </si>
  <si>
    <t>Univariate</t>
  </si>
  <si>
    <t>No, TT genotype</t>
  </si>
  <si>
    <t>OR=1.7(0.95-3.1)</t>
  </si>
  <si>
    <t>No, GG genotype</t>
  </si>
  <si>
    <t>OR=1.9(0.98-3.5)</t>
  </si>
  <si>
    <t>Yes, TT genotype</t>
  </si>
  <si>
    <t>OR=9.4(1.1-85)</t>
  </si>
  <si>
    <t>Yes, AA and GG genotype</t>
  </si>
  <si>
    <t>OR=2.1(1.1-3.9)</t>
  </si>
  <si>
    <t>OR=2.1(1.1-4.3)</t>
  </si>
  <si>
    <t>45 cases vs 141 controls</t>
  </si>
  <si>
    <t>IL-22RA6</t>
  </si>
  <si>
    <t>P = 0.003; OR = 26; CI 3.1-222</t>
  </si>
  <si>
    <t>Multivariate analysis in presence of age,sex, exposure and SNPs IL-22RA2(rs2064501), IL-22-RA2(rs7774663), IL-22RA2(rs7749054), IL-22RA2(rs202563), IL-22RA2(rs276466), IL-22RA2(rs11154915); Replicated in China, Brazil and Sudan, aggravating genotypes were associated with high IL22RA2 transcripts levels, also associated with HCV fibrosis and cirrhosis</t>
  </si>
  <si>
    <t>IL-22RA7</t>
  </si>
  <si>
    <t xml:space="preserve">Yes, TC, TT associated with increased susceptibility </t>
  </si>
  <si>
    <t>P = 0.03; OR = 11</t>
  </si>
  <si>
    <t>OR=4.8(2.1-11)</t>
  </si>
  <si>
    <t>Yes,TT associated with susceptibility</t>
  </si>
  <si>
    <t>OR=2.5(1.1-5.2)</t>
  </si>
  <si>
    <t>OR=2.4(1.2-4.9)</t>
  </si>
  <si>
    <t>No, GG and AG not associated with susceptibility</t>
  </si>
  <si>
    <t>OR=2.1(0.8-5.5)</t>
  </si>
  <si>
    <t>No, AA not associated with susceptibility</t>
  </si>
  <si>
    <t>OR=2(0.9-4.2)</t>
  </si>
  <si>
    <t>No, TT and TC associated with increased susceptibility</t>
  </si>
  <si>
    <t>OR=2.1(0.8-5.6)</t>
  </si>
  <si>
    <t>Borderline, CC and CT associated with increased susceptibility</t>
  </si>
  <si>
    <t>OR=2.1(1.0-4.6)</t>
  </si>
  <si>
    <t>Silva_2017</t>
  </si>
  <si>
    <t>PCR and RFLP</t>
  </si>
  <si>
    <t>periportal fibrosis (PPF)</t>
  </si>
  <si>
    <t>256 patients, different levels of PPF</t>
  </si>
  <si>
    <t>6p21.3</t>
  </si>
  <si>
    <t>TNF alpha</t>
  </si>
  <si>
    <t>tumor necrosis factor</t>
  </si>
  <si>
    <t>TNF alpha(rs 1800629)(-G308A)</t>
  </si>
  <si>
    <t>Yes, AA associated with increase in PPF</t>
  </si>
  <si>
    <t>OR = 4.60; p = 0.009</t>
  </si>
  <si>
    <t>Median levels of TNF alpha increased in patients with PPF, but not average levels</t>
  </si>
  <si>
    <t>Silva_2014</t>
  </si>
  <si>
    <t xml:space="preserve"> allele-speciﬁc PCR</t>
  </si>
  <si>
    <t>41-60 yrs</t>
  </si>
  <si>
    <t>IL-10</t>
  </si>
  <si>
    <t xml:space="preserve">IL10 rs1800870 (-G1082A) </t>
  </si>
  <si>
    <t>Yes, -1082AA genotype was significantly associated with severity in PPF when compared with the -1082GG genotype</t>
  </si>
  <si>
    <t>OR=4.03(1.05-10.43)</t>
  </si>
  <si>
    <t>Yes, GA+AA susceptible compared to GG</t>
  </si>
  <si>
    <t>OR=2.5(1.07-5.84)</t>
  </si>
  <si>
    <t>No, GA appears to be susceptible compared to GG</t>
  </si>
  <si>
    <t>OR=1.84(0.76-4.46)</t>
  </si>
  <si>
    <t xml:space="preserve">IL10 rs1800871 (-C819T) </t>
  </si>
  <si>
    <t>No, only in haplotype see below; note thhis polymorphism in linkage with -C592A</t>
  </si>
  <si>
    <t>same as rs1800872 below since in linkage; with alleles CC, CT and TT instead</t>
  </si>
  <si>
    <t>IL10 rs1800872(-C592A)</t>
  </si>
  <si>
    <t>No, CC compared with CC Ref</t>
  </si>
  <si>
    <t>OR=0.99(0.53-1.84)</t>
  </si>
  <si>
    <t>No, CA compared with CC Ref</t>
  </si>
  <si>
    <t>OR=0.28(0.01-4.29)</t>
  </si>
  <si>
    <t>No, CA and AA compared with CC Ref</t>
  </si>
  <si>
    <t>OR=0.96(0.52-1.79)</t>
  </si>
  <si>
    <t>IL10 haplotypes (-G1082A/-C819T/-C592A) ACC</t>
  </si>
  <si>
    <t>Yes, protective effect</t>
  </si>
  <si>
    <t>OR=0.48(0.28-0.82)</t>
  </si>
  <si>
    <t>compared to GCC reference</t>
  </si>
  <si>
    <t xml:space="preserve">IL10 haplotypes (-G1082A/-C819T/-C592A) GTA </t>
  </si>
  <si>
    <t>OR=0.09(0.04-0.20)</t>
  </si>
  <si>
    <t xml:space="preserve">IL10 haplotypes (-G1082A/-C819T/-C592A) ATA </t>
  </si>
  <si>
    <t>Yes, susceptibility effect</t>
  </si>
  <si>
    <t>OR=3.03(1.35-6.82)</t>
  </si>
  <si>
    <t>compared to GCC</t>
  </si>
  <si>
    <t>Zhang_2005</t>
  </si>
  <si>
    <t>polymerase chain reaction with sequence-specific primers (PCR-SSP)</t>
  </si>
  <si>
    <t>advanced hepatosplenic disease</t>
  </si>
  <si>
    <t>46 patients with advanced hepatosplenic schisotosomias vs 43 patients with chronic schistosomiasis</t>
  </si>
  <si>
    <t>HLA-class II</t>
  </si>
  <si>
    <t>HLA-DRB1 x 04</t>
  </si>
  <si>
    <t>Yes, significantly higher frequency in advanced S. japonicum cases</t>
  </si>
  <si>
    <t>Not found in sci-fi PMID 16042197; Article in Chinese</t>
  </si>
  <si>
    <t>HLA-DPA1 x 0103</t>
  </si>
  <si>
    <t>HLA-DQA1 x 0601</t>
  </si>
  <si>
    <t>HLA-DQB1 x 0201</t>
  </si>
  <si>
    <t>HLA-DQA1 x 0501</t>
  </si>
  <si>
    <t>Yes, significantly higher frequency in S. japonicum chronic controls</t>
  </si>
  <si>
    <t>HLA-DQBH1 x 0601</t>
  </si>
  <si>
    <t>Ultrasonography</t>
  </si>
  <si>
    <t>discovery adjusted OR = 0.44; replicative adjusted OR = 0.40; combined adjusted OR = 0.42</t>
  </si>
  <si>
    <t>chr9</t>
  </si>
  <si>
    <t>rs10986309</t>
  </si>
  <si>
    <t>report PAR?</t>
  </si>
  <si>
    <t>discovery cohort; Figure 2 reports PAR, p-values, models and cochran-Armitage trend test p-values</t>
  </si>
  <si>
    <t>rs944333</t>
  </si>
  <si>
    <t>rs4574</t>
  </si>
  <si>
    <r>
      <t>mean(s.d) cases: Hepatic fibrosis 44.6</t>
    </r>
    <r>
      <rPr>
        <sz val="11"/>
        <rFont val="Calibri"/>
        <family val="2"/>
        <charset val="1"/>
      </rPr>
      <t>±8.3, Non hepatic fibrosis 45.9±10; controls 34.8±11.1</t>
    </r>
    <r>
      <rPr>
        <sz val="11"/>
        <color theme="1"/>
        <rFont val="Calibri"/>
        <family val="2"/>
        <charset val="1"/>
        <scheme val="minor"/>
      </rPr>
      <t/>
    </r>
  </si>
  <si>
    <t>rs12343206</t>
  </si>
  <si>
    <t>rs10733669</t>
  </si>
  <si>
    <t>rs4838186</t>
  </si>
  <si>
    <t>rs4838208</t>
  </si>
  <si>
    <t>rs4838209</t>
  </si>
  <si>
    <t>rs634710</t>
  </si>
  <si>
    <t>rs7031479</t>
  </si>
  <si>
    <t>rs7040520</t>
  </si>
  <si>
    <t>rs10760394</t>
  </si>
  <si>
    <t>rs420423</t>
  </si>
  <si>
    <t>rs359591</t>
  </si>
  <si>
    <t>rs599063</t>
  </si>
  <si>
    <t>rs418496</t>
  </si>
  <si>
    <t>rs12009</t>
  </si>
  <si>
    <t>rs1140763</t>
  </si>
  <si>
    <t>rs16927997</t>
  </si>
  <si>
    <t>Ouf_2012</t>
  </si>
  <si>
    <t>Real time PCR</t>
  </si>
  <si>
    <t>Microscopy of urine, the control group was divided into 2 subgroups: those positive for antischistosomal total IgG antibodies and negative for egg in urine (SELP) and those negative for antischistosomal total IgG antibodies and negative for egg in urine (SELN). Considered results for combined although all results broken down by groups are presented in tables</t>
  </si>
  <si>
    <t>168 patients and 192 controls</t>
  </si>
  <si>
    <t>FCN2 promoter</t>
  </si>
  <si>
    <t>FCN2</t>
  </si>
  <si>
    <t>ficolin 2</t>
  </si>
  <si>
    <t>FCN2 -986G&gt;A</t>
  </si>
  <si>
    <t>Yes, -986A associated with occurrence of schistosomiasis, heterozygous GA associated with Schistosomiasis, homozygous GG associated with protection</t>
  </si>
  <si>
    <t xml:space="preserve">OR=1.9 (1.3–2.8) </t>
  </si>
  <si>
    <t>Human Ficolin-2 L-Ficolins are pattern-recognition proteins involved in innate immunity</t>
  </si>
  <si>
    <t>FCN2 -602G&gt;A</t>
  </si>
  <si>
    <t>No, only in haplotype see below</t>
  </si>
  <si>
    <t>Numbers too few for A allele to compute effect</t>
  </si>
  <si>
    <t>FCN2 -4A&gt;G</t>
  </si>
  <si>
    <t>Yes, -4G associated with occurrence of schistosomiasis, heteozygous AG associated with risk, homozygous AA shield against</t>
  </si>
  <si>
    <t>OR=2.0 (1.3–3)</t>
  </si>
  <si>
    <t>FCN2 exon 8</t>
  </si>
  <si>
    <t>FCN2 +6424G&gt;T</t>
  </si>
  <si>
    <t>haplotype -986 A ,-602G ,-4G ,+624G</t>
  </si>
  <si>
    <t>Yes, associated with susceptibility</t>
  </si>
  <si>
    <t>2.0 (1.4–3.1)</t>
  </si>
  <si>
    <t>haplotype -986 G ,-602G ,-4A ,+624G</t>
  </si>
  <si>
    <t xml:space="preserve">Yes, </t>
  </si>
  <si>
    <t>0.7 (.4–1.0</t>
  </si>
  <si>
    <t xml:space="preserve"> Ficolin-2 serum level was significantly higher in controls (P &lt; .005) and in controls with GGAG haplotypes (P &lt; .0001).</t>
  </si>
  <si>
    <t>Tiongco_2018</t>
  </si>
  <si>
    <t>Several</t>
  </si>
  <si>
    <t>Review and meta-analysis</t>
  </si>
  <si>
    <t>ABO</t>
  </si>
  <si>
    <t>N-acetylgalactosaminyltransferase and alpha 1-3-galactosyltransferase</t>
  </si>
  <si>
    <t>non blood type O</t>
  </si>
  <si>
    <t>Yes, increased risk of infection</t>
  </si>
  <si>
    <t>OR: 1.40; 95% CI: 1.17-1.67; PA &lt; 0.001</t>
  </si>
  <si>
    <t>metaanalysis of ABO and schistosomiasis risk publications as at 21 August 2018</t>
  </si>
  <si>
    <t>blood type O</t>
  </si>
  <si>
    <t>Yes, reduced risk of infection</t>
  </si>
  <si>
    <t>OR: 0.71; 95% CI: 0.60-0.85; PA &lt; 0.001</t>
  </si>
  <si>
    <t>rs430397</t>
  </si>
  <si>
    <t>rs11355458</t>
  </si>
  <si>
    <t>Yes, heterozygous</t>
  </si>
  <si>
    <t>Abel_1991</t>
  </si>
  <si>
    <t>Family based</t>
  </si>
  <si>
    <t>20 pedigrees (n=269)</t>
  </si>
  <si>
    <t>Segregation analysis</t>
  </si>
  <si>
    <t>Abel_1998</t>
  </si>
  <si>
    <t>Th1/Th2 differentiaion genes</t>
  </si>
  <si>
    <t>Marquet_1999</t>
  </si>
  <si>
    <t>Not named</t>
  </si>
  <si>
    <t>Full study of Marquet 1996 to identify additional loci</t>
  </si>
  <si>
    <t>1p22.2</t>
  </si>
  <si>
    <t>same sampleset as Marquet_1996, locus had 'promising, but nonsignificant results'</t>
  </si>
  <si>
    <t>7q36</t>
  </si>
  <si>
    <t>21q22-22-qter</t>
  </si>
  <si>
    <t>SM1_5q31-q33 and 12q13</t>
  </si>
  <si>
    <t>17 other polymormism in IL4,IL4RA,IL13RA1, IL13RA2 ,STAT6,GATA3</t>
  </si>
  <si>
    <t>Isnard_2010</t>
  </si>
  <si>
    <t>PCR-RFLP and denaturing HPLC</t>
  </si>
  <si>
    <t>Isnard_2008</t>
  </si>
  <si>
    <t>Bethony_2008</t>
  </si>
  <si>
    <t>Capino_2006</t>
  </si>
  <si>
    <t>rs17840761</t>
  </si>
  <si>
    <t>rs17840762</t>
  </si>
  <si>
    <t>167 cases vs 230 controls</t>
  </si>
  <si>
    <t>rs391957</t>
  </si>
  <si>
    <t>norm discovery, table3</t>
  </si>
  <si>
    <t>OR=1.13 CI 0.66-1.94</t>
  </si>
  <si>
    <t>norm discovery cohort; Figure 2 and reports PAR, p-values, models and cochran-Armitage trend test p-values</t>
  </si>
  <si>
    <t>Yes, heterozygous RR</t>
  </si>
  <si>
    <t>OR=0.69 CI 0.51-0.86</t>
  </si>
  <si>
    <t>het discovery, table3</t>
  </si>
  <si>
    <t>homo discovery</t>
  </si>
  <si>
    <t>OR=1.59 CI 1.25-2.03</t>
  </si>
  <si>
    <t>norm replicative</t>
  </si>
  <si>
    <t>OR=0.83 CI 0.52-1.38</t>
  </si>
  <si>
    <t>homo replicative</t>
  </si>
  <si>
    <t>OR=1.12 CI 0.92-1.43</t>
  </si>
  <si>
    <r>
      <t>IFN</t>
    </r>
    <r>
      <rPr>
        <sz val="9"/>
        <rFont val="Calibri"/>
        <family val="2"/>
      </rPr>
      <t>γ+874 (rs 2430561)</t>
    </r>
  </si>
  <si>
    <t>yes (T allele being associated with resistance to reinfection)</t>
  </si>
  <si>
    <t>OR 3.5 ,CI: 1.3, 9.4,p=0.0030</t>
  </si>
  <si>
    <t>Dessein_1992</t>
  </si>
  <si>
    <t>Bzazil</t>
  </si>
  <si>
    <t>20 pedigrees(n=269)</t>
  </si>
  <si>
    <r>
      <t>strong evidence for a co-dominant major gene (x' =45.2,3 degree of freedom (df's), p</t>
    </r>
    <r>
      <rPr>
        <sz val="12"/>
        <rFont val="Calibri"/>
        <family val="2"/>
      </rPr>
      <t>˂</t>
    </r>
    <r>
      <rPr>
        <sz val="12"/>
        <rFont val="TimesNewRomanPSMT"/>
      </rPr>
      <t>10-6)</t>
    </r>
  </si>
  <si>
    <t>het replicative</t>
  </si>
  <si>
    <t>OR=0.93 CI 0.75-1.14</t>
  </si>
  <si>
    <t>combined norm</t>
  </si>
  <si>
    <t>OR=0.97 CI 0.69-1.36</t>
  </si>
  <si>
    <t>combined het</t>
  </si>
  <si>
    <t>OR=0.87 CI 0.74-1.02</t>
  </si>
  <si>
    <t>combined homo</t>
  </si>
  <si>
    <t>OR=1.15 CI 0.99-1.35</t>
  </si>
  <si>
    <t>Dessein_2004</t>
  </si>
  <si>
    <t>Ellis_2009</t>
  </si>
  <si>
    <t>S,japonicum</t>
  </si>
  <si>
    <t>Ellis_2007</t>
  </si>
  <si>
    <t>MALDI TOF</t>
  </si>
  <si>
    <t>159 susceptible,133 resistant,113 symptomatic</t>
  </si>
  <si>
    <t>IL5(rs4143832 )</t>
  </si>
  <si>
    <r>
      <t xml:space="preserve">2.3 ( </t>
    </r>
    <r>
      <rPr>
        <i/>
        <sz val="9"/>
        <rFont val="Times-Italic"/>
      </rPr>
      <t>p =</t>
    </r>
    <r>
      <rPr>
        <sz val="9"/>
        <rFont val="Universal-GreekwithMathPi"/>
      </rPr>
      <t xml:space="preserve"> </t>
    </r>
    <r>
      <rPr>
        <sz val="9"/>
        <rFont val="Times-Roman"/>
      </rPr>
      <t>0.004; CI :</t>
    </r>
    <r>
      <rPr>
        <sz val="9"/>
        <rFont val="Universal-GreekwithMathPi"/>
      </rPr>
      <t xml:space="preserve"> </t>
    </r>
    <r>
      <rPr>
        <sz val="9"/>
        <rFont val="Times-Roman"/>
      </rPr>
      <t>1.30–4.01)</t>
    </r>
  </si>
  <si>
    <t>IL5(rs17690122)</t>
  </si>
  <si>
    <t>yes</t>
  </si>
  <si>
    <r>
      <t xml:space="preserve">2.25 ( </t>
    </r>
    <r>
      <rPr>
        <sz val="9"/>
        <rFont val="Times-Italic"/>
      </rPr>
      <t xml:space="preserve">p =0.005; CI  :1.27–4.00) </t>
    </r>
  </si>
  <si>
    <t>Elsammak_2008</t>
  </si>
  <si>
    <t>schistosoma</t>
  </si>
  <si>
    <t>case conrol</t>
  </si>
  <si>
    <t>66 cases;22 controls</t>
  </si>
  <si>
    <r>
      <t>LT</t>
    </r>
    <r>
      <rPr>
        <sz val="8"/>
        <rFont val="AdvP3EAA99"/>
      </rPr>
      <t>a</t>
    </r>
  </si>
  <si>
    <t>No associaton with schistosoma infection</t>
  </si>
  <si>
    <t>rs372225</t>
  </si>
  <si>
    <t>rs10819043</t>
  </si>
  <si>
    <t>rs359587</t>
  </si>
  <si>
    <t>Dessein_2013</t>
  </si>
  <si>
    <t>sudan,brazil, china</t>
  </si>
  <si>
    <t>S.japonicum, S.mansoni</t>
  </si>
  <si>
    <t>Mbanefo_2014</t>
  </si>
  <si>
    <t>Various factors considered. No particular alleles but balance between IgE/IgG4 is determinant of protective immunity against schistosomiasis</t>
  </si>
  <si>
    <t>rs12202</t>
  </si>
  <si>
    <t>Müller-Myhsok_1997</t>
  </si>
  <si>
    <t>Senegal</t>
  </si>
  <si>
    <t>Not provided, likely microsatellites as same markers used as Marquet 1996</t>
  </si>
  <si>
    <t>KK and CAA</t>
  </si>
  <si>
    <t>154 individuals (15 extended pedigrees and 33 nuclear families)</t>
  </si>
  <si>
    <t>D5S410 and D5S636 (termed markers, confirm if SNPs)</t>
  </si>
  <si>
    <t>Weighted pairwise correlation score of 2.86, P=0.002 and D5S636, P=0.005</t>
  </si>
  <si>
    <t>Complex segregation analysis by use of the POINTER program, Morton et al 1983; various analyses methods</t>
  </si>
  <si>
    <t>Quinnell_2003</t>
  </si>
  <si>
    <t>rs7046471</t>
  </si>
  <si>
    <t>rs10986849</t>
  </si>
  <si>
    <t>rs4837022</t>
  </si>
  <si>
    <t>rs10118570</t>
  </si>
  <si>
    <t>Yes, normal GG discovery</t>
  </si>
  <si>
    <t>OR=0.35 CI 0.18-0.69</t>
  </si>
  <si>
    <t>Yes, heterozygous AG</t>
  </si>
  <si>
    <t>OR=0.82 CI 0.62-1.05</t>
  </si>
  <si>
    <t>No, homozygous AA discovery</t>
  </si>
  <si>
    <t>OR=1.36 CI 1.10-1.84</t>
  </si>
  <si>
    <t>Yes, norm replicative</t>
  </si>
  <si>
    <t>OR=0.37 CI 0.20-0.69</t>
  </si>
  <si>
    <t>Yes,  heterozygous replicative</t>
  </si>
  <si>
    <t>OR=1.27 CI 1.04-1.55</t>
  </si>
  <si>
    <t>No, homo replicative</t>
  </si>
  <si>
    <t>OR=0.97 CI 0.77-1.18</t>
  </si>
  <si>
    <t>Yes, combined norm</t>
  </si>
  <si>
    <t>OR=0.45 CI 0.29-0.66</t>
  </si>
  <si>
    <t>No, combined het</t>
  </si>
  <si>
    <t>OR=0.93 CI 0.80-1.13</t>
  </si>
  <si>
    <t>Yes, combined homo</t>
  </si>
  <si>
    <t>OR=1.21 CI 1.03-1.44</t>
  </si>
  <si>
    <t>rs10760403</t>
  </si>
  <si>
    <t>rs1477147</t>
  </si>
  <si>
    <t>rs10819146</t>
  </si>
  <si>
    <t>rs531599</t>
  </si>
  <si>
    <t>rs10760443</t>
  </si>
  <si>
    <t>rs12336217</t>
  </si>
  <si>
    <t>rs3850585</t>
  </si>
  <si>
    <t>rs2454217</t>
  </si>
  <si>
    <t>rs487914</t>
  </si>
  <si>
    <t>rs488039</t>
  </si>
  <si>
    <t>rs1890546</t>
  </si>
  <si>
    <t>Dessein_2009</t>
  </si>
  <si>
    <t>Taqman probe assays rs9321314, rs9321315, rs6910279, rs6940184, rs12523697, rs9493149, rs12529636, rs12527705, rs12526196, rs6917644, rs9399005, rs6918698, rs9493150, rs2151532, rs3037970, rs928501, rs11966728, rs7747601, rs12198610, rs9402373, 132319925 D/I, rs1931002, rs12527379, rs9483364, and rs2095252 RFLP  rs6926879, rs341188377, rs1931003, rs12191459, rs12206863, rs7768619, rs10872386, and rs2327184</t>
  </si>
  <si>
    <t xml:space="preserve"> World Health Organization (WHO) guidelines modified as indicated for S. japonicum infections (Arnaud et al., 2008). </t>
  </si>
  <si>
    <t>99 cases and 201 controls</t>
  </si>
  <si>
    <t>Flanking CTGF</t>
  </si>
  <si>
    <t xml:space="preserve">rs1257705 </t>
  </si>
  <si>
    <t>Yes, AA genotype increased incidence associated</t>
  </si>
  <si>
    <t>OR=2.26 CI=1.13-4.5; p=0.02</t>
  </si>
  <si>
    <t>univariate analysis; Chinese fishermen, Table 1</t>
  </si>
  <si>
    <t>Taqman_probe assay</t>
  </si>
  <si>
    <t>113 controls and 181 cases</t>
  </si>
  <si>
    <t xml:space="preserve">chr6 </t>
  </si>
  <si>
    <t>No, AA genotype</t>
  </si>
  <si>
    <t>OR=1.67 CI=0.98-2.84; p=0.06</t>
  </si>
  <si>
    <t>Univariate analysis, Chinese farmers, Table 1</t>
  </si>
  <si>
    <t xml:space="preserve">rs12526196  </t>
  </si>
  <si>
    <t>Yes, TT genotype associated with increased incidence</t>
  </si>
  <si>
    <t>OR=2.21 CI=1.13-4.4; p=0.02</t>
  </si>
  <si>
    <t>univariate analysis, Chinese fishermen, Table 1</t>
  </si>
  <si>
    <t xml:space="preserve">rs9399005   </t>
  </si>
  <si>
    <t>Yes, CC genotype associated with increased incidence</t>
  </si>
  <si>
    <t>OR=2.2 CI=1.1-4.29; p=0.02</t>
  </si>
  <si>
    <t>rs6918698</t>
  </si>
  <si>
    <t>OR= 2 CI=1.1-3.7 ; p=0.02</t>
  </si>
  <si>
    <t>rs3037970</t>
  </si>
  <si>
    <t>Yes, _/_ genotype associated with increased disease</t>
  </si>
  <si>
    <t>OR=2.59 CI=1.4-4.8, p=0.003</t>
  </si>
  <si>
    <t>rs1931002</t>
  </si>
  <si>
    <t>OR=2.32 CI=1.3-4.13, p=0.004</t>
  </si>
  <si>
    <t>rs2151532</t>
  </si>
  <si>
    <t>OR=1.98 CI=1.12-3.5; p=0.02</t>
  </si>
  <si>
    <t>rs9402373</t>
  </si>
  <si>
    <t>OR= 2.04 CI=1.15-3.54; p=0.015</t>
  </si>
  <si>
    <t>OR=3 CI=1.4-6.6; p=0.007</t>
  </si>
  <si>
    <t xml:space="preserve">Chinese fishermen, Table 1; multivariate analysis that included SNPS rs12526196, rs1931002, rs3037970, and rs9402373, which showed the strongest associations when tested against SNPs from the same bin). Bins represented correlation (r2 &gt; 0.8) groups, </t>
  </si>
  <si>
    <t>OR=2.8 CI=1.5- 5.4; p=0.002</t>
  </si>
  <si>
    <t xml:space="preserve">multivariate analysis, Chinese fishermen, Table 1. Analysis included SNPS rs12526196, rs1931002, rs3037970, and rs9402373, which showed the strongest associations when tested against SNPs from the same bin). Bins represented correlation (r2 &gt; 0.8) groups, </t>
  </si>
  <si>
    <t>OR= 2.81 CI 1.47– 5.37 ; p=0.002</t>
  </si>
  <si>
    <t xml:space="preserve">Chinese fishermen, Table I; multivariate analysis that included SNPS rs12526196, rs1931002, rs3037970, and rs9402373, which showed the strongest associations when tested against SNPs from the same bin). Bins represented correlation (r2 &gt; 0.8) groups, </t>
  </si>
  <si>
    <t>181 cases and  113 controls</t>
  </si>
  <si>
    <t>No, AA genotype increased incidence associated</t>
  </si>
  <si>
    <t xml:space="preserve">OR= 1.67 CI=0.98-2.84
</t>
  </si>
  <si>
    <t>Univariate, Chinese farmers, Table 1</t>
  </si>
  <si>
    <t>OR=1.85 CI=1.1-3.1; p=0.02</t>
  </si>
  <si>
    <t xml:space="preserve">No, CC genotype </t>
  </si>
  <si>
    <t>NS, OR and CI not reported</t>
  </si>
  <si>
    <t>Univatiate, Chinese farmers, Table 1</t>
  </si>
  <si>
    <t>No, _/_ genotype</t>
  </si>
  <si>
    <t>NS</t>
  </si>
  <si>
    <t xml:space="preserve">OR=2.23 CI=1.32– 3.76; p=0.003
</t>
  </si>
  <si>
    <t xml:space="preserve">OR=1.88 CI=1.13-3.19; p=0.018
</t>
  </si>
  <si>
    <t xml:space="preserve">Chinese farmers, Table 1; multivariate analysis that included SNPS rs12526196, rs1931002, rs3037970, and rs9402373, which showed the strongest associations when tested against SNPs from the same bin). Bins represented correlation (r2 &gt; 0.8) groups, </t>
  </si>
  <si>
    <t>OR= 2.26 CI=1.33-3.83; p=0.03</t>
  </si>
  <si>
    <t xml:space="preserve">multivariate analysis, Chinese farmers, Table 1.  Multivariate analysis included SNPS rs12526196, rs1931002, rs3037970, and rs9402373, which showed the strongest associations when tested against SNPs from the same bin). Bins represented correlation (r2 &gt; 0.8) groups, </t>
  </si>
  <si>
    <t>Not reported</t>
  </si>
  <si>
    <t>Multivariate in Chinese farmers, Table 1; results not reported</t>
  </si>
  <si>
    <t xml:space="preserve">Taqman probe assays rs9321314, rs9321315, rs6910279, rs6940184, rs12523697, rs9493149, rs12529636, rs12527705, rs12526196, rs6917644, rs9399005, rs6918698, rs9493150, rs2151532, rs3037970, rs928501, rs11966728, rs7747601, rs12198610, rs9402373, 132319925 </t>
  </si>
  <si>
    <t>62 cases and 152 controls</t>
  </si>
  <si>
    <t>No, AA genotype not associated</t>
  </si>
  <si>
    <t>OR=6.68; CI=0.86-51.7</t>
  </si>
  <si>
    <t>Sudanese sample, Table II</t>
  </si>
  <si>
    <t>n= 136, 61 cases and  75 controls</t>
  </si>
  <si>
    <t>Brazilian sample; From Table II; NS entered as not significant</t>
  </si>
  <si>
    <t>No, TT genotype not associated</t>
  </si>
  <si>
    <t>OR=6.8; CI=0.89-52.8; p=0.066</t>
  </si>
  <si>
    <t>Sudanese sample, Table II; Univariate</t>
  </si>
  <si>
    <t>Taqman probe assays rs9321314, rs9321315, rs6910279, rs6940184, rs12523697, rs9493149, rs12529636, rs12527705, rs12526196, rs6917644, rs9399005, rs6918698, rs9493150, rs2151532, rs3037970, rs928501, rs11966728, rs7747601, rs12198610, rs9402373, 132319925</t>
  </si>
  <si>
    <t>No, _/_ not associated</t>
  </si>
  <si>
    <t>Univariate, Sudanese sample, Table II</t>
  </si>
  <si>
    <t>No, CC not associated</t>
  </si>
  <si>
    <t>Yes, CC associated</t>
  </si>
  <si>
    <t>OR=5.22; CI=1.53-17.7; p=0.008</t>
  </si>
  <si>
    <t>OR=7.26; CI=0.93-56.8; p=0.059</t>
  </si>
  <si>
    <t>Sudanese sample, Table II, Multivariate</t>
  </si>
  <si>
    <t>OR=5.23; CI=1.5-18; p=0.008</t>
  </si>
  <si>
    <t xml:space="preserve">Multivariate; Sudanese sample, Table II </t>
  </si>
  <si>
    <t xml:space="preserve"> 61 cases and  75 controls</t>
  </si>
  <si>
    <t>Univariate, Brazilian sample, Table II</t>
  </si>
  <si>
    <t>Taqman probe assay</t>
  </si>
  <si>
    <t>World Health Organization</t>
  </si>
  <si>
    <t>OR=6.68; CI=0.86-51.7; p=0.069</t>
  </si>
  <si>
    <t>OR and CI not given; p=0.12</t>
  </si>
  <si>
    <t>Yes CC+CG,  not associated</t>
  </si>
  <si>
    <t>OR=3.05; CI=1.33-6.98, p=0.008</t>
  </si>
  <si>
    <t>OR=2.57; CI=1.18-5.64; p=0.018</t>
  </si>
  <si>
    <t xml:space="preserve">rs6918698  </t>
  </si>
  <si>
    <t>Yes, CC genotype associated</t>
  </si>
  <si>
    <t>OR=4.92; CI=2-12 ; p=5E-4</t>
  </si>
  <si>
    <t xml:space="preserve">Multivariate; Brazilian sample, Table II </t>
  </si>
  <si>
    <t>OR=4.25; CI=1.79-10.08; p=9E-4</t>
  </si>
  <si>
    <t>Multivariate, Brazilian sample, Table II</t>
  </si>
  <si>
    <t>Zinn-Justin_2001</t>
  </si>
  <si>
    <t>KK feacal egg counts</t>
  </si>
  <si>
    <t>142 individuals (11 families, including 2 large pedigrees (comprising 50 and 20 people, respectively), 5 smaller pedigrees (12, 9, 14, 6, and 7 people, respectively), and 4 nuclear families (7, 5, 6, and 6 subjects, respectively)</t>
  </si>
  <si>
    <t>Adults and children</t>
  </si>
  <si>
    <t>Asymptotic P value   3 X10-7</t>
  </si>
  <si>
    <t>Same 142 individuals analyzed by Marquet and others, Marquet_1996 and Marquet_1999; few microsatellites for primary map only 235 for 22 autosomes</t>
  </si>
  <si>
    <t>1p21-q23</t>
  </si>
  <si>
    <t>Asymptotic p value   0.004</t>
  </si>
  <si>
    <t xml:space="preserve">Between markers CSF1R (colony-stimulating factor 1 receptor) and D5S636 </t>
  </si>
  <si>
    <t>Asymptotic p-value 0.02</t>
  </si>
  <si>
    <t xml:space="preserve">6p21-q21 </t>
  </si>
  <si>
    <t>marker D1S252</t>
  </si>
  <si>
    <t>pA= 0.02, pA |D5S636&lt;0.002</t>
  </si>
  <si>
    <t xml:space="preserve">marker D1S305 </t>
  </si>
  <si>
    <t>pA D5S636 &lt;0.02, , pA| D5S636 &lt; 0.002</t>
  </si>
  <si>
    <t>7q35-q36</t>
  </si>
  <si>
    <t>marker  D6S286</t>
  </si>
  <si>
    <t>pA &lt;0.01, pA| D5S636&lt;0.008</t>
  </si>
  <si>
    <t>marker  D6S294</t>
  </si>
  <si>
    <t>pA &lt;0.006, pA |D5S636&lt;0.03</t>
  </si>
  <si>
    <t>He 2008</t>
  </si>
  <si>
    <t xml:space="preserve">marker  D7S483 </t>
  </si>
  <si>
    <t>marker D7S550</t>
  </si>
  <si>
    <t>He_2008 (Does a Brazilian study by He exist?)</t>
  </si>
  <si>
    <t>SM1_5q31-q36</t>
  </si>
  <si>
    <t>Chromosome</t>
  </si>
  <si>
    <t>Locus</t>
  </si>
  <si>
    <t>Gene</t>
  </si>
  <si>
    <t>PubMed_Ids(First_500)</t>
  </si>
  <si>
    <t>5q31-q33(SM1)</t>
  </si>
  <si>
    <t>IL5,IL-5</t>
  </si>
  <si>
    <t>15155645;10849307;7977642;31431507;28533109;15905559;1342722;16371154;16920960;2105999;23556029;19471606;12857672;26945988;16877345;16552047;9368592;17433300;9247900;10329593;12563742;9568617;12100735;10370380;1588046;22110388;9927376;15009436;12567463;17015735;1358973;8095922;1680917;15486631;8419486;1824635;9673227;9686196;18045464;19714576;15466387;25942636;10569776;14707108;8544040;21246943;8225573;22815380;12404164;12886815;1387150;16227793;8630398;23320145;10338473;11744043;10886718;9605143;15546394;20518819;16709874;12496433;14699044;15499536;31200771;8786311;10435473;15243939;8335939;17518948;10623823;10955698;21212199;17430547;11756987;1533656;9149285;9536118;10457211;12012208;1560843;11441108;18021364;9743206;24086786;23521712;9697734;8964902;21813042;15198643;1729200;24212062;10225875;10736092;12840881;7722323;9278941;23072152;17424888;9190944;15879126;11698493;32373112;24810615;1825109;1671579;17323139;11586432;15270098;9098720;11179312;8671630;1343930;10456902;10727469;25944738;27904959;15213147;21660933;8647223;9767435;24034228;11160011;7913111;20708623;20500663;16495517;15587320;22124559;10384113;9463410;20042008;23045617;16856933;11418681;15277569;10623847;10706693;2104985;16368992;22523639;15234668;30246036;1834572;15725385;10849370;17485453;9242561;27445267;32001249;24651069;7930740;7913944;14742514;12941484;16365404;15270862;11704603;21039611;30619332;9916726;26552582;11831873;12228294;12460185;21624364;25799270;20863227;31125444;9160690;26003178;8920874;10799896;27147589;16605110;9279591;15486630;11150594;25101661;17191174;22927873;8344353;10338513;16686380;11106578;8755934;21858239;19288916;16210901;7686934;8099848;11261781;9698915;1533655;31019973;21888656;15970293;15526002;32431709;15486648;9317156;9120021;27931742;7862462;18710859;29469418;27926921;9568616;12388184;21263020;10330435;24866794;8932774;15528374;7909326;7525727;14688127;18523272;1990211;10502560;9150446;1902178;2575073;15661380;29550831;8647218;12654090;31188820;21711363;15240714;12521263;10768975;7761107;17042799;15655786;22023732;14515255;9533932;10229849;26591726;21174933;15138194;20092362;9743559;12165092;12563784;12645936;10882605;10589010;16951805;11238588;9916716;11683581;30258438;27454771;10352306;10023852;12660940;20132231;19088181;8021510;12429430;8335935;15836761;19050275;29171863;28455627;14525800;22985345;23463138;24147175;18824533;18579103;8898959;24767421;19486544;11489981;31297120;18273035;24670210;25127857;15157025;8906833;16682480;26174763;2106496;1347553;11703812;26291831;18550021;19414799;31168702;7994903;9593042;16772607;15052469;9363924;2123226;11412379;12512830;18983246;18708590;8258709;1679041;10992513;14525773;22710310;10586068;8698391;22302866;10499076;26571311;9469463;31134084;10395703;15719610;10856799;10417668;18534548;30522970;8242771;11981811;11696194;28853443;2506282;8906839;8790784;25099746;25398130;15272413;9754570;18056382;10786035;9350291;27169695;10586067;18654798;11536174;22347513;10228073;11696162;10085000;10456917;29604074;10030834;19852354</t>
  </si>
  <si>
    <t>CD14</t>
  </si>
  <si>
    <t>14999608;24757288;23163552;23557598;23220043;19124604;12761141;29436337;6965665;9551999;26510361;27677654;28680583;24896815;25101623;21530581;23209879;32022099;24866794;24762736;26268402;24906993;1698860</t>
  </si>
  <si>
    <t>IL13,IL-13</t>
  </si>
  <si>
    <t>18369473;11673545;32373112;12426605;24810615;24449779;11714822;10857756;10384133;19628763;27421703;7722323;26469840;20483789;31886304;15879126;11698493;17424888;9190944;20500663;28969688;19392635;16495517;19388947;10384113;29102771;19381262;24886277;20664642;21826890;25944738;24034228;26876222;15213147;12615888;15361239;20708623;16368992;17308796;27240831;20398436;20066997;20929428;22593760;22593615;23045617;20502521;12707030;21810309;11160336;15142530;11831873;11412380;22574126;26552582;25799270;20360135;20863227;11119510;12509099;15081951;15324465;27445267;20721475;15270862;16365404;14742514;15752116;29094025;25546547;21039611;30619332;25590646;27152725;16877345;29037782;19149774;19441105;24818400;10329593;27125685;21552267;30511588;24433721;31431507;15155645;24344271;21445234;15905559;21629648;16920960;20861864;20181883;21086717;19471606;12857672;18066066;14707108;15466387;30567018;17071593;26258681;22110388;24127774;15009436;22426339;23527711;27780686;24168057;12496433;14699044;21864478;12624091;27439782;23319295;31200771;26928866;18060081;25684616;26192556;23320145;16227793;11744043;10679097;20671265;15240716;16709874;12368202;25621148;15546394;19380637;23521712;27845069;22038918;10225875;21212199;10623823;25840437;16276483;26448282;24818383;20721491;26728323;25847241;18273035;24670210;29610679;21180998;26190030;25127857;12642599;26174763;15356151;18949326;29171863;24147175;12102713;30487793;24767421;11412379;25006448;18983246;25921340;18708590;18354220;30619361;32410640;16246438;21968955;21659614;19410625;26291831;19414799;16806222;9593042;30364177;16778988;16916371;10878577;24824897;10903803;20176803;12642601;17543424;15361241;11406694;22710310;17027527;22302866;19719966;27262746;27169695;10586067;26226941;23011901;25211233;18373844;10030834;17160074;11481612;28853443;30010060;10843696;23958565;24746639;28363777;25398130;26309610;15272413;18056382;27507682;11106578;26712805;29188369;10725800;27147589;11150594;24295791;17191174;15486630;12600821;24358216;14500663;25172500;16428771;29554131;27931742;10657613;23151453;31267552;18519730;25110399;21263020;10330435;24866794;19292768;21888656;32431709;9317156;14665392;10491413;31188820;12654090;22992895;12521263;15240714;15138194;14688127;7525727;15251399;15528374;7909326;14999686;30194773;18523272;30417508;15756299;29550831;18577364;8021510;12645936;19190772;32387542;26317423;16951805;27872076;9916716;30258438;27454771;27606627</t>
  </si>
  <si>
    <t>IK</t>
  </si>
  <si>
    <t>15715129;6185906;30648601</t>
  </si>
  <si>
    <t>HDAC3</t>
  </si>
  <si>
    <t>22156208;29212474</t>
  </si>
  <si>
    <t>ARSI</t>
  </si>
  <si>
    <t>HBEGF</t>
  </si>
  <si>
    <t>GABRA1</t>
  </si>
  <si>
    <t>EJM</t>
  </si>
  <si>
    <t>HAVCR1</t>
  </si>
  <si>
    <t>KIM-1,HAVCR1</t>
  </si>
  <si>
    <t>20518819;27998383</t>
  </si>
  <si>
    <t>APC</t>
  </si>
  <si>
    <t>DP2,PPP1R46</t>
  </si>
  <si>
    <t>24729611;15154012;9144498;21680534</t>
  </si>
  <si>
    <t>PDGFRB</t>
  </si>
  <si>
    <t>PDGFR1,PDGFR,PDGFRB</t>
  </si>
  <si>
    <t>CXCL14</t>
  </si>
  <si>
    <t>20502518;20161726;30647024</t>
  </si>
  <si>
    <t>IRGM</t>
  </si>
  <si>
    <t>LRG-47,IFI1,IRGM1</t>
  </si>
  <si>
    <t>SKP1</t>
  </si>
  <si>
    <t>17420016;23313772</t>
  </si>
  <si>
    <t>PRDM6</t>
  </si>
  <si>
    <t>MZB1</t>
  </si>
  <si>
    <t>PACAP</t>
  </si>
  <si>
    <t>REEP5</t>
  </si>
  <si>
    <t>DP1</t>
  </si>
  <si>
    <t>22927819;30740113;14515260</t>
  </si>
  <si>
    <t>IL12B</t>
  </si>
  <si>
    <t>29752313;32125282</t>
  </si>
  <si>
    <t>IL9</t>
  </si>
  <si>
    <t>IL-9</t>
  </si>
  <si>
    <t>27242265;28646920;28477200;8945533;24994455;12521263;30350510;31436861;23072152;27506138;19471606;31775660;28539607;11150594;15528374;10992513;28853443</t>
  </si>
  <si>
    <t>SPARC</t>
  </si>
  <si>
    <t>BM-40,SPARC</t>
  </si>
  <si>
    <t>7875683;8076764</t>
  </si>
  <si>
    <t>TSLP</t>
  </si>
  <si>
    <t>27147589;19414799;25799270;22882457</t>
  </si>
  <si>
    <t>CAMK4</t>
  </si>
  <si>
    <t>CaMKIV</t>
  </si>
  <si>
    <t>FTMT</t>
  </si>
  <si>
    <t>MTF</t>
  </si>
  <si>
    <t>SMAD5</t>
  </si>
  <si>
    <t>FGF1</t>
  </si>
  <si>
    <t>FGF1,HBGF-1,ECGF,FGF-1</t>
  </si>
  <si>
    <t>24024441;1704403</t>
  </si>
  <si>
    <t>IL3</t>
  </si>
  <si>
    <t>IL-3,IL3</t>
  </si>
  <si>
    <t>1908821;12624091;3091489;8945533;10395703;9242561;8505374;8376800;18949326;1532378;1538133;10849307;3257648;3501400;18475576;1532363;3097138;1343880;8122929;8105441;3114144;8604024;14707108;11774583;3110347;9498001;9160690;3133397;19545530;9257851;7787797;12911946;14742514;26363056;8647180;3925072;8568251</t>
  </si>
  <si>
    <t>ITK</t>
  </si>
  <si>
    <t>11702066;18941202</t>
  </si>
  <si>
    <t>HAVCR2</t>
  </si>
  <si>
    <t>HAVcr-2,Tim-3,HAVCR2,TIMD-3</t>
  </si>
  <si>
    <t>26931038;26930930;25987707;22469568</t>
  </si>
  <si>
    <t>IL17B</t>
  </si>
  <si>
    <t>IL-17B</t>
  </si>
  <si>
    <t>26149531;20176803;24436452;24322293;18250458;31306646;30074250;22593615;23551262;28507072;29120573;23087431;24344271;30194773;23463138;23045617;27147589;19050275;30567041;22678906;17403877;24397904;22003203;21998578;27454107;24421255;18710859;25220583;19714576;22038918;22102924;22287718;25130072;27393379;19675160;24212062;22799166;17308791;24795476;27904959;31520603;19717308;24601888;25840437;27506138;21660933;27741351;16148138</t>
  </si>
  <si>
    <t>PURA</t>
  </si>
  <si>
    <t>PUR-ALPHA</t>
  </si>
  <si>
    <t>15287583;15464585;11071290</t>
  </si>
  <si>
    <t>CD74</t>
  </si>
  <si>
    <t>IL4,IL-4</t>
  </si>
  <si>
    <t>12941484;20721475;15270862;16365404;18343889;14742514;17708352;30758662;16446174;19917288;18835272;21039611;25174993;25936981;15720442;23825948;11704603;15752116;11672898;21624364;20360135;28465515;26300344;12228294;12460185;11831873;19160960;22623908;27393379;18981085;31436861;12047444;14982855;32022099;26350380;31125444;23340445;16680373;23045617;15854467;20502521;16650003;12384355;24238088;15618177;22428079;15142530;31449535;20187746;27240831;25603531;16951380;30246036;16368992;30157327;15234668;22523639;28271497;16562475;17485453;22451731;19381262;24601888;14515260;15828575;24034228;12615888;15213147;15587320;31018808;14670333;20500663;20043751;22773008;16988248;24957876;21829749;20042008;24130499;15115073;22889153;19459496;26891172;12840881;20835620;16734116;23090958;26469840;32145079;19628763;25309922;11698493;15879126;31886304;29752313;23072152;17424888;20483789;17323139;21636855;28694301;19465906;15486632;15603716;32373112;12426605;24810615;16622005;18768853;11586432;17074293;14645154;15270098;29026995;12149428;21858123;10857756;19160959;11714822;23583317;26448282;15946799;17518948;17430547;21078176;25840437;24358744;15838790;11796615;27378927;15265954;31775660;12819068;24818383;23684910;11748180;15198643;22882457;27845069;22038918;21813042;25130072;12502726;12431903;20452455;8303083;17361814;24212062;12164819;19019093;21779860;16670290;12033765;11744043;12107110;15240716;20518819;22036898;16709874;12368202;15546394;25621148;19380637;19222788;12624091;23319295;12010483;17426890;26928866;31783260;15499536;16989687;12496433;17475824;14699044;26192556;15243939;21626155;30253847;26931038;21945176;15009436;22426339;19419545;23976880;26767257;31623153;18689269;22110388;24127774;30733505;27780686;29770653;31811711;17015735;16042196;14684583;30785353;23593527;26363056;25942636;25220583;14707108;19714576;12217338;18045464;15466387;25723525;28231240;14733780;19699526;18066066;20120754;21710488;19366570;12886815;26268402;22815380;21710350;17071593;27389351;19478439;27090442;21445234;21549067;15905559;16333889;15544617;21552267;21972614;12672053;24433721;31431507;30511588;20181883;30702051;12857672;19471606;11571570;21629648;27454107;16920960;24994455;12563742;17433300;11738735;25590646;24710174;26945988;27605811;16456008;23145202;17308792;28916732;12100735;14708863;12920251;30010060;23958565;19717308;11696194;28853443;12065298;11981811;11601271;18056382;15272413;20683900;20944985;27507682;28363777;25099746;11489166;11696162;19941988;11641263;22496920;11774583;18654798;22102924;11601263;28942050;27169695;19852354;24749785;23011901;25211233;26226941;18373844;25313594;11598841;17308799;19635859;28502156;15806292;30647024;22710310;16949577;22302866;27262746;19345386;11557514;25223048;25712216;28393260;11500411;24824897;28827803;24322293;22164490;30522970;17543424;30391706;19835649;18534548;26930930;26644922;25437821;18814711;12642601;14688121;31134084;30852288;18550021;19414799;24795476;24757288;16806222;31520603;11703812;21826892;31843965;21659614;20537152;19410625;28160073;24968940;30364177;31168702;31930147;16778988;23554641;22626519;22479181;20161725;29140241;19258704;26319521;25006448;30619361;19067841;22063738;30708193;21968955;29613835;18983246;18708590;12512830;18354220;18824533;25121741;21039614;22342904;14525800;22985345;23463138;30919955;18949326;28455627;19050275;20976218;12164822;30116754;30302587;30500088;12102713;17213956;15644127;28212670;15784598;30487793;26728323;17639693;18273035;25847241;26163514;24670210;17283092;31297120;18981143;27511734;12642599;22469568;30619289;11709285;15157025;25127857;24604383;11489979;22039561;16874456;20092362;12165092;19190772;30258438;11683581;21516468;16951805;12572063;20132231;23509820;12660940;22927819;30910394;12050188;25065208;20384867;15193237;15836761;12236413;16822551;16042165;20821727;16210903;30194773;18523272;28436955;23850838;18541772;14688127;15528374;29997146;12819093;15661380;12521263;26149531;29132406;12654090;21711363;22992895;23971713;22414188;15138194;15987342;21174933;15699124;27242265;14515255;22023732;22521591;23387533;17042799;31969567;24648995;11705919;19292768;15970293;17116877;16605124;21392041;14665392;15724383;18441989;15486648;25082688;20666307;28066871;25172500;18710859;16428771;24578067;22101135;23401741;22246067;18519730;12388184;26679647;24866794;21220486;29469418;23151453;17707955;31267552;22156208;26195548;17191174;24643536;16914349;29188369;27147589;12600821;22802961;16686380;7969186;24358216;26872339;16297166;23894835;30375396;16300005;30019552;19567879;18207251;16927875;21858239;24436452;30379806;19635864;31019973;28646920;16480783</t>
  </si>
  <si>
    <t>VEGFA</t>
  </si>
  <si>
    <t>VEGF</t>
  </si>
  <si>
    <t>29035850;25687497;21736677;14964670;20858486;12023772;25006448;14688478;20718722;24818384;24941000;30414842;24024441;27808086;16862912;21160776;28960560;32338371;18754093;30421348;22019417;21296079</t>
  </si>
  <si>
    <t>GSTA4</t>
  </si>
  <si>
    <t>6p21-q21</t>
  </si>
  <si>
    <t>RUNX2</t>
  </si>
  <si>
    <t>MAP3K7</t>
  </si>
  <si>
    <t>IL17F</t>
  </si>
  <si>
    <t>IL-17F</t>
  </si>
  <si>
    <t>29120573;24421255;21998578;30567041;20176803;19717308;17403877;23463138;27904959;18710859;23087431;30074250;22678906;24436452;30194773;31520603;27741351;27393379;31306646;8412206;19050275;24397904;28507072;22287718;25220583;20220096;26149531;24344271;23045617;22102924;27147589;19714576;22038918;25130072;18250458;24601888;23551262;21660933;27454107;27506138;24212062;25840437;24795476;17308791;22799166;24322293;16148138;19675160;22003203</t>
  </si>
  <si>
    <t>IL17A</t>
  </si>
  <si>
    <t>IL-17A,IL17A,IL-17,IL17</t>
  </si>
  <si>
    <t>26945988;29120573;31623153;20176803;24421255;21998578;19717308;17403877;32001249;18710859;30074250;24436452;31520603;27802332;18981143;27393379;27240831;30623486;27242265;29449839;30619332;22287718;17160074;32410640;25220583;26149531;24810615;22102924;27147589;26319521;24295791;22038918;25130072;26728323;23975865;18250458;31018808;21660933;27454107;24601888;24212062;27506138;23145202;25959828;24786243;18835272;21626155;27677654;25840437;22799166;32373112;24795476;17308791;19675160;16148138;23072152;25723525;22985345;30567041;27904959;22882457;23463138;19009529;23087431;22678906;21039611;30194773;27741351;30487793;25313594;31306646;19050275;24397904;26291831;23638396;19023900;25379310;30246036;28507072;30936867;20220096;23045617;24344271;29808307;32060899;19714576;32145079;23551262;26091761;23096253;24994455;30761125;25590646;20160079;28502156;30258438;22003203;25398130;24322293</t>
  </si>
  <si>
    <t>GSTM1</t>
  </si>
  <si>
    <t>16614117;21586620;19117770;9544433;8795591;23741294;17530260</t>
  </si>
  <si>
    <t>FAM212B</t>
  </si>
  <si>
    <t>FCGR3A</t>
  </si>
  <si>
    <t>FCRIII,CD16</t>
  </si>
  <si>
    <t>23557598;24757288;2185318;25101623;8534610;23209879;9242561;15770048;25050114;11709285</t>
  </si>
  <si>
    <t>S100A9</t>
  </si>
  <si>
    <t>FCGR2B</t>
  </si>
  <si>
    <t>CD32</t>
  </si>
  <si>
    <t>S100A1</t>
  </si>
  <si>
    <t>S100A,S100</t>
  </si>
  <si>
    <t>27639541;11320648;28192534;22144444;18324723</t>
  </si>
  <si>
    <t>POU5F1P4</t>
  </si>
  <si>
    <t>OCT3</t>
  </si>
  <si>
    <t>28050219;24382987;21951846;22577245</t>
  </si>
  <si>
    <t>WDR77</t>
  </si>
  <si>
    <t>p44</t>
  </si>
  <si>
    <t>16169609;18472052</t>
  </si>
  <si>
    <t>TXNIP</t>
  </si>
  <si>
    <t>26445908;31570558</t>
  </si>
  <si>
    <t>FCGR2C</t>
  </si>
  <si>
    <t>PSMD4</t>
  </si>
  <si>
    <t>S5A,ASF,Rpn10</t>
  </si>
  <si>
    <t>1491298;10406037;14636020</t>
  </si>
  <si>
    <t>FCGR2A</t>
  </si>
  <si>
    <t>S100A4</t>
  </si>
  <si>
    <t>21736677;23737202</t>
  </si>
  <si>
    <t>VCAM1</t>
  </si>
  <si>
    <t>VCAM1,CD106</t>
  </si>
  <si>
    <t>11198381;24043262;25016189;9920039;10556825;8890229;20502518;7904066;19747186;8686742;26469840</t>
  </si>
  <si>
    <t>FCGR1A</t>
  </si>
  <si>
    <t>CD64</t>
  </si>
  <si>
    <t>NTRK1</t>
  </si>
  <si>
    <t>ATP1A2</t>
  </si>
  <si>
    <t>ACP6</t>
  </si>
  <si>
    <t>LPAP</t>
  </si>
  <si>
    <t>TSACC</t>
  </si>
  <si>
    <t>SIP</t>
  </si>
  <si>
    <t>11356521;9304009</t>
  </si>
  <si>
    <t>NGF</t>
  </si>
  <si>
    <t>8870833;8080952;8833586;11935373;22047987;9251986;1937802;9438678</t>
  </si>
  <si>
    <t>FCGR3B</t>
  </si>
  <si>
    <t>FCGR3B,FCRIII,CD16</t>
  </si>
  <si>
    <t>24757288;23557598;11709285;25050114;15770048;24762736;25101623;8534610;2185318;9242561;23209879</t>
  </si>
  <si>
    <t>IL6R</t>
  </si>
  <si>
    <t>IL-6RA,CD126</t>
  </si>
  <si>
    <t>15163536;31520603;10229817;24757288;12682267;12761141;1531634;31259624</t>
  </si>
  <si>
    <t>TSPAN2</t>
  </si>
  <si>
    <t>16783371;20685202</t>
  </si>
  <si>
    <t>AIM2</t>
  </si>
  <si>
    <t>S100A12</t>
  </si>
  <si>
    <t>CGRP</t>
  </si>
  <si>
    <t>19477916;12768286;15016615</t>
  </si>
  <si>
    <t>CRP</t>
  </si>
  <si>
    <t>18598665;8793420;19950537;17038701;15995969;20410090;17381972;23937700;24010677;6735523;31856765;30237895;24806239;22523639</t>
  </si>
  <si>
    <t>S1PR1</t>
  </si>
  <si>
    <t>ECGF1</t>
  </si>
  <si>
    <t>2312224;24024441</t>
  </si>
  <si>
    <t>S100A8</t>
  </si>
  <si>
    <t>NOS3</t>
  </si>
  <si>
    <t>eNOS</t>
  </si>
  <si>
    <t>24604383,21853150,11477140,11197769,29890165,</t>
  </si>
  <si>
    <t>7q35-q37</t>
  </si>
  <si>
    <t>SHH</t>
  </si>
  <si>
    <t>27376806,23121638,</t>
  </si>
  <si>
    <t>7q35-q38</t>
  </si>
  <si>
    <t>AOC1</t>
  </si>
  <si>
    <t>ABP</t>
  </si>
  <si>
    <t>18283496,</t>
  </si>
  <si>
    <t>7q35-q39</t>
  </si>
  <si>
    <t>KCNH2</t>
  </si>
  <si>
    <t>HERG</t>
  </si>
  <si>
    <t>32371995,</t>
  </si>
  <si>
    <t>6q22-q23 (SM2)</t>
  </si>
  <si>
    <t>32125282,29752313,</t>
  </si>
  <si>
    <t>IL-22BP, IL-22RA2</t>
  </si>
  <si>
    <t>25476703,25051830,</t>
  </si>
  <si>
    <t>Search of PubMed as at 23rd March 2020</t>
  </si>
  <si>
    <t>30 Mapping refs found</t>
  </si>
  <si>
    <t>26 Linkage refs found</t>
  </si>
  <si>
    <t>Search terms</t>
  </si>
  <si>
    <t>253 Association refs found in search</t>
  </si>
  <si>
    <t>1=Association search (Schistosomiasis+human+genetic+association)</t>
  </si>
  <si>
    <t>2=Unique Mapping search (Schistosomiasis+human+genetic+mapping)</t>
  </si>
  <si>
    <t>3=Unique Linkage search(Schistosomiasis+human+genetic+linkage)</t>
  </si>
  <si>
    <t>4=Added from collections</t>
  </si>
  <si>
    <t>Search key</t>
  </si>
  <si>
    <t>Count PubMed Id</t>
  </si>
  <si>
    <t>4=Other</t>
  </si>
  <si>
    <t>Main Text Table</t>
  </si>
  <si>
    <t>No association</t>
  </si>
  <si>
    <t>NA  Heritability</t>
  </si>
  <si>
    <t>Eriksson, J., Reimert, C. M., Kabatereine, N. B., Kazibwe, F., Ireri, E., Kadzo, H., Eltahir, H. B., Mohamed, A. O., Vennervald, B. J., &amp; Venge, P. (2007). The 434(G&gt;C) polymorphism within the coding sequence of Eosinophil Cationic Protein (ECP) correlates with the natural course of Schistosoma mansoni infection. International Journal for Parasitology, 37(12), 1359–1366. https://doi.org/10.1016/j.ijpara.2007.04.001</t>
  </si>
  <si>
    <t>Oliveira, J. B., Silva, P. C. V., Vasconcelos, L. M., Gomes, A. V., Coêlho, M. R. C. D., Cahu, G. G. O. M., Muniz, M. T. C., &amp; Domingues, A. L. C. (2015). Influence of Polymorphism (-G308A) TNF-α on the Periportal Fibrosis Regression of Schistosomiasis After Specific Treatment. Genetic Testing and Molecular Biomarkers, 19(11), 598–603. https://doi.org/10.1089/gtmb.2015.0091</t>
  </si>
  <si>
    <t>Eriksson_2007</t>
  </si>
  <si>
    <t>Oliveira_2015</t>
  </si>
  <si>
    <t>Uganda</t>
  </si>
  <si>
    <t>case-control</t>
  </si>
  <si>
    <t>1,2</t>
  </si>
  <si>
    <t>Ultrasound</t>
  </si>
  <si>
    <t>KK</t>
  </si>
  <si>
    <t>TNFA</t>
  </si>
  <si>
    <t>-308 GA/AA</t>
  </si>
  <si>
    <t>-308 GA/AA associated with RR 0.52; r=0.025</t>
  </si>
  <si>
    <t>Ultrasound; regression of PPF after treatment</t>
  </si>
  <si>
    <t>RNASE3</t>
  </si>
  <si>
    <t xml:space="preserve">14q11.2 </t>
  </si>
  <si>
    <t>ECP (RNASE3)</t>
  </si>
  <si>
    <t>434 G/C</t>
  </si>
  <si>
    <t>3 and 4</t>
  </si>
  <si>
    <t>5' nuclease discrimination assay (Livak, 1999)</t>
  </si>
  <si>
    <t>p=0.004 x2 test in Alur</t>
  </si>
  <si>
    <t>p=0.004 x2 test in Alur, comparing genotypes</t>
  </si>
  <si>
    <t>rs17025963</t>
  </si>
  <si>
    <t>rs185882198</t>
  </si>
  <si>
    <t>TGFBR2</t>
  </si>
  <si>
    <t>rs1690215</t>
  </si>
  <si>
    <t>rs56368010</t>
  </si>
  <si>
    <t>rs114046193</t>
  </si>
  <si>
    <t>rs12345675</t>
  </si>
  <si>
    <t>rs138079455</t>
  </si>
  <si>
    <t>rs10555873</t>
  </si>
  <si>
    <t>rs77414361</t>
  </si>
  <si>
    <t>SMAD9</t>
  </si>
  <si>
    <t>rs12913547</t>
  </si>
  <si>
    <t>rs12914140</t>
  </si>
  <si>
    <t>rs12439500</t>
  </si>
  <si>
    <t>SMAD3</t>
  </si>
  <si>
    <t>Dessein_2020</t>
  </si>
  <si>
    <t xml:space="preserve">Dessein, H., Duflot, N., Romano, A., Opio, C., Pereira, V., Mola, C., Kabaterene, N., Coutinho, A., &amp; Dessein, A. (2020). Genetic algorithms identify individuals with high risk of severe liver disease caused by schistosomes. Human Genetics, 139(6–7), 821–831. https://doi.org/10.1007/s00439-020-02160-4
</t>
  </si>
  <si>
    <t>To be confirmed</t>
  </si>
  <si>
    <t>&gt;30years of water contact</t>
  </si>
  <si>
    <t>ACVRL1 (ALK1)</t>
  </si>
  <si>
    <t>TGFβR1 (ALK5)</t>
  </si>
  <si>
    <t xml:space="preserve">rs71093915 </t>
  </si>
  <si>
    <t>Transforming Growth factor beta receptor 2</t>
  </si>
  <si>
    <t>chr3</t>
  </si>
  <si>
    <t>TGFBR1 (ALK5)</t>
  </si>
  <si>
    <t>chr13</t>
  </si>
  <si>
    <t>chr15</t>
  </si>
  <si>
    <t>6-60 yrs</t>
  </si>
  <si>
    <t>57 years (+/-13 years)</t>
  </si>
  <si>
    <t>OR 4.4 ,CI 1.3-15, p=1.7*10-2</t>
  </si>
  <si>
    <t>OR 1.6, CI 1.16-2.3, p=1.7*10-2</t>
  </si>
  <si>
    <t>OR 1.6, CI 1.2-2.3, p=5*10-3</t>
  </si>
  <si>
    <t>OR 1.6, CI 1.2-2.1, p=2*10-3</t>
  </si>
  <si>
    <t>OR 1.9, CI 1.2-2.9, p=5*10-3</t>
  </si>
  <si>
    <t>OR 3.9 CI 1.5-9.6, p=3*10-3</t>
  </si>
  <si>
    <t>OR 1.4 CI 1.04-1.9, p=3*10-2</t>
  </si>
  <si>
    <t>OR 5.5 CI 1.6-18.6, p=5*10-3</t>
  </si>
  <si>
    <t>OR 1.5 CI 1.15-2, p=4*10-3</t>
  </si>
  <si>
    <t>OR 3.2 CI 1.2-8.2, p=1.7*10-2</t>
  </si>
  <si>
    <t>OR 1.9 CI 1.1-3.3, p=1.5*10-2</t>
  </si>
  <si>
    <t>OR 1.77 CI 1.1-2.9, p=2*10-2</t>
  </si>
  <si>
    <t>OR 1.61 CI 1.2-2.15  p=1.0*10-3</t>
  </si>
  <si>
    <t>RNAse 3</t>
  </si>
  <si>
    <t xml:space="preserve">Xiao, Q., Yu, H., &amp; Zhu, X. (2020). The associations of hub gene polymorphisms in PI3K/AKT/mTOR pathway and Schistosomiasis Japonica infection and hepatic fibrosis. Infection, Genetics and Evolution: Journal of Molecular Epidemiology and Evolutionary Genetics in Infectious Diseases, 85, 104423. https://doi.org/10.1016/j.meegid.2020.104423
</t>
  </si>
  <si>
    <t>Xiao_2020</t>
  </si>
  <si>
    <t>mTOR</t>
  </si>
  <si>
    <t>AKT2</t>
  </si>
  <si>
    <t xml:space="preserve">rs2295080 </t>
  </si>
  <si>
    <t>rs7254617</t>
  </si>
  <si>
    <t xml:space="preserve"> 1014 diagnosed chronic schistosomiasis patients and 1779 healthy controls</t>
  </si>
  <si>
    <t>OR 1.59 (1.26–2.01); p=0.000096</t>
  </si>
  <si>
    <t>OR 1.59 (1.09–2.31)p= 0.015</t>
  </si>
  <si>
    <t>S.japoniucm</t>
  </si>
  <si>
    <t>same population as for  Zhu et al., 2014. MAPKAP1 rs10118570 polymorphism</t>
  </si>
  <si>
    <t>OR 0.85 (0.75–0.96) p= 0.009</t>
  </si>
  <si>
    <t>OR 0.81 (0.68–0.96) p= 0.018</t>
  </si>
  <si>
    <t>rs33933140</t>
  </si>
  <si>
    <t>OR 1.00 (0.89–1.11) p= 0.945</t>
  </si>
  <si>
    <t>rs2536</t>
  </si>
  <si>
    <t xml:space="preserve">OR 1.04 (0.86–1.26) p=0.671 </t>
  </si>
  <si>
    <t xml:space="preserve"> OR 0.84 (0.61–1.15) p=0.266 </t>
  </si>
  <si>
    <t>OR 1.00 (0.82–1.21) p=0.963</t>
  </si>
  <si>
    <t>PTEN</t>
  </si>
  <si>
    <t>AKT1</t>
  </si>
  <si>
    <t>chr14</t>
  </si>
  <si>
    <t>chr10</t>
  </si>
  <si>
    <t>rs701848</t>
  </si>
  <si>
    <t>rs11202607</t>
  </si>
  <si>
    <t>rs2494750</t>
  </si>
  <si>
    <t>rs2498786</t>
  </si>
  <si>
    <t xml:space="preserve"> OR 0.89 (0.74–1.09)p= 0.257 </t>
  </si>
  <si>
    <t xml:space="preserve"> OR 1.22 (0.89–1.69) p=0.223 </t>
  </si>
  <si>
    <t xml:space="preserve"> OR 1.02 (0.84–1.24) p=0.820 </t>
  </si>
  <si>
    <t xml:space="preserve">OR 1.24 (0.97–1.57) p=0.081 </t>
  </si>
  <si>
    <t>OR 1.09 (0.98–1.22) 0.117</t>
  </si>
  <si>
    <t xml:space="preserve">OR 1.03 (0.86–1.24) p= 0.720 </t>
  </si>
  <si>
    <t xml:space="preserve">OR 1.06 (0.94–1.19) p=0.372 </t>
  </si>
  <si>
    <t xml:space="preserve">OR 1.05 (0.92–1.21) p= 0.484 </t>
  </si>
  <si>
    <t>NEK6</t>
  </si>
  <si>
    <t>PSMB7</t>
  </si>
  <si>
    <t>-</t>
  </si>
  <si>
    <t>GPR144</t>
  </si>
  <si>
    <t>NR6A1</t>
  </si>
  <si>
    <t>GOLGA1</t>
  </si>
  <si>
    <t>SCAI</t>
  </si>
  <si>
    <t>RABEPK</t>
  </si>
  <si>
    <t>HSPA5</t>
  </si>
  <si>
    <t>GAPVD1</t>
  </si>
  <si>
    <t>MAPKAP1</t>
  </si>
  <si>
    <t>PBX3</t>
  </si>
  <si>
    <t>MVB12B</t>
  </si>
  <si>
    <t>LMX1B</t>
  </si>
  <si>
    <t>RALGPS1</t>
  </si>
  <si>
    <t>Infection=1 Infection intensity=2 Fibrosis/PPF=3</t>
  </si>
  <si>
    <t>Others before/after search date</t>
  </si>
  <si>
    <t>Idris, Z. M., Yazdanbakhsh, M., Adegnika, A. A., Lell, B., Issifou, S., &amp; Noordin, R. (2012). A Pilot Study on Cytotoxic T Lymphocyte-4 Gene Polymorphisms in Urinary Schistosomiasis. Genetic Testing and Molecular Biomarkers, 16(6), 488–492. https://doi.org/10.1089/gtmb.2011.0209</t>
  </si>
  <si>
    <t>I</t>
  </si>
  <si>
    <t>P</t>
  </si>
  <si>
    <t>infection,infection intensity=I or pathology=P</t>
  </si>
  <si>
    <t>R</t>
  </si>
  <si>
    <t>I P</t>
  </si>
  <si>
    <t>Idris_2012</t>
  </si>
  <si>
    <t xml:space="preserve"> allelic discrimination analysis</t>
  </si>
  <si>
    <t>CTLA4</t>
  </si>
  <si>
    <t>2q33.2</t>
  </si>
  <si>
    <t>rs733618</t>
  </si>
  <si>
    <t>rs11571316</t>
  </si>
  <si>
    <t>rs16840252</t>
  </si>
  <si>
    <t>rs231775</t>
  </si>
  <si>
    <t>Yes, A allele</t>
  </si>
  <si>
    <t>Yes, C allele</t>
  </si>
  <si>
    <t>No, C allele</t>
  </si>
  <si>
    <t>p=0.001 4.11 (1.72–9.80</t>
  </si>
  <si>
    <t>p&lt;0.001 3.53 (1.87–6.66)</t>
  </si>
  <si>
    <t>p=0.235 0.58 (0.27–1.26)</t>
  </si>
  <si>
    <t>p=0.002 2.64 (1.43–4.48)</t>
  </si>
  <si>
    <t>allele-discriminant assay</t>
  </si>
  <si>
    <t>49 infected; 52 controls</t>
  </si>
  <si>
    <t>mean age (+SD) of infected children was 10.16±2.44 years old (range=5–15) while uninfected children was 10.71±3.35 (range=5–17) years</t>
  </si>
  <si>
    <t>Counts of publications associated with schistosomiasis and each of the following genes</t>
  </si>
  <si>
    <t>Synonym(s)</t>
  </si>
  <si>
    <t>IL13-1055 (rs1800925)</t>
  </si>
  <si>
    <t>Yes with rs1800925 in conjunction with rs324013</t>
  </si>
  <si>
    <t>Entrez ID</t>
  </si>
  <si>
    <t>Symbol</t>
  </si>
  <si>
    <t>Gene name</t>
  </si>
  <si>
    <t>IL1B</t>
  </si>
  <si>
    <t>interleukin 1 beta [KO:K04519]</t>
  </si>
  <si>
    <t>3554  </t>
  </si>
  <si>
    <t>IL1R1</t>
  </si>
  <si>
    <t>interleukin 1 receptor type 1 [KO:K04386]</t>
  </si>
  <si>
    <t>3556  </t>
  </si>
  <si>
    <t>IL1RAP</t>
  </si>
  <si>
    <t>interleukin 1 receptor accessory protein [KO:K04723]</t>
  </si>
  <si>
    <t>5600  </t>
  </si>
  <si>
    <t>MAPK11</t>
  </si>
  <si>
    <t>mitogen-activated protein kinase 11 [KO:K04441] [EC:2.7.11.24]</t>
  </si>
  <si>
    <t>6300  </t>
  </si>
  <si>
    <t>MAPK12</t>
  </si>
  <si>
    <t>mitogen-activated protein kinase 12 [KO:K04441] [EC:2.7.11.24]</t>
  </si>
  <si>
    <t>5603  </t>
  </si>
  <si>
    <t>MAPK13</t>
  </si>
  <si>
    <t>mitogen-activated protein kinase 13 [KO:K04441] [EC:2.7.11.24]</t>
  </si>
  <si>
    <t>1432  </t>
  </si>
  <si>
    <t>MAPK14</t>
  </si>
  <si>
    <t>mitogen-activated protein kinase 14 [KO:K04441] [EC:2.7.11.24]</t>
  </si>
  <si>
    <t>2475  </t>
  </si>
  <si>
    <t>MTOR</t>
  </si>
  <si>
    <t>mechanistic target of rapamycin kinase [KO:K07203] [EC:2.7.11.1]</t>
  </si>
  <si>
    <t>3662  </t>
  </si>
  <si>
    <t>IRF4</t>
  </si>
  <si>
    <t>interferon regulatory factor 4 [KO:K09445]</t>
  </si>
  <si>
    <t>7040  </t>
  </si>
  <si>
    <t>TGFB1</t>
  </si>
  <si>
    <t>transforming growth factor beta 1 [KO:K13375]</t>
  </si>
  <si>
    <t>7046  </t>
  </si>
  <si>
    <t>TGFBR1</t>
  </si>
  <si>
    <t>transforming growth factor beta receptor 1 [KO:K04674] [EC:2.7.11.30]</t>
  </si>
  <si>
    <t>7048  </t>
  </si>
  <si>
    <t>transforming growth factor beta receptor 2 [KO:K04388] [EC:2.7.11.30]</t>
  </si>
  <si>
    <t>4087  </t>
  </si>
  <si>
    <t>SMAD2</t>
  </si>
  <si>
    <t>SMAD family member 2 [KO:K04500]</t>
  </si>
  <si>
    <t>4088  </t>
  </si>
  <si>
    <t>SMAD family member 3 [KO:K23605]</t>
  </si>
  <si>
    <t>4089  </t>
  </si>
  <si>
    <t>SMAD4</t>
  </si>
  <si>
    <t>SMAD family member 4 [KO:K04501]</t>
  </si>
  <si>
    <t>59067  </t>
  </si>
  <si>
    <t>IL21</t>
  </si>
  <si>
    <t>interleukin 21 [KO:K05434]</t>
  </si>
  <si>
    <t>50615  </t>
  </si>
  <si>
    <t>IL21R</t>
  </si>
  <si>
    <t>interleukin 21 receptor [KO:K05075]</t>
  </si>
  <si>
    <t>3561  </t>
  </si>
  <si>
    <t>IL2RG</t>
  </si>
  <si>
    <t>interleukin 2 receptor subunit gamma [KO:K05070]</t>
  </si>
  <si>
    <t>3716  </t>
  </si>
  <si>
    <t>JAK1</t>
  </si>
  <si>
    <t>Janus kinase 1 [KO:K11217] [EC:2.7.10.2]</t>
  </si>
  <si>
    <t>3718  </t>
  </si>
  <si>
    <t>JAK3</t>
  </si>
  <si>
    <t>Janus kinase 3 [KO:K11218] [EC:2.7.10.2]</t>
  </si>
  <si>
    <t>3569  </t>
  </si>
  <si>
    <t>IL6</t>
  </si>
  <si>
    <t>interleukin 6 [KO:K05405]</t>
  </si>
  <si>
    <t>3570  </t>
  </si>
  <si>
    <t>interleukin 6 receptor [KO:K05055]</t>
  </si>
  <si>
    <t>3572  </t>
  </si>
  <si>
    <t>IL6ST</t>
  </si>
  <si>
    <t>interleukin 6 signal transducer [KO:K05060]</t>
  </si>
  <si>
    <t>3717  </t>
  </si>
  <si>
    <t>JAK2</t>
  </si>
  <si>
    <t>Janus kinase 2 [KO:K04447] [EC:2.7.10.2]</t>
  </si>
  <si>
    <t>51561  </t>
  </si>
  <si>
    <t>IL23A</t>
  </si>
  <si>
    <t>interleukin 23 subunit alpha [KO:K05426]</t>
  </si>
  <si>
    <t>149233  </t>
  </si>
  <si>
    <t>IL23R</t>
  </si>
  <si>
    <t>interleukin 23 receptor [KO:K05065]</t>
  </si>
  <si>
    <t>3594  </t>
  </si>
  <si>
    <t>IL12RB1</t>
  </si>
  <si>
    <t>interleukin 12 receptor subunit beta 1 [KO:K05063]</t>
  </si>
  <si>
    <t>7297  </t>
  </si>
  <si>
    <t>TYK2</t>
  </si>
  <si>
    <t>tyrosine kinase 2 [KO:K11219] [EC:2.7.10.2]</t>
  </si>
  <si>
    <t>6774  </t>
  </si>
  <si>
    <t>STAT3</t>
  </si>
  <si>
    <t>signal transducer and activator of transcription 3 [KO:K04692]</t>
  </si>
  <si>
    <t>6097  </t>
  </si>
  <si>
    <t>RORC</t>
  </si>
  <si>
    <t>RAR related orphan receptor C [KO:K08534]</t>
  </si>
  <si>
    <t>6095  </t>
  </si>
  <si>
    <t>RORA</t>
  </si>
  <si>
    <t>RAR related orphan receptor A [KO:K08532]</t>
  </si>
  <si>
    <t>3091  </t>
  </si>
  <si>
    <t>HIF1A</t>
  </si>
  <si>
    <t>hypoxia inducible factor 1 subunit alpha [KO:K08268]</t>
  </si>
  <si>
    <t>3320  </t>
  </si>
  <si>
    <t>HSP90AA1</t>
  </si>
  <si>
    <t>heat shock protein 90 alpha family class A member 1 [KO:K04079]</t>
  </si>
  <si>
    <t>3326  </t>
  </si>
  <si>
    <t>HSP90AB1</t>
  </si>
  <si>
    <t>heat shock protein 90 alpha family class B member 1 [KO:K04079]</t>
  </si>
  <si>
    <t>196  </t>
  </si>
  <si>
    <t>AHR</t>
  </si>
  <si>
    <t>aryl hydrocarbon receptor [KO:K09093]</t>
  </si>
  <si>
    <t>3605  </t>
  </si>
  <si>
    <t>interleukin 17A [KO:K05489]</t>
  </si>
  <si>
    <t>112744  </t>
  </si>
  <si>
    <t>interleukin 17F [KO:K05494]</t>
  </si>
  <si>
    <t>50616  </t>
  </si>
  <si>
    <t>IL22</t>
  </si>
  <si>
    <t>interleukin 22 [KO:K05445]</t>
  </si>
  <si>
    <t>3108  </t>
  </si>
  <si>
    <t>HLA-DMA</t>
  </si>
  <si>
    <t>major histocompatibility complex, class II, DM alpha [KO:K06752]</t>
  </si>
  <si>
    <t>3109  </t>
  </si>
  <si>
    <t>HLA-DMB</t>
  </si>
  <si>
    <t>major histocompatibility complex, class II, DM beta [KO:K06752]</t>
  </si>
  <si>
    <t>3111  </t>
  </si>
  <si>
    <t>HLA-DOA</t>
  </si>
  <si>
    <t>major histocompatibility complex, class II, DO alpha [KO:K06752]</t>
  </si>
  <si>
    <t>3112  </t>
  </si>
  <si>
    <t>HLA-DOB</t>
  </si>
  <si>
    <t>major histocompatibility complex, class II, DO beta [KO:K06752]</t>
  </si>
  <si>
    <t>3113  </t>
  </si>
  <si>
    <t>major histocompatibility complex, class II, DP alpha 1 [KO:K06752]</t>
  </si>
  <si>
    <t>3115  </t>
  </si>
  <si>
    <t>HLA-DPB1</t>
  </si>
  <si>
    <t>major histocompatibility complex, class II, DP beta 1 [KO:K06752]</t>
  </si>
  <si>
    <t>3117  </t>
  </si>
  <si>
    <t>HLA-DQA1</t>
  </si>
  <si>
    <t>major histocompatibility complex, class II, DQ alpha 1 [KO:K06752]</t>
  </si>
  <si>
    <t>3118  </t>
  </si>
  <si>
    <t>HLA-DQA2</t>
  </si>
  <si>
    <t>major histocompatibility complex, class II, DQ alpha 2 [KO:K06752]</t>
  </si>
  <si>
    <t>3119  </t>
  </si>
  <si>
    <t>HLA-DQB1</t>
  </si>
  <si>
    <t>major histocompatibility complex, class II, DQ beta 1 [KO:K06752]</t>
  </si>
  <si>
    <t>3122  </t>
  </si>
  <si>
    <t>HLA-DRA</t>
  </si>
  <si>
    <t>major histocompatibility complex, class II, DR alpha [KO:K06752]</t>
  </si>
  <si>
    <t>3123  </t>
  </si>
  <si>
    <t>HLA-DRB1</t>
  </si>
  <si>
    <t>major histocompatibility complex, class II, DR beta 1 [KO:K06752]</t>
  </si>
  <si>
    <t>3125  </t>
  </si>
  <si>
    <t>HLA-DRB3</t>
  </si>
  <si>
    <t>major histocompatibility complex, class II, DR beta 3 [KO:K06752]</t>
  </si>
  <si>
    <t>3126  </t>
  </si>
  <si>
    <t>HLA-DRB4</t>
  </si>
  <si>
    <t>major histocompatibility complex, class II, DR beta 4 [KO:K06752]</t>
  </si>
  <si>
    <t>3127  </t>
  </si>
  <si>
    <t>HLA-DRB5</t>
  </si>
  <si>
    <t>major histocompatibility complex, class II, DR beta 5 [KO:K06752]</t>
  </si>
  <si>
    <t>920  </t>
  </si>
  <si>
    <t>CD4</t>
  </si>
  <si>
    <t>CD4 molecule [KO:K06454]</t>
  </si>
  <si>
    <t>3932  </t>
  </si>
  <si>
    <t>LCK</t>
  </si>
  <si>
    <t>LCK proto-oncogene, Src family tyrosine kinase [KO:K05856] [EC:2.7.10.2]</t>
  </si>
  <si>
    <t>916  </t>
  </si>
  <si>
    <t>CD3E</t>
  </si>
  <si>
    <t>CD3e molecule [KO:K06451]</t>
  </si>
  <si>
    <t>917  </t>
  </si>
  <si>
    <t>CD3G</t>
  </si>
  <si>
    <t>CD3g molecule [KO:K06452]</t>
  </si>
  <si>
    <t>919  </t>
  </si>
  <si>
    <t>CD247</t>
  </si>
  <si>
    <t>CD247 molecule [KO:K06453]</t>
  </si>
  <si>
    <t>915  </t>
  </si>
  <si>
    <t>CD3D</t>
  </si>
  <si>
    <t>CD3d molecule [KO:K06450]</t>
  </si>
  <si>
    <t>7535  </t>
  </si>
  <si>
    <t>ZAP70</t>
  </si>
  <si>
    <t>zeta chain of T cell receptor associated protein kinase 70 [KO:K07360] [EC:2.7.10.2]</t>
  </si>
  <si>
    <t>27040  </t>
  </si>
  <si>
    <t>LAT</t>
  </si>
  <si>
    <t>linker for activation of T cells [KO:K07362]</t>
  </si>
  <si>
    <t>5335  </t>
  </si>
  <si>
    <t>PLCG1</t>
  </si>
  <si>
    <t>phospholipase C gamma 1 [KO:K01116] [EC:3.1.4.11]</t>
  </si>
  <si>
    <t>5530  </t>
  </si>
  <si>
    <t>PPP3CA</t>
  </si>
  <si>
    <t>protein phosphatase 3 catalytic subunit alpha [KO:K04348] [EC:3.1.3.16]</t>
  </si>
  <si>
    <t>5532  </t>
  </si>
  <si>
    <t>PPP3CB</t>
  </si>
  <si>
    <t>protein phosphatase 3 catalytic subunit beta [KO:K04348] [EC:3.1.3.16]</t>
  </si>
  <si>
    <t>5533  </t>
  </si>
  <si>
    <t>PPP3CC</t>
  </si>
  <si>
    <t>protein phosphatase 3 catalytic subunit gamma [KO:K04348] [EC:3.1.3.16]</t>
  </si>
  <si>
    <t>5534  </t>
  </si>
  <si>
    <t>PPP3R1</t>
  </si>
  <si>
    <t>protein phosphatase 3 regulatory subunit B, alpha [KO:K06268]</t>
  </si>
  <si>
    <t>5535  </t>
  </si>
  <si>
    <t>PPP3R2</t>
  </si>
  <si>
    <t>protein phosphatase 3 regulatory subunit B, beta [KO:K06268]</t>
  </si>
  <si>
    <t>4772  </t>
  </si>
  <si>
    <t>NFATC1</t>
  </si>
  <si>
    <t>nuclear factor of activated T cells 1 [KO:K04446]</t>
  </si>
  <si>
    <t>4773  </t>
  </si>
  <si>
    <t>NFATC2</t>
  </si>
  <si>
    <t>nuclear factor of activated T cells 2 [KO:K17332]</t>
  </si>
  <si>
    <t>4775  </t>
  </si>
  <si>
    <t>NFATC3</t>
  </si>
  <si>
    <t>nuclear factor of activated T cells 3 [KO:K17333]</t>
  </si>
  <si>
    <t>5588  </t>
  </si>
  <si>
    <t>PRKCQ</t>
  </si>
  <si>
    <t>protein kinase C theta [KO:K18052] [EC:2.7.11.13]</t>
  </si>
  <si>
    <t>1147  </t>
  </si>
  <si>
    <t>CHUK</t>
  </si>
  <si>
    <t>component of inhibitor of nuclear factor kappa B kinase complex [KO:K04467] [EC:2.7.11.10]</t>
  </si>
  <si>
    <t>3551  </t>
  </si>
  <si>
    <t>IKBKB</t>
  </si>
  <si>
    <t>inhibitor of nuclear factor kappa B kinase subunit beta [KO:K07209] [EC:2.7.11.10]</t>
  </si>
  <si>
    <t>8517  </t>
  </si>
  <si>
    <t>IKBKG</t>
  </si>
  <si>
    <t>inhibitor of nuclear factor kappa B kinase regulatory subunit gamma [KO:K07210]</t>
  </si>
  <si>
    <t>4792  </t>
  </si>
  <si>
    <t>NFKBIA</t>
  </si>
  <si>
    <t>NFKB inhibitor alpha [KO:K04734]</t>
  </si>
  <si>
    <t>4793  </t>
  </si>
  <si>
    <t>NFKBIB</t>
  </si>
  <si>
    <t>NFKB inhibitor beta [KO:K02581]</t>
  </si>
  <si>
    <t>4794  </t>
  </si>
  <si>
    <t>NFKBIE</t>
  </si>
  <si>
    <t>NFKB inhibitor epsilon [KO:K05872]</t>
  </si>
  <si>
    <t>4790  </t>
  </si>
  <si>
    <t>NFKB1</t>
  </si>
  <si>
    <t>nuclear factor kappa B subunit 1 [KO:K02580]</t>
  </si>
  <si>
    <t>5970  </t>
  </si>
  <si>
    <t>RELA</t>
  </si>
  <si>
    <t>RELA proto-oncogene, NF-kB subunit [KO:K04735]</t>
  </si>
  <si>
    <t>5594  </t>
  </si>
  <si>
    <t>MAPK1</t>
  </si>
  <si>
    <t>mitogen-activated protein kinase 1 [KO:K04371] [EC:2.7.11.24]</t>
  </si>
  <si>
    <t>5595  </t>
  </si>
  <si>
    <t>MAPK3</t>
  </si>
  <si>
    <t>mitogen-activated protein kinase 3 [KO:K04371] [EC:2.7.11.24]</t>
  </si>
  <si>
    <t>2353  </t>
  </si>
  <si>
    <t>FOS</t>
  </si>
  <si>
    <t>Fos proto-oncogene, AP-1 transcription factor subunit [KO:K04379]</t>
  </si>
  <si>
    <t>5599  </t>
  </si>
  <si>
    <t>MAPK8</t>
  </si>
  <si>
    <t>mitogen-activated protein kinase 8 [KO:K04440] [EC:2.7.11.24]</t>
  </si>
  <si>
    <t>5602  </t>
  </si>
  <si>
    <t>MAPK10</t>
  </si>
  <si>
    <t>mitogen-activated protein kinase 10 [KO:K04440] [EC:2.7.11.24]</t>
  </si>
  <si>
    <t>5601  </t>
  </si>
  <si>
    <t>MAPK9</t>
  </si>
  <si>
    <t>mitogen-activated protein kinase 9 [KO:K04440] [EC:2.7.11.24]</t>
  </si>
  <si>
    <t>3725  </t>
  </si>
  <si>
    <t>JUN</t>
  </si>
  <si>
    <t>Jun proto-oncogene, AP-1 transcription factor subunit [KO:K04448]</t>
  </si>
  <si>
    <t>3565  </t>
  </si>
  <si>
    <t>interleukin 4 [KO:K05430]</t>
  </si>
  <si>
    <t>3566  </t>
  </si>
  <si>
    <t>IL4R</t>
  </si>
  <si>
    <t>interleukin 4 receptor [KO:K05071]</t>
  </si>
  <si>
    <t>6778  </t>
  </si>
  <si>
    <t>signal transducer and activator of transcription 6 [KO:K11225]</t>
  </si>
  <si>
    <t>2625  </t>
  </si>
  <si>
    <t>GATA binding protein 3 [KO:K17895]</t>
  </si>
  <si>
    <t>861  </t>
  </si>
  <si>
    <t>RUNX1</t>
  </si>
  <si>
    <t>RUNX family transcription factor 1 [KO:K08367]</t>
  </si>
  <si>
    <t>53342  </t>
  </si>
  <si>
    <t>IL17D</t>
  </si>
  <si>
    <t>interleukin 17D [KO:K05492]</t>
  </si>
  <si>
    <t>9466  </t>
  </si>
  <si>
    <t>IL27RA</t>
  </si>
  <si>
    <t>interleukin 27 receptor subunit alpha [KO:K19598]</t>
  </si>
  <si>
    <t>3458  </t>
  </si>
  <si>
    <t>interferon gamma [KO:K04687]</t>
  </si>
  <si>
    <t>3459  </t>
  </si>
  <si>
    <t>interferon gamma receptor 1 [KO:K05132]</t>
  </si>
  <si>
    <t>3460  </t>
  </si>
  <si>
    <t>IFNGR2</t>
  </si>
  <si>
    <t>interferon gamma receptor 2 [KO:K05133]</t>
  </si>
  <si>
    <t>6772  </t>
  </si>
  <si>
    <t>STAT1</t>
  </si>
  <si>
    <t>signal transducer and activator of transcription 1 [KO:K11220]</t>
  </si>
  <si>
    <t>30009  </t>
  </si>
  <si>
    <t>TBX21</t>
  </si>
  <si>
    <t>T-box transcription factor 21 [KO:K10166]</t>
  </si>
  <si>
    <t>3558  </t>
  </si>
  <si>
    <t>IL2</t>
  </si>
  <si>
    <t>interleukin 2 [KO:K05429]</t>
  </si>
  <si>
    <t>3559  </t>
  </si>
  <si>
    <t>IL2RA</t>
  </si>
  <si>
    <t>interleukin 2 receptor subunit alpha [KO:K05068]</t>
  </si>
  <si>
    <t>3560  </t>
  </si>
  <si>
    <t>IL2RB</t>
  </si>
  <si>
    <t>interleukin 2 receptor subunit beta [KO:K05069]</t>
  </si>
  <si>
    <t>6776  </t>
  </si>
  <si>
    <t>STAT5A</t>
  </si>
  <si>
    <t>signal transducer and activator of transcription 5A [KO:K11223]</t>
  </si>
  <si>
    <t>6777  </t>
  </si>
  <si>
    <t>STAT5B</t>
  </si>
  <si>
    <t>signal transducer and activator of transcription 5B [KO:K11224]</t>
  </si>
  <si>
    <t>50943  </t>
  </si>
  <si>
    <t>FOXP3</t>
  </si>
  <si>
    <t>forkhead box P3 [KO:K10163]</t>
  </si>
  <si>
    <t>5914  </t>
  </si>
  <si>
    <t>RARA</t>
  </si>
  <si>
    <t>retinoic acid receptor alpha [KO:K08527]</t>
  </si>
  <si>
    <t>6256  </t>
  </si>
  <si>
    <t>RXRA</t>
  </si>
  <si>
    <t>retinoid X receptor alpha [KO:K08524]</t>
  </si>
  <si>
    <t>6257  </t>
  </si>
  <si>
    <t>RXRB</t>
  </si>
  <si>
    <t>retinoid X receptor beta [KO:K08525]</t>
  </si>
  <si>
    <t>6258  </t>
  </si>
  <si>
    <t>RXRG</t>
  </si>
  <si>
    <t>retinoid X receptor gamma [KO:K08526]</t>
  </si>
  <si>
    <t>Allele</t>
  </si>
  <si>
    <t>Consequence</t>
  </si>
  <si>
    <t>IMPACT</t>
  </si>
  <si>
    <t>SYMBOL</t>
  </si>
  <si>
    <t>Feature_type</t>
  </si>
  <si>
    <t>Feature</t>
  </si>
  <si>
    <t>BIOTYPE</t>
  </si>
  <si>
    <t>EXON</t>
  </si>
  <si>
    <t>INTRON</t>
  </si>
  <si>
    <t>cDNA_position</t>
  </si>
  <si>
    <t>CDS_position</t>
  </si>
  <si>
    <t>Protein_position</t>
  </si>
  <si>
    <t>Amino_acids</t>
  </si>
  <si>
    <t>Codons</t>
  </si>
  <si>
    <t>Existing_variation</t>
  </si>
  <si>
    <t>STRAND</t>
  </si>
  <si>
    <t>HGNC_ID</t>
  </si>
  <si>
    <t>SIFT</t>
  </si>
  <si>
    <t>PolyPhen</t>
  </si>
  <si>
    <t>AF</t>
  </si>
  <si>
    <t>CLIN_SIG</t>
  </si>
  <si>
    <t>PUBMED</t>
  </si>
  <si>
    <t>rs2295080</t>
  </si>
  <si>
    <t>1:11322628-11322628</t>
  </si>
  <si>
    <t>C</t>
  </si>
  <si>
    <t>upstream_gene_variant</t>
  </si>
  <si>
    <t>MODIFIER</t>
  </si>
  <si>
    <t>ENSG00000198793</t>
  </si>
  <si>
    <t>Transcript</t>
  </si>
  <si>
    <t>ENST00000361445.4</t>
  </si>
  <si>
    <t>protein_coding</t>
  </si>
  <si>
    <t>rs2295080,CR1211628</t>
  </si>
  <si>
    <t>28117391,22562547,27187382,15720714,24959314,30487748,24816861,26828791,27270650,27876891,22146979,28475857,22815832,23209702,29259266,19164214,20447721,29721055,29383014,26317520,28977864,21973240,27462867,27533457,26287940,27051587,29332342,25330801,23940798,25654238,27259248,23555892</t>
  </si>
  <si>
    <t>T</t>
  </si>
  <si>
    <t>regulatory_region_variant</t>
  </si>
  <si>
    <t>RegulatoryFeature</t>
  </si>
  <si>
    <t>ENSR00000001391</t>
  </si>
  <si>
    <t>promoter</t>
  </si>
  <si>
    <t>rs3024495</t>
  </si>
  <si>
    <t>1:206942413-206942413</t>
  </si>
  <si>
    <t>A</t>
  </si>
  <si>
    <t>downstream_gene_variant</t>
  </si>
  <si>
    <t>ENSG00000136634</t>
  </si>
  <si>
    <t>ENST00000367099.3</t>
  </si>
  <si>
    <t>retained_intron</t>
  </si>
  <si>
    <t>16905295,29199038,17690160,20927126,29487192,23273955,31217170,24015034,25633979,24130510</t>
  </si>
  <si>
    <t>intron_variant</t>
  </si>
  <si>
    <t>ENST00000423557.1</t>
  </si>
  <si>
    <t>4/4</t>
  </si>
  <si>
    <t>intron_variant,non_coding_transcript_variant</t>
  </si>
  <si>
    <t>ENST00000471071.1</t>
  </si>
  <si>
    <t>processed_transcript</t>
  </si>
  <si>
    <t>2/2</t>
  </si>
  <si>
    <t>rs1800872</t>
  </si>
  <si>
    <t>1:206946407-206946407</t>
  </si>
  <si>
    <t>G</t>
  </si>
  <si>
    <t>rs1800872,CR003842</t>
  </si>
  <si>
    <t>protective,risk_factor</t>
  </si>
  <si>
    <t>21708280,28652652,27247849,20031567,21085187,19934104,24281113,28827732,15726497,16820586,16905295,17327408,17355643,17665434,17705862,18633131,18676870,19066394,19131662,19330901,19347053,19559392,19773451,20112337,20196868,20406895,20418110,20473875,20565774,20811626,20827186,21160427,21178102,21333900,21483748,22024213,22113576,22144535,22230215,22479352,22649680,22769019,22818022,23316245,23390954,24782608,25000179,25238536,25400986,25469587,25928231,26846412,27054030,27155288,27177030,27415837,27589735,27592234,27725770,28268030,30206443,30634098,30939298,31196204,20725607,21315679,23459936,19604093,18936436,16449530,18687755,18805939,20952689,22180854,23133602,28374494,19505919,20463618,24008079,27277665,22535570,27810495,19264973,27417569,29193749,26893844,19852851,30803280,21855833,24903972,25491747,21054877,24889212,24971461,17592300,20509889,22911757,29041886,23217179,25359546,18779388,20452482,20617897,21955043,28117391,29666343,26648684,28340949,30130760,26793196,27227944,30594267,25369137,2612418</t>
  </si>
  <si>
    <t>rs1800871</t>
  </si>
  <si>
    <t>1:206946634-206946634</t>
  </si>
  <si>
    <t>rs1800871,CR086313</t>
  </si>
  <si>
    <t>21708280,28652652,21085187,19934104,22674296,24281113,15726497,16820586,16905295,17327408,17355643,17705862,18633131,18676870,19066394,19356949,19822020,20112337,20406895,20417488,20418110,20431935,20473875,20711808,21160427,21178102,22113576,22230215,22479352,22493750,22749237,22818022,23049851,23316245,24670917,24782608,25000179,25022448,25238536,25400986,25721048,25928231,26846412,27054030,27177030,27386381,27415837,27589735,27592234,27725770,28268030,29426041,30206443,30634098,30939298,18978339,21315679,30807515,19604093,18936436,16449530,18687755,20952689,22180854,19505919,20564140,22022476,22879966,24008079,27277665,21467728,29193749,19852851,24903972,21054877,27775822,17592300,20509889,21385363,22911757,27419029,25359546,18779388,21955043,24557062,26505399,26648684,28340949,26793196,27227944,24804995,30973927,22654485,18598732,17690329,28152281,26555434,30341786,25559835,26047319,26380815,26400525,28317149,30195978,18479293,26684632,21919968,26771888,28111424,26794091,28045058,22817530,24465960,2824642</t>
  </si>
  <si>
    <t>rs1800896</t>
  </si>
  <si>
    <t>1:206946897-206946897</t>
  </si>
  <si>
    <t>20941391,21708280,27247849,26445852,27536357,20031567,19934104,22674296,24281113,21514219,28827732,15726497,16842617,16905295,17327408,17355643,17665434,18633131,18676870,19066394,19356949,19773451,19822020,20112337,20196868,20227257,20406895,20417488,20418110,20473875,20711808,20811626,20827186,21160427,21178102,21333900,21448414,21483748,21659962,22113576,22144535,22230215,22479352,22493750,22650965,22818022,22850906,23029430,23316245,23390954,23554684,24069534,24670917,24782608,25000179,25022448,25238536,25400986,25721048,25928231,25962811,26613086,26846412,27014584,27054030,27177030,27386381,27415837,27555379,27589735,27592234,27725770,28268030,28501927,28727656,29426041,30206443,30634098,20459687,21315679,21867552,22957039,26391153,19604093,18936436,16449530,18687755,18805939,20952689,22180854,23133602,23251581,27233255,30235774,28374494,19505919,20463618,18615156,22022476,24008079,27277665,21894447,22473907,29193749,24337767,25980667,19852851,24903972,26038959,22295056,23251429,21054877,24446182,1759230</t>
  </si>
  <si>
    <t>12:52305789-52305789</t>
  </si>
  <si>
    <t>ACVRL1</t>
  </si>
  <si>
    <t>ENSG00000139567</t>
  </si>
  <si>
    <t>ENST00000388922.4</t>
  </si>
  <si>
    <t>ENST00000419526.2</t>
  </si>
  <si>
    <t>ENST00000547400.1</t>
  </si>
  <si>
    <t>ENST00000547632.1</t>
  </si>
  <si>
    <t>ENST00000550683.1</t>
  </si>
  <si>
    <t>ENST00000551576.1</t>
  </si>
  <si>
    <t>ENST00000552678.1</t>
  </si>
  <si>
    <t>12:52326907-52326907</t>
  </si>
  <si>
    <t>intergenic_variant</t>
  </si>
  <si>
    <t>rs3024974</t>
  </si>
  <si>
    <t>12:57492745-57492745</t>
  </si>
  <si>
    <t>NAB2</t>
  </si>
  <si>
    <t>ENSG00000166886</t>
  </si>
  <si>
    <t>ENST00000300131.3</t>
  </si>
  <si>
    <t>22121102,28420002,24058746,30010060,25104439,23651608,27279750,15536416</t>
  </si>
  <si>
    <t>ENSG00000166888</t>
  </si>
  <si>
    <t>ENST00000300134.3</t>
  </si>
  <si>
    <t>17/21</t>
  </si>
  <si>
    <t>ENST00000342556.6</t>
  </si>
  <si>
    <t>ENST00000357680.4</t>
  </si>
  <si>
    <t>ENST00000454075.3</t>
  </si>
  <si>
    <t>ENST00000537215.2</t>
  </si>
  <si>
    <t>16/20</t>
  </si>
  <si>
    <t>ENST00000538913.2</t>
  </si>
  <si>
    <t>15/19</t>
  </si>
  <si>
    <t>ENST00000543873.2</t>
  </si>
  <si>
    <t>ENST00000553533.1</t>
  </si>
  <si>
    <t>ENST00000554202.1</t>
  </si>
  <si>
    <t>intron_variant,NMD_transcript_variant</t>
  </si>
  <si>
    <t>ENST00000554764.1</t>
  </si>
  <si>
    <t>nonsense_mediated_decay</t>
  </si>
  <si>
    <t>non_coding_transcript_exon_variant</t>
  </si>
  <si>
    <t>ENST00000555222.1</t>
  </si>
  <si>
    <t>ENST00000555318.1</t>
  </si>
  <si>
    <t>ENST00000555375.1</t>
  </si>
  <si>
    <t>ENST00000556155.1</t>
  </si>
  <si>
    <t>ENST00000557563.1</t>
  </si>
  <si>
    <t>ENST00000557781.1</t>
  </si>
  <si>
    <t>rs324013</t>
  </si>
  <si>
    <t>12:57510661-57510661</t>
  </si>
  <si>
    <t>ENST00000553499.1</t>
  </si>
  <si>
    <t>1/4</t>
  </si>
  <si>
    <t>rs324013,CR082031</t>
  </si>
  <si>
    <t>21762972,18273035,19471606,23297791,22262943</t>
  </si>
  <si>
    <t>AC023237.1</t>
  </si>
  <si>
    <t>ENSG00000263832</t>
  </si>
  <si>
    <t>ENST00000577550.1</t>
  </si>
  <si>
    <t>miRNA</t>
  </si>
  <si>
    <t>rs373880612</t>
  </si>
  <si>
    <t>12:68549711-68549711</t>
  </si>
  <si>
    <t>ENSG00000111537</t>
  </si>
  <si>
    <t>ENST00000229135.3</t>
  </si>
  <si>
    <t>3/3</t>
  </si>
  <si>
    <t>IFNG-AS1</t>
  </si>
  <si>
    <t>ENSG00000255733</t>
  </si>
  <si>
    <t>ENST00000536914.1</t>
  </si>
  <si>
    <t>antisense</t>
  </si>
  <si>
    <t>5/5</t>
  </si>
  <si>
    <t>rs1861494</t>
  </si>
  <si>
    <t>12:68551409-68551409</t>
  </si>
  <si>
    <t>17327408,18633131,19066394,19356949,20711808,22113576,22844404,24502445,16449530,20952689,22180854,26667837,20959405,19126646,29228700,22649007,15570643,17215375,18385742,21798578,27124053,20714752,24529854,25171510,26037362,26313134,28273427,28391282,29361774,30337874,22609637,29910812,26540410,22771610,28366820,31687049,24666523,25861244,24626309,18986814</t>
  </si>
  <si>
    <t>ENSR00001550516</t>
  </si>
  <si>
    <t>enhancer</t>
  </si>
  <si>
    <t>rs2430561</t>
  </si>
  <si>
    <t>12:68552522-68552522</t>
  </si>
  <si>
    <t>1/3</t>
  </si>
  <si>
    <t>rs2430561,CR004816</t>
  </si>
  <si>
    <t>27247849,21514219,17705862,18062835,19478423,19773451,20196868,20811626,21483748,21814463,22144535,22649680,23554684,24069534,25238536,27177030,27386381,27555379,28603427,29426041,29805910,21090563,22123319,23133602,24008079,27417569,24967817,24971461,26861312,30481307,23217179,21955043,26648684,29247331,24309190,24167151,25577174,26793196,21179108,24776844,30310516,29046669,17994425,28317149,30290294,26260058,26658659,21458658,21859832,27570418,28290798,21919968,23406059,26840977,28838891,30212785,26440629,30208882,18041006,18307517,22140472,22372709,24065520,27544215,28739396,28715406,23077565,23213275,26198819,30890897,23159874,29768622,27435973,16672072,19386798,25239251,27264274,30475169,17136124,30100739,21562768,24164868,20544370,17215375,21798578,27124053,28843049,28981943,20714752,24529854,26313134,28273427,28391282,19919944,23737189,24475220,25445652,26916970,31141710,30483551,16493441,16504056,18199975,19733878,20359550,21204904,21332391,21728784,22041017,22189538,22392581,23061992,23777204,2405724</t>
  </si>
  <si>
    <t>ENSR00001550517</t>
  </si>
  <si>
    <t>promoter_flanking_region</t>
  </si>
  <si>
    <t>13:37423413-37423425</t>
  </si>
  <si>
    <t>TCTCTCTCT</t>
  </si>
  <si>
    <t>ENSG00000120693</t>
  </si>
  <si>
    <t>ENST00000350148.5</t>
  </si>
  <si>
    <t>TCTCTCTCTCTCTCT</t>
  </si>
  <si>
    <t>TCTCTCTCTCTCTCTCT</t>
  </si>
  <si>
    <t>TCTCTCTCTCTCTCTCTCT</t>
  </si>
  <si>
    <t>TCTCTCTCTCTCTCTCTCTCTCT</t>
  </si>
  <si>
    <t>TCTCTCTCTCTCTCTCTCTCTCTCTCTCTCT</t>
  </si>
  <si>
    <t>ENST00000379826.4</t>
  </si>
  <si>
    <t>6/6</t>
  </si>
  <si>
    <t>ENST00000399275.2</t>
  </si>
  <si>
    <t>SMAD9-AS1</t>
  </si>
  <si>
    <t>ENSG00000236711</t>
  </si>
  <si>
    <t>ENST00000437983.2</t>
  </si>
  <si>
    <t>sense_intronic</t>
  </si>
  <si>
    <t>13:37467136-37467141</t>
  </si>
  <si>
    <t>TT</t>
  </si>
  <si>
    <t>1/5</t>
  </si>
  <si>
    <t>rs59682348</t>
  </si>
  <si>
    <t>1/6</t>
  </si>
  <si>
    <t>ENST00000483941.1</t>
  </si>
  <si>
    <t>13:37469455-37469455</t>
  </si>
  <si>
    <t>rs746822072</t>
  </si>
  <si>
    <t>14:21360150-21360150</t>
  </si>
  <si>
    <t>missense_variant</t>
  </si>
  <si>
    <t>MODERATE</t>
  </si>
  <si>
    <t>ENSG00000169397</t>
  </si>
  <si>
    <t>ENST00000304639.3</t>
  </si>
  <si>
    <t>R/T</t>
  </si>
  <si>
    <t>aGa/aCa</t>
  </si>
  <si>
    <t>rs746822072,COSV58959386,COSV58959993</t>
  </si>
  <si>
    <t>tolerated(0.2)</t>
  </si>
  <si>
    <t>benign(0.035)</t>
  </si>
  <si>
    <t>R/I</t>
  </si>
  <si>
    <t>aGa/aTa</t>
  </si>
  <si>
    <t>deleterious(0.03)</t>
  </si>
  <si>
    <t>benign(0.015)</t>
  </si>
  <si>
    <t>ENSR00001565098</t>
  </si>
  <si>
    <t>15:67421320-67421320</t>
  </si>
  <si>
    <t>ENSG00000166949</t>
  </si>
  <si>
    <t>ENST00000327367.4</t>
  </si>
  <si>
    <t>1/8</t>
  </si>
  <si>
    <t>ENST00000540846.2</t>
  </si>
  <si>
    <t>ENST00000558894.1</t>
  </si>
  <si>
    <t>ENST00000559092.1</t>
  </si>
  <si>
    <t>ENST00000559460.1</t>
  </si>
  <si>
    <t>ENST00000559937.1</t>
  </si>
  <si>
    <t>ENST00000560175.1</t>
  </si>
  <si>
    <t>15:67430552-67430552</t>
  </si>
  <si>
    <t>ENST00000439724.3</t>
  </si>
  <si>
    <t>RP11-342M21.2</t>
  </si>
  <si>
    <t>ENSG00000259202</t>
  </si>
  <si>
    <t>ENST00000558463.1</t>
  </si>
  <si>
    <t>ENST00000558739.1</t>
  </si>
  <si>
    <t>15:67467507-67467507</t>
  </si>
  <si>
    <t>23291589,19959123,28171582,29617998</t>
  </si>
  <si>
    <t>ENST00000537194.2</t>
  </si>
  <si>
    <t>ENST00000558428.1</t>
  </si>
  <si>
    <t>ENST00000558827.1</t>
  </si>
  <si>
    <t>ENST00000560402.1</t>
  </si>
  <si>
    <t>ENSR00001578321</t>
  </si>
  <si>
    <t>TF_binding_site_variant</t>
  </si>
  <si>
    <t>MotifFeature</t>
  </si>
  <si>
    <t>ENSM00909200896</t>
  </si>
  <si>
    <t>rs1800870</t>
  </si>
  <si>
    <t>17:19552477-19552477</t>
  </si>
  <si>
    <t>ALDH3A2</t>
  </si>
  <si>
    <t>ENSG00000072210</t>
  </si>
  <si>
    <t>ENST00000176643.6</t>
  </si>
  <si>
    <t>23316245,21609779,17980158,26612133,26525775,31350948,29552317,31637197,25927040,24409078,18972133</t>
  </si>
  <si>
    <t>ENST00000339618.4</t>
  </si>
  <si>
    <t>ENST00000395575.2</t>
  </si>
  <si>
    <t>ENST00000446398.2</t>
  </si>
  <si>
    <t>2/4</t>
  </si>
  <si>
    <t>ENST00000467473.1</t>
  </si>
  <si>
    <t>ENST00000472059.1</t>
  </si>
  <si>
    <t>Y_RNA</t>
  </si>
  <si>
    <t>ENSG00000264932</t>
  </si>
  <si>
    <t>ENST00000515977.1</t>
  </si>
  <si>
    <t>misc_RNA</t>
  </si>
  <si>
    <t>ENST00000578614.1</t>
  </si>
  <si>
    <t>1/2</t>
  </si>
  <si>
    <t>ENST00000578640.1</t>
  </si>
  <si>
    <t>ENST00000579403.1</t>
  </si>
  <si>
    <t>ENST00000579855.1</t>
  </si>
  <si>
    <t>ENST00000580550.1</t>
  </si>
  <si>
    <t>ENST00000581518.1</t>
  </si>
  <si>
    <t>ENST00000582991.1</t>
  </si>
  <si>
    <t>ENST00000584332.2</t>
  </si>
  <si>
    <t>ENSR00000092267</t>
  </si>
  <si>
    <t>19:40791512-40791512</t>
  </si>
  <si>
    <t>ENSG00000105221</t>
  </si>
  <si>
    <t>ENST00000358335.5</t>
  </si>
  <si>
    <t>26828791,22815832,23209702,29383014,26818920,26645682,28977864</t>
  </si>
  <si>
    <t>MIR641</t>
  </si>
  <si>
    <t>ENSG00000207631</t>
  </si>
  <si>
    <t>ENST00000384899.1</t>
  </si>
  <si>
    <t>ENST00000391844.4</t>
  </si>
  <si>
    <t>ENST00000392038.2</t>
  </si>
  <si>
    <t>ENST00000423127.1</t>
  </si>
  <si>
    <t>ENST00000452077.1</t>
  </si>
  <si>
    <t>ENST00000456441.1</t>
  </si>
  <si>
    <t>ENST00000486368.2</t>
  </si>
  <si>
    <t>ENST00000578123.1</t>
  </si>
  <si>
    <t>ENST00000579047.1</t>
  </si>
  <si>
    <t>ENST00000581582.1</t>
  </si>
  <si>
    <t>ENST00000583859.1</t>
  </si>
  <si>
    <t>ENST00000584288.1</t>
  </si>
  <si>
    <t>ENST00000596634.1</t>
  </si>
  <si>
    <t>ENSR00000109505</t>
  </si>
  <si>
    <t>rs1056854</t>
  </si>
  <si>
    <t>19:41809995-41809995</t>
  </si>
  <si>
    <t>synonymous_variant</t>
  </si>
  <si>
    <t>LOW</t>
  </si>
  <si>
    <t>HNRNPUL1</t>
  </si>
  <si>
    <t>ENSG00000105323</t>
  </si>
  <si>
    <t>ENST00000263367.3</t>
  </si>
  <si>
    <t>13/15</t>
  </si>
  <si>
    <t>ccA/ccG</t>
  </si>
  <si>
    <t>28829817</t>
  </si>
  <si>
    <t>ENST00000352456.3</t>
  </si>
  <si>
    <t>ENST00000378215.4</t>
  </si>
  <si>
    <t>ENST00000392006.3</t>
  </si>
  <si>
    <t>ENST00000593587.1</t>
  </si>
  <si>
    <t>ENST00000595018.1</t>
  </si>
  <si>
    <t>3_prime_UTR_variant,NMD_transcript_variant</t>
  </si>
  <si>
    <t>ENST00000595196.1</t>
  </si>
  <si>
    <t>ENST00000595806.1</t>
  </si>
  <si>
    <t>ENSG00000105329</t>
  </si>
  <si>
    <t>ENST00000598758.1</t>
  </si>
  <si>
    <t>ENST00000599614.1</t>
  </si>
  <si>
    <t>ENST00000600493.1</t>
  </si>
  <si>
    <t>ENST00000602130.1</t>
  </si>
  <si>
    <t>rs429358</t>
  </si>
  <si>
    <t>19:45411941-45411941</t>
  </si>
  <si>
    <t>ENSG00000130203</t>
  </si>
  <si>
    <t>ENST00000252486.4</t>
  </si>
  <si>
    <t>C/R</t>
  </si>
  <si>
    <t>Tgc/Cgc</t>
  </si>
  <si>
    <t>rs429358,CM900020</t>
  </si>
  <si>
    <t>tolerated(1)</t>
  </si>
  <si>
    <t>benign(0.001)</t>
  </si>
  <si>
    <t>risk_factor,pathogenic,drug_response,association,other,_risk_factor</t>
  </si>
  <si>
    <t>18196181,19951432,20082485,21708280,21738485,21862702,22922093,23050023,23497168,24319689,17048007,18974842,18603647,18216863,19131662,19263529,20565774,21889590,22024213,22380508,24069534,26937653,27589735,25114068,22022476,27112212,19936222,25073452,21467728,21894447,23820649,21829380,19913121,29382324,19501493,18574025,22676711,19001172,18823527,19734902,20460622,21379329,21547229,24670887,25630570,26680604,29764032,22005931,17903299,19336475,21767357,27073747,31126849,26621708,22328972,26971241,27716211,28167353,28705542,21597005,21054877,21773006,22911757,29932521,19299407,21647738,21937998,25430627,27177774,18678618,18513389,20832063,25682026,26690118,16595073,20167577,28253266,25869804,19118814,26043189,19285141,22209813,22042884,22881374,18254975,23100282,23533563,26756273,26739746,25649863,21123754,20885792,29125573,28086795,24443964,25188341,27453991,30830563,25199842,19756043,25385369,25333069,22694956,20100581,26691988,21285406,28800603,20396431,21672907,27896962,29458411,21857382,26497592,2114695</t>
  </si>
  <si>
    <t>TOMM40</t>
  </si>
  <si>
    <t>ENSG00000130204</t>
  </si>
  <si>
    <t>ENST00000252487.5</t>
  </si>
  <si>
    <t>ENST00000425718.1</t>
  </si>
  <si>
    <t>ENST00000434152.1</t>
  </si>
  <si>
    <t>benign(0)</t>
  </si>
  <si>
    <t>ENST00000446996.1</t>
  </si>
  <si>
    <t>ENST00000485628.2</t>
  </si>
  <si>
    <t>ENST00000592434.1</t>
  </si>
  <si>
    <t>rs7412</t>
  </si>
  <si>
    <t>19:45412079-45412079</t>
  </si>
  <si>
    <t>R/C</t>
  </si>
  <si>
    <t>Cgc/Tgc</t>
  </si>
  <si>
    <t>rs7412,CM860003</t>
  </si>
  <si>
    <t>deleterious(0)</t>
  </si>
  <si>
    <t>probably_damaging(1)</t>
  </si>
  <si>
    <t>other,_risk_factor,pathogenic,drug_response</t>
  </si>
  <si>
    <t>19802338,19951432,20082485,20838585,21708280,21738485,21862702,22715478,22922093,23050023,23497168,24319689,28577571,17048007,18974842,18603647,24365473,20734064,18216863,19131662,19263529,20565774,21889590,22024213,22380508,24069534,26937653,27589735,22992668,25114068,22022476,27112212,19936222,25073452,30740535,21467728,21894447,23820649,21829380,19913121,29382324,19501493,22676711,19001172,18823527,21379329,21547229,24670887,25630570,26680604,29764032,22005931,17903299,19336475,21767357,29193749,27073747,31126849,26621708,22328972,26971241,27716211,28167353,28705542,21597005,23424626,21054877,21773006,22911757,29932521,19299407,21647738,21937998,25176936,25430627,27177774,18513389,20832063,25682026,26690118,20167577,28253266,21738487,25869804,19118814,24987407,26043189,19285141,22209813,22042884,22881374,18254975,23100282,23533563,26756273,26739746,25649863,21123754,20885792,26741362,29125573,28086795,27453991,30830563,25199842,19756043,25385369,25333069,22666496,22694956,20100581,26977927,21285406,2880060</t>
  </si>
  <si>
    <t>probably_damaging(0.999)</t>
  </si>
  <si>
    <t>rs7567833</t>
  </si>
  <si>
    <t>2:3691548-3691548</t>
  </si>
  <si>
    <t>ENSG00000118004</t>
  </si>
  <si>
    <t>ENST00000236693.7</t>
  </si>
  <si>
    <t>H/R</t>
  </si>
  <si>
    <t>cAc/cGc</t>
  </si>
  <si>
    <t>tolerated(0.58)</t>
  </si>
  <si>
    <t>16255080,19737746,25710878,30995222,25807310</t>
  </si>
  <si>
    <t>ENST00000349077.4</t>
  </si>
  <si>
    <t>ENST00000382062.2</t>
  </si>
  <si>
    <t>ENST00000402794.1</t>
  </si>
  <si>
    <t>tolerated(0.94)</t>
  </si>
  <si>
    <t>ENST00000402922.1</t>
  </si>
  <si>
    <t>ENST00000403096.3</t>
  </si>
  <si>
    <t>tolerated(0.63)</t>
  </si>
  <si>
    <t>ENST00000404205.1</t>
  </si>
  <si>
    <t>tolerated(0.71)</t>
  </si>
  <si>
    <t>ENST00000416132.1</t>
  </si>
  <si>
    <t>ENST00000418971.2</t>
  </si>
  <si>
    <t>ENST00000438814.1</t>
  </si>
  <si>
    <t>ENST00000460971.1</t>
  </si>
  <si>
    <t>ENST00000487365.1</t>
  </si>
  <si>
    <t>rs12712135</t>
  </si>
  <si>
    <t>2:102930948-102930948</t>
  </si>
  <si>
    <t>IL1RL1</t>
  </si>
  <si>
    <t>ENSG00000115602</t>
  </si>
  <si>
    <t>ENST00000233954.1</t>
  </si>
  <si>
    <t>28189770,25091434</t>
  </si>
  <si>
    <t>ENST00000393393.3</t>
  </si>
  <si>
    <t>ENST00000404917.2</t>
  </si>
  <si>
    <t>IL18R1</t>
  </si>
  <si>
    <t>ENSG00000115604</t>
  </si>
  <si>
    <t>ENST00000410040.1</t>
  </si>
  <si>
    <t>ENST00000447231.1</t>
  </si>
  <si>
    <t>ENST00000473175.1</t>
  </si>
  <si>
    <t>ENSR00001624448</t>
  </si>
  <si>
    <t>rs1420101</t>
  </si>
  <si>
    <t>2:102957716-102957716</t>
  </si>
  <si>
    <t>26069107,21150878,21629437,19910030,19852851,27699235,21281963,22574108,29153414,19198610,19860791,20816195,20833654,21738479,21966603,23028483,23328882,27411394,28189770,28408189,29519908,29786918,31066119,21738478,26775120,25819875,23181788,22595970,20503266,23540616,31057533,30787307,19851108,29787780,25091434,25854761,27279043,29378629,20592918,30578877,30643255</t>
  </si>
  <si>
    <t>ENST00000311734.2</t>
  </si>
  <si>
    <t>L</t>
  </si>
  <si>
    <t>Cta/Tta</t>
  </si>
  <si>
    <t>ENST00000409584.1</t>
  </si>
  <si>
    <t>synonymous_variant,NMD_transcript_variant</t>
  </si>
  <si>
    <t>ENST00000427077.1</t>
  </si>
  <si>
    <t>ENST00000463990.1</t>
  </si>
  <si>
    <t>ENST00000482701.1</t>
  </si>
  <si>
    <t>ENSR00001624454</t>
  </si>
  <si>
    <t>rs6543119</t>
  </si>
  <si>
    <t>2:102963072-102963072</t>
  </si>
  <si>
    <t>19852851,28189770,29403010</t>
  </si>
  <si>
    <t>2:204730944-204730944</t>
  </si>
  <si>
    <t>ENSG00000163599</t>
  </si>
  <si>
    <t>ENST00000295854.6</t>
  </si>
  <si>
    <t>rs733618,CR022508</t>
  </si>
  <si>
    <t>20557968,19956097,22355377,23663310,19956101,19622768,19300490,19609446,15452244,18059468,18528295,21513760,22288822,22418270,23300559,25003519,26373706,26709093,27081086,27181838,27255376,27800130,28097051,29100337,29264740,29794444,30009380,30024513,30122952,30334961,30634576,30888206,30921471,19264973,19500380,20018068,20716621,23261408,23628397,24710335,25900029,27501803,28274366,29692678,29122006,26379973,31335675,24205212,29238207,28416762,24015180,31475028,26064271,25667935,20433886</t>
  </si>
  <si>
    <t>ENST00000302823.3</t>
  </si>
  <si>
    <t>ENST00000427473.2</t>
  </si>
  <si>
    <t>ENST00000472206.1</t>
  </si>
  <si>
    <t>ENST00000487393.1</t>
  </si>
  <si>
    <t>2:204731089-204731089</t>
  </si>
  <si>
    <t>20352109,19956097,19956101,19609446,18556337,21513760,22288822,27181838,27255376,19500380,28807506,26405069,24631737,21644231,30888520,20433886</t>
  </si>
  <si>
    <t>2:204732714-204732714</t>
  </si>
  <si>
    <t>T/A</t>
  </si>
  <si>
    <t>Acc/Gcc</t>
  </si>
  <si>
    <t>rs231775,CM970403</t>
  </si>
  <si>
    <t>benign(0.009)</t>
  </si>
  <si>
    <t>benign,risk_factor</t>
  </si>
  <si>
    <t>21085187,24033266,21514219,15726497,17327408,18633131,19066394,19131662,19147066,19263529,19330901,19559392,20565774,20827186,22024213,22113576,22769019,23554684,24069534,27415837,22811616,20352109,18773895,18778710,20557968,20638243,22414241,23432218,28642883,19956097,26204230,19622768,22508400,19300490,19609446,8817351,9259273,9398726,10189842,10475192,11098935,11158025,15138458,15301861,15452244,15688186,16380915,16449530,16872485,17683561,17825114,18059468,18076363,18200060,18456185,18528295,18556337,18576317,18687755,18776148,18805939,19014504,19141582,19173720,19175525,19180256,19188433,19379518,19386687,19438904,19490216,19672595,19740340,19778566,19780033,19833889,19956109,20219786,20444755,20461788,20498205,20537165,20538028,20610662,20732370,20848568,20881011,20940051,20952689,21040781,21090563,21270831,21453059,21513760,21629267,21669243,21719445,21744007,21792837,21952918,22004660,22076708,22110124,22123319,22180854,22288822,22300735,22315323,22328738,22346247,22376040,22418270,22649676,22654555,2</t>
  </si>
  <si>
    <t>T/S</t>
  </si>
  <si>
    <t>Acc/Tcc</t>
  </si>
  <si>
    <t>tolerated_low_confidence(0.21)</t>
  </si>
  <si>
    <t>tolerated_low_confidence(0.95)</t>
  </si>
  <si>
    <t>tolerated_low_confidence(0.19)</t>
  </si>
  <si>
    <t>benign(0.006)</t>
  </si>
  <si>
    <t>tolerated_low_confidence(1)</t>
  </si>
  <si>
    <t>3:30649293-30649293</t>
  </si>
  <si>
    <t>ENSG00000163513</t>
  </si>
  <si>
    <t>ENST00000295754.5</t>
  </si>
  <si>
    <t>ENST00000359013.4</t>
  </si>
  <si>
    <t>1/7</t>
  </si>
  <si>
    <t>ENSR00000150302</t>
  </si>
  <si>
    <t>rs71093915</t>
  </si>
  <si>
    <t>3:30658575-30658582</t>
  </si>
  <si>
    <t>AAAAA</t>
  </si>
  <si>
    <t>AAAAAAAAA</t>
  </si>
  <si>
    <t>AAAAAAAAAA</t>
  </si>
  <si>
    <t>AAAAAAAAAAA</t>
  </si>
  <si>
    <t>AAAAAAAAAAAAA</t>
  </si>
  <si>
    <t>3:30692928-30692928</t>
  </si>
  <si>
    <t>rs2079103</t>
  </si>
  <si>
    <t>5:131864506-131864506</t>
  </si>
  <si>
    <t>ENSR00001340729</t>
  </si>
  <si>
    <t>20159242,26621531,18056382</t>
  </si>
  <si>
    <t>rs2706399</t>
  </si>
  <si>
    <t>5:131867702-131867702</t>
  </si>
  <si>
    <t>rs2706399,CR118393</t>
  </si>
  <si>
    <t>27189168,21875899,21966275,20159242,26621531,18056382,29670225,26821299,29713486,23202125,29467655</t>
  </si>
  <si>
    <t>rs7719175</t>
  </si>
  <si>
    <t>5:131986463-131986463</t>
  </si>
  <si>
    <t>AC004041.2</t>
  </si>
  <si>
    <t>ENSG00000223442</t>
  </si>
  <si>
    <t>ENST00000417516.1</t>
  </si>
  <si>
    <t>rs7719175,CR110498</t>
  </si>
  <si>
    <t>22574126,20861864,27386040,30010060,23521898,24367596,22262943</t>
  </si>
  <si>
    <t>ENST00000435042.1</t>
  </si>
  <si>
    <t>ENST00000458509.1</t>
  </si>
  <si>
    <t>rs1800925</t>
  </si>
  <si>
    <t>5:131992809-131992809</t>
  </si>
  <si>
    <t>ENSG00000169194</t>
  </si>
  <si>
    <t>ENST00000304506.3</t>
  </si>
  <si>
    <t>rs1800925,CR015845</t>
  </si>
  <si>
    <t>21708280,27247849,15726497,17327408,17355643,17705862,18633131,18676870,19066394,19356949,19773451,20406895,20418110,20811626,21333900,22113576,22230215,22844404,23316245,24069534,24502445,24895604,26613086,27462317,28366330,30206443,30826601,30939298,27460425,19956101,16449530,18687755,19956109,20952689,22180854,21467728,27810495,23267696,26667837,21649724,21160888,27419029,22355322,26255310,30341786,20015396,28764974,23529385,27570418,26387812,27708669,18186920,20403202,28293925,27624002,27074324,29228744,21235536,23551418,26160721,24971308,20644561,29389950,20159242,21216485,20606885,21320344,22649007,26619243,18625055,21324477,16091150,16832637,15660293,17303794,18075513,18614543,19554022,21050946,21349879,21613309,22432974,28057889,31102481,16024651,17346294,17561245,17615386,18006935,18056382,18410415,18846228,19254294,19706623,19759553,19796199,19840389,20358028,20484924,20885906,20975284,21309855,21857939,22045834,22087298,22222605,22574126,23209897,23246181,23283176,23299779,23815671,24286397,2565875</t>
  </si>
  <si>
    <t>ENST00000459878.1</t>
  </si>
  <si>
    <t>ENST00000462480.1</t>
  </si>
  <si>
    <t>ENST00000468334.1</t>
  </si>
  <si>
    <t>ENST00000487267.1</t>
  </si>
  <si>
    <t>ENSR00001698913</t>
  </si>
  <si>
    <t>CTCF_binding_site</t>
  </si>
  <si>
    <t>rs2069743</t>
  </si>
  <si>
    <t>5:131993275-131993275</t>
  </si>
  <si>
    <t>22844404,24502445,17303794,21050946,18056382,22574126,19471606,25249351,26540410</t>
  </si>
  <si>
    <t>2/5</t>
  </si>
  <si>
    <t>rs2066960</t>
  </si>
  <si>
    <t>5:131994435-131994435</t>
  </si>
  <si>
    <t>23267696,18186920,20403202,16091150,15660293,17303794,17346294,18410415,19796199,19840389,22574126,27167201,18037162,30472377,23382814,26623030,29456163</t>
  </si>
  <si>
    <t>rs20541</t>
  </si>
  <si>
    <t>5:131995964-131995964</t>
  </si>
  <si>
    <t>Q/R</t>
  </si>
  <si>
    <t>cAg/cGg</t>
  </si>
  <si>
    <t>rs20541,CM000405</t>
  </si>
  <si>
    <t>tolerated(0.28)</t>
  </si>
  <si>
    <t>risk_factor</t>
  </si>
  <si>
    <t>21708280,21995669,22357570,15726497,17327408,17355643,17705862,18633131,18676870,19066394,19356949,19773451,20112337,20406895,20417488,20418110,20811626,21333900,22113576,22844404,24069534,24502445,27725770,30206443,30826601,21315679,21867552,22957039,23144702,26870349,23663310,19956101,19956106,16449530,18687755,19956109,20952689,22180854,22376040,24917882,19169254,21246217,26040912,20953190,23886662,24175098,25655172,27073425,27810495,28617847,26405224,22479649,26765219,26986948,21103062,25945796,23267696,26667837,27411394,21659657,27454254,18778477,27030001,21858135,19956102,20860503,26540500,22355322,26255310,20662065,20015396,25587543,22272211,27570418,26387812,27708669,28111424,20211558,22615793,18186920,20403202,27624002,16759385,29228744,25304131,23551418,26160721,22197932,24971308,22201026,23200760,29389950,19262574,21253569,21559375,25406098,25182136,20159242,20606885,21320344,22649007,22905743,22286212,22694930,22075330,21324477,26613553,29761786,22673309,17135570,16832637,23055793,28537887,1566029</t>
  </si>
  <si>
    <t>rs2243250</t>
  </si>
  <si>
    <t>5:132009154-132009154</t>
  </si>
  <si>
    <t>ENSG00000113520</t>
  </si>
  <si>
    <t>ENST00000231449.2</t>
  </si>
  <si>
    <t>rs2243250,CR982416</t>
  </si>
  <si>
    <t>21708280,15726497,17327408,17355643,17705862,18633131,18676870,19066394,19131662,19263529,19330901,19347053,19356949,19559392,19773451,20406895,20418110,20711808,20811626,21333900,21659962,22113576,22230215,22649680,22769019,22844404,23029430,23316245,24069534,24502445,24670917,25238536,27054030,27177030,27462317,27725770,29464121,30949508,20459687,21867552,22957039,23459936,26448013,26870349,27460425,18936436,19956101,16380915,16449530,18687755,18805939,19956109,20952689,22180854,22376040,22649676,23251581,28374494,21875636,22022476,27277665,23009887,21846818,27810495,21103062,21054877,21160888,21385363,29041886,21955043,28117391,29666343,26986131,20416077,24309190,24949794,19956102,22377791,21387019,22355322,22532847,23110190,28656227,30341786,20015396,25488145,26834482,28317149,30071135,26658659,23996684,27570418,28685248,19126646,23406059,26840977,28838891,30392849,27472286,18847302,20041166,28036156,29179499,30828987,27624002,25685286,26437765,16759385,22754196,27074324,29228744,30711878,27220278,3109224</t>
  </si>
  <si>
    <t>ENST00000350025.2</t>
  </si>
  <si>
    <t>ENST00000495905.1</t>
  </si>
  <si>
    <t>rs1800629</t>
  </si>
  <si>
    <t>6:31543031-31543031</t>
  </si>
  <si>
    <t>LTA</t>
  </si>
  <si>
    <t>ENSG00000226979</t>
  </si>
  <si>
    <t>ENST00000418386.2</t>
  </si>
  <si>
    <t>rs1800629,CR941560</t>
  </si>
  <si>
    <t>drug_response</t>
  </si>
  <si>
    <t>21708280,28652652,27247849,20031567,18603647,22701696,25315199,30843750,23946381,21085187,19934104,24281113,21514219,27437086,21606320,26601827,15726497,16617143,16820586,17327408,17355643,17705862,18633131,18676870,19035492,19066394,19131662,19147066,19263529,19330901,19347053,19356949,19478423,19559392,19773451,20112337,20157068,20227257,20417488,20418110,20431935,20473875,20565774,20570482,20711808,20811626,20827186,21178102,21333900,21448414,21621860,21659962,21926355,22024213,22475653,22568934,22649680,22749237,22769019,22844404,23029430,23049851,23148654,23294973,23316245,23530106,23554684,24069534,24497894,24502445,24521996,24895604,24944790,25000179,25022448,25127106,25238536,25596176,25721048,25928231,25962811,26613086,26657940,26670709,26798436,26830988,26846412,26999109,27026833,27054030,27177030,27294501,27386381,27415837,27455075,27555379,27589735,27592234,27640071,28358286,28501927,28620993,28675059,28765340,29426041,29605608,30206443,30792445,30813952,30967802,31001258,31231424,20113413,2072560</t>
  </si>
  <si>
    <t>TNF</t>
  </si>
  <si>
    <t>ENSG00000232810</t>
  </si>
  <si>
    <t>ENST00000449264.2</t>
  </si>
  <si>
    <t>ENST00000454783.1</t>
  </si>
  <si>
    <t>ENST00000471842.1</t>
  </si>
  <si>
    <t>ENST00000489638.1</t>
  </si>
  <si>
    <t>ENSR00001358722</t>
  </si>
  <si>
    <t>rs12526196</t>
  </si>
  <si>
    <t>6:132263476-132263476</t>
  </si>
  <si>
    <t>rs12526196,CR097817</t>
  </si>
  <si>
    <t>19822645,25502877,24121259,30546364,21912706</t>
  </si>
  <si>
    <t>rs9399005</t>
  </si>
  <si>
    <t>6:132268964-132268964</t>
  </si>
  <si>
    <t>ENSG00000118523</t>
  </si>
  <si>
    <t>ENST00000367976.3</t>
  </si>
  <si>
    <t>26997879,20933377,25328554,22253485,19822645,25502877,19243500,21548990,24121259,20032097,27365368,22046208</t>
  </si>
  <si>
    <t>RP11-69I8.3</t>
  </si>
  <si>
    <t>ENSG00000227220</t>
  </si>
  <si>
    <t>ENST00000435287.1</t>
  </si>
  <si>
    <t>ENSR00000202899</t>
  </si>
  <si>
    <t>ENSM00526159815</t>
  </si>
  <si>
    <t>6:132273257-132273257</t>
  </si>
  <si>
    <t>rs6918698,CR075243</t>
  </si>
  <si>
    <t>26997879,29476163,20933377,22533709,19822645,25502877,19243500,19054818,21548990,22503846,22554650,24121259,26395334,27365368,19054816,24863979,20004937,22046208</t>
  </si>
  <si>
    <t>6:132274730-132274730</t>
  </si>
  <si>
    <t>19822645,19243500,22554650</t>
  </si>
  <si>
    <t>6:132275193-132275193</t>
  </si>
  <si>
    <t>TAAAATAAAA</t>
  </si>
  <si>
    <t>19822645</t>
  </si>
  <si>
    <t>TAAAATAATAAAA</t>
  </si>
  <si>
    <t>6:132277431-132277431</t>
  </si>
  <si>
    <t>rs9402373,CR097816</t>
  </si>
  <si>
    <t>19822645,24121259,30546364,21912706,27365368</t>
  </si>
  <si>
    <t>6:132278482-132278482</t>
  </si>
  <si>
    <t>19822645,25502877</t>
  </si>
  <si>
    <t>rs2064501</t>
  </si>
  <si>
    <t>6:137477823-137477823</t>
  </si>
  <si>
    <t>ENSG00000164485</t>
  </si>
  <si>
    <t>ENST00000296980.2</t>
  </si>
  <si>
    <t>21659360,25476703</t>
  </si>
  <si>
    <t>ENST00000339602.3</t>
  </si>
  <si>
    <t>ENST00000349184.4</t>
  </si>
  <si>
    <t>ENSR00001716992</t>
  </si>
  <si>
    <t>rs11154915</t>
  </si>
  <si>
    <t>6:137482982-137482982</t>
  </si>
  <si>
    <t>ENSR00001716993</t>
  </si>
  <si>
    <t>rs6570136</t>
  </si>
  <si>
    <t>6:137494622-137494622</t>
  </si>
  <si>
    <t>5_prime_UTR_variant</t>
  </si>
  <si>
    <t>25476703</t>
  </si>
  <si>
    <t>rs7749054</t>
  </si>
  <si>
    <t>6:137500786-137500786</t>
  </si>
  <si>
    <t>19926456</t>
  </si>
  <si>
    <t>rs7774663</t>
  </si>
  <si>
    <t>6:137510893-137510893</t>
  </si>
  <si>
    <t>rs1327475</t>
  </si>
  <si>
    <t>6:137536455-137536455</t>
  </si>
  <si>
    <t>ENSG00000027697</t>
  </si>
  <si>
    <t>ENST00000367735.2</t>
  </si>
  <si>
    <t>L/F</t>
  </si>
  <si>
    <t>Ctt/Ttt</t>
  </si>
  <si>
    <t>tolerated_low_confidence(0.06)</t>
  </si>
  <si>
    <t>benign(0.033)</t>
  </si>
  <si>
    <t>21731057,21458658,21859832,26343451,26823666,29228700,24680779,26649196,29209098,16461122</t>
  </si>
  <si>
    <t>ENST00000367739.4</t>
  </si>
  <si>
    <t>ENST00000414770.1</t>
  </si>
  <si>
    <t>deleterious_low_confidence(0)</t>
  </si>
  <si>
    <t>ENST00000458076.1</t>
  </si>
  <si>
    <t>ENST00000478333.1</t>
  </si>
  <si>
    <t>ENST00000543628.1</t>
  </si>
  <si>
    <t>ENSR00000203591</t>
  </si>
  <si>
    <t>rs1257705</t>
  </si>
  <si>
    <t>7:40005932-40005932</t>
  </si>
  <si>
    <t>CDK13</t>
  </si>
  <si>
    <t>ENSG00000065883</t>
  </si>
  <si>
    <t>ENST00000181839.4</t>
  </si>
  <si>
    <t>rs1082025</t>
  </si>
  <si>
    <t>ENST00000340829.5</t>
  </si>
  <si>
    <t>9:101877741-101877741</t>
  </si>
  <si>
    <t>ENSG00000106799</t>
  </si>
  <si>
    <t>ENST00000374990.2</t>
  </si>
  <si>
    <t>ENST00000374994.4</t>
  </si>
  <si>
    <t>ENST00000547314.1</t>
  </si>
  <si>
    <t>ENST00000549766.1</t>
  </si>
  <si>
    <t>ENST00000552516.1</t>
  </si>
  <si>
    <t>ENST00000552573.2</t>
  </si>
  <si>
    <t>9:101901162-101901162</t>
  </si>
  <si>
    <t>4/8</t>
  </si>
  <si>
    <t>ENST00000549021.1</t>
  </si>
  <si>
    <t>ENST00000550253.1</t>
  </si>
  <si>
    <t>9:128004024-128004024</t>
  </si>
  <si>
    <t>ENSG00000044574</t>
  </si>
  <si>
    <t>ENST00000324460.6</t>
  </si>
  <si>
    <t>rs391957,CR054255</t>
  </si>
  <si>
    <t>22482072,21195589,20525207,21382870,18343577,18781276,19845896,23402331,23416888,25153992,28054532,20718828,26859657,23818965,25232241,26064972</t>
  </si>
  <si>
    <t>RP11-65N13.8</t>
  </si>
  <si>
    <t>ENSG00000239705</t>
  </si>
  <si>
    <t>ENST00000468244.1</t>
  </si>
  <si>
    <t>ENSR00000241394</t>
  </si>
  <si>
    <t>ENSM00523380424</t>
  </si>
  <si>
    <t>9:128476464-128476464</t>
  </si>
  <si>
    <t>26694722,25153992,24926550</t>
  </si>
  <si>
    <t>rs3124952</t>
  </si>
  <si>
    <t>9:137771682-137771682</t>
  </si>
  <si>
    <t>ENSG00000160339</t>
  </si>
  <si>
    <t>ENST00000291744.6</t>
  </si>
  <si>
    <t>rs3124952,CR052069</t>
  </si>
  <si>
    <t>30967869,19220833,22140517,22457818,22500076,22594803,23525825,28088794,31184250,31519222,23593180,26379154,18289682,17382393,22173059</t>
  </si>
  <si>
    <t>ENST00000350339.2</t>
  </si>
  <si>
    <t>rs17514136</t>
  </si>
  <si>
    <t>9:137772664-137772664</t>
  </si>
  <si>
    <t>rs17514136,CR052067</t>
  </si>
  <si>
    <t>30967869,26464189,19220833,22140517,22457818,22500076,22594803,23525825,28088794,31184250,17680820,23744477,31519222,23593180,26379154,18289682</t>
  </si>
  <si>
    <t>HSCHR6_MHC_COX:31530443-31530443</t>
  </si>
  <si>
    <t>ENSG00000204490</t>
  </si>
  <si>
    <t>ENST00000376122.3</t>
  </si>
  <si>
    <t>ENSG00000238130</t>
  </si>
  <si>
    <t>ENST00000383303.2</t>
  </si>
  <si>
    <t>ENST00000383304.2</t>
  </si>
  <si>
    <t>ENST00000476761.1</t>
  </si>
  <si>
    <t>ENST00000490708.1</t>
  </si>
  <si>
    <t>ENST00000549761.1</t>
  </si>
  <si>
    <t>HSCHR6_MHC_DBB:31525175-31525175</t>
  </si>
  <si>
    <t>ENSG00000228849</t>
  </si>
  <si>
    <t>ENST00000420425.2</t>
  </si>
  <si>
    <t>ENSG00000223919</t>
  </si>
  <si>
    <t>ENST00000432632.1</t>
  </si>
  <si>
    <t>ENST00000441939.2</t>
  </si>
  <si>
    <t>ENST00000464821.1</t>
  </si>
  <si>
    <t>ENST00000487391.1</t>
  </si>
  <si>
    <t>ENST00000552271.1</t>
  </si>
  <si>
    <t>HSCHR6_MHC_MANN:31582518-31582518</t>
  </si>
  <si>
    <t>ENSG00000228321</t>
  </si>
  <si>
    <t>ENST00000412275.2</t>
  </si>
  <si>
    <t>ENSG00000231408</t>
  </si>
  <si>
    <t>ENST00000436519.1</t>
  </si>
  <si>
    <t>ENST00000454550.2</t>
  </si>
  <si>
    <t>ENST00000461499.1</t>
  </si>
  <si>
    <t>ENST00000479906.1</t>
  </si>
  <si>
    <t>ENST00000550394.1</t>
  </si>
  <si>
    <t>HSCHR6_MHC_MCF:31619340-31619340</t>
  </si>
  <si>
    <t>ENSG00000226275</t>
  </si>
  <si>
    <t>ENST00000448630.2</t>
  </si>
  <si>
    <t>ENSG00000223952</t>
  </si>
  <si>
    <t>ENST00000448781.2</t>
  </si>
  <si>
    <t>ENST00000456789.1</t>
  </si>
  <si>
    <t>ENST00000466460.1</t>
  </si>
  <si>
    <t>ENST00000468015.1</t>
  </si>
  <si>
    <t>ENST00000549694.1</t>
  </si>
  <si>
    <t>HSCHR6_MHC_QBL:31533272-31533272</t>
  </si>
  <si>
    <t>ENSG00000206439</t>
  </si>
  <si>
    <t>ENST00000383496.4</t>
  </si>
  <si>
    <t>ENSG00000173503</t>
  </si>
  <si>
    <t>ENST00000383499.2</t>
  </si>
  <si>
    <t>ENST00000400272.1</t>
  </si>
  <si>
    <t>ENST00000481446.1</t>
  </si>
  <si>
    <t>ENST00000498217.1</t>
  </si>
  <si>
    <t>ENST00000550546.1</t>
  </si>
  <si>
    <t>HSCHR6_MHC_SSTO:31532974-31532974</t>
  </si>
  <si>
    <t>ENSG00000230279</t>
  </si>
  <si>
    <t>ENST00000412851.2</t>
  </si>
  <si>
    <t>ENST00000426845.1</t>
  </si>
  <si>
    <t>ENSG00000230108</t>
  </si>
  <si>
    <t>ENST00000443707.2</t>
  </si>
  <si>
    <t>ENST00000464086.1</t>
  </si>
  <si>
    <t>ENST00000473355.1</t>
  </si>
  <si>
    <t>ENST00000550792.1</t>
  </si>
  <si>
    <t>HGVSc</t>
  </si>
  <si>
    <t>HGVSp</t>
  </si>
  <si>
    <t>SYMBOL_SOURCE</t>
  </si>
  <si>
    <t>SOMATIC</t>
  </si>
  <si>
    <t>PHENO</t>
  </si>
  <si>
    <t>SpliceAI_pred_DP_AG</t>
  </si>
  <si>
    <t>SpliceAI_pred_DP_AL</t>
  </si>
  <si>
    <t>SpliceAI_pred_DP_DG</t>
  </si>
  <si>
    <t>SpliceAI_pred_DP_DL</t>
  </si>
  <si>
    <t>SpliceAI_pred_DS_AG</t>
  </si>
  <si>
    <t>SpliceAI_pred_DS_AL</t>
  </si>
  <si>
    <t>SpliceAI_pred_DS_DG</t>
  </si>
  <si>
    <t>SpliceAI_pred_DS_DL</t>
  </si>
  <si>
    <t>SpliceAI_pred_SYMBOL</t>
  </si>
  <si>
    <t>HGNC</t>
  </si>
  <si>
    <t>0,1</t>
  </si>
  <si>
    <t>1,1</t>
  </si>
  <si>
    <t>Clone_based_ensembl_gene</t>
  </si>
  <si>
    <t>0,1,1</t>
  </si>
  <si>
    <t>Clone_based_vega_gene</t>
  </si>
  <si>
    <t>RFAM</t>
  </si>
  <si>
    <t>12/14</t>
  </si>
  <si>
    <t>11/12</t>
  </si>
  <si>
    <t>8/8</t>
  </si>
  <si>
    <t>7/7</t>
  </si>
  <si>
    <t>6/9</t>
  </si>
  <si>
    <t>2/6</t>
  </si>
  <si>
    <t xml:space="preserve">Functional Annotation of SNP that have reported associations with schistosomiasis and are listed in Tables 4 and 5. Annotation was obtained using the Ensembl Variant Effect Predictor for GRCh37 http://grch37.ensembl.org/Homo_sapiens/Info/Index.																									</t>
  </si>
  <si>
    <t>dbSNP id</t>
  </si>
  <si>
    <t>#chr</t>
  </si>
  <si>
    <t>pos</t>
  </si>
  <si>
    <t>variation</t>
  </si>
  <si>
    <t>variant_type</t>
  </si>
  <si>
    <t>snp_id</t>
  </si>
  <si>
    <t>validation_status</t>
  </si>
  <si>
    <t>function_class</t>
  </si>
  <si>
    <t>gene</t>
  </si>
  <si>
    <t>frequency</t>
  </si>
  <si>
    <t>C&gt;G,T</t>
  </si>
  <si>
    <t>snv</t>
  </si>
  <si>
    <t>likely-pathogenic</t>
  </si>
  <si>
    <t>by-frequency;by-alfa;by-cluster</t>
  </si>
  <si>
    <t>genic_downstream_transcript_variant;missense_variant;coding_sequence_variant;non_coding_transcript_variant</t>
  </si>
  <si>
    <t>T:0.000016:2:TOPMED|T:0.:0:ALFA</t>
  </si>
  <si>
    <t>A&gt;C</t>
  </si>
  <si>
    <t>by-cluster</t>
  </si>
  <si>
    <t>T&gt;A</t>
  </si>
  <si>
    <t>A&gt;G</t>
  </si>
  <si>
    <t>A&gt;G,T</t>
  </si>
  <si>
    <t>pathogenic</t>
  </si>
  <si>
    <t>C&gt;T</t>
  </si>
  <si>
    <t>likely-pathogenic;not-provided</t>
  </si>
  <si>
    <t>genic_downstream_transcript_variant;coding_sequence_variant;missense_variant;non_coding_transcript_variant</t>
  </si>
  <si>
    <t>C&gt;A,T</t>
  </si>
  <si>
    <t>likely-pathogenic;uncertain-significance</t>
  </si>
  <si>
    <t>missense_variant;coding_sequence_variant;genic_downstream_transcript_variant;non_coding_transcript_variant</t>
  </si>
  <si>
    <t>missense_variant;coding_sequence_variant;intron_variant;genic_downstream_transcript_variant</t>
  </si>
  <si>
    <t>G&gt;T</t>
  </si>
  <si>
    <t>G&gt;A,T</t>
  </si>
  <si>
    <t>pathogenic;likely-pathogenic;not-provided</t>
  </si>
  <si>
    <t>G&gt;A,C</t>
  </si>
  <si>
    <t>coding_sequence_variant;non_coding_transcript_variant;synonymous_variant;missense_variant;genic_downstream_transcript_variant</t>
  </si>
  <si>
    <t>A:0.000033:4:ExAC|A:0.000032:1:GnomAD|A:0.000028:7:GnomAD_exomes|A:0.000064:8:TOPMED|A:0.000089:1:ALFA</t>
  </si>
  <si>
    <t>not-provided;pathogenic</t>
  </si>
  <si>
    <t>non_coding_transcript_variant;coding_sequence_variant;genic_downstream_transcript_variant;missense_variant</t>
  </si>
  <si>
    <t>benign</t>
  </si>
  <si>
    <t>synonymous_variant;missense_variant;genic_downstream_transcript_variant;coding_sequence_variant;non_coding_transcript_variant</t>
  </si>
  <si>
    <t>A:0.228634:1145:1000Genomes|A:0.243383:938:ALSPAC|A:0.174121:109:Chileans|A:0.227902:1021:Estonian|A:0.221518:26824:ExAC|A:0.24:72:FINRISK|A:0.225:9:GENOME_DK|A:0.282488:8830:GnomAD|A:0.215504:53592:GnomAD_exomes|A:0.305936:3979:GoESP|A:0.187375:187:GoNL|A:0.295021:557:HapMap|A:0.104038:304:KOREAN|A:0.114083:209:Korea1K|A:0.219101:117:MGP|A:0.211667:127:NorthernSweden|A:0.310185:67:Qatari|G:0.413265:81:SGDP_PRJ|G:0.5:5:Siberian|A:0.28481:35763:TOPMED|A:0.246764:915:TWINSUK|A:0.077049:47:Vietnamese|A:0.245583:11538:ALFA</t>
  </si>
  <si>
    <t>pathogenic;uncertain-significance</t>
  </si>
  <si>
    <t>missense_variant;coding_sequence_variant;genic_downstream_transcript_variant;non_coding_transcript_variant;downstream_transcript_variant</t>
  </si>
  <si>
    <t>MTOR;MTOR-AS1</t>
  </si>
  <si>
    <t>G&gt;C</t>
  </si>
  <si>
    <t>pathogenic;likely-pathogenic</t>
  </si>
  <si>
    <t>likely-pathogenic;pathogenic</t>
  </si>
  <si>
    <t>coding_sequence_variant;non_coding_transcript_variant;intron_variant;synonymous_variant;missense_variant</t>
  </si>
  <si>
    <t>MTOR;ANGPTL7</t>
  </si>
  <si>
    <t>C:0.055112:276:1000Genomes|C:0.001297:5:ALSPAC|C:0.024512:2967:ExAC|C:0.026026:817:GnomAD|C:0.02545:331:GoESP|C:0.030801:90:KOREAN|C:0.032751:60:Korea1K|C:0.007491:4:MGP|C:0.058032:4567:PAGE_STUDY|C:0.032407:7:Qatari|G:0.4375:21:SGDP_PRJ|C:0.031807:3994:TOPMED|C:0.001079:4:TWINSUK|C:0.042345:26:Vietnamese|C:0.005816:65:ALFA</t>
  </si>
  <si>
    <t>by-frequency;by-cluster</t>
  </si>
  <si>
    <t>missense_variant;intron_variant;coding_sequence_variant;non_coding_transcript_variant</t>
  </si>
  <si>
    <t>G:0.5:1:SGDP_PRJ</t>
  </si>
  <si>
    <t>coding_sequence_variant;intron_variant;missense_variant</t>
  </si>
  <si>
    <t>G:0.10004:501:1000Genomes|G:0.02439:94:ALSPAC|G:0.033036:148:Estonian|G:0.059896:1880:GnomAD|G:0.019038:19:GoNL|G:0.080247:26:HapMap|G:0.063655:186:KOREAN|G:0.068777:126:Korea1K|G:0.02:12:NorthernSweden|G:0.055556:12:Qatari|A:0.420455:37:SGDP_PRJ|A:0.357143:5:Siberian|G:0.059983:7532:TOPMED|G:0.023193:86:TWINSUK|G:0.108491:23:Vietnamese|G:0.046703:830:ALFA</t>
  </si>
  <si>
    <t>by-frequency</t>
  </si>
  <si>
    <t>coding_sequence_variant;non_coding_transcript_variant;missense_variant</t>
  </si>
  <si>
    <t>C:0.5:1:SGDP_PRJ</t>
  </si>
  <si>
    <t>coding_sequence_variant;missense_variant;non_coding_transcript_variant</t>
  </si>
  <si>
    <t>T:0.000032:1:GnomAD|T:0.000016:4:GnomAD_exomes</t>
  </si>
  <si>
    <t>non_coding_transcript_variant;missense_variant;coding_sequence_variant;synonymous_variant</t>
  </si>
  <si>
    <t>G:0.299521:1500:1000Genomes|G:0.276077:1064:ALSPAC|G:0.273661:1226:Estonian|G:0.257114:31192:ExAC|G:0.25:76:FINRISK|G:0.275:11:GENOME_DK|G:0.354748:11110:GnomAD|G:0.248768:62504:GnomAD_exomes|G:0.382439:4974:GoESP|G:0.226453:226:GoNL|G:0.371036:702:HapMap|G:0.106826:313:KOREAN|G:0.115721:212:Korea1K|G:0.245318:131:MGP|G:0.24:144:NorthernSweden|G:0.347222:75:Qatari|G:0.16537:85:SGDP_PRJ|G:0.125:7:Siberian|G:0.357026:44831:TOPMED|G:0.27616:1024:TWINSUK|G:0.078431:48:Vietnamese|G:0.302269:6766:ALFA</t>
  </si>
  <si>
    <t>non_coding_transcript_variant;coding_sequence_variant;missense_variant</t>
  </si>
  <si>
    <t>conflicting-interpretations-of-pathogenicity</t>
  </si>
  <si>
    <t>coding_sequence_variant;synonymous_variant;non_coding_transcript_variant</t>
  </si>
  <si>
    <t>T:0.000182:21:ExAC|T:0.000191:6:GnomAD|T:0.000175:44:GnomAD_exomes|T:0.000308:4:GoESP|T:0.002053:6:KOREAN|T:0.002183:4:Korea1K|T:0.000247:31:TOPMED|T:0.000179:2:ALFA</t>
  </si>
  <si>
    <t>G&gt;A</t>
  </si>
  <si>
    <t>missense_variant;5_prime_UTR_variant;coding_sequence_variant;non_coding_transcript_variant</t>
  </si>
  <si>
    <t>A:0.000259:1:ALSPAC|A:0.000058:7:ExAC|A:0.000036:9:GnomAD_exomes|A:0.000308:4:GoESP|A:0.000038:3:PAGE_STUDY|G:0.5:1:SGDP_PRJ|A:0.00055:69:TOPMED|A:0.:0:TWINSUK|A:0.000058:5:ALFA</t>
  </si>
  <si>
    <t>non_coding_transcript_variant;5_prime_UTR_variant;coding_sequence_variant;missense_variant</t>
  </si>
  <si>
    <t>upstream_transcript_variant;missense_variant;coding_sequence_variant;non_coding_transcript_variant</t>
  </si>
  <si>
    <t>MTOR;UBIAD1</t>
  </si>
  <si>
    <t>G:0.00001:1:PAGE_STUDY|G:0.:0:ALFA</t>
  </si>
  <si>
    <t>G:0.:0:PAGE_STUDY|G:0.:0:ALFA</t>
  </si>
  <si>
    <t>T&gt;C</t>
  </si>
  <si>
    <t>C:0.:0:PAGE_STUDY|C:0.:0:ALFA</t>
  </si>
  <si>
    <t>T:0.:0:PAGE_STUDY|T:0.:0:ALFA</t>
  </si>
  <si>
    <t>C:0.:0:PAGE_STUDY</t>
  </si>
  <si>
    <t>coding_sequence_variant;missense_variant</t>
  </si>
  <si>
    <t>-&gt;A</t>
  </si>
  <si>
    <t>delins</t>
  </si>
  <si>
    <t>frameshift_variant;coding_sequence_variant</t>
  </si>
  <si>
    <t>T&gt;G</t>
  </si>
  <si>
    <t>missense_variant;coding_sequence_variant</t>
  </si>
  <si>
    <t>T:0.5:2:Siberian</t>
  </si>
  <si>
    <t>T:0.5:1:SGDP_PRJ</t>
  </si>
  <si>
    <t>missense_variant;coding_sequence_variant;synonymous_variant</t>
  </si>
  <si>
    <t>A:0.198283:993:1000Genomes|A:0.116762:450:ALSPAC|A:0.257188:161:Chileans|A:0.128125:574:Estonian|A:0.150677:18194:ExAC|A:0.115132:35:FINRISK|A:0.125:5:GENOME_DK|A:0.15075:4723:GnomAD|A:0.150187:37484:GnomAD_exomes|A:0.135553:1657:GoESP|A:0.119238:119:GoNL|A:0.197034:372:HapMap|A:0.276451:810:KOREAN|A:0.2631:482:Korea1K|A:0.11236:60:MGP|A:0.12:72:NorthernSweden|A:0.12963:28:Qatari|G:0.402439:66:SGDP_PRJ|G:0.5:9:Siberian|A:0.15856:19910:TOPMED|A:0.104908:389:TWINSUK|A:0.350163:215:Vietnamese|A:0.135228:4753:ALFA</t>
  </si>
  <si>
    <t>C&gt;A</t>
  </si>
  <si>
    <t>A:0.000008:1:ExAC</t>
  </si>
  <si>
    <t>C:0.5:2:SGDP_PRJ</t>
  </si>
  <si>
    <t>C&gt;A,G</t>
  </si>
  <si>
    <t>genic_upstream_transcript_variant;intron_variant;splice_acceptor_variant</t>
  </si>
  <si>
    <t>JAK1;LINC01359</t>
  </si>
  <si>
    <t>G:0.057308:287:1000Genomes|G:0.0375:168:Estonian|G:0.025:1:GENOME_DK|G:0.048096:48:GoNL|G:0.054768:85:HapMap|G:0.101852:22:Qatari|C:0.424242:28:SGDP_PRJ|C:0.5:3:Siberian|G:0.065415:8214:TOPMED|G:0.050274:110:ALFA</t>
  </si>
  <si>
    <t>synonymous_variant;missense_variant;upstream_transcript_variant;genic_upstream_transcript_variant;coding_sequence_variant;non_coding_transcript_variant</t>
  </si>
  <si>
    <t>G:0.469848:2353:1000Genomes|G:0.484172:1866:ALSPAC|G:0.442478:500:Daghestan|G:0.496652:2225:Estonian|G:0.471497:57219:ExAC|G:0.427632:130:FINRISK|G:0.4:16:GENOME_DK|G:0.486859:15227:GnomAD|G:0.475548:119413:GnomAD_exomes|G:0.481547:6263:GoESP|G:0.456914:456:GoNL|G:0.476967:994:HGDP_Stanford|T:0.491015:929:HapMap|G:0.345051:1011:KOREAN|G:0.356987:654:Korea1K|T:0.473783:253:MGP|T:0.46:276:NorthernSweden|T:0.474384:37335:PAGE_STUDY|T:0.490741:106:Qatari|G:0.315271:128:SGDP_PRJ|G:0.35:14:Siberian|G:0.48021:60299:TOPMED|G:0.462513:1715:TWINSUK|G:0.346906:213:Vietnamese|G:0.473301:88904:ALFA</t>
  </si>
  <si>
    <t>T&gt;A,C</t>
  </si>
  <si>
    <t>T:0.124002:621:1000Genomes|T:0.118578:457:ALSPAC|T:0.154688:693:Estonian|T:0.122362:14854:ExAC|T:0.157895:48:FINRISK|T:0.175:7:GENOME_DK|T:0.159454:5004:GnomAD|T:0.116996:29407:GnomAD_exomes|T:0.166:2159:GoESP|T:0.140281:140:GoNL|T:0.104127:217:HGDP_Stanford|T:0.119979:227:HapMap|T:0.016041:47:KOREAN|T:0.016376:30:Korea1K|T:0.140449:75:MGP|T:0.19:114:NorthernSweden|T:0.151677:11937:PAGE_STUDY|T:0.212963:46:Qatari|T:0.069597:38:SGDP_PRJ|T:0.071429:4:Siberian|T:0.14874:18677:TOPMED|T:0.119202:442:TWINSUK|T:0.008197:5:Vietnamese|T:0.128457:24128:ALFA</t>
  </si>
  <si>
    <t>coding_sequence_variant;stop_gained</t>
  </si>
  <si>
    <t>A:0.000008:1:ExAC|A:0.000004:1:GnomAD_exomes</t>
  </si>
  <si>
    <t>missense_variant;coding_sequence_variant;genic_upstream_transcript_variant;intron_variant</t>
  </si>
  <si>
    <t>T:0.254593:1275:1000Genomes|T:0.296056:1141:ALSPAC|T:0.296652:1329:Estonian|T:0.390486:4211:ExAC|T:0.275:11:GENOME_DK|T:0.234336:7338:GnomAD|T:0.306651:39358:GnomAD_exomes|T:0.283567:283:GoNL|T:0.461775:1353:KOREAN|T:0.465611:853:Korea1K|T:0.29:174:NorthernSweden|T:0.356481:77:Qatari|G:0.395349:102:SGDP_PRJ|G:0.4:8:Siberian|T:0.240937:30254:TOPMED|T:0.280744:1041:TWINSUK|T:0.415888:89:Vietnamese|T:0.355852:3977:ALFA</t>
  </si>
  <si>
    <t>A&gt;C,T</t>
  </si>
  <si>
    <t>association</t>
  </si>
  <si>
    <t>intron_variant;genic_downstream_transcript_variant;coding_sequence_variant;missense_variant</t>
  </si>
  <si>
    <t>C:0.293131:1468:1000Genomes|C:0.425272:1639:ALSPAC|C:0.337723:1513:Estonian|C:0.375617:44253:ExAC|C:0.296053:90:FINRISK|C:0.4:16:GENOME_DK|C:0.304985:9496:GnomAD|C:0.37917:94659:GnomAD_exomes|C:0.415832:415:GoNL|C:0.257672:487:HapMap|C:0.430717:1262:KOREAN|C:0.425218:779:Korea1K|C:0.406367:217:MGP|C:0.336667:202:NorthernSweden|C:0.320254:25204:PAGE_STUDY|C:0.337963:73:Qatari|A:0.367089:116:SGDP_PRJ|A:0.428571:12:Siberian|C:0.330235:41467:TOPMED|C:0.423679:1571:TWINSUK|C:0.398549:41850:ALFA</t>
  </si>
  <si>
    <t>intron_variant;missense_variant;coding_sequence_variant;genic_downstream_transcript_variant</t>
  </si>
  <si>
    <t>T:0.5:1:SGDP_PRJ|G:0.000008:1:TOPMED|G:0.:0:ALFA</t>
  </si>
  <si>
    <t>synonymous_variant;intron_variant;missense_variant;genic_downstream_transcript_variant;coding_sequence_variant</t>
  </si>
  <si>
    <t>A:0.056909:285:1000Genomes|A:0.000519:2:ALSPAC|A:0.000223:1:Estonian|A:0.016766:2010:ExAC|A:0.050338:1580:GnomAD|A:0.013162:3307:GnomAD_exomes|A:0.058127:756:GoESP|A:0.000546:1:Korea1K|A:0.003745:2:MGP|A:0.084864:6679:PAGE_STUDY|A:0.041667:9:Qatari|G:0.428571:12:SGDP_PRJ|A:0.055492:6968:TOPMED|A:0.000539:2:TWINSUK|A:0.002302:172:ALFA</t>
  </si>
  <si>
    <t>coding_sequence_variant;genic_downstream_transcript_variant;missense_variant</t>
  </si>
  <si>
    <t>pathogenic;pathogenic-likely-pathogenic</t>
  </si>
  <si>
    <t>stop_gained;coding_sequence_variant;intron_variant;missense_variant</t>
  </si>
  <si>
    <t>A:0.000225:27:ExAC|A:0.003289:1:FINRISK|A:0.000191:6:GnomAD|A:0.000077:1:GoESP|A:0.000114:9:PAGE_STUDY|A:0.000255:32:TOPMED|A:0.000263:25:ALFA</t>
  </si>
  <si>
    <t>CTG&gt;ATA</t>
  </si>
  <si>
    <t>mnv</t>
  </si>
  <si>
    <t>T&gt;A,G</t>
  </si>
  <si>
    <t>G:0.000008:1:ExAC|G:0.000004:1:GnomAD_exomes</t>
  </si>
  <si>
    <t>stop_gained;coding_sequence_variant</t>
  </si>
  <si>
    <t>A:0.000004:1:GnomAD_exomes</t>
  </si>
  <si>
    <t>-&gt;C</t>
  </si>
  <si>
    <t>frameshift_variant;coding_sequence_variant;5_prime_UTR_variant</t>
  </si>
  <si>
    <t>initiator_codon_variant;missense_variant;5_prime_UTR_variant</t>
  </si>
  <si>
    <t>coding_sequence_variant;non_coding_transcript_variant;upstream_transcript_variant;genic_upstream_transcript_variant;missense_variant</t>
  </si>
  <si>
    <t>5_prime_UTR_variant;coding_sequence_variant;upstream_transcript_variant;missense_variant;non_coding_transcript_variant;genic_upstream_transcript_variant</t>
  </si>
  <si>
    <t>A:0.19349:969:1000Genomes|A:0.4315:1663:ALSPAC|C:0.435491:1951:Estonian|A:0.475:19:GENOME_DK|A:0.487976:487:GoNL|A:0.197596:411:HGDP_Stanford|A:0.176009:314:HapMap|A:0.278576:814:KOREAN|A:0.281114:515:Korea1K|C:0.478333:287:NorthernSweden|A:0.143519:31:Qatari|C:0.393939:78:SGDP_PRJ|C:0.433333:13:Siberian|A:0.288465:36222:TOPMED|A:0.440669:1634:TWINSUK|A:0.169811:36:Vietnamese|A:0.407062:49537:ALFA</t>
  </si>
  <si>
    <t>non_coding_transcript_variant;coding_sequence_variant;stop_gained;genic_upstream_transcript_variant;synonymous_variant</t>
  </si>
  <si>
    <t>T:0.000032:1:GnomAD|T:0.000024:3:TOPMED|T:0.:0:ALFA</t>
  </si>
  <si>
    <t>non_coding_transcript_variant;genic_upstream_transcript_variant;coding_sequence_variant;missense_variant</t>
  </si>
  <si>
    <t>coding_sequence_variant;non_coding_transcript_variant;genic_upstream_transcript_variant;missense_variant</t>
  </si>
  <si>
    <t>non_coding_transcript_variant;upstream_transcript_variant;missense_variant;coding_sequence_variant;genic_upstream_transcript_variant</t>
  </si>
  <si>
    <t>T:0.000042:5:ExAC|T:0.000032:1:GnomAD|T:0.000012:3:GnomAD_exomes|T:0.000128:10:PAGE_STUDY|T:0.:0:ALFA</t>
  </si>
  <si>
    <t>intron_variant;5_prime_UTR_variant</t>
  </si>
  <si>
    <t>A:0.000013:1:PAGE_STUDY|A:0.000016:2:TOPMED|A:0.:0:ALFA</t>
  </si>
  <si>
    <t>C&gt;G</t>
  </si>
  <si>
    <t>coding_sequence_variant;non_coding_transcript_variant;5_prime_UTR_variant;stop_gained</t>
  </si>
  <si>
    <t>coding_sequence_variant;non_coding_transcript_variant;5_prime_UTR_variant;missense_variant</t>
  </si>
  <si>
    <t>C:0.000008:1:TOPMED|C:0.:0:ALFA</t>
  </si>
  <si>
    <t>-&gt;T</t>
  </si>
  <si>
    <t>coding_sequence_variant;non_coding_transcript_variant;frameshift_variant</t>
  </si>
  <si>
    <t>T&gt;-</t>
  </si>
  <si>
    <t>del</t>
  </si>
  <si>
    <t>coding_sequence_variant;frameshift_variant;non_coding_transcript_variant</t>
  </si>
  <si>
    <t>T:0.000008:1:ExAC|T:0.000008:2:GnomAD_exomes|T:0.000013:1:PAGE_STUDY|T:0.000008:1:TOPMED|T:0.000088:1:ALFA</t>
  </si>
  <si>
    <t>A:0.000008:1:ExAC|A:0.000004:1:GnomAD_exomes|A:0.000038:3:PAGE_STUDY|A:0.:0:ALFA</t>
  </si>
  <si>
    <t>AAGTGGTACGCAC&gt;-</t>
  </si>
  <si>
    <t>non_coding_transcript_variant;coding_sequence_variant;frameshift_variant</t>
  </si>
  <si>
    <t>-:0.000004:1:GnomAD_exomes</t>
  </si>
  <si>
    <t>non_coding_transcript_variant;missense_variant;coding_sequence_variant</t>
  </si>
  <si>
    <t>G:0.5:1:SGDP_PRJ|A:0.000016:2:TOPMED|T:0.:0:ALFA</t>
  </si>
  <si>
    <t>A:0.:0:PAGE_STUDY|A:0.:0:ALFA</t>
  </si>
  <si>
    <t>A:0.000008:1:ExAC|A:0.000004:1:GnomAD_exomes|A:0.000008:1:TOPMED|A:0.:0:ALFA</t>
  </si>
  <si>
    <t>missense_variant;coding_sequence_variant;non_coding_transcript_variant</t>
  </si>
  <si>
    <t>A&gt;T</t>
  </si>
  <si>
    <t>T:0.:0:PAGE_STUDY</t>
  </si>
  <si>
    <t>non_coding_transcript_variant;missense_variant;intron_variant;genic_downstream_transcript_variant;coding_sequence_variant</t>
  </si>
  <si>
    <t>coding_sequence_variant;missense_variant;genic_downstream_transcript_variant;non_coding_transcript_variant</t>
  </si>
  <si>
    <t>T:0.322883:1617:1000Genomes|G:0.492475:1898:ALSPAC|G:0.430134:1927:Estonian|G:0.3:12:GENOME_DK|T:0.472774:14795:GnomAD|G:0.453908:453:GoNL|T:0.17372:509:KOREAN|T:0.165393:303:Korea1K|G:0.431667:259:NorthernSweden|T:0.356481:77:Qatari|G:0.390476:82:SGDP_PRJ|G:0.318182:7:Siberian|T:0.429019:53871:TOPMED|G:0.489482:1815:TWINSUK|T:0.098131:21:Vietnamese|T:0.47989:1050:ALFA</t>
  </si>
  <si>
    <t>coding_sequence_variant;non_coding_transcript_variant;genic_downstream_transcript_variant;missense_variant</t>
  </si>
  <si>
    <t>genic_downstream_transcript_variant;coding_sequence_variant;non_coding_transcript_variant;missense_variant</t>
  </si>
  <si>
    <t>C:0.5:1:SGDP_PRJ|T:0.000008:1:TOPMED|T:0.:0:ALFA</t>
  </si>
  <si>
    <t>intron_variant;5_prime_UTR_variant;splice_donor_variant;genic_upstream_transcript_variant;upstream_transcript_variant</t>
  </si>
  <si>
    <t>genic_upstream_transcript_variant;splice_donor_variant;upstream_transcript_variant;intron_variant</t>
  </si>
  <si>
    <t>T:0.5:1:Siberian</t>
  </si>
  <si>
    <t>5_prime_UTR_variant;intron_variant;coding_sequence_variant;missense_variant</t>
  </si>
  <si>
    <t>coding_sequence_variant;intron_variant;5_prime_UTR_variant;missense_variant</t>
  </si>
  <si>
    <t>A:0.11536:2503:ExAC|A:0.05651:165:KOREAN|C:0.5:25:SGDP_PRJ|C:0.5:7:Siberian|A:0.00815:85:ALFA</t>
  </si>
  <si>
    <t>intron_variant;genic_downstream_transcript_variant;missense_variant;5_prime_UTR_variant;coding_sequence_variant</t>
  </si>
  <si>
    <t>A:0.5:1:SGDP_PRJ</t>
  </si>
  <si>
    <t>non_coding_transcript_variant;genic_downstream_transcript_variant;coding_sequence_variant;missense_variant</t>
  </si>
  <si>
    <t>missense_variant;non_coding_transcript_variant;coding_sequence_variant</t>
  </si>
  <si>
    <t>non_coding_transcript_variant;stop_gained;coding_sequence_variant</t>
  </si>
  <si>
    <t>TC&gt;-</t>
  </si>
  <si>
    <t>non_coding_transcript_variant;synonymous_variant;coding_sequence_variant;missense_variant</t>
  </si>
  <si>
    <t>T:0.000004:1:GnomAD_exomes</t>
  </si>
  <si>
    <t>likely-benign;conflicting-interpretations-of-pathogenicity</t>
  </si>
  <si>
    <t>T:0.0002:1:1000Genomes|T:0.:0:ALSPAC|T:0.001563:7:Estonian|T:0.000388:47:ExAC|T:0.000637:20:GnomAD|T:0.000382:96:GnomAD_exomes|T:0.000846:11:GoESP|T:0.001002:1:GoNL|T:0.001873:1:MGP|T:0.003333:2:NorthernSweden|T:0.000573:72:TOPMED|T:0.00027:1:TWINSUK|T:0.000626:7:ALFA</t>
  </si>
  <si>
    <t>G:0.:0:PAGE_STUDY</t>
  </si>
  <si>
    <t>likely-benign;pathogenic;uncertain-significance</t>
  </si>
  <si>
    <t>T:0.000599:3:1000Genomes|T:0.004152:16:ALSPAC|T:0.002902:13:Estonian|T:0.002043:248:ExAC|T:0.006579:2:FINRISK|T:0.002488:78:GnomAD|T:0.002375:597:GnomAD_exomes|T:0.003152:41:GoESP|T:0.004008:4:GoNL|T:0.003333:2:NorthernSweden|T:0.001093:86:PAGE_STUDY|T:0.002094:263:TOPMED|T:0.002427:9:TWINSUK|T:0.002742:282:ALFA</t>
  </si>
  <si>
    <t>A:0.000008:1:ExAC|A:0.000012:3:GnomAD_exomes</t>
  </si>
  <si>
    <t>TTCT&gt;-</t>
  </si>
  <si>
    <t>frameshift_variant;coding_sequence_variant;non_coding_transcript_variant</t>
  </si>
  <si>
    <t>-:0.000008:1:ExAC|-:0.000004:1:GnomAD_exomes|-:0.:0:PAGE_STUDY</t>
  </si>
  <si>
    <t>intron_variant;genic_upstream_transcript_variant;missense_variant;coding_sequence_variant</t>
  </si>
  <si>
    <t>G:0.497005:2489:1000Genomes|A:0.424754:1637:ALSPAC|G:0.46808:2097:Estonian|A:0.4:16:GENOME_DK|A:0.461236:14445:GnomAD|A:0.408818:408:GoNL|G:0.202048:592:KOREAN|A:0.417603:223:MGP|A:0.433333:260:NorthernSweden|A:0.37037:80:Qatari|G:0.323256:139:SGDP_PRJ|G:0.28:14:Siberian|A:0.437564:54944:TOPMED|A:0.428533:1589:TWINSUK|G:0.327103:70:Vietnamese|A:0.416633:4168:ALFA</t>
  </si>
  <si>
    <t>conflicting-interpretations-of-pathogenicity;likely-benign</t>
  </si>
  <si>
    <t>intron_variant;coding_sequence_variant;missense_variant;genic_upstream_transcript_variant</t>
  </si>
  <si>
    <t>A:0.001198:6:1000Genomes|A:0.001297:5:ALSPAC|A:0.002009:9:Estonian|A:0.001621:182:ExAC|A:0.001625:51:GnomAD|A:0.001368:340:GnomAD_exomes|A:0.002154:28:GoESP|A:0.002004:2:GoNL|A:0.000152:12:PAGE_STUDY|G:0.5:1:Siberian|A:0.000932:117:TOPMED|A:0.001079:4:TWINSUK|A:0.001516:144:ALFA</t>
  </si>
  <si>
    <t>conflicting-interpretations-of-pathogenicity;uncertain-significance</t>
  </si>
  <si>
    <t>genic_upstream_transcript_variant;missense_variant;intron_variant;coding_sequence_variant</t>
  </si>
  <si>
    <t>A:0.000066:8:ExAC|A:0.000052:13:GnomAD_exomes|A:0.000231:3:GoESP|A:0.000048:6:TOPMED|A:0.:0:ALFA</t>
  </si>
  <si>
    <t>splice_acceptor_variant</t>
  </si>
  <si>
    <t>G:0.000026:3:ExAC|G:0.000032:1:GnomAD|G:0.000008:2:GnomAD_exomes|G:0.000013:1:PAGE_STUDY|G:0.000024:3:TOPMED|G:0.:0:ALFA</t>
  </si>
  <si>
    <t>A:0.000032:1:GnomAD|A:0.000008:1:TOPMED|A:0.:0:ALFA</t>
  </si>
  <si>
    <t>conflicting-interpretations-of-pathogenicity;uncertain-significance;likely-benign</t>
  </si>
  <si>
    <t>T:0.000066:8:ExAC|T:0.000032:1:GnomAD|T:0.00004:10:GnomAD_exomes|A:0.5:2:SGDP_PRJ|T:0.000056:7:TOPMED|T:0.000089:1:ALFA</t>
  </si>
  <si>
    <t>A&gt;-,AA</t>
  </si>
  <si>
    <t>uncertain-significance;benign;likely-pathogenic</t>
  </si>
  <si>
    <t>-:0.000008:1:TOPMED|AAAAAAAAA:0.018986:212:ALFA</t>
  </si>
  <si>
    <t>conflicting-interpretations-of-pathogenicity;likely-benign;uncertain-significance</t>
  </si>
  <si>
    <t>T:0.000157:19:ExAC|T:0.000143:36:GnomAD_exomes|C:0.5:1:SGDP_PRJ</t>
  </si>
  <si>
    <t>T:0.0002:1:1000Genomes|T:0.000033:4:ExAC|T:0.000064:2:GnomAD|T:0.00004:10:GnomAD_exomes|T:0.000342:1:KOREAN|T:0.000127:16:TOPMED|T:0.:0:ALFA</t>
  </si>
  <si>
    <t>coding_sequence_variant;synonymous_variant</t>
  </si>
  <si>
    <t>T:0.000066:8:ExAC|T:0.000036:9:GnomAD_exomes</t>
  </si>
  <si>
    <t>C:0.00001:1:PAGE_STUDY|C:0.:0:ALFA</t>
  </si>
  <si>
    <t>conflicting-interpretations-of-pathogenicity;pathogenic;benign-likely-benign;benign;likely-pathogenic;likely-benign</t>
  </si>
  <si>
    <t>T:0.002995:15:1000Genomes|T:0.:0:ALSPAC|T:0.:0:Daghestan|T:0.001014:123:ExAC|T:0.000637:20:GnomAD|T:0.001115:280:GnomAD_exomes|T:0.010609:31:KOREAN|T:0.009825:18:Korea1K|T:0.001182:93:PAGE_STUDY|C:0.5:3:SGDP_PRJ|T:0.001354:170:TOPMED|T:0.00027:1:TWINSUK|T:0.006557:4:Vietnamese|T:0.00007:6:ALFA</t>
  </si>
  <si>
    <t>A:0.:0:PAGE_STUDY</t>
  </si>
  <si>
    <t>G&gt;A,C,T</t>
  </si>
  <si>
    <t>T:0.000017:2:ExAC|A:0.000024:3:TOPMED|A:0.:0:ALFA</t>
  </si>
  <si>
    <t>T:0.000009:1:ExAC|G:0.000064:2:GnomAD|T:0.001873:1:MGP|G:0.000016:2:TOPMED|T:0.:0:ALFA</t>
  </si>
  <si>
    <t>A:0.000017:2:ExAC|A:0.000032:1:GnomAD|A:0.000016:4:GnomAD_exomes|A:0.000024:3:TOPMED|A:0.000457:1:ALFA</t>
  </si>
  <si>
    <t>conflicting-interpretations-of-pathogenicity;likely-benign;benign-likely-benign</t>
  </si>
  <si>
    <t>A:0.001198:6:1000Genomes|A:0.003114:12:ALSPAC|A:0.000223:1:Estonian|A:0.001394:164:ExAC|A:0.000892:28:GnomAD|A:0.001436:354:GnomAD_exomes|A:0.001153:15:GoESP|A:0.005618:3:MGP|A:0.006667:4:NorthernSweden|A:0.001067:84:PAGE_STUDY|G:0.5:1:SGDP_PRJ|A:0.001593:200:TOPMED|A:0.000809:3:TWINSUK|A:0.001485:141:ALFA</t>
  </si>
  <si>
    <t>conflicting-interpretations-of-pathogenicity;uncertain-significance;benign-likely-benign;benign;likely-benign;not-provided</t>
  </si>
  <si>
    <t>A:0.0002:1:1000Genomes|A:0.:0:Daghestan|A:0.003289:1:FINRISK|A:0.002307:30:GoESP|A:0.002004:2:GoNL|A:0.003745:2:MGP|A:0.000788:62:PAGE_STUDY|G:0.5:1:SGDP_PRJ|A:0.001059:133:TOPMED|A:0.002274:216:ALFA</t>
  </si>
  <si>
    <t>uncertain-significance;likely-pathogenic</t>
  </si>
  <si>
    <t>A&gt;C,G</t>
  </si>
  <si>
    <t>C:0.000032:1:GnomAD|G:0.000004:1:GnomAD_exomes|G:0.000024:3:TOPMED|G:0.:0:ALFA</t>
  </si>
  <si>
    <t>A:0.000004:1:GnomAD_exomes|A:0.:0:PAGE_STUDY|A:0.:0:ALFA</t>
  </si>
  <si>
    <t>likely-pathogenic;pathogenic;uncertain-significance</t>
  </si>
  <si>
    <t>CT&gt;-</t>
  </si>
  <si>
    <t>stop_gained;missense_variant;coding_sequence_variant</t>
  </si>
  <si>
    <t>T:0.:0:PAGE_STUDY|G:0.000008:1:TOPMED|T:0.:0:ALFA</t>
  </si>
  <si>
    <t>stop_gained;coding_sequence_variant;synonymous_variant</t>
  </si>
  <si>
    <t>synonymous_variant;coding_sequence_variant</t>
  </si>
  <si>
    <t>A:0.00003:2:PAGE_STUDY|A:0.:0:ALFA</t>
  </si>
  <si>
    <t>splice_donor_variant</t>
  </si>
  <si>
    <t>A:0.000778:3:ALSPAC|A:0.000244:29:ExAC|A:0.000319:10:GnomAD|A:0.000256:64:GnomAD_exomes|A:0.000384:5:GoESP|A:0.000366:46:TOPMED|A:0.:0:TWINSUK|A:0.000089:1:ALFA</t>
  </si>
  <si>
    <t>ACGTTGACTGAG&gt;-</t>
  </si>
  <si>
    <t>inframe_deletion;coding_sequence_variant</t>
  </si>
  <si>
    <t>pathogenic;likely-pathogenic;uncertain-significance</t>
  </si>
  <si>
    <t>T:0.00001:1:PAGE_STUDY</t>
  </si>
  <si>
    <t>-&gt;TG</t>
  </si>
  <si>
    <t>coding_sequence_variant;frameshift_variant</t>
  </si>
  <si>
    <t>T:0.00001:1:PAGE_STUDY|T:0.:0:ALFA</t>
  </si>
  <si>
    <t>benign;conflicting-interpretations-of-pathogenicity;benign-likely-benign;likely-benign</t>
  </si>
  <si>
    <t>A:0.:0:ALSPAC|A:0.001401:170:ExAC|A:0.000638:20:GnomAD|A:0.001787:449:GnomAD_exomes|A:0.001384:18:GoESP|A:0.00014:11:PAGE_STUDY|A:0.001043:131:TOPMED|A:0.000539:2:TWINSUK|A:0.008411:94:ALFA</t>
  </si>
  <si>
    <t>coding_sequence_variant;missense_variant;non_coding_transcript_variant;synonymous_variant</t>
  </si>
  <si>
    <t>coding_sequence_variant;intron_variant;genic_downstream_transcript_variant;stop_gained</t>
  </si>
  <si>
    <t>missense_variant;coding_sequence_variant;genic_downstream_transcript_variant</t>
  </si>
  <si>
    <t>G:0.5:1:SGDP_PRJ|T:0.000032:4:TOPMED|T:0.:0:ALFA</t>
  </si>
  <si>
    <t>G:0.5:1:SGDP_PRJ|A:0.000016:2:TOPMED|A:0.:0:ALFA</t>
  </si>
  <si>
    <t>splice_acceptor_variant;intron_variant</t>
  </si>
  <si>
    <t>C:0.5:1:SGDP_PRJ|T:0.000016:2:TOPMED|T:0.:0:ALFA</t>
  </si>
  <si>
    <t>intron_variant;splice_acceptor_variant</t>
  </si>
  <si>
    <t>CAGAA&gt;-</t>
  </si>
  <si>
    <t>-&gt;AGTA</t>
  </si>
  <si>
    <t>-&gt;G</t>
  </si>
  <si>
    <t>-&gt;CCTT</t>
  </si>
  <si>
    <t>coding_sequence_variant;synonymous_variant;missense_variant</t>
  </si>
  <si>
    <t>A:0.0002:1:1000Genomes|A:0.000033:4:ExAC</t>
  </si>
  <si>
    <t>intron_variant;genic_upstream_transcript_variant;splice_donor_variant</t>
  </si>
  <si>
    <t>NFKB1;LOC105377621</t>
  </si>
  <si>
    <t>T:0.244209:1223:1000Genomes|T:0.351842:1356:ALSPAC|T:0.346429:1552:Estonian|T:0.225:9:GENOME_DK|T:0.266825:8334:GnomAD|T:0.298597:298:GoNL|T:0.355973:1043:KOREAN|T:0.338974:621:Korea1K|T:0.346667:208:NorthernSweden|T:0.212963:46:Qatari|G:0.368:92:SGDP_PRJ|G:0.235294:8:Siberian|T:0.261356:32818:TOPMED|T:0.35302:1309:TWINSUK|T:0.391509:83:Vietnamese|T:0.335466:734:ALFA</t>
  </si>
  <si>
    <t>G&gt;-</t>
  </si>
  <si>
    <t>A&gt;-</t>
  </si>
  <si>
    <t>coding_sequence_variant;intron_variant;frameshift_variant</t>
  </si>
  <si>
    <t>C&gt;-</t>
  </si>
  <si>
    <t>intron_variant;coding_sequence_variant;frameshift_variant</t>
  </si>
  <si>
    <t>T&gt;C,G</t>
  </si>
  <si>
    <t>T:0.000008:1:ExAC|T:0.000004:1:GnomAD_exomes|T:0.:0:PAGE_STUDY</t>
  </si>
  <si>
    <t>AGAA&gt;-</t>
  </si>
  <si>
    <t>-&gt;AG</t>
  </si>
  <si>
    <t>missense_variant;stop_gained;coding_sequence_variant</t>
  </si>
  <si>
    <t>G:0.000008:2:GnomAD_exomes|G:0.000008:1:TOPMED|G:0.:0:ALFA</t>
  </si>
  <si>
    <t>G:0.5:1:SGDP_PRJ|A:0.000008:1:TOPMED|A:0.:0:ALFA</t>
  </si>
  <si>
    <t>TGCCA&gt;-</t>
  </si>
  <si>
    <t>GA&gt;-</t>
  </si>
  <si>
    <t>downstream_transcript_variant;genic_downstream_transcript_variant;intron_variant;splice_donor_variant</t>
  </si>
  <si>
    <t>NFKB1;LOC105377347</t>
  </si>
  <si>
    <t>intron_variant;stop_gained;coding_sequence_variant</t>
  </si>
  <si>
    <t>coding_sequence_variant;intron_variant;stop_gained</t>
  </si>
  <si>
    <t>-&gt;GG</t>
  </si>
  <si>
    <t>G:0.5:1:Siberian</t>
  </si>
  <si>
    <t>coding_sequence_variant;missense_variant;synonymous_variant</t>
  </si>
  <si>
    <t>G:0.159545:799:1000Genomes|G:0.30903:1191:ALSPAC|G:0.359152:1609:Estonian|G:0.256636:31132:ExAC|G:0.457237:139:FINRISK|G:0.425:17:GENOME_DK|G:0.256332:8036:GnomAD|G:0.255949:64107:GnomAD_exomes|G:0.234661:3052:GoESP|G:0.347695:347:GoNL|G:0.160148:303:HapMap|G:0.104437:306:KOREAN|G:0.43633:233:MGP|G:0.386667:232:NorthernSweden|G:0.13291:10460:PAGE_STUDY|G:0.175926:38:Qatari|G:0.115385:63:SGDP_PRJ|G:0.259259:14:Siberian|G:0.211256:26527:TOPMED|G:0.302859:1123:TWINSUK|G:0.105863:65:Vietnamese|G:0.29112:33399:ALFA</t>
  </si>
  <si>
    <t>splice_acceptor_variant;missense_variant;coding_sequence_variant</t>
  </si>
  <si>
    <t>IL21;IL21-AS1</t>
  </si>
  <si>
    <t>G:0.00022:1:Estonian|G:0.00003:1:GnomAD</t>
  </si>
  <si>
    <t>3_prime_UTR_variant;non_coding_transcript_variant;missense_variant;coding_sequence_variant</t>
  </si>
  <si>
    <t>coding_sequence_variant;non_coding_transcript_variant;missense_variant;intron_variant;3_prime_UTR_variant</t>
  </si>
  <si>
    <t>missense_variant;non_coding_transcript_variant;coding_sequence_variant;3_prime_UTR_variant;intron_variant</t>
  </si>
  <si>
    <t>G:0.09345:468:1000Genomes|G:0.000519:2:ALSPAC|G:0.007987:5:Chileans|G:0.026465:3213:ExAC|G:0.082574:2592:GnomAD|G:0.0214:5373:GnomAD_exomes|G:0.096033:1249:GoESP|G:0.043666:91:HGDP_Stanford|G:0.199454:219:HapMap|G:0.005618:3:MGP|G:0.140287:11040:PAGE_STUDY|G:0.027778:6:Qatari|A:0.404762:17:SGDP_PRJ|G:0.090843:11407:TOPMED|G:0.00027:1:TWINSUK|G:0.008279:843:ALFA</t>
  </si>
  <si>
    <t>missense_variant;coding_sequence_variant;non_coding_transcript_variant;3_prime_UTR_variant</t>
  </si>
  <si>
    <t>coding_sequence_variant;non_coding_transcript_variant;3_prime_UTR_variant;missense_variant</t>
  </si>
  <si>
    <t>C:0.159744:800:1000Genomes|C:0.120913:466:ALSPAC|C:0.1125:504:Estonian|C:0.122617:14885:ExAC|C:0.131579:40:FINRISK|C:0.2:8:GENOME_DK|C:0.172262:5398:GnomAD|C:0.119002:29908:GnomAD_exomes|C:0.18676:2429:GoESP|C:0.106212:106:GoNL|C:0.167683:55:HapMap|C:0.026352:77:KOREAN|C:0.030022:55:Korea1K|C:0.104869:56:MGP|C:0.118333:71:NorthernSweden|C:0.199065:15666:PAGE_STUDY|C:0.166667:36:Qatari|G:0.439394:58:SGDP_PRJ|G:0.5:6:Siberian|C:0.177848:22332:TOPMED|C:0.114887:426:TWINSUK|C:0.027778:17:Vietnamese|C:0.13267:1639:ALFA</t>
  </si>
  <si>
    <t>5_prime_UTR_variant;stop_gained;coding_sequence_variant;non_coding_transcript_variant</t>
  </si>
  <si>
    <t>coding_sequence_variant;non_coding_transcript_variant;intron_variant;missense_variant</t>
  </si>
  <si>
    <t>G:0.196286:983:1000Genomes|G:0.119357:460:ALSPAC|G:0.112277:503:Estonian|G:0.132222:16048:ExAC|G:0.131579:40:FINRISK|G:0.2:8:GENOME_DK|G:0.204002:6393:GnomAD|G:0.126502:30253:GnomAD_exomes|G:0.222086:2888:GoESP|G:0.104208:104:GoNL|G:0.026694:78:KOREAN|G:0.030022:55:Korea1K|G:0.108614:58:MGP|G:0.118333:71:NorthernSweden|G:0.180556:39:Qatari|C:0.412162:61:SGDP_PRJ|C:0.5:6:Siberian|G:0.212403:26671:TOPMED|G:0.11192:415:TWINSUK|G:0.033019:7:Vietnamese|G:0.137258:1534:ALFA</t>
  </si>
  <si>
    <t>5_prime_UTR_variant;coding_sequence_variant;non_coding_transcript_variant;missense_variant</t>
  </si>
  <si>
    <t>A:0.5:1:SGDP_PRJ|C:0.:0:ALFA</t>
  </si>
  <si>
    <t>missense_variant;synonymous_variant;coding_sequence_variant;non_coding_transcript_variant</t>
  </si>
  <si>
    <t>IL4;LOC105379176</t>
  </si>
  <si>
    <t>missense_variant;genic_downstream_transcript_variant;coding_sequence_variant</t>
  </si>
  <si>
    <t>uncertain-significance</t>
  </si>
  <si>
    <t>G:0.5:2:SGDP_PRJ</t>
  </si>
  <si>
    <t>T:0.340455:1705:1000Genomes|T:0.37727:1454:ALSPAC|T:0.287852:327:Daghestan|T:0.466741:2091:Estonian|T:0.362816:42046:ExAC|T:0.467105:142:FINRISK|G:0.425:17:GENOME_DK|T:0.405364:12696:GnomAD|T:0.362694:88599:GnomAD_exomes|T:0.40237:3396:GoESP|T:0.430862:430:GoNL|T:0.282421:588:HGDP_Stanford|T:0.35291:667:HapMap|T:0.331741:972:KOREAN|T:0.262172:140:MGP|T:0.49:294:NorthernSweden|T:0.362884:28559:PAGE_STUDY|T:0.194444:42:Qatari|T:0.230453:112:SGDP_PRJ|T:0.22:11:Siberian|T:0.37754:47407:TOPMED|T:0.397789:1475:TWINSUK|T:0.401384:232:Vietnamese|T:0.369081:52039:ALFA</t>
  </si>
  <si>
    <t>coding_sequence_variant;3_prime_UTR_variant;missense_variant</t>
  </si>
  <si>
    <t>T:0.257:552:KOREAN|C:0.5:78:SGDP_PRJ</t>
  </si>
  <si>
    <t>C&gt;A,G,T</t>
  </si>
  <si>
    <t>A:0.1811:907:1000Genomes|G:0.1638:1257:GnomAD|C:0.2385:509:KOREAN|A:0.118:63:MGP|C:0.0615:15:SGDP_PRJ|C:0.25:2:Siberian</t>
  </si>
  <si>
    <t>missense_variant;intron_variant;coding_sequence_variant</t>
  </si>
  <si>
    <t>T:0.2101:1052:1000Genomes|T:0.3742:812:KOREAN|T:0.2041:109:MGP|C:0.4423:69:SGDP_PRJ|C:0.5:2:Siberian</t>
  </si>
  <si>
    <t>A:0.1368:1159:GnomAD|A:0.3657:795:KOREAN|C:0.5:67:SGDP_PRJ|C:0.5:2:Siberian</t>
  </si>
  <si>
    <t>intron_variant;coding_sequence_variant;missense_variant</t>
  </si>
  <si>
    <t>C:0.1909:956:1000Genomes|C:0.0915:712:GnomAD|C:0.4103:896:KOREAN|C:0.1723:92:MGP|T:0.4779:108:SGDP_PRJ|T:0.5:3:Siberian</t>
  </si>
  <si>
    <t>coding_sequence_variant;missense_variant;intron_variant</t>
  </si>
  <si>
    <t>C:0.2948:645:KOREAN|T:0.373:47:SGDP_PRJ|T:0.5:1:Siberian</t>
  </si>
  <si>
    <t>missense_variant;intron_variant;synonymous_variant;coding_sequence_variant</t>
  </si>
  <si>
    <t>G:0.3642:799:KOREAN|C:0.5:68:SGDP_PRJ|C:0.5:2:Siberian</t>
  </si>
  <si>
    <t>C:0.4071:2039:1000Genomes|C:0.2304:1862:GnomAD|T:0.2341:514:KOREAN|C:0.2303:123:MGP|C:0.1304:12:Qatari|T:0.0683:19:SGDP_PRJ|T:0.4:4:Siberian</t>
  </si>
  <si>
    <t>missense_variant;coding_sequence_variant;intron_variant</t>
  </si>
  <si>
    <t>G:0.0739:370:1000Genomes|T:0.:0:SGDP_PRJ</t>
  </si>
  <si>
    <t>intron_variant;coding_sequence_variant;missense_variant;synonymous_variant</t>
  </si>
  <si>
    <t>G:0.2145:1074:1000Genomes|G:0.2943:654:KOREAN|G:0.3371:180:MGP|A:0.4516:56:SGDP_PRJ|A:0.5:7:Siberian</t>
  </si>
  <si>
    <t>G:0.2757:616:KOREAN|C:0.5:59:SGDP_PRJ|C:0.5:4:Siberian</t>
  </si>
  <si>
    <t>C:0.3067:1536:1000Genomes|T:0.0595:432:GnomAD|G:0.2446:517:KOREAN|G:0.0798:19:SGDP_PRJ</t>
  </si>
  <si>
    <t>C:0.17192:861:1000Genomes|C:0.00166:56:ExAC|C:0.02604:196:GnomAD|C:0.00095:68:GnomAD_exomes|T:0.34709:715:KOREAN|T:0.14737:28:SGDP_PRJ</t>
  </si>
  <si>
    <t>T:0.39876:1997:1000Genomes|C:0.:0:ExAC|C:0.20317:1757:GnomAD|T:0.25254:546:KOREAN|C:0.34921:44:Qatari|T:0.10417:25:SGDP_PRJ</t>
  </si>
  <si>
    <t>T:0.39357:1971:1000Genomes|C:0.38424:4916:GnomAD|C:0.00423:292:GnomAD_exomes|C:0.18629:1367:GoESP|T:0.23256:500:KOREAN|T:0.47674:82:Qatari|T:0.09929:28:SGDP_PRJ</t>
  </si>
  <si>
    <t>A:0.12061:604:1000Genomes|A:0.00052:17:ExAC|A:0.22623:2694:GnomAD|A:0.00064:45:GnomAD_exomes|A:0.41636:891:KOREAN|A:0.19886:35:Qatari|G:0.4693:107:SGDP_PRJ</t>
  </si>
  <si>
    <t>A:0.05331:267:1000Genomes|A:0.:0:ExAC</t>
  </si>
  <si>
    <t>-&gt;CA</t>
  </si>
  <si>
    <t>ins</t>
  </si>
  <si>
    <t>CA:0.254:151:NorthernSweden</t>
  </si>
  <si>
    <t>A:0.3055:872:KOREAN|G:0.5:112:SGDP_PRJ|G:0.5:1:Siberian</t>
  </si>
  <si>
    <t>C:0.112797:12622:ExAC|C:0.007911:125:GnomAD|C:0.063183:11579:GnomAD_exomes|C:0.094091:1051:GoESP|C:0.058638:167:KOREAN|C:0.06367:34:MGP|C:0.064356:13:Qatari|G:0.434211:33:SGDP_PRJ|C:0.058207:422:ALFA</t>
  </si>
  <si>
    <t>A:0.264776:1326:1000Genomes|A:0.158471:17977:ExAC|A:0.170325:30872:GnomAD_exomes|A:0.137185:1548:GoESP|A:0.374912:1070:KOREAN|A:0.004167:2:Korea1K|A:0.200375:107:MGP|A:0.326733:66:Qatari|G:0.455645:113:SGDP_PRJ|G:0.5:1:Siberian|A:0.154939:1123:ALFA</t>
  </si>
  <si>
    <t>G:0.11442:573:1000Genomes|G:0.11394:1288:GoESP|T:0.29652:851:KOREAN|G:0.16854:90:MGP|G:0.26957:62:SGDP_PRJ|G:0.25:1:Siberian|G:0.15841:1145:ALFA</t>
  </si>
  <si>
    <t>G:0.308:884:KOREAN|C:0.5:114:SGDP_PRJ|C:0.5:2:Siberian</t>
  </si>
  <si>
    <t>T:0.117821:12777:ExAC|T:0.136078:390:KOREAN|T:0.153558:82:MGP|T:0.191919:38:Qatari|C:0.5:30:SGDP_PRJ|T:0.117375:1039:ALFA</t>
  </si>
  <si>
    <t>G:0.3023:867:KOREAN|G:0.0539:11:Qatari|C:0.5:108:SGDP_PRJ</t>
  </si>
  <si>
    <t>T:0.3004:858:KOREAN|C:0.5:106:SGDP_PRJ</t>
  </si>
  <si>
    <t>T:0.26827:4149:GnomAD</t>
  </si>
  <si>
    <t>G:0.1669:836:1000Genomes|G:0.1196:334:KOREAN|G:0.0562:30:MGP|C:0.3163:31:SGDP_PRJ|G:0.1254:904:ALFA</t>
  </si>
  <si>
    <t>A&gt;C,G,T</t>
  </si>
  <si>
    <t>G:0.20647:1034:1000Genomes|A:0.30112:4400:GnomAD|A:0.31414:3666:GoESP|T:0.:0:KOREAN|G:0.1985:106:MGP|A:0.36702:69:Qatari|A:0.05324:23:SGDP_PRJ|A:0.22689:1620:ALFA</t>
  </si>
  <si>
    <t>T:0.31904:34427:ExAC|T:0.207266:3349:GnomAD|T:0.28998:55276:GnomAD_exomes|T:0.350821:983:KOREAN|T:0.194757:104:MGP|T:0.231579:132:NorthernSweden|T:0.245:49:Qatari|C:0.422794:115:SGDP_PRJ|T:0.28844:2071:ALFA</t>
  </si>
  <si>
    <t>T:0.347045:1738:1000Genomes|T:0.206604:23438:ExAC|T:0.364045:5101:GnomAD|T:0.304545:3886:GoESP|T:0.13829:385:KOREAN|C:0.037445:17:Korea1K|T:0.428839:229:MGP|T:0.2:38:Qatari|T:0.077093:35:SGDP_PRJ|T:0.5:1:Siberian|T:0.236678:1670:ALFA</t>
  </si>
  <si>
    <t>A:0.164868:17962:ExAC|A:0.098309:18248:GnomAD_exomes|A:0.366379:1020:KOREAN|A:0.005618:3:MGP|A:0.115789:22:Qatari|G:0.442308:115:SGDP_PRJ|G:0.5:1:Siberian|A:0.143762:1021:ALFA</t>
  </si>
  <si>
    <t>C:0.1204:333:KOREAN|T:0.5:14:SGDP_PRJ</t>
  </si>
  <si>
    <t>G:0.1822:501:KOREAN|C:0.5:59:SGDP_PRJ|C:0.5:1:Siberian|G:0.0099:72:ALFA</t>
  </si>
  <si>
    <t>C:0.417133:2089:1000Genomes|C:0.179654:15203:ExAC|C:0.150035:1296:GnomAD|C:0.126415:18801:GnomAD_exomes|C:0.274511:3315:GoESP|T:0.463378:1240:KOREAN|C:0.003745:2:MGP|C:0.27:54:Qatari|T:0.270202:107:SGDP_PRJ</t>
  </si>
  <si>
    <t>T:0.29093:1457:1000Genomes|G:0.26078:2056:GnomAD|G:0.40935:40087:GnomAD_exomes|T:0.34379:3933:GoESP|T:0.21107:515:KOREAN|G:0.3839:205:MGP|T:0.35938:69:Qatari|T:0.05163:19:SGDP_PRJ</t>
  </si>
  <si>
    <t>C:0.29093:1457:1000Genomes|T:0.43023:24550:ExAC|T:0.21986:1627:GnomAD|T:0.37822:34998:GnomAD_exomes|C:0.34958:3958:GoESP|C:0.22025:522:KOREAN|T:0.39139:209:MGP|C:0.36082:70:Qatari|G:0.00276:1:SGDP_PRJ</t>
  </si>
  <si>
    <t>A:0.30212:1513:1000Genomes|A:0.16493:8761:ExAC|A:0.14484:13236:GnomAD_exomes|A:0.1302:307:KOREAN|A:0.15918:85:MGP|A:0.22165:43:Qatari|C:0.3:18:SGDP_PRJ</t>
  </si>
  <si>
    <t>C:0.3309:591:KOREAN|C:0.0843:45:MGP|C:0.2247:40:Qatari|G:0.3418:54:SGDP_PRJ</t>
  </si>
  <si>
    <t>C:0.4857:711:KOREAN|C:0.4396:80:Qatari|C:0.0288:3:SGDP_PRJ</t>
  </si>
  <si>
    <t>stop_gained;coding_sequence_variant;missense_variant</t>
  </si>
  <si>
    <t>G:0.2518:346:KOREAN|C:0.4231:77:Qatari|G:0.1375:11:SGDP_PRJ</t>
  </si>
  <si>
    <t>T:0.05391:270:1000Genomes|T:0.01661:397:GnomAD|T:0.01361:173:GoESP|T:0.09724:282:KOREAN|T:0.13555:106:Korea1K|T:0.00375:2:MGP|G:0.5:18:SGDP_PRJ|G:0.5:5:Siberian</t>
  </si>
  <si>
    <t>T:0.1598:464:KOREAN|G:0.5:31:SGDP_PRJ</t>
  </si>
  <si>
    <t>A:0.23982:1201:1000Genomes|A:0.09963:4964:ExAC|A:0.02955:420:GnomAD|A:0.29132:846:KOREAN|A:0.00632:6:Korea1K|A:0.00936:5:MGP|A:0.31443:61:Qatari|C:0.48062:124:SGDP_PRJ</t>
  </si>
  <si>
    <t>stop_gained;synonymous_variant;coding_sequence_variant</t>
  </si>
  <si>
    <t>A:0.1453:422:KOREAN|G:0.5:37:SGDP_PRJ</t>
  </si>
  <si>
    <t>A:0.070288:352:1000Genomes|A:0.014137:756:ExAC|A:0.059601:1231:GnomAD|A:0.002213:285:GnomAD_exomes|A:0.149068:432:KOREAN|A:0.134524:113:Korea1K|T:0.487179:38:SGDP_PRJ</t>
  </si>
  <si>
    <t>C:0.070288:352:1000Genomes|C:0.013983:748:ExAC|C:0.060541:1232:GnomAD|C:0.002236:288:GnomAD_exomes|C:0.152039:440:KOREAN|C:0.134524:113:Korea1K|A:0.487179:38:SGDP_PRJ</t>
  </si>
  <si>
    <t>T:0.21885:1096:1000Genomes|T:0.04262:2154:ExAC|T:0.190345:2141:GnomAD|T:0.007165:818:GnomAD_exomes|T:0.270007:776:KOREAN|T:0.039326:21:MGP|T:0.144444:26:Qatari|G:0.436441:103:SGDP_PRJ|G:0.5:3:Siberian</t>
  </si>
  <si>
    <t>A:0.1464:411:KOREAN|A:0.1992:49:SGDP_PRJ|G:0.5:1:Siberian</t>
  </si>
  <si>
    <t>G:0.212061:1062:1000Genomes|G:0.082985:8979:GnomAD_exomes|G:0.269504:760:KOREAN|G:0.100815:99:Korea1K|G:0.014981:8:MGP|C:0.357143:55:SGDP_PRJ|C:0.5:1:Siberian</t>
  </si>
  <si>
    <t>C:0.1377:386:KOREAN|G:0.3333:30:SGDP_PRJ</t>
  </si>
  <si>
    <t>-&gt;AC,CC</t>
  </si>
  <si>
    <t>CC:0.059808:808:GnomAD|CC:0.003775:436:GnomAD_exomes|CC:0.120123:117:Korea1K</t>
  </si>
  <si>
    <t>C:0.055911:280:1000Genomes|C:0.062916:850:GnomAD|C:0.037714:4356:GnomAD_exomes|C:0.080057:224:KOREAN|C:0.022587:22:Korea1K|C:0.003745:2:MGP|T:0.328125:21:SGDP_PRJ</t>
  </si>
  <si>
    <t>-&gt;AT,CT</t>
  </si>
  <si>
    <t>CT:0.0718:645:GnomAD</t>
  </si>
  <si>
    <t>C:0.328275:1644:1000Genomes|C:0.000416:42:GnomAD_exomes|C:0.400218:1103:KOREAN|G:0.221591:39:SGDP_PRJ</t>
  </si>
  <si>
    <t>C:0.15395:771:1000Genomes|C:0.00002:1:ExAC|C:0.19372:537:KOREAN|T:0.34483:20:SGDP_PRJ</t>
  </si>
  <si>
    <t>G:0.323882:1622:1000Genomes|T:0.00002:2:GnomAD_exomes|G:0.388809:1077:KOREAN|C:0.226744:39:SGDP_PRJ</t>
  </si>
  <si>
    <t>-&gt;CCGC,GC</t>
  </si>
  <si>
    <t>GC:0.20263:1803:GnomAD|GC:0.00284:283:GnomAD_exomes</t>
  </si>
  <si>
    <t>A:0.3428:970:KOREAN|G:0.4508:55:Qatari|A:0.2403:112:SGDP_PRJ</t>
  </si>
  <si>
    <t>G:0.176518:884:1000Genomes|G:0.076264:4860:ExAC|G:0.120966:1462:GnomAD|G:0.012153:1477:GnomAD_exomes|G:0.307036:864:KOREAN|G:0.204774:163:Korea1K|G:0.048689:26:MGP|G:0.007143:1:Qatari|T:0.486607:109:SGDP_PRJ</t>
  </si>
  <si>
    <t>T:0.077077:386:1000Genomes|T:0.124196:8768:ExAC|T:0.064641:970:GnomAD|T:0.113137:14883:GnomAD_exomes|T:0.003829:49:GoESP|T:0.047891:134:KOREAN|T:0.005618:3:MGP|T:0.142857:20:Qatari|G:0.5:42:SGDP_PRJ</t>
  </si>
  <si>
    <t>T&gt;A,C,G</t>
  </si>
  <si>
    <t>A:0.2968:828:KOREAN|A:0.0655:35:MGP|A:0.0352:5:Qatari|A:0.4234:116:SGDP_PRJ|T:0.5:1:Siberian</t>
  </si>
  <si>
    <t>T:0.071486:358:1000Genomes|T:0.075499:5289:ExAC|T:0.072209:1123:GnomAD|T:0.035074:4728:GnomAD_exomes|T:0.171174:481:KOREAN|T:0.001873:1:MGP|C:0.457143:32:SGDP_PRJ|C:0.5:1:Siberian|T:0.038026:242:ALFA</t>
  </si>
  <si>
    <t>C:0.068476:4596:ExAC|C:0.012591:159:GnomAD|C:0.017611:2162:GnomAD_exomes|C:0.085582:241:KOREAN|C:0.114232:61:MGP|C:0.207792:32:Qatari|G:0.446602:92:SGDP_PRJ</t>
  </si>
  <si>
    <t>A:0.141374:708:1000Genomes|A:0.106114:6987:ExAC|A:0.060201:720:GnomAD|A:0.097766:12235:GnomAD_exomes|A:0.166309:465:KOREAN|A:0.001873:1:MGP|A:0.097403:15:Qatari|T:0.5:50:SGDP_PRJ</t>
  </si>
  <si>
    <t>T:0.10942:548:1000Genomes|T:0.00434:192:ExAC|T:0.10608:1082:GnomAD|T:0.00189:167:GnomAD_exomes|T:0.20225:557:KOREAN|T:0.10897:17:Qatari|A:0.48214:81:SGDP_PRJ</t>
  </si>
  <si>
    <t>G:0.2512:1258:1000Genomes|G:0.01079:453:ExAC|G:0.13547:1213:GnomAD|G:0.01088:893:GnomAD_exomes|G:0.26431:711:KOREAN|G:0.36538:57:Qatari|A:0.41016:105:SGDP_PRJ</t>
  </si>
  <si>
    <t>A:0.33114:3671:GoESP|A:0.11683:304:KOREAN|C:0.06742:36:MGP|A:0.1859:29:Qatari|A:0.04439:19:SGDP_PRJ|A:0.:0:Siberian</t>
  </si>
  <si>
    <t>C:0.1252:316:KOREAN|T:0.0618:33:MGP|C:0.2698:34:Qatari|T:0.197:80:SGDP_PRJ|C:0.:0:Siberian</t>
  </si>
  <si>
    <t>G:0.06849:343:1000Genomes|G:0.00181:68:ExAC|G:0.0911:1068:GnomAD|G:0.00067:53:GnomAD_exomes|G:0.19:494:KOREAN|T:0.5:55:SGDP_PRJ|T:0.5:1:Siberian</t>
  </si>
  <si>
    <t>G:0.28794:1442:1000Genomes|G:0.01167:439:ExAC|G:0.01595:1221:GnomAD_exomes|G:0.13253:339:KOREAN|G:0.34375:55:Qatari|A:0.14286:10:SGDP_PRJ</t>
  </si>
  <si>
    <t>A:0.4065:2036:1000Genomes|A:0.414:1040:KOREAN|A:0.0052:4:Korea1K|A:0.3506:54:Qatari|T:0.328:61:SGDP_PRJ|T:0.5:2:Siberian</t>
  </si>
  <si>
    <t>C:0.2376:1190:1000Genomes|C:0.095:828:GoESP|C:0.2293:571:KOREAN|T:0.4026:310:Korea1K|C:0.0655:35:MGP|C:0.2785:44:Qatari|T:0.2333:28:SGDP_PRJ|T:0.:0:Siberian</t>
  </si>
  <si>
    <t>C:0.327:811:KOREAN|A:0.0052:4:Korea1K|A:0.3594:46:Qatari|G:0.1419:44:SGDP_PRJ|C:0.25:1:Siberian</t>
  </si>
  <si>
    <t>G&gt;C,T</t>
  </si>
  <si>
    <t>T:0.059:577:GnomAD|T:0.0193:170:GoESP|T:0.0981:250:KOREAN|T:0.3485:23:SGDP_PRJ</t>
  </si>
  <si>
    <t>G:0.3698:1852:1000Genomes|T:0.2015:525:KOREAN|C:0.4857:68:Qatari|T:0.3039:110:SGDP_PRJ|G:0.25:1:Siberian</t>
  </si>
  <si>
    <t>T:0.20088:1006:1000Genomes|T:0.06351:2319:ExAC|T:0.2018:2058:GnomAD|T:0.04578:3549:GnomAD_exomes|T:0.35683:977:KOREAN|T:0.40755:313:Korea1K|T:0.00187:1:MGP|T:0.17683:29:Qatari|A:0.44248:100:SGDP_PRJ</t>
  </si>
  <si>
    <t>G:0.09225:462:1000Genomes|G:0.:0:ExAC|G:0.00001:1:GnomAD_exomes|G:0.18935:537:KOREAN|A:0.5:96:SGDP_PRJ</t>
  </si>
  <si>
    <t>A:0.10803:541:1000Genomes|A:0.00748:271:ExAC|A:0.01252:1007:GnomAD_exomes|A:0.02075:59:KOREAN|G:0.28571:4:SGDP_PRJ</t>
  </si>
  <si>
    <t>A:0.1414:401:KOREAN|A:0.4129:313:Korea1K|A:0.0094:5:MGP|C:0.1456:69:SGDP_PRJ|G:0.1429:2:Siberian</t>
  </si>
  <si>
    <t>G:0.103:1953:GnomAD|G:0.00015:12:GnomAD_exomes|G:0.19796:563:KOREAN|G:0.45732:75:SGDP_PRJ|A:0.5:2:Siberian</t>
  </si>
  <si>
    <t>G:0.25699:1287:1000Genomes|G:0.00983:352:ExAC|G:0.0272:410:GnomAD|G:0.03717:2782:GnomAD_exomes|G:0.1115:316:KOREAN|T:0.45455:30:SGDP_PRJ</t>
  </si>
  <si>
    <t>T:0.2342:665:KOREAN|C:0.125:60:SGDP_PRJ|G:0.3333:2:Siberian</t>
  </si>
  <si>
    <t>G:0.2548:1276:1000Genomes|G:0.1093:310:KOREAN|C:0.4531:29:SGDP_PRJ|C:0.5:1:Siberian</t>
  </si>
  <si>
    <t>A:0.07989:1022:GnomAD|A:0.0014:107:GnomAD_exomes|A:0.26551:753:KOREAN|T:0.36842:112:SGDP_PRJ|T:0.5:2:Siberian</t>
  </si>
  <si>
    <t>coding_sequence_variant;stop_gained;missense_variant</t>
  </si>
  <si>
    <t>A:0.25499:1277:1000Genomes|C:0.00006:2:ExAC|C:0.01734:255:GnomAD|C:0.00005:4:GnomAD_exomes|A:0.10423:296:KOREAN|C:0.00988:5:NorthernSweden|A:0.34444:31:SGDP_PRJ|G:0.5:1:Siberian</t>
  </si>
  <si>
    <t>G:0.069262:7038:ExAC|G:0.078029:228:KOREAN|A:0.5:32:SGDP_PRJ|A:0.5:1:Siberian|G:0.108105:963:ALFA</t>
  </si>
  <si>
    <t>T:0.2683:786:KOREAN|T:0.03:16:MGP|T:0.2731:59:Qatari|G:0.332:168:SGDP_PRJ|T:0.4062:13:Siberian|T:0.3809:2775:ALFA</t>
  </si>
  <si>
    <t>T:0.114133:13735:ExAC|T:0.057142:11932:GnomAD_exomes|T:0.241615:706:KOREAN|T:0.162037:35:Qatari|C:0.5:84:SGDP_PRJ|C:0.5:4:Siberian|T:0.072695:648:ALFA</t>
  </si>
  <si>
    <t>stop_gained;coding_sequence_variant;missense_variant;synonymous_variant</t>
  </si>
  <si>
    <t>T:0.2177:638:KOREAN|T:0.0805:43:MGP|A:0.2023:104:SGDP_PRJ|T:0.2188:7:Siberian|T:0.298:2151:ALFA</t>
  </si>
  <si>
    <t>T:0.220303:26521:ExAC|T:0.216788:6697:GnomAD|T:0.239628:49118:GnomAD_exomes|T:0.302048:885:KOREAN|T:0.02809:15:MGP|T:0.263889:57:Qatari|C:0.5:115:SGDP_PRJ|C:0.5:10:Siberian|T:0.277503:2467:ALFA</t>
  </si>
  <si>
    <t>A:0.088458:443:1000Genomes|A:0.076277:9044:ExAC|A:0.112122:3463:GnomAD|A:0.068348:14584:GnomAD_exomes|A:0.08104:1054:GoESP|A:0.108216:108:GoNL|A:0.079055:231:KOREAN|A:0.091667:55:NorthernSweden|A:0.064815:14:Qatari|C:0.5:40:SGDP_PRJ|C:0.5:3:Siberian|A:0.138845:1236:ALFA</t>
  </si>
  <si>
    <t>G:0.09666:11554:ExAC|G:0.062689:11216:GnomAD_exomes|G:0.085558:250:KOREAN|G:0.058052:31:MGP|G:0.180556:39:Qatari|C:0.5:105:SGDP_PRJ|C:0.5:2:Siberian|G:0.149707:1327:ALFA</t>
  </si>
  <si>
    <t>C:0.0852:249:KOREAN|C:0.0618:33:MGP|C:0.02:12:NorthernSweden|C:0.162:35:Qatari|G:0.5:95:SGDP_PRJ|G:0.5:2:Siberian|C:0.1816:1324:ALFA</t>
  </si>
  <si>
    <t>A:0.063669:6477:ExAC|A:0.071161:38:MGP|A:0.068269:608:ALFA</t>
  </si>
  <si>
    <t>G:0.29763:3871:GoESP|G:0.32365:323:GoNL|G:0.35017:1026:KOREAN|G:0.30899:165:MGP|G:0.39333:236:NorthernSweden|G:0.30093:65:Qatari|A:0.5:146:SGDP_PRJ|A:0.5:2:Siberian|G:0.37432:2734:ALFA</t>
  </si>
  <si>
    <t>AG:0.058232:6883:ExAC|AGAG:0.060236:439:ALFA</t>
  </si>
  <si>
    <t>CTTTGCCATGTAG&gt;-</t>
  </si>
  <si>
    <t>AGCTTTGCCATGT:0.35:14:GENOME_DK</t>
  </si>
  <si>
    <t>-&gt;AC</t>
  </si>
  <si>
    <t>AC:0.108682:12694:ExAC|AC:0.043333:26:NorthernSweden|AC:0.170052:1239:ALFA</t>
  </si>
  <si>
    <t>-&gt;AA</t>
  </si>
  <si>
    <t>AA:0.299157:34126:ExAC|AA:0.201343:34730:GnomAD_exomes|AA:0.263882:1630:ALFA</t>
  </si>
  <si>
    <t>-:0.090652:10341:ExAC|-:0.111257:19191:GnomAD_exomes|-:0.183662:1023:ALFA</t>
  </si>
  <si>
    <t>TT&gt;-</t>
  </si>
  <si>
    <t>-:0.496082:52541:ExAC|-:0.362381:53844:GnomAD_exomes|-:0.326667:196:NorthernSweden</t>
  </si>
  <si>
    <t>T:0.3448:4439:GoESP|A:0.22624:657:KOREAN|A:0.33402:163:SGDP_PRJ</t>
  </si>
  <si>
    <t>T:0.32722:4208:GoESP|T:0.11631:338:KOREAN|T:0.11872:9275:PAGE_STUDY|T:0.13889:30:Qatari|G:0.074:37:SGDP_PRJ|T:0.12713:2465:ALFA</t>
  </si>
  <si>
    <t>-&gt;GC</t>
  </si>
  <si>
    <t>GC:0.123894:10281:ExAC|GC:0.1545:3217:GnomAD|GC:0.114429:20450:GnomAD_exomes</t>
  </si>
  <si>
    <t>A:0.05195:949:GnomAD|A:0.05165:150:KOREAN|A:0.04667:28:NorthernSweden|C:0.33333:2:SGDP_PRJ|A:0.17554:1273:ALFA</t>
  </si>
  <si>
    <t>A:0.1271:369:KOREAN</t>
  </si>
  <si>
    <t>C:0.384995:56163:GnomAD_exomes|T:0.443871:1289:KOREAN|T:0.327189:142:SGDP_PRJ|C:0.398512:2839:ALFA</t>
  </si>
  <si>
    <t>T:0.0579:168:KOREAN|T:0.0461:27:NorthernSweden|A:0.5:1:SGDP_PRJ|T:0.1769:1280:ALFA</t>
  </si>
  <si>
    <t>C:0.4423:1287:KOREAN|T:0.4888:175:SGDP_PRJ|C:0.1963:1411:ALFA</t>
  </si>
  <si>
    <t>synonymous_variant;coding_sequence_variant;stop_gained</t>
  </si>
  <si>
    <t>G:0.0549:160:KOREAN|A:0.5:3:SGDP_PRJ</t>
  </si>
  <si>
    <t>G:0.073882:370:1000Genomes|G:0.004773:341:ExAC|G:0.183443:5387:GnomAD|G:0.000417:64:GnomAD_exomes|G:0.038702:482:GoESP|G:0.296928:870:KOREAN|G:0.272525:21439:PAGE_STUDY|G:0.066038:14:Qatari|A:0.5:114:SGDP_PRJ|A:0.470588:16:Siberian|G:0.306438:18906:ALFA</t>
  </si>
  <si>
    <t>C:0.35747:31522:ExAC|C:0.27782:804:KOREAN|C:0.2191:117:MGP|G:0.5:179:SGDP_PRJ|G:0.36364:8:Siberian|C:0.29876:2659:ALFA</t>
  </si>
  <si>
    <t>G:0.1177:344:KOREAN|G:0.0833:18:Qatari|C:0.5:1:Siberian|G:0.0595:535:ALFA</t>
  </si>
  <si>
    <t>G:0.197972:23076:ExAC|G:0.293857:861:KOREAN|G:0.217593:47:Qatari|T:0.5:89:SGDP_PRJ|T:0.5:5:Siberian|G:0.085404:1313:ALFA</t>
  </si>
  <si>
    <t>T:0.064793:7641:ExAC|T:0.098976:290:KOREAN|C:0.5:1:SGDP_PRJ|C:0.5:2:Siberian|T:0.05919:532:ALFA</t>
  </si>
  <si>
    <t>A:0.168399:17859:ExAC|A:0.300341:880:KOREAN|A:0.25463:55:Qatari|G:0.5:105:SGDP_PRJ|G:0.5:17:Siberian|A:0.09434:840:ALFA</t>
  </si>
  <si>
    <t>A:0.228779:27222:ExAC|A:0.217355:6505:GnomAD|A:0.213149:47745:GnomAD_exomes|A:0.235495:690:KOREAN|A:0.123596:66:MGP|A:0.217593:47:Qatari|T:0.490854:161:SGDP_PRJ|T:0.5:13:Siberian|A:0.256453:2305:ALFA</t>
  </si>
  <si>
    <t>G:0.115001:12482:ExAC|G:0.217031:6448:GnomAD|G:0.128889:23976:GnomAD_exomes|G:0.264529:264:GoNL|G:0.310239:909:KOREAN|G:0.026217:14:MGP|G:0.263889:57:Qatari|C:0.5:116:SGDP_PRJ|G:0.171725:1539:ALFA</t>
  </si>
  <si>
    <t>A:0.12998:14211:ExAC|A:0.25293:7640:GnomAD|A:0.147837:27140:GnomAD_exomes|A:0.381911:1119:KOREAN|A:0.388889:84:Qatari|G:0.407258:101:SGDP_PRJ|A:0.217702:1948:ALFA</t>
  </si>
  <si>
    <t>T:0.22845:6839:GnomAD|T:0.32901:964:KOREAN|C:0.44348:102:SGDP_PRJ|T:0.20399:1829:ALFA</t>
  </si>
  <si>
    <t>missense_variant;synonymous_variant;coding_sequence_variant</t>
  </si>
  <si>
    <t>T:0.0903:264:KOREAN|T:0.0056:3:MGP|C:0.5:18:SGDP_PRJ|T:0.0396:356:ALFA</t>
  </si>
  <si>
    <t>T:0.130198:13657:ExAC|T:0.073816:13288:GnomAD_exomes|T:0.303559:887:KOREAN|T:0.212963:46:Qatari|C:0.5:125:SGDP_PRJ|T:0.105769:935:ALFA</t>
  </si>
  <si>
    <t>T:0.122938:13712:ExAC|T:0.038013:6833:GnomAD_exomes|T:0.250513:732:KOREAN|T:0.005618:3:MGP|T:0.191667:115:NorthernSweden|T:0.148148:32:Qatari|C:0.5:80:SGDP_PRJ|T:0.121718:1094:ALFA</t>
  </si>
  <si>
    <t>G:0.3181:932:KOREAN|C:0.4589:190:SGDP_PRJ|G:0.3228:2901:ALFA</t>
  </si>
  <si>
    <t>T:0.158306:18852:ExAC|T:0.160599:5011:GnomAD|T:0.136041:31962:GnomAD_exomes|T:0.218365:1843:GoESP|G:0.:0:KOREAN|C:0.257377:157:Korea1K|T:0.470037:251:MGP|T:0.217593:47:Qatari|T:0.125475:66:SGDP_PRJ|T:0.143302:1288:ALFA</t>
  </si>
  <si>
    <t>T:0.358968:38994:ExAC|T:0.382935:1122:KOREAN|T:0.076779:41:MGP|T:0.319444:69:Qatari|C:0.476852:206:SGDP_PRJ|T:0.313195:2815:ALFA</t>
  </si>
  <si>
    <t>A:0.465589:55176:ExAC|G:0.499659:1464:KOREAN|A:0.318352:170:MGP|A:0.458333:99:Qatari|G:0.484:242:SGDP_PRJ|G:0.470588:16:Siberian|A:0.440921:3963:ALFA</t>
  </si>
  <si>
    <t>A:0.2786:7613:GnomAD|A:0.18074:1524:GoESP|A:0.10785:316:KOREAN|C:0.25896:159:Korea1K|T:0.14068:74:SGDP_PRJ|T:0.4:12:Siberian|T:0.20683:1859:ALFA</t>
  </si>
  <si>
    <t>G:0.175648:20535:ExAC|G:0.113657:20919:GnomAD_exomes|G:0.295563:866:KOREAN|G:0.043071:23:MGP|G:0.25463:55:Qatari|C:0.5:99:SGDP_PRJ|C:0.5:17:Siberian|G:0.174789:1571:ALFA</t>
  </si>
  <si>
    <t>C:0.175624:20554:ExAC|C:0.294881:864:KOREAN|C:0.031835:17:MGP|C:0.25463:55:Qatari|T:0.5:106:SGDP_PRJ|T:0.5:17:Siberian|C:0.102237:1572:ALFA</t>
  </si>
  <si>
    <t>T:0.204359:22372:ExAC|T:0.31058:910:KOREAN|T:0.277778:60:Qatari|C:0.5:119:SGDP_PRJ|C:0.5:10:Siberian|T:0.220071:1978:ALFA</t>
  </si>
  <si>
    <t>A:0.365117:44185:ExAC|A:0.370648:1086:KOREAN|A:0.007886:5:Korea1K|A:0.213483:114:MGP|A:0.333333:72:Qatari|G:0.476959:207:SGDP_PRJ|G:0.473684:18:Siberian|A:0.301847:2713:ALFA</t>
  </si>
  <si>
    <t>A:0.063388:15247:GnomAD_exomes|A:0.128257:128:GoNL|A:0.021843:64:KOREAN|A:0.065543:35:MGP|A:0.12963:28:Qatari|G:0.5:46:SGDP_PRJ|G:0.5:3:Siberian|A:0.045283:407:ALFA</t>
  </si>
  <si>
    <t>-:0.055549:6506:ExAC|-:0.425:17:GENOME_DK|GG:0.072096:648:ALFA</t>
  </si>
  <si>
    <t>C:0.287:841:KOREAN|G:0.003:2:Korea1K|T:0.5:90:SGDP_PRJ|T:0.5:16:Siberian</t>
  </si>
  <si>
    <t>T:0.056085:6504:ExAC|TTTT:0.073011:656:ALFA</t>
  </si>
  <si>
    <t>A:0.147043:14841:ExAC|A:0.299659:878:KOREAN|A:0.208333:45:Qatari|G:0.5:112:SGDP_PRJ|G:0.5:16:Siberian|A:0.111977:1006:ALFA</t>
  </si>
  <si>
    <t>C:0.280465:30095:ExAC|C:0.425256:1246:KOREAN|C:0.131086:70:MGP|C:0.162037:35:Qatari|A:0.5:188:SGDP_PRJ|C:0.324243:2913:ALFA</t>
  </si>
  <si>
    <t>G:0.23788:697:KOREAN|G:0.15169:81:MGP|G:0.42564:166:SGDP_PRJ|T:0.5:1:Siberian|G:0.09876:1513:ALFA</t>
  </si>
  <si>
    <t>T:0.385:1128:KOREAN|C:0.2722:178:Korea1K|A:0.4682:250:MGP|A:0.375:81:Qatari|T:0.3263:169:SGDP_PRJ|T:0.4444:16:Siberian|T:0.4313:3848:ALFA</t>
  </si>
  <si>
    <t>C:0.12626:3035:GnomAD|A:0.10198:298:KOREAN|C:0.27217:178:Korea1K|C:0.4:24:SGDP_PRJ|G:0.5:1:Siberian</t>
  </si>
  <si>
    <t>T:0.07616:1806:ExAC|T:0.28635:835:KOREAN|C:0.5:71:SGDP_PRJ|C:0.5:2:Siberian</t>
  </si>
  <si>
    <t>T:0.07819:1870:ExAC|T:0.28796:842:KOREAN|C:0.5:74:SGDP_PRJ|C:0.5:2:Siberian</t>
  </si>
  <si>
    <t>C:0.35084:1757:1000Genomes|C:0.25977:2978:GnomAD|C:0.08548:7961:GnomAD_exomes|C:0.39705:1157:KOREAN|C:0.26562:136:Korea1K|C:0.00187:1:MGP|C:0.16487:92:NorthernSweden|C:0.25521:49:Qatari|A:0.42331:138:SGDP_PRJ</t>
  </si>
  <si>
    <t>G:0.065096:326:1000Genomes|G:0.048727:2859:ExAC|G:0.034733:935:GnomAD|G:0.020314:2775:GnomAD_exomes|G:0.050414:646:GoESP|G:0.083162:242:KOREAN|G:0.017787:9:Korea1K|G:0.048689:26:MGP|G:0.02:12:NorthernSweden|G:0.142105:27:Qatari|A:0.457447:43:SGDP_PRJ|A:0.5:1:Siberian</t>
  </si>
  <si>
    <t>A:0.139174:3255:GnomAD|A:0.045028:5104:GnomAD_exomes|A:0.27915:814:KOREAN|A:0.14794:79:MGP|A:0.235:141:NorthernSweden|G:0.5:99:SGDP_PRJ|G:0.5:3:Siberian|A:0.164593:1164:ALFA</t>
  </si>
  <si>
    <t>T:0.2838:831:KOREAN|A:0.0318:17:MGP|A:0.0169:3:Qatari|T:0.3576:108:SGDP_PRJ|A:0.3:3:Siberian</t>
  </si>
  <si>
    <t>T:0.18287:11525:ExAC|T:0.41311:5577:GnomAD|T:0.01598:1421:GnomAD_exomes|T:0.45315:1325:KOREAN|T:0.03371:18:MGP|T:0.24906:132:NorthernSweden|T:0.25843:46:Qatari|G:0.47309:211:SGDP_PRJ|G:0.5:3:Siberian</t>
  </si>
  <si>
    <t>T:0.26125:4782:GnomAD|G:0.4177:1208:KOREAN|A:0.01835:8:SGDP_PRJ|G:0.4:4:Siberian</t>
  </si>
  <si>
    <t>G:0.2216:643:KOREAN|G:0.0019:1:MGP|C:0.4771:104:SGDP_PRJ|C:0.5:2:Siberian</t>
  </si>
  <si>
    <t>C:0.2157:626:KOREAN|G:0.4857:102:SGDP_PRJ|G:0.5:2:Siberian</t>
  </si>
  <si>
    <t>GC&gt;-</t>
  </si>
  <si>
    <t>-:0.070158:4661:ExAC|-:0.196065:4444:GnomAD|-:0.024613:3416:GnomAD_exomes</t>
  </si>
  <si>
    <t>-:0.059364:3590:ExAC|-:0.260789:5487:GnomAD|-:0.007903:1106:GnomAD_exomes|-:0.191275:114:NorthernSweden</t>
  </si>
  <si>
    <t>-&gt;CC,TC</t>
  </si>
  <si>
    <t>CT:0.153714:3402:GnomAD|CT:0.140721:16882:GnomAD_exomes|CT:0.007634:4:Korea1K|CT:0.168896:101:NorthernSweden</t>
  </si>
  <si>
    <t>-&gt;CT,TT</t>
  </si>
  <si>
    <t>-:0.1567:982:ALFA</t>
  </si>
  <si>
    <t>T:0.46773:5755:GoESP|C:0.35503:1031:KOREAN|C:0.3141:147:SGDP_PRJ|C:0.375:6:Siberian</t>
  </si>
  <si>
    <t>-&gt;TAT,TT</t>
  </si>
  <si>
    <t>coding_sequence_variant;frameshift_variant;inframe_insertion</t>
  </si>
  <si>
    <t>TT:0.27654:5022:GnomAD|TT:0.01424:1154:GnomAD_exomes|-:0.375:3:KOREAN</t>
  </si>
  <si>
    <t>C:0.47129:34987:ExAC|T:0.38882:7061:GnomAD|T:0.35248:28561:GnomAD_exomes|T:0.28536:3494:GoESP|C:0.31031:903:KOREAN|T:0.01154:6:Korea1K|T:0.17416:93:MGP|T:0.47525:96:Qatari|C:0.29783:137:SGDP_PRJ|C:0.07143:1:Siberian</t>
  </si>
  <si>
    <t>G:0.11661:584:1000Genomes|G:0.:0:ExAC|G:0.09351:271:KOREAN|G:0.0206:11:MGP|G:0.13725:28:Qatari|C:0.5:50:SGDP_PRJ</t>
  </si>
  <si>
    <t>-&gt;CC</t>
  </si>
  <si>
    <t>CC:0.052368:4325:ExAC|CC:0.170533:4014:GnomAD|CC:0.020491:2851:GnomAD_exomes</t>
  </si>
  <si>
    <t>-:0.167458:13830:ExAC|-:0.141133:3322:GnomAD|-:0.117513:16350:GnomAD_exomes|-:0.007605:4:Korea1K</t>
  </si>
  <si>
    <t>C:0.1172:587:1000Genomes|C:0.0926:269:KOREAN|C:0.0243:13:MGP|G:0.5:49:SGDP_PRJ</t>
  </si>
  <si>
    <t>T:0.4771:1397:KOREAN|G:0.0071:4:Korea1K|G:0.0431:23:MGP|G:0.3413:71:Qatari|T:0.3917:199:SGDP_PRJ|T:0.4375:7:Siberian</t>
  </si>
  <si>
    <t>G:0.050312:4812:ExAC|G:0.151771:3162:GnomAD|G:0.005647:940:GnomAD_exomes|G:0.207334:605:KOREAN|G:0.001873:1:MGP|G:0.074074:16:Qatari|T:0.493902:81:SGDP_PRJ|G:0.021481:152:ALFA</t>
  </si>
  <si>
    <t>T:0.082268:412:1000Genomes|T:0.031598:3290:ExAC|T:0.029357:783:GnomAD|T:0.009837:1743:GnomAD_exomes|T:0.031186:91:KOREAN|G:0.5:30:SGDP_PRJ</t>
  </si>
  <si>
    <t>A:0.49957:11565:GnomAD|A:0.38243:1119:KOREAN|A:0.02256:12:Korea1K|A:0.39352:85:Qatari|G:0.39756:163:SGDP_PRJ|G:0.25:1:Siberian</t>
  </si>
  <si>
    <t>C:0.1049:307:KOREAN|A:0.0037:2:MGP|A:0.0833:18:Qatari|C:0.0848:19:SGDP_PRJ</t>
  </si>
  <si>
    <t>T:0.066693:334:1000Genomes|T:0.030459:3277:ExAC|T:0.005662:1051:GnomAD_exomes|T:0.122693:359:KOREAN|C:0.447368:17:SGDP_PRJ|T:0.020303:271:ALFA</t>
  </si>
  <si>
    <t>C:0.088534:2142:GnomAD|C:0.000126:26:GnomAD_exomes|C:0.127397:372:KOREAN|C:0.046296:10:Qatari|G:0.5:106:SGDP_PRJ|G:0.5:2:Siberian|C:0.001273:9:ALFA</t>
  </si>
  <si>
    <t>T:0.439297:2200:1000Genomes|T:0.380111:42041:ExAC|T:0.314464:45318:GnomAD_exomes|T:0.38359:4979:GoESP|A:0.468259:1372:KOREAN|T:0.166667:89:MGP|T:0.37963:82:Qatari|A:0.449627:241:SGDP_PRJ|A:0.464286:13:Siberian</t>
  </si>
  <si>
    <t>T:0.2887:846:KOREAN|T:0.191:102:MGP|T:0.3009:65:Qatari|C:0.4565:105:SGDP_PRJ|C:0.5:12:Siberian|T:0.1652:1183:ALFA</t>
  </si>
  <si>
    <t>T:0.222192:25285:ExAC|T:0.205061:6094:GnomAD|T:0.309898:908:KOREAN|T:0.033708:18:MGP|T:0.305556:66:Qatari|C:0.486957:112:SGDP_PRJ|C:0.5:13:Siberian|T:0.141641:1015:ALFA</t>
  </si>
  <si>
    <t>T:0.2245:656:KOREAN|A:0.5:43:SGDP_PRJ|T:0.0121:87:ALFA</t>
  </si>
  <si>
    <t>G:0.1103:3147:GnomAD|G:0.10267:300:KOREAN|G:0.04494:24:MGP|G:0.12667:76:NorthernSweden|G:0.05556:12:Qatari|C:0.5:58:SGDP_PRJ|C:0.5:6:Siberian|G:0.01678:120:ALFA</t>
  </si>
  <si>
    <t>G:0.30476:3946:GoESP|A:0.24266:711:KOREAN|T:0.00654:4:Korea1K|A:0.23256:120:SGDP_PRJ|A:0.30435:14:Siberian</t>
  </si>
  <si>
    <t>T:0.17492:876:1000Genomes|T:0.1896:5404:GnomAD|T:0.12765:374:KOREAN|T:0.00649:4:Korea1K|T:0.16479:88:MGP|T:0.21759:47:Qatari|T:0.38525:94:SGDP_PRJ|T:0.46429:13:Siberian|T:0.18272:1301:ALFA</t>
  </si>
  <si>
    <t>C:0.496605:2487:1000Genomes|C:0.497821:54372:ExAC|T:0.444113:12492:GnomAD|T:0.429017:69807:GnomAD_exomes|T:0.461538:5976:GoESP|C:0.460068:1348:KOREAN|T:0.189236:109:Korea1K|T:0.286517:153:MGP|T:0.411215:88:Qatari|C:0.406566:161:SGDP_PRJ|C:0.4:8:Siberian</t>
  </si>
  <si>
    <t>G:0.102037:511:1000Genomes|G:0.115207:20996:GnomAD_exomes|G:0.170773:499:KOREAN|G:0.153558:82:MGP|G:0.135:81:NorthernSweden|G:0.130841:28:Qatari|T:0.5:61:SGDP_PRJ|T:0.5:2:Siberian|G:0.095705:673:ALFA</t>
  </si>
  <si>
    <t>G:0.309505:1550:1000Genomes|G:0.295378:31059:ExAC|G:0.369363:10566:GnomAD|G:0.256396:45338:GnomAD_exomes|G:0.286699:3703:GoESP|G:0.325256:953:KOREAN|G:0.312734:167:MGP|G:0.383178:82:Qatari|A:0.393443:144:SGDP_PRJ|A:0.4:12:Siberian</t>
  </si>
  <si>
    <t>T:0.22256:5487:GnomAD|T:0.27652:808:KOREAN|T:0.18305:108:Korea1K|T:0.45833:55:SGDP_PRJ|A:0.5:1:Siberian|T:0.09459:671:ALFA</t>
  </si>
  <si>
    <t>C:0.07109:356:1000Genomes|C:0.11085:3102:GnomAD|C:0.07153:209:KOREAN|C:0.18305:108:Korea1K|C:0.0514:11:Qatari|C:0.27358:29:SGDP_PRJ|C:0.25:1:Siberian|C:0.0874:620:ALFA</t>
  </si>
  <si>
    <t>G:0.07188:360:1000Genomes|G:0.06306:812:GoESP|G:0.24914:728:KOREAN|G:0.13043:78:NorthernSweden|G:0.17925:38:Qatari|A:0.49371:157:SGDP_PRJ|A:0.5:9:Siberian|G:0.01489:105:ALFA</t>
  </si>
  <si>
    <t>T:0.2498:732:KOREAN|T:0.1849:108:Korea1K|C:0.0262:14:MGP|C:0.3109:148:SGDP_PRJ|C:0.3846:10:Siberian</t>
  </si>
  <si>
    <t>A:0.2464:722:KOREAN|A:0.0396:8:Qatari|C:0.4945:90:SGDP_PRJ|C:0.5:1:Siberian|A:0.0722:511:ALFA</t>
  </si>
  <si>
    <t>T:0.0746:218:KOREAN|C:0.1821:106:Korea1K|C:0.0619:13:Qatari|C:0.3016:38:SGDP_PRJ|G:0.5:1:Siberian|C:0.0825:580:ALFA</t>
  </si>
  <si>
    <t>T:0.289537:1450:1000Genomes|T:0.238961:21809:ExAC|T:0.131883:18740:GnomAD_exomes|T:0.358362:1050:KOREAN|T:0.17603:94:MGP|T:0.3:63:Qatari|A:0.496914:161:SGDP_PRJ|A:0.4375:7:Siberian|T:0.131248:919:ALFA</t>
  </si>
  <si>
    <t>A:0.096446:483:1000Genomes|A:0.040507:1654:ExAC|A:0.080937:2432:GnomAD|A:0.031714:3349:GnomAD_exomes|A:0.039153:492:GoESP|A:0.17099:501:KOREAN|A:0.014981:8:MGP|A:0.110368:66:NorthernSweden|A:0.013889:3:Qatari|G:0.477612:64:SGDP_PRJ|G:0.5:1:Siberian|A:0.052596:470:ALFA</t>
  </si>
  <si>
    <t>A:0.29198:7571:ExAC|C:0.2366:6479:GnomAD|A:0.29371:19155:GnomAD_exomes|C:0.12937:370:KOREAN|A:0.19655:114:Korea1K|C:0.23611:51:Qatari|C:0.05991:26:SGDP_PRJ</t>
  </si>
  <si>
    <t>A:0.0688:196:KOREAN|A:0.1972:114:Korea1K|A:0.0648:14:Qatari|A:0.0881:28:SGDP_PRJ</t>
  </si>
  <si>
    <t>C:0.141:401:KOREAN|A:0.1938:112:Korea1K|C:0.1:42:SGDP_PRJ</t>
  </si>
  <si>
    <t>G:0.30791:1542:1000Genomes|G:0.18626:13883:GnomAD_exomes|G:0.25562:728:KOREAN|T:0.35185:19:SGDP_PRJ</t>
  </si>
  <si>
    <t>-&gt;A,AGTACTCCAA</t>
  </si>
  <si>
    <t>A:0.31339:7470:GnomAD</t>
  </si>
  <si>
    <t>A:0.2988:851:KOREAN|A:0.192:111:Korea1K|G:0.2437:78:SGDP_PRJ</t>
  </si>
  <si>
    <t>-&gt;TA</t>
  </si>
  <si>
    <t>TA:0.20027:5201:ExAC</t>
  </si>
  <si>
    <t>C:0.3674:1045:KOREAN|G:0.27:54:SGDP_PRJ</t>
  </si>
  <si>
    <t>-:0.14852:5283:ExAC|-:0.29168:7596:GnomAD|-:0.15721:12494:GnomAD_exomes</t>
  </si>
  <si>
    <t>A:0.2482:708:KOREAN|G:0.3333:16:SGDP_PRJ</t>
  </si>
  <si>
    <t>C:0.30571:1531:1000Genomes|T:0.04879:947:ExAC|T:0.03427:1741:GnomAD_exomes|C:0.24387:696:KOREAN|C:0.13317:53:SGDP_PRJ</t>
  </si>
  <si>
    <t>A:0.30571:1531:1000Genomes|C:0.03526:884:ExAC|C:0.39141:9952:GnomAD|C:0.02785:1697:GnomAD_exomes|A:0.24354:697:KOREAN|A:0.13682:55:SGDP_PRJ</t>
  </si>
  <si>
    <t>-:0.20357:5104:ExAC|-:0.31625:8041:GnomAD|-:0.2004:12211:GnomAD_exomes</t>
  </si>
  <si>
    <t>-:0.14061:5052:ExAC|-:0.15059:12538:GnomAD_exomes</t>
  </si>
  <si>
    <t>G:0.063576:6744:ExAC|G:0.03438:6066:GnomAD_exomes|G:0.280972:821:KOREAN|G:0.014981:8:MGP|G:0.208333:45:Qatari|A:0.5:76:SGDP_PRJ|G:0.055272:585:ALFA</t>
  </si>
  <si>
    <t>G:0.132:661:1000Genomes|G:0.4119:1207:KOREAN|G:0.0655:35:MGP|G:0.1481:32:Qatari|C:0.5:152:SGDP_PRJ|T:0.0526:452:ALFA</t>
  </si>
  <si>
    <t>T:0.12879:645:1000Genomes|T:0.17107:4251:GnomAD|T:0.29261:855:KOREAN|T:0.11423:61:MGP|T:0.18056:39:Qatari|C:0.5:88:SGDP_PRJ|T:0.08204:590:ALFA</t>
  </si>
  <si>
    <t>synonymous_variant;stop_gained;coding_sequence_variant;missense_variant</t>
  </si>
  <si>
    <t>T:0.2248:1126:1000Genomes|T:0.3222:944:KOREAN|T:0.0075:4:MGP|T:0.2454:53:Qatari|T:0.477:207:SGDP_PRJ|G:0.5:3:Siberian|T:0.2731:1937:ALFA</t>
  </si>
  <si>
    <t>A:0.14776:740:1000Genomes|A:0.14331:4387:GnomAD|A:0.16032:160:GoNL|A:0.10171:298:KOREAN|C:0.3099:194:Korea1K|A:0.44944:240:MGP|A:0.10648:23:Qatari|A:0.11007:59:SGDP_PRJ|A:0.375:3:Siberian</t>
  </si>
  <si>
    <t>G:0.073283:367:1000Genomes|G:0.039685:4600:ExAC|G:0.261465:764:KOREAN|G:0.180556:39:Qatari|C:0.5:135:SGDP_PRJ|C:0.5:1:Siberian|G:0.040354:287:ALFA</t>
  </si>
  <si>
    <t>C:0.2673:781:KOREAN|C:0.1898:41:Qatari|G:0.5:151:SGDP_PRJ|G:0.5:2:Siberian|C:0.0316:283:ALFA</t>
  </si>
  <si>
    <t>A:0.10019:9926:ExAC|A:0.10185:22:Qatari|A:0.06122:548:ALFA</t>
  </si>
  <si>
    <t>A:0.17512:877:1000Genomes|A:0.290567:32264:ExAC|A:0.331058:970:KOREAN|A:0.11236:60:MGP|A:0.310185:67:Qatari|G:0.496855:158:SGDP_PRJ|G:0.5:1:Siberian|A:0.350916:2568:ALFA</t>
  </si>
  <si>
    <t>G:0.2142:626:KOREAN|C:0.5:85:SGDP_PRJ</t>
  </si>
  <si>
    <t>T:0.220847:1106:1000Genomes|T:0.231683:27973:ExAC|T:0.240022:7361:GnomAD|T:0.255472:52054:GnomAD_exomes|T:0.166553:488:KOREAN|C:0.342697:183:MGP|T:0.236111:51:Qatari|T:0.1673:88:SGDP_PRJ|T:0.184211:7:Siberian|T:0.276692:2011:ALFA</t>
  </si>
  <si>
    <t>A:0.074081:371:1000Genomes|A:0.040129:4787:ExAC|A:0.012249:2347:GnomAD_exomes|A:0.260438:761:KOREAN|A:0.231481:50:Qatari|A:0.496644:148:SGDP_PRJ|T:0.5:3:Siberian|A:0.06194:553:ALFA</t>
  </si>
  <si>
    <t>T:0.074081:371:1000Genomes|T:0.040091:4782:ExAC|T:0.01176:2251:GnomAD_exomes|T:0.264203:772:KOREAN|T:0.226852:49:Qatari|A:0.5:154:SGDP_PRJ|A:0.5:3:Siberian|T:0.061519:549:ALFA</t>
  </si>
  <si>
    <t>T:0.104124:10888:ExAC|T:0.046549:7380:GnomAD_exomes|T:0.046296:10:Qatari|T:0.12931:1155:ALFA</t>
  </si>
  <si>
    <t>A:0.136385:16436:ExAC|A:0.178987:523:KOREAN|A:0.001873:1:MGP|A:0.12037:26:Qatari|G:0.5:64:SGDP_PRJ|G:0.5:3:Siberian|A:0.095735:853:ALFA</t>
  </si>
  <si>
    <t>C:0.482428:2416:1000Genomes|C:0.49256:58858:ExAC|C:0.495563:1452:KOREAN|C:0.209738:112:MGP|C:0.472222:102:Qatari|T:0.492337:257:SGDP_PRJ|T:0.5:25:Siberian|C:0.463415:3382:ALFA</t>
  </si>
  <si>
    <t>HLA-DQA1;LOC107986589</t>
  </si>
  <si>
    <t>A:0.471845:2363:1000Genomes|C:0.486155:2177:Estonian|A:0.495427:55906:ExAC|A:0.493681:15235:GnomAD|A:0.471984:98587:GnomAD_exomes|A:0.498847:6488:GoESP|C:0.46994:469:GoNL|C:0.486007:1424:KOREAN|A:0.485019:259:MGP|C:0.435185:94:Qatari|C:0.302885:126:SGDP_PRJ|C:0.35:7:Siberian|A:0.495295:3579:ALFA</t>
  </si>
  <si>
    <t>A:0.079273:397:1000Genomes|A:0.024107:108:Estonian|A:0.05875:6873:ExAC|A:0.05:2:GENOME_DK|A:0.043997:1378:GnomAD|A:0.056734:13779:GnomAD_exomes|A:0.048747:634:GoESP|A:0.039078:39:GoNL|A:0.073379:215:KOREAN|A:0.161466:207:Korea1K|A:0.029963:16:MGP|A:0.015:9:NorthernSweden|A:0.064815:14:Qatari|G:0.489362:46:SGDP_PRJ|G:0.5:2:Siberian|A:0.039267:2305:ALFA</t>
  </si>
  <si>
    <t>G:0.079473:398:1000Genomes|G:0.023884:107:Estonian|G:0.058921:6767:ExAC|G:0.05:2:GENOME_DK|G:0.043821:1373:GnomAD|G:0.057045:13689:GnomAD_exomes|G:0.048593:632:GoESP|G:0.039078:39:GoNL|G:0.073038:214:KOREAN|G:0.161215:207:Korea1K|G:0.031835:17:MGP|G:0.015:9:NorthernSweden|G:0.064815:14:Qatari|A:0.489362:46:SGDP_PRJ|A:0.5:4:Siberian|G:0.035043:2424:ALFA</t>
  </si>
  <si>
    <t>G:0.476837:2388:1000Genomes|G:0.42251:1892:Estonian|G:0.442862:52721:ExAC|G:0.442613:13590:GnomAD|A:0.494585:94628:GnomAD_exomes|A:0.451201:5862:GoESP|G:0.427645:1253:KOREAN|A:0.410112:219:MGP|G:0.424749:254:NorthernSweden|G:0.407792:32090:PAGE_STUDY|G:0.467593:101:Qatari|G:0.272124:123:SGDP_PRJ|G:0.236842:9:Siberian|G:0.415577:34965:ALFA</t>
  </si>
  <si>
    <t>T:0.446885:2238:1000Genomes|T:0.422287:1891:Estonian|T:0.443299:52679:ExAC|T:0.425:17:GENOME_DK|T:0.442096:13598:GnomAD|C:0.493235:92599:GnomAD_exomes|C:0.423047:5492:GoESP|T:0.478958:478:GoNL|T:0.427304:1252:KOREAN|C:0.498127:266:MGP|T:0.424749:254:NorthernSweden|T:0.495327:106:Qatari|T:0.272124:123:SGDP_PRJ|T:0.2:6:Siberian|T:0.416059:35033:ALFA</t>
  </si>
  <si>
    <t>intron_variant;missense_variant;coding_sequence_variant</t>
  </si>
  <si>
    <t>T:0.256589:1285:1000Genomes|T:0.167039:748:Estonian|T:0.189067:21934:ExAC|T:0.168191:5186:GnomAD|T:0.156669:33759:GnomAD_exomes|T:0.14278:1853:GoESP|T:0.207415:207:GoNL|T:0.229167:671:KOREAN|T:0.288491:371:Korea1K|T:0.202247:108:MGP|T:0.156667:94:NorthernSweden|T:0.300926:65:Qatari|A:0.443038:70:SGDP_PRJ|A:0.333333:8:Siberian|T:0.193433:1402:ALFA</t>
  </si>
  <si>
    <t>G:0.122321:548:Estonian|G:0.146371:17200:ExAC|G:0.15097:4652:GnomAD|G:0.03742:7584:GnomAD_exomes|G:0.139279:139:GoNL|G:0.32377:948:KOREAN|G:0.288333:173:NorthernSweden|G:0.064815:14:Qatari|C:0.428571:78:SGDP_PRJ|C:0.5:2:Siberian|G:0.052274:377:ALFA</t>
  </si>
  <si>
    <t>G:0.403355:2020:1000Genomes|G:0.345759:1549:Estonian|G:0.355197:40074:ExAC|G:0.399247:12086:GnomAD|G:0.299457:57652:GnomAD_exomes|G:0.269842:3495:GoESP|G:0.377756:377:GoNL|C:0.467191:1367:KOREAN|G:0.295775:378:Korea1K|G:0.209738:112:MGP|G:0.428333:257:NorthernSweden|G:0.37963:82:Qatari|C:0.358434:119:SGDP_PRJ|C:0.125:2:Siberian|G:0.31419:2254:ALFA</t>
  </si>
  <si>
    <t>G:0.283347:1419:1000Genomes|G:0.369361:1654:Estonian|G:0.289436:29038:ExAC|G:0.308927:8991:GnomAD|G:0.217824:40646:GnomAD_exomes|G:0.250155:3234:GoESP|G:0.258517:258:GoNL|G:0.182036:533:KOREAN|G:0.245318:131:MGP|G:0.236667:142:NorthernSweden|G:0.24537:53:Qatari|A:0.389241:123:SGDP_PRJ|A:0.166667:2:Siberian|G:0.232896:1634:ALFA</t>
  </si>
  <si>
    <t>A:0.114617:574:1000Genomes|A:0.082812:371:Estonian|A:0.109472:12110:ExAC|A:0.075:3:GENOME_DK|A:0.071478:2065:GnomAD|A:0.139861:28822:GnomAD_exomes|A:0.083398:1078:GoESP|A:0.092184:92:GoNL|A:0.119959:351:KOREAN|A:0.289844:371:Korea1K|A:0.11236:60:MGP|A:0.113333:68:NorthernSweden|A:0.092593:20:Qatari|G:0.465909:41:SGDP_PRJ|G:0.142857:2:Siberian|A:0.167823:1209:ALFA</t>
  </si>
  <si>
    <t>C:0.429656:1924:Estonian|T:0.35115:32782:ExAC|C:0.453828:13230:GnomAD|T:0.235025:38891:GnomAD_exomes|T:0.408818:408:GoNL|T:0.496178:1428:KOREAN|T:0.149813:80:MGP|C:0.431667:259:NorthernSweden|C:0.449074:97:Qatari|C:0.156028:44:SGDP_PRJ|C:0.5:1:Siberian</t>
  </si>
  <si>
    <t>coding_sequence_variant;intron_variant;synonymous_variant;missense_variant</t>
  </si>
  <si>
    <t>T:0.2706:1355:1000Genomes|T:0.325:13:GENOME_DK|T:0.0687:192:KOREAN|T:0.0037:2:MGP|T:0.2857:56:Qatari|A:0.05:2:SGDP_PRJ</t>
  </si>
  <si>
    <t>A:0.198283:993:1000Genomes|A:0.199419:893:Estonian|A:0.074939:6855:ExAC|A:0.243129:7112:GnomAD|A:0.028592:4709:GnomAD_exomes|A:0.10793:1293:GoESP|A:0.320465:855:KOREAN|G:0.:0:SGDP_PRJ</t>
  </si>
  <si>
    <t>T:0.46885:2348:1000Genomes|G:0.429433:1923:Estonian|T:0.345605:31092:ExAC|G:0.4:16:GENOME_DK|G:0.453085:13173:GnomAD|T:0.207616:32888:GnomAD_exomes|T:0.357417:930:KOREAN|G:0.444444:96:Qatari</t>
  </si>
  <si>
    <t>AG&gt;-</t>
  </si>
  <si>
    <t>-:0.371256:1661:Estonian|-:0.24798:24919:ExAC|-:0.325:13:GENOME_DK|-:0.330532:8849:GnomAD|-:0.143695:25245:GnomAD_exomes|-:0.24:144:NorthernSweden</t>
  </si>
  <si>
    <t>C:0.199681:1000:1000Genomes|C:0.110219:6564:ExAC|C:0.244876:7144:GnomAD|C:0.030256:4819:GnomAD_exomes|C:0.304381:792:KOREAN</t>
  </si>
  <si>
    <t>T:0.465056:2329:1000Genomes|T:0.118707:6517:ExAC|T:0.245808:7154:GnomAD|T:0.031075:4760:GnomAD_exomes|T:0.356264:927:KOREAN</t>
  </si>
  <si>
    <t>T:0.2652:1328:1000Genomes|T:0.0511:133:KOREAN</t>
  </si>
  <si>
    <t>-&gt;TC</t>
  </si>
  <si>
    <t>TC:0.371979:1662:Estonian|TC:0.257746:23974:ExAC|TC:0.325:13:GENOME_DK|TC:0.334961:8851:GnomAD|TC:0.147539:24714:GnomAD_exomes|TC:0.24:144:NorthernSweden</t>
  </si>
  <si>
    <t>C:0.2652:1328:1000Genomes|C:0.0523:136:KOREAN</t>
  </si>
  <si>
    <t>C:0.180711:905:1000Genomes|C:0.201482:897:Estonian|C:0.074428:5919:ExAC|C:0.3654:7213:GnomAD|C:0.026689:4121:GnomAD_exomes|C:0.304381:792:KOREAN</t>
  </si>
  <si>
    <t>A:0.085863:430:1000Genomes|A:0.083558:372:Estonian|A:0.024628:1905:ExAC|A:0.160239:2817:GnomAD|A:0.00897:1410:GnomAD_exomes|A:0.04:24:NorthernSweden</t>
  </si>
  <si>
    <t>A:0.264976:1327:1000Genomes|A:0.371652:1665:Estonian|A:0.247741:22761:ExAC|A:0.295169:8822:GnomAD|A:0.129898:21202:GnomAD_exomes|A:0.052308:136:KOREAN</t>
  </si>
  <si>
    <t>C:0.264976:1327:1000Genomes|C:0.372255:1661:Estonian|C:0.247157:22519:ExAC|C:0.12798:20729:GnomAD_exomes|C:0.051499:134:KOREAN</t>
  </si>
  <si>
    <t>G:0.180711:905:1000Genomes|G:0.20207:898:Estonian|G:0.067287:5343:ExAC|G:0.369999:7232:GnomAD|G:0.02276:3520:GnomAD_exomes|G:0.304231:791:KOREAN</t>
  </si>
  <si>
    <t>C:0.085863:430:1000Genomes|C:0.084013:371:Estonian|C:0.021921:1725:ExAC|C:0.163294:2824:GnomAD|C:0.008057:1278:GnomAD_exomes|C:0.040268:24:NorthernSweden</t>
  </si>
  <si>
    <t>A:0.445687:2232:1000Genomes|G:0.428954:1920:Estonian|G:0.452461:13201:GnomAD|A:0.140014:20635:GnomAD_exomes|A:0.351923:915:KOREAN</t>
  </si>
  <si>
    <t>A:0.096046:481:1000Genomes|A:0.056588:2923:ExAC|A:0.152368:4440:GnomAD|A:0.011839:1726:GnomAD_exomes|A:0.324451:828:KOREAN|A:0.29:174:NorthernSweden</t>
  </si>
  <si>
    <t>synonymous_variant;intron_variant;coding_sequence_variant;missense_variant</t>
  </si>
  <si>
    <t>A:0.430511:2156:1000Genomes|G:0.429562:1921:Estonian|A:0.219849:17518:ExAC|G:0.452242:13210:GnomAD|A:0.077467:11041:GnomAD_exomes|A:0.420101:1162:KOREAN|G:0.430556:93:Qatari|G:0.03012:5:SGDP_PRJ</t>
  </si>
  <si>
    <t>T:0.430511:2156:1000Genomes|G:0.428891:1918:Estonian|T:0.218816:17332:ExAC|G:0.451993:13200:GnomAD|T:0.075348:10718:GnomAD_exomes|T:0.421129:1164:KOREAN|G:0.430556:93:Qatari|G:0.036585:6:SGDP_PRJ</t>
  </si>
  <si>
    <t>T:0.430511:2156:1000Genomes|G:0.429114:1919:Estonian|T:0.215409:17013:ExAC|G:0.451685:13191:GnomAD|T:0.072204:10255:GnomAD_exomes|T:0.427854:1192:KOREAN|G:0.430556:93:Qatari|G:0.035294:6:SGDP_PRJ</t>
  </si>
  <si>
    <t>G:0.42937:1921:Estonian|C:0.166962:12645:ExAC|G:0.45123:13212:GnomAD|C:0.043999:6241:GnomAD_exomes|G:0.465068:1358:KOREAN|G:0.433333:260:NorthernSweden|G:0.425926:92:Qatari|G:0.204142:69:SGDP_PRJ|G:0.5:1:Siberian</t>
  </si>
  <si>
    <t>G:0.430711:1927:Estonian|G:0.450256:13215:GnomAD|C:0.028373:4138:GnomAD_exomes|T:0.:0:KOREAN|G:0.43311:259:NorthernSweden|G:0.421296:91:Qatari|G:0.202381:68:SGDP_PRJ|G:0.5:1:Siberian</t>
  </si>
  <si>
    <t>GG&gt;-</t>
  </si>
  <si>
    <t>-:0.307143:1376:Estonian|-:0.048698:3922:ExAC|-:0.232015:6850:GnomAD|-:0.007536:1186:GnomAD_exomes|-:0.153333:92:NorthernSweden</t>
  </si>
  <si>
    <t>C:0.3185:1595:1000Genomes|G:0.4648:1358:KOREAN|A:0.0325:5:Qatari|G:0.2041:69:SGDP_PRJ|C:0.25:1:Siberian</t>
  </si>
  <si>
    <t>T:0.31849:1595:1000Genomes|T:0.013537:1048:ExAC|T:0.257008:7445:GnomAD|T:0.003222:493:GnomAD_exomes|T:0.473306:1383:KOREAN|T:0.33:198:NorthernSweden|C:0.236667:71:SGDP_PRJ|C:0.5:1:Siberian</t>
  </si>
  <si>
    <t>-&gt;G,GT,GTC</t>
  </si>
  <si>
    <t>frameshift_variant;inframe_indel;intron_variant;coding_sequence_variant</t>
  </si>
  <si>
    <t>G:0.30541:1367:Estonian|G:0.23068:6841:GnomAD|G:0.11846:1441:GoESP|G:0.15333:92:NorthernSweden</t>
  </si>
  <si>
    <t>coding_sequence_variant;stop_gained;intron_variant</t>
  </si>
  <si>
    <t>-:0.30541:1367:Estonian|-:0.00192:150:ExAC|-:0.23169:6845:GnomAD|-:0.09527:1135:GoESP|-:0.15333:92:NorthernSweden</t>
  </si>
  <si>
    <t>C:0.08889:1027:GoESP|C:0.03006:30:GoNL|G:0.33857:992:KOREAN|G:0.28141:112:SGDP_PRJ|A:0.34615:9:Siberian</t>
  </si>
  <si>
    <t>C:0.4353:2180:1000Genomes|A:0.44058:1913:Estonian|C:0.2179:2678:GoESP|C:0.15531:155:GoNL|C:0.40244:33:HapMap|A:0.42662:1250:KOREAN|A:0.4319:241:NorthernSweden|A:0.4213:91:Qatari|A:0.27212:123:SGDP_PRJ|A:0.36667:11:Siberian|A:0.44112:3993:ALFA</t>
  </si>
  <si>
    <t>T:0.187101:937:1000Genomes|T:0.289242:328:Daghestan|T:0.307143:1376:Estonian|T:0.238986:27578:ExAC|T:0.230134:7055:GnomAD|T:0.238254:58307:GnomAD_exomes|T:0.239336:2020:GoESP|T:0.244489:244:GoNL|T:0.158228:50:HapMap|T:0.121502:356:KOREAN|A:0.000753:1:Korea1K|T:0.252809:135:MGP|T:0.155:93:NorthernSweden|T:0.217593:47:Qatari|C:0.393701:100:SGDP_PRJ|C:0.5:2:Siberian|T:0.247774:7292:ALFA</t>
  </si>
  <si>
    <t>T:0.326278:1634:1000Genomes|T:0.250906:277:Daghestan|T:0.32433:1453:Estonian|T:0.32386:37218:ExAC|T:0.356289:10730:GnomAD|T:0.308356:73007:GnomAD_exomes|T:0.398934:3367:GoESP|T:0.346693:346:GoNL|T:0.297952:873:KOREAN|C:0.309598:400:Korea1K|T:0.28839:154:MGP|T:0.212963:46:Qatari|T:0.232283:118:SGDP_PRJ|T:0.3:3:Siberian|T:0.297619:2675:ALFA</t>
  </si>
  <si>
    <t>G:0.455671:2282:1000Genomes|G:0.346875:1554:Estonian|G:0.387396:11071:GnomAD|G:0.399912:77687:GnomAD_exomes|G:0.309768:907:KOREAN|C:0.29845:385:Korea1K|G:0.398148:86:Qatari|G:0.23251:113:SGDP_PRJ|G:0.385737:3467:ALFA</t>
  </si>
  <si>
    <t>G:0.108427:543:1000Genomes|G:0.08192:367:Estonian|G:0.099104:10944:ExAC|G:0.068221:2039:GnomAD|G:0.09114:21687:GnomAD_exomes|G:0.120902:354:KOREAN|G:0.280916:368:Korea1K|G:0.113333:68:NorthernSweden|G:0.102804:22:Qatari|T:0.465909:41:SGDP_PRJ|G:0.108812:978:ALFA</t>
  </si>
  <si>
    <t>CCAGCTTCCTCTCCAAGAGT&gt;-</t>
  </si>
  <si>
    <t>-:0.12:5:GENOME_DK</t>
  </si>
  <si>
    <t>C:0.176917:886:1000Genomes|C:0.207914:23377:ExAC|C:0.198313:5594:GnomAD|C:0.176956:36739:GnomAD_exomes|C:0.232465:232:GoNL|C:0.118412:346:KOREAN|C:0.151667:91:NorthernSweden|C:0.185185:40:Qatari|T:0.380342:89:SGDP_PRJ|C:0.279484:2512:ALFA</t>
  </si>
  <si>
    <t>A:0.09984:500:1000Genomes|A:0.047991:215:Estonian|A:0.077452:8947:ExAC|A:0.084071:2526:GnomAD|A:0.066185:15811:GnomAD_exomes|A:0.08187:690:GoESP|A:0.073146:73:GoNL|A:0.219604:643:KOREAN|A:0.141667:85:NorthernSweden|A:0.037037:8:Qatari|C:0.472727:52:SGDP_PRJ|A:0.058189:523:ALFA</t>
  </si>
  <si>
    <t>G:0.173323:868:1000Genomes|G:0.295221:1322:Estonian|G:0.199638:22603:ExAC|G:0.208035:6043:GnomAD|G:0.165431:33775:GnomAD_exomes|G:0.145314:1225:GoESP|G:0.224449:224:GoNL|G:0.117145:343:KOREAN|G:0.151667:91:NorthernSweden|G:0.194444:42:Qatari|T:0.378261:87:SGDP_PRJ|G:0.275256:2474:ALFA</t>
  </si>
  <si>
    <t>G:0.173323:868:1000Genomes|G:0.294013:1316:Estonian|G:0.199109:22579:ExAC|G:0.209508:6121:GnomAD|G:0.16113:32767:GnomAD_exomes|G:0.131972:1112:GoESP|G:0.213427:213:GoNL|G:0.117145:343:KOREAN|G:0.151667:91:NorthernSweden|G:0.17757:38:Qatari|T:0.375:84:SGDP_PRJ|G:0.273921:2462:ALFA</t>
  </si>
  <si>
    <t>T:0.29393:1472:1000Genomes|T:0.206473:925:Estonian|T:0.260585:8001:GnomAD|T:0.287917:65709:GnomAD_exomes|T:0.282934:2384:GoESP|T:0.292585:292:GoNL|T:0.395492:1158:KOREAN|T:0.29588:158:MGP|T:0.33:198:NorthernSweden|T:0.351852:76:Qatari|C:0.41453:97:SGDP_PRJ|C:0.409091:9:Siberian|T:0.277098:2490:ALFA</t>
  </si>
  <si>
    <t>G:0.2997:1501:1000Genomes|G:0.3915:3299:GoESP|C:0.4287:1256:KOREAN|G:0.0047:6:Korea1K|G:0.2921:156:MGP|G:0.4279:89:Qatari|A:0.3439:152:SGDP_PRJ|C:0.4091:9:Siberian|G:0.2967:2666:ALFA</t>
  </si>
  <si>
    <t>non_coding_transcript_variant;intron_variant;coding_sequence_variant;missense_variant</t>
  </si>
  <si>
    <t>A:0.171526:859:1000Genomes|A:0.122321:548:Estonian|A:0.183304:21297:ExAC|A:0.2:8:GENOME_DK|A:0.160428:4997:GnomAD|A:0.18359:44049:GnomAD_exomes|A:0.15288:1290:GoESP|A:0.171343:171:GoNL|A:0.324573:951:KOREAN|A:0.162921:87:MGP|A:0.286667:172:NorthernSweden|A:0.143519:31:Qatari|G:0.428571:78:SGDP_PRJ|G:0.458333:11:Siberian|A:0.158246:1422:ALFA</t>
  </si>
  <si>
    <t>intron_variant;synonymous_variant;non_coding_transcript_variant;stop_gained;coding_sequence_variant</t>
  </si>
  <si>
    <t>T:0.404752:2027:1000Genomes|T:0.365848:1639:Estonian|T:0.375224:43475:ExAC|T:0.392631:12020:GnomAD|T:0.365057:79059:GnomAD_exomes|T:0.429943:3627:GoESP|T:0.493988:493:GoNL|T:0.351536:1030:KOREAN|C:0.294671:376:Korea1K|C:0.357678:191:MGP|C:0.449074:97:Qatari|T:0.219917:106:SGDP_PRJ|T:0.3:9:Siberian|T:0.404942:3638:ALFA</t>
  </si>
  <si>
    <t>coding_sequence_variant;intron_variant;upstream_transcript_variant;missense_variant</t>
  </si>
  <si>
    <t>A:0.190695:955:1000Genomes|A:0.20067:899:Estonian|A:0.179516:20737:ExAC|A:0.22521:6859:GnomAD|A:0.151995:33369:GnomAD_exomes|A:0.282903:2386:GoESP|A:0.251503:251:GoNL|A:0.164505:482:KOREAN|G:0.447566:239:MGP|A:0.213333:128:NorthernSweden|A:0.268519:58:Qatari|A:0.129771:68:SGDP_PRJ|A:0.166667:2:Siberian|A:0.183326:1647:ALFA</t>
  </si>
  <si>
    <t>G:0.205357:920:Estonian|G:0.277868:32126:ExAC|G:0.24437:7292:GnomAD|G:0.230773:47493:GnomAD_exomes|G:0.390785:1145:KOREAN|G:0.116105:62:MGP|G:0.33:198:NorthernSweden|G:0.310185:67:Qatari|C:0.418803:98:SGDP_PRJ|G:0.247885:2227:ALFA</t>
  </si>
  <si>
    <t>A:0.450679:2257:1000Genomes|A:0.42567:1907:Estonian|A:0.426413:49000:ExAC|A:0.451045:13203:GnomAD|G:0.424893:3581:GoESP|A:0.429352:1258:KOREAN|G:0.215356:115:MGP|A:0.449074:97:Qatari|A:0.272124:123:SGDP_PRJ|A:0.484191:4349:ALFA</t>
  </si>
  <si>
    <t>intron_variant;downstream_transcript_variant;splice_acceptor_variant</t>
  </si>
  <si>
    <t>HLA-DQB1;HLA-DQB1-AS1</t>
  </si>
  <si>
    <t>C:0.102835:515:1000Genomes|C:0.028282:109:ALSPAC|C:0.017411:78:Estonian|C:0.133926:2213:ExAC|C:0.05:2:GENOME_DK|C:0.030843:967:GnomAD|C:0.063066:9081:GnomAD_exomes|C:0.032064:32:GoNL|C:0.138908:407:KOREAN|C:0.333073:427:Korea1K|C:0.033708:18:MGP|C:0.006667:4:NorthernSweden|C:0.064815:14:Qatari|T:0.427273:47:SGDP_PRJ|T:0.5:3:Siberian|C:0.028317:105:TWINSUK|C:0.084112:18:Vietnamese|C:0.061693:554:ALFA</t>
  </si>
  <si>
    <t>C:0.266573:1335:1000Genomes|C:0.162277:727:Estonian|C:0.371559:24268:ExAC|C:0.185712:5737:GnomAD|C:0.321793:51409:GnomAD_exomes|C:0.219224:2657:GoESP|C:0.176353:176:GoNL|C:0.156997:460:KOREAN|C:0.187266:100:MGP|C:0.101667:61:NorthernSweden|C:0.25:54:Qatari|T:0.430108:80:SGDP_PRJ|T:0.4375:7:Siberian|C:0.232848:1663:ALFA</t>
  </si>
  <si>
    <t>G:0.474042:2374:1000Genomes|T:0.42433:1901:Estonian|G:0.145957:9329:ExAC|T:0.447948:13554:GnomAD|G:0.203759:27126:GnomAD_exomes|T:0.425939:1248:KOREAN|G:0.451311:241:MGP|T:0.426667:256:NorthernSweden|T:0.476852:103:Qatari|T:0.272124:123:SGDP_PRJ|T:0.294118:10:Siberian|T:0.43608:16626:ALFA</t>
  </si>
  <si>
    <t>T:0.429313:2150:1000Genomes|C:0.423661:1898:Estonian|T:0.13319:9034:ExAC|C:0.448775:13588:GnomAD|T:0.15848:21893:GnomAD_exomes|T:0.288362:3439:GoESP|T:0.465932:465:GoNL|C:0.425939:1248:KOREAN|T:0.425094:227:MGP|C:0.476852:103:Qatari|C:0.272124:123:SGDP_PRJ|C:0.294118:10:Siberian|T:0.338014:2383:ALFA</t>
  </si>
  <si>
    <t>A:0.250998:1257:1000Genomes|A:0.398661:1786:Estonian|A:0.35547:10807:GnomAD|A:0.006304:983:GnomAD_exomes|A:0.053127:627:GoESP|A:0.489761:1435:KOREAN|A:0.11236:60:MGP|A:0.157407:34:Qatari|G:0.305085:108:SGDP_PRJ|G:0.461538:12:Siberian|A:0.105182:751:ALFA</t>
  </si>
  <si>
    <t>T:0.373602:1871:1000Genomes|C:0.422545:1893:Estonian|T:0.045868:3098:ExAC|C:0.440066:13246:GnomAD|T:0.063552:9101:GnomAD_exomes|T:0.417836:417:GoNL|C:0.328328:962:KOREAN|T:0.125:145:Korea1K|T:0.47549:97:Qatari|C:0.254098:124:SGDP_PRJ|T:0.231489:1632:ALFA</t>
  </si>
  <si>
    <t>C:0.117812:590:1000Genomes|C:0.082284:5382:ExAC|C:0.042564:5568:GnomAD_exomes|C:0.035581:19:MGP|C:0.195227:1399:ALFA</t>
  </si>
  <si>
    <t>synonymous_variant;coding_sequence_variant;missense_variant</t>
  </si>
  <si>
    <t>T:0.166134:832:1000Genomes|T:0.179211:800:Estonian|T:0.076471:4246:ExAC|T:0.235888:5658:GnomAD|T:0.064083:7464:GnomAD_exomes|T:0.175351:175:GoNL|T:0.083276:244:KOREAN|T:0.133779:80:NorthernSweden|T:0.338095:71:Qatari|C:0.415493:59:SGDP_PRJ</t>
  </si>
  <si>
    <t>A:0.254393:1274:1000Genomes|A:0.184598:827:Estonian|A:0.233923:25980:ExAC|A:0.213824:6685:GnomAD|A:0.203601:42235:GnomAD_exomes|A:0.182126:2364:GoESP|A:0.171343:171:GoNL|A:0.340956:999:KOREAN|A:0.191011:102:MGP|A:0.308333:185:NorthernSweden|A:0.283238:22288:PAGE_STUDY|A:0.162037:35:Qatari|G:0.386792:82:SGDP_PRJ|G:0.423077:11:Siberian|A:0.193051:14180:ALFA</t>
  </si>
  <si>
    <t>T:0.395567:1981:1000Genomes|T:0.399777:1791:Estonian|T:0.405559:45949:ExAC|T:0.370251:11557:GnomAD|T:0.373843:79263:GnomAD_exomes|T:0.338441:4395:GoESP|T:0.327655:327:GoNL|T:0.48942:1434:KOREAN|T:0.312734:167:MGP|T:0.441667:265:NorthernSweden|T:0.417152:32547:PAGE_STUDY|T:0.231481:50:Qatari|C:0.305085:108:SGDP_PRJ|C:0.416667:15:Siberian|C:0.429907:92:Vietnamese|T:0.374583:7643:ALFA</t>
  </si>
  <si>
    <t>A:0.379792:1902:1000Genomes|A:0.420312:1883:Estonian|A:0.378839:45388:ExAC|A:0.428929:13374:GnomAD|A:0.378076:87964:GnomAD_exomes|A:0.433328:5635:GoESP|A:0.327304:959:KOREAN|G:0.410112:219:MGP|A:0.425:255:NorthernSweden|A:0.37037:80:Qatari|A:0.256148:125:SGDP_PRJ|A:0.272727:12:Siberian|A:0.38806:3484:ALFA</t>
  </si>
  <si>
    <t>T:0.24081:1206:1000Genomes|T:0.21563:966:Estonian|T:0.08224:25:FINRISK|T:0.19056:2478:GoESP|T:0.16633:166:GoNL|T:0.24812:727:KOREAN|T:0.13109:70:MGP|T:0.13333:80:NorthernSweden|T:0.13889:30:Qatari|C:0.37786:99:SGDP_PRJ|C:0.5:7:Siberian|T:0.24318:3727:ALFA</t>
  </si>
  <si>
    <t>T:0.395168:1979:1000Genomes|T:0.396429:1776:Estonian|T:0.394702:47429:ExAC|T:0.367343:11298:GnomAD|T:0.387332:88245:GnomAD_exomes|T:0.329582:4276:GoESP|T:0.48873:1431:KOREAN|T:0.284644:152:MGP|T:0.231481:50:Qatari|C:0.305085:108:SGDP_PRJ|C:0.461538:12:Siberian|T:0.39902:3584:ALFA</t>
  </si>
  <si>
    <t>A:0.374201:1874:1000Genomes|A:0.425446:1906:Estonian|A:0.383779:45801:ExAC|A:0.43092:13081:GnomAD|A:0.373817:83261:GnomAD_exomes|A:0.4449:5749:GoESP|G:0.488978:488:GoNL|A:0.32901:964:KOREAN|G:0.157807:190:Korea1K|G:0.466292:249:MGP|A:0.428333:257:NorthernSweden|A:0.375:81:Qatari|A:0.254098:124:SGDP_PRJ|A:0.5:3:Siberian|A:0.385994:3467:ALFA</t>
  </si>
  <si>
    <t>C:0.101238:507:1000Genomes|C:0.054911:246:Estonian|C:0.085661:10286:ExAC|C:0.089682:2771:GnomAD|C:0.082671:20129:GnomAD_exomes|C:0.087174:87:GoNL|C:0.060575:177:KOREAN|C:0.022472:12:MGP|C:0.03:18:NorthernSweden|C:0.208333:45:Qatari|T:0.5:31:SGDP_PRJ|C:0.096317:1480:ALFA</t>
  </si>
  <si>
    <t>C:0.428571:1920:Estonian|C:0.435712:49774:ExAC|C:0.453657:13000:GnomAD|C:0.413845:85891:GnomAD_exomes|C:0.42862:1255:KOREAN|G:0.076779:41:MGP|C:0.430556:93:Qatari|C:0.272124:123:SGDP_PRJ|C:0.422494:3794:ALFA</t>
  </si>
  <si>
    <t>T:0.209265:1048:1000Genomes|T:0.162723:729:Estonian|T:0.185805:21265:ExAC|T:0.188722:5656:GnomAD|T:0.180556:43331:GnomAD_exomes|T:0.185928:2307:GoESP|T:0.160321:160:GoNL|T:0.158128:463:KOREAN|T:0.310264:399:Korea1K|T:0.26779:143:MGP|T:0.226852:49:Qatari|C:0.430108:80:SGDP_PRJ|C:0.25:2:Siberian|T:0.174232:1566:ALFA</t>
  </si>
  <si>
    <t>T:0.213059:1067:1000Genomes|T:0.163616:733:Estonian|T:0.195732:20804:ExAC|T:0.194064:5558:GnomAD|T:0.185109:42752:GnomAD_exomes|T:0.174526:2117:GoESP|T:0.158317:158:GoNL|T:0.157895:462:KOREAN|T:0.30919:397:Korea1K|T:0.282772:151:MGP|T:0.226852:49:Qatari|C:0.430108:80:SGDP_PRJ|C:0.25:1:Siberian|T:0.175829:1580:ALFA</t>
  </si>
  <si>
    <t>G:0.4357:2182:1000Genomes|G:0.36235:4975:GnomAD|G:0.0444:4143:GnomAD_exomes|T:0.43664:1275:KOREAN|T:0.25481:106:SGDP_PRJ</t>
  </si>
  <si>
    <t>G:0.4351:2179:1000Genomes|G:0.36165:4977:GnomAD|G:0.04925:4644:GnomAD_exomes|T:0.43904:1282:KOREAN|G:0.47887:272:NorthernSweden|T:0.25359:106:SGDP_PRJ</t>
  </si>
  <si>
    <t>G:0.4363:2185:1000Genomes|G:0.36139:4946:GnomAD|G:0.08087:7754:GnomAD_exomes|A:0.47678:1376:KOREAN|G:0.49097:272:NorthernSweden|G:0.34574:65:Qatari|A:0.20294:69:SGDP_PRJ|A:0.5:1:Siberian</t>
  </si>
  <si>
    <t>G:0.4361:2184:1000Genomes|G:0.3599:4950:GnomAD|G:0.08466:8266:GnomAD_exomes|C:0.48544:1400:KOREAN|G:0.49097:272:NorthernSweden|C:0.19345:65:SGDP_PRJ|C:0.5:1:Siberian</t>
  </si>
  <si>
    <t>T:0.4361:2184:1000Genomes|T:0.0612:3801:ExAC|T:0.36129:4949:GnomAD|T:0.08634:8389:GnomAD_exomes|C:0.48543:1399:KOREAN|T:0.49097:272:NorthernSweden|C:0.18598:61:SGDP_PRJ|C:0.5:1:Siberian</t>
  </si>
  <si>
    <t>T:0.285743:1431:1000Genomes|T:0.368412:24506:ExAC|T:0.083333:3:GENOME_DK|T:0.318667:8771:GnomAD|T:0.285163:34304:GnomAD_exomes|T:0.320433:3519:GoESP|T:0.272411:784:KOREAN|A:0.480284:609:Korea1K|T:0.037453:20:MGP|T:0.17:102:NorthernSweden|T:0.361111:65:Qatari|A:0.313043:72:SGDP_PRJ|A:0.25:3:Siberian</t>
  </si>
  <si>
    <t>G:0.07222:4477:ExAC|G:0.36161:4949:GnomAD|G:0.1021:9942:GnomAD_exomes|A:0.48232:1391:KOREAN|G:0.48917:271:NorthernSweden|G:0.35556:64:Qatari|A:0.19706:67:SGDP_PRJ|A:0.5:2:Siberian</t>
  </si>
  <si>
    <t>C:0.08159:898:GoESP|G:0.39348:1134:KOREAN|C:0.03184:17:MGP|C:0.11111:16:Qatari|G:0.17486:64:SGDP_PRJ|T:0.25:2:Siberian</t>
  </si>
  <si>
    <t>A:0.11028:7003:ExAC|A:0.362529:5000:GnomAD|A:0.139295:13990:GnomAD_exomes|C:0.48405:1396:KOREAN|A:0.001873:1:MGP|A:0.487365:270:NorthernSweden|A:0.36413:67:Qatari|C:0.200581:69:SGDP_PRJ|C:0.5:2:Siberian</t>
  </si>
  <si>
    <t>G:0.148616:9021:ExAC|G:0.363518:5018:GnomAD|G:0.181992:18704:GnomAD_exomes|C:0.476487:1378:KOREAN|G:0.005618:3:MGP|G:0.490876:269:NorthernSweden|G:0.36413:67:Qatari|C:0.210674:75:SGDP_PRJ|C:0.5:2:Siberian</t>
  </si>
  <si>
    <t>C:0.27516:1378:1000Genomes|C:0.075:3:GENOME_DK|C:0.289764:6296:GnomAD|C:0.096831:14055:GnomAD_exomes|C:0.148832:1797:GoESP|C:0.239011:696:KOREAN|C:0.216667:130:NorthernSweden|C:0.294444:53:Qatari|G:0.337931:98:SGDP_PRJ|G:0.416667:5:Siberian</t>
  </si>
  <si>
    <t>C:0.33926:1699:1000Genomes|C:0.075:3:GENOME_DK|C:0.05778:689:GoESP|C:0.31637:920:KOREAN|C:0.25503:152:NorthernSweden|C:0.26744:46:Qatari|A:0.31544:94:SGDP_PRJ|A:0.25:1:Siberian</t>
  </si>
  <si>
    <t>G:0.075:3:GENOME_DK|G:0.318143:6695:GnomAD|G:0.085648:12412:GnomAD_exomes|G:0.310867:904:KOREAN|G:0.252508:151:NorthernSweden|T:0.306897:89:SGDP_PRJ|T:0.25:1:Siberian</t>
  </si>
  <si>
    <t>A:0.075:3:GENOME_DK|A:0.244932:6500:GnomAD|A:0.081382:12374:GnomAD_exomes|A:0.010359:124:GoESP|A:0.240881:700:KOREAN|A:0.154362:92:NorthernSweden|A:0.229885:40:Qatari|C:0.371134:72:SGDP_PRJ|C:0.25:1:Siberian</t>
  </si>
  <si>
    <t>C:0.225839:1131:1000Genomes|C:0.075:3:GENOME_DK|C:0.233339:5959:GnomAD|C:0.106581:16931:GnomAD_exomes|C:0.141657:1720:GoESP|C:0.244322:710:KOREAN|C:0.312401:393:Korea1K|C:0.005618:3:MGP|C:0.116838:68:NorthernSweden|C:0.263736:48:Qatari|T:0.39:78:SGDP_PRJ|T:0.428571:6:Siberian</t>
  </si>
  <si>
    <t>C:0.454673:2277:1000Genomes|C:0.442543:41245:ExAC|C:0.477226:11211:GnomAD|C:0.463373:71707:GnomAD_exomes|T:0.460808:5632:GoESP|C:0.356211:1038:KOREAN|T:0.202247:108:MGP|C:0.463333:278:NorthernSweden|T:0.48913:90:Qatari|C:0.257447:121:SGDP_PRJ|C:0.366667:11:Siberian</t>
  </si>
  <si>
    <t>T:0.20028:1003:1000Genomes|T:0.052971:5136:ExAC|T:0.05106:1036:GnomAD|T:0.0391:6440:GnomAD_exomes|T:0.271761:793:KOREAN|T:0.007491:4:MGP|C:0.398438:102:SGDP_PRJ</t>
  </si>
  <si>
    <t>G:0.200479:1004:1000Genomes|G:0.053155:5140:ExAC|G:0.051432:1045:GnomAD|G:0.038621:6329:GnomAD_exomes|G:0.275188:803:KOREAN|G:0.005618:3:MGP|G:0.166667:31:Qatari|T:0.4:104:SGDP_PRJ</t>
  </si>
  <si>
    <t>A:0.067692:339:1000Genomes|A:0.024703:108:Estonian|A:0.003474:348:ExAC|A:0.017434:486:GnomAD|A:0.00154:281:GnomAD_exomes|A:0.108322:315:KOREAN|A:0.033784:20:NorthernSweden|A:0.026882:5:Qatari|G:0.475:38:SGDP_PRJ|A:0.037383:8:Vietnamese</t>
  </si>
  <si>
    <t>A:0.410842:10368:GnomAD|G:0.495238:78312:GnomAD_exomes|G:0.421643:5225:GoESP|A:0.261123:763:KOREAN|G:0.073034:39:MGP|A:0.448161:268:NorthernSweden|A:0.380435:70:Qatari|A:0.172199:83:SGDP_PRJ|A:0.375:9:Siberian</t>
  </si>
  <si>
    <t>A:0.23445:2903:GoESP|A:0.17432:509:KOREAN|A:0.12921:69:MGP|A:0.31538:41:Qatari|A:0.29032:90:SGDP_PRJ|A:0.36364:8:Siberian</t>
  </si>
  <si>
    <t>A:0.068291:342:1000Genomes|A:0.041247:180:Estonian|A:0.013935:1434:ExAC|A:0.029447:828:GnomAD|A:0.006429:1144:GnomAD_exomes|A:0.110425:322:KOREAN|A:0.052542:31:NorthernSweden|G:0.475:38:SGDP_PRJ</t>
  </si>
  <si>
    <t>G:0.3847:1125:KOREAN|G:0.0169:9:MGP|C:0.267:94:SGDP_PRJ|C:0.45:9:Siberian</t>
  </si>
  <si>
    <t>A:0.39443:40295:ExAC|T:0.469692:12026:GnomAD|A:0.378061:58874:GnomAD_exomes|T:0.432627:1265:KOREAN|A:0.007491:4:MGP|T:0.449833:269:NorthernSweden|A:0.315217:58:Qatari|T:0.243781:98:SGDP_PRJ|T:0.384615:10:Siberian</t>
  </si>
  <si>
    <t>A:0.127158:3344:GnomAD|A:0.010273:1855:GnomAD_exomes|A:0.07758:227:KOREAN|A:0.108333:65:NorthernSweden|T:0.353659:29:SGDP_PRJ</t>
  </si>
  <si>
    <t>T:0.194289:973:1000Genomes|T:0.166075:17765:ExAC|T:0.190762:5745:GnomAD|T:0.135473:24436:GnomAD_exomes|T:0.163342:2080:GoESP|T:0.151059:442:KOREAN|T:0.069288:37:MGP|T:0.141667:85:NorthernSweden|T:0.117021:22:Qatari|C:0.366337:74:SGDP_PRJ|C:0.5:2:Siberian|T:0.176493:2335:ALFA</t>
  </si>
  <si>
    <t>A:0.358027:1793:1000Genomes|A:0.294357:1304:Estonian|A:0.266761:28386:ExAC|A:0.358461:10176:GnomAD|A:0.214928:37918:GnomAD_exomes|A:0.251412:3204:GoESP|A:0.337662:988:KOREAN|A:0.041199:22:MGP|A:0.219799:131:NorthernSweden|A:0.43617:82:Qatari|G:0.314815:102:SGDP_PRJ|G:0.4375:7:Siberian</t>
  </si>
  <si>
    <t>A:0.130258:576:Estonian|A:0.022794:2438:ExAC|A:0.151354:4270:GnomAD|A:0.011807:2195:GnomAD_exomes|A:0.082023:240:KOREAN|A:0.119128:71:NorthernSweden|T:0.413043:57:SGDP_PRJ</t>
  </si>
  <si>
    <t>T:0.13061:576:Estonian|C:0.00542:69:GoESP|C:0.10014:293:KOREAN|C:0.00562:3:MGP|T:0.11913:71:NorthernSweden|C:0.02672:2097:PAGE_STUDY|C:0.08065:15:Qatari|A:0.39062:75:SGDP_PRJ|A:0.5:1:Siberian|C:0.00635:307:ALFA</t>
  </si>
  <si>
    <t>C:0.135246:594:Estonian|C:0.029817:3110:ExAC|C:0.157528:4539:GnomAD|C:0.009373:1712:GnomAD_exomes|C:0.082935:243:KOREAN|C:0.120805:72:NorthernSweden|T:0.415493:59:SGDP_PRJ|T:0.5:4:Siberian</t>
  </si>
  <si>
    <t>G:0.27707:3480:GoESP|G:0.22389:656:KOREAN|G:0.47045:589:Korea1K|G:0.14419:77:MGP|G:0.43956:80:Qatari|A:0.32635:109:SGDP_PRJ|A:0.39474:15:Siberian</t>
  </si>
  <si>
    <t>C:0.135555:594:Estonian|C:0.036822:3715:ExAC|C:0.158885:4594:GnomAD|C:0.027312:4909:GnomAD_exomes|C:0.082935:243:KOREAN|C:0.011236:6:MGP|C:0.121212:72:NorthernSweden|G:0.415493:59:SGDP_PRJ|G:0.333333:4:Siberian</t>
  </si>
  <si>
    <t>A:0.069289:347:1000Genomes|A:0.001339:6:Estonian|A:0.036634:4061:ExAC|A:0.009627:298:GnomAD|A:0.026599:5264:GnomAD_exomes|A:0.005577:71:GoESP|A:0.099659:292:KOREAN|A:0.001873:1:MGP|A:0.076531:15:Qatari|G:0.435484:27:SGDP_PRJ|G:0.5:1:Siberian</t>
  </si>
  <si>
    <t>G:0.213458:1069:1000Genomes|G:0.160938:721:Estonian|G:0.152583:16580:ExAC|G:0.176146:5420:GnomAD|G:0.10407:19121:GnomAD_exomes|G:0.133475:1693:GoESP|G:0.157679:462:KOREAN|G:0.088015:47:MGP|G:0.101667:61:NorthernSweden|G:0.273196:53:Qatari|T:0.430108:80:SGDP_PRJ|T:0.4375:7:Siberian|G:0.162654:3878:ALFA</t>
  </si>
  <si>
    <t>G:0.25958:1300:1000Genomes|G:0.21853:979:Estonian|G:0.17146:2172:GoESP|G:0.24778:726:KOREAN|G:0.11049:59:MGP|G:0.13333:80:NorthernSweden|G:0.19588:38:Qatari|C:0.37786:99:SGDP_PRJ|C:0.5:7:Siberian</t>
  </si>
  <si>
    <t>A:0.240615:1205:1000Genomes|A:0.223637:1001:Estonian|A:0.213315:22413:ExAC|A:0.3:12:GENOME_DK|A:0.215793:6586:GnomAD|A:0.22639:39922:GnomAD_exomes|A:0.218262:2737:GoESP|A:0.27372:802:KOREAN|A:0.310861:166:MGP|A:0.25:150:NorthernSweden|A:0.177083:34:Qatari|A:0.148649:77:SGDP_PRJ|A:0.111111:6:Siberian</t>
  </si>
  <si>
    <t>G:0.06969:349:1000Genomes|G:0.00134:6:Estonian|G:0.00973:300:GnomAD|G:0.00551:69:GoESP|G:0.09939:291:KOREAN|G:0.00562:3:MGP|G:0.02782:2188:PAGE_STUDY|G:0.07143:14:Qatari|A:0.43548:27:SGDP_PRJ|A:0.5:1:Siberian|G:0.00769:589:ALFA</t>
  </si>
  <si>
    <t>G:0.066094:331:1000Genomes|G:0.001339:6:Estonian|G:0.015298:1439:ExAC|G:0.010007:312:GnomAD|G:0.009788:1628:GnomAD_exomes|G:0.001393:17:GoESP|G:0.099317:291:KOREAN|G:0.051282:56:Korea1K|G:0.005618:3:MGP|G:0.050926:11:Qatari|A:0.435484:27:SGDP_PRJ|A:0.5:1:Siberian|G:0.038079:23:Vietnamese|G:0.006305:305:ALFA</t>
  </si>
  <si>
    <t>-&gt;CC,CCG</t>
  </si>
  <si>
    <t>coding_sequence_variant;frameshift_variant;inframe_indel</t>
  </si>
  <si>
    <t>CC:0.185268:830:Estonian|CC:0.181792:5617:GnomAD|CC:0.143389:22843:GnomAD_exomes|CC:0.308333:185:NorthernSweden</t>
  </si>
  <si>
    <t>C:0.302186:30667:ExAC|C:0.387638:11878:GnomAD|C:0.246323:32486:GnomAD_exomes|C:0.286317:3461:GoESP|G:0.327986:961:KOREAN|C:0.006679:7:Korea1K|C:0.243446:130:MGP|C:0.266667:160:NorthernSweden|G:0.384259:83:Qatari|G:0.254098:124:SGDP_PRJ|G:0.25:5:Siberian</t>
  </si>
  <si>
    <t>TA&gt;-</t>
  </si>
  <si>
    <t>-:0.210526:21365:ExAC|-:0.183049:5609:GnomAD|-:0.17338:22866:GnomAD_exomes|-:0.308333:185:NorthernSweden</t>
  </si>
  <si>
    <t>A:0.430255:13177:GnomAD|A:0.495949:69421:GnomAD_exomes|G:0.478272:5767:GoESP|A:0.172014:504:KOREAN|G:0.406367:217:MGP|G:0.415094:220:NorthernSweden|A:0.157407:34:Qatari|A:0.123134:66:SGDP_PRJ|A:0.178571:5:Siberian</t>
  </si>
  <si>
    <t>A:0.422321:1892:Estonian|T:0.492742:51124:ExAC|A:0.431554:13209:GnomAD|T:0.405516:54198:GnomAD_exomes|G:0.:0:KOREAN|T:0.252809:135:MGP|A:0.425:255:NorthernSweden|A:0.407407:88:Qatari|A:0.254098:124:SGDP_PRJ|A:0.277778:5:Siberian</t>
  </si>
  <si>
    <t>G:0.215455:1079:1000Genomes|G:0.160938:721:Estonian|G:0.213944:22839:ExAC|G:0.182958:5645:GnomAD|G:0.208264:36537:GnomAD_exomes|G:0.191694:2331:GoESP|G:0.157084:459:KOREAN|G:0.207865:111:MGP|G:0.101667:61:NorthernSweden|G:0.240741:52:Qatari|C:0.430108:80:SGDP_PRJ|C:0.428571:6:Siberian</t>
  </si>
  <si>
    <t>A:0.146965:736:1000Genomes|A:0.178795:801:Estonian|A:0.086461:9174:ExAC|A:0.18898:5824:GnomAD|A:0.041374:6971:GnomAD_exomes|A:0.083276:244:KOREAN|A:0.039326:21:MGP|A:0.133333:80:NorthernSweden|A:0.173572:13657:PAGE_STUDY|A:0.287037:62:Qatari|C:0.415493:59:SGDP_PRJ|C:0.357143:5:Siberian</t>
  </si>
  <si>
    <t>G:0.064497:323:1000Genomes|G:0.001339:6:Estonian|G:0.019772:2156:ExAC|G:0.009989:309:GnomAD|G:0.011337:2031:GnomAD_exomes|G:0.001651:20:GoESP|G:0.098635:289:KOREAN|G:0.026471:2078:PAGE_STUDY|G:0.056075:12:Qatari|C:0.435484:27:SGDP_PRJ|C:0.5:1:Siberian</t>
  </si>
  <si>
    <t>G:0.382588:1916:1000Genomes|G:0.394196:1766:Estonian|G:0.280527:29847:ExAC|G:0.38156:11662:GnomAD|G:0.191455:28575:GnomAD_exomes|G:0.294759:3566:GoESP|G:0.223447:223:GoNL|G:0.331058:970:KOREAN|G:0.266667:160:NorthernSweden|G:0.386695:30419:PAGE_STUDY|G:0.401869:86:Qatari|A:0.331522:122:SGDP_PRJ|A:0.277778:5:Siberian|G:0.412232:15664:ALFA</t>
  </si>
  <si>
    <t>T:0.394768:1977:1000Genomes|T:0.422991:1895:Estonian|C:0.497061:52266:ExAC|T:0.432939:13183:GnomAD|C:0.418972:58889:GnomAD_exomes|C:0.426383:5149:GoESP|C:0.47495:474:GoNL|T:0.327304:959:KOREAN|C:0.003824:4:Korea1K|C:0.237828:127:MGP|T:0.425:255:NorthernSweden|T:0.434579:93:Qatari|T:0.254098:124:SGDP_PRJ|T:0.275:11:Siberian</t>
  </si>
  <si>
    <t>A:0.214058:1072:1000Genomes|A:0.160714:720:Estonian|A:0.216895:22800:ExAC|A:0.05:2:GENOME_DK|A:0.182734:5660:GnomAD|A:0.203023:36108:GnomAD_exomes|A:0.189014:2278:GoESP|A:0.158317:158:GoNL|A:0.15802:463:KOREAN|A:0.187266:100:MGP|A:0.101667:61:NorthernSweden|A:0.175558:13815:PAGE_STUDY|A:0.231481:50:Qatari|C:0.430108:80:SGDP_PRJ|C:0.4375:7:Siberian|A:0.174941:12644:ALFA</t>
  </si>
  <si>
    <t>G:0.059152:265:Estonian|G:0.000902:108:ExAC|G:0.200548:586:KOREAN|C:0.5:63:SGDP_PRJ|C:0.5:7:Siberian</t>
  </si>
  <si>
    <t>C:0.06875:308:Estonian|C:0.000384:46:ExAC|C:0.00002:5:GnomAD_exomes|C:0.21843:640:KOREAN|A:0.5:48:SGDP_PRJ|A:0.5:1:Siberian|G:0.000008:1:TOPMED|G:0.:0:ALFA</t>
  </si>
  <si>
    <t>C:0.068527:307:Estonian|C:0.000384:46:ExAC|C:0.21058:617:KOREAN|A:0.5:40:SGDP_PRJ|A:0.5:1:Siberian|G:0.000008:1:TOPMED|G:0.:0:ALFA</t>
  </si>
  <si>
    <t>G:0.067634:303:Estonian|T:0.000004:1:GnomAD_exomes|G:0.213311:625:KOREAN|A:0.5:38:SGDP_PRJ|A:0.5:1:Siberian</t>
  </si>
  <si>
    <t>G:0.063839:286:Estonian|G:0.000234:28:ExAC|G:0.209898:615:KOREAN|T:0.5:37:SGDP_PRJ</t>
  </si>
  <si>
    <t>A:0.062277:279:Estonian|A:0.000384:46:ExAC|A:0.209556:614:KOREAN|T:0.5:36:SGDP_PRJ</t>
  </si>
  <si>
    <t>C:0.070288:352:1000Genomes|C:0.015659:3195:GnomAD_exomes|C:0.117728:344:KOREAN|C:0.005618:3:MGP|C:0.069444:15:Qatari|T:0.5:36:SGDP_PRJ|C:0.080886:727:ALFA</t>
  </si>
  <si>
    <t>A:0.06522:7522:ExAC|A:0.08282:242:KOREAN|A:0.059925:32:MGP|A:0.00463:1:Qatari|C:0.5:2:SGDP_PRJ|A:0.054295:488:ALFA</t>
  </si>
  <si>
    <t>A:0.5:1:Siberian</t>
  </si>
  <si>
    <t>T:0.0719:210:KOREAN|T:0.1479:79:MGP|T:0.0741:16:Qatari|C:0.5:11:SGDP_PRJ|C:0.5:2:Siberian|T:0.1575:1416:ALFA</t>
  </si>
  <si>
    <t>C:0.109425:548:1000Genomes|C:0.091593:353:ALSPAC|C:0.021875:98:Estonian|C:0.062912:7321:ExAC|C:0.009868:3:FINRISK|C:0.05:2:GENOME_DK|C:0.102152:3199:GnomAD|C:0.063782:15741:GnomAD_exomes|C:0.135782:1146:GoESP|C:0.05511:55:GoNL|C:0.121089:209:HapMap|C:0.001711:5:KOREAN|C:0.174157:93:MGP|C:0.016667:10:NorthernSweden|C:0.078704:17:Qatari|T:0.472222:17:SGDP_PRJ|T:0.5:4:Siberian|C:0.075243:279:TWINSUK|C:0.095388:2031:ALFA</t>
  </si>
  <si>
    <t>A:0.059105:296:1000Genomes|A:0.085366:329:ALSPAC|A:0.099647:113:Daghestan|A:0.034821:156:Estonian|A:0.061552:7160:ExAC|A:0.052632:16:FINRISK|A:0.075:3:GENOME_DK|A:0.050051:1570:GnomAD|A:0.061166:15093:GnomAD_exomes|A:0.06327:534:GoESP|A:0.058116:58:GoNL|A:0.069164:144:HGDP_Stanford|A:0.050625:81:HapMap|A:0.052704:154:KOREAN|A:0.074906:40:MGP|A:0.061667:37:NorthernSweden|A:0.115741:25:Qatari|G:0.472222:34:SGDP_PRJ|G:0.5:2:Siberian|A:0.082524:306:TWINSUK|A:0.081433:50:Vietnamese|A:0.068683:8112:ALFA</t>
  </si>
  <si>
    <t>C:0.083482:374:Estonian|C:0.093519:10589:ExAC|C:0.201365:590:KOREAN|T:0.5:97:SGDP_PRJ|T:0.5:8:Siberian|C:0.012239:110:ALFA</t>
  </si>
  <si>
    <t>G:0.5:1:SGDP_PRJ|A:0.:0:ALFA</t>
  </si>
  <si>
    <t>A:0.094249:472:1000Genomes|A:0.115505:517:Estonian|A:0.125:5:GENOME_DK|A:0.094674:1230:GoESP|A:0.087174:87:GoNL|A:0.068618:143:HGDP_Stanford|A:0.086243:163:HapMap|A:0.064846:190:KOREAN|A:0.067416:36:MGP|A:0.092704:7296:PAGE_STUDY|A:0.041667:9:Qatari|G:0.470588:32:SGDP_PRJ|G:0.25:1:Siberian|A:0.091966:11548:TOPMED|A:0.069805:43:Vietnamese|A:0.075656:6606:ALFA</t>
  </si>
  <si>
    <t>T:0.10004:501:1000Genomes|T:0.036326:140:ALSPAC|T:0.029911:134:Estonian|T:0.067758:7871:ExAC|T:0.075658:23:FINRISK|T:0.025:1:GENOME_DK|T:0.079325:2487:GnomAD|T:0.088033:743:GoESP|T:0.049098:49:GoNL|T:0.084933:177:HGDP_Stanford|T:0.113636:215:HapMap|T:0.082478:241:KOREAN|T:0.058052:31:MGP|T:0.051667:31:NorthernSweden|T:0.117443:9243:PAGE_STUDY|T:0.046296:10:Qatari|C:0.423913:39:SGDP_PRJ|C:0.5:4:Siberian|T:0.081462:10229:TOPMED|T:0.036947:137:TWINSUK|T:0.011364:7:Vietnamese|T:0.050896:6967:ALFA</t>
  </si>
  <si>
    <t>G:0.215455:1079:1000Genomes|G:0.265439:1023:ALSPAC|G:0.120982:542:Estonian|G:0.21671:26179:ExAC|G:0.148026:45:FINRISK|G:0.225:9:GENOME_DK|G:0.196073:6141:GnomAD|G:0.224054:55655:GnomAD_exomes|G:0.21121:2747:GoESP|G:0.212425:212:GoNL|G:0.237044:494:HGDP_Stanford|G:0.215116:407:HapMap|G:0.363823:1066:KOREAN|G:0.219101:117:MGP|G:0.208333:125:NorthernSweden|G:0.232579:18304:PAGE_STUDY|G:0.226852:49:Qatari|G:0.175781:90:SGDP_PRJ|G:0.208333:10:Siberian|G:0.221936:27868:TOPMED|G:0.263754:978:TWINSUK|G:0.34767:97:Vietnamese|G:0.214194:30550:ALFA</t>
  </si>
  <si>
    <t>T:0.074481:373:1000Genomes|T:0.025:1:GENOME_DK|T:0.029525:384:GoESP|T:0.204778:600:KOREAN|T:0.077081:6066:PAGE_STUDY|A:0.004717:1:Qatari|G:0.467742:29:SGDP_PRJ|G:0.5:7:Siberian|T:0.040002:5023:TOPMED|T:0.052391:5011:ALFA</t>
  </si>
  <si>
    <t>T:0.173722:870:1000Genomes|T:0.123249:475:ALSPAC|T:0.097545:437:Estonian|T:0.146606:17021:ExAC|T:0.105263:32:FINRISK|T:0.075:3:GENOME_DK|T:0.120325:3777:GnomAD|T:0.149758:36873:GnomAD_exomes|T:0.115995:979:GoESP|T:0.129259:129:GoNL|T:0.161828:301:HapMap|T:0.175427:514:KOREAN|T:0.129213:69:MGP|T:0.071667:43:NorthernSweden|T:0.144511:11373:PAGE_STUDY|T:0.194444:42:Qatari|C:0.37766:71:SGDP_PRJ|C:0.5:5:Siberian|T:0.135154:16971:TOPMED|T:0.12082:448:TWINSUK|T:0.329545:203:Vietnamese|T:0.134047:13872:ALFA</t>
  </si>
  <si>
    <t>G:0.4373:2190:1000Genomes|G:0.192787:743:ALSPAC|G:0.11875:532:Estonian|G:0.247078:28576:ExAC|G:0.275:11:GENOME_DK|G:0.28126:8804:GnomAD|G:0.239655:58299:GnomAD_exomes|G:0.244542:2061:GoESP|G:0.187375:187:GoNL|C:0.:0:KOREAN|G:0.005618:3:MGP|G:0.16:96:NorthernSweden|G:0.40902:32140:PAGE_STUDY|G:0.314815:68:Qatari|T:0.34058:94:SGDP_PRJ|T:0.444444:8:Siberian|G:0.311664:39135:TOPMED|G:0.16397:608:TWINSUK|T:0.375:81:Vietnamese|G:0.18331:12490:ALFA</t>
  </si>
  <si>
    <t>C:0.438099:2194:1000Genomes|C:0.194084:748:ALSPAC|C:0.11942:535:Estonian|C:0.248102:28822:ExAC|C:0.121711:37:FINRISK|C:0.275:11:GENOME_DK|C:0.280723:8790:GnomAD|C:0.2439:60132:GnomAD_exomes|C:0.282887:2387:GoESP|C:0.187375:187:GoNL|A:0.446075:1307:KOREAN|C:0.254682:136:MGP|C:0.16:96:NorthernSweden|C:0.409056:32115:PAGE_STUDY|C:0.314815:68:Qatari|A:0.34058:94:SGDP_PRJ|A:0.4375:7:Siberian|C:0.311632:39131:TOPMED|C:0.167206:620:TWINSUK|A:0.362745:222:Vietnamese|C:0.181883:11682:ALFA</t>
  </si>
  <si>
    <t>G:0.439097:2199:1000Genomes|G:0.159834:616:ALSPAC|G:0.118973:533:Estonian|G:0.247426:28743:ExAC|G:0.275:11:GENOME_DK|G:0.278667:8705:GnomAD|G:0.243805:60094:GnomAD_exomes|G:0.278041:2345:GoESP|G:0.187375:187:GoNL|A:0.445051:1304:KOREAN|G:0.074906:40:MGP|G:0.16:96:NorthernSweden|G:0.314815:68:Qatari|A:0.34058:94:SGDP_PRJ|A:0.444444:8:Siberian|G:0.311592:39126:TOPMED|G:0.13808:512:TWINSUK|G:0.200787:2244:ALFA</t>
  </si>
  <si>
    <t>A:0.170927:856:1000Genomes|A:0.025428:98:ALSPAC|A:0.016295:73:Estonian|A:0.073368:8524:ExAC|A:0.05:2:GENOME_DK|A:0.083206:2609:GnomAD|A:0.070192:592:GoESP|A:0.024048:24:GoNL|A:0.434812:1274:KOREAN|A:0.020599:11:MGP|A:0.016667:10:NorthernSweden|A:0.064815:14:Qatari|G:0.380597:51:SGDP_PRJ|G:0.5:1:Siberian|A:0.098003:12306:TOPMED|A:0.01753:65:TWINSUK|A:0.026933:301:ALFA</t>
  </si>
  <si>
    <t>C:0.430911:2158:1000Genomes|C:0.181629:700:ALSPAC|C:0.118973:533:Estonian|C:0.244284:28378:ExAC|C:0.121711:37:FINRISK|C:0.275:11:GENOME_DK|C:0.276766:8665:GnomAD|C:0.240228:59088:GnomAD_exomes|C:0.277514:2340:GoESP|C:0.187375:187:GoNL|C:0.420551:794:HapMap|T:0.449147:1316:KOREAN|C:0.234082:125:MGP|C:0.16:96:NorthernSweden|C:0.310185:67:Qatari|T:0.345865:92:SGDP_PRJ|T:0.444444:8:Siberian|C:0.307037:38554:TOPMED|C:0.153722:570:TWINSUK|T:0.432014:251:Vietnamese|C:0.190885:10856:ALFA</t>
  </si>
  <si>
    <t>C:0.439097:2199:1000Genomes|C:0.177997:686:ALSPAC|C:0.116964:524:Estonian|C:0.243287:28230:ExAC|C:0.275256:8599:GnomAD|C:0.238841:58290:GnomAD_exomes|C:0.187375:187:GoNL|T:0.445734:1306:KOREAN|C:0.23221:124:MGP|C:0.16:96:NorthernSweden|C:0.408646:32158:PAGE_STUDY|C:0.314815:68:Qatari|T:0.34058:94:SGDP_PRJ|T:0.444444:8:Siberian|C:0.311146:39070:TOPMED|C:0.145092:538:TWINSUK|C:0.181344:12376:ALFA</t>
  </si>
  <si>
    <t>C:0.438498:2196:1000Genomes|C:0.184743:712:ALSPAC|C:0.118973:533:Estonian|C:0.246697:28646:ExAC|C:0.121711:37:FINRISK|C:0.275:11:GENOME_DK|C:0.280015:8774:GnomAD|C:0.242566:59693:GnomAD_exomes|C:0.280213:2365:GoESP|C:0.187375:187:GoNL|C:0.00096:2:HGDP_Stanford|C:0.004425:1:HapMap|T:0.44471:1303:KOREAN|C:0.230337:123:MGP|C:0.16:96:NorthernSweden|C:0.408181:32123:PAGE_STUDY|C:0.314815:68:Qatari|T:0.350365:96:SGDP_PRJ|T:0.444444:8:Siberian|C:0.3107:39014:TOPMED|C:0.157767:585:TWINSUK|T:0.355049:218:Vietnamese|C:0.198637:2506:ALFA</t>
  </si>
  <si>
    <t>T:0.43111:2159:1000Genomes|T:0.118527:531:Estonian|T:0.239914:27807:ExAC|T:0.275:11:GENOME_DK|T:0.274377:8588:GnomAD|T:0.232153:55850:GnomAD_exomes|T:0.007348:62:GoESP|A:0.449147:1316:KOREAN|T:0.192884:103:MGP|T:0.16:96:NorthernSweden|T:0.310185:67:Qatari|A:0.351145:92:SGDP_PRJ|A:0.444444:8:Siberian|T:0.305914:38413:TOPMED|T:0.199624:2231:ALFA</t>
  </si>
  <si>
    <t>G:0.43111:2159:1000Genomes|G:0.118527:531:Estonian|G:0.239914:27807:ExAC|G:0.275:11:GENOME_DK|G:0.274404:8585:GnomAD|G:0.232081:55816:GnomAD_exomes|G:0.006163:52:GoESP|T:0.448805:1315:KOREAN|G:0.196629:105:MGP|G:0.16:96:NorthernSweden|G:0.310185:67:Qatari|T:0.351145:92:SGDP_PRJ|T:0.444444:8:Siberian|G:0.305922:38414:TOPMED|G:0.19432:4509:ALFA</t>
  </si>
  <si>
    <t>A:0.23742:1189:1000Genomes|A:0.02567:115:Estonian|A:0.093262:10782:ExAC|A:0.05:2:GENOME_DK|A:0.125862:3944:GnomAD|A:0.08837:21430:GnomAD_exomes|A:0.07871:664:GoESP|A:0.443003:1298:KOREAN|A:0.005618:3:MGP|A:0.045:27:NorthernSweden|A:0.230367:17994:PAGE_STUDY|A:0.115741:25:Qatari|G:0.366667:66:SGDP_PRJ|G:0.5:1:Siberian|A:0.148262:18617:TOPMED|A:0.039157:494:ALFA</t>
  </si>
  <si>
    <t>T:0.23742:1189:1000Genomes|T:0.003892:15:ALSPAC|T:0.02567:115:Estonian|T:0.093312:10788:ExAC|T:0.05:2:GENOME_DK|T:0.12583:3942:GnomAD|T:0.087605:21200:GnomAD_exomes|T:0.077881:657:GoESP|T:0.443003:1298:KOREAN|T:0.005618:3:MGP|T:0.045:27:NorthernSweden|T:0.231664:18231:PAGE_STUDY|T:0.115741:25:Qatari|C:0.366667:66:SGDP_PRJ|C:0.5:1:Siberian|T:0.14827:18618:TOPMED|T:0.005394:20:TWINSUK|T:0.033908:3010:ALFA</t>
  </si>
  <si>
    <t>genic_upstream_transcript_variant;coding_sequence_variant;5_prime_UTR_variant;missense_variant</t>
  </si>
  <si>
    <t>HLA-DPA1;HLA-DPB1</t>
  </si>
  <si>
    <t>G:0.399161:1999:1000Genomes|G:0.23058:1033:Estonian|G:0.279035:32267:ExAC|G:0.275:11:GENOME_DK|G:0.35398:11047:GnomAD|G:0.271684:65811:GnomAD_exomes|G:0.303037:2554:GoESP|G:0.244489:244:GoNL|G:0.157338:461:KOREAN|G:0.024345:13:MGP|G:0.236667:142:NorthernSweden|G:0.41812:32840:PAGE_STUDY|G:0.393519:85:Qatari|C:0.4:104:SGDP_PRJ|C:0.5:1:Siberian|G:0.256342:2304:ALFA</t>
  </si>
  <si>
    <t>missense_variant;5_prime_UTR_variant;genic_upstream_transcript_variant;coding_sequence_variant</t>
  </si>
  <si>
    <t>C:0.10403:521:1000Genomes|C:0.01964:88:Estonian|C:0.075:3:GENOME_DK|C:0.05612:1761:GnomAD|C:0.06177:181:KOREAN|C:0.03167:19:NorthernSweden|T:0.46875:45:SGDP_PRJ|C:0.06286:565:ALFA</t>
  </si>
  <si>
    <t>A:0.399161:1999:1000Genomes|A:0.23058:1033:Estonian|A:0.279593:32279:ExAC|A:0.275:11:GENOME_DK|A:0.354038:11046:GnomAD|A:0.272754:65455:GnomAD_exomes|A:0.296556:2497:GoESP|A:0.244489:244:GoNL|A:0.156997:460:KOREAN|A:0.037453:20:MGP|A:0.236667:142:NorthernSweden|A:0.393519:85:Qatari|T:0.4:104:SGDP_PRJ|T:0.5:1:Siberian|A:0.256231:2303:ALFA</t>
  </si>
  <si>
    <t>stop_gained;genic_upstream_transcript_variant;coding_sequence_variant;5_prime_UTR_variant</t>
  </si>
  <si>
    <t>T:0.270966:1357:1000Genomes|T:0.16808:753:Estonian|T:0.210329:24309:ExAC|T:0.15:6:GENOME_DK|T:0.208206:6516:GnomAD|T:0.207258:49531:GnomAD_exomes|T:0.061122:61:GoNL|T:0.156314:458:KOREAN|T:0.165:99:NorthernSweden|T:0.337963:73:Qatari|G:0.453704:98:SGDP_PRJ|T:0.199154:1790:ALFA</t>
  </si>
  <si>
    <t>T:0.270966:1357:1000Genomes|T:0.16808:753:Estonian|T:0.210465:24315:ExAC|T:0.15:6:GENOME_DK|T:0.208158:6517:GnomAD|T:0.207699:49625:GnomAD_exomes|T:0.069138:69:GoNL|T:0.000481:1:HGDP_Stanford|T:0.005556:1:HapMap|T:0.156997:460:KOREAN|T:0.165:99:NorthernSweden|T:0.337963:73:Qatari|G:0.453704:98:SGDP_PRJ|T:0.182321:6499:ALFA</t>
  </si>
  <si>
    <t>coding_sequence_variant;upstream_transcript_variant;missense_variant</t>
  </si>
  <si>
    <t>C:0.114417:573:1000Genomes|C:0.026207:101:ALSPAC|C:0.017188:77:Estonian|C:0.058746:6942:ExAC|C:0.046168:1447:GnomAD|C:0.061019:15233:GnomAD_exomes|C:0.019787:167:GoESP|C:0.017034:17:GoNL|C:0.410239:1202:KOREAN|C:0.035581:19:MGP|C:0.015:9:NorthernSweden|C:0.085228:6704:PAGE_STUDY|C:0.018519:4:Qatari|T:0.361702:34:SGDP_PRJ|C:0.027238:101:TWINSUK|C:0.026456:2289:ALFA</t>
  </si>
  <si>
    <t>A:0.208666:1045:1000Genomes|A:0.12273:473:ALSPAC|A:0.077232:346:Estonian|A:0.118927:14074:ExAC|A:0.4:16:GENOME_DK|A:0.181865:5700:GnomAD|A:0.111985:27851:GnomAD_exomes|A:0.201422:1700:GoESP|A:0.117234:117:GoNL|A:0.055784:163:KOREAN|A:0.11985:64:MGP|A:0.085:51:NorthernSweden|A:0.12037:26:Qatari|T:0.410714:46:SGDP_PRJ|T:0.5:3:Siberian|A:0.106796:396:TWINSUK|A:0.130841:28:Vietnamese|A:0.098465:885:ALFA</t>
  </si>
  <si>
    <t>C:0.414936:2078:1000Genomes|T:0.439543:1694:ALSPAC|T:0.452679:2028:Estonian|C:0.463383:55175:ExAC|C:0.494083:15447:GnomAD|C:0.455028:112746:GnomAD_exomes|T:0.481043:4060:GoESP|T:0.47495:474:GoNL|C:0.:0:HGDP_Stanford|C:0.127645:374:KOREAN|C:0.468165:250:MGP|T:0.436667:262:NorthernSweden|C:0.458333:99:Qatari|C:0.256818:113:SGDP_PRJ|C:0.184211:7:Siberian|T:0.443635:1645:TWINSUK|C:0.189815:41:Vietnamese|C:0.446288:4653:ALFA</t>
  </si>
  <si>
    <t>C:0.414337:2075:1000Genomes|A:0.4375:1960:Estonian|C:0.46672:55647:ExAC|A:0.499389:15527:GnomAD|C:0.454826:110529:GnomAD_exomes|A:0.480213:4053:GoESP|A:0.463928:463:GoNL|C:0.12987:380:KOREAN|A:0.453184:242:MGP|A:0.431667:259:NorthernSweden|C:0.458333:99:Qatari|C:0.248848:108:SGDP_PRJ|C:0.205882:7:Siberian|A:0.487428:4381:ALFA</t>
  </si>
  <si>
    <t>A:0.464058:2324:1000Genomes|A:0.409821:1836:Estonian|A:0.467424:55731:ExAC|A:0.445419:13865:GnomAD|A:0.47415:114843:GnomAD_exomes|A:0.453791:3830:GoESP|A:0.455913:1334:KOREAN|A:0.445693:238:MGP|A:0.388333:233:NorthernSweden|C:0.5:108:Qatari|C:0.307292:118:SGDP_PRJ|C:0.205882:7:Siberian|A:0.458278:4119:ALFA</t>
  </si>
  <si>
    <t>C:0.171925:861:1000Genomes|C:0.147545:661:Estonian|C:0.144871:17386:ExAC|C:0.1513:4736:GnomAD|C:0.138706:34001:GnomAD_exomes|C:0.099727:292:KOREAN|C:0.140449:75:MGP|C:0.138333:83:NorthernSweden|C:0.25:54:Qatari|G:0.466667:70:SGDP_PRJ|G:0.444444:8:Siberian|C:0.140521:1263:ALFA</t>
  </si>
  <si>
    <t>C:0.14577:730:1000Genomes|C:0.14643:656:Estonian|C:0.15832:158:GoNL|C:0.05529:162:KOREAN|C:0.145:87:NorthernSweden|C:0.22685:49:Qatari|A:0.48438:62:SGDP_PRJ|A:0.5:4:Siberian|C:0.13856:83:Vietnamese|C:0.16625:13316:ALFA</t>
  </si>
  <si>
    <t>risk-factor</t>
  </si>
  <si>
    <t>stop_gained;coding_sequence_variant;upstream_transcript_variant;missense_variant</t>
  </si>
  <si>
    <t>G:0.315495:1580:1000Genomes|G:0.188376:726:ALSPAC|G:0.187723:841:Estonian|G:0.25252:30059:ExAC|G:0.165563:50:FINRISK|G:0.075:3:GENOME_DK|G:0.232638:7269:GnomAD|G:0.246197:61054:GnomAD_exomes|G:0.232875:1965:GoESP|G:0.230461:230:GoNL|G:0.438225:1284:KOREAN|G:0.314607:168:MGP|G:0.183333:110:NorthernSweden|G:0.259259:56:Qatari|A:0.408:102:SGDP_PRJ|A:0.352941:12:Siberian|G:0.246894:31002:TOPMED|G:0.18959:703:TWINSUK|G:0.330033:200:Vietnamese|G:0.248479:2777:ALFA</t>
  </si>
  <si>
    <t>G:0.252396:1264:1000Genomes|G:0.181473:813:Estonian|G:0.191382:22394:ExAC|G:0.175:7:GENOME_DK|G:0.242162:7569:GnomAD|G:0.175995:42052:GnomAD_exomes|G:0.096192:96:GoNL|G:0.079235:232:KOREAN|G:0.093633:50:MGP|G:0.203333:122:NorthernSweden|G:0.26305:20600:PAGE_STUDY|G:0.296296:64:Qatari|A:0.423913:78:SGDP_PRJ|A:0.5:6:Siberian|G:0.236876:29744:TOPMED|G:0.199156:21751:ALFA</t>
  </si>
  <si>
    <t>A:0.309305:1549:1000Genomes|A:0.201116:901:Estonian|A:0.224291:26186:ExAC|A:0.175:7:GENOME_DK|A:0.271617:8494:GnomAD|A:0.208702:49798:GnomAD_exomes|A:0.143287:143:GoNL|A:0.140369:411:KOREAN|A:0.129213:69:MGP|A:0.238333:143:NorthernSweden|A:0.297106:23305:PAGE_STUDY|A:0.351852:76:Qatari|G:0.421296:91:SGDP_PRJ|G:0.5:9:Siberian|A:0.221631:125:Vietnamese|A:0.217818:19141:ALFA</t>
  </si>
  <si>
    <t>A:0.48023:2405:1000Genomes|A:0.25607:1139:Estonian|G:0.48122:1409:KOREAN|G:0.49405:38717:PAGE_STUDY|A:0.41667:90:Qatari|G:0.33436:109:SGDP_PRJ|G:0.5:10:Siberian|A:0.30494:28441:ALFA</t>
  </si>
  <si>
    <t>A:0.480232:2405:1000Genomes|A:0.255357:1144:Estonian|A:0.321399:35278:ExAC|A:0.275:11:GENOME_DK|A:0.381139:11890:GnomAD|A:0.306323:68451:GnomAD_exomes|G:0.483607:1416:KOREAN|A:0.065543:35:MGP|A:0.293333:176:NorthernSweden|A:0.402778:87:Qatari|G:0.335443:106:SGDP_PRJ|G:0.5:10:Siberian|A:0.280932:4305:ALFA</t>
  </si>
  <si>
    <t>G:0.480232:2405:1000Genomes|G:0.255357:1144:Estonian|G:0.321068:35078:ExAC|G:0.275:11:GENOME_DK|G:0.381229:11889:GnomAD|G:0.305649:68131:GnomAD_exomes|C:0.482582:1413:KOREAN|G:0.058052:31:MGP|G:0.293333:176:NorthernSweden|G:0.402778:87:Qatari|C:0.335443:106:SGDP_PRJ|C:0.5:10:Siberian|G:0.256402:2303:ALFA</t>
  </si>
  <si>
    <t>G:0.480831:2408:1000Genomes|G:0.25558:1145:Estonian|G:0.321505:34648:ExAC|G:0.275:11:GENOME_DK|G:0.381194:11894:GnomAD|G:0.304713:67191:GnomAD_exomes|A:0.48224:1412:KOREAN|G:0.059925:32:MGP|G:0.293333:176:NorthernSweden|G:0.412037:89:Qatari|A:0.335443:106:SGDP_PRJ|A:0.5:10:Siberian|G:0.277073:4457:ALFA</t>
  </si>
  <si>
    <t>A:0.292251:32541:ExAC|A:0.002381:30:GnomAD|A:0.000008:1:GnomAD_exomes|A:0.498975:1461:KOREAN|A:0.462023:36352:PAGE_STUDY|A:0.375:81:Qatari|G:0.357595:113:SGDP_PRJ|G:0.5:8:Siberian|A:0.294648:20966:ALFA</t>
  </si>
  <si>
    <t>C:0.463658:2322:1000Genomes|C:0.320619:36707:ExAC|C:0.002543:32:GnomAD|C:0.002044:243:GnomAD_exomes|C:0.308617:308:GoNL|C:0.498976:1462:KOREAN|C:0.050562:27:MGP|C:0.375:81:Qatari|T:0.357595:113:SGDP_PRJ|T:0.5:9:Siberian|C:0.393436:49403:TOPMED|C:0.307587:673:ALFA</t>
  </si>
  <si>
    <t>T:0.463658:2322:1000Genomes|T:0.309808:1194:ALSPAC|T:0.264235:297:Daghestan|T:0.254688:1141:Estonian|T:0.326682:38114:ExAC|T:0.263158:80:FINRISK|T:0.380958:11892:GnomAD|T:0.390588:3295:GoESP|T:0.308617:308:GoNL|C:0.:0:HGDP_Stanford|T:0.49727:1457:KOREAN|T:0.230337:123:MGP|T:0.295:177:NorthernSweden|T:0.375:81:Qatari|C:0.357595:113:SGDP_PRJ|C:0.5:9:Siberian|T:0.393484:49409:TOPMED|T:0.286947:1064:TWINSUK|T:0.358582:7759:ALFA</t>
  </si>
  <si>
    <t>A:0.079673:399:1000Genomes|A:0.110535:426:ALSPAC|A:0.133036:596:Estonian|A:0.101141:3173:GnomAD|A:0.081081:684:GoESP|A:0.112224:112:GoNL|C:0.:0:HGDP_Stanford|C:0.007634:2:HapMap|A:0.084642:248:KOREAN|A:0.089888:48:MGP|A:0.118333:71:NorthernSweden|A:0.037037:8:Qatari|C:0.37037:40:SGDP_PRJ|C:0.5:9:Siberian|A:0.094443:11859:TOPMED|A:0.106796:396:TWINSUK|A:0.004717:1:Vietnamese|A:0.139507:6960:ALFA</t>
  </si>
  <si>
    <t>A:0.13738:688:1000Genomes|A:0.066684:257:ALSPAC|A:0.059375:266:Estonian|A:0.070769:8589:ExAC|A:0.059211:18:FINRISK|A:0.125:5:GENOME_DK|A:0.131394:4120:GnomAD|A:0.064387:16185:GnomAD_exomes|A:0.139782:1818:GoESP|A:0.08517:85:GoNL|A:0.039326:21:MGP|A:0.07:42:NorthernSweden|A:0.175557:13816:PAGE_STUDY|A:0.060185:13:Qatari|G:0.385714:27:SGDP_PRJ|G:0.5:1:Siberian|A:0.132175:16597:TOPMED|A:0.060949:226:TWINSUK|A:0.050764:4574:ALFA</t>
  </si>
  <si>
    <t>A:0.114816:575:1000Genomes|A:0.034769:134:ALSPAC|A:0.042411:190:Estonian|A:0.069084:8374:ExAC|A:0.046053:14:FINRISK|A:0.05:2:GENOME_DK|A:0.061767:1938:GnomAD|A:0.070439:17702:GnomAD_exomes|A:0.043595:567:GoESP|A:0.037074:37:GoNL|A:0.14232:265:HapMap|A:0.354949:1040:KOREAN|A:0.078652:42:MGP|A:0.046667:28:NorthernSweden|A:0.100053:7868:PAGE_STUDY|A:0.12037:26:Qatari|G:0.4:48:SGDP_PRJ|A:0.067262:8446:TOPMED|A:0.035599:132:TWINSUK|A:0.396721:242:Vietnamese|A:0.045403:2327:ALFA</t>
  </si>
  <si>
    <t>3_prime_UTR_variant;terminator_codon_variant</t>
  </si>
  <si>
    <t>-:0.078075:391:1000Genomes|-:0.031396:121:ALSPAC|-:0.014286:64:Estonian|-:0.044128:5357:ExAC|-:0.047382:1486:GnomAD|-:0.035033:8598:GnomAD_exomes|-:0.054002:676:GoESP|-:0.013333:8:NorthernSweden|-:0.069217:5447:PAGE_STUDY|-:0.023193:86:TWINSUK|-:0.127036:</t>
  </si>
  <si>
    <t>G:0.141773:710:1000Genomes|G:0.282564:1089:ALSPAC|G:0.333036:1492:Estonian|G:0.227296:26264:ExAC|G:0.273649:81:FINRISK|G:0.2:8:GENOME_DK|G:0.237916:7452:GnomAD|G:0.225189:55282:GnomAD_exomes|G:0.242532:2046:GoESP|G:0.298597:298:GoNL|G:0.148895:310:HGDP_Stanford|G:0.14263:269:HapMap|T:0.:0:KOREAN|G:0.292135:156:MGP|G:0.361667:217:NorthernSweden|G:0.163545:12870:PAGE_STUDY|G:0.162037:35:Qatari|G:0.151119:81:SGDP_PRJ|G:0.192308:10:Siberian|G:0.221012:27752:TOPMED|G:0.298813:1108:TWINSUK|G:0.066775:41:Vietnamese|G:0.27003:26551:ALFA</t>
  </si>
  <si>
    <t>stop_gained;coding_sequence_variant;missense_variant;upstream_transcript_variant;5_prime_UTR_variant</t>
  </si>
  <si>
    <t>RXRB;SLC39A7</t>
  </si>
  <si>
    <t>C:0.000008:2:GnomAD_exomes</t>
  </si>
  <si>
    <t>intron_variant;upstream_transcript_variant;genic_upstream_transcript_variant;missense_variant;coding_sequence_variant</t>
  </si>
  <si>
    <t>C:0.075479:378:1000Genomes|C:0.096523:372:ALSPAC|C:0.104018:466:Estonian|C:0.075:3:GENOME_DK|C:0.088597:2780:GnomAD|C:0.116232:116:GoNL|C:0.05362:157:KOREAN|C:0.135:81:NorthernSweden|C:0.111111:24:Qatari|T:0.467391:43:SGDP_PRJ|T:0.5:5:Siberian|C:0.081175:10193:TOPMED|C:0.108145:401:TWINSUK|C:0.04717:10:Vietnamese|C:0.109232:239:ALFA</t>
  </si>
  <si>
    <t>non_coding_transcript_variant;coding_sequence_variant;intron_variant;missense_variant</t>
  </si>
  <si>
    <t>genic_downstream_transcript_variant;synonymous_variant;terminator_codon_variant</t>
  </si>
  <si>
    <t>stop_gained;coding_sequence_variant;non_coding_transcript_variant</t>
  </si>
  <si>
    <t>T:0.101:18:HapMap</t>
  </si>
  <si>
    <t>A:0.293131:1468:1000Genomes|A:0.332641:1282:ALSPAC|A:0.310714:1392:Estonian|A:0.317018:37455:ExAC|A:0.28204:8838:GnomAD|A:0.318655:79194:GnomAD_exomes|A:0.27718:3605:GoESP|A:0.321643:321:GoNL|A:0.282781:427:HapMap|A:0.339932:996:KOREAN|A:0.346616:635:Korea1K|A:0.29588:158:MGP|A:0.383333:230:NorthernSweden|A:0.25:54:Qatari|A:0.227642:112:SGDP_PRJ|A:0.45:9:Siberian|A:0.285558:35857:TOPMED|A:0.330906:1227:TWINSUK|A:0.307816:4986:ALFA</t>
  </si>
  <si>
    <t>A:0.051545:5891:ExAC|A:0.043071:23:MGP|A:0.106239:2401:ALFA</t>
  </si>
  <si>
    <t>G:0.066893:335:1000Genomes|G:0.038661:149:ALSPAC|G:0.042634:191:Estonian|G:0.035391:720:ExAC|G:0.05:2:GENOME_DK|G:0.05474:1715:GnomAD|G:0.049257:7662:GnomAD_exomes|G:0.041891:514:GoESP|G:0.057157:119:HGDP_Stanford|G:0.069767:132:HapMap|G:0.211604:620:KOREAN|G:0.21116:386:Korea1K|G:0.022472:12:MGP|G:0.045:27:NorthernSweden|G:0.078278:6158:PAGE_STUDY|G:0.009259:2:Qatari|A:0.476744:41:SGDP_PRJ|A:0.5:2:Siberian|G:0.055341:6949:TOPMED|G:0.046386:172:TWINSUK|G:0.16804:102:Vietnamese|G:0.040565:7228:ALFA</t>
  </si>
  <si>
    <t>A:0.052915:265:1000Genomes|A:0.038402:148:ALSPAC|A:0.042634:191:Estonian|A:0.033245:652:ExAC|A:0.05:2:GENOME_DK|A:0.04033:1265:GnomAD|A:0.045795:7137:GnomAD_exomes|A:0.026299:328:GoESP|A:0.080414:101:HapMap|A:0.20896:611:KOREAN|A:0.212336:389:Korea1K|A:0.022472:12:MGP|A:0.045:27:NorthernSweden|A:0.00463:1:Qatari|G:0.470588:32:SGDP_PRJ|G:0.5:2:Siberian|A:0.038481:4832:TOPMED|A:0.046386:172:TWINSUK|A:0.174837:107:Vietnamese|A:0.034531:784:ALFA</t>
  </si>
  <si>
    <t>C:0.09345:468:1000Genomes|C:0.053191:205:ALSPAC|C:0.039936:25:Chileans|C:0.038732:44:Daghestan|C:0.052679:236:Estonian|C:0.066958:8110:ExAC|C:0.115132:35:FINRISK|C:0.025:1:GENOME_DK|C:0.070587:2216:GnomAD|C:0.067181:16859:GnomAD_exomes|C:0.063048:820:GoESP|C:0.046092:46:GoNL|C:0.086372:180:HGDP_Stanford|C:0.079281:150:HapMap|C:0.119795:351:KOREAN|C:0.104258:191:Korea1K|C:0.046816:25:MGP|C:0.048333:29:NorthernSweden|C:0.078867:6207:PAGE_STUDY|C:0.027778:6:Qatari|T:0.439024:36:SGDP_PRJ|T:0.5:1:Siberian|C:0.063448:7967:TOPMED|C:0.039374:146:TWINSUK|C:0.226384:139:Vietnamese|C:0.049664:7094:ALFA</t>
  </si>
  <si>
    <t>A:0.000051:6:ExAC|A:0.000032:1:GnomAD|A:0.000044:11:GnomAD_exomes|A:0.001092:2:Korea1K|A:0.000024:3:TOPMED|A:0.:0:ALFA</t>
  </si>
  <si>
    <t>G:0.083866:420:1000Genomes|G:0.002595:10:ALSPAC|G:0.00558:25:Estonian|G:0.051852:6288:ExAC|G:0.016447:5:FINRISK|G:0.01264:397:GnomAD|G:0.051165:12858:GnomAD_exomes|G:0.005305:69:GoESP|G:0.058741:84:HapMap|G:0.020819:61:KOREAN|G:0.031114:57:Korea1K|G:0.008333:5:NorthernSweden|G:0.039103:3077:PAGE_STUDY|G:0.023148:5:Qatari|A:0.369048:31:SGDP_PRJ|G:0.012081:1517:TOPMED|G:0.001079:4:TWINSUK|G:0.071661:44:Vietnamese|G:0.006367:908:ALFA</t>
  </si>
  <si>
    <t>AATT&gt;-</t>
  </si>
  <si>
    <t>A:0.5:1:SGDP_PRJ|C:0.000008:1:TOPMED|C:0.:0:ALFA</t>
  </si>
  <si>
    <t>ACAC&gt;GG</t>
  </si>
  <si>
    <t>-:0.000008:1:ExAC|-:0.000016:4:GnomAD_exomes|-:0.000008:1:TOPMED|-:0.:0:ALFA</t>
  </si>
  <si>
    <t>missense_variant;coding_sequence_variant;stop_gained</t>
  </si>
  <si>
    <t>A:0.00003:1:GnomAD</t>
  </si>
  <si>
    <t>CTCTGACCCAAA&gt;-</t>
  </si>
  <si>
    <t>risk-factor;pathogenic</t>
  </si>
  <si>
    <t>G:0.0002:1:1000Genomes|G:0.000017:2:ExAC|G:0.000032:1:GnomAD|G:0.000016:4:GnomAD_exomes|G:0.000038:3:PAGE_STUDY|G:0.:0:ALFA</t>
  </si>
  <si>
    <t>G:0.000033:4:ExAC|G:0.000016:4:GnomAD_exomes|T:0.:0:PAGE_STUDY</t>
  </si>
  <si>
    <t>-&gt;GTAA</t>
  </si>
  <si>
    <t>5_prime_UTR_variant;frameshift_variant;coding_sequence_variant</t>
  </si>
  <si>
    <t>GGCACTGTA&gt;-</t>
  </si>
  <si>
    <t>intron_variant;5_prime_UTR_variant;coding_sequence_variant;splice_acceptor_variant</t>
  </si>
  <si>
    <t>-:0.000008:1:ExAC|-:0.000004:1:GnomAD_exomes</t>
  </si>
  <si>
    <t>A:0.092452:463:1000Genomes|A:0.155163:598:ALSPAC|A:0.134513:152:Daghestan|A:0.150446:674:Estonian|A:0.122179:2003:ExAC|A:0.175:7:GENOME_DK|A:0.121589:3814:GnomAD|A:0.128052:18943:GnomAD_exomes|A:0.153307:153:GoNL|A:0.076687:25:HapMap|A:0.063997:187:KOREAN|A:0.072598:133:Korea1K|A:0.170412:91:MGP|A:0.118333:71:NorthernSweden|A:0.085903:6759:PAGE_STUDY|A:0.143519:31:Qatari|G:0.419643:47:SGDP_PRJ|G:0.5:6:Siberian|A:0.124435:15625:TOPMED|A:0.15507:575:TWINSUK|A:0.169811:36:Vietnamese|A:0.153101:3747:ALFA</t>
  </si>
  <si>
    <t>genic_upstream_transcript_variant;initiator_codon_variant;5_prime_UTR_variant;missense_variant;upstream_transcript_variant</t>
  </si>
  <si>
    <t>T:0.00013:10:PAGE_STUDY</t>
  </si>
  <si>
    <t>A:0.270767:1356:1000Genomes|A:0.115983:447:ALSPAC|A:0.174121:109:Chileans|A:0.096652:433:Estonian|A:0.156489:18902:ExAC|A:0.088816:27:FINRISK|A:0.175:7:GENOME_DK|A:0.215384:6751:GnomAD|A:0.152295:38185:GnomAD_exomes|A:0.217361:2827:GoESP|A:0.11022:110:GoNL|A:0.231766:483:HGDP_Stanford|A:0.311311:589:HapMap|A:0.392491:1150:KOREAN|A:0.375546:688:Korea1K|A:0.101124:54:MGP|A:0.098333:59:NorthernSweden|A:0.320544:25223:PAGE_STUDY|A:0.25463:55:Qatari|G:0.382653:75:SGDP_PRJ|G:0.45:9:Siberian|A:0.232456:29189:TOPMED|A:0.104908:389:TWINSUK|A:0.301794:185:Vietnamese|A:0.119208:23160:ALFA</t>
  </si>
  <si>
    <t>missense_variant;coding_sequence_variant;genic_downstream_transcript_variant;synonymous_variant</t>
  </si>
  <si>
    <t>T:0.070088:351:1000Genomes|T:0.02465:95:ALSPAC|T:0.018527:83:Estonian|T:0.046119:5372:ExAC|T:0.019737:6:FINRISK|T:0.055152:1731:GnomAD|T:0.043579:10870:GnomAD_exomes|T:0.062356:811:GoESP|T:0.021042:21:GoNL|T:0.082157:128:HapMap|T:0.002738:8:KOREAN|T:0.002729:5:Korea1K|T:0.014981:8:MGP|T:0.038333:23:NorthernSweden|T:0.064815:14:Qatari|C:0.5:22:SGDP_PRJ|C:0.5:1:Siberian|T:0.062795:7885:TOPMED|T:0.026699:99:TWINSUK|T:0.035499:3545:ALFA</t>
  </si>
  <si>
    <t>G:0.489217:2450:1000Genomes|A:0.445511:1717:ALSPAC|A:0.464732:2082:Estonian|A:0.425:17:GENOME_DK|A:0.47458:14861:GnomAD|G:0.496994:496:GoNL|G:0.460722:868:HapMap|G:0.461433:1352:KOREAN|G:0.431223:790:Korea1K|A:0.455:273:NorthernSweden|G:0.439815:95:Qatari|G:0.326923:136:SGDP_PRJ|G:0.361111:13:Siberian|A:0.484359:60820:TOPMED|A:0.443096:1643:TWINSUK|G:0.457547:97:Vietnamese|A:0.460558:3433:ALFA</t>
  </si>
  <si>
    <t>missense_variant;genic_downstream_transcript_variant;non_coding_transcript_variant;coding_sequence_variant</t>
  </si>
  <si>
    <t>intron_variant;coding_sequence_variant;genic_downstream_transcript_variant;missense_variant</t>
  </si>
  <si>
    <t>A:0.060903:305:1000Genomes|A:0.096523:372:ALSPAC|A:0.036741:23:Chileans|A:0.064947:73:Daghestan|A:0.135045:605:Estonian|A:0.070167:755:ExAC|A:0.075:3:GENOME_DK|A:0.08574:2690:GnomAD|A:0.07616:9767:GnomAD_exomes|A:0.07515:75:GoNL|A:0.056622:118:HGDP_Stanford|A:0.06383:78:HapMap|A:0.072696:213:KOREAN|A:0.05786:106:Korea1K|A:0.116667:70:NorthernSweden|A:0.018519:4:Qatari|G:0.414634:34:SGDP_PRJ|G:0.5:9:Siberian|A:0.065399:8212:TOPMED|A:0.108145:401:TWINSUK|A:0.09434:20:Vietnamese|A:0.092679:12824:ALFA</t>
  </si>
  <si>
    <t>5_prime_UTR_variant;non_coding_transcript_variant;coding_sequence_variant;missense_variant;upstream_transcript_variant;synonymous_variant;intron_variant</t>
  </si>
  <si>
    <t>IKBKB;LOC101929897</t>
  </si>
  <si>
    <t>non_coding_transcript_variant;coding_sequence_variant;missense_variant;5_prime_UTR_variant;synonymous_variant;intron_variant</t>
  </si>
  <si>
    <t>G:0.5:1:Siberian|A:0.000008:1:TOPMED|A:0.:0:ALFA</t>
  </si>
  <si>
    <t>coding_sequence_variant;intron_variant;missense_variant;5_prime_UTR_variant;non_coding_transcript_variant</t>
  </si>
  <si>
    <t>stop_gained;non_coding_transcript_variant;5_prime_UTR_variant;coding_sequence_variant</t>
  </si>
  <si>
    <t>frameshift_variant;non_coding_transcript_variant;coding_sequence_variant</t>
  </si>
  <si>
    <t>missense_variant;intron_variant;genic_downstream_transcript_variant;coding_sequence_variant</t>
  </si>
  <si>
    <t>JAK2;INSL6</t>
  </si>
  <si>
    <t>T:0.000091:11:ExAC|T:0.000154:2:GoESP|T:0.000089:7:PAGE_STUDY|T:0.000024:3:TOPMED|T:0.000176:2:ALFA</t>
  </si>
  <si>
    <t>coding_sequence_variant;intron_variant;missense_variant;genic_downstream_transcript_variant</t>
  </si>
  <si>
    <t>likely-pathogenic;not-provided;pathogenic;pathogenic-likely-pathogenic;risk-factor;affects</t>
  </si>
  <si>
    <t>genic_downstream_transcript_variant;missense_variant;coding_sequence_variant;intron_variant</t>
  </si>
  <si>
    <t>T:0.000446:2:Estonian|T:0.000678:82:ExAC|T:0.000287:9:GnomAD|T:0.000352:88:GnomAD_exomes|T:0.001002:1:GoNL|T:0.000407:32:PAGE_STUDY|T:0.000367:23:ALFA</t>
  </si>
  <si>
    <t>coding_sequence_variant;genic_downstream_transcript_variant;intron_variant;missense_variant</t>
  </si>
  <si>
    <t>intron_variant;missense_variant;coding_sequence_variant;genic_downstream_transcript_variant;synonymous_variant</t>
  </si>
  <si>
    <t>G:0.0002:1:Estonian</t>
  </si>
  <si>
    <t>intron_variant;coding_sequence_variant;missense_variant;genic_downstream_transcript_variant</t>
  </si>
  <si>
    <t>JAK2;INSL6;LOC107987044</t>
  </si>
  <si>
    <t>missense_variant;intron_variant;coding_sequence_variant;genic_downstream_transcript_variant</t>
  </si>
  <si>
    <t>synonymous_variant;coding_sequence_variant;genic_upstream_transcript_variant;intron_variant</t>
  </si>
  <si>
    <t>T:0.000083:2:GnomAD|T:0.000119:15:TOPMED|T:0.:0:ALFA</t>
  </si>
  <si>
    <t>GCGGCGGCGGCGGCG&gt;-,GCG,GCGGCG,GCGGCGGCG,GCGGCGGCGGCG,GCGGCGGCGGCGGCGGCG,GCGGCGGCGGCGGCGGCGGCG,GCGGCGGCGGCGGCGGCGGCGGCG,GCGGCGGCGGCGGCGGCGGCGGCGGCG</t>
  </si>
  <si>
    <t>benign;conflicting-interpretations-of-pathogenicity;uncertain-significance;likely-benign;benign-likely-benign</t>
  </si>
  <si>
    <t>intron_variant;inframe_deletion;inframe_insertion;genic_upstream_transcript_variant;coding_sequence_variant</t>
  </si>
  <si>
    <t>-:0.051323:256:1000Genomes|-:0.076277:9578:TOPMED|GGCGGCGGCGGCGGCGGCG:0.103291:226:ALFA</t>
  </si>
  <si>
    <t>synonymous_variant;5_prime_UTR_variant;coding_sequence_variant</t>
  </si>
  <si>
    <t>T:0.000259:1:ALSPAC|T:0.000107:13:ExAC|T:0.000223:7:GnomAD|T:0.000175:44:GnomAD_exomes|T:0.000154:2:GoESP|T:0.001002:1:GoNL|T:0.000247:31:TOPMED|T:0.000539:2:TWINSUK|T:0.000268:3:ALFA</t>
  </si>
  <si>
    <t>G:0.000198:24:ExAC|G:0.000259:65:GnomAD_exomes|G:0.000154:2:GoESP|G:0.000159:20:TOPMED|G:0.000736:25:ALFA</t>
  </si>
  <si>
    <t>T:0.000008:1:ExAC|T:0.000012:3:GnomAD_exomes|T:0.:0:PAGE_STUDY|T:0.:0:ALFA</t>
  </si>
  <si>
    <t>conflicting-interpretations-of-pathogenicity;benign-likely-benign;likely-benign</t>
  </si>
  <si>
    <t>coding_sequence_variant;synonymous_variant;intron_variant</t>
  </si>
  <si>
    <t>A:0.0002:1:1000Genomes|A:0.001038:4:ALSPAC|A:0.00019:23:ExAC|A:0.00035:11:GnomAD|A:0.000199:50:GnomAD_exomes|A:0.000077:1:GoESP|A:0.000231:29:TOPMED|A:0.001079:4:TWINSUK|A:0.000358:4:ALFA</t>
  </si>
  <si>
    <t>-&gt;TGG</t>
  </si>
  <si>
    <t>coding_sequence_variant;inframe_insertion</t>
  </si>
  <si>
    <t>AAG&gt;-</t>
  </si>
  <si>
    <t>coding_sequence_variant;inframe_deletion</t>
  </si>
  <si>
    <t>G:0.00038:46:ExAC|G:0.006565:12:Korea1K</t>
  </si>
  <si>
    <t>coding_sequence_variant;missense_variant;stop_gained</t>
  </si>
  <si>
    <t>A:0.000004:1:GnomAD_exomes|T:0.:0:PAGE_STUDY|T:0.:0:ALFA</t>
  </si>
  <si>
    <t>pathogenic;uncertain-significance;conflicting-interpretations-of-pathogenicity</t>
  </si>
  <si>
    <t>likely-pathogenic;pathogenic-likely-pathogenic</t>
  </si>
  <si>
    <t>A:0.000009:1:ExAC|A:0.000004:1:GnomAD_exomes</t>
  </si>
  <si>
    <t>T:0.000063:7:ExAC|T:0.000076:19:GnomAD_exomes|T:0.000048:6:TOPMED|T:0.:0:ALFA</t>
  </si>
  <si>
    <t>A:0.000004:1:GnomAD_exomes|T:0.000038:3:PAGE_STUDY|T:0.:0:ALFA</t>
  </si>
  <si>
    <t>coding_sequence_variant;genic_downstream_transcript_variant;missense_variant;intron_variant;upstream_transcript_variant</t>
  </si>
  <si>
    <t>PPP3R2;GRIN3A;LOC105376186</t>
  </si>
  <si>
    <t>coding_sequence_variant;genic_upstream_transcript_variant;missense_variant</t>
  </si>
  <si>
    <t>A:0.000024:3:TOPMED|A:0.:0:ALFA</t>
  </si>
  <si>
    <t>A:0.000399:2:1000Genomes|A:0.000778:3:ALSPAC|A:0.003795:17:Estonian|A:0.001733:210:ExAC|A:0.013158:4:FINRISK|A:0.002993:94:GnomAD|A:0.001861:468:GnomAD_exomes|A:0.000846:11:GoESP|A:0.001002:1:GoNL|A:0.005:3:NorthernSweden|A:0.000356:28:PAGE_STUDY|A:0.000972:122:TOPMED|A:0.002967:11:TWINSUK|A:0.001382:131:ALFA</t>
  </si>
  <si>
    <t>coding_sequence_variant;synonymous_variant;stop_gained</t>
  </si>
  <si>
    <t>A:0.000008:1:ExAC|A:0.00002:5:GnomAD_exomes</t>
  </si>
  <si>
    <t>T:0.000049:6:ExAC|T:0.000032:8:GnomAD_exomes|T:0.000684:2:KOREAN|T:0.000546:1:Korea1K</t>
  </si>
  <si>
    <t>CCTG&gt;-</t>
  </si>
  <si>
    <t>coding_sequence_variant;splice_donor_variant</t>
  </si>
  <si>
    <t>T:0.122604:614:1000Genomes|T:0.222366:857:ALSPAC|T:0.086262:54:Chileans|T:0.240402:1077:Estonian|T:0.282895:86:FINRISK|T:0.2:8:GENOME_DK|T:0.19016:5960:GnomAD|T:0.194679:2532:GoESP|T:0.191383:191:GoNL|T:0.1193:225:HapMap|T:0.02089:61:KOREAN|T:0.02238:41:Korea1K|T:0.172285:92:MGP|T:0.23:138:NorthernSweden|T:0.123322:9704:PAGE_STUDY|T:0.055556:12:Qatari|G:0.448276:52:SGDP_PRJ|G:0.416667:5:Siberian|T:0.175841:22080:TOPMED|T:0.225728:837:TWINSUK|T:0.034314:21:Vietnamese|T:0.202879:32414:ALFA</t>
  </si>
  <si>
    <t>A:0.365415:1830:1000Genomes|A:0.259471:1000:ALSPAC|A:0.384984:241:Chileans|A:0.304577:346:Daghestan|A:0.25067:1123:Estonian|A:0.304753:36980:ExAC|A:0.167763:51:FINRISK|A:0.15:6:GENOME_DK|A:0.290074:9077:GnomAD|A:0.305334:76764:GnomAD_exomes|A:0.2831:3682:GoESP|A:0.266533:266:GoNL|A:0.31286:652:HGDP_Stanford|A:0.365222:691:HapMap|A:0.424915:1245:KOREAN|A:0.247191:132:MGP|A:0.246667:148:NorthernSweden|A:0.368109:28968:PAGE_STUDY|A:0.375:81:Qatari|G:0.358491:114:SGDP_PRJ|G:0.5:16:Siberian|A:0.307833:38654:TOPMED|A:0.244067:905:TWINSUK|A:0.346972:212:Vietnamese|A:0.267047:39336:ALFA</t>
  </si>
  <si>
    <t>coding_sequence_variant;5_prime_UTR_variant;missense_variant</t>
  </si>
  <si>
    <t>C:0.5:2:Siberian</t>
  </si>
  <si>
    <t>GATA3;LOC107984204</t>
  </si>
  <si>
    <t>splice_acceptor_variant;upstream_transcript_variant</t>
  </si>
  <si>
    <t>upstream_transcript_variant;frameshift_variant;coding_sequence_variant</t>
  </si>
  <si>
    <t>-&gt;ACCACCCCATCAGCACTCACCCGCCCTACGTGCCC</t>
  </si>
  <si>
    <t>coding_sequence_variant;frameshift_variant;upstream_transcript_variant</t>
  </si>
  <si>
    <t>C&gt;-,CC</t>
  </si>
  <si>
    <t>-:0.000008:1:TOPMED|CCCCCC:0.:0:ALFA</t>
  </si>
  <si>
    <t>A:0.00003:2:PAGE_STUDY</t>
  </si>
  <si>
    <t>T&gt;GCTTACTTCCC</t>
  </si>
  <si>
    <t>G:0.000004:1:GnomAD_exomes|T:0.:0:PAGE_STUDY|G:0.000111:1:ALFA</t>
  </si>
  <si>
    <t>-&gt;AAAAAGTGCA</t>
  </si>
  <si>
    <t>AT&gt;-</t>
  </si>
  <si>
    <t>C:0.5:1:SGDP_PRJ|T:0.000024:3:TOPMED|T:0.:0:ALFA</t>
  </si>
  <si>
    <t>terminator_codon_variant;non_coding_transcript_variant;stop_lost;genic_downstream_transcript_variant;intron_variant</t>
  </si>
  <si>
    <t>MAPK8;ARHGAP22</t>
  </si>
  <si>
    <t>missense_variant;coding_sequence_variant;non_coding_transcript_variant;genic_downstream_transcript_variant;intron_variant</t>
  </si>
  <si>
    <t>A:0.0625:2:PharmGKB|A:0.:0:ALFA</t>
  </si>
  <si>
    <t>A:0.06:2:PharmGKB</t>
  </si>
  <si>
    <t>coding_sequence_variant;stop_gained;non_coding_transcript_variant</t>
  </si>
  <si>
    <t>A:0.000012:3:GnomAD_exomes</t>
  </si>
  <si>
    <t>genic_upstream_transcript_variant;missense_variant;coding_sequence_variant;non_coding_transcript_variant</t>
  </si>
  <si>
    <t>C:0.454273:2275:1000Genomes|C:0.484172:1866:ALSPAC|T:0.348243:218:Chileans|T:0.411817:467:Daghestan|T:0.489955:2195:Estonian|T:0.479144:58033:ExAC|T:0.460526:140:FINRISK|C:0.5:20:GENOME_DK|C:0.434369:13594:GnomAD|T:0.473789:118957:GnomAD_exomes|C:0.416961:5423:GoESP|T:0.483968:483:GoNL|C:0.422751:799:HapMap|T:0.486689:1426:KOREAN|C:0.447566:239:MGP|C:0.49:294:NorthernSweden|C:0.406775:32014:PAGE_STUDY|C:0.472222:102:Qatari|C:0.228643:91:SGDP_PRJ|C:0.340909:15:Siberian|C:0.421851:52971:TOPMED|C:0.470874:1746:TWINSUK|T:0.496721:303:Vietnamese|C:0.491283:73263:ALFA</t>
  </si>
  <si>
    <t>missense_variant;upstream_transcript_variant;coding_sequence_variant</t>
  </si>
  <si>
    <t>RELA;RELA-DT</t>
  </si>
  <si>
    <t>genic_upstream_transcript_variant;upstream_transcript_variant;splice_donor_variant</t>
  </si>
  <si>
    <t>A:0.000025:3:ExAC|A:0.000032:1:GnomAD|A:0.000077:1:GoESP|A:0.000025:2:PAGE_STUDY|A:0.000008:1:TOPMED|A:0.000038:1:ALFA</t>
  </si>
  <si>
    <t>CC&gt;-</t>
  </si>
  <si>
    <t>T:0.001797:9:1000Genomes|T:0.000289:35:ExAC|T:0.000924:29:GnomAD|T:0.000239:60:GnomAD_exomes|T:0.001078:14:GoESP|T:0.001398:110:PAGE_STUDY|T:0.000693:87:TOPMED|T:0.000058:5:ALFA</t>
  </si>
  <si>
    <t>G:0.01474:27:Korea1K|C:0.:0:PAGE_STUDY|C:0.:0:ALFA</t>
  </si>
  <si>
    <t>stop_gained;coding_sequence_variant;intron_variant</t>
  </si>
  <si>
    <t>T:0.000008:1:ExAC|T:0.000004:1:GnomAD_exomes|T:0.000016:2:TOPMED|T:0.:0:ALFA</t>
  </si>
  <si>
    <t>T:0.000008:1:ExAC|T:0.000008:2:GnomAD_exomes</t>
  </si>
  <si>
    <t>pathogenic;likely-benign</t>
  </si>
  <si>
    <t>T:0.000064:2:GnomAD|A:0.000114:9:PAGE_STUDY|T:0.000064:8:TOPMED|A:0.0001:8:ALFA</t>
  </si>
  <si>
    <t>missense_variant;upstream_transcript_variant;initiator_codon_variant</t>
  </si>
  <si>
    <t>CD3D;CD3G</t>
  </si>
  <si>
    <t>G:0.00003:2:PAGE_STUDY|G:0.:0:ALFA</t>
  </si>
  <si>
    <t>AAACCACTTGGTTAAGG&gt;-</t>
  </si>
  <si>
    <t>splice_acceptor_variant;coding_sequence_variant</t>
  </si>
  <si>
    <t>T:0.000084:10:ExAC|T:0.000064:2:GnomAD|T:0.000073:18:GnomAD_exomes|T:0.000048:6:TOPMED|T:0.:0:ALFA</t>
  </si>
  <si>
    <t>pathogenic;conflicting-interpretations-of-pathogenicity</t>
  </si>
  <si>
    <t>-:0.0006:3:1000Genomes|AAAAAAAA:0.00045:5:ALFA</t>
  </si>
  <si>
    <t>CC:0.16:1021:ALFA</t>
  </si>
  <si>
    <t>likely-benign;benign</t>
  </si>
  <si>
    <t>T:0.297524:1490:1000Genomes|T:0.155423:599:ALSPAC|T:0.155804:698:Estonian|T:0.218899:26566:ExAC|T:0.210526:64:FINRISK|T:0.1:4:GENOME_DK|T:0.172345:5372:GnomAD|T:0.215717:54240:GnomAD_exomes|T:0.004387:57:GoESP|T:0.017544:2:HapMap|T:0.483276:1416:KOREAN|T:0.463428:849:Korea1K|T:0.155431:83:MGP|T:0.14:84:NorthernSweden|T:0.197502:15543:PAGE_STUDY|T:0.231481:50:Qatari|G:0.374016:95:SGDP_PRJ|G:0.4:12:Siberian|T:0.178612:22428:TOPMED|T:0.141586:525:TWINSUK|T:0.162864:15703:ALFA</t>
  </si>
  <si>
    <t>intron_variant;stop_gained;missense_variant;coding_sequence_variant</t>
  </si>
  <si>
    <t>A:0.404952:2028:1000Genomes|A:0.317852:1225:ALSPAC|A:0.425176:483:Daghestan|A:0.272098:1219:Estonian|A:0.375:15:GENOME_DK|A:0.315701:9776:GnomAD|A:0.312625:312:GoNL|A:0.383285:798:HGDP_Stanford|A:0.37685:713:HapMap|G:0.435495:1276:KOREAN|G:0.466157:854:Korea1K|A:0.277154:148:MGP|A:0.278333:167:NorthernSweden|A:0.333333:72:Qatari|G:0.337349:112:SGDP_PRJ|G:0.394737:15:Siberian|A:0.324796:40784:TOPMED|A:0.294498:1092:TWINSUK|A:0.31089:38827:ALFA</t>
  </si>
  <si>
    <t>missense_variant;5_prime_UTR_variant;coding_sequence_variant</t>
  </si>
  <si>
    <t>T:0.072284:362:1000Genomes|T:0.001297:5:ALSPAC|T:0.000223:1:Estonian|T:0.022012:2672:ExAC|T:0.057341:1798:GnomAD|T:0.019056:4780:GnomAD_exomes|T:0.069814:908:GoESP|T:0.001002:1:GoNL|T:0.109543:163:HapMap|T:0.036986:108:KOREAN|T:0.105131:8274:PAGE_STUDY|T:0.050926:11:Qatari|C:0.416667:15:SGDP_PRJ|C:0.5:1:Siberian|T:0.06602:8290:TOPMED|T:0.001079:4:TWINSUK|T:0.011401:7:Vietnamese|T:0.006404:635:ALFA</t>
  </si>
  <si>
    <t>intron_variant;splice_donor_variant</t>
  </si>
  <si>
    <t>A:0.0002:1:1000Genomes|A:0.001297:5:ALSPAC|A:0.000208:25:ExAC|A:0.000319:10:GnomAD|A:0.000247:62:GnomAD_exomes|A:0.000308:4:GoESP|A:0.004008:4:GoNL|A:0.000038:3:PAGE_STUDY|A:0.000454:57:TOPMED|A:0.000809:3:TWINSUK|A:0.000624:58:ALFA</t>
  </si>
  <si>
    <t>A:0.0006:1:Korea1K</t>
  </si>
  <si>
    <t>A:0.244409:1224:1000Genomes|A:0.291905:1125:ALSPAC|A:0.391295:1753:Estonian|A:0.343089:28239:ExAC|A:0.236842:9:GENOME_DK|A:0.277504:8561:GnomAD|A:0.283641:61676:GnomAD_exomes|A:0.228693:2898:GoESP|A:0.250701:715:KOREAN|A:0.252834:446:Korea1K|A:0.073034:39:MGP|A:0.348333:209:NorthernSweden|A:0.220339:208:PharmGKB|A:0.24537:53:Qatari|G:0.396:99:SGDP_PRJ|G:0.375:9:Siberian|A:0.236318:29674:TOPMED|A:0.278857:1034:TWINSUK|A:0.307818:189:Vietnamese|A:0.279841:26328:ALFA</t>
  </si>
  <si>
    <t>HIF1A;HIF1A-AS3</t>
  </si>
  <si>
    <t>T:0.073083:366:1000Genomes|T:0.096783:373:ALSPAC|T:0.130319:147:Daghestan|T:0.066964:300:Estonian|T:0.089656:10884:ExAC|T:0.032895:10:FINRISK|T:0.075:3:GENOME_DK|T:0.070003:2196:GnomAD|T:0.088082:22150:GnomAD_exomes|T:0.087652:1140:GoESP|T:0.09018:90:GoNL|T:0.081574:170:HGDP_Stanford|T:0.078224:148:HapMap|T:0.051877:152:KOREAN|T:0.048035:88:Korea1K|T:0.050562:27:MGP|T:0.063333:38:NorthernSweden|T:0.062775:4940:PAGE_STUDY|T:0.222222:48:Qatari|C:0.46:46:SGDP_PRJ|C:0.5:7:Siberian|T:0.078595:9869:TOPMED|T:0.105178:390:TWINSUK|T:0.043831:27:Vietnamese|T:0.105898:20063:ALFA</t>
  </si>
  <si>
    <t>missense_variant;genic_upstream_transcript_variant;coding_sequence_variant</t>
  </si>
  <si>
    <t>genic_upstream_transcript_variant;coding_sequence_variant;missense_variant</t>
  </si>
  <si>
    <t>T:0.198882:996:1000Genomes|T:0.098599:380:ALSPAC|T:0.099777:447:Estonian|T:0.134815:16366:ExAC|T:0.128289:39:FINRISK|T:0.075:3:GENOME_DK|T:0.176279:5526:GnomAD|T:0.130223:32746:GnomAD_exomes|T:0.181839:2365:GoESP|T:0.109218:109:GoNL|T:0.257028:512:HapMap|T:0.203754:597:KOREAN|T:0.212336:389:Korea1K|T:0.117978:63:MGP|T:0.088333:53:NorthernSweden|T:0.223861:17617:PAGE_STUDY|T:0.171296:37:Qatari|T:0.121723:65:SGDP_PRJ|T:0.142857:8:Siberian|T:0.182371:22900:TOPMED|T:0.106257:394:TWINSUK|T:0.181967:111:Vietnamese|T:0.129205:1444:ALFA</t>
  </si>
  <si>
    <t>missense_variant;upstream_transcript_variant;genic_upstream_transcript_variant;coding_sequence_variant</t>
  </si>
  <si>
    <t>HSP90AA1;WDR20</t>
  </si>
  <si>
    <t>initiator_codon_variant;genic_upstream_transcript_variant;missense_variant;upstream_transcript_variant</t>
  </si>
  <si>
    <t>C:0.5:1:SGDP_PRJ|A:0.00004:5:TOPMED|A:0.:0:ALFA</t>
  </si>
  <si>
    <t>RORA;RORA-AS1</t>
  </si>
  <si>
    <t>-&gt;CTCAAGTATT</t>
  </si>
  <si>
    <t>coding_sequence_variant;frameshift_variant;intron_variant</t>
  </si>
  <si>
    <t>AGGTGTTCTAAGGAGAAAACGGGA&gt;CAAACACGAAAGC</t>
  </si>
  <si>
    <t>splice_acceptor_variant;coding_sequence_variant;intron_variant</t>
  </si>
  <si>
    <t>CA&gt;-</t>
  </si>
  <si>
    <t>5_prime_UTR_variant;genic_upstream_transcript_variant;missense_variant;intron_variant;coding_sequence_variant</t>
  </si>
  <si>
    <t>genic_downstream_transcript_variant;coding_sequence_variant;missense_variant;5_prime_UTR_variant;intron_variant;genic_upstream_transcript_variant</t>
  </si>
  <si>
    <t>missense_variant;coding_sequence_variant;upstream_transcript_variant;genic_upstream_transcript_variant</t>
  </si>
  <si>
    <t>G:0.0925:246:KOREAN</t>
  </si>
  <si>
    <t>missense_variant;genic_upstream_transcript_variant;upstream_transcript_variant;coding_sequence_variant</t>
  </si>
  <si>
    <t>G:0.2298:609:KOREAN|T:0.5:2:Siberian</t>
  </si>
  <si>
    <t>missense_variant;initiator_codon_variant;upstream_transcript_variant;genic_upstream_transcript_variant</t>
  </si>
  <si>
    <t>SMAD3;LOC102723493</t>
  </si>
  <si>
    <t>coding_sequence_variant;genic_upstream_transcript_variant;stop_gained;upstream_transcript_variant;missense_variant</t>
  </si>
  <si>
    <t>G:0.000016:2:TOPMED|G:0.:0:ALFA</t>
  </si>
  <si>
    <t>genic_upstream_transcript_variant;stop_gained;coding_sequence_variant</t>
  </si>
  <si>
    <t>coding_sequence_variant;genic_upstream_transcript_variant;stop_gained</t>
  </si>
  <si>
    <t>frameshift_variant;coding_sequence_variant;genic_upstream_transcript_variant</t>
  </si>
  <si>
    <t>splice_donor_variant;genic_upstream_transcript_variant</t>
  </si>
  <si>
    <t>T:0.00001:1:ExAC|T:0.000004:1:GnomAD_exomes|T:0.000111:1:ALFA</t>
  </si>
  <si>
    <t>genic_upstream_transcript_variant;intron_variant;5_prime_UTR_variant</t>
  </si>
  <si>
    <t>A:0.000032:1:GnomAD|A:0.000019:3:GnomAD_exomes|A:0.00004:5:TOPMED|A:0.:0:ALFA</t>
  </si>
  <si>
    <t>likely-benign;conflicting-interpretations-of-pathogenicity;uncertain-significance;benign</t>
  </si>
  <si>
    <t>upstream_transcript_variant;intron_variant;genic_upstream_transcript_variant</t>
  </si>
  <si>
    <t>A:0.000259:1:ALSPAC|A:0.00033:40:ExAC|A:0.000255:8:GnomAD|A:0.00037:93:GnomAD_exomes|A:0.000231:3:GoESP|A:0.001369:4:KOREAN|A:0.003275:6:Korea1K|G:0.5:1:SGDP_PRJ|A:0.000263:33:TOPMED|A:0.00027:1:TWINSUK|A:0.002058:23:ALFA</t>
  </si>
  <si>
    <t>5_prime_UTR_variant;genic_upstream_transcript_variant;missense_variant;coding_sequence_variant;upstream_transcript_variant</t>
  </si>
  <si>
    <t>upstream_transcript_variant;coding_sequence_variant;frameshift_variant;5_prime_UTR_variant;genic_upstream_transcript_variant</t>
  </si>
  <si>
    <t>upstream_transcript_variant;coding_sequence_variant;genic_upstream_transcript_variant;5_prime_UTR_variant;stop_gained</t>
  </si>
  <si>
    <t>-&gt;GCC</t>
  </si>
  <si>
    <t>5_prime_UTR_variant;genic_upstream_transcript_variant;coding_sequence_variant;inframe_insertion;upstream_transcript_variant</t>
  </si>
  <si>
    <t>5_prime_UTR_variant;upstream_transcript_variant;stop_gained;genic_upstream_transcript_variant;coding_sequence_variant</t>
  </si>
  <si>
    <t>T:0.000008:1:ExAC|T:0.000008:2:GnomAD_exomes|T:0.000111:1:ALFA</t>
  </si>
  <si>
    <t>genic_upstream_transcript_variant;5_prime_UTR_variant;missense_variant;upstream_transcript_variant;coding_sequence_variant</t>
  </si>
  <si>
    <t>pathogenic;not-provided</t>
  </si>
  <si>
    <t>frameshift_variant;coding_sequence_variant;upstream_transcript_variant;genic_upstream_transcript_variant;5_prime_UTR_variant</t>
  </si>
  <si>
    <t>coding_sequence_variant;upstream_transcript_variant;missense_variant;genic_upstream_transcript_variant</t>
  </si>
  <si>
    <t>GC&gt;CT</t>
  </si>
  <si>
    <t>uncertain-significance;pathogenic</t>
  </si>
  <si>
    <t>coding_sequence_variant;upstream_transcript_variant;genic_upstream_transcript_variant;missense_variant</t>
  </si>
  <si>
    <t>genic_upstream_transcript_variant;coding_sequence_variant;missense_variant;upstream_transcript_variant</t>
  </si>
  <si>
    <t>frameshift_variant;upstream_transcript_variant;genic_upstream_transcript_variant;coding_sequence_variant</t>
  </si>
  <si>
    <t>coding_sequence_variant;upstream_transcript_variant;frameshift_variant;genic_upstream_transcript_variant</t>
  </si>
  <si>
    <t>genic_upstream_transcript_variant;intron_variant;upstream_transcript_variant</t>
  </si>
  <si>
    <t>C:0.000008:1:ExAC</t>
  </si>
  <si>
    <t>CACAC&gt;-</t>
  </si>
  <si>
    <t>intron_variant;frameshift_variant;genic_upstream_transcript_variant;upstream_transcript_variant;coding_sequence_variant</t>
  </si>
  <si>
    <t>intron_variant;upstream_transcript_variant;coding_sequence_variant;frameshift_variant;genic_upstream_transcript_variant</t>
  </si>
  <si>
    <t>genic_upstream_transcript_variant;intron_variant;coding_sequence_variant;frameshift_variant;upstream_transcript_variant</t>
  </si>
  <si>
    <t>5_prime_UTR_variant;coding_sequence_variant;frameshift_variant</t>
  </si>
  <si>
    <t>by-frequency;by-alfa</t>
  </si>
  <si>
    <t>T:0.:0:ALFA</t>
  </si>
  <si>
    <t>likely-benign;conflicting-interpretations-of-pathogenicity;uncertain-significance</t>
  </si>
  <si>
    <t>A:0.000165:20:ExAC|A:0.000127:4:GnomAD|A:0.000247:62:GnomAD_exomes|A:0.000135:17:TOPMED|A:0.001611:18:ALFA</t>
  </si>
  <si>
    <t>risk-factor;likely-pathogenic;uncertain-significance</t>
  </si>
  <si>
    <t>uncertain-significance;likely-pathogenic;conflicting-interpretations-of-pathogenicity</t>
  </si>
  <si>
    <t>-&gt;GACA</t>
  </si>
  <si>
    <t>-&gt;CAGTCATGGATGGCTGCGAGGCGTGGAATGTCTCCCCGACGCGCAGCCATCCA</t>
  </si>
  <si>
    <t>T:0.00004:3:PAGE_STUDY|T:0.:0:ALFA</t>
  </si>
  <si>
    <t>T:0.000017:2:ExAC|T:0.000012:3:GnomAD_exomes</t>
  </si>
  <si>
    <t>uncertain-significance;pathogenic-likely-pathogenic</t>
  </si>
  <si>
    <t>AGCTGACACGGAGA&gt;-</t>
  </si>
  <si>
    <t>pathogenic;uncertain-significance;likely-pathogenic</t>
  </si>
  <si>
    <t>A:0.000033:4:ExAC|A:0.000024:6:GnomAD_exomes|A:0.000048:6:TOPMED|A:0.:0:ALFA</t>
  </si>
  <si>
    <t>A:0.000223:1:Estonian|A:0.000074:9:ExAC|A:0.000127:4:GnomAD|A:0.000088:22:GnomAD_exomes|A:0.000154:2:GoESP|A:0.000111:14:TOPMED|A:0.000914:2:ALFA</t>
  </si>
  <si>
    <t>G&gt;-,GGG</t>
  </si>
  <si>
    <t>TAACCAGCGCTAT&gt;GACACC</t>
  </si>
  <si>
    <t>-&gt;TGTCTACCAGTTG</t>
  </si>
  <si>
    <t>T:0.000033:4:ExAC|T:0.000032:1:GnomAD|T:0.000052:13:GnomAD_exomes|T:0.001873:1:MGP|T:0.000048:6:TOPMED|T:0.:0:ALFA</t>
  </si>
  <si>
    <t>A:0.000074:9:ExAC|A:0.000052:13:GnomAD_exomes|A:0.000016:2:TOPMED|A:0.000089:1:ALFA</t>
  </si>
  <si>
    <t>TG&gt;-</t>
  </si>
  <si>
    <t>T:0.000865:95:ExAC|T:0.007529:22:KOREAN|T:0.000013:1:PAGE_STUDY|G:0.5:1:Siberian|T:0.:0:ALFA</t>
  </si>
  <si>
    <t>TCCTCACCCAGATGGG&gt;-</t>
  </si>
  <si>
    <t>protective;pathogenic</t>
  </si>
  <si>
    <t>missense_variant;synonymous_variant;genic_upstream_transcript_variant;5_prime_UTR_variant;coding_sequence_variant</t>
  </si>
  <si>
    <t>G:0.45647:2286:1000Genomes|G:0.451738:1741:ALSPAC|G:0.390402:1749:Estonian|G:0.45122:54631:ExAC|G:0.409396:122:FINRISK|A:0.425:17:GENOME_DK|G:0.446785:13996:GnomAD|G:0.447775:112362:GnomAD_exomes|G:0.490982:490:GoNL|A:0.495223:933:HapMap|A:0.427986:1254:KOREAN|A:0.447598:820:Korea1K|G:0.395131:211:MGP|G:0.478333:287:NorthernSweden|G:0.487199:38327:PAGE_STUDY|G:0.462963:100:Qatari|A:0.325871:131:SGDP_PRJ|A:0.441176:15:Siberian|G:0.468758:58861:TOPMED|G:0.450647:1671:TWINSUK|G:0.355509:171:Vietnamese|G:0.451777:65298:ALFA</t>
  </si>
  <si>
    <t>missense_variant;coding_sequence_variant;genic_upstream_transcript_variant;intron_variant;synonymous_variant</t>
  </si>
  <si>
    <t>3_prime_UTR_variant;missense_variant;coding_sequence_variant</t>
  </si>
  <si>
    <t>T:0.000599:3:1000Genomes|T:0.006227:24:ALSPAC|T:0.002679:12:Estonian|T:0.003526:428:ExAC|T:0.006579:2:FINRISK|T:0.002518:79:GnomAD|T:0.00358:900:GnomAD_exomes|T:0.004925:64:GoESP|T:0.008016:8:GoNL|T:0.005703:3:HapMap|T:0.005618:3:MGP|T:0.002465:194:PAGE_STUDY|T:0.003639:457:TOPMED|T:0.006742:25:TWINSUK|T:0.006033:580:ALFA</t>
  </si>
  <si>
    <t>C:0.236422:1184:1000Genomes|C:0.122211:471:ALSPAC|C:0.123939:555:Estonian|C:0.1:4:GENOME_DK|C:0.251501:3268:GoESP|C:0.136273:136:GoNL|C:0.164587:343:HGDP_Stanford|C:0.277013:523:HapMap|C:0.067235:197:KOREAN|C:0.11236:60:MGP|C:0.313339:24604:PAGE_STUDY|C:0.27907:264:PharmGKB|C:0.157407:34:Qatari|A:0.37037:60:SGDP_PRJ|A:0.5:3:Siberian|C:0.238373:29932:TOPMED|C:0.124595:462:TWINSUK|C:0.083333:51:Vietnamese|C:0.127656:20402:ALFA</t>
  </si>
  <si>
    <t>C:0.088059:441:1000Genomes|C:0.118838:458:ALSPAC|C:0.122991:551:Estonian|C:0.095666:11598:ExAC|C:0.121711:37:FINRISK|C:0.1:4:GENOME_DK|C:0.104002:3254:GnomAD|C:0.096097:24132:GnomAD_exomes|C:0.101278:1316:GoESP|C:0.134269:134:GoNL|C:0.074376:155:HGDP_Stanford|C:0.085095:161:HapMap|C:0.066894:196:KOREAN|C:0.069288:37:MGP|C:0.133333:80:NorthernSweden|C:0.060185:13:Qatari|T:0.464286:39:SGDP_PRJ|T:0.5:3:Siberian|C:0.094745:11897:TOPMED|C:0.118393:439:TWINSUK|C:0.103395:12790:ALFA</t>
  </si>
  <si>
    <t>protective</t>
  </si>
  <si>
    <t>downstream_transcript_variant;missense_variant;genic_downstream_transcript_variant;coding_sequence_variant</t>
  </si>
  <si>
    <t>C:0.201677:1010:1000Genomes|C:0.173326:668:ALSPAC|C:0.164509:737:Estonian|C:0.163818:19820:ExAC|C:0.138158:42:FINRISK|C:0.2:8:GENOME_DK|C:0.216412:6775:GnomAD|C:0.158803:39895:GnomAD_exomes|C:0.172345:172:GoNL|C:0.167946:350:HGDP_Stanford|C:0.251057:475:HapMap|C:0.068057:199:KOREAN|C:0.099251:53:MGP|C:0.211667:127:NorthernSweden|C:0.253634:19961:PAGE_STUDY|C:0.199074:43:Qatari|T:0.37013:57:SGDP_PRJ|T:0.5:3:Siberian|C:0.169903:630:TWINSUK|C:0.083062:51:Vietnamese|C:0.168753:32548:ALFA</t>
  </si>
  <si>
    <t>G:0.375399:1880:1000Genomes|G:0.215101:829:ALSPAC|G:0.215655:135:Chileans|G:0.211161:946:Estonian|G:0.254773:30479:ExAC|G:0.172185:52:FINRISK|G:0.225:9:GENOME_DK|G:0.343606:10770:GnomAD|G:0.247691:61954:GnomAD_exomes|G:0.213427:213:GoNL|G:0.283862:591:HGDP_Stanford|G:0.41573:740:HapMap|G:0.145833:427:KOREAN|G:0.146067:78:MGP|G:0.258333:155:NorthernSweden|G:0.448114:35254:PAGE_STUDY|G:0.282407:61:Qatari|A:0.325397:82:SGDP_PRJ|A:0.5:9:Siberian|G:0.355393:44626:TOPMED|G:0.210626:781:TWINSUK|G:0.243464:149:Vietnamese|G:0.226025:36801:ALFA</t>
  </si>
  <si>
    <t>G:0.123802:620:1000Genomes|G:0.056824:219:ALSPAC|G:0.040625:182:Estonian|G:0.068951:8306:ExAC|G:0.016447:5:FINRISK|G:0.1:4:GENOME_DK|G:0.117984:3691:GnomAD|G:0.063663:15957:GnomAD_exomes|G:0.13891:1805:GoESP|G:0.199612:309:HapMap|G:0.000548:1:Korea1K|G:0.052434:28:MGP|G:0.078333:47:NorthernSweden|G:0.170601:13241:PAGE_STUDY|G:0.166667:36:Qatari|T:0.420455:37:SGDP_PRJ|T:0.5:1:Siberian|G:0.128751:16167:TOPMED|G:0.052319:194:TWINSUK|G:0.06437:7758:ALFA</t>
  </si>
  <si>
    <t>5_prime_UTR_variant;missense_variant;coding_sequence_variant</t>
  </si>
  <si>
    <t>TGCCAC&gt;-</t>
  </si>
  <si>
    <t>A:0.000009:2:GnomAD_exomes|T:0.000038:3:PAGE_STUDY|A:0.000008:1:TOPMED|T:0.:0:ALFA</t>
  </si>
  <si>
    <t>benign-likely-benign;conflicting-interpretations-of-pathogenicity</t>
  </si>
  <si>
    <t>A:0.002196:11:1000Genomes|A:0.015309:59:ALSPAC|A:0.002455:11:Estonian|A:0.00673:211:GnomAD|A:0.008773:114:GoESP|A:0.012024:12:GoNL|A:0.018727:10:MGP|A:0.001667:1:NorthernSweden|A:0.003672:289:PAGE_STUDY|A:0.013889:3:Qatari|G:0.5:2:SGDP_PRJ|A:0.006897:866:TOPMED|A:0.011597:43:TWINSUK|A:0.00924:877:ALFA</t>
  </si>
  <si>
    <t>uncertain-significance;conflicting-interpretations-of-pathogenicity</t>
  </si>
  <si>
    <t>IL21R;IL21R-AS1</t>
  </si>
  <si>
    <t>A:0.001597:8:1000Genomes|A:0.006746:26:ALSPAC|A:0.000446:2:Estonian|A:0.002364:280:ExAC|A:0.003289:1:FINRISK|A:0.002485:78:GnomAD|A:0.00231:578:GnomAD_exomes|A:0.003232:42:GoESP|A:0.003006:3:GoNL|A:0.001873:1:MGP|A:0.002127:167:PAGE_STUDY|A:0.002867:360:TOPMED|A:0.004045:15:TWINSUK|A:0.004172:396:ALFA</t>
  </si>
  <si>
    <t>A:0.5:2:Siberian</t>
  </si>
  <si>
    <t>3_prime_UTR_variant;missense_variant;upstream_transcript_variant;coding_sequence_variant</t>
  </si>
  <si>
    <t>LAT;SPNS1</t>
  </si>
  <si>
    <t>C:0.176518:884:1000Genomes|C:0.308511:1189:ALSPAC|C:0.357366:1601:Estonian|C:0.206648:2984:ExAC|C:0.325:13:GENOME_DK|C:0.241916:7571:GnomAD|C:0.270622:37584:GnomAD_exomes|C:0.304609:304:GoNL|C:0.131902:43:HapMap|C:0.083333:244:KOREAN|C:0.075873:139:Korea1K|A:0.423221:226:MGP|C:0.338333:203:NorthernSweden|C:0.191542:14961:PAGE_STUDY|C:0.097222:21:Qatari|C:0.12449:61:SGDP_PRJ|C:0.259259:14:Siberian|C:0.221928:27867:TOPMED|C:0.302319:1121:TWINSUK|C:0.037736:8:Vietnamese|C:0.290116:30689:ALFA</t>
  </si>
  <si>
    <t>TGTG&gt;-,TGTGTGTG</t>
  </si>
  <si>
    <t>C:0.5:1:Siberian</t>
  </si>
  <si>
    <t>GGG&gt;-,G</t>
  </si>
  <si>
    <t>coding_sequence_variant;inframe_deletion;frameshift_variant</t>
  </si>
  <si>
    <t>intron_variant;coding_sequence_variant;missense_variant;non_coding_transcript_variant</t>
  </si>
  <si>
    <t>C:0.0617:167:KOREAN|T:0.5:1:SGDP_PRJ</t>
  </si>
  <si>
    <t>G:0.5:1:SGDP_PRJ|T:0.:0:ALFA</t>
  </si>
  <si>
    <t>splice_acceptor_variant;genic_upstream_transcript_variant;intron_variant</t>
  </si>
  <si>
    <t>RARA;LOC105371934</t>
  </si>
  <si>
    <t>genic_upstream_transcript_variant;upstream_transcript_variant;splice_donor_variant;intron_variant</t>
  </si>
  <si>
    <t>G:0.404952:2028:1000Genomes|G:0.466009:1796:ALSPAC|G:0.447321:2004:Estonian|G:0.4:16:GENOME_DK|G:0.370961:11617:GnomAD|G:0.441884:441:GoNL|G:0.447697:933:HGDP_Stanford|G:0.350423:663:HapMap|G:0.453242:1328:KOREAN|G:0.457424:838:Korea1K|G:0.473333:284:NorthernSweden|G:0.346226:27248:PAGE_STUDY|G:0.37037:80:Qatari|G:0.266509:113:SGDP_PRJ|G:0.347826:16:Siberian|G:0.367538:46151:TOPMED|G:0.463592:1719:TWINSUK|A:0.481481:104:Vietnamese|G:0.449973:55524:ALFA</t>
  </si>
  <si>
    <t>RARA;RARA-AS1</t>
  </si>
  <si>
    <t>A:0.5:1:SGDP_PRJ|G:0.:0:ALFA</t>
  </si>
  <si>
    <t>coding_sequence_variant;missense_variant;genic_downstream_transcript_variant</t>
  </si>
  <si>
    <t>coding_sequence_variant;synonymous_variant;genic_downstream_transcript_variant</t>
  </si>
  <si>
    <t>T:0.0002:1:1000Genomes|T:0.000382:12:GnomAD|T:0.000692:9:GoESP|T:0.000366:46:TOPMED|T:0.000448:5:ALFA</t>
  </si>
  <si>
    <t>G&gt;-,GG</t>
  </si>
  <si>
    <t>GGGGGGGGG:0.0002:2:ALFA</t>
  </si>
  <si>
    <t>T:0.0002:1:1000Genomes|T:0.000173:21:ExAC|T:0.000032:1:GnomAD|T:0.000183:46:GnomAD_exomes|T:0.000231:3:GoESP|T:0.000025:2:PAGE_STUDY|T:0.000111:14:TOPMED|T:0.000211:20:ALFA</t>
  </si>
  <si>
    <t>G:0.000399:2:1000Genomes|G:0.000305:37:ExAC|G:0.000669:21:GnomAD|G:0.000215:54:GnomAD_exomes|G:0.000692:9:GoESP|G:0.000685:86:TOPMED|G:0.000089:1:ALFA</t>
  </si>
  <si>
    <t>G:0.0837:120:GoESP</t>
  </si>
  <si>
    <t>G:0.11576:72:ExAC|T:0.00002:1:GnomAD_exomes|G:0.04802:136:KOREAN|C:0.5:8:SGDP_PRJ|G:0.:0:ALFA</t>
  </si>
  <si>
    <t>ATA&gt;CTG</t>
  </si>
  <si>
    <t>A:0.000016:2:ExAC</t>
  </si>
  <si>
    <t>CAC&gt;-</t>
  </si>
  <si>
    <t>coding_sequence_variant;synonymous_variant;missense_variant;intron_variant</t>
  </si>
  <si>
    <t>G:0.346246:1734:1000Genomes|G:0.379346:1462:ALSPAC|G:0.452009:2025:Estonian|G:0.4:16:GENOME_DK|G:0.345596:10822:GnomAD|G:0.312087:4059:GoESP|G:0.392786:392:GoNL|G:0.257764:83:HapMap|G:0.427645:1253:KOREAN|G:0.413858:221:MGP|G:0.371667:223:NorthernSweden|G:0.312456:24589:PAGE_STUDY|G:0.40404:2720:PharmGKB|G:0.37963:82:Qatari|G:0.212719:97:SGDP_PRJ|G:0.26087:12:Siberian|G:0.340222:42721:TOPMED|G:0.395631:1467:TWINSUK|C:0.495283:105:Vietnamese|G:0.414102:4628:ALFA</t>
  </si>
  <si>
    <t>CCGT&gt;-</t>
  </si>
  <si>
    <t>C:0.000399:2:1000Genomes|C:0.000387:47:ExAC|C:0.000358:90:GnomAD_exomes|C:0.000008:1:TOPMED|C:0.:0:ALFA</t>
  </si>
  <si>
    <t>C:0.5:2:SGDP_PRJ|A:0.000016:2:TOPMED|A:0.:0:ALFA</t>
  </si>
  <si>
    <t>C:0.15667:5460:ExAC|C:0.03667:107:KOREAN|C:0.00003:2:PAGE_STUDY|A:0.5:1:SGDP_PRJ|A:0.5:9:Siberian|C:0.00012:11:ALFA</t>
  </si>
  <si>
    <t>coding_sequence_variant;5_prime_UTR_variant;frameshift_variant</t>
  </si>
  <si>
    <t>5_prime_UTR_variant;stop_gained;coding_sequence_variant</t>
  </si>
  <si>
    <t>genic_upstream_transcript_variant;5_prime_UTR_variant;stop_gained;coding_sequence_variant</t>
  </si>
  <si>
    <t>genic_upstream_transcript_variant;stop_gained;coding_sequence_variant;5_prime_UTR_variant</t>
  </si>
  <si>
    <t>AAGGA&gt;-</t>
  </si>
  <si>
    <t>T&gt;AAATATGAAC</t>
  </si>
  <si>
    <t>stop_gained;inframe_indel;coding_sequence_variant</t>
  </si>
  <si>
    <t>-&gt;AT</t>
  </si>
  <si>
    <t>-&gt;TGTCTGT</t>
  </si>
  <si>
    <t>likely-benign;pathogenic</t>
  </si>
  <si>
    <t>synonymous_variant;stop_gained;coding_sequence_variant</t>
  </si>
  <si>
    <t>T:0.000008:1:ExAC|T:0.000032:1:GnomAD|T:0.000008:2:GnomAD_exomes</t>
  </si>
  <si>
    <t>A:0.00098:77:PAGE_STUDY|A:0.:0:ALFA</t>
  </si>
  <si>
    <t>A:0.0002:1:1000Genomes|A:0.000231:28:ExAC|A:0.000128:4:GnomAD|A:0.000219:55:GnomAD_exomes|A:0.000231:3:GoESP|A:0.000114:9:PAGE_STUDY|G:0.5:2:SGDP_PRJ|A:0.000111:14:TOPMED|A:0.000397:14:ALFA</t>
  </si>
  <si>
    <t>G:0.00004:3:PAGE_STUDY|G:0.:0:ALFA</t>
  </si>
  <si>
    <t>G:0.000004:1:GnomAD_exomes</t>
  </si>
  <si>
    <t>GTCCACTGAAGG&gt;-</t>
  </si>
  <si>
    <t>uncertain-significance;likely-benign;conflicting-interpretations-of-pathogenicity</t>
  </si>
  <si>
    <t>T:0.000998:5:1000Genomes|T:0.000362:44:ExAC|T:0.00086:27:GnomAD|T:0.001538:20:GoESP|T:0.001563:123:PAGE_STUDY|T:0.001258:158:TOPMED|T:0.000123:6:ALFA</t>
  </si>
  <si>
    <t>T:0.000008:1:TOPMED|T:0.:0:ALFA</t>
  </si>
  <si>
    <t>G:0.000008:1:ExAC|G:0.000008:2:GnomAD_exomes|G:0.000077:1:GoESP|G:0.000016:2:TOPMED|G:0.:0:ALFA</t>
  </si>
  <si>
    <t>A:0.:0:ALSPAC|C:0.003311:1:FINRISK|A:0.000032:1:GnomAD|A:0.000032:4:TOPMED|A:0.00027:1:TWINSUK|A:0.:0:ALFA</t>
  </si>
  <si>
    <t>TCAGCCTGCCAGTATACTGGGGG&gt;-</t>
  </si>
  <si>
    <t>GGCCTCAG&gt;-</t>
  </si>
  <si>
    <t>-&gt;GCCC</t>
  </si>
  <si>
    <t>AG&gt;CC</t>
  </si>
  <si>
    <t>AC&gt;-</t>
  </si>
  <si>
    <t>G:0.0002:1:1000Genomes|G:0.000124:15:ExAC|G:0.000555:17:GnomAD|G:0.000127:32:GnomAD_exomes|G:0.000384:5:GoESP|G:0.001969:1:HapMap|G:0.000991:78:PAGE_STUDY|G:0.000661:83:TOPMED|G:0.000106:2:ALFA</t>
  </si>
  <si>
    <t>CCCCATCCCG&gt;-</t>
  </si>
  <si>
    <t>-&gt;CATTACTG</t>
  </si>
  <si>
    <t>splice_donor_variant;coding_sequence_variant</t>
  </si>
  <si>
    <t>T:0.000016:2:ExAC|T:0.000008:2:GnomAD_exomes</t>
  </si>
  <si>
    <t>-&gt;GCAT</t>
  </si>
  <si>
    <t>C:0.000008:1:ExAC|C:0.000004:1:GnomAD_exomes</t>
  </si>
  <si>
    <t>GT&gt;-</t>
  </si>
  <si>
    <t>likely-benign;likely-pathogenic</t>
  </si>
  <si>
    <t>T:0.000008:2:GnomAD_exomes</t>
  </si>
  <si>
    <t>not-provided;pathogenic;likely-pathogenic</t>
  </si>
  <si>
    <t>GTT&gt;-</t>
  </si>
  <si>
    <t>G:0.0016:3:Korea1K</t>
  </si>
  <si>
    <t>C:0.000004:1:GnomAD_exomes</t>
  </si>
  <si>
    <t>A:0.00001:1:PAGE_STUDY|A:0.:0:ALFA</t>
  </si>
  <si>
    <t>likely-benign;uncertain-significance</t>
  </si>
  <si>
    <t>T:0.000008:2:GnomAD_exomes|G:0.:0:PAGE_STUDY|T:0.000024:3:TOPMED|T:0.:0:ALFA</t>
  </si>
  <si>
    <t>CTT&gt;-</t>
  </si>
  <si>
    <t>CAGA&gt;-</t>
  </si>
  <si>
    <t>-&gt;CG</t>
  </si>
  <si>
    <t>T:0.000008:1:ExAC|T:0.000004:1:GnomAD_exomes|T:0.000025:2:PAGE_STUDY|T:0.:0:ALFA</t>
  </si>
  <si>
    <t>AGGCGGCTACTGCACAAGCTGCAGCAGC&gt;-,AGGCGGCTACTGCACAAGCTGCAGCAGCAGGCGGCTACTGCACAAGCTGCAGCAGC</t>
  </si>
  <si>
    <t>AGCAGCAGGCGGCTACTGCACAAGC&gt;-</t>
  </si>
  <si>
    <t>AGCAGCAGGCGGCTACTGCACAA&gt;-</t>
  </si>
  <si>
    <t>GCGGCTACTGCACAAGCTGCAGCAG&gt;-</t>
  </si>
  <si>
    <t>-&gt;GCTACTGCACAAGCTGCAGCAGCTGCCC</t>
  </si>
  <si>
    <t>CACA&gt;-</t>
  </si>
  <si>
    <t>-&gt;CCCT</t>
  </si>
  <si>
    <t>GGCCCAGGATCAGTAGGTGGAATAG&gt;-</t>
  </si>
  <si>
    <t>T:0.000008:1:ExAC|T:0.000008:2:GnomAD_exomes|T:0.000013:1:PAGE_STUDY|T:0.000008:1:TOPMED|T:0.:0:ALFA</t>
  </si>
  <si>
    <t>G:0.000004:1:GnomAD_exomes|G:0.:0:PAGE_STUDY|G:0.:0:ALFA</t>
  </si>
  <si>
    <t>TT&gt;-,T</t>
  </si>
  <si>
    <t>AG&gt;-,AGAGAG</t>
  </si>
  <si>
    <t>conflicting-interpretations-of-pathogenicity;likely-benign;benign</t>
  </si>
  <si>
    <t>G:0.001038:4:ALSPAC|G:0.0007:85:ExAC|G:0.00035:11:GnomAD|G:0.000585:147:GnomAD_exomes|G:0.000846:11:GoESP|G:0.001002:1:GoNL|G:0.001873:1:MGP|G:0.000241:19:PAGE_STUDY|G:0.000733:92:TOPMED|G:0.001348:5:TWINSUK|G:0.000769:66:ALFA</t>
  </si>
  <si>
    <t>-&gt;TT</t>
  </si>
  <si>
    <t>CC&gt;T</t>
  </si>
  <si>
    <t>G:0.00001:1:PAGE_STUDY</t>
  </si>
  <si>
    <t>GAAGTACTTCATAC&gt;-</t>
  </si>
  <si>
    <t>G:0.338858:1697:1000Genomes|G:0.456149:1758:ALSPAC|G:0.458929:2056:Estonian|G:0.417172:50129:ExAC|G:0.463816:141:FINRISK|G:0.475:19:GENOME_DK|G:0.368559:4792:GoESP|G:0.32839:620:HapMap|G:0.344945:1010:KOREAN|G:0.337336:618:Korea1K|G:0.080524:43:MGP|G:0.406667:244:NorthernSweden|G:0.317372:24927:PAGE_STUDY|G:0.439815:95:Qatari|T:0.377976:127:SGDP_PRJ|T:0.366667:11:Siberian|G:0.365969:45954:TOPMED|G:0.462513:1715:TWINSUK|G:0.334967:205:Vietnamese|G:0.461072:63366:ALFA</t>
  </si>
  <si>
    <t>stop_gained;missense_variant;coding_sequence_variant;genic_downstream_transcript_variant;non_coding_transcript_variant</t>
  </si>
  <si>
    <t>A:0.000008:1:ExAC|A:0.000008:2:GnomAD_exomes|A:0.:0:PAGE_STUDY|A:0.00004:5:TOPMED|C:0.:0:ALFA</t>
  </si>
  <si>
    <t>non_coding_transcript_variant;splice_acceptor_variant;genic_downstream_transcript_variant</t>
  </si>
  <si>
    <t>splice_acceptor_variant;non_coding_transcript_variant;genic_downstream_transcript_variant</t>
  </si>
  <si>
    <t>C:0.000017:1:ExAC|C:0.000007:1:GnomAD_exomes</t>
  </si>
  <si>
    <t>genic_downstream_transcript_variant;coding_sequence_variant;non_coding_transcript_variant;missense_variant;downstream_transcript_variant</t>
  </si>
  <si>
    <t>CCTCCCTGG&gt;-</t>
  </si>
  <si>
    <t>inframe_indel;stop_gained;coding_sequence_variant;non_coding_transcript_variant</t>
  </si>
  <si>
    <t>missense_variant;coding_sequence_variant;stop_gained;non_coding_transcript_variant</t>
  </si>
  <si>
    <t>A:0.0002:1:1000Genomes|A:0.000008:1:ExAC|A:0.000032:1:GnomAD</t>
  </si>
  <si>
    <t>coding_sequence_variant;missense_variant;upstream_transcript_variant;non_coding_transcript_variant;genic_upstream_transcript_variant;5_prime_UTR_variant</t>
  </si>
  <si>
    <t>A:0.265775:1331:1000Genomes|A:0.291126:1122:ALSPAC|A:0.246006:154:Chileans|A:0.264732:1186:Estonian|A:0.276839:33198:ExAC|A:0.276316:84:FINRISK|A:0.25:10:GENOME_DK|A:0.238059:7466:GnomAD|A:0.274628:68753:GnomAD_exomes|A:0.224589:2921:GoESP|A:0.246493:246:GoNL|A:0.257431:485:HapMap|A:0.407509:1194:KOREAN|A:0.181648:97:MGP|A:0.258333:155:NorthernSweden|A:0.207393:16321:PAGE_STUDY|A:0.222222:48:Qatari|C:0.388889:84:SGDP_PRJ|C:0.5:16:Siberian|A:0.245309:30803:TOPMED|A:0.29288:1086:TWINSUK|C:0.425743:258:Vietnamese|A:0.272342:41695:ALFA</t>
  </si>
  <si>
    <t>upstream_transcript_variant;non_coding_transcript_variant;coding_sequence_variant;missense_variant;genic_upstream_transcript_variant</t>
  </si>
  <si>
    <t>upstream_transcript_variant;non_coding_transcript_variant;coding_sequence_variant;genic_upstream_transcript_variant;frameshift_variant</t>
  </si>
  <si>
    <t>stop_gained;genic_upstream_transcript_variant;coding_sequence_variant;non_coding_transcript_variant</t>
  </si>
  <si>
    <t>CAAG&gt;-</t>
  </si>
  <si>
    <t>5_prime_UTR_variant;genic_upstream_transcript_variant;frameshift_variant;coding_sequence_variant;non_coding_transcript_variant</t>
  </si>
  <si>
    <t>-:0.000058:7:ExAC|-:0.000048:12:GnomAD_exomes|-:0.002729:5:Korea1K|-:0.000008:1:TOPMED|AAG:0.:0:ALFA</t>
  </si>
  <si>
    <t>frameshift_variant;genic_upstream_transcript_variant;coding_sequence_variant;5_prime_UTR_variant;non_coding_transcript_variant</t>
  </si>
  <si>
    <t>missense_variant;genic_upstream_transcript_variant;non_coding_transcript_variant;upstream_transcript_variant;coding_sequence_variant</t>
  </si>
  <si>
    <t>G:0.000799:4:1000Genomes|G:0.002595:10:ALSPAC|G:0.000223:1:Estonian|G:0.001187:140:ExAC|G:0.000638:20:GnomAD|G:0.000968:241:GnomAD_exomes|G:0.000384:5:GoESP|G:0.003006:3:GoNL|G:0.000669:84:TOPMED|G:0.001348:5:TWINSUK|G:0.001082:53:ALFA</t>
  </si>
  <si>
    <t>3_prime_UTR_variant;coding_sequence_variant;missense_variant;upstream_transcript_variant</t>
  </si>
  <si>
    <t>IL27RA;RLN3</t>
  </si>
  <si>
    <t>T:0.189896:951:1000Genomes|T:0.163467:630:ALSPAC|T:0.192857:864:Estonian|T:0.187194:22376:ExAC|T:0.177632:54:FINRISK|T:0.125:5:GENOME_DK|T:0.145423:4559:GnomAD|T:0.187507:46435:GnomAD_exomes|T:0.125865:1637:GoESP|T:0.184369:184:GoNL|T:0.296246:868:KOREAN|T:0.27238:499:Korea1K|T:0.095506:51:MGP|T:0.203333:122:NorthernSweden|T:0.148124:11604:PAGE_STUDY|T:0.097222:21:Qatari|G:0.380165:92:SGDP_PRJ|G:0.444444:8:Siberian|T:0.146391:18382:TOPMED|T:0.15534:576:TWINSUK|T:0.291118:177:Vietnamese|T:0.15538:12877:ALFA</t>
  </si>
  <si>
    <t>C:0.141773:710:1000Genomes|C:0.172289:664:ALSPAC|C:0.18192:815:Estonian|C:0.162542:19729:ExAC|C:0.213816:65:FINRISK|C:0.1:4:GENOME_DK|C:0.143814:4510:GnomAD|C:0.16125:40546:GnomAD_exomes|C:0.138244:1798:GoESP|C:0.177355:177:GoNL|C:0.132275:250:HapMap|C:0.244027:715:KOREAN|C:0.17603:94:MGP|C:0.188333:113:NorthernSweden|C:0.113458:8928:PAGE_STUDY|C:0.143519:31:Qatari|T:0.438356:64:SGDP_PRJ|T:0.428571:6:Siberian|C:0.136404:17128:TOPMED|C:0.168824:626:TWINSUK|C:0.235679:144:Vietnamese|C:0.17562:19301:ALFA</t>
  </si>
  <si>
    <t>missense_variant;coding_sequence_variant;downstream_transcript_variant</t>
  </si>
  <si>
    <t>IL27RA;PALM3</t>
  </si>
  <si>
    <t>coding_sequence_variant;stop_gained;genic_downstream_transcript_variant</t>
  </si>
  <si>
    <t>TT&gt;-,TTT</t>
  </si>
  <si>
    <t>coding_sequence_variant;frameshift_variant;genic_downstream_transcript_variant</t>
  </si>
  <si>
    <t>T:0.000599:3:1000Genomes|T:0.00062:8:GoESP|T:0.001704:134:PAGE_STUDY|T:0.000852:107:TOPMED|T:0.003434:39:ALFA</t>
  </si>
  <si>
    <t>TGACCAGCCGCAGGCTCTGGCG&gt;-</t>
  </si>
  <si>
    <t>frameshift_variant;coding_sequence_variant;genic_downstream_transcript_variant</t>
  </si>
  <si>
    <t>likely-benign;benign;likely-pathogenic</t>
  </si>
  <si>
    <t>genic_downstream_transcript_variant;coding_sequence_variant;missense_variant</t>
  </si>
  <si>
    <t>T:0.003594:18:1000Genomes|T:0.00986:38:ALSPAC|T:0.010491:47:Estonian|T:0.008646:1048:ExAC|T:0.003289:1:FINRISK|T:0.006443:202:GnomAD|T:0.008624:2168:GnomAD_exomes|T:0.009457:123:GoESP|T:0.012024:12:GoNL|T:0.009412:16:HapMap|T:0.007491:4:MGP|T:0.003333:2:NorthernSweden|T:0.00408:321:PAGE_STUDY|T:0.023148:5:Qatari|C:0.5:2:SGDP_PRJ|C:0.5:1:Siberian|T:0.007462:937:TOPMED|T:0.010248:38:TWINSUK|T:0.012939:1265:ALFA</t>
  </si>
  <si>
    <t>T:0.000008:1:ExAC|T:0.000008:2:GnomAD_exomes|T:0.00004:5:TOPMED|T:0.:0:ALFA</t>
  </si>
  <si>
    <t>downstream_transcript_variant;coding_sequence_variant;genic_downstream_transcript_variant;missense_variant</t>
  </si>
  <si>
    <t>genic_downstream_transcript_variant;missense_variant;coding_sequence_variant;downstream_transcript_variant</t>
  </si>
  <si>
    <t>3_prime_UTR_variant;stop_gained;synonymous_variant;coding_sequence_variant</t>
  </si>
  <si>
    <t>T:0.000223:1:Estonian|T:0.000049:6:ExAC|T:0.000032:1:GnomAD|T:0.000077:1:GoESP|T:0.000072:9:TOPMED|T:0.:0:ALFA</t>
  </si>
  <si>
    <t>A:0.000043:1:ExAC|A:0.000006:1:GnomAD_exomes|A:0.003333:2:NorthernSweden|A:0.000008:1:TOPMED|A:0.:0:ALFA</t>
  </si>
  <si>
    <t>A:0.000008:1:TOPMED|A:0.:0:ALFA</t>
  </si>
  <si>
    <t>CAGTTCTTG&gt;-</t>
  </si>
  <si>
    <t>T:0.000008:1:ExAC|T:0.000004:1:GnomAD_exomes|T:0.000008:1:TOPMED|T:0.:0:ALFA</t>
  </si>
  <si>
    <t>AGTTCT&gt;TCTCACCTCCA</t>
  </si>
  <si>
    <t>CCAG&gt;GTCA</t>
  </si>
  <si>
    <t>coding_sequence_variant;stop_gained;inframe_indel</t>
  </si>
  <si>
    <t>A:0.000025:3:ExAC|A:0.00002:5:GnomAD_exomes|A:0.001027:3:KOREAN|A:0.002729:5:Korea1K|A:0.000056:7:TOPMED|A:0.:0:ALFA</t>
  </si>
  <si>
    <t>T:0.000032:1:ExAC|T:0.000005:1:GnomAD_exomes</t>
  </si>
  <si>
    <t>-:0.000021:1:ExAC|-:0.000005:1:GnomAD_exomes</t>
  </si>
  <si>
    <t>T:0.000004:1:GnomAD_exomes|T:0.000077:1:GoESP|T:0.:0:ALFA</t>
  </si>
  <si>
    <t>A:0.00003:2:ExAC</t>
  </si>
  <si>
    <t>T:0.027356:137:1000Genomes|T:0.015508:688:ExAC|T:0.024511:769:GnomAD|T:0.00617:1363:GnomAD_exomes|T:0.029851:388:GoESP|T:0.059524:65:HapMap|T:0.040315:3171:PAGE_STUDY|T:0.009259:2:Qatari|G:0.5:5:SGDP_PRJ|T:0.027348:3434:TOPMED|T:0.00398:404:ALFA</t>
  </si>
  <si>
    <t>A:0.000009:2:GnomAD_exomes|A:0.000008:1:TOPMED|A:0.:0:ALFA</t>
  </si>
  <si>
    <t>T:0.000008:1:ExAC|T:0.000004:1:GnomAD_exomes</t>
  </si>
  <si>
    <t>A:0.000008:1:ExAC|A:0.000032:1:GnomAD|A:0.000004:1:GnomAD_exomes|A:0.000024:3:TOPMED|A:0.:0:ALFA</t>
  </si>
  <si>
    <t>GGC&gt;-</t>
  </si>
  <si>
    <t>-:0.00001:1:ExAC|GGGGGGGG:0.:0:ALFA</t>
  </si>
  <si>
    <t>missense_variant;coding_sequence_variant;5_prime_UTR_variant</t>
  </si>
  <si>
    <t>C:0.28155:1410:1000Genomes|C:0.069798:269:ALSPAC|C:0.066071:296:Estonian|C:0.025:1:GENOME_DK|C:0.213293:6688:GnomAD|C:0.342424:113:HapMap|C:0.21326:624:KOREAN|C:0.206878:379:Korea1K|C:0.04:24:NorthernSweden|C:0.325444:25412:PAGE_STUDY|C:0.134259:29:Qatari|T:0.353933:63:SGDP_PRJ|T:0.25:1:Siberian|C:0.239137:30028:TOPMED|C:0.081176:301:TWINSUK|C:0.180556:39:Vietnamese|C:0.088157:8532:ALFA</t>
  </si>
  <si>
    <t>splice_donor_variant;genic_downstream_transcript_variant</t>
  </si>
  <si>
    <t>C:0.000399:2:1000Genomes|C:0.000519:2:ALSPAC|C:0.000303:18:ExAC|C:0.000032:1:GnomAD|C:0.000111:26:GnomAD_exomes|C:0.00008:10:TOPMED|C:0.:0:TWINSUK|C:0.000179:2:ALFA</t>
  </si>
  <si>
    <t>coding_sequence_variant;genic_downstream_transcript_variant;frameshift_variant</t>
  </si>
  <si>
    <t>-:0.000008:1:TOPMED|-:0.:0:ALFA</t>
  </si>
  <si>
    <t>uncertain-significance;benign</t>
  </si>
  <si>
    <t>G:0.251597:1260:1000Genomes|G:0.322263:1242:ALSPAC|G:0.327232:1466:Estonian|G:0.256579:78:FINRISK|G:0.425:17:GENOME_DK|G:0.285231:8942:GnomAD|G:0.272639:3378:GoESP|G:0.331663:331:GoNL|G:0.309816:101:HapMap|G:0.364505:1068:KOREAN|G:0.383734:703:Korea1K|G:0.166667:89:MGP|G:0.321667:193:NorthernSweden|G:0.231396:18203:PAGE_STUDY|G:0.236111:51:Qatari|C:0.383212:105:SGDP_PRJ|C:0.4:12:Siberian|G:0.275245:34562:TOPMED|G:0.312028:1157:TWINSUK|G:0.302564:177:Vietnamese|G:0.321537:4679:ALFA</t>
  </si>
  <si>
    <t>coding_sequence_variant;genic_downstream_transcript_variant;stop_gained</t>
  </si>
  <si>
    <t>G:0.26857:1345:1000Genomes|G:0.322263:1242:ALSPAC|G:0.327455:1467:Estonian|G:0.289416:34929:ExAC|G:0.256579:78:FINRISK|G:0.425:17:GENOME_DK|G:0.303026:9492:GnomAD|G:0.287242:71468:GnomAD_exomes|G:0.293406:3684:GoESP|G:0.330661:330:GoNL|G:0.305288:635:HGDP_Stanford|G:0.293524:553:HapMap|G:0.363823:1066:KOREAN|G:0.383734:703:Korea1K|G:0.307116:164:MGP|G:0.321667:193:NorthernSweden|G:0.262784:20669:PAGE_STUDY|G:0.231481:50:Qatari|A:0.382979:108:SGDP_PRJ|A:0.4:12:Siberian|G:0.294781:37015:TOPMED|G:0.312028:1157:TWINSUK|G:0.340946:209:Vietnamese|G:0.314011:54128:ALFA</t>
  </si>
  <si>
    <t>missense_variant;genic_downstream_transcript_variant;synonymous_variant;coding_sequence_variant</t>
  </si>
  <si>
    <t>G:0.5:1:SGDP_PRJ|T:0.000056:7:TOPMED|C:0.000089:1:ALFA</t>
  </si>
  <si>
    <t>T:0.0002:1:1000Genomes|A:0.000064:2:GnomAD|A:0.000077:1:GoESP|A:0.000056:7:TOPMED|A:0.000089:1:ALFA</t>
  </si>
  <si>
    <t>C:0.229433:1149:1000Genomes|C:0.322782:1244:ALSPAC|C:0.327232:1466:Estonian|C:0.277132:33544:ExAC|C:0.256579:78:FINRISK|C:0.425:17:GENOME_DK|C:0.26256:8226:GnomAD|C:0.277175:69637:GnomAD_exomes|C:0.253191:3293:GoESP|C:0.364754:1068:KOREAN|C:0.385792:706:Korea1K|C:0.299625:160:MGP|C:0.321667:193:NorthernSweden|C:0.194167:15220:PAGE_STUDY|C:0.236111:51:Qatari|T:0.375:99:SGDP_PRJ|T:0.4:12:Siberian|C:0.250135:31409:TOPMED|C:0.312298:1158:TWINSUK|C:0.332792:205:Vietnamese|C:0.310127:42578:ALFA</t>
  </si>
  <si>
    <t>A:0.000025:3:ExAC|A:0.000028:7:GnomAD_exomes|A:0.000343:1:KOREAN</t>
  </si>
  <si>
    <t>5_prime_UTR_variant;coding_sequence_variant;missense_variant</t>
  </si>
  <si>
    <t>5_prime_UTR_variant;stop_gained;missense_variant;coding_sequence_variant</t>
  </si>
  <si>
    <t>T:0.00001:1:ExAC|T:0.000096:3:GnomAD|T:0.000024:6:GnomAD_exomes|T:0.000024:3:TOPMED|T:0.:0:ALFA</t>
  </si>
  <si>
    <t>T:0.055911:280:1000Genomes|T:0.189154:729:ALSPAC|T:0.181696:814:Estonian|T:0.128236:15166:ExAC|T:0.15894:48:FINRISK|T:0.25:10:GENOME_DK|T:0.127243:3986:GnomAD|T:0.126779:31791:GnomAD_exomes|T:0.127018:1652:GoESP|T:0.195391:195:GoNL|T:0.129213:69:MGP|T:0.196667:118:NorthernSweden|T:0.125:27:Qatari|C:0.442857:31:SGDP_PRJ|C:0.416667:5:Siberian|T:0.109964:13808:TOPMED|T:0.179342:665:TWINSUK|T:0.145651:2264:ALFA</t>
  </si>
  <si>
    <t>synonymous_variant;genic_upstream_transcript_variant;upstream_transcript_variant;stop_gained;coding_sequence_variant</t>
  </si>
  <si>
    <t>A:0.000016:2:TOPMED|A:0.:0:ALFA</t>
  </si>
  <si>
    <t>CCCG&gt;-</t>
  </si>
  <si>
    <t>genic_upstream_transcript_variant;coding_sequence_variant;frameshift_variant;upstream_transcript_variant</t>
  </si>
  <si>
    <t>missense_variant;upstream_transcript_variant;coding_sequence_variant;genic_upstream_transcript_variant</t>
  </si>
  <si>
    <t>C:0.000399:2:1000Genomes|C:0.002854:11:ALSPAC|C:0.002455:11:Estonian|C:0.001919:220:ExAC|C:0.002168:68:GnomAD|C:0.002058:516:GnomAD_exomes|C:0.002153:28:GoESP|C:0.002004:2:GoNL|G:0.5:2:SGDP_PRJ|C:0.001553:195:TOPMED|C:0.004045:15:TWINSUK|C:0.001432:16:ALFA</t>
  </si>
  <si>
    <t>A:0.000074:9:ExAC|A:0.000128:4:GnomAD|A:0.000084:21:GnomAD_exomes|A:0.000127:16:TOPMED|A:0.000233:2:ALFA</t>
  </si>
  <si>
    <t>missense_variant;genic_upstream_transcript_variant;coding_sequence_variant;5_prime_UTR_variant</t>
  </si>
  <si>
    <t>A:0.127596:639:1000Genomes|A:0.209652:808:ALSPAC|A:0.210585:943:Estonian|A:0.199625:17983:ExAC|A:0.275:11:GENOME_DK|A:0.178352:5581:GnomAD|A:0.163593:39257:GnomAD_exomes|A:0.175397:2277:GoESP|A:0.214429:214:GoNL|A:0.195122:64:HapMap|A:0.152901:448:KOREAN|A:0.141921:260:Korea1K|A:0.136704:73:MGP|A:0.228333:137:NorthernSweden|A:0.141114:11104:PAGE_STUDY|A:0.152778:33:Qatari|G:0.427536:59:SGDP_PRJ|G:0.45:9:Siberian|A:0.163378:20515:TOPMED|A:0.196872:730:TWINSUK|A:0.070492:43:Vietnamese|A:0.189425:17593:ALFA</t>
  </si>
  <si>
    <t>genic_upstream_transcript_variant;splice_acceptor_variant;5_prime_UTR_variant</t>
  </si>
  <si>
    <t>A:0.181909:911:1000Genomes|A:0.222107:856:ALSPAC|A:0.226073:4677:ExAC|A:0.275:11:GENOME_DK|A:0.225377:6970:GnomAD|A:0.192714:29266:GnomAD_exomes|A:0.230461:230:GoNL|A:0.253125:81:HapMap|A:0.192833:565:KOREAN|A:0.180677:331:Korea1K|A:0.093633:50:MGP|A:0.24:144:NorthernSweden|A:0.201876:15880:PAGE_STUDY|A:0.180556:39:Qatari|T:0.405:81:SGDP_PRJ|T:0.454545:10:Siberian|A:0.205665:25825:TOPMED|A:0.208468:773:TWINSUK|A:0.206283:2758:ALFA</t>
  </si>
  <si>
    <t>A:0.002076:8:ALSPAC|A:0.000223:1:Estonian|A:0.000373:45:ExAC|A:0.00051:16:GnomAD|A:0.000378:95:GnomAD_exomes|A:0.000538:7:GoESP|A:0.002004:2:GoNL|C:0.000546:1:Korea1K|A:0.000653:82:TOPMED|A:0.000809:3:TWINSUK|A:0.000537:6:ALFA</t>
  </si>
  <si>
    <t>T:0.0002:1:1000Genomes|T:0.:0:ALSPAC|T:0.00067:3:Estonian|T:0.000386:46:ExAC|T:0.000478:15:GnomAD|T:0.000418:105:GnomAD_exomes|T:0.000384:5:GoESP|T:0.003006:3:GoNL|T:0.000263:33:TOPMED|T:0.000539:2:TWINSUK|T:0.000797:14:ALFA</t>
  </si>
  <si>
    <t>G:0.:0:ALFA</t>
  </si>
  <si>
    <t>T:0.:0:PAGE_STUDY|C:0.:0:ALFA</t>
  </si>
  <si>
    <t>A:0.:0:ALFA</t>
  </si>
  <si>
    <t>G:0.000008:1:ExAC|G:0.000004:1:GnomAD_exomes|T:0.:0:ALFA</t>
  </si>
  <si>
    <t>A:0.000016:2:TOPMED|A:0.00008:2:ALFA</t>
  </si>
  <si>
    <t>-&gt;AGCAGCAGC</t>
  </si>
  <si>
    <t>risk-factor;benign</t>
  </si>
  <si>
    <t>G:0.454673:2277:1000Genomes|G:0.377789:1456:ALSPAC|G:0.402009:1801:Estonian|G:0.225:9:GENOME_DK|G:0.398714:12400:GnomAD|G:0.489747:1433:KOREAN|G:0.488713:866:Korea1K|G:0.341667:205:NorthernSweden|G:0.125896:246:PharmGKB|G:0.435185:94:Qatari|G:0.315166:133:SGDP_PRJ|G:0.22:11:Siberian|G:0.418196:52512:TOPMED|G:0.37055:1374:TWINSUK|A:0.392523:84:Vietnamese|G:0.442998:4935:ALFA</t>
  </si>
  <si>
    <t>upstream_transcript_variant;coding_sequence_variant;missense_variant</t>
  </si>
  <si>
    <t>TGFB1;B9D2</t>
  </si>
  <si>
    <t>coding_sequence_variant;missense_variant;upstream_transcript_variant</t>
  </si>
  <si>
    <t>G:0.000008:2:GnomAD_exomes</t>
  </si>
  <si>
    <t>missense_variant;coding_sequence_variant;upstream_transcript_variant</t>
  </si>
  <si>
    <t>intron_variant;non_coding_transcript_variant;genic_upstream_transcript_variant;upstream_transcript_variant;missense_variant;coding_sequence_variant</t>
  </si>
  <si>
    <t>PLCG1;PLCG1-AS1</t>
  </si>
  <si>
    <t>C:0.5:2:SGDP_PRJ|T:0.000008:1:TOPMED|T:0.:0:ALFA</t>
  </si>
  <si>
    <t>G:0.078874:395:1000Genomes|G:0.16658:642:ALSPAC|G:0.220759:989:Estonian|G:0.136317:16538:ExAC|G:0.210526:64:FINRISK|G:0.25:10:GENOME_DK|G:0.158238:4925:GnomAD|G:0.137958:34593:GnomAD_exomes|G:0.137859:1793:GoESP|G:0.159319:159:GoNL|G:0.074856:156:HGDP_Stanford|G:0.099419:171:HapMap|G:0.00616:18:KOREAN|G:0.162921:87:MGP|G:0.225:135:NorthernSweden|G:0.099187:7805:PAGE_STUDY|G:0.125:27:Qatari|A:0.453125:29:SGDP_PRJ|A:0.416667:5:Siberian|G:0.129786:16297:TOPMED|G:0.159924:593:TWINSUK|G:0.158816:29743:ALFA</t>
  </si>
  <si>
    <t>missense_variant;coding_sequence_variant;upstream_transcript_variant;non_coding_transcript_variant</t>
  </si>
  <si>
    <t>PLCG1;MIR6871</t>
  </si>
  <si>
    <t>T:0.267173:1338:1000Genomes|T:0.449922:1734:ALSPAC|T:0.427009:1913:Estonian|T:0.384486:46459:ExAC|T:0.417219:126:FINRISK|T:0.475:19:GENOME_DK|T:0.322732:10097:GnomAD|T:0.388756:97556:GnomAD_exomes|T:0.330694:4301:GoESP|T:0.467936:467:GoNL|T:0.285988:596:HGDP_Stanford|T:0.242424:432:HapMap|T:0.186603:546:KOREAN|T:0.183952:337:Korea1K|T:0.434457:232:MGP|T:0.453333:272:NorthernSweden|T:0.229985:18098:PAGE_STUDY|T:0.37037:80:Qatari|T:0.206:103:SGDP_PRJ|T:0.272727:12:Siberian|T:0.317422:39858:TOPMED|T:0.454693:1686:TWINSUK|T:0.187296:115:Vietnamese|T:0.439127:83644:ALFA</t>
  </si>
  <si>
    <t>C:0.5:2:SGDP_PRJ|T:0.000016:2:TOPMED|T:0.:0:ALFA</t>
  </si>
  <si>
    <t>G:0.271965:1362:1000Genomes|G:0.137779:531:ALSPAC|G:0.204064:231:Daghestan|G:0.114955:515:Estonian|G:0.196327:23831:ExAC|G:0.217105:66:FINRISK|G:0.15:6:GENOME_DK|G:0.178423:5590:GnomAD|G:0.196115:49315:GnomAD_exomes|G:0.167154:2174:GoESP|G:0.143287:143:GoNL|G:0.209213:436:HGDP_Stanford|G:0.234144:443:HapMap|A:0.46587:1365:KOREAN|G:0.127341:68:MGP|G:0.175:105:NorthernSweden|G:0.240844:18953:PAGE_STUDY|G:0.115741:25:Qatari|A:0.392857:88:SGDP_PRJ|A:0.307692:8:Siberian|G:0.186512:23420:TOPMED|G:0.150755:559:TWINSUK|G:0.374593:230:Vietnamese|G:0.141756:20801:ALFA</t>
  </si>
  <si>
    <t>-&gt;ACAATG</t>
  </si>
  <si>
    <t>inframe_insertion;coding_sequence_variant</t>
  </si>
  <si>
    <t>A:0.00001:1:PAGE_STUDY</t>
  </si>
  <si>
    <t>TAACATCTTTAGAGTCGGGCATTTAAG&gt;-</t>
  </si>
  <si>
    <t>downstream_transcript_variant;inframe_deletion;coding_sequence_variant</t>
  </si>
  <si>
    <t>TMEM50B;IFNGR2</t>
  </si>
  <si>
    <t>3_prime_UTR_variant;genic_downstream_transcript_variant</t>
  </si>
  <si>
    <t>G:0.000519:2:ALSPAC|G:0.000096:3:GnomAD|G:0.000199:25:TOPMED|G:0.00027:1:TWINSUK|T:0.:0:ALFA</t>
  </si>
  <si>
    <t>downstream_transcript_variant;frameshift_variant;genic_downstream_transcript_variant;coding_sequence_variant</t>
  </si>
  <si>
    <t>synonymous_variant;downstream_transcript_variant;genic_downstream_transcript_variant;coding_sequence_variant</t>
  </si>
  <si>
    <t>A:0.000084:1:ExAC|A:0.000079:11:GnomAD_exomes|A:0.000024:3:TOPMED|A:0.:0:ALFA</t>
  </si>
  <si>
    <t>-&gt;AGCCGCCCACCATGGAGAACTGGTAGGAGCCGGCCGAGGCGCCGTAGTACAGGTGGTAGGAGGG</t>
  </si>
  <si>
    <t>-&gt;CCGA</t>
  </si>
  <si>
    <t>-&gt;GAGC</t>
  </si>
  <si>
    <t>downstream_transcript_variant;stop_gained;genic_downstream_transcript_variant;coding_sequence_variant</t>
  </si>
  <si>
    <t>stop_gained;non_coding_transcript_variant;genic_downstream_transcript_variant;coding_sequence_variant</t>
  </si>
  <si>
    <t>non_coding_transcript_variant;genic_downstream_transcript_variant;missense_variant;coding_sequence_variant</t>
  </si>
  <si>
    <t>pathogenic;likely-pathogenic;likely-benign</t>
  </si>
  <si>
    <t>non_coding_transcript_variant;coding_sequence_variant;stop_gained;synonymous_variant;genic_downstream_transcript_variant</t>
  </si>
  <si>
    <t>frameshift_variant;non_coding_transcript_variant;genic_downstream_transcript_variant;coding_sequence_variant</t>
  </si>
  <si>
    <t>intron_variant;non_coding_transcript_variant;stop_gained;coding_sequence_variant</t>
  </si>
  <si>
    <t>intron_variant;frameshift_variant;non_coding_transcript_variant;coding_sequence_variant</t>
  </si>
  <si>
    <t>intron_variant;missense_variant;non_coding_transcript_variant;coding_sequence_variant</t>
  </si>
  <si>
    <t>T:0.0002:1:1000Genomes|T:0.000165:20:ExAC|T:0.000512:16:GnomAD|T:0.000124:31:GnomAD_exomes|T:0.000231:3:GoESP|T:0.000559:44:PAGE_STUDY|T:0.000255:32:TOPMED|T:0.:0:ALFA</t>
  </si>
  <si>
    <t>non_coding_transcript_variant;coding_sequence_variant;upstream_transcript_variant;stop_gained;intron_variant</t>
  </si>
  <si>
    <t>RUNX1;LOC102724584</t>
  </si>
  <si>
    <t>intron_variant;upstream_transcript_variant</t>
  </si>
  <si>
    <t>RUNX1;LOC112267915</t>
  </si>
  <si>
    <t>splice_donor_variant;upstream_transcript_variant</t>
  </si>
  <si>
    <t>-&gt;TCTTC</t>
  </si>
  <si>
    <t>upstream_transcript_variant;frameshift_variant;non_coding_transcript_variant;coding_sequence_variant</t>
  </si>
  <si>
    <t>non_coding_transcript_variant;coding_sequence_variant;upstream_transcript_variant;stop_gained;missense_variant</t>
  </si>
  <si>
    <t>coding_sequence_variant;upstream_transcript_variant;non_coding_transcript_variant;missense_variant</t>
  </si>
  <si>
    <t>missense_variant;non_coding_transcript_variant;upstream_transcript_variant;coding_sequence_variant</t>
  </si>
  <si>
    <t>GCTGCGGT&gt;-</t>
  </si>
  <si>
    <t>frameshift_variant;upstream_transcript_variant;coding_sequence_variant;non_coding_transcript_variant</t>
  </si>
  <si>
    <t>GAGCAGAGGAA&gt;CAGCGGAAGGAG</t>
  </si>
  <si>
    <t>A:0.0002:1:1000Genomes|A:0.000009:1:ExAC|A:0.000032:4:TOPMED|A:0.:0:ALFA</t>
  </si>
  <si>
    <t>T:0.000026:3:ExAC|T:0.000032:1:GnomAD|T:0.000036:9:GnomAD_exomes|T:0.000686:2:KOREAN|T:0.001121:2:Korea1K|T:0.000024:3:TOPMED|T:0.:0:ALFA</t>
  </si>
  <si>
    <t>CGCCGCTCCTCAGCTTGCCGGCCAGGGCAGCGCCGGCGTCCGGGGCGCCCAGC&gt;-</t>
  </si>
  <si>
    <t>-&gt;GGCGTCCGGGGCGCCCAGCGGCAACGCC</t>
  </si>
  <si>
    <t>G:0.5:3:SGDP_PRJ</t>
  </si>
  <si>
    <t>T:0.180312:903:1000Genomes|T:0.185522:715:ALSPAC|T:0.199107:892:Estonian|T:0.185238:22399:ExAC|T:0.198675:60:FINRISK|T:0.25:10:GENOME_DK|T:0.164715:5149:GnomAD|T:0.191906:48194:GnomAD_exomes|T:0.153083:1991:GoESP|T:0.163327:163:GoNL|T:0.196737:410:HGDP_Stanford|T:0.14127:267:HapMap|T:0.310922:911:KOREAN|T:0.162921:87:MGP|T:0.191667:115:NorthernSweden|T:0.166853:13125:PAGE_STUDY|T:0.064815:14:Qatari|G:0.39881:67:SGDP_PRJ|G:0.4:8:Siberian|T:0.168793:21195:TOPMED|T:0.179881:667:TWINSUK|T:0.175602:31059:ALFA</t>
  </si>
  <si>
    <t>GGCTCCAGG&gt;-</t>
  </si>
  <si>
    <t>A:0.087061:436:1000Genomes|A:0.030618:118:ALSPAC|A:0.028348:127:Estonian|A:0.055921:17:FINRISK|A:0.054561:1712:GnomAD|A:0.049216:640:GoESP|A:0.112363:329:KOREAN|A:0.098361:180:Korea1K|A:0.039326:21:MGP|A:0.041667:25:NorthernSweden|A:0.100854:7936:PAGE_STUDY|A:0.037037:8:Qatari|G:0.42623:52:SGDP_PRJ|G:0.5:10:Siberian|A:0.062341:7828:TOPMED|A:0.031014:115:TWINSUK|A:0.058632:36:Vietnamese|A:0.02975:2887:ALFA</t>
  </si>
  <si>
    <t>X</t>
  </si>
  <si>
    <t>terminator_codon_variant;frameshift_variant</t>
  </si>
  <si>
    <t>ACA&gt;G</t>
  </si>
  <si>
    <t>A:0.000005:1:GnomAD_exomes|A:0.000008:1:TOPMED|A:0.000081:1:ALFA</t>
  </si>
  <si>
    <t>AA&gt;GC</t>
  </si>
  <si>
    <t>CCT&gt;-</t>
  </si>
  <si>
    <t>TCT&gt;-</t>
  </si>
  <si>
    <t>A:0.000011:1:ExAC|A:0.000005:1:GnomAD_exomes</t>
  </si>
  <si>
    <t>T:0.000265:1:1000Genomes|T:0.000014:1:ExAC|T:0.000008:1:GnomAD_exomes</t>
  </si>
  <si>
    <t>A:0.000044:3:ExAC|A:0.000022:3:GnomAD_exomes|A:0.000056:7:TOPMED|A:0.:0:ALFA</t>
  </si>
  <si>
    <t>pathogenic;benign</t>
  </si>
  <si>
    <t>A:0.007947:30:1000Genomes|A:0.000346:1:ALSPAC|A:0.001524:21:ExAC|A:0.000875:19:GnomAD|A:0.002054:233:GnomAD_exomes|A:0.024022:70:KOREAN|A:0.001656:208:TOPMED|A:0.00027:1:TWINSUK|A:0.03:3:Vietnamese|A:0.00064:33:ALFA</t>
  </si>
  <si>
    <t>coding_sequence_variant;initiator_codon_variant;missense_variant</t>
  </si>
  <si>
    <t>genic_upstream_transcript_variant;splice_donor_variant;upstream_transcript_variant</t>
  </si>
  <si>
    <t>coding_sequence_variant;stop_gained;upstream_transcript_variant</t>
  </si>
  <si>
    <t>IL2RG;CXorf65</t>
  </si>
  <si>
    <t>coding_sequence_variant;upstream_transcript_variant;frameshift_variant</t>
  </si>
  <si>
    <t>upstream_transcript_variant;splice_donor_variant</t>
  </si>
  <si>
    <t>coding_sequence_variant;stop_gained;missense_variant;upstream_transcript_variant</t>
  </si>
  <si>
    <t>A:0.000046:1:GnomAD|A:0.000005:1:GnomAD_exomes</t>
  </si>
  <si>
    <t>GTATTCAG&gt;-</t>
  </si>
  <si>
    <t>upstream_transcript_variant;coding_sequence_variant;frameshift_variant</t>
  </si>
  <si>
    <t>G:0.000005:1:GnomAD_exomes|G:0.000024:3:TOPMED|G:0.:0:ALFA</t>
  </si>
  <si>
    <t>coding_sequence_variant;synonymous_variant;stop_gained;upstream_transcript_variant</t>
  </si>
  <si>
    <t>upstream_transcript_variant;splice_acceptor_variant</t>
  </si>
  <si>
    <t>stop_gained;upstream_transcript_variant;coding_sequence_variant</t>
  </si>
  <si>
    <t>-&gt;CCAATGCTG</t>
  </si>
  <si>
    <t>coding_sequence_variant;splice_donor_variant;intron_variant</t>
  </si>
  <si>
    <t>G:0.000011:1:ExAC|G:0.000005:1:GnomAD_exomes</t>
  </si>
  <si>
    <t>C:0.000012:1:ExAC|C:0.000022:4:GnomAD_exomes|C:0.00004:5:TOPMED|C:0.000089:1:ALFA</t>
  </si>
  <si>
    <t>benign;pathogenic</t>
  </si>
  <si>
    <t>A:0.000106:9:ExAC|A:0.000138:3:GnomAD|A:0.00012:22:GnomAD_exomes|A:0.000064:8:TOPMED|A:0.:0:ALFA</t>
  </si>
  <si>
    <t>-&gt;CAGA</t>
  </si>
  <si>
    <t>-&gt;AGCA</t>
  </si>
  <si>
    <t>coding_sequence_variant;inframe_indel;stop_gained</t>
  </si>
  <si>
    <t>-&gt;CATGT</t>
  </si>
  <si>
    <t>stop_gained;coding_sequence_variant;inframe_indel</t>
  </si>
  <si>
    <t>initiator_codon_variant;missense_variant</t>
  </si>
  <si>
    <t>intron_variant;upstream_transcript_variant;genic_upstream_transcript_variant</t>
  </si>
  <si>
    <t>G6PD;IKBKG</t>
  </si>
  <si>
    <t>TGA&gt;-</t>
  </si>
  <si>
    <t>other;pathogenic</t>
  </si>
  <si>
    <t>inframe_deletion;upstream_transcript_variant;coding_sequence_variant;intron_variant;genic_upstream_transcript_variant</t>
  </si>
  <si>
    <t>missense_variant;upstream_transcript_variant;genic_upstream_transcript_variant;intron_variant;coding_sequence_variant</t>
  </si>
  <si>
    <t>G:0.000016:3:GnomAD_exomes</t>
  </si>
  <si>
    <t>other;conflicting-interpretations-of-pathogenicity</t>
  </si>
  <si>
    <t>missense_variant;upstream_transcript_variant;coding_sequence_variant;intron_variant;genic_upstream_transcript_variant</t>
  </si>
  <si>
    <t>C:0.000137:12:ExAC|C:0.000092:2:GnomAD|C:0.000148:27:GnomAD_exomes|C:0.000159:20:TOPMED|C:0.000038:1:ALFA</t>
  </si>
  <si>
    <t>coding_sequence_variant;non_coding_transcript_variant;stop_gained</t>
  </si>
  <si>
    <t>A:0.000037:3:ExAC|A:0.000137:3:GnomAD|A:0.000024:4:GnomAD_exomes|A:0.000056:7:TOPMED|A:0.:0:ALFA</t>
  </si>
  <si>
    <t>GAG&gt;-</t>
  </si>
  <si>
    <t>non_coding_transcript_variant;inframe_deletion;coding_sequence_variant</t>
  </si>
  <si>
    <t>conflicting-interpretations-of-pathogenicity;not-provided</t>
  </si>
  <si>
    <t>A:0.00957:292:GnomAD_exomes|G:0.:0:SGDP_PRJ|A:0.01279:50:ALFA</t>
  </si>
  <si>
    <t>-&gt;CAGG</t>
  </si>
  <si>
    <t>intron_variant;splice_acceptor_variant;coding_sequence_variant</t>
  </si>
  <si>
    <t>C:0.0597:122:KOREAN|G:0.25:1:SGDP_PRJ</t>
  </si>
  <si>
    <t>-&gt;CAGGCCGCCTC</t>
  </si>
  <si>
    <t>intron_variant;frameshift_variant;coding_sequence_variant</t>
  </si>
  <si>
    <t>frameshift_variant;coding_sequence_variant;intron_variant</t>
  </si>
  <si>
    <t>intron_variant;stop_gained;non_coding_transcript_variant;coding_sequence_variant</t>
  </si>
  <si>
    <t>missense_variant;coding_sequence_variant;intron_variant;non_coding_transcript_variant</t>
  </si>
  <si>
    <t>coding_sequence_variant;stop_gained;intron_variant;non_coding_transcript_variant</t>
  </si>
  <si>
    <t>non_coding_transcript_variant;frameshift_variant;coding_sequence_variant;intron_variant</t>
  </si>
  <si>
    <t>non_coding_transcript_variant;coding_sequence_variant;stop_gained;intron_variant</t>
  </si>
  <si>
    <t>C:0.0036:7:ExAC</t>
  </si>
  <si>
    <t>G:0.001:1:ExAC|G:0.0007:6:ALFA</t>
  </si>
  <si>
    <t>stop_lost;non_coding_transcript_variant;terminator_codon_variant</t>
  </si>
  <si>
    <t>terminator_codon_variant;non_coding_transcript_variant;stop_lost</t>
  </si>
  <si>
    <t>terminator_codon_variant;stop_lost;non_coding_transcript_variant</t>
  </si>
  <si>
    <t>C:0.00004:2:GnomAD_exomes</t>
  </si>
  <si>
    <t>clinical_significance from ClinVar</t>
  </si>
  <si>
    <t xml:space="preserve">Association </t>
  </si>
  <si>
    <t>Schistosomiasis + human + genetic + association</t>
  </si>
  <si>
    <t xml:space="preserve">Mapping </t>
  </si>
  <si>
    <t>Schistosomiasis + human + genetic + mapping</t>
  </si>
  <si>
    <t xml:space="preserve">Linkage </t>
  </si>
  <si>
    <t>Schistosomiasis + human + genetic + linkage</t>
  </si>
  <si>
    <t>Terms used for searching PubMed for papers on the host genetics of schistosomiasis.The results were reviewed to remove irrelevant hits and additional papers were included from our prior collections. Table S1 and Table S2 lists the search strategy and publications considered in this study. A summary of phenotypes, study designs, populations and effects realized as shown in Table S3.</t>
  </si>
  <si>
    <t>List of genes in the KEGG Th17 cell differentiation pathway hsa04659  from https://www.genome.jp/dbget-bin/www_bget?pathway+hsa04659 accessed 5th Jan 2021</t>
  </si>
  <si>
    <t xml:space="preserve">1,742,019 SNP in genes in the Th17 pathway (Table S6) were downloaded from dbSNP GRCh37 on 5th Jan 2021. And filtered to retain only those with clinical_significance containing "pathogen" or with a frequency &gt; 0.05 and function_class containing at least one of: splice_acceptor_variant,  stop_gained,  initiator_codon_variant, stop_lost, splice_donor_variant,  missense_variant, terminator_codon_variant, frameshift_variant.  </t>
  </si>
  <si>
    <t>This paper discusses rs1800925 but does not present new data for it. The data it discusses comes from Kouriba 2005 by the same grou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9">
    <font>
      <sz val="11"/>
      <color theme="1"/>
      <name val="Calibri"/>
      <family val="2"/>
      <charset val="1"/>
      <scheme val="minor"/>
    </font>
    <font>
      <b/>
      <sz val="11"/>
      <color theme="1"/>
      <name val="Calibri"/>
      <family val="2"/>
      <scheme val="minor"/>
    </font>
    <font>
      <sz val="11"/>
      <name val="Calibri"/>
      <family val="2"/>
      <charset val="1"/>
      <scheme val="minor"/>
    </font>
    <font>
      <sz val="7"/>
      <name val="AdvP4C4E74"/>
    </font>
    <font>
      <sz val="10"/>
      <name val="AdvPalR"/>
    </font>
    <font>
      <sz val="8"/>
      <name val="AdvPalR"/>
    </font>
    <font>
      <sz val="11"/>
      <name val="Calibri"/>
      <family val="2"/>
    </font>
    <font>
      <sz val="11"/>
      <name val="Calibri"/>
      <family val="2"/>
      <charset val="1"/>
    </font>
    <font>
      <sz val="9"/>
      <name val="AdvStone"/>
    </font>
    <font>
      <sz val="11"/>
      <name val="Times New Roman"/>
      <family val="1"/>
    </font>
    <font>
      <sz val="9"/>
      <name val="AdvPi2"/>
    </font>
    <font>
      <sz val="9"/>
      <name val="AdvSTSerif-R"/>
    </font>
    <font>
      <sz val="9"/>
      <name val="AdvSTSerif-I"/>
    </font>
    <font>
      <sz val="11"/>
      <name val="Calibri"/>
      <family val="2"/>
      <scheme val="minor"/>
    </font>
    <font>
      <sz val="8"/>
      <name val="AdvPalR"/>
      <family val="2"/>
    </font>
    <font>
      <sz val="9"/>
      <name val="Times-Bold"/>
    </font>
    <font>
      <sz val="9"/>
      <name val="Calibri"/>
      <family val="2"/>
    </font>
    <font>
      <sz val="9"/>
      <name val="Times-Roman"/>
    </font>
    <font>
      <sz val="10"/>
      <name val="Sabon-Bold"/>
    </font>
    <font>
      <i/>
      <sz val="10"/>
      <name val="Sabon-BoldItalic"/>
    </font>
    <font>
      <sz val="10"/>
      <name val="AdvP8900"/>
    </font>
    <font>
      <sz val="9"/>
      <name val="AdvP49811"/>
    </font>
    <font>
      <sz val="8"/>
      <name val="AdvPalI"/>
    </font>
    <font>
      <sz val="8"/>
      <name val="Times-Roman"/>
    </font>
    <font>
      <sz val="9"/>
      <name val="CenturyOSMT"/>
    </font>
    <font>
      <sz val="9"/>
      <name val="ArialMT"/>
    </font>
    <font>
      <sz val="8"/>
      <name val="CenturyOSMT"/>
    </font>
    <font>
      <i/>
      <sz val="8"/>
      <name val="CenturyOSMT-Italic"/>
    </font>
    <font>
      <sz val="5"/>
      <name val="CenturyOSMT"/>
    </font>
    <font>
      <sz val="5"/>
      <name val="Calibri"/>
      <family val="2"/>
    </font>
    <font>
      <sz val="10"/>
      <name val="Times"/>
      <family val="1"/>
    </font>
    <font>
      <sz val="11"/>
      <name val="Times"/>
      <family val="1"/>
    </font>
    <font>
      <sz val="9"/>
      <name val="Arial-ItalicMT"/>
    </font>
    <font>
      <i/>
      <sz val="9"/>
      <name val="Arial-ItalicMT"/>
    </font>
    <font>
      <sz val="12"/>
      <name val="TimesNewRomanPSMT"/>
    </font>
    <font>
      <sz val="12"/>
      <name val="Calibri"/>
      <family val="2"/>
    </font>
    <font>
      <i/>
      <sz val="9"/>
      <name val="Times-Italic"/>
    </font>
    <font>
      <sz val="9"/>
      <name val="Universal-GreekwithMathPi"/>
    </font>
    <font>
      <sz val="9"/>
      <name val="Times-Italic"/>
    </font>
    <font>
      <sz val="8"/>
      <name val="AdvP8585"/>
    </font>
    <font>
      <sz val="8"/>
      <name val="AdvP3EAA99"/>
    </font>
    <font>
      <b/>
      <sz val="9"/>
      <color indexed="81"/>
      <name val="Tahoma"/>
      <family val="2"/>
    </font>
    <font>
      <sz val="9"/>
      <color indexed="81"/>
      <name val="Tahoma"/>
      <family val="2"/>
    </font>
    <font>
      <sz val="10"/>
      <color rgb="FF000000"/>
      <name val="Verdana"/>
      <family val="2"/>
      <charset val="1"/>
    </font>
    <font>
      <sz val="10"/>
      <name val="Arial"/>
      <family val="2"/>
    </font>
    <font>
      <sz val="8"/>
      <name val="Calibri"/>
      <family val="2"/>
      <charset val="1"/>
      <scheme val="minor"/>
    </font>
    <font>
      <sz val="12"/>
      <name val="Times New Roman"/>
      <family val="1"/>
    </font>
    <font>
      <sz val="12"/>
      <color theme="1"/>
      <name val="Times New Roman"/>
      <family val="1"/>
    </font>
    <font>
      <b/>
      <sz val="12"/>
      <color theme="1"/>
      <name val="Times New Roman"/>
      <family val="1"/>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right/>
      <top/>
      <bottom style="medium">
        <color rgb="FF7F7F7F"/>
      </bottom>
      <diagonal/>
    </border>
  </borders>
  <cellStyleXfs count="1">
    <xf numFmtId="0" fontId="0" fillId="0" borderId="0"/>
  </cellStyleXfs>
  <cellXfs count="69">
    <xf numFmtId="0" fontId="0" fillId="0" borderId="0" xfId="0"/>
    <xf numFmtId="0" fontId="0" fillId="0" borderId="1" xfId="0" applyBorder="1"/>
    <xf numFmtId="0" fontId="1" fillId="0" borderId="0" xfId="0" applyFont="1"/>
    <xf numFmtId="0" fontId="2" fillId="0" borderId="0" xfId="0" applyFont="1" applyFill="1"/>
    <xf numFmtId="0" fontId="2" fillId="0" borderId="0" xfId="0" applyFont="1" applyFill="1" applyBorder="1" applyAlignment="1"/>
    <xf numFmtId="0" fontId="2" fillId="0" borderId="0" xfId="0" applyFont="1" applyFill="1" applyAlignment="1"/>
    <xf numFmtId="0" fontId="8" fillId="0" borderId="0" xfId="0" applyFont="1" applyFill="1"/>
    <xf numFmtId="0" fontId="6" fillId="0" borderId="0" xfId="0" applyFont="1" applyFill="1" applyAlignment="1"/>
    <xf numFmtId="0" fontId="8" fillId="0" borderId="0" xfId="0" applyFont="1" applyFill="1" applyAlignment="1"/>
    <xf numFmtId="0" fontId="2" fillId="0" borderId="0" xfId="0" quotePrefix="1" applyFont="1" applyFill="1"/>
    <xf numFmtId="0" fontId="2" fillId="0" borderId="0" xfId="0" quotePrefix="1" applyFont="1" applyFill="1" applyAlignment="1"/>
    <xf numFmtId="0" fontId="2" fillId="0" borderId="0" xfId="0" applyFont="1" applyFill="1" applyBorder="1"/>
    <xf numFmtId="0" fontId="0" fillId="0" borderId="0" xfId="0" applyFont="1"/>
    <xf numFmtId="0" fontId="43" fillId="0" borderId="0" xfId="0" applyFont="1"/>
    <xf numFmtId="17" fontId="0" fillId="0" borderId="0" xfId="0" applyNumberFormat="1" applyFont="1"/>
    <xf numFmtId="49" fontId="0" fillId="0" borderId="0" xfId="0" applyNumberFormat="1" applyFont="1"/>
    <xf numFmtId="15" fontId="0" fillId="0" borderId="0" xfId="0" applyNumberFormat="1"/>
    <xf numFmtId="0" fontId="0" fillId="0" borderId="0" xfId="0" applyAlignment="1"/>
    <xf numFmtId="0" fontId="0" fillId="0" borderId="0" xfId="0" applyFill="1"/>
    <xf numFmtId="0" fontId="0" fillId="0" borderId="0" xfId="0" applyFill="1" applyAlignment="1">
      <alignment wrapText="1"/>
    </xf>
    <xf numFmtId="0" fontId="0" fillId="0" borderId="0" xfId="0" applyFill="1" applyAlignment="1"/>
    <xf numFmtId="0" fontId="46" fillId="0" borderId="0" xfId="0" applyFont="1" applyFill="1" applyBorder="1" applyAlignment="1">
      <alignment vertical="center"/>
    </xf>
    <xf numFmtId="0" fontId="13" fillId="0" borderId="0" xfId="0" applyFont="1" applyFill="1"/>
    <xf numFmtId="0" fontId="21" fillId="0" borderId="0" xfId="0" applyFont="1" applyFill="1"/>
    <xf numFmtId="0" fontId="17" fillId="0" borderId="0" xfId="0" applyFont="1" applyFill="1"/>
    <xf numFmtId="0" fontId="39" fillId="0" borderId="0" xfId="0" applyFont="1" applyFill="1"/>
    <xf numFmtId="0" fontId="15" fillId="0" borderId="0" xfId="0" applyFont="1" applyFill="1"/>
    <xf numFmtId="0" fontId="32" fillId="0" borderId="0" xfId="0" applyFont="1" applyFill="1"/>
    <xf numFmtId="0" fontId="25" fillId="0" borderId="0" xfId="0" applyFont="1" applyFill="1"/>
    <xf numFmtId="0" fontId="25" fillId="0" borderId="0" xfId="0" applyFont="1" applyFill="1" applyAlignment="1"/>
    <xf numFmtId="0" fontId="21" fillId="0" borderId="1" xfId="0" applyFont="1" applyFill="1" applyBorder="1"/>
    <xf numFmtId="0" fontId="34" fillId="0" borderId="0" xfId="0" applyFont="1" applyFill="1" applyAlignment="1"/>
    <xf numFmtId="0" fontId="2" fillId="0" borderId="1" xfId="0" applyFont="1" applyFill="1" applyBorder="1" applyAlignment="1"/>
    <xf numFmtId="0" fontId="5" fillId="0" borderId="0" xfId="0" applyFont="1" applyFill="1" applyBorder="1" applyAlignment="1">
      <alignment vertical="center" wrapText="1"/>
    </xf>
    <xf numFmtId="0" fontId="21" fillId="0" borderId="0" xfId="0" applyFont="1" applyFill="1" applyAlignment="1"/>
    <xf numFmtId="0" fontId="2" fillId="0" borderId="0" xfId="0" applyFont="1" applyFill="1" applyAlignment="1">
      <alignment vertical="top"/>
    </xf>
    <xf numFmtId="0" fontId="14" fillId="0" borderId="0" xfId="0" applyFont="1" applyFill="1"/>
    <xf numFmtId="0" fontId="13" fillId="0" borderId="0" xfId="0" applyFont="1" applyFill="1" applyAlignment="1"/>
    <xf numFmtId="0" fontId="22" fillId="0" borderId="0" xfId="0" applyFont="1" applyFill="1"/>
    <xf numFmtId="0" fontId="23" fillId="0" borderId="0" xfId="0" applyFont="1" applyFill="1"/>
    <xf numFmtId="0" fontId="8" fillId="0" borderId="0" xfId="0" applyFont="1" applyFill="1" applyBorder="1"/>
    <xf numFmtId="0" fontId="9" fillId="0" borderId="0" xfId="0" applyFont="1" applyFill="1"/>
    <xf numFmtId="0" fontId="11" fillId="0" borderId="0" xfId="0" applyFont="1" applyFill="1" applyAlignment="1"/>
    <xf numFmtId="0" fontId="17" fillId="0" borderId="0" xfId="0" applyFont="1" applyFill="1" applyAlignment="1"/>
    <xf numFmtId="0" fontId="18" fillId="0" borderId="0" xfId="0" applyFont="1" applyFill="1"/>
    <xf numFmtId="0" fontId="19" fillId="0" borderId="0" xfId="0" applyFont="1" applyFill="1"/>
    <xf numFmtId="0" fontId="20" fillId="0" borderId="0" xfId="0" applyFont="1" applyFill="1" applyAlignment="1"/>
    <xf numFmtId="0" fontId="24" fillId="0" borderId="0" xfId="0" applyFont="1" applyFill="1"/>
    <xf numFmtId="0" fontId="26" fillId="0" borderId="0" xfId="0" applyFont="1" applyFill="1"/>
    <xf numFmtId="0" fontId="27" fillId="0" borderId="0" xfId="0" applyFont="1" applyFill="1"/>
    <xf numFmtId="0" fontId="26" fillId="0" borderId="0" xfId="0" applyFont="1" applyFill="1" applyAlignment="1"/>
    <xf numFmtId="0" fontId="2" fillId="0" borderId="0" xfId="0" applyFont="1" applyFill="1" applyAlignment="1">
      <alignment wrapText="1"/>
    </xf>
    <xf numFmtId="2" fontId="2" fillId="0" borderId="0" xfId="0" applyNumberFormat="1" applyFont="1" applyFill="1" applyAlignment="1"/>
    <xf numFmtId="0" fontId="24" fillId="0" borderId="0" xfId="0" applyFont="1" applyFill="1" applyAlignment="1"/>
    <xf numFmtId="0" fontId="30" fillId="0" borderId="0" xfId="0" applyFont="1" applyFill="1"/>
    <xf numFmtId="0" fontId="31" fillId="0" borderId="0" xfId="0" applyFont="1" applyFill="1"/>
    <xf numFmtId="17" fontId="2" fillId="0" borderId="0" xfId="0" quotePrefix="1" applyNumberFormat="1" applyFont="1" applyFill="1"/>
    <xf numFmtId="0" fontId="0" fillId="0" borderId="0" xfId="0" applyAlignment="1">
      <alignment horizontal="left"/>
    </xf>
    <xf numFmtId="49" fontId="0" fillId="0" borderId="0" xfId="0" applyNumberFormat="1"/>
    <xf numFmtId="16" fontId="0" fillId="0" borderId="0" xfId="0" applyNumberFormat="1"/>
    <xf numFmtId="17" fontId="0" fillId="0" borderId="0" xfId="0" applyNumberFormat="1"/>
    <xf numFmtId="0" fontId="47" fillId="0" borderId="0" xfId="0" applyFont="1" applyAlignment="1">
      <alignment horizontal="justify" vertical="center"/>
    </xf>
    <xf numFmtId="0" fontId="48" fillId="0" borderId="0" xfId="0" applyFont="1" applyAlignment="1">
      <alignment vertical="center" wrapText="1"/>
    </xf>
    <xf numFmtId="0" fontId="48" fillId="0" borderId="2" xfId="0" applyFont="1" applyBorder="1" applyAlignment="1">
      <alignment vertical="center" wrapText="1"/>
    </xf>
    <xf numFmtId="0" fontId="47" fillId="0" borderId="0" xfId="0" applyFont="1" applyAlignment="1">
      <alignment horizontal="center" vertical="center" wrapText="1"/>
    </xf>
    <xf numFmtId="0" fontId="47" fillId="0" borderId="0" xfId="0" applyFont="1" applyBorder="1" applyAlignment="1">
      <alignment horizontal="center" vertical="center" wrapText="1"/>
    </xf>
    <xf numFmtId="0" fontId="48" fillId="0" borderId="0" xfId="0" applyFont="1" applyBorder="1" applyAlignment="1">
      <alignment horizontal="center" vertical="center" wrapText="1"/>
    </xf>
    <xf numFmtId="0" fontId="48" fillId="0" borderId="0" xfId="0" applyFont="1" applyAlignment="1">
      <alignment horizontal="center" vertical="center" wrapText="1"/>
    </xf>
    <xf numFmtId="0" fontId="0" fillId="0" borderId="0" xfId="0" applyFont="1" applyFill="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connections" Target="connection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2</xdr:col>
      <xdr:colOff>5408088</xdr:colOff>
      <xdr:row>0</xdr:row>
      <xdr:rowOff>179911</xdr:rowOff>
    </xdr:from>
    <xdr:to>
      <xdr:col>24</xdr:col>
      <xdr:colOff>165100</xdr:colOff>
      <xdr:row>66</xdr:row>
      <xdr:rowOff>64960</xdr:rowOff>
    </xdr:to>
    <xdr:pic>
      <xdr:nvPicPr>
        <xdr:cNvPr id="7" name="Picture 6">
          <a:extLst>
            <a:ext uri="{FF2B5EF4-FFF2-40B4-BE49-F238E27FC236}">
              <a16:creationId xmlns:a16="http://schemas.microsoft.com/office/drawing/2014/main" id="{2CF19B4A-97FB-8143-95F4-9B6FC3C97132}"/>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rot="5400000">
          <a:off x="9517919" y="-2405920"/>
          <a:ext cx="12458049" cy="17629712"/>
        </a:xfrm>
        <a:prstGeom prst="rect">
          <a:avLst/>
        </a:prstGeom>
      </xdr:spPr>
    </xdr:pic>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VariantEffectPredictionsAssociatedSNP" connectionId="1" xr16:uid="{00000000-0016-0000-0400-000000000000}"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5.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275"/>
  <sheetViews>
    <sheetView topLeftCell="A219" workbookViewId="0">
      <selection activeCell="E236" sqref="E236"/>
    </sheetView>
  </sheetViews>
  <sheetFormatPr baseColWidth="10" defaultColWidth="8.83203125" defaultRowHeight="15"/>
  <cols>
    <col min="1" max="1" width="33.83203125" customWidth="1"/>
    <col min="4" max="4" width="19.5" bestFit="1" customWidth="1"/>
    <col min="5" max="5" width="14" bestFit="1" customWidth="1"/>
    <col min="6" max="6" width="9.6640625" bestFit="1" customWidth="1"/>
    <col min="7" max="7" width="18.5" bestFit="1" customWidth="1"/>
    <col min="9" max="9" width="10.1640625" bestFit="1" customWidth="1"/>
  </cols>
  <sheetData>
    <row r="1" spans="1:5" ht="89" customHeight="1">
      <c r="A1" s="67" t="s">
        <v>3553</v>
      </c>
      <c r="B1" s="67"/>
      <c r="C1" s="67"/>
      <c r="D1" s="67"/>
      <c r="E1" s="67"/>
    </row>
    <row r="2" spans="1:5" ht="21" customHeight="1">
      <c r="A2" s="61"/>
      <c r="B2" s="66" t="s">
        <v>1082</v>
      </c>
      <c r="C2" s="66"/>
      <c r="D2" s="66"/>
      <c r="E2" s="66"/>
    </row>
    <row r="3" spans="1:5" ht="21" customHeight="1">
      <c r="A3" s="62" t="s">
        <v>3547</v>
      </c>
      <c r="B3" s="64" t="s">
        <v>3548</v>
      </c>
      <c r="C3" s="64"/>
      <c r="D3" s="64"/>
      <c r="E3" s="64"/>
    </row>
    <row r="4" spans="1:5" ht="21" customHeight="1">
      <c r="A4" s="62" t="s">
        <v>3549</v>
      </c>
      <c r="B4" s="64" t="s">
        <v>3550</v>
      </c>
      <c r="C4" s="64"/>
      <c r="D4" s="64"/>
      <c r="E4" s="64"/>
    </row>
    <row r="5" spans="1:5" ht="21" customHeight="1" thickBot="1">
      <c r="A5" s="63" t="s">
        <v>3551</v>
      </c>
      <c r="B5" s="65" t="s">
        <v>3552</v>
      </c>
      <c r="C5" s="65"/>
      <c r="D5" s="65"/>
      <c r="E5" s="65"/>
    </row>
    <row r="9" spans="1:5">
      <c r="A9" s="2" t="s">
        <v>1079</v>
      </c>
    </row>
    <row r="10" spans="1:5">
      <c r="A10" s="1" t="s">
        <v>56</v>
      </c>
      <c r="B10" s="1" t="s">
        <v>57</v>
      </c>
      <c r="C10" s="1" t="s">
        <v>58</v>
      </c>
      <c r="D10" s="1" t="s">
        <v>59</v>
      </c>
      <c r="E10" s="1" t="s">
        <v>60</v>
      </c>
    </row>
    <row r="11" spans="1:5">
      <c r="A11" s="1" t="s">
        <v>61</v>
      </c>
      <c r="B11" s="1">
        <v>253</v>
      </c>
      <c r="C11" s="1">
        <v>38</v>
      </c>
      <c r="D11" s="1" t="s">
        <v>65</v>
      </c>
      <c r="E11" s="1">
        <v>38</v>
      </c>
    </row>
    <row r="12" spans="1:5">
      <c r="A12" s="1" t="s">
        <v>62</v>
      </c>
      <c r="B12" s="1">
        <v>30</v>
      </c>
      <c r="C12" s="1">
        <v>7</v>
      </c>
      <c r="D12" s="1">
        <v>5</v>
      </c>
      <c r="E12" s="1">
        <v>5</v>
      </c>
    </row>
    <row r="13" spans="1:5">
      <c r="A13" s="1" t="s">
        <v>63</v>
      </c>
      <c r="B13" s="1">
        <v>26</v>
      </c>
      <c r="C13" s="1">
        <v>16</v>
      </c>
      <c r="D13" s="1">
        <v>5</v>
      </c>
      <c r="E13" s="1">
        <v>5</v>
      </c>
    </row>
    <row r="14" spans="1:5">
      <c r="A14" s="1" t="s">
        <v>1209</v>
      </c>
      <c r="B14" s="1">
        <v>10</v>
      </c>
      <c r="C14" s="1">
        <v>9</v>
      </c>
      <c r="D14" s="1">
        <v>9</v>
      </c>
      <c r="E14" s="1">
        <v>10</v>
      </c>
    </row>
    <row r="15" spans="1:5">
      <c r="A15" s="1" t="s">
        <v>66</v>
      </c>
      <c r="B15" s="1"/>
      <c r="C15" s="1"/>
      <c r="D15" s="1"/>
      <c r="E15" s="1">
        <v>58</v>
      </c>
    </row>
    <row r="17" spans="1:8">
      <c r="B17" s="2"/>
      <c r="F17" s="16"/>
    </row>
    <row r="22" spans="1:8">
      <c r="A22" t="s">
        <v>1083</v>
      </c>
      <c r="B22" s="2" t="s">
        <v>69</v>
      </c>
      <c r="D22" t="s">
        <v>1080</v>
      </c>
      <c r="E22" s="2" t="s">
        <v>67</v>
      </c>
      <c r="G22" t="s">
        <v>1081</v>
      </c>
      <c r="H22" s="2" t="s">
        <v>68</v>
      </c>
    </row>
    <row r="23" spans="1:8">
      <c r="A23">
        <v>1</v>
      </c>
      <c r="B23">
        <v>1342702</v>
      </c>
      <c r="D23">
        <v>1</v>
      </c>
      <c r="E23">
        <v>3169203</v>
      </c>
      <c r="G23">
        <v>1</v>
      </c>
      <c r="H23">
        <v>8755934</v>
      </c>
    </row>
    <row r="24" spans="1:8">
      <c r="A24">
        <v>2</v>
      </c>
      <c r="B24">
        <v>1342721</v>
      </c>
      <c r="D24">
        <v>2</v>
      </c>
      <c r="E24">
        <v>7591063</v>
      </c>
      <c r="G24">
        <v>2</v>
      </c>
      <c r="H24">
        <v>8841190</v>
      </c>
    </row>
    <row r="25" spans="1:8">
      <c r="A25">
        <v>3</v>
      </c>
      <c r="B25">
        <v>1342722</v>
      </c>
      <c r="D25">
        <v>3</v>
      </c>
      <c r="E25">
        <v>8052509</v>
      </c>
      <c r="G25">
        <v>3</v>
      </c>
      <c r="H25">
        <v>9287190</v>
      </c>
    </row>
    <row r="26" spans="1:8">
      <c r="A26">
        <v>4</v>
      </c>
      <c r="B26">
        <v>1428019</v>
      </c>
      <c r="D26">
        <v>4</v>
      </c>
      <c r="E26">
        <v>8841190</v>
      </c>
      <c r="G26">
        <v>4</v>
      </c>
      <c r="H26">
        <v>9311752</v>
      </c>
    </row>
    <row r="27" spans="1:8">
      <c r="A27">
        <v>5</v>
      </c>
      <c r="B27">
        <v>1791409</v>
      </c>
      <c r="D27">
        <v>5</v>
      </c>
      <c r="E27">
        <v>9196742</v>
      </c>
      <c r="G27">
        <v>5</v>
      </c>
      <c r="H27">
        <v>9698772</v>
      </c>
    </row>
    <row r="28" spans="1:8">
      <c r="A28">
        <v>6</v>
      </c>
      <c r="B28">
        <v>1842399</v>
      </c>
      <c r="D28">
        <v>6</v>
      </c>
      <c r="E28">
        <v>9287190</v>
      </c>
      <c r="G28">
        <v>6</v>
      </c>
      <c r="H28">
        <v>9866735</v>
      </c>
    </row>
    <row r="29" spans="1:8">
      <c r="A29">
        <v>7</v>
      </c>
      <c r="B29">
        <v>2110685</v>
      </c>
      <c r="D29">
        <v>7</v>
      </c>
      <c r="E29">
        <v>9513172</v>
      </c>
      <c r="G29">
        <v>7</v>
      </c>
      <c r="H29">
        <v>10094195</v>
      </c>
    </row>
    <row r="30" spans="1:8">
      <c r="A30">
        <v>8</v>
      </c>
      <c r="B30">
        <v>2584935</v>
      </c>
      <c r="D30">
        <v>8</v>
      </c>
      <c r="E30">
        <v>10094195</v>
      </c>
      <c r="G30">
        <v>8</v>
      </c>
      <c r="H30">
        <v>10441577</v>
      </c>
    </row>
    <row r="31" spans="1:8">
      <c r="A31">
        <v>9</v>
      </c>
      <c r="B31">
        <v>3092170</v>
      </c>
      <c r="D31">
        <v>9</v>
      </c>
      <c r="E31">
        <v>11107544</v>
      </c>
      <c r="G31">
        <v>9</v>
      </c>
      <c r="H31">
        <v>10603573</v>
      </c>
    </row>
    <row r="32" spans="1:8">
      <c r="A32">
        <v>10</v>
      </c>
      <c r="B32">
        <v>3113004</v>
      </c>
      <c r="D32">
        <v>10</v>
      </c>
      <c r="E32">
        <v>11259337</v>
      </c>
      <c r="G32">
        <v>10</v>
      </c>
      <c r="H32">
        <v>11791970</v>
      </c>
    </row>
    <row r="33" spans="1:8">
      <c r="A33">
        <v>11</v>
      </c>
      <c r="B33">
        <v>3117747</v>
      </c>
      <c r="D33">
        <v>11</v>
      </c>
      <c r="E33">
        <v>11791970</v>
      </c>
      <c r="G33">
        <v>11</v>
      </c>
      <c r="H33">
        <v>12618857</v>
      </c>
    </row>
    <row r="34" spans="1:8">
      <c r="A34">
        <v>12</v>
      </c>
      <c r="B34">
        <v>6967288</v>
      </c>
      <c r="D34">
        <v>12</v>
      </c>
      <c r="E34">
        <v>12467978</v>
      </c>
      <c r="G34">
        <v>12</v>
      </c>
      <c r="H34">
        <v>12779010</v>
      </c>
    </row>
    <row r="35" spans="1:8">
      <c r="A35">
        <v>13</v>
      </c>
      <c r="B35">
        <v>7545117</v>
      </c>
      <c r="D35">
        <v>13</v>
      </c>
      <c r="E35">
        <v>12973350</v>
      </c>
      <c r="G35">
        <v>13</v>
      </c>
      <c r="H35">
        <v>12906733</v>
      </c>
    </row>
    <row r="36" spans="1:8">
      <c r="A36">
        <v>14</v>
      </c>
      <c r="B36">
        <v>7875683</v>
      </c>
      <c r="D36">
        <v>14</v>
      </c>
      <c r="E36">
        <v>14527722</v>
      </c>
      <c r="G36">
        <v>14</v>
      </c>
      <c r="H36">
        <v>13678637</v>
      </c>
    </row>
    <row r="37" spans="1:8">
      <c r="A37">
        <v>15</v>
      </c>
      <c r="B37">
        <v>8137314</v>
      </c>
      <c r="D37">
        <v>15</v>
      </c>
      <c r="E37">
        <v>15102772</v>
      </c>
      <c r="G37">
        <v>15</v>
      </c>
      <c r="H37">
        <v>15756299</v>
      </c>
    </row>
    <row r="38" spans="1:8">
      <c r="A38">
        <v>16</v>
      </c>
      <c r="B38">
        <v>8172401</v>
      </c>
      <c r="D38">
        <v>16</v>
      </c>
      <c r="E38">
        <v>15998470</v>
      </c>
      <c r="G38">
        <v>16</v>
      </c>
      <c r="H38">
        <v>16131910</v>
      </c>
    </row>
    <row r="39" spans="1:8">
      <c r="A39">
        <v>17</v>
      </c>
      <c r="B39">
        <v>8194761</v>
      </c>
      <c r="D39">
        <v>17</v>
      </c>
      <c r="E39">
        <v>18273035</v>
      </c>
      <c r="G39">
        <v>17</v>
      </c>
      <c r="H39">
        <v>18056382</v>
      </c>
    </row>
    <row r="40" spans="1:8">
      <c r="A40">
        <v>18</v>
      </c>
      <c r="B40">
        <v>8230298</v>
      </c>
      <c r="D40">
        <v>18</v>
      </c>
      <c r="E40">
        <v>18578888</v>
      </c>
      <c r="G40">
        <v>18</v>
      </c>
      <c r="H40">
        <v>18207118</v>
      </c>
    </row>
    <row r="41" spans="1:8">
      <c r="A41">
        <v>19</v>
      </c>
      <c r="B41">
        <v>8526895</v>
      </c>
      <c r="D41">
        <v>19</v>
      </c>
      <c r="E41">
        <v>18598576</v>
      </c>
      <c r="G41">
        <v>19</v>
      </c>
      <c r="H41">
        <v>21664486</v>
      </c>
    </row>
    <row r="42" spans="1:8">
      <c r="A42">
        <v>20</v>
      </c>
      <c r="B42">
        <v>8652843</v>
      </c>
      <c r="D42">
        <v>20</v>
      </c>
      <c r="E42">
        <v>19133265</v>
      </c>
      <c r="G42">
        <v>20</v>
      </c>
      <c r="H42">
        <v>24263136</v>
      </c>
    </row>
    <row r="43" spans="1:8">
      <c r="A43">
        <v>21</v>
      </c>
      <c r="B43">
        <v>8697435</v>
      </c>
      <c r="D43">
        <v>21</v>
      </c>
      <c r="E43">
        <v>20849859</v>
      </c>
      <c r="G43">
        <v>21</v>
      </c>
      <c r="H43">
        <v>25048426</v>
      </c>
    </row>
    <row r="44" spans="1:8">
      <c r="A44">
        <v>22</v>
      </c>
      <c r="B44">
        <v>9084036</v>
      </c>
      <c r="D44">
        <v>22</v>
      </c>
      <c r="E44">
        <v>21533061</v>
      </c>
      <c r="G44">
        <v>22</v>
      </c>
      <c r="H44">
        <v>25273270</v>
      </c>
    </row>
    <row r="45" spans="1:8">
      <c r="A45">
        <v>23</v>
      </c>
      <c r="B45">
        <v>9194098</v>
      </c>
      <c r="D45">
        <v>23</v>
      </c>
      <c r="E45">
        <v>24263136</v>
      </c>
      <c r="G45">
        <v>23</v>
      </c>
      <c r="H45">
        <v>25775214</v>
      </c>
    </row>
    <row r="46" spans="1:8">
      <c r="A46">
        <v>24</v>
      </c>
      <c r="B46">
        <v>9203963</v>
      </c>
      <c r="D46">
        <v>24</v>
      </c>
      <c r="E46">
        <v>25048426</v>
      </c>
      <c r="G46">
        <v>24</v>
      </c>
      <c r="H46">
        <v>28526730</v>
      </c>
    </row>
    <row r="47" spans="1:8">
      <c r="A47">
        <v>25</v>
      </c>
      <c r="B47">
        <v>9292149</v>
      </c>
      <c r="D47">
        <v>25</v>
      </c>
      <c r="E47">
        <v>25775214</v>
      </c>
      <c r="G47">
        <v>25</v>
      </c>
      <c r="H47">
        <v>30914041</v>
      </c>
    </row>
    <row r="48" spans="1:8">
      <c r="A48">
        <v>26</v>
      </c>
      <c r="B48">
        <v>9364694</v>
      </c>
      <c r="D48">
        <v>26</v>
      </c>
      <c r="E48">
        <v>26751972</v>
      </c>
      <c r="G48">
        <v>26</v>
      </c>
      <c r="H48">
        <v>31759924</v>
      </c>
    </row>
    <row r="49" spans="1:5">
      <c r="A49">
        <v>27</v>
      </c>
      <c r="B49">
        <v>9407383</v>
      </c>
      <c r="D49">
        <v>27</v>
      </c>
      <c r="E49">
        <v>27207135</v>
      </c>
    </row>
    <row r="50" spans="1:5">
      <c r="A50">
        <v>28</v>
      </c>
      <c r="B50">
        <v>9484712</v>
      </c>
      <c r="D50">
        <v>28</v>
      </c>
      <c r="E50">
        <v>27764257</v>
      </c>
    </row>
    <row r="51" spans="1:5">
      <c r="A51">
        <v>29</v>
      </c>
      <c r="B51">
        <v>9513172</v>
      </c>
      <c r="D51">
        <v>29</v>
      </c>
      <c r="E51">
        <v>28526730</v>
      </c>
    </row>
    <row r="52" spans="1:5">
      <c r="A52">
        <v>30</v>
      </c>
      <c r="B52">
        <v>9566792</v>
      </c>
      <c r="D52">
        <v>30</v>
      </c>
      <c r="E52">
        <v>30815000</v>
      </c>
    </row>
    <row r="53" spans="1:5">
      <c r="A53">
        <v>31</v>
      </c>
      <c r="B53">
        <v>9610789</v>
      </c>
    </row>
    <row r="54" spans="1:5">
      <c r="A54">
        <v>32</v>
      </c>
      <c r="B54">
        <v>9715951</v>
      </c>
    </row>
    <row r="55" spans="1:5">
      <c r="A55">
        <v>33</v>
      </c>
      <c r="B55">
        <v>9815716</v>
      </c>
    </row>
    <row r="56" spans="1:5">
      <c r="A56">
        <v>34</v>
      </c>
      <c r="B56">
        <v>9864238</v>
      </c>
    </row>
    <row r="57" spans="1:5">
      <c r="A57">
        <v>35</v>
      </c>
      <c r="B57">
        <v>9866735</v>
      </c>
    </row>
    <row r="58" spans="1:5">
      <c r="A58">
        <v>36</v>
      </c>
      <c r="B58">
        <v>9916070</v>
      </c>
    </row>
    <row r="59" spans="1:5">
      <c r="A59">
        <v>37</v>
      </c>
      <c r="B59">
        <v>9924534</v>
      </c>
    </row>
    <row r="60" spans="1:5">
      <c r="A60">
        <v>38</v>
      </c>
      <c r="B60">
        <v>10048962</v>
      </c>
    </row>
    <row r="61" spans="1:5">
      <c r="A61">
        <v>39</v>
      </c>
      <c r="B61">
        <v>10078602</v>
      </c>
    </row>
    <row r="62" spans="1:5">
      <c r="A62">
        <v>40</v>
      </c>
      <c r="B62">
        <v>10203020</v>
      </c>
    </row>
    <row r="63" spans="1:5">
      <c r="A63">
        <v>41</v>
      </c>
      <c r="B63">
        <v>10228073</v>
      </c>
    </row>
    <row r="64" spans="1:5">
      <c r="A64">
        <v>42</v>
      </c>
      <c r="B64">
        <v>10479161</v>
      </c>
    </row>
    <row r="65" spans="1:2">
      <c r="A65">
        <v>43</v>
      </c>
      <c r="B65">
        <v>10583866</v>
      </c>
    </row>
    <row r="66" spans="1:2">
      <c r="A66">
        <v>44</v>
      </c>
      <c r="B66">
        <v>10633918</v>
      </c>
    </row>
    <row r="67" spans="1:2">
      <c r="A67">
        <v>45</v>
      </c>
      <c r="B67">
        <v>10702404</v>
      </c>
    </row>
    <row r="68" spans="1:2">
      <c r="A68">
        <v>46</v>
      </c>
      <c r="B68">
        <v>10706967</v>
      </c>
    </row>
    <row r="69" spans="1:2">
      <c r="A69">
        <v>47</v>
      </c>
      <c r="B69">
        <v>10958872</v>
      </c>
    </row>
    <row r="70" spans="1:2">
      <c r="A70">
        <v>48</v>
      </c>
      <c r="B70">
        <v>10996124</v>
      </c>
    </row>
    <row r="71" spans="1:2">
      <c r="A71">
        <v>49</v>
      </c>
      <c r="B71">
        <v>11035098</v>
      </c>
    </row>
    <row r="72" spans="1:2">
      <c r="A72">
        <v>50</v>
      </c>
      <c r="B72">
        <v>11301380</v>
      </c>
    </row>
    <row r="73" spans="1:2">
      <c r="A73">
        <v>51</v>
      </c>
      <c r="B73">
        <v>11429173</v>
      </c>
    </row>
    <row r="74" spans="1:2">
      <c r="A74">
        <v>52</v>
      </c>
      <c r="B74">
        <v>11500037</v>
      </c>
    </row>
    <row r="75" spans="1:2">
      <c r="A75">
        <v>53</v>
      </c>
      <c r="B75">
        <v>11536174</v>
      </c>
    </row>
    <row r="76" spans="1:2">
      <c r="A76">
        <v>54</v>
      </c>
      <c r="B76">
        <v>11550787</v>
      </c>
    </row>
    <row r="77" spans="1:2">
      <c r="A77">
        <v>55</v>
      </c>
      <c r="B77">
        <v>11696199</v>
      </c>
    </row>
    <row r="78" spans="1:2">
      <c r="A78">
        <v>56</v>
      </c>
      <c r="B78">
        <v>12050167</v>
      </c>
    </row>
    <row r="79" spans="1:2">
      <c r="A79">
        <v>57</v>
      </c>
      <c r="B79">
        <v>12117965</v>
      </c>
    </row>
    <row r="80" spans="1:2">
      <c r="A80">
        <v>58</v>
      </c>
      <c r="B80">
        <v>12474468</v>
      </c>
    </row>
    <row r="81" spans="1:2">
      <c r="A81">
        <v>59</v>
      </c>
      <c r="B81">
        <v>12498994</v>
      </c>
    </row>
    <row r="82" spans="1:2">
      <c r="A82">
        <v>60</v>
      </c>
      <c r="B82">
        <v>12515909</v>
      </c>
    </row>
    <row r="83" spans="1:2">
      <c r="A83">
        <v>61</v>
      </c>
      <c r="B83">
        <v>12906881</v>
      </c>
    </row>
    <row r="84" spans="1:2">
      <c r="A84">
        <v>62</v>
      </c>
      <c r="B84">
        <v>13678637</v>
      </c>
    </row>
    <row r="85" spans="1:2">
      <c r="A85">
        <v>63</v>
      </c>
      <c r="B85">
        <v>14129490</v>
      </c>
    </row>
    <row r="86" spans="1:2">
      <c r="A86">
        <v>64</v>
      </c>
      <c r="B86">
        <v>14607968</v>
      </c>
    </row>
    <row r="87" spans="1:2">
      <c r="A87">
        <v>65</v>
      </c>
      <c r="B87">
        <v>14756544</v>
      </c>
    </row>
    <row r="88" spans="1:2">
      <c r="A88">
        <v>66</v>
      </c>
      <c r="B88">
        <v>15154012</v>
      </c>
    </row>
    <row r="89" spans="1:2">
      <c r="A89">
        <v>67</v>
      </c>
      <c r="B89">
        <v>15229227</v>
      </c>
    </row>
    <row r="90" spans="1:2">
      <c r="A90">
        <v>68</v>
      </c>
      <c r="B90">
        <v>15353964</v>
      </c>
    </row>
    <row r="91" spans="1:2">
      <c r="A91">
        <v>69</v>
      </c>
      <c r="B91">
        <v>15361240</v>
      </c>
    </row>
    <row r="92" spans="1:2">
      <c r="A92">
        <v>70</v>
      </c>
      <c r="B92">
        <v>15361241</v>
      </c>
    </row>
    <row r="93" spans="1:2">
      <c r="A93">
        <v>71</v>
      </c>
      <c r="B93">
        <v>15379864</v>
      </c>
    </row>
    <row r="94" spans="1:2">
      <c r="A94">
        <v>72</v>
      </c>
      <c r="B94">
        <v>15526002</v>
      </c>
    </row>
    <row r="95" spans="1:2">
      <c r="A95">
        <v>73</v>
      </c>
      <c r="B95">
        <v>15590562</v>
      </c>
    </row>
    <row r="96" spans="1:2">
      <c r="A96">
        <v>74</v>
      </c>
      <c r="B96">
        <v>15610859</v>
      </c>
    </row>
    <row r="97" spans="1:2">
      <c r="A97">
        <v>75</v>
      </c>
      <c r="B97">
        <v>15679635</v>
      </c>
    </row>
    <row r="98" spans="1:2">
      <c r="A98">
        <v>76</v>
      </c>
      <c r="B98">
        <v>15719618</v>
      </c>
    </row>
    <row r="99" spans="1:2">
      <c r="A99">
        <v>77</v>
      </c>
      <c r="B99">
        <v>15864275</v>
      </c>
    </row>
    <row r="100" spans="1:2">
      <c r="A100">
        <v>78</v>
      </c>
      <c r="B100">
        <v>15879126</v>
      </c>
    </row>
    <row r="101" spans="1:2">
      <c r="A101">
        <v>79</v>
      </c>
      <c r="B101">
        <v>15905799</v>
      </c>
    </row>
    <row r="102" spans="1:2">
      <c r="A102">
        <v>80</v>
      </c>
      <c r="B102">
        <v>15914551</v>
      </c>
    </row>
    <row r="103" spans="1:2">
      <c r="A103">
        <v>81</v>
      </c>
      <c r="B103">
        <v>16042197</v>
      </c>
    </row>
    <row r="104" spans="1:2">
      <c r="A104">
        <v>82</v>
      </c>
      <c r="B104">
        <v>16131910</v>
      </c>
    </row>
    <row r="105" spans="1:2">
      <c r="A105">
        <v>83</v>
      </c>
      <c r="B105">
        <v>16138851</v>
      </c>
    </row>
    <row r="106" spans="1:2">
      <c r="A106">
        <v>84</v>
      </c>
      <c r="B106">
        <v>16246438</v>
      </c>
    </row>
    <row r="107" spans="1:2">
      <c r="A107">
        <v>85</v>
      </c>
      <c r="B107">
        <v>16552047</v>
      </c>
    </row>
    <row r="108" spans="1:2">
      <c r="A108">
        <v>86</v>
      </c>
      <c r="B108">
        <v>16730013</v>
      </c>
    </row>
    <row r="109" spans="1:2">
      <c r="A109">
        <v>87</v>
      </c>
      <c r="B109">
        <v>16806222</v>
      </c>
    </row>
    <row r="110" spans="1:2">
      <c r="A110">
        <v>88</v>
      </c>
      <c r="B110">
        <v>16817994</v>
      </c>
    </row>
    <row r="111" spans="1:2">
      <c r="A111">
        <v>89</v>
      </c>
      <c r="B111">
        <v>16998598</v>
      </c>
    </row>
    <row r="112" spans="1:2">
      <c r="A112">
        <v>90</v>
      </c>
      <c r="B112">
        <v>17013799</v>
      </c>
    </row>
    <row r="113" spans="1:2">
      <c r="A113">
        <v>91</v>
      </c>
      <c r="B113">
        <v>17015735</v>
      </c>
    </row>
    <row r="114" spans="1:2">
      <c r="A114">
        <v>92</v>
      </c>
      <c r="B114">
        <v>17019080</v>
      </c>
    </row>
    <row r="115" spans="1:2">
      <c r="A115">
        <v>93</v>
      </c>
      <c r="B115">
        <v>17023176</v>
      </c>
    </row>
    <row r="116" spans="1:2">
      <c r="A116">
        <v>94</v>
      </c>
      <c r="B116">
        <v>17102820</v>
      </c>
    </row>
    <row r="117" spans="1:2">
      <c r="A117">
        <v>95</v>
      </c>
      <c r="B117">
        <v>17136018</v>
      </c>
    </row>
    <row r="118" spans="1:2">
      <c r="A118">
        <v>96</v>
      </c>
      <c r="B118">
        <v>17297052</v>
      </c>
    </row>
    <row r="119" spans="1:2">
      <c r="A119">
        <v>97</v>
      </c>
      <c r="B119">
        <v>17521654</v>
      </c>
    </row>
    <row r="120" spans="1:2">
      <c r="A120">
        <v>98</v>
      </c>
      <c r="B120">
        <v>17631966</v>
      </c>
    </row>
    <row r="121" spans="1:2">
      <c r="A121">
        <v>99</v>
      </c>
      <c r="B121">
        <v>17693186</v>
      </c>
    </row>
    <row r="122" spans="1:2">
      <c r="A122">
        <v>100</v>
      </c>
      <c r="B122">
        <v>17709268</v>
      </c>
    </row>
    <row r="123" spans="1:2">
      <c r="A123">
        <v>101</v>
      </c>
      <c r="B123">
        <v>17854674</v>
      </c>
    </row>
    <row r="124" spans="1:2">
      <c r="A124">
        <v>102</v>
      </c>
      <c r="B124">
        <v>18056382</v>
      </c>
    </row>
    <row r="125" spans="1:2">
      <c r="A125">
        <v>103</v>
      </c>
      <c r="B125">
        <v>18207118</v>
      </c>
    </row>
    <row r="126" spans="1:2">
      <c r="A126">
        <v>104</v>
      </c>
      <c r="B126">
        <v>18273035</v>
      </c>
    </row>
    <row r="127" spans="1:2">
      <c r="A127">
        <v>105</v>
      </c>
      <c r="B127">
        <v>18414649</v>
      </c>
    </row>
    <row r="128" spans="1:2">
      <c r="A128">
        <v>106</v>
      </c>
      <c r="B128">
        <v>18471548</v>
      </c>
    </row>
    <row r="129" spans="1:2">
      <c r="A129">
        <v>107</v>
      </c>
      <c r="B129">
        <v>18590737</v>
      </c>
    </row>
    <row r="130" spans="1:2">
      <c r="A130">
        <v>108</v>
      </c>
      <c r="B130">
        <v>18822286</v>
      </c>
    </row>
    <row r="131" spans="1:2">
      <c r="A131">
        <v>109</v>
      </c>
      <c r="B131">
        <v>19000388</v>
      </c>
    </row>
    <row r="132" spans="1:2">
      <c r="A132">
        <v>110</v>
      </c>
      <c r="B132">
        <v>19190772</v>
      </c>
    </row>
    <row r="133" spans="1:2">
      <c r="A133">
        <v>111</v>
      </c>
      <c r="B133">
        <v>19199268</v>
      </c>
    </row>
    <row r="134" spans="1:2">
      <c r="A134">
        <v>112</v>
      </c>
      <c r="B134">
        <v>19258704</v>
      </c>
    </row>
    <row r="135" spans="1:2">
      <c r="A135">
        <v>113</v>
      </c>
      <c r="B135">
        <v>19393158</v>
      </c>
    </row>
    <row r="136" spans="1:2">
      <c r="A136">
        <v>114</v>
      </c>
      <c r="B136">
        <v>19439374</v>
      </c>
    </row>
    <row r="137" spans="1:2">
      <c r="A137">
        <v>115</v>
      </c>
      <c r="B137">
        <v>19471606</v>
      </c>
    </row>
    <row r="138" spans="1:2">
      <c r="A138">
        <v>116</v>
      </c>
      <c r="B138">
        <v>19486544</v>
      </c>
    </row>
    <row r="139" spans="1:2">
      <c r="A139">
        <v>117</v>
      </c>
      <c r="B139">
        <v>19629529</v>
      </c>
    </row>
    <row r="140" spans="1:2">
      <c r="A140">
        <v>118</v>
      </c>
      <c r="B140">
        <v>19699204</v>
      </c>
    </row>
    <row r="141" spans="1:2">
      <c r="A141">
        <v>119</v>
      </c>
      <c r="B141">
        <v>19699526</v>
      </c>
    </row>
    <row r="142" spans="1:2">
      <c r="A142">
        <v>120</v>
      </c>
      <c r="B142">
        <v>20012564</v>
      </c>
    </row>
    <row r="143" spans="1:2">
      <c r="A143">
        <v>121</v>
      </c>
      <c r="B143">
        <v>20025653</v>
      </c>
    </row>
    <row r="144" spans="1:2">
      <c r="A144">
        <v>122</v>
      </c>
      <c r="B144">
        <v>20161725</v>
      </c>
    </row>
    <row r="145" spans="1:2">
      <c r="A145">
        <v>123</v>
      </c>
      <c r="B145">
        <v>20187746</v>
      </c>
    </row>
    <row r="146" spans="1:2">
      <c r="A146">
        <v>124</v>
      </c>
      <c r="B146">
        <v>20601175</v>
      </c>
    </row>
    <row r="147" spans="1:2">
      <c r="A147">
        <v>125</v>
      </c>
      <c r="B147">
        <v>20732615</v>
      </c>
    </row>
    <row r="148" spans="1:2">
      <c r="A148">
        <v>126</v>
      </c>
      <c r="B148">
        <v>20976218</v>
      </c>
    </row>
    <row r="149" spans="1:2">
      <c r="A149">
        <v>127</v>
      </c>
      <c r="B149">
        <v>21111452</v>
      </c>
    </row>
    <row r="150" spans="1:2">
      <c r="A150">
        <v>128</v>
      </c>
      <c r="B150">
        <v>21160045</v>
      </c>
    </row>
    <row r="151" spans="1:2">
      <c r="A151">
        <v>129</v>
      </c>
      <c r="B151">
        <v>21488078</v>
      </c>
    </row>
    <row r="152" spans="1:2">
      <c r="A152">
        <v>130</v>
      </c>
      <c r="B152">
        <v>21658898</v>
      </c>
    </row>
    <row r="153" spans="1:2">
      <c r="A153">
        <v>131</v>
      </c>
      <c r="B153">
        <v>21664486</v>
      </c>
    </row>
    <row r="154" spans="1:2">
      <c r="A154">
        <v>132</v>
      </c>
      <c r="B154">
        <v>21666794</v>
      </c>
    </row>
    <row r="155" spans="1:2">
      <c r="A155">
        <v>133</v>
      </c>
      <c r="B155">
        <v>21680534</v>
      </c>
    </row>
    <row r="156" spans="1:2">
      <c r="A156">
        <v>134</v>
      </c>
      <c r="B156">
        <v>21696828</v>
      </c>
    </row>
    <row r="157" spans="1:2">
      <c r="A157">
        <v>135</v>
      </c>
      <c r="B157">
        <v>21832058</v>
      </c>
    </row>
    <row r="158" spans="1:2">
      <c r="A158">
        <v>136</v>
      </c>
      <c r="B158">
        <v>21870644</v>
      </c>
    </row>
    <row r="159" spans="1:2">
      <c r="A159">
        <v>137</v>
      </c>
      <c r="B159">
        <v>21945176</v>
      </c>
    </row>
    <row r="160" spans="1:2">
      <c r="A160">
        <v>138</v>
      </c>
      <c r="B160">
        <v>21951846</v>
      </c>
    </row>
    <row r="161" spans="1:2">
      <c r="A161">
        <v>139</v>
      </c>
      <c r="B161">
        <v>22281765</v>
      </c>
    </row>
    <row r="162" spans="1:2">
      <c r="A162">
        <v>140</v>
      </c>
      <c r="B162">
        <v>22286019</v>
      </c>
    </row>
    <row r="163" spans="1:2">
      <c r="A163">
        <v>141</v>
      </c>
      <c r="B163">
        <v>22370708</v>
      </c>
    </row>
    <row r="164" spans="1:2">
      <c r="A164">
        <v>142</v>
      </c>
      <c r="B164">
        <v>22509417</v>
      </c>
    </row>
    <row r="165" spans="1:2">
      <c r="A165">
        <v>143</v>
      </c>
      <c r="B165">
        <v>22622125</v>
      </c>
    </row>
    <row r="166" spans="1:2">
      <c r="A166">
        <v>144</v>
      </c>
      <c r="B166">
        <v>22653920</v>
      </c>
    </row>
    <row r="167" spans="1:2">
      <c r="A167">
        <v>145</v>
      </c>
      <c r="B167">
        <v>22693230</v>
      </c>
    </row>
    <row r="168" spans="1:2">
      <c r="A168">
        <v>146</v>
      </c>
      <c r="B168">
        <v>22737405</v>
      </c>
    </row>
    <row r="169" spans="1:2">
      <c r="A169">
        <v>147</v>
      </c>
      <c r="B169">
        <v>23006852</v>
      </c>
    </row>
    <row r="170" spans="1:2">
      <c r="A170">
        <v>148</v>
      </c>
      <c r="B170">
        <v>23082491</v>
      </c>
    </row>
    <row r="171" spans="1:2">
      <c r="A171">
        <v>149</v>
      </c>
      <c r="B171">
        <v>23085327</v>
      </c>
    </row>
    <row r="172" spans="1:2">
      <c r="A172">
        <v>150</v>
      </c>
      <c r="B172">
        <v>23414795</v>
      </c>
    </row>
    <row r="173" spans="1:2">
      <c r="A173">
        <v>151</v>
      </c>
      <c r="B173">
        <v>23448728</v>
      </c>
    </row>
    <row r="174" spans="1:2">
      <c r="A174">
        <v>152</v>
      </c>
      <c r="B174">
        <v>23490547</v>
      </c>
    </row>
    <row r="175" spans="1:2">
      <c r="A175">
        <v>153</v>
      </c>
      <c r="B175">
        <v>23515570</v>
      </c>
    </row>
    <row r="176" spans="1:2">
      <c r="A176">
        <v>154</v>
      </c>
      <c r="B176">
        <v>23527093</v>
      </c>
    </row>
    <row r="177" spans="1:2">
      <c r="A177">
        <v>155</v>
      </c>
      <c r="B177">
        <v>23709687</v>
      </c>
    </row>
    <row r="178" spans="1:2">
      <c r="A178">
        <v>156</v>
      </c>
      <c r="B178">
        <v>23724620</v>
      </c>
    </row>
    <row r="179" spans="1:2">
      <c r="A179">
        <v>157</v>
      </c>
      <c r="B179">
        <v>23742053</v>
      </c>
    </row>
    <row r="180" spans="1:2">
      <c r="A180">
        <v>158</v>
      </c>
      <c r="B180">
        <v>23815102</v>
      </c>
    </row>
    <row r="181" spans="1:2">
      <c r="A181">
        <v>159</v>
      </c>
      <c r="B181">
        <v>24035474</v>
      </c>
    </row>
    <row r="182" spans="1:2">
      <c r="A182">
        <v>160</v>
      </c>
      <c r="B182">
        <v>24330517</v>
      </c>
    </row>
    <row r="183" spans="1:2">
      <c r="A183">
        <v>161</v>
      </c>
      <c r="B183">
        <v>24343727</v>
      </c>
    </row>
    <row r="184" spans="1:2">
      <c r="A184">
        <v>162</v>
      </c>
      <c r="B184">
        <v>24357629</v>
      </c>
    </row>
    <row r="185" spans="1:2">
      <c r="A185">
        <v>163</v>
      </c>
      <c r="B185">
        <v>24397869</v>
      </c>
    </row>
    <row r="186" spans="1:2">
      <c r="A186">
        <v>164</v>
      </c>
      <c r="B186">
        <v>24587461</v>
      </c>
    </row>
    <row r="187" spans="1:2">
      <c r="A187">
        <v>165</v>
      </c>
      <c r="B187">
        <v>24657550</v>
      </c>
    </row>
    <row r="188" spans="1:2">
      <c r="A188">
        <v>166</v>
      </c>
      <c r="B188">
        <v>24729611</v>
      </c>
    </row>
    <row r="189" spans="1:2">
      <c r="A189">
        <v>167</v>
      </c>
      <c r="B189">
        <v>24784152</v>
      </c>
    </row>
    <row r="190" spans="1:2">
      <c r="A190">
        <v>168</v>
      </c>
      <c r="B190">
        <v>24795476</v>
      </c>
    </row>
    <row r="191" spans="1:2">
      <c r="A191">
        <v>169</v>
      </c>
      <c r="B191">
        <v>24912586</v>
      </c>
    </row>
    <row r="192" spans="1:2">
      <c r="A192">
        <v>170</v>
      </c>
      <c r="B192">
        <v>24921634</v>
      </c>
    </row>
    <row r="193" spans="1:2">
      <c r="A193">
        <v>171</v>
      </c>
      <c r="B193">
        <v>24957876</v>
      </c>
    </row>
    <row r="194" spans="1:2">
      <c r="A194">
        <v>172</v>
      </c>
      <c r="B194">
        <v>24968940</v>
      </c>
    </row>
    <row r="195" spans="1:2">
      <c r="A195">
        <v>173</v>
      </c>
      <c r="B195">
        <v>25051269</v>
      </c>
    </row>
    <row r="196" spans="1:2">
      <c r="A196">
        <v>174</v>
      </c>
      <c r="B196">
        <v>25079344</v>
      </c>
    </row>
    <row r="197" spans="1:2">
      <c r="A197">
        <v>175</v>
      </c>
      <c r="B197">
        <v>25111595</v>
      </c>
    </row>
    <row r="198" spans="1:2">
      <c r="A198">
        <v>176</v>
      </c>
      <c r="B198">
        <v>25153992</v>
      </c>
    </row>
    <row r="199" spans="1:2">
      <c r="A199">
        <v>177</v>
      </c>
      <c r="B199">
        <v>25211227</v>
      </c>
    </row>
    <row r="200" spans="1:2">
      <c r="A200">
        <v>178</v>
      </c>
      <c r="B200">
        <v>25273270</v>
      </c>
    </row>
    <row r="201" spans="1:2">
      <c r="A201">
        <v>179</v>
      </c>
      <c r="B201">
        <v>25275467</v>
      </c>
    </row>
    <row r="202" spans="1:2">
      <c r="A202">
        <v>180</v>
      </c>
      <c r="B202">
        <v>25476703</v>
      </c>
    </row>
    <row r="203" spans="1:2">
      <c r="A203">
        <v>181</v>
      </c>
      <c r="B203">
        <v>25512154</v>
      </c>
    </row>
    <row r="204" spans="1:2">
      <c r="A204">
        <v>182</v>
      </c>
      <c r="B204">
        <v>25582427</v>
      </c>
    </row>
    <row r="205" spans="1:2">
      <c r="A205">
        <v>183</v>
      </c>
      <c r="B205">
        <v>25643513</v>
      </c>
    </row>
    <row r="206" spans="1:2">
      <c r="A206">
        <v>184</v>
      </c>
      <c r="B206">
        <v>25681233</v>
      </c>
    </row>
    <row r="207" spans="1:2">
      <c r="A207">
        <v>185</v>
      </c>
      <c r="B207">
        <v>25705680</v>
      </c>
    </row>
    <row r="208" spans="1:2">
      <c r="A208">
        <v>186</v>
      </c>
      <c r="B208">
        <v>25807310</v>
      </c>
    </row>
    <row r="209" spans="1:2">
      <c r="A209">
        <v>187</v>
      </c>
      <c r="B209">
        <v>25819297</v>
      </c>
    </row>
    <row r="210" spans="1:2">
      <c r="A210">
        <v>188</v>
      </c>
      <c r="B210">
        <v>25830474</v>
      </c>
    </row>
    <row r="211" spans="1:2">
      <c r="A211">
        <v>189</v>
      </c>
      <c r="B211">
        <v>25837311</v>
      </c>
    </row>
    <row r="212" spans="1:2">
      <c r="A212">
        <v>190</v>
      </c>
      <c r="B212">
        <v>25852044</v>
      </c>
    </row>
    <row r="213" spans="1:2">
      <c r="A213">
        <v>191</v>
      </c>
      <c r="B213">
        <v>25918212</v>
      </c>
    </row>
    <row r="214" spans="1:2">
      <c r="A214">
        <v>192</v>
      </c>
      <c r="B214">
        <v>25961574</v>
      </c>
    </row>
    <row r="215" spans="1:2">
      <c r="A215">
        <v>193</v>
      </c>
      <c r="B215">
        <v>26002824</v>
      </c>
    </row>
    <row r="216" spans="1:2">
      <c r="A216">
        <v>194</v>
      </c>
      <c r="B216">
        <v>26046446</v>
      </c>
    </row>
    <row r="217" spans="1:2">
      <c r="A217">
        <v>195</v>
      </c>
      <c r="B217">
        <v>26138586</v>
      </c>
    </row>
    <row r="218" spans="1:2">
      <c r="A218">
        <v>196</v>
      </c>
      <c r="B218">
        <v>26147973</v>
      </c>
    </row>
    <row r="219" spans="1:2">
      <c r="A219">
        <v>197</v>
      </c>
      <c r="B219">
        <v>26174820</v>
      </c>
    </row>
    <row r="220" spans="1:2">
      <c r="A220">
        <v>198</v>
      </c>
      <c r="B220">
        <v>26192556</v>
      </c>
    </row>
    <row r="221" spans="1:2">
      <c r="A221">
        <v>199</v>
      </c>
      <c r="B221">
        <v>26201095</v>
      </c>
    </row>
    <row r="222" spans="1:2">
      <c r="A222">
        <v>200</v>
      </c>
      <c r="B222">
        <v>26258681</v>
      </c>
    </row>
    <row r="223" spans="1:2">
      <c r="A223">
        <v>201</v>
      </c>
      <c r="B223">
        <v>26339383</v>
      </c>
    </row>
    <row r="224" spans="1:2">
      <c r="A224">
        <v>202</v>
      </c>
      <c r="B224">
        <v>26348711</v>
      </c>
    </row>
    <row r="225" spans="1:2">
      <c r="A225">
        <v>203</v>
      </c>
      <c r="B225">
        <v>26370134</v>
      </c>
    </row>
    <row r="226" spans="1:2">
      <c r="A226">
        <v>204</v>
      </c>
      <c r="B226">
        <v>26584526</v>
      </c>
    </row>
    <row r="227" spans="1:2">
      <c r="A227">
        <v>205</v>
      </c>
      <c r="B227">
        <v>26953255</v>
      </c>
    </row>
    <row r="228" spans="1:2">
      <c r="A228">
        <v>206</v>
      </c>
      <c r="B228">
        <v>26979443</v>
      </c>
    </row>
    <row r="229" spans="1:2">
      <c r="A229">
        <v>207</v>
      </c>
      <c r="B229">
        <v>27015949</v>
      </c>
    </row>
    <row r="230" spans="1:2">
      <c r="A230">
        <v>208</v>
      </c>
      <c r="B230">
        <v>27075622</v>
      </c>
    </row>
    <row r="231" spans="1:2" s="18" customFormat="1">
      <c r="A231" s="18">
        <v>209</v>
      </c>
      <c r="B231" s="18">
        <v>27207135</v>
      </c>
    </row>
    <row r="232" spans="1:2">
      <c r="A232">
        <v>210</v>
      </c>
      <c r="B232">
        <v>27507682</v>
      </c>
    </row>
    <row r="233" spans="1:2">
      <c r="A233">
        <v>211</v>
      </c>
      <c r="B233">
        <v>27792733</v>
      </c>
    </row>
    <row r="234" spans="1:2">
      <c r="A234">
        <v>212</v>
      </c>
      <c r="B234">
        <v>27808086</v>
      </c>
    </row>
    <row r="235" spans="1:2">
      <c r="A235">
        <v>213</v>
      </c>
      <c r="B235">
        <v>27825390</v>
      </c>
    </row>
    <row r="236" spans="1:2">
      <c r="A236">
        <v>214</v>
      </c>
      <c r="B236">
        <v>28107347</v>
      </c>
    </row>
    <row r="237" spans="1:2">
      <c r="A237">
        <v>215</v>
      </c>
      <c r="B237">
        <v>28178325</v>
      </c>
    </row>
    <row r="238" spans="1:2">
      <c r="A238">
        <v>216</v>
      </c>
      <c r="B238">
        <v>28189770</v>
      </c>
    </row>
    <row r="239" spans="1:2">
      <c r="A239">
        <v>217</v>
      </c>
      <c r="B239">
        <v>28264699</v>
      </c>
    </row>
    <row r="240" spans="1:2">
      <c r="A240">
        <v>218</v>
      </c>
      <c r="B240">
        <v>28345469</v>
      </c>
    </row>
    <row r="241" spans="1:2">
      <c r="A241">
        <v>219</v>
      </c>
      <c r="B241">
        <v>28510608</v>
      </c>
    </row>
    <row r="242" spans="1:2">
      <c r="A242">
        <v>220</v>
      </c>
      <c r="B242">
        <v>28526730</v>
      </c>
    </row>
    <row r="243" spans="1:2">
      <c r="A243">
        <v>221</v>
      </c>
      <c r="B243">
        <v>28739251</v>
      </c>
    </row>
    <row r="244" spans="1:2">
      <c r="A244">
        <v>222</v>
      </c>
      <c r="B244">
        <v>28764739</v>
      </c>
    </row>
    <row r="245" spans="1:2">
      <c r="A245">
        <v>223</v>
      </c>
      <c r="B245">
        <v>28829433</v>
      </c>
    </row>
    <row r="246" spans="1:2">
      <c r="A246">
        <v>224</v>
      </c>
      <c r="B246">
        <v>28967497</v>
      </c>
    </row>
    <row r="247" spans="1:2">
      <c r="A247">
        <v>225</v>
      </c>
      <c r="B247">
        <v>28983471</v>
      </c>
    </row>
    <row r="248" spans="1:2">
      <c r="A248">
        <v>226</v>
      </c>
      <c r="B248">
        <v>29045404</v>
      </c>
    </row>
    <row r="249" spans="1:2">
      <c r="A249">
        <v>227</v>
      </c>
      <c r="B249">
        <v>29102771</v>
      </c>
    </row>
    <row r="250" spans="1:2">
      <c r="A250">
        <v>228</v>
      </c>
      <c r="B250">
        <v>29131459</v>
      </c>
    </row>
    <row r="251" spans="1:2">
      <c r="A251">
        <v>229</v>
      </c>
      <c r="B251">
        <v>29154994</v>
      </c>
    </row>
    <row r="252" spans="1:2">
      <c r="A252">
        <v>230</v>
      </c>
      <c r="B252">
        <v>29182577</v>
      </c>
    </row>
    <row r="253" spans="1:2">
      <c r="A253">
        <v>231</v>
      </c>
      <c r="B253">
        <v>29554131</v>
      </c>
    </row>
    <row r="254" spans="1:2">
      <c r="A254">
        <v>232</v>
      </c>
      <c r="B254">
        <v>29578085</v>
      </c>
    </row>
    <row r="255" spans="1:2">
      <c r="A255">
        <v>233</v>
      </c>
      <c r="B255">
        <v>29649072</v>
      </c>
    </row>
    <row r="256" spans="1:2">
      <c r="A256">
        <v>234</v>
      </c>
      <c r="B256">
        <v>29667570</v>
      </c>
    </row>
    <row r="257" spans="1:2">
      <c r="A257">
        <v>235</v>
      </c>
      <c r="B257">
        <v>29708967</v>
      </c>
    </row>
    <row r="258" spans="1:2">
      <c r="A258">
        <v>236</v>
      </c>
      <c r="B258">
        <v>29782530</v>
      </c>
    </row>
    <row r="259" spans="1:2">
      <c r="A259">
        <v>237</v>
      </c>
      <c r="B259">
        <v>29941645</v>
      </c>
    </row>
    <row r="260" spans="1:2">
      <c r="A260">
        <v>238</v>
      </c>
      <c r="B260">
        <v>30010060</v>
      </c>
    </row>
    <row r="261" spans="1:2">
      <c r="A261">
        <v>239</v>
      </c>
      <c r="B261">
        <v>30157337</v>
      </c>
    </row>
    <row r="262" spans="1:2">
      <c r="A262">
        <v>240</v>
      </c>
      <c r="B262">
        <v>30201055</v>
      </c>
    </row>
    <row r="263" spans="1:2">
      <c r="A263">
        <v>241</v>
      </c>
      <c r="B263">
        <v>30239006</v>
      </c>
    </row>
    <row r="264" spans="1:2">
      <c r="A264">
        <v>242</v>
      </c>
      <c r="B264">
        <v>30482220</v>
      </c>
    </row>
    <row r="265" spans="1:2">
      <c r="A265">
        <v>243</v>
      </c>
      <c r="B265">
        <v>30526698</v>
      </c>
    </row>
    <row r="266" spans="1:2">
      <c r="A266">
        <v>244</v>
      </c>
      <c r="B266">
        <v>30587243</v>
      </c>
    </row>
    <row r="267" spans="1:2">
      <c r="A267">
        <v>245</v>
      </c>
      <c r="B267">
        <v>30635040</v>
      </c>
    </row>
    <row r="268" spans="1:2">
      <c r="A268">
        <v>246</v>
      </c>
      <c r="B268">
        <v>30678712</v>
      </c>
    </row>
    <row r="269" spans="1:2">
      <c r="A269">
        <v>247</v>
      </c>
      <c r="B269">
        <v>30689628</v>
      </c>
    </row>
    <row r="270" spans="1:2">
      <c r="A270">
        <v>248</v>
      </c>
      <c r="B270">
        <v>30815000</v>
      </c>
    </row>
    <row r="271" spans="1:2">
      <c r="A271">
        <v>249</v>
      </c>
      <c r="B271">
        <v>30914041</v>
      </c>
    </row>
    <row r="272" spans="1:2">
      <c r="A272">
        <v>250</v>
      </c>
      <c r="B272">
        <v>31544425</v>
      </c>
    </row>
    <row r="273" spans="1:2">
      <c r="A273">
        <v>251</v>
      </c>
      <c r="B273">
        <v>31658287</v>
      </c>
    </row>
    <row r="274" spans="1:2">
      <c r="A274">
        <v>252</v>
      </c>
      <c r="B274">
        <v>31775865</v>
      </c>
    </row>
    <row r="275" spans="1:2">
      <c r="A275">
        <v>253</v>
      </c>
      <c r="B275">
        <v>32131676</v>
      </c>
    </row>
  </sheetData>
  <mergeCells count="5">
    <mergeCell ref="B3:E3"/>
    <mergeCell ref="B4:E4"/>
    <mergeCell ref="B5:E5"/>
    <mergeCell ref="B2:E2"/>
    <mergeCell ref="A1:E1"/>
  </mergeCells>
  <conditionalFormatting sqref="B23:B275">
    <cfRule type="duplicateValues" dxfId="1" priority="2"/>
  </conditionalFormatting>
  <conditionalFormatting sqref="B23:B275">
    <cfRule type="duplicateValues" dxfId="0" priority="1"/>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62"/>
  <sheetViews>
    <sheetView workbookViewId="0">
      <selection activeCell="O3" sqref="O3"/>
    </sheetView>
  </sheetViews>
  <sheetFormatPr baseColWidth="10" defaultColWidth="8.83203125" defaultRowHeight="15"/>
  <cols>
    <col min="1" max="1" width="9" bestFit="1" customWidth="1"/>
    <col min="2" max="2" width="9.6640625" bestFit="1" customWidth="1"/>
    <col min="3" max="3" width="19.83203125" bestFit="1" customWidth="1"/>
    <col min="9" max="9" width="11.83203125" customWidth="1"/>
    <col min="10" max="10" width="57.1640625" bestFit="1" customWidth="1"/>
  </cols>
  <sheetData>
    <row r="1" spans="1:16">
      <c r="I1" s="2" t="s">
        <v>50</v>
      </c>
      <c r="J1" t="s">
        <v>1084</v>
      </c>
      <c r="P1" t="s">
        <v>1087</v>
      </c>
    </row>
    <row r="2" spans="1:16">
      <c r="J2" t="s">
        <v>1085</v>
      </c>
    </row>
    <row r="3" spans="1:16">
      <c r="J3" t="s">
        <v>1086</v>
      </c>
    </row>
    <row r="4" spans="1:16">
      <c r="A4" s="2" t="s">
        <v>0</v>
      </c>
      <c r="B4" s="2" t="s">
        <v>1088</v>
      </c>
      <c r="C4" s="2" t="s">
        <v>1213</v>
      </c>
      <c r="D4" s="2" t="s">
        <v>51</v>
      </c>
      <c r="J4" t="s">
        <v>1090</v>
      </c>
    </row>
    <row r="5" spans="1:16">
      <c r="A5">
        <v>1902058</v>
      </c>
      <c r="B5">
        <v>4</v>
      </c>
      <c r="C5" t="s">
        <v>1211</v>
      </c>
      <c r="D5" t="s">
        <v>4</v>
      </c>
    </row>
    <row r="6" spans="1:16">
      <c r="A6">
        <v>9287190</v>
      </c>
      <c r="B6">
        <v>2</v>
      </c>
      <c r="C6" t="s">
        <v>1214</v>
      </c>
      <c r="D6" t="s">
        <v>55</v>
      </c>
    </row>
    <row r="7" spans="1:16">
      <c r="A7">
        <v>9866735</v>
      </c>
      <c r="B7">
        <v>1</v>
      </c>
      <c r="C7" t="s">
        <v>1214</v>
      </c>
      <c r="D7" t="s">
        <v>42</v>
      </c>
    </row>
    <row r="8" spans="1:16">
      <c r="A8">
        <v>11107544</v>
      </c>
      <c r="B8">
        <v>2</v>
      </c>
      <c r="C8" t="s">
        <v>1214</v>
      </c>
      <c r="D8" t="s">
        <v>45</v>
      </c>
    </row>
    <row r="9" spans="1:16">
      <c r="A9">
        <v>29131459</v>
      </c>
      <c r="B9">
        <v>1</v>
      </c>
      <c r="C9" t="s">
        <v>1211</v>
      </c>
      <c r="D9" t="s">
        <v>19</v>
      </c>
    </row>
    <row r="10" spans="1:16">
      <c r="A10">
        <v>30010060</v>
      </c>
      <c r="B10">
        <v>1</v>
      </c>
      <c r="C10" t="s">
        <v>1211</v>
      </c>
      <c r="D10" t="s">
        <v>22</v>
      </c>
    </row>
    <row r="11" spans="1:16">
      <c r="A11">
        <v>25807310</v>
      </c>
      <c r="B11">
        <v>1</v>
      </c>
      <c r="C11" t="s">
        <v>1211</v>
      </c>
      <c r="D11" t="s">
        <v>34</v>
      </c>
    </row>
    <row r="12" spans="1:16">
      <c r="A12">
        <v>8172401</v>
      </c>
      <c r="B12">
        <v>1</v>
      </c>
      <c r="C12" t="s">
        <v>1211</v>
      </c>
      <c r="D12" t="s">
        <v>23</v>
      </c>
    </row>
    <row r="13" spans="1:16">
      <c r="A13">
        <v>16131910</v>
      </c>
      <c r="B13">
        <v>1</v>
      </c>
      <c r="C13" t="s">
        <v>1214</v>
      </c>
      <c r="D13" t="s">
        <v>53</v>
      </c>
    </row>
    <row r="14" spans="1:16">
      <c r="A14">
        <v>18207118</v>
      </c>
      <c r="B14">
        <v>1</v>
      </c>
      <c r="C14" t="s">
        <v>1214</v>
      </c>
      <c r="D14" t="s">
        <v>48</v>
      </c>
    </row>
    <row r="15" spans="1:16">
      <c r="A15">
        <v>15756299</v>
      </c>
      <c r="B15">
        <v>3</v>
      </c>
      <c r="C15" t="s">
        <v>1212</v>
      </c>
      <c r="D15" t="s">
        <v>30</v>
      </c>
    </row>
    <row r="16" spans="1:16">
      <c r="A16">
        <v>17023176</v>
      </c>
      <c r="B16">
        <v>1</v>
      </c>
      <c r="C16" t="s">
        <v>1214</v>
      </c>
      <c r="D16" t="s">
        <v>43</v>
      </c>
    </row>
    <row r="17" spans="1:4">
      <c r="A17">
        <v>14607968</v>
      </c>
      <c r="B17">
        <v>1</v>
      </c>
      <c r="C17" t="s">
        <v>1212</v>
      </c>
      <c r="D17" t="s">
        <v>1</v>
      </c>
    </row>
    <row r="18" spans="1:4">
      <c r="A18">
        <v>9698772</v>
      </c>
      <c r="B18">
        <v>3</v>
      </c>
      <c r="C18" t="s">
        <v>1211</v>
      </c>
      <c r="D18" t="s">
        <v>26</v>
      </c>
    </row>
    <row r="19" spans="1:4">
      <c r="A19">
        <v>23414795</v>
      </c>
      <c r="B19">
        <v>1</v>
      </c>
      <c r="C19" t="s">
        <v>1212</v>
      </c>
      <c r="D19" t="s">
        <v>32</v>
      </c>
    </row>
    <row r="20" spans="1:4">
      <c r="A20">
        <v>15361241</v>
      </c>
      <c r="B20">
        <v>1</v>
      </c>
      <c r="C20" t="s">
        <v>1214</v>
      </c>
      <c r="D20" t="s">
        <v>10</v>
      </c>
    </row>
    <row r="21" spans="1:4">
      <c r="A21">
        <v>9513172</v>
      </c>
      <c r="B21">
        <v>1</v>
      </c>
      <c r="C21" t="s">
        <v>1214</v>
      </c>
      <c r="D21" t="s">
        <v>52</v>
      </c>
    </row>
    <row r="22" spans="1:4">
      <c r="A22">
        <v>1428019</v>
      </c>
      <c r="B22">
        <v>1</v>
      </c>
      <c r="C22" t="s">
        <v>1214</v>
      </c>
      <c r="D22" t="s">
        <v>7</v>
      </c>
    </row>
    <row r="23" spans="1:4">
      <c r="A23">
        <v>10441577</v>
      </c>
      <c r="B23">
        <v>3</v>
      </c>
      <c r="C23" t="s">
        <v>1212</v>
      </c>
      <c r="D23" t="s">
        <v>29</v>
      </c>
    </row>
    <row r="24" spans="1:4">
      <c r="A24">
        <v>10603573</v>
      </c>
      <c r="B24">
        <v>3</v>
      </c>
      <c r="C24" t="s">
        <v>1214</v>
      </c>
      <c r="D24" t="s">
        <v>44</v>
      </c>
    </row>
    <row r="25" spans="1:4" s="18" customFormat="1">
      <c r="A25" s="18">
        <v>32277285</v>
      </c>
      <c r="B25" s="18">
        <v>4</v>
      </c>
      <c r="C25" s="18" t="s">
        <v>1212</v>
      </c>
      <c r="D25" s="18" t="s">
        <v>1131</v>
      </c>
    </row>
    <row r="26" spans="1:4">
      <c r="A26">
        <v>19486544</v>
      </c>
      <c r="B26">
        <v>1</v>
      </c>
      <c r="C26" s="20" t="s">
        <v>1214</v>
      </c>
      <c r="D26" t="s">
        <v>6</v>
      </c>
    </row>
    <row r="27" spans="1:4">
      <c r="A27">
        <v>18056382</v>
      </c>
      <c r="B27">
        <v>1</v>
      </c>
      <c r="C27" t="s">
        <v>1211</v>
      </c>
      <c r="D27" t="s">
        <v>5</v>
      </c>
    </row>
    <row r="28" spans="1:4" s="18" customFormat="1">
      <c r="A28" s="18">
        <v>19000388</v>
      </c>
      <c r="B28" s="18">
        <v>1</v>
      </c>
      <c r="C28" s="18" t="s">
        <v>1215</v>
      </c>
      <c r="D28" s="18" t="s">
        <v>41</v>
      </c>
    </row>
    <row r="29" spans="1:4">
      <c r="A29" s="18">
        <v>17507019</v>
      </c>
      <c r="B29" s="18">
        <v>4</v>
      </c>
      <c r="C29" s="18" t="s">
        <v>1215</v>
      </c>
      <c r="D29" s="18" t="s">
        <v>1094</v>
      </c>
    </row>
    <row r="30" spans="1:4">
      <c r="A30">
        <v>19190772</v>
      </c>
      <c r="B30">
        <v>1</v>
      </c>
      <c r="C30" s="18" t="s">
        <v>1211</v>
      </c>
      <c r="D30" t="s">
        <v>16</v>
      </c>
    </row>
    <row r="31" spans="1:4">
      <c r="A31">
        <v>22370708</v>
      </c>
      <c r="B31">
        <v>1</v>
      </c>
      <c r="C31" s="18" t="s">
        <v>1211</v>
      </c>
      <c r="D31" t="s">
        <v>28</v>
      </c>
    </row>
    <row r="32" spans="1:4">
      <c r="A32">
        <v>20927126</v>
      </c>
      <c r="B32">
        <v>4</v>
      </c>
      <c r="C32" s="18" t="s">
        <v>1211</v>
      </c>
      <c r="D32" t="s">
        <v>17</v>
      </c>
    </row>
    <row r="33" spans="1:4">
      <c r="A33">
        <v>22574126</v>
      </c>
      <c r="B33">
        <v>4</v>
      </c>
      <c r="C33" s="18" t="s">
        <v>1211</v>
      </c>
      <c r="D33" t="s">
        <v>21</v>
      </c>
    </row>
    <row r="34" spans="1:4">
      <c r="A34">
        <v>18273035</v>
      </c>
      <c r="B34">
        <v>1</v>
      </c>
      <c r="C34" s="18" t="s">
        <v>1211</v>
      </c>
      <c r="D34" t="s">
        <v>14</v>
      </c>
    </row>
    <row r="35" spans="1:4">
      <c r="A35">
        <v>10203020</v>
      </c>
      <c r="B35">
        <v>1</v>
      </c>
      <c r="C35" s="18" t="s">
        <v>1212</v>
      </c>
      <c r="D35" t="s">
        <v>2</v>
      </c>
    </row>
    <row r="36" spans="1:4">
      <c r="A36">
        <v>21664486</v>
      </c>
      <c r="B36">
        <v>1</v>
      </c>
      <c r="C36" s="18" t="s">
        <v>1214</v>
      </c>
      <c r="D36" t="s">
        <v>25</v>
      </c>
    </row>
    <row r="37" spans="1:4">
      <c r="A37" s="20">
        <v>22288822</v>
      </c>
      <c r="B37" s="20">
        <v>4</v>
      </c>
      <c r="C37" s="20" t="s">
        <v>1211</v>
      </c>
      <c r="D37" s="20" t="s">
        <v>1210</v>
      </c>
    </row>
    <row r="38" spans="1:4">
      <c r="A38">
        <v>19471606</v>
      </c>
      <c r="B38">
        <v>1</v>
      </c>
      <c r="C38" s="20" t="s">
        <v>1214</v>
      </c>
      <c r="D38" t="s">
        <v>46</v>
      </c>
    </row>
    <row r="39" spans="1:4">
      <c r="A39">
        <v>20861864</v>
      </c>
      <c r="B39">
        <v>4</v>
      </c>
      <c r="C39" s="20" t="s">
        <v>1211</v>
      </c>
      <c r="D39" t="s">
        <v>20</v>
      </c>
    </row>
    <row r="40" spans="1:4">
      <c r="A40">
        <v>15879126</v>
      </c>
      <c r="B40">
        <v>1</v>
      </c>
      <c r="C40" s="20" t="s">
        <v>1211</v>
      </c>
      <c r="D40" t="s">
        <v>11</v>
      </c>
    </row>
    <row r="41" spans="1:4">
      <c r="A41">
        <v>26258681</v>
      </c>
      <c r="B41">
        <v>1</v>
      </c>
      <c r="C41" s="20" t="s">
        <v>1215</v>
      </c>
      <c r="D41" t="s">
        <v>15</v>
      </c>
    </row>
    <row r="42" spans="1:4">
      <c r="A42">
        <v>28189770</v>
      </c>
      <c r="B42">
        <v>1</v>
      </c>
      <c r="C42" s="20" t="s">
        <v>1212</v>
      </c>
      <c r="D42" t="s">
        <v>39</v>
      </c>
    </row>
    <row r="43" spans="1:4">
      <c r="A43">
        <v>25273270</v>
      </c>
      <c r="B43">
        <v>1</v>
      </c>
      <c r="C43" s="20" t="s">
        <v>1214</v>
      </c>
      <c r="D43" t="s">
        <v>54</v>
      </c>
    </row>
    <row r="44" spans="1:4">
      <c r="A44">
        <v>10094195</v>
      </c>
      <c r="B44">
        <v>2</v>
      </c>
      <c r="C44" s="20" t="s">
        <v>1211</v>
      </c>
      <c r="D44" t="s">
        <v>12</v>
      </c>
    </row>
    <row r="45" spans="1:4">
      <c r="A45">
        <v>8841190</v>
      </c>
      <c r="B45">
        <v>2</v>
      </c>
      <c r="C45" s="20" t="s">
        <v>1211</v>
      </c>
      <c r="D45" t="s">
        <v>8</v>
      </c>
    </row>
    <row r="46" spans="1:4">
      <c r="A46">
        <v>25051269</v>
      </c>
      <c r="B46">
        <v>1</v>
      </c>
      <c r="C46" s="20" t="s">
        <v>1212</v>
      </c>
      <c r="D46" t="s">
        <v>35</v>
      </c>
    </row>
    <row r="47" spans="1:4">
      <c r="A47">
        <v>9715951</v>
      </c>
      <c r="B47">
        <v>1</v>
      </c>
      <c r="C47" s="20" t="s">
        <v>1215</v>
      </c>
      <c r="D47" t="s">
        <v>27</v>
      </c>
    </row>
    <row r="48" spans="1:4">
      <c r="A48">
        <v>25211227</v>
      </c>
      <c r="B48">
        <v>1</v>
      </c>
      <c r="C48" s="20" t="s">
        <v>1214</v>
      </c>
      <c r="D48" t="s">
        <v>49</v>
      </c>
    </row>
    <row r="49" spans="1:5">
      <c r="A49">
        <v>10479161</v>
      </c>
      <c r="B49">
        <v>1</v>
      </c>
      <c r="C49" s="20" t="s">
        <v>1215</v>
      </c>
      <c r="D49" t="s">
        <v>3</v>
      </c>
    </row>
    <row r="50" spans="1:5">
      <c r="A50">
        <v>9311752</v>
      </c>
      <c r="B50">
        <v>3</v>
      </c>
      <c r="C50" s="20" t="s">
        <v>1211</v>
      </c>
      <c r="D50" t="s">
        <v>9</v>
      </c>
    </row>
    <row r="51" spans="1:5">
      <c r="A51">
        <v>26046446</v>
      </c>
      <c r="B51">
        <v>1</v>
      </c>
      <c r="C51" s="20" t="s">
        <v>1211</v>
      </c>
      <c r="D51" t="s">
        <v>37</v>
      </c>
    </row>
    <row r="52" spans="1:5">
      <c r="A52" s="18">
        <v>26406299</v>
      </c>
      <c r="B52" s="18">
        <v>4</v>
      </c>
      <c r="C52" s="20" t="s">
        <v>1212</v>
      </c>
      <c r="D52" s="18" t="s">
        <v>1095</v>
      </c>
    </row>
    <row r="53" spans="1:5">
      <c r="A53">
        <v>22693230</v>
      </c>
      <c r="B53">
        <v>1</v>
      </c>
      <c r="C53" s="20" t="s">
        <v>1211</v>
      </c>
      <c r="D53" t="s">
        <v>36</v>
      </c>
    </row>
    <row r="54" spans="1:5">
      <c r="A54">
        <v>13678637</v>
      </c>
      <c r="B54">
        <v>1</v>
      </c>
      <c r="C54" s="20" t="s">
        <v>1214</v>
      </c>
      <c r="D54" t="s">
        <v>47</v>
      </c>
    </row>
    <row r="55" spans="1:5">
      <c r="A55">
        <v>25476703</v>
      </c>
      <c r="B55">
        <v>1</v>
      </c>
      <c r="C55" s="20" t="s">
        <v>1212</v>
      </c>
      <c r="D55" t="s">
        <v>38</v>
      </c>
    </row>
    <row r="56" spans="1:5">
      <c r="A56">
        <v>29087736</v>
      </c>
      <c r="B56">
        <v>4</v>
      </c>
      <c r="C56" s="20" t="s">
        <v>1212</v>
      </c>
      <c r="D56" t="s">
        <v>31</v>
      </c>
    </row>
    <row r="57" spans="1:5">
      <c r="A57">
        <v>25079344</v>
      </c>
      <c r="B57">
        <v>1</v>
      </c>
      <c r="C57" s="20" t="s">
        <v>1212</v>
      </c>
      <c r="D57" t="s">
        <v>18</v>
      </c>
    </row>
    <row r="58" spans="1:5" s="18" customFormat="1">
      <c r="A58">
        <v>30526698</v>
      </c>
      <c r="B58">
        <v>1</v>
      </c>
      <c r="C58" s="20" t="s">
        <v>1214</v>
      </c>
      <c r="D58" t="s">
        <v>40</v>
      </c>
      <c r="E58" s="19"/>
    </row>
    <row r="59" spans="1:5" s="18" customFormat="1">
      <c r="A59" s="20">
        <v>32554084</v>
      </c>
      <c r="B59" s="20">
        <v>4</v>
      </c>
      <c r="C59" s="20" t="s">
        <v>1215</v>
      </c>
      <c r="D59" s="20" t="s">
        <v>1158</v>
      </c>
    </row>
    <row r="60" spans="1:5" s="20" customFormat="1">
      <c r="A60">
        <v>16042197</v>
      </c>
      <c r="B60">
        <v>1</v>
      </c>
      <c r="C60" s="20" t="s">
        <v>1212</v>
      </c>
      <c r="D60" t="s">
        <v>24</v>
      </c>
    </row>
    <row r="61" spans="1:5">
      <c r="A61">
        <v>25153992</v>
      </c>
      <c r="B61">
        <v>1</v>
      </c>
      <c r="C61" s="20" t="s">
        <v>1215</v>
      </c>
      <c r="D61" t="s">
        <v>33</v>
      </c>
    </row>
    <row r="62" spans="1:5">
      <c r="A62">
        <v>11791970</v>
      </c>
      <c r="B62">
        <v>2</v>
      </c>
      <c r="C62" s="20" t="s">
        <v>1211</v>
      </c>
      <c r="D62" t="s">
        <v>13</v>
      </c>
    </row>
  </sheetData>
  <autoFilter ref="A4:D62" xr:uid="{00000000-0009-0000-0000-000001000000}"/>
  <sortState xmlns:xlrd2="http://schemas.microsoft.com/office/spreadsheetml/2017/richdata2" ref="A5:D62">
    <sortCondition ref="D5"/>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363"/>
  <sheetViews>
    <sheetView tabSelected="1" workbookViewId="0">
      <pane xSplit="1" ySplit="1" topLeftCell="E2" activePane="bottomRight" state="frozenSplit"/>
      <selection pane="topRight" activeCell="C1" sqref="C1"/>
      <selection pane="bottomLeft" activeCell="A2" sqref="A2"/>
      <selection pane="bottomRight" activeCell="V10" sqref="V10"/>
    </sheetView>
  </sheetViews>
  <sheetFormatPr baseColWidth="10" defaultColWidth="8.83203125" defaultRowHeight="15"/>
  <cols>
    <col min="1" max="1" width="14.6640625" customWidth="1"/>
    <col min="9" max="9" width="14.1640625" bestFit="1" customWidth="1"/>
    <col min="16" max="16" width="14" customWidth="1"/>
    <col min="19" max="19" width="8.83203125" style="17"/>
  </cols>
  <sheetData>
    <row r="1" spans="1:19">
      <c r="A1" s="3" t="s">
        <v>70</v>
      </c>
      <c r="B1" s="3" t="s">
        <v>71</v>
      </c>
      <c r="C1" s="3" t="s">
        <v>72</v>
      </c>
      <c r="D1" s="3" t="s">
        <v>73</v>
      </c>
      <c r="E1" s="3" t="s">
        <v>74</v>
      </c>
      <c r="F1" s="3" t="s">
        <v>75</v>
      </c>
      <c r="G1" s="3" t="s">
        <v>1208</v>
      </c>
      <c r="H1" s="3" t="s">
        <v>77</v>
      </c>
      <c r="I1" s="3" t="s">
        <v>1091</v>
      </c>
      <c r="J1" s="3" t="s">
        <v>78</v>
      </c>
      <c r="K1" s="3" t="s">
        <v>79</v>
      </c>
      <c r="L1" s="3" t="s">
        <v>80</v>
      </c>
      <c r="M1" s="3" t="s">
        <v>81</v>
      </c>
      <c r="N1" s="3" t="s">
        <v>82</v>
      </c>
      <c r="O1" s="3"/>
      <c r="P1" s="3" t="s">
        <v>83</v>
      </c>
      <c r="Q1" s="3" t="s">
        <v>84</v>
      </c>
      <c r="R1" s="3" t="s">
        <v>85</v>
      </c>
      <c r="S1" s="5" t="s">
        <v>86</v>
      </c>
    </row>
    <row r="2" spans="1:19">
      <c r="A2" s="3" t="s">
        <v>87</v>
      </c>
      <c r="B2" s="3">
        <v>2018</v>
      </c>
      <c r="C2" s="3" t="s">
        <v>88</v>
      </c>
      <c r="D2" s="3" t="s">
        <v>89</v>
      </c>
      <c r="E2" s="3" t="s">
        <v>90</v>
      </c>
      <c r="F2" s="3" t="s">
        <v>91</v>
      </c>
      <c r="G2" s="3">
        <v>1</v>
      </c>
      <c r="H2" s="3"/>
      <c r="I2" s="3">
        <v>4</v>
      </c>
      <c r="J2" s="3" t="s">
        <v>92</v>
      </c>
      <c r="K2" s="3" t="s">
        <v>93</v>
      </c>
      <c r="L2" s="9" t="s">
        <v>94</v>
      </c>
      <c r="M2" s="9" t="s">
        <v>95</v>
      </c>
      <c r="N2" s="3" t="s">
        <v>94</v>
      </c>
      <c r="O2" s="3" t="s">
        <v>96</v>
      </c>
      <c r="P2" s="9" t="s">
        <v>97</v>
      </c>
      <c r="Q2" s="3" t="s">
        <v>98</v>
      </c>
      <c r="R2" s="3" t="s">
        <v>99</v>
      </c>
      <c r="S2" s="5"/>
    </row>
    <row r="3" spans="1:19">
      <c r="A3" s="3" t="s">
        <v>87</v>
      </c>
      <c r="B3" s="3">
        <v>2018</v>
      </c>
      <c r="C3" s="3" t="s">
        <v>88</v>
      </c>
      <c r="D3" s="3" t="s">
        <v>89</v>
      </c>
      <c r="E3" s="3" t="s">
        <v>90</v>
      </c>
      <c r="F3" s="3" t="s">
        <v>91</v>
      </c>
      <c r="G3" s="3">
        <v>1</v>
      </c>
      <c r="H3" s="3"/>
      <c r="I3" s="3">
        <v>4</v>
      </c>
      <c r="J3" s="3" t="s">
        <v>92</v>
      </c>
      <c r="K3" s="3" t="s">
        <v>93</v>
      </c>
      <c r="L3" s="3" t="s">
        <v>94</v>
      </c>
      <c r="M3" s="3" t="s">
        <v>95</v>
      </c>
      <c r="N3" s="3" t="s">
        <v>94</v>
      </c>
      <c r="O3" s="3" t="s">
        <v>96</v>
      </c>
      <c r="P3" s="9" t="s">
        <v>97</v>
      </c>
      <c r="Q3" s="3" t="s">
        <v>100</v>
      </c>
      <c r="R3" s="3" t="s">
        <v>101</v>
      </c>
      <c r="S3" s="5"/>
    </row>
    <row r="4" spans="1:19">
      <c r="A4" s="3" t="s">
        <v>102</v>
      </c>
      <c r="B4" s="3">
        <v>2018</v>
      </c>
      <c r="C4" s="3" t="s">
        <v>88</v>
      </c>
      <c r="D4" s="3" t="s">
        <v>89</v>
      </c>
      <c r="E4" s="3" t="s">
        <v>90</v>
      </c>
      <c r="F4" s="3" t="s">
        <v>103</v>
      </c>
      <c r="G4" s="3">
        <v>1</v>
      </c>
      <c r="H4" s="3"/>
      <c r="I4" s="5">
        <v>4</v>
      </c>
      <c r="J4" s="3" t="s">
        <v>104</v>
      </c>
      <c r="K4" s="3" t="s">
        <v>105</v>
      </c>
      <c r="L4" s="3" t="s">
        <v>64</v>
      </c>
      <c r="M4" s="3" t="s">
        <v>147</v>
      </c>
      <c r="N4" s="3" t="s">
        <v>207</v>
      </c>
      <c r="O4" s="3" t="s">
        <v>208</v>
      </c>
      <c r="P4" s="3" t="s">
        <v>209</v>
      </c>
      <c r="Q4" s="3" t="s">
        <v>64</v>
      </c>
      <c r="R4" s="3"/>
      <c r="S4" s="5"/>
    </row>
    <row r="5" spans="1:19">
      <c r="A5" s="3" t="s">
        <v>266</v>
      </c>
      <c r="B5" s="5">
        <v>2015</v>
      </c>
      <c r="C5" s="5" t="s">
        <v>88</v>
      </c>
      <c r="D5" s="5" t="s">
        <v>89</v>
      </c>
      <c r="E5" s="5" t="s">
        <v>90</v>
      </c>
      <c r="F5" s="5" t="s">
        <v>64</v>
      </c>
      <c r="G5" s="5">
        <v>1</v>
      </c>
      <c r="H5" s="5"/>
      <c r="I5" s="5">
        <v>4</v>
      </c>
      <c r="J5" s="5" t="s">
        <v>267</v>
      </c>
      <c r="K5" s="5" t="s">
        <v>64</v>
      </c>
      <c r="L5" s="5" t="s">
        <v>268</v>
      </c>
      <c r="M5" s="5" t="s">
        <v>200</v>
      </c>
      <c r="N5" s="5" t="s">
        <v>269</v>
      </c>
      <c r="O5" s="5" t="s">
        <v>270</v>
      </c>
      <c r="P5" s="5" t="s">
        <v>271</v>
      </c>
      <c r="Q5" s="5" t="s">
        <v>272</v>
      </c>
      <c r="R5" s="5" t="s">
        <v>273</v>
      </c>
      <c r="S5" s="5" t="s">
        <v>274</v>
      </c>
    </row>
    <row r="6" spans="1:19" ht="15" customHeight="1">
      <c r="A6" s="3" t="s">
        <v>266</v>
      </c>
      <c r="B6" s="5">
        <v>2015</v>
      </c>
      <c r="C6" s="5" t="s">
        <v>88</v>
      </c>
      <c r="D6" s="5" t="s">
        <v>89</v>
      </c>
      <c r="E6" s="5" t="s">
        <v>90</v>
      </c>
      <c r="F6" s="5" t="s">
        <v>64</v>
      </c>
      <c r="G6" s="5">
        <v>1</v>
      </c>
      <c r="H6" s="5"/>
      <c r="I6" s="5">
        <v>4</v>
      </c>
      <c r="J6" s="5" t="s">
        <v>267</v>
      </c>
      <c r="K6" s="5" t="s">
        <v>64</v>
      </c>
      <c r="L6" s="5" t="s">
        <v>268</v>
      </c>
      <c r="M6" s="5" t="s">
        <v>200</v>
      </c>
      <c r="N6" s="5" t="s">
        <v>269</v>
      </c>
      <c r="O6" s="5" t="s">
        <v>270</v>
      </c>
      <c r="P6" s="5" t="s">
        <v>275</v>
      </c>
      <c r="Q6" s="5" t="s">
        <v>276</v>
      </c>
      <c r="R6" s="5" t="s">
        <v>277</v>
      </c>
      <c r="S6" s="5" t="s">
        <v>274</v>
      </c>
    </row>
    <row r="7" spans="1:19">
      <c r="A7" s="3" t="s">
        <v>423</v>
      </c>
      <c r="B7" s="5">
        <v>1993</v>
      </c>
      <c r="C7" s="5"/>
      <c r="D7" s="5" t="s">
        <v>109</v>
      </c>
      <c r="E7" s="5" t="s">
        <v>90</v>
      </c>
      <c r="F7" s="5" t="s">
        <v>64</v>
      </c>
      <c r="G7" s="5">
        <v>1</v>
      </c>
      <c r="H7" s="5"/>
      <c r="I7" s="5">
        <v>5</v>
      </c>
      <c r="J7" s="5" t="s">
        <v>424</v>
      </c>
      <c r="K7" s="5" t="s">
        <v>64</v>
      </c>
      <c r="L7" s="5" t="s">
        <v>372</v>
      </c>
      <c r="M7" s="5" t="s">
        <v>156</v>
      </c>
      <c r="N7" s="5" t="s">
        <v>372</v>
      </c>
      <c r="O7" s="5" t="s">
        <v>373</v>
      </c>
      <c r="P7" s="5" t="s">
        <v>64</v>
      </c>
      <c r="Q7" s="5" t="s">
        <v>115</v>
      </c>
      <c r="R7" s="5" t="s">
        <v>64</v>
      </c>
      <c r="S7" s="5"/>
    </row>
    <row r="8" spans="1:19">
      <c r="A8" s="22" t="s">
        <v>734</v>
      </c>
      <c r="B8" s="5">
        <v>2007</v>
      </c>
      <c r="C8" s="5" t="s">
        <v>306</v>
      </c>
      <c r="D8" s="5" t="s">
        <v>733</v>
      </c>
      <c r="E8" s="5" t="s">
        <v>396</v>
      </c>
      <c r="F8" s="5" t="s">
        <v>735</v>
      </c>
      <c r="G8" s="3">
        <v>1</v>
      </c>
      <c r="H8" s="3"/>
      <c r="I8" s="5">
        <v>4</v>
      </c>
      <c r="J8" s="5" t="s">
        <v>736</v>
      </c>
      <c r="K8" s="3"/>
      <c r="L8" s="3"/>
      <c r="M8" s="3"/>
      <c r="N8" s="3"/>
      <c r="O8" s="3"/>
      <c r="P8" s="23" t="s">
        <v>737</v>
      </c>
      <c r="Q8" s="8" t="s">
        <v>115</v>
      </c>
      <c r="R8" s="24" t="s">
        <v>738</v>
      </c>
      <c r="S8" s="5"/>
    </row>
    <row r="9" spans="1:19">
      <c r="A9" s="3" t="s">
        <v>742</v>
      </c>
      <c r="B9" s="5">
        <v>2008</v>
      </c>
      <c r="C9" s="5" t="s">
        <v>151</v>
      </c>
      <c r="D9" s="5" t="s">
        <v>743</v>
      </c>
      <c r="E9" s="5" t="s">
        <v>744</v>
      </c>
      <c r="F9" s="5" t="s">
        <v>103</v>
      </c>
      <c r="G9" s="3">
        <v>1</v>
      </c>
      <c r="H9" s="3"/>
      <c r="I9" s="5" t="s">
        <v>1092</v>
      </c>
      <c r="J9" s="5" t="s">
        <v>745</v>
      </c>
      <c r="K9" s="5" t="s">
        <v>65</v>
      </c>
      <c r="L9" s="3"/>
      <c r="M9" s="3"/>
      <c r="N9" s="3"/>
      <c r="O9" s="3"/>
      <c r="P9" s="25" t="s">
        <v>746</v>
      </c>
      <c r="Q9" s="8" t="s">
        <v>747</v>
      </c>
      <c r="R9" s="3"/>
      <c r="S9" s="5"/>
    </row>
    <row r="10" spans="1:19">
      <c r="A10" s="3" t="s">
        <v>394</v>
      </c>
      <c r="B10" s="5">
        <v>2009</v>
      </c>
      <c r="C10" s="5" t="s">
        <v>395</v>
      </c>
      <c r="D10" s="5" t="s">
        <v>109</v>
      </c>
      <c r="E10" s="5" t="s">
        <v>396</v>
      </c>
      <c r="F10" s="5" t="s">
        <v>91</v>
      </c>
      <c r="G10" s="3">
        <v>1</v>
      </c>
      <c r="H10" s="3"/>
      <c r="I10" s="5">
        <v>4</v>
      </c>
      <c r="J10" s="5" t="s">
        <v>397</v>
      </c>
      <c r="K10" s="3"/>
      <c r="L10" s="3" t="s">
        <v>301</v>
      </c>
      <c r="M10" s="3" t="s">
        <v>220</v>
      </c>
      <c r="N10" s="3" t="s">
        <v>236</v>
      </c>
      <c r="O10" s="8" t="s">
        <v>250</v>
      </c>
      <c r="P10" s="23" t="s">
        <v>398</v>
      </c>
      <c r="Q10" s="8" t="s">
        <v>399</v>
      </c>
      <c r="R10" s="23" t="s">
        <v>400</v>
      </c>
      <c r="S10" s="5"/>
    </row>
    <row r="11" spans="1:19">
      <c r="A11" s="3" t="s">
        <v>394</v>
      </c>
      <c r="B11" s="5">
        <v>2009</v>
      </c>
      <c r="C11" s="5" t="s">
        <v>395</v>
      </c>
      <c r="D11" s="5" t="s">
        <v>109</v>
      </c>
      <c r="E11" s="5" t="s">
        <v>396</v>
      </c>
      <c r="F11" s="5" t="s">
        <v>91</v>
      </c>
      <c r="G11" s="3">
        <v>1</v>
      </c>
      <c r="H11" s="3"/>
      <c r="I11" s="5">
        <v>4</v>
      </c>
      <c r="J11" s="5" t="s">
        <v>397</v>
      </c>
      <c r="K11" s="3"/>
      <c r="L11" s="3" t="s">
        <v>301</v>
      </c>
      <c r="M11" s="6" t="s">
        <v>220</v>
      </c>
      <c r="N11" s="3" t="s">
        <v>227</v>
      </c>
      <c r="O11" s="8" t="s">
        <v>247</v>
      </c>
      <c r="P11" s="23" t="s">
        <v>401</v>
      </c>
      <c r="Q11" s="8" t="s">
        <v>162</v>
      </c>
      <c r="R11" s="23"/>
      <c r="S11" s="5"/>
    </row>
    <row r="12" spans="1:19">
      <c r="A12" s="3" t="s">
        <v>394</v>
      </c>
      <c r="B12" s="5">
        <v>2009</v>
      </c>
      <c r="C12" s="5" t="s">
        <v>395</v>
      </c>
      <c r="D12" s="5" t="s">
        <v>109</v>
      </c>
      <c r="E12" s="5" t="s">
        <v>396</v>
      </c>
      <c r="F12" s="5" t="s">
        <v>91</v>
      </c>
      <c r="G12" s="3">
        <v>1</v>
      </c>
      <c r="H12" s="3"/>
      <c r="I12" s="5">
        <v>4</v>
      </c>
      <c r="J12" s="5" t="s">
        <v>397</v>
      </c>
      <c r="K12" s="3"/>
      <c r="L12" s="3" t="s">
        <v>301</v>
      </c>
      <c r="M12" s="6" t="s">
        <v>220</v>
      </c>
      <c r="N12" s="3" t="s">
        <v>227</v>
      </c>
      <c r="O12" s="8" t="s">
        <v>247</v>
      </c>
      <c r="P12" s="23" t="s">
        <v>402</v>
      </c>
      <c r="Q12" s="8" t="s">
        <v>162</v>
      </c>
      <c r="R12" s="3"/>
      <c r="S12" s="5"/>
    </row>
    <row r="13" spans="1:19">
      <c r="A13" s="3" t="s">
        <v>394</v>
      </c>
      <c r="B13" s="5">
        <v>2009</v>
      </c>
      <c r="C13" s="5" t="s">
        <v>395</v>
      </c>
      <c r="D13" s="5" t="s">
        <v>109</v>
      </c>
      <c r="E13" s="5" t="s">
        <v>396</v>
      </c>
      <c r="F13" s="5" t="s">
        <v>91</v>
      </c>
      <c r="G13" s="3">
        <v>1</v>
      </c>
      <c r="H13" s="3"/>
      <c r="I13" s="5">
        <v>4</v>
      </c>
      <c r="J13" s="5" t="s">
        <v>397</v>
      </c>
      <c r="K13" s="3"/>
      <c r="L13" s="3" t="s">
        <v>301</v>
      </c>
      <c r="M13" s="6" t="s">
        <v>220</v>
      </c>
      <c r="N13" s="3" t="s">
        <v>227</v>
      </c>
      <c r="O13" s="8" t="s">
        <v>247</v>
      </c>
      <c r="P13" s="23" t="s">
        <v>1236</v>
      </c>
      <c r="Q13" s="8" t="s">
        <v>399</v>
      </c>
      <c r="R13" s="23" t="s">
        <v>403</v>
      </c>
      <c r="S13" s="5"/>
    </row>
    <row r="14" spans="1:19">
      <c r="A14" s="3" t="s">
        <v>394</v>
      </c>
      <c r="B14" s="5">
        <v>2009</v>
      </c>
      <c r="C14" s="5" t="s">
        <v>395</v>
      </c>
      <c r="D14" s="5" t="s">
        <v>109</v>
      </c>
      <c r="E14" s="5" t="s">
        <v>396</v>
      </c>
      <c r="F14" s="5" t="s">
        <v>91</v>
      </c>
      <c r="G14" s="3">
        <v>1</v>
      </c>
      <c r="H14" s="3"/>
      <c r="I14" s="5">
        <v>4</v>
      </c>
      <c r="J14" s="5" t="s">
        <v>397</v>
      </c>
      <c r="K14" s="3"/>
      <c r="L14" s="3"/>
      <c r="M14" s="3"/>
      <c r="N14" s="3" t="s">
        <v>148</v>
      </c>
      <c r="O14" s="3"/>
      <c r="P14" s="26" t="s">
        <v>716</v>
      </c>
      <c r="Q14" s="8" t="s">
        <v>717</v>
      </c>
      <c r="R14" s="23" t="s">
        <v>718</v>
      </c>
      <c r="S14" s="5"/>
    </row>
    <row r="15" spans="1:19">
      <c r="A15" s="3" t="s">
        <v>435</v>
      </c>
      <c r="B15" s="5">
        <v>2012</v>
      </c>
      <c r="C15" s="5" t="s">
        <v>306</v>
      </c>
      <c r="D15" s="5" t="s">
        <v>307</v>
      </c>
      <c r="E15" s="5" t="s">
        <v>436</v>
      </c>
      <c r="F15" s="27" t="s">
        <v>437</v>
      </c>
      <c r="G15" s="3">
        <v>1</v>
      </c>
      <c r="H15" s="3"/>
      <c r="I15" s="5">
        <v>5</v>
      </c>
      <c r="J15" s="5" t="s">
        <v>438</v>
      </c>
      <c r="K15" s="28" t="s">
        <v>439</v>
      </c>
      <c r="L15" s="3" t="s">
        <v>65</v>
      </c>
      <c r="M15" s="3" t="s">
        <v>156</v>
      </c>
      <c r="N15" s="3" t="s">
        <v>440</v>
      </c>
      <c r="O15" s="3" t="s">
        <v>441</v>
      </c>
      <c r="P15" s="28" t="s">
        <v>442</v>
      </c>
      <c r="Q15" s="8" t="s">
        <v>443</v>
      </c>
      <c r="R15" s="3"/>
      <c r="S15" s="29" t="s">
        <v>444</v>
      </c>
    </row>
    <row r="16" spans="1:19">
      <c r="A16" s="3" t="s">
        <v>435</v>
      </c>
      <c r="B16" s="5">
        <v>2012</v>
      </c>
      <c r="C16" s="5" t="s">
        <v>306</v>
      </c>
      <c r="D16" s="5" t="s">
        <v>307</v>
      </c>
      <c r="E16" s="5" t="s">
        <v>436</v>
      </c>
      <c r="F16" s="27" t="s">
        <v>437</v>
      </c>
      <c r="G16" s="3">
        <v>1</v>
      </c>
      <c r="H16" s="3"/>
      <c r="I16" s="5">
        <v>5</v>
      </c>
      <c r="J16" s="3"/>
      <c r="K16" s="28" t="s">
        <v>439</v>
      </c>
      <c r="L16" s="3" t="s">
        <v>65</v>
      </c>
      <c r="M16" s="3" t="s">
        <v>156</v>
      </c>
      <c r="N16" s="3" t="s">
        <v>440</v>
      </c>
      <c r="O16" s="3" t="s">
        <v>441</v>
      </c>
      <c r="P16" s="28" t="s">
        <v>445</v>
      </c>
      <c r="Q16" s="8" t="s">
        <v>446</v>
      </c>
      <c r="R16" s="28" t="s">
        <v>447</v>
      </c>
      <c r="S16" s="29" t="s">
        <v>448</v>
      </c>
    </row>
    <row r="17" spans="1:19">
      <c r="A17" s="3" t="s">
        <v>435</v>
      </c>
      <c r="B17" s="5">
        <v>2012</v>
      </c>
      <c r="C17" s="5" t="s">
        <v>306</v>
      </c>
      <c r="D17" s="5" t="s">
        <v>307</v>
      </c>
      <c r="E17" s="5" t="s">
        <v>436</v>
      </c>
      <c r="F17" s="27" t="s">
        <v>437</v>
      </c>
      <c r="G17" s="3">
        <v>1</v>
      </c>
      <c r="H17" s="3"/>
      <c r="I17" s="5">
        <v>5</v>
      </c>
      <c r="J17" s="3"/>
      <c r="K17" s="28" t="s">
        <v>439</v>
      </c>
      <c r="L17" s="3" t="s">
        <v>65</v>
      </c>
      <c r="M17" s="3" t="s">
        <v>156</v>
      </c>
      <c r="N17" s="3" t="s">
        <v>440</v>
      </c>
      <c r="O17" s="3" t="s">
        <v>441</v>
      </c>
      <c r="P17" s="28" t="s">
        <v>449</v>
      </c>
      <c r="Q17" s="8" t="s">
        <v>450</v>
      </c>
      <c r="R17" s="28" t="s">
        <v>451</v>
      </c>
      <c r="S17" s="5"/>
    </row>
    <row r="18" spans="1:19">
      <c r="A18" s="5" t="s">
        <v>383</v>
      </c>
      <c r="B18" s="5">
        <v>2015</v>
      </c>
      <c r="C18" s="5" t="s">
        <v>306</v>
      </c>
      <c r="D18" s="5" t="s">
        <v>307</v>
      </c>
      <c r="E18" s="5" t="s">
        <v>90</v>
      </c>
      <c r="F18" s="5" t="s">
        <v>384</v>
      </c>
      <c r="G18" s="5">
        <v>1</v>
      </c>
      <c r="H18" s="5" t="s">
        <v>407</v>
      </c>
      <c r="I18" s="5">
        <v>5</v>
      </c>
      <c r="J18" s="5" t="s">
        <v>386</v>
      </c>
      <c r="K18" s="5" t="s">
        <v>387</v>
      </c>
      <c r="L18" s="5" t="s">
        <v>301</v>
      </c>
      <c r="M18" s="6" t="s">
        <v>220</v>
      </c>
      <c r="N18" s="5" t="s">
        <v>227</v>
      </c>
      <c r="O18" s="5" t="s">
        <v>247</v>
      </c>
      <c r="P18" s="5" t="s">
        <v>388</v>
      </c>
      <c r="Q18" s="5" t="s">
        <v>408</v>
      </c>
      <c r="R18" s="5" t="s">
        <v>409</v>
      </c>
      <c r="S18" s="5" t="s">
        <v>65</v>
      </c>
    </row>
    <row r="19" spans="1:19">
      <c r="A19" s="3" t="s">
        <v>453</v>
      </c>
      <c r="B19" s="5">
        <v>1998</v>
      </c>
      <c r="C19" s="5" t="s">
        <v>454</v>
      </c>
      <c r="D19" s="5" t="s">
        <v>89</v>
      </c>
      <c r="E19" s="5" t="s">
        <v>90</v>
      </c>
      <c r="F19" s="5" t="s">
        <v>126</v>
      </c>
      <c r="G19" s="5">
        <v>1</v>
      </c>
      <c r="H19" s="5" t="s">
        <v>455</v>
      </c>
      <c r="I19" s="5" t="s">
        <v>372</v>
      </c>
      <c r="J19" s="5" t="s">
        <v>456</v>
      </c>
      <c r="K19" s="5" t="s">
        <v>326</v>
      </c>
      <c r="L19" s="5" t="s">
        <v>372</v>
      </c>
      <c r="M19" s="5" t="s">
        <v>156</v>
      </c>
      <c r="N19" s="5" t="s">
        <v>457</v>
      </c>
      <c r="O19" s="5" t="s">
        <v>431</v>
      </c>
      <c r="P19" s="5" t="s">
        <v>458</v>
      </c>
      <c r="Q19" s="5" t="s">
        <v>459</v>
      </c>
      <c r="R19" s="5"/>
      <c r="S19" s="5" t="s">
        <v>460</v>
      </c>
    </row>
    <row r="20" spans="1:19">
      <c r="A20" s="3" t="s">
        <v>453</v>
      </c>
      <c r="B20" s="5">
        <v>1998</v>
      </c>
      <c r="C20" s="5" t="s">
        <v>454</v>
      </c>
      <c r="D20" s="5" t="s">
        <v>89</v>
      </c>
      <c r="E20" s="5" t="s">
        <v>90</v>
      </c>
      <c r="F20" s="5" t="s">
        <v>126</v>
      </c>
      <c r="G20" s="3">
        <v>1</v>
      </c>
      <c r="H20" s="5" t="s">
        <v>455</v>
      </c>
      <c r="I20" s="5" t="s">
        <v>372</v>
      </c>
      <c r="J20" s="5" t="s">
        <v>456</v>
      </c>
      <c r="K20" s="5" t="s">
        <v>326</v>
      </c>
      <c r="L20" s="5" t="s">
        <v>372</v>
      </c>
      <c r="M20" s="5" t="s">
        <v>156</v>
      </c>
      <c r="N20" s="5" t="s">
        <v>461</v>
      </c>
      <c r="O20" s="5"/>
      <c r="P20" s="3" t="s">
        <v>462</v>
      </c>
      <c r="Q20" s="3" t="s">
        <v>463</v>
      </c>
      <c r="R20" s="3" t="s">
        <v>65</v>
      </c>
      <c r="S20" s="5" t="s">
        <v>464</v>
      </c>
    </row>
    <row r="21" spans="1:19">
      <c r="A21" s="3" t="s">
        <v>754</v>
      </c>
      <c r="B21" s="5">
        <v>2014</v>
      </c>
      <c r="C21" s="5" t="s">
        <v>65</v>
      </c>
      <c r="D21" s="5" t="s">
        <v>65</v>
      </c>
      <c r="E21" s="5" t="s">
        <v>146</v>
      </c>
      <c r="F21" s="5" t="s">
        <v>65</v>
      </c>
      <c r="G21" s="3">
        <v>1</v>
      </c>
      <c r="H21" s="3" t="s">
        <v>65</v>
      </c>
      <c r="I21" s="5" t="s">
        <v>146</v>
      </c>
      <c r="J21" s="5" t="s">
        <v>65</v>
      </c>
      <c r="K21" s="5" t="s">
        <v>65</v>
      </c>
      <c r="L21" s="5" t="s">
        <v>65</v>
      </c>
      <c r="M21" s="5"/>
      <c r="N21" s="5" t="s">
        <v>65</v>
      </c>
      <c r="O21" s="5"/>
      <c r="P21" s="5" t="s">
        <v>65</v>
      </c>
      <c r="Q21" s="5" t="s">
        <v>65</v>
      </c>
      <c r="R21" s="5" t="s">
        <v>65</v>
      </c>
      <c r="S21" s="5" t="s">
        <v>755</v>
      </c>
    </row>
    <row r="22" spans="1:19">
      <c r="A22" s="3" t="s">
        <v>125</v>
      </c>
      <c r="B22" s="5">
        <v>2015</v>
      </c>
      <c r="C22" s="5" t="s">
        <v>88</v>
      </c>
      <c r="D22" s="5" t="s">
        <v>89</v>
      </c>
      <c r="E22" s="5" t="s">
        <v>90</v>
      </c>
      <c r="F22" s="5" t="s">
        <v>126</v>
      </c>
      <c r="G22" s="3">
        <v>1</v>
      </c>
      <c r="H22" s="3" t="s">
        <v>127</v>
      </c>
      <c r="I22" s="5" t="s">
        <v>1092</v>
      </c>
      <c r="J22" s="3" t="s">
        <v>128</v>
      </c>
      <c r="K22" s="5" t="s">
        <v>129</v>
      </c>
      <c r="L22" s="3" t="s">
        <v>130</v>
      </c>
      <c r="M22" s="3" t="s">
        <v>95</v>
      </c>
      <c r="N22" s="5" t="s">
        <v>131</v>
      </c>
      <c r="O22" s="5" t="s">
        <v>132</v>
      </c>
      <c r="P22" s="5" t="s">
        <v>133</v>
      </c>
      <c r="Q22" s="3" t="s">
        <v>134</v>
      </c>
      <c r="R22" s="3" t="s">
        <v>65</v>
      </c>
      <c r="S22" s="5" t="s">
        <v>135</v>
      </c>
    </row>
    <row r="23" spans="1:19">
      <c r="A23" s="3" t="s">
        <v>125</v>
      </c>
      <c r="B23" s="5">
        <v>2015</v>
      </c>
      <c r="C23" s="5" t="s">
        <v>88</v>
      </c>
      <c r="D23" s="5" t="s">
        <v>89</v>
      </c>
      <c r="E23" s="5" t="s">
        <v>90</v>
      </c>
      <c r="F23" s="5" t="s">
        <v>126</v>
      </c>
      <c r="G23" s="3">
        <v>1</v>
      </c>
      <c r="H23" s="3" t="s">
        <v>127</v>
      </c>
      <c r="I23" s="5" t="s">
        <v>1092</v>
      </c>
      <c r="J23" s="3" t="s">
        <v>128</v>
      </c>
      <c r="K23" s="5" t="s">
        <v>129</v>
      </c>
      <c r="L23" s="3" t="s">
        <v>130</v>
      </c>
      <c r="M23" s="3" t="s">
        <v>95</v>
      </c>
      <c r="N23" s="5" t="s">
        <v>131</v>
      </c>
      <c r="O23" s="5" t="s">
        <v>132</v>
      </c>
      <c r="P23" s="5" t="s">
        <v>136</v>
      </c>
      <c r="Q23" s="5" t="s">
        <v>116</v>
      </c>
      <c r="R23" s="3" t="s">
        <v>65</v>
      </c>
      <c r="S23" s="5"/>
    </row>
    <row r="24" spans="1:19">
      <c r="A24" s="3" t="s">
        <v>125</v>
      </c>
      <c r="B24" s="5">
        <v>2015</v>
      </c>
      <c r="C24" s="5" t="s">
        <v>88</v>
      </c>
      <c r="D24" s="5" t="s">
        <v>89</v>
      </c>
      <c r="E24" s="5" t="s">
        <v>90</v>
      </c>
      <c r="F24" s="5" t="s">
        <v>126</v>
      </c>
      <c r="G24" s="3">
        <v>1</v>
      </c>
      <c r="H24" s="3" t="s">
        <v>127</v>
      </c>
      <c r="I24" s="5" t="s">
        <v>1092</v>
      </c>
      <c r="J24" s="3" t="s">
        <v>128</v>
      </c>
      <c r="K24" s="5" t="s">
        <v>129</v>
      </c>
      <c r="L24" s="3" t="s">
        <v>130</v>
      </c>
      <c r="M24" s="3" t="s">
        <v>95</v>
      </c>
      <c r="N24" s="5" t="s">
        <v>131</v>
      </c>
      <c r="O24" s="5" t="s">
        <v>132</v>
      </c>
      <c r="P24" s="5" t="s">
        <v>137</v>
      </c>
      <c r="Q24" s="5" t="s">
        <v>116</v>
      </c>
      <c r="R24" s="3" t="s">
        <v>65</v>
      </c>
      <c r="S24" s="5"/>
    </row>
    <row r="25" spans="1:19">
      <c r="A25" s="3" t="s">
        <v>125</v>
      </c>
      <c r="B25" s="5">
        <v>2015</v>
      </c>
      <c r="C25" s="5" t="s">
        <v>88</v>
      </c>
      <c r="D25" s="5" t="s">
        <v>89</v>
      </c>
      <c r="E25" s="5" t="s">
        <v>90</v>
      </c>
      <c r="F25" s="5" t="s">
        <v>126</v>
      </c>
      <c r="G25" s="3">
        <v>1</v>
      </c>
      <c r="H25" s="3" t="s">
        <v>127</v>
      </c>
      <c r="I25" s="5" t="s">
        <v>1092</v>
      </c>
      <c r="J25" s="3" t="s">
        <v>128</v>
      </c>
      <c r="K25" s="5" t="s">
        <v>129</v>
      </c>
      <c r="L25" s="3" t="s">
        <v>130</v>
      </c>
      <c r="M25" s="3" t="s">
        <v>95</v>
      </c>
      <c r="N25" s="5" t="s">
        <v>131</v>
      </c>
      <c r="O25" s="5" t="s">
        <v>132</v>
      </c>
      <c r="P25" s="5" t="s">
        <v>138</v>
      </c>
      <c r="Q25" s="5" t="s">
        <v>116</v>
      </c>
      <c r="R25" s="3" t="s">
        <v>65</v>
      </c>
      <c r="S25" s="5"/>
    </row>
    <row r="26" spans="1:19">
      <c r="A26" s="3" t="s">
        <v>125</v>
      </c>
      <c r="B26" s="5">
        <v>2015</v>
      </c>
      <c r="C26" s="5" t="s">
        <v>88</v>
      </c>
      <c r="D26" s="5" t="s">
        <v>89</v>
      </c>
      <c r="E26" s="5" t="s">
        <v>90</v>
      </c>
      <c r="F26" s="5" t="s">
        <v>126</v>
      </c>
      <c r="G26" s="3">
        <v>1</v>
      </c>
      <c r="H26" s="3" t="s">
        <v>127</v>
      </c>
      <c r="I26" s="5" t="s">
        <v>1092</v>
      </c>
      <c r="J26" s="3" t="s">
        <v>128</v>
      </c>
      <c r="K26" s="5" t="s">
        <v>129</v>
      </c>
      <c r="L26" s="3" t="s">
        <v>130</v>
      </c>
      <c r="M26" s="3" t="s">
        <v>95</v>
      </c>
      <c r="N26" s="5" t="s">
        <v>131</v>
      </c>
      <c r="O26" s="5" t="s">
        <v>132</v>
      </c>
      <c r="P26" s="5" t="s">
        <v>139</v>
      </c>
      <c r="Q26" s="5" t="s">
        <v>116</v>
      </c>
      <c r="R26" s="3" t="s">
        <v>65</v>
      </c>
      <c r="S26" s="5"/>
    </row>
    <row r="27" spans="1:19">
      <c r="A27" s="3" t="s">
        <v>125</v>
      </c>
      <c r="B27" s="5">
        <v>2015</v>
      </c>
      <c r="C27" s="5" t="s">
        <v>88</v>
      </c>
      <c r="D27" s="5" t="s">
        <v>89</v>
      </c>
      <c r="E27" s="5" t="s">
        <v>90</v>
      </c>
      <c r="F27" s="5" t="s">
        <v>126</v>
      </c>
      <c r="G27" s="3">
        <v>1</v>
      </c>
      <c r="H27" s="3" t="s">
        <v>127</v>
      </c>
      <c r="I27" s="5" t="s">
        <v>1092</v>
      </c>
      <c r="J27" s="3" t="s">
        <v>128</v>
      </c>
      <c r="K27" s="5" t="s">
        <v>129</v>
      </c>
      <c r="L27" s="3" t="s">
        <v>130</v>
      </c>
      <c r="M27" s="3" t="s">
        <v>95</v>
      </c>
      <c r="N27" s="5" t="s">
        <v>131</v>
      </c>
      <c r="O27" s="5" t="s">
        <v>132</v>
      </c>
      <c r="P27" s="5" t="s">
        <v>140</v>
      </c>
      <c r="Q27" s="5" t="s">
        <v>116</v>
      </c>
      <c r="R27" s="3" t="s">
        <v>65</v>
      </c>
      <c r="S27" s="5"/>
    </row>
    <row r="28" spans="1:19">
      <c r="A28" s="3" t="s">
        <v>125</v>
      </c>
      <c r="B28" s="5">
        <v>2015</v>
      </c>
      <c r="C28" s="5" t="s">
        <v>88</v>
      </c>
      <c r="D28" s="5" t="s">
        <v>89</v>
      </c>
      <c r="E28" s="5" t="s">
        <v>90</v>
      </c>
      <c r="F28" s="5" t="s">
        <v>126</v>
      </c>
      <c r="G28" s="3">
        <v>1</v>
      </c>
      <c r="H28" s="3" t="s">
        <v>127</v>
      </c>
      <c r="I28" s="5" t="s">
        <v>1092</v>
      </c>
      <c r="J28" s="3" t="s">
        <v>128</v>
      </c>
      <c r="K28" s="5" t="s">
        <v>129</v>
      </c>
      <c r="L28" s="3" t="s">
        <v>130</v>
      </c>
      <c r="M28" s="3" t="s">
        <v>95</v>
      </c>
      <c r="N28" s="5" t="s">
        <v>131</v>
      </c>
      <c r="O28" s="5" t="s">
        <v>132</v>
      </c>
      <c r="P28" s="5" t="s">
        <v>141</v>
      </c>
      <c r="Q28" s="5" t="s">
        <v>116</v>
      </c>
      <c r="R28" s="3" t="s">
        <v>65</v>
      </c>
      <c r="S28" s="5"/>
    </row>
    <row r="29" spans="1:19">
      <c r="A29" s="3" t="s">
        <v>125</v>
      </c>
      <c r="B29" s="5">
        <v>2015</v>
      </c>
      <c r="C29" s="5" t="s">
        <v>88</v>
      </c>
      <c r="D29" s="5" t="s">
        <v>89</v>
      </c>
      <c r="E29" s="5" t="s">
        <v>90</v>
      </c>
      <c r="F29" s="5" t="s">
        <v>126</v>
      </c>
      <c r="G29" s="3">
        <v>1</v>
      </c>
      <c r="H29" s="3" t="s">
        <v>127</v>
      </c>
      <c r="I29" s="5" t="s">
        <v>1092</v>
      </c>
      <c r="J29" s="3" t="s">
        <v>128</v>
      </c>
      <c r="K29" s="5" t="s">
        <v>129</v>
      </c>
      <c r="L29" s="3" t="s">
        <v>130</v>
      </c>
      <c r="M29" s="3" t="s">
        <v>95</v>
      </c>
      <c r="N29" s="5" t="s">
        <v>131</v>
      </c>
      <c r="O29" s="5" t="s">
        <v>132</v>
      </c>
      <c r="P29" s="5" t="s">
        <v>142</v>
      </c>
      <c r="Q29" s="5" t="s">
        <v>116</v>
      </c>
      <c r="R29" s="3" t="s">
        <v>65</v>
      </c>
      <c r="S29" s="5"/>
    </row>
    <row r="30" spans="1:19">
      <c r="A30" s="3" t="s">
        <v>125</v>
      </c>
      <c r="B30" s="5">
        <v>2015</v>
      </c>
      <c r="C30" s="5" t="s">
        <v>88</v>
      </c>
      <c r="D30" s="5" t="s">
        <v>89</v>
      </c>
      <c r="E30" s="5" t="s">
        <v>90</v>
      </c>
      <c r="F30" s="5" t="s">
        <v>126</v>
      </c>
      <c r="G30" s="3">
        <v>1</v>
      </c>
      <c r="H30" s="3" t="s">
        <v>127</v>
      </c>
      <c r="I30" s="5" t="s">
        <v>1092</v>
      </c>
      <c r="J30" s="3" t="s">
        <v>128</v>
      </c>
      <c r="K30" s="5" t="s">
        <v>129</v>
      </c>
      <c r="L30" s="3" t="s">
        <v>130</v>
      </c>
      <c r="M30" s="3" t="s">
        <v>95</v>
      </c>
      <c r="N30" s="5" t="s">
        <v>131</v>
      </c>
      <c r="O30" s="5" t="s">
        <v>132</v>
      </c>
      <c r="P30" s="5" t="s">
        <v>143</v>
      </c>
      <c r="Q30" s="5" t="s">
        <v>116</v>
      </c>
      <c r="R30" s="3" t="s">
        <v>65</v>
      </c>
      <c r="S30" s="5"/>
    </row>
    <row r="31" spans="1:19">
      <c r="A31" s="3" t="s">
        <v>125</v>
      </c>
      <c r="B31" s="5">
        <v>2015</v>
      </c>
      <c r="C31" s="5" t="s">
        <v>88</v>
      </c>
      <c r="D31" s="5" t="s">
        <v>89</v>
      </c>
      <c r="E31" s="5" t="s">
        <v>90</v>
      </c>
      <c r="F31" s="5" t="s">
        <v>126</v>
      </c>
      <c r="G31" s="3">
        <v>1</v>
      </c>
      <c r="H31" s="3" t="s">
        <v>127</v>
      </c>
      <c r="I31" s="5" t="s">
        <v>1092</v>
      </c>
      <c r="J31" s="3" t="s">
        <v>128</v>
      </c>
      <c r="K31" s="5" t="s">
        <v>129</v>
      </c>
      <c r="L31" s="3" t="s">
        <v>130</v>
      </c>
      <c r="M31" s="3" t="s">
        <v>95</v>
      </c>
      <c r="N31" s="5" t="s">
        <v>131</v>
      </c>
      <c r="O31" s="5" t="s">
        <v>132</v>
      </c>
      <c r="P31" s="5" t="s">
        <v>144</v>
      </c>
      <c r="Q31" s="5" t="s">
        <v>116</v>
      </c>
      <c r="R31" s="3" t="s">
        <v>65</v>
      </c>
      <c r="S31" s="5"/>
    </row>
    <row r="32" spans="1:19">
      <c r="A32" s="3" t="s">
        <v>639</v>
      </c>
      <c r="B32" s="5">
        <v>2012</v>
      </c>
      <c r="C32" s="5" t="s">
        <v>88</v>
      </c>
      <c r="D32" s="5" t="s">
        <v>89</v>
      </c>
      <c r="E32" s="5" t="s">
        <v>90</v>
      </c>
      <c r="F32" s="3" t="s">
        <v>640</v>
      </c>
      <c r="G32" s="3">
        <v>1</v>
      </c>
      <c r="H32" s="3" t="s">
        <v>641</v>
      </c>
      <c r="I32" s="5">
        <v>4</v>
      </c>
      <c r="J32" s="3" t="s">
        <v>642</v>
      </c>
      <c r="K32" s="5" t="s">
        <v>64</v>
      </c>
      <c r="L32" s="3" t="s">
        <v>643</v>
      </c>
      <c r="M32" s="3" t="s">
        <v>616</v>
      </c>
      <c r="N32" s="5" t="s">
        <v>644</v>
      </c>
      <c r="O32" s="5" t="s">
        <v>645</v>
      </c>
      <c r="P32" s="10" t="s">
        <v>646</v>
      </c>
      <c r="Q32" s="3" t="s">
        <v>647</v>
      </c>
      <c r="R32" s="3" t="s">
        <v>648</v>
      </c>
      <c r="S32" s="5" t="s">
        <v>649</v>
      </c>
    </row>
    <row r="33" spans="1:19">
      <c r="A33" s="3" t="s">
        <v>639</v>
      </c>
      <c r="B33" s="5">
        <v>2012</v>
      </c>
      <c r="C33" s="5" t="s">
        <v>88</v>
      </c>
      <c r="D33" s="5" t="s">
        <v>89</v>
      </c>
      <c r="E33" s="5" t="s">
        <v>90</v>
      </c>
      <c r="F33" s="3" t="s">
        <v>640</v>
      </c>
      <c r="G33" s="3">
        <v>1</v>
      </c>
      <c r="H33" s="3" t="s">
        <v>641</v>
      </c>
      <c r="I33" s="5">
        <v>4</v>
      </c>
      <c r="J33" s="3" t="s">
        <v>642</v>
      </c>
      <c r="K33" s="5" t="s">
        <v>64</v>
      </c>
      <c r="L33" s="3" t="s">
        <v>643</v>
      </c>
      <c r="M33" s="3" t="s">
        <v>616</v>
      </c>
      <c r="N33" s="5" t="s">
        <v>644</v>
      </c>
      <c r="O33" s="5" t="s">
        <v>645</v>
      </c>
      <c r="P33" s="10" t="s">
        <v>650</v>
      </c>
      <c r="Q33" s="5" t="s">
        <v>651</v>
      </c>
      <c r="R33" s="5" t="s">
        <v>65</v>
      </c>
      <c r="S33" s="5" t="s">
        <v>652</v>
      </c>
    </row>
    <row r="34" spans="1:19">
      <c r="A34" s="3" t="s">
        <v>639</v>
      </c>
      <c r="B34" s="5">
        <v>2012</v>
      </c>
      <c r="C34" s="5" t="s">
        <v>88</v>
      </c>
      <c r="D34" s="5" t="s">
        <v>89</v>
      </c>
      <c r="E34" s="5" t="s">
        <v>90</v>
      </c>
      <c r="F34" s="3" t="s">
        <v>640</v>
      </c>
      <c r="G34" s="3">
        <v>1</v>
      </c>
      <c r="H34" s="3" t="s">
        <v>641</v>
      </c>
      <c r="I34" s="5">
        <v>4</v>
      </c>
      <c r="J34" s="3" t="s">
        <v>642</v>
      </c>
      <c r="K34" s="5" t="s">
        <v>64</v>
      </c>
      <c r="L34" s="3" t="s">
        <v>643</v>
      </c>
      <c r="M34" s="3" t="s">
        <v>616</v>
      </c>
      <c r="N34" s="5" t="s">
        <v>644</v>
      </c>
      <c r="O34" s="5" t="s">
        <v>645</v>
      </c>
      <c r="P34" s="10" t="s">
        <v>653</v>
      </c>
      <c r="Q34" s="5" t="s">
        <v>654</v>
      </c>
      <c r="R34" s="5" t="s">
        <v>655</v>
      </c>
      <c r="S34" s="5"/>
    </row>
    <row r="35" spans="1:19">
      <c r="A35" s="3" t="s">
        <v>639</v>
      </c>
      <c r="B35" s="5">
        <v>2012</v>
      </c>
      <c r="C35" s="5" t="s">
        <v>88</v>
      </c>
      <c r="D35" s="5" t="s">
        <v>89</v>
      </c>
      <c r="E35" s="5" t="s">
        <v>90</v>
      </c>
      <c r="F35" s="3" t="s">
        <v>640</v>
      </c>
      <c r="G35" s="3">
        <v>1</v>
      </c>
      <c r="H35" s="3" t="s">
        <v>641</v>
      </c>
      <c r="I35" s="5">
        <v>4</v>
      </c>
      <c r="J35" s="3" t="s">
        <v>642</v>
      </c>
      <c r="K35" s="5" t="s">
        <v>64</v>
      </c>
      <c r="L35" s="3" t="s">
        <v>656</v>
      </c>
      <c r="M35" s="3" t="s">
        <v>616</v>
      </c>
      <c r="N35" s="5" t="s">
        <v>644</v>
      </c>
      <c r="O35" s="5" t="s">
        <v>645</v>
      </c>
      <c r="P35" s="10" t="s">
        <v>657</v>
      </c>
      <c r="Q35" s="5" t="s">
        <v>651</v>
      </c>
      <c r="R35" s="5" t="s">
        <v>65</v>
      </c>
      <c r="S35" s="5"/>
    </row>
    <row r="36" spans="1:19">
      <c r="A36" s="3" t="s">
        <v>639</v>
      </c>
      <c r="B36" s="5">
        <v>2012</v>
      </c>
      <c r="C36" s="5" t="s">
        <v>88</v>
      </c>
      <c r="D36" s="5" t="s">
        <v>89</v>
      </c>
      <c r="E36" s="5" t="s">
        <v>90</v>
      </c>
      <c r="F36" s="3" t="s">
        <v>640</v>
      </c>
      <c r="G36" s="3">
        <v>1</v>
      </c>
      <c r="H36" s="3" t="s">
        <v>641</v>
      </c>
      <c r="I36" s="5">
        <v>4</v>
      </c>
      <c r="J36" s="3" t="s">
        <v>642</v>
      </c>
      <c r="K36" s="5" t="s">
        <v>64</v>
      </c>
      <c r="L36" s="3" t="s">
        <v>644</v>
      </c>
      <c r="M36" s="3" t="s">
        <v>616</v>
      </c>
      <c r="N36" s="5" t="s">
        <v>644</v>
      </c>
      <c r="O36" s="5" t="s">
        <v>645</v>
      </c>
      <c r="P36" s="5" t="s">
        <v>658</v>
      </c>
      <c r="Q36" s="5" t="s">
        <v>659</v>
      </c>
      <c r="R36" s="5" t="s">
        <v>660</v>
      </c>
      <c r="S36" s="5"/>
    </row>
    <row r="37" spans="1:19">
      <c r="A37" s="3" t="s">
        <v>639</v>
      </c>
      <c r="B37" s="5">
        <v>2012</v>
      </c>
      <c r="C37" s="5" t="s">
        <v>88</v>
      </c>
      <c r="D37" s="5" t="s">
        <v>89</v>
      </c>
      <c r="E37" s="5" t="s">
        <v>90</v>
      </c>
      <c r="F37" s="3" t="s">
        <v>640</v>
      </c>
      <c r="G37" s="3">
        <v>1</v>
      </c>
      <c r="H37" s="3" t="s">
        <v>641</v>
      </c>
      <c r="I37" s="5">
        <v>4</v>
      </c>
      <c r="J37" s="3" t="s">
        <v>642</v>
      </c>
      <c r="K37" s="5" t="s">
        <v>64</v>
      </c>
      <c r="L37" s="3" t="s">
        <v>644</v>
      </c>
      <c r="M37" s="3" t="s">
        <v>616</v>
      </c>
      <c r="N37" s="5" t="s">
        <v>644</v>
      </c>
      <c r="O37" s="5" t="s">
        <v>645</v>
      </c>
      <c r="P37" s="5" t="s">
        <v>661</v>
      </c>
      <c r="Q37" s="3" t="s">
        <v>662</v>
      </c>
      <c r="R37" s="5" t="s">
        <v>663</v>
      </c>
      <c r="S37" s="5" t="s">
        <v>664</v>
      </c>
    </row>
    <row r="38" spans="1:19">
      <c r="A38" s="3" t="s">
        <v>665</v>
      </c>
      <c r="B38" s="5">
        <v>2018</v>
      </c>
      <c r="C38" s="5" t="s">
        <v>65</v>
      </c>
      <c r="D38" s="5" t="s">
        <v>666</v>
      </c>
      <c r="E38" s="5" t="s">
        <v>667</v>
      </c>
      <c r="F38" s="5" t="s">
        <v>64</v>
      </c>
      <c r="G38" s="5">
        <v>1</v>
      </c>
      <c r="H38" s="5" t="s">
        <v>64</v>
      </c>
      <c r="I38" s="5">
        <v>4</v>
      </c>
      <c r="J38" s="5" t="s">
        <v>65</v>
      </c>
      <c r="K38" s="3" t="s">
        <v>64</v>
      </c>
      <c r="L38" s="5" t="s">
        <v>668</v>
      </c>
      <c r="M38" s="5" t="s">
        <v>616</v>
      </c>
      <c r="N38" s="5" t="s">
        <v>668</v>
      </c>
      <c r="O38" s="5" t="s">
        <v>669</v>
      </c>
      <c r="P38" s="5" t="s">
        <v>670</v>
      </c>
      <c r="Q38" s="5" t="s">
        <v>671</v>
      </c>
      <c r="R38" s="5" t="s">
        <v>672</v>
      </c>
      <c r="S38" s="5" t="s">
        <v>673</v>
      </c>
    </row>
    <row r="39" spans="1:19">
      <c r="A39" s="3" t="s">
        <v>665</v>
      </c>
      <c r="B39" s="5">
        <v>2018</v>
      </c>
      <c r="C39" s="5" t="s">
        <v>65</v>
      </c>
      <c r="D39" s="5" t="s">
        <v>666</v>
      </c>
      <c r="E39" s="5" t="s">
        <v>667</v>
      </c>
      <c r="F39" s="5" t="s">
        <v>64</v>
      </c>
      <c r="G39" s="5">
        <v>1</v>
      </c>
      <c r="H39" s="5" t="s">
        <v>64</v>
      </c>
      <c r="I39" s="5">
        <v>4</v>
      </c>
      <c r="J39" s="5" t="s">
        <v>65</v>
      </c>
      <c r="K39" s="3" t="s">
        <v>64</v>
      </c>
      <c r="L39" s="5" t="s">
        <v>668</v>
      </c>
      <c r="M39" s="5" t="s">
        <v>616</v>
      </c>
      <c r="N39" s="5" t="s">
        <v>668</v>
      </c>
      <c r="O39" s="5" t="s">
        <v>669</v>
      </c>
      <c r="P39" s="5" t="s">
        <v>674</v>
      </c>
      <c r="Q39" s="5" t="s">
        <v>675</v>
      </c>
      <c r="R39" s="5" t="s">
        <v>676</v>
      </c>
      <c r="S39" s="5" t="s">
        <v>673</v>
      </c>
    </row>
    <row r="40" spans="1:19">
      <c r="A40" s="3" t="s">
        <v>305</v>
      </c>
      <c r="B40" s="5">
        <v>2014</v>
      </c>
      <c r="C40" s="5" t="s">
        <v>306</v>
      </c>
      <c r="D40" s="5" t="s">
        <v>307</v>
      </c>
      <c r="E40" s="5" t="s">
        <v>90</v>
      </c>
      <c r="F40" s="5" t="s">
        <v>126</v>
      </c>
      <c r="G40" s="5">
        <v>3</v>
      </c>
      <c r="H40" s="5" t="s">
        <v>308</v>
      </c>
      <c r="I40" s="5"/>
      <c r="J40" s="5" t="s">
        <v>309</v>
      </c>
      <c r="K40" s="5" t="s">
        <v>310</v>
      </c>
      <c r="L40" s="5" t="s">
        <v>311</v>
      </c>
      <c r="M40" s="5" t="s">
        <v>312</v>
      </c>
      <c r="N40" s="5" t="s">
        <v>313</v>
      </c>
      <c r="O40" s="5"/>
      <c r="P40" s="5" t="s">
        <v>314</v>
      </c>
      <c r="Q40" s="5" t="s">
        <v>315</v>
      </c>
      <c r="R40" s="3" t="s">
        <v>316</v>
      </c>
      <c r="S40" s="5"/>
    </row>
    <row r="41" spans="1:19">
      <c r="A41" s="22" t="s">
        <v>734</v>
      </c>
      <c r="B41" s="5">
        <v>2007</v>
      </c>
      <c r="C41" s="5" t="s">
        <v>306</v>
      </c>
      <c r="D41" s="5" t="s">
        <v>733</v>
      </c>
      <c r="E41" s="5" t="s">
        <v>396</v>
      </c>
      <c r="F41" s="5" t="s">
        <v>735</v>
      </c>
      <c r="G41" s="3">
        <v>1</v>
      </c>
      <c r="H41" s="3"/>
      <c r="I41" s="5">
        <v>4</v>
      </c>
      <c r="J41" s="5" t="s">
        <v>736</v>
      </c>
      <c r="K41" s="3"/>
      <c r="L41" s="3"/>
      <c r="M41" s="3"/>
      <c r="N41" s="3"/>
      <c r="O41" s="3"/>
      <c r="P41" s="30" t="s">
        <v>739</v>
      </c>
      <c r="Q41" s="8" t="s">
        <v>740</v>
      </c>
      <c r="R41" s="24" t="s">
        <v>741</v>
      </c>
      <c r="S41" s="5"/>
    </row>
    <row r="42" spans="1:19">
      <c r="A42" s="3" t="s">
        <v>680</v>
      </c>
      <c r="B42" s="3">
        <v>1991</v>
      </c>
      <c r="C42" s="3" t="s">
        <v>108</v>
      </c>
      <c r="D42" s="3" t="s">
        <v>109</v>
      </c>
      <c r="E42" s="3" t="s">
        <v>681</v>
      </c>
      <c r="F42" s="3" t="s">
        <v>65</v>
      </c>
      <c r="G42" s="3">
        <v>2</v>
      </c>
      <c r="H42" s="3"/>
      <c r="I42" s="5" t="s">
        <v>65</v>
      </c>
      <c r="J42" s="3" t="s">
        <v>682</v>
      </c>
      <c r="K42" s="3" t="s">
        <v>326</v>
      </c>
      <c r="L42" s="3" t="s">
        <v>65</v>
      </c>
      <c r="M42" s="3"/>
      <c r="N42" s="3" t="s">
        <v>65</v>
      </c>
      <c r="O42" s="3"/>
      <c r="P42" s="3" t="s">
        <v>65</v>
      </c>
      <c r="Q42" s="3" t="s">
        <v>65</v>
      </c>
      <c r="R42" s="3" t="s">
        <v>65</v>
      </c>
      <c r="S42" s="5" t="s">
        <v>683</v>
      </c>
    </row>
    <row r="43" spans="1:19">
      <c r="A43" s="3" t="s">
        <v>145</v>
      </c>
      <c r="B43" s="3">
        <v>2000</v>
      </c>
      <c r="C43" s="3" t="s">
        <v>108</v>
      </c>
      <c r="D43" s="3" t="s">
        <v>109</v>
      </c>
      <c r="E43" s="3" t="s">
        <v>146</v>
      </c>
      <c r="F43" s="3" t="s">
        <v>65</v>
      </c>
      <c r="G43" s="3">
        <v>2</v>
      </c>
      <c r="H43" s="3"/>
      <c r="I43" s="5" t="s">
        <v>65</v>
      </c>
      <c r="J43" s="3" t="s">
        <v>65</v>
      </c>
      <c r="K43" s="3" t="s">
        <v>65</v>
      </c>
      <c r="L43" s="3" t="s">
        <v>301</v>
      </c>
      <c r="M43" s="3"/>
      <c r="N43" s="3" t="s">
        <v>685</v>
      </c>
      <c r="O43" s="3"/>
      <c r="P43" s="3" t="s">
        <v>65</v>
      </c>
      <c r="Q43" s="3" t="s">
        <v>65</v>
      </c>
      <c r="R43" s="3" t="s">
        <v>65</v>
      </c>
      <c r="S43" s="5"/>
    </row>
    <row r="44" spans="1:19">
      <c r="A44" s="3" t="s">
        <v>102</v>
      </c>
      <c r="B44" s="3">
        <v>2018</v>
      </c>
      <c r="C44" s="3" t="s">
        <v>88</v>
      </c>
      <c r="D44" s="3" t="s">
        <v>89</v>
      </c>
      <c r="E44" s="3" t="s">
        <v>90</v>
      </c>
      <c r="F44" s="3" t="s">
        <v>103</v>
      </c>
      <c r="G44" s="3">
        <v>2</v>
      </c>
      <c r="H44" s="3"/>
      <c r="I44" s="5">
        <v>4</v>
      </c>
      <c r="J44" s="3" t="s">
        <v>104</v>
      </c>
      <c r="K44" s="3" t="s">
        <v>105</v>
      </c>
      <c r="L44" s="9" t="s">
        <v>318</v>
      </c>
      <c r="M44" s="9" t="s">
        <v>220</v>
      </c>
      <c r="N44" s="3" t="s">
        <v>236</v>
      </c>
      <c r="O44" s="3" t="s">
        <v>250</v>
      </c>
      <c r="P44" s="9" t="s">
        <v>319</v>
      </c>
      <c r="Q44" s="3" t="s">
        <v>115</v>
      </c>
      <c r="R44" s="3" t="s">
        <v>64</v>
      </c>
      <c r="S44" s="5" t="s">
        <v>320</v>
      </c>
    </row>
    <row r="45" spans="1:19" ht="16">
      <c r="A45" s="3" t="s">
        <v>719</v>
      </c>
      <c r="B45" s="5">
        <v>1992</v>
      </c>
      <c r="C45" s="5" t="s">
        <v>720</v>
      </c>
      <c r="D45" s="5" t="s">
        <v>109</v>
      </c>
      <c r="E45" s="5" t="s">
        <v>297</v>
      </c>
      <c r="F45" s="5" t="s">
        <v>91</v>
      </c>
      <c r="G45" s="3">
        <v>2</v>
      </c>
      <c r="H45" s="3"/>
      <c r="I45" s="5" t="s">
        <v>65</v>
      </c>
      <c r="J45" s="5" t="s">
        <v>721</v>
      </c>
      <c r="K45" s="3"/>
      <c r="L45" s="3" t="s">
        <v>301</v>
      </c>
      <c r="M45" s="3"/>
      <c r="N45" s="3" t="s">
        <v>65</v>
      </c>
      <c r="O45" s="3"/>
      <c r="P45" s="23" t="s">
        <v>65</v>
      </c>
      <c r="Q45" s="8" t="s">
        <v>65</v>
      </c>
      <c r="R45" s="23" t="s">
        <v>65</v>
      </c>
      <c r="S45" s="31" t="s">
        <v>722</v>
      </c>
    </row>
    <row r="46" spans="1:19">
      <c r="A46" s="5" t="s">
        <v>107</v>
      </c>
      <c r="B46" s="5">
        <v>2011</v>
      </c>
      <c r="C46" s="5" t="s">
        <v>108</v>
      </c>
      <c r="D46" s="5" t="s">
        <v>109</v>
      </c>
      <c r="E46" s="5" t="s">
        <v>110</v>
      </c>
      <c r="F46" s="3" t="s">
        <v>111</v>
      </c>
      <c r="G46" s="5">
        <v>2</v>
      </c>
      <c r="H46" s="5"/>
      <c r="I46" s="5">
        <v>4</v>
      </c>
      <c r="J46" s="5" t="s">
        <v>112</v>
      </c>
      <c r="K46" s="5" t="s">
        <v>93</v>
      </c>
      <c r="L46" s="5" t="s">
        <v>113</v>
      </c>
      <c r="M46" s="9" t="s">
        <v>95</v>
      </c>
      <c r="N46" s="5" t="s">
        <v>94</v>
      </c>
      <c r="O46" s="3" t="s">
        <v>96</v>
      </c>
      <c r="P46" s="32" t="s">
        <v>114</v>
      </c>
      <c r="Q46" s="5" t="s">
        <v>115</v>
      </c>
      <c r="R46" s="5" t="s">
        <v>64</v>
      </c>
      <c r="S46" s="5"/>
    </row>
    <row r="47" spans="1:19">
      <c r="A47" s="5" t="s">
        <v>107</v>
      </c>
      <c r="B47" s="5">
        <v>2011</v>
      </c>
      <c r="C47" s="5" t="s">
        <v>108</v>
      </c>
      <c r="D47" s="5" t="s">
        <v>109</v>
      </c>
      <c r="E47" s="5" t="s">
        <v>110</v>
      </c>
      <c r="F47" s="3" t="s">
        <v>111</v>
      </c>
      <c r="G47" s="5">
        <v>2</v>
      </c>
      <c r="H47" s="5"/>
      <c r="I47" s="5">
        <v>4</v>
      </c>
      <c r="J47" s="5" t="s">
        <v>112</v>
      </c>
      <c r="K47" s="5" t="s">
        <v>93</v>
      </c>
      <c r="L47" s="5" t="s">
        <v>113</v>
      </c>
      <c r="M47" s="3" t="s">
        <v>95</v>
      </c>
      <c r="N47" s="5" t="s">
        <v>94</v>
      </c>
      <c r="O47" s="3" t="s">
        <v>96</v>
      </c>
      <c r="P47" s="33" t="s">
        <v>106</v>
      </c>
      <c r="Q47" s="5" t="s">
        <v>116</v>
      </c>
      <c r="R47" s="5"/>
      <c r="S47" s="5" t="s">
        <v>117</v>
      </c>
    </row>
    <row r="48" spans="1:19">
      <c r="A48" s="5" t="s">
        <v>107</v>
      </c>
      <c r="B48" s="5">
        <v>2011</v>
      </c>
      <c r="C48" s="5" t="s">
        <v>108</v>
      </c>
      <c r="D48" s="5" t="s">
        <v>109</v>
      </c>
      <c r="E48" s="5" t="s">
        <v>110</v>
      </c>
      <c r="F48" s="3" t="s">
        <v>111</v>
      </c>
      <c r="G48" s="5">
        <v>2</v>
      </c>
      <c r="H48" s="5"/>
      <c r="I48" s="5">
        <v>4</v>
      </c>
      <c r="J48" s="5" t="s">
        <v>112</v>
      </c>
      <c r="K48" s="5" t="s">
        <v>93</v>
      </c>
      <c r="L48" s="5" t="s">
        <v>113</v>
      </c>
      <c r="M48" s="3" t="s">
        <v>95</v>
      </c>
      <c r="N48" s="5" t="s">
        <v>94</v>
      </c>
      <c r="O48" s="3" t="s">
        <v>96</v>
      </c>
      <c r="P48" s="5" t="s">
        <v>118</v>
      </c>
      <c r="Q48" s="5" t="s">
        <v>116</v>
      </c>
      <c r="R48" s="5"/>
      <c r="S48" s="5"/>
    </row>
    <row r="49" spans="1:19">
      <c r="A49" s="5" t="s">
        <v>107</v>
      </c>
      <c r="B49" s="5">
        <v>2011</v>
      </c>
      <c r="C49" s="5" t="s">
        <v>108</v>
      </c>
      <c r="D49" s="5" t="s">
        <v>109</v>
      </c>
      <c r="E49" s="5" t="s">
        <v>110</v>
      </c>
      <c r="F49" s="3" t="s">
        <v>111</v>
      </c>
      <c r="G49" s="5">
        <v>2</v>
      </c>
      <c r="H49" s="5"/>
      <c r="I49" s="5">
        <v>4</v>
      </c>
      <c r="J49" s="5" t="s">
        <v>112</v>
      </c>
      <c r="K49" s="5" t="s">
        <v>93</v>
      </c>
      <c r="L49" s="5" t="s">
        <v>113</v>
      </c>
      <c r="M49" s="3" t="s">
        <v>95</v>
      </c>
      <c r="N49" s="5" t="s">
        <v>94</v>
      </c>
      <c r="O49" s="3" t="s">
        <v>96</v>
      </c>
      <c r="P49" s="5" t="s">
        <v>119</v>
      </c>
      <c r="Q49" s="5" t="s">
        <v>116</v>
      </c>
      <c r="R49" s="5"/>
      <c r="S49" s="5"/>
    </row>
    <row r="50" spans="1:19">
      <c r="A50" s="5" t="s">
        <v>107</v>
      </c>
      <c r="B50" s="5">
        <v>2011</v>
      </c>
      <c r="C50" s="5" t="s">
        <v>108</v>
      </c>
      <c r="D50" s="5" t="s">
        <v>109</v>
      </c>
      <c r="E50" s="5" t="s">
        <v>110</v>
      </c>
      <c r="F50" s="3" t="s">
        <v>111</v>
      </c>
      <c r="G50" s="5">
        <v>2</v>
      </c>
      <c r="H50" s="5"/>
      <c r="I50" s="5">
        <v>4</v>
      </c>
      <c r="J50" s="5" t="s">
        <v>112</v>
      </c>
      <c r="K50" s="5" t="s">
        <v>93</v>
      </c>
      <c r="L50" s="5" t="s">
        <v>113</v>
      </c>
      <c r="M50" s="3" t="s">
        <v>95</v>
      </c>
      <c r="N50" s="5" t="s">
        <v>94</v>
      </c>
      <c r="O50" s="3" t="s">
        <v>96</v>
      </c>
      <c r="P50" s="5" t="s">
        <v>120</v>
      </c>
      <c r="Q50" s="5" t="s">
        <v>116</v>
      </c>
      <c r="R50" s="5"/>
      <c r="S50" s="5"/>
    </row>
    <row r="51" spans="1:19">
      <c r="A51" s="5" t="s">
        <v>107</v>
      </c>
      <c r="B51" s="5">
        <v>2011</v>
      </c>
      <c r="C51" s="5" t="s">
        <v>108</v>
      </c>
      <c r="D51" s="5" t="s">
        <v>109</v>
      </c>
      <c r="E51" s="5" t="s">
        <v>110</v>
      </c>
      <c r="F51" s="3" t="s">
        <v>111</v>
      </c>
      <c r="G51" s="5">
        <v>2</v>
      </c>
      <c r="H51" s="5"/>
      <c r="I51" s="5">
        <v>4</v>
      </c>
      <c r="J51" s="5" t="s">
        <v>112</v>
      </c>
      <c r="K51" s="5" t="s">
        <v>93</v>
      </c>
      <c r="L51" s="5" t="s">
        <v>113</v>
      </c>
      <c r="M51" s="3" t="s">
        <v>95</v>
      </c>
      <c r="N51" s="5" t="s">
        <v>94</v>
      </c>
      <c r="O51" s="3" t="s">
        <v>96</v>
      </c>
      <c r="P51" s="5" t="s">
        <v>121</v>
      </c>
      <c r="Q51" s="5" t="s">
        <v>116</v>
      </c>
      <c r="R51" s="5"/>
      <c r="S51" s="5"/>
    </row>
    <row r="52" spans="1:19">
      <c r="A52" s="5" t="s">
        <v>107</v>
      </c>
      <c r="B52" s="5">
        <v>2011</v>
      </c>
      <c r="C52" s="5" t="s">
        <v>108</v>
      </c>
      <c r="D52" s="5" t="s">
        <v>109</v>
      </c>
      <c r="E52" s="5" t="s">
        <v>110</v>
      </c>
      <c r="F52" s="3" t="s">
        <v>111</v>
      </c>
      <c r="G52" s="5">
        <v>2</v>
      </c>
      <c r="H52" s="5"/>
      <c r="I52" s="5">
        <v>4</v>
      </c>
      <c r="J52" s="5" t="s">
        <v>112</v>
      </c>
      <c r="K52" s="5" t="s">
        <v>93</v>
      </c>
      <c r="L52" s="5" t="s">
        <v>113</v>
      </c>
      <c r="M52" s="3" t="s">
        <v>95</v>
      </c>
      <c r="N52" s="5" t="s">
        <v>94</v>
      </c>
      <c r="O52" s="3" t="s">
        <v>96</v>
      </c>
      <c r="P52" s="33" t="s">
        <v>122</v>
      </c>
      <c r="Q52" s="5" t="s">
        <v>116</v>
      </c>
      <c r="R52" s="5"/>
      <c r="S52" s="5"/>
    </row>
    <row r="53" spans="1:19">
      <c r="A53" s="5" t="s">
        <v>107</v>
      </c>
      <c r="B53" s="5">
        <v>2011</v>
      </c>
      <c r="C53" s="5" t="s">
        <v>108</v>
      </c>
      <c r="D53" s="5" t="s">
        <v>109</v>
      </c>
      <c r="E53" s="5" t="s">
        <v>110</v>
      </c>
      <c r="F53" s="3" t="s">
        <v>111</v>
      </c>
      <c r="G53" s="5">
        <v>2</v>
      </c>
      <c r="H53" s="5"/>
      <c r="I53" s="5">
        <v>4</v>
      </c>
      <c r="J53" s="5" t="s">
        <v>112</v>
      </c>
      <c r="K53" s="5" t="s">
        <v>93</v>
      </c>
      <c r="L53" s="5" t="s">
        <v>113</v>
      </c>
      <c r="M53" s="3" t="s">
        <v>95</v>
      </c>
      <c r="N53" s="5" t="s">
        <v>94</v>
      </c>
      <c r="O53" s="3" t="s">
        <v>96</v>
      </c>
      <c r="P53" s="4" t="s">
        <v>123</v>
      </c>
      <c r="Q53" s="5" t="s">
        <v>116</v>
      </c>
      <c r="R53" s="5"/>
      <c r="S53" s="5"/>
    </row>
    <row r="54" spans="1:19">
      <c r="A54" s="5" t="s">
        <v>107</v>
      </c>
      <c r="B54" s="5">
        <v>2011</v>
      </c>
      <c r="C54" s="5" t="s">
        <v>108</v>
      </c>
      <c r="D54" s="5" t="s">
        <v>109</v>
      </c>
      <c r="E54" s="5" t="s">
        <v>110</v>
      </c>
      <c r="F54" s="3" t="s">
        <v>111</v>
      </c>
      <c r="G54" s="5">
        <v>2</v>
      </c>
      <c r="H54" s="5"/>
      <c r="I54" s="5">
        <v>4</v>
      </c>
      <c r="J54" s="5" t="s">
        <v>112</v>
      </c>
      <c r="K54" s="5" t="s">
        <v>93</v>
      </c>
      <c r="L54" s="5" t="s">
        <v>113</v>
      </c>
      <c r="M54" s="3" t="s">
        <v>95</v>
      </c>
      <c r="N54" s="5" t="s">
        <v>94</v>
      </c>
      <c r="O54" s="3" t="s">
        <v>96</v>
      </c>
      <c r="P54" s="4" t="s">
        <v>124</v>
      </c>
      <c r="Q54" s="5" t="s">
        <v>116</v>
      </c>
      <c r="R54" s="5"/>
      <c r="S54" s="5"/>
    </row>
    <row r="55" spans="1:19">
      <c r="A55" s="5" t="s">
        <v>354</v>
      </c>
      <c r="B55" s="3">
        <v>2012</v>
      </c>
      <c r="C55" s="3" t="s">
        <v>108</v>
      </c>
      <c r="D55" s="3" t="s">
        <v>109</v>
      </c>
      <c r="E55" s="3" t="s">
        <v>110</v>
      </c>
      <c r="F55" s="3" t="s">
        <v>211</v>
      </c>
      <c r="G55" s="3">
        <v>2</v>
      </c>
      <c r="H55" s="3"/>
      <c r="I55" s="5">
        <v>4</v>
      </c>
      <c r="J55" s="3" t="s">
        <v>112</v>
      </c>
      <c r="K55" s="3" t="s">
        <v>65</v>
      </c>
      <c r="L55" s="3" t="s">
        <v>301</v>
      </c>
      <c r="M55" s="3" t="s">
        <v>220</v>
      </c>
      <c r="N55" s="3" t="s">
        <v>227</v>
      </c>
      <c r="O55" s="3" t="s">
        <v>332</v>
      </c>
      <c r="P55" s="3" t="s">
        <v>355</v>
      </c>
      <c r="Q55" s="5" t="s">
        <v>356</v>
      </c>
      <c r="R55" s="3" t="s">
        <v>65</v>
      </c>
      <c r="S55" s="34" t="s">
        <v>357</v>
      </c>
    </row>
    <row r="56" spans="1:19" ht="16" customHeight="1">
      <c r="A56" s="5" t="s">
        <v>354</v>
      </c>
      <c r="B56" s="5">
        <v>2012</v>
      </c>
      <c r="C56" s="5" t="s">
        <v>108</v>
      </c>
      <c r="D56" s="5" t="s">
        <v>109</v>
      </c>
      <c r="E56" s="3" t="s">
        <v>110</v>
      </c>
      <c r="F56" s="3" t="s">
        <v>211</v>
      </c>
      <c r="G56" s="5">
        <v>2</v>
      </c>
      <c r="H56" s="5"/>
      <c r="I56" s="5">
        <v>4</v>
      </c>
      <c r="J56" s="5" t="s">
        <v>112</v>
      </c>
      <c r="K56" s="5" t="s">
        <v>65</v>
      </c>
      <c r="L56" s="5" t="s">
        <v>301</v>
      </c>
      <c r="M56" s="3" t="s">
        <v>220</v>
      </c>
      <c r="N56" s="5" t="s">
        <v>227</v>
      </c>
      <c r="O56" s="3" t="s">
        <v>332</v>
      </c>
      <c r="P56" s="35" t="s">
        <v>358</v>
      </c>
      <c r="Q56" s="5" t="s">
        <v>359</v>
      </c>
      <c r="R56" s="3" t="s">
        <v>65</v>
      </c>
      <c r="S56" s="5" t="s">
        <v>360</v>
      </c>
    </row>
    <row r="57" spans="1:19">
      <c r="A57" s="5" t="s">
        <v>354</v>
      </c>
      <c r="B57" s="3">
        <v>2012</v>
      </c>
      <c r="C57" s="5" t="s">
        <v>108</v>
      </c>
      <c r="D57" s="5" t="s">
        <v>109</v>
      </c>
      <c r="E57" s="3" t="s">
        <v>110</v>
      </c>
      <c r="F57" s="3" t="s">
        <v>211</v>
      </c>
      <c r="G57" s="5">
        <v>2</v>
      </c>
      <c r="H57" s="5"/>
      <c r="I57" s="5">
        <v>4</v>
      </c>
      <c r="J57" s="3" t="s">
        <v>112</v>
      </c>
      <c r="K57" s="3"/>
      <c r="L57" s="3" t="s">
        <v>301</v>
      </c>
      <c r="M57" s="3" t="s">
        <v>220</v>
      </c>
      <c r="N57" s="3" t="s">
        <v>227</v>
      </c>
      <c r="O57" s="3" t="s">
        <v>332</v>
      </c>
      <c r="P57" s="5" t="s">
        <v>361</v>
      </c>
      <c r="Q57" s="3"/>
      <c r="R57" s="3" t="s">
        <v>65</v>
      </c>
      <c r="S57" s="5"/>
    </row>
    <row r="58" spans="1:19">
      <c r="A58" s="5" t="s">
        <v>354</v>
      </c>
      <c r="B58" s="5">
        <v>2012</v>
      </c>
      <c r="C58" s="5" t="s">
        <v>108</v>
      </c>
      <c r="D58" s="5" t="s">
        <v>109</v>
      </c>
      <c r="E58" s="3" t="s">
        <v>110</v>
      </c>
      <c r="F58" s="3" t="s">
        <v>211</v>
      </c>
      <c r="G58" s="5">
        <v>2</v>
      </c>
      <c r="H58" s="5"/>
      <c r="I58" s="5">
        <v>4</v>
      </c>
      <c r="J58" s="5" t="s">
        <v>112</v>
      </c>
      <c r="K58" s="3"/>
      <c r="L58" s="5" t="s">
        <v>301</v>
      </c>
      <c r="M58" s="3" t="s">
        <v>220</v>
      </c>
      <c r="N58" s="5" t="s">
        <v>227</v>
      </c>
      <c r="O58" s="3" t="s">
        <v>332</v>
      </c>
      <c r="P58" s="5" t="s">
        <v>362</v>
      </c>
      <c r="Q58" s="5" t="s">
        <v>363</v>
      </c>
      <c r="R58" s="3" t="s">
        <v>65</v>
      </c>
      <c r="S58" s="34" t="s">
        <v>364</v>
      </c>
    </row>
    <row r="59" spans="1:19">
      <c r="A59" s="5" t="s">
        <v>354</v>
      </c>
      <c r="B59" s="3">
        <v>2012</v>
      </c>
      <c r="C59" s="5" t="s">
        <v>108</v>
      </c>
      <c r="D59" s="5" t="s">
        <v>109</v>
      </c>
      <c r="E59" s="3" t="s">
        <v>110</v>
      </c>
      <c r="F59" s="3" t="s">
        <v>211</v>
      </c>
      <c r="G59" s="5">
        <v>2</v>
      </c>
      <c r="H59" s="5"/>
      <c r="I59" s="5">
        <v>4</v>
      </c>
      <c r="J59" s="3" t="s">
        <v>112</v>
      </c>
      <c r="K59" s="3"/>
      <c r="L59" s="3" t="s">
        <v>301</v>
      </c>
      <c r="M59" s="3" t="s">
        <v>220</v>
      </c>
      <c r="N59" s="3" t="s">
        <v>227</v>
      </c>
      <c r="O59" s="3" t="s">
        <v>332</v>
      </c>
      <c r="P59" s="5" t="s">
        <v>365</v>
      </c>
      <c r="Q59" s="3"/>
      <c r="R59" s="3" t="s">
        <v>65</v>
      </c>
      <c r="S59" s="5"/>
    </row>
    <row r="60" spans="1:19">
      <c r="A60" s="5" t="s">
        <v>354</v>
      </c>
      <c r="B60" s="5">
        <v>2012</v>
      </c>
      <c r="C60" s="5" t="s">
        <v>108</v>
      </c>
      <c r="D60" s="5" t="s">
        <v>109</v>
      </c>
      <c r="E60" s="3" t="s">
        <v>110</v>
      </c>
      <c r="F60" s="3" t="s">
        <v>211</v>
      </c>
      <c r="G60" s="5">
        <v>2</v>
      </c>
      <c r="H60" s="5"/>
      <c r="I60" s="5">
        <v>4</v>
      </c>
      <c r="J60" s="5" t="s">
        <v>112</v>
      </c>
      <c r="K60" s="3"/>
      <c r="L60" s="5" t="s">
        <v>301</v>
      </c>
      <c r="M60" s="3" t="s">
        <v>220</v>
      </c>
      <c r="N60" s="5" t="s">
        <v>227</v>
      </c>
      <c r="O60" s="3" t="s">
        <v>332</v>
      </c>
      <c r="P60" s="5" t="s">
        <v>366</v>
      </c>
      <c r="Q60" s="3"/>
      <c r="R60" s="3" t="s">
        <v>65</v>
      </c>
      <c r="S60" s="5"/>
    </row>
    <row r="61" spans="1:19">
      <c r="A61" s="5" t="s">
        <v>354</v>
      </c>
      <c r="B61" s="3">
        <v>2012</v>
      </c>
      <c r="C61" s="5" t="s">
        <v>108</v>
      </c>
      <c r="D61" s="5" t="s">
        <v>109</v>
      </c>
      <c r="E61" s="3" t="s">
        <v>110</v>
      </c>
      <c r="F61" s="3" t="s">
        <v>211</v>
      </c>
      <c r="G61" s="5">
        <v>2</v>
      </c>
      <c r="H61" s="5"/>
      <c r="I61" s="5">
        <v>4</v>
      </c>
      <c r="J61" s="3" t="s">
        <v>112</v>
      </c>
      <c r="K61" s="3"/>
      <c r="L61" s="3" t="s">
        <v>301</v>
      </c>
      <c r="M61" s="3" t="s">
        <v>220</v>
      </c>
      <c r="N61" s="3" t="s">
        <v>227</v>
      </c>
      <c r="O61" s="3" t="s">
        <v>332</v>
      </c>
      <c r="P61" s="5" t="s">
        <v>367</v>
      </c>
      <c r="Q61" s="3"/>
      <c r="R61" s="3" t="s">
        <v>65</v>
      </c>
      <c r="S61" s="5"/>
    </row>
    <row r="62" spans="1:19">
      <c r="A62" s="5" t="s">
        <v>210</v>
      </c>
      <c r="B62" s="5">
        <v>2008</v>
      </c>
      <c r="C62" s="5" t="s">
        <v>108</v>
      </c>
      <c r="D62" s="5" t="s">
        <v>109</v>
      </c>
      <c r="E62" s="5" t="s">
        <v>110</v>
      </c>
      <c r="F62" s="5" t="s">
        <v>211</v>
      </c>
      <c r="G62" s="5">
        <v>2</v>
      </c>
      <c r="H62" s="5"/>
      <c r="I62" s="5">
        <v>4</v>
      </c>
      <c r="J62" s="5" t="s">
        <v>212</v>
      </c>
      <c r="K62" s="5" t="s">
        <v>213</v>
      </c>
      <c r="L62" s="5" t="s">
        <v>214</v>
      </c>
      <c r="M62" s="5" t="s">
        <v>147</v>
      </c>
      <c r="N62" s="5" t="s">
        <v>207</v>
      </c>
      <c r="O62" s="5" t="s">
        <v>208</v>
      </c>
      <c r="P62" s="5" t="s">
        <v>215</v>
      </c>
      <c r="Q62" s="5" t="s">
        <v>115</v>
      </c>
      <c r="R62" s="5" t="s">
        <v>64</v>
      </c>
      <c r="S62" s="5"/>
    </row>
    <row r="63" spans="1:19">
      <c r="A63" s="5" t="s">
        <v>210</v>
      </c>
      <c r="B63" s="5">
        <v>2008</v>
      </c>
      <c r="C63" s="5" t="s">
        <v>216</v>
      </c>
      <c r="D63" s="5" t="s">
        <v>89</v>
      </c>
      <c r="E63" s="5" t="s">
        <v>90</v>
      </c>
      <c r="F63" s="5" t="s">
        <v>103</v>
      </c>
      <c r="G63" s="5">
        <v>2</v>
      </c>
      <c r="H63" s="3" t="s">
        <v>217</v>
      </c>
      <c r="I63" s="5">
        <v>4</v>
      </c>
      <c r="J63" s="5" t="s">
        <v>218</v>
      </c>
      <c r="K63" s="5" t="s">
        <v>213</v>
      </c>
      <c r="L63" s="5" t="s">
        <v>219</v>
      </c>
      <c r="M63" s="5" t="s">
        <v>220</v>
      </c>
      <c r="N63" s="22" t="s">
        <v>221</v>
      </c>
      <c r="O63" s="3"/>
      <c r="P63" s="36" t="s">
        <v>222</v>
      </c>
      <c r="Q63" s="5" t="s">
        <v>116</v>
      </c>
      <c r="R63" s="5"/>
      <c r="S63" s="5"/>
    </row>
    <row r="64" spans="1:19">
      <c r="A64" s="5" t="s">
        <v>210</v>
      </c>
      <c r="B64" s="5">
        <v>2008</v>
      </c>
      <c r="C64" s="5" t="s">
        <v>216</v>
      </c>
      <c r="D64" s="5" t="s">
        <v>89</v>
      </c>
      <c r="E64" s="5" t="s">
        <v>90</v>
      </c>
      <c r="F64" s="5" t="s">
        <v>103</v>
      </c>
      <c r="G64" s="5">
        <v>2</v>
      </c>
      <c r="H64" s="3" t="s">
        <v>217</v>
      </c>
      <c r="I64" s="5">
        <v>4</v>
      </c>
      <c r="J64" s="5" t="s">
        <v>218</v>
      </c>
      <c r="K64" s="5" t="s">
        <v>213</v>
      </c>
      <c r="L64" s="5" t="s">
        <v>223</v>
      </c>
      <c r="M64" s="5" t="s">
        <v>220</v>
      </c>
      <c r="N64" s="22" t="s">
        <v>224</v>
      </c>
      <c r="O64" s="3"/>
      <c r="P64" s="36" t="s">
        <v>225</v>
      </c>
      <c r="Q64" s="5" t="s">
        <v>116</v>
      </c>
      <c r="R64" s="5"/>
      <c r="S64" s="5"/>
    </row>
    <row r="65" spans="1:19">
      <c r="A65" s="5" t="s">
        <v>210</v>
      </c>
      <c r="B65" s="5">
        <v>2008</v>
      </c>
      <c r="C65" s="5" t="s">
        <v>216</v>
      </c>
      <c r="D65" s="5" t="s">
        <v>89</v>
      </c>
      <c r="E65" s="5" t="s">
        <v>90</v>
      </c>
      <c r="F65" s="5" t="s">
        <v>103</v>
      </c>
      <c r="G65" s="5">
        <v>2</v>
      </c>
      <c r="H65" s="3" t="s">
        <v>217</v>
      </c>
      <c r="I65" s="5">
        <v>4</v>
      </c>
      <c r="J65" s="5" t="s">
        <v>218</v>
      </c>
      <c r="K65" s="5" t="s">
        <v>213</v>
      </c>
      <c r="L65" s="5" t="s">
        <v>226</v>
      </c>
      <c r="M65" s="5" t="s">
        <v>220</v>
      </c>
      <c r="N65" s="22" t="s">
        <v>227</v>
      </c>
      <c r="O65" s="3"/>
      <c r="P65" s="36" t="s">
        <v>228</v>
      </c>
      <c r="Q65" s="5" t="s">
        <v>1237</v>
      </c>
      <c r="R65" s="5"/>
      <c r="S65" s="5" t="s">
        <v>3556</v>
      </c>
    </row>
    <row r="66" spans="1:19">
      <c r="A66" s="5" t="s">
        <v>210</v>
      </c>
      <c r="B66" s="5">
        <v>2008</v>
      </c>
      <c r="C66" s="5" t="s">
        <v>216</v>
      </c>
      <c r="D66" s="5" t="s">
        <v>89</v>
      </c>
      <c r="E66" s="5" t="s">
        <v>90</v>
      </c>
      <c r="F66" s="5" t="s">
        <v>103</v>
      </c>
      <c r="G66" s="5">
        <v>2</v>
      </c>
      <c r="H66" s="3" t="s">
        <v>217</v>
      </c>
      <c r="I66" s="5">
        <v>4</v>
      </c>
      <c r="J66" s="5" t="s">
        <v>218</v>
      </c>
      <c r="K66" s="5" t="s">
        <v>213</v>
      </c>
      <c r="L66" s="5" t="s">
        <v>229</v>
      </c>
      <c r="M66" s="5" t="s">
        <v>220</v>
      </c>
      <c r="N66" s="22" t="s">
        <v>230</v>
      </c>
      <c r="O66" s="3"/>
      <c r="P66" s="36" t="s">
        <v>231</v>
      </c>
      <c r="Q66" s="5" t="s">
        <v>116</v>
      </c>
      <c r="R66" s="5"/>
      <c r="S66" s="5"/>
    </row>
    <row r="67" spans="1:19">
      <c r="A67" s="5" t="s">
        <v>210</v>
      </c>
      <c r="B67" s="5">
        <v>2008</v>
      </c>
      <c r="C67" s="5" t="s">
        <v>216</v>
      </c>
      <c r="D67" s="5" t="s">
        <v>89</v>
      </c>
      <c r="E67" s="5" t="s">
        <v>90</v>
      </c>
      <c r="F67" s="5" t="s">
        <v>103</v>
      </c>
      <c r="G67" s="5">
        <v>2</v>
      </c>
      <c r="H67" s="3" t="s">
        <v>217</v>
      </c>
      <c r="I67" s="5">
        <v>4</v>
      </c>
      <c r="J67" s="5" t="s">
        <v>218</v>
      </c>
      <c r="K67" s="5" t="s">
        <v>213</v>
      </c>
      <c r="L67" s="5" t="s">
        <v>232</v>
      </c>
      <c r="M67" s="5" t="s">
        <v>220</v>
      </c>
      <c r="N67" s="22" t="s">
        <v>233</v>
      </c>
      <c r="O67" s="3"/>
      <c r="P67" s="36" t="s">
        <v>234</v>
      </c>
      <c r="Q67" s="5" t="s">
        <v>116</v>
      </c>
      <c r="R67" s="5"/>
      <c r="S67" s="5"/>
    </row>
    <row r="68" spans="1:19">
      <c r="A68" s="5" t="s">
        <v>210</v>
      </c>
      <c r="B68" s="5">
        <v>2008</v>
      </c>
      <c r="C68" s="5" t="s">
        <v>216</v>
      </c>
      <c r="D68" s="5" t="s">
        <v>89</v>
      </c>
      <c r="E68" s="5" t="s">
        <v>90</v>
      </c>
      <c r="F68" s="5" t="s">
        <v>103</v>
      </c>
      <c r="G68" s="5">
        <v>2</v>
      </c>
      <c r="H68" s="3" t="s">
        <v>217</v>
      </c>
      <c r="I68" s="5">
        <v>4</v>
      </c>
      <c r="J68" s="5" t="s">
        <v>218</v>
      </c>
      <c r="K68" s="5" t="s">
        <v>213</v>
      </c>
      <c r="L68" s="5" t="s">
        <v>235</v>
      </c>
      <c r="M68" s="5" t="s">
        <v>220</v>
      </c>
      <c r="N68" s="22" t="s">
        <v>236</v>
      </c>
      <c r="O68" s="3"/>
      <c r="P68" s="36" t="s">
        <v>237</v>
      </c>
      <c r="Q68" s="5" t="s">
        <v>116</v>
      </c>
      <c r="R68" s="5"/>
      <c r="S68" s="5"/>
    </row>
    <row r="69" spans="1:19">
      <c r="A69" s="5" t="s">
        <v>210</v>
      </c>
      <c r="B69" s="5">
        <v>2008</v>
      </c>
      <c r="C69" s="5" t="s">
        <v>108</v>
      </c>
      <c r="D69" s="5" t="s">
        <v>109</v>
      </c>
      <c r="E69" s="5" t="s">
        <v>110</v>
      </c>
      <c r="F69" s="5" t="s">
        <v>211</v>
      </c>
      <c r="G69" s="5">
        <v>2</v>
      </c>
      <c r="H69" s="5"/>
      <c r="I69" s="5">
        <v>4</v>
      </c>
      <c r="J69" s="5" t="s">
        <v>212</v>
      </c>
      <c r="K69" s="5" t="s">
        <v>213</v>
      </c>
      <c r="L69" s="5" t="s">
        <v>238</v>
      </c>
      <c r="M69" s="5" t="s">
        <v>147</v>
      </c>
      <c r="N69" s="37" t="s">
        <v>207</v>
      </c>
      <c r="O69" s="5" t="s">
        <v>208</v>
      </c>
      <c r="P69" s="5" t="s">
        <v>215</v>
      </c>
      <c r="Q69" s="5" t="s">
        <v>115</v>
      </c>
      <c r="R69" s="5"/>
      <c r="S69" s="5"/>
    </row>
    <row r="70" spans="1:19">
      <c r="A70" s="5" t="s">
        <v>210</v>
      </c>
      <c r="B70" s="5">
        <v>2008</v>
      </c>
      <c r="C70" s="5" t="s">
        <v>216</v>
      </c>
      <c r="D70" s="5" t="s">
        <v>89</v>
      </c>
      <c r="E70" s="5" t="s">
        <v>90</v>
      </c>
      <c r="F70" s="5" t="s">
        <v>103</v>
      </c>
      <c r="G70" s="5">
        <v>2</v>
      </c>
      <c r="H70" s="3" t="s">
        <v>217</v>
      </c>
      <c r="I70" s="5">
        <v>4</v>
      </c>
      <c r="J70" s="5" t="s">
        <v>218</v>
      </c>
      <c r="K70" s="5" t="s">
        <v>213</v>
      </c>
      <c r="L70" s="5" t="s">
        <v>238</v>
      </c>
      <c r="M70" s="5" t="s">
        <v>147</v>
      </c>
      <c r="N70" s="22" t="s">
        <v>207</v>
      </c>
      <c r="O70" s="3"/>
      <c r="P70" s="36" t="s">
        <v>239</v>
      </c>
      <c r="Q70" s="5" t="s">
        <v>115</v>
      </c>
      <c r="R70" s="5"/>
      <c r="S70" s="5"/>
    </row>
    <row r="71" spans="1:19">
      <c r="A71" s="37" t="s">
        <v>210</v>
      </c>
      <c r="B71" s="37">
        <v>2008</v>
      </c>
      <c r="C71" s="37" t="s">
        <v>108</v>
      </c>
      <c r="D71" s="37" t="s">
        <v>109</v>
      </c>
      <c r="E71" s="37" t="s">
        <v>110</v>
      </c>
      <c r="F71" s="37" t="s">
        <v>211</v>
      </c>
      <c r="G71" s="37">
        <v>2</v>
      </c>
      <c r="H71" s="37"/>
      <c r="I71" s="5">
        <v>4</v>
      </c>
      <c r="J71" s="37" t="s">
        <v>212</v>
      </c>
      <c r="K71" s="37" t="s">
        <v>213</v>
      </c>
      <c r="L71" s="37" t="s">
        <v>693</v>
      </c>
      <c r="M71" s="37"/>
      <c r="N71" s="37" t="s">
        <v>694</v>
      </c>
      <c r="O71" s="37"/>
      <c r="P71" s="37"/>
      <c r="Q71" s="37" t="s">
        <v>116</v>
      </c>
      <c r="R71" s="37"/>
      <c r="S71" s="37"/>
    </row>
    <row r="72" spans="1:19">
      <c r="A72" s="5" t="s">
        <v>910</v>
      </c>
      <c r="B72" s="5">
        <v>2008</v>
      </c>
      <c r="C72" s="5" t="s">
        <v>216</v>
      </c>
      <c r="D72" s="5" t="s">
        <v>89</v>
      </c>
      <c r="E72" s="5" t="s">
        <v>90</v>
      </c>
      <c r="F72" s="5" t="s">
        <v>103</v>
      </c>
      <c r="G72" s="5">
        <v>2</v>
      </c>
      <c r="H72" s="3" t="s">
        <v>217</v>
      </c>
      <c r="I72" s="5">
        <v>4</v>
      </c>
      <c r="J72" s="5" t="s">
        <v>218</v>
      </c>
      <c r="K72" s="5" t="s">
        <v>213</v>
      </c>
      <c r="L72" s="5" t="s">
        <v>219</v>
      </c>
      <c r="M72" s="3"/>
      <c r="N72" s="22" t="s">
        <v>221</v>
      </c>
      <c r="O72" s="3"/>
      <c r="P72" s="3" t="s">
        <v>911</v>
      </c>
      <c r="Q72" s="5" t="s">
        <v>116</v>
      </c>
      <c r="R72" s="3"/>
      <c r="S72" s="5"/>
    </row>
    <row r="73" spans="1:19">
      <c r="A73" s="5" t="s">
        <v>910</v>
      </c>
      <c r="B73" s="5">
        <v>2008</v>
      </c>
      <c r="C73" s="5" t="s">
        <v>216</v>
      </c>
      <c r="D73" s="5" t="s">
        <v>89</v>
      </c>
      <c r="E73" s="5" t="s">
        <v>90</v>
      </c>
      <c r="F73" s="5" t="s">
        <v>103</v>
      </c>
      <c r="G73" s="5">
        <v>2</v>
      </c>
      <c r="H73" s="3" t="s">
        <v>217</v>
      </c>
      <c r="I73" s="5">
        <v>4</v>
      </c>
      <c r="J73" s="5" t="s">
        <v>218</v>
      </c>
      <c r="K73" s="5" t="s">
        <v>213</v>
      </c>
      <c r="L73" s="5" t="s">
        <v>223</v>
      </c>
      <c r="M73" s="3"/>
      <c r="N73" s="22" t="s">
        <v>224</v>
      </c>
      <c r="O73" s="3"/>
      <c r="P73" s="3" t="s">
        <v>912</v>
      </c>
      <c r="Q73" s="5" t="s">
        <v>116</v>
      </c>
      <c r="R73" s="3"/>
      <c r="S73" s="5"/>
    </row>
    <row r="74" spans="1:19">
      <c r="A74" s="5" t="s">
        <v>910</v>
      </c>
      <c r="B74" s="5">
        <v>2008</v>
      </c>
      <c r="C74" s="5" t="s">
        <v>216</v>
      </c>
      <c r="D74" s="5" t="s">
        <v>89</v>
      </c>
      <c r="E74" s="5" t="s">
        <v>90</v>
      </c>
      <c r="F74" s="5" t="s">
        <v>103</v>
      </c>
      <c r="G74" s="5">
        <v>2</v>
      </c>
      <c r="H74" s="3" t="s">
        <v>217</v>
      </c>
      <c r="I74" s="5">
        <v>4</v>
      </c>
      <c r="J74" s="5" t="s">
        <v>218</v>
      </c>
      <c r="K74" s="5" t="s">
        <v>213</v>
      </c>
      <c r="L74" s="5" t="s">
        <v>226</v>
      </c>
      <c r="M74" s="3"/>
      <c r="N74" s="22" t="s">
        <v>227</v>
      </c>
      <c r="O74" s="3"/>
      <c r="P74" s="36" t="s">
        <v>222</v>
      </c>
      <c r="Q74" s="5" t="s">
        <v>116</v>
      </c>
      <c r="R74" s="3"/>
      <c r="S74" s="5"/>
    </row>
    <row r="75" spans="1:19">
      <c r="A75" s="5" t="s">
        <v>910</v>
      </c>
      <c r="B75" s="5">
        <v>2008</v>
      </c>
      <c r="C75" s="5" t="s">
        <v>216</v>
      </c>
      <c r="D75" s="5" t="s">
        <v>89</v>
      </c>
      <c r="E75" s="5" t="s">
        <v>90</v>
      </c>
      <c r="F75" s="5" t="s">
        <v>103</v>
      </c>
      <c r="G75" s="5">
        <v>2</v>
      </c>
      <c r="H75" s="3" t="s">
        <v>217</v>
      </c>
      <c r="I75" s="5">
        <v>4</v>
      </c>
      <c r="J75" s="5" t="s">
        <v>218</v>
      </c>
      <c r="K75" s="5" t="s">
        <v>213</v>
      </c>
      <c r="L75" s="5" t="s">
        <v>229</v>
      </c>
      <c r="M75" s="3"/>
      <c r="N75" s="22" t="s">
        <v>230</v>
      </c>
      <c r="O75" s="3"/>
      <c r="P75" s="36" t="s">
        <v>225</v>
      </c>
      <c r="Q75" s="5" t="s">
        <v>116</v>
      </c>
      <c r="R75" s="3"/>
      <c r="S75" s="5"/>
    </row>
    <row r="76" spans="1:19">
      <c r="A76" s="5" t="s">
        <v>910</v>
      </c>
      <c r="B76" s="5">
        <v>2008</v>
      </c>
      <c r="C76" s="5" t="s">
        <v>216</v>
      </c>
      <c r="D76" s="5" t="s">
        <v>89</v>
      </c>
      <c r="E76" s="5" t="s">
        <v>90</v>
      </c>
      <c r="F76" s="5" t="s">
        <v>103</v>
      </c>
      <c r="G76" s="5">
        <v>2</v>
      </c>
      <c r="H76" s="3" t="s">
        <v>217</v>
      </c>
      <c r="I76" s="5">
        <v>4</v>
      </c>
      <c r="J76" s="5" t="s">
        <v>218</v>
      </c>
      <c r="K76" s="5" t="s">
        <v>213</v>
      </c>
      <c r="L76" s="5" t="s">
        <v>232</v>
      </c>
      <c r="M76" s="3"/>
      <c r="N76" s="22" t="s">
        <v>233</v>
      </c>
      <c r="O76" s="3"/>
      <c r="P76" s="36" t="s">
        <v>228</v>
      </c>
      <c r="Q76" s="5" t="s">
        <v>116</v>
      </c>
      <c r="R76" s="3"/>
      <c r="S76" s="5"/>
    </row>
    <row r="77" spans="1:19">
      <c r="A77" s="5" t="s">
        <v>910</v>
      </c>
      <c r="B77" s="5">
        <v>2008</v>
      </c>
      <c r="C77" s="5" t="s">
        <v>216</v>
      </c>
      <c r="D77" s="5" t="s">
        <v>89</v>
      </c>
      <c r="E77" s="5" t="s">
        <v>90</v>
      </c>
      <c r="F77" s="5" t="s">
        <v>103</v>
      </c>
      <c r="G77" s="5">
        <v>2</v>
      </c>
      <c r="H77" s="3" t="s">
        <v>217</v>
      </c>
      <c r="I77" s="5">
        <v>4</v>
      </c>
      <c r="J77" s="5" t="s">
        <v>218</v>
      </c>
      <c r="K77" s="5" t="s">
        <v>213</v>
      </c>
      <c r="L77" s="5" t="s">
        <v>235</v>
      </c>
      <c r="M77" s="3"/>
      <c r="N77" s="22" t="s">
        <v>236</v>
      </c>
      <c r="O77" s="3"/>
      <c r="P77" s="36" t="s">
        <v>231</v>
      </c>
      <c r="Q77" s="5" t="s">
        <v>116</v>
      </c>
      <c r="R77" s="3"/>
      <c r="S77" s="5"/>
    </row>
    <row r="78" spans="1:19">
      <c r="A78" s="5" t="s">
        <v>913</v>
      </c>
      <c r="B78" s="5">
        <v>2008</v>
      </c>
      <c r="C78" s="5" t="s">
        <v>108</v>
      </c>
      <c r="D78" s="5" t="s">
        <v>109</v>
      </c>
      <c r="E78" s="5" t="s">
        <v>110</v>
      </c>
      <c r="F78" s="5" t="s">
        <v>211</v>
      </c>
      <c r="G78" s="5">
        <v>2</v>
      </c>
      <c r="H78" s="5"/>
      <c r="I78" s="5">
        <v>4</v>
      </c>
      <c r="J78" s="5" t="s">
        <v>212</v>
      </c>
      <c r="K78" s="5" t="s">
        <v>213</v>
      </c>
      <c r="L78" s="5" t="s">
        <v>301</v>
      </c>
      <c r="M78" s="3"/>
      <c r="N78" s="37" t="s">
        <v>207</v>
      </c>
      <c r="O78" s="3"/>
      <c r="P78" s="36" t="s">
        <v>234</v>
      </c>
      <c r="Q78" s="5" t="s">
        <v>115</v>
      </c>
      <c r="R78" s="3"/>
      <c r="S78" s="5"/>
    </row>
    <row r="79" spans="1:19">
      <c r="A79" s="5" t="s">
        <v>910</v>
      </c>
      <c r="B79" s="5">
        <v>2008</v>
      </c>
      <c r="C79" s="5" t="s">
        <v>216</v>
      </c>
      <c r="D79" s="5" t="s">
        <v>89</v>
      </c>
      <c r="E79" s="5" t="s">
        <v>90</v>
      </c>
      <c r="F79" s="5" t="s">
        <v>103</v>
      </c>
      <c r="G79" s="5">
        <v>2</v>
      </c>
      <c r="H79" s="3" t="s">
        <v>217</v>
      </c>
      <c r="I79" s="5">
        <v>4</v>
      </c>
      <c r="J79" s="5" t="s">
        <v>218</v>
      </c>
      <c r="K79" s="5" t="s">
        <v>213</v>
      </c>
      <c r="L79" s="5" t="s">
        <v>914</v>
      </c>
      <c r="M79" s="3"/>
      <c r="N79" s="22" t="s">
        <v>207</v>
      </c>
      <c r="O79" s="3"/>
      <c r="P79" s="36" t="s">
        <v>237</v>
      </c>
      <c r="Q79" s="5" t="s">
        <v>115</v>
      </c>
      <c r="R79" s="3"/>
      <c r="S79" s="5"/>
    </row>
    <row r="80" spans="1:19">
      <c r="A80" s="3" t="s">
        <v>331</v>
      </c>
      <c r="B80" s="3">
        <v>2011</v>
      </c>
      <c r="C80" s="3" t="s">
        <v>216</v>
      </c>
      <c r="D80" s="3" t="s">
        <v>89</v>
      </c>
      <c r="E80" s="3" t="s">
        <v>110</v>
      </c>
      <c r="F80" s="3" t="s">
        <v>103</v>
      </c>
      <c r="G80" s="3">
        <v>2</v>
      </c>
      <c r="H80" s="3"/>
      <c r="I80" s="5">
        <v>4</v>
      </c>
      <c r="J80" s="3" t="s">
        <v>212</v>
      </c>
      <c r="K80" s="3" t="s">
        <v>213</v>
      </c>
      <c r="L80" s="3" t="s">
        <v>301</v>
      </c>
      <c r="M80" s="3" t="s">
        <v>220</v>
      </c>
      <c r="N80" s="3" t="s">
        <v>227</v>
      </c>
      <c r="O80" s="3" t="s">
        <v>332</v>
      </c>
      <c r="P80" s="38" t="s">
        <v>334</v>
      </c>
      <c r="Q80" s="3" t="s">
        <v>116</v>
      </c>
      <c r="R80" s="3"/>
      <c r="S80" s="5"/>
    </row>
    <row r="81" spans="1:19">
      <c r="A81" s="3" t="s">
        <v>331</v>
      </c>
      <c r="B81" s="3">
        <v>2011</v>
      </c>
      <c r="C81" s="3" t="s">
        <v>216</v>
      </c>
      <c r="D81" s="3" t="s">
        <v>89</v>
      </c>
      <c r="E81" s="3" t="s">
        <v>110</v>
      </c>
      <c r="F81" s="3" t="s">
        <v>103</v>
      </c>
      <c r="G81" s="3">
        <v>2</v>
      </c>
      <c r="H81" s="3"/>
      <c r="I81" s="5">
        <v>4</v>
      </c>
      <c r="J81" s="3" t="s">
        <v>212</v>
      </c>
      <c r="K81" s="3" t="s">
        <v>213</v>
      </c>
      <c r="L81" s="3" t="s">
        <v>301</v>
      </c>
      <c r="M81" s="3" t="s">
        <v>220</v>
      </c>
      <c r="N81" s="3" t="s">
        <v>227</v>
      </c>
      <c r="O81" s="3" t="s">
        <v>332</v>
      </c>
      <c r="P81" s="38" t="s">
        <v>335</v>
      </c>
      <c r="Q81" s="3" t="s">
        <v>116</v>
      </c>
      <c r="R81" s="3"/>
      <c r="S81" s="5"/>
    </row>
    <row r="82" spans="1:19">
      <c r="A82" s="3" t="s">
        <v>331</v>
      </c>
      <c r="B82" s="3">
        <v>2011</v>
      </c>
      <c r="C82" s="3" t="s">
        <v>216</v>
      </c>
      <c r="D82" s="3" t="s">
        <v>89</v>
      </c>
      <c r="E82" s="3" t="s">
        <v>110</v>
      </c>
      <c r="F82" s="3" t="s">
        <v>103</v>
      </c>
      <c r="G82" s="3">
        <v>2</v>
      </c>
      <c r="H82" s="3"/>
      <c r="I82" s="5">
        <v>4</v>
      </c>
      <c r="J82" s="3" t="s">
        <v>212</v>
      </c>
      <c r="K82" s="3" t="s">
        <v>213</v>
      </c>
      <c r="L82" s="3" t="s">
        <v>301</v>
      </c>
      <c r="M82" s="3" t="s">
        <v>220</v>
      </c>
      <c r="N82" s="3" t="s">
        <v>227</v>
      </c>
      <c r="O82" s="3" t="s">
        <v>332</v>
      </c>
      <c r="P82" s="38" t="s">
        <v>336</v>
      </c>
      <c r="Q82" s="3" t="s">
        <v>116</v>
      </c>
      <c r="R82" s="3"/>
      <c r="S82" s="5"/>
    </row>
    <row r="83" spans="1:19">
      <c r="A83" s="3" t="s">
        <v>331</v>
      </c>
      <c r="B83" s="3">
        <v>2011</v>
      </c>
      <c r="C83" s="3" t="s">
        <v>216</v>
      </c>
      <c r="D83" s="3" t="s">
        <v>89</v>
      </c>
      <c r="E83" s="3" t="s">
        <v>110</v>
      </c>
      <c r="F83" s="3" t="s">
        <v>103</v>
      </c>
      <c r="G83" s="3">
        <v>2</v>
      </c>
      <c r="H83" s="3"/>
      <c r="I83" s="5">
        <v>4</v>
      </c>
      <c r="J83" s="3" t="s">
        <v>212</v>
      </c>
      <c r="K83" s="3" t="s">
        <v>213</v>
      </c>
      <c r="L83" s="3" t="s">
        <v>301</v>
      </c>
      <c r="M83" s="3" t="s">
        <v>220</v>
      </c>
      <c r="N83" s="3" t="s">
        <v>227</v>
      </c>
      <c r="O83" s="3" t="s">
        <v>332</v>
      </c>
      <c r="P83" s="38" t="s">
        <v>337</v>
      </c>
      <c r="Q83" s="3" t="s">
        <v>116</v>
      </c>
      <c r="R83" s="3"/>
      <c r="S83" s="5"/>
    </row>
    <row r="84" spans="1:19">
      <c r="A84" s="3" t="s">
        <v>331</v>
      </c>
      <c r="B84" s="3">
        <v>2011</v>
      </c>
      <c r="C84" s="3" t="s">
        <v>216</v>
      </c>
      <c r="D84" s="3" t="s">
        <v>89</v>
      </c>
      <c r="E84" s="3" t="s">
        <v>110</v>
      </c>
      <c r="F84" s="3" t="s">
        <v>103</v>
      </c>
      <c r="G84" s="3">
        <v>2</v>
      </c>
      <c r="H84" s="3"/>
      <c r="I84" s="5">
        <v>4</v>
      </c>
      <c r="J84" s="3" t="s">
        <v>212</v>
      </c>
      <c r="K84" s="3" t="s">
        <v>213</v>
      </c>
      <c r="L84" s="3" t="s">
        <v>301</v>
      </c>
      <c r="M84" s="3" t="s">
        <v>220</v>
      </c>
      <c r="N84" s="3" t="s">
        <v>227</v>
      </c>
      <c r="O84" s="3" t="s">
        <v>332</v>
      </c>
      <c r="P84" s="38" t="s">
        <v>338</v>
      </c>
      <c r="Q84" s="3" t="s">
        <v>116</v>
      </c>
      <c r="R84" s="3"/>
      <c r="S84" s="5"/>
    </row>
    <row r="85" spans="1:19">
      <c r="A85" s="3" t="s">
        <v>331</v>
      </c>
      <c r="B85" s="3">
        <v>2011</v>
      </c>
      <c r="C85" s="3" t="s">
        <v>216</v>
      </c>
      <c r="D85" s="3" t="s">
        <v>89</v>
      </c>
      <c r="E85" s="3" t="s">
        <v>110</v>
      </c>
      <c r="F85" s="3" t="s">
        <v>103</v>
      </c>
      <c r="G85" s="3">
        <v>2</v>
      </c>
      <c r="H85" s="3"/>
      <c r="I85" s="5">
        <v>4</v>
      </c>
      <c r="J85" s="3" t="s">
        <v>212</v>
      </c>
      <c r="K85" s="3" t="s">
        <v>213</v>
      </c>
      <c r="L85" s="3" t="s">
        <v>301</v>
      </c>
      <c r="M85" s="3" t="s">
        <v>220</v>
      </c>
      <c r="N85" s="3" t="s">
        <v>227</v>
      </c>
      <c r="O85" s="3" t="s">
        <v>332</v>
      </c>
      <c r="P85" s="38" t="s">
        <v>339</v>
      </c>
      <c r="Q85" s="3" t="s">
        <v>116</v>
      </c>
      <c r="R85" s="3"/>
      <c r="S85" s="5"/>
    </row>
    <row r="86" spans="1:19">
      <c r="A86" s="3" t="s">
        <v>331</v>
      </c>
      <c r="B86" s="3">
        <v>2011</v>
      </c>
      <c r="C86" s="3" t="s">
        <v>216</v>
      </c>
      <c r="D86" s="3" t="s">
        <v>89</v>
      </c>
      <c r="E86" s="3" t="s">
        <v>110</v>
      </c>
      <c r="F86" s="3" t="s">
        <v>103</v>
      </c>
      <c r="G86" s="3">
        <v>2</v>
      </c>
      <c r="H86" s="3"/>
      <c r="I86" s="5">
        <v>4</v>
      </c>
      <c r="J86" s="3" t="s">
        <v>212</v>
      </c>
      <c r="K86" s="3" t="s">
        <v>213</v>
      </c>
      <c r="L86" s="3" t="s">
        <v>301</v>
      </c>
      <c r="M86" s="3" t="s">
        <v>220</v>
      </c>
      <c r="N86" s="3" t="s">
        <v>227</v>
      </c>
      <c r="O86" s="3" t="s">
        <v>332</v>
      </c>
      <c r="P86" s="38" t="s">
        <v>340</v>
      </c>
      <c r="Q86" s="3" t="s">
        <v>116</v>
      </c>
      <c r="R86" s="3"/>
      <c r="S86" s="5"/>
    </row>
    <row r="87" spans="1:19">
      <c r="A87" s="5" t="s">
        <v>697</v>
      </c>
      <c r="B87" s="5">
        <v>2008</v>
      </c>
      <c r="C87" s="5" t="s">
        <v>216</v>
      </c>
      <c r="D87" s="5" t="s">
        <v>89</v>
      </c>
      <c r="E87" s="5" t="s">
        <v>146</v>
      </c>
      <c r="F87" s="5" t="s">
        <v>696</v>
      </c>
      <c r="G87" s="5">
        <v>2</v>
      </c>
      <c r="H87" s="5"/>
      <c r="I87" s="5" t="s">
        <v>146</v>
      </c>
      <c r="J87" s="5" t="s">
        <v>212</v>
      </c>
      <c r="K87" s="5" t="s">
        <v>213</v>
      </c>
      <c r="L87" s="5" t="s">
        <v>65</v>
      </c>
      <c r="M87" s="5"/>
      <c r="N87" s="5" t="s">
        <v>65</v>
      </c>
      <c r="O87" s="5"/>
      <c r="P87" s="5" t="s">
        <v>65</v>
      </c>
      <c r="Q87" s="5" t="s">
        <v>65</v>
      </c>
      <c r="R87" s="5" t="s">
        <v>65</v>
      </c>
      <c r="S87" s="5" t="s">
        <v>65</v>
      </c>
    </row>
    <row r="88" spans="1:19">
      <c r="A88" s="3" t="s">
        <v>341</v>
      </c>
      <c r="B88" s="3">
        <v>2005</v>
      </c>
      <c r="C88" s="3" t="s">
        <v>216</v>
      </c>
      <c r="D88" s="3" t="s">
        <v>89</v>
      </c>
      <c r="E88" s="3" t="s">
        <v>110</v>
      </c>
      <c r="F88" s="3" t="s">
        <v>342</v>
      </c>
      <c r="G88" s="3">
        <v>2</v>
      </c>
      <c r="H88" s="3"/>
      <c r="I88" s="5">
        <v>4</v>
      </c>
      <c r="J88" s="3" t="s">
        <v>212</v>
      </c>
      <c r="K88" s="3" t="s">
        <v>213</v>
      </c>
      <c r="L88" s="3" t="s">
        <v>301</v>
      </c>
      <c r="M88" s="3" t="s">
        <v>220</v>
      </c>
      <c r="N88" s="3" t="s">
        <v>227</v>
      </c>
      <c r="O88" s="3" t="s">
        <v>332</v>
      </c>
      <c r="P88" s="3" t="s">
        <v>343</v>
      </c>
      <c r="Q88" s="3" t="s">
        <v>344</v>
      </c>
      <c r="R88" s="3" t="s">
        <v>64</v>
      </c>
      <c r="S88" s="5"/>
    </row>
    <row r="89" spans="1:19">
      <c r="A89" s="3" t="s">
        <v>341</v>
      </c>
      <c r="B89" s="3">
        <v>2005</v>
      </c>
      <c r="C89" s="3" t="s">
        <v>216</v>
      </c>
      <c r="D89" s="3" t="s">
        <v>89</v>
      </c>
      <c r="E89" s="3" t="s">
        <v>110</v>
      </c>
      <c r="F89" s="3" t="s">
        <v>342</v>
      </c>
      <c r="G89" s="3">
        <v>2</v>
      </c>
      <c r="H89" s="3"/>
      <c r="I89" s="5">
        <v>4</v>
      </c>
      <c r="J89" s="3" t="s">
        <v>212</v>
      </c>
      <c r="K89" s="3" t="s">
        <v>213</v>
      </c>
      <c r="L89" s="3" t="s">
        <v>301</v>
      </c>
      <c r="M89" s="3" t="s">
        <v>220</v>
      </c>
      <c r="N89" s="3" t="s">
        <v>227</v>
      </c>
      <c r="O89" s="3" t="s">
        <v>332</v>
      </c>
      <c r="P89" s="3" t="s">
        <v>345</v>
      </c>
      <c r="Q89" s="3" t="s">
        <v>346</v>
      </c>
      <c r="R89" s="3" t="s">
        <v>64</v>
      </c>
      <c r="S89" s="5"/>
    </row>
    <row r="90" spans="1:19">
      <c r="A90" s="3" t="s">
        <v>341</v>
      </c>
      <c r="B90" s="3">
        <v>2005</v>
      </c>
      <c r="C90" s="3" t="s">
        <v>216</v>
      </c>
      <c r="D90" s="3" t="s">
        <v>89</v>
      </c>
      <c r="E90" s="3" t="s">
        <v>110</v>
      </c>
      <c r="F90" s="3" t="s">
        <v>103</v>
      </c>
      <c r="G90" s="3">
        <v>2</v>
      </c>
      <c r="H90" s="3"/>
      <c r="I90" s="5">
        <v>4</v>
      </c>
      <c r="J90" s="3" t="s">
        <v>212</v>
      </c>
      <c r="K90" s="3" t="s">
        <v>213</v>
      </c>
      <c r="L90" s="3" t="s">
        <v>301</v>
      </c>
      <c r="M90" s="3" t="s">
        <v>220</v>
      </c>
      <c r="N90" s="3" t="s">
        <v>227</v>
      </c>
      <c r="O90" s="3" t="s">
        <v>332</v>
      </c>
      <c r="P90" s="39" t="s">
        <v>347</v>
      </c>
      <c r="Q90" s="3" t="s">
        <v>116</v>
      </c>
      <c r="R90" s="3"/>
      <c r="S90" s="5"/>
    </row>
    <row r="91" spans="1:19">
      <c r="A91" s="3" t="s">
        <v>341</v>
      </c>
      <c r="B91" s="3">
        <v>2005</v>
      </c>
      <c r="C91" s="3" t="s">
        <v>216</v>
      </c>
      <c r="D91" s="3" t="s">
        <v>89</v>
      </c>
      <c r="E91" s="3" t="s">
        <v>110</v>
      </c>
      <c r="F91" s="3" t="s">
        <v>103</v>
      </c>
      <c r="G91" s="3">
        <v>2</v>
      </c>
      <c r="H91" s="3"/>
      <c r="I91" s="5">
        <v>4</v>
      </c>
      <c r="J91" s="3" t="s">
        <v>212</v>
      </c>
      <c r="K91" s="3" t="s">
        <v>213</v>
      </c>
      <c r="L91" s="3" t="s">
        <v>301</v>
      </c>
      <c r="M91" s="3" t="s">
        <v>220</v>
      </c>
      <c r="N91" s="3" t="s">
        <v>227</v>
      </c>
      <c r="O91" s="3" t="s">
        <v>332</v>
      </c>
      <c r="P91" s="39" t="s">
        <v>348</v>
      </c>
      <c r="Q91" s="3" t="s">
        <v>116</v>
      </c>
      <c r="R91" s="3"/>
      <c r="S91" s="5"/>
    </row>
    <row r="92" spans="1:19">
      <c r="A92" s="3" t="s">
        <v>341</v>
      </c>
      <c r="B92" s="3">
        <v>2005</v>
      </c>
      <c r="C92" s="3" t="s">
        <v>216</v>
      </c>
      <c r="D92" s="3" t="s">
        <v>89</v>
      </c>
      <c r="E92" s="3" t="s">
        <v>110</v>
      </c>
      <c r="F92" s="3" t="s">
        <v>342</v>
      </c>
      <c r="G92" s="3">
        <v>2</v>
      </c>
      <c r="H92" s="3"/>
      <c r="I92" s="5">
        <v>4</v>
      </c>
      <c r="J92" s="3" t="s">
        <v>212</v>
      </c>
      <c r="K92" s="3" t="s">
        <v>213</v>
      </c>
      <c r="L92" s="3" t="s">
        <v>301</v>
      </c>
      <c r="M92" s="3" t="s">
        <v>220</v>
      </c>
      <c r="N92" s="3" t="s">
        <v>349</v>
      </c>
      <c r="O92" s="3" t="s">
        <v>350</v>
      </c>
      <c r="P92" s="39" t="s">
        <v>351</v>
      </c>
      <c r="Q92" s="3" t="s">
        <v>116</v>
      </c>
      <c r="R92" s="3"/>
      <c r="S92" s="5"/>
    </row>
    <row r="93" spans="1:19">
      <c r="A93" s="3" t="s">
        <v>686</v>
      </c>
      <c r="B93" s="3">
        <v>1999</v>
      </c>
      <c r="C93" s="3" t="s">
        <v>108</v>
      </c>
      <c r="D93" s="3" t="s">
        <v>109</v>
      </c>
      <c r="E93" s="3" t="s">
        <v>323</v>
      </c>
      <c r="F93" s="3" t="s">
        <v>324</v>
      </c>
      <c r="G93" s="3">
        <v>2</v>
      </c>
      <c r="H93" s="3"/>
      <c r="I93" s="5">
        <v>3</v>
      </c>
      <c r="J93" s="3" t="s">
        <v>325</v>
      </c>
      <c r="K93" s="3" t="s">
        <v>326</v>
      </c>
      <c r="L93" s="3" t="s">
        <v>301</v>
      </c>
      <c r="M93" s="3"/>
      <c r="N93" s="3" t="s">
        <v>687</v>
      </c>
      <c r="O93" s="3"/>
      <c r="P93" s="3" t="s">
        <v>65</v>
      </c>
      <c r="Q93" s="3" t="s">
        <v>115</v>
      </c>
      <c r="R93" s="3" t="s">
        <v>64</v>
      </c>
      <c r="S93" s="5" t="s">
        <v>688</v>
      </c>
    </row>
    <row r="94" spans="1:19">
      <c r="A94" s="3" t="s">
        <v>686</v>
      </c>
      <c r="B94" s="3">
        <v>1999</v>
      </c>
      <c r="C94" s="3" t="s">
        <v>108</v>
      </c>
      <c r="D94" s="3" t="s">
        <v>109</v>
      </c>
      <c r="E94" s="3" t="s">
        <v>323</v>
      </c>
      <c r="F94" s="3" t="s">
        <v>324</v>
      </c>
      <c r="G94" s="3">
        <v>2</v>
      </c>
      <c r="H94" s="3"/>
      <c r="I94" s="5">
        <v>3</v>
      </c>
      <c r="J94" s="3" t="s">
        <v>325</v>
      </c>
      <c r="K94" s="3" t="s">
        <v>326</v>
      </c>
      <c r="L94" s="3" t="s">
        <v>689</v>
      </c>
      <c r="M94" s="3"/>
      <c r="N94" s="3" t="s">
        <v>65</v>
      </c>
      <c r="O94" s="3"/>
      <c r="P94" s="3" t="s">
        <v>65</v>
      </c>
      <c r="Q94" s="3" t="s">
        <v>116</v>
      </c>
      <c r="R94" s="3" t="s">
        <v>64</v>
      </c>
      <c r="S94" s="5" t="s">
        <v>690</v>
      </c>
    </row>
    <row r="95" spans="1:19">
      <c r="A95" s="3" t="s">
        <v>686</v>
      </c>
      <c r="B95" s="3">
        <v>1999</v>
      </c>
      <c r="C95" s="3" t="s">
        <v>108</v>
      </c>
      <c r="D95" s="3" t="s">
        <v>109</v>
      </c>
      <c r="E95" s="3" t="s">
        <v>323</v>
      </c>
      <c r="F95" s="3" t="s">
        <v>324</v>
      </c>
      <c r="G95" s="3">
        <v>2</v>
      </c>
      <c r="H95" s="3"/>
      <c r="I95" s="5">
        <v>3</v>
      </c>
      <c r="J95" s="3" t="s">
        <v>325</v>
      </c>
      <c r="K95" s="3" t="s">
        <v>326</v>
      </c>
      <c r="L95" s="3" t="s">
        <v>691</v>
      </c>
      <c r="M95" s="3"/>
      <c r="N95" s="3" t="s">
        <v>65</v>
      </c>
      <c r="O95" s="3"/>
      <c r="P95" s="3" t="s">
        <v>65</v>
      </c>
      <c r="Q95" s="3" t="s">
        <v>116</v>
      </c>
      <c r="R95" s="3" t="s">
        <v>64</v>
      </c>
      <c r="S95" s="5" t="s">
        <v>690</v>
      </c>
    </row>
    <row r="96" spans="1:19">
      <c r="A96" s="3" t="s">
        <v>686</v>
      </c>
      <c r="B96" s="3">
        <v>1999</v>
      </c>
      <c r="C96" s="3" t="s">
        <v>108</v>
      </c>
      <c r="D96" s="3" t="s">
        <v>109</v>
      </c>
      <c r="E96" s="3" t="s">
        <v>323</v>
      </c>
      <c r="F96" s="3" t="s">
        <v>324</v>
      </c>
      <c r="G96" s="3">
        <v>2</v>
      </c>
      <c r="H96" s="3"/>
      <c r="I96" s="5">
        <v>3</v>
      </c>
      <c r="J96" s="3" t="s">
        <v>325</v>
      </c>
      <c r="K96" s="3" t="s">
        <v>326</v>
      </c>
      <c r="L96" s="3" t="s">
        <v>692</v>
      </c>
      <c r="M96" s="3"/>
      <c r="N96" s="3" t="s">
        <v>65</v>
      </c>
      <c r="O96" s="3"/>
      <c r="P96" s="3" t="s">
        <v>65</v>
      </c>
      <c r="Q96" s="3" t="s">
        <v>116</v>
      </c>
      <c r="R96" s="3" t="s">
        <v>64</v>
      </c>
      <c r="S96" s="5" t="s">
        <v>690</v>
      </c>
    </row>
    <row r="97" spans="1:19">
      <c r="A97" s="3" t="s">
        <v>322</v>
      </c>
      <c r="B97" s="3">
        <v>1996</v>
      </c>
      <c r="C97" s="3" t="s">
        <v>108</v>
      </c>
      <c r="D97" s="3" t="s">
        <v>109</v>
      </c>
      <c r="E97" s="3" t="s">
        <v>323</v>
      </c>
      <c r="F97" s="3" t="s">
        <v>324</v>
      </c>
      <c r="G97" s="3">
        <v>2</v>
      </c>
      <c r="H97" s="3"/>
      <c r="I97" s="5">
        <v>3</v>
      </c>
      <c r="J97" s="3" t="s">
        <v>325</v>
      </c>
      <c r="K97" s="3" t="s">
        <v>326</v>
      </c>
      <c r="L97" s="3" t="s">
        <v>301</v>
      </c>
      <c r="M97" s="3" t="s">
        <v>220</v>
      </c>
      <c r="N97" s="3" t="s">
        <v>327</v>
      </c>
      <c r="O97" s="3" t="s">
        <v>328</v>
      </c>
      <c r="P97" s="3" t="s">
        <v>65</v>
      </c>
      <c r="Q97" s="3" t="s">
        <v>115</v>
      </c>
      <c r="R97" s="3" t="s">
        <v>329</v>
      </c>
      <c r="S97" s="5" t="s">
        <v>330</v>
      </c>
    </row>
    <row r="98" spans="1:19">
      <c r="A98" s="3" t="s">
        <v>757</v>
      </c>
      <c r="B98" s="5">
        <v>1997</v>
      </c>
      <c r="C98" s="5" t="s">
        <v>758</v>
      </c>
      <c r="D98" s="5" t="s">
        <v>109</v>
      </c>
      <c r="E98" s="5" t="s">
        <v>90</v>
      </c>
      <c r="F98" s="3" t="s">
        <v>759</v>
      </c>
      <c r="G98" s="3">
        <v>2</v>
      </c>
      <c r="H98" s="3" t="s">
        <v>760</v>
      </c>
      <c r="I98" s="5">
        <v>3</v>
      </c>
      <c r="J98" s="3" t="s">
        <v>761</v>
      </c>
      <c r="K98" s="3"/>
      <c r="L98" s="3" t="s">
        <v>301</v>
      </c>
      <c r="M98" s="3"/>
      <c r="N98" s="5" t="s">
        <v>65</v>
      </c>
      <c r="O98" s="5"/>
      <c r="P98" s="3" t="s">
        <v>762</v>
      </c>
      <c r="Q98" s="3" t="s">
        <v>115</v>
      </c>
      <c r="R98" s="3" t="s">
        <v>763</v>
      </c>
      <c r="S98" s="5" t="s">
        <v>764</v>
      </c>
    </row>
    <row r="99" spans="1:19">
      <c r="A99" s="3" t="s">
        <v>890</v>
      </c>
      <c r="B99" s="5">
        <v>2001</v>
      </c>
      <c r="C99" s="5" t="s">
        <v>108</v>
      </c>
      <c r="D99" s="5" t="s">
        <v>109</v>
      </c>
      <c r="E99" s="5" t="s">
        <v>90</v>
      </c>
      <c r="F99" s="5" t="s">
        <v>324</v>
      </c>
      <c r="G99" s="5">
        <v>2</v>
      </c>
      <c r="H99" s="5" t="s">
        <v>891</v>
      </c>
      <c r="I99" s="5">
        <v>3</v>
      </c>
      <c r="J99" s="5" t="s">
        <v>892</v>
      </c>
      <c r="K99" s="5" t="s">
        <v>893</v>
      </c>
      <c r="L99" s="5" t="s">
        <v>301</v>
      </c>
      <c r="M99" s="5"/>
      <c r="N99" s="5" t="s">
        <v>65</v>
      </c>
      <c r="O99" s="5"/>
      <c r="P99" s="5"/>
      <c r="Q99" s="5" t="s">
        <v>115</v>
      </c>
      <c r="R99" s="3" t="s">
        <v>894</v>
      </c>
      <c r="S99" s="5" t="s">
        <v>895</v>
      </c>
    </row>
    <row r="100" spans="1:19">
      <c r="A100" s="3" t="s">
        <v>890</v>
      </c>
      <c r="B100" s="5">
        <v>2001</v>
      </c>
      <c r="C100" s="5" t="s">
        <v>108</v>
      </c>
      <c r="D100" s="5" t="s">
        <v>109</v>
      </c>
      <c r="E100" s="5" t="s">
        <v>90</v>
      </c>
      <c r="F100" s="5" t="s">
        <v>324</v>
      </c>
      <c r="G100" s="5">
        <v>2</v>
      </c>
      <c r="H100" s="5" t="s">
        <v>891</v>
      </c>
      <c r="I100" s="5">
        <v>3</v>
      </c>
      <c r="J100" s="5" t="s">
        <v>892</v>
      </c>
      <c r="K100" s="5" t="s">
        <v>893</v>
      </c>
      <c r="L100" s="3" t="s">
        <v>896</v>
      </c>
      <c r="M100" s="3"/>
      <c r="N100" s="5" t="s">
        <v>65</v>
      </c>
      <c r="O100" s="5"/>
      <c r="P100" s="5"/>
      <c r="Q100" s="5" t="s">
        <v>115</v>
      </c>
      <c r="R100" s="3" t="s">
        <v>897</v>
      </c>
      <c r="S100" s="5" t="s">
        <v>895</v>
      </c>
    </row>
    <row r="101" spans="1:19">
      <c r="A101" s="3" t="s">
        <v>890</v>
      </c>
      <c r="B101" s="5">
        <v>2001</v>
      </c>
      <c r="C101" s="5" t="s">
        <v>108</v>
      </c>
      <c r="D101" s="5" t="s">
        <v>109</v>
      </c>
      <c r="E101" s="5" t="s">
        <v>90</v>
      </c>
      <c r="F101" s="5" t="s">
        <v>324</v>
      </c>
      <c r="G101" s="5">
        <v>2</v>
      </c>
      <c r="H101" s="5" t="s">
        <v>891</v>
      </c>
      <c r="I101" s="5">
        <v>3</v>
      </c>
      <c r="J101" s="5" t="s">
        <v>892</v>
      </c>
      <c r="K101" s="5" t="s">
        <v>893</v>
      </c>
      <c r="L101" s="3" t="s">
        <v>896</v>
      </c>
      <c r="M101" s="3"/>
      <c r="N101" s="5" t="s">
        <v>65</v>
      </c>
      <c r="O101" s="5"/>
      <c r="P101" s="3" t="s">
        <v>898</v>
      </c>
      <c r="Q101" s="5" t="s">
        <v>115</v>
      </c>
      <c r="R101" s="3" t="s">
        <v>899</v>
      </c>
      <c r="S101" s="5"/>
    </row>
    <row r="102" spans="1:19" ht="17" customHeight="1">
      <c r="A102" s="3" t="s">
        <v>890</v>
      </c>
      <c r="B102" s="5">
        <v>2001</v>
      </c>
      <c r="C102" s="5" t="s">
        <v>108</v>
      </c>
      <c r="D102" s="5" t="s">
        <v>109</v>
      </c>
      <c r="E102" s="5" t="s">
        <v>90</v>
      </c>
      <c r="F102" s="5" t="s">
        <v>324</v>
      </c>
      <c r="G102" s="5">
        <v>2</v>
      </c>
      <c r="H102" s="5" t="s">
        <v>891</v>
      </c>
      <c r="I102" s="5">
        <v>3</v>
      </c>
      <c r="J102" s="5" t="s">
        <v>892</v>
      </c>
      <c r="K102" s="5" t="s">
        <v>893</v>
      </c>
      <c r="L102" s="3" t="s">
        <v>900</v>
      </c>
      <c r="M102" s="3"/>
      <c r="N102" s="5" t="s">
        <v>65</v>
      </c>
      <c r="O102" s="5"/>
      <c r="P102" s="3" t="s">
        <v>901</v>
      </c>
      <c r="Q102" s="5" t="s">
        <v>115</v>
      </c>
      <c r="R102" s="3" t="s">
        <v>902</v>
      </c>
      <c r="S102" s="5" t="s">
        <v>895</v>
      </c>
    </row>
    <row r="103" spans="1:19">
      <c r="A103" s="3" t="s">
        <v>890</v>
      </c>
      <c r="B103" s="5">
        <v>2001</v>
      </c>
      <c r="C103" s="5" t="s">
        <v>108</v>
      </c>
      <c r="D103" s="5" t="s">
        <v>109</v>
      </c>
      <c r="E103" s="5" t="s">
        <v>90</v>
      </c>
      <c r="F103" s="5" t="s">
        <v>324</v>
      </c>
      <c r="G103" s="5">
        <v>2</v>
      </c>
      <c r="H103" s="5" t="s">
        <v>891</v>
      </c>
      <c r="I103" s="5">
        <v>3</v>
      </c>
      <c r="J103" s="5" t="s">
        <v>892</v>
      </c>
      <c r="K103" s="5" t="s">
        <v>893</v>
      </c>
      <c r="L103" s="3" t="s">
        <v>900</v>
      </c>
      <c r="M103" s="3"/>
      <c r="N103" s="5" t="s">
        <v>65</v>
      </c>
      <c r="O103" s="5"/>
      <c r="P103" s="3" t="s">
        <v>903</v>
      </c>
      <c r="Q103" s="5" t="s">
        <v>115</v>
      </c>
      <c r="R103" s="3" t="s">
        <v>904</v>
      </c>
      <c r="S103" s="5"/>
    </row>
    <row r="104" spans="1:19">
      <c r="A104" s="3" t="s">
        <v>890</v>
      </c>
      <c r="B104" s="5">
        <v>2001</v>
      </c>
      <c r="C104" s="5" t="s">
        <v>108</v>
      </c>
      <c r="D104" s="5" t="s">
        <v>109</v>
      </c>
      <c r="E104" s="5" t="s">
        <v>90</v>
      </c>
      <c r="F104" s="5" t="s">
        <v>324</v>
      </c>
      <c r="G104" s="5">
        <v>2</v>
      </c>
      <c r="H104" s="5" t="s">
        <v>891</v>
      </c>
      <c r="I104" s="5">
        <v>3</v>
      </c>
      <c r="J104" s="5" t="s">
        <v>892</v>
      </c>
      <c r="K104" s="5" t="s">
        <v>893</v>
      </c>
      <c r="L104" s="3" t="s">
        <v>905</v>
      </c>
      <c r="M104" s="3"/>
      <c r="N104" s="5" t="s">
        <v>65</v>
      </c>
      <c r="O104" s="5"/>
      <c r="P104" s="3" t="s">
        <v>906</v>
      </c>
      <c r="Q104" s="5" t="s">
        <v>115</v>
      </c>
      <c r="R104" s="3" t="s">
        <v>907</v>
      </c>
      <c r="S104" s="5"/>
    </row>
    <row r="105" spans="1:19">
      <c r="A105" s="3" t="s">
        <v>890</v>
      </c>
      <c r="B105" s="5">
        <v>2001</v>
      </c>
      <c r="C105" s="5" t="s">
        <v>108</v>
      </c>
      <c r="D105" s="5" t="s">
        <v>109</v>
      </c>
      <c r="E105" s="5" t="s">
        <v>90</v>
      </c>
      <c r="F105" s="5" t="s">
        <v>324</v>
      </c>
      <c r="G105" s="5">
        <v>2</v>
      </c>
      <c r="H105" s="5" t="s">
        <v>891</v>
      </c>
      <c r="I105" s="5">
        <v>3</v>
      </c>
      <c r="J105" s="5" t="s">
        <v>892</v>
      </c>
      <c r="K105" s="5" t="s">
        <v>893</v>
      </c>
      <c r="L105" s="3" t="s">
        <v>905</v>
      </c>
      <c r="M105" s="3"/>
      <c r="N105" s="5" t="s">
        <v>65</v>
      </c>
      <c r="O105" s="5"/>
      <c r="P105" s="11" t="s">
        <v>908</v>
      </c>
      <c r="Q105" s="5" t="s">
        <v>115</v>
      </c>
      <c r="R105" s="3" t="s">
        <v>909</v>
      </c>
      <c r="S105" s="5"/>
    </row>
    <row r="106" spans="1:19">
      <c r="A106" s="5" t="s">
        <v>695</v>
      </c>
      <c r="B106" s="5">
        <v>2010</v>
      </c>
      <c r="C106" s="5" t="s">
        <v>216</v>
      </c>
      <c r="D106" s="5" t="s">
        <v>89</v>
      </c>
      <c r="E106" s="5" t="s">
        <v>146</v>
      </c>
      <c r="F106" s="3" t="s">
        <v>696</v>
      </c>
      <c r="G106" s="5">
        <v>2</v>
      </c>
      <c r="H106" s="5"/>
      <c r="I106" s="5" t="s">
        <v>146</v>
      </c>
      <c r="J106" s="5" t="s">
        <v>212</v>
      </c>
      <c r="K106" s="5" t="s">
        <v>213</v>
      </c>
      <c r="L106" s="5" t="s">
        <v>65</v>
      </c>
      <c r="M106" s="5"/>
      <c r="N106" s="5" t="s">
        <v>65</v>
      </c>
      <c r="O106" s="5"/>
      <c r="P106" s="5" t="s">
        <v>65</v>
      </c>
      <c r="Q106" s="5" t="s">
        <v>65</v>
      </c>
      <c r="R106" s="5" t="s">
        <v>65</v>
      </c>
      <c r="S106" s="5" t="s">
        <v>65</v>
      </c>
    </row>
    <row r="107" spans="1:19">
      <c r="A107" s="3" t="s">
        <v>145</v>
      </c>
      <c r="B107" s="3">
        <v>2000</v>
      </c>
      <c r="C107" s="3" t="s">
        <v>108</v>
      </c>
      <c r="D107" s="3" t="s">
        <v>109</v>
      </c>
      <c r="E107" s="3" t="s">
        <v>146</v>
      </c>
      <c r="F107" s="3" t="s">
        <v>65</v>
      </c>
      <c r="G107" s="3">
        <v>3</v>
      </c>
      <c r="H107" s="3"/>
      <c r="I107" s="3" t="s">
        <v>65</v>
      </c>
      <c r="J107" s="3" t="s">
        <v>65</v>
      </c>
      <c r="K107" s="3" t="s">
        <v>65</v>
      </c>
      <c r="L107" s="3" t="s">
        <v>147</v>
      </c>
      <c r="M107" s="3" t="s">
        <v>147</v>
      </c>
      <c r="N107" s="3" t="s">
        <v>148</v>
      </c>
      <c r="O107" s="3" t="s">
        <v>149</v>
      </c>
      <c r="P107" s="3" t="s">
        <v>65</v>
      </c>
      <c r="Q107" s="3" t="s">
        <v>65</v>
      </c>
      <c r="R107" s="3" t="s">
        <v>65</v>
      </c>
      <c r="S107" s="5"/>
    </row>
    <row r="108" spans="1:19">
      <c r="A108" s="5" t="s">
        <v>150</v>
      </c>
      <c r="B108" s="5">
        <v>2005</v>
      </c>
      <c r="C108" s="5" t="s">
        <v>151</v>
      </c>
      <c r="D108" s="5" t="s">
        <v>109</v>
      </c>
      <c r="E108" s="5" t="s">
        <v>110</v>
      </c>
      <c r="F108" s="5" t="s">
        <v>152</v>
      </c>
      <c r="G108" s="5">
        <v>3</v>
      </c>
      <c r="H108" s="5"/>
      <c r="I108" s="5">
        <v>5</v>
      </c>
      <c r="J108" s="5" t="s">
        <v>153</v>
      </c>
      <c r="K108" s="7" t="s">
        <v>154</v>
      </c>
      <c r="L108" s="6" t="s">
        <v>155</v>
      </c>
      <c r="M108" s="6" t="s">
        <v>156</v>
      </c>
      <c r="N108" s="6" t="s">
        <v>157</v>
      </c>
      <c r="O108" s="6" t="s">
        <v>158</v>
      </c>
      <c r="P108" s="6" t="s">
        <v>159</v>
      </c>
      <c r="Q108" s="6" t="s">
        <v>115</v>
      </c>
      <c r="R108" s="3"/>
      <c r="S108" s="8" t="s">
        <v>160</v>
      </c>
    </row>
    <row r="109" spans="1:19">
      <c r="A109" s="5" t="s">
        <v>150</v>
      </c>
      <c r="B109" s="5">
        <v>2005</v>
      </c>
      <c r="C109" s="5" t="s">
        <v>151</v>
      </c>
      <c r="D109" s="5" t="s">
        <v>109</v>
      </c>
      <c r="E109" s="5" t="s">
        <v>110</v>
      </c>
      <c r="F109" s="5" t="s">
        <v>152</v>
      </c>
      <c r="G109" s="5">
        <v>3</v>
      </c>
      <c r="H109" s="5"/>
      <c r="I109" s="5">
        <v>5</v>
      </c>
      <c r="J109" s="5" t="s">
        <v>153</v>
      </c>
      <c r="K109" s="7" t="s">
        <v>154</v>
      </c>
      <c r="L109" s="6" t="s">
        <v>155</v>
      </c>
      <c r="M109" s="6" t="s">
        <v>156</v>
      </c>
      <c r="N109" s="6" t="s">
        <v>157</v>
      </c>
      <c r="O109" s="6" t="s">
        <v>158</v>
      </c>
      <c r="P109" s="40" t="s">
        <v>161</v>
      </c>
      <c r="Q109" s="8" t="s">
        <v>162</v>
      </c>
      <c r="R109" s="3"/>
      <c r="S109" s="8"/>
    </row>
    <row r="110" spans="1:19">
      <c r="A110" s="5" t="s">
        <v>150</v>
      </c>
      <c r="B110" s="5">
        <v>2005</v>
      </c>
      <c r="C110" s="5" t="s">
        <v>151</v>
      </c>
      <c r="D110" s="5" t="s">
        <v>109</v>
      </c>
      <c r="E110" s="5" t="s">
        <v>110</v>
      </c>
      <c r="F110" s="5" t="s">
        <v>152</v>
      </c>
      <c r="G110" s="5">
        <v>3</v>
      </c>
      <c r="H110" s="5"/>
      <c r="I110" s="5">
        <v>5</v>
      </c>
      <c r="J110" s="5" t="s">
        <v>153</v>
      </c>
      <c r="K110" s="7" t="s">
        <v>154</v>
      </c>
      <c r="L110" s="6" t="s">
        <v>155</v>
      </c>
      <c r="M110" s="6" t="s">
        <v>156</v>
      </c>
      <c r="N110" s="6" t="s">
        <v>157</v>
      </c>
      <c r="O110" s="6" t="s">
        <v>158</v>
      </c>
      <c r="P110" s="6" t="s">
        <v>163</v>
      </c>
      <c r="Q110" s="8" t="s">
        <v>162</v>
      </c>
      <c r="R110" s="3"/>
      <c r="S110" s="5"/>
    </row>
    <row r="111" spans="1:19">
      <c r="A111" s="5" t="s">
        <v>150</v>
      </c>
      <c r="B111" s="5">
        <v>2005</v>
      </c>
      <c r="C111" s="5" t="s">
        <v>151</v>
      </c>
      <c r="D111" s="5" t="s">
        <v>109</v>
      </c>
      <c r="E111" s="5" t="s">
        <v>110</v>
      </c>
      <c r="F111" s="5" t="s">
        <v>152</v>
      </c>
      <c r="G111" s="5">
        <v>3</v>
      </c>
      <c r="H111" s="5"/>
      <c r="I111" s="5">
        <v>5</v>
      </c>
      <c r="J111" s="5" t="s">
        <v>153</v>
      </c>
      <c r="K111" s="7" t="s">
        <v>154</v>
      </c>
      <c r="L111" s="6" t="s">
        <v>155</v>
      </c>
      <c r="M111" s="6" t="s">
        <v>156</v>
      </c>
      <c r="N111" s="6" t="s">
        <v>157</v>
      </c>
      <c r="O111" s="6" t="s">
        <v>158</v>
      </c>
      <c r="P111" s="6" t="s">
        <v>164</v>
      </c>
      <c r="Q111" s="8" t="s">
        <v>162</v>
      </c>
      <c r="R111" s="3"/>
      <c r="S111" s="5"/>
    </row>
    <row r="112" spans="1:19">
      <c r="A112" s="5" t="s">
        <v>150</v>
      </c>
      <c r="B112" s="5">
        <v>2005</v>
      </c>
      <c r="C112" s="5" t="s">
        <v>151</v>
      </c>
      <c r="D112" s="5" t="s">
        <v>109</v>
      </c>
      <c r="E112" s="5" t="s">
        <v>110</v>
      </c>
      <c r="F112" s="5" t="s">
        <v>152</v>
      </c>
      <c r="G112" s="5">
        <v>3</v>
      </c>
      <c r="H112" s="5"/>
      <c r="I112" s="5">
        <v>5</v>
      </c>
      <c r="J112" s="5" t="s">
        <v>153</v>
      </c>
      <c r="K112" s="7" t="s">
        <v>154</v>
      </c>
      <c r="L112" s="41" t="s">
        <v>165</v>
      </c>
      <c r="M112" s="41" t="s">
        <v>95</v>
      </c>
      <c r="N112" s="5" t="s">
        <v>94</v>
      </c>
      <c r="O112" s="3" t="s">
        <v>96</v>
      </c>
      <c r="P112" s="5" t="s">
        <v>166</v>
      </c>
      <c r="Q112" s="8" t="s">
        <v>162</v>
      </c>
      <c r="R112" s="5"/>
      <c r="S112" s="5"/>
    </row>
    <row r="113" spans="1:19" ht="16" customHeight="1">
      <c r="A113" s="5" t="s">
        <v>150</v>
      </c>
      <c r="B113" s="5">
        <v>2005</v>
      </c>
      <c r="C113" s="5" t="s">
        <v>151</v>
      </c>
      <c r="D113" s="5" t="s">
        <v>109</v>
      </c>
      <c r="E113" s="5" t="s">
        <v>110</v>
      </c>
      <c r="F113" s="5" t="s">
        <v>152</v>
      </c>
      <c r="G113" s="5">
        <v>3</v>
      </c>
      <c r="H113" s="5"/>
      <c r="I113" s="5">
        <v>5</v>
      </c>
      <c r="J113" s="5" t="s">
        <v>153</v>
      </c>
      <c r="K113" s="7" t="s">
        <v>154</v>
      </c>
      <c r="L113" s="41" t="s">
        <v>165</v>
      </c>
      <c r="M113" s="41" t="s">
        <v>95</v>
      </c>
      <c r="N113" s="5" t="s">
        <v>94</v>
      </c>
      <c r="O113" s="3" t="s">
        <v>96</v>
      </c>
      <c r="P113" s="5" t="s">
        <v>122</v>
      </c>
      <c r="Q113" s="8" t="s">
        <v>162</v>
      </c>
      <c r="R113" s="5"/>
      <c r="S113" s="5"/>
    </row>
    <row r="114" spans="1:19">
      <c r="A114" s="5" t="s">
        <v>150</v>
      </c>
      <c r="B114" s="5">
        <v>2005</v>
      </c>
      <c r="C114" s="5" t="s">
        <v>151</v>
      </c>
      <c r="D114" s="5" t="s">
        <v>109</v>
      </c>
      <c r="E114" s="5" t="s">
        <v>110</v>
      </c>
      <c r="F114" s="5" t="s">
        <v>152</v>
      </c>
      <c r="G114" s="5">
        <v>3</v>
      </c>
      <c r="H114" s="5"/>
      <c r="I114" s="5">
        <v>5</v>
      </c>
      <c r="J114" s="5" t="s">
        <v>153</v>
      </c>
      <c r="K114" s="7" t="s">
        <v>154</v>
      </c>
      <c r="L114" s="41" t="s">
        <v>165</v>
      </c>
      <c r="M114" s="41" t="s">
        <v>95</v>
      </c>
      <c r="N114" s="5" t="s">
        <v>94</v>
      </c>
      <c r="O114" s="3" t="s">
        <v>96</v>
      </c>
      <c r="P114" s="5" t="s">
        <v>167</v>
      </c>
      <c r="Q114" s="8" t="s">
        <v>162</v>
      </c>
      <c r="R114" s="5"/>
      <c r="S114" s="5"/>
    </row>
    <row r="115" spans="1:19">
      <c r="A115" s="5" t="s">
        <v>150</v>
      </c>
      <c r="B115" s="5">
        <v>2005</v>
      </c>
      <c r="C115" s="5" t="s">
        <v>151</v>
      </c>
      <c r="D115" s="5" t="s">
        <v>109</v>
      </c>
      <c r="E115" s="5" t="s">
        <v>110</v>
      </c>
      <c r="F115" s="5" t="s">
        <v>152</v>
      </c>
      <c r="G115" s="5">
        <v>3</v>
      </c>
      <c r="H115" s="5"/>
      <c r="I115" s="5">
        <v>5</v>
      </c>
      <c r="J115" s="5" t="s">
        <v>153</v>
      </c>
      <c r="K115" s="7" t="s">
        <v>154</v>
      </c>
      <c r="L115" s="41" t="s">
        <v>165</v>
      </c>
      <c r="M115" s="41" t="s">
        <v>95</v>
      </c>
      <c r="N115" s="5" t="s">
        <v>94</v>
      </c>
      <c r="O115" s="3" t="s">
        <v>96</v>
      </c>
      <c r="P115" s="4" t="s">
        <v>168</v>
      </c>
      <c r="Q115" s="8" t="s">
        <v>162</v>
      </c>
      <c r="R115" s="5"/>
      <c r="S115" s="5"/>
    </row>
    <row r="116" spans="1:19">
      <c r="A116" s="5" t="s">
        <v>150</v>
      </c>
      <c r="B116" s="5">
        <v>2005</v>
      </c>
      <c r="C116" s="5" t="s">
        <v>151</v>
      </c>
      <c r="D116" s="5" t="s">
        <v>109</v>
      </c>
      <c r="E116" s="5" t="s">
        <v>110</v>
      </c>
      <c r="F116" s="5" t="s">
        <v>152</v>
      </c>
      <c r="G116" s="5">
        <v>3</v>
      </c>
      <c r="H116" s="5"/>
      <c r="I116" s="5">
        <v>5</v>
      </c>
      <c r="J116" s="5" t="s">
        <v>153</v>
      </c>
      <c r="K116" s="7" t="s">
        <v>154</v>
      </c>
      <c r="L116" s="6" t="s">
        <v>169</v>
      </c>
      <c r="M116" s="6" t="s">
        <v>170</v>
      </c>
      <c r="N116" s="6" t="s">
        <v>171</v>
      </c>
      <c r="O116" s="6" t="s">
        <v>172</v>
      </c>
      <c r="P116" s="6" t="s">
        <v>173</v>
      </c>
      <c r="Q116" s="8" t="s">
        <v>162</v>
      </c>
      <c r="R116" s="3"/>
      <c r="S116" s="5"/>
    </row>
    <row r="117" spans="1:19">
      <c r="A117" s="5" t="s">
        <v>150</v>
      </c>
      <c r="B117" s="5">
        <v>2005</v>
      </c>
      <c r="C117" s="5" t="s">
        <v>151</v>
      </c>
      <c r="D117" s="5" t="s">
        <v>109</v>
      </c>
      <c r="E117" s="5" t="s">
        <v>110</v>
      </c>
      <c r="F117" s="5" t="s">
        <v>152</v>
      </c>
      <c r="G117" s="5">
        <v>3</v>
      </c>
      <c r="H117" s="5"/>
      <c r="I117" s="5">
        <v>5</v>
      </c>
      <c r="J117" s="5" t="s">
        <v>153</v>
      </c>
      <c r="K117" s="7" t="s">
        <v>154</v>
      </c>
      <c r="L117" s="6" t="s">
        <v>169</v>
      </c>
      <c r="M117" s="6" t="s">
        <v>170</v>
      </c>
      <c r="N117" s="6" t="s">
        <v>171</v>
      </c>
      <c r="O117" s="6" t="s">
        <v>172</v>
      </c>
      <c r="P117" s="40" t="s">
        <v>174</v>
      </c>
      <c r="Q117" s="8" t="s">
        <v>162</v>
      </c>
      <c r="R117" s="3"/>
      <c r="S117" s="5"/>
    </row>
    <row r="118" spans="1:19">
      <c r="A118" s="5" t="s">
        <v>150</v>
      </c>
      <c r="B118" s="5">
        <v>2005</v>
      </c>
      <c r="C118" s="5" t="s">
        <v>151</v>
      </c>
      <c r="D118" s="5" t="s">
        <v>109</v>
      </c>
      <c r="E118" s="5" t="s">
        <v>110</v>
      </c>
      <c r="F118" s="5" t="s">
        <v>152</v>
      </c>
      <c r="G118" s="5">
        <v>3</v>
      </c>
      <c r="H118" s="5"/>
      <c r="I118" s="5">
        <v>5</v>
      </c>
      <c r="J118" s="5" t="s">
        <v>153</v>
      </c>
      <c r="K118" s="7" t="s">
        <v>154</v>
      </c>
      <c r="L118" s="6" t="s">
        <v>169</v>
      </c>
      <c r="M118" s="6" t="s">
        <v>170</v>
      </c>
      <c r="N118" s="6" t="s">
        <v>171</v>
      </c>
      <c r="O118" s="6" t="s">
        <v>172</v>
      </c>
      <c r="P118" s="6" t="s">
        <v>175</v>
      </c>
      <c r="Q118" s="8" t="s">
        <v>162</v>
      </c>
      <c r="R118" s="3"/>
      <c r="S118" s="5"/>
    </row>
    <row r="119" spans="1:19">
      <c r="A119" s="5" t="s">
        <v>150</v>
      </c>
      <c r="B119" s="5">
        <v>2005</v>
      </c>
      <c r="C119" s="5" t="s">
        <v>151</v>
      </c>
      <c r="D119" s="5" t="s">
        <v>109</v>
      </c>
      <c r="E119" s="5" t="s">
        <v>110</v>
      </c>
      <c r="F119" s="5" t="s">
        <v>152</v>
      </c>
      <c r="G119" s="5">
        <v>3</v>
      </c>
      <c r="H119" s="5"/>
      <c r="I119" s="5">
        <v>5</v>
      </c>
      <c r="J119" s="5" t="s">
        <v>153</v>
      </c>
      <c r="K119" s="7" t="s">
        <v>154</v>
      </c>
      <c r="L119" s="6" t="s">
        <v>169</v>
      </c>
      <c r="M119" s="6" t="s">
        <v>170</v>
      </c>
      <c r="N119" s="6" t="s">
        <v>171</v>
      </c>
      <c r="O119" s="6" t="s">
        <v>172</v>
      </c>
      <c r="P119" s="6" t="s">
        <v>176</v>
      </c>
      <c r="Q119" s="8" t="s">
        <v>162</v>
      </c>
      <c r="R119" s="3"/>
      <c r="S119" s="5"/>
    </row>
    <row r="120" spans="1:19">
      <c r="A120" s="5" t="s">
        <v>150</v>
      </c>
      <c r="B120" s="5">
        <v>2005</v>
      </c>
      <c r="C120" s="5" t="s">
        <v>151</v>
      </c>
      <c r="D120" s="5" t="s">
        <v>109</v>
      </c>
      <c r="E120" s="5" t="s">
        <v>110</v>
      </c>
      <c r="F120" s="5" t="s">
        <v>152</v>
      </c>
      <c r="G120" s="5">
        <v>3</v>
      </c>
      <c r="H120" s="5"/>
      <c r="I120" s="5">
        <v>5</v>
      </c>
      <c r="J120" s="5" t="s">
        <v>153</v>
      </c>
      <c r="K120" s="7" t="s">
        <v>154</v>
      </c>
      <c r="L120" s="6" t="s">
        <v>177</v>
      </c>
      <c r="M120" s="6" t="s">
        <v>178</v>
      </c>
      <c r="N120" s="6" t="s">
        <v>179</v>
      </c>
      <c r="O120" s="6" t="s">
        <v>180</v>
      </c>
      <c r="P120" s="40" t="s">
        <v>181</v>
      </c>
      <c r="Q120" s="8" t="s">
        <v>162</v>
      </c>
      <c r="R120" s="3"/>
      <c r="S120" s="5"/>
    </row>
    <row r="121" spans="1:19">
      <c r="A121" s="5" t="s">
        <v>150</v>
      </c>
      <c r="B121" s="5">
        <v>2005</v>
      </c>
      <c r="C121" s="5" t="s">
        <v>151</v>
      </c>
      <c r="D121" s="5" t="s">
        <v>109</v>
      </c>
      <c r="E121" s="5" t="s">
        <v>110</v>
      </c>
      <c r="F121" s="5" t="s">
        <v>152</v>
      </c>
      <c r="G121" s="5">
        <v>3</v>
      </c>
      <c r="H121" s="5"/>
      <c r="I121" s="5">
        <v>5</v>
      </c>
      <c r="J121" s="5" t="s">
        <v>153</v>
      </c>
      <c r="K121" s="7" t="s">
        <v>154</v>
      </c>
      <c r="L121" s="6" t="s">
        <v>177</v>
      </c>
      <c r="M121" s="6" t="s">
        <v>178</v>
      </c>
      <c r="N121" s="6" t="s">
        <v>179</v>
      </c>
      <c r="O121" s="6" t="s">
        <v>180</v>
      </c>
      <c r="P121" s="6" t="s">
        <v>182</v>
      </c>
      <c r="Q121" s="8" t="s">
        <v>162</v>
      </c>
      <c r="R121" s="3"/>
      <c r="S121" s="5"/>
    </row>
    <row r="122" spans="1:19">
      <c r="A122" s="5" t="s">
        <v>150</v>
      </c>
      <c r="B122" s="5">
        <v>2005</v>
      </c>
      <c r="C122" s="5" t="s">
        <v>151</v>
      </c>
      <c r="D122" s="5" t="s">
        <v>109</v>
      </c>
      <c r="E122" s="5" t="s">
        <v>110</v>
      </c>
      <c r="F122" s="5" t="s">
        <v>152</v>
      </c>
      <c r="G122" s="5">
        <v>3</v>
      </c>
      <c r="H122" s="5"/>
      <c r="I122" s="5">
        <v>5</v>
      </c>
      <c r="J122" s="5" t="s">
        <v>153</v>
      </c>
      <c r="K122" s="7" t="s">
        <v>154</v>
      </c>
      <c r="L122" s="6" t="s">
        <v>177</v>
      </c>
      <c r="M122" s="6" t="s">
        <v>178</v>
      </c>
      <c r="N122" s="6" t="s">
        <v>179</v>
      </c>
      <c r="O122" s="6" t="s">
        <v>180</v>
      </c>
      <c r="P122" s="40" t="s">
        <v>183</v>
      </c>
      <c r="Q122" s="8" t="s">
        <v>162</v>
      </c>
      <c r="R122" s="3"/>
      <c r="S122" s="5"/>
    </row>
    <row r="123" spans="1:19">
      <c r="A123" s="5" t="s">
        <v>150</v>
      </c>
      <c r="B123" s="5">
        <v>2005</v>
      </c>
      <c r="C123" s="5" t="s">
        <v>151</v>
      </c>
      <c r="D123" s="5" t="s">
        <v>109</v>
      </c>
      <c r="E123" s="5" t="s">
        <v>110</v>
      </c>
      <c r="F123" s="5" t="s">
        <v>152</v>
      </c>
      <c r="G123" s="5">
        <v>3</v>
      </c>
      <c r="H123" s="5"/>
      <c r="I123" s="5">
        <v>5</v>
      </c>
      <c r="J123" s="5" t="s">
        <v>153</v>
      </c>
      <c r="K123" s="7" t="s">
        <v>154</v>
      </c>
      <c r="L123" s="6" t="s">
        <v>184</v>
      </c>
      <c r="M123" s="6" t="s">
        <v>185</v>
      </c>
      <c r="N123" s="6" t="s">
        <v>186</v>
      </c>
      <c r="O123" s="6" t="s">
        <v>187</v>
      </c>
      <c r="P123" s="6" t="s">
        <v>188</v>
      </c>
      <c r="Q123" s="8" t="s">
        <v>162</v>
      </c>
      <c r="R123" s="3"/>
      <c r="S123" s="5"/>
    </row>
    <row r="124" spans="1:19">
      <c r="A124" s="5" t="s">
        <v>150</v>
      </c>
      <c r="B124" s="5">
        <v>2005</v>
      </c>
      <c r="C124" s="5" t="s">
        <v>151</v>
      </c>
      <c r="D124" s="5" t="s">
        <v>109</v>
      </c>
      <c r="E124" s="5" t="s">
        <v>110</v>
      </c>
      <c r="F124" s="5" t="s">
        <v>152</v>
      </c>
      <c r="G124" s="5">
        <v>3</v>
      </c>
      <c r="H124" s="5"/>
      <c r="I124" s="5">
        <v>5</v>
      </c>
      <c r="J124" s="5" t="s">
        <v>153</v>
      </c>
      <c r="K124" s="7" t="s">
        <v>154</v>
      </c>
      <c r="L124" s="6" t="s">
        <v>184</v>
      </c>
      <c r="M124" s="6" t="s">
        <v>185</v>
      </c>
      <c r="N124" s="6" t="s">
        <v>186</v>
      </c>
      <c r="O124" s="6" t="s">
        <v>187</v>
      </c>
      <c r="P124" s="40" t="s">
        <v>189</v>
      </c>
      <c r="Q124" s="8" t="s">
        <v>162</v>
      </c>
      <c r="R124" s="3"/>
      <c r="S124" s="5"/>
    </row>
    <row r="125" spans="1:19">
      <c r="A125" s="5" t="s">
        <v>150</v>
      </c>
      <c r="B125" s="5">
        <v>2005</v>
      </c>
      <c r="C125" s="5" t="s">
        <v>151</v>
      </c>
      <c r="D125" s="5" t="s">
        <v>109</v>
      </c>
      <c r="E125" s="5" t="s">
        <v>110</v>
      </c>
      <c r="F125" s="5" t="s">
        <v>152</v>
      </c>
      <c r="G125" s="5">
        <v>3</v>
      </c>
      <c r="H125" s="5"/>
      <c r="I125" s="5">
        <v>5</v>
      </c>
      <c r="J125" s="5" t="s">
        <v>153</v>
      </c>
      <c r="K125" s="7" t="s">
        <v>154</v>
      </c>
      <c r="L125" s="6" t="s">
        <v>184</v>
      </c>
      <c r="M125" s="6" t="s">
        <v>185</v>
      </c>
      <c r="N125" s="6" t="s">
        <v>186</v>
      </c>
      <c r="O125" s="6" t="s">
        <v>187</v>
      </c>
      <c r="P125" s="6" t="s">
        <v>190</v>
      </c>
      <c r="Q125" s="8" t="s">
        <v>162</v>
      </c>
      <c r="R125" s="3"/>
      <c r="S125" s="5"/>
    </row>
    <row r="126" spans="1:19">
      <c r="A126" s="5" t="s">
        <v>150</v>
      </c>
      <c r="B126" s="5">
        <v>2005</v>
      </c>
      <c r="C126" s="5" t="s">
        <v>151</v>
      </c>
      <c r="D126" s="5" t="s">
        <v>109</v>
      </c>
      <c r="E126" s="5" t="s">
        <v>110</v>
      </c>
      <c r="F126" s="5" t="s">
        <v>152</v>
      </c>
      <c r="G126" s="5">
        <v>3</v>
      </c>
      <c r="H126" s="5"/>
      <c r="I126" s="5">
        <v>5</v>
      </c>
      <c r="J126" s="5" t="s">
        <v>153</v>
      </c>
      <c r="K126" s="7" t="s">
        <v>154</v>
      </c>
      <c r="L126" s="6" t="s">
        <v>184</v>
      </c>
      <c r="M126" s="6" t="s">
        <v>185</v>
      </c>
      <c r="N126" s="6" t="s">
        <v>186</v>
      </c>
      <c r="O126" s="6" t="s">
        <v>187</v>
      </c>
      <c r="P126" s="6" t="s">
        <v>191</v>
      </c>
      <c r="Q126" s="8" t="s">
        <v>162</v>
      </c>
      <c r="R126" s="3"/>
      <c r="S126" s="5"/>
    </row>
    <row r="127" spans="1:19">
      <c r="A127" s="5" t="s">
        <v>150</v>
      </c>
      <c r="B127" s="5">
        <v>2005</v>
      </c>
      <c r="C127" s="5" t="s">
        <v>151</v>
      </c>
      <c r="D127" s="5" t="s">
        <v>109</v>
      </c>
      <c r="E127" s="5" t="s">
        <v>110</v>
      </c>
      <c r="F127" s="5" t="s">
        <v>152</v>
      </c>
      <c r="G127" s="5">
        <v>3</v>
      </c>
      <c r="H127" s="5"/>
      <c r="I127" s="5">
        <v>5</v>
      </c>
      <c r="J127" s="5" t="s">
        <v>153</v>
      </c>
      <c r="K127" s="7" t="s">
        <v>154</v>
      </c>
      <c r="L127" s="6" t="s">
        <v>192</v>
      </c>
      <c r="M127" s="6" t="s">
        <v>193</v>
      </c>
      <c r="N127" s="6" t="s">
        <v>194</v>
      </c>
      <c r="O127" s="6" t="s">
        <v>195</v>
      </c>
      <c r="P127" s="6" t="s">
        <v>196</v>
      </c>
      <c r="Q127" s="8" t="s">
        <v>162</v>
      </c>
      <c r="R127" s="3"/>
      <c r="S127" s="42" t="s">
        <v>197</v>
      </c>
    </row>
    <row r="128" spans="1:19">
      <c r="A128" s="5" t="s">
        <v>150</v>
      </c>
      <c r="B128" s="5">
        <v>2005</v>
      </c>
      <c r="C128" s="5" t="s">
        <v>151</v>
      </c>
      <c r="D128" s="5" t="s">
        <v>109</v>
      </c>
      <c r="E128" s="5" t="s">
        <v>110</v>
      </c>
      <c r="F128" s="5" t="s">
        <v>152</v>
      </c>
      <c r="G128" s="5">
        <v>3</v>
      </c>
      <c r="H128" s="5"/>
      <c r="I128" s="5">
        <v>5</v>
      </c>
      <c r="J128" s="5" t="s">
        <v>153</v>
      </c>
      <c r="K128" s="7" t="s">
        <v>154</v>
      </c>
      <c r="L128" s="6" t="s">
        <v>192</v>
      </c>
      <c r="M128" s="6" t="s">
        <v>193</v>
      </c>
      <c r="N128" s="6" t="s">
        <v>194</v>
      </c>
      <c r="O128" s="6" t="s">
        <v>195</v>
      </c>
      <c r="P128" s="6" t="s">
        <v>198</v>
      </c>
      <c r="Q128" s="8" t="s">
        <v>162</v>
      </c>
      <c r="R128" s="3"/>
      <c r="S128" s="42" t="s">
        <v>197</v>
      </c>
    </row>
    <row r="129" spans="1:19">
      <c r="A129" s="5" t="s">
        <v>150</v>
      </c>
      <c r="B129" s="5">
        <v>2005</v>
      </c>
      <c r="C129" s="5" t="s">
        <v>151</v>
      </c>
      <c r="D129" s="5" t="s">
        <v>109</v>
      </c>
      <c r="E129" s="5" t="s">
        <v>110</v>
      </c>
      <c r="F129" s="5" t="s">
        <v>152</v>
      </c>
      <c r="G129" s="5">
        <v>3</v>
      </c>
      <c r="H129" s="5"/>
      <c r="I129" s="5">
        <v>5</v>
      </c>
      <c r="J129" s="5" t="s">
        <v>153</v>
      </c>
      <c r="K129" s="7" t="s">
        <v>154</v>
      </c>
      <c r="L129" s="6" t="s">
        <v>199</v>
      </c>
      <c r="M129" s="6" t="s">
        <v>200</v>
      </c>
      <c r="N129" s="6" t="s">
        <v>201</v>
      </c>
      <c r="O129" s="6" t="s">
        <v>202</v>
      </c>
      <c r="P129" s="40" t="s">
        <v>203</v>
      </c>
      <c r="Q129" s="8" t="s">
        <v>162</v>
      </c>
      <c r="R129" s="5"/>
      <c r="S129" s="5"/>
    </row>
    <row r="130" spans="1:19">
      <c r="A130" s="5" t="s">
        <v>150</v>
      </c>
      <c r="B130" s="5">
        <v>2005</v>
      </c>
      <c r="C130" s="5" t="s">
        <v>151</v>
      </c>
      <c r="D130" s="5" t="s">
        <v>109</v>
      </c>
      <c r="E130" s="5" t="s">
        <v>110</v>
      </c>
      <c r="F130" s="5" t="s">
        <v>152</v>
      </c>
      <c r="G130" s="5">
        <v>3</v>
      </c>
      <c r="H130" s="5"/>
      <c r="I130" s="5">
        <v>5</v>
      </c>
      <c r="J130" s="5" t="s">
        <v>153</v>
      </c>
      <c r="K130" s="7" t="s">
        <v>154</v>
      </c>
      <c r="L130" s="6" t="s">
        <v>199</v>
      </c>
      <c r="M130" s="6" t="s">
        <v>200</v>
      </c>
      <c r="N130" s="6" t="s">
        <v>201</v>
      </c>
      <c r="O130" s="6" t="s">
        <v>202</v>
      </c>
      <c r="P130" s="6" t="s">
        <v>204</v>
      </c>
      <c r="Q130" s="8" t="s">
        <v>162</v>
      </c>
      <c r="R130" s="5"/>
      <c r="S130" s="5"/>
    </row>
    <row r="131" spans="1:19">
      <c r="A131" s="5" t="s">
        <v>150</v>
      </c>
      <c r="B131" s="5">
        <v>2005</v>
      </c>
      <c r="C131" s="5" t="s">
        <v>151</v>
      </c>
      <c r="D131" s="5" t="s">
        <v>109</v>
      </c>
      <c r="E131" s="5" t="s">
        <v>110</v>
      </c>
      <c r="F131" s="5" t="s">
        <v>152</v>
      </c>
      <c r="G131" s="5">
        <v>3</v>
      </c>
      <c r="H131" s="5"/>
      <c r="I131" s="5">
        <v>5</v>
      </c>
      <c r="J131" s="5" t="s">
        <v>153</v>
      </c>
      <c r="K131" s="7" t="s">
        <v>154</v>
      </c>
      <c r="L131" s="6" t="s">
        <v>199</v>
      </c>
      <c r="M131" s="6" t="s">
        <v>200</v>
      </c>
      <c r="N131" s="6" t="s">
        <v>201</v>
      </c>
      <c r="O131" s="6" t="s">
        <v>202</v>
      </c>
      <c r="P131" s="6" t="s">
        <v>205</v>
      </c>
      <c r="Q131" s="8" t="s">
        <v>162</v>
      </c>
      <c r="R131" s="5"/>
      <c r="S131" s="5"/>
    </row>
    <row r="132" spans="1:19">
      <c r="A132" s="5" t="s">
        <v>150</v>
      </c>
      <c r="B132" s="5">
        <v>2005</v>
      </c>
      <c r="C132" s="5" t="s">
        <v>151</v>
      </c>
      <c r="D132" s="5" t="s">
        <v>109</v>
      </c>
      <c r="E132" s="5" t="s">
        <v>110</v>
      </c>
      <c r="F132" s="5" t="s">
        <v>152</v>
      </c>
      <c r="G132" s="5">
        <v>3</v>
      </c>
      <c r="H132" s="5"/>
      <c r="I132" s="5">
        <v>5</v>
      </c>
      <c r="J132" s="5" t="s">
        <v>153</v>
      </c>
      <c r="K132" s="7" t="s">
        <v>154</v>
      </c>
      <c r="L132" s="6" t="s">
        <v>199</v>
      </c>
      <c r="M132" s="6" t="s">
        <v>200</v>
      </c>
      <c r="N132" s="6" t="s">
        <v>201</v>
      </c>
      <c r="O132" s="6" t="s">
        <v>202</v>
      </c>
      <c r="P132" s="6" t="s">
        <v>206</v>
      </c>
      <c r="Q132" s="8" t="s">
        <v>162</v>
      </c>
      <c r="R132" s="5"/>
      <c r="S132" s="5"/>
    </row>
    <row r="133" spans="1:19">
      <c r="A133" s="5" t="s">
        <v>150</v>
      </c>
      <c r="B133" s="5">
        <v>2005</v>
      </c>
      <c r="C133" s="5" t="s">
        <v>151</v>
      </c>
      <c r="D133" s="5" t="s">
        <v>109</v>
      </c>
      <c r="E133" s="5" t="s">
        <v>110</v>
      </c>
      <c r="F133" s="5" t="s">
        <v>152</v>
      </c>
      <c r="G133" s="5">
        <v>3</v>
      </c>
      <c r="H133" s="5"/>
      <c r="I133" s="5">
        <v>5</v>
      </c>
      <c r="J133" s="5" t="s">
        <v>153</v>
      </c>
      <c r="K133" s="7" t="s">
        <v>154</v>
      </c>
      <c r="L133" s="6" t="s">
        <v>240</v>
      </c>
      <c r="M133" s="6" t="s">
        <v>220</v>
      </c>
      <c r="N133" s="6" t="s">
        <v>241</v>
      </c>
      <c r="O133" s="6" t="s">
        <v>242</v>
      </c>
      <c r="P133" s="6" t="s">
        <v>243</v>
      </c>
      <c r="Q133" s="8" t="s">
        <v>162</v>
      </c>
      <c r="R133" s="5"/>
      <c r="S133" s="5"/>
    </row>
    <row r="134" spans="1:19">
      <c r="A134" s="5" t="s">
        <v>150</v>
      </c>
      <c r="B134" s="5">
        <v>2005</v>
      </c>
      <c r="C134" s="5" t="s">
        <v>151</v>
      </c>
      <c r="D134" s="5" t="s">
        <v>109</v>
      </c>
      <c r="E134" s="5" t="s">
        <v>110</v>
      </c>
      <c r="F134" s="5" t="s">
        <v>152</v>
      </c>
      <c r="G134" s="5">
        <v>3</v>
      </c>
      <c r="H134" s="5"/>
      <c r="I134" s="5">
        <v>5</v>
      </c>
      <c r="J134" s="5" t="s">
        <v>153</v>
      </c>
      <c r="K134" s="7" t="s">
        <v>154</v>
      </c>
      <c r="L134" s="6" t="s">
        <v>240</v>
      </c>
      <c r="M134" s="6" t="s">
        <v>220</v>
      </c>
      <c r="N134" s="6" t="s">
        <v>241</v>
      </c>
      <c r="O134" s="6" t="s">
        <v>242</v>
      </c>
      <c r="P134" s="6" t="s">
        <v>244</v>
      </c>
      <c r="Q134" s="8" t="s">
        <v>162</v>
      </c>
      <c r="R134" s="5"/>
      <c r="S134" s="5"/>
    </row>
    <row r="135" spans="1:19">
      <c r="A135" s="5" t="s">
        <v>150</v>
      </c>
      <c r="B135" s="5">
        <v>2005</v>
      </c>
      <c r="C135" s="5" t="s">
        <v>151</v>
      </c>
      <c r="D135" s="5" t="s">
        <v>109</v>
      </c>
      <c r="E135" s="5" t="s">
        <v>110</v>
      </c>
      <c r="F135" s="5" t="s">
        <v>152</v>
      </c>
      <c r="G135" s="5">
        <v>3</v>
      </c>
      <c r="H135" s="5"/>
      <c r="I135" s="5">
        <v>5</v>
      </c>
      <c r="J135" s="5" t="s">
        <v>153</v>
      </c>
      <c r="K135" s="7" t="s">
        <v>154</v>
      </c>
      <c r="L135" s="6" t="s">
        <v>245</v>
      </c>
      <c r="M135" s="6" t="s">
        <v>220</v>
      </c>
      <c r="N135" s="8" t="s">
        <v>246</v>
      </c>
      <c r="O135" s="8" t="s">
        <v>247</v>
      </c>
      <c r="P135" s="8" t="s">
        <v>248</v>
      </c>
      <c r="Q135" s="8" t="s">
        <v>162</v>
      </c>
      <c r="R135" s="5"/>
      <c r="S135" s="5"/>
    </row>
    <row r="136" spans="1:19">
      <c r="A136" s="5" t="s">
        <v>150</v>
      </c>
      <c r="B136" s="5">
        <v>2005</v>
      </c>
      <c r="C136" s="5" t="s">
        <v>151</v>
      </c>
      <c r="D136" s="5" t="s">
        <v>109</v>
      </c>
      <c r="E136" s="5" t="s">
        <v>110</v>
      </c>
      <c r="F136" s="5" t="s">
        <v>152</v>
      </c>
      <c r="G136" s="5">
        <v>3</v>
      </c>
      <c r="H136" s="5"/>
      <c r="I136" s="5">
        <v>5</v>
      </c>
      <c r="J136" s="5" t="s">
        <v>153</v>
      </c>
      <c r="K136" s="7" t="s">
        <v>154</v>
      </c>
      <c r="L136" s="6" t="s">
        <v>245</v>
      </c>
      <c r="M136" s="6" t="s">
        <v>220</v>
      </c>
      <c r="N136" s="8" t="s">
        <v>227</v>
      </c>
      <c r="O136" s="8" t="s">
        <v>247</v>
      </c>
      <c r="P136" s="8" t="s">
        <v>249</v>
      </c>
      <c r="Q136" s="8" t="s">
        <v>162</v>
      </c>
      <c r="R136" s="5"/>
      <c r="S136" s="5"/>
    </row>
    <row r="137" spans="1:19">
      <c r="A137" s="5" t="s">
        <v>150</v>
      </c>
      <c r="B137" s="5">
        <v>2005</v>
      </c>
      <c r="C137" s="5" t="s">
        <v>151</v>
      </c>
      <c r="D137" s="5" t="s">
        <v>109</v>
      </c>
      <c r="E137" s="5" t="s">
        <v>110</v>
      </c>
      <c r="F137" s="5" t="s">
        <v>152</v>
      </c>
      <c r="G137" s="5">
        <v>3</v>
      </c>
      <c r="H137" s="5"/>
      <c r="I137" s="5">
        <v>5</v>
      </c>
      <c r="J137" s="5" t="s">
        <v>153</v>
      </c>
      <c r="K137" s="7" t="s">
        <v>154</v>
      </c>
      <c r="L137" s="6" t="s">
        <v>245</v>
      </c>
      <c r="M137" s="6" t="s">
        <v>220</v>
      </c>
      <c r="N137" s="8" t="s">
        <v>236</v>
      </c>
      <c r="O137" s="8" t="s">
        <v>250</v>
      </c>
      <c r="P137" s="8" t="s">
        <v>251</v>
      </c>
      <c r="Q137" s="8" t="s">
        <v>162</v>
      </c>
      <c r="R137" s="5"/>
      <c r="S137" s="5"/>
    </row>
    <row r="138" spans="1:19">
      <c r="A138" s="5" t="s">
        <v>150</v>
      </c>
      <c r="B138" s="5">
        <v>2005</v>
      </c>
      <c r="C138" s="5" t="s">
        <v>151</v>
      </c>
      <c r="D138" s="5" t="s">
        <v>109</v>
      </c>
      <c r="E138" s="5" t="s">
        <v>110</v>
      </c>
      <c r="F138" s="5" t="s">
        <v>152</v>
      </c>
      <c r="G138" s="5">
        <v>3</v>
      </c>
      <c r="H138" s="5"/>
      <c r="I138" s="5">
        <v>5</v>
      </c>
      <c r="J138" s="5" t="s">
        <v>153</v>
      </c>
      <c r="K138" s="7" t="s">
        <v>154</v>
      </c>
      <c r="L138" s="6" t="s">
        <v>245</v>
      </c>
      <c r="M138" s="6" t="s">
        <v>220</v>
      </c>
      <c r="N138" s="8" t="s">
        <v>252</v>
      </c>
      <c r="O138" s="8" t="s">
        <v>250</v>
      </c>
      <c r="P138" s="8" t="s">
        <v>253</v>
      </c>
      <c r="Q138" s="8" t="s">
        <v>254</v>
      </c>
      <c r="R138" s="3"/>
      <c r="S138" s="5"/>
    </row>
    <row r="139" spans="1:19">
      <c r="A139" s="5" t="s">
        <v>150</v>
      </c>
      <c r="B139" s="5">
        <v>2005</v>
      </c>
      <c r="C139" s="5" t="s">
        <v>151</v>
      </c>
      <c r="D139" s="5" t="s">
        <v>109</v>
      </c>
      <c r="E139" s="5" t="s">
        <v>110</v>
      </c>
      <c r="F139" s="5" t="s">
        <v>152</v>
      </c>
      <c r="G139" s="5">
        <v>3</v>
      </c>
      <c r="H139" s="5"/>
      <c r="I139" s="5">
        <v>5</v>
      </c>
      <c r="J139" s="5" t="s">
        <v>153</v>
      </c>
      <c r="K139" s="7" t="s">
        <v>154</v>
      </c>
      <c r="L139" s="6" t="s">
        <v>255</v>
      </c>
      <c r="M139" s="3" t="s">
        <v>156</v>
      </c>
      <c r="N139" s="6" t="s">
        <v>256</v>
      </c>
      <c r="O139" s="3" t="s">
        <v>257</v>
      </c>
      <c r="P139" s="6" t="s">
        <v>258</v>
      </c>
      <c r="Q139" s="8" t="s">
        <v>162</v>
      </c>
      <c r="R139" s="3"/>
      <c r="S139" s="5"/>
    </row>
    <row r="140" spans="1:19">
      <c r="A140" s="5" t="s">
        <v>150</v>
      </c>
      <c r="B140" s="5">
        <v>2005</v>
      </c>
      <c r="C140" s="5" t="s">
        <v>151</v>
      </c>
      <c r="D140" s="5" t="s">
        <v>109</v>
      </c>
      <c r="E140" s="5" t="s">
        <v>110</v>
      </c>
      <c r="F140" s="5" t="s">
        <v>152</v>
      </c>
      <c r="G140" s="5">
        <v>3</v>
      </c>
      <c r="H140" s="5"/>
      <c r="I140" s="5">
        <v>5</v>
      </c>
      <c r="J140" s="5" t="s">
        <v>153</v>
      </c>
      <c r="K140" s="7" t="s">
        <v>154</v>
      </c>
      <c r="L140" s="6" t="s">
        <v>255</v>
      </c>
      <c r="M140" s="3" t="s">
        <v>156</v>
      </c>
      <c r="N140" s="6" t="s">
        <v>256</v>
      </c>
      <c r="O140" s="3" t="s">
        <v>257</v>
      </c>
      <c r="P140" s="6" t="s">
        <v>259</v>
      </c>
      <c r="Q140" s="8" t="s">
        <v>162</v>
      </c>
      <c r="R140" s="3"/>
      <c r="S140" s="5"/>
    </row>
    <row r="141" spans="1:19">
      <c r="A141" s="5" t="s">
        <v>150</v>
      </c>
      <c r="B141" s="5">
        <v>2005</v>
      </c>
      <c r="C141" s="5" t="s">
        <v>151</v>
      </c>
      <c r="D141" s="5" t="s">
        <v>109</v>
      </c>
      <c r="E141" s="5" t="s">
        <v>110</v>
      </c>
      <c r="F141" s="5" t="s">
        <v>152</v>
      </c>
      <c r="G141" s="5">
        <v>3</v>
      </c>
      <c r="H141" s="5"/>
      <c r="I141" s="5">
        <v>5</v>
      </c>
      <c r="J141" s="5" t="s">
        <v>153</v>
      </c>
      <c r="K141" s="7" t="s">
        <v>154</v>
      </c>
      <c r="L141" s="6" t="s">
        <v>260</v>
      </c>
      <c r="M141" s="6" t="s">
        <v>261</v>
      </c>
      <c r="N141" s="6" t="s">
        <v>262</v>
      </c>
      <c r="O141" s="6" t="s">
        <v>263</v>
      </c>
      <c r="P141" s="6" t="s">
        <v>264</v>
      </c>
      <c r="Q141" s="8" t="s">
        <v>162</v>
      </c>
      <c r="R141" s="3"/>
      <c r="S141" s="5"/>
    </row>
    <row r="142" spans="1:19">
      <c r="A142" s="5" t="s">
        <v>150</v>
      </c>
      <c r="B142" s="5">
        <v>2005</v>
      </c>
      <c r="C142" s="5" t="s">
        <v>151</v>
      </c>
      <c r="D142" s="5" t="s">
        <v>109</v>
      </c>
      <c r="E142" s="5" t="s">
        <v>110</v>
      </c>
      <c r="F142" s="5" t="s">
        <v>152</v>
      </c>
      <c r="G142" s="5">
        <v>3</v>
      </c>
      <c r="H142" s="5"/>
      <c r="I142" s="5">
        <v>5</v>
      </c>
      <c r="J142" s="5" t="s">
        <v>153</v>
      </c>
      <c r="K142" s="7" t="s">
        <v>154</v>
      </c>
      <c r="L142" s="6" t="s">
        <v>260</v>
      </c>
      <c r="M142" s="6" t="s">
        <v>261</v>
      </c>
      <c r="N142" s="6" t="s">
        <v>262</v>
      </c>
      <c r="O142" s="6" t="s">
        <v>263</v>
      </c>
      <c r="P142" s="6" t="s">
        <v>265</v>
      </c>
      <c r="Q142" s="8" t="s">
        <v>162</v>
      </c>
      <c r="R142" s="3"/>
      <c r="S142" s="5"/>
    </row>
    <row r="143" spans="1:19">
      <c r="A143" s="5" t="s">
        <v>278</v>
      </c>
      <c r="B143" s="5">
        <v>2003</v>
      </c>
      <c r="C143" s="5" t="s">
        <v>279</v>
      </c>
      <c r="D143" s="5" t="s">
        <v>109</v>
      </c>
      <c r="E143" s="5" t="s">
        <v>280</v>
      </c>
      <c r="F143" s="5" t="s">
        <v>281</v>
      </c>
      <c r="G143" s="5">
        <v>3</v>
      </c>
      <c r="H143" s="5"/>
      <c r="I143" s="5">
        <v>5</v>
      </c>
      <c r="J143" s="5" t="s">
        <v>282</v>
      </c>
      <c r="K143" s="7" t="s">
        <v>65</v>
      </c>
      <c r="L143" s="6" t="s">
        <v>65</v>
      </c>
      <c r="M143" s="6" t="s">
        <v>147</v>
      </c>
      <c r="N143" s="3" t="s">
        <v>148</v>
      </c>
      <c r="O143" s="3"/>
      <c r="P143" s="26" t="s">
        <v>283</v>
      </c>
      <c r="Q143" s="8" t="s">
        <v>284</v>
      </c>
      <c r="R143" s="24" t="s">
        <v>285</v>
      </c>
      <c r="S143" s="5"/>
    </row>
    <row r="144" spans="1:19">
      <c r="A144" s="5" t="s">
        <v>278</v>
      </c>
      <c r="B144" s="5">
        <v>2003</v>
      </c>
      <c r="C144" s="5" t="s">
        <v>279</v>
      </c>
      <c r="D144" s="5" t="s">
        <v>109</v>
      </c>
      <c r="E144" s="5" t="s">
        <v>280</v>
      </c>
      <c r="F144" s="5" t="s">
        <v>281</v>
      </c>
      <c r="G144" s="5">
        <v>3</v>
      </c>
      <c r="H144" s="5"/>
      <c r="I144" s="5">
        <v>5</v>
      </c>
      <c r="J144" s="5" t="s">
        <v>282</v>
      </c>
      <c r="K144" s="7" t="s">
        <v>65</v>
      </c>
      <c r="L144" s="6" t="s">
        <v>65</v>
      </c>
      <c r="M144" s="6" t="s">
        <v>147</v>
      </c>
      <c r="N144" s="3" t="s">
        <v>148</v>
      </c>
      <c r="O144" s="3"/>
      <c r="P144" s="26" t="s">
        <v>286</v>
      </c>
      <c r="Q144" s="8" t="s">
        <v>287</v>
      </c>
      <c r="R144" s="24" t="s">
        <v>65</v>
      </c>
      <c r="S144" s="43" t="s">
        <v>288</v>
      </c>
    </row>
    <row r="145" spans="1:19">
      <c r="A145" s="5" t="s">
        <v>278</v>
      </c>
      <c r="B145" s="5">
        <v>2003</v>
      </c>
      <c r="C145" s="5" t="s">
        <v>279</v>
      </c>
      <c r="D145" s="5" t="s">
        <v>109</v>
      </c>
      <c r="E145" s="5" t="s">
        <v>280</v>
      </c>
      <c r="F145" s="5" t="s">
        <v>281</v>
      </c>
      <c r="G145" s="5">
        <v>3</v>
      </c>
      <c r="H145" s="5"/>
      <c r="I145" s="5">
        <v>5</v>
      </c>
      <c r="J145" s="5" t="s">
        <v>282</v>
      </c>
      <c r="K145" s="7" t="s">
        <v>65</v>
      </c>
      <c r="L145" s="6" t="s">
        <v>65</v>
      </c>
      <c r="M145" s="6" t="s">
        <v>147</v>
      </c>
      <c r="N145" s="3" t="s">
        <v>148</v>
      </c>
      <c r="O145" s="3"/>
      <c r="P145" s="26" t="s">
        <v>283</v>
      </c>
      <c r="Q145" s="8" t="s">
        <v>162</v>
      </c>
      <c r="R145" s="3" t="s">
        <v>65</v>
      </c>
      <c r="S145" s="43"/>
    </row>
    <row r="146" spans="1:19">
      <c r="A146" s="5" t="s">
        <v>278</v>
      </c>
      <c r="B146" s="5">
        <v>2003</v>
      </c>
      <c r="C146" s="5" t="s">
        <v>279</v>
      </c>
      <c r="D146" s="5" t="s">
        <v>109</v>
      </c>
      <c r="E146" s="5" t="s">
        <v>280</v>
      </c>
      <c r="F146" s="5" t="s">
        <v>281</v>
      </c>
      <c r="G146" s="5">
        <v>3</v>
      </c>
      <c r="H146" s="5"/>
      <c r="I146" s="5">
        <v>5</v>
      </c>
      <c r="J146" s="5" t="s">
        <v>282</v>
      </c>
      <c r="K146" s="7" t="s">
        <v>65</v>
      </c>
      <c r="L146" s="6" t="s">
        <v>65</v>
      </c>
      <c r="M146" s="6" t="s">
        <v>147</v>
      </c>
      <c r="N146" s="3" t="s">
        <v>148</v>
      </c>
      <c r="O146" s="3"/>
      <c r="P146" s="26" t="s">
        <v>289</v>
      </c>
      <c r="Q146" s="8" t="s">
        <v>162</v>
      </c>
      <c r="R146" s="3" t="s">
        <v>65</v>
      </c>
      <c r="S146" s="5"/>
    </row>
    <row r="147" spans="1:19">
      <c r="A147" s="5" t="s">
        <v>278</v>
      </c>
      <c r="B147" s="5">
        <v>2003</v>
      </c>
      <c r="C147" s="5" t="s">
        <v>279</v>
      </c>
      <c r="D147" s="5" t="s">
        <v>109</v>
      </c>
      <c r="E147" s="5" t="s">
        <v>280</v>
      </c>
      <c r="F147" s="5" t="s">
        <v>281</v>
      </c>
      <c r="G147" s="5">
        <v>3</v>
      </c>
      <c r="H147" s="5"/>
      <c r="I147" s="5">
        <v>5</v>
      </c>
      <c r="J147" s="5" t="s">
        <v>282</v>
      </c>
      <c r="K147" s="7" t="s">
        <v>65</v>
      </c>
      <c r="L147" s="6" t="s">
        <v>65</v>
      </c>
      <c r="M147" s="6" t="s">
        <v>147</v>
      </c>
      <c r="N147" s="3" t="s">
        <v>148</v>
      </c>
      <c r="O147" s="3"/>
      <c r="P147" s="26" t="s">
        <v>290</v>
      </c>
      <c r="Q147" s="8" t="s">
        <v>162</v>
      </c>
      <c r="R147" s="3" t="s">
        <v>65</v>
      </c>
      <c r="S147" s="5"/>
    </row>
    <row r="148" spans="1:19">
      <c r="A148" s="5" t="s">
        <v>278</v>
      </c>
      <c r="B148" s="5">
        <v>2003</v>
      </c>
      <c r="C148" s="5" t="s">
        <v>279</v>
      </c>
      <c r="D148" s="5" t="s">
        <v>109</v>
      </c>
      <c r="E148" s="5" t="s">
        <v>280</v>
      </c>
      <c r="F148" s="5" t="s">
        <v>281</v>
      </c>
      <c r="G148" s="5">
        <v>3</v>
      </c>
      <c r="H148" s="5"/>
      <c r="I148" s="5">
        <v>5</v>
      </c>
      <c r="J148" s="5" t="s">
        <v>282</v>
      </c>
      <c r="K148" s="7" t="s">
        <v>65</v>
      </c>
      <c r="L148" s="6" t="s">
        <v>65</v>
      </c>
      <c r="M148" s="6" t="s">
        <v>147</v>
      </c>
      <c r="N148" s="3" t="s">
        <v>148</v>
      </c>
      <c r="O148" s="3"/>
      <c r="P148" s="26" t="s">
        <v>291</v>
      </c>
      <c r="Q148" s="8" t="s">
        <v>162</v>
      </c>
      <c r="R148" s="3" t="s">
        <v>65</v>
      </c>
      <c r="S148" s="5"/>
    </row>
    <row r="149" spans="1:19">
      <c r="A149" s="3" t="s">
        <v>292</v>
      </c>
      <c r="B149" s="5">
        <v>1999</v>
      </c>
      <c r="C149" s="5" t="s">
        <v>279</v>
      </c>
      <c r="D149" s="5" t="s">
        <v>109</v>
      </c>
      <c r="E149" s="5" t="s">
        <v>293</v>
      </c>
      <c r="F149" s="5" t="s">
        <v>91</v>
      </c>
      <c r="G149" s="3">
        <v>3</v>
      </c>
      <c r="H149" s="3"/>
      <c r="I149" s="5">
        <v>5</v>
      </c>
      <c r="J149" s="5" t="s">
        <v>294</v>
      </c>
      <c r="K149" s="3"/>
      <c r="L149" s="44" t="s">
        <v>295</v>
      </c>
      <c r="M149" s="44" t="s">
        <v>147</v>
      </c>
      <c r="N149" s="3" t="s">
        <v>148</v>
      </c>
      <c r="O149" s="3"/>
      <c r="P149" s="3"/>
      <c r="Q149" s="3"/>
      <c r="R149" s="44" t="s">
        <v>296</v>
      </c>
      <c r="S149" s="5"/>
    </row>
    <row r="150" spans="1:19">
      <c r="A150" s="3" t="s">
        <v>292</v>
      </c>
      <c r="B150" s="5">
        <v>1999</v>
      </c>
      <c r="C150" s="5" t="s">
        <v>279</v>
      </c>
      <c r="D150" s="5" t="s">
        <v>109</v>
      </c>
      <c r="E150" s="5" t="s">
        <v>297</v>
      </c>
      <c r="F150" s="5" t="s">
        <v>91</v>
      </c>
      <c r="G150" s="3">
        <v>3</v>
      </c>
      <c r="H150" s="3"/>
      <c r="I150" s="5">
        <v>5</v>
      </c>
      <c r="J150" s="5" t="s">
        <v>294</v>
      </c>
      <c r="K150" s="3"/>
      <c r="L150" s="44" t="s">
        <v>298</v>
      </c>
      <c r="M150" s="44" t="s">
        <v>156</v>
      </c>
      <c r="N150" s="3"/>
      <c r="O150" s="3"/>
      <c r="P150" s="45" t="s">
        <v>157</v>
      </c>
      <c r="Q150" s="8" t="s">
        <v>115</v>
      </c>
      <c r="R150" s="44" t="s">
        <v>299</v>
      </c>
      <c r="S150" s="46" t="s">
        <v>300</v>
      </c>
    </row>
    <row r="151" spans="1:19">
      <c r="A151" s="3" t="s">
        <v>292</v>
      </c>
      <c r="B151" s="5">
        <v>1999</v>
      </c>
      <c r="C151" s="5" t="s">
        <v>279</v>
      </c>
      <c r="D151" s="5" t="s">
        <v>109</v>
      </c>
      <c r="E151" s="5" t="s">
        <v>297</v>
      </c>
      <c r="F151" s="5" t="s">
        <v>91</v>
      </c>
      <c r="G151" s="3">
        <v>3</v>
      </c>
      <c r="H151" s="3"/>
      <c r="I151" s="5">
        <v>5</v>
      </c>
      <c r="J151" s="5" t="s">
        <v>294</v>
      </c>
      <c r="K151" s="3"/>
      <c r="L151" s="3" t="s">
        <v>301</v>
      </c>
      <c r="M151" s="3"/>
      <c r="N151" s="3"/>
      <c r="O151" s="3"/>
      <c r="P151" s="23" t="s">
        <v>65</v>
      </c>
      <c r="Q151" s="8" t="s">
        <v>302</v>
      </c>
      <c r="R151" s="3"/>
      <c r="S151" s="46"/>
    </row>
    <row r="152" spans="1:19">
      <c r="A152" s="3" t="s">
        <v>292</v>
      </c>
      <c r="B152" s="5">
        <v>1999</v>
      </c>
      <c r="C152" s="5" t="s">
        <v>279</v>
      </c>
      <c r="D152" s="5" t="s">
        <v>109</v>
      </c>
      <c r="E152" s="5" t="s">
        <v>297</v>
      </c>
      <c r="F152" s="5" t="s">
        <v>91</v>
      </c>
      <c r="G152" s="3">
        <v>3</v>
      </c>
      <c r="H152" s="3"/>
      <c r="I152" s="5">
        <v>5</v>
      </c>
      <c r="J152" s="5" t="s">
        <v>294</v>
      </c>
      <c r="K152" s="3"/>
      <c r="L152" s="44" t="s">
        <v>303</v>
      </c>
      <c r="M152" s="44" t="s">
        <v>156</v>
      </c>
      <c r="N152" s="3"/>
      <c r="O152" s="3"/>
      <c r="P152" s="44" t="s">
        <v>304</v>
      </c>
      <c r="Q152" s="8" t="s">
        <v>302</v>
      </c>
      <c r="R152" s="3"/>
      <c r="S152" s="5"/>
    </row>
    <row r="153" spans="1:19">
      <c r="A153" s="3" t="s">
        <v>292</v>
      </c>
      <c r="B153" s="5">
        <v>1999</v>
      </c>
      <c r="C153" s="5" t="s">
        <v>279</v>
      </c>
      <c r="D153" s="5" t="s">
        <v>109</v>
      </c>
      <c r="E153" s="5" t="s">
        <v>297</v>
      </c>
      <c r="F153" s="5" t="s">
        <v>91</v>
      </c>
      <c r="G153" s="3">
        <v>3</v>
      </c>
      <c r="H153" s="3"/>
      <c r="I153" s="5">
        <v>5</v>
      </c>
      <c r="J153" s="5" t="s">
        <v>294</v>
      </c>
      <c r="K153" s="3"/>
      <c r="L153" s="44" t="s">
        <v>317</v>
      </c>
      <c r="M153" s="44" t="s">
        <v>147</v>
      </c>
      <c r="N153" s="3"/>
      <c r="O153" s="3"/>
      <c r="P153" s="23" t="s">
        <v>65</v>
      </c>
      <c r="Q153" s="8" t="s">
        <v>302</v>
      </c>
      <c r="R153" s="3"/>
      <c r="S153" s="5"/>
    </row>
    <row r="154" spans="1:19">
      <c r="A154" s="3" t="s">
        <v>368</v>
      </c>
      <c r="B154" s="5">
        <v>1999</v>
      </c>
      <c r="C154" s="5" t="s">
        <v>306</v>
      </c>
      <c r="D154" s="5" t="s">
        <v>307</v>
      </c>
      <c r="E154" s="3"/>
      <c r="F154" s="47" t="s">
        <v>369</v>
      </c>
      <c r="G154" s="3">
        <v>3</v>
      </c>
      <c r="H154" s="3"/>
      <c r="I154" s="5" t="s">
        <v>372</v>
      </c>
      <c r="J154" s="3" t="s">
        <v>370</v>
      </c>
      <c r="K154" s="28" t="s">
        <v>371</v>
      </c>
      <c r="L154" s="3"/>
      <c r="M154" s="3" t="s">
        <v>156</v>
      </c>
      <c r="N154" s="3" t="s">
        <v>372</v>
      </c>
      <c r="O154" s="3" t="s">
        <v>373</v>
      </c>
      <c r="P154" s="48" t="s">
        <v>374</v>
      </c>
      <c r="Q154" s="48" t="s">
        <v>375</v>
      </c>
      <c r="R154" s="49" t="s">
        <v>376</v>
      </c>
      <c r="S154" s="50" t="s">
        <v>377</v>
      </c>
    </row>
    <row r="155" spans="1:19">
      <c r="A155" s="3" t="s">
        <v>368</v>
      </c>
      <c r="B155" s="5">
        <v>1999</v>
      </c>
      <c r="C155" s="5" t="s">
        <v>306</v>
      </c>
      <c r="D155" s="5" t="s">
        <v>307</v>
      </c>
      <c r="E155" s="3"/>
      <c r="F155" s="47" t="s">
        <v>369</v>
      </c>
      <c r="G155" s="3">
        <v>3</v>
      </c>
      <c r="H155" s="3"/>
      <c r="I155" s="5" t="s">
        <v>372</v>
      </c>
      <c r="J155" s="3" t="s">
        <v>370</v>
      </c>
      <c r="K155" s="28" t="s">
        <v>371</v>
      </c>
      <c r="L155" s="3"/>
      <c r="M155" s="3"/>
      <c r="N155" s="3"/>
      <c r="O155" s="3"/>
      <c r="P155" s="48" t="s">
        <v>378</v>
      </c>
      <c r="Q155" s="48" t="s">
        <v>379</v>
      </c>
      <c r="R155" s="49" t="s">
        <v>376</v>
      </c>
      <c r="S155" s="50"/>
    </row>
    <row r="156" spans="1:19">
      <c r="A156" s="3" t="s">
        <v>368</v>
      </c>
      <c r="B156" s="5">
        <v>1999</v>
      </c>
      <c r="C156" s="5" t="s">
        <v>306</v>
      </c>
      <c r="D156" s="5" t="s">
        <v>307</v>
      </c>
      <c r="E156" s="3"/>
      <c r="F156" s="47" t="s">
        <v>369</v>
      </c>
      <c r="G156" s="3">
        <v>3</v>
      </c>
      <c r="H156" s="3"/>
      <c r="I156" s="5" t="s">
        <v>372</v>
      </c>
      <c r="J156" s="3" t="s">
        <v>370</v>
      </c>
      <c r="K156" s="28" t="s">
        <v>371</v>
      </c>
      <c r="L156" s="3" t="s">
        <v>65</v>
      </c>
      <c r="M156" s="3"/>
      <c r="N156" s="3"/>
      <c r="O156" s="3"/>
      <c r="P156" s="48" t="s">
        <v>380</v>
      </c>
      <c r="Q156" s="48" t="s">
        <v>381</v>
      </c>
      <c r="R156" s="49" t="s">
        <v>376</v>
      </c>
      <c r="S156" s="50"/>
    </row>
    <row r="157" spans="1:19">
      <c r="A157" s="3" t="s">
        <v>382</v>
      </c>
      <c r="B157" s="5">
        <v>1999</v>
      </c>
      <c r="C157" s="5" t="s">
        <v>65</v>
      </c>
      <c r="D157" s="3"/>
      <c r="E157" s="3" t="s">
        <v>146</v>
      </c>
      <c r="F157" s="47" t="s">
        <v>65</v>
      </c>
      <c r="G157" s="3">
        <v>3</v>
      </c>
      <c r="H157" s="3"/>
      <c r="I157" s="5" t="s">
        <v>65</v>
      </c>
      <c r="J157" s="3" t="s">
        <v>65</v>
      </c>
      <c r="K157" s="28" t="s">
        <v>65</v>
      </c>
      <c r="L157" s="3" t="s">
        <v>65</v>
      </c>
      <c r="M157" s="3"/>
      <c r="N157" s="3" t="s">
        <v>65</v>
      </c>
      <c r="O157" s="3"/>
      <c r="P157" s="48" t="s">
        <v>65</v>
      </c>
      <c r="Q157" s="48" t="s">
        <v>65</v>
      </c>
      <c r="R157" s="49" t="s">
        <v>65</v>
      </c>
      <c r="S157" s="5"/>
    </row>
    <row r="158" spans="1:19">
      <c r="A158" s="5" t="s">
        <v>383</v>
      </c>
      <c r="B158" s="5">
        <v>2015</v>
      </c>
      <c r="C158" s="5" t="s">
        <v>306</v>
      </c>
      <c r="D158" s="5" t="s">
        <v>307</v>
      </c>
      <c r="E158" s="5" t="s">
        <v>90</v>
      </c>
      <c r="F158" s="5" t="s">
        <v>384</v>
      </c>
      <c r="G158" s="5">
        <v>3</v>
      </c>
      <c r="H158" s="5" t="s">
        <v>385</v>
      </c>
      <c r="I158" s="5">
        <v>5</v>
      </c>
      <c r="J158" s="5" t="s">
        <v>386</v>
      </c>
      <c r="K158" s="5" t="s">
        <v>387</v>
      </c>
      <c r="L158" s="5" t="s">
        <v>301</v>
      </c>
      <c r="M158" s="6" t="s">
        <v>220</v>
      </c>
      <c r="N158" s="5" t="s">
        <v>227</v>
      </c>
      <c r="O158" s="5" t="s">
        <v>247</v>
      </c>
      <c r="P158" s="5" t="s">
        <v>388</v>
      </c>
      <c r="Q158" s="5" t="s">
        <v>389</v>
      </c>
      <c r="R158" s="5" t="s">
        <v>390</v>
      </c>
      <c r="S158" s="5" t="s">
        <v>391</v>
      </c>
    </row>
    <row r="159" spans="1:19" ht="48">
      <c r="A159" s="5" t="s">
        <v>383</v>
      </c>
      <c r="B159" s="5">
        <v>2015</v>
      </c>
      <c r="C159" s="5" t="s">
        <v>306</v>
      </c>
      <c r="D159" s="5" t="s">
        <v>307</v>
      </c>
      <c r="E159" s="5" t="s">
        <v>90</v>
      </c>
      <c r="F159" s="5" t="s">
        <v>384</v>
      </c>
      <c r="G159" s="5">
        <v>3</v>
      </c>
      <c r="H159" s="5" t="s">
        <v>385</v>
      </c>
      <c r="I159" s="5">
        <v>5</v>
      </c>
      <c r="J159" s="5" t="s">
        <v>386</v>
      </c>
      <c r="K159" s="5" t="s">
        <v>387</v>
      </c>
      <c r="L159" s="5" t="s">
        <v>301</v>
      </c>
      <c r="M159" s="6" t="s">
        <v>220</v>
      </c>
      <c r="N159" s="35" t="s">
        <v>227</v>
      </c>
      <c r="O159" s="5" t="s">
        <v>247</v>
      </c>
      <c r="P159" s="51" t="s">
        <v>392</v>
      </c>
      <c r="Q159" s="5" t="s">
        <v>393</v>
      </c>
      <c r="R159" s="5" t="s">
        <v>65</v>
      </c>
      <c r="S159" s="5" t="s">
        <v>65</v>
      </c>
    </row>
    <row r="160" spans="1:19">
      <c r="A160" s="5" t="s">
        <v>383</v>
      </c>
      <c r="B160" s="5">
        <v>2015</v>
      </c>
      <c r="C160" s="5" t="s">
        <v>306</v>
      </c>
      <c r="D160" s="5" t="s">
        <v>307</v>
      </c>
      <c r="E160" s="5" t="s">
        <v>90</v>
      </c>
      <c r="F160" s="5" t="s">
        <v>384</v>
      </c>
      <c r="G160" s="5">
        <v>3</v>
      </c>
      <c r="H160" s="5" t="s">
        <v>385</v>
      </c>
      <c r="I160" s="5">
        <v>5</v>
      </c>
      <c r="J160" s="5" t="s">
        <v>386</v>
      </c>
      <c r="K160" s="5" t="s">
        <v>387</v>
      </c>
      <c r="L160" s="5" t="s">
        <v>301</v>
      </c>
      <c r="M160" s="6" t="s">
        <v>220</v>
      </c>
      <c r="N160" s="5" t="s">
        <v>227</v>
      </c>
      <c r="O160" s="5" t="s">
        <v>247</v>
      </c>
      <c r="P160" s="5" t="s">
        <v>404</v>
      </c>
      <c r="Q160" s="5" t="s">
        <v>405</v>
      </c>
      <c r="R160" s="5" t="s">
        <v>406</v>
      </c>
      <c r="S160" s="5" t="s">
        <v>65</v>
      </c>
    </row>
    <row r="161" spans="1:19">
      <c r="A161" s="5" t="s">
        <v>383</v>
      </c>
      <c r="B161" s="5">
        <v>2015</v>
      </c>
      <c r="C161" s="5" t="s">
        <v>306</v>
      </c>
      <c r="D161" s="5" t="s">
        <v>307</v>
      </c>
      <c r="E161" s="5" t="s">
        <v>90</v>
      </c>
      <c r="F161" s="5" t="s">
        <v>384</v>
      </c>
      <c r="G161" s="5">
        <v>3</v>
      </c>
      <c r="H161" s="5" t="s">
        <v>385</v>
      </c>
      <c r="I161" s="5">
        <v>5</v>
      </c>
      <c r="J161" s="5" t="s">
        <v>386</v>
      </c>
      <c r="K161" s="5" t="s">
        <v>387</v>
      </c>
      <c r="L161" s="5" t="s">
        <v>301</v>
      </c>
      <c r="M161" s="6" t="s">
        <v>220</v>
      </c>
      <c r="N161" s="5" t="s">
        <v>227</v>
      </c>
      <c r="O161" s="5" t="s">
        <v>247</v>
      </c>
      <c r="P161" s="5" t="s">
        <v>410</v>
      </c>
      <c r="Q161" s="5" t="s">
        <v>411</v>
      </c>
      <c r="R161" s="5" t="s">
        <v>412</v>
      </c>
      <c r="S161" s="5" t="s">
        <v>65</v>
      </c>
    </row>
    <row r="162" spans="1:19">
      <c r="A162" s="3" t="s">
        <v>413</v>
      </c>
      <c r="B162" s="5">
        <v>2017</v>
      </c>
      <c r="C162" s="5" t="s">
        <v>306</v>
      </c>
      <c r="D162" s="5" t="s">
        <v>307</v>
      </c>
      <c r="E162" s="5" t="s">
        <v>90</v>
      </c>
      <c r="F162" s="5" t="s">
        <v>384</v>
      </c>
      <c r="G162" s="5">
        <v>3</v>
      </c>
      <c r="H162" s="5" t="s">
        <v>414</v>
      </c>
      <c r="I162" s="5">
        <v>5</v>
      </c>
      <c r="J162" s="5" t="s">
        <v>386</v>
      </c>
      <c r="K162" s="5" t="s">
        <v>387</v>
      </c>
      <c r="L162" s="5" t="s">
        <v>415</v>
      </c>
      <c r="M162" s="8" t="s">
        <v>200</v>
      </c>
      <c r="N162" s="5" t="s">
        <v>416</v>
      </c>
      <c r="O162" s="5" t="s">
        <v>417</v>
      </c>
      <c r="P162" s="5" t="s">
        <v>418</v>
      </c>
      <c r="Q162" s="5" t="s">
        <v>419</v>
      </c>
      <c r="R162" s="5" t="s">
        <v>420</v>
      </c>
      <c r="S162" s="5" t="s">
        <v>421</v>
      </c>
    </row>
    <row r="163" spans="1:19">
      <c r="A163" s="3" t="s">
        <v>413</v>
      </c>
      <c r="B163" s="5">
        <v>2017</v>
      </c>
      <c r="C163" s="5" t="s">
        <v>306</v>
      </c>
      <c r="D163" s="5" t="s">
        <v>307</v>
      </c>
      <c r="E163" s="5" t="s">
        <v>90</v>
      </c>
      <c r="F163" s="5" t="s">
        <v>384</v>
      </c>
      <c r="G163" s="5">
        <v>3</v>
      </c>
      <c r="H163" s="5" t="s">
        <v>414</v>
      </c>
      <c r="I163" s="5">
        <v>5</v>
      </c>
      <c r="J163" s="5" t="s">
        <v>386</v>
      </c>
      <c r="K163" s="5" t="s">
        <v>387</v>
      </c>
      <c r="L163" s="5" t="s">
        <v>415</v>
      </c>
      <c r="M163" s="8" t="s">
        <v>200</v>
      </c>
      <c r="N163" s="5" t="s">
        <v>416</v>
      </c>
      <c r="O163" s="5" t="s">
        <v>417</v>
      </c>
      <c r="P163" s="5" t="s">
        <v>422</v>
      </c>
      <c r="Q163" s="5" t="s">
        <v>419</v>
      </c>
      <c r="R163" s="5" t="s">
        <v>420</v>
      </c>
      <c r="S163" s="5" t="s">
        <v>421</v>
      </c>
    </row>
    <row r="164" spans="1:19">
      <c r="A164" s="3" t="s">
        <v>413</v>
      </c>
      <c r="B164" s="5">
        <v>2017</v>
      </c>
      <c r="C164" s="5" t="s">
        <v>306</v>
      </c>
      <c r="D164" s="5" t="s">
        <v>307</v>
      </c>
      <c r="E164" s="5" t="s">
        <v>90</v>
      </c>
      <c r="F164" s="5" t="s">
        <v>384</v>
      </c>
      <c r="G164" s="5">
        <v>3</v>
      </c>
      <c r="H164" s="5" t="s">
        <v>414</v>
      </c>
      <c r="I164" s="5">
        <v>5</v>
      </c>
      <c r="J164" s="5" t="s">
        <v>386</v>
      </c>
      <c r="K164" s="5" t="s">
        <v>387</v>
      </c>
      <c r="L164" s="5" t="s">
        <v>415</v>
      </c>
      <c r="M164" s="8" t="s">
        <v>200</v>
      </c>
      <c r="N164" s="5" t="s">
        <v>416</v>
      </c>
      <c r="O164" s="5" t="s">
        <v>417</v>
      </c>
      <c r="P164" s="5" t="s">
        <v>425</v>
      </c>
      <c r="Q164" s="5" t="s">
        <v>419</v>
      </c>
      <c r="R164" s="5" t="s">
        <v>420</v>
      </c>
      <c r="S164" s="5" t="s">
        <v>421</v>
      </c>
    </row>
    <row r="165" spans="1:19">
      <c r="A165" s="3" t="s">
        <v>413</v>
      </c>
      <c r="B165" s="5">
        <v>2017</v>
      </c>
      <c r="C165" s="5" t="s">
        <v>306</v>
      </c>
      <c r="D165" s="5" t="s">
        <v>307</v>
      </c>
      <c r="E165" s="5" t="s">
        <v>90</v>
      </c>
      <c r="F165" s="5" t="s">
        <v>384</v>
      </c>
      <c r="G165" s="5">
        <v>3</v>
      </c>
      <c r="H165" s="5" t="s">
        <v>414</v>
      </c>
      <c r="I165" s="5">
        <v>5</v>
      </c>
      <c r="J165" s="5" t="s">
        <v>386</v>
      </c>
      <c r="K165" s="5" t="s">
        <v>387</v>
      </c>
      <c r="L165" s="5" t="s">
        <v>415</v>
      </c>
      <c r="M165" s="8" t="s">
        <v>200</v>
      </c>
      <c r="N165" s="5" t="s">
        <v>416</v>
      </c>
      <c r="O165" s="5" t="s">
        <v>417</v>
      </c>
      <c r="P165" s="5" t="s">
        <v>426</v>
      </c>
      <c r="Q165" s="5" t="s">
        <v>116</v>
      </c>
      <c r="R165" s="5" t="s">
        <v>65</v>
      </c>
      <c r="S165" s="5" t="s">
        <v>421</v>
      </c>
    </row>
    <row r="166" spans="1:19">
      <c r="A166" s="3" t="s">
        <v>413</v>
      </c>
      <c r="B166" s="5">
        <v>2017</v>
      </c>
      <c r="C166" s="5" t="s">
        <v>306</v>
      </c>
      <c r="D166" s="5" t="s">
        <v>307</v>
      </c>
      <c r="E166" s="5" t="s">
        <v>90</v>
      </c>
      <c r="F166" s="5" t="s">
        <v>384</v>
      </c>
      <c r="G166" s="5">
        <v>3</v>
      </c>
      <c r="H166" s="5" t="s">
        <v>414</v>
      </c>
      <c r="I166" s="5">
        <v>5</v>
      </c>
      <c r="J166" s="5" t="s">
        <v>386</v>
      </c>
      <c r="K166" s="5" t="s">
        <v>387</v>
      </c>
      <c r="L166" s="5" t="s">
        <v>415</v>
      </c>
      <c r="M166" s="8" t="s">
        <v>200</v>
      </c>
      <c r="N166" s="5" t="s">
        <v>416</v>
      </c>
      <c r="O166" s="5" t="s">
        <v>417</v>
      </c>
      <c r="P166" s="5" t="s">
        <v>452</v>
      </c>
      <c r="Q166" s="5" t="s">
        <v>116</v>
      </c>
      <c r="R166" s="5" t="s">
        <v>65</v>
      </c>
      <c r="S166" s="5" t="s">
        <v>421</v>
      </c>
    </row>
    <row r="167" spans="1:19">
      <c r="A167" s="3" t="s">
        <v>413</v>
      </c>
      <c r="B167" s="5">
        <v>2017</v>
      </c>
      <c r="C167" s="5" t="s">
        <v>306</v>
      </c>
      <c r="D167" s="5" t="s">
        <v>307</v>
      </c>
      <c r="E167" s="5" t="s">
        <v>90</v>
      </c>
      <c r="F167" s="5" t="s">
        <v>384</v>
      </c>
      <c r="G167" s="5">
        <v>3</v>
      </c>
      <c r="H167" s="5" t="s">
        <v>414</v>
      </c>
      <c r="I167" s="5">
        <v>5</v>
      </c>
      <c r="J167" s="5" t="s">
        <v>386</v>
      </c>
      <c r="K167" s="5" t="s">
        <v>387</v>
      </c>
      <c r="L167" s="5" t="s">
        <v>415</v>
      </c>
      <c r="M167" s="8" t="s">
        <v>200</v>
      </c>
      <c r="N167" s="5" t="s">
        <v>416</v>
      </c>
      <c r="O167" s="5" t="s">
        <v>417</v>
      </c>
      <c r="P167" s="5" t="s">
        <v>465</v>
      </c>
      <c r="Q167" s="5" t="s">
        <v>116</v>
      </c>
      <c r="R167" s="5" t="s">
        <v>65</v>
      </c>
      <c r="S167" s="5" t="s">
        <v>421</v>
      </c>
    </row>
    <row r="168" spans="1:19">
      <c r="A168" s="3" t="s">
        <v>466</v>
      </c>
      <c r="B168" s="5">
        <v>2014</v>
      </c>
      <c r="C168" s="5" t="s">
        <v>108</v>
      </c>
      <c r="D168" s="5" t="s">
        <v>109</v>
      </c>
      <c r="E168" s="5" t="s">
        <v>90</v>
      </c>
      <c r="F168" s="5" t="s">
        <v>467</v>
      </c>
      <c r="G168" s="5">
        <v>3</v>
      </c>
      <c r="H168" s="5" t="s">
        <v>468</v>
      </c>
      <c r="I168" s="5">
        <v>5</v>
      </c>
      <c r="J168" s="5" t="s">
        <v>469</v>
      </c>
      <c r="K168" s="5" t="s">
        <v>470</v>
      </c>
      <c r="L168" s="5" t="s">
        <v>471</v>
      </c>
      <c r="M168" s="5" t="s">
        <v>193</v>
      </c>
      <c r="N168" s="5" t="s">
        <v>471</v>
      </c>
      <c r="O168" s="5" t="s">
        <v>472</v>
      </c>
      <c r="P168" s="5" t="s">
        <v>473</v>
      </c>
      <c r="Q168" s="5" t="s">
        <v>116</v>
      </c>
      <c r="R168" s="5" t="s">
        <v>65</v>
      </c>
      <c r="S168" s="5"/>
    </row>
    <row r="169" spans="1:19">
      <c r="A169" s="3" t="s">
        <v>466</v>
      </c>
      <c r="B169" s="5">
        <v>2014</v>
      </c>
      <c r="C169" s="5" t="s">
        <v>108</v>
      </c>
      <c r="D169" s="5" t="s">
        <v>109</v>
      </c>
      <c r="E169" s="5" t="s">
        <v>90</v>
      </c>
      <c r="F169" s="5" t="s">
        <v>467</v>
      </c>
      <c r="G169" s="5">
        <v>3</v>
      </c>
      <c r="H169" s="5" t="s">
        <v>468</v>
      </c>
      <c r="I169" s="5">
        <v>5</v>
      </c>
      <c r="J169" s="5" t="s">
        <v>469</v>
      </c>
      <c r="K169" s="5" t="s">
        <v>470</v>
      </c>
      <c r="L169" s="5" t="s">
        <v>471</v>
      </c>
      <c r="M169" s="5" t="s">
        <v>193</v>
      </c>
      <c r="N169" s="5" t="s">
        <v>471</v>
      </c>
      <c r="O169" s="5" t="s">
        <v>472</v>
      </c>
      <c r="P169" s="5" t="s">
        <v>474</v>
      </c>
      <c r="Q169" s="5" t="s">
        <v>116</v>
      </c>
      <c r="R169" s="5" t="s">
        <v>65</v>
      </c>
      <c r="S169" s="5"/>
    </row>
    <row r="170" spans="1:19">
      <c r="A170" s="3" t="s">
        <v>466</v>
      </c>
      <c r="B170" s="5">
        <v>2014</v>
      </c>
      <c r="C170" s="5" t="s">
        <v>108</v>
      </c>
      <c r="D170" s="5" t="s">
        <v>109</v>
      </c>
      <c r="E170" s="5" t="s">
        <v>90</v>
      </c>
      <c r="F170" s="5" t="s">
        <v>467</v>
      </c>
      <c r="G170" s="5">
        <v>3</v>
      </c>
      <c r="H170" s="5" t="s">
        <v>468</v>
      </c>
      <c r="I170" s="5">
        <v>5</v>
      </c>
      <c r="J170" s="5" t="s">
        <v>469</v>
      </c>
      <c r="K170" s="5" t="s">
        <v>470</v>
      </c>
      <c r="L170" s="5" t="s">
        <v>471</v>
      </c>
      <c r="M170" s="5" t="s">
        <v>193</v>
      </c>
      <c r="N170" s="5" t="s">
        <v>471</v>
      </c>
      <c r="O170" s="5" t="s">
        <v>472</v>
      </c>
      <c r="P170" s="5" t="s">
        <v>475</v>
      </c>
      <c r="Q170" s="5" t="s">
        <v>116</v>
      </c>
      <c r="R170" s="5" t="s">
        <v>65</v>
      </c>
      <c r="S170" s="5"/>
    </row>
    <row r="171" spans="1:19">
      <c r="A171" s="3" t="s">
        <v>466</v>
      </c>
      <c r="B171" s="5">
        <v>2014</v>
      </c>
      <c r="C171" s="5" t="s">
        <v>108</v>
      </c>
      <c r="D171" s="5" t="s">
        <v>109</v>
      </c>
      <c r="E171" s="5" t="s">
        <v>90</v>
      </c>
      <c r="F171" s="5" t="s">
        <v>467</v>
      </c>
      <c r="G171" s="5">
        <v>3</v>
      </c>
      <c r="H171" s="5" t="s">
        <v>476</v>
      </c>
      <c r="I171" s="5">
        <v>5</v>
      </c>
      <c r="J171" s="5" t="s">
        <v>469</v>
      </c>
      <c r="K171" s="5" t="s">
        <v>470</v>
      </c>
      <c r="L171" s="5" t="s">
        <v>471</v>
      </c>
      <c r="M171" s="5" t="s">
        <v>193</v>
      </c>
      <c r="N171" s="5" t="s">
        <v>471</v>
      </c>
      <c r="O171" s="5" t="s">
        <v>472</v>
      </c>
      <c r="P171" s="5" t="s">
        <v>477</v>
      </c>
      <c r="Q171" s="5" t="s">
        <v>478</v>
      </c>
      <c r="R171" s="5" t="s">
        <v>65</v>
      </c>
      <c r="S171" s="5" t="s">
        <v>479</v>
      </c>
    </row>
    <row r="172" spans="1:19">
      <c r="A172" s="3" t="s">
        <v>453</v>
      </c>
      <c r="B172" s="5">
        <v>1998</v>
      </c>
      <c r="C172" s="5" t="s">
        <v>454</v>
      </c>
      <c r="D172" s="5" t="s">
        <v>89</v>
      </c>
      <c r="E172" s="5" t="s">
        <v>90</v>
      </c>
      <c r="F172" s="5" t="s">
        <v>126</v>
      </c>
      <c r="G172" s="3">
        <v>3</v>
      </c>
      <c r="H172" s="3" t="s">
        <v>480</v>
      </c>
      <c r="I172" s="5" t="s">
        <v>372</v>
      </c>
      <c r="J172" s="5" t="s">
        <v>456</v>
      </c>
      <c r="K172" s="5" t="s">
        <v>326</v>
      </c>
      <c r="L172" s="5" t="s">
        <v>372</v>
      </c>
      <c r="M172" s="5" t="s">
        <v>156</v>
      </c>
      <c r="N172" s="5" t="s">
        <v>457</v>
      </c>
      <c r="O172" s="5" t="s">
        <v>431</v>
      </c>
      <c r="P172" s="5" t="s">
        <v>481</v>
      </c>
      <c r="Q172" s="3" t="s">
        <v>482</v>
      </c>
      <c r="R172" s="3" t="s">
        <v>65</v>
      </c>
      <c r="S172" s="5"/>
    </row>
    <row r="173" spans="1:19">
      <c r="A173" s="3" t="s">
        <v>483</v>
      </c>
      <c r="B173" s="5">
        <v>1999</v>
      </c>
      <c r="C173" s="5" t="s">
        <v>279</v>
      </c>
      <c r="D173" s="5" t="s">
        <v>109</v>
      </c>
      <c r="E173" s="5" t="s">
        <v>90</v>
      </c>
      <c r="F173" s="5" t="s">
        <v>484</v>
      </c>
      <c r="G173" s="3">
        <v>3</v>
      </c>
      <c r="H173" s="3" t="s">
        <v>485</v>
      </c>
      <c r="I173" s="5" t="s">
        <v>1093</v>
      </c>
      <c r="J173" s="5" t="s">
        <v>486</v>
      </c>
      <c r="K173" s="5" t="s">
        <v>487</v>
      </c>
      <c r="L173" s="5" t="s">
        <v>65</v>
      </c>
      <c r="M173" s="5"/>
      <c r="N173" s="5" t="s">
        <v>65</v>
      </c>
      <c r="O173" s="5"/>
      <c r="P173" s="5" t="s">
        <v>65</v>
      </c>
      <c r="Q173" s="5" t="s">
        <v>65</v>
      </c>
      <c r="R173" s="5" t="s">
        <v>65</v>
      </c>
      <c r="S173" s="5" t="s">
        <v>488</v>
      </c>
    </row>
    <row r="174" spans="1:19">
      <c r="A174" s="3" t="s">
        <v>489</v>
      </c>
      <c r="B174" s="5">
        <v>2015</v>
      </c>
      <c r="C174" s="5" t="s">
        <v>306</v>
      </c>
      <c r="D174" s="5" t="s">
        <v>307</v>
      </c>
      <c r="E174" s="5" t="s">
        <v>90</v>
      </c>
      <c r="F174" s="5" t="s">
        <v>490</v>
      </c>
      <c r="G174" s="5">
        <v>3</v>
      </c>
      <c r="H174" s="5" t="s">
        <v>491</v>
      </c>
      <c r="I174" s="5">
        <v>5</v>
      </c>
      <c r="J174" s="3" t="s">
        <v>492</v>
      </c>
      <c r="K174" s="5" t="s">
        <v>493</v>
      </c>
      <c r="L174" s="5" t="s">
        <v>494</v>
      </c>
      <c r="M174" s="5" t="s">
        <v>156</v>
      </c>
      <c r="N174" s="5" t="s">
        <v>495</v>
      </c>
      <c r="O174" s="5" t="s">
        <v>496</v>
      </c>
      <c r="P174" s="3" t="s">
        <v>497</v>
      </c>
      <c r="Q174" s="3" t="s">
        <v>498</v>
      </c>
      <c r="R174" s="5" t="s">
        <v>499</v>
      </c>
      <c r="S174" s="5" t="s">
        <v>500</v>
      </c>
    </row>
    <row r="175" spans="1:19">
      <c r="A175" s="3" t="s">
        <v>489</v>
      </c>
      <c r="B175" s="5">
        <v>2015</v>
      </c>
      <c r="C175" s="5" t="s">
        <v>306</v>
      </c>
      <c r="D175" s="5" t="s">
        <v>307</v>
      </c>
      <c r="E175" s="5" t="s">
        <v>90</v>
      </c>
      <c r="F175" s="5" t="s">
        <v>490</v>
      </c>
      <c r="G175" s="5">
        <v>3</v>
      </c>
      <c r="H175" s="5" t="s">
        <v>491</v>
      </c>
      <c r="I175" s="5">
        <v>5</v>
      </c>
      <c r="J175" s="3" t="s">
        <v>492</v>
      </c>
      <c r="K175" s="5" t="s">
        <v>493</v>
      </c>
      <c r="L175" s="5" t="s">
        <v>494</v>
      </c>
      <c r="M175" s="5" t="s">
        <v>156</v>
      </c>
      <c r="N175" s="5" t="s">
        <v>495</v>
      </c>
      <c r="O175" s="5" t="s">
        <v>496</v>
      </c>
      <c r="P175" s="3" t="s">
        <v>501</v>
      </c>
      <c r="Q175" s="3" t="s">
        <v>502</v>
      </c>
      <c r="R175" s="5" t="s">
        <v>503</v>
      </c>
      <c r="S175" s="5" t="s">
        <v>500</v>
      </c>
    </row>
    <row r="176" spans="1:19">
      <c r="A176" s="3" t="s">
        <v>489</v>
      </c>
      <c r="B176" s="5">
        <v>2015</v>
      </c>
      <c r="C176" s="5" t="s">
        <v>306</v>
      </c>
      <c r="D176" s="5" t="s">
        <v>307</v>
      </c>
      <c r="E176" s="5" t="s">
        <v>90</v>
      </c>
      <c r="F176" s="5" t="s">
        <v>490</v>
      </c>
      <c r="G176" s="5">
        <v>3</v>
      </c>
      <c r="H176" s="5" t="s">
        <v>491</v>
      </c>
      <c r="I176" s="5">
        <v>5</v>
      </c>
      <c r="J176" s="3" t="s">
        <v>492</v>
      </c>
      <c r="K176" s="5" t="s">
        <v>493</v>
      </c>
      <c r="L176" s="5" t="s">
        <v>494</v>
      </c>
      <c r="M176" s="5" t="s">
        <v>156</v>
      </c>
      <c r="N176" s="5" t="s">
        <v>495</v>
      </c>
      <c r="O176" s="5" t="s">
        <v>496</v>
      </c>
      <c r="P176" s="5" t="s">
        <v>504</v>
      </c>
      <c r="Q176" s="5" t="s">
        <v>505</v>
      </c>
      <c r="R176" s="5" t="s">
        <v>506</v>
      </c>
      <c r="S176" s="5"/>
    </row>
    <row r="177" spans="1:19">
      <c r="A177" s="3" t="s">
        <v>489</v>
      </c>
      <c r="B177" s="5">
        <v>2015</v>
      </c>
      <c r="C177" s="5" t="s">
        <v>306</v>
      </c>
      <c r="D177" s="5" t="s">
        <v>307</v>
      </c>
      <c r="E177" s="5" t="s">
        <v>90</v>
      </c>
      <c r="F177" s="5" t="s">
        <v>490</v>
      </c>
      <c r="G177" s="5">
        <v>3</v>
      </c>
      <c r="H177" s="5" t="s">
        <v>491</v>
      </c>
      <c r="I177" s="5">
        <v>5</v>
      </c>
      <c r="J177" s="3" t="s">
        <v>492</v>
      </c>
      <c r="K177" s="5" t="s">
        <v>493</v>
      </c>
      <c r="L177" s="5" t="s">
        <v>494</v>
      </c>
      <c r="M177" s="5" t="s">
        <v>156</v>
      </c>
      <c r="N177" s="5" t="s">
        <v>495</v>
      </c>
      <c r="O177" s="5" t="s">
        <v>496</v>
      </c>
      <c r="P177" s="3" t="s">
        <v>507</v>
      </c>
      <c r="Q177" s="5" t="s">
        <v>508</v>
      </c>
      <c r="R177" s="5" t="s">
        <v>509</v>
      </c>
      <c r="S177" s="5"/>
    </row>
    <row r="178" spans="1:19">
      <c r="A178" s="3" t="s">
        <v>489</v>
      </c>
      <c r="B178" s="5">
        <v>2015</v>
      </c>
      <c r="C178" s="5" t="s">
        <v>306</v>
      </c>
      <c r="D178" s="5" t="s">
        <v>307</v>
      </c>
      <c r="E178" s="5" t="s">
        <v>90</v>
      </c>
      <c r="F178" s="5" t="s">
        <v>490</v>
      </c>
      <c r="G178" s="5">
        <v>3</v>
      </c>
      <c r="H178" s="5" t="s">
        <v>491</v>
      </c>
      <c r="I178" s="5">
        <v>5</v>
      </c>
      <c r="J178" s="3" t="s">
        <v>492</v>
      </c>
      <c r="K178" s="5" t="s">
        <v>493</v>
      </c>
      <c r="L178" s="5" t="s">
        <v>494</v>
      </c>
      <c r="M178" s="5" t="s">
        <v>156</v>
      </c>
      <c r="N178" s="5" t="s">
        <v>495</v>
      </c>
      <c r="O178" s="5" t="s">
        <v>496</v>
      </c>
      <c r="P178" s="3" t="s">
        <v>510</v>
      </c>
      <c r="Q178" s="5" t="s">
        <v>511</v>
      </c>
      <c r="R178" s="5" t="s">
        <v>512</v>
      </c>
      <c r="S178" s="5"/>
    </row>
    <row r="179" spans="1:19">
      <c r="A179" s="3" t="s">
        <v>489</v>
      </c>
      <c r="B179" s="5">
        <v>2015</v>
      </c>
      <c r="C179" s="5" t="s">
        <v>306</v>
      </c>
      <c r="D179" s="5" t="s">
        <v>307</v>
      </c>
      <c r="E179" s="5" t="s">
        <v>90</v>
      </c>
      <c r="F179" s="5" t="s">
        <v>490</v>
      </c>
      <c r="G179" s="5">
        <v>3</v>
      </c>
      <c r="H179" s="5" t="s">
        <v>491</v>
      </c>
      <c r="I179" s="5">
        <v>5</v>
      </c>
      <c r="J179" s="3" t="s">
        <v>492</v>
      </c>
      <c r="K179" s="5" t="s">
        <v>493</v>
      </c>
      <c r="L179" s="5" t="s">
        <v>494</v>
      </c>
      <c r="M179" s="5" t="s">
        <v>156</v>
      </c>
      <c r="N179" s="5" t="s">
        <v>495</v>
      </c>
      <c r="O179" s="5" t="s">
        <v>496</v>
      </c>
      <c r="P179" s="3" t="s">
        <v>513</v>
      </c>
      <c r="Q179" s="5" t="s">
        <v>514</v>
      </c>
      <c r="R179" s="5" t="s">
        <v>515</v>
      </c>
      <c r="S179" s="5"/>
    </row>
    <row r="180" spans="1:19">
      <c r="A180" s="3" t="s">
        <v>489</v>
      </c>
      <c r="B180" s="5">
        <v>2015</v>
      </c>
      <c r="C180" s="5" t="s">
        <v>306</v>
      </c>
      <c r="D180" s="5" t="s">
        <v>307</v>
      </c>
      <c r="E180" s="5" t="s">
        <v>90</v>
      </c>
      <c r="F180" s="5" t="s">
        <v>490</v>
      </c>
      <c r="G180" s="5">
        <v>3</v>
      </c>
      <c r="H180" s="5" t="s">
        <v>491</v>
      </c>
      <c r="I180" s="5">
        <v>5</v>
      </c>
      <c r="J180" s="3" t="s">
        <v>492</v>
      </c>
      <c r="K180" s="5" t="s">
        <v>493</v>
      </c>
      <c r="L180" s="5" t="s">
        <v>494</v>
      </c>
      <c r="M180" s="5" t="s">
        <v>156</v>
      </c>
      <c r="N180" s="5" t="s">
        <v>495</v>
      </c>
      <c r="O180" s="5" t="s">
        <v>496</v>
      </c>
      <c r="P180" s="3" t="s">
        <v>516</v>
      </c>
      <c r="Q180" s="3" t="s">
        <v>517</v>
      </c>
      <c r="R180" s="5" t="s">
        <v>518</v>
      </c>
      <c r="S180" s="5"/>
    </row>
    <row r="181" spans="1:19">
      <c r="A181" s="3" t="s">
        <v>489</v>
      </c>
      <c r="B181" s="5">
        <v>2015</v>
      </c>
      <c r="C181" s="5" t="s">
        <v>279</v>
      </c>
      <c r="D181" s="5" t="s">
        <v>109</v>
      </c>
      <c r="E181" s="5" t="s">
        <v>90</v>
      </c>
      <c r="F181" s="5" t="s">
        <v>490</v>
      </c>
      <c r="G181" s="5">
        <v>3</v>
      </c>
      <c r="H181" s="5" t="s">
        <v>491</v>
      </c>
      <c r="I181" s="5">
        <v>5</v>
      </c>
      <c r="J181" s="3" t="s">
        <v>519</v>
      </c>
      <c r="K181" s="5" t="s">
        <v>520</v>
      </c>
      <c r="L181" s="5" t="s">
        <v>494</v>
      </c>
      <c r="M181" s="5" t="s">
        <v>156</v>
      </c>
      <c r="N181" s="5" t="s">
        <v>495</v>
      </c>
      <c r="O181" s="5" t="s">
        <v>496</v>
      </c>
      <c r="P181" s="3" t="s">
        <v>497</v>
      </c>
      <c r="Q181" s="3" t="s">
        <v>521</v>
      </c>
      <c r="R181" s="5" t="s">
        <v>522</v>
      </c>
      <c r="S181" s="5" t="s">
        <v>523</v>
      </c>
    </row>
    <row r="182" spans="1:19">
      <c r="A182" s="3" t="s">
        <v>489</v>
      </c>
      <c r="B182" s="5">
        <v>2015</v>
      </c>
      <c r="C182" s="5" t="s">
        <v>279</v>
      </c>
      <c r="D182" s="5" t="s">
        <v>109</v>
      </c>
      <c r="E182" s="5" t="s">
        <v>90</v>
      </c>
      <c r="F182" s="5" t="s">
        <v>490</v>
      </c>
      <c r="G182" s="5">
        <v>3</v>
      </c>
      <c r="H182" s="5" t="s">
        <v>491</v>
      </c>
      <c r="I182" s="5">
        <v>5</v>
      </c>
      <c r="J182" s="3" t="s">
        <v>519</v>
      </c>
      <c r="K182" s="5" t="s">
        <v>520</v>
      </c>
      <c r="L182" s="5" t="s">
        <v>494</v>
      </c>
      <c r="M182" s="5" t="s">
        <v>156</v>
      </c>
      <c r="N182" s="5" t="s">
        <v>495</v>
      </c>
      <c r="O182" s="5" t="s">
        <v>496</v>
      </c>
      <c r="P182" s="3" t="s">
        <v>501</v>
      </c>
      <c r="Q182" s="3" t="s">
        <v>524</v>
      </c>
      <c r="R182" s="5" t="s">
        <v>525</v>
      </c>
      <c r="S182" s="5" t="s">
        <v>526</v>
      </c>
    </row>
    <row r="183" spans="1:19">
      <c r="A183" s="3" t="s">
        <v>489</v>
      </c>
      <c r="B183" s="5">
        <v>2015</v>
      </c>
      <c r="C183" s="5" t="s">
        <v>279</v>
      </c>
      <c r="D183" s="5" t="s">
        <v>109</v>
      </c>
      <c r="E183" s="5" t="s">
        <v>90</v>
      </c>
      <c r="F183" s="5" t="s">
        <v>490</v>
      </c>
      <c r="G183" s="5">
        <v>3</v>
      </c>
      <c r="H183" s="5" t="s">
        <v>491</v>
      </c>
      <c r="I183" s="5">
        <v>5</v>
      </c>
      <c r="J183" s="3" t="s">
        <v>519</v>
      </c>
      <c r="K183" s="3"/>
      <c r="L183" s="5" t="s">
        <v>494</v>
      </c>
      <c r="M183" s="5" t="s">
        <v>156</v>
      </c>
      <c r="N183" s="5" t="s">
        <v>495</v>
      </c>
      <c r="O183" s="5" t="s">
        <v>496</v>
      </c>
      <c r="P183" s="5" t="s">
        <v>504</v>
      </c>
      <c r="Q183" s="3" t="s">
        <v>527</v>
      </c>
      <c r="R183" s="5" t="s">
        <v>528</v>
      </c>
      <c r="S183" s="5" t="s">
        <v>529</v>
      </c>
    </row>
    <row r="184" spans="1:19">
      <c r="A184" s="3" t="s">
        <v>489</v>
      </c>
      <c r="B184" s="5">
        <v>2015</v>
      </c>
      <c r="C184" s="5" t="s">
        <v>279</v>
      </c>
      <c r="D184" s="5" t="s">
        <v>109</v>
      </c>
      <c r="E184" s="5" t="s">
        <v>90</v>
      </c>
      <c r="F184" s="5" t="s">
        <v>490</v>
      </c>
      <c r="G184" s="5">
        <v>3</v>
      </c>
      <c r="H184" s="5" t="s">
        <v>491</v>
      </c>
      <c r="I184" s="5">
        <v>5</v>
      </c>
      <c r="J184" s="3" t="s">
        <v>519</v>
      </c>
      <c r="K184" s="3"/>
      <c r="L184" s="5" t="s">
        <v>494</v>
      </c>
      <c r="M184" s="5" t="s">
        <v>156</v>
      </c>
      <c r="N184" s="5" t="s">
        <v>495</v>
      </c>
      <c r="O184" s="5" t="s">
        <v>496</v>
      </c>
      <c r="P184" s="3" t="s">
        <v>507</v>
      </c>
      <c r="Q184" s="3" t="s">
        <v>530</v>
      </c>
      <c r="R184" s="5" t="s">
        <v>531</v>
      </c>
      <c r="S184" s="5" t="s">
        <v>529</v>
      </c>
    </row>
    <row r="185" spans="1:19">
      <c r="A185" s="3" t="s">
        <v>489</v>
      </c>
      <c r="B185" s="5">
        <v>2015</v>
      </c>
      <c r="C185" s="5" t="s">
        <v>279</v>
      </c>
      <c r="D185" s="5" t="s">
        <v>109</v>
      </c>
      <c r="E185" s="5" t="s">
        <v>90</v>
      </c>
      <c r="F185" s="5" t="s">
        <v>490</v>
      </c>
      <c r="G185" s="5">
        <v>3</v>
      </c>
      <c r="H185" s="5" t="s">
        <v>491</v>
      </c>
      <c r="I185" s="5">
        <v>5</v>
      </c>
      <c r="J185" s="3" t="s">
        <v>519</v>
      </c>
      <c r="K185" s="3"/>
      <c r="L185" s="5" t="s">
        <v>494</v>
      </c>
      <c r="M185" s="5" t="s">
        <v>156</v>
      </c>
      <c r="N185" s="5" t="s">
        <v>495</v>
      </c>
      <c r="O185" s="5" t="s">
        <v>496</v>
      </c>
      <c r="P185" s="3" t="s">
        <v>510</v>
      </c>
      <c r="Q185" s="3" t="s">
        <v>532</v>
      </c>
      <c r="R185" s="5" t="s">
        <v>533</v>
      </c>
      <c r="S185" s="5" t="s">
        <v>529</v>
      </c>
    </row>
    <row r="186" spans="1:19">
      <c r="A186" s="3" t="s">
        <v>489</v>
      </c>
      <c r="B186" s="5">
        <v>2015</v>
      </c>
      <c r="C186" s="5" t="s">
        <v>279</v>
      </c>
      <c r="D186" s="5" t="s">
        <v>109</v>
      </c>
      <c r="E186" s="5" t="s">
        <v>90</v>
      </c>
      <c r="F186" s="5" t="s">
        <v>490</v>
      </c>
      <c r="G186" s="5">
        <v>3</v>
      </c>
      <c r="H186" s="5" t="s">
        <v>491</v>
      </c>
      <c r="I186" s="5">
        <v>5</v>
      </c>
      <c r="J186" s="3" t="s">
        <v>519</v>
      </c>
      <c r="K186" s="3"/>
      <c r="L186" s="5" t="s">
        <v>494</v>
      </c>
      <c r="M186" s="5" t="s">
        <v>156</v>
      </c>
      <c r="N186" s="5" t="s">
        <v>495</v>
      </c>
      <c r="O186" s="5" t="s">
        <v>496</v>
      </c>
      <c r="P186" s="3" t="s">
        <v>513</v>
      </c>
      <c r="Q186" s="3" t="s">
        <v>116</v>
      </c>
      <c r="R186" s="5" t="s">
        <v>65</v>
      </c>
      <c r="S186" s="5" t="s">
        <v>529</v>
      </c>
    </row>
    <row r="187" spans="1:19">
      <c r="A187" s="3" t="s">
        <v>489</v>
      </c>
      <c r="B187" s="5">
        <v>2015</v>
      </c>
      <c r="C187" s="5" t="s">
        <v>279</v>
      </c>
      <c r="D187" s="5" t="s">
        <v>109</v>
      </c>
      <c r="E187" s="5" t="s">
        <v>90</v>
      </c>
      <c r="F187" s="5" t="s">
        <v>490</v>
      </c>
      <c r="G187" s="5">
        <v>3</v>
      </c>
      <c r="H187" s="5" t="s">
        <v>491</v>
      </c>
      <c r="I187" s="5">
        <v>5</v>
      </c>
      <c r="J187" s="3" t="s">
        <v>519</v>
      </c>
      <c r="K187" s="3"/>
      <c r="L187" s="5" t="s">
        <v>494</v>
      </c>
      <c r="M187" s="5" t="s">
        <v>156</v>
      </c>
      <c r="N187" s="5" t="s">
        <v>495</v>
      </c>
      <c r="O187" s="5" t="s">
        <v>496</v>
      </c>
      <c r="P187" s="3" t="s">
        <v>516</v>
      </c>
      <c r="Q187" s="3" t="s">
        <v>534</v>
      </c>
      <c r="R187" s="5" t="s">
        <v>535</v>
      </c>
      <c r="S187" s="5" t="s">
        <v>529</v>
      </c>
    </row>
    <row r="188" spans="1:19">
      <c r="A188" s="3" t="s">
        <v>489</v>
      </c>
      <c r="B188" s="5">
        <v>2015</v>
      </c>
      <c r="C188" s="5" t="s">
        <v>279</v>
      </c>
      <c r="D188" s="5" t="s">
        <v>109</v>
      </c>
      <c r="E188" s="5" t="s">
        <v>90</v>
      </c>
      <c r="F188" s="5" t="s">
        <v>490</v>
      </c>
      <c r="G188" s="5">
        <v>3</v>
      </c>
      <c r="H188" s="5" t="s">
        <v>491</v>
      </c>
      <c r="I188" s="5">
        <v>5</v>
      </c>
      <c r="J188" s="3" t="s">
        <v>519</v>
      </c>
      <c r="K188" s="3"/>
      <c r="L188" s="5" t="s">
        <v>494</v>
      </c>
      <c r="M188" s="5" t="s">
        <v>156</v>
      </c>
      <c r="N188" s="5" t="s">
        <v>495</v>
      </c>
      <c r="O188" s="5" t="s">
        <v>496</v>
      </c>
      <c r="P188" s="3" t="s">
        <v>497</v>
      </c>
      <c r="Q188" s="3" t="s">
        <v>536</v>
      </c>
      <c r="R188" s="5" t="s">
        <v>537</v>
      </c>
      <c r="S188" s="5" t="s">
        <v>529</v>
      </c>
    </row>
    <row r="189" spans="1:19">
      <c r="A189" s="3" t="s">
        <v>489</v>
      </c>
      <c r="B189" s="5">
        <v>2015</v>
      </c>
      <c r="C189" s="5" t="s">
        <v>279</v>
      </c>
      <c r="D189" s="5" t="s">
        <v>109</v>
      </c>
      <c r="E189" s="5" t="s">
        <v>90</v>
      </c>
      <c r="F189" s="5" t="s">
        <v>490</v>
      </c>
      <c r="G189" s="5">
        <v>3</v>
      </c>
      <c r="H189" s="5" t="s">
        <v>491</v>
      </c>
      <c r="I189" s="5">
        <v>5</v>
      </c>
      <c r="J189" s="3" t="s">
        <v>519</v>
      </c>
      <c r="K189" s="3"/>
      <c r="L189" s="5" t="s">
        <v>494</v>
      </c>
      <c r="M189" s="5" t="s">
        <v>156</v>
      </c>
      <c r="N189" s="5" t="s">
        <v>495</v>
      </c>
      <c r="O189" s="5" t="s">
        <v>496</v>
      </c>
      <c r="P189" s="3" t="s">
        <v>501</v>
      </c>
      <c r="Q189" s="3" t="s">
        <v>527</v>
      </c>
      <c r="R189" s="5" t="s">
        <v>538</v>
      </c>
      <c r="S189" s="5" t="s">
        <v>529</v>
      </c>
    </row>
    <row r="190" spans="1:19">
      <c r="A190" s="3" t="s">
        <v>489</v>
      </c>
      <c r="B190" s="5">
        <v>2015</v>
      </c>
      <c r="C190" s="5" t="s">
        <v>108</v>
      </c>
      <c r="D190" s="5" t="s">
        <v>109</v>
      </c>
      <c r="E190" s="5" t="s">
        <v>90</v>
      </c>
      <c r="F190" s="5" t="s">
        <v>490</v>
      </c>
      <c r="G190" s="5">
        <v>3</v>
      </c>
      <c r="H190" s="5" t="s">
        <v>491</v>
      </c>
      <c r="I190" s="5">
        <v>5</v>
      </c>
      <c r="J190" s="3" t="s">
        <v>539</v>
      </c>
      <c r="K190" s="3"/>
      <c r="L190" s="5" t="s">
        <v>540</v>
      </c>
      <c r="M190" s="5" t="s">
        <v>156</v>
      </c>
      <c r="N190" s="5" t="s">
        <v>495</v>
      </c>
      <c r="O190" s="5" t="s">
        <v>496</v>
      </c>
      <c r="P190" s="3" t="s">
        <v>497</v>
      </c>
      <c r="Q190" s="3" t="s">
        <v>521</v>
      </c>
      <c r="R190" s="5" t="s">
        <v>541</v>
      </c>
      <c r="S190" s="5" t="s">
        <v>542</v>
      </c>
    </row>
    <row r="191" spans="1:19">
      <c r="A191" s="3" t="s">
        <v>489</v>
      </c>
      <c r="B191" s="5">
        <v>2015</v>
      </c>
      <c r="C191" s="5" t="s">
        <v>108</v>
      </c>
      <c r="D191" s="5" t="s">
        <v>109</v>
      </c>
      <c r="E191" s="5" t="s">
        <v>90</v>
      </c>
      <c r="F191" s="5" t="s">
        <v>490</v>
      </c>
      <c r="G191" s="5">
        <v>3</v>
      </c>
      <c r="H191" s="5" t="s">
        <v>491</v>
      </c>
      <c r="I191" s="5">
        <v>5</v>
      </c>
      <c r="J191" s="3" t="s">
        <v>539</v>
      </c>
      <c r="K191" s="3"/>
      <c r="L191" s="5" t="s">
        <v>543</v>
      </c>
      <c r="M191" s="5" t="s">
        <v>156</v>
      </c>
      <c r="N191" s="5" t="s">
        <v>495</v>
      </c>
      <c r="O191" s="5" t="s">
        <v>496</v>
      </c>
      <c r="P191" s="3" t="s">
        <v>501</v>
      </c>
      <c r="Q191" s="3" t="s">
        <v>544</v>
      </c>
      <c r="R191" s="5" t="s">
        <v>545</v>
      </c>
      <c r="S191" s="5" t="s">
        <v>542</v>
      </c>
    </row>
    <row r="192" spans="1:19">
      <c r="A192" s="3" t="s">
        <v>489</v>
      </c>
      <c r="B192" s="5">
        <v>2015</v>
      </c>
      <c r="C192" s="5" t="s">
        <v>108</v>
      </c>
      <c r="D192" s="5" t="s">
        <v>109</v>
      </c>
      <c r="E192" s="5" t="s">
        <v>90</v>
      </c>
      <c r="F192" s="5" t="s">
        <v>490</v>
      </c>
      <c r="G192" s="5">
        <v>3</v>
      </c>
      <c r="H192" s="5" t="s">
        <v>491</v>
      </c>
      <c r="I192" s="5">
        <v>5</v>
      </c>
      <c r="J192" s="3" t="s">
        <v>539</v>
      </c>
      <c r="K192" s="3"/>
      <c r="L192" s="5" t="s">
        <v>543</v>
      </c>
      <c r="M192" s="5" t="s">
        <v>156</v>
      </c>
      <c r="N192" s="5" t="s">
        <v>495</v>
      </c>
      <c r="O192" s="5" t="s">
        <v>496</v>
      </c>
      <c r="P192" s="3" t="s">
        <v>497</v>
      </c>
      <c r="Q192" s="3" t="s">
        <v>521</v>
      </c>
      <c r="R192" s="5" t="s">
        <v>546</v>
      </c>
      <c r="S192" s="5" t="s">
        <v>529</v>
      </c>
    </row>
    <row r="193" spans="1:19">
      <c r="A193" s="3" t="s">
        <v>489</v>
      </c>
      <c r="B193" s="5">
        <v>2015</v>
      </c>
      <c r="C193" s="5" t="s">
        <v>108</v>
      </c>
      <c r="D193" s="5" t="s">
        <v>109</v>
      </c>
      <c r="E193" s="5" t="s">
        <v>90</v>
      </c>
      <c r="F193" s="5" t="s">
        <v>490</v>
      </c>
      <c r="G193" s="5">
        <v>3</v>
      </c>
      <c r="H193" s="5" t="s">
        <v>491</v>
      </c>
      <c r="I193" s="5">
        <v>5</v>
      </c>
      <c r="J193" s="3" t="s">
        <v>539</v>
      </c>
      <c r="K193" s="3"/>
      <c r="L193" s="5" t="s">
        <v>543</v>
      </c>
      <c r="M193" s="5" t="s">
        <v>156</v>
      </c>
      <c r="N193" s="5" t="s">
        <v>495</v>
      </c>
      <c r="O193" s="5" t="s">
        <v>496</v>
      </c>
      <c r="P193" s="5" t="s">
        <v>504</v>
      </c>
      <c r="Q193" s="3" t="s">
        <v>547</v>
      </c>
      <c r="R193" s="5" t="s">
        <v>548</v>
      </c>
      <c r="S193" s="5" t="s">
        <v>529</v>
      </c>
    </row>
    <row r="194" spans="1:19">
      <c r="A194" s="3" t="s">
        <v>489</v>
      </c>
      <c r="B194" s="5">
        <v>2015</v>
      </c>
      <c r="C194" s="5" t="s">
        <v>108</v>
      </c>
      <c r="D194" s="5" t="s">
        <v>109</v>
      </c>
      <c r="E194" s="5" t="s">
        <v>90</v>
      </c>
      <c r="F194" s="5" t="s">
        <v>490</v>
      </c>
      <c r="G194" s="5">
        <v>3</v>
      </c>
      <c r="H194" s="5" t="s">
        <v>491</v>
      </c>
      <c r="I194" s="5">
        <v>5</v>
      </c>
      <c r="J194" s="3" t="s">
        <v>539</v>
      </c>
      <c r="K194" s="3"/>
      <c r="L194" s="5" t="s">
        <v>543</v>
      </c>
      <c r="M194" s="5" t="s">
        <v>156</v>
      </c>
      <c r="N194" s="5" t="s">
        <v>495</v>
      </c>
      <c r="O194" s="5" t="s">
        <v>496</v>
      </c>
      <c r="P194" s="3" t="s">
        <v>507</v>
      </c>
      <c r="Q194" s="3" t="s">
        <v>547</v>
      </c>
      <c r="R194" s="5" t="s">
        <v>549</v>
      </c>
      <c r="S194" s="5" t="s">
        <v>529</v>
      </c>
    </row>
    <row r="195" spans="1:19">
      <c r="A195" s="3" t="s">
        <v>489</v>
      </c>
      <c r="B195" s="5">
        <v>2015</v>
      </c>
      <c r="C195" s="5" t="s">
        <v>108</v>
      </c>
      <c r="D195" s="5" t="s">
        <v>109</v>
      </c>
      <c r="E195" s="5" t="s">
        <v>90</v>
      </c>
      <c r="F195" s="5" t="s">
        <v>490</v>
      </c>
      <c r="G195" s="5">
        <v>3</v>
      </c>
      <c r="H195" s="5" t="s">
        <v>491</v>
      </c>
      <c r="I195" s="5">
        <v>5</v>
      </c>
      <c r="J195" s="3" t="s">
        <v>539</v>
      </c>
      <c r="K195" s="3"/>
      <c r="L195" s="5" t="s">
        <v>543</v>
      </c>
      <c r="M195" s="5" t="s">
        <v>156</v>
      </c>
      <c r="N195" s="5" t="s">
        <v>495</v>
      </c>
      <c r="O195" s="5" t="s">
        <v>496</v>
      </c>
      <c r="P195" s="3" t="s">
        <v>510</v>
      </c>
      <c r="Q195" s="3" t="s">
        <v>550</v>
      </c>
      <c r="R195" s="5" t="s">
        <v>551</v>
      </c>
      <c r="S195" s="5" t="s">
        <v>529</v>
      </c>
    </row>
    <row r="196" spans="1:19">
      <c r="A196" s="3" t="s">
        <v>489</v>
      </c>
      <c r="B196" s="5">
        <v>2015</v>
      </c>
      <c r="C196" s="5" t="s">
        <v>108</v>
      </c>
      <c r="D196" s="5" t="s">
        <v>109</v>
      </c>
      <c r="E196" s="5" t="s">
        <v>90</v>
      </c>
      <c r="F196" s="5" t="s">
        <v>490</v>
      </c>
      <c r="G196" s="5">
        <v>3</v>
      </c>
      <c r="H196" s="5" t="s">
        <v>491</v>
      </c>
      <c r="I196" s="5">
        <v>5</v>
      </c>
      <c r="J196" s="3" t="s">
        <v>539</v>
      </c>
      <c r="K196" s="3"/>
      <c r="L196" s="5" t="s">
        <v>543</v>
      </c>
      <c r="M196" s="5" t="s">
        <v>156</v>
      </c>
      <c r="N196" s="5" t="s">
        <v>495</v>
      </c>
      <c r="O196" s="5" t="s">
        <v>496</v>
      </c>
      <c r="P196" s="3" t="s">
        <v>513</v>
      </c>
      <c r="Q196" s="3" t="s">
        <v>552</v>
      </c>
      <c r="R196" s="5" t="s">
        <v>553</v>
      </c>
      <c r="S196" s="5" t="s">
        <v>529</v>
      </c>
    </row>
    <row r="197" spans="1:19">
      <c r="A197" s="3" t="s">
        <v>489</v>
      </c>
      <c r="B197" s="5">
        <v>2015</v>
      </c>
      <c r="C197" s="5" t="s">
        <v>108</v>
      </c>
      <c r="D197" s="5" t="s">
        <v>109</v>
      </c>
      <c r="E197" s="5" t="s">
        <v>90</v>
      </c>
      <c r="F197" s="5" t="s">
        <v>490</v>
      </c>
      <c r="G197" s="5">
        <v>3</v>
      </c>
      <c r="H197" s="5" t="s">
        <v>491</v>
      </c>
      <c r="I197" s="5">
        <v>5</v>
      </c>
      <c r="J197" s="3" t="s">
        <v>539</v>
      </c>
      <c r="K197" s="3"/>
      <c r="L197" s="5" t="s">
        <v>543</v>
      </c>
      <c r="M197" s="5" t="s">
        <v>156</v>
      </c>
      <c r="N197" s="5" t="s">
        <v>495</v>
      </c>
      <c r="O197" s="5" t="s">
        <v>496</v>
      </c>
      <c r="P197" s="3" t="s">
        <v>516</v>
      </c>
      <c r="Q197" s="3" t="s">
        <v>554</v>
      </c>
      <c r="R197" s="5" t="s">
        <v>555</v>
      </c>
      <c r="S197" s="5" t="s">
        <v>529</v>
      </c>
    </row>
    <row r="198" spans="1:19">
      <c r="A198" s="3" t="s">
        <v>489</v>
      </c>
      <c r="B198" s="5">
        <v>2015</v>
      </c>
      <c r="C198" s="5" t="s">
        <v>108</v>
      </c>
      <c r="D198" s="5" t="s">
        <v>109</v>
      </c>
      <c r="E198" s="5" t="s">
        <v>90</v>
      </c>
      <c r="F198" s="5" t="s">
        <v>490</v>
      </c>
      <c r="G198" s="5">
        <v>3</v>
      </c>
      <c r="H198" s="5" t="s">
        <v>491</v>
      </c>
      <c r="I198" s="5">
        <v>5</v>
      </c>
      <c r="J198" s="3" t="s">
        <v>539</v>
      </c>
      <c r="K198" s="3"/>
      <c r="L198" s="5" t="s">
        <v>543</v>
      </c>
      <c r="M198" s="5" t="s">
        <v>156</v>
      </c>
      <c r="N198" s="5" t="s">
        <v>495</v>
      </c>
      <c r="O198" s="5" t="s">
        <v>496</v>
      </c>
      <c r="P198" s="3" t="s">
        <v>501</v>
      </c>
      <c r="Q198" s="3" t="s">
        <v>556</v>
      </c>
      <c r="R198" s="5" t="s">
        <v>557</v>
      </c>
      <c r="S198" s="5" t="s">
        <v>529</v>
      </c>
    </row>
    <row r="199" spans="1:19">
      <c r="A199" s="3" t="s">
        <v>558</v>
      </c>
      <c r="B199" s="5">
        <v>2017</v>
      </c>
      <c r="C199" s="5" t="s">
        <v>108</v>
      </c>
      <c r="D199" s="5" t="s">
        <v>109</v>
      </c>
      <c r="E199" s="5" t="s">
        <v>90</v>
      </c>
      <c r="F199" s="5" t="s">
        <v>559</v>
      </c>
      <c r="G199" s="5">
        <v>3</v>
      </c>
      <c r="H199" s="5" t="s">
        <v>560</v>
      </c>
      <c r="I199" s="5">
        <v>5</v>
      </c>
      <c r="J199" s="3" t="s">
        <v>561</v>
      </c>
      <c r="K199" s="3"/>
      <c r="L199" s="5" t="s">
        <v>562</v>
      </c>
      <c r="M199" s="5" t="s">
        <v>156</v>
      </c>
      <c r="N199" s="5" t="s">
        <v>563</v>
      </c>
      <c r="O199" s="5" t="s">
        <v>564</v>
      </c>
      <c r="P199" s="5" t="s">
        <v>565</v>
      </c>
      <c r="Q199" s="5" t="s">
        <v>566</v>
      </c>
      <c r="R199" s="5" t="s">
        <v>567</v>
      </c>
      <c r="S199" s="5" t="s">
        <v>568</v>
      </c>
    </row>
    <row r="200" spans="1:19">
      <c r="A200" s="3" t="s">
        <v>569</v>
      </c>
      <c r="B200" s="5">
        <v>2014</v>
      </c>
      <c r="C200" s="5" t="s">
        <v>108</v>
      </c>
      <c r="D200" s="5" t="s">
        <v>109</v>
      </c>
      <c r="E200" s="5" t="s">
        <v>90</v>
      </c>
      <c r="F200" s="5" t="s">
        <v>570</v>
      </c>
      <c r="G200" s="5">
        <v>3</v>
      </c>
      <c r="H200" s="5" t="s">
        <v>560</v>
      </c>
      <c r="I200" s="5">
        <v>5</v>
      </c>
      <c r="J200" s="3">
        <v>203</v>
      </c>
      <c r="K200" s="3" t="s">
        <v>571</v>
      </c>
      <c r="L200" s="5" t="s">
        <v>572</v>
      </c>
      <c r="M200" s="5" t="s">
        <v>95</v>
      </c>
      <c r="N200" s="5" t="s">
        <v>94</v>
      </c>
      <c r="O200" s="5" t="s">
        <v>96</v>
      </c>
      <c r="P200" s="5" t="s">
        <v>573</v>
      </c>
      <c r="Q200" s="5" t="s">
        <v>574</v>
      </c>
      <c r="R200" s="5" t="s">
        <v>575</v>
      </c>
      <c r="S200" s="5"/>
    </row>
    <row r="201" spans="1:19">
      <c r="A201" s="3" t="s">
        <v>569</v>
      </c>
      <c r="B201" s="5">
        <v>2014</v>
      </c>
      <c r="C201" s="5" t="s">
        <v>108</v>
      </c>
      <c r="D201" s="5" t="s">
        <v>109</v>
      </c>
      <c r="E201" s="5" t="s">
        <v>90</v>
      </c>
      <c r="F201" s="5" t="s">
        <v>570</v>
      </c>
      <c r="G201" s="5">
        <v>3</v>
      </c>
      <c r="H201" s="5" t="s">
        <v>560</v>
      </c>
      <c r="I201" s="5">
        <v>5</v>
      </c>
      <c r="J201" s="3">
        <v>203</v>
      </c>
      <c r="K201" s="3" t="s">
        <v>571</v>
      </c>
      <c r="L201" s="5" t="s">
        <v>572</v>
      </c>
      <c r="M201" s="5" t="s">
        <v>95</v>
      </c>
      <c r="N201" s="5" t="s">
        <v>94</v>
      </c>
      <c r="O201" s="5" t="s">
        <v>96</v>
      </c>
      <c r="P201" s="5" t="s">
        <v>573</v>
      </c>
      <c r="Q201" s="5" t="s">
        <v>576</v>
      </c>
      <c r="R201" s="5" t="s">
        <v>577</v>
      </c>
      <c r="S201" s="5"/>
    </row>
    <row r="202" spans="1:19">
      <c r="A202" s="3" t="s">
        <v>569</v>
      </c>
      <c r="B202" s="5">
        <v>2014</v>
      </c>
      <c r="C202" s="5" t="s">
        <v>108</v>
      </c>
      <c r="D202" s="5" t="s">
        <v>109</v>
      </c>
      <c r="E202" s="5" t="s">
        <v>90</v>
      </c>
      <c r="F202" s="5" t="s">
        <v>570</v>
      </c>
      <c r="G202" s="5">
        <v>3</v>
      </c>
      <c r="H202" s="5" t="s">
        <v>560</v>
      </c>
      <c r="I202" s="5">
        <v>5</v>
      </c>
      <c r="J202" s="3">
        <v>203</v>
      </c>
      <c r="K202" s="3" t="s">
        <v>571</v>
      </c>
      <c r="L202" s="5" t="s">
        <v>572</v>
      </c>
      <c r="M202" s="5" t="s">
        <v>95</v>
      </c>
      <c r="N202" s="5" t="s">
        <v>94</v>
      </c>
      <c r="O202" s="5" t="s">
        <v>96</v>
      </c>
      <c r="P202" s="5" t="s">
        <v>573</v>
      </c>
      <c r="Q202" s="5" t="s">
        <v>578</v>
      </c>
      <c r="R202" s="5" t="s">
        <v>579</v>
      </c>
      <c r="S202" s="5"/>
    </row>
    <row r="203" spans="1:19">
      <c r="A203" s="3" t="s">
        <v>569</v>
      </c>
      <c r="B203" s="5">
        <v>2014</v>
      </c>
      <c r="C203" s="5" t="s">
        <v>108</v>
      </c>
      <c r="D203" s="5" t="s">
        <v>109</v>
      </c>
      <c r="E203" s="5" t="s">
        <v>90</v>
      </c>
      <c r="F203" s="5" t="s">
        <v>570</v>
      </c>
      <c r="G203" s="5">
        <v>3</v>
      </c>
      <c r="H203" s="5" t="s">
        <v>560</v>
      </c>
      <c r="I203" s="5">
        <v>5</v>
      </c>
      <c r="J203" s="3">
        <v>203</v>
      </c>
      <c r="K203" s="3" t="s">
        <v>571</v>
      </c>
      <c r="L203" s="5" t="s">
        <v>572</v>
      </c>
      <c r="M203" s="5" t="s">
        <v>95</v>
      </c>
      <c r="N203" s="5" t="s">
        <v>94</v>
      </c>
      <c r="O203" s="5" t="s">
        <v>96</v>
      </c>
      <c r="P203" s="5" t="s">
        <v>580</v>
      </c>
      <c r="Q203" s="5" t="s">
        <v>581</v>
      </c>
      <c r="R203" s="5" t="s">
        <v>582</v>
      </c>
      <c r="S203" s="5"/>
    </row>
    <row r="204" spans="1:19">
      <c r="A204" s="3" t="s">
        <v>569</v>
      </c>
      <c r="B204" s="5">
        <v>2014</v>
      </c>
      <c r="C204" s="5" t="s">
        <v>108</v>
      </c>
      <c r="D204" s="5" t="s">
        <v>109</v>
      </c>
      <c r="E204" s="5" t="s">
        <v>90</v>
      </c>
      <c r="F204" s="5" t="s">
        <v>570</v>
      </c>
      <c r="G204" s="5">
        <v>3</v>
      </c>
      <c r="H204" s="5" t="s">
        <v>560</v>
      </c>
      <c r="I204" s="5">
        <v>5</v>
      </c>
      <c r="J204" s="3">
        <v>203</v>
      </c>
      <c r="K204" s="3" t="s">
        <v>571</v>
      </c>
      <c r="L204" s="5" t="s">
        <v>572</v>
      </c>
      <c r="M204" s="5" t="s">
        <v>95</v>
      </c>
      <c r="N204" s="5" t="s">
        <v>94</v>
      </c>
      <c r="O204" s="5" t="s">
        <v>96</v>
      </c>
      <c r="P204" s="5" t="s">
        <v>583</v>
      </c>
      <c r="Q204" s="5" t="s">
        <v>584</v>
      </c>
      <c r="R204" s="5" t="s">
        <v>585</v>
      </c>
      <c r="S204" s="5"/>
    </row>
    <row r="205" spans="1:19">
      <c r="A205" s="3" t="s">
        <v>569</v>
      </c>
      <c r="B205" s="5">
        <v>2014</v>
      </c>
      <c r="C205" s="5" t="s">
        <v>108</v>
      </c>
      <c r="D205" s="5" t="s">
        <v>109</v>
      </c>
      <c r="E205" s="5" t="s">
        <v>90</v>
      </c>
      <c r="F205" s="5" t="s">
        <v>570</v>
      </c>
      <c r="G205" s="5">
        <v>3</v>
      </c>
      <c r="H205" s="5" t="s">
        <v>560</v>
      </c>
      <c r="I205" s="5">
        <v>5</v>
      </c>
      <c r="J205" s="3">
        <v>203</v>
      </c>
      <c r="K205" s="3" t="s">
        <v>571</v>
      </c>
      <c r="L205" s="5" t="s">
        <v>572</v>
      </c>
      <c r="M205" s="5" t="s">
        <v>95</v>
      </c>
      <c r="N205" s="5" t="s">
        <v>94</v>
      </c>
      <c r="O205" s="5" t="s">
        <v>96</v>
      </c>
      <c r="P205" s="5" t="s">
        <v>583</v>
      </c>
      <c r="Q205" s="5" t="s">
        <v>586</v>
      </c>
      <c r="R205" s="5" t="s">
        <v>587</v>
      </c>
      <c r="S205" s="5"/>
    </row>
    <row r="206" spans="1:19">
      <c r="A206" s="3" t="s">
        <v>569</v>
      </c>
      <c r="B206" s="5">
        <v>2014</v>
      </c>
      <c r="C206" s="5" t="s">
        <v>108</v>
      </c>
      <c r="D206" s="5" t="s">
        <v>109</v>
      </c>
      <c r="E206" s="5" t="s">
        <v>90</v>
      </c>
      <c r="F206" s="5" t="s">
        <v>570</v>
      </c>
      <c r="G206" s="5">
        <v>3</v>
      </c>
      <c r="H206" s="5" t="s">
        <v>560</v>
      </c>
      <c r="I206" s="5">
        <v>5</v>
      </c>
      <c r="J206" s="3">
        <v>203</v>
      </c>
      <c r="K206" s="3" t="s">
        <v>571</v>
      </c>
      <c r="L206" s="5" t="s">
        <v>572</v>
      </c>
      <c r="M206" s="5" t="s">
        <v>95</v>
      </c>
      <c r="N206" s="5" t="s">
        <v>94</v>
      </c>
      <c r="O206" s="5" t="s">
        <v>96</v>
      </c>
      <c r="P206" s="5" t="s">
        <v>583</v>
      </c>
      <c r="Q206" s="5" t="s">
        <v>588</v>
      </c>
      <c r="R206" s="5" t="s">
        <v>589</v>
      </c>
      <c r="S206" s="5"/>
    </row>
    <row r="207" spans="1:19">
      <c r="A207" s="3" t="s">
        <v>569</v>
      </c>
      <c r="B207" s="5">
        <v>2014</v>
      </c>
      <c r="C207" s="5" t="s">
        <v>108</v>
      </c>
      <c r="D207" s="5" t="s">
        <v>109</v>
      </c>
      <c r="E207" s="5" t="s">
        <v>90</v>
      </c>
      <c r="F207" s="5" t="s">
        <v>570</v>
      </c>
      <c r="G207" s="5">
        <v>3</v>
      </c>
      <c r="H207" s="5" t="s">
        <v>560</v>
      </c>
      <c r="I207" s="5">
        <v>5</v>
      </c>
      <c r="J207" s="3">
        <v>203</v>
      </c>
      <c r="K207" s="3" t="s">
        <v>571</v>
      </c>
      <c r="L207" s="5" t="s">
        <v>572</v>
      </c>
      <c r="M207" s="5" t="s">
        <v>95</v>
      </c>
      <c r="N207" s="5" t="s">
        <v>94</v>
      </c>
      <c r="O207" s="5" t="s">
        <v>96</v>
      </c>
      <c r="P207" s="5" t="s">
        <v>590</v>
      </c>
      <c r="Q207" s="5" t="s">
        <v>591</v>
      </c>
      <c r="R207" s="3" t="s">
        <v>592</v>
      </c>
      <c r="S207" s="5" t="s">
        <v>593</v>
      </c>
    </row>
    <row r="208" spans="1:19">
      <c r="A208" s="3" t="s">
        <v>569</v>
      </c>
      <c r="B208" s="5">
        <v>2014</v>
      </c>
      <c r="C208" s="5" t="s">
        <v>108</v>
      </c>
      <c r="D208" s="5" t="s">
        <v>109</v>
      </c>
      <c r="E208" s="5" t="s">
        <v>90</v>
      </c>
      <c r="F208" s="5" t="s">
        <v>570</v>
      </c>
      <c r="G208" s="5">
        <v>3</v>
      </c>
      <c r="H208" s="5" t="s">
        <v>560</v>
      </c>
      <c r="I208" s="5">
        <v>5</v>
      </c>
      <c r="J208" s="3">
        <v>203</v>
      </c>
      <c r="K208" s="3" t="s">
        <v>571</v>
      </c>
      <c r="L208" s="5" t="s">
        <v>572</v>
      </c>
      <c r="M208" s="5" t="s">
        <v>95</v>
      </c>
      <c r="N208" s="5" t="s">
        <v>94</v>
      </c>
      <c r="O208" s="5" t="s">
        <v>96</v>
      </c>
      <c r="P208" s="5" t="s">
        <v>594</v>
      </c>
      <c r="Q208" s="5" t="s">
        <v>591</v>
      </c>
      <c r="R208" s="3" t="s">
        <v>595</v>
      </c>
      <c r="S208" s="5" t="s">
        <v>593</v>
      </c>
    </row>
    <row r="209" spans="1:19">
      <c r="A209" s="3" t="s">
        <v>569</v>
      </c>
      <c r="B209" s="5">
        <v>2014</v>
      </c>
      <c r="C209" s="5" t="s">
        <v>108</v>
      </c>
      <c r="D209" s="5" t="s">
        <v>109</v>
      </c>
      <c r="E209" s="5" t="s">
        <v>90</v>
      </c>
      <c r="F209" s="5" t="s">
        <v>570</v>
      </c>
      <c r="G209" s="5">
        <v>3</v>
      </c>
      <c r="H209" s="5" t="s">
        <v>560</v>
      </c>
      <c r="I209" s="5">
        <v>5</v>
      </c>
      <c r="J209" s="3">
        <v>203</v>
      </c>
      <c r="K209" s="3" t="s">
        <v>571</v>
      </c>
      <c r="L209" s="5" t="s">
        <v>572</v>
      </c>
      <c r="M209" s="5" t="s">
        <v>95</v>
      </c>
      <c r="N209" s="5" t="s">
        <v>94</v>
      </c>
      <c r="O209" s="5" t="s">
        <v>96</v>
      </c>
      <c r="P209" s="5" t="s">
        <v>596</v>
      </c>
      <c r="Q209" s="5" t="s">
        <v>597</v>
      </c>
      <c r="R209" s="3" t="s">
        <v>598</v>
      </c>
      <c r="S209" s="5" t="s">
        <v>599</v>
      </c>
    </row>
    <row r="210" spans="1:19">
      <c r="A210" s="3" t="s">
        <v>600</v>
      </c>
      <c r="B210" s="5">
        <v>2005</v>
      </c>
      <c r="C210" s="5" t="s">
        <v>306</v>
      </c>
      <c r="D210" s="5" t="s">
        <v>307</v>
      </c>
      <c r="E210" s="5" t="s">
        <v>90</v>
      </c>
      <c r="F210" s="5" t="s">
        <v>601</v>
      </c>
      <c r="G210" s="5">
        <v>3</v>
      </c>
      <c r="H210" s="5" t="s">
        <v>602</v>
      </c>
      <c r="I210" s="5">
        <v>5</v>
      </c>
      <c r="J210" s="5" t="s">
        <v>603</v>
      </c>
      <c r="K210" s="5" t="s">
        <v>64</v>
      </c>
      <c r="L210" s="5" t="s">
        <v>604</v>
      </c>
      <c r="M210" s="5" t="s">
        <v>156</v>
      </c>
      <c r="N210" s="5" t="s">
        <v>372</v>
      </c>
      <c r="O210" s="5" t="s">
        <v>373</v>
      </c>
      <c r="P210" s="5" t="s">
        <v>605</v>
      </c>
      <c r="Q210" s="5" t="s">
        <v>606</v>
      </c>
      <c r="R210" s="3" t="s">
        <v>64</v>
      </c>
      <c r="S210" s="5" t="s">
        <v>607</v>
      </c>
    </row>
    <row r="211" spans="1:19">
      <c r="A211" s="3" t="s">
        <v>600</v>
      </c>
      <c r="B211" s="5">
        <v>2005</v>
      </c>
      <c r="C211" s="5" t="s">
        <v>306</v>
      </c>
      <c r="D211" s="5" t="s">
        <v>307</v>
      </c>
      <c r="E211" s="5" t="s">
        <v>90</v>
      </c>
      <c r="F211" s="5" t="s">
        <v>601</v>
      </c>
      <c r="G211" s="5">
        <v>3</v>
      </c>
      <c r="H211" s="5" t="s">
        <v>602</v>
      </c>
      <c r="I211" s="5">
        <v>5</v>
      </c>
      <c r="J211" s="5" t="s">
        <v>603</v>
      </c>
      <c r="K211" s="5" t="s">
        <v>64</v>
      </c>
      <c r="L211" s="5" t="s">
        <v>604</v>
      </c>
      <c r="M211" s="5" t="s">
        <v>156</v>
      </c>
      <c r="N211" s="5" t="s">
        <v>372</v>
      </c>
      <c r="O211" s="5" t="s">
        <v>373</v>
      </c>
      <c r="P211" s="5" t="s">
        <v>608</v>
      </c>
      <c r="Q211" s="5" t="s">
        <v>606</v>
      </c>
      <c r="R211" s="3" t="s">
        <v>64</v>
      </c>
      <c r="S211" s="5" t="s">
        <v>607</v>
      </c>
    </row>
    <row r="212" spans="1:19">
      <c r="A212" s="3" t="s">
        <v>600</v>
      </c>
      <c r="B212" s="5">
        <v>2005</v>
      </c>
      <c r="C212" s="5" t="s">
        <v>306</v>
      </c>
      <c r="D212" s="5" t="s">
        <v>307</v>
      </c>
      <c r="E212" s="5" t="s">
        <v>90</v>
      </c>
      <c r="F212" s="5" t="s">
        <v>601</v>
      </c>
      <c r="G212" s="5">
        <v>3</v>
      </c>
      <c r="H212" s="5" t="s">
        <v>602</v>
      </c>
      <c r="I212" s="5">
        <v>5</v>
      </c>
      <c r="J212" s="5" t="s">
        <v>603</v>
      </c>
      <c r="K212" s="5" t="s">
        <v>64</v>
      </c>
      <c r="L212" s="5" t="s">
        <v>604</v>
      </c>
      <c r="M212" s="5" t="s">
        <v>156</v>
      </c>
      <c r="N212" s="5" t="s">
        <v>372</v>
      </c>
      <c r="O212" s="5" t="s">
        <v>373</v>
      </c>
      <c r="P212" s="5" t="s">
        <v>609</v>
      </c>
      <c r="Q212" s="5" t="s">
        <v>606</v>
      </c>
      <c r="R212" s="3" t="s">
        <v>64</v>
      </c>
      <c r="S212" s="5" t="s">
        <v>607</v>
      </c>
    </row>
    <row r="213" spans="1:19">
      <c r="A213" s="3" t="s">
        <v>600</v>
      </c>
      <c r="B213" s="5">
        <v>2005</v>
      </c>
      <c r="C213" s="5" t="s">
        <v>306</v>
      </c>
      <c r="D213" s="5" t="s">
        <v>307</v>
      </c>
      <c r="E213" s="5" t="s">
        <v>90</v>
      </c>
      <c r="F213" s="5" t="s">
        <v>601</v>
      </c>
      <c r="G213" s="5">
        <v>3</v>
      </c>
      <c r="H213" s="5" t="s">
        <v>602</v>
      </c>
      <c r="I213" s="5">
        <v>5</v>
      </c>
      <c r="J213" s="5" t="s">
        <v>603</v>
      </c>
      <c r="K213" s="5" t="s">
        <v>64</v>
      </c>
      <c r="L213" s="5" t="s">
        <v>604</v>
      </c>
      <c r="M213" s="5" t="s">
        <v>156</v>
      </c>
      <c r="N213" s="5" t="s">
        <v>372</v>
      </c>
      <c r="O213" s="5" t="s">
        <v>373</v>
      </c>
      <c r="P213" s="5" t="s">
        <v>610</v>
      </c>
      <c r="Q213" s="5" t="s">
        <v>606</v>
      </c>
      <c r="R213" s="3" t="s">
        <v>64</v>
      </c>
      <c r="S213" s="5" t="s">
        <v>607</v>
      </c>
    </row>
    <row r="214" spans="1:19">
      <c r="A214" s="3" t="s">
        <v>600</v>
      </c>
      <c r="B214" s="5">
        <v>2005</v>
      </c>
      <c r="C214" s="5" t="s">
        <v>306</v>
      </c>
      <c r="D214" s="5" t="s">
        <v>307</v>
      </c>
      <c r="E214" s="5" t="s">
        <v>90</v>
      </c>
      <c r="F214" s="5" t="s">
        <v>601</v>
      </c>
      <c r="G214" s="5">
        <v>3</v>
      </c>
      <c r="H214" s="5" t="s">
        <v>602</v>
      </c>
      <c r="I214" s="5">
        <v>5</v>
      </c>
      <c r="J214" s="5" t="s">
        <v>603</v>
      </c>
      <c r="K214" s="5" t="s">
        <v>64</v>
      </c>
      <c r="L214" s="5" t="s">
        <v>604</v>
      </c>
      <c r="M214" s="5" t="s">
        <v>156</v>
      </c>
      <c r="N214" s="5" t="s">
        <v>372</v>
      </c>
      <c r="O214" s="5" t="s">
        <v>373</v>
      </c>
      <c r="P214" s="5" t="s">
        <v>611</v>
      </c>
      <c r="Q214" s="5" t="s">
        <v>612</v>
      </c>
      <c r="R214" s="3" t="s">
        <v>64</v>
      </c>
      <c r="S214" s="5" t="s">
        <v>607</v>
      </c>
    </row>
    <row r="215" spans="1:19">
      <c r="A215" s="3" t="s">
        <v>600</v>
      </c>
      <c r="B215" s="5">
        <v>2005</v>
      </c>
      <c r="C215" s="5" t="s">
        <v>306</v>
      </c>
      <c r="D215" s="5" t="s">
        <v>307</v>
      </c>
      <c r="E215" s="5" t="s">
        <v>90</v>
      </c>
      <c r="F215" s="5" t="s">
        <v>601</v>
      </c>
      <c r="G215" s="5">
        <v>3</v>
      </c>
      <c r="H215" s="5" t="s">
        <v>602</v>
      </c>
      <c r="I215" s="5">
        <v>5</v>
      </c>
      <c r="J215" s="5" t="s">
        <v>603</v>
      </c>
      <c r="K215" s="5" t="s">
        <v>64</v>
      </c>
      <c r="L215" s="5" t="s">
        <v>604</v>
      </c>
      <c r="M215" s="5" t="s">
        <v>156</v>
      </c>
      <c r="N215" s="5" t="s">
        <v>372</v>
      </c>
      <c r="O215" s="5" t="s">
        <v>373</v>
      </c>
      <c r="P215" s="5" t="s">
        <v>613</v>
      </c>
      <c r="Q215" s="5" t="s">
        <v>612</v>
      </c>
      <c r="R215" s="3" t="s">
        <v>64</v>
      </c>
      <c r="S215" s="5" t="s">
        <v>607</v>
      </c>
    </row>
    <row r="216" spans="1:19">
      <c r="A216" s="3" t="s">
        <v>305</v>
      </c>
      <c r="B216" s="5">
        <v>2014</v>
      </c>
      <c r="C216" s="5" t="s">
        <v>306</v>
      </c>
      <c r="D216" s="5" t="s">
        <v>307</v>
      </c>
      <c r="E216" s="5" t="s">
        <v>90</v>
      </c>
      <c r="F216" s="5" t="s">
        <v>126</v>
      </c>
      <c r="G216" s="5">
        <v>3</v>
      </c>
      <c r="H216" s="3" t="s">
        <v>614</v>
      </c>
      <c r="I216" s="5">
        <v>5</v>
      </c>
      <c r="J216" s="5" t="s">
        <v>309</v>
      </c>
      <c r="K216" s="5" t="s">
        <v>310</v>
      </c>
      <c r="L216" s="5" t="s">
        <v>311</v>
      </c>
      <c r="M216" s="5" t="s">
        <v>312</v>
      </c>
      <c r="N216" s="5" t="s">
        <v>313</v>
      </c>
      <c r="O216" s="5"/>
      <c r="P216" s="5" t="s">
        <v>314</v>
      </c>
      <c r="Q216" s="5" t="s">
        <v>315</v>
      </c>
      <c r="R216" s="3" t="s">
        <v>615</v>
      </c>
      <c r="S216" s="5"/>
    </row>
    <row r="217" spans="1:19">
      <c r="A217" s="3" t="s">
        <v>305</v>
      </c>
      <c r="B217" s="5">
        <v>2014</v>
      </c>
      <c r="C217" s="5" t="s">
        <v>306</v>
      </c>
      <c r="D217" s="5" t="s">
        <v>307</v>
      </c>
      <c r="E217" s="5" t="s">
        <v>90</v>
      </c>
      <c r="F217" s="5" t="s">
        <v>126</v>
      </c>
      <c r="G217" s="5">
        <v>3</v>
      </c>
      <c r="H217" s="3" t="s">
        <v>614</v>
      </c>
      <c r="I217" s="5">
        <v>5</v>
      </c>
      <c r="J217" s="5" t="s">
        <v>309</v>
      </c>
      <c r="K217" s="5" t="s">
        <v>310</v>
      </c>
      <c r="L217" s="5" t="s">
        <v>311</v>
      </c>
      <c r="M217" s="5" t="s">
        <v>616</v>
      </c>
      <c r="N217" s="5" t="s">
        <v>1193</v>
      </c>
      <c r="O217" s="5"/>
      <c r="P217" s="5" t="s">
        <v>617</v>
      </c>
      <c r="Q217" s="5" t="s">
        <v>116</v>
      </c>
      <c r="R217" s="3" t="s">
        <v>618</v>
      </c>
      <c r="S217" s="5" t="s">
        <v>619</v>
      </c>
    </row>
    <row r="218" spans="1:19">
      <c r="A218" s="3" t="s">
        <v>305</v>
      </c>
      <c r="B218" s="5">
        <v>2014</v>
      </c>
      <c r="C218" s="5" t="s">
        <v>306</v>
      </c>
      <c r="D218" s="5" t="s">
        <v>307</v>
      </c>
      <c r="E218" s="5" t="s">
        <v>90</v>
      </c>
      <c r="F218" s="5" t="s">
        <v>126</v>
      </c>
      <c r="G218" s="5">
        <v>3</v>
      </c>
      <c r="H218" s="3" t="s">
        <v>614</v>
      </c>
      <c r="I218" s="5">
        <v>5</v>
      </c>
      <c r="J218" s="5"/>
      <c r="K218" s="5" t="s">
        <v>310</v>
      </c>
      <c r="L218" s="5" t="s">
        <v>311</v>
      </c>
      <c r="M218" s="5" t="s">
        <v>616</v>
      </c>
      <c r="N218" s="5" t="s">
        <v>1193</v>
      </c>
      <c r="O218" s="5"/>
      <c r="P218" s="5" t="s">
        <v>620</v>
      </c>
      <c r="Q218" s="5" t="s">
        <v>116</v>
      </c>
      <c r="R218" s="3" t="s">
        <v>618</v>
      </c>
      <c r="S218" s="5" t="s">
        <v>619</v>
      </c>
    </row>
    <row r="219" spans="1:19">
      <c r="A219" s="3" t="s">
        <v>305</v>
      </c>
      <c r="B219" s="5">
        <v>2014</v>
      </c>
      <c r="C219" s="5" t="s">
        <v>306</v>
      </c>
      <c r="D219" s="5" t="s">
        <v>307</v>
      </c>
      <c r="E219" s="5" t="s">
        <v>90</v>
      </c>
      <c r="F219" s="5" t="s">
        <v>126</v>
      </c>
      <c r="G219" s="5">
        <v>3</v>
      </c>
      <c r="H219" s="3" t="s">
        <v>614</v>
      </c>
      <c r="I219" s="5">
        <v>5</v>
      </c>
      <c r="J219" s="5"/>
      <c r="K219" s="5" t="s">
        <v>310</v>
      </c>
      <c r="L219" s="5" t="s">
        <v>311</v>
      </c>
      <c r="M219" s="5" t="s">
        <v>616</v>
      </c>
      <c r="N219" s="5" t="s">
        <v>1194</v>
      </c>
      <c r="O219" s="5"/>
      <c r="P219" s="5" t="s">
        <v>621</v>
      </c>
      <c r="Q219" s="5" t="s">
        <v>116</v>
      </c>
      <c r="R219" s="3" t="s">
        <v>618</v>
      </c>
      <c r="S219" s="5" t="s">
        <v>619</v>
      </c>
    </row>
    <row r="220" spans="1:19">
      <c r="A220" s="3" t="s">
        <v>305</v>
      </c>
      <c r="B220" s="5">
        <v>2014</v>
      </c>
      <c r="C220" s="5" t="s">
        <v>306</v>
      </c>
      <c r="D220" s="5" t="s">
        <v>307</v>
      </c>
      <c r="E220" s="5" t="s">
        <v>90</v>
      </c>
      <c r="F220" s="5" t="s">
        <v>126</v>
      </c>
      <c r="G220" s="5">
        <v>3</v>
      </c>
      <c r="H220" s="3" t="s">
        <v>614</v>
      </c>
      <c r="I220" s="5">
        <v>5</v>
      </c>
      <c r="J220" s="5"/>
      <c r="K220" s="5" t="s">
        <v>622</v>
      </c>
      <c r="L220" s="5" t="s">
        <v>311</v>
      </c>
      <c r="M220" s="5" t="s">
        <v>616</v>
      </c>
      <c r="N220" s="5" t="s">
        <v>1195</v>
      </c>
      <c r="O220" s="5"/>
      <c r="P220" s="5" t="s">
        <v>623</v>
      </c>
      <c r="Q220" s="5" t="s">
        <v>116</v>
      </c>
      <c r="R220" s="3" t="s">
        <v>618</v>
      </c>
      <c r="S220" s="5" t="s">
        <v>619</v>
      </c>
    </row>
    <row r="221" spans="1:19">
      <c r="A221" s="3" t="s">
        <v>305</v>
      </c>
      <c r="B221" s="5">
        <v>2014</v>
      </c>
      <c r="C221" s="5" t="s">
        <v>306</v>
      </c>
      <c r="D221" s="5" t="s">
        <v>307</v>
      </c>
      <c r="E221" s="5" t="s">
        <v>90</v>
      </c>
      <c r="F221" s="5" t="s">
        <v>126</v>
      </c>
      <c r="G221" s="5">
        <v>3</v>
      </c>
      <c r="H221" s="3" t="s">
        <v>614</v>
      </c>
      <c r="I221" s="5">
        <v>5</v>
      </c>
      <c r="J221" s="5"/>
      <c r="K221" s="5" t="s">
        <v>622</v>
      </c>
      <c r="L221" s="5" t="s">
        <v>311</v>
      </c>
      <c r="M221" s="5" t="s">
        <v>616</v>
      </c>
      <c r="N221" s="5" t="s">
        <v>1196</v>
      </c>
      <c r="O221" s="5"/>
      <c r="P221" s="5" t="s">
        <v>624</v>
      </c>
      <c r="Q221" s="5" t="s">
        <v>116</v>
      </c>
      <c r="R221" s="3" t="s">
        <v>618</v>
      </c>
      <c r="S221" s="5" t="s">
        <v>619</v>
      </c>
    </row>
    <row r="222" spans="1:19">
      <c r="A222" s="3" t="s">
        <v>305</v>
      </c>
      <c r="B222" s="5">
        <v>2014</v>
      </c>
      <c r="C222" s="5" t="s">
        <v>306</v>
      </c>
      <c r="D222" s="5" t="s">
        <v>307</v>
      </c>
      <c r="E222" s="5" t="s">
        <v>90</v>
      </c>
      <c r="F222" s="5" t="s">
        <v>126</v>
      </c>
      <c r="G222" s="5">
        <v>3</v>
      </c>
      <c r="H222" s="3" t="s">
        <v>614</v>
      </c>
      <c r="I222" s="5">
        <v>5</v>
      </c>
      <c r="J222" s="5"/>
      <c r="K222" s="5" t="s">
        <v>622</v>
      </c>
      <c r="L222" s="5" t="s">
        <v>311</v>
      </c>
      <c r="M222" s="5" t="s">
        <v>616</v>
      </c>
      <c r="N222" s="5" t="s">
        <v>1196</v>
      </c>
      <c r="O222" s="5"/>
      <c r="P222" s="5" t="s">
        <v>625</v>
      </c>
      <c r="Q222" s="5" t="s">
        <v>116</v>
      </c>
      <c r="R222" s="3" t="s">
        <v>618</v>
      </c>
      <c r="S222" s="5" t="s">
        <v>619</v>
      </c>
    </row>
    <row r="223" spans="1:19">
      <c r="A223" s="3" t="s">
        <v>305</v>
      </c>
      <c r="B223" s="5">
        <v>2014</v>
      </c>
      <c r="C223" s="5" t="s">
        <v>306</v>
      </c>
      <c r="D223" s="5" t="s">
        <v>307</v>
      </c>
      <c r="E223" s="5" t="s">
        <v>90</v>
      </c>
      <c r="F223" s="5" t="s">
        <v>126</v>
      </c>
      <c r="G223" s="5">
        <v>3</v>
      </c>
      <c r="H223" s="3" t="s">
        <v>614</v>
      </c>
      <c r="I223" s="5">
        <v>5</v>
      </c>
      <c r="J223" s="5"/>
      <c r="K223" s="5" t="s">
        <v>622</v>
      </c>
      <c r="L223" s="5" t="s">
        <v>311</v>
      </c>
      <c r="M223" s="5" t="s">
        <v>616</v>
      </c>
      <c r="N223" s="5" t="s">
        <v>1197</v>
      </c>
      <c r="O223" s="5"/>
      <c r="P223" s="5" t="s">
        <v>626</v>
      </c>
      <c r="Q223" s="5" t="s">
        <v>116</v>
      </c>
      <c r="R223" s="3" t="s">
        <v>618</v>
      </c>
      <c r="S223" s="5" t="s">
        <v>619</v>
      </c>
    </row>
    <row r="224" spans="1:19">
      <c r="A224" s="3" t="s">
        <v>305</v>
      </c>
      <c r="B224" s="5">
        <v>2014</v>
      </c>
      <c r="C224" s="5" t="s">
        <v>306</v>
      </c>
      <c r="D224" s="5" t="s">
        <v>307</v>
      </c>
      <c r="E224" s="5" t="s">
        <v>90</v>
      </c>
      <c r="F224" s="5" t="s">
        <v>126</v>
      </c>
      <c r="G224" s="5">
        <v>3</v>
      </c>
      <c r="H224" s="3" t="s">
        <v>614</v>
      </c>
      <c r="I224" s="5">
        <v>5</v>
      </c>
      <c r="J224" s="5"/>
      <c r="K224" s="5" t="s">
        <v>622</v>
      </c>
      <c r="L224" s="5" t="s">
        <v>311</v>
      </c>
      <c r="M224" s="5" t="s">
        <v>616</v>
      </c>
      <c r="N224" s="5" t="s">
        <v>1197</v>
      </c>
      <c r="O224" s="5"/>
      <c r="P224" s="5" t="s">
        <v>627</v>
      </c>
      <c r="Q224" s="5" t="s">
        <v>116</v>
      </c>
      <c r="R224" s="3" t="s">
        <v>618</v>
      </c>
      <c r="S224" s="5" t="s">
        <v>619</v>
      </c>
    </row>
    <row r="225" spans="1:19">
      <c r="A225" s="3" t="s">
        <v>305</v>
      </c>
      <c r="B225" s="5">
        <v>2014</v>
      </c>
      <c r="C225" s="5" t="s">
        <v>306</v>
      </c>
      <c r="D225" s="5" t="s">
        <v>307</v>
      </c>
      <c r="E225" s="5" t="s">
        <v>90</v>
      </c>
      <c r="F225" s="5" t="s">
        <v>126</v>
      </c>
      <c r="G225" s="5">
        <v>3</v>
      </c>
      <c r="H225" s="3" t="s">
        <v>614</v>
      </c>
      <c r="I225" s="5">
        <v>5</v>
      </c>
      <c r="J225" s="5"/>
      <c r="K225" s="5" t="s">
        <v>622</v>
      </c>
      <c r="L225" s="5" t="s">
        <v>311</v>
      </c>
      <c r="M225" s="5" t="s">
        <v>616</v>
      </c>
      <c r="N225" s="5" t="s">
        <v>1198</v>
      </c>
      <c r="O225" s="5"/>
      <c r="P225" s="5" t="s">
        <v>628</v>
      </c>
      <c r="Q225" s="5" t="s">
        <v>116</v>
      </c>
      <c r="R225" s="3" t="s">
        <v>618</v>
      </c>
      <c r="S225" s="5" t="s">
        <v>619</v>
      </c>
    </row>
    <row r="226" spans="1:19">
      <c r="A226" s="3" t="s">
        <v>305</v>
      </c>
      <c r="B226" s="5">
        <v>2014</v>
      </c>
      <c r="C226" s="5" t="s">
        <v>306</v>
      </c>
      <c r="D226" s="5" t="s">
        <v>307</v>
      </c>
      <c r="E226" s="5" t="s">
        <v>90</v>
      </c>
      <c r="F226" s="5" t="s">
        <v>126</v>
      </c>
      <c r="G226" s="5">
        <v>3</v>
      </c>
      <c r="H226" s="3" t="s">
        <v>614</v>
      </c>
      <c r="I226" s="5">
        <v>5</v>
      </c>
      <c r="J226" s="5"/>
      <c r="K226" s="5" t="s">
        <v>622</v>
      </c>
      <c r="L226" s="5" t="s">
        <v>311</v>
      </c>
      <c r="M226" s="5" t="s">
        <v>616</v>
      </c>
      <c r="N226" s="5" t="s">
        <v>1198</v>
      </c>
      <c r="O226" s="5"/>
      <c r="P226" s="5" t="s">
        <v>629</v>
      </c>
      <c r="Q226" s="5" t="s">
        <v>116</v>
      </c>
      <c r="R226" s="3" t="s">
        <v>618</v>
      </c>
      <c r="S226" s="5" t="s">
        <v>619</v>
      </c>
    </row>
    <row r="227" spans="1:19">
      <c r="A227" s="3" t="s">
        <v>305</v>
      </c>
      <c r="B227" s="5">
        <v>2014</v>
      </c>
      <c r="C227" s="5" t="s">
        <v>306</v>
      </c>
      <c r="D227" s="5" t="s">
        <v>307</v>
      </c>
      <c r="E227" s="5" t="s">
        <v>90</v>
      </c>
      <c r="F227" s="5" t="s">
        <v>126</v>
      </c>
      <c r="G227" s="5">
        <v>3</v>
      </c>
      <c r="H227" s="3" t="s">
        <v>614</v>
      </c>
      <c r="I227" s="5">
        <v>5</v>
      </c>
      <c r="J227" s="5"/>
      <c r="K227" s="5" t="s">
        <v>622</v>
      </c>
      <c r="L227" s="5" t="s">
        <v>311</v>
      </c>
      <c r="M227" s="5" t="s">
        <v>616</v>
      </c>
      <c r="N227" s="5" t="s">
        <v>1199</v>
      </c>
      <c r="O227" s="5"/>
      <c r="P227" s="5" t="s">
        <v>630</v>
      </c>
      <c r="Q227" s="5" t="s">
        <v>116</v>
      </c>
      <c r="R227" s="3" t="s">
        <v>618</v>
      </c>
      <c r="S227" s="5" t="s">
        <v>619</v>
      </c>
    </row>
    <row r="228" spans="1:19">
      <c r="A228" s="3" t="s">
        <v>305</v>
      </c>
      <c r="B228" s="5">
        <v>2014</v>
      </c>
      <c r="C228" s="5" t="s">
        <v>306</v>
      </c>
      <c r="D228" s="5" t="s">
        <v>307</v>
      </c>
      <c r="E228" s="5" t="s">
        <v>90</v>
      </c>
      <c r="F228" s="5" t="s">
        <v>126</v>
      </c>
      <c r="G228" s="5">
        <v>3</v>
      </c>
      <c r="H228" s="3" t="s">
        <v>614</v>
      </c>
      <c r="I228" s="5">
        <v>5</v>
      </c>
      <c r="J228" s="5"/>
      <c r="K228" s="5" t="s">
        <v>622</v>
      </c>
      <c r="L228" s="5" t="s">
        <v>311</v>
      </c>
      <c r="M228" s="5" t="s">
        <v>616</v>
      </c>
      <c r="N228" s="5" t="s">
        <v>1200</v>
      </c>
      <c r="O228" s="5"/>
      <c r="P228" s="5" t="s">
        <v>631</v>
      </c>
      <c r="Q228" s="5" t="s">
        <v>116</v>
      </c>
      <c r="R228" s="3" t="s">
        <v>618</v>
      </c>
      <c r="S228" s="5" t="s">
        <v>619</v>
      </c>
    </row>
    <row r="229" spans="1:19">
      <c r="A229" s="3" t="s">
        <v>305</v>
      </c>
      <c r="B229" s="5">
        <v>2014</v>
      </c>
      <c r="C229" s="5" t="s">
        <v>306</v>
      </c>
      <c r="D229" s="5" t="s">
        <v>307</v>
      </c>
      <c r="E229" s="5" t="s">
        <v>90</v>
      </c>
      <c r="F229" s="5" t="s">
        <v>126</v>
      </c>
      <c r="G229" s="5">
        <v>3</v>
      </c>
      <c r="H229" s="3" t="s">
        <v>614</v>
      </c>
      <c r="I229" s="5">
        <v>5</v>
      </c>
      <c r="J229" s="5"/>
      <c r="K229" s="5" t="s">
        <v>622</v>
      </c>
      <c r="L229" s="5" t="s">
        <v>311</v>
      </c>
      <c r="M229" s="5" t="s">
        <v>616</v>
      </c>
      <c r="N229" s="5" t="s">
        <v>1200</v>
      </c>
      <c r="O229" s="5"/>
      <c r="P229" s="5" t="s">
        <v>632</v>
      </c>
      <c r="Q229" s="5" t="s">
        <v>116</v>
      </c>
      <c r="R229" s="3" t="s">
        <v>618</v>
      </c>
      <c r="S229" s="5" t="s">
        <v>619</v>
      </c>
    </row>
    <row r="230" spans="1:19">
      <c r="A230" s="3" t="s">
        <v>305</v>
      </c>
      <c r="B230" s="5">
        <v>2014</v>
      </c>
      <c r="C230" s="5" t="s">
        <v>306</v>
      </c>
      <c r="D230" s="5" t="s">
        <v>307</v>
      </c>
      <c r="E230" s="5" t="s">
        <v>90</v>
      </c>
      <c r="F230" s="5" t="s">
        <v>126</v>
      </c>
      <c r="G230" s="5">
        <v>3</v>
      </c>
      <c r="H230" s="3" t="s">
        <v>614</v>
      </c>
      <c r="I230" s="5">
        <v>5</v>
      </c>
      <c r="J230" s="5"/>
      <c r="K230" s="5" t="s">
        <v>622</v>
      </c>
      <c r="L230" s="5" t="s">
        <v>311</v>
      </c>
      <c r="M230" s="5" t="s">
        <v>616</v>
      </c>
      <c r="N230" s="5" t="s">
        <v>1200</v>
      </c>
      <c r="O230" s="5"/>
      <c r="P230" s="5" t="s">
        <v>633</v>
      </c>
      <c r="Q230" s="5" t="s">
        <v>116</v>
      </c>
      <c r="R230" s="3" t="s">
        <v>618</v>
      </c>
      <c r="S230" s="5" t="s">
        <v>619</v>
      </c>
    </row>
    <row r="231" spans="1:19">
      <c r="A231" s="3" t="s">
        <v>305</v>
      </c>
      <c r="B231" s="5">
        <v>2014</v>
      </c>
      <c r="C231" s="5" t="s">
        <v>306</v>
      </c>
      <c r="D231" s="5" t="s">
        <v>307</v>
      </c>
      <c r="E231" s="5" t="s">
        <v>90</v>
      </c>
      <c r="F231" s="5" t="s">
        <v>126</v>
      </c>
      <c r="G231" s="5">
        <v>3</v>
      </c>
      <c r="H231" s="3" t="s">
        <v>614</v>
      </c>
      <c r="I231" s="5">
        <v>5</v>
      </c>
      <c r="J231" s="5"/>
      <c r="K231" s="5" t="s">
        <v>622</v>
      </c>
      <c r="L231" s="5" t="s">
        <v>311</v>
      </c>
      <c r="M231" s="5" t="s">
        <v>616</v>
      </c>
      <c r="N231" s="5" t="s">
        <v>1200</v>
      </c>
      <c r="O231" s="5"/>
      <c r="P231" s="5" t="s">
        <v>634</v>
      </c>
      <c r="Q231" s="5" t="s">
        <v>116</v>
      </c>
      <c r="R231" s="3" t="s">
        <v>618</v>
      </c>
      <c r="S231" s="5" t="s">
        <v>619</v>
      </c>
    </row>
    <row r="232" spans="1:19">
      <c r="A232" s="3" t="s">
        <v>305</v>
      </c>
      <c r="B232" s="5">
        <v>2014</v>
      </c>
      <c r="C232" s="5" t="s">
        <v>306</v>
      </c>
      <c r="D232" s="5" t="s">
        <v>307</v>
      </c>
      <c r="E232" s="5" t="s">
        <v>90</v>
      </c>
      <c r="F232" s="5" t="s">
        <v>126</v>
      </c>
      <c r="G232" s="5">
        <v>3</v>
      </c>
      <c r="H232" s="3" t="s">
        <v>614</v>
      </c>
      <c r="I232" s="5">
        <v>5</v>
      </c>
      <c r="J232" s="5"/>
      <c r="K232" s="5" t="s">
        <v>622</v>
      </c>
      <c r="L232" s="5" t="s">
        <v>311</v>
      </c>
      <c r="M232" s="5" t="s">
        <v>616</v>
      </c>
      <c r="N232" s="5" t="s">
        <v>1200</v>
      </c>
      <c r="O232" s="5"/>
      <c r="P232" s="5" t="s">
        <v>635</v>
      </c>
      <c r="Q232" s="5" t="s">
        <v>116</v>
      </c>
      <c r="R232" s="3" t="s">
        <v>618</v>
      </c>
      <c r="S232" s="5" t="s">
        <v>619</v>
      </c>
    </row>
    <row r="233" spans="1:19">
      <c r="A233" s="3" t="s">
        <v>305</v>
      </c>
      <c r="B233" s="5">
        <v>2014</v>
      </c>
      <c r="C233" s="5" t="s">
        <v>306</v>
      </c>
      <c r="D233" s="5" t="s">
        <v>307</v>
      </c>
      <c r="E233" s="5" t="s">
        <v>90</v>
      </c>
      <c r="F233" s="5" t="s">
        <v>126</v>
      </c>
      <c r="G233" s="5">
        <v>3</v>
      </c>
      <c r="H233" s="3" t="s">
        <v>614</v>
      </c>
      <c r="I233" s="5">
        <v>5</v>
      </c>
      <c r="J233" s="5"/>
      <c r="K233" s="5" t="s">
        <v>622</v>
      </c>
      <c r="L233" s="5" t="s">
        <v>311</v>
      </c>
      <c r="M233" s="5" t="s">
        <v>616</v>
      </c>
      <c r="N233" s="5" t="s">
        <v>1200</v>
      </c>
      <c r="O233" s="5"/>
      <c r="P233" s="5" t="s">
        <v>636</v>
      </c>
      <c r="Q233" s="5" t="s">
        <v>116</v>
      </c>
      <c r="R233" s="3" t="s">
        <v>618</v>
      </c>
      <c r="S233" s="5" t="s">
        <v>619</v>
      </c>
    </row>
    <row r="234" spans="1:19">
      <c r="A234" s="3" t="s">
        <v>305</v>
      </c>
      <c r="B234" s="5">
        <v>2014</v>
      </c>
      <c r="C234" s="5" t="s">
        <v>306</v>
      </c>
      <c r="D234" s="5" t="s">
        <v>307</v>
      </c>
      <c r="E234" s="5" t="s">
        <v>90</v>
      </c>
      <c r="F234" s="5" t="s">
        <v>126</v>
      </c>
      <c r="G234" s="5">
        <v>3</v>
      </c>
      <c r="H234" s="3" t="s">
        <v>614</v>
      </c>
      <c r="I234" s="5">
        <v>5</v>
      </c>
      <c r="J234" s="5"/>
      <c r="K234" s="5" t="s">
        <v>622</v>
      </c>
      <c r="L234" s="5" t="s">
        <v>311</v>
      </c>
      <c r="M234" s="5" t="s">
        <v>616</v>
      </c>
      <c r="N234" s="5" t="s">
        <v>1200</v>
      </c>
      <c r="O234" s="5"/>
      <c r="P234" s="5" t="s">
        <v>637</v>
      </c>
      <c r="Q234" s="5" t="s">
        <v>116</v>
      </c>
      <c r="R234" s="3" t="s">
        <v>618</v>
      </c>
      <c r="S234" s="5" t="s">
        <v>619</v>
      </c>
    </row>
    <row r="235" spans="1:19">
      <c r="A235" s="3" t="s">
        <v>305</v>
      </c>
      <c r="B235" s="5">
        <v>2014</v>
      </c>
      <c r="C235" s="5" t="s">
        <v>306</v>
      </c>
      <c r="D235" s="5" t="s">
        <v>307</v>
      </c>
      <c r="E235" s="5" t="s">
        <v>90</v>
      </c>
      <c r="F235" s="5" t="s">
        <v>126</v>
      </c>
      <c r="G235" s="5">
        <v>3</v>
      </c>
      <c r="H235" s="3" t="s">
        <v>614</v>
      </c>
      <c r="I235" s="5">
        <v>5</v>
      </c>
      <c r="J235" s="5"/>
      <c r="K235" s="5" t="s">
        <v>622</v>
      </c>
      <c r="L235" s="5" t="s">
        <v>311</v>
      </c>
      <c r="M235" s="5" t="s">
        <v>616</v>
      </c>
      <c r="N235" s="5" t="s">
        <v>1200</v>
      </c>
      <c r="O235" s="5"/>
      <c r="P235" s="5" t="s">
        <v>638</v>
      </c>
      <c r="Q235" s="5" t="s">
        <v>116</v>
      </c>
      <c r="R235" s="3" t="s">
        <v>618</v>
      </c>
      <c r="S235" s="5" t="s">
        <v>619</v>
      </c>
    </row>
    <row r="236" spans="1:19">
      <c r="A236" s="3" t="s">
        <v>305</v>
      </c>
      <c r="B236" s="5">
        <v>2014</v>
      </c>
      <c r="C236" s="5" t="s">
        <v>306</v>
      </c>
      <c r="D236" s="5" t="s">
        <v>307</v>
      </c>
      <c r="E236" s="5" t="s">
        <v>90</v>
      </c>
      <c r="F236" s="5" t="s">
        <v>126</v>
      </c>
      <c r="G236" s="5">
        <v>3</v>
      </c>
      <c r="H236" s="3" t="s">
        <v>614</v>
      </c>
      <c r="I236" s="5">
        <v>5</v>
      </c>
      <c r="J236" s="5"/>
      <c r="K236" s="5" t="s">
        <v>622</v>
      </c>
      <c r="L236" s="5" t="s">
        <v>311</v>
      </c>
      <c r="M236" s="5" t="s">
        <v>616</v>
      </c>
      <c r="N236" s="5" t="s">
        <v>1200</v>
      </c>
      <c r="O236" s="5"/>
      <c r="P236" s="5" t="s">
        <v>677</v>
      </c>
      <c r="Q236" s="5" t="s">
        <v>116</v>
      </c>
      <c r="R236" s="3" t="s">
        <v>618</v>
      </c>
      <c r="S236" s="5" t="s">
        <v>619</v>
      </c>
    </row>
    <row r="237" spans="1:19">
      <c r="A237" s="3" t="s">
        <v>305</v>
      </c>
      <c r="B237" s="5">
        <v>2014</v>
      </c>
      <c r="C237" s="5" t="s">
        <v>306</v>
      </c>
      <c r="D237" s="5" t="s">
        <v>307</v>
      </c>
      <c r="E237" s="5" t="s">
        <v>90</v>
      </c>
      <c r="F237" s="5" t="s">
        <v>126</v>
      </c>
      <c r="G237" s="5">
        <v>3</v>
      </c>
      <c r="H237" s="3" t="s">
        <v>614</v>
      </c>
      <c r="I237" s="5">
        <v>5</v>
      </c>
      <c r="J237" s="5"/>
      <c r="K237" s="5" t="s">
        <v>622</v>
      </c>
      <c r="L237" s="5" t="s">
        <v>311</v>
      </c>
      <c r="M237" s="5" t="s">
        <v>616</v>
      </c>
      <c r="N237" s="5" t="s">
        <v>1201</v>
      </c>
      <c r="O237" s="5"/>
      <c r="P237" s="5" t="s">
        <v>678</v>
      </c>
      <c r="Q237" s="5" t="s">
        <v>679</v>
      </c>
      <c r="R237" s="3" t="s">
        <v>618</v>
      </c>
      <c r="S237" s="5" t="s">
        <v>619</v>
      </c>
    </row>
    <row r="238" spans="1:19">
      <c r="A238" s="3" t="s">
        <v>305</v>
      </c>
      <c r="B238" s="5">
        <v>2014</v>
      </c>
      <c r="C238" s="5" t="s">
        <v>306</v>
      </c>
      <c r="D238" s="5" t="s">
        <v>307</v>
      </c>
      <c r="E238" s="5" t="s">
        <v>90</v>
      </c>
      <c r="F238" s="5" t="s">
        <v>126</v>
      </c>
      <c r="G238" s="5">
        <v>3</v>
      </c>
      <c r="H238" s="3" t="s">
        <v>614</v>
      </c>
      <c r="I238" s="5">
        <v>5</v>
      </c>
      <c r="J238" s="5"/>
      <c r="K238" s="5" t="s">
        <v>622</v>
      </c>
      <c r="L238" s="5" t="s">
        <v>311</v>
      </c>
      <c r="M238" s="5" t="s">
        <v>616</v>
      </c>
      <c r="N238" s="5" t="s">
        <v>1201</v>
      </c>
      <c r="O238" s="5"/>
      <c r="P238" s="5" t="s">
        <v>700</v>
      </c>
      <c r="Q238" s="5" t="s">
        <v>116</v>
      </c>
      <c r="R238" s="3" t="s">
        <v>618</v>
      </c>
      <c r="S238" s="5" t="s">
        <v>619</v>
      </c>
    </row>
    <row r="239" spans="1:19">
      <c r="A239" s="3" t="s">
        <v>305</v>
      </c>
      <c r="B239" s="5">
        <v>2014</v>
      </c>
      <c r="C239" s="5" t="s">
        <v>306</v>
      </c>
      <c r="D239" s="5" t="s">
        <v>307</v>
      </c>
      <c r="E239" s="5" t="s">
        <v>90</v>
      </c>
      <c r="F239" s="5" t="s">
        <v>126</v>
      </c>
      <c r="G239" s="5">
        <v>3</v>
      </c>
      <c r="H239" s="3" t="s">
        <v>614</v>
      </c>
      <c r="I239" s="5">
        <v>5</v>
      </c>
      <c r="J239" s="5"/>
      <c r="K239" s="5" t="s">
        <v>622</v>
      </c>
      <c r="L239" s="5" t="s">
        <v>311</v>
      </c>
      <c r="M239" s="5" t="s">
        <v>616</v>
      </c>
      <c r="N239" s="5" t="s">
        <v>1201</v>
      </c>
      <c r="O239" s="5"/>
      <c r="P239" s="5" t="s">
        <v>701</v>
      </c>
      <c r="Q239" s="5" t="s">
        <v>116</v>
      </c>
      <c r="R239" s="3" t="s">
        <v>618</v>
      </c>
      <c r="S239" s="5" t="s">
        <v>619</v>
      </c>
    </row>
    <row r="240" spans="1:19">
      <c r="A240" s="3" t="s">
        <v>305</v>
      </c>
      <c r="B240" s="5">
        <v>2014</v>
      </c>
      <c r="C240" s="5" t="s">
        <v>306</v>
      </c>
      <c r="D240" s="5" t="s">
        <v>307</v>
      </c>
      <c r="E240" s="5" t="s">
        <v>90</v>
      </c>
      <c r="F240" s="5" t="s">
        <v>126</v>
      </c>
      <c r="G240" s="5">
        <v>3</v>
      </c>
      <c r="H240" s="3" t="s">
        <v>614</v>
      </c>
      <c r="I240" s="5">
        <v>5</v>
      </c>
      <c r="J240" s="5" t="s">
        <v>702</v>
      </c>
      <c r="K240" s="5" t="s">
        <v>622</v>
      </c>
      <c r="L240" s="5" t="s">
        <v>311</v>
      </c>
      <c r="M240" s="5" t="s">
        <v>616</v>
      </c>
      <c r="N240" s="5" t="s">
        <v>1201</v>
      </c>
      <c r="O240" s="5"/>
      <c r="P240" s="5" t="s">
        <v>703</v>
      </c>
      <c r="Q240" s="3" t="s">
        <v>704</v>
      </c>
      <c r="R240" s="3" t="s">
        <v>705</v>
      </c>
      <c r="S240" s="5" t="s">
        <v>706</v>
      </c>
    </row>
    <row r="241" spans="1:19">
      <c r="A241" s="3" t="s">
        <v>305</v>
      </c>
      <c r="B241" s="5">
        <v>2014</v>
      </c>
      <c r="C241" s="5" t="s">
        <v>306</v>
      </c>
      <c r="D241" s="5" t="s">
        <v>307</v>
      </c>
      <c r="E241" s="5" t="s">
        <v>90</v>
      </c>
      <c r="F241" s="5" t="s">
        <v>126</v>
      </c>
      <c r="G241" s="5">
        <v>3</v>
      </c>
      <c r="H241" s="3" t="s">
        <v>614</v>
      </c>
      <c r="I241" s="5">
        <v>5</v>
      </c>
      <c r="J241" s="5" t="s">
        <v>702</v>
      </c>
      <c r="K241" s="5" t="s">
        <v>622</v>
      </c>
      <c r="L241" s="5" t="s">
        <v>311</v>
      </c>
      <c r="M241" s="5" t="s">
        <v>616</v>
      </c>
      <c r="N241" s="5" t="s">
        <v>1201</v>
      </c>
      <c r="O241" s="5"/>
      <c r="P241" s="5" t="s">
        <v>703</v>
      </c>
      <c r="Q241" s="5" t="s">
        <v>707</v>
      </c>
      <c r="R241" s="3" t="s">
        <v>708</v>
      </c>
      <c r="S241" s="5" t="s">
        <v>709</v>
      </c>
    </row>
    <row r="242" spans="1:19">
      <c r="A242" s="3" t="s">
        <v>305</v>
      </c>
      <c r="B242" s="5">
        <v>2014</v>
      </c>
      <c r="C242" s="5" t="s">
        <v>306</v>
      </c>
      <c r="D242" s="5" t="s">
        <v>307</v>
      </c>
      <c r="E242" s="5" t="s">
        <v>90</v>
      </c>
      <c r="F242" s="5" t="s">
        <v>126</v>
      </c>
      <c r="G242" s="5">
        <v>3</v>
      </c>
      <c r="H242" s="3" t="s">
        <v>614</v>
      </c>
      <c r="I242" s="5">
        <v>5</v>
      </c>
      <c r="J242" s="5" t="s">
        <v>702</v>
      </c>
      <c r="K242" s="5" t="s">
        <v>622</v>
      </c>
      <c r="L242" s="5" t="s">
        <v>311</v>
      </c>
      <c r="M242" s="5" t="s">
        <v>616</v>
      </c>
      <c r="N242" s="5" t="s">
        <v>1201</v>
      </c>
      <c r="O242" s="5"/>
      <c r="P242" s="5" t="s">
        <v>703</v>
      </c>
      <c r="Q242" s="3" t="s">
        <v>710</v>
      </c>
      <c r="R242" s="3" t="s">
        <v>711</v>
      </c>
      <c r="S242" s="5" t="s">
        <v>710</v>
      </c>
    </row>
    <row r="243" spans="1:19">
      <c r="A243" s="3" t="s">
        <v>305</v>
      </c>
      <c r="B243" s="5">
        <v>2014</v>
      </c>
      <c r="C243" s="5" t="s">
        <v>306</v>
      </c>
      <c r="D243" s="5" t="s">
        <v>307</v>
      </c>
      <c r="E243" s="5" t="s">
        <v>90</v>
      </c>
      <c r="F243" s="5" t="s">
        <v>126</v>
      </c>
      <c r="G243" s="5">
        <v>3</v>
      </c>
      <c r="H243" s="3" t="s">
        <v>614</v>
      </c>
      <c r="I243" s="5">
        <v>5</v>
      </c>
      <c r="J243" s="5" t="s">
        <v>702</v>
      </c>
      <c r="K243" s="5" t="s">
        <v>622</v>
      </c>
      <c r="L243" s="5" t="s">
        <v>311</v>
      </c>
      <c r="M243" s="5" t="s">
        <v>616</v>
      </c>
      <c r="N243" s="5" t="s">
        <v>1201</v>
      </c>
      <c r="O243" s="5"/>
      <c r="P243" s="5" t="s">
        <v>703</v>
      </c>
      <c r="Q243" s="3" t="s">
        <v>712</v>
      </c>
      <c r="R243" s="3" t="s">
        <v>713</v>
      </c>
      <c r="S243" s="5" t="s">
        <v>712</v>
      </c>
    </row>
    <row r="244" spans="1:19">
      <c r="A244" s="3" t="s">
        <v>305</v>
      </c>
      <c r="B244" s="5">
        <v>2014</v>
      </c>
      <c r="C244" s="5" t="s">
        <v>306</v>
      </c>
      <c r="D244" s="5" t="s">
        <v>307</v>
      </c>
      <c r="E244" s="5" t="s">
        <v>90</v>
      </c>
      <c r="F244" s="5" t="s">
        <v>126</v>
      </c>
      <c r="G244" s="5">
        <v>3</v>
      </c>
      <c r="H244" s="3" t="s">
        <v>614</v>
      </c>
      <c r="I244" s="5">
        <v>5</v>
      </c>
      <c r="J244" s="5" t="s">
        <v>702</v>
      </c>
      <c r="K244" s="5" t="s">
        <v>622</v>
      </c>
      <c r="L244" s="5" t="s">
        <v>311</v>
      </c>
      <c r="M244" s="5" t="s">
        <v>616</v>
      </c>
      <c r="N244" s="5" t="s">
        <v>1201</v>
      </c>
      <c r="O244" s="5"/>
      <c r="P244" s="5" t="s">
        <v>703</v>
      </c>
      <c r="Q244" s="3" t="s">
        <v>714</v>
      </c>
      <c r="R244" s="3" t="s">
        <v>715</v>
      </c>
      <c r="S244" s="5" t="s">
        <v>714</v>
      </c>
    </row>
    <row r="245" spans="1:19">
      <c r="A245" s="3" t="s">
        <v>305</v>
      </c>
      <c r="B245" s="5">
        <v>2014</v>
      </c>
      <c r="C245" s="5" t="s">
        <v>306</v>
      </c>
      <c r="D245" s="5" t="s">
        <v>307</v>
      </c>
      <c r="E245" s="5" t="s">
        <v>90</v>
      </c>
      <c r="F245" s="5" t="s">
        <v>126</v>
      </c>
      <c r="G245" s="5">
        <v>3</v>
      </c>
      <c r="H245" s="3" t="s">
        <v>614</v>
      </c>
      <c r="I245" s="5">
        <v>5</v>
      </c>
      <c r="J245" s="5" t="s">
        <v>702</v>
      </c>
      <c r="K245" s="5" t="s">
        <v>622</v>
      </c>
      <c r="L245" s="5" t="s">
        <v>311</v>
      </c>
      <c r="M245" s="5" t="s">
        <v>616</v>
      </c>
      <c r="N245" s="5" t="s">
        <v>1201</v>
      </c>
      <c r="O245" s="5"/>
      <c r="P245" s="5" t="s">
        <v>703</v>
      </c>
      <c r="Q245" s="3" t="s">
        <v>723</v>
      </c>
      <c r="R245" s="3" t="s">
        <v>724</v>
      </c>
      <c r="S245" s="5" t="s">
        <v>723</v>
      </c>
    </row>
    <row r="246" spans="1:19">
      <c r="A246" s="3" t="s">
        <v>305</v>
      </c>
      <c r="B246" s="5">
        <v>2014</v>
      </c>
      <c r="C246" s="5" t="s">
        <v>306</v>
      </c>
      <c r="D246" s="5" t="s">
        <v>307</v>
      </c>
      <c r="E246" s="5" t="s">
        <v>90</v>
      </c>
      <c r="F246" s="5" t="s">
        <v>126</v>
      </c>
      <c r="G246" s="5">
        <v>3</v>
      </c>
      <c r="H246" s="3" t="s">
        <v>614</v>
      </c>
      <c r="I246" s="5">
        <v>5</v>
      </c>
      <c r="J246" s="5" t="s">
        <v>702</v>
      </c>
      <c r="K246" s="5" t="s">
        <v>622</v>
      </c>
      <c r="L246" s="5" t="s">
        <v>311</v>
      </c>
      <c r="M246" s="5" t="s">
        <v>616</v>
      </c>
      <c r="N246" s="5" t="s">
        <v>1201</v>
      </c>
      <c r="O246" s="5"/>
      <c r="P246" s="5" t="s">
        <v>703</v>
      </c>
      <c r="Q246" s="3" t="s">
        <v>725</v>
      </c>
      <c r="R246" s="3" t="s">
        <v>726</v>
      </c>
      <c r="S246" s="5" t="s">
        <v>725</v>
      </c>
    </row>
    <row r="247" spans="1:19">
      <c r="A247" s="3" t="s">
        <v>305</v>
      </c>
      <c r="B247" s="5">
        <v>2014</v>
      </c>
      <c r="C247" s="5" t="s">
        <v>306</v>
      </c>
      <c r="D247" s="5" t="s">
        <v>307</v>
      </c>
      <c r="E247" s="5" t="s">
        <v>90</v>
      </c>
      <c r="F247" s="5" t="s">
        <v>126</v>
      </c>
      <c r="G247" s="5">
        <v>3</v>
      </c>
      <c r="H247" s="3" t="s">
        <v>614</v>
      </c>
      <c r="I247" s="5">
        <v>5</v>
      </c>
      <c r="J247" s="5" t="s">
        <v>702</v>
      </c>
      <c r="K247" s="5" t="s">
        <v>622</v>
      </c>
      <c r="L247" s="5" t="s">
        <v>311</v>
      </c>
      <c r="M247" s="5" t="s">
        <v>616</v>
      </c>
      <c r="N247" s="5" t="s">
        <v>1201</v>
      </c>
      <c r="O247" s="5"/>
      <c r="P247" s="5" t="s">
        <v>703</v>
      </c>
      <c r="Q247" s="3" t="s">
        <v>727</v>
      </c>
      <c r="R247" s="3" t="s">
        <v>728</v>
      </c>
      <c r="S247" s="5" t="s">
        <v>727</v>
      </c>
    </row>
    <row r="248" spans="1:19">
      <c r="A248" s="3" t="s">
        <v>305</v>
      </c>
      <c r="B248" s="5">
        <v>2014</v>
      </c>
      <c r="C248" s="5" t="s">
        <v>306</v>
      </c>
      <c r="D248" s="5" t="s">
        <v>307</v>
      </c>
      <c r="E248" s="5" t="s">
        <v>90</v>
      </c>
      <c r="F248" s="5" t="s">
        <v>126</v>
      </c>
      <c r="G248" s="5">
        <v>3</v>
      </c>
      <c r="H248" s="3" t="s">
        <v>614</v>
      </c>
      <c r="I248" s="5">
        <v>5</v>
      </c>
      <c r="J248" s="5" t="s">
        <v>702</v>
      </c>
      <c r="K248" s="5" t="s">
        <v>622</v>
      </c>
      <c r="L248" s="5" t="s">
        <v>311</v>
      </c>
      <c r="M248" s="5" t="s">
        <v>616</v>
      </c>
      <c r="N248" s="5" t="s">
        <v>1201</v>
      </c>
      <c r="O248" s="5"/>
      <c r="P248" s="5" t="s">
        <v>703</v>
      </c>
      <c r="Q248" s="3" t="s">
        <v>729</v>
      </c>
      <c r="R248" s="3" t="s">
        <v>730</v>
      </c>
      <c r="S248" s="5" t="s">
        <v>729</v>
      </c>
    </row>
    <row r="249" spans="1:19">
      <c r="A249" s="3" t="s">
        <v>305</v>
      </c>
      <c r="B249" s="5">
        <v>2014</v>
      </c>
      <c r="C249" s="5" t="s">
        <v>306</v>
      </c>
      <c r="D249" s="5" t="s">
        <v>307</v>
      </c>
      <c r="E249" s="5" t="s">
        <v>90</v>
      </c>
      <c r="F249" s="5" t="s">
        <v>126</v>
      </c>
      <c r="G249" s="5">
        <v>3</v>
      </c>
      <c r="H249" s="3" t="s">
        <v>614</v>
      </c>
      <c r="I249" s="5">
        <v>5</v>
      </c>
      <c r="J249" s="5"/>
      <c r="K249" s="5" t="s">
        <v>622</v>
      </c>
      <c r="L249" s="5" t="s">
        <v>311</v>
      </c>
      <c r="M249" s="5" t="s">
        <v>616</v>
      </c>
      <c r="N249" s="5" t="s">
        <v>1202</v>
      </c>
      <c r="O249" s="5"/>
      <c r="P249" s="5" t="s">
        <v>748</v>
      </c>
      <c r="Q249" s="5" t="s">
        <v>116</v>
      </c>
      <c r="R249" s="3" t="s">
        <v>618</v>
      </c>
      <c r="S249" s="5" t="s">
        <v>619</v>
      </c>
    </row>
    <row r="250" spans="1:19">
      <c r="A250" s="3" t="s">
        <v>305</v>
      </c>
      <c r="B250" s="5">
        <v>2014</v>
      </c>
      <c r="C250" s="5" t="s">
        <v>306</v>
      </c>
      <c r="D250" s="5" t="s">
        <v>307</v>
      </c>
      <c r="E250" s="5" t="s">
        <v>90</v>
      </c>
      <c r="F250" s="5" t="s">
        <v>126</v>
      </c>
      <c r="G250" s="5">
        <v>3</v>
      </c>
      <c r="H250" s="3" t="s">
        <v>614</v>
      </c>
      <c r="I250" s="5">
        <v>5</v>
      </c>
      <c r="J250" s="5"/>
      <c r="K250" s="5" t="s">
        <v>622</v>
      </c>
      <c r="L250" s="5" t="s">
        <v>311</v>
      </c>
      <c r="M250" s="5" t="s">
        <v>616</v>
      </c>
      <c r="N250" s="5" t="s">
        <v>1202</v>
      </c>
      <c r="O250" s="5"/>
      <c r="P250" s="5" t="s">
        <v>749</v>
      </c>
      <c r="Q250" s="5" t="s">
        <v>116</v>
      </c>
      <c r="R250" s="3" t="s">
        <v>618</v>
      </c>
      <c r="S250" s="5" t="s">
        <v>619</v>
      </c>
    </row>
    <row r="251" spans="1:19">
      <c r="A251" s="3" t="s">
        <v>305</v>
      </c>
      <c r="B251" s="5">
        <v>2014</v>
      </c>
      <c r="C251" s="5" t="s">
        <v>306</v>
      </c>
      <c r="D251" s="5" t="s">
        <v>307</v>
      </c>
      <c r="E251" s="5" t="s">
        <v>90</v>
      </c>
      <c r="F251" s="5" t="s">
        <v>126</v>
      </c>
      <c r="G251" s="5">
        <v>3</v>
      </c>
      <c r="H251" s="3" t="s">
        <v>614</v>
      </c>
      <c r="I251" s="5">
        <v>5</v>
      </c>
      <c r="J251" s="5"/>
      <c r="K251" s="5" t="s">
        <v>622</v>
      </c>
      <c r="L251" s="5" t="s">
        <v>311</v>
      </c>
      <c r="M251" s="5" t="s">
        <v>616</v>
      </c>
      <c r="N251" s="5" t="s">
        <v>1202</v>
      </c>
      <c r="O251" s="5"/>
      <c r="P251" s="5" t="s">
        <v>750</v>
      </c>
      <c r="Q251" s="5" t="s">
        <v>116</v>
      </c>
      <c r="R251" s="3" t="s">
        <v>618</v>
      </c>
      <c r="S251" s="5" t="s">
        <v>619</v>
      </c>
    </row>
    <row r="252" spans="1:19">
      <c r="A252" s="3" t="s">
        <v>305</v>
      </c>
      <c r="B252" s="5">
        <v>2014</v>
      </c>
      <c r="C252" s="5" t="s">
        <v>306</v>
      </c>
      <c r="D252" s="5" t="s">
        <v>307</v>
      </c>
      <c r="E252" s="5" t="s">
        <v>90</v>
      </c>
      <c r="F252" s="5" t="s">
        <v>126</v>
      </c>
      <c r="G252" s="5">
        <v>3</v>
      </c>
      <c r="H252" s="3" t="s">
        <v>614</v>
      </c>
      <c r="I252" s="5">
        <v>5</v>
      </c>
      <c r="J252" s="5"/>
      <c r="K252" s="5" t="s">
        <v>622</v>
      </c>
      <c r="L252" s="5" t="s">
        <v>311</v>
      </c>
      <c r="M252" s="5" t="s">
        <v>616</v>
      </c>
      <c r="N252" s="5" t="s">
        <v>1203</v>
      </c>
      <c r="O252" s="5"/>
      <c r="P252" s="5" t="s">
        <v>756</v>
      </c>
      <c r="Q252" s="5" t="s">
        <v>116</v>
      </c>
      <c r="R252" s="3" t="s">
        <v>618</v>
      </c>
      <c r="S252" s="5" t="s">
        <v>619</v>
      </c>
    </row>
    <row r="253" spans="1:19">
      <c r="A253" s="3" t="s">
        <v>305</v>
      </c>
      <c r="B253" s="5">
        <v>2014</v>
      </c>
      <c r="C253" s="5" t="s">
        <v>306</v>
      </c>
      <c r="D253" s="5" t="s">
        <v>307</v>
      </c>
      <c r="E253" s="5" t="s">
        <v>90</v>
      </c>
      <c r="F253" s="5" t="s">
        <v>126</v>
      </c>
      <c r="G253" s="5">
        <v>3</v>
      </c>
      <c r="H253" s="3" t="s">
        <v>614</v>
      </c>
      <c r="I253" s="5">
        <v>5</v>
      </c>
      <c r="J253" s="5"/>
      <c r="K253" s="5" t="s">
        <v>622</v>
      </c>
      <c r="L253" s="5" t="s">
        <v>311</v>
      </c>
      <c r="M253" s="5" t="s">
        <v>616</v>
      </c>
      <c r="N253" s="5" t="s">
        <v>1203</v>
      </c>
      <c r="O253" s="5"/>
      <c r="P253" s="5" t="s">
        <v>766</v>
      </c>
      <c r="Q253" s="5" t="s">
        <v>116</v>
      </c>
      <c r="R253" s="3" t="s">
        <v>618</v>
      </c>
      <c r="S253" s="5" t="s">
        <v>619</v>
      </c>
    </row>
    <row r="254" spans="1:19">
      <c r="A254" s="3" t="s">
        <v>305</v>
      </c>
      <c r="B254" s="5">
        <v>2014</v>
      </c>
      <c r="C254" s="5" t="s">
        <v>306</v>
      </c>
      <c r="D254" s="5" t="s">
        <v>307</v>
      </c>
      <c r="E254" s="5" t="s">
        <v>90</v>
      </c>
      <c r="F254" s="5" t="s">
        <v>126</v>
      </c>
      <c r="G254" s="5">
        <v>3</v>
      </c>
      <c r="H254" s="3" t="s">
        <v>614</v>
      </c>
      <c r="I254" s="5">
        <v>5</v>
      </c>
      <c r="J254" s="5"/>
      <c r="K254" s="5" t="s">
        <v>622</v>
      </c>
      <c r="L254" s="5" t="s">
        <v>311</v>
      </c>
      <c r="M254" s="5" t="s">
        <v>616</v>
      </c>
      <c r="N254" s="5" t="s">
        <v>1203</v>
      </c>
      <c r="O254" s="5"/>
      <c r="P254" s="5" t="s">
        <v>767</v>
      </c>
      <c r="Q254" s="5" t="s">
        <v>116</v>
      </c>
      <c r="R254" s="3" t="s">
        <v>618</v>
      </c>
      <c r="S254" s="5" t="s">
        <v>619</v>
      </c>
    </row>
    <row r="255" spans="1:19">
      <c r="A255" s="3" t="s">
        <v>305</v>
      </c>
      <c r="B255" s="5">
        <v>2014</v>
      </c>
      <c r="C255" s="5" t="s">
        <v>306</v>
      </c>
      <c r="D255" s="5" t="s">
        <v>307</v>
      </c>
      <c r="E255" s="5" t="s">
        <v>90</v>
      </c>
      <c r="F255" s="5" t="s">
        <v>126</v>
      </c>
      <c r="G255" s="5">
        <v>3</v>
      </c>
      <c r="H255" s="3" t="s">
        <v>614</v>
      </c>
      <c r="I255" s="5">
        <v>5</v>
      </c>
      <c r="J255" s="5"/>
      <c r="K255" s="5" t="s">
        <v>622</v>
      </c>
      <c r="L255" s="5" t="s">
        <v>311</v>
      </c>
      <c r="M255" s="5" t="s">
        <v>616</v>
      </c>
      <c r="N255" s="5" t="s">
        <v>1195</v>
      </c>
      <c r="O255" s="5"/>
      <c r="P255" s="5" t="s">
        <v>768</v>
      </c>
      <c r="Q255" s="5" t="s">
        <v>116</v>
      </c>
      <c r="R255" s="3" t="s">
        <v>618</v>
      </c>
      <c r="S255" s="5" t="s">
        <v>619</v>
      </c>
    </row>
    <row r="256" spans="1:19">
      <c r="A256" s="3" t="s">
        <v>305</v>
      </c>
      <c r="B256" s="5">
        <v>2014</v>
      </c>
      <c r="C256" s="5" t="s">
        <v>306</v>
      </c>
      <c r="D256" s="5" t="s">
        <v>307</v>
      </c>
      <c r="E256" s="5" t="s">
        <v>90</v>
      </c>
      <c r="F256" s="5" t="s">
        <v>126</v>
      </c>
      <c r="G256" s="5">
        <v>3</v>
      </c>
      <c r="H256" s="3" t="s">
        <v>614</v>
      </c>
      <c r="I256" s="5">
        <v>5</v>
      </c>
      <c r="J256" s="5"/>
      <c r="K256" s="5" t="s">
        <v>622</v>
      </c>
      <c r="L256" s="5" t="s">
        <v>311</v>
      </c>
      <c r="M256" s="5" t="s">
        <v>616</v>
      </c>
      <c r="N256" s="5" t="s">
        <v>1195</v>
      </c>
      <c r="O256" s="5"/>
      <c r="P256" s="5" t="s">
        <v>769</v>
      </c>
      <c r="Q256" s="5" t="s">
        <v>770</v>
      </c>
      <c r="R256" s="3" t="s">
        <v>771</v>
      </c>
      <c r="S256" s="5" t="s">
        <v>619</v>
      </c>
    </row>
    <row r="257" spans="1:19">
      <c r="A257" s="3" t="s">
        <v>305</v>
      </c>
      <c r="B257" s="5">
        <v>2014</v>
      </c>
      <c r="C257" s="5" t="s">
        <v>306</v>
      </c>
      <c r="D257" s="5" t="s">
        <v>307</v>
      </c>
      <c r="E257" s="5" t="s">
        <v>90</v>
      </c>
      <c r="F257" s="5" t="s">
        <v>126</v>
      </c>
      <c r="G257" s="5">
        <v>3</v>
      </c>
      <c r="H257" s="3" t="s">
        <v>614</v>
      </c>
      <c r="I257" s="5">
        <v>5</v>
      </c>
      <c r="J257" s="5"/>
      <c r="K257" s="5" t="s">
        <v>622</v>
      </c>
      <c r="L257" s="5" t="s">
        <v>311</v>
      </c>
      <c r="M257" s="5" t="s">
        <v>616</v>
      </c>
      <c r="N257" s="5" t="s">
        <v>1195</v>
      </c>
      <c r="O257" s="5"/>
      <c r="P257" s="5" t="s">
        <v>769</v>
      </c>
      <c r="Q257" s="5" t="s">
        <v>772</v>
      </c>
      <c r="R257" s="3" t="s">
        <v>773</v>
      </c>
      <c r="S257" s="5"/>
    </row>
    <row r="258" spans="1:19">
      <c r="A258" s="3" t="s">
        <v>305</v>
      </c>
      <c r="B258" s="5">
        <v>2014</v>
      </c>
      <c r="C258" s="5" t="s">
        <v>306</v>
      </c>
      <c r="D258" s="5" t="s">
        <v>307</v>
      </c>
      <c r="E258" s="5" t="s">
        <v>90</v>
      </c>
      <c r="F258" s="5" t="s">
        <v>126</v>
      </c>
      <c r="G258" s="5">
        <v>3</v>
      </c>
      <c r="H258" s="3" t="s">
        <v>614</v>
      </c>
      <c r="I258" s="5">
        <v>5</v>
      </c>
      <c r="J258" s="5"/>
      <c r="K258" s="5" t="s">
        <v>622</v>
      </c>
      <c r="L258" s="5" t="s">
        <v>311</v>
      </c>
      <c r="M258" s="5" t="s">
        <v>616</v>
      </c>
      <c r="N258" s="5" t="s">
        <v>1195</v>
      </c>
      <c r="O258" s="5"/>
      <c r="P258" s="5" t="s">
        <v>769</v>
      </c>
      <c r="Q258" s="5" t="s">
        <v>774</v>
      </c>
      <c r="R258" s="3" t="s">
        <v>775</v>
      </c>
      <c r="S258" s="5"/>
    </row>
    <row r="259" spans="1:19">
      <c r="A259" s="3" t="s">
        <v>305</v>
      </c>
      <c r="B259" s="5">
        <v>2014</v>
      </c>
      <c r="C259" s="5" t="s">
        <v>306</v>
      </c>
      <c r="D259" s="5" t="s">
        <v>307</v>
      </c>
      <c r="E259" s="5" t="s">
        <v>90</v>
      </c>
      <c r="F259" s="5" t="s">
        <v>126</v>
      </c>
      <c r="G259" s="5">
        <v>3</v>
      </c>
      <c r="H259" s="3" t="s">
        <v>614</v>
      </c>
      <c r="I259" s="5">
        <v>5</v>
      </c>
      <c r="J259" s="5"/>
      <c r="K259" s="5" t="s">
        <v>622</v>
      </c>
      <c r="L259" s="5" t="s">
        <v>311</v>
      </c>
      <c r="M259" s="5" t="s">
        <v>616</v>
      </c>
      <c r="N259" s="5" t="s">
        <v>1195</v>
      </c>
      <c r="O259" s="5"/>
      <c r="P259" s="5" t="s">
        <v>769</v>
      </c>
      <c r="Q259" s="5" t="s">
        <v>776</v>
      </c>
      <c r="R259" s="3" t="s">
        <v>777</v>
      </c>
      <c r="S259" s="5"/>
    </row>
    <row r="260" spans="1:19">
      <c r="A260" s="3" t="s">
        <v>305</v>
      </c>
      <c r="B260" s="5">
        <v>2014</v>
      </c>
      <c r="C260" s="5" t="s">
        <v>306</v>
      </c>
      <c r="D260" s="5" t="s">
        <v>307</v>
      </c>
      <c r="E260" s="5" t="s">
        <v>90</v>
      </c>
      <c r="F260" s="5" t="s">
        <v>126</v>
      </c>
      <c r="G260" s="5">
        <v>3</v>
      </c>
      <c r="H260" s="3" t="s">
        <v>614</v>
      </c>
      <c r="I260" s="5">
        <v>5</v>
      </c>
      <c r="J260" s="5"/>
      <c r="K260" s="5" t="s">
        <v>622</v>
      </c>
      <c r="L260" s="5" t="s">
        <v>311</v>
      </c>
      <c r="M260" s="5" t="s">
        <v>616</v>
      </c>
      <c r="N260" s="5" t="s">
        <v>1195</v>
      </c>
      <c r="O260" s="5"/>
      <c r="P260" s="5" t="s">
        <v>769</v>
      </c>
      <c r="Q260" s="5" t="s">
        <v>778</v>
      </c>
      <c r="R260" s="3" t="s">
        <v>779</v>
      </c>
      <c r="S260" s="5"/>
    </row>
    <row r="261" spans="1:19">
      <c r="A261" s="3" t="s">
        <v>305</v>
      </c>
      <c r="B261" s="5">
        <v>2014</v>
      </c>
      <c r="C261" s="5" t="s">
        <v>306</v>
      </c>
      <c r="D261" s="5" t="s">
        <v>307</v>
      </c>
      <c r="E261" s="5" t="s">
        <v>90</v>
      </c>
      <c r="F261" s="5" t="s">
        <v>126</v>
      </c>
      <c r="G261" s="5">
        <v>3</v>
      </c>
      <c r="H261" s="3" t="s">
        <v>614</v>
      </c>
      <c r="I261" s="5">
        <v>5</v>
      </c>
      <c r="J261" s="5"/>
      <c r="K261" s="5" t="s">
        <v>622</v>
      </c>
      <c r="L261" s="5" t="s">
        <v>311</v>
      </c>
      <c r="M261" s="5" t="s">
        <v>616</v>
      </c>
      <c r="N261" s="5" t="s">
        <v>1195</v>
      </c>
      <c r="O261" s="5"/>
      <c r="P261" s="5" t="s">
        <v>769</v>
      </c>
      <c r="Q261" s="5" t="s">
        <v>780</v>
      </c>
      <c r="R261" s="3" t="s">
        <v>781</v>
      </c>
      <c r="S261" s="5"/>
    </row>
    <row r="262" spans="1:19">
      <c r="A262" s="3" t="s">
        <v>305</v>
      </c>
      <c r="B262" s="5">
        <v>2014</v>
      </c>
      <c r="C262" s="5" t="s">
        <v>306</v>
      </c>
      <c r="D262" s="5" t="s">
        <v>307</v>
      </c>
      <c r="E262" s="5" t="s">
        <v>90</v>
      </c>
      <c r="F262" s="5" t="s">
        <v>126</v>
      </c>
      <c r="G262" s="5">
        <v>3</v>
      </c>
      <c r="H262" s="3" t="s">
        <v>614</v>
      </c>
      <c r="I262" s="5">
        <v>5</v>
      </c>
      <c r="J262" s="5"/>
      <c r="K262" s="5" t="s">
        <v>622</v>
      </c>
      <c r="L262" s="5" t="s">
        <v>311</v>
      </c>
      <c r="M262" s="5" t="s">
        <v>616</v>
      </c>
      <c r="N262" s="5" t="s">
        <v>1195</v>
      </c>
      <c r="O262" s="5"/>
      <c r="P262" s="5" t="s">
        <v>769</v>
      </c>
      <c r="Q262" s="5" t="s">
        <v>782</v>
      </c>
      <c r="R262" s="3" t="s">
        <v>783</v>
      </c>
      <c r="S262" s="5"/>
    </row>
    <row r="263" spans="1:19">
      <c r="A263" s="3" t="s">
        <v>305</v>
      </c>
      <c r="B263" s="5">
        <v>2014</v>
      </c>
      <c r="C263" s="5" t="s">
        <v>306</v>
      </c>
      <c r="D263" s="5" t="s">
        <v>307</v>
      </c>
      <c r="E263" s="5" t="s">
        <v>90</v>
      </c>
      <c r="F263" s="5" t="s">
        <v>126</v>
      </c>
      <c r="G263" s="5">
        <v>3</v>
      </c>
      <c r="H263" s="3" t="s">
        <v>614</v>
      </c>
      <c r="I263" s="5">
        <v>5</v>
      </c>
      <c r="J263" s="5"/>
      <c r="K263" s="5" t="s">
        <v>622</v>
      </c>
      <c r="L263" s="5" t="s">
        <v>311</v>
      </c>
      <c r="M263" s="5" t="s">
        <v>616</v>
      </c>
      <c r="N263" s="5" t="s">
        <v>1195</v>
      </c>
      <c r="O263" s="5"/>
      <c r="P263" s="5" t="s">
        <v>769</v>
      </c>
      <c r="Q263" s="5" t="s">
        <v>784</v>
      </c>
      <c r="R263" s="3" t="s">
        <v>785</v>
      </c>
      <c r="S263" s="5"/>
    </row>
    <row r="264" spans="1:19">
      <c r="A264" s="3" t="s">
        <v>305</v>
      </c>
      <c r="B264" s="5">
        <v>2014</v>
      </c>
      <c r="C264" s="5" t="s">
        <v>306</v>
      </c>
      <c r="D264" s="5" t="s">
        <v>307</v>
      </c>
      <c r="E264" s="5" t="s">
        <v>90</v>
      </c>
      <c r="F264" s="5" t="s">
        <v>126</v>
      </c>
      <c r="G264" s="5">
        <v>3</v>
      </c>
      <c r="H264" s="3" t="s">
        <v>614</v>
      </c>
      <c r="I264" s="5">
        <v>5</v>
      </c>
      <c r="J264" s="5"/>
      <c r="K264" s="5" t="s">
        <v>622</v>
      </c>
      <c r="L264" s="5" t="s">
        <v>311</v>
      </c>
      <c r="M264" s="5" t="s">
        <v>616</v>
      </c>
      <c r="N264" s="5" t="s">
        <v>1195</v>
      </c>
      <c r="O264" s="5"/>
      <c r="P264" s="5" t="s">
        <v>769</v>
      </c>
      <c r="Q264" s="5" t="s">
        <v>786</v>
      </c>
      <c r="R264" s="3" t="s">
        <v>787</v>
      </c>
      <c r="S264" s="5"/>
    </row>
    <row r="265" spans="1:19">
      <c r="A265" s="3" t="s">
        <v>305</v>
      </c>
      <c r="B265" s="5">
        <v>2014</v>
      </c>
      <c r="C265" s="5" t="s">
        <v>306</v>
      </c>
      <c r="D265" s="5" t="s">
        <v>307</v>
      </c>
      <c r="E265" s="5" t="s">
        <v>90</v>
      </c>
      <c r="F265" s="5" t="s">
        <v>126</v>
      </c>
      <c r="G265" s="5">
        <v>3</v>
      </c>
      <c r="H265" s="3" t="s">
        <v>614</v>
      </c>
      <c r="I265" s="5">
        <v>5</v>
      </c>
      <c r="J265" s="5"/>
      <c r="K265" s="5" t="s">
        <v>622</v>
      </c>
      <c r="L265" s="5" t="s">
        <v>311</v>
      </c>
      <c r="M265" s="5" t="s">
        <v>616</v>
      </c>
      <c r="N265" s="5" t="s">
        <v>1204</v>
      </c>
      <c r="O265" s="5"/>
      <c r="P265" s="5" t="s">
        <v>788</v>
      </c>
      <c r="Q265" s="5" t="s">
        <v>116</v>
      </c>
      <c r="R265" s="3" t="s">
        <v>618</v>
      </c>
      <c r="S265" s="5" t="s">
        <v>619</v>
      </c>
    </row>
    <row r="266" spans="1:19">
      <c r="A266" s="3" t="s">
        <v>305</v>
      </c>
      <c r="B266" s="5">
        <v>2014</v>
      </c>
      <c r="C266" s="5" t="s">
        <v>306</v>
      </c>
      <c r="D266" s="5" t="s">
        <v>307</v>
      </c>
      <c r="E266" s="5" t="s">
        <v>90</v>
      </c>
      <c r="F266" s="5" t="s">
        <v>126</v>
      </c>
      <c r="G266" s="5">
        <v>3</v>
      </c>
      <c r="H266" s="3" t="s">
        <v>614</v>
      </c>
      <c r="I266" s="5">
        <v>5</v>
      </c>
      <c r="J266" s="5"/>
      <c r="K266" s="5" t="s">
        <v>622</v>
      </c>
      <c r="L266" s="5" t="s">
        <v>311</v>
      </c>
      <c r="M266" s="5" t="s">
        <v>616</v>
      </c>
      <c r="N266" s="5" t="s">
        <v>1195</v>
      </c>
      <c r="O266" s="5"/>
      <c r="P266" s="5" t="s">
        <v>789</v>
      </c>
      <c r="Q266" s="5" t="s">
        <v>116</v>
      </c>
      <c r="R266" s="3" t="s">
        <v>618</v>
      </c>
      <c r="S266" s="5" t="s">
        <v>619</v>
      </c>
    </row>
    <row r="267" spans="1:19">
      <c r="A267" s="3" t="s">
        <v>305</v>
      </c>
      <c r="B267" s="5">
        <v>2014</v>
      </c>
      <c r="C267" s="5" t="s">
        <v>306</v>
      </c>
      <c r="D267" s="5" t="s">
        <v>307</v>
      </c>
      <c r="E267" s="5" t="s">
        <v>90</v>
      </c>
      <c r="F267" s="5" t="s">
        <v>126</v>
      </c>
      <c r="G267" s="5">
        <v>3</v>
      </c>
      <c r="H267" s="3" t="s">
        <v>614</v>
      </c>
      <c r="I267" s="5">
        <v>5</v>
      </c>
      <c r="J267" s="5"/>
      <c r="K267" s="5" t="s">
        <v>622</v>
      </c>
      <c r="L267" s="5" t="s">
        <v>311</v>
      </c>
      <c r="M267" s="5" t="s">
        <v>616</v>
      </c>
      <c r="N267" s="5" t="s">
        <v>1205</v>
      </c>
      <c r="O267" s="5"/>
      <c r="P267" s="5" t="s">
        <v>790</v>
      </c>
      <c r="Q267" s="5" t="s">
        <v>116</v>
      </c>
      <c r="R267" s="3" t="s">
        <v>618</v>
      </c>
      <c r="S267" s="5" t="s">
        <v>619</v>
      </c>
    </row>
    <row r="268" spans="1:19">
      <c r="A268" s="3" t="s">
        <v>305</v>
      </c>
      <c r="B268" s="5">
        <v>2014</v>
      </c>
      <c r="C268" s="5" t="s">
        <v>306</v>
      </c>
      <c r="D268" s="5" t="s">
        <v>307</v>
      </c>
      <c r="E268" s="5" t="s">
        <v>90</v>
      </c>
      <c r="F268" s="5" t="s">
        <v>126</v>
      </c>
      <c r="G268" s="5">
        <v>3</v>
      </c>
      <c r="H268" s="3" t="s">
        <v>614</v>
      </c>
      <c r="I268" s="5">
        <v>5</v>
      </c>
      <c r="J268" s="5"/>
      <c r="K268" s="5" t="s">
        <v>622</v>
      </c>
      <c r="L268" s="5" t="s">
        <v>311</v>
      </c>
      <c r="M268" s="5" t="s">
        <v>616</v>
      </c>
      <c r="N268" s="5" t="s">
        <v>1205</v>
      </c>
      <c r="O268" s="5"/>
      <c r="P268" s="5" t="s">
        <v>791</v>
      </c>
      <c r="Q268" s="5" t="s">
        <v>116</v>
      </c>
      <c r="R268" s="3" t="s">
        <v>618</v>
      </c>
      <c r="S268" s="5" t="s">
        <v>619</v>
      </c>
    </row>
    <row r="269" spans="1:19">
      <c r="A269" s="3" t="s">
        <v>305</v>
      </c>
      <c r="B269" s="5">
        <v>2014</v>
      </c>
      <c r="C269" s="5" t="s">
        <v>306</v>
      </c>
      <c r="D269" s="5" t="s">
        <v>307</v>
      </c>
      <c r="E269" s="5" t="s">
        <v>90</v>
      </c>
      <c r="F269" s="5" t="s">
        <v>126</v>
      </c>
      <c r="G269" s="5">
        <v>3</v>
      </c>
      <c r="H269" s="3" t="s">
        <v>614</v>
      </c>
      <c r="I269" s="5">
        <v>5</v>
      </c>
      <c r="J269" s="5"/>
      <c r="K269" s="5" t="s">
        <v>622</v>
      </c>
      <c r="L269" s="5" t="s">
        <v>311</v>
      </c>
      <c r="M269" s="5" t="s">
        <v>616</v>
      </c>
      <c r="N269" s="5" t="s">
        <v>1206</v>
      </c>
      <c r="O269" s="5"/>
      <c r="P269" s="5" t="s">
        <v>792</v>
      </c>
      <c r="Q269" s="5" t="s">
        <v>116</v>
      </c>
      <c r="R269" s="3" t="s">
        <v>618</v>
      </c>
      <c r="S269" s="5" t="s">
        <v>619</v>
      </c>
    </row>
    <row r="270" spans="1:19">
      <c r="A270" s="3" t="s">
        <v>305</v>
      </c>
      <c r="B270" s="5">
        <v>2014</v>
      </c>
      <c r="C270" s="5" t="s">
        <v>306</v>
      </c>
      <c r="D270" s="5" t="s">
        <v>307</v>
      </c>
      <c r="E270" s="5" t="s">
        <v>90</v>
      </c>
      <c r="F270" s="5" t="s">
        <v>126</v>
      </c>
      <c r="G270" s="5">
        <v>3</v>
      </c>
      <c r="H270" s="3" t="s">
        <v>614</v>
      </c>
      <c r="I270" s="5">
        <v>5</v>
      </c>
      <c r="J270" s="5"/>
      <c r="K270" s="5" t="s">
        <v>622</v>
      </c>
      <c r="L270" s="5" t="s">
        <v>311</v>
      </c>
      <c r="M270" s="5" t="s">
        <v>616</v>
      </c>
      <c r="N270" s="5" t="s">
        <v>1206</v>
      </c>
      <c r="O270" s="5"/>
      <c r="P270" s="5" t="s">
        <v>793</v>
      </c>
      <c r="Q270" s="5" t="s">
        <v>116</v>
      </c>
      <c r="R270" s="3" t="s">
        <v>618</v>
      </c>
      <c r="S270" s="5" t="s">
        <v>619</v>
      </c>
    </row>
    <row r="271" spans="1:19">
      <c r="A271" s="3" t="s">
        <v>305</v>
      </c>
      <c r="B271" s="5">
        <v>2014</v>
      </c>
      <c r="C271" s="5" t="s">
        <v>306</v>
      </c>
      <c r="D271" s="5" t="s">
        <v>307</v>
      </c>
      <c r="E271" s="5" t="s">
        <v>90</v>
      </c>
      <c r="F271" s="5" t="s">
        <v>126</v>
      </c>
      <c r="G271" s="5">
        <v>3</v>
      </c>
      <c r="H271" s="3" t="s">
        <v>614</v>
      </c>
      <c r="I271" s="5">
        <v>5</v>
      </c>
      <c r="J271" s="5"/>
      <c r="K271" s="5" t="s">
        <v>622</v>
      </c>
      <c r="L271" s="5" t="s">
        <v>311</v>
      </c>
      <c r="M271" s="5" t="s">
        <v>616</v>
      </c>
      <c r="N271" s="5" t="s">
        <v>1206</v>
      </c>
      <c r="O271" s="5"/>
      <c r="P271" s="5" t="s">
        <v>794</v>
      </c>
      <c r="Q271" s="5" t="s">
        <v>116</v>
      </c>
      <c r="R271" s="3" t="s">
        <v>618</v>
      </c>
      <c r="S271" s="5" t="s">
        <v>619</v>
      </c>
    </row>
    <row r="272" spans="1:19">
      <c r="A272" s="3" t="s">
        <v>305</v>
      </c>
      <c r="B272" s="5">
        <v>2014</v>
      </c>
      <c r="C272" s="5" t="s">
        <v>306</v>
      </c>
      <c r="D272" s="5" t="s">
        <v>307</v>
      </c>
      <c r="E272" s="5" t="s">
        <v>90</v>
      </c>
      <c r="F272" s="5" t="s">
        <v>126</v>
      </c>
      <c r="G272" s="5">
        <v>3</v>
      </c>
      <c r="H272" s="3" t="s">
        <v>614</v>
      </c>
      <c r="I272" s="5">
        <v>5</v>
      </c>
      <c r="J272" s="5"/>
      <c r="K272" s="5" t="s">
        <v>622</v>
      </c>
      <c r="L272" s="5" t="s">
        <v>311</v>
      </c>
      <c r="M272" s="5" t="s">
        <v>616</v>
      </c>
      <c r="N272" s="5" t="s">
        <v>1207</v>
      </c>
      <c r="O272" s="5"/>
      <c r="P272" s="5" t="s">
        <v>795</v>
      </c>
      <c r="Q272" s="5" t="s">
        <v>116</v>
      </c>
      <c r="R272" s="3" t="s">
        <v>618</v>
      </c>
      <c r="S272" s="5" t="s">
        <v>619</v>
      </c>
    </row>
    <row r="273" spans="1:19">
      <c r="A273" s="3" t="s">
        <v>305</v>
      </c>
      <c r="B273" s="5">
        <v>2014</v>
      </c>
      <c r="C273" s="5" t="s">
        <v>306</v>
      </c>
      <c r="D273" s="5" t="s">
        <v>307</v>
      </c>
      <c r="E273" s="5" t="s">
        <v>90</v>
      </c>
      <c r="F273" s="5" t="s">
        <v>126</v>
      </c>
      <c r="G273" s="5">
        <v>3</v>
      </c>
      <c r="H273" s="3" t="s">
        <v>614</v>
      </c>
      <c r="I273" s="5">
        <v>5</v>
      </c>
      <c r="J273" s="5"/>
      <c r="K273" s="5" t="s">
        <v>622</v>
      </c>
      <c r="L273" s="5" t="s">
        <v>311</v>
      </c>
      <c r="M273" s="5" t="s">
        <v>616</v>
      </c>
      <c r="N273" s="5" t="s">
        <v>1207</v>
      </c>
      <c r="O273" s="5"/>
      <c r="P273" s="5" t="s">
        <v>796</v>
      </c>
      <c r="Q273" s="5" t="s">
        <v>116</v>
      </c>
      <c r="R273" s="3" t="s">
        <v>618</v>
      </c>
      <c r="S273" s="5" t="s">
        <v>619</v>
      </c>
    </row>
    <row r="274" spans="1:19">
      <c r="A274" s="3" t="s">
        <v>305</v>
      </c>
      <c r="B274" s="5">
        <v>2014</v>
      </c>
      <c r="C274" s="5" t="s">
        <v>306</v>
      </c>
      <c r="D274" s="5" t="s">
        <v>307</v>
      </c>
      <c r="E274" s="5" t="s">
        <v>90</v>
      </c>
      <c r="F274" s="5" t="s">
        <v>126</v>
      </c>
      <c r="G274" s="5">
        <v>3</v>
      </c>
      <c r="H274" s="3" t="s">
        <v>614</v>
      </c>
      <c r="I274" s="5">
        <v>5</v>
      </c>
      <c r="J274" s="5"/>
      <c r="K274" s="5" t="s">
        <v>622</v>
      </c>
      <c r="L274" s="5" t="s">
        <v>311</v>
      </c>
      <c r="M274" s="5" t="s">
        <v>616</v>
      </c>
      <c r="N274" s="5" t="s">
        <v>1207</v>
      </c>
      <c r="O274" s="5"/>
      <c r="P274" s="5" t="s">
        <v>797</v>
      </c>
      <c r="Q274" s="5" t="s">
        <v>116</v>
      </c>
      <c r="R274" s="3" t="s">
        <v>618</v>
      </c>
      <c r="S274" s="5" t="s">
        <v>619</v>
      </c>
    </row>
    <row r="275" spans="1:19">
      <c r="A275" s="3" t="s">
        <v>305</v>
      </c>
      <c r="B275" s="5">
        <v>2014</v>
      </c>
      <c r="C275" s="5" t="s">
        <v>306</v>
      </c>
      <c r="D275" s="5" t="s">
        <v>307</v>
      </c>
      <c r="E275" s="5" t="s">
        <v>90</v>
      </c>
      <c r="F275" s="5" t="s">
        <v>126</v>
      </c>
      <c r="G275" s="5">
        <v>3</v>
      </c>
      <c r="H275" s="3" t="s">
        <v>614</v>
      </c>
      <c r="I275" s="5">
        <v>5</v>
      </c>
      <c r="J275" s="5"/>
      <c r="K275" s="5" t="s">
        <v>622</v>
      </c>
      <c r="L275" s="5" t="s">
        <v>311</v>
      </c>
      <c r="M275" s="5" t="s">
        <v>616</v>
      </c>
      <c r="N275" s="5" t="s">
        <v>1207</v>
      </c>
      <c r="O275" s="5"/>
      <c r="P275" s="5" t="s">
        <v>798</v>
      </c>
      <c r="Q275" s="5" t="s">
        <v>116</v>
      </c>
      <c r="R275" s="3" t="s">
        <v>618</v>
      </c>
      <c r="S275" s="5" t="s">
        <v>619</v>
      </c>
    </row>
    <row r="276" spans="1:19">
      <c r="A276" s="3" t="s">
        <v>799</v>
      </c>
      <c r="B276" s="3">
        <v>2009</v>
      </c>
      <c r="C276" s="3" t="s">
        <v>306</v>
      </c>
      <c r="D276" s="3" t="s">
        <v>307</v>
      </c>
      <c r="E276" s="5" t="s">
        <v>90</v>
      </c>
      <c r="F276" s="5" t="s">
        <v>800</v>
      </c>
      <c r="G276" s="3">
        <v>3</v>
      </c>
      <c r="H276" s="5" t="s">
        <v>801</v>
      </c>
      <c r="I276" s="5">
        <v>5</v>
      </c>
      <c r="J276" s="3" t="s">
        <v>802</v>
      </c>
      <c r="K276" s="3" t="s">
        <v>387</v>
      </c>
      <c r="L276" s="3" t="s">
        <v>803</v>
      </c>
      <c r="M276" s="3" t="s">
        <v>156</v>
      </c>
      <c r="N276" s="3" t="s">
        <v>256</v>
      </c>
      <c r="O276" s="3" t="s">
        <v>257</v>
      </c>
      <c r="P276" s="3" t="s">
        <v>804</v>
      </c>
      <c r="Q276" s="3" t="s">
        <v>805</v>
      </c>
      <c r="R276" s="3" t="s">
        <v>806</v>
      </c>
      <c r="S276" s="5" t="s">
        <v>807</v>
      </c>
    </row>
    <row r="277" spans="1:19">
      <c r="A277" s="3" t="s">
        <v>799</v>
      </c>
      <c r="B277" s="3">
        <v>2009</v>
      </c>
      <c r="C277" s="3" t="s">
        <v>306</v>
      </c>
      <c r="D277" s="3" t="s">
        <v>307</v>
      </c>
      <c r="E277" s="5" t="s">
        <v>90</v>
      </c>
      <c r="F277" s="5" t="s">
        <v>808</v>
      </c>
      <c r="G277" s="3">
        <v>3</v>
      </c>
      <c r="H277" s="5" t="s">
        <v>801</v>
      </c>
      <c r="I277" s="5">
        <v>5</v>
      </c>
      <c r="J277" s="3" t="s">
        <v>809</v>
      </c>
      <c r="K277" s="3" t="s">
        <v>387</v>
      </c>
      <c r="L277" s="3" t="s">
        <v>803</v>
      </c>
      <c r="M277" s="3" t="s">
        <v>810</v>
      </c>
      <c r="N277" s="3" t="s">
        <v>256</v>
      </c>
      <c r="O277" s="3" t="s">
        <v>257</v>
      </c>
      <c r="P277" s="3" t="s">
        <v>804</v>
      </c>
      <c r="Q277" s="3" t="s">
        <v>811</v>
      </c>
      <c r="R277" s="3" t="s">
        <v>812</v>
      </c>
      <c r="S277" s="5" t="s">
        <v>813</v>
      </c>
    </row>
    <row r="278" spans="1:19">
      <c r="A278" s="3" t="s">
        <v>799</v>
      </c>
      <c r="B278" s="3">
        <v>2009</v>
      </c>
      <c r="C278" s="3" t="s">
        <v>306</v>
      </c>
      <c r="D278" s="3" t="s">
        <v>307</v>
      </c>
      <c r="E278" s="5" t="s">
        <v>90</v>
      </c>
      <c r="F278" s="5" t="s">
        <v>800</v>
      </c>
      <c r="G278" s="3">
        <v>3</v>
      </c>
      <c r="H278" s="5" t="s">
        <v>801</v>
      </c>
      <c r="I278" s="5">
        <v>5</v>
      </c>
      <c r="J278" s="3" t="s">
        <v>802</v>
      </c>
      <c r="K278" s="3" t="s">
        <v>387</v>
      </c>
      <c r="L278" s="3" t="s">
        <v>803</v>
      </c>
      <c r="M278" s="3" t="s">
        <v>156</v>
      </c>
      <c r="N278" s="3" t="s">
        <v>256</v>
      </c>
      <c r="O278" s="3" t="s">
        <v>257</v>
      </c>
      <c r="P278" s="3" t="s">
        <v>814</v>
      </c>
      <c r="Q278" s="3" t="s">
        <v>815</v>
      </c>
      <c r="R278" s="3" t="s">
        <v>816</v>
      </c>
      <c r="S278" s="5" t="s">
        <v>817</v>
      </c>
    </row>
    <row r="279" spans="1:19">
      <c r="A279" s="3" t="s">
        <v>799</v>
      </c>
      <c r="B279" s="3">
        <v>2009</v>
      </c>
      <c r="C279" s="3" t="s">
        <v>306</v>
      </c>
      <c r="D279" s="3" t="s">
        <v>307</v>
      </c>
      <c r="E279" s="5" t="s">
        <v>90</v>
      </c>
      <c r="F279" s="5" t="s">
        <v>800</v>
      </c>
      <c r="G279" s="3">
        <v>3</v>
      </c>
      <c r="H279" s="5" t="s">
        <v>801</v>
      </c>
      <c r="I279" s="5">
        <v>5</v>
      </c>
      <c r="J279" s="3" t="s">
        <v>802</v>
      </c>
      <c r="K279" s="3" t="s">
        <v>387</v>
      </c>
      <c r="L279" s="3" t="s">
        <v>803</v>
      </c>
      <c r="M279" s="3" t="s">
        <v>156</v>
      </c>
      <c r="N279" s="3" t="s">
        <v>256</v>
      </c>
      <c r="O279" s="3" t="s">
        <v>257</v>
      </c>
      <c r="P279" s="3" t="s">
        <v>818</v>
      </c>
      <c r="Q279" s="3" t="s">
        <v>819</v>
      </c>
      <c r="R279" s="3" t="s">
        <v>820</v>
      </c>
      <c r="S279" s="5" t="s">
        <v>817</v>
      </c>
    </row>
    <row r="280" spans="1:19">
      <c r="A280" s="3" t="s">
        <v>799</v>
      </c>
      <c r="B280" s="3">
        <v>2009</v>
      </c>
      <c r="C280" s="3" t="s">
        <v>306</v>
      </c>
      <c r="D280" s="3" t="s">
        <v>307</v>
      </c>
      <c r="E280" s="5" t="s">
        <v>90</v>
      </c>
      <c r="F280" s="5" t="s">
        <v>800</v>
      </c>
      <c r="G280" s="3">
        <v>3</v>
      </c>
      <c r="H280" s="5" t="s">
        <v>801</v>
      </c>
      <c r="I280" s="5">
        <v>5</v>
      </c>
      <c r="J280" s="3" t="s">
        <v>802</v>
      </c>
      <c r="K280" s="3" t="s">
        <v>387</v>
      </c>
      <c r="L280" s="3" t="s">
        <v>803</v>
      </c>
      <c r="M280" s="3" t="s">
        <v>156</v>
      </c>
      <c r="N280" s="3" t="s">
        <v>256</v>
      </c>
      <c r="O280" s="3" t="s">
        <v>257</v>
      </c>
      <c r="P280" s="3" t="s">
        <v>821</v>
      </c>
      <c r="Q280" s="3" t="s">
        <v>819</v>
      </c>
      <c r="R280" s="3" t="s">
        <v>822</v>
      </c>
      <c r="S280" s="5" t="s">
        <v>817</v>
      </c>
    </row>
    <row r="281" spans="1:19">
      <c r="A281" s="3" t="s">
        <v>799</v>
      </c>
      <c r="B281" s="3">
        <v>2009</v>
      </c>
      <c r="C281" s="3" t="s">
        <v>306</v>
      </c>
      <c r="D281" s="3" t="s">
        <v>307</v>
      </c>
      <c r="E281" s="5" t="s">
        <v>90</v>
      </c>
      <c r="F281" s="5" t="s">
        <v>800</v>
      </c>
      <c r="G281" s="3">
        <v>3</v>
      </c>
      <c r="H281" s="5" t="s">
        <v>801</v>
      </c>
      <c r="I281" s="5">
        <v>5</v>
      </c>
      <c r="J281" s="3" t="s">
        <v>802</v>
      </c>
      <c r="K281" s="3" t="s">
        <v>387</v>
      </c>
      <c r="L281" s="3" t="s">
        <v>803</v>
      </c>
      <c r="M281" s="3" t="s">
        <v>156</v>
      </c>
      <c r="N281" s="3" t="s">
        <v>256</v>
      </c>
      <c r="O281" s="3" t="s">
        <v>257</v>
      </c>
      <c r="P281" s="3" t="s">
        <v>823</v>
      </c>
      <c r="Q281" s="3" t="s">
        <v>824</v>
      </c>
      <c r="R281" s="3" t="s">
        <v>825</v>
      </c>
      <c r="S281" s="5" t="s">
        <v>817</v>
      </c>
    </row>
    <row r="282" spans="1:19">
      <c r="A282" s="3" t="s">
        <v>799</v>
      </c>
      <c r="B282" s="3">
        <v>2009</v>
      </c>
      <c r="C282" s="3" t="s">
        <v>306</v>
      </c>
      <c r="D282" s="3" t="s">
        <v>307</v>
      </c>
      <c r="E282" s="5" t="s">
        <v>90</v>
      </c>
      <c r="F282" s="5" t="s">
        <v>800</v>
      </c>
      <c r="G282" s="3">
        <v>3</v>
      </c>
      <c r="H282" s="5" t="s">
        <v>801</v>
      </c>
      <c r="I282" s="5">
        <v>5</v>
      </c>
      <c r="J282" s="3" t="s">
        <v>802</v>
      </c>
      <c r="K282" s="3" t="s">
        <v>387</v>
      </c>
      <c r="L282" s="3" t="s">
        <v>803</v>
      </c>
      <c r="M282" s="3" t="s">
        <v>156</v>
      </c>
      <c r="N282" s="3" t="s">
        <v>256</v>
      </c>
      <c r="O282" s="3" t="s">
        <v>257</v>
      </c>
      <c r="P282" s="3" t="s">
        <v>826</v>
      </c>
      <c r="Q282" s="3" t="s">
        <v>819</v>
      </c>
      <c r="R282" s="3" t="s">
        <v>827</v>
      </c>
      <c r="S282" s="5" t="s">
        <v>817</v>
      </c>
    </row>
    <row r="283" spans="1:19">
      <c r="A283" s="3" t="s">
        <v>799</v>
      </c>
      <c r="B283" s="3">
        <v>2009</v>
      </c>
      <c r="C283" s="3" t="s">
        <v>306</v>
      </c>
      <c r="D283" s="3" t="s">
        <v>307</v>
      </c>
      <c r="E283" s="5" t="s">
        <v>90</v>
      </c>
      <c r="F283" s="5" t="s">
        <v>800</v>
      </c>
      <c r="G283" s="3">
        <v>3</v>
      </c>
      <c r="H283" s="5" t="s">
        <v>801</v>
      </c>
      <c r="I283" s="5">
        <v>5</v>
      </c>
      <c r="J283" s="3" t="s">
        <v>802</v>
      </c>
      <c r="K283" s="3" t="s">
        <v>387</v>
      </c>
      <c r="L283" s="3" t="s">
        <v>803</v>
      </c>
      <c r="M283" s="3" t="s">
        <v>156</v>
      </c>
      <c r="N283" s="3" t="s">
        <v>256</v>
      </c>
      <c r="O283" s="3" t="s">
        <v>257</v>
      </c>
      <c r="P283" s="3" t="s">
        <v>828</v>
      </c>
      <c r="Q283" s="3" t="s">
        <v>805</v>
      </c>
      <c r="R283" s="3" t="s">
        <v>829</v>
      </c>
      <c r="S283" s="5" t="s">
        <v>817</v>
      </c>
    </row>
    <row r="284" spans="1:19">
      <c r="A284" s="3" t="s">
        <v>799</v>
      </c>
      <c r="B284" s="3">
        <v>2009</v>
      </c>
      <c r="C284" s="3" t="s">
        <v>306</v>
      </c>
      <c r="D284" s="3" t="s">
        <v>307</v>
      </c>
      <c r="E284" s="5" t="s">
        <v>90</v>
      </c>
      <c r="F284" s="5" t="s">
        <v>800</v>
      </c>
      <c r="G284" s="3">
        <v>3</v>
      </c>
      <c r="H284" s="5" t="s">
        <v>801</v>
      </c>
      <c r="I284" s="5">
        <v>5</v>
      </c>
      <c r="J284" s="3" t="s">
        <v>802</v>
      </c>
      <c r="K284" s="3" t="s">
        <v>387</v>
      </c>
      <c r="L284" s="3" t="s">
        <v>803</v>
      </c>
      <c r="M284" s="3" t="s">
        <v>156</v>
      </c>
      <c r="N284" s="3" t="s">
        <v>256</v>
      </c>
      <c r="O284" s="3" t="s">
        <v>257</v>
      </c>
      <c r="P284" s="3" t="s">
        <v>830</v>
      </c>
      <c r="Q284" s="3" t="s">
        <v>819</v>
      </c>
      <c r="R284" s="3" t="s">
        <v>831</v>
      </c>
      <c r="S284" s="5" t="s">
        <v>817</v>
      </c>
    </row>
    <row r="285" spans="1:19">
      <c r="A285" s="3" t="s">
        <v>799</v>
      </c>
      <c r="B285" s="3">
        <v>2009</v>
      </c>
      <c r="C285" s="3" t="s">
        <v>306</v>
      </c>
      <c r="D285" s="3" t="s">
        <v>307</v>
      </c>
      <c r="E285" s="5" t="s">
        <v>90</v>
      </c>
      <c r="F285" s="5" t="s">
        <v>800</v>
      </c>
      <c r="G285" s="3">
        <v>3</v>
      </c>
      <c r="H285" s="5" t="s">
        <v>801</v>
      </c>
      <c r="I285" s="5">
        <v>5</v>
      </c>
      <c r="J285" s="3" t="s">
        <v>802</v>
      </c>
      <c r="K285" s="3" t="s">
        <v>387</v>
      </c>
      <c r="L285" s="3" t="s">
        <v>803</v>
      </c>
      <c r="M285" s="3" t="s">
        <v>156</v>
      </c>
      <c r="N285" s="3" t="s">
        <v>256</v>
      </c>
      <c r="O285" s="3" t="s">
        <v>257</v>
      </c>
      <c r="P285" s="3" t="s">
        <v>814</v>
      </c>
      <c r="Q285" s="3" t="s">
        <v>815</v>
      </c>
      <c r="R285" s="3" t="s">
        <v>832</v>
      </c>
      <c r="S285" s="5" t="s">
        <v>833</v>
      </c>
    </row>
    <row r="286" spans="1:19">
      <c r="A286" s="3" t="s">
        <v>799</v>
      </c>
      <c r="B286" s="3">
        <v>2009</v>
      </c>
      <c r="C286" s="3" t="s">
        <v>306</v>
      </c>
      <c r="D286" s="3" t="s">
        <v>307</v>
      </c>
      <c r="E286" s="5" t="s">
        <v>90</v>
      </c>
      <c r="F286" s="5" t="s">
        <v>800</v>
      </c>
      <c r="G286" s="3">
        <v>3</v>
      </c>
      <c r="H286" s="5" t="s">
        <v>801</v>
      </c>
      <c r="I286" s="5">
        <v>5</v>
      </c>
      <c r="J286" s="3" t="s">
        <v>802</v>
      </c>
      <c r="K286" s="3" t="s">
        <v>387</v>
      </c>
      <c r="L286" s="3" t="s">
        <v>803</v>
      </c>
      <c r="M286" s="3" t="s">
        <v>156</v>
      </c>
      <c r="N286" s="3" t="s">
        <v>256</v>
      </c>
      <c r="O286" s="3" t="s">
        <v>257</v>
      </c>
      <c r="P286" s="3" t="s">
        <v>830</v>
      </c>
      <c r="Q286" s="3" t="s">
        <v>819</v>
      </c>
      <c r="R286" s="3" t="s">
        <v>834</v>
      </c>
      <c r="S286" s="5" t="s">
        <v>835</v>
      </c>
    </row>
    <row r="287" spans="1:19">
      <c r="A287" s="3" t="s">
        <v>799</v>
      </c>
      <c r="B287" s="3">
        <v>2009</v>
      </c>
      <c r="C287" s="3" t="s">
        <v>306</v>
      </c>
      <c r="D287" s="3" t="s">
        <v>307</v>
      </c>
      <c r="E287" s="5" t="s">
        <v>90</v>
      </c>
      <c r="F287" s="5" t="s">
        <v>800</v>
      </c>
      <c r="G287" s="3">
        <v>3</v>
      </c>
      <c r="H287" s="5" t="s">
        <v>801</v>
      </c>
      <c r="I287" s="5">
        <v>5</v>
      </c>
      <c r="J287" s="3" t="s">
        <v>802</v>
      </c>
      <c r="K287" s="3" t="s">
        <v>387</v>
      </c>
      <c r="L287" s="3" t="s">
        <v>803</v>
      </c>
      <c r="M287" s="3" t="s">
        <v>156</v>
      </c>
      <c r="N287" s="3" t="s">
        <v>256</v>
      </c>
      <c r="O287" s="3" t="s">
        <v>257</v>
      </c>
      <c r="P287" s="3" t="s">
        <v>826</v>
      </c>
      <c r="Q287" s="3" t="s">
        <v>819</v>
      </c>
      <c r="R287" s="3" t="s">
        <v>836</v>
      </c>
      <c r="S287" s="5" t="s">
        <v>837</v>
      </c>
    </row>
    <row r="288" spans="1:19">
      <c r="A288" s="3" t="s">
        <v>799</v>
      </c>
      <c r="B288" s="3">
        <v>2009</v>
      </c>
      <c r="C288" s="3" t="s">
        <v>306</v>
      </c>
      <c r="D288" s="3" t="s">
        <v>307</v>
      </c>
      <c r="E288" s="5" t="s">
        <v>90</v>
      </c>
      <c r="F288" s="5" t="s">
        <v>800</v>
      </c>
      <c r="G288" s="3">
        <v>3</v>
      </c>
      <c r="H288" s="5" t="s">
        <v>801</v>
      </c>
      <c r="I288" s="5">
        <v>5</v>
      </c>
      <c r="J288" s="3" t="s">
        <v>838</v>
      </c>
      <c r="K288" s="3" t="s">
        <v>387</v>
      </c>
      <c r="L288" s="3" t="s">
        <v>803</v>
      </c>
      <c r="M288" s="3" t="s">
        <v>156</v>
      </c>
      <c r="N288" s="3" t="s">
        <v>256</v>
      </c>
      <c r="O288" s="3" t="s">
        <v>257</v>
      </c>
      <c r="P288" s="3" t="s">
        <v>804</v>
      </c>
      <c r="Q288" s="3" t="s">
        <v>839</v>
      </c>
      <c r="R288" s="5" t="s">
        <v>840</v>
      </c>
      <c r="S288" s="5" t="s">
        <v>841</v>
      </c>
    </row>
    <row r="289" spans="1:19">
      <c r="A289" s="3" t="s">
        <v>799</v>
      </c>
      <c r="B289" s="3">
        <v>2009</v>
      </c>
      <c r="C289" s="3" t="s">
        <v>306</v>
      </c>
      <c r="D289" s="3" t="s">
        <v>307</v>
      </c>
      <c r="E289" s="5" t="s">
        <v>90</v>
      </c>
      <c r="F289" s="5" t="s">
        <v>800</v>
      </c>
      <c r="G289" s="3">
        <v>3</v>
      </c>
      <c r="H289" s="5" t="s">
        <v>801</v>
      </c>
      <c r="I289" s="5">
        <v>5</v>
      </c>
      <c r="J289" s="3" t="s">
        <v>838</v>
      </c>
      <c r="K289" s="3" t="s">
        <v>387</v>
      </c>
      <c r="L289" s="3" t="s">
        <v>803</v>
      </c>
      <c r="M289" s="3" t="s">
        <v>156</v>
      </c>
      <c r="N289" s="3" t="s">
        <v>256</v>
      </c>
      <c r="O289" s="3" t="s">
        <v>257</v>
      </c>
      <c r="P289" s="3" t="s">
        <v>814</v>
      </c>
      <c r="Q289" s="3" t="s">
        <v>815</v>
      </c>
      <c r="R289" s="5" t="s">
        <v>842</v>
      </c>
      <c r="S289" s="5" t="s">
        <v>841</v>
      </c>
    </row>
    <row r="290" spans="1:19">
      <c r="A290" s="3" t="s">
        <v>799</v>
      </c>
      <c r="B290" s="3">
        <v>2009</v>
      </c>
      <c r="C290" s="3" t="s">
        <v>306</v>
      </c>
      <c r="D290" s="3" t="s">
        <v>307</v>
      </c>
      <c r="E290" s="5" t="s">
        <v>90</v>
      </c>
      <c r="F290" s="5" t="s">
        <v>800</v>
      </c>
      <c r="G290" s="3">
        <v>3</v>
      </c>
      <c r="H290" s="5" t="s">
        <v>801</v>
      </c>
      <c r="I290" s="5">
        <v>5</v>
      </c>
      <c r="J290" s="3" t="s">
        <v>838</v>
      </c>
      <c r="K290" s="3" t="s">
        <v>387</v>
      </c>
      <c r="L290" s="3" t="s">
        <v>803</v>
      </c>
      <c r="M290" s="3" t="s">
        <v>156</v>
      </c>
      <c r="N290" s="3" t="s">
        <v>256</v>
      </c>
      <c r="O290" s="3" t="s">
        <v>257</v>
      </c>
      <c r="P290" s="3" t="s">
        <v>818</v>
      </c>
      <c r="Q290" s="3" t="s">
        <v>843</v>
      </c>
      <c r="R290" s="5" t="s">
        <v>844</v>
      </c>
      <c r="S290" s="5" t="s">
        <v>845</v>
      </c>
    </row>
    <row r="291" spans="1:19">
      <c r="A291" s="3" t="s">
        <v>799</v>
      </c>
      <c r="B291" s="3">
        <v>2009</v>
      </c>
      <c r="C291" s="3" t="s">
        <v>306</v>
      </c>
      <c r="D291" s="3" t="s">
        <v>307</v>
      </c>
      <c r="E291" s="5" t="s">
        <v>90</v>
      </c>
      <c r="F291" s="5" t="s">
        <v>800</v>
      </c>
      <c r="G291" s="3">
        <v>3</v>
      </c>
      <c r="H291" s="5" t="s">
        <v>801</v>
      </c>
      <c r="I291" s="5">
        <v>5</v>
      </c>
      <c r="J291" s="3" t="s">
        <v>838</v>
      </c>
      <c r="K291" s="3" t="s">
        <v>387</v>
      </c>
      <c r="L291" s="3" t="s">
        <v>803</v>
      </c>
      <c r="M291" s="3" t="s">
        <v>156</v>
      </c>
      <c r="N291" s="3" t="s">
        <v>256</v>
      </c>
      <c r="O291" s="3" t="s">
        <v>257</v>
      </c>
      <c r="P291" s="3" t="s">
        <v>821</v>
      </c>
      <c r="Q291" s="3" t="s">
        <v>843</v>
      </c>
      <c r="R291" s="5" t="s">
        <v>844</v>
      </c>
      <c r="S291" s="5" t="s">
        <v>841</v>
      </c>
    </row>
    <row r="292" spans="1:19">
      <c r="A292" s="3" t="s">
        <v>799</v>
      </c>
      <c r="B292" s="3">
        <v>2009</v>
      </c>
      <c r="C292" s="3" t="s">
        <v>306</v>
      </c>
      <c r="D292" s="3" t="s">
        <v>307</v>
      </c>
      <c r="E292" s="5" t="s">
        <v>90</v>
      </c>
      <c r="F292" s="5" t="s">
        <v>800</v>
      </c>
      <c r="G292" s="3">
        <v>3</v>
      </c>
      <c r="H292" s="5" t="s">
        <v>801</v>
      </c>
      <c r="I292" s="5">
        <v>5</v>
      </c>
      <c r="J292" s="3" t="s">
        <v>838</v>
      </c>
      <c r="K292" s="3" t="s">
        <v>387</v>
      </c>
      <c r="L292" s="3" t="s">
        <v>803</v>
      </c>
      <c r="M292" s="3" t="s">
        <v>156</v>
      </c>
      <c r="N292" s="3" t="s">
        <v>256</v>
      </c>
      <c r="O292" s="3" t="s">
        <v>257</v>
      </c>
      <c r="P292" s="3" t="s">
        <v>823</v>
      </c>
      <c r="Q292" s="3" t="s">
        <v>846</v>
      </c>
      <c r="R292" s="5" t="s">
        <v>847</v>
      </c>
      <c r="S292" s="5" t="s">
        <v>841</v>
      </c>
    </row>
    <row r="293" spans="1:19">
      <c r="A293" s="3" t="s">
        <v>799</v>
      </c>
      <c r="B293" s="3">
        <v>2009</v>
      </c>
      <c r="C293" s="3" t="s">
        <v>306</v>
      </c>
      <c r="D293" s="3" t="s">
        <v>307</v>
      </c>
      <c r="E293" s="5" t="s">
        <v>90</v>
      </c>
      <c r="F293" s="5" t="s">
        <v>800</v>
      </c>
      <c r="G293" s="3">
        <v>3</v>
      </c>
      <c r="H293" s="5" t="s">
        <v>801</v>
      </c>
      <c r="I293" s="5">
        <v>5</v>
      </c>
      <c r="J293" s="3" t="s">
        <v>838</v>
      </c>
      <c r="K293" s="3" t="s">
        <v>387</v>
      </c>
      <c r="L293" s="3" t="s">
        <v>803</v>
      </c>
      <c r="M293" s="3" t="s">
        <v>156</v>
      </c>
      <c r="N293" s="3" t="s">
        <v>256</v>
      </c>
      <c r="O293" s="3" t="s">
        <v>257</v>
      </c>
      <c r="P293" s="3" t="s">
        <v>826</v>
      </c>
      <c r="Q293" s="3" t="s">
        <v>843</v>
      </c>
      <c r="R293" s="5" t="s">
        <v>844</v>
      </c>
      <c r="S293" s="5" t="s">
        <v>841</v>
      </c>
    </row>
    <row r="294" spans="1:19">
      <c r="A294" s="3" t="s">
        <v>799</v>
      </c>
      <c r="B294" s="3">
        <v>2009</v>
      </c>
      <c r="C294" s="3" t="s">
        <v>306</v>
      </c>
      <c r="D294" s="3" t="s">
        <v>307</v>
      </c>
      <c r="E294" s="5" t="s">
        <v>90</v>
      </c>
      <c r="F294" s="5" t="s">
        <v>800</v>
      </c>
      <c r="G294" s="3">
        <v>3</v>
      </c>
      <c r="H294" s="5" t="s">
        <v>801</v>
      </c>
      <c r="I294" s="5">
        <v>5</v>
      </c>
      <c r="J294" s="3" t="s">
        <v>838</v>
      </c>
      <c r="K294" s="3" t="s">
        <v>387</v>
      </c>
      <c r="L294" s="3" t="s">
        <v>803</v>
      </c>
      <c r="M294" s="3" t="s">
        <v>156</v>
      </c>
      <c r="N294" s="3" t="s">
        <v>256</v>
      </c>
      <c r="O294" s="3" t="s">
        <v>257</v>
      </c>
      <c r="P294" s="3" t="s">
        <v>828</v>
      </c>
      <c r="Q294" s="3" t="s">
        <v>811</v>
      </c>
      <c r="R294" s="5" t="s">
        <v>844</v>
      </c>
      <c r="S294" s="5" t="s">
        <v>841</v>
      </c>
    </row>
    <row r="295" spans="1:19">
      <c r="A295" s="3" t="s">
        <v>799</v>
      </c>
      <c r="B295" s="3">
        <v>2009</v>
      </c>
      <c r="C295" s="3" t="s">
        <v>306</v>
      </c>
      <c r="D295" s="3" t="s">
        <v>307</v>
      </c>
      <c r="E295" s="5" t="s">
        <v>90</v>
      </c>
      <c r="F295" s="5" t="s">
        <v>800</v>
      </c>
      <c r="G295" s="3">
        <v>3</v>
      </c>
      <c r="H295" s="5" t="s">
        <v>801</v>
      </c>
      <c r="I295" s="5">
        <v>5</v>
      </c>
      <c r="J295" s="3" t="s">
        <v>838</v>
      </c>
      <c r="K295" s="3" t="s">
        <v>387</v>
      </c>
      <c r="L295" s="3" t="s">
        <v>803</v>
      </c>
      <c r="M295" s="3" t="s">
        <v>156</v>
      </c>
      <c r="N295" s="3" t="s">
        <v>256</v>
      </c>
      <c r="O295" s="3" t="s">
        <v>257</v>
      </c>
      <c r="P295" s="3" t="s">
        <v>830</v>
      </c>
      <c r="Q295" s="3" t="s">
        <v>819</v>
      </c>
      <c r="R295" s="52" t="s">
        <v>848</v>
      </c>
      <c r="S295" s="5" t="s">
        <v>817</v>
      </c>
    </row>
    <row r="296" spans="1:19">
      <c r="A296" s="3" t="s">
        <v>799</v>
      </c>
      <c r="B296" s="3">
        <v>2009</v>
      </c>
      <c r="C296" s="3" t="s">
        <v>306</v>
      </c>
      <c r="D296" s="3" t="s">
        <v>307</v>
      </c>
      <c r="E296" s="5" t="s">
        <v>90</v>
      </c>
      <c r="F296" s="5" t="s">
        <v>800</v>
      </c>
      <c r="G296" s="3">
        <v>3</v>
      </c>
      <c r="H296" s="5" t="s">
        <v>801</v>
      </c>
      <c r="I296" s="5">
        <v>5</v>
      </c>
      <c r="J296" s="3" t="s">
        <v>838</v>
      </c>
      <c r="K296" s="3" t="s">
        <v>387</v>
      </c>
      <c r="L296" s="3" t="s">
        <v>803</v>
      </c>
      <c r="M296" s="3" t="s">
        <v>156</v>
      </c>
      <c r="N296" s="3" t="s">
        <v>256</v>
      </c>
      <c r="O296" s="3" t="s">
        <v>257</v>
      </c>
      <c r="P296" s="3" t="s">
        <v>814</v>
      </c>
      <c r="Q296" s="3" t="s">
        <v>815</v>
      </c>
      <c r="R296" s="5" t="s">
        <v>849</v>
      </c>
      <c r="S296" s="5" t="s">
        <v>850</v>
      </c>
    </row>
    <row r="297" spans="1:19">
      <c r="A297" s="3" t="s">
        <v>799</v>
      </c>
      <c r="B297" s="3">
        <v>2009</v>
      </c>
      <c r="C297" s="3" t="s">
        <v>306</v>
      </c>
      <c r="D297" s="3" t="s">
        <v>307</v>
      </c>
      <c r="E297" s="5" t="s">
        <v>90</v>
      </c>
      <c r="F297" s="5" t="s">
        <v>800</v>
      </c>
      <c r="G297" s="3">
        <v>3</v>
      </c>
      <c r="H297" s="5" t="s">
        <v>801</v>
      </c>
      <c r="I297" s="5">
        <v>5</v>
      </c>
      <c r="J297" s="3" t="s">
        <v>838</v>
      </c>
      <c r="K297" s="3" t="s">
        <v>387</v>
      </c>
      <c r="L297" s="3" t="s">
        <v>803</v>
      </c>
      <c r="M297" s="3" t="s">
        <v>156</v>
      </c>
      <c r="N297" s="3" t="s">
        <v>256</v>
      </c>
      <c r="O297" s="3" t="s">
        <v>257</v>
      </c>
      <c r="P297" s="3" t="s">
        <v>830</v>
      </c>
      <c r="Q297" s="3" t="s">
        <v>819</v>
      </c>
      <c r="R297" s="3" t="s">
        <v>851</v>
      </c>
      <c r="S297" s="5" t="s">
        <v>852</v>
      </c>
    </row>
    <row r="298" spans="1:19">
      <c r="A298" s="3" t="s">
        <v>799</v>
      </c>
      <c r="B298" s="3">
        <v>2009</v>
      </c>
      <c r="C298" s="3" t="s">
        <v>306</v>
      </c>
      <c r="D298" s="3" t="s">
        <v>307</v>
      </c>
      <c r="E298" s="5" t="s">
        <v>90</v>
      </c>
      <c r="F298" s="5" t="s">
        <v>800</v>
      </c>
      <c r="G298" s="3">
        <v>3</v>
      </c>
      <c r="H298" s="5" t="s">
        <v>801</v>
      </c>
      <c r="I298" s="5">
        <v>5</v>
      </c>
      <c r="J298" s="3" t="s">
        <v>838</v>
      </c>
      <c r="K298" s="3" t="s">
        <v>387</v>
      </c>
      <c r="L298" s="3" t="s">
        <v>803</v>
      </c>
      <c r="M298" s="3" t="s">
        <v>156</v>
      </c>
      <c r="N298" s="3" t="s">
        <v>256</v>
      </c>
      <c r="O298" s="3" t="s">
        <v>257</v>
      </c>
      <c r="P298" s="3" t="s">
        <v>826</v>
      </c>
      <c r="Q298" s="3" t="s">
        <v>853</v>
      </c>
      <c r="R298" s="3" t="s">
        <v>853</v>
      </c>
      <c r="S298" s="5" t="s">
        <v>854</v>
      </c>
    </row>
    <row r="299" spans="1:19">
      <c r="A299" s="3" t="s">
        <v>799</v>
      </c>
      <c r="B299" s="3">
        <v>2009</v>
      </c>
      <c r="C299" s="3" t="s">
        <v>279</v>
      </c>
      <c r="D299" s="3" t="s">
        <v>109</v>
      </c>
      <c r="E299" s="5" t="s">
        <v>90</v>
      </c>
      <c r="F299" s="5" t="s">
        <v>855</v>
      </c>
      <c r="G299" s="3">
        <v>3</v>
      </c>
      <c r="H299" s="5" t="s">
        <v>801</v>
      </c>
      <c r="I299" s="5">
        <v>5</v>
      </c>
      <c r="J299" s="3" t="s">
        <v>856</v>
      </c>
      <c r="K299" s="3" t="s">
        <v>387</v>
      </c>
      <c r="L299" s="3" t="s">
        <v>803</v>
      </c>
      <c r="M299" s="3" t="s">
        <v>156</v>
      </c>
      <c r="N299" s="3" t="s">
        <v>256</v>
      </c>
      <c r="O299" s="3" t="s">
        <v>257</v>
      </c>
      <c r="P299" s="3" t="s">
        <v>804</v>
      </c>
      <c r="Q299" s="3" t="s">
        <v>857</v>
      </c>
      <c r="R299" s="3" t="s">
        <v>858</v>
      </c>
      <c r="S299" s="5" t="s">
        <v>859</v>
      </c>
    </row>
    <row r="300" spans="1:19">
      <c r="A300" s="3" t="s">
        <v>799</v>
      </c>
      <c r="B300" s="3">
        <v>2009</v>
      </c>
      <c r="C300" s="3" t="s">
        <v>108</v>
      </c>
      <c r="D300" s="3" t="s">
        <v>109</v>
      </c>
      <c r="E300" s="5" t="s">
        <v>90</v>
      </c>
      <c r="F300" s="5" t="s">
        <v>855</v>
      </c>
      <c r="G300" s="3">
        <v>3</v>
      </c>
      <c r="H300" s="5" t="s">
        <v>801</v>
      </c>
      <c r="I300" s="5">
        <v>5</v>
      </c>
      <c r="J300" s="3" t="s">
        <v>860</v>
      </c>
      <c r="K300" s="3" t="s">
        <v>387</v>
      </c>
      <c r="L300" s="3" t="s">
        <v>803</v>
      </c>
      <c r="M300" s="3" t="s">
        <v>156</v>
      </c>
      <c r="N300" s="3" t="s">
        <v>256</v>
      </c>
      <c r="O300" s="3" t="s">
        <v>257</v>
      </c>
      <c r="P300" s="3" t="s">
        <v>804</v>
      </c>
      <c r="Q300" s="3" t="s">
        <v>857</v>
      </c>
      <c r="R300" s="3" t="s">
        <v>847</v>
      </c>
      <c r="S300" s="5" t="s">
        <v>861</v>
      </c>
    </row>
    <row r="301" spans="1:19">
      <c r="A301" s="3" t="s">
        <v>799</v>
      </c>
      <c r="B301" s="3">
        <v>2009</v>
      </c>
      <c r="C301" s="3" t="s">
        <v>279</v>
      </c>
      <c r="D301" s="3" t="s">
        <v>109</v>
      </c>
      <c r="E301" s="5" t="s">
        <v>90</v>
      </c>
      <c r="F301" s="5" t="s">
        <v>855</v>
      </c>
      <c r="G301" s="3">
        <v>3</v>
      </c>
      <c r="H301" s="5" t="s">
        <v>801</v>
      </c>
      <c r="I301" s="5">
        <v>5</v>
      </c>
      <c r="J301" s="3" t="s">
        <v>856</v>
      </c>
      <c r="K301" s="3" t="s">
        <v>387</v>
      </c>
      <c r="L301" s="3" t="s">
        <v>803</v>
      </c>
      <c r="M301" s="3" t="s">
        <v>156</v>
      </c>
      <c r="N301" s="3" t="s">
        <v>256</v>
      </c>
      <c r="O301" s="3" t="s">
        <v>257</v>
      </c>
      <c r="P301" s="3" t="s">
        <v>814</v>
      </c>
      <c r="Q301" s="3" t="s">
        <v>862</v>
      </c>
      <c r="R301" s="3" t="s">
        <v>863</v>
      </c>
      <c r="S301" s="5" t="s">
        <v>864</v>
      </c>
    </row>
    <row r="302" spans="1:19">
      <c r="A302" s="3" t="s">
        <v>799</v>
      </c>
      <c r="B302" s="3">
        <v>2009</v>
      </c>
      <c r="C302" s="3" t="s">
        <v>279</v>
      </c>
      <c r="D302" s="3" t="s">
        <v>109</v>
      </c>
      <c r="E302" s="5" t="s">
        <v>90</v>
      </c>
      <c r="F302" s="5" t="s">
        <v>865</v>
      </c>
      <c r="G302" s="3">
        <v>3</v>
      </c>
      <c r="H302" s="5" t="s">
        <v>801</v>
      </c>
      <c r="I302" s="5">
        <v>5</v>
      </c>
      <c r="J302" s="3" t="s">
        <v>856</v>
      </c>
      <c r="K302" s="3" t="s">
        <v>387</v>
      </c>
      <c r="L302" s="3" t="s">
        <v>803</v>
      </c>
      <c r="M302" s="3" t="s">
        <v>156</v>
      </c>
      <c r="N302" s="3" t="s">
        <v>256</v>
      </c>
      <c r="O302" s="3" t="s">
        <v>257</v>
      </c>
      <c r="P302" s="3" t="s">
        <v>823</v>
      </c>
      <c r="Q302" s="3" t="s">
        <v>866</v>
      </c>
      <c r="R302" s="3" t="s">
        <v>847</v>
      </c>
      <c r="S302" s="5" t="s">
        <v>867</v>
      </c>
    </row>
    <row r="303" spans="1:19">
      <c r="A303" s="3" t="s">
        <v>799</v>
      </c>
      <c r="B303" s="3">
        <v>2009</v>
      </c>
      <c r="C303" s="3" t="s">
        <v>279</v>
      </c>
      <c r="D303" s="3" t="s">
        <v>109</v>
      </c>
      <c r="E303" s="5" t="s">
        <v>90</v>
      </c>
      <c r="F303" s="5" t="s">
        <v>865</v>
      </c>
      <c r="G303" s="3">
        <v>3</v>
      </c>
      <c r="H303" s="5" t="s">
        <v>801</v>
      </c>
      <c r="I303" s="5">
        <v>5</v>
      </c>
      <c r="J303" s="3" t="s">
        <v>856</v>
      </c>
      <c r="K303" s="3" t="s">
        <v>387</v>
      </c>
      <c r="L303" s="3" t="s">
        <v>803</v>
      </c>
      <c r="M303" s="3" t="s">
        <v>156</v>
      </c>
      <c r="N303" s="3" t="s">
        <v>256</v>
      </c>
      <c r="O303" s="3" t="s">
        <v>257</v>
      </c>
      <c r="P303" s="3" t="s">
        <v>821</v>
      </c>
      <c r="Q303" s="3" t="s">
        <v>868</v>
      </c>
      <c r="R303" s="3" t="s">
        <v>844</v>
      </c>
      <c r="S303" s="5" t="s">
        <v>867</v>
      </c>
    </row>
    <row r="304" spans="1:19">
      <c r="A304" s="3" t="s">
        <v>799</v>
      </c>
      <c r="B304" s="3">
        <v>2009</v>
      </c>
      <c r="C304" s="3" t="s">
        <v>279</v>
      </c>
      <c r="D304" s="3" t="s">
        <v>109</v>
      </c>
      <c r="E304" s="5" t="s">
        <v>90</v>
      </c>
      <c r="F304" s="5" t="s">
        <v>865</v>
      </c>
      <c r="G304" s="3">
        <v>3</v>
      </c>
      <c r="H304" s="5" t="s">
        <v>801</v>
      </c>
      <c r="I304" s="5">
        <v>5</v>
      </c>
      <c r="J304" s="3" t="s">
        <v>856</v>
      </c>
      <c r="K304" s="3" t="s">
        <v>387</v>
      </c>
      <c r="L304" s="3" t="s">
        <v>803</v>
      </c>
      <c r="M304" s="3" t="s">
        <v>156</v>
      </c>
      <c r="N304" s="3" t="s">
        <v>256</v>
      </c>
      <c r="O304" s="3" t="s">
        <v>257</v>
      </c>
      <c r="P304" s="3" t="s">
        <v>830</v>
      </c>
      <c r="Q304" s="3" t="s">
        <v>869</v>
      </c>
      <c r="R304" s="3" t="s">
        <v>870</v>
      </c>
      <c r="S304" s="5" t="s">
        <v>867</v>
      </c>
    </row>
    <row r="305" spans="1:19">
      <c r="A305" s="3" t="s">
        <v>799</v>
      </c>
      <c r="B305" s="3">
        <v>2009</v>
      </c>
      <c r="C305" s="3" t="s">
        <v>279</v>
      </c>
      <c r="D305" s="3" t="s">
        <v>109</v>
      </c>
      <c r="E305" s="5" t="s">
        <v>90</v>
      </c>
      <c r="F305" s="5" t="s">
        <v>865</v>
      </c>
      <c r="G305" s="3">
        <v>3</v>
      </c>
      <c r="H305" s="5" t="s">
        <v>801</v>
      </c>
      <c r="I305" s="5">
        <v>5</v>
      </c>
      <c r="J305" s="3" t="s">
        <v>856</v>
      </c>
      <c r="K305" s="3" t="s">
        <v>387</v>
      </c>
      <c r="L305" s="3" t="s">
        <v>803</v>
      </c>
      <c r="M305" s="3" t="s">
        <v>156</v>
      </c>
      <c r="N305" s="3" t="s">
        <v>256</v>
      </c>
      <c r="O305" s="3" t="s">
        <v>257</v>
      </c>
      <c r="P305" s="3" t="s">
        <v>814</v>
      </c>
      <c r="Q305" s="3" t="s">
        <v>862</v>
      </c>
      <c r="R305" s="3" t="s">
        <v>871</v>
      </c>
      <c r="S305" s="5" t="s">
        <v>872</v>
      </c>
    </row>
    <row r="306" spans="1:19">
      <c r="A306" s="3" t="s">
        <v>799</v>
      </c>
      <c r="B306" s="3">
        <v>2009</v>
      </c>
      <c r="C306" s="3" t="s">
        <v>279</v>
      </c>
      <c r="D306" s="3" t="s">
        <v>109</v>
      </c>
      <c r="E306" s="5" t="s">
        <v>90</v>
      </c>
      <c r="F306" s="5" t="s">
        <v>865</v>
      </c>
      <c r="G306" s="3">
        <v>3</v>
      </c>
      <c r="H306" s="5" t="s">
        <v>801</v>
      </c>
      <c r="I306" s="5">
        <v>5</v>
      </c>
      <c r="J306" s="3" t="s">
        <v>856</v>
      </c>
      <c r="K306" s="3" t="s">
        <v>387</v>
      </c>
      <c r="L306" s="3" t="s">
        <v>803</v>
      </c>
      <c r="M306" s="3" t="s">
        <v>156</v>
      </c>
      <c r="N306" s="3" t="s">
        <v>256</v>
      </c>
      <c r="O306" s="3" t="s">
        <v>257</v>
      </c>
      <c r="P306" s="3" t="s">
        <v>830</v>
      </c>
      <c r="Q306" s="3" t="s">
        <v>819</v>
      </c>
      <c r="R306" s="3" t="s">
        <v>873</v>
      </c>
      <c r="S306" s="5" t="s">
        <v>874</v>
      </c>
    </row>
    <row r="307" spans="1:19">
      <c r="A307" s="3" t="s">
        <v>799</v>
      </c>
      <c r="B307" s="3">
        <v>2009</v>
      </c>
      <c r="C307" s="3" t="s">
        <v>108</v>
      </c>
      <c r="D307" s="3" t="s">
        <v>109</v>
      </c>
      <c r="E307" s="5" t="s">
        <v>90</v>
      </c>
      <c r="F307" s="5" t="s">
        <v>865</v>
      </c>
      <c r="G307" s="3">
        <v>3</v>
      </c>
      <c r="H307" s="5" t="s">
        <v>801</v>
      </c>
      <c r="I307" s="5">
        <v>5</v>
      </c>
      <c r="J307" s="3" t="s">
        <v>875</v>
      </c>
      <c r="K307" s="3" t="s">
        <v>387</v>
      </c>
      <c r="L307" s="3" t="s">
        <v>803</v>
      </c>
      <c r="M307" s="3" t="s">
        <v>156</v>
      </c>
      <c r="N307" s="3" t="s">
        <v>256</v>
      </c>
      <c r="O307" s="3" t="s">
        <v>257</v>
      </c>
      <c r="P307" s="3" t="s">
        <v>804</v>
      </c>
      <c r="Q307" s="3" t="s">
        <v>857</v>
      </c>
      <c r="R307" s="3" t="s">
        <v>844</v>
      </c>
      <c r="S307" s="5" t="s">
        <v>876</v>
      </c>
    </row>
    <row r="308" spans="1:19">
      <c r="A308" s="3" t="s">
        <v>799</v>
      </c>
      <c r="B308" s="3">
        <v>2009</v>
      </c>
      <c r="C308" s="3" t="s">
        <v>279</v>
      </c>
      <c r="D308" s="3" t="s">
        <v>109</v>
      </c>
      <c r="E308" s="5" t="s">
        <v>90</v>
      </c>
      <c r="F308" s="5" t="s">
        <v>877</v>
      </c>
      <c r="G308" s="3">
        <v>3</v>
      </c>
      <c r="H308" s="5" t="s">
        <v>878</v>
      </c>
      <c r="I308" s="5">
        <v>5</v>
      </c>
      <c r="J308" s="3" t="s">
        <v>856</v>
      </c>
      <c r="K308" s="3" t="s">
        <v>387</v>
      </c>
      <c r="L308" s="3" t="s">
        <v>803</v>
      </c>
      <c r="M308" s="3" t="s">
        <v>810</v>
      </c>
      <c r="N308" s="3" t="s">
        <v>256</v>
      </c>
      <c r="O308" s="3" t="s">
        <v>257</v>
      </c>
      <c r="P308" s="3" t="s">
        <v>804</v>
      </c>
      <c r="Q308" s="3" t="s">
        <v>857</v>
      </c>
      <c r="R308" s="3" t="s">
        <v>879</v>
      </c>
      <c r="S308" s="5" t="s">
        <v>867</v>
      </c>
    </row>
    <row r="309" spans="1:19">
      <c r="A309" s="3" t="s">
        <v>799</v>
      </c>
      <c r="B309" s="3">
        <v>2009</v>
      </c>
      <c r="C309" s="3" t="s">
        <v>108</v>
      </c>
      <c r="D309" s="3" t="s">
        <v>109</v>
      </c>
      <c r="E309" s="5" t="s">
        <v>90</v>
      </c>
      <c r="F309" s="5" t="s">
        <v>865</v>
      </c>
      <c r="G309" s="3">
        <v>3</v>
      </c>
      <c r="H309" s="5" t="s">
        <v>801</v>
      </c>
      <c r="I309" s="5">
        <v>5</v>
      </c>
      <c r="J309" s="3" t="s">
        <v>875</v>
      </c>
      <c r="K309" s="3" t="s">
        <v>387</v>
      </c>
      <c r="L309" s="3" t="s">
        <v>803</v>
      </c>
      <c r="M309" s="3" t="s">
        <v>156</v>
      </c>
      <c r="N309" s="3" t="s">
        <v>256</v>
      </c>
      <c r="O309" s="3" t="s">
        <v>257</v>
      </c>
      <c r="P309" s="3" t="s">
        <v>814</v>
      </c>
      <c r="Q309" s="3" t="s">
        <v>862</v>
      </c>
      <c r="R309" s="3" t="s">
        <v>844</v>
      </c>
      <c r="S309" s="5" t="s">
        <v>861</v>
      </c>
    </row>
    <row r="310" spans="1:19">
      <c r="A310" s="3" t="s">
        <v>799</v>
      </c>
      <c r="B310" s="3">
        <v>2009</v>
      </c>
      <c r="C310" s="3" t="s">
        <v>108</v>
      </c>
      <c r="D310" s="3" t="s">
        <v>109</v>
      </c>
      <c r="E310" s="5" t="s">
        <v>90</v>
      </c>
      <c r="F310" s="5" t="s">
        <v>865</v>
      </c>
      <c r="G310" s="3">
        <v>3</v>
      </c>
      <c r="H310" s="5" t="s">
        <v>801</v>
      </c>
      <c r="I310" s="5">
        <v>5</v>
      </c>
      <c r="J310" s="3" t="s">
        <v>875</v>
      </c>
      <c r="K310" s="3" t="s">
        <v>387</v>
      </c>
      <c r="L310" s="3" t="s">
        <v>803</v>
      </c>
      <c r="M310" s="3" t="s">
        <v>156</v>
      </c>
      <c r="N310" s="3" t="s">
        <v>256</v>
      </c>
      <c r="O310" s="3" t="s">
        <v>257</v>
      </c>
      <c r="P310" s="3" t="s">
        <v>823</v>
      </c>
      <c r="Q310" s="3" t="s">
        <v>866</v>
      </c>
      <c r="R310" s="3" t="s">
        <v>880</v>
      </c>
      <c r="S310" s="5" t="s">
        <v>876</v>
      </c>
    </row>
    <row r="311" spans="1:19">
      <c r="A311" s="3" t="s">
        <v>799</v>
      </c>
      <c r="B311" s="3">
        <v>2009</v>
      </c>
      <c r="C311" s="3" t="s">
        <v>108</v>
      </c>
      <c r="D311" s="3" t="s">
        <v>109</v>
      </c>
      <c r="E311" s="5" t="s">
        <v>90</v>
      </c>
      <c r="F311" s="5" t="s">
        <v>865</v>
      </c>
      <c r="G311" s="3">
        <v>3</v>
      </c>
      <c r="H311" s="5" t="s">
        <v>801</v>
      </c>
      <c r="I311" s="5">
        <v>5</v>
      </c>
      <c r="J311" s="3" t="s">
        <v>875</v>
      </c>
      <c r="K311" s="3" t="s">
        <v>387</v>
      </c>
      <c r="L311" s="3" t="s">
        <v>803</v>
      </c>
      <c r="M311" s="3" t="s">
        <v>156</v>
      </c>
      <c r="N311" s="3" t="s">
        <v>256</v>
      </c>
      <c r="O311" s="3" t="s">
        <v>257</v>
      </c>
      <c r="P311" s="3" t="s">
        <v>821</v>
      </c>
      <c r="Q311" s="3" t="s">
        <v>881</v>
      </c>
      <c r="R311" s="3" t="s">
        <v>882</v>
      </c>
      <c r="S311" s="5" t="s">
        <v>876</v>
      </c>
    </row>
    <row r="312" spans="1:19">
      <c r="A312" s="3" t="s">
        <v>799</v>
      </c>
      <c r="B312" s="3">
        <v>2009</v>
      </c>
      <c r="C312" s="3" t="s">
        <v>108</v>
      </c>
      <c r="D312" s="3" t="s">
        <v>109</v>
      </c>
      <c r="E312" s="5" t="s">
        <v>90</v>
      </c>
      <c r="F312" s="5" t="s">
        <v>865</v>
      </c>
      <c r="G312" s="3">
        <v>3</v>
      </c>
      <c r="H312" s="5" t="s">
        <v>801</v>
      </c>
      <c r="I312" s="5">
        <v>5</v>
      </c>
      <c r="J312" s="3" t="s">
        <v>875</v>
      </c>
      <c r="K312" s="3" t="s">
        <v>387</v>
      </c>
      <c r="L312" s="3" t="s">
        <v>803</v>
      </c>
      <c r="M312" s="3" t="s">
        <v>156</v>
      </c>
      <c r="N312" s="3" t="s">
        <v>256</v>
      </c>
      <c r="O312" s="3" t="s">
        <v>257</v>
      </c>
      <c r="P312" s="3" t="s">
        <v>830</v>
      </c>
      <c r="Q312" s="3" t="s">
        <v>869</v>
      </c>
      <c r="R312" s="3" t="s">
        <v>883</v>
      </c>
      <c r="S312" s="5" t="s">
        <v>876</v>
      </c>
    </row>
    <row r="313" spans="1:19">
      <c r="A313" s="3" t="s">
        <v>799</v>
      </c>
      <c r="B313" s="3">
        <v>2009</v>
      </c>
      <c r="C313" s="3" t="s">
        <v>108</v>
      </c>
      <c r="D313" s="3" t="s">
        <v>109</v>
      </c>
      <c r="E313" s="5" t="s">
        <v>90</v>
      </c>
      <c r="F313" s="5" t="s">
        <v>865</v>
      </c>
      <c r="G313" s="3">
        <v>3</v>
      </c>
      <c r="H313" s="5" t="s">
        <v>801</v>
      </c>
      <c r="I313" s="5">
        <v>5</v>
      </c>
      <c r="J313" s="3" t="s">
        <v>875</v>
      </c>
      <c r="K313" s="3" t="s">
        <v>387</v>
      </c>
      <c r="L313" s="3" t="s">
        <v>803</v>
      </c>
      <c r="M313" s="3" t="s">
        <v>156</v>
      </c>
      <c r="N313" s="3" t="s">
        <v>256</v>
      </c>
      <c r="O313" s="3" t="s">
        <v>257</v>
      </c>
      <c r="P313" s="3" t="s">
        <v>884</v>
      </c>
      <c r="Q313" s="3" t="s">
        <v>885</v>
      </c>
      <c r="R313" s="3" t="s">
        <v>886</v>
      </c>
      <c r="S313" s="5" t="s">
        <v>887</v>
      </c>
    </row>
    <row r="314" spans="1:19">
      <c r="A314" s="3" t="s">
        <v>799</v>
      </c>
      <c r="B314" s="3">
        <v>2009</v>
      </c>
      <c r="C314" s="3" t="s">
        <v>108</v>
      </c>
      <c r="D314" s="3" t="s">
        <v>109</v>
      </c>
      <c r="E314" s="5" t="s">
        <v>90</v>
      </c>
      <c r="F314" s="5" t="s">
        <v>865</v>
      </c>
      <c r="G314" s="3">
        <v>3</v>
      </c>
      <c r="H314" s="5" t="s">
        <v>801</v>
      </c>
      <c r="I314" s="5">
        <v>5</v>
      </c>
      <c r="J314" s="3" t="s">
        <v>875</v>
      </c>
      <c r="K314" s="3" t="s">
        <v>387</v>
      </c>
      <c r="L314" s="3" t="s">
        <v>803</v>
      </c>
      <c r="M314" s="3" t="s">
        <v>156</v>
      </c>
      <c r="N314" s="3" t="s">
        <v>256</v>
      </c>
      <c r="O314" s="3" t="s">
        <v>257</v>
      </c>
      <c r="P314" s="3" t="s">
        <v>830</v>
      </c>
      <c r="Q314" s="3" t="s">
        <v>819</v>
      </c>
      <c r="R314" s="3" t="s">
        <v>888</v>
      </c>
      <c r="S314" s="5" t="s">
        <v>889</v>
      </c>
    </row>
    <row r="315" spans="1:19">
      <c r="A315" s="3" t="s">
        <v>331</v>
      </c>
      <c r="B315" s="3">
        <v>2011</v>
      </c>
      <c r="C315" s="3" t="s">
        <v>216</v>
      </c>
      <c r="D315" s="3" t="s">
        <v>89</v>
      </c>
      <c r="E315" s="3" t="s">
        <v>110</v>
      </c>
      <c r="F315" s="3" t="s">
        <v>103</v>
      </c>
      <c r="G315" s="3" t="s">
        <v>76</v>
      </c>
      <c r="H315" s="3"/>
      <c r="I315" s="5">
        <v>4</v>
      </c>
      <c r="J315" s="3" t="s">
        <v>212</v>
      </c>
      <c r="K315" s="3" t="s">
        <v>213</v>
      </c>
      <c r="L315" s="3" t="s">
        <v>301</v>
      </c>
      <c r="M315" s="3" t="s">
        <v>220</v>
      </c>
      <c r="N315" s="3" t="s">
        <v>227</v>
      </c>
      <c r="O315" s="3" t="s">
        <v>332</v>
      </c>
      <c r="P315" s="3" t="s">
        <v>333</v>
      </c>
      <c r="Q315" s="3" t="s">
        <v>115</v>
      </c>
      <c r="R315" s="3" t="s">
        <v>64</v>
      </c>
      <c r="S315" s="5"/>
    </row>
    <row r="316" spans="1:19">
      <c r="A316" s="3" t="s">
        <v>684</v>
      </c>
      <c r="B316" s="3">
        <v>1998</v>
      </c>
      <c r="C316" s="3" t="s">
        <v>65</v>
      </c>
      <c r="D316" s="3" t="s">
        <v>65</v>
      </c>
      <c r="E316" s="3" t="s">
        <v>146</v>
      </c>
      <c r="F316" s="3" t="s">
        <v>65</v>
      </c>
      <c r="G316" s="3" t="s">
        <v>65</v>
      </c>
      <c r="H316" s="3"/>
      <c r="I316" s="5" t="s">
        <v>65</v>
      </c>
      <c r="J316" s="3" t="s">
        <v>65</v>
      </c>
      <c r="K316" s="3" t="s">
        <v>65</v>
      </c>
      <c r="L316" s="3" t="s">
        <v>65</v>
      </c>
      <c r="M316" s="3"/>
      <c r="N316" s="3" t="s">
        <v>65</v>
      </c>
      <c r="O316" s="3"/>
      <c r="P316" s="3" t="s">
        <v>65</v>
      </c>
      <c r="Q316" s="3" t="s">
        <v>65</v>
      </c>
      <c r="R316" s="3" t="s">
        <v>65</v>
      </c>
      <c r="S316" s="5"/>
    </row>
    <row r="317" spans="1:19">
      <c r="A317" s="5" t="s">
        <v>698</v>
      </c>
      <c r="B317" s="5">
        <v>2008</v>
      </c>
      <c r="C317" s="5" t="s">
        <v>65</v>
      </c>
      <c r="D317" s="5" t="s">
        <v>65</v>
      </c>
      <c r="E317" s="5" t="s">
        <v>146</v>
      </c>
      <c r="F317" s="5" t="s">
        <v>65</v>
      </c>
      <c r="G317" s="5" t="s">
        <v>65</v>
      </c>
      <c r="H317" s="5"/>
      <c r="I317" s="5" t="s">
        <v>146</v>
      </c>
      <c r="J317" s="5" t="s">
        <v>65</v>
      </c>
      <c r="K317" s="5" t="s">
        <v>65</v>
      </c>
      <c r="L317" s="5" t="s">
        <v>65</v>
      </c>
      <c r="M317" s="5"/>
      <c r="N317" s="5" t="s">
        <v>65</v>
      </c>
      <c r="O317" s="5"/>
      <c r="P317" s="5" t="s">
        <v>65</v>
      </c>
      <c r="Q317" s="5"/>
      <c r="R317" s="5"/>
      <c r="S317" s="5"/>
    </row>
    <row r="318" spans="1:19">
      <c r="A318" s="5" t="s">
        <v>699</v>
      </c>
      <c r="B318" s="5">
        <v>2006</v>
      </c>
      <c r="C318" s="5" t="s">
        <v>65</v>
      </c>
      <c r="D318" s="5" t="s">
        <v>65</v>
      </c>
      <c r="E318" s="5" t="s">
        <v>146</v>
      </c>
      <c r="F318" s="5" t="s">
        <v>65</v>
      </c>
      <c r="G318" s="5" t="s">
        <v>65</v>
      </c>
      <c r="H318" s="5"/>
      <c r="I318" s="5" t="s">
        <v>146</v>
      </c>
      <c r="J318" s="5" t="s">
        <v>65</v>
      </c>
      <c r="K318" s="7" t="s">
        <v>65</v>
      </c>
      <c r="L318" s="6" t="s">
        <v>65</v>
      </c>
      <c r="M318" s="6"/>
      <c r="N318" s="6" t="s">
        <v>65</v>
      </c>
      <c r="O318" s="6"/>
      <c r="P318" s="6" t="s">
        <v>65</v>
      </c>
      <c r="Q318" s="8" t="s">
        <v>65</v>
      </c>
      <c r="R318" s="3"/>
      <c r="S318" s="5"/>
    </row>
    <row r="319" spans="1:19">
      <c r="A319" s="3" t="s">
        <v>751</v>
      </c>
      <c r="B319" s="3">
        <v>2013</v>
      </c>
      <c r="C319" s="5" t="s">
        <v>752</v>
      </c>
      <c r="D319" s="5" t="s">
        <v>753</v>
      </c>
      <c r="E319" s="3" t="s">
        <v>146</v>
      </c>
      <c r="F319" s="47" t="s">
        <v>65</v>
      </c>
      <c r="G319" s="47" t="s">
        <v>65</v>
      </c>
      <c r="H319" s="47"/>
      <c r="I319" s="5" t="s">
        <v>146</v>
      </c>
      <c r="J319" s="47" t="s">
        <v>65</v>
      </c>
      <c r="K319" s="47" t="s">
        <v>65</v>
      </c>
      <c r="L319" s="47" t="s">
        <v>65</v>
      </c>
      <c r="M319" s="47"/>
      <c r="N319" s="47" t="s">
        <v>65</v>
      </c>
      <c r="O319" s="47"/>
      <c r="P319" s="47" t="s">
        <v>65</v>
      </c>
      <c r="Q319" s="47" t="s">
        <v>65</v>
      </c>
      <c r="R319" s="47" t="s">
        <v>65</v>
      </c>
      <c r="S319" s="53" t="s">
        <v>65</v>
      </c>
    </row>
    <row r="320" spans="1:19">
      <c r="A320" s="3" t="s">
        <v>292</v>
      </c>
      <c r="B320" s="5">
        <v>1999</v>
      </c>
      <c r="C320" s="5" t="s">
        <v>65</v>
      </c>
      <c r="D320" s="5" t="s">
        <v>109</v>
      </c>
      <c r="E320" s="5" t="s">
        <v>146</v>
      </c>
      <c r="F320" s="5" t="s">
        <v>65</v>
      </c>
      <c r="G320" s="3" t="s">
        <v>65</v>
      </c>
      <c r="H320" s="3"/>
      <c r="I320" s="5" t="s">
        <v>146</v>
      </c>
      <c r="J320" s="5" t="s">
        <v>65</v>
      </c>
      <c r="K320" s="3" t="s">
        <v>65</v>
      </c>
      <c r="L320" s="44" t="s">
        <v>65</v>
      </c>
      <c r="M320" s="44"/>
      <c r="N320" s="3" t="s">
        <v>65</v>
      </c>
      <c r="O320" s="3"/>
      <c r="P320" s="23" t="s">
        <v>65</v>
      </c>
      <c r="Q320" s="8" t="s">
        <v>302</v>
      </c>
      <c r="R320" s="3" t="s">
        <v>65</v>
      </c>
      <c r="S320" s="5"/>
    </row>
    <row r="321" spans="1:19">
      <c r="A321" s="3" t="s">
        <v>731</v>
      </c>
      <c r="B321" s="5">
        <v>2004</v>
      </c>
      <c r="C321" s="3"/>
      <c r="D321" s="5" t="s">
        <v>109</v>
      </c>
      <c r="E321" s="5" t="s">
        <v>146</v>
      </c>
      <c r="F321" s="5" t="s">
        <v>65</v>
      </c>
      <c r="G321" s="3" t="s">
        <v>65</v>
      </c>
      <c r="H321" s="3"/>
      <c r="I321" s="5" t="s">
        <v>146</v>
      </c>
      <c r="J321" s="5" t="s">
        <v>65</v>
      </c>
      <c r="K321" s="3" t="s">
        <v>65</v>
      </c>
      <c r="L321" s="44" t="s">
        <v>65</v>
      </c>
      <c r="M321" s="44"/>
      <c r="N321" s="3" t="s">
        <v>65</v>
      </c>
      <c r="O321" s="3"/>
      <c r="P321" s="23" t="s">
        <v>65</v>
      </c>
      <c r="Q321" s="8" t="s">
        <v>65</v>
      </c>
      <c r="R321" s="3" t="s">
        <v>65</v>
      </c>
      <c r="S321" s="5"/>
    </row>
    <row r="322" spans="1:19">
      <c r="A322" s="22" t="s">
        <v>732</v>
      </c>
      <c r="B322" s="5">
        <v>2009</v>
      </c>
      <c r="C322" s="5" t="s">
        <v>306</v>
      </c>
      <c r="D322" s="5" t="s">
        <v>733</v>
      </c>
      <c r="E322" s="5" t="s">
        <v>146</v>
      </c>
      <c r="F322" s="5" t="s">
        <v>65</v>
      </c>
      <c r="G322" s="5" t="s">
        <v>65</v>
      </c>
      <c r="H322" s="5"/>
      <c r="I322" s="5" t="s">
        <v>146</v>
      </c>
      <c r="J322" s="5" t="s">
        <v>65</v>
      </c>
      <c r="K322" s="5" t="s">
        <v>65</v>
      </c>
      <c r="L322" s="5" t="s">
        <v>65</v>
      </c>
      <c r="M322" s="5"/>
      <c r="N322" s="5" t="s">
        <v>65</v>
      </c>
      <c r="O322" s="5"/>
      <c r="P322" s="5" t="s">
        <v>65</v>
      </c>
      <c r="Q322" s="5" t="s">
        <v>65</v>
      </c>
      <c r="R322" s="5" t="s">
        <v>65</v>
      </c>
      <c r="S322" s="5"/>
    </row>
    <row r="323" spans="1:19">
      <c r="A323" s="3" t="s">
        <v>765</v>
      </c>
      <c r="B323" s="5">
        <v>2003</v>
      </c>
      <c r="C323" s="5" t="s">
        <v>65</v>
      </c>
      <c r="D323" s="5" t="s">
        <v>65</v>
      </c>
      <c r="E323" s="5" t="s">
        <v>146</v>
      </c>
      <c r="F323" s="5" t="s">
        <v>65</v>
      </c>
      <c r="G323" s="5" t="s">
        <v>65</v>
      </c>
      <c r="H323" s="5" t="s">
        <v>65</v>
      </c>
      <c r="I323" s="5" t="s">
        <v>146</v>
      </c>
      <c r="J323" s="5" t="s">
        <v>65</v>
      </c>
      <c r="K323" s="5" t="s">
        <v>65</v>
      </c>
      <c r="L323" s="5" t="s">
        <v>65</v>
      </c>
      <c r="M323" s="5"/>
      <c r="N323" s="5" t="s">
        <v>65</v>
      </c>
      <c r="O323" s="5"/>
      <c r="P323" s="5" t="s">
        <v>65</v>
      </c>
      <c r="Q323" s="5" t="s">
        <v>65</v>
      </c>
      <c r="R323" s="5" t="s">
        <v>65</v>
      </c>
      <c r="S323" s="5" t="s">
        <v>65</v>
      </c>
    </row>
    <row r="324" spans="1:19">
      <c r="A324" s="3" t="s">
        <v>102</v>
      </c>
      <c r="B324" s="3">
        <v>2018</v>
      </c>
      <c r="C324" s="3" t="s">
        <v>88</v>
      </c>
      <c r="D324" s="3" t="s">
        <v>89</v>
      </c>
      <c r="E324" s="3" t="s">
        <v>90</v>
      </c>
      <c r="F324" s="3" t="s">
        <v>103</v>
      </c>
      <c r="G324" s="3">
        <v>1</v>
      </c>
      <c r="H324" s="3"/>
      <c r="I324" s="3">
        <v>4</v>
      </c>
      <c r="J324" s="3" t="s">
        <v>104</v>
      </c>
      <c r="K324" s="3" t="s">
        <v>105</v>
      </c>
      <c r="L324" s="3" t="s">
        <v>94</v>
      </c>
      <c r="M324" s="3" t="s">
        <v>95</v>
      </c>
      <c r="N324" s="3" t="s">
        <v>94</v>
      </c>
      <c r="O324" s="3" t="s">
        <v>96</v>
      </c>
      <c r="P324" s="9" t="s">
        <v>106</v>
      </c>
      <c r="Q324" s="3" t="s">
        <v>64</v>
      </c>
      <c r="R324" s="3"/>
      <c r="S324" s="5"/>
    </row>
    <row r="325" spans="1:19">
      <c r="A325" s="3" t="s">
        <v>102</v>
      </c>
      <c r="B325" s="3">
        <v>2018</v>
      </c>
      <c r="C325" s="3" t="s">
        <v>88</v>
      </c>
      <c r="D325" s="3" t="s">
        <v>89</v>
      </c>
      <c r="E325" s="3" t="s">
        <v>90</v>
      </c>
      <c r="F325" s="3" t="s">
        <v>103</v>
      </c>
      <c r="G325" s="3">
        <v>1</v>
      </c>
      <c r="H325" s="3"/>
      <c r="I325" s="5">
        <v>4</v>
      </c>
      <c r="J325" s="3" t="s">
        <v>104</v>
      </c>
      <c r="K325" s="3" t="s">
        <v>105</v>
      </c>
      <c r="L325" s="3" t="s">
        <v>318</v>
      </c>
      <c r="M325" s="3" t="s">
        <v>220</v>
      </c>
      <c r="N325" s="3" t="s">
        <v>227</v>
      </c>
      <c r="O325" s="3" t="s">
        <v>247</v>
      </c>
      <c r="P325" s="9" t="s">
        <v>321</v>
      </c>
      <c r="Q325" s="3" t="s">
        <v>64</v>
      </c>
      <c r="R325" s="3"/>
      <c r="S325" s="5"/>
    </row>
    <row r="326" spans="1:19">
      <c r="A326" s="3" t="s">
        <v>427</v>
      </c>
      <c r="B326" s="5">
        <v>1998</v>
      </c>
      <c r="C326" s="5" t="s">
        <v>108</v>
      </c>
      <c r="D326" s="5" t="s">
        <v>109</v>
      </c>
      <c r="E326" s="5" t="s">
        <v>428</v>
      </c>
      <c r="F326" s="5" t="s">
        <v>429</v>
      </c>
      <c r="G326" s="3">
        <v>1</v>
      </c>
      <c r="H326" s="3"/>
      <c r="I326" s="5">
        <v>5</v>
      </c>
      <c r="J326" s="5" t="s">
        <v>325</v>
      </c>
      <c r="K326" s="7" t="s">
        <v>65</v>
      </c>
      <c r="L326" s="6" t="s">
        <v>65</v>
      </c>
      <c r="M326" s="6" t="s">
        <v>156</v>
      </c>
      <c r="N326" s="3" t="s">
        <v>430</v>
      </c>
      <c r="O326" s="3" t="s">
        <v>431</v>
      </c>
      <c r="P326" s="54" t="s">
        <v>432</v>
      </c>
      <c r="Q326" s="3"/>
      <c r="R326" s="55" t="s">
        <v>433</v>
      </c>
      <c r="S326" s="8" t="s">
        <v>434</v>
      </c>
    </row>
    <row r="327" spans="1:19">
      <c r="A327" s="3" t="s">
        <v>341</v>
      </c>
      <c r="B327" s="3">
        <v>2005</v>
      </c>
      <c r="C327" s="3" t="s">
        <v>216</v>
      </c>
      <c r="D327" s="3" t="s">
        <v>89</v>
      </c>
      <c r="E327" s="3" t="s">
        <v>110</v>
      </c>
      <c r="F327" s="3" t="s">
        <v>352</v>
      </c>
      <c r="G327" s="3">
        <v>1</v>
      </c>
      <c r="H327" s="3"/>
      <c r="I327" s="5">
        <v>4</v>
      </c>
      <c r="J327" s="3" t="s">
        <v>212</v>
      </c>
      <c r="K327" s="3" t="s">
        <v>213</v>
      </c>
      <c r="L327" s="3" t="s">
        <v>301</v>
      </c>
      <c r="M327" s="9" t="s">
        <v>220</v>
      </c>
      <c r="N327" s="3" t="s">
        <v>236</v>
      </c>
      <c r="O327" s="3" t="s">
        <v>250</v>
      </c>
      <c r="P327" s="24" t="s">
        <v>353</v>
      </c>
      <c r="Q327" s="3"/>
      <c r="R327" s="3"/>
      <c r="S327" s="5"/>
    </row>
    <row r="328" spans="1:19">
      <c r="A328" s="18" t="s">
        <v>1096</v>
      </c>
      <c r="B328" s="18">
        <v>2007</v>
      </c>
      <c r="C328" s="3" t="s">
        <v>1098</v>
      </c>
      <c r="D328" s="3" t="s">
        <v>109</v>
      </c>
      <c r="E328" s="3" t="s">
        <v>1099</v>
      </c>
      <c r="F328" s="3" t="s">
        <v>1112</v>
      </c>
      <c r="G328" s="3" t="s">
        <v>1100</v>
      </c>
      <c r="H328" s="3" t="s">
        <v>1102</v>
      </c>
      <c r="I328" s="5">
        <v>1</v>
      </c>
      <c r="J328" s="5">
        <v>297</v>
      </c>
      <c r="K328" s="56" t="s">
        <v>1142</v>
      </c>
      <c r="L328" s="3" t="s">
        <v>1107</v>
      </c>
      <c r="M328" s="3" t="s">
        <v>1108</v>
      </c>
      <c r="N328" s="3" t="s">
        <v>1109</v>
      </c>
      <c r="O328" s="3" t="s">
        <v>1157</v>
      </c>
      <c r="P328" s="5" t="s">
        <v>1110</v>
      </c>
      <c r="Q328" s="3" t="s">
        <v>115</v>
      </c>
      <c r="R328" s="3" t="s">
        <v>1114</v>
      </c>
      <c r="S328" s="5"/>
    </row>
    <row r="329" spans="1:19">
      <c r="A329" s="18" t="s">
        <v>1096</v>
      </c>
      <c r="B329" s="18">
        <v>2007</v>
      </c>
      <c r="C329" s="3" t="s">
        <v>1098</v>
      </c>
      <c r="D329" s="3" t="s">
        <v>109</v>
      </c>
      <c r="E329" s="3" t="s">
        <v>1099</v>
      </c>
      <c r="F329" s="3" t="s">
        <v>1112</v>
      </c>
      <c r="G329" s="3">
        <v>3</v>
      </c>
      <c r="H329" s="3" t="s">
        <v>1101</v>
      </c>
      <c r="I329" s="5">
        <v>2</v>
      </c>
      <c r="J329" s="5">
        <v>297</v>
      </c>
      <c r="K329" s="9" t="s">
        <v>1142</v>
      </c>
      <c r="L329" s="3" t="s">
        <v>1107</v>
      </c>
      <c r="M329" s="3" t="s">
        <v>1108</v>
      </c>
      <c r="N329" s="3" t="s">
        <v>1109</v>
      </c>
      <c r="O329" s="3" t="s">
        <v>1157</v>
      </c>
      <c r="P329" s="5" t="s">
        <v>1110</v>
      </c>
      <c r="Q329" s="3" t="s">
        <v>115</v>
      </c>
      <c r="R329" s="3" t="s">
        <v>1113</v>
      </c>
      <c r="S329" s="5"/>
    </row>
    <row r="330" spans="1:19">
      <c r="A330" s="18" t="s">
        <v>1097</v>
      </c>
      <c r="B330" s="18">
        <v>2015</v>
      </c>
      <c r="C330" s="3" t="s">
        <v>108</v>
      </c>
      <c r="D330" s="3" t="s">
        <v>109</v>
      </c>
      <c r="E330" s="3" t="s">
        <v>1099</v>
      </c>
      <c r="F330" s="3" t="s">
        <v>103</v>
      </c>
      <c r="G330" s="3">
        <v>3</v>
      </c>
      <c r="H330" s="3" t="s">
        <v>1106</v>
      </c>
      <c r="I330" s="3" t="s">
        <v>1111</v>
      </c>
      <c r="J330" s="5">
        <v>124</v>
      </c>
      <c r="K330" s="3" t="s">
        <v>1143</v>
      </c>
      <c r="L330" s="3" t="s">
        <v>1103</v>
      </c>
      <c r="M330" s="3" t="s">
        <v>156</v>
      </c>
      <c r="N330" s="3" t="s">
        <v>1103</v>
      </c>
      <c r="O330" s="3" t="s">
        <v>563</v>
      </c>
      <c r="P330" s="5" t="s">
        <v>1104</v>
      </c>
      <c r="Q330" s="3" t="s">
        <v>115</v>
      </c>
      <c r="R330" s="9" t="s">
        <v>1105</v>
      </c>
      <c r="S330" s="5"/>
    </row>
    <row r="331" spans="1:19" ht="16">
      <c r="A331" s="3" t="s">
        <v>1130</v>
      </c>
      <c r="B331" s="3">
        <v>2020</v>
      </c>
      <c r="C331" s="3" t="s">
        <v>108</v>
      </c>
      <c r="D331" s="3" t="s">
        <v>109</v>
      </c>
      <c r="E331" s="3" t="s">
        <v>1099</v>
      </c>
      <c r="F331" s="3" t="s">
        <v>1132</v>
      </c>
      <c r="G331" s="3">
        <v>3</v>
      </c>
      <c r="H331" s="3" t="s">
        <v>1101</v>
      </c>
      <c r="I331" s="3">
        <v>1</v>
      </c>
      <c r="J331" s="3">
        <v>885</v>
      </c>
      <c r="K331" s="3" t="s">
        <v>1133</v>
      </c>
      <c r="L331" s="3" t="s">
        <v>1117</v>
      </c>
      <c r="M331" s="3" t="s">
        <v>1138</v>
      </c>
      <c r="N331" s="3" t="s">
        <v>1117</v>
      </c>
      <c r="O331" s="3" t="s">
        <v>1137</v>
      </c>
      <c r="P331" s="21" t="s">
        <v>1115</v>
      </c>
      <c r="Q331" s="3" t="s">
        <v>115</v>
      </c>
      <c r="R331" s="3" t="s">
        <v>1144</v>
      </c>
      <c r="S331" s="5"/>
    </row>
    <row r="332" spans="1:19" ht="16">
      <c r="A332" s="3" t="s">
        <v>1130</v>
      </c>
      <c r="B332" s="3">
        <v>2020</v>
      </c>
      <c r="C332" s="3" t="s">
        <v>108</v>
      </c>
      <c r="D332" s="3" t="s">
        <v>109</v>
      </c>
      <c r="E332" s="3" t="s">
        <v>1099</v>
      </c>
      <c r="F332" s="3" t="s">
        <v>1132</v>
      </c>
      <c r="G332" s="3">
        <v>3</v>
      </c>
      <c r="H332" s="3" t="s">
        <v>1101</v>
      </c>
      <c r="I332" s="3">
        <v>1</v>
      </c>
      <c r="J332" s="3">
        <v>885</v>
      </c>
      <c r="K332" s="3" t="s">
        <v>1133</v>
      </c>
      <c r="L332" s="3" t="s">
        <v>1117</v>
      </c>
      <c r="M332" s="3" t="s">
        <v>1138</v>
      </c>
      <c r="N332" s="3" t="s">
        <v>1117</v>
      </c>
      <c r="O332" s="3" t="s">
        <v>1137</v>
      </c>
      <c r="P332" s="21" t="s">
        <v>1116</v>
      </c>
      <c r="Q332" s="3" t="s">
        <v>115</v>
      </c>
      <c r="R332" s="3" t="s">
        <v>1145</v>
      </c>
      <c r="S332" s="5"/>
    </row>
    <row r="333" spans="1:19" ht="16">
      <c r="A333" s="3" t="s">
        <v>1130</v>
      </c>
      <c r="B333" s="3">
        <v>2020</v>
      </c>
      <c r="C333" s="3" t="s">
        <v>108</v>
      </c>
      <c r="D333" s="3" t="s">
        <v>109</v>
      </c>
      <c r="E333" s="3" t="s">
        <v>1099</v>
      </c>
      <c r="F333" s="3" t="s">
        <v>1132</v>
      </c>
      <c r="G333" s="3">
        <v>3</v>
      </c>
      <c r="H333" s="3" t="s">
        <v>1101</v>
      </c>
      <c r="I333" s="3">
        <v>1</v>
      </c>
      <c r="J333" s="3">
        <v>885</v>
      </c>
      <c r="K333" s="3" t="s">
        <v>1133</v>
      </c>
      <c r="L333" s="3" t="s">
        <v>1117</v>
      </c>
      <c r="M333" s="3" t="s">
        <v>1138</v>
      </c>
      <c r="N333" s="3" t="s">
        <v>1117</v>
      </c>
      <c r="O333" s="3" t="s">
        <v>1137</v>
      </c>
      <c r="P333" s="21" t="s">
        <v>1136</v>
      </c>
      <c r="Q333" s="3" t="s">
        <v>115</v>
      </c>
      <c r="R333" s="3" t="s">
        <v>1146</v>
      </c>
      <c r="S333" s="5"/>
    </row>
    <row r="334" spans="1:19" ht="16">
      <c r="A334" s="3" t="s">
        <v>1130</v>
      </c>
      <c r="B334" s="3">
        <v>2020</v>
      </c>
      <c r="C334" s="3" t="s">
        <v>108</v>
      </c>
      <c r="D334" s="3" t="s">
        <v>109</v>
      </c>
      <c r="E334" s="3" t="s">
        <v>1099</v>
      </c>
      <c r="F334" s="3" t="s">
        <v>1132</v>
      </c>
      <c r="G334" s="3">
        <v>3</v>
      </c>
      <c r="H334" s="3" t="s">
        <v>1101</v>
      </c>
      <c r="I334" s="3">
        <v>1</v>
      </c>
      <c r="J334" s="3">
        <v>885</v>
      </c>
      <c r="K334" s="3" t="s">
        <v>1133</v>
      </c>
      <c r="L334" s="3" t="s">
        <v>1134</v>
      </c>
      <c r="M334" s="3" t="s">
        <v>147</v>
      </c>
      <c r="N334" s="3" t="s">
        <v>1134</v>
      </c>
      <c r="O334" s="3"/>
      <c r="P334" s="21" t="s">
        <v>1118</v>
      </c>
      <c r="Q334" s="3" t="s">
        <v>115</v>
      </c>
      <c r="R334" s="3" t="s">
        <v>1147</v>
      </c>
      <c r="S334" s="5"/>
    </row>
    <row r="335" spans="1:19" ht="16">
      <c r="A335" s="3" t="s">
        <v>1130</v>
      </c>
      <c r="B335" s="3">
        <v>2020</v>
      </c>
      <c r="C335" s="3" t="s">
        <v>108</v>
      </c>
      <c r="D335" s="3" t="s">
        <v>109</v>
      </c>
      <c r="E335" s="3" t="s">
        <v>1099</v>
      </c>
      <c r="F335" s="3" t="s">
        <v>1132</v>
      </c>
      <c r="G335" s="3">
        <v>3</v>
      </c>
      <c r="H335" s="3" t="s">
        <v>1101</v>
      </c>
      <c r="I335" s="3">
        <v>1</v>
      </c>
      <c r="J335" s="3">
        <v>885</v>
      </c>
      <c r="K335" s="3" t="s">
        <v>1133</v>
      </c>
      <c r="L335" s="3" t="s">
        <v>1134</v>
      </c>
      <c r="M335" s="3" t="s">
        <v>147</v>
      </c>
      <c r="N335" s="3" t="s">
        <v>1134</v>
      </c>
      <c r="O335" s="3"/>
      <c r="P335" s="21" t="s">
        <v>1119</v>
      </c>
      <c r="Q335" s="3" t="s">
        <v>115</v>
      </c>
      <c r="R335" s="3" t="s">
        <v>1148</v>
      </c>
      <c r="S335" s="5"/>
    </row>
    <row r="336" spans="1:19" ht="16">
      <c r="A336" s="3" t="s">
        <v>1130</v>
      </c>
      <c r="B336" s="3">
        <v>2020</v>
      </c>
      <c r="C336" s="3" t="s">
        <v>108</v>
      </c>
      <c r="D336" s="3" t="s">
        <v>109</v>
      </c>
      <c r="E336" s="3" t="s">
        <v>1099</v>
      </c>
      <c r="F336" s="3" t="s">
        <v>1132</v>
      </c>
      <c r="G336" s="3">
        <v>3</v>
      </c>
      <c r="H336" s="3" t="s">
        <v>1101</v>
      </c>
      <c r="I336" s="3">
        <v>1</v>
      </c>
      <c r="J336" s="3">
        <v>885</v>
      </c>
      <c r="K336" s="3" t="s">
        <v>1133</v>
      </c>
      <c r="L336" s="3" t="s">
        <v>1139</v>
      </c>
      <c r="M336" s="3" t="s">
        <v>616</v>
      </c>
      <c r="N336" s="3" t="s">
        <v>1135</v>
      </c>
      <c r="O336" s="3"/>
      <c r="P336" s="21" t="s">
        <v>1120</v>
      </c>
      <c r="Q336" s="3" t="s">
        <v>115</v>
      </c>
      <c r="R336" s="3" t="s">
        <v>1149</v>
      </c>
      <c r="S336" s="5"/>
    </row>
    <row r="337" spans="1:19" ht="16">
      <c r="A337" s="3" t="s">
        <v>1130</v>
      </c>
      <c r="B337" s="3">
        <v>2020</v>
      </c>
      <c r="C337" s="3" t="s">
        <v>108</v>
      </c>
      <c r="D337" s="3" t="s">
        <v>109</v>
      </c>
      <c r="E337" s="3" t="s">
        <v>1099</v>
      </c>
      <c r="F337" s="3" t="s">
        <v>1132</v>
      </c>
      <c r="G337" s="3">
        <v>3</v>
      </c>
      <c r="H337" s="3" t="s">
        <v>1101</v>
      </c>
      <c r="I337" s="3">
        <v>1</v>
      </c>
      <c r="J337" s="3">
        <v>885</v>
      </c>
      <c r="K337" s="3" t="s">
        <v>1133</v>
      </c>
      <c r="L337" s="3" t="s">
        <v>1139</v>
      </c>
      <c r="M337" s="3" t="s">
        <v>616</v>
      </c>
      <c r="N337" s="3" t="s">
        <v>1135</v>
      </c>
      <c r="O337" s="3"/>
      <c r="P337" s="21" t="s">
        <v>1121</v>
      </c>
      <c r="Q337" s="3" t="s">
        <v>115</v>
      </c>
      <c r="R337" s="3" t="s">
        <v>1150</v>
      </c>
      <c r="S337" s="5"/>
    </row>
    <row r="338" spans="1:19" ht="16">
      <c r="A338" s="3" t="s">
        <v>1130</v>
      </c>
      <c r="B338" s="3">
        <v>2020</v>
      </c>
      <c r="C338" s="3" t="s">
        <v>108</v>
      </c>
      <c r="D338" s="3" t="s">
        <v>109</v>
      </c>
      <c r="E338" s="3" t="s">
        <v>1099</v>
      </c>
      <c r="F338" s="3" t="s">
        <v>1132</v>
      </c>
      <c r="G338" s="3">
        <v>3</v>
      </c>
      <c r="H338" s="3" t="s">
        <v>1101</v>
      </c>
      <c r="I338" s="3">
        <v>1</v>
      </c>
      <c r="J338" s="3">
        <v>885</v>
      </c>
      <c r="K338" s="3" t="s">
        <v>1133</v>
      </c>
      <c r="L338" s="3" t="s">
        <v>1125</v>
      </c>
      <c r="M338" s="3" t="s">
        <v>1140</v>
      </c>
      <c r="N338" s="3" t="s">
        <v>1125</v>
      </c>
      <c r="O338" s="3"/>
      <c r="P338" s="21" t="s">
        <v>1122</v>
      </c>
      <c r="Q338" s="3" t="s">
        <v>115</v>
      </c>
      <c r="R338" s="3" t="s">
        <v>1151</v>
      </c>
      <c r="S338" s="5"/>
    </row>
    <row r="339" spans="1:19" ht="16">
      <c r="A339" s="3" t="s">
        <v>1130</v>
      </c>
      <c r="B339" s="3">
        <v>2020</v>
      </c>
      <c r="C339" s="3" t="s">
        <v>108</v>
      </c>
      <c r="D339" s="3" t="s">
        <v>109</v>
      </c>
      <c r="E339" s="3" t="s">
        <v>1099</v>
      </c>
      <c r="F339" s="3" t="s">
        <v>1132</v>
      </c>
      <c r="G339" s="3">
        <v>3</v>
      </c>
      <c r="H339" s="3" t="s">
        <v>1101</v>
      </c>
      <c r="I339" s="3">
        <v>1</v>
      </c>
      <c r="J339" s="3">
        <v>885</v>
      </c>
      <c r="K339" s="3" t="s">
        <v>1133</v>
      </c>
      <c r="L339" s="3" t="s">
        <v>1125</v>
      </c>
      <c r="M339" s="3" t="s">
        <v>1140</v>
      </c>
      <c r="N339" s="3" t="s">
        <v>1125</v>
      </c>
      <c r="O339" s="3"/>
      <c r="P339" s="21" t="s">
        <v>1123</v>
      </c>
      <c r="Q339" s="3" t="s">
        <v>115</v>
      </c>
      <c r="R339" s="3" t="s">
        <v>1152</v>
      </c>
      <c r="S339" s="5"/>
    </row>
    <row r="340" spans="1:19" ht="16">
      <c r="A340" s="3" t="s">
        <v>1130</v>
      </c>
      <c r="B340" s="3">
        <v>2020</v>
      </c>
      <c r="C340" s="3" t="s">
        <v>108</v>
      </c>
      <c r="D340" s="3" t="s">
        <v>109</v>
      </c>
      <c r="E340" s="3" t="s">
        <v>1099</v>
      </c>
      <c r="F340" s="3" t="s">
        <v>1132</v>
      </c>
      <c r="G340" s="3">
        <v>3</v>
      </c>
      <c r="H340" s="3" t="s">
        <v>1101</v>
      </c>
      <c r="I340" s="3">
        <v>1</v>
      </c>
      <c r="J340" s="3">
        <v>885</v>
      </c>
      <c r="K340" s="3" t="s">
        <v>1133</v>
      </c>
      <c r="L340" s="3" t="s">
        <v>1125</v>
      </c>
      <c r="M340" s="3" t="s">
        <v>1140</v>
      </c>
      <c r="N340" s="3" t="s">
        <v>1125</v>
      </c>
      <c r="O340" s="3"/>
      <c r="P340" s="21" t="s">
        <v>1124</v>
      </c>
      <c r="Q340" s="3" t="s">
        <v>115</v>
      </c>
      <c r="R340" s="3" t="s">
        <v>1153</v>
      </c>
      <c r="S340" s="5"/>
    </row>
    <row r="341" spans="1:19" ht="16">
      <c r="A341" s="3" t="s">
        <v>1130</v>
      </c>
      <c r="B341" s="3">
        <v>2020</v>
      </c>
      <c r="C341" s="3" t="s">
        <v>108</v>
      </c>
      <c r="D341" s="3" t="s">
        <v>109</v>
      </c>
      <c r="E341" s="3" t="s">
        <v>1099</v>
      </c>
      <c r="F341" s="3" t="s">
        <v>1132</v>
      </c>
      <c r="G341" s="3">
        <v>3</v>
      </c>
      <c r="H341" s="3" t="s">
        <v>1101</v>
      </c>
      <c r="I341" s="3">
        <v>1</v>
      </c>
      <c r="J341" s="3">
        <v>885</v>
      </c>
      <c r="K341" s="3" t="s">
        <v>1133</v>
      </c>
      <c r="L341" s="3" t="s">
        <v>1129</v>
      </c>
      <c r="M341" s="3" t="s">
        <v>1141</v>
      </c>
      <c r="N341" s="3" t="s">
        <v>1129</v>
      </c>
      <c r="O341" s="3"/>
      <c r="P341" s="21" t="s">
        <v>1126</v>
      </c>
      <c r="Q341" s="3" t="s">
        <v>115</v>
      </c>
      <c r="R341" s="3" t="s">
        <v>1154</v>
      </c>
      <c r="S341" s="5"/>
    </row>
    <row r="342" spans="1:19" ht="16">
      <c r="A342" s="3" t="s">
        <v>1130</v>
      </c>
      <c r="B342" s="3">
        <v>2020</v>
      </c>
      <c r="C342" s="3" t="s">
        <v>108</v>
      </c>
      <c r="D342" s="3" t="s">
        <v>109</v>
      </c>
      <c r="E342" s="3" t="s">
        <v>1099</v>
      </c>
      <c r="F342" s="3" t="s">
        <v>1132</v>
      </c>
      <c r="G342" s="3">
        <v>3</v>
      </c>
      <c r="H342" s="3" t="s">
        <v>1101</v>
      </c>
      <c r="I342" s="3">
        <v>1</v>
      </c>
      <c r="J342" s="3">
        <v>885</v>
      </c>
      <c r="K342" s="3" t="s">
        <v>1133</v>
      </c>
      <c r="L342" s="3" t="s">
        <v>1129</v>
      </c>
      <c r="M342" s="3" t="s">
        <v>1141</v>
      </c>
      <c r="N342" s="3" t="s">
        <v>1129</v>
      </c>
      <c r="O342" s="3"/>
      <c r="P342" s="21" t="s">
        <v>1127</v>
      </c>
      <c r="Q342" s="3" t="s">
        <v>115</v>
      </c>
      <c r="R342" s="3" t="s">
        <v>1155</v>
      </c>
      <c r="S342" s="5"/>
    </row>
    <row r="343" spans="1:19" ht="16">
      <c r="A343" s="3" t="s">
        <v>1130</v>
      </c>
      <c r="B343" s="3">
        <v>2020</v>
      </c>
      <c r="C343" s="3" t="s">
        <v>108</v>
      </c>
      <c r="D343" s="3" t="s">
        <v>109</v>
      </c>
      <c r="E343" s="3" t="s">
        <v>1099</v>
      </c>
      <c r="F343" s="3" t="s">
        <v>1132</v>
      </c>
      <c r="G343" s="3">
        <v>3</v>
      </c>
      <c r="H343" s="3" t="s">
        <v>1101</v>
      </c>
      <c r="I343" s="3">
        <v>1</v>
      </c>
      <c r="J343" s="3">
        <v>885</v>
      </c>
      <c r="K343" s="3" t="s">
        <v>1133</v>
      </c>
      <c r="L343" s="3" t="s">
        <v>1129</v>
      </c>
      <c r="M343" s="3" t="s">
        <v>1141</v>
      </c>
      <c r="N343" s="3" t="s">
        <v>1129</v>
      </c>
      <c r="O343" s="3"/>
      <c r="P343" s="21" t="s">
        <v>1128</v>
      </c>
      <c r="Q343" s="3" t="s">
        <v>115</v>
      </c>
      <c r="R343" s="3" t="s">
        <v>1156</v>
      </c>
      <c r="S343" s="5"/>
    </row>
    <row r="344" spans="1:19" ht="16">
      <c r="A344" s="3" t="s">
        <v>1159</v>
      </c>
      <c r="B344" s="3">
        <v>2020</v>
      </c>
      <c r="C344" s="3" t="s">
        <v>306</v>
      </c>
      <c r="D344" s="3" t="s">
        <v>307</v>
      </c>
      <c r="E344" s="3" t="s">
        <v>1099</v>
      </c>
      <c r="F344" s="3" t="s">
        <v>126</v>
      </c>
      <c r="G344" s="3">
        <v>3</v>
      </c>
      <c r="H344" s="3" t="s">
        <v>1101</v>
      </c>
      <c r="I344" s="3">
        <v>2</v>
      </c>
      <c r="J344" s="3" t="s">
        <v>1164</v>
      </c>
      <c r="K344" s="3"/>
      <c r="L344" s="3" t="s">
        <v>1160</v>
      </c>
      <c r="M344" s="3" t="s">
        <v>95</v>
      </c>
      <c r="N344" s="3" t="s">
        <v>1160</v>
      </c>
      <c r="O344" s="3"/>
      <c r="P344" s="21" t="s">
        <v>1162</v>
      </c>
      <c r="Q344" s="3" t="s">
        <v>115</v>
      </c>
      <c r="R344" s="3" t="s">
        <v>1165</v>
      </c>
      <c r="S344" s="20" t="s">
        <v>1168</v>
      </c>
    </row>
    <row r="345" spans="1:19" s="18" customFormat="1" ht="16">
      <c r="A345" s="3" t="s">
        <v>1159</v>
      </c>
      <c r="B345" s="3">
        <v>2020</v>
      </c>
      <c r="C345" s="3" t="s">
        <v>306</v>
      </c>
      <c r="D345" s="3" t="s">
        <v>307</v>
      </c>
      <c r="E345" s="3" t="s">
        <v>1099</v>
      </c>
      <c r="F345" s="3" t="s">
        <v>126</v>
      </c>
      <c r="G345" s="3">
        <v>3</v>
      </c>
      <c r="H345" s="3" t="s">
        <v>1101</v>
      </c>
      <c r="I345" s="3">
        <v>2</v>
      </c>
      <c r="J345" s="3" t="s">
        <v>1164</v>
      </c>
      <c r="K345" s="3"/>
      <c r="L345" s="3" t="s">
        <v>1160</v>
      </c>
      <c r="M345" s="3" t="s">
        <v>95</v>
      </c>
      <c r="N345" s="3" t="s">
        <v>1160</v>
      </c>
      <c r="O345" s="3"/>
      <c r="P345" s="21" t="s">
        <v>1173</v>
      </c>
      <c r="Q345" s="3" t="s">
        <v>116</v>
      </c>
      <c r="R345" s="3" t="s">
        <v>1175</v>
      </c>
      <c r="S345" s="20" t="s">
        <v>1168</v>
      </c>
    </row>
    <row r="346" spans="1:19" s="18" customFormat="1" ht="16">
      <c r="A346" s="3" t="s">
        <v>1159</v>
      </c>
      <c r="B346" s="3">
        <v>2020</v>
      </c>
      <c r="C346" s="3" t="s">
        <v>306</v>
      </c>
      <c r="D346" s="3" t="s">
        <v>307</v>
      </c>
      <c r="E346" s="3" t="s">
        <v>1099</v>
      </c>
      <c r="F346" s="3" t="s">
        <v>126</v>
      </c>
      <c r="G346" s="3">
        <v>3</v>
      </c>
      <c r="H346" s="3" t="s">
        <v>1101</v>
      </c>
      <c r="I346" s="3">
        <v>2</v>
      </c>
      <c r="J346" s="3" t="s">
        <v>1164</v>
      </c>
      <c r="K346" s="3"/>
      <c r="L346" s="3" t="s">
        <v>1161</v>
      </c>
      <c r="M346" s="3" t="s">
        <v>193</v>
      </c>
      <c r="N346" s="3" t="s">
        <v>1161</v>
      </c>
      <c r="O346" s="3"/>
      <c r="P346" s="21" t="s">
        <v>1163</v>
      </c>
      <c r="Q346" s="3" t="s">
        <v>115</v>
      </c>
      <c r="R346" s="3" t="s">
        <v>1166</v>
      </c>
      <c r="S346" s="20" t="s">
        <v>1168</v>
      </c>
    </row>
    <row r="347" spans="1:19" s="18" customFormat="1" ht="16">
      <c r="A347" s="3" t="s">
        <v>1159</v>
      </c>
      <c r="B347" s="3">
        <v>2020</v>
      </c>
      <c r="C347" s="3" t="s">
        <v>306</v>
      </c>
      <c r="D347" s="3" t="s">
        <v>307</v>
      </c>
      <c r="E347" s="3" t="s">
        <v>1099</v>
      </c>
      <c r="F347" s="3" t="s">
        <v>126</v>
      </c>
      <c r="G347" s="3">
        <v>3</v>
      </c>
      <c r="H347" s="3" t="s">
        <v>1101</v>
      </c>
      <c r="I347" s="3">
        <v>2</v>
      </c>
      <c r="J347" s="3" t="s">
        <v>1164</v>
      </c>
      <c r="K347" s="3"/>
      <c r="L347" s="3" t="s">
        <v>1161</v>
      </c>
      <c r="M347" s="3" t="s">
        <v>193</v>
      </c>
      <c r="N347" s="3" t="s">
        <v>1161</v>
      </c>
      <c r="O347" s="3"/>
      <c r="P347" s="21" t="s">
        <v>1171</v>
      </c>
      <c r="Q347" s="3" t="s">
        <v>116</v>
      </c>
      <c r="R347" s="3" t="s">
        <v>1176</v>
      </c>
      <c r="S347" s="20" t="s">
        <v>1168</v>
      </c>
    </row>
    <row r="348" spans="1:19" s="18" customFormat="1" ht="16">
      <c r="A348" s="3" t="s">
        <v>1159</v>
      </c>
      <c r="B348" s="3">
        <v>2020</v>
      </c>
      <c r="C348" s="3" t="s">
        <v>306</v>
      </c>
      <c r="D348" s="3" t="s">
        <v>307</v>
      </c>
      <c r="E348" s="3" t="s">
        <v>1099</v>
      </c>
      <c r="F348" s="3" t="s">
        <v>126</v>
      </c>
      <c r="G348" s="3">
        <v>3</v>
      </c>
      <c r="H348" s="3" t="s">
        <v>1101</v>
      </c>
      <c r="I348" s="3">
        <v>2</v>
      </c>
      <c r="J348" s="3" t="s">
        <v>1164</v>
      </c>
      <c r="K348" s="3"/>
      <c r="L348" s="3" t="s">
        <v>1177</v>
      </c>
      <c r="M348" s="3" t="s">
        <v>1180</v>
      </c>
      <c r="N348" s="3" t="s">
        <v>1177</v>
      </c>
      <c r="O348" s="3"/>
      <c r="P348" s="21" t="s">
        <v>1181</v>
      </c>
      <c r="Q348" s="3" t="s">
        <v>116</v>
      </c>
      <c r="R348" s="3" t="s">
        <v>1185</v>
      </c>
      <c r="S348" s="20" t="s">
        <v>1168</v>
      </c>
    </row>
    <row r="349" spans="1:19" s="18" customFormat="1" ht="16">
      <c r="A349" s="3" t="s">
        <v>1159</v>
      </c>
      <c r="B349" s="3">
        <v>2020</v>
      </c>
      <c r="C349" s="3" t="s">
        <v>306</v>
      </c>
      <c r="D349" s="3" t="s">
        <v>307</v>
      </c>
      <c r="E349" s="3" t="s">
        <v>1099</v>
      </c>
      <c r="F349" s="3" t="s">
        <v>126</v>
      </c>
      <c r="G349" s="3">
        <v>3</v>
      </c>
      <c r="H349" s="3" t="s">
        <v>1101</v>
      </c>
      <c r="I349" s="3">
        <v>2</v>
      </c>
      <c r="J349" s="3" t="s">
        <v>1164</v>
      </c>
      <c r="K349" s="3"/>
      <c r="L349" s="3" t="s">
        <v>1177</v>
      </c>
      <c r="M349" s="3" t="s">
        <v>1180</v>
      </c>
      <c r="N349" s="3" t="s">
        <v>1177</v>
      </c>
      <c r="O349" s="3"/>
      <c r="P349" s="21" t="s">
        <v>1182</v>
      </c>
      <c r="Q349" s="3" t="s">
        <v>116</v>
      </c>
      <c r="R349" s="3" t="s">
        <v>1186</v>
      </c>
      <c r="S349" s="20" t="s">
        <v>1168</v>
      </c>
    </row>
    <row r="350" spans="1:19" s="18" customFormat="1" ht="16">
      <c r="A350" s="3" t="s">
        <v>1159</v>
      </c>
      <c r="B350" s="3">
        <v>2020</v>
      </c>
      <c r="C350" s="3" t="s">
        <v>306</v>
      </c>
      <c r="D350" s="3" t="s">
        <v>307</v>
      </c>
      <c r="E350" s="3" t="s">
        <v>1099</v>
      </c>
      <c r="F350" s="3" t="s">
        <v>126</v>
      </c>
      <c r="G350" s="3">
        <v>3</v>
      </c>
      <c r="H350" s="3" t="s">
        <v>1101</v>
      </c>
      <c r="I350" s="3">
        <v>2</v>
      </c>
      <c r="J350" s="3" t="s">
        <v>1164</v>
      </c>
      <c r="K350" s="3"/>
      <c r="L350" s="3" t="s">
        <v>1178</v>
      </c>
      <c r="M350" s="3" t="s">
        <v>1179</v>
      </c>
      <c r="N350" s="3" t="s">
        <v>1178</v>
      </c>
      <c r="O350" s="3"/>
      <c r="P350" s="21" t="s">
        <v>1183</v>
      </c>
      <c r="Q350" s="3" t="s">
        <v>116</v>
      </c>
      <c r="R350" s="3" t="s">
        <v>1187</v>
      </c>
      <c r="S350" s="20" t="s">
        <v>1168</v>
      </c>
    </row>
    <row r="351" spans="1:19" s="18" customFormat="1" ht="16">
      <c r="A351" s="3" t="s">
        <v>1159</v>
      </c>
      <c r="B351" s="3">
        <v>2020</v>
      </c>
      <c r="C351" s="3" t="s">
        <v>306</v>
      </c>
      <c r="D351" s="3" t="s">
        <v>307</v>
      </c>
      <c r="E351" s="3" t="s">
        <v>1099</v>
      </c>
      <c r="F351" s="3" t="s">
        <v>126</v>
      </c>
      <c r="G351" s="3">
        <v>3</v>
      </c>
      <c r="H351" s="3" t="s">
        <v>1101</v>
      </c>
      <c r="I351" s="3">
        <v>2</v>
      </c>
      <c r="J351" s="3" t="s">
        <v>1164</v>
      </c>
      <c r="K351" s="3"/>
      <c r="L351" s="3" t="s">
        <v>1178</v>
      </c>
      <c r="M351" s="3" t="s">
        <v>1179</v>
      </c>
      <c r="N351" s="3" t="s">
        <v>1178</v>
      </c>
      <c r="O351" s="3"/>
      <c r="P351" s="21" t="s">
        <v>1184</v>
      </c>
      <c r="Q351" s="3" t="s">
        <v>116</v>
      </c>
      <c r="R351" s="3" t="s">
        <v>1188</v>
      </c>
      <c r="S351" s="20" t="s">
        <v>1168</v>
      </c>
    </row>
    <row r="352" spans="1:19" s="18" customFormat="1" ht="16">
      <c r="A352" s="3" t="s">
        <v>1159</v>
      </c>
      <c r="B352" s="3">
        <v>2020</v>
      </c>
      <c r="C352" s="3" t="s">
        <v>306</v>
      </c>
      <c r="D352" s="3" t="s">
        <v>1167</v>
      </c>
      <c r="E352" s="3" t="s">
        <v>1099</v>
      </c>
      <c r="F352" s="3" t="s">
        <v>126</v>
      </c>
      <c r="G352" s="3">
        <v>1</v>
      </c>
      <c r="H352" s="3" t="s">
        <v>308</v>
      </c>
      <c r="I352" s="3">
        <v>1</v>
      </c>
      <c r="J352" s="3" t="s">
        <v>1164</v>
      </c>
      <c r="L352" s="3" t="s">
        <v>1160</v>
      </c>
      <c r="M352" s="3" t="s">
        <v>95</v>
      </c>
      <c r="N352" s="3" t="s">
        <v>1160</v>
      </c>
      <c r="P352" s="21" t="s">
        <v>1162</v>
      </c>
      <c r="Q352" s="3" t="s">
        <v>115</v>
      </c>
      <c r="R352" s="3" t="s">
        <v>1169</v>
      </c>
      <c r="S352" s="20" t="s">
        <v>1168</v>
      </c>
    </row>
    <row r="353" spans="1:19" s="18" customFormat="1" ht="16">
      <c r="A353" s="3" t="s">
        <v>1159</v>
      </c>
      <c r="B353" s="3">
        <v>2020</v>
      </c>
      <c r="C353" s="3" t="s">
        <v>306</v>
      </c>
      <c r="D353" s="3" t="s">
        <v>307</v>
      </c>
      <c r="E353" s="3" t="s">
        <v>1099</v>
      </c>
      <c r="F353" s="3" t="s">
        <v>126</v>
      </c>
      <c r="G353" s="3">
        <v>1</v>
      </c>
      <c r="H353" s="3" t="s">
        <v>308</v>
      </c>
      <c r="I353" s="3">
        <v>1</v>
      </c>
      <c r="J353" s="3" t="s">
        <v>1164</v>
      </c>
      <c r="K353" s="3"/>
      <c r="L353" s="3" t="s">
        <v>1160</v>
      </c>
      <c r="M353" s="3" t="s">
        <v>95</v>
      </c>
      <c r="N353" s="3" t="s">
        <v>1160</v>
      </c>
      <c r="O353" s="3"/>
      <c r="P353" s="21" t="s">
        <v>1173</v>
      </c>
      <c r="Q353" s="3" t="s">
        <v>116</v>
      </c>
      <c r="R353" s="3" t="s">
        <v>1174</v>
      </c>
      <c r="S353" s="20" t="s">
        <v>1168</v>
      </c>
    </row>
    <row r="354" spans="1:19" s="18" customFormat="1" ht="16">
      <c r="A354" s="3" t="s">
        <v>1159</v>
      </c>
      <c r="B354" s="3">
        <v>2020</v>
      </c>
      <c r="C354" s="3" t="s">
        <v>306</v>
      </c>
      <c r="D354" s="3" t="s">
        <v>307</v>
      </c>
      <c r="E354" s="3" t="s">
        <v>1099</v>
      </c>
      <c r="F354" s="3" t="s">
        <v>126</v>
      </c>
      <c r="G354" s="3">
        <v>1</v>
      </c>
      <c r="H354" s="3" t="s">
        <v>308</v>
      </c>
      <c r="I354" s="3">
        <v>1</v>
      </c>
      <c r="J354" s="3" t="s">
        <v>1164</v>
      </c>
      <c r="L354" s="3" t="s">
        <v>1161</v>
      </c>
      <c r="M354" s="3" t="s">
        <v>193</v>
      </c>
      <c r="N354" s="3" t="s">
        <v>1161</v>
      </c>
      <c r="P354" s="21" t="s">
        <v>1163</v>
      </c>
      <c r="Q354" s="3" t="s">
        <v>115</v>
      </c>
      <c r="R354" s="3" t="s">
        <v>1170</v>
      </c>
      <c r="S354" s="20" t="s">
        <v>1168</v>
      </c>
    </row>
    <row r="355" spans="1:19" s="18" customFormat="1" ht="16">
      <c r="A355" s="3" t="s">
        <v>1159</v>
      </c>
      <c r="B355" s="3">
        <v>2020</v>
      </c>
      <c r="C355" s="3" t="s">
        <v>306</v>
      </c>
      <c r="D355" s="3" t="s">
        <v>307</v>
      </c>
      <c r="E355" s="3" t="s">
        <v>1099</v>
      </c>
      <c r="F355" s="3" t="s">
        <v>126</v>
      </c>
      <c r="G355" s="3">
        <v>1</v>
      </c>
      <c r="H355" s="3" t="s">
        <v>308</v>
      </c>
      <c r="I355" s="3">
        <v>1</v>
      </c>
      <c r="J355" s="3" t="s">
        <v>1164</v>
      </c>
      <c r="K355" s="3"/>
      <c r="L355" s="3" t="s">
        <v>1161</v>
      </c>
      <c r="M355" s="3" t="s">
        <v>193</v>
      </c>
      <c r="N355" s="3" t="s">
        <v>1161</v>
      </c>
      <c r="O355" s="3"/>
      <c r="P355" s="21" t="s">
        <v>1171</v>
      </c>
      <c r="Q355" s="3" t="s">
        <v>116</v>
      </c>
      <c r="R355" s="3" t="s">
        <v>1172</v>
      </c>
      <c r="S355" s="20" t="s">
        <v>1168</v>
      </c>
    </row>
    <row r="356" spans="1:19" s="18" customFormat="1" ht="16">
      <c r="A356" s="3" t="s">
        <v>1159</v>
      </c>
      <c r="B356" s="3">
        <v>2020</v>
      </c>
      <c r="C356" s="3" t="s">
        <v>306</v>
      </c>
      <c r="D356" s="3" t="s">
        <v>307</v>
      </c>
      <c r="E356" s="3" t="s">
        <v>1099</v>
      </c>
      <c r="F356" s="3" t="s">
        <v>126</v>
      </c>
      <c r="G356" s="3">
        <v>1</v>
      </c>
      <c r="H356" s="3" t="s">
        <v>308</v>
      </c>
      <c r="I356" s="3">
        <v>1</v>
      </c>
      <c r="J356" s="3" t="s">
        <v>1164</v>
      </c>
      <c r="L356" s="18" t="s">
        <v>1177</v>
      </c>
      <c r="M356" s="18" t="s">
        <v>95</v>
      </c>
      <c r="N356" s="18" t="s">
        <v>1177</v>
      </c>
      <c r="P356" s="21" t="s">
        <v>1181</v>
      </c>
      <c r="Q356" s="3" t="s">
        <v>116</v>
      </c>
      <c r="R356" s="3" t="s">
        <v>1189</v>
      </c>
      <c r="S356" s="20" t="s">
        <v>1168</v>
      </c>
    </row>
    <row r="357" spans="1:19" s="18" customFormat="1" ht="16">
      <c r="A357" s="3" t="s">
        <v>1159</v>
      </c>
      <c r="B357" s="3">
        <v>2020</v>
      </c>
      <c r="C357" s="3" t="s">
        <v>306</v>
      </c>
      <c r="D357" s="3" t="s">
        <v>307</v>
      </c>
      <c r="E357" s="3" t="s">
        <v>1099</v>
      </c>
      <c r="F357" s="3" t="s">
        <v>126</v>
      </c>
      <c r="G357" s="3">
        <v>1</v>
      </c>
      <c r="H357" s="3" t="s">
        <v>308</v>
      </c>
      <c r="I357" s="3">
        <v>1</v>
      </c>
      <c r="J357" s="3" t="s">
        <v>1164</v>
      </c>
      <c r="L357" s="18" t="s">
        <v>1177</v>
      </c>
      <c r="M357" s="18" t="s">
        <v>193</v>
      </c>
      <c r="N357" s="18" t="s">
        <v>1177</v>
      </c>
      <c r="P357" s="21" t="s">
        <v>1182</v>
      </c>
      <c r="Q357" s="3" t="s">
        <v>116</v>
      </c>
      <c r="R357" s="3" t="s">
        <v>1190</v>
      </c>
      <c r="S357" s="20" t="s">
        <v>1168</v>
      </c>
    </row>
    <row r="358" spans="1:19" s="18" customFormat="1" ht="16">
      <c r="A358" s="3" t="s">
        <v>1159</v>
      </c>
      <c r="B358" s="3">
        <v>2020</v>
      </c>
      <c r="C358" s="3" t="s">
        <v>306</v>
      </c>
      <c r="D358" s="3" t="s">
        <v>307</v>
      </c>
      <c r="E358" s="3" t="s">
        <v>1099</v>
      </c>
      <c r="F358" s="3" t="s">
        <v>126</v>
      </c>
      <c r="G358" s="3">
        <v>1</v>
      </c>
      <c r="H358" s="3" t="s">
        <v>308</v>
      </c>
      <c r="I358" s="3">
        <v>1</v>
      </c>
      <c r="J358" s="3" t="s">
        <v>1164</v>
      </c>
      <c r="L358" s="18" t="s">
        <v>1178</v>
      </c>
      <c r="M358" s="18" t="s">
        <v>1179</v>
      </c>
      <c r="N358" s="18" t="s">
        <v>1178</v>
      </c>
      <c r="P358" s="21" t="s">
        <v>1183</v>
      </c>
      <c r="Q358" s="3" t="s">
        <v>116</v>
      </c>
      <c r="R358" s="3" t="s">
        <v>1191</v>
      </c>
      <c r="S358" s="20" t="s">
        <v>1168</v>
      </c>
    </row>
    <row r="359" spans="1:19" s="18" customFormat="1" ht="16">
      <c r="A359" s="3" t="s">
        <v>1159</v>
      </c>
      <c r="B359" s="3">
        <v>2020</v>
      </c>
      <c r="C359" s="3" t="s">
        <v>306</v>
      </c>
      <c r="D359" s="3" t="s">
        <v>307</v>
      </c>
      <c r="E359" s="3" t="s">
        <v>1099</v>
      </c>
      <c r="F359" s="3" t="s">
        <v>126</v>
      </c>
      <c r="G359" s="3">
        <v>1</v>
      </c>
      <c r="H359" s="3" t="s">
        <v>308</v>
      </c>
      <c r="I359" s="3">
        <v>1</v>
      </c>
      <c r="J359" s="3" t="s">
        <v>1164</v>
      </c>
      <c r="L359" s="18" t="s">
        <v>1178</v>
      </c>
      <c r="M359" s="18" t="s">
        <v>1179</v>
      </c>
      <c r="N359" s="18" t="s">
        <v>1178</v>
      </c>
      <c r="P359" s="21" t="s">
        <v>1184</v>
      </c>
      <c r="Q359" s="3" t="s">
        <v>116</v>
      </c>
      <c r="R359" s="3" t="s">
        <v>1192</v>
      </c>
      <c r="S359" s="20" t="s">
        <v>1168</v>
      </c>
    </row>
    <row r="360" spans="1:19" s="18" customFormat="1" ht="16">
      <c r="A360" s="3" t="s">
        <v>1216</v>
      </c>
      <c r="B360" s="3">
        <v>2012</v>
      </c>
      <c r="C360" s="3" t="s">
        <v>454</v>
      </c>
      <c r="D360" s="3" t="s">
        <v>89</v>
      </c>
      <c r="E360" s="3" t="s">
        <v>1099</v>
      </c>
      <c r="F360" s="3" t="s">
        <v>1231</v>
      </c>
      <c r="G360" s="3">
        <v>1</v>
      </c>
      <c r="H360" s="3" t="s">
        <v>1217</v>
      </c>
      <c r="I360" s="3">
        <v>2</v>
      </c>
      <c r="J360" s="18" t="s">
        <v>1232</v>
      </c>
      <c r="K360" s="3" t="s">
        <v>1233</v>
      </c>
      <c r="L360" s="18" t="s">
        <v>1219</v>
      </c>
      <c r="M360" s="18" t="s">
        <v>200</v>
      </c>
      <c r="N360" s="18" t="s">
        <v>1218</v>
      </c>
      <c r="P360" s="21" t="s">
        <v>1220</v>
      </c>
      <c r="Q360" s="3" t="s">
        <v>1224</v>
      </c>
      <c r="R360" s="3" t="s">
        <v>1227</v>
      </c>
      <c r="S360" s="20"/>
    </row>
    <row r="361" spans="1:19" ht="16">
      <c r="A361" s="3" t="s">
        <v>1216</v>
      </c>
      <c r="B361" s="3">
        <v>2012</v>
      </c>
      <c r="C361" s="3" t="s">
        <v>454</v>
      </c>
      <c r="D361" s="3" t="s">
        <v>89</v>
      </c>
      <c r="E361" s="3" t="s">
        <v>1099</v>
      </c>
      <c r="F361" s="3" t="s">
        <v>1231</v>
      </c>
      <c r="G361" s="3">
        <v>1</v>
      </c>
      <c r="H361" s="3" t="s">
        <v>1217</v>
      </c>
      <c r="I361" s="3">
        <v>2</v>
      </c>
      <c r="J361" s="18" t="s">
        <v>1232</v>
      </c>
      <c r="K361" s="3" t="s">
        <v>1233</v>
      </c>
      <c r="L361" s="18" t="s">
        <v>1219</v>
      </c>
      <c r="M361" s="18" t="s">
        <v>200</v>
      </c>
      <c r="N361" s="18" t="s">
        <v>1218</v>
      </c>
      <c r="O361" s="18"/>
      <c r="P361" s="21" t="s">
        <v>1221</v>
      </c>
      <c r="Q361" s="3" t="s">
        <v>1225</v>
      </c>
      <c r="R361" s="3" t="s">
        <v>1228</v>
      </c>
      <c r="S361" s="20"/>
    </row>
    <row r="362" spans="1:19" ht="16">
      <c r="A362" s="3" t="s">
        <v>1216</v>
      </c>
      <c r="B362" s="3">
        <v>2012</v>
      </c>
      <c r="C362" s="3" t="s">
        <v>454</v>
      </c>
      <c r="D362" s="3" t="s">
        <v>89</v>
      </c>
      <c r="E362" s="3" t="s">
        <v>1099</v>
      </c>
      <c r="F362" s="3" t="s">
        <v>1231</v>
      </c>
      <c r="G362" s="3">
        <v>1</v>
      </c>
      <c r="H362" s="3" t="s">
        <v>1217</v>
      </c>
      <c r="I362" s="3">
        <v>2</v>
      </c>
      <c r="J362" s="18" t="s">
        <v>1232</v>
      </c>
      <c r="K362" s="3" t="s">
        <v>1233</v>
      </c>
      <c r="L362" s="18" t="s">
        <v>1219</v>
      </c>
      <c r="M362" s="18" t="s">
        <v>200</v>
      </c>
      <c r="N362" s="18" t="s">
        <v>1218</v>
      </c>
      <c r="O362" s="18"/>
      <c r="P362" s="21" t="s">
        <v>1222</v>
      </c>
      <c r="Q362" s="3" t="s">
        <v>1226</v>
      </c>
      <c r="R362" s="3" t="s">
        <v>1229</v>
      </c>
      <c r="S362" s="20"/>
    </row>
    <row r="363" spans="1:19" ht="16">
      <c r="A363" s="3" t="s">
        <v>1216</v>
      </c>
      <c r="B363" s="3">
        <v>2012</v>
      </c>
      <c r="C363" s="3" t="s">
        <v>454</v>
      </c>
      <c r="D363" s="3" t="s">
        <v>89</v>
      </c>
      <c r="E363" s="3" t="s">
        <v>1099</v>
      </c>
      <c r="F363" s="3" t="s">
        <v>1231</v>
      </c>
      <c r="G363" s="3">
        <v>1</v>
      </c>
      <c r="H363" s="3" t="s">
        <v>1217</v>
      </c>
      <c r="I363" s="3">
        <v>2</v>
      </c>
      <c r="J363" s="18" t="s">
        <v>1232</v>
      </c>
      <c r="K363" s="3" t="s">
        <v>1233</v>
      </c>
      <c r="L363" s="18" t="s">
        <v>1219</v>
      </c>
      <c r="M363" s="18" t="s">
        <v>200</v>
      </c>
      <c r="N363" s="18" t="s">
        <v>1218</v>
      </c>
      <c r="O363" s="18"/>
      <c r="P363" s="21" t="s">
        <v>1223</v>
      </c>
      <c r="Q363" s="3" t="s">
        <v>1224</v>
      </c>
      <c r="R363" s="3" t="s">
        <v>1230</v>
      </c>
      <c r="S363" s="20"/>
    </row>
  </sheetData>
  <sortState xmlns:xlrd2="http://schemas.microsoft.com/office/spreadsheetml/2017/richdata2" ref="A2:S343">
    <sortCondition ref="G2:G343"/>
    <sortCondition ref="I2:I343"/>
  </sortState>
  <phoneticPr fontId="45" type="noConversion"/>
  <pageMargins left="0.7" right="0.7" top="0.75" bottom="0.75" header="0.3" footer="0.3"/>
  <pageSetup orientation="portrait" r:id="rId1"/>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75"/>
  <sheetViews>
    <sheetView topLeftCell="A59" workbookViewId="0">
      <selection activeCell="A75" sqref="A75:XFD75"/>
    </sheetView>
  </sheetViews>
  <sheetFormatPr baseColWidth="10" defaultColWidth="8.83203125" defaultRowHeight="15"/>
  <cols>
    <col min="2" max="2" width="16.5" bestFit="1" customWidth="1"/>
    <col min="4" max="4" width="26.83203125" bestFit="1" customWidth="1"/>
    <col min="6" max="6" width="14.1640625" customWidth="1"/>
  </cols>
  <sheetData>
    <row r="1" spans="1:6">
      <c r="A1" t="s">
        <v>1234</v>
      </c>
    </row>
    <row r="2" spans="1:6">
      <c r="A2" t="s">
        <v>915</v>
      </c>
      <c r="B2" s="12" t="s">
        <v>916</v>
      </c>
      <c r="C2" t="s">
        <v>917</v>
      </c>
      <c r="D2" t="s">
        <v>1235</v>
      </c>
      <c r="E2" t="s">
        <v>1089</v>
      </c>
      <c r="F2" t="s">
        <v>918</v>
      </c>
    </row>
    <row r="3" spans="1:6">
      <c r="A3">
        <v>5</v>
      </c>
      <c r="B3" s="13" t="s">
        <v>919</v>
      </c>
      <c r="C3" t="s">
        <v>349</v>
      </c>
      <c r="D3" t="s">
        <v>920</v>
      </c>
      <c r="E3">
        <v>346</v>
      </c>
      <c r="F3" t="s">
        <v>921</v>
      </c>
    </row>
    <row r="4" spans="1:6">
      <c r="A4">
        <v>5</v>
      </c>
      <c r="B4" s="13" t="s">
        <v>919</v>
      </c>
      <c r="C4" t="s">
        <v>922</v>
      </c>
      <c r="D4" t="s">
        <v>922</v>
      </c>
      <c r="E4">
        <v>23</v>
      </c>
      <c r="F4" t="s">
        <v>923</v>
      </c>
    </row>
    <row r="5" spans="1:6">
      <c r="A5">
        <v>5</v>
      </c>
      <c r="B5" s="13" t="s">
        <v>919</v>
      </c>
      <c r="C5" t="s">
        <v>227</v>
      </c>
      <c r="D5" t="s">
        <v>924</v>
      </c>
      <c r="E5">
        <v>270</v>
      </c>
      <c r="F5" t="s">
        <v>925</v>
      </c>
    </row>
    <row r="6" spans="1:6">
      <c r="A6">
        <v>5</v>
      </c>
      <c r="B6" s="13" t="s">
        <v>919</v>
      </c>
      <c r="C6" t="s">
        <v>926</v>
      </c>
      <c r="D6" t="s">
        <v>926</v>
      </c>
      <c r="E6">
        <v>3</v>
      </c>
      <c r="F6" t="s">
        <v>927</v>
      </c>
    </row>
    <row r="7" spans="1:6">
      <c r="A7">
        <v>5</v>
      </c>
      <c r="B7" s="13" t="s">
        <v>919</v>
      </c>
      <c r="C7" t="s">
        <v>928</v>
      </c>
      <c r="D7" t="s">
        <v>928</v>
      </c>
      <c r="E7">
        <v>2</v>
      </c>
      <c r="F7" t="s">
        <v>929</v>
      </c>
    </row>
    <row r="8" spans="1:6">
      <c r="A8">
        <v>5</v>
      </c>
      <c r="B8" s="13" t="s">
        <v>919</v>
      </c>
      <c r="C8" t="s">
        <v>930</v>
      </c>
      <c r="D8" t="s">
        <v>930</v>
      </c>
      <c r="E8">
        <v>1</v>
      </c>
      <c r="F8">
        <v>32280352</v>
      </c>
    </row>
    <row r="9" spans="1:6">
      <c r="A9">
        <v>5</v>
      </c>
      <c r="B9" s="13" t="s">
        <v>919</v>
      </c>
      <c r="C9" t="s">
        <v>931</v>
      </c>
      <c r="D9" t="s">
        <v>931</v>
      </c>
      <c r="E9">
        <v>1</v>
      </c>
      <c r="F9">
        <v>20819926</v>
      </c>
    </row>
    <row r="10" spans="1:6">
      <c r="A10">
        <v>5</v>
      </c>
      <c r="B10" s="13" t="s">
        <v>919</v>
      </c>
      <c r="C10" t="s">
        <v>932</v>
      </c>
      <c r="D10" t="s">
        <v>933</v>
      </c>
      <c r="E10">
        <v>1</v>
      </c>
      <c r="F10">
        <v>8258032</v>
      </c>
    </row>
    <row r="11" spans="1:6">
      <c r="A11">
        <v>5</v>
      </c>
      <c r="B11" s="13" t="s">
        <v>919</v>
      </c>
      <c r="C11" t="s">
        <v>934</v>
      </c>
      <c r="D11" t="s">
        <v>935</v>
      </c>
      <c r="E11">
        <v>2</v>
      </c>
      <c r="F11" t="s">
        <v>936</v>
      </c>
    </row>
    <row r="12" spans="1:6">
      <c r="A12">
        <v>5</v>
      </c>
      <c r="B12" s="13" t="s">
        <v>919</v>
      </c>
      <c r="C12" t="s">
        <v>937</v>
      </c>
      <c r="D12" t="s">
        <v>938</v>
      </c>
      <c r="E12">
        <v>4</v>
      </c>
      <c r="F12" t="s">
        <v>939</v>
      </c>
    </row>
    <row r="13" spans="1:6">
      <c r="A13">
        <v>5</v>
      </c>
      <c r="B13" s="13" t="s">
        <v>919</v>
      </c>
      <c r="C13" t="s">
        <v>940</v>
      </c>
      <c r="D13" t="s">
        <v>941</v>
      </c>
      <c r="E13">
        <v>1</v>
      </c>
      <c r="F13">
        <v>29946766</v>
      </c>
    </row>
    <row r="14" spans="1:6">
      <c r="A14">
        <v>5</v>
      </c>
      <c r="B14" s="13" t="s">
        <v>919</v>
      </c>
      <c r="C14" t="s">
        <v>942</v>
      </c>
      <c r="D14" t="s">
        <v>942</v>
      </c>
      <c r="E14">
        <v>3</v>
      </c>
      <c r="F14" t="s">
        <v>943</v>
      </c>
    </row>
    <row r="15" spans="1:6">
      <c r="A15">
        <v>5</v>
      </c>
      <c r="B15" s="13" t="s">
        <v>919</v>
      </c>
      <c r="C15" t="s">
        <v>944</v>
      </c>
      <c r="D15" t="s">
        <v>945</v>
      </c>
      <c r="E15">
        <v>1</v>
      </c>
      <c r="F15">
        <v>26660918</v>
      </c>
    </row>
    <row r="16" spans="1:6">
      <c r="A16">
        <v>5</v>
      </c>
      <c r="B16" s="13" t="s">
        <v>919</v>
      </c>
      <c r="C16" t="s">
        <v>946</v>
      </c>
      <c r="D16" t="s">
        <v>946</v>
      </c>
      <c r="E16">
        <v>2</v>
      </c>
      <c r="F16" t="s">
        <v>947</v>
      </c>
    </row>
    <row r="17" spans="1:6">
      <c r="A17">
        <v>5</v>
      </c>
      <c r="B17" s="13" t="s">
        <v>919</v>
      </c>
      <c r="C17" t="s">
        <v>948</v>
      </c>
      <c r="D17" t="s">
        <v>948</v>
      </c>
      <c r="E17">
        <v>1</v>
      </c>
      <c r="F17">
        <v>17693186</v>
      </c>
    </row>
    <row r="18" spans="1:6">
      <c r="A18">
        <v>5</v>
      </c>
      <c r="B18" s="13" t="s">
        <v>919</v>
      </c>
      <c r="C18" t="s">
        <v>949</v>
      </c>
      <c r="D18" t="s">
        <v>950</v>
      </c>
      <c r="E18">
        <v>1</v>
      </c>
      <c r="F18">
        <v>8683124</v>
      </c>
    </row>
    <row r="19" spans="1:6">
      <c r="A19">
        <v>5</v>
      </c>
      <c r="B19" s="13" t="s">
        <v>919</v>
      </c>
      <c r="C19" t="s">
        <v>951</v>
      </c>
      <c r="D19" t="s">
        <v>952</v>
      </c>
      <c r="E19">
        <v>3</v>
      </c>
      <c r="F19" t="s">
        <v>953</v>
      </c>
    </row>
    <row r="20" spans="1:6">
      <c r="A20">
        <v>5</v>
      </c>
      <c r="B20" s="13" t="s">
        <v>919</v>
      </c>
      <c r="C20" t="s">
        <v>954</v>
      </c>
      <c r="D20" t="s">
        <v>954</v>
      </c>
      <c r="E20">
        <v>2</v>
      </c>
      <c r="F20" t="s">
        <v>955</v>
      </c>
    </row>
    <row r="21" spans="1:6">
      <c r="A21">
        <v>5</v>
      </c>
      <c r="B21" s="13" t="s">
        <v>919</v>
      </c>
      <c r="C21" t="s">
        <v>956</v>
      </c>
      <c r="D21" t="s">
        <v>957</v>
      </c>
      <c r="E21">
        <v>17</v>
      </c>
      <c r="F21" t="s">
        <v>958</v>
      </c>
    </row>
    <row r="22" spans="1:6">
      <c r="A22">
        <v>5</v>
      </c>
      <c r="B22" s="13" t="s">
        <v>919</v>
      </c>
      <c r="C22" t="s">
        <v>959</v>
      </c>
      <c r="D22" t="s">
        <v>960</v>
      </c>
      <c r="E22">
        <v>2</v>
      </c>
      <c r="F22" t="s">
        <v>961</v>
      </c>
    </row>
    <row r="23" spans="1:6">
      <c r="A23">
        <v>5</v>
      </c>
      <c r="B23" s="13" t="s">
        <v>919</v>
      </c>
      <c r="C23" t="s">
        <v>962</v>
      </c>
      <c r="D23" t="s">
        <v>962</v>
      </c>
      <c r="E23">
        <v>4</v>
      </c>
      <c r="F23" t="s">
        <v>963</v>
      </c>
    </row>
    <row r="24" spans="1:6">
      <c r="A24">
        <v>5</v>
      </c>
      <c r="B24" s="13" t="s">
        <v>919</v>
      </c>
      <c r="C24" t="s">
        <v>964</v>
      </c>
      <c r="D24" t="s">
        <v>965</v>
      </c>
      <c r="E24">
        <v>1</v>
      </c>
      <c r="F24">
        <v>18768853</v>
      </c>
    </row>
    <row r="25" spans="1:6">
      <c r="A25">
        <v>5</v>
      </c>
      <c r="B25" s="13" t="s">
        <v>919</v>
      </c>
      <c r="C25" t="s">
        <v>966</v>
      </c>
      <c r="D25" t="s">
        <v>967</v>
      </c>
      <c r="E25">
        <v>1</v>
      </c>
      <c r="F25">
        <v>9062677</v>
      </c>
    </row>
    <row r="26" spans="1:6">
      <c r="A26">
        <v>5</v>
      </c>
      <c r="B26" s="13" t="s">
        <v>919</v>
      </c>
      <c r="C26" t="s">
        <v>968</v>
      </c>
      <c r="D26" t="s">
        <v>968</v>
      </c>
      <c r="E26">
        <v>1</v>
      </c>
      <c r="F26">
        <v>31151477</v>
      </c>
    </row>
    <row r="27" spans="1:6">
      <c r="A27">
        <v>5</v>
      </c>
      <c r="B27" s="13" t="s">
        <v>919</v>
      </c>
      <c r="C27" t="s">
        <v>969</v>
      </c>
      <c r="D27" t="s">
        <v>970</v>
      </c>
      <c r="E27">
        <v>2</v>
      </c>
      <c r="F27" t="s">
        <v>971</v>
      </c>
    </row>
    <row r="28" spans="1:6">
      <c r="A28">
        <v>5</v>
      </c>
      <c r="B28" s="13" t="s">
        <v>919</v>
      </c>
      <c r="C28" t="s">
        <v>972</v>
      </c>
      <c r="D28" t="s">
        <v>973</v>
      </c>
      <c r="E28">
        <v>37</v>
      </c>
      <c r="F28" t="s">
        <v>974</v>
      </c>
    </row>
    <row r="29" spans="1:6">
      <c r="A29">
        <v>5</v>
      </c>
      <c r="B29" s="13" t="s">
        <v>919</v>
      </c>
      <c r="C29" t="s">
        <v>327</v>
      </c>
      <c r="D29" t="s">
        <v>327</v>
      </c>
      <c r="E29">
        <v>1</v>
      </c>
      <c r="F29">
        <v>8841190</v>
      </c>
    </row>
    <row r="30" spans="1:6">
      <c r="A30">
        <v>5</v>
      </c>
      <c r="B30" s="13" t="s">
        <v>919</v>
      </c>
      <c r="C30" t="s">
        <v>975</v>
      </c>
      <c r="D30" t="s">
        <v>975</v>
      </c>
      <c r="E30">
        <v>2</v>
      </c>
      <c r="F30" t="s">
        <v>976</v>
      </c>
    </row>
    <row r="31" spans="1:6">
      <c r="A31">
        <v>5</v>
      </c>
      <c r="B31" s="13" t="s">
        <v>919</v>
      </c>
      <c r="C31" t="s">
        <v>977</v>
      </c>
      <c r="D31" t="s">
        <v>978</v>
      </c>
      <c r="E31">
        <v>4</v>
      </c>
      <c r="F31" t="s">
        <v>979</v>
      </c>
    </row>
    <row r="32" spans="1:6">
      <c r="A32">
        <v>5</v>
      </c>
      <c r="B32" s="13" t="s">
        <v>919</v>
      </c>
      <c r="C32" t="s">
        <v>980</v>
      </c>
      <c r="D32" t="s">
        <v>981</v>
      </c>
      <c r="E32">
        <v>48</v>
      </c>
      <c r="F32" t="s">
        <v>982</v>
      </c>
    </row>
    <row r="33" spans="1:6">
      <c r="A33">
        <v>5</v>
      </c>
      <c r="B33" s="13" t="s">
        <v>919</v>
      </c>
      <c r="C33" t="s">
        <v>983</v>
      </c>
      <c r="D33" t="s">
        <v>984</v>
      </c>
      <c r="E33">
        <v>3</v>
      </c>
      <c r="F33" t="s">
        <v>985</v>
      </c>
    </row>
    <row r="34" spans="1:6">
      <c r="A34">
        <v>5</v>
      </c>
      <c r="B34" s="13" t="s">
        <v>919</v>
      </c>
      <c r="C34" t="s">
        <v>986</v>
      </c>
      <c r="D34" t="s">
        <v>986</v>
      </c>
      <c r="E34">
        <v>1</v>
      </c>
      <c r="F34">
        <v>32484230</v>
      </c>
    </row>
    <row r="35" spans="1:6">
      <c r="A35">
        <v>5</v>
      </c>
      <c r="B35" s="13" t="s">
        <v>919</v>
      </c>
      <c r="C35" t="s">
        <v>236</v>
      </c>
      <c r="D35" t="s">
        <v>987</v>
      </c>
      <c r="E35">
        <v>511</v>
      </c>
      <c r="F35" t="s">
        <v>988</v>
      </c>
    </row>
    <row r="36" spans="1:6">
      <c r="A36">
        <v>6</v>
      </c>
      <c r="B36" s="13" t="s">
        <v>900</v>
      </c>
      <c r="C36" t="s">
        <v>989</v>
      </c>
      <c r="D36" t="s">
        <v>990</v>
      </c>
      <c r="E36">
        <v>22</v>
      </c>
      <c r="F36" t="s">
        <v>991</v>
      </c>
    </row>
    <row r="37" spans="1:6">
      <c r="A37">
        <v>6</v>
      </c>
      <c r="B37" s="13" t="s">
        <v>900</v>
      </c>
      <c r="C37" t="s">
        <v>992</v>
      </c>
      <c r="D37" t="s">
        <v>992</v>
      </c>
      <c r="E37">
        <v>1</v>
      </c>
      <c r="F37">
        <v>32064805</v>
      </c>
    </row>
    <row r="38" spans="1:6">
      <c r="A38">
        <v>6</v>
      </c>
      <c r="B38" s="13" t="s">
        <v>993</v>
      </c>
      <c r="C38" t="s">
        <v>994</v>
      </c>
      <c r="D38" t="s">
        <v>994</v>
      </c>
      <c r="E38">
        <v>1</v>
      </c>
      <c r="F38">
        <v>29752313</v>
      </c>
    </row>
    <row r="39" spans="1:6">
      <c r="A39">
        <v>6</v>
      </c>
      <c r="B39" s="13" t="s">
        <v>993</v>
      </c>
      <c r="C39" t="s">
        <v>995</v>
      </c>
      <c r="D39" t="s">
        <v>995</v>
      </c>
      <c r="E39">
        <v>1</v>
      </c>
      <c r="F39">
        <v>31825165</v>
      </c>
    </row>
    <row r="40" spans="1:6">
      <c r="A40">
        <v>6</v>
      </c>
      <c r="B40" s="13" t="s">
        <v>993</v>
      </c>
      <c r="C40" t="s">
        <v>996</v>
      </c>
      <c r="D40" t="s">
        <v>997</v>
      </c>
      <c r="E40">
        <v>49</v>
      </c>
      <c r="F40" t="s">
        <v>998</v>
      </c>
    </row>
    <row r="41" spans="1:6">
      <c r="A41">
        <v>6</v>
      </c>
      <c r="B41" s="13" t="s">
        <v>993</v>
      </c>
      <c r="C41" t="s">
        <v>999</v>
      </c>
      <c r="D41" t="s">
        <v>1000</v>
      </c>
      <c r="E41">
        <v>99</v>
      </c>
      <c r="F41" t="s">
        <v>1001</v>
      </c>
    </row>
    <row r="42" spans="1:6">
      <c r="A42">
        <v>1</v>
      </c>
      <c r="B42" s="13" t="s">
        <v>896</v>
      </c>
      <c r="C42" t="s">
        <v>1002</v>
      </c>
      <c r="D42" t="s">
        <v>1002</v>
      </c>
      <c r="E42">
        <v>7</v>
      </c>
      <c r="F42" t="s">
        <v>1003</v>
      </c>
    </row>
    <row r="43" spans="1:6">
      <c r="A43">
        <v>1</v>
      </c>
      <c r="B43" s="13" t="s">
        <v>896</v>
      </c>
      <c r="C43" t="s">
        <v>1004</v>
      </c>
      <c r="D43" t="s">
        <v>1004</v>
      </c>
      <c r="E43">
        <v>1</v>
      </c>
      <c r="F43">
        <v>31163079</v>
      </c>
    </row>
    <row r="44" spans="1:6">
      <c r="A44">
        <v>1</v>
      </c>
      <c r="B44" s="13" t="s">
        <v>896</v>
      </c>
      <c r="C44" t="s">
        <v>1005</v>
      </c>
      <c r="D44" t="s">
        <v>1006</v>
      </c>
      <c r="E44">
        <v>10</v>
      </c>
      <c r="F44" t="s">
        <v>1007</v>
      </c>
    </row>
    <row r="45" spans="1:6">
      <c r="A45">
        <v>1</v>
      </c>
      <c r="B45" s="13" t="s">
        <v>896</v>
      </c>
      <c r="C45" t="s">
        <v>1008</v>
      </c>
      <c r="D45" t="s">
        <v>1008</v>
      </c>
      <c r="E45">
        <v>1</v>
      </c>
      <c r="F45">
        <v>27639541</v>
      </c>
    </row>
    <row r="46" spans="1:6">
      <c r="A46">
        <v>1</v>
      </c>
      <c r="B46" s="13" t="s">
        <v>896</v>
      </c>
      <c r="C46" t="s">
        <v>1009</v>
      </c>
      <c r="D46" t="s">
        <v>1010</v>
      </c>
      <c r="E46">
        <v>1</v>
      </c>
      <c r="F46">
        <v>9242561</v>
      </c>
    </row>
    <row r="47" spans="1:6">
      <c r="A47">
        <v>1</v>
      </c>
      <c r="B47" s="13" t="s">
        <v>896</v>
      </c>
      <c r="C47" t="s">
        <v>1011</v>
      </c>
      <c r="D47" t="s">
        <v>1012</v>
      </c>
      <c r="E47">
        <v>5</v>
      </c>
      <c r="F47" t="s">
        <v>1013</v>
      </c>
    </row>
    <row r="48" spans="1:6">
      <c r="A48">
        <v>1</v>
      </c>
      <c r="B48" s="13" t="s">
        <v>896</v>
      </c>
      <c r="C48" t="s">
        <v>1014</v>
      </c>
      <c r="D48" s="14" t="s">
        <v>1015</v>
      </c>
      <c r="E48">
        <v>4</v>
      </c>
      <c r="F48" t="s">
        <v>1016</v>
      </c>
    </row>
    <row r="49" spans="1:6">
      <c r="A49">
        <v>1</v>
      </c>
      <c r="B49" s="13" t="s">
        <v>896</v>
      </c>
      <c r="C49" t="s">
        <v>1017</v>
      </c>
      <c r="D49" t="s">
        <v>1018</v>
      </c>
      <c r="E49">
        <v>2</v>
      </c>
      <c r="F49" t="s">
        <v>1019</v>
      </c>
    </row>
    <row r="50" spans="1:6">
      <c r="A50">
        <v>1</v>
      </c>
      <c r="B50" s="13" t="s">
        <v>896</v>
      </c>
      <c r="C50" t="s">
        <v>1020</v>
      </c>
      <c r="D50" t="s">
        <v>1020</v>
      </c>
      <c r="E50">
        <v>2</v>
      </c>
      <c r="F50" t="s">
        <v>1021</v>
      </c>
    </row>
    <row r="51" spans="1:6">
      <c r="A51">
        <v>1</v>
      </c>
      <c r="B51" s="13" t="s">
        <v>896</v>
      </c>
      <c r="C51" t="s">
        <v>1022</v>
      </c>
      <c r="D51" t="s">
        <v>1010</v>
      </c>
      <c r="E51">
        <v>1</v>
      </c>
      <c r="F51">
        <v>9242561</v>
      </c>
    </row>
    <row r="52" spans="1:6">
      <c r="A52">
        <v>1</v>
      </c>
      <c r="B52" s="13" t="s">
        <v>896</v>
      </c>
      <c r="C52" t="s">
        <v>1023</v>
      </c>
      <c r="D52" t="s">
        <v>1024</v>
      </c>
      <c r="E52">
        <v>3</v>
      </c>
      <c r="F52" t="s">
        <v>1025</v>
      </c>
    </row>
    <row r="53" spans="1:6">
      <c r="A53">
        <v>1</v>
      </c>
      <c r="B53" s="13" t="s">
        <v>896</v>
      </c>
      <c r="C53" t="s">
        <v>1026</v>
      </c>
      <c r="D53" t="s">
        <v>1010</v>
      </c>
      <c r="E53">
        <v>1</v>
      </c>
      <c r="F53">
        <v>9242561</v>
      </c>
    </row>
    <row r="54" spans="1:6">
      <c r="A54">
        <v>1</v>
      </c>
      <c r="B54" s="13" t="s">
        <v>896</v>
      </c>
      <c r="C54" t="s">
        <v>1027</v>
      </c>
      <c r="D54" t="s">
        <v>1027</v>
      </c>
      <c r="E54">
        <v>2</v>
      </c>
      <c r="F54" t="s">
        <v>1028</v>
      </c>
    </row>
    <row r="55" spans="1:6">
      <c r="A55">
        <v>1</v>
      </c>
      <c r="B55" s="13" t="s">
        <v>896</v>
      </c>
      <c r="C55" t="s">
        <v>1029</v>
      </c>
      <c r="D55" t="s">
        <v>1030</v>
      </c>
      <c r="E55">
        <v>11</v>
      </c>
      <c r="F55" t="s">
        <v>1031</v>
      </c>
    </row>
    <row r="56" spans="1:6">
      <c r="A56">
        <v>1</v>
      </c>
      <c r="B56" s="13" t="s">
        <v>896</v>
      </c>
      <c r="C56" t="s">
        <v>1032</v>
      </c>
      <c r="D56" t="s">
        <v>1033</v>
      </c>
      <c r="E56">
        <v>1</v>
      </c>
      <c r="F56">
        <v>30919955</v>
      </c>
    </row>
    <row r="57" spans="1:6">
      <c r="A57">
        <v>1</v>
      </c>
      <c r="B57" s="13" t="s">
        <v>896</v>
      </c>
      <c r="C57" t="s">
        <v>1034</v>
      </c>
      <c r="D57" t="s">
        <v>1034</v>
      </c>
      <c r="E57">
        <v>1</v>
      </c>
      <c r="F57">
        <v>10092511</v>
      </c>
    </row>
    <row r="58" spans="1:6">
      <c r="A58">
        <v>1</v>
      </c>
      <c r="B58" s="13" t="s">
        <v>896</v>
      </c>
      <c r="C58" t="s">
        <v>1035</v>
      </c>
      <c r="D58" t="s">
        <v>1035</v>
      </c>
      <c r="E58">
        <v>1</v>
      </c>
      <c r="F58">
        <v>26402251</v>
      </c>
    </row>
    <row r="59" spans="1:6">
      <c r="A59">
        <v>1</v>
      </c>
      <c r="B59" s="13" t="s">
        <v>896</v>
      </c>
      <c r="C59" t="s">
        <v>1036</v>
      </c>
      <c r="D59" t="s">
        <v>1037</v>
      </c>
      <c r="E59">
        <v>1</v>
      </c>
      <c r="F59">
        <v>17507009</v>
      </c>
    </row>
    <row r="60" spans="1:6">
      <c r="A60">
        <v>1</v>
      </c>
      <c r="B60" s="13" t="s">
        <v>896</v>
      </c>
      <c r="C60" t="s">
        <v>1038</v>
      </c>
      <c r="D60" t="s">
        <v>1039</v>
      </c>
      <c r="E60">
        <v>2</v>
      </c>
      <c r="F60" t="s">
        <v>1040</v>
      </c>
    </row>
    <row r="61" spans="1:6">
      <c r="A61">
        <v>1</v>
      </c>
      <c r="B61" s="13" t="s">
        <v>896</v>
      </c>
      <c r="C61" t="s">
        <v>1041</v>
      </c>
      <c r="D61" t="s">
        <v>1041</v>
      </c>
      <c r="E61">
        <v>8</v>
      </c>
      <c r="F61" t="s">
        <v>1042</v>
      </c>
    </row>
    <row r="62" spans="1:6">
      <c r="A62">
        <v>1</v>
      </c>
      <c r="B62" s="13" t="s">
        <v>896</v>
      </c>
      <c r="C62" t="s">
        <v>1043</v>
      </c>
      <c r="D62" t="s">
        <v>1044</v>
      </c>
      <c r="E62">
        <v>11</v>
      </c>
      <c r="F62" t="s">
        <v>1045</v>
      </c>
    </row>
    <row r="63" spans="1:6">
      <c r="A63">
        <v>1</v>
      </c>
      <c r="B63" s="13" t="s">
        <v>896</v>
      </c>
      <c r="C63" t="s">
        <v>1046</v>
      </c>
      <c r="D63" t="s">
        <v>1047</v>
      </c>
      <c r="E63">
        <v>8</v>
      </c>
      <c r="F63" t="s">
        <v>1048</v>
      </c>
    </row>
    <row r="64" spans="1:6">
      <c r="A64">
        <v>1</v>
      </c>
      <c r="B64" s="13" t="s">
        <v>896</v>
      </c>
      <c r="C64" t="s">
        <v>1049</v>
      </c>
      <c r="D64" t="s">
        <v>1049</v>
      </c>
      <c r="E64">
        <v>2</v>
      </c>
      <c r="F64" t="s">
        <v>1050</v>
      </c>
    </row>
    <row r="65" spans="1:6">
      <c r="A65">
        <v>1</v>
      </c>
      <c r="B65" s="13" t="s">
        <v>896</v>
      </c>
      <c r="C65" t="s">
        <v>1051</v>
      </c>
      <c r="D65" t="s">
        <v>1051</v>
      </c>
      <c r="E65">
        <v>1</v>
      </c>
      <c r="F65">
        <v>31412958</v>
      </c>
    </row>
    <row r="66" spans="1:6">
      <c r="A66">
        <v>1</v>
      </c>
      <c r="B66" s="13" t="s">
        <v>896</v>
      </c>
      <c r="C66" t="s">
        <v>1052</v>
      </c>
      <c r="D66" t="s">
        <v>1053</v>
      </c>
      <c r="E66">
        <v>3</v>
      </c>
      <c r="F66" t="s">
        <v>1054</v>
      </c>
    </row>
    <row r="67" spans="1:6">
      <c r="A67">
        <v>1</v>
      </c>
      <c r="B67" s="13" t="s">
        <v>896</v>
      </c>
      <c r="C67" t="s">
        <v>1055</v>
      </c>
      <c r="D67" t="s">
        <v>1055</v>
      </c>
      <c r="E67">
        <v>14</v>
      </c>
      <c r="F67" t="s">
        <v>1056</v>
      </c>
    </row>
    <row r="68" spans="1:6">
      <c r="A68">
        <v>1</v>
      </c>
      <c r="B68" s="13" t="s">
        <v>896</v>
      </c>
      <c r="C68" t="s">
        <v>1057</v>
      </c>
      <c r="D68" t="s">
        <v>1058</v>
      </c>
      <c r="E68">
        <v>2</v>
      </c>
      <c r="F68" t="s">
        <v>1059</v>
      </c>
    </row>
    <row r="69" spans="1:6">
      <c r="A69">
        <v>1</v>
      </c>
      <c r="B69" s="13" t="s">
        <v>896</v>
      </c>
      <c r="C69" t="s">
        <v>1060</v>
      </c>
      <c r="D69" t="s">
        <v>1060</v>
      </c>
      <c r="E69">
        <v>1</v>
      </c>
      <c r="F69">
        <v>20161726</v>
      </c>
    </row>
    <row r="70" spans="1:6">
      <c r="A70">
        <v>7</v>
      </c>
      <c r="B70" s="12" t="s">
        <v>905</v>
      </c>
      <c r="C70" t="s">
        <v>1061</v>
      </c>
      <c r="D70" t="s">
        <v>1062</v>
      </c>
      <c r="E70">
        <v>4</v>
      </c>
      <c r="F70" s="15" t="s">
        <v>1063</v>
      </c>
    </row>
    <row r="71" spans="1:6">
      <c r="A71">
        <v>7</v>
      </c>
      <c r="B71" s="12" t="s">
        <v>1064</v>
      </c>
      <c r="C71" t="s">
        <v>1065</v>
      </c>
      <c r="D71" t="s">
        <v>1065</v>
      </c>
      <c r="E71">
        <v>2</v>
      </c>
      <c r="F71" t="s">
        <v>1066</v>
      </c>
    </row>
    <row r="72" spans="1:6">
      <c r="A72">
        <v>7</v>
      </c>
      <c r="B72" s="12" t="s">
        <v>1067</v>
      </c>
      <c r="C72" t="s">
        <v>1068</v>
      </c>
      <c r="D72" t="s">
        <v>1069</v>
      </c>
      <c r="E72">
        <v>1</v>
      </c>
      <c r="F72" t="s">
        <v>1070</v>
      </c>
    </row>
    <row r="73" spans="1:6">
      <c r="A73">
        <v>7</v>
      </c>
      <c r="B73" s="12" t="s">
        <v>1071</v>
      </c>
      <c r="C73" t="s">
        <v>1072</v>
      </c>
      <c r="D73" t="s">
        <v>1073</v>
      </c>
      <c r="E73">
        <v>1</v>
      </c>
      <c r="F73" t="s">
        <v>1074</v>
      </c>
    </row>
    <row r="74" spans="1:6">
      <c r="A74">
        <v>6</v>
      </c>
      <c r="B74" s="12" t="s">
        <v>1075</v>
      </c>
      <c r="C74" t="s">
        <v>157</v>
      </c>
      <c r="D74" t="s">
        <v>157</v>
      </c>
      <c r="E74">
        <v>2</v>
      </c>
      <c r="F74" t="s">
        <v>1076</v>
      </c>
    </row>
    <row r="75" spans="1:6" s="18" customFormat="1">
      <c r="A75" s="18">
        <v>6</v>
      </c>
      <c r="B75" s="68" t="s">
        <v>1075</v>
      </c>
      <c r="C75" s="18" t="s">
        <v>495</v>
      </c>
      <c r="D75" s="68" t="s">
        <v>1077</v>
      </c>
      <c r="E75" s="18">
        <v>1</v>
      </c>
      <c r="F75" s="18" t="s">
        <v>1078</v>
      </c>
    </row>
  </sheetData>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M559"/>
  <sheetViews>
    <sheetView topLeftCell="E539" workbookViewId="0">
      <selection activeCell="AM2" sqref="AM2"/>
    </sheetView>
  </sheetViews>
  <sheetFormatPr baseColWidth="10" defaultRowHeight="15"/>
  <cols>
    <col min="1" max="1" width="17.1640625" bestFit="1" customWidth="1"/>
    <col min="2" max="2" width="23.5" customWidth="1"/>
    <col min="3" max="3" width="6.5" customWidth="1"/>
    <col min="4" max="4" width="37.1640625" bestFit="1" customWidth="1"/>
    <col min="5" max="5" width="9.5" bestFit="1" customWidth="1"/>
    <col min="6" max="6" width="13.6640625" bestFit="1" customWidth="1"/>
    <col min="7" max="7" width="16.33203125" bestFit="1" customWidth="1"/>
    <col min="8" max="8" width="15" bestFit="1" customWidth="1"/>
    <col min="9" max="9" width="17.5" bestFit="1" customWidth="1"/>
    <col min="10" max="10" width="21.6640625" bestFit="1" customWidth="1"/>
    <col min="11" max="11" width="5.83203125" bestFit="1" customWidth="1"/>
    <col min="12" max="12" width="7" bestFit="1" customWidth="1"/>
    <col min="13" max="13" width="6.1640625" bestFit="1" customWidth="1"/>
    <col min="14" max="14" width="6.33203125" bestFit="1" customWidth="1"/>
    <col min="15" max="15" width="12.5" bestFit="1" customWidth="1"/>
    <col min="16" max="16" width="11.33203125" bestFit="1" customWidth="1"/>
    <col min="17" max="17" width="14" bestFit="1" customWidth="1"/>
    <col min="19" max="19" width="7.33203125" bestFit="1" customWidth="1"/>
    <col min="20" max="20" width="21.6640625" customWidth="1"/>
    <col min="21" max="21" width="7.1640625" bestFit="1" customWidth="1"/>
    <col min="22" max="22" width="22.5" bestFit="1" customWidth="1"/>
    <col min="23" max="23" width="8.1640625" bestFit="1" customWidth="1"/>
    <col min="24" max="25" width="13.5" customWidth="1"/>
    <col min="26" max="26" width="7.1640625" bestFit="1" customWidth="1"/>
    <col min="27" max="27" width="54" bestFit="1" customWidth="1"/>
    <col min="28" max="28" width="8" bestFit="1" customWidth="1"/>
    <col min="29" max="29" width="6.5" bestFit="1" customWidth="1"/>
    <col min="30" max="30" width="80.6640625" bestFit="1" customWidth="1"/>
    <col min="31" max="31" width="17.6640625" bestFit="1" customWidth="1"/>
    <col min="32" max="32" width="17.33203125" bestFit="1" customWidth="1"/>
    <col min="33" max="33" width="17.83203125" bestFit="1" customWidth="1"/>
    <col min="34" max="35" width="17.5" bestFit="1" customWidth="1"/>
    <col min="36" max="36" width="17.1640625" bestFit="1" customWidth="1"/>
    <col min="37" max="37" width="17.6640625" bestFit="1" customWidth="1"/>
    <col min="38" max="38" width="17.33203125" bestFit="1" customWidth="1"/>
    <col min="39" max="39" width="18.6640625" bestFit="1" customWidth="1"/>
  </cols>
  <sheetData>
    <row r="1" spans="1:39">
      <c r="A1" t="s">
        <v>2197</v>
      </c>
    </row>
    <row r="2" spans="1:39">
      <c r="A2" t="s">
        <v>2198</v>
      </c>
      <c r="B2" t="s">
        <v>72</v>
      </c>
      <c r="C2" t="s">
        <v>1550</v>
      </c>
      <c r="D2" t="s">
        <v>1551</v>
      </c>
      <c r="E2" t="s">
        <v>1552</v>
      </c>
      <c r="F2" t="s">
        <v>1553</v>
      </c>
      <c r="G2" t="s">
        <v>917</v>
      </c>
      <c r="H2" t="s">
        <v>1554</v>
      </c>
      <c r="I2" t="s">
        <v>1555</v>
      </c>
      <c r="J2" t="s">
        <v>1556</v>
      </c>
      <c r="K2" s="58" t="s">
        <v>1557</v>
      </c>
      <c r="L2" t="s">
        <v>1558</v>
      </c>
      <c r="M2" t="s">
        <v>2170</v>
      </c>
      <c r="N2" t="s">
        <v>2171</v>
      </c>
      <c r="O2" t="s">
        <v>1559</v>
      </c>
      <c r="P2" t="s">
        <v>1560</v>
      </c>
      <c r="Q2" t="s">
        <v>1561</v>
      </c>
      <c r="R2" t="s">
        <v>1562</v>
      </c>
      <c r="S2" t="s">
        <v>1563</v>
      </c>
      <c r="T2" t="s">
        <v>1564</v>
      </c>
      <c r="U2" t="s">
        <v>1565</v>
      </c>
      <c r="V2" t="s">
        <v>2172</v>
      </c>
      <c r="W2" t="s">
        <v>1566</v>
      </c>
      <c r="X2" t="s">
        <v>1567</v>
      </c>
      <c r="Y2" t="s">
        <v>1568</v>
      </c>
      <c r="Z2" t="s">
        <v>1569</v>
      </c>
      <c r="AA2" t="s">
        <v>1570</v>
      </c>
      <c r="AB2" t="s">
        <v>2173</v>
      </c>
      <c r="AC2" t="s">
        <v>2174</v>
      </c>
      <c r="AD2" s="58" t="s">
        <v>1571</v>
      </c>
      <c r="AE2" t="s">
        <v>2175</v>
      </c>
      <c r="AF2" t="s">
        <v>2176</v>
      </c>
      <c r="AG2" t="s">
        <v>2177</v>
      </c>
      <c r="AH2" t="s">
        <v>2178</v>
      </c>
      <c r="AI2" t="s">
        <v>2179</v>
      </c>
      <c r="AJ2" t="s">
        <v>2180</v>
      </c>
      <c r="AK2" t="s">
        <v>2181</v>
      </c>
      <c r="AL2" t="s">
        <v>2182</v>
      </c>
      <c r="AM2" t="s">
        <v>2183</v>
      </c>
    </row>
    <row r="3" spans="1:39">
      <c r="A3" t="s">
        <v>1572</v>
      </c>
      <c r="B3" t="s">
        <v>1573</v>
      </c>
      <c r="C3" t="s">
        <v>1574</v>
      </c>
      <c r="D3" t="s">
        <v>1575</v>
      </c>
      <c r="E3" t="s">
        <v>1576</v>
      </c>
      <c r="F3" t="s">
        <v>1262</v>
      </c>
      <c r="G3" t="s">
        <v>1577</v>
      </c>
      <c r="H3" t="s">
        <v>1578</v>
      </c>
      <c r="I3" t="s">
        <v>1579</v>
      </c>
      <c r="J3" t="s">
        <v>1580</v>
      </c>
      <c r="K3" s="58" t="s">
        <v>1195</v>
      </c>
      <c r="L3" t="s">
        <v>1195</v>
      </c>
      <c r="M3" t="s">
        <v>1195</v>
      </c>
      <c r="N3" t="s">
        <v>1195</v>
      </c>
      <c r="O3" t="s">
        <v>1195</v>
      </c>
      <c r="P3" t="s">
        <v>1195</v>
      </c>
      <c r="Q3" t="s">
        <v>1195</v>
      </c>
      <c r="R3" t="s">
        <v>1195</v>
      </c>
      <c r="S3" t="s">
        <v>1195</v>
      </c>
      <c r="T3" t="s">
        <v>1581</v>
      </c>
      <c r="U3">
        <v>-1</v>
      </c>
      <c r="V3" t="s">
        <v>2184</v>
      </c>
      <c r="W3">
        <v>3942</v>
      </c>
      <c r="X3" t="s">
        <v>1195</v>
      </c>
      <c r="Y3" t="s">
        <v>1195</v>
      </c>
      <c r="Z3" t="s">
        <v>1195</v>
      </c>
      <c r="AA3" t="s">
        <v>1195</v>
      </c>
      <c r="AB3" t="s">
        <v>1195</v>
      </c>
      <c r="AC3" t="s">
        <v>2185</v>
      </c>
      <c r="AD3" s="58" t="s">
        <v>1582</v>
      </c>
      <c r="AE3" t="s">
        <v>1195</v>
      </c>
      <c r="AF3" t="s">
        <v>1195</v>
      </c>
      <c r="AG3" t="s">
        <v>1195</v>
      </c>
      <c r="AH3" t="s">
        <v>1195</v>
      </c>
      <c r="AI3" t="s">
        <v>1195</v>
      </c>
      <c r="AJ3" t="s">
        <v>1195</v>
      </c>
      <c r="AK3" t="s">
        <v>1195</v>
      </c>
      <c r="AL3" t="s">
        <v>1195</v>
      </c>
      <c r="AM3" t="s">
        <v>1195</v>
      </c>
    </row>
    <row r="4" spans="1:39">
      <c r="A4" t="s">
        <v>1572</v>
      </c>
      <c r="B4" t="s">
        <v>1573</v>
      </c>
      <c r="C4" t="s">
        <v>1583</v>
      </c>
      <c r="D4" t="s">
        <v>1575</v>
      </c>
      <c r="E4" t="s">
        <v>1576</v>
      </c>
      <c r="F4" t="s">
        <v>1262</v>
      </c>
      <c r="G4" t="s">
        <v>1577</v>
      </c>
      <c r="H4" t="s">
        <v>1578</v>
      </c>
      <c r="I4" t="s">
        <v>1579</v>
      </c>
      <c r="J4" t="s">
        <v>1580</v>
      </c>
      <c r="K4" s="58" t="s">
        <v>1195</v>
      </c>
      <c r="L4" t="s">
        <v>1195</v>
      </c>
      <c r="M4" t="s">
        <v>1195</v>
      </c>
      <c r="N4" t="s">
        <v>1195</v>
      </c>
      <c r="O4" t="s">
        <v>1195</v>
      </c>
      <c r="P4" t="s">
        <v>1195</v>
      </c>
      <c r="Q4" t="s">
        <v>1195</v>
      </c>
      <c r="R4" t="s">
        <v>1195</v>
      </c>
      <c r="S4" t="s">
        <v>1195</v>
      </c>
      <c r="T4" t="s">
        <v>1581</v>
      </c>
      <c r="U4">
        <v>-1</v>
      </c>
      <c r="V4" t="s">
        <v>2184</v>
      </c>
      <c r="W4">
        <v>3942</v>
      </c>
      <c r="X4" t="s">
        <v>1195</v>
      </c>
      <c r="Y4" t="s">
        <v>1195</v>
      </c>
      <c r="Z4" t="s">
        <v>1195</v>
      </c>
      <c r="AA4" t="s">
        <v>1195</v>
      </c>
      <c r="AB4" t="s">
        <v>1195</v>
      </c>
      <c r="AC4" t="s">
        <v>2185</v>
      </c>
      <c r="AD4" s="58" t="s">
        <v>1582</v>
      </c>
      <c r="AE4" t="s">
        <v>1195</v>
      </c>
      <c r="AF4" t="s">
        <v>1195</v>
      </c>
      <c r="AG4" t="s">
        <v>1195</v>
      </c>
      <c r="AH4" t="s">
        <v>1195</v>
      </c>
      <c r="AI4" t="s">
        <v>1195</v>
      </c>
      <c r="AJ4" t="s">
        <v>1195</v>
      </c>
      <c r="AK4" t="s">
        <v>1195</v>
      </c>
      <c r="AL4" t="s">
        <v>1195</v>
      </c>
      <c r="AM4" t="s">
        <v>1195</v>
      </c>
    </row>
    <row r="5" spans="1:39">
      <c r="A5" t="s">
        <v>1572</v>
      </c>
      <c r="B5" t="s">
        <v>1573</v>
      </c>
      <c r="C5" t="s">
        <v>1574</v>
      </c>
      <c r="D5" t="s">
        <v>1584</v>
      </c>
      <c r="E5" t="s">
        <v>1576</v>
      </c>
      <c r="F5" t="s">
        <v>1195</v>
      </c>
      <c r="G5" t="s">
        <v>1195</v>
      </c>
      <c r="H5" t="s">
        <v>1585</v>
      </c>
      <c r="I5" t="s">
        <v>1586</v>
      </c>
      <c r="J5" t="s">
        <v>1587</v>
      </c>
      <c r="K5" s="58" t="s">
        <v>1195</v>
      </c>
      <c r="L5" t="s">
        <v>1195</v>
      </c>
      <c r="M5" t="s">
        <v>1195</v>
      </c>
      <c r="N5" t="s">
        <v>1195</v>
      </c>
      <c r="O5" t="s">
        <v>1195</v>
      </c>
      <c r="P5" t="s">
        <v>1195</v>
      </c>
      <c r="Q5" t="s">
        <v>1195</v>
      </c>
      <c r="R5" t="s">
        <v>1195</v>
      </c>
      <c r="S5" t="s">
        <v>1195</v>
      </c>
      <c r="T5" t="s">
        <v>1581</v>
      </c>
      <c r="U5" t="s">
        <v>1195</v>
      </c>
      <c r="V5" t="s">
        <v>1195</v>
      </c>
      <c r="W5" t="s">
        <v>1195</v>
      </c>
      <c r="X5" t="s">
        <v>1195</v>
      </c>
      <c r="Y5" t="s">
        <v>1195</v>
      </c>
      <c r="Z5" t="s">
        <v>1195</v>
      </c>
      <c r="AA5" t="s">
        <v>1195</v>
      </c>
      <c r="AB5" t="s">
        <v>1195</v>
      </c>
      <c r="AC5" t="s">
        <v>2185</v>
      </c>
      <c r="AD5" s="58" t="s">
        <v>1582</v>
      </c>
      <c r="AE5" t="s">
        <v>1195</v>
      </c>
      <c r="AF5" t="s">
        <v>1195</v>
      </c>
      <c r="AG5" t="s">
        <v>1195</v>
      </c>
      <c r="AH5" t="s">
        <v>1195</v>
      </c>
      <c r="AI5" t="s">
        <v>1195</v>
      </c>
      <c r="AJ5" t="s">
        <v>1195</v>
      </c>
      <c r="AK5" t="s">
        <v>1195</v>
      </c>
      <c r="AL5" t="s">
        <v>1195</v>
      </c>
      <c r="AM5" t="s">
        <v>1195</v>
      </c>
    </row>
    <row r="6" spans="1:39">
      <c r="A6" t="s">
        <v>1572</v>
      </c>
      <c r="B6" t="s">
        <v>1573</v>
      </c>
      <c r="C6" t="s">
        <v>1583</v>
      </c>
      <c r="D6" t="s">
        <v>1584</v>
      </c>
      <c r="E6" t="s">
        <v>1576</v>
      </c>
      <c r="F6" t="s">
        <v>1195</v>
      </c>
      <c r="G6" t="s">
        <v>1195</v>
      </c>
      <c r="H6" t="s">
        <v>1585</v>
      </c>
      <c r="I6" t="s">
        <v>1586</v>
      </c>
      <c r="J6" t="s">
        <v>1587</v>
      </c>
      <c r="K6" s="58" t="s">
        <v>1195</v>
      </c>
      <c r="L6" t="s">
        <v>1195</v>
      </c>
      <c r="M6" t="s">
        <v>1195</v>
      </c>
      <c r="N6" t="s">
        <v>1195</v>
      </c>
      <c r="O6" t="s">
        <v>1195</v>
      </c>
      <c r="P6" t="s">
        <v>1195</v>
      </c>
      <c r="Q6" t="s">
        <v>1195</v>
      </c>
      <c r="R6" t="s">
        <v>1195</v>
      </c>
      <c r="S6" t="s">
        <v>1195</v>
      </c>
      <c r="T6" t="s">
        <v>1581</v>
      </c>
      <c r="U6" t="s">
        <v>1195</v>
      </c>
      <c r="V6" t="s">
        <v>1195</v>
      </c>
      <c r="W6" t="s">
        <v>1195</v>
      </c>
      <c r="X6" t="s">
        <v>1195</v>
      </c>
      <c r="Y6" t="s">
        <v>1195</v>
      </c>
      <c r="Z6" t="s">
        <v>1195</v>
      </c>
      <c r="AA6" t="s">
        <v>1195</v>
      </c>
      <c r="AB6" t="s">
        <v>1195</v>
      </c>
      <c r="AC6" t="s">
        <v>2185</v>
      </c>
      <c r="AD6" s="58" t="s">
        <v>1582</v>
      </c>
      <c r="AE6" t="s">
        <v>1195</v>
      </c>
      <c r="AF6" t="s">
        <v>1195</v>
      </c>
      <c r="AG6" t="s">
        <v>1195</v>
      </c>
      <c r="AH6" t="s">
        <v>1195</v>
      </c>
      <c r="AI6" t="s">
        <v>1195</v>
      </c>
      <c r="AJ6" t="s">
        <v>1195</v>
      </c>
      <c r="AK6" t="s">
        <v>1195</v>
      </c>
      <c r="AL6" t="s">
        <v>1195</v>
      </c>
      <c r="AM6" t="s">
        <v>1195</v>
      </c>
    </row>
    <row r="7" spans="1:39">
      <c r="A7" t="s">
        <v>1588</v>
      </c>
      <c r="B7" t="s">
        <v>1589</v>
      </c>
      <c r="C7" t="s">
        <v>1590</v>
      </c>
      <c r="D7" t="s">
        <v>1591</v>
      </c>
      <c r="E7" t="s">
        <v>1576</v>
      </c>
      <c r="F7" t="s">
        <v>94</v>
      </c>
      <c r="G7" t="s">
        <v>1592</v>
      </c>
      <c r="H7" t="s">
        <v>1578</v>
      </c>
      <c r="I7" t="s">
        <v>1593</v>
      </c>
      <c r="J7" t="s">
        <v>1594</v>
      </c>
      <c r="K7" s="58" t="s">
        <v>1195</v>
      </c>
      <c r="L7" t="s">
        <v>1195</v>
      </c>
      <c r="M7" t="s">
        <v>1195</v>
      </c>
      <c r="N7" t="s">
        <v>1195</v>
      </c>
      <c r="O7" t="s">
        <v>1195</v>
      </c>
      <c r="P7" t="s">
        <v>1195</v>
      </c>
      <c r="Q7" t="s">
        <v>1195</v>
      </c>
      <c r="R7" t="s">
        <v>1195</v>
      </c>
      <c r="S7" t="s">
        <v>1195</v>
      </c>
      <c r="T7" t="s">
        <v>1588</v>
      </c>
      <c r="U7">
        <v>-1</v>
      </c>
      <c r="V7" t="s">
        <v>2184</v>
      </c>
      <c r="W7">
        <v>5962</v>
      </c>
      <c r="X7" t="s">
        <v>1195</v>
      </c>
      <c r="Y7" t="s">
        <v>1195</v>
      </c>
      <c r="Z7" t="s">
        <v>1195</v>
      </c>
      <c r="AA7" t="s">
        <v>1195</v>
      </c>
      <c r="AB7" t="s">
        <v>1195</v>
      </c>
      <c r="AC7" t="s">
        <v>1195</v>
      </c>
      <c r="AD7" s="58" t="s">
        <v>1595</v>
      </c>
      <c r="AE7">
        <v>-15</v>
      </c>
      <c r="AF7">
        <v>21</v>
      </c>
      <c r="AG7">
        <v>47</v>
      </c>
      <c r="AH7">
        <v>1</v>
      </c>
      <c r="AI7">
        <v>0</v>
      </c>
      <c r="AJ7">
        <v>0</v>
      </c>
      <c r="AK7">
        <v>0</v>
      </c>
      <c r="AL7">
        <v>0</v>
      </c>
      <c r="AM7" t="s">
        <v>94</v>
      </c>
    </row>
    <row r="8" spans="1:39">
      <c r="A8" t="s">
        <v>1588</v>
      </c>
      <c r="B8" t="s">
        <v>1589</v>
      </c>
      <c r="C8" t="s">
        <v>1583</v>
      </c>
      <c r="D8" t="s">
        <v>1591</v>
      </c>
      <c r="E8" t="s">
        <v>1576</v>
      </c>
      <c r="F8" t="s">
        <v>94</v>
      </c>
      <c r="G8" t="s">
        <v>1592</v>
      </c>
      <c r="H8" t="s">
        <v>1578</v>
      </c>
      <c r="I8" t="s">
        <v>1593</v>
      </c>
      <c r="J8" t="s">
        <v>1594</v>
      </c>
      <c r="K8" s="58" t="s">
        <v>1195</v>
      </c>
      <c r="L8" t="s">
        <v>1195</v>
      </c>
      <c r="M8" t="s">
        <v>1195</v>
      </c>
      <c r="N8" t="s">
        <v>1195</v>
      </c>
      <c r="O8" t="s">
        <v>1195</v>
      </c>
      <c r="P8" t="s">
        <v>1195</v>
      </c>
      <c r="Q8" t="s">
        <v>1195</v>
      </c>
      <c r="R8" t="s">
        <v>1195</v>
      </c>
      <c r="S8" t="s">
        <v>1195</v>
      </c>
      <c r="T8" t="s">
        <v>1588</v>
      </c>
      <c r="U8">
        <v>-1</v>
      </c>
      <c r="V8" t="s">
        <v>2184</v>
      </c>
      <c r="W8">
        <v>5962</v>
      </c>
      <c r="X8" t="s">
        <v>1195</v>
      </c>
      <c r="Y8" t="s">
        <v>1195</v>
      </c>
      <c r="Z8">
        <v>8.1699999999999995E-2</v>
      </c>
      <c r="AA8" t="s">
        <v>1195</v>
      </c>
      <c r="AB8" t="s">
        <v>1195</v>
      </c>
      <c r="AC8" t="s">
        <v>1195</v>
      </c>
      <c r="AD8" s="58" t="s">
        <v>1595</v>
      </c>
      <c r="AE8">
        <v>-15</v>
      </c>
      <c r="AF8">
        <v>21</v>
      </c>
      <c r="AG8">
        <v>-2</v>
      </c>
      <c r="AH8">
        <v>47</v>
      </c>
      <c r="AI8">
        <v>0</v>
      </c>
      <c r="AJ8">
        <v>0</v>
      </c>
      <c r="AK8">
        <v>0</v>
      </c>
      <c r="AL8">
        <v>0</v>
      </c>
      <c r="AM8" t="s">
        <v>94</v>
      </c>
    </row>
    <row r="9" spans="1:39">
      <c r="A9" t="s">
        <v>1588</v>
      </c>
      <c r="B9" t="s">
        <v>1589</v>
      </c>
      <c r="C9" t="s">
        <v>1590</v>
      </c>
      <c r="D9" t="s">
        <v>1596</v>
      </c>
      <c r="E9" t="s">
        <v>1576</v>
      </c>
      <c r="F9" t="s">
        <v>94</v>
      </c>
      <c r="G9" t="s">
        <v>1592</v>
      </c>
      <c r="H9" t="s">
        <v>1578</v>
      </c>
      <c r="I9" t="s">
        <v>1597</v>
      </c>
      <c r="J9" t="s">
        <v>1580</v>
      </c>
      <c r="K9" s="58" t="s">
        <v>1195</v>
      </c>
      <c r="L9" s="59">
        <v>44290</v>
      </c>
      <c r="M9" t="s">
        <v>1195</v>
      </c>
      <c r="N9" t="s">
        <v>1195</v>
      </c>
      <c r="O9" t="s">
        <v>1195</v>
      </c>
      <c r="P9" t="s">
        <v>1195</v>
      </c>
      <c r="Q9" t="s">
        <v>1195</v>
      </c>
      <c r="R9" t="s">
        <v>1195</v>
      </c>
      <c r="S9" t="s">
        <v>1195</v>
      </c>
      <c r="T9" t="s">
        <v>1588</v>
      </c>
      <c r="U9">
        <v>-1</v>
      </c>
      <c r="V9" t="s">
        <v>2184</v>
      </c>
      <c r="W9">
        <v>5962</v>
      </c>
      <c r="X9" t="s">
        <v>1195</v>
      </c>
      <c r="Y9" t="s">
        <v>1195</v>
      </c>
      <c r="Z9" t="s">
        <v>1195</v>
      </c>
      <c r="AA9" t="s">
        <v>1195</v>
      </c>
      <c r="AB9" t="s">
        <v>1195</v>
      </c>
      <c r="AC9" t="s">
        <v>1195</v>
      </c>
      <c r="AD9" s="58" t="s">
        <v>1595</v>
      </c>
      <c r="AE9">
        <v>-15</v>
      </c>
      <c r="AF9">
        <v>21</v>
      </c>
      <c r="AG9">
        <v>47</v>
      </c>
      <c r="AH9">
        <v>1</v>
      </c>
      <c r="AI9">
        <v>0</v>
      </c>
      <c r="AJ9">
        <v>0</v>
      </c>
      <c r="AK9">
        <v>0</v>
      </c>
      <c r="AL9">
        <v>0</v>
      </c>
      <c r="AM9" t="s">
        <v>94</v>
      </c>
    </row>
    <row r="10" spans="1:39">
      <c r="A10" t="s">
        <v>1588</v>
      </c>
      <c r="B10" t="s">
        <v>1589</v>
      </c>
      <c r="C10" t="s">
        <v>1583</v>
      </c>
      <c r="D10" t="s">
        <v>1596</v>
      </c>
      <c r="E10" t="s">
        <v>1576</v>
      </c>
      <c r="F10" t="s">
        <v>94</v>
      </c>
      <c r="G10" t="s">
        <v>1592</v>
      </c>
      <c r="H10" t="s">
        <v>1578</v>
      </c>
      <c r="I10" t="s">
        <v>1597</v>
      </c>
      <c r="J10" t="s">
        <v>1580</v>
      </c>
      <c r="K10" s="58" t="s">
        <v>1195</v>
      </c>
      <c r="L10" s="59">
        <v>44290</v>
      </c>
      <c r="M10" t="s">
        <v>1195</v>
      </c>
      <c r="N10" t="s">
        <v>1195</v>
      </c>
      <c r="O10" t="s">
        <v>1195</v>
      </c>
      <c r="P10" t="s">
        <v>1195</v>
      </c>
      <c r="Q10" t="s">
        <v>1195</v>
      </c>
      <c r="R10" t="s">
        <v>1195</v>
      </c>
      <c r="S10" t="s">
        <v>1195</v>
      </c>
      <c r="T10" t="s">
        <v>1588</v>
      </c>
      <c r="U10">
        <v>-1</v>
      </c>
      <c r="V10" t="s">
        <v>2184</v>
      </c>
      <c r="W10">
        <v>5962</v>
      </c>
      <c r="X10" t="s">
        <v>1195</v>
      </c>
      <c r="Y10" t="s">
        <v>1195</v>
      </c>
      <c r="Z10">
        <v>8.1699999999999995E-2</v>
      </c>
      <c r="AA10" t="s">
        <v>1195</v>
      </c>
      <c r="AB10" t="s">
        <v>1195</v>
      </c>
      <c r="AC10" t="s">
        <v>1195</v>
      </c>
      <c r="AD10" s="58" t="s">
        <v>1595</v>
      </c>
      <c r="AE10">
        <v>-15</v>
      </c>
      <c r="AF10">
        <v>21</v>
      </c>
      <c r="AG10">
        <v>-2</v>
      </c>
      <c r="AH10">
        <v>47</v>
      </c>
      <c r="AI10">
        <v>0</v>
      </c>
      <c r="AJ10">
        <v>0</v>
      </c>
      <c r="AK10">
        <v>0</v>
      </c>
      <c r="AL10">
        <v>0</v>
      </c>
      <c r="AM10" t="s">
        <v>94</v>
      </c>
    </row>
    <row r="11" spans="1:39">
      <c r="A11" t="s">
        <v>1588</v>
      </c>
      <c r="B11" t="s">
        <v>1589</v>
      </c>
      <c r="C11" t="s">
        <v>1590</v>
      </c>
      <c r="D11" t="s">
        <v>1599</v>
      </c>
      <c r="E11" t="s">
        <v>1576</v>
      </c>
      <c r="F11" t="s">
        <v>94</v>
      </c>
      <c r="G11" t="s">
        <v>1592</v>
      </c>
      <c r="H11" t="s">
        <v>1578</v>
      </c>
      <c r="I11" t="s">
        <v>1600</v>
      </c>
      <c r="J11" t="s">
        <v>1601</v>
      </c>
      <c r="K11" s="58" t="s">
        <v>1195</v>
      </c>
      <c r="L11" s="59">
        <v>44229</v>
      </c>
      <c r="M11" t="s">
        <v>1195</v>
      </c>
      <c r="N11" t="s">
        <v>1195</v>
      </c>
      <c r="O11" t="s">
        <v>1195</v>
      </c>
      <c r="P11" t="s">
        <v>1195</v>
      </c>
      <c r="Q11" t="s">
        <v>1195</v>
      </c>
      <c r="R11" t="s">
        <v>1195</v>
      </c>
      <c r="S11" t="s">
        <v>1195</v>
      </c>
      <c r="T11" t="s">
        <v>1588</v>
      </c>
      <c r="U11">
        <v>-1</v>
      </c>
      <c r="V11" t="s">
        <v>2184</v>
      </c>
      <c r="W11">
        <v>5962</v>
      </c>
      <c r="X11" t="s">
        <v>1195</v>
      </c>
      <c r="Y11" t="s">
        <v>1195</v>
      </c>
      <c r="Z11" t="s">
        <v>1195</v>
      </c>
      <c r="AA11" t="s">
        <v>1195</v>
      </c>
      <c r="AB11" t="s">
        <v>1195</v>
      </c>
      <c r="AC11" t="s">
        <v>1195</v>
      </c>
      <c r="AD11" s="58" t="s">
        <v>1595</v>
      </c>
      <c r="AE11">
        <v>-15</v>
      </c>
      <c r="AF11">
        <v>21</v>
      </c>
      <c r="AG11">
        <v>47</v>
      </c>
      <c r="AH11">
        <v>1</v>
      </c>
      <c r="AI11">
        <v>0</v>
      </c>
      <c r="AJ11">
        <v>0</v>
      </c>
      <c r="AK11">
        <v>0</v>
      </c>
      <c r="AL11">
        <v>0</v>
      </c>
      <c r="AM11" t="s">
        <v>94</v>
      </c>
    </row>
    <row r="12" spans="1:39">
      <c r="A12" t="s">
        <v>1588</v>
      </c>
      <c r="B12" t="s">
        <v>1589</v>
      </c>
      <c r="C12" t="s">
        <v>1583</v>
      </c>
      <c r="D12" t="s">
        <v>1599</v>
      </c>
      <c r="E12" t="s">
        <v>1576</v>
      </c>
      <c r="F12" t="s">
        <v>94</v>
      </c>
      <c r="G12" t="s">
        <v>1592</v>
      </c>
      <c r="H12" t="s">
        <v>1578</v>
      </c>
      <c r="I12" t="s">
        <v>1600</v>
      </c>
      <c r="J12" t="s">
        <v>1601</v>
      </c>
      <c r="K12" s="58" t="s">
        <v>1195</v>
      </c>
      <c r="L12" s="59">
        <v>44229</v>
      </c>
      <c r="M12" t="s">
        <v>1195</v>
      </c>
      <c r="N12" t="s">
        <v>1195</v>
      </c>
      <c r="O12" t="s">
        <v>1195</v>
      </c>
      <c r="P12" t="s">
        <v>1195</v>
      </c>
      <c r="Q12" t="s">
        <v>1195</v>
      </c>
      <c r="R12" t="s">
        <v>1195</v>
      </c>
      <c r="S12" t="s">
        <v>1195</v>
      </c>
      <c r="T12" t="s">
        <v>1588</v>
      </c>
      <c r="U12">
        <v>-1</v>
      </c>
      <c r="V12" t="s">
        <v>2184</v>
      </c>
      <c r="W12">
        <v>5962</v>
      </c>
      <c r="X12" t="s">
        <v>1195</v>
      </c>
      <c r="Y12" t="s">
        <v>1195</v>
      </c>
      <c r="Z12">
        <v>8.1699999999999995E-2</v>
      </c>
      <c r="AA12" t="s">
        <v>1195</v>
      </c>
      <c r="AB12" t="s">
        <v>1195</v>
      </c>
      <c r="AC12" t="s">
        <v>1195</v>
      </c>
      <c r="AD12" s="58" t="s">
        <v>1595</v>
      </c>
      <c r="AE12">
        <v>-15</v>
      </c>
      <c r="AF12">
        <v>21</v>
      </c>
      <c r="AG12">
        <v>-2</v>
      </c>
      <c r="AH12">
        <v>47</v>
      </c>
      <c r="AI12">
        <v>0</v>
      </c>
      <c r="AJ12">
        <v>0</v>
      </c>
      <c r="AK12">
        <v>0</v>
      </c>
      <c r="AL12">
        <v>0</v>
      </c>
      <c r="AM12" t="s">
        <v>94</v>
      </c>
    </row>
    <row r="13" spans="1:39">
      <c r="A13" t="s">
        <v>1609</v>
      </c>
      <c r="B13" t="s">
        <v>1610</v>
      </c>
      <c r="C13" t="s">
        <v>1605</v>
      </c>
      <c r="D13" t="s">
        <v>1575</v>
      </c>
      <c r="E13" t="s">
        <v>1576</v>
      </c>
      <c r="F13" t="s">
        <v>94</v>
      </c>
      <c r="G13" t="s">
        <v>1592</v>
      </c>
      <c r="H13" t="s">
        <v>1578</v>
      </c>
      <c r="I13" t="s">
        <v>1593</v>
      </c>
      <c r="J13" t="s">
        <v>1594</v>
      </c>
      <c r="K13" s="58" t="s">
        <v>1195</v>
      </c>
      <c r="L13" t="s">
        <v>1195</v>
      </c>
      <c r="M13" t="s">
        <v>1195</v>
      </c>
      <c r="N13" t="s">
        <v>1195</v>
      </c>
      <c r="O13" t="s">
        <v>1195</v>
      </c>
      <c r="P13" t="s">
        <v>1195</v>
      </c>
      <c r="Q13" t="s">
        <v>1195</v>
      </c>
      <c r="R13" t="s">
        <v>1195</v>
      </c>
      <c r="S13" t="s">
        <v>1195</v>
      </c>
      <c r="T13" t="s">
        <v>1611</v>
      </c>
      <c r="U13">
        <v>-1</v>
      </c>
      <c r="V13" t="s">
        <v>2184</v>
      </c>
      <c r="W13">
        <v>5962</v>
      </c>
      <c r="X13" t="s">
        <v>1195</v>
      </c>
      <c r="Y13" t="s">
        <v>1195</v>
      </c>
      <c r="Z13">
        <v>0.56530000000000002</v>
      </c>
      <c r="AA13" t="s">
        <v>1195</v>
      </c>
      <c r="AB13" t="s">
        <v>1195</v>
      </c>
      <c r="AC13" t="s">
        <v>2186</v>
      </c>
      <c r="AD13" s="58" t="s">
        <v>1612</v>
      </c>
      <c r="AE13" t="s">
        <v>1195</v>
      </c>
      <c r="AF13" t="s">
        <v>1195</v>
      </c>
      <c r="AG13" t="s">
        <v>1195</v>
      </c>
      <c r="AH13" t="s">
        <v>1195</v>
      </c>
      <c r="AI13" t="s">
        <v>1195</v>
      </c>
      <c r="AJ13" t="s">
        <v>1195</v>
      </c>
      <c r="AK13" t="s">
        <v>1195</v>
      </c>
      <c r="AL13" t="s">
        <v>1195</v>
      </c>
      <c r="AM13" t="s">
        <v>1195</v>
      </c>
    </row>
    <row r="14" spans="1:39">
      <c r="A14" t="s">
        <v>1609</v>
      </c>
      <c r="B14" t="s">
        <v>1610</v>
      </c>
      <c r="C14" t="s">
        <v>1605</v>
      </c>
      <c r="D14" t="s">
        <v>1575</v>
      </c>
      <c r="E14" t="s">
        <v>1576</v>
      </c>
      <c r="F14" t="s">
        <v>94</v>
      </c>
      <c r="G14" t="s">
        <v>1592</v>
      </c>
      <c r="H14" t="s">
        <v>1578</v>
      </c>
      <c r="I14" t="s">
        <v>1597</v>
      </c>
      <c r="J14" t="s">
        <v>1580</v>
      </c>
      <c r="K14" s="58" t="s">
        <v>1195</v>
      </c>
      <c r="L14" t="s">
        <v>1195</v>
      </c>
      <c r="M14" t="s">
        <v>1195</v>
      </c>
      <c r="N14" t="s">
        <v>1195</v>
      </c>
      <c r="O14" t="s">
        <v>1195</v>
      </c>
      <c r="P14" t="s">
        <v>1195</v>
      </c>
      <c r="Q14" t="s">
        <v>1195</v>
      </c>
      <c r="R14" t="s">
        <v>1195</v>
      </c>
      <c r="S14" t="s">
        <v>1195</v>
      </c>
      <c r="T14" t="s">
        <v>1611</v>
      </c>
      <c r="U14">
        <v>-1</v>
      </c>
      <c r="V14" t="s">
        <v>2184</v>
      </c>
      <c r="W14">
        <v>5962</v>
      </c>
      <c r="X14" t="s">
        <v>1195</v>
      </c>
      <c r="Y14" t="s">
        <v>1195</v>
      </c>
      <c r="Z14">
        <v>0.56530000000000002</v>
      </c>
      <c r="AA14" t="s">
        <v>1195</v>
      </c>
      <c r="AB14" t="s">
        <v>1195</v>
      </c>
      <c r="AC14" t="s">
        <v>2186</v>
      </c>
      <c r="AD14" s="58" t="s">
        <v>1612</v>
      </c>
      <c r="AE14" t="s">
        <v>1195</v>
      </c>
      <c r="AF14" t="s">
        <v>1195</v>
      </c>
      <c r="AG14" t="s">
        <v>1195</v>
      </c>
      <c r="AH14" t="s">
        <v>1195</v>
      </c>
      <c r="AI14" t="s">
        <v>1195</v>
      </c>
      <c r="AJ14" t="s">
        <v>1195</v>
      </c>
      <c r="AK14" t="s">
        <v>1195</v>
      </c>
      <c r="AL14" t="s">
        <v>1195</v>
      </c>
      <c r="AM14" t="s">
        <v>1195</v>
      </c>
    </row>
    <row r="15" spans="1:39">
      <c r="A15" t="s">
        <v>1609</v>
      </c>
      <c r="B15" t="s">
        <v>1610</v>
      </c>
      <c r="C15" t="s">
        <v>1605</v>
      </c>
      <c r="D15" t="s">
        <v>1575</v>
      </c>
      <c r="E15" t="s">
        <v>1576</v>
      </c>
      <c r="F15" t="s">
        <v>94</v>
      </c>
      <c r="G15" t="s">
        <v>1592</v>
      </c>
      <c r="H15" t="s">
        <v>1578</v>
      </c>
      <c r="I15" t="s">
        <v>1600</v>
      </c>
      <c r="J15" t="s">
        <v>1601</v>
      </c>
      <c r="K15" s="58" t="s">
        <v>1195</v>
      </c>
      <c r="L15" t="s">
        <v>1195</v>
      </c>
      <c r="M15" t="s">
        <v>1195</v>
      </c>
      <c r="N15" t="s">
        <v>1195</v>
      </c>
      <c r="O15" t="s">
        <v>1195</v>
      </c>
      <c r="P15" t="s">
        <v>1195</v>
      </c>
      <c r="Q15" t="s">
        <v>1195</v>
      </c>
      <c r="R15" t="s">
        <v>1195</v>
      </c>
      <c r="S15" t="s">
        <v>1195</v>
      </c>
      <c r="T15" t="s">
        <v>1611</v>
      </c>
      <c r="U15">
        <v>-1</v>
      </c>
      <c r="V15" t="s">
        <v>2184</v>
      </c>
      <c r="W15">
        <v>5962</v>
      </c>
      <c r="X15" t="s">
        <v>1195</v>
      </c>
      <c r="Y15" t="s">
        <v>1195</v>
      </c>
      <c r="Z15">
        <v>0.56530000000000002</v>
      </c>
      <c r="AA15" t="s">
        <v>1195</v>
      </c>
      <c r="AB15" t="s">
        <v>1195</v>
      </c>
      <c r="AC15" t="s">
        <v>2186</v>
      </c>
      <c r="AD15" s="58" t="s">
        <v>1612</v>
      </c>
      <c r="AE15" t="s">
        <v>1195</v>
      </c>
      <c r="AF15" t="s">
        <v>1195</v>
      </c>
      <c r="AG15" t="s">
        <v>1195</v>
      </c>
      <c r="AH15" t="s">
        <v>1195</v>
      </c>
      <c r="AI15" t="s">
        <v>1195</v>
      </c>
      <c r="AJ15" t="s">
        <v>1195</v>
      </c>
      <c r="AK15" t="s">
        <v>1195</v>
      </c>
      <c r="AL15" t="s">
        <v>1195</v>
      </c>
      <c r="AM15" t="s">
        <v>1195</v>
      </c>
    </row>
    <row r="16" spans="1:39">
      <c r="A16" t="s">
        <v>1613</v>
      </c>
      <c r="B16" t="s">
        <v>1614</v>
      </c>
      <c r="C16" t="s">
        <v>1574</v>
      </c>
      <c r="D16" t="s">
        <v>1575</v>
      </c>
      <c r="E16" t="s">
        <v>1576</v>
      </c>
      <c r="F16" t="s">
        <v>94</v>
      </c>
      <c r="G16" t="s">
        <v>1592</v>
      </c>
      <c r="H16" t="s">
        <v>1578</v>
      </c>
      <c r="I16" t="s">
        <v>1593</v>
      </c>
      <c r="J16" t="s">
        <v>1594</v>
      </c>
      <c r="K16" s="58" t="s">
        <v>1195</v>
      </c>
      <c r="L16" t="s">
        <v>1195</v>
      </c>
      <c r="M16" t="s">
        <v>1195</v>
      </c>
      <c r="N16" t="s">
        <v>1195</v>
      </c>
      <c r="O16" t="s">
        <v>1195</v>
      </c>
      <c r="P16" t="s">
        <v>1195</v>
      </c>
      <c r="Q16" t="s">
        <v>1195</v>
      </c>
      <c r="R16" t="s">
        <v>1195</v>
      </c>
      <c r="S16" t="s">
        <v>1195</v>
      </c>
      <c r="T16" t="s">
        <v>1613</v>
      </c>
      <c r="U16">
        <v>-1</v>
      </c>
      <c r="V16" t="s">
        <v>2184</v>
      </c>
      <c r="W16">
        <v>5962</v>
      </c>
      <c r="X16" t="s">
        <v>1195</v>
      </c>
      <c r="Y16" t="s">
        <v>1195</v>
      </c>
      <c r="Z16">
        <v>0.2722</v>
      </c>
      <c r="AA16" t="s">
        <v>1195</v>
      </c>
      <c r="AB16" t="s">
        <v>1195</v>
      </c>
      <c r="AC16" t="s">
        <v>1195</v>
      </c>
      <c r="AD16" s="58" t="s">
        <v>1615</v>
      </c>
      <c r="AE16" t="s">
        <v>1195</v>
      </c>
      <c r="AF16" t="s">
        <v>1195</v>
      </c>
      <c r="AG16" t="s">
        <v>1195</v>
      </c>
      <c r="AH16" t="s">
        <v>1195</v>
      </c>
      <c r="AI16" t="s">
        <v>1195</v>
      </c>
      <c r="AJ16" t="s">
        <v>1195</v>
      </c>
      <c r="AK16" t="s">
        <v>1195</v>
      </c>
      <c r="AL16" t="s">
        <v>1195</v>
      </c>
      <c r="AM16" t="s">
        <v>1195</v>
      </c>
    </row>
    <row r="17" spans="1:39">
      <c r="A17" t="s">
        <v>1613</v>
      </c>
      <c r="B17" t="s">
        <v>1614</v>
      </c>
      <c r="C17" t="s">
        <v>1574</v>
      </c>
      <c r="D17" t="s">
        <v>1575</v>
      </c>
      <c r="E17" t="s">
        <v>1576</v>
      </c>
      <c r="F17" t="s">
        <v>94</v>
      </c>
      <c r="G17" t="s">
        <v>1592</v>
      </c>
      <c r="H17" t="s">
        <v>1578</v>
      </c>
      <c r="I17" t="s">
        <v>1597</v>
      </c>
      <c r="J17" t="s">
        <v>1580</v>
      </c>
      <c r="K17" s="58" t="s">
        <v>1195</v>
      </c>
      <c r="L17" t="s">
        <v>1195</v>
      </c>
      <c r="M17" t="s">
        <v>1195</v>
      </c>
      <c r="N17" t="s">
        <v>1195</v>
      </c>
      <c r="O17" t="s">
        <v>1195</v>
      </c>
      <c r="P17" t="s">
        <v>1195</v>
      </c>
      <c r="Q17" t="s">
        <v>1195</v>
      </c>
      <c r="R17" t="s">
        <v>1195</v>
      </c>
      <c r="S17" t="s">
        <v>1195</v>
      </c>
      <c r="T17" t="s">
        <v>1613</v>
      </c>
      <c r="U17">
        <v>-1</v>
      </c>
      <c r="V17" t="s">
        <v>2184</v>
      </c>
      <c r="W17">
        <v>5962</v>
      </c>
      <c r="X17" t="s">
        <v>1195</v>
      </c>
      <c r="Y17" t="s">
        <v>1195</v>
      </c>
      <c r="Z17">
        <v>0.2722</v>
      </c>
      <c r="AA17" t="s">
        <v>1195</v>
      </c>
      <c r="AB17" t="s">
        <v>1195</v>
      </c>
      <c r="AC17" t="s">
        <v>1195</v>
      </c>
      <c r="AD17" s="58" t="s">
        <v>1615</v>
      </c>
      <c r="AE17" t="s">
        <v>1195</v>
      </c>
      <c r="AF17" t="s">
        <v>1195</v>
      </c>
      <c r="AG17" t="s">
        <v>1195</v>
      </c>
      <c r="AH17" t="s">
        <v>1195</v>
      </c>
      <c r="AI17" t="s">
        <v>1195</v>
      </c>
      <c r="AJ17" t="s">
        <v>1195</v>
      </c>
      <c r="AK17" t="s">
        <v>1195</v>
      </c>
      <c r="AL17" t="s">
        <v>1195</v>
      </c>
      <c r="AM17" t="s">
        <v>1195</v>
      </c>
    </row>
    <row r="18" spans="1:39">
      <c r="A18" t="s">
        <v>1613</v>
      </c>
      <c r="B18" t="s">
        <v>1614</v>
      </c>
      <c r="C18" t="s">
        <v>1574</v>
      </c>
      <c r="D18" t="s">
        <v>1575</v>
      </c>
      <c r="E18" t="s">
        <v>1576</v>
      </c>
      <c r="F18" t="s">
        <v>94</v>
      </c>
      <c r="G18" t="s">
        <v>1592</v>
      </c>
      <c r="H18" t="s">
        <v>1578</v>
      </c>
      <c r="I18" t="s">
        <v>1600</v>
      </c>
      <c r="J18" t="s">
        <v>1601</v>
      </c>
      <c r="K18" s="58" t="s">
        <v>1195</v>
      </c>
      <c r="L18" t="s">
        <v>1195</v>
      </c>
      <c r="M18" t="s">
        <v>1195</v>
      </c>
      <c r="N18" t="s">
        <v>1195</v>
      </c>
      <c r="O18" t="s">
        <v>1195</v>
      </c>
      <c r="P18" t="s">
        <v>1195</v>
      </c>
      <c r="Q18" t="s">
        <v>1195</v>
      </c>
      <c r="R18" t="s">
        <v>1195</v>
      </c>
      <c r="S18" t="s">
        <v>1195</v>
      </c>
      <c r="T18" t="s">
        <v>1613</v>
      </c>
      <c r="U18">
        <v>-1</v>
      </c>
      <c r="V18" t="s">
        <v>2184</v>
      </c>
      <c r="W18">
        <v>5962</v>
      </c>
      <c r="X18" t="s">
        <v>1195</v>
      </c>
      <c r="Y18" t="s">
        <v>1195</v>
      </c>
      <c r="Z18">
        <v>0.2722</v>
      </c>
      <c r="AA18" t="s">
        <v>1195</v>
      </c>
      <c r="AB18" t="s">
        <v>1195</v>
      </c>
      <c r="AC18" t="s">
        <v>1195</v>
      </c>
      <c r="AD18" s="58" t="s">
        <v>1615</v>
      </c>
      <c r="AE18" t="s">
        <v>1195</v>
      </c>
      <c r="AF18" t="s">
        <v>1195</v>
      </c>
      <c r="AG18" t="s">
        <v>1195</v>
      </c>
      <c r="AH18" t="s">
        <v>1195</v>
      </c>
      <c r="AI18" t="s">
        <v>1195</v>
      </c>
      <c r="AJ18" t="s">
        <v>1195</v>
      </c>
      <c r="AK18" t="s">
        <v>1195</v>
      </c>
      <c r="AL18" t="s">
        <v>1195</v>
      </c>
      <c r="AM18" t="s">
        <v>1195</v>
      </c>
    </row>
    <row r="19" spans="1:39">
      <c r="A19" t="s">
        <v>1118</v>
      </c>
      <c r="B19" t="s">
        <v>1616</v>
      </c>
      <c r="C19" t="s">
        <v>1605</v>
      </c>
      <c r="D19" t="s">
        <v>1596</v>
      </c>
      <c r="E19" t="s">
        <v>1576</v>
      </c>
      <c r="F19" t="s">
        <v>1617</v>
      </c>
      <c r="G19" t="s">
        <v>1618</v>
      </c>
      <c r="H19" t="s">
        <v>1578</v>
      </c>
      <c r="I19" t="s">
        <v>1619</v>
      </c>
      <c r="J19" t="s">
        <v>1580</v>
      </c>
      <c r="K19" s="58" t="s">
        <v>1195</v>
      </c>
      <c r="L19" s="59">
        <v>44440</v>
      </c>
      <c r="M19" t="s">
        <v>1195</v>
      </c>
      <c r="N19" t="s">
        <v>1195</v>
      </c>
      <c r="O19" t="s">
        <v>1195</v>
      </c>
      <c r="P19" t="s">
        <v>1195</v>
      </c>
      <c r="Q19" t="s">
        <v>1195</v>
      </c>
      <c r="R19" t="s">
        <v>1195</v>
      </c>
      <c r="S19" t="s">
        <v>1195</v>
      </c>
      <c r="T19" t="s">
        <v>1118</v>
      </c>
      <c r="U19">
        <v>1</v>
      </c>
      <c r="V19" t="s">
        <v>2184</v>
      </c>
      <c r="W19">
        <v>175</v>
      </c>
      <c r="X19" t="s">
        <v>1195</v>
      </c>
      <c r="Y19" t="s">
        <v>1195</v>
      </c>
      <c r="Z19">
        <v>0.36799999999999999</v>
      </c>
      <c r="AA19" t="s">
        <v>1195</v>
      </c>
      <c r="AB19" t="s">
        <v>1195</v>
      </c>
      <c r="AC19" t="s">
        <v>1195</v>
      </c>
      <c r="AD19" s="58" t="s">
        <v>1195</v>
      </c>
      <c r="AE19">
        <v>29</v>
      </c>
      <c r="AF19">
        <v>-22</v>
      </c>
      <c r="AG19">
        <v>-5</v>
      </c>
      <c r="AH19">
        <v>17</v>
      </c>
      <c r="AI19">
        <v>0</v>
      </c>
      <c r="AJ19">
        <v>0</v>
      </c>
      <c r="AK19">
        <v>0</v>
      </c>
      <c r="AL19">
        <v>0</v>
      </c>
      <c r="AM19" t="s">
        <v>1617</v>
      </c>
    </row>
    <row r="20" spans="1:39">
      <c r="A20" t="s">
        <v>1118</v>
      </c>
      <c r="B20" t="s">
        <v>1616</v>
      </c>
      <c r="C20" t="s">
        <v>1605</v>
      </c>
      <c r="D20" t="s">
        <v>1575</v>
      </c>
      <c r="E20" t="s">
        <v>1576</v>
      </c>
      <c r="F20" t="s">
        <v>1617</v>
      </c>
      <c r="G20" t="s">
        <v>1618</v>
      </c>
      <c r="H20" t="s">
        <v>1578</v>
      </c>
      <c r="I20" t="s">
        <v>1620</v>
      </c>
      <c r="J20" t="s">
        <v>1580</v>
      </c>
      <c r="K20" s="58" t="s">
        <v>1195</v>
      </c>
      <c r="L20" t="s">
        <v>1195</v>
      </c>
      <c r="M20" t="s">
        <v>1195</v>
      </c>
      <c r="N20" t="s">
        <v>1195</v>
      </c>
      <c r="O20" t="s">
        <v>1195</v>
      </c>
      <c r="P20" t="s">
        <v>1195</v>
      </c>
      <c r="Q20" t="s">
        <v>1195</v>
      </c>
      <c r="R20" t="s">
        <v>1195</v>
      </c>
      <c r="S20" t="s">
        <v>1195</v>
      </c>
      <c r="T20" t="s">
        <v>1118</v>
      </c>
      <c r="U20">
        <v>1</v>
      </c>
      <c r="V20" t="s">
        <v>2184</v>
      </c>
      <c r="W20">
        <v>175</v>
      </c>
      <c r="X20" t="s">
        <v>1195</v>
      </c>
      <c r="Y20" t="s">
        <v>1195</v>
      </c>
      <c r="Z20">
        <v>0.36799999999999999</v>
      </c>
      <c r="AA20" t="s">
        <v>1195</v>
      </c>
      <c r="AB20" t="s">
        <v>1195</v>
      </c>
      <c r="AC20" t="s">
        <v>1195</v>
      </c>
      <c r="AD20" s="58" t="s">
        <v>1195</v>
      </c>
      <c r="AE20">
        <v>29</v>
      </c>
      <c r="AF20">
        <v>-22</v>
      </c>
      <c r="AG20">
        <v>-5</v>
      </c>
      <c r="AH20">
        <v>17</v>
      </c>
      <c r="AI20">
        <v>0</v>
      </c>
      <c r="AJ20">
        <v>0</v>
      </c>
      <c r="AK20">
        <v>0</v>
      </c>
      <c r="AL20">
        <v>0</v>
      </c>
      <c r="AM20" t="s">
        <v>1617</v>
      </c>
    </row>
    <row r="21" spans="1:39">
      <c r="A21" t="s">
        <v>1118</v>
      </c>
      <c r="B21" t="s">
        <v>1616</v>
      </c>
      <c r="C21" t="s">
        <v>1605</v>
      </c>
      <c r="D21" t="s">
        <v>1575</v>
      </c>
      <c r="E21" t="s">
        <v>1576</v>
      </c>
      <c r="F21" t="s">
        <v>1617</v>
      </c>
      <c r="G21" t="s">
        <v>1618</v>
      </c>
      <c r="H21" t="s">
        <v>1578</v>
      </c>
      <c r="I21" t="s">
        <v>1621</v>
      </c>
      <c r="J21" t="s">
        <v>1580</v>
      </c>
      <c r="K21" s="58" t="s">
        <v>1195</v>
      </c>
      <c r="L21" t="s">
        <v>1195</v>
      </c>
      <c r="M21" t="s">
        <v>1195</v>
      </c>
      <c r="N21" t="s">
        <v>1195</v>
      </c>
      <c r="O21" t="s">
        <v>1195</v>
      </c>
      <c r="P21" t="s">
        <v>1195</v>
      </c>
      <c r="Q21" t="s">
        <v>1195</v>
      </c>
      <c r="R21" t="s">
        <v>1195</v>
      </c>
      <c r="S21" t="s">
        <v>1195</v>
      </c>
      <c r="T21" t="s">
        <v>1118</v>
      </c>
      <c r="U21">
        <v>1</v>
      </c>
      <c r="V21" t="s">
        <v>2184</v>
      </c>
      <c r="W21">
        <v>175</v>
      </c>
      <c r="X21" t="s">
        <v>1195</v>
      </c>
      <c r="Y21" t="s">
        <v>1195</v>
      </c>
      <c r="Z21">
        <v>0.36799999999999999</v>
      </c>
      <c r="AA21" t="s">
        <v>1195</v>
      </c>
      <c r="AB21" t="s">
        <v>1195</v>
      </c>
      <c r="AC21" t="s">
        <v>1195</v>
      </c>
      <c r="AD21" s="58" t="s">
        <v>1195</v>
      </c>
      <c r="AE21">
        <v>29</v>
      </c>
      <c r="AF21">
        <v>-22</v>
      </c>
      <c r="AG21">
        <v>-5</v>
      </c>
      <c r="AH21">
        <v>17</v>
      </c>
      <c r="AI21">
        <v>0</v>
      </c>
      <c r="AJ21">
        <v>0</v>
      </c>
      <c r="AK21">
        <v>0</v>
      </c>
      <c r="AL21">
        <v>0</v>
      </c>
      <c r="AM21" t="s">
        <v>1617</v>
      </c>
    </row>
    <row r="22" spans="1:39">
      <c r="A22" t="s">
        <v>1118</v>
      </c>
      <c r="B22" t="s">
        <v>1616</v>
      </c>
      <c r="C22" t="s">
        <v>1605</v>
      </c>
      <c r="D22" t="s">
        <v>1575</v>
      </c>
      <c r="E22" t="s">
        <v>1576</v>
      </c>
      <c r="F22" t="s">
        <v>1617</v>
      </c>
      <c r="G22" t="s">
        <v>1618</v>
      </c>
      <c r="H22" t="s">
        <v>1578</v>
      </c>
      <c r="I22" t="s">
        <v>1622</v>
      </c>
      <c r="J22" t="s">
        <v>1594</v>
      </c>
      <c r="K22" s="58" t="s">
        <v>1195</v>
      </c>
      <c r="L22" t="s">
        <v>1195</v>
      </c>
      <c r="M22" t="s">
        <v>1195</v>
      </c>
      <c r="N22" t="s">
        <v>1195</v>
      </c>
      <c r="O22" t="s">
        <v>1195</v>
      </c>
      <c r="P22" t="s">
        <v>1195</v>
      </c>
      <c r="Q22" t="s">
        <v>1195</v>
      </c>
      <c r="R22" t="s">
        <v>1195</v>
      </c>
      <c r="S22" t="s">
        <v>1195</v>
      </c>
      <c r="T22" t="s">
        <v>1118</v>
      </c>
      <c r="U22">
        <v>1</v>
      </c>
      <c r="V22" t="s">
        <v>2184</v>
      </c>
      <c r="W22">
        <v>175</v>
      </c>
      <c r="X22" t="s">
        <v>1195</v>
      </c>
      <c r="Y22" t="s">
        <v>1195</v>
      </c>
      <c r="Z22">
        <v>0.36799999999999999</v>
      </c>
      <c r="AA22" t="s">
        <v>1195</v>
      </c>
      <c r="AB22" t="s">
        <v>1195</v>
      </c>
      <c r="AC22" t="s">
        <v>1195</v>
      </c>
      <c r="AD22" s="58" t="s">
        <v>1195</v>
      </c>
      <c r="AE22">
        <v>29</v>
      </c>
      <c r="AF22">
        <v>-22</v>
      </c>
      <c r="AG22">
        <v>-5</v>
      </c>
      <c r="AH22">
        <v>17</v>
      </c>
      <c r="AI22">
        <v>0</v>
      </c>
      <c r="AJ22">
        <v>0</v>
      </c>
      <c r="AK22">
        <v>0</v>
      </c>
      <c r="AL22">
        <v>0</v>
      </c>
      <c r="AM22" t="s">
        <v>1617</v>
      </c>
    </row>
    <row r="23" spans="1:39">
      <c r="A23" t="s">
        <v>1118</v>
      </c>
      <c r="B23" t="s">
        <v>1616</v>
      </c>
      <c r="C23" t="s">
        <v>1605</v>
      </c>
      <c r="D23" t="s">
        <v>1575</v>
      </c>
      <c r="E23" t="s">
        <v>1576</v>
      </c>
      <c r="F23" t="s">
        <v>1617</v>
      </c>
      <c r="G23" t="s">
        <v>1618</v>
      </c>
      <c r="H23" t="s">
        <v>1578</v>
      </c>
      <c r="I23" t="s">
        <v>1623</v>
      </c>
      <c r="J23" t="s">
        <v>1580</v>
      </c>
      <c r="K23" s="58" t="s">
        <v>1195</v>
      </c>
      <c r="L23" t="s">
        <v>1195</v>
      </c>
      <c r="M23" t="s">
        <v>1195</v>
      </c>
      <c r="N23" t="s">
        <v>1195</v>
      </c>
      <c r="O23" t="s">
        <v>1195</v>
      </c>
      <c r="P23" t="s">
        <v>1195</v>
      </c>
      <c r="Q23" t="s">
        <v>1195</v>
      </c>
      <c r="R23" t="s">
        <v>1195</v>
      </c>
      <c r="S23" t="s">
        <v>1195</v>
      </c>
      <c r="T23" t="s">
        <v>1118</v>
      </c>
      <c r="U23">
        <v>1</v>
      </c>
      <c r="V23" t="s">
        <v>2184</v>
      </c>
      <c r="W23">
        <v>175</v>
      </c>
      <c r="X23" t="s">
        <v>1195</v>
      </c>
      <c r="Y23" t="s">
        <v>1195</v>
      </c>
      <c r="Z23">
        <v>0.36799999999999999</v>
      </c>
      <c r="AA23" t="s">
        <v>1195</v>
      </c>
      <c r="AB23" t="s">
        <v>1195</v>
      </c>
      <c r="AC23" t="s">
        <v>1195</v>
      </c>
      <c r="AD23" s="58" t="s">
        <v>1195</v>
      </c>
      <c r="AE23">
        <v>29</v>
      </c>
      <c r="AF23">
        <v>-22</v>
      </c>
      <c r="AG23">
        <v>-5</v>
      </c>
      <c r="AH23">
        <v>17</v>
      </c>
      <c r="AI23">
        <v>0</v>
      </c>
      <c r="AJ23">
        <v>0</v>
      </c>
      <c r="AK23">
        <v>0</v>
      </c>
      <c r="AL23">
        <v>0</v>
      </c>
      <c r="AM23" t="s">
        <v>1617</v>
      </c>
    </row>
    <row r="24" spans="1:39">
      <c r="A24" t="s">
        <v>1118</v>
      </c>
      <c r="B24" t="s">
        <v>1616</v>
      </c>
      <c r="C24" t="s">
        <v>1605</v>
      </c>
      <c r="D24" t="s">
        <v>1596</v>
      </c>
      <c r="E24" t="s">
        <v>1576</v>
      </c>
      <c r="F24" t="s">
        <v>1617</v>
      </c>
      <c r="G24" t="s">
        <v>1618</v>
      </c>
      <c r="H24" t="s">
        <v>1578</v>
      </c>
      <c r="I24" t="s">
        <v>1624</v>
      </c>
      <c r="J24" t="s">
        <v>1580</v>
      </c>
      <c r="K24" s="58" t="s">
        <v>1195</v>
      </c>
      <c r="L24" s="59">
        <v>44257</v>
      </c>
      <c r="M24" t="s">
        <v>1195</v>
      </c>
      <c r="N24" t="s">
        <v>1195</v>
      </c>
      <c r="O24" t="s">
        <v>1195</v>
      </c>
      <c r="P24" t="s">
        <v>1195</v>
      </c>
      <c r="Q24" t="s">
        <v>1195</v>
      </c>
      <c r="R24" t="s">
        <v>1195</v>
      </c>
      <c r="S24" t="s">
        <v>1195</v>
      </c>
      <c r="T24" t="s">
        <v>1118</v>
      </c>
      <c r="U24">
        <v>1</v>
      </c>
      <c r="V24" t="s">
        <v>2184</v>
      </c>
      <c r="W24">
        <v>175</v>
      </c>
      <c r="X24" t="s">
        <v>1195</v>
      </c>
      <c r="Y24" t="s">
        <v>1195</v>
      </c>
      <c r="Z24">
        <v>0.36799999999999999</v>
      </c>
      <c r="AA24" t="s">
        <v>1195</v>
      </c>
      <c r="AB24" t="s">
        <v>1195</v>
      </c>
      <c r="AC24" t="s">
        <v>1195</v>
      </c>
      <c r="AD24" s="58" t="s">
        <v>1195</v>
      </c>
      <c r="AE24">
        <v>29</v>
      </c>
      <c r="AF24">
        <v>-22</v>
      </c>
      <c r="AG24">
        <v>-5</v>
      </c>
      <c r="AH24">
        <v>17</v>
      </c>
      <c r="AI24">
        <v>0</v>
      </c>
      <c r="AJ24">
        <v>0</v>
      </c>
      <c r="AK24">
        <v>0</v>
      </c>
      <c r="AL24">
        <v>0</v>
      </c>
      <c r="AM24" t="s">
        <v>1617</v>
      </c>
    </row>
    <row r="25" spans="1:39">
      <c r="A25" t="s">
        <v>1118</v>
      </c>
      <c r="B25" t="s">
        <v>1616</v>
      </c>
      <c r="C25" t="s">
        <v>1605</v>
      </c>
      <c r="D25" t="s">
        <v>1575</v>
      </c>
      <c r="E25" t="s">
        <v>1576</v>
      </c>
      <c r="F25" t="s">
        <v>1617</v>
      </c>
      <c r="G25" t="s">
        <v>1618</v>
      </c>
      <c r="H25" t="s">
        <v>1578</v>
      </c>
      <c r="I25" t="s">
        <v>1625</v>
      </c>
      <c r="J25" t="s">
        <v>1580</v>
      </c>
      <c r="K25" s="58" t="s">
        <v>1195</v>
      </c>
      <c r="L25" t="s">
        <v>1195</v>
      </c>
      <c r="M25" t="s">
        <v>1195</v>
      </c>
      <c r="N25" t="s">
        <v>1195</v>
      </c>
      <c r="O25" t="s">
        <v>1195</v>
      </c>
      <c r="P25" t="s">
        <v>1195</v>
      </c>
      <c r="Q25" t="s">
        <v>1195</v>
      </c>
      <c r="R25" t="s">
        <v>1195</v>
      </c>
      <c r="S25" t="s">
        <v>1195</v>
      </c>
      <c r="T25" t="s">
        <v>1118</v>
      </c>
      <c r="U25">
        <v>1</v>
      </c>
      <c r="V25" t="s">
        <v>2184</v>
      </c>
      <c r="W25">
        <v>175</v>
      </c>
      <c r="X25" t="s">
        <v>1195</v>
      </c>
      <c r="Y25" t="s">
        <v>1195</v>
      </c>
      <c r="Z25">
        <v>0.36799999999999999</v>
      </c>
      <c r="AA25" t="s">
        <v>1195</v>
      </c>
      <c r="AB25" t="s">
        <v>1195</v>
      </c>
      <c r="AC25" t="s">
        <v>1195</v>
      </c>
      <c r="AD25" s="58" t="s">
        <v>1195</v>
      </c>
      <c r="AE25">
        <v>29</v>
      </c>
      <c r="AF25">
        <v>-22</v>
      </c>
      <c r="AG25">
        <v>-5</v>
      </c>
      <c r="AH25">
        <v>17</v>
      </c>
      <c r="AI25">
        <v>0</v>
      </c>
      <c r="AJ25">
        <v>0</v>
      </c>
      <c r="AK25">
        <v>0</v>
      </c>
      <c r="AL25">
        <v>0</v>
      </c>
      <c r="AM25" t="s">
        <v>1617</v>
      </c>
    </row>
    <row r="26" spans="1:39">
      <c r="A26" t="s">
        <v>1119</v>
      </c>
      <c r="B26" t="s">
        <v>1626</v>
      </c>
      <c r="C26" t="s">
        <v>1583</v>
      </c>
      <c r="D26" t="s">
        <v>1627</v>
      </c>
      <c r="E26" t="s">
        <v>1576</v>
      </c>
      <c r="F26" t="s">
        <v>1195</v>
      </c>
      <c r="G26" t="s">
        <v>1195</v>
      </c>
      <c r="H26" t="s">
        <v>1195</v>
      </c>
      <c r="I26" t="s">
        <v>1195</v>
      </c>
      <c r="J26" t="s">
        <v>1195</v>
      </c>
      <c r="K26" s="58" t="s">
        <v>1195</v>
      </c>
      <c r="L26" t="s">
        <v>1195</v>
      </c>
      <c r="M26" t="s">
        <v>1195</v>
      </c>
      <c r="N26" t="s">
        <v>1195</v>
      </c>
      <c r="O26" t="s">
        <v>1195</v>
      </c>
      <c r="P26" t="s">
        <v>1195</v>
      </c>
      <c r="Q26" t="s">
        <v>1195</v>
      </c>
      <c r="R26" t="s">
        <v>1195</v>
      </c>
      <c r="S26" t="s">
        <v>1195</v>
      </c>
      <c r="T26" t="s">
        <v>1119</v>
      </c>
      <c r="U26" t="s">
        <v>1195</v>
      </c>
      <c r="V26" t="s">
        <v>1195</v>
      </c>
      <c r="W26" t="s">
        <v>1195</v>
      </c>
      <c r="X26" t="s">
        <v>1195</v>
      </c>
      <c r="Y26" t="s">
        <v>1195</v>
      </c>
      <c r="Z26">
        <v>4.8500000000000001E-2</v>
      </c>
      <c r="AA26" t="s">
        <v>1195</v>
      </c>
      <c r="AB26" t="s">
        <v>1195</v>
      </c>
      <c r="AC26" t="s">
        <v>1195</v>
      </c>
      <c r="AD26" s="58" t="s">
        <v>1195</v>
      </c>
      <c r="AE26" t="s">
        <v>1195</v>
      </c>
      <c r="AF26" t="s">
        <v>1195</v>
      </c>
      <c r="AG26" t="s">
        <v>1195</v>
      </c>
      <c r="AH26" t="s">
        <v>1195</v>
      </c>
      <c r="AI26" t="s">
        <v>1195</v>
      </c>
      <c r="AJ26" t="s">
        <v>1195</v>
      </c>
      <c r="AK26" t="s">
        <v>1195</v>
      </c>
      <c r="AL26" t="s">
        <v>1195</v>
      </c>
      <c r="AM26" t="s">
        <v>1195</v>
      </c>
    </row>
    <row r="27" spans="1:39">
      <c r="A27" t="s">
        <v>1628</v>
      </c>
      <c r="B27" t="s">
        <v>1629</v>
      </c>
      <c r="C27" t="s">
        <v>1590</v>
      </c>
      <c r="D27" t="s">
        <v>1591</v>
      </c>
      <c r="E27" t="s">
        <v>1576</v>
      </c>
      <c r="F27" t="s">
        <v>1630</v>
      </c>
      <c r="G27" t="s">
        <v>1631</v>
      </c>
      <c r="H27" t="s">
        <v>1578</v>
      </c>
      <c r="I27" t="s">
        <v>1632</v>
      </c>
      <c r="J27" t="s">
        <v>1580</v>
      </c>
      <c r="K27" s="58" t="s">
        <v>1195</v>
      </c>
      <c r="L27" t="s">
        <v>1195</v>
      </c>
      <c r="M27" t="s">
        <v>1195</v>
      </c>
      <c r="N27" t="s">
        <v>1195</v>
      </c>
      <c r="O27" t="s">
        <v>1195</v>
      </c>
      <c r="P27" t="s">
        <v>1195</v>
      </c>
      <c r="Q27" t="s">
        <v>1195</v>
      </c>
      <c r="R27" t="s">
        <v>1195</v>
      </c>
      <c r="S27" t="s">
        <v>1195</v>
      </c>
      <c r="T27" t="s">
        <v>1628</v>
      </c>
      <c r="U27">
        <v>1</v>
      </c>
      <c r="V27" t="s">
        <v>2184</v>
      </c>
      <c r="W27">
        <v>7627</v>
      </c>
      <c r="X27" t="s">
        <v>1195</v>
      </c>
      <c r="Y27" t="s">
        <v>1195</v>
      </c>
      <c r="Z27">
        <v>0.12939999999999999</v>
      </c>
      <c r="AA27" t="s">
        <v>1195</v>
      </c>
      <c r="AB27" t="s">
        <v>1195</v>
      </c>
      <c r="AC27" t="s">
        <v>1195</v>
      </c>
      <c r="AD27" s="58" t="s">
        <v>1633</v>
      </c>
      <c r="AE27">
        <v>-33</v>
      </c>
      <c r="AF27">
        <v>-3</v>
      </c>
      <c r="AG27">
        <v>28</v>
      </c>
      <c r="AH27">
        <v>-27</v>
      </c>
      <c r="AI27">
        <v>0.02</v>
      </c>
      <c r="AJ27">
        <v>0</v>
      </c>
      <c r="AK27">
        <v>0</v>
      </c>
      <c r="AL27">
        <v>0</v>
      </c>
      <c r="AM27" t="s">
        <v>207</v>
      </c>
    </row>
    <row r="28" spans="1:39">
      <c r="A28" t="s">
        <v>1628</v>
      </c>
      <c r="B28" t="s">
        <v>1629</v>
      </c>
      <c r="C28" t="s">
        <v>1590</v>
      </c>
      <c r="D28" t="s">
        <v>1596</v>
      </c>
      <c r="E28" t="s">
        <v>1576</v>
      </c>
      <c r="F28" t="s">
        <v>207</v>
      </c>
      <c r="G28" t="s">
        <v>1634</v>
      </c>
      <c r="H28" t="s">
        <v>1578</v>
      </c>
      <c r="I28" t="s">
        <v>1635</v>
      </c>
      <c r="J28" t="s">
        <v>1580</v>
      </c>
      <c r="K28" s="58" t="s">
        <v>1195</v>
      </c>
      <c r="L28" t="s">
        <v>1636</v>
      </c>
      <c r="M28" t="s">
        <v>1195</v>
      </c>
      <c r="N28" t="s">
        <v>1195</v>
      </c>
      <c r="O28" t="s">
        <v>1195</v>
      </c>
      <c r="P28" t="s">
        <v>1195</v>
      </c>
      <c r="Q28" t="s">
        <v>1195</v>
      </c>
      <c r="R28" t="s">
        <v>1195</v>
      </c>
      <c r="S28" t="s">
        <v>1195</v>
      </c>
      <c r="T28" t="s">
        <v>1628</v>
      </c>
      <c r="U28">
        <v>-1</v>
      </c>
      <c r="V28" t="s">
        <v>2184</v>
      </c>
      <c r="W28">
        <v>11368</v>
      </c>
      <c r="X28" t="s">
        <v>1195</v>
      </c>
      <c r="Y28" t="s">
        <v>1195</v>
      </c>
      <c r="Z28">
        <v>0.12939999999999999</v>
      </c>
      <c r="AA28" t="s">
        <v>1195</v>
      </c>
      <c r="AB28" t="s">
        <v>1195</v>
      </c>
      <c r="AC28" t="s">
        <v>1195</v>
      </c>
      <c r="AD28" s="58" t="s">
        <v>1633</v>
      </c>
      <c r="AE28">
        <v>-33</v>
      </c>
      <c r="AF28">
        <v>-3</v>
      </c>
      <c r="AG28">
        <v>28</v>
      </c>
      <c r="AH28">
        <v>-27</v>
      </c>
      <c r="AI28">
        <v>0.02</v>
      </c>
      <c r="AJ28">
        <v>0</v>
      </c>
      <c r="AK28">
        <v>0</v>
      </c>
      <c r="AL28">
        <v>0</v>
      </c>
      <c r="AM28" t="s">
        <v>207</v>
      </c>
    </row>
    <row r="29" spans="1:39">
      <c r="A29" t="s">
        <v>1628</v>
      </c>
      <c r="B29" t="s">
        <v>1629</v>
      </c>
      <c r="C29" t="s">
        <v>1590</v>
      </c>
      <c r="D29" t="s">
        <v>1591</v>
      </c>
      <c r="E29" t="s">
        <v>1576</v>
      </c>
      <c r="F29" t="s">
        <v>1630</v>
      </c>
      <c r="G29" t="s">
        <v>1631</v>
      </c>
      <c r="H29" t="s">
        <v>1578</v>
      </c>
      <c r="I29" t="s">
        <v>1637</v>
      </c>
      <c r="J29" t="s">
        <v>1580</v>
      </c>
      <c r="K29" s="58" t="s">
        <v>1195</v>
      </c>
      <c r="L29" t="s">
        <v>1195</v>
      </c>
      <c r="M29" t="s">
        <v>1195</v>
      </c>
      <c r="N29" t="s">
        <v>1195</v>
      </c>
      <c r="O29" t="s">
        <v>1195</v>
      </c>
      <c r="P29" t="s">
        <v>1195</v>
      </c>
      <c r="Q29" t="s">
        <v>1195</v>
      </c>
      <c r="R29" t="s">
        <v>1195</v>
      </c>
      <c r="S29" t="s">
        <v>1195</v>
      </c>
      <c r="T29" t="s">
        <v>1628</v>
      </c>
      <c r="U29">
        <v>1</v>
      </c>
      <c r="V29" t="s">
        <v>2184</v>
      </c>
      <c r="W29">
        <v>7627</v>
      </c>
      <c r="X29" t="s">
        <v>1195</v>
      </c>
      <c r="Y29" t="s">
        <v>1195</v>
      </c>
      <c r="Z29">
        <v>0.12939999999999999</v>
      </c>
      <c r="AA29" t="s">
        <v>1195</v>
      </c>
      <c r="AB29" t="s">
        <v>1195</v>
      </c>
      <c r="AC29" t="s">
        <v>1195</v>
      </c>
      <c r="AD29" s="58" t="s">
        <v>1633</v>
      </c>
      <c r="AE29">
        <v>-33</v>
      </c>
      <c r="AF29">
        <v>-3</v>
      </c>
      <c r="AG29">
        <v>28</v>
      </c>
      <c r="AH29">
        <v>-27</v>
      </c>
      <c r="AI29">
        <v>0.02</v>
      </c>
      <c r="AJ29">
        <v>0</v>
      </c>
      <c r="AK29">
        <v>0</v>
      </c>
      <c r="AL29">
        <v>0</v>
      </c>
      <c r="AM29" t="s">
        <v>207</v>
      </c>
    </row>
    <row r="30" spans="1:39">
      <c r="A30" t="s">
        <v>1628</v>
      </c>
      <c r="B30" t="s">
        <v>1629</v>
      </c>
      <c r="C30" t="s">
        <v>1590</v>
      </c>
      <c r="D30" t="s">
        <v>1591</v>
      </c>
      <c r="E30" t="s">
        <v>1576</v>
      </c>
      <c r="F30" t="s">
        <v>1630</v>
      </c>
      <c r="G30" t="s">
        <v>1631</v>
      </c>
      <c r="H30" t="s">
        <v>1578</v>
      </c>
      <c r="I30" t="s">
        <v>1638</v>
      </c>
      <c r="J30" t="s">
        <v>1580</v>
      </c>
      <c r="K30" s="58" t="s">
        <v>1195</v>
      </c>
      <c r="L30" t="s">
        <v>1195</v>
      </c>
      <c r="M30" t="s">
        <v>1195</v>
      </c>
      <c r="N30" t="s">
        <v>1195</v>
      </c>
      <c r="O30" t="s">
        <v>1195</v>
      </c>
      <c r="P30" t="s">
        <v>1195</v>
      </c>
      <c r="Q30" t="s">
        <v>1195</v>
      </c>
      <c r="R30" t="s">
        <v>1195</v>
      </c>
      <c r="S30" t="s">
        <v>1195</v>
      </c>
      <c r="T30" t="s">
        <v>1628</v>
      </c>
      <c r="U30">
        <v>1</v>
      </c>
      <c r="V30" t="s">
        <v>2184</v>
      </c>
      <c r="W30">
        <v>7627</v>
      </c>
      <c r="X30" t="s">
        <v>1195</v>
      </c>
      <c r="Y30" t="s">
        <v>1195</v>
      </c>
      <c r="Z30">
        <v>0.12939999999999999</v>
      </c>
      <c r="AA30" t="s">
        <v>1195</v>
      </c>
      <c r="AB30" t="s">
        <v>1195</v>
      </c>
      <c r="AC30" t="s">
        <v>1195</v>
      </c>
      <c r="AD30" s="58" t="s">
        <v>1633</v>
      </c>
      <c r="AE30">
        <v>-33</v>
      </c>
      <c r="AF30">
        <v>-3</v>
      </c>
      <c r="AG30">
        <v>28</v>
      </c>
      <c r="AH30">
        <v>-27</v>
      </c>
      <c r="AI30">
        <v>0.02</v>
      </c>
      <c r="AJ30">
        <v>0</v>
      </c>
      <c r="AK30">
        <v>0</v>
      </c>
      <c r="AL30">
        <v>0</v>
      </c>
      <c r="AM30" t="s">
        <v>207</v>
      </c>
    </row>
    <row r="31" spans="1:39">
      <c r="A31" t="s">
        <v>1628</v>
      </c>
      <c r="B31" t="s">
        <v>1629</v>
      </c>
      <c r="C31" t="s">
        <v>1590</v>
      </c>
      <c r="D31" t="s">
        <v>1596</v>
      </c>
      <c r="E31" t="s">
        <v>1576</v>
      </c>
      <c r="F31" t="s">
        <v>207</v>
      </c>
      <c r="G31" t="s">
        <v>1634</v>
      </c>
      <c r="H31" t="s">
        <v>1578</v>
      </c>
      <c r="I31" t="s">
        <v>1639</v>
      </c>
      <c r="J31" t="s">
        <v>1580</v>
      </c>
      <c r="K31" s="58" t="s">
        <v>1195</v>
      </c>
      <c r="L31" t="s">
        <v>1636</v>
      </c>
      <c r="M31" t="s">
        <v>1195</v>
      </c>
      <c r="N31" t="s">
        <v>1195</v>
      </c>
      <c r="O31" t="s">
        <v>1195</v>
      </c>
      <c r="P31" t="s">
        <v>1195</v>
      </c>
      <c r="Q31" t="s">
        <v>1195</v>
      </c>
      <c r="R31" t="s">
        <v>1195</v>
      </c>
      <c r="S31" t="s">
        <v>1195</v>
      </c>
      <c r="T31" t="s">
        <v>1628</v>
      </c>
      <c r="U31">
        <v>-1</v>
      </c>
      <c r="V31" t="s">
        <v>2184</v>
      </c>
      <c r="W31">
        <v>11368</v>
      </c>
      <c r="X31" t="s">
        <v>1195</v>
      </c>
      <c r="Y31" t="s">
        <v>1195</v>
      </c>
      <c r="Z31">
        <v>0.12939999999999999</v>
      </c>
      <c r="AA31" t="s">
        <v>1195</v>
      </c>
      <c r="AB31" t="s">
        <v>1195</v>
      </c>
      <c r="AC31" t="s">
        <v>1195</v>
      </c>
      <c r="AD31" s="58" t="s">
        <v>1633</v>
      </c>
      <c r="AE31">
        <v>-33</v>
      </c>
      <c r="AF31">
        <v>-3</v>
      </c>
      <c r="AG31">
        <v>28</v>
      </c>
      <c r="AH31">
        <v>-27</v>
      </c>
      <c r="AI31">
        <v>0.02</v>
      </c>
      <c r="AJ31">
        <v>0</v>
      </c>
      <c r="AK31">
        <v>0</v>
      </c>
      <c r="AL31">
        <v>0</v>
      </c>
      <c r="AM31" t="s">
        <v>207</v>
      </c>
    </row>
    <row r="32" spans="1:39">
      <c r="A32" t="s">
        <v>1628</v>
      </c>
      <c r="B32" t="s">
        <v>1629</v>
      </c>
      <c r="C32" t="s">
        <v>1590</v>
      </c>
      <c r="D32" t="s">
        <v>1596</v>
      </c>
      <c r="E32" t="s">
        <v>1576</v>
      </c>
      <c r="F32" t="s">
        <v>207</v>
      </c>
      <c r="G32" t="s">
        <v>1634</v>
      </c>
      <c r="H32" t="s">
        <v>1578</v>
      </c>
      <c r="I32" t="s">
        <v>1640</v>
      </c>
      <c r="J32" t="s">
        <v>1580</v>
      </c>
      <c r="K32" s="58" t="s">
        <v>1195</v>
      </c>
      <c r="L32" t="s">
        <v>1641</v>
      </c>
      <c r="M32" t="s">
        <v>1195</v>
      </c>
      <c r="N32" t="s">
        <v>1195</v>
      </c>
      <c r="O32" t="s">
        <v>1195</v>
      </c>
      <c r="P32" t="s">
        <v>1195</v>
      </c>
      <c r="Q32" t="s">
        <v>1195</v>
      </c>
      <c r="R32" t="s">
        <v>1195</v>
      </c>
      <c r="S32" t="s">
        <v>1195</v>
      </c>
      <c r="T32" t="s">
        <v>1628</v>
      </c>
      <c r="U32">
        <v>-1</v>
      </c>
      <c r="V32" t="s">
        <v>2184</v>
      </c>
      <c r="W32">
        <v>11368</v>
      </c>
      <c r="X32" t="s">
        <v>1195</v>
      </c>
      <c r="Y32" t="s">
        <v>1195</v>
      </c>
      <c r="Z32">
        <v>0.12939999999999999</v>
      </c>
      <c r="AA32" t="s">
        <v>1195</v>
      </c>
      <c r="AB32" t="s">
        <v>1195</v>
      </c>
      <c r="AC32" t="s">
        <v>1195</v>
      </c>
      <c r="AD32" s="58" t="s">
        <v>1633</v>
      </c>
      <c r="AE32">
        <v>-33</v>
      </c>
      <c r="AF32">
        <v>-3</v>
      </c>
      <c r="AG32">
        <v>28</v>
      </c>
      <c r="AH32">
        <v>-27</v>
      </c>
      <c r="AI32">
        <v>0.02</v>
      </c>
      <c r="AJ32">
        <v>0</v>
      </c>
      <c r="AK32">
        <v>0</v>
      </c>
      <c r="AL32">
        <v>0</v>
      </c>
      <c r="AM32" t="s">
        <v>207</v>
      </c>
    </row>
    <row r="33" spans="1:39">
      <c r="A33" t="s">
        <v>1628</v>
      </c>
      <c r="B33" t="s">
        <v>1629</v>
      </c>
      <c r="C33" t="s">
        <v>1590</v>
      </c>
      <c r="D33" t="s">
        <v>1596</v>
      </c>
      <c r="E33" t="s">
        <v>1576</v>
      </c>
      <c r="F33" t="s">
        <v>207</v>
      </c>
      <c r="G33" t="s">
        <v>1634</v>
      </c>
      <c r="H33" t="s">
        <v>1578</v>
      </c>
      <c r="I33" t="s">
        <v>1642</v>
      </c>
      <c r="J33" t="s">
        <v>1580</v>
      </c>
      <c r="K33" s="58" t="s">
        <v>1195</v>
      </c>
      <c r="L33" t="s">
        <v>1643</v>
      </c>
      <c r="M33" t="s">
        <v>1195</v>
      </c>
      <c r="N33" t="s">
        <v>1195</v>
      </c>
      <c r="O33" t="s">
        <v>1195</v>
      </c>
      <c r="P33" t="s">
        <v>1195</v>
      </c>
      <c r="Q33" t="s">
        <v>1195</v>
      </c>
      <c r="R33" t="s">
        <v>1195</v>
      </c>
      <c r="S33" t="s">
        <v>1195</v>
      </c>
      <c r="T33" t="s">
        <v>1628</v>
      </c>
      <c r="U33">
        <v>-1</v>
      </c>
      <c r="V33" t="s">
        <v>2184</v>
      </c>
      <c r="W33">
        <v>11368</v>
      </c>
      <c r="X33" t="s">
        <v>1195</v>
      </c>
      <c r="Y33" t="s">
        <v>1195</v>
      </c>
      <c r="Z33">
        <v>0.12939999999999999</v>
      </c>
      <c r="AA33" t="s">
        <v>1195</v>
      </c>
      <c r="AB33" t="s">
        <v>1195</v>
      </c>
      <c r="AC33" t="s">
        <v>1195</v>
      </c>
      <c r="AD33" s="58" t="s">
        <v>1633</v>
      </c>
      <c r="AE33">
        <v>-33</v>
      </c>
      <c r="AF33">
        <v>-3</v>
      </c>
      <c r="AG33">
        <v>28</v>
      </c>
      <c r="AH33">
        <v>-27</v>
      </c>
      <c r="AI33">
        <v>0.02</v>
      </c>
      <c r="AJ33">
        <v>0</v>
      </c>
      <c r="AK33">
        <v>0</v>
      </c>
      <c r="AL33">
        <v>0</v>
      </c>
      <c r="AM33" t="s">
        <v>207</v>
      </c>
    </row>
    <row r="34" spans="1:39">
      <c r="A34" t="s">
        <v>1628</v>
      </c>
      <c r="B34" t="s">
        <v>1629</v>
      </c>
      <c r="C34" t="s">
        <v>1590</v>
      </c>
      <c r="D34" t="s">
        <v>1596</v>
      </c>
      <c r="E34" t="s">
        <v>1576</v>
      </c>
      <c r="F34" t="s">
        <v>207</v>
      </c>
      <c r="G34" t="s">
        <v>1634</v>
      </c>
      <c r="H34" t="s">
        <v>1578</v>
      </c>
      <c r="I34" t="s">
        <v>1644</v>
      </c>
      <c r="J34" t="s">
        <v>1580</v>
      </c>
      <c r="K34" s="58" t="s">
        <v>1195</v>
      </c>
      <c r="L34" t="s">
        <v>1636</v>
      </c>
      <c r="M34" t="s">
        <v>1195</v>
      </c>
      <c r="N34" t="s">
        <v>1195</v>
      </c>
      <c r="O34" t="s">
        <v>1195</v>
      </c>
      <c r="P34" t="s">
        <v>1195</v>
      </c>
      <c r="Q34" t="s">
        <v>1195</v>
      </c>
      <c r="R34" t="s">
        <v>1195</v>
      </c>
      <c r="S34" t="s">
        <v>1195</v>
      </c>
      <c r="T34" t="s">
        <v>1628</v>
      </c>
      <c r="U34">
        <v>-1</v>
      </c>
      <c r="V34" t="s">
        <v>2184</v>
      </c>
      <c r="W34">
        <v>11368</v>
      </c>
      <c r="X34" t="s">
        <v>1195</v>
      </c>
      <c r="Y34" t="s">
        <v>1195</v>
      </c>
      <c r="Z34">
        <v>0.12939999999999999</v>
      </c>
      <c r="AA34" t="s">
        <v>1195</v>
      </c>
      <c r="AB34" t="s">
        <v>1195</v>
      </c>
      <c r="AC34" t="s">
        <v>1195</v>
      </c>
      <c r="AD34" s="58" t="s">
        <v>1633</v>
      </c>
      <c r="AE34">
        <v>-33</v>
      </c>
      <c r="AF34">
        <v>-3</v>
      </c>
      <c r="AG34">
        <v>28</v>
      </c>
      <c r="AH34">
        <v>-27</v>
      </c>
      <c r="AI34">
        <v>0.02</v>
      </c>
      <c r="AJ34">
        <v>0</v>
      </c>
      <c r="AK34">
        <v>0</v>
      </c>
      <c r="AL34">
        <v>0</v>
      </c>
      <c r="AM34" t="s">
        <v>207</v>
      </c>
    </row>
    <row r="35" spans="1:39">
      <c r="A35" t="s">
        <v>1628</v>
      </c>
      <c r="B35" t="s">
        <v>1629</v>
      </c>
      <c r="C35" t="s">
        <v>1590</v>
      </c>
      <c r="D35" t="s">
        <v>1591</v>
      </c>
      <c r="E35" t="s">
        <v>1576</v>
      </c>
      <c r="F35" t="s">
        <v>207</v>
      </c>
      <c r="G35" t="s">
        <v>1634</v>
      </c>
      <c r="H35" t="s">
        <v>1578</v>
      </c>
      <c r="I35" t="s">
        <v>1645</v>
      </c>
      <c r="J35" t="s">
        <v>1580</v>
      </c>
      <c r="K35" s="58" t="s">
        <v>1195</v>
      </c>
      <c r="L35" t="s">
        <v>1195</v>
      </c>
      <c r="M35" t="s">
        <v>1195</v>
      </c>
      <c r="N35" t="s">
        <v>1195</v>
      </c>
      <c r="O35" t="s">
        <v>1195</v>
      </c>
      <c r="P35" t="s">
        <v>1195</v>
      </c>
      <c r="Q35" t="s">
        <v>1195</v>
      </c>
      <c r="R35" t="s">
        <v>1195</v>
      </c>
      <c r="S35" t="s">
        <v>1195</v>
      </c>
      <c r="T35" t="s">
        <v>1628</v>
      </c>
      <c r="U35">
        <v>-1</v>
      </c>
      <c r="V35" t="s">
        <v>2184</v>
      </c>
      <c r="W35">
        <v>11368</v>
      </c>
      <c r="X35" t="s">
        <v>1195</v>
      </c>
      <c r="Y35" t="s">
        <v>1195</v>
      </c>
      <c r="Z35">
        <v>0.12939999999999999</v>
      </c>
      <c r="AA35" t="s">
        <v>1195</v>
      </c>
      <c r="AB35" t="s">
        <v>1195</v>
      </c>
      <c r="AC35" t="s">
        <v>1195</v>
      </c>
      <c r="AD35" s="58" t="s">
        <v>1633</v>
      </c>
      <c r="AE35">
        <v>-33</v>
      </c>
      <c r="AF35">
        <v>-3</v>
      </c>
      <c r="AG35">
        <v>28</v>
      </c>
      <c r="AH35">
        <v>-27</v>
      </c>
      <c r="AI35">
        <v>0.02</v>
      </c>
      <c r="AJ35">
        <v>0</v>
      </c>
      <c r="AK35">
        <v>0</v>
      </c>
      <c r="AL35">
        <v>0</v>
      </c>
      <c r="AM35" t="s">
        <v>207</v>
      </c>
    </row>
    <row r="36" spans="1:39">
      <c r="A36" t="s">
        <v>1628</v>
      </c>
      <c r="B36" t="s">
        <v>1629</v>
      </c>
      <c r="C36" t="s">
        <v>1590</v>
      </c>
      <c r="D36" t="s">
        <v>1599</v>
      </c>
      <c r="E36" t="s">
        <v>1576</v>
      </c>
      <c r="F36" t="s">
        <v>207</v>
      </c>
      <c r="G36" t="s">
        <v>1634</v>
      </c>
      <c r="H36" t="s">
        <v>1578</v>
      </c>
      <c r="I36" t="s">
        <v>1646</v>
      </c>
      <c r="J36" t="s">
        <v>1594</v>
      </c>
      <c r="K36" s="58" t="s">
        <v>1195</v>
      </c>
      <c r="L36" s="59">
        <v>44197</v>
      </c>
      <c r="M36" t="s">
        <v>1195</v>
      </c>
      <c r="N36" t="s">
        <v>1195</v>
      </c>
      <c r="O36" t="s">
        <v>1195</v>
      </c>
      <c r="P36" t="s">
        <v>1195</v>
      </c>
      <c r="Q36" t="s">
        <v>1195</v>
      </c>
      <c r="R36" t="s">
        <v>1195</v>
      </c>
      <c r="S36" t="s">
        <v>1195</v>
      </c>
      <c r="T36" t="s">
        <v>1628</v>
      </c>
      <c r="U36">
        <v>-1</v>
      </c>
      <c r="V36" t="s">
        <v>2184</v>
      </c>
      <c r="W36">
        <v>11368</v>
      </c>
      <c r="X36" t="s">
        <v>1195</v>
      </c>
      <c r="Y36" t="s">
        <v>1195</v>
      </c>
      <c r="Z36">
        <v>0.12939999999999999</v>
      </c>
      <c r="AA36" t="s">
        <v>1195</v>
      </c>
      <c r="AB36" t="s">
        <v>1195</v>
      </c>
      <c r="AC36" t="s">
        <v>1195</v>
      </c>
      <c r="AD36" s="58" t="s">
        <v>1633</v>
      </c>
      <c r="AE36">
        <v>-33</v>
      </c>
      <c r="AF36">
        <v>-3</v>
      </c>
      <c r="AG36">
        <v>28</v>
      </c>
      <c r="AH36">
        <v>-27</v>
      </c>
      <c r="AI36">
        <v>0.02</v>
      </c>
      <c r="AJ36">
        <v>0</v>
      </c>
      <c r="AK36">
        <v>0</v>
      </c>
      <c r="AL36">
        <v>0</v>
      </c>
      <c r="AM36" t="s">
        <v>207</v>
      </c>
    </row>
    <row r="37" spans="1:39">
      <c r="A37" t="s">
        <v>1628</v>
      </c>
      <c r="B37" t="s">
        <v>1629</v>
      </c>
      <c r="C37" t="s">
        <v>1590</v>
      </c>
      <c r="D37" t="s">
        <v>1647</v>
      </c>
      <c r="E37" t="s">
        <v>1576</v>
      </c>
      <c r="F37" t="s">
        <v>207</v>
      </c>
      <c r="G37" t="s">
        <v>1634</v>
      </c>
      <c r="H37" t="s">
        <v>1578</v>
      </c>
      <c r="I37" t="s">
        <v>1648</v>
      </c>
      <c r="J37" t="s">
        <v>1649</v>
      </c>
      <c r="K37" s="58" t="s">
        <v>1195</v>
      </c>
      <c r="L37" t="s">
        <v>1641</v>
      </c>
      <c r="M37" t="s">
        <v>1195</v>
      </c>
      <c r="N37" t="s">
        <v>1195</v>
      </c>
      <c r="O37" t="s">
        <v>1195</v>
      </c>
      <c r="P37" t="s">
        <v>1195</v>
      </c>
      <c r="Q37" t="s">
        <v>1195</v>
      </c>
      <c r="R37" t="s">
        <v>1195</v>
      </c>
      <c r="S37" t="s">
        <v>1195</v>
      </c>
      <c r="T37" t="s">
        <v>1628</v>
      </c>
      <c r="U37">
        <v>-1</v>
      </c>
      <c r="V37" t="s">
        <v>2184</v>
      </c>
      <c r="W37">
        <v>11368</v>
      </c>
      <c r="X37" t="s">
        <v>1195</v>
      </c>
      <c r="Y37" t="s">
        <v>1195</v>
      </c>
      <c r="Z37">
        <v>0.12939999999999999</v>
      </c>
      <c r="AA37" t="s">
        <v>1195</v>
      </c>
      <c r="AB37" t="s">
        <v>1195</v>
      </c>
      <c r="AC37" t="s">
        <v>1195</v>
      </c>
      <c r="AD37" s="58" t="s">
        <v>1633</v>
      </c>
      <c r="AE37">
        <v>-33</v>
      </c>
      <c r="AF37">
        <v>-3</v>
      </c>
      <c r="AG37">
        <v>28</v>
      </c>
      <c r="AH37">
        <v>-27</v>
      </c>
      <c r="AI37">
        <v>0.02</v>
      </c>
      <c r="AJ37">
        <v>0</v>
      </c>
      <c r="AK37">
        <v>0</v>
      </c>
      <c r="AL37">
        <v>0</v>
      </c>
      <c r="AM37" t="s">
        <v>207</v>
      </c>
    </row>
    <row r="38" spans="1:39">
      <c r="A38" t="s">
        <v>1628</v>
      </c>
      <c r="B38" t="s">
        <v>1629</v>
      </c>
      <c r="C38" t="s">
        <v>1590</v>
      </c>
      <c r="D38" t="s">
        <v>1650</v>
      </c>
      <c r="E38" t="s">
        <v>1576</v>
      </c>
      <c r="F38" t="s">
        <v>207</v>
      </c>
      <c r="G38" t="s">
        <v>1634</v>
      </c>
      <c r="H38" t="s">
        <v>1578</v>
      </c>
      <c r="I38" t="s">
        <v>1651</v>
      </c>
      <c r="J38" t="s">
        <v>1594</v>
      </c>
      <c r="K38" s="58" t="s">
        <v>2090</v>
      </c>
      <c r="L38" t="s">
        <v>1195</v>
      </c>
      <c r="M38" t="s">
        <v>1195</v>
      </c>
      <c r="N38" t="s">
        <v>1195</v>
      </c>
      <c r="O38">
        <v>869</v>
      </c>
      <c r="P38" t="s">
        <v>1195</v>
      </c>
      <c r="Q38" t="s">
        <v>1195</v>
      </c>
      <c r="R38" t="s">
        <v>1195</v>
      </c>
      <c r="S38" t="s">
        <v>1195</v>
      </c>
      <c r="T38" t="s">
        <v>1628</v>
      </c>
      <c r="U38">
        <v>-1</v>
      </c>
      <c r="V38" t="s">
        <v>2184</v>
      </c>
      <c r="W38">
        <v>11368</v>
      </c>
      <c r="X38" t="s">
        <v>1195</v>
      </c>
      <c r="Y38" t="s">
        <v>1195</v>
      </c>
      <c r="Z38">
        <v>0.12939999999999999</v>
      </c>
      <c r="AA38" t="s">
        <v>1195</v>
      </c>
      <c r="AB38" t="s">
        <v>1195</v>
      </c>
      <c r="AC38" t="s">
        <v>1195</v>
      </c>
      <c r="AD38" s="58" t="s">
        <v>1633</v>
      </c>
      <c r="AE38">
        <v>-33</v>
      </c>
      <c r="AF38">
        <v>-3</v>
      </c>
      <c r="AG38">
        <v>28</v>
      </c>
      <c r="AH38">
        <v>-27</v>
      </c>
      <c r="AI38">
        <v>0.02</v>
      </c>
      <c r="AJ38">
        <v>0</v>
      </c>
      <c r="AK38">
        <v>0</v>
      </c>
      <c r="AL38">
        <v>0</v>
      </c>
      <c r="AM38" t="s">
        <v>207</v>
      </c>
    </row>
    <row r="39" spans="1:39">
      <c r="A39" t="s">
        <v>1628</v>
      </c>
      <c r="B39" t="s">
        <v>1629</v>
      </c>
      <c r="C39" t="s">
        <v>1590</v>
      </c>
      <c r="D39" t="s">
        <v>1596</v>
      </c>
      <c r="E39" t="s">
        <v>1576</v>
      </c>
      <c r="F39" t="s">
        <v>207</v>
      </c>
      <c r="G39" t="s">
        <v>1634</v>
      </c>
      <c r="H39" t="s">
        <v>1578</v>
      </c>
      <c r="I39" t="s">
        <v>1652</v>
      </c>
      <c r="J39" t="s">
        <v>1580</v>
      </c>
      <c r="K39" s="58" t="s">
        <v>1195</v>
      </c>
      <c r="L39" s="59">
        <v>44319</v>
      </c>
      <c r="M39" t="s">
        <v>1195</v>
      </c>
      <c r="N39" t="s">
        <v>1195</v>
      </c>
      <c r="O39" t="s">
        <v>1195</v>
      </c>
      <c r="P39" t="s">
        <v>1195</v>
      </c>
      <c r="Q39" t="s">
        <v>1195</v>
      </c>
      <c r="R39" t="s">
        <v>1195</v>
      </c>
      <c r="S39" t="s">
        <v>1195</v>
      </c>
      <c r="T39" t="s">
        <v>1628</v>
      </c>
      <c r="U39">
        <v>-1</v>
      </c>
      <c r="V39" t="s">
        <v>2184</v>
      </c>
      <c r="W39">
        <v>11368</v>
      </c>
      <c r="X39" t="s">
        <v>1195</v>
      </c>
      <c r="Y39" t="s">
        <v>1195</v>
      </c>
      <c r="Z39">
        <v>0.12939999999999999</v>
      </c>
      <c r="AA39" t="s">
        <v>1195</v>
      </c>
      <c r="AB39" t="s">
        <v>1195</v>
      </c>
      <c r="AC39" t="s">
        <v>1195</v>
      </c>
      <c r="AD39" s="58" t="s">
        <v>1633</v>
      </c>
      <c r="AE39">
        <v>-33</v>
      </c>
      <c r="AF39">
        <v>-3</v>
      </c>
      <c r="AG39">
        <v>28</v>
      </c>
      <c r="AH39">
        <v>-27</v>
      </c>
      <c r="AI39">
        <v>0.02</v>
      </c>
      <c r="AJ39">
        <v>0</v>
      </c>
      <c r="AK39">
        <v>0</v>
      </c>
      <c r="AL39">
        <v>0</v>
      </c>
      <c r="AM39" t="s">
        <v>207</v>
      </c>
    </row>
    <row r="40" spans="1:39">
      <c r="A40" t="s">
        <v>1628</v>
      </c>
      <c r="B40" t="s">
        <v>1629</v>
      </c>
      <c r="C40" t="s">
        <v>1590</v>
      </c>
      <c r="D40" t="s">
        <v>1591</v>
      </c>
      <c r="E40" t="s">
        <v>1576</v>
      </c>
      <c r="F40" t="s">
        <v>207</v>
      </c>
      <c r="G40" t="s">
        <v>1634</v>
      </c>
      <c r="H40" t="s">
        <v>1578</v>
      </c>
      <c r="I40" t="s">
        <v>1653</v>
      </c>
      <c r="J40" t="s">
        <v>1580</v>
      </c>
      <c r="K40" s="58" t="s">
        <v>1195</v>
      </c>
      <c r="L40" t="s">
        <v>1195</v>
      </c>
      <c r="M40" t="s">
        <v>1195</v>
      </c>
      <c r="N40" t="s">
        <v>1195</v>
      </c>
      <c r="O40" t="s">
        <v>1195</v>
      </c>
      <c r="P40" t="s">
        <v>1195</v>
      </c>
      <c r="Q40" t="s">
        <v>1195</v>
      </c>
      <c r="R40" t="s">
        <v>1195</v>
      </c>
      <c r="S40" t="s">
        <v>1195</v>
      </c>
      <c r="T40" t="s">
        <v>1628</v>
      </c>
      <c r="U40">
        <v>-1</v>
      </c>
      <c r="V40" t="s">
        <v>2184</v>
      </c>
      <c r="W40">
        <v>11368</v>
      </c>
      <c r="X40" t="s">
        <v>1195</v>
      </c>
      <c r="Y40" t="s">
        <v>1195</v>
      </c>
      <c r="Z40">
        <v>0.12939999999999999</v>
      </c>
      <c r="AA40" t="s">
        <v>1195</v>
      </c>
      <c r="AB40" t="s">
        <v>1195</v>
      </c>
      <c r="AC40" t="s">
        <v>1195</v>
      </c>
      <c r="AD40" s="58" t="s">
        <v>1633</v>
      </c>
      <c r="AE40">
        <v>-33</v>
      </c>
      <c r="AF40">
        <v>-3</v>
      </c>
      <c r="AG40">
        <v>28</v>
      </c>
      <c r="AH40">
        <v>-27</v>
      </c>
      <c r="AI40">
        <v>0.02</v>
      </c>
      <c r="AJ40">
        <v>0</v>
      </c>
      <c r="AK40">
        <v>0</v>
      </c>
      <c r="AL40">
        <v>0</v>
      </c>
      <c r="AM40" t="s">
        <v>207</v>
      </c>
    </row>
    <row r="41" spans="1:39">
      <c r="A41" t="s">
        <v>1628</v>
      </c>
      <c r="B41" t="s">
        <v>1629</v>
      </c>
      <c r="C41" t="s">
        <v>1590</v>
      </c>
      <c r="D41" t="s">
        <v>1596</v>
      </c>
      <c r="E41" t="s">
        <v>1576</v>
      </c>
      <c r="F41" t="s">
        <v>207</v>
      </c>
      <c r="G41" t="s">
        <v>1634</v>
      </c>
      <c r="H41" t="s">
        <v>1578</v>
      </c>
      <c r="I41" t="s">
        <v>1654</v>
      </c>
      <c r="J41" t="s">
        <v>1580</v>
      </c>
      <c r="K41" s="58" t="s">
        <v>1195</v>
      </c>
      <c r="L41" t="s">
        <v>1636</v>
      </c>
      <c r="M41" t="s">
        <v>1195</v>
      </c>
      <c r="N41" t="s">
        <v>1195</v>
      </c>
      <c r="O41" t="s">
        <v>1195</v>
      </c>
      <c r="P41" t="s">
        <v>1195</v>
      </c>
      <c r="Q41" t="s">
        <v>1195</v>
      </c>
      <c r="R41" t="s">
        <v>1195</v>
      </c>
      <c r="S41" t="s">
        <v>1195</v>
      </c>
      <c r="T41" t="s">
        <v>1628</v>
      </c>
      <c r="U41">
        <v>-1</v>
      </c>
      <c r="V41" t="s">
        <v>2184</v>
      </c>
      <c r="W41">
        <v>11368</v>
      </c>
      <c r="X41" t="s">
        <v>1195</v>
      </c>
      <c r="Y41" t="s">
        <v>1195</v>
      </c>
      <c r="Z41">
        <v>0.12939999999999999</v>
      </c>
      <c r="AA41" t="s">
        <v>1195</v>
      </c>
      <c r="AB41" t="s">
        <v>1195</v>
      </c>
      <c r="AC41" t="s">
        <v>1195</v>
      </c>
      <c r="AD41" s="58" t="s">
        <v>1633</v>
      </c>
      <c r="AE41">
        <v>-33</v>
      </c>
      <c r="AF41">
        <v>-3</v>
      </c>
      <c r="AG41">
        <v>28</v>
      </c>
      <c r="AH41">
        <v>-27</v>
      </c>
      <c r="AI41">
        <v>0.02</v>
      </c>
      <c r="AJ41">
        <v>0</v>
      </c>
      <c r="AK41">
        <v>0</v>
      </c>
      <c r="AL41">
        <v>0</v>
      </c>
      <c r="AM41" t="s">
        <v>207</v>
      </c>
    </row>
    <row r="42" spans="1:39">
      <c r="A42" t="s">
        <v>1628</v>
      </c>
      <c r="B42" t="s">
        <v>1629</v>
      </c>
      <c r="C42" t="s">
        <v>1590</v>
      </c>
      <c r="D42" t="s">
        <v>1575</v>
      </c>
      <c r="E42" t="s">
        <v>1576</v>
      </c>
      <c r="F42" t="s">
        <v>207</v>
      </c>
      <c r="G42" t="s">
        <v>1634</v>
      </c>
      <c r="H42" t="s">
        <v>1578</v>
      </c>
      <c r="I42" t="s">
        <v>1655</v>
      </c>
      <c r="J42" t="s">
        <v>1594</v>
      </c>
      <c r="K42" s="58" t="s">
        <v>1195</v>
      </c>
      <c r="L42" t="s">
        <v>1195</v>
      </c>
      <c r="M42" t="s">
        <v>1195</v>
      </c>
      <c r="N42" t="s">
        <v>1195</v>
      </c>
      <c r="O42" t="s">
        <v>1195</v>
      </c>
      <c r="P42" t="s">
        <v>1195</v>
      </c>
      <c r="Q42" t="s">
        <v>1195</v>
      </c>
      <c r="R42" t="s">
        <v>1195</v>
      </c>
      <c r="S42" t="s">
        <v>1195</v>
      </c>
      <c r="T42" t="s">
        <v>1628</v>
      </c>
      <c r="U42">
        <v>-1</v>
      </c>
      <c r="V42" t="s">
        <v>2184</v>
      </c>
      <c r="W42">
        <v>11368</v>
      </c>
      <c r="X42" t="s">
        <v>1195</v>
      </c>
      <c r="Y42" t="s">
        <v>1195</v>
      </c>
      <c r="Z42">
        <v>0.12939999999999999</v>
      </c>
      <c r="AA42" t="s">
        <v>1195</v>
      </c>
      <c r="AB42" t="s">
        <v>1195</v>
      </c>
      <c r="AC42" t="s">
        <v>1195</v>
      </c>
      <c r="AD42" s="58" t="s">
        <v>1633</v>
      </c>
      <c r="AE42">
        <v>-33</v>
      </c>
      <c r="AF42">
        <v>-3</v>
      </c>
      <c r="AG42">
        <v>28</v>
      </c>
      <c r="AH42">
        <v>-27</v>
      </c>
      <c r="AI42">
        <v>0.02</v>
      </c>
      <c r="AJ42">
        <v>0</v>
      </c>
      <c r="AK42">
        <v>0</v>
      </c>
      <c r="AL42">
        <v>0</v>
      </c>
      <c r="AM42" t="s">
        <v>207</v>
      </c>
    </row>
    <row r="43" spans="1:39">
      <c r="A43" t="s">
        <v>1628</v>
      </c>
      <c r="B43" t="s">
        <v>1629</v>
      </c>
      <c r="C43" t="s">
        <v>1590</v>
      </c>
      <c r="D43" t="s">
        <v>1591</v>
      </c>
      <c r="E43" t="s">
        <v>1576</v>
      </c>
      <c r="F43" t="s">
        <v>207</v>
      </c>
      <c r="G43" t="s">
        <v>1634</v>
      </c>
      <c r="H43" t="s">
        <v>1578</v>
      </c>
      <c r="I43" t="s">
        <v>1656</v>
      </c>
      <c r="J43" t="s">
        <v>1594</v>
      </c>
      <c r="K43" s="58" t="s">
        <v>1195</v>
      </c>
      <c r="L43" t="s">
        <v>1195</v>
      </c>
      <c r="M43" t="s">
        <v>1195</v>
      </c>
      <c r="N43" t="s">
        <v>1195</v>
      </c>
      <c r="O43" t="s">
        <v>1195</v>
      </c>
      <c r="P43" t="s">
        <v>1195</v>
      </c>
      <c r="Q43" t="s">
        <v>1195</v>
      </c>
      <c r="R43" t="s">
        <v>1195</v>
      </c>
      <c r="S43" t="s">
        <v>1195</v>
      </c>
      <c r="T43" t="s">
        <v>1628</v>
      </c>
      <c r="U43">
        <v>-1</v>
      </c>
      <c r="V43" t="s">
        <v>2184</v>
      </c>
      <c r="W43">
        <v>11368</v>
      </c>
      <c r="X43" t="s">
        <v>1195</v>
      </c>
      <c r="Y43" t="s">
        <v>1195</v>
      </c>
      <c r="Z43">
        <v>0.12939999999999999</v>
      </c>
      <c r="AA43" t="s">
        <v>1195</v>
      </c>
      <c r="AB43" t="s">
        <v>1195</v>
      </c>
      <c r="AC43" t="s">
        <v>1195</v>
      </c>
      <c r="AD43" s="58" t="s">
        <v>1633</v>
      </c>
      <c r="AE43">
        <v>-33</v>
      </c>
      <c r="AF43">
        <v>-3</v>
      </c>
      <c r="AG43">
        <v>28</v>
      </c>
      <c r="AH43">
        <v>-27</v>
      </c>
      <c r="AI43">
        <v>0.02</v>
      </c>
      <c r="AJ43">
        <v>0</v>
      </c>
      <c r="AK43">
        <v>0</v>
      </c>
      <c r="AL43">
        <v>0</v>
      </c>
      <c r="AM43" t="s">
        <v>207</v>
      </c>
    </row>
    <row r="44" spans="1:39">
      <c r="A44" t="s">
        <v>1657</v>
      </c>
      <c r="B44" t="s">
        <v>1658</v>
      </c>
      <c r="C44" t="s">
        <v>1583</v>
      </c>
      <c r="D44" t="s">
        <v>1596</v>
      </c>
      <c r="E44" t="s">
        <v>1576</v>
      </c>
      <c r="F44" t="s">
        <v>207</v>
      </c>
      <c r="G44" t="s">
        <v>1634</v>
      </c>
      <c r="H44" t="s">
        <v>1578</v>
      </c>
      <c r="I44" t="s">
        <v>1659</v>
      </c>
      <c r="J44" t="s">
        <v>1580</v>
      </c>
      <c r="K44" s="58" t="s">
        <v>1195</v>
      </c>
      <c r="L44" s="59">
        <v>44287</v>
      </c>
      <c r="M44" t="s">
        <v>1195</v>
      </c>
      <c r="N44" t="s">
        <v>1195</v>
      </c>
      <c r="O44" t="s">
        <v>1195</v>
      </c>
      <c r="P44" t="s">
        <v>1195</v>
      </c>
      <c r="Q44" t="s">
        <v>1195</v>
      </c>
      <c r="R44" t="s">
        <v>1195</v>
      </c>
      <c r="S44" t="s">
        <v>1195</v>
      </c>
      <c r="T44" t="s">
        <v>1661</v>
      </c>
      <c r="U44">
        <v>-1</v>
      </c>
      <c r="V44" t="s">
        <v>2184</v>
      </c>
      <c r="W44">
        <v>11368</v>
      </c>
      <c r="X44" t="s">
        <v>1195</v>
      </c>
      <c r="Y44" t="s">
        <v>1195</v>
      </c>
      <c r="Z44">
        <v>0.46310000000000001</v>
      </c>
      <c r="AA44" t="s">
        <v>1195</v>
      </c>
      <c r="AB44" t="s">
        <v>1195</v>
      </c>
      <c r="AC44" t="s">
        <v>2185</v>
      </c>
      <c r="AD44" s="58" t="s">
        <v>1662</v>
      </c>
      <c r="AE44" t="s">
        <v>1195</v>
      </c>
      <c r="AF44" t="s">
        <v>1195</v>
      </c>
      <c r="AG44" t="s">
        <v>1195</v>
      </c>
      <c r="AH44" t="s">
        <v>1195</v>
      </c>
      <c r="AI44" t="s">
        <v>1195</v>
      </c>
      <c r="AJ44" t="s">
        <v>1195</v>
      </c>
      <c r="AK44" t="s">
        <v>1195</v>
      </c>
      <c r="AL44" t="s">
        <v>1195</v>
      </c>
      <c r="AM44" t="s">
        <v>1195</v>
      </c>
    </row>
    <row r="45" spans="1:39">
      <c r="A45" t="s">
        <v>1657</v>
      </c>
      <c r="B45" t="s">
        <v>1658</v>
      </c>
      <c r="C45" t="s">
        <v>1583</v>
      </c>
      <c r="D45" t="s">
        <v>1596</v>
      </c>
      <c r="E45" t="s">
        <v>1576</v>
      </c>
      <c r="F45" t="s">
        <v>207</v>
      </c>
      <c r="G45" t="s">
        <v>1634</v>
      </c>
      <c r="H45" t="s">
        <v>1578</v>
      </c>
      <c r="I45" t="s">
        <v>1654</v>
      </c>
      <c r="J45" t="s">
        <v>1580</v>
      </c>
      <c r="K45" s="58" t="s">
        <v>1195</v>
      </c>
      <c r="L45" s="60">
        <v>44197</v>
      </c>
      <c r="M45" t="s">
        <v>1195</v>
      </c>
      <c r="N45" t="s">
        <v>1195</v>
      </c>
      <c r="O45" t="s">
        <v>1195</v>
      </c>
      <c r="P45" t="s">
        <v>1195</v>
      </c>
      <c r="Q45" t="s">
        <v>1195</v>
      </c>
      <c r="R45" t="s">
        <v>1195</v>
      </c>
      <c r="S45" t="s">
        <v>1195</v>
      </c>
      <c r="T45" t="s">
        <v>1661</v>
      </c>
      <c r="U45">
        <v>-1</v>
      </c>
      <c r="V45" t="s">
        <v>2184</v>
      </c>
      <c r="W45">
        <v>11368</v>
      </c>
      <c r="X45" t="s">
        <v>1195</v>
      </c>
      <c r="Y45" t="s">
        <v>1195</v>
      </c>
      <c r="Z45">
        <v>0.46310000000000001</v>
      </c>
      <c r="AA45" t="s">
        <v>1195</v>
      </c>
      <c r="AB45" t="s">
        <v>1195</v>
      </c>
      <c r="AC45" t="s">
        <v>2185</v>
      </c>
      <c r="AD45" s="58" t="s">
        <v>1662</v>
      </c>
      <c r="AE45" t="s">
        <v>1195</v>
      </c>
      <c r="AF45" t="s">
        <v>1195</v>
      </c>
      <c r="AG45" t="s">
        <v>1195</v>
      </c>
      <c r="AH45" t="s">
        <v>1195</v>
      </c>
      <c r="AI45" t="s">
        <v>1195</v>
      </c>
      <c r="AJ45" t="s">
        <v>1195</v>
      </c>
      <c r="AK45" t="s">
        <v>1195</v>
      </c>
      <c r="AL45" t="s">
        <v>1195</v>
      </c>
      <c r="AM45" t="s">
        <v>1195</v>
      </c>
    </row>
    <row r="46" spans="1:39">
      <c r="A46" t="s">
        <v>1657</v>
      </c>
      <c r="B46" t="s">
        <v>1658</v>
      </c>
      <c r="C46" t="s">
        <v>1583</v>
      </c>
      <c r="D46" t="s">
        <v>1591</v>
      </c>
      <c r="E46" t="s">
        <v>1576</v>
      </c>
      <c r="F46" t="s">
        <v>1663</v>
      </c>
      <c r="G46" t="s">
        <v>1664</v>
      </c>
      <c r="H46" t="s">
        <v>1578</v>
      </c>
      <c r="I46" t="s">
        <v>1665</v>
      </c>
      <c r="J46" t="s">
        <v>1666</v>
      </c>
      <c r="K46" s="58" t="s">
        <v>1195</v>
      </c>
      <c r="L46" t="s">
        <v>1195</v>
      </c>
      <c r="M46" t="s">
        <v>1195</v>
      </c>
      <c r="N46" t="s">
        <v>1195</v>
      </c>
      <c r="O46" t="s">
        <v>1195</v>
      </c>
      <c r="P46" t="s">
        <v>1195</v>
      </c>
      <c r="Q46" t="s">
        <v>1195</v>
      </c>
      <c r="R46" t="s">
        <v>1195</v>
      </c>
      <c r="S46" t="s">
        <v>1195</v>
      </c>
      <c r="T46" t="s">
        <v>1661</v>
      </c>
      <c r="U46">
        <v>-1</v>
      </c>
      <c r="V46" t="s">
        <v>2187</v>
      </c>
      <c r="W46" t="s">
        <v>1195</v>
      </c>
      <c r="X46" t="s">
        <v>1195</v>
      </c>
      <c r="Y46" t="s">
        <v>1195</v>
      </c>
      <c r="Z46">
        <v>0.46310000000000001</v>
      </c>
      <c r="AA46" t="s">
        <v>1195</v>
      </c>
      <c r="AB46" t="s">
        <v>1195</v>
      </c>
      <c r="AC46" t="s">
        <v>2185</v>
      </c>
      <c r="AD46" s="58" t="s">
        <v>1662</v>
      </c>
      <c r="AE46" t="s">
        <v>1195</v>
      </c>
      <c r="AF46" t="s">
        <v>1195</v>
      </c>
      <c r="AG46" t="s">
        <v>1195</v>
      </c>
      <c r="AH46" t="s">
        <v>1195</v>
      </c>
      <c r="AI46" t="s">
        <v>1195</v>
      </c>
      <c r="AJ46" t="s">
        <v>1195</v>
      </c>
      <c r="AK46" t="s">
        <v>1195</v>
      </c>
      <c r="AL46" t="s">
        <v>1195</v>
      </c>
      <c r="AM46" t="s">
        <v>1195</v>
      </c>
    </row>
    <row r="47" spans="1:39">
      <c r="A47" t="s">
        <v>1667</v>
      </c>
      <c r="B47" t="s">
        <v>1668</v>
      </c>
      <c r="C47" t="s">
        <v>1605</v>
      </c>
      <c r="D47" t="s">
        <v>1596</v>
      </c>
      <c r="E47" t="s">
        <v>1576</v>
      </c>
      <c r="F47" t="s">
        <v>148</v>
      </c>
      <c r="G47" t="s">
        <v>1669</v>
      </c>
      <c r="H47" t="s">
        <v>1578</v>
      </c>
      <c r="I47" t="s">
        <v>1670</v>
      </c>
      <c r="J47" t="s">
        <v>1580</v>
      </c>
      <c r="K47" s="58" t="s">
        <v>1195</v>
      </c>
      <c r="L47" s="59">
        <v>44258</v>
      </c>
      <c r="M47" t="s">
        <v>1195</v>
      </c>
      <c r="N47" t="s">
        <v>1195</v>
      </c>
      <c r="O47" t="s">
        <v>1195</v>
      </c>
      <c r="P47" t="s">
        <v>1195</v>
      </c>
      <c r="Q47" t="s">
        <v>1195</v>
      </c>
      <c r="R47" t="s">
        <v>1195</v>
      </c>
      <c r="S47" t="s">
        <v>1195</v>
      </c>
      <c r="T47" t="s">
        <v>1667</v>
      </c>
      <c r="U47">
        <v>-1</v>
      </c>
      <c r="V47" t="s">
        <v>2184</v>
      </c>
      <c r="W47">
        <v>5438</v>
      </c>
      <c r="X47" t="s">
        <v>1195</v>
      </c>
      <c r="Y47" t="s">
        <v>1195</v>
      </c>
      <c r="Z47" t="s">
        <v>1195</v>
      </c>
      <c r="AA47" t="s">
        <v>1195</v>
      </c>
      <c r="AB47" t="s">
        <v>1195</v>
      </c>
      <c r="AC47" t="s">
        <v>1195</v>
      </c>
      <c r="AD47" s="58" t="s">
        <v>1195</v>
      </c>
      <c r="AE47">
        <v>-35</v>
      </c>
      <c r="AF47">
        <v>-1</v>
      </c>
      <c r="AG47">
        <v>42</v>
      </c>
      <c r="AH47">
        <v>-1</v>
      </c>
      <c r="AI47">
        <v>0</v>
      </c>
      <c r="AJ47">
        <v>0</v>
      </c>
      <c r="AK47">
        <v>0</v>
      </c>
      <c r="AL47">
        <v>0</v>
      </c>
      <c r="AM47" t="s">
        <v>148</v>
      </c>
    </row>
    <row r="48" spans="1:39">
      <c r="A48" t="s">
        <v>1667</v>
      </c>
      <c r="B48" t="s">
        <v>1668</v>
      </c>
      <c r="C48" t="s">
        <v>1605</v>
      </c>
      <c r="D48" t="s">
        <v>1599</v>
      </c>
      <c r="E48" t="s">
        <v>1576</v>
      </c>
      <c r="F48" t="s">
        <v>1672</v>
      </c>
      <c r="G48" t="s">
        <v>1673</v>
      </c>
      <c r="H48" t="s">
        <v>1578</v>
      </c>
      <c r="I48" t="s">
        <v>1674</v>
      </c>
      <c r="J48" t="s">
        <v>1675</v>
      </c>
      <c r="K48" s="58" t="s">
        <v>1195</v>
      </c>
      <c r="L48" s="59">
        <v>44321</v>
      </c>
      <c r="M48" t="s">
        <v>1195</v>
      </c>
      <c r="N48" t="s">
        <v>1195</v>
      </c>
      <c r="O48" t="s">
        <v>1195</v>
      </c>
      <c r="P48" t="s">
        <v>1195</v>
      </c>
      <c r="Q48" t="s">
        <v>1195</v>
      </c>
      <c r="R48" t="s">
        <v>1195</v>
      </c>
      <c r="S48" t="s">
        <v>1195</v>
      </c>
      <c r="T48" t="s">
        <v>1667</v>
      </c>
      <c r="U48">
        <v>1</v>
      </c>
      <c r="V48" t="s">
        <v>2184</v>
      </c>
      <c r="W48">
        <v>43910</v>
      </c>
      <c r="X48" t="s">
        <v>1195</v>
      </c>
      <c r="Y48" t="s">
        <v>1195</v>
      </c>
      <c r="Z48" t="s">
        <v>1195</v>
      </c>
      <c r="AA48" t="s">
        <v>1195</v>
      </c>
      <c r="AB48" t="s">
        <v>1195</v>
      </c>
      <c r="AC48" t="s">
        <v>1195</v>
      </c>
      <c r="AD48" s="58" t="s">
        <v>1195</v>
      </c>
      <c r="AE48">
        <v>-35</v>
      </c>
      <c r="AF48">
        <v>-1</v>
      </c>
      <c r="AG48">
        <v>42</v>
      </c>
      <c r="AH48">
        <v>-1</v>
      </c>
      <c r="AI48">
        <v>0</v>
      </c>
      <c r="AJ48">
        <v>0</v>
      </c>
      <c r="AK48">
        <v>0</v>
      </c>
      <c r="AL48">
        <v>0</v>
      </c>
      <c r="AM48" t="s">
        <v>148</v>
      </c>
    </row>
    <row r="49" spans="1:39">
      <c r="A49" t="s">
        <v>1677</v>
      </c>
      <c r="B49" t="s">
        <v>1678</v>
      </c>
      <c r="C49" t="s">
        <v>1583</v>
      </c>
      <c r="D49" t="s">
        <v>1596</v>
      </c>
      <c r="E49" t="s">
        <v>1576</v>
      </c>
      <c r="F49" t="s">
        <v>148</v>
      </c>
      <c r="G49" t="s">
        <v>1669</v>
      </c>
      <c r="H49" t="s">
        <v>1578</v>
      </c>
      <c r="I49" t="s">
        <v>1670</v>
      </c>
      <c r="J49" t="s">
        <v>1580</v>
      </c>
      <c r="K49" s="58" t="s">
        <v>1195</v>
      </c>
      <c r="L49" s="59">
        <v>44258</v>
      </c>
      <c r="M49" t="s">
        <v>1195</v>
      </c>
      <c r="N49" t="s">
        <v>1195</v>
      </c>
      <c r="O49" t="s">
        <v>1195</v>
      </c>
      <c r="P49" t="s">
        <v>1195</v>
      </c>
      <c r="Q49" t="s">
        <v>1195</v>
      </c>
      <c r="R49" t="s">
        <v>1195</v>
      </c>
      <c r="S49" t="s">
        <v>1195</v>
      </c>
      <c r="T49" t="s">
        <v>1677</v>
      </c>
      <c r="U49">
        <v>-1</v>
      </c>
      <c r="V49" t="s">
        <v>2184</v>
      </c>
      <c r="W49">
        <v>5438</v>
      </c>
      <c r="X49" t="s">
        <v>1195</v>
      </c>
      <c r="Y49" t="s">
        <v>1195</v>
      </c>
      <c r="Z49">
        <v>0.7742</v>
      </c>
      <c r="AA49" t="s">
        <v>1195</v>
      </c>
      <c r="AB49" t="s">
        <v>1195</v>
      </c>
      <c r="AC49" t="s">
        <v>1195</v>
      </c>
      <c r="AD49" s="58" t="s">
        <v>1679</v>
      </c>
      <c r="AE49">
        <v>-2</v>
      </c>
      <c r="AF49">
        <v>49</v>
      </c>
      <c r="AG49">
        <v>-2</v>
      </c>
      <c r="AH49">
        <v>46</v>
      </c>
      <c r="AI49">
        <v>0</v>
      </c>
      <c r="AJ49">
        <v>0</v>
      </c>
      <c r="AK49">
        <v>0</v>
      </c>
      <c r="AL49">
        <v>0</v>
      </c>
      <c r="AM49" t="s">
        <v>148</v>
      </c>
    </row>
    <row r="50" spans="1:39">
      <c r="A50" t="s">
        <v>1677</v>
      </c>
      <c r="B50" t="s">
        <v>1678</v>
      </c>
      <c r="C50" t="s">
        <v>1583</v>
      </c>
      <c r="D50" t="s">
        <v>1599</v>
      </c>
      <c r="E50" t="s">
        <v>1576</v>
      </c>
      <c r="F50" t="s">
        <v>1672</v>
      </c>
      <c r="G50" t="s">
        <v>1673</v>
      </c>
      <c r="H50" t="s">
        <v>1578</v>
      </c>
      <c r="I50" t="s">
        <v>1674</v>
      </c>
      <c r="J50" t="s">
        <v>1675</v>
      </c>
      <c r="K50" s="58" t="s">
        <v>1195</v>
      </c>
      <c r="L50" s="59">
        <v>44321</v>
      </c>
      <c r="M50" t="s">
        <v>1195</v>
      </c>
      <c r="N50" t="s">
        <v>1195</v>
      </c>
      <c r="O50" t="s">
        <v>1195</v>
      </c>
      <c r="P50" t="s">
        <v>1195</v>
      </c>
      <c r="Q50" t="s">
        <v>1195</v>
      </c>
      <c r="R50" t="s">
        <v>1195</v>
      </c>
      <c r="S50" t="s">
        <v>1195</v>
      </c>
      <c r="T50" t="s">
        <v>1677</v>
      </c>
      <c r="U50">
        <v>1</v>
      </c>
      <c r="V50" t="s">
        <v>2184</v>
      </c>
      <c r="W50">
        <v>43910</v>
      </c>
      <c r="X50" t="s">
        <v>1195</v>
      </c>
      <c r="Y50" t="s">
        <v>1195</v>
      </c>
      <c r="Z50">
        <v>0.7742</v>
      </c>
      <c r="AA50" t="s">
        <v>1195</v>
      </c>
      <c r="AB50" t="s">
        <v>1195</v>
      </c>
      <c r="AC50" t="s">
        <v>1195</v>
      </c>
      <c r="AD50" s="58" t="s">
        <v>1679</v>
      </c>
      <c r="AE50">
        <v>-2</v>
      </c>
      <c r="AF50">
        <v>49</v>
      </c>
      <c r="AG50">
        <v>-2</v>
      </c>
      <c r="AH50">
        <v>46</v>
      </c>
      <c r="AI50">
        <v>0</v>
      </c>
      <c r="AJ50">
        <v>0</v>
      </c>
      <c r="AK50">
        <v>0</v>
      </c>
      <c r="AL50">
        <v>0</v>
      </c>
      <c r="AM50" t="s">
        <v>148</v>
      </c>
    </row>
    <row r="51" spans="1:39">
      <c r="A51" t="s">
        <v>1677</v>
      </c>
      <c r="B51" t="s">
        <v>1678</v>
      </c>
      <c r="C51" t="s">
        <v>1583</v>
      </c>
      <c r="D51" t="s">
        <v>1584</v>
      </c>
      <c r="E51" t="s">
        <v>1576</v>
      </c>
      <c r="F51" t="s">
        <v>1195</v>
      </c>
      <c r="G51" t="s">
        <v>1195</v>
      </c>
      <c r="H51" t="s">
        <v>1585</v>
      </c>
      <c r="I51" t="s">
        <v>1680</v>
      </c>
      <c r="J51" t="s">
        <v>1681</v>
      </c>
      <c r="K51" s="58" t="s">
        <v>1195</v>
      </c>
      <c r="L51" t="s">
        <v>1195</v>
      </c>
      <c r="M51" t="s">
        <v>1195</v>
      </c>
      <c r="N51" t="s">
        <v>1195</v>
      </c>
      <c r="O51" t="s">
        <v>1195</v>
      </c>
      <c r="P51" t="s">
        <v>1195</v>
      </c>
      <c r="Q51" t="s">
        <v>1195</v>
      </c>
      <c r="R51" t="s">
        <v>1195</v>
      </c>
      <c r="S51" t="s">
        <v>1195</v>
      </c>
      <c r="T51" t="s">
        <v>1677</v>
      </c>
      <c r="U51" t="s">
        <v>1195</v>
      </c>
      <c r="V51" t="s">
        <v>1195</v>
      </c>
      <c r="W51" t="s">
        <v>1195</v>
      </c>
      <c r="X51" t="s">
        <v>1195</v>
      </c>
      <c r="Y51" t="s">
        <v>1195</v>
      </c>
      <c r="Z51">
        <v>0.7742</v>
      </c>
      <c r="AA51" t="s">
        <v>1195</v>
      </c>
      <c r="AB51" t="s">
        <v>1195</v>
      </c>
      <c r="AC51" t="s">
        <v>1195</v>
      </c>
      <c r="AD51" s="58" t="s">
        <v>1679</v>
      </c>
      <c r="AE51" t="s">
        <v>1195</v>
      </c>
      <c r="AF51" t="s">
        <v>1195</v>
      </c>
      <c r="AG51" t="s">
        <v>1195</v>
      </c>
      <c r="AH51" t="s">
        <v>1195</v>
      </c>
      <c r="AI51" t="s">
        <v>1195</v>
      </c>
      <c r="AJ51" t="s">
        <v>1195</v>
      </c>
      <c r="AK51" t="s">
        <v>1195</v>
      </c>
      <c r="AL51" t="s">
        <v>1195</v>
      </c>
      <c r="AM51" t="s">
        <v>1195</v>
      </c>
    </row>
    <row r="52" spans="1:39">
      <c r="A52" t="s">
        <v>1682</v>
      </c>
      <c r="B52" t="s">
        <v>1683</v>
      </c>
      <c r="C52" t="s">
        <v>1590</v>
      </c>
      <c r="D52" t="s">
        <v>1596</v>
      </c>
      <c r="E52" t="s">
        <v>1576</v>
      </c>
      <c r="F52" t="s">
        <v>148</v>
      </c>
      <c r="G52" t="s">
        <v>1669</v>
      </c>
      <c r="H52" t="s">
        <v>1578</v>
      </c>
      <c r="I52" t="s">
        <v>1670</v>
      </c>
      <c r="J52" t="s">
        <v>1580</v>
      </c>
      <c r="K52" s="58" t="s">
        <v>1195</v>
      </c>
      <c r="L52" s="59">
        <v>44256</v>
      </c>
      <c r="M52" t="s">
        <v>1195</v>
      </c>
      <c r="N52" t="s">
        <v>1195</v>
      </c>
      <c r="O52" t="s">
        <v>1195</v>
      </c>
      <c r="P52" t="s">
        <v>1195</v>
      </c>
      <c r="Q52" t="s">
        <v>1195</v>
      </c>
      <c r="R52" t="s">
        <v>1195</v>
      </c>
      <c r="S52" t="s">
        <v>1195</v>
      </c>
      <c r="T52" t="s">
        <v>1685</v>
      </c>
      <c r="U52">
        <v>-1</v>
      </c>
      <c r="V52" t="s">
        <v>2184</v>
      </c>
      <c r="W52">
        <v>5438</v>
      </c>
      <c r="X52" t="s">
        <v>1195</v>
      </c>
      <c r="Y52" t="s">
        <v>1195</v>
      </c>
      <c r="Z52">
        <v>0.2802</v>
      </c>
      <c r="AA52" t="s">
        <v>1195</v>
      </c>
      <c r="AB52" t="s">
        <v>1195</v>
      </c>
      <c r="AC52" t="s">
        <v>2185</v>
      </c>
      <c r="AD52" s="58" t="s">
        <v>1686</v>
      </c>
      <c r="AE52">
        <v>-12</v>
      </c>
      <c r="AF52">
        <v>-6</v>
      </c>
      <c r="AG52">
        <v>-13</v>
      </c>
      <c r="AH52">
        <v>-3</v>
      </c>
      <c r="AI52">
        <v>0</v>
      </c>
      <c r="AJ52">
        <v>0</v>
      </c>
      <c r="AK52">
        <v>0</v>
      </c>
      <c r="AL52">
        <v>0</v>
      </c>
      <c r="AM52" t="s">
        <v>148</v>
      </c>
    </row>
    <row r="53" spans="1:39">
      <c r="A53" t="s">
        <v>1682</v>
      </c>
      <c r="B53" t="s">
        <v>1683</v>
      </c>
      <c r="C53" t="s">
        <v>1590</v>
      </c>
      <c r="D53" t="s">
        <v>1599</v>
      </c>
      <c r="E53" t="s">
        <v>1576</v>
      </c>
      <c r="F53" t="s">
        <v>1672</v>
      </c>
      <c r="G53" t="s">
        <v>1673</v>
      </c>
      <c r="H53" t="s">
        <v>1578</v>
      </c>
      <c r="I53" t="s">
        <v>1674</v>
      </c>
      <c r="J53" t="s">
        <v>1675</v>
      </c>
      <c r="K53" s="58" t="s">
        <v>1195</v>
      </c>
      <c r="L53" s="59">
        <v>44321</v>
      </c>
      <c r="M53" t="s">
        <v>1195</v>
      </c>
      <c r="N53" t="s">
        <v>1195</v>
      </c>
      <c r="O53" t="s">
        <v>1195</v>
      </c>
      <c r="P53" t="s">
        <v>1195</v>
      </c>
      <c r="Q53" t="s">
        <v>1195</v>
      </c>
      <c r="R53" t="s">
        <v>1195</v>
      </c>
      <c r="S53" t="s">
        <v>1195</v>
      </c>
      <c r="T53" t="s">
        <v>1685</v>
      </c>
      <c r="U53">
        <v>1</v>
      </c>
      <c r="V53" t="s">
        <v>2184</v>
      </c>
      <c r="W53">
        <v>43910</v>
      </c>
      <c r="X53" t="s">
        <v>1195</v>
      </c>
      <c r="Y53" t="s">
        <v>1195</v>
      </c>
      <c r="Z53">
        <v>0.2802</v>
      </c>
      <c r="AA53" t="s">
        <v>1195</v>
      </c>
      <c r="AB53" t="s">
        <v>1195</v>
      </c>
      <c r="AC53" t="s">
        <v>2185</v>
      </c>
      <c r="AD53" s="58" t="s">
        <v>1686</v>
      </c>
      <c r="AE53">
        <v>-12</v>
      </c>
      <c r="AF53">
        <v>-6</v>
      </c>
      <c r="AG53">
        <v>-13</v>
      </c>
      <c r="AH53">
        <v>-3</v>
      </c>
      <c r="AI53">
        <v>0</v>
      </c>
      <c r="AJ53">
        <v>0</v>
      </c>
      <c r="AK53">
        <v>0</v>
      </c>
      <c r="AL53">
        <v>0</v>
      </c>
      <c r="AM53" t="s">
        <v>148</v>
      </c>
    </row>
    <row r="54" spans="1:39">
      <c r="A54" t="s">
        <v>1682</v>
      </c>
      <c r="B54" t="s">
        <v>1683</v>
      </c>
      <c r="C54" t="s">
        <v>1590</v>
      </c>
      <c r="D54" t="s">
        <v>1584</v>
      </c>
      <c r="E54" t="s">
        <v>1576</v>
      </c>
      <c r="F54" t="s">
        <v>1195</v>
      </c>
      <c r="G54" t="s">
        <v>1195</v>
      </c>
      <c r="H54" t="s">
        <v>1585</v>
      </c>
      <c r="I54" t="s">
        <v>1687</v>
      </c>
      <c r="J54" t="s">
        <v>1688</v>
      </c>
      <c r="K54" s="58" t="s">
        <v>1195</v>
      </c>
      <c r="L54" t="s">
        <v>1195</v>
      </c>
      <c r="M54" t="s">
        <v>1195</v>
      </c>
      <c r="N54" t="s">
        <v>1195</v>
      </c>
      <c r="O54" t="s">
        <v>1195</v>
      </c>
      <c r="P54" t="s">
        <v>1195</v>
      </c>
      <c r="Q54" t="s">
        <v>1195</v>
      </c>
      <c r="R54" t="s">
        <v>1195</v>
      </c>
      <c r="S54" t="s">
        <v>1195</v>
      </c>
      <c r="T54" t="s">
        <v>1685</v>
      </c>
      <c r="U54" t="s">
        <v>1195</v>
      </c>
      <c r="V54" t="s">
        <v>1195</v>
      </c>
      <c r="W54" t="s">
        <v>1195</v>
      </c>
      <c r="X54" t="s">
        <v>1195</v>
      </c>
      <c r="Y54" t="s">
        <v>1195</v>
      </c>
      <c r="Z54">
        <v>0.2802</v>
      </c>
      <c r="AA54" t="s">
        <v>1195</v>
      </c>
      <c r="AB54" t="s">
        <v>1195</v>
      </c>
      <c r="AC54" t="s">
        <v>2185</v>
      </c>
      <c r="AD54" s="58" t="s">
        <v>1686</v>
      </c>
      <c r="AE54" t="s">
        <v>1195</v>
      </c>
      <c r="AF54" t="s">
        <v>1195</v>
      </c>
      <c r="AG54" t="s">
        <v>1195</v>
      </c>
      <c r="AH54" t="s">
        <v>1195</v>
      </c>
      <c r="AI54" t="s">
        <v>1195</v>
      </c>
      <c r="AJ54" t="s">
        <v>1195</v>
      </c>
      <c r="AK54" t="s">
        <v>1195</v>
      </c>
      <c r="AL54" t="s">
        <v>1195</v>
      </c>
      <c r="AM54" t="s">
        <v>1195</v>
      </c>
    </row>
    <row r="55" spans="1:39">
      <c r="A55" t="s">
        <v>1123</v>
      </c>
      <c r="B55" t="s">
        <v>1689</v>
      </c>
      <c r="C55" t="s">
        <v>1690</v>
      </c>
      <c r="D55" t="s">
        <v>1596</v>
      </c>
      <c r="E55" t="s">
        <v>1576</v>
      </c>
      <c r="F55" t="s">
        <v>1125</v>
      </c>
      <c r="G55" t="s">
        <v>1691</v>
      </c>
      <c r="H55" t="s">
        <v>1578</v>
      </c>
      <c r="I55" t="s">
        <v>1692</v>
      </c>
      <c r="J55" t="s">
        <v>1580</v>
      </c>
      <c r="K55" s="58" t="s">
        <v>1195</v>
      </c>
      <c r="L55" s="59">
        <v>44321</v>
      </c>
      <c r="M55" t="s">
        <v>1195</v>
      </c>
      <c r="N55" t="s">
        <v>1195</v>
      </c>
      <c r="O55" t="s">
        <v>1195</v>
      </c>
      <c r="P55" t="s">
        <v>1195</v>
      </c>
      <c r="Q55" t="s">
        <v>1195</v>
      </c>
      <c r="R55" t="s">
        <v>1195</v>
      </c>
      <c r="S55" t="s">
        <v>1195</v>
      </c>
      <c r="T55" t="s">
        <v>1123</v>
      </c>
      <c r="U55">
        <v>-1</v>
      </c>
      <c r="V55" t="s">
        <v>2184</v>
      </c>
      <c r="W55">
        <v>6774</v>
      </c>
      <c r="X55" t="s">
        <v>1195</v>
      </c>
      <c r="Y55" t="s">
        <v>1195</v>
      </c>
      <c r="Z55" t="s">
        <v>1195</v>
      </c>
      <c r="AA55" t="s">
        <v>1195</v>
      </c>
      <c r="AB55" t="s">
        <v>1195</v>
      </c>
      <c r="AC55" t="s">
        <v>1195</v>
      </c>
      <c r="AD55" s="58" t="s">
        <v>1195</v>
      </c>
      <c r="AE55" t="s">
        <v>1195</v>
      </c>
      <c r="AF55" t="s">
        <v>1195</v>
      </c>
      <c r="AG55" t="s">
        <v>1195</v>
      </c>
      <c r="AH55" t="s">
        <v>1195</v>
      </c>
      <c r="AI55" t="s">
        <v>1195</v>
      </c>
      <c r="AJ55" t="s">
        <v>1195</v>
      </c>
      <c r="AK55" t="s">
        <v>1195</v>
      </c>
      <c r="AL55" t="s">
        <v>1195</v>
      </c>
      <c r="AM55" t="s">
        <v>1195</v>
      </c>
    </row>
    <row r="56" spans="1:39">
      <c r="A56" t="s">
        <v>1123</v>
      </c>
      <c r="B56" t="s">
        <v>1689</v>
      </c>
      <c r="C56" t="s">
        <v>1693</v>
      </c>
      <c r="D56" t="s">
        <v>1596</v>
      </c>
      <c r="E56" t="s">
        <v>1576</v>
      </c>
      <c r="F56" t="s">
        <v>1125</v>
      </c>
      <c r="G56" t="s">
        <v>1691</v>
      </c>
      <c r="H56" t="s">
        <v>1578</v>
      </c>
      <c r="I56" t="s">
        <v>1692</v>
      </c>
      <c r="J56" t="s">
        <v>1580</v>
      </c>
      <c r="K56" s="58" t="s">
        <v>1195</v>
      </c>
      <c r="L56" s="59">
        <v>44321</v>
      </c>
      <c r="M56" t="s">
        <v>1195</v>
      </c>
      <c r="N56" t="s">
        <v>1195</v>
      </c>
      <c r="O56" t="s">
        <v>1195</v>
      </c>
      <c r="P56" t="s">
        <v>1195</v>
      </c>
      <c r="Q56" t="s">
        <v>1195</v>
      </c>
      <c r="R56" t="s">
        <v>1195</v>
      </c>
      <c r="S56" t="s">
        <v>1195</v>
      </c>
      <c r="T56" t="s">
        <v>1123</v>
      </c>
      <c r="U56">
        <v>-1</v>
      </c>
      <c r="V56" t="s">
        <v>2184</v>
      </c>
      <c r="W56">
        <v>6774</v>
      </c>
      <c r="X56" t="s">
        <v>1195</v>
      </c>
      <c r="Y56" t="s">
        <v>1195</v>
      </c>
      <c r="Z56" t="s">
        <v>1195</v>
      </c>
      <c r="AA56" t="s">
        <v>1195</v>
      </c>
      <c r="AB56" t="s">
        <v>1195</v>
      </c>
      <c r="AC56" t="s">
        <v>1195</v>
      </c>
      <c r="AD56" s="58" t="s">
        <v>1195</v>
      </c>
      <c r="AE56" t="s">
        <v>1195</v>
      </c>
      <c r="AF56" t="s">
        <v>1195</v>
      </c>
      <c r="AG56" t="s">
        <v>1195</v>
      </c>
      <c r="AH56" t="s">
        <v>1195</v>
      </c>
      <c r="AI56" t="s">
        <v>1195</v>
      </c>
      <c r="AJ56" t="s">
        <v>1195</v>
      </c>
      <c r="AK56" t="s">
        <v>1195</v>
      </c>
      <c r="AL56" t="s">
        <v>1195</v>
      </c>
      <c r="AM56" t="s">
        <v>1195</v>
      </c>
    </row>
    <row r="57" spans="1:39">
      <c r="A57" t="s">
        <v>1123</v>
      </c>
      <c r="B57" t="s">
        <v>1689</v>
      </c>
      <c r="C57" t="s">
        <v>1694</v>
      </c>
      <c r="D57" t="s">
        <v>1596</v>
      </c>
      <c r="E57" t="s">
        <v>1576</v>
      </c>
      <c r="F57" t="s">
        <v>1125</v>
      </c>
      <c r="G57" t="s">
        <v>1691</v>
      </c>
      <c r="H57" t="s">
        <v>1578</v>
      </c>
      <c r="I57" t="s">
        <v>1692</v>
      </c>
      <c r="J57" t="s">
        <v>1580</v>
      </c>
      <c r="K57" s="58" t="s">
        <v>1195</v>
      </c>
      <c r="L57" s="59">
        <v>44321</v>
      </c>
      <c r="M57" t="s">
        <v>1195</v>
      </c>
      <c r="N57" t="s">
        <v>1195</v>
      </c>
      <c r="O57" t="s">
        <v>1195</v>
      </c>
      <c r="P57" t="s">
        <v>1195</v>
      </c>
      <c r="Q57" t="s">
        <v>1195</v>
      </c>
      <c r="R57" t="s">
        <v>1195</v>
      </c>
      <c r="S57" t="s">
        <v>1195</v>
      </c>
      <c r="T57" t="s">
        <v>1123</v>
      </c>
      <c r="U57">
        <v>-1</v>
      </c>
      <c r="V57" t="s">
        <v>2184</v>
      </c>
      <c r="W57">
        <v>6774</v>
      </c>
      <c r="X57" t="s">
        <v>1195</v>
      </c>
      <c r="Y57" t="s">
        <v>1195</v>
      </c>
      <c r="Z57" t="s">
        <v>1195</v>
      </c>
      <c r="AA57" t="s">
        <v>1195</v>
      </c>
      <c r="AB57" t="s">
        <v>1195</v>
      </c>
      <c r="AC57" t="s">
        <v>1195</v>
      </c>
      <c r="AD57" s="58" t="s">
        <v>1195</v>
      </c>
      <c r="AE57">
        <v>-49</v>
      </c>
      <c r="AF57">
        <v>40</v>
      </c>
      <c r="AG57">
        <v>-47</v>
      </c>
      <c r="AH57">
        <v>-3</v>
      </c>
      <c r="AI57">
        <v>0</v>
      </c>
      <c r="AJ57">
        <v>0</v>
      </c>
      <c r="AK57">
        <v>0</v>
      </c>
      <c r="AL57">
        <v>0</v>
      </c>
      <c r="AM57" t="s">
        <v>1125</v>
      </c>
    </row>
    <row r="58" spans="1:39">
      <c r="A58" t="s">
        <v>1123</v>
      </c>
      <c r="B58" t="s">
        <v>1689</v>
      </c>
      <c r="C58" t="s">
        <v>1695</v>
      </c>
      <c r="D58" t="s">
        <v>1596</v>
      </c>
      <c r="E58" t="s">
        <v>1576</v>
      </c>
      <c r="F58" t="s">
        <v>1125</v>
      </c>
      <c r="G58" t="s">
        <v>1691</v>
      </c>
      <c r="H58" t="s">
        <v>1578</v>
      </c>
      <c r="I58" t="s">
        <v>1692</v>
      </c>
      <c r="J58" t="s">
        <v>1580</v>
      </c>
      <c r="K58" s="58" t="s">
        <v>1195</v>
      </c>
      <c r="L58" s="59">
        <v>44321</v>
      </c>
      <c r="M58" t="s">
        <v>1195</v>
      </c>
      <c r="N58" t="s">
        <v>1195</v>
      </c>
      <c r="O58" t="s">
        <v>1195</v>
      </c>
      <c r="P58" t="s">
        <v>1195</v>
      </c>
      <c r="Q58" t="s">
        <v>1195</v>
      </c>
      <c r="R58" t="s">
        <v>1195</v>
      </c>
      <c r="S58" t="s">
        <v>1195</v>
      </c>
      <c r="T58" t="s">
        <v>1123</v>
      </c>
      <c r="U58">
        <v>-1</v>
      </c>
      <c r="V58" t="s">
        <v>2184</v>
      </c>
      <c r="W58">
        <v>6774</v>
      </c>
      <c r="X58" t="s">
        <v>1195</v>
      </c>
      <c r="Y58" t="s">
        <v>1195</v>
      </c>
      <c r="Z58" t="s">
        <v>1195</v>
      </c>
      <c r="AA58" t="s">
        <v>1195</v>
      </c>
      <c r="AB58" t="s">
        <v>1195</v>
      </c>
      <c r="AC58" t="s">
        <v>1195</v>
      </c>
      <c r="AD58" s="58" t="s">
        <v>1195</v>
      </c>
      <c r="AE58">
        <v>40</v>
      </c>
      <c r="AF58">
        <v>-49</v>
      </c>
      <c r="AG58">
        <v>-47</v>
      </c>
      <c r="AH58">
        <v>-49</v>
      </c>
      <c r="AI58">
        <v>0</v>
      </c>
      <c r="AJ58">
        <v>0</v>
      </c>
      <c r="AK58">
        <v>0</v>
      </c>
      <c r="AL58">
        <v>0</v>
      </c>
      <c r="AM58" t="s">
        <v>1125</v>
      </c>
    </row>
    <row r="59" spans="1:39">
      <c r="A59" t="s">
        <v>1123</v>
      </c>
      <c r="B59" t="s">
        <v>1689</v>
      </c>
      <c r="C59" t="s">
        <v>1696</v>
      </c>
      <c r="D59" t="s">
        <v>1596</v>
      </c>
      <c r="E59" t="s">
        <v>1576</v>
      </c>
      <c r="F59" t="s">
        <v>1125</v>
      </c>
      <c r="G59" t="s">
        <v>1691</v>
      </c>
      <c r="H59" t="s">
        <v>1578</v>
      </c>
      <c r="I59" t="s">
        <v>1692</v>
      </c>
      <c r="J59" t="s">
        <v>1580</v>
      </c>
      <c r="K59" s="58" t="s">
        <v>1195</v>
      </c>
      <c r="L59" s="59">
        <v>44321</v>
      </c>
      <c r="M59" t="s">
        <v>1195</v>
      </c>
      <c r="N59" t="s">
        <v>1195</v>
      </c>
      <c r="O59" t="s">
        <v>1195</v>
      </c>
      <c r="P59" t="s">
        <v>1195</v>
      </c>
      <c r="Q59" t="s">
        <v>1195</v>
      </c>
      <c r="R59" t="s">
        <v>1195</v>
      </c>
      <c r="S59" t="s">
        <v>1195</v>
      </c>
      <c r="T59" t="s">
        <v>1123</v>
      </c>
      <c r="U59">
        <v>-1</v>
      </c>
      <c r="V59" t="s">
        <v>2184</v>
      </c>
      <c r="W59">
        <v>6774</v>
      </c>
      <c r="X59" t="s">
        <v>1195</v>
      </c>
      <c r="Y59" t="s">
        <v>1195</v>
      </c>
      <c r="Z59" t="s">
        <v>1195</v>
      </c>
      <c r="AA59" t="s">
        <v>1195</v>
      </c>
      <c r="AB59" t="s">
        <v>1195</v>
      </c>
      <c r="AC59" t="s">
        <v>1195</v>
      </c>
      <c r="AD59" s="58" t="s">
        <v>1195</v>
      </c>
      <c r="AE59" t="s">
        <v>1195</v>
      </c>
      <c r="AF59" t="s">
        <v>1195</v>
      </c>
      <c r="AG59" t="s">
        <v>1195</v>
      </c>
      <c r="AH59" t="s">
        <v>1195</v>
      </c>
      <c r="AI59" t="s">
        <v>1195</v>
      </c>
      <c r="AJ59" t="s">
        <v>1195</v>
      </c>
      <c r="AK59" t="s">
        <v>1195</v>
      </c>
      <c r="AL59" t="s">
        <v>1195</v>
      </c>
      <c r="AM59" t="s">
        <v>1195</v>
      </c>
    </row>
    <row r="60" spans="1:39">
      <c r="A60" t="s">
        <v>1123</v>
      </c>
      <c r="B60" t="s">
        <v>1689</v>
      </c>
      <c r="C60" t="s">
        <v>1697</v>
      </c>
      <c r="D60" t="s">
        <v>1596</v>
      </c>
      <c r="E60" t="s">
        <v>1576</v>
      </c>
      <c r="F60" t="s">
        <v>1125</v>
      </c>
      <c r="G60" t="s">
        <v>1691</v>
      </c>
      <c r="H60" t="s">
        <v>1578</v>
      </c>
      <c r="I60" t="s">
        <v>1692</v>
      </c>
      <c r="J60" t="s">
        <v>1580</v>
      </c>
      <c r="K60" s="58" t="s">
        <v>1195</v>
      </c>
      <c r="L60" s="59">
        <v>44321</v>
      </c>
      <c r="M60" t="s">
        <v>1195</v>
      </c>
      <c r="N60" t="s">
        <v>1195</v>
      </c>
      <c r="O60" t="s">
        <v>1195</v>
      </c>
      <c r="P60" t="s">
        <v>1195</v>
      </c>
      <c r="Q60" t="s">
        <v>1195</v>
      </c>
      <c r="R60" t="s">
        <v>1195</v>
      </c>
      <c r="S60" t="s">
        <v>1195</v>
      </c>
      <c r="T60" t="s">
        <v>1123</v>
      </c>
      <c r="U60">
        <v>-1</v>
      </c>
      <c r="V60" t="s">
        <v>2184</v>
      </c>
      <c r="W60">
        <v>6774</v>
      </c>
      <c r="X60" t="s">
        <v>1195</v>
      </c>
      <c r="Y60" t="s">
        <v>1195</v>
      </c>
      <c r="Z60" t="s">
        <v>1195</v>
      </c>
      <c r="AA60" t="s">
        <v>1195</v>
      </c>
      <c r="AB60" t="s">
        <v>1195</v>
      </c>
      <c r="AC60" t="s">
        <v>1195</v>
      </c>
      <c r="AD60" s="58" t="s">
        <v>1195</v>
      </c>
      <c r="AE60" t="s">
        <v>1195</v>
      </c>
      <c r="AF60" t="s">
        <v>1195</v>
      </c>
      <c r="AG60" t="s">
        <v>1195</v>
      </c>
      <c r="AH60" t="s">
        <v>1195</v>
      </c>
      <c r="AI60" t="s">
        <v>1195</v>
      </c>
      <c r="AJ60" t="s">
        <v>1195</v>
      </c>
      <c r="AK60" t="s">
        <v>1195</v>
      </c>
      <c r="AL60" t="s">
        <v>1195</v>
      </c>
      <c r="AM60" t="s">
        <v>1195</v>
      </c>
    </row>
    <row r="61" spans="1:39">
      <c r="A61" t="s">
        <v>1123</v>
      </c>
      <c r="B61" t="s">
        <v>1689</v>
      </c>
      <c r="C61" t="s">
        <v>1690</v>
      </c>
      <c r="D61" t="s">
        <v>1596</v>
      </c>
      <c r="E61" t="s">
        <v>1576</v>
      </c>
      <c r="F61" t="s">
        <v>1125</v>
      </c>
      <c r="G61" t="s">
        <v>1691</v>
      </c>
      <c r="H61" t="s">
        <v>1578</v>
      </c>
      <c r="I61" t="s">
        <v>1698</v>
      </c>
      <c r="J61" t="s">
        <v>1580</v>
      </c>
      <c r="K61" s="58" t="s">
        <v>1195</v>
      </c>
      <c r="L61" s="59">
        <v>44353</v>
      </c>
      <c r="M61" t="s">
        <v>1195</v>
      </c>
      <c r="N61" t="s">
        <v>1195</v>
      </c>
      <c r="O61" t="s">
        <v>1195</v>
      </c>
      <c r="P61" t="s">
        <v>1195</v>
      </c>
      <c r="Q61" t="s">
        <v>1195</v>
      </c>
      <c r="R61" t="s">
        <v>1195</v>
      </c>
      <c r="S61" t="s">
        <v>1195</v>
      </c>
      <c r="T61" t="s">
        <v>1123</v>
      </c>
      <c r="U61">
        <v>-1</v>
      </c>
      <c r="V61" t="s">
        <v>2184</v>
      </c>
      <c r="W61">
        <v>6774</v>
      </c>
      <c r="X61" t="s">
        <v>1195</v>
      </c>
      <c r="Y61" t="s">
        <v>1195</v>
      </c>
      <c r="Z61" t="s">
        <v>1195</v>
      </c>
      <c r="AA61" t="s">
        <v>1195</v>
      </c>
      <c r="AB61" t="s">
        <v>1195</v>
      </c>
      <c r="AC61" t="s">
        <v>1195</v>
      </c>
      <c r="AD61" s="58" t="s">
        <v>1195</v>
      </c>
      <c r="AE61" t="s">
        <v>1195</v>
      </c>
      <c r="AF61" t="s">
        <v>1195</v>
      </c>
      <c r="AG61" t="s">
        <v>1195</v>
      </c>
      <c r="AH61" t="s">
        <v>1195</v>
      </c>
      <c r="AI61" t="s">
        <v>1195</v>
      </c>
      <c r="AJ61" t="s">
        <v>1195</v>
      </c>
      <c r="AK61" t="s">
        <v>1195</v>
      </c>
      <c r="AL61" t="s">
        <v>1195</v>
      </c>
      <c r="AM61" t="s">
        <v>1195</v>
      </c>
    </row>
    <row r="62" spans="1:39">
      <c r="A62" t="s">
        <v>1123</v>
      </c>
      <c r="B62" t="s">
        <v>1689</v>
      </c>
      <c r="C62" t="s">
        <v>1693</v>
      </c>
      <c r="D62" t="s">
        <v>1596</v>
      </c>
      <c r="E62" t="s">
        <v>1576</v>
      </c>
      <c r="F62" t="s">
        <v>1125</v>
      </c>
      <c r="G62" t="s">
        <v>1691</v>
      </c>
      <c r="H62" t="s">
        <v>1578</v>
      </c>
      <c r="I62" t="s">
        <v>1698</v>
      </c>
      <c r="J62" t="s">
        <v>1580</v>
      </c>
      <c r="K62" s="58" t="s">
        <v>1195</v>
      </c>
      <c r="L62" s="59">
        <v>44353</v>
      </c>
      <c r="M62" t="s">
        <v>1195</v>
      </c>
      <c r="N62" t="s">
        <v>1195</v>
      </c>
      <c r="O62" t="s">
        <v>1195</v>
      </c>
      <c r="P62" t="s">
        <v>1195</v>
      </c>
      <c r="Q62" t="s">
        <v>1195</v>
      </c>
      <c r="R62" t="s">
        <v>1195</v>
      </c>
      <c r="S62" t="s">
        <v>1195</v>
      </c>
      <c r="T62" t="s">
        <v>1123</v>
      </c>
      <c r="U62">
        <v>-1</v>
      </c>
      <c r="V62" t="s">
        <v>2184</v>
      </c>
      <c r="W62">
        <v>6774</v>
      </c>
      <c r="X62" t="s">
        <v>1195</v>
      </c>
      <c r="Y62" t="s">
        <v>1195</v>
      </c>
      <c r="Z62" t="s">
        <v>1195</v>
      </c>
      <c r="AA62" t="s">
        <v>1195</v>
      </c>
      <c r="AB62" t="s">
        <v>1195</v>
      </c>
      <c r="AC62" t="s">
        <v>1195</v>
      </c>
      <c r="AD62" s="58" t="s">
        <v>1195</v>
      </c>
      <c r="AE62" t="s">
        <v>1195</v>
      </c>
      <c r="AF62" t="s">
        <v>1195</v>
      </c>
      <c r="AG62" t="s">
        <v>1195</v>
      </c>
      <c r="AH62" t="s">
        <v>1195</v>
      </c>
      <c r="AI62" t="s">
        <v>1195</v>
      </c>
      <c r="AJ62" t="s">
        <v>1195</v>
      </c>
      <c r="AK62" t="s">
        <v>1195</v>
      </c>
      <c r="AL62" t="s">
        <v>1195</v>
      </c>
      <c r="AM62" t="s">
        <v>1195</v>
      </c>
    </row>
    <row r="63" spans="1:39">
      <c r="A63" t="s">
        <v>1123</v>
      </c>
      <c r="B63" t="s">
        <v>1689</v>
      </c>
      <c r="C63" t="s">
        <v>1694</v>
      </c>
      <c r="D63" t="s">
        <v>1596</v>
      </c>
      <c r="E63" t="s">
        <v>1576</v>
      </c>
      <c r="F63" t="s">
        <v>1125</v>
      </c>
      <c r="G63" t="s">
        <v>1691</v>
      </c>
      <c r="H63" t="s">
        <v>1578</v>
      </c>
      <c r="I63" t="s">
        <v>1698</v>
      </c>
      <c r="J63" t="s">
        <v>1580</v>
      </c>
      <c r="K63" s="58" t="s">
        <v>1195</v>
      </c>
      <c r="L63" s="59">
        <v>44353</v>
      </c>
      <c r="M63" t="s">
        <v>1195</v>
      </c>
      <c r="N63" t="s">
        <v>1195</v>
      </c>
      <c r="O63" t="s">
        <v>1195</v>
      </c>
      <c r="P63" t="s">
        <v>1195</v>
      </c>
      <c r="Q63" t="s">
        <v>1195</v>
      </c>
      <c r="R63" t="s">
        <v>1195</v>
      </c>
      <c r="S63" t="s">
        <v>1195</v>
      </c>
      <c r="T63" t="s">
        <v>1123</v>
      </c>
      <c r="U63">
        <v>-1</v>
      </c>
      <c r="V63" t="s">
        <v>2184</v>
      </c>
      <c r="W63">
        <v>6774</v>
      </c>
      <c r="X63" t="s">
        <v>1195</v>
      </c>
      <c r="Y63" t="s">
        <v>1195</v>
      </c>
      <c r="Z63" t="s">
        <v>1195</v>
      </c>
      <c r="AA63" t="s">
        <v>1195</v>
      </c>
      <c r="AB63" t="s">
        <v>1195</v>
      </c>
      <c r="AC63" t="s">
        <v>1195</v>
      </c>
      <c r="AD63" s="58" t="s">
        <v>1195</v>
      </c>
      <c r="AE63">
        <v>-49</v>
      </c>
      <c r="AF63">
        <v>40</v>
      </c>
      <c r="AG63">
        <v>-47</v>
      </c>
      <c r="AH63">
        <v>-3</v>
      </c>
      <c r="AI63">
        <v>0</v>
      </c>
      <c r="AJ63">
        <v>0</v>
      </c>
      <c r="AK63">
        <v>0</v>
      </c>
      <c r="AL63">
        <v>0</v>
      </c>
      <c r="AM63" t="s">
        <v>1125</v>
      </c>
    </row>
    <row r="64" spans="1:39">
      <c r="A64" t="s">
        <v>1123</v>
      </c>
      <c r="B64" t="s">
        <v>1689</v>
      </c>
      <c r="C64" t="s">
        <v>1695</v>
      </c>
      <c r="D64" t="s">
        <v>1596</v>
      </c>
      <c r="E64" t="s">
        <v>1576</v>
      </c>
      <c r="F64" t="s">
        <v>1125</v>
      </c>
      <c r="G64" t="s">
        <v>1691</v>
      </c>
      <c r="H64" t="s">
        <v>1578</v>
      </c>
      <c r="I64" t="s">
        <v>1698</v>
      </c>
      <c r="J64" t="s">
        <v>1580</v>
      </c>
      <c r="K64" s="58" t="s">
        <v>1195</v>
      </c>
      <c r="L64" s="59">
        <v>44353</v>
      </c>
      <c r="M64" t="s">
        <v>1195</v>
      </c>
      <c r="N64" t="s">
        <v>1195</v>
      </c>
      <c r="O64" t="s">
        <v>1195</v>
      </c>
      <c r="P64" t="s">
        <v>1195</v>
      </c>
      <c r="Q64" t="s">
        <v>1195</v>
      </c>
      <c r="R64" t="s">
        <v>1195</v>
      </c>
      <c r="S64" t="s">
        <v>1195</v>
      </c>
      <c r="T64" t="s">
        <v>1123</v>
      </c>
      <c r="U64">
        <v>-1</v>
      </c>
      <c r="V64" t="s">
        <v>2184</v>
      </c>
      <c r="W64">
        <v>6774</v>
      </c>
      <c r="X64" t="s">
        <v>1195</v>
      </c>
      <c r="Y64" t="s">
        <v>1195</v>
      </c>
      <c r="Z64" t="s">
        <v>1195</v>
      </c>
      <c r="AA64" t="s">
        <v>1195</v>
      </c>
      <c r="AB64" t="s">
        <v>1195</v>
      </c>
      <c r="AC64" t="s">
        <v>1195</v>
      </c>
      <c r="AD64" s="58" t="s">
        <v>1195</v>
      </c>
      <c r="AE64">
        <v>40</v>
      </c>
      <c r="AF64">
        <v>-49</v>
      </c>
      <c r="AG64">
        <v>-47</v>
      </c>
      <c r="AH64">
        <v>-49</v>
      </c>
      <c r="AI64">
        <v>0</v>
      </c>
      <c r="AJ64">
        <v>0</v>
      </c>
      <c r="AK64">
        <v>0</v>
      </c>
      <c r="AL64">
        <v>0</v>
      </c>
      <c r="AM64" t="s">
        <v>1125</v>
      </c>
    </row>
    <row r="65" spans="1:39">
      <c r="A65" t="s">
        <v>1123</v>
      </c>
      <c r="B65" t="s">
        <v>1689</v>
      </c>
      <c r="C65" t="s">
        <v>1696</v>
      </c>
      <c r="D65" t="s">
        <v>1596</v>
      </c>
      <c r="E65" t="s">
        <v>1576</v>
      </c>
      <c r="F65" t="s">
        <v>1125</v>
      </c>
      <c r="G65" t="s">
        <v>1691</v>
      </c>
      <c r="H65" t="s">
        <v>1578</v>
      </c>
      <c r="I65" t="s">
        <v>1698</v>
      </c>
      <c r="J65" t="s">
        <v>1580</v>
      </c>
      <c r="K65" s="58" t="s">
        <v>1195</v>
      </c>
      <c r="L65" s="59">
        <v>44353</v>
      </c>
      <c r="M65" t="s">
        <v>1195</v>
      </c>
      <c r="N65" t="s">
        <v>1195</v>
      </c>
      <c r="O65" t="s">
        <v>1195</v>
      </c>
      <c r="P65" t="s">
        <v>1195</v>
      </c>
      <c r="Q65" t="s">
        <v>1195</v>
      </c>
      <c r="R65" t="s">
        <v>1195</v>
      </c>
      <c r="S65" t="s">
        <v>1195</v>
      </c>
      <c r="T65" t="s">
        <v>1123</v>
      </c>
      <c r="U65">
        <v>-1</v>
      </c>
      <c r="V65" t="s">
        <v>2184</v>
      </c>
      <c r="W65">
        <v>6774</v>
      </c>
      <c r="X65" t="s">
        <v>1195</v>
      </c>
      <c r="Y65" t="s">
        <v>1195</v>
      </c>
      <c r="Z65" t="s">
        <v>1195</v>
      </c>
      <c r="AA65" t="s">
        <v>1195</v>
      </c>
      <c r="AB65" t="s">
        <v>1195</v>
      </c>
      <c r="AC65" t="s">
        <v>1195</v>
      </c>
      <c r="AD65" s="58" t="s">
        <v>1195</v>
      </c>
      <c r="AE65" t="s">
        <v>1195</v>
      </c>
      <c r="AF65" t="s">
        <v>1195</v>
      </c>
      <c r="AG65" t="s">
        <v>1195</v>
      </c>
      <c r="AH65" t="s">
        <v>1195</v>
      </c>
      <c r="AI65" t="s">
        <v>1195</v>
      </c>
      <c r="AJ65" t="s">
        <v>1195</v>
      </c>
      <c r="AK65" t="s">
        <v>1195</v>
      </c>
      <c r="AL65" t="s">
        <v>1195</v>
      </c>
      <c r="AM65" t="s">
        <v>1195</v>
      </c>
    </row>
    <row r="66" spans="1:39">
      <c r="A66" t="s">
        <v>1123</v>
      </c>
      <c r="B66" t="s">
        <v>1689</v>
      </c>
      <c r="C66" t="s">
        <v>1697</v>
      </c>
      <c r="D66" t="s">
        <v>1596</v>
      </c>
      <c r="E66" t="s">
        <v>1576</v>
      </c>
      <c r="F66" t="s">
        <v>1125</v>
      </c>
      <c r="G66" t="s">
        <v>1691</v>
      </c>
      <c r="H66" t="s">
        <v>1578</v>
      </c>
      <c r="I66" t="s">
        <v>1698</v>
      </c>
      <c r="J66" t="s">
        <v>1580</v>
      </c>
      <c r="K66" s="58" t="s">
        <v>1195</v>
      </c>
      <c r="L66" s="59">
        <v>44353</v>
      </c>
      <c r="M66" t="s">
        <v>1195</v>
      </c>
      <c r="N66" t="s">
        <v>1195</v>
      </c>
      <c r="O66" t="s">
        <v>1195</v>
      </c>
      <c r="P66" t="s">
        <v>1195</v>
      </c>
      <c r="Q66" t="s">
        <v>1195</v>
      </c>
      <c r="R66" t="s">
        <v>1195</v>
      </c>
      <c r="S66" t="s">
        <v>1195</v>
      </c>
      <c r="T66" t="s">
        <v>1123</v>
      </c>
      <c r="U66">
        <v>-1</v>
      </c>
      <c r="V66" t="s">
        <v>2184</v>
      </c>
      <c r="W66">
        <v>6774</v>
      </c>
      <c r="X66" t="s">
        <v>1195</v>
      </c>
      <c r="Y66" t="s">
        <v>1195</v>
      </c>
      <c r="Z66" t="s">
        <v>1195</v>
      </c>
      <c r="AA66" t="s">
        <v>1195</v>
      </c>
      <c r="AB66" t="s">
        <v>1195</v>
      </c>
      <c r="AC66" t="s">
        <v>1195</v>
      </c>
      <c r="AD66" s="58" t="s">
        <v>1195</v>
      </c>
      <c r="AE66" t="s">
        <v>1195</v>
      </c>
      <c r="AF66" t="s">
        <v>1195</v>
      </c>
      <c r="AG66" t="s">
        <v>1195</v>
      </c>
      <c r="AH66" t="s">
        <v>1195</v>
      </c>
      <c r="AI66" t="s">
        <v>1195</v>
      </c>
      <c r="AJ66" t="s">
        <v>1195</v>
      </c>
      <c r="AK66" t="s">
        <v>1195</v>
      </c>
      <c r="AL66" t="s">
        <v>1195</v>
      </c>
      <c r="AM66" t="s">
        <v>1195</v>
      </c>
    </row>
    <row r="67" spans="1:39">
      <c r="A67" t="s">
        <v>1123</v>
      </c>
      <c r="B67" t="s">
        <v>1689</v>
      </c>
      <c r="C67" t="s">
        <v>1690</v>
      </c>
      <c r="D67" t="s">
        <v>1596</v>
      </c>
      <c r="E67" t="s">
        <v>1576</v>
      </c>
      <c r="F67" t="s">
        <v>1125</v>
      </c>
      <c r="G67" t="s">
        <v>1691</v>
      </c>
      <c r="H67" t="s">
        <v>1578</v>
      </c>
      <c r="I67" t="s">
        <v>1700</v>
      </c>
      <c r="J67" t="s">
        <v>1580</v>
      </c>
      <c r="K67" s="58" t="s">
        <v>1195</v>
      </c>
      <c r="L67" s="59">
        <v>44321</v>
      </c>
      <c r="M67" t="s">
        <v>1195</v>
      </c>
      <c r="N67" t="s">
        <v>1195</v>
      </c>
      <c r="O67" t="s">
        <v>1195</v>
      </c>
      <c r="P67" t="s">
        <v>1195</v>
      </c>
      <c r="Q67" t="s">
        <v>1195</v>
      </c>
      <c r="R67" t="s">
        <v>1195</v>
      </c>
      <c r="S67" t="s">
        <v>1195</v>
      </c>
      <c r="T67" t="s">
        <v>1123</v>
      </c>
      <c r="U67">
        <v>-1</v>
      </c>
      <c r="V67" t="s">
        <v>2184</v>
      </c>
      <c r="W67">
        <v>6774</v>
      </c>
      <c r="X67" t="s">
        <v>1195</v>
      </c>
      <c r="Y67" t="s">
        <v>1195</v>
      </c>
      <c r="Z67" t="s">
        <v>1195</v>
      </c>
      <c r="AA67" t="s">
        <v>1195</v>
      </c>
      <c r="AB67" t="s">
        <v>1195</v>
      </c>
      <c r="AC67" t="s">
        <v>1195</v>
      </c>
      <c r="AD67" s="58" t="s">
        <v>1195</v>
      </c>
      <c r="AE67" t="s">
        <v>1195</v>
      </c>
      <c r="AF67" t="s">
        <v>1195</v>
      </c>
      <c r="AG67" t="s">
        <v>1195</v>
      </c>
      <c r="AH67" t="s">
        <v>1195</v>
      </c>
      <c r="AI67" t="s">
        <v>1195</v>
      </c>
      <c r="AJ67" t="s">
        <v>1195</v>
      </c>
      <c r="AK67" t="s">
        <v>1195</v>
      </c>
      <c r="AL67" t="s">
        <v>1195</v>
      </c>
      <c r="AM67" t="s">
        <v>1195</v>
      </c>
    </row>
    <row r="68" spans="1:39">
      <c r="A68" t="s">
        <v>1123</v>
      </c>
      <c r="B68" t="s">
        <v>1689</v>
      </c>
      <c r="C68" t="s">
        <v>1693</v>
      </c>
      <c r="D68" t="s">
        <v>1596</v>
      </c>
      <c r="E68" t="s">
        <v>1576</v>
      </c>
      <c r="F68" t="s">
        <v>1125</v>
      </c>
      <c r="G68" t="s">
        <v>1691</v>
      </c>
      <c r="H68" t="s">
        <v>1578</v>
      </c>
      <c r="I68" t="s">
        <v>1700</v>
      </c>
      <c r="J68" t="s">
        <v>1580</v>
      </c>
      <c r="K68" s="58" t="s">
        <v>1195</v>
      </c>
      <c r="L68" s="59">
        <v>44321</v>
      </c>
      <c r="M68" t="s">
        <v>1195</v>
      </c>
      <c r="N68" t="s">
        <v>1195</v>
      </c>
      <c r="O68" t="s">
        <v>1195</v>
      </c>
      <c r="P68" t="s">
        <v>1195</v>
      </c>
      <c r="Q68" t="s">
        <v>1195</v>
      </c>
      <c r="R68" t="s">
        <v>1195</v>
      </c>
      <c r="S68" t="s">
        <v>1195</v>
      </c>
      <c r="T68" t="s">
        <v>1123</v>
      </c>
      <c r="U68">
        <v>-1</v>
      </c>
      <c r="V68" t="s">
        <v>2184</v>
      </c>
      <c r="W68">
        <v>6774</v>
      </c>
      <c r="X68" t="s">
        <v>1195</v>
      </c>
      <c r="Y68" t="s">
        <v>1195</v>
      </c>
      <c r="Z68" t="s">
        <v>1195</v>
      </c>
      <c r="AA68" t="s">
        <v>1195</v>
      </c>
      <c r="AB68" t="s">
        <v>1195</v>
      </c>
      <c r="AC68" t="s">
        <v>1195</v>
      </c>
      <c r="AD68" s="58" t="s">
        <v>1195</v>
      </c>
      <c r="AE68" t="s">
        <v>1195</v>
      </c>
      <c r="AF68" t="s">
        <v>1195</v>
      </c>
      <c r="AG68" t="s">
        <v>1195</v>
      </c>
      <c r="AH68" t="s">
        <v>1195</v>
      </c>
      <c r="AI68" t="s">
        <v>1195</v>
      </c>
      <c r="AJ68" t="s">
        <v>1195</v>
      </c>
      <c r="AK68" t="s">
        <v>1195</v>
      </c>
      <c r="AL68" t="s">
        <v>1195</v>
      </c>
      <c r="AM68" t="s">
        <v>1195</v>
      </c>
    </row>
    <row r="69" spans="1:39">
      <c r="A69" t="s">
        <v>1123</v>
      </c>
      <c r="B69" t="s">
        <v>1689</v>
      </c>
      <c r="C69" t="s">
        <v>1694</v>
      </c>
      <c r="D69" t="s">
        <v>1596</v>
      </c>
      <c r="E69" t="s">
        <v>1576</v>
      </c>
      <c r="F69" t="s">
        <v>1125</v>
      </c>
      <c r="G69" t="s">
        <v>1691</v>
      </c>
      <c r="H69" t="s">
        <v>1578</v>
      </c>
      <c r="I69" t="s">
        <v>1700</v>
      </c>
      <c r="J69" t="s">
        <v>1580</v>
      </c>
      <c r="K69" s="58" t="s">
        <v>1195</v>
      </c>
      <c r="L69" s="59">
        <v>44321</v>
      </c>
      <c r="M69" t="s">
        <v>1195</v>
      </c>
      <c r="N69" t="s">
        <v>1195</v>
      </c>
      <c r="O69" t="s">
        <v>1195</v>
      </c>
      <c r="P69" t="s">
        <v>1195</v>
      </c>
      <c r="Q69" t="s">
        <v>1195</v>
      </c>
      <c r="R69" t="s">
        <v>1195</v>
      </c>
      <c r="S69" t="s">
        <v>1195</v>
      </c>
      <c r="T69" t="s">
        <v>1123</v>
      </c>
      <c r="U69">
        <v>-1</v>
      </c>
      <c r="V69" t="s">
        <v>2184</v>
      </c>
      <c r="W69">
        <v>6774</v>
      </c>
      <c r="X69" t="s">
        <v>1195</v>
      </c>
      <c r="Y69" t="s">
        <v>1195</v>
      </c>
      <c r="Z69" t="s">
        <v>1195</v>
      </c>
      <c r="AA69" t="s">
        <v>1195</v>
      </c>
      <c r="AB69" t="s">
        <v>1195</v>
      </c>
      <c r="AC69" t="s">
        <v>1195</v>
      </c>
      <c r="AD69" s="58" t="s">
        <v>1195</v>
      </c>
      <c r="AE69">
        <v>-49</v>
      </c>
      <c r="AF69">
        <v>40</v>
      </c>
      <c r="AG69">
        <v>-47</v>
      </c>
      <c r="AH69">
        <v>-3</v>
      </c>
      <c r="AI69">
        <v>0</v>
      </c>
      <c r="AJ69">
        <v>0</v>
      </c>
      <c r="AK69">
        <v>0</v>
      </c>
      <c r="AL69">
        <v>0</v>
      </c>
      <c r="AM69" t="s">
        <v>1125</v>
      </c>
    </row>
    <row r="70" spans="1:39">
      <c r="A70" t="s">
        <v>1123</v>
      </c>
      <c r="B70" t="s">
        <v>1689</v>
      </c>
      <c r="C70" t="s">
        <v>1695</v>
      </c>
      <c r="D70" t="s">
        <v>1596</v>
      </c>
      <c r="E70" t="s">
        <v>1576</v>
      </c>
      <c r="F70" t="s">
        <v>1125</v>
      </c>
      <c r="G70" t="s">
        <v>1691</v>
      </c>
      <c r="H70" t="s">
        <v>1578</v>
      </c>
      <c r="I70" t="s">
        <v>1700</v>
      </c>
      <c r="J70" t="s">
        <v>1580</v>
      </c>
      <c r="K70" s="58" t="s">
        <v>1195</v>
      </c>
      <c r="L70" s="59">
        <v>44321</v>
      </c>
      <c r="M70" t="s">
        <v>1195</v>
      </c>
      <c r="N70" t="s">
        <v>1195</v>
      </c>
      <c r="O70" t="s">
        <v>1195</v>
      </c>
      <c r="P70" t="s">
        <v>1195</v>
      </c>
      <c r="Q70" t="s">
        <v>1195</v>
      </c>
      <c r="R70" t="s">
        <v>1195</v>
      </c>
      <c r="S70" t="s">
        <v>1195</v>
      </c>
      <c r="T70" t="s">
        <v>1123</v>
      </c>
      <c r="U70">
        <v>-1</v>
      </c>
      <c r="V70" t="s">
        <v>2184</v>
      </c>
      <c r="W70">
        <v>6774</v>
      </c>
      <c r="X70" t="s">
        <v>1195</v>
      </c>
      <c r="Y70" t="s">
        <v>1195</v>
      </c>
      <c r="Z70" t="s">
        <v>1195</v>
      </c>
      <c r="AA70" t="s">
        <v>1195</v>
      </c>
      <c r="AB70" t="s">
        <v>1195</v>
      </c>
      <c r="AC70" t="s">
        <v>1195</v>
      </c>
      <c r="AD70" s="58" t="s">
        <v>1195</v>
      </c>
      <c r="AE70">
        <v>40</v>
      </c>
      <c r="AF70">
        <v>-49</v>
      </c>
      <c r="AG70">
        <v>-47</v>
      </c>
      <c r="AH70">
        <v>-49</v>
      </c>
      <c r="AI70">
        <v>0</v>
      </c>
      <c r="AJ70">
        <v>0</v>
      </c>
      <c r="AK70">
        <v>0</v>
      </c>
      <c r="AL70">
        <v>0</v>
      </c>
      <c r="AM70" t="s">
        <v>1125</v>
      </c>
    </row>
    <row r="71" spans="1:39">
      <c r="A71" t="s">
        <v>1123</v>
      </c>
      <c r="B71" t="s">
        <v>1689</v>
      </c>
      <c r="C71" t="s">
        <v>1696</v>
      </c>
      <c r="D71" t="s">
        <v>1596</v>
      </c>
      <c r="E71" t="s">
        <v>1576</v>
      </c>
      <c r="F71" t="s">
        <v>1125</v>
      </c>
      <c r="G71" t="s">
        <v>1691</v>
      </c>
      <c r="H71" t="s">
        <v>1578</v>
      </c>
      <c r="I71" t="s">
        <v>1700</v>
      </c>
      <c r="J71" t="s">
        <v>1580</v>
      </c>
      <c r="K71" s="58" t="s">
        <v>1195</v>
      </c>
      <c r="L71" s="59">
        <v>44321</v>
      </c>
      <c r="M71" t="s">
        <v>1195</v>
      </c>
      <c r="N71" t="s">
        <v>1195</v>
      </c>
      <c r="O71" t="s">
        <v>1195</v>
      </c>
      <c r="P71" t="s">
        <v>1195</v>
      </c>
      <c r="Q71" t="s">
        <v>1195</v>
      </c>
      <c r="R71" t="s">
        <v>1195</v>
      </c>
      <c r="S71" t="s">
        <v>1195</v>
      </c>
      <c r="T71" t="s">
        <v>1123</v>
      </c>
      <c r="U71">
        <v>-1</v>
      </c>
      <c r="V71" t="s">
        <v>2184</v>
      </c>
      <c r="W71">
        <v>6774</v>
      </c>
      <c r="X71" t="s">
        <v>1195</v>
      </c>
      <c r="Y71" t="s">
        <v>1195</v>
      </c>
      <c r="Z71" t="s">
        <v>1195</v>
      </c>
      <c r="AA71" t="s">
        <v>1195</v>
      </c>
      <c r="AB71" t="s">
        <v>1195</v>
      </c>
      <c r="AC71" t="s">
        <v>1195</v>
      </c>
      <c r="AD71" s="58" t="s">
        <v>1195</v>
      </c>
      <c r="AE71" t="s">
        <v>1195</v>
      </c>
      <c r="AF71" t="s">
        <v>1195</v>
      </c>
      <c r="AG71" t="s">
        <v>1195</v>
      </c>
      <c r="AH71" t="s">
        <v>1195</v>
      </c>
      <c r="AI71" t="s">
        <v>1195</v>
      </c>
      <c r="AJ71" t="s">
        <v>1195</v>
      </c>
      <c r="AK71" t="s">
        <v>1195</v>
      </c>
      <c r="AL71" t="s">
        <v>1195</v>
      </c>
      <c r="AM71" t="s">
        <v>1195</v>
      </c>
    </row>
    <row r="72" spans="1:39">
      <c r="A72" t="s">
        <v>1123</v>
      </c>
      <c r="B72" t="s">
        <v>1689</v>
      </c>
      <c r="C72" t="s">
        <v>1697</v>
      </c>
      <c r="D72" t="s">
        <v>1596</v>
      </c>
      <c r="E72" t="s">
        <v>1576</v>
      </c>
      <c r="F72" t="s">
        <v>1125</v>
      </c>
      <c r="G72" t="s">
        <v>1691</v>
      </c>
      <c r="H72" t="s">
        <v>1578</v>
      </c>
      <c r="I72" t="s">
        <v>1700</v>
      </c>
      <c r="J72" t="s">
        <v>1580</v>
      </c>
      <c r="K72" s="58" t="s">
        <v>1195</v>
      </c>
      <c r="L72" s="59">
        <v>44321</v>
      </c>
      <c r="M72" t="s">
        <v>1195</v>
      </c>
      <c r="N72" t="s">
        <v>1195</v>
      </c>
      <c r="O72" t="s">
        <v>1195</v>
      </c>
      <c r="P72" t="s">
        <v>1195</v>
      </c>
      <c r="Q72" t="s">
        <v>1195</v>
      </c>
      <c r="R72" t="s">
        <v>1195</v>
      </c>
      <c r="S72" t="s">
        <v>1195</v>
      </c>
      <c r="T72" t="s">
        <v>1123</v>
      </c>
      <c r="U72">
        <v>-1</v>
      </c>
      <c r="V72" t="s">
        <v>2184</v>
      </c>
      <c r="W72">
        <v>6774</v>
      </c>
      <c r="X72" t="s">
        <v>1195</v>
      </c>
      <c r="Y72" t="s">
        <v>1195</v>
      </c>
      <c r="Z72" t="s">
        <v>1195</v>
      </c>
      <c r="AA72" t="s">
        <v>1195</v>
      </c>
      <c r="AB72" t="s">
        <v>1195</v>
      </c>
      <c r="AC72" t="s">
        <v>1195</v>
      </c>
      <c r="AD72" s="58" t="s">
        <v>1195</v>
      </c>
      <c r="AE72" t="s">
        <v>1195</v>
      </c>
      <c r="AF72" t="s">
        <v>1195</v>
      </c>
      <c r="AG72" t="s">
        <v>1195</v>
      </c>
      <c r="AH72" t="s">
        <v>1195</v>
      </c>
      <c r="AI72" t="s">
        <v>1195</v>
      </c>
      <c r="AJ72" t="s">
        <v>1195</v>
      </c>
      <c r="AK72" t="s">
        <v>1195</v>
      </c>
      <c r="AL72" t="s">
        <v>1195</v>
      </c>
      <c r="AM72" t="s">
        <v>1195</v>
      </c>
    </row>
    <row r="73" spans="1:39">
      <c r="A73" t="s">
        <v>1123</v>
      </c>
      <c r="B73" t="s">
        <v>1689</v>
      </c>
      <c r="C73" t="s">
        <v>1690</v>
      </c>
      <c r="D73" t="s">
        <v>1591</v>
      </c>
      <c r="E73" t="s">
        <v>1576</v>
      </c>
      <c r="F73" t="s">
        <v>1701</v>
      </c>
      <c r="G73" t="s">
        <v>1702</v>
      </c>
      <c r="H73" t="s">
        <v>1578</v>
      </c>
      <c r="I73" t="s">
        <v>1703</v>
      </c>
      <c r="J73" t="s">
        <v>1704</v>
      </c>
      <c r="K73" s="58" t="s">
        <v>1195</v>
      </c>
      <c r="L73" t="s">
        <v>1195</v>
      </c>
      <c r="M73" t="s">
        <v>1195</v>
      </c>
      <c r="N73" t="s">
        <v>1195</v>
      </c>
      <c r="O73" t="s">
        <v>1195</v>
      </c>
      <c r="P73" t="s">
        <v>1195</v>
      </c>
      <c r="Q73" t="s">
        <v>1195</v>
      </c>
      <c r="R73" t="s">
        <v>1195</v>
      </c>
      <c r="S73" t="s">
        <v>1195</v>
      </c>
      <c r="T73" t="s">
        <v>1123</v>
      </c>
      <c r="U73">
        <v>-1</v>
      </c>
      <c r="V73" t="s">
        <v>2184</v>
      </c>
      <c r="W73">
        <v>39963</v>
      </c>
      <c r="X73" t="s">
        <v>1195</v>
      </c>
      <c r="Y73" t="s">
        <v>1195</v>
      </c>
      <c r="Z73" t="s">
        <v>1195</v>
      </c>
      <c r="AA73" t="s">
        <v>1195</v>
      </c>
      <c r="AB73" t="s">
        <v>1195</v>
      </c>
      <c r="AC73" t="s">
        <v>1195</v>
      </c>
      <c r="AD73" s="58" t="s">
        <v>1195</v>
      </c>
      <c r="AE73" t="s">
        <v>1195</v>
      </c>
      <c r="AF73" t="s">
        <v>1195</v>
      </c>
      <c r="AG73" t="s">
        <v>1195</v>
      </c>
      <c r="AH73" t="s">
        <v>1195</v>
      </c>
      <c r="AI73" t="s">
        <v>1195</v>
      </c>
      <c r="AJ73" t="s">
        <v>1195</v>
      </c>
      <c r="AK73" t="s">
        <v>1195</v>
      </c>
      <c r="AL73" t="s">
        <v>1195</v>
      </c>
      <c r="AM73" t="s">
        <v>1195</v>
      </c>
    </row>
    <row r="74" spans="1:39">
      <c r="A74" t="s">
        <v>1123</v>
      </c>
      <c r="B74" t="s">
        <v>1689</v>
      </c>
      <c r="C74" t="s">
        <v>1693</v>
      </c>
      <c r="D74" t="s">
        <v>1591</v>
      </c>
      <c r="E74" t="s">
        <v>1576</v>
      </c>
      <c r="F74" t="s">
        <v>1701</v>
      </c>
      <c r="G74" t="s">
        <v>1702</v>
      </c>
      <c r="H74" t="s">
        <v>1578</v>
      </c>
      <c r="I74" t="s">
        <v>1703</v>
      </c>
      <c r="J74" t="s">
        <v>1704</v>
      </c>
      <c r="K74" s="58" t="s">
        <v>1195</v>
      </c>
      <c r="L74" t="s">
        <v>1195</v>
      </c>
      <c r="M74" t="s">
        <v>1195</v>
      </c>
      <c r="N74" t="s">
        <v>1195</v>
      </c>
      <c r="O74" t="s">
        <v>1195</v>
      </c>
      <c r="P74" t="s">
        <v>1195</v>
      </c>
      <c r="Q74" t="s">
        <v>1195</v>
      </c>
      <c r="R74" t="s">
        <v>1195</v>
      </c>
      <c r="S74" t="s">
        <v>1195</v>
      </c>
      <c r="T74" t="s">
        <v>1123</v>
      </c>
      <c r="U74">
        <v>-1</v>
      </c>
      <c r="V74" t="s">
        <v>2184</v>
      </c>
      <c r="W74">
        <v>39963</v>
      </c>
      <c r="X74" t="s">
        <v>1195</v>
      </c>
      <c r="Y74" t="s">
        <v>1195</v>
      </c>
      <c r="Z74" t="s">
        <v>1195</v>
      </c>
      <c r="AA74" t="s">
        <v>1195</v>
      </c>
      <c r="AB74" t="s">
        <v>1195</v>
      </c>
      <c r="AC74" t="s">
        <v>1195</v>
      </c>
      <c r="AD74" s="58" t="s">
        <v>1195</v>
      </c>
      <c r="AE74" t="s">
        <v>1195</v>
      </c>
      <c r="AF74" t="s">
        <v>1195</v>
      </c>
      <c r="AG74" t="s">
        <v>1195</v>
      </c>
      <c r="AH74" t="s">
        <v>1195</v>
      </c>
      <c r="AI74" t="s">
        <v>1195</v>
      </c>
      <c r="AJ74" t="s">
        <v>1195</v>
      </c>
      <c r="AK74" t="s">
        <v>1195</v>
      </c>
      <c r="AL74" t="s">
        <v>1195</v>
      </c>
      <c r="AM74" t="s">
        <v>1195</v>
      </c>
    </row>
    <row r="75" spans="1:39">
      <c r="A75" t="s">
        <v>1123</v>
      </c>
      <c r="B75" t="s">
        <v>1689</v>
      </c>
      <c r="C75" t="s">
        <v>1694</v>
      </c>
      <c r="D75" t="s">
        <v>1591</v>
      </c>
      <c r="E75" t="s">
        <v>1576</v>
      </c>
      <c r="F75" t="s">
        <v>1701</v>
      </c>
      <c r="G75" t="s">
        <v>1702</v>
      </c>
      <c r="H75" t="s">
        <v>1578</v>
      </c>
      <c r="I75" t="s">
        <v>1703</v>
      </c>
      <c r="J75" t="s">
        <v>1704</v>
      </c>
      <c r="K75" s="58" t="s">
        <v>1195</v>
      </c>
      <c r="L75" t="s">
        <v>1195</v>
      </c>
      <c r="M75" t="s">
        <v>1195</v>
      </c>
      <c r="N75" t="s">
        <v>1195</v>
      </c>
      <c r="O75" t="s">
        <v>1195</v>
      </c>
      <c r="P75" t="s">
        <v>1195</v>
      </c>
      <c r="Q75" t="s">
        <v>1195</v>
      </c>
      <c r="R75" t="s">
        <v>1195</v>
      </c>
      <c r="S75" t="s">
        <v>1195</v>
      </c>
      <c r="T75" t="s">
        <v>1123</v>
      </c>
      <c r="U75">
        <v>-1</v>
      </c>
      <c r="V75" t="s">
        <v>2184</v>
      </c>
      <c r="W75">
        <v>39963</v>
      </c>
      <c r="X75" t="s">
        <v>1195</v>
      </c>
      <c r="Y75" t="s">
        <v>1195</v>
      </c>
      <c r="Z75" t="s">
        <v>1195</v>
      </c>
      <c r="AA75" t="s">
        <v>1195</v>
      </c>
      <c r="AB75" t="s">
        <v>1195</v>
      </c>
      <c r="AC75" t="s">
        <v>1195</v>
      </c>
      <c r="AD75" s="58" t="s">
        <v>1195</v>
      </c>
      <c r="AE75">
        <v>-49</v>
      </c>
      <c r="AF75">
        <v>40</v>
      </c>
      <c r="AG75">
        <v>-47</v>
      </c>
      <c r="AH75">
        <v>-3</v>
      </c>
      <c r="AI75">
        <v>0</v>
      </c>
      <c r="AJ75">
        <v>0</v>
      </c>
      <c r="AK75">
        <v>0</v>
      </c>
      <c r="AL75">
        <v>0</v>
      </c>
      <c r="AM75" t="s">
        <v>1125</v>
      </c>
    </row>
    <row r="76" spans="1:39">
      <c r="A76" t="s">
        <v>1123</v>
      </c>
      <c r="B76" t="s">
        <v>1689</v>
      </c>
      <c r="C76" t="s">
        <v>1695</v>
      </c>
      <c r="D76" t="s">
        <v>1591</v>
      </c>
      <c r="E76" t="s">
        <v>1576</v>
      </c>
      <c r="F76" t="s">
        <v>1701</v>
      </c>
      <c r="G76" t="s">
        <v>1702</v>
      </c>
      <c r="H76" t="s">
        <v>1578</v>
      </c>
      <c r="I76" t="s">
        <v>1703</v>
      </c>
      <c r="J76" t="s">
        <v>1704</v>
      </c>
      <c r="K76" s="58" t="s">
        <v>1195</v>
      </c>
      <c r="L76" t="s">
        <v>1195</v>
      </c>
      <c r="M76" t="s">
        <v>1195</v>
      </c>
      <c r="N76" t="s">
        <v>1195</v>
      </c>
      <c r="O76" t="s">
        <v>1195</v>
      </c>
      <c r="P76" t="s">
        <v>1195</v>
      </c>
      <c r="Q76" t="s">
        <v>1195</v>
      </c>
      <c r="R76" t="s">
        <v>1195</v>
      </c>
      <c r="S76" t="s">
        <v>1195</v>
      </c>
      <c r="T76" t="s">
        <v>1123</v>
      </c>
      <c r="U76">
        <v>-1</v>
      </c>
      <c r="V76" t="s">
        <v>2184</v>
      </c>
      <c r="W76">
        <v>39963</v>
      </c>
      <c r="X76" t="s">
        <v>1195</v>
      </c>
      <c r="Y76" t="s">
        <v>1195</v>
      </c>
      <c r="Z76" t="s">
        <v>1195</v>
      </c>
      <c r="AA76" t="s">
        <v>1195</v>
      </c>
      <c r="AB76" t="s">
        <v>1195</v>
      </c>
      <c r="AC76" t="s">
        <v>1195</v>
      </c>
      <c r="AD76" s="58" t="s">
        <v>1195</v>
      </c>
      <c r="AE76">
        <v>40</v>
      </c>
      <c r="AF76">
        <v>-49</v>
      </c>
      <c r="AG76">
        <v>-47</v>
      </c>
      <c r="AH76">
        <v>-49</v>
      </c>
      <c r="AI76">
        <v>0</v>
      </c>
      <c r="AJ76">
        <v>0</v>
      </c>
      <c r="AK76">
        <v>0</v>
      </c>
      <c r="AL76">
        <v>0</v>
      </c>
      <c r="AM76" t="s">
        <v>1125</v>
      </c>
    </row>
    <row r="77" spans="1:39">
      <c r="A77" t="s">
        <v>1123</v>
      </c>
      <c r="B77" t="s">
        <v>1689</v>
      </c>
      <c r="C77" t="s">
        <v>1696</v>
      </c>
      <c r="D77" t="s">
        <v>1591</v>
      </c>
      <c r="E77" t="s">
        <v>1576</v>
      </c>
      <c r="F77" t="s">
        <v>1701</v>
      </c>
      <c r="G77" t="s">
        <v>1702</v>
      </c>
      <c r="H77" t="s">
        <v>1578</v>
      </c>
      <c r="I77" t="s">
        <v>1703</v>
      </c>
      <c r="J77" t="s">
        <v>1704</v>
      </c>
      <c r="K77" s="58" t="s">
        <v>1195</v>
      </c>
      <c r="L77" t="s">
        <v>1195</v>
      </c>
      <c r="M77" t="s">
        <v>1195</v>
      </c>
      <c r="N77" t="s">
        <v>1195</v>
      </c>
      <c r="O77" t="s">
        <v>1195</v>
      </c>
      <c r="P77" t="s">
        <v>1195</v>
      </c>
      <c r="Q77" t="s">
        <v>1195</v>
      </c>
      <c r="R77" t="s">
        <v>1195</v>
      </c>
      <c r="S77" t="s">
        <v>1195</v>
      </c>
      <c r="T77" t="s">
        <v>1123</v>
      </c>
      <c r="U77">
        <v>-1</v>
      </c>
      <c r="V77" t="s">
        <v>2184</v>
      </c>
      <c r="W77">
        <v>39963</v>
      </c>
      <c r="X77" t="s">
        <v>1195</v>
      </c>
      <c r="Y77" t="s">
        <v>1195</v>
      </c>
      <c r="Z77" t="s">
        <v>1195</v>
      </c>
      <c r="AA77" t="s">
        <v>1195</v>
      </c>
      <c r="AB77" t="s">
        <v>1195</v>
      </c>
      <c r="AC77" t="s">
        <v>1195</v>
      </c>
      <c r="AD77" s="58" t="s">
        <v>1195</v>
      </c>
      <c r="AE77" t="s">
        <v>1195</v>
      </c>
      <c r="AF77" t="s">
        <v>1195</v>
      </c>
      <c r="AG77" t="s">
        <v>1195</v>
      </c>
      <c r="AH77" t="s">
        <v>1195</v>
      </c>
      <c r="AI77" t="s">
        <v>1195</v>
      </c>
      <c r="AJ77" t="s">
        <v>1195</v>
      </c>
      <c r="AK77" t="s">
        <v>1195</v>
      </c>
      <c r="AL77" t="s">
        <v>1195</v>
      </c>
      <c r="AM77" t="s">
        <v>1195</v>
      </c>
    </row>
    <row r="78" spans="1:39">
      <c r="A78" t="s">
        <v>1123</v>
      </c>
      <c r="B78" t="s">
        <v>1689</v>
      </c>
      <c r="C78" t="s">
        <v>1697</v>
      </c>
      <c r="D78" t="s">
        <v>1591</v>
      </c>
      <c r="E78" t="s">
        <v>1576</v>
      </c>
      <c r="F78" t="s">
        <v>1701</v>
      </c>
      <c r="G78" t="s">
        <v>1702</v>
      </c>
      <c r="H78" t="s">
        <v>1578</v>
      </c>
      <c r="I78" t="s">
        <v>1703</v>
      </c>
      <c r="J78" t="s">
        <v>1704</v>
      </c>
      <c r="K78" s="58" t="s">
        <v>1195</v>
      </c>
      <c r="L78" t="s">
        <v>1195</v>
      </c>
      <c r="M78" t="s">
        <v>1195</v>
      </c>
      <c r="N78" t="s">
        <v>1195</v>
      </c>
      <c r="O78" t="s">
        <v>1195</v>
      </c>
      <c r="P78" t="s">
        <v>1195</v>
      </c>
      <c r="Q78" t="s">
        <v>1195</v>
      </c>
      <c r="R78" t="s">
        <v>1195</v>
      </c>
      <c r="S78" t="s">
        <v>1195</v>
      </c>
      <c r="T78" t="s">
        <v>1123</v>
      </c>
      <c r="U78">
        <v>-1</v>
      </c>
      <c r="V78" t="s">
        <v>2184</v>
      </c>
      <c r="W78">
        <v>39963</v>
      </c>
      <c r="X78" t="s">
        <v>1195</v>
      </c>
      <c r="Y78" t="s">
        <v>1195</v>
      </c>
      <c r="Z78" t="s">
        <v>1195</v>
      </c>
      <c r="AA78" t="s">
        <v>1195</v>
      </c>
      <c r="AB78" t="s">
        <v>1195</v>
      </c>
      <c r="AC78" t="s">
        <v>1195</v>
      </c>
      <c r="AD78" s="58" t="s">
        <v>1195</v>
      </c>
      <c r="AE78" t="s">
        <v>1195</v>
      </c>
      <c r="AF78" t="s">
        <v>1195</v>
      </c>
      <c r="AG78" t="s">
        <v>1195</v>
      </c>
      <c r="AH78" t="s">
        <v>1195</v>
      </c>
      <c r="AI78" t="s">
        <v>1195</v>
      </c>
      <c r="AJ78" t="s">
        <v>1195</v>
      </c>
      <c r="AK78" t="s">
        <v>1195</v>
      </c>
      <c r="AL78" t="s">
        <v>1195</v>
      </c>
      <c r="AM78" t="s">
        <v>1195</v>
      </c>
    </row>
    <row r="79" spans="1:39">
      <c r="A79" t="s">
        <v>1122</v>
      </c>
      <c r="B79" t="s">
        <v>1705</v>
      </c>
      <c r="C79" t="s">
        <v>1706</v>
      </c>
      <c r="D79" t="s">
        <v>1596</v>
      </c>
      <c r="E79" t="s">
        <v>1576</v>
      </c>
      <c r="F79" t="s">
        <v>1125</v>
      </c>
      <c r="G79" t="s">
        <v>1691</v>
      </c>
      <c r="H79" t="s">
        <v>1578</v>
      </c>
      <c r="I79" t="s">
        <v>1692</v>
      </c>
      <c r="J79" t="s">
        <v>1580</v>
      </c>
      <c r="K79" s="58" t="s">
        <v>1195</v>
      </c>
      <c r="L79" s="59">
        <v>44317</v>
      </c>
      <c r="M79" t="s">
        <v>1195</v>
      </c>
      <c r="N79" t="s">
        <v>1195</v>
      </c>
      <c r="O79" t="s">
        <v>1195</v>
      </c>
      <c r="P79" t="s">
        <v>1195</v>
      </c>
      <c r="Q79" t="s">
        <v>1195</v>
      </c>
      <c r="R79" t="s">
        <v>1195</v>
      </c>
      <c r="S79" t="s">
        <v>1195</v>
      </c>
      <c r="T79" t="s">
        <v>1708</v>
      </c>
      <c r="U79">
        <v>-1</v>
      </c>
      <c r="V79" t="s">
        <v>2184</v>
      </c>
      <c r="W79">
        <v>6774</v>
      </c>
      <c r="X79" t="s">
        <v>1195</v>
      </c>
      <c r="Y79" t="s">
        <v>1195</v>
      </c>
      <c r="Z79" t="s">
        <v>1195</v>
      </c>
      <c r="AA79" t="s">
        <v>1195</v>
      </c>
      <c r="AB79" t="s">
        <v>1195</v>
      </c>
      <c r="AC79" t="s">
        <v>1195</v>
      </c>
      <c r="AD79" s="58" t="s">
        <v>1195</v>
      </c>
      <c r="AE79" t="s">
        <v>1195</v>
      </c>
      <c r="AF79" t="s">
        <v>1195</v>
      </c>
      <c r="AG79" t="s">
        <v>1195</v>
      </c>
      <c r="AH79" t="s">
        <v>1195</v>
      </c>
      <c r="AI79" t="s">
        <v>1195</v>
      </c>
      <c r="AJ79" t="s">
        <v>1195</v>
      </c>
      <c r="AK79" t="s">
        <v>1195</v>
      </c>
      <c r="AL79" t="s">
        <v>1195</v>
      </c>
      <c r="AM79" t="s">
        <v>1195</v>
      </c>
    </row>
    <row r="80" spans="1:39">
      <c r="A80" t="s">
        <v>1122</v>
      </c>
      <c r="B80" t="s">
        <v>1705</v>
      </c>
      <c r="C80" t="s">
        <v>1706</v>
      </c>
      <c r="D80" t="s">
        <v>1596</v>
      </c>
      <c r="E80" t="s">
        <v>1576</v>
      </c>
      <c r="F80" t="s">
        <v>1125</v>
      </c>
      <c r="G80" t="s">
        <v>1691</v>
      </c>
      <c r="H80" t="s">
        <v>1578</v>
      </c>
      <c r="I80" t="s">
        <v>1698</v>
      </c>
      <c r="J80" t="s">
        <v>1580</v>
      </c>
      <c r="K80" s="58" t="s">
        <v>1195</v>
      </c>
      <c r="L80" s="59">
        <v>44348</v>
      </c>
      <c r="M80" t="s">
        <v>1195</v>
      </c>
      <c r="N80" t="s">
        <v>1195</v>
      </c>
      <c r="O80" t="s">
        <v>1195</v>
      </c>
      <c r="P80" t="s">
        <v>1195</v>
      </c>
      <c r="Q80" t="s">
        <v>1195</v>
      </c>
      <c r="R80" t="s">
        <v>1195</v>
      </c>
      <c r="S80" t="s">
        <v>1195</v>
      </c>
      <c r="T80" t="s">
        <v>1708</v>
      </c>
      <c r="U80">
        <v>-1</v>
      </c>
      <c r="V80" t="s">
        <v>2184</v>
      </c>
      <c r="W80">
        <v>6774</v>
      </c>
      <c r="X80" t="s">
        <v>1195</v>
      </c>
      <c r="Y80" t="s">
        <v>1195</v>
      </c>
      <c r="Z80" t="s">
        <v>1195</v>
      </c>
      <c r="AA80" t="s">
        <v>1195</v>
      </c>
      <c r="AB80" t="s">
        <v>1195</v>
      </c>
      <c r="AC80" t="s">
        <v>1195</v>
      </c>
      <c r="AD80" s="58" t="s">
        <v>1195</v>
      </c>
      <c r="AE80" t="s">
        <v>1195</v>
      </c>
      <c r="AF80" t="s">
        <v>1195</v>
      </c>
      <c r="AG80" t="s">
        <v>1195</v>
      </c>
      <c r="AH80" t="s">
        <v>1195</v>
      </c>
      <c r="AI80" t="s">
        <v>1195</v>
      </c>
      <c r="AJ80" t="s">
        <v>1195</v>
      </c>
      <c r="AK80" t="s">
        <v>1195</v>
      </c>
      <c r="AL80" t="s">
        <v>1195</v>
      </c>
      <c r="AM80" t="s">
        <v>1195</v>
      </c>
    </row>
    <row r="81" spans="1:39">
      <c r="A81" t="s">
        <v>1122</v>
      </c>
      <c r="B81" t="s">
        <v>1705</v>
      </c>
      <c r="C81" t="s">
        <v>1706</v>
      </c>
      <c r="D81" t="s">
        <v>1599</v>
      </c>
      <c r="E81" t="s">
        <v>1576</v>
      </c>
      <c r="F81" t="s">
        <v>1125</v>
      </c>
      <c r="G81" t="s">
        <v>1691</v>
      </c>
      <c r="H81" t="s">
        <v>1578</v>
      </c>
      <c r="I81" t="s">
        <v>1710</v>
      </c>
      <c r="J81" t="s">
        <v>1601</v>
      </c>
      <c r="K81" s="58" t="s">
        <v>1195</v>
      </c>
      <c r="L81" s="59">
        <v>44197</v>
      </c>
      <c r="M81" t="s">
        <v>1195</v>
      </c>
      <c r="N81" t="s">
        <v>1195</v>
      </c>
      <c r="O81" t="s">
        <v>1195</v>
      </c>
      <c r="P81" t="s">
        <v>1195</v>
      </c>
      <c r="Q81" t="s">
        <v>1195</v>
      </c>
      <c r="R81" t="s">
        <v>1195</v>
      </c>
      <c r="S81" t="s">
        <v>1195</v>
      </c>
      <c r="T81" t="s">
        <v>1708</v>
      </c>
      <c r="U81">
        <v>-1</v>
      </c>
      <c r="V81" t="s">
        <v>2184</v>
      </c>
      <c r="W81">
        <v>6774</v>
      </c>
      <c r="X81" t="s">
        <v>1195</v>
      </c>
      <c r="Y81" t="s">
        <v>1195</v>
      </c>
      <c r="Z81" t="s">
        <v>1195</v>
      </c>
      <c r="AA81" t="s">
        <v>1195</v>
      </c>
      <c r="AB81" t="s">
        <v>1195</v>
      </c>
      <c r="AC81" t="s">
        <v>1195</v>
      </c>
      <c r="AD81" s="58" t="s">
        <v>1195</v>
      </c>
      <c r="AE81" t="s">
        <v>1195</v>
      </c>
      <c r="AF81" t="s">
        <v>1195</v>
      </c>
      <c r="AG81" t="s">
        <v>1195</v>
      </c>
      <c r="AH81" t="s">
        <v>1195</v>
      </c>
      <c r="AI81" t="s">
        <v>1195</v>
      </c>
      <c r="AJ81" t="s">
        <v>1195</v>
      </c>
      <c r="AK81" t="s">
        <v>1195</v>
      </c>
      <c r="AL81" t="s">
        <v>1195</v>
      </c>
      <c r="AM81" t="s">
        <v>1195</v>
      </c>
    </row>
    <row r="82" spans="1:39">
      <c r="A82" t="s">
        <v>1124</v>
      </c>
      <c r="B82" t="s">
        <v>1711</v>
      </c>
      <c r="C82" t="s">
        <v>1590</v>
      </c>
      <c r="D82" t="s">
        <v>1596</v>
      </c>
      <c r="E82" t="s">
        <v>1576</v>
      </c>
      <c r="F82" t="s">
        <v>1125</v>
      </c>
      <c r="G82" t="s">
        <v>1691</v>
      </c>
      <c r="H82" t="s">
        <v>1578</v>
      </c>
      <c r="I82" t="s">
        <v>1692</v>
      </c>
      <c r="J82" t="s">
        <v>1580</v>
      </c>
      <c r="K82" s="58" t="s">
        <v>1195</v>
      </c>
      <c r="L82" s="59">
        <v>44317</v>
      </c>
      <c r="M82" t="s">
        <v>1195</v>
      </c>
      <c r="N82" t="s">
        <v>1195</v>
      </c>
      <c r="O82" t="s">
        <v>1195</v>
      </c>
      <c r="P82" t="s">
        <v>1195</v>
      </c>
      <c r="Q82" t="s">
        <v>1195</v>
      </c>
      <c r="R82" t="s">
        <v>1195</v>
      </c>
      <c r="S82" t="s">
        <v>1195</v>
      </c>
      <c r="T82" t="s">
        <v>1124</v>
      </c>
      <c r="U82">
        <v>-1</v>
      </c>
      <c r="V82" t="s">
        <v>2184</v>
      </c>
      <c r="W82">
        <v>6774</v>
      </c>
      <c r="X82" t="s">
        <v>1195</v>
      </c>
      <c r="Y82" t="s">
        <v>1195</v>
      </c>
      <c r="Z82">
        <v>5.3900000000000003E-2</v>
      </c>
      <c r="AA82" t="s">
        <v>1195</v>
      </c>
      <c r="AB82" t="s">
        <v>1195</v>
      </c>
      <c r="AC82" t="s">
        <v>1195</v>
      </c>
      <c r="AD82" s="58" t="s">
        <v>1195</v>
      </c>
      <c r="AE82">
        <v>3</v>
      </c>
      <c r="AF82">
        <v>-37</v>
      </c>
      <c r="AG82">
        <v>38</v>
      </c>
      <c r="AH82">
        <v>-23</v>
      </c>
      <c r="AI82">
        <v>0</v>
      </c>
      <c r="AJ82">
        <v>0</v>
      </c>
      <c r="AK82">
        <v>0</v>
      </c>
      <c r="AL82">
        <v>0</v>
      </c>
      <c r="AM82" t="s">
        <v>1125</v>
      </c>
    </row>
    <row r="83" spans="1:39">
      <c r="A83" t="s">
        <v>1124</v>
      </c>
      <c r="B83" t="s">
        <v>1711</v>
      </c>
      <c r="C83" t="s">
        <v>1590</v>
      </c>
      <c r="D83" t="s">
        <v>1596</v>
      </c>
      <c r="E83" t="s">
        <v>1576</v>
      </c>
      <c r="F83" t="s">
        <v>1125</v>
      </c>
      <c r="G83" t="s">
        <v>1691</v>
      </c>
      <c r="H83" t="s">
        <v>1578</v>
      </c>
      <c r="I83" t="s">
        <v>1698</v>
      </c>
      <c r="J83" t="s">
        <v>1580</v>
      </c>
      <c r="K83" s="58" t="s">
        <v>1195</v>
      </c>
      <c r="L83" s="59">
        <v>44348</v>
      </c>
      <c r="M83" t="s">
        <v>1195</v>
      </c>
      <c r="N83" t="s">
        <v>1195</v>
      </c>
      <c r="O83" t="s">
        <v>1195</v>
      </c>
      <c r="P83" t="s">
        <v>1195</v>
      </c>
      <c r="Q83" t="s">
        <v>1195</v>
      </c>
      <c r="R83" t="s">
        <v>1195</v>
      </c>
      <c r="S83" t="s">
        <v>1195</v>
      </c>
      <c r="T83" t="s">
        <v>1124</v>
      </c>
      <c r="U83">
        <v>-1</v>
      </c>
      <c r="V83" t="s">
        <v>2184</v>
      </c>
      <c r="W83">
        <v>6774</v>
      </c>
      <c r="X83" t="s">
        <v>1195</v>
      </c>
      <c r="Y83" t="s">
        <v>1195</v>
      </c>
      <c r="Z83">
        <v>5.3900000000000003E-2</v>
      </c>
      <c r="AA83" t="s">
        <v>1195</v>
      </c>
      <c r="AB83" t="s">
        <v>1195</v>
      </c>
      <c r="AC83" t="s">
        <v>1195</v>
      </c>
      <c r="AD83" s="58" t="s">
        <v>1195</v>
      </c>
      <c r="AE83">
        <v>3</v>
      </c>
      <c r="AF83">
        <v>-37</v>
      </c>
      <c r="AG83">
        <v>38</v>
      </c>
      <c r="AH83">
        <v>-23</v>
      </c>
      <c r="AI83">
        <v>0</v>
      </c>
      <c r="AJ83">
        <v>0</v>
      </c>
      <c r="AK83">
        <v>0</v>
      </c>
      <c r="AL83">
        <v>0</v>
      </c>
      <c r="AM83" t="s">
        <v>1125</v>
      </c>
    </row>
    <row r="84" spans="1:39">
      <c r="A84" t="s">
        <v>1124</v>
      </c>
      <c r="B84" t="s">
        <v>1711</v>
      </c>
      <c r="C84" t="s">
        <v>1590</v>
      </c>
      <c r="D84" t="s">
        <v>1599</v>
      </c>
      <c r="E84" t="s">
        <v>1576</v>
      </c>
      <c r="F84" t="s">
        <v>1125</v>
      </c>
      <c r="G84" t="s">
        <v>1691</v>
      </c>
      <c r="H84" t="s">
        <v>1578</v>
      </c>
      <c r="I84" t="s">
        <v>1710</v>
      </c>
      <c r="J84" t="s">
        <v>1601</v>
      </c>
      <c r="K84" s="58" t="s">
        <v>1195</v>
      </c>
      <c r="L84" s="59">
        <v>44197</v>
      </c>
      <c r="M84" t="s">
        <v>1195</v>
      </c>
      <c r="N84" t="s">
        <v>1195</v>
      </c>
      <c r="O84" t="s">
        <v>1195</v>
      </c>
      <c r="P84" t="s">
        <v>1195</v>
      </c>
      <c r="Q84" t="s">
        <v>1195</v>
      </c>
      <c r="R84" t="s">
        <v>1195</v>
      </c>
      <c r="S84" t="s">
        <v>1195</v>
      </c>
      <c r="T84" t="s">
        <v>1124</v>
      </c>
      <c r="U84">
        <v>-1</v>
      </c>
      <c r="V84" t="s">
        <v>2184</v>
      </c>
      <c r="W84">
        <v>6774</v>
      </c>
      <c r="X84" t="s">
        <v>1195</v>
      </c>
      <c r="Y84" t="s">
        <v>1195</v>
      </c>
      <c r="Z84">
        <v>5.3900000000000003E-2</v>
      </c>
      <c r="AA84" t="s">
        <v>1195</v>
      </c>
      <c r="AB84" t="s">
        <v>1195</v>
      </c>
      <c r="AC84" t="s">
        <v>1195</v>
      </c>
      <c r="AD84" s="58" t="s">
        <v>1195</v>
      </c>
      <c r="AE84">
        <v>3</v>
      </c>
      <c r="AF84">
        <v>-37</v>
      </c>
      <c r="AG84">
        <v>38</v>
      </c>
      <c r="AH84">
        <v>-23</v>
      </c>
      <c r="AI84">
        <v>0</v>
      </c>
      <c r="AJ84">
        <v>0</v>
      </c>
      <c r="AK84">
        <v>0</v>
      </c>
      <c r="AL84">
        <v>0</v>
      </c>
      <c r="AM84" t="s">
        <v>1125</v>
      </c>
    </row>
    <row r="85" spans="1:39">
      <c r="A85" t="s">
        <v>1712</v>
      </c>
      <c r="B85" t="s">
        <v>1713</v>
      </c>
      <c r="C85" t="s">
        <v>1574</v>
      </c>
      <c r="D85" t="s">
        <v>1714</v>
      </c>
      <c r="E85" t="s">
        <v>1715</v>
      </c>
      <c r="F85" t="s">
        <v>1107</v>
      </c>
      <c r="G85" t="s">
        <v>1716</v>
      </c>
      <c r="H85" t="s">
        <v>1578</v>
      </c>
      <c r="I85" t="s">
        <v>1717</v>
      </c>
      <c r="J85" t="s">
        <v>1580</v>
      </c>
      <c r="K85" s="58" t="s">
        <v>1602</v>
      </c>
      <c r="L85" t="s">
        <v>1195</v>
      </c>
      <c r="M85" t="s">
        <v>1195</v>
      </c>
      <c r="N85" t="s">
        <v>1195</v>
      </c>
      <c r="O85">
        <v>363</v>
      </c>
      <c r="P85">
        <v>305</v>
      </c>
      <c r="Q85">
        <v>102</v>
      </c>
      <c r="R85" t="s">
        <v>1718</v>
      </c>
      <c r="S85" t="s">
        <v>1719</v>
      </c>
      <c r="T85" t="s">
        <v>1720</v>
      </c>
      <c r="U85">
        <v>1</v>
      </c>
      <c r="V85" t="s">
        <v>2184</v>
      </c>
      <c r="W85">
        <v>10046</v>
      </c>
      <c r="X85" t="s">
        <v>1721</v>
      </c>
      <c r="Y85" t="s">
        <v>1722</v>
      </c>
      <c r="Z85" t="s">
        <v>1195</v>
      </c>
      <c r="AA85" t="s">
        <v>1195</v>
      </c>
      <c r="AB85" t="s">
        <v>2188</v>
      </c>
      <c r="AC85" t="s">
        <v>2188</v>
      </c>
      <c r="AD85" s="58" t="s">
        <v>1195</v>
      </c>
      <c r="AE85">
        <v>-26</v>
      </c>
      <c r="AF85">
        <v>1</v>
      </c>
      <c r="AG85">
        <v>41</v>
      </c>
      <c r="AH85">
        <v>1</v>
      </c>
      <c r="AI85">
        <v>0.05</v>
      </c>
      <c r="AJ85">
        <v>0</v>
      </c>
      <c r="AK85">
        <v>0</v>
      </c>
      <c r="AL85">
        <v>0</v>
      </c>
      <c r="AM85" t="s">
        <v>1107</v>
      </c>
    </row>
    <row r="86" spans="1:39">
      <c r="A86" t="s">
        <v>1712</v>
      </c>
      <c r="B86" t="s">
        <v>1713</v>
      </c>
      <c r="C86" t="s">
        <v>1583</v>
      </c>
      <c r="D86" t="s">
        <v>1714</v>
      </c>
      <c r="E86" t="s">
        <v>1715</v>
      </c>
      <c r="F86" t="s">
        <v>1107</v>
      </c>
      <c r="G86" t="s">
        <v>1716</v>
      </c>
      <c r="H86" t="s">
        <v>1578</v>
      </c>
      <c r="I86" t="s">
        <v>1717</v>
      </c>
      <c r="J86" t="s">
        <v>1580</v>
      </c>
      <c r="K86" s="58" t="s">
        <v>1602</v>
      </c>
      <c r="L86" t="s">
        <v>1195</v>
      </c>
      <c r="M86" t="s">
        <v>1195</v>
      </c>
      <c r="N86" t="s">
        <v>1195</v>
      </c>
      <c r="O86">
        <v>363</v>
      </c>
      <c r="P86">
        <v>305</v>
      </c>
      <c r="Q86">
        <v>102</v>
      </c>
      <c r="R86" t="s">
        <v>1723</v>
      </c>
      <c r="S86" t="s">
        <v>1724</v>
      </c>
      <c r="T86" t="s">
        <v>1720</v>
      </c>
      <c r="U86">
        <v>1</v>
      </c>
      <c r="V86" t="s">
        <v>2184</v>
      </c>
      <c r="W86">
        <v>10046</v>
      </c>
      <c r="X86" t="s">
        <v>1725</v>
      </c>
      <c r="Y86" t="s">
        <v>1726</v>
      </c>
      <c r="Z86" t="s">
        <v>1195</v>
      </c>
      <c r="AA86" t="s">
        <v>1195</v>
      </c>
      <c r="AB86" t="s">
        <v>2188</v>
      </c>
      <c r="AC86" t="s">
        <v>2188</v>
      </c>
      <c r="AD86" s="58" t="s">
        <v>1195</v>
      </c>
      <c r="AE86">
        <v>42</v>
      </c>
      <c r="AF86">
        <v>1</v>
      </c>
      <c r="AG86">
        <v>7</v>
      </c>
      <c r="AH86">
        <v>1</v>
      </c>
      <c r="AI86">
        <v>0.02</v>
      </c>
      <c r="AJ86">
        <v>0</v>
      </c>
      <c r="AK86">
        <v>0</v>
      </c>
      <c r="AL86">
        <v>0</v>
      </c>
      <c r="AM86" t="s">
        <v>1107</v>
      </c>
    </row>
    <row r="87" spans="1:39">
      <c r="A87" t="s">
        <v>1712</v>
      </c>
      <c r="B87" t="s">
        <v>1713</v>
      </c>
      <c r="C87" t="s">
        <v>1574</v>
      </c>
      <c r="D87" t="s">
        <v>1584</v>
      </c>
      <c r="E87" t="s">
        <v>1576</v>
      </c>
      <c r="F87" t="s">
        <v>1195</v>
      </c>
      <c r="G87" t="s">
        <v>1195</v>
      </c>
      <c r="H87" t="s">
        <v>1585</v>
      </c>
      <c r="I87" t="s">
        <v>1727</v>
      </c>
      <c r="J87" t="s">
        <v>1688</v>
      </c>
      <c r="K87" s="58" t="s">
        <v>1195</v>
      </c>
      <c r="L87" t="s">
        <v>1195</v>
      </c>
      <c r="M87" t="s">
        <v>1195</v>
      </c>
      <c r="N87" t="s">
        <v>1195</v>
      </c>
      <c r="O87" t="s">
        <v>1195</v>
      </c>
      <c r="P87" t="s">
        <v>1195</v>
      </c>
      <c r="Q87" t="s">
        <v>1195</v>
      </c>
      <c r="R87" t="s">
        <v>1195</v>
      </c>
      <c r="S87" t="s">
        <v>1195</v>
      </c>
      <c r="T87" t="s">
        <v>1720</v>
      </c>
      <c r="U87" t="s">
        <v>1195</v>
      </c>
      <c r="V87" t="s">
        <v>1195</v>
      </c>
      <c r="W87" t="s">
        <v>1195</v>
      </c>
      <c r="X87" t="s">
        <v>1195</v>
      </c>
      <c r="Y87" t="s">
        <v>1195</v>
      </c>
      <c r="Z87" t="s">
        <v>1195</v>
      </c>
      <c r="AA87" t="s">
        <v>1195</v>
      </c>
      <c r="AB87" t="s">
        <v>2188</v>
      </c>
      <c r="AC87" t="s">
        <v>2188</v>
      </c>
      <c r="AD87" s="58" t="s">
        <v>1195</v>
      </c>
      <c r="AE87" t="s">
        <v>1195</v>
      </c>
      <c r="AF87" t="s">
        <v>1195</v>
      </c>
      <c r="AG87" t="s">
        <v>1195</v>
      </c>
      <c r="AH87" t="s">
        <v>1195</v>
      </c>
      <c r="AI87" t="s">
        <v>1195</v>
      </c>
      <c r="AJ87" t="s">
        <v>1195</v>
      </c>
      <c r="AK87" t="s">
        <v>1195</v>
      </c>
      <c r="AL87" t="s">
        <v>1195</v>
      </c>
      <c r="AM87" t="s">
        <v>1195</v>
      </c>
    </row>
    <row r="88" spans="1:39">
      <c r="A88" t="s">
        <v>1712</v>
      </c>
      <c r="B88" t="s">
        <v>1713</v>
      </c>
      <c r="C88" t="s">
        <v>1583</v>
      </c>
      <c r="D88" t="s">
        <v>1584</v>
      </c>
      <c r="E88" t="s">
        <v>1576</v>
      </c>
      <c r="F88" t="s">
        <v>1195</v>
      </c>
      <c r="G88" t="s">
        <v>1195</v>
      </c>
      <c r="H88" t="s">
        <v>1585</v>
      </c>
      <c r="I88" t="s">
        <v>1727</v>
      </c>
      <c r="J88" t="s">
        <v>1688</v>
      </c>
      <c r="K88" s="58" t="s">
        <v>1195</v>
      </c>
      <c r="L88" t="s">
        <v>1195</v>
      </c>
      <c r="M88" t="s">
        <v>1195</v>
      </c>
      <c r="N88" t="s">
        <v>1195</v>
      </c>
      <c r="O88" t="s">
        <v>1195</v>
      </c>
      <c r="P88" t="s">
        <v>1195</v>
      </c>
      <c r="Q88" t="s">
        <v>1195</v>
      </c>
      <c r="R88" t="s">
        <v>1195</v>
      </c>
      <c r="S88" t="s">
        <v>1195</v>
      </c>
      <c r="T88" t="s">
        <v>1720</v>
      </c>
      <c r="U88" t="s">
        <v>1195</v>
      </c>
      <c r="V88" t="s">
        <v>1195</v>
      </c>
      <c r="W88" t="s">
        <v>1195</v>
      </c>
      <c r="X88" t="s">
        <v>1195</v>
      </c>
      <c r="Y88" t="s">
        <v>1195</v>
      </c>
      <c r="Z88" t="s">
        <v>1195</v>
      </c>
      <c r="AA88" t="s">
        <v>1195</v>
      </c>
      <c r="AB88" t="s">
        <v>2188</v>
      </c>
      <c r="AC88" t="s">
        <v>2188</v>
      </c>
      <c r="AD88" s="58" t="s">
        <v>1195</v>
      </c>
      <c r="AE88" t="s">
        <v>1195</v>
      </c>
      <c r="AF88" t="s">
        <v>1195</v>
      </c>
      <c r="AG88" t="s">
        <v>1195</v>
      </c>
      <c r="AH88" t="s">
        <v>1195</v>
      </c>
      <c r="AI88" t="s">
        <v>1195</v>
      </c>
      <c r="AJ88" t="s">
        <v>1195</v>
      </c>
      <c r="AK88" t="s">
        <v>1195</v>
      </c>
      <c r="AL88" t="s">
        <v>1195</v>
      </c>
      <c r="AM88" t="s">
        <v>1195</v>
      </c>
    </row>
    <row r="89" spans="1:39">
      <c r="A89" t="s">
        <v>1712</v>
      </c>
      <c r="B89" t="s">
        <v>1713</v>
      </c>
      <c r="C89" t="s">
        <v>1574</v>
      </c>
      <c r="D89" t="s">
        <v>1714</v>
      </c>
      <c r="E89" t="s">
        <v>1715</v>
      </c>
      <c r="F89" t="s">
        <v>1107</v>
      </c>
      <c r="G89" t="s">
        <v>1716</v>
      </c>
      <c r="H89" t="s">
        <v>1578</v>
      </c>
      <c r="I89" t="s">
        <v>1717</v>
      </c>
      <c r="J89" t="s">
        <v>1580</v>
      </c>
      <c r="K89" s="58" t="s">
        <v>1602</v>
      </c>
      <c r="L89" t="s">
        <v>1195</v>
      </c>
      <c r="M89" t="s">
        <v>1195</v>
      </c>
      <c r="N89" t="s">
        <v>1195</v>
      </c>
      <c r="O89">
        <v>363</v>
      </c>
      <c r="P89">
        <v>305</v>
      </c>
      <c r="Q89">
        <v>102</v>
      </c>
      <c r="R89" t="s">
        <v>1718</v>
      </c>
      <c r="S89" t="s">
        <v>1719</v>
      </c>
      <c r="T89" t="s">
        <v>1720</v>
      </c>
      <c r="U89">
        <v>1</v>
      </c>
      <c r="V89" t="s">
        <v>2184</v>
      </c>
      <c r="W89">
        <v>10046</v>
      </c>
      <c r="X89" t="s">
        <v>1721</v>
      </c>
      <c r="Y89" t="s">
        <v>1722</v>
      </c>
      <c r="Z89" t="s">
        <v>1195</v>
      </c>
      <c r="AA89" t="s">
        <v>1195</v>
      </c>
      <c r="AB89" t="s">
        <v>2188</v>
      </c>
      <c r="AC89" t="s">
        <v>2188</v>
      </c>
      <c r="AD89" s="58" t="s">
        <v>1195</v>
      </c>
      <c r="AE89">
        <v>-26</v>
      </c>
      <c r="AF89">
        <v>1</v>
      </c>
      <c r="AG89">
        <v>41</v>
      </c>
      <c r="AH89">
        <v>1</v>
      </c>
      <c r="AI89">
        <v>0.05</v>
      </c>
      <c r="AJ89">
        <v>0</v>
      </c>
      <c r="AK89">
        <v>0</v>
      </c>
      <c r="AL89">
        <v>0</v>
      </c>
      <c r="AM89" t="s">
        <v>1107</v>
      </c>
    </row>
    <row r="90" spans="1:39">
      <c r="A90" t="s">
        <v>1712</v>
      </c>
      <c r="B90" t="s">
        <v>1713</v>
      </c>
      <c r="C90" t="s">
        <v>1583</v>
      </c>
      <c r="D90" t="s">
        <v>1714</v>
      </c>
      <c r="E90" t="s">
        <v>1715</v>
      </c>
      <c r="F90" t="s">
        <v>1107</v>
      </c>
      <c r="G90" t="s">
        <v>1716</v>
      </c>
      <c r="H90" t="s">
        <v>1578</v>
      </c>
      <c r="I90" t="s">
        <v>1717</v>
      </c>
      <c r="J90" t="s">
        <v>1580</v>
      </c>
      <c r="K90" s="58" t="s">
        <v>1602</v>
      </c>
      <c r="L90" t="s">
        <v>1195</v>
      </c>
      <c r="M90" t="s">
        <v>1195</v>
      </c>
      <c r="N90" t="s">
        <v>1195</v>
      </c>
      <c r="O90">
        <v>363</v>
      </c>
      <c r="P90">
        <v>305</v>
      </c>
      <c r="Q90">
        <v>102</v>
      </c>
      <c r="R90" t="s">
        <v>1723</v>
      </c>
      <c r="S90" t="s">
        <v>1724</v>
      </c>
      <c r="T90" t="s">
        <v>1720</v>
      </c>
      <c r="U90">
        <v>1</v>
      </c>
      <c r="V90" t="s">
        <v>2184</v>
      </c>
      <c r="W90">
        <v>10046</v>
      </c>
      <c r="X90" t="s">
        <v>1725</v>
      </c>
      <c r="Y90" t="s">
        <v>1726</v>
      </c>
      <c r="Z90" t="s">
        <v>1195</v>
      </c>
      <c r="AA90" t="s">
        <v>1195</v>
      </c>
      <c r="AB90" t="s">
        <v>2188</v>
      </c>
      <c r="AC90" t="s">
        <v>2188</v>
      </c>
      <c r="AD90" s="58" t="s">
        <v>1195</v>
      </c>
      <c r="AE90">
        <v>42</v>
      </c>
      <c r="AF90">
        <v>1</v>
      </c>
      <c r="AG90">
        <v>7</v>
      </c>
      <c r="AH90">
        <v>1</v>
      </c>
      <c r="AI90">
        <v>0.02</v>
      </c>
      <c r="AJ90">
        <v>0</v>
      </c>
      <c r="AK90">
        <v>0</v>
      </c>
      <c r="AL90">
        <v>0</v>
      </c>
      <c r="AM90" t="s">
        <v>1107</v>
      </c>
    </row>
    <row r="91" spans="1:39">
      <c r="A91" t="s">
        <v>1712</v>
      </c>
      <c r="B91" t="s">
        <v>1713</v>
      </c>
      <c r="C91" t="s">
        <v>1574</v>
      </c>
      <c r="D91" t="s">
        <v>1584</v>
      </c>
      <c r="E91" t="s">
        <v>1576</v>
      </c>
      <c r="F91" t="s">
        <v>1195</v>
      </c>
      <c r="G91" t="s">
        <v>1195</v>
      </c>
      <c r="H91" t="s">
        <v>1585</v>
      </c>
      <c r="I91" t="s">
        <v>1727</v>
      </c>
      <c r="J91" t="s">
        <v>1688</v>
      </c>
      <c r="K91" s="58" t="s">
        <v>1195</v>
      </c>
      <c r="L91" t="s">
        <v>1195</v>
      </c>
      <c r="M91" t="s">
        <v>1195</v>
      </c>
      <c r="N91" t="s">
        <v>1195</v>
      </c>
      <c r="O91" t="s">
        <v>1195</v>
      </c>
      <c r="P91" t="s">
        <v>1195</v>
      </c>
      <c r="Q91" t="s">
        <v>1195</v>
      </c>
      <c r="R91" t="s">
        <v>1195</v>
      </c>
      <c r="S91" t="s">
        <v>1195</v>
      </c>
      <c r="T91" t="s">
        <v>1720</v>
      </c>
      <c r="U91" t="s">
        <v>1195</v>
      </c>
      <c r="V91" t="s">
        <v>1195</v>
      </c>
      <c r="W91" t="s">
        <v>1195</v>
      </c>
      <c r="X91" t="s">
        <v>1195</v>
      </c>
      <c r="Y91" t="s">
        <v>1195</v>
      </c>
      <c r="Z91" t="s">
        <v>1195</v>
      </c>
      <c r="AA91" t="s">
        <v>1195</v>
      </c>
      <c r="AB91" t="s">
        <v>2188</v>
      </c>
      <c r="AC91" t="s">
        <v>2188</v>
      </c>
      <c r="AD91" s="58" t="s">
        <v>1195</v>
      </c>
      <c r="AE91" t="s">
        <v>1195</v>
      </c>
      <c r="AF91" t="s">
        <v>1195</v>
      </c>
      <c r="AG91" t="s">
        <v>1195</v>
      </c>
      <c r="AH91" t="s">
        <v>1195</v>
      </c>
      <c r="AI91" t="s">
        <v>1195</v>
      </c>
      <c r="AJ91" t="s">
        <v>1195</v>
      </c>
      <c r="AK91" t="s">
        <v>1195</v>
      </c>
      <c r="AL91" t="s">
        <v>1195</v>
      </c>
      <c r="AM91" t="s">
        <v>1195</v>
      </c>
    </row>
    <row r="92" spans="1:39">
      <c r="A92" t="s">
        <v>1712</v>
      </c>
      <c r="B92" t="s">
        <v>1713</v>
      </c>
      <c r="C92" t="s">
        <v>1583</v>
      </c>
      <c r="D92" t="s">
        <v>1584</v>
      </c>
      <c r="E92" t="s">
        <v>1576</v>
      </c>
      <c r="F92" t="s">
        <v>1195</v>
      </c>
      <c r="G92" t="s">
        <v>1195</v>
      </c>
      <c r="H92" t="s">
        <v>1585</v>
      </c>
      <c r="I92" t="s">
        <v>1727</v>
      </c>
      <c r="J92" t="s">
        <v>1688</v>
      </c>
      <c r="K92" s="58" t="s">
        <v>1195</v>
      </c>
      <c r="L92" t="s">
        <v>1195</v>
      </c>
      <c r="M92" t="s">
        <v>1195</v>
      </c>
      <c r="N92" t="s">
        <v>1195</v>
      </c>
      <c r="O92" t="s">
        <v>1195</v>
      </c>
      <c r="P92" t="s">
        <v>1195</v>
      </c>
      <c r="Q92" t="s">
        <v>1195</v>
      </c>
      <c r="R92" t="s">
        <v>1195</v>
      </c>
      <c r="S92" t="s">
        <v>1195</v>
      </c>
      <c r="T92" t="s">
        <v>1720</v>
      </c>
      <c r="U92" t="s">
        <v>1195</v>
      </c>
      <c r="V92" t="s">
        <v>1195</v>
      </c>
      <c r="W92" t="s">
        <v>1195</v>
      </c>
      <c r="X92" t="s">
        <v>1195</v>
      </c>
      <c r="Y92" t="s">
        <v>1195</v>
      </c>
      <c r="Z92" t="s">
        <v>1195</v>
      </c>
      <c r="AA92" t="s">
        <v>1195</v>
      </c>
      <c r="AB92" t="s">
        <v>2188</v>
      </c>
      <c r="AC92" t="s">
        <v>2188</v>
      </c>
      <c r="AD92" s="58" t="s">
        <v>1195</v>
      </c>
      <c r="AE92" t="s">
        <v>1195</v>
      </c>
      <c r="AF92" t="s">
        <v>1195</v>
      </c>
      <c r="AG92" t="s">
        <v>1195</v>
      </c>
      <c r="AH92" t="s">
        <v>1195</v>
      </c>
      <c r="AI92" t="s">
        <v>1195</v>
      </c>
      <c r="AJ92" t="s">
        <v>1195</v>
      </c>
      <c r="AK92" t="s">
        <v>1195</v>
      </c>
      <c r="AL92" t="s">
        <v>1195</v>
      </c>
      <c r="AM92" t="s">
        <v>1195</v>
      </c>
    </row>
    <row r="93" spans="1:39">
      <c r="A93" t="s">
        <v>1128</v>
      </c>
      <c r="B93" t="s">
        <v>1728</v>
      </c>
      <c r="C93" t="s">
        <v>1583</v>
      </c>
      <c r="D93" t="s">
        <v>1596</v>
      </c>
      <c r="E93" t="s">
        <v>1576</v>
      </c>
      <c r="F93" t="s">
        <v>1129</v>
      </c>
      <c r="G93" t="s">
        <v>1729</v>
      </c>
      <c r="H93" t="s">
        <v>1578</v>
      </c>
      <c r="I93" t="s">
        <v>1730</v>
      </c>
      <c r="J93" t="s">
        <v>1580</v>
      </c>
      <c r="K93" s="58" t="s">
        <v>1195</v>
      </c>
      <c r="L93" s="59">
        <v>44409</v>
      </c>
      <c r="M93" t="s">
        <v>1195</v>
      </c>
      <c r="N93" t="s">
        <v>1195</v>
      </c>
      <c r="O93" t="s">
        <v>1195</v>
      </c>
      <c r="P93" t="s">
        <v>1195</v>
      </c>
      <c r="Q93" t="s">
        <v>1195</v>
      </c>
      <c r="R93" t="s">
        <v>1195</v>
      </c>
      <c r="S93" t="s">
        <v>1195</v>
      </c>
      <c r="T93" t="s">
        <v>1128</v>
      </c>
      <c r="U93">
        <v>1</v>
      </c>
      <c r="V93" t="s">
        <v>2184</v>
      </c>
      <c r="W93">
        <v>6769</v>
      </c>
      <c r="X93" t="s">
        <v>1195</v>
      </c>
      <c r="Y93" t="s">
        <v>1195</v>
      </c>
      <c r="Z93">
        <v>0.27060000000000001</v>
      </c>
      <c r="AA93" t="s">
        <v>1195</v>
      </c>
      <c r="AB93" t="s">
        <v>1195</v>
      </c>
      <c r="AC93" t="s">
        <v>1195</v>
      </c>
      <c r="AD93" s="58" t="s">
        <v>1195</v>
      </c>
      <c r="AE93">
        <v>-46</v>
      </c>
      <c r="AF93">
        <v>3</v>
      </c>
      <c r="AG93">
        <v>-12</v>
      </c>
      <c r="AH93">
        <v>3</v>
      </c>
      <c r="AI93">
        <v>0</v>
      </c>
      <c r="AJ93">
        <v>0</v>
      </c>
      <c r="AK93">
        <v>0</v>
      </c>
      <c r="AL93">
        <v>0</v>
      </c>
      <c r="AM93" t="s">
        <v>1129</v>
      </c>
    </row>
    <row r="94" spans="1:39">
      <c r="A94" t="s">
        <v>1128</v>
      </c>
      <c r="B94" t="s">
        <v>1728</v>
      </c>
      <c r="C94" t="s">
        <v>1583</v>
      </c>
      <c r="D94" t="s">
        <v>1596</v>
      </c>
      <c r="E94" t="s">
        <v>1576</v>
      </c>
      <c r="F94" t="s">
        <v>1129</v>
      </c>
      <c r="G94" t="s">
        <v>1729</v>
      </c>
      <c r="H94" t="s">
        <v>1578</v>
      </c>
      <c r="I94" t="s">
        <v>1732</v>
      </c>
      <c r="J94" t="s">
        <v>1580</v>
      </c>
      <c r="K94" s="58" t="s">
        <v>1195</v>
      </c>
      <c r="L94" s="59">
        <v>44409</v>
      </c>
      <c r="M94" t="s">
        <v>1195</v>
      </c>
      <c r="N94" t="s">
        <v>1195</v>
      </c>
      <c r="O94" t="s">
        <v>1195</v>
      </c>
      <c r="P94" t="s">
        <v>1195</v>
      </c>
      <c r="Q94" t="s">
        <v>1195</v>
      </c>
      <c r="R94" t="s">
        <v>1195</v>
      </c>
      <c r="S94" t="s">
        <v>1195</v>
      </c>
      <c r="T94" t="s">
        <v>1128</v>
      </c>
      <c r="U94">
        <v>1</v>
      </c>
      <c r="V94" t="s">
        <v>2184</v>
      </c>
      <c r="W94">
        <v>6769</v>
      </c>
      <c r="X94" t="s">
        <v>1195</v>
      </c>
      <c r="Y94" t="s">
        <v>1195</v>
      </c>
      <c r="Z94">
        <v>0.27060000000000001</v>
      </c>
      <c r="AA94" t="s">
        <v>1195</v>
      </c>
      <c r="AB94" t="s">
        <v>1195</v>
      </c>
      <c r="AC94" t="s">
        <v>1195</v>
      </c>
      <c r="AD94" s="58" t="s">
        <v>1195</v>
      </c>
      <c r="AE94">
        <v>-46</v>
      </c>
      <c r="AF94">
        <v>3</v>
      </c>
      <c r="AG94">
        <v>-12</v>
      </c>
      <c r="AH94">
        <v>3</v>
      </c>
      <c r="AI94">
        <v>0</v>
      </c>
      <c r="AJ94">
        <v>0</v>
      </c>
      <c r="AK94">
        <v>0</v>
      </c>
      <c r="AL94">
        <v>0</v>
      </c>
      <c r="AM94" t="s">
        <v>1129</v>
      </c>
    </row>
    <row r="95" spans="1:39">
      <c r="A95" t="s">
        <v>1128</v>
      </c>
      <c r="B95" t="s">
        <v>1728</v>
      </c>
      <c r="C95" t="s">
        <v>1583</v>
      </c>
      <c r="D95" t="s">
        <v>1596</v>
      </c>
      <c r="E95" t="s">
        <v>1576</v>
      </c>
      <c r="F95" t="s">
        <v>1129</v>
      </c>
      <c r="G95" t="s">
        <v>1729</v>
      </c>
      <c r="H95" t="s">
        <v>1578</v>
      </c>
      <c r="I95" t="s">
        <v>1733</v>
      </c>
      <c r="J95" t="s">
        <v>1580</v>
      </c>
      <c r="K95" s="58" t="s">
        <v>1195</v>
      </c>
      <c r="L95" s="59">
        <v>44348</v>
      </c>
      <c r="M95" t="s">
        <v>1195</v>
      </c>
      <c r="N95" t="s">
        <v>1195</v>
      </c>
      <c r="O95" t="s">
        <v>1195</v>
      </c>
      <c r="P95" t="s">
        <v>1195</v>
      </c>
      <c r="Q95" t="s">
        <v>1195</v>
      </c>
      <c r="R95" t="s">
        <v>1195</v>
      </c>
      <c r="S95" t="s">
        <v>1195</v>
      </c>
      <c r="T95" t="s">
        <v>1128</v>
      </c>
      <c r="U95">
        <v>1</v>
      </c>
      <c r="V95" t="s">
        <v>2184</v>
      </c>
      <c r="W95">
        <v>6769</v>
      </c>
      <c r="X95" t="s">
        <v>1195</v>
      </c>
      <c r="Y95" t="s">
        <v>1195</v>
      </c>
      <c r="Z95">
        <v>0.27060000000000001</v>
      </c>
      <c r="AA95" t="s">
        <v>1195</v>
      </c>
      <c r="AB95" t="s">
        <v>1195</v>
      </c>
      <c r="AC95" t="s">
        <v>1195</v>
      </c>
      <c r="AD95" s="58" t="s">
        <v>1195</v>
      </c>
      <c r="AE95">
        <v>-46</v>
      </c>
      <c r="AF95">
        <v>3</v>
      </c>
      <c r="AG95">
        <v>-12</v>
      </c>
      <c r="AH95">
        <v>3</v>
      </c>
      <c r="AI95">
        <v>0</v>
      </c>
      <c r="AJ95">
        <v>0</v>
      </c>
      <c r="AK95">
        <v>0</v>
      </c>
      <c r="AL95">
        <v>0</v>
      </c>
      <c r="AM95" t="s">
        <v>1129</v>
      </c>
    </row>
    <row r="96" spans="1:39">
      <c r="A96" t="s">
        <v>1128</v>
      </c>
      <c r="B96" t="s">
        <v>1728</v>
      </c>
      <c r="C96" t="s">
        <v>1583</v>
      </c>
      <c r="D96" t="s">
        <v>1596</v>
      </c>
      <c r="E96" t="s">
        <v>1576</v>
      </c>
      <c r="F96" t="s">
        <v>1129</v>
      </c>
      <c r="G96" t="s">
        <v>1729</v>
      </c>
      <c r="H96" t="s">
        <v>1578</v>
      </c>
      <c r="I96" t="s">
        <v>1734</v>
      </c>
      <c r="J96" t="s">
        <v>1580</v>
      </c>
      <c r="K96" s="58" t="s">
        <v>1195</v>
      </c>
      <c r="L96" s="59">
        <v>44197</v>
      </c>
      <c r="M96" t="s">
        <v>1195</v>
      </c>
      <c r="N96" t="s">
        <v>1195</v>
      </c>
      <c r="O96" t="s">
        <v>1195</v>
      </c>
      <c r="P96" t="s">
        <v>1195</v>
      </c>
      <c r="Q96" t="s">
        <v>1195</v>
      </c>
      <c r="R96" t="s">
        <v>1195</v>
      </c>
      <c r="S96" t="s">
        <v>1195</v>
      </c>
      <c r="T96" t="s">
        <v>1128</v>
      </c>
      <c r="U96">
        <v>1</v>
      </c>
      <c r="V96" t="s">
        <v>2184</v>
      </c>
      <c r="W96">
        <v>6769</v>
      </c>
      <c r="X96" t="s">
        <v>1195</v>
      </c>
      <c r="Y96" t="s">
        <v>1195</v>
      </c>
      <c r="Z96">
        <v>0.27060000000000001</v>
      </c>
      <c r="AA96" t="s">
        <v>1195</v>
      </c>
      <c r="AB96" t="s">
        <v>1195</v>
      </c>
      <c r="AC96" t="s">
        <v>1195</v>
      </c>
      <c r="AD96" s="58" t="s">
        <v>1195</v>
      </c>
      <c r="AE96">
        <v>-46</v>
      </c>
      <c r="AF96">
        <v>3</v>
      </c>
      <c r="AG96">
        <v>-12</v>
      </c>
      <c r="AH96">
        <v>3</v>
      </c>
      <c r="AI96">
        <v>0</v>
      </c>
      <c r="AJ96">
        <v>0</v>
      </c>
      <c r="AK96">
        <v>0</v>
      </c>
      <c r="AL96">
        <v>0</v>
      </c>
      <c r="AM96" t="s">
        <v>1129</v>
      </c>
    </row>
    <row r="97" spans="1:39">
      <c r="A97" t="s">
        <v>1128</v>
      </c>
      <c r="B97" t="s">
        <v>1728</v>
      </c>
      <c r="C97" t="s">
        <v>1583</v>
      </c>
      <c r="D97" t="s">
        <v>1596</v>
      </c>
      <c r="E97" t="s">
        <v>1576</v>
      </c>
      <c r="F97" t="s">
        <v>1129</v>
      </c>
      <c r="G97" t="s">
        <v>1729</v>
      </c>
      <c r="H97" t="s">
        <v>1578</v>
      </c>
      <c r="I97" t="s">
        <v>1735</v>
      </c>
      <c r="J97" t="s">
        <v>1580</v>
      </c>
      <c r="K97" s="58" t="s">
        <v>1195</v>
      </c>
      <c r="L97" s="59">
        <v>44256</v>
      </c>
      <c r="M97" t="s">
        <v>1195</v>
      </c>
      <c r="N97" t="s">
        <v>1195</v>
      </c>
      <c r="O97" t="s">
        <v>1195</v>
      </c>
      <c r="P97" t="s">
        <v>1195</v>
      </c>
      <c r="Q97" t="s">
        <v>1195</v>
      </c>
      <c r="R97" t="s">
        <v>1195</v>
      </c>
      <c r="S97" t="s">
        <v>1195</v>
      </c>
      <c r="T97" t="s">
        <v>1128</v>
      </c>
      <c r="U97">
        <v>1</v>
      </c>
      <c r="V97" t="s">
        <v>2184</v>
      </c>
      <c r="W97">
        <v>6769</v>
      </c>
      <c r="X97" t="s">
        <v>1195</v>
      </c>
      <c r="Y97" t="s">
        <v>1195</v>
      </c>
      <c r="Z97">
        <v>0.27060000000000001</v>
      </c>
      <c r="AA97" t="s">
        <v>1195</v>
      </c>
      <c r="AB97" t="s">
        <v>1195</v>
      </c>
      <c r="AC97" t="s">
        <v>1195</v>
      </c>
      <c r="AD97" s="58" t="s">
        <v>1195</v>
      </c>
      <c r="AE97">
        <v>-46</v>
      </c>
      <c r="AF97">
        <v>3</v>
      </c>
      <c r="AG97">
        <v>-12</v>
      </c>
      <c r="AH97">
        <v>3</v>
      </c>
      <c r="AI97">
        <v>0</v>
      </c>
      <c r="AJ97">
        <v>0</v>
      </c>
      <c r="AK97">
        <v>0</v>
      </c>
      <c r="AL97">
        <v>0</v>
      </c>
      <c r="AM97" t="s">
        <v>1129</v>
      </c>
    </row>
    <row r="98" spans="1:39">
      <c r="A98" t="s">
        <v>1128</v>
      </c>
      <c r="B98" t="s">
        <v>1728</v>
      </c>
      <c r="C98" t="s">
        <v>1583</v>
      </c>
      <c r="D98" t="s">
        <v>1599</v>
      </c>
      <c r="E98" t="s">
        <v>1576</v>
      </c>
      <c r="F98" t="s">
        <v>1129</v>
      </c>
      <c r="G98" t="s">
        <v>1729</v>
      </c>
      <c r="H98" t="s">
        <v>1578</v>
      </c>
      <c r="I98" t="s">
        <v>1736</v>
      </c>
      <c r="J98" t="s">
        <v>1594</v>
      </c>
      <c r="K98" s="58" t="s">
        <v>1195</v>
      </c>
      <c r="L98" s="59">
        <v>44287</v>
      </c>
      <c r="M98" t="s">
        <v>1195</v>
      </c>
      <c r="N98" t="s">
        <v>1195</v>
      </c>
      <c r="O98" t="s">
        <v>1195</v>
      </c>
      <c r="P98" t="s">
        <v>1195</v>
      </c>
      <c r="Q98" t="s">
        <v>1195</v>
      </c>
      <c r="R98" t="s">
        <v>1195</v>
      </c>
      <c r="S98" t="s">
        <v>1195</v>
      </c>
      <c r="T98" t="s">
        <v>1128</v>
      </c>
      <c r="U98">
        <v>1</v>
      </c>
      <c r="V98" t="s">
        <v>2184</v>
      </c>
      <c r="W98">
        <v>6769</v>
      </c>
      <c r="X98" t="s">
        <v>1195</v>
      </c>
      <c r="Y98" t="s">
        <v>1195</v>
      </c>
      <c r="Z98">
        <v>0.27060000000000001</v>
      </c>
      <c r="AA98" t="s">
        <v>1195</v>
      </c>
      <c r="AB98" t="s">
        <v>1195</v>
      </c>
      <c r="AC98" t="s">
        <v>1195</v>
      </c>
      <c r="AD98" s="58" t="s">
        <v>1195</v>
      </c>
      <c r="AE98">
        <v>-46</v>
      </c>
      <c r="AF98">
        <v>3</v>
      </c>
      <c r="AG98">
        <v>-12</v>
      </c>
      <c r="AH98">
        <v>3</v>
      </c>
      <c r="AI98">
        <v>0</v>
      </c>
      <c r="AJ98">
        <v>0</v>
      </c>
      <c r="AK98">
        <v>0</v>
      </c>
      <c r="AL98">
        <v>0</v>
      </c>
      <c r="AM98" t="s">
        <v>1129</v>
      </c>
    </row>
    <row r="99" spans="1:39">
      <c r="A99" t="s">
        <v>1128</v>
      </c>
      <c r="B99" t="s">
        <v>1728</v>
      </c>
      <c r="C99" t="s">
        <v>1583</v>
      </c>
      <c r="D99" t="s">
        <v>1596</v>
      </c>
      <c r="E99" t="s">
        <v>1576</v>
      </c>
      <c r="F99" t="s">
        <v>1129</v>
      </c>
      <c r="G99" t="s">
        <v>1729</v>
      </c>
      <c r="H99" t="s">
        <v>1578</v>
      </c>
      <c r="I99" t="s">
        <v>1737</v>
      </c>
      <c r="J99" t="s">
        <v>1580</v>
      </c>
      <c r="K99" s="58" t="s">
        <v>1195</v>
      </c>
      <c r="L99" s="59">
        <v>44287</v>
      </c>
      <c r="M99" t="s">
        <v>1195</v>
      </c>
      <c r="N99" t="s">
        <v>1195</v>
      </c>
      <c r="O99" t="s">
        <v>1195</v>
      </c>
      <c r="P99" t="s">
        <v>1195</v>
      </c>
      <c r="Q99" t="s">
        <v>1195</v>
      </c>
      <c r="R99" t="s">
        <v>1195</v>
      </c>
      <c r="S99" t="s">
        <v>1195</v>
      </c>
      <c r="T99" t="s">
        <v>1128</v>
      </c>
      <c r="U99">
        <v>1</v>
      </c>
      <c r="V99" t="s">
        <v>2184</v>
      </c>
      <c r="W99">
        <v>6769</v>
      </c>
      <c r="X99" t="s">
        <v>1195</v>
      </c>
      <c r="Y99" t="s">
        <v>1195</v>
      </c>
      <c r="Z99">
        <v>0.27060000000000001</v>
      </c>
      <c r="AA99" t="s">
        <v>1195</v>
      </c>
      <c r="AB99" t="s">
        <v>1195</v>
      </c>
      <c r="AC99" t="s">
        <v>1195</v>
      </c>
      <c r="AD99" s="58" t="s">
        <v>1195</v>
      </c>
      <c r="AE99">
        <v>-46</v>
      </c>
      <c r="AF99">
        <v>3</v>
      </c>
      <c r="AG99">
        <v>-12</v>
      </c>
      <c r="AH99">
        <v>3</v>
      </c>
      <c r="AI99">
        <v>0</v>
      </c>
      <c r="AJ99">
        <v>0</v>
      </c>
      <c r="AK99">
        <v>0</v>
      </c>
      <c r="AL99">
        <v>0</v>
      </c>
      <c r="AM99" t="s">
        <v>1129</v>
      </c>
    </row>
    <row r="100" spans="1:39">
      <c r="A100" t="s">
        <v>1127</v>
      </c>
      <c r="B100" t="s">
        <v>1738</v>
      </c>
      <c r="C100" t="s">
        <v>1574</v>
      </c>
      <c r="D100" t="s">
        <v>1596</v>
      </c>
      <c r="E100" t="s">
        <v>1576</v>
      </c>
      <c r="F100" t="s">
        <v>1129</v>
      </c>
      <c r="G100" t="s">
        <v>1729</v>
      </c>
      <c r="H100" t="s">
        <v>1578</v>
      </c>
      <c r="I100" t="s">
        <v>1730</v>
      </c>
      <c r="J100" t="s">
        <v>1580</v>
      </c>
      <c r="K100" s="58" t="s">
        <v>1195</v>
      </c>
      <c r="L100" s="59">
        <v>44409</v>
      </c>
      <c r="M100" t="s">
        <v>1195</v>
      </c>
      <c r="N100" t="s">
        <v>1195</v>
      </c>
      <c r="O100" t="s">
        <v>1195</v>
      </c>
      <c r="P100" t="s">
        <v>1195</v>
      </c>
      <c r="Q100" t="s">
        <v>1195</v>
      </c>
      <c r="R100" t="s">
        <v>1195</v>
      </c>
      <c r="S100" t="s">
        <v>1195</v>
      </c>
      <c r="T100" t="s">
        <v>1127</v>
      </c>
      <c r="U100">
        <v>1</v>
      </c>
      <c r="V100" t="s">
        <v>2184</v>
      </c>
      <c r="W100">
        <v>6769</v>
      </c>
      <c r="X100" t="s">
        <v>1195</v>
      </c>
      <c r="Y100" t="s">
        <v>1195</v>
      </c>
      <c r="Z100">
        <v>5.67E-2</v>
      </c>
      <c r="AA100" t="s">
        <v>1195</v>
      </c>
      <c r="AB100" t="s">
        <v>1195</v>
      </c>
      <c r="AC100" t="s">
        <v>1195</v>
      </c>
      <c r="AD100" s="58" t="s">
        <v>1195</v>
      </c>
      <c r="AE100">
        <v>-48</v>
      </c>
      <c r="AF100">
        <v>-24</v>
      </c>
      <c r="AG100">
        <v>39</v>
      </c>
      <c r="AH100">
        <v>-30</v>
      </c>
      <c r="AI100">
        <v>0</v>
      </c>
      <c r="AJ100">
        <v>0</v>
      </c>
      <c r="AK100">
        <v>0</v>
      </c>
      <c r="AL100">
        <v>0</v>
      </c>
      <c r="AM100" t="s">
        <v>1129</v>
      </c>
    </row>
    <row r="101" spans="1:39">
      <c r="A101" t="s">
        <v>1127</v>
      </c>
      <c r="B101" t="s">
        <v>1738</v>
      </c>
      <c r="C101" t="s">
        <v>1574</v>
      </c>
      <c r="D101" t="s">
        <v>1596</v>
      </c>
      <c r="E101" t="s">
        <v>1576</v>
      </c>
      <c r="F101" t="s">
        <v>1129</v>
      </c>
      <c r="G101" t="s">
        <v>1729</v>
      </c>
      <c r="H101" t="s">
        <v>1578</v>
      </c>
      <c r="I101" t="s">
        <v>1739</v>
      </c>
      <c r="J101" t="s">
        <v>1580</v>
      </c>
      <c r="K101" s="58" t="s">
        <v>1195</v>
      </c>
      <c r="L101" s="59">
        <v>44409</v>
      </c>
      <c r="M101" t="s">
        <v>1195</v>
      </c>
      <c r="N101" t="s">
        <v>1195</v>
      </c>
      <c r="O101" t="s">
        <v>1195</v>
      </c>
      <c r="P101" t="s">
        <v>1195</v>
      </c>
      <c r="Q101" t="s">
        <v>1195</v>
      </c>
      <c r="R101" t="s">
        <v>1195</v>
      </c>
      <c r="S101" t="s">
        <v>1195</v>
      </c>
      <c r="T101" t="s">
        <v>1127</v>
      </c>
      <c r="U101">
        <v>1</v>
      </c>
      <c r="V101" t="s">
        <v>2184</v>
      </c>
      <c r="W101">
        <v>6769</v>
      </c>
      <c r="X101" t="s">
        <v>1195</v>
      </c>
      <c r="Y101" t="s">
        <v>1195</v>
      </c>
      <c r="Z101">
        <v>5.67E-2</v>
      </c>
      <c r="AA101" t="s">
        <v>1195</v>
      </c>
      <c r="AB101" t="s">
        <v>1195</v>
      </c>
      <c r="AC101" t="s">
        <v>1195</v>
      </c>
      <c r="AD101" s="58" t="s">
        <v>1195</v>
      </c>
      <c r="AE101">
        <v>-48</v>
      </c>
      <c r="AF101">
        <v>-24</v>
      </c>
      <c r="AG101">
        <v>39</v>
      </c>
      <c r="AH101">
        <v>-30</v>
      </c>
      <c r="AI101">
        <v>0</v>
      </c>
      <c r="AJ101">
        <v>0</v>
      </c>
      <c r="AK101">
        <v>0</v>
      </c>
      <c r="AL101">
        <v>0</v>
      </c>
      <c r="AM101" t="s">
        <v>1129</v>
      </c>
    </row>
    <row r="102" spans="1:39">
      <c r="A102" t="s">
        <v>1127</v>
      </c>
      <c r="B102" t="s">
        <v>1738</v>
      </c>
      <c r="C102" t="s">
        <v>1574</v>
      </c>
      <c r="D102" t="s">
        <v>1596</v>
      </c>
      <c r="E102" t="s">
        <v>1576</v>
      </c>
      <c r="F102" t="s">
        <v>1129</v>
      </c>
      <c r="G102" t="s">
        <v>1729</v>
      </c>
      <c r="H102" t="s">
        <v>1578</v>
      </c>
      <c r="I102" t="s">
        <v>1732</v>
      </c>
      <c r="J102" t="s">
        <v>1580</v>
      </c>
      <c r="K102" s="58" t="s">
        <v>1195</v>
      </c>
      <c r="L102" s="59">
        <v>44409</v>
      </c>
      <c r="M102" t="s">
        <v>1195</v>
      </c>
      <c r="N102" t="s">
        <v>1195</v>
      </c>
      <c r="O102" t="s">
        <v>1195</v>
      </c>
      <c r="P102" t="s">
        <v>1195</v>
      </c>
      <c r="Q102" t="s">
        <v>1195</v>
      </c>
      <c r="R102" t="s">
        <v>1195</v>
      </c>
      <c r="S102" t="s">
        <v>1195</v>
      </c>
      <c r="T102" t="s">
        <v>1127</v>
      </c>
      <c r="U102">
        <v>1</v>
      </c>
      <c r="V102" t="s">
        <v>2184</v>
      </c>
      <c r="W102">
        <v>6769</v>
      </c>
      <c r="X102" t="s">
        <v>1195</v>
      </c>
      <c r="Y102" t="s">
        <v>1195</v>
      </c>
      <c r="Z102">
        <v>5.67E-2</v>
      </c>
      <c r="AA102" t="s">
        <v>1195</v>
      </c>
      <c r="AB102" t="s">
        <v>1195</v>
      </c>
      <c r="AC102" t="s">
        <v>1195</v>
      </c>
      <c r="AD102" s="58" t="s">
        <v>1195</v>
      </c>
      <c r="AE102">
        <v>-48</v>
      </c>
      <c r="AF102">
        <v>-24</v>
      </c>
      <c r="AG102">
        <v>39</v>
      </c>
      <c r="AH102">
        <v>-30</v>
      </c>
      <c r="AI102">
        <v>0</v>
      </c>
      <c r="AJ102">
        <v>0</v>
      </c>
      <c r="AK102">
        <v>0</v>
      </c>
      <c r="AL102">
        <v>0</v>
      </c>
      <c r="AM102" t="s">
        <v>1129</v>
      </c>
    </row>
    <row r="103" spans="1:39">
      <c r="A103" t="s">
        <v>1127</v>
      </c>
      <c r="B103" t="s">
        <v>1738</v>
      </c>
      <c r="C103" t="s">
        <v>1574</v>
      </c>
      <c r="D103" t="s">
        <v>1591</v>
      </c>
      <c r="E103" t="s">
        <v>1576</v>
      </c>
      <c r="F103" t="s">
        <v>1740</v>
      </c>
      <c r="G103" t="s">
        <v>1741</v>
      </c>
      <c r="H103" t="s">
        <v>1578</v>
      </c>
      <c r="I103" t="s">
        <v>1742</v>
      </c>
      <c r="J103" t="s">
        <v>1580</v>
      </c>
      <c r="K103" s="58" t="s">
        <v>1195</v>
      </c>
      <c r="L103" t="s">
        <v>1195</v>
      </c>
      <c r="M103" t="s">
        <v>1195</v>
      </c>
      <c r="N103" t="s">
        <v>1195</v>
      </c>
      <c r="O103" t="s">
        <v>1195</v>
      </c>
      <c r="P103" t="s">
        <v>1195</v>
      </c>
      <c r="Q103" t="s">
        <v>1195</v>
      </c>
      <c r="R103" t="s">
        <v>1195</v>
      </c>
      <c r="S103" t="s">
        <v>1195</v>
      </c>
      <c r="T103" t="s">
        <v>1127</v>
      </c>
      <c r="U103">
        <v>-1</v>
      </c>
      <c r="V103" t="s">
        <v>2189</v>
      </c>
      <c r="W103" t="s">
        <v>1195</v>
      </c>
      <c r="X103" t="s">
        <v>1195</v>
      </c>
      <c r="Y103" t="s">
        <v>1195</v>
      </c>
      <c r="Z103">
        <v>5.67E-2</v>
      </c>
      <c r="AA103" t="s">
        <v>1195</v>
      </c>
      <c r="AB103" t="s">
        <v>1195</v>
      </c>
      <c r="AC103" t="s">
        <v>1195</v>
      </c>
      <c r="AD103" s="58" t="s">
        <v>1195</v>
      </c>
      <c r="AE103">
        <v>-48</v>
      </c>
      <c r="AF103">
        <v>-24</v>
      </c>
      <c r="AG103">
        <v>39</v>
      </c>
      <c r="AH103">
        <v>-30</v>
      </c>
      <c r="AI103">
        <v>0</v>
      </c>
      <c r="AJ103">
        <v>0</v>
      </c>
      <c r="AK103">
        <v>0</v>
      </c>
      <c r="AL103">
        <v>0</v>
      </c>
      <c r="AM103" t="s">
        <v>1129</v>
      </c>
    </row>
    <row r="104" spans="1:39">
      <c r="A104" t="s">
        <v>1127</v>
      </c>
      <c r="B104" t="s">
        <v>1738</v>
      </c>
      <c r="C104" t="s">
        <v>1574</v>
      </c>
      <c r="D104" t="s">
        <v>1575</v>
      </c>
      <c r="E104" t="s">
        <v>1576</v>
      </c>
      <c r="F104" t="s">
        <v>1129</v>
      </c>
      <c r="G104" t="s">
        <v>1729</v>
      </c>
      <c r="H104" t="s">
        <v>1578</v>
      </c>
      <c r="I104" t="s">
        <v>1743</v>
      </c>
      <c r="J104" t="s">
        <v>1580</v>
      </c>
      <c r="K104" s="58" t="s">
        <v>1195</v>
      </c>
      <c r="L104" t="s">
        <v>1195</v>
      </c>
      <c r="M104" t="s">
        <v>1195</v>
      </c>
      <c r="N104" t="s">
        <v>1195</v>
      </c>
      <c r="O104" t="s">
        <v>1195</v>
      </c>
      <c r="P104" t="s">
        <v>1195</v>
      </c>
      <c r="Q104" t="s">
        <v>1195</v>
      </c>
      <c r="R104" t="s">
        <v>1195</v>
      </c>
      <c r="S104" t="s">
        <v>1195</v>
      </c>
      <c r="T104" t="s">
        <v>1127</v>
      </c>
      <c r="U104">
        <v>1</v>
      </c>
      <c r="V104" t="s">
        <v>2184</v>
      </c>
      <c r="W104">
        <v>6769</v>
      </c>
      <c r="X104" t="s">
        <v>1195</v>
      </c>
      <c r="Y104" t="s">
        <v>1195</v>
      </c>
      <c r="Z104">
        <v>5.67E-2</v>
      </c>
      <c r="AA104" t="s">
        <v>1195</v>
      </c>
      <c r="AB104" t="s">
        <v>1195</v>
      </c>
      <c r="AC104" t="s">
        <v>1195</v>
      </c>
      <c r="AD104" s="58" t="s">
        <v>1195</v>
      </c>
      <c r="AE104">
        <v>-48</v>
      </c>
      <c r="AF104">
        <v>-24</v>
      </c>
      <c r="AG104">
        <v>39</v>
      </c>
      <c r="AH104">
        <v>-30</v>
      </c>
      <c r="AI104">
        <v>0</v>
      </c>
      <c r="AJ104">
        <v>0</v>
      </c>
      <c r="AK104">
        <v>0</v>
      </c>
      <c r="AL104">
        <v>0</v>
      </c>
      <c r="AM104" t="s">
        <v>1129</v>
      </c>
    </row>
    <row r="105" spans="1:39">
      <c r="A105" t="s">
        <v>1127</v>
      </c>
      <c r="B105" t="s">
        <v>1738</v>
      </c>
      <c r="C105" t="s">
        <v>1574</v>
      </c>
      <c r="D105" t="s">
        <v>1596</v>
      </c>
      <c r="E105" t="s">
        <v>1576</v>
      </c>
      <c r="F105" t="s">
        <v>1129</v>
      </c>
      <c r="G105" t="s">
        <v>1729</v>
      </c>
      <c r="H105" t="s">
        <v>1578</v>
      </c>
      <c r="I105" t="s">
        <v>1733</v>
      </c>
      <c r="J105" t="s">
        <v>1580</v>
      </c>
      <c r="K105" s="58" t="s">
        <v>1195</v>
      </c>
      <c r="L105" s="59">
        <v>44348</v>
      </c>
      <c r="M105" t="s">
        <v>1195</v>
      </c>
      <c r="N105" t="s">
        <v>1195</v>
      </c>
      <c r="O105" t="s">
        <v>1195</v>
      </c>
      <c r="P105" t="s">
        <v>1195</v>
      </c>
      <c r="Q105" t="s">
        <v>1195</v>
      </c>
      <c r="R105" t="s">
        <v>1195</v>
      </c>
      <c r="S105" t="s">
        <v>1195</v>
      </c>
      <c r="T105" t="s">
        <v>1127</v>
      </c>
      <c r="U105">
        <v>1</v>
      </c>
      <c r="V105" t="s">
        <v>2184</v>
      </c>
      <c r="W105">
        <v>6769</v>
      </c>
      <c r="X105" t="s">
        <v>1195</v>
      </c>
      <c r="Y105" t="s">
        <v>1195</v>
      </c>
      <c r="Z105">
        <v>5.67E-2</v>
      </c>
      <c r="AA105" t="s">
        <v>1195</v>
      </c>
      <c r="AB105" t="s">
        <v>1195</v>
      </c>
      <c r="AC105" t="s">
        <v>1195</v>
      </c>
      <c r="AD105" s="58" t="s">
        <v>1195</v>
      </c>
      <c r="AE105">
        <v>-48</v>
      </c>
      <c r="AF105">
        <v>-24</v>
      </c>
      <c r="AG105">
        <v>39</v>
      </c>
      <c r="AH105">
        <v>-30</v>
      </c>
      <c r="AI105">
        <v>0</v>
      </c>
      <c r="AJ105">
        <v>0</v>
      </c>
      <c r="AK105">
        <v>0</v>
      </c>
      <c r="AL105">
        <v>0</v>
      </c>
      <c r="AM105" t="s">
        <v>1129</v>
      </c>
    </row>
    <row r="106" spans="1:39">
      <c r="A106" t="s">
        <v>1127</v>
      </c>
      <c r="B106" t="s">
        <v>1738</v>
      </c>
      <c r="C106" t="s">
        <v>1574</v>
      </c>
      <c r="D106" t="s">
        <v>1596</v>
      </c>
      <c r="E106" t="s">
        <v>1576</v>
      </c>
      <c r="F106" t="s">
        <v>1129</v>
      </c>
      <c r="G106" t="s">
        <v>1729</v>
      </c>
      <c r="H106" t="s">
        <v>1578</v>
      </c>
      <c r="I106" t="s">
        <v>1734</v>
      </c>
      <c r="J106" t="s">
        <v>1580</v>
      </c>
      <c r="K106" s="58" t="s">
        <v>1195</v>
      </c>
      <c r="L106" s="59">
        <v>44197</v>
      </c>
      <c r="M106" t="s">
        <v>1195</v>
      </c>
      <c r="N106" t="s">
        <v>1195</v>
      </c>
      <c r="O106" t="s">
        <v>1195</v>
      </c>
      <c r="P106" t="s">
        <v>1195</v>
      </c>
      <c r="Q106" t="s">
        <v>1195</v>
      </c>
      <c r="R106" t="s">
        <v>1195</v>
      </c>
      <c r="S106" t="s">
        <v>1195</v>
      </c>
      <c r="T106" t="s">
        <v>1127</v>
      </c>
      <c r="U106">
        <v>1</v>
      </c>
      <c r="V106" t="s">
        <v>2184</v>
      </c>
      <c r="W106">
        <v>6769</v>
      </c>
      <c r="X106" t="s">
        <v>1195</v>
      </c>
      <c r="Y106" t="s">
        <v>1195</v>
      </c>
      <c r="Z106">
        <v>5.67E-2</v>
      </c>
      <c r="AA106" t="s">
        <v>1195</v>
      </c>
      <c r="AB106" t="s">
        <v>1195</v>
      </c>
      <c r="AC106" t="s">
        <v>1195</v>
      </c>
      <c r="AD106" s="58" t="s">
        <v>1195</v>
      </c>
      <c r="AE106">
        <v>-48</v>
      </c>
      <c r="AF106">
        <v>-24</v>
      </c>
      <c r="AG106">
        <v>39</v>
      </c>
      <c r="AH106">
        <v>-30</v>
      </c>
      <c r="AI106">
        <v>0</v>
      </c>
      <c r="AJ106">
        <v>0</v>
      </c>
      <c r="AK106">
        <v>0</v>
      </c>
      <c r="AL106">
        <v>0</v>
      </c>
      <c r="AM106" t="s">
        <v>1129</v>
      </c>
    </row>
    <row r="107" spans="1:39">
      <c r="A107" t="s">
        <v>1127</v>
      </c>
      <c r="B107" t="s">
        <v>1738</v>
      </c>
      <c r="C107" t="s">
        <v>1574</v>
      </c>
      <c r="D107" t="s">
        <v>1596</v>
      </c>
      <c r="E107" t="s">
        <v>1576</v>
      </c>
      <c r="F107" t="s">
        <v>1129</v>
      </c>
      <c r="G107" t="s">
        <v>1729</v>
      </c>
      <c r="H107" t="s">
        <v>1578</v>
      </c>
      <c r="I107" t="s">
        <v>1735</v>
      </c>
      <c r="J107" t="s">
        <v>1580</v>
      </c>
      <c r="K107" s="58" t="s">
        <v>1195</v>
      </c>
      <c r="L107" s="59">
        <v>44256</v>
      </c>
      <c r="M107" t="s">
        <v>1195</v>
      </c>
      <c r="N107" t="s">
        <v>1195</v>
      </c>
      <c r="O107" t="s">
        <v>1195</v>
      </c>
      <c r="P107" t="s">
        <v>1195</v>
      </c>
      <c r="Q107" t="s">
        <v>1195</v>
      </c>
      <c r="R107" t="s">
        <v>1195</v>
      </c>
      <c r="S107" t="s">
        <v>1195</v>
      </c>
      <c r="T107" t="s">
        <v>1127</v>
      </c>
      <c r="U107">
        <v>1</v>
      </c>
      <c r="V107" t="s">
        <v>2184</v>
      </c>
      <c r="W107">
        <v>6769</v>
      </c>
      <c r="X107" t="s">
        <v>1195</v>
      </c>
      <c r="Y107" t="s">
        <v>1195</v>
      </c>
      <c r="Z107">
        <v>5.67E-2</v>
      </c>
      <c r="AA107" t="s">
        <v>1195</v>
      </c>
      <c r="AB107" t="s">
        <v>1195</v>
      </c>
      <c r="AC107" t="s">
        <v>1195</v>
      </c>
      <c r="AD107" s="58" t="s">
        <v>1195</v>
      </c>
      <c r="AE107">
        <v>-48</v>
      </c>
      <c r="AF107">
        <v>-24</v>
      </c>
      <c r="AG107">
        <v>39</v>
      </c>
      <c r="AH107">
        <v>-30</v>
      </c>
      <c r="AI107">
        <v>0</v>
      </c>
      <c r="AJ107">
        <v>0</v>
      </c>
      <c r="AK107">
        <v>0</v>
      </c>
      <c r="AL107">
        <v>0</v>
      </c>
      <c r="AM107" t="s">
        <v>1129</v>
      </c>
    </row>
    <row r="108" spans="1:39">
      <c r="A108" t="s">
        <v>1127</v>
      </c>
      <c r="B108" t="s">
        <v>1738</v>
      </c>
      <c r="C108" t="s">
        <v>1574</v>
      </c>
      <c r="D108" t="s">
        <v>1599</v>
      </c>
      <c r="E108" t="s">
        <v>1576</v>
      </c>
      <c r="F108" t="s">
        <v>1129</v>
      </c>
      <c r="G108" t="s">
        <v>1729</v>
      </c>
      <c r="H108" t="s">
        <v>1578</v>
      </c>
      <c r="I108" t="s">
        <v>1736</v>
      </c>
      <c r="J108" t="s">
        <v>1594</v>
      </c>
      <c r="K108" s="58" t="s">
        <v>1195</v>
      </c>
      <c r="L108" s="59">
        <v>44287</v>
      </c>
      <c r="M108" t="s">
        <v>1195</v>
      </c>
      <c r="N108" t="s">
        <v>1195</v>
      </c>
      <c r="O108" t="s">
        <v>1195</v>
      </c>
      <c r="P108" t="s">
        <v>1195</v>
      </c>
      <c r="Q108" t="s">
        <v>1195</v>
      </c>
      <c r="R108" t="s">
        <v>1195</v>
      </c>
      <c r="S108" t="s">
        <v>1195</v>
      </c>
      <c r="T108" t="s">
        <v>1127</v>
      </c>
      <c r="U108">
        <v>1</v>
      </c>
      <c r="V108" t="s">
        <v>2184</v>
      </c>
      <c r="W108">
        <v>6769</v>
      </c>
      <c r="X108" t="s">
        <v>1195</v>
      </c>
      <c r="Y108" t="s">
        <v>1195</v>
      </c>
      <c r="Z108">
        <v>5.67E-2</v>
      </c>
      <c r="AA108" t="s">
        <v>1195</v>
      </c>
      <c r="AB108" t="s">
        <v>1195</v>
      </c>
      <c r="AC108" t="s">
        <v>1195</v>
      </c>
      <c r="AD108" s="58" t="s">
        <v>1195</v>
      </c>
      <c r="AE108">
        <v>-48</v>
      </c>
      <c r="AF108">
        <v>-24</v>
      </c>
      <c r="AG108">
        <v>39</v>
      </c>
      <c r="AH108">
        <v>-30</v>
      </c>
      <c r="AI108">
        <v>0</v>
      </c>
      <c r="AJ108">
        <v>0</v>
      </c>
      <c r="AK108">
        <v>0</v>
      </c>
      <c r="AL108">
        <v>0</v>
      </c>
      <c r="AM108" t="s">
        <v>1129</v>
      </c>
    </row>
    <row r="109" spans="1:39">
      <c r="A109" t="s">
        <v>1127</v>
      </c>
      <c r="B109" t="s">
        <v>1738</v>
      </c>
      <c r="C109" t="s">
        <v>1574</v>
      </c>
      <c r="D109" t="s">
        <v>1596</v>
      </c>
      <c r="E109" t="s">
        <v>1576</v>
      </c>
      <c r="F109" t="s">
        <v>1129</v>
      </c>
      <c r="G109" t="s">
        <v>1729</v>
      </c>
      <c r="H109" t="s">
        <v>1578</v>
      </c>
      <c r="I109" t="s">
        <v>1737</v>
      </c>
      <c r="J109" t="s">
        <v>1580</v>
      </c>
      <c r="K109" s="58" t="s">
        <v>1195</v>
      </c>
      <c r="L109" s="59">
        <v>44287</v>
      </c>
      <c r="M109" t="s">
        <v>1195</v>
      </c>
      <c r="N109" t="s">
        <v>1195</v>
      </c>
      <c r="O109" t="s">
        <v>1195</v>
      </c>
      <c r="P109" t="s">
        <v>1195</v>
      </c>
      <c r="Q109" t="s">
        <v>1195</v>
      </c>
      <c r="R109" t="s">
        <v>1195</v>
      </c>
      <c r="S109" t="s">
        <v>1195</v>
      </c>
      <c r="T109" t="s">
        <v>1127</v>
      </c>
      <c r="U109">
        <v>1</v>
      </c>
      <c r="V109" t="s">
        <v>2184</v>
      </c>
      <c r="W109">
        <v>6769</v>
      </c>
      <c r="X109" t="s">
        <v>1195</v>
      </c>
      <c r="Y109" t="s">
        <v>1195</v>
      </c>
      <c r="Z109">
        <v>5.67E-2</v>
      </c>
      <c r="AA109" t="s">
        <v>1195</v>
      </c>
      <c r="AB109" t="s">
        <v>1195</v>
      </c>
      <c r="AC109" t="s">
        <v>1195</v>
      </c>
      <c r="AD109" s="58" t="s">
        <v>1195</v>
      </c>
      <c r="AE109">
        <v>-48</v>
      </c>
      <c r="AF109">
        <v>-24</v>
      </c>
      <c r="AG109">
        <v>39</v>
      </c>
      <c r="AH109">
        <v>-30</v>
      </c>
      <c r="AI109">
        <v>0</v>
      </c>
      <c r="AJ109">
        <v>0</v>
      </c>
      <c r="AK109">
        <v>0</v>
      </c>
      <c r="AL109">
        <v>0</v>
      </c>
      <c r="AM109" t="s">
        <v>1129</v>
      </c>
    </row>
    <row r="110" spans="1:39">
      <c r="A110" t="s">
        <v>1126</v>
      </c>
      <c r="B110" t="s">
        <v>1744</v>
      </c>
      <c r="C110" t="s">
        <v>1574</v>
      </c>
      <c r="D110" t="s">
        <v>1596</v>
      </c>
      <c r="E110" t="s">
        <v>1576</v>
      </c>
      <c r="F110" t="s">
        <v>1129</v>
      </c>
      <c r="G110" t="s">
        <v>1729</v>
      </c>
      <c r="H110" t="s">
        <v>1578</v>
      </c>
      <c r="I110" t="s">
        <v>1730</v>
      </c>
      <c r="J110" t="s">
        <v>1580</v>
      </c>
      <c r="K110" s="58" t="s">
        <v>1195</v>
      </c>
      <c r="L110" s="59">
        <v>44413</v>
      </c>
      <c r="M110" t="s">
        <v>1195</v>
      </c>
      <c r="N110" t="s">
        <v>1195</v>
      </c>
      <c r="O110" t="s">
        <v>1195</v>
      </c>
      <c r="P110" t="s">
        <v>1195</v>
      </c>
      <c r="Q110" t="s">
        <v>1195</v>
      </c>
      <c r="R110" t="s">
        <v>1195</v>
      </c>
      <c r="S110" t="s">
        <v>1195</v>
      </c>
      <c r="T110" t="s">
        <v>1126</v>
      </c>
      <c r="U110">
        <v>1</v>
      </c>
      <c r="V110" t="s">
        <v>2184</v>
      </c>
      <c r="W110">
        <v>6769</v>
      </c>
      <c r="X110" t="s">
        <v>1195</v>
      </c>
      <c r="Y110" t="s">
        <v>1195</v>
      </c>
      <c r="Z110">
        <v>0.31409999999999999</v>
      </c>
      <c r="AA110" t="s">
        <v>1195</v>
      </c>
      <c r="AB110" t="s">
        <v>1195</v>
      </c>
      <c r="AC110">
        <v>1</v>
      </c>
      <c r="AD110" s="58" t="s">
        <v>1745</v>
      </c>
      <c r="AE110">
        <v>29</v>
      </c>
      <c r="AF110">
        <v>-47</v>
      </c>
      <c r="AG110">
        <v>1</v>
      </c>
      <c r="AH110">
        <v>29</v>
      </c>
      <c r="AI110">
        <v>0</v>
      </c>
      <c r="AJ110">
        <v>0</v>
      </c>
      <c r="AK110">
        <v>0</v>
      </c>
      <c r="AL110">
        <v>0</v>
      </c>
      <c r="AM110" t="s">
        <v>1129</v>
      </c>
    </row>
    <row r="111" spans="1:39">
      <c r="A111" t="s">
        <v>1126</v>
      </c>
      <c r="B111" t="s">
        <v>1744</v>
      </c>
      <c r="C111" t="s">
        <v>1605</v>
      </c>
      <c r="D111" t="s">
        <v>1596</v>
      </c>
      <c r="E111" t="s">
        <v>1576</v>
      </c>
      <c r="F111" t="s">
        <v>1129</v>
      </c>
      <c r="G111" t="s">
        <v>1729</v>
      </c>
      <c r="H111" t="s">
        <v>1578</v>
      </c>
      <c r="I111" t="s">
        <v>1730</v>
      </c>
      <c r="J111" t="s">
        <v>1580</v>
      </c>
      <c r="K111" s="58" t="s">
        <v>1195</v>
      </c>
      <c r="L111" s="59">
        <v>44413</v>
      </c>
      <c r="M111" t="s">
        <v>1195</v>
      </c>
      <c r="N111" t="s">
        <v>1195</v>
      </c>
      <c r="O111" t="s">
        <v>1195</v>
      </c>
      <c r="P111" t="s">
        <v>1195</v>
      </c>
      <c r="Q111" t="s">
        <v>1195</v>
      </c>
      <c r="R111" t="s">
        <v>1195</v>
      </c>
      <c r="S111" t="s">
        <v>1195</v>
      </c>
      <c r="T111" t="s">
        <v>1126</v>
      </c>
      <c r="U111">
        <v>1</v>
      </c>
      <c r="V111" t="s">
        <v>2184</v>
      </c>
      <c r="W111">
        <v>6769</v>
      </c>
      <c r="X111" t="s">
        <v>1195</v>
      </c>
      <c r="Y111" t="s">
        <v>1195</v>
      </c>
      <c r="Z111" t="s">
        <v>1195</v>
      </c>
      <c r="AA111" t="s">
        <v>1195</v>
      </c>
      <c r="AB111" t="s">
        <v>1195</v>
      </c>
      <c r="AC111">
        <v>1</v>
      </c>
      <c r="AD111" s="58" t="s">
        <v>1745</v>
      </c>
      <c r="AE111">
        <v>1</v>
      </c>
      <c r="AF111">
        <v>29</v>
      </c>
      <c r="AG111">
        <v>1</v>
      </c>
      <c r="AH111">
        <v>5</v>
      </c>
      <c r="AI111">
        <v>0</v>
      </c>
      <c r="AJ111">
        <v>0</v>
      </c>
      <c r="AK111">
        <v>0</v>
      </c>
      <c r="AL111">
        <v>0</v>
      </c>
      <c r="AM111" t="s">
        <v>1129</v>
      </c>
    </row>
    <row r="112" spans="1:39">
      <c r="A112" t="s">
        <v>1126</v>
      </c>
      <c r="B112" t="s">
        <v>1744</v>
      </c>
      <c r="C112" t="s">
        <v>1574</v>
      </c>
      <c r="D112" t="s">
        <v>1596</v>
      </c>
      <c r="E112" t="s">
        <v>1576</v>
      </c>
      <c r="F112" t="s">
        <v>1129</v>
      </c>
      <c r="G112" t="s">
        <v>1729</v>
      </c>
      <c r="H112" t="s">
        <v>1578</v>
      </c>
      <c r="I112" t="s">
        <v>1739</v>
      </c>
      <c r="J112" t="s">
        <v>1580</v>
      </c>
      <c r="K112" s="58" t="s">
        <v>1195</v>
      </c>
      <c r="L112" s="59">
        <v>44413</v>
      </c>
      <c r="M112" t="s">
        <v>1195</v>
      </c>
      <c r="N112" t="s">
        <v>1195</v>
      </c>
      <c r="O112" t="s">
        <v>1195</v>
      </c>
      <c r="P112" t="s">
        <v>1195</v>
      </c>
      <c r="Q112" t="s">
        <v>1195</v>
      </c>
      <c r="R112" t="s">
        <v>1195</v>
      </c>
      <c r="S112" t="s">
        <v>1195</v>
      </c>
      <c r="T112" t="s">
        <v>1126</v>
      </c>
      <c r="U112">
        <v>1</v>
      </c>
      <c r="V112" t="s">
        <v>2184</v>
      </c>
      <c r="W112">
        <v>6769</v>
      </c>
      <c r="X112" t="s">
        <v>1195</v>
      </c>
      <c r="Y112" t="s">
        <v>1195</v>
      </c>
      <c r="Z112">
        <v>0.31409999999999999</v>
      </c>
      <c r="AA112" t="s">
        <v>1195</v>
      </c>
      <c r="AB112" t="s">
        <v>1195</v>
      </c>
      <c r="AC112">
        <v>1</v>
      </c>
      <c r="AD112" s="58" t="s">
        <v>1745</v>
      </c>
      <c r="AE112">
        <v>29</v>
      </c>
      <c r="AF112">
        <v>-47</v>
      </c>
      <c r="AG112">
        <v>1</v>
      </c>
      <c r="AH112">
        <v>29</v>
      </c>
      <c r="AI112">
        <v>0</v>
      </c>
      <c r="AJ112">
        <v>0</v>
      </c>
      <c r="AK112">
        <v>0</v>
      </c>
      <c r="AL112">
        <v>0</v>
      </c>
      <c r="AM112" t="s">
        <v>1129</v>
      </c>
    </row>
    <row r="113" spans="1:39">
      <c r="A113" t="s">
        <v>1126</v>
      </c>
      <c r="B113" t="s">
        <v>1744</v>
      </c>
      <c r="C113" t="s">
        <v>1605</v>
      </c>
      <c r="D113" t="s">
        <v>1596</v>
      </c>
      <c r="E113" t="s">
        <v>1576</v>
      </c>
      <c r="F113" t="s">
        <v>1129</v>
      </c>
      <c r="G113" t="s">
        <v>1729</v>
      </c>
      <c r="H113" t="s">
        <v>1578</v>
      </c>
      <c r="I113" t="s">
        <v>1739</v>
      </c>
      <c r="J113" t="s">
        <v>1580</v>
      </c>
      <c r="K113" s="58" t="s">
        <v>1195</v>
      </c>
      <c r="L113" s="59">
        <v>44413</v>
      </c>
      <c r="M113" t="s">
        <v>1195</v>
      </c>
      <c r="N113" t="s">
        <v>1195</v>
      </c>
      <c r="O113" t="s">
        <v>1195</v>
      </c>
      <c r="P113" t="s">
        <v>1195</v>
      </c>
      <c r="Q113" t="s">
        <v>1195</v>
      </c>
      <c r="R113" t="s">
        <v>1195</v>
      </c>
      <c r="S113" t="s">
        <v>1195</v>
      </c>
      <c r="T113" t="s">
        <v>1126</v>
      </c>
      <c r="U113">
        <v>1</v>
      </c>
      <c r="V113" t="s">
        <v>2184</v>
      </c>
      <c r="W113">
        <v>6769</v>
      </c>
      <c r="X113" t="s">
        <v>1195</v>
      </c>
      <c r="Y113" t="s">
        <v>1195</v>
      </c>
      <c r="Z113" t="s">
        <v>1195</v>
      </c>
      <c r="AA113" t="s">
        <v>1195</v>
      </c>
      <c r="AB113" t="s">
        <v>1195</v>
      </c>
      <c r="AC113">
        <v>1</v>
      </c>
      <c r="AD113" s="58" t="s">
        <v>1745</v>
      </c>
      <c r="AE113">
        <v>1</v>
      </c>
      <c r="AF113">
        <v>29</v>
      </c>
      <c r="AG113">
        <v>1</v>
      </c>
      <c r="AH113">
        <v>5</v>
      </c>
      <c r="AI113">
        <v>0</v>
      </c>
      <c r="AJ113">
        <v>0</v>
      </c>
      <c r="AK113">
        <v>0</v>
      </c>
      <c r="AL113">
        <v>0</v>
      </c>
      <c r="AM113" t="s">
        <v>1129</v>
      </c>
    </row>
    <row r="114" spans="1:39">
      <c r="A114" t="s">
        <v>1126</v>
      </c>
      <c r="B114" t="s">
        <v>1744</v>
      </c>
      <c r="C114" t="s">
        <v>1574</v>
      </c>
      <c r="D114" t="s">
        <v>1596</v>
      </c>
      <c r="E114" t="s">
        <v>1576</v>
      </c>
      <c r="F114" t="s">
        <v>1129</v>
      </c>
      <c r="G114" t="s">
        <v>1729</v>
      </c>
      <c r="H114" t="s">
        <v>1578</v>
      </c>
      <c r="I114" t="s">
        <v>1746</v>
      </c>
      <c r="J114" t="s">
        <v>1580</v>
      </c>
      <c r="K114" s="58" t="s">
        <v>1195</v>
      </c>
      <c r="L114" s="59">
        <v>44350</v>
      </c>
      <c r="M114" t="s">
        <v>1195</v>
      </c>
      <c r="N114" t="s">
        <v>1195</v>
      </c>
      <c r="O114" t="s">
        <v>1195</v>
      </c>
      <c r="P114" t="s">
        <v>1195</v>
      </c>
      <c r="Q114" t="s">
        <v>1195</v>
      </c>
      <c r="R114" t="s">
        <v>1195</v>
      </c>
      <c r="S114" t="s">
        <v>1195</v>
      </c>
      <c r="T114" t="s">
        <v>1126</v>
      </c>
      <c r="U114">
        <v>1</v>
      </c>
      <c r="V114" t="s">
        <v>2184</v>
      </c>
      <c r="W114">
        <v>6769</v>
      </c>
      <c r="X114" t="s">
        <v>1195</v>
      </c>
      <c r="Y114" t="s">
        <v>1195</v>
      </c>
      <c r="Z114">
        <v>0.31409999999999999</v>
      </c>
      <c r="AA114" t="s">
        <v>1195</v>
      </c>
      <c r="AB114" t="s">
        <v>1195</v>
      </c>
      <c r="AC114">
        <v>1</v>
      </c>
      <c r="AD114" s="58" t="s">
        <v>1745</v>
      </c>
      <c r="AE114">
        <v>29</v>
      </c>
      <c r="AF114">
        <v>-47</v>
      </c>
      <c r="AG114">
        <v>1</v>
      </c>
      <c r="AH114">
        <v>29</v>
      </c>
      <c r="AI114">
        <v>0</v>
      </c>
      <c r="AJ114">
        <v>0</v>
      </c>
      <c r="AK114">
        <v>0</v>
      </c>
      <c r="AL114">
        <v>0</v>
      </c>
      <c r="AM114" t="s">
        <v>1129</v>
      </c>
    </row>
    <row r="115" spans="1:39">
      <c r="A115" t="s">
        <v>1126</v>
      </c>
      <c r="B115" t="s">
        <v>1744</v>
      </c>
      <c r="C115" t="s">
        <v>1605</v>
      </c>
      <c r="D115" t="s">
        <v>1596</v>
      </c>
      <c r="E115" t="s">
        <v>1576</v>
      </c>
      <c r="F115" t="s">
        <v>1129</v>
      </c>
      <c r="G115" t="s">
        <v>1729</v>
      </c>
      <c r="H115" t="s">
        <v>1578</v>
      </c>
      <c r="I115" t="s">
        <v>1746</v>
      </c>
      <c r="J115" t="s">
        <v>1580</v>
      </c>
      <c r="K115" s="58" t="s">
        <v>1195</v>
      </c>
      <c r="L115" s="59">
        <v>44350</v>
      </c>
      <c r="M115" t="s">
        <v>1195</v>
      </c>
      <c r="N115" t="s">
        <v>1195</v>
      </c>
      <c r="O115" t="s">
        <v>1195</v>
      </c>
      <c r="P115" t="s">
        <v>1195</v>
      </c>
      <c r="Q115" t="s">
        <v>1195</v>
      </c>
      <c r="R115" t="s">
        <v>1195</v>
      </c>
      <c r="S115" t="s">
        <v>1195</v>
      </c>
      <c r="T115" t="s">
        <v>1126</v>
      </c>
      <c r="U115">
        <v>1</v>
      </c>
      <c r="V115" t="s">
        <v>2184</v>
      </c>
      <c r="W115">
        <v>6769</v>
      </c>
      <c r="X115" t="s">
        <v>1195</v>
      </c>
      <c r="Y115" t="s">
        <v>1195</v>
      </c>
      <c r="Z115" t="s">
        <v>1195</v>
      </c>
      <c r="AA115" t="s">
        <v>1195</v>
      </c>
      <c r="AB115" t="s">
        <v>1195</v>
      </c>
      <c r="AC115">
        <v>1</v>
      </c>
      <c r="AD115" s="58" t="s">
        <v>1745</v>
      </c>
      <c r="AE115">
        <v>1</v>
      </c>
      <c r="AF115">
        <v>29</v>
      </c>
      <c r="AG115">
        <v>1</v>
      </c>
      <c r="AH115">
        <v>5</v>
      </c>
      <c r="AI115">
        <v>0</v>
      </c>
      <c r="AJ115">
        <v>0</v>
      </c>
      <c r="AK115">
        <v>0</v>
      </c>
      <c r="AL115">
        <v>0</v>
      </c>
      <c r="AM115" t="s">
        <v>1129</v>
      </c>
    </row>
    <row r="116" spans="1:39">
      <c r="A116" t="s">
        <v>1126</v>
      </c>
      <c r="B116" t="s">
        <v>1744</v>
      </c>
      <c r="C116" t="s">
        <v>1574</v>
      </c>
      <c r="D116" t="s">
        <v>1596</v>
      </c>
      <c r="E116" t="s">
        <v>1576</v>
      </c>
      <c r="F116" t="s">
        <v>1129</v>
      </c>
      <c r="G116" t="s">
        <v>1729</v>
      </c>
      <c r="H116" t="s">
        <v>1578</v>
      </c>
      <c r="I116" t="s">
        <v>1732</v>
      </c>
      <c r="J116" t="s">
        <v>1580</v>
      </c>
      <c r="K116" s="58" t="s">
        <v>1195</v>
      </c>
      <c r="L116" s="59">
        <v>44413</v>
      </c>
      <c r="M116" t="s">
        <v>1195</v>
      </c>
      <c r="N116" t="s">
        <v>1195</v>
      </c>
      <c r="O116" t="s">
        <v>1195</v>
      </c>
      <c r="P116" t="s">
        <v>1195</v>
      </c>
      <c r="Q116" t="s">
        <v>1195</v>
      </c>
      <c r="R116" t="s">
        <v>1195</v>
      </c>
      <c r="S116" t="s">
        <v>1195</v>
      </c>
      <c r="T116" t="s">
        <v>1126</v>
      </c>
      <c r="U116">
        <v>1</v>
      </c>
      <c r="V116" t="s">
        <v>2184</v>
      </c>
      <c r="W116">
        <v>6769</v>
      </c>
      <c r="X116" t="s">
        <v>1195</v>
      </c>
      <c r="Y116" t="s">
        <v>1195</v>
      </c>
      <c r="Z116">
        <v>0.31409999999999999</v>
      </c>
      <c r="AA116" t="s">
        <v>1195</v>
      </c>
      <c r="AB116" t="s">
        <v>1195</v>
      </c>
      <c r="AC116">
        <v>1</v>
      </c>
      <c r="AD116" s="58" t="s">
        <v>1745</v>
      </c>
      <c r="AE116">
        <v>29</v>
      </c>
      <c r="AF116">
        <v>-47</v>
      </c>
      <c r="AG116">
        <v>1</v>
      </c>
      <c r="AH116">
        <v>29</v>
      </c>
      <c r="AI116">
        <v>0</v>
      </c>
      <c r="AJ116">
        <v>0</v>
      </c>
      <c r="AK116">
        <v>0</v>
      </c>
      <c r="AL116">
        <v>0</v>
      </c>
      <c r="AM116" t="s">
        <v>1129</v>
      </c>
    </row>
    <row r="117" spans="1:39">
      <c r="A117" t="s">
        <v>1126</v>
      </c>
      <c r="B117" t="s">
        <v>1744</v>
      </c>
      <c r="C117" t="s">
        <v>1605</v>
      </c>
      <c r="D117" t="s">
        <v>1596</v>
      </c>
      <c r="E117" t="s">
        <v>1576</v>
      </c>
      <c r="F117" t="s">
        <v>1129</v>
      </c>
      <c r="G117" t="s">
        <v>1729</v>
      </c>
      <c r="H117" t="s">
        <v>1578</v>
      </c>
      <c r="I117" t="s">
        <v>1732</v>
      </c>
      <c r="J117" t="s">
        <v>1580</v>
      </c>
      <c r="K117" s="58" t="s">
        <v>1195</v>
      </c>
      <c r="L117" s="59">
        <v>44413</v>
      </c>
      <c r="M117" t="s">
        <v>1195</v>
      </c>
      <c r="N117" t="s">
        <v>1195</v>
      </c>
      <c r="O117" t="s">
        <v>1195</v>
      </c>
      <c r="P117" t="s">
        <v>1195</v>
      </c>
      <c r="Q117" t="s">
        <v>1195</v>
      </c>
      <c r="R117" t="s">
        <v>1195</v>
      </c>
      <c r="S117" t="s">
        <v>1195</v>
      </c>
      <c r="T117" t="s">
        <v>1126</v>
      </c>
      <c r="U117">
        <v>1</v>
      </c>
      <c r="V117" t="s">
        <v>2184</v>
      </c>
      <c r="W117">
        <v>6769</v>
      </c>
      <c r="X117" t="s">
        <v>1195</v>
      </c>
      <c r="Y117" t="s">
        <v>1195</v>
      </c>
      <c r="Z117" t="s">
        <v>1195</v>
      </c>
      <c r="AA117" t="s">
        <v>1195</v>
      </c>
      <c r="AB117" t="s">
        <v>1195</v>
      </c>
      <c r="AC117">
        <v>1</v>
      </c>
      <c r="AD117" s="58" t="s">
        <v>1745</v>
      </c>
      <c r="AE117">
        <v>1</v>
      </c>
      <c r="AF117">
        <v>29</v>
      </c>
      <c r="AG117">
        <v>1</v>
      </c>
      <c r="AH117">
        <v>5</v>
      </c>
      <c r="AI117">
        <v>0</v>
      </c>
      <c r="AJ117">
        <v>0</v>
      </c>
      <c r="AK117">
        <v>0</v>
      </c>
      <c r="AL117">
        <v>0</v>
      </c>
      <c r="AM117" t="s">
        <v>1129</v>
      </c>
    </row>
    <row r="118" spans="1:39">
      <c r="A118" t="s">
        <v>1126</v>
      </c>
      <c r="B118" t="s">
        <v>1744</v>
      </c>
      <c r="C118" t="s">
        <v>1574</v>
      </c>
      <c r="D118" t="s">
        <v>1596</v>
      </c>
      <c r="E118" t="s">
        <v>1576</v>
      </c>
      <c r="F118" t="s">
        <v>1129</v>
      </c>
      <c r="G118" t="s">
        <v>1729</v>
      </c>
      <c r="H118" t="s">
        <v>1578</v>
      </c>
      <c r="I118" t="s">
        <v>1747</v>
      </c>
      <c r="J118" t="s">
        <v>1580</v>
      </c>
      <c r="K118" s="58" t="s">
        <v>1195</v>
      </c>
      <c r="L118" s="59">
        <v>44229</v>
      </c>
      <c r="M118" t="s">
        <v>1195</v>
      </c>
      <c r="N118" t="s">
        <v>1195</v>
      </c>
      <c r="O118" t="s">
        <v>1195</v>
      </c>
      <c r="P118" t="s">
        <v>1195</v>
      </c>
      <c r="Q118" t="s">
        <v>1195</v>
      </c>
      <c r="R118" t="s">
        <v>1195</v>
      </c>
      <c r="S118" t="s">
        <v>1195</v>
      </c>
      <c r="T118" t="s">
        <v>1126</v>
      </c>
      <c r="U118">
        <v>1</v>
      </c>
      <c r="V118" t="s">
        <v>2184</v>
      </c>
      <c r="W118">
        <v>6769</v>
      </c>
      <c r="X118" t="s">
        <v>1195</v>
      </c>
      <c r="Y118" t="s">
        <v>1195</v>
      </c>
      <c r="Z118">
        <v>0.31409999999999999</v>
      </c>
      <c r="AA118" t="s">
        <v>1195</v>
      </c>
      <c r="AB118" t="s">
        <v>1195</v>
      </c>
      <c r="AC118">
        <v>1</v>
      </c>
      <c r="AD118" s="58" t="s">
        <v>1745</v>
      </c>
      <c r="AE118">
        <v>29</v>
      </c>
      <c r="AF118">
        <v>-47</v>
      </c>
      <c r="AG118">
        <v>1</v>
      </c>
      <c r="AH118">
        <v>29</v>
      </c>
      <c r="AI118">
        <v>0</v>
      </c>
      <c r="AJ118">
        <v>0</v>
      </c>
      <c r="AK118">
        <v>0</v>
      </c>
      <c r="AL118">
        <v>0</v>
      </c>
      <c r="AM118" t="s">
        <v>1129</v>
      </c>
    </row>
    <row r="119" spans="1:39">
      <c r="A119" t="s">
        <v>1126</v>
      </c>
      <c r="B119" t="s">
        <v>1744</v>
      </c>
      <c r="C119" t="s">
        <v>1605</v>
      </c>
      <c r="D119" t="s">
        <v>1596</v>
      </c>
      <c r="E119" t="s">
        <v>1576</v>
      </c>
      <c r="F119" t="s">
        <v>1129</v>
      </c>
      <c r="G119" t="s">
        <v>1729</v>
      </c>
      <c r="H119" t="s">
        <v>1578</v>
      </c>
      <c r="I119" t="s">
        <v>1747</v>
      </c>
      <c r="J119" t="s">
        <v>1580</v>
      </c>
      <c r="K119" s="58" t="s">
        <v>1195</v>
      </c>
      <c r="L119" s="59">
        <v>44229</v>
      </c>
      <c r="M119" t="s">
        <v>1195</v>
      </c>
      <c r="N119" t="s">
        <v>1195</v>
      </c>
      <c r="O119" t="s">
        <v>1195</v>
      </c>
      <c r="P119" t="s">
        <v>1195</v>
      </c>
      <c r="Q119" t="s">
        <v>1195</v>
      </c>
      <c r="R119" t="s">
        <v>1195</v>
      </c>
      <c r="S119" t="s">
        <v>1195</v>
      </c>
      <c r="T119" t="s">
        <v>1126</v>
      </c>
      <c r="U119">
        <v>1</v>
      </c>
      <c r="V119" t="s">
        <v>2184</v>
      </c>
      <c r="W119">
        <v>6769</v>
      </c>
      <c r="X119" t="s">
        <v>1195</v>
      </c>
      <c r="Y119" t="s">
        <v>1195</v>
      </c>
      <c r="Z119" t="s">
        <v>1195</v>
      </c>
      <c r="AA119" t="s">
        <v>1195</v>
      </c>
      <c r="AB119" t="s">
        <v>1195</v>
      </c>
      <c r="AC119">
        <v>1</v>
      </c>
      <c r="AD119" s="58" t="s">
        <v>1745</v>
      </c>
      <c r="AE119">
        <v>1</v>
      </c>
      <c r="AF119">
        <v>29</v>
      </c>
      <c r="AG119">
        <v>1</v>
      </c>
      <c r="AH119">
        <v>5</v>
      </c>
      <c r="AI119">
        <v>0</v>
      </c>
      <c r="AJ119">
        <v>0</v>
      </c>
      <c r="AK119">
        <v>0</v>
      </c>
      <c r="AL119">
        <v>0</v>
      </c>
      <c r="AM119" t="s">
        <v>1129</v>
      </c>
    </row>
    <row r="120" spans="1:39">
      <c r="A120" t="s">
        <v>1126</v>
      </c>
      <c r="B120" t="s">
        <v>1744</v>
      </c>
      <c r="C120" t="s">
        <v>1574</v>
      </c>
      <c r="D120" t="s">
        <v>1596</v>
      </c>
      <c r="E120" t="s">
        <v>1576</v>
      </c>
      <c r="F120" t="s">
        <v>1129</v>
      </c>
      <c r="G120" t="s">
        <v>1729</v>
      </c>
      <c r="H120" t="s">
        <v>1578</v>
      </c>
      <c r="I120" t="s">
        <v>1748</v>
      </c>
      <c r="J120" t="s">
        <v>1580</v>
      </c>
      <c r="K120" s="58" t="s">
        <v>1195</v>
      </c>
      <c r="L120" s="59">
        <v>44289</v>
      </c>
      <c r="M120" t="s">
        <v>1195</v>
      </c>
      <c r="N120" t="s">
        <v>1195</v>
      </c>
      <c r="O120" t="s">
        <v>1195</v>
      </c>
      <c r="P120" t="s">
        <v>1195</v>
      </c>
      <c r="Q120" t="s">
        <v>1195</v>
      </c>
      <c r="R120" t="s">
        <v>1195</v>
      </c>
      <c r="S120" t="s">
        <v>1195</v>
      </c>
      <c r="T120" t="s">
        <v>1126</v>
      </c>
      <c r="U120">
        <v>1</v>
      </c>
      <c r="V120" t="s">
        <v>2184</v>
      </c>
      <c r="W120">
        <v>6769</v>
      </c>
      <c r="X120" t="s">
        <v>1195</v>
      </c>
      <c r="Y120" t="s">
        <v>1195</v>
      </c>
      <c r="Z120">
        <v>0.31409999999999999</v>
      </c>
      <c r="AA120" t="s">
        <v>1195</v>
      </c>
      <c r="AB120" t="s">
        <v>1195</v>
      </c>
      <c r="AC120">
        <v>1</v>
      </c>
      <c r="AD120" s="58" t="s">
        <v>1745</v>
      </c>
      <c r="AE120">
        <v>29</v>
      </c>
      <c r="AF120">
        <v>-47</v>
      </c>
      <c r="AG120">
        <v>1</v>
      </c>
      <c r="AH120">
        <v>29</v>
      </c>
      <c r="AI120">
        <v>0</v>
      </c>
      <c r="AJ120">
        <v>0</v>
      </c>
      <c r="AK120">
        <v>0</v>
      </c>
      <c r="AL120">
        <v>0</v>
      </c>
      <c r="AM120" t="s">
        <v>1129</v>
      </c>
    </row>
    <row r="121" spans="1:39">
      <c r="A121" t="s">
        <v>1126</v>
      </c>
      <c r="B121" t="s">
        <v>1744</v>
      </c>
      <c r="C121" t="s">
        <v>1605</v>
      </c>
      <c r="D121" t="s">
        <v>1596</v>
      </c>
      <c r="E121" t="s">
        <v>1576</v>
      </c>
      <c r="F121" t="s">
        <v>1129</v>
      </c>
      <c r="G121" t="s">
        <v>1729</v>
      </c>
      <c r="H121" t="s">
        <v>1578</v>
      </c>
      <c r="I121" t="s">
        <v>1748</v>
      </c>
      <c r="J121" t="s">
        <v>1580</v>
      </c>
      <c r="K121" s="58" t="s">
        <v>1195</v>
      </c>
      <c r="L121" s="59">
        <v>44289</v>
      </c>
      <c r="M121" t="s">
        <v>1195</v>
      </c>
      <c r="N121" t="s">
        <v>1195</v>
      </c>
      <c r="O121" t="s">
        <v>1195</v>
      </c>
      <c r="P121" t="s">
        <v>1195</v>
      </c>
      <c r="Q121" t="s">
        <v>1195</v>
      </c>
      <c r="R121" t="s">
        <v>1195</v>
      </c>
      <c r="S121" t="s">
        <v>1195</v>
      </c>
      <c r="T121" t="s">
        <v>1126</v>
      </c>
      <c r="U121">
        <v>1</v>
      </c>
      <c r="V121" t="s">
        <v>2184</v>
      </c>
      <c r="W121">
        <v>6769</v>
      </c>
      <c r="X121" t="s">
        <v>1195</v>
      </c>
      <c r="Y121" t="s">
        <v>1195</v>
      </c>
      <c r="Z121" t="s">
        <v>1195</v>
      </c>
      <c r="AA121" t="s">
        <v>1195</v>
      </c>
      <c r="AB121" t="s">
        <v>1195</v>
      </c>
      <c r="AC121">
        <v>1</v>
      </c>
      <c r="AD121" s="58" t="s">
        <v>1745</v>
      </c>
      <c r="AE121">
        <v>1</v>
      </c>
      <c r="AF121">
        <v>29</v>
      </c>
      <c r="AG121">
        <v>1</v>
      </c>
      <c r="AH121">
        <v>5</v>
      </c>
      <c r="AI121">
        <v>0</v>
      </c>
      <c r="AJ121">
        <v>0</v>
      </c>
      <c r="AK121">
        <v>0</v>
      </c>
      <c r="AL121">
        <v>0</v>
      </c>
      <c r="AM121" t="s">
        <v>1129</v>
      </c>
    </row>
    <row r="122" spans="1:39">
      <c r="A122" t="s">
        <v>1126</v>
      </c>
      <c r="B122" t="s">
        <v>1744</v>
      </c>
      <c r="C122" t="s">
        <v>1574</v>
      </c>
      <c r="D122" t="s">
        <v>1596</v>
      </c>
      <c r="E122" t="s">
        <v>1576</v>
      </c>
      <c r="F122" t="s">
        <v>1129</v>
      </c>
      <c r="G122" t="s">
        <v>1729</v>
      </c>
      <c r="H122" t="s">
        <v>1578</v>
      </c>
      <c r="I122" t="s">
        <v>1733</v>
      </c>
      <c r="J122" t="s">
        <v>1580</v>
      </c>
      <c r="K122" s="58" t="s">
        <v>1195</v>
      </c>
      <c r="L122" s="59">
        <v>44352</v>
      </c>
      <c r="M122" t="s">
        <v>1195</v>
      </c>
      <c r="N122" t="s">
        <v>1195</v>
      </c>
      <c r="O122" t="s">
        <v>1195</v>
      </c>
      <c r="P122" t="s">
        <v>1195</v>
      </c>
      <c r="Q122" t="s">
        <v>1195</v>
      </c>
      <c r="R122" t="s">
        <v>1195</v>
      </c>
      <c r="S122" t="s">
        <v>1195</v>
      </c>
      <c r="T122" t="s">
        <v>1126</v>
      </c>
      <c r="U122">
        <v>1</v>
      </c>
      <c r="V122" t="s">
        <v>2184</v>
      </c>
      <c r="W122">
        <v>6769</v>
      </c>
      <c r="X122" t="s">
        <v>1195</v>
      </c>
      <c r="Y122" t="s">
        <v>1195</v>
      </c>
      <c r="Z122">
        <v>0.31409999999999999</v>
      </c>
      <c r="AA122" t="s">
        <v>1195</v>
      </c>
      <c r="AB122" t="s">
        <v>1195</v>
      </c>
      <c r="AC122">
        <v>1</v>
      </c>
      <c r="AD122" s="58" t="s">
        <v>1745</v>
      </c>
      <c r="AE122">
        <v>29</v>
      </c>
      <c r="AF122">
        <v>-47</v>
      </c>
      <c r="AG122">
        <v>1</v>
      </c>
      <c r="AH122">
        <v>29</v>
      </c>
      <c r="AI122">
        <v>0</v>
      </c>
      <c r="AJ122">
        <v>0</v>
      </c>
      <c r="AK122">
        <v>0</v>
      </c>
      <c r="AL122">
        <v>0</v>
      </c>
      <c r="AM122" t="s">
        <v>1129</v>
      </c>
    </row>
    <row r="123" spans="1:39">
      <c r="A123" t="s">
        <v>1126</v>
      </c>
      <c r="B123" t="s">
        <v>1744</v>
      </c>
      <c r="C123" t="s">
        <v>1605</v>
      </c>
      <c r="D123" t="s">
        <v>1596</v>
      </c>
      <c r="E123" t="s">
        <v>1576</v>
      </c>
      <c r="F123" t="s">
        <v>1129</v>
      </c>
      <c r="G123" t="s">
        <v>1729</v>
      </c>
      <c r="H123" t="s">
        <v>1578</v>
      </c>
      <c r="I123" t="s">
        <v>1733</v>
      </c>
      <c r="J123" t="s">
        <v>1580</v>
      </c>
      <c r="K123" s="58" t="s">
        <v>1195</v>
      </c>
      <c r="L123" s="59">
        <v>44352</v>
      </c>
      <c r="M123" t="s">
        <v>1195</v>
      </c>
      <c r="N123" t="s">
        <v>1195</v>
      </c>
      <c r="O123" t="s">
        <v>1195</v>
      </c>
      <c r="P123" t="s">
        <v>1195</v>
      </c>
      <c r="Q123" t="s">
        <v>1195</v>
      </c>
      <c r="R123" t="s">
        <v>1195</v>
      </c>
      <c r="S123" t="s">
        <v>1195</v>
      </c>
      <c r="T123" t="s">
        <v>1126</v>
      </c>
      <c r="U123">
        <v>1</v>
      </c>
      <c r="V123" t="s">
        <v>2184</v>
      </c>
      <c r="W123">
        <v>6769</v>
      </c>
      <c r="X123" t="s">
        <v>1195</v>
      </c>
      <c r="Y123" t="s">
        <v>1195</v>
      </c>
      <c r="Z123" t="s">
        <v>1195</v>
      </c>
      <c r="AA123" t="s">
        <v>1195</v>
      </c>
      <c r="AB123" t="s">
        <v>1195</v>
      </c>
      <c r="AC123">
        <v>1</v>
      </c>
      <c r="AD123" s="58" t="s">
        <v>1745</v>
      </c>
      <c r="AE123">
        <v>1</v>
      </c>
      <c r="AF123">
        <v>29</v>
      </c>
      <c r="AG123">
        <v>1</v>
      </c>
      <c r="AH123">
        <v>5</v>
      </c>
      <c r="AI123">
        <v>0</v>
      </c>
      <c r="AJ123">
        <v>0</v>
      </c>
      <c r="AK123">
        <v>0</v>
      </c>
      <c r="AL123">
        <v>0</v>
      </c>
      <c r="AM123" t="s">
        <v>1129</v>
      </c>
    </row>
    <row r="124" spans="1:39">
      <c r="A124" t="s">
        <v>1126</v>
      </c>
      <c r="B124" t="s">
        <v>1744</v>
      </c>
      <c r="C124" t="s">
        <v>1574</v>
      </c>
      <c r="D124" t="s">
        <v>1591</v>
      </c>
      <c r="E124" t="s">
        <v>1576</v>
      </c>
      <c r="F124" t="s">
        <v>1129</v>
      </c>
      <c r="G124" t="s">
        <v>1729</v>
      </c>
      <c r="H124" t="s">
        <v>1578</v>
      </c>
      <c r="I124" t="s">
        <v>1736</v>
      </c>
      <c r="J124" t="s">
        <v>1594</v>
      </c>
      <c r="K124" s="58" t="s">
        <v>1195</v>
      </c>
      <c r="L124" t="s">
        <v>1195</v>
      </c>
      <c r="M124" t="s">
        <v>1195</v>
      </c>
      <c r="N124" t="s">
        <v>1195</v>
      </c>
      <c r="O124" t="s">
        <v>1195</v>
      </c>
      <c r="P124" t="s">
        <v>1195</v>
      </c>
      <c r="Q124" t="s">
        <v>1195</v>
      </c>
      <c r="R124" t="s">
        <v>1195</v>
      </c>
      <c r="S124" t="s">
        <v>1195</v>
      </c>
      <c r="T124" t="s">
        <v>1126</v>
      </c>
      <c r="U124">
        <v>1</v>
      </c>
      <c r="V124" t="s">
        <v>2184</v>
      </c>
      <c r="W124">
        <v>6769</v>
      </c>
      <c r="X124" t="s">
        <v>1195</v>
      </c>
      <c r="Y124" t="s">
        <v>1195</v>
      </c>
      <c r="Z124">
        <v>0.31409999999999999</v>
      </c>
      <c r="AA124" t="s">
        <v>1195</v>
      </c>
      <c r="AB124" t="s">
        <v>1195</v>
      </c>
      <c r="AC124">
        <v>1</v>
      </c>
      <c r="AD124" s="58" t="s">
        <v>1745</v>
      </c>
      <c r="AE124">
        <v>29</v>
      </c>
      <c r="AF124">
        <v>-47</v>
      </c>
      <c r="AG124">
        <v>1</v>
      </c>
      <c r="AH124">
        <v>29</v>
      </c>
      <c r="AI124">
        <v>0</v>
      </c>
      <c r="AJ124">
        <v>0</v>
      </c>
      <c r="AK124">
        <v>0</v>
      </c>
      <c r="AL124">
        <v>0</v>
      </c>
      <c r="AM124" t="s">
        <v>1129</v>
      </c>
    </row>
    <row r="125" spans="1:39">
      <c r="A125" t="s">
        <v>1126</v>
      </c>
      <c r="B125" t="s">
        <v>1744</v>
      </c>
      <c r="C125" t="s">
        <v>1605</v>
      </c>
      <c r="D125" t="s">
        <v>1591</v>
      </c>
      <c r="E125" t="s">
        <v>1576</v>
      </c>
      <c r="F125" t="s">
        <v>1129</v>
      </c>
      <c r="G125" t="s">
        <v>1729</v>
      </c>
      <c r="H125" t="s">
        <v>1578</v>
      </c>
      <c r="I125" t="s">
        <v>1736</v>
      </c>
      <c r="J125" t="s">
        <v>1594</v>
      </c>
      <c r="K125" s="58" t="s">
        <v>1195</v>
      </c>
      <c r="L125" t="s">
        <v>1195</v>
      </c>
      <c r="M125" t="s">
        <v>1195</v>
      </c>
      <c r="N125" t="s">
        <v>1195</v>
      </c>
      <c r="O125" t="s">
        <v>1195</v>
      </c>
      <c r="P125" t="s">
        <v>1195</v>
      </c>
      <c r="Q125" t="s">
        <v>1195</v>
      </c>
      <c r="R125" t="s">
        <v>1195</v>
      </c>
      <c r="S125" t="s">
        <v>1195</v>
      </c>
      <c r="T125" t="s">
        <v>1126</v>
      </c>
      <c r="U125">
        <v>1</v>
      </c>
      <c r="V125" t="s">
        <v>2184</v>
      </c>
      <c r="W125">
        <v>6769</v>
      </c>
      <c r="X125" t="s">
        <v>1195</v>
      </c>
      <c r="Y125" t="s">
        <v>1195</v>
      </c>
      <c r="Z125" t="s">
        <v>1195</v>
      </c>
      <c r="AA125" t="s">
        <v>1195</v>
      </c>
      <c r="AB125" t="s">
        <v>1195</v>
      </c>
      <c r="AC125">
        <v>1</v>
      </c>
      <c r="AD125" s="58" t="s">
        <v>1745</v>
      </c>
      <c r="AE125">
        <v>1</v>
      </c>
      <c r="AF125">
        <v>29</v>
      </c>
      <c r="AG125">
        <v>1</v>
      </c>
      <c r="AH125">
        <v>5</v>
      </c>
      <c r="AI125">
        <v>0</v>
      </c>
      <c r="AJ125">
        <v>0</v>
      </c>
      <c r="AK125">
        <v>0</v>
      </c>
      <c r="AL125">
        <v>0</v>
      </c>
      <c r="AM125" t="s">
        <v>1129</v>
      </c>
    </row>
    <row r="126" spans="1:39">
      <c r="A126" t="s">
        <v>1126</v>
      </c>
      <c r="B126" t="s">
        <v>1744</v>
      </c>
      <c r="C126" t="s">
        <v>1574</v>
      </c>
      <c r="D126" t="s">
        <v>1591</v>
      </c>
      <c r="E126" t="s">
        <v>1576</v>
      </c>
      <c r="F126" t="s">
        <v>1129</v>
      </c>
      <c r="G126" t="s">
        <v>1729</v>
      </c>
      <c r="H126" t="s">
        <v>1578</v>
      </c>
      <c r="I126" t="s">
        <v>1737</v>
      </c>
      <c r="J126" t="s">
        <v>1580</v>
      </c>
      <c r="K126" s="58" t="s">
        <v>1195</v>
      </c>
      <c r="L126" t="s">
        <v>1195</v>
      </c>
      <c r="M126" t="s">
        <v>1195</v>
      </c>
      <c r="N126" t="s">
        <v>1195</v>
      </c>
      <c r="O126" t="s">
        <v>1195</v>
      </c>
      <c r="P126" t="s">
        <v>1195</v>
      </c>
      <c r="Q126" t="s">
        <v>1195</v>
      </c>
      <c r="R126" t="s">
        <v>1195</v>
      </c>
      <c r="S126" t="s">
        <v>1195</v>
      </c>
      <c r="T126" t="s">
        <v>1126</v>
      </c>
      <c r="U126">
        <v>1</v>
      </c>
      <c r="V126" t="s">
        <v>2184</v>
      </c>
      <c r="W126">
        <v>6769</v>
      </c>
      <c r="X126" t="s">
        <v>1195</v>
      </c>
      <c r="Y126" t="s">
        <v>1195</v>
      </c>
      <c r="Z126">
        <v>0.31409999999999999</v>
      </c>
      <c r="AA126" t="s">
        <v>1195</v>
      </c>
      <c r="AB126" t="s">
        <v>1195</v>
      </c>
      <c r="AC126">
        <v>1</v>
      </c>
      <c r="AD126" s="58" t="s">
        <v>1745</v>
      </c>
      <c r="AE126">
        <v>29</v>
      </c>
      <c r="AF126">
        <v>-47</v>
      </c>
      <c r="AG126">
        <v>1</v>
      </c>
      <c r="AH126">
        <v>29</v>
      </c>
      <c r="AI126">
        <v>0</v>
      </c>
      <c r="AJ126">
        <v>0</v>
      </c>
      <c r="AK126">
        <v>0</v>
      </c>
      <c r="AL126">
        <v>0</v>
      </c>
      <c r="AM126" t="s">
        <v>1129</v>
      </c>
    </row>
    <row r="127" spans="1:39">
      <c r="A127" t="s">
        <v>1126</v>
      </c>
      <c r="B127" t="s">
        <v>1744</v>
      </c>
      <c r="C127" t="s">
        <v>1605</v>
      </c>
      <c r="D127" t="s">
        <v>1591</v>
      </c>
      <c r="E127" t="s">
        <v>1576</v>
      </c>
      <c r="F127" t="s">
        <v>1129</v>
      </c>
      <c r="G127" t="s">
        <v>1729</v>
      </c>
      <c r="H127" t="s">
        <v>1578</v>
      </c>
      <c r="I127" t="s">
        <v>1737</v>
      </c>
      <c r="J127" t="s">
        <v>1580</v>
      </c>
      <c r="K127" s="58" t="s">
        <v>1195</v>
      </c>
      <c r="L127" t="s">
        <v>1195</v>
      </c>
      <c r="M127" t="s">
        <v>1195</v>
      </c>
      <c r="N127" t="s">
        <v>1195</v>
      </c>
      <c r="O127" t="s">
        <v>1195</v>
      </c>
      <c r="P127" t="s">
        <v>1195</v>
      </c>
      <c r="Q127" t="s">
        <v>1195</v>
      </c>
      <c r="R127" t="s">
        <v>1195</v>
      </c>
      <c r="S127" t="s">
        <v>1195</v>
      </c>
      <c r="T127" t="s">
        <v>1126</v>
      </c>
      <c r="U127">
        <v>1</v>
      </c>
      <c r="V127" t="s">
        <v>2184</v>
      </c>
      <c r="W127">
        <v>6769</v>
      </c>
      <c r="X127" t="s">
        <v>1195</v>
      </c>
      <c r="Y127" t="s">
        <v>1195</v>
      </c>
      <c r="Z127" t="s">
        <v>1195</v>
      </c>
      <c r="AA127" t="s">
        <v>1195</v>
      </c>
      <c r="AB127" t="s">
        <v>1195</v>
      </c>
      <c r="AC127">
        <v>1</v>
      </c>
      <c r="AD127" s="58" t="s">
        <v>1745</v>
      </c>
      <c r="AE127">
        <v>1</v>
      </c>
      <c r="AF127">
        <v>29</v>
      </c>
      <c r="AG127">
        <v>1</v>
      </c>
      <c r="AH127">
        <v>5</v>
      </c>
      <c r="AI127">
        <v>0</v>
      </c>
      <c r="AJ127">
        <v>0</v>
      </c>
      <c r="AK127">
        <v>0</v>
      </c>
      <c r="AL127">
        <v>0</v>
      </c>
      <c r="AM127" t="s">
        <v>1129</v>
      </c>
    </row>
    <row r="128" spans="1:39">
      <c r="A128" t="s">
        <v>1126</v>
      </c>
      <c r="B128" t="s">
        <v>1744</v>
      </c>
      <c r="C128" t="s">
        <v>1574</v>
      </c>
      <c r="D128" t="s">
        <v>1599</v>
      </c>
      <c r="E128" t="s">
        <v>1576</v>
      </c>
      <c r="F128" t="s">
        <v>1129</v>
      </c>
      <c r="G128" t="s">
        <v>1729</v>
      </c>
      <c r="H128" t="s">
        <v>1578</v>
      </c>
      <c r="I128" t="s">
        <v>1749</v>
      </c>
      <c r="J128" t="s">
        <v>1594</v>
      </c>
      <c r="K128" s="58" t="s">
        <v>1195</v>
      </c>
      <c r="L128" s="59">
        <v>44197</v>
      </c>
      <c r="M128" t="s">
        <v>1195</v>
      </c>
      <c r="N128" t="s">
        <v>1195</v>
      </c>
      <c r="O128" t="s">
        <v>1195</v>
      </c>
      <c r="P128" t="s">
        <v>1195</v>
      </c>
      <c r="Q128" t="s">
        <v>1195</v>
      </c>
      <c r="R128" t="s">
        <v>1195</v>
      </c>
      <c r="S128" t="s">
        <v>1195</v>
      </c>
      <c r="T128" t="s">
        <v>1126</v>
      </c>
      <c r="U128">
        <v>1</v>
      </c>
      <c r="V128" t="s">
        <v>2184</v>
      </c>
      <c r="W128">
        <v>6769</v>
      </c>
      <c r="X128" t="s">
        <v>1195</v>
      </c>
      <c r="Y128" t="s">
        <v>1195</v>
      </c>
      <c r="Z128">
        <v>0.31409999999999999</v>
      </c>
      <c r="AA128" t="s">
        <v>1195</v>
      </c>
      <c r="AB128" t="s">
        <v>1195</v>
      </c>
      <c r="AC128">
        <v>1</v>
      </c>
      <c r="AD128" s="58" t="s">
        <v>1745</v>
      </c>
      <c r="AE128">
        <v>29</v>
      </c>
      <c r="AF128">
        <v>-47</v>
      </c>
      <c r="AG128">
        <v>1</v>
      </c>
      <c r="AH128">
        <v>29</v>
      </c>
      <c r="AI128">
        <v>0</v>
      </c>
      <c r="AJ128">
        <v>0</v>
      </c>
      <c r="AK128">
        <v>0</v>
      </c>
      <c r="AL128">
        <v>0</v>
      </c>
      <c r="AM128" t="s">
        <v>1129</v>
      </c>
    </row>
    <row r="129" spans="1:39">
      <c r="A129" t="s">
        <v>1126</v>
      </c>
      <c r="B129" t="s">
        <v>1744</v>
      </c>
      <c r="C129" t="s">
        <v>1605</v>
      </c>
      <c r="D129" t="s">
        <v>1599</v>
      </c>
      <c r="E129" t="s">
        <v>1576</v>
      </c>
      <c r="F129" t="s">
        <v>1129</v>
      </c>
      <c r="G129" t="s">
        <v>1729</v>
      </c>
      <c r="H129" t="s">
        <v>1578</v>
      </c>
      <c r="I129" t="s">
        <v>1749</v>
      </c>
      <c r="J129" t="s">
        <v>1594</v>
      </c>
      <c r="K129" s="58" t="s">
        <v>1195</v>
      </c>
      <c r="L129" s="59">
        <v>44197</v>
      </c>
      <c r="M129" t="s">
        <v>1195</v>
      </c>
      <c r="N129" t="s">
        <v>1195</v>
      </c>
      <c r="O129" t="s">
        <v>1195</v>
      </c>
      <c r="P129" t="s">
        <v>1195</v>
      </c>
      <c r="Q129" t="s">
        <v>1195</v>
      </c>
      <c r="R129" t="s">
        <v>1195</v>
      </c>
      <c r="S129" t="s">
        <v>1195</v>
      </c>
      <c r="T129" t="s">
        <v>1126</v>
      </c>
      <c r="U129">
        <v>1</v>
      </c>
      <c r="V129" t="s">
        <v>2184</v>
      </c>
      <c r="W129">
        <v>6769</v>
      </c>
      <c r="X129" t="s">
        <v>1195</v>
      </c>
      <c r="Y129" t="s">
        <v>1195</v>
      </c>
      <c r="Z129" t="s">
        <v>1195</v>
      </c>
      <c r="AA129" t="s">
        <v>1195</v>
      </c>
      <c r="AB129" t="s">
        <v>1195</v>
      </c>
      <c r="AC129">
        <v>1</v>
      </c>
      <c r="AD129" s="58" t="s">
        <v>1745</v>
      </c>
      <c r="AE129">
        <v>1</v>
      </c>
      <c r="AF129">
        <v>29</v>
      </c>
      <c r="AG129">
        <v>1</v>
      </c>
      <c r="AH129">
        <v>5</v>
      </c>
      <c r="AI129">
        <v>0</v>
      </c>
      <c r="AJ129">
        <v>0</v>
      </c>
      <c r="AK129">
        <v>0</v>
      </c>
      <c r="AL129">
        <v>0</v>
      </c>
      <c r="AM129" t="s">
        <v>1129</v>
      </c>
    </row>
    <row r="130" spans="1:39">
      <c r="A130" t="s">
        <v>1126</v>
      </c>
      <c r="B130" t="s">
        <v>1744</v>
      </c>
      <c r="C130" t="s">
        <v>1574</v>
      </c>
      <c r="D130" t="s">
        <v>1584</v>
      </c>
      <c r="E130" t="s">
        <v>1576</v>
      </c>
      <c r="F130" t="s">
        <v>1195</v>
      </c>
      <c r="G130" t="s">
        <v>1195</v>
      </c>
      <c r="H130" t="s">
        <v>1585</v>
      </c>
      <c r="I130" t="s">
        <v>1750</v>
      </c>
      <c r="J130" t="s">
        <v>1688</v>
      </c>
      <c r="K130" s="58" t="s">
        <v>1195</v>
      </c>
      <c r="L130" t="s">
        <v>1195</v>
      </c>
      <c r="M130" t="s">
        <v>1195</v>
      </c>
      <c r="N130" t="s">
        <v>1195</v>
      </c>
      <c r="O130" t="s">
        <v>1195</v>
      </c>
      <c r="P130" t="s">
        <v>1195</v>
      </c>
      <c r="Q130" t="s">
        <v>1195</v>
      </c>
      <c r="R130" t="s">
        <v>1195</v>
      </c>
      <c r="S130" t="s">
        <v>1195</v>
      </c>
      <c r="T130" t="s">
        <v>1126</v>
      </c>
      <c r="U130" t="s">
        <v>1195</v>
      </c>
      <c r="V130" t="s">
        <v>1195</v>
      </c>
      <c r="W130" t="s">
        <v>1195</v>
      </c>
      <c r="X130" t="s">
        <v>1195</v>
      </c>
      <c r="Y130" t="s">
        <v>1195</v>
      </c>
      <c r="Z130">
        <v>0.31409999999999999</v>
      </c>
      <c r="AA130" t="s">
        <v>1195</v>
      </c>
      <c r="AB130" t="s">
        <v>1195</v>
      </c>
      <c r="AC130">
        <v>1</v>
      </c>
      <c r="AD130" s="58" t="s">
        <v>1745</v>
      </c>
      <c r="AE130" t="s">
        <v>1195</v>
      </c>
      <c r="AF130" t="s">
        <v>1195</v>
      </c>
      <c r="AG130" t="s">
        <v>1195</v>
      </c>
      <c r="AH130" t="s">
        <v>1195</v>
      </c>
      <c r="AI130" t="s">
        <v>1195</v>
      </c>
      <c r="AJ130" t="s">
        <v>1195</v>
      </c>
      <c r="AK130" t="s">
        <v>1195</v>
      </c>
      <c r="AL130" t="s">
        <v>1195</v>
      </c>
      <c r="AM130" t="s">
        <v>1195</v>
      </c>
    </row>
    <row r="131" spans="1:39">
      <c r="A131" t="s">
        <v>1126</v>
      </c>
      <c r="B131" t="s">
        <v>1744</v>
      </c>
      <c r="C131" t="s">
        <v>1605</v>
      </c>
      <c r="D131" t="s">
        <v>1584</v>
      </c>
      <c r="E131" t="s">
        <v>1576</v>
      </c>
      <c r="F131" t="s">
        <v>1195</v>
      </c>
      <c r="G131" t="s">
        <v>1195</v>
      </c>
      <c r="H131" t="s">
        <v>1585</v>
      </c>
      <c r="I131" t="s">
        <v>1750</v>
      </c>
      <c r="J131" t="s">
        <v>1688</v>
      </c>
      <c r="K131" s="58" t="s">
        <v>1195</v>
      </c>
      <c r="L131" t="s">
        <v>1195</v>
      </c>
      <c r="M131" t="s">
        <v>1195</v>
      </c>
      <c r="N131" t="s">
        <v>1195</v>
      </c>
      <c r="O131" t="s">
        <v>1195</v>
      </c>
      <c r="P131" t="s">
        <v>1195</v>
      </c>
      <c r="Q131" t="s">
        <v>1195</v>
      </c>
      <c r="R131" t="s">
        <v>1195</v>
      </c>
      <c r="S131" t="s">
        <v>1195</v>
      </c>
      <c r="T131" t="s">
        <v>1126</v>
      </c>
      <c r="U131" t="s">
        <v>1195</v>
      </c>
      <c r="V131" t="s">
        <v>1195</v>
      </c>
      <c r="W131" t="s">
        <v>1195</v>
      </c>
      <c r="X131" t="s">
        <v>1195</v>
      </c>
      <c r="Y131" t="s">
        <v>1195</v>
      </c>
      <c r="Z131" t="s">
        <v>1195</v>
      </c>
      <c r="AA131" t="s">
        <v>1195</v>
      </c>
      <c r="AB131" t="s">
        <v>1195</v>
      </c>
      <c r="AC131">
        <v>1</v>
      </c>
      <c r="AD131" s="58" t="s">
        <v>1745</v>
      </c>
      <c r="AE131" t="s">
        <v>1195</v>
      </c>
      <c r="AF131" t="s">
        <v>1195</v>
      </c>
      <c r="AG131" t="s">
        <v>1195</v>
      </c>
      <c r="AH131" t="s">
        <v>1195</v>
      </c>
      <c r="AI131" t="s">
        <v>1195</v>
      </c>
      <c r="AJ131" t="s">
        <v>1195</v>
      </c>
      <c r="AK131" t="s">
        <v>1195</v>
      </c>
      <c r="AL131" t="s">
        <v>1195</v>
      </c>
      <c r="AM131" t="s">
        <v>1195</v>
      </c>
    </row>
    <row r="132" spans="1:39">
      <c r="A132" t="s">
        <v>1126</v>
      </c>
      <c r="B132" t="s">
        <v>1744</v>
      </c>
      <c r="C132" t="s">
        <v>1574</v>
      </c>
      <c r="D132" t="s">
        <v>1751</v>
      </c>
      <c r="E132" t="s">
        <v>1576</v>
      </c>
      <c r="F132" t="s">
        <v>1195</v>
      </c>
      <c r="G132" t="s">
        <v>1195</v>
      </c>
      <c r="H132" t="s">
        <v>1752</v>
      </c>
      <c r="I132" t="s">
        <v>1753</v>
      </c>
      <c r="J132" t="s">
        <v>1195</v>
      </c>
      <c r="K132" s="58" t="s">
        <v>1195</v>
      </c>
      <c r="L132" t="s">
        <v>1195</v>
      </c>
      <c r="M132" t="s">
        <v>1195</v>
      </c>
      <c r="N132" t="s">
        <v>1195</v>
      </c>
      <c r="O132" t="s">
        <v>1195</v>
      </c>
      <c r="P132" t="s">
        <v>1195</v>
      </c>
      <c r="Q132" t="s">
        <v>1195</v>
      </c>
      <c r="R132" t="s">
        <v>1195</v>
      </c>
      <c r="S132" t="s">
        <v>1195</v>
      </c>
      <c r="T132" t="s">
        <v>1126</v>
      </c>
      <c r="U132">
        <v>-1</v>
      </c>
      <c r="V132" t="s">
        <v>1195</v>
      </c>
      <c r="W132" t="s">
        <v>1195</v>
      </c>
      <c r="X132" t="s">
        <v>1195</v>
      </c>
      <c r="Y132" t="s">
        <v>1195</v>
      </c>
      <c r="Z132">
        <v>0.31409999999999999</v>
      </c>
      <c r="AA132" t="s">
        <v>1195</v>
      </c>
      <c r="AB132" t="s">
        <v>1195</v>
      </c>
      <c r="AC132">
        <v>1</v>
      </c>
      <c r="AD132" s="58" t="s">
        <v>1745</v>
      </c>
      <c r="AE132" t="s">
        <v>1195</v>
      </c>
      <c r="AF132" t="s">
        <v>1195</v>
      </c>
      <c r="AG132" t="s">
        <v>1195</v>
      </c>
      <c r="AH132" t="s">
        <v>1195</v>
      </c>
      <c r="AI132" t="s">
        <v>1195</v>
      </c>
      <c r="AJ132" t="s">
        <v>1195</v>
      </c>
      <c r="AK132" t="s">
        <v>1195</v>
      </c>
      <c r="AL132" t="s">
        <v>1195</v>
      </c>
      <c r="AM132" t="s">
        <v>1195</v>
      </c>
    </row>
    <row r="133" spans="1:39">
      <c r="A133" t="s">
        <v>1126</v>
      </c>
      <c r="B133" t="s">
        <v>1744</v>
      </c>
      <c r="C133" t="s">
        <v>1605</v>
      </c>
      <c r="D133" t="s">
        <v>1751</v>
      </c>
      <c r="E133" t="s">
        <v>1576</v>
      </c>
      <c r="F133" t="s">
        <v>1195</v>
      </c>
      <c r="G133" t="s">
        <v>1195</v>
      </c>
      <c r="H133" t="s">
        <v>1752</v>
      </c>
      <c r="I133" t="s">
        <v>1753</v>
      </c>
      <c r="J133" t="s">
        <v>1195</v>
      </c>
      <c r="K133" s="58" t="s">
        <v>1195</v>
      </c>
      <c r="L133" t="s">
        <v>1195</v>
      </c>
      <c r="M133" t="s">
        <v>1195</v>
      </c>
      <c r="N133" t="s">
        <v>1195</v>
      </c>
      <c r="O133" t="s">
        <v>1195</v>
      </c>
      <c r="P133" t="s">
        <v>1195</v>
      </c>
      <c r="Q133" t="s">
        <v>1195</v>
      </c>
      <c r="R133" t="s">
        <v>1195</v>
      </c>
      <c r="S133" t="s">
        <v>1195</v>
      </c>
      <c r="T133" t="s">
        <v>1126</v>
      </c>
      <c r="U133">
        <v>-1</v>
      </c>
      <c r="V133" t="s">
        <v>1195</v>
      </c>
      <c r="W133" t="s">
        <v>1195</v>
      </c>
      <c r="X133" t="s">
        <v>1195</v>
      </c>
      <c r="Y133" t="s">
        <v>1195</v>
      </c>
      <c r="Z133" t="s">
        <v>1195</v>
      </c>
      <c r="AA133" t="s">
        <v>1195</v>
      </c>
      <c r="AB133" t="s">
        <v>1195</v>
      </c>
      <c r="AC133">
        <v>1</v>
      </c>
      <c r="AD133" s="58" t="s">
        <v>1745</v>
      </c>
      <c r="AE133" t="s">
        <v>1195</v>
      </c>
      <c r="AF133" t="s">
        <v>1195</v>
      </c>
      <c r="AG133" t="s">
        <v>1195</v>
      </c>
      <c r="AH133" t="s">
        <v>1195</v>
      </c>
      <c r="AI133" t="s">
        <v>1195</v>
      </c>
      <c r="AJ133" t="s">
        <v>1195</v>
      </c>
      <c r="AK133" t="s">
        <v>1195</v>
      </c>
      <c r="AL133" t="s">
        <v>1195</v>
      </c>
      <c r="AM133" t="s">
        <v>1195</v>
      </c>
    </row>
    <row r="134" spans="1:39">
      <c r="A134" t="s">
        <v>1754</v>
      </c>
      <c r="B134" t="s">
        <v>1755</v>
      </c>
      <c r="C134" t="s">
        <v>1583</v>
      </c>
      <c r="D134" t="s">
        <v>1596</v>
      </c>
      <c r="E134" t="s">
        <v>1576</v>
      </c>
      <c r="F134" t="s">
        <v>1756</v>
      </c>
      <c r="G134" t="s">
        <v>1757</v>
      </c>
      <c r="H134" t="s">
        <v>1578</v>
      </c>
      <c r="I134" t="s">
        <v>1758</v>
      </c>
      <c r="J134" t="s">
        <v>1580</v>
      </c>
      <c r="K134" s="58" t="s">
        <v>1195</v>
      </c>
      <c r="L134" s="59">
        <v>44440</v>
      </c>
      <c r="M134" t="s">
        <v>1195</v>
      </c>
      <c r="N134" t="s">
        <v>1195</v>
      </c>
      <c r="O134" t="s">
        <v>1195</v>
      </c>
      <c r="P134" t="s">
        <v>1195</v>
      </c>
      <c r="Q134" t="s">
        <v>1195</v>
      </c>
      <c r="R134" t="s">
        <v>1195</v>
      </c>
      <c r="S134" t="s">
        <v>1195</v>
      </c>
      <c r="T134" t="s">
        <v>1754</v>
      </c>
      <c r="U134">
        <v>1</v>
      </c>
      <c r="V134" t="s">
        <v>2184</v>
      </c>
      <c r="W134">
        <v>403</v>
      </c>
      <c r="X134" t="s">
        <v>1195</v>
      </c>
      <c r="Y134" t="s">
        <v>1195</v>
      </c>
      <c r="Z134" t="s">
        <v>1195</v>
      </c>
      <c r="AA134" t="s">
        <v>1195</v>
      </c>
      <c r="AB134" t="s">
        <v>1195</v>
      </c>
      <c r="AC134" t="s">
        <v>1195</v>
      </c>
      <c r="AD134" s="58" t="s">
        <v>1759</v>
      </c>
      <c r="AE134">
        <v>23</v>
      </c>
      <c r="AF134">
        <v>39</v>
      </c>
      <c r="AG134">
        <v>-30</v>
      </c>
      <c r="AH134">
        <v>32</v>
      </c>
      <c r="AI134">
        <v>0</v>
      </c>
      <c r="AJ134">
        <v>0</v>
      </c>
      <c r="AK134">
        <v>0</v>
      </c>
      <c r="AL134">
        <v>0</v>
      </c>
      <c r="AM134" t="s">
        <v>1756</v>
      </c>
    </row>
    <row r="135" spans="1:39">
      <c r="A135" t="s">
        <v>1754</v>
      </c>
      <c r="B135" t="s">
        <v>1755</v>
      </c>
      <c r="C135" t="s">
        <v>1583</v>
      </c>
      <c r="D135" t="s">
        <v>1596</v>
      </c>
      <c r="E135" t="s">
        <v>1576</v>
      </c>
      <c r="F135" t="s">
        <v>1756</v>
      </c>
      <c r="G135" t="s">
        <v>1757</v>
      </c>
      <c r="H135" t="s">
        <v>1578</v>
      </c>
      <c r="I135" t="s">
        <v>1760</v>
      </c>
      <c r="J135" t="s">
        <v>1580</v>
      </c>
      <c r="K135" s="58" t="s">
        <v>1195</v>
      </c>
      <c r="L135" s="59">
        <v>44470</v>
      </c>
      <c r="M135" t="s">
        <v>1195</v>
      </c>
      <c r="N135" t="s">
        <v>1195</v>
      </c>
      <c r="O135" t="s">
        <v>1195</v>
      </c>
      <c r="P135" t="s">
        <v>1195</v>
      </c>
      <c r="Q135" t="s">
        <v>1195</v>
      </c>
      <c r="R135" t="s">
        <v>1195</v>
      </c>
      <c r="S135" t="s">
        <v>1195</v>
      </c>
      <c r="T135" t="s">
        <v>1754</v>
      </c>
      <c r="U135">
        <v>1</v>
      </c>
      <c r="V135" t="s">
        <v>2184</v>
      </c>
      <c r="W135">
        <v>403</v>
      </c>
      <c r="X135" t="s">
        <v>1195</v>
      </c>
      <c r="Y135" t="s">
        <v>1195</v>
      </c>
      <c r="Z135" t="s">
        <v>1195</v>
      </c>
      <c r="AA135" t="s">
        <v>1195</v>
      </c>
      <c r="AB135" t="s">
        <v>1195</v>
      </c>
      <c r="AC135" t="s">
        <v>1195</v>
      </c>
      <c r="AD135" s="58" t="s">
        <v>1759</v>
      </c>
      <c r="AE135">
        <v>23</v>
      </c>
      <c r="AF135">
        <v>39</v>
      </c>
      <c r="AG135">
        <v>-30</v>
      </c>
      <c r="AH135">
        <v>32</v>
      </c>
      <c r="AI135">
        <v>0</v>
      </c>
      <c r="AJ135">
        <v>0</v>
      </c>
      <c r="AK135">
        <v>0</v>
      </c>
      <c r="AL135">
        <v>0</v>
      </c>
      <c r="AM135" t="s">
        <v>1756</v>
      </c>
    </row>
    <row r="136" spans="1:39">
      <c r="A136" t="s">
        <v>1754</v>
      </c>
      <c r="B136" t="s">
        <v>1755</v>
      </c>
      <c r="C136" t="s">
        <v>1583</v>
      </c>
      <c r="D136" t="s">
        <v>1596</v>
      </c>
      <c r="E136" t="s">
        <v>1576</v>
      </c>
      <c r="F136" t="s">
        <v>1756</v>
      </c>
      <c r="G136" t="s">
        <v>1757</v>
      </c>
      <c r="H136" t="s">
        <v>1578</v>
      </c>
      <c r="I136" t="s">
        <v>1761</v>
      </c>
      <c r="J136" t="s">
        <v>1580</v>
      </c>
      <c r="K136" s="58" t="s">
        <v>1195</v>
      </c>
      <c r="L136" s="59">
        <v>44471</v>
      </c>
      <c r="M136" t="s">
        <v>1195</v>
      </c>
      <c r="N136" t="s">
        <v>1195</v>
      </c>
      <c r="O136" t="s">
        <v>1195</v>
      </c>
      <c r="P136" t="s">
        <v>1195</v>
      </c>
      <c r="Q136" t="s">
        <v>1195</v>
      </c>
      <c r="R136" t="s">
        <v>1195</v>
      </c>
      <c r="S136" t="s">
        <v>1195</v>
      </c>
      <c r="T136" t="s">
        <v>1754</v>
      </c>
      <c r="U136">
        <v>1</v>
      </c>
      <c r="V136" t="s">
        <v>2184</v>
      </c>
      <c r="W136">
        <v>403</v>
      </c>
      <c r="X136" t="s">
        <v>1195</v>
      </c>
      <c r="Y136" t="s">
        <v>1195</v>
      </c>
      <c r="Z136" t="s">
        <v>1195</v>
      </c>
      <c r="AA136" t="s">
        <v>1195</v>
      </c>
      <c r="AB136" t="s">
        <v>1195</v>
      </c>
      <c r="AC136" t="s">
        <v>1195</v>
      </c>
      <c r="AD136" s="58" t="s">
        <v>1759</v>
      </c>
      <c r="AE136">
        <v>23</v>
      </c>
      <c r="AF136">
        <v>39</v>
      </c>
      <c r="AG136">
        <v>-30</v>
      </c>
      <c r="AH136">
        <v>32</v>
      </c>
      <c r="AI136">
        <v>0</v>
      </c>
      <c r="AJ136">
        <v>0</v>
      </c>
      <c r="AK136">
        <v>0</v>
      </c>
      <c r="AL136">
        <v>0</v>
      </c>
      <c r="AM136" t="s">
        <v>1756</v>
      </c>
    </row>
    <row r="137" spans="1:39">
      <c r="A137" t="s">
        <v>1754</v>
      </c>
      <c r="B137" t="s">
        <v>1755</v>
      </c>
      <c r="C137" t="s">
        <v>1583</v>
      </c>
      <c r="D137" t="s">
        <v>1596</v>
      </c>
      <c r="E137" t="s">
        <v>1576</v>
      </c>
      <c r="F137" t="s">
        <v>1756</v>
      </c>
      <c r="G137" t="s">
        <v>1757</v>
      </c>
      <c r="H137" t="s">
        <v>1578</v>
      </c>
      <c r="I137" t="s">
        <v>1762</v>
      </c>
      <c r="J137" t="s">
        <v>1580</v>
      </c>
      <c r="K137" s="58" t="s">
        <v>1195</v>
      </c>
      <c r="L137" s="59">
        <v>44288</v>
      </c>
      <c r="M137" t="s">
        <v>1195</v>
      </c>
      <c r="N137" t="s">
        <v>1195</v>
      </c>
      <c r="O137" t="s">
        <v>1195</v>
      </c>
      <c r="P137" t="s">
        <v>1195</v>
      </c>
      <c r="Q137" t="s">
        <v>1195</v>
      </c>
      <c r="R137" t="s">
        <v>1195</v>
      </c>
      <c r="S137" t="s">
        <v>1195</v>
      </c>
      <c r="T137" t="s">
        <v>1754</v>
      </c>
      <c r="U137">
        <v>1</v>
      </c>
      <c r="V137" t="s">
        <v>2184</v>
      </c>
      <c r="W137">
        <v>403</v>
      </c>
      <c r="X137" t="s">
        <v>1195</v>
      </c>
      <c r="Y137" t="s">
        <v>1195</v>
      </c>
      <c r="Z137" t="s">
        <v>1195</v>
      </c>
      <c r="AA137" t="s">
        <v>1195</v>
      </c>
      <c r="AB137" t="s">
        <v>1195</v>
      </c>
      <c r="AC137" t="s">
        <v>1195</v>
      </c>
      <c r="AD137" s="58" t="s">
        <v>1759</v>
      </c>
      <c r="AE137">
        <v>23</v>
      </c>
      <c r="AF137">
        <v>39</v>
      </c>
      <c r="AG137">
        <v>-30</v>
      </c>
      <c r="AH137">
        <v>32</v>
      </c>
      <c r="AI137">
        <v>0</v>
      </c>
      <c r="AJ137">
        <v>0</v>
      </c>
      <c r="AK137">
        <v>0</v>
      </c>
      <c r="AL137">
        <v>0</v>
      </c>
      <c r="AM137" t="s">
        <v>1756</v>
      </c>
    </row>
    <row r="138" spans="1:39">
      <c r="A138" t="s">
        <v>1754</v>
      </c>
      <c r="B138" t="s">
        <v>1755</v>
      </c>
      <c r="C138" t="s">
        <v>1583</v>
      </c>
      <c r="D138" t="s">
        <v>1599</v>
      </c>
      <c r="E138" t="s">
        <v>1576</v>
      </c>
      <c r="F138" t="s">
        <v>1756</v>
      </c>
      <c r="G138" t="s">
        <v>1757</v>
      </c>
      <c r="H138" t="s">
        <v>1578</v>
      </c>
      <c r="I138" t="s">
        <v>1764</v>
      </c>
      <c r="J138" t="s">
        <v>1594</v>
      </c>
      <c r="K138" s="58" t="s">
        <v>1195</v>
      </c>
      <c r="L138" s="59">
        <v>44257</v>
      </c>
      <c r="M138" t="s">
        <v>1195</v>
      </c>
      <c r="N138" t="s">
        <v>1195</v>
      </c>
      <c r="O138" t="s">
        <v>1195</v>
      </c>
      <c r="P138" t="s">
        <v>1195</v>
      </c>
      <c r="Q138" t="s">
        <v>1195</v>
      </c>
      <c r="R138" t="s">
        <v>1195</v>
      </c>
      <c r="S138" t="s">
        <v>1195</v>
      </c>
      <c r="T138" t="s">
        <v>1754</v>
      </c>
      <c r="U138">
        <v>1</v>
      </c>
      <c r="V138" t="s">
        <v>2184</v>
      </c>
      <c r="W138">
        <v>403</v>
      </c>
      <c r="X138" t="s">
        <v>1195</v>
      </c>
      <c r="Y138" t="s">
        <v>1195</v>
      </c>
      <c r="Z138" t="s">
        <v>1195</v>
      </c>
      <c r="AA138" t="s">
        <v>1195</v>
      </c>
      <c r="AB138" t="s">
        <v>1195</v>
      </c>
      <c r="AC138" t="s">
        <v>1195</v>
      </c>
      <c r="AD138" s="58" t="s">
        <v>1759</v>
      </c>
      <c r="AE138">
        <v>23</v>
      </c>
      <c r="AF138">
        <v>39</v>
      </c>
      <c r="AG138">
        <v>-30</v>
      </c>
      <c r="AH138">
        <v>32</v>
      </c>
      <c r="AI138">
        <v>0</v>
      </c>
      <c r="AJ138">
        <v>0</v>
      </c>
      <c r="AK138">
        <v>0</v>
      </c>
      <c r="AL138">
        <v>0</v>
      </c>
      <c r="AM138" t="s">
        <v>1756</v>
      </c>
    </row>
    <row r="139" spans="1:39">
      <c r="A139" t="s">
        <v>1754</v>
      </c>
      <c r="B139" t="s">
        <v>1755</v>
      </c>
      <c r="C139" t="s">
        <v>1583</v>
      </c>
      <c r="D139" t="s">
        <v>1647</v>
      </c>
      <c r="E139" t="s">
        <v>1576</v>
      </c>
      <c r="F139" t="s">
        <v>1756</v>
      </c>
      <c r="G139" t="s">
        <v>1757</v>
      </c>
      <c r="H139" t="s">
        <v>1578</v>
      </c>
      <c r="I139" t="s">
        <v>1765</v>
      </c>
      <c r="J139" t="s">
        <v>1649</v>
      </c>
      <c r="K139" s="58" t="s">
        <v>1195</v>
      </c>
      <c r="L139" s="59">
        <v>44470</v>
      </c>
      <c r="M139" t="s">
        <v>1195</v>
      </c>
      <c r="N139" t="s">
        <v>1195</v>
      </c>
      <c r="O139" t="s">
        <v>1195</v>
      </c>
      <c r="P139" t="s">
        <v>1195</v>
      </c>
      <c r="Q139" t="s">
        <v>1195</v>
      </c>
      <c r="R139" t="s">
        <v>1195</v>
      </c>
      <c r="S139" t="s">
        <v>1195</v>
      </c>
      <c r="T139" t="s">
        <v>1754</v>
      </c>
      <c r="U139">
        <v>1</v>
      </c>
      <c r="V139" t="s">
        <v>2184</v>
      </c>
      <c r="W139">
        <v>403</v>
      </c>
      <c r="X139" t="s">
        <v>1195</v>
      </c>
      <c r="Y139" t="s">
        <v>1195</v>
      </c>
      <c r="Z139" t="s">
        <v>1195</v>
      </c>
      <c r="AA139" t="s">
        <v>1195</v>
      </c>
      <c r="AB139" t="s">
        <v>1195</v>
      </c>
      <c r="AC139" t="s">
        <v>1195</v>
      </c>
      <c r="AD139" s="58" t="s">
        <v>1759</v>
      </c>
      <c r="AE139">
        <v>23</v>
      </c>
      <c r="AF139">
        <v>39</v>
      </c>
      <c r="AG139">
        <v>-30</v>
      </c>
      <c r="AH139">
        <v>32</v>
      </c>
      <c r="AI139">
        <v>0</v>
      </c>
      <c r="AJ139">
        <v>0</v>
      </c>
      <c r="AK139">
        <v>0</v>
      </c>
      <c r="AL139">
        <v>0</v>
      </c>
      <c r="AM139" t="s">
        <v>1756</v>
      </c>
    </row>
    <row r="140" spans="1:39">
      <c r="A140" t="s">
        <v>1754</v>
      </c>
      <c r="B140" t="s">
        <v>1755</v>
      </c>
      <c r="C140" t="s">
        <v>1583</v>
      </c>
      <c r="D140" t="s">
        <v>1591</v>
      </c>
      <c r="E140" t="s">
        <v>1576</v>
      </c>
      <c r="F140" t="s">
        <v>1766</v>
      </c>
      <c r="G140" t="s">
        <v>1767</v>
      </c>
      <c r="H140" t="s">
        <v>1578</v>
      </c>
      <c r="I140" t="s">
        <v>1768</v>
      </c>
      <c r="J140" t="s">
        <v>1769</v>
      </c>
      <c r="K140" s="58" t="s">
        <v>1195</v>
      </c>
      <c r="L140" t="s">
        <v>1195</v>
      </c>
      <c r="M140" t="s">
        <v>1195</v>
      </c>
      <c r="N140" t="s">
        <v>1195</v>
      </c>
      <c r="O140" t="s">
        <v>1195</v>
      </c>
      <c r="P140" t="s">
        <v>1195</v>
      </c>
      <c r="Q140" t="s">
        <v>1195</v>
      </c>
      <c r="R140" t="s">
        <v>1195</v>
      </c>
      <c r="S140" t="s">
        <v>1195</v>
      </c>
      <c r="T140" t="s">
        <v>1754</v>
      </c>
      <c r="U140">
        <v>-1</v>
      </c>
      <c r="V140" t="s">
        <v>2190</v>
      </c>
      <c r="W140" t="s">
        <v>1195</v>
      </c>
      <c r="X140" t="s">
        <v>1195</v>
      </c>
      <c r="Y140" t="s">
        <v>1195</v>
      </c>
      <c r="Z140" t="s">
        <v>1195</v>
      </c>
      <c r="AA140" t="s">
        <v>1195</v>
      </c>
      <c r="AB140" t="s">
        <v>1195</v>
      </c>
      <c r="AC140" t="s">
        <v>1195</v>
      </c>
      <c r="AD140" s="58" t="s">
        <v>1759</v>
      </c>
      <c r="AE140">
        <v>23</v>
      </c>
      <c r="AF140">
        <v>39</v>
      </c>
      <c r="AG140">
        <v>-30</v>
      </c>
      <c r="AH140">
        <v>32</v>
      </c>
      <c r="AI140">
        <v>0</v>
      </c>
      <c r="AJ140">
        <v>0</v>
      </c>
      <c r="AK140">
        <v>0</v>
      </c>
      <c r="AL140">
        <v>0</v>
      </c>
      <c r="AM140" t="s">
        <v>1756</v>
      </c>
    </row>
    <row r="141" spans="1:39">
      <c r="A141" t="s">
        <v>1754</v>
      </c>
      <c r="B141" t="s">
        <v>1755</v>
      </c>
      <c r="C141" t="s">
        <v>1583</v>
      </c>
      <c r="D141" t="s">
        <v>1647</v>
      </c>
      <c r="E141" t="s">
        <v>1576</v>
      </c>
      <c r="F141" t="s">
        <v>1756</v>
      </c>
      <c r="G141" t="s">
        <v>1757</v>
      </c>
      <c r="H141" t="s">
        <v>1578</v>
      </c>
      <c r="I141" t="s">
        <v>1770</v>
      </c>
      <c r="J141" t="s">
        <v>1649</v>
      </c>
      <c r="K141" s="58" t="s">
        <v>1195</v>
      </c>
      <c r="L141" s="59">
        <v>44228</v>
      </c>
      <c r="M141" t="s">
        <v>1195</v>
      </c>
      <c r="N141" t="s">
        <v>1195</v>
      </c>
      <c r="O141" t="s">
        <v>1195</v>
      </c>
      <c r="P141" t="s">
        <v>1195</v>
      </c>
      <c r="Q141" t="s">
        <v>1195</v>
      </c>
      <c r="R141" t="s">
        <v>1195</v>
      </c>
      <c r="S141" t="s">
        <v>1195</v>
      </c>
      <c r="T141" t="s">
        <v>1754</v>
      </c>
      <c r="U141">
        <v>1</v>
      </c>
      <c r="V141" t="s">
        <v>2184</v>
      </c>
      <c r="W141">
        <v>403</v>
      </c>
      <c r="X141" t="s">
        <v>1195</v>
      </c>
      <c r="Y141" t="s">
        <v>1195</v>
      </c>
      <c r="Z141" t="s">
        <v>1195</v>
      </c>
      <c r="AA141" t="s">
        <v>1195</v>
      </c>
      <c r="AB141" t="s">
        <v>1195</v>
      </c>
      <c r="AC141" t="s">
        <v>1195</v>
      </c>
      <c r="AD141" s="58" t="s">
        <v>1759</v>
      </c>
      <c r="AE141">
        <v>23</v>
      </c>
      <c r="AF141">
        <v>39</v>
      </c>
      <c r="AG141">
        <v>-30</v>
      </c>
      <c r="AH141">
        <v>32</v>
      </c>
      <c r="AI141">
        <v>0</v>
      </c>
      <c r="AJ141">
        <v>0</v>
      </c>
      <c r="AK141">
        <v>0</v>
      </c>
      <c r="AL141">
        <v>0</v>
      </c>
      <c r="AM141" t="s">
        <v>1756</v>
      </c>
    </row>
    <row r="142" spans="1:39">
      <c r="A142" t="s">
        <v>1754</v>
      </c>
      <c r="B142" t="s">
        <v>1755</v>
      </c>
      <c r="C142" t="s">
        <v>1583</v>
      </c>
      <c r="D142" t="s">
        <v>1591</v>
      </c>
      <c r="E142" t="s">
        <v>1576</v>
      </c>
      <c r="F142" t="s">
        <v>1766</v>
      </c>
      <c r="G142" t="s">
        <v>1767</v>
      </c>
      <c r="H142" t="s">
        <v>1578</v>
      </c>
      <c r="I142" t="s">
        <v>1772</v>
      </c>
      <c r="J142" t="s">
        <v>1675</v>
      </c>
      <c r="K142" s="58" t="s">
        <v>1195</v>
      </c>
      <c r="L142" t="s">
        <v>1195</v>
      </c>
      <c r="M142" t="s">
        <v>1195</v>
      </c>
      <c r="N142" t="s">
        <v>1195</v>
      </c>
      <c r="O142" t="s">
        <v>1195</v>
      </c>
      <c r="P142" t="s">
        <v>1195</v>
      </c>
      <c r="Q142" t="s">
        <v>1195</v>
      </c>
      <c r="R142" t="s">
        <v>1195</v>
      </c>
      <c r="S142" t="s">
        <v>1195</v>
      </c>
      <c r="T142" t="s">
        <v>1754</v>
      </c>
      <c r="U142">
        <v>-1</v>
      </c>
      <c r="V142" t="s">
        <v>2190</v>
      </c>
      <c r="W142" t="s">
        <v>1195</v>
      </c>
      <c r="X142" t="s">
        <v>1195</v>
      </c>
      <c r="Y142" t="s">
        <v>1195</v>
      </c>
      <c r="Z142" t="s">
        <v>1195</v>
      </c>
      <c r="AA142" t="s">
        <v>1195</v>
      </c>
      <c r="AB142" t="s">
        <v>1195</v>
      </c>
      <c r="AC142" t="s">
        <v>1195</v>
      </c>
      <c r="AD142" s="58" t="s">
        <v>1759</v>
      </c>
      <c r="AE142">
        <v>23</v>
      </c>
      <c r="AF142">
        <v>39</v>
      </c>
      <c r="AG142">
        <v>-30</v>
      </c>
      <c r="AH142">
        <v>32</v>
      </c>
      <c r="AI142">
        <v>0</v>
      </c>
      <c r="AJ142">
        <v>0</v>
      </c>
      <c r="AK142">
        <v>0</v>
      </c>
      <c r="AL142">
        <v>0</v>
      </c>
      <c r="AM142" t="s">
        <v>1756</v>
      </c>
    </row>
    <row r="143" spans="1:39">
      <c r="A143" t="s">
        <v>1754</v>
      </c>
      <c r="B143" t="s">
        <v>1755</v>
      </c>
      <c r="C143" t="s">
        <v>1583</v>
      </c>
      <c r="D143" t="s">
        <v>1599</v>
      </c>
      <c r="E143" t="s">
        <v>1576</v>
      </c>
      <c r="F143" t="s">
        <v>1756</v>
      </c>
      <c r="G143" t="s">
        <v>1757</v>
      </c>
      <c r="H143" t="s">
        <v>1578</v>
      </c>
      <c r="I143" t="s">
        <v>1773</v>
      </c>
      <c r="J143" t="s">
        <v>1594</v>
      </c>
      <c r="K143" s="58" t="s">
        <v>1195</v>
      </c>
      <c r="L143" s="59">
        <v>44228</v>
      </c>
      <c r="M143" t="s">
        <v>1195</v>
      </c>
      <c r="N143" t="s">
        <v>1195</v>
      </c>
      <c r="O143" t="s">
        <v>1195</v>
      </c>
      <c r="P143" t="s">
        <v>1195</v>
      </c>
      <c r="Q143" t="s">
        <v>1195</v>
      </c>
      <c r="R143" t="s">
        <v>1195</v>
      </c>
      <c r="S143" t="s">
        <v>1195</v>
      </c>
      <c r="T143" t="s">
        <v>1754</v>
      </c>
      <c r="U143">
        <v>1</v>
      </c>
      <c r="V143" t="s">
        <v>2184</v>
      </c>
      <c r="W143">
        <v>403</v>
      </c>
      <c r="X143" t="s">
        <v>1195</v>
      </c>
      <c r="Y143" t="s">
        <v>1195</v>
      </c>
      <c r="Z143" t="s">
        <v>1195</v>
      </c>
      <c r="AA143" t="s">
        <v>1195</v>
      </c>
      <c r="AB143" t="s">
        <v>1195</v>
      </c>
      <c r="AC143" t="s">
        <v>1195</v>
      </c>
      <c r="AD143" s="58" t="s">
        <v>1759</v>
      </c>
      <c r="AE143">
        <v>23</v>
      </c>
      <c r="AF143">
        <v>39</v>
      </c>
      <c r="AG143">
        <v>-30</v>
      </c>
      <c r="AH143">
        <v>32</v>
      </c>
      <c r="AI143">
        <v>0</v>
      </c>
      <c r="AJ143">
        <v>0</v>
      </c>
      <c r="AK143">
        <v>0</v>
      </c>
      <c r="AL143">
        <v>0</v>
      </c>
      <c r="AM143" t="s">
        <v>1756</v>
      </c>
    </row>
    <row r="144" spans="1:39">
      <c r="A144" t="s">
        <v>1754</v>
      </c>
      <c r="B144" t="s">
        <v>1755</v>
      </c>
      <c r="C144" t="s">
        <v>1583</v>
      </c>
      <c r="D144" t="s">
        <v>1596</v>
      </c>
      <c r="E144" t="s">
        <v>1576</v>
      </c>
      <c r="F144" t="s">
        <v>1756</v>
      </c>
      <c r="G144" t="s">
        <v>1757</v>
      </c>
      <c r="H144" t="s">
        <v>1578</v>
      </c>
      <c r="I144" t="s">
        <v>1774</v>
      </c>
      <c r="J144" t="s">
        <v>1580</v>
      </c>
      <c r="K144" s="58" t="s">
        <v>1195</v>
      </c>
      <c r="L144" s="59">
        <v>44471</v>
      </c>
      <c r="M144" t="s">
        <v>1195</v>
      </c>
      <c r="N144" t="s">
        <v>1195</v>
      </c>
      <c r="O144" t="s">
        <v>1195</v>
      </c>
      <c r="P144" t="s">
        <v>1195</v>
      </c>
      <c r="Q144" t="s">
        <v>1195</v>
      </c>
      <c r="R144" t="s">
        <v>1195</v>
      </c>
      <c r="S144" t="s">
        <v>1195</v>
      </c>
      <c r="T144" t="s">
        <v>1754</v>
      </c>
      <c r="U144">
        <v>1</v>
      </c>
      <c r="V144" t="s">
        <v>2184</v>
      </c>
      <c r="W144">
        <v>403</v>
      </c>
      <c r="X144" t="s">
        <v>1195</v>
      </c>
      <c r="Y144" t="s">
        <v>1195</v>
      </c>
      <c r="Z144" t="s">
        <v>1195</v>
      </c>
      <c r="AA144" t="s">
        <v>1195</v>
      </c>
      <c r="AB144" t="s">
        <v>1195</v>
      </c>
      <c r="AC144" t="s">
        <v>1195</v>
      </c>
      <c r="AD144" s="58" t="s">
        <v>1759</v>
      </c>
      <c r="AE144">
        <v>23</v>
      </c>
      <c r="AF144">
        <v>39</v>
      </c>
      <c r="AG144">
        <v>-30</v>
      </c>
      <c r="AH144">
        <v>32</v>
      </c>
      <c r="AI144">
        <v>0</v>
      </c>
      <c r="AJ144">
        <v>0</v>
      </c>
      <c r="AK144">
        <v>0</v>
      </c>
      <c r="AL144">
        <v>0</v>
      </c>
      <c r="AM144" t="s">
        <v>1756</v>
      </c>
    </row>
    <row r="145" spans="1:39">
      <c r="A145" t="s">
        <v>1754</v>
      </c>
      <c r="B145" t="s">
        <v>1755</v>
      </c>
      <c r="C145" t="s">
        <v>1583</v>
      </c>
      <c r="D145" t="s">
        <v>1596</v>
      </c>
      <c r="E145" t="s">
        <v>1576</v>
      </c>
      <c r="F145" t="s">
        <v>1756</v>
      </c>
      <c r="G145" t="s">
        <v>1757</v>
      </c>
      <c r="H145" t="s">
        <v>1578</v>
      </c>
      <c r="I145" t="s">
        <v>1775</v>
      </c>
      <c r="J145" t="s">
        <v>1580</v>
      </c>
      <c r="K145" s="58" t="s">
        <v>1195</v>
      </c>
      <c r="L145" s="59">
        <v>44257</v>
      </c>
      <c r="M145" t="s">
        <v>1195</v>
      </c>
      <c r="N145" t="s">
        <v>1195</v>
      </c>
      <c r="O145" t="s">
        <v>1195</v>
      </c>
      <c r="P145" t="s">
        <v>1195</v>
      </c>
      <c r="Q145" t="s">
        <v>1195</v>
      </c>
      <c r="R145" t="s">
        <v>1195</v>
      </c>
      <c r="S145" t="s">
        <v>1195</v>
      </c>
      <c r="T145" t="s">
        <v>1754</v>
      </c>
      <c r="U145">
        <v>1</v>
      </c>
      <c r="V145" t="s">
        <v>2184</v>
      </c>
      <c r="W145">
        <v>403</v>
      </c>
      <c r="X145" t="s">
        <v>1195</v>
      </c>
      <c r="Y145" t="s">
        <v>1195</v>
      </c>
      <c r="Z145" t="s">
        <v>1195</v>
      </c>
      <c r="AA145" t="s">
        <v>1195</v>
      </c>
      <c r="AB145" t="s">
        <v>1195</v>
      </c>
      <c r="AC145" t="s">
        <v>1195</v>
      </c>
      <c r="AD145" s="58" t="s">
        <v>1759</v>
      </c>
      <c r="AE145">
        <v>23</v>
      </c>
      <c r="AF145">
        <v>39</v>
      </c>
      <c r="AG145">
        <v>-30</v>
      </c>
      <c r="AH145">
        <v>32</v>
      </c>
      <c r="AI145">
        <v>0</v>
      </c>
      <c r="AJ145">
        <v>0</v>
      </c>
      <c r="AK145">
        <v>0</v>
      </c>
      <c r="AL145">
        <v>0</v>
      </c>
      <c r="AM145" t="s">
        <v>1756</v>
      </c>
    </row>
    <row r="146" spans="1:39">
      <c r="A146" t="s">
        <v>1754</v>
      </c>
      <c r="B146" t="s">
        <v>1755</v>
      </c>
      <c r="C146" t="s">
        <v>1583</v>
      </c>
      <c r="D146" t="s">
        <v>1596</v>
      </c>
      <c r="E146" t="s">
        <v>1576</v>
      </c>
      <c r="F146" t="s">
        <v>1756</v>
      </c>
      <c r="G146" t="s">
        <v>1757</v>
      </c>
      <c r="H146" t="s">
        <v>1578</v>
      </c>
      <c r="I146" t="s">
        <v>1776</v>
      </c>
      <c r="J146" t="s">
        <v>1580</v>
      </c>
      <c r="K146" s="58" t="s">
        <v>1195</v>
      </c>
      <c r="L146" s="59">
        <v>44501</v>
      </c>
      <c r="M146" t="s">
        <v>1195</v>
      </c>
      <c r="N146" t="s">
        <v>1195</v>
      </c>
      <c r="O146" t="s">
        <v>1195</v>
      </c>
      <c r="P146" t="s">
        <v>1195</v>
      </c>
      <c r="Q146" t="s">
        <v>1195</v>
      </c>
      <c r="R146" t="s">
        <v>1195</v>
      </c>
      <c r="S146" t="s">
        <v>1195</v>
      </c>
      <c r="T146" t="s">
        <v>1754</v>
      </c>
      <c r="U146">
        <v>1</v>
      </c>
      <c r="V146" t="s">
        <v>2184</v>
      </c>
      <c r="W146">
        <v>403</v>
      </c>
      <c r="X146" t="s">
        <v>1195</v>
      </c>
      <c r="Y146" t="s">
        <v>1195</v>
      </c>
      <c r="Z146" t="s">
        <v>1195</v>
      </c>
      <c r="AA146" t="s">
        <v>1195</v>
      </c>
      <c r="AB146" t="s">
        <v>1195</v>
      </c>
      <c r="AC146" t="s">
        <v>1195</v>
      </c>
      <c r="AD146" s="58" t="s">
        <v>1759</v>
      </c>
      <c r="AE146">
        <v>23</v>
      </c>
      <c r="AF146">
        <v>39</v>
      </c>
      <c r="AG146">
        <v>-30</v>
      </c>
      <c r="AH146">
        <v>32</v>
      </c>
      <c r="AI146">
        <v>0</v>
      </c>
      <c r="AJ146">
        <v>0</v>
      </c>
      <c r="AK146">
        <v>0</v>
      </c>
      <c r="AL146">
        <v>0</v>
      </c>
      <c r="AM146" t="s">
        <v>1756</v>
      </c>
    </row>
    <row r="147" spans="1:39">
      <c r="A147" t="s">
        <v>1754</v>
      </c>
      <c r="B147" t="s">
        <v>1755</v>
      </c>
      <c r="C147" t="s">
        <v>1583</v>
      </c>
      <c r="D147" t="s">
        <v>1647</v>
      </c>
      <c r="E147" t="s">
        <v>1576</v>
      </c>
      <c r="F147" t="s">
        <v>1756</v>
      </c>
      <c r="G147" t="s">
        <v>1757</v>
      </c>
      <c r="H147" t="s">
        <v>1578</v>
      </c>
      <c r="I147" t="s">
        <v>1777</v>
      </c>
      <c r="J147" t="s">
        <v>1649</v>
      </c>
      <c r="K147" s="58" t="s">
        <v>1195</v>
      </c>
      <c r="L147" s="59">
        <v>44440</v>
      </c>
      <c r="M147" t="s">
        <v>1195</v>
      </c>
      <c r="N147" t="s">
        <v>1195</v>
      </c>
      <c r="O147" t="s">
        <v>1195</v>
      </c>
      <c r="P147" t="s">
        <v>1195</v>
      </c>
      <c r="Q147" t="s">
        <v>1195</v>
      </c>
      <c r="R147" t="s">
        <v>1195</v>
      </c>
      <c r="S147" t="s">
        <v>1195</v>
      </c>
      <c r="T147" t="s">
        <v>1754</v>
      </c>
      <c r="U147">
        <v>1</v>
      </c>
      <c r="V147" t="s">
        <v>2184</v>
      </c>
      <c r="W147">
        <v>403</v>
      </c>
      <c r="X147" t="s">
        <v>1195</v>
      </c>
      <c r="Y147" t="s">
        <v>1195</v>
      </c>
      <c r="Z147" t="s">
        <v>1195</v>
      </c>
      <c r="AA147" t="s">
        <v>1195</v>
      </c>
      <c r="AB147" t="s">
        <v>1195</v>
      </c>
      <c r="AC147" t="s">
        <v>1195</v>
      </c>
      <c r="AD147" s="58" t="s">
        <v>1759</v>
      </c>
      <c r="AE147">
        <v>23</v>
      </c>
      <c r="AF147">
        <v>39</v>
      </c>
      <c r="AG147">
        <v>-30</v>
      </c>
      <c r="AH147">
        <v>32</v>
      </c>
      <c r="AI147">
        <v>0</v>
      </c>
      <c r="AJ147">
        <v>0</v>
      </c>
      <c r="AK147">
        <v>0</v>
      </c>
      <c r="AL147">
        <v>0</v>
      </c>
      <c r="AM147" t="s">
        <v>1756</v>
      </c>
    </row>
    <row r="148" spans="1:39">
      <c r="A148" t="s">
        <v>1754</v>
      </c>
      <c r="B148" t="s">
        <v>1755</v>
      </c>
      <c r="C148" t="s">
        <v>1583</v>
      </c>
      <c r="D148" t="s">
        <v>1596</v>
      </c>
      <c r="E148" t="s">
        <v>1576</v>
      </c>
      <c r="F148" t="s">
        <v>1756</v>
      </c>
      <c r="G148" t="s">
        <v>1757</v>
      </c>
      <c r="H148" t="s">
        <v>1578</v>
      </c>
      <c r="I148" t="s">
        <v>1778</v>
      </c>
      <c r="J148" t="s">
        <v>1580</v>
      </c>
      <c r="K148" s="58" t="s">
        <v>1195</v>
      </c>
      <c r="L148" s="59">
        <v>44288</v>
      </c>
      <c r="M148" t="s">
        <v>1195</v>
      </c>
      <c r="N148" t="s">
        <v>1195</v>
      </c>
      <c r="O148" t="s">
        <v>1195</v>
      </c>
      <c r="P148" t="s">
        <v>1195</v>
      </c>
      <c r="Q148" t="s">
        <v>1195</v>
      </c>
      <c r="R148" t="s">
        <v>1195</v>
      </c>
      <c r="S148" t="s">
        <v>1195</v>
      </c>
      <c r="T148" t="s">
        <v>1754</v>
      </c>
      <c r="U148">
        <v>1</v>
      </c>
      <c r="V148" t="s">
        <v>2184</v>
      </c>
      <c r="W148">
        <v>403</v>
      </c>
      <c r="X148" t="s">
        <v>1195</v>
      </c>
      <c r="Y148" t="s">
        <v>1195</v>
      </c>
      <c r="Z148" t="s">
        <v>1195</v>
      </c>
      <c r="AA148" t="s">
        <v>1195</v>
      </c>
      <c r="AB148" t="s">
        <v>1195</v>
      </c>
      <c r="AC148" t="s">
        <v>1195</v>
      </c>
      <c r="AD148" s="58" t="s">
        <v>1759</v>
      </c>
      <c r="AE148">
        <v>23</v>
      </c>
      <c r="AF148">
        <v>39</v>
      </c>
      <c r="AG148">
        <v>-30</v>
      </c>
      <c r="AH148">
        <v>32</v>
      </c>
      <c r="AI148">
        <v>0</v>
      </c>
      <c r="AJ148">
        <v>0</v>
      </c>
      <c r="AK148">
        <v>0</v>
      </c>
      <c r="AL148">
        <v>0</v>
      </c>
      <c r="AM148" t="s">
        <v>1756</v>
      </c>
    </row>
    <row r="149" spans="1:39">
      <c r="A149" t="s">
        <v>1754</v>
      </c>
      <c r="B149" t="s">
        <v>1755</v>
      </c>
      <c r="C149" t="s">
        <v>1583</v>
      </c>
      <c r="D149" t="s">
        <v>1584</v>
      </c>
      <c r="E149" t="s">
        <v>1576</v>
      </c>
      <c r="F149" t="s">
        <v>1195</v>
      </c>
      <c r="G149" t="s">
        <v>1195</v>
      </c>
      <c r="H149" t="s">
        <v>1585</v>
      </c>
      <c r="I149" t="s">
        <v>1779</v>
      </c>
      <c r="J149" t="s">
        <v>1587</v>
      </c>
      <c r="K149" s="58" t="s">
        <v>1195</v>
      </c>
      <c r="L149" t="s">
        <v>1195</v>
      </c>
      <c r="M149" t="s">
        <v>1195</v>
      </c>
      <c r="N149" t="s">
        <v>1195</v>
      </c>
      <c r="O149" t="s">
        <v>1195</v>
      </c>
      <c r="P149" t="s">
        <v>1195</v>
      </c>
      <c r="Q149" t="s">
        <v>1195</v>
      </c>
      <c r="R149" t="s">
        <v>1195</v>
      </c>
      <c r="S149" t="s">
        <v>1195</v>
      </c>
      <c r="T149" t="s">
        <v>1754</v>
      </c>
      <c r="U149" t="s">
        <v>1195</v>
      </c>
      <c r="V149" t="s">
        <v>1195</v>
      </c>
      <c r="W149" t="s">
        <v>1195</v>
      </c>
      <c r="X149" t="s">
        <v>1195</v>
      </c>
      <c r="Y149" t="s">
        <v>1195</v>
      </c>
      <c r="Z149" t="s">
        <v>1195</v>
      </c>
      <c r="AA149" t="s">
        <v>1195</v>
      </c>
      <c r="AB149" t="s">
        <v>1195</v>
      </c>
      <c r="AC149" t="s">
        <v>1195</v>
      </c>
      <c r="AD149" s="58" t="s">
        <v>1759</v>
      </c>
      <c r="AE149" t="s">
        <v>1195</v>
      </c>
      <c r="AF149" t="s">
        <v>1195</v>
      </c>
      <c r="AG149" t="s">
        <v>1195</v>
      </c>
      <c r="AH149" t="s">
        <v>1195</v>
      </c>
      <c r="AI149" t="s">
        <v>1195</v>
      </c>
      <c r="AJ149" t="s">
        <v>1195</v>
      </c>
      <c r="AK149" t="s">
        <v>1195</v>
      </c>
      <c r="AL149" t="s">
        <v>1195</v>
      </c>
      <c r="AM149" t="s">
        <v>1195</v>
      </c>
    </row>
    <row r="150" spans="1:39">
      <c r="A150" t="s">
        <v>1163</v>
      </c>
      <c r="B150" t="s">
        <v>1780</v>
      </c>
      <c r="C150" t="s">
        <v>1590</v>
      </c>
      <c r="D150" t="s">
        <v>1575</v>
      </c>
      <c r="E150" t="s">
        <v>1576</v>
      </c>
      <c r="F150" t="s">
        <v>1161</v>
      </c>
      <c r="G150" t="s">
        <v>1781</v>
      </c>
      <c r="H150" t="s">
        <v>1578</v>
      </c>
      <c r="I150" t="s">
        <v>1782</v>
      </c>
      <c r="J150" t="s">
        <v>1580</v>
      </c>
      <c r="K150" s="58" t="s">
        <v>1195</v>
      </c>
      <c r="L150" t="s">
        <v>1195</v>
      </c>
      <c r="M150" t="s">
        <v>1195</v>
      </c>
      <c r="N150" t="s">
        <v>1195</v>
      </c>
      <c r="O150" t="s">
        <v>1195</v>
      </c>
      <c r="P150" t="s">
        <v>1195</v>
      </c>
      <c r="Q150" t="s">
        <v>1195</v>
      </c>
      <c r="R150" t="s">
        <v>1195</v>
      </c>
      <c r="S150" t="s">
        <v>1195</v>
      </c>
      <c r="T150" t="s">
        <v>1163</v>
      </c>
      <c r="U150">
        <v>-1</v>
      </c>
      <c r="V150" t="s">
        <v>2184</v>
      </c>
      <c r="W150">
        <v>392</v>
      </c>
      <c r="X150" t="s">
        <v>1195</v>
      </c>
      <c r="Y150" t="s">
        <v>1195</v>
      </c>
      <c r="Z150">
        <v>0.2001</v>
      </c>
      <c r="AA150" t="s">
        <v>1195</v>
      </c>
      <c r="AB150" t="s">
        <v>1195</v>
      </c>
      <c r="AC150" t="s">
        <v>1195</v>
      </c>
      <c r="AD150" s="58" t="s">
        <v>1783</v>
      </c>
      <c r="AE150" t="s">
        <v>1195</v>
      </c>
      <c r="AF150" t="s">
        <v>1195</v>
      </c>
      <c r="AG150" t="s">
        <v>1195</v>
      </c>
      <c r="AH150" t="s">
        <v>1195</v>
      </c>
      <c r="AI150" t="s">
        <v>1195</v>
      </c>
      <c r="AJ150" t="s">
        <v>1195</v>
      </c>
      <c r="AK150" t="s">
        <v>1195</v>
      </c>
      <c r="AL150" t="s">
        <v>1195</v>
      </c>
      <c r="AM150" t="s">
        <v>1195</v>
      </c>
    </row>
    <row r="151" spans="1:39">
      <c r="A151" t="s">
        <v>1163</v>
      </c>
      <c r="B151" t="s">
        <v>1780</v>
      </c>
      <c r="C151" t="s">
        <v>1574</v>
      </c>
      <c r="D151" t="s">
        <v>1575</v>
      </c>
      <c r="E151" t="s">
        <v>1576</v>
      </c>
      <c r="F151" t="s">
        <v>1161</v>
      </c>
      <c r="G151" t="s">
        <v>1781</v>
      </c>
      <c r="H151" t="s">
        <v>1578</v>
      </c>
      <c r="I151" t="s">
        <v>1782</v>
      </c>
      <c r="J151" t="s">
        <v>1580</v>
      </c>
      <c r="K151" s="58" t="s">
        <v>1195</v>
      </c>
      <c r="L151" t="s">
        <v>1195</v>
      </c>
      <c r="M151" t="s">
        <v>1195</v>
      </c>
      <c r="N151" t="s">
        <v>1195</v>
      </c>
      <c r="O151" t="s">
        <v>1195</v>
      </c>
      <c r="P151" t="s">
        <v>1195</v>
      </c>
      <c r="Q151" t="s">
        <v>1195</v>
      </c>
      <c r="R151" t="s">
        <v>1195</v>
      </c>
      <c r="S151" t="s">
        <v>1195</v>
      </c>
      <c r="T151" t="s">
        <v>1163</v>
      </c>
      <c r="U151">
        <v>-1</v>
      </c>
      <c r="V151" t="s">
        <v>2184</v>
      </c>
      <c r="W151">
        <v>392</v>
      </c>
      <c r="X151" t="s">
        <v>1195</v>
      </c>
      <c r="Y151" t="s">
        <v>1195</v>
      </c>
      <c r="Z151" t="s">
        <v>1195</v>
      </c>
      <c r="AA151" t="s">
        <v>1195</v>
      </c>
      <c r="AB151" t="s">
        <v>1195</v>
      </c>
      <c r="AC151" t="s">
        <v>1195</v>
      </c>
      <c r="AD151" s="58" t="s">
        <v>1783</v>
      </c>
      <c r="AE151" t="s">
        <v>1195</v>
      </c>
      <c r="AF151" t="s">
        <v>1195</v>
      </c>
      <c r="AG151" t="s">
        <v>1195</v>
      </c>
      <c r="AH151" t="s">
        <v>1195</v>
      </c>
      <c r="AI151" t="s">
        <v>1195</v>
      </c>
      <c r="AJ151" t="s">
        <v>1195</v>
      </c>
      <c r="AK151" t="s">
        <v>1195</v>
      </c>
      <c r="AL151" t="s">
        <v>1195</v>
      </c>
      <c r="AM151" t="s">
        <v>1195</v>
      </c>
    </row>
    <row r="152" spans="1:39">
      <c r="A152" t="s">
        <v>1163</v>
      </c>
      <c r="B152" t="s">
        <v>1780</v>
      </c>
      <c r="C152" t="s">
        <v>1583</v>
      </c>
      <c r="D152" t="s">
        <v>1575</v>
      </c>
      <c r="E152" t="s">
        <v>1576</v>
      </c>
      <c r="F152" t="s">
        <v>1161</v>
      </c>
      <c r="G152" t="s">
        <v>1781</v>
      </c>
      <c r="H152" t="s">
        <v>1578</v>
      </c>
      <c r="I152" t="s">
        <v>1782</v>
      </c>
      <c r="J152" t="s">
        <v>1580</v>
      </c>
      <c r="K152" s="58" t="s">
        <v>1195</v>
      </c>
      <c r="L152" t="s">
        <v>1195</v>
      </c>
      <c r="M152" t="s">
        <v>1195</v>
      </c>
      <c r="N152" t="s">
        <v>1195</v>
      </c>
      <c r="O152" t="s">
        <v>1195</v>
      </c>
      <c r="P152" t="s">
        <v>1195</v>
      </c>
      <c r="Q152" t="s">
        <v>1195</v>
      </c>
      <c r="R152" t="s">
        <v>1195</v>
      </c>
      <c r="S152" t="s">
        <v>1195</v>
      </c>
      <c r="T152" t="s">
        <v>1163</v>
      </c>
      <c r="U152">
        <v>-1</v>
      </c>
      <c r="V152" t="s">
        <v>2184</v>
      </c>
      <c r="W152">
        <v>392</v>
      </c>
      <c r="X152" t="s">
        <v>1195</v>
      </c>
      <c r="Y152" t="s">
        <v>1195</v>
      </c>
      <c r="Z152" t="s">
        <v>1195</v>
      </c>
      <c r="AA152" t="s">
        <v>1195</v>
      </c>
      <c r="AB152" t="s">
        <v>1195</v>
      </c>
      <c r="AC152" t="s">
        <v>1195</v>
      </c>
      <c r="AD152" s="58" t="s">
        <v>1783</v>
      </c>
      <c r="AE152" t="s">
        <v>1195</v>
      </c>
      <c r="AF152" t="s">
        <v>1195</v>
      </c>
      <c r="AG152" t="s">
        <v>1195</v>
      </c>
      <c r="AH152" t="s">
        <v>1195</v>
      </c>
      <c r="AI152" t="s">
        <v>1195</v>
      </c>
      <c r="AJ152" t="s">
        <v>1195</v>
      </c>
      <c r="AK152" t="s">
        <v>1195</v>
      </c>
      <c r="AL152" t="s">
        <v>1195</v>
      </c>
      <c r="AM152" t="s">
        <v>1195</v>
      </c>
    </row>
    <row r="153" spans="1:39">
      <c r="A153" t="s">
        <v>1163</v>
      </c>
      <c r="B153" t="s">
        <v>1780</v>
      </c>
      <c r="C153" t="s">
        <v>1590</v>
      </c>
      <c r="D153" t="s">
        <v>1575</v>
      </c>
      <c r="E153" t="s">
        <v>1576</v>
      </c>
      <c r="F153" t="s">
        <v>1784</v>
      </c>
      <c r="G153" t="s">
        <v>1785</v>
      </c>
      <c r="H153" t="s">
        <v>1578</v>
      </c>
      <c r="I153" t="s">
        <v>1786</v>
      </c>
      <c r="J153" t="s">
        <v>1666</v>
      </c>
      <c r="K153" s="58" t="s">
        <v>1195</v>
      </c>
      <c r="L153" t="s">
        <v>1195</v>
      </c>
      <c r="M153" t="s">
        <v>1195</v>
      </c>
      <c r="N153" t="s">
        <v>1195</v>
      </c>
      <c r="O153" t="s">
        <v>1195</v>
      </c>
      <c r="P153" t="s">
        <v>1195</v>
      </c>
      <c r="Q153" t="s">
        <v>1195</v>
      </c>
      <c r="R153" t="s">
        <v>1195</v>
      </c>
      <c r="S153" t="s">
        <v>1195</v>
      </c>
      <c r="T153" t="s">
        <v>1163</v>
      </c>
      <c r="U153">
        <v>-1</v>
      </c>
      <c r="V153" t="s">
        <v>2184</v>
      </c>
      <c r="W153">
        <v>32897</v>
      </c>
      <c r="X153" t="s">
        <v>1195</v>
      </c>
      <c r="Y153" t="s">
        <v>1195</v>
      </c>
      <c r="Z153">
        <v>0.2001</v>
      </c>
      <c r="AA153" t="s">
        <v>1195</v>
      </c>
      <c r="AB153" t="s">
        <v>1195</v>
      </c>
      <c r="AC153" t="s">
        <v>1195</v>
      </c>
      <c r="AD153" s="58" t="s">
        <v>1783</v>
      </c>
      <c r="AE153" t="s">
        <v>1195</v>
      </c>
      <c r="AF153" t="s">
        <v>1195</v>
      </c>
      <c r="AG153" t="s">
        <v>1195</v>
      </c>
      <c r="AH153" t="s">
        <v>1195</v>
      </c>
      <c r="AI153" t="s">
        <v>1195</v>
      </c>
      <c r="AJ153" t="s">
        <v>1195</v>
      </c>
      <c r="AK153" t="s">
        <v>1195</v>
      </c>
      <c r="AL153" t="s">
        <v>1195</v>
      </c>
      <c r="AM153" t="s">
        <v>1195</v>
      </c>
    </row>
    <row r="154" spans="1:39">
      <c r="A154" t="s">
        <v>1163</v>
      </c>
      <c r="B154" t="s">
        <v>1780</v>
      </c>
      <c r="C154" t="s">
        <v>1574</v>
      </c>
      <c r="D154" t="s">
        <v>1575</v>
      </c>
      <c r="E154" t="s">
        <v>1576</v>
      </c>
      <c r="F154" t="s">
        <v>1784</v>
      </c>
      <c r="G154" t="s">
        <v>1785</v>
      </c>
      <c r="H154" t="s">
        <v>1578</v>
      </c>
      <c r="I154" t="s">
        <v>1786</v>
      </c>
      <c r="J154" t="s">
        <v>1666</v>
      </c>
      <c r="K154" s="58" t="s">
        <v>1195</v>
      </c>
      <c r="L154" t="s">
        <v>1195</v>
      </c>
      <c r="M154" t="s">
        <v>1195</v>
      </c>
      <c r="N154" t="s">
        <v>1195</v>
      </c>
      <c r="O154" t="s">
        <v>1195</v>
      </c>
      <c r="P154" t="s">
        <v>1195</v>
      </c>
      <c r="Q154" t="s">
        <v>1195</v>
      </c>
      <c r="R154" t="s">
        <v>1195</v>
      </c>
      <c r="S154" t="s">
        <v>1195</v>
      </c>
      <c r="T154" t="s">
        <v>1163</v>
      </c>
      <c r="U154">
        <v>-1</v>
      </c>
      <c r="V154" t="s">
        <v>2184</v>
      </c>
      <c r="W154">
        <v>32897</v>
      </c>
      <c r="X154" t="s">
        <v>1195</v>
      </c>
      <c r="Y154" t="s">
        <v>1195</v>
      </c>
      <c r="Z154" t="s">
        <v>1195</v>
      </c>
      <c r="AA154" t="s">
        <v>1195</v>
      </c>
      <c r="AB154" t="s">
        <v>1195</v>
      </c>
      <c r="AC154" t="s">
        <v>1195</v>
      </c>
      <c r="AD154" s="58" t="s">
        <v>1783</v>
      </c>
      <c r="AE154" t="s">
        <v>1195</v>
      </c>
      <c r="AF154" t="s">
        <v>1195</v>
      </c>
      <c r="AG154" t="s">
        <v>1195</v>
      </c>
      <c r="AH154" t="s">
        <v>1195</v>
      </c>
      <c r="AI154" t="s">
        <v>1195</v>
      </c>
      <c r="AJ154" t="s">
        <v>1195</v>
      </c>
      <c r="AK154" t="s">
        <v>1195</v>
      </c>
      <c r="AL154" t="s">
        <v>1195</v>
      </c>
      <c r="AM154" t="s">
        <v>1195</v>
      </c>
    </row>
    <row r="155" spans="1:39">
      <c r="A155" t="s">
        <v>1163</v>
      </c>
      <c r="B155" t="s">
        <v>1780</v>
      </c>
      <c r="C155" t="s">
        <v>1583</v>
      </c>
      <c r="D155" t="s">
        <v>1575</v>
      </c>
      <c r="E155" t="s">
        <v>1576</v>
      </c>
      <c r="F155" t="s">
        <v>1784</v>
      </c>
      <c r="G155" t="s">
        <v>1785</v>
      </c>
      <c r="H155" t="s">
        <v>1578</v>
      </c>
      <c r="I155" t="s">
        <v>1786</v>
      </c>
      <c r="J155" t="s">
        <v>1666</v>
      </c>
      <c r="K155" s="58" t="s">
        <v>1195</v>
      </c>
      <c r="L155" t="s">
        <v>1195</v>
      </c>
      <c r="M155" t="s">
        <v>1195</v>
      </c>
      <c r="N155" t="s">
        <v>1195</v>
      </c>
      <c r="O155" t="s">
        <v>1195</v>
      </c>
      <c r="P155" t="s">
        <v>1195</v>
      </c>
      <c r="Q155" t="s">
        <v>1195</v>
      </c>
      <c r="R155" t="s">
        <v>1195</v>
      </c>
      <c r="S155" t="s">
        <v>1195</v>
      </c>
      <c r="T155" t="s">
        <v>1163</v>
      </c>
      <c r="U155">
        <v>-1</v>
      </c>
      <c r="V155" t="s">
        <v>2184</v>
      </c>
      <c r="W155">
        <v>32897</v>
      </c>
      <c r="X155" t="s">
        <v>1195</v>
      </c>
      <c r="Y155" t="s">
        <v>1195</v>
      </c>
      <c r="Z155" t="s">
        <v>1195</v>
      </c>
      <c r="AA155" t="s">
        <v>1195</v>
      </c>
      <c r="AB155" t="s">
        <v>1195</v>
      </c>
      <c r="AC155" t="s">
        <v>1195</v>
      </c>
      <c r="AD155" s="58" t="s">
        <v>1783</v>
      </c>
      <c r="AE155" t="s">
        <v>1195</v>
      </c>
      <c r="AF155" t="s">
        <v>1195</v>
      </c>
      <c r="AG155" t="s">
        <v>1195</v>
      </c>
      <c r="AH155" t="s">
        <v>1195</v>
      </c>
      <c r="AI155" t="s">
        <v>1195</v>
      </c>
      <c r="AJ155" t="s">
        <v>1195</v>
      </c>
      <c r="AK155" t="s">
        <v>1195</v>
      </c>
      <c r="AL155" t="s">
        <v>1195</v>
      </c>
      <c r="AM155" t="s">
        <v>1195</v>
      </c>
    </row>
    <row r="156" spans="1:39">
      <c r="A156" t="s">
        <v>1163</v>
      </c>
      <c r="B156" t="s">
        <v>1780</v>
      </c>
      <c r="C156" t="s">
        <v>1590</v>
      </c>
      <c r="D156" t="s">
        <v>1575</v>
      </c>
      <c r="E156" t="s">
        <v>1576</v>
      </c>
      <c r="F156" t="s">
        <v>1161</v>
      </c>
      <c r="G156" t="s">
        <v>1781</v>
      </c>
      <c r="H156" t="s">
        <v>1578</v>
      </c>
      <c r="I156" t="s">
        <v>1787</v>
      </c>
      <c r="J156" t="s">
        <v>1649</v>
      </c>
      <c r="K156" s="58" t="s">
        <v>1195</v>
      </c>
      <c r="L156" t="s">
        <v>1195</v>
      </c>
      <c r="M156" t="s">
        <v>1195</v>
      </c>
      <c r="N156" t="s">
        <v>1195</v>
      </c>
      <c r="O156" t="s">
        <v>1195</v>
      </c>
      <c r="P156" t="s">
        <v>1195</v>
      </c>
      <c r="Q156" t="s">
        <v>1195</v>
      </c>
      <c r="R156" t="s">
        <v>1195</v>
      </c>
      <c r="S156" t="s">
        <v>1195</v>
      </c>
      <c r="T156" t="s">
        <v>1163</v>
      </c>
      <c r="U156">
        <v>-1</v>
      </c>
      <c r="V156" t="s">
        <v>2184</v>
      </c>
      <c r="W156">
        <v>392</v>
      </c>
      <c r="X156" t="s">
        <v>1195</v>
      </c>
      <c r="Y156" t="s">
        <v>1195</v>
      </c>
      <c r="Z156">
        <v>0.2001</v>
      </c>
      <c r="AA156" t="s">
        <v>1195</v>
      </c>
      <c r="AB156" t="s">
        <v>1195</v>
      </c>
      <c r="AC156" t="s">
        <v>1195</v>
      </c>
      <c r="AD156" s="58" t="s">
        <v>1783</v>
      </c>
      <c r="AE156" t="s">
        <v>1195</v>
      </c>
      <c r="AF156" t="s">
        <v>1195</v>
      </c>
      <c r="AG156" t="s">
        <v>1195</v>
      </c>
      <c r="AH156" t="s">
        <v>1195</v>
      </c>
      <c r="AI156" t="s">
        <v>1195</v>
      </c>
      <c r="AJ156" t="s">
        <v>1195</v>
      </c>
      <c r="AK156" t="s">
        <v>1195</v>
      </c>
      <c r="AL156" t="s">
        <v>1195</v>
      </c>
      <c r="AM156" t="s">
        <v>1195</v>
      </c>
    </row>
    <row r="157" spans="1:39">
      <c r="A157" t="s">
        <v>1163</v>
      </c>
      <c r="B157" t="s">
        <v>1780</v>
      </c>
      <c r="C157" t="s">
        <v>1574</v>
      </c>
      <c r="D157" t="s">
        <v>1575</v>
      </c>
      <c r="E157" t="s">
        <v>1576</v>
      </c>
      <c r="F157" t="s">
        <v>1161</v>
      </c>
      <c r="G157" t="s">
        <v>1781</v>
      </c>
      <c r="H157" t="s">
        <v>1578</v>
      </c>
      <c r="I157" t="s">
        <v>1787</v>
      </c>
      <c r="J157" t="s">
        <v>1649</v>
      </c>
      <c r="K157" s="58" t="s">
        <v>1195</v>
      </c>
      <c r="L157" t="s">
        <v>1195</v>
      </c>
      <c r="M157" t="s">
        <v>1195</v>
      </c>
      <c r="N157" t="s">
        <v>1195</v>
      </c>
      <c r="O157" t="s">
        <v>1195</v>
      </c>
      <c r="P157" t="s">
        <v>1195</v>
      </c>
      <c r="Q157" t="s">
        <v>1195</v>
      </c>
      <c r="R157" t="s">
        <v>1195</v>
      </c>
      <c r="S157" t="s">
        <v>1195</v>
      </c>
      <c r="T157" t="s">
        <v>1163</v>
      </c>
      <c r="U157">
        <v>-1</v>
      </c>
      <c r="V157" t="s">
        <v>2184</v>
      </c>
      <c r="W157">
        <v>392</v>
      </c>
      <c r="X157" t="s">
        <v>1195</v>
      </c>
      <c r="Y157" t="s">
        <v>1195</v>
      </c>
      <c r="Z157" t="s">
        <v>1195</v>
      </c>
      <c r="AA157" t="s">
        <v>1195</v>
      </c>
      <c r="AB157" t="s">
        <v>1195</v>
      </c>
      <c r="AC157" t="s">
        <v>1195</v>
      </c>
      <c r="AD157" s="58" t="s">
        <v>1783</v>
      </c>
      <c r="AE157" t="s">
        <v>1195</v>
      </c>
      <c r="AF157" t="s">
        <v>1195</v>
      </c>
      <c r="AG157" t="s">
        <v>1195</v>
      </c>
      <c r="AH157" t="s">
        <v>1195</v>
      </c>
      <c r="AI157" t="s">
        <v>1195</v>
      </c>
      <c r="AJ157" t="s">
        <v>1195</v>
      </c>
      <c r="AK157" t="s">
        <v>1195</v>
      </c>
      <c r="AL157" t="s">
        <v>1195</v>
      </c>
      <c r="AM157" t="s">
        <v>1195</v>
      </c>
    </row>
    <row r="158" spans="1:39">
      <c r="A158" t="s">
        <v>1163</v>
      </c>
      <c r="B158" t="s">
        <v>1780</v>
      </c>
      <c r="C158" t="s">
        <v>1583</v>
      </c>
      <c r="D158" t="s">
        <v>1575</v>
      </c>
      <c r="E158" t="s">
        <v>1576</v>
      </c>
      <c r="F158" t="s">
        <v>1161</v>
      </c>
      <c r="G158" t="s">
        <v>1781</v>
      </c>
      <c r="H158" t="s">
        <v>1578</v>
      </c>
      <c r="I158" t="s">
        <v>1787</v>
      </c>
      <c r="J158" t="s">
        <v>1649</v>
      </c>
      <c r="K158" s="58" t="s">
        <v>1195</v>
      </c>
      <c r="L158" t="s">
        <v>1195</v>
      </c>
      <c r="M158" t="s">
        <v>1195</v>
      </c>
      <c r="N158" t="s">
        <v>1195</v>
      </c>
      <c r="O158" t="s">
        <v>1195</v>
      </c>
      <c r="P158" t="s">
        <v>1195</v>
      </c>
      <c r="Q158" t="s">
        <v>1195</v>
      </c>
      <c r="R158" t="s">
        <v>1195</v>
      </c>
      <c r="S158" t="s">
        <v>1195</v>
      </c>
      <c r="T158" t="s">
        <v>1163</v>
      </c>
      <c r="U158">
        <v>-1</v>
      </c>
      <c r="V158" t="s">
        <v>2184</v>
      </c>
      <c r="W158">
        <v>392</v>
      </c>
      <c r="X158" t="s">
        <v>1195</v>
      </c>
      <c r="Y158" t="s">
        <v>1195</v>
      </c>
      <c r="Z158" t="s">
        <v>1195</v>
      </c>
      <c r="AA158" t="s">
        <v>1195</v>
      </c>
      <c r="AB158" t="s">
        <v>1195</v>
      </c>
      <c r="AC158" t="s">
        <v>1195</v>
      </c>
      <c r="AD158" s="58" t="s">
        <v>1783</v>
      </c>
      <c r="AE158" t="s">
        <v>1195</v>
      </c>
      <c r="AF158" t="s">
        <v>1195</v>
      </c>
      <c r="AG158" t="s">
        <v>1195</v>
      </c>
      <c r="AH158" t="s">
        <v>1195</v>
      </c>
      <c r="AI158" t="s">
        <v>1195</v>
      </c>
      <c r="AJ158" t="s">
        <v>1195</v>
      </c>
      <c r="AK158" t="s">
        <v>1195</v>
      </c>
      <c r="AL158" t="s">
        <v>1195</v>
      </c>
      <c r="AM158" t="s">
        <v>1195</v>
      </c>
    </row>
    <row r="159" spans="1:39">
      <c r="A159" t="s">
        <v>1163</v>
      </c>
      <c r="B159" t="s">
        <v>1780</v>
      </c>
      <c r="C159" t="s">
        <v>1590</v>
      </c>
      <c r="D159" t="s">
        <v>1575</v>
      </c>
      <c r="E159" t="s">
        <v>1576</v>
      </c>
      <c r="F159" t="s">
        <v>1161</v>
      </c>
      <c r="G159" t="s">
        <v>1781</v>
      </c>
      <c r="H159" t="s">
        <v>1578</v>
      </c>
      <c r="I159" t="s">
        <v>1788</v>
      </c>
      <c r="J159" t="s">
        <v>1580</v>
      </c>
      <c r="K159" s="58" t="s">
        <v>1195</v>
      </c>
      <c r="L159" t="s">
        <v>1195</v>
      </c>
      <c r="M159" t="s">
        <v>1195</v>
      </c>
      <c r="N159" t="s">
        <v>1195</v>
      </c>
      <c r="O159" t="s">
        <v>1195</v>
      </c>
      <c r="P159" t="s">
        <v>1195</v>
      </c>
      <c r="Q159" t="s">
        <v>1195</v>
      </c>
      <c r="R159" t="s">
        <v>1195</v>
      </c>
      <c r="S159" t="s">
        <v>1195</v>
      </c>
      <c r="T159" t="s">
        <v>1163</v>
      </c>
      <c r="U159">
        <v>-1</v>
      </c>
      <c r="V159" t="s">
        <v>2184</v>
      </c>
      <c r="W159">
        <v>392</v>
      </c>
      <c r="X159" t="s">
        <v>1195</v>
      </c>
      <c r="Y159" t="s">
        <v>1195</v>
      </c>
      <c r="Z159">
        <v>0.2001</v>
      </c>
      <c r="AA159" t="s">
        <v>1195</v>
      </c>
      <c r="AB159" t="s">
        <v>1195</v>
      </c>
      <c r="AC159" t="s">
        <v>1195</v>
      </c>
      <c r="AD159" s="58" t="s">
        <v>1783</v>
      </c>
      <c r="AE159" t="s">
        <v>1195</v>
      </c>
      <c r="AF159" t="s">
        <v>1195</v>
      </c>
      <c r="AG159" t="s">
        <v>1195</v>
      </c>
      <c r="AH159" t="s">
        <v>1195</v>
      </c>
      <c r="AI159" t="s">
        <v>1195</v>
      </c>
      <c r="AJ159" t="s">
        <v>1195</v>
      </c>
      <c r="AK159" t="s">
        <v>1195</v>
      </c>
      <c r="AL159" t="s">
        <v>1195</v>
      </c>
      <c r="AM159" t="s">
        <v>1195</v>
      </c>
    </row>
    <row r="160" spans="1:39">
      <c r="A160" t="s">
        <v>1163</v>
      </c>
      <c r="B160" t="s">
        <v>1780</v>
      </c>
      <c r="C160" t="s">
        <v>1574</v>
      </c>
      <c r="D160" t="s">
        <v>1575</v>
      </c>
      <c r="E160" t="s">
        <v>1576</v>
      </c>
      <c r="F160" t="s">
        <v>1161</v>
      </c>
      <c r="G160" t="s">
        <v>1781</v>
      </c>
      <c r="H160" t="s">
        <v>1578</v>
      </c>
      <c r="I160" t="s">
        <v>1788</v>
      </c>
      <c r="J160" t="s">
        <v>1580</v>
      </c>
      <c r="K160" s="58" t="s">
        <v>1195</v>
      </c>
      <c r="L160" t="s">
        <v>1195</v>
      </c>
      <c r="M160" t="s">
        <v>1195</v>
      </c>
      <c r="N160" t="s">
        <v>1195</v>
      </c>
      <c r="O160" t="s">
        <v>1195</v>
      </c>
      <c r="P160" t="s">
        <v>1195</v>
      </c>
      <c r="Q160" t="s">
        <v>1195</v>
      </c>
      <c r="R160" t="s">
        <v>1195</v>
      </c>
      <c r="S160" t="s">
        <v>1195</v>
      </c>
      <c r="T160" t="s">
        <v>1163</v>
      </c>
      <c r="U160">
        <v>-1</v>
      </c>
      <c r="V160" t="s">
        <v>2184</v>
      </c>
      <c r="W160">
        <v>392</v>
      </c>
      <c r="X160" t="s">
        <v>1195</v>
      </c>
      <c r="Y160" t="s">
        <v>1195</v>
      </c>
      <c r="Z160" t="s">
        <v>1195</v>
      </c>
      <c r="AA160" t="s">
        <v>1195</v>
      </c>
      <c r="AB160" t="s">
        <v>1195</v>
      </c>
      <c r="AC160" t="s">
        <v>1195</v>
      </c>
      <c r="AD160" s="58" t="s">
        <v>1783</v>
      </c>
      <c r="AE160" t="s">
        <v>1195</v>
      </c>
      <c r="AF160" t="s">
        <v>1195</v>
      </c>
      <c r="AG160" t="s">
        <v>1195</v>
      </c>
      <c r="AH160" t="s">
        <v>1195</v>
      </c>
      <c r="AI160" t="s">
        <v>1195</v>
      </c>
      <c r="AJ160" t="s">
        <v>1195</v>
      </c>
      <c r="AK160" t="s">
        <v>1195</v>
      </c>
      <c r="AL160" t="s">
        <v>1195</v>
      </c>
      <c r="AM160" t="s">
        <v>1195</v>
      </c>
    </row>
    <row r="161" spans="1:39">
      <c r="A161" t="s">
        <v>1163</v>
      </c>
      <c r="B161" t="s">
        <v>1780</v>
      </c>
      <c r="C161" t="s">
        <v>1583</v>
      </c>
      <c r="D161" t="s">
        <v>1575</v>
      </c>
      <c r="E161" t="s">
        <v>1576</v>
      </c>
      <c r="F161" t="s">
        <v>1161</v>
      </c>
      <c r="G161" t="s">
        <v>1781</v>
      </c>
      <c r="H161" t="s">
        <v>1578</v>
      </c>
      <c r="I161" t="s">
        <v>1788</v>
      </c>
      <c r="J161" t="s">
        <v>1580</v>
      </c>
      <c r="K161" s="58" t="s">
        <v>1195</v>
      </c>
      <c r="L161" t="s">
        <v>1195</v>
      </c>
      <c r="M161" t="s">
        <v>1195</v>
      </c>
      <c r="N161" t="s">
        <v>1195</v>
      </c>
      <c r="O161" t="s">
        <v>1195</v>
      </c>
      <c r="P161" t="s">
        <v>1195</v>
      </c>
      <c r="Q161" t="s">
        <v>1195</v>
      </c>
      <c r="R161" t="s">
        <v>1195</v>
      </c>
      <c r="S161" t="s">
        <v>1195</v>
      </c>
      <c r="T161" t="s">
        <v>1163</v>
      </c>
      <c r="U161">
        <v>-1</v>
      </c>
      <c r="V161" t="s">
        <v>2184</v>
      </c>
      <c r="W161">
        <v>392</v>
      </c>
      <c r="X161" t="s">
        <v>1195</v>
      </c>
      <c r="Y161" t="s">
        <v>1195</v>
      </c>
      <c r="Z161" t="s">
        <v>1195</v>
      </c>
      <c r="AA161" t="s">
        <v>1195</v>
      </c>
      <c r="AB161" t="s">
        <v>1195</v>
      </c>
      <c r="AC161" t="s">
        <v>1195</v>
      </c>
      <c r="AD161" s="58" t="s">
        <v>1783</v>
      </c>
      <c r="AE161" t="s">
        <v>1195</v>
      </c>
      <c r="AF161" t="s">
        <v>1195</v>
      </c>
      <c r="AG161" t="s">
        <v>1195</v>
      </c>
      <c r="AH161" t="s">
        <v>1195</v>
      </c>
      <c r="AI161" t="s">
        <v>1195</v>
      </c>
      <c r="AJ161" t="s">
        <v>1195</v>
      </c>
      <c r="AK161" t="s">
        <v>1195</v>
      </c>
      <c r="AL161" t="s">
        <v>1195</v>
      </c>
      <c r="AM161" t="s">
        <v>1195</v>
      </c>
    </row>
    <row r="162" spans="1:39">
      <c r="A162" t="s">
        <v>1163</v>
      </c>
      <c r="B162" t="s">
        <v>1780</v>
      </c>
      <c r="C162" t="s">
        <v>1590</v>
      </c>
      <c r="D162" t="s">
        <v>1575</v>
      </c>
      <c r="E162" t="s">
        <v>1576</v>
      </c>
      <c r="F162" t="s">
        <v>1161</v>
      </c>
      <c r="G162" t="s">
        <v>1781</v>
      </c>
      <c r="H162" t="s">
        <v>1578</v>
      </c>
      <c r="I162" t="s">
        <v>1789</v>
      </c>
      <c r="J162" t="s">
        <v>1580</v>
      </c>
      <c r="K162" s="58" t="s">
        <v>1195</v>
      </c>
      <c r="L162" t="s">
        <v>1195</v>
      </c>
      <c r="M162" t="s">
        <v>1195</v>
      </c>
      <c r="N162" t="s">
        <v>1195</v>
      </c>
      <c r="O162" t="s">
        <v>1195</v>
      </c>
      <c r="P162" t="s">
        <v>1195</v>
      </c>
      <c r="Q162" t="s">
        <v>1195</v>
      </c>
      <c r="R162" t="s">
        <v>1195</v>
      </c>
      <c r="S162" t="s">
        <v>1195</v>
      </c>
      <c r="T162" t="s">
        <v>1163</v>
      </c>
      <c r="U162">
        <v>-1</v>
      </c>
      <c r="V162" t="s">
        <v>2184</v>
      </c>
      <c r="W162">
        <v>392</v>
      </c>
      <c r="X162" t="s">
        <v>1195</v>
      </c>
      <c r="Y162" t="s">
        <v>1195</v>
      </c>
      <c r="Z162">
        <v>0.2001</v>
      </c>
      <c r="AA162" t="s">
        <v>1195</v>
      </c>
      <c r="AB162" t="s">
        <v>1195</v>
      </c>
      <c r="AC162" t="s">
        <v>1195</v>
      </c>
      <c r="AD162" s="58" t="s">
        <v>1783</v>
      </c>
      <c r="AE162" t="s">
        <v>1195</v>
      </c>
      <c r="AF162" t="s">
        <v>1195</v>
      </c>
      <c r="AG162" t="s">
        <v>1195</v>
      </c>
      <c r="AH162" t="s">
        <v>1195</v>
      </c>
      <c r="AI162" t="s">
        <v>1195</v>
      </c>
      <c r="AJ162" t="s">
        <v>1195</v>
      </c>
      <c r="AK162" t="s">
        <v>1195</v>
      </c>
      <c r="AL162" t="s">
        <v>1195</v>
      </c>
      <c r="AM162" t="s">
        <v>1195</v>
      </c>
    </row>
    <row r="163" spans="1:39">
      <c r="A163" t="s">
        <v>1163</v>
      </c>
      <c r="B163" t="s">
        <v>1780</v>
      </c>
      <c r="C163" t="s">
        <v>1574</v>
      </c>
      <c r="D163" t="s">
        <v>1575</v>
      </c>
      <c r="E163" t="s">
        <v>1576</v>
      </c>
      <c r="F163" t="s">
        <v>1161</v>
      </c>
      <c r="G163" t="s">
        <v>1781</v>
      </c>
      <c r="H163" t="s">
        <v>1578</v>
      </c>
      <c r="I163" t="s">
        <v>1789</v>
      </c>
      <c r="J163" t="s">
        <v>1580</v>
      </c>
      <c r="K163" s="58" t="s">
        <v>1195</v>
      </c>
      <c r="L163" t="s">
        <v>1195</v>
      </c>
      <c r="M163" t="s">
        <v>1195</v>
      </c>
      <c r="N163" t="s">
        <v>1195</v>
      </c>
      <c r="O163" t="s">
        <v>1195</v>
      </c>
      <c r="P163" t="s">
        <v>1195</v>
      </c>
      <c r="Q163" t="s">
        <v>1195</v>
      </c>
      <c r="R163" t="s">
        <v>1195</v>
      </c>
      <c r="S163" t="s">
        <v>1195</v>
      </c>
      <c r="T163" t="s">
        <v>1163</v>
      </c>
      <c r="U163">
        <v>-1</v>
      </c>
      <c r="V163" t="s">
        <v>2184</v>
      </c>
      <c r="W163">
        <v>392</v>
      </c>
      <c r="X163" t="s">
        <v>1195</v>
      </c>
      <c r="Y163" t="s">
        <v>1195</v>
      </c>
      <c r="Z163" t="s">
        <v>1195</v>
      </c>
      <c r="AA163" t="s">
        <v>1195</v>
      </c>
      <c r="AB163" t="s">
        <v>1195</v>
      </c>
      <c r="AC163" t="s">
        <v>1195</v>
      </c>
      <c r="AD163" s="58" t="s">
        <v>1783</v>
      </c>
      <c r="AE163" t="s">
        <v>1195</v>
      </c>
      <c r="AF163" t="s">
        <v>1195</v>
      </c>
      <c r="AG163" t="s">
        <v>1195</v>
      </c>
      <c r="AH163" t="s">
        <v>1195</v>
      </c>
      <c r="AI163" t="s">
        <v>1195</v>
      </c>
      <c r="AJ163" t="s">
        <v>1195</v>
      </c>
      <c r="AK163" t="s">
        <v>1195</v>
      </c>
      <c r="AL163" t="s">
        <v>1195</v>
      </c>
      <c r="AM163" t="s">
        <v>1195</v>
      </c>
    </row>
    <row r="164" spans="1:39">
      <c r="A164" t="s">
        <v>1163</v>
      </c>
      <c r="B164" t="s">
        <v>1780</v>
      </c>
      <c r="C164" t="s">
        <v>1583</v>
      </c>
      <c r="D164" t="s">
        <v>1575</v>
      </c>
      <c r="E164" t="s">
        <v>1576</v>
      </c>
      <c r="F164" t="s">
        <v>1161</v>
      </c>
      <c r="G164" t="s">
        <v>1781</v>
      </c>
      <c r="H164" t="s">
        <v>1578</v>
      </c>
      <c r="I164" t="s">
        <v>1789</v>
      </c>
      <c r="J164" t="s">
        <v>1580</v>
      </c>
      <c r="K164" s="58" t="s">
        <v>1195</v>
      </c>
      <c r="L164" t="s">
        <v>1195</v>
      </c>
      <c r="M164" t="s">
        <v>1195</v>
      </c>
      <c r="N164" t="s">
        <v>1195</v>
      </c>
      <c r="O164" t="s">
        <v>1195</v>
      </c>
      <c r="P164" t="s">
        <v>1195</v>
      </c>
      <c r="Q164" t="s">
        <v>1195</v>
      </c>
      <c r="R164" t="s">
        <v>1195</v>
      </c>
      <c r="S164" t="s">
        <v>1195</v>
      </c>
      <c r="T164" t="s">
        <v>1163</v>
      </c>
      <c r="U164">
        <v>-1</v>
      </c>
      <c r="V164" t="s">
        <v>2184</v>
      </c>
      <c r="W164">
        <v>392</v>
      </c>
      <c r="X164" t="s">
        <v>1195</v>
      </c>
      <c r="Y164" t="s">
        <v>1195</v>
      </c>
      <c r="Z164" t="s">
        <v>1195</v>
      </c>
      <c r="AA164" t="s">
        <v>1195</v>
      </c>
      <c r="AB164" t="s">
        <v>1195</v>
      </c>
      <c r="AC164" t="s">
        <v>1195</v>
      </c>
      <c r="AD164" s="58" t="s">
        <v>1783</v>
      </c>
      <c r="AE164" t="s">
        <v>1195</v>
      </c>
      <c r="AF164" t="s">
        <v>1195</v>
      </c>
      <c r="AG164" t="s">
        <v>1195</v>
      </c>
      <c r="AH164" t="s">
        <v>1195</v>
      </c>
      <c r="AI164" t="s">
        <v>1195</v>
      </c>
      <c r="AJ164" t="s">
        <v>1195</v>
      </c>
      <c r="AK164" t="s">
        <v>1195</v>
      </c>
      <c r="AL164" t="s">
        <v>1195</v>
      </c>
      <c r="AM164" t="s">
        <v>1195</v>
      </c>
    </row>
    <row r="165" spans="1:39">
      <c r="A165" t="s">
        <v>1163</v>
      </c>
      <c r="B165" t="s">
        <v>1780</v>
      </c>
      <c r="C165" t="s">
        <v>1590</v>
      </c>
      <c r="D165" t="s">
        <v>1575</v>
      </c>
      <c r="E165" t="s">
        <v>1576</v>
      </c>
      <c r="F165" t="s">
        <v>1161</v>
      </c>
      <c r="G165" t="s">
        <v>1781</v>
      </c>
      <c r="H165" t="s">
        <v>1578</v>
      </c>
      <c r="I165" t="s">
        <v>1790</v>
      </c>
      <c r="J165" t="s">
        <v>1580</v>
      </c>
      <c r="K165" s="58" t="s">
        <v>1195</v>
      </c>
      <c r="L165" t="s">
        <v>1195</v>
      </c>
      <c r="M165" t="s">
        <v>1195</v>
      </c>
      <c r="N165" t="s">
        <v>1195</v>
      </c>
      <c r="O165" t="s">
        <v>1195</v>
      </c>
      <c r="P165" t="s">
        <v>1195</v>
      </c>
      <c r="Q165" t="s">
        <v>1195</v>
      </c>
      <c r="R165" t="s">
        <v>1195</v>
      </c>
      <c r="S165" t="s">
        <v>1195</v>
      </c>
      <c r="T165" t="s">
        <v>1163</v>
      </c>
      <c r="U165">
        <v>-1</v>
      </c>
      <c r="V165" t="s">
        <v>2184</v>
      </c>
      <c r="W165">
        <v>392</v>
      </c>
      <c r="X165" t="s">
        <v>1195</v>
      </c>
      <c r="Y165" t="s">
        <v>1195</v>
      </c>
      <c r="Z165">
        <v>0.2001</v>
      </c>
      <c r="AA165" t="s">
        <v>1195</v>
      </c>
      <c r="AB165" t="s">
        <v>1195</v>
      </c>
      <c r="AC165" t="s">
        <v>1195</v>
      </c>
      <c r="AD165" s="58" t="s">
        <v>1783</v>
      </c>
      <c r="AE165" t="s">
        <v>1195</v>
      </c>
      <c r="AF165" t="s">
        <v>1195</v>
      </c>
      <c r="AG165" t="s">
        <v>1195</v>
      </c>
      <c r="AH165" t="s">
        <v>1195</v>
      </c>
      <c r="AI165" t="s">
        <v>1195</v>
      </c>
      <c r="AJ165" t="s">
        <v>1195</v>
      </c>
      <c r="AK165" t="s">
        <v>1195</v>
      </c>
      <c r="AL165" t="s">
        <v>1195</v>
      </c>
      <c r="AM165" t="s">
        <v>1195</v>
      </c>
    </row>
    <row r="166" spans="1:39">
      <c r="A166" t="s">
        <v>1163</v>
      </c>
      <c r="B166" t="s">
        <v>1780</v>
      </c>
      <c r="C166" t="s">
        <v>1574</v>
      </c>
      <c r="D166" t="s">
        <v>1575</v>
      </c>
      <c r="E166" t="s">
        <v>1576</v>
      </c>
      <c r="F166" t="s">
        <v>1161</v>
      </c>
      <c r="G166" t="s">
        <v>1781</v>
      </c>
      <c r="H166" t="s">
        <v>1578</v>
      </c>
      <c r="I166" t="s">
        <v>1790</v>
      </c>
      <c r="J166" t="s">
        <v>1580</v>
      </c>
      <c r="K166" s="58" t="s">
        <v>1195</v>
      </c>
      <c r="L166" t="s">
        <v>1195</v>
      </c>
      <c r="M166" t="s">
        <v>1195</v>
      </c>
      <c r="N166" t="s">
        <v>1195</v>
      </c>
      <c r="O166" t="s">
        <v>1195</v>
      </c>
      <c r="P166" t="s">
        <v>1195</v>
      </c>
      <c r="Q166" t="s">
        <v>1195</v>
      </c>
      <c r="R166" t="s">
        <v>1195</v>
      </c>
      <c r="S166" t="s">
        <v>1195</v>
      </c>
      <c r="T166" t="s">
        <v>1163</v>
      </c>
      <c r="U166">
        <v>-1</v>
      </c>
      <c r="V166" t="s">
        <v>2184</v>
      </c>
      <c r="W166">
        <v>392</v>
      </c>
      <c r="X166" t="s">
        <v>1195</v>
      </c>
      <c r="Y166" t="s">
        <v>1195</v>
      </c>
      <c r="Z166" t="s">
        <v>1195</v>
      </c>
      <c r="AA166" t="s">
        <v>1195</v>
      </c>
      <c r="AB166" t="s">
        <v>1195</v>
      </c>
      <c r="AC166" t="s">
        <v>1195</v>
      </c>
      <c r="AD166" s="58" t="s">
        <v>1783</v>
      </c>
      <c r="AE166" t="s">
        <v>1195</v>
      </c>
      <c r="AF166" t="s">
        <v>1195</v>
      </c>
      <c r="AG166" t="s">
        <v>1195</v>
      </c>
      <c r="AH166" t="s">
        <v>1195</v>
      </c>
      <c r="AI166" t="s">
        <v>1195</v>
      </c>
      <c r="AJ166" t="s">
        <v>1195</v>
      </c>
      <c r="AK166" t="s">
        <v>1195</v>
      </c>
      <c r="AL166" t="s">
        <v>1195</v>
      </c>
      <c r="AM166" t="s">
        <v>1195</v>
      </c>
    </row>
    <row r="167" spans="1:39">
      <c r="A167" t="s">
        <v>1163</v>
      </c>
      <c r="B167" t="s">
        <v>1780</v>
      </c>
      <c r="C167" t="s">
        <v>1583</v>
      </c>
      <c r="D167" t="s">
        <v>1575</v>
      </c>
      <c r="E167" t="s">
        <v>1576</v>
      </c>
      <c r="F167" t="s">
        <v>1161</v>
      </c>
      <c r="G167" t="s">
        <v>1781</v>
      </c>
      <c r="H167" t="s">
        <v>1578</v>
      </c>
      <c r="I167" t="s">
        <v>1790</v>
      </c>
      <c r="J167" t="s">
        <v>1580</v>
      </c>
      <c r="K167" s="58" t="s">
        <v>1195</v>
      </c>
      <c r="L167" t="s">
        <v>1195</v>
      </c>
      <c r="M167" t="s">
        <v>1195</v>
      </c>
      <c r="N167" t="s">
        <v>1195</v>
      </c>
      <c r="O167" t="s">
        <v>1195</v>
      </c>
      <c r="P167" t="s">
        <v>1195</v>
      </c>
      <c r="Q167" t="s">
        <v>1195</v>
      </c>
      <c r="R167" t="s">
        <v>1195</v>
      </c>
      <c r="S167" t="s">
        <v>1195</v>
      </c>
      <c r="T167" t="s">
        <v>1163</v>
      </c>
      <c r="U167">
        <v>-1</v>
      </c>
      <c r="V167" t="s">
        <v>2184</v>
      </c>
      <c r="W167">
        <v>392</v>
      </c>
      <c r="X167" t="s">
        <v>1195</v>
      </c>
      <c r="Y167" t="s">
        <v>1195</v>
      </c>
      <c r="Z167" t="s">
        <v>1195</v>
      </c>
      <c r="AA167" t="s">
        <v>1195</v>
      </c>
      <c r="AB167" t="s">
        <v>1195</v>
      </c>
      <c r="AC167" t="s">
        <v>1195</v>
      </c>
      <c r="AD167" s="58" t="s">
        <v>1783</v>
      </c>
      <c r="AE167" t="s">
        <v>1195</v>
      </c>
      <c r="AF167" t="s">
        <v>1195</v>
      </c>
      <c r="AG167" t="s">
        <v>1195</v>
      </c>
      <c r="AH167" t="s">
        <v>1195</v>
      </c>
      <c r="AI167" t="s">
        <v>1195</v>
      </c>
      <c r="AJ167" t="s">
        <v>1195</v>
      </c>
      <c r="AK167" t="s">
        <v>1195</v>
      </c>
      <c r="AL167" t="s">
        <v>1195</v>
      </c>
      <c r="AM167" t="s">
        <v>1195</v>
      </c>
    </row>
    <row r="168" spans="1:39">
      <c r="A168" t="s">
        <v>1163</v>
      </c>
      <c r="B168" t="s">
        <v>1780</v>
      </c>
      <c r="C168" t="s">
        <v>1590</v>
      </c>
      <c r="D168" t="s">
        <v>1575</v>
      </c>
      <c r="E168" t="s">
        <v>1576</v>
      </c>
      <c r="F168" t="s">
        <v>1161</v>
      </c>
      <c r="G168" t="s">
        <v>1781</v>
      </c>
      <c r="H168" t="s">
        <v>1578</v>
      </c>
      <c r="I168" t="s">
        <v>1791</v>
      </c>
      <c r="J168" t="s">
        <v>1580</v>
      </c>
      <c r="K168" s="58" t="s">
        <v>1195</v>
      </c>
      <c r="L168" t="s">
        <v>1195</v>
      </c>
      <c r="M168" t="s">
        <v>1195</v>
      </c>
      <c r="N168" t="s">
        <v>1195</v>
      </c>
      <c r="O168" t="s">
        <v>1195</v>
      </c>
      <c r="P168" t="s">
        <v>1195</v>
      </c>
      <c r="Q168" t="s">
        <v>1195</v>
      </c>
      <c r="R168" t="s">
        <v>1195</v>
      </c>
      <c r="S168" t="s">
        <v>1195</v>
      </c>
      <c r="T168" t="s">
        <v>1163</v>
      </c>
      <c r="U168">
        <v>-1</v>
      </c>
      <c r="V168" t="s">
        <v>2184</v>
      </c>
      <c r="W168">
        <v>392</v>
      </c>
      <c r="X168" t="s">
        <v>1195</v>
      </c>
      <c r="Y168" t="s">
        <v>1195</v>
      </c>
      <c r="Z168">
        <v>0.2001</v>
      </c>
      <c r="AA168" t="s">
        <v>1195</v>
      </c>
      <c r="AB168" t="s">
        <v>1195</v>
      </c>
      <c r="AC168" t="s">
        <v>1195</v>
      </c>
      <c r="AD168" s="58" t="s">
        <v>1783</v>
      </c>
      <c r="AE168" t="s">
        <v>1195</v>
      </c>
      <c r="AF168" t="s">
        <v>1195</v>
      </c>
      <c r="AG168" t="s">
        <v>1195</v>
      </c>
      <c r="AH168" t="s">
        <v>1195</v>
      </c>
      <c r="AI168" t="s">
        <v>1195</v>
      </c>
      <c r="AJ168" t="s">
        <v>1195</v>
      </c>
      <c r="AK168" t="s">
        <v>1195</v>
      </c>
      <c r="AL168" t="s">
        <v>1195</v>
      </c>
      <c r="AM168" t="s">
        <v>1195</v>
      </c>
    </row>
    <row r="169" spans="1:39">
      <c r="A169" t="s">
        <v>1163</v>
      </c>
      <c r="B169" t="s">
        <v>1780</v>
      </c>
      <c r="C169" t="s">
        <v>1574</v>
      </c>
      <c r="D169" t="s">
        <v>1575</v>
      </c>
      <c r="E169" t="s">
        <v>1576</v>
      </c>
      <c r="F169" t="s">
        <v>1161</v>
      </c>
      <c r="G169" t="s">
        <v>1781</v>
      </c>
      <c r="H169" t="s">
        <v>1578</v>
      </c>
      <c r="I169" t="s">
        <v>1791</v>
      </c>
      <c r="J169" t="s">
        <v>1580</v>
      </c>
      <c r="K169" s="58" t="s">
        <v>1195</v>
      </c>
      <c r="L169" t="s">
        <v>1195</v>
      </c>
      <c r="M169" t="s">
        <v>1195</v>
      </c>
      <c r="N169" t="s">
        <v>1195</v>
      </c>
      <c r="O169" t="s">
        <v>1195</v>
      </c>
      <c r="P169" t="s">
        <v>1195</v>
      </c>
      <c r="Q169" t="s">
        <v>1195</v>
      </c>
      <c r="R169" t="s">
        <v>1195</v>
      </c>
      <c r="S169" t="s">
        <v>1195</v>
      </c>
      <c r="T169" t="s">
        <v>1163</v>
      </c>
      <c r="U169">
        <v>-1</v>
      </c>
      <c r="V169" t="s">
        <v>2184</v>
      </c>
      <c r="W169">
        <v>392</v>
      </c>
      <c r="X169" t="s">
        <v>1195</v>
      </c>
      <c r="Y169" t="s">
        <v>1195</v>
      </c>
      <c r="Z169" t="s">
        <v>1195</v>
      </c>
      <c r="AA169" t="s">
        <v>1195</v>
      </c>
      <c r="AB169" t="s">
        <v>1195</v>
      </c>
      <c r="AC169" t="s">
        <v>1195</v>
      </c>
      <c r="AD169" s="58" t="s">
        <v>1783</v>
      </c>
      <c r="AE169" t="s">
        <v>1195</v>
      </c>
      <c r="AF169" t="s">
        <v>1195</v>
      </c>
      <c r="AG169" t="s">
        <v>1195</v>
      </c>
      <c r="AH169" t="s">
        <v>1195</v>
      </c>
      <c r="AI169" t="s">
        <v>1195</v>
      </c>
      <c r="AJ169" t="s">
        <v>1195</v>
      </c>
      <c r="AK169" t="s">
        <v>1195</v>
      </c>
      <c r="AL169" t="s">
        <v>1195</v>
      </c>
      <c r="AM169" t="s">
        <v>1195</v>
      </c>
    </row>
    <row r="170" spans="1:39">
      <c r="A170" t="s">
        <v>1163</v>
      </c>
      <c r="B170" t="s">
        <v>1780</v>
      </c>
      <c r="C170" t="s">
        <v>1583</v>
      </c>
      <c r="D170" t="s">
        <v>1575</v>
      </c>
      <c r="E170" t="s">
        <v>1576</v>
      </c>
      <c r="F170" t="s">
        <v>1161</v>
      </c>
      <c r="G170" t="s">
        <v>1781</v>
      </c>
      <c r="H170" t="s">
        <v>1578</v>
      </c>
      <c r="I170" t="s">
        <v>1791</v>
      </c>
      <c r="J170" t="s">
        <v>1580</v>
      </c>
      <c r="K170" s="58" t="s">
        <v>1195</v>
      </c>
      <c r="L170" t="s">
        <v>1195</v>
      </c>
      <c r="M170" t="s">
        <v>1195</v>
      </c>
      <c r="N170" t="s">
        <v>1195</v>
      </c>
      <c r="O170" t="s">
        <v>1195</v>
      </c>
      <c r="P170" t="s">
        <v>1195</v>
      </c>
      <c r="Q170" t="s">
        <v>1195</v>
      </c>
      <c r="R170" t="s">
        <v>1195</v>
      </c>
      <c r="S170" t="s">
        <v>1195</v>
      </c>
      <c r="T170" t="s">
        <v>1163</v>
      </c>
      <c r="U170">
        <v>-1</v>
      </c>
      <c r="V170" t="s">
        <v>2184</v>
      </c>
      <c r="W170">
        <v>392</v>
      </c>
      <c r="X170" t="s">
        <v>1195</v>
      </c>
      <c r="Y170" t="s">
        <v>1195</v>
      </c>
      <c r="Z170" t="s">
        <v>1195</v>
      </c>
      <c r="AA170" t="s">
        <v>1195</v>
      </c>
      <c r="AB170" t="s">
        <v>1195</v>
      </c>
      <c r="AC170" t="s">
        <v>1195</v>
      </c>
      <c r="AD170" s="58" t="s">
        <v>1783</v>
      </c>
      <c r="AE170" t="s">
        <v>1195</v>
      </c>
      <c r="AF170" t="s">
        <v>1195</v>
      </c>
      <c r="AG170" t="s">
        <v>1195</v>
      </c>
      <c r="AH170" t="s">
        <v>1195</v>
      </c>
      <c r="AI170" t="s">
        <v>1195</v>
      </c>
      <c r="AJ170" t="s">
        <v>1195</v>
      </c>
      <c r="AK170" t="s">
        <v>1195</v>
      </c>
      <c r="AL170" t="s">
        <v>1195</v>
      </c>
      <c r="AM170" t="s">
        <v>1195</v>
      </c>
    </row>
    <row r="171" spans="1:39">
      <c r="A171" t="s">
        <v>1163</v>
      </c>
      <c r="B171" t="s">
        <v>1780</v>
      </c>
      <c r="C171" t="s">
        <v>1590</v>
      </c>
      <c r="D171" t="s">
        <v>1575</v>
      </c>
      <c r="E171" t="s">
        <v>1576</v>
      </c>
      <c r="F171" t="s">
        <v>1161</v>
      </c>
      <c r="G171" t="s">
        <v>1781</v>
      </c>
      <c r="H171" t="s">
        <v>1578</v>
      </c>
      <c r="I171" t="s">
        <v>1792</v>
      </c>
      <c r="J171" t="s">
        <v>1580</v>
      </c>
      <c r="K171" s="58" t="s">
        <v>1195</v>
      </c>
      <c r="L171" t="s">
        <v>1195</v>
      </c>
      <c r="M171" t="s">
        <v>1195</v>
      </c>
      <c r="N171" t="s">
        <v>1195</v>
      </c>
      <c r="O171" t="s">
        <v>1195</v>
      </c>
      <c r="P171" t="s">
        <v>1195</v>
      </c>
      <c r="Q171" t="s">
        <v>1195</v>
      </c>
      <c r="R171" t="s">
        <v>1195</v>
      </c>
      <c r="S171" t="s">
        <v>1195</v>
      </c>
      <c r="T171" t="s">
        <v>1163</v>
      </c>
      <c r="U171">
        <v>-1</v>
      </c>
      <c r="V171" t="s">
        <v>2184</v>
      </c>
      <c r="W171">
        <v>392</v>
      </c>
      <c r="X171" t="s">
        <v>1195</v>
      </c>
      <c r="Y171" t="s">
        <v>1195</v>
      </c>
      <c r="Z171">
        <v>0.2001</v>
      </c>
      <c r="AA171" t="s">
        <v>1195</v>
      </c>
      <c r="AB171" t="s">
        <v>1195</v>
      </c>
      <c r="AC171" t="s">
        <v>1195</v>
      </c>
      <c r="AD171" s="58" t="s">
        <v>1783</v>
      </c>
      <c r="AE171" t="s">
        <v>1195</v>
      </c>
      <c r="AF171" t="s">
        <v>1195</v>
      </c>
      <c r="AG171" t="s">
        <v>1195</v>
      </c>
      <c r="AH171" t="s">
        <v>1195</v>
      </c>
      <c r="AI171" t="s">
        <v>1195</v>
      </c>
      <c r="AJ171" t="s">
        <v>1195</v>
      </c>
      <c r="AK171" t="s">
        <v>1195</v>
      </c>
      <c r="AL171" t="s">
        <v>1195</v>
      </c>
      <c r="AM171" t="s">
        <v>1195</v>
      </c>
    </row>
    <row r="172" spans="1:39">
      <c r="A172" t="s">
        <v>1163</v>
      </c>
      <c r="B172" t="s">
        <v>1780</v>
      </c>
      <c r="C172" t="s">
        <v>1574</v>
      </c>
      <c r="D172" t="s">
        <v>1575</v>
      </c>
      <c r="E172" t="s">
        <v>1576</v>
      </c>
      <c r="F172" t="s">
        <v>1161</v>
      </c>
      <c r="G172" t="s">
        <v>1781</v>
      </c>
      <c r="H172" t="s">
        <v>1578</v>
      </c>
      <c r="I172" t="s">
        <v>1792</v>
      </c>
      <c r="J172" t="s">
        <v>1580</v>
      </c>
      <c r="K172" s="58" t="s">
        <v>1195</v>
      </c>
      <c r="L172" t="s">
        <v>1195</v>
      </c>
      <c r="M172" t="s">
        <v>1195</v>
      </c>
      <c r="N172" t="s">
        <v>1195</v>
      </c>
      <c r="O172" t="s">
        <v>1195</v>
      </c>
      <c r="P172" t="s">
        <v>1195</v>
      </c>
      <c r="Q172" t="s">
        <v>1195</v>
      </c>
      <c r="R172" t="s">
        <v>1195</v>
      </c>
      <c r="S172" t="s">
        <v>1195</v>
      </c>
      <c r="T172" t="s">
        <v>1163</v>
      </c>
      <c r="U172">
        <v>-1</v>
      </c>
      <c r="V172" t="s">
        <v>2184</v>
      </c>
      <c r="W172">
        <v>392</v>
      </c>
      <c r="X172" t="s">
        <v>1195</v>
      </c>
      <c r="Y172" t="s">
        <v>1195</v>
      </c>
      <c r="Z172" t="s">
        <v>1195</v>
      </c>
      <c r="AA172" t="s">
        <v>1195</v>
      </c>
      <c r="AB172" t="s">
        <v>1195</v>
      </c>
      <c r="AC172" t="s">
        <v>1195</v>
      </c>
      <c r="AD172" s="58" t="s">
        <v>1783</v>
      </c>
      <c r="AE172" t="s">
        <v>1195</v>
      </c>
      <c r="AF172" t="s">
        <v>1195</v>
      </c>
      <c r="AG172" t="s">
        <v>1195</v>
      </c>
      <c r="AH172" t="s">
        <v>1195</v>
      </c>
      <c r="AI172" t="s">
        <v>1195</v>
      </c>
      <c r="AJ172" t="s">
        <v>1195</v>
      </c>
      <c r="AK172" t="s">
        <v>1195</v>
      </c>
      <c r="AL172" t="s">
        <v>1195</v>
      </c>
      <c r="AM172" t="s">
        <v>1195</v>
      </c>
    </row>
    <row r="173" spans="1:39">
      <c r="A173" t="s">
        <v>1163</v>
      </c>
      <c r="B173" t="s">
        <v>1780</v>
      </c>
      <c r="C173" t="s">
        <v>1583</v>
      </c>
      <c r="D173" t="s">
        <v>1575</v>
      </c>
      <c r="E173" t="s">
        <v>1576</v>
      </c>
      <c r="F173" t="s">
        <v>1161</v>
      </c>
      <c r="G173" t="s">
        <v>1781</v>
      </c>
      <c r="H173" t="s">
        <v>1578</v>
      </c>
      <c r="I173" t="s">
        <v>1792</v>
      </c>
      <c r="J173" t="s">
        <v>1580</v>
      </c>
      <c r="K173" s="58" t="s">
        <v>1195</v>
      </c>
      <c r="L173" t="s">
        <v>1195</v>
      </c>
      <c r="M173" t="s">
        <v>1195</v>
      </c>
      <c r="N173" t="s">
        <v>1195</v>
      </c>
      <c r="O173" t="s">
        <v>1195</v>
      </c>
      <c r="P173" t="s">
        <v>1195</v>
      </c>
      <c r="Q173" t="s">
        <v>1195</v>
      </c>
      <c r="R173" t="s">
        <v>1195</v>
      </c>
      <c r="S173" t="s">
        <v>1195</v>
      </c>
      <c r="T173" t="s">
        <v>1163</v>
      </c>
      <c r="U173">
        <v>-1</v>
      </c>
      <c r="V173" t="s">
        <v>2184</v>
      </c>
      <c r="W173">
        <v>392</v>
      </c>
      <c r="X173" t="s">
        <v>1195</v>
      </c>
      <c r="Y173" t="s">
        <v>1195</v>
      </c>
      <c r="Z173" t="s">
        <v>1195</v>
      </c>
      <c r="AA173" t="s">
        <v>1195</v>
      </c>
      <c r="AB173" t="s">
        <v>1195</v>
      </c>
      <c r="AC173" t="s">
        <v>1195</v>
      </c>
      <c r="AD173" s="58" t="s">
        <v>1783</v>
      </c>
      <c r="AE173" t="s">
        <v>1195</v>
      </c>
      <c r="AF173" t="s">
        <v>1195</v>
      </c>
      <c r="AG173" t="s">
        <v>1195</v>
      </c>
      <c r="AH173" t="s">
        <v>1195</v>
      </c>
      <c r="AI173" t="s">
        <v>1195</v>
      </c>
      <c r="AJ173" t="s">
        <v>1195</v>
      </c>
      <c r="AK173" t="s">
        <v>1195</v>
      </c>
      <c r="AL173" t="s">
        <v>1195</v>
      </c>
      <c r="AM173" t="s">
        <v>1195</v>
      </c>
    </row>
    <row r="174" spans="1:39">
      <c r="A174" t="s">
        <v>1163</v>
      </c>
      <c r="B174" t="s">
        <v>1780</v>
      </c>
      <c r="C174" t="s">
        <v>1590</v>
      </c>
      <c r="D174" t="s">
        <v>1575</v>
      </c>
      <c r="E174" t="s">
        <v>1576</v>
      </c>
      <c r="F174" t="s">
        <v>1161</v>
      </c>
      <c r="G174" t="s">
        <v>1781</v>
      </c>
      <c r="H174" t="s">
        <v>1578</v>
      </c>
      <c r="I174" t="s">
        <v>1793</v>
      </c>
      <c r="J174" t="s">
        <v>1580</v>
      </c>
      <c r="K174" s="58" t="s">
        <v>1195</v>
      </c>
      <c r="L174" t="s">
        <v>1195</v>
      </c>
      <c r="M174" t="s">
        <v>1195</v>
      </c>
      <c r="N174" t="s">
        <v>1195</v>
      </c>
      <c r="O174" t="s">
        <v>1195</v>
      </c>
      <c r="P174" t="s">
        <v>1195</v>
      </c>
      <c r="Q174" t="s">
        <v>1195</v>
      </c>
      <c r="R174" t="s">
        <v>1195</v>
      </c>
      <c r="S174" t="s">
        <v>1195</v>
      </c>
      <c r="T174" t="s">
        <v>1163</v>
      </c>
      <c r="U174">
        <v>-1</v>
      </c>
      <c r="V174" t="s">
        <v>2184</v>
      </c>
      <c r="W174">
        <v>392</v>
      </c>
      <c r="X174" t="s">
        <v>1195</v>
      </c>
      <c r="Y174" t="s">
        <v>1195</v>
      </c>
      <c r="Z174">
        <v>0.2001</v>
      </c>
      <c r="AA174" t="s">
        <v>1195</v>
      </c>
      <c r="AB174" t="s">
        <v>1195</v>
      </c>
      <c r="AC174" t="s">
        <v>1195</v>
      </c>
      <c r="AD174" s="58" t="s">
        <v>1783</v>
      </c>
      <c r="AE174" t="s">
        <v>1195</v>
      </c>
      <c r="AF174" t="s">
        <v>1195</v>
      </c>
      <c r="AG174" t="s">
        <v>1195</v>
      </c>
      <c r="AH174" t="s">
        <v>1195</v>
      </c>
      <c r="AI174" t="s">
        <v>1195</v>
      </c>
      <c r="AJ174" t="s">
        <v>1195</v>
      </c>
      <c r="AK174" t="s">
        <v>1195</v>
      </c>
      <c r="AL174" t="s">
        <v>1195</v>
      </c>
      <c r="AM174" t="s">
        <v>1195</v>
      </c>
    </row>
    <row r="175" spans="1:39">
      <c r="A175" t="s">
        <v>1163</v>
      </c>
      <c r="B175" t="s">
        <v>1780</v>
      </c>
      <c r="C175" t="s">
        <v>1574</v>
      </c>
      <c r="D175" t="s">
        <v>1575</v>
      </c>
      <c r="E175" t="s">
        <v>1576</v>
      </c>
      <c r="F175" t="s">
        <v>1161</v>
      </c>
      <c r="G175" t="s">
        <v>1781</v>
      </c>
      <c r="H175" t="s">
        <v>1578</v>
      </c>
      <c r="I175" t="s">
        <v>1793</v>
      </c>
      <c r="J175" t="s">
        <v>1580</v>
      </c>
      <c r="K175" s="58" t="s">
        <v>1195</v>
      </c>
      <c r="L175" t="s">
        <v>1195</v>
      </c>
      <c r="M175" t="s">
        <v>1195</v>
      </c>
      <c r="N175" t="s">
        <v>1195</v>
      </c>
      <c r="O175" t="s">
        <v>1195</v>
      </c>
      <c r="P175" t="s">
        <v>1195</v>
      </c>
      <c r="Q175" t="s">
        <v>1195</v>
      </c>
      <c r="R175" t="s">
        <v>1195</v>
      </c>
      <c r="S175" t="s">
        <v>1195</v>
      </c>
      <c r="T175" t="s">
        <v>1163</v>
      </c>
      <c r="U175">
        <v>-1</v>
      </c>
      <c r="V175" t="s">
        <v>2184</v>
      </c>
      <c r="W175">
        <v>392</v>
      </c>
      <c r="X175" t="s">
        <v>1195</v>
      </c>
      <c r="Y175" t="s">
        <v>1195</v>
      </c>
      <c r="Z175" t="s">
        <v>1195</v>
      </c>
      <c r="AA175" t="s">
        <v>1195</v>
      </c>
      <c r="AB175" t="s">
        <v>1195</v>
      </c>
      <c r="AC175" t="s">
        <v>1195</v>
      </c>
      <c r="AD175" s="58" t="s">
        <v>1783</v>
      </c>
      <c r="AE175" t="s">
        <v>1195</v>
      </c>
      <c r="AF175" t="s">
        <v>1195</v>
      </c>
      <c r="AG175" t="s">
        <v>1195</v>
      </c>
      <c r="AH175" t="s">
        <v>1195</v>
      </c>
      <c r="AI175" t="s">
        <v>1195</v>
      </c>
      <c r="AJ175" t="s">
        <v>1195</v>
      </c>
      <c r="AK175" t="s">
        <v>1195</v>
      </c>
      <c r="AL175" t="s">
        <v>1195</v>
      </c>
      <c r="AM175" t="s">
        <v>1195</v>
      </c>
    </row>
    <row r="176" spans="1:39">
      <c r="A176" t="s">
        <v>1163</v>
      </c>
      <c r="B176" t="s">
        <v>1780</v>
      </c>
      <c r="C176" t="s">
        <v>1583</v>
      </c>
      <c r="D176" t="s">
        <v>1575</v>
      </c>
      <c r="E176" t="s">
        <v>1576</v>
      </c>
      <c r="F176" t="s">
        <v>1161</v>
      </c>
      <c r="G176" t="s">
        <v>1781</v>
      </c>
      <c r="H176" t="s">
        <v>1578</v>
      </c>
      <c r="I176" t="s">
        <v>1793</v>
      </c>
      <c r="J176" t="s">
        <v>1580</v>
      </c>
      <c r="K176" s="58" t="s">
        <v>1195</v>
      </c>
      <c r="L176" t="s">
        <v>1195</v>
      </c>
      <c r="M176" t="s">
        <v>1195</v>
      </c>
      <c r="N176" t="s">
        <v>1195</v>
      </c>
      <c r="O176" t="s">
        <v>1195</v>
      </c>
      <c r="P176" t="s">
        <v>1195</v>
      </c>
      <c r="Q176" t="s">
        <v>1195</v>
      </c>
      <c r="R176" t="s">
        <v>1195</v>
      </c>
      <c r="S176" t="s">
        <v>1195</v>
      </c>
      <c r="T176" t="s">
        <v>1163</v>
      </c>
      <c r="U176">
        <v>-1</v>
      </c>
      <c r="V176" t="s">
        <v>2184</v>
      </c>
      <c r="W176">
        <v>392</v>
      </c>
      <c r="X176" t="s">
        <v>1195</v>
      </c>
      <c r="Y176" t="s">
        <v>1195</v>
      </c>
      <c r="Z176" t="s">
        <v>1195</v>
      </c>
      <c r="AA176" t="s">
        <v>1195</v>
      </c>
      <c r="AB176" t="s">
        <v>1195</v>
      </c>
      <c r="AC176" t="s">
        <v>1195</v>
      </c>
      <c r="AD176" s="58" t="s">
        <v>1783</v>
      </c>
      <c r="AE176" t="s">
        <v>1195</v>
      </c>
      <c r="AF176" t="s">
        <v>1195</v>
      </c>
      <c r="AG176" t="s">
        <v>1195</v>
      </c>
      <c r="AH176" t="s">
        <v>1195</v>
      </c>
      <c r="AI176" t="s">
        <v>1195</v>
      </c>
      <c r="AJ176" t="s">
        <v>1195</v>
      </c>
      <c r="AK176" t="s">
        <v>1195</v>
      </c>
      <c r="AL176" t="s">
        <v>1195</v>
      </c>
      <c r="AM176" t="s">
        <v>1195</v>
      </c>
    </row>
    <row r="177" spans="1:39">
      <c r="A177" t="s">
        <v>1163</v>
      </c>
      <c r="B177" t="s">
        <v>1780</v>
      </c>
      <c r="C177" t="s">
        <v>1590</v>
      </c>
      <c r="D177" t="s">
        <v>1575</v>
      </c>
      <c r="E177" t="s">
        <v>1576</v>
      </c>
      <c r="F177" t="s">
        <v>1161</v>
      </c>
      <c r="G177" t="s">
        <v>1781</v>
      </c>
      <c r="H177" t="s">
        <v>1578</v>
      </c>
      <c r="I177" t="s">
        <v>1794</v>
      </c>
      <c r="J177" t="s">
        <v>1580</v>
      </c>
      <c r="K177" s="58" t="s">
        <v>1195</v>
      </c>
      <c r="L177" t="s">
        <v>1195</v>
      </c>
      <c r="M177" t="s">
        <v>1195</v>
      </c>
      <c r="N177" t="s">
        <v>1195</v>
      </c>
      <c r="O177" t="s">
        <v>1195</v>
      </c>
      <c r="P177" t="s">
        <v>1195</v>
      </c>
      <c r="Q177" t="s">
        <v>1195</v>
      </c>
      <c r="R177" t="s">
        <v>1195</v>
      </c>
      <c r="S177" t="s">
        <v>1195</v>
      </c>
      <c r="T177" t="s">
        <v>1163</v>
      </c>
      <c r="U177">
        <v>-1</v>
      </c>
      <c r="V177" t="s">
        <v>2184</v>
      </c>
      <c r="W177">
        <v>392</v>
      </c>
      <c r="X177" t="s">
        <v>1195</v>
      </c>
      <c r="Y177" t="s">
        <v>1195</v>
      </c>
      <c r="Z177">
        <v>0.2001</v>
      </c>
      <c r="AA177" t="s">
        <v>1195</v>
      </c>
      <c r="AB177" t="s">
        <v>1195</v>
      </c>
      <c r="AC177" t="s">
        <v>1195</v>
      </c>
      <c r="AD177" s="58" t="s">
        <v>1783</v>
      </c>
      <c r="AE177" t="s">
        <v>1195</v>
      </c>
      <c r="AF177" t="s">
        <v>1195</v>
      </c>
      <c r="AG177" t="s">
        <v>1195</v>
      </c>
      <c r="AH177" t="s">
        <v>1195</v>
      </c>
      <c r="AI177" t="s">
        <v>1195</v>
      </c>
      <c r="AJ177" t="s">
        <v>1195</v>
      </c>
      <c r="AK177" t="s">
        <v>1195</v>
      </c>
      <c r="AL177" t="s">
        <v>1195</v>
      </c>
      <c r="AM177" t="s">
        <v>1195</v>
      </c>
    </row>
    <row r="178" spans="1:39">
      <c r="A178" t="s">
        <v>1163</v>
      </c>
      <c r="B178" t="s">
        <v>1780</v>
      </c>
      <c r="C178" t="s">
        <v>1574</v>
      </c>
      <c r="D178" t="s">
        <v>1575</v>
      </c>
      <c r="E178" t="s">
        <v>1576</v>
      </c>
      <c r="F178" t="s">
        <v>1161</v>
      </c>
      <c r="G178" t="s">
        <v>1781</v>
      </c>
      <c r="H178" t="s">
        <v>1578</v>
      </c>
      <c r="I178" t="s">
        <v>1794</v>
      </c>
      <c r="J178" t="s">
        <v>1580</v>
      </c>
      <c r="K178" s="58" t="s">
        <v>1195</v>
      </c>
      <c r="L178" t="s">
        <v>1195</v>
      </c>
      <c r="M178" t="s">
        <v>1195</v>
      </c>
      <c r="N178" t="s">
        <v>1195</v>
      </c>
      <c r="O178" t="s">
        <v>1195</v>
      </c>
      <c r="P178" t="s">
        <v>1195</v>
      </c>
      <c r="Q178" t="s">
        <v>1195</v>
      </c>
      <c r="R178" t="s">
        <v>1195</v>
      </c>
      <c r="S178" t="s">
        <v>1195</v>
      </c>
      <c r="T178" t="s">
        <v>1163</v>
      </c>
      <c r="U178">
        <v>-1</v>
      </c>
      <c r="V178" t="s">
        <v>2184</v>
      </c>
      <c r="W178">
        <v>392</v>
      </c>
      <c r="X178" t="s">
        <v>1195</v>
      </c>
      <c r="Y178" t="s">
        <v>1195</v>
      </c>
      <c r="Z178" t="s">
        <v>1195</v>
      </c>
      <c r="AA178" t="s">
        <v>1195</v>
      </c>
      <c r="AB178" t="s">
        <v>1195</v>
      </c>
      <c r="AC178" t="s">
        <v>1195</v>
      </c>
      <c r="AD178" s="58" t="s">
        <v>1783</v>
      </c>
      <c r="AE178" t="s">
        <v>1195</v>
      </c>
      <c r="AF178" t="s">
        <v>1195</v>
      </c>
      <c r="AG178" t="s">
        <v>1195</v>
      </c>
      <c r="AH178" t="s">
        <v>1195</v>
      </c>
      <c r="AI178" t="s">
        <v>1195</v>
      </c>
      <c r="AJ178" t="s">
        <v>1195</v>
      </c>
      <c r="AK178" t="s">
        <v>1195</v>
      </c>
      <c r="AL178" t="s">
        <v>1195</v>
      </c>
      <c r="AM178" t="s">
        <v>1195</v>
      </c>
    </row>
    <row r="179" spans="1:39">
      <c r="A179" t="s">
        <v>1163</v>
      </c>
      <c r="B179" t="s">
        <v>1780</v>
      </c>
      <c r="C179" t="s">
        <v>1583</v>
      </c>
      <c r="D179" t="s">
        <v>1575</v>
      </c>
      <c r="E179" t="s">
        <v>1576</v>
      </c>
      <c r="F179" t="s">
        <v>1161</v>
      </c>
      <c r="G179" t="s">
        <v>1781</v>
      </c>
      <c r="H179" t="s">
        <v>1578</v>
      </c>
      <c r="I179" t="s">
        <v>1794</v>
      </c>
      <c r="J179" t="s">
        <v>1580</v>
      </c>
      <c r="K179" s="58" t="s">
        <v>1195</v>
      </c>
      <c r="L179" t="s">
        <v>1195</v>
      </c>
      <c r="M179" t="s">
        <v>1195</v>
      </c>
      <c r="N179" t="s">
        <v>1195</v>
      </c>
      <c r="O179" t="s">
        <v>1195</v>
      </c>
      <c r="P179" t="s">
        <v>1195</v>
      </c>
      <c r="Q179" t="s">
        <v>1195</v>
      </c>
      <c r="R179" t="s">
        <v>1195</v>
      </c>
      <c r="S179" t="s">
        <v>1195</v>
      </c>
      <c r="T179" t="s">
        <v>1163</v>
      </c>
      <c r="U179">
        <v>-1</v>
      </c>
      <c r="V179" t="s">
        <v>2184</v>
      </c>
      <c r="W179">
        <v>392</v>
      </c>
      <c r="X179" t="s">
        <v>1195</v>
      </c>
      <c r="Y179" t="s">
        <v>1195</v>
      </c>
      <c r="Z179" t="s">
        <v>1195</v>
      </c>
      <c r="AA179" t="s">
        <v>1195</v>
      </c>
      <c r="AB179" t="s">
        <v>1195</v>
      </c>
      <c r="AC179" t="s">
        <v>1195</v>
      </c>
      <c r="AD179" s="58" t="s">
        <v>1783</v>
      </c>
      <c r="AE179" t="s">
        <v>1195</v>
      </c>
      <c r="AF179" t="s">
        <v>1195</v>
      </c>
      <c r="AG179" t="s">
        <v>1195</v>
      </c>
      <c r="AH179" t="s">
        <v>1195</v>
      </c>
      <c r="AI179" t="s">
        <v>1195</v>
      </c>
      <c r="AJ179" t="s">
        <v>1195</v>
      </c>
      <c r="AK179" t="s">
        <v>1195</v>
      </c>
      <c r="AL179" t="s">
        <v>1195</v>
      </c>
      <c r="AM179" t="s">
        <v>1195</v>
      </c>
    </row>
    <row r="180" spans="1:39">
      <c r="A180" t="s">
        <v>1163</v>
      </c>
      <c r="B180" t="s">
        <v>1780</v>
      </c>
      <c r="C180" t="s">
        <v>1590</v>
      </c>
      <c r="D180" t="s">
        <v>1575</v>
      </c>
      <c r="E180" t="s">
        <v>1576</v>
      </c>
      <c r="F180" t="s">
        <v>1161</v>
      </c>
      <c r="G180" t="s">
        <v>1781</v>
      </c>
      <c r="H180" t="s">
        <v>1578</v>
      </c>
      <c r="I180" t="s">
        <v>1795</v>
      </c>
      <c r="J180" t="s">
        <v>1601</v>
      </c>
      <c r="K180" s="58" t="s">
        <v>1195</v>
      </c>
      <c r="L180" t="s">
        <v>1195</v>
      </c>
      <c r="M180" t="s">
        <v>1195</v>
      </c>
      <c r="N180" t="s">
        <v>1195</v>
      </c>
      <c r="O180" t="s">
        <v>1195</v>
      </c>
      <c r="P180" t="s">
        <v>1195</v>
      </c>
      <c r="Q180" t="s">
        <v>1195</v>
      </c>
      <c r="R180" t="s">
        <v>1195</v>
      </c>
      <c r="S180" t="s">
        <v>1195</v>
      </c>
      <c r="T180" t="s">
        <v>1163</v>
      </c>
      <c r="U180">
        <v>-1</v>
      </c>
      <c r="V180" t="s">
        <v>2184</v>
      </c>
      <c r="W180">
        <v>392</v>
      </c>
      <c r="X180" t="s">
        <v>1195</v>
      </c>
      <c r="Y180" t="s">
        <v>1195</v>
      </c>
      <c r="Z180">
        <v>0.2001</v>
      </c>
      <c r="AA180" t="s">
        <v>1195</v>
      </c>
      <c r="AB180" t="s">
        <v>1195</v>
      </c>
      <c r="AC180" t="s">
        <v>1195</v>
      </c>
      <c r="AD180" s="58" t="s">
        <v>1783</v>
      </c>
      <c r="AE180" t="s">
        <v>1195</v>
      </c>
      <c r="AF180" t="s">
        <v>1195</v>
      </c>
      <c r="AG180" t="s">
        <v>1195</v>
      </c>
      <c r="AH180" t="s">
        <v>1195</v>
      </c>
      <c r="AI180" t="s">
        <v>1195</v>
      </c>
      <c r="AJ180" t="s">
        <v>1195</v>
      </c>
      <c r="AK180" t="s">
        <v>1195</v>
      </c>
      <c r="AL180" t="s">
        <v>1195</v>
      </c>
      <c r="AM180" t="s">
        <v>1195</v>
      </c>
    </row>
    <row r="181" spans="1:39">
      <c r="A181" t="s">
        <v>1163</v>
      </c>
      <c r="B181" t="s">
        <v>1780</v>
      </c>
      <c r="C181" t="s">
        <v>1574</v>
      </c>
      <c r="D181" t="s">
        <v>1575</v>
      </c>
      <c r="E181" t="s">
        <v>1576</v>
      </c>
      <c r="F181" t="s">
        <v>1161</v>
      </c>
      <c r="G181" t="s">
        <v>1781</v>
      </c>
      <c r="H181" t="s">
        <v>1578</v>
      </c>
      <c r="I181" t="s">
        <v>1795</v>
      </c>
      <c r="J181" t="s">
        <v>1601</v>
      </c>
      <c r="K181" s="58" t="s">
        <v>1195</v>
      </c>
      <c r="L181" t="s">
        <v>1195</v>
      </c>
      <c r="M181" t="s">
        <v>1195</v>
      </c>
      <c r="N181" t="s">
        <v>1195</v>
      </c>
      <c r="O181" t="s">
        <v>1195</v>
      </c>
      <c r="P181" t="s">
        <v>1195</v>
      </c>
      <c r="Q181" t="s">
        <v>1195</v>
      </c>
      <c r="R181" t="s">
        <v>1195</v>
      </c>
      <c r="S181" t="s">
        <v>1195</v>
      </c>
      <c r="T181" t="s">
        <v>1163</v>
      </c>
      <c r="U181">
        <v>-1</v>
      </c>
      <c r="V181" t="s">
        <v>2184</v>
      </c>
      <c r="W181">
        <v>392</v>
      </c>
      <c r="X181" t="s">
        <v>1195</v>
      </c>
      <c r="Y181" t="s">
        <v>1195</v>
      </c>
      <c r="Z181" t="s">
        <v>1195</v>
      </c>
      <c r="AA181" t="s">
        <v>1195</v>
      </c>
      <c r="AB181" t="s">
        <v>1195</v>
      </c>
      <c r="AC181" t="s">
        <v>1195</v>
      </c>
      <c r="AD181" s="58" t="s">
        <v>1783</v>
      </c>
      <c r="AE181" t="s">
        <v>1195</v>
      </c>
      <c r="AF181" t="s">
        <v>1195</v>
      </c>
      <c r="AG181" t="s">
        <v>1195</v>
      </c>
      <c r="AH181" t="s">
        <v>1195</v>
      </c>
      <c r="AI181" t="s">
        <v>1195</v>
      </c>
      <c r="AJ181" t="s">
        <v>1195</v>
      </c>
      <c r="AK181" t="s">
        <v>1195</v>
      </c>
      <c r="AL181" t="s">
        <v>1195</v>
      </c>
      <c r="AM181" t="s">
        <v>1195</v>
      </c>
    </row>
    <row r="182" spans="1:39">
      <c r="A182" t="s">
        <v>1163</v>
      </c>
      <c r="B182" t="s">
        <v>1780</v>
      </c>
      <c r="C182" t="s">
        <v>1583</v>
      </c>
      <c r="D182" t="s">
        <v>1575</v>
      </c>
      <c r="E182" t="s">
        <v>1576</v>
      </c>
      <c r="F182" t="s">
        <v>1161</v>
      </c>
      <c r="G182" t="s">
        <v>1781</v>
      </c>
      <c r="H182" t="s">
        <v>1578</v>
      </c>
      <c r="I182" t="s">
        <v>1795</v>
      </c>
      <c r="J182" t="s">
        <v>1601</v>
      </c>
      <c r="K182" s="58" t="s">
        <v>1195</v>
      </c>
      <c r="L182" t="s">
        <v>1195</v>
      </c>
      <c r="M182" t="s">
        <v>1195</v>
      </c>
      <c r="N182" t="s">
        <v>1195</v>
      </c>
      <c r="O182" t="s">
        <v>1195</v>
      </c>
      <c r="P182" t="s">
        <v>1195</v>
      </c>
      <c r="Q182" t="s">
        <v>1195</v>
      </c>
      <c r="R182" t="s">
        <v>1195</v>
      </c>
      <c r="S182" t="s">
        <v>1195</v>
      </c>
      <c r="T182" t="s">
        <v>1163</v>
      </c>
      <c r="U182">
        <v>-1</v>
      </c>
      <c r="V182" t="s">
        <v>2184</v>
      </c>
      <c r="W182">
        <v>392</v>
      </c>
      <c r="X182" t="s">
        <v>1195</v>
      </c>
      <c r="Y182" t="s">
        <v>1195</v>
      </c>
      <c r="Z182" t="s">
        <v>1195</v>
      </c>
      <c r="AA182" t="s">
        <v>1195</v>
      </c>
      <c r="AB182" t="s">
        <v>1195</v>
      </c>
      <c r="AC182" t="s">
        <v>1195</v>
      </c>
      <c r="AD182" s="58" t="s">
        <v>1783</v>
      </c>
      <c r="AE182" t="s">
        <v>1195</v>
      </c>
      <c r="AF182" t="s">
        <v>1195</v>
      </c>
      <c r="AG182" t="s">
        <v>1195</v>
      </c>
      <c r="AH182" t="s">
        <v>1195</v>
      </c>
      <c r="AI182" t="s">
        <v>1195</v>
      </c>
      <c r="AJ182" t="s">
        <v>1195</v>
      </c>
      <c r="AK182" t="s">
        <v>1195</v>
      </c>
      <c r="AL182" t="s">
        <v>1195</v>
      </c>
      <c r="AM182" t="s">
        <v>1195</v>
      </c>
    </row>
    <row r="183" spans="1:39">
      <c r="A183" t="s">
        <v>1163</v>
      </c>
      <c r="B183" t="s">
        <v>1780</v>
      </c>
      <c r="C183" t="s">
        <v>1590</v>
      </c>
      <c r="D183" t="s">
        <v>1575</v>
      </c>
      <c r="E183" t="s">
        <v>1576</v>
      </c>
      <c r="F183" t="s">
        <v>1161</v>
      </c>
      <c r="G183" t="s">
        <v>1781</v>
      </c>
      <c r="H183" t="s">
        <v>1578</v>
      </c>
      <c r="I183" t="s">
        <v>1796</v>
      </c>
      <c r="J183" t="s">
        <v>1580</v>
      </c>
      <c r="K183" s="58" t="s">
        <v>1195</v>
      </c>
      <c r="L183" t="s">
        <v>1195</v>
      </c>
      <c r="M183" t="s">
        <v>1195</v>
      </c>
      <c r="N183" t="s">
        <v>1195</v>
      </c>
      <c r="O183" t="s">
        <v>1195</v>
      </c>
      <c r="P183" t="s">
        <v>1195</v>
      </c>
      <c r="Q183" t="s">
        <v>1195</v>
      </c>
      <c r="R183" t="s">
        <v>1195</v>
      </c>
      <c r="S183" t="s">
        <v>1195</v>
      </c>
      <c r="T183" t="s">
        <v>1163</v>
      </c>
      <c r="U183">
        <v>-1</v>
      </c>
      <c r="V183" t="s">
        <v>2184</v>
      </c>
      <c r="W183">
        <v>392</v>
      </c>
      <c r="X183" t="s">
        <v>1195</v>
      </c>
      <c r="Y183" t="s">
        <v>1195</v>
      </c>
      <c r="Z183">
        <v>0.2001</v>
      </c>
      <c r="AA183" t="s">
        <v>1195</v>
      </c>
      <c r="AB183" t="s">
        <v>1195</v>
      </c>
      <c r="AC183" t="s">
        <v>1195</v>
      </c>
      <c r="AD183" s="58" t="s">
        <v>1783</v>
      </c>
      <c r="AE183" t="s">
        <v>1195</v>
      </c>
      <c r="AF183" t="s">
        <v>1195</v>
      </c>
      <c r="AG183" t="s">
        <v>1195</v>
      </c>
      <c r="AH183" t="s">
        <v>1195</v>
      </c>
      <c r="AI183" t="s">
        <v>1195</v>
      </c>
      <c r="AJ183" t="s">
        <v>1195</v>
      </c>
      <c r="AK183" t="s">
        <v>1195</v>
      </c>
      <c r="AL183" t="s">
        <v>1195</v>
      </c>
      <c r="AM183" t="s">
        <v>1195</v>
      </c>
    </row>
    <row r="184" spans="1:39">
      <c r="A184" t="s">
        <v>1163</v>
      </c>
      <c r="B184" t="s">
        <v>1780</v>
      </c>
      <c r="C184" t="s">
        <v>1574</v>
      </c>
      <c r="D184" t="s">
        <v>1575</v>
      </c>
      <c r="E184" t="s">
        <v>1576</v>
      </c>
      <c r="F184" t="s">
        <v>1161</v>
      </c>
      <c r="G184" t="s">
        <v>1781</v>
      </c>
      <c r="H184" t="s">
        <v>1578</v>
      </c>
      <c r="I184" t="s">
        <v>1796</v>
      </c>
      <c r="J184" t="s">
        <v>1580</v>
      </c>
      <c r="K184" s="58" t="s">
        <v>1195</v>
      </c>
      <c r="L184" t="s">
        <v>1195</v>
      </c>
      <c r="M184" t="s">
        <v>1195</v>
      </c>
      <c r="N184" t="s">
        <v>1195</v>
      </c>
      <c r="O184" t="s">
        <v>1195</v>
      </c>
      <c r="P184" t="s">
        <v>1195</v>
      </c>
      <c r="Q184" t="s">
        <v>1195</v>
      </c>
      <c r="R184" t="s">
        <v>1195</v>
      </c>
      <c r="S184" t="s">
        <v>1195</v>
      </c>
      <c r="T184" t="s">
        <v>1163</v>
      </c>
      <c r="U184">
        <v>-1</v>
      </c>
      <c r="V184" t="s">
        <v>2184</v>
      </c>
      <c r="W184">
        <v>392</v>
      </c>
      <c r="X184" t="s">
        <v>1195</v>
      </c>
      <c r="Y184" t="s">
        <v>1195</v>
      </c>
      <c r="Z184" t="s">
        <v>1195</v>
      </c>
      <c r="AA184" t="s">
        <v>1195</v>
      </c>
      <c r="AB184" t="s">
        <v>1195</v>
      </c>
      <c r="AC184" t="s">
        <v>1195</v>
      </c>
      <c r="AD184" s="58" t="s">
        <v>1783</v>
      </c>
      <c r="AE184" t="s">
        <v>1195</v>
      </c>
      <c r="AF184" t="s">
        <v>1195</v>
      </c>
      <c r="AG184" t="s">
        <v>1195</v>
      </c>
      <c r="AH184" t="s">
        <v>1195</v>
      </c>
      <c r="AI184" t="s">
        <v>1195</v>
      </c>
      <c r="AJ184" t="s">
        <v>1195</v>
      </c>
      <c r="AK184" t="s">
        <v>1195</v>
      </c>
      <c r="AL184" t="s">
        <v>1195</v>
      </c>
      <c r="AM184" t="s">
        <v>1195</v>
      </c>
    </row>
    <row r="185" spans="1:39">
      <c r="A185" t="s">
        <v>1163</v>
      </c>
      <c r="B185" t="s">
        <v>1780</v>
      </c>
      <c r="C185" t="s">
        <v>1583</v>
      </c>
      <c r="D185" t="s">
        <v>1575</v>
      </c>
      <c r="E185" t="s">
        <v>1576</v>
      </c>
      <c r="F185" t="s">
        <v>1161</v>
      </c>
      <c r="G185" t="s">
        <v>1781</v>
      </c>
      <c r="H185" t="s">
        <v>1578</v>
      </c>
      <c r="I185" t="s">
        <v>1796</v>
      </c>
      <c r="J185" t="s">
        <v>1580</v>
      </c>
      <c r="K185" s="58" t="s">
        <v>1195</v>
      </c>
      <c r="L185" t="s">
        <v>1195</v>
      </c>
      <c r="M185" t="s">
        <v>1195</v>
      </c>
      <c r="N185" t="s">
        <v>1195</v>
      </c>
      <c r="O185" t="s">
        <v>1195</v>
      </c>
      <c r="P185" t="s">
        <v>1195</v>
      </c>
      <c r="Q185" t="s">
        <v>1195</v>
      </c>
      <c r="R185" t="s">
        <v>1195</v>
      </c>
      <c r="S185" t="s">
        <v>1195</v>
      </c>
      <c r="T185" t="s">
        <v>1163</v>
      </c>
      <c r="U185">
        <v>-1</v>
      </c>
      <c r="V185" t="s">
        <v>2184</v>
      </c>
      <c r="W185">
        <v>392</v>
      </c>
      <c r="X185" t="s">
        <v>1195</v>
      </c>
      <c r="Y185" t="s">
        <v>1195</v>
      </c>
      <c r="Z185" t="s">
        <v>1195</v>
      </c>
      <c r="AA185" t="s">
        <v>1195</v>
      </c>
      <c r="AB185" t="s">
        <v>1195</v>
      </c>
      <c r="AC185" t="s">
        <v>1195</v>
      </c>
      <c r="AD185" s="58" t="s">
        <v>1783</v>
      </c>
      <c r="AE185" t="s">
        <v>1195</v>
      </c>
      <c r="AF185" t="s">
        <v>1195</v>
      </c>
      <c r="AG185" t="s">
        <v>1195</v>
      </c>
      <c r="AH185" t="s">
        <v>1195</v>
      </c>
      <c r="AI185" t="s">
        <v>1195</v>
      </c>
      <c r="AJ185" t="s">
        <v>1195</v>
      </c>
      <c r="AK185" t="s">
        <v>1195</v>
      </c>
      <c r="AL185" t="s">
        <v>1195</v>
      </c>
      <c r="AM185" t="s">
        <v>1195</v>
      </c>
    </row>
    <row r="186" spans="1:39">
      <c r="A186" t="s">
        <v>1163</v>
      </c>
      <c r="B186" t="s">
        <v>1780</v>
      </c>
      <c r="C186" t="s">
        <v>1590</v>
      </c>
      <c r="D186" t="s">
        <v>1575</v>
      </c>
      <c r="E186" t="s">
        <v>1576</v>
      </c>
      <c r="F186" t="s">
        <v>1161</v>
      </c>
      <c r="G186" t="s">
        <v>1781</v>
      </c>
      <c r="H186" t="s">
        <v>1578</v>
      </c>
      <c r="I186" t="s">
        <v>1797</v>
      </c>
      <c r="J186" t="s">
        <v>1649</v>
      </c>
      <c r="K186" s="58" t="s">
        <v>1195</v>
      </c>
      <c r="L186" t="s">
        <v>1195</v>
      </c>
      <c r="M186" t="s">
        <v>1195</v>
      </c>
      <c r="N186" t="s">
        <v>1195</v>
      </c>
      <c r="O186" t="s">
        <v>1195</v>
      </c>
      <c r="P186" t="s">
        <v>1195</v>
      </c>
      <c r="Q186" t="s">
        <v>1195</v>
      </c>
      <c r="R186" t="s">
        <v>1195</v>
      </c>
      <c r="S186" t="s">
        <v>1195</v>
      </c>
      <c r="T186" t="s">
        <v>1163</v>
      </c>
      <c r="U186">
        <v>-1</v>
      </c>
      <c r="V186" t="s">
        <v>2184</v>
      </c>
      <c r="W186">
        <v>392</v>
      </c>
      <c r="X186" t="s">
        <v>1195</v>
      </c>
      <c r="Y186" t="s">
        <v>1195</v>
      </c>
      <c r="Z186">
        <v>0.2001</v>
      </c>
      <c r="AA186" t="s">
        <v>1195</v>
      </c>
      <c r="AB186" t="s">
        <v>1195</v>
      </c>
      <c r="AC186" t="s">
        <v>1195</v>
      </c>
      <c r="AD186" s="58" t="s">
        <v>1783</v>
      </c>
      <c r="AE186" t="s">
        <v>1195</v>
      </c>
      <c r="AF186" t="s">
        <v>1195</v>
      </c>
      <c r="AG186" t="s">
        <v>1195</v>
      </c>
      <c r="AH186" t="s">
        <v>1195</v>
      </c>
      <c r="AI186" t="s">
        <v>1195</v>
      </c>
      <c r="AJ186" t="s">
        <v>1195</v>
      </c>
      <c r="AK186" t="s">
        <v>1195</v>
      </c>
      <c r="AL186" t="s">
        <v>1195</v>
      </c>
      <c r="AM186" t="s">
        <v>1195</v>
      </c>
    </row>
    <row r="187" spans="1:39">
      <c r="A187" t="s">
        <v>1163</v>
      </c>
      <c r="B187" t="s">
        <v>1780</v>
      </c>
      <c r="C187" t="s">
        <v>1574</v>
      </c>
      <c r="D187" t="s">
        <v>1575</v>
      </c>
      <c r="E187" t="s">
        <v>1576</v>
      </c>
      <c r="F187" t="s">
        <v>1161</v>
      </c>
      <c r="G187" t="s">
        <v>1781</v>
      </c>
      <c r="H187" t="s">
        <v>1578</v>
      </c>
      <c r="I187" t="s">
        <v>1797</v>
      </c>
      <c r="J187" t="s">
        <v>1649</v>
      </c>
      <c r="K187" s="58" t="s">
        <v>1195</v>
      </c>
      <c r="L187" t="s">
        <v>1195</v>
      </c>
      <c r="M187" t="s">
        <v>1195</v>
      </c>
      <c r="N187" t="s">
        <v>1195</v>
      </c>
      <c r="O187" t="s">
        <v>1195</v>
      </c>
      <c r="P187" t="s">
        <v>1195</v>
      </c>
      <c r="Q187" t="s">
        <v>1195</v>
      </c>
      <c r="R187" t="s">
        <v>1195</v>
      </c>
      <c r="S187" t="s">
        <v>1195</v>
      </c>
      <c r="T187" t="s">
        <v>1163</v>
      </c>
      <c r="U187">
        <v>-1</v>
      </c>
      <c r="V187" t="s">
        <v>2184</v>
      </c>
      <c r="W187">
        <v>392</v>
      </c>
      <c r="X187" t="s">
        <v>1195</v>
      </c>
      <c r="Y187" t="s">
        <v>1195</v>
      </c>
      <c r="Z187" t="s">
        <v>1195</v>
      </c>
      <c r="AA187" t="s">
        <v>1195</v>
      </c>
      <c r="AB187" t="s">
        <v>1195</v>
      </c>
      <c r="AC187" t="s">
        <v>1195</v>
      </c>
      <c r="AD187" s="58" t="s">
        <v>1783</v>
      </c>
      <c r="AE187" t="s">
        <v>1195</v>
      </c>
      <c r="AF187" t="s">
        <v>1195</v>
      </c>
      <c r="AG187" t="s">
        <v>1195</v>
      </c>
      <c r="AH187" t="s">
        <v>1195</v>
      </c>
      <c r="AI187" t="s">
        <v>1195</v>
      </c>
      <c r="AJ187" t="s">
        <v>1195</v>
      </c>
      <c r="AK187" t="s">
        <v>1195</v>
      </c>
      <c r="AL187" t="s">
        <v>1195</v>
      </c>
      <c r="AM187" t="s">
        <v>1195</v>
      </c>
    </row>
    <row r="188" spans="1:39">
      <c r="A188" t="s">
        <v>1163</v>
      </c>
      <c r="B188" t="s">
        <v>1780</v>
      </c>
      <c r="C188" t="s">
        <v>1583</v>
      </c>
      <c r="D188" t="s">
        <v>1575</v>
      </c>
      <c r="E188" t="s">
        <v>1576</v>
      </c>
      <c r="F188" t="s">
        <v>1161</v>
      </c>
      <c r="G188" t="s">
        <v>1781</v>
      </c>
      <c r="H188" t="s">
        <v>1578</v>
      </c>
      <c r="I188" t="s">
        <v>1797</v>
      </c>
      <c r="J188" t="s">
        <v>1649</v>
      </c>
      <c r="K188" s="58" t="s">
        <v>1195</v>
      </c>
      <c r="L188" t="s">
        <v>1195</v>
      </c>
      <c r="M188" t="s">
        <v>1195</v>
      </c>
      <c r="N188" t="s">
        <v>1195</v>
      </c>
      <c r="O188" t="s">
        <v>1195</v>
      </c>
      <c r="P188" t="s">
        <v>1195</v>
      </c>
      <c r="Q188" t="s">
        <v>1195</v>
      </c>
      <c r="R188" t="s">
        <v>1195</v>
      </c>
      <c r="S188" t="s">
        <v>1195</v>
      </c>
      <c r="T188" t="s">
        <v>1163</v>
      </c>
      <c r="U188">
        <v>-1</v>
      </c>
      <c r="V188" t="s">
        <v>2184</v>
      </c>
      <c r="W188">
        <v>392</v>
      </c>
      <c r="X188" t="s">
        <v>1195</v>
      </c>
      <c r="Y188" t="s">
        <v>1195</v>
      </c>
      <c r="Z188" t="s">
        <v>1195</v>
      </c>
      <c r="AA188" t="s">
        <v>1195</v>
      </c>
      <c r="AB188" t="s">
        <v>1195</v>
      </c>
      <c r="AC188" t="s">
        <v>1195</v>
      </c>
      <c r="AD188" s="58" t="s">
        <v>1783</v>
      </c>
      <c r="AE188" t="s">
        <v>1195</v>
      </c>
      <c r="AF188" t="s">
        <v>1195</v>
      </c>
      <c r="AG188" t="s">
        <v>1195</v>
      </c>
      <c r="AH188" t="s">
        <v>1195</v>
      </c>
      <c r="AI188" t="s">
        <v>1195</v>
      </c>
      <c r="AJ188" t="s">
        <v>1195</v>
      </c>
      <c r="AK188" t="s">
        <v>1195</v>
      </c>
      <c r="AL188" t="s">
        <v>1195</v>
      </c>
      <c r="AM188" t="s">
        <v>1195</v>
      </c>
    </row>
    <row r="189" spans="1:39">
      <c r="A189" t="s">
        <v>1163</v>
      </c>
      <c r="B189" t="s">
        <v>1780</v>
      </c>
      <c r="C189" t="s">
        <v>1590</v>
      </c>
      <c r="D189" t="s">
        <v>1575</v>
      </c>
      <c r="E189" t="s">
        <v>1576</v>
      </c>
      <c r="F189" t="s">
        <v>1161</v>
      </c>
      <c r="G189" t="s">
        <v>1781</v>
      </c>
      <c r="H189" t="s">
        <v>1578</v>
      </c>
      <c r="I189" t="s">
        <v>1798</v>
      </c>
      <c r="J189" t="s">
        <v>1580</v>
      </c>
      <c r="K189" s="58" t="s">
        <v>1195</v>
      </c>
      <c r="L189" t="s">
        <v>1195</v>
      </c>
      <c r="M189" t="s">
        <v>1195</v>
      </c>
      <c r="N189" t="s">
        <v>1195</v>
      </c>
      <c r="O189" t="s">
        <v>1195</v>
      </c>
      <c r="P189" t="s">
        <v>1195</v>
      </c>
      <c r="Q189" t="s">
        <v>1195</v>
      </c>
      <c r="R189" t="s">
        <v>1195</v>
      </c>
      <c r="S189" t="s">
        <v>1195</v>
      </c>
      <c r="T189" t="s">
        <v>1163</v>
      </c>
      <c r="U189">
        <v>-1</v>
      </c>
      <c r="V189" t="s">
        <v>2184</v>
      </c>
      <c r="W189">
        <v>392</v>
      </c>
      <c r="X189" t="s">
        <v>1195</v>
      </c>
      <c r="Y189" t="s">
        <v>1195</v>
      </c>
      <c r="Z189">
        <v>0.2001</v>
      </c>
      <c r="AA189" t="s">
        <v>1195</v>
      </c>
      <c r="AB189" t="s">
        <v>1195</v>
      </c>
      <c r="AC189" t="s">
        <v>1195</v>
      </c>
      <c r="AD189" s="58" t="s">
        <v>1783</v>
      </c>
      <c r="AE189" t="s">
        <v>1195</v>
      </c>
      <c r="AF189" t="s">
        <v>1195</v>
      </c>
      <c r="AG189" t="s">
        <v>1195</v>
      </c>
      <c r="AH189" t="s">
        <v>1195</v>
      </c>
      <c r="AI189" t="s">
        <v>1195</v>
      </c>
      <c r="AJ189" t="s">
        <v>1195</v>
      </c>
      <c r="AK189" t="s">
        <v>1195</v>
      </c>
      <c r="AL189" t="s">
        <v>1195</v>
      </c>
      <c r="AM189" t="s">
        <v>1195</v>
      </c>
    </row>
    <row r="190" spans="1:39">
      <c r="A190" t="s">
        <v>1163</v>
      </c>
      <c r="B190" t="s">
        <v>1780</v>
      </c>
      <c r="C190" t="s">
        <v>1574</v>
      </c>
      <c r="D190" t="s">
        <v>1575</v>
      </c>
      <c r="E190" t="s">
        <v>1576</v>
      </c>
      <c r="F190" t="s">
        <v>1161</v>
      </c>
      <c r="G190" t="s">
        <v>1781</v>
      </c>
      <c r="H190" t="s">
        <v>1578</v>
      </c>
      <c r="I190" t="s">
        <v>1798</v>
      </c>
      <c r="J190" t="s">
        <v>1580</v>
      </c>
      <c r="K190" s="58" t="s">
        <v>1195</v>
      </c>
      <c r="L190" t="s">
        <v>1195</v>
      </c>
      <c r="M190" t="s">
        <v>1195</v>
      </c>
      <c r="N190" t="s">
        <v>1195</v>
      </c>
      <c r="O190" t="s">
        <v>1195</v>
      </c>
      <c r="P190" t="s">
        <v>1195</v>
      </c>
      <c r="Q190" t="s">
        <v>1195</v>
      </c>
      <c r="R190" t="s">
        <v>1195</v>
      </c>
      <c r="S190" t="s">
        <v>1195</v>
      </c>
      <c r="T190" t="s">
        <v>1163</v>
      </c>
      <c r="U190">
        <v>-1</v>
      </c>
      <c r="V190" t="s">
        <v>2184</v>
      </c>
      <c r="W190">
        <v>392</v>
      </c>
      <c r="X190" t="s">
        <v>1195</v>
      </c>
      <c r="Y190" t="s">
        <v>1195</v>
      </c>
      <c r="Z190" t="s">
        <v>1195</v>
      </c>
      <c r="AA190" t="s">
        <v>1195</v>
      </c>
      <c r="AB190" t="s">
        <v>1195</v>
      </c>
      <c r="AC190" t="s">
        <v>1195</v>
      </c>
      <c r="AD190" s="58" t="s">
        <v>1783</v>
      </c>
      <c r="AE190" t="s">
        <v>1195</v>
      </c>
      <c r="AF190" t="s">
        <v>1195</v>
      </c>
      <c r="AG190" t="s">
        <v>1195</v>
      </c>
      <c r="AH190" t="s">
        <v>1195</v>
      </c>
      <c r="AI190" t="s">
        <v>1195</v>
      </c>
      <c r="AJ190" t="s">
        <v>1195</v>
      </c>
      <c r="AK190" t="s">
        <v>1195</v>
      </c>
      <c r="AL190" t="s">
        <v>1195</v>
      </c>
      <c r="AM190" t="s">
        <v>1195</v>
      </c>
    </row>
    <row r="191" spans="1:39">
      <c r="A191" t="s">
        <v>1163</v>
      </c>
      <c r="B191" t="s">
        <v>1780</v>
      </c>
      <c r="C191" t="s">
        <v>1583</v>
      </c>
      <c r="D191" t="s">
        <v>1575</v>
      </c>
      <c r="E191" t="s">
        <v>1576</v>
      </c>
      <c r="F191" t="s">
        <v>1161</v>
      </c>
      <c r="G191" t="s">
        <v>1781</v>
      </c>
      <c r="H191" t="s">
        <v>1578</v>
      </c>
      <c r="I191" t="s">
        <v>1798</v>
      </c>
      <c r="J191" t="s">
        <v>1580</v>
      </c>
      <c r="K191" s="58" t="s">
        <v>1195</v>
      </c>
      <c r="L191" t="s">
        <v>1195</v>
      </c>
      <c r="M191" t="s">
        <v>1195</v>
      </c>
      <c r="N191" t="s">
        <v>1195</v>
      </c>
      <c r="O191" t="s">
        <v>1195</v>
      </c>
      <c r="P191" t="s">
        <v>1195</v>
      </c>
      <c r="Q191" t="s">
        <v>1195</v>
      </c>
      <c r="R191" t="s">
        <v>1195</v>
      </c>
      <c r="S191" t="s">
        <v>1195</v>
      </c>
      <c r="T191" t="s">
        <v>1163</v>
      </c>
      <c r="U191">
        <v>-1</v>
      </c>
      <c r="V191" t="s">
        <v>2184</v>
      </c>
      <c r="W191">
        <v>392</v>
      </c>
      <c r="X191" t="s">
        <v>1195</v>
      </c>
      <c r="Y191" t="s">
        <v>1195</v>
      </c>
      <c r="Z191" t="s">
        <v>1195</v>
      </c>
      <c r="AA191" t="s">
        <v>1195</v>
      </c>
      <c r="AB191" t="s">
        <v>1195</v>
      </c>
      <c r="AC191" t="s">
        <v>1195</v>
      </c>
      <c r="AD191" s="58" t="s">
        <v>1783</v>
      </c>
      <c r="AE191" t="s">
        <v>1195</v>
      </c>
      <c r="AF191" t="s">
        <v>1195</v>
      </c>
      <c r="AG191" t="s">
        <v>1195</v>
      </c>
      <c r="AH191" t="s">
        <v>1195</v>
      </c>
      <c r="AI191" t="s">
        <v>1195</v>
      </c>
      <c r="AJ191" t="s">
        <v>1195</v>
      </c>
      <c r="AK191" t="s">
        <v>1195</v>
      </c>
      <c r="AL191" t="s">
        <v>1195</v>
      </c>
      <c r="AM191" t="s">
        <v>1195</v>
      </c>
    </row>
    <row r="192" spans="1:39">
      <c r="A192" t="s">
        <v>1163</v>
      </c>
      <c r="B192" t="s">
        <v>1780</v>
      </c>
      <c r="C192" t="s">
        <v>1590</v>
      </c>
      <c r="D192" t="s">
        <v>1584</v>
      </c>
      <c r="E192" t="s">
        <v>1576</v>
      </c>
      <c r="F192" t="s">
        <v>1195</v>
      </c>
      <c r="G192" t="s">
        <v>1195</v>
      </c>
      <c r="H192" t="s">
        <v>1585</v>
      </c>
      <c r="I192" t="s">
        <v>1799</v>
      </c>
      <c r="J192" t="s">
        <v>1587</v>
      </c>
      <c r="K192" s="58" t="s">
        <v>1195</v>
      </c>
      <c r="L192" t="s">
        <v>1195</v>
      </c>
      <c r="M192" t="s">
        <v>1195</v>
      </c>
      <c r="N192" t="s">
        <v>1195</v>
      </c>
      <c r="O192" t="s">
        <v>1195</v>
      </c>
      <c r="P192" t="s">
        <v>1195</v>
      </c>
      <c r="Q192" t="s">
        <v>1195</v>
      </c>
      <c r="R192" t="s">
        <v>1195</v>
      </c>
      <c r="S192" t="s">
        <v>1195</v>
      </c>
      <c r="T192" t="s">
        <v>1163</v>
      </c>
      <c r="U192" t="s">
        <v>1195</v>
      </c>
      <c r="V192" t="s">
        <v>1195</v>
      </c>
      <c r="W192" t="s">
        <v>1195</v>
      </c>
      <c r="X192" t="s">
        <v>1195</v>
      </c>
      <c r="Y192" t="s">
        <v>1195</v>
      </c>
      <c r="Z192">
        <v>0.2001</v>
      </c>
      <c r="AA192" t="s">
        <v>1195</v>
      </c>
      <c r="AB192" t="s">
        <v>1195</v>
      </c>
      <c r="AC192" t="s">
        <v>1195</v>
      </c>
      <c r="AD192" s="58" t="s">
        <v>1783</v>
      </c>
      <c r="AE192" t="s">
        <v>1195</v>
      </c>
      <c r="AF192" t="s">
        <v>1195</v>
      </c>
      <c r="AG192" t="s">
        <v>1195</v>
      </c>
      <c r="AH192" t="s">
        <v>1195</v>
      </c>
      <c r="AI192" t="s">
        <v>1195</v>
      </c>
      <c r="AJ192" t="s">
        <v>1195</v>
      </c>
      <c r="AK192" t="s">
        <v>1195</v>
      </c>
      <c r="AL192" t="s">
        <v>1195</v>
      </c>
      <c r="AM192" t="s">
        <v>1195</v>
      </c>
    </row>
    <row r="193" spans="1:39">
      <c r="A193" t="s">
        <v>1163</v>
      </c>
      <c r="B193" t="s">
        <v>1780</v>
      </c>
      <c r="C193" t="s">
        <v>1574</v>
      </c>
      <c r="D193" t="s">
        <v>1584</v>
      </c>
      <c r="E193" t="s">
        <v>1576</v>
      </c>
      <c r="F193" t="s">
        <v>1195</v>
      </c>
      <c r="G193" t="s">
        <v>1195</v>
      </c>
      <c r="H193" t="s">
        <v>1585</v>
      </c>
      <c r="I193" t="s">
        <v>1799</v>
      </c>
      <c r="J193" t="s">
        <v>1587</v>
      </c>
      <c r="K193" s="58" t="s">
        <v>1195</v>
      </c>
      <c r="L193" t="s">
        <v>1195</v>
      </c>
      <c r="M193" t="s">
        <v>1195</v>
      </c>
      <c r="N193" t="s">
        <v>1195</v>
      </c>
      <c r="O193" t="s">
        <v>1195</v>
      </c>
      <c r="P193" t="s">
        <v>1195</v>
      </c>
      <c r="Q193" t="s">
        <v>1195</v>
      </c>
      <c r="R193" t="s">
        <v>1195</v>
      </c>
      <c r="S193" t="s">
        <v>1195</v>
      </c>
      <c r="T193" t="s">
        <v>1163</v>
      </c>
      <c r="U193" t="s">
        <v>1195</v>
      </c>
      <c r="V193" t="s">
        <v>1195</v>
      </c>
      <c r="W193" t="s">
        <v>1195</v>
      </c>
      <c r="X193" t="s">
        <v>1195</v>
      </c>
      <c r="Y193" t="s">
        <v>1195</v>
      </c>
      <c r="Z193" t="s">
        <v>1195</v>
      </c>
      <c r="AA193" t="s">
        <v>1195</v>
      </c>
      <c r="AB193" t="s">
        <v>1195</v>
      </c>
      <c r="AC193" t="s">
        <v>1195</v>
      </c>
      <c r="AD193" s="58" t="s">
        <v>1783</v>
      </c>
      <c r="AE193" t="s">
        <v>1195</v>
      </c>
      <c r="AF193" t="s">
        <v>1195</v>
      </c>
      <c r="AG193" t="s">
        <v>1195</v>
      </c>
      <c r="AH193" t="s">
        <v>1195</v>
      </c>
      <c r="AI193" t="s">
        <v>1195</v>
      </c>
      <c r="AJ193" t="s">
        <v>1195</v>
      </c>
      <c r="AK193" t="s">
        <v>1195</v>
      </c>
      <c r="AL193" t="s">
        <v>1195</v>
      </c>
      <c r="AM193" t="s">
        <v>1195</v>
      </c>
    </row>
    <row r="194" spans="1:39">
      <c r="A194" t="s">
        <v>1163</v>
      </c>
      <c r="B194" t="s">
        <v>1780</v>
      </c>
      <c r="C194" t="s">
        <v>1583</v>
      </c>
      <c r="D194" t="s">
        <v>1584</v>
      </c>
      <c r="E194" t="s">
        <v>1576</v>
      </c>
      <c r="F194" t="s">
        <v>1195</v>
      </c>
      <c r="G194" t="s">
        <v>1195</v>
      </c>
      <c r="H194" t="s">
        <v>1585</v>
      </c>
      <c r="I194" t="s">
        <v>1799</v>
      </c>
      <c r="J194" t="s">
        <v>1587</v>
      </c>
      <c r="K194" s="58" t="s">
        <v>1195</v>
      </c>
      <c r="L194" t="s">
        <v>1195</v>
      </c>
      <c r="M194" t="s">
        <v>1195</v>
      </c>
      <c r="N194" t="s">
        <v>1195</v>
      </c>
      <c r="O194" t="s">
        <v>1195</v>
      </c>
      <c r="P194" t="s">
        <v>1195</v>
      </c>
      <c r="Q194" t="s">
        <v>1195</v>
      </c>
      <c r="R194" t="s">
        <v>1195</v>
      </c>
      <c r="S194" t="s">
        <v>1195</v>
      </c>
      <c r="T194" t="s">
        <v>1163</v>
      </c>
      <c r="U194" t="s">
        <v>1195</v>
      </c>
      <c r="V194" t="s">
        <v>1195</v>
      </c>
      <c r="W194" t="s">
        <v>1195</v>
      </c>
      <c r="X194" t="s">
        <v>1195</v>
      </c>
      <c r="Y194" t="s">
        <v>1195</v>
      </c>
      <c r="Z194" t="s">
        <v>1195</v>
      </c>
      <c r="AA194" t="s">
        <v>1195</v>
      </c>
      <c r="AB194" t="s">
        <v>1195</v>
      </c>
      <c r="AC194" t="s">
        <v>1195</v>
      </c>
      <c r="AD194" s="58" t="s">
        <v>1783</v>
      </c>
      <c r="AE194" t="s">
        <v>1195</v>
      </c>
      <c r="AF194" t="s">
        <v>1195</v>
      </c>
      <c r="AG194" t="s">
        <v>1195</v>
      </c>
      <c r="AH194" t="s">
        <v>1195</v>
      </c>
      <c r="AI194" t="s">
        <v>1195</v>
      </c>
      <c r="AJ194" t="s">
        <v>1195</v>
      </c>
      <c r="AK194" t="s">
        <v>1195</v>
      </c>
      <c r="AL194" t="s">
        <v>1195</v>
      </c>
      <c r="AM194" t="s">
        <v>1195</v>
      </c>
    </row>
    <row r="195" spans="1:39">
      <c r="A195" t="s">
        <v>1800</v>
      </c>
      <c r="B195" t="s">
        <v>1801</v>
      </c>
      <c r="C195" t="s">
        <v>1605</v>
      </c>
      <c r="D195" t="s">
        <v>1802</v>
      </c>
      <c r="E195" t="s">
        <v>1803</v>
      </c>
      <c r="F195" t="s">
        <v>1804</v>
      </c>
      <c r="G195" t="s">
        <v>1805</v>
      </c>
      <c r="H195" t="s">
        <v>1578</v>
      </c>
      <c r="I195" t="s">
        <v>1806</v>
      </c>
      <c r="J195" t="s">
        <v>1580</v>
      </c>
      <c r="K195" s="58" t="s">
        <v>1807</v>
      </c>
      <c r="L195" t="s">
        <v>1195</v>
      </c>
      <c r="M195" t="s">
        <v>1195</v>
      </c>
      <c r="N195" t="s">
        <v>1195</v>
      </c>
      <c r="O195">
        <v>2018</v>
      </c>
      <c r="P195">
        <v>1824</v>
      </c>
      <c r="Q195">
        <v>608</v>
      </c>
      <c r="R195" t="s">
        <v>1212</v>
      </c>
      <c r="S195" t="s">
        <v>1808</v>
      </c>
      <c r="T195" t="s">
        <v>1800</v>
      </c>
      <c r="U195">
        <v>1</v>
      </c>
      <c r="V195" t="s">
        <v>2184</v>
      </c>
      <c r="W195">
        <v>17011</v>
      </c>
      <c r="X195" t="s">
        <v>1195</v>
      </c>
      <c r="Y195" t="s">
        <v>1195</v>
      </c>
      <c r="Z195">
        <v>0.12479999999999999</v>
      </c>
      <c r="AA195" t="s">
        <v>1195</v>
      </c>
      <c r="AB195" t="s">
        <v>1195</v>
      </c>
      <c r="AC195" t="s">
        <v>1195</v>
      </c>
      <c r="AD195" s="58" t="s">
        <v>1809</v>
      </c>
      <c r="AE195">
        <v>-36</v>
      </c>
      <c r="AF195">
        <v>25</v>
      </c>
      <c r="AG195">
        <v>-5</v>
      </c>
      <c r="AH195">
        <v>-36</v>
      </c>
      <c r="AI195">
        <v>0</v>
      </c>
      <c r="AJ195">
        <v>0</v>
      </c>
      <c r="AK195">
        <v>0</v>
      </c>
      <c r="AL195">
        <v>0</v>
      </c>
      <c r="AM195" t="s">
        <v>1804</v>
      </c>
    </row>
    <row r="196" spans="1:39">
      <c r="A196" t="s">
        <v>1800</v>
      </c>
      <c r="B196" t="s">
        <v>1801</v>
      </c>
      <c r="C196" t="s">
        <v>1605</v>
      </c>
      <c r="D196" t="s">
        <v>1802</v>
      </c>
      <c r="E196" t="s">
        <v>1803</v>
      </c>
      <c r="F196" t="s">
        <v>1804</v>
      </c>
      <c r="G196" t="s">
        <v>1805</v>
      </c>
      <c r="H196" t="s">
        <v>1578</v>
      </c>
      <c r="I196" t="s">
        <v>1810</v>
      </c>
      <c r="J196" t="s">
        <v>1580</v>
      </c>
      <c r="K196" s="58" t="s">
        <v>1807</v>
      </c>
      <c r="L196" t="s">
        <v>1195</v>
      </c>
      <c r="M196" t="s">
        <v>1195</v>
      </c>
      <c r="N196" t="s">
        <v>1195</v>
      </c>
      <c r="O196">
        <v>1883</v>
      </c>
      <c r="P196">
        <v>1791</v>
      </c>
      <c r="Q196">
        <v>597</v>
      </c>
      <c r="R196" t="s">
        <v>1212</v>
      </c>
      <c r="S196" t="s">
        <v>1808</v>
      </c>
      <c r="T196" t="s">
        <v>1800</v>
      </c>
      <c r="U196">
        <v>1</v>
      </c>
      <c r="V196" t="s">
        <v>2184</v>
      </c>
      <c r="W196">
        <v>17011</v>
      </c>
      <c r="X196" t="s">
        <v>1195</v>
      </c>
      <c r="Y196" t="s">
        <v>1195</v>
      </c>
      <c r="Z196">
        <v>0.12479999999999999</v>
      </c>
      <c r="AA196" t="s">
        <v>1195</v>
      </c>
      <c r="AB196" t="s">
        <v>1195</v>
      </c>
      <c r="AC196" t="s">
        <v>1195</v>
      </c>
      <c r="AD196" s="58" t="s">
        <v>1809</v>
      </c>
      <c r="AE196">
        <v>-36</v>
      </c>
      <c r="AF196">
        <v>25</v>
      </c>
      <c r="AG196">
        <v>-5</v>
      </c>
      <c r="AH196">
        <v>-36</v>
      </c>
      <c r="AI196">
        <v>0</v>
      </c>
      <c r="AJ196">
        <v>0</v>
      </c>
      <c r="AK196">
        <v>0</v>
      </c>
      <c r="AL196">
        <v>0</v>
      </c>
      <c r="AM196" t="s">
        <v>1804</v>
      </c>
    </row>
    <row r="197" spans="1:39">
      <c r="A197" t="s">
        <v>1800</v>
      </c>
      <c r="B197" t="s">
        <v>1801</v>
      </c>
      <c r="C197" t="s">
        <v>1605</v>
      </c>
      <c r="D197" t="s">
        <v>1802</v>
      </c>
      <c r="E197" t="s">
        <v>1803</v>
      </c>
      <c r="F197" t="s">
        <v>1804</v>
      </c>
      <c r="G197" t="s">
        <v>1805</v>
      </c>
      <c r="H197" t="s">
        <v>1578</v>
      </c>
      <c r="I197" t="s">
        <v>1811</v>
      </c>
      <c r="J197" t="s">
        <v>1580</v>
      </c>
      <c r="K197" s="58" t="s">
        <v>2191</v>
      </c>
      <c r="L197" t="s">
        <v>1195</v>
      </c>
      <c r="M197" t="s">
        <v>1195</v>
      </c>
      <c r="N197" t="s">
        <v>1195</v>
      </c>
      <c r="O197">
        <v>1881</v>
      </c>
      <c r="P197">
        <v>1749</v>
      </c>
      <c r="Q197">
        <v>583</v>
      </c>
      <c r="R197" t="s">
        <v>1212</v>
      </c>
      <c r="S197" t="s">
        <v>1808</v>
      </c>
      <c r="T197" t="s">
        <v>1800</v>
      </c>
      <c r="U197">
        <v>1</v>
      </c>
      <c r="V197" t="s">
        <v>2184</v>
      </c>
      <c r="W197">
        <v>17011</v>
      </c>
      <c r="X197" t="s">
        <v>1195</v>
      </c>
      <c r="Y197" t="s">
        <v>1195</v>
      </c>
      <c r="Z197">
        <v>0.12479999999999999</v>
      </c>
      <c r="AA197" t="s">
        <v>1195</v>
      </c>
      <c r="AB197" t="s">
        <v>1195</v>
      </c>
      <c r="AC197" t="s">
        <v>1195</v>
      </c>
      <c r="AD197" s="58" t="s">
        <v>1809</v>
      </c>
      <c r="AE197">
        <v>-36</v>
      </c>
      <c r="AF197">
        <v>25</v>
      </c>
      <c r="AG197">
        <v>-5</v>
      </c>
      <c r="AH197">
        <v>-36</v>
      </c>
      <c r="AI197">
        <v>0</v>
      </c>
      <c r="AJ197">
        <v>0</v>
      </c>
      <c r="AK197">
        <v>0</v>
      </c>
      <c r="AL197">
        <v>0</v>
      </c>
      <c r="AM197" t="s">
        <v>1804</v>
      </c>
    </row>
    <row r="198" spans="1:39">
      <c r="A198" t="s">
        <v>1800</v>
      </c>
      <c r="B198" t="s">
        <v>1801</v>
      </c>
      <c r="C198" t="s">
        <v>1605</v>
      </c>
      <c r="D198" t="s">
        <v>1802</v>
      </c>
      <c r="E198" t="s">
        <v>1803</v>
      </c>
      <c r="F198" t="s">
        <v>1804</v>
      </c>
      <c r="G198" t="s">
        <v>1805</v>
      </c>
      <c r="H198" t="s">
        <v>1578</v>
      </c>
      <c r="I198" t="s">
        <v>1812</v>
      </c>
      <c r="J198" t="s">
        <v>1580</v>
      </c>
      <c r="K198" s="58" t="s">
        <v>1807</v>
      </c>
      <c r="L198" t="s">
        <v>1195</v>
      </c>
      <c r="M198" t="s">
        <v>1195</v>
      </c>
      <c r="N198" t="s">
        <v>1195</v>
      </c>
      <c r="O198">
        <v>2264</v>
      </c>
      <c r="P198">
        <v>2091</v>
      </c>
      <c r="Q198">
        <v>697</v>
      </c>
      <c r="R198" t="s">
        <v>1212</v>
      </c>
      <c r="S198" t="s">
        <v>1808</v>
      </c>
      <c r="T198" t="s">
        <v>1800</v>
      </c>
      <c r="U198">
        <v>1</v>
      </c>
      <c r="V198" t="s">
        <v>2184</v>
      </c>
      <c r="W198">
        <v>17011</v>
      </c>
      <c r="X198" t="s">
        <v>1195</v>
      </c>
      <c r="Y198" t="s">
        <v>1195</v>
      </c>
      <c r="Z198">
        <v>0.12479999999999999</v>
      </c>
      <c r="AA198" t="s">
        <v>1195</v>
      </c>
      <c r="AB198" t="s">
        <v>1195</v>
      </c>
      <c r="AC198" t="s">
        <v>1195</v>
      </c>
      <c r="AD198" s="58" t="s">
        <v>1809</v>
      </c>
      <c r="AE198">
        <v>-36</v>
      </c>
      <c r="AF198">
        <v>25</v>
      </c>
      <c r="AG198">
        <v>-5</v>
      </c>
      <c r="AH198">
        <v>-36</v>
      </c>
      <c r="AI198">
        <v>0</v>
      </c>
      <c r="AJ198">
        <v>0</v>
      </c>
      <c r="AK198">
        <v>0</v>
      </c>
      <c r="AL198">
        <v>0</v>
      </c>
      <c r="AM198" t="s">
        <v>1804</v>
      </c>
    </row>
    <row r="199" spans="1:39">
      <c r="A199" t="s">
        <v>1800</v>
      </c>
      <c r="B199" t="s">
        <v>1801</v>
      </c>
      <c r="C199" t="s">
        <v>1605</v>
      </c>
      <c r="D199" t="s">
        <v>1802</v>
      </c>
      <c r="E199" t="s">
        <v>1803</v>
      </c>
      <c r="F199" t="s">
        <v>1804</v>
      </c>
      <c r="G199" t="s">
        <v>1805</v>
      </c>
      <c r="H199" t="s">
        <v>1578</v>
      </c>
      <c r="I199" t="s">
        <v>1813</v>
      </c>
      <c r="J199" t="s">
        <v>1580</v>
      </c>
      <c r="K199" s="58" t="s">
        <v>1807</v>
      </c>
      <c r="L199" t="s">
        <v>1195</v>
      </c>
      <c r="M199" t="s">
        <v>1195</v>
      </c>
      <c r="N199" t="s">
        <v>1195</v>
      </c>
      <c r="O199">
        <v>1885</v>
      </c>
      <c r="P199">
        <v>1791</v>
      </c>
      <c r="Q199">
        <v>597</v>
      </c>
      <c r="R199" t="s">
        <v>1212</v>
      </c>
      <c r="S199" t="s">
        <v>1808</v>
      </c>
      <c r="T199" t="s">
        <v>1800</v>
      </c>
      <c r="U199">
        <v>1</v>
      </c>
      <c r="V199" t="s">
        <v>2184</v>
      </c>
      <c r="W199">
        <v>17011</v>
      </c>
      <c r="X199" t="s">
        <v>1195</v>
      </c>
      <c r="Y199" t="s">
        <v>1195</v>
      </c>
      <c r="Z199">
        <v>0.12479999999999999</v>
      </c>
      <c r="AA199" t="s">
        <v>1195</v>
      </c>
      <c r="AB199" t="s">
        <v>1195</v>
      </c>
      <c r="AC199" t="s">
        <v>1195</v>
      </c>
      <c r="AD199" s="58" t="s">
        <v>1809</v>
      </c>
      <c r="AE199">
        <v>-36</v>
      </c>
      <c r="AF199">
        <v>25</v>
      </c>
      <c r="AG199">
        <v>-5</v>
      </c>
      <c r="AH199">
        <v>-36</v>
      </c>
      <c r="AI199">
        <v>0</v>
      </c>
      <c r="AJ199">
        <v>0</v>
      </c>
      <c r="AK199">
        <v>0</v>
      </c>
      <c r="AL199">
        <v>0</v>
      </c>
      <c r="AM199" t="s">
        <v>1804</v>
      </c>
    </row>
    <row r="200" spans="1:39">
      <c r="A200" t="s">
        <v>1800</v>
      </c>
      <c r="B200" t="s">
        <v>1801</v>
      </c>
      <c r="C200" t="s">
        <v>1605</v>
      </c>
      <c r="D200" t="s">
        <v>1802</v>
      </c>
      <c r="E200" t="s">
        <v>1803</v>
      </c>
      <c r="F200" t="s">
        <v>1804</v>
      </c>
      <c r="G200" t="s">
        <v>1805</v>
      </c>
      <c r="H200" t="s">
        <v>1578</v>
      </c>
      <c r="I200" t="s">
        <v>1814</v>
      </c>
      <c r="J200" t="s">
        <v>1580</v>
      </c>
      <c r="K200" s="58" t="s">
        <v>1807</v>
      </c>
      <c r="L200" t="s">
        <v>1195</v>
      </c>
      <c r="M200" t="s">
        <v>1195</v>
      </c>
      <c r="N200" t="s">
        <v>1195</v>
      </c>
      <c r="O200">
        <v>1860</v>
      </c>
      <c r="P200">
        <v>1791</v>
      </c>
      <c r="Q200">
        <v>597</v>
      </c>
      <c r="R200" t="s">
        <v>1212</v>
      </c>
      <c r="S200" t="s">
        <v>1808</v>
      </c>
      <c r="T200" t="s">
        <v>1800</v>
      </c>
      <c r="U200">
        <v>1</v>
      </c>
      <c r="V200" t="s">
        <v>2184</v>
      </c>
      <c r="W200">
        <v>17011</v>
      </c>
      <c r="X200" t="s">
        <v>1195</v>
      </c>
      <c r="Y200" t="s">
        <v>1195</v>
      </c>
      <c r="Z200">
        <v>0.12479999999999999</v>
      </c>
      <c r="AA200" t="s">
        <v>1195</v>
      </c>
      <c r="AB200" t="s">
        <v>1195</v>
      </c>
      <c r="AC200" t="s">
        <v>1195</v>
      </c>
      <c r="AD200" s="58" t="s">
        <v>1809</v>
      </c>
      <c r="AE200">
        <v>-36</v>
      </c>
      <c r="AF200">
        <v>25</v>
      </c>
      <c r="AG200">
        <v>-5</v>
      </c>
      <c r="AH200">
        <v>-36</v>
      </c>
      <c r="AI200">
        <v>0</v>
      </c>
      <c r="AJ200">
        <v>0</v>
      </c>
      <c r="AK200">
        <v>0</v>
      </c>
      <c r="AL200">
        <v>0</v>
      </c>
      <c r="AM200" t="s">
        <v>1804</v>
      </c>
    </row>
    <row r="201" spans="1:39">
      <c r="A201" t="s">
        <v>1800</v>
      </c>
      <c r="B201" t="s">
        <v>1801</v>
      </c>
      <c r="C201" t="s">
        <v>1605</v>
      </c>
      <c r="D201" t="s">
        <v>1815</v>
      </c>
      <c r="E201" t="s">
        <v>1576</v>
      </c>
      <c r="F201" t="s">
        <v>1804</v>
      </c>
      <c r="G201" t="s">
        <v>1805</v>
      </c>
      <c r="H201" t="s">
        <v>1578</v>
      </c>
      <c r="I201" t="s">
        <v>1816</v>
      </c>
      <c r="J201" t="s">
        <v>1649</v>
      </c>
      <c r="K201" s="58" t="s">
        <v>1807</v>
      </c>
      <c r="L201" t="s">
        <v>1195</v>
      </c>
      <c r="M201" t="s">
        <v>1195</v>
      </c>
      <c r="N201" t="s">
        <v>1195</v>
      </c>
      <c r="O201">
        <v>2078</v>
      </c>
      <c r="P201" t="s">
        <v>1195</v>
      </c>
      <c r="Q201" t="s">
        <v>1195</v>
      </c>
      <c r="R201" t="s">
        <v>1195</v>
      </c>
      <c r="S201" t="s">
        <v>1195</v>
      </c>
      <c r="T201" t="s">
        <v>1800</v>
      </c>
      <c r="U201">
        <v>1</v>
      </c>
      <c r="V201" t="s">
        <v>2184</v>
      </c>
      <c r="W201">
        <v>17011</v>
      </c>
      <c r="X201" t="s">
        <v>1195</v>
      </c>
      <c r="Y201" t="s">
        <v>1195</v>
      </c>
      <c r="Z201">
        <v>0.12479999999999999</v>
      </c>
      <c r="AA201" t="s">
        <v>1195</v>
      </c>
      <c r="AB201" t="s">
        <v>1195</v>
      </c>
      <c r="AC201" t="s">
        <v>1195</v>
      </c>
      <c r="AD201" s="58" t="s">
        <v>1809</v>
      </c>
      <c r="AE201">
        <v>-36</v>
      </c>
      <c r="AF201">
        <v>25</v>
      </c>
      <c r="AG201">
        <v>-5</v>
      </c>
      <c r="AH201">
        <v>-36</v>
      </c>
      <c r="AI201">
        <v>0</v>
      </c>
      <c r="AJ201">
        <v>0</v>
      </c>
      <c r="AK201">
        <v>0</v>
      </c>
      <c r="AL201">
        <v>0</v>
      </c>
      <c r="AM201" t="s">
        <v>1804</v>
      </c>
    </row>
    <row r="202" spans="1:39">
      <c r="A202" t="s">
        <v>1800</v>
      </c>
      <c r="B202" t="s">
        <v>1801</v>
      </c>
      <c r="C202" t="s">
        <v>1605</v>
      </c>
      <c r="D202" t="s">
        <v>1650</v>
      </c>
      <c r="E202" t="s">
        <v>1576</v>
      </c>
      <c r="F202" t="s">
        <v>1804</v>
      </c>
      <c r="G202" t="s">
        <v>1805</v>
      </c>
      <c r="H202" t="s">
        <v>1578</v>
      </c>
      <c r="I202" t="s">
        <v>1817</v>
      </c>
      <c r="J202" t="s">
        <v>1594</v>
      </c>
      <c r="K202" s="58" t="s">
        <v>1763</v>
      </c>
      <c r="L202" t="s">
        <v>1195</v>
      </c>
      <c r="M202" t="s">
        <v>1195</v>
      </c>
      <c r="N202" t="s">
        <v>1195</v>
      </c>
      <c r="O202">
        <v>676</v>
      </c>
      <c r="P202" t="s">
        <v>1195</v>
      </c>
      <c r="Q202" t="s">
        <v>1195</v>
      </c>
      <c r="R202" t="s">
        <v>1195</v>
      </c>
      <c r="S202" t="s">
        <v>1195</v>
      </c>
      <c r="T202" t="s">
        <v>1800</v>
      </c>
      <c r="U202">
        <v>1</v>
      </c>
      <c r="V202" t="s">
        <v>2184</v>
      </c>
      <c r="W202">
        <v>17011</v>
      </c>
      <c r="X202" t="s">
        <v>1195</v>
      </c>
      <c r="Y202" t="s">
        <v>1195</v>
      </c>
      <c r="Z202">
        <v>0.12479999999999999</v>
      </c>
      <c r="AA202" t="s">
        <v>1195</v>
      </c>
      <c r="AB202" t="s">
        <v>1195</v>
      </c>
      <c r="AC202" t="s">
        <v>1195</v>
      </c>
      <c r="AD202" s="58" t="s">
        <v>1809</v>
      </c>
      <c r="AE202">
        <v>-36</v>
      </c>
      <c r="AF202">
        <v>25</v>
      </c>
      <c r="AG202">
        <v>-5</v>
      </c>
      <c r="AH202">
        <v>-36</v>
      </c>
      <c r="AI202">
        <v>0</v>
      </c>
      <c r="AJ202">
        <v>0</v>
      </c>
      <c r="AK202">
        <v>0</v>
      </c>
      <c r="AL202">
        <v>0</v>
      </c>
      <c r="AM202" t="s">
        <v>1804</v>
      </c>
    </row>
    <row r="203" spans="1:39">
      <c r="A203" t="s">
        <v>1800</v>
      </c>
      <c r="B203" t="s">
        <v>1801</v>
      </c>
      <c r="C203" t="s">
        <v>1605</v>
      </c>
      <c r="D203" t="s">
        <v>1596</v>
      </c>
      <c r="E203" t="s">
        <v>1576</v>
      </c>
      <c r="F203" t="s">
        <v>1268</v>
      </c>
      <c r="G203" t="s">
        <v>1818</v>
      </c>
      <c r="H203" t="s">
        <v>1578</v>
      </c>
      <c r="I203" t="s">
        <v>1819</v>
      </c>
      <c r="J203" t="s">
        <v>1580</v>
      </c>
      <c r="K203" s="58" t="s">
        <v>1195</v>
      </c>
      <c r="L203" s="59">
        <v>44257</v>
      </c>
      <c r="M203" t="s">
        <v>1195</v>
      </c>
      <c r="N203" t="s">
        <v>1195</v>
      </c>
      <c r="O203" t="s">
        <v>1195</v>
      </c>
      <c r="P203" t="s">
        <v>1195</v>
      </c>
      <c r="Q203" t="s">
        <v>1195</v>
      </c>
      <c r="R203" t="s">
        <v>1195</v>
      </c>
      <c r="S203" t="s">
        <v>1195</v>
      </c>
      <c r="T203" t="s">
        <v>1800</v>
      </c>
      <c r="U203">
        <v>-1</v>
      </c>
      <c r="V203" t="s">
        <v>2184</v>
      </c>
      <c r="W203">
        <v>11766</v>
      </c>
      <c r="X203" t="s">
        <v>1195</v>
      </c>
      <c r="Y203" t="s">
        <v>1195</v>
      </c>
      <c r="Z203">
        <v>0.12479999999999999</v>
      </c>
      <c r="AA203" t="s">
        <v>1195</v>
      </c>
      <c r="AB203" t="s">
        <v>1195</v>
      </c>
      <c r="AC203" t="s">
        <v>1195</v>
      </c>
      <c r="AD203" s="58" t="s">
        <v>1809</v>
      </c>
      <c r="AE203">
        <v>-36</v>
      </c>
      <c r="AF203">
        <v>25</v>
      </c>
      <c r="AG203">
        <v>-5</v>
      </c>
      <c r="AH203">
        <v>-36</v>
      </c>
      <c r="AI203">
        <v>0</v>
      </c>
      <c r="AJ203">
        <v>0</v>
      </c>
      <c r="AK203">
        <v>0</v>
      </c>
      <c r="AL203">
        <v>0</v>
      </c>
      <c r="AM203" t="s">
        <v>1804</v>
      </c>
    </row>
    <row r="204" spans="1:39">
      <c r="A204" t="s">
        <v>1800</v>
      </c>
      <c r="B204" t="s">
        <v>1801</v>
      </c>
      <c r="C204" t="s">
        <v>1605</v>
      </c>
      <c r="D204" t="s">
        <v>1802</v>
      </c>
      <c r="E204" t="s">
        <v>1803</v>
      </c>
      <c r="F204" t="s">
        <v>1804</v>
      </c>
      <c r="G204" t="s">
        <v>1805</v>
      </c>
      <c r="H204" t="s">
        <v>1578</v>
      </c>
      <c r="I204" t="s">
        <v>1820</v>
      </c>
      <c r="J204" t="s">
        <v>1580</v>
      </c>
      <c r="K204" s="58" t="s">
        <v>2192</v>
      </c>
      <c r="L204" t="s">
        <v>1195</v>
      </c>
      <c r="M204" t="s">
        <v>1195</v>
      </c>
      <c r="N204" t="s">
        <v>1195</v>
      </c>
      <c r="O204">
        <v>1637</v>
      </c>
      <c r="P204">
        <v>1638</v>
      </c>
      <c r="Q204">
        <v>546</v>
      </c>
      <c r="R204" t="s">
        <v>1212</v>
      </c>
      <c r="S204" t="s">
        <v>1808</v>
      </c>
      <c r="T204" t="s">
        <v>1800</v>
      </c>
      <c r="U204">
        <v>1</v>
      </c>
      <c r="V204" t="s">
        <v>2184</v>
      </c>
      <c r="W204">
        <v>17011</v>
      </c>
      <c r="X204" t="s">
        <v>1195</v>
      </c>
      <c r="Y204" t="s">
        <v>1195</v>
      </c>
      <c r="Z204">
        <v>0.12479999999999999</v>
      </c>
      <c r="AA204" t="s">
        <v>1195</v>
      </c>
      <c r="AB204" t="s">
        <v>1195</v>
      </c>
      <c r="AC204" t="s">
        <v>1195</v>
      </c>
      <c r="AD204" s="58" t="s">
        <v>1809</v>
      </c>
      <c r="AE204">
        <v>-36</v>
      </c>
      <c r="AF204">
        <v>25</v>
      </c>
      <c r="AG204">
        <v>-5</v>
      </c>
      <c r="AH204">
        <v>-36</v>
      </c>
      <c r="AI204">
        <v>0</v>
      </c>
      <c r="AJ204">
        <v>0</v>
      </c>
      <c r="AK204">
        <v>0</v>
      </c>
      <c r="AL204">
        <v>0</v>
      </c>
      <c r="AM204" t="s">
        <v>1804</v>
      </c>
    </row>
    <row r="205" spans="1:39">
      <c r="A205" t="s">
        <v>1800</v>
      </c>
      <c r="B205" t="s">
        <v>1801</v>
      </c>
      <c r="C205" t="s">
        <v>1605</v>
      </c>
      <c r="D205" t="s">
        <v>1591</v>
      </c>
      <c r="E205" t="s">
        <v>1576</v>
      </c>
      <c r="F205" t="s">
        <v>1804</v>
      </c>
      <c r="G205" t="s">
        <v>1805</v>
      </c>
      <c r="H205" t="s">
        <v>1578</v>
      </c>
      <c r="I205" t="s">
        <v>1821</v>
      </c>
      <c r="J205" t="s">
        <v>1601</v>
      </c>
      <c r="K205" s="58" t="s">
        <v>1195</v>
      </c>
      <c r="L205" t="s">
        <v>1195</v>
      </c>
      <c r="M205" t="s">
        <v>1195</v>
      </c>
      <c r="N205" t="s">
        <v>1195</v>
      </c>
      <c r="O205" t="s">
        <v>1195</v>
      </c>
      <c r="P205" t="s">
        <v>1195</v>
      </c>
      <c r="Q205" t="s">
        <v>1195</v>
      </c>
      <c r="R205" t="s">
        <v>1195</v>
      </c>
      <c r="S205" t="s">
        <v>1195</v>
      </c>
      <c r="T205" t="s">
        <v>1800</v>
      </c>
      <c r="U205">
        <v>1</v>
      </c>
      <c r="V205" t="s">
        <v>2184</v>
      </c>
      <c r="W205">
        <v>17011</v>
      </c>
      <c r="X205" t="s">
        <v>1195</v>
      </c>
      <c r="Y205" t="s">
        <v>1195</v>
      </c>
      <c r="Z205">
        <v>0.12479999999999999</v>
      </c>
      <c r="AA205" t="s">
        <v>1195</v>
      </c>
      <c r="AB205" t="s">
        <v>1195</v>
      </c>
      <c r="AC205" t="s">
        <v>1195</v>
      </c>
      <c r="AD205" s="58" t="s">
        <v>1809</v>
      </c>
      <c r="AE205">
        <v>-36</v>
      </c>
      <c r="AF205">
        <v>25</v>
      </c>
      <c r="AG205">
        <v>-5</v>
      </c>
      <c r="AH205">
        <v>-36</v>
      </c>
      <c r="AI205">
        <v>0</v>
      </c>
      <c r="AJ205">
        <v>0</v>
      </c>
      <c r="AK205">
        <v>0</v>
      </c>
      <c r="AL205">
        <v>0</v>
      </c>
      <c r="AM205" t="s">
        <v>1804</v>
      </c>
    </row>
    <row r="206" spans="1:39">
      <c r="A206" t="s">
        <v>1800</v>
      </c>
      <c r="B206" t="s">
        <v>1801</v>
      </c>
      <c r="C206" t="s">
        <v>1605</v>
      </c>
      <c r="D206" t="s">
        <v>1802</v>
      </c>
      <c r="E206" t="s">
        <v>1803</v>
      </c>
      <c r="F206" t="s">
        <v>1804</v>
      </c>
      <c r="G206" t="s">
        <v>1805</v>
      </c>
      <c r="H206" t="s">
        <v>1578</v>
      </c>
      <c r="I206" t="s">
        <v>1822</v>
      </c>
      <c r="J206" t="s">
        <v>1580</v>
      </c>
      <c r="K206" s="58" t="s">
        <v>1807</v>
      </c>
      <c r="L206" t="s">
        <v>1195</v>
      </c>
      <c r="M206" t="s">
        <v>1195</v>
      </c>
      <c r="N206" t="s">
        <v>1195</v>
      </c>
      <c r="O206">
        <v>2144</v>
      </c>
      <c r="P206">
        <v>2091</v>
      </c>
      <c r="Q206">
        <v>697</v>
      </c>
      <c r="R206" t="s">
        <v>1212</v>
      </c>
      <c r="S206" t="s">
        <v>1808</v>
      </c>
      <c r="T206" t="s">
        <v>1800</v>
      </c>
      <c r="U206">
        <v>1</v>
      </c>
      <c r="V206" t="s">
        <v>2184</v>
      </c>
      <c r="W206">
        <v>17011</v>
      </c>
      <c r="X206" t="s">
        <v>1195</v>
      </c>
      <c r="Y206" t="s">
        <v>1195</v>
      </c>
      <c r="Z206">
        <v>0.12479999999999999</v>
      </c>
      <c r="AA206" t="s">
        <v>1195</v>
      </c>
      <c r="AB206" t="s">
        <v>1195</v>
      </c>
      <c r="AC206" t="s">
        <v>1195</v>
      </c>
      <c r="AD206" s="58" t="s">
        <v>1809</v>
      </c>
      <c r="AE206">
        <v>-36</v>
      </c>
      <c r="AF206">
        <v>25</v>
      </c>
      <c r="AG206">
        <v>-5</v>
      </c>
      <c r="AH206">
        <v>-36</v>
      </c>
      <c r="AI206">
        <v>0</v>
      </c>
      <c r="AJ206">
        <v>0</v>
      </c>
      <c r="AK206">
        <v>0</v>
      </c>
      <c r="AL206">
        <v>0</v>
      </c>
      <c r="AM206" t="s">
        <v>1804</v>
      </c>
    </row>
    <row r="207" spans="1:39">
      <c r="A207" t="s">
        <v>1853</v>
      </c>
      <c r="B207" t="s">
        <v>1854</v>
      </c>
      <c r="C207" t="s">
        <v>1605</v>
      </c>
      <c r="D207" t="s">
        <v>1714</v>
      </c>
      <c r="E207" t="s">
        <v>1715</v>
      </c>
      <c r="F207" t="s">
        <v>269</v>
      </c>
      <c r="G207" t="s">
        <v>1855</v>
      </c>
      <c r="H207" t="s">
        <v>1578</v>
      </c>
      <c r="I207" t="s">
        <v>1856</v>
      </c>
      <c r="J207" t="s">
        <v>1580</v>
      </c>
      <c r="K207" s="58" t="s">
        <v>2193</v>
      </c>
      <c r="L207" t="s">
        <v>1195</v>
      </c>
      <c r="M207" t="s">
        <v>1195</v>
      </c>
      <c r="N207" t="s">
        <v>1195</v>
      </c>
      <c r="O207">
        <v>881</v>
      </c>
      <c r="P207">
        <v>647</v>
      </c>
      <c r="Q207">
        <v>216</v>
      </c>
      <c r="R207" t="s">
        <v>1857</v>
      </c>
      <c r="S207" t="s">
        <v>1858</v>
      </c>
      <c r="T207" t="s">
        <v>1853</v>
      </c>
      <c r="U207">
        <v>1</v>
      </c>
      <c r="V207" t="s">
        <v>2184</v>
      </c>
      <c r="W207">
        <v>17213</v>
      </c>
      <c r="X207" t="s">
        <v>1859</v>
      </c>
      <c r="Y207" t="s">
        <v>1831</v>
      </c>
      <c r="Z207">
        <v>0.2442</v>
      </c>
      <c r="AA207" t="s">
        <v>1195</v>
      </c>
      <c r="AB207" t="s">
        <v>1195</v>
      </c>
      <c r="AC207" t="s">
        <v>1195</v>
      </c>
      <c r="AD207" s="58" t="s">
        <v>1860</v>
      </c>
      <c r="AE207">
        <v>-25</v>
      </c>
      <c r="AF207">
        <v>-28</v>
      </c>
      <c r="AG207">
        <v>35</v>
      </c>
      <c r="AH207">
        <v>-31</v>
      </c>
      <c r="AI207">
        <v>0</v>
      </c>
      <c r="AJ207">
        <v>0</v>
      </c>
      <c r="AK207">
        <v>0</v>
      </c>
      <c r="AL207">
        <v>0</v>
      </c>
      <c r="AM207" t="s">
        <v>269</v>
      </c>
    </row>
    <row r="208" spans="1:39">
      <c r="A208" t="s">
        <v>1853</v>
      </c>
      <c r="B208" t="s">
        <v>1854</v>
      </c>
      <c r="C208" t="s">
        <v>1605</v>
      </c>
      <c r="D208" t="s">
        <v>1714</v>
      </c>
      <c r="E208" t="s">
        <v>1715</v>
      </c>
      <c r="F208" t="s">
        <v>269</v>
      </c>
      <c r="G208" t="s">
        <v>1855</v>
      </c>
      <c r="H208" t="s">
        <v>1578</v>
      </c>
      <c r="I208" t="s">
        <v>1861</v>
      </c>
      <c r="J208" t="s">
        <v>1580</v>
      </c>
      <c r="K208" s="58" t="s">
        <v>2194</v>
      </c>
      <c r="L208" t="s">
        <v>1195</v>
      </c>
      <c r="M208" t="s">
        <v>1195</v>
      </c>
      <c r="N208" t="s">
        <v>1195</v>
      </c>
      <c r="O208">
        <v>759</v>
      </c>
      <c r="P208">
        <v>656</v>
      </c>
      <c r="Q208">
        <v>219</v>
      </c>
      <c r="R208" t="s">
        <v>1857</v>
      </c>
      <c r="S208" t="s">
        <v>1858</v>
      </c>
      <c r="T208" t="s">
        <v>1853</v>
      </c>
      <c r="U208">
        <v>1</v>
      </c>
      <c r="V208" t="s">
        <v>2184</v>
      </c>
      <c r="W208">
        <v>17213</v>
      </c>
      <c r="X208" t="s">
        <v>1830</v>
      </c>
      <c r="Y208" t="s">
        <v>1839</v>
      </c>
      <c r="Z208">
        <v>0.2442</v>
      </c>
      <c r="AA208" t="s">
        <v>1195</v>
      </c>
      <c r="AB208" t="s">
        <v>1195</v>
      </c>
      <c r="AC208" t="s">
        <v>1195</v>
      </c>
      <c r="AD208" s="58" t="s">
        <v>1860</v>
      </c>
      <c r="AE208">
        <v>-25</v>
      </c>
      <c r="AF208">
        <v>-28</v>
      </c>
      <c r="AG208">
        <v>35</v>
      </c>
      <c r="AH208">
        <v>-31</v>
      </c>
      <c r="AI208">
        <v>0</v>
      </c>
      <c r="AJ208">
        <v>0</v>
      </c>
      <c r="AK208">
        <v>0</v>
      </c>
      <c r="AL208">
        <v>0</v>
      </c>
      <c r="AM208" t="s">
        <v>269</v>
      </c>
    </row>
    <row r="209" spans="1:39">
      <c r="A209" t="s">
        <v>1853</v>
      </c>
      <c r="B209" t="s">
        <v>1854</v>
      </c>
      <c r="C209" t="s">
        <v>1605</v>
      </c>
      <c r="D209" t="s">
        <v>1714</v>
      </c>
      <c r="E209" t="s">
        <v>1715</v>
      </c>
      <c r="F209" t="s">
        <v>269</v>
      </c>
      <c r="G209" t="s">
        <v>1855</v>
      </c>
      <c r="H209" t="s">
        <v>1578</v>
      </c>
      <c r="I209" t="s">
        <v>1862</v>
      </c>
      <c r="J209" t="s">
        <v>1580</v>
      </c>
      <c r="K209" s="58" t="s">
        <v>1699</v>
      </c>
      <c r="L209" t="s">
        <v>1195</v>
      </c>
      <c r="M209" t="s">
        <v>1195</v>
      </c>
      <c r="N209" t="s">
        <v>1195</v>
      </c>
      <c r="O209">
        <v>824</v>
      </c>
      <c r="P209">
        <v>584</v>
      </c>
      <c r="Q209">
        <v>195</v>
      </c>
      <c r="R209" t="s">
        <v>1857</v>
      </c>
      <c r="S209" t="s">
        <v>1858</v>
      </c>
      <c r="T209" t="s">
        <v>1853</v>
      </c>
      <c r="U209">
        <v>1</v>
      </c>
      <c r="V209" t="s">
        <v>2184</v>
      </c>
      <c r="W209">
        <v>17213</v>
      </c>
      <c r="X209" t="s">
        <v>1830</v>
      </c>
      <c r="Y209" t="s">
        <v>1839</v>
      </c>
      <c r="Z209">
        <v>0.2442</v>
      </c>
      <c r="AA209" t="s">
        <v>1195</v>
      </c>
      <c r="AB209" t="s">
        <v>1195</v>
      </c>
      <c r="AC209" t="s">
        <v>1195</v>
      </c>
      <c r="AD209" s="58" t="s">
        <v>1860</v>
      </c>
      <c r="AE209">
        <v>-25</v>
      </c>
      <c r="AF209">
        <v>-28</v>
      </c>
      <c r="AG209">
        <v>35</v>
      </c>
      <c r="AH209">
        <v>-31</v>
      </c>
      <c r="AI209">
        <v>0</v>
      </c>
      <c r="AJ209">
        <v>0</v>
      </c>
      <c r="AK209">
        <v>0</v>
      </c>
      <c r="AL209">
        <v>0</v>
      </c>
      <c r="AM209" t="s">
        <v>269</v>
      </c>
    </row>
    <row r="210" spans="1:39">
      <c r="A210" t="s">
        <v>1853</v>
      </c>
      <c r="B210" t="s">
        <v>1854</v>
      </c>
      <c r="C210" t="s">
        <v>1605</v>
      </c>
      <c r="D210" t="s">
        <v>1714</v>
      </c>
      <c r="E210" t="s">
        <v>1715</v>
      </c>
      <c r="F210" t="s">
        <v>269</v>
      </c>
      <c r="G210" t="s">
        <v>1855</v>
      </c>
      <c r="H210" t="s">
        <v>1578</v>
      </c>
      <c r="I210" t="s">
        <v>1863</v>
      </c>
      <c r="J210" t="s">
        <v>1580</v>
      </c>
      <c r="K210" s="58" t="s">
        <v>1676</v>
      </c>
      <c r="L210" t="s">
        <v>1195</v>
      </c>
      <c r="M210" t="s">
        <v>1195</v>
      </c>
      <c r="N210" t="s">
        <v>1195</v>
      </c>
      <c r="O210">
        <v>646</v>
      </c>
      <c r="P210">
        <v>506</v>
      </c>
      <c r="Q210">
        <v>169</v>
      </c>
      <c r="R210" t="s">
        <v>1857</v>
      </c>
      <c r="S210" t="s">
        <v>1858</v>
      </c>
      <c r="T210" t="s">
        <v>1853</v>
      </c>
      <c r="U210">
        <v>1</v>
      </c>
      <c r="V210" t="s">
        <v>2184</v>
      </c>
      <c r="W210">
        <v>17213</v>
      </c>
      <c r="X210" t="s">
        <v>1864</v>
      </c>
      <c r="Y210" t="s">
        <v>1839</v>
      </c>
      <c r="Z210">
        <v>0.2442</v>
      </c>
      <c r="AA210" t="s">
        <v>1195</v>
      </c>
      <c r="AB210" t="s">
        <v>1195</v>
      </c>
      <c r="AC210" t="s">
        <v>1195</v>
      </c>
      <c r="AD210" s="58" t="s">
        <v>1860</v>
      </c>
      <c r="AE210">
        <v>-25</v>
      </c>
      <c r="AF210">
        <v>-28</v>
      </c>
      <c r="AG210">
        <v>35</v>
      </c>
      <c r="AH210">
        <v>-31</v>
      </c>
      <c r="AI210">
        <v>0</v>
      </c>
      <c r="AJ210">
        <v>0</v>
      </c>
      <c r="AK210">
        <v>0</v>
      </c>
      <c r="AL210">
        <v>0</v>
      </c>
      <c r="AM210" t="s">
        <v>269</v>
      </c>
    </row>
    <row r="211" spans="1:39">
      <c r="A211" t="s">
        <v>1853</v>
      </c>
      <c r="B211" t="s">
        <v>1854</v>
      </c>
      <c r="C211" t="s">
        <v>1605</v>
      </c>
      <c r="D211" t="s">
        <v>1714</v>
      </c>
      <c r="E211" t="s">
        <v>1715</v>
      </c>
      <c r="F211" t="s">
        <v>269</v>
      </c>
      <c r="G211" t="s">
        <v>1855</v>
      </c>
      <c r="H211" t="s">
        <v>1578</v>
      </c>
      <c r="I211" t="s">
        <v>1865</v>
      </c>
      <c r="J211" t="s">
        <v>1580</v>
      </c>
      <c r="K211" s="58" t="s">
        <v>1676</v>
      </c>
      <c r="L211" t="s">
        <v>1195</v>
      </c>
      <c r="M211" t="s">
        <v>1195</v>
      </c>
      <c r="N211" t="s">
        <v>1195</v>
      </c>
      <c r="O211">
        <v>646</v>
      </c>
      <c r="P211">
        <v>506</v>
      </c>
      <c r="Q211">
        <v>169</v>
      </c>
      <c r="R211" t="s">
        <v>1857</v>
      </c>
      <c r="S211" t="s">
        <v>1858</v>
      </c>
      <c r="T211" t="s">
        <v>1853</v>
      </c>
      <c r="U211">
        <v>1</v>
      </c>
      <c r="V211" t="s">
        <v>2184</v>
      </c>
      <c r="W211">
        <v>17213</v>
      </c>
      <c r="X211" t="s">
        <v>1830</v>
      </c>
      <c r="Y211" t="s">
        <v>1839</v>
      </c>
      <c r="Z211">
        <v>0.2442</v>
      </c>
      <c r="AA211" t="s">
        <v>1195</v>
      </c>
      <c r="AB211" t="s">
        <v>1195</v>
      </c>
      <c r="AC211" t="s">
        <v>1195</v>
      </c>
      <c r="AD211" s="58" t="s">
        <v>1860</v>
      </c>
      <c r="AE211">
        <v>-25</v>
      </c>
      <c r="AF211">
        <v>-28</v>
      </c>
      <c r="AG211">
        <v>35</v>
      </c>
      <c r="AH211">
        <v>-31</v>
      </c>
      <c r="AI211">
        <v>0</v>
      </c>
      <c r="AJ211">
        <v>0</v>
      </c>
      <c r="AK211">
        <v>0</v>
      </c>
      <c r="AL211">
        <v>0</v>
      </c>
      <c r="AM211" t="s">
        <v>269</v>
      </c>
    </row>
    <row r="212" spans="1:39">
      <c r="A212" t="s">
        <v>1853</v>
      </c>
      <c r="B212" t="s">
        <v>1854</v>
      </c>
      <c r="C212" t="s">
        <v>1605</v>
      </c>
      <c r="D212" t="s">
        <v>1714</v>
      </c>
      <c r="E212" t="s">
        <v>1715</v>
      </c>
      <c r="F212" t="s">
        <v>269</v>
      </c>
      <c r="G212" t="s">
        <v>1855</v>
      </c>
      <c r="H212" t="s">
        <v>1578</v>
      </c>
      <c r="I212" t="s">
        <v>1866</v>
      </c>
      <c r="J212" t="s">
        <v>1580</v>
      </c>
      <c r="K212" s="58" t="s">
        <v>1699</v>
      </c>
      <c r="L212" t="s">
        <v>1195</v>
      </c>
      <c r="M212" t="s">
        <v>1195</v>
      </c>
      <c r="N212" t="s">
        <v>1195</v>
      </c>
      <c r="O212">
        <v>1069</v>
      </c>
      <c r="P212">
        <v>578</v>
      </c>
      <c r="Q212">
        <v>193</v>
      </c>
      <c r="R212" t="s">
        <v>1857</v>
      </c>
      <c r="S212" t="s">
        <v>1858</v>
      </c>
      <c r="T212" t="s">
        <v>1853</v>
      </c>
      <c r="U212">
        <v>1</v>
      </c>
      <c r="V212" t="s">
        <v>2184</v>
      </c>
      <c r="W212">
        <v>17213</v>
      </c>
      <c r="X212" t="s">
        <v>1867</v>
      </c>
      <c r="Y212" t="s">
        <v>1839</v>
      </c>
      <c r="Z212">
        <v>0.2442</v>
      </c>
      <c r="AA212" t="s">
        <v>1195</v>
      </c>
      <c r="AB212" t="s">
        <v>1195</v>
      </c>
      <c r="AC212" t="s">
        <v>1195</v>
      </c>
      <c r="AD212" s="58" t="s">
        <v>1860</v>
      </c>
      <c r="AE212">
        <v>-25</v>
      </c>
      <c r="AF212">
        <v>-28</v>
      </c>
      <c r="AG212">
        <v>35</v>
      </c>
      <c r="AH212">
        <v>-31</v>
      </c>
      <c r="AI212">
        <v>0</v>
      </c>
      <c r="AJ212">
        <v>0</v>
      </c>
      <c r="AK212">
        <v>0</v>
      </c>
      <c r="AL212">
        <v>0</v>
      </c>
      <c r="AM212" t="s">
        <v>269</v>
      </c>
    </row>
    <row r="213" spans="1:39">
      <c r="A213" t="s">
        <v>1853</v>
      </c>
      <c r="B213" t="s">
        <v>1854</v>
      </c>
      <c r="C213" t="s">
        <v>1605</v>
      </c>
      <c r="D213" t="s">
        <v>1714</v>
      </c>
      <c r="E213" t="s">
        <v>1715</v>
      </c>
      <c r="F213" t="s">
        <v>269</v>
      </c>
      <c r="G213" t="s">
        <v>1855</v>
      </c>
      <c r="H213" t="s">
        <v>1578</v>
      </c>
      <c r="I213" t="s">
        <v>1868</v>
      </c>
      <c r="J213" t="s">
        <v>1580</v>
      </c>
      <c r="K213" s="58" t="s">
        <v>1598</v>
      </c>
      <c r="L213" t="s">
        <v>1195</v>
      </c>
      <c r="M213" t="s">
        <v>1195</v>
      </c>
      <c r="N213" t="s">
        <v>1195</v>
      </c>
      <c r="O213">
        <v>574</v>
      </c>
      <c r="P213">
        <v>434</v>
      </c>
      <c r="Q213">
        <v>145</v>
      </c>
      <c r="R213" t="s">
        <v>1857</v>
      </c>
      <c r="S213" t="s">
        <v>1858</v>
      </c>
      <c r="T213" t="s">
        <v>1853</v>
      </c>
      <c r="U213">
        <v>1</v>
      </c>
      <c r="V213" t="s">
        <v>2184</v>
      </c>
      <c r="W213">
        <v>17213</v>
      </c>
      <c r="X213" t="s">
        <v>1869</v>
      </c>
      <c r="Y213" t="s">
        <v>1839</v>
      </c>
      <c r="Z213">
        <v>0.2442</v>
      </c>
      <c r="AA213" t="s">
        <v>1195</v>
      </c>
      <c r="AB213" t="s">
        <v>1195</v>
      </c>
      <c r="AC213" t="s">
        <v>1195</v>
      </c>
      <c r="AD213" s="58" t="s">
        <v>1860</v>
      </c>
      <c r="AE213">
        <v>-25</v>
      </c>
      <c r="AF213">
        <v>-28</v>
      </c>
      <c r="AG213">
        <v>35</v>
      </c>
      <c r="AH213">
        <v>-31</v>
      </c>
      <c r="AI213">
        <v>0</v>
      </c>
      <c r="AJ213">
        <v>0</v>
      </c>
      <c r="AK213">
        <v>0</v>
      </c>
      <c r="AL213">
        <v>0</v>
      </c>
      <c r="AM213" t="s">
        <v>269</v>
      </c>
    </row>
    <row r="214" spans="1:39">
      <c r="A214" t="s">
        <v>1853</v>
      </c>
      <c r="B214" t="s">
        <v>1854</v>
      </c>
      <c r="C214" t="s">
        <v>1605</v>
      </c>
      <c r="D214" t="s">
        <v>1815</v>
      </c>
      <c r="E214" t="s">
        <v>1576</v>
      </c>
      <c r="F214" t="s">
        <v>269</v>
      </c>
      <c r="G214" t="s">
        <v>1855</v>
      </c>
      <c r="H214" t="s">
        <v>1578</v>
      </c>
      <c r="I214" t="s">
        <v>1870</v>
      </c>
      <c r="J214" t="s">
        <v>1649</v>
      </c>
      <c r="K214" s="58" t="s">
        <v>2193</v>
      </c>
      <c r="L214" t="s">
        <v>1195</v>
      </c>
      <c r="M214" t="s">
        <v>1195</v>
      </c>
      <c r="N214" t="s">
        <v>1195</v>
      </c>
      <c r="O214">
        <v>890</v>
      </c>
      <c r="P214" t="s">
        <v>1195</v>
      </c>
      <c r="Q214" t="s">
        <v>1195</v>
      </c>
      <c r="R214" t="s">
        <v>1195</v>
      </c>
      <c r="S214" t="s">
        <v>1195</v>
      </c>
      <c r="T214" t="s">
        <v>1853</v>
      </c>
      <c r="U214">
        <v>1</v>
      </c>
      <c r="V214" t="s">
        <v>2184</v>
      </c>
      <c r="W214">
        <v>17213</v>
      </c>
      <c r="X214" t="s">
        <v>1195</v>
      </c>
      <c r="Y214" t="s">
        <v>1195</v>
      </c>
      <c r="Z214">
        <v>0.2442</v>
      </c>
      <c r="AA214" t="s">
        <v>1195</v>
      </c>
      <c r="AB214" t="s">
        <v>1195</v>
      </c>
      <c r="AC214" t="s">
        <v>1195</v>
      </c>
      <c r="AD214" s="58" t="s">
        <v>1860</v>
      </c>
      <c r="AE214">
        <v>-25</v>
      </c>
      <c r="AF214">
        <v>-28</v>
      </c>
      <c r="AG214">
        <v>35</v>
      </c>
      <c r="AH214">
        <v>-31</v>
      </c>
      <c r="AI214">
        <v>0</v>
      </c>
      <c r="AJ214">
        <v>0</v>
      </c>
      <c r="AK214">
        <v>0</v>
      </c>
      <c r="AL214">
        <v>0</v>
      </c>
      <c r="AM214" t="s">
        <v>269</v>
      </c>
    </row>
    <row r="215" spans="1:39">
      <c r="A215" t="s">
        <v>1853</v>
      </c>
      <c r="B215" t="s">
        <v>1854</v>
      </c>
      <c r="C215" t="s">
        <v>1605</v>
      </c>
      <c r="D215" t="s">
        <v>1714</v>
      </c>
      <c r="E215" t="s">
        <v>1715</v>
      </c>
      <c r="F215" t="s">
        <v>269</v>
      </c>
      <c r="G215" t="s">
        <v>1855</v>
      </c>
      <c r="H215" t="s">
        <v>1578</v>
      </c>
      <c r="I215" t="s">
        <v>1871</v>
      </c>
      <c r="J215" t="s">
        <v>1580</v>
      </c>
      <c r="K215" s="58" t="s">
        <v>2193</v>
      </c>
      <c r="L215" t="s">
        <v>1195</v>
      </c>
      <c r="M215" t="s">
        <v>1195</v>
      </c>
      <c r="N215" t="s">
        <v>1195</v>
      </c>
      <c r="O215">
        <v>909</v>
      </c>
      <c r="P215">
        <v>698</v>
      </c>
      <c r="Q215">
        <v>233</v>
      </c>
      <c r="R215" t="s">
        <v>1857</v>
      </c>
      <c r="S215" t="s">
        <v>1858</v>
      </c>
      <c r="T215" t="s">
        <v>1853</v>
      </c>
      <c r="U215">
        <v>1</v>
      </c>
      <c r="V215" t="s">
        <v>2184</v>
      </c>
      <c r="W215">
        <v>17213</v>
      </c>
      <c r="X215" t="s">
        <v>1830</v>
      </c>
      <c r="Y215" t="s">
        <v>1839</v>
      </c>
      <c r="Z215">
        <v>0.2442</v>
      </c>
      <c r="AA215" t="s">
        <v>1195</v>
      </c>
      <c r="AB215" t="s">
        <v>1195</v>
      </c>
      <c r="AC215" t="s">
        <v>1195</v>
      </c>
      <c r="AD215" s="58" t="s">
        <v>1860</v>
      </c>
      <c r="AE215">
        <v>-25</v>
      </c>
      <c r="AF215">
        <v>-28</v>
      </c>
      <c r="AG215">
        <v>35</v>
      </c>
      <c r="AH215">
        <v>-31</v>
      </c>
      <c r="AI215">
        <v>0</v>
      </c>
      <c r="AJ215">
        <v>0</v>
      </c>
      <c r="AK215">
        <v>0</v>
      </c>
      <c r="AL215">
        <v>0</v>
      </c>
      <c r="AM215" t="s">
        <v>269</v>
      </c>
    </row>
    <row r="216" spans="1:39">
      <c r="A216" t="s">
        <v>1853</v>
      </c>
      <c r="B216" t="s">
        <v>1854</v>
      </c>
      <c r="C216" t="s">
        <v>1605</v>
      </c>
      <c r="D216" t="s">
        <v>1591</v>
      </c>
      <c r="E216" t="s">
        <v>1576</v>
      </c>
      <c r="F216" t="s">
        <v>269</v>
      </c>
      <c r="G216" t="s">
        <v>1855</v>
      </c>
      <c r="H216" t="s">
        <v>1578</v>
      </c>
      <c r="I216" t="s">
        <v>1872</v>
      </c>
      <c r="J216" t="s">
        <v>1580</v>
      </c>
      <c r="K216" s="58" t="s">
        <v>1195</v>
      </c>
      <c r="L216" t="s">
        <v>1195</v>
      </c>
      <c r="M216" t="s">
        <v>1195</v>
      </c>
      <c r="N216" t="s">
        <v>1195</v>
      </c>
      <c r="O216" t="s">
        <v>1195</v>
      </c>
      <c r="P216" t="s">
        <v>1195</v>
      </c>
      <c r="Q216" t="s">
        <v>1195</v>
      </c>
      <c r="R216" t="s">
        <v>1195</v>
      </c>
      <c r="S216" t="s">
        <v>1195</v>
      </c>
      <c r="T216" t="s">
        <v>1853</v>
      </c>
      <c r="U216">
        <v>1</v>
      </c>
      <c r="V216" t="s">
        <v>2184</v>
      </c>
      <c r="W216">
        <v>17213</v>
      </c>
      <c r="X216" t="s">
        <v>1195</v>
      </c>
      <c r="Y216" t="s">
        <v>1195</v>
      </c>
      <c r="Z216">
        <v>0.2442</v>
      </c>
      <c r="AA216" t="s">
        <v>1195</v>
      </c>
      <c r="AB216" t="s">
        <v>1195</v>
      </c>
      <c r="AC216" t="s">
        <v>1195</v>
      </c>
      <c r="AD216" s="58" t="s">
        <v>1860</v>
      </c>
      <c r="AE216">
        <v>-25</v>
      </c>
      <c r="AF216">
        <v>-28</v>
      </c>
      <c r="AG216">
        <v>35</v>
      </c>
      <c r="AH216">
        <v>-31</v>
      </c>
      <c r="AI216">
        <v>0</v>
      </c>
      <c r="AJ216">
        <v>0</v>
      </c>
      <c r="AK216">
        <v>0</v>
      </c>
      <c r="AL216">
        <v>0</v>
      </c>
      <c r="AM216" t="s">
        <v>269</v>
      </c>
    </row>
    <row r="217" spans="1:39">
      <c r="A217" t="s">
        <v>1853</v>
      </c>
      <c r="B217" t="s">
        <v>1854</v>
      </c>
      <c r="C217" t="s">
        <v>1605</v>
      </c>
      <c r="D217" t="s">
        <v>1650</v>
      </c>
      <c r="E217" t="s">
        <v>1576</v>
      </c>
      <c r="F217" t="s">
        <v>269</v>
      </c>
      <c r="G217" t="s">
        <v>1855</v>
      </c>
      <c r="H217" t="s">
        <v>1578</v>
      </c>
      <c r="I217" t="s">
        <v>1873</v>
      </c>
      <c r="J217" t="s">
        <v>1601</v>
      </c>
      <c r="K217" s="58" t="s">
        <v>1676</v>
      </c>
      <c r="L217" t="s">
        <v>1195</v>
      </c>
      <c r="M217" t="s">
        <v>1195</v>
      </c>
      <c r="N217" t="s">
        <v>1195</v>
      </c>
      <c r="O217">
        <v>752</v>
      </c>
      <c r="P217" t="s">
        <v>1195</v>
      </c>
      <c r="Q217" t="s">
        <v>1195</v>
      </c>
      <c r="R217" t="s">
        <v>1195</v>
      </c>
      <c r="S217" t="s">
        <v>1195</v>
      </c>
      <c r="T217" t="s">
        <v>1853</v>
      </c>
      <c r="U217">
        <v>1</v>
      </c>
      <c r="V217" t="s">
        <v>2184</v>
      </c>
      <c r="W217">
        <v>17213</v>
      </c>
      <c r="X217" t="s">
        <v>1195</v>
      </c>
      <c r="Y217" t="s">
        <v>1195</v>
      </c>
      <c r="Z217">
        <v>0.2442</v>
      </c>
      <c r="AA217" t="s">
        <v>1195</v>
      </c>
      <c r="AB217" t="s">
        <v>1195</v>
      </c>
      <c r="AC217" t="s">
        <v>1195</v>
      </c>
      <c r="AD217" s="58" t="s">
        <v>1860</v>
      </c>
      <c r="AE217">
        <v>-25</v>
      </c>
      <c r="AF217">
        <v>-28</v>
      </c>
      <c r="AG217">
        <v>35</v>
      </c>
      <c r="AH217">
        <v>-31</v>
      </c>
      <c r="AI217">
        <v>0</v>
      </c>
      <c r="AJ217">
        <v>0</v>
      </c>
      <c r="AK217">
        <v>0</v>
      </c>
      <c r="AL217">
        <v>0</v>
      </c>
      <c r="AM217" t="s">
        <v>269</v>
      </c>
    </row>
    <row r="218" spans="1:39">
      <c r="A218" t="s">
        <v>1853</v>
      </c>
      <c r="B218" t="s">
        <v>1854</v>
      </c>
      <c r="C218" t="s">
        <v>1605</v>
      </c>
      <c r="D218" t="s">
        <v>1650</v>
      </c>
      <c r="E218" t="s">
        <v>1576</v>
      </c>
      <c r="F218" t="s">
        <v>269</v>
      </c>
      <c r="G218" t="s">
        <v>1855</v>
      </c>
      <c r="H218" t="s">
        <v>1578</v>
      </c>
      <c r="I218" t="s">
        <v>1874</v>
      </c>
      <c r="J218" t="s">
        <v>1601</v>
      </c>
      <c r="K218" s="58" t="s">
        <v>1699</v>
      </c>
      <c r="L218" t="s">
        <v>1195</v>
      </c>
      <c r="M218" t="s">
        <v>1195</v>
      </c>
      <c r="N218" t="s">
        <v>1195</v>
      </c>
      <c r="O218">
        <v>824</v>
      </c>
      <c r="P218" t="s">
        <v>1195</v>
      </c>
      <c r="Q218" t="s">
        <v>1195</v>
      </c>
      <c r="R218" t="s">
        <v>1195</v>
      </c>
      <c r="S218" t="s">
        <v>1195</v>
      </c>
      <c r="T218" t="s">
        <v>1853</v>
      </c>
      <c r="U218">
        <v>1</v>
      </c>
      <c r="V218" t="s">
        <v>2184</v>
      </c>
      <c r="W218">
        <v>17213</v>
      </c>
      <c r="X218" t="s">
        <v>1195</v>
      </c>
      <c r="Y218" t="s">
        <v>1195</v>
      </c>
      <c r="Z218">
        <v>0.2442</v>
      </c>
      <c r="AA218" t="s">
        <v>1195</v>
      </c>
      <c r="AB218" t="s">
        <v>1195</v>
      </c>
      <c r="AC218" t="s">
        <v>1195</v>
      </c>
      <c r="AD218" s="58" t="s">
        <v>1860</v>
      </c>
      <c r="AE218">
        <v>-25</v>
      </c>
      <c r="AF218">
        <v>-28</v>
      </c>
      <c r="AG218">
        <v>35</v>
      </c>
      <c r="AH218">
        <v>-31</v>
      </c>
      <c r="AI218">
        <v>0</v>
      </c>
      <c r="AJ218">
        <v>0</v>
      </c>
      <c r="AK218">
        <v>0</v>
      </c>
      <c r="AL218">
        <v>0</v>
      </c>
      <c r="AM218" t="s">
        <v>269</v>
      </c>
    </row>
    <row r="219" spans="1:39">
      <c r="A219" t="s">
        <v>1875</v>
      </c>
      <c r="B219" t="s">
        <v>1876</v>
      </c>
      <c r="C219" t="s">
        <v>1605</v>
      </c>
      <c r="D219" t="s">
        <v>1596</v>
      </c>
      <c r="E219" t="s">
        <v>1576</v>
      </c>
      <c r="F219" t="s">
        <v>1877</v>
      </c>
      <c r="G219" t="s">
        <v>1878</v>
      </c>
      <c r="H219" t="s">
        <v>1578</v>
      </c>
      <c r="I219" t="s">
        <v>1879</v>
      </c>
      <c r="J219" t="s">
        <v>1580</v>
      </c>
      <c r="K219" s="58" t="s">
        <v>1195</v>
      </c>
      <c r="L219" s="59">
        <v>44470</v>
      </c>
      <c r="M219" t="s">
        <v>1195</v>
      </c>
      <c r="N219" t="s">
        <v>1195</v>
      </c>
      <c r="O219" t="s">
        <v>1195</v>
      </c>
      <c r="P219" t="s">
        <v>1195</v>
      </c>
      <c r="Q219" t="s">
        <v>1195</v>
      </c>
      <c r="R219" t="s">
        <v>1195</v>
      </c>
      <c r="S219" t="s">
        <v>1195</v>
      </c>
      <c r="T219" t="s">
        <v>1875</v>
      </c>
      <c r="U219">
        <v>1</v>
      </c>
      <c r="V219" t="s">
        <v>2184</v>
      </c>
      <c r="W219">
        <v>5998</v>
      </c>
      <c r="X219" t="s">
        <v>1195</v>
      </c>
      <c r="Y219" t="s">
        <v>1195</v>
      </c>
      <c r="Z219">
        <v>0.54510000000000003</v>
      </c>
      <c r="AA219" t="s">
        <v>1195</v>
      </c>
      <c r="AB219" t="s">
        <v>1195</v>
      </c>
      <c r="AC219">
        <v>1</v>
      </c>
      <c r="AD219" s="58" t="s">
        <v>1880</v>
      </c>
      <c r="AE219">
        <v>1</v>
      </c>
      <c r="AF219">
        <v>-38</v>
      </c>
      <c r="AG219">
        <v>29</v>
      </c>
      <c r="AH219">
        <v>26</v>
      </c>
      <c r="AI219">
        <v>0</v>
      </c>
      <c r="AJ219">
        <v>0</v>
      </c>
      <c r="AK219">
        <v>0</v>
      </c>
      <c r="AL219">
        <v>0</v>
      </c>
      <c r="AM219" t="s">
        <v>1877</v>
      </c>
    </row>
    <row r="220" spans="1:39">
      <c r="A220" t="s">
        <v>1875</v>
      </c>
      <c r="B220" t="s">
        <v>1876</v>
      </c>
      <c r="C220" t="s">
        <v>1605</v>
      </c>
      <c r="D220" t="s">
        <v>1596</v>
      </c>
      <c r="E220" t="s">
        <v>1576</v>
      </c>
      <c r="F220" t="s">
        <v>1877</v>
      </c>
      <c r="G220" t="s">
        <v>1878</v>
      </c>
      <c r="H220" t="s">
        <v>1578</v>
      </c>
      <c r="I220" t="s">
        <v>1881</v>
      </c>
      <c r="J220" t="s">
        <v>1580</v>
      </c>
      <c r="K220" s="58" t="s">
        <v>1195</v>
      </c>
      <c r="L220" s="59">
        <v>44317</v>
      </c>
      <c r="M220" t="s">
        <v>1195</v>
      </c>
      <c r="N220" t="s">
        <v>1195</v>
      </c>
      <c r="O220" t="s">
        <v>1195</v>
      </c>
      <c r="P220" t="s">
        <v>1195</v>
      </c>
      <c r="Q220" t="s">
        <v>1195</v>
      </c>
      <c r="R220" t="s">
        <v>1195</v>
      </c>
      <c r="S220" t="s">
        <v>1195</v>
      </c>
      <c r="T220" t="s">
        <v>1875</v>
      </c>
      <c r="U220">
        <v>1</v>
      </c>
      <c r="V220" t="s">
        <v>2184</v>
      </c>
      <c r="W220">
        <v>5998</v>
      </c>
      <c r="X220" t="s">
        <v>1195</v>
      </c>
      <c r="Y220" t="s">
        <v>1195</v>
      </c>
      <c r="Z220">
        <v>0.54510000000000003</v>
      </c>
      <c r="AA220" t="s">
        <v>1195</v>
      </c>
      <c r="AB220" t="s">
        <v>1195</v>
      </c>
      <c r="AC220">
        <v>1</v>
      </c>
      <c r="AD220" s="58" t="s">
        <v>1880</v>
      </c>
      <c r="AE220">
        <v>1</v>
      </c>
      <c r="AF220">
        <v>-38</v>
      </c>
      <c r="AG220">
        <v>29</v>
      </c>
      <c r="AH220">
        <v>26</v>
      </c>
      <c r="AI220">
        <v>0</v>
      </c>
      <c r="AJ220">
        <v>0</v>
      </c>
      <c r="AK220">
        <v>0</v>
      </c>
      <c r="AL220">
        <v>0</v>
      </c>
      <c r="AM220" t="s">
        <v>1877</v>
      </c>
    </row>
    <row r="221" spans="1:39">
      <c r="A221" t="s">
        <v>1875</v>
      </c>
      <c r="B221" t="s">
        <v>1876</v>
      </c>
      <c r="C221" t="s">
        <v>1605</v>
      </c>
      <c r="D221" t="s">
        <v>1596</v>
      </c>
      <c r="E221" t="s">
        <v>1576</v>
      </c>
      <c r="F221" t="s">
        <v>1877</v>
      </c>
      <c r="G221" t="s">
        <v>1878</v>
      </c>
      <c r="H221" t="s">
        <v>1578</v>
      </c>
      <c r="I221" t="s">
        <v>1882</v>
      </c>
      <c r="J221" t="s">
        <v>1580</v>
      </c>
      <c r="K221" s="58" t="s">
        <v>1195</v>
      </c>
      <c r="L221" s="59">
        <v>44348</v>
      </c>
      <c r="M221" t="s">
        <v>1195</v>
      </c>
      <c r="N221" t="s">
        <v>1195</v>
      </c>
      <c r="O221" t="s">
        <v>1195</v>
      </c>
      <c r="P221" t="s">
        <v>1195</v>
      </c>
      <c r="Q221" t="s">
        <v>1195</v>
      </c>
      <c r="R221" t="s">
        <v>1195</v>
      </c>
      <c r="S221" t="s">
        <v>1195</v>
      </c>
      <c r="T221" t="s">
        <v>1875</v>
      </c>
      <c r="U221">
        <v>1</v>
      </c>
      <c r="V221" t="s">
        <v>2184</v>
      </c>
      <c r="W221">
        <v>5998</v>
      </c>
      <c r="X221" t="s">
        <v>1195</v>
      </c>
      <c r="Y221" t="s">
        <v>1195</v>
      </c>
      <c r="Z221">
        <v>0.54510000000000003</v>
      </c>
      <c r="AA221" t="s">
        <v>1195</v>
      </c>
      <c r="AB221" t="s">
        <v>1195</v>
      </c>
      <c r="AC221">
        <v>1</v>
      </c>
      <c r="AD221" s="58" t="s">
        <v>1880</v>
      </c>
      <c r="AE221">
        <v>1</v>
      </c>
      <c r="AF221">
        <v>-38</v>
      </c>
      <c r="AG221">
        <v>29</v>
      </c>
      <c r="AH221">
        <v>26</v>
      </c>
      <c r="AI221">
        <v>0</v>
      </c>
      <c r="AJ221">
        <v>0</v>
      </c>
      <c r="AK221">
        <v>0</v>
      </c>
      <c r="AL221">
        <v>0</v>
      </c>
      <c r="AM221" t="s">
        <v>1877</v>
      </c>
    </row>
    <row r="222" spans="1:39">
      <c r="A222" t="s">
        <v>1875</v>
      </c>
      <c r="B222" t="s">
        <v>1876</v>
      </c>
      <c r="C222" t="s">
        <v>1605</v>
      </c>
      <c r="D222" t="s">
        <v>1596</v>
      </c>
      <c r="E222" t="s">
        <v>1576</v>
      </c>
      <c r="F222" t="s">
        <v>1883</v>
      </c>
      <c r="G222" t="s">
        <v>1884</v>
      </c>
      <c r="H222" t="s">
        <v>1578</v>
      </c>
      <c r="I222" t="s">
        <v>1885</v>
      </c>
      <c r="J222" t="s">
        <v>1580</v>
      </c>
      <c r="K222" s="58" t="s">
        <v>1195</v>
      </c>
      <c r="L222" s="59">
        <v>44470</v>
      </c>
      <c r="M222" t="s">
        <v>1195</v>
      </c>
      <c r="N222" t="s">
        <v>1195</v>
      </c>
      <c r="O222" t="s">
        <v>1195</v>
      </c>
      <c r="P222" t="s">
        <v>1195</v>
      </c>
      <c r="Q222" t="s">
        <v>1195</v>
      </c>
      <c r="R222" t="s">
        <v>1195</v>
      </c>
      <c r="S222" t="s">
        <v>1195</v>
      </c>
      <c r="T222" t="s">
        <v>1875</v>
      </c>
      <c r="U222">
        <v>1</v>
      </c>
      <c r="V222" t="s">
        <v>2184</v>
      </c>
      <c r="W222">
        <v>5988</v>
      </c>
      <c r="X222" t="s">
        <v>1195</v>
      </c>
      <c r="Y222" t="s">
        <v>1195</v>
      </c>
      <c r="Z222">
        <v>0.54510000000000003</v>
      </c>
      <c r="AA222" t="s">
        <v>1195</v>
      </c>
      <c r="AB222" t="s">
        <v>1195</v>
      </c>
      <c r="AC222">
        <v>1</v>
      </c>
      <c r="AD222" s="58" t="s">
        <v>1880</v>
      </c>
      <c r="AE222">
        <v>1</v>
      </c>
      <c r="AF222">
        <v>-38</v>
      </c>
      <c r="AG222">
        <v>29</v>
      </c>
      <c r="AH222">
        <v>26</v>
      </c>
      <c r="AI222">
        <v>0</v>
      </c>
      <c r="AJ222">
        <v>0</v>
      </c>
      <c r="AK222">
        <v>0</v>
      </c>
      <c r="AL222">
        <v>0</v>
      </c>
      <c r="AM222" t="s">
        <v>1877</v>
      </c>
    </row>
    <row r="223" spans="1:39">
      <c r="A223" t="s">
        <v>1875</v>
      </c>
      <c r="B223" t="s">
        <v>1876</v>
      </c>
      <c r="C223" t="s">
        <v>1605</v>
      </c>
      <c r="D223" t="s">
        <v>1596</v>
      </c>
      <c r="E223" t="s">
        <v>1576</v>
      </c>
      <c r="F223" t="s">
        <v>1877</v>
      </c>
      <c r="G223" t="s">
        <v>1878</v>
      </c>
      <c r="H223" t="s">
        <v>1578</v>
      </c>
      <c r="I223" t="s">
        <v>1886</v>
      </c>
      <c r="J223" t="s">
        <v>1580</v>
      </c>
      <c r="K223" s="58" t="s">
        <v>1195</v>
      </c>
      <c r="L223" s="59">
        <v>44289</v>
      </c>
      <c r="M223" t="s">
        <v>1195</v>
      </c>
      <c r="N223" t="s">
        <v>1195</v>
      </c>
      <c r="O223" t="s">
        <v>1195</v>
      </c>
      <c r="P223" t="s">
        <v>1195</v>
      </c>
      <c r="Q223" t="s">
        <v>1195</v>
      </c>
      <c r="R223" t="s">
        <v>1195</v>
      </c>
      <c r="S223" t="s">
        <v>1195</v>
      </c>
      <c r="T223" t="s">
        <v>1875</v>
      </c>
      <c r="U223">
        <v>1</v>
      </c>
      <c r="V223" t="s">
        <v>2184</v>
      </c>
      <c r="W223">
        <v>5998</v>
      </c>
      <c r="X223" t="s">
        <v>1195</v>
      </c>
      <c r="Y223" t="s">
        <v>1195</v>
      </c>
      <c r="Z223">
        <v>0.54510000000000003</v>
      </c>
      <c r="AA223" t="s">
        <v>1195</v>
      </c>
      <c r="AB223" t="s">
        <v>1195</v>
      </c>
      <c r="AC223">
        <v>1</v>
      </c>
      <c r="AD223" s="58" t="s">
        <v>1880</v>
      </c>
      <c r="AE223">
        <v>1</v>
      </c>
      <c r="AF223">
        <v>-38</v>
      </c>
      <c r="AG223">
        <v>29</v>
      </c>
      <c r="AH223">
        <v>26</v>
      </c>
      <c r="AI223">
        <v>0</v>
      </c>
      <c r="AJ223">
        <v>0</v>
      </c>
      <c r="AK223">
        <v>0</v>
      </c>
      <c r="AL223">
        <v>0</v>
      </c>
      <c r="AM223" t="s">
        <v>1877</v>
      </c>
    </row>
    <row r="224" spans="1:39">
      <c r="A224" t="s">
        <v>1875</v>
      </c>
      <c r="B224" t="s">
        <v>1876</v>
      </c>
      <c r="C224" t="s">
        <v>1605</v>
      </c>
      <c r="D224" t="s">
        <v>1599</v>
      </c>
      <c r="E224" t="s">
        <v>1576</v>
      </c>
      <c r="F224" t="s">
        <v>1877</v>
      </c>
      <c r="G224" t="s">
        <v>1878</v>
      </c>
      <c r="H224" t="s">
        <v>1578</v>
      </c>
      <c r="I224" t="s">
        <v>1887</v>
      </c>
      <c r="J224" t="s">
        <v>1601</v>
      </c>
      <c r="K224" s="58" t="s">
        <v>1195</v>
      </c>
      <c r="L224" s="59">
        <v>44256</v>
      </c>
      <c r="M224" t="s">
        <v>1195</v>
      </c>
      <c r="N224" t="s">
        <v>1195</v>
      </c>
      <c r="O224" t="s">
        <v>1195</v>
      </c>
      <c r="P224" t="s">
        <v>1195</v>
      </c>
      <c r="Q224" t="s">
        <v>1195</v>
      </c>
      <c r="R224" t="s">
        <v>1195</v>
      </c>
      <c r="S224" t="s">
        <v>1195</v>
      </c>
      <c r="T224" t="s">
        <v>1875</v>
      </c>
      <c r="U224">
        <v>1</v>
      </c>
      <c r="V224" t="s">
        <v>2184</v>
      </c>
      <c r="W224">
        <v>5998</v>
      </c>
      <c r="X224" t="s">
        <v>1195</v>
      </c>
      <c r="Y224" t="s">
        <v>1195</v>
      </c>
      <c r="Z224">
        <v>0.54510000000000003</v>
      </c>
      <c r="AA224" t="s">
        <v>1195</v>
      </c>
      <c r="AB224" t="s">
        <v>1195</v>
      </c>
      <c r="AC224">
        <v>1</v>
      </c>
      <c r="AD224" s="58" t="s">
        <v>1880</v>
      </c>
      <c r="AE224">
        <v>1</v>
      </c>
      <c r="AF224">
        <v>-38</v>
      </c>
      <c r="AG224">
        <v>29</v>
      </c>
      <c r="AH224">
        <v>26</v>
      </c>
      <c r="AI224">
        <v>0</v>
      </c>
      <c r="AJ224">
        <v>0</v>
      </c>
      <c r="AK224">
        <v>0</v>
      </c>
      <c r="AL224">
        <v>0</v>
      </c>
      <c r="AM224" t="s">
        <v>1877</v>
      </c>
    </row>
    <row r="225" spans="1:39">
      <c r="A225" t="s">
        <v>1875</v>
      </c>
      <c r="B225" t="s">
        <v>1876</v>
      </c>
      <c r="C225" t="s">
        <v>1605</v>
      </c>
      <c r="D225" t="s">
        <v>1584</v>
      </c>
      <c r="E225" t="s">
        <v>1576</v>
      </c>
      <c r="F225" t="s">
        <v>1195</v>
      </c>
      <c r="G225" t="s">
        <v>1195</v>
      </c>
      <c r="H225" t="s">
        <v>1585</v>
      </c>
      <c r="I225" t="s">
        <v>1888</v>
      </c>
      <c r="J225" t="s">
        <v>1688</v>
      </c>
      <c r="K225" s="58" t="s">
        <v>1195</v>
      </c>
      <c r="L225" t="s">
        <v>1195</v>
      </c>
      <c r="M225" t="s">
        <v>1195</v>
      </c>
      <c r="N225" t="s">
        <v>1195</v>
      </c>
      <c r="O225" t="s">
        <v>1195</v>
      </c>
      <c r="P225" t="s">
        <v>1195</v>
      </c>
      <c r="Q225" t="s">
        <v>1195</v>
      </c>
      <c r="R225" t="s">
        <v>1195</v>
      </c>
      <c r="S225" t="s">
        <v>1195</v>
      </c>
      <c r="T225" t="s">
        <v>1875</v>
      </c>
      <c r="U225" t="s">
        <v>1195</v>
      </c>
      <c r="V225" t="s">
        <v>1195</v>
      </c>
      <c r="W225" t="s">
        <v>1195</v>
      </c>
      <c r="X225" t="s">
        <v>1195</v>
      </c>
      <c r="Y225" t="s">
        <v>1195</v>
      </c>
      <c r="Z225">
        <v>0.54510000000000003</v>
      </c>
      <c r="AA225" t="s">
        <v>1195</v>
      </c>
      <c r="AB225" t="s">
        <v>1195</v>
      </c>
      <c r="AC225">
        <v>1</v>
      </c>
      <c r="AD225" s="58" t="s">
        <v>1880</v>
      </c>
      <c r="AE225" t="s">
        <v>1195</v>
      </c>
      <c r="AF225" t="s">
        <v>1195</v>
      </c>
      <c r="AG225" t="s">
        <v>1195</v>
      </c>
      <c r="AH225" t="s">
        <v>1195</v>
      </c>
      <c r="AI225" t="s">
        <v>1195</v>
      </c>
      <c r="AJ225" t="s">
        <v>1195</v>
      </c>
      <c r="AK225" t="s">
        <v>1195</v>
      </c>
      <c r="AL225" t="s">
        <v>1195</v>
      </c>
      <c r="AM225" t="s">
        <v>1195</v>
      </c>
    </row>
    <row r="226" spans="1:39">
      <c r="A226" t="s">
        <v>1889</v>
      </c>
      <c r="B226" t="s">
        <v>1890</v>
      </c>
      <c r="C226" t="s">
        <v>1583</v>
      </c>
      <c r="D226" t="s">
        <v>1596</v>
      </c>
      <c r="E226" t="s">
        <v>1576</v>
      </c>
      <c r="F226" t="s">
        <v>1877</v>
      </c>
      <c r="G226" t="s">
        <v>1878</v>
      </c>
      <c r="H226" t="s">
        <v>1578</v>
      </c>
      <c r="I226" t="s">
        <v>1879</v>
      </c>
      <c r="J226" t="s">
        <v>1580</v>
      </c>
      <c r="K226" s="58" t="s">
        <v>1195</v>
      </c>
      <c r="L226" s="59">
        <v>44474</v>
      </c>
      <c r="M226" t="s">
        <v>1195</v>
      </c>
      <c r="N226" t="s">
        <v>1195</v>
      </c>
      <c r="O226" t="s">
        <v>1195</v>
      </c>
      <c r="P226" t="s">
        <v>1195</v>
      </c>
      <c r="Q226" t="s">
        <v>1195</v>
      </c>
      <c r="R226" t="s">
        <v>1195</v>
      </c>
      <c r="S226" t="s">
        <v>1195</v>
      </c>
      <c r="T226" t="s">
        <v>1889</v>
      </c>
      <c r="U226">
        <v>1</v>
      </c>
      <c r="V226" t="s">
        <v>2184</v>
      </c>
      <c r="W226">
        <v>5998</v>
      </c>
      <c r="X226" t="s">
        <v>1195</v>
      </c>
      <c r="Y226" t="s">
        <v>1195</v>
      </c>
      <c r="Z226">
        <v>0.36</v>
      </c>
      <c r="AA226" t="s">
        <v>1195</v>
      </c>
      <c r="AB226" t="s">
        <v>1195</v>
      </c>
      <c r="AC226">
        <v>1</v>
      </c>
      <c r="AD226" s="58" t="s">
        <v>1891</v>
      </c>
      <c r="AE226">
        <v>8</v>
      </c>
      <c r="AF226">
        <v>37</v>
      </c>
      <c r="AG226">
        <v>-18</v>
      </c>
      <c r="AH226">
        <v>20</v>
      </c>
      <c r="AI226">
        <v>0</v>
      </c>
      <c r="AJ226">
        <v>0</v>
      </c>
      <c r="AK226">
        <v>0</v>
      </c>
      <c r="AL226">
        <v>0</v>
      </c>
      <c r="AM226" t="s">
        <v>1877</v>
      </c>
    </row>
    <row r="227" spans="1:39">
      <c r="A227" t="s">
        <v>1889</v>
      </c>
      <c r="B227" t="s">
        <v>1890</v>
      </c>
      <c r="C227" t="s">
        <v>1583</v>
      </c>
      <c r="D227" t="s">
        <v>1596</v>
      </c>
      <c r="E227" t="s">
        <v>1576</v>
      </c>
      <c r="F227" t="s">
        <v>1877</v>
      </c>
      <c r="G227" t="s">
        <v>1878</v>
      </c>
      <c r="H227" t="s">
        <v>1578</v>
      </c>
      <c r="I227" t="s">
        <v>1892</v>
      </c>
      <c r="J227" t="s">
        <v>1580</v>
      </c>
      <c r="K227" s="58" t="s">
        <v>1195</v>
      </c>
      <c r="L227" s="59">
        <v>44382</v>
      </c>
      <c r="M227" t="s">
        <v>1195</v>
      </c>
      <c r="N227" t="s">
        <v>1195</v>
      </c>
      <c r="O227" t="s">
        <v>1195</v>
      </c>
      <c r="P227" t="s">
        <v>1195</v>
      </c>
      <c r="Q227" t="s">
        <v>1195</v>
      </c>
      <c r="R227" t="s">
        <v>1195</v>
      </c>
      <c r="S227" t="s">
        <v>1195</v>
      </c>
      <c r="T227" t="s">
        <v>1889</v>
      </c>
      <c r="U227">
        <v>1</v>
      </c>
      <c r="V227" t="s">
        <v>2184</v>
      </c>
      <c r="W227">
        <v>5998</v>
      </c>
      <c r="X227" t="s">
        <v>1195</v>
      </c>
      <c r="Y227" t="s">
        <v>1195</v>
      </c>
      <c r="Z227">
        <v>0.36</v>
      </c>
      <c r="AA227" t="s">
        <v>1195</v>
      </c>
      <c r="AB227" t="s">
        <v>1195</v>
      </c>
      <c r="AC227">
        <v>1</v>
      </c>
      <c r="AD227" s="58" t="s">
        <v>1891</v>
      </c>
      <c r="AE227">
        <v>8</v>
      </c>
      <c r="AF227">
        <v>37</v>
      </c>
      <c r="AG227">
        <v>-18</v>
      </c>
      <c r="AH227">
        <v>20</v>
      </c>
      <c r="AI227">
        <v>0</v>
      </c>
      <c r="AJ227">
        <v>0</v>
      </c>
      <c r="AK227">
        <v>0</v>
      </c>
      <c r="AL227">
        <v>0</v>
      </c>
      <c r="AM227" t="s">
        <v>1877</v>
      </c>
    </row>
    <row r="228" spans="1:39">
      <c r="A228" t="s">
        <v>1889</v>
      </c>
      <c r="B228" t="s">
        <v>1890</v>
      </c>
      <c r="C228" t="s">
        <v>1583</v>
      </c>
      <c r="D228" t="s">
        <v>1802</v>
      </c>
      <c r="E228" t="s">
        <v>1803</v>
      </c>
      <c r="F228" t="s">
        <v>1877</v>
      </c>
      <c r="G228" t="s">
        <v>1878</v>
      </c>
      <c r="H228" t="s">
        <v>1578</v>
      </c>
      <c r="I228" t="s">
        <v>1881</v>
      </c>
      <c r="J228" t="s">
        <v>1580</v>
      </c>
      <c r="K228" s="58" t="s">
        <v>1699</v>
      </c>
      <c r="L228" t="s">
        <v>1195</v>
      </c>
      <c r="M228" t="s">
        <v>1195</v>
      </c>
      <c r="N228" t="s">
        <v>1195</v>
      </c>
      <c r="O228">
        <v>950</v>
      </c>
      <c r="P228">
        <v>679</v>
      </c>
      <c r="Q228">
        <v>227</v>
      </c>
      <c r="R228" t="s">
        <v>1893</v>
      </c>
      <c r="S228" t="s">
        <v>1894</v>
      </c>
      <c r="T228" t="s">
        <v>1889</v>
      </c>
      <c r="U228">
        <v>1</v>
      </c>
      <c r="V228" t="s">
        <v>2184</v>
      </c>
      <c r="W228">
        <v>5998</v>
      </c>
      <c r="X228" t="s">
        <v>1195</v>
      </c>
      <c r="Y228" t="s">
        <v>1195</v>
      </c>
      <c r="Z228">
        <v>0.36</v>
      </c>
      <c r="AA228" t="s">
        <v>1195</v>
      </c>
      <c r="AB228" t="s">
        <v>1195</v>
      </c>
      <c r="AC228">
        <v>1</v>
      </c>
      <c r="AD228" s="58" t="s">
        <v>1891</v>
      </c>
      <c r="AE228">
        <v>8</v>
      </c>
      <c r="AF228">
        <v>37</v>
      </c>
      <c r="AG228">
        <v>-18</v>
      </c>
      <c r="AH228">
        <v>20</v>
      </c>
      <c r="AI228">
        <v>0</v>
      </c>
      <c r="AJ228">
        <v>0</v>
      </c>
      <c r="AK228">
        <v>0</v>
      </c>
      <c r="AL228">
        <v>0</v>
      </c>
      <c r="AM228" t="s">
        <v>1877</v>
      </c>
    </row>
    <row r="229" spans="1:39">
      <c r="A229" t="s">
        <v>1889</v>
      </c>
      <c r="B229" t="s">
        <v>1890</v>
      </c>
      <c r="C229" t="s">
        <v>1583</v>
      </c>
      <c r="D229" t="s">
        <v>1596</v>
      </c>
      <c r="E229" t="s">
        <v>1576</v>
      </c>
      <c r="F229" t="s">
        <v>1877</v>
      </c>
      <c r="G229" t="s">
        <v>1878</v>
      </c>
      <c r="H229" t="s">
        <v>1578</v>
      </c>
      <c r="I229" t="s">
        <v>1882</v>
      </c>
      <c r="J229" t="s">
        <v>1580</v>
      </c>
      <c r="K229" s="58" t="s">
        <v>1195</v>
      </c>
      <c r="L229" s="59">
        <v>44351</v>
      </c>
      <c r="M229" t="s">
        <v>1195</v>
      </c>
      <c r="N229" t="s">
        <v>1195</v>
      </c>
      <c r="O229" t="s">
        <v>1195</v>
      </c>
      <c r="P229" t="s">
        <v>1195</v>
      </c>
      <c r="Q229" t="s">
        <v>1195</v>
      </c>
      <c r="R229" t="s">
        <v>1195</v>
      </c>
      <c r="S229" t="s">
        <v>1195</v>
      </c>
      <c r="T229" t="s">
        <v>1889</v>
      </c>
      <c r="U229">
        <v>1</v>
      </c>
      <c r="V229" t="s">
        <v>2184</v>
      </c>
      <c r="W229">
        <v>5998</v>
      </c>
      <c r="X229" t="s">
        <v>1195</v>
      </c>
      <c r="Y229" t="s">
        <v>1195</v>
      </c>
      <c r="Z229">
        <v>0.36</v>
      </c>
      <c r="AA229" t="s">
        <v>1195</v>
      </c>
      <c r="AB229" t="s">
        <v>1195</v>
      </c>
      <c r="AC229">
        <v>1</v>
      </c>
      <c r="AD229" s="58" t="s">
        <v>1891</v>
      </c>
      <c r="AE229">
        <v>8</v>
      </c>
      <c r="AF229">
        <v>37</v>
      </c>
      <c r="AG229">
        <v>-18</v>
      </c>
      <c r="AH229">
        <v>20</v>
      </c>
      <c r="AI229">
        <v>0</v>
      </c>
      <c r="AJ229">
        <v>0</v>
      </c>
      <c r="AK229">
        <v>0</v>
      </c>
      <c r="AL229">
        <v>0</v>
      </c>
      <c r="AM229" t="s">
        <v>1877</v>
      </c>
    </row>
    <row r="230" spans="1:39">
      <c r="A230" t="s">
        <v>1889</v>
      </c>
      <c r="B230" t="s">
        <v>1890</v>
      </c>
      <c r="C230" t="s">
        <v>1583</v>
      </c>
      <c r="D230" t="s">
        <v>1596</v>
      </c>
      <c r="E230" t="s">
        <v>1576</v>
      </c>
      <c r="F230" t="s">
        <v>1877</v>
      </c>
      <c r="G230" t="s">
        <v>1878</v>
      </c>
      <c r="H230" t="s">
        <v>1578</v>
      </c>
      <c r="I230" t="s">
        <v>1895</v>
      </c>
      <c r="J230" t="s">
        <v>1580</v>
      </c>
      <c r="K230" s="58" t="s">
        <v>1195</v>
      </c>
      <c r="L230" s="59">
        <v>44382</v>
      </c>
      <c r="M230" t="s">
        <v>1195</v>
      </c>
      <c r="N230" t="s">
        <v>1195</v>
      </c>
      <c r="O230" t="s">
        <v>1195</v>
      </c>
      <c r="P230" t="s">
        <v>1195</v>
      </c>
      <c r="Q230" t="s">
        <v>1195</v>
      </c>
      <c r="R230" t="s">
        <v>1195</v>
      </c>
      <c r="S230" t="s">
        <v>1195</v>
      </c>
      <c r="T230" t="s">
        <v>1889</v>
      </c>
      <c r="U230">
        <v>1</v>
      </c>
      <c r="V230" t="s">
        <v>2184</v>
      </c>
      <c r="W230">
        <v>5998</v>
      </c>
      <c r="X230" t="s">
        <v>1195</v>
      </c>
      <c r="Y230" t="s">
        <v>1195</v>
      </c>
      <c r="Z230">
        <v>0.36</v>
      </c>
      <c r="AA230" t="s">
        <v>1195</v>
      </c>
      <c r="AB230" t="s">
        <v>1195</v>
      </c>
      <c r="AC230">
        <v>1</v>
      </c>
      <c r="AD230" s="58" t="s">
        <v>1891</v>
      </c>
      <c r="AE230">
        <v>8</v>
      </c>
      <c r="AF230">
        <v>37</v>
      </c>
      <c r="AG230">
        <v>-18</v>
      </c>
      <c r="AH230">
        <v>20</v>
      </c>
      <c r="AI230">
        <v>0</v>
      </c>
      <c r="AJ230">
        <v>0</v>
      </c>
      <c r="AK230">
        <v>0</v>
      </c>
      <c r="AL230">
        <v>0</v>
      </c>
      <c r="AM230" t="s">
        <v>1877</v>
      </c>
    </row>
    <row r="231" spans="1:39">
      <c r="A231" t="s">
        <v>1889</v>
      </c>
      <c r="B231" t="s">
        <v>1890</v>
      </c>
      <c r="C231" t="s">
        <v>1583</v>
      </c>
      <c r="D231" t="s">
        <v>1596</v>
      </c>
      <c r="E231" t="s">
        <v>1576</v>
      </c>
      <c r="F231" t="s">
        <v>1883</v>
      </c>
      <c r="G231" t="s">
        <v>1884</v>
      </c>
      <c r="H231" t="s">
        <v>1578</v>
      </c>
      <c r="I231" t="s">
        <v>1885</v>
      </c>
      <c r="J231" t="s">
        <v>1580</v>
      </c>
      <c r="K231" s="58" t="s">
        <v>1195</v>
      </c>
      <c r="L231" s="59">
        <v>44470</v>
      </c>
      <c r="M231" t="s">
        <v>1195</v>
      </c>
      <c r="N231" t="s">
        <v>1195</v>
      </c>
      <c r="O231" t="s">
        <v>1195</v>
      </c>
      <c r="P231" t="s">
        <v>1195</v>
      </c>
      <c r="Q231" t="s">
        <v>1195</v>
      </c>
      <c r="R231" t="s">
        <v>1195</v>
      </c>
      <c r="S231" t="s">
        <v>1195</v>
      </c>
      <c r="T231" t="s">
        <v>1889</v>
      </c>
      <c r="U231">
        <v>1</v>
      </c>
      <c r="V231" t="s">
        <v>2184</v>
      </c>
      <c r="W231">
        <v>5988</v>
      </c>
      <c r="X231" t="s">
        <v>1195</v>
      </c>
      <c r="Y231" t="s">
        <v>1195</v>
      </c>
      <c r="Z231">
        <v>0.36</v>
      </c>
      <c r="AA231" t="s">
        <v>1195</v>
      </c>
      <c r="AB231" t="s">
        <v>1195</v>
      </c>
      <c r="AC231">
        <v>1</v>
      </c>
      <c r="AD231" s="58" t="s">
        <v>1891</v>
      </c>
      <c r="AE231">
        <v>8</v>
      </c>
      <c r="AF231">
        <v>37</v>
      </c>
      <c r="AG231">
        <v>-18</v>
      </c>
      <c r="AH231">
        <v>20</v>
      </c>
      <c r="AI231">
        <v>0</v>
      </c>
      <c r="AJ231">
        <v>0</v>
      </c>
      <c r="AK231">
        <v>0</v>
      </c>
      <c r="AL231">
        <v>0</v>
      </c>
      <c r="AM231" t="s">
        <v>1877</v>
      </c>
    </row>
    <row r="232" spans="1:39">
      <c r="A232" t="s">
        <v>1889</v>
      </c>
      <c r="B232" t="s">
        <v>1890</v>
      </c>
      <c r="C232" t="s">
        <v>1583</v>
      </c>
      <c r="D232" t="s">
        <v>1896</v>
      </c>
      <c r="E232" t="s">
        <v>1803</v>
      </c>
      <c r="F232" t="s">
        <v>1877</v>
      </c>
      <c r="G232" t="s">
        <v>1878</v>
      </c>
      <c r="H232" t="s">
        <v>1578</v>
      </c>
      <c r="I232" t="s">
        <v>1897</v>
      </c>
      <c r="J232" t="s">
        <v>1649</v>
      </c>
      <c r="K232" s="58" t="s">
        <v>2195</v>
      </c>
      <c r="L232" t="s">
        <v>1195</v>
      </c>
      <c r="M232" t="s">
        <v>1195</v>
      </c>
      <c r="N232" t="s">
        <v>1195</v>
      </c>
      <c r="O232">
        <v>878</v>
      </c>
      <c r="P232">
        <v>679</v>
      </c>
      <c r="Q232">
        <v>227</v>
      </c>
      <c r="R232" t="s">
        <v>1893</v>
      </c>
      <c r="S232" t="s">
        <v>1894</v>
      </c>
      <c r="T232" t="s">
        <v>1889</v>
      </c>
      <c r="U232">
        <v>1</v>
      </c>
      <c r="V232" t="s">
        <v>2184</v>
      </c>
      <c r="W232">
        <v>5998</v>
      </c>
      <c r="X232" t="s">
        <v>1195</v>
      </c>
      <c r="Y232" t="s">
        <v>1195</v>
      </c>
      <c r="Z232">
        <v>0.36</v>
      </c>
      <c r="AA232" t="s">
        <v>1195</v>
      </c>
      <c r="AB232" t="s">
        <v>1195</v>
      </c>
      <c r="AC232">
        <v>1</v>
      </c>
      <c r="AD232" s="58" t="s">
        <v>1891</v>
      </c>
      <c r="AE232">
        <v>8</v>
      </c>
      <c r="AF232">
        <v>37</v>
      </c>
      <c r="AG232">
        <v>-18</v>
      </c>
      <c r="AH232">
        <v>20</v>
      </c>
      <c r="AI232">
        <v>0</v>
      </c>
      <c r="AJ232">
        <v>0</v>
      </c>
      <c r="AK232">
        <v>0</v>
      </c>
      <c r="AL232">
        <v>0</v>
      </c>
      <c r="AM232" t="s">
        <v>1877</v>
      </c>
    </row>
    <row r="233" spans="1:39">
      <c r="A233" t="s">
        <v>1889</v>
      </c>
      <c r="B233" t="s">
        <v>1890</v>
      </c>
      <c r="C233" t="s">
        <v>1583</v>
      </c>
      <c r="D233" t="s">
        <v>1591</v>
      </c>
      <c r="E233" t="s">
        <v>1576</v>
      </c>
      <c r="F233" t="s">
        <v>1877</v>
      </c>
      <c r="G233" t="s">
        <v>1878</v>
      </c>
      <c r="H233" t="s">
        <v>1578</v>
      </c>
      <c r="I233" t="s">
        <v>1886</v>
      </c>
      <c r="J233" t="s">
        <v>1580</v>
      </c>
      <c r="K233" s="58" t="s">
        <v>1195</v>
      </c>
      <c r="L233" t="s">
        <v>1195</v>
      </c>
      <c r="M233" t="s">
        <v>1195</v>
      </c>
      <c r="N233" t="s">
        <v>1195</v>
      </c>
      <c r="O233" t="s">
        <v>1195</v>
      </c>
      <c r="P233" t="s">
        <v>1195</v>
      </c>
      <c r="Q233" t="s">
        <v>1195</v>
      </c>
      <c r="R233" t="s">
        <v>1195</v>
      </c>
      <c r="S233" t="s">
        <v>1195</v>
      </c>
      <c r="T233" t="s">
        <v>1889</v>
      </c>
      <c r="U233">
        <v>1</v>
      </c>
      <c r="V233" t="s">
        <v>2184</v>
      </c>
      <c r="W233">
        <v>5998</v>
      </c>
      <c r="X233" t="s">
        <v>1195</v>
      </c>
      <c r="Y233" t="s">
        <v>1195</v>
      </c>
      <c r="Z233">
        <v>0.36</v>
      </c>
      <c r="AA233" t="s">
        <v>1195</v>
      </c>
      <c r="AB233" t="s">
        <v>1195</v>
      </c>
      <c r="AC233">
        <v>1</v>
      </c>
      <c r="AD233" s="58" t="s">
        <v>1891</v>
      </c>
      <c r="AE233">
        <v>8</v>
      </c>
      <c r="AF233">
        <v>37</v>
      </c>
      <c r="AG233">
        <v>-18</v>
      </c>
      <c r="AH233">
        <v>20</v>
      </c>
      <c r="AI233">
        <v>0</v>
      </c>
      <c r="AJ233">
        <v>0</v>
      </c>
      <c r="AK233">
        <v>0</v>
      </c>
      <c r="AL233">
        <v>0</v>
      </c>
      <c r="AM233" t="s">
        <v>1877</v>
      </c>
    </row>
    <row r="234" spans="1:39">
      <c r="A234" t="s">
        <v>1889</v>
      </c>
      <c r="B234" t="s">
        <v>1890</v>
      </c>
      <c r="C234" t="s">
        <v>1583</v>
      </c>
      <c r="D234" t="s">
        <v>1591</v>
      </c>
      <c r="E234" t="s">
        <v>1576</v>
      </c>
      <c r="F234" t="s">
        <v>1877</v>
      </c>
      <c r="G234" t="s">
        <v>1878</v>
      </c>
      <c r="H234" t="s">
        <v>1578</v>
      </c>
      <c r="I234" t="s">
        <v>1898</v>
      </c>
      <c r="J234" t="s">
        <v>1594</v>
      </c>
      <c r="K234" s="58" t="s">
        <v>1195</v>
      </c>
      <c r="L234" t="s">
        <v>1195</v>
      </c>
      <c r="M234" t="s">
        <v>1195</v>
      </c>
      <c r="N234" t="s">
        <v>1195</v>
      </c>
      <c r="O234" t="s">
        <v>1195</v>
      </c>
      <c r="P234" t="s">
        <v>1195</v>
      </c>
      <c r="Q234" t="s">
        <v>1195</v>
      </c>
      <c r="R234" t="s">
        <v>1195</v>
      </c>
      <c r="S234" t="s">
        <v>1195</v>
      </c>
      <c r="T234" t="s">
        <v>1889</v>
      </c>
      <c r="U234">
        <v>1</v>
      </c>
      <c r="V234" t="s">
        <v>2184</v>
      </c>
      <c r="W234">
        <v>5998</v>
      </c>
      <c r="X234" t="s">
        <v>1195</v>
      </c>
      <c r="Y234" t="s">
        <v>1195</v>
      </c>
      <c r="Z234">
        <v>0.36</v>
      </c>
      <c r="AA234" t="s">
        <v>1195</v>
      </c>
      <c r="AB234" t="s">
        <v>1195</v>
      </c>
      <c r="AC234">
        <v>1</v>
      </c>
      <c r="AD234" s="58" t="s">
        <v>1891</v>
      </c>
      <c r="AE234">
        <v>8</v>
      </c>
      <c r="AF234">
        <v>37</v>
      </c>
      <c r="AG234">
        <v>-18</v>
      </c>
      <c r="AH234">
        <v>20</v>
      </c>
      <c r="AI234">
        <v>0</v>
      </c>
      <c r="AJ234">
        <v>0</v>
      </c>
      <c r="AK234">
        <v>0</v>
      </c>
      <c r="AL234">
        <v>0</v>
      </c>
      <c r="AM234" t="s">
        <v>1877</v>
      </c>
    </row>
    <row r="235" spans="1:39">
      <c r="A235" t="s">
        <v>1889</v>
      </c>
      <c r="B235" t="s">
        <v>1890</v>
      </c>
      <c r="C235" t="s">
        <v>1583</v>
      </c>
      <c r="D235" t="s">
        <v>1591</v>
      </c>
      <c r="E235" t="s">
        <v>1576</v>
      </c>
      <c r="F235" t="s">
        <v>1877</v>
      </c>
      <c r="G235" t="s">
        <v>1878</v>
      </c>
      <c r="H235" t="s">
        <v>1578</v>
      </c>
      <c r="I235" t="s">
        <v>1887</v>
      </c>
      <c r="J235" t="s">
        <v>1601</v>
      </c>
      <c r="K235" s="58" t="s">
        <v>1195</v>
      </c>
      <c r="L235" t="s">
        <v>1195</v>
      </c>
      <c r="M235" t="s">
        <v>1195</v>
      </c>
      <c r="N235" t="s">
        <v>1195</v>
      </c>
      <c r="O235" t="s">
        <v>1195</v>
      </c>
      <c r="P235" t="s">
        <v>1195</v>
      </c>
      <c r="Q235" t="s">
        <v>1195</v>
      </c>
      <c r="R235" t="s">
        <v>1195</v>
      </c>
      <c r="S235" t="s">
        <v>1195</v>
      </c>
      <c r="T235" t="s">
        <v>1889</v>
      </c>
      <c r="U235">
        <v>1</v>
      </c>
      <c r="V235" t="s">
        <v>2184</v>
      </c>
      <c r="W235">
        <v>5998</v>
      </c>
      <c r="X235" t="s">
        <v>1195</v>
      </c>
      <c r="Y235" t="s">
        <v>1195</v>
      </c>
      <c r="Z235">
        <v>0.36</v>
      </c>
      <c r="AA235" t="s">
        <v>1195</v>
      </c>
      <c r="AB235" t="s">
        <v>1195</v>
      </c>
      <c r="AC235">
        <v>1</v>
      </c>
      <c r="AD235" s="58" t="s">
        <v>1891</v>
      </c>
      <c r="AE235">
        <v>8</v>
      </c>
      <c r="AF235">
        <v>37</v>
      </c>
      <c r="AG235">
        <v>-18</v>
      </c>
      <c r="AH235">
        <v>20</v>
      </c>
      <c r="AI235">
        <v>0</v>
      </c>
      <c r="AJ235">
        <v>0</v>
      </c>
      <c r="AK235">
        <v>0</v>
      </c>
      <c r="AL235">
        <v>0</v>
      </c>
      <c r="AM235" t="s">
        <v>1877</v>
      </c>
    </row>
    <row r="236" spans="1:39">
      <c r="A236" t="s">
        <v>1889</v>
      </c>
      <c r="B236" t="s">
        <v>1890</v>
      </c>
      <c r="C236" t="s">
        <v>1583</v>
      </c>
      <c r="D236" t="s">
        <v>1599</v>
      </c>
      <c r="E236" t="s">
        <v>1576</v>
      </c>
      <c r="F236" t="s">
        <v>1877</v>
      </c>
      <c r="G236" t="s">
        <v>1878</v>
      </c>
      <c r="H236" t="s">
        <v>1578</v>
      </c>
      <c r="I236" t="s">
        <v>1899</v>
      </c>
      <c r="J236" t="s">
        <v>1601</v>
      </c>
      <c r="K236" s="58" t="s">
        <v>1195</v>
      </c>
      <c r="L236" s="59">
        <v>44289</v>
      </c>
      <c r="M236" t="s">
        <v>1195</v>
      </c>
      <c r="N236" t="s">
        <v>1195</v>
      </c>
      <c r="O236" t="s">
        <v>1195</v>
      </c>
      <c r="P236" t="s">
        <v>1195</v>
      </c>
      <c r="Q236" t="s">
        <v>1195</v>
      </c>
      <c r="R236" t="s">
        <v>1195</v>
      </c>
      <c r="S236" t="s">
        <v>1195</v>
      </c>
      <c r="T236" t="s">
        <v>1889</v>
      </c>
      <c r="U236">
        <v>1</v>
      </c>
      <c r="V236" t="s">
        <v>2184</v>
      </c>
      <c r="W236">
        <v>5998</v>
      </c>
      <c r="X236" t="s">
        <v>1195</v>
      </c>
      <c r="Y236" t="s">
        <v>1195</v>
      </c>
      <c r="Z236">
        <v>0.36</v>
      </c>
      <c r="AA236" t="s">
        <v>1195</v>
      </c>
      <c r="AB236" t="s">
        <v>1195</v>
      </c>
      <c r="AC236">
        <v>1</v>
      </c>
      <c r="AD236" s="58" t="s">
        <v>1891</v>
      </c>
      <c r="AE236">
        <v>8</v>
      </c>
      <c r="AF236">
        <v>37</v>
      </c>
      <c r="AG236">
        <v>-18</v>
      </c>
      <c r="AH236">
        <v>20</v>
      </c>
      <c r="AI236">
        <v>0</v>
      </c>
      <c r="AJ236">
        <v>0</v>
      </c>
      <c r="AK236">
        <v>0</v>
      </c>
      <c r="AL236">
        <v>0</v>
      </c>
      <c r="AM236" t="s">
        <v>1877</v>
      </c>
    </row>
    <row r="237" spans="1:39">
      <c r="A237" t="s">
        <v>1889</v>
      </c>
      <c r="B237" t="s">
        <v>1890</v>
      </c>
      <c r="C237" t="s">
        <v>1583</v>
      </c>
      <c r="D237" t="s">
        <v>1584</v>
      </c>
      <c r="E237" t="s">
        <v>1576</v>
      </c>
      <c r="F237" t="s">
        <v>1195</v>
      </c>
      <c r="G237" t="s">
        <v>1195</v>
      </c>
      <c r="H237" t="s">
        <v>1585</v>
      </c>
      <c r="I237" t="s">
        <v>1900</v>
      </c>
      <c r="J237" t="s">
        <v>1688</v>
      </c>
      <c r="K237" s="58" t="s">
        <v>1195</v>
      </c>
      <c r="L237" t="s">
        <v>1195</v>
      </c>
      <c r="M237" t="s">
        <v>1195</v>
      </c>
      <c r="N237" t="s">
        <v>1195</v>
      </c>
      <c r="O237" t="s">
        <v>1195</v>
      </c>
      <c r="P237" t="s">
        <v>1195</v>
      </c>
      <c r="Q237" t="s">
        <v>1195</v>
      </c>
      <c r="R237" t="s">
        <v>1195</v>
      </c>
      <c r="S237" t="s">
        <v>1195</v>
      </c>
      <c r="T237" t="s">
        <v>1889</v>
      </c>
      <c r="U237" t="s">
        <v>1195</v>
      </c>
      <c r="V237" t="s">
        <v>1195</v>
      </c>
      <c r="W237" t="s">
        <v>1195</v>
      </c>
      <c r="X237" t="s">
        <v>1195</v>
      </c>
      <c r="Y237" t="s">
        <v>1195</v>
      </c>
      <c r="Z237">
        <v>0.36</v>
      </c>
      <c r="AA237" t="s">
        <v>1195</v>
      </c>
      <c r="AB237" t="s">
        <v>1195</v>
      </c>
      <c r="AC237">
        <v>1</v>
      </c>
      <c r="AD237" s="58" t="s">
        <v>1891</v>
      </c>
      <c r="AE237" t="s">
        <v>1195</v>
      </c>
      <c r="AF237" t="s">
        <v>1195</v>
      </c>
      <c r="AG237" t="s">
        <v>1195</v>
      </c>
      <c r="AH237" t="s">
        <v>1195</v>
      </c>
      <c r="AI237" t="s">
        <v>1195</v>
      </c>
      <c r="AJ237" t="s">
        <v>1195</v>
      </c>
      <c r="AK237" t="s">
        <v>1195</v>
      </c>
      <c r="AL237" t="s">
        <v>1195</v>
      </c>
      <c r="AM237" t="s">
        <v>1195</v>
      </c>
    </row>
    <row r="238" spans="1:39">
      <c r="A238" t="s">
        <v>1901</v>
      </c>
      <c r="B238" t="s">
        <v>1902</v>
      </c>
      <c r="C238" t="s">
        <v>1583</v>
      </c>
      <c r="D238" t="s">
        <v>1596</v>
      </c>
      <c r="E238" t="s">
        <v>1576</v>
      </c>
      <c r="F238" t="s">
        <v>1877</v>
      </c>
      <c r="G238" t="s">
        <v>1878</v>
      </c>
      <c r="H238" t="s">
        <v>1578</v>
      </c>
      <c r="I238" t="s">
        <v>1879</v>
      </c>
      <c r="J238" t="s">
        <v>1580</v>
      </c>
      <c r="K238" s="58" t="s">
        <v>1195</v>
      </c>
      <c r="L238" s="59">
        <v>44477</v>
      </c>
      <c r="M238" t="s">
        <v>1195</v>
      </c>
      <c r="N238" t="s">
        <v>1195</v>
      </c>
      <c r="O238" t="s">
        <v>1195</v>
      </c>
      <c r="P238" t="s">
        <v>1195</v>
      </c>
      <c r="Q238" t="s">
        <v>1195</v>
      </c>
      <c r="R238" t="s">
        <v>1195</v>
      </c>
      <c r="S238" t="s">
        <v>1195</v>
      </c>
      <c r="T238" t="s">
        <v>1901</v>
      </c>
      <c r="U238">
        <v>1</v>
      </c>
      <c r="V238" t="s">
        <v>2184</v>
      </c>
      <c r="W238">
        <v>5998</v>
      </c>
      <c r="X238" t="s">
        <v>1195</v>
      </c>
      <c r="Y238" t="s">
        <v>1195</v>
      </c>
      <c r="Z238">
        <v>0.36859999999999998</v>
      </c>
      <c r="AA238" t="s">
        <v>1195</v>
      </c>
      <c r="AB238" t="s">
        <v>1195</v>
      </c>
      <c r="AC238">
        <v>1</v>
      </c>
      <c r="AD238" s="58" t="s">
        <v>1903</v>
      </c>
      <c r="AE238">
        <v>-2</v>
      </c>
      <c r="AF238">
        <v>-45</v>
      </c>
      <c r="AG238">
        <v>-2</v>
      </c>
      <c r="AH238">
        <v>13</v>
      </c>
      <c r="AI238">
        <v>0</v>
      </c>
      <c r="AJ238">
        <v>0</v>
      </c>
      <c r="AK238">
        <v>0</v>
      </c>
      <c r="AL238">
        <v>0</v>
      </c>
      <c r="AM238" t="s">
        <v>1877</v>
      </c>
    </row>
    <row r="239" spans="1:39">
      <c r="A239" t="s">
        <v>1901</v>
      </c>
      <c r="B239" t="s">
        <v>1902</v>
      </c>
      <c r="C239" t="s">
        <v>1583</v>
      </c>
      <c r="D239" t="s">
        <v>1591</v>
      </c>
      <c r="E239" t="s">
        <v>1576</v>
      </c>
      <c r="F239" t="s">
        <v>1877</v>
      </c>
      <c r="G239" t="s">
        <v>1878</v>
      </c>
      <c r="H239" t="s">
        <v>1578</v>
      </c>
      <c r="I239" t="s">
        <v>1892</v>
      </c>
      <c r="J239" t="s">
        <v>1580</v>
      </c>
      <c r="K239" s="58" t="s">
        <v>1195</v>
      </c>
      <c r="L239" t="s">
        <v>1195</v>
      </c>
      <c r="M239" t="s">
        <v>1195</v>
      </c>
      <c r="N239" t="s">
        <v>1195</v>
      </c>
      <c r="O239" t="s">
        <v>1195</v>
      </c>
      <c r="P239" t="s">
        <v>1195</v>
      </c>
      <c r="Q239" t="s">
        <v>1195</v>
      </c>
      <c r="R239" t="s">
        <v>1195</v>
      </c>
      <c r="S239" t="s">
        <v>1195</v>
      </c>
      <c r="T239" t="s">
        <v>1901</v>
      </c>
      <c r="U239">
        <v>1</v>
      </c>
      <c r="V239" t="s">
        <v>2184</v>
      </c>
      <c r="W239">
        <v>5998</v>
      </c>
      <c r="X239" t="s">
        <v>1195</v>
      </c>
      <c r="Y239" t="s">
        <v>1195</v>
      </c>
      <c r="Z239">
        <v>0.36859999999999998</v>
      </c>
      <c r="AA239" t="s">
        <v>1195</v>
      </c>
      <c r="AB239" t="s">
        <v>1195</v>
      </c>
      <c r="AC239">
        <v>1</v>
      </c>
      <c r="AD239" s="58" t="s">
        <v>1903</v>
      </c>
      <c r="AE239">
        <v>-2</v>
      </c>
      <c r="AF239">
        <v>-45</v>
      </c>
      <c r="AG239">
        <v>-2</v>
      </c>
      <c r="AH239">
        <v>13</v>
      </c>
      <c r="AI239">
        <v>0</v>
      </c>
      <c r="AJ239">
        <v>0</v>
      </c>
      <c r="AK239">
        <v>0</v>
      </c>
      <c r="AL239">
        <v>0</v>
      </c>
      <c r="AM239" t="s">
        <v>1877</v>
      </c>
    </row>
    <row r="240" spans="1:39">
      <c r="A240" t="s">
        <v>1901</v>
      </c>
      <c r="B240" t="s">
        <v>1902</v>
      </c>
      <c r="C240" t="s">
        <v>1583</v>
      </c>
      <c r="D240" t="s">
        <v>1591</v>
      </c>
      <c r="E240" t="s">
        <v>1576</v>
      </c>
      <c r="F240" t="s">
        <v>1877</v>
      </c>
      <c r="G240" t="s">
        <v>1878</v>
      </c>
      <c r="H240" t="s">
        <v>1578</v>
      </c>
      <c r="I240" t="s">
        <v>1882</v>
      </c>
      <c r="J240" t="s">
        <v>1580</v>
      </c>
      <c r="K240" s="58" t="s">
        <v>1195</v>
      </c>
      <c r="L240" t="s">
        <v>1195</v>
      </c>
      <c r="M240" t="s">
        <v>1195</v>
      </c>
      <c r="N240" t="s">
        <v>1195</v>
      </c>
      <c r="O240" t="s">
        <v>1195</v>
      </c>
      <c r="P240" t="s">
        <v>1195</v>
      </c>
      <c r="Q240" t="s">
        <v>1195</v>
      </c>
      <c r="R240" t="s">
        <v>1195</v>
      </c>
      <c r="S240" t="s">
        <v>1195</v>
      </c>
      <c r="T240" t="s">
        <v>1901</v>
      </c>
      <c r="U240">
        <v>1</v>
      </c>
      <c r="V240" t="s">
        <v>2184</v>
      </c>
      <c r="W240">
        <v>5998</v>
      </c>
      <c r="X240" t="s">
        <v>1195</v>
      </c>
      <c r="Y240" t="s">
        <v>1195</v>
      </c>
      <c r="Z240">
        <v>0.36859999999999998</v>
      </c>
      <c r="AA240" t="s">
        <v>1195</v>
      </c>
      <c r="AB240" t="s">
        <v>1195</v>
      </c>
      <c r="AC240">
        <v>1</v>
      </c>
      <c r="AD240" s="58" t="s">
        <v>1903</v>
      </c>
      <c r="AE240">
        <v>-2</v>
      </c>
      <c r="AF240">
        <v>-45</v>
      </c>
      <c r="AG240">
        <v>-2</v>
      </c>
      <c r="AH240">
        <v>13</v>
      </c>
      <c r="AI240">
        <v>0</v>
      </c>
      <c r="AJ240">
        <v>0</v>
      </c>
      <c r="AK240">
        <v>0</v>
      </c>
      <c r="AL240">
        <v>0</v>
      </c>
      <c r="AM240" t="s">
        <v>1877</v>
      </c>
    </row>
    <row r="241" spans="1:39">
      <c r="A241" t="s">
        <v>1901</v>
      </c>
      <c r="B241" t="s">
        <v>1902</v>
      </c>
      <c r="C241" t="s">
        <v>1583</v>
      </c>
      <c r="D241" t="s">
        <v>1591</v>
      </c>
      <c r="E241" t="s">
        <v>1576</v>
      </c>
      <c r="F241" t="s">
        <v>1877</v>
      </c>
      <c r="G241" t="s">
        <v>1878</v>
      </c>
      <c r="H241" t="s">
        <v>1578</v>
      </c>
      <c r="I241" t="s">
        <v>1895</v>
      </c>
      <c r="J241" t="s">
        <v>1580</v>
      </c>
      <c r="K241" s="58" t="s">
        <v>1195</v>
      </c>
      <c r="L241" t="s">
        <v>1195</v>
      </c>
      <c r="M241" t="s">
        <v>1195</v>
      </c>
      <c r="N241" t="s">
        <v>1195</v>
      </c>
      <c r="O241" t="s">
        <v>1195</v>
      </c>
      <c r="P241" t="s">
        <v>1195</v>
      </c>
      <c r="Q241" t="s">
        <v>1195</v>
      </c>
      <c r="R241" t="s">
        <v>1195</v>
      </c>
      <c r="S241" t="s">
        <v>1195</v>
      </c>
      <c r="T241" t="s">
        <v>1901</v>
      </c>
      <c r="U241">
        <v>1</v>
      </c>
      <c r="V241" t="s">
        <v>2184</v>
      </c>
      <c r="W241">
        <v>5998</v>
      </c>
      <c r="X241" t="s">
        <v>1195</v>
      </c>
      <c r="Y241" t="s">
        <v>1195</v>
      </c>
      <c r="Z241">
        <v>0.36859999999999998</v>
      </c>
      <c r="AA241" t="s">
        <v>1195</v>
      </c>
      <c r="AB241" t="s">
        <v>1195</v>
      </c>
      <c r="AC241">
        <v>1</v>
      </c>
      <c r="AD241" s="58" t="s">
        <v>1903</v>
      </c>
      <c r="AE241">
        <v>-2</v>
      </c>
      <c r="AF241">
        <v>-45</v>
      </c>
      <c r="AG241">
        <v>-2</v>
      </c>
      <c r="AH241">
        <v>13</v>
      </c>
      <c r="AI241">
        <v>0</v>
      </c>
      <c r="AJ241">
        <v>0</v>
      </c>
      <c r="AK241">
        <v>0</v>
      </c>
      <c r="AL241">
        <v>0</v>
      </c>
      <c r="AM241" t="s">
        <v>1877</v>
      </c>
    </row>
    <row r="242" spans="1:39">
      <c r="A242" t="s">
        <v>1901</v>
      </c>
      <c r="B242" t="s">
        <v>1902</v>
      </c>
      <c r="C242" t="s">
        <v>1583</v>
      </c>
      <c r="D242" t="s">
        <v>1596</v>
      </c>
      <c r="E242" t="s">
        <v>1576</v>
      </c>
      <c r="F242" t="s">
        <v>1883</v>
      </c>
      <c r="G242" t="s">
        <v>1884</v>
      </c>
      <c r="H242" t="s">
        <v>1578</v>
      </c>
      <c r="I242" t="s">
        <v>1885</v>
      </c>
      <c r="J242" t="s">
        <v>1580</v>
      </c>
      <c r="K242" s="58" t="s">
        <v>1195</v>
      </c>
      <c r="L242" s="59">
        <v>44470</v>
      </c>
      <c r="M242" t="s">
        <v>1195</v>
      </c>
      <c r="N242" t="s">
        <v>1195</v>
      </c>
      <c r="O242" t="s">
        <v>1195</v>
      </c>
      <c r="P242" t="s">
        <v>1195</v>
      </c>
      <c r="Q242" t="s">
        <v>1195</v>
      </c>
      <c r="R242" t="s">
        <v>1195</v>
      </c>
      <c r="S242" t="s">
        <v>1195</v>
      </c>
      <c r="T242" t="s">
        <v>1901</v>
      </c>
      <c r="U242">
        <v>1</v>
      </c>
      <c r="V242" t="s">
        <v>2184</v>
      </c>
      <c r="W242">
        <v>5988</v>
      </c>
      <c r="X242" t="s">
        <v>1195</v>
      </c>
      <c r="Y242" t="s">
        <v>1195</v>
      </c>
      <c r="Z242">
        <v>0.36859999999999998</v>
      </c>
      <c r="AA242" t="s">
        <v>1195</v>
      </c>
      <c r="AB242" t="s">
        <v>1195</v>
      </c>
      <c r="AC242">
        <v>1</v>
      </c>
      <c r="AD242" s="58" t="s">
        <v>1903</v>
      </c>
      <c r="AE242">
        <v>-2</v>
      </c>
      <c r="AF242">
        <v>-45</v>
      </c>
      <c r="AG242">
        <v>-2</v>
      </c>
      <c r="AH242">
        <v>13</v>
      </c>
      <c r="AI242">
        <v>0</v>
      </c>
      <c r="AJ242">
        <v>0</v>
      </c>
      <c r="AK242">
        <v>0</v>
      </c>
      <c r="AL242">
        <v>0</v>
      </c>
      <c r="AM242" t="s">
        <v>1877</v>
      </c>
    </row>
    <row r="243" spans="1:39">
      <c r="A243" t="s">
        <v>1901</v>
      </c>
      <c r="B243" t="s">
        <v>1902</v>
      </c>
      <c r="C243" t="s">
        <v>1583</v>
      </c>
      <c r="D243" t="s">
        <v>1591</v>
      </c>
      <c r="E243" t="s">
        <v>1576</v>
      </c>
      <c r="F243" t="s">
        <v>1877</v>
      </c>
      <c r="G243" t="s">
        <v>1878</v>
      </c>
      <c r="H243" t="s">
        <v>1578</v>
      </c>
      <c r="I243" t="s">
        <v>1897</v>
      </c>
      <c r="J243" t="s">
        <v>1649</v>
      </c>
      <c r="K243" s="58" t="s">
        <v>1195</v>
      </c>
      <c r="L243" t="s">
        <v>1195</v>
      </c>
      <c r="M243" t="s">
        <v>1195</v>
      </c>
      <c r="N243" t="s">
        <v>1195</v>
      </c>
      <c r="O243" t="s">
        <v>1195</v>
      </c>
      <c r="P243" t="s">
        <v>1195</v>
      </c>
      <c r="Q243" t="s">
        <v>1195</v>
      </c>
      <c r="R243" t="s">
        <v>1195</v>
      </c>
      <c r="S243" t="s">
        <v>1195</v>
      </c>
      <c r="T243" t="s">
        <v>1901</v>
      </c>
      <c r="U243">
        <v>1</v>
      </c>
      <c r="V243" t="s">
        <v>2184</v>
      </c>
      <c r="W243">
        <v>5998</v>
      </c>
      <c r="X243" t="s">
        <v>1195</v>
      </c>
      <c r="Y243" t="s">
        <v>1195</v>
      </c>
      <c r="Z243">
        <v>0.36859999999999998</v>
      </c>
      <c r="AA243" t="s">
        <v>1195</v>
      </c>
      <c r="AB243" t="s">
        <v>1195</v>
      </c>
      <c r="AC243">
        <v>1</v>
      </c>
      <c r="AD243" s="58" t="s">
        <v>1903</v>
      </c>
      <c r="AE243">
        <v>-2</v>
      </c>
      <c r="AF243">
        <v>-45</v>
      </c>
      <c r="AG243">
        <v>-2</v>
      </c>
      <c r="AH243">
        <v>13</v>
      </c>
      <c r="AI243">
        <v>0</v>
      </c>
      <c r="AJ243">
        <v>0</v>
      </c>
      <c r="AK243">
        <v>0</v>
      </c>
      <c r="AL243">
        <v>0</v>
      </c>
      <c r="AM243" t="s">
        <v>1877</v>
      </c>
    </row>
    <row r="244" spans="1:39">
      <c r="A244" t="s">
        <v>1901</v>
      </c>
      <c r="B244" t="s">
        <v>1902</v>
      </c>
      <c r="C244" t="s">
        <v>1583</v>
      </c>
      <c r="D244" t="s">
        <v>1591</v>
      </c>
      <c r="E244" t="s">
        <v>1576</v>
      </c>
      <c r="F244" t="s">
        <v>1877</v>
      </c>
      <c r="G244" t="s">
        <v>1878</v>
      </c>
      <c r="H244" t="s">
        <v>1578</v>
      </c>
      <c r="I244" t="s">
        <v>1899</v>
      </c>
      <c r="J244" t="s">
        <v>1601</v>
      </c>
      <c r="K244" s="58" t="s">
        <v>1195</v>
      </c>
      <c r="L244" t="s">
        <v>1195</v>
      </c>
      <c r="M244" t="s">
        <v>1195</v>
      </c>
      <c r="N244" t="s">
        <v>1195</v>
      </c>
      <c r="O244" t="s">
        <v>1195</v>
      </c>
      <c r="P244" t="s">
        <v>1195</v>
      </c>
      <c r="Q244" t="s">
        <v>1195</v>
      </c>
      <c r="R244" t="s">
        <v>1195</v>
      </c>
      <c r="S244" t="s">
        <v>1195</v>
      </c>
      <c r="T244" t="s">
        <v>1901</v>
      </c>
      <c r="U244">
        <v>1</v>
      </c>
      <c r="V244" t="s">
        <v>2184</v>
      </c>
      <c r="W244">
        <v>5998</v>
      </c>
      <c r="X244" t="s">
        <v>1195</v>
      </c>
      <c r="Y244" t="s">
        <v>1195</v>
      </c>
      <c r="Z244">
        <v>0.36859999999999998</v>
      </c>
      <c r="AA244" t="s">
        <v>1195</v>
      </c>
      <c r="AB244" t="s">
        <v>1195</v>
      </c>
      <c r="AC244">
        <v>1</v>
      </c>
      <c r="AD244" s="58" t="s">
        <v>1903</v>
      </c>
      <c r="AE244">
        <v>-2</v>
      </c>
      <c r="AF244">
        <v>-45</v>
      </c>
      <c r="AG244">
        <v>-2</v>
      </c>
      <c r="AH244">
        <v>13</v>
      </c>
      <c r="AI244">
        <v>0</v>
      </c>
      <c r="AJ244">
        <v>0</v>
      </c>
      <c r="AK244">
        <v>0</v>
      </c>
      <c r="AL244">
        <v>0</v>
      </c>
      <c r="AM244" t="s">
        <v>1877</v>
      </c>
    </row>
    <row r="245" spans="1:39">
      <c r="A245" t="s">
        <v>1220</v>
      </c>
      <c r="B245" t="s">
        <v>1904</v>
      </c>
      <c r="C245" t="s">
        <v>1574</v>
      </c>
      <c r="D245" t="s">
        <v>1575</v>
      </c>
      <c r="E245" t="s">
        <v>1576</v>
      </c>
      <c r="F245" t="s">
        <v>1218</v>
      </c>
      <c r="G245" t="s">
        <v>1905</v>
      </c>
      <c r="H245" t="s">
        <v>1578</v>
      </c>
      <c r="I245" t="s">
        <v>1906</v>
      </c>
      <c r="J245" t="s">
        <v>1580</v>
      </c>
      <c r="K245" s="58" t="s">
        <v>1195</v>
      </c>
      <c r="L245" t="s">
        <v>1195</v>
      </c>
      <c r="M245" t="s">
        <v>1195</v>
      </c>
      <c r="N245" t="s">
        <v>1195</v>
      </c>
      <c r="O245" t="s">
        <v>1195</v>
      </c>
      <c r="P245" t="s">
        <v>1195</v>
      </c>
      <c r="Q245" t="s">
        <v>1195</v>
      </c>
      <c r="R245" t="s">
        <v>1195</v>
      </c>
      <c r="S245" t="s">
        <v>1195</v>
      </c>
      <c r="T245" t="s">
        <v>1907</v>
      </c>
      <c r="U245">
        <v>1</v>
      </c>
      <c r="V245" t="s">
        <v>2184</v>
      </c>
      <c r="W245">
        <v>2505</v>
      </c>
      <c r="X245" t="s">
        <v>1195</v>
      </c>
      <c r="Y245" t="s">
        <v>1195</v>
      </c>
      <c r="Z245">
        <v>0.16550000000000001</v>
      </c>
      <c r="AA245" t="s">
        <v>1195</v>
      </c>
      <c r="AB245" t="s">
        <v>1195</v>
      </c>
      <c r="AC245" t="s">
        <v>2185</v>
      </c>
      <c r="AD245" s="58" t="s">
        <v>1908</v>
      </c>
      <c r="AE245" t="s">
        <v>1195</v>
      </c>
      <c r="AF245" t="s">
        <v>1195</v>
      </c>
      <c r="AG245" t="s">
        <v>1195</v>
      </c>
      <c r="AH245" t="s">
        <v>1195</v>
      </c>
      <c r="AI245" t="s">
        <v>1195</v>
      </c>
      <c r="AJ245" t="s">
        <v>1195</v>
      </c>
      <c r="AK245" t="s">
        <v>1195</v>
      </c>
      <c r="AL245" t="s">
        <v>1195</v>
      </c>
      <c r="AM245" t="s">
        <v>1195</v>
      </c>
    </row>
    <row r="246" spans="1:39">
      <c r="A246" t="s">
        <v>1220</v>
      </c>
      <c r="B246" t="s">
        <v>1904</v>
      </c>
      <c r="C246" t="s">
        <v>1574</v>
      </c>
      <c r="D246" t="s">
        <v>1575</v>
      </c>
      <c r="E246" t="s">
        <v>1576</v>
      </c>
      <c r="F246" t="s">
        <v>1218</v>
      </c>
      <c r="G246" t="s">
        <v>1905</v>
      </c>
      <c r="H246" t="s">
        <v>1578</v>
      </c>
      <c r="I246" t="s">
        <v>1909</v>
      </c>
      <c r="J246" t="s">
        <v>1580</v>
      </c>
      <c r="K246" s="58" t="s">
        <v>1195</v>
      </c>
      <c r="L246" t="s">
        <v>1195</v>
      </c>
      <c r="M246" t="s">
        <v>1195</v>
      </c>
      <c r="N246" t="s">
        <v>1195</v>
      </c>
      <c r="O246" t="s">
        <v>1195</v>
      </c>
      <c r="P246" t="s">
        <v>1195</v>
      </c>
      <c r="Q246" t="s">
        <v>1195</v>
      </c>
      <c r="R246" t="s">
        <v>1195</v>
      </c>
      <c r="S246" t="s">
        <v>1195</v>
      </c>
      <c r="T246" t="s">
        <v>1907</v>
      </c>
      <c r="U246">
        <v>1</v>
      </c>
      <c r="V246" t="s">
        <v>2184</v>
      </c>
      <c r="W246">
        <v>2505</v>
      </c>
      <c r="X246" t="s">
        <v>1195</v>
      </c>
      <c r="Y246" t="s">
        <v>1195</v>
      </c>
      <c r="Z246">
        <v>0.16550000000000001</v>
      </c>
      <c r="AA246" t="s">
        <v>1195</v>
      </c>
      <c r="AB246" t="s">
        <v>1195</v>
      </c>
      <c r="AC246" t="s">
        <v>2185</v>
      </c>
      <c r="AD246" s="58" t="s">
        <v>1908</v>
      </c>
      <c r="AE246" t="s">
        <v>1195</v>
      </c>
      <c r="AF246" t="s">
        <v>1195</v>
      </c>
      <c r="AG246" t="s">
        <v>1195</v>
      </c>
      <c r="AH246" t="s">
        <v>1195</v>
      </c>
      <c r="AI246" t="s">
        <v>1195</v>
      </c>
      <c r="AJ246" t="s">
        <v>1195</v>
      </c>
      <c r="AK246" t="s">
        <v>1195</v>
      </c>
      <c r="AL246" t="s">
        <v>1195</v>
      </c>
      <c r="AM246" t="s">
        <v>1195</v>
      </c>
    </row>
    <row r="247" spans="1:39">
      <c r="A247" t="s">
        <v>1220</v>
      </c>
      <c r="B247" t="s">
        <v>1904</v>
      </c>
      <c r="C247" t="s">
        <v>1574</v>
      </c>
      <c r="D247" t="s">
        <v>1575</v>
      </c>
      <c r="E247" t="s">
        <v>1576</v>
      </c>
      <c r="F247" t="s">
        <v>1218</v>
      </c>
      <c r="G247" t="s">
        <v>1905</v>
      </c>
      <c r="H247" t="s">
        <v>1578</v>
      </c>
      <c r="I247" t="s">
        <v>1910</v>
      </c>
      <c r="J247" t="s">
        <v>1580</v>
      </c>
      <c r="K247" s="58" t="s">
        <v>1195</v>
      </c>
      <c r="L247" t="s">
        <v>1195</v>
      </c>
      <c r="M247" t="s">
        <v>1195</v>
      </c>
      <c r="N247" t="s">
        <v>1195</v>
      </c>
      <c r="O247" t="s">
        <v>1195</v>
      </c>
      <c r="P247" t="s">
        <v>1195</v>
      </c>
      <c r="Q247" t="s">
        <v>1195</v>
      </c>
      <c r="R247" t="s">
        <v>1195</v>
      </c>
      <c r="S247" t="s">
        <v>1195</v>
      </c>
      <c r="T247" t="s">
        <v>1907</v>
      </c>
      <c r="U247">
        <v>1</v>
      </c>
      <c r="V247" t="s">
        <v>2184</v>
      </c>
      <c r="W247">
        <v>2505</v>
      </c>
      <c r="X247" t="s">
        <v>1195</v>
      </c>
      <c r="Y247" t="s">
        <v>1195</v>
      </c>
      <c r="Z247">
        <v>0.16550000000000001</v>
      </c>
      <c r="AA247" t="s">
        <v>1195</v>
      </c>
      <c r="AB247" t="s">
        <v>1195</v>
      </c>
      <c r="AC247" t="s">
        <v>2185</v>
      </c>
      <c r="AD247" s="58" t="s">
        <v>1908</v>
      </c>
      <c r="AE247" t="s">
        <v>1195</v>
      </c>
      <c r="AF247" t="s">
        <v>1195</v>
      </c>
      <c r="AG247" t="s">
        <v>1195</v>
      </c>
      <c r="AH247" t="s">
        <v>1195</v>
      </c>
      <c r="AI247" t="s">
        <v>1195</v>
      </c>
      <c r="AJ247" t="s">
        <v>1195</v>
      </c>
      <c r="AK247" t="s">
        <v>1195</v>
      </c>
      <c r="AL247" t="s">
        <v>1195</v>
      </c>
      <c r="AM247" t="s">
        <v>1195</v>
      </c>
    </row>
    <row r="248" spans="1:39">
      <c r="A248" t="s">
        <v>1220</v>
      </c>
      <c r="B248" t="s">
        <v>1904</v>
      </c>
      <c r="C248" t="s">
        <v>1574</v>
      </c>
      <c r="D248" t="s">
        <v>1575</v>
      </c>
      <c r="E248" t="s">
        <v>1576</v>
      </c>
      <c r="F248" t="s">
        <v>1218</v>
      </c>
      <c r="G248" t="s">
        <v>1905</v>
      </c>
      <c r="H248" t="s">
        <v>1578</v>
      </c>
      <c r="I248" t="s">
        <v>1911</v>
      </c>
      <c r="J248" t="s">
        <v>1580</v>
      </c>
      <c r="K248" s="58" t="s">
        <v>1195</v>
      </c>
      <c r="L248" t="s">
        <v>1195</v>
      </c>
      <c r="M248" t="s">
        <v>1195</v>
      </c>
      <c r="N248" t="s">
        <v>1195</v>
      </c>
      <c r="O248" t="s">
        <v>1195</v>
      </c>
      <c r="P248" t="s">
        <v>1195</v>
      </c>
      <c r="Q248" t="s">
        <v>1195</v>
      </c>
      <c r="R248" t="s">
        <v>1195</v>
      </c>
      <c r="S248" t="s">
        <v>1195</v>
      </c>
      <c r="T248" t="s">
        <v>1907</v>
      </c>
      <c r="U248">
        <v>1</v>
      </c>
      <c r="V248" t="s">
        <v>2184</v>
      </c>
      <c r="W248">
        <v>2505</v>
      </c>
      <c r="X248" t="s">
        <v>1195</v>
      </c>
      <c r="Y248" t="s">
        <v>1195</v>
      </c>
      <c r="Z248">
        <v>0.16550000000000001</v>
      </c>
      <c r="AA248" t="s">
        <v>1195</v>
      </c>
      <c r="AB248" t="s">
        <v>1195</v>
      </c>
      <c r="AC248" t="s">
        <v>2185</v>
      </c>
      <c r="AD248" s="58" t="s">
        <v>1908</v>
      </c>
      <c r="AE248" t="s">
        <v>1195</v>
      </c>
      <c r="AF248" t="s">
        <v>1195</v>
      </c>
      <c r="AG248" t="s">
        <v>1195</v>
      </c>
      <c r="AH248" t="s">
        <v>1195</v>
      </c>
      <c r="AI248" t="s">
        <v>1195</v>
      </c>
      <c r="AJ248" t="s">
        <v>1195</v>
      </c>
      <c r="AK248" t="s">
        <v>1195</v>
      </c>
      <c r="AL248" t="s">
        <v>1195</v>
      </c>
      <c r="AM248" t="s">
        <v>1195</v>
      </c>
    </row>
    <row r="249" spans="1:39">
      <c r="A249" t="s">
        <v>1220</v>
      </c>
      <c r="B249" t="s">
        <v>1904</v>
      </c>
      <c r="C249" t="s">
        <v>1574</v>
      </c>
      <c r="D249" t="s">
        <v>1575</v>
      </c>
      <c r="E249" t="s">
        <v>1576</v>
      </c>
      <c r="F249" t="s">
        <v>1218</v>
      </c>
      <c r="G249" t="s">
        <v>1905</v>
      </c>
      <c r="H249" t="s">
        <v>1578</v>
      </c>
      <c r="I249" t="s">
        <v>1912</v>
      </c>
      <c r="J249" t="s">
        <v>1601</v>
      </c>
      <c r="K249" s="58" t="s">
        <v>1195</v>
      </c>
      <c r="L249" t="s">
        <v>1195</v>
      </c>
      <c r="M249" t="s">
        <v>1195</v>
      </c>
      <c r="N249" t="s">
        <v>1195</v>
      </c>
      <c r="O249" t="s">
        <v>1195</v>
      </c>
      <c r="P249" t="s">
        <v>1195</v>
      </c>
      <c r="Q249" t="s">
        <v>1195</v>
      </c>
      <c r="R249" t="s">
        <v>1195</v>
      </c>
      <c r="S249" t="s">
        <v>1195</v>
      </c>
      <c r="T249" t="s">
        <v>1907</v>
      </c>
      <c r="U249">
        <v>1</v>
      </c>
      <c r="V249" t="s">
        <v>2184</v>
      </c>
      <c r="W249">
        <v>2505</v>
      </c>
      <c r="X249" t="s">
        <v>1195</v>
      </c>
      <c r="Y249" t="s">
        <v>1195</v>
      </c>
      <c r="Z249">
        <v>0.16550000000000001</v>
      </c>
      <c r="AA249" t="s">
        <v>1195</v>
      </c>
      <c r="AB249" t="s">
        <v>1195</v>
      </c>
      <c r="AC249" t="s">
        <v>2185</v>
      </c>
      <c r="AD249" s="58" t="s">
        <v>1908</v>
      </c>
      <c r="AE249" t="s">
        <v>1195</v>
      </c>
      <c r="AF249" t="s">
        <v>1195</v>
      </c>
      <c r="AG249" t="s">
        <v>1195</v>
      </c>
      <c r="AH249" t="s">
        <v>1195</v>
      </c>
      <c r="AI249" t="s">
        <v>1195</v>
      </c>
      <c r="AJ249" t="s">
        <v>1195</v>
      </c>
      <c r="AK249" t="s">
        <v>1195</v>
      </c>
      <c r="AL249" t="s">
        <v>1195</v>
      </c>
      <c r="AM249" t="s">
        <v>1195</v>
      </c>
    </row>
    <row r="250" spans="1:39">
      <c r="A250" t="s">
        <v>1221</v>
      </c>
      <c r="B250" t="s">
        <v>1913</v>
      </c>
      <c r="C250" t="s">
        <v>1590</v>
      </c>
      <c r="D250" t="s">
        <v>1575</v>
      </c>
      <c r="E250" t="s">
        <v>1576</v>
      </c>
      <c r="F250" t="s">
        <v>1218</v>
      </c>
      <c r="G250" t="s">
        <v>1905</v>
      </c>
      <c r="H250" t="s">
        <v>1578</v>
      </c>
      <c r="I250" t="s">
        <v>1906</v>
      </c>
      <c r="J250" t="s">
        <v>1580</v>
      </c>
      <c r="K250" s="58" t="s">
        <v>1195</v>
      </c>
      <c r="L250" t="s">
        <v>1195</v>
      </c>
      <c r="M250" t="s">
        <v>1195</v>
      </c>
      <c r="N250" t="s">
        <v>1195</v>
      </c>
      <c r="O250" t="s">
        <v>1195</v>
      </c>
      <c r="P250" t="s">
        <v>1195</v>
      </c>
      <c r="Q250" t="s">
        <v>1195</v>
      </c>
      <c r="R250" t="s">
        <v>1195</v>
      </c>
      <c r="S250" t="s">
        <v>1195</v>
      </c>
      <c r="T250" t="s">
        <v>1221</v>
      </c>
      <c r="U250">
        <v>1</v>
      </c>
      <c r="V250" t="s">
        <v>2184</v>
      </c>
      <c r="W250">
        <v>2505</v>
      </c>
      <c r="X250" t="s">
        <v>1195</v>
      </c>
      <c r="Y250" t="s">
        <v>1195</v>
      </c>
      <c r="Z250">
        <v>0.3594</v>
      </c>
      <c r="AA250" t="s">
        <v>1195</v>
      </c>
      <c r="AB250" t="s">
        <v>1195</v>
      </c>
      <c r="AC250" t="s">
        <v>1195</v>
      </c>
      <c r="AD250" s="58" t="s">
        <v>1914</v>
      </c>
      <c r="AE250" t="s">
        <v>1195</v>
      </c>
      <c r="AF250" t="s">
        <v>1195</v>
      </c>
      <c r="AG250" t="s">
        <v>1195</v>
      </c>
      <c r="AH250" t="s">
        <v>1195</v>
      </c>
      <c r="AI250" t="s">
        <v>1195</v>
      </c>
      <c r="AJ250" t="s">
        <v>1195</v>
      </c>
      <c r="AK250" t="s">
        <v>1195</v>
      </c>
      <c r="AL250" t="s">
        <v>1195</v>
      </c>
      <c r="AM250" t="s">
        <v>1195</v>
      </c>
    </row>
    <row r="251" spans="1:39">
      <c r="A251" t="s">
        <v>1221</v>
      </c>
      <c r="B251" t="s">
        <v>1913</v>
      </c>
      <c r="C251" t="s">
        <v>1574</v>
      </c>
      <c r="D251" t="s">
        <v>1575</v>
      </c>
      <c r="E251" t="s">
        <v>1576</v>
      </c>
      <c r="F251" t="s">
        <v>1218</v>
      </c>
      <c r="G251" t="s">
        <v>1905</v>
      </c>
      <c r="H251" t="s">
        <v>1578</v>
      </c>
      <c r="I251" t="s">
        <v>1906</v>
      </c>
      <c r="J251" t="s">
        <v>1580</v>
      </c>
      <c r="K251" s="58" t="s">
        <v>1195</v>
      </c>
      <c r="L251" t="s">
        <v>1195</v>
      </c>
      <c r="M251" t="s">
        <v>1195</v>
      </c>
      <c r="N251" t="s">
        <v>1195</v>
      </c>
      <c r="O251" t="s">
        <v>1195</v>
      </c>
      <c r="P251" t="s">
        <v>1195</v>
      </c>
      <c r="Q251" t="s">
        <v>1195</v>
      </c>
      <c r="R251" t="s">
        <v>1195</v>
      </c>
      <c r="S251" t="s">
        <v>1195</v>
      </c>
      <c r="T251" t="s">
        <v>1221</v>
      </c>
      <c r="U251">
        <v>1</v>
      </c>
      <c r="V251" t="s">
        <v>2184</v>
      </c>
      <c r="W251">
        <v>2505</v>
      </c>
      <c r="X251" t="s">
        <v>1195</v>
      </c>
      <c r="Y251" t="s">
        <v>1195</v>
      </c>
      <c r="Z251" t="s">
        <v>1195</v>
      </c>
      <c r="AA251" t="s">
        <v>1195</v>
      </c>
      <c r="AB251" t="s">
        <v>1195</v>
      </c>
      <c r="AC251" t="s">
        <v>1195</v>
      </c>
      <c r="AD251" s="58" t="s">
        <v>1914</v>
      </c>
      <c r="AE251" t="s">
        <v>1195</v>
      </c>
      <c r="AF251" t="s">
        <v>1195</v>
      </c>
      <c r="AG251" t="s">
        <v>1195</v>
      </c>
      <c r="AH251" t="s">
        <v>1195</v>
      </c>
      <c r="AI251" t="s">
        <v>1195</v>
      </c>
      <c r="AJ251" t="s">
        <v>1195</v>
      </c>
      <c r="AK251" t="s">
        <v>1195</v>
      </c>
      <c r="AL251" t="s">
        <v>1195</v>
      </c>
      <c r="AM251" t="s">
        <v>1195</v>
      </c>
    </row>
    <row r="252" spans="1:39">
      <c r="A252" t="s">
        <v>1221</v>
      </c>
      <c r="B252" t="s">
        <v>1913</v>
      </c>
      <c r="C252" t="s">
        <v>1590</v>
      </c>
      <c r="D252" t="s">
        <v>1575</v>
      </c>
      <c r="E252" t="s">
        <v>1576</v>
      </c>
      <c r="F252" t="s">
        <v>1218</v>
      </c>
      <c r="G252" t="s">
        <v>1905</v>
      </c>
      <c r="H252" t="s">
        <v>1578</v>
      </c>
      <c r="I252" t="s">
        <v>1909</v>
      </c>
      <c r="J252" t="s">
        <v>1580</v>
      </c>
      <c r="K252" s="58" t="s">
        <v>1195</v>
      </c>
      <c r="L252" t="s">
        <v>1195</v>
      </c>
      <c r="M252" t="s">
        <v>1195</v>
      </c>
      <c r="N252" t="s">
        <v>1195</v>
      </c>
      <c r="O252" t="s">
        <v>1195</v>
      </c>
      <c r="P252" t="s">
        <v>1195</v>
      </c>
      <c r="Q252" t="s">
        <v>1195</v>
      </c>
      <c r="R252" t="s">
        <v>1195</v>
      </c>
      <c r="S252" t="s">
        <v>1195</v>
      </c>
      <c r="T252" t="s">
        <v>1221</v>
      </c>
      <c r="U252">
        <v>1</v>
      </c>
      <c r="V252" t="s">
        <v>2184</v>
      </c>
      <c r="W252">
        <v>2505</v>
      </c>
      <c r="X252" t="s">
        <v>1195</v>
      </c>
      <c r="Y252" t="s">
        <v>1195</v>
      </c>
      <c r="Z252">
        <v>0.3594</v>
      </c>
      <c r="AA252" t="s">
        <v>1195</v>
      </c>
      <c r="AB252" t="s">
        <v>1195</v>
      </c>
      <c r="AC252" t="s">
        <v>1195</v>
      </c>
      <c r="AD252" s="58" t="s">
        <v>1914</v>
      </c>
      <c r="AE252" t="s">
        <v>1195</v>
      </c>
      <c r="AF252" t="s">
        <v>1195</v>
      </c>
      <c r="AG252" t="s">
        <v>1195</v>
      </c>
      <c r="AH252" t="s">
        <v>1195</v>
      </c>
      <c r="AI252" t="s">
        <v>1195</v>
      </c>
      <c r="AJ252" t="s">
        <v>1195</v>
      </c>
      <c r="AK252" t="s">
        <v>1195</v>
      </c>
      <c r="AL252" t="s">
        <v>1195</v>
      </c>
      <c r="AM252" t="s">
        <v>1195</v>
      </c>
    </row>
    <row r="253" spans="1:39">
      <c r="A253" t="s">
        <v>1221</v>
      </c>
      <c r="B253" t="s">
        <v>1913</v>
      </c>
      <c r="C253" t="s">
        <v>1574</v>
      </c>
      <c r="D253" t="s">
        <v>1575</v>
      </c>
      <c r="E253" t="s">
        <v>1576</v>
      </c>
      <c r="F253" t="s">
        <v>1218</v>
      </c>
      <c r="G253" t="s">
        <v>1905</v>
      </c>
      <c r="H253" t="s">
        <v>1578</v>
      </c>
      <c r="I253" t="s">
        <v>1909</v>
      </c>
      <c r="J253" t="s">
        <v>1580</v>
      </c>
      <c r="K253" s="58" t="s">
        <v>1195</v>
      </c>
      <c r="L253" t="s">
        <v>1195</v>
      </c>
      <c r="M253" t="s">
        <v>1195</v>
      </c>
      <c r="N253" t="s">
        <v>1195</v>
      </c>
      <c r="O253" t="s">
        <v>1195</v>
      </c>
      <c r="P253" t="s">
        <v>1195</v>
      </c>
      <c r="Q253" t="s">
        <v>1195</v>
      </c>
      <c r="R253" t="s">
        <v>1195</v>
      </c>
      <c r="S253" t="s">
        <v>1195</v>
      </c>
      <c r="T253" t="s">
        <v>1221</v>
      </c>
      <c r="U253">
        <v>1</v>
      </c>
      <c r="V253" t="s">
        <v>2184</v>
      </c>
      <c r="W253">
        <v>2505</v>
      </c>
      <c r="X253" t="s">
        <v>1195</v>
      </c>
      <c r="Y253" t="s">
        <v>1195</v>
      </c>
      <c r="Z253" t="s">
        <v>1195</v>
      </c>
      <c r="AA253" t="s">
        <v>1195</v>
      </c>
      <c r="AB253" t="s">
        <v>1195</v>
      </c>
      <c r="AC253" t="s">
        <v>1195</v>
      </c>
      <c r="AD253" s="58" t="s">
        <v>1914</v>
      </c>
      <c r="AE253" t="s">
        <v>1195</v>
      </c>
      <c r="AF253" t="s">
        <v>1195</v>
      </c>
      <c r="AG253" t="s">
        <v>1195</v>
      </c>
      <c r="AH253" t="s">
        <v>1195</v>
      </c>
      <c r="AI253" t="s">
        <v>1195</v>
      </c>
      <c r="AJ253" t="s">
        <v>1195</v>
      </c>
      <c r="AK253" t="s">
        <v>1195</v>
      </c>
      <c r="AL253" t="s">
        <v>1195</v>
      </c>
      <c r="AM253" t="s">
        <v>1195</v>
      </c>
    </row>
    <row r="254" spans="1:39">
      <c r="A254" t="s">
        <v>1221</v>
      </c>
      <c r="B254" t="s">
        <v>1913</v>
      </c>
      <c r="C254" t="s">
        <v>1590</v>
      </c>
      <c r="D254" t="s">
        <v>1575</v>
      </c>
      <c r="E254" t="s">
        <v>1576</v>
      </c>
      <c r="F254" t="s">
        <v>1218</v>
      </c>
      <c r="G254" t="s">
        <v>1905</v>
      </c>
      <c r="H254" t="s">
        <v>1578</v>
      </c>
      <c r="I254" t="s">
        <v>1910</v>
      </c>
      <c r="J254" t="s">
        <v>1580</v>
      </c>
      <c r="K254" s="58" t="s">
        <v>1195</v>
      </c>
      <c r="L254" t="s">
        <v>1195</v>
      </c>
      <c r="M254" t="s">
        <v>1195</v>
      </c>
      <c r="N254" t="s">
        <v>1195</v>
      </c>
      <c r="O254" t="s">
        <v>1195</v>
      </c>
      <c r="P254" t="s">
        <v>1195</v>
      </c>
      <c r="Q254" t="s">
        <v>1195</v>
      </c>
      <c r="R254" t="s">
        <v>1195</v>
      </c>
      <c r="S254" t="s">
        <v>1195</v>
      </c>
      <c r="T254" t="s">
        <v>1221</v>
      </c>
      <c r="U254">
        <v>1</v>
      </c>
      <c r="V254" t="s">
        <v>2184</v>
      </c>
      <c r="W254">
        <v>2505</v>
      </c>
      <c r="X254" t="s">
        <v>1195</v>
      </c>
      <c r="Y254" t="s">
        <v>1195</v>
      </c>
      <c r="Z254">
        <v>0.3594</v>
      </c>
      <c r="AA254" t="s">
        <v>1195</v>
      </c>
      <c r="AB254" t="s">
        <v>1195</v>
      </c>
      <c r="AC254" t="s">
        <v>1195</v>
      </c>
      <c r="AD254" s="58" t="s">
        <v>1914</v>
      </c>
      <c r="AE254" t="s">
        <v>1195</v>
      </c>
      <c r="AF254" t="s">
        <v>1195</v>
      </c>
      <c r="AG254" t="s">
        <v>1195</v>
      </c>
      <c r="AH254" t="s">
        <v>1195</v>
      </c>
      <c r="AI254" t="s">
        <v>1195</v>
      </c>
      <c r="AJ254" t="s">
        <v>1195</v>
      </c>
      <c r="AK254" t="s">
        <v>1195</v>
      </c>
      <c r="AL254" t="s">
        <v>1195</v>
      </c>
      <c r="AM254" t="s">
        <v>1195</v>
      </c>
    </row>
    <row r="255" spans="1:39">
      <c r="A255" t="s">
        <v>1221</v>
      </c>
      <c r="B255" t="s">
        <v>1913</v>
      </c>
      <c r="C255" t="s">
        <v>1574</v>
      </c>
      <c r="D255" t="s">
        <v>1575</v>
      </c>
      <c r="E255" t="s">
        <v>1576</v>
      </c>
      <c r="F255" t="s">
        <v>1218</v>
      </c>
      <c r="G255" t="s">
        <v>1905</v>
      </c>
      <c r="H255" t="s">
        <v>1578</v>
      </c>
      <c r="I255" t="s">
        <v>1910</v>
      </c>
      <c r="J255" t="s">
        <v>1580</v>
      </c>
      <c r="K255" s="58" t="s">
        <v>1195</v>
      </c>
      <c r="L255" t="s">
        <v>1195</v>
      </c>
      <c r="M255" t="s">
        <v>1195</v>
      </c>
      <c r="N255" t="s">
        <v>1195</v>
      </c>
      <c r="O255" t="s">
        <v>1195</v>
      </c>
      <c r="P255" t="s">
        <v>1195</v>
      </c>
      <c r="Q255" t="s">
        <v>1195</v>
      </c>
      <c r="R255" t="s">
        <v>1195</v>
      </c>
      <c r="S255" t="s">
        <v>1195</v>
      </c>
      <c r="T255" t="s">
        <v>1221</v>
      </c>
      <c r="U255">
        <v>1</v>
      </c>
      <c r="V255" t="s">
        <v>2184</v>
      </c>
      <c r="W255">
        <v>2505</v>
      </c>
      <c r="X255" t="s">
        <v>1195</v>
      </c>
      <c r="Y255" t="s">
        <v>1195</v>
      </c>
      <c r="Z255" t="s">
        <v>1195</v>
      </c>
      <c r="AA255" t="s">
        <v>1195</v>
      </c>
      <c r="AB255" t="s">
        <v>1195</v>
      </c>
      <c r="AC255" t="s">
        <v>1195</v>
      </c>
      <c r="AD255" s="58" t="s">
        <v>1914</v>
      </c>
      <c r="AE255" t="s">
        <v>1195</v>
      </c>
      <c r="AF255" t="s">
        <v>1195</v>
      </c>
      <c r="AG255" t="s">
        <v>1195</v>
      </c>
      <c r="AH255" t="s">
        <v>1195</v>
      </c>
      <c r="AI255" t="s">
        <v>1195</v>
      </c>
      <c r="AJ255" t="s">
        <v>1195</v>
      </c>
      <c r="AK255" t="s">
        <v>1195</v>
      </c>
      <c r="AL255" t="s">
        <v>1195</v>
      </c>
      <c r="AM255" t="s">
        <v>1195</v>
      </c>
    </row>
    <row r="256" spans="1:39">
      <c r="A256" t="s">
        <v>1221</v>
      </c>
      <c r="B256" t="s">
        <v>1913</v>
      </c>
      <c r="C256" t="s">
        <v>1590</v>
      </c>
      <c r="D256" t="s">
        <v>1575</v>
      </c>
      <c r="E256" t="s">
        <v>1576</v>
      </c>
      <c r="F256" t="s">
        <v>1218</v>
      </c>
      <c r="G256" t="s">
        <v>1905</v>
      </c>
      <c r="H256" t="s">
        <v>1578</v>
      </c>
      <c r="I256" t="s">
        <v>1911</v>
      </c>
      <c r="J256" t="s">
        <v>1580</v>
      </c>
      <c r="K256" s="58" t="s">
        <v>1195</v>
      </c>
      <c r="L256" t="s">
        <v>1195</v>
      </c>
      <c r="M256" t="s">
        <v>1195</v>
      </c>
      <c r="N256" t="s">
        <v>1195</v>
      </c>
      <c r="O256" t="s">
        <v>1195</v>
      </c>
      <c r="P256" t="s">
        <v>1195</v>
      </c>
      <c r="Q256" t="s">
        <v>1195</v>
      </c>
      <c r="R256" t="s">
        <v>1195</v>
      </c>
      <c r="S256" t="s">
        <v>1195</v>
      </c>
      <c r="T256" t="s">
        <v>1221</v>
      </c>
      <c r="U256">
        <v>1</v>
      </c>
      <c r="V256" t="s">
        <v>2184</v>
      </c>
      <c r="W256">
        <v>2505</v>
      </c>
      <c r="X256" t="s">
        <v>1195</v>
      </c>
      <c r="Y256" t="s">
        <v>1195</v>
      </c>
      <c r="Z256">
        <v>0.3594</v>
      </c>
      <c r="AA256" t="s">
        <v>1195</v>
      </c>
      <c r="AB256" t="s">
        <v>1195</v>
      </c>
      <c r="AC256" t="s">
        <v>1195</v>
      </c>
      <c r="AD256" s="58" t="s">
        <v>1914</v>
      </c>
      <c r="AE256" t="s">
        <v>1195</v>
      </c>
      <c r="AF256" t="s">
        <v>1195</v>
      </c>
      <c r="AG256" t="s">
        <v>1195</v>
      </c>
      <c r="AH256" t="s">
        <v>1195</v>
      </c>
      <c r="AI256" t="s">
        <v>1195</v>
      </c>
      <c r="AJ256" t="s">
        <v>1195</v>
      </c>
      <c r="AK256" t="s">
        <v>1195</v>
      </c>
      <c r="AL256" t="s">
        <v>1195</v>
      </c>
      <c r="AM256" t="s">
        <v>1195</v>
      </c>
    </row>
    <row r="257" spans="1:39">
      <c r="A257" t="s">
        <v>1221</v>
      </c>
      <c r="B257" t="s">
        <v>1913</v>
      </c>
      <c r="C257" t="s">
        <v>1574</v>
      </c>
      <c r="D257" t="s">
        <v>1575</v>
      </c>
      <c r="E257" t="s">
        <v>1576</v>
      </c>
      <c r="F257" t="s">
        <v>1218</v>
      </c>
      <c r="G257" t="s">
        <v>1905</v>
      </c>
      <c r="H257" t="s">
        <v>1578</v>
      </c>
      <c r="I257" t="s">
        <v>1911</v>
      </c>
      <c r="J257" t="s">
        <v>1580</v>
      </c>
      <c r="K257" s="58" t="s">
        <v>1195</v>
      </c>
      <c r="L257" t="s">
        <v>1195</v>
      </c>
      <c r="M257" t="s">
        <v>1195</v>
      </c>
      <c r="N257" t="s">
        <v>1195</v>
      </c>
      <c r="O257" t="s">
        <v>1195</v>
      </c>
      <c r="P257" t="s">
        <v>1195</v>
      </c>
      <c r="Q257" t="s">
        <v>1195</v>
      </c>
      <c r="R257" t="s">
        <v>1195</v>
      </c>
      <c r="S257" t="s">
        <v>1195</v>
      </c>
      <c r="T257" t="s">
        <v>1221</v>
      </c>
      <c r="U257">
        <v>1</v>
      </c>
      <c r="V257" t="s">
        <v>2184</v>
      </c>
      <c r="W257">
        <v>2505</v>
      </c>
      <c r="X257" t="s">
        <v>1195</v>
      </c>
      <c r="Y257" t="s">
        <v>1195</v>
      </c>
      <c r="Z257" t="s">
        <v>1195</v>
      </c>
      <c r="AA257" t="s">
        <v>1195</v>
      </c>
      <c r="AB257" t="s">
        <v>1195</v>
      </c>
      <c r="AC257" t="s">
        <v>1195</v>
      </c>
      <c r="AD257" s="58" t="s">
        <v>1914</v>
      </c>
      <c r="AE257" t="s">
        <v>1195</v>
      </c>
      <c r="AF257" t="s">
        <v>1195</v>
      </c>
      <c r="AG257" t="s">
        <v>1195</v>
      </c>
      <c r="AH257" t="s">
        <v>1195</v>
      </c>
      <c r="AI257" t="s">
        <v>1195</v>
      </c>
      <c r="AJ257" t="s">
        <v>1195</v>
      </c>
      <c r="AK257" t="s">
        <v>1195</v>
      </c>
      <c r="AL257" t="s">
        <v>1195</v>
      </c>
      <c r="AM257" t="s">
        <v>1195</v>
      </c>
    </row>
    <row r="258" spans="1:39">
      <c r="A258" t="s">
        <v>1221</v>
      </c>
      <c r="B258" t="s">
        <v>1913</v>
      </c>
      <c r="C258" t="s">
        <v>1590</v>
      </c>
      <c r="D258" t="s">
        <v>1575</v>
      </c>
      <c r="E258" t="s">
        <v>1576</v>
      </c>
      <c r="F258" t="s">
        <v>1218</v>
      </c>
      <c r="G258" t="s">
        <v>1905</v>
      </c>
      <c r="H258" t="s">
        <v>1578</v>
      </c>
      <c r="I258" t="s">
        <v>1912</v>
      </c>
      <c r="J258" t="s">
        <v>1601</v>
      </c>
      <c r="K258" s="58" t="s">
        <v>1195</v>
      </c>
      <c r="L258" t="s">
        <v>1195</v>
      </c>
      <c r="M258" t="s">
        <v>1195</v>
      </c>
      <c r="N258" t="s">
        <v>1195</v>
      </c>
      <c r="O258" t="s">
        <v>1195</v>
      </c>
      <c r="P258" t="s">
        <v>1195</v>
      </c>
      <c r="Q258" t="s">
        <v>1195</v>
      </c>
      <c r="R258" t="s">
        <v>1195</v>
      </c>
      <c r="S258" t="s">
        <v>1195</v>
      </c>
      <c r="T258" t="s">
        <v>1221</v>
      </c>
      <c r="U258">
        <v>1</v>
      </c>
      <c r="V258" t="s">
        <v>2184</v>
      </c>
      <c r="W258">
        <v>2505</v>
      </c>
      <c r="X258" t="s">
        <v>1195</v>
      </c>
      <c r="Y258" t="s">
        <v>1195</v>
      </c>
      <c r="Z258">
        <v>0.3594</v>
      </c>
      <c r="AA258" t="s">
        <v>1195</v>
      </c>
      <c r="AB258" t="s">
        <v>1195</v>
      </c>
      <c r="AC258" t="s">
        <v>1195</v>
      </c>
      <c r="AD258" s="58" t="s">
        <v>1914</v>
      </c>
      <c r="AE258" t="s">
        <v>1195</v>
      </c>
      <c r="AF258" t="s">
        <v>1195</v>
      </c>
      <c r="AG258" t="s">
        <v>1195</v>
      </c>
      <c r="AH258" t="s">
        <v>1195</v>
      </c>
      <c r="AI258" t="s">
        <v>1195</v>
      </c>
      <c r="AJ258" t="s">
        <v>1195</v>
      </c>
      <c r="AK258" t="s">
        <v>1195</v>
      </c>
      <c r="AL258" t="s">
        <v>1195</v>
      </c>
      <c r="AM258" t="s">
        <v>1195</v>
      </c>
    </row>
    <row r="259" spans="1:39">
      <c r="A259" t="s">
        <v>1221</v>
      </c>
      <c r="B259" t="s">
        <v>1913</v>
      </c>
      <c r="C259" t="s">
        <v>1574</v>
      </c>
      <c r="D259" t="s">
        <v>1575</v>
      </c>
      <c r="E259" t="s">
        <v>1576</v>
      </c>
      <c r="F259" t="s">
        <v>1218</v>
      </c>
      <c r="G259" t="s">
        <v>1905</v>
      </c>
      <c r="H259" t="s">
        <v>1578</v>
      </c>
      <c r="I259" t="s">
        <v>1912</v>
      </c>
      <c r="J259" t="s">
        <v>1601</v>
      </c>
      <c r="K259" s="58" t="s">
        <v>1195</v>
      </c>
      <c r="L259" t="s">
        <v>1195</v>
      </c>
      <c r="M259" t="s">
        <v>1195</v>
      </c>
      <c r="N259" t="s">
        <v>1195</v>
      </c>
      <c r="O259" t="s">
        <v>1195</v>
      </c>
      <c r="P259" t="s">
        <v>1195</v>
      </c>
      <c r="Q259" t="s">
        <v>1195</v>
      </c>
      <c r="R259" t="s">
        <v>1195</v>
      </c>
      <c r="S259" t="s">
        <v>1195</v>
      </c>
      <c r="T259" t="s">
        <v>1221</v>
      </c>
      <c r="U259">
        <v>1</v>
      </c>
      <c r="V259" t="s">
        <v>2184</v>
      </c>
      <c r="W259">
        <v>2505</v>
      </c>
      <c r="X259" t="s">
        <v>1195</v>
      </c>
      <c r="Y259" t="s">
        <v>1195</v>
      </c>
      <c r="Z259" t="s">
        <v>1195</v>
      </c>
      <c r="AA259" t="s">
        <v>1195</v>
      </c>
      <c r="AB259" t="s">
        <v>1195</v>
      </c>
      <c r="AC259" t="s">
        <v>1195</v>
      </c>
      <c r="AD259" s="58" t="s">
        <v>1914</v>
      </c>
      <c r="AE259" t="s">
        <v>1195</v>
      </c>
      <c r="AF259" t="s">
        <v>1195</v>
      </c>
      <c r="AG259" t="s">
        <v>1195</v>
      </c>
      <c r="AH259" t="s">
        <v>1195</v>
      </c>
      <c r="AI259" t="s">
        <v>1195</v>
      </c>
      <c r="AJ259" t="s">
        <v>1195</v>
      </c>
      <c r="AK259" t="s">
        <v>1195</v>
      </c>
      <c r="AL259" t="s">
        <v>1195</v>
      </c>
      <c r="AM259" t="s">
        <v>1195</v>
      </c>
    </row>
    <row r="260" spans="1:39">
      <c r="A260" t="s">
        <v>1223</v>
      </c>
      <c r="B260" t="s">
        <v>1915</v>
      </c>
      <c r="C260" t="s">
        <v>1583</v>
      </c>
      <c r="D260" t="s">
        <v>1714</v>
      </c>
      <c r="E260" t="s">
        <v>1715</v>
      </c>
      <c r="F260" t="s">
        <v>1218</v>
      </c>
      <c r="G260" t="s">
        <v>1905</v>
      </c>
      <c r="H260" t="s">
        <v>1578</v>
      </c>
      <c r="I260" t="s">
        <v>1906</v>
      </c>
      <c r="J260" t="s">
        <v>1580</v>
      </c>
      <c r="K260" s="58" t="s">
        <v>1684</v>
      </c>
      <c r="L260" t="s">
        <v>1195</v>
      </c>
      <c r="M260" t="s">
        <v>1195</v>
      </c>
      <c r="N260" t="s">
        <v>1195</v>
      </c>
      <c r="O260">
        <v>49</v>
      </c>
      <c r="P260">
        <v>49</v>
      </c>
      <c r="Q260">
        <v>17</v>
      </c>
      <c r="R260" t="s">
        <v>1922</v>
      </c>
      <c r="S260" t="s">
        <v>1923</v>
      </c>
      <c r="T260" t="s">
        <v>1918</v>
      </c>
      <c r="U260">
        <v>1</v>
      </c>
      <c r="V260" t="s">
        <v>2184</v>
      </c>
      <c r="W260">
        <v>2505</v>
      </c>
      <c r="X260" t="s">
        <v>1830</v>
      </c>
      <c r="Y260" t="s">
        <v>1839</v>
      </c>
      <c r="Z260" t="s">
        <v>1195</v>
      </c>
      <c r="AA260" t="s">
        <v>1195</v>
      </c>
      <c r="AB260" t="s">
        <v>1195</v>
      </c>
      <c r="AC260" t="s">
        <v>2186</v>
      </c>
      <c r="AD260" s="58" t="s">
        <v>1921</v>
      </c>
      <c r="AE260">
        <v>-27</v>
      </c>
      <c r="AF260">
        <v>15</v>
      </c>
      <c r="AG260">
        <v>5</v>
      </c>
      <c r="AH260">
        <v>-27</v>
      </c>
      <c r="AI260">
        <v>0</v>
      </c>
      <c r="AJ260">
        <v>0</v>
      </c>
      <c r="AK260">
        <v>0</v>
      </c>
      <c r="AL260">
        <v>0</v>
      </c>
      <c r="AM260" t="s">
        <v>1218</v>
      </c>
    </row>
    <row r="261" spans="1:39">
      <c r="A261" t="s">
        <v>1223</v>
      </c>
      <c r="B261" t="s">
        <v>1915</v>
      </c>
      <c r="C261" t="s">
        <v>1583</v>
      </c>
      <c r="D261" t="s">
        <v>1714</v>
      </c>
      <c r="E261" t="s">
        <v>1715</v>
      </c>
      <c r="F261" t="s">
        <v>1218</v>
      </c>
      <c r="G261" t="s">
        <v>1905</v>
      </c>
      <c r="H261" t="s">
        <v>1578</v>
      </c>
      <c r="I261" t="s">
        <v>1909</v>
      </c>
      <c r="J261" t="s">
        <v>1580</v>
      </c>
      <c r="K261" s="58" t="s">
        <v>1660</v>
      </c>
      <c r="L261" t="s">
        <v>1195</v>
      </c>
      <c r="M261" t="s">
        <v>1195</v>
      </c>
      <c r="N261" t="s">
        <v>1195</v>
      </c>
      <c r="O261">
        <v>206</v>
      </c>
      <c r="P261">
        <v>49</v>
      </c>
      <c r="Q261">
        <v>17</v>
      </c>
      <c r="R261" t="s">
        <v>1922</v>
      </c>
      <c r="S261" t="s">
        <v>1923</v>
      </c>
      <c r="T261" t="s">
        <v>1918</v>
      </c>
      <c r="U261">
        <v>1</v>
      </c>
      <c r="V261" t="s">
        <v>2184</v>
      </c>
      <c r="W261">
        <v>2505</v>
      </c>
      <c r="X261" t="s">
        <v>1925</v>
      </c>
      <c r="Y261" t="s">
        <v>1839</v>
      </c>
      <c r="Z261" t="s">
        <v>1195</v>
      </c>
      <c r="AA261" t="s">
        <v>1195</v>
      </c>
      <c r="AB261" t="s">
        <v>1195</v>
      </c>
      <c r="AC261" t="s">
        <v>2186</v>
      </c>
      <c r="AD261" s="58" t="s">
        <v>1921</v>
      </c>
      <c r="AE261">
        <v>-27</v>
      </c>
      <c r="AF261">
        <v>15</v>
      </c>
      <c r="AG261">
        <v>5</v>
      </c>
      <c r="AH261">
        <v>-27</v>
      </c>
      <c r="AI261">
        <v>0</v>
      </c>
      <c r="AJ261">
        <v>0</v>
      </c>
      <c r="AK261">
        <v>0</v>
      </c>
      <c r="AL261">
        <v>0</v>
      </c>
      <c r="AM261" t="s">
        <v>1218</v>
      </c>
    </row>
    <row r="262" spans="1:39">
      <c r="A262" t="s">
        <v>1223</v>
      </c>
      <c r="B262" t="s">
        <v>1915</v>
      </c>
      <c r="C262" t="s">
        <v>1583</v>
      </c>
      <c r="D262" t="s">
        <v>1575</v>
      </c>
      <c r="E262" t="s">
        <v>1576</v>
      </c>
      <c r="F262" t="s">
        <v>1218</v>
      </c>
      <c r="G262" t="s">
        <v>1905</v>
      </c>
      <c r="H262" t="s">
        <v>1578</v>
      </c>
      <c r="I262" t="s">
        <v>1910</v>
      </c>
      <c r="J262" t="s">
        <v>1580</v>
      </c>
      <c r="K262" s="58" t="s">
        <v>1195</v>
      </c>
      <c r="L262" t="s">
        <v>1195</v>
      </c>
      <c r="M262" t="s">
        <v>1195</v>
      </c>
      <c r="N262" t="s">
        <v>1195</v>
      </c>
      <c r="O262" t="s">
        <v>1195</v>
      </c>
      <c r="P262" t="s">
        <v>1195</v>
      </c>
      <c r="Q262" t="s">
        <v>1195</v>
      </c>
      <c r="R262" t="s">
        <v>1195</v>
      </c>
      <c r="S262" t="s">
        <v>1195</v>
      </c>
      <c r="T262" t="s">
        <v>1918</v>
      </c>
      <c r="U262">
        <v>1</v>
      </c>
      <c r="V262" t="s">
        <v>2184</v>
      </c>
      <c r="W262">
        <v>2505</v>
      </c>
      <c r="X262" t="s">
        <v>1195</v>
      </c>
      <c r="Y262" t="s">
        <v>1195</v>
      </c>
      <c r="Z262" t="s">
        <v>1195</v>
      </c>
      <c r="AA262" t="s">
        <v>1195</v>
      </c>
      <c r="AB262" t="s">
        <v>1195</v>
      </c>
      <c r="AC262" t="s">
        <v>2186</v>
      </c>
      <c r="AD262" s="58" t="s">
        <v>1921</v>
      </c>
      <c r="AE262">
        <v>-27</v>
      </c>
      <c r="AF262">
        <v>15</v>
      </c>
      <c r="AG262">
        <v>5</v>
      </c>
      <c r="AH262">
        <v>-27</v>
      </c>
      <c r="AI262">
        <v>0</v>
      </c>
      <c r="AJ262">
        <v>0</v>
      </c>
      <c r="AK262">
        <v>0</v>
      </c>
      <c r="AL262">
        <v>0</v>
      </c>
      <c r="AM262" t="s">
        <v>1218</v>
      </c>
    </row>
    <row r="263" spans="1:39">
      <c r="A263" t="s">
        <v>1223</v>
      </c>
      <c r="B263" t="s">
        <v>1915</v>
      </c>
      <c r="C263" t="s">
        <v>1583</v>
      </c>
      <c r="D263" t="s">
        <v>1714</v>
      </c>
      <c r="E263" t="s">
        <v>1715</v>
      </c>
      <c r="F263" t="s">
        <v>1218</v>
      </c>
      <c r="G263" t="s">
        <v>1905</v>
      </c>
      <c r="H263" t="s">
        <v>1578</v>
      </c>
      <c r="I263" t="s">
        <v>1911</v>
      </c>
      <c r="J263" t="s">
        <v>1580</v>
      </c>
      <c r="K263" s="58" t="s">
        <v>1684</v>
      </c>
      <c r="L263" t="s">
        <v>1195</v>
      </c>
      <c r="M263" t="s">
        <v>1195</v>
      </c>
      <c r="N263" t="s">
        <v>1195</v>
      </c>
      <c r="O263">
        <v>49</v>
      </c>
      <c r="P263">
        <v>49</v>
      </c>
      <c r="Q263">
        <v>17</v>
      </c>
      <c r="R263" t="s">
        <v>1922</v>
      </c>
      <c r="S263" t="s">
        <v>1923</v>
      </c>
      <c r="T263" t="s">
        <v>1918</v>
      </c>
      <c r="U263">
        <v>1</v>
      </c>
      <c r="V263" t="s">
        <v>2184</v>
      </c>
      <c r="W263">
        <v>2505</v>
      </c>
      <c r="X263" t="s">
        <v>1928</v>
      </c>
      <c r="Y263" t="s">
        <v>1839</v>
      </c>
      <c r="Z263" t="s">
        <v>1195</v>
      </c>
      <c r="AA263" t="s">
        <v>1195</v>
      </c>
      <c r="AB263" t="s">
        <v>1195</v>
      </c>
      <c r="AC263" t="s">
        <v>2186</v>
      </c>
      <c r="AD263" s="58" t="s">
        <v>1921</v>
      </c>
      <c r="AE263">
        <v>-27</v>
      </c>
      <c r="AF263">
        <v>15</v>
      </c>
      <c r="AG263">
        <v>5</v>
      </c>
      <c r="AH263">
        <v>-27</v>
      </c>
      <c r="AI263">
        <v>0</v>
      </c>
      <c r="AJ263">
        <v>0</v>
      </c>
      <c r="AK263">
        <v>0</v>
      </c>
      <c r="AL263">
        <v>0</v>
      </c>
      <c r="AM263" t="s">
        <v>1218</v>
      </c>
    </row>
    <row r="264" spans="1:39">
      <c r="A264" t="s">
        <v>1223</v>
      </c>
      <c r="B264" t="s">
        <v>1915</v>
      </c>
      <c r="C264" t="s">
        <v>1583</v>
      </c>
      <c r="D264" t="s">
        <v>1650</v>
      </c>
      <c r="E264" t="s">
        <v>1576</v>
      </c>
      <c r="F264" t="s">
        <v>1218</v>
      </c>
      <c r="G264" t="s">
        <v>1905</v>
      </c>
      <c r="H264" t="s">
        <v>1578</v>
      </c>
      <c r="I264" t="s">
        <v>1912</v>
      </c>
      <c r="J264" t="s">
        <v>1601</v>
      </c>
      <c r="K264" s="58" t="s">
        <v>1771</v>
      </c>
      <c r="L264" t="s">
        <v>1195</v>
      </c>
      <c r="M264" t="s">
        <v>1195</v>
      </c>
      <c r="N264" t="s">
        <v>1195</v>
      </c>
      <c r="O264">
        <v>49</v>
      </c>
      <c r="P264" t="s">
        <v>1195</v>
      </c>
      <c r="Q264" t="s">
        <v>1195</v>
      </c>
      <c r="R264" t="s">
        <v>1195</v>
      </c>
      <c r="S264" t="s">
        <v>1195</v>
      </c>
      <c r="T264" t="s">
        <v>1918</v>
      </c>
      <c r="U264">
        <v>1</v>
      </c>
      <c r="V264" t="s">
        <v>2184</v>
      </c>
      <c r="W264">
        <v>2505</v>
      </c>
      <c r="X264" t="s">
        <v>1195</v>
      </c>
      <c r="Y264" t="s">
        <v>1195</v>
      </c>
      <c r="Z264" t="s">
        <v>1195</v>
      </c>
      <c r="AA264" t="s">
        <v>1195</v>
      </c>
      <c r="AB264" t="s">
        <v>1195</v>
      </c>
      <c r="AC264" t="s">
        <v>2186</v>
      </c>
      <c r="AD264" s="58" t="s">
        <v>1921</v>
      </c>
      <c r="AE264">
        <v>-27</v>
      </c>
      <c r="AF264">
        <v>15</v>
      </c>
      <c r="AG264">
        <v>5</v>
      </c>
      <c r="AH264">
        <v>-27</v>
      </c>
      <c r="AI264">
        <v>0</v>
      </c>
      <c r="AJ264">
        <v>0</v>
      </c>
      <c r="AK264">
        <v>0</v>
      </c>
      <c r="AL264">
        <v>0</v>
      </c>
      <c r="AM264" t="s">
        <v>1218</v>
      </c>
    </row>
    <row r="265" spans="1:39">
      <c r="A265" t="s">
        <v>1116</v>
      </c>
      <c r="B265" t="s">
        <v>1929</v>
      </c>
      <c r="C265" t="s">
        <v>1590</v>
      </c>
      <c r="D265" t="s">
        <v>1596</v>
      </c>
      <c r="E265" t="s">
        <v>1576</v>
      </c>
      <c r="F265" t="s">
        <v>1117</v>
      </c>
      <c r="G265" t="s">
        <v>1930</v>
      </c>
      <c r="H265" t="s">
        <v>1578</v>
      </c>
      <c r="I265" t="s">
        <v>1931</v>
      </c>
      <c r="J265" t="s">
        <v>1580</v>
      </c>
      <c r="K265" s="58" t="s">
        <v>1195</v>
      </c>
      <c r="L265" s="59">
        <v>44348</v>
      </c>
      <c r="M265" t="s">
        <v>1195</v>
      </c>
      <c r="N265" t="s">
        <v>1195</v>
      </c>
      <c r="O265" t="s">
        <v>1195</v>
      </c>
      <c r="P265" t="s">
        <v>1195</v>
      </c>
      <c r="Q265" t="s">
        <v>1195</v>
      </c>
      <c r="R265" t="s">
        <v>1195</v>
      </c>
      <c r="S265" t="s">
        <v>1195</v>
      </c>
      <c r="T265" t="s">
        <v>1116</v>
      </c>
      <c r="U265">
        <v>1</v>
      </c>
      <c r="V265" t="s">
        <v>2184</v>
      </c>
      <c r="W265">
        <v>11773</v>
      </c>
      <c r="X265" t="s">
        <v>1195</v>
      </c>
      <c r="Y265" t="s">
        <v>1195</v>
      </c>
      <c r="Z265">
        <v>0.16270000000000001</v>
      </c>
      <c r="AA265" t="s">
        <v>1195</v>
      </c>
      <c r="AB265" t="s">
        <v>1195</v>
      </c>
      <c r="AC265" t="s">
        <v>1195</v>
      </c>
      <c r="AD265" s="58" t="s">
        <v>1195</v>
      </c>
      <c r="AE265">
        <v>-30</v>
      </c>
      <c r="AF265">
        <v>-31</v>
      </c>
      <c r="AG265">
        <v>2</v>
      </c>
      <c r="AH265">
        <v>-31</v>
      </c>
      <c r="AI265">
        <v>0</v>
      </c>
      <c r="AJ265">
        <v>0</v>
      </c>
      <c r="AK265">
        <v>0</v>
      </c>
      <c r="AL265">
        <v>0</v>
      </c>
      <c r="AM265" t="s">
        <v>1117</v>
      </c>
    </row>
    <row r="266" spans="1:39">
      <c r="A266" t="s">
        <v>1116</v>
      </c>
      <c r="B266" t="s">
        <v>1929</v>
      </c>
      <c r="C266" t="s">
        <v>1590</v>
      </c>
      <c r="D266" t="s">
        <v>1596</v>
      </c>
      <c r="E266" t="s">
        <v>1576</v>
      </c>
      <c r="F266" t="s">
        <v>1117</v>
      </c>
      <c r="G266" t="s">
        <v>1930</v>
      </c>
      <c r="H266" t="s">
        <v>1578</v>
      </c>
      <c r="I266" t="s">
        <v>1932</v>
      </c>
      <c r="J266" t="s">
        <v>1580</v>
      </c>
      <c r="K266" s="58" t="s">
        <v>1195</v>
      </c>
      <c r="L266" s="59">
        <v>44378</v>
      </c>
      <c r="M266" t="s">
        <v>1195</v>
      </c>
      <c r="N266" t="s">
        <v>1195</v>
      </c>
      <c r="O266" t="s">
        <v>1195</v>
      </c>
      <c r="P266" t="s">
        <v>1195</v>
      </c>
      <c r="Q266" t="s">
        <v>1195</v>
      </c>
      <c r="R266" t="s">
        <v>1195</v>
      </c>
      <c r="S266" t="s">
        <v>1195</v>
      </c>
      <c r="T266" t="s">
        <v>1116</v>
      </c>
      <c r="U266">
        <v>1</v>
      </c>
      <c r="V266" t="s">
        <v>2184</v>
      </c>
      <c r="W266">
        <v>11773</v>
      </c>
      <c r="X266" t="s">
        <v>1195</v>
      </c>
      <c r="Y266" t="s">
        <v>1195</v>
      </c>
      <c r="Z266">
        <v>0.16270000000000001</v>
      </c>
      <c r="AA266" t="s">
        <v>1195</v>
      </c>
      <c r="AB266" t="s">
        <v>1195</v>
      </c>
      <c r="AC266" t="s">
        <v>1195</v>
      </c>
      <c r="AD266" s="58" t="s">
        <v>1195</v>
      </c>
      <c r="AE266">
        <v>-30</v>
      </c>
      <c r="AF266">
        <v>-31</v>
      </c>
      <c r="AG266">
        <v>2</v>
      </c>
      <c r="AH266">
        <v>-31</v>
      </c>
      <c r="AI266">
        <v>0</v>
      </c>
      <c r="AJ266">
        <v>0</v>
      </c>
      <c r="AK266">
        <v>0</v>
      </c>
      <c r="AL266">
        <v>0</v>
      </c>
      <c r="AM266" t="s">
        <v>1117</v>
      </c>
    </row>
    <row r="267" spans="1:39">
      <c r="A267" t="s">
        <v>1116</v>
      </c>
      <c r="B267" t="s">
        <v>1929</v>
      </c>
      <c r="C267" t="s">
        <v>1590</v>
      </c>
      <c r="D267" t="s">
        <v>1584</v>
      </c>
      <c r="E267" t="s">
        <v>1576</v>
      </c>
      <c r="F267" t="s">
        <v>1195</v>
      </c>
      <c r="G267" t="s">
        <v>1195</v>
      </c>
      <c r="H267" t="s">
        <v>1585</v>
      </c>
      <c r="I267" t="s">
        <v>1934</v>
      </c>
      <c r="J267" t="s">
        <v>1587</v>
      </c>
      <c r="K267" s="58" t="s">
        <v>1195</v>
      </c>
      <c r="L267" t="s">
        <v>1195</v>
      </c>
      <c r="M267" t="s">
        <v>1195</v>
      </c>
      <c r="N267" t="s">
        <v>1195</v>
      </c>
      <c r="O267" t="s">
        <v>1195</v>
      </c>
      <c r="P267" t="s">
        <v>1195</v>
      </c>
      <c r="Q267" t="s">
        <v>1195</v>
      </c>
      <c r="R267" t="s">
        <v>1195</v>
      </c>
      <c r="S267" t="s">
        <v>1195</v>
      </c>
      <c r="T267" t="s">
        <v>1116</v>
      </c>
      <c r="U267" t="s">
        <v>1195</v>
      </c>
      <c r="V267" t="s">
        <v>1195</v>
      </c>
      <c r="W267" t="s">
        <v>1195</v>
      </c>
      <c r="X267" t="s">
        <v>1195</v>
      </c>
      <c r="Y267" t="s">
        <v>1195</v>
      </c>
      <c r="Z267">
        <v>0.16270000000000001</v>
      </c>
      <c r="AA267" t="s">
        <v>1195</v>
      </c>
      <c r="AB267" t="s">
        <v>1195</v>
      </c>
      <c r="AC267" t="s">
        <v>1195</v>
      </c>
      <c r="AD267" s="58" t="s">
        <v>1195</v>
      </c>
      <c r="AE267" t="s">
        <v>1195</v>
      </c>
      <c r="AF267" t="s">
        <v>1195</v>
      </c>
      <c r="AG267" t="s">
        <v>1195</v>
      </c>
      <c r="AH267" t="s">
        <v>1195</v>
      </c>
      <c r="AI267" t="s">
        <v>1195</v>
      </c>
      <c r="AJ267" t="s">
        <v>1195</v>
      </c>
      <c r="AK267" t="s">
        <v>1195</v>
      </c>
      <c r="AL267" t="s">
        <v>1195</v>
      </c>
      <c r="AM267" t="s">
        <v>1195</v>
      </c>
    </row>
    <row r="268" spans="1:39">
      <c r="A268" t="s">
        <v>1935</v>
      </c>
      <c r="B268" t="s">
        <v>1936</v>
      </c>
      <c r="C268" t="s">
        <v>1937</v>
      </c>
      <c r="D268" t="s">
        <v>1596</v>
      </c>
      <c r="E268" t="s">
        <v>1576</v>
      </c>
      <c r="F268" t="s">
        <v>1117</v>
      </c>
      <c r="G268" t="s">
        <v>1930</v>
      </c>
      <c r="H268" t="s">
        <v>1578</v>
      </c>
      <c r="I268" t="s">
        <v>1931</v>
      </c>
      <c r="J268" t="s">
        <v>1580</v>
      </c>
      <c r="K268" s="58" t="s">
        <v>1195</v>
      </c>
      <c r="L268" s="59">
        <v>44348</v>
      </c>
      <c r="M268" t="s">
        <v>1195</v>
      </c>
      <c r="N268" t="s">
        <v>1195</v>
      </c>
      <c r="O268" t="s">
        <v>1195</v>
      </c>
      <c r="P268" t="s">
        <v>1195</v>
      </c>
      <c r="Q268" t="s">
        <v>1195</v>
      </c>
      <c r="R268" t="s">
        <v>1195</v>
      </c>
      <c r="S268" t="s">
        <v>1195</v>
      </c>
      <c r="T268" t="s">
        <v>1935</v>
      </c>
      <c r="U268">
        <v>1</v>
      </c>
      <c r="V268" t="s">
        <v>2184</v>
      </c>
      <c r="W268">
        <v>11773</v>
      </c>
      <c r="X268" t="s">
        <v>1195</v>
      </c>
      <c r="Y268" t="s">
        <v>1195</v>
      </c>
      <c r="Z268" t="s">
        <v>1195</v>
      </c>
      <c r="AA268" t="s">
        <v>1195</v>
      </c>
      <c r="AB268" t="s">
        <v>1195</v>
      </c>
      <c r="AC268" t="s">
        <v>1195</v>
      </c>
      <c r="AD268" s="58" t="s">
        <v>1195</v>
      </c>
      <c r="AE268" t="s">
        <v>1195</v>
      </c>
      <c r="AF268" t="s">
        <v>1195</v>
      </c>
      <c r="AG268" t="s">
        <v>1195</v>
      </c>
      <c r="AH268" t="s">
        <v>1195</v>
      </c>
      <c r="AI268" t="s">
        <v>1195</v>
      </c>
      <c r="AJ268" t="s">
        <v>1195</v>
      </c>
      <c r="AK268" t="s">
        <v>1195</v>
      </c>
      <c r="AL268" t="s">
        <v>1195</v>
      </c>
      <c r="AM268" t="s">
        <v>1195</v>
      </c>
    </row>
    <row r="269" spans="1:39">
      <c r="A269" t="s">
        <v>1935</v>
      </c>
      <c r="B269" t="s">
        <v>1936</v>
      </c>
      <c r="C269" t="s">
        <v>1938</v>
      </c>
      <c r="D269" t="s">
        <v>1596</v>
      </c>
      <c r="E269" t="s">
        <v>1576</v>
      </c>
      <c r="F269" t="s">
        <v>1117</v>
      </c>
      <c r="G269" t="s">
        <v>1930</v>
      </c>
      <c r="H269" t="s">
        <v>1578</v>
      </c>
      <c r="I269" t="s">
        <v>1931</v>
      </c>
      <c r="J269" t="s">
        <v>1580</v>
      </c>
      <c r="K269" s="58" t="s">
        <v>1195</v>
      </c>
      <c r="L269" s="59">
        <v>44348</v>
      </c>
      <c r="M269" t="s">
        <v>1195</v>
      </c>
      <c r="N269" t="s">
        <v>1195</v>
      </c>
      <c r="O269" t="s">
        <v>1195</v>
      </c>
      <c r="P269" t="s">
        <v>1195</v>
      </c>
      <c r="Q269" t="s">
        <v>1195</v>
      </c>
      <c r="R269" t="s">
        <v>1195</v>
      </c>
      <c r="S269" t="s">
        <v>1195</v>
      </c>
      <c r="T269" t="s">
        <v>1935</v>
      </c>
      <c r="U269">
        <v>1</v>
      </c>
      <c r="V269" t="s">
        <v>2184</v>
      </c>
      <c r="W269">
        <v>11773</v>
      </c>
      <c r="X269" t="s">
        <v>1195</v>
      </c>
      <c r="Y269" t="s">
        <v>1195</v>
      </c>
      <c r="Z269" t="s">
        <v>1195</v>
      </c>
      <c r="AA269" t="s">
        <v>1195</v>
      </c>
      <c r="AB269" t="s">
        <v>1195</v>
      </c>
      <c r="AC269" t="s">
        <v>1195</v>
      </c>
      <c r="AD269" s="58" t="s">
        <v>1195</v>
      </c>
      <c r="AE269">
        <v>14</v>
      </c>
      <c r="AF269">
        <v>-37</v>
      </c>
      <c r="AG269">
        <v>28</v>
      </c>
      <c r="AH269">
        <v>-37</v>
      </c>
      <c r="AI269">
        <v>0</v>
      </c>
      <c r="AJ269">
        <v>0</v>
      </c>
      <c r="AK269">
        <v>0</v>
      </c>
      <c r="AL269">
        <v>0</v>
      </c>
      <c r="AM269" t="s">
        <v>1117</v>
      </c>
    </row>
    <row r="270" spans="1:39">
      <c r="A270" t="s">
        <v>1935</v>
      </c>
      <c r="B270" t="s">
        <v>1936</v>
      </c>
      <c r="C270" t="s">
        <v>1939</v>
      </c>
      <c r="D270" t="s">
        <v>1596</v>
      </c>
      <c r="E270" t="s">
        <v>1576</v>
      </c>
      <c r="F270" t="s">
        <v>1117</v>
      </c>
      <c r="G270" t="s">
        <v>1930</v>
      </c>
      <c r="H270" t="s">
        <v>1578</v>
      </c>
      <c r="I270" t="s">
        <v>1931</v>
      </c>
      <c r="J270" t="s">
        <v>1580</v>
      </c>
      <c r="K270" s="58" t="s">
        <v>1195</v>
      </c>
      <c r="L270" s="59">
        <v>44348</v>
      </c>
      <c r="M270" t="s">
        <v>1195</v>
      </c>
      <c r="N270" t="s">
        <v>1195</v>
      </c>
      <c r="O270" t="s">
        <v>1195</v>
      </c>
      <c r="P270" t="s">
        <v>1195</v>
      </c>
      <c r="Q270" t="s">
        <v>1195</v>
      </c>
      <c r="R270" t="s">
        <v>1195</v>
      </c>
      <c r="S270" t="s">
        <v>1195</v>
      </c>
      <c r="T270" t="s">
        <v>1935</v>
      </c>
      <c r="U270">
        <v>1</v>
      </c>
      <c r="V270" t="s">
        <v>2184</v>
      </c>
      <c r="W270">
        <v>11773</v>
      </c>
      <c r="X270" t="s">
        <v>1195</v>
      </c>
      <c r="Y270" t="s">
        <v>1195</v>
      </c>
      <c r="Z270" t="s">
        <v>1195</v>
      </c>
      <c r="AA270" t="s">
        <v>1195</v>
      </c>
      <c r="AB270" t="s">
        <v>1195</v>
      </c>
      <c r="AC270" t="s">
        <v>1195</v>
      </c>
      <c r="AD270" s="58" t="s">
        <v>1195</v>
      </c>
      <c r="AE270">
        <v>37</v>
      </c>
      <c r="AF270">
        <v>-37</v>
      </c>
      <c r="AG270">
        <v>26</v>
      </c>
      <c r="AH270">
        <v>35</v>
      </c>
      <c r="AI270">
        <v>0</v>
      </c>
      <c r="AJ270">
        <v>0</v>
      </c>
      <c r="AK270">
        <v>0</v>
      </c>
      <c r="AL270">
        <v>0</v>
      </c>
      <c r="AM270" t="s">
        <v>1117</v>
      </c>
    </row>
    <row r="271" spans="1:39">
      <c r="A271" t="s">
        <v>1935</v>
      </c>
      <c r="B271" t="s">
        <v>1936</v>
      </c>
      <c r="C271" t="s">
        <v>1940</v>
      </c>
      <c r="D271" t="s">
        <v>1596</v>
      </c>
      <c r="E271" t="s">
        <v>1576</v>
      </c>
      <c r="F271" t="s">
        <v>1117</v>
      </c>
      <c r="G271" t="s">
        <v>1930</v>
      </c>
      <c r="H271" t="s">
        <v>1578</v>
      </c>
      <c r="I271" t="s">
        <v>1931</v>
      </c>
      <c r="J271" t="s">
        <v>1580</v>
      </c>
      <c r="K271" s="58" t="s">
        <v>1195</v>
      </c>
      <c r="L271" s="59">
        <v>44348</v>
      </c>
      <c r="M271" t="s">
        <v>1195</v>
      </c>
      <c r="N271" t="s">
        <v>1195</v>
      </c>
      <c r="O271" t="s">
        <v>1195</v>
      </c>
      <c r="P271" t="s">
        <v>1195</v>
      </c>
      <c r="Q271" t="s">
        <v>1195</v>
      </c>
      <c r="R271" t="s">
        <v>1195</v>
      </c>
      <c r="S271" t="s">
        <v>1195</v>
      </c>
      <c r="T271" t="s">
        <v>1935</v>
      </c>
      <c r="U271">
        <v>1</v>
      </c>
      <c r="V271" t="s">
        <v>2184</v>
      </c>
      <c r="W271">
        <v>11773</v>
      </c>
      <c r="X271" t="s">
        <v>1195</v>
      </c>
      <c r="Y271" t="s">
        <v>1195</v>
      </c>
      <c r="Z271" t="s">
        <v>1195</v>
      </c>
      <c r="AA271" t="s">
        <v>1195</v>
      </c>
      <c r="AB271" t="s">
        <v>1195</v>
      </c>
      <c r="AC271" t="s">
        <v>1195</v>
      </c>
      <c r="AD271" s="58" t="s">
        <v>1195</v>
      </c>
      <c r="AE271">
        <v>-37</v>
      </c>
      <c r="AF271">
        <v>37</v>
      </c>
      <c r="AG271">
        <v>26</v>
      </c>
      <c r="AH271">
        <v>37</v>
      </c>
      <c r="AI271">
        <v>0</v>
      </c>
      <c r="AJ271">
        <v>0</v>
      </c>
      <c r="AK271">
        <v>0</v>
      </c>
      <c r="AL271">
        <v>0</v>
      </c>
      <c r="AM271" t="s">
        <v>1117</v>
      </c>
    </row>
    <row r="272" spans="1:39">
      <c r="A272" t="s">
        <v>1935</v>
      </c>
      <c r="B272" t="s">
        <v>1936</v>
      </c>
      <c r="C272" t="s">
        <v>1941</v>
      </c>
      <c r="D272" t="s">
        <v>1596</v>
      </c>
      <c r="E272" t="s">
        <v>1576</v>
      </c>
      <c r="F272" t="s">
        <v>1117</v>
      </c>
      <c r="G272" t="s">
        <v>1930</v>
      </c>
      <c r="H272" t="s">
        <v>1578</v>
      </c>
      <c r="I272" t="s">
        <v>1931</v>
      </c>
      <c r="J272" t="s">
        <v>1580</v>
      </c>
      <c r="K272" s="58" t="s">
        <v>1195</v>
      </c>
      <c r="L272" s="59">
        <v>44348</v>
      </c>
      <c r="M272" t="s">
        <v>1195</v>
      </c>
      <c r="N272" t="s">
        <v>1195</v>
      </c>
      <c r="O272" t="s">
        <v>1195</v>
      </c>
      <c r="P272" t="s">
        <v>1195</v>
      </c>
      <c r="Q272" t="s">
        <v>1195</v>
      </c>
      <c r="R272" t="s">
        <v>1195</v>
      </c>
      <c r="S272" t="s">
        <v>1195</v>
      </c>
      <c r="T272" t="s">
        <v>1935</v>
      </c>
      <c r="U272">
        <v>1</v>
      </c>
      <c r="V272" t="s">
        <v>2184</v>
      </c>
      <c r="W272">
        <v>11773</v>
      </c>
      <c r="X272" t="s">
        <v>1195</v>
      </c>
      <c r="Y272" t="s">
        <v>1195</v>
      </c>
      <c r="Z272" t="s">
        <v>1195</v>
      </c>
      <c r="AA272" t="s">
        <v>1195</v>
      </c>
      <c r="AB272" t="s">
        <v>1195</v>
      </c>
      <c r="AC272" t="s">
        <v>1195</v>
      </c>
      <c r="AD272" s="58" t="s">
        <v>1195</v>
      </c>
      <c r="AE272">
        <v>-38</v>
      </c>
      <c r="AF272">
        <v>36</v>
      </c>
      <c r="AG272">
        <v>-34</v>
      </c>
      <c r="AH272">
        <v>-13</v>
      </c>
      <c r="AI272">
        <v>0</v>
      </c>
      <c r="AJ272">
        <v>0</v>
      </c>
      <c r="AK272">
        <v>0</v>
      </c>
      <c r="AL272">
        <v>0</v>
      </c>
      <c r="AM272" t="s">
        <v>1117</v>
      </c>
    </row>
    <row r="273" spans="1:39">
      <c r="A273" t="s">
        <v>1935</v>
      </c>
      <c r="B273" t="s">
        <v>1936</v>
      </c>
      <c r="C273" t="s">
        <v>1937</v>
      </c>
      <c r="D273" t="s">
        <v>1596</v>
      </c>
      <c r="E273" t="s">
        <v>1576</v>
      </c>
      <c r="F273" t="s">
        <v>1117</v>
      </c>
      <c r="G273" t="s">
        <v>1930</v>
      </c>
      <c r="H273" t="s">
        <v>1578</v>
      </c>
      <c r="I273" t="s">
        <v>1932</v>
      </c>
      <c r="J273" t="s">
        <v>1580</v>
      </c>
      <c r="K273" s="58" t="s">
        <v>1195</v>
      </c>
      <c r="L273" s="59">
        <v>44378</v>
      </c>
      <c r="M273" t="s">
        <v>1195</v>
      </c>
      <c r="N273" t="s">
        <v>1195</v>
      </c>
      <c r="O273" t="s">
        <v>1195</v>
      </c>
      <c r="P273" t="s">
        <v>1195</v>
      </c>
      <c r="Q273" t="s">
        <v>1195</v>
      </c>
      <c r="R273" t="s">
        <v>1195</v>
      </c>
      <c r="S273" t="s">
        <v>1195</v>
      </c>
      <c r="T273" t="s">
        <v>1935</v>
      </c>
      <c r="U273">
        <v>1</v>
      </c>
      <c r="V273" t="s">
        <v>2184</v>
      </c>
      <c r="W273">
        <v>11773</v>
      </c>
      <c r="X273" t="s">
        <v>1195</v>
      </c>
      <c r="Y273" t="s">
        <v>1195</v>
      </c>
      <c r="Z273" t="s">
        <v>1195</v>
      </c>
      <c r="AA273" t="s">
        <v>1195</v>
      </c>
      <c r="AB273" t="s">
        <v>1195</v>
      </c>
      <c r="AC273" t="s">
        <v>1195</v>
      </c>
      <c r="AD273" s="58" t="s">
        <v>1195</v>
      </c>
      <c r="AE273" t="s">
        <v>1195</v>
      </c>
      <c r="AF273" t="s">
        <v>1195</v>
      </c>
      <c r="AG273" t="s">
        <v>1195</v>
      </c>
      <c r="AH273" t="s">
        <v>1195</v>
      </c>
      <c r="AI273" t="s">
        <v>1195</v>
      </c>
      <c r="AJ273" t="s">
        <v>1195</v>
      </c>
      <c r="AK273" t="s">
        <v>1195</v>
      </c>
      <c r="AL273" t="s">
        <v>1195</v>
      </c>
      <c r="AM273" t="s">
        <v>1195</v>
      </c>
    </row>
    <row r="274" spans="1:39">
      <c r="A274" t="s">
        <v>1935</v>
      </c>
      <c r="B274" t="s">
        <v>1936</v>
      </c>
      <c r="C274" t="s">
        <v>1938</v>
      </c>
      <c r="D274" t="s">
        <v>1596</v>
      </c>
      <c r="E274" t="s">
        <v>1576</v>
      </c>
      <c r="F274" t="s">
        <v>1117</v>
      </c>
      <c r="G274" t="s">
        <v>1930</v>
      </c>
      <c r="H274" t="s">
        <v>1578</v>
      </c>
      <c r="I274" t="s">
        <v>1932</v>
      </c>
      <c r="J274" t="s">
        <v>1580</v>
      </c>
      <c r="K274" s="58" t="s">
        <v>1195</v>
      </c>
      <c r="L274" s="59">
        <v>44378</v>
      </c>
      <c r="M274" t="s">
        <v>1195</v>
      </c>
      <c r="N274" t="s">
        <v>1195</v>
      </c>
      <c r="O274" t="s">
        <v>1195</v>
      </c>
      <c r="P274" t="s">
        <v>1195</v>
      </c>
      <c r="Q274" t="s">
        <v>1195</v>
      </c>
      <c r="R274" t="s">
        <v>1195</v>
      </c>
      <c r="S274" t="s">
        <v>1195</v>
      </c>
      <c r="T274" t="s">
        <v>1935</v>
      </c>
      <c r="U274">
        <v>1</v>
      </c>
      <c r="V274" t="s">
        <v>2184</v>
      </c>
      <c r="W274">
        <v>11773</v>
      </c>
      <c r="X274" t="s">
        <v>1195</v>
      </c>
      <c r="Y274" t="s">
        <v>1195</v>
      </c>
      <c r="Z274" t="s">
        <v>1195</v>
      </c>
      <c r="AA274" t="s">
        <v>1195</v>
      </c>
      <c r="AB274" t="s">
        <v>1195</v>
      </c>
      <c r="AC274" t="s">
        <v>1195</v>
      </c>
      <c r="AD274" s="58" t="s">
        <v>1195</v>
      </c>
      <c r="AE274">
        <v>14</v>
      </c>
      <c r="AF274">
        <v>-37</v>
      </c>
      <c r="AG274">
        <v>28</v>
      </c>
      <c r="AH274">
        <v>-37</v>
      </c>
      <c r="AI274">
        <v>0</v>
      </c>
      <c r="AJ274">
        <v>0</v>
      </c>
      <c r="AK274">
        <v>0</v>
      </c>
      <c r="AL274">
        <v>0</v>
      </c>
      <c r="AM274" t="s">
        <v>1117</v>
      </c>
    </row>
    <row r="275" spans="1:39">
      <c r="A275" t="s">
        <v>1935</v>
      </c>
      <c r="B275" t="s">
        <v>1936</v>
      </c>
      <c r="C275" t="s">
        <v>1939</v>
      </c>
      <c r="D275" t="s">
        <v>1596</v>
      </c>
      <c r="E275" t="s">
        <v>1576</v>
      </c>
      <c r="F275" t="s">
        <v>1117</v>
      </c>
      <c r="G275" t="s">
        <v>1930</v>
      </c>
      <c r="H275" t="s">
        <v>1578</v>
      </c>
      <c r="I275" t="s">
        <v>1932</v>
      </c>
      <c r="J275" t="s">
        <v>1580</v>
      </c>
      <c r="K275" s="58" t="s">
        <v>1195</v>
      </c>
      <c r="L275" s="59">
        <v>44378</v>
      </c>
      <c r="M275" t="s">
        <v>1195</v>
      </c>
      <c r="N275" t="s">
        <v>1195</v>
      </c>
      <c r="O275" t="s">
        <v>1195</v>
      </c>
      <c r="P275" t="s">
        <v>1195</v>
      </c>
      <c r="Q275" t="s">
        <v>1195</v>
      </c>
      <c r="R275" t="s">
        <v>1195</v>
      </c>
      <c r="S275" t="s">
        <v>1195</v>
      </c>
      <c r="T275" t="s">
        <v>1935</v>
      </c>
      <c r="U275">
        <v>1</v>
      </c>
      <c r="V275" t="s">
        <v>2184</v>
      </c>
      <c r="W275">
        <v>11773</v>
      </c>
      <c r="X275" t="s">
        <v>1195</v>
      </c>
      <c r="Y275" t="s">
        <v>1195</v>
      </c>
      <c r="Z275" t="s">
        <v>1195</v>
      </c>
      <c r="AA275" t="s">
        <v>1195</v>
      </c>
      <c r="AB275" t="s">
        <v>1195</v>
      </c>
      <c r="AC275" t="s">
        <v>1195</v>
      </c>
      <c r="AD275" s="58" t="s">
        <v>1195</v>
      </c>
      <c r="AE275">
        <v>37</v>
      </c>
      <c r="AF275">
        <v>-37</v>
      </c>
      <c r="AG275">
        <v>26</v>
      </c>
      <c r="AH275">
        <v>35</v>
      </c>
      <c r="AI275">
        <v>0</v>
      </c>
      <c r="AJ275">
        <v>0</v>
      </c>
      <c r="AK275">
        <v>0</v>
      </c>
      <c r="AL275">
        <v>0</v>
      </c>
      <c r="AM275" t="s">
        <v>1117</v>
      </c>
    </row>
    <row r="276" spans="1:39">
      <c r="A276" t="s">
        <v>1935</v>
      </c>
      <c r="B276" t="s">
        <v>1936</v>
      </c>
      <c r="C276" t="s">
        <v>1940</v>
      </c>
      <c r="D276" t="s">
        <v>1596</v>
      </c>
      <c r="E276" t="s">
        <v>1576</v>
      </c>
      <c r="F276" t="s">
        <v>1117</v>
      </c>
      <c r="G276" t="s">
        <v>1930</v>
      </c>
      <c r="H276" t="s">
        <v>1578</v>
      </c>
      <c r="I276" t="s">
        <v>1932</v>
      </c>
      <c r="J276" t="s">
        <v>1580</v>
      </c>
      <c r="K276" s="58" t="s">
        <v>1195</v>
      </c>
      <c r="L276" s="59">
        <v>44378</v>
      </c>
      <c r="M276" t="s">
        <v>1195</v>
      </c>
      <c r="N276" t="s">
        <v>1195</v>
      </c>
      <c r="O276" t="s">
        <v>1195</v>
      </c>
      <c r="P276" t="s">
        <v>1195</v>
      </c>
      <c r="Q276" t="s">
        <v>1195</v>
      </c>
      <c r="R276" t="s">
        <v>1195</v>
      </c>
      <c r="S276" t="s">
        <v>1195</v>
      </c>
      <c r="T276" t="s">
        <v>1935</v>
      </c>
      <c r="U276">
        <v>1</v>
      </c>
      <c r="V276" t="s">
        <v>2184</v>
      </c>
      <c r="W276">
        <v>11773</v>
      </c>
      <c r="X276" t="s">
        <v>1195</v>
      </c>
      <c r="Y276" t="s">
        <v>1195</v>
      </c>
      <c r="Z276" t="s">
        <v>1195</v>
      </c>
      <c r="AA276" t="s">
        <v>1195</v>
      </c>
      <c r="AB276" t="s">
        <v>1195</v>
      </c>
      <c r="AC276" t="s">
        <v>1195</v>
      </c>
      <c r="AD276" s="58" t="s">
        <v>1195</v>
      </c>
      <c r="AE276">
        <v>-37</v>
      </c>
      <c r="AF276">
        <v>37</v>
      </c>
      <c r="AG276">
        <v>26</v>
      </c>
      <c r="AH276">
        <v>37</v>
      </c>
      <c r="AI276">
        <v>0</v>
      </c>
      <c r="AJ276">
        <v>0</v>
      </c>
      <c r="AK276">
        <v>0</v>
      </c>
      <c r="AL276">
        <v>0</v>
      </c>
      <c r="AM276" t="s">
        <v>1117</v>
      </c>
    </row>
    <row r="277" spans="1:39">
      <c r="A277" t="s">
        <v>1935</v>
      </c>
      <c r="B277" t="s">
        <v>1936</v>
      </c>
      <c r="C277" t="s">
        <v>1941</v>
      </c>
      <c r="D277" t="s">
        <v>1596</v>
      </c>
      <c r="E277" t="s">
        <v>1576</v>
      </c>
      <c r="F277" t="s">
        <v>1117</v>
      </c>
      <c r="G277" t="s">
        <v>1930</v>
      </c>
      <c r="H277" t="s">
        <v>1578</v>
      </c>
      <c r="I277" t="s">
        <v>1932</v>
      </c>
      <c r="J277" t="s">
        <v>1580</v>
      </c>
      <c r="K277" s="58" t="s">
        <v>1195</v>
      </c>
      <c r="L277" s="59">
        <v>44378</v>
      </c>
      <c r="M277" t="s">
        <v>1195</v>
      </c>
      <c r="N277" t="s">
        <v>1195</v>
      </c>
      <c r="O277" t="s">
        <v>1195</v>
      </c>
      <c r="P277" t="s">
        <v>1195</v>
      </c>
      <c r="Q277" t="s">
        <v>1195</v>
      </c>
      <c r="R277" t="s">
        <v>1195</v>
      </c>
      <c r="S277" t="s">
        <v>1195</v>
      </c>
      <c r="T277" t="s">
        <v>1935</v>
      </c>
      <c r="U277">
        <v>1</v>
      </c>
      <c r="V277" t="s">
        <v>2184</v>
      </c>
      <c r="W277">
        <v>11773</v>
      </c>
      <c r="X277" t="s">
        <v>1195</v>
      </c>
      <c r="Y277" t="s">
        <v>1195</v>
      </c>
      <c r="Z277" t="s">
        <v>1195</v>
      </c>
      <c r="AA277" t="s">
        <v>1195</v>
      </c>
      <c r="AB277" t="s">
        <v>1195</v>
      </c>
      <c r="AC277" t="s">
        <v>1195</v>
      </c>
      <c r="AD277" s="58" t="s">
        <v>1195</v>
      </c>
      <c r="AE277">
        <v>-38</v>
      </c>
      <c r="AF277">
        <v>36</v>
      </c>
      <c r="AG277">
        <v>-34</v>
      </c>
      <c r="AH277">
        <v>-13</v>
      </c>
      <c r="AI277">
        <v>0</v>
      </c>
      <c r="AJ277">
        <v>0</v>
      </c>
      <c r="AK277">
        <v>0</v>
      </c>
      <c r="AL277">
        <v>0</v>
      </c>
      <c r="AM277" t="s">
        <v>1117</v>
      </c>
    </row>
    <row r="278" spans="1:39">
      <c r="A278" t="s">
        <v>1115</v>
      </c>
      <c r="B278" t="s">
        <v>1942</v>
      </c>
      <c r="C278" t="s">
        <v>1574</v>
      </c>
      <c r="D278" t="s">
        <v>1596</v>
      </c>
      <c r="E278" t="s">
        <v>1576</v>
      </c>
      <c r="F278" t="s">
        <v>1117</v>
      </c>
      <c r="G278" t="s">
        <v>1930</v>
      </c>
      <c r="H278" t="s">
        <v>1578</v>
      </c>
      <c r="I278" t="s">
        <v>1931</v>
      </c>
      <c r="J278" t="s">
        <v>1580</v>
      </c>
      <c r="K278" s="58" t="s">
        <v>1195</v>
      </c>
      <c r="L278" s="59">
        <v>44350</v>
      </c>
      <c r="M278" t="s">
        <v>1195</v>
      </c>
      <c r="N278" t="s">
        <v>1195</v>
      </c>
      <c r="O278" t="s">
        <v>1195</v>
      </c>
      <c r="P278" t="s">
        <v>1195</v>
      </c>
      <c r="Q278" t="s">
        <v>1195</v>
      </c>
      <c r="R278" t="s">
        <v>1195</v>
      </c>
      <c r="S278" t="s">
        <v>1195</v>
      </c>
      <c r="T278" t="s">
        <v>1115</v>
      </c>
      <c r="U278">
        <v>1</v>
      </c>
      <c r="V278" t="s">
        <v>2184</v>
      </c>
      <c r="W278">
        <v>11773</v>
      </c>
      <c r="X278" t="s">
        <v>1195</v>
      </c>
      <c r="Y278" t="s">
        <v>1195</v>
      </c>
      <c r="Z278" t="s">
        <v>1195</v>
      </c>
      <c r="AA278" t="s">
        <v>1195</v>
      </c>
      <c r="AB278" t="s">
        <v>1195</v>
      </c>
      <c r="AC278" t="s">
        <v>1195</v>
      </c>
      <c r="AD278" s="58" t="s">
        <v>1195</v>
      </c>
      <c r="AE278">
        <v>50</v>
      </c>
      <c r="AF278">
        <v>9</v>
      </c>
      <c r="AG278">
        <v>28</v>
      </c>
      <c r="AH278">
        <v>7</v>
      </c>
      <c r="AI278">
        <v>0</v>
      </c>
      <c r="AJ278">
        <v>0</v>
      </c>
      <c r="AK278">
        <v>0</v>
      </c>
      <c r="AL278">
        <v>0</v>
      </c>
      <c r="AM278" t="s">
        <v>1117</v>
      </c>
    </row>
    <row r="279" spans="1:39">
      <c r="A279" t="s">
        <v>1115</v>
      </c>
      <c r="B279" t="s">
        <v>1942</v>
      </c>
      <c r="C279" t="s">
        <v>1605</v>
      </c>
      <c r="D279" t="s">
        <v>1596</v>
      </c>
      <c r="E279" t="s">
        <v>1576</v>
      </c>
      <c r="F279" t="s">
        <v>1117</v>
      </c>
      <c r="G279" t="s">
        <v>1930</v>
      </c>
      <c r="H279" t="s">
        <v>1578</v>
      </c>
      <c r="I279" t="s">
        <v>1931</v>
      </c>
      <c r="J279" t="s">
        <v>1580</v>
      </c>
      <c r="K279" s="58" t="s">
        <v>1195</v>
      </c>
      <c r="L279" s="59">
        <v>44350</v>
      </c>
      <c r="M279" t="s">
        <v>1195</v>
      </c>
      <c r="N279" t="s">
        <v>1195</v>
      </c>
      <c r="O279" t="s">
        <v>1195</v>
      </c>
      <c r="P279" t="s">
        <v>1195</v>
      </c>
      <c r="Q279" t="s">
        <v>1195</v>
      </c>
      <c r="R279" t="s">
        <v>1195</v>
      </c>
      <c r="S279" t="s">
        <v>1195</v>
      </c>
      <c r="T279" t="s">
        <v>1115</v>
      </c>
      <c r="U279">
        <v>1</v>
      </c>
      <c r="V279" t="s">
        <v>2184</v>
      </c>
      <c r="W279">
        <v>11773</v>
      </c>
      <c r="X279" t="s">
        <v>1195</v>
      </c>
      <c r="Y279" t="s">
        <v>1195</v>
      </c>
      <c r="Z279">
        <v>1.1599999999999999E-2</v>
      </c>
      <c r="AA279" t="s">
        <v>1195</v>
      </c>
      <c r="AB279" t="s">
        <v>1195</v>
      </c>
      <c r="AC279" t="s">
        <v>1195</v>
      </c>
      <c r="AD279" s="58" t="s">
        <v>1195</v>
      </c>
      <c r="AE279">
        <v>9</v>
      </c>
      <c r="AF279">
        <v>2</v>
      </c>
      <c r="AG279">
        <v>7</v>
      </c>
      <c r="AH279">
        <v>17</v>
      </c>
      <c r="AI279">
        <v>0</v>
      </c>
      <c r="AJ279">
        <v>0</v>
      </c>
      <c r="AK279">
        <v>0</v>
      </c>
      <c r="AL279">
        <v>0</v>
      </c>
      <c r="AM279" t="s">
        <v>1117</v>
      </c>
    </row>
    <row r="280" spans="1:39">
      <c r="A280" t="s">
        <v>1115</v>
      </c>
      <c r="B280" t="s">
        <v>1942</v>
      </c>
      <c r="C280" t="s">
        <v>1574</v>
      </c>
      <c r="D280" t="s">
        <v>1596</v>
      </c>
      <c r="E280" t="s">
        <v>1576</v>
      </c>
      <c r="F280" t="s">
        <v>1117</v>
      </c>
      <c r="G280" t="s">
        <v>1930</v>
      </c>
      <c r="H280" t="s">
        <v>1578</v>
      </c>
      <c r="I280" t="s">
        <v>1932</v>
      </c>
      <c r="J280" t="s">
        <v>1580</v>
      </c>
      <c r="K280" s="58" t="s">
        <v>1195</v>
      </c>
      <c r="L280" s="59">
        <v>44381</v>
      </c>
      <c r="M280" t="s">
        <v>1195</v>
      </c>
      <c r="N280" t="s">
        <v>1195</v>
      </c>
      <c r="O280" t="s">
        <v>1195</v>
      </c>
      <c r="P280" t="s">
        <v>1195</v>
      </c>
      <c r="Q280" t="s">
        <v>1195</v>
      </c>
      <c r="R280" t="s">
        <v>1195</v>
      </c>
      <c r="S280" t="s">
        <v>1195</v>
      </c>
      <c r="T280" t="s">
        <v>1115</v>
      </c>
      <c r="U280">
        <v>1</v>
      </c>
      <c r="V280" t="s">
        <v>2184</v>
      </c>
      <c r="W280">
        <v>11773</v>
      </c>
      <c r="X280" t="s">
        <v>1195</v>
      </c>
      <c r="Y280" t="s">
        <v>1195</v>
      </c>
      <c r="Z280" t="s">
        <v>1195</v>
      </c>
      <c r="AA280" t="s">
        <v>1195</v>
      </c>
      <c r="AB280" t="s">
        <v>1195</v>
      </c>
      <c r="AC280" t="s">
        <v>1195</v>
      </c>
      <c r="AD280" s="58" t="s">
        <v>1195</v>
      </c>
      <c r="AE280">
        <v>50</v>
      </c>
      <c r="AF280">
        <v>9</v>
      </c>
      <c r="AG280">
        <v>28</v>
      </c>
      <c r="AH280">
        <v>7</v>
      </c>
      <c r="AI280">
        <v>0</v>
      </c>
      <c r="AJ280">
        <v>0</v>
      </c>
      <c r="AK280">
        <v>0</v>
      </c>
      <c r="AL280">
        <v>0</v>
      </c>
      <c r="AM280" t="s">
        <v>1117</v>
      </c>
    </row>
    <row r="281" spans="1:39">
      <c r="A281" t="s">
        <v>1115</v>
      </c>
      <c r="B281" t="s">
        <v>1942</v>
      </c>
      <c r="C281" t="s">
        <v>1605</v>
      </c>
      <c r="D281" t="s">
        <v>1596</v>
      </c>
      <c r="E281" t="s">
        <v>1576</v>
      </c>
      <c r="F281" t="s">
        <v>1117</v>
      </c>
      <c r="G281" t="s">
        <v>1930</v>
      </c>
      <c r="H281" t="s">
        <v>1578</v>
      </c>
      <c r="I281" t="s">
        <v>1932</v>
      </c>
      <c r="J281" t="s">
        <v>1580</v>
      </c>
      <c r="K281" s="58" t="s">
        <v>1195</v>
      </c>
      <c r="L281" s="59">
        <v>44381</v>
      </c>
      <c r="M281" t="s">
        <v>1195</v>
      </c>
      <c r="N281" t="s">
        <v>1195</v>
      </c>
      <c r="O281" t="s">
        <v>1195</v>
      </c>
      <c r="P281" t="s">
        <v>1195</v>
      </c>
      <c r="Q281" t="s">
        <v>1195</v>
      </c>
      <c r="R281" t="s">
        <v>1195</v>
      </c>
      <c r="S281" t="s">
        <v>1195</v>
      </c>
      <c r="T281" t="s">
        <v>1115</v>
      </c>
      <c r="U281">
        <v>1</v>
      </c>
      <c r="V281" t="s">
        <v>2184</v>
      </c>
      <c r="W281">
        <v>11773</v>
      </c>
      <c r="X281" t="s">
        <v>1195</v>
      </c>
      <c r="Y281" t="s">
        <v>1195</v>
      </c>
      <c r="Z281">
        <v>1.1599999999999999E-2</v>
      </c>
      <c r="AA281" t="s">
        <v>1195</v>
      </c>
      <c r="AB281" t="s">
        <v>1195</v>
      </c>
      <c r="AC281" t="s">
        <v>1195</v>
      </c>
      <c r="AD281" s="58" t="s">
        <v>1195</v>
      </c>
      <c r="AE281">
        <v>9</v>
      </c>
      <c r="AF281">
        <v>2</v>
      </c>
      <c r="AG281">
        <v>7</v>
      </c>
      <c r="AH281">
        <v>17</v>
      </c>
      <c r="AI281">
        <v>0</v>
      </c>
      <c r="AJ281">
        <v>0</v>
      </c>
      <c r="AK281">
        <v>0</v>
      </c>
      <c r="AL281">
        <v>0</v>
      </c>
      <c r="AM281" t="s">
        <v>1117</v>
      </c>
    </row>
    <row r="282" spans="1:39">
      <c r="A282" t="s">
        <v>1943</v>
      </c>
      <c r="B282" t="s">
        <v>1944</v>
      </c>
      <c r="C282" t="s">
        <v>1574</v>
      </c>
      <c r="D282" t="s">
        <v>1584</v>
      </c>
      <c r="E282" t="s">
        <v>1576</v>
      </c>
      <c r="F282" t="s">
        <v>1195</v>
      </c>
      <c r="G282" t="s">
        <v>1195</v>
      </c>
      <c r="H282" t="s">
        <v>1585</v>
      </c>
      <c r="I282" t="s">
        <v>1945</v>
      </c>
      <c r="J282" t="s">
        <v>1688</v>
      </c>
      <c r="K282" s="58" t="s">
        <v>1195</v>
      </c>
      <c r="L282" t="s">
        <v>1195</v>
      </c>
      <c r="M282" t="s">
        <v>1195</v>
      </c>
      <c r="N282" t="s">
        <v>1195</v>
      </c>
      <c r="O282" t="s">
        <v>1195</v>
      </c>
      <c r="P282" t="s">
        <v>1195</v>
      </c>
      <c r="Q282" t="s">
        <v>1195</v>
      </c>
      <c r="R282" t="s">
        <v>1195</v>
      </c>
      <c r="S282" t="s">
        <v>1195</v>
      </c>
      <c r="T282" t="s">
        <v>1943</v>
      </c>
      <c r="U282" t="s">
        <v>1195</v>
      </c>
      <c r="V282" t="s">
        <v>1195</v>
      </c>
      <c r="W282" t="s">
        <v>1195</v>
      </c>
      <c r="X282" t="s">
        <v>1195</v>
      </c>
      <c r="Y282" t="s">
        <v>1195</v>
      </c>
      <c r="Z282">
        <v>0.61560000000000004</v>
      </c>
      <c r="AA282" t="s">
        <v>1195</v>
      </c>
      <c r="AB282" t="s">
        <v>1195</v>
      </c>
      <c r="AC282" t="s">
        <v>1195</v>
      </c>
      <c r="AD282" s="58" t="s">
        <v>1946</v>
      </c>
      <c r="AE282" t="s">
        <v>1195</v>
      </c>
      <c r="AF282" t="s">
        <v>1195</v>
      </c>
      <c r="AG282" t="s">
        <v>1195</v>
      </c>
      <c r="AH282" t="s">
        <v>1195</v>
      </c>
      <c r="AI282" t="s">
        <v>1195</v>
      </c>
      <c r="AJ282" t="s">
        <v>1195</v>
      </c>
      <c r="AK282" t="s">
        <v>1195</v>
      </c>
      <c r="AL282" t="s">
        <v>1195</v>
      </c>
      <c r="AM282" t="s">
        <v>1195</v>
      </c>
    </row>
    <row r="283" spans="1:39">
      <c r="A283" t="s">
        <v>1943</v>
      </c>
      <c r="B283" t="s">
        <v>1944</v>
      </c>
      <c r="C283" t="s">
        <v>1574</v>
      </c>
      <c r="D283" t="s">
        <v>1627</v>
      </c>
      <c r="E283" t="s">
        <v>1576</v>
      </c>
      <c r="F283" t="s">
        <v>1195</v>
      </c>
      <c r="G283" t="s">
        <v>1195</v>
      </c>
      <c r="H283" t="s">
        <v>1195</v>
      </c>
      <c r="I283" t="s">
        <v>1195</v>
      </c>
      <c r="J283" t="s">
        <v>1195</v>
      </c>
      <c r="K283" s="58" t="s">
        <v>1195</v>
      </c>
      <c r="L283" t="s">
        <v>1195</v>
      </c>
      <c r="M283" t="s">
        <v>1195</v>
      </c>
      <c r="N283" t="s">
        <v>1195</v>
      </c>
      <c r="O283" t="s">
        <v>1195</v>
      </c>
      <c r="P283" t="s">
        <v>1195</v>
      </c>
      <c r="Q283" t="s">
        <v>1195</v>
      </c>
      <c r="R283" t="s">
        <v>1195</v>
      </c>
      <c r="S283" t="s">
        <v>1195</v>
      </c>
      <c r="T283" t="s">
        <v>1943</v>
      </c>
      <c r="U283" t="s">
        <v>1195</v>
      </c>
      <c r="V283" t="s">
        <v>1195</v>
      </c>
      <c r="W283" t="s">
        <v>1195</v>
      </c>
      <c r="X283" t="s">
        <v>1195</v>
      </c>
      <c r="Y283" t="s">
        <v>1195</v>
      </c>
      <c r="Z283">
        <v>0.61560000000000004</v>
      </c>
      <c r="AA283" t="s">
        <v>1195</v>
      </c>
      <c r="AB283" t="s">
        <v>1195</v>
      </c>
      <c r="AC283" t="s">
        <v>1195</v>
      </c>
      <c r="AD283" s="58" t="s">
        <v>1946</v>
      </c>
      <c r="AE283" t="s">
        <v>1195</v>
      </c>
      <c r="AF283" t="s">
        <v>1195</v>
      </c>
      <c r="AG283" t="s">
        <v>1195</v>
      </c>
      <c r="AH283" t="s">
        <v>1195</v>
      </c>
      <c r="AI283" t="s">
        <v>1195</v>
      </c>
      <c r="AJ283" t="s">
        <v>1195</v>
      </c>
      <c r="AK283" t="s">
        <v>1195</v>
      </c>
      <c r="AL283" t="s">
        <v>1195</v>
      </c>
      <c r="AM283" t="s">
        <v>1195</v>
      </c>
    </row>
    <row r="284" spans="1:39">
      <c r="A284" t="s">
        <v>1947</v>
      </c>
      <c r="B284" t="s">
        <v>1948</v>
      </c>
      <c r="C284" t="s">
        <v>1605</v>
      </c>
      <c r="D284" t="s">
        <v>1627</v>
      </c>
      <c r="E284" t="s">
        <v>1576</v>
      </c>
      <c r="F284" t="s">
        <v>1195</v>
      </c>
      <c r="G284" t="s">
        <v>1195</v>
      </c>
      <c r="H284" t="s">
        <v>1195</v>
      </c>
      <c r="I284" t="s">
        <v>1195</v>
      </c>
      <c r="J284" t="s">
        <v>1195</v>
      </c>
      <c r="K284" s="58" t="s">
        <v>1195</v>
      </c>
      <c r="L284" t="s">
        <v>1195</v>
      </c>
      <c r="M284" t="s">
        <v>1195</v>
      </c>
      <c r="N284" t="s">
        <v>1195</v>
      </c>
      <c r="O284" t="s">
        <v>1195</v>
      </c>
      <c r="P284" t="s">
        <v>1195</v>
      </c>
      <c r="Q284" t="s">
        <v>1195</v>
      </c>
      <c r="R284" t="s">
        <v>1195</v>
      </c>
      <c r="S284" t="s">
        <v>1195</v>
      </c>
      <c r="T284" t="s">
        <v>1949</v>
      </c>
      <c r="U284" t="s">
        <v>1195</v>
      </c>
      <c r="V284" t="s">
        <v>1195</v>
      </c>
      <c r="W284" t="s">
        <v>1195</v>
      </c>
      <c r="X284" t="s">
        <v>1195</v>
      </c>
      <c r="Y284" t="s">
        <v>1195</v>
      </c>
      <c r="Z284">
        <v>0.3377</v>
      </c>
      <c r="AA284" t="s">
        <v>1195</v>
      </c>
      <c r="AB284" t="s">
        <v>1195</v>
      </c>
      <c r="AC284" t="s">
        <v>2185</v>
      </c>
      <c r="AD284" s="58" t="s">
        <v>1950</v>
      </c>
      <c r="AE284" t="s">
        <v>1195</v>
      </c>
      <c r="AF284" t="s">
        <v>1195</v>
      </c>
      <c r="AG284" t="s">
        <v>1195</v>
      </c>
      <c r="AH284" t="s">
        <v>1195</v>
      </c>
      <c r="AI284" t="s">
        <v>1195</v>
      </c>
      <c r="AJ284" t="s">
        <v>1195</v>
      </c>
      <c r="AK284" t="s">
        <v>1195</v>
      </c>
      <c r="AL284" t="s">
        <v>1195</v>
      </c>
      <c r="AM284" t="s">
        <v>1195</v>
      </c>
    </row>
    <row r="285" spans="1:39">
      <c r="A285" t="s">
        <v>1951</v>
      </c>
      <c r="B285" t="s">
        <v>1952</v>
      </c>
      <c r="C285" t="s">
        <v>1605</v>
      </c>
      <c r="D285" t="s">
        <v>1599</v>
      </c>
      <c r="E285" t="s">
        <v>1576</v>
      </c>
      <c r="F285" t="s">
        <v>1953</v>
      </c>
      <c r="G285" t="s">
        <v>1954</v>
      </c>
      <c r="H285" t="s">
        <v>1578</v>
      </c>
      <c r="I285" t="s">
        <v>1955</v>
      </c>
      <c r="J285" t="s">
        <v>1675</v>
      </c>
      <c r="K285" s="58" t="s">
        <v>1195</v>
      </c>
      <c r="L285" s="59">
        <v>44197</v>
      </c>
      <c r="M285" t="s">
        <v>1195</v>
      </c>
      <c r="N285" t="s">
        <v>1195</v>
      </c>
      <c r="O285" t="s">
        <v>1195</v>
      </c>
      <c r="P285" t="s">
        <v>1195</v>
      </c>
      <c r="Q285" t="s">
        <v>1195</v>
      </c>
      <c r="R285" t="s">
        <v>1195</v>
      </c>
      <c r="S285" t="s">
        <v>1195</v>
      </c>
      <c r="T285" t="s">
        <v>1956</v>
      </c>
      <c r="U285">
        <v>-1</v>
      </c>
      <c r="V285" t="s">
        <v>2189</v>
      </c>
      <c r="W285" t="s">
        <v>1195</v>
      </c>
      <c r="X285" t="s">
        <v>1195</v>
      </c>
      <c r="Y285" t="s">
        <v>1195</v>
      </c>
      <c r="Z285">
        <v>4.0300000000000002E-2</v>
      </c>
      <c r="AA285" t="s">
        <v>1195</v>
      </c>
      <c r="AB285" t="s">
        <v>1195</v>
      </c>
      <c r="AC285" t="s">
        <v>2185</v>
      </c>
      <c r="AD285" s="58" t="s">
        <v>1957</v>
      </c>
      <c r="AE285" t="s">
        <v>1195</v>
      </c>
      <c r="AF285" t="s">
        <v>1195</v>
      </c>
      <c r="AG285" t="s">
        <v>1195</v>
      </c>
      <c r="AH285" t="s">
        <v>1195</v>
      </c>
      <c r="AI285" t="s">
        <v>1195</v>
      </c>
      <c r="AJ285" t="s">
        <v>1195</v>
      </c>
      <c r="AK285" t="s">
        <v>1195</v>
      </c>
      <c r="AL285" t="s">
        <v>1195</v>
      </c>
      <c r="AM285" t="s">
        <v>1195</v>
      </c>
    </row>
    <row r="286" spans="1:39">
      <c r="A286" t="s">
        <v>1951</v>
      </c>
      <c r="B286" t="s">
        <v>1952</v>
      </c>
      <c r="C286" t="s">
        <v>1605</v>
      </c>
      <c r="D286" t="s">
        <v>1599</v>
      </c>
      <c r="E286" t="s">
        <v>1576</v>
      </c>
      <c r="F286" t="s">
        <v>1953</v>
      </c>
      <c r="G286" t="s">
        <v>1954</v>
      </c>
      <c r="H286" t="s">
        <v>1578</v>
      </c>
      <c r="I286" t="s">
        <v>1958</v>
      </c>
      <c r="J286" t="s">
        <v>1675</v>
      </c>
      <c r="K286" s="58" t="s">
        <v>1195</v>
      </c>
      <c r="L286" s="59">
        <v>44256</v>
      </c>
      <c r="M286" t="s">
        <v>1195</v>
      </c>
      <c r="N286" t="s">
        <v>1195</v>
      </c>
      <c r="O286" t="s">
        <v>1195</v>
      </c>
      <c r="P286" t="s">
        <v>1195</v>
      </c>
      <c r="Q286" t="s">
        <v>1195</v>
      </c>
      <c r="R286" t="s">
        <v>1195</v>
      </c>
      <c r="S286" t="s">
        <v>1195</v>
      </c>
      <c r="T286" t="s">
        <v>1956</v>
      </c>
      <c r="U286">
        <v>-1</v>
      </c>
      <c r="V286" t="s">
        <v>2189</v>
      </c>
      <c r="W286" t="s">
        <v>1195</v>
      </c>
      <c r="X286" t="s">
        <v>1195</v>
      </c>
      <c r="Y286" t="s">
        <v>1195</v>
      </c>
      <c r="Z286">
        <v>4.0300000000000002E-2</v>
      </c>
      <c r="AA286" t="s">
        <v>1195</v>
      </c>
      <c r="AB286" t="s">
        <v>1195</v>
      </c>
      <c r="AC286" t="s">
        <v>2185</v>
      </c>
      <c r="AD286" s="58" t="s">
        <v>1957</v>
      </c>
      <c r="AE286" t="s">
        <v>1195</v>
      </c>
      <c r="AF286" t="s">
        <v>1195</v>
      </c>
      <c r="AG286" t="s">
        <v>1195</v>
      </c>
      <c r="AH286" t="s">
        <v>1195</v>
      </c>
      <c r="AI286" t="s">
        <v>1195</v>
      </c>
      <c r="AJ286" t="s">
        <v>1195</v>
      </c>
      <c r="AK286" t="s">
        <v>1195</v>
      </c>
      <c r="AL286" t="s">
        <v>1195</v>
      </c>
      <c r="AM286" t="s">
        <v>1195</v>
      </c>
    </row>
    <row r="287" spans="1:39">
      <c r="A287" t="s">
        <v>1951</v>
      </c>
      <c r="B287" t="s">
        <v>1952</v>
      </c>
      <c r="C287" t="s">
        <v>1605</v>
      </c>
      <c r="D287" t="s">
        <v>1599</v>
      </c>
      <c r="E287" t="s">
        <v>1576</v>
      </c>
      <c r="F287" t="s">
        <v>1953</v>
      </c>
      <c r="G287" t="s">
        <v>1954</v>
      </c>
      <c r="H287" t="s">
        <v>1578</v>
      </c>
      <c r="I287" t="s">
        <v>1959</v>
      </c>
      <c r="J287" t="s">
        <v>1675</v>
      </c>
      <c r="K287" s="58" t="s">
        <v>1195</v>
      </c>
      <c r="L287" s="59">
        <v>44228</v>
      </c>
      <c r="M287" t="s">
        <v>1195</v>
      </c>
      <c r="N287" t="s">
        <v>1195</v>
      </c>
      <c r="O287" t="s">
        <v>1195</v>
      </c>
      <c r="P287" t="s">
        <v>1195</v>
      </c>
      <c r="Q287" t="s">
        <v>1195</v>
      </c>
      <c r="R287" t="s">
        <v>1195</v>
      </c>
      <c r="S287" t="s">
        <v>1195</v>
      </c>
      <c r="T287" t="s">
        <v>1956</v>
      </c>
      <c r="U287">
        <v>-1</v>
      </c>
      <c r="V287" t="s">
        <v>2189</v>
      </c>
      <c r="W287" t="s">
        <v>1195</v>
      </c>
      <c r="X287" t="s">
        <v>1195</v>
      </c>
      <c r="Y287" t="s">
        <v>1195</v>
      </c>
      <c r="Z287">
        <v>4.0300000000000002E-2</v>
      </c>
      <c r="AA287" t="s">
        <v>1195</v>
      </c>
      <c r="AB287" t="s">
        <v>1195</v>
      </c>
      <c r="AC287" t="s">
        <v>2185</v>
      </c>
      <c r="AD287" s="58" t="s">
        <v>1957</v>
      </c>
      <c r="AE287" t="s">
        <v>1195</v>
      </c>
      <c r="AF287" t="s">
        <v>1195</v>
      </c>
      <c r="AG287" t="s">
        <v>1195</v>
      </c>
      <c r="AH287" t="s">
        <v>1195</v>
      </c>
      <c r="AI287" t="s">
        <v>1195</v>
      </c>
      <c r="AJ287" t="s">
        <v>1195</v>
      </c>
      <c r="AK287" t="s">
        <v>1195</v>
      </c>
      <c r="AL287" t="s">
        <v>1195</v>
      </c>
      <c r="AM287" t="s">
        <v>1195</v>
      </c>
    </row>
    <row r="288" spans="1:39">
      <c r="A288" t="s">
        <v>1960</v>
      </c>
      <c r="B288" t="s">
        <v>1961</v>
      </c>
      <c r="C288" t="s">
        <v>1605</v>
      </c>
      <c r="D288" t="s">
        <v>1575</v>
      </c>
      <c r="E288" t="s">
        <v>1576</v>
      </c>
      <c r="F288" t="s">
        <v>227</v>
      </c>
      <c r="G288" t="s">
        <v>1962</v>
      </c>
      <c r="H288" t="s">
        <v>1578</v>
      </c>
      <c r="I288" t="s">
        <v>1963</v>
      </c>
      <c r="J288" t="s">
        <v>1580</v>
      </c>
      <c r="K288" s="58" t="s">
        <v>1195</v>
      </c>
      <c r="L288" t="s">
        <v>1195</v>
      </c>
      <c r="M288" t="s">
        <v>1195</v>
      </c>
      <c r="N288" t="s">
        <v>1195</v>
      </c>
      <c r="O288" t="s">
        <v>1195</v>
      </c>
      <c r="P288" t="s">
        <v>1195</v>
      </c>
      <c r="Q288" t="s">
        <v>1195</v>
      </c>
      <c r="R288" t="s">
        <v>1195</v>
      </c>
      <c r="S288" t="s">
        <v>1195</v>
      </c>
      <c r="T288" t="s">
        <v>1964</v>
      </c>
      <c r="U288">
        <v>1</v>
      </c>
      <c r="V288" t="s">
        <v>2184</v>
      </c>
      <c r="W288">
        <v>5973</v>
      </c>
      <c r="X288" t="s">
        <v>1195</v>
      </c>
      <c r="Y288" t="s">
        <v>1195</v>
      </c>
      <c r="Z288" t="s">
        <v>1195</v>
      </c>
      <c r="AA288" t="s">
        <v>1195</v>
      </c>
      <c r="AB288" t="s">
        <v>1195</v>
      </c>
      <c r="AC288" t="s">
        <v>2185</v>
      </c>
      <c r="AD288" s="58" t="s">
        <v>1965</v>
      </c>
      <c r="AE288" t="s">
        <v>1195</v>
      </c>
      <c r="AF288" t="s">
        <v>1195</v>
      </c>
      <c r="AG288" t="s">
        <v>1195</v>
      </c>
      <c r="AH288" t="s">
        <v>1195</v>
      </c>
      <c r="AI288" t="s">
        <v>1195</v>
      </c>
      <c r="AJ288" t="s">
        <v>1195</v>
      </c>
      <c r="AK288" t="s">
        <v>1195</v>
      </c>
      <c r="AL288" t="s">
        <v>1195</v>
      </c>
      <c r="AM288" t="s">
        <v>1195</v>
      </c>
    </row>
    <row r="289" spans="1:39">
      <c r="A289" t="s">
        <v>1960</v>
      </c>
      <c r="B289" t="s">
        <v>1961</v>
      </c>
      <c r="C289" t="s">
        <v>1583</v>
      </c>
      <c r="D289" t="s">
        <v>1575</v>
      </c>
      <c r="E289" t="s">
        <v>1576</v>
      </c>
      <c r="F289" t="s">
        <v>227</v>
      </c>
      <c r="G289" t="s">
        <v>1962</v>
      </c>
      <c r="H289" t="s">
        <v>1578</v>
      </c>
      <c r="I289" t="s">
        <v>1963</v>
      </c>
      <c r="J289" t="s">
        <v>1580</v>
      </c>
      <c r="K289" s="58" t="s">
        <v>1195</v>
      </c>
      <c r="L289" t="s">
        <v>1195</v>
      </c>
      <c r="M289" t="s">
        <v>1195</v>
      </c>
      <c r="N289" t="s">
        <v>1195</v>
      </c>
      <c r="O289" t="s">
        <v>1195</v>
      </c>
      <c r="P289" t="s">
        <v>1195</v>
      </c>
      <c r="Q289" t="s">
        <v>1195</v>
      </c>
      <c r="R289" t="s">
        <v>1195</v>
      </c>
      <c r="S289" t="s">
        <v>1195</v>
      </c>
      <c r="T289" t="s">
        <v>1964</v>
      </c>
      <c r="U289">
        <v>1</v>
      </c>
      <c r="V289" t="s">
        <v>2184</v>
      </c>
      <c r="W289">
        <v>5973</v>
      </c>
      <c r="X289" t="s">
        <v>1195</v>
      </c>
      <c r="Y289" t="s">
        <v>1195</v>
      </c>
      <c r="Z289">
        <v>0.25480000000000003</v>
      </c>
      <c r="AA289" t="s">
        <v>1195</v>
      </c>
      <c r="AB289" t="s">
        <v>1195</v>
      </c>
      <c r="AC289" t="s">
        <v>2185</v>
      </c>
      <c r="AD289" s="58" t="s">
        <v>1965</v>
      </c>
      <c r="AE289" t="s">
        <v>1195</v>
      </c>
      <c r="AF289" t="s">
        <v>1195</v>
      </c>
      <c r="AG289" t="s">
        <v>1195</v>
      </c>
      <c r="AH289" t="s">
        <v>1195</v>
      </c>
      <c r="AI289" t="s">
        <v>1195</v>
      </c>
      <c r="AJ289" t="s">
        <v>1195</v>
      </c>
      <c r="AK289" t="s">
        <v>1195</v>
      </c>
      <c r="AL289" t="s">
        <v>1195</v>
      </c>
      <c r="AM289" t="s">
        <v>1195</v>
      </c>
    </row>
    <row r="290" spans="1:39">
      <c r="A290" t="s">
        <v>1960</v>
      </c>
      <c r="B290" t="s">
        <v>1961</v>
      </c>
      <c r="C290" t="s">
        <v>1605</v>
      </c>
      <c r="D290" t="s">
        <v>1575</v>
      </c>
      <c r="E290" t="s">
        <v>1576</v>
      </c>
      <c r="F290" t="s">
        <v>1953</v>
      </c>
      <c r="G290" t="s">
        <v>1954</v>
      </c>
      <c r="H290" t="s">
        <v>1578</v>
      </c>
      <c r="I290" t="s">
        <v>1955</v>
      </c>
      <c r="J290" t="s">
        <v>1675</v>
      </c>
      <c r="K290" s="58" t="s">
        <v>1195</v>
      </c>
      <c r="L290" t="s">
        <v>1195</v>
      </c>
      <c r="M290" t="s">
        <v>1195</v>
      </c>
      <c r="N290" t="s">
        <v>1195</v>
      </c>
      <c r="O290" t="s">
        <v>1195</v>
      </c>
      <c r="P290" t="s">
        <v>1195</v>
      </c>
      <c r="Q290" t="s">
        <v>1195</v>
      </c>
      <c r="R290" t="s">
        <v>1195</v>
      </c>
      <c r="S290" t="s">
        <v>1195</v>
      </c>
      <c r="T290" t="s">
        <v>1964</v>
      </c>
      <c r="U290">
        <v>-1</v>
      </c>
      <c r="V290" t="s">
        <v>2189</v>
      </c>
      <c r="W290" t="s">
        <v>1195</v>
      </c>
      <c r="X290" t="s">
        <v>1195</v>
      </c>
      <c r="Y290" t="s">
        <v>1195</v>
      </c>
      <c r="Z290" t="s">
        <v>1195</v>
      </c>
      <c r="AA290" t="s">
        <v>1195</v>
      </c>
      <c r="AB290" t="s">
        <v>1195</v>
      </c>
      <c r="AC290" t="s">
        <v>2185</v>
      </c>
      <c r="AD290" s="58" t="s">
        <v>1965</v>
      </c>
      <c r="AE290" t="s">
        <v>1195</v>
      </c>
      <c r="AF290" t="s">
        <v>1195</v>
      </c>
      <c r="AG290" t="s">
        <v>1195</v>
      </c>
      <c r="AH290" t="s">
        <v>1195</v>
      </c>
      <c r="AI290" t="s">
        <v>1195</v>
      </c>
      <c r="AJ290" t="s">
        <v>1195</v>
      </c>
      <c r="AK290" t="s">
        <v>1195</v>
      </c>
      <c r="AL290" t="s">
        <v>1195</v>
      </c>
      <c r="AM290" t="s">
        <v>1195</v>
      </c>
    </row>
    <row r="291" spans="1:39">
      <c r="A291" t="s">
        <v>1960</v>
      </c>
      <c r="B291" t="s">
        <v>1961</v>
      </c>
      <c r="C291" t="s">
        <v>1583</v>
      </c>
      <c r="D291" t="s">
        <v>1575</v>
      </c>
      <c r="E291" t="s">
        <v>1576</v>
      </c>
      <c r="F291" t="s">
        <v>1953</v>
      </c>
      <c r="G291" t="s">
        <v>1954</v>
      </c>
      <c r="H291" t="s">
        <v>1578</v>
      </c>
      <c r="I291" t="s">
        <v>1955</v>
      </c>
      <c r="J291" t="s">
        <v>1675</v>
      </c>
      <c r="K291" s="58" t="s">
        <v>1195</v>
      </c>
      <c r="L291" t="s">
        <v>1195</v>
      </c>
      <c r="M291" t="s">
        <v>1195</v>
      </c>
      <c r="N291" t="s">
        <v>1195</v>
      </c>
      <c r="O291" t="s">
        <v>1195</v>
      </c>
      <c r="P291" t="s">
        <v>1195</v>
      </c>
      <c r="Q291" t="s">
        <v>1195</v>
      </c>
      <c r="R291" t="s">
        <v>1195</v>
      </c>
      <c r="S291" t="s">
        <v>1195</v>
      </c>
      <c r="T291" t="s">
        <v>1964</v>
      </c>
      <c r="U291">
        <v>-1</v>
      </c>
      <c r="V291" t="s">
        <v>2189</v>
      </c>
      <c r="W291" t="s">
        <v>1195</v>
      </c>
      <c r="X291" t="s">
        <v>1195</v>
      </c>
      <c r="Y291" t="s">
        <v>1195</v>
      </c>
      <c r="Z291">
        <v>0.25480000000000003</v>
      </c>
      <c r="AA291" t="s">
        <v>1195</v>
      </c>
      <c r="AB291" t="s">
        <v>1195</v>
      </c>
      <c r="AC291" t="s">
        <v>2185</v>
      </c>
      <c r="AD291" s="58" t="s">
        <v>1965</v>
      </c>
      <c r="AE291" t="s">
        <v>1195</v>
      </c>
      <c r="AF291" t="s">
        <v>1195</v>
      </c>
      <c r="AG291" t="s">
        <v>1195</v>
      </c>
      <c r="AH291" t="s">
        <v>1195</v>
      </c>
      <c r="AI291" t="s">
        <v>1195</v>
      </c>
      <c r="AJ291" t="s">
        <v>1195</v>
      </c>
      <c r="AK291" t="s">
        <v>1195</v>
      </c>
      <c r="AL291" t="s">
        <v>1195</v>
      </c>
      <c r="AM291" t="s">
        <v>1195</v>
      </c>
    </row>
    <row r="292" spans="1:39">
      <c r="A292" t="s">
        <v>1960</v>
      </c>
      <c r="B292" t="s">
        <v>1961</v>
      </c>
      <c r="C292" t="s">
        <v>1605</v>
      </c>
      <c r="D292" t="s">
        <v>1599</v>
      </c>
      <c r="E292" t="s">
        <v>1576</v>
      </c>
      <c r="F292" t="s">
        <v>1953</v>
      </c>
      <c r="G292" t="s">
        <v>1954</v>
      </c>
      <c r="H292" t="s">
        <v>1578</v>
      </c>
      <c r="I292" t="s">
        <v>1958</v>
      </c>
      <c r="J292" t="s">
        <v>1675</v>
      </c>
      <c r="K292" s="58" t="s">
        <v>1195</v>
      </c>
      <c r="L292" s="59">
        <v>44256</v>
      </c>
      <c r="M292" t="s">
        <v>1195</v>
      </c>
      <c r="N292" t="s">
        <v>1195</v>
      </c>
      <c r="O292" t="s">
        <v>1195</v>
      </c>
      <c r="P292" t="s">
        <v>1195</v>
      </c>
      <c r="Q292" t="s">
        <v>1195</v>
      </c>
      <c r="R292" t="s">
        <v>1195</v>
      </c>
      <c r="S292" t="s">
        <v>1195</v>
      </c>
      <c r="T292" t="s">
        <v>1964</v>
      </c>
      <c r="U292">
        <v>-1</v>
      </c>
      <c r="V292" t="s">
        <v>2189</v>
      </c>
      <c r="W292" t="s">
        <v>1195</v>
      </c>
      <c r="X292" t="s">
        <v>1195</v>
      </c>
      <c r="Y292" t="s">
        <v>1195</v>
      </c>
      <c r="Z292" t="s">
        <v>1195</v>
      </c>
      <c r="AA292" t="s">
        <v>1195</v>
      </c>
      <c r="AB292" t="s">
        <v>1195</v>
      </c>
      <c r="AC292" t="s">
        <v>2185</v>
      </c>
      <c r="AD292" s="58" t="s">
        <v>1965</v>
      </c>
      <c r="AE292" t="s">
        <v>1195</v>
      </c>
      <c r="AF292" t="s">
        <v>1195</v>
      </c>
      <c r="AG292" t="s">
        <v>1195</v>
      </c>
      <c r="AH292" t="s">
        <v>1195</v>
      </c>
      <c r="AI292" t="s">
        <v>1195</v>
      </c>
      <c r="AJ292" t="s">
        <v>1195</v>
      </c>
      <c r="AK292" t="s">
        <v>1195</v>
      </c>
      <c r="AL292" t="s">
        <v>1195</v>
      </c>
      <c r="AM292" t="s">
        <v>1195</v>
      </c>
    </row>
    <row r="293" spans="1:39">
      <c r="A293" t="s">
        <v>1960</v>
      </c>
      <c r="B293" t="s">
        <v>1961</v>
      </c>
      <c r="C293" t="s">
        <v>1583</v>
      </c>
      <c r="D293" t="s">
        <v>1599</v>
      </c>
      <c r="E293" t="s">
        <v>1576</v>
      </c>
      <c r="F293" t="s">
        <v>1953</v>
      </c>
      <c r="G293" t="s">
        <v>1954</v>
      </c>
      <c r="H293" t="s">
        <v>1578</v>
      </c>
      <c r="I293" t="s">
        <v>1958</v>
      </c>
      <c r="J293" t="s">
        <v>1675</v>
      </c>
      <c r="K293" s="58" t="s">
        <v>1195</v>
      </c>
      <c r="L293" s="59">
        <v>44256</v>
      </c>
      <c r="M293" t="s">
        <v>1195</v>
      </c>
      <c r="N293" t="s">
        <v>1195</v>
      </c>
      <c r="O293" t="s">
        <v>1195</v>
      </c>
      <c r="P293" t="s">
        <v>1195</v>
      </c>
      <c r="Q293" t="s">
        <v>1195</v>
      </c>
      <c r="R293" t="s">
        <v>1195</v>
      </c>
      <c r="S293" t="s">
        <v>1195</v>
      </c>
      <c r="T293" t="s">
        <v>1964</v>
      </c>
      <c r="U293">
        <v>-1</v>
      </c>
      <c r="V293" t="s">
        <v>2189</v>
      </c>
      <c r="W293" t="s">
        <v>1195</v>
      </c>
      <c r="X293" t="s">
        <v>1195</v>
      </c>
      <c r="Y293" t="s">
        <v>1195</v>
      </c>
      <c r="Z293">
        <v>0.25480000000000003</v>
      </c>
      <c r="AA293" t="s">
        <v>1195</v>
      </c>
      <c r="AB293" t="s">
        <v>1195</v>
      </c>
      <c r="AC293" t="s">
        <v>2185</v>
      </c>
      <c r="AD293" s="58" t="s">
        <v>1965</v>
      </c>
      <c r="AE293" t="s">
        <v>1195</v>
      </c>
      <c r="AF293" t="s">
        <v>1195</v>
      </c>
      <c r="AG293" t="s">
        <v>1195</v>
      </c>
      <c r="AH293" t="s">
        <v>1195</v>
      </c>
      <c r="AI293" t="s">
        <v>1195</v>
      </c>
      <c r="AJ293" t="s">
        <v>1195</v>
      </c>
      <c r="AK293" t="s">
        <v>1195</v>
      </c>
      <c r="AL293" t="s">
        <v>1195</v>
      </c>
      <c r="AM293" t="s">
        <v>1195</v>
      </c>
    </row>
    <row r="294" spans="1:39">
      <c r="A294" t="s">
        <v>1960</v>
      </c>
      <c r="B294" t="s">
        <v>1961</v>
      </c>
      <c r="C294" t="s">
        <v>1605</v>
      </c>
      <c r="D294" t="s">
        <v>1575</v>
      </c>
      <c r="E294" t="s">
        <v>1576</v>
      </c>
      <c r="F294" t="s">
        <v>1953</v>
      </c>
      <c r="G294" t="s">
        <v>1954</v>
      </c>
      <c r="H294" t="s">
        <v>1578</v>
      </c>
      <c r="I294" t="s">
        <v>1959</v>
      </c>
      <c r="J294" t="s">
        <v>1675</v>
      </c>
      <c r="K294" s="58" t="s">
        <v>1195</v>
      </c>
      <c r="L294" t="s">
        <v>1195</v>
      </c>
      <c r="M294" t="s">
        <v>1195</v>
      </c>
      <c r="N294" t="s">
        <v>1195</v>
      </c>
      <c r="O294" t="s">
        <v>1195</v>
      </c>
      <c r="P294" t="s">
        <v>1195</v>
      </c>
      <c r="Q294" t="s">
        <v>1195</v>
      </c>
      <c r="R294" t="s">
        <v>1195</v>
      </c>
      <c r="S294" t="s">
        <v>1195</v>
      </c>
      <c r="T294" t="s">
        <v>1964</v>
      </c>
      <c r="U294">
        <v>-1</v>
      </c>
      <c r="V294" t="s">
        <v>2189</v>
      </c>
      <c r="W294" t="s">
        <v>1195</v>
      </c>
      <c r="X294" t="s">
        <v>1195</v>
      </c>
      <c r="Y294" t="s">
        <v>1195</v>
      </c>
      <c r="Z294" t="s">
        <v>1195</v>
      </c>
      <c r="AA294" t="s">
        <v>1195</v>
      </c>
      <c r="AB294" t="s">
        <v>1195</v>
      </c>
      <c r="AC294" t="s">
        <v>2185</v>
      </c>
      <c r="AD294" s="58" t="s">
        <v>1965</v>
      </c>
      <c r="AE294" t="s">
        <v>1195</v>
      </c>
      <c r="AF294" t="s">
        <v>1195</v>
      </c>
      <c r="AG294" t="s">
        <v>1195</v>
      </c>
      <c r="AH294" t="s">
        <v>1195</v>
      </c>
      <c r="AI294" t="s">
        <v>1195</v>
      </c>
      <c r="AJ294" t="s">
        <v>1195</v>
      </c>
      <c r="AK294" t="s">
        <v>1195</v>
      </c>
      <c r="AL294" t="s">
        <v>1195</v>
      </c>
      <c r="AM294" t="s">
        <v>1195</v>
      </c>
    </row>
    <row r="295" spans="1:39">
      <c r="A295" t="s">
        <v>1960</v>
      </c>
      <c r="B295" t="s">
        <v>1961</v>
      </c>
      <c r="C295" t="s">
        <v>1583</v>
      </c>
      <c r="D295" t="s">
        <v>1575</v>
      </c>
      <c r="E295" t="s">
        <v>1576</v>
      </c>
      <c r="F295" t="s">
        <v>1953</v>
      </c>
      <c r="G295" t="s">
        <v>1954</v>
      </c>
      <c r="H295" t="s">
        <v>1578</v>
      </c>
      <c r="I295" t="s">
        <v>1959</v>
      </c>
      <c r="J295" t="s">
        <v>1675</v>
      </c>
      <c r="K295" s="58" t="s">
        <v>1195</v>
      </c>
      <c r="L295" t="s">
        <v>1195</v>
      </c>
      <c r="M295" t="s">
        <v>1195</v>
      </c>
      <c r="N295" t="s">
        <v>1195</v>
      </c>
      <c r="O295" t="s">
        <v>1195</v>
      </c>
      <c r="P295" t="s">
        <v>1195</v>
      </c>
      <c r="Q295" t="s">
        <v>1195</v>
      </c>
      <c r="R295" t="s">
        <v>1195</v>
      </c>
      <c r="S295" t="s">
        <v>1195</v>
      </c>
      <c r="T295" t="s">
        <v>1964</v>
      </c>
      <c r="U295">
        <v>-1</v>
      </c>
      <c r="V295" t="s">
        <v>2189</v>
      </c>
      <c r="W295" t="s">
        <v>1195</v>
      </c>
      <c r="X295" t="s">
        <v>1195</v>
      </c>
      <c r="Y295" t="s">
        <v>1195</v>
      </c>
      <c r="Z295">
        <v>0.25480000000000003</v>
      </c>
      <c r="AA295" t="s">
        <v>1195</v>
      </c>
      <c r="AB295" t="s">
        <v>1195</v>
      </c>
      <c r="AC295" t="s">
        <v>2185</v>
      </c>
      <c r="AD295" s="58" t="s">
        <v>1965</v>
      </c>
      <c r="AE295" t="s">
        <v>1195</v>
      </c>
      <c r="AF295" t="s">
        <v>1195</v>
      </c>
      <c r="AG295" t="s">
        <v>1195</v>
      </c>
      <c r="AH295" t="s">
        <v>1195</v>
      </c>
      <c r="AI295" t="s">
        <v>1195</v>
      </c>
      <c r="AJ295" t="s">
        <v>1195</v>
      </c>
      <c r="AK295" t="s">
        <v>1195</v>
      </c>
      <c r="AL295" t="s">
        <v>1195</v>
      </c>
      <c r="AM295" t="s">
        <v>1195</v>
      </c>
    </row>
    <row r="296" spans="1:39">
      <c r="A296" t="s">
        <v>1960</v>
      </c>
      <c r="B296" t="s">
        <v>1961</v>
      </c>
      <c r="C296" t="s">
        <v>1605</v>
      </c>
      <c r="D296" t="s">
        <v>1599</v>
      </c>
      <c r="E296" t="s">
        <v>1576</v>
      </c>
      <c r="F296" t="s">
        <v>227</v>
      </c>
      <c r="G296" t="s">
        <v>1962</v>
      </c>
      <c r="H296" t="s">
        <v>1578</v>
      </c>
      <c r="I296" t="s">
        <v>1966</v>
      </c>
      <c r="J296" t="s">
        <v>1601</v>
      </c>
      <c r="K296" s="58" t="s">
        <v>1195</v>
      </c>
      <c r="L296" s="59">
        <v>44287</v>
      </c>
      <c r="M296" t="s">
        <v>1195</v>
      </c>
      <c r="N296" t="s">
        <v>1195</v>
      </c>
      <c r="O296" t="s">
        <v>1195</v>
      </c>
      <c r="P296" t="s">
        <v>1195</v>
      </c>
      <c r="Q296" t="s">
        <v>1195</v>
      </c>
      <c r="R296" t="s">
        <v>1195</v>
      </c>
      <c r="S296" t="s">
        <v>1195</v>
      </c>
      <c r="T296" t="s">
        <v>1964</v>
      </c>
      <c r="U296">
        <v>1</v>
      </c>
      <c r="V296" t="s">
        <v>2184</v>
      </c>
      <c r="W296">
        <v>5973</v>
      </c>
      <c r="X296" t="s">
        <v>1195</v>
      </c>
      <c r="Y296" t="s">
        <v>1195</v>
      </c>
      <c r="Z296" t="s">
        <v>1195</v>
      </c>
      <c r="AA296" t="s">
        <v>1195</v>
      </c>
      <c r="AB296" t="s">
        <v>1195</v>
      </c>
      <c r="AC296" t="s">
        <v>2185</v>
      </c>
      <c r="AD296" s="58" t="s">
        <v>1965</v>
      </c>
      <c r="AE296" t="s">
        <v>1195</v>
      </c>
      <c r="AF296" t="s">
        <v>1195</v>
      </c>
      <c r="AG296" t="s">
        <v>1195</v>
      </c>
      <c r="AH296" t="s">
        <v>1195</v>
      </c>
      <c r="AI296" t="s">
        <v>1195</v>
      </c>
      <c r="AJ296" t="s">
        <v>1195</v>
      </c>
      <c r="AK296" t="s">
        <v>1195</v>
      </c>
      <c r="AL296" t="s">
        <v>1195</v>
      </c>
      <c r="AM296" t="s">
        <v>1195</v>
      </c>
    </row>
    <row r="297" spans="1:39">
      <c r="A297" t="s">
        <v>1960</v>
      </c>
      <c r="B297" t="s">
        <v>1961</v>
      </c>
      <c r="C297" t="s">
        <v>1583</v>
      </c>
      <c r="D297" t="s">
        <v>1599</v>
      </c>
      <c r="E297" t="s">
        <v>1576</v>
      </c>
      <c r="F297" t="s">
        <v>227</v>
      </c>
      <c r="G297" t="s">
        <v>1962</v>
      </c>
      <c r="H297" t="s">
        <v>1578</v>
      </c>
      <c r="I297" t="s">
        <v>1966</v>
      </c>
      <c r="J297" t="s">
        <v>1601</v>
      </c>
      <c r="K297" s="58" t="s">
        <v>1195</v>
      </c>
      <c r="L297" s="59">
        <v>44287</v>
      </c>
      <c r="M297" t="s">
        <v>1195</v>
      </c>
      <c r="N297" t="s">
        <v>1195</v>
      </c>
      <c r="O297" t="s">
        <v>1195</v>
      </c>
      <c r="P297" t="s">
        <v>1195</v>
      </c>
      <c r="Q297" t="s">
        <v>1195</v>
      </c>
      <c r="R297" t="s">
        <v>1195</v>
      </c>
      <c r="S297" t="s">
        <v>1195</v>
      </c>
      <c r="T297" t="s">
        <v>1964</v>
      </c>
      <c r="U297">
        <v>1</v>
      </c>
      <c r="V297" t="s">
        <v>2184</v>
      </c>
      <c r="W297">
        <v>5973</v>
      </c>
      <c r="X297" t="s">
        <v>1195</v>
      </c>
      <c r="Y297" t="s">
        <v>1195</v>
      </c>
      <c r="Z297">
        <v>0.25480000000000003</v>
      </c>
      <c r="AA297" t="s">
        <v>1195</v>
      </c>
      <c r="AB297" t="s">
        <v>1195</v>
      </c>
      <c r="AC297" t="s">
        <v>2185</v>
      </c>
      <c r="AD297" s="58" t="s">
        <v>1965</v>
      </c>
      <c r="AE297" t="s">
        <v>1195</v>
      </c>
      <c r="AF297" t="s">
        <v>1195</v>
      </c>
      <c r="AG297" t="s">
        <v>1195</v>
      </c>
      <c r="AH297" t="s">
        <v>1195</v>
      </c>
      <c r="AI297" t="s">
        <v>1195</v>
      </c>
      <c r="AJ297" t="s">
        <v>1195</v>
      </c>
      <c r="AK297" t="s">
        <v>1195</v>
      </c>
      <c r="AL297" t="s">
        <v>1195</v>
      </c>
      <c r="AM297" t="s">
        <v>1195</v>
      </c>
    </row>
    <row r="298" spans="1:39">
      <c r="A298" t="s">
        <v>1960</v>
      </c>
      <c r="B298" t="s">
        <v>1961</v>
      </c>
      <c r="C298" t="s">
        <v>1605</v>
      </c>
      <c r="D298" t="s">
        <v>1575</v>
      </c>
      <c r="E298" t="s">
        <v>1576</v>
      </c>
      <c r="F298" t="s">
        <v>227</v>
      </c>
      <c r="G298" t="s">
        <v>1962</v>
      </c>
      <c r="H298" t="s">
        <v>1578</v>
      </c>
      <c r="I298" t="s">
        <v>1967</v>
      </c>
      <c r="J298" t="s">
        <v>1594</v>
      </c>
      <c r="K298" s="58" t="s">
        <v>1195</v>
      </c>
      <c r="L298" t="s">
        <v>1195</v>
      </c>
      <c r="M298" t="s">
        <v>1195</v>
      </c>
      <c r="N298" t="s">
        <v>1195</v>
      </c>
      <c r="O298" t="s">
        <v>1195</v>
      </c>
      <c r="P298" t="s">
        <v>1195</v>
      </c>
      <c r="Q298" t="s">
        <v>1195</v>
      </c>
      <c r="R298" t="s">
        <v>1195</v>
      </c>
      <c r="S298" t="s">
        <v>1195</v>
      </c>
      <c r="T298" t="s">
        <v>1964</v>
      </c>
      <c r="U298">
        <v>1</v>
      </c>
      <c r="V298" t="s">
        <v>2184</v>
      </c>
      <c r="W298">
        <v>5973</v>
      </c>
      <c r="X298" t="s">
        <v>1195</v>
      </c>
      <c r="Y298" t="s">
        <v>1195</v>
      </c>
      <c r="Z298" t="s">
        <v>1195</v>
      </c>
      <c r="AA298" t="s">
        <v>1195</v>
      </c>
      <c r="AB298" t="s">
        <v>1195</v>
      </c>
      <c r="AC298" t="s">
        <v>2185</v>
      </c>
      <c r="AD298" s="58" t="s">
        <v>1965</v>
      </c>
      <c r="AE298" t="s">
        <v>1195</v>
      </c>
      <c r="AF298" t="s">
        <v>1195</v>
      </c>
      <c r="AG298" t="s">
        <v>1195</v>
      </c>
      <c r="AH298" t="s">
        <v>1195</v>
      </c>
      <c r="AI298" t="s">
        <v>1195</v>
      </c>
      <c r="AJ298" t="s">
        <v>1195</v>
      </c>
      <c r="AK298" t="s">
        <v>1195</v>
      </c>
      <c r="AL298" t="s">
        <v>1195</v>
      </c>
      <c r="AM298" t="s">
        <v>1195</v>
      </c>
    </row>
    <row r="299" spans="1:39">
      <c r="A299" t="s">
        <v>1960</v>
      </c>
      <c r="B299" t="s">
        <v>1961</v>
      </c>
      <c r="C299" t="s">
        <v>1583</v>
      </c>
      <c r="D299" t="s">
        <v>1575</v>
      </c>
      <c r="E299" t="s">
        <v>1576</v>
      </c>
      <c r="F299" t="s">
        <v>227</v>
      </c>
      <c r="G299" t="s">
        <v>1962</v>
      </c>
      <c r="H299" t="s">
        <v>1578</v>
      </c>
      <c r="I299" t="s">
        <v>1967</v>
      </c>
      <c r="J299" t="s">
        <v>1594</v>
      </c>
      <c r="K299" s="58" t="s">
        <v>1195</v>
      </c>
      <c r="L299" t="s">
        <v>1195</v>
      </c>
      <c r="M299" t="s">
        <v>1195</v>
      </c>
      <c r="N299" t="s">
        <v>1195</v>
      </c>
      <c r="O299" t="s">
        <v>1195</v>
      </c>
      <c r="P299" t="s">
        <v>1195</v>
      </c>
      <c r="Q299" t="s">
        <v>1195</v>
      </c>
      <c r="R299" t="s">
        <v>1195</v>
      </c>
      <c r="S299" t="s">
        <v>1195</v>
      </c>
      <c r="T299" t="s">
        <v>1964</v>
      </c>
      <c r="U299">
        <v>1</v>
      </c>
      <c r="V299" t="s">
        <v>2184</v>
      </c>
      <c r="W299">
        <v>5973</v>
      </c>
      <c r="X299" t="s">
        <v>1195</v>
      </c>
      <c r="Y299" t="s">
        <v>1195</v>
      </c>
      <c r="Z299">
        <v>0.25480000000000003</v>
      </c>
      <c r="AA299" t="s">
        <v>1195</v>
      </c>
      <c r="AB299" t="s">
        <v>1195</v>
      </c>
      <c r="AC299" t="s">
        <v>2185</v>
      </c>
      <c r="AD299" s="58" t="s">
        <v>1965</v>
      </c>
      <c r="AE299" t="s">
        <v>1195</v>
      </c>
      <c r="AF299" t="s">
        <v>1195</v>
      </c>
      <c r="AG299" t="s">
        <v>1195</v>
      </c>
      <c r="AH299" t="s">
        <v>1195</v>
      </c>
      <c r="AI299" t="s">
        <v>1195</v>
      </c>
      <c r="AJ299" t="s">
        <v>1195</v>
      </c>
      <c r="AK299" t="s">
        <v>1195</v>
      </c>
      <c r="AL299" t="s">
        <v>1195</v>
      </c>
      <c r="AM299" t="s">
        <v>1195</v>
      </c>
    </row>
    <row r="300" spans="1:39">
      <c r="A300" t="s">
        <v>1960</v>
      </c>
      <c r="B300" t="s">
        <v>1961</v>
      </c>
      <c r="C300" t="s">
        <v>1605</v>
      </c>
      <c r="D300" t="s">
        <v>1650</v>
      </c>
      <c r="E300" t="s">
        <v>1576</v>
      </c>
      <c r="F300" t="s">
        <v>227</v>
      </c>
      <c r="G300" t="s">
        <v>1962</v>
      </c>
      <c r="H300" t="s">
        <v>1578</v>
      </c>
      <c r="I300" t="s">
        <v>1968</v>
      </c>
      <c r="J300" t="s">
        <v>1601</v>
      </c>
      <c r="K300" s="58" t="s">
        <v>1975</v>
      </c>
      <c r="L300" t="s">
        <v>1195</v>
      </c>
      <c r="M300" t="s">
        <v>1195</v>
      </c>
      <c r="N300" t="s">
        <v>1195</v>
      </c>
      <c r="O300">
        <v>420</v>
      </c>
      <c r="P300" t="s">
        <v>1195</v>
      </c>
      <c r="Q300" t="s">
        <v>1195</v>
      </c>
      <c r="R300" t="s">
        <v>1195</v>
      </c>
      <c r="S300" t="s">
        <v>1195</v>
      </c>
      <c r="T300" t="s">
        <v>1964</v>
      </c>
      <c r="U300">
        <v>1</v>
      </c>
      <c r="V300" t="s">
        <v>2184</v>
      </c>
      <c r="W300">
        <v>5973</v>
      </c>
      <c r="X300" t="s">
        <v>1195</v>
      </c>
      <c r="Y300" t="s">
        <v>1195</v>
      </c>
      <c r="Z300" t="s">
        <v>1195</v>
      </c>
      <c r="AA300" t="s">
        <v>1195</v>
      </c>
      <c r="AB300" t="s">
        <v>1195</v>
      </c>
      <c r="AC300" t="s">
        <v>2185</v>
      </c>
      <c r="AD300" s="58" t="s">
        <v>1965</v>
      </c>
      <c r="AE300" t="s">
        <v>1195</v>
      </c>
      <c r="AF300" t="s">
        <v>1195</v>
      </c>
      <c r="AG300" t="s">
        <v>1195</v>
      </c>
      <c r="AH300" t="s">
        <v>1195</v>
      </c>
      <c r="AI300" t="s">
        <v>1195</v>
      </c>
      <c r="AJ300" t="s">
        <v>1195</v>
      </c>
      <c r="AK300" t="s">
        <v>1195</v>
      </c>
      <c r="AL300" t="s">
        <v>1195</v>
      </c>
      <c r="AM300" t="s">
        <v>1195</v>
      </c>
    </row>
    <row r="301" spans="1:39">
      <c r="A301" t="s">
        <v>1960</v>
      </c>
      <c r="B301" t="s">
        <v>1961</v>
      </c>
      <c r="C301" t="s">
        <v>1583</v>
      </c>
      <c r="D301" t="s">
        <v>1650</v>
      </c>
      <c r="E301" t="s">
        <v>1576</v>
      </c>
      <c r="F301" t="s">
        <v>227</v>
      </c>
      <c r="G301" t="s">
        <v>1962</v>
      </c>
      <c r="H301" t="s">
        <v>1578</v>
      </c>
      <c r="I301" t="s">
        <v>1968</v>
      </c>
      <c r="J301" t="s">
        <v>1601</v>
      </c>
      <c r="K301" s="58" t="s">
        <v>1975</v>
      </c>
      <c r="L301" t="s">
        <v>1195</v>
      </c>
      <c r="M301" t="s">
        <v>1195</v>
      </c>
      <c r="N301" t="s">
        <v>1195</v>
      </c>
      <c r="O301">
        <v>420</v>
      </c>
      <c r="P301" t="s">
        <v>1195</v>
      </c>
      <c r="Q301" t="s">
        <v>1195</v>
      </c>
      <c r="R301" t="s">
        <v>1195</v>
      </c>
      <c r="S301" t="s">
        <v>1195</v>
      </c>
      <c r="T301" t="s">
        <v>1964</v>
      </c>
      <c r="U301">
        <v>1</v>
      </c>
      <c r="V301" t="s">
        <v>2184</v>
      </c>
      <c r="W301">
        <v>5973</v>
      </c>
      <c r="X301" t="s">
        <v>1195</v>
      </c>
      <c r="Y301" t="s">
        <v>1195</v>
      </c>
      <c r="Z301">
        <v>0.25480000000000003</v>
      </c>
      <c r="AA301" t="s">
        <v>1195</v>
      </c>
      <c r="AB301" t="s">
        <v>1195</v>
      </c>
      <c r="AC301" t="s">
        <v>2185</v>
      </c>
      <c r="AD301" s="58" t="s">
        <v>1965</v>
      </c>
      <c r="AE301" t="s">
        <v>1195</v>
      </c>
      <c r="AF301" t="s">
        <v>1195</v>
      </c>
      <c r="AG301" t="s">
        <v>1195</v>
      </c>
      <c r="AH301" t="s">
        <v>1195</v>
      </c>
      <c r="AI301" t="s">
        <v>1195</v>
      </c>
      <c r="AJ301" t="s">
        <v>1195</v>
      </c>
      <c r="AK301" t="s">
        <v>1195</v>
      </c>
      <c r="AL301" t="s">
        <v>1195</v>
      </c>
      <c r="AM301" t="s">
        <v>1195</v>
      </c>
    </row>
    <row r="302" spans="1:39">
      <c r="A302" t="s">
        <v>1960</v>
      </c>
      <c r="B302" t="s">
        <v>1961</v>
      </c>
      <c r="C302" t="s">
        <v>1605</v>
      </c>
      <c r="D302" t="s">
        <v>1650</v>
      </c>
      <c r="E302" t="s">
        <v>1576</v>
      </c>
      <c r="F302" t="s">
        <v>227</v>
      </c>
      <c r="G302" t="s">
        <v>1962</v>
      </c>
      <c r="H302" t="s">
        <v>1578</v>
      </c>
      <c r="I302" t="s">
        <v>1969</v>
      </c>
      <c r="J302" t="s">
        <v>1601</v>
      </c>
      <c r="K302" s="58" t="s">
        <v>2196</v>
      </c>
      <c r="L302" t="s">
        <v>1195</v>
      </c>
      <c r="M302" t="s">
        <v>1195</v>
      </c>
      <c r="N302" t="s">
        <v>1195</v>
      </c>
      <c r="O302">
        <v>147</v>
      </c>
      <c r="P302" t="s">
        <v>1195</v>
      </c>
      <c r="Q302" t="s">
        <v>1195</v>
      </c>
      <c r="R302" t="s">
        <v>1195</v>
      </c>
      <c r="S302" t="s">
        <v>1195</v>
      </c>
      <c r="T302" t="s">
        <v>1964</v>
      </c>
      <c r="U302">
        <v>1</v>
      </c>
      <c r="V302" t="s">
        <v>2184</v>
      </c>
      <c r="W302">
        <v>5973</v>
      </c>
      <c r="X302" t="s">
        <v>1195</v>
      </c>
      <c r="Y302" t="s">
        <v>1195</v>
      </c>
      <c r="Z302" t="s">
        <v>1195</v>
      </c>
      <c r="AA302" t="s">
        <v>1195</v>
      </c>
      <c r="AB302" t="s">
        <v>1195</v>
      </c>
      <c r="AC302" t="s">
        <v>2185</v>
      </c>
      <c r="AD302" s="58" t="s">
        <v>1965</v>
      </c>
      <c r="AE302" t="s">
        <v>1195</v>
      </c>
      <c r="AF302" t="s">
        <v>1195</v>
      </c>
      <c r="AG302" t="s">
        <v>1195</v>
      </c>
      <c r="AH302" t="s">
        <v>1195</v>
      </c>
      <c r="AI302" t="s">
        <v>1195</v>
      </c>
      <c r="AJ302" t="s">
        <v>1195</v>
      </c>
      <c r="AK302" t="s">
        <v>1195</v>
      </c>
      <c r="AL302" t="s">
        <v>1195</v>
      </c>
      <c r="AM302" t="s">
        <v>1195</v>
      </c>
    </row>
    <row r="303" spans="1:39">
      <c r="A303" t="s">
        <v>1960</v>
      </c>
      <c r="B303" t="s">
        <v>1961</v>
      </c>
      <c r="C303" t="s">
        <v>1583</v>
      </c>
      <c r="D303" t="s">
        <v>1650</v>
      </c>
      <c r="E303" t="s">
        <v>1576</v>
      </c>
      <c r="F303" t="s">
        <v>227</v>
      </c>
      <c r="G303" t="s">
        <v>1962</v>
      </c>
      <c r="H303" t="s">
        <v>1578</v>
      </c>
      <c r="I303" t="s">
        <v>1969</v>
      </c>
      <c r="J303" t="s">
        <v>1601</v>
      </c>
      <c r="K303" s="58" t="s">
        <v>2196</v>
      </c>
      <c r="L303" t="s">
        <v>1195</v>
      </c>
      <c r="M303" t="s">
        <v>1195</v>
      </c>
      <c r="N303" t="s">
        <v>1195</v>
      </c>
      <c r="O303">
        <v>147</v>
      </c>
      <c r="P303" t="s">
        <v>1195</v>
      </c>
      <c r="Q303" t="s">
        <v>1195</v>
      </c>
      <c r="R303" t="s">
        <v>1195</v>
      </c>
      <c r="S303" t="s">
        <v>1195</v>
      </c>
      <c r="T303" t="s">
        <v>1964</v>
      </c>
      <c r="U303">
        <v>1</v>
      </c>
      <c r="V303" t="s">
        <v>2184</v>
      </c>
      <c r="W303">
        <v>5973</v>
      </c>
      <c r="X303" t="s">
        <v>1195</v>
      </c>
      <c r="Y303" t="s">
        <v>1195</v>
      </c>
      <c r="Z303">
        <v>0.25480000000000003</v>
      </c>
      <c r="AA303" t="s">
        <v>1195</v>
      </c>
      <c r="AB303" t="s">
        <v>1195</v>
      </c>
      <c r="AC303" t="s">
        <v>2185</v>
      </c>
      <c r="AD303" s="58" t="s">
        <v>1965</v>
      </c>
      <c r="AE303" t="s">
        <v>1195</v>
      </c>
      <c r="AF303" t="s">
        <v>1195</v>
      </c>
      <c r="AG303" t="s">
        <v>1195</v>
      </c>
      <c r="AH303" t="s">
        <v>1195</v>
      </c>
      <c r="AI303" t="s">
        <v>1195</v>
      </c>
      <c r="AJ303" t="s">
        <v>1195</v>
      </c>
      <c r="AK303" t="s">
        <v>1195</v>
      </c>
      <c r="AL303" t="s">
        <v>1195</v>
      </c>
      <c r="AM303" t="s">
        <v>1195</v>
      </c>
    </row>
    <row r="304" spans="1:39">
      <c r="A304" t="s">
        <v>1960</v>
      </c>
      <c r="B304" t="s">
        <v>1961</v>
      </c>
      <c r="C304" t="s">
        <v>1605</v>
      </c>
      <c r="D304" t="s">
        <v>1584</v>
      </c>
      <c r="E304" t="s">
        <v>1576</v>
      </c>
      <c r="F304" t="s">
        <v>1195</v>
      </c>
      <c r="G304" t="s">
        <v>1195</v>
      </c>
      <c r="H304" t="s">
        <v>1585</v>
      </c>
      <c r="I304" t="s">
        <v>1970</v>
      </c>
      <c r="J304" t="s">
        <v>1971</v>
      </c>
      <c r="K304" s="58" t="s">
        <v>1195</v>
      </c>
      <c r="L304" t="s">
        <v>1195</v>
      </c>
      <c r="M304" t="s">
        <v>1195</v>
      </c>
      <c r="N304" t="s">
        <v>1195</v>
      </c>
      <c r="O304" t="s">
        <v>1195</v>
      </c>
      <c r="P304" t="s">
        <v>1195</v>
      </c>
      <c r="Q304" t="s">
        <v>1195</v>
      </c>
      <c r="R304" t="s">
        <v>1195</v>
      </c>
      <c r="S304" t="s">
        <v>1195</v>
      </c>
      <c r="T304" t="s">
        <v>1964</v>
      </c>
      <c r="U304" t="s">
        <v>1195</v>
      </c>
      <c r="V304" t="s">
        <v>1195</v>
      </c>
      <c r="W304" t="s">
        <v>1195</v>
      </c>
      <c r="X304" t="s">
        <v>1195</v>
      </c>
      <c r="Y304" t="s">
        <v>1195</v>
      </c>
      <c r="Z304" t="s">
        <v>1195</v>
      </c>
      <c r="AA304" t="s">
        <v>1195</v>
      </c>
      <c r="AB304" t="s">
        <v>1195</v>
      </c>
      <c r="AC304" t="s">
        <v>2185</v>
      </c>
      <c r="AD304" s="58" t="s">
        <v>1965</v>
      </c>
      <c r="AE304" t="s">
        <v>1195</v>
      </c>
      <c r="AF304" t="s">
        <v>1195</v>
      </c>
      <c r="AG304" t="s">
        <v>1195</v>
      </c>
      <c r="AH304" t="s">
        <v>1195</v>
      </c>
      <c r="AI304" t="s">
        <v>1195</v>
      </c>
      <c r="AJ304" t="s">
        <v>1195</v>
      </c>
      <c r="AK304" t="s">
        <v>1195</v>
      </c>
      <c r="AL304" t="s">
        <v>1195</v>
      </c>
      <c r="AM304" t="s">
        <v>1195</v>
      </c>
    </row>
    <row r="305" spans="1:39">
      <c r="A305" t="s">
        <v>1960</v>
      </c>
      <c r="B305" t="s">
        <v>1961</v>
      </c>
      <c r="C305" t="s">
        <v>1583</v>
      </c>
      <c r="D305" t="s">
        <v>1584</v>
      </c>
      <c r="E305" t="s">
        <v>1576</v>
      </c>
      <c r="F305" t="s">
        <v>1195</v>
      </c>
      <c r="G305" t="s">
        <v>1195</v>
      </c>
      <c r="H305" t="s">
        <v>1585</v>
      </c>
      <c r="I305" t="s">
        <v>1970</v>
      </c>
      <c r="J305" t="s">
        <v>1971</v>
      </c>
      <c r="K305" s="58" t="s">
        <v>1195</v>
      </c>
      <c r="L305" t="s">
        <v>1195</v>
      </c>
      <c r="M305" t="s">
        <v>1195</v>
      </c>
      <c r="N305" t="s">
        <v>1195</v>
      </c>
      <c r="O305" t="s">
        <v>1195</v>
      </c>
      <c r="P305" t="s">
        <v>1195</v>
      </c>
      <c r="Q305" t="s">
        <v>1195</v>
      </c>
      <c r="R305" t="s">
        <v>1195</v>
      </c>
      <c r="S305" t="s">
        <v>1195</v>
      </c>
      <c r="T305" t="s">
        <v>1964</v>
      </c>
      <c r="U305" t="s">
        <v>1195</v>
      </c>
      <c r="V305" t="s">
        <v>1195</v>
      </c>
      <c r="W305" t="s">
        <v>1195</v>
      </c>
      <c r="X305" t="s">
        <v>1195</v>
      </c>
      <c r="Y305" t="s">
        <v>1195</v>
      </c>
      <c r="Z305">
        <v>0.25480000000000003</v>
      </c>
      <c r="AA305" t="s">
        <v>1195</v>
      </c>
      <c r="AB305" t="s">
        <v>1195</v>
      </c>
      <c r="AC305" t="s">
        <v>2185</v>
      </c>
      <c r="AD305" s="58" t="s">
        <v>1965</v>
      </c>
      <c r="AE305" t="s">
        <v>1195</v>
      </c>
      <c r="AF305" t="s">
        <v>1195</v>
      </c>
      <c r="AG305" t="s">
        <v>1195</v>
      </c>
      <c r="AH305" t="s">
        <v>1195</v>
      </c>
      <c r="AI305" t="s">
        <v>1195</v>
      </c>
      <c r="AJ305" t="s">
        <v>1195</v>
      </c>
      <c r="AK305" t="s">
        <v>1195</v>
      </c>
      <c r="AL305" t="s">
        <v>1195</v>
      </c>
      <c r="AM305" t="s">
        <v>1195</v>
      </c>
    </row>
    <row r="306" spans="1:39">
      <c r="A306" t="s">
        <v>1960</v>
      </c>
      <c r="B306" t="s">
        <v>1961</v>
      </c>
      <c r="C306" t="s">
        <v>1605</v>
      </c>
      <c r="D306" t="s">
        <v>1575</v>
      </c>
      <c r="E306" t="s">
        <v>1576</v>
      </c>
      <c r="F306" t="s">
        <v>227</v>
      </c>
      <c r="G306" t="s">
        <v>1962</v>
      </c>
      <c r="H306" t="s">
        <v>1578</v>
      </c>
      <c r="I306" t="s">
        <v>1963</v>
      </c>
      <c r="J306" t="s">
        <v>1580</v>
      </c>
      <c r="K306" s="58" t="s">
        <v>1195</v>
      </c>
      <c r="L306" t="s">
        <v>1195</v>
      </c>
      <c r="M306" t="s">
        <v>1195</v>
      </c>
      <c r="N306" t="s">
        <v>1195</v>
      </c>
      <c r="O306" t="s">
        <v>1195</v>
      </c>
      <c r="P306" t="s">
        <v>1195</v>
      </c>
      <c r="Q306" t="s">
        <v>1195</v>
      </c>
      <c r="R306" t="s">
        <v>1195</v>
      </c>
      <c r="S306" t="s">
        <v>1195</v>
      </c>
      <c r="T306" t="s">
        <v>1964</v>
      </c>
      <c r="U306">
        <v>1</v>
      </c>
      <c r="V306" t="s">
        <v>2184</v>
      </c>
      <c r="W306">
        <v>5973</v>
      </c>
      <c r="X306" t="s">
        <v>1195</v>
      </c>
      <c r="Y306" t="s">
        <v>1195</v>
      </c>
      <c r="Z306" t="s">
        <v>1195</v>
      </c>
      <c r="AA306" t="s">
        <v>1195</v>
      </c>
      <c r="AB306" t="s">
        <v>1195</v>
      </c>
      <c r="AC306" t="s">
        <v>2185</v>
      </c>
      <c r="AD306" s="58" t="s">
        <v>1965</v>
      </c>
      <c r="AE306" t="s">
        <v>1195</v>
      </c>
      <c r="AF306" t="s">
        <v>1195</v>
      </c>
      <c r="AG306" t="s">
        <v>1195</v>
      </c>
      <c r="AH306" t="s">
        <v>1195</v>
      </c>
      <c r="AI306" t="s">
        <v>1195</v>
      </c>
      <c r="AJ306" t="s">
        <v>1195</v>
      </c>
      <c r="AK306" t="s">
        <v>1195</v>
      </c>
      <c r="AL306" t="s">
        <v>1195</v>
      </c>
      <c r="AM306" t="s">
        <v>1195</v>
      </c>
    </row>
    <row r="307" spans="1:39">
      <c r="A307" t="s">
        <v>1960</v>
      </c>
      <c r="B307" t="s">
        <v>1961</v>
      </c>
      <c r="C307" t="s">
        <v>1583</v>
      </c>
      <c r="D307" t="s">
        <v>1575</v>
      </c>
      <c r="E307" t="s">
        <v>1576</v>
      </c>
      <c r="F307" t="s">
        <v>227</v>
      </c>
      <c r="G307" t="s">
        <v>1962</v>
      </c>
      <c r="H307" t="s">
        <v>1578</v>
      </c>
      <c r="I307" t="s">
        <v>1963</v>
      </c>
      <c r="J307" t="s">
        <v>1580</v>
      </c>
      <c r="K307" s="58" t="s">
        <v>1195</v>
      </c>
      <c r="L307" t="s">
        <v>1195</v>
      </c>
      <c r="M307" t="s">
        <v>1195</v>
      </c>
      <c r="N307" t="s">
        <v>1195</v>
      </c>
      <c r="O307" t="s">
        <v>1195</v>
      </c>
      <c r="P307" t="s">
        <v>1195</v>
      </c>
      <c r="Q307" t="s">
        <v>1195</v>
      </c>
      <c r="R307" t="s">
        <v>1195</v>
      </c>
      <c r="S307" t="s">
        <v>1195</v>
      </c>
      <c r="T307" t="s">
        <v>1964</v>
      </c>
      <c r="U307">
        <v>1</v>
      </c>
      <c r="V307" t="s">
        <v>2184</v>
      </c>
      <c r="W307">
        <v>5973</v>
      </c>
      <c r="X307" t="s">
        <v>1195</v>
      </c>
      <c r="Y307" t="s">
        <v>1195</v>
      </c>
      <c r="Z307">
        <v>0.25480000000000003</v>
      </c>
      <c r="AA307" t="s">
        <v>1195</v>
      </c>
      <c r="AB307" t="s">
        <v>1195</v>
      </c>
      <c r="AC307" t="s">
        <v>2185</v>
      </c>
      <c r="AD307" s="58" t="s">
        <v>1965</v>
      </c>
      <c r="AE307" t="s">
        <v>1195</v>
      </c>
      <c r="AF307" t="s">
        <v>1195</v>
      </c>
      <c r="AG307" t="s">
        <v>1195</v>
      </c>
      <c r="AH307" t="s">
        <v>1195</v>
      </c>
      <c r="AI307" t="s">
        <v>1195</v>
      </c>
      <c r="AJ307" t="s">
        <v>1195</v>
      </c>
      <c r="AK307" t="s">
        <v>1195</v>
      </c>
      <c r="AL307" t="s">
        <v>1195</v>
      </c>
      <c r="AM307" t="s">
        <v>1195</v>
      </c>
    </row>
    <row r="308" spans="1:39">
      <c r="A308" t="s">
        <v>1960</v>
      </c>
      <c r="B308" t="s">
        <v>1961</v>
      </c>
      <c r="C308" t="s">
        <v>1605</v>
      </c>
      <c r="D308" t="s">
        <v>1575</v>
      </c>
      <c r="E308" t="s">
        <v>1576</v>
      </c>
      <c r="F308" t="s">
        <v>1953</v>
      </c>
      <c r="G308" t="s">
        <v>1954</v>
      </c>
      <c r="H308" t="s">
        <v>1578</v>
      </c>
      <c r="I308" t="s">
        <v>1955</v>
      </c>
      <c r="J308" t="s">
        <v>1675</v>
      </c>
      <c r="K308" s="58" t="s">
        <v>1195</v>
      </c>
      <c r="L308" t="s">
        <v>1195</v>
      </c>
      <c r="M308" t="s">
        <v>1195</v>
      </c>
      <c r="N308" t="s">
        <v>1195</v>
      </c>
      <c r="O308" t="s">
        <v>1195</v>
      </c>
      <c r="P308" t="s">
        <v>1195</v>
      </c>
      <c r="Q308" t="s">
        <v>1195</v>
      </c>
      <c r="R308" t="s">
        <v>1195</v>
      </c>
      <c r="S308" t="s">
        <v>1195</v>
      </c>
      <c r="T308" t="s">
        <v>1964</v>
      </c>
      <c r="U308">
        <v>-1</v>
      </c>
      <c r="V308" t="s">
        <v>2189</v>
      </c>
      <c r="W308" t="s">
        <v>1195</v>
      </c>
      <c r="X308" t="s">
        <v>1195</v>
      </c>
      <c r="Y308" t="s">
        <v>1195</v>
      </c>
      <c r="Z308" t="s">
        <v>1195</v>
      </c>
      <c r="AA308" t="s">
        <v>1195</v>
      </c>
      <c r="AB308" t="s">
        <v>1195</v>
      </c>
      <c r="AC308" t="s">
        <v>2185</v>
      </c>
      <c r="AD308" s="58" t="s">
        <v>1965</v>
      </c>
      <c r="AE308" t="s">
        <v>1195</v>
      </c>
      <c r="AF308" t="s">
        <v>1195</v>
      </c>
      <c r="AG308" t="s">
        <v>1195</v>
      </c>
      <c r="AH308" t="s">
        <v>1195</v>
      </c>
      <c r="AI308" t="s">
        <v>1195</v>
      </c>
      <c r="AJ308" t="s">
        <v>1195</v>
      </c>
      <c r="AK308" t="s">
        <v>1195</v>
      </c>
      <c r="AL308" t="s">
        <v>1195</v>
      </c>
      <c r="AM308" t="s">
        <v>1195</v>
      </c>
    </row>
    <row r="309" spans="1:39">
      <c r="A309" t="s">
        <v>1960</v>
      </c>
      <c r="B309" t="s">
        <v>1961</v>
      </c>
      <c r="C309" t="s">
        <v>1583</v>
      </c>
      <c r="D309" t="s">
        <v>1575</v>
      </c>
      <c r="E309" t="s">
        <v>1576</v>
      </c>
      <c r="F309" t="s">
        <v>1953</v>
      </c>
      <c r="G309" t="s">
        <v>1954</v>
      </c>
      <c r="H309" t="s">
        <v>1578</v>
      </c>
      <c r="I309" t="s">
        <v>1955</v>
      </c>
      <c r="J309" t="s">
        <v>1675</v>
      </c>
      <c r="K309" s="58" t="s">
        <v>1195</v>
      </c>
      <c r="L309" t="s">
        <v>1195</v>
      </c>
      <c r="M309" t="s">
        <v>1195</v>
      </c>
      <c r="N309" t="s">
        <v>1195</v>
      </c>
      <c r="O309" t="s">
        <v>1195</v>
      </c>
      <c r="P309" t="s">
        <v>1195</v>
      </c>
      <c r="Q309" t="s">
        <v>1195</v>
      </c>
      <c r="R309" t="s">
        <v>1195</v>
      </c>
      <c r="S309" t="s">
        <v>1195</v>
      </c>
      <c r="T309" t="s">
        <v>1964</v>
      </c>
      <c r="U309">
        <v>-1</v>
      </c>
      <c r="V309" t="s">
        <v>2189</v>
      </c>
      <c r="W309" t="s">
        <v>1195</v>
      </c>
      <c r="X309" t="s">
        <v>1195</v>
      </c>
      <c r="Y309" t="s">
        <v>1195</v>
      </c>
      <c r="Z309">
        <v>0.25480000000000003</v>
      </c>
      <c r="AA309" t="s">
        <v>1195</v>
      </c>
      <c r="AB309" t="s">
        <v>1195</v>
      </c>
      <c r="AC309" t="s">
        <v>2185</v>
      </c>
      <c r="AD309" s="58" t="s">
        <v>1965</v>
      </c>
      <c r="AE309" t="s">
        <v>1195</v>
      </c>
      <c r="AF309" t="s">
        <v>1195</v>
      </c>
      <c r="AG309" t="s">
        <v>1195</v>
      </c>
      <c r="AH309" t="s">
        <v>1195</v>
      </c>
      <c r="AI309" t="s">
        <v>1195</v>
      </c>
      <c r="AJ309" t="s">
        <v>1195</v>
      </c>
      <c r="AK309" t="s">
        <v>1195</v>
      </c>
      <c r="AL309" t="s">
        <v>1195</v>
      </c>
      <c r="AM309" t="s">
        <v>1195</v>
      </c>
    </row>
    <row r="310" spans="1:39">
      <c r="A310" t="s">
        <v>1960</v>
      </c>
      <c r="B310" t="s">
        <v>1961</v>
      </c>
      <c r="C310" t="s">
        <v>1605</v>
      </c>
      <c r="D310" t="s">
        <v>1599</v>
      </c>
      <c r="E310" t="s">
        <v>1576</v>
      </c>
      <c r="F310" t="s">
        <v>1953</v>
      </c>
      <c r="G310" t="s">
        <v>1954</v>
      </c>
      <c r="H310" t="s">
        <v>1578</v>
      </c>
      <c r="I310" t="s">
        <v>1958</v>
      </c>
      <c r="J310" t="s">
        <v>1675</v>
      </c>
      <c r="K310" s="58" t="s">
        <v>1195</v>
      </c>
      <c r="L310" s="59">
        <v>44256</v>
      </c>
      <c r="M310" t="s">
        <v>1195</v>
      </c>
      <c r="N310" t="s">
        <v>1195</v>
      </c>
      <c r="O310" t="s">
        <v>1195</v>
      </c>
      <c r="P310" t="s">
        <v>1195</v>
      </c>
      <c r="Q310" t="s">
        <v>1195</v>
      </c>
      <c r="R310" t="s">
        <v>1195</v>
      </c>
      <c r="S310" t="s">
        <v>1195</v>
      </c>
      <c r="T310" t="s">
        <v>1964</v>
      </c>
      <c r="U310">
        <v>-1</v>
      </c>
      <c r="V310" t="s">
        <v>2189</v>
      </c>
      <c r="W310" t="s">
        <v>1195</v>
      </c>
      <c r="X310" t="s">
        <v>1195</v>
      </c>
      <c r="Y310" t="s">
        <v>1195</v>
      </c>
      <c r="Z310" t="s">
        <v>1195</v>
      </c>
      <c r="AA310" t="s">
        <v>1195</v>
      </c>
      <c r="AB310" t="s">
        <v>1195</v>
      </c>
      <c r="AC310" t="s">
        <v>2185</v>
      </c>
      <c r="AD310" s="58" t="s">
        <v>1965</v>
      </c>
      <c r="AE310" t="s">
        <v>1195</v>
      </c>
      <c r="AF310" t="s">
        <v>1195</v>
      </c>
      <c r="AG310" t="s">
        <v>1195</v>
      </c>
      <c r="AH310" t="s">
        <v>1195</v>
      </c>
      <c r="AI310" t="s">
        <v>1195</v>
      </c>
      <c r="AJ310" t="s">
        <v>1195</v>
      </c>
      <c r="AK310" t="s">
        <v>1195</v>
      </c>
      <c r="AL310" t="s">
        <v>1195</v>
      </c>
      <c r="AM310" t="s">
        <v>1195</v>
      </c>
    </row>
    <row r="311" spans="1:39">
      <c r="A311" t="s">
        <v>1960</v>
      </c>
      <c r="B311" t="s">
        <v>1961</v>
      </c>
      <c r="C311" t="s">
        <v>1583</v>
      </c>
      <c r="D311" t="s">
        <v>1599</v>
      </c>
      <c r="E311" t="s">
        <v>1576</v>
      </c>
      <c r="F311" t="s">
        <v>1953</v>
      </c>
      <c r="G311" t="s">
        <v>1954</v>
      </c>
      <c r="H311" t="s">
        <v>1578</v>
      </c>
      <c r="I311" t="s">
        <v>1958</v>
      </c>
      <c r="J311" t="s">
        <v>1675</v>
      </c>
      <c r="K311" s="58" t="s">
        <v>1195</v>
      </c>
      <c r="L311" s="59">
        <v>44256</v>
      </c>
      <c r="M311" t="s">
        <v>1195</v>
      </c>
      <c r="N311" t="s">
        <v>1195</v>
      </c>
      <c r="O311" t="s">
        <v>1195</v>
      </c>
      <c r="P311" t="s">
        <v>1195</v>
      </c>
      <c r="Q311" t="s">
        <v>1195</v>
      </c>
      <c r="R311" t="s">
        <v>1195</v>
      </c>
      <c r="S311" t="s">
        <v>1195</v>
      </c>
      <c r="T311" t="s">
        <v>1964</v>
      </c>
      <c r="U311">
        <v>-1</v>
      </c>
      <c r="V311" t="s">
        <v>2189</v>
      </c>
      <c r="W311" t="s">
        <v>1195</v>
      </c>
      <c r="X311" t="s">
        <v>1195</v>
      </c>
      <c r="Y311" t="s">
        <v>1195</v>
      </c>
      <c r="Z311">
        <v>0.25480000000000003</v>
      </c>
      <c r="AA311" t="s">
        <v>1195</v>
      </c>
      <c r="AB311" t="s">
        <v>1195</v>
      </c>
      <c r="AC311" t="s">
        <v>2185</v>
      </c>
      <c r="AD311" s="58" t="s">
        <v>1965</v>
      </c>
      <c r="AE311" t="s">
        <v>1195</v>
      </c>
      <c r="AF311" t="s">
        <v>1195</v>
      </c>
      <c r="AG311" t="s">
        <v>1195</v>
      </c>
      <c r="AH311" t="s">
        <v>1195</v>
      </c>
      <c r="AI311" t="s">
        <v>1195</v>
      </c>
      <c r="AJ311" t="s">
        <v>1195</v>
      </c>
      <c r="AK311" t="s">
        <v>1195</v>
      </c>
      <c r="AL311" t="s">
        <v>1195</v>
      </c>
      <c r="AM311" t="s">
        <v>1195</v>
      </c>
    </row>
    <row r="312" spans="1:39">
      <c r="A312" t="s">
        <v>1960</v>
      </c>
      <c r="B312" t="s">
        <v>1961</v>
      </c>
      <c r="C312" t="s">
        <v>1605</v>
      </c>
      <c r="D312" t="s">
        <v>1575</v>
      </c>
      <c r="E312" t="s">
        <v>1576</v>
      </c>
      <c r="F312" t="s">
        <v>1953</v>
      </c>
      <c r="G312" t="s">
        <v>1954</v>
      </c>
      <c r="H312" t="s">
        <v>1578</v>
      </c>
      <c r="I312" t="s">
        <v>1959</v>
      </c>
      <c r="J312" t="s">
        <v>1675</v>
      </c>
      <c r="K312" s="58" t="s">
        <v>1195</v>
      </c>
      <c r="L312" t="s">
        <v>1195</v>
      </c>
      <c r="M312" t="s">
        <v>1195</v>
      </c>
      <c r="N312" t="s">
        <v>1195</v>
      </c>
      <c r="O312" t="s">
        <v>1195</v>
      </c>
      <c r="P312" t="s">
        <v>1195</v>
      </c>
      <c r="Q312" t="s">
        <v>1195</v>
      </c>
      <c r="R312" t="s">
        <v>1195</v>
      </c>
      <c r="S312" t="s">
        <v>1195</v>
      </c>
      <c r="T312" t="s">
        <v>1964</v>
      </c>
      <c r="U312">
        <v>-1</v>
      </c>
      <c r="V312" t="s">
        <v>2189</v>
      </c>
      <c r="W312" t="s">
        <v>1195</v>
      </c>
      <c r="X312" t="s">
        <v>1195</v>
      </c>
      <c r="Y312" t="s">
        <v>1195</v>
      </c>
      <c r="Z312" t="s">
        <v>1195</v>
      </c>
      <c r="AA312" t="s">
        <v>1195</v>
      </c>
      <c r="AB312" t="s">
        <v>1195</v>
      </c>
      <c r="AC312" t="s">
        <v>2185</v>
      </c>
      <c r="AD312" s="58" t="s">
        <v>1965</v>
      </c>
      <c r="AE312" t="s">
        <v>1195</v>
      </c>
      <c r="AF312" t="s">
        <v>1195</v>
      </c>
      <c r="AG312" t="s">
        <v>1195</v>
      </c>
      <c r="AH312" t="s">
        <v>1195</v>
      </c>
      <c r="AI312" t="s">
        <v>1195</v>
      </c>
      <c r="AJ312" t="s">
        <v>1195</v>
      </c>
      <c r="AK312" t="s">
        <v>1195</v>
      </c>
      <c r="AL312" t="s">
        <v>1195</v>
      </c>
      <c r="AM312" t="s">
        <v>1195</v>
      </c>
    </row>
    <row r="313" spans="1:39">
      <c r="A313" t="s">
        <v>1960</v>
      </c>
      <c r="B313" t="s">
        <v>1961</v>
      </c>
      <c r="C313" t="s">
        <v>1583</v>
      </c>
      <c r="D313" t="s">
        <v>1575</v>
      </c>
      <c r="E313" t="s">
        <v>1576</v>
      </c>
      <c r="F313" t="s">
        <v>1953</v>
      </c>
      <c r="G313" t="s">
        <v>1954</v>
      </c>
      <c r="H313" t="s">
        <v>1578</v>
      </c>
      <c r="I313" t="s">
        <v>1959</v>
      </c>
      <c r="J313" t="s">
        <v>1675</v>
      </c>
      <c r="K313" s="58" t="s">
        <v>1195</v>
      </c>
      <c r="L313" t="s">
        <v>1195</v>
      </c>
      <c r="M313" t="s">
        <v>1195</v>
      </c>
      <c r="N313" t="s">
        <v>1195</v>
      </c>
      <c r="O313" t="s">
        <v>1195</v>
      </c>
      <c r="P313" t="s">
        <v>1195</v>
      </c>
      <c r="Q313" t="s">
        <v>1195</v>
      </c>
      <c r="R313" t="s">
        <v>1195</v>
      </c>
      <c r="S313" t="s">
        <v>1195</v>
      </c>
      <c r="T313" t="s">
        <v>1964</v>
      </c>
      <c r="U313">
        <v>-1</v>
      </c>
      <c r="V313" t="s">
        <v>2189</v>
      </c>
      <c r="W313" t="s">
        <v>1195</v>
      </c>
      <c r="X313" t="s">
        <v>1195</v>
      </c>
      <c r="Y313" t="s">
        <v>1195</v>
      </c>
      <c r="Z313">
        <v>0.25480000000000003</v>
      </c>
      <c r="AA313" t="s">
        <v>1195</v>
      </c>
      <c r="AB313" t="s">
        <v>1195</v>
      </c>
      <c r="AC313" t="s">
        <v>2185</v>
      </c>
      <c r="AD313" s="58" t="s">
        <v>1965</v>
      </c>
      <c r="AE313" t="s">
        <v>1195</v>
      </c>
      <c r="AF313" t="s">
        <v>1195</v>
      </c>
      <c r="AG313" t="s">
        <v>1195</v>
      </c>
      <c r="AH313" t="s">
        <v>1195</v>
      </c>
      <c r="AI313" t="s">
        <v>1195</v>
      </c>
      <c r="AJ313" t="s">
        <v>1195</v>
      </c>
      <c r="AK313" t="s">
        <v>1195</v>
      </c>
      <c r="AL313" t="s">
        <v>1195</v>
      </c>
      <c r="AM313" t="s">
        <v>1195</v>
      </c>
    </row>
    <row r="314" spans="1:39">
      <c r="A314" t="s">
        <v>1960</v>
      </c>
      <c r="B314" t="s">
        <v>1961</v>
      </c>
      <c r="C314" t="s">
        <v>1605</v>
      </c>
      <c r="D314" t="s">
        <v>1599</v>
      </c>
      <c r="E314" t="s">
        <v>1576</v>
      </c>
      <c r="F314" t="s">
        <v>227</v>
      </c>
      <c r="G314" t="s">
        <v>1962</v>
      </c>
      <c r="H314" t="s">
        <v>1578</v>
      </c>
      <c r="I314" t="s">
        <v>1966</v>
      </c>
      <c r="J314" t="s">
        <v>1601</v>
      </c>
      <c r="K314" s="58" t="s">
        <v>1195</v>
      </c>
      <c r="L314" s="59">
        <v>44287</v>
      </c>
      <c r="M314" t="s">
        <v>1195</v>
      </c>
      <c r="N314" t="s">
        <v>1195</v>
      </c>
      <c r="O314" t="s">
        <v>1195</v>
      </c>
      <c r="P314" t="s">
        <v>1195</v>
      </c>
      <c r="Q314" t="s">
        <v>1195</v>
      </c>
      <c r="R314" t="s">
        <v>1195</v>
      </c>
      <c r="S314" t="s">
        <v>1195</v>
      </c>
      <c r="T314" t="s">
        <v>1964</v>
      </c>
      <c r="U314">
        <v>1</v>
      </c>
      <c r="V314" t="s">
        <v>2184</v>
      </c>
      <c r="W314">
        <v>5973</v>
      </c>
      <c r="X314" t="s">
        <v>1195</v>
      </c>
      <c r="Y314" t="s">
        <v>1195</v>
      </c>
      <c r="Z314" t="s">
        <v>1195</v>
      </c>
      <c r="AA314" t="s">
        <v>1195</v>
      </c>
      <c r="AB314" t="s">
        <v>1195</v>
      </c>
      <c r="AC314" t="s">
        <v>2185</v>
      </c>
      <c r="AD314" s="58" t="s">
        <v>1965</v>
      </c>
      <c r="AE314" t="s">
        <v>1195</v>
      </c>
      <c r="AF314" t="s">
        <v>1195</v>
      </c>
      <c r="AG314" t="s">
        <v>1195</v>
      </c>
      <c r="AH314" t="s">
        <v>1195</v>
      </c>
      <c r="AI314" t="s">
        <v>1195</v>
      </c>
      <c r="AJ314" t="s">
        <v>1195</v>
      </c>
      <c r="AK314" t="s">
        <v>1195</v>
      </c>
      <c r="AL314" t="s">
        <v>1195</v>
      </c>
      <c r="AM314" t="s">
        <v>1195</v>
      </c>
    </row>
    <row r="315" spans="1:39">
      <c r="A315" t="s">
        <v>1960</v>
      </c>
      <c r="B315" t="s">
        <v>1961</v>
      </c>
      <c r="C315" t="s">
        <v>1583</v>
      </c>
      <c r="D315" t="s">
        <v>1599</v>
      </c>
      <c r="E315" t="s">
        <v>1576</v>
      </c>
      <c r="F315" t="s">
        <v>227</v>
      </c>
      <c r="G315" t="s">
        <v>1962</v>
      </c>
      <c r="H315" t="s">
        <v>1578</v>
      </c>
      <c r="I315" t="s">
        <v>1966</v>
      </c>
      <c r="J315" t="s">
        <v>1601</v>
      </c>
      <c r="K315" s="58" t="s">
        <v>1195</v>
      </c>
      <c r="L315" s="59">
        <v>44287</v>
      </c>
      <c r="M315" t="s">
        <v>1195</v>
      </c>
      <c r="N315" t="s">
        <v>1195</v>
      </c>
      <c r="O315" t="s">
        <v>1195</v>
      </c>
      <c r="P315" t="s">
        <v>1195</v>
      </c>
      <c r="Q315" t="s">
        <v>1195</v>
      </c>
      <c r="R315" t="s">
        <v>1195</v>
      </c>
      <c r="S315" t="s">
        <v>1195</v>
      </c>
      <c r="T315" t="s">
        <v>1964</v>
      </c>
      <c r="U315">
        <v>1</v>
      </c>
      <c r="V315" t="s">
        <v>2184</v>
      </c>
      <c r="W315">
        <v>5973</v>
      </c>
      <c r="X315" t="s">
        <v>1195</v>
      </c>
      <c r="Y315" t="s">
        <v>1195</v>
      </c>
      <c r="Z315">
        <v>0.25480000000000003</v>
      </c>
      <c r="AA315" t="s">
        <v>1195</v>
      </c>
      <c r="AB315" t="s">
        <v>1195</v>
      </c>
      <c r="AC315" t="s">
        <v>2185</v>
      </c>
      <c r="AD315" s="58" t="s">
        <v>1965</v>
      </c>
      <c r="AE315" t="s">
        <v>1195</v>
      </c>
      <c r="AF315" t="s">
        <v>1195</v>
      </c>
      <c r="AG315" t="s">
        <v>1195</v>
      </c>
      <c r="AH315" t="s">
        <v>1195</v>
      </c>
      <c r="AI315" t="s">
        <v>1195</v>
      </c>
      <c r="AJ315" t="s">
        <v>1195</v>
      </c>
      <c r="AK315" t="s">
        <v>1195</v>
      </c>
      <c r="AL315" t="s">
        <v>1195</v>
      </c>
      <c r="AM315" t="s">
        <v>1195</v>
      </c>
    </row>
    <row r="316" spans="1:39">
      <c r="A316" t="s">
        <v>1960</v>
      </c>
      <c r="B316" t="s">
        <v>1961</v>
      </c>
      <c r="C316" t="s">
        <v>1605</v>
      </c>
      <c r="D316" t="s">
        <v>1575</v>
      </c>
      <c r="E316" t="s">
        <v>1576</v>
      </c>
      <c r="F316" t="s">
        <v>227</v>
      </c>
      <c r="G316" t="s">
        <v>1962</v>
      </c>
      <c r="H316" t="s">
        <v>1578</v>
      </c>
      <c r="I316" t="s">
        <v>1967</v>
      </c>
      <c r="J316" t="s">
        <v>1594</v>
      </c>
      <c r="K316" s="58" t="s">
        <v>1195</v>
      </c>
      <c r="L316" t="s">
        <v>1195</v>
      </c>
      <c r="M316" t="s">
        <v>1195</v>
      </c>
      <c r="N316" t="s">
        <v>1195</v>
      </c>
      <c r="O316" t="s">
        <v>1195</v>
      </c>
      <c r="P316" t="s">
        <v>1195</v>
      </c>
      <c r="Q316" t="s">
        <v>1195</v>
      </c>
      <c r="R316" t="s">
        <v>1195</v>
      </c>
      <c r="S316" t="s">
        <v>1195</v>
      </c>
      <c r="T316" t="s">
        <v>1964</v>
      </c>
      <c r="U316">
        <v>1</v>
      </c>
      <c r="V316" t="s">
        <v>2184</v>
      </c>
      <c r="W316">
        <v>5973</v>
      </c>
      <c r="X316" t="s">
        <v>1195</v>
      </c>
      <c r="Y316" t="s">
        <v>1195</v>
      </c>
      <c r="Z316" t="s">
        <v>1195</v>
      </c>
      <c r="AA316" t="s">
        <v>1195</v>
      </c>
      <c r="AB316" t="s">
        <v>1195</v>
      </c>
      <c r="AC316" t="s">
        <v>2185</v>
      </c>
      <c r="AD316" s="58" t="s">
        <v>1965</v>
      </c>
      <c r="AE316" t="s">
        <v>1195</v>
      </c>
      <c r="AF316" t="s">
        <v>1195</v>
      </c>
      <c r="AG316" t="s">
        <v>1195</v>
      </c>
      <c r="AH316" t="s">
        <v>1195</v>
      </c>
      <c r="AI316" t="s">
        <v>1195</v>
      </c>
      <c r="AJ316" t="s">
        <v>1195</v>
      </c>
      <c r="AK316" t="s">
        <v>1195</v>
      </c>
      <c r="AL316" t="s">
        <v>1195</v>
      </c>
      <c r="AM316" t="s">
        <v>1195</v>
      </c>
    </row>
    <row r="317" spans="1:39">
      <c r="A317" t="s">
        <v>1960</v>
      </c>
      <c r="B317" t="s">
        <v>1961</v>
      </c>
      <c r="C317" t="s">
        <v>1583</v>
      </c>
      <c r="D317" t="s">
        <v>1575</v>
      </c>
      <c r="E317" t="s">
        <v>1576</v>
      </c>
      <c r="F317" t="s">
        <v>227</v>
      </c>
      <c r="G317" t="s">
        <v>1962</v>
      </c>
      <c r="H317" t="s">
        <v>1578</v>
      </c>
      <c r="I317" t="s">
        <v>1967</v>
      </c>
      <c r="J317" t="s">
        <v>1594</v>
      </c>
      <c r="K317" s="58" t="s">
        <v>1195</v>
      </c>
      <c r="L317" t="s">
        <v>1195</v>
      </c>
      <c r="M317" t="s">
        <v>1195</v>
      </c>
      <c r="N317" t="s">
        <v>1195</v>
      </c>
      <c r="O317" t="s">
        <v>1195</v>
      </c>
      <c r="P317" t="s">
        <v>1195</v>
      </c>
      <c r="Q317" t="s">
        <v>1195</v>
      </c>
      <c r="R317" t="s">
        <v>1195</v>
      </c>
      <c r="S317" t="s">
        <v>1195</v>
      </c>
      <c r="T317" t="s">
        <v>1964</v>
      </c>
      <c r="U317">
        <v>1</v>
      </c>
      <c r="V317" t="s">
        <v>2184</v>
      </c>
      <c r="W317">
        <v>5973</v>
      </c>
      <c r="X317" t="s">
        <v>1195</v>
      </c>
      <c r="Y317" t="s">
        <v>1195</v>
      </c>
      <c r="Z317">
        <v>0.25480000000000003</v>
      </c>
      <c r="AA317" t="s">
        <v>1195</v>
      </c>
      <c r="AB317" t="s">
        <v>1195</v>
      </c>
      <c r="AC317" t="s">
        <v>2185</v>
      </c>
      <c r="AD317" s="58" t="s">
        <v>1965</v>
      </c>
      <c r="AE317" t="s">
        <v>1195</v>
      </c>
      <c r="AF317" t="s">
        <v>1195</v>
      </c>
      <c r="AG317" t="s">
        <v>1195</v>
      </c>
      <c r="AH317" t="s">
        <v>1195</v>
      </c>
      <c r="AI317" t="s">
        <v>1195</v>
      </c>
      <c r="AJ317" t="s">
        <v>1195</v>
      </c>
      <c r="AK317" t="s">
        <v>1195</v>
      </c>
      <c r="AL317" t="s">
        <v>1195</v>
      </c>
      <c r="AM317" t="s">
        <v>1195</v>
      </c>
    </row>
    <row r="318" spans="1:39">
      <c r="A318" t="s">
        <v>1960</v>
      </c>
      <c r="B318" t="s">
        <v>1961</v>
      </c>
      <c r="C318" t="s">
        <v>1605</v>
      </c>
      <c r="D318" t="s">
        <v>1650</v>
      </c>
      <c r="E318" t="s">
        <v>1576</v>
      </c>
      <c r="F318" t="s">
        <v>227</v>
      </c>
      <c r="G318" t="s">
        <v>1962</v>
      </c>
      <c r="H318" t="s">
        <v>1578</v>
      </c>
      <c r="I318" t="s">
        <v>1968</v>
      </c>
      <c r="J318" t="s">
        <v>1601</v>
      </c>
      <c r="K318" s="58" t="s">
        <v>1975</v>
      </c>
      <c r="L318" t="s">
        <v>1195</v>
      </c>
      <c r="M318" t="s">
        <v>1195</v>
      </c>
      <c r="N318" t="s">
        <v>1195</v>
      </c>
      <c r="O318">
        <v>420</v>
      </c>
      <c r="P318" t="s">
        <v>1195</v>
      </c>
      <c r="Q318" t="s">
        <v>1195</v>
      </c>
      <c r="R318" t="s">
        <v>1195</v>
      </c>
      <c r="S318" t="s">
        <v>1195</v>
      </c>
      <c r="T318" t="s">
        <v>1964</v>
      </c>
      <c r="U318">
        <v>1</v>
      </c>
      <c r="V318" t="s">
        <v>2184</v>
      </c>
      <c r="W318">
        <v>5973</v>
      </c>
      <c r="X318" t="s">
        <v>1195</v>
      </c>
      <c r="Y318" t="s">
        <v>1195</v>
      </c>
      <c r="Z318" t="s">
        <v>1195</v>
      </c>
      <c r="AA318" t="s">
        <v>1195</v>
      </c>
      <c r="AB318" t="s">
        <v>1195</v>
      </c>
      <c r="AC318" t="s">
        <v>2185</v>
      </c>
      <c r="AD318" s="58" t="s">
        <v>1965</v>
      </c>
      <c r="AE318" t="s">
        <v>1195</v>
      </c>
      <c r="AF318" t="s">
        <v>1195</v>
      </c>
      <c r="AG318" t="s">
        <v>1195</v>
      </c>
      <c r="AH318" t="s">
        <v>1195</v>
      </c>
      <c r="AI318" t="s">
        <v>1195</v>
      </c>
      <c r="AJ318" t="s">
        <v>1195</v>
      </c>
      <c r="AK318" t="s">
        <v>1195</v>
      </c>
      <c r="AL318" t="s">
        <v>1195</v>
      </c>
      <c r="AM318" t="s">
        <v>1195</v>
      </c>
    </row>
    <row r="319" spans="1:39">
      <c r="A319" t="s">
        <v>1960</v>
      </c>
      <c r="B319" t="s">
        <v>1961</v>
      </c>
      <c r="C319" t="s">
        <v>1583</v>
      </c>
      <c r="D319" t="s">
        <v>1650</v>
      </c>
      <c r="E319" t="s">
        <v>1576</v>
      </c>
      <c r="F319" t="s">
        <v>227</v>
      </c>
      <c r="G319" t="s">
        <v>1962</v>
      </c>
      <c r="H319" t="s">
        <v>1578</v>
      </c>
      <c r="I319" t="s">
        <v>1968</v>
      </c>
      <c r="J319" t="s">
        <v>1601</v>
      </c>
      <c r="K319" s="58" t="s">
        <v>1975</v>
      </c>
      <c r="L319" t="s">
        <v>1195</v>
      </c>
      <c r="M319" t="s">
        <v>1195</v>
      </c>
      <c r="N319" t="s">
        <v>1195</v>
      </c>
      <c r="O319">
        <v>420</v>
      </c>
      <c r="P319" t="s">
        <v>1195</v>
      </c>
      <c r="Q319" t="s">
        <v>1195</v>
      </c>
      <c r="R319" t="s">
        <v>1195</v>
      </c>
      <c r="S319" t="s">
        <v>1195</v>
      </c>
      <c r="T319" t="s">
        <v>1964</v>
      </c>
      <c r="U319">
        <v>1</v>
      </c>
      <c r="V319" t="s">
        <v>2184</v>
      </c>
      <c r="W319">
        <v>5973</v>
      </c>
      <c r="X319" t="s">
        <v>1195</v>
      </c>
      <c r="Y319" t="s">
        <v>1195</v>
      </c>
      <c r="Z319">
        <v>0.25480000000000003</v>
      </c>
      <c r="AA319" t="s">
        <v>1195</v>
      </c>
      <c r="AB319" t="s">
        <v>1195</v>
      </c>
      <c r="AC319" t="s">
        <v>2185</v>
      </c>
      <c r="AD319" s="58" t="s">
        <v>1965</v>
      </c>
      <c r="AE319" t="s">
        <v>1195</v>
      </c>
      <c r="AF319" t="s">
        <v>1195</v>
      </c>
      <c r="AG319" t="s">
        <v>1195</v>
      </c>
      <c r="AH319" t="s">
        <v>1195</v>
      </c>
      <c r="AI319" t="s">
        <v>1195</v>
      </c>
      <c r="AJ319" t="s">
        <v>1195</v>
      </c>
      <c r="AK319" t="s">
        <v>1195</v>
      </c>
      <c r="AL319" t="s">
        <v>1195</v>
      </c>
      <c r="AM319" t="s">
        <v>1195</v>
      </c>
    </row>
    <row r="320" spans="1:39">
      <c r="A320" t="s">
        <v>1960</v>
      </c>
      <c r="B320" t="s">
        <v>1961</v>
      </c>
      <c r="C320" t="s">
        <v>1605</v>
      </c>
      <c r="D320" t="s">
        <v>1650</v>
      </c>
      <c r="E320" t="s">
        <v>1576</v>
      </c>
      <c r="F320" t="s">
        <v>227</v>
      </c>
      <c r="G320" t="s">
        <v>1962</v>
      </c>
      <c r="H320" t="s">
        <v>1578</v>
      </c>
      <c r="I320" t="s">
        <v>1969</v>
      </c>
      <c r="J320" t="s">
        <v>1601</v>
      </c>
      <c r="K320" s="58" t="s">
        <v>2196</v>
      </c>
      <c r="L320" t="s">
        <v>1195</v>
      </c>
      <c r="M320" t="s">
        <v>1195</v>
      </c>
      <c r="N320" t="s">
        <v>1195</v>
      </c>
      <c r="O320">
        <v>147</v>
      </c>
      <c r="P320" t="s">
        <v>1195</v>
      </c>
      <c r="Q320" t="s">
        <v>1195</v>
      </c>
      <c r="R320" t="s">
        <v>1195</v>
      </c>
      <c r="S320" t="s">
        <v>1195</v>
      </c>
      <c r="T320" t="s">
        <v>1964</v>
      </c>
      <c r="U320">
        <v>1</v>
      </c>
      <c r="V320" t="s">
        <v>2184</v>
      </c>
      <c r="W320">
        <v>5973</v>
      </c>
      <c r="X320" t="s">
        <v>1195</v>
      </c>
      <c r="Y320" t="s">
        <v>1195</v>
      </c>
      <c r="Z320" t="s">
        <v>1195</v>
      </c>
      <c r="AA320" t="s">
        <v>1195</v>
      </c>
      <c r="AB320" t="s">
        <v>1195</v>
      </c>
      <c r="AC320" t="s">
        <v>2185</v>
      </c>
      <c r="AD320" s="58" t="s">
        <v>1965</v>
      </c>
      <c r="AE320" t="s">
        <v>1195</v>
      </c>
      <c r="AF320" t="s">
        <v>1195</v>
      </c>
      <c r="AG320" t="s">
        <v>1195</v>
      </c>
      <c r="AH320" t="s">
        <v>1195</v>
      </c>
      <c r="AI320" t="s">
        <v>1195</v>
      </c>
      <c r="AJ320" t="s">
        <v>1195</v>
      </c>
      <c r="AK320" t="s">
        <v>1195</v>
      </c>
      <c r="AL320" t="s">
        <v>1195</v>
      </c>
      <c r="AM320" t="s">
        <v>1195</v>
      </c>
    </row>
    <row r="321" spans="1:39">
      <c r="A321" t="s">
        <v>1960</v>
      </c>
      <c r="B321" t="s">
        <v>1961</v>
      </c>
      <c r="C321" t="s">
        <v>1583</v>
      </c>
      <c r="D321" t="s">
        <v>1650</v>
      </c>
      <c r="E321" t="s">
        <v>1576</v>
      </c>
      <c r="F321" t="s">
        <v>227</v>
      </c>
      <c r="G321" t="s">
        <v>1962</v>
      </c>
      <c r="H321" t="s">
        <v>1578</v>
      </c>
      <c r="I321" t="s">
        <v>1969</v>
      </c>
      <c r="J321" t="s">
        <v>1601</v>
      </c>
      <c r="K321" s="58" t="s">
        <v>2196</v>
      </c>
      <c r="L321" t="s">
        <v>1195</v>
      </c>
      <c r="M321" t="s">
        <v>1195</v>
      </c>
      <c r="N321" t="s">
        <v>1195</v>
      </c>
      <c r="O321">
        <v>147</v>
      </c>
      <c r="P321" t="s">
        <v>1195</v>
      </c>
      <c r="Q321" t="s">
        <v>1195</v>
      </c>
      <c r="R321" t="s">
        <v>1195</v>
      </c>
      <c r="S321" t="s">
        <v>1195</v>
      </c>
      <c r="T321" t="s">
        <v>1964</v>
      </c>
      <c r="U321">
        <v>1</v>
      </c>
      <c r="V321" t="s">
        <v>2184</v>
      </c>
      <c r="W321">
        <v>5973</v>
      </c>
      <c r="X321" t="s">
        <v>1195</v>
      </c>
      <c r="Y321" t="s">
        <v>1195</v>
      </c>
      <c r="Z321">
        <v>0.25480000000000003</v>
      </c>
      <c r="AA321" t="s">
        <v>1195</v>
      </c>
      <c r="AB321" t="s">
        <v>1195</v>
      </c>
      <c r="AC321" t="s">
        <v>2185</v>
      </c>
      <c r="AD321" s="58" t="s">
        <v>1965</v>
      </c>
      <c r="AE321" t="s">
        <v>1195</v>
      </c>
      <c r="AF321" t="s">
        <v>1195</v>
      </c>
      <c r="AG321" t="s">
        <v>1195</v>
      </c>
      <c r="AH321" t="s">
        <v>1195</v>
      </c>
      <c r="AI321" t="s">
        <v>1195</v>
      </c>
      <c r="AJ321" t="s">
        <v>1195</v>
      </c>
      <c r="AK321" t="s">
        <v>1195</v>
      </c>
      <c r="AL321" t="s">
        <v>1195</v>
      </c>
      <c r="AM321" t="s">
        <v>1195</v>
      </c>
    </row>
    <row r="322" spans="1:39">
      <c r="A322" t="s">
        <v>1960</v>
      </c>
      <c r="B322" t="s">
        <v>1961</v>
      </c>
      <c r="C322" t="s">
        <v>1605</v>
      </c>
      <c r="D322" t="s">
        <v>1584</v>
      </c>
      <c r="E322" t="s">
        <v>1576</v>
      </c>
      <c r="F322" t="s">
        <v>1195</v>
      </c>
      <c r="G322" t="s">
        <v>1195</v>
      </c>
      <c r="H322" t="s">
        <v>1585</v>
      </c>
      <c r="I322" t="s">
        <v>1970</v>
      </c>
      <c r="J322" t="s">
        <v>1971</v>
      </c>
      <c r="K322" s="58" t="s">
        <v>1195</v>
      </c>
      <c r="L322" t="s">
        <v>1195</v>
      </c>
      <c r="M322" t="s">
        <v>1195</v>
      </c>
      <c r="N322" t="s">
        <v>1195</v>
      </c>
      <c r="O322" t="s">
        <v>1195</v>
      </c>
      <c r="P322" t="s">
        <v>1195</v>
      </c>
      <c r="Q322" t="s">
        <v>1195</v>
      </c>
      <c r="R322" t="s">
        <v>1195</v>
      </c>
      <c r="S322" t="s">
        <v>1195</v>
      </c>
      <c r="T322" t="s">
        <v>1964</v>
      </c>
      <c r="U322" t="s">
        <v>1195</v>
      </c>
      <c r="V322" t="s">
        <v>1195</v>
      </c>
      <c r="W322" t="s">
        <v>1195</v>
      </c>
      <c r="X322" t="s">
        <v>1195</v>
      </c>
      <c r="Y322" t="s">
        <v>1195</v>
      </c>
      <c r="Z322" t="s">
        <v>1195</v>
      </c>
      <c r="AA322" t="s">
        <v>1195</v>
      </c>
      <c r="AB322" t="s">
        <v>1195</v>
      </c>
      <c r="AC322" t="s">
        <v>2185</v>
      </c>
      <c r="AD322" s="58" t="s">
        <v>1965</v>
      </c>
      <c r="AE322" t="s">
        <v>1195</v>
      </c>
      <c r="AF322" t="s">
        <v>1195</v>
      </c>
      <c r="AG322" t="s">
        <v>1195</v>
      </c>
      <c r="AH322" t="s">
        <v>1195</v>
      </c>
      <c r="AI322" t="s">
        <v>1195</v>
      </c>
      <c r="AJ322" t="s">
        <v>1195</v>
      </c>
      <c r="AK322" t="s">
        <v>1195</v>
      </c>
      <c r="AL322" t="s">
        <v>1195</v>
      </c>
      <c r="AM322" t="s">
        <v>1195</v>
      </c>
    </row>
    <row r="323" spans="1:39">
      <c r="A323" t="s">
        <v>1960</v>
      </c>
      <c r="B323" t="s">
        <v>1961</v>
      </c>
      <c r="C323" t="s">
        <v>1583</v>
      </c>
      <c r="D323" t="s">
        <v>1584</v>
      </c>
      <c r="E323" t="s">
        <v>1576</v>
      </c>
      <c r="F323" t="s">
        <v>1195</v>
      </c>
      <c r="G323" t="s">
        <v>1195</v>
      </c>
      <c r="H323" t="s">
        <v>1585</v>
      </c>
      <c r="I323" t="s">
        <v>1970</v>
      </c>
      <c r="J323" t="s">
        <v>1971</v>
      </c>
      <c r="K323" s="58" t="s">
        <v>1195</v>
      </c>
      <c r="L323" t="s">
        <v>1195</v>
      </c>
      <c r="M323" t="s">
        <v>1195</v>
      </c>
      <c r="N323" t="s">
        <v>1195</v>
      </c>
      <c r="O323" t="s">
        <v>1195</v>
      </c>
      <c r="P323" t="s">
        <v>1195</v>
      </c>
      <c r="Q323" t="s">
        <v>1195</v>
      </c>
      <c r="R323" t="s">
        <v>1195</v>
      </c>
      <c r="S323" t="s">
        <v>1195</v>
      </c>
      <c r="T323" t="s">
        <v>1964</v>
      </c>
      <c r="U323" t="s">
        <v>1195</v>
      </c>
      <c r="V323" t="s">
        <v>1195</v>
      </c>
      <c r="W323" t="s">
        <v>1195</v>
      </c>
      <c r="X323" t="s">
        <v>1195</v>
      </c>
      <c r="Y323" t="s">
        <v>1195</v>
      </c>
      <c r="Z323">
        <v>0.25480000000000003</v>
      </c>
      <c r="AA323" t="s">
        <v>1195</v>
      </c>
      <c r="AB323" t="s">
        <v>1195</v>
      </c>
      <c r="AC323" t="s">
        <v>2185</v>
      </c>
      <c r="AD323" s="58" t="s">
        <v>1965</v>
      </c>
      <c r="AE323" t="s">
        <v>1195</v>
      </c>
      <c r="AF323" t="s">
        <v>1195</v>
      </c>
      <c r="AG323" t="s">
        <v>1195</v>
      </c>
      <c r="AH323" t="s">
        <v>1195</v>
      </c>
      <c r="AI323" t="s">
        <v>1195</v>
      </c>
      <c r="AJ323" t="s">
        <v>1195</v>
      </c>
      <c r="AK323" t="s">
        <v>1195</v>
      </c>
      <c r="AL323" t="s">
        <v>1195</v>
      </c>
      <c r="AM323" t="s">
        <v>1195</v>
      </c>
    </row>
    <row r="324" spans="1:39">
      <c r="A324" t="s">
        <v>1960</v>
      </c>
      <c r="B324" t="s">
        <v>1961</v>
      </c>
      <c r="C324" t="s">
        <v>1605</v>
      </c>
      <c r="D324" t="s">
        <v>1575</v>
      </c>
      <c r="E324" t="s">
        <v>1576</v>
      </c>
      <c r="F324" t="s">
        <v>227</v>
      </c>
      <c r="G324" t="s">
        <v>1962</v>
      </c>
      <c r="H324" t="s">
        <v>1578</v>
      </c>
      <c r="I324" t="s">
        <v>1963</v>
      </c>
      <c r="J324" t="s">
        <v>1580</v>
      </c>
      <c r="K324" s="58" t="s">
        <v>1195</v>
      </c>
      <c r="L324" t="s">
        <v>1195</v>
      </c>
      <c r="M324" t="s">
        <v>1195</v>
      </c>
      <c r="N324" t="s">
        <v>1195</v>
      </c>
      <c r="O324" t="s">
        <v>1195</v>
      </c>
      <c r="P324" t="s">
        <v>1195</v>
      </c>
      <c r="Q324" t="s">
        <v>1195</v>
      </c>
      <c r="R324" t="s">
        <v>1195</v>
      </c>
      <c r="S324" t="s">
        <v>1195</v>
      </c>
      <c r="T324" t="s">
        <v>1964</v>
      </c>
      <c r="U324">
        <v>1</v>
      </c>
      <c r="V324" t="s">
        <v>2184</v>
      </c>
      <c r="W324">
        <v>5973</v>
      </c>
      <c r="X324" t="s">
        <v>1195</v>
      </c>
      <c r="Y324" t="s">
        <v>1195</v>
      </c>
      <c r="Z324" t="s">
        <v>1195</v>
      </c>
      <c r="AA324" t="s">
        <v>1195</v>
      </c>
      <c r="AB324" t="s">
        <v>1195</v>
      </c>
      <c r="AC324" t="s">
        <v>2185</v>
      </c>
      <c r="AD324" s="58" t="s">
        <v>1965</v>
      </c>
      <c r="AE324" t="s">
        <v>1195</v>
      </c>
      <c r="AF324" t="s">
        <v>1195</v>
      </c>
      <c r="AG324" t="s">
        <v>1195</v>
      </c>
      <c r="AH324" t="s">
        <v>1195</v>
      </c>
      <c r="AI324" t="s">
        <v>1195</v>
      </c>
      <c r="AJ324" t="s">
        <v>1195</v>
      </c>
      <c r="AK324" t="s">
        <v>1195</v>
      </c>
      <c r="AL324" t="s">
        <v>1195</v>
      </c>
      <c r="AM324" t="s">
        <v>1195</v>
      </c>
    </row>
    <row r="325" spans="1:39">
      <c r="A325" t="s">
        <v>1960</v>
      </c>
      <c r="B325" t="s">
        <v>1961</v>
      </c>
      <c r="C325" t="s">
        <v>1583</v>
      </c>
      <c r="D325" t="s">
        <v>1575</v>
      </c>
      <c r="E325" t="s">
        <v>1576</v>
      </c>
      <c r="F325" t="s">
        <v>227</v>
      </c>
      <c r="G325" t="s">
        <v>1962</v>
      </c>
      <c r="H325" t="s">
        <v>1578</v>
      </c>
      <c r="I325" t="s">
        <v>1963</v>
      </c>
      <c r="J325" t="s">
        <v>1580</v>
      </c>
      <c r="K325" s="58" t="s">
        <v>1195</v>
      </c>
      <c r="L325" t="s">
        <v>1195</v>
      </c>
      <c r="M325" t="s">
        <v>1195</v>
      </c>
      <c r="N325" t="s">
        <v>1195</v>
      </c>
      <c r="O325" t="s">
        <v>1195</v>
      </c>
      <c r="P325" t="s">
        <v>1195</v>
      </c>
      <c r="Q325" t="s">
        <v>1195</v>
      </c>
      <c r="R325" t="s">
        <v>1195</v>
      </c>
      <c r="S325" t="s">
        <v>1195</v>
      </c>
      <c r="T325" t="s">
        <v>1964</v>
      </c>
      <c r="U325">
        <v>1</v>
      </c>
      <c r="V325" t="s">
        <v>2184</v>
      </c>
      <c r="W325">
        <v>5973</v>
      </c>
      <c r="X325" t="s">
        <v>1195</v>
      </c>
      <c r="Y325" t="s">
        <v>1195</v>
      </c>
      <c r="Z325">
        <v>0.25480000000000003</v>
      </c>
      <c r="AA325" t="s">
        <v>1195</v>
      </c>
      <c r="AB325" t="s">
        <v>1195</v>
      </c>
      <c r="AC325" t="s">
        <v>2185</v>
      </c>
      <c r="AD325" s="58" t="s">
        <v>1965</v>
      </c>
      <c r="AE325" t="s">
        <v>1195</v>
      </c>
      <c r="AF325" t="s">
        <v>1195</v>
      </c>
      <c r="AG325" t="s">
        <v>1195</v>
      </c>
      <c r="AH325" t="s">
        <v>1195</v>
      </c>
      <c r="AI325" t="s">
        <v>1195</v>
      </c>
      <c r="AJ325" t="s">
        <v>1195</v>
      </c>
      <c r="AK325" t="s">
        <v>1195</v>
      </c>
      <c r="AL325" t="s">
        <v>1195</v>
      </c>
      <c r="AM325" t="s">
        <v>1195</v>
      </c>
    </row>
    <row r="326" spans="1:39">
      <c r="A326" t="s">
        <v>1960</v>
      </c>
      <c r="B326" t="s">
        <v>1961</v>
      </c>
      <c r="C326" t="s">
        <v>1605</v>
      </c>
      <c r="D326" t="s">
        <v>1575</v>
      </c>
      <c r="E326" t="s">
        <v>1576</v>
      </c>
      <c r="F326" t="s">
        <v>1953</v>
      </c>
      <c r="G326" t="s">
        <v>1954</v>
      </c>
      <c r="H326" t="s">
        <v>1578</v>
      </c>
      <c r="I326" t="s">
        <v>1955</v>
      </c>
      <c r="J326" t="s">
        <v>1675</v>
      </c>
      <c r="K326" s="58" t="s">
        <v>1195</v>
      </c>
      <c r="L326" t="s">
        <v>1195</v>
      </c>
      <c r="M326" t="s">
        <v>1195</v>
      </c>
      <c r="N326" t="s">
        <v>1195</v>
      </c>
      <c r="O326" t="s">
        <v>1195</v>
      </c>
      <c r="P326" t="s">
        <v>1195</v>
      </c>
      <c r="Q326" t="s">
        <v>1195</v>
      </c>
      <c r="R326" t="s">
        <v>1195</v>
      </c>
      <c r="S326" t="s">
        <v>1195</v>
      </c>
      <c r="T326" t="s">
        <v>1964</v>
      </c>
      <c r="U326">
        <v>-1</v>
      </c>
      <c r="V326" t="s">
        <v>2189</v>
      </c>
      <c r="W326" t="s">
        <v>1195</v>
      </c>
      <c r="X326" t="s">
        <v>1195</v>
      </c>
      <c r="Y326" t="s">
        <v>1195</v>
      </c>
      <c r="Z326" t="s">
        <v>1195</v>
      </c>
      <c r="AA326" t="s">
        <v>1195</v>
      </c>
      <c r="AB326" t="s">
        <v>1195</v>
      </c>
      <c r="AC326" t="s">
        <v>2185</v>
      </c>
      <c r="AD326" s="58" t="s">
        <v>1965</v>
      </c>
      <c r="AE326" t="s">
        <v>1195</v>
      </c>
      <c r="AF326" t="s">
        <v>1195</v>
      </c>
      <c r="AG326" t="s">
        <v>1195</v>
      </c>
      <c r="AH326" t="s">
        <v>1195</v>
      </c>
      <c r="AI326" t="s">
        <v>1195</v>
      </c>
      <c r="AJ326" t="s">
        <v>1195</v>
      </c>
      <c r="AK326" t="s">
        <v>1195</v>
      </c>
      <c r="AL326" t="s">
        <v>1195</v>
      </c>
      <c r="AM326" t="s">
        <v>1195</v>
      </c>
    </row>
    <row r="327" spans="1:39">
      <c r="A327" t="s">
        <v>1960</v>
      </c>
      <c r="B327" t="s">
        <v>1961</v>
      </c>
      <c r="C327" t="s">
        <v>1583</v>
      </c>
      <c r="D327" t="s">
        <v>1575</v>
      </c>
      <c r="E327" t="s">
        <v>1576</v>
      </c>
      <c r="F327" t="s">
        <v>1953</v>
      </c>
      <c r="G327" t="s">
        <v>1954</v>
      </c>
      <c r="H327" t="s">
        <v>1578</v>
      </c>
      <c r="I327" t="s">
        <v>1955</v>
      </c>
      <c r="J327" t="s">
        <v>1675</v>
      </c>
      <c r="K327" s="58" t="s">
        <v>1195</v>
      </c>
      <c r="L327" t="s">
        <v>1195</v>
      </c>
      <c r="M327" t="s">
        <v>1195</v>
      </c>
      <c r="N327" t="s">
        <v>1195</v>
      </c>
      <c r="O327" t="s">
        <v>1195</v>
      </c>
      <c r="P327" t="s">
        <v>1195</v>
      </c>
      <c r="Q327" t="s">
        <v>1195</v>
      </c>
      <c r="R327" t="s">
        <v>1195</v>
      </c>
      <c r="S327" t="s">
        <v>1195</v>
      </c>
      <c r="T327" t="s">
        <v>1964</v>
      </c>
      <c r="U327">
        <v>-1</v>
      </c>
      <c r="V327" t="s">
        <v>2189</v>
      </c>
      <c r="W327" t="s">
        <v>1195</v>
      </c>
      <c r="X327" t="s">
        <v>1195</v>
      </c>
      <c r="Y327" t="s">
        <v>1195</v>
      </c>
      <c r="Z327">
        <v>0.25480000000000003</v>
      </c>
      <c r="AA327" t="s">
        <v>1195</v>
      </c>
      <c r="AB327" t="s">
        <v>1195</v>
      </c>
      <c r="AC327" t="s">
        <v>2185</v>
      </c>
      <c r="AD327" s="58" t="s">
        <v>1965</v>
      </c>
      <c r="AE327" t="s">
        <v>1195</v>
      </c>
      <c r="AF327" t="s">
        <v>1195</v>
      </c>
      <c r="AG327" t="s">
        <v>1195</v>
      </c>
      <c r="AH327" t="s">
        <v>1195</v>
      </c>
      <c r="AI327" t="s">
        <v>1195</v>
      </c>
      <c r="AJ327" t="s">
        <v>1195</v>
      </c>
      <c r="AK327" t="s">
        <v>1195</v>
      </c>
      <c r="AL327" t="s">
        <v>1195</v>
      </c>
      <c r="AM327" t="s">
        <v>1195</v>
      </c>
    </row>
    <row r="328" spans="1:39">
      <c r="A328" t="s">
        <v>1960</v>
      </c>
      <c r="B328" t="s">
        <v>1961</v>
      </c>
      <c r="C328" t="s">
        <v>1605</v>
      </c>
      <c r="D328" t="s">
        <v>1599</v>
      </c>
      <c r="E328" t="s">
        <v>1576</v>
      </c>
      <c r="F328" t="s">
        <v>1953</v>
      </c>
      <c r="G328" t="s">
        <v>1954</v>
      </c>
      <c r="H328" t="s">
        <v>1578</v>
      </c>
      <c r="I328" t="s">
        <v>1958</v>
      </c>
      <c r="J328" t="s">
        <v>1675</v>
      </c>
      <c r="K328" s="58" t="s">
        <v>1195</v>
      </c>
      <c r="L328" s="59">
        <v>44256</v>
      </c>
      <c r="M328" t="s">
        <v>1195</v>
      </c>
      <c r="N328" t="s">
        <v>1195</v>
      </c>
      <c r="O328" t="s">
        <v>1195</v>
      </c>
      <c r="P328" t="s">
        <v>1195</v>
      </c>
      <c r="Q328" t="s">
        <v>1195</v>
      </c>
      <c r="R328" t="s">
        <v>1195</v>
      </c>
      <c r="S328" t="s">
        <v>1195</v>
      </c>
      <c r="T328" t="s">
        <v>1964</v>
      </c>
      <c r="U328">
        <v>-1</v>
      </c>
      <c r="V328" t="s">
        <v>2189</v>
      </c>
      <c r="W328" t="s">
        <v>1195</v>
      </c>
      <c r="X328" t="s">
        <v>1195</v>
      </c>
      <c r="Y328" t="s">
        <v>1195</v>
      </c>
      <c r="Z328" t="s">
        <v>1195</v>
      </c>
      <c r="AA328" t="s">
        <v>1195</v>
      </c>
      <c r="AB328" t="s">
        <v>1195</v>
      </c>
      <c r="AC328" t="s">
        <v>2185</v>
      </c>
      <c r="AD328" s="58" t="s">
        <v>1965</v>
      </c>
      <c r="AE328" t="s">
        <v>1195</v>
      </c>
      <c r="AF328" t="s">
        <v>1195</v>
      </c>
      <c r="AG328" t="s">
        <v>1195</v>
      </c>
      <c r="AH328" t="s">
        <v>1195</v>
      </c>
      <c r="AI328" t="s">
        <v>1195</v>
      </c>
      <c r="AJ328" t="s">
        <v>1195</v>
      </c>
      <c r="AK328" t="s">
        <v>1195</v>
      </c>
      <c r="AL328" t="s">
        <v>1195</v>
      </c>
      <c r="AM328" t="s">
        <v>1195</v>
      </c>
    </row>
    <row r="329" spans="1:39">
      <c r="A329" t="s">
        <v>1960</v>
      </c>
      <c r="B329" t="s">
        <v>1961</v>
      </c>
      <c r="C329" t="s">
        <v>1583</v>
      </c>
      <c r="D329" t="s">
        <v>1599</v>
      </c>
      <c r="E329" t="s">
        <v>1576</v>
      </c>
      <c r="F329" t="s">
        <v>1953</v>
      </c>
      <c r="G329" t="s">
        <v>1954</v>
      </c>
      <c r="H329" t="s">
        <v>1578</v>
      </c>
      <c r="I329" t="s">
        <v>1958</v>
      </c>
      <c r="J329" t="s">
        <v>1675</v>
      </c>
      <c r="K329" s="58" t="s">
        <v>1195</v>
      </c>
      <c r="L329" s="59">
        <v>44256</v>
      </c>
      <c r="M329" t="s">
        <v>1195</v>
      </c>
      <c r="N329" t="s">
        <v>1195</v>
      </c>
      <c r="O329" t="s">
        <v>1195</v>
      </c>
      <c r="P329" t="s">
        <v>1195</v>
      </c>
      <c r="Q329" t="s">
        <v>1195</v>
      </c>
      <c r="R329" t="s">
        <v>1195</v>
      </c>
      <c r="S329" t="s">
        <v>1195</v>
      </c>
      <c r="T329" t="s">
        <v>1964</v>
      </c>
      <c r="U329">
        <v>-1</v>
      </c>
      <c r="V329" t="s">
        <v>2189</v>
      </c>
      <c r="W329" t="s">
        <v>1195</v>
      </c>
      <c r="X329" t="s">
        <v>1195</v>
      </c>
      <c r="Y329" t="s">
        <v>1195</v>
      </c>
      <c r="Z329">
        <v>0.25480000000000003</v>
      </c>
      <c r="AA329" t="s">
        <v>1195</v>
      </c>
      <c r="AB329" t="s">
        <v>1195</v>
      </c>
      <c r="AC329" t="s">
        <v>2185</v>
      </c>
      <c r="AD329" s="58" t="s">
        <v>1965</v>
      </c>
      <c r="AE329" t="s">
        <v>1195</v>
      </c>
      <c r="AF329" t="s">
        <v>1195</v>
      </c>
      <c r="AG329" t="s">
        <v>1195</v>
      </c>
      <c r="AH329" t="s">
        <v>1195</v>
      </c>
      <c r="AI329" t="s">
        <v>1195</v>
      </c>
      <c r="AJ329" t="s">
        <v>1195</v>
      </c>
      <c r="AK329" t="s">
        <v>1195</v>
      </c>
      <c r="AL329" t="s">
        <v>1195</v>
      </c>
      <c r="AM329" t="s">
        <v>1195</v>
      </c>
    </row>
    <row r="330" spans="1:39">
      <c r="A330" t="s">
        <v>1960</v>
      </c>
      <c r="B330" t="s">
        <v>1961</v>
      </c>
      <c r="C330" t="s">
        <v>1605</v>
      </c>
      <c r="D330" t="s">
        <v>1575</v>
      </c>
      <c r="E330" t="s">
        <v>1576</v>
      </c>
      <c r="F330" t="s">
        <v>1953</v>
      </c>
      <c r="G330" t="s">
        <v>1954</v>
      </c>
      <c r="H330" t="s">
        <v>1578</v>
      </c>
      <c r="I330" t="s">
        <v>1959</v>
      </c>
      <c r="J330" t="s">
        <v>1675</v>
      </c>
      <c r="K330" s="58" t="s">
        <v>1195</v>
      </c>
      <c r="L330" t="s">
        <v>1195</v>
      </c>
      <c r="M330" t="s">
        <v>1195</v>
      </c>
      <c r="N330" t="s">
        <v>1195</v>
      </c>
      <c r="O330" t="s">
        <v>1195</v>
      </c>
      <c r="P330" t="s">
        <v>1195</v>
      </c>
      <c r="Q330" t="s">
        <v>1195</v>
      </c>
      <c r="R330" t="s">
        <v>1195</v>
      </c>
      <c r="S330" t="s">
        <v>1195</v>
      </c>
      <c r="T330" t="s">
        <v>1964</v>
      </c>
      <c r="U330">
        <v>-1</v>
      </c>
      <c r="V330" t="s">
        <v>2189</v>
      </c>
      <c r="W330" t="s">
        <v>1195</v>
      </c>
      <c r="X330" t="s">
        <v>1195</v>
      </c>
      <c r="Y330" t="s">
        <v>1195</v>
      </c>
      <c r="Z330" t="s">
        <v>1195</v>
      </c>
      <c r="AA330" t="s">
        <v>1195</v>
      </c>
      <c r="AB330" t="s">
        <v>1195</v>
      </c>
      <c r="AC330" t="s">
        <v>2185</v>
      </c>
      <c r="AD330" s="58" t="s">
        <v>1965</v>
      </c>
      <c r="AE330" t="s">
        <v>1195</v>
      </c>
      <c r="AF330" t="s">
        <v>1195</v>
      </c>
      <c r="AG330" t="s">
        <v>1195</v>
      </c>
      <c r="AH330" t="s">
        <v>1195</v>
      </c>
      <c r="AI330" t="s">
        <v>1195</v>
      </c>
      <c r="AJ330" t="s">
        <v>1195</v>
      </c>
      <c r="AK330" t="s">
        <v>1195</v>
      </c>
      <c r="AL330" t="s">
        <v>1195</v>
      </c>
      <c r="AM330" t="s">
        <v>1195</v>
      </c>
    </row>
    <row r="331" spans="1:39">
      <c r="A331" t="s">
        <v>1960</v>
      </c>
      <c r="B331" t="s">
        <v>1961</v>
      </c>
      <c r="C331" t="s">
        <v>1583</v>
      </c>
      <c r="D331" t="s">
        <v>1575</v>
      </c>
      <c r="E331" t="s">
        <v>1576</v>
      </c>
      <c r="F331" t="s">
        <v>1953</v>
      </c>
      <c r="G331" t="s">
        <v>1954</v>
      </c>
      <c r="H331" t="s">
        <v>1578</v>
      </c>
      <c r="I331" t="s">
        <v>1959</v>
      </c>
      <c r="J331" t="s">
        <v>1675</v>
      </c>
      <c r="K331" s="58" t="s">
        <v>1195</v>
      </c>
      <c r="L331" t="s">
        <v>1195</v>
      </c>
      <c r="M331" t="s">
        <v>1195</v>
      </c>
      <c r="N331" t="s">
        <v>1195</v>
      </c>
      <c r="O331" t="s">
        <v>1195</v>
      </c>
      <c r="P331" t="s">
        <v>1195</v>
      </c>
      <c r="Q331" t="s">
        <v>1195</v>
      </c>
      <c r="R331" t="s">
        <v>1195</v>
      </c>
      <c r="S331" t="s">
        <v>1195</v>
      </c>
      <c r="T331" t="s">
        <v>1964</v>
      </c>
      <c r="U331">
        <v>-1</v>
      </c>
      <c r="V331" t="s">
        <v>2189</v>
      </c>
      <c r="W331" t="s">
        <v>1195</v>
      </c>
      <c r="X331" t="s">
        <v>1195</v>
      </c>
      <c r="Y331" t="s">
        <v>1195</v>
      </c>
      <c r="Z331">
        <v>0.25480000000000003</v>
      </c>
      <c r="AA331" t="s">
        <v>1195</v>
      </c>
      <c r="AB331" t="s">
        <v>1195</v>
      </c>
      <c r="AC331" t="s">
        <v>2185</v>
      </c>
      <c r="AD331" s="58" t="s">
        <v>1965</v>
      </c>
      <c r="AE331" t="s">
        <v>1195</v>
      </c>
      <c r="AF331" t="s">
        <v>1195</v>
      </c>
      <c r="AG331" t="s">
        <v>1195</v>
      </c>
      <c r="AH331" t="s">
        <v>1195</v>
      </c>
      <c r="AI331" t="s">
        <v>1195</v>
      </c>
      <c r="AJ331" t="s">
        <v>1195</v>
      </c>
      <c r="AK331" t="s">
        <v>1195</v>
      </c>
      <c r="AL331" t="s">
        <v>1195</v>
      </c>
      <c r="AM331" t="s">
        <v>1195</v>
      </c>
    </row>
    <row r="332" spans="1:39">
      <c r="A332" t="s">
        <v>1960</v>
      </c>
      <c r="B332" t="s">
        <v>1961</v>
      </c>
      <c r="C332" t="s">
        <v>1605</v>
      </c>
      <c r="D332" t="s">
        <v>1599</v>
      </c>
      <c r="E332" t="s">
        <v>1576</v>
      </c>
      <c r="F332" t="s">
        <v>227</v>
      </c>
      <c r="G332" t="s">
        <v>1962</v>
      </c>
      <c r="H332" t="s">
        <v>1578</v>
      </c>
      <c r="I332" t="s">
        <v>1966</v>
      </c>
      <c r="J332" t="s">
        <v>1601</v>
      </c>
      <c r="K332" s="58" t="s">
        <v>1195</v>
      </c>
      <c r="L332" s="59">
        <v>44287</v>
      </c>
      <c r="M332" t="s">
        <v>1195</v>
      </c>
      <c r="N332" t="s">
        <v>1195</v>
      </c>
      <c r="O332" t="s">
        <v>1195</v>
      </c>
      <c r="P332" t="s">
        <v>1195</v>
      </c>
      <c r="Q332" t="s">
        <v>1195</v>
      </c>
      <c r="R332" t="s">
        <v>1195</v>
      </c>
      <c r="S332" t="s">
        <v>1195</v>
      </c>
      <c r="T332" t="s">
        <v>1964</v>
      </c>
      <c r="U332">
        <v>1</v>
      </c>
      <c r="V332" t="s">
        <v>2184</v>
      </c>
      <c r="W332">
        <v>5973</v>
      </c>
      <c r="X332" t="s">
        <v>1195</v>
      </c>
      <c r="Y332" t="s">
        <v>1195</v>
      </c>
      <c r="Z332" t="s">
        <v>1195</v>
      </c>
      <c r="AA332" t="s">
        <v>1195</v>
      </c>
      <c r="AB332" t="s">
        <v>1195</v>
      </c>
      <c r="AC332" t="s">
        <v>2185</v>
      </c>
      <c r="AD332" s="58" t="s">
        <v>1965</v>
      </c>
      <c r="AE332" t="s">
        <v>1195</v>
      </c>
      <c r="AF332" t="s">
        <v>1195</v>
      </c>
      <c r="AG332" t="s">
        <v>1195</v>
      </c>
      <c r="AH332" t="s">
        <v>1195</v>
      </c>
      <c r="AI332" t="s">
        <v>1195</v>
      </c>
      <c r="AJ332" t="s">
        <v>1195</v>
      </c>
      <c r="AK332" t="s">
        <v>1195</v>
      </c>
      <c r="AL332" t="s">
        <v>1195</v>
      </c>
      <c r="AM332" t="s">
        <v>1195</v>
      </c>
    </row>
    <row r="333" spans="1:39">
      <c r="A333" t="s">
        <v>1960</v>
      </c>
      <c r="B333" t="s">
        <v>1961</v>
      </c>
      <c r="C333" t="s">
        <v>1583</v>
      </c>
      <c r="D333" t="s">
        <v>1599</v>
      </c>
      <c r="E333" t="s">
        <v>1576</v>
      </c>
      <c r="F333" t="s">
        <v>227</v>
      </c>
      <c r="G333" t="s">
        <v>1962</v>
      </c>
      <c r="H333" t="s">
        <v>1578</v>
      </c>
      <c r="I333" t="s">
        <v>1966</v>
      </c>
      <c r="J333" t="s">
        <v>1601</v>
      </c>
      <c r="K333" s="58" t="s">
        <v>1195</v>
      </c>
      <c r="L333" s="59">
        <v>44287</v>
      </c>
      <c r="M333" t="s">
        <v>1195</v>
      </c>
      <c r="N333" t="s">
        <v>1195</v>
      </c>
      <c r="O333" t="s">
        <v>1195</v>
      </c>
      <c r="P333" t="s">
        <v>1195</v>
      </c>
      <c r="Q333" t="s">
        <v>1195</v>
      </c>
      <c r="R333" t="s">
        <v>1195</v>
      </c>
      <c r="S333" t="s">
        <v>1195</v>
      </c>
      <c r="T333" t="s">
        <v>1964</v>
      </c>
      <c r="U333">
        <v>1</v>
      </c>
      <c r="V333" t="s">
        <v>2184</v>
      </c>
      <c r="W333">
        <v>5973</v>
      </c>
      <c r="X333" t="s">
        <v>1195</v>
      </c>
      <c r="Y333" t="s">
        <v>1195</v>
      </c>
      <c r="Z333">
        <v>0.25480000000000003</v>
      </c>
      <c r="AA333" t="s">
        <v>1195</v>
      </c>
      <c r="AB333" t="s">
        <v>1195</v>
      </c>
      <c r="AC333" t="s">
        <v>2185</v>
      </c>
      <c r="AD333" s="58" t="s">
        <v>1965</v>
      </c>
      <c r="AE333" t="s">
        <v>1195</v>
      </c>
      <c r="AF333" t="s">
        <v>1195</v>
      </c>
      <c r="AG333" t="s">
        <v>1195</v>
      </c>
      <c r="AH333" t="s">
        <v>1195</v>
      </c>
      <c r="AI333" t="s">
        <v>1195</v>
      </c>
      <c r="AJ333" t="s">
        <v>1195</v>
      </c>
      <c r="AK333" t="s">
        <v>1195</v>
      </c>
      <c r="AL333" t="s">
        <v>1195</v>
      </c>
      <c r="AM333" t="s">
        <v>1195</v>
      </c>
    </row>
    <row r="334" spans="1:39">
      <c r="A334" t="s">
        <v>1960</v>
      </c>
      <c r="B334" t="s">
        <v>1961</v>
      </c>
      <c r="C334" t="s">
        <v>1605</v>
      </c>
      <c r="D334" t="s">
        <v>1575</v>
      </c>
      <c r="E334" t="s">
        <v>1576</v>
      </c>
      <c r="F334" t="s">
        <v>227</v>
      </c>
      <c r="G334" t="s">
        <v>1962</v>
      </c>
      <c r="H334" t="s">
        <v>1578</v>
      </c>
      <c r="I334" t="s">
        <v>1967</v>
      </c>
      <c r="J334" t="s">
        <v>1594</v>
      </c>
      <c r="K334" s="58" t="s">
        <v>1195</v>
      </c>
      <c r="L334" t="s">
        <v>1195</v>
      </c>
      <c r="M334" t="s">
        <v>1195</v>
      </c>
      <c r="N334" t="s">
        <v>1195</v>
      </c>
      <c r="O334" t="s">
        <v>1195</v>
      </c>
      <c r="P334" t="s">
        <v>1195</v>
      </c>
      <c r="Q334" t="s">
        <v>1195</v>
      </c>
      <c r="R334" t="s">
        <v>1195</v>
      </c>
      <c r="S334" t="s">
        <v>1195</v>
      </c>
      <c r="T334" t="s">
        <v>1964</v>
      </c>
      <c r="U334">
        <v>1</v>
      </c>
      <c r="V334" t="s">
        <v>2184</v>
      </c>
      <c r="W334">
        <v>5973</v>
      </c>
      <c r="X334" t="s">
        <v>1195</v>
      </c>
      <c r="Y334" t="s">
        <v>1195</v>
      </c>
      <c r="Z334" t="s">
        <v>1195</v>
      </c>
      <c r="AA334" t="s">
        <v>1195</v>
      </c>
      <c r="AB334" t="s">
        <v>1195</v>
      </c>
      <c r="AC334" t="s">
        <v>2185</v>
      </c>
      <c r="AD334" s="58" t="s">
        <v>1965</v>
      </c>
      <c r="AE334" t="s">
        <v>1195</v>
      </c>
      <c r="AF334" t="s">
        <v>1195</v>
      </c>
      <c r="AG334" t="s">
        <v>1195</v>
      </c>
      <c r="AH334" t="s">
        <v>1195</v>
      </c>
      <c r="AI334" t="s">
        <v>1195</v>
      </c>
      <c r="AJ334" t="s">
        <v>1195</v>
      </c>
      <c r="AK334" t="s">
        <v>1195</v>
      </c>
      <c r="AL334" t="s">
        <v>1195</v>
      </c>
      <c r="AM334" t="s">
        <v>1195</v>
      </c>
    </row>
    <row r="335" spans="1:39">
      <c r="A335" t="s">
        <v>1960</v>
      </c>
      <c r="B335" t="s">
        <v>1961</v>
      </c>
      <c r="C335" t="s">
        <v>1583</v>
      </c>
      <c r="D335" t="s">
        <v>1575</v>
      </c>
      <c r="E335" t="s">
        <v>1576</v>
      </c>
      <c r="F335" t="s">
        <v>227</v>
      </c>
      <c r="G335" t="s">
        <v>1962</v>
      </c>
      <c r="H335" t="s">
        <v>1578</v>
      </c>
      <c r="I335" t="s">
        <v>1967</v>
      </c>
      <c r="J335" t="s">
        <v>1594</v>
      </c>
      <c r="K335" s="58" t="s">
        <v>1195</v>
      </c>
      <c r="L335" t="s">
        <v>1195</v>
      </c>
      <c r="M335" t="s">
        <v>1195</v>
      </c>
      <c r="N335" t="s">
        <v>1195</v>
      </c>
      <c r="O335" t="s">
        <v>1195</v>
      </c>
      <c r="P335" t="s">
        <v>1195</v>
      </c>
      <c r="Q335" t="s">
        <v>1195</v>
      </c>
      <c r="R335" t="s">
        <v>1195</v>
      </c>
      <c r="S335" t="s">
        <v>1195</v>
      </c>
      <c r="T335" t="s">
        <v>1964</v>
      </c>
      <c r="U335">
        <v>1</v>
      </c>
      <c r="V335" t="s">
        <v>2184</v>
      </c>
      <c r="W335">
        <v>5973</v>
      </c>
      <c r="X335" t="s">
        <v>1195</v>
      </c>
      <c r="Y335" t="s">
        <v>1195</v>
      </c>
      <c r="Z335">
        <v>0.25480000000000003</v>
      </c>
      <c r="AA335" t="s">
        <v>1195</v>
      </c>
      <c r="AB335" t="s">
        <v>1195</v>
      </c>
      <c r="AC335" t="s">
        <v>2185</v>
      </c>
      <c r="AD335" s="58" t="s">
        <v>1965</v>
      </c>
      <c r="AE335" t="s">
        <v>1195</v>
      </c>
      <c r="AF335" t="s">
        <v>1195</v>
      </c>
      <c r="AG335" t="s">
        <v>1195</v>
      </c>
      <c r="AH335" t="s">
        <v>1195</v>
      </c>
      <c r="AI335" t="s">
        <v>1195</v>
      </c>
      <c r="AJ335" t="s">
        <v>1195</v>
      </c>
      <c r="AK335" t="s">
        <v>1195</v>
      </c>
      <c r="AL335" t="s">
        <v>1195</v>
      </c>
      <c r="AM335" t="s">
        <v>1195</v>
      </c>
    </row>
    <row r="336" spans="1:39">
      <c r="A336" t="s">
        <v>1960</v>
      </c>
      <c r="B336" t="s">
        <v>1961</v>
      </c>
      <c r="C336" t="s">
        <v>1605</v>
      </c>
      <c r="D336" t="s">
        <v>1650</v>
      </c>
      <c r="E336" t="s">
        <v>1576</v>
      </c>
      <c r="F336" t="s">
        <v>227</v>
      </c>
      <c r="G336" t="s">
        <v>1962</v>
      </c>
      <c r="H336" t="s">
        <v>1578</v>
      </c>
      <c r="I336" t="s">
        <v>1968</v>
      </c>
      <c r="J336" t="s">
        <v>1601</v>
      </c>
      <c r="K336" s="58" t="s">
        <v>1975</v>
      </c>
      <c r="L336" t="s">
        <v>1195</v>
      </c>
      <c r="M336" t="s">
        <v>1195</v>
      </c>
      <c r="N336" t="s">
        <v>1195</v>
      </c>
      <c r="O336">
        <v>420</v>
      </c>
      <c r="P336" t="s">
        <v>1195</v>
      </c>
      <c r="Q336" t="s">
        <v>1195</v>
      </c>
      <c r="R336" t="s">
        <v>1195</v>
      </c>
      <c r="S336" t="s">
        <v>1195</v>
      </c>
      <c r="T336" t="s">
        <v>1964</v>
      </c>
      <c r="U336">
        <v>1</v>
      </c>
      <c r="V336" t="s">
        <v>2184</v>
      </c>
      <c r="W336">
        <v>5973</v>
      </c>
      <c r="X336" t="s">
        <v>1195</v>
      </c>
      <c r="Y336" t="s">
        <v>1195</v>
      </c>
      <c r="Z336" t="s">
        <v>1195</v>
      </c>
      <c r="AA336" t="s">
        <v>1195</v>
      </c>
      <c r="AB336" t="s">
        <v>1195</v>
      </c>
      <c r="AC336" t="s">
        <v>2185</v>
      </c>
      <c r="AD336" s="58" t="s">
        <v>1965</v>
      </c>
      <c r="AE336" t="s">
        <v>1195</v>
      </c>
      <c r="AF336" t="s">
        <v>1195</v>
      </c>
      <c r="AG336" t="s">
        <v>1195</v>
      </c>
      <c r="AH336" t="s">
        <v>1195</v>
      </c>
      <c r="AI336" t="s">
        <v>1195</v>
      </c>
      <c r="AJ336" t="s">
        <v>1195</v>
      </c>
      <c r="AK336" t="s">
        <v>1195</v>
      </c>
      <c r="AL336" t="s">
        <v>1195</v>
      </c>
      <c r="AM336" t="s">
        <v>1195</v>
      </c>
    </row>
    <row r="337" spans="1:39">
      <c r="A337" t="s">
        <v>1960</v>
      </c>
      <c r="B337" t="s">
        <v>1961</v>
      </c>
      <c r="C337" t="s">
        <v>1583</v>
      </c>
      <c r="D337" t="s">
        <v>1650</v>
      </c>
      <c r="E337" t="s">
        <v>1576</v>
      </c>
      <c r="F337" t="s">
        <v>227</v>
      </c>
      <c r="G337" t="s">
        <v>1962</v>
      </c>
      <c r="H337" t="s">
        <v>1578</v>
      </c>
      <c r="I337" t="s">
        <v>1968</v>
      </c>
      <c r="J337" t="s">
        <v>1601</v>
      </c>
      <c r="K337" s="58" t="s">
        <v>1975</v>
      </c>
      <c r="L337" t="s">
        <v>1195</v>
      </c>
      <c r="M337" t="s">
        <v>1195</v>
      </c>
      <c r="N337" t="s">
        <v>1195</v>
      </c>
      <c r="O337">
        <v>420</v>
      </c>
      <c r="P337" t="s">
        <v>1195</v>
      </c>
      <c r="Q337" t="s">
        <v>1195</v>
      </c>
      <c r="R337" t="s">
        <v>1195</v>
      </c>
      <c r="S337" t="s">
        <v>1195</v>
      </c>
      <c r="T337" t="s">
        <v>1964</v>
      </c>
      <c r="U337">
        <v>1</v>
      </c>
      <c r="V337" t="s">
        <v>2184</v>
      </c>
      <c r="W337">
        <v>5973</v>
      </c>
      <c r="X337" t="s">
        <v>1195</v>
      </c>
      <c r="Y337" t="s">
        <v>1195</v>
      </c>
      <c r="Z337">
        <v>0.25480000000000003</v>
      </c>
      <c r="AA337" t="s">
        <v>1195</v>
      </c>
      <c r="AB337" t="s">
        <v>1195</v>
      </c>
      <c r="AC337" t="s">
        <v>2185</v>
      </c>
      <c r="AD337" s="58" t="s">
        <v>1965</v>
      </c>
      <c r="AE337" t="s">
        <v>1195</v>
      </c>
      <c r="AF337" t="s">
        <v>1195</v>
      </c>
      <c r="AG337" t="s">
        <v>1195</v>
      </c>
      <c r="AH337" t="s">
        <v>1195</v>
      </c>
      <c r="AI337" t="s">
        <v>1195</v>
      </c>
      <c r="AJ337" t="s">
        <v>1195</v>
      </c>
      <c r="AK337" t="s">
        <v>1195</v>
      </c>
      <c r="AL337" t="s">
        <v>1195</v>
      </c>
      <c r="AM337" t="s">
        <v>1195</v>
      </c>
    </row>
    <row r="338" spans="1:39">
      <c r="A338" t="s">
        <v>1960</v>
      </c>
      <c r="B338" t="s">
        <v>1961</v>
      </c>
      <c r="C338" t="s">
        <v>1605</v>
      </c>
      <c r="D338" t="s">
        <v>1650</v>
      </c>
      <c r="E338" t="s">
        <v>1576</v>
      </c>
      <c r="F338" t="s">
        <v>227</v>
      </c>
      <c r="G338" t="s">
        <v>1962</v>
      </c>
      <c r="H338" t="s">
        <v>1578</v>
      </c>
      <c r="I338" t="s">
        <v>1969</v>
      </c>
      <c r="J338" t="s">
        <v>1601</v>
      </c>
      <c r="K338" s="58" t="s">
        <v>2196</v>
      </c>
      <c r="L338" t="s">
        <v>1195</v>
      </c>
      <c r="M338" t="s">
        <v>1195</v>
      </c>
      <c r="N338" t="s">
        <v>1195</v>
      </c>
      <c r="O338">
        <v>147</v>
      </c>
      <c r="P338" t="s">
        <v>1195</v>
      </c>
      <c r="Q338" t="s">
        <v>1195</v>
      </c>
      <c r="R338" t="s">
        <v>1195</v>
      </c>
      <c r="S338" t="s">
        <v>1195</v>
      </c>
      <c r="T338" t="s">
        <v>1964</v>
      </c>
      <c r="U338">
        <v>1</v>
      </c>
      <c r="V338" t="s">
        <v>2184</v>
      </c>
      <c r="W338">
        <v>5973</v>
      </c>
      <c r="X338" t="s">
        <v>1195</v>
      </c>
      <c r="Y338" t="s">
        <v>1195</v>
      </c>
      <c r="Z338" t="s">
        <v>1195</v>
      </c>
      <c r="AA338" t="s">
        <v>1195</v>
      </c>
      <c r="AB338" t="s">
        <v>1195</v>
      </c>
      <c r="AC338" t="s">
        <v>2185</v>
      </c>
      <c r="AD338" s="58" t="s">
        <v>1965</v>
      </c>
      <c r="AE338" t="s">
        <v>1195</v>
      </c>
      <c r="AF338" t="s">
        <v>1195</v>
      </c>
      <c r="AG338" t="s">
        <v>1195</v>
      </c>
      <c r="AH338" t="s">
        <v>1195</v>
      </c>
      <c r="AI338" t="s">
        <v>1195</v>
      </c>
      <c r="AJ338" t="s">
        <v>1195</v>
      </c>
      <c r="AK338" t="s">
        <v>1195</v>
      </c>
      <c r="AL338" t="s">
        <v>1195</v>
      </c>
      <c r="AM338" t="s">
        <v>1195</v>
      </c>
    </row>
    <row r="339" spans="1:39">
      <c r="A339" t="s">
        <v>1960</v>
      </c>
      <c r="B339" t="s">
        <v>1961</v>
      </c>
      <c r="C339" t="s">
        <v>1583</v>
      </c>
      <c r="D339" t="s">
        <v>1650</v>
      </c>
      <c r="E339" t="s">
        <v>1576</v>
      </c>
      <c r="F339" t="s">
        <v>227</v>
      </c>
      <c r="G339" t="s">
        <v>1962</v>
      </c>
      <c r="H339" t="s">
        <v>1578</v>
      </c>
      <c r="I339" t="s">
        <v>1969</v>
      </c>
      <c r="J339" t="s">
        <v>1601</v>
      </c>
      <c r="K339" s="58" t="s">
        <v>2196</v>
      </c>
      <c r="L339" t="s">
        <v>1195</v>
      </c>
      <c r="M339" t="s">
        <v>1195</v>
      </c>
      <c r="N339" t="s">
        <v>1195</v>
      </c>
      <c r="O339">
        <v>147</v>
      </c>
      <c r="P339" t="s">
        <v>1195</v>
      </c>
      <c r="Q339" t="s">
        <v>1195</v>
      </c>
      <c r="R339" t="s">
        <v>1195</v>
      </c>
      <c r="S339" t="s">
        <v>1195</v>
      </c>
      <c r="T339" t="s">
        <v>1964</v>
      </c>
      <c r="U339">
        <v>1</v>
      </c>
      <c r="V339" t="s">
        <v>2184</v>
      </c>
      <c r="W339">
        <v>5973</v>
      </c>
      <c r="X339" t="s">
        <v>1195</v>
      </c>
      <c r="Y339" t="s">
        <v>1195</v>
      </c>
      <c r="Z339">
        <v>0.25480000000000003</v>
      </c>
      <c r="AA339" t="s">
        <v>1195</v>
      </c>
      <c r="AB339" t="s">
        <v>1195</v>
      </c>
      <c r="AC339" t="s">
        <v>2185</v>
      </c>
      <c r="AD339" s="58" t="s">
        <v>1965</v>
      </c>
      <c r="AE339" t="s">
        <v>1195</v>
      </c>
      <c r="AF339" t="s">
        <v>1195</v>
      </c>
      <c r="AG339" t="s">
        <v>1195</v>
      </c>
      <c r="AH339" t="s">
        <v>1195</v>
      </c>
      <c r="AI339" t="s">
        <v>1195</v>
      </c>
      <c r="AJ339" t="s">
        <v>1195</v>
      </c>
      <c r="AK339" t="s">
        <v>1195</v>
      </c>
      <c r="AL339" t="s">
        <v>1195</v>
      </c>
      <c r="AM339" t="s">
        <v>1195</v>
      </c>
    </row>
    <row r="340" spans="1:39">
      <c r="A340" t="s">
        <v>1960</v>
      </c>
      <c r="B340" t="s">
        <v>1961</v>
      </c>
      <c r="C340" t="s">
        <v>1605</v>
      </c>
      <c r="D340" t="s">
        <v>1584</v>
      </c>
      <c r="E340" t="s">
        <v>1576</v>
      </c>
      <c r="F340" t="s">
        <v>1195</v>
      </c>
      <c r="G340" t="s">
        <v>1195</v>
      </c>
      <c r="H340" t="s">
        <v>1585</v>
      </c>
      <c r="I340" t="s">
        <v>1970</v>
      </c>
      <c r="J340" t="s">
        <v>1971</v>
      </c>
      <c r="K340" s="58" t="s">
        <v>1195</v>
      </c>
      <c r="L340" t="s">
        <v>1195</v>
      </c>
      <c r="M340" t="s">
        <v>1195</v>
      </c>
      <c r="N340" t="s">
        <v>1195</v>
      </c>
      <c r="O340" t="s">
        <v>1195</v>
      </c>
      <c r="P340" t="s">
        <v>1195</v>
      </c>
      <c r="Q340" t="s">
        <v>1195</v>
      </c>
      <c r="R340" t="s">
        <v>1195</v>
      </c>
      <c r="S340" t="s">
        <v>1195</v>
      </c>
      <c r="T340" t="s">
        <v>1964</v>
      </c>
      <c r="U340" t="s">
        <v>1195</v>
      </c>
      <c r="V340" t="s">
        <v>1195</v>
      </c>
      <c r="W340" t="s">
        <v>1195</v>
      </c>
      <c r="X340" t="s">
        <v>1195</v>
      </c>
      <c r="Y340" t="s">
        <v>1195</v>
      </c>
      <c r="Z340" t="s">
        <v>1195</v>
      </c>
      <c r="AA340" t="s">
        <v>1195</v>
      </c>
      <c r="AB340" t="s">
        <v>1195</v>
      </c>
      <c r="AC340" t="s">
        <v>2185</v>
      </c>
      <c r="AD340" s="58" t="s">
        <v>1965</v>
      </c>
      <c r="AE340" t="s">
        <v>1195</v>
      </c>
      <c r="AF340" t="s">
        <v>1195</v>
      </c>
      <c r="AG340" t="s">
        <v>1195</v>
      </c>
      <c r="AH340" t="s">
        <v>1195</v>
      </c>
      <c r="AI340" t="s">
        <v>1195</v>
      </c>
      <c r="AJ340" t="s">
        <v>1195</v>
      </c>
      <c r="AK340" t="s">
        <v>1195</v>
      </c>
      <c r="AL340" t="s">
        <v>1195</v>
      </c>
      <c r="AM340" t="s">
        <v>1195</v>
      </c>
    </row>
    <row r="341" spans="1:39">
      <c r="A341" t="s">
        <v>1960</v>
      </c>
      <c r="B341" t="s">
        <v>1961</v>
      </c>
      <c r="C341" t="s">
        <v>1583</v>
      </c>
      <c r="D341" t="s">
        <v>1584</v>
      </c>
      <c r="E341" t="s">
        <v>1576</v>
      </c>
      <c r="F341" t="s">
        <v>1195</v>
      </c>
      <c r="G341" t="s">
        <v>1195</v>
      </c>
      <c r="H341" t="s">
        <v>1585</v>
      </c>
      <c r="I341" t="s">
        <v>1970</v>
      </c>
      <c r="J341" t="s">
        <v>1971</v>
      </c>
      <c r="K341" s="58" t="s">
        <v>1195</v>
      </c>
      <c r="L341" t="s">
        <v>1195</v>
      </c>
      <c r="M341" t="s">
        <v>1195</v>
      </c>
      <c r="N341" t="s">
        <v>1195</v>
      </c>
      <c r="O341" t="s">
        <v>1195</v>
      </c>
      <c r="P341" t="s">
        <v>1195</v>
      </c>
      <c r="Q341" t="s">
        <v>1195</v>
      </c>
      <c r="R341" t="s">
        <v>1195</v>
      </c>
      <c r="S341" t="s">
        <v>1195</v>
      </c>
      <c r="T341" t="s">
        <v>1964</v>
      </c>
      <c r="U341" t="s">
        <v>1195</v>
      </c>
      <c r="V341" t="s">
        <v>1195</v>
      </c>
      <c r="W341" t="s">
        <v>1195</v>
      </c>
      <c r="X341" t="s">
        <v>1195</v>
      </c>
      <c r="Y341" t="s">
        <v>1195</v>
      </c>
      <c r="Z341">
        <v>0.25480000000000003</v>
      </c>
      <c r="AA341" t="s">
        <v>1195</v>
      </c>
      <c r="AB341" t="s">
        <v>1195</v>
      </c>
      <c r="AC341" t="s">
        <v>2185</v>
      </c>
      <c r="AD341" s="58" t="s">
        <v>1965</v>
      </c>
      <c r="AE341" t="s">
        <v>1195</v>
      </c>
      <c r="AF341" t="s">
        <v>1195</v>
      </c>
      <c r="AG341" t="s">
        <v>1195</v>
      </c>
      <c r="AH341" t="s">
        <v>1195</v>
      </c>
      <c r="AI341" t="s">
        <v>1195</v>
      </c>
      <c r="AJ341" t="s">
        <v>1195</v>
      </c>
      <c r="AK341" t="s">
        <v>1195</v>
      </c>
      <c r="AL341" t="s">
        <v>1195</v>
      </c>
      <c r="AM341" t="s">
        <v>1195</v>
      </c>
    </row>
    <row r="342" spans="1:39">
      <c r="A342" t="s">
        <v>1972</v>
      </c>
      <c r="B342" t="s">
        <v>1973</v>
      </c>
      <c r="C342" t="s">
        <v>1605</v>
      </c>
      <c r="D342" t="s">
        <v>1575</v>
      </c>
      <c r="E342" t="s">
        <v>1576</v>
      </c>
      <c r="F342" t="s">
        <v>227</v>
      </c>
      <c r="G342" t="s">
        <v>1962</v>
      </c>
      <c r="H342" t="s">
        <v>1578</v>
      </c>
      <c r="I342" t="s">
        <v>1963</v>
      </c>
      <c r="J342" t="s">
        <v>1580</v>
      </c>
      <c r="K342" s="58" t="s">
        <v>1195</v>
      </c>
      <c r="L342" t="s">
        <v>1195</v>
      </c>
      <c r="M342" t="s">
        <v>1195</v>
      </c>
      <c r="N342" t="s">
        <v>1195</v>
      </c>
      <c r="O342" t="s">
        <v>1195</v>
      </c>
      <c r="P342" t="s">
        <v>1195</v>
      </c>
      <c r="Q342" t="s">
        <v>1195</v>
      </c>
      <c r="R342" t="s">
        <v>1195</v>
      </c>
      <c r="S342" t="s">
        <v>1195</v>
      </c>
      <c r="T342" t="s">
        <v>1972</v>
      </c>
      <c r="U342">
        <v>1</v>
      </c>
      <c r="V342" t="s">
        <v>2184</v>
      </c>
      <c r="W342">
        <v>5973</v>
      </c>
      <c r="X342" t="s">
        <v>1195</v>
      </c>
      <c r="Y342" t="s">
        <v>1195</v>
      </c>
      <c r="Z342">
        <v>5.8900000000000001E-2</v>
      </c>
      <c r="AA342" t="s">
        <v>1195</v>
      </c>
      <c r="AB342" t="s">
        <v>1195</v>
      </c>
      <c r="AC342" t="s">
        <v>1195</v>
      </c>
      <c r="AD342" s="58" t="s">
        <v>1974</v>
      </c>
      <c r="AE342" t="s">
        <v>1195</v>
      </c>
      <c r="AF342" t="s">
        <v>1195</v>
      </c>
      <c r="AG342" t="s">
        <v>1195</v>
      </c>
      <c r="AH342" t="s">
        <v>1195</v>
      </c>
      <c r="AI342" t="s">
        <v>1195</v>
      </c>
      <c r="AJ342" t="s">
        <v>1195</v>
      </c>
      <c r="AK342" t="s">
        <v>1195</v>
      </c>
      <c r="AL342" t="s">
        <v>1195</v>
      </c>
      <c r="AM342" t="s">
        <v>1195</v>
      </c>
    </row>
    <row r="343" spans="1:39">
      <c r="A343" t="s">
        <v>1972</v>
      </c>
      <c r="B343" t="s">
        <v>1973</v>
      </c>
      <c r="C343" t="s">
        <v>1605</v>
      </c>
      <c r="D343" t="s">
        <v>1575</v>
      </c>
      <c r="E343" t="s">
        <v>1576</v>
      </c>
      <c r="F343" t="s">
        <v>1953</v>
      </c>
      <c r="G343" t="s">
        <v>1954</v>
      </c>
      <c r="H343" t="s">
        <v>1578</v>
      </c>
      <c r="I343" t="s">
        <v>1955</v>
      </c>
      <c r="J343" t="s">
        <v>1675</v>
      </c>
      <c r="K343" s="58" t="s">
        <v>1195</v>
      </c>
      <c r="L343" t="s">
        <v>1195</v>
      </c>
      <c r="M343" t="s">
        <v>1195</v>
      </c>
      <c r="N343" t="s">
        <v>1195</v>
      </c>
      <c r="O343" t="s">
        <v>1195</v>
      </c>
      <c r="P343" t="s">
        <v>1195</v>
      </c>
      <c r="Q343" t="s">
        <v>1195</v>
      </c>
      <c r="R343" t="s">
        <v>1195</v>
      </c>
      <c r="S343" t="s">
        <v>1195</v>
      </c>
      <c r="T343" t="s">
        <v>1972</v>
      </c>
      <c r="U343">
        <v>-1</v>
      </c>
      <c r="V343" t="s">
        <v>2189</v>
      </c>
      <c r="W343" t="s">
        <v>1195</v>
      </c>
      <c r="X343" t="s">
        <v>1195</v>
      </c>
      <c r="Y343" t="s">
        <v>1195</v>
      </c>
      <c r="Z343">
        <v>5.8900000000000001E-2</v>
      </c>
      <c r="AA343" t="s">
        <v>1195</v>
      </c>
      <c r="AB343" t="s">
        <v>1195</v>
      </c>
      <c r="AC343" t="s">
        <v>1195</v>
      </c>
      <c r="AD343" s="58" t="s">
        <v>1974</v>
      </c>
      <c r="AE343" t="s">
        <v>1195</v>
      </c>
      <c r="AF343" t="s">
        <v>1195</v>
      </c>
      <c r="AG343" t="s">
        <v>1195</v>
      </c>
      <c r="AH343" t="s">
        <v>1195</v>
      </c>
      <c r="AI343" t="s">
        <v>1195</v>
      </c>
      <c r="AJ343" t="s">
        <v>1195</v>
      </c>
      <c r="AK343" t="s">
        <v>1195</v>
      </c>
      <c r="AL343" t="s">
        <v>1195</v>
      </c>
      <c r="AM343" t="s">
        <v>1195</v>
      </c>
    </row>
    <row r="344" spans="1:39">
      <c r="A344" t="s">
        <v>1972</v>
      </c>
      <c r="B344" t="s">
        <v>1973</v>
      </c>
      <c r="C344" t="s">
        <v>1605</v>
      </c>
      <c r="D344" t="s">
        <v>1599</v>
      </c>
      <c r="E344" t="s">
        <v>1576</v>
      </c>
      <c r="F344" t="s">
        <v>1953</v>
      </c>
      <c r="G344" t="s">
        <v>1954</v>
      </c>
      <c r="H344" t="s">
        <v>1578</v>
      </c>
      <c r="I344" t="s">
        <v>1958</v>
      </c>
      <c r="J344" t="s">
        <v>1675</v>
      </c>
      <c r="K344" s="58" t="s">
        <v>1195</v>
      </c>
      <c r="L344" s="59">
        <v>44256</v>
      </c>
      <c r="M344" t="s">
        <v>1195</v>
      </c>
      <c r="N344" t="s">
        <v>1195</v>
      </c>
      <c r="O344" t="s">
        <v>1195</v>
      </c>
      <c r="P344" t="s">
        <v>1195</v>
      </c>
      <c r="Q344" t="s">
        <v>1195</v>
      </c>
      <c r="R344" t="s">
        <v>1195</v>
      </c>
      <c r="S344" t="s">
        <v>1195</v>
      </c>
      <c r="T344" t="s">
        <v>1972</v>
      </c>
      <c r="U344">
        <v>-1</v>
      </c>
      <c r="V344" t="s">
        <v>2189</v>
      </c>
      <c r="W344" t="s">
        <v>1195</v>
      </c>
      <c r="X344" t="s">
        <v>1195</v>
      </c>
      <c r="Y344" t="s">
        <v>1195</v>
      </c>
      <c r="Z344">
        <v>5.8900000000000001E-2</v>
      </c>
      <c r="AA344" t="s">
        <v>1195</v>
      </c>
      <c r="AB344" t="s">
        <v>1195</v>
      </c>
      <c r="AC344" t="s">
        <v>1195</v>
      </c>
      <c r="AD344" s="58" t="s">
        <v>1974</v>
      </c>
      <c r="AE344" t="s">
        <v>1195</v>
      </c>
      <c r="AF344" t="s">
        <v>1195</v>
      </c>
      <c r="AG344" t="s">
        <v>1195</v>
      </c>
      <c r="AH344" t="s">
        <v>1195</v>
      </c>
      <c r="AI344" t="s">
        <v>1195</v>
      </c>
      <c r="AJ344" t="s">
        <v>1195</v>
      </c>
      <c r="AK344" t="s">
        <v>1195</v>
      </c>
      <c r="AL344" t="s">
        <v>1195</v>
      </c>
      <c r="AM344" t="s">
        <v>1195</v>
      </c>
    </row>
    <row r="345" spans="1:39">
      <c r="A345" t="s">
        <v>1972</v>
      </c>
      <c r="B345" t="s">
        <v>1973</v>
      </c>
      <c r="C345" t="s">
        <v>1605</v>
      </c>
      <c r="D345" t="s">
        <v>1575</v>
      </c>
      <c r="E345" t="s">
        <v>1576</v>
      </c>
      <c r="F345" t="s">
        <v>1953</v>
      </c>
      <c r="G345" t="s">
        <v>1954</v>
      </c>
      <c r="H345" t="s">
        <v>1578</v>
      </c>
      <c r="I345" t="s">
        <v>1959</v>
      </c>
      <c r="J345" t="s">
        <v>1675</v>
      </c>
      <c r="K345" s="58" t="s">
        <v>1195</v>
      </c>
      <c r="L345" t="s">
        <v>1195</v>
      </c>
      <c r="M345" t="s">
        <v>1195</v>
      </c>
      <c r="N345" t="s">
        <v>1195</v>
      </c>
      <c r="O345" t="s">
        <v>1195</v>
      </c>
      <c r="P345" t="s">
        <v>1195</v>
      </c>
      <c r="Q345" t="s">
        <v>1195</v>
      </c>
      <c r="R345" t="s">
        <v>1195</v>
      </c>
      <c r="S345" t="s">
        <v>1195</v>
      </c>
      <c r="T345" t="s">
        <v>1972</v>
      </c>
      <c r="U345">
        <v>-1</v>
      </c>
      <c r="V345" t="s">
        <v>2189</v>
      </c>
      <c r="W345" t="s">
        <v>1195</v>
      </c>
      <c r="X345" t="s">
        <v>1195</v>
      </c>
      <c r="Y345" t="s">
        <v>1195</v>
      </c>
      <c r="Z345">
        <v>5.8900000000000001E-2</v>
      </c>
      <c r="AA345" t="s">
        <v>1195</v>
      </c>
      <c r="AB345" t="s">
        <v>1195</v>
      </c>
      <c r="AC345" t="s">
        <v>1195</v>
      </c>
      <c r="AD345" s="58" t="s">
        <v>1974</v>
      </c>
      <c r="AE345" t="s">
        <v>1195</v>
      </c>
      <c r="AF345" t="s">
        <v>1195</v>
      </c>
      <c r="AG345" t="s">
        <v>1195</v>
      </c>
      <c r="AH345" t="s">
        <v>1195</v>
      </c>
      <c r="AI345" t="s">
        <v>1195</v>
      </c>
      <c r="AJ345" t="s">
        <v>1195</v>
      </c>
      <c r="AK345" t="s">
        <v>1195</v>
      </c>
      <c r="AL345" t="s">
        <v>1195</v>
      </c>
      <c r="AM345" t="s">
        <v>1195</v>
      </c>
    </row>
    <row r="346" spans="1:39">
      <c r="A346" t="s">
        <v>1972</v>
      </c>
      <c r="B346" t="s">
        <v>1973</v>
      </c>
      <c r="C346" t="s">
        <v>1605</v>
      </c>
      <c r="D346" t="s">
        <v>1599</v>
      </c>
      <c r="E346" t="s">
        <v>1576</v>
      </c>
      <c r="F346" t="s">
        <v>227</v>
      </c>
      <c r="G346" t="s">
        <v>1962</v>
      </c>
      <c r="H346" t="s">
        <v>1578</v>
      </c>
      <c r="I346" t="s">
        <v>1966</v>
      </c>
      <c r="J346" t="s">
        <v>1601</v>
      </c>
      <c r="K346" s="58" t="s">
        <v>1195</v>
      </c>
      <c r="L346" s="59">
        <v>44287</v>
      </c>
      <c r="M346" t="s">
        <v>1195</v>
      </c>
      <c r="N346" t="s">
        <v>1195</v>
      </c>
      <c r="O346" t="s">
        <v>1195</v>
      </c>
      <c r="P346" t="s">
        <v>1195</v>
      </c>
      <c r="Q346" t="s">
        <v>1195</v>
      </c>
      <c r="R346" t="s">
        <v>1195</v>
      </c>
      <c r="S346" t="s">
        <v>1195</v>
      </c>
      <c r="T346" t="s">
        <v>1972</v>
      </c>
      <c r="U346">
        <v>1</v>
      </c>
      <c r="V346" t="s">
        <v>2184</v>
      </c>
      <c r="W346">
        <v>5973</v>
      </c>
      <c r="X346" t="s">
        <v>1195</v>
      </c>
      <c r="Y346" t="s">
        <v>1195</v>
      </c>
      <c r="Z346">
        <v>5.8900000000000001E-2</v>
      </c>
      <c r="AA346" t="s">
        <v>1195</v>
      </c>
      <c r="AB346" t="s">
        <v>1195</v>
      </c>
      <c r="AC346" t="s">
        <v>1195</v>
      </c>
      <c r="AD346" s="58" t="s">
        <v>1974</v>
      </c>
      <c r="AE346" t="s">
        <v>1195</v>
      </c>
      <c r="AF346" t="s">
        <v>1195</v>
      </c>
      <c r="AG346" t="s">
        <v>1195</v>
      </c>
      <c r="AH346" t="s">
        <v>1195</v>
      </c>
      <c r="AI346" t="s">
        <v>1195</v>
      </c>
      <c r="AJ346" t="s">
        <v>1195</v>
      </c>
      <c r="AK346" t="s">
        <v>1195</v>
      </c>
      <c r="AL346" t="s">
        <v>1195</v>
      </c>
      <c r="AM346" t="s">
        <v>1195</v>
      </c>
    </row>
    <row r="347" spans="1:39">
      <c r="A347" t="s">
        <v>1972</v>
      </c>
      <c r="B347" t="s">
        <v>1973</v>
      </c>
      <c r="C347" t="s">
        <v>1605</v>
      </c>
      <c r="D347" t="s">
        <v>1575</v>
      </c>
      <c r="E347" t="s">
        <v>1576</v>
      </c>
      <c r="F347" t="s">
        <v>227</v>
      </c>
      <c r="G347" t="s">
        <v>1962</v>
      </c>
      <c r="H347" t="s">
        <v>1578</v>
      </c>
      <c r="I347" t="s">
        <v>1967</v>
      </c>
      <c r="J347" t="s">
        <v>1594</v>
      </c>
      <c r="K347" s="58" t="s">
        <v>1195</v>
      </c>
      <c r="L347" t="s">
        <v>1195</v>
      </c>
      <c r="M347" t="s">
        <v>1195</v>
      </c>
      <c r="N347" t="s">
        <v>1195</v>
      </c>
      <c r="O347" t="s">
        <v>1195</v>
      </c>
      <c r="P347" t="s">
        <v>1195</v>
      </c>
      <c r="Q347" t="s">
        <v>1195</v>
      </c>
      <c r="R347" t="s">
        <v>1195</v>
      </c>
      <c r="S347" t="s">
        <v>1195</v>
      </c>
      <c r="T347" t="s">
        <v>1972</v>
      </c>
      <c r="U347">
        <v>1</v>
      </c>
      <c r="V347" t="s">
        <v>2184</v>
      </c>
      <c r="W347">
        <v>5973</v>
      </c>
      <c r="X347" t="s">
        <v>1195</v>
      </c>
      <c r="Y347" t="s">
        <v>1195</v>
      </c>
      <c r="Z347">
        <v>5.8900000000000001E-2</v>
      </c>
      <c r="AA347" t="s">
        <v>1195</v>
      </c>
      <c r="AB347" t="s">
        <v>1195</v>
      </c>
      <c r="AC347" t="s">
        <v>1195</v>
      </c>
      <c r="AD347" s="58" t="s">
        <v>1974</v>
      </c>
      <c r="AE347" t="s">
        <v>1195</v>
      </c>
      <c r="AF347" t="s">
        <v>1195</v>
      </c>
      <c r="AG347" t="s">
        <v>1195</v>
      </c>
      <c r="AH347" t="s">
        <v>1195</v>
      </c>
      <c r="AI347" t="s">
        <v>1195</v>
      </c>
      <c r="AJ347" t="s">
        <v>1195</v>
      </c>
      <c r="AK347" t="s">
        <v>1195</v>
      </c>
      <c r="AL347" t="s">
        <v>1195</v>
      </c>
      <c r="AM347" t="s">
        <v>1195</v>
      </c>
    </row>
    <row r="348" spans="1:39">
      <c r="A348" t="s">
        <v>1972</v>
      </c>
      <c r="B348" t="s">
        <v>1973</v>
      </c>
      <c r="C348" t="s">
        <v>1605</v>
      </c>
      <c r="D348" t="s">
        <v>1599</v>
      </c>
      <c r="E348" t="s">
        <v>1576</v>
      </c>
      <c r="F348" t="s">
        <v>227</v>
      </c>
      <c r="G348" t="s">
        <v>1962</v>
      </c>
      <c r="H348" t="s">
        <v>1578</v>
      </c>
      <c r="I348" t="s">
        <v>1968</v>
      </c>
      <c r="J348" t="s">
        <v>1601</v>
      </c>
      <c r="K348" s="58" t="s">
        <v>1195</v>
      </c>
      <c r="L348" s="59">
        <v>44288</v>
      </c>
      <c r="M348" t="s">
        <v>1195</v>
      </c>
      <c r="N348" t="s">
        <v>1195</v>
      </c>
      <c r="O348" t="s">
        <v>1195</v>
      </c>
      <c r="P348" t="s">
        <v>1195</v>
      </c>
      <c r="Q348" t="s">
        <v>1195</v>
      </c>
      <c r="R348" t="s">
        <v>1195</v>
      </c>
      <c r="S348" t="s">
        <v>1195</v>
      </c>
      <c r="T348" t="s">
        <v>1972</v>
      </c>
      <c r="U348">
        <v>1</v>
      </c>
      <c r="V348" t="s">
        <v>2184</v>
      </c>
      <c r="W348">
        <v>5973</v>
      </c>
      <c r="X348" t="s">
        <v>1195</v>
      </c>
      <c r="Y348" t="s">
        <v>1195</v>
      </c>
      <c r="Z348">
        <v>5.8900000000000001E-2</v>
      </c>
      <c r="AA348" t="s">
        <v>1195</v>
      </c>
      <c r="AB348" t="s">
        <v>1195</v>
      </c>
      <c r="AC348" t="s">
        <v>1195</v>
      </c>
      <c r="AD348" s="58" t="s">
        <v>1974</v>
      </c>
      <c r="AE348" t="s">
        <v>1195</v>
      </c>
      <c r="AF348" t="s">
        <v>1195</v>
      </c>
      <c r="AG348" t="s">
        <v>1195</v>
      </c>
      <c r="AH348" t="s">
        <v>1195</v>
      </c>
      <c r="AI348" t="s">
        <v>1195</v>
      </c>
      <c r="AJ348" t="s">
        <v>1195</v>
      </c>
      <c r="AK348" t="s">
        <v>1195</v>
      </c>
      <c r="AL348" t="s">
        <v>1195</v>
      </c>
      <c r="AM348" t="s">
        <v>1195</v>
      </c>
    </row>
    <row r="349" spans="1:39">
      <c r="A349" t="s">
        <v>1972</v>
      </c>
      <c r="B349" t="s">
        <v>1973</v>
      </c>
      <c r="C349" t="s">
        <v>1605</v>
      </c>
      <c r="D349" t="s">
        <v>1599</v>
      </c>
      <c r="E349" t="s">
        <v>1576</v>
      </c>
      <c r="F349" t="s">
        <v>227</v>
      </c>
      <c r="G349" t="s">
        <v>1962</v>
      </c>
      <c r="H349" t="s">
        <v>1578</v>
      </c>
      <c r="I349" t="s">
        <v>1969</v>
      </c>
      <c r="J349" t="s">
        <v>1601</v>
      </c>
      <c r="K349" s="58" t="s">
        <v>1195</v>
      </c>
      <c r="L349" s="59">
        <v>44318</v>
      </c>
      <c r="M349" t="s">
        <v>1195</v>
      </c>
      <c r="N349" t="s">
        <v>1195</v>
      </c>
      <c r="O349" t="s">
        <v>1195</v>
      </c>
      <c r="P349" t="s">
        <v>1195</v>
      </c>
      <c r="Q349" t="s">
        <v>1195</v>
      </c>
      <c r="R349" t="s">
        <v>1195</v>
      </c>
      <c r="S349" t="s">
        <v>1195</v>
      </c>
      <c r="T349" t="s">
        <v>1972</v>
      </c>
      <c r="U349">
        <v>1</v>
      </c>
      <c r="V349" t="s">
        <v>2184</v>
      </c>
      <c r="W349">
        <v>5973</v>
      </c>
      <c r="X349" t="s">
        <v>1195</v>
      </c>
      <c r="Y349" t="s">
        <v>1195</v>
      </c>
      <c r="Z349">
        <v>5.8900000000000001E-2</v>
      </c>
      <c r="AA349" t="s">
        <v>1195</v>
      </c>
      <c r="AB349" t="s">
        <v>1195</v>
      </c>
      <c r="AC349" t="s">
        <v>1195</v>
      </c>
      <c r="AD349" s="58" t="s">
        <v>1974</v>
      </c>
      <c r="AE349" t="s">
        <v>1195</v>
      </c>
      <c r="AF349" t="s">
        <v>1195</v>
      </c>
      <c r="AG349" t="s">
        <v>1195</v>
      </c>
      <c r="AH349" t="s">
        <v>1195</v>
      </c>
      <c r="AI349" t="s">
        <v>1195</v>
      </c>
      <c r="AJ349" t="s">
        <v>1195</v>
      </c>
      <c r="AK349" t="s">
        <v>1195</v>
      </c>
      <c r="AL349" t="s">
        <v>1195</v>
      </c>
      <c r="AM349" t="s">
        <v>1195</v>
      </c>
    </row>
    <row r="350" spans="1:39">
      <c r="A350" t="s">
        <v>1976</v>
      </c>
      <c r="B350" t="s">
        <v>1977</v>
      </c>
      <c r="C350" t="s">
        <v>1590</v>
      </c>
      <c r="D350" t="s">
        <v>1596</v>
      </c>
      <c r="E350" t="s">
        <v>1576</v>
      </c>
      <c r="F350" t="s">
        <v>227</v>
      </c>
      <c r="G350" t="s">
        <v>1962</v>
      </c>
      <c r="H350" t="s">
        <v>1578</v>
      </c>
      <c r="I350" t="s">
        <v>1963</v>
      </c>
      <c r="J350" t="s">
        <v>1580</v>
      </c>
      <c r="K350" s="58" t="s">
        <v>1195</v>
      </c>
      <c r="L350" s="59">
        <v>44256</v>
      </c>
      <c r="M350" t="s">
        <v>1195</v>
      </c>
      <c r="N350" t="s">
        <v>1195</v>
      </c>
      <c r="O350" t="s">
        <v>1195</v>
      </c>
      <c r="P350" t="s">
        <v>1195</v>
      </c>
      <c r="Q350" t="s">
        <v>1195</v>
      </c>
      <c r="R350" t="s">
        <v>1195</v>
      </c>
      <c r="S350" t="s">
        <v>1195</v>
      </c>
      <c r="T350" t="s">
        <v>1976</v>
      </c>
      <c r="U350">
        <v>1</v>
      </c>
      <c r="V350" t="s">
        <v>2184</v>
      </c>
      <c r="W350">
        <v>5973</v>
      </c>
      <c r="X350" t="s">
        <v>1195</v>
      </c>
      <c r="Y350" t="s">
        <v>1195</v>
      </c>
      <c r="Z350">
        <v>0.1993</v>
      </c>
      <c r="AA350" t="s">
        <v>1195</v>
      </c>
      <c r="AB350" t="s">
        <v>1195</v>
      </c>
      <c r="AC350" t="s">
        <v>1195</v>
      </c>
      <c r="AD350" s="58" t="s">
        <v>1978</v>
      </c>
      <c r="AE350">
        <v>19</v>
      </c>
      <c r="AF350">
        <v>-6</v>
      </c>
      <c r="AG350">
        <v>-3</v>
      </c>
      <c r="AH350">
        <v>30</v>
      </c>
      <c r="AI350">
        <v>0</v>
      </c>
      <c r="AJ350">
        <v>0</v>
      </c>
      <c r="AK350">
        <v>0</v>
      </c>
      <c r="AL350">
        <v>0</v>
      </c>
      <c r="AM350" t="s">
        <v>227</v>
      </c>
    </row>
    <row r="351" spans="1:39">
      <c r="A351" t="s">
        <v>1976</v>
      </c>
      <c r="B351" t="s">
        <v>1977</v>
      </c>
      <c r="C351" t="s">
        <v>1590</v>
      </c>
      <c r="D351" t="s">
        <v>1575</v>
      </c>
      <c r="E351" t="s">
        <v>1576</v>
      </c>
      <c r="F351" t="s">
        <v>1953</v>
      </c>
      <c r="G351" t="s">
        <v>1954</v>
      </c>
      <c r="H351" t="s">
        <v>1578</v>
      </c>
      <c r="I351" t="s">
        <v>1955</v>
      </c>
      <c r="J351" t="s">
        <v>1675</v>
      </c>
      <c r="K351" s="58" t="s">
        <v>1195</v>
      </c>
      <c r="L351" t="s">
        <v>1195</v>
      </c>
      <c r="M351" t="s">
        <v>1195</v>
      </c>
      <c r="N351" t="s">
        <v>1195</v>
      </c>
      <c r="O351" t="s">
        <v>1195</v>
      </c>
      <c r="P351" t="s">
        <v>1195</v>
      </c>
      <c r="Q351" t="s">
        <v>1195</v>
      </c>
      <c r="R351" t="s">
        <v>1195</v>
      </c>
      <c r="S351" t="s">
        <v>1195</v>
      </c>
      <c r="T351" t="s">
        <v>1976</v>
      </c>
      <c r="U351">
        <v>-1</v>
      </c>
      <c r="V351" t="s">
        <v>2189</v>
      </c>
      <c r="W351" t="s">
        <v>1195</v>
      </c>
      <c r="X351" t="s">
        <v>1195</v>
      </c>
      <c r="Y351" t="s">
        <v>1195</v>
      </c>
      <c r="Z351">
        <v>0.1993</v>
      </c>
      <c r="AA351" t="s">
        <v>1195</v>
      </c>
      <c r="AB351" t="s">
        <v>1195</v>
      </c>
      <c r="AC351" t="s">
        <v>1195</v>
      </c>
      <c r="AD351" s="58" t="s">
        <v>1978</v>
      </c>
      <c r="AE351">
        <v>19</v>
      </c>
      <c r="AF351">
        <v>-6</v>
      </c>
      <c r="AG351">
        <v>-3</v>
      </c>
      <c r="AH351">
        <v>30</v>
      </c>
      <c r="AI351">
        <v>0</v>
      </c>
      <c r="AJ351">
        <v>0</v>
      </c>
      <c r="AK351">
        <v>0</v>
      </c>
      <c r="AL351">
        <v>0</v>
      </c>
      <c r="AM351" t="s">
        <v>227</v>
      </c>
    </row>
    <row r="352" spans="1:39">
      <c r="A352" t="s">
        <v>1976</v>
      </c>
      <c r="B352" t="s">
        <v>1977</v>
      </c>
      <c r="C352" t="s">
        <v>1590</v>
      </c>
      <c r="D352" t="s">
        <v>1599</v>
      </c>
      <c r="E352" t="s">
        <v>1576</v>
      </c>
      <c r="F352" t="s">
        <v>1953</v>
      </c>
      <c r="G352" t="s">
        <v>1954</v>
      </c>
      <c r="H352" t="s">
        <v>1578</v>
      </c>
      <c r="I352" t="s">
        <v>1958</v>
      </c>
      <c r="J352" t="s">
        <v>1675</v>
      </c>
      <c r="K352" s="58" t="s">
        <v>1195</v>
      </c>
      <c r="L352" s="59">
        <v>44256</v>
      </c>
      <c r="M352" t="s">
        <v>1195</v>
      </c>
      <c r="N352" t="s">
        <v>1195</v>
      </c>
      <c r="O352" t="s">
        <v>1195</v>
      </c>
      <c r="P352" t="s">
        <v>1195</v>
      </c>
      <c r="Q352" t="s">
        <v>1195</v>
      </c>
      <c r="R352" t="s">
        <v>1195</v>
      </c>
      <c r="S352" t="s">
        <v>1195</v>
      </c>
      <c r="T352" t="s">
        <v>1976</v>
      </c>
      <c r="U352">
        <v>-1</v>
      </c>
      <c r="V352" t="s">
        <v>2189</v>
      </c>
      <c r="W352" t="s">
        <v>1195</v>
      </c>
      <c r="X352" t="s">
        <v>1195</v>
      </c>
      <c r="Y352" t="s">
        <v>1195</v>
      </c>
      <c r="Z352">
        <v>0.1993</v>
      </c>
      <c r="AA352" t="s">
        <v>1195</v>
      </c>
      <c r="AB352" t="s">
        <v>1195</v>
      </c>
      <c r="AC352" t="s">
        <v>1195</v>
      </c>
      <c r="AD352" s="58" t="s">
        <v>1978</v>
      </c>
      <c r="AE352">
        <v>19</v>
      </c>
      <c r="AF352">
        <v>-6</v>
      </c>
      <c r="AG352">
        <v>-3</v>
      </c>
      <c r="AH352">
        <v>30</v>
      </c>
      <c r="AI352">
        <v>0</v>
      </c>
      <c r="AJ352">
        <v>0</v>
      </c>
      <c r="AK352">
        <v>0</v>
      </c>
      <c r="AL352">
        <v>0</v>
      </c>
      <c r="AM352" t="s">
        <v>227</v>
      </c>
    </row>
    <row r="353" spans="1:39">
      <c r="A353" t="s">
        <v>1976</v>
      </c>
      <c r="B353" t="s">
        <v>1977</v>
      </c>
      <c r="C353" t="s">
        <v>1590</v>
      </c>
      <c r="D353" t="s">
        <v>1575</v>
      </c>
      <c r="E353" t="s">
        <v>1576</v>
      </c>
      <c r="F353" t="s">
        <v>1953</v>
      </c>
      <c r="G353" t="s">
        <v>1954</v>
      </c>
      <c r="H353" t="s">
        <v>1578</v>
      </c>
      <c r="I353" t="s">
        <v>1959</v>
      </c>
      <c r="J353" t="s">
        <v>1675</v>
      </c>
      <c r="K353" s="58" t="s">
        <v>1195</v>
      </c>
      <c r="L353" t="s">
        <v>1195</v>
      </c>
      <c r="M353" t="s">
        <v>1195</v>
      </c>
      <c r="N353" t="s">
        <v>1195</v>
      </c>
      <c r="O353" t="s">
        <v>1195</v>
      </c>
      <c r="P353" t="s">
        <v>1195</v>
      </c>
      <c r="Q353" t="s">
        <v>1195</v>
      </c>
      <c r="R353" t="s">
        <v>1195</v>
      </c>
      <c r="S353" t="s">
        <v>1195</v>
      </c>
      <c r="T353" t="s">
        <v>1976</v>
      </c>
      <c r="U353">
        <v>-1</v>
      </c>
      <c r="V353" t="s">
        <v>2189</v>
      </c>
      <c r="W353" t="s">
        <v>1195</v>
      </c>
      <c r="X353" t="s">
        <v>1195</v>
      </c>
      <c r="Y353" t="s">
        <v>1195</v>
      </c>
      <c r="Z353">
        <v>0.1993</v>
      </c>
      <c r="AA353" t="s">
        <v>1195</v>
      </c>
      <c r="AB353" t="s">
        <v>1195</v>
      </c>
      <c r="AC353" t="s">
        <v>1195</v>
      </c>
      <c r="AD353" s="58" t="s">
        <v>1978</v>
      </c>
      <c r="AE353">
        <v>19</v>
      </c>
      <c r="AF353">
        <v>-6</v>
      </c>
      <c r="AG353">
        <v>-3</v>
      </c>
      <c r="AH353">
        <v>30</v>
      </c>
      <c r="AI353">
        <v>0</v>
      </c>
      <c r="AJ353">
        <v>0</v>
      </c>
      <c r="AK353">
        <v>0</v>
      </c>
      <c r="AL353">
        <v>0</v>
      </c>
      <c r="AM353" t="s">
        <v>227</v>
      </c>
    </row>
    <row r="354" spans="1:39">
      <c r="A354" t="s">
        <v>1976</v>
      </c>
      <c r="B354" t="s">
        <v>1977</v>
      </c>
      <c r="C354" t="s">
        <v>1590</v>
      </c>
      <c r="D354" t="s">
        <v>1599</v>
      </c>
      <c r="E354" t="s">
        <v>1576</v>
      </c>
      <c r="F354" t="s">
        <v>227</v>
      </c>
      <c r="G354" t="s">
        <v>1962</v>
      </c>
      <c r="H354" t="s">
        <v>1578</v>
      </c>
      <c r="I354" t="s">
        <v>1966</v>
      </c>
      <c r="J354" t="s">
        <v>1601</v>
      </c>
      <c r="K354" s="58" t="s">
        <v>1195</v>
      </c>
      <c r="L354" s="59">
        <v>44288</v>
      </c>
      <c r="M354" t="s">
        <v>1195</v>
      </c>
      <c r="N354" t="s">
        <v>1195</v>
      </c>
      <c r="O354" t="s">
        <v>1195</v>
      </c>
      <c r="P354" t="s">
        <v>1195</v>
      </c>
      <c r="Q354" t="s">
        <v>1195</v>
      </c>
      <c r="R354" t="s">
        <v>1195</v>
      </c>
      <c r="S354" t="s">
        <v>1195</v>
      </c>
      <c r="T354" t="s">
        <v>1976</v>
      </c>
      <c r="U354">
        <v>1</v>
      </c>
      <c r="V354" t="s">
        <v>2184</v>
      </c>
      <c r="W354">
        <v>5973</v>
      </c>
      <c r="X354" t="s">
        <v>1195</v>
      </c>
      <c r="Y354" t="s">
        <v>1195</v>
      </c>
      <c r="Z354">
        <v>0.1993</v>
      </c>
      <c r="AA354" t="s">
        <v>1195</v>
      </c>
      <c r="AB354" t="s">
        <v>1195</v>
      </c>
      <c r="AC354" t="s">
        <v>1195</v>
      </c>
      <c r="AD354" s="58" t="s">
        <v>1978</v>
      </c>
      <c r="AE354">
        <v>19</v>
      </c>
      <c r="AF354">
        <v>-6</v>
      </c>
      <c r="AG354">
        <v>-3</v>
      </c>
      <c r="AH354">
        <v>30</v>
      </c>
      <c r="AI354">
        <v>0</v>
      </c>
      <c r="AJ354">
        <v>0</v>
      </c>
      <c r="AK354">
        <v>0</v>
      </c>
      <c r="AL354">
        <v>0</v>
      </c>
      <c r="AM354" t="s">
        <v>227</v>
      </c>
    </row>
    <row r="355" spans="1:39">
      <c r="A355" t="s">
        <v>1976</v>
      </c>
      <c r="B355" t="s">
        <v>1977</v>
      </c>
      <c r="C355" t="s">
        <v>1590</v>
      </c>
      <c r="D355" t="s">
        <v>1650</v>
      </c>
      <c r="E355" t="s">
        <v>1576</v>
      </c>
      <c r="F355" t="s">
        <v>227</v>
      </c>
      <c r="G355" t="s">
        <v>1962</v>
      </c>
      <c r="H355" t="s">
        <v>1578</v>
      </c>
      <c r="I355" t="s">
        <v>1967</v>
      </c>
      <c r="J355" t="s">
        <v>1594</v>
      </c>
      <c r="K355" s="58" t="s">
        <v>1684</v>
      </c>
      <c r="L355" t="s">
        <v>1195</v>
      </c>
      <c r="M355" t="s">
        <v>1195</v>
      </c>
      <c r="N355" t="s">
        <v>1195</v>
      </c>
      <c r="O355">
        <v>571</v>
      </c>
      <c r="P355" t="s">
        <v>1195</v>
      </c>
      <c r="Q355" t="s">
        <v>1195</v>
      </c>
      <c r="R355" t="s">
        <v>1195</v>
      </c>
      <c r="S355" t="s">
        <v>1195</v>
      </c>
      <c r="T355" t="s">
        <v>1976</v>
      </c>
      <c r="U355">
        <v>1</v>
      </c>
      <c r="V355" t="s">
        <v>2184</v>
      </c>
      <c r="W355">
        <v>5973</v>
      </c>
      <c r="X355" t="s">
        <v>1195</v>
      </c>
      <c r="Y355" t="s">
        <v>1195</v>
      </c>
      <c r="Z355">
        <v>0.1993</v>
      </c>
      <c r="AA355" t="s">
        <v>1195</v>
      </c>
      <c r="AB355" t="s">
        <v>1195</v>
      </c>
      <c r="AC355" t="s">
        <v>1195</v>
      </c>
      <c r="AD355" s="58" t="s">
        <v>1978</v>
      </c>
      <c r="AE355">
        <v>19</v>
      </c>
      <c r="AF355">
        <v>-6</v>
      </c>
      <c r="AG355">
        <v>-3</v>
      </c>
      <c r="AH355">
        <v>30</v>
      </c>
      <c r="AI355">
        <v>0</v>
      </c>
      <c r="AJ355">
        <v>0</v>
      </c>
      <c r="AK355">
        <v>0</v>
      </c>
      <c r="AL355">
        <v>0</v>
      </c>
      <c r="AM355" t="s">
        <v>227</v>
      </c>
    </row>
    <row r="356" spans="1:39">
      <c r="A356" t="s">
        <v>1976</v>
      </c>
      <c r="B356" t="s">
        <v>1977</v>
      </c>
      <c r="C356" t="s">
        <v>1590</v>
      </c>
      <c r="D356" t="s">
        <v>1599</v>
      </c>
      <c r="E356" t="s">
        <v>1576</v>
      </c>
      <c r="F356" t="s">
        <v>227</v>
      </c>
      <c r="G356" t="s">
        <v>1962</v>
      </c>
      <c r="H356" t="s">
        <v>1578</v>
      </c>
      <c r="I356" t="s">
        <v>1968</v>
      </c>
      <c r="J356" t="s">
        <v>1601</v>
      </c>
      <c r="K356" s="58" t="s">
        <v>1195</v>
      </c>
      <c r="L356" s="59">
        <v>44288</v>
      </c>
      <c r="M356" t="s">
        <v>1195</v>
      </c>
      <c r="N356" t="s">
        <v>1195</v>
      </c>
      <c r="O356" t="s">
        <v>1195</v>
      </c>
      <c r="P356" t="s">
        <v>1195</v>
      </c>
      <c r="Q356" t="s">
        <v>1195</v>
      </c>
      <c r="R356" t="s">
        <v>1195</v>
      </c>
      <c r="S356" t="s">
        <v>1195</v>
      </c>
      <c r="T356" t="s">
        <v>1976</v>
      </c>
      <c r="U356">
        <v>1</v>
      </c>
      <c r="V356" t="s">
        <v>2184</v>
      </c>
      <c r="W356">
        <v>5973</v>
      </c>
      <c r="X356" t="s">
        <v>1195</v>
      </c>
      <c r="Y356" t="s">
        <v>1195</v>
      </c>
      <c r="Z356">
        <v>0.1993</v>
      </c>
      <c r="AA356" t="s">
        <v>1195</v>
      </c>
      <c r="AB356" t="s">
        <v>1195</v>
      </c>
      <c r="AC356" t="s">
        <v>1195</v>
      </c>
      <c r="AD356" s="58" t="s">
        <v>1978</v>
      </c>
      <c r="AE356">
        <v>19</v>
      </c>
      <c r="AF356">
        <v>-6</v>
      </c>
      <c r="AG356">
        <v>-3</v>
      </c>
      <c r="AH356">
        <v>30</v>
      </c>
      <c r="AI356">
        <v>0</v>
      </c>
      <c r="AJ356">
        <v>0</v>
      </c>
      <c r="AK356">
        <v>0</v>
      </c>
      <c r="AL356">
        <v>0</v>
      </c>
      <c r="AM356" t="s">
        <v>227</v>
      </c>
    </row>
    <row r="357" spans="1:39">
      <c r="A357" t="s">
        <v>1976</v>
      </c>
      <c r="B357" t="s">
        <v>1977</v>
      </c>
      <c r="C357" t="s">
        <v>1590</v>
      </c>
      <c r="D357" t="s">
        <v>1599</v>
      </c>
      <c r="E357" t="s">
        <v>1576</v>
      </c>
      <c r="F357" t="s">
        <v>227</v>
      </c>
      <c r="G357" t="s">
        <v>1962</v>
      </c>
      <c r="H357" t="s">
        <v>1578</v>
      </c>
      <c r="I357" t="s">
        <v>1969</v>
      </c>
      <c r="J357" t="s">
        <v>1601</v>
      </c>
      <c r="K357" s="58" t="s">
        <v>1195</v>
      </c>
      <c r="L357" s="59">
        <v>44319</v>
      </c>
      <c r="M357" t="s">
        <v>1195</v>
      </c>
      <c r="N357" t="s">
        <v>1195</v>
      </c>
      <c r="O357" t="s">
        <v>1195</v>
      </c>
      <c r="P357" t="s">
        <v>1195</v>
      </c>
      <c r="Q357" t="s">
        <v>1195</v>
      </c>
      <c r="R357" t="s">
        <v>1195</v>
      </c>
      <c r="S357" t="s">
        <v>1195</v>
      </c>
      <c r="T357" t="s">
        <v>1976</v>
      </c>
      <c r="U357">
        <v>1</v>
      </c>
      <c r="V357" t="s">
        <v>2184</v>
      </c>
      <c r="W357">
        <v>5973</v>
      </c>
      <c r="X357" t="s">
        <v>1195</v>
      </c>
      <c r="Y357" t="s">
        <v>1195</v>
      </c>
      <c r="Z357">
        <v>0.1993</v>
      </c>
      <c r="AA357" t="s">
        <v>1195</v>
      </c>
      <c r="AB357" t="s">
        <v>1195</v>
      </c>
      <c r="AC357" t="s">
        <v>1195</v>
      </c>
      <c r="AD357" s="58" t="s">
        <v>1978</v>
      </c>
      <c r="AE357">
        <v>19</v>
      </c>
      <c r="AF357">
        <v>-6</v>
      </c>
      <c r="AG357">
        <v>-3</v>
      </c>
      <c r="AH357">
        <v>30</v>
      </c>
      <c r="AI357">
        <v>0</v>
      </c>
      <c r="AJ357">
        <v>0</v>
      </c>
      <c r="AK357">
        <v>0</v>
      </c>
      <c r="AL357">
        <v>0</v>
      </c>
      <c r="AM357" t="s">
        <v>227</v>
      </c>
    </row>
    <row r="358" spans="1:39">
      <c r="A358" t="s">
        <v>1987</v>
      </c>
      <c r="B358" t="s">
        <v>1988</v>
      </c>
      <c r="C358" t="s">
        <v>1583</v>
      </c>
      <c r="D358" t="s">
        <v>1575</v>
      </c>
      <c r="E358" t="s">
        <v>1576</v>
      </c>
      <c r="F358" t="s">
        <v>236</v>
      </c>
      <c r="G358" t="s">
        <v>1989</v>
      </c>
      <c r="H358" t="s">
        <v>1578</v>
      </c>
      <c r="I358" t="s">
        <v>1990</v>
      </c>
      <c r="J358" t="s">
        <v>1580</v>
      </c>
      <c r="K358" s="58" t="s">
        <v>1195</v>
      </c>
      <c r="L358" t="s">
        <v>1195</v>
      </c>
      <c r="M358" t="s">
        <v>1195</v>
      </c>
      <c r="N358" t="s">
        <v>1195</v>
      </c>
      <c r="O358" t="s">
        <v>1195</v>
      </c>
      <c r="P358" t="s">
        <v>1195</v>
      </c>
      <c r="Q358" t="s">
        <v>1195</v>
      </c>
      <c r="R358" t="s">
        <v>1195</v>
      </c>
      <c r="S358" t="s">
        <v>1195</v>
      </c>
      <c r="T358" t="s">
        <v>1991</v>
      </c>
      <c r="U358">
        <v>1</v>
      </c>
      <c r="V358" t="s">
        <v>2184</v>
      </c>
      <c r="W358">
        <v>6014</v>
      </c>
      <c r="X358" t="s">
        <v>1195</v>
      </c>
      <c r="Y358" t="s">
        <v>1195</v>
      </c>
      <c r="Z358">
        <v>0.4698</v>
      </c>
      <c r="AA358" t="s">
        <v>1195</v>
      </c>
      <c r="AB358" t="s">
        <v>1195</v>
      </c>
      <c r="AC358" t="s">
        <v>2185</v>
      </c>
      <c r="AD358" s="58" t="s">
        <v>1992</v>
      </c>
      <c r="AE358" t="s">
        <v>1195</v>
      </c>
      <c r="AF358" t="s">
        <v>1195</v>
      </c>
      <c r="AG358" t="s">
        <v>1195</v>
      </c>
      <c r="AH358" t="s">
        <v>1195</v>
      </c>
      <c r="AI358" t="s">
        <v>1195</v>
      </c>
      <c r="AJ358" t="s">
        <v>1195</v>
      </c>
      <c r="AK358" t="s">
        <v>1195</v>
      </c>
      <c r="AL358" t="s">
        <v>1195</v>
      </c>
      <c r="AM358" t="s">
        <v>1195</v>
      </c>
    </row>
    <row r="359" spans="1:39">
      <c r="A359" t="s">
        <v>1987</v>
      </c>
      <c r="B359" t="s">
        <v>1988</v>
      </c>
      <c r="C359" t="s">
        <v>1583</v>
      </c>
      <c r="D359" t="s">
        <v>1575</v>
      </c>
      <c r="E359" t="s">
        <v>1576</v>
      </c>
      <c r="F359" t="s">
        <v>236</v>
      </c>
      <c r="G359" t="s">
        <v>1989</v>
      </c>
      <c r="H359" t="s">
        <v>1578</v>
      </c>
      <c r="I359" t="s">
        <v>1993</v>
      </c>
      <c r="J359" t="s">
        <v>1580</v>
      </c>
      <c r="K359" s="58" t="s">
        <v>1195</v>
      </c>
      <c r="L359" t="s">
        <v>1195</v>
      </c>
      <c r="M359" t="s">
        <v>1195</v>
      </c>
      <c r="N359" t="s">
        <v>1195</v>
      </c>
      <c r="O359" t="s">
        <v>1195</v>
      </c>
      <c r="P359" t="s">
        <v>1195</v>
      </c>
      <c r="Q359" t="s">
        <v>1195</v>
      </c>
      <c r="R359" t="s">
        <v>1195</v>
      </c>
      <c r="S359" t="s">
        <v>1195</v>
      </c>
      <c r="T359" t="s">
        <v>1991</v>
      </c>
      <c r="U359">
        <v>1</v>
      </c>
      <c r="V359" t="s">
        <v>2184</v>
      </c>
      <c r="W359">
        <v>6014</v>
      </c>
      <c r="X359" t="s">
        <v>1195</v>
      </c>
      <c r="Y359" t="s">
        <v>1195</v>
      </c>
      <c r="Z359">
        <v>0.4698</v>
      </c>
      <c r="AA359" t="s">
        <v>1195</v>
      </c>
      <c r="AB359" t="s">
        <v>1195</v>
      </c>
      <c r="AC359" t="s">
        <v>2185</v>
      </c>
      <c r="AD359" s="58" t="s">
        <v>1992</v>
      </c>
      <c r="AE359" t="s">
        <v>1195</v>
      </c>
      <c r="AF359" t="s">
        <v>1195</v>
      </c>
      <c r="AG359" t="s">
        <v>1195</v>
      </c>
      <c r="AH359" t="s">
        <v>1195</v>
      </c>
      <c r="AI359" t="s">
        <v>1195</v>
      </c>
      <c r="AJ359" t="s">
        <v>1195</v>
      </c>
      <c r="AK359" t="s">
        <v>1195</v>
      </c>
      <c r="AL359" t="s">
        <v>1195</v>
      </c>
      <c r="AM359" t="s">
        <v>1195</v>
      </c>
    </row>
    <row r="360" spans="1:39">
      <c r="A360" t="s">
        <v>1987</v>
      </c>
      <c r="B360" t="s">
        <v>1988</v>
      </c>
      <c r="C360" t="s">
        <v>1583</v>
      </c>
      <c r="D360" t="s">
        <v>1575</v>
      </c>
      <c r="E360" t="s">
        <v>1576</v>
      </c>
      <c r="F360" t="s">
        <v>236</v>
      </c>
      <c r="G360" t="s">
        <v>1989</v>
      </c>
      <c r="H360" t="s">
        <v>1578</v>
      </c>
      <c r="I360" t="s">
        <v>1994</v>
      </c>
      <c r="J360" t="s">
        <v>1601</v>
      </c>
      <c r="K360" s="58" t="s">
        <v>1195</v>
      </c>
      <c r="L360" t="s">
        <v>1195</v>
      </c>
      <c r="M360" t="s">
        <v>1195</v>
      </c>
      <c r="N360" t="s">
        <v>1195</v>
      </c>
      <c r="O360" t="s">
        <v>1195</v>
      </c>
      <c r="P360" t="s">
        <v>1195</v>
      </c>
      <c r="Q360" t="s">
        <v>1195</v>
      </c>
      <c r="R360" t="s">
        <v>1195</v>
      </c>
      <c r="S360" t="s">
        <v>1195</v>
      </c>
      <c r="T360" t="s">
        <v>1991</v>
      </c>
      <c r="U360">
        <v>1</v>
      </c>
      <c r="V360" t="s">
        <v>2184</v>
      </c>
      <c r="W360">
        <v>6014</v>
      </c>
      <c r="X360" t="s">
        <v>1195</v>
      </c>
      <c r="Y360" t="s">
        <v>1195</v>
      </c>
      <c r="Z360">
        <v>0.4698</v>
      </c>
      <c r="AA360" t="s">
        <v>1195</v>
      </c>
      <c r="AB360" t="s">
        <v>1195</v>
      </c>
      <c r="AC360" t="s">
        <v>2185</v>
      </c>
      <c r="AD360" s="58" t="s">
        <v>1992</v>
      </c>
      <c r="AE360" t="s">
        <v>1195</v>
      </c>
      <c r="AF360" t="s">
        <v>1195</v>
      </c>
      <c r="AG360" t="s">
        <v>1195</v>
      </c>
      <c r="AH360" t="s">
        <v>1195</v>
      </c>
      <c r="AI360" t="s">
        <v>1195</v>
      </c>
      <c r="AJ360" t="s">
        <v>1195</v>
      </c>
      <c r="AK360" t="s">
        <v>1195</v>
      </c>
      <c r="AL360" t="s">
        <v>1195</v>
      </c>
      <c r="AM360" t="s">
        <v>1195</v>
      </c>
    </row>
    <row r="361" spans="1:39">
      <c r="A361" t="s">
        <v>1987</v>
      </c>
      <c r="B361" t="s">
        <v>1988</v>
      </c>
      <c r="C361" t="s">
        <v>1583</v>
      </c>
      <c r="D361" t="s">
        <v>1575</v>
      </c>
      <c r="E361" t="s">
        <v>1576</v>
      </c>
      <c r="F361" t="s">
        <v>236</v>
      </c>
      <c r="G361" t="s">
        <v>1989</v>
      </c>
      <c r="H361" t="s">
        <v>1578</v>
      </c>
      <c r="I361" t="s">
        <v>1990</v>
      </c>
      <c r="J361" t="s">
        <v>1580</v>
      </c>
      <c r="K361" s="58" t="s">
        <v>1195</v>
      </c>
      <c r="L361" t="s">
        <v>1195</v>
      </c>
      <c r="M361" t="s">
        <v>1195</v>
      </c>
      <c r="N361" t="s">
        <v>1195</v>
      </c>
      <c r="O361" t="s">
        <v>1195</v>
      </c>
      <c r="P361" t="s">
        <v>1195</v>
      </c>
      <c r="Q361" t="s">
        <v>1195</v>
      </c>
      <c r="R361" t="s">
        <v>1195</v>
      </c>
      <c r="S361" t="s">
        <v>1195</v>
      </c>
      <c r="T361" t="s">
        <v>1991</v>
      </c>
      <c r="U361">
        <v>1</v>
      </c>
      <c r="V361" t="s">
        <v>2184</v>
      </c>
      <c r="W361">
        <v>6014</v>
      </c>
      <c r="X361" t="s">
        <v>1195</v>
      </c>
      <c r="Y361" t="s">
        <v>1195</v>
      </c>
      <c r="Z361">
        <v>0.4698</v>
      </c>
      <c r="AA361" t="s">
        <v>1195</v>
      </c>
      <c r="AB361" t="s">
        <v>1195</v>
      </c>
      <c r="AC361" t="s">
        <v>2185</v>
      </c>
      <c r="AD361" s="58" t="s">
        <v>1992</v>
      </c>
      <c r="AE361" t="s">
        <v>1195</v>
      </c>
      <c r="AF361" t="s">
        <v>1195</v>
      </c>
      <c r="AG361" t="s">
        <v>1195</v>
      </c>
      <c r="AH361" t="s">
        <v>1195</v>
      </c>
      <c r="AI361" t="s">
        <v>1195</v>
      </c>
      <c r="AJ361" t="s">
        <v>1195</v>
      </c>
      <c r="AK361" t="s">
        <v>1195</v>
      </c>
      <c r="AL361" t="s">
        <v>1195</v>
      </c>
      <c r="AM361" t="s">
        <v>1195</v>
      </c>
    </row>
    <row r="362" spans="1:39">
      <c r="A362" t="s">
        <v>1987</v>
      </c>
      <c r="B362" t="s">
        <v>1988</v>
      </c>
      <c r="C362" t="s">
        <v>1583</v>
      </c>
      <c r="D362" t="s">
        <v>1575</v>
      </c>
      <c r="E362" t="s">
        <v>1576</v>
      </c>
      <c r="F362" t="s">
        <v>236</v>
      </c>
      <c r="G362" t="s">
        <v>1989</v>
      </c>
      <c r="H362" t="s">
        <v>1578</v>
      </c>
      <c r="I362" t="s">
        <v>1993</v>
      </c>
      <c r="J362" t="s">
        <v>1580</v>
      </c>
      <c r="K362" s="58" t="s">
        <v>1195</v>
      </c>
      <c r="L362" t="s">
        <v>1195</v>
      </c>
      <c r="M362" t="s">
        <v>1195</v>
      </c>
      <c r="N362" t="s">
        <v>1195</v>
      </c>
      <c r="O362" t="s">
        <v>1195</v>
      </c>
      <c r="P362" t="s">
        <v>1195</v>
      </c>
      <c r="Q362" t="s">
        <v>1195</v>
      </c>
      <c r="R362" t="s">
        <v>1195</v>
      </c>
      <c r="S362" t="s">
        <v>1195</v>
      </c>
      <c r="T362" t="s">
        <v>1991</v>
      </c>
      <c r="U362">
        <v>1</v>
      </c>
      <c r="V362" t="s">
        <v>2184</v>
      </c>
      <c r="W362">
        <v>6014</v>
      </c>
      <c r="X362" t="s">
        <v>1195</v>
      </c>
      <c r="Y362" t="s">
        <v>1195</v>
      </c>
      <c r="Z362">
        <v>0.4698</v>
      </c>
      <c r="AA362" t="s">
        <v>1195</v>
      </c>
      <c r="AB362" t="s">
        <v>1195</v>
      </c>
      <c r="AC362" t="s">
        <v>2185</v>
      </c>
      <c r="AD362" s="58" t="s">
        <v>1992</v>
      </c>
      <c r="AE362" t="s">
        <v>1195</v>
      </c>
      <c r="AF362" t="s">
        <v>1195</v>
      </c>
      <c r="AG362" t="s">
        <v>1195</v>
      </c>
      <c r="AH362" t="s">
        <v>1195</v>
      </c>
      <c r="AI362" t="s">
        <v>1195</v>
      </c>
      <c r="AJ362" t="s">
        <v>1195</v>
      </c>
      <c r="AK362" t="s">
        <v>1195</v>
      </c>
      <c r="AL362" t="s">
        <v>1195</v>
      </c>
      <c r="AM362" t="s">
        <v>1195</v>
      </c>
    </row>
    <row r="363" spans="1:39">
      <c r="A363" t="s">
        <v>1987</v>
      </c>
      <c r="B363" t="s">
        <v>1988</v>
      </c>
      <c r="C363" t="s">
        <v>1583</v>
      </c>
      <c r="D363" t="s">
        <v>1575</v>
      </c>
      <c r="E363" t="s">
        <v>1576</v>
      </c>
      <c r="F363" t="s">
        <v>236</v>
      </c>
      <c r="G363" t="s">
        <v>1989</v>
      </c>
      <c r="H363" t="s">
        <v>1578</v>
      </c>
      <c r="I363" t="s">
        <v>1994</v>
      </c>
      <c r="J363" t="s">
        <v>1601</v>
      </c>
      <c r="K363" s="58" t="s">
        <v>1195</v>
      </c>
      <c r="L363" t="s">
        <v>1195</v>
      </c>
      <c r="M363" t="s">
        <v>1195</v>
      </c>
      <c r="N363" t="s">
        <v>1195</v>
      </c>
      <c r="O363" t="s">
        <v>1195</v>
      </c>
      <c r="P363" t="s">
        <v>1195</v>
      </c>
      <c r="Q363" t="s">
        <v>1195</v>
      </c>
      <c r="R363" t="s">
        <v>1195</v>
      </c>
      <c r="S363" t="s">
        <v>1195</v>
      </c>
      <c r="T363" t="s">
        <v>1991</v>
      </c>
      <c r="U363">
        <v>1</v>
      </c>
      <c r="V363" t="s">
        <v>2184</v>
      </c>
      <c r="W363">
        <v>6014</v>
      </c>
      <c r="X363" t="s">
        <v>1195</v>
      </c>
      <c r="Y363" t="s">
        <v>1195</v>
      </c>
      <c r="Z363">
        <v>0.4698</v>
      </c>
      <c r="AA363" t="s">
        <v>1195</v>
      </c>
      <c r="AB363" t="s">
        <v>1195</v>
      </c>
      <c r="AC363" t="s">
        <v>2185</v>
      </c>
      <c r="AD363" s="58" t="s">
        <v>1992</v>
      </c>
      <c r="AE363" t="s">
        <v>1195</v>
      </c>
      <c r="AF363" t="s">
        <v>1195</v>
      </c>
      <c r="AG363" t="s">
        <v>1195</v>
      </c>
      <c r="AH363" t="s">
        <v>1195</v>
      </c>
      <c r="AI363" t="s">
        <v>1195</v>
      </c>
      <c r="AJ363" t="s">
        <v>1195</v>
      </c>
      <c r="AK363" t="s">
        <v>1195</v>
      </c>
      <c r="AL363" t="s">
        <v>1195</v>
      </c>
      <c r="AM363" t="s">
        <v>1195</v>
      </c>
    </row>
    <row r="364" spans="1:39">
      <c r="A364" t="s">
        <v>2010</v>
      </c>
      <c r="B364" t="s">
        <v>2011</v>
      </c>
      <c r="C364" t="s">
        <v>1574</v>
      </c>
      <c r="D364" t="s">
        <v>1627</v>
      </c>
      <c r="E364" t="s">
        <v>1576</v>
      </c>
      <c r="F364" t="s">
        <v>1195</v>
      </c>
      <c r="G364" t="s">
        <v>1195</v>
      </c>
      <c r="H364" t="s">
        <v>1195</v>
      </c>
      <c r="I364" t="s">
        <v>1195</v>
      </c>
      <c r="J364" t="s">
        <v>1195</v>
      </c>
      <c r="K364" s="58" t="s">
        <v>1195</v>
      </c>
      <c r="L364" t="s">
        <v>1195</v>
      </c>
      <c r="M364" t="s">
        <v>1195</v>
      </c>
      <c r="N364" t="s">
        <v>1195</v>
      </c>
      <c r="O364" t="s">
        <v>1195</v>
      </c>
      <c r="P364" t="s">
        <v>1195</v>
      </c>
      <c r="Q364" t="s">
        <v>1195</v>
      </c>
      <c r="R364" t="s">
        <v>1195</v>
      </c>
      <c r="S364" t="s">
        <v>1195</v>
      </c>
      <c r="T364" t="s">
        <v>2012</v>
      </c>
      <c r="U364" t="s">
        <v>1195</v>
      </c>
      <c r="V364" t="s">
        <v>1195</v>
      </c>
      <c r="W364" t="s">
        <v>1195</v>
      </c>
      <c r="X364" t="s">
        <v>1195</v>
      </c>
      <c r="Y364" t="s">
        <v>1195</v>
      </c>
      <c r="Z364">
        <v>0.14899999999999999</v>
      </c>
      <c r="AA364" t="s">
        <v>1195</v>
      </c>
      <c r="AB364" t="s">
        <v>1195</v>
      </c>
      <c r="AC364" t="s">
        <v>2185</v>
      </c>
      <c r="AD364" s="58" t="s">
        <v>2013</v>
      </c>
      <c r="AE364" t="s">
        <v>1195</v>
      </c>
      <c r="AF364" t="s">
        <v>1195</v>
      </c>
      <c r="AG364" t="s">
        <v>1195</v>
      </c>
      <c r="AH364" t="s">
        <v>1195</v>
      </c>
      <c r="AI364" t="s">
        <v>1195</v>
      </c>
      <c r="AJ364" t="s">
        <v>1195</v>
      </c>
      <c r="AK364" t="s">
        <v>1195</v>
      </c>
      <c r="AL364" t="s">
        <v>1195</v>
      </c>
      <c r="AM364" t="s">
        <v>1195</v>
      </c>
    </row>
    <row r="365" spans="1:39">
      <c r="A365" t="s">
        <v>2014</v>
      </c>
      <c r="B365" t="s">
        <v>2015</v>
      </c>
      <c r="C365" t="s">
        <v>1583</v>
      </c>
      <c r="D365" t="s">
        <v>1591</v>
      </c>
      <c r="E365" t="s">
        <v>1576</v>
      </c>
      <c r="F365" t="s">
        <v>256</v>
      </c>
      <c r="G365" t="s">
        <v>2016</v>
      </c>
      <c r="H365" t="s">
        <v>1578</v>
      </c>
      <c r="I365" t="s">
        <v>2017</v>
      </c>
      <c r="J365" t="s">
        <v>1580</v>
      </c>
      <c r="K365" s="58" t="s">
        <v>1195</v>
      </c>
      <c r="L365" t="s">
        <v>1195</v>
      </c>
      <c r="M365" t="s">
        <v>1195</v>
      </c>
      <c r="N365" t="s">
        <v>1195</v>
      </c>
      <c r="O365" t="s">
        <v>1195</v>
      </c>
      <c r="P365" t="s">
        <v>1195</v>
      </c>
      <c r="Q365" t="s">
        <v>1195</v>
      </c>
      <c r="R365" t="s">
        <v>1195</v>
      </c>
      <c r="S365" t="s">
        <v>1195</v>
      </c>
      <c r="T365" t="s">
        <v>2014</v>
      </c>
      <c r="U365">
        <v>-1</v>
      </c>
      <c r="V365" t="s">
        <v>2184</v>
      </c>
      <c r="W365">
        <v>2500</v>
      </c>
      <c r="X365" t="s">
        <v>1195</v>
      </c>
      <c r="Y365" t="s">
        <v>1195</v>
      </c>
      <c r="Z365">
        <v>0.27800000000000002</v>
      </c>
      <c r="AA365" t="s">
        <v>1195</v>
      </c>
      <c r="AB365" t="s">
        <v>1195</v>
      </c>
      <c r="AC365" t="s">
        <v>1195</v>
      </c>
      <c r="AD365" s="58" t="s">
        <v>2018</v>
      </c>
      <c r="AE365" t="s">
        <v>1195</v>
      </c>
      <c r="AF365" t="s">
        <v>1195</v>
      </c>
      <c r="AG365" t="s">
        <v>1195</v>
      </c>
      <c r="AH365" t="s">
        <v>1195</v>
      </c>
      <c r="AI365" t="s">
        <v>1195</v>
      </c>
      <c r="AJ365" t="s">
        <v>1195</v>
      </c>
      <c r="AK365" t="s">
        <v>1195</v>
      </c>
      <c r="AL365" t="s">
        <v>1195</v>
      </c>
      <c r="AM365" t="s">
        <v>1195</v>
      </c>
    </row>
    <row r="366" spans="1:39">
      <c r="A366" t="s">
        <v>2014</v>
      </c>
      <c r="B366" t="s">
        <v>2015</v>
      </c>
      <c r="C366" t="s">
        <v>1583</v>
      </c>
      <c r="D366" t="s">
        <v>1575</v>
      </c>
      <c r="E366" t="s">
        <v>1576</v>
      </c>
      <c r="F366" t="s">
        <v>2019</v>
      </c>
      <c r="G366" t="s">
        <v>2020</v>
      </c>
      <c r="H366" t="s">
        <v>1578</v>
      </c>
      <c r="I366" t="s">
        <v>2021</v>
      </c>
      <c r="J366" t="s">
        <v>1675</v>
      </c>
      <c r="K366" s="58" t="s">
        <v>1195</v>
      </c>
      <c r="L366" t="s">
        <v>1195</v>
      </c>
      <c r="M366" t="s">
        <v>1195</v>
      </c>
      <c r="N366" t="s">
        <v>1195</v>
      </c>
      <c r="O366" t="s">
        <v>1195</v>
      </c>
      <c r="P366" t="s">
        <v>1195</v>
      </c>
      <c r="Q366" t="s">
        <v>1195</v>
      </c>
      <c r="R366" t="s">
        <v>1195</v>
      </c>
      <c r="S366" t="s">
        <v>1195</v>
      </c>
      <c r="T366" t="s">
        <v>2014</v>
      </c>
      <c r="U366">
        <v>1</v>
      </c>
      <c r="V366" t="s">
        <v>2189</v>
      </c>
      <c r="W366" t="s">
        <v>1195</v>
      </c>
      <c r="X366" t="s">
        <v>1195</v>
      </c>
      <c r="Y366" t="s">
        <v>1195</v>
      </c>
      <c r="Z366">
        <v>0.27800000000000002</v>
      </c>
      <c r="AA366" t="s">
        <v>1195</v>
      </c>
      <c r="AB366" t="s">
        <v>1195</v>
      </c>
      <c r="AC366" t="s">
        <v>1195</v>
      </c>
      <c r="AD366" s="58" t="s">
        <v>2018</v>
      </c>
      <c r="AE366" t="s">
        <v>1195</v>
      </c>
      <c r="AF366" t="s">
        <v>1195</v>
      </c>
      <c r="AG366" t="s">
        <v>1195</v>
      </c>
      <c r="AH366" t="s">
        <v>1195</v>
      </c>
      <c r="AI366" t="s">
        <v>1195</v>
      </c>
      <c r="AJ366" t="s">
        <v>1195</v>
      </c>
      <c r="AK366" t="s">
        <v>1195</v>
      </c>
      <c r="AL366" t="s">
        <v>1195</v>
      </c>
      <c r="AM366" t="s">
        <v>1195</v>
      </c>
    </row>
    <row r="367" spans="1:39">
      <c r="A367" t="s">
        <v>2014</v>
      </c>
      <c r="B367" t="s">
        <v>2015</v>
      </c>
      <c r="C367" t="s">
        <v>1583</v>
      </c>
      <c r="D367" t="s">
        <v>1584</v>
      </c>
      <c r="E367" t="s">
        <v>1576</v>
      </c>
      <c r="F367" t="s">
        <v>1195</v>
      </c>
      <c r="G367" t="s">
        <v>1195</v>
      </c>
      <c r="H367" t="s">
        <v>1585</v>
      </c>
      <c r="I367" t="s">
        <v>2022</v>
      </c>
      <c r="J367" t="s">
        <v>1587</v>
      </c>
      <c r="K367" s="58" t="s">
        <v>1195</v>
      </c>
      <c r="L367" t="s">
        <v>1195</v>
      </c>
      <c r="M367" t="s">
        <v>1195</v>
      </c>
      <c r="N367" t="s">
        <v>1195</v>
      </c>
      <c r="O367" t="s">
        <v>1195</v>
      </c>
      <c r="P367" t="s">
        <v>1195</v>
      </c>
      <c r="Q367" t="s">
        <v>1195</v>
      </c>
      <c r="R367" t="s">
        <v>1195</v>
      </c>
      <c r="S367" t="s">
        <v>1195</v>
      </c>
      <c r="T367" t="s">
        <v>2014</v>
      </c>
      <c r="U367" t="s">
        <v>1195</v>
      </c>
      <c r="V367" t="s">
        <v>1195</v>
      </c>
      <c r="W367" t="s">
        <v>1195</v>
      </c>
      <c r="X367" t="s">
        <v>1195</v>
      </c>
      <c r="Y367" t="s">
        <v>1195</v>
      </c>
      <c r="Z367">
        <v>0.27800000000000002</v>
      </c>
      <c r="AA367" t="s">
        <v>1195</v>
      </c>
      <c r="AB367" t="s">
        <v>1195</v>
      </c>
      <c r="AC367" t="s">
        <v>1195</v>
      </c>
      <c r="AD367" s="58" t="s">
        <v>2018</v>
      </c>
      <c r="AE367" t="s">
        <v>1195</v>
      </c>
      <c r="AF367" t="s">
        <v>1195</v>
      </c>
      <c r="AG367" t="s">
        <v>1195</v>
      </c>
      <c r="AH367" t="s">
        <v>1195</v>
      </c>
      <c r="AI367" t="s">
        <v>1195</v>
      </c>
      <c r="AJ367" t="s">
        <v>1195</v>
      </c>
      <c r="AK367" t="s">
        <v>1195</v>
      </c>
      <c r="AL367" t="s">
        <v>1195</v>
      </c>
      <c r="AM367" t="s">
        <v>1195</v>
      </c>
    </row>
    <row r="368" spans="1:39">
      <c r="A368" t="s">
        <v>2014</v>
      </c>
      <c r="B368" t="s">
        <v>2015</v>
      </c>
      <c r="C368" t="s">
        <v>1583</v>
      </c>
      <c r="D368" t="s">
        <v>1751</v>
      </c>
      <c r="E368" t="s">
        <v>1576</v>
      </c>
      <c r="F368" t="s">
        <v>1195</v>
      </c>
      <c r="G368" t="s">
        <v>1195</v>
      </c>
      <c r="H368" t="s">
        <v>1752</v>
      </c>
      <c r="I368" t="s">
        <v>2023</v>
      </c>
      <c r="J368" t="s">
        <v>1195</v>
      </c>
      <c r="K368" s="58" t="s">
        <v>1195</v>
      </c>
      <c r="L368" t="s">
        <v>1195</v>
      </c>
      <c r="M368" t="s">
        <v>1195</v>
      </c>
      <c r="N368" t="s">
        <v>1195</v>
      </c>
      <c r="O368" t="s">
        <v>1195</v>
      </c>
      <c r="P368" t="s">
        <v>1195</v>
      </c>
      <c r="Q368" t="s">
        <v>1195</v>
      </c>
      <c r="R368" t="s">
        <v>1195</v>
      </c>
      <c r="S368" t="s">
        <v>1195</v>
      </c>
      <c r="T368" t="s">
        <v>2014</v>
      </c>
      <c r="U368">
        <v>-1</v>
      </c>
      <c r="V368" t="s">
        <v>1195</v>
      </c>
      <c r="W368" t="s">
        <v>1195</v>
      </c>
      <c r="X368" t="s">
        <v>1195</v>
      </c>
      <c r="Y368" t="s">
        <v>1195</v>
      </c>
      <c r="Z368">
        <v>0.27800000000000002</v>
      </c>
      <c r="AA368" t="s">
        <v>1195</v>
      </c>
      <c r="AB368" t="s">
        <v>1195</v>
      </c>
      <c r="AC368" t="s">
        <v>1195</v>
      </c>
      <c r="AD368" s="58" t="s">
        <v>2018</v>
      </c>
      <c r="AE368" t="s">
        <v>1195</v>
      </c>
      <c r="AF368" t="s">
        <v>1195</v>
      </c>
      <c r="AG368" t="s">
        <v>1195</v>
      </c>
      <c r="AH368" t="s">
        <v>1195</v>
      </c>
      <c r="AI368" t="s">
        <v>1195</v>
      </c>
      <c r="AJ368" t="s">
        <v>1195</v>
      </c>
      <c r="AK368" t="s">
        <v>1195</v>
      </c>
      <c r="AL368" t="s">
        <v>1195</v>
      </c>
      <c r="AM368" t="s">
        <v>1195</v>
      </c>
    </row>
    <row r="369" spans="1:39">
      <c r="A369" t="s">
        <v>821</v>
      </c>
      <c r="B369" t="s">
        <v>2024</v>
      </c>
      <c r="C369" t="s">
        <v>1590</v>
      </c>
      <c r="D369" t="s">
        <v>1575</v>
      </c>
      <c r="E369" t="s">
        <v>1576</v>
      </c>
      <c r="F369" t="s">
        <v>256</v>
      </c>
      <c r="G369" t="s">
        <v>2016</v>
      </c>
      <c r="H369" t="s">
        <v>1578</v>
      </c>
      <c r="I369" t="s">
        <v>2017</v>
      </c>
      <c r="J369" t="s">
        <v>1580</v>
      </c>
      <c r="K369" s="58" t="s">
        <v>1195</v>
      </c>
      <c r="L369" t="s">
        <v>1195</v>
      </c>
      <c r="M369" t="s">
        <v>1195</v>
      </c>
      <c r="N369" t="s">
        <v>1195</v>
      </c>
      <c r="O369" t="s">
        <v>1195</v>
      </c>
      <c r="P369" t="s">
        <v>1195</v>
      </c>
      <c r="Q369" t="s">
        <v>1195</v>
      </c>
      <c r="R369" t="s">
        <v>1195</v>
      </c>
      <c r="S369" t="s">
        <v>1195</v>
      </c>
      <c r="T369" t="s">
        <v>2025</v>
      </c>
      <c r="U369">
        <v>-1</v>
      </c>
      <c r="V369" t="s">
        <v>2184</v>
      </c>
      <c r="W369">
        <v>2500</v>
      </c>
      <c r="X369" t="s">
        <v>1195</v>
      </c>
      <c r="Y369" t="s">
        <v>1195</v>
      </c>
      <c r="Z369" t="s">
        <v>1195</v>
      </c>
      <c r="AA369" t="s">
        <v>1195</v>
      </c>
      <c r="AB369" t="s">
        <v>1195</v>
      </c>
      <c r="AC369" t="s">
        <v>2185</v>
      </c>
      <c r="AD369" s="58" t="s">
        <v>2026</v>
      </c>
      <c r="AE369" t="s">
        <v>1195</v>
      </c>
      <c r="AF369" t="s">
        <v>1195</v>
      </c>
      <c r="AG369" t="s">
        <v>1195</v>
      </c>
      <c r="AH369" t="s">
        <v>1195</v>
      </c>
      <c r="AI369" t="s">
        <v>1195</v>
      </c>
      <c r="AJ369" t="s">
        <v>1195</v>
      </c>
      <c r="AK369" t="s">
        <v>1195</v>
      </c>
      <c r="AL369" t="s">
        <v>1195</v>
      </c>
      <c r="AM369" t="s">
        <v>1195</v>
      </c>
    </row>
    <row r="370" spans="1:39">
      <c r="A370" t="s">
        <v>821</v>
      </c>
      <c r="B370" t="s">
        <v>2024</v>
      </c>
      <c r="C370" t="s">
        <v>1574</v>
      </c>
      <c r="D370" t="s">
        <v>1575</v>
      </c>
      <c r="E370" t="s">
        <v>1576</v>
      </c>
      <c r="F370" t="s">
        <v>256</v>
      </c>
      <c r="G370" t="s">
        <v>2016</v>
      </c>
      <c r="H370" t="s">
        <v>1578</v>
      </c>
      <c r="I370" t="s">
        <v>2017</v>
      </c>
      <c r="J370" t="s">
        <v>1580</v>
      </c>
      <c r="K370" s="58" t="s">
        <v>1195</v>
      </c>
      <c r="L370" t="s">
        <v>1195</v>
      </c>
      <c r="M370" t="s">
        <v>1195</v>
      </c>
      <c r="N370" t="s">
        <v>1195</v>
      </c>
      <c r="O370" t="s">
        <v>1195</v>
      </c>
      <c r="P370" t="s">
        <v>1195</v>
      </c>
      <c r="Q370" t="s">
        <v>1195</v>
      </c>
      <c r="R370" t="s">
        <v>1195</v>
      </c>
      <c r="S370" t="s">
        <v>1195</v>
      </c>
      <c r="T370" t="s">
        <v>2025</v>
      </c>
      <c r="U370">
        <v>-1</v>
      </c>
      <c r="V370" t="s">
        <v>2184</v>
      </c>
      <c r="W370">
        <v>2500</v>
      </c>
      <c r="X370" t="s">
        <v>1195</v>
      </c>
      <c r="Y370" t="s">
        <v>1195</v>
      </c>
      <c r="Z370">
        <v>0.49640000000000001</v>
      </c>
      <c r="AA370" t="s">
        <v>1195</v>
      </c>
      <c r="AB370" t="s">
        <v>1195</v>
      </c>
      <c r="AC370" t="s">
        <v>2185</v>
      </c>
      <c r="AD370" s="58" t="s">
        <v>2026</v>
      </c>
      <c r="AE370" t="s">
        <v>1195</v>
      </c>
      <c r="AF370" t="s">
        <v>1195</v>
      </c>
      <c r="AG370" t="s">
        <v>1195</v>
      </c>
      <c r="AH370" t="s">
        <v>1195</v>
      </c>
      <c r="AI370" t="s">
        <v>1195</v>
      </c>
      <c r="AJ370" t="s">
        <v>1195</v>
      </c>
      <c r="AK370" t="s">
        <v>1195</v>
      </c>
      <c r="AL370" t="s">
        <v>1195</v>
      </c>
      <c r="AM370" t="s">
        <v>1195</v>
      </c>
    </row>
    <row r="371" spans="1:39">
      <c r="A371" t="s">
        <v>821</v>
      </c>
      <c r="B371" t="s">
        <v>2024</v>
      </c>
      <c r="C371" t="s">
        <v>1590</v>
      </c>
      <c r="D371" t="s">
        <v>1599</v>
      </c>
      <c r="E371" t="s">
        <v>1576</v>
      </c>
      <c r="F371" t="s">
        <v>2019</v>
      </c>
      <c r="G371" t="s">
        <v>2020</v>
      </c>
      <c r="H371" t="s">
        <v>1578</v>
      </c>
      <c r="I371" t="s">
        <v>2021</v>
      </c>
      <c r="J371" t="s">
        <v>1675</v>
      </c>
      <c r="K371" s="58" t="s">
        <v>1195</v>
      </c>
      <c r="L371" s="59">
        <v>44197</v>
      </c>
      <c r="M371" t="s">
        <v>1195</v>
      </c>
      <c r="N371" t="s">
        <v>1195</v>
      </c>
      <c r="O371" t="s">
        <v>1195</v>
      </c>
      <c r="P371" t="s">
        <v>1195</v>
      </c>
      <c r="Q371" t="s">
        <v>1195</v>
      </c>
      <c r="R371" t="s">
        <v>1195</v>
      </c>
      <c r="S371" t="s">
        <v>1195</v>
      </c>
      <c r="T371" t="s">
        <v>2025</v>
      </c>
      <c r="U371">
        <v>1</v>
      </c>
      <c r="V371" t="s">
        <v>2189</v>
      </c>
      <c r="W371" t="s">
        <v>1195</v>
      </c>
      <c r="X371" t="s">
        <v>1195</v>
      </c>
      <c r="Y371" t="s">
        <v>1195</v>
      </c>
      <c r="Z371" t="s">
        <v>1195</v>
      </c>
      <c r="AA371" t="s">
        <v>1195</v>
      </c>
      <c r="AB371" t="s">
        <v>1195</v>
      </c>
      <c r="AC371" t="s">
        <v>2185</v>
      </c>
      <c r="AD371" s="58" t="s">
        <v>2026</v>
      </c>
      <c r="AE371" t="s">
        <v>1195</v>
      </c>
      <c r="AF371" t="s">
        <v>1195</v>
      </c>
      <c r="AG371" t="s">
        <v>1195</v>
      </c>
      <c r="AH371" t="s">
        <v>1195</v>
      </c>
      <c r="AI371" t="s">
        <v>1195</v>
      </c>
      <c r="AJ371" t="s">
        <v>1195</v>
      </c>
      <c r="AK371" t="s">
        <v>1195</v>
      </c>
      <c r="AL371" t="s">
        <v>1195</v>
      </c>
      <c r="AM371" t="s">
        <v>1195</v>
      </c>
    </row>
    <row r="372" spans="1:39">
      <c r="A372" t="s">
        <v>821</v>
      </c>
      <c r="B372" t="s">
        <v>2024</v>
      </c>
      <c r="C372" t="s">
        <v>1574</v>
      </c>
      <c r="D372" t="s">
        <v>1599</v>
      </c>
      <c r="E372" t="s">
        <v>1576</v>
      </c>
      <c r="F372" t="s">
        <v>2019</v>
      </c>
      <c r="G372" t="s">
        <v>2020</v>
      </c>
      <c r="H372" t="s">
        <v>1578</v>
      </c>
      <c r="I372" t="s">
        <v>2021</v>
      </c>
      <c r="J372" t="s">
        <v>1675</v>
      </c>
      <c r="K372" s="58" t="s">
        <v>1195</v>
      </c>
      <c r="L372" s="59">
        <v>44197</v>
      </c>
      <c r="M372" t="s">
        <v>1195</v>
      </c>
      <c r="N372" t="s">
        <v>1195</v>
      </c>
      <c r="O372" t="s">
        <v>1195</v>
      </c>
      <c r="P372" t="s">
        <v>1195</v>
      </c>
      <c r="Q372" t="s">
        <v>1195</v>
      </c>
      <c r="R372" t="s">
        <v>1195</v>
      </c>
      <c r="S372" t="s">
        <v>1195</v>
      </c>
      <c r="T372" t="s">
        <v>2025</v>
      </c>
      <c r="U372">
        <v>1</v>
      </c>
      <c r="V372" t="s">
        <v>2189</v>
      </c>
      <c r="W372" t="s">
        <v>1195</v>
      </c>
      <c r="X372" t="s">
        <v>1195</v>
      </c>
      <c r="Y372" t="s">
        <v>1195</v>
      </c>
      <c r="Z372">
        <v>0.49640000000000001</v>
      </c>
      <c r="AA372" t="s">
        <v>1195</v>
      </c>
      <c r="AB372" t="s">
        <v>1195</v>
      </c>
      <c r="AC372" t="s">
        <v>2185</v>
      </c>
      <c r="AD372" s="58" t="s">
        <v>2026</v>
      </c>
      <c r="AE372" t="s">
        <v>1195</v>
      </c>
      <c r="AF372" t="s">
        <v>1195</v>
      </c>
      <c r="AG372" t="s">
        <v>1195</v>
      </c>
      <c r="AH372" t="s">
        <v>1195</v>
      </c>
      <c r="AI372" t="s">
        <v>1195</v>
      </c>
      <c r="AJ372" t="s">
        <v>1195</v>
      </c>
      <c r="AK372" t="s">
        <v>1195</v>
      </c>
      <c r="AL372" t="s">
        <v>1195</v>
      </c>
      <c r="AM372" t="s">
        <v>1195</v>
      </c>
    </row>
    <row r="373" spans="1:39">
      <c r="A373" t="s">
        <v>828</v>
      </c>
      <c r="B373" t="s">
        <v>2027</v>
      </c>
      <c r="C373" t="s">
        <v>1590</v>
      </c>
      <c r="D373" t="s">
        <v>1575</v>
      </c>
      <c r="E373" t="s">
        <v>1576</v>
      </c>
      <c r="F373" t="s">
        <v>256</v>
      </c>
      <c r="G373" t="s">
        <v>2016</v>
      </c>
      <c r="H373" t="s">
        <v>1578</v>
      </c>
      <c r="I373" t="s">
        <v>2017</v>
      </c>
      <c r="J373" t="s">
        <v>1580</v>
      </c>
      <c r="K373" s="58" t="s">
        <v>1195</v>
      </c>
      <c r="L373" t="s">
        <v>1195</v>
      </c>
      <c r="M373" t="s">
        <v>1195</v>
      </c>
      <c r="N373" t="s">
        <v>1195</v>
      </c>
      <c r="O373" t="s">
        <v>1195</v>
      </c>
      <c r="P373" t="s">
        <v>1195</v>
      </c>
      <c r="Q373" t="s">
        <v>1195</v>
      </c>
      <c r="R373" t="s">
        <v>1195</v>
      </c>
      <c r="S373" t="s">
        <v>1195</v>
      </c>
      <c r="T373" t="s">
        <v>828</v>
      </c>
      <c r="U373">
        <v>-1</v>
      </c>
      <c r="V373" t="s">
        <v>2184</v>
      </c>
      <c r="W373">
        <v>2500</v>
      </c>
      <c r="X373" t="s">
        <v>1195</v>
      </c>
      <c r="Y373" t="s">
        <v>1195</v>
      </c>
      <c r="Z373">
        <v>0.85599999999999998</v>
      </c>
      <c r="AA373" t="s">
        <v>1195</v>
      </c>
      <c r="AB373" t="s">
        <v>1195</v>
      </c>
      <c r="AC373" t="s">
        <v>1195</v>
      </c>
      <c r="AD373" s="58" t="s">
        <v>2028</v>
      </c>
      <c r="AE373" t="s">
        <v>1195</v>
      </c>
      <c r="AF373" t="s">
        <v>1195</v>
      </c>
      <c r="AG373" t="s">
        <v>1195</v>
      </c>
      <c r="AH373" t="s">
        <v>1195</v>
      </c>
      <c r="AI373" t="s">
        <v>1195</v>
      </c>
      <c r="AJ373" t="s">
        <v>1195</v>
      </c>
      <c r="AK373" t="s">
        <v>1195</v>
      </c>
      <c r="AL373" t="s">
        <v>1195</v>
      </c>
      <c r="AM373" t="s">
        <v>1195</v>
      </c>
    </row>
    <row r="374" spans="1:39">
      <c r="A374" t="s">
        <v>828</v>
      </c>
      <c r="B374" t="s">
        <v>2027</v>
      </c>
      <c r="C374" t="s">
        <v>1590</v>
      </c>
      <c r="D374" t="s">
        <v>1599</v>
      </c>
      <c r="E374" t="s">
        <v>1576</v>
      </c>
      <c r="F374" t="s">
        <v>2019</v>
      </c>
      <c r="G374" t="s">
        <v>2020</v>
      </c>
      <c r="H374" t="s">
        <v>1578</v>
      </c>
      <c r="I374" t="s">
        <v>2021</v>
      </c>
      <c r="J374" t="s">
        <v>1675</v>
      </c>
      <c r="K374" s="58" t="s">
        <v>1195</v>
      </c>
      <c r="L374" s="59">
        <v>44197</v>
      </c>
      <c r="M374" t="s">
        <v>1195</v>
      </c>
      <c r="N374" t="s">
        <v>1195</v>
      </c>
      <c r="O374" t="s">
        <v>1195</v>
      </c>
      <c r="P374" t="s">
        <v>1195</v>
      </c>
      <c r="Q374" t="s">
        <v>1195</v>
      </c>
      <c r="R374" t="s">
        <v>1195</v>
      </c>
      <c r="S374" t="s">
        <v>1195</v>
      </c>
      <c r="T374" t="s">
        <v>828</v>
      </c>
      <c r="U374">
        <v>1</v>
      </c>
      <c r="V374" t="s">
        <v>2189</v>
      </c>
      <c r="W374" t="s">
        <v>1195</v>
      </c>
      <c r="X374" t="s">
        <v>1195</v>
      </c>
      <c r="Y374" t="s">
        <v>1195</v>
      </c>
      <c r="Z374">
        <v>0.85599999999999998</v>
      </c>
      <c r="AA374" t="s">
        <v>1195</v>
      </c>
      <c r="AB374" t="s">
        <v>1195</v>
      </c>
      <c r="AC374" t="s">
        <v>1195</v>
      </c>
      <c r="AD374" s="58" t="s">
        <v>2028</v>
      </c>
      <c r="AE374" t="s">
        <v>1195</v>
      </c>
      <c r="AF374" t="s">
        <v>1195</v>
      </c>
      <c r="AG374" t="s">
        <v>1195</v>
      </c>
      <c r="AH374" t="s">
        <v>1195</v>
      </c>
      <c r="AI374" t="s">
        <v>1195</v>
      </c>
      <c r="AJ374" t="s">
        <v>1195</v>
      </c>
      <c r="AK374" t="s">
        <v>1195</v>
      </c>
      <c r="AL374" t="s">
        <v>1195</v>
      </c>
      <c r="AM374" t="s">
        <v>1195</v>
      </c>
    </row>
    <row r="375" spans="1:39">
      <c r="A375" t="s">
        <v>823</v>
      </c>
      <c r="B375" t="s">
        <v>2029</v>
      </c>
      <c r="C375" t="s">
        <v>2030</v>
      </c>
      <c r="D375" t="s">
        <v>1575</v>
      </c>
      <c r="E375" t="s">
        <v>1576</v>
      </c>
      <c r="F375" t="s">
        <v>256</v>
      </c>
      <c r="G375" t="s">
        <v>2016</v>
      </c>
      <c r="H375" t="s">
        <v>1578</v>
      </c>
      <c r="I375" t="s">
        <v>2017</v>
      </c>
      <c r="J375" t="s">
        <v>1580</v>
      </c>
      <c r="K375" s="58" t="s">
        <v>1195</v>
      </c>
      <c r="L375" t="s">
        <v>1195</v>
      </c>
      <c r="M375" t="s">
        <v>1195</v>
      </c>
      <c r="N375" t="s">
        <v>1195</v>
      </c>
      <c r="O375" t="s">
        <v>1195</v>
      </c>
      <c r="P375" t="s">
        <v>1195</v>
      </c>
      <c r="Q375" t="s">
        <v>1195</v>
      </c>
      <c r="R375" t="s">
        <v>1195</v>
      </c>
      <c r="S375" t="s">
        <v>1195</v>
      </c>
      <c r="T375" t="s">
        <v>823</v>
      </c>
      <c r="U375">
        <v>-1</v>
      </c>
      <c r="V375" t="s">
        <v>2184</v>
      </c>
      <c r="W375">
        <v>2500</v>
      </c>
      <c r="X375" t="s">
        <v>1195</v>
      </c>
      <c r="Y375" t="s">
        <v>1195</v>
      </c>
      <c r="Z375" t="s">
        <v>1195</v>
      </c>
      <c r="AA375" t="s">
        <v>1195</v>
      </c>
      <c r="AB375" t="s">
        <v>1195</v>
      </c>
      <c r="AC375" t="s">
        <v>1195</v>
      </c>
      <c r="AD375" s="58" t="s">
        <v>2031</v>
      </c>
      <c r="AE375" t="s">
        <v>1195</v>
      </c>
      <c r="AF375" t="s">
        <v>1195</v>
      </c>
      <c r="AG375" t="s">
        <v>1195</v>
      </c>
      <c r="AH375" t="s">
        <v>1195</v>
      </c>
      <c r="AI375" t="s">
        <v>1195</v>
      </c>
      <c r="AJ375" t="s">
        <v>1195</v>
      </c>
      <c r="AK375" t="s">
        <v>1195</v>
      </c>
      <c r="AL375" t="s">
        <v>1195</v>
      </c>
      <c r="AM375" t="s">
        <v>1195</v>
      </c>
    </row>
    <row r="376" spans="1:39">
      <c r="A376" t="s">
        <v>823</v>
      </c>
      <c r="B376" t="s">
        <v>2029</v>
      </c>
      <c r="C376" t="s">
        <v>2032</v>
      </c>
      <c r="D376" t="s">
        <v>1575</v>
      </c>
      <c r="E376" t="s">
        <v>1576</v>
      </c>
      <c r="F376" t="s">
        <v>256</v>
      </c>
      <c r="G376" t="s">
        <v>2016</v>
      </c>
      <c r="H376" t="s">
        <v>1578</v>
      </c>
      <c r="I376" t="s">
        <v>2017</v>
      </c>
      <c r="J376" t="s">
        <v>1580</v>
      </c>
      <c r="K376" s="58" t="s">
        <v>1195</v>
      </c>
      <c r="L376" t="s">
        <v>1195</v>
      </c>
      <c r="M376" t="s">
        <v>1195</v>
      </c>
      <c r="N376" t="s">
        <v>1195</v>
      </c>
      <c r="O376" t="s">
        <v>1195</v>
      </c>
      <c r="P376" t="s">
        <v>1195</v>
      </c>
      <c r="Q376" t="s">
        <v>1195</v>
      </c>
      <c r="R376" t="s">
        <v>1195</v>
      </c>
      <c r="S376" t="s">
        <v>1195</v>
      </c>
      <c r="T376" t="s">
        <v>823</v>
      </c>
      <c r="U376">
        <v>-1</v>
      </c>
      <c r="V376" t="s">
        <v>2184</v>
      </c>
      <c r="W376">
        <v>2500</v>
      </c>
      <c r="X376" t="s">
        <v>1195</v>
      </c>
      <c r="Y376" t="s">
        <v>1195</v>
      </c>
      <c r="Z376" t="s">
        <v>1195</v>
      </c>
      <c r="AA376" t="s">
        <v>1195</v>
      </c>
      <c r="AB376" t="s">
        <v>1195</v>
      </c>
      <c r="AC376" t="s">
        <v>1195</v>
      </c>
      <c r="AD376" s="58" t="s">
        <v>2031</v>
      </c>
      <c r="AE376" t="s">
        <v>1195</v>
      </c>
      <c r="AF376" t="s">
        <v>1195</v>
      </c>
      <c r="AG376" t="s">
        <v>1195</v>
      </c>
      <c r="AH376" t="s">
        <v>1195</v>
      </c>
      <c r="AI376" t="s">
        <v>1195</v>
      </c>
      <c r="AJ376" t="s">
        <v>1195</v>
      </c>
      <c r="AK376" t="s">
        <v>1195</v>
      </c>
      <c r="AL376" t="s">
        <v>1195</v>
      </c>
      <c r="AM376" t="s">
        <v>1195</v>
      </c>
    </row>
    <row r="377" spans="1:39">
      <c r="A377" t="s">
        <v>823</v>
      </c>
      <c r="B377" t="s">
        <v>2029</v>
      </c>
      <c r="C377" t="s">
        <v>2030</v>
      </c>
      <c r="D377" t="s">
        <v>1599</v>
      </c>
      <c r="E377" t="s">
        <v>1576</v>
      </c>
      <c r="F377" t="s">
        <v>2019</v>
      </c>
      <c r="G377" t="s">
        <v>2020</v>
      </c>
      <c r="H377" t="s">
        <v>1578</v>
      </c>
      <c r="I377" t="s">
        <v>2021</v>
      </c>
      <c r="J377" t="s">
        <v>1675</v>
      </c>
      <c r="K377" s="58" t="s">
        <v>1195</v>
      </c>
      <c r="L377" s="59">
        <v>44197</v>
      </c>
      <c r="M377" t="s">
        <v>1195</v>
      </c>
      <c r="N377" t="s">
        <v>1195</v>
      </c>
      <c r="O377" t="s">
        <v>1195</v>
      </c>
      <c r="P377" t="s">
        <v>1195</v>
      </c>
      <c r="Q377" t="s">
        <v>1195</v>
      </c>
      <c r="R377" t="s">
        <v>1195</v>
      </c>
      <c r="S377" t="s">
        <v>1195</v>
      </c>
      <c r="T377" t="s">
        <v>823</v>
      </c>
      <c r="U377">
        <v>1</v>
      </c>
      <c r="V377" t="s">
        <v>2189</v>
      </c>
      <c r="W377" t="s">
        <v>1195</v>
      </c>
      <c r="X377" t="s">
        <v>1195</v>
      </c>
      <c r="Y377" t="s">
        <v>1195</v>
      </c>
      <c r="Z377" t="s">
        <v>1195</v>
      </c>
      <c r="AA377" t="s">
        <v>1195</v>
      </c>
      <c r="AB377" t="s">
        <v>1195</v>
      </c>
      <c r="AC377" t="s">
        <v>1195</v>
      </c>
      <c r="AD377" s="58" t="s">
        <v>2031</v>
      </c>
      <c r="AE377" t="s">
        <v>1195</v>
      </c>
      <c r="AF377" t="s">
        <v>1195</v>
      </c>
      <c r="AG377" t="s">
        <v>1195</v>
      </c>
      <c r="AH377" t="s">
        <v>1195</v>
      </c>
      <c r="AI377" t="s">
        <v>1195</v>
      </c>
      <c r="AJ377" t="s">
        <v>1195</v>
      </c>
      <c r="AK377" t="s">
        <v>1195</v>
      </c>
      <c r="AL377" t="s">
        <v>1195</v>
      </c>
      <c r="AM377" t="s">
        <v>1195</v>
      </c>
    </row>
    <row r="378" spans="1:39">
      <c r="A378" t="s">
        <v>823</v>
      </c>
      <c r="B378" t="s">
        <v>2029</v>
      </c>
      <c r="C378" t="s">
        <v>2032</v>
      </c>
      <c r="D378" t="s">
        <v>1599</v>
      </c>
      <c r="E378" t="s">
        <v>1576</v>
      </c>
      <c r="F378" t="s">
        <v>2019</v>
      </c>
      <c r="G378" t="s">
        <v>2020</v>
      </c>
      <c r="H378" t="s">
        <v>1578</v>
      </c>
      <c r="I378" t="s">
        <v>2021</v>
      </c>
      <c r="J378" t="s">
        <v>1675</v>
      </c>
      <c r="K378" s="58" t="s">
        <v>1195</v>
      </c>
      <c r="L378" s="59">
        <v>44197</v>
      </c>
      <c r="M378" t="s">
        <v>1195</v>
      </c>
      <c r="N378" t="s">
        <v>1195</v>
      </c>
      <c r="O378" t="s">
        <v>1195</v>
      </c>
      <c r="P378" t="s">
        <v>1195</v>
      </c>
      <c r="Q378" t="s">
        <v>1195</v>
      </c>
      <c r="R378" t="s">
        <v>1195</v>
      </c>
      <c r="S378" t="s">
        <v>1195</v>
      </c>
      <c r="T378" t="s">
        <v>823</v>
      </c>
      <c r="U378">
        <v>1</v>
      </c>
      <c r="V378" t="s">
        <v>2189</v>
      </c>
      <c r="W378" t="s">
        <v>1195</v>
      </c>
      <c r="X378" t="s">
        <v>1195</v>
      </c>
      <c r="Y378" t="s">
        <v>1195</v>
      </c>
      <c r="Z378" t="s">
        <v>1195</v>
      </c>
      <c r="AA378" t="s">
        <v>1195</v>
      </c>
      <c r="AB378" t="s">
        <v>1195</v>
      </c>
      <c r="AC378" t="s">
        <v>1195</v>
      </c>
      <c r="AD378" s="58" t="s">
        <v>2031</v>
      </c>
      <c r="AE378" t="s">
        <v>1195</v>
      </c>
      <c r="AF378" t="s">
        <v>1195</v>
      </c>
      <c r="AG378" t="s">
        <v>1195</v>
      </c>
      <c r="AH378" t="s">
        <v>1195</v>
      </c>
      <c r="AI378" t="s">
        <v>1195</v>
      </c>
      <c r="AJ378" t="s">
        <v>1195</v>
      </c>
      <c r="AK378" t="s">
        <v>1195</v>
      </c>
      <c r="AL378" t="s">
        <v>1195</v>
      </c>
      <c r="AM378" t="s">
        <v>1195</v>
      </c>
    </row>
    <row r="379" spans="1:39">
      <c r="A379" t="s">
        <v>830</v>
      </c>
      <c r="B379" t="s">
        <v>2033</v>
      </c>
      <c r="C379" t="s">
        <v>1590</v>
      </c>
      <c r="D379" t="s">
        <v>1575</v>
      </c>
      <c r="E379" t="s">
        <v>1576</v>
      </c>
      <c r="F379" t="s">
        <v>256</v>
      </c>
      <c r="G379" t="s">
        <v>2016</v>
      </c>
      <c r="H379" t="s">
        <v>1578</v>
      </c>
      <c r="I379" t="s">
        <v>2017</v>
      </c>
      <c r="J379" t="s">
        <v>1580</v>
      </c>
      <c r="K379" s="58" t="s">
        <v>1195</v>
      </c>
      <c r="L379" t="s">
        <v>1195</v>
      </c>
      <c r="M379" t="s">
        <v>1195</v>
      </c>
      <c r="N379" t="s">
        <v>1195</v>
      </c>
      <c r="O379" t="s">
        <v>1195</v>
      </c>
      <c r="P379" t="s">
        <v>1195</v>
      </c>
      <c r="Q379" t="s">
        <v>1195</v>
      </c>
      <c r="R379" t="s">
        <v>1195</v>
      </c>
      <c r="S379" t="s">
        <v>1195</v>
      </c>
      <c r="T379" t="s">
        <v>2034</v>
      </c>
      <c r="U379">
        <v>-1</v>
      </c>
      <c r="V379" t="s">
        <v>2184</v>
      </c>
      <c r="W379">
        <v>2500</v>
      </c>
      <c r="X379" t="s">
        <v>1195</v>
      </c>
      <c r="Y379" t="s">
        <v>1195</v>
      </c>
      <c r="Z379" t="s">
        <v>1195</v>
      </c>
      <c r="AA379" t="s">
        <v>1195</v>
      </c>
      <c r="AB379" t="s">
        <v>1195</v>
      </c>
      <c r="AC379" t="s">
        <v>2185</v>
      </c>
      <c r="AD379" s="58" t="s">
        <v>2035</v>
      </c>
      <c r="AE379" t="s">
        <v>1195</v>
      </c>
      <c r="AF379" t="s">
        <v>1195</v>
      </c>
      <c r="AG379" t="s">
        <v>1195</v>
      </c>
      <c r="AH379" t="s">
        <v>1195</v>
      </c>
      <c r="AI379" t="s">
        <v>1195</v>
      </c>
      <c r="AJ379" t="s">
        <v>1195</v>
      </c>
      <c r="AK379" t="s">
        <v>1195</v>
      </c>
      <c r="AL379" t="s">
        <v>1195</v>
      </c>
      <c r="AM379" t="s">
        <v>1195</v>
      </c>
    </row>
    <row r="380" spans="1:39">
      <c r="A380" t="s">
        <v>830</v>
      </c>
      <c r="B380" t="s">
        <v>2033</v>
      </c>
      <c r="C380" t="s">
        <v>1605</v>
      </c>
      <c r="D380" t="s">
        <v>1575</v>
      </c>
      <c r="E380" t="s">
        <v>1576</v>
      </c>
      <c r="F380" t="s">
        <v>256</v>
      </c>
      <c r="G380" t="s">
        <v>2016</v>
      </c>
      <c r="H380" t="s">
        <v>1578</v>
      </c>
      <c r="I380" t="s">
        <v>2017</v>
      </c>
      <c r="J380" t="s">
        <v>1580</v>
      </c>
      <c r="K380" s="58" t="s">
        <v>1195</v>
      </c>
      <c r="L380" t="s">
        <v>1195</v>
      </c>
      <c r="M380" t="s">
        <v>1195</v>
      </c>
      <c r="N380" t="s">
        <v>1195</v>
      </c>
      <c r="O380" t="s">
        <v>1195</v>
      </c>
      <c r="P380" t="s">
        <v>1195</v>
      </c>
      <c r="Q380" t="s">
        <v>1195</v>
      </c>
      <c r="R380" t="s">
        <v>1195</v>
      </c>
      <c r="S380" t="s">
        <v>1195</v>
      </c>
      <c r="T380" t="s">
        <v>2034</v>
      </c>
      <c r="U380">
        <v>-1</v>
      </c>
      <c r="V380" t="s">
        <v>2184</v>
      </c>
      <c r="W380">
        <v>2500</v>
      </c>
      <c r="X380" t="s">
        <v>1195</v>
      </c>
      <c r="Y380" t="s">
        <v>1195</v>
      </c>
      <c r="Z380">
        <v>0.23960000000000001</v>
      </c>
      <c r="AA380" t="s">
        <v>1195</v>
      </c>
      <c r="AB380" t="s">
        <v>1195</v>
      </c>
      <c r="AC380" t="s">
        <v>2185</v>
      </c>
      <c r="AD380" s="58" t="s">
        <v>2035</v>
      </c>
      <c r="AE380" t="s">
        <v>1195</v>
      </c>
      <c r="AF380" t="s">
        <v>1195</v>
      </c>
      <c r="AG380" t="s">
        <v>1195</v>
      </c>
      <c r="AH380" t="s">
        <v>1195</v>
      </c>
      <c r="AI380" t="s">
        <v>1195</v>
      </c>
      <c r="AJ380" t="s">
        <v>1195</v>
      </c>
      <c r="AK380" t="s">
        <v>1195</v>
      </c>
      <c r="AL380" t="s">
        <v>1195</v>
      </c>
      <c r="AM380" t="s">
        <v>1195</v>
      </c>
    </row>
    <row r="381" spans="1:39">
      <c r="A381" t="s">
        <v>830</v>
      </c>
      <c r="B381" t="s">
        <v>2033</v>
      </c>
      <c r="C381" t="s">
        <v>1583</v>
      </c>
      <c r="D381" t="s">
        <v>1575</v>
      </c>
      <c r="E381" t="s">
        <v>1576</v>
      </c>
      <c r="F381" t="s">
        <v>256</v>
      </c>
      <c r="G381" t="s">
        <v>2016</v>
      </c>
      <c r="H381" t="s">
        <v>1578</v>
      </c>
      <c r="I381" t="s">
        <v>2017</v>
      </c>
      <c r="J381" t="s">
        <v>1580</v>
      </c>
      <c r="K381" s="58" t="s">
        <v>1195</v>
      </c>
      <c r="L381" t="s">
        <v>1195</v>
      </c>
      <c r="M381" t="s">
        <v>1195</v>
      </c>
      <c r="N381" t="s">
        <v>1195</v>
      </c>
      <c r="O381" t="s">
        <v>1195</v>
      </c>
      <c r="P381" t="s">
        <v>1195</v>
      </c>
      <c r="Q381" t="s">
        <v>1195</v>
      </c>
      <c r="R381" t="s">
        <v>1195</v>
      </c>
      <c r="S381" t="s">
        <v>1195</v>
      </c>
      <c r="T381" t="s">
        <v>2034</v>
      </c>
      <c r="U381">
        <v>-1</v>
      </c>
      <c r="V381" t="s">
        <v>2184</v>
      </c>
      <c r="W381">
        <v>2500</v>
      </c>
      <c r="X381" t="s">
        <v>1195</v>
      </c>
      <c r="Y381" t="s">
        <v>1195</v>
      </c>
      <c r="Z381" t="s">
        <v>1195</v>
      </c>
      <c r="AA381" t="s">
        <v>1195</v>
      </c>
      <c r="AB381" t="s">
        <v>1195</v>
      </c>
      <c r="AC381" t="s">
        <v>2185</v>
      </c>
      <c r="AD381" s="58" t="s">
        <v>2035</v>
      </c>
      <c r="AE381" t="s">
        <v>1195</v>
      </c>
      <c r="AF381" t="s">
        <v>1195</v>
      </c>
      <c r="AG381" t="s">
        <v>1195</v>
      </c>
      <c r="AH381" t="s">
        <v>1195</v>
      </c>
      <c r="AI381" t="s">
        <v>1195</v>
      </c>
      <c r="AJ381" t="s">
        <v>1195</v>
      </c>
      <c r="AK381" t="s">
        <v>1195</v>
      </c>
      <c r="AL381" t="s">
        <v>1195</v>
      </c>
      <c r="AM381" t="s">
        <v>1195</v>
      </c>
    </row>
    <row r="382" spans="1:39">
      <c r="A382" t="s">
        <v>830</v>
      </c>
      <c r="B382" t="s">
        <v>2033</v>
      </c>
      <c r="C382" t="s">
        <v>1590</v>
      </c>
      <c r="D382" t="s">
        <v>1599</v>
      </c>
      <c r="E382" t="s">
        <v>1576</v>
      </c>
      <c r="F382" t="s">
        <v>2019</v>
      </c>
      <c r="G382" t="s">
        <v>2020</v>
      </c>
      <c r="H382" t="s">
        <v>1578</v>
      </c>
      <c r="I382" t="s">
        <v>2021</v>
      </c>
      <c r="J382" t="s">
        <v>1675</v>
      </c>
      <c r="K382" s="58" t="s">
        <v>1195</v>
      </c>
      <c r="L382" s="59">
        <v>44197</v>
      </c>
      <c r="M382" t="s">
        <v>1195</v>
      </c>
      <c r="N382" t="s">
        <v>1195</v>
      </c>
      <c r="O382" t="s">
        <v>1195</v>
      </c>
      <c r="P382" t="s">
        <v>1195</v>
      </c>
      <c r="Q382" t="s">
        <v>1195</v>
      </c>
      <c r="R382" t="s">
        <v>1195</v>
      </c>
      <c r="S382" t="s">
        <v>1195</v>
      </c>
      <c r="T382" t="s">
        <v>2034</v>
      </c>
      <c r="U382">
        <v>1</v>
      </c>
      <c r="V382" t="s">
        <v>2189</v>
      </c>
      <c r="W382" t="s">
        <v>1195</v>
      </c>
      <c r="X382" t="s">
        <v>1195</v>
      </c>
      <c r="Y382" t="s">
        <v>1195</v>
      </c>
      <c r="Z382" t="s">
        <v>1195</v>
      </c>
      <c r="AA382" t="s">
        <v>1195</v>
      </c>
      <c r="AB382" t="s">
        <v>1195</v>
      </c>
      <c r="AC382" t="s">
        <v>2185</v>
      </c>
      <c r="AD382" s="58" t="s">
        <v>2035</v>
      </c>
      <c r="AE382" t="s">
        <v>1195</v>
      </c>
      <c r="AF382" t="s">
        <v>1195</v>
      </c>
      <c r="AG382" t="s">
        <v>1195</v>
      </c>
      <c r="AH382" t="s">
        <v>1195</v>
      </c>
      <c r="AI382" t="s">
        <v>1195</v>
      </c>
      <c r="AJ382" t="s">
        <v>1195</v>
      </c>
      <c r="AK382" t="s">
        <v>1195</v>
      </c>
      <c r="AL382" t="s">
        <v>1195</v>
      </c>
      <c r="AM382" t="s">
        <v>1195</v>
      </c>
    </row>
    <row r="383" spans="1:39">
      <c r="A383" t="s">
        <v>830</v>
      </c>
      <c r="B383" t="s">
        <v>2033</v>
      </c>
      <c r="C383" t="s">
        <v>1605</v>
      </c>
      <c r="D383" t="s">
        <v>1599</v>
      </c>
      <c r="E383" t="s">
        <v>1576</v>
      </c>
      <c r="F383" t="s">
        <v>2019</v>
      </c>
      <c r="G383" t="s">
        <v>2020</v>
      </c>
      <c r="H383" t="s">
        <v>1578</v>
      </c>
      <c r="I383" t="s">
        <v>2021</v>
      </c>
      <c r="J383" t="s">
        <v>1675</v>
      </c>
      <c r="K383" s="58" t="s">
        <v>1195</v>
      </c>
      <c r="L383" s="59">
        <v>44197</v>
      </c>
      <c r="M383" t="s">
        <v>1195</v>
      </c>
      <c r="N383" t="s">
        <v>1195</v>
      </c>
      <c r="O383" t="s">
        <v>1195</v>
      </c>
      <c r="P383" t="s">
        <v>1195</v>
      </c>
      <c r="Q383" t="s">
        <v>1195</v>
      </c>
      <c r="R383" t="s">
        <v>1195</v>
      </c>
      <c r="S383" t="s">
        <v>1195</v>
      </c>
      <c r="T383" t="s">
        <v>2034</v>
      </c>
      <c r="U383">
        <v>1</v>
      </c>
      <c r="V383" t="s">
        <v>2189</v>
      </c>
      <c r="W383" t="s">
        <v>1195</v>
      </c>
      <c r="X383" t="s">
        <v>1195</v>
      </c>
      <c r="Y383" t="s">
        <v>1195</v>
      </c>
      <c r="Z383">
        <v>0.23960000000000001</v>
      </c>
      <c r="AA383" t="s">
        <v>1195</v>
      </c>
      <c r="AB383" t="s">
        <v>1195</v>
      </c>
      <c r="AC383" t="s">
        <v>2185</v>
      </c>
      <c r="AD383" s="58" t="s">
        <v>2035</v>
      </c>
      <c r="AE383" t="s">
        <v>1195</v>
      </c>
      <c r="AF383" t="s">
        <v>1195</v>
      </c>
      <c r="AG383" t="s">
        <v>1195</v>
      </c>
      <c r="AH383" t="s">
        <v>1195</v>
      </c>
      <c r="AI383" t="s">
        <v>1195</v>
      </c>
      <c r="AJ383" t="s">
        <v>1195</v>
      </c>
      <c r="AK383" t="s">
        <v>1195</v>
      </c>
      <c r="AL383" t="s">
        <v>1195</v>
      </c>
      <c r="AM383" t="s">
        <v>1195</v>
      </c>
    </row>
    <row r="384" spans="1:39">
      <c r="A384" t="s">
        <v>830</v>
      </c>
      <c r="B384" t="s">
        <v>2033</v>
      </c>
      <c r="C384" t="s">
        <v>1583</v>
      </c>
      <c r="D384" t="s">
        <v>1599</v>
      </c>
      <c r="E384" t="s">
        <v>1576</v>
      </c>
      <c r="F384" t="s">
        <v>2019</v>
      </c>
      <c r="G384" t="s">
        <v>2020</v>
      </c>
      <c r="H384" t="s">
        <v>1578</v>
      </c>
      <c r="I384" t="s">
        <v>2021</v>
      </c>
      <c r="J384" t="s">
        <v>1675</v>
      </c>
      <c r="K384" s="58" t="s">
        <v>1195</v>
      </c>
      <c r="L384" s="59">
        <v>44197</v>
      </c>
      <c r="M384" t="s">
        <v>1195</v>
      </c>
      <c r="N384" t="s">
        <v>1195</v>
      </c>
      <c r="O384" t="s">
        <v>1195</v>
      </c>
      <c r="P384" t="s">
        <v>1195</v>
      </c>
      <c r="Q384" t="s">
        <v>1195</v>
      </c>
      <c r="R384" t="s">
        <v>1195</v>
      </c>
      <c r="S384" t="s">
        <v>1195</v>
      </c>
      <c r="T384" t="s">
        <v>2034</v>
      </c>
      <c r="U384">
        <v>1</v>
      </c>
      <c r="V384" t="s">
        <v>2189</v>
      </c>
      <c r="W384" t="s">
        <v>1195</v>
      </c>
      <c r="X384" t="s">
        <v>1195</v>
      </c>
      <c r="Y384" t="s">
        <v>1195</v>
      </c>
      <c r="Z384" t="s">
        <v>1195</v>
      </c>
      <c r="AA384" t="s">
        <v>1195</v>
      </c>
      <c r="AB384" t="s">
        <v>1195</v>
      </c>
      <c r="AC384" t="s">
        <v>2185</v>
      </c>
      <c r="AD384" s="58" t="s">
        <v>2035</v>
      </c>
      <c r="AE384" t="s">
        <v>1195</v>
      </c>
      <c r="AF384" t="s">
        <v>1195</v>
      </c>
      <c r="AG384" t="s">
        <v>1195</v>
      </c>
      <c r="AH384" t="s">
        <v>1195</v>
      </c>
      <c r="AI384" t="s">
        <v>1195</v>
      </c>
      <c r="AJ384" t="s">
        <v>1195</v>
      </c>
      <c r="AK384" t="s">
        <v>1195</v>
      </c>
      <c r="AL384" t="s">
        <v>1195</v>
      </c>
      <c r="AM384" t="s">
        <v>1195</v>
      </c>
    </row>
    <row r="385" spans="1:39">
      <c r="A385" t="s">
        <v>826</v>
      </c>
      <c r="B385" t="s">
        <v>2036</v>
      </c>
      <c r="C385" t="s">
        <v>1574</v>
      </c>
      <c r="D385" t="s">
        <v>1599</v>
      </c>
      <c r="E385" t="s">
        <v>1576</v>
      </c>
      <c r="F385" t="s">
        <v>2019</v>
      </c>
      <c r="G385" t="s">
        <v>2020</v>
      </c>
      <c r="H385" t="s">
        <v>1578</v>
      </c>
      <c r="I385" t="s">
        <v>2021</v>
      </c>
      <c r="J385" t="s">
        <v>1675</v>
      </c>
      <c r="K385" s="58" t="s">
        <v>1195</v>
      </c>
      <c r="L385" s="59">
        <v>44197</v>
      </c>
      <c r="M385" t="s">
        <v>1195</v>
      </c>
      <c r="N385" t="s">
        <v>1195</v>
      </c>
      <c r="O385" t="s">
        <v>1195</v>
      </c>
      <c r="P385" t="s">
        <v>1195</v>
      </c>
      <c r="Q385" t="s">
        <v>1195</v>
      </c>
      <c r="R385" t="s">
        <v>1195</v>
      </c>
      <c r="S385" t="s">
        <v>1195</v>
      </c>
      <c r="T385" t="s">
        <v>826</v>
      </c>
      <c r="U385">
        <v>1</v>
      </c>
      <c r="V385" t="s">
        <v>2189</v>
      </c>
      <c r="W385" t="s">
        <v>1195</v>
      </c>
      <c r="X385" t="s">
        <v>1195</v>
      </c>
      <c r="Y385" t="s">
        <v>1195</v>
      </c>
      <c r="Z385">
        <v>0.85799999999999998</v>
      </c>
      <c r="AA385" t="s">
        <v>1195</v>
      </c>
      <c r="AB385" t="s">
        <v>1195</v>
      </c>
      <c r="AC385" t="s">
        <v>1195</v>
      </c>
      <c r="AD385" s="58" t="s">
        <v>2037</v>
      </c>
      <c r="AE385" t="s">
        <v>1195</v>
      </c>
      <c r="AF385" t="s">
        <v>1195</v>
      </c>
      <c r="AG385" t="s">
        <v>1195</v>
      </c>
      <c r="AH385" t="s">
        <v>1195</v>
      </c>
      <c r="AI385" t="s">
        <v>1195</v>
      </c>
      <c r="AJ385" t="s">
        <v>1195</v>
      </c>
      <c r="AK385" t="s">
        <v>1195</v>
      </c>
      <c r="AL385" t="s">
        <v>1195</v>
      </c>
      <c r="AM385" t="s">
        <v>1195</v>
      </c>
    </row>
    <row r="386" spans="1:39">
      <c r="A386" t="s">
        <v>2038</v>
      </c>
      <c r="B386" t="s">
        <v>2039</v>
      </c>
      <c r="C386" t="s">
        <v>1605</v>
      </c>
      <c r="D386" t="s">
        <v>1596</v>
      </c>
      <c r="E386" t="s">
        <v>1576</v>
      </c>
      <c r="F386" t="s">
        <v>495</v>
      </c>
      <c r="G386" t="s">
        <v>2040</v>
      </c>
      <c r="H386" t="s">
        <v>1578</v>
      </c>
      <c r="I386" t="s">
        <v>2041</v>
      </c>
      <c r="J386" t="s">
        <v>1580</v>
      </c>
      <c r="K386" s="58" t="s">
        <v>1195</v>
      </c>
      <c r="L386" s="59">
        <v>44351</v>
      </c>
      <c r="M386" t="s">
        <v>1195</v>
      </c>
      <c r="N386" t="s">
        <v>1195</v>
      </c>
      <c r="O386" t="s">
        <v>1195</v>
      </c>
      <c r="P386" t="s">
        <v>1195</v>
      </c>
      <c r="Q386" t="s">
        <v>1195</v>
      </c>
      <c r="R386" t="s">
        <v>1195</v>
      </c>
      <c r="S386" t="s">
        <v>1195</v>
      </c>
      <c r="T386" t="s">
        <v>2038</v>
      </c>
      <c r="U386">
        <v>-1</v>
      </c>
      <c r="V386" t="s">
        <v>2184</v>
      </c>
      <c r="W386">
        <v>14901</v>
      </c>
      <c r="X386" t="s">
        <v>1195</v>
      </c>
      <c r="Y386" t="s">
        <v>1195</v>
      </c>
      <c r="Z386" t="s">
        <v>1195</v>
      </c>
      <c r="AA386" t="s">
        <v>1195</v>
      </c>
      <c r="AB386" t="s">
        <v>1195</v>
      </c>
      <c r="AC386" t="s">
        <v>1195</v>
      </c>
      <c r="AD386" s="58" t="s">
        <v>2042</v>
      </c>
      <c r="AE386">
        <v>-13</v>
      </c>
      <c r="AF386">
        <v>-48</v>
      </c>
      <c r="AG386">
        <v>42</v>
      </c>
      <c r="AH386">
        <v>37</v>
      </c>
      <c r="AI386">
        <v>0</v>
      </c>
      <c r="AJ386">
        <v>0</v>
      </c>
      <c r="AK386">
        <v>0</v>
      </c>
      <c r="AL386">
        <v>0</v>
      </c>
      <c r="AM386" t="s">
        <v>495</v>
      </c>
    </row>
    <row r="387" spans="1:39">
      <c r="A387" t="s">
        <v>2038</v>
      </c>
      <c r="B387" t="s">
        <v>2039</v>
      </c>
      <c r="C387" t="s">
        <v>1583</v>
      </c>
      <c r="D387" t="s">
        <v>1596</v>
      </c>
      <c r="E387" t="s">
        <v>1576</v>
      </c>
      <c r="F387" t="s">
        <v>495</v>
      </c>
      <c r="G387" t="s">
        <v>2040</v>
      </c>
      <c r="H387" t="s">
        <v>1578</v>
      </c>
      <c r="I387" t="s">
        <v>2041</v>
      </c>
      <c r="J387" t="s">
        <v>1580</v>
      </c>
      <c r="K387" s="58" t="s">
        <v>1195</v>
      </c>
      <c r="L387" s="59">
        <v>44351</v>
      </c>
      <c r="M387" t="s">
        <v>1195</v>
      </c>
      <c r="N387" t="s">
        <v>1195</v>
      </c>
      <c r="O387" t="s">
        <v>1195</v>
      </c>
      <c r="P387" t="s">
        <v>1195</v>
      </c>
      <c r="Q387" t="s">
        <v>1195</v>
      </c>
      <c r="R387" t="s">
        <v>1195</v>
      </c>
      <c r="S387" t="s">
        <v>1195</v>
      </c>
      <c r="T387" t="s">
        <v>2038</v>
      </c>
      <c r="U387">
        <v>-1</v>
      </c>
      <c r="V387" t="s">
        <v>2184</v>
      </c>
      <c r="W387">
        <v>14901</v>
      </c>
      <c r="X387" t="s">
        <v>1195</v>
      </c>
      <c r="Y387" t="s">
        <v>1195</v>
      </c>
      <c r="Z387" t="s">
        <v>1195</v>
      </c>
      <c r="AA387" t="s">
        <v>1195</v>
      </c>
      <c r="AB387" t="s">
        <v>1195</v>
      </c>
      <c r="AC387" t="s">
        <v>1195</v>
      </c>
      <c r="AD387" s="58" t="s">
        <v>2042</v>
      </c>
      <c r="AE387">
        <v>-2</v>
      </c>
      <c r="AF387">
        <v>-48</v>
      </c>
      <c r="AG387">
        <v>49</v>
      </c>
      <c r="AH387">
        <v>37</v>
      </c>
      <c r="AI387">
        <v>0</v>
      </c>
      <c r="AJ387">
        <v>0</v>
      </c>
      <c r="AK387">
        <v>0</v>
      </c>
      <c r="AL387">
        <v>0</v>
      </c>
      <c r="AM387" t="s">
        <v>495</v>
      </c>
    </row>
    <row r="388" spans="1:39">
      <c r="A388" t="s">
        <v>2038</v>
      </c>
      <c r="B388" t="s">
        <v>2039</v>
      </c>
      <c r="C388" t="s">
        <v>1605</v>
      </c>
      <c r="D388" t="s">
        <v>1596</v>
      </c>
      <c r="E388" t="s">
        <v>1576</v>
      </c>
      <c r="F388" t="s">
        <v>495</v>
      </c>
      <c r="G388" t="s">
        <v>2040</v>
      </c>
      <c r="H388" t="s">
        <v>1578</v>
      </c>
      <c r="I388" t="s">
        <v>2043</v>
      </c>
      <c r="J388" t="s">
        <v>1580</v>
      </c>
      <c r="K388" s="58" t="s">
        <v>1195</v>
      </c>
      <c r="L388" s="59">
        <v>44289</v>
      </c>
      <c r="M388" t="s">
        <v>1195</v>
      </c>
      <c r="N388" t="s">
        <v>1195</v>
      </c>
      <c r="O388" t="s">
        <v>1195</v>
      </c>
      <c r="P388" t="s">
        <v>1195</v>
      </c>
      <c r="Q388" t="s">
        <v>1195</v>
      </c>
      <c r="R388" t="s">
        <v>1195</v>
      </c>
      <c r="S388" t="s">
        <v>1195</v>
      </c>
      <c r="T388" t="s">
        <v>2038</v>
      </c>
      <c r="U388">
        <v>-1</v>
      </c>
      <c r="V388" t="s">
        <v>2184</v>
      </c>
      <c r="W388">
        <v>14901</v>
      </c>
      <c r="X388" t="s">
        <v>1195</v>
      </c>
      <c r="Y388" t="s">
        <v>1195</v>
      </c>
      <c r="Z388" t="s">
        <v>1195</v>
      </c>
      <c r="AA388" t="s">
        <v>1195</v>
      </c>
      <c r="AB388" t="s">
        <v>1195</v>
      </c>
      <c r="AC388" t="s">
        <v>1195</v>
      </c>
      <c r="AD388" s="58" t="s">
        <v>2042</v>
      </c>
      <c r="AE388">
        <v>-13</v>
      </c>
      <c r="AF388">
        <v>-48</v>
      </c>
      <c r="AG388">
        <v>42</v>
      </c>
      <c r="AH388">
        <v>37</v>
      </c>
      <c r="AI388">
        <v>0</v>
      </c>
      <c r="AJ388">
        <v>0</v>
      </c>
      <c r="AK388">
        <v>0</v>
      </c>
      <c r="AL388">
        <v>0</v>
      </c>
      <c r="AM388" t="s">
        <v>495</v>
      </c>
    </row>
    <row r="389" spans="1:39">
      <c r="A389" t="s">
        <v>2038</v>
      </c>
      <c r="B389" t="s">
        <v>2039</v>
      </c>
      <c r="C389" t="s">
        <v>1583</v>
      </c>
      <c r="D389" t="s">
        <v>1596</v>
      </c>
      <c r="E389" t="s">
        <v>1576</v>
      </c>
      <c r="F389" t="s">
        <v>495</v>
      </c>
      <c r="G389" t="s">
        <v>2040</v>
      </c>
      <c r="H389" t="s">
        <v>1578</v>
      </c>
      <c r="I389" t="s">
        <v>2043</v>
      </c>
      <c r="J389" t="s">
        <v>1580</v>
      </c>
      <c r="K389" s="58" t="s">
        <v>1195</v>
      </c>
      <c r="L389" s="59">
        <v>44289</v>
      </c>
      <c r="M389" t="s">
        <v>1195</v>
      </c>
      <c r="N389" t="s">
        <v>1195</v>
      </c>
      <c r="O389" t="s">
        <v>1195</v>
      </c>
      <c r="P389" t="s">
        <v>1195</v>
      </c>
      <c r="Q389" t="s">
        <v>1195</v>
      </c>
      <c r="R389" t="s">
        <v>1195</v>
      </c>
      <c r="S389" t="s">
        <v>1195</v>
      </c>
      <c r="T389" t="s">
        <v>2038</v>
      </c>
      <c r="U389">
        <v>-1</v>
      </c>
      <c r="V389" t="s">
        <v>2184</v>
      </c>
      <c r="W389">
        <v>14901</v>
      </c>
      <c r="X389" t="s">
        <v>1195</v>
      </c>
      <c r="Y389" t="s">
        <v>1195</v>
      </c>
      <c r="Z389" t="s">
        <v>1195</v>
      </c>
      <c r="AA389" t="s">
        <v>1195</v>
      </c>
      <c r="AB389" t="s">
        <v>1195</v>
      </c>
      <c r="AC389" t="s">
        <v>1195</v>
      </c>
      <c r="AD389" s="58" t="s">
        <v>2042</v>
      </c>
      <c r="AE389">
        <v>-2</v>
      </c>
      <c r="AF389">
        <v>-48</v>
      </c>
      <c r="AG389">
        <v>49</v>
      </c>
      <c r="AH389">
        <v>37</v>
      </c>
      <c r="AI389">
        <v>0</v>
      </c>
      <c r="AJ389">
        <v>0</v>
      </c>
      <c r="AK389">
        <v>0</v>
      </c>
      <c r="AL389">
        <v>0</v>
      </c>
      <c r="AM389" t="s">
        <v>495</v>
      </c>
    </row>
    <row r="390" spans="1:39">
      <c r="A390" t="s">
        <v>2038</v>
      </c>
      <c r="B390" t="s">
        <v>2039</v>
      </c>
      <c r="C390" t="s">
        <v>1605</v>
      </c>
      <c r="D390" t="s">
        <v>1596</v>
      </c>
      <c r="E390" t="s">
        <v>1576</v>
      </c>
      <c r="F390" t="s">
        <v>495</v>
      </c>
      <c r="G390" t="s">
        <v>2040</v>
      </c>
      <c r="H390" t="s">
        <v>1578</v>
      </c>
      <c r="I390" t="s">
        <v>2044</v>
      </c>
      <c r="J390" t="s">
        <v>1580</v>
      </c>
      <c r="K390" s="58" t="s">
        <v>1195</v>
      </c>
      <c r="L390" s="59">
        <v>44319</v>
      </c>
      <c r="M390" t="s">
        <v>1195</v>
      </c>
      <c r="N390" t="s">
        <v>1195</v>
      </c>
      <c r="O390" t="s">
        <v>1195</v>
      </c>
      <c r="P390" t="s">
        <v>1195</v>
      </c>
      <c r="Q390" t="s">
        <v>1195</v>
      </c>
      <c r="R390" t="s">
        <v>1195</v>
      </c>
      <c r="S390" t="s">
        <v>1195</v>
      </c>
      <c r="T390" t="s">
        <v>2038</v>
      </c>
      <c r="U390">
        <v>-1</v>
      </c>
      <c r="V390" t="s">
        <v>2184</v>
      </c>
      <c r="W390">
        <v>14901</v>
      </c>
      <c r="X390" t="s">
        <v>1195</v>
      </c>
      <c r="Y390" t="s">
        <v>1195</v>
      </c>
      <c r="Z390" t="s">
        <v>1195</v>
      </c>
      <c r="AA390" t="s">
        <v>1195</v>
      </c>
      <c r="AB390" t="s">
        <v>1195</v>
      </c>
      <c r="AC390" t="s">
        <v>1195</v>
      </c>
      <c r="AD390" s="58" t="s">
        <v>2042</v>
      </c>
      <c r="AE390">
        <v>-13</v>
      </c>
      <c r="AF390">
        <v>-48</v>
      </c>
      <c r="AG390">
        <v>42</v>
      </c>
      <c r="AH390">
        <v>37</v>
      </c>
      <c r="AI390">
        <v>0</v>
      </c>
      <c r="AJ390">
        <v>0</v>
      </c>
      <c r="AK390">
        <v>0</v>
      </c>
      <c r="AL390">
        <v>0</v>
      </c>
      <c r="AM390" t="s">
        <v>495</v>
      </c>
    </row>
    <row r="391" spans="1:39">
      <c r="A391" t="s">
        <v>2038</v>
      </c>
      <c r="B391" t="s">
        <v>2039</v>
      </c>
      <c r="C391" t="s">
        <v>1583</v>
      </c>
      <c r="D391" t="s">
        <v>1596</v>
      </c>
      <c r="E391" t="s">
        <v>1576</v>
      </c>
      <c r="F391" t="s">
        <v>495</v>
      </c>
      <c r="G391" t="s">
        <v>2040</v>
      </c>
      <c r="H391" t="s">
        <v>1578</v>
      </c>
      <c r="I391" t="s">
        <v>2044</v>
      </c>
      <c r="J391" t="s">
        <v>1580</v>
      </c>
      <c r="K391" s="58" t="s">
        <v>1195</v>
      </c>
      <c r="L391" s="59">
        <v>44319</v>
      </c>
      <c r="M391" t="s">
        <v>1195</v>
      </c>
      <c r="N391" t="s">
        <v>1195</v>
      </c>
      <c r="O391" t="s">
        <v>1195</v>
      </c>
      <c r="P391" t="s">
        <v>1195</v>
      </c>
      <c r="Q391" t="s">
        <v>1195</v>
      </c>
      <c r="R391" t="s">
        <v>1195</v>
      </c>
      <c r="S391" t="s">
        <v>1195</v>
      </c>
      <c r="T391" t="s">
        <v>2038</v>
      </c>
      <c r="U391">
        <v>-1</v>
      </c>
      <c r="V391" t="s">
        <v>2184</v>
      </c>
      <c r="W391">
        <v>14901</v>
      </c>
      <c r="X391" t="s">
        <v>1195</v>
      </c>
      <c r="Y391" t="s">
        <v>1195</v>
      </c>
      <c r="Z391" t="s">
        <v>1195</v>
      </c>
      <c r="AA391" t="s">
        <v>1195</v>
      </c>
      <c r="AB391" t="s">
        <v>1195</v>
      </c>
      <c r="AC391" t="s">
        <v>1195</v>
      </c>
      <c r="AD391" s="58" t="s">
        <v>2042</v>
      </c>
      <c r="AE391">
        <v>-2</v>
      </c>
      <c r="AF391">
        <v>-48</v>
      </c>
      <c r="AG391">
        <v>49</v>
      </c>
      <c r="AH391">
        <v>37</v>
      </c>
      <c r="AI391">
        <v>0</v>
      </c>
      <c r="AJ391">
        <v>0</v>
      </c>
      <c r="AK391">
        <v>0</v>
      </c>
      <c r="AL391">
        <v>0</v>
      </c>
      <c r="AM391" t="s">
        <v>495</v>
      </c>
    </row>
    <row r="392" spans="1:39">
      <c r="A392" t="s">
        <v>2038</v>
      </c>
      <c r="B392" t="s">
        <v>2039</v>
      </c>
      <c r="C392" t="s">
        <v>1605</v>
      </c>
      <c r="D392" t="s">
        <v>1584</v>
      </c>
      <c r="E392" t="s">
        <v>1576</v>
      </c>
      <c r="F392" t="s">
        <v>1195</v>
      </c>
      <c r="G392" t="s">
        <v>1195</v>
      </c>
      <c r="H392" t="s">
        <v>1585</v>
      </c>
      <c r="I392" t="s">
        <v>2045</v>
      </c>
      <c r="J392" t="s">
        <v>1688</v>
      </c>
      <c r="K392" s="58" t="s">
        <v>1195</v>
      </c>
      <c r="L392" t="s">
        <v>1195</v>
      </c>
      <c r="M392" t="s">
        <v>1195</v>
      </c>
      <c r="N392" t="s">
        <v>1195</v>
      </c>
      <c r="O392" t="s">
        <v>1195</v>
      </c>
      <c r="P392" t="s">
        <v>1195</v>
      </c>
      <c r="Q392" t="s">
        <v>1195</v>
      </c>
      <c r="R392" t="s">
        <v>1195</v>
      </c>
      <c r="S392" t="s">
        <v>1195</v>
      </c>
      <c r="T392" t="s">
        <v>2038</v>
      </c>
      <c r="U392" t="s">
        <v>1195</v>
      </c>
      <c r="V392" t="s">
        <v>1195</v>
      </c>
      <c r="W392" t="s">
        <v>1195</v>
      </c>
      <c r="X392" t="s">
        <v>1195</v>
      </c>
      <c r="Y392" t="s">
        <v>1195</v>
      </c>
      <c r="Z392" t="s">
        <v>1195</v>
      </c>
      <c r="AA392" t="s">
        <v>1195</v>
      </c>
      <c r="AB392" t="s">
        <v>1195</v>
      </c>
      <c r="AC392" t="s">
        <v>1195</v>
      </c>
      <c r="AD392" s="58" t="s">
        <v>2042</v>
      </c>
      <c r="AE392" t="s">
        <v>1195</v>
      </c>
      <c r="AF392" t="s">
        <v>1195</v>
      </c>
      <c r="AG392" t="s">
        <v>1195</v>
      </c>
      <c r="AH392" t="s">
        <v>1195</v>
      </c>
      <c r="AI392" t="s">
        <v>1195</v>
      </c>
      <c r="AJ392" t="s">
        <v>1195</v>
      </c>
      <c r="AK392" t="s">
        <v>1195</v>
      </c>
      <c r="AL392" t="s">
        <v>1195</v>
      </c>
      <c r="AM392" t="s">
        <v>1195</v>
      </c>
    </row>
    <row r="393" spans="1:39">
      <c r="A393" t="s">
        <v>2038</v>
      </c>
      <c r="B393" t="s">
        <v>2039</v>
      </c>
      <c r="C393" t="s">
        <v>1583</v>
      </c>
      <c r="D393" t="s">
        <v>1584</v>
      </c>
      <c r="E393" t="s">
        <v>1576</v>
      </c>
      <c r="F393" t="s">
        <v>1195</v>
      </c>
      <c r="G393" t="s">
        <v>1195</v>
      </c>
      <c r="H393" t="s">
        <v>1585</v>
      </c>
      <c r="I393" t="s">
        <v>2045</v>
      </c>
      <c r="J393" t="s">
        <v>1688</v>
      </c>
      <c r="K393" s="58" t="s">
        <v>1195</v>
      </c>
      <c r="L393" t="s">
        <v>1195</v>
      </c>
      <c r="M393" t="s">
        <v>1195</v>
      </c>
      <c r="N393" t="s">
        <v>1195</v>
      </c>
      <c r="O393" t="s">
        <v>1195</v>
      </c>
      <c r="P393" t="s">
        <v>1195</v>
      </c>
      <c r="Q393" t="s">
        <v>1195</v>
      </c>
      <c r="R393" t="s">
        <v>1195</v>
      </c>
      <c r="S393" t="s">
        <v>1195</v>
      </c>
      <c r="T393" t="s">
        <v>2038</v>
      </c>
      <c r="U393" t="s">
        <v>1195</v>
      </c>
      <c r="V393" t="s">
        <v>1195</v>
      </c>
      <c r="W393" t="s">
        <v>1195</v>
      </c>
      <c r="X393" t="s">
        <v>1195</v>
      </c>
      <c r="Y393" t="s">
        <v>1195</v>
      </c>
      <c r="Z393" t="s">
        <v>1195</v>
      </c>
      <c r="AA393" t="s">
        <v>1195</v>
      </c>
      <c r="AB393" t="s">
        <v>1195</v>
      </c>
      <c r="AC393" t="s">
        <v>1195</v>
      </c>
      <c r="AD393" s="58" t="s">
        <v>2042</v>
      </c>
      <c r="AE393" t="s">
        <v>1195</v>
      </c>
      <c r="AF393" t="s">
        <v>1195</v>
      </c>
      <c r="AG393" t="s">
        <v>1195</v>
      </c>
      <c r="AH393" t="s">
        <v>1195</v>
      </c>
      <c r="AI393" t="s">
        <v>1195</v>
      </c>
      <c r="AJ393" t="s">
        <v>1195</v>
      </c>
      <c r="AK393" t="s">
        <v>1195</v>
      </c>
      <c r="AL393" t="s">
        <v>1195</v>
      </c>
      <c r="AM393" t="s">
        <v>1195</v>
      </c>
    </row>
    <row r="394" spans="1:39">
      <c r="A394" t="s">
        <v>2046</v>
      </c>
      <c r="B394" t="s">
        <v>2047</v>
      </c>
      <c r="C394" t="s">
        <v>1583</v>
      </c>
      <c r="D394" t="s">
        <v>1596</v>
      </c>
      <c r="E394" t="s">
        <v>1576</v>
      </c>
      <c r="F394" t="s">
        <v>495</v>
      </c>
      <c r="G394" t="s">
        <v>2040</v>
      </c>
      <c r="H394" t="s">
        <v>1578</v>
      </c>
      <c r="I394" t="s">
        <v>2041</v>
      </c>
      <c r="J394" t="s">
        <v>1580</v>
      </c>
      <c r="K394" s="58" t="s">
        <v>1195</v>
      </c>
      <c r="L394" s="59">
        <v>44348</v>
      </c>
      <c r="M394" t="s">
        <v>1195</v>
      </c>
      <c r="N394" t="s">
        <v>1195</v>
      </c>
      <c r="O394" t="s">
        <v>1195</v>
      </c>
      <c r="P394" t="s">
        <v>1195</v>
      </c>
      <c r="Q394" t="s">
        <v>1195</v>
      </c>
      <c r="R394" t="s">
        <v>1195</v>
      </c>
      <c r="S394" t="s">
        <v>1195</v>
      </c>
      <c r="T394" t="s">
        <v>2046</v>
      </c>
      <c r="U394">
        <v>-1</v>
      </c>
      <c r="V394" t="s">
        <v>2184</v>
      </c>
      <c r="W394">
        <v>14901</v>
      </c>
      <c r="X394" t="s">
        <v>1195</v>
      </c>
      <c r="Y394" t="s">
        <v>1195</v>
      </c>
      <c r="Z394">
        <v>0.11940000000000001</v>
      </c>
      <c r="AA394" t="s">
        <v>1195</v>
      </c>
      <c r="AB394" t="s">
        <v>1195</v>
      </c>
      <c r="AC394" t="s">
        <v>1195</v>
      </c>
      <c r="AD394" s="58" t="s">
        <v>1195</v>
      </c>
      <c r="AE394">
        <v>-2</v>
      </c>
      <c r="AF394">
        <v>-31</v>
      </c>
      <c r="AG394">
        <v>-31</v>
      </c>
      <c r="AH394">
        <v>-24</v>
      </c>
      <c r="AI394">
        <v>0</v>
      </c>
      <c r="AJ394">
        <v>0.03</v>
      </c>
      <c r="AK394">
        <v>0</v>
      </c>
      <c r="AL394">
        <v>0</v>
      </c>
      <c r="AM394" t="s">
        <v>495</v>
      </c>
    </row>
    <row r="395" spans="1:39">
      <c r="A395" t="s">
        <v>2046</v>
      </c>
      <c r="B395" t="s">
        <v>2047</v>
      </c>
      <c r="C395" t="s">
        <v>1583</v>
      </c>
      <c r="D395" t="s">
        <v>1596</v>
      </c>
      <c r="E395" t="s">
        <v>1576</v>
      </c>
      <c r="F395" t="s">
        <v>495</v>
      </c>
      <c r="G395" t="s">
        <v>2040</v>
      </c>
      <c r="H395" t="s">
        <v>1578</v>
      </c>
      <c r="I395" t="s">
        <v>2043</v>
      </c>
      <c r="J395" t="s">
        <v>1580</v>
      </c>
      <c r="K395" s="58" t="s">
        <v>1195</v>
      </c>
      <c r="L395" s="59">
        <v>44287</v>
      </c>
      <c r="M395" t="s">
        <v>1195</v>
      </c>
      <c r="N395" t="s">
        <v>1195</v>
      </c>
      <c r="O395" t="s">
        <v>1195</v>
      </c>
      <c r="P395" t="s">
        <v>1195</v>
      </c>
      <c r="Q395" t="s">
        <v>1195</v>
      </c>
      <c r="R395" t="s">
        <v>1195</v>
      </c>
      <c r="S395" t="s">
        <v>1195</v>
      </c>
      <c r="T395" t="s">
        <v>2046</v>
      </c>
      <c r="U395">
        <v>-1</v>
      </c>
      <c r="V395" t="s">
        <v>2184</v>
      </c>
      <c r="W395">
        <v>14901</v>
      </c>
      <c r="X395" t="s">
        <v>1195</v>
      </c>
      <c r="Y395" t="s">
        <v>1195</v>
      </c>
      <c r="Z395">
        <v>0.11940000000000001</v>
      </c>
      <c r="AA395" t="s">
        <v>1195</v>
      </c>
      <c r="AB395" t="s">
        <v>1195</v>
      </c>
      <c r="AC395" t="s">
        <v>1195</v>
      </c>
      <c r="AD395" s="58" t="s">
        <v>1195</v>
      </c>
      <c r="AE395">
        <v>-2</v>
      </c>
      <c r="AF395">
        <v>-31</v>
      </c>
      <c r="AG395">
        <v>-31</v>
      </c>
      <c r="AH395">
        <v>-24</v>
      </c>
      <c r="AI395">
        <v>0</v>
      </c>
      <c r="AJ395">
        <v>0.03</v>
      </c>
      <c r="AK395">
        <v>0</v>
      </c>
      <c r="AL395">
        <v>0</v>
      </c>
      <c r="AM395" t="s">
        <v>495</v>
      </c>
    </row>
    <row r="396" spans="1:39">
      <c r="A396" t="s">
        <v>2046</v>
      </c>
      <c r="B396" t="s">
        <v>2047</v>
      </c>
      <c r="C396" t="s">
        <v>1583</v>
      </c>
      <c r="D396" t="s">
        <v>1596</v>
      </c>
      <c r="E396" t="s">
        <v>1576</v>
      </c>
      <c r="F396" t="s">
        <v>495</v>
      </c>
      <c r="G396" t="s">
        <v>2040</v>
      </c>
      <c r="H396" t="s">
        <v>1578</v>
      </c>
      <c r="I396" t="s">
        <v>2044</v>
      </c>
      <c r="J396" t="s">
        <v>1580</v>
      </c>
      <c r="K396" s="58" t="s">
        <v>1195</v>
      </c>
      <c r="L396" s="59">
        <v>44317</v>
      </c>
      <c r="M396" t="s">
        <v>1195</v>
      </c>
      <c r="N396" t="s">
        <v>1195</v>
      </c>
      <c r="O396" t="s">
        <v>1195</v>
      </c>
      <c r="P396" t="s">
        <v>1195</v>
      </c>
      <c r="Q396" t="s">
        <v>1195</v>
      </c>
      <c r="R396" t="s">
        <v>1195</v>
      </c>
      <c r="S396" t="s">
        <v>1195</v>
      </c>
      <c r="T396" t="s">
        <v>2046</v>
      </c>
      <c r="U396">
        <v>-1</v>
      </c>
      <c r="V396" t="s">
        <v>2184</v>
      </c>
      <c r="W396">
        <v>14901</v>
      </c>
      <c r="X396" t="s">
        <v>1195</v>
      </c>
      <c r="Y396" t="s">
        <v>1195</v>
      </c>
      <c r="Z396">
        <v>0.11940000000000001</v>
      </c>
      <c r="AA396" t="s">
        <v>1195</v>
      </c>
      <c r="AB396" t="s">
        <v>1195</v>
      </c>
      <c r="AC396" t="s">
        <v>1195</v>
      </c>
      <c r="AD396" s="58" t="s">
        <v>1195</v>
      </c>
      <c r="AE396">
        <v>-2</v>
      </c>
      <c r="AF396">
        <v>-31</v>
      </c>
      <c r="AG396">
        <v>-31</v>
      </c>
      <c r="AH396">
        <v>-24</v>
      </c>
      <c r="AI396">
        <v>0</v>
      </c>
      <c r="AJ396">
        <v>0.03</v>
      </c>
      <c r="AK396">
        <v>0</v>
      </c>
      <c r="AL396">
        <v>0</v>
      </c>
      <c r="AM396" t="s">
        <v>495</v>
      </c>
    </row>
    <row r="397" spans="1:39">
      <c r="A397" t="s">
        <v>2046</v>
      </c>
      <c r="B397" t="s">
        <v>2047</v>
      </c>
      <c r="C397" t="s">
        <v>1583</v>
      </c>
      <c r="D397" t="s">
        <v>1584</v>
      </c>
      <c r="E397" t="s">
        <v>1576</v>
      </c>
      <c r="F397" t="s">
        <v>1195</v>
      </c>
      <c r="G397" t="s">
        <v>1195</v>
      </c>
      <c r="H397" t="s">
        <v>1585</v>
      </c>
      <c r="I397" t="s">
        <v>2048</v>
      </c>
      <c r="J397" t="s">
        <v>1688</v>
      </c>
      <c r="K397" s="58" t="s">
        <v>1195</v>
      </c>
      <c r="L397" t="s">
        <v>1195</v>
      </c>
      <c r="M397" t="s">
        <v>1195</v>
      </c>
      <c r="N397" t="s">
        <v>1195</v>
      </c>
      <c r="O397" t="s">
        <v>1195</v>
      </c>
      <c r="P397" t="s">
        <v>1195</v>
      </c>
      <c r="Q397" t="s">
        <v>1195</v>
      </c>
      <c r="R397" t="s">
        <v>1195</v>
      </c>
      <c r="S397" t="s">
        <v>1195</v>
      </c>
      <c r="T397" t="s">
        <v>2046</v>
      </c>
      <c r="U397" t="s">
        <v>1195</v>
      </c>
      <c r="V397" t="s">
        <v>1195</v>
      </c>
      <c r="W397" t="s">
        <v>1195</v>
      </c>
      <c r="X397" t="s">
        <v>1195</v>
      </c>
      <c r="Y397" t="s">
        <v>1195</v>
      </c>
      <c r="Z397">
        <v>0.11940000000000001</v>
      </c>
      <c r="AA397" t="s">
        <v>1195</v>
      </c>
      <c r="AB397" t="s">
        <v>1195</v>
      </c>
      <c r="AC397" t="s">
        <v>1195</v>
      </c>
      <c r="AD397" s="58" t="s">
        <v>1195</v>
      </c>
      <c r="AE397" t="s">
        <v>1195</v>
      </c>
      <c r="AF397" t="s">
        <v>1195</v>
      </c>
      <c r="AG397" t="s">
        <v>1195</v>
      </c>
      <c r="AH397" t="s">
        <v>1195</v>
      </c>
      <c r="AI397" t="s">
        <v>1195</v>
      </c>
      <c r="AJ397" t="s">
        <v>1195</v>
      </c>
      <c r="AK397" t="s">
        <v>1195</v>
      </c>
      <c r="AL397" t="s">
        <v>1195</v>
      </c>
      <c r="AM397" t="s">
        <v>1195</v>
      </c>
    </row>
    <row r="398" spans="1:39">
      <c r="A398" t="s">
        <v>2049</v>
      </c>
      <c r="B398" t="s">
        <v>2050</v>
      </c>
      <c r="C398" t="s">
        <v>1590</v>
      </c>
      <c r="D398" t="s">
        <v>2051</v>
      </c>
      <c r="E398" t="s">
        <v>1576</v>
      </c>
      <c r="F398" t="s">
        <v>495</v>
      </c>
      <c r="G398" t="s">
        <v>2040</v>
      </c>
      <c r="H398" t="s">
        <v>1578</v>
      </c>
      <c r="I398" t="s">
        <v>2041</v>
      </c>
      <c r="J398" t="s">
        <v>1580</v>
      </c>
      <c r="K398" s="58" t="s">
        <v>1933</v>
      </c>
      <c r="L398" t="s">
        <v>1195</v>
      </c>
      <c r="M398" t="s">
        <v>1195</v>
      </c>
      <c r="N398" t="s">
        <v>1195</v>
      </c>
      <c r="O398">
        <v>164</v>
      </c>
      <c r="P398" t="s">
        <v>1195</v>
      </c>
      <c r="Q398" t="s">
        <v>1195</v>
      </c>
      <c r="R398" t="s">
        <v>1195</v>
      </c>
      <c r="S398" t="s">
        <v>1195</v>
      </c>
      <c r="T398" t="s">
        <v>2049</v>
      </c>
      <c r="U398">
        <v>-1</v>
      </c>
      <c r="V398" t="s">
        <v>2184</v>
      </c>
      <c r="W398">
        <v>14901</v>
      </c>
      <c r="X398" t="s">
        <v>1195</v>
      </c>
      <c r="Y398" t="s">
        <v>1195</v>
      </c>
      <c r="Z398">
        <v>0.58289999999999997</v>
      </c>
      <c r="AA398" t="s">
        <v>1195</v>
      </c>
      <c r="AB398" t="s">
        <v>1195</v>
      </c>
      <c r="AC398" t="s">
        <v>1195</v>
      </c>
      <c r="AD398" s="58" t="s">
        <v>2052</v>
      </c>
      <c r="AE398">
        <v>-17</v>
      </c>
      <c r="AF398">
        <v>50</v>
      </c>
      <c r="AG398">
        <v>2</v>
      </c>
      <c r="AH398">
        <v>-16</v>
      </c>
      <c r="AI398">
        <v>0</v>
      </c>
      <c r="AJ398">
        <v>0</v>
      </c>
      <c r="AK398">
        <v>0</v>
      </c>
      <c r="AL398">
        <v>0</v>
      </c>
      <c r="AM398" t="s">
        <v>495</v>
      </c>
    </row>
    <row r="399" spans="1:39">
      <c r="A399" t="s">
        <v>2049</v>
      </c>
      <c r="B399" t="s">
        <v>2050</v>
      </c>
      <c r="C399" t="s">
        <v>1590</v>
      </c>
      <c r="D399" t="s">
        <v>2051</v>
      </c>
      <c r="E399" t="s">
        <v>1576</v>
      </c>
      <c r="F399" t="s">
        <v>495</v>
      </c>
      <c r="G399" t="s">
        <v>2040</v>
      </c>
      <c r="H399" t="s">
        <v>1578</v>
      </c>
      <c r="I399" t="s">
        <v>2043</v>
      </c>
      <c r="J399" t="s">
        <v>1580</v>
      </c>
      <c r="K399" s="58" t="s">
        <v>1707</v>
      </c>
      <c r="L399" t="s">
        <v>1195</v>
      </c>
      <c r="M399" t="s">
        <v>1195</v>
      </c>
      <c r="N399" t="s">
        <v>1195</v>
      </c>
      <c r="O399">
        <v>164</v>
      </c>
      <c r="P399" t="s">
        <v>1195</v>
      </c>
      <c r="Q399" t="s">
        <v>1195</v>
      </c>
      <c r="R399" t="s">
        <v>1195</v>
      </c>
      <c r="S399" t="s">
        <v>1195</v>
      </c>
      <c r="T399" t="s">
        <v>2049</v>
      </c>
      <c r="U399">
        <v>-1</v>
      </c>
      <c r="V399" t="s">
        <v>2184</v>
      </c>
      <c r="W399">
        <v>14901</v>
      </c>
      <c r="X399" t="s">
        <v>1195</v>
      </c>
      <c r="Y399" t="s">
        <v>1195</v>
      </c>
      <c r="Z399">
        <v>0.58289999999999997</v>
      </c>
      <c r="AA399" t="s">
        <v>1195</v>
      </c>
      <c r="AB399" t="s">
        <v>1195</v>
      </c>
      <c r="AC399" t="s">
        <v>1195</v>
      </c>
      <c r="AD399" s="58" t="s">
        <v>2052</v>
      </c>
      <c r="AE399">
        <v>-17</v>
      </c>
      <c r="AF399">
        <v>50</v>
      </c>
      <c r="AG399">
        <v>2</v>
      </c>
      <c r="AH399">
        <v>-16</v>
      </c>
      <c r="AI399">
        <v>0</v>
      </c>
      <c r="AJ399">
        <v>0</v>
      </c>
      <c r="AK399">
        <v>0</v>
      </c>
      <c r="AL399">
        <v>0</v>
      </c>
      <c r="AM399" t="s">
        <v>495</v>
      </c>
    </row>
    <row r="400" spans="1:39">
      <c r="A400" t="s">
        <v>2049</v>
      </c>
      <c r="B400" t="s">
        <v>2050</v>
      </c>
      <c r="C400" t="s">
        <v>1590</v>
      </c>
      <c r="D400" t="s">
        <v>2051</v>
      </c>
      <c r="E400" t="s">
        <v>1576</v>
      </c>
      <c r="F400" t="s">
        <v>495</v>
      </c>
      <c r="G400" t="s">
        <v>2040</v>
      </c>
      <c r="H400" t="s">
        <v>1578</v>
      </c>
      <c r="I400" t="s">
        <v>2044</v>
      </c>
      <c r="J400" t="s">
        <v>1580</v>
      </c>
      <c r="K400" s="58" t="s">
        <v>1709</v>
      </c>
      <c r="L400" t="s">
        <v>1195</v>
      </c>
      <c r="M400" t="s">
        <v>1195</v>
      </c>
      <c r="N400" t="s">
        <v>1195</v>
      </c>
      <c r="O400">
        <v>164</v>
      </c>
      <c r="P400" t="s">
        <v>1195</v>
      </c>
      <c r="Q400" t="s">
        <v>1195</v>
      </c>
      <c r="R400" t="s">
        <v>1195</v>
      </c>
      <c r="S400" t="s">
        <v>1195</v>
      </c>
      <c r="T400" t="s">
        <v>2049</v>
      </c>
      <c r="U400">
        <v>-1</v>
      </c>
      <c r="V400" t="s">
        <v>2184</v>
      </c>
      <c r="W400">
        <v>14901</v>
      </c>
      <c r="X400" t="s">
        <v>1195</v>
      </c>
      <c r="Y400" t="s">
        <v>1195</v>
      </c>
      <c r="Z400">
        <v>0.58289999999999997</v>
      </c>
      <c r="AA400" t="s">
        <v>1195</v>
      </c>
      <c r="AB400" t="s">
        <v>1195</v>
      </c>
      <c r="AC400" t="s">
        <v>1195</v>
      </c>
      <c r="AD400" s="58" t="s">
        <v>2052</v>
      </c>
      <c r="AE400">
        <v>-17</v>
      </c>
      <c r="AF400">
        <v>50</v>
      </c>
      <c r="AG400">
        <v>2</v>
      </c>
      <c r="AH400">
        <v>-16</v>
      </c>
      <c r="AI400">
        <v>0</v>
      </c>
      <c r="AJ400">
        <v>0</v>
      </c>
      <c r="AK400">
        <v>0</v>
      </c>
      <c r="AL400">
        <v>0</v>
      </c>
      <c r="AM400" t="s">
        <v>495</v>
      </c>
    </row>
    <row r="401" spans="1:39">
      <c r="A401" t="s">
        <v>2053</v>
      </c>
      <c r="B401" t="s">
        <v>2054</v>
      </c>
      <c r="C401" t="s">
        <v>1605</v>
      </c>
      <c r="D401" t="s">
        <v>1627</v>
      </c>
      <c r="E401" t="s">
        <v>1576</v>
      </c>
      <c r="F401" t="s">
        <v>1195</v>
      </c>
      <c r="G401" t="s">
        <v>1195</v>
      </c>
      <c r="H401" t="s">
        <v>1195</v>
      </c>
      <c r="I401" t="s">
        <v>1195</v>
      </c>
      <c r="J401" t="s">
        <v>1195</v>
      </c>
      <c r="K401" s="58" t="s">
        <v>1195</v>
      </c>
      <c r="L401" t="s">
        <v>1195</v>
      </c>
      <c r="M401" t="s">
        <v>1195</v>
      </c>
      <c r="N401" t="s">
        <v>1195</v>
      </c>
      <c r="O401" t="s">
        <v>1195</v>
      </c>
      <c r="P401" t="s">
        <v>1195</v>
      </c>
      <c r="Q401" t="s">
        <v>1195</v>
      </c>
      <c r="R401" t="s">
        <v>1195</v>
      </c>
      <c r="S401" t="s">
        <v>1195</v>
      </c>
      <c r="T401" t="s">
        <v>2053</v>
      </c>
      <c r="U401" t="s">
        <v>1195</v>
      </c>
      <c r="V401" t="s">
        <v>1195</v>
      </c>
      <c r="W401" t="s">
        <v>1195</v>
      </c>
      <c r="X401" t="s">
        <v>1195</v>
      </c>
      <c r="Y401" t="s">
        <v>1195</v>
      </c>
      <c r="Z401">
        <v>0.24360000000000001</v>
      </c>
      <c r="AA401" t="s">
        <v>1195</v>
      </c>
      <c r="AB401" t="s">
        <v>1195</v>
      </c>
      <c r="AC401" t="s">
        <v>1195</v>
      </c>
      <c r="AD401" s="58" t="s">
        <v>2055</v>
      </c>
      <c r="AE401" t="s">
        <v>1195</v>
      </c>
      <c r="AF401" t="s">
        <v>1195</v>
      </c>
      <c r="AG401" t="s">
        <v>1195</v>
      </c>
      <c r="AH401" t="s">
        <v>1195</v>
      </c>
      <c r="AI401" t="s">
        <v>1195</v>
      </c>
      <c r="AJ401" t="s">
        <v>1195</v>
      </c>
      <c r="AK401" t="s">
        <v>1195</v>
      </c>
      <c r="AL401" t="s">
        <v>1195</v>
      </c>
      <c r="AM401" t="s">
        <v>1195</v>
      </c>
    </row>
    <row r="402" spans="1:39">
      <c r="A402" t="s">
        <v>2056</v>
      </c>
      <c r="B402" t="s">
        <v>2057</v>
      </c>
      <c r="C402" t="s">
        <v>1574</v>
      </c>
      <c r="D402" t="s">
        <v>1627</v>
      </c>
      <c r="E402" t="s">
        <v>1576</v>
      </c>
      <c r="F402" t="s">
        <v>1195</v>
      </c>
      <c r="G402" t="s">
        <v>1195</v>
      </c>
      <c r="H402" t="s">
        <v>1195</v>
      </c>
      <c r="I402" t="s">
        <v>1195</v>
      </c>
      <c r="J402" t="s">
        <v>1195</v>
      </c>
      <c r="K402" s="58" t="s">
        <v>1195</v>
      </c>
      <c r="L402" t="s">
        <v>1195</v>
      </c>
      <c r="M402" t="s">
        <v>1195</v>
      </c>
      <c r="N402" t="s">
        <v>1195</v>
      </c>
      <c r="O402" t="s">
        <v>1195</v>
      </c>
      <c r="P402" t="s">
        <v>1195</v>
      </c>
      <c r="Q402" t="s">
        <v>1195</v>
      </c>
      <c r="R402" t="s">
        <v>1195</v>
      </c>
      <c r="S402" t="s">
        <v>1195</v>
      </c>
      <c r="T402" t="s">
        <v>2056</v>
      </c>
      <c r="U402" t="s">
        <v>1195</v>
      </c>
      <c r="V402" t="s">
        <v>1195</v>
      </c>
      <c r="W402" t="s">
        <v>1195</v>
      </c>
      <c r="X402" t="s">
        <v>1195</v>
      </c>
      <c r="Y402" t="s">
        <v>1195</v>
      </c>
      <c r="Z402">
        <v>0.46110000000000001</v>
      </c>
      <c r="AA402" t="s">
        <v>1195</v>
      </c>
      <c r="AB402" t="s">
        <v>1195</v>
      </c>
      <c r="AC402" t="s">
        <v>1195</v>
      </c>
      <c r="AD402" s="58" t="s">
        <v>1195</v>
      </c>
      <c r="AE402" t="s">
        <v>1195</v>
      </c>
      <c r="AF402" t="s">
        <v>1195</v>
      </c>
      <c r="AG402" t="s">
        <v>1195</v>
      </c>
      <c r="AH402" t="s">
        <v>1195</v>
      </c>
      <c r="AI402" t="s">
        <v>1195</v>
      </c>
      <c r="AJ402" t="s">
        <v>1195</v>
      </c>
      <c r="AK402" t="s">
        <v>1195</v>
      </c>
      <c r="AL402" t="s">
        <v>1195</v>
      </c>
      <c r="AM402" t="s">
        <v>1195</v>
      </c>
    </row>
    <row r="403" spans="1:39">
      <c r="A403" t="s">
        <v>2058</v>
      </c>
      <c r="B403" t="s">
        <v>2059</v>
      </c>
      <c r="C403" t="s">
        <v>1590</v>
      </c>
      <c r="D403" t="s">
        <v>1714</v>
      </c>
      <c r="E403" t="s">
        <v>1715</v>
      </c>
      <c r="F403" t="s">
        <v>157</v>
      </c>
      <c r="G403" t="s">
        <v>2060</v>
      </c>
      <c r="H403" t="s">
        <v>1578</v>
      </c>
      <c r="I403" t="s">
        <v>2061</v>
      </c>
      <c r="J403" t="s">
        <v>1580</v>
      </c>
      <c r="K403" s="58" t="s">
        <v>2196</v>
      </c>
      <c r="L403" t="s">
        <v>1195</v>
      </c>
      <c r="M403" t="s">
        <v>1195</v>
      </c>
      <c r="N403" t="s">
        <v>1195</v>
      </c>
      <c r="O403">
        <v>180</v>
      </c>
      <c r="P403">
        <v>4</v>
      </c>
      <c r="Q403">
        <v>2</v>
      </c>
      <c r="R403" t="s">
        <v>2062</v>
      </c>
      <c r="S403" t="s">
        <v>2063</v>
      </c>
      <c r="T403" t="s">
        <v>2058</v>
      </c>
      <c r="U403">
        <v>-1</v>
      </c>
      <c r="V403" t="s">
        <v>2184</v>
      </c>
      <c r="W403">
        <v>5439</v>
      </c>
      <c r="X403" t="s">
        <v>2064</v>
      </c>
      <c r="Y403" t="s">
        <v>2065</v>
      </c>
      <c r="Z403">
        <v>9.2399999999999996E-2</v>
      </c>
      <c r="AA403" t="s">
        <v>1195</v>
      </c>
      <c r="AB403" t="s">
        <v>1195</v>
      </c>
      <c r="AC403" t="s">
        <v>1195</v>
      </c>
      <c r="AD403" s="58" t="s">
        <v>2066</v>
      </c>
      <c r="AE403">
        <v>-9</v>
      </c>
      <c r="AF403">
        <v>22</v>
      </c>
      <c r="AG403">
        <v>-7</v>
      </c>
      <c r="AH403">
        <v>-47</v>
      </c>
      <c r="AI403">
        <v>0</v>
      </c>
      <c r="AJ403">
        <v>0</v>
      </c>
      <c r="AK403">
        <v>0</v>
      </c>
      <c r="AL403">
        <v>0</v>
      </c>
      <c r="AM403" t="s">
        <v>157</v>
      </c>
    </row>
    <row r="404" spans="1:39">
      <c r="A404" t="s">
        <v>2058</v>
      </c>
      <c r="B404" t="s">
        <v>2059</v>
      </c>
      <c r="C404" t="s">
        <v>1590</v>
      </c>
      <c r="D404" t="s">
        <v>1596</v>
      </c>
      <c r="E404" t="s">
        <v>1576</v>
      </c>
      <c r="F404" t="s">
        <v>157</v>
      </c>
      <c r="G404" t="s">
        <v>2060</v>
      </c>
      <c r="H404" t="s">
        <v>1578</v>
      </c>
      <c r="I404" t="s">
        <v>2067</v>
      </c>
      <c r="J404" t="s">
        <v>1580</v>
      </c>
      <c r="K404" s="58" t="s">
        <v>1195</v>
      </c>
      <c r="L404" s="59">
        <v>44348</v>
      </c>
      <c r="M404" t="s">
        <v>1195</v>
      </c>
      <c r="N404" t="s">
        <v>1195</v>
      </c>
      <c r="O404" t="s">
        <v>1195</v>
      </c>
      <c r="P404" t="s">
        <v>1195</v>
      </c>
      <c r="Q404" t="s">
        <v>1195</v>
      </c>
      <c r="R404" t="s">
        <v>1195</v>
      </c>
      <c r="S404" t="s">
        <v>1195</v>
      </c>
      <c r="T404" t="s">
        <v>2058</v>
      </c>
      <c r="U404">
        <v>-1</v>
      </c>
      <c r="V404" t="s">
        <v>2184</v>
      </c>
      <c r="W404">
        <v>5439</v>
      </c>
      <c r="X404" t="s">
        <v>1195</v>
      </c>
      <c r="Y404" t="s">
        <v>1195</v>
      </c>
      <c r="Z404">
        <v>9.2399999999999996E-2</v>
      </c>
      <c r="AA404" t="s">
        <v>1195</v>
      </c>
      <c r="AB404" t="s">
        <v>1195</v>
      </c>
      <c r="AC404" t="s">
        <v>1195</v>
      </c>
      <c r="AD404" s="58" t="s">
        <v>2066</v>
      </c>
      <c r="AE404">
        <v>-9</v>
      </c>
      <c r="AF404">
        <v>22</v>
      </c>
      <c r="AG404">
        <v>-7</v>
      </c>
      <c r="AH404">
        <v>-47</v>
      </c>
      <c r="AI404">
        <v>0</v>
      </c>
      <c r="AJ404">
        <v>0</v>
      </c>
      <c r="AK404">
        <v>0</v>
      </c>
      <c r="AL404">
        <v>0</v>
      </c>
      <c r="AM404" t="s">
        <v>157</v>
      </c>
    </row>
    <row r="405" spans="1:39">
      <c r="A405" t="s">
        <v>2058</v>
      </c>
      <c r="B405" t="s">
        <v>2059</v>
      </c>
      <c r="C405" t="s">
        <v>1590</v>
      </c>
      <c r="D405" t="s">
        <v>1714</v>
      </c>
      <c r="E405" t="s">
        <v>1715</v>
      </c>
      <c r="F405" t="s">
        <v>157</v>
      </c>
      <c r="G405" t="s">
        <v>2060</v>
      </c>
      <c r="H405" t="s">
        <v>1578</v>
      </c>
      <c r="I405" t="s">
        <v>2068</v>
      </c>
      <c r="J405" t="s">
        <v>1580</v>
      </c>
      <c r="K405" s="58" t="s">
        <v>1975</v>
      </c>
      <c r="L405" t="s">
        <v>1195</v>
      </c>
      <c r="M405" t="s">
        <v>1195</v>
      </c>
      <c r="N405" t="s">
        <v>1195</v>
      </c>
      <c r="O405">
        <v>267</v>
      </c>
      <c r="P405">
        <v>4</v>
      </c>
      <c r="Q405">
        <v>2</v>
      </c>
      <c r="R405" t="s">
        <v>2062</v>
      </c>
      <c r="S405" t="s">
        <v>2063</v>
      </c>
      <c r="T405" t="s">
        <v>2058</v>
      </c>
      <c r="U405">
        <v>-1</v>
      </c>
      <c r="V405" t="s">
        <v>2184</v>
      </c>
      <c r="W405">
        <v>5439</v>
      </c>
      <c r="X405" t="s">
        <v>2069</v>
      </c>
      <c r="Y405" t="s">
        <v>2065</v>
      </c>
      <c r="Z405">
        <v>9.2399999999999996E-2</v>
      </c>
      <c r="AA405" t="s">
        <v>1195</v>
      </c>
      <c r="AB405" t="s">
        <v>1195</v>
      </c>
      <c r="AC405" t="s">
        <v>1195</v>
      </c>
      <c r="AD405" s="58" t="s">
        <v>2066</v>
      </c>
      <c r="AE405">
        <v>-9</v>
      </c>
      <c r="AF405">
        <v>22</v>
      </c>
      <c r="AG405">
        <v>-7</v>
      </c>
      <c r="AH405">
        <v>-47</v>
      </c>
      <c r="AI405">
        <v>0</v>
      </c>
      <c r="AJ405">
        <v>0</v>
      </c>
      <c r="AK405">
        <v>0</v>
      </c>
      <c r="AL405">
        <v>0</v>
      </c>
      <c r="AM405" t="s">
        <v>157</v>
      </c>
    </row>
    <row r="406" spans="1:39">
      <c r="A406" t="s">
        <v>2058</v>
      </c>
      <c r="B406" t="s">
        <v>2059</v>
      </c>
      <c r="C406" t="s">
        <v>1590</v>
      </c>
      <c r="D406" t="s">
        <v>1596</v>
      </c>
      <c r="E406" t="s">
        <v>1576</v>
      </c>
      <c r="F406" t="s">
        <v>157</v>
      </c>
      <c r="G406" t="s">
        <v>2060</v>
      </c>
      <c r="H406" t="s">
        <v>1578</v>
      </c>
      <c r="I406" t="s">
        <v>2070</v>
      </c>
      <c r="J406" t="s">
        <v>1580</v>
      </c>
      <c r="K406" s="58" t="s">
        <v>1195</v>
      </c>
      <c r="L406" s="59">
        <v>44287</v>
      </c>
      <c r="M406" t="s">
        <v>1195</v>
      </c>
      <c r="N406" t="s">
        <v>1195</v>
      </c>
      <c r="O406" t="s">
        <v>1195</v>
      </c>
      <c r="P406" t="s">
        <v>1195</v>
      </c>
      <c r="Q406" t="s">
        <v>1195</v>
      </c>
      <c r="R406" t="s">
        <v>1195</v>
      </c>
      <c r="S406" t="s">
        <v>1195</v>
      </c>
      <c r="T406" t="s">
        <v>2058</v>
      </c>
      <c r="U406">
        <v>-1</v>
      </c>
      <c r="V406" t="s">
        <v>2184</v>
      </c>
      <c r="W406">
        <v>5439</v>
      </c>
      <c r="X406" t="s">
        <v>1195</v>
      </c>
      <c r="Y406" t="s">
        <v>1195</v>
      </c>
      <c r="Z406">
        <v>9.2399999999999996E-2</v>
      </c>
      <c r="AA406" t="s">
        <v>1195</v>
      </c>
      <c r="AB406" t="s">
        <v>1195</v>
      </c>
      <c r="AC406" t="s">
        <v>1195</v>
      </c>
      <c r="AD406" s="58" t="s">
        <v>2066</v>
      </c>
      <c r="AE406">
        <v>-9</v>
      </c>
      <c r="AF406">
        <v>22</v>
      </c>
      <c r="AG406">
        <v>-7</v>
      </c>
      <c r="AH406">
        <v>-47</v>
      </c>
      <c r="AI406">
        <v>0</v>
      </c>
      <c r="AJ406">
        <v>0</v>
      </c>
      <c r="AK406">
        <v>0</v>
      </c>
      <c r="AL406">
        <v>0</v>
      </c>
      <c r="AM406" t="s">
        <v>157</v>
      </c>
    </row>
    <row r="407" spans="1:39">
      <c r="A407" t="s">
        <v>2058</v>
      </c>
      <c r="B407" t="s">
        <v>2059</v>
      </c>
      <c r="C407" t="s">
        <v>1590</v>
      </c>
      <c r="D407" t="s">
        <v>1599</v>
      </c>
      <c r="E407" t="s">
        <v>1576</v>
      </c>
      <c r="F407" t="s">
        <v>157</v>
      </c>
      <c r="G407" t="s">
        <v>2060</v>
      </c>
      <c r="H407" t="s">
        <v>1578</v>
      </c>
      <c r="I407" t="s">
        <v>2071</v>
      </c>
      <c r="J407" t="s">
        <v>1601</v>
      </c>
      <c r="K407" s="58" t="s">
        <v>1195</v>
      </c>
      <c r="L407" s="59">
        <v>44197</v>
      </c>
      <c r="M407" t="s">
        <v>1195</v>
      </c>
      <c r="N407" t="s">
        <v>1195</v>
      </c>
      <c r="O407" t="s">
        <v>1195</v>
      </c>
      <c r="P407" t="s">
        <v>1195</v>
      </c>
      <c r="Q407" t="s">
        <v>1195</v>
      </c>
      <c r="R407" t="s">
        <v>1195</v>
      </c>
      <c r="S407" t="s">
        <v>1195</v>
      </c>
      <c r="T407" t="s">
        <v>2058</v>
      </c>
      <c r="U407">
        <v>-1</v>
      </c>
      <c r="V407" t="s">
        <v>2184</v>
      </c>
      <c r="W407">
        <v>5439</v>
      </c>
      <c r="X407" t="s">
        <v>1195</v>
      </c>
      <c r="Y407" t="s">
        <v>1195</v>
      </c>
      <c r="Z407">
        <v>9.2399999999999996E-2</v>
      </c>
      <c r="AA407" t="s">
        <v>1195</v>
      </c>
      <c r="AB407" t="s">
        <v>1195</v>
      </c>
      <c r="AC407" t="s">
        <v>1195</v>
      </c>
      <c r="AD407" s="58" t="s">
        <v>2066</v>
      </c>
      <c r="AE407">
        <v>-9</v>
      </c>
      <c r="AF407">
        <v>22</v>
      </c>
      <c r="AG407">
        <v>-7</v>
      </c>
      <c r="AH407">
        <v>-47</v>
      </c>
      <c r="AI407">
        <v>0</v>
      </c>
      <c r="AJ407">
        <v>0</v>
      </c>
      <c r="AK407">
        <v>0</v>
      </c>
      <c r="AL407">
        <v>0</v>
      </c>
      <c r="AM407" t="s">
        <v>157</v>
      </c>
    </row>
    <row r="408" spans="1:39">
      <c r="A408" t="s">
        <v>2058</v>
      </c>
      <c r="B408" t="s">
        <v>2059</v>
      </c>
      <c r="C408" t="s">
        <v>1590</v>
      </c>
      <c r="D408" t="s">
        <v>1596</v>
      </c>
      <c r="E408" t="s">
        <v>1576</v>
      </c>
      <c r="F408" t="s">
        <v>157</v>
      </c>
      <c r="G408" t="s">
        <v>2060</v>
      </c>
      <c r="H408" t="s">
        <v>1578</v>
      </c>
      <c r="I408" t="s">
        <v>2072</v>
      </c>
      <c r="J408" t="s">
        <v>1580</v>
      </c>
      <c r="K408" s="58" t="s">
        <v>1195</v>
      </c>
      <c r="L408" s="59">
        <v>44348</v>
      </c>
      <c r="M408" t="s">
        <v>1195</v>
      </c>
      <c r="N408" t="s">
        <v>1195</v>
      </c>
      <c r="O408" t="s">
        <v>1195</v>
      </c>
      <c r="P408" t="s">
        <v>1195</v>
      </c>
      <c r="Q408" t="s">
        <v>1195</v>
      </c>
      <c r="R408" t="s">
        <v>1195</v>
      </c>
      <c r="S408" t="s">
        <v>1195</v>
      </c>
      <c r="T408" t="s">
        <v>2058</v>
      </c>
      <c r="U408">
        <v>-1</v>
      </c>
      <c r="V408" t="s">
        <v>2184</v>
      </c>
      <c r="W408">
        <v>5439</v>
      </c>
      <c r="X408" t="s">
        <v>1195</v>
      </c>
      <c r="Y408" t="s">
        <v>1195</v>
      </c>
      <c r="Z408">
        <v>9.2399999999999996E-2</v>
      </c>
      <c r="AA408" t="s">
        <v>1195</v>
      </c>
      <c r="AB408" t="s">
        <v>1195</v>
      </c>
      <c r="AC408" t="s">
        <v>1195</v>
      </c>
      <c r="AD408" s="58" t="s">
        <v>2066</v>
      </c>
      <c r="AE408">
        <v>-9</v>
      </c>
      <c r="AF408">
        <v>22</v>
      </c>
      <c r="AG408">
        <v>-7</v>
      </c>
      <c r="AH408">
        <v>-47</v>
      </c>
      <c r="AI408">
        <v>0</v>
      </c>
      <c r="AJ408">
        <v>0</v>
      </c>
      <c r="AK408">
        <v>0</v>
      </c>
      <c r="AL408">
        <v>0</v>
      </c>
      <c r="AM408" t="s">
        <v>157</v>
      </c>
    </row>
    <row r="409" spans="1:39">
      <c r="A409" t="s">
        <v>2058</v>
      </c>
      <c r="B409" t="s">
        <v>2059</v>
      </c>
      <c r="C409" t="s">
        <v>1590</v>
      </c>
      <c r="D409" t="s">
        <v>1584</v>
      </c>
      <c r="E409" t="s">
        <v>1576</v>
      </c>
      <c r="F409" t="s">
        <v>1195</v>
      </c>
      <c r="G409" t="s">
        <v>1195</v>
      </c>
      <c r="H409" t="s">
        <v>1585</v>
      </c>
      <c r="I409" t="s">
        <v>2073</v>
      </c>
      <c r="J409" t="s">
        <v>1587</v>
      </c>
      <c r="K409" s="58" t="s">
        <v>1195</v>
      </c>
      <c r="L409" t="s">
        <v>1195</v>
      </c>
      <c r="M409" t="s">
        <v>1195</v>
      </c>
      <c r="N409" t="s">
        <v>1195</v>
      </c>
      <c r="O409" t="s">
        <v>1195</v>
      </c>
      <c r="P409" t="s">
        <v>1195</v>
      </c>
      <c r="Q409" t="s">
        <v>1195</v>
      </c>
      <c r="R409" t="s">
        <v>1195</v>
      </c>
      <c r="S409" t="s">
        <v>1195</v>
      </c>
      <c r="T409" t="s">
        <v>2058</v>
      </c>
      <c r="U409" t="s">
        <v>1195</v>
      </c>
      <c r="V409" t="s">
        <v>1195</v>
      </c>
      <c r="W409" t="s">
        <v>1195</v>
      </c>
      <c r="X409" t="s">
        <v>1195</v>
      </c>
      <c r="Y409" t="s">
        <v>1195</v>
      </c>
      <c r="Z409">
        <v>9.2399999999999996E-2</v>
      </c>
      <c r="AA409" t="s">
        <v>1195</v>
      </c>
      <c r="AB409" t="s">
        <v>1195</v>
      </c>
      <c r="AC409" t="s">
        <v>1195</v>
      </c>
      <c r="AD409" s="58" t="s">
        <v>2066</v>
      </c>
      <c r="AE409" t="s">
        <v>1195</v>
      </c>
      <c r="AF409" t="s">
        <v>1195</v>
      </c>
      <c r="AG409" t="s">
        <v>1195</v>
      </c>
      <c r="AH409" t="s">
        <v>1195</v>
      </c>
      <c r="AI409" t="s">
        <v>1195</v>
      </c>
      <c r="AJ409" t="s">
        <v>1195</v>
      </c>
      <c r="AK409" t="s">
        <v>1195</v>
      </c>
      <c r="AL409" t="s">
        <v>1195</v>
      </c>
      <c r="AM409" t="s">
        <v>1195</v>
      </c>
    </row>
    <row r="410" spans="1:39">
      <c r="A410" t="s">
        <v>2074</v>
      </c>
      <c r="B410" t="s">
        <v>2075</v>
      </c>
      <c r="C410" t="s">
        <v>1574</v>
      </c>
      <c r="D410" t="s">
        <v>1596</v>
      </c>
      <c r="E410" t="s">
        <v>1576</v>
      </c>
      <c r="F410" t="s">
        <v>2076</v>
      </c>
      <c r="G410" t="s">
        <v>2077</v>
      </c>
      <c r="H410" t="s">
        <v>1578</v>
      </c>
      <c r="I410" t="s">
        <v>2078</v>
      </c>
      <c r="J410" t="s">
        <v>1580</v>
      </c>
      <c r="K410" s="58" t="s">
        <v>1195</v>
      </c>
      <c r="L410" s="60">
        <v>41275</v>
      </c>
      <c r="M410" t="s">
        <v>1195</v>
      </c>
      <c r="N410" t="s">
        <v>1195</v>
      </c>
      <c r="O410" t="s">
        <v>1195</v>
      </c>
      <c r="P410" t="s">
        <v>1195</v>
      </c>
      <c r="Q410" t="s">
        <v>1195</v>
      </c>
      <c r="R410" t="s">
        <v>1195</v>
      </c>
      <c r="S410" t="s">
        <v>1195</v>
      </c>
      <c r="T410" t="s">
        <v>2079</v>
      </c>
      <c r="U410">
        <v>1</v>
      </c>
      <c r="V410" t="s">
        <v>2184</v>
      </c>
      <c r="W410">
        <v>1733</v>
      </c>
      <c r="X410" t="s">
        <v>1195</v>
      </c>
      <c r="Y410" t="s">
        <v>1195</v>
      </c>
      <c r="Z410">
        <v>0.99360000000000004</v>
      </c>
      <c r="AA410" t="s">
        <v>1195</v>
      </c>
      <c r="AB410" t="s">
        <v>1195</v>
      </c>
      <c r="AC410" t="s">
        <v>1195</v>
      </c>
      <c r="AD410" s="58" t="s">
        <v>2031</v>
      </c>
      <c r="AE410">
        <v>-29</v>
      </c>
      <c r="AF410">
        <v>19</v>
      </c>
      <c r="AG410">
        <v>-25</v>
      </c>
      <c r="AH410">
        <v>41</v>
      </c>
      <c r="AI410">
        <v>0</v>
      </c>
      <c r="AJ410">
        <v>0</v>
      </c>
      <c r="AK410">
        <v>0</v>
      </c>
      <c r="AL410">
        <v>0</v>
      </c>
      <c r="AM410" t="s">
        <v>2076</v>
      </c>
    </row>
    <row r="411" spans="1:39">
      <c r="A411" t="s">
        <v>2074</v>
      </c>
      <c r="B411" t="s">
        <v>2075</v>
      </c>
      <c r="C411" t="s">
        <v>1574</v>
      </c>
      <c r="D411" t="s">
        <v>1596</v>
      </c>
      <c r="E411" t="s">
        <v>1576</v>
      </c>
      <c r="F411" t="s">
        <v>2076</v>
      </c>
      <c r="G411" t="s">
        <v>2077</v>
      </c>
      <c r="H411" t="s">
        <v>1578</v>
      </c>
      <c r="I411" t="s">
        <v>2080</v>
      </c>
      <c r="J411" t="s">
        <v>1580</v>
      </c>
      <c r="K411" s="58" t="s">
        <v>1195</v>
      </c>
      <c r="L411" s="60">
        <v>41275</v>
      </c>
      <c r="M411" t="s">
        <v>1195</v>
      </c>
      <c r="N411" t="s">
        <v>1195</v>
      </c>
      <c r="O411" t="s">
        <v>1195</v>
      </c>
      <c r="P411" t="s">
        <v>1195</v>
      </c>
      <c r="Q411" t="s">
        <v>1195</v>
      </c>
      <c r="R411" t="s">
        <v>1195</v>
      </c>
      <c r="S411" t="s">
        <v>1195</v>
      </c>
      <c r="T411" t="s">
        <v>2079</v>
      </c>
      <c r="U411">
        <v>1</v>
      </c>
      <c r="V411" t="s">
        <v>2184</v>
      </c>
      <c r="W411">
        <v>1733</v>
      </c>
      <c r="X411" t="s">
        <v>1195</v>
      </c>
      <c r="Y411" t="s">
        <v>1195</v>
      </c>
      <c r="Z411">
        <v>0.99360000000000004</v>
      </c>
      <c r="AA411" t="s">
        <v>1195</v>
      </c>
      <c r="AB411" t="s">
        <v>1195</v>
      </c>
      <c r="AC411" t="s">
        <v>1195</v>
      </c>
      <c r="AD411" s="58" t="s">
        <v>2031</v>
      </c>
      <c r="AE411">
        <v>-29</v>
      </c>
      <c r="AF411">
        <v>19</v>
      </c>
      <c r="AG411">
        <v>-25</v>
      </c>
      <c r="AH411">
        <v>41</v>
      </c>
      <c r="AI411">
        <v>0</v>
      </c>
      <c r="AJ411">
        <v>0</v>
      </c>
      <c r="AK411">
        <v>0</v>
      </c>
      <c r="AL411">
        <v>0</v>
      </c>
      <c r="AM411" t="s">
        <v>2076</v>
      </c>
    </row>
    <row r="412" spans="1:39">
      <c r="A412" t="s">
        <v>1120</v>
      </c>
      <c r="B412" t="s">
        <v>2081</v>
      </c>
      <c r="C412" t="s">
        <v>1605</v>
      </c>
      <c r="D412" t="s">
        <v>1596</v>
      </c>
      <c r="E412" t="s">
        <v>1576</v>
      </c>
      <c r="F412" t="s">
        <v>1271</v>
      </c>
      <c r="G412" t="s">
        <v>2082</v>
      </c>
      <c r="H412" t="s">
        <v>1578</v>
      </c>
      <c r="I412" t="s">
        <v>2083</v>
      </c>
      <c r="J412" t="s">
        <v>1580</v>
      </c>
      <c r="K412" s="58" t="s">
        <v>1195</v>
      </c>
      <c r="L412" s="59">
        <v>44378</v>
      </c>
      <c r="M412" t="s">
        <v>1195</v>
      </c>
      <c r="N412" t="s">
        <v>1195</v>
      </c>
      <c r="O412" t="s">
        <v>1195</v>
      </c>
      <c r="P412" t="s">
        <v>1195</v>
      </c>
      <c r="Q412" t="s">
        <v>1195</v>
      </c>
      <c r="R412" t="s">
        <v>1195</v>
      </c>
      <c r="S412" t="s">
        <v>1195</v>
      </c>
      <c r="T412" t="s">
        <v>1120</v>
      </c>
      <c r="U412">
        <v>1</v>
      </c>
      <c r="V412" t="s">
        <v>2184</v>
      </c>
      <c r="W412">
        <v>11772</v>
      </c>
      <c r="X412" t="s">
        <v>1195</v>
      </c>
      <c r="Y412" t="s">
        <v>1195</v>
      </c>
      <c r="Z412" t="s">
        <v>1195</v>
      </c>
      <c r="AA412" t="s">
        <v>1195</v>
      </c>
      <c r="AB412" t="s">
        <v>1195</v>
      </c>
      <c r="AC412" t="s">
        <v>1195</v>
      </c>
      <c r="AD412" s="58" t="s">
        <v>1195</v>
      </c>
      <c r="AE412">
        <v>-22</v>
      </c>
      <c r="AF412">
        <v>27</v>
      </c>
      <c r="AG412">
        <v>-22</v>
      </c>
      <c r="AH412">
        <v>27</v>
      </c>
      <c r="AI412">
        <v>0</v>
      </c>
      <c r="AJ412">
        <v>0</v>
      </c>
      <c r="AK412">
        <v>0</v>
      </c>
      <c r="AL412">
        <v>0</v>
      </c>
      <c r="AM412" t="s">
        <v>1271</v>
      </c>
    </row>
    <row r="413" spans="1:39">
      <c r="A413" t="s">
        <v>1120</v>
      </c>
      <c r="B413" t="s">
        <v>2081</v>
      </c>
      <c r="C413" t="s">
        <v>1583</v>
      </c>
      <c r="D413" t="s">
        <v>1596</v>
      </c>
      <c r="E413" t="s">
        <v>1576</v>
      </c>
      <c r="F413" t="s">
        <v>1271</v>
      </c>
      <c r="G413" t="s">
        <v>2082</v>
      </c>
      <c r="H413" t="s">
        <v>1578</v>
      </c>
      <c r="I413" t="s">
        <v>2083</v>
      </c>
      <c r="J413" t="s">
        <v>1580</v>
      </c>
      <c r="K413" s="58" t="s">
        <v>1195</v>
      </c>
      <c r="L413" s="59">
        <v>44378</v>
      </c>
      <c r="M413" t="s">
        <v>1195</v>
      </c>
      <c r="N413" t="s">
        <v>1195</v>
      </c>
      <c r="O413" t="s">
        <v>1195</v>
      </c>
      <c r="P413" t="s">
        <v>1195</v>
      </c>
      <c r="Q413" t="s">
        <v>1195</v>
      </c>
      <c r="R413" t="s">
        <v>1195</v>
      </c>
      <c r="S413" t="s">
        <v>1195</v>
      </c>
      <c r="T413" t="s">
        <v>1120</v>
      </c>
      <c r="U413">
        <v>1</v>
      </c>
      <c r="V413" t="s">
        <v>2184</v>
      </c>
      <c r="W413">
        <v>11772</v>
      </c>
      <c r="X413" t="s">
        <v>1195</v>
      </c>
      <c r="Y413" t="s">
        <v>1195</v>
      </c>
      <c r="Z413">
        <v>9.7999999999999997E-3</v>
      </c>
      <c r="AA413" t="s">
        <v>1195</v>
      </c>
      <c r="AB413" t="s">
        <v>1195</v>
      </c>
      <c r="AC413" t="s">
        <v>1195</v>
      </c>
      <c r="AD413" s="58" t="s">
        <v>1195</v>
      </c>
      <c r="AE413">
        <v>27</v>
      </c>
      <c r="AF413">
        <v>-22</v>
      </c>
      <c r="AG413">
        <v>27</v>
      </c>
      <c r="AH413">
        <v>-22</v>
      </c>
      <c r="AI413">
        <v>0</v>
      </c>
      <c r="AJ413">
        <v>0</v>
      </c>
      <c r="AK413">
        <v>0</v>
      </c>
      <c r="AL413">
        <v>0</v>
      </c>
      <c r="AM413" t="s">
        <v>1271</v>
      </c>
    </row>
    <row r="414" spans="1:39">
      <c r="A414" t="s">
        <v>1120</v>
      </c>
      <c r="B414" t="s">
        <v>2081</v>
      </c>
      <c r="C414" t="s">
        <v>1605</v>
      </c>
      <c r="D414" t="s">
        <v>1596</v>
      </c>
      <c r="E414" t="s">
        <v>1576</v>
      </c>
      <c r="F414" t="s">
        <v>1271</v>
      </c>
      <c r="G414" t="s">
        <v>2082</v>
      </c>
      <c r="H414" t="s">
        <v>1578</v>
      </c>
      <c r="I414" t="s">
        <v>2084</v>
      </c>
      <c r="J414" t="s">
        <v>1580</v>
      </c>
      <c r="K414" s="58" t="s">
        <v>1195</v>
      </c>
      <c r="L414" s="59">
        <v>44409</v>
      </c>
      <c r="M414" t="s">
        <v>1195</v>
      </c>
      <c r="N414" t="s">
        <v>1195</v>
      </c>
      <c r="O414" t="s">
        <v>1195</v>
      </c>
      <c r="P414" t="s">
        <v>1195</v>
      </c>
      <c r="Q414" t="s">
        <v>1195</v>
      </c>
      <c r="R414" t="s">
        <v>1195</v>
      </c>
      <c r="S414" t="s">
        <v>1195</v>
      </c>
      <c r="T414" t="s">
        <v>1120</v>
      </c>
      <c r="U414">
        <v>1</v>
      </c>
      <c r="V414" t="s">
        <v>2184</v>
      </c>
      <c r="W414">
        <v>11772</v>
      </c>
      <c r="X414" t="s">
        <v>1195</v>
      </c>
      <c r="Y414" t="s">
        <v>1195</v>
      </c>
      <c r="Z414" t="s">
        <v>1195</v>
      </c>
      <c r="AA414" t="s">
        <v>1195</v>
      </c>
      <c r="AB414" t="s">
        <v>1195</v>
      </c>
      <c r="AC414" t="s">
        <v>1195</v>
      </c>
      <c r="AD414" s="58" t="s">
        <v>1195</v>
      </c>
      <c r="AE414">
        <v>-22</v>
      </c>
      <c r="AF414">
        <v>27</v>
      </c>
      <c r="AG414">
        <v>-22</v>
      </c>
      <c r="AH414">
        <v>27</v>
      </c>
      <c r="AI414">
        <v>0</v>
      </c>
      <c r="AJ414">
        <v>0</v>
      </c>
      <c r="AK414">
        <v>0</v>
      </c>
      <c r="AL414">
        <v>0</v>
      </c>
      <c r="AM414" t="s">
        <v>1271</v>
      </c>
    </row>
    <row r="415" spans="1:39">
      <c r="A415" t="s">
        <v>1120</v>
      </c>
      <c r="B415" t="s">
        <v>2081</v>
      </c>
      <c r="C415" t="s">
        <v>1583</v>
      </c>
      <c r="D415" t="s">
        <v>1596</v>
      </c>
      <c r="E415" t="s">
        <v>1576</v>
      </c>
      <c r="F415" t="s">
        <v>1271</v>
      </c>
      <c r="G415" t="s">
        <v>2082</v>
      </c>
      <c r="H415" t="s">
        <v>1578</v>
      </c>
      <c r="I415" t="s">
        <v>2084</v>
      </c>
      <c r="J415" t="s">
        <v>1580</v>
      </c>
      <c r="K415" s="58" t="s">
        <v>1195</v>
      </c>
      <c r="L415" s="59">
        <v>44409</v>
      </c>
      <c r="M415" t="s">
        <v>1195</v>
      </c>
      <c r="N415" t="s">
        <v>1195</v>
      </c>
      <c r="O415" t="s">
        <v>1195</v>
      </c>
      <c r="P415" t="s">
        <v>1195</v>
      </c>
      <c r="Q415" t="s">
        <v>1195</v>
      </c>
      <c r="R415" t="s">
        <v>1195</v>
      </c>
      <c r="S415" t="s">
        <v>1195</v>
      </c>
      <c r="T415" t="s">
        <v>1120</v>
      </c>
      <c r="U415">
        <v>1</v>
      </c>
      <c r="V415" t="s">
        <v>2184</v>
      </c>
      <c r="W415">
        <v>11772</v>
      </c>
      <c r="X415" t="s">
        <v>1195</v>
      </c>
      <c r="Y415" t="s">
        <v>1195</v>
      </c>
      <c r="Z415">
        <v>9.7999999999999997E-3</v>
      </c>
      <c r="AA415" t="s">
        <v>1195</v>
      </c>
      <c r="AB415" t="s">
        <v>1195</v>
      </c>
      <c r="AC415" t="s">
        <v>1195</v>
      </c>
      <c r="AD415" s="58" t="s">
        <v>1195</v>
      </c>
      <c r="AE415">
        <v>27</v>
      </c>
      <c r="AF415">
        <v>-22</v>
      </c>
      <c r="AG415">
        <v>27</v>
      </c>
      <c r="AH415">
        <v>-22</v>
      </c>
      <c r="AI415">
        <v>0</v>
      </c>
      <c r="AJ415">
        <v>0</v>
      </c>
      <c r="AK415">
        <v>0</v>
      </c>
      <c r="AL415">
        <v>0</v>
      </c>
      <c r="AM415" t="s">
        <v>1271</v>
      </c>
    </row>
    <row r="416" spans="1:39">
      <c r="A416" t="s">
        <v>1120</v>
      </c>
      <c r="B416" t="s">
        <v>2081</v>
      </c>
      <c r="C416" t="s">
        <v>1605</v>
      </c>
      <c r="D416" t="s">
        <v>1596</v>
      </c>
      <c r="E416" t="s">
        <v>1576</v>
      </c>
      <c r="F416" t="s">
        <v>1271</v>
      </c>
      <c r="G416" t="s">
        <v>2082</v>
      </c>
      <c r="H416" t="s">
        <v>1578</v>
      </c>
      <c r="I416" t="s">
        <v>2085</v>
      </c>
      <c r="J416" t="s">
        <v>1580</v>
      </c>
      <c r="K416" s="58" t="s">
        <v>1195</v>
      </c>
      <c r="L416" s="59">
        <v>44228</v>
      </c>
      <c r="M416" t="s">
        <v>1195</v>
      </c>
      <c r="N416" t="s">
        <v>1195</v>
      </c>
      <c r="O416" t="s">
        <v>1195</v>
      </c>
      <c r="P416" t="s">
        <v>1195</v>
      </c>
      <c r="Q416" t="s">
        <v>1195</v>
      </c>
      <c r="R416" t="s">
        <v>1195</v>
      </c>
      <c r="S416" t="s">
        <v>1195</v>
      </c>
      <c r="T416" t="s">
        <v>1120</v>
      </c>
      <c r="U416">
        <v>1</v>
      </c>
      <c r="V416" t="s">
        <v>2184</v>
      </c>
      <c r="W416">
        <v>11772</v>
      </c>
      <c r="X416" t="s">
        <v>1195</v>
      </c>
      <c r="Y416" t="s">
        <v>1195</v>
      </c>
      <c r="Z416" t="s">
        <v>1195</v>
      </c>
      <c r="AA416" t="s">
        <v>1195</v>
      </c>
      <c r="AB416" t="s">
        <v>1195</v>
      </c>
      <c r="AC416" t="s">
        <v>1195</v>
      </c>
      <c r="AD416" s="58" t="s">
        <v>1195</v>
      </c>
      <c r="AE416">
        <v>-22</v>
      </c>
      <c r="AF416">
        <v>27</v>
      </c>
      <c r="AG416">
        <v>-22</v>
      </c>
      <c r="AH416">
        <v>27</v>
      </c>
      <c r="AI416">
        <v>0</v>
      </c>
      <c r="AJ416">
        <v>0</v>
      </c>
      <c r="AK416">
        <v>0</v>
      </c>
      <c r="AL416">
        <v>0</v>
      </c>
      <c r="AM416" t="s">
        <v>1271</v>
      </c>
    </row>
    <row r="417" spans="1:39">
      <c r="A417" t="s">
        <v>1120</v>
      </c>
      <c r="B417" t="s">
        <v>2081</v>
      </c>
      <c r="C417" t="s">
        <v>1583</v>
      </c>
      <c r="D417" t="s">
        <v>1596</v>
      </c>
      <c r="E417" t="s">
        <v>1576</v>
      </c>
      <c r="F417" t="s">
        <v>1271</v>
      </c>
      <c r="G417" t="s">
        <v>2082</v>
      </c>
      <c r="H417" t="s">
        <v>1578</v>
      </c>
      <c r="I417" t="s">
        <v>2085</v>
      </c>
      <c r="J417" t="s">
        <v>1580</v>
      </c>
      <c r="K417" s="58" t="s">
        <v>1195</v>
      </c>
      <c r="L417" s="59">
        <v>44228</v>
      </c>
      <c r="M417" t="s">
        <v>1195</v>
      </c>
      <c r="N417" t="s">
        <v>1195</v>
      </c>
      <c r="O417" t="s">
        <v>1195</v>
      </c>
      <c r="P417" t="s">
        <v>1195</v>
      </c>
      <c r="Q417" t="s">
        <v>1195</v>
      </c>
      <c r="R417" t="s">
        <v>1195</v>
      </c>
      <c r="S417" t="s">
        <v>1195</v>
      </c>
      <c r="T417" t="s">
        <v>1120</v>
      </c>
      <c r="U417">
        <v>1</v>
      </c>
      <c r="V417" t="s">
        <v>2184</v>
      </c>
      <c r="W417">
        <v>11772</v>
      </c>
      <c r="X417" t="s">
        <v>1195</v>
      </c>
      <c r="Y417" t="s">
        <v>1195</v>
      </c>
      <c r="Z417">
        <v>9.7999999999999997E-3</v>
      </c>
      <c r="AA417" t="s">
        <v>1195</v>
      </c>
      <c r="AB417" t="s">
        <v>1195</v>
      </c>
      <c r="AC417" t="s">
        <v>1195</v>
      </c>
      <c r="AD417" s="58" t="s">
        <v>1195</v>
      </c>
      <c r="AE417">
        <v>27</v>
      </c>
      <c r="AF417">
        <v>-22</v>
      </c>
      <c r="AG417">
        <v>27</v>
      </c>
      <c r="AH417">
        <v>-22</v>
      </c>
      <c r="AI417">
        <v>0</v>
      </c>
      <c r="AJ417">
        <v>0</v>
      </c>
      <c r="AK417">
        <v>0</v>
      </c>
      <c r="AL417">
        <v>0</v>
      </c>
      <c r="AM417" t="s">
        <v>1271</v>
      </c>
    </row>
    <row r="418" spans="1:39">
      <c r="A418" t="s">
        <v>1120</v>
      </c>
      <c r="B418" t="s">
        <v>2081</v>
      </c>
      <c r="C418" t="s">
        <v>1605</v>
      </c>
      <c r="D418" t="s">
        <v>1647</v>
      </c>
      <c r="E418" t="s">
        <v>1576</v>
      </c>
      <c r="F418" t="s">
        <v>1271</v>
      </c>
      <c r="G418" t="s">
        <v>2082</v>
      </c>
      <c r="H418" t="s">
        <v>1578</v>
      </c>
      <c r="I418" t="s">
        <v>2086</v>
      </c>
      <c r="J418" t="s">
        <v>1649</v>
      </c>
      <c r="K418" s="58" t="s">
        <v>1195</v>
      </c>
      <c r="L418" s="59">
        <v>44378</v>
      </c>
      <c r="M418" t="s">
        <v>1195</v>
      </c>
      <c r="N418" t="s">
        <v>1195</v>
      </c>
      <c r="O418" t="s">
        <v>1195</v>
      </c>
      <c r="P418" t="s">
        <v>1195</v>
      </c>
      <c r="Q418" t="s">
        <v>1195</v>
      </c>
      <c r="R418" t="s">
        <v>1195</v>
      </c>
      <c r="S418" t="s">
        <v>1195</v>
      </c>
      <c r="T418" t="s">
        <v>1120</v>
      </c>
      <c r="U418">
        <v>1</v>
      </c>
      <c r="V418" t="s">
        <v>2184</v>
      </c>
      <c r="W418">
        <v>11772</v>
      </c>
      <c r="X418" t="s">
        <v>1195</v>
      </c>
      <c r="Y418" t="s">
        <v>1195</v>
      </c>
      <c r="Z418" t="s">
        <v>1195</v>
      </c>
      <c r="AA418" t="s">
        <v>1195</v>
      </c>
      <c r="AB418" t="s">
        <v>1195</v>
      </c>
      <c r="AC418" t="s">
        <v>1195</v>
      </c>
      <c r="AD418" s="58" t="s">
        <v>1195</v>
      </c>
      <c r="AE418">
        <v>-22</v>
      </c>
      <c r="AF418">
        <v>27</v>
      </c>
      <c r="AG418">
        <v>-22</v>
      </c>
      <c r="AH418">
        <v>27</v>
      </c>
      <c r="AI418">
        <v>0</v>
      </c>
      <c r="AJ418">
        <v>0</v>
      </c>
      <c r="AK418">
        <v>0</v>
      </c>
      <c r="AL418">
        <v>0</v>
      </c>
      <c r="AM418" t="s">
        <v>1271</v>
      </c>
    </row>
    <row r="419" spans="1:39">
      <c r="A419" t="s">
        <v>1120</v>
      </c>
      <c r="B419" t="s">
        <v>2081</v>
      </c>
      <c r="C419" t="s">
        <v>1583</v>
      </c>
      <c r="D419" t="s">
        <v>1647</v>
      </c>
      <c r="E419" t="s">
        <v>1576</v>
      </c>
      <c r="F419" t="s">
        <v>1271</v>
      </c>
      <c r="G419" t="s">
        <v>2082</v>
      </c>
      <c r="H419" t="s">
        <v>1578</v>
      </c>
      <c r="I419" t="s">
        <v>2086</v>
      </c>
      <c r="J419" t="s">
        <v>1649</v>
      </c>
      <c r="K419" s="58" t="s">
        <v>1195</v>
      </c>
      <c r="L419" s="59">
        <v>44378</v>
      </c>
      <c r="M419" t="s">
        <v>1195</v>
      </c>
      <c r="N419" t="s">
        <v>1195</v>
      </c>
      <c r="O419" t="s">
        <v>1195</v>
      </c>
      <c r="P419" t="s">
        <v>1195</v>
      </c>
      <c r="Q419" t="s">
        <v>1195</v>
      </c>
      <c r="R419" t="s">
        <v>1195</v>
      </c>
      <c r="S419" t="s">
        <v>1195</v>
      </c>
      <c r="T419" t="s">
        <v>1120</v>
      </c>
      <c r="U419">
        <v>1</v>
      </c>
      <c r="V419" t="s">
        <v>2184</v>
      </c>
      <c r="W419">
        <v>11772</v>
      </c>
      <c r="X419" t="s">
        <v>1195</v>
      </c>
      <c r="Y419" t="s">
        <v>1195</v>
      </c>
      <c r="Z419">
        <v>9.7999999999999997E-3</v>
      </c>
      <c r="AA419" t="s">
        <v>1195</v>
      </c>
      <c r="AB419" t="s">
        <v>1195</v>
      </c>
      <c r="AC419" t="s">
        <v>1195</v>
      </c>
      <c r="AD419" s="58" t="s">
        <v>1195</v>
      </c>
      <c r="AE419">
        <v>27</v>
      </c>
      <c r="AF419">
        <v>-22</v>
      </c>
      <c r="AG419">
        <v>27</v>
      </c>
      <c r="AH419">
        <v>-22</v>
      </c>
      <c r="AI419">
        <v>0</v>
      </c>
      <c r="AJ419">
        <v>0</v>
      </c>
      <c r="AK419">
        <v>0</v>
      </c>
      <c r="AL419">
        <v>0</v>
      </c>
      <c r="AM419" t="s">
        <v>1271</v>
      </c>
    </row>
    <row r="420" spans="1:39">
      <c r="A420" t="s">
        <v>1120</v>
      </c>
      <c r="B420" t="s">
        <v>2081</v>
      </c>
      <c r="C420" t="s">
        <v>1605</v>
      </c>
      <c r="D420" t="s">
        <v>1596</v>
      </c>
      <c r="E420" t="s">
        <v>1576</v>
      </c>
      <c r="F420" t="s">
        <v>1271</v>
      </c>
      <c r="G420" t="s">
        <v>2082</v>
      </c>
      <c r="H420" t="s">
        <v>1578</v>
      </c>
      <c r="I420" t="s">
        <v>2087</v>
      </c>
      <c r="J420" t="s">
        <v>1580</v>
      </c>
      <c r="K420" s="58" t="s">
        <v>1195</v>
      </c>
      <c r="L420" s="59">
        <v>44409</v>
      </c>
      <c r="M420" t="s">
        <v>1195</v>
      </c>
      <c r="N420" t="s">
        <v>1195</v>
      </c>
      <c r="O420" t="s">
        <v>1195</v>
      </c>
      <c r="P420" t="s">
        <v>1195</v>
      </c>
      <c r="Q420" t="s">
        <v>1195</v>
      </c>
      <c r="R420" t="s">
        <v>1195</v>
      </c>
      <c r="S420" t="s">
        <v>1195</v>
      </c>
      <c r="T420" t="s">
        <v>1120</v>
      </c>
      <c r="U420">
        <v>1</v>
      </c>
      <c r="V420" t="s">
        <v>2184</v>
      </c>
      <c r="W420">
        <v>11772</v>
      </c>
      <c r="X420" t="s">
        <v>1195</v>
      </c>
      <c r="Y420" t="s">
        <v>1195</v>
      </c>
      <c r="Z420" t="s">
        <v>1195</v>
      </c>
      <c r="AA420" t="s">
        <v>1195</v>
      </c>
      <c r="AB420" t="s">
        <v>1195</v>
      </c>
      <c r="AC420" t="s">
        <v>1195</v>
      </c>
      <c r="AD420" s="58" t="s">
        <v>1195</v>
      </c>
      <c r="AE420">
        <v>-22</v>
      </c>
      <c r="AF420">
        <v>27</v>
      </c>
      <c r="AG420">
        <v>-22</v>
      </c>
      <c r="AH420">
        <v>27</v>
      </c>
      <c r="AI420">
        <v>0</v>
      </c>
      <c r="AJ420">
        <v>0</v>
      </c>
      <c r="AK420">
        <v>0</v>
      </c>
      <c r="AL420">
        <v>0</v>
      </c>
      <c r="AM420" t="s">
        <v>1271</v>
      </c>
    </row>
    <row r="421" spans="1:39">
      <c r="A421" t="s">
        <v>1120</v>
      </c>
      <c r="B421" t="s">
        <v>2081</v>
      </c>
      <c r="C421" t="s">
        <v>1583</v>
      </c>
      <c r="D421" t="s">
        <v>1596</v>
      </c>
      <c r="E421" t="s">
        <v>1576</v>
      </c>
      <c r="F421" t="s">
        <v>1271</v>
      </c>
      <c r="G421" t="s">
        <v>2082</v>
      </c>
      <c r="H421" t="s">
        <v>1578</v>
      </c>
      <c r="I421" t="s">
        <v>2087</v>
      </c>
      <c r="J421" t="s">
        <v>1580</v>
      </c>
      <c r="K421" s="58" t="s">
        <v>1195</v>
      </c>
      <c r="L421" s="59">
        <v>44409</v>
      </c>
      <c r="M421" t="s">
        <v>1195</v>
      </c>
      <c r="N421" t="s">
        <v>1195</v>
      </c>
      <c r="O421" t="s">
        <v>1195</v>
      </c>
      <c r="P421" t="s">
        <v>1195</v>
      </c>
      <c r="Q421" t="s">
        <v>1195</v>
      </c>
      <c r="R421" t="s">
        <v>1195</v>
      </c>
      <c r="S421" t="s">
        <v>1195</v>
      </c>
      <c r="T421" t="s">
        <v>1120</v>
      </c>
      <c r="U421">
        <v>1</v>
      </c>
      <c r="V421" t="s">
        <v>2184</v>
      </c>
      <c r="W421">
        <v>11772</v>
      </c>
      <c r="X421" t="s">
        <v>1195</v>
      </c>
      <c r="Y421" t="s">
        <v>1195</v>
      </c>
      <c r="Z421">
        <v>9.7999999999999997E-3</v>
      </c>
      <c r="AA421" t="s">
        <v>1195</v>
      </c>
      <c r="AB421" t="s">
        <v>1195</v>
      </c>
      <c r="AC421" t="s">
        <v>1195</v>
      </c>
      <c r="AD421" s="58" t="s">
        <v>1195</v>
      </c>
      <c r="AE421">
        <v>27</v>
      </c>
      <c r="AF421">
        <v>-22</v>
      </c>
      <c r="AG421">
        <v>27</v>
      </c>
      <c r="AH421">
        <v>-22</v>
      </c>
      <c r="AI421">
        <v>0</v>
      </c>
      <c r="AJ421">
        <v>0</v>
      </c>
      <c r="AK421">
        <v>0</v>
      </c>
      <c r="AL421">
        <v>0</v>
      </c>
      <c r="AM421" t="s">
        <v>1271</v>
      </c>
    </row>
    <row r="422" spans="1:39">
      <c r="A422" t="s">
        <v>1120</v>
      </c>
      <c r="B422" t="s">
        <v>2081</v>
      </c>
      <c r="C422" t="s">
        <v>1605</v>
      </c>
      <c r="D422" t="s">
        <v>1596</v>
      </c>
      <c r="E422" t="s">
        <v>1576</v>
      </c>
      <c r="F422" t="s">
        <v>1271</v>
      </c>
      <c r="G422" t="s">
        <v>2082</v>
      </c>
      <c r="H422" t="s">
        <v>1578</v>
      </c>
      <c r="I422" t="s">
        <v>2088</v>
      </c>
      <c r="J422" t="s">
        <v>1580</v>
      </c>
      <c r="K422" s="58" t="s">
        <v>1195</v>
      </c>
      <c r="L422" s="59">
        <v>44228</v>
      </c>
      <c r="M422" t="s">
        <v>1195</v>
      </c>
      <c r="N422" t="s">
        <v>1195</v>
      </c>
      <c r="O422" t="s">
        <v>1195</v>
      </c>
      <c r="P422" t="s">
        <v>1195</v>
      </c>
      <c r="Q422" t="s">
        <v>1195</v>
      </c>
      <c r="R422" t="s">
        <v>1195</v>
      </c>
      <c r="S422" t="s">
        <v>1195</v>
      </c>
      <c r="T422" t="s">
        <v>1120</v>
      </c>
      <c r="U422">
        <v>1</v>
      </c>
      <c r="V422" t="s">
        <v>2184</v>
      </c>
      <c r="W422">
        <v>11772</v>
      </c>
      <c r="X422" t="s">
        <v>1195</v>
      </c>
      <c r="Y422" t="s">
        <v>1195</v>
      </c>
      <c r="Z422" t="s">
        <v>1195</v>
      </c>
      <c r="AA422" t="s">
        <v>1195</v>
      </c>
      <c r="AB422" t="s">
        <v>1195</v>
      </c>
      <c r="AC422" t="s">
        <v>1195</v>
      </c>
      <c r="AD422" s="58" t="s">
        <v>1195</v>
      </c>
      <c r="AE422">
        <v>-22</v>
      </c>
      <c r="AF422">
        <v>27</v>
      </c>
      <c r="AG422">
        <v>-22</v>
      </c>
      <c r="AH422">
        <v>27</v>
      </c>
      <c r="AI422">
        <v>0</v>
      </c>
      <c r="AJ422">
        <v>0</v>
      </c>
      <c r="AK422">
        <v>0</v>
      </c>
      <c r="AL422">
        <v>0</v>
      </c>
      <c r="AM422" t="s">
        <v>1271</v>
      </c>
    </row>
    <row r="423" spans="1:39">
      <c r="A423" t="s">
        <v>1120</v>
      </c>
      <c r="B423" t="s">
        <v>2081</v>
      </c>
      <c r="C423" t="s">
        <v>1583</v>
      </c>
      <c r="D423" t="s">
        <v>1596</v>
      </c>
      <c r="E423" t="s">
        <v>1576</v>
      </c>
      <c r="F423" t="s">
        <v>1271</v>
      </c>
      <c r="G423" t="s">
        <v>2082</v>
      </c>
      <c r="H423" t="s">
        <v>1578</v>
      </c>
      <c r="I423" t="s">
        <v>2088</v>
      </c>
      <c r="J423" t="s">
        <v>1580</v>
      </c>
      <c r="K423" s="58" t="s">
        <v>1195</v>
      </c>
      <c r="L423" s="59">
        <v>44228</v>
      </c>
      <c r="M423" t="s">
        <v>1195</v>
      </c>
      <c r="N423" t="s">
        <v>1195</v>
      </c>
      <c r="O423" t="s">
        <v>1195</v>
      </c>
      <c r="P423" t="s">
        <v>1195</v>
      </c>
      <c r="Q423" t="s">
        <v>1195</v>
      </c>
      <c r="R423" t="s">
        <v>1195</v>
      </c>
      <c r="S423" t="s">
        <v>1195</v>
      </c>
      <c r="T423" t="s">
        <v>1120</v>
      </c>
      <c r="U423">
        <v>1</v>
      </c>
      <c r="V423" t="s">
        <v>2184</v>
      </c>
      <c r="W423">
        <v>11772</v>
      </c>
      <c r="X423" t="s">
        <v>1195</v>
      </c>
      <c r="Y423" t="s">
        <v>1195</v>
      </c>
      <c r="Z423">
        <v>9.7999999999999997E-3</v>
      </c>
      <c r="AA423" t="s">
        <v>1195</v>
      </c>
      <c r="AB423" t="s">
        <v>1195</v>
      </c>
      <c r="AC423" t="s">
        <v>1195</v>
      </c>
      <c r="AD423" s="58" t="s">
        <v>1195</v>
      </c>
      <c r="AE423">
        <v>27</v>
      </c>
      <c r="AF423">
        <v>-22</v>
      </c>
      <c r="AG423">
        <v>27</v>
      </c>
      <c r="AH423">
        <v>-22</v>
      </c>
      <c r="AI423">
        <v>0</v>
      </c>
      <c r="AJ423">
        <v>0</v>
      </c>
      <c r="AK423">
        <v>0</v>
      </c>
      <c r="AL423">
        <v>0</v>
      </c>
      <c r="AM423" t="s">
        <v>1271</v>
      </c>
    </row>
    <row r="424" spans="1:39">
      <c r="A424" t="s">
        <v>1121</v>
      </c>
      <c r="B424" t="s">
        <v>2089</v>
      </c>
      <c r="C424" t="s">
        <v>1574</v>
      </c>
      <c r="D424" t="s">
        <v>1596</v>
      </c>
      <c r="E424" t="s">
        <v>1576</v>
      </c>
      <c r="F424" t="s">
        <v>1271</v>
      </c>
      <c r="G424" t="s">
        <v>2082</v>
      </c>
      <c r="H424" t="s">
        <v>1578</v>
      </c>
      <c r="I424" t="s">
        <v>2083</v>
      </c>
      <c r="J424" t="s">
        <v>1580</v>
      </c>
      <c r="K424" s="58" t="s">
        <v>1195</v>
      </c>
      <c r="L424" s="59">
        <v>44380</v>
      </c>
      <c r="M424" t="s">
        <v>1195</v>
      </c>
      <c r="N424" t="s">
        <v>1195</v>
      </c>
      <c r="O424" t="s">
        <v>1195</v>
      </c>
      <c r="P424" t="s">
        <v>1195</v>
      </c>
      <c r="Q424" t="s">
        <v>1195</v>
      </c>
      <c r="R424" t="s">
        <v>1195</v>
      </c>
      <c r="S424" t="s">
        <v>1195</v>
      </c>
      <c r="T424" t="s">
        <v>1121</v>
      </c>
      <c r="U424">
        <v>1</v>
      </c>
      <c r="V424" t="s">
        <v>2184</v>
      </c>
      <c r="W424">
        <v>11772</v>
      </c>
      <c r="X424" t="s">
        <v>1195</v>
      </c>
      <c r="Y424" t="s">
        <v>1195</v>
      </c>
      <c r="Z424">
        <v>0.15060000000000001</v>
      </c>
      <c r="AA424" t="s">
        <v>1195</v>
      </c>
      <c r="AB424" t="s">
        <v>1195</v>
      </c>
      <c r="AC424" t="s">
        <v>1195</v>
      </c>
      <c r="AD424" s="58" t="s">
        <v>1195</v>
      </c>
      <c r="AE424">
        <v>49</v>
      </c>
      <c r="AF424">
        <v>-37</v>
      </c>
      <c r="AG424">
        <v>-35</v>
      </c>
      <c r="AH424">
        <v>12</v>
      </c>
      <c r="AI424">
        <v>0</v>
      </c>
      <c r="AJ424">
        <v>0</v>
      </c>
      <c r="AK424">
        <v>0</v>
      </c>
      <c r="AL424">
        <v>0</v>
      </c>
      <c r="AM424" t="s">
        <v>1271</v>
      </c>
    </row>
    <row r="425" spans="1:39">
      <c r="A425" t="s">
        <v>1121</v>
      </c>
      <c r="B425" t="s">
        <v>2089</v>
      </c>
      <c r="C425" t="s">
        <v>1574</v>
      </c>
      <c r="D425" t="s">
        <v>1596</v>
      </c>
      <c r="E425" t="s">
        <v>1576</v>
      </c>
      <c r="F425" t="s">
        <v>1271</v>
      </c>
      <c r="G425" t="s">
        <v>2082</v>
      </c>
      <c r="H425" t="s">
        <v>1578</v>
      </c>
      <c r="I425" t="s">
        <v>2084</v>
      </c>
      <c r="J425" t="s">
        <v>1580</v>
      </c>
      <c r="K425" s="58" t="s">
        <v>1195</v>
      </c>
      <c r="L425" s="59">
        <v>44412</v>
      </c>
      <c r="M425" t="s">
        <v>1195</v>
      </c>
      <c r="N425" t="s">
        <v>1195</v>
      </c>
      <c r="O425" t="s">
        <v>1195</v>
      </c>
      <c r="P425" t="s">
        <v>1195</v>
      </c>
      <c r="Q425" t="s">
        <v>1195</v>
      </c>
      <c r="R425" t="s">
        <v>1195</v>
      </c>
      <c r="S425" t="s">
        <v>1195</v>
      </c>
      <c r="T425" t="s">
        <v>1121</v>
      </c>
      <c r="U425">
        <v>1</v>
      </c>
      <c r="V425" t="s">
        <v>2184</v>
      </c>
      <c r="W425">
        <v>11772</v>
      </c>
      <c r="X425" t="s">
        <v>1195</v>
      </c>
      <c r="Y425" t="s">
        <v>1195</v>
      </c>
      <c r="Z425">
        <v>0.15060000000000001</v>
      </c>
      <c r="AA425" t="s">
        <v>1195</v>
      </c>
      <c r="AB425" t="s">
        <v>1195</v>
      </c>
      <c r="AC425" t="s">
        <v>1195</v>
      </c>
      <c r="AD425" s="58" t="s">
        <v>1195</v>
      </c>
      <c r="AE425">
        <v>49</v>
      </c>
      <c r="AF425">
        <v>-37</v>
      </c>
      <c r="AG425">
        <v>-35</v>
      </c>
      <c r="AH425">
        <v>12</v>
      </c>
      <c r="AI425">
        <v>0</v>
      </c>
      <c r="AJ425">
        <v>0</v>
      </c>
      <c r="AK425">
        <v>0</v>
      </c>
      <c r="AL425">
        <v>0</v>
      </c>
      <c r="AM425" t="s">
        <v>1271</v>
      </c>
    </row>
    <row r="426" spans="1:39">
      <c r="A426" t="s">
        <v>1121</v>
      </c>
      <c r="B426" t="s">
        <v>2089</v>
      </c>
      <c r="C426" t="s">
        <v>1574</v>
      </c>
      <c r="D426" t="s">
        <v>1591</v>
      </c>
      <c r="E426" t="s">
        <v>1576</v>
      </c>
      <c r="F426" t="s">
        <v>1271</v>
      </c>
      <c r="G426" t="s">
        <v>2082</v>
      </c>
      <c r="H426" t="s">
        <v>1578</v>
      </c>
      <c r="I426" t="s">
        <v>2091</v>
      </c>
      <c r="J426" t="s">
        <v>1580</v>
      </c>
      <c r="K426" s="58" t="s">
        <v>1195</v>
      </c>
      <c r="L426" t="s">
        <v>1195</v>
      </c>
      <c r="M426" t="s">
        <v>1195</v>
      </c>
      <c r="N426" t="s">
        <v>1195</v>
      </c>
      <c r="O426" t="s">
        <v>1195</v>
      </c>
      <c r="P426" t="s">
        <v>1195</v>
      </c>
      <c r="Q426" t="s">
        <v>1195</v>
      </c>
      <c r="R426" t="s">
        <v>1195</v>
      </c>
      <c r="S426" t="s">
        <v>1195</v>
      </c>
      <c r="T426" t="s">
        <v>1121</v>
      </c>
      <c r="U426">
        <v>1</v>
      </c>
      <c r="V426" t="s">
        <v>2184</v>
      </c>
      <c r="W426">
        <v>11772</v>
      </c>
      <c r="X426" t="s">
        <v>1195</v>
      </c>
      <c r="Y426" t="s">
        <v>1195</v>
      </c>
      <c r="Z426">
        <v>0.15060000000000001</v>
      </c>
      <c r="AA426" t="s">
        <v>1195</v>
      </c>
      <c r="AB426" t="s">
        <v>1195</v>
      </c>
      <c r="AC426" t="s">
        <v>1195</v>
      </c>
      <c r="AD426" s="58" t="s">
        <v>1195</v>
      </c>
      <c r="AE426">
        <v>49</v>
      </c>
      <c r="AF426">
        <v>-37</v>
      </c>
      <c r="AG426">
        <v>-35</v>
      </c>
      <c r="AH426">
        <v>12</v>
      </c>
      <c r="AI426">
        <v>0</v>
      </c>
      <c r="AJ426">
        <v>0</v>
      </c>
      <c r="AK426">
        <v>0</v>
      </c>
      <c r="AL426">
        <v>0</v>
      </c>
      <c r="AM426" t="s">
        <v>1271</v>
      </c>
    </row>
    <row r="427" spans="1:39">
      <c r="A427" t="s">
        <v>1121</v>
      </c>
      <c r="B427" t="s">
        <v>2089</v>
      </c>
      <c r="C427" t="s">
        <v>1574</v>
      </c>
      <c r="D427" t="s">
        <v>1647</v>
      </c>
      <c r="E427" t="s">
        <v>1576</v>
      </c>
      <c r="F427" t="s">
        <v>1271</v>
      </c>
      <c r="G427" t="s">
        <v>2082</v>
      </c>
      <c r="H427" t="s">
        <v>1578</v>
      </c>
      <c r="I427" t="s">
        <v>2086</v>
      </c>
      <c r="J427" t="s">
        <v>1649</v>
      </c>
      <c r="K427" s="58" t="s">
        <v>1195</v>
      </c>
      <c r="L427" s="59">
        <v>44381</v>
      </c>
      <c r="M427" t="s">
        <v>1195</v>
      </c>
      <c r="N427" t="s">
        <v>1195</v>
      </c>
      <c r="O427" t="s">
        <v>1195</v>
      </c>
      <c r="P427" t="s">
        <v>1195</v>
      </c>
      <c r="Q427" t="s">
        <v>1195</v>
      </c>
      <c r="R427" t="s">
        <v>1195</v>
      </c>
      <c r="S427" t="s">
        <v>1195</v>
      </c>
      <c r="T427" t="s">
        <v>1121</v>
      </c>
      <c r="U427">
        <v>1</v>
      </c>
      <c r="V427" t="s">
        <v>2184</v>
      </c>
      <c r="W427">
        <v>11772</v>
      </c>
      <c r="X427" t="s">
        <v>1195</v>
      </c>
      <c r="Y427" t="s">
        <v>1195</v>
      </c>
      <c r="Z427">
        <v>0.15060000000000001</v>
      </c>
      <c r="AA427" t="s">
        <v>1195</v>
      </c>
      <c r="AB427" t="s">
        <v>1195</v>
      </c>
      <c r="AC427" t="s">
        <v>1195</v>
      </c>
      <c r="AD427" s="58" t="s">
        <v>1195</v>
      </c>
      <c r="AE427">
        <v>49</v>
      </c>
      <c r="AF427">
        <v>-37</v>
      </c>
      <c r="AG427">
        <v>-35</v>
      </c>
      <c r="AH427">
        <v>12</v>
      </c>
      <c r="AI427">
        <v>0</v>
      </c>
      <c r="AJ427">
        <v>0</v>
      </c>
      <c r="AK427">
        <v>0</v>
      </c>
      <c r="AL427">
        <v>0</v>
      </c>
      <c r="AM427" t="s">
        <v>1271</v>
      </c>
    </row>
    <row r="428" spans="1:39">
      <c r="A428" t="s">
        <v>1121</v>
      </c>
      <c r="B428" t="s">
        <v>2089</v>
      </c>
      <c r="C428" t="s">
        <v>1574</v>
      </c>
      <c r="D428" t="s">
        <v>1596</v>
      </c>
      <c r="E428" t="s">
        <v>1576</v>
      </c>
      <c r="F428" t="s">
        <v>1271</v>
      </c>
      <c r="G428" t="s">
        <v>2082</v>
      </c>
      <c r="H428" t="s">
        <v>1578</v>
      </c>
      <c r="I428" t="s">
        <v>2092</v>
      </c>
      <c r="J428" t="s">
        <v>1580</v>
      </c>
      <c r="K428" s="58" t="s">
        <v>1195</v>
      </c>
      <c r="L428" s="59">
        <v>44412</v>
      </c>
      <c r="M428" t="s">
        <v>1195</v>
      </c>
      <c r="N428" t="s">
        <v>1195</v>
      </c>
      <c r="O428" t="s">
        <v>1195</v>
      </c>
      <c r="P428" t="s">
        <v>1195</v>
      </c>
      <c r="Q428" t="s">
        <v>1195</v>
      </c>
      <c r="R428" t="s">
        <v>1195</v>
      </c>
      <c r="S428" t="s">
        <v>1195</v>
      </c>
      <c r="T428" t="s">
        <v>1121</v>
      </c>
      <c r="U428">
        <v>1</v>
      </c>
      <c r="V428" t="s">
        <v>2184</v>
      </c>
      <c r="W428">
        <v>11772</v>
      </c>
      <c r="X428" t="s">
        <v>1195</v>
      </c>
      <c r="Y428" t="s">
        <v>1195</v>
      </c>
      <c r="Z428">
        <v>0.15060000000000001</v>
      </c>
      <c r="AA428" t="s">
        <v>1195</v>
      </c>
      <c r="AB428" t="s">
        <v>1195</v>
      </c>
      <c r="AC428" t="s">
        <v>1195</v>
      </c>
      <c r="AD428" s="58" t="s">
        <v>1195</v>
      </c>
      <c r="AE428">
        <v>49</v>
      </c>
      <c r="AF428">
        <v>-37</v>
      </c>
      <c r="AG428">
        <v>-35</v>
      </c>
      <c r="AH428">
        <v>12</v>
      </c>
      <c r="AI428">
        <v>0</v>
      </c>
      <c r="AJ428">
        <v>0</v>
      </c>
      <c r="AK428">
        <v>0</v>
      </c>
      <c r="AL428">
        <v>0</v>
      </c>
      <c r="AM428" t="s">
        <v>1271</v>
      </c>
    </row>
    <row r="429" spans="1:39">
      <c r="A429" t="s">
        <v>1121</v>
      </c>
      <c r="B429" t="s">
        <v>2089</v>
      </c>
      <c r="C429" t="s">
        <v>1574</v>
      </c>
      <c r="D429" t="s">
        <v>1596</v>
      </c>
      <c r="E429" t="s">
        <v>1576</v>
      </c>
      <c r="F429" t="s">
        <v>1271</v>
      </c>
      <c r="G429" t="s">
        <v>2082</v>
      </c>
      <c r="H429" t="s">
        <v>1578</v>
      </c>
      <c r="I429" t="s">
        <v>2087</v>
      </c>
      <c r="J429" t="s">
        <v>1580</v>
      </c>
      <c r="K429" s="58" t="s">
        <v>1195</v>
      </c>
      <c r="L429" s="59">
        <v>44412</v>
      </c>
      <c r="M429" t="s">
        <v>1195</v>
      </c>
      <c r="N429" t="s">
        <v>1195</v>
      </c>
      <c r="O429" t="s">
        <v>1195</v>
      </c>
      <c r="P429" t="s">
        <v>1195</v>
      </c>
      <c r="Q429" t="s">
        <v>1195</v>
      </c>
      <c r="R429" t="s">
        <v>1195</v>
      </c>
      <c r="S429" t="s">
        <v>1195</v>
      </c>
      <c r="T429" t="s">
        <v>1121</v>
      </c>
      <c r="U429">
        <v>1</v>
      </c>
      <c r="V429" t="s">
        <v>2184</v>
      </c>
      <c r="W429">
        <v>11772</v>
      </c>
      <c r="X429" t="s">
        <v>1195</v>
      </c>
      <c r="Y429" t="s">
        <v>1195</v>
      </c>
      <c r="Z429">
        <v>0.15060000000000001</v>
      </c>
      <c r="AA429" t="s">
        <v>1195</v>
      </c>
      <c r="AB429" t="s">
        <v>1195</v>
      </c>
      <c r="AC429" t="s">
        <v>1195</v>
      </c>
      <c r="AD429" s="58" t="s">
        <v>1195</v>
      </c>
      <c r="AE429">
        <v>49</v>
      </c>
      <c r="AF429">
        <v>-37</v>
      </c>
      <c r="AG429">
        <v>-35</v>
      </c>
      <c r="AH429">
        <v>12</v>
      </c>
      <c r="AI429">
        <v>0</v>
      </c>
      <c r="AJ429">
        <v>0</v>
      </c>
      <c r="AK429">
        <v>0</v>
      </c>
      <c r="AL429">
        <v>0</v>
      </c>
      <c r="AM429" t="s">
        <v>1271</v>
      </c>
    </row>
    <row r="430" spans="1:39">
      <c r="A430" t="s">
        <v>703</v>
      </c>
      <c r="B430" t="s">
        <v>2093</v>
      </c>
      <c r="C430" t="s">
        <v>1574</v>
      </c>
      <c r="D430" t="s">
        <v>1575</v>
      </c>
      <c r="E430" t="s">
        <v>1576</v>
      </c>
      <c r="F430" t="s">
        <v>1201</v>
      </c>
      <c r="G430" t="s">
        <v>2094</v>
      </c>
      <c r="H430" t="s">
        <v>1578</v>
      </c>
      <c r="I430" t="s">
        <v>2095</v>
      </c>
      <c r="J430" t="s">
        <v>1580</v>
      </c>
      <c r="K430" s="58" t="s">
        <v>1195</v>
      </c>
      <c r="L430" t="s">
        <v>1195</v>
      </c>
      <c r="M430" t="s">
        <v>1195</v>
      </c>
      <c r="N430" t="s">
        <v>1195</v>
      </c>
      <c r="O430" t="s">
        <v>1195</v>
      </c>
      <c r="P430" t="s">
        <v>1195</v>
      </c>
      <c r="Q430" t="s">
        <v>1195</v>
      </c>
      <c r="R430" t="s">
        <v>1195</v>
      </c>
      <c r="S430" t="s">
        <v>1195</v>
      </c>
      <c r="T430" t="s">
        <v>2096</v>
      </c>
      <c r="U430">
        <v>-1</v>
      </c>
      <c r="V430" t="s">
        <v>2184</v>
      </c>
      <c r="W430">
        <v>5238</v>
      </c>
      <c r="X430" t="s">
        <v>1195</v>
      </c>
      <c r="Y430" t="s">
        <v>1195</v>
      </c>
      <c r="Z430">
        <v>0.74180000000000001</v>
      </c>
      <c r="AA430" t="s">
        <v>1195</v>
      </c>
      <c r="AB430" t="s">
        <v>1195</v>
      </c>
      <c r="AC430" t="s">
        <v>2185</v>
      </c>
      <c r="AD430" s="58" t="s">
        <v>2097</v>
      </c>
      <c r="AE430" t="s">
        <v>1195</v>
      </c>
      <c r="AF430" t="s">
        <v>1195</v>
      </c>
      <c r="AG430" t="s">
        <v>1195</v>
      </c>
      <c r="AH430" t="s">
        <v>1195</v>
      </c>
      <c r="AI430" t="s">
        <v>1195</v>
      </c>
      <c r="AJ430" t="s">
        <v>1195</v>
      </c>
      <c r="AK430" t="s">
        <v>1195</v>
      </c>
      <c r="AL430" t="s">
        <v>1195</v>
      </c>
      <c r="AM430" t="s">
        <v>1195</v>
      </c>
    </row>
    <row r="431" spans="1:39">
      <c r="A431" t="s">
        <v>703</v>
      </c>
      <c r="B431" t="s">
        <v>2093</v>
      </c>
      <c r="C431" t="s">
        <v>1574</v>
      </c>
      <c r="D431" t="s">
        <v>1650</v>
      </c>
      <c r="E431" t="s">
        <v>1576</v>
      </c>
      <c r="F431" t="s">
        <v>2098</v>
      </c>
      <c r="G431" t="s">
        <v>2099</v>
      </c>
      <c r="H431" t="s">
        <v>1578</v>
      </c>
      <c r="I431" t="s">
        <v>2100</v>
      </c>
      <c r="J431" t="s">
        <v>1675</v>
      </c>
      <c r="K431" s="58" t="s">
        <v>1684</v>
      </c>
      <c r="L431" t="s">
        <v>1195</v>
      </c>
      <c r="M431" t="s">
        <v>1195</v>
      </c>
      <c r="N431" t="s">
        <v>1195</v>
      </c>
      <c r="O431">
        <v>83</v>
      </c>
      <c r="P431" t="s">
        <v>1195</v>
      </c>
      <c r="Q431" t="s">
        <v>1195</v>
      </c>
      <c r="R431" t="s">
        <v>1195</v>
      </c>
      <c r="S431" t="s">
        <v>1195</v>
      </c>
      <c r="T431" t="s">
        <v>2096</v>
      </c>
      <c r="U431">
        <v>1</v>
      </c>
      <c r="V431" t="s">
        <v>2189</v>
      </c>
      <c r="W431" t="s">
        <v>1195</v>
      </c>
      <c r="X431" t="s">
        <v>1195</v>
      </c>
      <c r="Y431" t="s">
        <v>1195</v>
      </c>
      <c r="Z431">
        <v>0.74180000000000001</v>
      </c>
      <c r="AA431" t="s">
        <v>1195</v>
      </c>
      <c r="AB431" t="s">
        <v>1195</v>
      </c>
      <c r="AC431" t="s">
        <v>2185</v>
      </c>
      <c r="AD431" s="58" t="s">
        <v>2097</v>
      </c>
      <c r="AE431" t="s">
        <v>1195</v>
      </c>
      <c r="AF431" t="s">
        <v>1195</v>
      </c>
      <c r="AG431" t="s">
        <v>1195</v>
      </c>
      <c r="AH431" t="s">
        <v>1195</v>
      </c>
      <c r="AI431" t="s">
        <v>1195</v>
      </c>
      <c r="AJ431" t="s">
        <v>1195</v>
      </c>
      <c r="AK431" t="s">
        <v>1195</v>
      </c>
      <c r="AL431" t="s">
        <v>1195</v>
      </c>
      <c r="AM431" t="s">
        <v>1195</v>
      </c>
    </row>
    <row r="432" spans="1:39">
      <c r="A432" t="s">
        <v>703</v>
      </c>
      <c r="B432" t="s">
        <v>2093</v>
      </c>
      <c r="C432" t="s">
        <v>1574</v>
      </c>
      <c r="D432" t="s">
        <v>1584</v>
      </c>
      <c r="E432" t="s">
        <v>1576</v>
      </c>
      <c r="F432" t="s">
        <v>1195</v>
      </c>
      <c r="G432" t="s">
        <v>1195</v>
      </c>
      <c r="H432" t="s">
        <v>1585</v>
      </c>
      <c r="I432" t="s">
        <v>2101</v>
      </c>
      <c r="J432" t="s">
        <v>1587</v>
      </c>
      <c r="K432" s="58" t="s">
        <v>1195</v>
      </c>
      <c r="L432" t="s">
        <v>1195</v>
      </c>
      <c r="M432" t="s">
        <v>1195</v>
      </c>
      <c r="N432" t="s">
        <v>1195</v>
      </c>
      <c r="O432" t="s">
        <v>1195</v>
      </c>
      <c r="P432" t="s">
        <v>1195</v>
      </c>
      <c r="Q432" t="s">
        <v>1195</v>
      </c>
      <c r="R432" t="s">
        <v>1195</v>
      </c>
      <c r="S432" t="s">
        <v>1195</v>
      </c>
      <c r="T432" t="s">
        <v>2096</v>
      </c>
      <c r="U432" t="s">
        <v>1195</v>
      </c>
      <c r="V432" t="s">
        <v>1195</v>
      </c>
      <c r="W432" t="s">
        <v>1195</v>
      </c>
      <c r="X432" t="s">
        <v>1195</v>
      </c>
      <c r="Y432" t="s">
        <v>1195</v>
      </c>
      <c r="Z432">
        <v>0.74180000000000001</v>
      </c>
      <c r="AA432" t="s">
        <v>1195</v>
      </c>
      <c r="AB432" t="s">
        <v>1195</v>
      </c>
      <c r="AC432" t="s">
        <v>2185</v>
      </c>
      <c r="AD432" s="58" t="s">
        <v>2097</v>
      </c>
      <c r="AE432" t="s">
        <v>1195</v>
      </c>
      <c r="AF432" t="s">
        <v>1195</v>
      </c>
      <c r="AG432" t="s">
        <v>1195</v>
      </c>
      <c r="AH432" t="s">
        <v>1195</v>
      </c>
      <c r="AI432" t="s">
        <v>1195</v>
      </c>
      <c r="AJ432" t="s">
        <v>1195</v>
      </c>
      <c r="AK432" t="s">
        <v>1195</v>
      </c>
      <c r="AL432" t="s">
        <v>1195</v>
      </c>
      <c r="AM432" t="s">
        <v>1195</v>
      </c>
    </row>
    <row r="433" spans="1:39">
      <c r="A433" t="s">
        <v>703</v>
      </c>
      <c r="B433" t="s">
        <v>2093</v>
      </c>
      <c r="C433" t="s">
        <v>1574</v>
      </c>
      <c r="D433" t="s">
        <v>1751</v>
      </c>
      <c r="E433" t="s">
        <v>1576</v>
      </c>
      <c r="F433" t="s">
        <v>1195</v>
      </c>
      <c r="G433" t="s">
        <v>1195</v>
      </c>
      <c r="H433" t="s">
        <v>1752</v>
      </c>
      <c r="I433" t="s">
        <v>2102</v>
      </c>
      <c r="J433" t="s">
        <v>1195</v>
      </c>
      <c r="K433" s="58" t="s">
        <v>1195</v>
      </c>
      <c r="L433" t="s">
        <v>1195</v>
      </c>
      <c r="M433" t="s">
        <v>1195</v>
      </c>
      <c r="N433" t="s">
        <v>1195</v>
      </c>
      <c r="O433" t="s">
        <v>1195</v>
      </c>
      <c r="P433" t="s">
        <v>1195</v>
      </c>
      <c r="Q433" t="s">
        <v>1195</v>
      </c>
      <c r="R433" t="s">
        <v>1195</v>
      </c>
      <c r="S433" t="s">
        <v>1195</v>
      </c>
      <c r="T433" t="s">
        <v>2096</v>
      </c>
      <c r="U433">
        <v>-1</v>
      </c>
      <c r="V433" t="s">
        <v>1195</v>
      </c>
      <c r="W433" t="s">
        <v>1195</v>
      </c>
      <c r="X433" t="s">
        <v>1195</v>
      </c>
      <c r="Y433" t="s">
        <v>1195</v>
      </c>
      <c r="Z433">
        <v>0.74180000000000001</v>
      </c>
      <c r="AA433" t="s">
        <v>1195</v>
      </c>
      <c r="AB433" t="s">
        <v>1195</v>
      </c>
      <c r="AC433" t="s">
        <v>2185</v>
      </c>
      <c r="AD433" s="58" t="s">
        <v>2097</v>
      </c>
      <c r="AE433" t="s">
        <v>1195</v>
      </c>
      <c r="AF433" t="s">
        <v>1195</v>
      </c>
      <c r="AG433" t="s">
        <v>1195</v>
      </c>
      <c r="AH433" t="s">
        <v>1195</v>
      </c>
      <c r="AI433" t="s">
        <v>1195</v>
      </c>
      <c r="AJ433" t="s">
        <v>1195</v>
      </c>
      <c r="AK433" t="s">
        <v>1195</v>
      </c>
      <c r="AL433" t="s">
        <v>1195</v>
      </c>
      <c r="AM433" t="s">
        <v>1195</v>
      </c>
    </row>
    <row r="434" spans="1:39">
      <c r="A434" t="s">
        <v>769</v>
      </c>
      <c r="B434" t="s">
        <v>2103</v>
      </c>
      <c r="C434" t="s">
        <v>1590</v>
      </c>
      <c r="D434" t="s">
        <v>1627</v>
      </c>
      <c r="E434" t="s">
        <v>1576</v>
      </c>
      <c r="F434" t="s">
        <v>1195</v>
      </c>
      <c r="G434" t="s">
        <v>1195</v>
      </c>
      <c r="H434" t="s">
        <v>1195</v>
      </c>
      <c r="I434" t="s">
        <v>1195</v>
      </c>
      <c r="J434" t="s">
        <v>1195</v>
      </c>
      <c r="K434" s="58" t="s">
        <v>1195</v>
      </c>
      <c r="L434" t="s">
        <v>1195</v>
      </c>
      <c r="M434" t="s">
        <v>1195</v>
      </c>
      <c r="N434" t="s">
        <v>1195</v>
      </c>
      <c r="O434" t="s">
        <v>1195</v>
      </c>
      <c r="P434" t="s">
        <v>1195</v>
      </c>
      <c r="Q434" t="s">
        <v>1195</v>
      </c>
      <c r="R434" t="s">
        <v>1195</v>
      </c>
      <c r="S434" t="s">
        <v>1195</v>
      </c>
      <c r="T434" t="s">
        <v>769</v>
      </c>
      <c r="U434" t="s">
        <v>1195</v>
      </c>
      <c r="V434" t="s">
        <v>1195</v>
      </c>
      <c r="W434" t="s">
        <v>1195</v>
      </c>
      <c r="X434" t="s">
        <v>1195</v>
      </c>
      <c r="Y434" t="s">
        <v>1195</v>
      </c>
      <c r="Z434" t="s">
        <v>1195</v>
      </c>
      <c r="AA434" t="s">
        <v>1195</v>
      </c>
      <c r="AB434" t="s">
        <v>1195</v>
      </c>
      <c r="AC434" t="s">
        <v>1195</v>
      </c>
      <c r="AD434" s="58" t="s">
        <v>2104</v>
      </c>
      <c r="AE434" t="s">
        <v>1195</v>
      </c>
      <c r="AF434" t="s">
        <v>1195</v>
      </c>
      <c r="AG434" t="s">
        <v>1195</v>
      </c>
      <c r="AH434" t="s">
        <v>1195</v>
      </c>
      <c r="AI434" t="s">
        <v>1195</v>
      </c>
      <c r="AJ434" t="s">
        <v>1195</v>
      </c>
      <c r="AK434" t="s">
        <v>1195</v>
      </c>
      <c r="AL434" t="s">
        <v>1195</v>
      </c>
      <c r="AM434" t="s">
        <v>1195</v>
      </c>
    </row>
    <row r="435" spans="1:39">
      <c r="A435" t="s">
        <v>769</v>
      </c>
      <c r="B435" t="s">
        <v>2103</v>
      </c>
      <c r="C435" t="s">
        <v>1574</v>
      </c>
      <c r="D435" t="s">
        <v>1627</v>
      </c>
      <c r="E435" t="s">
        <v>1576</v>
      </c>
      <c r="F435" t="s">
        <v>1195</v>
      </c>
      <c r="G435" t="s">
        <v>1195</v>
      </c>
      <c r="H435" t="s">
        <v>1195</v>
      </c>
      <c r="I435" t="s">
        <v>1195</v>
      </c>
      <c r="J435" t="s">
        <v>1195</v>
      </c>
      <c r="K435" s="58" t="s">
        <v>1195</v>
      </c>
      <c r="L435" t="s">
        <v>1195</v>
      </c>
      <c r="M435" t="s">
        <v>1195</v>
      </c>
      <c r="N435" t="s">
        <v>1195</v>
      </c>
      <c r="O435" t="s">
        <v>1195</v>
      </c>
      <c r="P435" t="s">
        <v>1195</v>
      </c>
      <c r="Q435" t="s">
        <v>1195</v>
      </c>
      <c r="R435" t="s">
        <v>1195</v>
      </c>
      <c r="S435" t="s">
        <v>1195</v>
      </c>
      <c r="T435" t="s">
        <v>769</v>
      </c>
      <c r="U435" t="s">
        <v>1195</v>
      </c>
      <c r="V435" t="s">
        <v>1195</v>
      </c>
      <c r="W435" t="s">
        <v>1195</v>
      </c>
      <c r="X435" t="s">
        <v>1195</v>
      </c>
      <c r="Y435" t="s">
        <v>1195</v>
      </c>
      <c r="Z435" t="s">
        <v>1195</v>
      </c>
      <c r="AA435" t="s">
        <v>1195</v>
      </c>
      <c r="AB435" t="s">
        <v>1195</v>
      </c>
      <c r="AC435" t="s">
        <v>1195</v>
      </c>
      <c r="AD435" s="58" t="s">
        <v>2104</v>
      </c>
      <c r="AE435" t="s">
        <v>1195</v>
      </c>
      <c r="AF435" t="s">
        <v>1195</v>
      </c>
      <c r="AG435" t="s">
        <v>1195</v>
      </c>
      <c r="AH435" t="s">
        <v>1195</v>
      </c>
      <c r="AI435" t="s">
        <v>1195</v>
      </c>
      <c r="AJ435" t="s">
        <v>1195</v>
      </c>
      <c r="AK435" t="s">
        <v>1195</v>
      </c>
      <c r="AL435" t="s">
        <v>1195</v>
      </c>
      <c r="AM435" t="s">
        <v>1195</v>
      </c>
    </row>
    <row r="436" spans="1:39">
      <c r="A436" t="s">
        <v>2105</v>
      </c>
      <c r="B436" t="s">
        <v>2106</v>
      </c>
      <c r="C436" t="s">
        <v>1605</v>
      </c>
      <c r="D436" t="s">
        <v>1575</v>
      </c>
      <c r="E436" t="s">
        <v>1576</v>
      </c>
      <c r="F436" t="s">
        <v>644</v>
      </c>
      <c r="G436" t="s">
        <v>2107</v>
      </c>
      <c r="H436" t="s">
        <v>1578</v>
      </c>
      <c r="I436" t="s">
        <v>2108</v>
      </c>
      <c r="J436" t="s">
        <v>1580</v>
      </c>
      <c r="K436" s="58" t="s">
        <v>1195</v>
      </c>
      <c r="L436" t="s">
        <v>1195</v>
      </c>
      <c r="M436" t="s">
        <v>1195</v>
      </c>
      <c r="N436" t="s">
        <v>1195</v>
      </c>
      <c r="O436" t="s">
        <v>1195</v>
      </c>
      <c r="P436" t="s">
        <v>1195</v>
      </c>
      <c r="Q436" t="s">
        <v>1195</v>
      </c>
      <c r="R436" t="s">
        <v>1195</v>
      </c>
      <c r="S436" t="s">
        <v>1195</v>
      </c>
      <c r="T436" t="s">
        <v>2109</v>
      </c>
      <c r="U436">
        <v>1</v>
      </c>
      <c r="V436" t="s">
        <v>2184</v>
      </c>
      <c r="W436">
        <v>3624</v>
      </c>
      <c r="X436" t="s">
        <v>1195</v>
      </c>
      <c r="Y436" t="s">
        <v>1195</v>
      </c>
      <c r="Z436">
        <v>0.69389999999999996</v>
      </c>
      <c r="AA436" t="s">
        <v>1195</v>
      </c>
      <c r="AB436" t="s">
        <v>1195</v>
      </c>
      <c r="AC436" t="s">
        <v>2185</v>
      </c>
      <c r="AD436" s="58" t="s">
        <v>2110</v>
      </c>
      <c r="AE436" t="s">
        <v>1195</v>
      </c>
      <c r="AF436" t="s">
        <v>1195</v>
      </c>
      <c r="AG436" t="s">
        <v>1195</v>
      </c>
      <c r="AH436" t="s">
        <v>1195</v>
      </c>
      <c r="AI436" t="s">
        <v>1195</v>
      </c>
      <c r="AJ436" t="s">
        <v>1195</v>
      </c>
      <c r="AK436" t="s">
        <v>1195</v>
      </c>
      <c r="AL436" t="s">
        <v>1195</v>
      </c>
      <c r="AM436" t="s">
        <v>1195</v>
      </c>
    </row>
    <row r="437" spans="1:39">
      <c r="A437" t="s">
        <v>2105</v>
      </c>
      <c r="B437" t="s">
        <v>2106</v>
      </c>
      <c r="C437" t="s">
        <v>1605</v>
      </c>
      <c r="D437" t="s">
        <v>1575</v>
      </c>
      <c r="E437" t="s">
        <v>1576</v>
      </c>
      <c r="F437" t="s">
        <v>644</v>
      </c>
      <c r="G437" t="s">
        <v>2107</v>
      </c>
      <c r="H437" t="s">
        <v>1578</v>
      </c>
      <c r="I437" t="s">
        <v>2111</v>
      </c>
      <c r="J437" t="s">
        <v>1580</v>
      </c>
      <c r="K437" s="58" t="s">
        <v>1195</v>
      </c>
      <c r="L437" t="s">
        <v>1195</v>
      </c>
      <c r="M437" t="s">
        <v>1195</v>
      </c>
      <c r="N437" t="s">
        <v>1195</v>
      </c>
      <c r="O437" t="s">
        <v>1195</v>
      </c>
      <c r="P437" t="s">
        <v>1195</v>
      </c>
      <c r="Q437" t="s">
        <v>1195</v>
      </c>
      <c r="R437" t="s">
        <v>1195</v>
      </c>
      <c r="S437" t="s">
        <v>1195</v>
      </c>
      <c r="T437" t="s">
        <v>2109</v>
      </c>
      <c r="U437">
        <v>1</v>
      </c>
      <c r="V437" t="s">
        <v>2184</v>
      </c>
      <c r="W437">
        <v>3624</v>
      </c>
      <c r="X437" t="s">
        <v>1195</v>
      </c>
      <c r="Y437" t="s">
        <v>1195</v>
      </c>
      <c r="Z437">
        <v>0.69389999999999996</v>
      </c>
      <c r="AA437" t="s">
        <v>1195</v>
      </c>
      <c r="AB437" t="s">
        <v>1195</v>
      </c>
      <c r="AC437" t="s">
        <v>2185</v>
      </c>
      <c r="AD437" s="58" t="s">
        <v>2110</v>
      </c>
      <c r="AE437" t="s">
        <v>1195</v>
      </c>
      <c r="AF437" t="s">
        <v>1195</v>
      </c>
      <c r="AG437" t="s">
        <v>1195</v>
      </c>
      <c r="AH437" t="s">
        <v>1195</v>
      </c>
      <c r="AI437" t="s">
        <v>1195</v>
      </c>
      <c r="AJ437" t="s">
        <v>1195</v>
      </c>
      <c r="AK437" t="s">
        <v>1195</v>
      </c>
      <c r="AL437" t="s">
        <v>1195</v>
      </c>
      <c r="AM437" t="s">
        <v>1195</v>
      </c>
    </row>
    <row r="438" spans="1:39">
      <c r="A438" t="s">
        <v>2112</v>
      </c>
      <c r="B438" t="s">
        <v>2113</v>
      </c>
      <c r="C438" t="s">
        <v>1605</v>
      </c>
      <c r="D438" t="s">
        <v>2051</v>
      </c>
      <c r="E438" t="s">
        <v>1576</v>
      </c>
      <c r="F438" t="s">
        <v>644</v>
      </c>
      <c r="G438" t="s">
        <v>2107</v>
      </c>
      <c r="H438" t="s">
        <v>1578</v>
      </c>
      <c r="I438" t="s">
        <v>2108</v>
      </c>
      <c r="J438" t="s">
        <v>1580</v>
      </c>
      <c r="K438" s="58" t="s">
        <v>1731</v>
      </c>
      <c r="L438" t="s">
        <v>1195</v>
      </c>
      <c r="M438" t="s">
        <v>1195</v>
      </c>
      <c r="N438" t="s">
        <v>1195</v>
      </c>
      <c r="O438">
        <v>7</v>
      </c>
      <c r="P438" t="s">
        <v>1195</v>
      </c>
      <c r="Q438" t="s">
        <v>1195</v>
      </c>
      <c r="R438" t="s">
        <v>1195</v>
      </c>
      <c r="S438" t="s">
        <v>1195</v>
      </c>
      <c r="T438" t="s">
        <v>2114</v>
      </c>
      <c r="U438">
        <v>1</v>
      </c>
      <c r="V438" t="s">
        <v>2184</v>
      </c>
      <c r="W438">
        <v>3624</v>
      </c>
      <c r="X438" t="s">
        <v>1195</v>
      </c>
      <c r="Y438" t="s">
        <v>1195</v>
      </c>
      <c r="Z438">
        <v>0.1903</v>
      </c>
      <c r="AA438" t="s">
        <v>1195</v>
      </c>
      <c r="AB438" t="s">
        <v>1195</v>
      </c>
      <c r="AC438" t="s">
        <v>2185</v>
      </c>
      <c r="AD438" s="58" t="s">
        <v>2115</v>
      </c>
      <c r="AE438">
        <v>1</v>
      </c>
      <c r="AF438">
        <v>2</v>
      </c>
      <c r="AG438">
        <v>3</v>
      </c>
      <c r="AH438">
        <v>21</v>
      </c>
      <c r="AI438">
        <v>0</v>
      </c>
      <c r="AJ438">
        <v>0</v>
      </c>
      <c r="AK438">
        <v>0</v>
      </c>
      <c r="AL438">
        <v>0</v>
      </c>
      <c r="AM438" t="s">
        <v>644</v>
      </c>
    </row>
    <row r="439" spans="1:39">
      <c r="A439" t="s">
        <v>2112</v>
      </c>
      <c r="B439" t="s">
        <v>2113</v>
      </c>
      <c r="C439" t="s">
        <v>1605</v>
      </c>
      <c r="D439" t="s">
        <v>2051</v>
      </c>
      <c r="E439" t="s">
        <v>1576</v>
      </c>
      <c r="F439" t="s">
        <v>644</v>
      </c>
      <c r="G439" t="s">
        <v>2107</v>
      </c>
      <c r="H439" t="s">
        <v>1578</v>
      </c>
      <c r="I439" t="s">
        <v>2111</v>
      </c>
      <c r="J439" t="s">
        <v>1580</v>
      </c>
      <c r="K439" s="58" t="s">
        <v>1933</v>
      </c>
      <c r="L439" t="s">
        <v>1195</v>
      </c>
      <c r="M439" t="s">
        <v>1195</v>
      </c>
      <c r="N439" t="s">
        <v>1195</v>
      </c>
      <c r="O439">
        <v>11</v>
      </c>
      <c r="P439" t="s">
        <v>1195</v>
      </c>
      <c r="Q439" t="s">
        <v>1195</v>
      </c>
      <c r="R439" t="s">
        <v>1195</v>
      </c>
      <c r="S439" t="s">
        <v>1195</v>
      </c>
      <c r="T439" t="s">
        <v>2114</v>
      </c>
      <c r="U439">
        <v>1</v>
      </c>
      <c r="V439" t="s">
        <v>2184</v>
      </c>
      <c r="W439">
        <v>3624</v>
      </c>
      <c r="X439" t="s">
        <v>1195</v>
      </c>
      <c r="Y439" t="s">
        <v>1195</v>
      </c>
      <c r="Z439">
        <v>0.1903</v>
      </c>
      <c r="AA439" t="s">
        <v>1195</v>
      </c>
      <c r="AB439" t="s">
        <v>1195</v>
      </c>
      <c r="AC439" t="s">
        <v>2185</v>
      </c>
      <c r="AD439" s="58" t="s">
        <v>2115</v>
      </c>
      <c r="AE439">
        <v>1</v>
      </c>
      <c r="AF439">
        <v>2</v>
      </c>
      <c r="AG439">
        <v>3</v>
      </c>
      <c r="AH439">
        <v>21</v>
      </c>
      <c r="AI439">
        <v>0</v>
      </c>
      <c r="AJ439">
        <v>0</v>
      </c>
      <c r="AK439">
        <v>0</v>
      </c>
      <c r="AL439">
        <v>0</v>
      </c>
      <c r="AM439" t="s">
        <v>644</v>
      </c>
    </row>
    <row r="440" spans="1:39">
      <c r="A440" t="s">
        <v>1995</v>
      </c>
      <c r="B440" t="s">
        <v>2116</v>
      </c>
      <c r="C440" t="s">
        <v>1605</v>
      </c>
      <c r="D440" t="s">
        <v>1575</v>
      </c>
      <c r="E440" t="s">
        <v>1576</v>
      </c>
      <c r="F440" t="s">
        <v>2003</v>
      </c>
      <c r="G440" t="s">
        <v>2117</v>
      </c>
      <c r="H440" t="s">
        <v>1578</v>
      </c>
      <c r="I440" t="s">
        <v>2118</v>
      </c>
      <c r="J440" t="s">
        <v>1580</v>
      </c>
      <c r="K440" s="58" t="s">
        <v>1195</v>
      </c>
      <c r="L440" t="s">
        <v>1195</v>
      </c>
      <c r="M440" t="s">
        <v>1195</v>
      </c>
      <c r="N440" t="s">
        <v>1195</v>
      </c>
      <c r="O440" t="s">
        <v>1195</v>
      </c>
      <c r="P440" t="s">
        <v>1195</v>
      </c>
      <c r="Q440" t="s">
        <v>1195</v>
      </c>
      <c r="R440" t="s">
        <v>1195</v>
      </c>
      <c r="S440" t="s">
        <v>1195</v>
      </c>
      <c r="T440" t="s">
        <v>1995</v>
      </c>
      <c r="U440">
        <v>1</v>
      </c>
      <c r="V440" t="s">
        <v>2184</v>
      </c>
      <c r="W440">
        <v>11892</v>
      </c>
      <c r="X440" t="s">
        <v>1195</v>
      </c>
      <c r="Y440" t="s">
        <v>1195</v>
      </c>
      <c r="Z440">
        <v>0.90969999999999995</v>
      </c>
      <c r="AA440" t="s">
        <v>1195</v>
      </c>
      <c r="AB440" t="s">
        <v>1195</v>
      </c>
      <c r="AC440">
        <v>1</v>
      </c>
      <c r="AD440" s="58" t="s">
        <v>2002</v>
      </c>
      <c r="AE440" t="s">
        <v>1195</v>
      </c>
      <c r="AF440" t="s">
        <v>1195</v>
      </c>
      <c r="AG440" t="s">
        <v>1195</v>
      </c>
      <c r="AH440" t="s">
        <v>1195</v>
      </c>
      <c r="AI440" t="s">
        <v>1195</v>
      </c>
      <c r="AJ440" t="s">
        <v>1195</v>
      </c>
      <c r="AK440" t="s">
        <v>1195</v>
      </c>
      <c r="AL440" t="s">
        <v>1195</v>
      </c>
      <c r="AM440" t="s">
        <v>1195</v>
      </c>
    </row>
    <row r="441" spans="1:39">
      <c r="A441" t="s">
        <v>1995</v>
      </c>
      <c r="B441" t="s">
        <v>2116</v>
      </c>
      <c r="C441" t="s">
        <v>1605</v>
      </c>
      <c r="D441" t="s">
        <v>1591</v>
      </c>
      <c r="E441" t="s">
        <v>1576</v>
      </c>
      <c r="F441" t="s">
        <v>1997</v>
      </c>
      <c r="G441" t="s">
        <v>2119</v>
      </c>
      <c r="H441" t="s">
        <v>1578</v>
      </c>
      <c r="I441" t="s">
        <v>2120</v>
      </c>
      <c r="J441" t="s">
        <v>1580</v>
      </c>
      <c r="K441" s="58" t="s">
        <v>1195</v>
      </c>
      <c r="L441" t="s">
        <v>1195</v>
      </c>
      <c r="M441" t="s">
        <v>1195</v>
      </c>
      <c r="N441" t="s">
        <v>1195</v>
      </c>
      <c r="O441" t="s">
        <v>1195</v>
      </c>
      <c r="P441" t="s">
        <v>1195</v>
      </c>
      <c r="Q441" t="s">
        <v>1195</v>
      </c>
      <c r="R441" t="s">
        <v>1195</v>
      </c>
      <c r="S441" t="s">
        <v>1195</v>
      </c>
      <c r="T441" t="s">
        <v>1995</v>
      </c>
      <c r="U441">
        <v>1</v>
      </c>
      <c r="V441" t="s">
        <v>2184</v>
      </c>
      <c r="W441">
        <v>6709</v>
      </c>
      <c r="X441" t="s">
        <v>1195</v>
      </c>
      <c r="Y441" t="s">
        <v>1195</v>
      </c>
      <c r="Z441">
        <v>0.90969999999999995</v>
      </c>
      <c r="AA441" t="s">
        <v>1195</v>
      </c>
      <c r="AB441" t="s">
        <v>1195</v>
      </c>
      <c r="AC441">
        <v>1</v>
      </c>
      <c r="AD441" s="58" t="s">
        <v>2002</v>
      </c>
      <c r="AE441" t="s">
        <v>1195</v>
      </c>
      <c r="AF441" t="s">
        <v>1195</v>
      </c>
      <c r="AG441" t="s">
        <v>1195</v>
      </c>
      <c r="AH441" t="s">
        <v>1195</v>
      </c>
      <c r="AI441" t="s">
        <v>1195</v>
      </c>
      <c r="AJ441" t="s">
        <v>1195</v>
      </c>
      <c r="AK441" t="s">
        <v>1195</v>
      </c>
      <c r="AL441" t="s">
        <v>1195</v>
      </c>
      <c r="AM441" t="s">
        <v>1195</v>
      </c>
    </row>
    <row r="442" spans="1:39">
      <c r="A442" t="s">
        <v>1995</v>
      </c>
      <c r="B442" t="s">
        <v>2116</v>
      </c>
      <c r="C442" t="s">
        <v>1605</v>
      </c>
      <c r="D442" t="s">
        <v>1591</v>
      </c>
      <c r="E442" t="s">
        <v>1576</v>
      </c>
      <c r="F442" t="s">
        <v>1997</v>
      </c>
      <c r="G442" t="s">
        <v>2119</v>
      </c>
      <c r="H442" t="s">
        <v>1578</v>
      </c>
      <c r="I442" t="s">
        <v>2121</v>
      </c>
      <c r="J442" t="s">
        <v>1580</v>
      </c>
      <c r="K442" s="58" t="s">
        <v>1195</v>
      </c>
      <c r="L442" t="s">
        <v>1195</v>
      </c>
      <c r="M442" t="s">
        <v>1195</v>
      </c>
      <c r="N442" t="s">
        <v>1195</v>
      </c>
      <c r="O442" t="s">
        <v>1195</v>
      </c>
      <c r="P442" t="s">
        <v>1195</v>
      </c>
      <c r="Q442" t="s">
        <v>1195</v>
      </c>
      <c r="R442" t="s">
        <v>1195</v>
      </c>
      <c r="S442" t="s">
        <v>1195</v>
      </c>
      <c r="T442" t="s">
        <v>1995</v>
      </c>
      <c r="U442">
        <v>1</v>
      </c>
      <c r="V442" t="s">
        <v>2184</v>
      </c>
      <c r="W442">
        <v>6709</v>
      </c>
      <c r="X442" t="s">
        <v>1195</v>
      </c>
      <c r="Y442" t="s">
        <v>1195</v>
      </c>
      <c r="Z442">
        <v>0.90969999999999995</v>
      </c>
      <c r="AA442" t="s">
        <v>1195</v>
      </c>
      <c r="AB442" t="s">
        <v>1195</v>
      </c>
      <c r="AC442">
        <v>1</v>
      </c>
      <c r="AD442" s="58" t="s">
        <v>2002</v>
      </c>
      <c r="AE442" t="s">
        <v>1195</v>
      </c>
      <c r="AF442" t="s">
        <v>1195</v>
      </c>
      <c r="AG442" t="s">
        <v>1195</v>
      </c>
      <c r="AH442" t="s">
        <v>1195</v>
      </c>
      <c r="AI442" t="s">
        <v>1195</v>
      </c>
      <c r="AJ442" t="s">
        <v>1195</v>
      </c>
      <c r="AK442" t="s">
        <v>1195</v>
      </c>
      <c r="AL442" t="s">
        <v>1195</v>
      </c>
      <c r="AM442" t="s">
        <v>1195</v>
      </c>
    </row>
    <row r="443" spans="1:39">
      <c r="A443" t="s">
        <v>1995</v>
      </c>
      <c r="B443" t="s">
        <v>2116</v>
      </c>
      <c r="C443" t="s">
        <v>1605</v>
      </c>
      <c r="D443" t="s">
        <v>1591</v>
      </c>
      <c r="E443" t="s">
        <v>1576</v>
      </c>
      <c r="F443" t="s">
        <v>1997</v>
      </c>
      <c r="G443" t="s">
        <v>2119</v>
      </c>
      <c r="H443" t="s">
        <v>1578</v>
      </c>
      <c r="I443" t="s">
        <v>2122</v>
      </c>
      <c r="J443" t="s">
        <v>1594</v>
      </c>
      <c r="K443" s="58" t="s">
        <v>1195</v>
      </c>
      <c r="L443" t="s">
        <v>1195</v>
      </c>
      <c r="M443" t="s">
        <v>1195</v>
      </c>
      <c r="N443" t="s">
        <v>1195</v>
      </c>
      <c r="O443" t="s">
        <v>1195</v>
      </c>
      <c r="P443" t="s">
        <v>1195</v>
      </c>
      <c r="Q443" t="s">
        <v>1195</v>
      </c>
      <c r="R443" t="s">
        <v>1195</v>
      </c>
      <c r="S443" t="s">
        <v>1195</v>
      </c>
      <c r="T443" t="s">
        <v>1995</v>
      </c>
      <c r="U443">
        <v>1</v>
      </c>
      <c r="V443" t="s">
        <v>2184</v>
      </c>
      <c r="W443">
        <v>6709</v>
      </c>
      <c r="X443" t="s">
        <v>1195</v>
      </c>
      <c r="Y443" t="s">
        <v>1195</v>
      </c>
      <c r="Z443">
        <v>0.90969999999999995</v>
      </c>
      <c r="AA443" t="s">
        <v>1195</v>
      </c>
      <c r="AB443" t="s">
        <v>1195</v>
      </c>
      <c r="AC443">
        <v>1</v>
      </c>
      <c r="AD443" s="58" t="s">
        <v>2002</v>
      </c>
      <c r="AE443" t="s">
        <v>1195</v>
      </c>
      <c r="AF443" t="s">
        <v>1195</v>
      </c>
      <c r="AG443" t="s">
        <v>1195</v>
      </c>
      <c r="AH443" t="s">
        <v>1195</v>
      </c>
      <c r="AI443" t="s">
        <v>1195</v>
      </c>
      <c r="AJ443" t="s">
        <v>1195</v>
      </c>
      <c r="AK443" t="s">
        <v>1195</v>
      </c>
      <c r="AL443" t="s">
        <v>1195</v>
      </c>
      <c r="AM443" t="s">
        <v>1195</v>
      </c>
    </row>
    <row r="444" spans="1:39">
      <c r="A444" t="s">
        <v>1995</v>
      </c>
      <c r="B444" t="s">
        <v>2116</v>
      </c>
      <c r="C444" t="s">
        <v>1605</v>
      </c>
      <c r="D444" t="s">
        <v>1591</v>
      </c>
      <c r="E444" t="s">
        <v>1576</v>
      </c>
      <c r="F444" t="s">
        <v>1997</v>
      </c>
      <c r="G444" t="s">
        <v>2119</v>
      </c>
      <c r="H444" t="s">
        <v>1578</v>
      </c>
      <c r="I444" t="s">
        <v>2123</v>
      </c>
      <c r="J444" t="s">
        <v>1594</v>
      </c>
      <c r="K444" s="58" t="s">
        <v>1195</v>
      </c>
      <c r="L444" t="s">
        <v>1195</v>
      </c>
      <c r="M444" t="s">
        <v>1195</v>
      </c>
      <c r="N444" t="s">
        <v>1195</v>
      </c>
      <c r="O444" t="s">
        <v>1195</v>
      </c>
      <c r="P444" t="s">
        <v>1195</v>
      </c>
      <c r="Q444" t="s">
        <v>1195</v>
      </c>
      <c r="R444" t="s">
        <v>1195</v>
      </c>
      <c r="S444" t="s">
        <v>1195</v>
      </c>
      <c r="T444" t="s">
        <v>1995</v>
      </c>
      <c r="U444">
        <v>1</v>
      </c>
      <c r="V444" t="s">
        <v>2184</v>
      </c>
      <c r="W444">
        <v>6709</v>
      </c>
      <c r="X444" t="s">
        <v>1195</v>
      </c>
      <c r="Y444" t="s">
        <v>1195</v>
      </c>
      <c r="Z444">
        <v>0.90969999999999995</v>
      </c>
      <c r="AA444" t="s">
        <v>1195</v>
      </c>
      <c r="AB444" t="s">
        <v>1195</v>
      </c>
      <c r="AC444">
        <v>1</v>
      </c>
      <c r="AD444" s="58" t="s">
        <v>2002</v>
      </c>
      <c r="AE444" t="s">
        <v>1195</v>
      </c>
      <c r="AF444" t="s">
        <v>1195</v>
      </c>
      <c r="AG444" t="s">
        <v>1195</v>
      </c>
      <c r="AH444" t="s">
        <v>1195</v>
      </c>
      <c r="AI444" t="s">
        <v>1195</v>
      </c>
      <c r="AJ444" t="s">
        <v>1195</v>
      </c>
      <c r="AK444" t="s">
        <v>1195</v>
      </c>
      <c r="AL444" t="s">
        <v>1195</v>
      </c>
      <c r="AM444" t="s">
        <v>1195</v>
      </c>
    </row>
    <row r="445" spans="1:39">
      <c r="A445" t="s">
        <v>1995</v>
      </c>
      <c r="B445" t="s">
        <v>2116</v>
      </c>
      <c r="C445" t="s">
        <v>1605</v>
      </c>
      <c r="D445" t="s">
        <v>1591</v>
      </c>
      <c r="E445" t="s">
        <v>1576</v>
      </c>
      <c r="F445" t="s">
        <v>1997</v>
      </c>
      <c r="G445" t="s">
        <v>2119</v>
      </c>
      <c r="H445" t="s">
        <v>1578</v>
      </c>
      <c r="I445" t="s">
        <v>2124</v>
      </c>
      <c r="J445" t="s">
        <v>1580</v>
      </c>
      <c r="K445" s="58" t="s">
        <v>1195</v>
      </c>
      <c r="L445" t="s">
        <v>1195</v>
      </c>
      <c r="M445" t="s">
        <v>1195</v>
      </c>
      <c r="N445" t="s">
        <v>1195</v>
      </c>
      <c r="O445" t="s">
        <v>1195</v>
      </c>
      <c r="P445" t="s">
        <v>1195</v>
      </c>
      <c r="Q445" t="s">
        <v>1195</v>
      </c>
      <c r="R445" t="s">
        <v>1195</v>
      </c>
      <c r="S445" t="s">
        <v>1195</v>
      </c>
      <c r="T445" t="s">
        <v>1995</v>
      </c>
      <c r="U445">
        <v>1</v>
      </c>
      <c r="V445" t="s">
        <v>2184</v>
      </c>
      <c r="W445">
        <v>6709</v>
      </c>
      <c r="X445" t="s">
        <v>1195</v>
      </c>
      <c r="Y445" t="s">
        <v>1195</v>
      </c>
      <c r="Z445">
        <v>0.90969999999999995</v>
      </c>
      <c r="AA445" t="s">
        <v>1195</v>
      </c>
      <c r="AB445" t="s">
        <v>1195</v>
      </c>
      <c r="AC445">
        <v>1</v>
      </c>
      <c r="AD445" s="58" t="s">
        <v>2002</v>
      </c>
      <c r="AE445" t="s">
        <v>1195</v>
      </c>
      <c r="AF445" t="s">
        <v>1195</v>
      </c>
      <c r="AG445" t="s">
        <v>1195</v>
      </c>
      <c r="AH445" t="s">
        <v>1195</v>
      </c>
      <c r="AI445" t="s">
        <v>1195</v>
      </c>
      <c r="AJ445" t="s">
        <v>1195</v>
      </c>
      <c r="AK445" t="s">
        <v>1195</v>
      </c>
      <c r="AL445" t="s">
        <v>1195</v>
      </c>
      <c r="AM445" t="s">
        <v>1195</v>
      </c>
    </row>
    <row r="446" spans="1:39">
      <c r="A446" t="s">
        <v>1995</v>
      </c>
      <c r="B446" t="s">
        <v>2116</v>
      </c>
      <c r="C446" t="s">
        <v>1605</v>
      </c>
      <c r="D446" t="s">
        <v>1575</v>
      </c>
      <c r="E446" t="s">
        <v>1576</v>
      </c>
      <c r="F446" t="s">
        <v>2003</v>
      </c>
      <c r="G446" t="s">
        <v>2117</v>
      </c>
      <c r="H446" t="s">
        <v>1578</v>
      </c>
      <c r="I446" t="s">
        <v>2118</v>
      </c>
      <c r="J446" t="s">
        <v>1580</v>
      </c>
      <c r="K446" s="58" t="s">
        <v>1195</v>
      </c>
      <c r="L446" t="s">
        <v>1195</v>
      </c>
      <c r="M446" t="s">
        <v>1195</v>
      </c>
      <c r="N446" t="s">
        <v>1195</v>
      </c>
      <c r="O446" t="s">
        <v>1195</v>
      </c>
      <c r="P446" t="s">
        <v>1195</v>
      </c>
      <c r="Q446" t="s">
        <v>1195</v>
      </c>
      <c r="R446" t="s">
        <v>1195</v>
      </c>
      <c r="S446" t="s">
        <v>1195</v>
      </c>
      <c r="T446" t="s">
        <v>1995</v>
      </c>
      <c r="U446">
        <v>1</v>
      </c>
      <c r="V446" t="s">
        <v>2184</v>
      </c>
      <c r="W446">
        <v>11892</v>
      </c>
      <c r="X446" t="s">
        <v>1195</v>
      </c>
      <c r="Y446" t="s">
        <v>1195</v>
      </c>
      <c r="Z446">
        <v>0.90969999999999995</v>
      </c>
      <c r="AA446" t="s">
        <v>1195</v>
      </c>
      <c r="AB446" t="s">
        <v>1195</v>
      </c>
      <c r="AC446">
        <v>1</v>
      </c>
      <c r="AD446" s="58" t="s">
        <v>2002</v>
      </c>
      <c r="AE446" t="s">
        <v>1195</v>
      </c>
      <c r="AF446" t="s">
        <v>1195</v>
      </c>
      <c r="AG446" t="s">
        <v>1195</v>
      </c>
      <c r="AH446" t="s">
        <v>1195</v>
      </c>
      <c r="AI446" t="s">
        <v>1195</v>
      </c>
      <c r="AJ446" t="s">
        <v>1195</v>
      </c>
      <c r="AK446" t="s">
        <v>1195</v>
      </c>
      <c r="AL446" t="s">
        <v>1195</v>
      </c>
      <c r="AM446" t="s">
        <v>1195</v>
      </c>
    </row>
    <row r="447" spans="1:39">
      <c r="A447" t="s">
        <v>1995</v>
      </c>
      <c r="B447" t="s">
        <v>2116</v>
      </c>
      <c r="C447" t="s">
        <v>1605</v>
      </c>
      <c r="D447" t="s">
        <v>1591</v>
      </c>
      <c r="E447" t="s">
        <v>1576</v>
      </c>
      <c r="F447" t="s">
        <v>1997</v>
      </c>
      <c r="G447" t="s">
        <v>2119</v>
      </c>
      <c r="H447" t="s">
        <v>1578</v>
      </c>
      <c r="I447" t="s">
        <v>2120</v>
      </c>
      <c r="J447" t="s">
        <v>1580</v>
      </c>
      <c r="K447" s="58" t="s">
        <v>1195</v>
      </c>
      <c r="L447" t="s">
        <v>1195</v>
      </c>
      <c r="M447" t="s">
        <v>1195</v>
      </c>
      <c r="N447" t="s">
        <v>1195</v>
      </c>
      <c r="O447" t="s">
        <v>1195</v>
      </c>
      <c r="P447" t="s">
        <v>1195</v>
      </c>
      <c r="Q447" t="s">
        <v>1195</v>
      </c>
      <c r="R447" t="s">
        <v>1195</v>
      </c>
      <c r="S447" t="s">
        <v>1195</v>
      </c>
      <c r="T447" t="s">
        <v>1995</v>
      </c>
      <c r="U447">
        <v>1</v>
      </c>
      <c r="V447" t="s">
        <v>2184</v>
      </c>
      <c r="W447">
        <v>6709</v>
      </c>
      <c r="X447" t="s">
        <v>1195</v>
      </c>
      <c r="Y447" t="s">
        <v>1195</v>
      </c>
      <c r="Z447">
        <v>0.90969999999999995</v>
      </c>
      <c r="AA447" t="s">
        <v>1195</v>
      </c>
      <c r="AB447" t="s">
        <v>1195</v>
      </c>
      <c r="AC447">
        <v>1</v>
      </c>
      <c r="AD447" s="58" t="s">
        <v>2002</v>
      </c>
      <c r="AE447" t="s">
        <v>1195</v>
      </c>
      <c r="AF447" t="s">
        <v>1195</v>
      </c>
      <c r="AG447" t="s">
        <v>1195</v>
      </c>
      <c r="AH447" t="s">
        <v>1195</v>
      </c>
      <c r="AI447" t="s">
        <v>1195</v>
      </c>
      <c r="AJ447" t="s">
        <v>1195</v>
      </c>
      <c r="AK447" t="s">
        <v>1195</v>
      </c>
      <c r="AL447" t="s">
        <v>1195</v>
      </c>
      <c r="AM447" t="s">
        <v>1195</v>
      </c>
    </row>
    <row r="448" spans="1:39">
      <c r="A448" t="s">
        <v>1995</v>
      </c>
      <c r="B448" t="s">
        <v>2116</v>
      </c>
      <c r="C448" t="s">
        <v>1605</v>
      </c>
      <c r="D448" t="s">
        <v>1591</v>
      </c>
      <c r="E448" t="s">
        <v>1576</v>
      </c>
      <c r="F448" t="s">
        <v>1997</v>
      </c>
      <c r="G448" t="s">
        <v>2119</v>
      </c>
      <c r="H448" t="s">
        <v>1578</v>
      </c>
      <c r="I448" t="s">
        <v>2121</v>
      </c>
      <c r="J448" t="s">
        <v>1580</v>
      </c>
      <c r="K448" s="58" t="s">
        <v>1195</v>
      </c>
      <c r="L448" t="s">
        <v>1195</v>
      </c>
      <c r="M448" t="s">
        <v>1195</v>
      </c>
      <c r="N448" t="s">
        <v>1195</v>
      </c>
      <c r="O448" t="s">
        <v>1195</v>
      </c>
      <c r="P448" t="s">
        <v>1195</v>
      </c>
      <c r="Q448" t="s">
        <v>1195</v>
      </c>
      <c r="R448" t="s">
        <v>1195</v>
      </c>
      <c r="S448" t="s">
        <v>1195</v>
      </c>
      <c r="T448" t="s">
        <v>1995</v>
      </c>
      <c r="U448">
        <v>1</v>
      </c>
      <c r="V448" t="s">
        <v>2184</v>
      </c>
      <c r="W448">
        <v>6709</v>
      </c>
      <c r="X448" t="s">
        <v>1195</v>
      </c>
      <c r="Y448" t="s">
        <v>1195</v>
      </c>
      <c r="Z448">
        <v>0.90969999999999995</v>
      </c>
      <c r="AA448" t="s">
        <v>1195</v>
      </c>
      <c r="AB448" t="s">
        <v>1195</v>
      </c>
      <c r="AC448">
        <v>1</v>
      </c>
      <c r="AD448" s="58" t="s">
        <v>2002</v>
      </c>
      <c r="AE448" t="s">
        <v>1195</v>
      </c>
      <c r="AF448" t="s">
        <v>1195</v>
      </c>
      <c r="AG448" t="s">
        <v>1195</v>
      </c>
      <c r="AH448" t="s">
        <v>1195</v>
      </c>
      <c r="AI448" t="s">
        <v>1195</v>
      </c>
      <c r="AJ448" t="s">
        <v>1195</v>
      </c>
      <c r="AK448" t="s">
        <v>1195</v>
      </c>
      <c r="AL448" t="s">
        <v>1195</v>
      </c>
      <c r="AM448" t="s">
        <v>1195</v>
      </c>
    </row>
    <row r="449" spans="1:39">
      <c r="A449" t="s">
        <v>1995</v>
      </c>
      <c r="B449" t="s">
        <v>2116</v>
      </c>
      <c r="C449" t="s">
        <v>1605</v>
      </c>
      <c r="D449" t="s">
        <v>1591</v>
      </c>
      <c r="E449" t="s">
        <v>1576</v>
      </c>
      <c r="F449" t="s">
        <v>1997</v>
      </c>
      <c r="G449" t="s">
        <v>2119</v>
      </c>
      <c r="H449" t="s">
        <v>1578</v>
      </c>
      <c r="I449" t="s">
        <v>2122</v>
      </c>
      <c r="J449" t="s">
        <v>1594</v>
      </c>
      <c r="K449" s="58" t="s">
        <v>1195</v>
      </c>
      <c r="L449" t="s">
        <v>1195</v>
      </c>
      <c r="M449" t="s">
        <v>1195</v>
      </c>
      <c r="N449" t="s">
        <v>1195</v>
      </c>
      <c r="O449" t="s">
        <v>1195</v>
      </c>
      <c r="P449" t="s">
        <v>1195</v>
      </c>
      <c r="Q449" t="s">
        <v>1195</v>
      </c>
      <c r="R449" t="s">
        <v>1195</v>
      </c>
      <c r="S449" t="s">
        <v>1195</v>
      </c>
      <c r="T449" t="s">
        <v>1995</v>
      </c>
      <c r="U449">
        <v>1</v>
      </c>
      <c r="V449" t="s">
        <v>2184</v>
      </c>
      <c r="W449">
        <v>6709</v>
      </c>
      <c r="X449" t="s">
        <v>1195</v>
      </c>
      <c r="Y449" t="s">
        <v>1195</v>
      </c>
      <c r="Z449">
        <v>0.90969999999999995</v>
      </c>
      <c r="AA449" t="s">
        <v>1195</v>
      </c>
      <c r="AB449" t="s">
        <v>1195</v>
      </c>
      <c r="AC449">
        <v>1</v>
      </c>
      <c r="AD449" s="58" t="s">
        <v>2002</v>
      </c>
      <c r="AE449" t="s">
        <v>1195</v>
      </c>
      <c r="AF449" t="s">
        <v>1195</v>
      </c>
      <c r="AG449" t="s">
        <v>1195</v>
      </c>
      <c r="AH449" t="s">
        <v>1195</v>
      </c>
      <c r="AI449" t="s">
        <v>1195</v>
      </c>
      <c r="AJ449" t="s">
        <v>1195</v>
      </c>
      <c r="AK449" t="s">
        <v>1195</v>
      </c>
      <c r="AL449" t="s">
        <v>1195</v>
      </c>
      <c r="AM449" t="s">
        <v>1195</v>
      </c>
    </row>
    <row r="450" spans="1:39">
      <c r="A450" t="s">
        <v>1995</v>
      </c>
      <c r="B450" t="s">
        <v>2116</v>
      </c>
      <c r="C450" t="s">
        <v>1605</v>
      </c>
      <c r="D450" t="s">
        <v>1591</v>
      </c>
      <c r="E450" t="s">
        <v>1576</v>
      </c>
      <c r="F450" t="s">
        <v>1997</v>
      </c>
      <c r="G450" t="s">
        <v>2119</v>
      </c>
      <c r="H450" t="s">
        <v>1578</v>
      </c>
      <c r="I450" t="s">
        <v>2123</v>
      </c>
      <c r="J450" t="s">
        <v>1594</v>
      </c>
      <c r="K450" s="58" t="s">
        <v>1195</v>
      </c>
      <c r="L450" t="s">
        <v>1195</v>
      </c>
      <c r="M450" t="s">
        <v>1195</v>
      </c>
      <c r="N450" t="s">
        <v>1195</v>
      </c>
      <c r="O450" t="s">
        <v>1195</v>
      </c>
      <c r="P450" t="s">
        <v>1195</v>
      </c>
      <c r="Q450" t="s">
        <v>1195</v>
      </c>
      <c r="R450" t="s">
        <v>1195</v>
      </c>
      <c r="S450" t="s">
        <v>1195</v>
      </c>
      <c r="T450" t="s">
        <v>1995</v>
      </c>
      <c r="U450">
        <v>1</v>
      </c>
      <c r="V450" t="s">
        <v>2184</v>
      </c>
      <c r="W450">
        <v>6709</v>
      </c>
      <c r="X450" t="s">
        <v>1195</v>
      </c>
      <c r="Y450" t="s">
        <v>1195</v>
      </c>
      <c r="Z450">
        <v>0.90969999999999995</v>
      </c>
      <c r="AA450" t="s">
        <v>1195</v>
      </c>
      <c r="AB450" t="s">
        <v>1195</v>
      </c>
      <c r="AC450">
        <v>1</v>
      </c>
      <c r="AD450" s="58" t="s">
        <v>2002</v>
      </c>
      <c r="AE450" t="s">
        <v>1195</v>
      </c>
      <c r="AF450" t="s">
        <v>1195</v>
      </c>
      <c r="AG450" t="s">
        <v>1195</v>
      </c>
      <c r="AH450" t="s">
        <v>1195</v>
      </c>
      <c r="AI450" t="s">
        <v>1195</v>
      </c>
      <c r="AJ450" t="s">
        <v>1195</v>
      </c>
      <c r="AK450" t="s">
        <v>1195</v>
      </c>
      <c r="AL450" t="s">
        <v>1195</v>
      </c>
      <c r="AM450" t="s">
        <v>1195</v>
      </c>
    </row>
    <row r="451" spans="1:39">
      <c r="A451" t="s">
        <v>1995</v>
      </c>
      <c r="B451" t="s">
        <v>2116</v>
      </c>
      <c r="C451" t="s">
        <v>1605</v>
      </c>
      <c r="D451" t="s">
        <v>1591</v>
      </c>
      <c r="E451" t="s">
        <v>1576</v>
      </c>
      <c r="F451" t="s">
        <v>1997</v>
      </c>
      <c r="G451" t="s">
        <v>2119</v>
      </c>
      <c r="H451" t="s">
        <v>1578</v>
      </c>
      <c r="I451" t="s">
        <v>2124</v>
      </c>
      <c r="J451" t="s">
        <v>1580</v>
      </c>
      <c r="K451" s="58" t="s">
        <v>1195</v>
      </c>
      <c r="L451" t="s">
        <v>1195</v>
      </c>
      <c r="M451" t="s">
        <v>1195</v>
      </c>
      <c r="N451" t="s">
        <v>1195</v>
      </c>
      <c r="O451" t="s">
        <v>1195</v>
      </c>
      <c r="P451" t="s">
        <v>1195</v>
      </c>
      <c r="Q451" t="s">
        <v>1195</v>
      </c>
      <c r="R451" t="s">
        <v>1195</v>
      </c>
      <c r="S451" t="s">
        <v>1195</v>
      </c>
      <c r="T451" t="s">
        <v>1995</v>
      </c>
      <c r="U451">
        <v>1</v>
      </c>
      <c r="V451" t="s">
        <v>2184</v>
      </c>
      <c r="W451">
        <v>6709</v>
      </c>
      <c r="X451" t="s">
        <v>1195</v>
      </c>
      <c r="Y451" t="s">
        <v>1195</v>
      </c>
      <c r="Z451">
        <v>0.90969999999999995</v>
      </c>
      <c r="AA451" t="s">
        <v>1195</v>
      </c>
      <c r="AB451" t="s">
        <v>1195</v>
      </c>
      <c r="AC451">
        <v>1</v>
      </c>
      <c r="AD451" s="58" t="s">
        <v>2002</v>
      </c>
      <c r="AE451" t="s">
        <v>1195</v>
      </c>
      <c r="AF451" t="s">
        <v>1195</v>
      </c>
      <c r="AG451" t="s">
        <v>1195</v>
      </c>
      <c r="AH451" t="s">
        <v>1195</v>
      </c>
      <c r="AI451" t="s">
        <v>1195</v>
      </c>
      <c r="AJ451" t="s">
        <v>1195</v>
      </c>
      <c r="AK451" t="s">
        <v>1195</v>
      </c>
      <c r="AL451" t="s">
        <v>1195</v>
      </c>
      <c r="AM451" t="s">
        <v>1195</v>
      </c>
    </row>
    <row r="452" spans="1:39">
      <c r="A452" t="s">
        <v>1223</v>
      </c>
      <c r="B452" t="s">
        <v>1915</v>
      </c>
      <c r="C452" t="s">
        <v>1605</v>
      </c>
      <c r="D452" t="s">
        <v>1714</v>
      </c>
      <c r="E452" t="s">
        <v>1715</v>
      </c>
      <c r="F452" t="s">
        <v>1218</v>
      </c>
      <c r="G452" t="s">
        <v>1905</v>
      </c>
      <c r="H452" t="s">
        <v>1578</v>
      </c>
      <c r="I452" t="s">
        <v>1906</v>
      </c>
      <c r="J452" t="s">
        <v>1580</v>
      </c>
      <c r="K452" s="58" t="s">
        <v>1684</v>
      </c>
      <c r="L452" t="s">
        <v>1195</v>
      </c>
      <c r="M452" t="s">
        <v>1195</v>
      </c>
      <c r="N452" t="s">
        <v>1195</v>
      </c>
      <c r="O452">
        <v>49</v>
      </c>
      <c r="P452">
        <v>49</v>
      </c>
      <c r="Q452">
        <v>17</v>
      </c>
      <c r="R452" t="s">
        <v>1916</v>
      </c>
      <c r="S452" t="s">
        <v>1917</v>
      </c>
      <c r="T452" t="s">
        <v>1918</v>
      </c>
      <c r="U452">
        <v>1</v>
      </c>
      <c r="V452" t="s">
        <v>2184</v>
      </c>
      <c r="W452">
        <v>2505</v>
      </c>
      <c r="X452" t="s">
        <v>1721</v>
      </c>
      <c r="Y452" t="s">
        <v>1919</v>
      </c>
      <c r="Z452">
        <v>0.42730000000000001</v>
      </c>
      <c r="AA452" t="s">
        <v>1920</v>
      </c>
      <c r="AB452" t="s">
        <v>1195</v>
      </c>
      <c r="AC452" t="s">
        <v>2186</v>
      </c>
      <c r="AD452" s="58" t="s">
        <v>1921</v>
      </c>
      <c r="AE452">
        <v>-50</v>
      </c>
      <c r="AF452">
        <v>-27</v>
      </c>
      <c r="AG452">
        <v>47</v>
      </c>
      <c r="AH452">
        <v>4</v>
      </c>
      <c r="AI452">
        <v>0</v>
      </c>
      <c r="AJ452">
        <v>0</v>
      </c>
      <c r="AK452">
        <v>0</v>
      </c>
      <c r="AL452">
        <v>0</v>
      </c>
      <c r="AM452" t="s">
        <v>1218</v>
      </c>
    </row>
    <row r="453" spans="1:39">
      <c r="A453" t="s">
        <v>1223</v>
      </c>
      <c r="B453" t="s">
        <v>1915</v>
      </c>
      <c r="C453" t="s">
        <v>1605</v>
      </c>
      <c r="D453" t="s">
        <v>1714</v>
      </c>
      <c r="E453" t="s">
        <v>1715</v>
      </c>
      <c r="F453" t="s">
        <v>1218</v>
      </c>
      <c r="G453" t="s">
        <v>1905</v>
      </c>
      <c r="H453" t="s">
        <v>1578</v>
      </c>
      <c r="I453" t="s">
        <v>1909</v>
      </c>
      <c r="J453" t="s">
        <v>1580</v>
      </c>
      <c r="K453" s="58" t="s">
        <v>1660</v>
      </c>
      <c r="L453" t="s">
        <v>1195</v>
      </c>
      <c r="M453" t="s">
        <v>1195</v>
      </c>
      <c r="N453" t="s">
        <v>1195</v>
      </c>
      <c r="O453">
        <v>206</v>
      </c>
      <c r="P453">
        <v>49</v>
      </c>
      <c r="Q453">
        <v>17</v>
      </c>
      <c r="R453" t="s">
        <v>1916</v>
      </c>
      <c r="S453" t="s">
        <v>1917</v>
      </c>
      <c r="T453" t="s">
        <v>1918</v>
      </c>
      <c r="U453">
        <v>1</v>
      </c>
      <c r="V453" t="s">
        <v>2184</v>
      </c>
      <c r="W453">
        <v>2505</v>
      </c>
      <c r="X453" t="s">
        <v>1924</v>
      </c>
      <c r="Y453" t="s">
        <v>1831</v>
      </c>
      <c r="Z453">
        <v>0.42730000000000001</v>
      </c>
      <c r="AA453" t="s">
        <v>1920</v>
      </c>
      <c r="AB453" t="s">
        <v>1195</v>
      </c>
      <c r="AC453" t="s">
        <v>2186</v>
      </c>
      <c r="AD453" s="58" t="s">
        <v>1921</v>
      </c>
      <c r="AE453">
        <v>-50</v>
      </c>
      <c r="AF453">
        <v>-27</v>
      </c>
      <c r="AG453">
        <v>47</v>
      </c>
      <c r="AH453">
        <v>4</v>
      </c>
      <c r="AI453">
        <v>0</v>
      </c>
      <c r="AJ453">
        <v>0</v>
      </c>
      <c r="AK453">
        <v>0</v>
      </c>
      <c r="AL453">
        <v>0</v>
      </c>
      <c r="AM453" t="s">
        <v>1218</v>
      </c>
    </row>
    <row r="454" spans="1:39">
      <c r="A454" t="s">
        <v>1223</v>
      </c>
      <c r="B454" t="s">
        <v>1915</v>
      </c>
      <c r="C454" t="s">
        <v>1605</v>
      </c>
      <c r="D454" t="s">
        <v>1575</v>
      </c>
      <c r="E454" t="s">
        <v>1576</v>
      </c>
      <c r="F454" t="s">
        <v>1218</v>
      </c>
      <c r="G454" t="s">
        <v>1905</v>
      </c>
      <c r="H454" t="s">
        <v>1578</v>
      </c>
      <c r="I454" t="s">
        <v>1910</v>
      </c>
      <c r="J454" t="s">
        <v>1580</v>
      </c>
      <c r="K454" s="58" t="s">
        <v>1195</v>
      </c>
      <c r="L454" t="s">
        <v>1195</v>
      </c>
      <c r="M454" t="s">
        <v>1195</v>
      </c>
      <c r="N454" t="s">
        <v>1195</v>
      </c>
      <c r="O454" t="s">
        <v>1195</v>
      </c>
      <c r="P454" t="s">
        <v>1195</v>
      </c>
      <c r="Q454" t="s">
        <v>1195</v>
      </c>
      <c r="R454" t="s">
        <v>1195</v>
      </c>
      <c r="S454" t="s">
        <v>1195</v>
      </c>
      <c r="T454" t="s">
        <v>1918</v>
      </c>
      <c r="U454">
        <v>1</v>
      </c>
      <c r="V454" t="s">
        <v>2184</v>
      </c>
      <c r="W454">
        <v>2505</v>
      </c>
      <c r="X454" t="s">
        <v>1195</v>
      </c>
      <c r="Y454" t="s">
        <v>1195</v>
      </c>
      <c r="Z454">
        <v>0.42730000000000001</v>
      </c>
      <c r="AA454" t="s">
        <v>1920</v>
      </c>
      <c r="AB454" t="s">
        <v>1195</v>
      </c>
      <c r="AC454" t="s">
        <v>2186</v>
      </c>
      <c r="AD454" s="58" t="s">
        <v>1921</v>
      </c>
      <c r="AE454">
        <v>-50</v>
      </c>
      <c r="AF454">
        <v>-27</v>
      </c>
      <c r="AG454">
        <v>47</v>
      </c>
      <c r="AH454">
        <v>4</v>
      </c>
      <c r="AI454">
        <v>0</v>
      </c>
      <c r="AJ454">
        <v>0</v>
      </c>
      <c r="AK454">
        <v>0</v>
      </c>
      <c r="AL454">
        <v>0</v>
      </c>
      <c r="AM454" t="s">
        <v>1218</v>
      </c>
    </row>
    <row r="455" spans="1:39">
      <c r="A455" t="s">
        <v>1223</v>
      </c>
      <c r="B455" t="s">
        <v>1915</v>
      </c>
      <c r="C455" t="s">
        <v>1605</v>
      </c>
      <c r="D455" t="s">
        <v>1714</v>
      </c>
      <c r="E455" t="s">
        <v>1715</v>
      </c>
      <c r="F455" t="s">
        <v>1218</v>
      </c>
      <c r="G455" t="s">
        <v>1905</v>
      </c>
      <c r="H455" t="s">
        <v>1578</v>
      </c>
      <c r="I455" t="s">
        <v>1911</v>
      </c>
      <c r="J455" t="s">
        <v>1580</v>
      </c>
      <c r="K455" s="58" t="s">
        <v>1684</v>
      </c>
      <c r="L455" t="s">
        <v>1195</v>
      </c>
      <c r="M455" t="s">
        <v>1195</v>
      </c>
      <c r="N455" t="s">
        <v>1195</v>
      </c>
      <c r="O455">
        <v>49</v>
      </c>
      <c r="P455">
        <v>49</v>
      </c>
      <c r="Q455">
        <v>17</v>
      </c>
      <c r="R455" t="s">
        <v>1916</v>
      </c>
      <c r="S455" t="s">
        <v>1917</v>
      </c>
      <c r="T455" t="s">
        <v>1918</v>
      </c>
      <c r="U455">
        <v>1</v>
      </c>
      <c r="V455" t="s">
        <v>2184</v>
      </c>
      <c r="W455">
        <v>2505</v>
      </c>
      <c r="X455" t="s">
        <v>1926</v>
      </c>
      <c r="Y455" t="s">
        <v>1927</v>
      </c>
      <c r="Z455">
        <v>0.42730000000000001</v>
      </c>
      <c r="AA455" t="s">
        <v>1920</v>
      </c>
      <c r="AB455" t="s">
        <v>1195</v>
      </c>
      <c r="AC455" t="s">
        <v>2186</v>
      </c>
      <c r="AD455" s="58" t="s">
        <v>1921</v>
      </c>
      <c r="AE455">
        <v>-50</v>
      </c>
      <c r="AF455">
        <v>-27</v>
      </c>
      <c r="AG455">
        <v>47</v>
      </c>
      <c r="AH455">
        <v>4</v>
      </c>
      <c r="AI455">
        <v>0</v>
      </c>
      <c r="AJ455">
        <v>0</v>
      </c>
      <c r="AK455">
        <v>0</v>
      </c>
      <c r="AL455">
        <v>0</v>
      </c>
      <c r="AM455" t="s">
        <v>1218</v>
      </c>
    </row>
    <row r="456" spans="1:39">
      <c r="A456" t="s">
        <v>1223</v>
      </c>
      <c r="B456" t="s">
        <v>1915</v>
      </c>
      <c r="C456" t="s">
        <v>1605</v>
      </c>
      <c r="D456" t="s">
        <v>1650</v>
      </c>
      <c r="E456" t="s">
        <v>1576</v>
      </c>
      <c r="F456" t="s">
        <v>1218</v>
      </c>
      <c r="G456" t="s">
        <v>1905</v>
      </c>
      <c r="H456" t="s">
        <v>1578</v>
      </c>
      <c r="I456" t="s">
        <v>1912</v>
      </c>
      <c r="J456" t="s">
        <v>1601</v>
      </c>
      <c r="K456" s="58" t="s">
        <v>1771</v>
      </c>
      <c r="L456" t="s">
        <v>1195</v>
      </c>
      <c r="M456" t="s">
        <v>1195</v>
      </c>
      <c r="N456" t="s">
        <v>1195</v>
      </c>
      <c r="O456">
        <v>49</v>
      </c>
      <c r="P456" t="s">
        <v>1195</v>
      </c>
      <c r="Q456" t="s">
        <v>1195</v>
      </c>
      <c r="R456" t="s">
        <v>1195</v>
      </c>
      <c r="S456" t="s">
        <v>1195</v>
      </c>
      <c r="T456" t="s">
        <v>1918</v>
      </c>
      <c r="U456">
        <v>1</v>
      </c>
      <c r="V456" t="s">
        <v>2184</v>
      </c>
      <c r="W456">
        <v>2505</v>
      </c>
      <c r="X456" t="s">
        <v>1195</v>
      </c>
      <c r="Y456" t="s">
        <v>1195</v>
      </c>
      <c r="Z456">
        <v>0.42730000000000001</v>
      </c>
      <c r="AA456" t="s">
        <v>1920</v>
      </c>
      <c r="AB456" t="s">
        <v>1195</v>
      </c>
      <c r="AC456" t="s">
        <v>2186</v>
      </c>
      <c r="AD456" s="58" t="s">
        <v>1921</v>
      </c>
      <c r="AE456">
        <v>-50</v>
      </c>
      <c r="AF456">
        <v>-27</v>
      </c>
      <c r="AG456">
        <v>47</v>
      </c>
      <c r="AH456">
        <v>4</v>
      </c>
      <c r="AI456">
        <v>0</v>
      </c>
      <c r="AJ456">
        <v>0</v>
      </c>
      <c r="AK456">
        <v>0</v>
      </c>
      <c r="AL456">
        <v>0</v>
      </c>
      <c r="AM456" t="s">
        <v>1218</v>
      </c>
    </row>
    <row r="457" spans="1:39">
      <c r="A457" t="s">
        <v>1995</v>
      </c>
      <c r="B457" t="s">
        <v>1996</v>
      </c>
      <c r="C457" t="s">
        <v>1590</v>
      </c>
      <c r="D457" t="s">
        <v>1591</v>
      </c>
      <c r="E457" t="s">
        <v>1576</v>
      </c>
      <c r="F457" t="s">
        <v>1997</v>
      </c>
      <c r="G457" t="s">
        <v>1998</v>
      </c>
      <c r="H457" t="s">
        <v>1578</v>
      </c>
      <c r="I457" t="s">
        <v>1999</v>
      </c>
      <c r="J457" t="s">
        <v>1580</v>
      </c>
      <c r="K457" s="58" t="s">
        <v>1195</v>
      </c>
      <c r="L457" t="s">
        <v>1195</v>
      </c>
      <c r="M457" t="s">
        <v>1195</v>
      </c>
      <c r="N457" t="s">
        <v>1195</v>
      </c>
      <c r="O457" t="s">
        <v>1195</v>
      </c>
      <c r="P457" t="s">
        <v>1195</v>
      </c>
      <c r="Q457" t="s">
        <v>1195</v>
      </c>
      <c r="R457" t="s">
        <v>1195</v>
      </c>
      <c r="S457" t="s">
        <v>1195</v>
      </c>
      <c r="T457" t="s">
        <v>2000</v>
      </c>
      <c r="U457">
        <v>1</v>
      </c>
      <c r="V457" t="s">
        <v>2184</v>
      </c>
      <c r="W457">
        <v>6709</v>
      </c>
      <c r="X457" t="s">
        <v>1195</v>
      </c>
      <c r="Y457" t="s">
        <v>1195</v>
      </c>
      <c r="Z457">
        <v>9.0300000000000005E-2</v>
      </c>
      <c r="AA457" t="s">
        <v>2001</v>
      </c>
      <c r="AB457" t="s">
        <v>1195</v>
      </c>
      <c r="AC457" t="s">
        <v>2186</v>
      </c>
      <c r="AD457" s="58" t="s">
        <v>2002</v>
      </c>
      <c r="AE457" t="s">
        <v>1195</v>
      </c>
      <c r="AF457" t="s">
        <v>1195</v>
      </c>
      <c r="AG457" t="s">
        <v>1195</v>
      </c>
      <c r="AH457" t="s">
        <v>1195</v>
      </c>
      <c r="AI457" t="s">
        <v>1195</v>
      </c>
      <c r="AJ457" t="s">
        <v>1195</v>
      </c>
      <c r="AK457" t="s">
        <v>1195</v>
      </c>
      <c r="AL457" t="s">
        <v>1195</v>
      </c>
      <c r="AM457" t="s">
        <v>1195</v>
      </c>
    </row>
    <row r="458" spans="1:39">
      <c r="A458" t="s">
        <v>1995</v>
      </c>
      <c r="B458" t="s">
        <v>1996</v>
      </c>
      <c r="C458" t="s">
        <v>1590</v>
      </c>
      <c r="D458" t="s">
        <v>1575</v>
      </c>
      <c r="E458" t="s">
        <v>1576</v>
      </c>
      <c r="F458" t="s">
        <v>2003</v>
      </c>
      <c r="G458" t="s">
        <v>2004</v>
      </c>
      <c r="H458" t="s">
        <v>1578</v>
      </c>
      <c r="I458" t="s">
        <v>2005</v>
      </c>
      <c r="J458" t="s">
        <v>1580</v>
      </c>
      <c r="K458" s="58" t="s">
        <v>1195</v>
      </c>
      <c r="L458" t="s">
        <v>1195</v>
      </c>
      <c r="M458" t="s">
        <v>1195</v>
      </c>
      <c r="N458" t="s">
        <v>1195</v>
      </c>
      <c r="O458" t="s">
        <v>1195</v>
      </c>
      <c r="P458" t="s">
        <v>1195</v>
      </c>
      <c r="Q458" t="s">
        <v>1195</v>
      </c>
      <c r="R458" t="s">
        <v>1195</v>
      </c>
      <c r="S458" t="s">
        <v>1195</v>
      </c>
      <c r="T458" t="s">
        <v>2000</v>
      </c>
      <c r="U458">
        <v>1</v>
      </c>
      <c r="V458" t="s">
        <v>2184</v>
      </c>
      <c r="W458">
        <v>11892</v>
      </c>
      <c r="X458" t="s">
        <v>1195</v>
      </c>
      <c r="Y458" t="s">
        <v>1195</v>
      </c>
      <c r="Z458">
        <v>9.0300000000000005E-2</v>
      </c>
      <c r="AA458" t="s">
        <v>2001</v>
      </c>
      <c r="AB458" t="s">
        <v>1195</v>
      </c>
      <c r="AC458" t="s">
        <v>2186</v>
      </c>
      <c r="AD458" s="58" t="s">
        <v>2002</v>
      </c>
      <c r="AE458" t="s">
        <v>1195</v>
      </c>
      <c r="AF458" t="s">
        <v>1195</v>
      </c>
      <c r="AG458" t="s">
        <v>1195</v>
      </c>
      <c r="AH458" t="s">
        <v>1195</v>
      </c>
      <c r="AI458" t="s">
        <v>1195</v>
      </c>
      <c r="AJ458" t="s">
        <v>1195</v>
      </c>
      <c r="AK458" t="s">
        <v>1195</v>
      </c>
      <c r="AL458" t="s">
        <v>1195</v>
      </c>
      <c r="AM458" t="s">
        <v>1195</v>
      </c>
    </row>
    <row r="459" spans="1:39">
      <c r="A459" t="s">
        <v>1995</v>
      </c>
      <c r="B459" t="s">
        <v>1996</v>
      </c>
      <c r="C459" t="s">
        <v>1590</v>
      </c>
      <c r="D459" t="s">
        <v>1591</v>
      </c>
      <c r="E459" t="s">
        <v>1576</v>
      </c>
      <c r="F459" t="s">
        <v>1997</v>
      </c>
      <c r="G459" t="s">
        <v>1998</v>
      </c>
      <c r="H459" t="s">
        <v>1578</v>
      </c>
      <c r="I459" t="s">
        <v>2006</v>
      </c>
      <c r="J459" t="s">
        <v>1580</v>
      </c>
      <c r="K459" s="58" t="s">
        <v>1195</v>
      </c>
      <c r="L459" t="s">
        <v>1195</v>
      </c>
      <c r="M459" t="s">
        <v>1195</v>
      </c>
      <c r="N459" t="s">
        <v>1195</v>
      </c>
      <c r="O459" t="s">
        <v>1195</v>
      </c>
      <c r="P459" t="s">
        <v>1195</v>
      </c>
      <c r="Q459" t="s">
        <v>1195</v>
      </c>
      <c r="R459" t="s">
        <v>1195</v>
      </c>
      <c r="S459" t="s">
        <v>1195</v>
      </c>
      <c r="T459" t="s">
        <v>2000</v>
      </c>
      <c r="U459">
        <v>1</v>
      </c>
      <c r="V459" t="s">
        <v>2184</v>
      </c>
      <c r="W459">
        <v>6709</v>
      </c>
      <c r="X459" t="s">
        <v>1195</v>
      </c>
      <c r="Y459" t="s">
        <v>1195</v>
      </c>
      <c r="Z459">
        <v>9.0300000000000005E-2</v>
      </c>
      <c r="AA459" t="s">
        <v>2001</v>
      </c>
      <c r="AB459" t="s">
        <v>1195</v>
      </c>
      <c r="AC459" t="s">
        <v>2186</v>
      </c>
      <c r="AD459" s="58" t="s">
        <v>2002</v>
      </c>
      <c r="AE459" t="s">
        <v>1195</v>
      </c>
      <c r="AF459" t="s">
        <v>1195</v>
      </c>
      <c r="AG459" t="s">
        <v>1195</v>
      </c>
      <c r="AH459" t="s">
        <v>1195</v>
      </c>
      <c r="AI459" t="s">
        <v>1195</v>
      </c>
      <c r="AJ459" t="s">
        <v>1195</v>
      </c>
      <c r="AK459" t="s">
        <v>1195</v>
      </c>
      <c r="AL459" t="s">
        <v>1195</v>
      </c>
      <c r="AM459" t="s">
        <v>1195</v>
      </c>
    </row>
    <row r="460" spans="1:39">
      <c r="A460" t="s">
        <v>1995</v>
      </c>
      <c r="B460" t="s">
        <v>1996</v>
      </c>
      <c r="C460" t="s">
        <v>1590</v>
      </c>
      <c r="D460" t="s">
        <v>1591</v>
      </c>
      <c r="E460" t="s">
        <v>1576</v>
      </c>
      <c r="F460" t="s">
        <v>1997</v>
      </c>
      <c r="G460" t="s">
        <v>1998</v>
      </c>
      <c r="H460" t="s">
        <v>1578</v>
      </c>
      <c r="I460" t="s">
        <v>2007</v>
      </c>
      <c r="J460" t="s">
        <v>1594</v>
      </c>
      <c r="K460" s="58" t="s">
        <v>1195</v>
      </c>
      <c r="L460" t="s">
        <v>1195</v>
      </c>
      <c r="M460" t="s">
        <v>1195</v>
      </c>
      <c r="N460" t="s">
        <v>1195</v>
      </c>
      <c r="O460" t="s">
        <v>1195</v>
      </c>
      <c r="P460" t="s">
        <v>1195</v>
      </c>
      <c r="Q460" t="s">
        <v>1195</v>
      </c>
      <c r="R460" t="s">
        <v>1195</v>
      </c>
      <c r="S460" t="s">
        <v>1195</v>
      </c>
      <c r="T460" t="s">
        <v>2000</v>
      </c>
      <c r="U460">
        <v>1</v>
      </c>
      <c r="V460" t="s">
        <v>2184</v>
      </c>
      <c r="W460">
        <v>6709</v>
      </c>
      <c r="X460" t="s">
        <v>1195</v>
      </c>
      <c r="Y460" t="s">
        <v>1195</v>
      </c>
      <c r="Z460">
        <v>9.0300000000000005E-2</v>
      </c>
      <c r="AA460" t="s">
        <v>2001</v>
      </c>
      <c r="AB460" t="s">
        <v>1195</v>
      </c>
      <c r="AC460" t="s">
        <v>2186</v>
      </c>
      <c r="AD460" s="58" t="s">
        <v>2002</v>
      </c>
      <c r="AE460" t="s">
        <v>1195</v>
      </c>
      <c r="AF460" t="s">
        <v>1195</v>
      </c>
      <c r="AG460" t="s">
        <v>1195</v>
      </c>
      <c r="AH460" t="s">
        <v>1195</v>
      </c>
      <c r="AI460" t="s">
        <v>1195</v>
      </c>
      <c r="AJ460" t="s">
        <v>1195</v>
      </c>
      <c r="AK460" t="s">
        <v>1195</v>
      </c>
      <c r="AL460" t="s">
        <v>1195</v>
      </c>
      <c r="AM460" t="s">
        <v>1195</v>
      </c>
    </row>
    <row r="461" spans="1:39">
      <c r="A461" t="s">
        <v>1995</v>
      </c>
      <c r="B461" t="s">
        <v>1996</v>
      </c>
      <c r="C461" t="s">
        <v>1590</v>
      </c>
      <c r="D461" t="s">
        <v>1591</v>
      </c>
      <c r="E461" t="s">
        <v>1576</v>
      </c>
      <c r="F461" t="s">
        <v>1997</v>
      </c>
      <c r="G461" t="s">
        <v>1998</v>
      </c>
      <c r="H461" t="s">
        <v>1578</v>
      </c>
      <c r="I461" t="s">
        <v>2008</v>
      </c>
      <c r="J461" t="s">
        <v>1594</v>
      </c>
      <c r="K461" s="58" t="s">
        <v>1195</v>
      </c>
      <c r="L461" t="s">
        <v>1195</v>
      </c>
      <c r="M461" t="s">
        <v>1195</v>
      </c>
      <c r="N461" t="s">
        <v>1195</v>
      </c>
      <c r="O461" t="s">
        <v>1195</v>
      </c>
      <c r="P461" t="s">
        <v>1195</v>
      </c>
      <c r="Q461" t="s">
        <v>1195</v>
      </c>
      <c r="R461" t="s">
        <v>1195</v>
      </c>
      <c r="S461" t="s">
        <v>1195</v>
      </c>
      <c r="T461" t="s">
        <v>2000</v>
      </c>
      <c r="U461">
        <v>1</v>
      </c>
      <c r="V461" t="s">
        <v>2184</v>
      </c>
      <c r="W461">
        <v>6709</v>
      </c>
      <c r="X461" t="s">
        <v>1195</v>
      </c>
      <c r="Y461" t="s">
        <v>1195</v>
      </c>
      <c r="Z461">
        <v>9.0300000000000005E-2</v>
      </c>
      <c r="AA461" t="s">
        <v>2001</v>
      </c>
      <c r="AB461" t="s">
        <v>1195</v>
      </c>
      <c r="AC461" t="s">
        <v>2186</v>
      </c>
      <c r="AD461" s="58" t="s">
        <v>2002</v>
      </c>
      <c r="AE461" t="s">
        <v>1195</v>
      </c>
      <c r="AF461" t="s">
        <v>1195</v>
      </c>
      <c r="AG461" t="s">
        <v>1195</v>
      </c>
      <c r="AH461" t="s">
        <v>1195</v>
      </c>
      <c r="AI461" t="s">
        <v>1195</v>
      </c>
      <c r="AJ461" t="s">
        <v>1195</v>
      </c>
      <c r="AK461" t="s">
        <v>1195</v>
      </c>
      <c r="AL461" t="s">
        <v>1195</v>
      </c>
      <c r="AM461" t="s">
        <v>1195</v>
      </c>
    </row>
    <row r="462" spans="1:39">
      <c r="A462" t="s">
        <v>1995</v>
      </c>
      <c r="B462" t="s">
        <v>1996</v>
      </c>
      <c r="C462" t="s">
        <v>1590</v>
      </c>
      <c r="D462" t="s">
        <v>1584</v>
      </c>
      <c r="E462" t="s">
        <v>1576</v>
      </c>
      <c r="F462" t="s">
        <v>1195</v>
      </c>
      <c r="G462" t="s">
        <v>1195</v>
      </c>
      <c r="H462" t="s">
        <v>1585</v>
      </c>
      <c r="I462" t="s">
        <v>2009</v>
      </c>
      <c r="J462" t="s">
        <v>1587</v>
      </c>
      <c r="K462" s="58" t="s">
        <v>1195</v>
      </c>
      <c r="L462" t="s">
        <v>1195</v>
      </c>
      <c r="M462" t="s">
        <v>1195</v>
      </c>
      <c r="N462" t="s">
        <v>1195</v>
      </c>
      <c r="O462" t="s">
        <v>1195</v>
      </c>
      <c r="P462" t="s">
        <v>1195</v>
      </c>
      <c r="Q462" t="s">
        <v>1195</v>
      </c>
      <c r="R462" t="s">
        <v>1195</v>
      </c>
      <c r="S462" t="s">
        <v>1195</v>
      </c>
      <c r="T462" t="s">
        <v>2000</v>
      </c>
      <c r="U462" t="s">
        <v>1195</v>
      </c>
      <c r="V462" t="s">
        <v>1195</v>
      </c>
      <c r="W462" t="s">
        <v>1195</v>
      </c>
      <c r="X462" t="s">
        <v>1195</v>
      </c>
      <c r="Y462" t="s">
        <v>1195</v>
      </c>
      <c r="Z462">
        <v>9.0300000000000005E-2</v>
      </c>
      <c r="AA462" t="s">
        <v>2001</v>
      </c>
      <c r="AB462" t="s">
        <v>1195</v>
      </c>
      <c r="AC462" t="s">
        <v>2186</v>
      </c>
      <c r="AD462" s="58" t="s">
        <v>2002</v>
      </c>
      <c r="AE462" t="s">
        <v>1195</v>
      </c>
      <c r="AF462" t="s">
        <v>1195</v>
      </c>
      <c r="AG462" t="s">
        <v>1195</v>
      </c>
      <c r="AH462" t="s">
        <v>1195</v>
      </c>
      <c r="AI462" t="s">
        <v>1195</v>
      </c>
      <c r="AJ462" t="s">
        <v>1195</v>
      </c>
      <c r="AK462" t="s">
        <v>1195</v>
      </c>
      <c r="AL462" t="s">
        <v>1195</v>
      </c>
      <c r="AM462" t="s">
        <v>1195</v>
      </c>
    </row>
    <row r="463" spans="1:39">
      <c r="A463" t="s">
        <v>1995</v>
      </c>
      <c r="B463" t="s">
        <v>1996</v>
      </c>
      <c r="C463" t="s">
        <v>1590</v>
      </c>
      <c r="D463" t="s">
        <v>1591</v>
      </c>
      <c r="E463" t="s">
        <v>1576</v>
      </c>
      <c r="F463" t="s">
        <v>1997</v>
      </c>
      <c r="G463" t="s">
        <v>1998</v>
      </c>
      <c r="H463" t="s">
        <v>1578</v>
      </c>
      <c r="I463" t="s">
        <v>1999</v>
      </c>
      <c r="J463" t="s">
        <v>1580</v>
      </c>
      <c r="K463" s="58" t="s">
        <v>1195</v>
      </c>
      <c r="L463" t="s">
        <v>1195</v>
      </c>
      <c r="M463" t="s">
        <v>1195</v>
      </c>
      <c r="N463" t="s">
        <v>1195</v>
      </c>
      <c r="O463" t="s">
        <v>1195</v>
      </c>
      <c r="P463" t="s">
        <v>1195</v>
      </c>
      <c r="Q463" t="s">
        <v>1195</v>
      </c>
      <c r="R463" t="s">
        <v>1195</v>
      </c>
      <c r="S463" t="s">
        <v>1195</v>
      </c>
      <c r="T463" t="s">
        <v>2000</v>
      </c>
      <c r="U463">
        <v>1</v>
      </c>
      <c r="V463" t="s">
        <v>2184</v>
      </c>
      <c r="W463">
        <v>6709</v>
      </c>
      <c r="X463" t="s">
        <v>1195</v>
      </c>
      <c r="Y463" t="s">
        <v>1195</v>
      </c>
      <c r="Z463">
        <v>9.0300000000000005E-2</v>
      </c>
      <c r="AA463" t="s">
        <v>2001</v>
      </c>
      <c r="AB463" t="s">
        <v>1195</v>
      </c>
      <c r="AC463" t="s">
        <v>2186</v>
      </c>
      <c r="AD463" s="58" t="s">
        <v>2002</v>
      </c>
      <c r="AE463" t="s">
        <v>1195</v>
      </c>
      <c r="AF463" t="s">
        <v>1195</v>
      </c>
      <c r="AG463" t="s">
        <v>1195</v>
      </c>
      <c r="AH463" t="s">
        <v>1195</v>
      </c>
      <c r="AI463" t="s">
        <v>1195</v>
      </c>
      <c r="AJ463" t="s">
        <v>1195</v>
      </c>
      <c r="AK463" t="s">
        <v>1195</v>
      </c>
      <c r="AL463" t="s">
        <v>1195</v>
      </c>
      <c r="AM463" t="s">
        <v>1195</v>
      </c>
    </row>
    <row r="464" spans="1:39">
      <c r="A464" t="s">
        <v>1995</v>
      </c>
      <c r="B464" t="s">
        <v>1996</v>
      </c>
      <c r="C464" t="s">
        <v>1590</v>
      </c>
      <c r="D464" t="s">
        <v>1575</v>
      </c>
      <c r="E464" t="s">
        <v>1576</v>
      </c>
      <c r="F464" t="s">
        <v>2003</v>
      </c>
      <c r="G464" t="s">
        <v>2004</v>
      </c>
      <c r="H464" t="s">
        <v>1578</v>
      </c>
      <c r="I464" t="s">
        <v>2005</v>
      </c>
      <c r="J464" t="s">
        <v>1580</v>
      </c>
      <c r="K464" s="58" t="s">
        <v>1195</v>
      </c>
      <c r="L464" t="s">
        <v>1195</v>
      </c>
      <c r="M464" t="s">
        <v>1195</v>
      </c>
      <c r="N464" t="s">
        <v>1195</v>
      </c>
      <c r="O464" t="s">
        <v>1195</v>
      </c>
      <c r="P464" t="s">
        <v>1195</v>
      </c>
      <c r="Q464" t="s">
        <v>1195</v>
      </c>
      <c r="R464" t="s">
        <v>1195</v>
      </c>
      <c r="S464" t="s">
        <v>1195</v>
      </c>
      <c r="T464" t="s">
        <v>2000</v>
      </c>
      <c r="U464">
        <v>1</v>
      </c>
      <c r="V464" t="s">
        <v>2184</v>
      </c>
      <c r="W464">
        <v>11892</v>
      </c>
      <c r="X464" t="s">
        <v>1195</v>
      </c>
      <c r="Y464" t="s">
        <v>1195</v>
      </c>
      <c r="Z464">
        <v>9.0300000000000005E-2</v>
      </c>
      <c r="AA464" t="s">
        <v>2001</v>
      </c>
      <c r="AB464" t="s">
        <v>1195</v>
      </c>
      <c r="AC464" t="s">
        <v>2186</v>
      </c>
      <c r="AD464" s="58" t="s">
        <v>2002</v>
      </c>
      <c r="AE464" t="s">
        <v>1195</v>
      </c>
      <c r="AF464" t="s">
        <v>1195</v>
      </c>
      <c r="AG464" t="s">
        <v>1195</v>
      </c>
      <c r="AH464" t="s">
        <v>1195</v>
      </c>
      <c r="AI464" t="s">
        <v>1195</v>
      </c>
      <c r="AJ464" t="s">
        <v>1195</v>
      </c>
      <c r="AK464" t="s">
        <v>1195</v>
      </c>
      <c r="AL464" t="s">
        <v>1195</v>
      </c>
      <c r="AM464" t="s">
        <v>1195</v>
      </c>
    </row>
    <row r="465" spans="1:39">
      <c r="A465" t="s">
        <v>1995</v>
      </c>
      <c r="B465" t="s">
        <v>1996</v>
      </c>
      <c r="C465" t="s">
        <v>1590</v>
      </c>
      <c r="D465" t="s">
        <v>1591</v>
      </c>
      <c r="E465" t="s">
        <v>1576</v>
      </c>
      <c r="F465" t="s">
        <v>1997</v>
      </c>
      <c r="G465" t="s">
        <v>1998</v>
      </c>
      <c r="H465" t="s">
        <v>1578</v>
      </c>
      <c r="I465" t="s">
        <v>2006</v>
      </c>
      <c r="J465" t="s">
        <v>1580</v>
      </c>
      <c r="K465" s="58" t="s">
        <v>1195</v>
      </c>
      <c r="L465" t="s">
        <v>1195</v>
      </c>
      <c r="M465" t="s">
        <v>1195</v>
      </c>
      <c r="N465" t="s">
        <v>1195</v>
      </c>
      <c r="O465" t="s">
        <v>1195</v>
      </c>
      <c r="P465" t="s">
        <v>1195</v>
      </c>
      <c r="Q465" t="s">
        <v>1195</v>
      </c>
      <c r="R465" t="s">
        <v>1195</v>
      </c>
      <c r="S465" t="s">
        <v>1195</v>
      </c>
      <c r="T465" t="s">
        <v>2000</v>
      </c>
      <c r="U465">
        <v>1</v>
      </c>
      <c r="V465" t="s">
        <v>2184</v>
      </c>
      <c r="W465">
        <v>6709</v>
      </c>
      <c r="X465" t="s">
        <v>1195</v>
      </c>
      <c r="Y465" t="s">
        <v>1195</v>
      </c>
      <c r="Z465">
        <v>9.0300000000000005E-2</v>
      </c>
      <c r="AA465" t="s">
        <v>2001</v>
      </c>
      <c r="AB465" t="s">
        <v>1195</v>
      </c>
      <c r="AC465" t="s">
        <v>2186</v>
      </c>
      <c r="AD465" s="58" t="s">
        <v>2002</v>
      </c>
      <c r="AE465" t="s">
        <v>1195</v>
      </c>
      <c r="AF465" t="s">
        <v>1195</v>
      </c>
      <c r="AG465" t="s">
        <v>1195</v>
      </c>
      <c r="AH465" t="s">
        <v>1195</v>
      </c>
      <c r="AI465" t="s">
        <v>1195</v>
      </c>
      <c r="AJ465" t="s">
        <v>1195</v>
      </c>
      <c r="AK465" t="s">
        <v>1195</v>
      </c>
      <c r="AL465" t="s">
        <v>1195</v>
      </c>
      <c r="AM465" t="s">
        <v>1195</v>
      </c>
    </row>
    <row r="466" spans="1:39">
      <c r="A466" t="s">
        <v>1995</v>
      </c>
      <c r="B466" t="s">
        <v>1996</v>
      </c>
      <c r="C466" t="s">
        <v>1590</v>
      </c>
      <c r="D466" t="s">
        <v>1591</v>
      </c>
      <c r="E466" t="s">
        <v>1576</v>
      </c>
      <c r="F466" t="s">
        <v>1997</v>
      </c>
      <c r="G466" t="s">
        <v>1998</v>
      </c>
      <c r="H466" t="s">
        <v>1578</v>
      </c>
      <c r="I466" t="s">
        <v>2007</v>
      </c>
      <c r="J466" t="s">
        <v>1594</v>
      </c>
      <c r="K466" s="58" t="s">
        <v>1195</v>
      </c>
      <c r="L466" t="s">
        <v>1195</v>
      </c>
      <c r="M466" t="s">
        <v>1195</v>
      </c>
      <c r="N466" t="s">
        <v>1195</v>
      </c>
      <c r="O466" t="s">
        <v>1195</v>
      </c>
      <c r="P466" t="s">
        <v>1195</v>
      </c>
      <c r="Q466" t="s">
        <v>1195</v>
      </c>
      <c r="R466" t="s">
        <v>1195</v>
      </c>
      <c r="S466" t="s">
        <v>1195</v>
      </c>
      <c r="T466" t="s">
        <v>2000</v>
      </c>
      <c r="U466">
        <v>1</v>
      </c>
      <c r="V466" t="s">
        <v>2184</v>
      </c>
      <c r="W466">
        <v>6709</v>
      </c>
      <c r="X466" t="s">
        <v>1195</v>
      </c>
      <c r="Y466" t="s">
        <v>1195</v>
      </c>
      <c r="Z466">
        <v>9.0300000000000005E-2</v>
      </c>
      <c r="AA466" t="s">
        <v>2001</v>
      </c>
      <c r="AB466" t="s">
        <v>1195</v>
      </c>
      <c r="AC466" t="s">
        <v>2186</v>
      </c>
      <c r="AD466" s="58" t="s">
        <v>2002</v>
      </c>
      <c r="AE466" t="s">
        <v>1195</v>
      </c>
      <c r="AF466" t="s">
        <v>1195</v>
      </c>
      <c r="AG466" t="s">
        <v>1195</v>
      </c>
      <c r="AH466" t="s">
        <v>1195</v>
      </c>
      <c r="AI466" t="s">
        <v>1195</v>
      </c>
      <c r="AJ466" t="s">
        <v>1195</v>
      </c>
      <c r="AK466" t="s">
        <v>1195</v>
      </c>
      <c r="AL466" t="s">
        <v>1195</v>
      </c>
      <c r="AM466" t="s">
        <v>1195</v>
      </c>
    </row>
    <row r="467" spans="1:39">
      <c r="A467" t="s">
        <v>1995</v>
      </c>
      <c r="B467" t="s">
        <v>1996</v>
      </c>
      <c r="C467" t="s">
        <v>1590</v>
      </c>
      <c r="D467" t="s">
        <v>1591</v>
      </c>
      <c r="E467" t="s">
        <v>1576</v>
      </c>
      <c r="F467" t="s">
        <v>1997</v>
      </c>
      <c r="G467" t="s">
        <v>1998</v>
      </c>
      <c r="H467" t="s">
        <v>1578</v>
      </c>
      <c r="I467" t="s">
        <v>2008</v>
      </c>
      <c r="J467" t="s">
        <v>1594</v>
      </c>
      <c r="K467" s="58" t="s">
        <v>1195</v>
      </c>
      <c r="L467" t="s">
        <v>1195</v>
      </c>
      <c r="M467" t="s">
        <v>1195</v>
      </c>
      <c r="N467" t="s">
        <v>1195</v>
      </c>
      <c r="O467" t="s">
        <v>1195</v>
      </c>
      <c r="P467" t="s">
        <v>1195</v>
      </c>
      <c r="Q467" t="s">
        <v>1195</v>
      </c>
      <c r="R467" t="s">
        <v>1195</v>
      </c>
      <c r="S467" t="s">
        <v>1195</v>
      </c>
      <c r="T467" t="s">
        <v>2000</v>
      </c>
      <c r="U467">
        <v>1</v>
      </c>
      <c r="V467" t="s">
        <v>2184</v>
      </c>
      <c r="W467">
        <v>6709</v>
      </c>
      <c r="X467" t="s">
        <v>1195</v>
      </c>
      <c r="Y467" t="s">
        <v>1195</v>
      </c>
      <c r="Z467">
        <v>9.0300000000000005E-2</v>
      </c>
      <c r="AA467" t="s">
        <v>2001</v>
      </c>
      <c r="AB467" t="s">
        <v>1195</v>
      </c>
      <c r="AC467" t="s">
        <v>2186</v>
      </c>
      <c r="AD467" s="58" t="s">
        <v>2002</v>
      </c>
      <c r="AE467" t="s">
        <v>1195</v>
      </c>
      <c r="AF467" t="s">
        <v>1195</v>
      </c>
      <c r="AG467" t="s">
        <v>1195</v>
      </c>
      <c r="AH467" t="s">
        <v>1195</v>
      </c>
      <c r="AI467" t="s">
        <v>1195</v>
      </c>
      <c r="AJ467" t="s">
        <v>1195</v>
      </c>
      <c r="AK467" t="s">
        <v>1195</v>
      </c>
      <c r="AL467" t="s">
        <v>1195</v>
      </c>
      <c r="AM467" t="s">
        <v>1195</v>
      </c>
    </row>
    <row r="468" spans="1:39">
      <c r="A468" t="s">
        <v>1995</v>
      </c>
      <c r="B468" t="s">
        <v>1996</v>
      </c>
      <c r="C468" t="s">
        <v>1590</v>
      </c>
      <c r="D468" t="s">
        <v>1584</v>
      </c>
      <c r="E468" t="s">
        <v>1576</v>
      </c>
      <c r="F468" t="s">
        <v>1195</v>
      </c>
      <c r="G468" t="s">
        <v>1195</v>
      </c>
      <c r="H468" t="s">
        <v>1585</v>
      </c>
      <c r="I468" t="s">
        <v>2009</v>
      </c>
      <c r="J468" t="s">
        <v>1587</v>
      </c>
      <c r="K468" s="58" t="s">
        <v>1195</v>
      </c>
      <c r="L468" t="s">
        <v>1195</v>
      </c>
      <c r="M468" t="s">
        <v>1195</v>
      </c>
      <c r="N468" t="s">
        <v>1195</v>
      </c>
      <c r="O468" t="s">
        <v>1195</v>
      </c>
      <c r="P468" t="s">
        <v>1195</v>
      </c>
      <c r="Q468" t="s">
        <v>1195</v>
      </c>
      <c r="R468" t="s">
        <v>1195</v>
      </c>
      <c r="S468" t="s">
        <v>1195</v>
      </c>
      <c r="T468" t="s">
        <v>2000</v>
      </c>
      <c r="U468" t="s">
        <v>1195</v>
      </c>
      <c r="V468" t="s">
        <v>1195</v>
      </c>
      <c r="W468" t="s">
        <v>1195</v>
      </c>
      <c r="X468" t="s">
        <v>1195</v>
      </c>
      <c r="Y468" t="s">
        <v>1195</v>
      </c>
      <c r="Z468">
        <v>9.0300000000000005E-2</v>
      </c>
      <c r="AA468" t="s">
        <v>2001</v>
      </c>
      <c r="AB468" t="s">
        <v>1195</v>
      </c>
      <c r="AC468" t="s">
        <v>2186</v>
      </c>
      <c r="AD468" s="58" t="s">
        <v>2002</v>
      </c>
      <c r="AE468" t="s">
        <v>1195</v>
      </c>
      <c r="AF468" t="s">
        <v>1195</v>
      </c>
      <c r="AG468" t="s">
        <v>1195</v>
      </c>
      <c r="AH468" t="s">
        <v>1195</v>
      </c>
      <c r="AI468" t="s">
        <v>1195</v>
      </c>
      <c r="AJ468" t="s">
        <v>1195</v>
      </c>
      <c r="AK468" t="s">
        <v>1195</v>
      </c>
      <c r="AL468" t="s">
        <v>1195</v>
      </c>
      <c r="AM468" t="s">
        <v>1195</v>
      </c>
    </row>
    <row r="469" spans="1:39">
      <c r="A469" t="s">
        <v>1995</v>
      </c>
      <c r="B469" t="s">
        <v>2125</v>
      </c>
      <c r="C469" t="s">
        <v>1590</v>
      </c>
      <c r="D469" t="s">
        <v>1575</v>
      </c>
      <c r="E469" t="s">
        <v>1576</v>
      </c>
      <c r="F469" t="s">
        <v>2003</v>
      </c>
      <c r="G469" t="s">
        <v>2126</v>
      </c>
      <c r="H469" t="s">
        <v>1578</v>
      </c>
      <c r="I469" t="s">
        <v>2127</v>
      </c>
      <c r="J469" t="s">
        <v>1580</v>
      </c>
      <c r="K469" s="58" t="s">
        <v>1195</v>
      </c>
      <c r="L469" t="s">
        <v>1195</v>
      </c>
      <c r="M469" t="s">
        <v>1195</v>
      </c>
      <c r="N469" t="s">
        <v>1195</v>
      </c>
      <c r="O469" t="s">
        <v>1195</v>
      </c>
      <c r="P469" t="s">
        <v>1195</v>
      </c>
      <c r="Q469" t="s">
        <v>1195</v>
      </c>
      <c r="R469" t="s">
        <v>1195</v>
      </c>
      <c r="S469" t="s">
        <v>1195</v>
      </c>
      <c r="T469" t="s">
        <v>1995</v>
      </c>
      <c r="U469">
        <v>1</v>
      </c>
      <c r="V469" t="s">
        <v>2184</v>
      </c>
      <c r="W469">
        <v>11892</v>
      </c>
      <c r="X469" t="s">
        <v>1195</v>
      </c>
      <c r="Y469" t="s">
        <v>1195</v>
      </c>
      <c r="Z469">
        <v>9.0300000000000005E-2</v>
      </c>
      <c r="AA469" t="s">
        <v>2001</v>
      </c>
      <c r="AB469" t="s">
        <v>1195</v>
      </c>
      <c r="AC469">
        <v>1</v>
      </c>
      <c r="AD469" s="58" t="s">
        <v>2002</v>
      </c>
      <c r="AE469" t="s">
        <v>1195</v>
      </c>
      <c r="AF469" t="s">
        <v>1195</v>
      </c>
      <c r="AG469" t="s">
        <v>1195</v>
      </c>
      <c r="AH469" t="s">
        <v>1195</v>
      </c>
      <c r="AI469" t="s">
        <v>1195</v>
      </c>
      <c r="AJ469" t="s">
        <v>1195</v>
      </c>
      <c r="AK469" t="s">
        <v>1195</v>
      </c>
      <c r="AL469" t="s">
        <v>1195</v>
      </c>
      <c r="AM469" t="s">
        <v>1195</v>
      </c>
    </row>
    <row r="470" spans="1:39">
      <c r="A470" t="s">
        <v>1995</v>
      </c>
      <c r="B470" t="s">
        <v>2125</v>
      </c>
      <c r="C470" t="s">
        <v>1590</v>
      </c>
      <c r="D470" t="s">
        <v>1591</v>
      </c>
      <c r="E470" t="s">
        <v>1576</v>
      </c>
      <c r="F470" t="s">
        <v>1997</v>
      </c>
      <c r="G470" t="s">
        <v>2128</v>
      </c>
      <c r="H470" t="s">
        <v>1578</v>
      </c>
      <c r="I470" t="s">
        <v>2129</v>
      </c>
      <c r="J470" t="s">
        <v>1580</v>
      </c>
      <c r="K470" s="58" t="s">
        <v>1195</v>
      </c>
      <c r="L470" t="s">
        <v>1195</v>
      </c>
      <c r="M470" t="s">
        <v>1195</v>
      </c>
      <c r="N470" t="s">
        <v>1195</v>
      </c>
      <c r="O470" t="s">
        <v>1195</v>
      </c>
      <c r="P470" t="s">
        <v>1195</v>
      </c>
      <c r="Q470" t="s">
        <v>1195</v>
      </c>
      <c r="R470" t="s">
        <v>1195</v>
      </c>
      <c r="S470" t="s">
        <v>1195</v>
      </c>
      <c r="T470" t="s">
        <v>1995</v>
      </c>
      <c r="U470">
        <v>1</v>
      </c>
      <c r="V470" t="s">
        <v>2184</v>
      </c>
      <c r="W470">
        <v>6709</v>
      </c>
      <c r="X470" t="s">
        <v>1195</v>
      </c>
      <c r="Y470" t="s">
        <v>1195</v>
      </c>
      <c r="Z470">
        <v>9.0300000000000005E-2</v>
      </c>
      <c r="AA470" t="s">
        <v>2001</v>
      </c>
      <c r="AB470" t="s">
        <v>1195</v>
      </c>
      <c r="AC470">
        <v>1</v>
      </c>
      <c r="AD470" s="58" t="s">
        <v>2002</v>
      </c>
      <c r="AE470" t="s">
        <v>1195</v>
      </c>
      <c r="AF470" t="s">
        <v>1195</v>
      </c>
      <c r="AG470" t="s">
        <v>1195</v>
      </c>
      <c r="AH470" t="s">
        <v>1195</v>
      </c>
      <c r="AI470" t="s">
        <v>1195</v>
      </c>
      <c r="AJ470" t="s">
        <v>1195</v>
      </c>
      <c r="AK470" t="s">
        <v>1195</v>
      </c>
      <c r="AL470" t="s">
        <v>1195</v>
      </c>
      <c r="AM470" t="s">
        <v>1195</v>
      </c>
    </row>
    <row r="471" spans="1:39">
      <c r="A471" t="s">
        <v>1995</v>
      </c>
      <c r="B471" t="s">
        <v>2125</v>
      </c>
      <c r="C471" t="s">
        <v>1590</v>
      </c>
      <c r="D471" t="s">
        <v>1591</v>
      </c>
      <c r="E471" t="s">
        <v>1576</v>
      </c>
      <c r="F471" t="s">
        <v>1997</v>
      </c>
      <c r="G471" t="s">
        <v>2128</v>
      </c>
      <c r="H471" t="s">
        <v>1578</v>
      </c>
      <c r="I471" t="s">
        <v>2130</v>
      </c>
      <c r="J471" t="s">
        <v>1580</v>
      </c>
      <c r="K471" s="58" t="s">
        <v>1195</v>
      </c>
      <c r="L471" t="s">
        <v>1195</v>
      </c>
      <c r="M471" t="s">
        <v>1195</v>
      </c>
      <c r="N471" t="s">
        <v>1195</v>
      </c>
      <c r="O471" t="s">
        <v>1195</v>
      </c>
      <c r="P471" t="s">
        <v>1195</v>
      </c>
      <c r="Q471" t="s">
        <v>1195</v>
      </c>
      <c r="R471" t="s">
        <v>1195</v>
      </c>
      <c r="S471" t="s">
        <v>1195</v>
      </c>
      <c r="T471" t="s">
        <v>1995</v>
      </c>
      <c r="U471">
        <v>1</v>
      </c>
      <c r="V471" t="s">
        <v>2184</v>
      </c>
      <c r="W471">
        <v>6709</v>
      </c>
      <c r="X471" t="s">
        <v>1195</v>
      </c>
      <c r="Y471" t="s">
        <v>1195</v>
      </c>
      <c r="Z471">
        <v>9.0300000000000005E-2</v>
      </c>
      <c r="AA471" t="s">
        <v>2001</v>
      </c>
      <c r="AB471" t="s">
        <v>1195</v>
      </c>
      <c r="AC471">
        <v>1</v>
      </c>
      <c r="AD471" s="58" t="s">
        <v>2002</v>
      </c>
      <c r="AE471" t="s">
        <v>1195</v>
      </c>
      <c r="AF471" t="s">
        <v>1195</v>
      </c>
      <c r="AG471" t="s">
        <v>1195</v>
      </c>
      <c r="AH471" t="s">
        <v>1195</v>
      </c>
      <c r="AI471" t="s">
        <v>1195</v>
      </c>
      <c r="AJ471" t="s">
        <v>1195</v>
      </c>
      <c r="AK471" t="s">
        <v>1195</v>
      </c>
      <c r="AL471" t="s">
        <v>1195</v>
      </c>
      <c r="AM471" t="s">
        <v>1195</v>
      </c>
    </row>
    <row r="472" spans="1:39">
      <c r="A472" t="s">
        <v>1995</v>
      </c>
      <c r="B472" t="s">
        <v>2125</v>
      </c>
      <c r="C472" t="s">
        <v>1590</v>
      </c>
      <c r="D472" t="s">
        <v>1591</v>
      </c>
      <c r="E472" t="s">
        <v>1576</v>
      </c>
      <c r="F472" t="s">
        <v>1997</v>
      </c>
      <c r="G472" t="s">
        <v>2128</v>
      </c>
      <c r="H472" t="s">
        <v>1578</v>
      </c>
      <c r="I472" t="s">
        <v>2131</v>
      </c>
      <c r="J472" t="s">
        <v>1594</v>
      </c>
      <c r="K472" s="58" t="s">
        <v>1195</v>
      </c>
      <c r="L472" t="s">
        <v>1195</v>
      </c>
      <c r="M472" t="s">
        <v>1195</v>
      </c>
      <c r="N472" t="s">
        <v>1195</v>
      </c>
      <c r="O472" t="s">
        <v>1195</v>
      </c>
      <c r="P472" t="s">
        <v>1195</v>
      </c>
      <c r="Q472" t="s">
        <v>1195</v>
      </c>
      <c r="R472" t="s">
        <v>1195</v>
      </c>
      <c r="S472" t="s">
        <v>1195</v>
      </c>
      <c r="T472" t="s">
        <v>1995</v>
      </c>
      <c r="U472">
        <v>1</v>
      </c>
      <c r="V472" t="s">
        <v>2184</v>
      </c>
      <c r="W472">
        <v>6709</v>
      </c>
      <c r="X472" t="s">
        <v>1195</v>
      </c>
      <c r="Y472" t="s">
        <v>1195</v>
      </c>
      <c r="Z472">
        <v>9.0300000000000005E-2</v>
      </c>
      <c r="AA472" t="s">
        <v>2001</v>
      </c>
      <c r="AB472" t="s">
        <v>1195</v>
      </c>
      <c r="AC472">
        <v>1</v>
      </c>
      <c r="AD472" s="58" t="s">
        <v>2002</v>
      </c>
      <c r="AE472" t="s">
        <v>1195</v>
      </c>
      <c r="AF472" t="s">
        <v>1195</v>
      </c>
      <c r="AG472" t="s">
        <v>1195</v>
      </c>
      <c r="AH472" t="s">
        <v>1195</v>
      </c>
      <c r="AI472" t="s">
        <v>1195</v>
      </c>
      <c r="AJ472" t="s">
        <v>1195</v>
      </c>
      <c r="AK472" t="s">
        <v>1195</v>
      </c>
      <c r="AL472" t="s">
        <v>1195</v>
      </c>
      <c r="AM472" t="s">
        <v>1195</v>
      </c>
    </row>
    <row r="473" spans="1:39">
      <c r="A473" t="s">
        <v>1995</v>
      </c>
      <c r="B473" t="s">
        <v>2125</v>
      </c>
      <c r="C473" t="s">
        <v>1590</v>
      </c>
      <c r="D473" t="s">
        <v>1591</v>
      </c>
      <c r="E473" t="s">
        <v>1576</v>
      </c>
      <c r="F473" t="s">
        <v>1997</v>
      </c>
      <c r="G473" t="s">
        <v>2128</v>
      </c>
      <c r="H473" t="s">
        <v>1578</v>
      </c>
      <c r="I473" t="s">
        <v>2132</v>
      </c>
      <c r="J473" t="s">
        <v>1594</v>
      </c>
      <c r="K473" s="58" t="s">
        <v>1195</v>
      </c>
      <c r="L473" t="s">
        <v>1195</v>
      </c>
      <c r="M473" t="s">
        <v>1195</v>
      </c>
      <c r="N473" t="s">
        <v>1195</v>
      </c>
      <c r="O473" t="s">
        <v>1195</v>
      </c>
      <c r="P473" t="s">
        <v>1195</v>
      </c>
      <c r="Q473" t="s">
        <v>1195</v>
      </c>
      <c r="R473" t="s">
        <v>1195</v>
      </c>
      <c r="S473" t="s">
        <v>1195</v>
      </c>
      <c r="T473" t="s">
        <v>1995</v>
      </c>
      <c r="U473">
        <v>1</v>
      </c>
      <c r="V473" t="s">
        <v>2184</v>
      </c>
      <c r="W473">
        <v>6709</v>
      </c>
      <c r="X473" t="s">
        <v>1195</v>
      </c>
      <c r="Y473" t="s">
        <v>1195</v>
      </c>
      <c r="Z473">
        <v>9.0300000000000005E-2</v>
      </c>
      <c r="AA473" t="s">
        <v>2001</v>
      </c>
      <c r="AB473" t="s">
        <v>1195</v>
      </c>
      <c r="AC473">
        <v>1</v>
      </c>
      <c r="AD473" s="58" t="s">
        <v>2002</v>
      </c>
      <c r="AE473" t="s">
        <v>1195</v>
      </c>
      <c r="AF473" t="s">
        <v>1195</v>
      </c>
      <c r="AG473" t="s">
        <v>1195</v>
      </c>
      <c r="AH473" t="s">
        <v>1195</v>
      </c>
      <c r="AI473" t="s">
        <v>1195</v>
      </c>
      <c r="AJ473" t="s">
        <v>1195</v>
      </c>
      <c r="AK473" t="s">
        <v>1195</v>
      </c>
      <c r="AL473" t="s">
        <v>1195</v>
      </c>
      <c r="AM473" t="s">
        <v>1195</v>
      </c>
    </row>
    <row r="474" spans="1:39">
      <c r="A474" t="s">
        <v>1995</v>
      </c>
      <c r="B474" t="s">
        <v>2125</v>
      </c>
      <c r="C474" t="s">
        <v>1590</v>
      </c>
      <c r="D474" t="s">
        <v>1591</v>
      </c>
      <c r="E474" t="s">
        <v>1576</v>
      </c>
      <c r="F474" t="s">
        <v>1997</v>
      </c>
      <c r="G474" t="s">
        <v>2128</v>
      </c>
      <c r="H474" t="s">
        <v>1578</v>
      </c>
      <c r="I474" t="s">
        <v>2133</v>
      </c>
      <c r="J474" t="s">
        <v>1580</v>
      </c>
      <c r="K474" s="58" t="s">
        <v>1195</v>
      </c>
      <c r="L474" t="s">
        <v>1195</v>
      </c>
      <c r="M474" t="s">
        <v>1195</v>
      </c>
      <c r="N474" t="s">
        <v>1195</v>
      </c>
      <c r="O474" t="s">
        <v>1195</v>
      </c>
      <c r="P474" t="s">
        <v>1195</v>
      </c>
      <c r="Q474" t="s">
        <v>1195</v>
      </c>
      <c r="R474" t="s">
        <v>1195</v>
      </c>
      <c r="S474" t="s">
        <v>1195</v>
      </c>
      <c r="T474" t="s">
        <v>1995</v>
      </c>
      <c r="U474">
        <v>1</v>
      </c>
      <c r="V474" t="s">
        <v>2184</v>
      </c>
      <c r="W474">
        <v>6709</v>
      </c>
      <c r="X474" t="s">
        <v>1195</v>
      </c>
      <c r="Y474" t="s">
        <v>1195</v>
      </c>
      <c r="Z474">
        <v>9.0300000000000005E-2</v>
      </c>
      <c r="AA474" t="s">
        <v>2001</v>
      </c>
      <c r="AB474" t="s">
        <v>1195</v>
      </c>
      <c r="AC474">
        <v>1</v>
      </c>
      <c r="AD474" s="58" t="s">
        <v>2002</v>
      </c>
      <c r="AE474" t="s">
        <v>1195</v>
      </c>
      <c r="AF474" t="s">
        <v>1195</v>
      </c>
      <c r="AG474" t="s">
        <v>1195</v>
      </c>
      <c r="AH474" t="s">
        <v>1195</v>
      </c>
      <c r="AI474" t="s">
        <v>1195</v>
      </c>
      <c r="AJ474" t="s">
        <v>1195</v>
      </c>
      <c r="AK474" t="s">
        <v>1195</v>
      </c>
      <c r="AL474" t="s">
        <v>1195</v>
      </c>
      <c r="AM474" t="s">
        <v>1195</v>
      </c>
    </row>
    <row r="475" spans="1:39">
      <c r="A475" t="s">
        <v>1995</v>
      </c>
      <c r="B475" t="s">
        <v>2125</v>
      </c>
      <c r="C475" t="s">
        <v>1590</v>
      </c>
      <c r="D475" t="s">
        <v>1575</v>
      </c>
      <c r="E475" t="s">
        <v>1576</v>
      </c>
      <c r="F475" t="s">
        <v>2003</v>
      </c>
      <c r="G475" t="s">
        <v>2126</v>
      </c>
      <c r="H475" t="s">
        <v>1578</v>
      </c>
      <c r="I475" t="s">
        <v>2127</v>
      </c>
      <c r="J475" t="s">
        <v>1580</v>
      </c>
      <c r="K475" s="58" t="s">
        <v>1195</v>
      </c>
      <c r="L475" t="s">
        <v>1195</v>
      </c>
      <c r="M475" t="s">
        <v>1195</v>
      </c>
      <c r="N475" t="s">
        <v>1195</v>
      </c>
      <c r="O475" t="s">
        <v>1195</v>
      </c>
      <c r="P475" t="s">
        <v>1195</v>
      </c>
      <c r="Q475" t="s">
        <v>1195</v>
      </c>
      <c r="R475" t="s">
        <v>1195</v>
      </c>
      <c r="S475" t="s">
        <v>1195</v>
      </c>
      <c r="T475" t="s">
        <v>1995</v>
      </c>
      <c r="U475">
        <v>1</v>
      </c>
      <c r="V475" t="s">
        <v>2184</v>
      </c>
      <c r="W475">
        <v>11892</v>
      </c>
      <c r="X475" t="s">
        <v>1195</v>
      </c>
      <c r="Y475" t="s">
        <v>1195</v>
      </c>
      <c r="Z475">
        <v>9.0300000000000005E-2</v>
      </c>
      <c r="AA475" t="s">
        <v>2001</v>
      </c>
      <c r="AB475" t="s">
        <v>1195</v>
      </c>
      <c r="AC475">
        <v>1</v>
      </c>
      <c r="AD475" s="58" t="s">
        <v>2002</v>
      </c>
      <c r="AE475" t="s">
        <v>1195</v>
      </c>
      <c r="AF475" t="s">
        <v>1195</v>
      </c>
      <c r="AG475" t="s">
        <v>1195</v>
      </c>
      <c r="AH475" t="s">
        <v>1195</v>
      </c>
      <c r="AI475" t="s">
        <v>1195</v>
      </c>
      <c r="AJ475" t="s">
        <v>1195</v>
      </c>
      <c r="AK475" t="s">
        <v>1195</v>
      </c>
      <c r="AL475" t="s">
        <v>1195</v>
      </c>
      <c r="AM475" t="s">
        <v>1195</v>
      </c>
    </row>
    <row r="476" spans="1:39">
      <c r="A476" t="s">
        <v>1995</v>
      </c>
      <c r="B476" t="s">
        <v>2125</v>
      </c>
      <c r="C476" t="s">
        <v>1590</v>
      </c>
      <c r="D476" t="s">
        <v>1591</v>
      </c>
      <c r="E476" t="s">
        <v>1576</v>
      </c>
      <c r="F476" t="s">
        <v>1997</v>
      </c>
      <c r="G476" t="s">
        <v>2128</v>
      </c>
      <c r="H476" t="s">
        <v>1578</v>
      </c>
      <c r="I476" t="s">
        <v>2129</v>
      </c>
      <c r="J476" t="s">
        <v>1580</v>
      </c>
      <c r="K476" s="58" t="s">
        <v>1195</v>
      </c>
      <c r="L476" t="s">
        <v>1195</v>
      </c>
      <c r="M476" t="s">
        <v>1195</v>
      </c>
      <c r="N476" t="s">
        <v>1195</v>
      </c>
      <c r="O476" t="s">
        <v>1195</v>
      </c>
      <c r="P476" t="s">
        <v>1195</v>
      </c>
      <c r="Q476" t="s">
        <v>1195</v>
      </c>
      <c r="R476" t="s">
        <v>1195</v>
      </c>
      <c r="S476" t="s">
        <v>1195</v>
      </c>
      <c r="T476" t="s">
        <v>1995</v>
      </c>
      <c r="U476">
        <v>1</v>
      </c>
      <c r="V476" t="s">
        <v>2184</v>
      </c>
      <c r="W476">
        <v>6709</v>
      </c>
      <c r="X476" t="s">
        <v>1195</v>
      </c>
      <c r="Y476" t="s">
        <v>1195</v>
      </c>
      <c r="Z476">
        <v>9.0300000000000005E-2</v>
      </c>
      <c r="AA476" t="s">
        <v>2001</v>
      </c>
      <c r="AB476" t="s">
        <v>1195</v>
      </c>
      <c r="AC476">
        <v>1</v>
      </c>
      <c r="AD476" s="58" t="s">
        <v>2002</v>
      </c>
      <c r="AE476" t="s">
        <v>1195</v>
      </c>
      <c r="AF476" t="s">
        <v>1195</v>
      </c>
      <c r="AG476" t="s">
        <v>1195</v>
      </c>
      <c r="AH476" t="s">
        <v>1195</v>
      </c>
      <c r="AI476" t="s">
        <v>1195</v>
      </c>
      <c r="AJ476" t="s">
        <v>1195</v>
      </c>
      <c r="AK476" t="s">
        <v>1195</v>
      </c>
      <c r="AL476" t="s">
        <v>1195</v>
      </c>
      <c r="AM476" t="s">
        <v>1195</v>
      </c>
    </row>
    <row r="477" spans="1:39">
      <c r="A477" t="s">
        <v>1995</v>
      </c>
      <c r="B477" t="s">
        <v>2125</v>
      </c>
      <c r="C477" t="s">
        <v>1590</v>
      </c>
      <c r="D477" t="s">
        <v>1591</v>
      </c>
      <c r="E477" t="s">
        <v>1576</v>
      </c>
      <c r="F477" t="s">
        <v>1997</v>
      </c>
      <c r="G477" t="s">
        <v>2128</v>
      </c>
      <c r="H477" t="s">
        <v>1578</v>
      </c>
      <c r="I477" t="s">
        <v>2130</v>
      </c>
      <c r="J477" t="s">
        <v>1580</v>
      </c>
      <c r="K477" s="58" t="s">
        <v>1195</v>
      </c>
      <c r="L477" t="s">
        <v>1195</v>
      </c>
      <c r="M477" t="s">
        <v>1195</v>
      </c>
      <c r="N477" t="s">
        <v>1195</v>
      </c>
      <c r="O477" t="s">
        <v>1195</v>
      </c>
      <c r="P477" t="s">
        <v>1195</v>
      </c>
      <c r="Q477" t="s">
        <v>1195</v>
      </c>
      <c r="R477" t="s">
        <v>1195</v>
      </c>
      <c r="S477" t="s">
        <v>1195</v>
      </c>
      <c r="T477" t="s">
        <v>1995</v>
      </c>
      <c r="U477">
        <v>1</v>
      </c>
      <c r="V477" t="s">
        <v>2184</v>
      </c>
      <c r="W477">
        <v>6709</v>
      </c>
      <c r="X477" t="s">
        <v>1195</v>
      </c>
      <c r="Y477" t="s">
        <v>1195</v>
      </c>
      <c r="Z477">
        <v>9.0300000000000005E-2</v>
      </c>
      <c r="AA477" t="s">
        <v>2001</v>
      </c>
      <c r="AB477" t="s">
        <v>1195</v>
      </c>
      <c r="AC477">
        <v>1</v>
      </c>
      <c r="AD477" s="58" t="s">
        <v>2002</v>
      </c>
      <c r="AE477" t="s">
        <v>1195</v>
      </c>
      <c r="AF477" t="s">
        <v>1195</v>
      </c>
      <c r="AG477" t="s">
        <v>1195</v>
      </c>
      <c r="AH477" t="s">
        <v>1195</v>
      </c>
      <c r="AI477" t="s">
        <v>1195</v>
      </c>
      <c r="AJ477" t="s">
        <v>1195</v>
      </c>
      <c r="AK477" t="s">
        <v>1195</v>
      </c>
      <c r="AL477" t="s">
        <v>1195</v>
      </c>
      <c r="AM477" t="s">
        <v>1195</v>
      </c>
    </row>
    <row r="478" spans="1:39">
      <c r="A478" t="s">
        <v>1995</v>
      </c>
      <c r="B478" t="s">
        <v>2125</v>
      </c>
      <c r="C478" t="s">
        <v>1590</v>
      </c>
      <c r="D478" t="s">
        <v>1591</v>
      </c>
      <c r="E478" t="s">
        <v>1576</v>
      </c>
      <c r="F478" t="s">
        <v>1997</v>
      </c>
      <c r="G478" t="s">
        <v>2128</v>
      </c>
      <c r="H478" t="s">
        <v>1578</v>
      </c>
      <c r="I478" t="s">
        <v>2131</v>
      </c>
      <c r="J478" t="s">
        <v>1594</v>
      </c>
      <c r="K478" s="58" t="s">
        <v>1195</v>
      </c>
      <c r="L478" t="s">
        <v>1195</v>
      </c>
      <c r="M478" t="s">
        <v>1195</v>
      </c>
      <c r="N478" t="s">
        <v>1195</v>
      </c>
      <c r="O478" t="s">
        <v>1195</v>
      </c>
      <c r="P478" t="s">
        <v>1195</v>
      </c>
      <c r="Q478" t="s">
        <v>1195</v>
      </c>
      <c r="R478" t="s">
        <v>1195</v>
      </c>
      <c r="S478" t="s">
        <v>1195</v>
      </c>
      <c r="T478" t="s">
        <v>1995</v>
      </c>
      <c r="U478">
        <v>1</v>
      </c>
      <c r="V478" t="s">
        <v>2184</v>
      </c>
      <c r="W478">
        <v>6709</v>
      </c>
      <c r="X478" t="s">
        <v>1195</v>
      </c>
      <c r="Y478" t="s">
        <v>1195</v>
      </c>
      <c r="Z478">
        <v>9.0300000000000005E-2</v>
      </c>
      <c r="AA478" t="s">
        <v>2001</v>
      </c>
      <c r="AB478" t="s">
        <v>1195</v>
      </c>
      <c r="AC478">
        <v>1</v>
      </c>
      <c r="AD478" s="58" t="s">
        <v>2002</v>
      </c>
      <c r="AE478" t="s">
        <v>1195</v>
      </c>
      <c r="AF478" t="s">
        <v>1195</v>
      </c>
      <c r="AG478" t="s">
        <v>1195</v>
      </c>
      <c r="AH478" t="s">
        <v>1195</v>
      </c>
      <c r="AI478" t="s">
        <v>1195</v>
      </c>
      <c r="AJ478" t="s">
        <v>1195</v>
      </c>
      <c r="AK478" t="s">
        <v>1195</v>
      </c>
      <c r="AL478" t="s">
        <v>1195</v>
      </c>
      <c r="AM478" t="s">
        <v>1195</v>
      </c>
    </row>
    <row r="479" spans="1:39">
      <c r="A479" t="s">
        <v>1995</v>
      </c>
      <c r="B479" t="s">
        <v>2125</v>
      </c>
      <c r="C479" t="s">
        <v>1590</v>
      </c>
      <c r="D479" t="s">
        <v>1591</v>
      </c>
      <c r="E479" t="s">
        <v>1576</v>
      </c>
      <c r="F479" t="s">
        <v>1997</v>
      </c>
      <c r="G479" t="s">
        <v>2128</v>
      </c>
      <c r="H479" t="s">
        <v>1578</v>
      </c>
      <c r="I479" t="s">
        <v>2132</v>
      </c>
      <c r="J479" t="s">
        <v>1594</v>
      </c>
      <c r="K479" s="58" t="s">
        <v>1195</v>
      </c>
      <c r="L479" t="s">
        <v>1195</v>
      </c>
      <c r="M479" t="s">
        <v>1195</v>
      </c>
      <c r="N479" t="s">
        <v>1195</v>
      </c>
      <c r="O479" t="s">
        <v>1195</v>
      </c>
      <c r="P479" t="s">
        <v>1195</v>
      </c>
      <c r="Q479" t="s">
        <v>1195</v>
      </c>
      <c r="R479" t="s">
        <v>1195</v>
      </c>
      <c r="S479" t="s">
        <v>1195</v>
      </c>
      <c r="T479" t="s">
        <v>1995</v>
      </c>
      <c r="U479">
        <v>1</v>
      </c>
      <c r="V479" t="s">
        <v>2184</v>
      </c>
      <c r="W479">
        <v>6709</v>
      </c>
      <c r="X479" t="s">
        <v>1195</v>
      </c>
      <c r="Y479" t="s">
        <v>1195</v>
      </c>
      <c r="Z479">
        <v>9.0300000000000005E-2</v>
      </c>
      <c r="AA479" t="s">
        <v>2001</v>
      </c>
      <c r="AB479" t="s">
        <v>1195</v>
      </c>
      <c r="AC479">
        <v>1</v>
      </c>
      <c r="AD479" s="58" t="s">
        <v>2002</v>
      </c>
      <c r="AE479" t="s">
        <v>1195</v>
      </c>
      <c r="AF479" t="s">
        <v>1195</v>
      </c>
      <c r="AG479" t="s">
        <v>1195</v>
      </c>
      <c r="AH479" t="s">
        <v>1195</v>
      </c>
      <c r="AI479" t="s">
        <v>1195</v>
      </c>
      <c r="AJ479" t="s">
        <v>1195</v>
      </c>
      <c r="AK479" t="s">
        <v>1195</v>
      </c>
      <c r="AL479" t="s">
        <v>1195</v>
      </c>
      <c r="AM479" t="s">
        <v>1195</v>
      </c>
    </row>
    <row r="480" spans="1:39">
      <c r="A480" t="s">
        <v>1995</v>
      </c>
      <c r="B480" t="s">
        <v>2125</v>
      </c>
      <c r="C480" t="s">
        <v>1590</v>
      </c>
      <c r="D480" t="s">
        <v>1591</v>
      </c>
      <c r="E480" t="s">
        <v>1576</v>
      </c>
      <c r="F480" t="s">
        <v>1997</v>
      </c>
      <c r="G480" t="s">
        <v>2128</v>
      </c>
      <c r="H480" t="s">
        <v>1578</v>
      </c>
      <c r="I480" t="s">
        <v>2133</v>
      </c>
      <c r="J480" t="s">
        <v>1580</v>
      </c>
      <c r="K480" s="58" t="s">
        <v>1195</v>
      </c>
      <c r="L480" t="s">
        <v>1195</v>
      </c>
      <c r="M480" t="s">
        <v>1195</v>
      </c>
      <c r="N480" t="s">
        <v>1195</v>
      </c>
      <c r="O480" t="s">
        <v>1195</v>
      </c>
      <c r="P480" t="s">
        <v>1195</v>
      </c>
      <c r="Q480" t="s">
        <v>1195</v>
      </c>
      <c r="R480" t="s">
        <v>1195</v>
      </c>
      <c r="S480" t="s">
        <v>1195</v>
      </c>
      <c r="T480" t="s">
        <v>1995</v>
      </c>
      <c r="U480">
        <v>1</v>
      </c>
      <c r="V480" t="s">
        <v>2184</v>
      </c>
      <c r="W480">
        <v>6709</v>
      </c>
      <c r="X480" t="s">
        <v>1195</v>
      </c>
      <c r="Y480" t="s">
        <v>1195</v>
      </c>
      <c r="Z480">
        <v>9.0300000000000005E-2</v>
      </c>
      <c r="AA480" t="s">
        <v>2001</v>
      </c>
      <c r="AB480" t="s">
        <v>1195</v>
      </c>
      <c r="AC480">
        <v>1</v>
      </c>
      <c r="AD480" s="58" t="s">
        <v>2002</v>
      </c>
      <c r="AE480" t="s">
        <v>1195</v>
      </c>
      <c r="AF480" t="s">
        <v>1195</v>
      </c>
      <c r="AG480" t="s">
        <v>1195</v>
      </c>
      <c r="AH480" t="s">
        <v>1195</v>
      </c>
      <c r="AI480" t="s">
        <v>1195</v>
      </c>
      <c r="AJ480" t="s">
        <v>1195</v>
      </c>
      <c r="AK480" t="s">
        <v>1195</v>
      </c>
      <c r="AL480" t="s">
        <v>1195</v>
      </c>
      <c r="AM480" t="s">
        <v>1195</v>
      </c>
    </row>
    <row r="481" spans="1:39">
      <c r="A481" t="s">
        <v>1995</v>
      </c>
      <c r="B481" t="s">
        <v>2134</v>
      </c>
      <c r="C481" t="s">
        <v>1590</v>
      </c>
      <c r="D481" t="s">
        <v>1575</v>
      </c>
      <c r="E481" t="s">
        <v>1576</v>
      </c>
      <c r="F481" t="s">
        <v>2003</v>
      </c>
      <c r="G481" t="s">
        <v>2135</v>
      </c>
      <c r="H481" t="s">
        <v>1578</v>
      </c>
      <c r="I481" t="s">
        <v>2136</v>
      </c>
      <c r="J481" t="s">
        <v>1580</v>
      </c>
      <c r="K481" s="58" t="s">
        <v>1195</v>
      </c>
      <c r="L481" t="s">
        <v>1195</v>
      </c>
      <c r="M481" t="s">
        <v>1195</v>
      </c>
      <c r="N481" t="s">
        <v>1195</v>
      </c>
      <c r="O481" t="s">
        <v>1195</v>
      </c>
      <c r="P481" t="s">
        <v>1195</v>
      </c>
      <c r="Q481" t="s">
        <v>1195</v>
      </c>
      <c r="R481" t="s">
        <v>1195</v>
      </c>
      <c r="S481" t="s">
        <v>1195</v>
      </c>
      <c r="T481" t="s">
        <v>1995</v>
      </c>
      <c r="U481">
        <v>1</v>
      </c>
      <c r="V481" t="s">
        <v>2184</v>
      </c>
      <c r="W481">
        <v>11892</v>
      </c>
      <c r="X481" t="s">
        <v>1195</v>
      </c>
      <c r="Y481" t="s">
        <v>1195</v>
      </c>
      <c r="Z481">
        <v>9.0300000000000005E-2</v>
      </c>
      <c r="AA481" t="s">
        <v>2001</v>
      </c>
      <c r="AB481" t="s">
        <v>1195</v>
      </c>
      <c r="AC481">
        <v>1</v>
      </c>
      <c r="AD481" s="58" t="s">
        <v>2002</v>
      </c>
      <c r="AE481" t="s">
        <v>1195</v>
      </c>
      <c r="AF481" t="s">
        <v>1195</v>
      </c>
      <c r="AG481" t="s">
        <v>1195</v>
      </c>
      <c r="AH481" t="s">
        <v>1195</v>
      </c>
      <c r="AI481" t="s">
        <v>1195</v>
      </c>
      <c r="AJ481" t="s">
        <v>1195</v>
      </c>
      <c r="AK481" t="s">
        <v>1195</v>
      </c>
      <c r="AL481" t="s">
        <v>1195</v>
      </c>
      <c r="AM481" t="s">
        <v>1195</v>
      </c>
    </row>
    <row r="482" spans="1:39">
      <c r="A482" t="s">
        <v>1995</v>
      </c>
      <c r="B482" t="s">
        <v>2134</v>
      </c>
      <c r="C482" t="s">
        <v>1590</v>
      </c>
      <c r="D482" t="s">
        <v>1591</v>
      </c>
      <c r="E482" t="s">
        <v>1576</v>
      </c>
      <c r="F482" t="s">
        <v>1997</v>
      </c>
      <c r="G482" t="s">
        <v>2137</v>
      </c>
      <c r="H482" t="s">
        <v>1578</v>
      </c>
      <c r="I482" t="s">
        <v>2138</v>
      </c>
      <c r="J482" t="s">
        <v>1580</v>
      </c>
      <c r="K482" s="58" t="s">
        <v>1195</v>
      </c>
      <c r="L482" t="s">
        <v>1195</v>
      </c>
      <c r="M482" t="s">
        <v>1195</v>
      </c>
      <c r="N482" t="s">
        <v>1195</v>
      </c>
      <c r="O482" t="s">
        <v>1195</v>
      </c>
      <c r="P482" t="s">
        <v>1195</v>
      </c>
      <c r="Q482" t="s">
        <v>1195</v>
      </c>
      <c r="R482" t="s">
        <v>1195</v>
      </c>
      <c r="S482" t="s">
        <v>1195</v>
      </c>
      <c r="T482" t="s">
        <v>1995</v>
      </c>
      <c r="U482">
        <v>1</v>
      </c>
      <c r="V482" t="s">
        <v>2184</v>
      </c>
      <c r="W482">
        <v>6709</v>
      </c>
      <c r="X482" t="s">
        <v>1195</v>
      </c>
      <c r="Y482" t="s">
        <v>1195</v>
      </c>
      <c r="Z482">
        <v>9.0300000000000005E-2</v>
      </c>
      <c r="AA482" t="s">
        <v>2001</v>
      </c>
      <c r="AB482" t="s">
        <v>1195</v>
      </c>
      <c r="AC482">
        <v>1</v>
      </c>
      <c r="AD482" s="58" t="s">
        <v>2002</v>
      </c>
      <c r="AE482" t="s">
        <v>1195</v>
      </c>
      <c r="AF482" t="s">
        <v>1195</v>
      </c>
      <c r="AG482" t="s">
        <v>1195</v>
      </c>
      <c r="AH482" t="s">
        <v>1195</v>
      </c>
      <c r="AI482" t="s">
        <v>1195</v>
      </c>
      <c r="AJ482" t="s">
        <v>1195</v>
      </c>
      <c r="AK482" t="s">
        <v>1195</v>
      </c>
      <c r="AL482" t="s">
        <v>1195</v>
      </c>
      <c r="AM482" t="s">
        <v>1195</v>
      </c>
    </row>
    <row r="483" spans="1:39">
      <c r="A483" t="s">
        <v>1995</v>
      </c>
      <c r="B483" t="s">
        <v>2134</v>
      </c>
      <c r="C483" t="s">
        <v>1590</v>
      </c>
      <c r="D483" t="s">
        <v>1591</v>
      </c>
      <c r="E483" t="s">
        <v>1576</v>
      </c>
      <c r="F483" t="s">
        <v>1997</v>
      </c>
      <c r="G483" t="s">
        <v>2137</v>
      </c>
      <c r="H483" t="s">
        <v>1578</v>
      </c>
      <c r="I483" t="s">
        <v>2139</v>
      </c>
      <c r="J483" t="s">
        <v>1580</v>
      </c>
      <c r="K483" s="58" t="s">
        <v>1195</v>
      </c>
      <c r="L483" t="s">
        <v>1195</v>
      </c>
      <c r="M483" t="s">
        <v>1195</v>
      </c>
      <c r="N483" t="s">
        <v>1195</v>
      </c>
      <c r="O483" t="s">
        <v>1195</v>
      </c>
      <c r="P483" t="s">
        <v>1195</v>
      </c>
      <c r="Q483" t="s">
        <v>1195</v>
      </c>
      <c r="R483" t="s">
        <v>1195</v>
      </c>
      <c r="S483" t="s">
        <v>1195</v>
      </c>
      <c r="T483" t="s">
        <v>1995</v>
      </c>
      <c r="U483">
        <v>1</v>
      </c>
      <c r="V483" t="s">
        <v>2184</v>
      </c>
      <c r="W483">
        <v>6709</v>
      </c>
      <c r="X483" t="s">
        <v>1195</v>
      </c>
      <c r="Y483" t="s">
        <v>1195</v>
      </c>
      <c r="Z483">
        <v>9.0300000000000005E-2</v>
      </c>
      <c r="AA483" t="s">
        <v>2001</v>
      </c>
      <c r="AB483" t="s">
        <v>1195</v>
      </c>
      <c r="AC483">
        <v>1</v>
      </c>
      <c r="AD483" s="58" t="s">
        <v>2002</v>
      </c>
      <c r="AE483" t="s">
        <v>1195</v>
      </c>
      <c r="AF483" t="s">
        <v>1195</v>
      </c>
      <c r="AG483" t="s">
        <v>1195</v>
      </c>
      <c r="AH483" t="s">
        <v>1195</v>
      </c>
      <c r="AI483" t="s">
        <v>1195</v>
      </c>
      <c r="AJ483" t="s">
        <v>1195</v>
      </c>
      <c r="AK483" t="s">
        <v>1195</v>
      </c>
      <c r="AL483" t="s">
        <v>1195</v>
      </c>
      <c r="AM483" t="s">
        <v>1195</v>
      </c>
    </row>
    <row r="484" spans="1:39">
      <c r="A484" t="s">
        <v>1995</v>
      </c>
      <c r="B484" t="s">
        <v>2134</v>
      </c>
      <c r="C484" t="s">
        <v>1590</v>
      </c>
      <c r="D484" t="s">
        <v>1591</v>
      </c>
      <c r="E484" t="s">
        <v>1576</v>
      </c>
      <c r="F484" t="s">
        <v>1997</v>
      </c>
      <c r="G484" t="s">
        <v>2137</v>
      </c>
      <c r="H484" t="s">
        <v>1578</v>
      </c>
      <c r="I484" t="s">
        <v>2140</v>
      </c>
      <c r="J484" t="s">
        <v>1594</v>
      </c>
      <c r="K484" s="58" t="s">
        <v>1195</v>
      </c>
      <c r="L484" t="s">
        <v>1195</v>
      </c>
      <c r="M484" t="s">
        <v>1195</v>
      </c>
      <c r="N484" t="s">
        <v>1195</v>
      </c>
      <c r="O484" t="s">
        <v>1195</v>
      </c>
      <c r="P484" t="s">
        <v>1195</v>
      </c>
      <c r="Q484" t="s">
        <v>1195</v>
      </c>
      <c r="R484" t="s">
        <v>1195</v>
      </c>
      <c r="S484" t="s">
        <v>1195</v>
      </c>
      <c r="T484" t="s">
        <v>1995</v>
      </c>
      <c r="U484">
        <v>1</v>
      </c>
      <c r="V484" t="s">
        <v>2184</v>
      </c>
      <c r="W484">
        <v>6709</v>
      </c>
      <c r="X484" t="s">
        <v>1195</v>
      </c>
      <c r="Y484" t="s">
        <v>1195</v>
      </c>
      <c r="Z484">
        <v>9.0300000000000005E-2</v>
      </c>
      <c r="AA484" t="s">
        <v>2001</v>
      </c>
      <c r="AB484" t="s">
        <v>1195</v>
      </c>
      <c r="AC484">
        <v>1</v>
      </c>
      <c r="AD484" s="58" t="s">
        <v>2002</v>
      </c>
      <c r="AE484" t="s">
        <v>1195</v>
      </c>
      <c r="AF484" t="s">
        <v>1195</v>
      </c>
      <c r="AG484" t="s">
        <v>1195</v>
      </c>
      <c r="AH484" t="s">
        <v>1195</v>
      </c>
      <c r="AI484" t="s">
        <v>1195</v>
      </c>
      <c r="AJ484" t="s">
        <v>1195</v>
      </c>
      <c r="AK484" t="s">
        <v>1195</v>
      </c>
      <c r="AL484" t="s">
        <v>1195</v>
      </c>
      <c r="AM484" t="s">
        <v>1195</v>
      </c>
    </row>
    <row r="485" spans="1:39">
      <c r="A485" t="s">
        <v>1995</v>
      </c>
      <c r="B485" t="s">
        <v>2134</v>
      </c>
      <c r="C485" t="s">
        <v>1590</v>
      </c>
      <c r="D485" t="s">
        <v>1591</v>
      </c>
      <c r="E485" t="s">
        <v>1576</v>
      </c>
      <c r="F485" t="s">
        <v>1997</v>
      </c>
      <c r="G485" t="s">
        <v>2137</v>
      </c>
      <c r="H485" t="s">
        <v>1578</v>
      </c>
      <c r="I485" t="s">
        <v>2141</v>
      </c>
      <c r="J485" t="s">
        <v>1594</v>
      </c>
      <c r="K485" s="58" t="s">
        <v>1195</v>
      </c>
      <c r="L485" t="s">
        <v>1195</v>
      </c>
      <c r="M485" t="s">
        <v>1195</v>
      </c>
      <c r="N485" t="s">
        <v>1195</v>
      </c>
      <c r="O485" t="s">
        <v>1195</v>
      </c>
      <c r="P485" t="s">
        <v>1195</v>
      </c>
      <c r="Q485" t="s">
        <v>1195</v>
      </c>
      <c r="R485" t="s">
        <v>1195</v>
      </c>
      <c r="S485" t="s">
        <v>1195</v>
      </c>
      <c r="T485" t="s">
        <v>1995</v>
      </c>
      <c r="U485">
        <v>1</v>
      </c>
      <c r="V485" t="s">
        <v>2184</v>
      </c>
      <c r="W485">
        <v>6709</v>
      </c>
      <c r="X485" t="s">
        <v>1195</v>
      </c>
      <c r="Y485" t="s">
        <v>1195</v>
      </c>
      <c r="Z485">
        <v>9.0300000000000005E-2</v>
      </c>
      <c r="AA485" t="s">
        <v>2001</v>
      </c>
      <c r="AB485" t="s">
        <v>1195</v>
      </c>
      <c r="AC485">
        <v>1</v>
      </c>
      <c r="AD485" s="58" t="s">
        <v>2002</v>
      </c>
      <c r="AE485" t="s">
        <v>1195</v>
      </c>
      <c r="AF485" t="s">
        <v>1195</v>
      </c>
      <c r="AG485" t="s">
        <v>1195</v>
      </c>
      <c r="AH485" t="s">
        <v>1195</v>
      </c>
      <c r="AI485" t="s">
        <v>1195</v>
      </c>
      <c r="AJ485" t="s">
        <v>1195</v>
      </c>
      <c r="AK485" t="s">
        <v>1195</v>
      </c>
      <c r="AL485" t="s">
        <v>1195</v>
      </c>
      <c r="AM485" t="s">
        <v>1195</v>
      </c>
    </row>
    <row r="486" spans="1:39">
      <c r="A486" t="s">
        <v>1995</v>
      </c>
      <c r="B486" t="s">
        <v>2134</v>
      </c>
      <c r="C486" t="s">
        <v>1590</v>
      </c>
      <c r="D486" t="s">
        <v>1591</v>
      </c>
      <c r="E486" t="s">
        <v>1576</v>
      </c>
      <c r="F486" t="s">
        <v>1997</v>
      </c>
      <c r="G486" t="s">
        <v>2137</v>
      </c>
      <c r="H486" t="s">
        <v>1578</v>
      </c>
      <c r="I486" t="s">
        <v>2142</v>
      </c>
      <c r="J486" t="s">
        <v>1580</v>
      </c>
      <c r="K486" s="58" t="s">
        <v>1195</v>
      </c>
      <c r="L486" t="s">
        <v>1195</v>
      </c>
      <c r="M486" t="s">
        <v>1195</v>
      </c>
      <c r="N486" t="s">
        <v>1195</v>
      </c>
      <c r="O486" t="s">
        <v>1195</v>
      </c>
      <c r="P486" t="s">
        <v>1195</v>
      </c>
      <c r="Q486" t="s">
        <v>1195</v>
      </c>
      <c r="R486" t="s">
        <v>1195</v>
      </c>
      <c r="S486" t="s">
        <v>1195</v>
      </c>
      <c r="T486" t="s">
        <v>1995</v>
      </c>
      <c r="U486">
        <v>1</v>
      </c>
      <c r="V486" t="s">
        <v>2184</v>
      </c>
      <c r="W486">
        <v>6709</v>
      </c>
      <c r="X486" t="s">
        <v>1195</v>
      </c>
      <c r="Y486" t="s">
        <v>1195</v>
      </c>
      <c r="Z486">
        <v>9.0300000000000005E-2</v>
      </c>
      <c r="AA486" t="s">
        <v>2001</v>
      </c>
      <c r="AB486" t="s">
        <v>1195</v>
      </c>
      <c r="AC486">
        <v>1</v>
      </c>
      <c r="AD486" s="58" t="s">
        <v>2002</v>
      </c>
      <c r="AE486" t="s">
        <v>1195</v>
      </c>
      <c r="AF486" t="s">
        <v>1195</v>
      </c>
      <c r="AG486" t="s">
        <v>1195</v>
      </c>
      <c r="AH486" t="s">
        <v>1195</v>
      </c>
      <c r="AI486" t="s">
        <v>1195</v>
      </c>
      <c r="AJ486" t="s">
        <v>1195</v>
      </c>
      <c r="AK486" t="s">
        <v>1195</v>
      </c>
      <c r="AL486" t="s">
        <v>1195</v>
      </c>
      <c r="AM486" t="s">
        <v>1195</v>
      </c>
    </row>
    <row r="487" spans="1:39">
      <c r="A487" t="s">
        <v>1995</v>
      </c>
      <c r="B487" t="s">
        <v>2134</v>
      </c>
      <c r="C487" t="s">
        <v>1590</v>
      </c>
      <c r="D487" t="s">
        <v>1575</v>
      </c>
      <c r="E487" t="s">
        <v>1576</v>
      </c>
      <c r="F487" t="s">
        <v>2003</v>
      </c>
      <c r="G487" t="s">
        <v>2135</v>
      </c>
      <c r="H487" t="s">
        <v>1578</v>
      </c>
      <c r="I487" t="s">
        <v>2136</v>
      </c>
      <c r="J487" t="s">
        <v>1580</v>
      </c>
      <c r="K487" s="58" t="s">
        <v>1195</v>
      </c>
      <c r="L487" t="s">
        <v>1195</v>
      </c>
      <c r="M487" t="s">
        <v>1195</v>
      </c>
      <c r="N487" t="s">
        <v>1195</v>
      </c>
      <c r="O487" t="s">
        <v>1195</v>
      </c>
      <c r="P487" t="s">
        <v>1195</v>
      </c>
      <c r="Q487" t="s">
        <v>1195</v>
      </c>
      <c r="R487" t="s">
        <v>1195</v>
      </c>
      <c r="S487" t="s">
        <v>1195</v>
      </c>
      <c r="T487" t="s">
        <v>1995</v>
      </c>
      <c r="U487">
        <v>1</v>
      </c>
      <c r="V487" t="s">
        <v>2184</v>
      </c>
      <c r="W487">
        <v>11892</v>
      </c>
      <c r="X487" t="s">
        <v>1195</v>
      </c>
      <c r="Y487" t="s">
        <v>1195</v>
      </c>
      <c r="Z487">
        <v>9.0300000000000005E-2</v>
      </c>
      <c r="AA487" t="s">
        <v>2001</v>
      </c>
      <c r="AB487" t="s">
        <v>1195</v>
      </c>
      <c r="AC487">
        <v>1</v>
      </c>
      <c r="AD487" s="58" t="s">
        <v>2002</v>
      </c>
      <c r="AE487" t="s">
        <v>1195</v>
      </c>
      <c r="AF487" t="s">
        <v>1195</v>
      </c>
      <c r="AG487" t="s">
        <v>1195</v>
      </c>
      <c r="AH487" t="s">
        <v>1195</v>
      </c>
      <c r="AI487" t="s">
        <v>1195</v>
      </c>
      <c r="AJ487" t="s">
        <v>1195</v>
      </c>
      <c r="AK487" t="s">
        <v>1195</v>
      </c>
      <c r="AL487" t="s">
        <v>1195</v>
      </c>
      <c r="AM487" t="s">
        <v>1195</v>
      </c>
    </row>
    <row r="488" spans="1:39">
      <c r="A488" t="s">
        <v>1995</v>
      </c>
      <c r="B488" t="s">
        <v>2134</v>
      </c>
      <c r="C488" t="s">
        <v>1590</v>
      </c>
      <c r="D488" t="s">
        <v>1591</v>
      </c>
      <c r="E488" t="s">
        <v>1576</v>
      </c>
      <c r="F488" t="s">
        <v>1997</v>
      </c>
      <c r="G488" t="s">
        <v>2137</v>
      </c>
      <c r="H488" t="s">
        <v>1578</v>
      </c>
      <c r="I488" t="s">
        <v>2138</v>
      </c>
      <c r="J488" t="s">
        <v>1580</v>
      </c>
      <c r="K488" s="58" t="s">
        <v>1195</v>
      </c>
      <c r="L488" t="s">
        <v>1195</v>
      </c>
      <c r="M488" t="s">
        <v>1195</v>
      </c>
      <c r="N488" t="s">
        <v>1195</v>
      </c>
      <c r="O488" t="s">
        <v>1195</v>
      </c>
      <c r="P488" t="s">
        <v>1195</v>
      </c>
      <c r="Q488" t="s">
        <v>1195</v>
      </c>
      <c r="R488" t="s">
        <v>1195</v>
      </c>
      <c r="S488" t="s">
        <v>1195</v>
      </c>
      <c r="T488" t="s">
        <v>1995</v>
      </c>
      <c r="U488">
        <v>1</v>
      </c>
      <c r="V488" t="s">
        <v>2184</v>
      </c>
      <c r="W488">
        <v>6709</v>
      </c>
      <c r="X488" t="s">
        <v>1195</v>
      </c>
      <c r="Y488" t="s">
        <v>1195</v>
      </c>
      <c r="Z488">
        <v>9.0300000000000005E-2</v>
      </c>
      <c r="AA488" t="s">
        <v>2001</v>
      </c>
      <c r="AB488" t="s">
        <v>1195</v>
      </c>
      <c r="AC488">
        <v>1</v>
      </c>
      <c r="AD488" s="58" t="s">
        <v>2002</v>
      </c>
      <c r="AE488" t="s">
        <v>1195</v>
      </c>
      <c r="AF488" t="s">
        <v>1195</v>
      </c>
      <c r="AG488" t="s">
        <v>1195</v>
      </c>
      <c r="AH488" t="s">
        <v>1195</v>
      </c>
      <c r="AI488" t="s">
        <v>1195</v>
      </c>
      <c r="AJ488" t="s">
        <v>1195</v>
      </c>
      <c r="AK488" t="s">
        <v>1195</v>
      </c>
      <c r="AL488" t="s">
        <v>1195</v>
      </c>
      <c r="AM488" t="s">
        <v>1195</v>
      </c>
    </row>
    <row r="489" spans="1:39">
      <c r="A489" t="s">
        <v>1995</v>
      </c>
      <c r="B489" t="s">
        <v>2134</v>
      </c>
      <c r="C489" t="s">
        <v>1590</v>
      </c>
      <c r="D489" t="s">
        <v>1591</v>
      </c>
      <c r="E489" t="s">
        <v>1576</v>
      </c>
      <c r="F489" t="s">
        <v>1997</v>
      </c>
      <c r="G489" t="s">
        <v>2137</v>
      </c>
      <c r="H489" t="s">
        <v>1578</v>
      </c>
      <c r="I489" t="s">
        <v>2139</v>
      </c>
      <c r="J489" t="s">
        <v>1580</v>
      </c>
      <c r="K489" s="58" t="s">
        <v>1195</v>
      </c>
      <c r="L489" t="s">
        <v>1195</v>
      </c>
      <c r="M489" t="s">
        <v>1195</v>
      </c>
      <c r="N489" t="s">
        <v>1195</v>
      </c>
      <c r="O489" t="s">
        <v>1195</v>
      </c>
      <c r="P489" t="s">
        <v>1195</v>
      </c>
      <c r="Q489" t="s">
        <v>1195</v>
      </c>
      <c r="R489" t="s">
        <v>1195</v>
      </c>
      <c r="S489" t="s">
        <v>1195</v>
      </c>
      <c r="T489" t="s">
        <v>1995</v>
      </c>
      <c r="U489">
        <v>1</v>
      </c>
      <c r="V489" t="s">
        <v>2184</v>
      </c>
      <c r="W489">
        <v>6709</v>
      </c>
      <c r="X489" t="s">
        <v>1195</v>
      </c>
      <c r="Y489" t="s">
        <v>1195</v>
      </c>
      <c r="Z489">
        <v>9.0300000000000005E-2</v>
      </c>
      <c r="AA489" t="s">
        <v>2001</v>
      </c>
      <c r="AB489" t="s">
        <v>1195</v>
      </c>
      <c r="AC489">
        <v>1</v>
      </c>
      <c r="AD489" s="58" t="s">
        <v>2002</v>
      </c>
      <c r="AE489" t="s">
        <v>1195</v>
      </c>
      <c r="AF489" t="s">
        <v>1195</v>
      </c>
      <c r="AG489" t="s">
        <v>1195</v>
      </c>
      <c r="AH489" t="s">
        <v>1195</v>
      </c>
      <c r="AI489" t="s">
        <v>1195</v>
      </c>
      <c r="AJ489" t="s">
        <v>1195</v>
      </c>
      <c r="AK489" t="s">
        <v>1195</v>
      </c>
      <c r="AL489" t="s">
        <v>1195</v>
      </c>
      <c r="AM489" t="s">
        <v>1195</v>
      </c>
    </row>
    <row r="490" spans="1:39">
      <c r="A490" t="s">
        <v>1995</v>
      </c>
      <c r="B490" t="s">
        <v>2134</v>
      </c>
      <c r="C490" t="s">
        <v>1590</v>
      </c>
      <c r="D490" t="s">
        <v>1591</v>
      </c>
      <c r="E490" t="s">
        <v>1576</v>
      </c>
      <c r="F490" t="s">
        <v>1997</v>
      </c>
      <c r="G490" t="s">
        <v>2137</v>
      </c>
      <c r="H490" t="s">
        <v>1578</v>
      </c>
      <c r="I490" t="s">
        <v>2140</v>
      </c>
      <c r="J490" t="s">
        <v>1594</v>
      </c>
      <c r="K490" s="58" t="s">
        <v>1195</v>
      </c>
      <c r="L490" t="s">
        <v>1195</v>
      </c>
      <c r="M490" t="s">
        <v>1195</v>
      </c>
      <c r="N490" t="s">
        <v>1195</v>
      </c>
      <c r="O490" t="s">
        <v>1195</v>
      </c>
      <c r="P490" t="s">
        <v>1195</v>
      </c>
      <c r="Q490" t="s">
        <v>1195</v>
      </c>
      <c r="R490" t="s">
        <v>1195</v>
      </c>
      <c r="S490" t="s">
        <v>1195</v>
      </c>
      <c r="T490" t="s">
        <v>1995</v>
      </c>
      <c r="U490">
        <v>1</v>
      </c>
      <c r="V490" t="s">
        <v>2184</v>
      </c>
      <c r="W490">
        <v>6709</v>
      </c>
      <c r="X490" t="s">
        <v>1195</v>
      </c>
      <c r="Y490" t="s">
        <v>1195</v>
      </c>
      <c r="Z490">
        <v>9.0300000000000005E-2</v>
      </c>
      <c r="AA490" t="s">
        <v>2001</v>
      </c>
      <c r="AB490" t="s">
        <v>1195</v>
      </c>
      <c r="AC490">
        <v>1</v>
      </c>
      <c r="AD490" s="58" t="s">
        <v>2002</v>
      </c>
      <c r="AE490" t="s">
        <v>1195</v>
      </c>
      <c r="AF490" t="s">
        <v>1195</v>
      </c>
      <c r="AG490" t="s">
        <v>1195</v>
      </c>
      <c r="AH490" t="s">
        <v>1195</v>
      </c>
      <c r="AI490" t="s">
        <v>1195</v>
      </c>
      <c r="AJ490" t="s">
        <v>1195</v>
      </c>
      <c r="AK490" t="s">
        <v>1195</v>
      </c>
      <c r="AL490" t="s">
        <v>1195</v>
      </c>
      <c r="AM490" t="s">
        <v>1195</v>
      </c>
    </row>
    <row r="491" spans="1:39">
      <c r="A491" t="s">
        <v>1995</v>
      </c>
      <c r="B491" t="s">
        <v>2134</v>
      </c>
      <c r="C491" t="s">
        <v>1590</v>
      </c>
      <c r="D491" t="s">
        <v>1591</v>
      </c>
      <c r="E491" t="s">
        <v>1576</v>
      </c>
      <c r="F491" t="s">
        <v>1997</v>
      </c>
      <c r="G491" t="s">
        <v>2137</v>
      </c>
      <c r="H491" t="s">
        <v>1578</v>
      </c>
      <c r="I491" t="s">
        <v>2141</v>
      </c>
      <c r="J491" t="s">
        <v>1594</v>
      </c>
      <c r="K491" s="58" t="s">
        <v>1195</v>
      </c>
      <c r="L491" t="s">
        <v>1195</v>
      </c>
      <c r="M491" t="s">
        <v>1195</v>
      </c>
      <c r="N491" t="s">
        <v>1195</v>
      </c>
      <c r="O491" t="s">
        <v>1195</v>
      </c>
      <c r="P491" t="s">
        <v>1195</v>
      </c>
      <c r="Q491" t="s">
        <v>1195</v>
      </c>
      <c r="R491" t="s">
        <v>1195</v>
      </c>
      <c r="S491" t="s">
        <v>1195</v>
      </c>
      <c r="T491" t="s">
        <v>1995</v>
      </c>
      <c r="U491">
        <v>1</v>
      </c>
      <c r="V491" t="s">
        <v>2184</v>
      </c>
      <c r="W491">
        <v>6709</v>
      </c>
      <c r="X491" t="s">
        <v>1195</v>
      </c>
      <c r="Y491" t="s">
        <v>1195</v>
      </c>
      <c r="Z491">
        <v>9.0300000000000005E-2</v>
      </c>
      <c r="AA491" t="s">
        <v>2001</v>
      </c>
      <c r="AB491" t="s">
        <v>1195</v>
      </c>
      <c r="AC491">
        <v>1</v>
      </c>
      <c r="AD491" s="58" t="s">
        <v>2002</v>
      </c>
      <c r="AE491" t="s">
        <v>1195</v>
      </c>
      <c r="AF491" t="s">
        <v>1195</v>
      </c>
      <c r="AG491" t="s">
        <v>1195</v>
      </c>
      <c r="AH491" t="s">
        <v>1195</v>
      </c>
      <c r="AI491" t="s">
        <v>1195</v>
      </c>
      <c r="AJ491" t="s">
        <v>1195</v>
      </c>
      <c r="AK491" t="s">
        <v>1195</v>
      </c>
      <c r="AL491" t="s">
        <v>1195</v>
      </c>
      <c r="AM491" t="s">
        <v>1195</v>
      </c>
    </row>
    <row r="492" spans="1:39">
      <c r="A492" t="s">
        <v>1995</v>
      </c>
      <c r="B492" t="s">
        <v>2134</v>
      </c>
      <c r="C492" t="s">
        <v>1590</v>
      </c>
      <c r="D492" t="s">
        <v>1591</v>
      </c>
      <c r="E492" t="s">
        <v>1576</v>
      </c>
      <c r="F492" t="s">
        <v>1997</v>
      </c>
      <c r="G492" t="s">
        <v>2137</v>
      </c>
      <c r="H492" t="s">
        <v>1578</v>
      </c>
      <c r="I492" t="s">
        <v>2142</v>
      </c>
      <c r="J492" t="s">
        <v>1580</v>
      </c>
      <c r="K492" s="58" t="s">
        <v>1195</v>
      </c>
      <c r="L492" t="s">
        <v>1195</v>
      </c>
      <c r="M492" t="s">
        <v>1195</v>
      </c>
      <c r="N492" t="s">
        <v>1195</v>
      </c>
      <c r="O492" t="s">
        <v>1195</v>
      </c>
      <c r="P492" t="s">
        <v>1195</v>
      </c>
      <c r="Q492" t="s">
        <v>1195</v>
      </c>
      <c r="R492" t="s">
        <v>1195</v>
      </c>
      <c r="S492" t="s">
        <v>1195</v>
      </c>
      <c r="T492" t="s">
        <v>1995</v>
      </c>
      <c r="U492">
        <v>1</v>
      </c>
      <c r="V492" t="s">
        <v>2184</v>
      </c>
      <c r="W492">
        <v>6709</v>
      </c>
      <c r="X492" t="s">
        <v>1195</v>
      </c>
      <c r="Y492" t="s">
        <v>1195</v>
      </c>
      <c r="Z492">
        <v>9.0300000000000005E-2</v>
      </c>
      <c r="AA492" t="s">
        <v>2001</v>
      </c>
      <c r="AB492" t="s">
        <v>1195</v>
      </c>
      <c r="AC492">
        <v>1</v>
      </c>
      <c r="AD492" s="58" t="s">
        <v>2002</v>
      </c>
      <c r="AE492" t="s">
        <v>1195</v>
      </c>
      <c r="AF492" t="s">
        <v>1195</v>
      </c>
      <c r="AG492" t="s">
        <v>1195</v>
      </c>
      <c r="AH492" t="s">
        <v>1195</v>
      </c>
      <c r="AI492" t="s">
        <v>1195</v>
      </c>
      <c r="AJ492" t="s">
        <v>1195</v>
      </c>
      <c r="AK492" t="s">
        <v>1195</v>
      </c>
      <c r="AL492" t="s">
        <v>1195</v>
      </c>
      <c r="AM492" t="s">
        <v>1195</v>
      </c>
    </row>
    <row r="493" spans="1:39">
      <c r="A493" t="s">
        <v>1995</v>
      </c>
      <c r="B493" t="s">
        <v>2143</v>
      </c>
      <c r="C493" t="s">
        <v>1590</v>
      </c>
      <c r="D493" t="s">
        <v>1591</v>
      </c>
      <c r="E493" t="s">
        <v>1576</v>
      </c>
      <c r="F493" t="s">
        <v>1997</v>
      </c>
      <c r="G493" t="s">
        <v>2144</v>
      </c>
      <c r="H493" t="s">
        <v>1578</v>
      </c>
      <c r="I493" t="s">
        <v>2145</v>
      </c>
      <c r="J493" t="s">
        <v>1580</v>
      </c>
      <c r="K493" s="58" t="s">
        <v>1195</v>
      </c>
      <c r="L493" t="s">
        <v>1195</v>
      </c>
      <c r="M493" t="s">
        <v>1195</v>
      </c>
      <c r="N493" t="s">
        <v>1195</v>
      </c>
      <c r="O493" t="s">
        <v>1195</v>
      </c>
      <c r="P493" t="s">
        <v>1195</v>
      </c>
      <c r="Q493" t="s">
        <v>1195</v>
      </c>
      <c r="R493" t="s">
        <v>1195</v>
      </c>
      <c r="S493" t="s">
        <v>1195</v>
      </c>
      <c r="T493" t="s">
        <v>1995</v>
      </c>
      <c r="U493">
        <v>1</v>
      </c>
      <c r="V493" t="s">
        <v>2184</v>
      </c>
      <c r="W493">
        <v>6709</v>
      </c>
      <c r="X493" t="s">
        <v>1195</v>
      </c>
      <c r="Y493" t="s">
        <v>1195</v>
      </c>
      <c r="Z493">
        <v>9.0300000000000005E-2</v>
      </c>
      <c r="AA493" t="s">
        <v>2001</v>
      </c>
      <c r="AB493" t="s">
        <v>1195</v>
      </c>
      <c r="AC493">
        <v>1</v>
      </c>
      <c r="AD493" s="58" t="s">
        <v>2002</v>
      </c>
      <c r="AE493" t="s">
        <v>1195</v>
      </c>
      <c r="AF493" t="s">
        <v>1195</v>
      </c>
      <c r="AG493" t="s">
        <v>1195</v>
      </c>
      <c r="AH493" t="s">
        <v>1195</v>
      </c>
      <c r="AI493" t="s">
        <v>1195</v>
      </c>
      <c r="AJ493" t="s">
        <v>1195</v>
      </c>
      <c r="AK493" t="s">
        <v>1195</v>
      </c>
      <c r="AL493" t="s">
        <v>1195</v>
      </c>
      <c r="AM493" t="s">
        <v>1195</v>
      </c>
    </row>
    <row r="494" spans="1:39">
      <c r="A494" t="s">
        <v>1995</v>
      </c>
      <c r="B494" t="s">
        <v>2143</v>
      </c>
      <c r="C494" t="s">
        <v>1590</v>
      </c>
      <c r="D494" t="s">
        <v>1575</v>
      </c>
      <c r="E494" t="s">
        <v>1576</v>
      </c>
      <c r="F494" t="s">
        <v>2003</v>
      </c>
      <c r="G494" t="s">
        <v>2146</v>
      </c>
      <c r="H494" t="s">
        <v>1578</v>
      </c>
      <c r="I494" t="s">
        <v>2147</v>
      </c>
      <c r="J494" t="s">
        <v>1580</v>
      </c>
      <c r="K494" s="58" t="s">
        <v>1195</v>
      </c>
      <c r="L494" t="s">
        <v>1195</v>
      </c>
      <c r="M494" t="s">
        <v>1195</v>
      </c>
      <c r="N494" t="s">
        <v>1195</v>
      </c>
      <c r="O494" t="s">
        <v>1195</v>
      </c>
      <c r="P494" t="s">
        <v>1195</v>
      </c>
      <c r="Q494" t="s">
        <v>1195</v>
      </c>
      <c r="R494" t="s">
        <v>1195</v>
      </c>
      <c r="S494" t="s">
        <v>1195</v>
      </c>
      <c r="T494" t="s">
        <v>1995</v>
      </c>
      <c r="U494">
        <v>1</v>
      </c>
      <c r="V494" t="s">
        <v>2184</v>
      </c>
      <c r="W494">
        <v>11892</v>
      </c>
      <c r="X494" t="s">
        <v>1195</v>
      </c>
      <c r="Y494" t="s">
        <v>1195</v>
      </c>
      <c r="Z494">
        <v>9.0300000000000005E-2</v>
      </c>
      <c r="AA494" t="s">
        <v>2001</v>
      </c>
      <c r="AB494" t="s">
        <v>1195</v>
      </c>
      <c r="AC494">
        <v>1</v>
      </c>
      <c r="AD494" s="58" t="s">
        <v>2002</v>
      </c>
      <c r="AE494" t="s">
        <v>1195</v>
      </c>
      <c r="AF494" t="s">
        <v>1195</v>
      </c>
      <c r="AG494" t="s">
        <v>1195</v>
      </c>
      <c r="AH494" t="s">
        <v>1195</v>
      </c>
      <c r="AI494" t="s">
        <v>1195</v>
      </c>
      <c r="AJ494" t="s">
        <v>1195</v>
      </c>
      <c r="AK494" t="s">
        <v>1195</v>
      </c>
      <c r="AL494" t="s">
        <v>1195</v>
      </c>
      <c r="AM494" t="s">
        <v>1195</v>
      </c>
    </row>
    <row r="495" spans="1:39">
      <c r="A495" t="s">
        <v>1995</v>
      </c>
      <c r="B495" t="s">
        <v>2143</v>
      </c>
      <c r="C495" t="s">
        <v>1590</v>
      </c>
      <c r="D495" t="s">
        <v>1591</v>
      </c>
      <c r="E495" t="s">
        <v>1576</v>
      </c>
      <c r="F495" t="s">
        <v>1997</v>
      </c>
      <c r="G495" t="s">
        <v>2144</v>
      </c>
      <c r="H495" t="s">
        <v>1578</v>
      </c>
      <c r="I495" t="s">
        <v>2148</v>
      </c>
      <c r="J495" t="s">
        <v>1580</v>
      </c>
      <c r="K495" s="58" t="s">
        <v>1195</v>
      </c>
      <c r="L495" t="s">
        <v>1195</v>
      </c>
      <c r="M495" t="s">
        <v>1195</v>
      </c>
      <c r="N495" t="s">
        <v>1195</v>
      </c>
      <c r="O495" t="s">
        <v>1195</v>
      </c>
      <c r="P495" t="s">
        <v>1195</v>
      </c>
      <c r="Q495" t="s">
        <v>1195</v>
      </c>
      <c r="R495" t="s">
        <v>1195</v>
      </c>
      <c r="S495" t="s">
        <v>1195</v>
      </c>
      <c r="T495" t="s">
        <v>1995</v>
      </c>
      <c r="U495">
        <v>1</v>
      </c>
      <c r="V495" t="s">
        <v>2184</v>
      </c>
      <c r="W495">
        <v>6709</v>
      </c>
      <c r="X495" t="s">
        <v>1195</v>
      </c>
      <c r="Y495" t="s">
        <v>1195</v>
      </c>
      <c r="Z495">
        <v>9.0300000000000005E-2</v>
      </c>
      <c r="AA495" t="s">
        <v>2001</v>
      </c>
      <c r="AB495" t="s">
        <v>1195</v>
      </c>
      <c r="AC495">
        <v>1</v>
      </c>
      <c r="AD495" s="58" t="s">
        <v>2002</v>
      </c>
      <c r="AE495" t="s">
        <v>1195</v>
      </c>
      <c r="AF495" t="s">
        <v>1195</v>
      </c>
      <c r="AG495" t="s">
        <v>1195</v>
      </c>
      <c r="AH495" t="s">
        <v>1195</v>
      </c>
      <c r="AI495" t="s">
        <v>1195</v>
      </c>
      <c r="AJ495" t="s">
        <v>1195</v>
      </c>
      <c r="AK495" t="s">
        <v>1195</v>
      </c>
      <c r="AL495" t="s">
        <v>1195</v>
      </c>
      <c r="AM495" t="s">
        <v>1195</v>
      </c>
    </row>
    <row r="496" spans="1:39">
      <c r="A496" t="s">
        <v>1995</v>
      </c>
      <c r="B496" t="s">
        <v>2143</v>
      </c>
      <c r="C496" t="s">
        <v>1590</v>
      </c>
      <c r="D496" t="s">
        <v>1591</v>
      </c>
      <c r="E496" t="s">
        <v>1576</v>
      </c>
      <c r="F496" t="s">
        <v>1997</v>
      </c>
      <c r="G496" t="s">
        <v>2144</v>
      </c>
      <c r="H496" t="s">
        <v>1578</v>
      </c>
      <c r="I496" t="s">
        <v>2149</v>
      </c>
      <c r="J496" t="s">
        <v>1594</v>
      </c>
      <c r="K496" s="58" t="s">
        <v>1195</v>
      </c>
      <c r="L496" t="s">
        <v>1195</v>
      </c>
      <c r="M496" t="s">
        <v>1195</v>
      </c>
      <c r="N496" t="s">
        <v>1195</v>
      </c>
      <c r="O496" t="s">
        <v>1195</v>
      </c>
      <c r="P496" t="s">
        <v>1195</v>
      </c>
      <c r="Q496" t="s">
        <v>1195</v>
      </c>
      <c r="R496" t="s">
        <v>1195</v>
      </c>
      <c r="S496" t="s">
        <v>1195</v>
      </c>
      <c r="T496" t="s">
        <v>1995</v>
      </c>
      <c r="U496">
        <v>1</v>
      </c>
      <c r="V496" t="s">
        <v>2184</v>
      </c>
      <c r="W496">
        <v>6709</v>
      </c>
      <c r="X496" t="s">
        <v>1195</v>
      </c>
      <c r="Y496" t="s">
        <v>1195</v>
      </c>
      <c r="Z496">
        <v>9.0300000000000005E-2</v>
      </c>
      <c r="AA496" t="s">
        <v>2001</v>
      </c>
      <c r="AB496" t="s">
        <v>1195</v>
      </c>
      <c r="AC496">
        <v>1</v>
      </c>
      <c r="AD496" s="58" t="s">
        <v>2002</v>
      </c>
      <c r="AE496" t="s">
        <v>1195</v>
      </c>
      <c r="AF496" t="s">
        <v>1195</v>
      </c>
      <c r="AG496" t="s">
        <v>1195</v>
      </c>
      <c r="AH496" t="s">
        <v>1195</v>
      </c>
      <c r="AI496" t="s">
        <v>1195</v>
      </c>
      <c r="AJ496" t="s">
        <v>1195</v>
      </c>
      <c r="AK496" t="s">
        <v>1195</v>
      </c>
      <c r="AL496" t="s">
        <v>1195</v>
      </c>
      <c r="AM496" t="s">
        <v>1195</v>
      </c>
    </row>
    <row r="497" spans="1:39">
      <c r="A497" t="s">
        <v>1995</v>
      </c>
      <c r="B497" t="s">
        <v>2143</v>
      </c>
      <c r="C497" t="s">
        <v>1590</v>
      </c>
      <c r="D497" t="s">
        <v>1591</v>
      </c>
      <c r="E497" t="s">
        <v>1576</v>
      </c>
      <c r="F497" t="s">
        <v>1997</v>
      </c>
      <c r="G497" t="s">
        <v>2144</v>
      </c>
      <c r="H497" t="s">
        <v>1578</v>
      </c>
      <c r="I497" t="s">
        <v>2150</v>
      </c>
      <c r="J497" t="s">
        <v>1594</v>
      </c>
      <c r="K497" s="58" t="s">
        <v>1195</v>
      </c>
      <c r="L497" t="s">
        <v>1195</v>
      </c>
      <c r="M497" t="s">
        <v>1195</v>
      </c>
      <c r="N497" t="s">
        <v>1195</v>
      </c>
      <c r="O497" t="s">
        <v>1195</v>
      </c>
      <c r="P497" t="s">
        <v>1195</v>
      </c>
      <c r="Q497" t="s">
        <v>1195</v>
      </c>
      <c r="R497" t="s">
        <v>1195</v>
      </c>
      <c r="S497" t="s">
        <v>1195</v>
      </c>
      <c r="T497" t="s">
        <v>1995</v>
      </c>
      <c r="U497">
        <v>1</v>
      </c>
      <c r="V497" t="s">
        <v>2184</v>
      </c>
      <c r="W497">
        <v>6709</v>
      </c>
      <c r="X497" t="s">
        <v>1195</v>
      </c>
      <c r="Y497" t="s">
        <v>1195</v>
      </c>
      <c r="Z497">
        <v>9.0300000000000005E-2</v>
      </c>
      <c r="AA497" t="s">
        <v>2001</v>
      </c>
      <c r="AB497" t="s">
        <v>1195</v>
      </c>
      <c r="AC497">
        <v>1</v>
      </c>
      <c r="AD497" s="58" t="s">
        <v>2002</v>
      </c>
      <c r="AE497" t="s">
        <v>1195</v>
      </c>
      <c r="AF497" t="s">
        <v>1195</v>
      </c>
      <c r="AG497" t="s">
        <v>1195</v>
      </c>
      <c r="AH497" t="s">
        <v>1195</v>
      </c>
      <c r="AI497" t="s">
        <v>1195</v>
      </c>
      <c r="AJ497" t="s">
        <v>1195</v>
      </c>
      <c r="AK497" t="s">
        <v>1195</v>
      </c>
      <c r="AL497" t="s">
        <v>1195</v>
      </c>
      <c r="AM497" t="s">
        <v>1195</v>
      </c>
    </row>
    <row r="498" spans="1:39">
      <c r="A498" t="s">
        <v>1995</v>
      </c>
      <c r="B498" t="s">
        <v>2143</v>
      </c>
      <c r="C498" t="s">
        <v>1590</v>
      </c>
      <c r="D498" t="s">
        <v>1591</v>
      </c>
      <c r="E498" t="s">
        <v>1576</v>
      </c>
      <c r="F498" t="s">
        <v>1997</v>
      </c>
      <c r="G498" t="s">
        <v>2144</v>
      </c>
      <c r="H498" t="s">
        <v>1578</v>
      </c>
      <c r="I498" t="s">
        <v>2151</v>
      </c>
      <c r="J498" t="s">
        <v>1580</v>
      </c>
      <c r="K498" s="58" t="s">
        <v>1195</v>
      </c>
      <c r="L498" t="s">
        <v>1195</v>
      </c>
      <c r="M498" t="s">
        <v>1195</v>
      </c>
      <c r="N498" t="s">
        <v>1195</v>
      </c>
      <c r="O498" t="s">
        <v>1195</v>
      </c>
      <c r="P498" t="s">
        <v>1195</v>
      </c>
      <c r="Q498" t="s">
        <v>1195</v>
      </c>
      <c r="R498" t="s">
        <v>1195</v>
      </c>
      <c r="S498" t="s">
        <v>1195</v>
      </c>
      <c r="T498" t="s">
        <v>1995</v>
      </c>
      <c r="U498">
        <v>1</v>
      </c>
      <c r="V498" t="s">
        <v>2184</v>
      </c>
      <c r="W498">
        <v>6709</v>
      </c>
      <c r="X498" t="s">
        <v>1195</v>
      </c>
      <c r="Y498" t="s">
        <v>1195</v>
      </c>
      <c r="Z498">
        <v>9.0300000000000005E-2</v>
      </c>
      <c r="AA498" t="s">
        <v>2001</v>
      </c>
      <c r="AB498" t="s">
        <v>1195</v>
      </c>
      <c r="AC498">
        <v>1</v>
      </c>
      <c r="AD498" s="58" t="s">
        <v>2002</v>
      </c>
      <c r="AE498" t="s">
        <v>1195</v>
      </c>
      <c r="AF498" t="s">
        <v>1195</v>
      </c>
      <c r="AG498" t="s">
        <v>1195</v>
      </c>
      <c r="AH498" t="s">
        <v>1195</v>
      </c>
      <c r="AI498" t="s">
        <v>1195</v>
      </c>
      <c r="AJ498" t="s">
        <v>1195</v>
      </c>
      <c r="AK498" t="s">
        <v>1195</v>
      </c>
      <c r="AL498" t="s">
        <v>1195</v>
      </c>
      <c r="AM498" t="s">
        <v>1195</v>
      </c>
    </row>
    <row r="499" spans="1:39">
      <c r="A499" t="s">
        <v>1995</v>
      </c>
      <c r="B499" t="s">
        <v>2143</v>
      </c>
      <c r="C499" t="s">
        <v>1590</v>
      </c>
      <c r="D499" t="s">
        <v>1591</v>
      </c>
      <c r="E499" t="s">
        <v>1576</v>
      </c>
      <c r="F499" t="s">
        <v>1997</v>
      </c>
      <c r="G499" t="s">
        <v>2144</v>
      </c>
      <c r="H499" t="s">
        <v>1578</v>
      </c>
      <c r="I499" t="s">
        <v>2145</v>
      </c>
      <c r="J499" t="s">
        <v>1580</v>
      </c>
      <c r="K499" s="58" t="s">
        <v>1195</v>
      </c>
      <c r="L499" t="s">
        <v>1195</v>
      </c>
      <c r="M499" t="s">
        <v>1195</v>
      </c>
      <c r="N499" t="s">
        <v>1195</v>
      </c>
      <c r="O499" t="s">
        <v>1195</v>
      </c>
      <c r="P499" t="s">
        <v>1195</v>
      </c>
      <c r="Q499" t="s">
        <v>1195</v>
      </c>
      <c r="R499" t="s">
        <v>1195</v>
      </c>
      <c r="S499" t="s">
        <v>1195</v>
      </c>
      <c r="T499" t="s">
        <v>1995</v>
      </c>
      <c r="U499">
        <v>1</v>
      </c>
      <c r="V499" t="s">
        <v>2184</v>
      </c>
      <c r="W499">
        <v>6709</v>
      </c>
      <c r="X499" t="s">
        <v>1195</v>
      </c>
      <c r="Y499" t="s">
        <v>1195</v>
      </c>
      <c r="Z499">
        <v>9.0300000000000005E-2</v>
      </c>
      <c r="AA499" t="s">
        <v>2001</v>
      </c>
      <c r="AB499" t="s">
        <v>1195</v>
      </c>
      <c r="AC499">
        <v>1</v>
      </c>
      <c r="AD499" s="58" t="s">
        <v>2002</v>
      </c>
      <c r="AE499" t="s">
        <v>1195</v>
      </c>
      <c r="AF499" t="s">
        <v>1195</v>
      </c>
      <c r="AG499" t="s">
        <v>1195</v>
      </c>
      <c r="AH499" t="s">
        <v>1195</v>
      </c>
      <c r="AI499" t="s">
        <v>1195</v>
      </c>
      <c r="AJ499" t="s">
        <v>1195</v>
      </c>
      <c r="AK499" t="s">
        <v>1195</v>
      </c>
      <c r="AL499" t="s">
        <v>1195</v>
      </c>
      <c r="AM499" t="s">
        <v>1195</v>
      </c>
    </row>
    <row r="500" spans="1:39">
      <c r="A500" t="s">
        <v>1995</v>
      </c>
      <c r="B500" t="s">
        <v>2143</v>
      </c>
      <c r="C500" t="s">
        <v>1590</v>
      </c>
      <c r="D500" t="s">
        <v>1575</v>
      </c>
      <c r="E500" t="s">
        <v>1576</v>
      </c>
      <c r="F500" t="s">
        <v>2003</v>
      </c>
      <c r="G500" t="s">
        <v>2146</v>
      </c>
      <c r="H500" t="s">
        <v>1578</v>
      </c>
      <c r="I500" t="s">
        <v>2147</v>
      </c>
      <c r="J500" t="s">
        <v>1580</v>
      </c>
      <c r="K500" s="58" t="s">
        <v>1195</v>
      </c>
      <c r="L500" t="s">
        <v>1195</v>
      </c>
      <c r="M500" t="s">
        <v>1195</v>
      </c>
      <c r="N500" t="s">
        <v>1195</v>
      </c>
      <c r="O500" t="s">
        <v>1195</v>
      </c>
      <c r="P500" t="s">
        <v>1195</v>
      </c>
      <c r="Q500" t="s">
        <v>1195</v>
      </c>
      <c r="R500" t="s">
        <v>1195</v>
      </c>
      <c r="S500" t="s">
        <v>1195</v>
      </c>
      <c r="T500" t="s">
        <v>1995</v>
      </c>
      <c r="U500">
        <v>1</v>
      </c>
      <c r="V500" t="s">
        <v>2184</v>
      </c>
      <c r="W500">
        <v>11892</v>
      </c>
      <c r="X500" t="s">
        <v>1195</v>
      </c>
      <c r="Y500" t="s">
        <v>1195</v>
      </c>
      <c r="Z500">
        <v>9.0300000000000005E-2</v>
      </c>
      <c r="AA500" t="s">
        <v>2001</v>
      </c>
      <c r="AB500" t="s">
        <v>1195</v>
      </c>
      <c r="AC500">
        <v>1</v>
      </c>
      <c r="AD500" s="58" t="s">
        <v>2002</v>
      </c>
      <c r="AE500" t="s">
        <v>1195</v>
      </c>
      <c r="AF500" t="s">
        <v>1195</v>
      </c>
      <c r="AG500" t="s">
        <v>1195</v>
      </c>
      <c r="AH500" t="s">
        <v>1195</v>
      </c>
      <c r="AI500" t="s">
        <v>1195</v>
      </c>
      <c r="AJ500" t="s">
        <v>1195</v>
      </c>
      <c r="AK500" t="s">
        <v>1195</v>
      </c>
      <c r="AL500" t="s">
        <v>1195</v>
      </c>
      <c r="AM500" t="s">
        <v>1195</v>
      </c>
    </row>
    <row r="501" spans="1:39">
      <c r="A501" t="s">
        <v>1995</v>
      </c>
      <c r="B501" t="s">
        <v>2143</v>
      </c>
      <c r="C501" t="s">
        <v>1590</v>
      </c>
      <c r="D501" t="s">
        <v>1591</v>
      </c>
      <c r="E501" t="s">
        <v>1576</v>
      </c>
      <c r="F501" t="s">
        <v>1997</v>
      </c>
      <c r="G501" t="s">
        <v>2144</v>
      </c>
      <c r="H501" t="s">
        <v>1578</v>
      </c>
      <c r="I501" t="s">
        <v>2148</v>
      </c>
      <c r="J501" t="s">
        <v>1580</v>
      </c>
      <c r="K501" s="58" t="s">
        <v>1195</v>
      </c>
      <c r="L501" t="s">
        <v>1195</v>
      </c>
      <c r="M501" t="s">
        <v>1195</v>
      </c>
      <c r="N501" t="s">
        <v>1195</v>
      </c>
      <c r="O501" t="s">
        <v>1195</v>
      </c>
      <c r="P501" t="s">
        <v>1195</v>
      </c>
      <c r="Q501" t="s">
        <v>1195</v>
      </c>
      <c r="R501" t="s">
        <v>1195</v>
      </c>
      <c r="S501" t="s">
        <v>1195</v>
      </c>
      <c r="T501" t="s">
        <v>1995</v>
      </c>
      <c r="U501">
        <v>1</v>
      </c>
      <c r="V501" t="s">
        <v>2184</v>
      </c>
      <c r="W501">
        <v>6709</v>
      </c>
      <c r="X501" t="s">
        <v>1195</v>
      </c>
      <c r="Y501" t="s">
        <v>1195</v>
      </c>
      <c r="Z501">
        <v>9.0300000000000005E-2</v>
      </c>
      <c r="AA501" t="s">
        <v>2001</v>
      </c>
      <c r="AB501" t="s">
        <v>1195</v>
      </c>
      <c r="AC501">
        <v>1</v>
      </c>
      <c r="AD501" s="58" t="s">
        <v>2002</v>
      </c>
      <c r="AE501" t="s">
        <v>1195</v>
      </c>
      <c r="AF501" t="s">
        <v>1195</v>
      </c>
      <c r="AG501" t="s">
        <v>1195</v>
      </c>
      <c r="AH501" t="s">
        <v>1195</v>
      </c>
      <c r="AI501" t="s">
        <v>1195</v>
      </c>
      <c r="AJ501" t="s">
        <v>1195</v>
      </c>
      <c r="AK501" t="s">
        <v>1195</v>
      </c>
      <c r="AL501" t="s">
        <v>1195</v>
      </c>
      <c r="AM501" t="s">
        <v>1195</v>
      </c>
    </row>
    <row r="502" spans="1:39">
      <c r="A502" t="s">
        <v>1995</v>
      </c>
      <c r="B502" t="s">
        <v>2143</v>
      </c>
      <c r="C502" t="s">
        <v>1590</v>
      </c>
      <c r="D502" t="s">
        <v>1591</v>
      </c>
      <c r="E502" t="s">
        <v>1576</v>
      </c>
      <c r="F502" t="s">
        <v>1997</v>
      </c>
      <c r="G502" t="s">
        <v>2144</v>
      </c>
      <c r="H502" t="s">
        <v>1578</v>
      </c>
      <c r="I502" t="s">
        <v>2149</v>
      </c>
      <c r="J502" t="s">
        <v>1594</v>
      </c>
      <c r="K502" s="58" t="s">
        <v>1195</v>
      </c>
      <c r="L502" t="s">
        <v>1195</v>
      </c>
      <c r="M502" t="s">
        <v>1195</v>
      </c>
      <c r="N502" t="s">
        <v>1195</v>
      </c>
      <c r="O502" t="s">
        <v>1195</v>
      </c>
      <c r="P502" t="s">
        <v>1195</v>
      </c>
      <c r="Q502" t="s">
        <v>1195</v>
      </c>
      <c r="R502" t="s">
        <v>1195</v>
      </c>
      <c r="S502" t="s">
        <v>1195</v>
      </c>
      <c r="T502" t="s">
        <v>1995</v>
      </c>
      <c r="U502">
        <v>1</v>
      </c>
      <c r="V502" t="s">
        <v>2184</v>
      </c>
      <c r="W502">
        <v>6709</v>
      </c>
      <c r="X502" t="s">
        <v>1195</v>
      </c>
      <c r="Y502" t="s">
        <v>1195</v>
      </c>
      <c r="Z502">
        <v>9.0300000000000005E-2</v>
      </c>
      <c r="AA502" t="s">
        <v>2001</v>
      </c>
      <c r="AB502" t="s">
        <v>1195</v>
      </c>
      <c r="AC502">
        <v>1</v>
      </c>
      <c r="AD502" s="58" t="s">
        <v>2002</v>
      </c>
      <c r="AE502" t="s">
        <v>1195</v>
      </c>
      <c r="AF502" t="s">
        <v>1195</v>
      </c>
      <c r="AG502" t="s">
        <v>1195</v>
      </c>
      <c r="AH502" t="s">
        <v>1195</v>
      </c>
      <c r="AI502" t="s">
        <v>1195</v>
      </c>
      <c r="AJ502" t="s">
        <v>1195</v>
      </c>
      <c r="AK502" t="s">
        <v>1195</v>
      </c>
      <c r="AL502" t="s">
        <v>1195</v>
      </c>
      <c r="AM502" t="s">
        <v>1195</v>
      </c>
    </row>
    <row r="503" spans="1:39">
      <c r="A503" t="s">
        <v>1995</v>
      </c>
      <c r="B503" t="s">
        <v>2143</v>
      </c>
      <c r="C503" t="s">
        <v>1590</v>
      </c>
      <c r="D503" t="s">
        <v>1591</v>
      </c>
      <c r="E503" t="s">
        <v>1576</v>
      </c>
      <c r="F503" t="s">
        <v>1997</v>
      </c>
      <c r="G503" t="s">
        <v>2144</v>
      </c>
      <c r="H503" t="s">
        <v>1578</v>
      </c>
      <c r="I503" t="s">
        <v>2150</v>
      </c>
      <c r="J503" t="s">
        <v>1594</v>
      </c>
      <c r="K503" s="58" t="s">
        <v>1195</v>
      </c>
      <c r="L503" t="s">
        <v>1195</v>
      </c>
      <c r="M503" t="s">
        <v>1195</v>
      </c>
      <c r="N503" t="s">
        <v>1195</v>
      </c>
      <c r="O503" t="s">
        <v>1195</v>
      </c>
      <c r="P503" t="s">
        <v>1195</v>
      </c>
      <c r="Q503" t="s">
        <v>1195</v>
      </c>
      <c r="R503" t="s">
        <v>1195</v>
      </c>
      <c r="S503" t="s">
        <v>1195</v>
      </c>
      <c r="T503" t="s">
        <v>1995</v>
      </c>
      <c r="U503">
        <v>1</v>
      </c>
      <c r="V503" t="s">
        <v>2184</v>
      </c>
      <c r="W503">
        <v>6709</v>
      </c>
      <c r="X503" t="s">
        <v>1195</v>
      </c>
      <c r="Y503" t="s">
        <v>1195</v>
      </c>
      <c r="Z503">
        <v>9.0300000000000005E-2</v>
      </c>
      <c r="AA503" t="s">
        <v>2001</v>
      </c>
      <c r="AB503" t="s">
        <v>1195</v>
      </c>
      <c r="AC503">
        <v>1</v>
      </c>
      <c r="AD503" s="58" t="s">
        <v>2002</v>
      </c>
      <c r="AE503" t="s">
        <v>1195</v>
      </c>
      <c r="AF503" t="s">
        <v>1195</v>
      </c>
      <c r="AG503" t="s">
        <v>1195</v>
      </c>
      <c r="AH503" t="s">
        <v>1195</v>
      </c>
      <c r="AI503" t="s">
        <v>1195</v>
      </c>
      <c r="AJ503" t="s">
        <v>1195</v>
      </c>
      <c r="AK503" t="s">
        <v>1195</v>
      </c>
      <c r="AL503" t="s">
        <v>1195</v>
      </c>
      <c r="AM503" t="s">
        <v>1195</v>
      </c>
    </row>
    <row r="504" spans="1:39">
      <c r="A504" t="s">
        <v>1995</v>
      </c>
      <c r="B504" t="s">
        <v>2143</v>
      </c>
      <c r="C504" t="s">
        <v>1590</v>
      </c>
      <c r="D504" t="s">
        <v>1591</v>
      </c>
      <c r="E504" t="s">
        <v>1576</v>
      </c>
      <c r="F504" t="s">
        <v>1997</v>
      </c>
      <c r="G504" t="s">
        <v>2144</v>
      </c>
      <c r="H504" t="s">
        <v>1578</v>
      </c>
      <c r="I504" t="s">
        <v>2151</v>
      </c>
      <c r="J504" t="s">
        <v>1580</v>
      </c>
      <c r="K504" s="58" t="s">
        <v>1195</v>
      </c>
      <c r="L504" t="s">
        <v>1195</v>
      </c>
      <c r="M504" t="s">
        <v>1195</v>
      </c>
      <c r="N504" t="s">
        <v>1195</v>
      </c>
      <c r="O504" t="s">
        <v>1195</v>
      </c>
      <c r="P504" t="s">
        <v>1195</v>
      </c>
      <c r="Q504" t="s">
        <v>1195</v>
      </c>
      <c r="R504" t="s">
        <v>1195</v>
      </c>
      <c r="S504" t="s">
        <v>1195</v>
      </c>
      <c r="T504" t="s">
        <v>1995</v>
      </c>
      <c r="U504">
        <v>1</v>
      </c>
      <c r="V504" t="s">
        <v>2184</v>
      </c>
      <c r="W504">
        <v>6709</v>
      </c>
      <c r="X504" t="s">
        <v>1195</v>
      </c>
      <c r="Y504" t="s">
        <v>1195</v>
      </c>
      <c r="Z504">
        <v>9.0300000000000005E-2</v>
      </c>
      <c r="AA504" t="s">
        <v>2001</v>
      </c>
      <c r="AB504" t="s">
        <v>1195</v>
      </c>
      <c r="AC504">
        <v>1</v>
      </c>
      <c r="AD504" s="58" t="s">
        <v>2002</v>
      </c>
      <c r="AE504" t="s">
        <v>1195</v>
      </c>
      <c r="AF504" t="s">
        <v>1195</v>
      </c>
      <c r="AG504" t="s">
        <v>1195</v>
      </c>
      <c r="AH504" t="s">
        <v>1195</v>
      </c>
      <c r="AI504" t="s">
        <v>1195</v>
      </c>
      <c r="AJ504" t="s">
        <v>1195</v>
      </c>
      <c r="AK504" t="s">
        <v>1195</v>
      </c>
      <c r="AL504" t="s">
        <v>1195</v>
      </c>
      <c r="AM504" t="s">
        <v>1195</v>
      </c>
    </row>
    <row r="505" spans="1:39">
      <c r="A505" t="s">
        <v>1995</v>
      </c>
      <c r="B505" t="s">
        <v>2152</v>
      </c>
      <c r="C505" t="s">
        <v>1590</v>
      </c>
      <c r="D505" t="s">
        <v>1575</v>
      </c>
      <c r="E505" t="s">
        <v>1576</v>
      </c>
      <c r="F505" t="s">
        <v>2003</v>
      </c>
      <c r="G505" t="s">
        <v>2153</v>
      </c>
      <c r="H505" t="s">
        <v>1578</v>
      </c>
      <c r="I505" t="s">
        <v>2154</v>
      </c>
      <c r="J505" t="s">
        <v>1580</v>
      </c>
      <c r="K505" s="58" t="s">
        <v>1195</v>
      </c>
      <c r="L505" t="s">
        <v>1195</v>
      </c>
      <c r="M505" t="s">
        <v>1195</v>
      </c>
      <c r="N505" t="s">
        <v>1195</v>
      </c>
      <c r="O505" t="s">
        <v>1195</v>
      </c>
      <c r="P505" t="s">
        <v>1195</v>
      </c>
      <c r="Q505" t="s">
        <v>1195</v>
      </c>
      <c r="R505" t="s">
        <v>1195</v>
      </c>
      <c r="S505" t="s">
        <v>1195</v>
      </c>
      <c r="T505" t="s">
        <v>1995</v>
      </c>
      <c r="U505">
        <v>1</v>
      </c>
      <c r="V505" t="s">
        <v>2184</v>
      </c>
      <c r="W505">
        <v>11892</v>
      </c>
      <c r="X505" t="s">
        <v>1195</v>
      </c>
      <c r="Y505" t="s">
        <v>1195</v>
      </c>
      <c r="Z505">
        <v>9.0300000000000005E-2</v>
      </c>
      <c r="AA505" t="s">
        <v>2001</v>
      </c>
      <c r="AB505" t="s">
        <v>1195</v>
      </c>
      <c r="AC505">
        <v>1</v>
      </c>
      <c r="AD505" s="58" t="s">
        <v>2002</v>
      </c>
      <c r="AE505" t="s">
        <v>1195</v>
      </c>
      <c r="AF505" t="s">
        <v>1195</v>
      </c>
      <c r="AG505" t="s">
        <v>1195</v>
      </c>
      <c r="AH505" t="s">
        <v>1195</v>
      </c>
      <c r="AI505" t="s">
        <v>1195</v>
      </c>
      <c r="AJ505" t="s">
        <v>1195</v>
      </c>
      <c r="AK505" t="s">
        <v>1195</v>
      </c>
      <c r="AL505" t="s">
        <v>1195</v>
      </c>
      <c r="AM505" t="s">
        <v>1195</v>
      </c>
    </row>
    <row r="506" spans="1:39">
      <c r="A506" t="s">
        <v>1995</v>
      </c>
      <c r="B506" t="s">
        <v>2152</v>
      </c>
      <c r="C506" t="s">
        <v>1590</v>
      </c>
      <c r="D506" t="s">
        <v>1591</v>
      </c>
      <c r="E506" t="s">
        <v>1576</v>
      </c>
      <c r="F506" t="s">
        <v>1997</v>
      </c>
      <c r="G506" t="s">
        <v>2155</v>
      </c>
      <c r="H506" t="s">
        <v>1578</v>
      </c>
      <c r="I506" t="s">
        <v>2156</v>
      </c>
      <c r="J506" t="s">
        <v>1580</v>
      </c>
      <c r="K506" s="58" t="s">
        <v>1195</v>
      </c>
      <c r="L506" t="s">
        <v>1195</v>
      </c>
      <c r="M506" t="s">
        <v>1195</v>
      </c>
      <c r="N506" t="s">
        <v>1195</v>
      </c>
      <c r="O506" t="s">
        <v>1195</v>
      </c>
      <c r="P506" t="s">
        <v>1195</v>
      </c>
      <c r="Q506" t="s">
        <v>1195</v>
      </c>
      <c r="R506" t="s">
        <v>1195</v>
      </c>
      <c r="S506" t="s">
        <v>1195</v>
      </c>
      <c r="T506" t="s">
        <v>1995</v>
      </c>
      <c r="U506">
        <v>1</v>
      </c>
      <c r="V506" t="s">
        <v>2184</v>
      </c>
      <c r="W506">
        <v>6709</v>
      </c>
      <c r="X506" t="s">
        <v>1195</v>
      </c>
      <c r="Y506" t="s">
        <v>1195</v>
      </c>
      <c r="Z506">
        <v>9.0300000000000005E-2</v>
      </c>
      <c r="AA506" t="s">
        <v>2001</v>
      </c>
      <c r="AB506" t="s">
        <v>1195</v>
      </c>
      <c r="AC506">
        <v>1</v>
      </c>
      <c r="AD506" s="58" t="s">
        <v>2002</v>
      </c>
      <c r="AE506" t="s">
        <v>1195</v>
      </c>
      <c r="AF506" t="s">
        <v>1195</v>
      </c>
      <c r="AG506" t="s">
        <v>1195</v>
      </c>
      <c r="AH506" t="s">
        <v>1195</v>
      </c>
      <c r="AI506" t="s">
        <v>1195</v>
      </c>
      <c r="AJ506" t="s">
        <v>1195</v>
      </c>
      <c r="AK506" t="s">
        <v>1195</v>
      </c>
      <c r="AL506" t="s">
        <v>1195</v>
      </c>
      <c r="AM506" t="s">
        <v>1195</v>
      </c>
    </row>
    <row r="507" spans="1:39">
      <c r="A507" t="s">
        <v>1995</v>
      </c>
      <c r="B507" t="s">
        <v>2152</v>
      </c>
      <c r="C507" t="s">
        <v>1590</v>
      </c>
      <c r="D507" t="s">
        <v>1591</v>
      </c>
      <c r="E507" t="s">
        <v>1576</v>
      </c>
      <c r="F507" t="s">
        <v>1997</v>
      </c>
      <c r="G507" t="s">
        <v>2155</v>
      </c>
      <c r="H507" t="s">
        <v>1578</v>
      </c>
      <c r="I507" t="s">
        <v>2157</v>
      </c>
      <c r="J507" t="s">
        <v>1580</v>
      </c>
      <c r="K507" s="58" t="s">
        <v>1195</v>
      </c>
      <c r="L507" t="s">
        <v>1195</v>
      </c>
      <c r="M507" t="s">
        <v>1195</v>
      </c>
      <c r="N507" t="s">
        <v>1195</v>
      </c>
      <c r="O507" t="s">
        <v>1195</v>
      </c>
      <c r="P507" t="s">
        <v>1195</v>
      </c>
      <c r="Q507" t="s">
        <v>1195</v>
      </c>
      <c r="R507" t="s">
        <v>1195</v>
      </c>
      <c r="S507" t="s">
        <v>1195</v>
      </c>
      <c r="T507" t="s">
        <v>1995</v>
      </c>
      <c r="U507">
        <v>1</v>
      </c>
      <c r="V507" t="s">
        <v>2184</v>
      </c>
      <c r="W507">
        <v>6709</v>
      </c>
      <c r="X507" t="s">
        <v>1195</v>
      </c>
      <c r="Y507" t="s">
        <v>1195</v>
      </c>
      <c r="Z507">
        <v>9.0300000000000005E-2</v>
      </c>
      <c r="AA507" t="s">
        <v>2001</v>
      </c>
      <c r="AB507" t="s">
        <v>1195</v>
      </c>
      <c r="AC507">
        <v>1</v>
      </c>
      <c r="AD507" s="58" t="s">
        <v>2002</v>
      </c>
      <c r="AE507" t="s">
        <v>1195</v>
      </c>
      <c r="AF507" t="s">
        <v>1195</v>
      </c>
      <c r="AG507" t="s">
        <v>1195</v>
      </c>
      <c r="AH507" t="s">
        <v>1195</v>
      </c>
      <c r="AI507" t="s">
        <v>1195</v>
      </c>
      <c r="AJ507" t="s">
        <v>1195</v>
      </c>
      <c r="AK507" t="s">
        <v>1195</v>
      </c>
      <c r="AL507" t="s">
        <v>1195</v>
      </c>
      <c r="AM507" t="s">
        <v>1195</v>
      </c>
    </row>
    <row r="508" spans="1:39">
      <c r="A508" t="s">
        <v>1995</v>
      </c>
      <c r="B508" t="s">
        <v>2152</v>
      </c>
      <c r="C508" t="s">
        <v>1590</v>
      </c>
      <c r="D508" t="s">
        <v>1591</v>
      </c>
      <c r="E508" t="s">
        <v>1576</v>
      </c>
      <c r="F508" t="s">
        <v>1997</v>
      </c>
      <c r="G508" t="s">
        <v>2155</v>
      </c>
      <c r="H508" t="s">
        <v>1578</v>
      </c>
      <c r="I508" t="s">
        <v>2158</v>
      </c>
      <c r="J508" t="s">
        <v>1594</v>
      </c>
      <c r="K508" s="58" t="s">
        <v>1195</v>
      </c>
      <c r="L508" t="s">
        <v>1195</v>
      </c>
      <c r="M508" t="s">
        <v>1195</v>
      </c>
      <c r="N508" t="s">
        <v>1195</v>
      </c>
      <c r="O508" t="s">
        <v>1195</v>
      </c>
      <c r="P508" t="s">
        <v>1195</v>
      </c>
      <c r="Q508" t="s">
        <v>1195</v>
      </c>
      <c r="R508" t="s">
        <v>1195</v>
      </c>
      <c r="S508" t="s">
        <v>1195</v>
      </c>
      <c r="T508" t="s">
        <v>1995</v>
      </c>
      <c r="U508">
        <v>1</v>
      </c>
      <c r="V508" t="s">
        <v>2184</v>
      </c>
      <c r="W508">
        <v>6709</v>
      </c>
      <c r="X508" t="s">
        <v>1195</v>
      </c>
      <c r="Y508" t="s">
        <v>1195</v>
      </c>
      <c r="Z508">
        <v>9.0300000000000005E-2</v>
      </c>
      <c r="AA508" t="s">
        <v>2001</v>
      </c>
      <c r="AB508" t="s">
        <v>1195</v>
      </c>
      <c r="AC508">
        <v>1</v>
      </c>
      <c r="AD508" s="58" t="s">
        <v>2002</v>
      </c>
      <c r="AE508" t="s">
        <v>1195</v>
      </c>
      <c r="AF508" t="s">
        <v>1195</v>
      </c>
      <c r="AG508" t="s">
        <v>1195</v>
      </c>
      <c r="AH508" t="s">
        <v>1195</v>
      </c>
      <c r="AI508" t="s">
        <v>1195</v>
      </c>
      <c r="AJ508" t="s">
        <v>1195</v>
      </c>
      <c r="AK508" t="s">
        <v>1195</v>
      </c>
      <c r="AL508" t="s">
        <v>1195</v>
      </c>
      <c r="AM508" t="s">
        <v>1195</v>
      </c>
    </row>
    <row r="509" spans="1:39">
      <c r="A509" t="s">
        <v>1995</v>
      </c>
      <c r="B509" t="s">
        <v>2152</v>
      </c>
      <c r="C509" t="s">
        <v>1590</v>
      </c>
      <c r="D509" t="s">
        <v>1591</v>
      </c>
      <c r="E509" t="s">
        <v>1576</v>
      </c>
      <c r="F509" t="s">
        <v>1997</v>
      </c>
      <c r="G509" t="s">
        <v>2155</v>
      </c>
      <c r="H509" t="s">
        <v>1578</v>
      </c>
      <c r="I509" t="s">
        <v>2159</v>
      </c>
      <c r="J509" t="s">
        <v>1594</v>
      </c>
      <c r="K509" s="58" t="s">
        <v>1195</v>
      </c>
      <c r="L509" t="s">
        <v>1195</v>
      </c>
      <c r="M509" t="s">
        <v>1195</v>
      </c>
      <c r="N509" t="s">
        <v>1195</v>
      </c>
      <c r="O509" t="s">
        <v>1195</v>
      </c>
      <c r="P509" t="s">
        <v>1195</v>
      </c>
      <c r="Q509" t="s">
        <v>1195</v>
      </c>
      <c r="R509" t="s">
        <v>1195</v>
      </c>
      <c r="S509" t="s">
        <v>1195</v>
      </c>
      <c r="T509" t="s">
        <v>1995</v>
      </c>
      <c r="U509">
        <v>1</v>
      </c>
      <c r="V509" t="s">
        <v>2184</v>
      </c>
      <c r="W509">
        <v>6709</v>
      </c>
      <c r="X509" t="s">
        <v>1195</v>
      </c>
      <c r="Y509" t="s">
        <v>1195</v>
      </c>
      <c r="Z509">
        <v>9.0300000000000005E-2</v>
      </c>
      <c r="AA509" t="s">
        <v>2001</v>
      </c>
      <c r="AB509" t="s">
        <v>1195</v>
      </c>
      <c r="AC509">
        <v>1</v>
      </c>
      <c r="AD509" s="58" t="s">
        <v>2002</v>
      </c>
      <c r="AE509" t="s">
        <v>1195</v>
      </c>
      <c r="AF509" t="s">
        <v>1195</v>
      </c>
      <c r="AG509" t="s">
        <v>1195</v>
      </c>
      <c r="AH509" t="s">
        <v>1195</v>
      </c>
      <c r="AI509" t="s">
        <v>1195</v>
      </c>
      <c r="AJ509" t="s">
        <v>1195</v>
      </c>
      <c r="AK509" t="s">
        <v>1195</v>
      </c>
      <c r="AL509" t="s">
        <v>1195</v>
      </c>
      <c r="AM509" t="s">
        <v>1195</v>
      </c>
    </row>
    <row r="510" spans="1:39">
      <c r="A510" t="s">
        <v>1995</v>
      </c>
      <c r="B510" t="s">
        <v>2152</v>
      </c>
      <c r="C510" t="s">
        <v>1590</v>
      </c>
      <c r="D510" t="s">
        <v>1591</v>
      </c>
      <c r="E510" t="s">
        <v>1576</v>
      </c>
      <c r="F510" t="s">
        <v>1997</v>
      </c>
      <c r="G510" t="s">
        <v>2155</v>
      </c>
      <c r="H510" t="s">
        <v>1578</v>
      </c>
      <c r="I510" t="s">
        <v>2160</v>
      </c>
      <c r="J510" t="s">
        <v>1580</v>
      </c>
      <c r="K510" s="58" t="s">
        <v>1195</v>
      </c>
      <c r="L510" t="s">
        <v>1195</v>
      </c>
      <c r="M510" t="s">
        <v>1195</v>
      </c>
      <c r="N510" t="s">
        <v>1195</v>
      </c>
      <c r="O510" t="s">
        <v>1195</v>
      </c>
      <c r="P510" t="s">
        <v>1195</v>
      </c>
      <c r="Q510" t="s">
        <v>1195</v>
      </c>
      <c r="R510" t="s">
        <v>1195</v>
      </c>
      <c r="S510" t="s">
        <v>1195</v>
      </c>
      <c r="T510" t="s">
        <v>1995</v>
      </c>
      <c r="U510">
        <v>1</v>
      </c>
      <c r="V510" t="s">
        <v>2184</v>
      </c>
      <c r="W510">
        <v>6709</v>
      </c>
      <c r="X510" t="s">
        <v>1195</v>
      </c>
      <c r="Y510" t="s">
        <v>1195</v>
      </c>
      <c r="Z510">
        <v>9.0300000000000005E-2</v>
      </c>
      <c r="AA510" t="s">
        <v>2001</v>
      </c>
      <c r="AB510" t="s">
        <v>1195</v>
      </c>
      <c r="AC510">
        <v>1</v>
      </c>
      <c r="AD510" s="58" t="s">
        <v>2002</v>
      </c>
      <c r="AE510" t="s">
        <v>1195</v>
      </c>
      <c r="AF510" t="s">
        <v>1195</v>
      </c>
      <c r="AG510" t="s">
        <v>1195</v>
      </c>
      <c r="AH510" t="s">
        <v>1195</v>
      </c>
      <c r="AI510" t="s">
        <v>1195</v>
      </c>
      <c r="AJ510" t="s">
        <v>1195</v>
      </c>
      <c r="AK510" t="s">
        <v>1195</v>
      </c>
      <c r="AL510" t="s">
        <v>1195</v>
      </c>
      <c r="AM510" t="s">
        <v>1195</v>
      </c>
    </row>
    <row r="511" spans="1:39">
      <c r="A511" t="s">
        <v>1995</v>
      </c>
      <c r="B511" t="s">
        <v>2152</v>
      </c>
      <c r="C511" t="s">
        <v>1590</v>
      </c>
      <c r="D511" t="s">
        <v>1575</v>
      </c>
      <c r="E511" t="s">
        <v>1576</v>
      </c>
      <c r="F511" t="s">
        <v>2003</v>
      </c>
      <c r="G511" t="s">
        <v>2153</v>
      </c>
      <c r="H511" t="s">
        <v>1578</v>
      </c>
      <c r="I511" t="s">
        <v>2154</v>
      </c>
      <c r="J511" t="s">
        <v>1580</v>
      </c>
      <c r="K511" s="58" t="s">
        <v>1195</v>
      </c>
      <c r="L511" t="s">
        <v>1195</v>
      </c>
      <c r="M511" t="s">
        <v>1195</v>
      </c>
      <c r="N511" t="s">
        <v>1195</v>
      </c>
      <c r="O511" t="s">
        <v>1195</v>
      </c>
      <c r="P511" t="s">
        <v>1195</v>
      </c>
      <c r="Q511" t="s">
        <v>1195</v>
      </c>
      <c r="R511" t="s">
        <v>1195</v>
      </c>
      <c r="S511" t="s">
        <v>1195</v>
      </c>
      <c r="T511" t="s">
        <v>1995</v>
      </c>
      <c r="U511">
        <v>1</v>
      </c>
      <c r="V511" t="s">
        <v>2184</v>
      </c>
      <c r="W511">
        <v>11892</v>
      </c>
      <c r="X511" t="s">
        <v>1195</v>
      </c>
      <c r="Y511" t="s">
        <v>1195</v>
      </c>
      <c r="Z511">
        <v>9.0300000000000005E-2</v>
      </c>
      <c r="AA511" t="s">
        <v>2001</v>
      </c>
      <c r="AB511" t="s">
        <v>1195</v>
      </c>
      <c r="AC511">
        <v>1</v>
      </c>
      <c r="AD511" s="58" t="s">
        <v>2002</v>
      </c>
      <c r="AE511" t="s">
        <v>1195</v>
      </c>
      <c r="AF511" t="s">
        <v>1195</v>
      </c>
      <c r="AG511" t="s">
        <v>1195</v>
      </c>
      <c r="AH511" t="s">
        <v>1195</v>
      </c>
      <c r="AI511" t="s">
        <v>1195</v>
      </c>
      <c r="AJ511" t="s">
        <v>1195</v>
      </c>
      <c r="AK511" t="s">
        <v>1195</v>
      </c>
      <c r="AL511" t="s">
        <v>1195</v>
      </c>
      <c r="AM511" t="s">
        <v>1195</v>
      </c>
    </row>
    <row r="512" spans="1:39">
      <c r="A512" t="s">
        <v>1995</v>
      </c>
      <c r="B512" t="s">
        <v>2152</v>
      </c>
      <c r="C512" t="s">
        <v>1590</v>
      </c>
      <c r="D512" t="s">
        <v>1591</v>
      </c>
      <c r="E512" t="s">
        <v>1576</v>
      </c>
      <c r="F512" t="s">
        <v>1997</v>
      </c>
      <c r="G512" t="s">
        <v>2155</v>
      </c>
      <c r="H512" t="s">
        <v>1578</v>
      </c>
      <c r="I512" t="s">
        <v>2156</v>
      </c>
      <c r="J512" t="s">
        <v>1580</v>
      </c>
      <c r="K512" s="58" t="s">
        <v>1195</v>
      </c>
      <c r="L512" t="s">
        <v>1195</v>
      </c>
      <c r="M512" t="s">
        <v>1195</v>
      </c>
      <c r="N512" t="s">
        <v>1195</v>
      </c>
      <c r="O512" t="s">
        <v>1195</v>
      </c>
      <c r="P512" t="s">
        <v>1195</v>
      </c>
      <c r="Q512" t="s">
        <v>1195</v>
      </c>
      <c r="R512" t="s">
        <v>1195</v>
      </c>
      <c r="S512" t="s">
        <v>1195</v>
      </c>
      <c r="T512" t="s">
        <v>1995</v>
      </c>
      <c r="U512">
        <v>1</v>
      </c>
      <c r="V512" t="s">
        <v>2184</v>
      </c>
      <c r="W512">
        <v>6709</v>
      </c>
      <c r="X512" t="s">
        <v>1195</v>
      </c>
      <c r="Y512" t="s">
        <v>1195</v>
      </c>
      <c r="Z512">
        <v>9.0300000000000005E-2</v>
      </c>
      <c r="AA512" t="s">
        <v>2001</v>
      </c>
      <c r="AB512" t="s">
        <v>1195</v>
      </c>
      <c r="AC512">
        <v>1</v>
      </c>
      <c r="AD512" s="58" t="s">
        <v>2002</v>
      </c>
      <c r="AE512" t="s">
        <v>1195</v>
      </c>
      <c r="AF512" t="s">
        <v>1195</v>
      </c>
      <c r="AG512" t="s">
        <v>1195</v>
      </c>
      <c r="AH512" t="s">
        <v>1195</v>
      </c>
      <c r="AI512" t="s">
        <v>1195</v>
      </c>
      <c r="AJ512" t="s">
        <v>1195</v>
      </c>
      <c r="AK512" t="s">
        <v>1195</v>
      </c>
      <c r="AL512" t="s">
        <v>1195</v>
      </c>
      <c r="AM512" t="s">
        <v>1195</v>
      </c>
    </row>
    <row r="513" spans="1:39">
      <c r="A513" t="s">
        <v>1995</v>
      </c>
      <c r="B513" t="s">
        <v>2152</v>
      </c>
      <c r="C513" t="s">
        <v>1590</v>
      </c>
      <c r="D513" t="s">
        <v>1591</v>
      </c>
      <c r="E513" t="s">
        <v>1576</v>
      </c>
      <c r="F513" t="s">
        <v>1997</v>
      </c>
      <c r="G513" t="s">
        <v>2155</v>
      </c>
      <c r="H513" t="s">
        <v>1578</v>
      </c>
      <c r="I513" t="s">
        <v>2157</v>
      </c>
      <c r="J513" t="s">
        <v>1580</v>
      </c>
      <c r="K513" s="58" t="s">
        <v>1195</v>
      </c>
      <c r="L513" t="s">
        <v>1195</v>
      </c>
      <c r="M513" t="s">
        <v>1195</v>
      </c>
      <c r="N513" t="s">
        <v>1195</v>
      </c>
      <c r="O513" t="s">
        <v>1195</v>
      </c>
      <c r="P513" t="s">
        <v>1195</v>
      </c>
      <c r="Q513" t="s">
        <v>1195</v>
      </c>
      <c r="R513" t="s">
        <v>1195</v>
      </c>
      <c r="S513" t="s">
        <v>1195</v>
      </c>
      <c r="T513" t="s">
        <v>1995</v>
      </c>
      <c r="U513">
        <v>1</v>
      </c>
      <c r="V513" t="s">
        <v>2184</v>
      </c>
      <c r="W513">
        <v>6709</v>
      </c>
      <c r="X513" t="s">
        <v>1195</v>
      </c>
      <c r="Y513" t="s">
        <v>1195</v>
      </c>
      <c r="Z513">
        <v>9.0300000000000005E-2</v>
      </c>
      <c r="AA513" t="s">
        <v>2001</v>
      </c>
      <c r="AB513" t="s">
        <v>1195</v>
      </c>
      <c r="AC513">
        <v>1</v>
      </c>
      <c r="AD513" s="58" t="s">
        <v>2002</v>
      </c>
      <c r="AE513" t="s">
        <v>1195</v>
      </c>
      <c r="AF513" t="s">
        <v>1195</v>
      </c>
      <c r="AG513" t="s">
        <v>1195</v>
      </c>
      <c r="AH513" t="s">
        <v>1195</v>
      </c>
      <c r="AI513" t="s">
        <v>1195</v>
      </c>
      <c r="AJ513" t="s">
        <v>1195</v>
      </c>
      <c r="AK513" t="s">
        <v>1195</v>
      </c>
      <c r="AL513" t="s">
        <v>1195</v>
      </c>
      <c r="AM513" t="s">
        <v>1195</v>
      </c>
    </row>
    <row r="514" spans="1:39">
      <c r="A514" t="s">
        <v>1995</v>
      </c>
      <c r="B514" t="s">
        <v>2152</v>
      </c>
      <c r="C514" t="s">
        <v>1590</v>
      </c>
      <c r="D514" t="s">
        <v>1591</v>
      </c>
      <c r="E514" t="s">
        <v>1576</v>
      </c>
      <c r="F514" t="s">
        <v>1997</v>
      </c>
      <c r="G514" t="s">
        <v>2155</v>
      </c>
      <c r="H514" t="s">
        <v>1578</v>
      </c>
      <c r="I514" t="s">
        <v>2158</v>
      </c>
      <c r="J514" t="s">
        <v>1594</v>
      </c>
      <c r="K514" s="58" t="s">
        <v>1195</v>
      </c>
      <c r="L514" t="s">
        <v>1195</v>
      </c>
      <c r="M514" t="s">
        <v>1195</v>
      </c>
      <c r="N514" t="s">
        <v>1195</v>
      </c>
      <c r="O514" t="s">
        <v>1195</v>
      </c>
      <c r="P514" t="s">
        <v>1195</v>
      </c>
      <c r="Q514" t="s">
        <v>1195</v>
      </c>
      <c r="R514" t="s">
        <v>1195</v>
      </c>
      <c r="S514" t="s">
        <v>1195</v>
      </c>
      <c r="T514" t="s">
        <v>1995</v>
      </c>
      <c r="U514">
        <v>1</v>
      </c>
      <c r="V514" t="s">
        <v>2184</v>
      </c>
      <c r="W514">
        <v>6709</v>
      </c>
      <c r="X514" t="s">
        <v>1195</v>
      </c>
      <c r="Y514" t="s">
        <v>1195</v>
      </c>
      <c r="Z514">
        <v>9.0300000000000005E-2</v>
      </c>
      <c r="AA514" t="s">
        <v>2001</v>
      </c>
      <c r="AB514" t="s">
        <v>1195</v>
      </c>
      <c r="AC514">
        <v>1</v>
      </c>
      <c r="AD514" s="58" t="s">
        <v>2002</v>
      </c>
      <c r="AE514" t="s">
        <v>1195</v>
      </c>
      <c r="AF514" t="s">
        <v>1195</v>
      </c>
      <c r="AG514" t="s">
        <v>1195</v>
      </c>
      <c r="AH514" t="s">
        <v>1195</v>
      </c>
      <c r="AI514" t="s">
        <v>1195</v>
      </c>
      <c r="AJ514" t="s">
        <v>1195</v>
      </c>
      <c r="AK514" t="s">
        <v>1195</v>
      </c>
      <c r="AL514" t="s">
        <v>1195</v>
      </c>
      <c r="AM514" t="s">
        <v>1195</v>
      </c>
    </row>
    <row r="515" spans="1:39">
      <c r="A515" t="s">
        <v>1995</v>
      </c>
      <c r="B515" t="s">
        <v>2152</v>
      </c>
      <c r="C515" t="s">
        <v>1590</v>
      </c>
      <c r="D515" t="s">
        <v>1591</v>
      </c>
      <c r="E515" t="s">
        <v>1576</v>
      </c>
      <c r="F515" t="s">
        <v>1997</v>
      </c>
      <c r="G515" t="s">
        <v>2155</v>
      </c>
      <c r="H515" t="s">
        <v>1578</v>
      </c>
      <c r="I515" t="s">
        <v>2159</v>
      </c>
      <c r="J515" t="s">
        <v>1594</v>
      </c>
      <c r="K515" s="58" t="s">
        <v>1195</v>
      </c>
      <c r="L515" t="s">
        <v>1195</v>
      </c>
      <c r="M515" t="s">
        <v>1195</v>
      </c>
      <c r="N515" t="s">
        <v>1195</v>
      </c>
      <c r="O515" t="s">
        <v>1195</v>
      </c>
      <c r="P515" t="s">
        <v>1195</v>
      </c>
      <c r="Q515" t="s">
        <v>1195</v>
      </c>
      <c r="R515" t="s">
        <v>1195</v>
      </c>
      <c r="S515" t="s">
        <v>1195</v>
      </c>
      <c r="T515" t="s">
        <v>1995</v>
      </c>
      <c r="U515">
        <v>1</v>
      </c>
      <c r="V515" t="s">
        <v>2184</v>
      </c>
      <c r="W515">
        <v>6709</v>
      </c>
      <c r="X515" t="s">
        <v>1195</v>
      </c>
      <c r="Y515" t="s">
        <v>1195</v>
      </c>
      <c r="Z515">
        <v>9.0300000000000005E-2</v>
      </c>
      <c r="AA515" t="s">
        <v>2001</v>
      </c>
      <c r="AB515" t="s">
        <v>1195</v>
      </c>
      <c r="AC515">
        <v>1</v>
      </c>
      <c r="AD515" s="58" t="s">
        <v>2002</v>
      </c>
      <c r="AE515" t="s">
        <v>1195</v>
      </c>
      <c r="AF515" t="s">
        <v>1195</v>
      </c>
      <c r="AG515" t="s">
        <v>1195</v>
      </c>
      <c r="AH515" t="s">
        <v>1195</v>
      </c>
      <c r="AI515" t="s">
        <v>1195</v>
      </c>
      <c r="AJ515" t="s">
        <v>1195</v>
      </c>
      <c r="AK515" t="s">
        <v>1195</v>
      </c>
      <c r="AL515" t="s">
        <v>1195</v>
      </c>
      <c r="AM515" t="s">
        <v>1195</v>
      </c>
    </row>
    <row r="516" spans="1:39">
      <c r="A516" t="s">
        <v>1995</v>
      </c>
      <c r="B516" t="s">
        <v>2152</v>
      </c>
      <c r="C516" t="s">
        <v>1590</v>
      </c>
      <c r="D516" t="s">
        <v>1591</v>
      </c>
      <c r="E516" t="s">
        <v>1576</v>
      </c>
      <c r="F516" t="s">
        <v>1997</v>
      </c>
      <c r="G516" t="s">
        <v>2155</v>
      </c>
      <c r="H516" t="s">
        <v>1578</v>
      </c>
      <c r="I516" t="s">
        <v>2160</v>
      </c>
      <c r="J516" t="s">
        <v>1580</v>
      </c>
      <c r="K516" s="58" t="s">
        <v>1195</v>
      </c>
      <c r="L516" t="s">
        <v>1195</v>
      </c>
      <c r="M516" t="s">
        <v>1195</v>
      </c>
      <c r="N516" t="s">
        <v>1195</v>
      </c>
      <c r="O516" t="s">
        <v>1195</v>
      </c>
      <c r="P516" t="s">
        <v>1195</v>
      </c>
      <c r="Q516" t="s">
        <v>1195</v>
      </c>
      <c r="R516" t="s">
        <v>1195</v>
      </c>
      <c r="S516" t="s">
        <v>1195</v>
      </c>
      <c r="T516" t="s">
        <v>1995</v>
      </c>
      <c r="U516">
        <v>1</v>
      </c>
      <c r="V516" t="s">
        <v>2184</v>
      </c>
      <c r="W516">
        <v>6709</v>
      </c>
      <c r="X516" t="s">
        <v>1195</v>
      </c>
      <c r="Y516" t="s">
        <v>1195</v>
      </c>
      <c r="Z516">
        <v>9.0300000000000005E-2</v>
      </c>
      <c r="AA516" t="s">
        <v>2001</v>
      </c>
      <c r="AB516" t="s">
        <v>1195</v>
      </c>
      <c r="AC516">
        <v>1</v>
      </c>
      <c r="AD516" s="58" t="s">
        <v>2002</v>
      </c>
      <c r="AE516" t="s">
        <v>1195</v>
      </c>
      <c r="AF516" t="s">
        <v>1195</v>
      </c>
      <c r="AG516" t="s">
        <v>1195</v>
      </c>
      <c r="AH516" t="s">
        <v>1195</v>
      </c>
      <c r="AI516" t="s">
        <v>1195</v>
      </c>
      <c r="AJ516" t="s">
        <v>1195</v>
      </c>
      <c r="AK516" t="s">
        <v>1195</v>
      </c>
      <c r="AL516" t="s">
        <v>1195</v>
      </c>
      <c r="AM516" t="s">
        <v>1195</v>
      </c>
    </row>
    <row r="517" spans="1:39">
      <c r="A517" t="s">
        <v>1995</v>
      </c>
      <c r="B517" t="s">
        <v>2161</v>
      </c>
      <c r="C517" t="s">
        <v>1590</v>
      </c>
      <c r="D517" t="s">
        <v>1591</v>
      </c>
      <c r="E517" t="s">
        <v>1576</v>
      </c>
      <c r="F517" t="s">
        <v>1997</v>
      </c>
      <c r="G517" t="s">
        <v>2162</v>
      </c>
      <c r="H517" t="s">
        <v>1578</v>
      </c>
      <c r="I517" t="s">
        <v>2163</v>
      </c>
      <c r="J517" t="s">
        <v>1580</v>
      </c>
      <c r="K517" s="58" t="s">
        <v>1195</v>
      </c>
      <c r="L517" t="s">
        <v>1195</v>
      </c>
      <c r="M517" t="s">
        <v>1195</v>
      </c>
      <c r="N517" t="s">
        <v>1195</v>
      </c>
      <c r="O517" t="s">
        <v>1195</v>
      </c>
      <c r="P517" t="s">
        <v>1195</v>
      </c>
      <c r="Q517" t="s">
        <v>1195</v>
      </c>
      <c r="R517" t="s">
        <v>1195</v>
      </c>
      <c r="S517" t="s">
        <v>1195</v>
      </c>
      <c r="T517" t="s">
        <v>1995</v>
      </c>
      <c r="U517">
        <v>1</v>
      </c>
      <c r="V517" t="s">
        <v>2184</v>
      </c>
      <c r="W517">
        <v>6709</v>
      </c>
      <c r="X517" t="s">
        <v>1195</v>
      </c>
      <c r="Y517" t="s">
        <v>1195</v>
      </c>
      <c r="Z517">
        <v>9.0300000000000005E-2</v>
      </c>
      <c r="AA517" t="s">
        <v>2001</v>
      </c>
      <c r="AB517" t="s">
        <v>1195</v>
      </c>
      <c r="AC517">
        <v>1</v>
      </c>
      <c r="AD517" s="58" t="s">
        <v>2002</v>
      </c>
      <c r="AE517" t="s">
        <v>1195</v>
      </c>
      <c r="AF517" t="s">
        <v>1195</v>
      </c>
      <c r="AG517" t="s">
        <v>1195</v>
      </c>
      <c r="AH517" t="s">
        <v>1195</v>
      </c>
      <c r="AI517" t="s">
        <v>1195</v>
      </c>
      <c r="AJ517" t="s">
        <v>1195</v>
      </c>
      <c r="AK517" t="s">
        <v>1195</v>
      </c>
      <c r="AL517" t="s">
        <v>1195</v>
      </c>
      <c r="AM517" t="s">
        <v>1195</v>
      </c>
    </row>
    <row r="518" spans="1:39">
      <c r="A518" t="s">
        <v>1995</v>
      </c>
      <c r="B518" t="s">
        <v>2161</v>
      </c>
      <c r="C518" t="s">
        <v>1590</v>
      </c>
      <c r="D518" t="s">
        <v>1591</v>
      </c>
      <c r="E518" t="s">
        <v>1576</v>
      </c>
      <c r="F518" t="s">
        <v>1997</v>
      </c>
      <c r="G518" t="s">
        <v>2162</v>
      </c>
      <c r="H518" t="s">
        <v>1578</v>
      </c>
      <c r="I518" t="s">
        <v>2164</v>
      </c>
      <c r="J518" t="s">
        <v>1580</v>
      </c>
      <c r="K518" s="58" t="s">
        <v>1195</v>
      </c>
      <c r="L518" t="s">
        <v>1195</v>
      </c>
      <c r="M518" t="s">
        <v>1195</v>
      </c>
      <c r="N518" t="s">
        <v>1195</v>
      </c>
      <c r="O518" t="s">
        <v>1195</v>
      </c>
      <c r="P518" t="s">
        <v>1195</v>
      </c>
      <c r="Q518" t="s">
        <v>1195</v>
      </c>
      <c r="R518" t="s">
        <v>1195</v>
      </c>
      <c r="S518" t="s">
        <v>1195</v>
      </c>
      <c r="T518" t="s">
        <v>1995</v>
      </c>
      <c r="U518">
        <v>1</v>
      </c>
      <c r="V518" t="s">
        <v>2184</v>
      </c>
      <c r="W518">
        <v>6709</v>
      </c>
      <c r="X518" t="s">
        <v>1195</v>
      </c>
      <c r="Y518" t="s">
        <v>1195</v>
      </c>
      <c r="Z518">
        <v>9.0300000000000005E-2</v>
      </c>
      <c r="AA518" t="s">
        <v>2001</v>
      </c>
      <c r="AB518" t="s">
        <v>1195</v>
      </c>
      <c r="AC518">
        <v>1</v>
      </c>
      <c r="AD518" s="58" t="s">
        <v>2002</v>
      </c>
      <c r="AE518" t="s">
        <v>1195</v>
      </c>
      <c r="AF518" t="s">
        <v>1195</v>
      </c>
      <c r="AG518" t="s">
        <v>1195</v>
      </c>
      <c r="AH518" t="s">
        <v>1195</v>
      </c>
      <c r="AI518" t="s">
        <v>1195</v>
      </c>
      <c r="AJ518" t="s">
        <v>1195</v>
      </c>
      <c r="AK518" t="s">
        <v>1195</v>
      </c>
      <c r="AL518" t="s">
        <v>1195</v>
      </c>
      <c r="AM518" t="s">
        <v>1195</v>
      </c>
    </row>
    <row r="519" spans="1:39">
      <c r="A519" t="s">
        <v>1995</v>
      </c>
      <c r="B519" t="s">
        <v>2161</v>
      </c>
      <c r="C519" t="s">
        <v>1590</v>
      </c>
      <c r="D519" t="s">
        <v>1575</v>
      </c>
      <c r="E519" t="s">
        <v>1576</v>
      </c>
      <c r="F519" t="s">
        <v>2003</v>
      </c>
      <c r="G519" t="s">
        <v>2165</v>
      </c>
      <c r="H519" t="s">
        <v>1578</v>
      </c>
      <c r="I519" t="s">
        <v>2166</v>
      </c>
      <c r="J519" t="s">
        <v>1580</v>
      </c>
      <c r="K519" s="58" t="s">
        <v>1195</v>
      </c>
      <c r="L519" t="s">
        <v>1195</v>
      </c>
      <c r="M519" t="s">
        <v>1195</v>
      </c>
      <c r="N519" t="s">
        <v>1195</v>
      </c>
      <c r="O519" t="s">
        <v>1195</v>
      </c>
      <c r="P519" t="s">
        <v>1195</v>
      </c>
      <c r="Q519" t="s">
        <v>1195</v>
      </c>
      <c r="R519" t="s">
        <v>1195</v>
      </c>
      <c r="S519" t="s">
        <v>1195</v>
      </c>
      <c r="T519" t="s">
        <v>1995</v>
      </c>
      <c r="U519">
        <v>1</v>
      </c>
      <c r="V519" t="s">
        <v>2184</v>
      </c>
      <c r="W519">
        <v>11892</v>
      </c>
      <c r="X519" t="s">
        <v>1195</v>
      </c>
      <c r="Y519" t="s">
        <v>1195</v>
      </c>
      <c r="Z519">
        <v>9.0300000000000005E-2</v>
      </c>
      <c r="AA519" t="s">
        <v>2001</v>
      </c>
      <c r="AB519" t="s">
        <v>1195</v>
      </c>
      <c r="AC519">
        <v>1</v>
      </c>
      <c r="AD519" s="58" t="s">
        <v>2002</v>
      </c>
      <c r="AE519" t="s">
        <v>1195</v>
      </c>
      <c r="AF519" t="s">
        <v>1195</v>
      </c>
      <c r="AG519" t="s">
        <v>1195</v>
      </c>
      <c r="AH519" t="s">
        <v>1195</v>
      </c>
      <c r="AI519" t="s">
        <v>1195</v>
      </c>
      <c r="AJ519" t="s">
        <v>1195</v>
      </c>
      <c r="AK519" t="s">
        <v>1195</v>
      </c>
      <c r="AL519" t="s">
        <v>1195</v>
      </c>
      <c r="AM519" t="s">
        <v>1195</v>
      </c>
    </row>
    <row r="520" spans="1:39">
      <c r="A520" t="s">
        <v>1995</v>
      </c>
      <c r="B520" t="s">
        <v>2161</v>
      </c>
      <c r="C520" t="s">
        <v>1590</v>
      </c>
      <c r="D520" t="s">
        <v>1591</v>
      </c>
      <c r="E520" t="s">
        <v>1576</v>
      </c>
      <c r="F520" t="s">
        <v>1997</v>
      </c>
      <c r="G520" t="s">
        <v>2162</v>
      </c>
      <c r="H520" t="s">
        <v>1578</v>
      </c>
      <c r="I520" t="s">
        <v>2167</v>
      </c>
      <c r="J520" t="s">
        <v>1594</v>
      </c>
      <c r="K520" s="58" t="s">
        <v>1195</v>
      </c>
      <c r="L520" t="s">
        <v>1195</v>
      </c>
      <c r="M520" t="s">
        <v>1195</v>
      </c>
      <c r="N520" t="s">
        <v>1195</v>
      </c>
      <c r="O520" t="s">
        <v>1195</v>
      </c>
      <c r="P520" t="s">
        <v>1195</v>
      </c>
      <c r="Q520" t="s">
        <v>1195</v>
      </c>
      <c r="R520" t="s">
        <v>1195</v>
      </c>
      <c r="S520" t="s">
        <v>1195</v>
      </c>
      <c r="T520" t="s">
        <v>1995</v>
      </c>
      <c r="U520">
        <v>1</v>
      </c>
      <c r="V520" t="s">
        <v>2184</v>
      </c>
      <c r="W520">
        <v>6709</v>
      </c>
      <c r="X520" t="s">
        <v>1195</v>
      </c>
      <c r="Y520" t="s">
        <v>1195</v>
      </c>
      <c r="Z520">
        <v>9.0300000000000005E-2</v>
      </c>
      <c r="AA520" t="s">
        <v>2001</v>
      </c>
      <c r="AB520" t="s">
        <v>1195</v>
      </c>
      <c r="AC520">
        <v>1</v>
      </c>
      <c r="AD520" s="58" t="s">
        <v>2002</v>
      </c>
      <c r="AE520" t="s">
        <v>1195</v>
      </c>
      <c r="AF520" t="s">
        <v>1195</v>
      </c>
      <c r="AG520" t="s">
        <v>1195</v>
      </c>
      <c r="AH520" t="s">
        <v>1195</v>
      </c>
      <c r="AI520" t="s">
        <v>1195</v>
      </c>
      <c r="AJ520" t="s">
        <v>1195</v>
      </c>
      <c r="AK520" t="s">
        <v>1195</v>
      </c>
      <c r="AL520" t="s">
        <v>1195</v>
      </c>
      <c r="AM520" t="s">
        <v>1195</v>
      </c>
    </row>
    <row r="521" spans="1:39">
      <c r="A521" t="s">
        <v>1995</v>
      </c>
      <c r="B521" t="s">
        <v>2161</v>
      </c>
      <c r="C521" t="s">
        <v>1590</v>
      </c>
      <c r="D521" t="s">
        <v>1591</v>
      </c>
      <c r="E521" t="s">
        <v>1576</v>
      </c>
      <c r="F521" t="s">
        <v>1997</v>
      </c>
      <c r="G521" t="s">
        <v>2162</v>
      </c>
      <c r="H521" t="s">
        <v>1578</v>
      </c>
      <c r="I521" t="s">
        <v>2168</v>
      </c>
      <c r="J521" t="s">
        <v>1594</v>
      </c>
      <c r="K521" s="58" t="s">
        <v>1195</v>
      </c>
      <c r="L521" t="s">
        <v>1195</v>
      </c>
      <c r="M521" t="s">
        <v>1195</v>
      </c>
      <c r="N521" t="s">
        <v>1195</v>
      </c>
      <c r="O521" t="s">
        <v>1195</v>
      </c>
      <c r="P521" t="s">
        <v>1195</v>
      </c>
      <c r="Q521" t="s">
        <v>1195</v>
      </c>
      <c r="R521" t="s">
        <v>1195</v>
      </c>
      <c r="S521" t="s">
        <v>1195</v>
      </c>
      <c r="T521" t="s">
        <v>1995</v>
      </c>
      <c r="U521">
        <v>1</v>
      </c>
      <c r="V521" t="s">
        <v>2184</v>
      </c>
      <c r="W521">
        <v>6709</v>
      </c>
      <c r="X521" t="s">
        <v>1195</v>
      </c>
      <c r="Y521" t="s">
        <v>1195</v>
      </c>
      <c r="Z521">
        <v>9.0300000000000005E-2</v>
      </c>
      <c r="AA521" t="s">
        <v>2001</v>
      </c>
      <c r="AB521" t="s">
        <v>1195</v>
      </c>
      <c r="AC521">
        <v>1</v>
      </c>
      <c r="AD521" s="58" t="s">
        <v>2002</v>
      </c>
      <c r="AE521" t="s">
        <v>1195</v>
      </c>
      <c r="AF521" t="s">
        <v>1195</v>
      </c>
      <c r="AG521" t="s">
        <v>1195</v>
      </c>
      <c r="AH521" t="s">
        <v>1195</v>
      </c>
      <c r="AI521" t="s">
        <v>1195</v>
      </c>
      <c r="AJ521" t="s">
        <v>1195</v>
      </c>
      <c r="AK521" t="s">
        <v>1195</v>
      </c>
      <c r="AL521" t="s">
        <v>1195</v>
      </c>
      <c r="AM521" t="s">
        <v>1195</v>
      </c>
    </row>
    <row r="522" spans="1:39">
      <c r="A522" t="s">
        <v>1995</v>
      </c>
      <c r="B522" t="s">
        <v>2161</v>
      </c>
      <c r="C522" t="s">
        <v>1590</v>
      </c>
      <c r="D522" t="s">
        <v>1591</v>
      </c>
      <c r="E522" t="s">
        <v>1576</v>
      </c>
      <c r="F522" t="s">
        <v>1997</v>
      </c>
      <c r="G522" t="s">
        <v>2162</v>
      </c>
      <c r="H522" t="s">
        <v>1578</v>
      </c>
      <c r="I522" t="s">
        <v>2169</v>
      </c>
      <c r="J522" t="s">
        <v>1580</v>
      </c>
      <c r="K522" s="58" t="s">
        <v>1195</v>
      </c>
      <c r="L522" t="s">
        <v>1195</v>
      </c>
      <c r="M522" t="s">
        <v>1195</v>
      </c>
      <c r="N522" t="s">
        <v>1195</v>
      </c>
      <c r="O522" t="s">
        <v>1195</v>
      </c>
      <c r="P522" t="s">
        <v>1195</v>
      </c>
      <c r="Q522" t="s">
        <v>1195</v>
      </c>
      <c r="R522" t="s">
        <v>1195</v>
      </c>
      <c r="S522" t="s">
        <v>1195</v>
      </c>
      <c r="T522" t="s">
        <v>1995</v>
      </c>
      <c r="U522">
        <v>1</v>
      </c>
      <c r="V522" t="s">
        <v>2184</v>
      </c>
      <c r="W522">
        <v>6709</v>
      </c>
      <c r="X522" t="s">
        <v>1195</v>
      </c>
      <c r="Y522" t="s">
        <v>1195</v>
      </c>
      <c r="Z522">
        <v>9.0300000000000005E-2</v>
      </c>
      <c r="AA522" t="s">
        <v>2001</v>
      </c>
      <c r="AB522" t="s">
        <v>1195</v>
      </c>
      <c r="AC522">
        <v>1</v>
      </c>
      <c r="AD522" s="58" t="s">
        <v>2002</v>
      </c>
      <c r="AE522" t="s">
        <v>1195</v>
      </c>
      <c r="AF522" t="s">
        <v>1195</v>
      </c>
      <c r="AG522" t="s">
        <v>1195</v>
      </c>
      <c r="AH522" t="s">
        <v>1195</v>
      </c>
      <c r="AI522" t="s">
        <v>1195</v>
      </c>
      <c r="AJ522" t="s">
        <v>1195</v>
      </c>
      <c r="AK522" t="s">
        <v>1195</v>
      </c>
      <c r="AL522" t="s">
        <v>1195</v>
      </c>
      <c r="AM522" t="s">
        <v>1195</v>
      </c>
    </row>
    <row r="523" spans="1:39">
      <c r="A523" t="s">
        <v>1995</v>
      </c>
      <c r="B523" t="s">
        <v>2161</v>
      </c>
      <c r="C523" t="s">
        <v>1590</v>
      </c>
      <c r="D523" t="s">
        <v>1591</v>
      </c>
      <c r="E523" t="s">
        <v>1576</v>
      </c>
      <c r="F523" t="s">
        <v>1997</v>
      </c>
      <c r="G523" t="s">
        <v>2162</v>
      </c>
      <c r="H523" t="s">
        <v>1578</v>
      </c>
      <c r="I523" t="s">
        <v>2163</v>
      </c>
      <c r="J523" t="s">
        <v>1580</v>
      </c>
      <c r="K523" s="58" t="s">
        <v>1195</v>
      </c>
      <c r="L523" t="s">
        <v>1195</v>
      </c>
      <c r="M523" t="s">
        <v>1195</v>
      </c>
      <c r="N523" t="s">
        <v>1195</v>
      </c>
      <c r="O523" t="s">
        <v>1195</v>
      </c>
      <c r="P523" t="s">
        <v>1195</v>
      </c>
      <c r="Q523" t="s">
        <v>1195</v>
      </c>
      <c r="R523" t="s">
        <v>1195</v>
      </c>
      <c r="S523" t="s">
        <v>1195</v>
      </c>
      <c r="T523" t="s">
        <v>1995</v>
      </c>
      <c r="U523">
        <v>1</v>
      </c>
      <c r="V523" t="s">
        <v>2184</v>
      </c>
      <c r="W523">
        <v>6709</v>
      </c>
      <c r="X523" t="s">
        <v>1195</v>
      </c>
      <c r="Y523" t="s">
        <v>1195</v>
      </c>
      <c r="Z523">
        <v>9.0300000000000005E-2</v>
      </c>
      <c r="AA523" t="s">
        <v>2001</v>
      </c>
      <c r="AB523" t="s">
        <v>1195</v>
      </c>
      <c r="AC523">
        <v>1</v>
      </c>
      <c r="AD523" s="58" t="s">
        <v>2002</v>
      </c>
      <c r="AE523" t="s">
        <v>1195</v>
      </c>
      <c r="AF523" t="s">
        <v>1195</v>
      </c>
      <c r="AG523" t="s">
        <v>1195</v>
      </c>
      <c r="AH523" t="s">
        <v>1195</v>
      </c>
      <c r="AI523" t="s">
        <v>1195</v>
      </c>
      <c r="AJ523" t="s">
        <v>1195</v>
      </c>
      <c r="AK523" t="s">
        <v>1195</v>
      </c>
      <c r="AL523" t="s">
        <v>1195</v>
      </c>
      <c r="AM523" t="s">
        <v>1195</v>
      </c>
    </row>
    <row r="524" spans="1:39">
      <c r="A524" t="s">
        <v>1995</v>
      </c>
      <c r="B524" t="s">
        <v>2161</v>
      </c>
      <c r="C524" t="s">
        <v>1590</v>
      </c>
      <c r="D524" t="s">
        <v>1591</v>
      </c>
      <c r="E524" t="s">
        <v>1576</v>
      </c>
      <c r="F524" t="s">
        <v>1997</v>
      </c>
      <c r="G524" t="s">
        <v>2162</v>
      </c>
      <c r="H524" t="s">
        <v>1578</v>
      </c>
      <c r="I524" t="s">
        <v>2164</v>
      </c>
      <c r="J524" t="s">
        <v>1580</v>
      </c>
      <c r="K524" s="58" t="s">
        <v>1195</v>
      </c>
      <c r="L524" t="s">
        <v>1195</v>
      </c>
      <c r="M524" t="s">
        <v>1195</v>
      </c>
      <c r="N524" t="s">
        <v>1195</v>
      </c>
      <c r="O524" t="s">
        <v>1195</v>
      </c>
      <c r="P524" t="s">
        <v>1195</v>
      </c>
      <c r="Q524" t="s">
        <v>1195</v>
      </c>
      <c r="R524" t="s">
        <v>1195</v>
      </c>
      <c r="S524" t="s">
        <v>1195</v>
      </c>
      <c r="T524" t="s">
        <v>1995</v>
      </c>
      <c r="U524">
        <v>1</v>
      </c>
      <c r="V524" t="s">
        <v>2184</v>
      </c>
      <c r="W524">
        <v>6709</v>
      </c>
      <c r="X524" t="s">
        <v>1195</v>
      </c>
      <c r="Y524" t="s">
        <v>1195</v>
      </c>
      <c r="Z524">
        <v>9.0300000000000005E-2</v>
      </c>
      <c r="AA524" t="s">
        <v>2001</v>
      </c>
      <c r="AB524" t="s">
        <v>1195</v>
      </c>
      <c r="AC524">
        <v>1</v>
      </c>
      <c r="AD524" s="58" t="s">
        <v>2002</v>
      </c>
      <c r="AE524" t="s">
        <v>1195</v>
      </c>
      <c r="AF524" t="s">
        <v>1195</v>
      </c>
      <c r="AG524" t="s">
        <v>1195</v>
      </c>
      <c r="AH524" t="s">
        <v>1195</v>
      </c>
      <c r="AI524" t="s">
        <v>1195</v>
      </c>
      <c r="AJ524" t="s">
        <v>1195</v>
      </c>
      <c r="AK524" t="s">
        <v>1195</v>
      </c>
      <c r="AL524" t="s">
        <v>1195</v>
      </c>
      <c r="AM524" t="s">
        <v>1195</v>
      </c>
    </row>
    <row r="525" spans="1:39">
      <c r="A525" t="s">
        <v>1995</v>
      </c>
      <c r="B525" t="s">
        <v>2161</v>
      </c>
      <c r="C525" t="s">
        <v>1590</v>
      </c>
      <c r="D525" t="s">
        <v>1575</v>
      </c>
      <c r="E525" t="s">
        <v>1576</v>
      </c>
      <c r="F525" t="s">
        <v>2003</v>
      </c>
      <c r="G525" t="s">
        <v>2165</v>
      </c>
      <c r="H525" t="s">
        <v>1578</v>
      </c>
      <c r="I525" t="s">
        <v>2166</v>
      </c>
      <c r="J525" t="s">
        <v>1580</v>
      </c>
      <c r="K525" s="58" t="s">
        <v>1195</v>
      </c>
      <c r="L525" t="s">
        <v>1195</v>
      </c>
      <c r="M525" t="s">
        <v>1195</v>
      </c>
      <c r="N525" t="s">
        <v>1195</v>
      </c>
      <c r="O525" t="s">
        <v>1195</v>
      </c>
      <c r="P525" t="s">
        <v>1195</v>
      </c>
      <c r="Q525" t="s">
        <v>1195</v>
      </c>
      <c r="R525" t="s">
        <v>1195</v>
      </c>
      <c r="S525" t="s">
        <v>1195</v>
      </c>
      <c r="T525" t="s">
        <v>1995</v>
      </c>
      <c r="U525">
        <v>1</v>
      </c>
      <c r="V525" t="s">
        <v>2184</v>
      </c>
      <c r="W525">
        <v>11892</v>
      </c>
      <c r="X525" t="s">
        <v>1195</v>
      </c>
      <c r="Y525" t="s">
        <v>1195</v>
      </c>
      <c r="Z525">
        <v>9.0300000000000005E-2</v>
      </c>
      <c r="AA525" t="s">
        <v>2001</v>
      </c>
      <c r="AB525" t="s">
        <v>1195</v>
      </c>
      <c r="AC525">
        <v>1</v>
      </c>
      <c r="AD525" s="58" t="s">
        <v>2002</v>
      </c>
      <c r="AE525" t="s">
        <v>1195</v>
      </c>
      <c r="AF525" t="s">
        <v>1195</v>
      </c>
      <c r="AG525" t="s">
        <v>1195</v>
      </c>
      <c r="AH525" t="s">
        <v>1195</v>
      </c>
      <c r="AI525" t="s">
        <v>1195</v>
      </c>
      <c r="AJ525" t="s">
        <v>1195</v>
      </c>
      <c r="AK525" t="s">
        <v>1195</v>
      </c>
      <c r="AL525" t="s">
        <v>1195</v>
      </c>
      <c r="AM525" t="s">
        <v>1195</v>
      </c>
    </row>
    <row r="526" spans="1:39">
      <c r="A526" t="s">
        <v>1995</v>
      </c>
      <c r="B526" t="s">
        <v>2161</v>
      </c>
      <c r="C526" t="s">
        <v>1590</v>
      </c>
      <c r="D526" t="s">
        <v>1591</v>
      </c>
      <c r="E526" t="s">
        <v>1576</v>
      </c>
      <c r="F526" t="s">
        <v>1997</v>
      </c>
      <c r="G526" t="s">
        <v>2162</v>
      </c>
      <c r="H526" t="s">
        <v>1578</v>
      </c>
      <c r="I526" t="s">
        <v>2167</v>
      </c>
      <c r="J526" t="s">
        <v>1594</v>
      </c>
      <c r="K526" s="58" t="s">
        <v>1195</v>
      </c>
      <c r="L526" t="s">
        <v>1195</v>
      </c>
      <c r="M526" t="s">
        <v>1195</v>
      </c>
      <c r="N526" t="s">
        <v>1195</v>
      </c>
      <c r="O526" t="s">
        <v>1195</v>
      </c>
      <c r="P526" t="s">
        <v>1195</v>
      </c>
      <c r="Q526" t="s">
        <v>1195</v>
      </c>
      <c r="R526" t="s">
        <v>1195</v>
      </c>
      <c r="S526" t="s">
        <v>1195</v>
      </c>
      <c r="T526" t="s">
        <v>1995</v>
      </c>
      <c r="U526">
        <v>1</v>
      </c>
      <c r="V526" t="s">
        <v>2184</v>
      </c>
      <c r="W526">
        <v>6709</v>
      </c>
      <c r="X526" t="s">
        <v>1195</v>
      </c>
      <c r="Y526" t="s">
        <v>1195</v>
      </c>
      <c r="Z526">
        <v>9.0300000000000005E-2</v>
      </c>
      <c r="AA526" t="s">
        <v>2001</v>
      </c>
      <c r="AB526" t="s">
        <v>1195</v>
      </c>
      <c r="AC526">
        <v>1</v>
      </c>
      <c r="AD526" s="58" t="s">
        <v>2002</v>
      </c>
      <c r="AE526" t="s">
        <v>1195</v>
      </c>
      <c r="AF526" t="s">
        <v>1195</v>
      </c>
      <c r="AG526" t="s">
        <v>1195</v>
      </c>
      <c r="AH526" t="s">
        <v>1195</v>
      </c>
      <c r="AI526" t="s">
        <v>1195</v>
      </c>
      <c r="AJ526" t="s">
        <v>1195</v>
      </c>
      <c r="AK526" t="s">
        <v>1195</v>
      </c>
      <c r="AL526" t="s">
        <v>1195</v>
      </c>
      <c r="AM526" t="s">
        <v>1195</v>
      </c>
    </row>
    <row r="527" spans="1:39">
      <c r="A527" t="s">
        <v>1995</v>
      </c>
      <c r="B527" t="s">
        <v>2161</v>
      </c>
      <c r="C527" t="s">
        <v>1590</v>
      </c>
      <c r="D527" t="s">
        <v>1591</v>
      </c>
      <c r="E527" t="s">
        <v>1576</v>
      </c>
      <c r="F527" t="s">
        <v>1997</v>
      </c>
      <c r="G527" t="s">
        <v>2162</v>
      </c>
      <c r="H527" t="s">
        <v>1578</v>
      </c>
      <c r="I527" t="s">
        <v>2168</v>
      </c>
      <c r="J527" t="s">
        <v>1594</v>
      </c>
      <c r="K527" s="58" t="s">
        <v>1195</v>
      </c>
      <c r="L527" t="s">
        <v>1195</v>
      </c>
      <c r="M527" t="s">
        <v>1195</v>
      </c>
      <c r="N527" t="s">
        <v>1195</v>
      </c>
      <c r="O527" t="s">
        <v>1195</v>
      </c>
      <c r="P527" t="s">
        <v>1195</v>
      </c>
      <c r="Q527" t="s">
        <v>1195</v>
      </c>
      <c r="R527" t="s">
        <v>1195</v>
      </c>
      <c r="S527" t="s">
        <v>1195</v>
      </c>
      <c r="T527" t="s">
        <v>1995</v>
      </c>
      <c r="U527">
        <v>1</v>
      </c>
      <c r="V527" t="s">
        <v>2184</v>
      </c>
      <c r="W527">
        <v>6709</v>
      </c>
      <c r="X527" t="s">
        <v>1195</v>
      </c>
      <c r="Y527" t="s">
        <v>1195</v>
      </c>
      <c r="Z527">
        <v>9.0300000000000005E-2</v>
      </c>
      <c r="AA527" t="s">
        <v>2001</v>
      </c>
      <c r="AB527" t="s">
        <v>1195</v>
      </c>
      <c r="AC527">
        <v>1</v>
      </c>
      <c r="AD527" s="58" t="s">
        <v>2002</v>
      </c>
      <c r="AE527" t="s">
        <v>1195</v>
      </c>
      <c r="AF527" t="s">
        <v>1195</v>
      </c>
      <c r="AG527" t="s">
        <v>1195</v>
      </c>
      <c r="AH527" t="s">
        <v>1195</v>
      </c>
      <c r="AI527" t="s">
        <v>1195</v>
      </c>
      <c r="AJ527" t="s">
        <v>1195</v>
      </c>
      <c r="AK527" t="s">
        <v>1195</v>
      </c>
      <c r="AL527" t="s">
        <v>1195</v>
      </c>
      <c r="AM527" t="s">
        <v>1195</v>
      </c>
    </row>
    <row r="528" spans="1:39">
      <c r="A528" t="s">
        <v>1995</v>
      </c>
      <c r="B528" t="s">
        <v>2161</v>
      </c>
      <c r="C528" t="s">
        <v>1590</v>
      </c>
      <c r="D528" t="s">
        <v>1591</v>
      </c>
      <c r="E528" t="s">
        <v>1576</v>
      </c>
      <c r="F528" t="s">
        <v>1997</v>
      </c>
      <c r="G528" t="s">
        <v>2162</v>
      </c>
      <c r="H528" t="s">
        <v>1578</v>
      </c>
      <c r="I528" t="s">
        <v>2169</v>
      </c>
      <c r="J528" t="s">
        <v>1580</v>
      </c>
      <c r="K528" s="58" t="s">
        <v>1195</v>
      </c>
      <c r="L528" t="s">
        <v>1195</v>
      </c>
      <c r="M528" t="s">
        <v>1195</v>
      </c>
      <c r="N528" t="s">
        <v>1195</v>
      </c>
      <c r="O528" t="s">
        <v>1195</v>
      </c>
      <c r="P528" t="s">
        <v>1195</v>
      </c>
      <c r="Q528" t="s">
        <v>1195</v>
      </c>
      <c r="R528" t="s">
        <v>1195</v>
      </c>
      <c r="S528" t="s">
        <v>1195</v>
      </c>
      <c r="T528" t="s">
        <v>1995</v>
      </c>
      <c r="U528">
        <v>1</v>
      </c>
      <c r="V528" t="s">
        <v>2184</v>
      </c>
      <c r="W528">
        <v>6709</v>
      </c>
      <c r="X528" t="s">
        <v>1195</v>
      </c>
      <c r="Y528" t="s">
        <v>1195</v>
      </c>
      <c r="Z528">
        <v>9.0300000000000005E-2</v>
      </c>
      <c r="AA528" t="s">
        <v>2001</v>
      </c>
      <c r="AB528" t="s">
        <v>1195</v>
      </c>
      <c r="AC528">
        <v>1</v>
      </c>
      <c r="AD528" s="58" t="s">
        <v>2002</v>
      </c>
      <c r="AE528" t="s">
        <v>1195</v>
      </c>
      <c r="AF528" t="s">
        <v>1195</v>
      </c>
      <c r="AG528" t="s">
        <v>1195</v>
      </c>
      <c r="AH528" t="s">
        <v>1195</v>
      </c>
      <c r="AI528" t="s">
        <v>1195</v>
      </c>
      <c r="AJ528" t="s">
        <v>1195</v>
      </c>
      <c r="AK528" t="s">
        <v>1195</v>
      </c>
      <c r="AL528" t="s">
        <v>1195</v>
      </c>
      <c r="AM528" t="s">
        <v>1195</v>
      </c>
    </row>
    <row r="529" spans="1:39">
      <c r="A529" t="s">
        <v>1843</v>
      </c>
      <c r="B529" t="s">
        <v>1844</v>
      </c>
      <c r="C529" t="s">
        <v>1583</v>
      </c>
      <c r="D529" t="s">
        <v>1714</v>
      </c>
      <c r="E529" t="s">
        <v>1715</v>
      </c>
      <c r="F529" t="s">
        <v>471</v>
      </c>
      <c r="G529" t="s">
        <v>1825</v>
      </c>
      <c r="H529" t="s">
        <v>1578</v>
      </c>
      <c r="I529" t="s">
        <v>1826</v>
      </c>
      <c r="J529" t="s">
        <v>1580</v>
      </c>
      <c r="K529" s="58" t="s">
        <v>1598</v>
      </c>
      <c r="L529" t="s">
        <v>1195</v>
      </c>
      <c r="M529" t="s">
        <v>1195</v>
      </c>
      <c r="N529" t="s">
        <v>1195</v>
      </c>
      <c r="O529">
        <v>637</v>
      </c>
      <c r="P529">
        <v>526</v>
      </c>
      <c r="Q529">
        <v>176</v>
      </c>
      <c r="R529" t="s">
        <v>1845</v>
      </c>
      <c r="S529" t="s">
        <v>1846</v>
      </c>
      <c r="T529" t="s">
        <v>1847</v>
      </c>
      <c r="U529">
        <v>1</v>
      </c>
      <c r="V529" t="s">
        <v>2184</v>
      </c>
      <c r="W529">
        <v>613</v>
      </c>
      <c r="X529" t="s">
        <v>1848</v>
      </c>
      <c r="Y529" t="s">
        <v>1849</v>
      </c>
      <c r="Z529">
        <v>7.51E-2</v>
      </c>
      <c r="AA529" t="s">
        <v>1850</v>
      </c>
      <c r="AB529" t="s">
        <v>1195</v>
      </c>
      <c r="AC529" t="s">
        <v>2186</v>
      </c>
      <c r="AD529" s="58" t="s">
        <v>1851</v>
      </c>
      <c r="AE529">
        <v>10</v>
      </c>
      <c r="AF529">
        <v>0</v>
      </c>
      <c r="AG529">
        <v>-39</v>
      </c>
      <c r="AH529">
        <v>10</v>
      </c>
      <c r="AI529">
        <v>0</v>
      </c>
      <c r="AJ529">
        <v>0</v>
      </c>
      <c r="AK529">
        <v>0</v>
      </c>
      <c r="AL529">
        <v>0</v>
      </c>
      <c r="AM529" t="s">
        <v>471</v>
      </c>
    </row>
    <row r="530" spans="1:39">
      <c r="A530" t="s">
        <v>1843</v>
      </c>
      <c r="B530" t="s">
        <v>1844</v>
      </c>
      <c r="C530" t="s">
        <v>1583</v>
      </c>
      <c r="D530" t="s">
        <v>1714</v>
      </c>
      <c r="E530" t="s">
        <v>1715</v>
      </c>
      <c r="F530" t="s">
        <v>471</v>
      </c>
      <c r="G530" t="s">
        <v>1825</v>
      </c>
      <c r="H530" t="s">
        <v>1578</v>
      </c>
      <c r="I530" t="s">
        <v>1837</v>
      </c>
      <c r="J530" t="s">
        <v>1580</v>
      </c>
      <c r="K530" s="58" t="s">
        <v>1671</v>
      </c>
      <c r="L530" t="s">
        <v>1195</v>
      </c>
      <c r="M530" t="s">
        <v>1195</v>
      </c>
      <c r="N530" t="s">
        <v>1195</v>
      </c>
      <c r="O530">
        <v>791</v>
      </c>
      <c r="P530">
        <v>526</v>
      </c>
      <c r="Q530">
        <v>176</v>
      </c>
      <c r="R530" t="s">
        <v>1845</v>
      </c>
      <c r="S530" t="s">
        <v>1846</v>
      </c>
      <c r="T530" t="s">
        <v>1847</v>
      </c>
      <c r="U530">
        <v>1</v>
      </c>
      <c r="V530" t="s">
        <v>2184</v>
      </c>
      <c r="W530">
        <v>613</v>
      </c>
      <c r="X530" t="s">
        <v>1848</v>
      </c>
      <c r="Y530" t="s">
        <v>1849</v>
      </c>
      <c r="Z530">
        <v>7.51E-2</v>
      </c>
      <c r="AA530" t="s">
        <v>1850</v>
      </c>
      <c r="AB530" t="s">
        <v>1195</v>
      </c>
      <c r="AC530" t="s">
        <v>2186</v>
      </c>
      <c r="AD530" s="58" t="s">
        <v>1851</v>
      </c>
      <c r="AE530">
        <v>10</v>
      </c>
      <c r="AF530">
        <v>0</v>
      </c>
      <c r="AG530">
        <v>-39</v>
      </c>
      <c r="AH530">
        <v>10</v>
      </c>
      <c r="AI530">
        <v>0</v>
      </c>
      <c r="AJ530">
        <v>0</v>
      </c>
      <c r="AK530">
        <v>0</v>
      </c>
      <c r="AL530">
        <v>0</v>
      </c>
      <c r="AM530" t="s">
        <v>471</v>
      </c>
    </row>
    <row r="531" spans="1:39">
      <c r="A531" t="s">
        <v>1843</v>
      </c>
      <c r="B531" t="s">
        <v>1844</v>
      </c>
      <c r="C531" t="s">
        <v>1583</v>
      </c>
      <c r="D531" t="s">
        <v>1714</v>
      </c>
      <c r="E531" t="s">
        <v>1715</v>
      </c>
      <c r="F531" t="s">
        <v>471</v>
      </c>
      <c r="G531" t="s">
        <v>1825</v>
      </c>
      <c r="H531" t="s">
        <v>1578</v>
      </c>
      <c r="I531" t="s">
        <v>1838</v>
      </c>
      <c r="J531" t="s">
        <v>1580</v>
      </c>
      <c r="K531" s="58" t="s">
        <v>1598</v>
      </c>
      <c r="L531" t="s">
        <v>1195</v>
      </c>
      <c r="M531" t="s">
        <v>1195</v>
      </c>
      <c r="N531" t="s">
        <v>1195</v>
      </c>
      <c r="O531">
        <v>661</v>
      </c>
      <c r="P531">
        <v>604</v>
      </c>
      <c r="Q531">
        <v>202</v>
      </c>
      <c r="R531" t="s">
        <v>1845</v>
      </c>
      <c r="S531" t="s">
        <v>1846</v>
      </c>
      <c r="T531" t="s">
        <v>1847</v>
      </c>
      <c r="U531">
        <v>1</v>
      </c>
      <c r="V531" t="s">
        <v>2184</v>
      </c>
      <c r="W531">
        <v>613</v>
      </c>
      <c r="X531" t="s">
        <v>1848</v>
      </c>
      <c r="Y531" t="s">
        <v>1852</v>
      </c>
      <c r="Z531">
        <v>7.51E-2</v>
      </c>
      <c r="AA531" t="s">
        <v>1850</v>
      </c>
      <c r="AB531" t="s">
        <v>1195</v>
      </c>
      <c r="AC531" t="s">
        <v>2186</v>
      </c>
      <c r="AD531" s="58" t="s">
        <v>1851</v>
      </c>
      <c r="AE531">
        <v>10</v>
      </c>
      <c r="AF531">
        <v>0</v>
      </c>
      <c r="AG531">
        <v>-39</v>
      </c>
      <c r="AH531">
        <v>10</v>
      </c>
      <c r="AI531">
        <v>0</v>
      </c>
      <c r="AJ531">
        <v>0</v>
      </c>
      <c r="AK531">
        <v>0</v>
      </c>
      <c r="AL531">
        <v>0</v>
      </c>
      <c r="AM531" t="s">
        <v>471</v>
      </c>
    </row>
    <row r="532" spans="1:39">
      <c r="A532" t="s">
        <v>1843</v>
      </c>
      <c r="B532" t="s">
        <v>1844</v>
      </c>
      <c r="C532" t="s">
        <v>1583</v>
      </c>
      <c r="D532" t="s">
        <v>1714</v>
      </c>
      <c r="E532" t="s">
        <v>1715</v>
      </c>
      <c r="F532" t="s">
        <v>471</v>
      </c>
      <c r="G532" t="s">
        <v>1825</v>
      </c>
      <c r="H532" t="s">
        <v>1578</v>
      </c>
      <c r="I532" t="s">
        <v>1840</v>
      </c>
      <c r="J532" t="s">
        <v>1580</v>
      </c>
      <c r="K532" s="58" t="s">
        <v>1598</v>
      </c>
      <c r="L532" t="s">
        <v>1195</v>
      </c>
      <c r="M532" t="s">
        <v>1195</v>
      </c>
      <c r="N532" t="s">
        <v>1195</v>
      </c>
      <c r="O532">
        <v>615</v>
      </c>
      <c r="P532">
        <v>526</v>
      </c>
      <c r="Q532">
        <v>176</v>
      </c>
      <c r="R532" t="s">
        <v>1845</v>
      </c>
      <c r="S532" t="s">
        <v>1846</v>
      </c>
      <c r="T532" t="s">
        <v>1847</v>
      </c>
      <c r="U532">
        <v>1</v>
      </c>
      <c r="V532" t="s">
        <v>2184</v>
      </c>
      <c r="W532">
        <v>613</v>
      </c>
      <c r="X532" t="s">
        <v>1848</v>
      </c>
      <c r="Y532" t="s">
        <v>1849</v>
      </c>
      <c r="Z532">
        <v>7.51E-2</v>
      </c>
      <c r="AA532" t="s">
        <v>1850</v>
      </c>
      <c r="AB532" t="s">
        <v>1195</v>
      </c>
      <c r="AC532" t="s">
        <v>2186</v>
      </c>
      <c r="AD532" s="58" t="s">
        <v>1851</v>
      </c>
      <c r="AE532">
        <v>10</v>
      </c>
      <c r="AF532">
        <v>0</v>
      </c>
      <c r="AG532">
        <v>-39</v>
      </c>
      <c r="AH532">
        <v>10</v>
      </c>
      <c r="AI532">
        <v>0</v>
      </c>
      <c r="AJ532">
        <v>0</v>
      </c>
      <c r="AK532">
        <v>0</v>
      </c>
      <c r="AL532">
        <v>0</v>
      </c>
      <c r="AM532" t="s">
        <v>471</v>
      </c>
    </row>
    <row r="533" spans="1:39">
      <c r="A533" t="s">
        <v>1843</v>
      </c>
      <c r="B533" t="s">
        <v>1844</v>
      </c>
      <c r="C533" t="s">
        <v>1583</v>
      </c>
      <c r="D533" t="s">
        <v>1591</v>
      </c>
      <c r="E533" t="s">
        <v>1576</v>
      </c>
      <c r="F533" t="s">
        <v>471</v>
      </c>
      <c r="G533" t="s">
        <v>1825</v>
      </c>
      <c r="H533" t="s">
        <v>1578</v>
      </c>
      <c r="I533" t="s">
        <v>1841</v>
      </c>
      <c r="J533" t="s">
        <v>1594</v>
      </c>
      <c r="K533" s="58" t="s">
        <v>1195</v>
      </c>
      <c r="L533" t="s">
        <v>1195</v>
      </c>
      <c r="M533" t="s">
        <v>1195</v>
      </c>
      <c r="N533" t="s">
        <v>1195</v>
      </c>
      <c r="O533" t="s">
        <v>1195</v>
      </c>
      <c r="P533" t="s">
        <v>1195</v>
      </c>
      <c r="Q533" t="s">
        <v>1195</v>
      </c>
      <c r="R533" t="s">
        <v>1195</v>
      </c>
      <c r="S533" t="s">
        <v>1195</v>
      </c>
      <c r="T533" t="s">
        <v>1847</v>
      </c>
      <c r="U533">
        <v>1</v>
      </c>
      <c r="V533" t="s">
        <v>2184</v>
      </c>
      <c r="W533">
        <v>613</v>
      </c>
      <c r="X533" t="s">
        <v>1195</v>
      </c>
      <c r="Y533" t="s">
        <v>1195</v>
      </c>
      <c r="Z533">
        <v>7.51E-2</v>
      </c>
      <c r="AA533" t="s">
        <v>1850</v>
      </c>
      <c r="AB533" t="s">
        <v>1195</v>
      </c>
      <c r="AC533" t="s">
        <v>2186</v>
      </c>
      <c r="AD533" s="58" t="s">
        <v>1851</v>
      </c>
      <c r="AE533">
        <v>10</v>
      </c>
      <c r="AF533">
        <v>0</v>
      </c>
      <c r="AG533">
        <v>-39</v>
      </c>
      <c r="AH533">
        <v>10</v>
      </c>
      <c r="AI533">
        <v>0</v>
      </c>
      <c r="AJ533">
        <v>0</v>
      </c>
      <c r="AK533">
        <v>0</v>
      </c>
      <c r="AL533">
        <v>0</v>
      </c>
      <c r="AM533" t="s">
        <v>471</v>
      </c>
    </row>
    <row r="534" spans="1:39">
      <c r="A534" t="s">
        <v>1603</v>
      </c>
      <c r="B534" t="s">
        <v>1604</v>
      </c>
      <c r="C534" t="s">
        <v>1605</v>
      </c>
      <c r="D534" t="s">
        <v>1575</v>
      </c>
      <c r="E534" t="s">
        <v>1576</v>
      </c>
      <c r="F534" t="s">
        <v>94</v>
      </c>
      <c r="G534" t="s">
        <v>1592</v>
      </c>
      <c r="H534" t="s">
        <v>1578</v>
      </c>
      <c r="I534" t="s">
        <v>1593</v>
      </c>
      <c r="J534" t="s">
        <v>1594</v>
      </c>
      <c r="K534" s="58" t="s">
        <v>1195</v>
      </c>
      <c r="L534" t="s">
        <v>1195</v>
      </c>
      <c r="M534" t="s">
        <v>1195</v>
      </c>
      <c r="N534" t="s">
        <v>1195</v>
      </c>
      <c r="O534" t="s">
        <v>1195</v>
      </c>
      <c r="P534" t="s">
        <v>1195</v>
      </c>
      <c r="Q534" t="s">
        <v>1195</v>
      </c>
      <c r="R534" t="s">
        <v>1195</v>
      </c>
      <c r="S534" t="s">
        <v>1195</v>
      </c>
      <c r="T534" t="s">
        <v>1606</v>
      </c>
      <c r="U534">
        <v>-1</v>
      </c>
      <c r="V534" t="s">
        <v>2184</v>
      </c>
      <c r="W534">
        <v>5962</v>
      </c>
      <c r="X534" t="s">
        <v>1195</v>
      </c>
      <c r="Y534" t="s">
        <v>1195</v>
      </c>
      <c r="Z534">
        <v>0.56510000000000005</v>
      </c>
      <c r="AA534" t="s">
        <v>1607</v>
      </c>
      <c r="AB534" t="s">
        <v>1195</v>
      </c>
      <c r="AC534" t="s">
        <v>2186</v>
      </c>
      <c r="AD534" s="58" t="s">
        <v>1608</v>
      </c>
      <c r="AE534" t="s">
        <v>1195</v>
      </c>
      <c r="AF534" t="s">
        <v>1195</v>
      </c>
      <c r="AG534" t="s">
        <v>1195</v>
      </c>
      <c r="AH534" t="s">
        <v>1195</v>
      </c>
      <c r="AI534" t="s">
        <v>1195</v>
      </c>
      <c r="AJ534" t="s">
        <v>1195</v>
      </c>
      <c r="AK534" t="s">
        <v>1195</v>
      </c>
      <c r="AL534" t="s">
        <v>1195</v>
      </c>
      <c r="AM534" t="s">
        <v>1195</v>
      </c>
    </row>
    <row r="535" spans="1:39">
      <c r="A535" t="s">
        <v>1603</v>
      </c>
      <c r="B535" t="s">
        <v>1604</v>
      </c>
      <c r="C535" t="s">
        <v>1605</v>
      </c>
      <c r="D535" t="s">
        <v>1575</v>
      </c>
      <c r="E535" t="s">
        <v>1576</v>
      </c>
      <c r="F535" t="s">
        <v>94</v>
      </c>
      <c r="G535" t="s">
        <v>1592</v>
      </c>
      <c r="H535" t="s">
        <v>1578</v>
      </c>
      <c r="I535" t="s">
        <v>1597</v>
      </c>
      <c r="J535" t="s">
        <v>1580</v>
      </c>
      <c r="K535" s="58" t="s">
        <v>1195</v>
      </c>
      <c r="L535" t="s">
        <v>1195</v>
      </c>
      <c r="M535" t="s">
        <v>1195</v>
      </c>
      <c r="N535" t="s">
        <v>1195</v>
      </c>
      <c r="O535" t="s">
        <v>1195</v>
      </c>
      <c r="P535" t="s">
        <v>1195</v>
      </c>
      <c r="Q535" t="s">
        <v>1195</v>
      </c>
      <c r="R535" t="s">
        <v>1195</v>
      </c>
      <c r="S535" t="s">
        <v>1195</v>
      </c>
      <c r="T535" t="s">
        <v>1606</v>
      </c>
      <c r="U535">
        <v>-1</v>
      </c>
      <c r="V535" t="s">
        <v>2184</v>
      </c>
      <c r="W535">
        <v>5962</v>
      </c>
      <c r="X535" t="s">
        <v>1195</v>
      </c>
      <c r="Y535" t="s">
        <v>1195</v>
      </c>
      <c r="Z535">
        <v>0.56510000000000005</v>
      </c>
      <c r="AA535" t="s">
        <v>1607</v>
      </c>
      <c r="AB535" t="s">
        <v>1195</v>
      </c>
      <c r="AC535" t="s">
        <v>2186</v>
      </c>
      <c r="AD535" s="58" t="s">
        <v>1608</v>
      </c>
      <c r="AE535" t="s">
        <v>1195</v>
      </c>
      <c r="AF535" t="s">
        <v>1195</v>
      </c>
      <c r="AG535" t="s">
        <v>1195</v>
      </c>
      <c r="AH535" t="s">
        <v>1195</v>
      </c>
      <c r="AI535" t="s">
        <v>1195</v>
      </c>
      <c r="AJ535" t="s">
        <v>1195</v>
      </c>
      <c r="AK535" t="s">
        <v>1195</v>
      </c>
      <c r="AL535" t="s">
        <v>1195</v>
      </c>
      <c r="AM535" t="s">
        <v>1195</v>
      </c>
    </row>
    <row r="536" spans="1:39">
      <c r="A536" t="s">
        <v>1603</v>
      </c>
      <c r="B536" t="s">
        <v>1604</v>
      </c>
      <c r="C536" t="s">
        <v>1605</v>
      </c>
      <c r="D536" t="s">
        <v>1575</v>
      </c>
      <c r="E536" t="s">
        <v>1576</v>
      </c>
      <c r="F536" t="s">
        <v>94</v>
      </c>
      <c r="G536" t="s">
        <v>1592</v>
      </c>
      <c r="H536" t="s">
        <v>1578</v>
      </c>
      <c r="I536" t="s">
        <v>1600</v>
      </c>
      <c r="J536" t="s">
        <v>1601</v>
      </c>
      <c r="K536" s="58" t="s">
        <v>1195</v>
      </c>
      <c r="L536" t="s">
        <v>1195</v>
      </c>
      <c r="M536" t="s">
        <v>1195</v>
      </c>
      <c r="N536" t="s">
        <v>1195</v>
      </c>
      <c r="O536" t="s">
        <v>1195</v>
      </c>
      <c r="P536" t="s">
        <v>1195</v>
      </c>
      <c r="Q536" t="s">
        <v>1195</v>
      </c>
      <c r="R536" t="s">
        <v>1195</v>
      </c>
      <c r="S536" t="s">
        <v>1195</v>
      </c>
      <c r="T536" t="s">
        <v>1606</v>
      </c>
      <c r="U536">
        <v>-1</v>
      </c>
      <c r="V536" t="s">
        <v>2184</v>
      </c>
      <c r="W536">
        <v>5962</v>
      </c>
      <c r="X536" t="s">
        <v>1195</v>
      </c>
      <c r="Y536" t="s">
        <v>1195</v>
      </c>
      <c r="Z536">
        <v>0.56510000000000005</v>
      </c>
      <c r="AA536" t="s">
        <v>1607</v>
      </c>
      <c r="AB536" t="s">
        <v>1195</v>
      </c>
      <c r="AC536" t="s">
        <v>2186</v>
      </c>
      <c r="AD536" s="58" t="s">
        <v>1608</v>
      </c>
      <c r="AE536" t="s">
        <v>1195</v>
      </c>
      <c r="AF536" t="s">
        <v>1195</v>
      </c>
      <c r="AG536" t="s">
        <v>1195</v>
      </c>
      <c r="AH536" t="s">
        <v>1195</v>
      </c>
      <c r="AI536" t="s">
        <v>1195</v>
      </c>
      <c r="AJ536" t="s">
        <v>1195</v>
      </c>
      <c r="AK536" t="s">
        <v>1195</v>
      </c>
      <c r="AL536" t="s">
        <v>1195</v>
      </c>
      <c r="AM536" t="s">
        <v>1195</v>
      </c>
    </row>
    <row r="537" spans="1:39">
      <c r="A537" t="s">
        <v>1979</v>
      </c>
      <c r="B537" t="s">
        <v>1980</v>
      </c>
      <c r="C537" t="s">
        <v>1605</v>
      </c>
      <c r="D537" t="s">
        <v>1714</v>
      </c>
      <c r="E537" t="s">
        <v>1715</v>
      </c>
      <c r="F537" t="s">
        <v>227</v>
      </c>
      <c r="G537" t="s">
        <v>1962</v>
      </c>
      <c r="H537" t="s">
        <v>1578</v>
      </c>
      <c r="I537" t="s">
        <v>1963</v>
      </c>
      <c r="J537" t="s">
        <v>1580</v>
      </c>
      <c r="K537" s="58" t="s">
        <v>1598</v>
      </c>
      <c r="L537" t="s">
        <v>1195</v>
      </c>
      <c r="M537" t="s">
        <v>1195</v>
      </c>
      <c r="N537" t="s">
        <v>1195</v>
      </c>
      <c r="O537">
        <v>445</v>
      </c>
      <c r="P537">
        <v>431</v>
      </c>
      <c r="Q537">
        <v>144</v>
      </c>
      <c r="R537" t="s">
        <v>1981</v>
      </c>
      <c r="S537" t="s">
        <v>1982</v>
      </c>
      <c r="T537" t="s">
        <v>1983</v>
      </c>
      <c r="U537">
        <v>1</v>
      </c>
      <c r="V537" t="s">
        <v>2184</v>
      </c>
      <c r="W537">
        <v>5973</v>
      </c>
      <c r="X537" t="s">
        <v>1984</v>
      </c>
      <c r="Y537" t="s">
        <v>1839</v>
      </c>
      <c r="Z537">
        <v>0.73</v>
      </c>
      <c r="AA537" t="s">
        <v>1985</v>
      </c>
      <c r="AB537" t="s">
        <v>1195</v>
      </c>
      <c r="AC537" t="s">
        <v>2186</v>
      </c>
      <c r="AD537" s="58" t="s">
        <v>1986</v>
      </c>
      <c r="AE537">
        <v>-19</v>
      </c>
      <c r="AF537">
        <v>2</v>
      </c>
      <c r="AG537">
        <v>0</v>
      </c>
      <c r="AH537">
        <v>-47</v>
      </c>
      <c r="AI537">
        <v>0</v>
      </c>
      <c r="AJ537">
        <v>0</v>
      </c>
      <c r="AK537">
        <v>0</v>
      </c>
      <c r="AL537">
        <v>0</v>
      </c>
      <c r="AM537" t="s">
        <v>227</v>
      </c>
    </row>
    <row r="538" spans="1:39">
      <c r="A538" t="s">
        <v>1979</v>
      </c>
      <c r="B538" t="s">
        <v>1980</v>
      </c>
      <c r="C538" t="s">
        <v>1605</v>
      </c>
      <c r="D538" t="s">
        <v>1575</v>
      </c>
      <c r="E538" t="s">
        <v>1576</v>
      </c>
      <c r="F538" t="s">
        <v>1953</v>
      </c>
      <c r="G538" t="s">
        <v>1954</v>
      </c>
      <c r="H538" t="s">
        <v>1578</v>
      </c>
      <c r="I538" t="s">
        <v>1955</v>
      </c>
      <c r="J538" t="s">
        <v>1675</v>
      </c>
      <c r="K538" s="58" t="s">
        <v>1195</v>
      </c>
      <c r="L538" t="s">
        <v>1195</v>
      </c>
      <c r="M538" t="s">
        <v>1195</v>
      </c>
      <c r="N538" t="s">
        <v>1195</v>
      </c>
      <c r="O538" t="s">
        <v>1195</v>
      </c>
      <c r="P538" t="s">
        <v>1195</v>
      </c>
      <c r="Q538" t="s">
        <v>1195</v>
      </c>
      <c r="R538" t="s">
        <v>1195</v>
      </c>
      <c r="S538" t="s">
        <v>1195</v>
      </c>
      <c r="T538" t="s">
        <v>1983</v>
      </c>
      <c r="U538">
        <v>-1</v>
      </c>
      <c r="V538" t="s">
        <v>2189</v>
      </c>
      <c r="W538" t="s">
        <v>1195</v>
      </c>
      <c r="X538" t="s">
        <v>1195</v>
      </c>
      <c r="Y538" t="s">
        <v>1195</v>
      </c>
      <c r="Z538">
        <v>0.73</v>
      </c>
      <c r="AA538" t="s">
        <v>1985</v>
      </c>
      <c r="AB538" t="s">
        <v>1195</v>
      </c>
      <c r="AC538" t="s">
        <v>2186</v>
      </c>
      <c r="AD538" s="58" t="s">
        <v>1986</v>
      </c>
      <c r="AE538">
        <v>-19</v>
      </c>
      <c r="AF538">
        <v>2</v>
      </c>
      <c r="AG538">
        <v>0</v>
      </c>
      <c r="AH538">
        <v>-47</v>
      </c>
      <c r="AI538">
        <v>0</v>
      </c>
      <c r="AJ538">
        <v>0</v>
      </c>
      <c r="AK538">
        <v>0</v>
      </c>
      <c r="AL538">
        <v>0</v>
      </c>
      <c r="AM538" t="s">
        <v>227</v>
      </c>
    </row>
    <row r="539" spans="1:39">
      <c r="A539" t="s">
        <v>1979</v>
      </c>
      <c r="B539" t="s">
        <v>1980</v>
      </c>
      <c r="C539" t="s">
        <v>1605</v>
      </c>
      <c r="D539" t="s">
        <v>1599</v>
      </c>
      <c r="E539" t="s">
        <v>1576</v>
      </c>
      <c r="F539" t="s">
        <v>1953</v>
      </c>
      <c r="G539" t="s">
        <v>1954</v>
      </c>
      <c r="H539" t="s">
        <v>1578</v>
      </c>
      <c r="I539" t="s">
        <v>1958</v>
      </c>
      <c r="J539" t="s">
        <v>1675</v>
      </c>
      <c r="K539" s="58" t="s">
        <v>1195</v>
      </c>
      <c r="L539" s="59">
        <v>44256</v>
      </c>
      <c r="M539" t="s">
        <v>1195</v>
      </c>
      <c r="N539" t="s">
        <v>1195</v>
      </c>
      <c r="O539" t="s">
        <v>1195</v>
      </c>
      <c r="P539" t="s">
        <v>1195</v>
      </c>
      <c r="Q539" t="s">
        <v>1195</v>
      </c>
      <c r="R539" t="s">
        <v>1195</v>
      </c>
      <c r="S539" t="s">
        <v>1195</v>
      </c>
      <c r="T539" t="s">
        <v>1983</v>
      </c>
      <c r="U539">
        <v>-1</v>
      </c>
      <c r="V539" t="s">
        <v>2189</v>
      </c>
      <c r="W539" t="s">
        <v>1195</v>
      </c>
      <c r="X539" t="s">
        <v>1195</v>
      </c>
      <c r="Y539" t="s">
        <v>1195</v>
      </c>
      <c r="Z539">
        <v>0.73</v>
      </c>
      <c r="AA539" t="s">
        <v>1985</v>
      </c>
      <c r="AB539" t="s">
        <v>1195</v>
      </c>
      <c r="AC539" t="s">
        <v>2186</v>
      </c>
      <c r="AD539" s="58" t="s">
        <v>1986</v>
      </c>
      <c r="AE539">
        <v>-19</v>
      </c>
      <c r="AF539">
        <v>2</v>
      </c>
      <c r="AG539">
        <v>0</v>
      </c>
      <c r="AH539">
        <v>-47</v>
      </c>
      <c r="AI539">
        <v>0</v>
      </c>
      <c r="AJ539">
        <v>0</v>
      </c>
      <c r="AK539">
        <v>0</v>
      </c>
      <c r="AL539">
        <v>0</v>
      </c>
      <c r="AM539" t="s">
        <v>227</v>
      </c>
    </row>
    <row r="540" spans="1:39">
      <c r="A540" t="s">
        <v>1979</v>
      </c>
      <c r="B540" t="s">
        <v>1980</v>
      </c>
      <c r="C540" t="s">
        <v>1605</v>
      </c>
      <c r="D540" t="s">
        <v>1575</v>
      </c>
      <c r="E540" t="s">
        <v>1576</v>
      </c>
      <c r="F540" t="s">
        <v>1953</v>
      </c>
      <c r="G540" t="s">
        <v>1954</v>
      </c>
      <c r="H540" t="s">
        <v>1578</v>
      </c>
      <c r="I540" t="s">
        <v>1959</v>
      </c>
      <c r="J540" t="s">
        <v>1675</v>
      </c>
      <c r="K540" s="58" t="s">
        <v>1195</v>
      </c>
      <c r="L540" t="s">
        <v>1195</v>
      </c>
      <c r="M540" t="s">
        <v>1195</v>
      </c>
      <c r="N540" t="s">
        <v>1195</v>
      </c>
      <c r="O540" t="s">
        <v>1195</v>
      </c>
      <c r="P540" t="s">
        <v>1195</v>
      </c>
      <c r="Q540" t="s">
        <v>1195</v>
      </c>
      <c r="R540" t="s">
        <v>1195</v>
      </c>
      <c r="S540" t="s">
        <v>1195</v>
      </c>
      <c r="T540" t="s">
        <v>1983</v>
      </c>
      <c r="U540">
        <v>-1</v>
      </c>
      <c r="V540" t="s">
        <v>2189</v>
      </c>
      <c r="W540" t="s">
        <v>1195</v>
      </c>
      <c r="X540" t="s">
        <v>1195</v>
      </c>
      <c r="Y540" t="s">
        <v>1195</v>
      </c>
      <c r="Z540">
        <v>0.73</v>
      </c>
      <c r="AA540" t="s">
        <v>1985</v>
      </c>
      <c r="AB540" t="s">
        <v>1195</v>
      </c>
      <c r="AC540" t="s">
        <v>2186</v>
      </c>
      <c r="AD540" s="58" t="s">
        <v>1986</v>
      </c>
      <c r="AE540">
        <v>-19</v>
      </c>
      <c r="AF540">
        <v>2</v>
      </c>
      <c r="AG540">
        <v>0</v>
      </c>
      <c r="AH540">
        <v>-47</v>
      </c>
      <c r="AI540">
        <v>0</v>
      </c>
      <c r="AJ540">
        <v>0</v>
      </c>
      <c r="AK540">
        <v>0</v>
      </c>
      <c r="AL540">
        <v>0</v>
      </c>
      <c r="AM540" t="s">
        <v>227</v>
      </c>
    </row>
    <row r="541" spans="1:39">
      <c r="A541" t="s">
        <v>1979</v>
      </c>
      <c r="B541" t="s">
        <v>1980</v>
      </c>
      <c r="C541" t="s">
        <v>1605</v>
      </c>
      <c r="D541" t="s">
        <v>1650</v>
      </c>
      <c r="E541" t="s">
        <v>1576</v>
      </c>
      <c r="F541" t="s">
        <v>227</v>
      </c>
      <c r="G541" t="s">
        <v>1962</v>
      </c>
      <c r="H541" t="s">
        <v>1578</v>
      </c>
      <c r="I541" t="s">
        <v>1966</v>
      </c>
      <c r="J541" t="s">
        <v>1601</v>
      </c>
      <c r="K541" s="58" t="s">
        <v>1676</v>
      </c>
      <c r="L541" t="s">
        <v>1195</v>
      </c>
      <c r="M541" t="s">
        <v>1195</v>
      </c>
      <c r="N541" t="s">
        <v>1195</v>
      </c>
      <c r="O541">
        <v>435</v>
      </c>
      <c r="P541" t="s">
        <v>1195</v>
      </c>
      <c r="Q541" t="s">
        <v>1195</v>
      </c>
      <c r="R541" t="s">
        <v>1195</v>
      </c>
      <c r="S541" t="s">
        <v>1195</v>
      </c>
      <c r="T541" t="s">
        <v>1983</v>
      </c>
      <c r="U541">
        <v>1</v>
      </c>
      <c r="V541" t="s">
        <v>2184</v>
      </c>
      <c r="W541">
        <v>5973</v>
      </c>
      <c r="X541" t="s">
        <v>1195</v>
      </c>
      <c r="Y541" t="s">
        <v>1195</v>
      </c>
      <c r="Z541">
        <v>0.73</v>
      </c>
      <c r="AA541" t="s">
        <v>1985</v>
      </c>
      <c r="AB541" t="s">
        <v>1195</v>
      </c>
      <c r="AC541" t="s">
        <v>2186</v>
      </c>
      <c r="AD541" s="58" t="s">
        <v>1986</v>
      </c>
      <c r="AE541">
        <v>-19</v>
      </c>
      <c r="AF541">
        <v>2</v>
      </c>
      <c r="AG541">
        <v>0</v>
      </c>
      <c r="AH541">
        <v>-47</v>
      </c>
      <c r="AI541">
        <v>0</v>
      </c>
      <c r="AJ541">
        <v>0</v>
      </c>
      <c r="AK541">
        <v>0</v>
      </c>
      <c r="AL541">
        <v>0</v>
      </c>
      <c r="AM541" t="s">
        <v>227</v>
      </c>
    </row>
    <row r="542" spans="1:39">
      <c r="A542" t="s">
        <v>1979</v>
      </c>
      <c r="B542" t="s">
        <v>1980</v>
      </c>
      <c r="C542" t="s">
        <v>1605</v>
      </c>
      <c r="D542" t="s">
        <v>1650</v>
      </c>
      <c r="E542" t="s">
        <v>1576</v>
      </c>
      <c r="F542" t="s">
        <v>227</v>
      </c>
      <c r="G542" t="s">
        <v>1962</v>
      </c>
      <c r="H542" t="s">
        <v>1578</v>
      </c>
      <c r="I542" t="s">
        <v>1967</v>
      </c>
      <c r="J542" t="s">
        <v>1594</v>
      </c>
      <c r="K542" s="58" t="s">
        <v>1671</v>
      </c>
      <c r="L542" t="s">
        <v>1195</v>
      </c>
      <c r="M542" t="s">
        <v>1195</v>
      </c>
      <c r="N542" t="s">
        <v>1195</v>
      </c>
      <c r="O542">
        <v>1502</v>
      </c>
      <c r="P542" t="s">
        <v>1195</v>
      </c>
      <c r="Q542" t="s">
        <v>1195</v>
      </c>
      <c r="R542" t="s">
        <v>1195</v>
      </c>
      <c r="S542" t="s">
        <v>1195</v>
      </c>
      <c r="T542" t="s">
        <v>1983</v>
      </c>
      <c r="U542">
        <v>1</v>
      </c>
      <c r="V542" t="s">
        <v>2184</v>
      </c>
      <c r="W542">
        <v>5973</v>
      </c>
      <c r="X542" t="s">
        <v>1195</v>
      </c>
      <c r="Y542" t="s">
        <v>1195</v>
      </c>
      <c r="Z542">
        <v>0.73</v>
      </c>
      <c r="AA542" t="s">
        <v>1985</v>
      </c>
      <c r="AB542" t="s">
        <v>1195</v>
      </c>
      <c r="AC542" t="s">
        <v>2186</v>
      </c>
      <c r="AD542" s="58" t="s">
        <v>1986</v>
      </c>
      <c r="AE542">
        <v>-19</v>
      </c>
      <c r="AF542">
        <v>2</v>
      </c>
      <c r="AG542">
        <v>0</v>
      </c>
      <c r="AH542">
        <v>-47</v>
      </c>
      <c r="AI542">
        <v>0</v>
      </c>
      <c r="AJ542">
        <v>0</v>
      </c>
      <c r="AK542">
        <v>0</v>
      </c>
      <c r="AL542">
        <v>0</v>
      </c>
      <c r="AM542" t="s">
        <v>227</v>
      </c>
    </row>
    <row r="543" spans="1:39">
      <c r="A543" t="s">
        <v>1979</v>
      </c>
      <c r="B543" t="s">
        <v>1980</v>
      </c>
      <c r="C543" t="s">
        <v>1605</v>
      </c>
      <c r="D543" t="s">
        <v>1650</v>
      </c>
      <c r="E543" t="s">
        <v>1576</v>
      </c>
      <c r="F543" t="s">
        <v>227</v>
      </c>
      <c r="G543" t="s">
        <v>1962</v>
      </c>
      <c r="H543" t="s">
        <v>1578</v>
      </c>
      <c r="I543" t="s">
        <v>1968</v>
      </c>
      <c r="J543" t="s">
        <v>1601</v>
      </c>
      <c r="K543" s="58" t="s">
        <v>1676</v>
      </c>
      <c r="L543" t="s">
        <v>1195</v>
      </c>
      <c r="M543" t="s">
        <v>1195</v>
      </c>
      <c r="N543" t="s">
        <v>1195</v>
      </c>
      <c r="O543">
        <v>804</v>
      </c>
      <c r="P543" t="s">
        <v>1195</v>
      </c>
      <c r="Q543" t="s">
        <v>1195</v>
      </c>
      <c r="R543" t="s">
        <v>1195</v>
      </c>
      <c r="S543" t="s">
        <v>1195</v>
      </c>
      <c r="T543" t="s">
        <v>1983</v>
      </c>
      <c r="U543">
        <v>1</v>
      </c>
      <c r="V543" t="s">
        <v>2184</v>
      </c>
      <c r="W543">
        <v>5973</v>
      </c>
      <c r="X543" t="s">
        <v>1195</v>
      </c>
      <c r="Y543" t="s">
        <v>1195</v>
      </c>
      <c r="Z543">
        <v>0.73</v>
      </c>
      <c r="AA543" t="s">
        <v>1985</v>
      </c>
      <c r="AB543" t="s">
        <v>1195</v>
      </c>
      <c r="AC543" t="s">
        <v>2186</v>
      </c>
      <c r="AD543" s="58" t="s">
        <v>1986</v>
      </c>
      <c r="AE543">
        <v>-19</v>
      </c>
      <c r="AF543">
        <v>2</v>
      </c>
      <c r="AG543">
        <v>0</v>
      </c>
      <c r="AH543">
        <v>-47</v>
      </c>
      <c r="AI543">
        <v>0</v>
      </c>
      <c r="AJ543">
        <v>0</v>
      </c>
      <c r="AK543">
        <v>0</v>
      </c>
      <c r="AL543">
        <v>0</v>
      </c>
      <c r="AM543" t="s">
        <v>227</v>
      </c>
    </row>
    <row r="544" spans="1:39">
      <c r="A544" t="s">
        <v>1979</v>
      </c>
      <c r="B544" t="s">
        <v>1980</v>
      </c>
      <c r="C544" t="s">
        <v>1605</v>
      </c>
      <c r="D544" t="s">
        <v>1650</v>
      </c>
      <c r="E544" t="s">
        <v>1576</v>
      </c>
      <c r="F544" t="s">
        <v>227</v>
      </c>
      <c r="G544" t="s">
        <v>1962</v>
      </c>
      <c r="H544" t="s">
        <v>1578</v>
      </c>
      <c r="I544" t="s">
        <v>1969</v>
      </c>
      <c r="J544" t="s">
        <v>1601</v>
      </c>
      <c r="K544" s="58" t="s">
        <v>1699</v>
      </c>
      <c r="L544" t="s">
        <v>1195</v>
      </c>
      <c r="M544" t="s">
        <v>1195</v>
      </c>
      <c r="N544" t="s">
        <v>1195</v>
      </c>
      <c r="O544">
        <v>602</v>
      </c>
      <c r="P544" t="s">
        <v>1195</v>
      </c>
      <c r="Q544" t="s">
        <v>1195</v>
      </c>
      <c r="R544" t="s">
        <v>1195</v>
      </c>
      <c r="S544" t="s">
        <v>1195</v>
      </c>
      <c r="T544" t="s">
        <v>1983</v>
      </c>
      <c r="U544">
        <v>1</v>
      </c>
      <c r="V544" t="s">
        <v>2184</v>
      </c>
      <c r="W544">
        <v>5973</v>
      </c>
      <c r="X544" t="s">
        <v>1195</v>
      </c>
      <c r="Y544" t="s">
        <v>1195</v>
      </c>
      <c r="Z544">
        <v>0.73</v>
      </c>
      <c r="AA544" t="s">
        <v>1985</v>
      </c>
      <c r="AB544" t="s">
        <v>1195</v>
      </c>
      <c r="AC544" t="s">
        <v>2186</v>
      </c>
      <c r="AD544" s="58" t="s">
        <v>1986</v>
      </c>
      <c r="AE544">
        <v>-19</v>
      </c>
      <c r="AF544">
        <v>2</v>
      </c>
      <c r="AG544">
        <v>0</v>
      </c>
      <c r="AH544">
        <v>-47</v>
      </c>
      <c r="AI544">
        <v>0</v>
      </c>
      <c r="AJ544">
        <v>0</v>
      </c>
      <c r="AK544">
        <v>0</v>
      </c>
      <c r="AL544">
        <v>0</v>
      </c>
      <c r="AM544" t="s">
        <v>227</v>
      </c>
    </row>
    <row r="545" spans="1:39">
      <c r="A545" t="s">
        <v>1979</v>
      </c>
      <c r="B545" t="s">
        <v>1980</v>
      </c>
      <c r="C545" t="s">
        <v>1605</v>
      </c>
      <c r="D545" t="s">
        <v>1714</v>
      </c>
      <c r="E545" t="s">
        <v>1715</v>
      </c>
      <c r="F545" t="s">
        <v>227</v>
      </c>
      <c r="G545" t="s">
        <v>1962</v>
      </c>
      <c r="H545" t="s">
        <v>1578</v>
      </c>
      <c r="I545" t="s">
        <v>1963</v>
      </c>
      <c r="J545" t="s">
        <v>1580</v>
      </c>
      <c r="K545" s="58" t="s">
        <v>1598</v>
      </c>
      <c r="L545" t="s">
        <v>1195</v>
      </c>
      <c r="M545" t="s">
        <v>1195</v>
      </c>
      <c r="N545" t="s">
        <v>1195</v>
      </c>
      <c r="O545">
        <v>445</v>
      </c>
      <c r="P545">
        <v>431</v>
      </c>
      <c r="Q545">
        <v>144</v>
      </c>
      <c r="R545" t="s">
        <v>1981</v>
      </c>
      <c r="S545" t="s">
        <v>1982</v>
      </c>
      <c r="T545" t="s">
        <v>1983</v>
      </c>
      <c r="U545">
        <v>1</v>
      </c>
      <c r="V545" t="s">
        <v>2184</v>
      </c>
      <c r="W545">
        <v>5973</v>
      </c>
      <c r="X545" t="s">
        <v>1984</v>
      </c>
      <c r="Y545" t="s">
        <v>1839</v>
      </c>
      <c r="Z545">
        <v>0.73</v>
      </c>
      <c r="AA545" t="s">
        <v>1985</v>
      </c>
      <c r="AB545" t="s">
        <v>1195</v>
      </c>
      <c r="AC545" t="s">
        <v>2186</v>
      </c>
      <c r="AD545" s="58" t="s">
        <v>1986</v>
      </c>
      <c r="AE545">
        <v>-19</v>
      </c>
      <c r="AF545">
        <v>2</v>
      </c>
      <c r="AG545">
        <v>0</v>
      </c>
      <c r="AH545">
        <v>-47</v>
      </c>
      <c r="AI545">
        <v>0</v>
      </c>
      <c r="AJ545">
        <v>0</v>
      </c>
      <c r="AK545">
        <v>0</v>
      </c>
      <c r="AL545">
        <v>0</v>
      </c>
      <c r="AM545" t="s">
        <v>227</v>
      </c>
    </row>
    <row r="546" spans="1:39">
      <c r="A546" t="s">
        <v>1979</v>
      </c>
      <c r="B546" t="s">
        <v>1980</v>
      </c>
      <c r="C546" t="s">
        <v>1605</v>
      </c>
      <c r="D546" t="s">
        <v>1575</v>
      </c>
      <c r="E546" t="s">
        <v>1576</v>
      </c>
      <c r="F546" t="s">
        <v>1953</v>
      </c>
      <c r="G546" t="s">
        <v>1954</v>
      </c>
      <c r="H546" t="s">
        <v>1578</v>
      </c>
      <c r="I546" t="s">
        <v>1955</v>
      </c>
      <c r="J546" t="s">
        <v>1675</v>
      </c>
      <c r="K546" s="58" t="s">
        <v>1195</v>
      </c>
      <c r="L546" t="s">
        <v>1195</v>
      </c>
      <c r="M546" t="s">
        <v>1195</v>
      </c>
      <c r="N546" t="s">
        <v>1195</v>
      </c>
      <c r="O546" t="s">
        <v>1195</v>
      </c>
      <c r="P546" t="s">
        <v>1195</v>
      </c>
      <c r="Q546" t="s">
        <v>1195</v>
      </c>
      <c r="R546" t="s">
        <v>1195</v>
      </c>
      <c r="S546" t="s">
        <v>1195</v>
      </c>
      <c r="T546" t="s">
        <v>1983</v>
      </c>
      <c r="U546">
        <v>-1</v>
      </c>
      <c r="V546" t="s">
        <v>2189</v>
      </c>
      <c r="W546" t="s">
        <v>1195</v>
      </c>
      <c r="X546" t="s">
        <v>1195</v>
      </c>
      <c r="Y546" t="s">
        <v>1195</v>
      </c>
      <c r="Z546">
        <v>0.73</v>
      </c>
      <c r="AA546" t="s">
        <v>1985</v>
      </c>
      <c r="AB546" t="s">
        <v>1195</v>
      </c>
      <c r="AC546" t="s">
        <v>2186</v>
      </c>
      <c r="AD546" s="58" t="s">
        <v>1986</v>
      </c>
      <c r="AE546">
        <v>-19</v>
      </c>
      <c r="AF546">
        <v>2</v>
      </c>
      <c r="AG546">
        <v>0</v>
      </c>
      <c r="AH546">
        <v>-47</v>
      </c>
      <c r="AI546">
        <v>0</v>
      </c>
      <c r="AJ546">
        <v>0</v>
      </c>
      <c r="AK546">
        <v>0</v>
      </c>
      <c r="AL546">
        <v>0</v>
      </c>
      <c r="AM546" t="s">
        <v>227</v>
      </c>
    </row>
    <row r="547" spans="1:39">
      <c r="A547" t="s">
        <v>1979</v>
      </c>
      <c r="B547" t="s">
        <v>1980</v>
      </c>
      <c r="C547" t="s">
        <v>1605</v>
      </c>
      <c r="D547" t="s">
        <v>1599</v>
      </c>
      <c r="E547" t="s">
        <v>1576</v>
      </c>
      <c r="F547" t="s">
        <v>1953</v>
      </c>
      <c r="G547" t="s">
        <v>1954</v>
      </c>
      <c r="H547" t="s">
        <v>1578</v>
      </c>
      <c r="I547" t="s">
        <v>1958</v>
      </c>
      <c r="J547" t="s">
        <v>1675</v>
      </c>
      <c r="K547" s="58" t="s">
        <v>1195</v>
      </c>
      <c r="L547" s="59">
        <v>44256</v>
      </c>
      <c r="M547" t="s">
        <v>1195</v>
      </c>
      <c r="N547" t="s">
        <v>1195</v>
      </c>
      <c r="O547" t="s">
        <v>1195</v>
      </c>
      <c r="P547" t="s">
        <v>1195</v>
      </c>
      <c r="Q547" t="s">
        <v>1195</v>
      </c>
      <c r="R547" t="s">
        <v>1195</v>
      </c>
      <c r="S547" t="s">
        <v>1195</v>
      </c>
      <c r="T547" t="s">
        <v>1983</v>
      </c>
      <c r="U547">
        <v>-1</v>
      </c>
      <c r="V547" t="s">
        <v>2189</v>
      </c>
      <c r="W547" t="s">
        <v>1195</v>
      </c>
      <c r="X547" t="s">
        <v>1195</v>
      </c>
      <c r="Y547" t="s">
        <v>1195</v>
      </c>
      <c r="Z547">
        <v>0.73</v>
      </c>
      <c r="AA547" t="s">
        <v>1985</v>
      </c>
      <c r="AB547" t="s">
        <v>1195</v>
      </c>
      <c r="AC547" t="s">
        <v>2186</v>
      </c>
      <c r="AD547" s="58" t="s">
        <v>1986</v>
      </c>
      <c r="AE547">
        <v>-19</v>
      </c>
      <c r="AF547">
        <v>2</v>
      </c>
      <c r="AG547">
        <v>0</v>
      </c>
      <c r="AH547">
        <v>-47</v>
      </c>
      <c r="AI547">
        <v>0</v>
      </c>
      <c r="AJ547">
        <v>0</v>
      </c>
      <c r="AK547">
        <v>0</v>
      </c>
      <c r="AL547">
        <v>0</v>
      </c>
      <c r="AM547" t="s">
        <v>227</v>
      </c>
    </row>
    <row r="548" spans="1:39">
      <c r="A548" t="s">
        <v>1979</v>
      </c>
      <c r="B548" t="s">
        <v>1980</v>
      </c>
      <c r="C548" t="s">
        <v>1605</v>
      </c>
      <c r="D548" t="s">
        <v>1575</v>
      </c>
      <c r="E548" t="s">
        <v>1576</v>
      </c>
      <c r="F548" t="s">
        <v>1953</v>
      </c>
      <c r="G548" t="s">
        <v>1954</v>
      </c>
      <c r="H548" t="s">
        <v>1578</v>
      </c>
      <c r="I548" t="s">
        <v>1959</v>
      </c>
      <c r="J548" t="s">
        <v>1675</v>
      </c>
      <c r="K548" s="58" t="s">
        <v>1195</v>
      </c>
      <c r="L548" t="s">
        <v>1195</v>
      </c>
      <c r="M548" t="s">
        <v>1195</v>
      </c>
      <c r="N548" t="s">
        <v>1195</v>
      </c>
      <c r="O548" t="s">
        <v>1195</v>
      </c>
      <c r="P548" t="s">
        <v>1195</v>
      </c>
      <c r="Q548" t="s">
        <v>1195</v>
      </c>
      <c r="R548" t="s">
        <v>1195</v>
      </c>
      <c r="S548" t="s">
        <v>1195</v>
      </c>
      <c r="T548" t="s">
        <v>1983</v>
      </c>
      <c r="U548">
        <v>-1</v>
      </c>
      <c r="V548" t="s">
        <v>2189</v>
      </c>
      <c r="W548" t="s">
        <v>1195</v>
      </c>
      <c r="X548" t="s">
        <v>1195</v>
      </c>
      <c r="Y548" t="s">
        <v>1195</v>
      </c>
      <c r="Z548">
        <v>0.73</v>
      </c>
      <c r="AA548" t="s">
        <v>1985</v>
      </c>
      <c r="AB548" t="s">
        <v>1195</v>
      </c>
      <c r="AC548" t="s">
        <v>2186</v>
      </c>
      <c r="AD548" s="58" t="s">
        <v>1986</v>
      </c>
      <c r="AE548">
        <v>-19</v>
      </c>
      <c r="AF548">
        <v>2</v>
      </c>
      <c r="AG548">
        <v>0</v>
      </c>
      <c r="AH548">
        <v>-47</v>
      </c>
      <c r="AI548">
        <v>0</v>
      </c>
      <c r="AJ548">
        <v>0</v>
      </c>
      <c r="AK548">
        <v>0</v>
      </c>
      <c r="AL548">
        <v>0</v>
      </c>
      <c r="AM548" t="s">
        <v>227</v>
      </c>
    </row>
    <row r="549" spans="1:39">
      <c r="A549" t="s">
        <v>1979</v>
      </c>
      <c r="B549" t="s">
        <v>1980</v>
      </c>
      <c r="C549" t="s">
        <v>1605</v>
      </c>
      <c r="D549" t="s">
        <v>1650</v>
      </c>
      <c r="E549" t="s">
        <v>1576</v>
      </c>
      <c r="F549" t="s">
        <v>227</v>
      </c>
      <c r="G549" t="s">
        <v>1962</v>
      </c>
      <c r="H549" t="s">
        <v>1578</v>
      </c>
      <c r="I549" t="s">
        <v>1966</v>
      </c>
      <c r="J549" t="s">
        <v>1601</v>
      </c>
      <c r="K549" s="58" t="s">
        <v>1676</v>
      </c>
      <c r="L549" t="s">
        <v>1195</v>
      </c>
      <c r="M549" t="s">
        <v>1195</v>
      </c>
      <c r="N549" t="s">
        <v>1195</v>
      </c>
      <c r="O549">
        <v>435</v>
      </c>
      <c r="P549" t="s">
        <v>1195</v>
      </c>
      <c r="Q549" t="s">
        <v>1195</v>
      </c>
      <c r="R549" t="s">
        <v>1195</v>
      </c>
      <c r="S549" t="s">
        <v>1195</v>
      </c>
      <c r="T549" t="s">
        <v>1983</v>
      </c>
      <c r="U549">
        <v>1</v>
      </c>
      <c r="V549" t="s">
        <v>2184</v>
      </c>
      <c r="W549">
        <v>5973</v>
      </c>
      <c r="X549" t="s">
        <v>1195</v>
      </c>
      <c r="Y549" t="s">
        <v>1195</v>
      </c>
      <c r="Z549">
        <v>0.73</v>
      </c>
      <c r="AA549" t="s">
        <v>1985</v>
      </c>
      <c r="AB549" t="s">
        <v>1195</v>
      </c>
      <c r="AC549" t="s">
        <v>2186</v>
      </c>
      <c r="AD549" s="58" t="s">
        <v>1986</v>
      </c>
      <c r="AE549">
        <v>-19</v>
      </c>
      <c r="AF549">
        <v>2</v>
      </c>
      <c r="AG549">
        <v>0</v>
      </c>
      <c r="AH549">
        <v>-47</v>
      </c>
      <c r="AI549">
        <v>0</v>
      </c>
      <c r="AJ549">
        <v>0</v>
      </c>
      <c r="AK549">
        <v>0</v>
      </c>
      <c r="AL549">
        <v>0</v>
      </c>
      <c r="AM549" t="s">
        <v>227</v>
      </c>
    </row>
    <row r="550" spans="1:39">
      <c r="A550" t="s">
        <v>1979</v>
      </c>
      <c r="B550" t="s">
        <v>1980</v>
      </c>
      <c r="C550" t="s">
        <v>1605</v>
      </c>
      <c r="D550" t="s">
        <v>1650</v>
      </c>
      <c r="E550" t="s">
        <v>1576</v>
      </c>
      <c r="F550" t="s">
        <v>227</v>
      </c>
      <c r="G550" t="s">
        <v>1962</v>
      </c>
      <c r="H550" t="s">
        <v>1578</v>
      </c>
      <c r="I550" t="s">
        <v>1967</v>
      </c>
      <c r="J550" t="s">
        <v>1594</v>
      </c>
      <c r="K550" s="58" t="s">
        <v>1671</v>
      </c>
      <c r="L550" t="s">
        <v>1195</v>
      </c>
      <c r="M550" t="s">
        <v>1195</v>
      </c>
      <c r="N550" t="s">
        <v>1195</v>
      </c>
      <c r="O550">
        <v>1502</v>
      </c>
      <c r="P550" t="s">
        <v>1195</v>
      </c>
      <c r="Q550" t="s">
        <v>1195</v>
      </c>
      <c r="R550" t="s">
        <v>1195</v>
      </c>
      <c r="S550" t="s">
        <v>1195</v>
      </c>
      <c r="T550" t="s">
        <v>1983</v>
      </c>
      <c r="U550">
        <v>1</v>
      </c>
      <c r="V550" t="s">
        <v>2184</v>
      </c>
      <c r="W550">
        <v>5973</v>
      </c>
      <c r="X550" t="s">
        <v>1195</v>
      </c>
      <c r="Y550" t="s">
        <v>1195</v>
      </c>
      <c r="Z550">
        <v>0.73</v>
      </c>
      <c r="AA550" t="s">
        <v>1985</v>
      </c>
      <c r="AB550" t="s">
        <v>1195</v>
      </c>
      <c r="AC550" t="s">
        <v>2186</v>
      </c>
      <c r="AD550" s="58" t="s">
        <v>1986</v>
      </c>
      <c r="AE550">
        <v>-19</v>
      </c>
      <c r="AF550">
        <v>2</v>
      </c>
      <c r="AG550">
        <v>0</v>
      </c>
      <c r="AH550">
        <v>-47</v>
      </c>
      <c r="AI550">
        <v>0</v>
      </c>
      <c r="AJ550">
        <v>0</v>
      </c>
      <c r="AK550">
        <v>0</v>
      </c>
      <c r="AL550">
        <v>0</v>
      </c>
      <c r="AM550" t="s">
        <v>227</v>
      </c>
    </row>
    <row r="551" spans="1:39">
      <c r="A551" t="s">
        <v>1979</v>
      </c>
      <c r="B551" t="s">
        <v>1980</v>
      </c>
      <c r="C551" t="s">
        <v>1605</v>
      </c>
      <c r="D551" t="s">
        <v>1650</v>
      </c>
      <c r="E551" t="s">
        <v>1576</v>
      </c>
      <c r="F551" t="s">
        <v>227</v>
      </c>
      <c r="G551" t="s">
        <v>1962</v>
      </c>
      <c r="H551" t="s">
        <v>1578</v>
      </c>
      <c r="I551" t="s">
        <v>1968</v>
      </c>
      <c r="J551" t="s">
        <v>1601</v>
      </c>
      <c r="K551" s="58" t="s">
        <v>1676</v>
      </c>
      <c r="L551" t="s">
        <v>1195</v>
      </c>
      <c r="M551" t="s">
        <v>1195</v>
      </c>
      <c r="N551" t="s">
        <v>1195</v>
      </c>
      <c r="O551">
        <v>804</v>
      </c>
      <c r="P551" t="s">
        <v>1195</v>
      </c>
      <c r="Q551" t="s">
        <v>1195</v>
      </c>
      <c r="R551" t="s">
        <v>1195</v>
      </c>
      <c r="S551" t="s">
        <v>1195</v>
      </c>
      <c r="T551" t="s">
        <v>1983</v>
      </c>
      <c r="U551">
        <v>1</v>
      </c>
      <c r="V551" t="s">
        <v>2184</v>
      </c>
      <c r="W551">
        <v>5973</v>
      </c>
      <c r="X551" t="s">
        <v>1195</v>
      </c>
      <c r="Y551" t="s">
        <v>1195</v>
      </c>
      <c r="Z551">
        <v>0.73</v>
      </c>
      <c r="AA551" t="s">
        <v>1985</v>
      </c>
      <c r="AB551" t="s">
        <v>1195</v>
      </c>
      <c r="AC551" t="s">
        <v>2186</v>
      </c>
      <c r="AD551" s="58" t="s">
        <v>1986</v>
      </c>
      <c r="AE551">
        <v>-19</v>
      </c>
      <c r="AF551">
        <v>2</v>
      </c>
      <c r="AG551">
        <v>0</v>
      </c>
      <c r="AH551">
        <v>-47</v>
      </c>
      <c r="AI551">
        <v>0</v>
      </c>
      <c r="AJ551">
        <v>0</v>
      </c>
      <c r="AK551">
        <v>0</v>
      </c>
      <c r="AL551">
        <v>0</v>
      </c>
      <c r="AM551" t="s">
        <v>227</v>
      </c>
    </row>
    <row r="552" spans="1:39">
      <c r="A552" t="s">
        <v>1979</v>
      </c>
      <c r="B552" t="s">
        <v>1980</v>
      </c>
      <c r="C552" t="s">
        <v>1605</v>
      </c>
      <c r="D552" t="s">
        <v>1650</v>
      </c>
      <c r="E552" t="s">
        <v>1576</v>
      </c>
      <c r="F552" t="s">
        <v>227</v>
      </c>
      <c r="G552" t="s">
        <v>1962</v>
      </c>
      <c r="H552" t="s">
        <v>1578</v>
      </c>
      <c r="I552" t="s">
        <v>1969</v>
      </c>
      <c r="J552" t="s">
        <v>1601</v>
      </c>
      <c r="K552" s="58" t="s">
        <v>1699</v>
      </c>
      <c r="L552" t="s">
        <v>1195</v>
      </c>
      <c r="M552" t="s">
        <v>1195</v>
      </c>
      <c r="N552" t="s">
        <v>1195</v>
      </c>
      <c r="O552">
        <v>602</v>
      </c>
      <c r="P552" t="s">
        <v>1195</v>
      </c>
      <c r="Q552" t="s">
        <v>1195</v>
      </c>
      <c r="R552" t="s">
        <v>1195</v>
      </c>
      <c r="S552" t="s">
        <v>1195</v>
      </c>
      <c r="T552" t="s">
        <v>1983</v>
      </c>
      <c r="U552">
        <v>1</v>
      </c>
      <c r="V552" t="s">
        <v>2184</v>
      </c>
      <c r="W552">
        <v>5973</v>
      </c>
      <c r="X552" t="s">
        <v>1195</v>
      </c>
      <c r="Y552" t="s">
        <v>1195</v>
      </c>
      <c r="Z552">
        <v>0.73</v>
      </c>
      <c r="AA552" t="s">
        <v>1985</v>
      </c>
      <c r="AB552" t="s">
        <v>1195</v>
      </c>
      <c r="AC552" t="s">
        <v>2186</v>
      </c>
      <c r="AD552" s="58" t="s">
        <v>1986</v>
      </c>
      <c r="AE552">
        <v>-19</v>
      </c>
      <c r="AF552">
        <v>2</v>
      </c>
      <c r="AG552">
        <v>0</v>
      </c>
      <c r="AH552">
        <v>-47</v>
      </c>
      <c r="AI552">
        <v>0</v>
      </c>
      <c r="AJ552">
        <v>0</v>
      </c>
      <c r="AK552">
        <v>0</v>
      </c>
      <c r="AL552">
        <v>0</v>
      </c>
      <c r="AM552" t="s">
        <v>227</v>
      </c>
    </row>
    <row r="553" spans="1:39">
      <c r="A553" t="s">
        <v>1823</v>
      </c>
      <c r="B553" t="s">
        <v>1824</v>
      </c>
      <c r="C553" t="s">
        <v>1574</v>
      </c>
      <c r="D553" t="s">
        <v>1714</v>
      </c>
      <c r="E553" t="s">
        <v>1715</v>
      </c>
      <c r="F553" t="s">
        <v>471</v>
      </c>
      <c r="G553" t="s">
        <v>1825</v>
      </c>
      <c r="H553" t="s">
        <v>1578</v>
      </c>
      <c r="I553" t="s">
        <v>1826</v>
      </c>
      <c r="J553" t="s">
        <v>1580</v>
      </c>
      <c r="K553" s="58" t="s">
        <v>1598</v>
      </c>
      <c r="L553" t="s">
        <v>1195</v>
      </c>
      <c r="M553" t="s">
        <v>1195</v>
      </c>
      <c r="N553" t="s">
        <v>1195</v>
      </c>
      <c r="O553">
        <v>499</v>
      </c>
      <c r="P553">
        <v>388</v>
      </c>
      <c r="Q553">
        <v>130</v>
      </c>
      <c r="R553" t="s">
        <v>1827</v>
      </c>
      <c r="S553" t="s">
        <v>1828</v>
      </c>
      <c r="T553" t="s">
        <v>1829</v>
      </c>
      <c r="U553">
        <v>1</v>
      </c>
      <c r="V553" t="s">
        <v>2184</v>
      </c>
      <c r="W553">
        <v>613</v>
      </c>
      <c r="X553" t="s">
        <v>1830</v>
      </c>
      <c r="Y553" t="s">
        <v>1831</v>
      </c>
      <c r="Z553">
        <v>0.15060000000000001</v>
      </c>
      <c r="AA553" t="s">
        <v>1832</v>
      </c>
      <c r="AB553" t="s">
        <v>1195</v>
      </c>
      <c r="AC553" t="s">
        <v>2186</v>
      </c>
      <c r="AD553" s="58" t="s">
        <v>1833</v>
      </c>
      <c r="AE553">
        <v>36</v>
      </c>
      <c r="AF553">
        <v>18</v>
      </c>
      <c r="AG553">
        <v>11</v>
      </c>
      <c r="AH553">
        <v>-2</v>
      </c>
      <c r="AI553">
        <v>0</v>
      </c>
      <c r="AJ553">
        <v>0</v>
      </c>
      <c r="AK553">
        <v>0</v>
      </c>
      <c r="AL553">
        <v>0</v>
      </c>
      <c r="AM553" t="s">
        <v>471</v>
      </c>
    </row>
    <row r="554" spans="1:39">
      <c r="A554" t="s">
        <v>1823</v>
      </c>
      <c r="B554" t="s">
        <v>1824</v>
      </c>
      <c r="C554" t="s">
        <v>1574</v>
      </c>
      <c r="D554" t="s">
        <v>1591</v>
      </c>
      <c r="E554" t="s">
        <v>1576</v>
      </c>
      <c r="F554" t="s">
        <v>1834</v>
      </c>
      <c r="G554" t="s">
        <v>1835</v>
      </c>
      <c r="H554" t="s">
        <v>1578</v>
      </c>
      <c r="I554" t="s">
        <v>1836</v>
      </c>
      <c r="J554" t="s">
        <v>1580</v>
      </c>
      <c r="K554" s="58" t="s">
        <v>1195</v>
      </c>
      <c r="L554" t="s">
        <v>1195</v>
      </c>
      <c r="M554" t="s">
        <v>1195</v>
      </c>
      <c r="N554" t="s">
        <v>1195</v>
      </c>
      <c r="O554" t="s">
        <v>1195</v>
      </c>
      <c r="P554" t="s">
        <v>1195</v>
      </c>
      <c r="Q554" t="s">
        <v>1195</v>
      </c>
      <c r="R554" t="s">
        <v>1195</v>
      </c>
      <c r="S554" t="s">
        <v>1195</v>
      </c>
      <c r="T554" t="s">
        <v>1829</v>
      </c>
      <c r="U554">
        <v>1</v>
      </c>
      <c r="V554" t="s">
        <v>2184</v>
      </c>
      <c r="W554">
        <v>18001</v>
      </c>
      <c r="X554" t="s">
        <v>1195</v>
      </c>
      <c r="Y554" t="s">
        <v>1195</v>
      </c>
      <c r="Z554">
        <v>0.15060000000000001</v>
      </c>
      <c r="AA554" t="s">
        <v>1832</v>
      </c>
      <c r="AB554" t="s">
        <v>1195</v>
      </c>
      <c r="AC554" t="s">
        <v>2186</v>
      </c>
      <c r="AD554" s="58" t="s">
        <v>1833</v>
      </c>
      <c r="AE554">
        <v>36</v>
      </c>
      <c r="AF554">
        <v>18</v>
      </c>
      <c r="AG554">
        <v>11</v>
      </c>
      <c r="AH554">
        <v>-2</v>
      </c>
      <c r="AI554">
        <v>0</v>
      </c>
      <c r="AJ554">
        <v>0</v>
      </c>
      <c r="AK554">
        <v>0</v>
      </c>
      <c r="AL554">
        <v>0</v>
      </c>
      <c r="AM554" t="s">
        <v>471</v>
      </c>
    </row>
    <row r="555" spans="1:39">
      <c r="A555" t="s">
        <v>1823</v>
      </c>
      <c r="B555" t="s">
        <v>1824</v>
      </c>
      <c r="C555" t="s">
        <v>1574</v>
      </c>
      <c r="D555" t="s">
        <v>1714</v>
      </c>
      <c r="E555" t="s">
        <v>1715</v>
      </c>
      <c r="F555" t="s">
        <v>471</v>
      </c>
      <c r="G555" t="s">
        <v>1825</v>
      </c>
      <c r="H555" t="s">
        <v>1578</v>
      </c>
      <c r="I555" t="s">
        <v>1837</v>
      </c>
      <c r="J555" t="s">
        <v>1580</v>
      </c>
      <c r="K555" s="58" t="s">
        <v>1671</v>
      </c>
      <c r="L555" t="s">
        <v>1195</v>
      </c>
      <c r="M555" t="s">
        <v>1195</v>
      </c>
      <c r="N555" t="s">
        <v>1195</v>
      </c>
      <c r="O555">
        <v>653</v>
      </c>
      <c r="P555">
        <v>388</v>
      </c>
      <c r="Q555">
        <v>130</v>
      </c>
      <c r="R555" t="s">
        <v>1827</v>
      </c>
      <c r="S555" t="s">
        <v>1828</v>
      </c>
      <c r="T555" t="s">
        <v>1829</v>
      </c>
      <c r="U555">
        <v>1</v>
      </c>
      <c r="V555" t="s">
        <v>2184</v>
      </c>
      <c r="W555">
        <v>613</v>
      </c>
      <c r="X555" t="s">
        <v>1830</v>
      </c>
      <c r="Y555" t="s">
        <v>1831</v>
      </c>
      <c r="Z555">
        <v>0.15060000000000001</v>
      </c>
      <c r="AA555" t="s">
        <v>1832</v>
      </c>
      <c r="AB555" t="s">
        <v>1195</v>
      </c>
      <c r="AC555" t="s">
        <v>2186</v>
      </c>
      <c r="AD555" s="58" t="s">
        <v>1833</v>
      </c>
      <c r="AE555">
        <v>36</v>
      </c>
      <c r="AF555">
        <v>18</v>
      </c>
      <c r="AG555">
        <v>11</v>
      </c>
      <c r="AH555">
        <v>-2</v>
      </c>
      <c r="AI555">
        <v>0</v>
      </c>
      <c r="AJ555">
        <v>0</v>
      </c>
      <c r="AK555">
        <v>0</v>
      </c>
      <c r="AL555">
        <v>0</v>
      </c>
      <c r="AM555" t="s">
        <v>471</v>
      </c>
    </row>
    <row r="556" spans="1:39">
      <c r="A556" t="s">
        <v>1823</v>
      </c>
      <c r="B556" t="s">
        <v>1824</v>
      </c>
      <c r="C556" t="s">
        <v>1574</v>
      </c>
      <c r="D556" t="s">
        <v>1714</v>
      </c>
      <c r="E556" t="s">
        <v>1715</v>
      </c>
      <c r="F556" t="s">
        <v>471</v>
      </c>
      <c r="G556" t="s">
        <v>1825</v>
      </c>
      <c r="H556" t="s">
        <v>1578</v>
      </c>
      <c r="I556" t="s">
        <v>1838</v>
      </c>
      <c r="J556" t="s">
        <v>1580</v>
      </c>
      <c r="K556" s="58" t="s">
        <v>1598</v>
      </c>
      <c r="L556" t="s">
        <v>1195</v>
      </c>
      <c r="M556" t="s">
        <v>1195</v>
      </c>
      <c r="N556" t="s">
        <v>1195</v>
      </c>
      <c r="O556">
        <v>523</v>
      </c>
      <c r="P556">
        <v>466</v>
      </c>
      <c r="Q556">
        <v>156</v>
      </c>
      <c r="R556" t="s">
        <v>1827</v>
      </c>
      <c r="S556" t="s">
        <v>1828</v>
      </c>
      <c r="T556" t="s">
        <v>1829</v>
      </c>
      <c r="U556">
        <v>1</v>
      </c>
      <c r="V556" t="s">
        <v>2184</v>
      </c>
      <c r="W556">
        <v>613</v>
      </c>
      <c r="X556" t="s">
        <v>1830</v>
      </c>
      <c r="Y556" t="s">
        <v>1839</v>
      </c>
      <c r="Z556">
        <v>0.15060000000000001</v>
      </c>
      <c r="AA556" t="s">
        <v>1832</v>
      </c>
      <c r="AB556" t="s">
        <v>1195</v>
      </c>
      <c r="AC556" t="s">
        <v>2186</v>
      </c>
      <c r="AD556" s="58" t="s">
        <v>1833</v>
      </c>
      <c r="AE556">
        <v>36</v>
      </c>
      <c r="AF556">
        <v>18</v>
      </c>
      <c r="AG556">
        <v>11</v>
      </c>
      <c r="AH556">
        <v>-2</v>
      </c>
      <c r="AI556">
        <v>0</v>
      </c>
      <c r="AJ556">
        <v>0</v>
      </c>
      <c r="AK556">
        <v>0</v>
      </c>
      <c r="AL556">
        <v>0</v>
      </c>
      <c r="AM556" t="s">
        <v>471</v>
      </c>
    </row>
    <row r="557" spans="1:39">
      <c r="A557" t="s">
        <v>1823</v>
      </c>
      <c r="B557" t="s">
        <v>1824</v>
      </c>
      <c r="C557" t="s">
        <v>1574</v>
      </c>
      <c r="D557" t="s">
        <v>1714</v>
      </c>
      <c r="E557" t="s">
        <v>1715</v>
      </c>
      <c r="F557" t="s">
        <v>471</v>
      </c>
      <c r="G557" t="s">
        <v>1825</v>
      </c>
      <c r="H557" t="s">
        <v>1578</v>
      </c>
      <c r="I557" t="s">
        <v>1840</v>
      </c>
      <c r="J557" t="s">
        <v>1580</v>
      </c>
      <c r="K557" s="58" t="s">
        <v>1598</v>
      </c>
      <c r="L557" t="s">
        <v>1195</v>
      </c>
      <c r="M557" t="s">
        <v>1195</v>
      </c>
      <c r="N557" t="s">
        <v>1195</v>
      </c>
      <c r="O557">
        <v>477</v>
      </c>
      <c r="P557">
        <v>388</v>
      </c>
      <c r="Q557">
        <v>130</v>
      </c>
      <c r="R557" t="s">
        <v>1827</v>
      </c>
      <c r="S557" t="s">
        <v>1828</v>
      </c>
      <c r="T557" t="s">
        <v>1829</v>
      </c>
      <c r="U557">
        <v>1</v>
      </c>
      <c r="V557" t="s">
        <v>2184</v>
      </c>
      <c r="W557">
        <v>613</v>
      </c>
      <c r="X557" t="s">
        <v>1830</v>
      </c>
      <c r="Y557" t="s">
        <v>1831</v>
      </c>
      <c r="Z557">
        <v>0.15060000000000001</v>
      </c>
      <c r="AA557" t="s">
        <v>1832</v>
      </c>
      <c r="AB557" t="s">
        <v>1195</v>
      </c>
      <c r="AC557" t="s">
        <v>2186</v>
      </c>
      <c r="AD557" s="58" t="s">
        <v>1833</v>
      </c>
      <c r="AE557">
        <v>36</v>
      </c>
      <c r="AF557">
        <v>18</v>
      </c>
      <c r="AG557">
        <v>11</v>
      </c>
      <c r="AH557">
        <v>-2</v>
      </c>
      <c r="AI557">
        <v>0</v>
      </c>
      <c r="AJ557">
        <v>0</v>
      </c>
      <c r="AK557">
        <v>0</v>
      </c>
      <c r="AL557">
        <v>0</v>
      </c>
      <c r="AM557" t="s">
        <v>471</v>
      </c>
    </row>
    <row r="558" spans="1:39">
      <c r="A558" t="s">
        <v>1823</v>
      </c>
      <c r="B558" t="s">
        <v>1824</v>
      </c>
      <c r="C558" t="s">
        <v>1574</v>
      </c>
      <c r="D558" t="s">
        <v>1591</v>
      </c>
      <c r="E558" t="s">
        <v>1576</v>
      </c>
      <c r="F558" t="s">
        <v>471</v>
      </c>
      <c r="G558" t="s">
        <v>1825</v>
      </c>
      <c r="H558" t="s">
        <v>1578</v>
      </c>
      <c r="I558" t="s">
        <v>1841</v>
      </c>
      <c r="J558" t="s">
        <v>1594</v>
      </c>
      <c r="K558" s="58" t="s">
        <v>1195</v>
      </c>
      <c r="L558" t="s">
        <v>1195</v>
      </c>
      <c r="M558" t="s">
        <v>1195</v>
      </c>
      <c r="N558" t="s">
        <v>1195</v>
      </c>
      <c r="O558" t="s">
        <v>1195</v>
      </c>
      <c r="P558" t="s">
        <v>1195</v>
      </c>
      <c r="Q558" t="s">
        <v>1195</v>
      </c>
      <c r="R558" t="s">
        <v>1195</v>
      </c>
      <c r="S558" t="s">
        <v>1195</v>
      </c>
      <c r="T558" t="s">
        <v>1829</v>
      </c>
      <c r="U558">
        <v>1</v>
      </c>
      <c r="V558" t="s">
        <v>2184</v>
      </c>
      <c r="W558">
        <v>613</v>
      </c>
      <c r="X558" t="s">
        <v>1195</v>
      </c>
      <c r="Y558" t="s">
        <v>1195</v>
      </c>
      <c r="Z558">
        <v>0.15060000000000001</v>
      </c>
      <c r="AA558" t="s">
        <v>1832</v>
      </c>
      <c r="AB558" t="s">
        <v>1195</v>
      </c>
      <c r="AC558" t="s">
        <v>2186</v>
      </c>
      <c r="AD558" s="58" t="s">
        <v>1833</v>
      </c>
      <c r="AE558">
        <v>36</v>
      </c>
      <c r="AF558">
        <v>18</v>
      </c>
      <c r="AG558">
        <v>11</v>
      </c>
      <c r="AH558">
        <v>-2</v>
      </c>
      <c r="AI558">
        <v>0</v>
      </c>
      <c r="AJ558">
        <v>0</v>
      </c>
      <c r="AK558">
        <v>0</v>
      </c>
      <c r="AL558">
        <v>0</v>
      </c>
      <c r="AM558" t="s">
        <v>471</v>
      </c>
    </row>
    <row r="559" spans="1:39">
      <c r="A559" t="s">
        <v>1823</v>
      </c>
      <c r="B559" t="s">
        <v>1824</v>
      </c>
      <c r="C559" t="s">
        <v>1574</v>
      </c>
      <c r="D559" t="s">
        <v>1591</v>
      </c>
      <c r="E559" t="s">
        <v>1576</v>
      </c>
      <c r="F559" t="s">
        <v>1834</v>
      </c>
      <c r="G559" t="s">
        <v>1835</v>
      </c>
      <c r="H559" t="s">
        <v>1578</v>
      </c>
      <c r="I559" t="s">
        <v>1842</v>
      </c>
      <c r="J559" t="s">
        <v>1580</v>
      </c>
      <c r="K559" s="58" t="s">
        <v>1195</v>
      </c>
      <c r="L559" t="s">
        <v>1195</v>
      </c>
      <c r="M559" t="s">
        <v>1195</v>
      </c>
      <c r="N559" t="s">
        <v>1195</v>
      </c>
      <c r="O559" t="s">
        <v>1195</v>
      </c>
      <c r="P559" t="s">
        <v>1195</v>
      </c>
      <c r="Q559" t="s">
        <v>1195</v>
      </c>
      <c r="R559" t="s">
        <v>1195</v>
      </c>
      <c r="S559" t="s">
        <v>1195</v>
      </c>
      <c r="T559" t="s">
        <v>1829</v>
      </c>
      <c r="U559">
        <v>1</v>
      </c>
      <c r="V559" t="s">
        <v>2184</v>
      </c>
      <c r="W559">
        <v>18001</v>
      </c>
      <c r="X559" t="s">
        <v>1195</v>
      </c>
      <c r="Y559" t="s">
        <v>1195</v>
      </c>
      <c r="Z559">
        <v>0.15060000000000001</v>
      </c>
      <c r="AA559" t="s">
        <v>1832</v>
      </c>
      <c r="AB559" t="s">
        <v>1195</v>
      </c>
      <c r="AC559" t="s">
        <v>2186</v>
      </c>
      <c r="AD559" s="58" t="s">
        <v>1833</v>
      </c>
      <c r="AE559">
        <v>36</v>
      </c>
      <c r="AF559">
        <v>18</v>
      </c>
      <c r="AG559">
        <v>11</v>
      </c>
      <c r="AH559">
        <v>-2</v>
      </c>
      <c r="AI559">
        <v>0</v>
      </c>
      <c r="AJ559">
        <v>0</v>
      </c>
      <c r="AK559">
        <v>0</v>
      </c>
      <c r="AL559">
        <v>0</v>
      </c>
      <c r="AM559" t="s">
        <v>471</v>
      </c>
    </row>
  </sheetData>
  <sortState xmlns:xlrd2="http://schemas.microsoft.com/office/spreadsheetml/2017/richdata2" ref="A3:AR559">
    <sortCondition ref="AA3:AA559"/>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C109"/>
  <sheetViews>
    <sheetView workbookViewId="0"/>
  </sheetViews>
  <sheetFormatPr baseColWidth="10" defaultRowHeight="15"/>
  <cols>
    <col min="1" max="1" width="10.83203125" style="57"/>
    <col min="2" max="2" width="9.1640625" bestFit="1" customWidth="1"/>
    <col min="3" max="3" width="72.6640625" bestFit="1" customWidth="1"/>
  </cols>
  <sheetData>
    <row r="1" spans="1:3">
      <c r="A1" s="57" t="s">
        <v>3554</v>
      </c>
    </row>
    <row r="2" spans="1:3">
      <c r="A2" s="57" t="s">
        <v>1238</v>
      </c>
      <c r="B2" t="s">
        <v>1239</v>
      </c>
      <c r="C2" t="s">
        <v>1240</v>
      </c>
    </row>
    <row r="3" spans="1:3">
      <c r="A3" s="57">
        <v>3553</v>
      </c>
      <c r="B3" t="s">
        <v>1241</v>
      </c>
      <c r="C3" t="s">
        <v>1242</v>
      </c>
    </row>
    <row r="4" spans="1:3">
      <c r="A4" s="57" t="s">
        <v>1243</v>
      </c>
      <c r="B4" t="s">
        <v>1244</v>
      </c>
      <c r="C4" t="s">
        <v>1245</v>
      </c>
    </row>
    <row r="5" spans="1:3">
      <c r="A5" s="57" t="s">
        <v>1246</v>
      </c>
      <c r="B5" t="s">
        <v>1247</v>
      </c>
      <c r="C5" t="s">
        <v>1248</v>
      </c>
    </row>
    <row r="6" spans="1:3">
      <c r="A6" s="57" t="s">
        <v>1249</v>
      </c>
      <c r="B6" t="s">
        <v>1250</v>
      </c>
      <c r="C6" t="s">
        <v>1251</v>
      </c>
    </row>
    <row r="7" spans="1:3">
      <c r="A7" s="57" t="s">
        <v>1252</v>
      </c>
      <c r="B7" t="s">
        <v>1253</v>
      </c>
      <c r="C7" t="s">
        <v>1254</v>
      </c>
    </row>
    <row r="8" spans="1:3">
      <c r="A8" s="57" t="s">
        <v>1255</v>
      </c>
      <c r="B8" t="s">
        <v>1256</v>
      </c>
      <c r="C8" t="s">
        <v>1257</v>
      </c>
    </row>
    <row r="9" spans="1:3">
      <c r="A9" s="57" t="s">
        <v>1258</v>
      </c>
      <c r="B9" t="s">
        <v>1259</v>
      </c>
      <c r="C9" t="s">
        <v>1260</v>
      </c>
    </row>
    <row r="10" spans="1:3">
      <c r="A10" s="57" t="s">
        <v>1261</v>
      </c>
      <c r="B10" t="s">
        <v>1262</v>
      </c>
      <c r="C10" t="s">
        <v>1263</v>
      </c>
    </row>
    <row r="11" spans="1:3">
      <c r="A11" s="57" t="s">
        <v>1264</v>
      </c>
      <c r="B11" t="s">
        <v>1265</v>
      </c>
      <c r="C11" t="s">
        <v>1266</v>
      </c>
    </row>
    <row r="12" spans="1:3">
      <c r="A12" s="57" t="s">
        <v>1267</v>
      </c>
      <c r="B12" t="s">
        <v>1268</v>
      </c>
      <c r="C12" t="s">
        <v>1269</v>
      </c>
    </row>
    <row r="13" spans="1:3">
      <c r="A13" s="57" t="s">
        <v>1270</v>
      </c>
      <c r="B13" t="s">
        <v>1271</v>
      </c>
      <c r="C13" t="s">
        <v>1272</v>
      </c>
    </row>
    <row r="14" spans="1:3">
      <c r="A14" s="57" t="s">
        <v>1273</v>
      </c>
      <c r="B14" t="s">
        <v>1117</v>
      </c>
      <c r="C14" t="s">
        <v>1274</v>
      </c>
    </row>
    <row r="15" spans="1:3">
      <c r="A15" s="57" t="s">
        <v>1275</v>
      </c>
      <c r="B15" t="s">
        <v>1276</v>
      </c>
      <c r="C15" t="s">
        <v>1277</v>
      </c>
    </row>
    <row r="16" spans="1:3">
      <c r="A16" s="57" t="s">
        <v>1278</v>
      </c>
      <c r="B16" t="s">
        <v>1129</v>
      </c>
      <c r="C16" t="s">
        <v>1279</v>
      </c>
    </row>
    <row r="17" spans="1:3">
      <c r="A17" s="57" t="s">
        <v>1280</v>
      </c>
      <c r="B17" t="s">
        <v>1281</v>
      </c>
      <c r="C17" t="s">
        <v>1282</v>
      </c>
    </row>
    <row r="18" spans="1:3">
      <c r="A18" s="57" t="s">
        <v>1283</v>
      </c>
      <c r="B18" t="s">
        <v>1284</v>
      </c>
      <c r="C18" t="s">
        <v>1285</v>
      </c>
    </row>
    <row r="19" spans="1:3">
      <c r="A19" s="57" t="s">
        <v>1286</v>
      </c>
      <c r="B19" t="s">
        <v>1287</v>
      </c>
      <c r="C19" t="s">
        <v>1288</v>
      </c>
    </row>
    <row r="20" spans="1:3">
      <c r="A20" s="57" t="s">
        <v>1289</v>
      </c>
      <c r="B20" t="s">
        <v>1290</v>
      </c>
      <c r="C20" t="s">
        <v>1291</v>
      </c>
    </row>
    <row r="21" spans="1:3">
      <c r="A21" s="57" t="s">
        <v>1292</v>
      </c>
      <c r="B21" t="s">
        <v>1293</v>
      </c>
      <c r="C21" t="s">
        <v>1294</v>
      </c>
    </row>
    <row r="22" spans="1:3">
      <c r="A22" s="57" t="s">
        <v>1295</v>
      </c>
      <c r="B22" t="s">
        <v>1296</v>
      </c>
      <c r="C22" t="s">
        <v>1297</v>
      </c>
    </row>
    <row r="23" spans="1:3">
      <c r="A23" s="57" t="s">
        <v>1298</v>
      </c>
      <c r="B23" t="s">
        <v>1299</v>
      </c>
      <c r="C23" t="s">
        <v>1300</v>
      </c>
    </row>
    <row r="24" spans="1:3">
      <c r="A24" s="57" t="s">
        <v>1301</v>
      </c>
      <c r="B24" t="s">
        <v>1046</v>
      </c>
      <c r="C24" t="s">
        <v>1302</v>
      </c>
    </row>
    <row r="25" spans="1:3">
      <c r="A25" s="57" t="s">
        <v>1303</v>
      </c>
      <c r="B25" t="s">
        <v>1304</v>
      </c>
      <c r="C25" t="s">
        <v>1305</v>
      </c>
    </row>
    <row r="26" spans="1:3">
      <c r="A26" s="57" t="s">
        <v>1306</v>
      </c>
      <c r="B26" t="s">
        <v>1307</v>
      </c>
      <c r="C26" t="s">
        <v>1308</v>
      </c>
    </row>
    <row r="27" spans="1:3">
      <c r="A27" s="57" t="s">
        <v>1309</v>
      </c>
      <c r="B27" t="s">
        <v>1310</v>
      </c>
      <c r="C27" t="s">
        <v>1311</v>
      </c>
    </row>
    <row r="28" spans="1:3">
      <c r="A28" s="57" t="s">
        <v>1312</v>
      </c>
      <c r="B28" t="s">
        <v>1313</v>
      </c>
      <c r="C28" t="s">
        <v>1314</v>
      </c>
    </row>
    <row r="29" spans="1:3">
      <c r="A29" s="57" t="s">
        <v>1315</v>
      </c>
      <c r="B29" t="s">
        <v>1316</v>
      </c>
      <c r="C29" t="s">
        <v>1317</v>
      </c>
    </row>
    <row r="30" spans="1:3">
      <c r="A30" s="57" t="s">
        <v>1318</v>
      </c>
      <c r="B30" t="s">
        <v>1319</v>
      </c>
      <c r="C30" t="s">
        <v>1320</v>
      </c>
    </row>
    <row r="31" spans="1:3">
      <c r="A31" s="57" t="s">
        <v>1321</v>
      </c>
      <c r="B31" t="s">
        <v>1322</v>
      </c>
      <c r="C31" t="s">
        <v>1323</v>
      </c>
    </row>
    <row r="32" spans="1:3">
      <c r="A32" s="57" t="s">
        <v>1324</v>
      </c>
      <c r="B32" t="s">
        <v>1325</v>
      </c>
      <c r="C32" t="s">
        <v>1326</v>
      </c>
    </row>
    <row r="33" spans="1:3">
      <c r="A33" s="57" t="s">
        <v>1327</v>
      </c>
      <c r="B33" t="s">
        <v>1328</v>
      </c>
      <c r="C33" t="s">
        <v>1329</v>
      </c>
    </row>
    <row r="34" spans="1:3">
      <c r="A34" s="57" t="s">
        <v>1330</v>
      </c>
      <c r="B34" t="s">
        <v>1331</v>
      </c>
      <c r="C34" t="s">
        <v>1332</v>
      </c>
    </row>
    <row r="35" spans="1:3">
      <c r="A35" s="57" t="s">
        <v>1333</v>
      </c>
      <c r="B35" t="s">
        <v>1334</v>
      </c>
      <c r="C35" t="s">
        <v>1335</v>
      </c>
    </row>
    <row r="36" spans="1:3">
      <c r="A36" s="57" t="s">
        <v>1336</v>
      </c>
      <c r="B36" t="s">
        <v>1337</v>
      </c>
      <c r="C36" t="s">
        <v>1338</v>
      </c>
    </row>
    <row r="37" spans="1:3">
      <c r="A37" s="57" t="s">
        <v>1339</v>
      </c>
      <c r="B37" t="s">
        <v>1340</v>
      </c>
      <c r="C37" t="s">
        <v>1341</v>
      </c>
    </row>
    <row r="38" spans="1:3">
      <c r="A38" s="57" t="s">
        <v>1342</v>
      </c>
      <c r="B38" t="s">
        <v>999</v>
      </c>
      <c r="C38" t="s">
        <v>1343</v>
      </c>
    </row>
    <row r="39" spans="1:3">
      <c r="A39" s="57" t="s">
        <v>1344</v>
      </c>
      <c r="B39" t="s">
        <v>996</v>
      </c>
      <c r="C39" t="s">
        <v>1345</v>
      </c>
    </row>
    <row r="40" spans="1:3">
      <c r="A40" s="57" t="s">
        <v>1346</v>
      </c>
      <c r="B40" t="s">
        <v>1347</v>
      </c>
      <c r="C40" t="s">
        <v>1348</v>
      </c>
    </row>
    <row r="41" spans="1:3">
      <c r="A41" s="57" t="s">
        <v>1349</v>
      </c>
      <c r="B41" t="s">
        <v>1350</v>
      </c>
      <c r="C41" t="s">
        <v>1351</v>
      </c>
    </row>
    <row r="42" spans="1:3">
      <c r="A42" s="57" t="s">
        <v>1352</v>
      </c>
      <c r="B42" t="s">
        <v>1353</v>
      </c>
      <c r="C42" t="s">
        <v>1354</v>
      </c>
    </row>
    <row r="43" spans="1:3">
      <c r="A43" s="57" t="s">
        <v>1355</v>
      </c>
      <c r="B43" t="s">
        <v>1356</v>
      </c>
      <c r="C43" t="s">
        <v>1357</v>
      </c>
    </row>
    <row r="44" spans="1:3">
      <c r="A44" s="57" t="s">
        <v>1358</v>
      </c>
      <c r="B44" t="s">
        <v>1359</v>
      </c>
      <c r="C44" t="s">
        <v>1360</v>
      </c>
    </row>
    <row r="45" spans="1:3">
      <c r="A45" s="57" t="s">
        <v>1361</v>
      </c>
      <c r="B45" t="s">
        <v>457</v>
      </c>
      <c r="C45" t="s">
        <v>1362</v>
      </c>
    </row>
    <row r="46" spans="1:3">
      <c r="A46" s="57" t="s">
        <v>1363</v>
      </c>
      <c r="B46" t="s">
        <v>1364</v>
      </c>
      <c r="C46" t="s">
        <v>1365</v>
      </c>
    </row>
    <row r="47" spans="1:3">
      <c r="A47" s="57" t="s">
        <v>1366</v>
      </c>
      <c r="B47" t="s">
        <v>1367</v>
      </c>
      <c r="C47" t="s">
        <v>1368</v>
      </c>
    </row>
    <row r="48" spans="1:3">
      <c r="A48" s="57" t="s">
        <v>1369</v>
      </c>
      <c r="B48" t="s">
        <v>1370</v>
      </c>
      <c r="C48" t="s">
        <v>1371</v>
      </c>
    </row>
    <row r="49" spans="1:3">
      <c r="A49" s="57" t="s">
        <v>1372</v>
      </c>
      <c r="B49" t="s">
        <v>1373</v>
      </c>
      <c r="C49" t="s">
        <v>1374</v>
      </c>
    </row>
    <row r="50" spans="1:3">
      <c r="A50" s="57" t="s">
        <v>1375</v>
      </c>
      <c r="B50" t="s">
        <v>1376</v>
      </c>
      <c r="C50" t="s">
        <v>1377</v>
      </c>
    </row>
    <row r="51" spans="1:3">
      <c r="A51" s="57" t="s">
        <v>1378</v>
      </c>
      <c r="B51" t="s">
        <v>1379</v>
      </c>
      <c r="C51" t="s">
        <v>1380</v>
      </c>
    </row>
    <row r="52" spans="1:3">
      <c r="A52" s="57" t="s">
        <v>1381</v>
      </c>
      <c r="B52" t="s">
        <v>1382</v>
      </c>
      <c r="C52" t="s">
        <v>1383</v>
      </c>
    </row>
    <row r="53" spans="1:3">
      <c r="A53" s="57" t="s">
        <v>1384</v>
      </c>
      <c r="B53" t="s">
        <v>1385</v>
      </c>
      <c r="C53" t="s">
        <v>1386</v>
      </c>
    </row>
    <row r="54" spans="1:3">
      <c r="A54" s="57" t="s">
        <v>1387</v>
      </c>
      <c r="B54" t="s">
        <v>1388</v>
      </c>
      <c r="C54" t="s">
        <v>1389</v>
      </c>
    </row>
    <row r="55" spans="1:3">
      <c r="A55" s="57" t="s">
        <v>1390</v>
      </c>
      <c r="B55" t="s">
        <v>1391</v>
      </c>
      <c r="C55" t="s">
        <v>1392</v>
      </c>
    </row>
    <row r="56" spans="1:3">
      <c r="A56" s="57" t="s">
        <v>1393</v>
      </c>
      <c r="B56" t="s">
        <v>1394</v>
      </c>
      <c r="C56" t="s">
        <v>1395</v>
      </c>
    </row>
    <row r="57" spans="1:3">
      <c r="A57" s="57" t="s">
        <v>1396</v>
      </c>
      <c r="B57" t="s">
        <v>1397</v>
      </c>
      <c r="C57" t="s">
        <v>1398</v>
      </c>
    </row>
    <row r="58" spans="1:3">
      <c r="A58" s="57" t="s">
        <v>1399</v>
      </c>
      <c r="B58" t="s">
        <v>1400</v>
      </c>
      <c r="C58" t="s">
        <v>1401</v>
      </c>
    </row>
    <row r="59" spans="1:3">
      <c r="A59" s="57" t="s">
        <v>1402</v>
      </c>
      <c r="B59" t="s">
        <v>1403</v>
      </c>
      <c r="C59" t="s">
        <v>1404</v>
      </c>
    </row>
    <row r="60" spans="1:3">
      <c r="A60" s="57" t="s">
        <v>1405</v>
      </c>
      <c r="B60" t="s">
        <v>1406</v>
      </c>
      <c r="C60" t="s">
        <v>1407</v>
      </c>
    </row>
    <row r="61" spans="1:3">
      <c r="A61" s="57" t="s">
        <v>1408</v>
      </c>
      <c r="B61" t="s">
        <v>1409</v>
      </c>
      <c r="C61" t="s">
        <v>1410</v>
      </c>
    </row>
    <row r="62" spans="1:3">
      <c r="A62" s="57" t="s">
        <v>1411</v>
      </c>
      <c r="B62" t="s">
        <v>1412</v>
      </c>
      <c r="C62" t="s">
        <v>1413</v>
      </c>
    </row>
    <row r="63" spans="1:3">
      <c r="A63" s="57" t="s">
        <v>1414</v>
      </c>
      <c r="B63" t="s">
        <v>1415</v>
      </c>
      <c r="C63" t="s">
        <v>1416</v>
      </c>
    </row>
    <row r="64" spans="1:3">
      <c r="A64" s="57" t="s">
        <v>1417</v>
      </c>
      <c r="B64" t="s">
        <v>1418</v>
      </c>
      <c r="C64" t="s">
        <v>1419</v>
      </c>
    </row>
    <row r="65" spans="1:3">
      <c r="A65" s="57" t="s">
        <v>1420</v>
      </c>
      <c r="B65" t="s">
        <v>1421</v>
      </c>
      <c r="C65" t="s">
        <v>1422</v>
      </c>
    </row>
    <row r="66" spans="1:3">
      <c r="A66" s="57" t="s">
        <v>1423</v>
      </c>
      <c r="B66" t="s">
        <v>1424</v>
      </c>
      <c r="C66" t="s">
        <v>1425</v>
      </c>
    </row>
    <row r="67" spans="1:3">
      <c r="A67" s="57" t="s">
        <v>1426</v>
      </c>
      <c r="B67" t="s">
        <v>1427</v>
      </c>
      <c r="C67" t="s">
        <v>1428</v>
      </c>
    </row>
    <row r="68" spans="1:3">
      <c r="A68" s="57" t="s">
        <v>1429</v>
      </c>
      <c r="B68" t="s">
        <v>1430</v>
      </c>
      <c r="C68" t="s">
        <v>1431</v>
      </c>
    </row>
    <row r="69" spans="1:3">
      <c r="A69" s="57" t="s">
        <v>1432</v>
      </c>
      <c r="B69" t="s">
        <v>1433</v>
      </c>
      <c r="C69" t="s">
        <v>1434</v>
      </c>
    </row>
    <row r="70" spans="1:3">
      <c r="A70" s="57" t="s">
        <v>1435</v>
      </c>
      <c r="B70" t="s">
        <v>1436</v>
      </c>
      <c r="C70" t="s">
        <v>1437</v>
      </c>
    </row>
    <row r="71" spans="1:3">
      <c r="A71" s="57" t="s">
        <v>1438</v>
      </c>
      <c r="B71" t="s">
        <v>1439</v>
      </c>
      <c r="C71" t="s">
        <v>1440</v>
      </c>
    </row>
    <row r="72" spans="1:3">
      <c r="A72" s="57" t="s">
        <v>1441</v>
      </c>
      <c r="B72" t="s">
        <v>1442</v>
      </c>
      <c r="C72" t="s">
        <v>1443</v>
      </c>
    </row>
    <row r="73" spans="1:3">
      <c r="A73" s="57" t="s">
        <v>1444</v>
      </c>
      <c r="B73" t="s">
        <v>1445</v>
      </c>
      <c r="C73" t="s">
        <v>1446</v>
      </c>
    </row>
    <row r="74" spans="1:3">
      <c r="A74" s="57" t="s">
        <v>1447</v>
      </c>
      <c r="B74" t="s">
        <v>1448</v>
      </c>
      <c r="C74" t="s">
        <v>1449</v>
      </c>
    </row>
    <row r="75" spans="1:3">
      <c r="A75" s="57" t="s">
        <v>1450</v>
      </c>
      <c r="B75" t="s">
        <v>1451</v>
      </c>
      <c r="C75" t="s">
        <v>1452</v>
      </c>
    </row>
    <row r="76" spans="1:3">
      <c r="A76" s="57" t="s">
        <v>1453</v>
      </c>
      <c r="B76" t="s">
        <v>1454</v>
      </c>
      <c r="C76" t="s">
        <v>1455</v>
      </c>
    </row>
    <row r="77" spans="1:3">
      <c r="A77" s="57" t="s">
        <v>1456</v>
      </c>
      <c r="B77" t="s">
        <v>1457</v>
      </c>
      <c r="C77" t="s">
        <v>1458</v>
      </c>
    </row>
    <row r="78" spans="1:3">
      <c r="A78" s="57" t="s">
        <v>1459</v>
      </c>
      <c r="B78" t="s">
        <v>1460</v>
      </c>
      <c r="C78" t="s">
        <v>1461</v>
      </c>
    </row>
    <row r="79" spans="1:3">
      <c r="A79" s="57" t="s">
        <v>1462</v>
      </c>
      <c r="B79" t="s">
        <v>1463</v>
      </c>
      <c r="C79" t="s">
        <v>1464</v>
      </c>
    </row>
    <row r="80" spans="1:3">
      <c r="A80" s="57" t="s">
        <v>1465</v>
      </c>
      <c r="B80" t="s">
        <v>1466</v>
      </c>
      <c r="C80" t="s">
        <v>1467</v>
      </c>
    </row>
    <row r="81" spans="1:3">
      <c r="A81" s="57" t="s">
        <v>1468</v>
      </c>
      <c r="B81" t="s">
        <v>1469</v>
      </c>
      <c r="C81" t="s">
        <v>1470</v>
      </c>
    </row>
    <row r="82" spans="1:3">
      <c r="A82" s="57" t="s">
        <v>1471</v>
      </c>
      <c r="B82" t="s">
        <v>1472</v>
      </c>
      <c r="C82" t="s">
        <v>1473</v>
      </c>
    </row>
    <row r="83" spans="1:3">
      <c r="A83" s="57" t="s">
        <v>1474</v>
      </c>
      <c r="B83" t="s">
        <v>1475</v>
      </c>
      <c r="C83" t="s">
        <v>1476</v>
      </c>
    </row>
    <row r="84" spans="1:3">
      <c r="A84" s="57" t="s">
        <v>1477</v>
      </c>
      <c r="B84" t="s">
        <v>1478</v>
      </c>
      <c r="C84" t="s">
        <v>1479</v>
      </c>
    </row>
    <row r="85" spans="1:3">
      <c r="A85" s="57" t="s">
        <v>1480</v>
      </c>
      <c r="B85" t="s">
        <v>1481</v>
      </c>
      <c r="C85" t="s">
        <v>1482</v>
      </c>
    </row>
    <row r="86" spans="1:3">
      <c r="A86" s="57" t="s">
        <v>1483</v>
      </c>
      <c r="B86" t="s">
        <v>1484</v>
      </c>
      <c r="C86" t="s">
        <v>1485</v>
      </c>
    </row>
    <row r="87" spans="1:3">
      <c r="A87" s="57" t="s">
        <v>1486</v>
      </c>
      <c r="B87" t="s">
        <v>1487</v>
      </c>
      <c r="C87" t="s">
        <v>1488</v>
      </c>
    </row>
    <row r="88" spans="1:3">
      <c r="A88" s="57" t="s">
        <v>1489</v>
      </c>
      <c r="B88" t="s">
        <v>236</v>
      </c>
      <c r="C88" t="s">
        <v>1490</v>
      </c>
    </row>
    <row r="89" spans="1:3">
      <c r="A89" s="57" t="s">
        <v>1491</v>
      </c>
      <c r="B89" t="s">
        <v>1492</v>
      </c>
      <c r="C89" t="s">
        <v>1493</v>
      </c>
    </row>
    <row r="90" spans="1:3">
      <c r="A90" s="57" t="s">
        <v>1494</v>
      </c>
      <c r="B90" t="s">
        <v>207</v>
      </c>
      <c r="C90" t="s">
        <v>1495</v>
      </c>
    </row>
    <row r="91" spans="1:3">
      <c r="A91" s="57" t="s">
        <v>1496</v>
      </c>
      <c r="B91" t="s">
        <v>221</v>
      </c>
      <c r="C91" t="s">
        <v>1497</v>
      </c>
    </row>
    <row r="92" spans="1:3">
      <c r="A92" s="57" t="s">
        <v>1498</v>
      </c>
      <c r="B92" t="s">
        <v>1499</v>
      </c>
      <c r="C92" t="s">
        <v>1500</v>
      </c>
    </row>
    <row r="93" spans="1:3">
      <c r="A93" s="57" t="s">
        <v>1501</v>
      </c>
      <c r="B93" t="s">
        <v>1502</v>
      </c>
      <c r="C93" t="s">
        <v>1503</v>
      </c>
    </row>
    <row r="94" spans="1:3">
      <c r="A94" s="57" t="s">
        <v>1504</v>
      </c>
      <c r="B94" t="s">
        <v>1505</v>
      </c>
      <c r="C94" t="s">
        <v>1506</v>
      </c>
    </row>
    <row r="95" spans="1:3">
      <c r="A95" s="57" t="s">
        <v>1507</v>
      </c>
      <c r="B95" t="s">
        <v>148</v>
      </c>
      <c r="C95" t="s">
        <v>1508</v>
      </c>
    </row>
    <row r="96" spans="1:3">
      <c r="A96" s="57" t="s">
        <v>1509</v>
      </c>
      <c r="B96" t="s">
        <v>157</v>
      </c>
      <c r="C96" t="s">
        <v>1510</v>
      </c>
    </row>
    <row r="97" spans="1:3">
      <c r="A97" s="57" t="s">
        <v>1511</v>
      </c>
      <c r="B97" t="s">
        <v>1512</v>
      </c>
      <c r="C97" t="s">
        <v>1513</v>
      </c>
    </row>
    <row r="98" spans="1:3">
      <c r="A98" s="57" t="s">
        <v>1514</v>
      </c>
      <c r="B98" t="s">
        <v>1515</v>
      </c>
      <c r="C98" t="s">
        <v>1516</v>
      </c>
    </row>
    <row r="99" spans="1:3">
      <c r="A99" s="57" t="s">
        <v>1517</v>
      </c>
      <c r="B99" t="s">
        <v>1518</v>
      </c>
      <c r="C99" t="s">
        <v>1519</v>
      </c>
    </row>
    <row r="100" spans="1:3">
      <c r="A100" s="57" t="s">
        <v>1520</v>
      </c>
      <c r="B100" t="s">
        <v>1521</v>
      </c>
      <c r="C100" t="s">
        <v>1522</v>
      </c>
    </row>
    <row r="101" spans="1:3">
      <c r="A101" s="57" t="s">
        <v>1523</v>
      </c>
      <c r="B101" t="s">
        <v>1524</v>
      </c>
      <c r="C101" t="s">
        <v>1525</v>
      </c>
    </row>
    <row r="102" spans="1:3">
      <c r="A102" s="57" t="s">
        <v>1526</v>
      </c>
      <c r="B102" t="s">
        <v>1527</v>
      </c>
      <c r="C102" t="s">
        <v>1528</v>
      </c>
    </row>
    <row r="103" spans="1:3">
      <c r="A103" s="57" t="s">
        <v>1529</v>
      </c>
      <c r="B103" t="s">
        <v>1530</v>
      </c>
      <c r="C103" t="s">
        <v>1531</v>
      </c>
    </row>
    <row r="104" spans="1:3">
      <c r="A104" s="57" t="s">
        <v>1532</v>
      </c>
      <c r="B104" t="s">
        <v>1533</v>
      </c>
      <c r="C104" t="s">
        <v>1534</v>
      </c>
    </row>
    <row r="105" spans="1:3">
      <c r="A105" s="57" t="s">
        <v>1535</v>
      </c>
      <c r="B105" t="s">
        <v>1536</v>
      </c>
      <c r="C105" t="s">
        <v>1537</v>
      </c>
    </row>
    <row r="106" spans="1:3">
      <c r="A106" s="57" t="s">
        <v>1538</v>
      </c>
      <c r="B106" t="s">
        <v>1539</v>
      </c>
      <c r="C106" t="s">
        <v>1540</v>
      </c>
    </row>
    <row r="107" spans="1:3">
      <c r="A107" s="57" t="s">
        <v>1541</v>
      </c>
      <c r="B107" t="s">
        <v>1542</v>
      </c>
      <c r="C107" t="s">
        <v>1543</v>
      </c>
    </row>
    <row r="108" spans="1:3">
      <c r="A108" s="57" t="s">
        <v>1544</v>
      </c>
      <c r="B108" t="s">
        <v>1545</v>
      </c>
      <c r="C108" t="s">
        <v>1546</v>
      </c>
    </row>
    <row r="109" spans="1:3">
      <c r="A109" s="57" t="s">
        <v>1547</v>
      </c>
      <c r="B109" t="s">
        <v>1548</v>
      </c>
      <c r="C109" t="s">
        <v>1549</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J2703"/>
  <sheetViews>
    <sheetView workbookViewId="0">
      <selection activeCell="H3" sqref="H3"/>
    </sheetView>
  </sheetViews>
  <sheetFormatPr baseColWidth="10" defaultRowHeight="15"/>
  <cols>
    <col min="6" max="6" width="58.5" customWidth="1"/>
    <col min="8" max="8" width="50.33203125" customWidth="1"/>
  </cols>
  <sheetData>
    <row r="1" spans="1:10">
      <c r="A1" t="s">
        <v>3555</v>
      </c>
    </row>
    <row r="2" spans="1:10">
      <c r="A2" t="s">
        <v>2199</v>
      </c>
      <c r="B2" t="s">
        <v>2200</v>
      </c>
      <c r="C2" t="s">
        <v>2201</v>
      </c>
      <c r="D2" t="s">
        <v>2202</v>
      </c>
      <c r="E2" t="s">
        <v>2203</v>
      </c>
      <c r="F2" t="s">
        <v>3546</v>
      </c>
      <c r="G2" t="s">
        <v>2204</v>
      </c>
      <c r="H2" t="s">
        <v>2205</v>
      </c>
      <c r="I2" t="s">
        <v>2206</v>
      </c>
      <c r="J2" t="s">
        <v>2207</v>
      </c>
    </row>
    <row r="3" spans="1:10">
      <c r="A3">
        <v>1</v>
      </c>
      <c r="B3">
        <v>11109304</v>
      </c>
      <c r="C3" t="s">
        <v>2208</v>
      </c>
      <c r="D3" t="s">
        <v>2209</v>
      </c>
      <c r="E3">
        <v>1057519777</v>
      </c>
      <c r="F3" t="s">
        <v>2210</v>
      </c>
      <c r="G3" t="s">
        <v>2211</v>
      </c>
      <c r="H3" t="s">
        <v>2212</v>
      </c>
      <c r="I3" t="s">
        <v>1262</v>
      </c>
      <c r="J3" t="s">
        <v>2213</v>
      </c>
    </row>
    <row r="4" spans="1:10">
      <c r="A4">
        <v>1</v>
      </c>
      <c r="B4">
        <v>11109318</v>
      </c>
      <c r="C4" t="s">
        <v>2214</v>
      </c>
      <c r="D4" t="s">
        <v>2209</v>
      </c>
      <c r="E4">
        <v>1057519915</v>
      </c>
      <c r="F4" t="s">
        <v>2210</v>
      </c>
      <c r="G4" t="s">
        <v>2215</v>
      </c>
      <c r="H4" t="s">
        <v>2212</v>
      </c>
      <c r="I4" t="s">
        <v>1262</v>
      </c>
    </row>
    <row r="5" spans="1:10">
      <c r="A5">
        <v>1</v>
      </c>
      <c r="B5">
        <v>11109320</v>
      </c>
      <c r="C5" t="s">
        <v>2216</v>
      </c>
      <c r="D5" t="s">
        <v>2209</v>
      </c>
      <c r="E5">
        <v>1057519916</v>
      </c>
      <c r="F5" t="s">
        <v>2210</v>
      </c>
      <c r="G5" t="s">
        <v>2215</v>
      </c>
      <c r="H5" t="s">
        <v>2212</v>
      </c>
      <c r="I5" t="s">
        <v>1262</v>
      </c>
    </row>
    <row r="6" spans="1:10">
      <c r="A6">
        <v>1</v>
      </c>
      <c r="B6">
        <v>11114326</v>
      </c>
      <c r="C6" t="s">
        <v>2217</v>
      </c>
      <c r="D6" t="s">
        <v>2209</v>
      </c>
      <c r="E6">
        <v>1057524044</v>
      </c>
      <c r="F6" t="s">
        <v>2210</v>
      </c>
      <c r="G6" t="s">
        <v>2215</v>
      </c>
      <c r="H6" t="s">
        <v>2212</v>
      </c>
      <c r="I6" t="s">
        <v>1262</v>
      </c>
    </row>
    <row r="7" spans="1:10">
      <c r="A7">
        <v>1</v>
      </c>
      <c r="B7">
        <v>11114338</v>
      </c>
      <c r="C7" t="s">
        <v>2218</v>
      </c>
      <c r="D7" t="s">
        <v>2209</v>
      </c>
      <c r="E7">
        <v>1085307113</v>
      </c>
      <c r="F7" t="s">
        <v>2219</v>
      </c>
      <c r="G7" t="s">
        <v>2215</v>
      </c>
      <c r="H7" t="s">
        <v>2212</v>
      </c>
      <c r="I7" t="s">
        <v>1262</v>
      </c>
    </row>
    <row r="8" spans="1:10">
      <c r="A8">
        <v>1</v>
      </c>
      <c r="B8">
        <v>11114338</v>
      </c>
      <c r="C8" t="s">
        <v>2218</v>
      </c>
      <c r="D8" t="s">
        <v>2209</v>
      </c>
      <c r="E8">
        <v>1085307113</v>
      </c>
      <c r="F8" t="s">
        <v>2219</v>
      </c>
      <c r="G8" t="s">
        <v>2215</v>
      </c>
      <c r="H8" t="s">
        <v>2212</v>
      </c>
      <c r="I8" t="s">
        <v>1262</v>
      </c>
    </row>
    <row r="9" spans="1:10">
      <c r="A9">
        <v>1</v>
      </c>
      <c r="B9">
        <v>11114363</v>
      </c>
      <c r="C9" t="s">
        <v>2220</v>
      </c>
      <c r="D9" t="s">
        <v>2209</v>
      </c>
      <c r="E9">
        <v>587777900</v>
      </c>
      <c r="F9" t="s">
        <v>2221</v>
      </c>
      <c r="G9" t="s">
        <v>2215</v>
      </c>
      <c r="H9" t="s">
        <v>2222</v>
      </c>
      <c r="I9" t="s">
        <v>1262</v>
      </c>
    </row>
    <row r="10" spans="1:10">
      <c r="A10">
        <v>1</v>
      </c>
      <c r="B10">
        <v>11114402</v>
      </c>
      <c r="C10" t="s">
        <v>2223</v>
      </c>
      <c r="D10" t="s">
        <v>2209</v>
      </c>
      <c r="E10">
        <v>1557739557</v>
      </c>
      <c r="F10" t="s">
        <v>2224</v>
      </c>
      <c r="G10" t="s">
        <v>2225</v>
      </c>
      <c r="H10" t="s">
        <v>1262</v>
      </c>
    </row>
    <row r="11" spans="1:10">
      <c r="A11">
        <v>1</v>
      </c>
      <c r="B11">
        <v>11117039</v>
      </c>
      <c r="C11" t="s">
        <v>2220</v>
      </c>
      <c r="D11" t="s">
        <v>2209</v>
      </c>
      <c r="E11">
        <v>878855328</v>
      </c>
      <c r="F11" t="s">
        <v>2219</v>
      </c>
      <c r="G11" t="s">
        <v>2226</v>
      </c>
      <c r="H11" t="s">
        <v>1262</v>
      </c>
    </row>
    <row r="12" spans="1:10">
      <c r="A12">
        <v>1</v>
      </c>
      <c r="B12">
        <v>11122122</v>
      </c>
      <c r="C12" t="s">
        <v>2227</v>
      </c>
      <c r="D12" t="s">
        <v>2209</v>
      </c>
      <c r="E12">
        <v>1057519778</v>
      </c>
      <c r="F12" t="s">
        <v>2210</v>
      </c>
      <c r="G12" t="s">
        <v>2215</v>
      </c>
      <c r="H12" t="s">
        <v>2212</v>
      </c>
      <c r="I12" t="s">
        <v>1262</v>
      </c>
    </row>
    <row r="13" spans="1:10">
      <c r="A13">
        <v>1</v>
      </c>
      <c r="B13">
        <v>11124516</v>
      </c>
      <c r="C13" t="s">
        <v>2228</v>
      </c>
      <c r="D13" t="s">
        <v>2209</v>
      </c>
      <c r="E13">
        <v>587777894</v>
      </c>
      <c r="F13" t="s">
        <v>2229</v>
      </c>
      <c r="G13" t="s">
        <v>2215</v>
      </c>
      <c r="H13" t="s">
        <v>2222</v>
      </c>
      <c r="I13" t="s">
        <v>1262</v>
      </c>
    </row>
    <row r="14" spans="1:10">
      <c r="A14">
        <v>1</v>
      </c>
      <c r="B14">
        <v>11124517</v>
      </c>
      <c r="C14" t="s">
        <v>2218</v>
      </c>
      <c r="D14" t="s">
        <v>2209</v>
      </c>
      <c r="E14">
        <v>1057519917</v>
      </c>
      <c r="F14" t="s">
        <v>2210</v>
      </c>
      <c r="G14" t="s">
        <v>2215</v>
      </c>
      <c r="H14" t="s">
        <v>2212</v>
      </c>
      <c r="I14" t="s">
        <v>1262</v>
      </c>
    </row>
    <row r="15" spans="1:10">
      <c r="A15">
        <v>1</v>
      </c>
      <c r="B15">
        <v>11124535</v>
      </c>
      <c r="C15" t="s">
        <v>2230</v>
      </c>
      <c r="D15" t="s">
        <v>2209</v>
      </c>
      <c r="E15">
        <v>774204282</v>
      </c>
      <c r="F15" t="s">
        <v>2210</v>
      </c>
      <c r="G15" t="s">
        <v>2211</v>
      </c>
      <c r="H15" t="s">
        <v>2231</v>
      </c>
      <c r="I15" t="s">
        <v>1262</v>
      </c>
      <c r="J15" t="s">
        <v>2232</v>
      </c>
    </row>
    <row r="16" spans="1:10">
      <c r="A16">
        <v>1</v>
      </c>
      <c r="B16">
        <v>11127800</v>
      </c>
      <c r="C16" t="s">
        <v>2220</v>
      </c>
      <c r="D16" t="s">
        <v>2209</v>
      </c>
      <c r="E16">
        <v>1057519780</v>
      </c>
      <c r="F16" t="s">
        <v>2210</v>
      </c>
      <c r="G16" t="s">
        <v>2215</v>
      </c>
      <c r="H16" t="s">
        <v>2212</v>
      </c>
      <c r="I16" t="s">
        <v>1262</v>
      </c>
    </row>
    <row r="17" spans="1:10">
      <c r="A17">
        <v>1</v>
      </c>
      <c r="B17">
        <v>11128107</v>
      </c>
      <c r="C17" t="s">
        <v>2228</v>
      </c>
      <c r="D17" t="s">
        <v>2209</v>
      </c>
      <c r="E17">
        <v>587777893</v>
      </c>
      <c r="F17" t="s">
        <v>2233</v>
      </c>
      <c r="G17" t="s">
        <v>2215</v>
      </c>
      <c r="H17" t="s">
        <v>2222</v>
      </c>
      <c r="I17" t="s">
        <v>1262</v>
      </c>
    </row>
    <row r="18" spans="1:10">
      <c r="A18">
        <v>1</v>
      </c>
      <c r="B18">
        <v>11128126</v>
      </c>
      <c r="C18" t="s">
        <v>2220</v>
      </c>
      <c r="D18" t="s">
        <v>2209</v>
      </c>
      <c r="E18">
        <v>1057524049</v>
      </c>
      <c r="F18" t="s">
        <v>2210</v>
      </c>
      <c r="G18" t="s">
        <v>2215</v>
      </c>
      <c r="H18" t="s">
        <v>2212</v>
      </c>
      <c r="I18" t="s">
        <v>1262</v>
      </c>
    </row>
    <row r="19" spans="1:10">
      <c r="A19">
        <v>1</v>
      </c>
      <c r="B19">
        <v>11129789</v>
      </c>
      <c r="C19" t="s">
        <v>2214</v>
      </c>
      <c r="D19" t="s">
        <v>2209</v>
      </c>
      <c r="E19">
        <v>869312666</v>
      </c>
      <c r="F19" t="s">
        <v>2219</v>
      </c>
      <c r="G19" t="s">
        <v>2234</v>
      </c>
      <c r="H19" t="s">
        <v>1262</v>
      </c>
    </row>
    <row r="20" spans="1:10">
      <c r="A20">
        <v>1</v>
      </c>
      <c r="B20">
        <v>11130589</v>
      </c>
      <c r="C20" t="s">
        <v>2230</v>
      </c>
      <c r="D20" t="s">
        <v>2209</v>
      </c>
      <c r="E20">
        <v>2275527</v>
      </c>
      <c r="F20" t="s">
        <v>2235</v>
      </c>
      <c r="G20" t="s">
        <v>2211</v>
      </c>
      <c r="H20" t="s">
        <v>2236</v>
      </c>
      <c r="I20" t="s">
        <v>1262</v>
      </c>
      <c r="J20" t="s">
        <v>2237</v>
      </c>
    </row>
    <row r="21" spans="1:10">
      <c r="A21">
        <v>1</v>
      </c>
      <c r="B21">
        <v>11130589</v>
      </c>
      <c r="C21" t="s">
        <v>2230</v>
      </c>
      <c r="D21" t="s">
        <v>2209</v>
      </c>
      <c r="E21">
        <v>2275527</v>
      </c>
      <c r="F21" t="s">
        <v>2235</v>
      </c>
      <c r="G21" t="s">
        <v>2211</v>
      </c>
      <c r="H21" t="s">
        <v>2236</v>
      </c>
      <c r="I21" t="s">
        <v>1262</v>
      </c>
      <c r="J21" t="s">
        <v>2237</v>
      </c>
    </row>
    <row r="22" spans="1:10">
      <c r="A22">
        <v>1</v>
      </c>
      <c r="B22">
        <v>11130589</v>
      </c>
      <c r="C22" t="s">
        <v>2230</v>
      </c>
      <c r="D22" t="s">
        <v>2209</v>
      </c>
      <c r="E22">
        <v>2275527</v>
      </c>
      <c r="F22" t="s">
        <v>2235</v>
      </c>
      <c r="G22" t="s">
        <v>2211</v>
      </c>
      <c r="H22" t="s">
        <v>2236</v>
      </c>
      <c r="I22" t="s">
        <v>1262</v>
      </c>
      <c r="J22" t="s">
        <v>2237</v>
      </c>
    </row>
    <row r="23" spans="1:10">
      <c r="A23">
        <v>1</v>
      </c>
      <c r="B23">
        <v>11130589</v>
      </c>
      <c r="C23" t="s">
        <v>2230</v>
      </c>
      <c r="D23" t="s">
        <v>2209</v>
      </c>
      <c r="E23">
        <v>2275527</v>
      </c>
      <c r="F23" t="s">
        <v>2235</v>
      </c>
      <c r="G23" t="s">
        <v>2211</v>
      </c>
      <c r="H23" t="s">
        <v>2236</v>
      </c>
      <c r="I23" t="s">
        <v>1262</v>
      </c>
      <c r="J23" t="s">
        <v>2237</v>
      </c>
    </row>
    <row r="24" spans="1:10">
      <c r="A24">
        <v>1</v>
      </c>
      <c r="B24">
        <v>11130747</v>
      </c>
      <c r="C24" t="s">
        <v>2220</v>
      </c>
      <c r="D24" t="s">
        <v>2209</v>
      </c>
      <c r="E24">
        <v>863225264</v>
      </c>
      <c r="F24" t="s">
        <v>2238</v>
      </c>
      <c r="G24" t="s">
        <v>2215</v>
      </c>
      <c r="H24" t="s">
        <v>2234</v>
      </c>
      <c r="I24" t="s">
        <v>1262</v>
      </c>
    </row>
    <row r="25" spans="1:10">
      <c r="A25">
        <v>1</v>
      </c>
      <c r="B25">
        <v>11144735</v>
      </c>
      <c r="C25" t="s">
        <v>2220</v>
      </c>
      <c r="D25" t="s">
        <v>2209</v>
      </c>
      <c r="E25">
        <v>869312671</v>
      </c>
      <c r="F25" t="s">
        <v>2219</v>
      </c>
      <c r="G25" t="s">
        <v>2239</v>
      </c>
      <c r="H25" t="s">
        <v>2240</v>
      </c>
    </row>
    <row r="26" spans="1:10">
      <c r="A26">
        <v>1</v>
      </c>
      <c r="B26">
        <v>11157172</v>
      </c>
      <c r="C26" t="s">
        <v>2241</v>
      </c>
      <c r="D26" t="s">
        <v>2209</v>
      </c>
      <c r="E26">
        <v>1057519913</v>
      </c>
      <c r="F26" t="s">
        <v>2210</v>
      </c>
      <c r="G26" t="s">
        <v>2215</v>
      </c>
      <c r="H26" t="s">
        <v>2212</v>
      </c>
      <c r="I26" t="s">
        <v>1262</v>
      </c>
    </row>
    <row r="27" spans="1:10">
      <c r="A27">
        <v>1</v>
      </c>
      <c r="B27">
        <v>11157173</v>
      </c>
      <c r="C27" t="s">
        <v>2223</v>
      </c>
      <c r="D27" t="s">
        <v>2209</v>
      </c>
      <c r="E27">
        <v>786205165</v>
      </c>
      <c r="F27" t="s">
        <v>2242</v>
      </c>
      <c r="G27" t="s">
        <v>2215</v>
      </c>
      <c r="H27" t="s">
        <v>2234</v>
      </c>
      <c r="I27" t="s">
        <v>1262</v>
      </c>
    </row>
    <row r="28" spans="1:10">
      <c r="A28">
        <v>1</v>
      </c>
      <c r="B28">
        <v>11157174</v>
      </c>
      <c r="C28" t="s">
        <v>2217</v>
      </c>
      <c r="D28" t="s">
        <v>2209</v>
      </c>
      <c r="E28">
        <v>1057519914</v>
      </c>
      <c r="F28" t="s">
        <v>2243</v>
      </c>
      <c r="G28" t="s">
        <v>2215</v>
      </c>
      <c r="H28" t="s">
        <v>2212</v>
      </c>
      <c r="I28" t="s">
        <v>1262</v>
      </c>
    </row>
    <row r="29" spans="1:10">
      <c r="A29">
        <v>1</v>
      </c>
      <c r="B29">
        <v>11157242</v>
      </c>
      <c r="C29" t="s">
        <v>2217</v>
      </c>
      <c r="D29" t="s">
        <v>2209</v>
      </c>
      <c r="E29">
        <v>1057519779</v>
      </c>
      <c r="F29" t="s">
        <v>2243</v>
      </c>
      <c r="G29" t="s">
        <v>2215</v>
      </c>
      <c r="H29" t="s">
        <v>2212</v>
      </c>
      <c r="I29" t="s">
        <v>1262</v>
      </c>
    </row>
    <row r="30" spans="1:10">
      <c r="A30">
        <v>1</v>
      </c>
      <c r="B30">
        <v>11157255</v>
      </c>
      <c r="C30" t="s">
        <v>2214</v>
      </c>
      <c r="D30" t="s">
        <v>2209</v>
      </c>
      <c r="E30">
        <v>1085307114</v>
      </c>
      <c r="F30" t="s">
        <v>2219</v>
      </c>
      <c r="G30" t="s">
        <v>2212</v>
      </c>
      <c r="H30" t="s">
        <v>1262</v>
      </c>
    </row>
    <row r="31" spans="1:10">
      <c r="A31">
        <v>1</v>
      </c>
      <c r="B31">
        <v>11189732</v>
      </c>
      <c r="C31" t="s">
        <v>2230</v>
      </c>
      <c r="D31" t="s">
        <v>2209</v>
      </c>
      <c r="E31">
        <v>28990992</v>
      </c>
      <c r="G31" t="s">
        <v>2211</v>
      </c>
      <c r="H31" t="s">
        <v>2244</v>
      </c>
      <c r="I31" t="s">
        <v>2245</v>
      </c>
      <c r="J31" t="s">
        <v>2246</v>
      </c>
    </row>
    <row r="32" spans="1:10">
      <c r="A32">
        <v>1</v>
      </c>
      <c r="B32">
        <v>11189792</v>
      </c>
      <c r="C32" t="s">
        <v>2241</v>
      </c>
      <c r="D32" t="s">
        <v>2209</v>
      </c>
      <c r="E32">
        <v>570718504</v>
      </c>
      <c r="G32" t="s">
        <v>2247</v>
      </c>
      <c r="H32" t="s">
        <v>2248</v>
      </c>
      <c r="I32" t="s">
        <v>2245</v>
      </c>
      <c r="J32" t="s">
        <v>2249</v>
      </c>
    </row>
    <row r="33" spans="1:10">
      <c r="A33">
        <v>1</v>
      </c>
      <c r="B33">
        <v>11194185</v>
      </c>
      <c r="C33" t="s">
        <v>2217</v>
      </c>
      <c r="D33" t="s">
        <v>2209</v>
      </c>
      <c r="E33">
        <v>12142212</v>
      </c>
      <c r="G33" t="s">
        <v>2211</v>
      </c>
      <c r="H33" t="s">
        <v>2250</v>
      </c>
      <c r="I33" t="s">
        <v>2245</v>
      </c>
      <c r="J33" t="s">
        <v>2251</v>
      </c>
    </row>
    <row r="34" spans="1:10">
      <c r="A34">
        <v>1</v>
      </c>
      <c r="B34">
        <v>11209377</v>
      </c>
      <c r="C34" t="s">
        <v>2220</v>
      </c>
      <c r="D34" t="s">
        <v>2209</v>
      </c>
      <c r="E34">
        <v>1571172420</v>
      </c>
      <c r="G34" t="s">
        <v>2252</v>
      </c>
      <c r="H34" t="s">
        <v>2253</v>
      </c>
      <c r="I34" t="s">
        <v>1262</v>
      </c>
      <c r="J34" t="s">
        <v>2254</v>
      </c>
    </row>
    <row r="35" spans="1:10">
      <c r="A35">
        <v>1</v>
      </c>
      <c r="B35">
        <v>11228672</v>
      </c>
      <c r="C35" t="s">
        <v>2223</v>
      </c>
      <c r="D35" t="s">
        <v>2209</v>
      </c>
      <c r="E35">
        <v>778855567</v>
      </c>
      <c r="F35" t="s">
        <v>2219</v>
      </c>
      <c r="G35" t="s">
        <v>2247</v>
      </c>
      <c r="H35" t="s">
        <v>2255</v>
      </c>
      <c r="I35" t="s">
        <v>1262</v>
      </c>
      <c r="J35" t="s">
        <v>2256</v>
      </c>
    </row>
    <row r="36" spans="1:10">
      <c r="A36">
        <v>1</v>
      </c>
      <c r="B36">
        <v>11228701</v>
      </c>
      <c r="C36" t="s">
        <v>2228</v>
      </c>
      <c r="D36" t="s">
        <v>2209</v>
      </c>
      <c r="E36">
        <v>1064261</v>
      </c>
      <c r="G36" t="s">
        <v>2211</v>
      </c>
      <c r="H36" t="s">
        <v>2257</v>
      </c>
      <c r="I36" t="s">
        <v>1262</v>
      </c>
      <c r="J36" t="s">
        <v>2258</v>
      </c>
    </row>
    <row r="37" spans="1:10">
      <c r="A37">
        <v>1</v>
      </c>
      <c r="B37">
        <v>11228701</v>
      </c>
      <c r="C37" t="s">
        <v>2228</v>
      </c>
      <c r="D37" t="s">
        <v>2209</v>
      </c>
      <c r="E37">
        <v>1064261</v>
      </c>
      <c r="G37" t="s">
        <v>2211</v>
      </c>
      <c r="H37" t="s">
        <v>2257</v>
      </c>
      <c r="I37" t="s">
        <v>1262</v>
      </c>
      <c r="J37" t="s">
        <v>2258</v>
      </c>
    </row>
    <row r="38" spans="1:10">
      <c r="A38">
        <v>1</v>
      </c>
      <c r="B38">
        <v>11228701</v>
      </c>
      <c r="C38" t="s">
        <v>2228</v>
      </c>
      <c r="D38" t="s">
        <v>2209</v>
      </c>
      <c r="E38">
        <v>1064261</v>
      </c>
      <c r="G38" t="s">
        <v>2211</v>
      </c>
      <c r="H38" t="s">
        <v>2257</v>
      </c>
      <c r="I38" t="s">
        <v>1262</v>
      </c>
      <c r="J38" t="s">
        <v>2258</v>
      </c>
    </row>
    <row r="39" spans="1:10">
      <c r="A39">
        <v>1</v>
      </c>
      <c r="B39">
        <v>11228701</v>
      </c>
      <c r="C39" t="s">
        <v>2228</v>
      </c>
      <c r="D39" t="s">
        <v>2209</v>
      </c>
      <c r="E39">
        <v>1064261</v>
      </c>
      <c r="G39" t="s">
        <v>2211</v>
      </c>
      <c r="H39" t="s">
        <v>2257</v>
      </c>
      <c r="I39" t="s">
        <v>1262</v>
      </c>
      <c r="J39" t="s">
        <v>2258</v>
      </c>
    </row>
    <row r="40" spans="1:10">
      <c r="A40">
        <v>1</v>
      </c>
      <c r="B40">
        <v>11228701</v>
      </c>
      <c r="C40" t="s">
        <v>2228</v>
      </c>
      <c r="D40" t="s">
        <v>2209</v>
      </c>
      <c r="E40">
        <v>1064261</v>
      </c>
      <c r="G40" t="s">
        <v>2211</v>
      </c>
      <c r="H40" t="s">
        <v>2257</v>
      </c>
      <c r="I40" t="s">
        <v>1262</v>
      </c>
      <c r="J40" t="s">
        <v>2258</v>
      </c>
    </row>
    <row r="41" spans="1:10">
      <c r="A41">
        <v>1</v>
      </c>
      <c r="B41">
        <v>11228701</v>
      </c>
      <c r="C41" t="s">
        <v>2228</v>
      </c>
      <c r="D41" t="s">
        <v>2209</v>
      </c>
      <c r="E41">
        <v>1064261</v>
      </c>
      <c r="G41" t="s">
        <v>2211</v>
      </c>
      <c r="H41" t="s">
        <v>2257</v>
      </c>
      <c r="I41" t="s">
        <v>1262</v>
      </c>
      <c r="J41" t="s">
        <v>2258</v>
      </c>
    </row>
    <row r="42" spans="1:10">
      <c r="A42">
        <v>1</v>
      </c>
      <c r="B42">
        <v>11228701</v>
      </c>
      <c r="C42" t="s">
        <v>2228</v>
      </c>
      <c r="D42" t="s">
        <v>2209</v>
      </c>
      <c r="E42">
        <v>1064261</v>
      </c>
      <c r="G42" t="s">
        <v>2211</v>
      </c>
      <c r="H42" t="s">
        <v>2257</v>
      </c>
      <c r="I42" t="s">
        <v>1262</v>
      </c>
      <c r="J42" t="s">
        <v>2258</v>
      </c>
    </row>
    <row r="43" spans="1:10">
      <c r="A43">
        <v>1</v>
      </c>
      <c r="B43">
        <v>11234231</v>
      </c>
      <c r="C43" t="s">
        <v>2220</v>
      </c>
      <c r="D43" t="s">
        <v>2209</v>
      </c>
      <c r="E43">
        <v>1569716272</v>
      </c>
      <c r="G43" t="s">
        <v>2252</v>
      </c>
      <c r="H43" t="s">
        <v>2259</v>
      </c>
      <c r="I43" t="s">
        <v>1262</v>
      </c>
      <c r="J43" t="s">
        <v>2254</v>
      </c>
    </row>
    <row r="44" spans="1:10">
      <c r="A44">
        <v>1</v>
      </c>
      <c r="B44">
        <v>11238583</v>
      </c>
      <c r="C44" t="s">
        <v>2220</v>
      </c>
      <c r="D44" t="s">
        <v>2209</v>
      </c>
      <c r="E44">
        <v>55881943</v>
      </c>
      <c r="F44" t="s">
        <v>2260</v>
      </c>
      <c r="G44" t="s">
        <v>2211</v>
      </c>
      <c r="H44" t="s">
        <v>2261</v>
      </c>
      <c r="I44" t="s">
        <v>1262</v>
      </c>
      <c r="J44" t="s">
        <v>2262</v>
      </c>
    </row>
    <row r="45" spans="1:10">
      <c r="A45">
        <v>1</v>
      </c>
      <c r="B45">
        <v>11247884</v>
      </c>
      <c r="C45" t="s">
        <v>2263</v>
      </c>
      <c r="D45" t="s">
        <v>2209</v>
      </c>
      <c r="E45">
        <v>147774167</v>
      </c>
      <c r="F45" t="s">
        <v>2260</v>
      </c>
      <c r="G45" t="s">
        <v>2211</v>
      </c>
      <c r="H45" t="s">
        <v>2264</v>
      </c>
      <c r="I45" t="s">
        <v>1262</v>
      </c>
      <c r="J45" t="s">
        <v>2265</v>
      </c>
    </row>
    <row r="46" spans="1:10">
      <c r="A46">
        <v>1</v>
      </c>
      <c r="B46">
        <v>11248055</v>
      </c>
      <c r="C46" t="s">
        <v>2241</v>
      </c>
      <c r="D46" t="s">
        <v>2209</v>
      </c>
      <c r="E46">
        <v>1569799380</v>
      </c>
      <c r="G46" t="s">
        <v>2252</v>
      </c>
      <c r="H46" t="s">
        <v>2266</v>
      </c>
      <c r="I46" t="s">
        <v>1262</v>
      </c>
      <c r="J46" t="s">
        <v>2249</v>
      </c>
    </row>
    <row r="47" spans="1:10">
      <c r="A47">
        <v>1</v>
      </c>
      <c r="B47">
        <v>11273836</v>
      </c>
      <c r="C47" t="s">
        <v>2217</v>
      </c>
      <c r="D47" t="s">
        <v>2209</v>
      </c>
      <c r="E47">
        <v>118203945</v>
      </c>
      <c r="F47" t="s">
        <v>2219</v>
      </c>
      <c r="G47" t="s">
        <v>2215</v>
      </c>
      <c r="H47" t="s">
        <v>2267</v>
      </c>
      <c r="I47" t="s">
        <v>2268</v>
      </c>
    </row>
    <row r="48" spans="1:10">
      <c r="A48">
        <v>1</v>
      </c>
      <c r="B48">
        <v>11273866</v>
      </c>
      <c r="C48" t="s">
        <v>2217</v>
      </c>
      <c r="D48" t="s">
        <v>2209</v>
      </c>
      <c r="E48">
        <v>118203950</v>
      </c>
      <c r="F48" t="s">
        <v>2219</v>
      </c>
      <c r="G48" t="s">
        <v>2211</v>
      </c>
      <c r="H48" t="s">
        <v>2267</v>
      </c>
      <c r="I48" t="s">
        <v>2268</v>
      </c>
      <c r="J48" t="s">
        <v>2269</v>
      </c>
    </row>
    <row r="49" spans="1:10">
      <c r="A49">
        <v>1</v>
      </c>
      <c r="B49">
        <v>11273886</v>
      </c>
      <c r="C49" t="s">
        <v>2217</v>
      </c>
      <c r="D49" t="s">
        <v>2209</v>
      </c>
      <c r="E49">
        <v>118203947</v>
      </c>
      <c r="F49" t="s">
        <v>2219</v>
      </c>
      <c r="G49" t="s">
        <v>2211</v>
      </c>
      <c r="H49" t="s">
        <v>2267</v>
      </c>
      <c r="I49" t="s">
        <v>2268</v>
      </c>
      <c r="J49" t="s">
        <v>2270</v>
      </c>
    </row>
    <row r="50" spans="1:10">
      <c r="A50">
        <v>1</v>
      </c>
      <c r="B50">
        <v>11274042</v>
      </c>
      <c r="C50" t="s">
        <v>2271</v>
      </c>
      <c r="D50" t="s">
        <v>2209</v>
      </c>
      <c r="E50">
        <v>118203951</v>
      </c>
      <c r="F50" t="s">
        <v>2219</v>
      </c>
      <c r="G50" t="s">
        <v>2211</v>
      </c>
      <c r="H50" t="s">
        <v>2267</v>
      </c>
      <c r="I50" t="s">
        <v>2268</v>
      </c>
      <c r="J50" t="s">
        <v>2272</v>
      </c>
    </row>
    <row r="51" spans="1:10">
      <c r="A51">
        <v>1</v>
      </c>
      <c r="B51">
        <v>11274055</v>
      </c>
      <c r="C51" t="s">
        <v>2220</v>
      </c>
      <c r="D51" t="s">
        <v>2209</v>
      </c>
      <c r="E51">
        <v>118203948</v>
      </c>
      <c r="F51" t="s">
        <v>2219</v>
      </c>
      <c r="G51" t="s">
        <v>2211</v>
      </c>
      <c r="H51" t="s">
        <v>2267</v>
      </c>
      <c r="I51" t="s">
        <v>2268</v>
      </c>
      <c r="J51" t="s">
        <v>2273</v>
      </c>
    </row>
    <row r="52" spans="1:10">
      <c r="A52">
        <v>1</v>
      </c>
      <c r="B52">
        <v>11274060</v>
      </c>
      <c r="C52" t="s">
        <v>2241</v>
      </c>
      <c r="D52" t="s">
        <v>2209</v>
      </c>
      <c r="E52">
        <v>118203946</v>
      </c>
      <c r="F52" t="s">
        <v>2219</v>
      </c>
      <c r="G52" t="s">
        <v>2247</v>
      </c>
      <c r="H52" t="s">
        <v>2267</v>
      </c>
      <c r="I52" t="s">
        <v>2268</v>
      </c>
      <c r="J52" t="s">
        <v>2274</v>
      </c>
    </row>
    <row r="53" spans="1:10">
      <c r="A53">
        <v>1</v>
      </c>
      <c r="B53">
        <v>32279728</v>
      </c>
      <c r="C53" t="s">
        <v>2271</v>
      </c>
      <c r="D53" t="s">
        <v>2209</v>
      </c>
      <c r="E53">
        <v>587777335</v>
      </c>
      <c r="F53" t="s">
        <v>2219</v>
      </c>
      <c r="G53" t="s">
        <v>2211</v>
      </c>
      <c r="H53" t="s">
        <v>2275</v>
      </c>
      <c r="I53" t="s">
        <v>1394</v>
      </c>
      <c r="J53" t="s">
        <v>2272</v>
      </c>
    </row>
    <row r="54" spans="1:10">
      <c r="A54">
        <v>1</v>
      </c>
      <c r="B54">
        <v>32279927</v>
      </c>
      <c r="C54" t="s">
        <v>2276</v>
      </c>
      <c r="D54" t="s">
        <v>2277</v>
      </c>
      <c r="E54">
        <v>1569967422</v>
      </c>
      <c r="F54" t="s">
        <v>2210</v>
      </c>
      <c r="G54" t="s">
        <v>2278</v>
      </c>
      <c r="H54" t="s">
        <v>1394</v>
      </c>
    </row>
    <row r="55" spans="1:10">
      <c r="A55">
        <v>1</v>
      </c>
      <c r="B55">
        <v>58782471</v>
      </c>
      <c r="C55" t="s">
        <v>2279</v>
      </c>
      <c r="D55" t="s">
        <v>2209</v>
      </c>
      <c r="E55">
        <v>967393754</v>
      </c>
      <c r="G55" t="s">
        <v>2252</v>
      </c>
      <c r="H55" t="s">
        <v>2280</v>
      </c>
      <c r="I55" t="s">
        <v>1487</v>
      </c>
      <c r="J55" t="s">
        <v>2281</v>
      </c>
    </row>
    <row r="56" spans="1:10">
      <c r="A56">
        <v>1</v>
      </c>
      <c r="B56">
        <v>58782541</v>
      </c>
      <c r="C56" t="s">
        <v>2279</v>
      </c>
      <c r="D56" t="s">
        <v>2209</v>
      </c>
      <c r="E56">
        <v>1569897293</v>
      </c>
      <c r="G56" t="s">
        <v>2252</v>
      </c>
      <c r="H56" t="s">
        <v>2275</v>
      </c>
      <c r="I56" t="s">
        <v>1487</v>
      </c>
      <c r="J56" t="s">
        <v>2282</v>
      </c>
    </row>
    <row r="57" spans="1:10">
      <c r="A57">
        <v>1</v>
      </c>
      <c r="B57">
        <v>64845579</v>
      </c>
      <c r="C57" t="s">
        <v>2228</v>
      </c>
      <c r="D57" t="s">
        <v>2209</v>
      </c>
      <c r="E57">
        <v>2230587</v>
      </c>
      <c r="G57" t="s">
        <v>2211</v>
      </c>
      <c r="H57" t="s">
        <v>2283</v>
      </c>
      <c r="I57" t="s">
        <v>1293</v>
      </c>
      <c r="J57" t="s">
        <v>2284</v>
      </c>
    </row>
    <row r="58" spans="1:10">
      <c r="A58">
        <v>1</v>
      </c>
      <c r="B58">
        <v>64845579</v>
      </c>
      <c r="C58" t="s">
        <v>2228</v>
      </c>
      <c r="D58" t="s">
        <v>2209</v>
      </c>
      <c r="E58">
        <v>2230587</v>
      </c>
      <c r="G58" t="s">
        <v>2211</v>
      </c>
      <c r="H58" t="s">
        <v>2283</v>
      </c>
      <c r="I58" t="s">
        <v>1293</v>
      </c>
      <c r="J58" t="s">
        <v>2284</v>
      </c>
    </row>
    <row r="59" spans="1:10">
      <c r="A59">
        <v>1</v>
      </c>
      <c r="B59">
        <v>64845579</v>
      </c>
      <c r="C59" t="s">
        <v>2228</v>
      </c>
      <c r="D59" t="s">
        <v>2209</v>
      </c>
      <c r="E59">
        <v>2230587</v>
      </c>
      <c r="G59" t="s">
        <v>2211</v>
      </c>
      <c r="H59" t="s">
        <v>2283</v>
      </c>
      <c r="I59" t="s">
        <v>1293</v>
      </c>
      <c r="J59" t="s">
        <v>2284</v>
      </c>
    </row>
    <row r="60" spans="1:10">
      <c r="A60">
        <v>1</v>
      </c>
      <c r="B60">
        <v>64845579</v>
      </c>
      <c r="C60" t="s">
        <v>2228</v>
      </c>
      <c r="D60" t="s">
        <v>2209</v>
      </c>
      <c r="E60">
        <v>2230587</v>
      </c>
      <c r="G60" t="s">
        <v>2211</v>
      </c>
      <c r="H60" t="s">
        <v>2283</v>
      </c>
      <c r="I60" t="s">
        <v>1293</v>
      </c>
      <c r="J60" t="s">
        <v>2284</v>
      </c>
    </row>
    <row r="61" spans="1:10">
      <c r="A61">
        <v>1</v>
      </c>
      <c r="B61">
        <v>64846664</v>
      </c>
      <c r="C61" t="s">
        <v>2285</v>
      </c>
      <c r="D61" t="s">
        <v>2209</v>
      </c>
      <c r="E61">
        <v>1057519753</v>
      </c>
      <c r="F61" t="s">
        <v>2210</v>
      </c>
      <c r="G61" t="s">
        <v>2215</v>
      </c>
      <c r="H61" t="s">
        <v>2280</v>
      </c>
      <c r="I61" t="s">
        <v>1293</v>
      </c>
    </row>
    <row r="62" spans="1:10">
      <c r="A62">
        <v>1</v>
      </c>
      <c r="B62">
        <v>64846699</v>
      </c>
      <c r="C62" t="s">
        <v>2263</v>
      </c>
      <c r="D62" t="s">
        <v>2209</v>
      </c>
      <c r="E62">
        <v>151047872</v>
      </c>
      <c r="F62" t="s">
        <v>2210</v>
      </c>
      <c r="G62" t="s">
        <v>2247</v>
      </c>
      <c r="H62" t="s">
        <v>2280</v>
      </c>
      <c r="I62" t="s">
        <v>1293</v>
      </c>
      <c r="J62" t="s">
        <v>2286</v>
      </c>
    </row>
    <row r="63" spans="1:10">
      <c r="A63">
        <v>1</v>
      </c>
      <c r="B63">
        <v>64846735</v>
      </c>
      <c r="C63" t="s">
        <v>2227</v>
      </c>
      <c r="D63" t="s">
        <v>2209</v>
      </c>
      <c r="E63">
        <v>869312953</v>
      </c>
      <c r="F63" t="s">
        <v>2210</v>
      </c>
      <c r="G63" t="s">
        <v>2280</v>
      </c>
      <c r="H63" t="s">
        <v>1293</v>
      </c>
    </row>
    <row r="64" spans="1:10">
      <c r="A64">
        <v>1</v>
      </c>
      <c r="B64">
        <v>64883376</v>
      </c>
      <c r="C64" t="s">
        <v>2220</v>
      </c>
      <c r="D64" t="s">
        <v>2209</v>
      </c>
      <c r="E64">
        <v>1570701650</v>
      </c>
      <c r="G64" t="s">
        <v>2252</v>
      </c>
      <c r="H64" t="s">
        <v>2275</v>
      </c>
      <c r="I64" t="s">
        <v>1293</v>
      </c>
      <c r="J64" t="s">
        <v>2287</v>
      </c>
    </row>
    <row r="65" spans="1:10">
      <c r="A65">
        <v>1</v>
      </c>
      <c r="B65">
        <v>64995089</v>
      </c>
      <c r="C65" t="s">
        <v>2288</v>
      </c>
      <c r="D65" t="s">
        <v>2209</v>
      </c>
      <c r="E65">
        <v>17127197</v>
      </c>
      <c r="G65" t="s">
        <v>2211</v>
      </c>
      <c r="H65" t="s">
        <v>2289</v>
      </c>
      <c r="I65" t="s">
        <v>2290</v>
      </c>
      <c r="J65" t="s">
        <v>2291</v>
      </c>
    </row>
    <row r="66" spans="1:10">
      <c r="A66">
        <v>1</v>
      </c>
      <c r="B66">
        <v>64995089</v>
      </c>
      <c r="C66" t="s">
        <v>2288</v>
      </c>
      <c r="D66" t="s">
        <v>2209</v>
      </c>
      <c r="E66">
        <v>17127197</v>
      </c>
      <c r="G66" t="s">
        <v>2211</v>
      </c>
      <c r="H66" t="s">
        <v>2289</v>
      </c>
      <c r="I66" t="s">
        <v>2290</v>
      </c>
      <c r="J66" t="s">
        <v>2291</v>
      </c>
    </row>
    <row r="67" spans="1:10">
      <c r="A67">
        <v>1</v>
      </c>
      <c r="B67">
        <v>67168129</v>
      </c>
      <c r="C67" t="s">
        <v>2228</v>
      </c>
      <c r="D67" t="s">
        <v>2209</v>
      </c>
      <c r="E67">
        <v>1884444</v>
      </c>
      <c r="G67" t="s">
        <v>2211</v>
      </c>
      <c r="H67" t="s">
        <v>2292</v>
      </c>
      <c r="I67" t="s">
        <v>1313</v>
      </c>
      <c r="J67" t="s">
        <v>2293</v>
      </c>
    </row>
    <row r="68" spans="1:10">
      <c r="A68">
        <v>1</v>
      </c>
      <c r="B68">
        <v>67168129</v>
      </c>
      <c r="C68" t="s">
        <v>2228</v>
      </c>
      <c r="D68" t="s">
        <v>2209</v>
      </c>
      <c r="E68">
        <v>1884444</v>
      </c>
      <c r="G68" t="s">
        <v>2211</v>
      </c>
      <c r="H68" t="s">
        <v>2292</v>
      </c>
      <c r="I68" t="s">
        <v>1313</v>
      </c>
      <c r="J68" t="s">
        <v>2293</v>
      </c>
    </row>
    <row r="69" spans="1:10">
      <c r="A69">
        <v>1</v>
      </c>
      <c r="B69">
        <v>67168129</v>
      </c>
      <c r="C69" t="s">
        <v>2228</v>
      </c>
      <c r="D69" t="s">
        <v>2209</v>
      </c>
      <c r="E69">
        <v>1884444</v>
      </c>
      <c r="G69" t="s">
        <v>2211</v>
      </c>
      <c r="H69" t="s">
        <v>2292</v>
      </c>
      <c r="I69" t="s">
        <v>1313</v>
      </c>
      <c r="J69" t="s">
        <v>2293</v>
      </c>
    </row>
    <row r="70" spans="1:10">
      <c r="A70">
        <v>1</v>
      </c>
      <c r="B70">
        <v>67168129</v>
      </c>
      <c r="C70" t="s">
        <v>2228</v>
      </c>
      <c r="D70" t="s">
        <v>2209</v>
      </c>
      <c r="E70">
        <v>1884444</v>
      </c>
      <c r="G70" t="s">
        <v>2211</v>
      </c>
      <c r="H70" t="s">
        <v>2292</v>
      </c>
      <c r="I70" t="s">
        <v>1313</v>
      </c>
      <c r="J70" t="s">
        <v>2293</v>
      </c>
    </row>
    <row r="71" spans="1:10">
      <c r="A71">
        <v>1</v>
      </c>
      <c r="B71">
        <v>67219704</v>
      </c>
      <c r="C71" t="s">
        <v>2294</v>
      </c>
      <c r="D71" t="s">
        <v>2209</v>
      </c>
      <c r="E71">
        <v>7530511</v>
      </c>
      <c r="G71" t="s">
        <v>2211</v>
      </c>
      <c r="H71" t="s">
        <v>2253</v>
      </c>
      <c r="I71" t="s">
        <v>1313</v>
      </c>
      <c r="J71" t="s">
        <v>2295</v>
      </c>
    </row>
    <row r="72" spans="1:10">
      <c r="A72">
        <v>1</v>
      </c>
      <c r="B72">
        <v>67219704</v>
      </c>
      <c r="C72" t="s">
        <v>2294</v>
      </c>
      <c r="D72" t="s">
        <v>2209</v>
      </c>
      <c r="E72">
        <v>7530511</v>
      </c>
      <c r="G72" t="s">
        <v>2211</v>
      </c>
      <c r="H72" t="s">
        <v>2253</v>
      </c>
      <c r="I72" t="s">
        <v>1313</v>
      </c>
      <c r="J72" t="s">
        <v>2295</v>
      </c>
    </row>
    <row r="73" spans="1:10">
      <c r="A73">
        <v>1</v>
      </c>
      <c r="B73">
        <v>67219704</v>
      </c>
      <c r="C73" t="s">
        <v>2294</v>
      </c>
      <c r="D73" t="s">
        <v>2209</v>
      </c>
      <c r="E73">
        <v>7530511</v>
      </c>
      <c r="G73" t="s">
        <v>2211</v>
      </c>
      <c r="H73" t="s">
        <v>2253</v>
      </c>
      <c r="I73" t="s">
        <v>1313</v>
      </c>
      <c r="J73" t="s">
        <v>2295</v>
      </c>
    </row>
    <row r="74" spans="1:10">
      <c r="A74">
        <v>1</v>
      </c>
      <c r="B74">
        <v>151811399</v>
      </c>
      <c r="C74" t="s">
        <v>2263</v>
      </c>
      <c r="D74" t="s">
        <v>2209</v>
      </c>
      <c r="E74">
        <v>863225092</v>
      </c>
      <c r="F74" t="s">
        <v>2219</v>
      </c>
      <c r="G74" t="s">
        <v>2296</v>
      </c>
      <c r="H74" t="s">
        <v>1325</v>
      </c>
    </row>
    <row r="75" spans="1:10">
      <c r="A75">
        <v>1</v>
      </c>
      <c r="B75">
        <v>151813569</v>
      </c>
      <c r="C75" t="s">
        <v>2263</v>
      </c>
      <c r="D75" t="s">
        <v>2209</v>
      </c>
      <c r="E75">
        <v>863225091</v>
      </c>
      <c r="F75" t="s">
        <v>2219</v>
      </c>
      <c r="G75" t="s">
        <v>2296</v>
      </c>
      <c r="H75" t="s">
        <v>1325</v>
      </c>
    </row>
    <row r="76" spans="1:10">
      <c r="A76">
        <v>1</v>
      </c>
      <c r="B76">
        <v>151817238</v>
      </c>
      <c r="C76" t="s">
        <v>2263</v>
      </c>
      <c r="D76" t="s">
        <v>2209</v>
      </c>
      <c r="E76">
        <v>774357869</v>
      </c>
      <c r="F76" t="s">
        <v>2219</v>
      </c>
      <c r="G76" t="s">
        <v>2247</v>
      </c>
      <c r="H76" t="s">
        <v>2275</v>
      </c>
      <c r="I76" t="s">
        <v>1325</v>
      </c>
      <c r="J76" t="s">
        <v>2297</v>
      </c>
    </row>
    <row r="77" spans="1:10">
      <c r="A77">
        <v>1</v>
      </c>
      <c r="B77">
        <v>151830973</v>
      </c>
      <c r="C77" t="s">
        <v>2227</v>
      </c>
      <c r="D77" t="s">
        <v>2209</v>
      </c>
      <c r="E77">
        <v>80223568</v>
      </c>
      <c r="G77" t="s">
        <v>2211</v>
      </c>
      <c r="H77" t="s">
        <v>2298</v>
      </c>
      <c r="I77" t="s">
        <v>1325</v>
      </c>
      <c r="J77" t="s">
        <v>2299</v>
      </c>
    </row>
    <row r="78" spans="1:10">
      <c r="A78">
        <v>1</v>
      </c>
      <c r="B78">
        <v>154454494</v>
      </c>
      <c r="C78" t="s">
        <v>2300</v>
      </c>
      <c r="D78" t="s">
        <v>2209</v>
      </c>
      <c r="E78">
        <v>2228145</v>
      </c>
      <c r="F78" t="s">
        <v>2301</v>
      </c>
      <c r="G78" t="s">
        <v>2211</v>
      </c>
      <c r="H78" t="s">
        <v>2302</v>
      </c>
      <c r="I78" t="s">
        <v>1046</v>
      </c>
      <c r="J78" t="s">
        <v>2303</v>
      </c>
    </row>
    <row r="79" spans="1:10">
      <c r="A79">
        <v>1</v>
      </c>
      <c r="B79">
        <v>154454494</v>
      </c>
      <c r="C79" t="s">
        <v>2300</v>
      </c>
      <c r="D79" t="s">
        <v>2209</v>
      </c>
      <c r="E79">
        <v>2228145</v>
      </c>
      <c r="F79" t="s">
        <v>2301</v>
      </c>
      <c r="G79" t="s">
        <v>2211</v>
      </c>
      <c r="H79" t="s">
        <v>2302</v>
      </c>
      <c r="I79" t="s">
        <v>1046</v>
      </c>
      <c r="J79" t="s">
        <v>2303</v>
      </c>
    </row>
    <row r="80" spans="1:10">
      <c r="A80">
        <v>1</v>
      </c>
      <c r="B80">
        <v>154454494</v>
      </c>
      <c r="C80" t="s">
        <v>2300</v>
      </c>
      <c r="D80" t="s">
        <v>2209</v>
      </c>
      <c r="E80">
        <v>2228145</v>
      </c>
      <c r="F80" t="s">
        <v>2301</v>
      </c>
      <c r="G80" t="s">
        <v>2211</v>
      </c>
      <c r="H80" t="s">
        <v>2302</v>
      </c>
      <c r="I80" t="s">
        <v>1046</v>
      </c>
      <c r="J80" t="s">
        <v>2303</v>
      </c>
    </row>
    <row r="81" spans="1:10">
      <c r="A81">
        <v>1</v>
      </c>
      <c r="B81">
        <v>154454494</v>
      </c>
      <c r="C81" t="s">
        <v>2300</v>
      </c>
      <c r="D81" t="s">
        <v>2209</v>
      </c>
      <c r="E81">
        <v>2228145</v>
      </c>
      <c r="F81" t="s">
        <v>2301</v>
      </c>
      <c r="G81" t="s">
        <v>2211</v>
      </c>
      <c r="H81" t="s">
        <v>2302</v>
      </c>
      <c r="I81" t="s">
        <v>1046</v>
      </c>
      <c r="J81" t="s">
        <v>2303</v>
      </c>
    </row>
    <row r="82" spans="1:10">
      <c r="A82">
        <v>1</v>
      </c>
      <c r="B82">
        <v>154454567</v>
      </c>
      <c r="C82" t="s">
        <v>2279</v>
      </c>
      <c r="D82" t="s">
        <v>2209</v>
      </c>
      <c r="E82">
        <v>367961787</v>
      </c>
      <c r="G82" t="s">
        <v>2211</v>
      </c>
      <c r="H82" t="s">
        <v>2304</v>
      </c>
      <c r="I82" t="s">
        <v>1046</v>
      </c>
      <c r="J82" t="s">
        <v>2305</v>
      </c>
    </row>
    <row r="83" spans="1:10">
      <c r="A83">
        <v>1</v>
      </c>
      <c r="B83">
        <v>154454574</v>
      </c>
      <c r="C83" t="s">
        <v>2263</v>
      </c>
      <c r="D83" t="s">
        <v>2209</v>
      </c>
      <c r="E83">
        <v>2228146</v>
      </c>
      <c r="G83" t="s">
        <v>2211</v>
      </c>
      <c r="H83" t="s">
        <v>2306</v>
      </c>
      <c r="I83" t="s">
        <v>1046</v>
      </c>
      <c r="J83" t="s">
        <v>2307</v>
      </c>
    </row>
    <row r="84" spans="1:10">
      <c r="A84">
        <v>1</v>
      </c>
      <c r="B84">
        <v>154454574</v>
      </c>
      <c r="C84" t="s">
        <v>2263</v>
      </c>
      <c r="D84" t="s">
        <v>2209</v>
      </c>
      <c r="E84">
        <v>2228146</v>
      </c>
      <c r="G84" t="s">
        <v>2211</v>
      </c>
      <c r="H84" t="s">
        <v>2306</v>
      </c>
      <c r="I84" t="s">
        <v>1046</v>
      </c>
      <c r="J84" t="s">
        <v>2307</v>
      </c>
    </row>
    <row r="85" spans="1:10">
      <c r="A85">
        <v>1</v>
      </c>
      <c r="B85">
        <v>165410953</v>
      </c>
      <c r="C85" t="s">
        <v>2279</v>
      </c>
      <c r="D85" t="s">
        <v>2209</v>
      </c>
      <c r="E85">
        <v>1571268092</v>
      </c>
      <c r="G85" t="s">
        <v>2252</v>
      </c>
      <c r="H85" t="s">
        <v>2308</v>
      </c>
      <c r="I85" t="s">
        <v>1548</v>
      </c>
      <c r="J85" t="s">
        <v>2282</v>
      </c>
    </row>
    <row r="86" spans="1:10">
      <c r="A86">
        <v>1</v>
      </c>
      <c r="B86">
        <v>167433032</v>
      </c>
      <c r="C86" t="s">
        <v>2263</v>
      </c>
      <c r="D86" t="s">
        <v>2209</v>
      </c>
      <c r="E86">
        <v>1571504794</v>
      </c>
      <c r="G86" t="s">
        <v>2252</v>
      </c>
      <c r="H86" t="s">
        <v>2275</v>
      </c>
      <c r="I86" t="s">
        <v>1403</v>
      </c>
      <c r="J86" t="s">
        <v>2249</v>
      </c>
    </row>
    <row r="87" spans="1:10">
      <c r="A87">
        <v>1</v>
      </c>
      <c r="B87">
        <v>167435434</v>
      </c>
      <c r="C87" t="s">
        <v>2228</v>
      </c>
      <c r="D87" t="s">
        <v>2209</v>
      </c>
      <c r="E87">
        <v>55729925</v>
      </c>
      <c r="F87" t="s">
        <v>2309</v>
      </c>
      <c r="G87" t="s">
        <v>2211</v>
      </c>
      <c r="H87" t="s">
        <v>2310</v>
      </c>
      <c r="I87" t="s">
        <v>1403</v>
      </c>
      <c r="J87" t="s">
        <v>2311</v>
      </c>
    </row>
    <row r="88" spans="1:10">
      <c r="A88">
        <v>1</v>
      </c>
      <c r="B88">
        <v>167439353</v>
      </c>
      <c r="C88" t="s">
        <v>2312</v>
      </c>
      <c r="D88" t="s">
        <v>2313</v>
      </c>
      <c r="E88">
        <v>193922741</v>
      </c>
      <c r="F88" t="s">
        <v>2219</v>
      </c>
      <c r="G88" t="s">
        <v>2215</v>
      </c>
      <c r="H88" t="s">
        <v>2280</v>
      </c>
      <c r="I88" t="s">
        <v>1403</v>
      </c>
    </row>
    <row r="89" spans="1:10">
      <c r="A89">
        <v>1</v>
      </c>
      <c r="B89">
        <v>167439354</v>
      </c>
      <c r="C89" t="s">
        <v>2314</v>
      </c>
      <c r="D89" t="s">
        <v>2209</v>
      </c>
      <c r="E89">
        <v>193922740</v>
      </c>
      <c r="F89" t="s">
        <v>2219</v>
      </c>
      <c r="G89" t="s">
        <v>2247</v>
      </c>
      <c r="H89" t="s">
        <v>2280</v>
      </c>
      <c r="I89" t="s">
        <v>1403</v>
      </c>
      <c r="J89" t="s">
        <v>2315</v>
      </c>
    </row>
    <row r="90" spans="1:10">
      <c r="A90">
        <v>1</v>
      </c>
      <c r="B90">
        <v>167439355</v>
      </c>
      <c r="C90" t="s">
        <v>2263</v>
      </c>
      <c r="D90" t="s">
        <v>2209</v>
      </c>
      <c r="E90">
        <v>74315290</v>
      </c>
      <c r="F90" t="s">
        <v>2219</v>
      </c>
      <c r="G90" t="s">
        <v>2247</v>
      </c>
      <c r="H90" t="s">
        <v>2316</v>
      </c>
      <c r="I90" t="s">
        <v>1403</v>
      </c>
      <c r="J90" t="s">
        <v>2317</v>
      </c>
    </row>
    <row r="91" spans="1:10">
      <c r="A91">
        <v>1</v>
      </c>
      <c r="B91">
        <v>167518414</v>
      </c>
      <c r="C91" t="s">
        <v>2318</v>
      </c>
      <c r="D91" t="s">
        <v>2277</v>
      </c>
      <c r="E91">
        <v>1553238837</v>
      </c>
      <c r="F91" t="s">
        <v>2219</v>
      </c>
      <c r="G91" t="s">
        <v>2319</v>
      </c>
      <c r="H91" t="s">
        <v>1403</v>
      </c>
    </row>
    <row r="92" spans="1:10">
      <c r="A92">
        <v>1</v>
      </c>
      <c r="B92">
        <v>167518464</v>
      </c>
      <c r="C92" t="s">
        <v>2217</v>
      </c>
      <c r="D92" t="s">
        <v>2209</v>
      </c>
      <c r="E92">
        <v>672601318</v>
      </c>
      <c r="F92" t="s">
        <v>2219</v>
      </c>
      <c r="G92" t="s">
        <v>2320</v>
      </c>
      <c r="H92" t="s">
        <v>1403</v>
      </c>
    </row>
    <row r="93" spans="1:10">
      <c r="A93">
        <v>2</v>
      </c>
      <c r="B93">
        <v>97713287</v>
      </c>
      <c r="C93" t="s">
        <v>2220</v>
      </c>
      <c r="D93" t="s">
        <v>2209</v>
      </c>
      <c r="E93">
        <v>1573241595</v>
      </c>
      <c r="G93" t="s">
        <v>2252</v>
      </c>
      <c r="H93" t="s">
        <v>2321</v>
      </c>
      <c r="I93" t="s">
        <v>1409</v>
      </c>
      <c r="J93" t="s">
        <v>2254</v>
      </c>
    </row>
    <row r="94" spans="1:10">
      <c r="A94">
        <v>2</v>
      </c>
      <c r="B94">
        <v>97713589</v>
      </c>
      <c r="C94" t="s">
        <v>2288</v>
      </c>
      <c r="D94" t="s">
        <v>2209</v>
      </c>
      <c r="E94">
        <v>2276645</v>
      </c>
      <c r="F94" t="s">
        <v>2235</v>
      </c>
      <c r="G94" t="s">
        <v>2211</v>
      </c>
      <c r="H94" t="s">
        <v>2322</v>
      </c>
      <c r="I94" t="s">
        <v>1409</v>
      </c>
      <c r="J94" t="s">
        <v>2323</v>
      </c>
    </row>
    <row r="95" spans="1:10">
      <c r="A95">
        <v>2</v>
      </c>
      <c r="B95">
        <v>97713589</v>
      </c>
      <c r="C95" t="s">
        <v>2288</v>
      </c>
      <c r="D95" t="s">
        <v>2209</v>
      </c>
      <c r="E95">
        <v>2276645</v>
      </c>
      <c r="F95" t="s">
        <v>2235</v>
      </c>
      <c r="G95" t="s">
        <v>2211</v>
      </c>
      <c r="H95" t="s">
        <v>2322</v>
      </c>
      <c r="I95" t="s">
        <v>1409</v>
      </c>
      <c r="J95" t="s">
        <v>2323</v>
      </c>
    </row>
    <row r="96" spans="1:10">
      <c r="A96">
        <v>2</v>
      </c>
      <c r="B96">
        <v>97713589</v>
      </c>
      <c r="C96" t="s">
        <v>2288</v>
      </c>
      <c r="D96" t="s">
        <v>2209</v>
      </c>
      <c r="E96">
        <v>2276645</v>
      </c>
      <c r="F96" t="s">
        <v>2235</v>
      </c>
      <c r="G96" t="s">
        <v>2211</v>
      </c>
      <c r="H96" t="s">
        <v>2322</v>
      </c>
      <c r="I96" t="s">
        <v>1409</v>
      </c>
      <c r="J96" t="s">
        <v>2323</v>
      </c>
    </row>
    <row r="97" spans="1:10">
      <c r="A97">
        <v>2</v>
      </c>
      <c r="B97">
        <v>97724153</v>
      </c>
      <c r="C97" t="s">
        <v>2223</v>
      </c>
      <c r="D97" t="s">
        <v>2209</v>
      </c>
      <c r="E97">
        <v>897972295</v>
      </c>
      <c r="F97" t="s">
        <v>2219</v>
      </c>
      <c r="G97" t="s">
        <v>2211</v>
      </c>
      <c r="H97" t="s">
        <v>2324</v>
      </c>
      <c r="I97" t="s">
        <v>1409</v>
      </c>
      <c r="J97" t="s">
        <v>2325</v>
      </c>
    </row>
    <row r="98" spans="1:10">
      <c r="A98">
        <v>2</v>
      </c>
      <c r="B98">
        <v>97724275</v>
      </c>
      <c r="C98" t="s">
        <v>2285</v>
      </c>
      <c r="D98" t="s">
        <v>2209</v>
      </c>
      <c r="E98">
        <v>113994172</v>
      </c>
      <c r="F98" t="s">
        <v>2219</v>
      </c>
      <c r="G98" t="s">
        <v>2215</v>
      </c>
      <c r="H98" t="s">
        <v>2326</v>
      </c>
      <c r="I98" t="s">
        <v>1409</v>
      </c>
    </row>
    <row r="99" spans="1:10">
      <c r="A99">
        <v>2</v>
      </c>
      <c r="B99">
        <v>97724319</v>
      </c>
      <c r="C99" t="s">
        <v>2220</v>
      </c>
      <c r="D99" t="s">
        <v>2209</v>
      </c>
      <c r="E99">
        <v>1573262398</v>
      </c>
      <c r="F99" t="s">
        <v>2219</v>
      </c>
      <c r="G99" t="s">
        <v>2327</v>
      </c>
      <c r="H99" t="s">
        <v>1409</v>
      </c>
    </row>
    <row r="100" spans="1:10">
      <c r="A100">
        <v>2</v>
      </c>
      <c r="B100">
        <v>97732893</v>
      </c>
      <c r="C100" t="s">
        <v>2220</v>
      </c>
      <c r="D100" t="s">
        <v>2209</v>
      </c>
      <c r="E100">
        <v>199840952</v>
      </c>
      <c r="F100" t="s">
        <v>2219</v>
      </c>
      <c r="G100" t="s">
        <v>2211</v>
      </c>
      <c r="H100" t="s">
        <v>2328</v>
      </c>
      <c r="I100" t="s">
        <v>1409</v>
      </c>
      <c r="J100" t="s">
        <v>2329</v>
      </c>
    </row>
    <row r="101" spans="1:10">
      <c r="A101">
        <v>2</v>
      </c>
      <c r="B101">
        <v>97733464</v>
      </c>
      <c r="C101" t="s">
        <v>2263</v>
      </c>
      <c r="D101" t="s">
        <v>2209</v>
      </c>
      <c r="E101">
        <v>113994173</v>
      </c>
      <c r="F101" t="s">
        <v>2219</v>
      </c>
      <c r="G101" t="s">
        <v>2211</v>
      </c>
      <c r="H101" t="s">
        <v>2330</v>
      </c>
      <c r="I101" t="s">
        <v>1409</v>
      </c>
      <c r="J101" t="s">
        <v>2331</v>
      </c>
    </row>
    <row r="102" spans="1:10">
      <c r="A102">
        <v>2</v>
      </c>
      <c r="B102">
        <v>97733572</v>
      </c>
      <c r="C102" t="s">
        <v>2332</v>
      </c>
      <c r="D102" t="s">
        <v>2209</v>
      </c>
      <c r="E102">
        <v>200126170</v>
      </c>
      <c r="F102" t="s">
        <v>2210</v>
      </c>
      <c r="G102" t="s">
        <v>2333</v>
      </c>
      <c r="H102" t="s">
        <v>1409</v>
      </c>
    </row>
    <row r="103" spans="1:10">
      <c r="A103">
        <v>2</v>
      </c>
      <c r="B103">
        <v>97733586</v>
      </c>
      <c r="C103" t="s">
        <v>2332</v>
      </c>
      <c r="D103" t="s">
        <v>2209</v>
      </c>
      <c r="E103">
        <v>1573280624</v>
      </c>
      <c r="F103" t="s">
        <v>2210</v>
      </c>
      <c r="G103" t="s">
        <v>2334</v>
      </c>
      <c r="H103" t="s">
        <v>1409</v>
      </c>
    </row>
    <row r="104" spans="1:10">
      <c r="A104">
        <v>2</v>
      </c>
      <c r="B104">
        <v>97734709</v>
      </c>
      <c r="C104" t="s">
        <v>2241</v>
      </c>
      <c r="D104" t="s">
        <v>2209</v>
      </c>
      <c r="E104">
        <v>869025224</v>
      </c>
      <c r="F104" t="s">
        <v>2219</v>
      </c>
      <c r="G104" t="s">
        <v>2211</v>
      </c>
      <c r="H104" t="s">
        <v>2253</v>
      </c>
      <c r="I104" t="s">
        <v>1409</v>
      </c>
      <c r="J104" t="s">
        <v>2335</v>
      </c>
    </row>
    <row r="105" spans="1:10">
      <c r="A105">
        <v>2</v>
      </c>
      <c r="B105">
        <v>97735413</v>
      </c>
      <c r="C105" t="s">
        <v>2336</v>
      </c>
      <c r="D105" t="s">
        <v>2277</v>
      </c>
      <c r="E105">
        <v>1559328006</v>
      </c>
      <c r="F105" t="s">
        <v>2219</v>
      </c>
      <c r="G105" t="s">
        <v>2337</v>
      </c>
      <c r="H105" t="s">
        <v>1409</v>
      </c>
    </row>
    <row r="106" spans="1:10">
      <c r="A106">
        <v>2</v>
      </c>
      <c r="B106">
        <v>97735447</v>
      </c>
      <c r="C106" t="s">
        <v>2338</v>
      </c>
      <c r="D106" t="s">
        <v>2339</v>
      </c>
      <c r="E106">
        <v>1064793340</v>
      </c>
      <c r="F106" t="s">
        <v>2219</v>
      </c>
      <c r="G106" t="s">
        <v>2340</v>
      </c>
      <c r="H106" t="s">
        <v>1409</v>
      </c>
    </row>
    <row r="107" spans="1:10">
      <c r="A107">
        <v>2</v>
      </c>
      <c r="B107">
        <v>97737576</v>
      </c>
      <c r="C107" t="s">
        <v>2220</v>
      </c>
      <c r="D107" t="s">
        <v>2209</v>
      </c>
      <c r="E107">
        <v>113994174</v>
      </c>
      <c r="F107" t="s">
        <v>2219</v>
      </c>
      <c r="G107" t="s">
        <v>2211</v>
      </c>
      <c r="H107" t="s">
        <v>2259</v>
      </c>
      <c r="I107" t="s">
        <v>1409</v>
      </c>
      <c r="J107" t="s">
        <v>2341</v>
      </c>
    </row>
    <row r="108" spans="1:10">
      <c r="A108">
        <v>2</v>
      </c>
      <c r="B108">
        <v>97737577</v>
      </c>
      <c r="C108" t="s">
        <v>2263</v>
      </c>
      <c r="D108" t="s">
        <v>2209</v>
      </c>
      <c r="E108">
        <v>137853201</v>
      </c>
      <c r="F108" t="s">
        <v>2219</v>
      </c>
      <c r="G108" t="s">
        <v>2211</v>
      </c>
      <c r="H108" t="s">
        <v>2259</v>
      </c>
      <c r="I108" t="s">
        <v>1409</v>
      </c>
      <c r="J108" t="s">
        <v>2342</v>
      </c>
    </row>
    <row r="109" spans="1:10">
      <c r="A109">
        <v>2</v>
      </c>
      <c r="B109">
        <v>97737783</v>
      </c>
      <c r="C109" t="s">
        <v>2343</v>
      </c>
      <c r="D109" t="s">
        <v>2277</v>
      </c>
      <c r="E109">
        <v>730880319</v>
      </c>
      <c r="F109" t="s">
        <v>2219</v>
      </c>
      <c r="G109" t="s">
        <v>2247</v>
      </c>
      <c r="H109" t="s">
        <v>2344</v>
      </c>
      <c r="I109" t="s">
        <v>1409</v>
      </c>
      <c r="J109" t="s">
        <v>2345</v>
      </c>
    </row>
    <row r="110" spans="1:10">
      <c r="A110">
        <v>2</v>
      </c>
      <c r="B110">
        <v>97737783</v>
      </c>
      <c r="C110" t="s">
        <v>2343</v>
      </c>
      <c r="D110" t="s">
        <v>2277</v>
      </c>
      <c r="E110">
        <v>730880319</v>
      </c>
      <c r="F110" t="s">
        <v>2219</v>
      </c>
      <c r="G110" t="s">
        <v>2247</v>
      </c>
      <c r="H110" t="s">
        <v>2344</v>
      </c>
      <c r="I110" t="s">
        <v>1409</v>
      </c>
      <c r="J110" t="s">
        <v>2345</v>
      </c>
    </row>
    <row r="111" spans="1:10">
      <c r="A111">
        <v>2</v>
      </c>
      <c r="B111">
        <v>97737815</v>
      </c>
      <c r="C111" t="s">
        <v>2228</v>
      </c>
      <c r="D111" t="s">
        <v>2209</v>
      </c>
      <c r="E111">
        <v>1479110292</v>
      </c>
      <c r="G111" t="s">
        <v>2211</v>
      </c>
      <c r="H111" t="s">
        <v>2346</v>
      </c>
      <c r="I111" t="s">
        <v>1409</v>
      </c>
      <c r="J111" t="s">
        <v>2347</v>
      </c>
    </row>
    <row r="112" spans="1:10">
      <c r="A112">
        <v>2</v>
      </c>
      <c r="B112">
        <v>97737828</v>
      </c>
      <c r="C112" t="s">
        <v>2285</v>
      </c>
      <c r="D112" t="s">
        <v>2209</v>
      </c>
      <c r="E112">
        <v>104893674</v>
      </c>
      <c r="F112" t="s">
        <v>2219</v>
      </c>
      <c r="G112" t="s">
        <v>2211</v>
      </c>
      <c r="H112" t="s">
        <v>2253</v>
      </c>
      <c r="I112" t="s">
        <v>1409</v>
      </c>
      <c r="J112" t="s">
        <v>2348</v>
      </c>
    </row>
    <row r="113" spans="1:10">
      <c r="A113">
        <v>2</v>
      </c>
      <c r="B113">
        <v>97737984</v>
      </c>
      <c r="C113" t="s">
        <v>2263</v>
      </c>
      <c r="D113" t="s">
        <v>2209</v>
      </c>
      <c r="E113">
        <v>730880318</v>
      </c>
      <c r="F113" t="s">
        <v>2219</v>
      </c>
      <c r="G113" t="s">
        <v>2211</v>
      </c>
      <c r="H113" t="s">
        <v>1596</v>
      </c>
      <c r="I113" t="s">
        <v>1409</v>
      </c>
      <c r="J113" t="s">
        <v>2349</v>
      </c>
    </row>
    <row r="114" spans="1:10">
      <c r="A114">
        <v>2</v>
      </c>
      <c r="B114">
        <v>97738050</v>
      </c>
      <c r="C114" t="s">
        <v>2263</v>
      </c>
      <c r="D114" t="s">
        <v>2209</v>
      </c>
      <c r="E114">
        <v>1064793298</v>
      </c>
      <c r="F114" t="s">
        <v>2210</v>
      </c>
      <c r="G114" t="s">
        <v>2350</v>
      </c>
      <c r="H114" t="s">
        <v>1409</v>
      </c>
    </row>
    <row r="115" spans="1:10">
      <c r="A115">
        <v>2</v>
      </c>
      <c r="B115">
        <v>97738085</v>
      </c>
      <c r="C115" t="s">
        <v>2351</v>
      </c>
      <c r="D115" t="s">
        <v>2209</v>
      </c>
      <c r="E115">
        <v>113994175</v>
      </c>
      <c r="F115" t="s">
        <v>2219</v>
      </c>
      <c r="G115" t="s">
        <v>2247</v>
      </c>
      <c r="H115" t="s">
        <v>2259</v>
      </c>
      <c r="I115" t="s">
        <v>1409</v>
      </c>
      <c r="J115" t="s">
        <v>2352</v>
      </c>
    </row>
    <row r="116" spans="1:10">
      <c r="A116">
        <v>2</v>
      </c>
      <c r="B116">
        <v>97739386</v>
      </c>
      <c r="C116" t="s">
        <v>2263</v>
      </c>
      <c r="D116" t="s">
        <v>2209</v>
      </c>
      <c r="E116">
        <v>1017182331</v>
      </c>
      <c r="F116" t="s">
        <v>2210</v>
      </c>
      <c r="G116" t="s">
        <v>2353</v>
      </c>
      <c r="H116" t="s">
        <v>1409</v>
      </c>
    </row>
    <row r="117" spans="1:10">
      <c r="A117">
        <v>2</v>
      </c>
      <c r="B117">
        <v>97741354</v>
      </c>
      <c r="C117" t="s">
        <v>2228</v>
      </c>
      <c r="D117" t="s">
        <v>2209</v>
      </c>
      <c r="E117">
        <v>62157588</v>
      </c>
      <c r="G117" t="s">
        <v>2211</v>
      </c>
      <c r="H117" t="s">
        <v>2354</v>
      </c>
      <c r="I117" t="s">
        <v>1409</v>
      </c>
      <c r="J117" t="s">
        <v>2355</v>
      </c>
    </row>
    <row r="118" spans="1:10">
      <c r="A118">
        <v>2</v>
      </c>
      <c r="B118">
        <v>97741390</v>
      </c>
      <c r="C118" t="s">
        <v>2285</v>
      </c>
      <c r="D118" t="s">
        <v>2209</v>
      </c>
      <c r="E118">
        <v>1573295403</v>
      </c>
      <c r="G118" t="s">
        <v>2252</v>
      </c>
      <c r="H118" t="s">
        <v>2356</v>
      </c>
      <c r="I118" t="s">
        <v>1409</v>
      </c>
      <c r="J118" t="s">
        <v>2254</v>
      </c>
    </row>
    <row r="119" spans="1:10">
      <c r="A119">
        <v>2</v>
      </c>
      <c r="B119">
        <v>97741404</v>
      </c>
      <c r="C119" t="s">
        <v>2208</v>
      </c>
      <c r="D119" t="s">
        <v>2209</v>
      </c>
      <c r="E119">
        <v>1281543260</v>
      </c>
      <c r="G119" t="s">
        <v>2211</v>
      </c>
      <c r="H119" t="s">
        <v>2357</v>
      </c>
      <c r="I119" t="s">
        <v>1409</v>
      </c>
      <c r="J119" t="s">
        <v>2358</v>
      </c>
    </row>
    <row r="120" spans="1:10">
      <c r="A120">
        <v>2</v>
      </c>
      <c r="B120">
        <v>102141919</v>
      </c>
      <c r="C120" t="s">
        <v>2263</v>
      </c>
      <c r="D120" t="s">
        <v>2209</v>
      </c>
      <c r="E120">
        <v>1577940810</v>
      </c>
      <c r="G120" t="s">
        <v>2252</v>
      </c>
      <c r="H120" t="s">
        <v>2359</v>
      </c>
      <c r="I120" t="s">
        <v>1244</v>
      </c>
      <c r="J120" t="s">
        <v>2249</v>
      </c>
    </row>
    <row r="121" spans="1:10">
      <c r="A121">
        <v>2</v>
      </c>
      <c r="B121">
        <v>102142457</v>
      </c>
      <c r="C121" t="s">
        <v>2279</v>
      </c>
      <c r="D121" t="s">
        <v>2209</v>
      </c>
      <c r="E121">
        <v>1045292162</v>
      </c>
      <c r="G121" t="s">
        <v>2252</v>
      </c>
      <c r="H121" t="s">
        <v>2360</v>
      </c>
      <c r="I121" t="s">
        <v>1244</v>
      </c>
      <c r="J121" t="s">
        <v>2361</v>
      </c>
    </row>
    <row r="122" spans="1:10">
      <c r="A122">
        <v>2</v>
      </c>
      <c r="B122">
        <v>102165119</v>
      </c>
      <c r="C122" t="s">
        <v>2271</v>
      </c>
      <c r="D122" t="s">
        <v>2209</v>
      </c>
      <c r="E122">
        <v>1578016087</v>
      </c>
      <c r="G122" t="s">
        <v>2252</v>
      </c>
      <c r="H122" t="s">
        <v>2362</v>
      </c>
      <c r="I122" t="s">
        <v>1244</v>
      </c>
      <c r="J122" t="s">
        <v>2282</v>
      </c>
    </row>
    <row r="123" spans="1:10">
      <c r="A123">
        <v>2</v>
      </c>
      <c r="B123">
        <v>102165191</v>
      </c>
      <c r="C123" t="s">
        <v>2285</v>
      </c>
      <c r="D123" t="s">
        <v>2209</v>
      </c>
      <c r="E123">
        <v>76949245</v>
      </c>
      <c r="G123" t="s">
        <v>2211</v>
      </c>
      <c r="H123" t="s">
        <v>2363</v>
      </c>
      <c r="I123" t="s">
        <v>1244</v>
      </c>
      <c r="J123" t="s">
        <v>2364</v>
      </c>
    </row>
    <row r="124" spans="1:10">
      <c r="A124">
        <v>2</v>
      </c>
      <c r="B124">
        <v>102166150</v>
      </c>
      <c r="C124" t="s">
        <v>2263</v>
      </c>
      <c r="D124" t="s">
        <v>2209</v>
      </c>
      <c r="E124">
        <v>1578020066</v>
      </c>
      <c r="G124" t="s">
        <v>2252</v>
      </c>
      <c r="H124" t="s">
        <v>2365</v>
      </c>
      <c r="I124" t="s">
        <v>1244</v>
      </c>
      <c r="J124" t="s">
        <v>2249</v>
      </c>
    </row>
    <row r="125" spans="1:10">
      <c r="A125">
        <v>2</v>
      </c>
      <c r="B125">
        <v>112833575</v>
      </c>
      <c r="C125" t="s">
        <v>2217</v>
      </c>
      <c r="D125" t="s">
        <v>2209</v>
      </c>
      <c r="E125">
        <v>569468521</v>
      </c>
      <c r="G125" t="s">
        <v>2247</v>
      </c>
      <c r="H125" t="s">
        <v>2275</v>
      </c>
      <c r="I125" t="s">
        <v>1241</v>
      </c>
      <c r="J125" t="s">
        <v>2366</v>
      </c>
    </row>
    <row r="126" spans="1:10">
      <c r="A126">
        <v>2</v>
      </c>
      <c r="B126">
        <v>190974909</v>
      </c>
      <c r="C126" t="s">
        <v>2263</v>
      </c>
      <c r="D126" t="s">
        <v>2209</v>
      </c>
      <c r="E126">
        <v>1574636674</v>
      </c>
      <c r="F126" t="s">
        <v>2210</v>
      </c>
      <c r="G126" t="s">
        <v>2367</v>
      </c>
      <c r="H126" t="s">
        <v>1515</v>
      </c>
    </row>
    <row r="127" spans="1:10">
      <c r="A127">
        <v>2</v>
      </c>
      <c r="B127">
        <v>190975830</v>
      </c>
      <c r="C127" t="s">
        <v>2217</v>
      </c>
      <c r="D127" t="s">
        <v>2209</v>
      </c>
      <c r="E127">
        <v>137852677</v>
      </c>
      <c r="F127" t="s">
        <v>2219</v>
      </c>
      <c r="G127" t="s">
        <v>2215</v>
      </c>
      <c r="H127" t="s">
        <v>2259</v>
      </c>
      <c r="I127" t="s">
        <v>1515</v>
      </c>
    </row>
    <row r="128" spans="1:10">
      <c r="A128">
        <v>2</v>
      </c>
      <c r="B128">
        <v>190976881</v>
      </c>
      <c r="C128" t="s">
        <v>2271</v>
      </c>
      <c r="D128" t="s">
        <v>2209</v>
      </c>
      <c r="E128">
        <v>587777704</v>
      </c>
      <c r="F128" t="s">
        <v>2219</v>
      </c>
      <c r="G128" t="s">
        <v>2368</v>
      </c>
      <c r="H128" t="s">
        <v>1515</v>
      </c>
    </row>
    <row r="129" spans="1:10">
      <c r="A129">
        <v>2</v>
      </c>
      <c r="B129">
        <v>190976971</v>
      </c>
      <c r="C129" t="s">
        <v>2336</v>
      </c>
      <c r="D129" t="s">
        <v>2277</v>
      </c>
      <c r="E129">
        <v>587776714</v>
      </c>
      <c r="F129" t="s">
        <v>2219</v>
      </c>
      <c r="G129" t="s">
        <v>2215</v>
      </c>
      <c r="H129" t="s">
        <v>2344</v>
      </c>
      <c r="I129" t="s">
        <v>1515</v>
      </c>
    </row>
    <row r="130" spans="1:10">
      <c r="A130">
        <v>2</v>
      </c>
      <c r="B130">
        <v>190976990</v>
      </c>
      <c r="C130" t="s">
        <v>2271</v>
      </c>
      <c r="D130" t="s">
        <v>2209</v>
      </c>
      <c r="E130">
        <v>587777705</v>
      </c>
      <c r="F130" t="s">
        <v>2219</v>
      </c>
      <c r="G130" t="s">
        <v>2368</v>
      </c>
      <c r="H130" t="s">
        <v>1515</v>
      </c>
    </row>
    <row r="131" spans="1:10">
      <c r="A131">
        <v>2</v>
      </c>
      <c r="B131">
        <v>190978877</v>
      </c>
      <c r="C131" t="s">
        <v>2285</v>
      </c>
      <c r="D131" t="s">
        <v>2209</v>
      </c>
      <c r="E131">
        <v>1574640523</v>
      </c>
      <c r="F131" t="s">
        <v>2210</v>
      </c>
      <c r="G131" t="s">
        <v>2369</v>
      </c>
      <c r="H131" t="s">
        <v>1515</v>
      </c>
    </row>
    <row r="132" spans="1:10">
      <c r="A132">
        <v>2</v>
      </c>
      <c r="B132">
        <v>190978930</v>
      </c>
      <c r="C132" t="s">
        <v>2217</v>
      </c>
      <c r="D132" t="s">
        <v>2209</v>
      </c>
      <c r="E132">
        <v>137852678</v>
      </c>
      <c r="F132" t="s">
        <v>2219</v>
      </c>
      <c r="G132" t="s">
        <v>2259</v>
      </c>
      <c r="H132" t="s">
        <v>1515</v>
      </c>
    </row>
    <row r="133" spans="1:10">
      <c r="A133">
        <v>2</v>
      </c>
      <c r="B133">
        <v>190978968</v>
      </c>
      <c r="C133" t="s">
        <v>2370</v>
      </c>
      <c r="D133" t="s">
        <v>2277</v>
      </c>
      <c r="E133">
        <v>587776713</v>
      </c>
      <c r="F133" t="s">
        <v>2219</v>
      </c>
      <c r="G133" t="s">
        <v>2344</v>
      </c>
      <c r="H133" t="s">
        <v>1515</v>
      </c>
    </row>
    <row r="134" spans="1:10">
      <c r="A134">
        <v>2</v>
      </c>
      <c r="B134">
        <v>190983699</v>
      </c>
      <c r="C134" t="s">
        <v>2223</v>
      </c>
      <c r="D134" t="s">
        <v>2209</v>
      </c>
      <c r="E134">
        <v>137852679</v>
      </c>
      <c r="F134" t="s">
        <v>2219</v>
      </c>
      <c r="G134" t="s">
        <v>2247</v>
      </c>
      <c r="H134" t="s">
        <v>2371</v>
      </c>
      <c r="I134" t="s">
        <v>1515</v>
      </c>
      <c r="J134" t="s">
        <v>2372</v>
      </c>
    </row>
    <row r="135" spans="1:10">
      <c r="A135">
        <v>2</v>
      </c>
      <c r="B135">
        <v>190985612</v>
      </c>
      <c r="C135" t="s">
        <v>2220</v>
      </c>
      <c r="D135" t="s">
        <v>2209</v>
      </c>
      <c r="E135">
        <v>56228116</v>
      </c>
      <c r="F135" t="s">
        <v>2373</v>
      </c>
      <c r="G135" t="s">
        <v>2211</v>
      </c>
      <c r="H135" t="s">
        <v>1596</v>
      </c>
      <c r="I135" t="s">
        <v>1515</v>
      </c>
      <c r="J135" t="s">
        <v>2374</v>
      </c>
    </row>
    <row r="136" spans="1:10">
      <c r="A136">
        <v>2</v>
      </c>
      <c r="B136">
        <v>190986906</v>
      </c>
      <c r="C136" t="s">
        <v>2214</v>
      </c>
      <c r="D136" t="s">
        <v>2209</v>
      </c>
      <c r="E136">
        <v>1553494436</v>
      </c>
      <c r="F136" t="s">
        <v>2210</v>
      </c>
      <c r="G136" t="s">
        <v>2259</v>
      </c>
      <c r="H136" t="s">
        <v>1515</v>
      </c>
    </row>
    <row r="137" spans="1:10">
      <c r="A137">
        <v>2</v>
      </c>
      <c r="B137">
        <v>190986910</v>
      </c>
      <c r="C137" t="s">
        <v>2332</v>
      </c>
      <c r="D137" t="s">
        <v>2209</v>
      </c>
      <c r="E137">
        <v>1574648928</v>
      </c>
      <c r="F137" t="s">
        <v>2219</v>
      </c>
      <c r="G137" t="s">
        <v>2259</v>
      </c>
      <c r="H137" t="s">
        <v>1515</v>
      </c>
    </row>
    <row r="138" spans="1:10">
      <c r="A138">
        <v>2</v>
      </c>
      <c r="B138">
        <v>190986913</v>
      </c>
      <c r="C138" t="s">
        <v>2279</v>
      </c>
      <c r="D138" t="s">
        <v>2209</v>
      </c>
      <c r="E138">
        <v>1559011859</v>
      </c>
      <c r="F138" t="s">
        <v>2210</v>
      </c>
      <c r="G138" t="s">
        <v>2259</v>
      </c>
      <c r="H138" t="s">
        <v>1515</v>
      </c>
    </row>
    <row r="139" spans="1:10">
      <c r="A139">
        <v>2</v>
      </c>
      <c r="B139">
        <v>190986921</v>
      </c>
      <c r="C139" t="s">
        <v>2263</v>
      </c>
      <c r="D139" t="s">
        <v>2209</v>
      </c>
      <c r="E139">
        <v>587777630</v>
      </c>
      <c r="F139" t="s">
        <v>2219</v>
      </c>
      <c r="G139" t="s">
        <v>2368</v>
      </c>
      <c r="H139" t="s">
        <v>1515</v>
      </c>
    </row>
    <row r="140" spans="1:10">
      <c r="A140">
        <v>2</v>
      </c>
      <c r="B140">
        <v>190986924</v>
      </c>
      <c r="C140" t="s">
        <v>2220</v>
      </c>
      <c r="D140" t="s">
        <v>2209</v>
      </c>
      <c r="E140">
        <v>796065052</v>
      </c>
      <c r="F140" t="s">
        <v>2219</v>
      </c>
      <c r="G140" t="s">
        <v>2253</v>
      </c>
      <c r="H140" t="s">
        <v>1515</v>
      </c>
    </row>
    <row r="141" spans="1:10">
      <c r="A141">
        <v>2</v>
      </c>
      <c r="B141">
        <v>190989649</v>
      </c>
      <c r="C141" t="s">
        <v>2271</v>
      </c>
      <c r="D141" t="s">
        <v>2209</v>
      </c>
      <c r="E141">
        <v>1553495184</v>
      </c>
      <c r="F141" t="s">
        <v>2219</v>
      </c>
      <c r="G141" t="s">
        <v>2259</v>
      </c>
      <c r="H141" t="s">
        <v>1515</v>
      </c>
    </row>
    <row r="142" spans="1:10">
      <c r="A142">
        <v>2</v>
      </c>
      <c r="B142">
        <v>190989659</v>
      </c>
      <c r="C142" t="s">
        <v>2285</v>
      </c>
      <c r="D142" t="s">
        <v>2209</v>
      </c>
      <c r="E142">
        <v>1064794955</v>
      </c>
      <c r="F142" t="s">
        <v>2210</v>
      </c>
      <c r="G142" t="s">
        <v>2350</v>
      </c>
      <c r="H142" t="s">
        <v>1515</v>
      </c>
    </row>
    <row r="143" spans="1:10">
      <c r="A143">
        <v>2</v>
      </c>
      <c r="B143">
        <v>190991295</v>
      </c>
      <c r="C143" t="s">
        <v>2217</v>
      </c>
      <c r="D143" t="s">
        <v>2209</v>
      </c>
      <c r="E143">
        <v>1574653439</v>
      </c>
      <c r="F143" t="s">
        <v>2210</v>
      </c>
      <c r="G143" t="s">
        <v>2259</v>
      </c>
      <c r="H143" t="s">
        <v>1515</v>
      </c>
    </row>
    <row r="144" spans="1:10">
      <c r="A144">
        <v>2</v>
      </c>
      <c r="B144">
        <v>190991307</v>
      </c>
      <c r="C144" t="s">
        <v>2332</v>
      </c>
      <c r="D144" t="s">
        <v>2209</v>
      </c>
      <c r="E144">
        <v>137852680</v>
      </c>
      <c r="F144" t="s">
        <v>2219</v>
      </c>
      <c r="G144" t="s">
        <v>2247</v>
      </c>
      <c r="H144" t="s">
        <v>2259</v>
      </c>
      <c r="I144" t="s">
        <v>1515</v>
      </c>
      <c r="J144" t="s">
        <v>2375</v>
      </c>
    </row>
    <row r="145" spans="1:10">
      <c r="A145">
        <v>2</v>
      </c>
      <c r="B145">
        <v>190995129</v>
      </c>
      <c r="C145" t="s">
        <v>2227</v>
      </c>
      <c r="D145" t="s">
        <v>2209</v>
      </c>
      <c r="E145">
        <v>1085307649</v>
      </c>
      <c r="F145" t="s">
        <v>2210</v>
      </c>
      <c r="G145" t="s">
        <v>2350</v>
      </c>
      <c r="H145" t="s">
        <v>1515</v>
      </c>
    </row>
    <row r="146" spans="1:10">
      <c r="A146">
        <v>2</v>
      </c>
      <c r="B146">
        <v>190995139</v>
      </c>
      <c r="C146" t="s">
        <v>2271</v>
      </c>
      <c r="D146" t="s">
        <v>2209</v>
      </c>
      <c r="E146">
        <v>1553496850</v>
      </c>
      <c r="F146" t="s">
        <v>2210</v>
      </c>
      <c r="G146" t="s">
        <v>2259</v>
      </c>
      <c r="H146" t="s">
        <v>1515</v>
      </c>
    </row>
    <row r="147" spans="1:10">
      <c r="A147">
        <v>2</v>
      </c>
      <c r="B147">
        <v>190995143</v>
      </c>
      <c r="C147" t="s">
        <v>2271</v>
      </c>
      <c r="D147" t="s">
        <v>2209</v>
      </c>
      <c r="E147">
        <v>387906765</v>
      </c>
      <c r="F147" t="s">
        <v>2219</v>
      </c>
      <c r="G147" t="s">
        <v>2215</v>
      </c>
      <c r="H147" t="s">
        <v>2350</v>
      </c>
      <c r="I147" t="s">
        <v>1515</v>
      </c>
    </row>
    <row r="148" spans="1:10">
      <c r="A148">
        <v>2</v>
      </c>
      <c r="B148">
        <v>190995146</v>
      </c>
      <c r="C148" t="s">
        <v>2214</v>
      </c>
      <c r="D148" t="s">
        <v>2209</v>
      </c>
      <c r="E148">
        <v>1574657735</v>
      </c>
      <c r="F148" t="s">
        <v>2210</v>
      </c>
      <c r="G148" t="s">
        <v>2259</v>
      </c>
      <c r="H148" t="s">
        <v>1515</v>
      </c>
    </row>
    <row r="149" spans="1:10">
      <c r="A149">
        <v>2</v>
      </c>
      <c r="B149">
        <v>190995148</v>
      </c>
      <c r="C149" t="s">
        <v>2216</v>
      </c>
      <c r="D149" t="s">
        <v>2209</v>
      </c>
      <c r="E149">
        <v>387906761</v>
      </c>
      <c r="F149" t="s">
        <v>2219</v>
      </c>
      <c r="G149" t="s">
        <v>2215</v>
      </c>
      <c r="H149" t="s">
        <v>2350</v>
      </c>
      <c r="I149" t="s">
        <v>1515</v>
      </c>
    </row>
    <row r="150" spans="1:10">
      <c r="A150">
        <v>2</v>
      </c>
      <c r="B150">
        <v>190995151</v>
      </c>
      <c r="C150" t="s">
        <v>2271</v>
      </c>
      <c r="D150" t="s">
        <v>2209</v>
      </c>
      <c r="E150">
        <v>587777629</v>
      </c>
      <c r="F150" t="s">
        <v>2219</v>
      </c>
      <c r="G150" t="s">
        <v>2368</v>
      </c>
      <c r="H150" t="s">
        <v>1515</v>
      </c>
    </row>
    <row r="151" spans="1:10">
      <c r="A151">
        <v>2</v>
      </c>
      <c r="B151">
        <v>190995155</v>
      </c>
      <c r="C151" t="s">
        <v>2220</v>
      </c>
      <c r="D151" t="s">
        <v>2209</v>
      </c>
      <c r="E151">
        <v>1574657750</v>
      </c>
      <c r="F151" t="s">
        <v>2210</v>
      </c>
      <c r="G151" t="s">
        <v>2259</v>
      </c>
      <c r="H151" t="s">
        <v>1515</v>
      </c>
    </row>
    <row r="152" spans="1:10">
      <c r="A152">
        <v>2</v>
      </c>
      <c r="B152">
        <v>190995166</v>
      </c>
      <c r="C152" t="s">
        <v>2214</v>
      </c>
      <c r="D152" t="s">
        <v>2209</v>
      </c>
      <c r="E152">
        <v>1574657762</v>
      </c>
      <c r="F152" t="s">
        <v>2210</v>
      </c>
      <c r="G152" t="s">
        <v>2259</v>
      </c>
      <c r="H152" t="s">
        <v>1515</v>
      </c>
    </row>
    <row r="153" spans="1:10">
      <c r="A153">
        <v>2</v>
      </c>
      <c r="B153">
        <v>190995173</v>
      </c>
      <c r="C153" t="s">
        <v>2271</v>
      </c>
      <c r="D153" t="s">
        <v>2209</v>
      </c>
      <c r="E153">
        <v>863223398</v>
      </c>
      <c r="F153" t="s">
        <v>2219</v>
      </c>
      <c r="G153" t="s">
        <v>2253</v>
      </c>
      <c r="H153" t="s">
        <v>1515</v>
      </c>
    </row>
    <row r="154" spans="1:10">
      <c r="A154">
        <v>2</v>
      </c>
      <c r="B154">
        <v>190995184</v>
      </c>
      <c r="C154" t="s">
        <v>2220</v>
      </c>
      <c r="D154" t="s">
        <v>2209</v>
      </c>
      <c r="E154">
        <v>387906760</v>
      </c>
      <c r="F154" t="s">
        <v>2219</v>
      </c>
      <c r="G154" t="s">
        <v>2215</v>
      </c>
      <c r="H154" t="s">
        <v>2350</v>
      </c>
      <c r="I154" t="s">
        <v>1515</v>
      </c>
    </row>
    <row r="155" spans="1:10">
      <c r="A155">
        <v>2</v>
      </c>
      <c r="B155">
        <v>190995185</v>
      </c>
      <c r="C155" t="s">
        <v>2230</v>
      </c>
      <c r="D155" t="s">
        <v>2209</v>
      </c>
      <c r="E155">
        <v>387906758</v>
      </c>
      <c r="F155" t="s">
        <v>2243</v>
      </c>
      <c r="G155" t="s">
        <v>2215</v>
      </c>
      <c r="H155" t="s">
        <v>2350</v>
      </c>
      <c r="I155" t="s">
        <v>1515</v>
      </c>
    </row>
    <row r="156" spans="1:10">
      <c r="A156">
        <v>2</v>
      </c>
      <c r="B156">
        <v>190995193</v>
      </c>
      <c r="C156" t="s">
        <v>2279</v>
      </c>
      <c r="D156" t="s">
        <v>2209</v>
      </c>
      <c r="E156">
        <v>387906768</v>
      </c>
      <c r="F156" t="s">
        <v>2219</v>
      </c>
      <c r="G156" t="s">
        <v>2215</v>
      </c>
      <c r="H156" t="s">
        <v>2350</v>
      </c>
      <c r="I156" t="s">
        <v>1515</v>
      </c>
    </row>
    <row r="157" spans="1:10">
      <c r="A157">
        <v>2</v>
      </c>
      <c r="B157">
        <v>190995205</v>
      </c>
      <c r="C157" t="s">
        <v>2263</v>
      </c>
      <c r="D157" t="s">
        <v>2209</v>
      </c>
      <c r="E157">
        <v>387906759</v>
      </c>
      <c r="F157" t="s">
        <v>2219</v>
      </c>
      <c r="G157" t="s">
        <v>2215</v>
      </c>
      <c r="H157" t="s">
        <v>2350</v>
      </c>
      <c r="I157" t="s">
        <v>1515</v>
      </c>
    </row>
    <row r="158" spans="1:10">
      <c r="A158">
        <v>2</v>
      </c>
      <c r="B158">
        <v>190995209</v>
      </c>
      <c r="C158" t="s">
        <v>2220</v>
      </c>
      <c r="D158" t="s">
        <v>2209</v>
      </c>
      <c r="E158">
        <v>41473544</v>
      </c>
      <c r="F158" t="s">
        <v>2376</v>
      </c>
      <c r="G158" t="s">
        <v>2211</v>
      </c>
      <c r="H158" t="s">
        <v>2255</v>
      </c>
      <c r="I158" t="s">
        <v>1515</v>
      </c>
      <c r="J158" t="s">
        <v>2377</v>
      </c>
    </row>
    <row r="159" spans="1:10">
      <c r="A159">
        <v>2</v>
      </c>
      <c r="B159">
        <v>190995209</v>
      </c>
      <c r="C159" t="s">
        <v>2220</v>
      </c>
      <c r="D159" t="s">
        <v>2209</v>
      </c>
      <c r="E159">
        <v>41473544</v>
      </c>
      <c r="F159" t="s">
        <v>2376</v>
      </c>
      <c r="G159" t="s">
        <v>2211</v>
      </c>
      <c r="H159" t="s">
        <v>2255</v>
      </c>
      <c r="I159" t="s">
        <v>1515</v>
      </c>
      <c r="J159" t="s">
        <v>2377</v>
      </c>
    </row>
    <row r="160" spans="1:10">
      <c r="A160">
        <v>2</v>
      </c>
      <c r="B160">
        <v>190997889</v>
      </c>
      <c r="C160" t="s">
        <v>2263</v>
      </c>
      <c r="D160" t="s">
        <v>2209</v>
      </c>
      <c r="E160">
        <v>778254943</v>
      </c>
      <c r="F160" t="s">
        <v>2210</v>
      </c>
      <c r="G160" t="s">
        <v>2247</v>
      </c>
      <c r="H160" t="s">
        <v>2368</v>
      </c>
      <c r="I160" t="s">
        <v>1515</v>
      </c>
      <c r="J160" t="s">
        <v>2378</v>
      </c>
    </row>
    <row r="161" spans="1:10">
      <c r="A161">
        <v>2</v>
      </c>
      <c r="B161">
        <v>190997890</v>
      </c>
      <c r="C161" t="s">
        <v>2318</v>
      </c>
      <c r="D161" t="s">
        <v>2277</v>
      </c>
      <c r="E161">
        <v>1341038926</v>
      </c>
      <c r="F161" t="s">
        <v>2210</v>
      </c>
      <c r="G161" t="s">
        <v>2344</v>
      </c>
      <c r="H161" t="s">
        <v>1515</v>
      </c>
    </row>
    <row r="162" spans="1:10">
      <c r="A162">
        <v>2</v>
      </c>
      <c r="B162">
        <v>190998244</v>
      </c>
      <c r="C162" t="s">
        <v>2220</v>
      </c>
      <c r="D162" t="s">
        <v>2209</v>
      </c>
      <c r="E162">
        <v>1559019204</v>
      </c>
      <c r="F162" t="s">
        <v>2219</v>
      </c>
      <c r="G162" t="s">
        <v>2259</v>
      </c>
      <c r="H162" t="s">
        <v>1515</v>
      </c>
    </row>
    <row r="163" spans="1:10">
      <c r="A163">
        <v>2</v>
      </c>
      <c r="B163">
        <v>190998246</v>
      </c>
      <c r="C163" t="s">
        <v>2271</v>
      </c>
      <c r="D163" t="s">
        <v>2209</v>
      </c>
      <c r="E163">
        <v>387906762</v>
      </c>
      <c r="F163" t="s">
        <v>2219</v>
      </c>
      <c r="G163" t="s">
        <v>2215</v>
      </c>
      <c r="H163" t="s">
        <v>2350</v>
      </c>
      <c r="I163" t="s">
        <v>1515</v>
      </c>
    </row>
    <row r="164" spans="1:10">
      <c r="A164">
        <v>2</v>
      </c>
      <c r="B164">
        <v>190998247</v>
      </c>
      <c r="C164" t="s">
        <v>2285</v>
      </c>
      <c r="D164" t="s">
        <v>2209</v>
      </c>
      <c r="E164">
        <v>587776870</v>
      </c>
      <c r="F164" t="s">
        <v>2219</v>
      </c>
      <c r="G164" t="s">
        <v>2368</v>
      </c>
      <c r="H164" t="s">
        <v>1515</v>
      </c>
    </row>
    <row r="165" spans="1:10">
      <c r="A165">
        <v>2</v>
      </c>
      <c r="B165">
        <v>190999630</v>
      </c>
      <c r="C165" t="s">
        <v>2227</v>
      </c>
      <c r="D165" t="s">
        <v>2209</v>
      </c>
      <c r="E165">
        <v>587777628</v>
      </c>
      <c r="F165" t="s">
        <v>2219</v>
      </c>
      <c r="G165" t="s">
        <v>2368</v>
      </c>
      <c r="H165" t="s">
        <v>1515</v>
      </c>
    </row>
    <row r="166" spans="1:10">
      <c r="A166">
        <v>2</v>
      </c>
      <c r="B166">
        <v>190999647</v>
      </c>
      <c r="C166" t="s">
        <v>2217</v>
      </c>
      <c r="D166" t="s">
        <v>2209</v>
      </c>
      <c r="E166">
        <v>387906763</v>
      </c>
      <c r="F166" t="s">
        <v>2243</v>
      </c>
      <c r="G166" t="s">
        <v>2215</v>
      </c>
      <c r="H166" t="s">
        <v>2350</v>
      </c>
      <c r="I166" t="s">
        <v>1515</v>
      </c>
    </row>
    <row r="167" spans="1:10">
      <c r="A167">
        <v>2</v>
      </c>
      <c r="B167">
        <v>190999649</v>
      </c>
      <c r="C167" t="s">
        <v>2216</v>
      </c>
      <c r="D167" t="s">
        <v>2209</v>
      </c>
      <c r="E167">
        <v>1553497886</v>
      </c>
      <c r="F167" t="s">
        <v>2210</v>
      </c>
      <c r="G167" t="s">
        <v>2259</v>
      </c>
      <c r="H167" t="s">
        <v>1515</v>
      </c>
    </row>
    <row r="168" spans="1:10">
      <c r="A168">
        <v>2</v>
      </c>
      <c r="B168">
        <v>190999659</v>
      </c>
      <c r="C168" t="s">
        <v>2351</v>
      </c>
      <c r="D168" t="s">
        <v>2209</v>
      </c>
      <c r="E168">
        <v>387906766</v>
      </c>
      <c r="F168" t="s">
        <v>2219</v>
      </c>
      <c r="G168" t="s">
        <v>2247</v>
      </c>
      <c r="H168" t="s">
        <v>2350</v>
      </c>
      <c r="I168" t="s">
        <v>1515</v>
      </c>
      <c r="J168" t="s">
        <v>2352</v>
      </c>
    </row>
    <row r="169" spans="1:10">
      <c r="A169">
        <v>2</v>
      </c>
      <c r="B169">
        <v>190999673</v>
      </c>
      <c r="C169" t="s">
        <v>2271</v>
      </c>
      <c r="D169" t="s">
        <v>2209</v>
      </c>
      <c r="E169">
        <v>387906764</v>
      </c>
      <c r="F169" t="s">
        <v>2219</v>
      </c>
      <c r="G169" t="s">
        <v>2215</v>
      </c>
      <c r="H169" t="s">
        <v>2350</v>
      </c>
      <c r="I169" t="s">
        <v>1515</v>
      </c>
    </row>
    <row r="170" spans="1:10">
      <c r="A170">
        <v>2</v>
      </c>
      <c r="B170">
        <v>190999674</v>
      </c>
      <c r="C170" t="s">
        <v>2332</v>
      </c>
      <c r="D170" t="s">
        <v>2209</v>
      </c>
      <c r="E170">
        <v>387906767</v>
      </c>
      <c r="F170" t="s">
        <v>2219</v>
      </c>
      <c r="G170" t="s">
        <v>2247</v>
      </c>
      <c r="H170" t="s">
        <v>2350</v>
      </c>
      <c r="I170" t="s">
        <v>1515</v>
      </c>
      <c r="J170" t="s">
        <v>2375</v>
      </c>
    </row>
    <row r="171" spans="1:10">
      <c r="A171">
        <v>2</v>
      </c>
      <c r="B171">
        <v>191001114</v>
      </c>
      <c r="C171" t="s">
        <v>2379</v>
      </c>
      <c r="D171" t="s">
        <v>2277</v>
      </c>
      <c r="E171">
        <v>755837357</v>
      </c>
      <c r="F171" t="s">
        <v>2210</v>
      </c>
      <c r="G171" t="s">
        <v>2247</v>
      </c>
      <c r="H171" t="s">
        <v>2380</v>
      </c>
      <c r="I171" t="s">
        <v>1515</v>
      </c>
      <c r="J171" t="s">
        <v>2381</v>
      </c>
    </row>
    <row r="172" spans="1:10">
      <c r="A172">
        <v>2</v>
      </c>
      <c r="B172">
        <v>191009027</v>
      </c>
      <c r="C172" t="s">
        <v>2332</v>
      </c>
      <c r="D172" t="s">
        <v>2209</v>
      </c>
      <c r="E172">
        <v>1574672718</v>
      </c>
      <c r="F172" t="s">
        <v>2210</v>
      </c>
      <c r="G172" t="s">
        <v>2259</v>
      </c>
      <c r="H172" t="s">
        <v>1515</v>
      </c>
    </row>
    <row r="173" spans="1:10">
      <c r="A173">
        <v>2</v>
      </c>
      <c r="B173">
        <v>191009916</v>
      </c>
      <c r="C173" t="s">
        <v>2338</v>
      </c>
      <c r="D173" t="s">
        <v>2277</v>
      </c>
      <c r="E173">
        <v>886043118</v>
      </c>
      <c r="F173" t="s">
        <v>2219</v>
      </c>
      <c r="G173" t="s">
        <v>2340</v>
      </c>
      <c r="H173" t="s">
        <v>1515</v>
      </c>
    </row>
    <row r="174" spans="1:10">
      <c r="A174">
        <v>3</v>
      </c>
      <c r="B174">
        <v>30614676</v>
      </c>
      <c r="C174" t="s">
        <v>2230</v>
      </c>
      <c r="D174" t="s">
        <v>2209</v>
      </c>
      <c r="E174">
        <v>6791557</v>
      </c>
      <c r="G174" t="s">
        <v>2211</v>
      </c>
      <c r="H174" t="s">
        <v>2382</v>
      </c>
      <c r="I174" t="s">
        <v>1117</v>
      </c>
      <c r="J174" t="s">
        <v>2383</v>
      </c>
    </row>
    <row r="175" spans="1:10">
      <c r="A175">
        <v>3</v>
      </c>
      <c r="B175">
        <v>30614676</v>
      </c>
      <c r="C175" t="s">
        <v>2230</v>
      </c>
      <c r="D175" t="s">
        <v>2209</v>
      </c>
      <c r="E175">
        <v>6791557</v>
      </c>
      <c r="G175" t="s">
        <v>2211</v>
      </c>
      <c r="H175" t="s">
        <v>2382</v>
      </c>
      <c r="I175" t="s">
        <v>1117</v>
      </c>
      <c r="J175" t="s">
        <v>2383</v>
      </c>
    </row>
    <row r="176" spans="1:10">
      <c r="A176">
        <v>3</v>
      </c>
      <c r="B176">
        <v>30623222</v>
      </c>
      <c r="C176" t="s">
        <v>2263</v>
      </c>
      <c r="D176" t="s">
        <v>2209</v>
      </c>
      <c r="E176">
        <v>61732532</v>
      </c>
      <c r="F176" t="s">
        <v>2384</v>
      </c>
      <c r="G176" t="s">
        <v>2211</v>
      </c>
      <c r="H176" t="s">
        <v>2385</v>
      </c>
      <c r="I176" t="s">
        <v>1117</v>
      </c>
      <c r="J176" t="s">
        <v>2386</v>
      </c>
    </row>
    <row r="177" spans="1:10">
      <c r="A177">
        <v>3</v>
      </c>
      <c r="B177">
        <v>30623270</v>
      </c>
      <c r="C177" t="s">
        <v>2285</v>
      </c>
      <c r="D177" t="s">
        <v>2209</v>
      </c>
      <c r="E177">
        <v>138262219</v>
      </c>
      <c r="F177" t="s">
        <v>2387</v>
      </c>
      <c r="G177" t="s">
        <v>2211</v>
      </c>
      <c r="H177" t="s">
        <v>2388</v>
      </c>
      <c r="I177" t="s">
        <v>1117</v>
      </c>
      <c r="J177" t="s">
        <v>2389</v>
      </c>
    </row>
    <row r="178" spans="1:10">
      <c r="A178">
        <v>3</v>
      </c>
      <c r="B178">
        <v>30644745</v>
      </c>
      <c r="C178" t="s">
        <v>2217</v>
      </c>
      <c r="D178" t="s">
        <v>2209</v>
      </c>
      <c r="E178">
        <v>779131465</v>
      </c>
      <c r="F178" t="s">
        <v>2219</v>
      </c>
      <c r="G178" t="s">
        <v>2211</v>
      </c>
      <c r="H178" t="s">
        <v>2390</v>
      </c>
      <c r="I178" t="s">
        <v>1117</v>
      </c>
      <c r="J178" t="s">
        <v>2391</v>
      </c>
    </row>
    <row r="179" spans="1:10">
      <c r="A179">
        <v>3</v>
      </c>
      <c r="B179">
        <v>30650316</v>
      </c>
      <c r="C179" t="s">
        <v>2223</v>
      </c>
      <c r="D179" t="s">
        <v>2209</v>
      </c>
      <c r="E179">
        <v>193922665</v>
      </c>
      <c r="F179" t="s">
        <v>2210</v>
      </c>
      <c r="G179" t="s">
        <v>2211</v>
      </c>
      <c r="H179" t="s">
        <v>2275</v>
      </c>
      <c r="I179" t="s">
        <v>1117</v>
      </c>
      <c r="J179" t="s">
        <v>2392</v>
      </c>
    </row>
    <row r="180" spans="1:10">
      <c r="A180">
        <v>3</v>
      </c>
      <c r="B180">
        <v>30650352</v>
      </c>
      <c r="C180" t="s">
        <v>2263</v>
      </c>
      <c r="D180" t="s">
        <v>2209</v>
      </c>
      <c r="E180">
        <v>1575146526</v>
      </c>
      <c r="G180" t="s">
        <v>2252</v>
      </c>
      <c r="H180" t="s">
        <v>2280</v>
      </c>
      <c r="I180" t="s">
        <v>1117</v>
      </c>
      <c r="J180" t="s">
        <v>2249</v>
      </c>
    </row>
    <row r="181" spans="1:10">
      <c r="A181">
        <v>3</v>
      </c>
      <c r="B181">
        <v>30650373</v>
      </c>
      <c r="C181" t="s">
        <v>2351</v>
      </c>
      <c r="D181" t="s">
        <v>2209</v>
      </c>
      <c r="E181">
        <v>768385200</v>
      </c>
      <c r="F181" t="s">
        <v>2393</v>
      </c>
      <c r="G181" t="s">
        <v>2211</v>
      </c>
      <c r="H181" t="s">
        <v>2275</v>
      </c>
      <c r="I181" t="s">
        <v>1117</v>
      </c>
      <c r="J181" t="s">
        <v>2394</v>
      </c>
    </row>
    <row r="182" spans="1:10">
      <c r="A182">
        <v>3</v>
      </c>
      <c r="B182">
        <v>30650380</v>
      </c>
      <c r="C182" t="s">
        <v>2395</v>
      </c>
      <c r="D182" t="s">
        <v>2277</v>
      </c>
      <c r="E182">
        <v>79375991</v>
      </c>
      <c r="F182" t="s">
        <v>2396</v>
      </c>
      <c r="G182" t="s">
        <v>2211</v>
      </c>
      <c r="H182" t="s">
        <v>2278</v>
      </c>
      <c r="I182" t="s">
        <v>1117</v>
      </c>
      <c r="J182" t="s">
        <v>2397</v>
      </c>
    </row>
    <row r="183" spans="1:10">
      <c r="A183">
        <v>3</v>
      </c>
      <c r="B183">
        <v>30650380</v>
      </c>
      <c r="C183" t="s">
        <v>2395</v>
      </c>
      <c r="D183" t="s">
        <v>2277</v>
      </c>
      <c r="E183">
        <v>79375991</v>
      </c>
      <c r="F183" t="s">
        <v>2396</v>
      </c>
      <c r="G183" t="s">
        <v>2211</v>
      </c>
      <c r="H183" t="s">
        <v>2278</v>
      </c>
      <c r="I183" t="s">
        <v>1117</v>
      </c>
      <c r="J183" t="s">
        <v>2397</v>
      </c>
    </row>
    <row r="184" spans="1:10">
      <c r="A184">
        <v>3</v>
      </c>
      <c r="B184">
        <v>30650380</v>
      </c>
      <c r="C184" t="s">
        <v>2395</v>
      </c>
      <c r="D184" t="s">
        <v>2277</v>
      </c>
      <c r="E184">
        <v>79375991</v>
      </c>
      <c r="F184" t="s">
        <v>2396</v>
      </c>
      <c r="G184" t="s">
        <v>2211</v>
      </c>
      <c r="H184" t="s">
        <v>2278</v>
      </c>
      <c r="I184" t="s">
        <v>1117</v>
      </c>
      <c r="J184" t="s">
        <v>2397</v>
      </c>
    </row>
    <row r="185" spans="1:10">
      <c r="A185">
        <v>3</v>
      </c>
      <c r="B185">
        <v>30671647</v>
      </c>
      <c r="C185" t="s">
        <v>2220</v>
      </c>
      <c r="D185" t="s">
        <v>2209</v>
      </c>
      <c r="E185">
        <v>727504406</v>
      </c>
      <c r="F185" t="s">
        <v>2398</v>
      </c>
      <c r="G185" t="s">
        <v>2247</v>
      </c>
      <c r="H185" t="s">
        <v>2280</v>
      </c>
      <c r="I185" t="s">
        <v>1117</v>
      </c>
      <c r="J185" t="s">
        <v>2399</v>
      </c>
    </row>
    <row r="186" spans="1:10">
      <c r="A186">
        <v>3</v>
      </c>
      <c r="B186">
        <v>30671800</v>
      </c>
      <c r="C186" t="s">
        <v>2220</v>
      </c>
      <c r="D186" t="s">
        <v>2209</v>
      </c>
      <c r="E186">
        <v>150022335</v>
      </c>
      <c r="F186" t="s">
        <v>2387</v>
      </c>
      <c r="G186" t="s">
        <v>2211</v>
      </c>
      <c r="H186" t="s">
        <v>2275</v>
      </c>
      <c r="I186" t="s">
        <v>1117</v>
      </c>
      <c r="J186" t="s">
        <v>2400</v>
      </c>
    </row>
    <row r="187" spans="1:10">
      <c r="A187">
        <v>3</v>
      </c>
      <c r="B187">
        <v>30671879</v>
      </c>
      <c r="C187" t="s">
        <v>2208</v>
      </c>
      <c r="D187" t="s">
        <v>2209</v>
      </c>
      <c r="E187">
        <v>768508812</v>
      </c>
      <c r="F187" t="s">
        <v>2387</v>
      </c>
      <c r="G187" t="s">
        <v>2247</v>
      </c>
      <c r="H187" t="s">
        <v>2401</v>
      </c>
      <c r="I187" t="s">
        <v>1117</v>
      </c>
      <c r="J187" t="s">
        <v>2402</v>
      </c>
    </row>
    <row r="188" spans="1:10">
      <c r="A188">
        <v>3</v>
      </c>
      <c r="B188">
        <v>30671940</v>
      </c>
      <c r="C188" t="s">
        <v>2263</v>
      </c>
      <c r="D188" t="s">
        <v>2209</v>
      </c>
      <c r="E188">
        <v>1559466824</v>
      </c>
      <c r="F188" t="s">
        <v>2210</v>
      </c>
      <c r="G188" t="s">
        <v>2280</v>
      </c>
      <c r="H188" t="s">
        <v>1117</v>
      </c>
    </row>
    <row r="189" spans="1:10">
      <c r="A189">
        <v>3</v>
      </c>
      <c r="B189">
        <v>30672014</v>
      </c>
      <c r="C189" t="s">
        <v>2227</v>
      </c>
      <c r="D189" t="s">
        <v>2209</v>
      </c>
      <c r="E189">
        <v>886038794</v>
      </c>
      <c r="F189" t="s">
        <v>2219</v>
      </c>
      <c r="G189" t="s">
        <v>2280</v>
      </c>
      <c r="H189" t="s">
        <v>1117</v>
      </c>
    </row>
    <row r="190" spans="1:10">
      <c r="A190">
        <v>3</v>
      </c>
      <c r="B190">
        <v>30672085</v>
      </c>
      <c r="C190" t="s">
        <v>2217</v>
      </c>
      <c r="D190" t="s">
        <v>2209</v>
      </c>
      <c r="E190">
        <v>863223857</v>
      </c>
      <c r="F190" t="s">
        <v>2224</v>
      </c>
      <c r="G190" t="s">
        <v>2280</v>
      </c>
      <c r="H190" t="s">
        <v>1117</v>
      </c>
    </row>
    <row r="191" spans="1:10">
      <c r="A191">
        <v>3</v>
      </c>
      <c r="B191">
        <v>30672106</v>
      </c>
      <c r="C191" t="s">
        <v>2271</v>
      </c>
      <c r="D191" t="s">
        <v>2209</v>
      </c>
      <c r="E191">
        <v>28934568</v>
      </c>
      <c r="F191" t="s">
        <v>2219</v>
      </c>
      <c r="G191" t="s">
        <v>2211</v>
      </c>
      <c r="H191" t="s">
        <v>2280</v>
      </c>
      <c r="I191" t="s">
        <v>1117</v>
      </c>
      <c r="J191" t="s">
        <v>2403</v>
      </c>
    </row>
    <row r="192" spans="1:10">
      <c r="A192">
        <v>3</v>
      </c>
      <c r="B192">
        <v>30672127</v>
      </c>
      <c r="C192" t="s">
        <v>2220</v>
      </c>
      <c r="D192" t="s">
        <v>2209</v>
      </c>
      <c r="E192">
        <v>34833812</v>
      </c>
      <c r="F192" t="s">
        <v>2404</v>
      </c>
      <c r="G192" t="s">
        <v>2211</v>
      </c>
      <c r="H192" t="s">
        <v>2275</v>
      </c>
      <c r="I192" t="s">
        <v>1117</v>
      </c>
      <c r="J192" t="s">
        <v>2405</v>
      </c>
    </row>
    <row r="193" spans="1:10">
      <c r="A193">
        <v>3</v>
      </c>
      <c r="B193">
        <v>30672181</v>
      </c>
      <c r="C193" t="s">
        <v>2216</v>
      </c>
      <c r="D193" t="s">
        <v>2209</v>
      </c>
      <c r="E193">
        <v>863223841</v>
      </c>
      <c r="F193" t="s">
        <v>2210</v>
      </c>
      <c r="G193" t="s">
        <v>2280</v>
      </c>
      <c r="H193" t="s">
        <v>1117</v>
      </c>
    </row>
    <row r="194" spans="1:10">
      <c r="A194">
        <v>3</v>
      </c>
      <c r="B194">
        <v>30672189</v>
      </c>
      <c r="C194" t="s">
        <v>2314</v>
      </c>
      <c r="D194" t="s">
        <v>2209</v>
      </c>
      <c r="E194">
        <v>104893812</v>
      </c>
      <c r="F194" t="s">
        <v>2238</v>
      </c>
      <c r="G194" t="s">
        <v>2247</v>
      </c>
      <c r="H194" t="s">
        <v>2280</v>
      </c>
      <c r="I194" t="s">
        <v>1117</v>
      </c>
      <c r="J194" t="s">
        <v>2406</v>
      </c>
    </row>
    <row r="195" spans="1:10">
      <c r="A195">
        <v>3</v>
      </c>
      <c r="B195">
        <v>30672234</v>
      </c>
      <c r="C195" t="s">
        <v>2241</v>
      </c>
      <c r="D195" t="s">
        <v>2209</v>
      </c>
      <c r="E195">
        <v>1553630221</v>
      </c>
      <c r="F195" t="s">
        <v>2210</v>
      </c>
      <c r="G195" t="s">
        <v>2280</v>
      </c>
      <c r="H195" t="s">
        <v>1117</v>
      </c>
    </row>
    <row r="196" spans="1:10">
      <c r="A196">
        <v>3</v>
      </c>
      <c r="B196">
        <v>30672235</v>
      </c>
      <c r="C196" t="s">
        <v>2263</v>
      </c>
      <c r="D196" t="s">
        <v>2209</v>
      </c>
      <c r="E196">
        <v>869025537</v>
      </c>
      <c r="F196" t="s">
        <v>2210</v>
      </c>
      <c r="G196" t="s">
        <v>2280</v>
      </c>
      <c r="H196" t="s">
        <v>1117</v>
      </c>
    </row>
    <row r="197" spans="1:10">
      <c r="A197">
        <v>3</v>
      </c>
      <c r="B197">
        <v>30672246</v>
      </c>
      <c r="C197" t="s">
        <v>2407</v>
      </c>
      <c r="D197" t="s">
        <v>2209</v>
      </c>
      <c r="E197">
        <v>104893813</v>
      </c>
      <c r="F197" t="s">
        <v>2238</v>
      </c>
      <c r="G197" t="s">
        <v>2211</v>
      </c>
      <c r="H197" t="s">
        <v>2280</v>
      </c>
      <c r="I197" t="s">
        <v>1117</v>
      </c>
      <c r="J197" t="s">
        <v>2408</v>
      </c>
    </row>
    <row r="198" spans="1:10">
      <c r="A198">
        <v>3</v>
      </c>
      <c r="B198">
        <v>30672249</v>
      </c>
      <c r="C198" t="s">
        <v>2208</v>
      </c>
      <c r="D198" t="s">
        <v>2209</v>
      </c>
      <c r="E198">
        <v>199660234</v>
      </c>
      <c r="F198" t="s">
        <v>2242</v>
      </c>
      <c r="G198" t="s">
        <v>2211</v>
      </c>
      <c r="H198" t="s">
        <v>2275</v>
      </c>
      <c r="I198" t="s">
        <v>1117</v>
      </c>
      <c r="J198" t="s">
        <v>2409</v>
      </c>
    </row>
    <row r="199" spans="1:10">
      <c r="A199">
        <v>3</v>
      </c>
      <c r="B199">
        <v>30672250</v>
      </c>
      <c r="C199" t="s">
        <v>2230</v>
      </c>
      <c r="D199" t="s">
        <v>2209</v>
      </c>
      <c r="E199">
        <v>727504292</v>
      </c>
      <c r="F199" t="s">
        <v>2219</v>
      </c>
      <c r="G199" t="s">
        <v>2211</v>
      </c>
      <c r="H199" t="s">
        <v>2280</v>
      </c>
      <c r="I199" t="s">
        <v>1117</v>
      </c>
      <c r="J199" t="s">
        <v>2410</v>
      </c>
    </row>
    <row r="200" spans="1:10">
      <c r="A200">
        <v>3</v>
      </c>
      <c r="B200">
        <v>30672252</v>
      </c>
      <c r="C200" t="s">
        <v>2227</v>
      </c>
      <c r="D200" t="s">
        <v>2209</v>
      </c>
      <c r="E200">
        <v>104893814</v>
      </c>
      <c r="F200" t="s">
        <v>2219</v>
      </c>
      <c r="G200" t="s">
        <v>2211</v>
      </c>
      <c r="H200" t="s">
        <v>2280</v>
      </c>
      <c r="I200" t="s">
        <v>1117</v>
      </c>
      <c r="J200" t="s">
        <v>2273</v>
      </c>
    </row>
    <row r="201" spans="1:10">
      <c r="A201">
        <v>3</v>
      </c>
      <c r="B201">
        <v>30672268</v>
      </c>
      <c r="C201" t="s">
        <v>2217</v>
      </c>
      <c r="D201" t="s">
        <v>2209</v>
      </c>
      <c r="E201">
        <v>863223842</v>
      </c>
      <c r="F201" t="s">
        <v>2210</v>
      </c>
      <c r="G201" t="s">
        <v>2280</v>
      </c>
      <c r="H201" t="s">
        <v>1117</v>
      </c>
    </row>
    <row r="202" spans="1:10">
      <c r="A202">
        <v>3</v>
      </c>
      <c r="B202">
        <v>30672302</v>
      </c>
      <c r="C202" t="s">
        <v>2263</v>
      </c>
      <c r="D202" t="s">
        <v>2209</v>
      </c>
      <c r="E202">
        <v>35719192</v>
      </c>
      <c r="F202" t="s">
        <v>2411</v>
      </c>
      <c r="G202" t="s">
        <v>2211</v>
      </c>
      <c r="H202" t="s">
        <v>2275</v>
      </c>
      <c r="I202" t="s">
        <v>1117</v>
      </c>
      <c r="J202" t="s">
        <v>2412</v>
      </c>
    </row>
    <row r="203" spans="1:10">
      <c r="A203">
        <v>3</v>
      </c>
      <c r="B203">
        <v>30672303</v>
      </c>
      <c r="C203" t="s">
        <v>2220</v>
      </c>
      <c r="D203" t="s">
        <v>2209</v>
      </c>
      <c r="E203">
        <v>863223843</v>
      </c>
      <c r="F203" t="s">
        <v>2210</v>
      </c>
      <c r="G203" t="s">
        <v>2280</v>
      </c>
      <c r="H203" t="s">
        <v>1117</v>
      </c>
    </row>
    <row r="204" spans="1:10">
      <c r="A204">
        <v>3</v>
      </c>
      <c r="B204">
        <v>30672319</v>
      </c>
      <c r="C204" t="s">
        <v>2351</v>
      </c>
      <c r="D204" t="s">
        <v>2209</v>
      </c>
      <c r="E204">
        <v>886038847</v>
      </c>
      <c r="F204" t="s">
        <v>2219</v>
      </c>
      <c r="G204" t="s">
        <v>2280</v>
      </c>
      <c r="H204" t="s">
        <v>1117</v>
      </c>
    </row>
    <row r="205" spans="1:10">
      <c r="A205">
        <v>3</v>
      </c>
      <c r="B205">
        <v>30672328</v>
      </c>
      <c r="C205" t="s">
        <v>2263</v>
      </c>
      <c r="D205" t="s">
        <v>2209</v>
      </c>
      <c r="E205">
        <v>863223844</v>
      </c>
      <c r="F205" t="s">
        <v>2210</v>
      </c>
      <c r="G205" t="s">
        <v>2280</v>
      </c>
      <c r="H205" t="s">
        <v>1117</v>
      </c>
    </row>
    <row r="206" spans="1:10">
      <c r="A206">
        <v>3</v>
      </c>
      <c r="B206">
        <v>30672334</v>
      </c>
      <c r="C206" t="s">
        <v>2217</v>
      </c>
      <c r="D206" t="s">
        <v>2209</v>
      </c>
      <c r="E206">
        <v>193922660</v>
      </c>
      <c r="F206" t="s">
        <v>2224</v>
      </c>
      <c r="G206" t="s">
        <v>2275</v>
      </c>
      <c r="H206" t="s">
        <v>1117</v>
      </c>
    </row>
    <row r="207" spans="1:10">
      <c r="A207">
        <v>3</v>
      </c>
      <c r="B207">
        <v>30672342</v>
      </c>
      <c r="C207" t="s">
        <v>2228</v>
      </c>
      <c r="D207" t="s">
        <v>2209</v>
      </c>
      <c r="E207">
        <v>35766612</v>
      </c>
      <c r="F207" t="s">
        <v>2413</v>
      </c>
      <c r="G207" t="s">
        <v>2211</v>
      </c>
      <c r="H207" t="s">
        <v>2275</v>
      </c>
      <c r="I207" t="s">
        <v>1117</v>
      </c>
      <c r="J207" t="s">
        <v>2414</v>
      </c>
    </row>
    <row r="208" spans="1:10">
      <c r="A208">
        <v>3</v>
      </c>
      <c r="B208">
        <v>30672361</v>
      </c>
      <c r="C208" t="s">
        <v>2263</v>
      </c>
      <c r="D208" t="s">
        <v>2209</v>
      </c>
      <c r="E208">
        <v>886039106</v>
      </c>
      <c r="F208" t="s">
        <v>2219</v>
      </c>
      <c r="G208" t="s">
        <v>2280</v>
      </c>
      <c r="H208" t="s">
        <v>1117</v>
      </c>
    </row>
    <row r="209" spans="1:10">
      <c r="A209">
        <v>3</v>
      </c>
      <c r="B209">
        <v>30672372</v>
      </c>
      <c r="C209" t="s">
        <v>2228</v>
      </c>
      <c r="D209" t="s">
        <v>2209</v>
      </c>
      <c r="E209">
        <v>863223845</v>
      </c>
      <c r="F209" t="s">
        <v>2415</v>
      </c>
      <c r="G209" t="s">
        <v>2215</v>
      </c>
      <c r="H209" t="s">
        <v>2280</v>
      </c>
      <c r="I209" t="s">
        <v>1117</v>
      </c>
    </row>
    <row r="210" spans="1:10">
      <c r="A210">
        <v>3</v>
      </c>
      <c r="B210">
        <v>30672445</v>
      </c>
      <c r="C210" t="s">
        <v>2416</v>
      </c>
      <c r="D210" t="s">
        <v>2209</v>
      </c>
      <c r="E210">
        <v>200630803</v>
      </c>
      <c r="F210" t="s">
        <v>2384</v>
      </c>
      <c r="G210" t="s">
        <v>2211</v>
      </c>
      <c r="H210" t="s">
        <v>1596</v>
      </c>
      <c r="I210" t="s">
        <v>1117</v>
      </c>
      <c r="J210" t="s">
        <v>2417</v>
      </c>
    </row>
    <row r="211" spans="1:10">
      <c r="A211">
        <v>3</v>
      </c>
      <c r="B211">
        <v>30674105</v>
      </c>
      <c r="C211" t="s">
        <v>2227</v>
      </c>
      <c r="D211" t="s">
        <v>2209</v>
      </c>
      <c r="E211">
        <v>863223847</v>
      </c>
      <c r="F211" t="s">
        <v>2210</v>
      </c>
      <c r="G211" t="s">
        <v>2280</v>
      </c>
      <c r="H211" t="s">
        <v>1117</v>
      </c>
    </row>
    <row r="212" spans="1:10">
      <c r="A212">
        <v>3</v>
      </c>
      <c r="B212">
        <v>30674106</v>
      </c>
      <c r="C212" t="s">
        <v>2216</v>
      </c>
      <c r="D212" t="s">
        <v>2209</v>
      </c>
      <c r="E212">
        <v>863223848</v>
      </c>
      <c r="F212" t="s">
        <v>2210</v>
      </c>
      <c r="G212" t="s">
        <v>2280</v>
      </c>
      <c r="H212" t="s">
        <v>1117</v>
      </c>
    </row>
    <row r="213" spans="1:10">
      <c r="A213">
        <v>3</v>
      </c>
      <c r="B213">
        <v>30674109</v>
      </c>
      <c r="C213" t="s">
        <v>2227</v>
      </c>
      <c r="D213" t="s">
        <v>2209</v>
      </c>
      <c r="E213">
        <v>1553630426</v>
      </c>
      <c r="F213" t="s">
        <v>2210</v>
      </c>
      <c r="G213" t="s">
        <v>2280</v>
      </c>
      <c r="H213" t="s">
        <v>1117</v>
      </c>
    </row>
    <row r="214" spans="1:10">
      <c r="A214">
        <v>3</v>
      </c>
      <c r="B214">
        <v>30674111</v>
      </c>
      <c r="C214" t="s">
        <v>2217</v>
      </c>
      <c r="D214" t="s">
        <v>2209</v>
      </c>
      <c r="E214">
        <v>886038787</v>
      </c>
      <c r="F214" t="s">
        <v>2219</v>
      </c>
      <c r="G214" t="s">
        <v>2280</v>
      </c>
      <c r="H214" t="s">
        <v>1117</v>
      </c>
    </row>
    <row r="215" spans="1:10">
      <c r="A215">
        <v>3</v>
      </c>
      <c r="B215">
        <v>30674121</v>
      </c>
      <c r="C215" t="s">
        <v>2218</v>
      </c>
      <c r="D215" t="s">
        <v>2209</v>
      </c>
      <c r="E215">
        <v>878854610</v>
      </c>
      <c r="F215" t="s">
        <v>2219</v>
      </c>
      <c r="G215" t="s">
        <v>2215</v>
      </c>
      <c r="H215" t="s">
        <v>2280</v>
      </c>
      <c r="I215" t="s">
        <v>1117</v>
      </c>
    </row>
    <row r="216" spans="1:10">
      <c r="A216">
        <v>3</v>
      </c>
      <c r="B216">
        <v>30674123</v>
      </c>
      <c r="C216" t="s">
        <v>2416</v>
      </c>
      <c r="D216" t="s">
        <v>2209</v>
      </c>
      <c r="E216">
        <v>104893817</v>
      </c>
      <c r="F216" t="s">
        <v>2238</v>
      </c>
      <c r="G216" t="s">
        <v>2211</v>
      </c>
      <c r="H216" t="s">
        <v>2280</v>
      </c>
      <c r="I216" t="s">
        <v>1117</v>
      </c>
      <c r="J216" t="s">
        <v>2269</v>
      </c>
    </row>
    <row r="217" spans="1:10">
      <c r="A217">
        <v>3</v>
      </c>
      <c r="B217">
        <v>30674126</v>
      </c>
      <c r="C217" t="s">
        <v>2263</v>
      </c>
      <c r="D217" t="s">
        <v>2209</v>
      </c>
      <c r="E217">
        <v>863223849</v>
      </c>
      <c r="F217" t="s">
        <v>2219</v>
      </c>
      <c r="G217" t="s">
        <v>2280</v>
      </c>
      <c r="H217" t="s">
        <v>1117</v>
      </c>
    </row>
    <row r="218" spans="1:10">
      <c r="A218">
        <v>3</v>
      </c>
      <c r="B218">
        <v>30674127</v>
      </c>
      <c r="C218" t="s">
        <v>2223</v>
      </c>
      <c r="D218" t="s">
        <v>2209</v>
      </c>
      <c r="E218">
        <v>730880224</v>
      </c>
      <c r="F218" t="s">
        <v>2242</v>
      </c>
      <c r="G218" t="s">
        <v>2215</v>
      </c>
      <c r="H218" t="s">
        <v>2280</v>
      </c>
      <c r="I218" t="s">
        <v>1117</v>
      </c>
    </row>
    <row r="219" spans="1:10">
      <c r="A219">
        <v>3</v>
      </c>
      <c r="B219">
        <v>30674129</v>
      </c>
      <c r="C219" t="s">
        <v>2220</v>
      </c>
      <c r="D219" t="s">
        <v>2209</v>
      </c>
      <c r="E219">
        <v>863223850</v>
      </c>
      <c r="F219" t="s">
        <v>2219</v>
      </c>
      <c r="G219" t="s">
        <v>2280</v>
      </c>
      <c r="H219" t="s">
        <v>1117</v>
      </c>
    </row>
    <row r="220" spans="1:10">
      <c r="A220">
        <v>3</v>
      </c>
      <c r="B220">
        <v>30674130</v>
      </c>
      <c r="C220" t="s">
        <v>2220</v>
      </c>
      <c r="D220" t="s">
        <v>2209</v>
      </c>
      <c r="E220">
        <v>104893818</v>
      </c>
      <c r="F220" t="s">
        <v>2219</v>
      </c>
      <c r="G220" t="s">
        <v>2211</v>
      </c>
      <c r="H220" t="s">
        <v>2280</v>
      </c>
      <c r="I220" t="s">
        <v>1117</v>
      </c>
      <c r="J220" t="s">
        <v>2273</v>
      </c>
    </row>
    <row r="221" spans="1:10">
      <c r="A221">
        <v>3</v>
      </c>
      <c r="B221">
        <v>30674186</v>
      </c>
      <c r="C221" t="s">
        <v>2263</v>
      </c>
      <c r="D221" t="s">
        <v>2209</v>
      </c>
      <c r="E221">
        <v>886039551</v>
      </c>
      <c r="F221" t="s">
        <v>2242</v>
      </c>
      <c r="G221" t="s">
        <v>2280</v>
      </c>
      <c r="H221" t="s">
        <v>1117</v>
      </c>
    </row>
    <row r="222" spans="1:10">
      <c r="A222">
        <v>3</v>
      </c>
      <c r="B222">
        <v>30674188</v>
      </c>
      <c r="C222" t="s">
        <v>2279</v>
      </c>
      <c r="D222" t="s">
        <v>2209</v>
      </c>
      <c r="E222">
        <v>863223851</v>
      </c>
      <c r="F222" t="s">
        <v>2210</v>
      </c>
      <c r="G222" t="s">
        <v>2280</v>
      </c>
      <c r="H222" t="s">
        <v>1117</v>
      </c>
    </row>
    <row r="223" spans="1:10">
      <c r="A223">
        <v>3</v>
      </c>
      <c r="B223">
        <v>30674196</v>
      </c>
      <c r="C223" t="s">
        <v>2208</v>
      </c>
      <c r="D223" t="s">
        <v>2209</v>
      </c>
      <c r="E223">
        <v>104893807</v>
      </c>
      <c r="F223" t="s">
        <v>2219</v>
      </c>
      <c r="G223" t="s">
        <v>2215</v>
      </c>
      <c r="H223" t="s">
        <v>2280</v>
      </c>
      <c r="I223" t="s">
        <v>1117</v>
      </c>
    </row>
    <row r="224" spans="1:10">
      <c r="A224">
        <v>3</v>
      </c>
      <c r="B224">
        <v>30674228</v>
      </c>
      <c r="C224" t="s">
        <v>2220</v>
      </c>
      <c r="D224" t="s">
        <v>2209</v>
      </c>
      <c r="E224">
        <v>104893811</v>
      </c>
      <c r="F224" t="s">
        <v>2219</v>
      </c>
      <c r="G224" t="s">
        <v>2211</v>
      </c>
      <c r="H224" t="s">
        <v>2280</v>
      </c>
      <c r="I224" t="s">
        <v>1117</v>
      </c>
      <c r="J224" t="s">
        <v>2273</v>
      </c>
    </row>
    <row r="225" spans="1:10">
      <c r="A225">
        <v>3</v>
      </c>
      <c r="B225">
        <v>30674229</v>
      </c>
      <c r="C225" t="s">
        <v>2228</v>
      </c>
      <c r="D225" t="s">
        <v>2209</v>
      </c>
      <c r="E225">
        <v>104893816</v>
      </c>
      <c r="F225" t="s">
        <v>2219</v>
      </c>
      <c r="G225" t="s">
        <v>2211</v>
      </c>
      <c r="H225" t="s">
        <v>2280</v>
      </c>
      <c r="I225" t="s">
        <v>1117</v>
      </c>
      <c r="J225" t="s">
        <v>2418</v>
      </c>
    </row>
    <row r="226" spans="1:10">
      <c r="A226">
        <v>3</v>
      </c>
      <c r="B226">
        <v>30674231</v>
      </c>
      <c r="C226" t="s">
        <v>2271</v>
      </c>
      <c r="D226" t="s">
        <v>2209</v>
      </c>
      <c r="E226">
        <v>1553630457</v>
      </c>
      <c r="F226" t="s">
        <v>2219</v>
      </c>
      <c r="G226" t="s">
        <v>2280</v>
      </c>
      <c r="H226" t="s">
        <v>1117</v>
      </c>
    </row>
    <row r="227" spans="1:10">
      <c r="A227">
        <v>3</v>
      </c>
      <c r="B227">
        <v>30674232</v>
      </c>
      <c r="C227" t="s">
        <v>2263</v>
      </c>
      <c r="D227" t="s">
        <v>2209</v>
      </c>
      <c r="E227">
        <v>587782979</v>
      </c>
      <c r="F227" t="s">
        <v>2210</v>
      </c>
      <c r="G227" t="s">
        <v>2280</v>
      </c>
      <c r="H227" t="s">
        <v>1117</v>
      </c>
    </row>
    <row r="228" spans="1:10">
      <c r="A228">
        <v>3</v>
      </c>
      <c r="B228">
        <v>30688382</v>
      </c>
      <c r="C228" t="s">
        <v>2217</v>
      </c>
      <c r="D228" t="s">
        <v>2209</v>
      </c>
      <c r="E228">
        <v>587776770</v>
      </c>
      <c r="F228" t="s">
        <v>2219</v>
      </c>
      <c r="G228" t="s">
        <v>2211</v>
      </c>
      <c r="H228" t="s">
        <v>2390</v>
      </c>
      <c r="I228" t="s">
        <v>1117</v>
      </c>
      <c r="J228" t="s">
        <v>2270</v>
      </c>
    </row>
    <row r="229" spans="1:10">
      <c r="A229">
        <v>3</v>
      </c>
      <c r="B229">
        <v>30688383</v>
      </c>
      <c r="C229" t="s">
        <v>2263</v>
      </c>
      <c r="D229" t="s">
        <v>2209</v>
      </c>
      <c r="E229">
        <v>1553631693</v>
      </c>
      <c r="F229" t="s">
        <v>2219</v>
      </c>
      <c r="G229" t="s">
        <v>2390</v>
      </c>
      <c r="H229" t="s">
        <v>1117</v>
      </c>
    </row>
    <row r="230" spans="1:10">
      <c r="A230">
        <v>3</v>
      </c>
      <c r="B230">
        <v>30688395</v>
      </c>
      <c r="C230" t="s">
        <v>2314</v>
      </c>
      <c r="D230" t="s">
        <v>2209</v>
      </c>
      <c r="E230">
        <v>863224935</v>
      </c>
      <c r="F230" t="s">
        <v>2419</v>
      </c>
      <c r="G230" t="s">
        <v>2280</v>
      </c>
      <c r="H230" t="s">
        <v>1117</v>
      </c>
    </row>
    <row r="231" spans="1:10">
      <c r="A231">
        <v>3</v>
      </c>
      <c r="B231">
        <v>30688433</v>
      </c>
      <c r="C231" t="s">
        <v>2420</v>
      </c>
      <c r="D231" t="s">
        <v>2339</v>
      </c>
      <c r="E231">
        <v>1559472349</v>
      </c>
      <c r="F231" t="s">
        <v>2210</v>
      </c>
      <c r="G231" t="s">
        <v>2278</v>
      </c>
      <c r="H231" t="s">
        <v>1117</v>
      </c>
    </row>
    <row r="232" spans="1:10">
      <c r="A232">
        <v>3</v>
      </c>
      <c r="B232">
        <v>30688470</v>
      </c>
      <c r="C232" t="s">
        <v>2208</v>
      </c>
      <c r="D232" t="s">
        <v>2209</v>
      </c>
      <c r="E232">
        <v>104893819</v>
      </c>
      <c r="F232" t="s">
        <v>2219</v>
      </c>
      <c r="G232" t="s">
        <v>2211</v>
      </c>
      <c r="H232" t="s">
        <v>2421</v>
      </c>
      <c r="I232" t="s">
        <v>1117</v>
      </c>
      <c r="J232" t="s">
        <v>2422</v>
      </c>
    </row>
    <row r="233" spans="1:10">
      <c r="A233">
        <v>3</v>
      </c>
      <c r="B233">
        <v>30688476</v>
      </c>
      <c r="C233" t="s">
        <v>2223</v>
      </c>
      <c r="D233" t="s">
        <v>2209</v>
      </c>
      <c r="E233">
        <v>863223852</v>
      </c>
      <c r="F233" t="s">
        <v>2238</v>
      </c>
      <c r="G233" t="s">
        <v>2247</v>
      </c>
      <c r="H233" t="s">
        <v>2423</v>
      </c>
      <c r="I233" t="s">
        <v>1117</v>
      </c>
      <c r="J233" t="s">
        <v>2317</v>
      </c>
    </row>
    <row r="234" spans="1:10">
      <c r="A234">
        <v>3</v>
      </c>
      <c r="B234">
        <v>30688482</v>
      </c>
      <c r="C234" t="s">
        <v>2227</v>
      </c>
      <c r="D234" t="s">
        <v>2209</v>
      </c>
      <c r="E234">
        <v>397516840</v>
      </c>
      <c r="F234" t="s">
        <v>2210</v>
      </c>
      <c r="G234" t="s">
        <v>2296</v>
      </c>
      <c r="H234" t="s">
        <v>1117</v>
      </c>
    </row>
    <row r="235" spans="1:10">
      <c r="A235">
        <v>3</v>
      </c>
      <c r="B235">
        <v>30688499</v>
      </c>
      <c r="C235" t="s">
        <v>2263</v>
      </c>
      <c r="D235" t="s">
        <v>2209</v>
      </c>
      <c r="E235">
        <v>1575165272</v>
      </c>
      <c r="F235" t="s">
        <v>2219</v>
      </c>
      <c r="G235" t="s">
        <v>2316</v>
      </c>
      <c r="H235" t="s">
        <v>1117</v>
      </c>
    </row>
    <row r="236" spans="1:10">
      <c r="A236">
        <v>3</v>
      </c>
      <c r="B236">
        <v>30688511</v>
      </c>
      <c r="C236" t="s">
        <v>2263</v>
      </c>
      <c r="D236" t="s">
        <v>2209</v>
      </c>
      <c r="E236">
        <v>121918715</v>
      </c>
      <c r="F236" t="s">
        <v>2219</v>
      </c>
      <c r="G236" t="s">
        <v>2211</v>
      </c>
      <c r="H236" t="s">
        <v>2424</v>
      </c>
      <c r="I236" t="s">
        <v>1117</v>
      </c>
      <c r="J236" t="s">
        <v>2425</v>
      </c>
    </row>
    <row r="237" spans="1:10">
      <c r="A237">
        <v>3</v>
      </c>
      <c r="B237">
        <v>30688512</v>
      </c>
      <c r="C237" t="s">
        <v>2228</v>
      </c>
      <c r="D237" t="s">
        <v>2209</v>
      </c>
      <c r="E237">
        <v>727503475</v>
      </c>
      <c r="F237" t="s">
        <v>2242</v>
      </c>
      <c r="G237" t="s">
        <v>2426</v>
      </c>
      <c r="H237" t="s">
        <v>1117</v>
      </c>
    </row>
    <row r="238" spans="1:10">
      <c r="A238">
        <v>3</v>
      </c>
      <c r="B238">
        <v>30691413</v>
      </c>
      <c r="C238" t="s">
        <v>2228</v>
      </c>
      <c r="D238" t="s">
        <v>2209</v>
      </c>
      <c r="E238">
        <v>377499122</v>
      </c>
      <c r="F238" t="s">
        <v>2384</v>
      </c>
      <c r="G238" t="s">
        <v>2211</v>
      </c>
      <c r="H238" t="s">
        <v>1596</v>
      </c>
      <c r="I238" t="s">
        <v>1117</v>
      </c>
      <c r="J238" t="s">
        <v>2427</v>
      </c>
    </row>
    <row r="239" spans="1:10">
      <c r="A239">
        <v>3</v>
      </c>
      <c r="B239">
        <v>30691421</v>
      </c>
      <c r="C239" t="s">
        <v>2227</v>
      </c>
      <c r="D239" t="s">
        <v>2209</v>
      </c>
      <c r="E239">
        <v>863223853</v>
      </c>
      <c r="F239" t="s">
        <v>2387</v>
      </c>
      <c r="G239" t="s">
        <v>2280</v>
      </c>
      <c r="H239" t="s">
        <v>1117</v>
      </c>
    </row>
    <row r="240" spans="1:10">
      <c r="A240">
        <v>3</v>
      </c>
      <c r="B240">
        <v>30691424</v>
      </c>
      <c r="C240" t="s">
        <v>2338</v>
      </c>
      <c r="D240" t="s">
        <v>2339</v>
      </c>
      <c r="E240">
        <v>878854611</v>
      </c>
      <c r="F240" t="s">
        <v>2210</v>
      </c>
      <c r="G240" t="s">
        <v>2278</v>
      </c>
      <c r="H240" t="s">
        <v>1117</v>
      </c>
    </row>
    <row r="241" spans="1:10">
      <c r="A241">
        <v>3</v>
      </c>
      <c r="B241">
        <v>30691426</v>
      </c>
      <c r="C241" t="s">
        <v>2220</v>
      </c>
      <c r="D241" t="s">
        <v>2209</v>
      </c>
      <c r="E241">
        <v>1060501984</v>
      </c>
      <c r="F241" t="s">
        <v>2210</v>
      </c>
      <c r="G241" t="s">
        <v>2316</v>
      </c>
      <c r="H241" t="s">
        <v>1117</v>
      </c>
    </row>
    <row r="242" spans="1:10">
      <c r="A242">
        <v>3</v>
      </c>
      <c r="B242">
        <v>30691435</v>
      </c>
      <c r="C242" t="s">
        <v>2271</v>
      </c>
      <c r="D242" t="s">
        <v>2209</v>
      </c>
      <c r="E242">
        <v>193922664</v>
      </c>
      <c r="F242" t="s">
        <v>2210</v>
      </c>
      <c r="G242" t="s">
        <v>2275</v>
      </c>
      <c r="H242" t="s">
        <v>1117</v>
      </c>
    </row>
    <row r="243" spans="1:10">
      <c r="A243">
        <v>3</v>
      </c>
      <c r="B243">
        <v>30691437</v>
      </c>
      <c r="C243" t="s">
        <v>2428</v>
      </c>
      <c r="D243" t="s">
        <v>2277</v>
      </c>
      <c r="E243">
        <v>876658120</v>
      </c>
      <c r="F243" t="s">
        <v>2210</v>
      </c>
      <c r="G243" t="s">
        <v>2429</v>
      </c>
      <c r="H243" t="s">
        <v>1117</v>
      </c>
    </row>
    <row r="244" spans="1:10">
      <c r="A244">
        <v>3</v>
      </c>
      <c r="B244">
        <v>30691456</v>
      </c>
      <c r="C244" t="s">
        <v>2271</v>
      </c>
      <c r="D244" t="s">
        <v>2209</v>
      </c>
      <c r="E244">
        <v>1575166666</v>
      </c>
      <c r="F244" t="s">
        <v>2210</v>
      </c>
      <c r="G244" t="s">
        <v>2280</v>
      </c>
      <c r="H244" t="s">
        <v>1117</v>
      </c>
    </row>
    <row r="245" spans="1:10">
      <c r="A245">
        <v>3</v>
      </c>
      <c r="B245">
        <v>30691459</v>
      </c>
      <c r="C245" t="s">
        <v>2263</v>
      </c>
      <c r="D245" t="s">
        <v>2209</v>
      </c>
      <c r="E245">
        <v>863223854</v>
      </c>
      <c r="F245" t="s">
        <v>2387</v>
      </c>
      <c r="G245" t="s">
        <v>2280</v>
      </c>
      <c r="H245" t="s">
        <v>1117</v>
      </c>
    </row>
    <row r="246" spans="1:10">
      <c r="A246">
        <v>3</v>
      </c>
      <c r="B246">
        <v>30691465</v>
      </c>
      <c r="C246" t="s">
        <v>2228</v>
      </c>
      <c r="D246" t="s">
        <v>2209</v>
      </c>
      <c r="E246">
        <v>727504421</v>
      </c>
      <c r="F246" t="s">
        <v>2430</v>
      </c>
      <c r="G246" t="s">
        <v>2215</v>
      </c>
      <c r="H246" t="s">
        <v>2280</v>
      </c>
      <c r="I246" t="s">
        <v>1117</v>
      </c>
    </row>
    <row r="247" spans="1:10">
      <c r="A247">
        <v>3</v>
      </c>
      <c r="B247">
        <v>30691471</v>
      </c>
      <c r="C247" t="s">
        <v>2241</v>
      </c>
      <c r="D247" t="s">
        <v>2209</v>
      </c>
      <c r="E247">
        <v>121918714</v>
      </c>
      <c r="F247" t="s">
        <v>2238</v>
      </c>
      <c r="G247" t="s">
        <v>2280</v>
      </c>
      <c r="H247" t="s">
        <v>1117</v>
      </c>
    </row>
    <row r="248" spans="1:10">
      <c r="A248">
        <v>3</v>
      </c>
      <c r="B248">
        <v>30691475</v>
      </c>
      <c r="C248" t="s">
        <v>2220</v>
      </c>
      <c r="D248" t="s">
        <v>2209</v>
      </c>
      <c r="E248">
        <v>727503476</v>
      </c>
      <c r="F248" t="s">
        <v>2224</v>
      </c>
      <c r="G248" t="s">
        <v>2280</v>
      </c>
      <c r="H248" t="s">
        <v>1117</v>
      </c>
    </row>
    <row r="249" spans="1:10">
      <c r="A249">
        <v>3</v>
      </c>
      <c r="B249">
        <v>30691477</v>
      </c>
      <c r="C249" t="s">
        <v>2220</v>
      </c>
      <c r="D249" t="s">
        <v>2209</v>
      </c>
      <c r="E249">
        <v>104893810</v>
      </c>
      <c r="F249" t="s">
        <v>2219</v>
      </c>
      <c r="G249" t="s">
        <v>2247</v>
      </c>
      <c r="H249" t="s">
        <v>2280</v>
      </c>
      <c r="I249" t="s">
        <v>1117</v>
      </c>
      <c r="J249" t="s">
        <v>2431</v>
      </c>
    </row>
    <row r="250" spans="1:10">
      <c r="A250">
        <v>3</v>
      </c>
      <c r="B250">
        <v>30691478</v>
      </c>
      <c r="C250" t="s">
        <v>2263</v>
      </c>
      <c r="D250" t="s">
        <v>2209</v>
      </c>
      <c r="E250">
        <v>104893815</v>
      </c>
      <c r="F250" t="s">
        <v>2219</v>
      </c>
      <c r="G250" t="s">
        <v>2211</v>
      </c>
      <c r="H250" t="s">
        <v>2280</v>
      </c>
      <c r="I250" t="s">
        <v>1117</v>
      </c>
      <c r="J250" t="s">
        <v>2348</v>
      </c>
    </row>
    <row r="251" spans="1:10">
      <c r="A251">
        <v>3</v>
      </c>
      <c r="B251">
        <v>30691486</v>
      </c>
      <c r="C251" t="s">
        <v>2263</v>
      </c>
      <c r="D251" t="s">
        <v>2209</v>
      </c>
      <c r="E251">
        <v>727503477</v>
      </c>
      <c r="F251" t="s">
        <v>2210</v>
      </c>
      <c r="G251" t="s">
        <v>2280</v>
      </c>
      <c r="H251" t="s">
        <v>1117</v>
      </c>
    </row>
    <row r="252" spans="1:10">
      <c r="A252">
        <v>3</v>
      </c>
      <c r="B252">
        <v>30691490</v>
      </c>
      <c r="C252" t="s">
        <v>2432</v>
      </c>
      <c r="D252" t="s">
        <v>2277</v>
      </c>
      <c r="E252">
        <v>587776769</v>
      </c>
      <c r="F252" t="s">
        <v>2219</v>
      </c>
      <c r="G252" t="s">
        <v>2215</v>
      </c>
      <c r="H252" t="s">
        <v>2433</v>
      </c>
      <c r="I252" t="s">
        <v>1117</v>
      </c>
    </row>
    <row r="253" spans="1:10">
      <c r="A253">
        <v>3</v>
      </c>
      <c r="B253">
        <v>30691504</v>
      </c>
      <c r="C253" t="s">
        <v>2220</v>
      </c>
      <c r="D253" t="s">
        <v>2209</v>
      </c>
      <c r="E253">
        <v>104893809</v>
      </c>
      <c r="F253" t="s">
        <v>2219</v>
      </c>
      <c r="G253" t="s">
        <v>2211</v>
      </c>
      <c r="H253" t="s">
        <v>2280</v>
      </c>
      <c r="I253" t="s">
        <v>1117</v>
      </c>
      <c r="J253" t="s">
        <v>2434</v>
      </c>
    </row>
    <row r="254" spans="1:10">
      <c r="A254">
        <v>3</v>
      </c>
      <c r="B254">
        <v>30691504</v>
      </c>
      <c r="C254" t="s">
        <v>2220</v>
      </c>
      <c r="D254" t="s">
        <v>2209</v>
      </c>
      <c r="E254">
        <v>104893809</v>
      </c>
      <c r="F254" t="s">
        <v>2219</v>
      </c>
      <c r="G254" t="s">
        <v>2211</v>
      </c>
      <c r="H254" t="s">
        <v>2280</v>
      </c>
      <c r="I254" t="s">
        <v>1117</v>
      </c>
      <c r="J254" t="s">
        <v>2434</v>
      </c>
    </row>
    <row r="255" spans="1:10">
      <c r="A255">
        <v>3</v>
      </c>
      <c r="B255">
        <v>30691505</v>
      </c>
      <c r="C255" t="s">
        <v>2263</v>
      </c>
      <c r="D255" t="s">
        <v>2209</v>
      </c>
      <c r="E255">
        <v>1057524810</v>
      </c>
      <c r="F255" t="s">
        <v>2210</v>
      </c>
      <c r="G255" t="s">
        <v>2247</v>
      </c>
      <c r="H255" t="s">
        <v>2280</v>
      </c>
      <c r="I255" t="s">
        <v>1117</v>
      </c>
      <c r="J255" t="s">
        <v>2317</v>
      </c>
    </row>
    <row r="256" spans="1:10">
      <c r="A256">
        <v>3</v>
      </c>
      <c r="B256">
        <v>30691552</v>
      </c>
      <c r="C256" t="s">
        <v>2216</v>
      </c>
      <c r="D256" t="s">
        <v>2209</v>
      </c>
      <c r="E256">
        <v>112215250</v>
      </c>
      <c r="F256" t="s">
        <v>2435</v>
      </c>
      <c r="G256" t="s">
        <v>2211</v>
      </c>
      <c r="H256" t="s">
        <v>2280</v>
      </c>
      <c r="I256" t="s">
        <v>1117</v>
      </c>
      <c r="J256" t="s">
        <v>2436</v>
      </c>
    </row>
    <row r="257" spans="1:10">
      <c r="A257">
        <v>3</v>
      </c>
      <c r="B257">
        <v>190627327</v>
      </c>
      <c r="C257" t="s">
        <v>2228</v>
      </c>
      <c r="D257" t="s">
        <v>2209</v>
      </c>
      <c r="E257">
        <v>1243378842</v>
      </c>
      <c r="G257" t="s">
        <v>2247</v>
      </c>
      <c r="H257" t="s">
        <v>2437</v>
      </c>
      <c r="I257" t="s">
        <v>1247</v>
      </c>
      <c r="J257" t="s">
        <v>2249</v>
      </c>
    </row>
    <row r="258" spans="1:10">
      <c r="A258">
        <v>3</v>
      </c>
      <c r="B258">
        <v>190634351</v>
      </c>
      <c r="C258" t="s">
        <v>2220</v>
      </c>
      <c r="D258" t="s">
        <v>2209</v>
      </c>
      <c r="E258">
        <v>983163987</v>
      </c>
      <c r="G258" t="s">
        <v>2247</v>
      </c>
      <c r="H258" t="s">
        <v>2438</v>
      </c>
      <c r="I258" t="s">
        <v>1247</v>
      </c>
      <c r="J258" t="s">
        <v>2254</v>
      </c>
    </row>
    <row r="259" spans="1:10">
      <c r="A259">
        <v>3</v>
      </c>
      <c r="B259">
        <v>190656251</v>
      </c>
      <c r="C259" t="s">
        <v>2228</v>
      </c>
      <c r="D259" t="s">
        <v>2209</v>
      </c>
      <c r="E259">
        <v>553780114</v>
      </c>
      <c r="G259" t="s">
        <v>2211</v>
      </c>
      <c r="H259" t="s">
        <v>2439</v>
      </c>
      <c r="I259" t="s">
        <v>1247</v>
      </c>
      <c r="J259" t="s">
        <v>2440</v>
      </c>
    </row>
    <row r="260" spans="1:10">
      <c r="A260">
        <v>3</v>
      </c>
      <c r="B260">
        <v>190656332</v>
      </c>
      <c r="C260" t="s">
        <v>2263</v>
      </c>
      <c r="D260" t="s">
        <v>2209</v>
      </c>
      <c r="E260">
        <v>1440795684</v>
      </c>
      <c r="G260" t="s">
        <v>2211</v>
      </c>
      <c r="H260" t="s">
        <v>2439</v>
      </c>
      <c r="I260" t="s">
        <v>1247</v>
      </c>
      <c r="J260" t="s">
        <v>2441</v>
      </c>
    </row>
    <row r="261" spans="1:10">
      <c r="A261">
        <v>4</v>
      </c>
      <c r="B261">
        <v>86095717</v>
      </c>
      <c r="C261" t="s">
        <v>2220</v>
      </c>
      <c r="D261" t="s">
        <v>2209</v>
      </c>
      <c r="E261">
        <v>1373378410</v>
      </c>
      <c r="G261" t="s">
        <v>2211</v>
      </c>
      <c r="H261" t="s">
        <v>2442</v>
      </c>
      <c r="I261" t="s">
        <v>1481</v>
      </c>
      <c r="J261" t="s">
        <v>2443</v>
      </c>
    </row>
    <row r="262" spans="1:10">
      <c r="A262">
        <v>4</v>
      </c>
      <c r="B262">
        <v>101026014</v>
      </c>
      <c r="C262" t="s">
        <v>2220</v>
      </c>
      <c r="D262" t="s">
        <v>2209</v>
      </c>
      <c r="E262">
        <v>1560567337</v>
      </c>
      <c r="F262" t="s">
        <v>2219</v>
      </c>
      <c r="G262" t="s">
        <v>2275</v>
      </c>
      <c r="H262" t="s">
        <v>1418</v>
      </c>
    </row>
    <row r="263" spans="1:10">
      <c r="A263">
        <v>4</v>
      </c>
      <c r="B263">
        <v>101026023</v>
      </c>
      <c r="C263" t="s">
        <v>2217</v>
      </c>
      <c r="D263" t="s">
        <v>2209</v>
      </c>
      <c r="E263">
        <v>1560567347</v>
      </c>
      <c r="F263" t="s">
        <v>2219</v>
      </c>
      <c r="G263" t="s">
        <v>2275</v>
      </c>
      <c r="H263" t="s">
        <v>1418</v>
      </c>
    </row>
    <row r="264" spans="1:10">
      <c r="A264">
        <v>4</v>
      </c>
      <c r="B264">
        <v>101026037</v>
      </c>
      <c r="C264" t="s">
        <v>2338</v>
      </c>
      <c r="D264" t="s">
        <v>2339</v>
      </c>
      <c r="E264">
        <v>1578382902</v>
      </c>
      <c r="F264" t="s">
        <v>2210</v>
      </c>
      <c r="G264" t="s">
        <v>2433</v>
      </c>
      <c r="H264" t="s">
        <v>1418</v>
      </c>
    </row>
    <row r="265" spans="1:10">
      <c r="A265">
        <v>4</v>
      </c>
      <c r="B265">
        <v>101029197</v>
      </c>
      <c r="C265" t="s">
        <v>2271</v>
      </c>
      <c r="D265" t="s">
        <v>2209</v>
      </c>
      <c r="E265">
        <v>1553920188</v>
      </c>
      <c r="F265" t="s">
        <v>2210</v>
      </c>
      <c r="G265" t="s">
        <v>2444</v>
      </c>
      <c r="H265" t="s">
        <v>1418</v>
      </c>
    </row>
    <row r="266" spans="1:10">
      <c r="A266">
        <v>4</v>
      </c>
      <c r="B266">
        <v>101032267</v>
      </c>
      <c r="C266" t="s">
        <v>2220</v>
      </c>
      <c r="D266" t="s">
        <v>2209</v>
      </c>
      <c r="E266">
        <v>1553920374</v>
      </c>
      <c r="F266" t="s">
        <v>2219</v>
      </c>
      <c r="G266" t="s">
        <v>2275</v>
      </c>
      <c r="H266" t="s">
        <v>1418</v>
      </c>
    </row>
    <row r="267" spans="1:10">
      <c r="A267">
        <v>4</v>
      </c>
      <c r="B267">
        <v>101032273</v>
      </c>
      <c r="C267" t="s">
        <v>2263</v>
      </c>
      <c r="D267" t="s">
        <v>2209</v>
      </c>
      <c r="E267">
        <v>1553920376</v>
      </c>
      <c r="F267" t="s">
        <v>2219</v>
      </c>
      <c r="G267" t="s">
        <v>2316</v>
      </c>
      <c r="H267" t="s">
        <v>1418</v>
      </c>
    </row>
    <row r="268" spans="1:10">
      <c r="A268">
        <v>4</v>
      </c>
      <c r="B268">
        <v>101032291</v>
      </c>
      <c r="C268" t="s">
        <v>2445</v>
      </c>
      <c r="D268" t="s">
        <v>2339</v>
      </c>
      <c r="E268">
        <v>1578388765</v>
      </c>
      <c r="F268" t="s">
        <v>2219</v>
      </c>
      <c r="G268" t="s">
        <v>2433</v>
      </c>
      <c r="H268" t="s">
        <v>1418</v>
      </c>
    </row>
    <row r="269" spans="1:10">
      <c r="A269">
        <v>4</v>
      </c>
      <c r="B269">
        <v>101032294</v>
      </c>
      <c r="C269" t="s">
        <v>2446</v>
      </c>
      <c r="D269" t="s">
        <v>2277</v>
      </c>
      <c r="E269">
        <v>1553920379</v>
      </c>
      <c r="F269" t="s">
        <v>2219</v>
      </c>
      <c r="G269" t="s">
        <v>2433</v>
      </c>
      <c r="H269" t="s">
        <v>1418</v>
      </c>
    </row>
    <row r="270" spans="1:10">
      <c r="A270">
        <v>4</v>
      </c>
      <c r="B270">
        <v>101032315</v>
      </c>
      <c r="C270" t="s">
        <v>2447</v>
      </c>
      <c r="D270" t="s">
        <v>2277</v>
      </c>
      <c r="E270">
        <v>1560570541</v>
      </c>
      <c r="F270" t="s">
        <v>2219</v>
      </c>
      <c r="G270" t="s">
        <v>2278</v>
      </c>
      <c r="H270" t="s">
        <v>1418</v>
      </c>
    </row>
    <row r="271" spans="1:10">
      <c r="A271">
        <v>4</v>
      </c>
      <c r="B271">
        <v>101032331</v>
      </c>
      <c r="C271" t="s">
        <v>2448</v>
      </c>
      <c r="D271" t="s">
        <v>2277</v>
      </c>
      <c r="E271">
        <v>1560570546</v>
      </c>
      <c r="F271" t="s">
        <v>2210</v>
      </c>
      <c r="G271" t="s">
        <v>2278</v>
      </c>
      <c r="H271" t="s">
        <v>1418</v>
      </c>
    </row>
    <row r="272" spans="1:10">
      <c r="A272">
        <v>4</v>
      </c>
      <c r="B272">
        <v>101032350</v>
      </c>
      <c r="C272" t="s">
        <v>2370</v>
      </c>
      <c r="D272" t="s">
        <v>2277</v>
      </c>
      <c r="E272">
        <v>1553920383</v>
      </c>
      <c r="F272" t="s">
        <v>2210</v>
      </c>
      <c r="G272" t="s">
        <v>2433</v>
      </c>
      <c r="H272" t="s">
        <v>1418</v>
      </c>
    </row>
    <row r="273" spans="1:10">
      <c r="A273">
        <v>4</v>
      </c>
      <c r="B273">
        <v>101083202</v>
      </c>
      <c r="C273" t="s">
        <v>2220</v>
      </c>
      <c r="D273" t="s">
        <v>2209</v>
      </c>
      <c r="E273">
        <v>1553923787</v>
      </c>
      <c r="F273" t="s">
        <v>2243</v>
      </c>
      <c r="G273" t="s">
        <v>2275</v>
      </c>
      <c r="H273" t="s">
        <v>1418</v>
      </c>
    </row>
    <row r="274" spans="1:10">
      <c r="A274">
        <v>4</v>
      </c>
      <c r="B274">
        <v>101083203</v>
      </c>
      <c r="C274" t="s">
        <v>2230</v>
      </c>
      <c r="D274" t="s">
        <v>2209</v>
      </c>
      <c r="E274">
        <v>199706529</v>
      </c>
      <c r="F274" t="s">
        <v>2219</v>
      </c>
      <c r="G274" t="s">
        <v>2247</v>
      </c>
      <c r="H274" t="s">
        <v>2449</v>
      </c>
      <c r="I274" t="s">
        <v>1418</v>
      </c>
      <c r="J274" t="s">
        <v>2450</v>
      </c>
    </row>
    <row r="275" spans="1:10">
      <c r="A275">
        <v>4</v>
      </c>
      <c r="B275">
        <v>101109063</v>
      </c>
      <c r="C275" t="s">
        <v>2271</v>
      </c>
      <c r="D275" t="s">
        <v>2209</v>
      </c>
      <c r="E275">
        <v>1553925558</v>
      </c>
      <c r="F275" t="s">
        <v>2219</v>
      </c>
      <c r="G275" t="s">
        <v>2275</v>
      </c>
      <c r="H275" t="s">
        <v>1418</v>
      </c>
    </row>
    <row r="276" spans="1:10">
      <c r="A276">
        <v>4</v>
      </c>
      <c r="B276">
        <v>101197363</v>
      </c>
      <c r="C276" t="s">
        <v>2263</v>
      </c>
      <c r="D276" t="s">
        <v>2209</v>
      </c>
      <c r="E276">
        <v>1578545216</v>
      </c>
      <c r="G276" t="s">
        <v>2252</v>
      </c>
      <c r="H276" t="s">
        <v>2250</v>
      </c>
      <c r="I276" t="s">
        <v>1418</v>
      </c>
      <c r="J276" t="s">
        <v>2249</v>
      </c>
    </row>
    <row r="277" spans="1:10">
      <c r="A277">
        <v>4</v>
      </c>
      <c r="B277">
        <v>102502169</v>
      </c>
      <c r="C277" t="s">
        <v>2228</v>
      </c>
      <c r="D277" t="s">
        <v>2209</v>
      </c>
      <c r="E277">
        <v>2272676</v>
      </c>
      <c r="G277" t="s">
        <v>2211</v>
      </c>
      <c r="H277" t="s">
        <v>2451</v>
      </c>
      <c r="I277" t="s">
        <v>2452</v>
      </c>
      <c r="J277" t="s">
        <v>2453</v>
      </c>
    </row>
    <row r="278" spans="1:10">
      <c r="A278">
        <v>4</v>
      </c>
      <c r="B278">
        <v>102502169</v>
      </c>
      <c r="C278" t="s">
        <v>2228</v>
      </c>
      <c r="D278" t="s">
        <v>2209</v>
      </c>
      <c r="E278">
        <v>2272676</v>
      </c>
      <c r="G278" t="s">
        <v>2211</v>
      </c>
      <c r="H278" t="s">
        <v>2451</v>
      </c>
      <c r="I278" t="s">
        <v>2452</v>
      </c>
      <c r="J278" t="s">
        <v>2453</v>
      </c>
    </row>
    <row r="279" spans="1:10">
      <c r="A279">
        <v>4</v>
      </c>
      <c r="B279">
        <v>102537857</v>
      </c>
      <c r="C279" t="s">
        <v>2263</v>
      </c>
      <c r="D279" t="s">
        <v>2209</v>
      </c>
      <c r="E279">
        <v>1578735709</v>
      </c>
      <c r="F279" t="s">
        <v>2210</v>
      </c>
      <c r="G279" t="s">
        <v>2390</v>
      </c>
      <c r="H279" t="s">
        <v>1463</v>
      </c>
    </row>
    <row r="280" spans="1:10">
      <c r="A280">
        <v>4</v>
      </c>
      <c r="B280">
        <v>102537885</v>
      </c>
      <c r="C280" t="s">
        <v>2454</v>
      </c>
      <c r="D280" t="s">
        <v>2339</v>
      </c>
      <c r="E280">
        <v>1578735747</v>
      </c>
      <c r="F280" t="s">
        <v>2210</v>
      </c>
      <c r="G280" t="s">
        <v>2433</v>
      </c>
      <c r="H280" t="s">
        <v>1463</v>
      </c>
    </row>
    <row r="281" spans="1:10">
      <c r="A281">
        <v>4</v>
      </c>
      <c r="B281">
        <v>102566988</v>
      </c>
      <c r="C281" t="s">
        <v>2279</v>
      </c>
      <c r="D281" t="s">
        <v>2209</v>
      </c>
      <c r="E281">
        <v>1578771120</v>
      </c>
      <c r="F281" t="s">
        <v>2219</v>
      </c>
      <c r="G281" t="s">
        <v>2275</v>
      </c>
      <c r="H281" t="s">
        <v>1463</v>
      </c>
    </row>
    <row r="282" spans="1:10">
      <c r="A282">
        <v>4</v>
      </c>
      <c r="B282">
        <v>102567021</v>
      </c>
      <c r="C282" t="s">
        <v>2216</v>
      </c>
      <c r="D282" t="s">
        <v>2209</v>
      </c>
      <c r="E282">
        <v>1578771197</v>
      </c>
      <c r="F282" t="s">
        <v>2219</v>
      </c>
      <c r="G282" t="s">
        <v>2275</v>
      </c>
      <c r="H282" t="s">
        <v>1463</v>
      </c>
    </row>
    <row r="283" spans="1:10">
      <c r="A283">
        <v>4</v>
      </c>
      <c r="B283">
        <v>102567023</v>
      </c>
      <c r="C283" t="s">
        <v>2220</v>
      </c>
      <c r="D283" t="s">
        <v>2209</v>
      </c>
      <c r="E283">
        <v>1578771211</v>
      </c>
      <c r="F283" t="s">
        <v>2219</v>
      </c>
      <c r="G283" t="s">
        <v>2296</v>
      </c>
      <c r="H283" t="s">
        <v>1463</v>
      </c>
    </row>
    <row r="284" spans="1:10">
      <c r="A284">
        <v>4</v>
      </c>
      <c r="B284">
        <v>102567039</v>
      </c>
      <c r="C284" t="s">
        <v>2276</v>
      </c>
      <c r="D284" t="s">
        <v>2277</v>
      </c>
      <c r="E284">
        <v>1560679469</v>
      </c>
      <c r="F284" t="s">
        <v>2210</v>
      </c>
      <c r="G284" t="s">
        <v>2278</v>
      </c>
      <c r="H284" t="s">
        <v>1463</v>
      </c>
    </row>
    <row r="285" spans="1:10">
      <c r="A285">
        <v>4</v>
      </c>
      <c r="B285">
        <v>102576931</v>
      </c>
      <c r="C285" t="s">
        <v>2276</v>
      </c>
      <c r="D285" t="s">
        <v>2277</v>
      </c>
      <c r="E285">
        <v>869320754</v>
      </c>
      <c r="F285" t="s">
        <v>2219</v>
      </c>
      <c r="G285" t="s">
        <v>2278</v>
      </c>
      <c r="H285" t="s">
        <v>1463</v>
      </c>
    </row>
    <row r="286" spans="1:10">
      <c r="A286">
        <v>4</v>
      </c>
      <c r="B286">
        <v>102576966</v>
      </c>
      <c r="C286" t="s">
        <v>2276</v>
      </c>
      <c r="D286" t="s">
        <v>2277</v>
      </c>
      <c r="E286">
        <v>1578785260</v>
      </c>
      <c r="F286" t="s">
        <v>2210</v>
      </c>
      <c r="G286" t="s">
        <v>2433</v>
      </c>
      <c r="H286" t="s">
        <v>1463</v>
      </c>
    </row>
    <row r="287" spans="1:10">
      <c r="A287">
        <v>4</v>
      </c>
      <c r="B287">
        <v>102578897</v>
      </c>
      <c r="C287" t="s">
        <v>2455</v>
      </c>
      <c r="D287" t="s">
        <v>2277</v>
      </c>
      <c r="E287">
        <v>1578787945</v>
      </c>
      <c r="F287" t="s">
        <v>2210</v>
      </c>
      <c r="G287" t="s">
        <v>2456</v>
      </c>
      <c r="H287" t="s">
        <v>1463</v>
      </c>
    </row>
    <row r="288" spans="1:10">
      <c r="A288">
        <v>4</v>
      </c>
      <c r="B288">
        <v>102579009</v>
      </c>
      <c r="C288" t="s">
        <v>2457</v>
      </c>
      <c r="D288" t="s">
        <v>2277</v>
      </c>
      <c r="E288">
        <v>1553934187</v>
      </c>
      <c r="F288" t="s">
        <v>2219</v>
      </c>
      <c r="G288" t="s">
        <v>2458</v>
      </c>
      <c r="H288" t="s">
        <v>1463</v>
      </c>
    </row>
    <row r="289" spans="1:10">
      <c r="A289">
        <v>4</v>
      </c>
      <c r="B289">
        <v>102579043</v>
      </c>
      <c r="C289" t="s">
        <v>2217</v>
      </c>
      <c r="D289" t="s">
        <v>2209</v>
      </c>
      <c r="E289">
        <v>869320688</v>
      </c>
      <c r="F289" t="s">
        <v>2219</v>
      </c>
      <c r="G289" t="s">
        <v>1596</v>
      </c>
      <c r="H289" t="s">
        <v>1463</v>
      </c>
    </row>
    <row r="290" spans="1:10">
      <c r="A290">
        <v>4</v>
      </c>
      <c r="B290">
        <v>102580633</v>
      </c>
      <c r="C290" t="s">
        <v>2276</v>
      </c>
      <c r="D290" t="s">
        <v>2277</v>
      </c>
      <c r="E290">
        <v>1578790573</v>
      </c>
      <c r="F290" t="s">
        <v>2243</v>
      </c>
      <c r="G290" t="s">
        <v>2433</v>
      </c>
      <c r="H290" t="s">
        <v>1463</v>
      </c>
    </row>
    <row r="291" spans="1:10">
      <c r="A291">
        <v>4</v>
      </c>
      <c r="B291">
        <v>102580640</v>
      </c>
      <c r="C291" t="s">
        <v>2263</v>
      </c>
      <c r="D291" t="s">
        <v>2209</v>
      </c>
      <c r="E291">
        <v>1553934395</v>
      </c>
      <c r="F291" t="s">
        <v>2210</v>
      </c>
      <c r="G291" t="s">
        <v>2426</v>
      </c>
      <c r="H291" t="s">
        <v>1463</v>
      </c>
    </row>
    <row r="292" spans="1:10">
      <c r="A292">
        <v>4</v>
      </c>
      <c r="B292">
        <v>102580641</v>
      </c>
      <c r="C292" t="s">
        <v>2459</v>
      </c>
      <c r="D292" t="s">
        <v>2209</v>
      </c>
      <c r="E292">
        <v>869320689</v>
      </c>
      <c r="F292" t="s">
        <v>2243</v>
      </c>
      <c r="G292" t="s">
        <v>2426</v>
      </c>
      <c r="H292" t="s">
        <v>1463</v>
      </c>
    </row>
    <row r="293" spans="1:10">
      <c r="A293">
        <v>4</v>
      </c>
      <c r="B293">
        <v>102582873</v>
      </c>
      <c r="C293" t="s">
        <v>2332</v>
      </c>
      <c r="D293" t="s">
        <v>2209</v>
      </c>
      <c r="E293">
        <v>1578793298</v>
      </c>
      <c r="F293" t="s">
        <v>2219</v>
      </c>
      <c r="G293" t="s">
        <v>2275</v>
      </c>
      <c r="H293" t="s">
        <v>1463</v>
      </c>
    </row>
    <row r="294" spans="1:10">
      <c r="A294">
        <v>4</v>
      </c>
      <c r="B294">
        <v>102582880</v>
      </c>
      <c r="C294" t="s">
        <v>2220</v>
      </c>
      <c r="D294" t="s">
        <v>2209</v>
      </c>
      <c r="E294">
        <v>1578793312</v>
      </c>
      <c r="F294" t="s">
        <v>2243</v>
      </c>
      <c r="G294" t="s">
        <v>2296</v>
      </c>
      <c r="H294" t="s">
        <v>1463</v>
      </c>
    </row>
    <row r="295" spans="1:10">
      <c r="A295">
        <v>4</v>
      </c>
      <c r="B295">
        <v>102582929</v>
      </c>
      <c r="C295" t="s">
        <v>2336</v>
      </c>
      <c r="D295" t="s">
        <v>2277</v>
      </c>
      <c r="E295">
        <v>773694113</v>
      </c>
      <c r="F295" t="s">
        <v>2242</v>
      </c>
      <c r="G295" t="s">
        <v>2247</v>
      </c>
      <c r="H295" t="s">
        <v>2433</v>
      </c>
      <c r="I295" t="s">
        <v>1463</v>
      </c>
      <c r="J295" t="s">
        <v>2460</v>
      </c>
    </row>
    <row r="296" spans="1:10">
      <c r="A296">
        <v>4</v>
      </c>
      <c r="B296">
        <v>102584758</v>
      </c>
      <c r="C296" t="s">
        <v>2454</v>
      </c>
      <c r="D296" t="s">
        <v>2277</v>
      </c>
      <c r="E296">
        <v>1578795536</v>
      </c>
      <c r="F296" t="s">
        <v>2219</v>
      </c>
      <c r="G296" t="s">
        <v>2433</v>
      </c>
      <c r="H296" t="s">
        <v>1463</v>
      </c>
    </row>
    <row r="297" spans="1:10">
      <c r="A297">
        <v>4</v>
      </c>
      <c r="B297">
        <v>102593427</v>
      </c>
      <c r="C297" t="s">
        <v>2461</v>
      </c>
      <c r="D297" t="s">
        <v>2277</v>
      </c>
      <c r="E297">
        <v>1578805410</v>
      </c>
      <c r="F297" t="s">
        <v>2219</v>
      </c>
      <c r="G297" t="s">
        <v>2433</v>
      </c>
      <c r="H297" t="s">
        <v>1463</v>
      </c>
    </row>
    <row r="298" spans="1:10">
      <c r="A298">
        <v>4</v>
      </c>
      <c r="B298">
        <v>102596193</v>
      </c>
      <c r="C298" t="s">
        <v>2276</v>
      </c>
      <c r="D298" t="s">
        <v>2277</v>
      </c>
      <c r="E298">
        <v>1560706306</v>
      </c>
      <c r="F298" t="s">
        <v>2210</v>
      </c>
      <c r="G298" t="s">
        <v>2278</v>
      </c>
      <c r="H298" t="s">
        <v>1463</v>
      </c>
    </row>
    <row r="299" spans="1:10">
      <c r="A299">
        <v>4</v>
      </c>
      <c r="B299">
        <v>102596234</v>
      </c>
      <c r="C299" t="s">
        <v>2462</v>
      </c>
      <c r="D299" t="s">
        <v>2277</v>
      </c>
      <c r="E299">
        <v>1578809017</v>
      </c>
      <c r="F299" t="s">
        <v>2210</v>
      </c>
      <c r="G299" t="s">
        <v>2433</v>
      </c>
      <c r="H299" t="s">
        <v>1463</v>
      </c>
    </row>
    <row r="300" spans="1:10">
      <c r="A300">
        <v>4</v>
      </c>
      <c r="B300">
        <v>102596239</v>
      </c>
      <c r="C300" t="s">
        <v>2208</v>
      </c>
      <c r="D300" t="s">
        <v>2209</v>
      </c>
      <c r="E300">
        <v>939459600</v>
      </c>
      <c r="F300" t="s">
        <v>2210</v>
      </c>
      <c r="G300" t="s">
        <v>2211</v>
      </c>
      <c r="H300" t="s">
        <v>2463</v>
      </c>
      <c r="I300" t="s">
        <v>1463</v>
      </c>
      <c r="J300" t="s">
        <v>2464</v>
      </c>
    </row>
    <row r="301" spans="1:10">
      <c r="A301">
        <v>4</v>
      </c>
      <c r="B301">
        <v>102596259</v>
      </c>
      <c r="C301" t="s">
        <v>2454</v>
      </c>
      <c r="D301" t="s">
        <v>2277</v>
      </c>
      <c r="E301">
        <v>1578809101</v>
      </c>
      <c r="F301" t="s">
        <v>2219</v>
      </c>
      <c r="G301" t="s">
        <v>2433</v>
      </c>
      <c r="H301" t="s">
        <v>1463</v>
      </c>
    </row>
    <row r="302" spans="1:10">
      <c r="A302">
        <v>4</v>
      </c>
      <c r="B302">
        <v>102596332</v>
      </c>
      <c r="C302" t="s">
        <v>2263</v>
      </c>
      <c r="D302" t="s">
        <v>2209</v>
      </c>
      <c r="E302">
        <v>532849982</v>
      </c>
      <c r="G302" t="s">
        <v>2211</v>
      </c>
      <c r="H302" t="s">
        <v>2275</v>
      </c>
      <c r="I302" t="s">
        <v>1463</v>
      </c>
      <c r="J302" t="s">
        <v>2465</v>
      </c>
    </row>
    <row r="303" spans="1:10">
      <c r="A303">
        <v>4</v>
      </c>
      <c r="B303">
        <v>102597561</v>
      </c>
      <c r="C303" t="s">
        <v>2466</v>
      </c>
      <c r="D303" t="s">
        <v>2277</v>
      </c>
      <c r="E303">
        <v>1578811073</v>
      </c>
      <c r="F303" t="s">
        <v>2219</v>
      </c>
      <c r="G303" t="s">
        <v>2433</v>
      </c>
      <c r="H303" t="s">
        <v>1463</v>
      </c>
    </row>
    <row r="304" spans="1:10">
      <c r="A304">
        <v>4</v>
      </c>
      <c r="B304">
        <v>102597645</v>
      </c>
      <c r="C304" t="s">
        <v>2467</v>
      </c>
      <c r="D304" t="s">
        <v>2339</v>
      </c>
      <c r="E304">
        <v>1578811245</v>
      </c>
      <c r="F304" t="s">
        <v>2219</v>
      </c>
      <c r="G304" t="s">
        <v>2296</v>
      </c>
      <c r="H304" t="s">
        <v>1463</v>
      </c>
    </row>
    <row r="305" spans="1:10">
      <c r="A305">
        <v>4</v>
      </c>
      <c r="B305">
        <v>102601010</v>
      </c>
      <c r="C305" t="s">
        <v>2263</v>
      </c>
      <c r="D305" t="s">
        <v>2209</v>
      </c>
      <c r="E305">
        <v>1560711146</v>
      </c>
      <c r="F305" t="s">
        <v>2210</v>
      </c>
      <c r="G305" t="s">
        <v>2468</v>
      </c>
      <c r="H305" t="s">
        <v>2469</v>
      </c>
    </row>
    <row r="306" spans="1:10">
      <c r="A306">
        <v>4</v>
      </c>
      <c r="B306">
        <v>102607278</v>
      </c>
      <c r="C306" t="s">
        <v>2227</v>
      </c>
      <c r="D306" t="s">
        <v>2209</v>
      </c>
      <c r="E306">
        <v>1553937650</v>
      </c>
      <c r="F306" t="s">
        <v>2219</v>
      </c>
      <c r="G306" t="s">
        <v>2470</v>
      </c>
      <c r="H306" t="s">
        <v>2469</v>
      </c>
    </row>
    <row r="307" spans="1:10">
      <c r="A307">
        <v>4</v>
      </c>
      <c r="B307">
        <v>102610685</v>
      </c>
      <c r="C307" t="s">
        <v>2227</v>
      </c>
      <c r="D307" t="s">
        <v>2209</v>
      </c>
      <c r="E307">
        <v>1578834273</v>
      </c>
      <c r="G307" t="s">
        <v>2252</v>
      </c>
      <c r="H307" t="s">
        <v>2250</v>
      </c>
      <c r="I307" t="s">
        <v>2469</v>
      </c>
      <c r="J307" t="s">
        <v>2249</v>
      </c>
    </row>
    <row r="308" spans="1:10">
      <c r="A308">
        <v>4</v>
      </c>
      <c r="B308">
        <v>102612469</v>
      </c>
      <c r="C308" t="s">
        <v>2220</v>
      </c>
      <c r="D308" t="s">
        <v>2209</v>
      </c>
      <c r="E308">
        <v>1578837249</v>
      </c>
      <c r="F308" t="s">
        <v>2210</v>
      </c>
      <c r="G308" t="s">
        <v>2471</v>
      </c>
      <c r="H308" t="s">
        <v>2469</v>
      </c>
    </row>
    <row r="309" spans="1:10">
      <c r="A309">
        <v>4</v>
      </c>
      <c r="B309">
        <v>102613430</v>
      </c>
      <c r="C309" t="s">
        <v>2472</v>
      </c>
      <c r="D309" t="s">
        <v>2277</v>
      </c>
      <c r="E309">
        <v>1553938888</v>
      </c>
      <c r="F309" t="s">
        <v>2219</v>
      </c>
      <c r="G309" t="s">
        <v>2458</v>
      </c>
      <c r="H309" t="s">
        <v>2469</v>
      </c>
    </row>
    <row r="310" spans="1:10">
      <c r="A310">
        <v>4</v>
      </c>
      <c r="B310">
        <v>122451765</v>
      </c>
      <c r="C310" t="s">
        <v>2227</v>
      </c>
      <c r="D310" t="s">
        <v>2209</v>
      </c>
      <c r="E310">
        <v>911561997</v>
      </c>
      <c r="G310" t="s">
        <v>2252</v>
      </c>
      <c r="H310" t="s">
        <v>2470</v>
      </c>
      <c r="I310" t="s">
        <v>1521</v>
      </c>
      <c r="J310" t="s">
        <v>2473</v>
      </c>
    </row>
    <row r="311" spans="1:10">
      <c r="A311">
        <v>4</v>
      </c>
      <c r="B311">
        <v>122453757</v>
      </c>
      <c r="C311" t="s">
        <v>2263</v>
      </c>
      <c r="D311" t="s">
        <v>2209</v>
      </c>
      <c r="E311">
        <v>1580834451</v>
      </c>
      <c r="G311" t="s">
        <v>2252</v>
      </c>
      <c r="H311" t="s">
        <v>2275</v>
      </c>
      <c r="I311" t="s">
        <v>1521</v>
      </c>
      <c r="J311" t="s">
        <v>2249</v>
      </c>
    </row>
    <row r="312" spans="1:10">
      <c r="A312">
        <v>4</v>
      </c>
      <c r="B312">
        <v>122612895</v>
      </c>
      <c r="C312" t="s">
        <v>2227</v>
      </c>
      <c r="D312" t="s">
        <v>2209</v>
      </c>
      <c r="E312">
        <v>1578434817</v>
      </c>
      <c r="G312" t="s">
        <v>2252</v>
      </c>
      <c r="H312" t="s">
        <v>2275</v>
      </c>
      <c r="I312" t="s">
        <v>1284</v>
      </c>
      <c r="J312" t="s">
        <v>2249</v>
      </c>
    </row>
    <row r="313" spans="1:10">
      <c r="A313">
        <v>4</v>
      </c>
      <c r="B313">
        <v>122615808</v>
      </c>
      <c r="C313" t="s">
        <v>2230</v>
      </c>
      <c r="D313" t="s">
        <v>2209</v>
      </c>
      <c r="E313">
        <v>4833837</v>
      </c>
      <c r="F313" t="s">
        <v>2235</v>
      </c>
      <c r="G313" t="s">
        <v>2211</v>
      </c>
      <c r="H313" t="s">
        <v>2474</v>
      </c>
      <c r="I313" t="s">
        <v>1284</v>
      </c>
      <c r="J313" t="s">
        <v>2475</v>
      </c>
    </row>
    <row r="314" spans="1:10">
      <c r="A314">
        <v>4</v>
      </c>
      <c r="B314">
        <v>122615808</v>
      </c>
      <c r="C314" t="s">
        <v>2230</v>
      </c>
      <c r="D314" t="s">
        <v>2209</v>
      </c>
      <c r="E314">
        <v>4833837</v>
      </c>
      <c r="F314" t="s">
        <v>2235</v>
      </c>
      <c r="G314" t="s">
        <v>2211</v>
      </c>
      <c r="H314" t="s">
        <v>2474</v>
      </c>
      <c r="I314" t="s">
        <v>1284</v>
      </c>
      <c r="J314" t="s">
        <v>2475</v>
      </c>
    </row>
    <row r="315" spans="1:10">
      <c r="A315">
        <v>4</v>
      </c>
      <c r="B315">
        <v>122615808</v>
      </c>
      <c r="C315" t="s">
        <v>2230</v>
      </c>
      <c r="D315" t="s">
        <v>2209</v>
      </c>
      <c r="E315">
        <v>4833837</v>
      </c>
      <c r="F315" t="s">
        <v>2235</v>
      </c>
      <c r="G315" t="s">
        <v>2211</v>
      </c>
      <c r="H315" t="s">
        <v>2474</v>
      </c>
      <c r="I315" t="s">
        <v>1284</v>
      </c>
      <c r="J315" t="s">
        <v>2475</v>
      </c>
    </row>
    <row r="316" spans="1:10">
      <c r="A316">
        <v>4</v>
      </c>
      <c r="B316">
        <v>122615808</v>
      </c>
      <c r="C316" t="s">
        <v>2230</v>
      </c>
      <c r="D316" t="s">
        <v>2209</v>
      </c>
      <c r="E316">
        <v>4833837</v>
      </c>
      <c r="F316" t="s">
        <v>2235</v>
      </c>
      <c r="G316" t="s">
        <v>2211</v>
      </c>
      <c r="H316" t="s">
        <v>2474</v>
      </c>
      <c r="I316" t="s">
        <v>1284</v>
      </c>
      <c r="J316" t="s">
        <v>2475</v>
      </c>
    </row>
    <row r="317" spans="1:10">
      <c r="A317">
        <v>4</v>
      </c>
      <c r="B317">
        <v>122620866</v>
      </c>
      <c r="C317" t="s">
        <v>2217</v>
      </c>
      <c r="D317" t="s">
        <v>2209</v>
      </c>
      <c r="E317">
        <v>587777338</v>
      </c>
      <c r="F317" t="s">
        <v>2219</v>
      </c>
      <c r="G317" t="s">
        <v>2247</v>
      </c>
      <c r="H317" t="s">
        <v>2476</v>
      </c>
      <c r="I317" t="s">
        <v>2477</v>
      </c>
      <c r="J317" t="s">
        <v>2478</v>
      </c>
    </row>
    <row r="318" spans="1:10">
      <c r="A318">
        <v>4</v>
      </c>
      <c r="B318">
        <v>122620986</v>
      </c>
      <c r="C318" t="s">
        <v>2271</v>
      </c>
      <c r="D318" t="s">
        <v>2209</v>
      </c>
      <c r="E318">
        <v>529234584</v>
      </c>
      <c r="G318" t="s">
        <v>2247</v>
      </c>
      <c r="H318" t="s">
        <v>2255</v>
      </c>
      <c r="I318" t="s">
        <v>2477</v>
      </c>
      <c r="J318" t="s">
        <v>2282</v>
      </c>
    </row>
    <row r="319" spans="1:10">
      <c r="A319">
        <v>5</v>
      </c>
      <c r="B319">
        <v>55941271</v>
      </c>
      <c r="C319" t="s">
        <v>2214</v>
      </c>
      <c r="D319" t="s">
        <v>2209</v>
      </c>
      <c r="E319">
        <v>1580778915</v>
      </c>
      <c r="G319" t="s">
        <v>2252</v>
      </c>
      <c r="H319" t="s">
        <v>2479</v>
      </c>
      <c r="I319" t="s">
        <v>1304</v>
      </c>
      <c r="J319" t="s">
        <v>2366</v>
      </c>
    </row>
    <row r="320" spans="1:10">
      <c r="A320">
        <v>5</v>
      </c>
      <c r="B320">
        <v>55952309</v>
      </c>
      <c r="C320" t="s">
        <v>2263</v>
      </c>
      <c r="D320" t="s">
        <v>2209</v>
      </c>
      <c r="E320">
        <v>1580801731</v>
      </c>
      <c r="F320" t="s">
        <v>2219</v>
      </c>
      <c r="G320" t="s">
        <v>2480</v>
      </c>
      <c r="H320" t="s">
        <v>1304</v>
      </c>
    </row>
    <row r="321" spans="1:10">
      <c r="A321">
        <v>5</v>
      </c>
      <c r="B321">
        <v>55954899</v>
      </c>
      <c r="C321" t="s">
        <v>2217</v>
      </c>
      <c r="D321" t="s">
        <v>2209</v>
      </c>
      <c r="E321">
        <v>2228046</v>
      </c>
      <c r="G321" t="s">
        <v>2211</v>
      </c>
      <c r="H321" t="s">
        <v>2481</v>
      </c>
      <c r="I321" t="s">
        <v>1304</v>
      </c>
      <c r="J321" t="s">
        <v>2482</v>
      </c>
    </row>
    <row r="322" spans="1:10">
      <c r="A322">
        <v>5</v>
      </c>
      <c r="B322">
        <v>55954899</v>
      </c>
      <c r="C322" t="s">
        <v>2217</v>
      </c>
      <c r="D322" t="s">
        <v>2209</v>
      </c>
      <c r="E322">
        <v>2228046</v>
      </c>
      <c r="G322" t="s">
        <v>2211</v>
      </c>
      <c r="H322" t="s">
        <v>2481</v>
      </c>
      <c r="I322" t="s">
        <v>1304</v>
      </c>
      <c r="J322" t="s">
        <v>2482</v>
      </c>
    </row>
    <row r="323" spans="1:10">
      <c r="A323">
        <v>5</v>
      </c>
      <c r="B323">
        <v>55954899</v>
      </c>
      <c r="C323" t="s">
        <v>2217</v>
      </c>
      <c r="D323" t="s">
        <v>2209</v>
      </c>
      <c r="E323">
        <v>2228046</v>
      </c>
      <c r="G323" t="s">
        <v>2211</v>
      </c>
      <c r="H323" t="s">
        <v>2481</v>
      </c>
      <c r="I323" t="s">
        <v>1304</v>
      </c>
      <c r="J323" t="s">
        <v>2482</v>
      </c>
    </row>
    <row r="324" spans="1:10">
      <c r="A324">
        <v>5</v>
      </c>
      <c r="B324">
        <v>55956082</v>
      </c>
      <c r="C324" t="s">
        <v>2216</v>
      </c>
      <c r="D324" t="s">
        <v>2209</v>
      </c>
      <c r="E324">
        <v>1580809257</v>
      </c>
      <c r="F324" t="s">
        <v>2219</v>
      </c>
      <c r="G324" t="s">
        <v>2483</v>
      </c>
      <c r="H324" t="s">
        <v>1304</v>
      </c>
    </row>
    <row r="325" spans="1:10">
      <c r="A325">
        <v>5</v>
      </c>
      <c r="B325">
        <v>55956103</v>
      </c>
      <c r="C325" t="s">
        <v>2241</v>
      </c>
      <c r="D325" t="s">
        <v>2209</v>
      </c>
      <c r="E325">
        <v>2228043</v>
      </c>
      <c r="G325" t="s">
        <v>2211</v>
      </c>
      <c r="H325" t="s">
        <v>2484</v>
      </c>
      <c r="I325" t="s">
        <v>1304</v>
      </c>
      <c r="J325" t="s">
        <v>2485</v>
      </c>
    </row>
    <row r="326" spans="1:10">
      <c r="A326">
        <v>5</v>
      </c>
      <c r="B326">
        <v>55956103</v>
      </c>
      <c r="C326" t="s">
        <v>2241</v>
      </c>
      <c r="D326" t="s">
        <v>2209</v>
      </c>
      <c r="E326">
        <v>2228043</v>
      </c>
      <c r="G326" t="s">
        <v>2211</v>
      </c>
      <c r="H326" t="s">
        <v>2484</v>
      </c>
      <c r="I326" t="s">
        <v>1304</v>
      </c>
      <c r="J326" t="s">
        <v>2485</v>
      </c>
    </row>
    <row r="327" spans="1:10">
      <c r="A327">
        <v>5</v>
      </c>
      <c r="B327">
        <v>55956103</v>
      </c>
      <c r="C327" t="s">
        <v>2241</v>
      </c>
      <c r="D327" t="s">
        <v>2209</v>
      </c>
      <c r="E327">
        <v>2228043</v>
      </c>
      <c r="G327" t="s">
        <v>2211</v>
      </c>
      <c r="H327" t="s">
        <v>2484</v>
      </c>
      <c r="I327" t="s">
        <v>1304</v>
      </c>
      <c r="J327" t="s">
        <v>2485</v>
      </c>
    </row>
    <row r="328" spans="1:10">
      <c r="A328">
        <v>5</v>
      </c>
      <c r="B328">
        <v>55960534</v>
      </c>
      <c r="C328" t="s">
        <v>2263</v>
      </c>
      <c r="D328" t="s">
        <v>2209</v>
      </c>
      <c r="E328">
        <v>1580817729</v>
      </c>
      <c r="F328" t="s">
        <v>2219</v>
      </c>
      <c r="G328" t="s">
        <v>2486</v>
      </c>
      <c r="H328" t="s">
        <v>1304</v>
      </c>
    </row>
    <row r="329" spans="1:10">
      <c r="A329">
        <v>5</v>
      </c>
      <c r="B329">
        <v>55968325</v>
      </c>
      <c r="C329" t="s">
        <v>2332</v>
      </c>
      <c r="D329" t="s">
        <v>2209</v>
      </c>
      <c r="E329">
        <v>2228044</v>
      </c>
      <c r="G329" t="s">
        <v>2211</v>
      </c>
      <c r="H329" t="s">
        <v>2487</v>
      </c>
      <c r="I329" t="s">
        <v>1304</v>
      </c>
      <c r="J329" t="s">
        <v>2488</v>
      </c>
    </row>
    <row r="330" spans="1:10">
      <c r="A330">
        <v>5</v>
      </c>
      <c r="B330">
        <v>55968325</v>
      </c>
      <c r="C330" t="s">
        <v>2332</v>
      </c>
      <c r="D330" t="s">
        <v>2209</v>
      </c>
      <c r="E330">
        <v>2228044</v>
      </c>
      <c r="G330" t="s">
        <v>2211</v>
      </c>
      <c r="H330" t="s">
        <v>2487</v>
      </c>
      <c r="I330" t="s">
        <v>1304</v>
      </c>
      <c r="J330" t="s">
        <v>2488</v>
      </c>
    </row>
    <row r="331" spans="1:10">
      <c r="A331">
        <v>5</v>
      </c>
      <c r="B331">
        <v>55969790</v>
      </c>
      <c r="C331" t="s">
        <v>2214</v>
      </c>
      <c r="D331" t="s">
        <v>2209</v>
      </c>
      <c r="E331">
        <v>111915387</v>
      </c>
      <c r="G331" t="s">
        <v>2211</v>
      </c>
      <c r="H331" t="s">
        <v>2489</v>
      </c>
      <c r="I331" t="s">
        <v>1304</v>
      </c>
      <c r="J331" t="s">
        <v>2490</v>
      </c>
    </row>
    <row r="332" spans="1:10">
      <c r="A332">
        <v>5</v>
      </c>
      <c r="B332">
        <v>132679753</v>
      </c>
      <c r="C332" t="s">
        <v>2263</v>
      </c>
      <c r="D332" t="s">
        <v>2209</v>
      </c>
      <c r="E332">
        <v>1581045431</v>
      </c>
      <c r="G332" t="s">
        <v>2252</v>
      </c>
      <c r="H332" t="s">
        <v>2491</v>
      </c>
      <c r="I332" t="s">
        <v>2492</v>
      </c>
      <c r="J332" t="s">
        <v>2249</v>
      </c>
    </row>
    <row r="333" spans="1:10">
      <c r="A333">
        <v>5</v>
      </c>
      <c r="B333">
        <v>180242573</v>
      </c>
      <c r="C333" t="s">
        <v>2271</v>
      </c>
      <c r="D333" t="s">
        <v>2209</v>
      </c>
      <c r="E333">
        <v>1581170881</v>
      </c>
      <c r="G333" t="s">
        <v>2252</v>
      </c>
      <c r="H333" t="s">
        <v>2493</v>
      </c>
      <c r="I333" t="s">
        <v>1484</v>
      </c>
      <c r="J333" t="s">
        <v>2282</v>
      </c>
    </row>
    <row r="334" spans="1:10">
      <c r="A334">
        <v>6</v>
      </c>
      <c r="B334">
        <v>401767</v>
      </c>
      <c r="C334" t="s">
        <v>2227</v>
      </c>
      <c r="D334" t="s">
        <v>2209</v>
      </c>
      <c r="E334">
        <v>901736609</v>
      </c>
      <c r="F334" t="s">
        <v>2494</v>
      </c>
      <c r="G334" t="s">
        <v>2247</v>
      </c>
      <c r="H334" t="s">
        <v>2253</v>
      </c>
      <c r="I334" t="s">
        <v>1265</v>
      </c>
      <c r="J334" t="s">
        <v>2495</v>
      </c>
    </row>
    <row r="335" spans="1:10">
      <c r="A335">
        <v>6</v>
      </c>
      <c r="B335">
        <v>32440003</v>
      </c>
      <c r="C335" t="s">
        <v>2216</v>
      </c>
      <c r="D335" t="s">
        <v>2209</v>
      </c>
      <c r="E335">
        <v>1583321989</v>
      </c>
      <c r="G335" t="s">
        <v>2252</v>
      </c>
      <c r="H335" t="s">
        <v>2280</v>
      </c>
      <c r="I335" t="s">
        <v>1376</v>
      </c>
      <c r="J335" t="s">
        <v>2282</v>
      </c>
    </row>
    <row r="336" spans="1:10">
      <c r="A336">
        <v>6</v>
      </c>
      <c r="B336">
        <v>32443869</v>
      </c>
      <c r="C336" t="s">
        <v>2459</v>
      </c>
      <c r="D336" t="s">
        <v>2209</v>
      </c>
      <c r="E336">
        <v>7192</v>
      </c>
      <c r="G336" t="s">
        <v>2211</v>
      </c>
      <c r="H336" t="s">
        <v>2449</v>
      </c>
      <c r="I336" t="s">
        <v>1376</v>
      </c>
      <c r="J336" t="s">
        <v>2496</v>
      </c>
    </row>
    <row r="337" spans="1:10">
      <c r="A337">
        <v>6</v>
      </c>
      <c r="B337">
        <v>32443869</v>
      </c>
      <c r="C337" t="s">
        <v>2459</v>
      </c>
      <c r="D337" t="s">
        <v>2209</v>
      </c>
      <c r="E337">
        <v>7192</v>
      </c>
      <c r="G337" t="s">
        <v>2211</v>
      </c>
      <c r="H337" t="s">
        <v>2449</v>
      </c>
      <c r="I337" t="s">
        <v>1376</v>
      </c>
      <c r="J337" t="s">
        <v>2496</v>
      </c>
    </row>
    <row r="338" spans="1:10">
      <c r="A338">
        <v>6</v>
      </c>
      <c r="B338">
        <v>32443869</v>
      </c>
      <c r="C338" t="s">
        <v>2459</v>
      </c>
      <c r="D338" t="s">
        <v>2209</v>
      </c>
      <c r="E338">
        <v>7192</v>
      </c>
      <c r="G338" t="s">
        <v>2211</v>
      </c>
      <c r="H338" t="s">
        <v>2449</v>
      </c>
      <c r="I338" t="s">
        <v>1376</v>
      </c>
      <c r="J338" t="s">
        <v>2496</v>
      </c>
    </row>
    <row r="339" spans="1:10">
      <c r="A339">
        <v>6</v>
      </c>
      <c r="B339">
        <v>32443869</v>
      </c>
      <c r="C339" t="s">
        <v>2459</v>
      </c>
      <c r="D339" t="s">
        <v>2209</v>
      </c>
      <c r="E339">
        <v>7192</v>
      </c>
      <c r="G339" t="s">
        <v>2211</v>
      </c>
      <c r="H339" t="s">
        <v>2449</v>
      </c>
      <c r="I339" t="s">
        <v>1376</v>
      </c>
      <c r="J339" t="s">
        <v>2496</v>
      </c>
    </row>
    <row r="340" spans="1:10">
      <c r="A340">
        <v>6</v>
      </c>
      <c r="B340">
        <v>32443869</v>
      </c>
      <c r="C340" t="s">
        <v>2459</v>
      </c>
      <c r="D340" t="s">
        <v>2209</v>
      </c>
      <c r="E340">
        <v>7192</v>
      </c>
      <c r="G340" t="s">
        <v>2211</v>
      </c>
      <c r="H340" t="s">
        <v>2449</v>
      </c>
      <c r="I340" t="s">
        <v>1376</v>
      </c>
      <c r="J340" t="s">
        <v>2496</v>
      </c>
    </row>
    <row r="341" spans="1:10">
      <c r="A341">
        <v>6</v>
      </c>
      <c r="B341">
        <v>32443869</v>
      </c>
      <c r="C341" t="s">
        <v>2459</v>
      </c>
      <c r="D341" t="s">
        <v>2209</v>
      </c>
      <c r="E341">
        <v>7192</v>
      </c>
      <c r="G341" t="s">
        <v>2211</v>
      </c>
      <c r="H341" t="s">
        <v>2449</v>
      </c>
      <c r="I341" t="s">
        <v>1376</v>
      </c>
      <c r="J341" t="s">
        <v>2496</v>
      </c>
    </row>
    <row r="342" spans="1:10">
      <c r="A342">
        <v>6</v>
      </c>
      <c r="B342">
        <v>32443869</v>
      </c>
      <c r="C342" t="s">
        <v>2459</v>
      </c>
      <c r="D342" t="s">
        <v>2209</v>
      </c>
      <c r="E342">
        <v>7192</v>
      </c>
      <c r="G342" t="s">
        <v>2211</v>
      </c>
      <c r="H342" t="s">
        <v>2449</v>
      </c>
      <c r="I342" t="s">
        <v>1376</v>
      </c>
      <c r="J342" t="s">
        <v>2496</v>
      </c>
    </row>
    <row r="343" spans="1:10">
      <c r="A343">
        <v>6</v>
      </c>
      <c r="B343">
        <v>32443869</v>
      </c>
      <c r="C343" t="s">
        <v>2459</v>
      </c>
      <c r="D343" t="s">
        <v>2209</v>
      </c>
      <c r="E343">
        <v>7192</v>
      </c>
      <c r="G343" t="s">
        <v>2211</v>
      </c>
      <c r="H343" t="s">
        <v>2449</v>
      </c>
      <c r="I343" t="s">
        <v>1376</v>
      </c>
      <c r="J343" t="s">
        <v>2496</v>
      </c>
    </row>
    <row r="344" spans="1:10">
      <c r="A344">
        <v>6</v>
      </c>
      <c r="B344">
        <v>32517743</v>
      </c>
      <c r="C344" t="s">
        <v>2220</v>
      </c>
      <c r="D344" t="s">
        <v>2209</v>
      </c>
      <c r="E344">
        <v>199925298</v>
      </c>
      <c r="G344" t="s">
        <v>2247</v>
      </c>
      <c r="H344" t="s">
        <v>2497</v>
      </c>
      <c r="I344" t="s">
        <v>1388</v>
      </c>
      <c r="J344" t="s">
        <v>2498</v>
      </c>
    </row>
    <row r="345" spans="1:10">
      <c r="A345">
        <v>6</v>
      </c>
      <c r="B345">
        <v>32517747</v>
      </c>
      <c r="C345" t="s">
        <v>2499</v>
      </c>
      <c r="D345" t="s">
        <v>2209</v>
      </c>
      <c r="E345">
        <v>77867566</v>
      </c>
      <c r="G345" t="s">
        <v>2247</v>
      </c>
      <c r="H345" t="s">
        <v>2497</v>
      </c>
      <c r="I345" t="s">
        <v>1388</v>
      </c>
      <c r="J345" t="s">
        <v>2500</v>
      </c>
    </row>
    <row r="346" spans="1:10">
      <c r="A346">
        <v>6</v>
      </c>
      <c r="B346">
        <v>32517802</v>
      </c>
      <c r="C346" t="s">
        <v>2220</v>
      </c>
      <c r="D346" t="s">
        <v>2209</v>
      </c>
      <c r="E346">
        <v>115627609</v>
      </c>
      <c r="G346" t="s">
        <v>2247</v>
      </c>
      <c r="H346" t="s">
        <v>2501</v>
      </c>
      <c r="I346" t="s">
        <v>1388</v>
      </c>
      <c r="J346" t="s">
        <v>2502</v>
      </c>
    </row>
    <row r="347" spans="1:10">
      <c r="A347">
        <v>6</v>
      </c>
      <c r="B347">
        <v>32517805</v>
      </c>
      <c r="C347" t="s">
        <v>2285</v>
      </c>
      <c r="D347" t="s">
        <v>2209</v>
      </c>
      <c r="E347">
        <v>797007090</v>
      </c>
      <c r="G347" t="s">
        <v>2247</v>
      </c>
      <c r="H347" t="s">
        <v>2250</v>
      </c>
      <c r="I347" t="s">
        <v>1388</v>
      </c>
      <c r="J347" t="s">
        <v>2503</v>
      </c>
    </row>
    <row r="348" spans="1:10">
      <c r="A348">
        <v>6</v>
      </c>
      <c r="B348">
        <v>32517806</v>
      </c>
      <c r="C348" t="s">
        <v>2271</v>
      </c>
      <c r="D348" t="s">
        <v>2209</v>
      </c>
      <c r="E348">
        <v>113045321</v>
      </c>
      <c r="G348" t="s">
        <v>2247</v>
      </c>
      <c r="H348" t="s">
        <v>2504</v>
      </c>
      <c r="I348" t="s">
        <v>1388</v>
      </c>
      <c r="J348" t="s">
        <v>2505</v>
      </c>
    </row>
    <row r="349" spans="1:10">
      <c r="A349">
        <v>6</v>
      </c>
      <c r="B349">
        <v>32517809</v>
      </c>
      <c r="C349" t="s">
        <v>2271</v>
      </c>
      <c r="D349" t="s">
        <v>2209</v>
      </c>
      <c r="E349">
        <v>1025474332</v>
      </c>
      <c r="G349" t="s">
        <v>2247</v>
      </c>
      <c r="H349" t="s">
        <v>2506</v>
      </c>
      <c r="I349" t="s">
        <v>1388</v>
      </c>
      <c r="J349" t="s">
        <v>2507</v>
      </c>
    </row>
    <row r="350" spans="1:10">
      <c r="A350">
        <v>6</v>
      </c>
      <c r="B350">
        <v>32517810</v>
      </c>
      <c r="C350" t="s">
        <v>2208</v>
      </c>
      <c r="D350" t="s">
        <v>2209</v>
      </c>
      <c r="E350">
        <v>796127312</v>
      </c>
      <c r="G350" t="s">
        <v>2247</v>
      </c>
      <c r="H350" t="s">
        <v>2508</v>
      </c>
      <c r="I350" t="s">
        <v>1388</v>
      </c>
      <c r="J350" t="s">
        <v>2509</v>
      </c>
    </row>
    <row r="351" spans="1:10">
      <c r="A351">
        <v>6</v>
      </c>
      <c r="B351">
        <v>32517812</v>
      </c>
      <c r="C351" t="s">
        <v>2271</v>
      </c>
      <c r="D351" t="s">
        <v>2209</v>
      </c>
      <c r="E351">
        <v>112528767</v>
      </c>
      <c r="G351" t="s">
        <v>2247</v>
      </c>
      <c r="H351" t="s">
        <v>2504</v>
      </c>
      <c r="I351" t="s">
        <v>1388</v>
      </c>
      <c r="J351" t="s">
        <v>2510</v>
      </c>
    </row>
    <row r="352" spans="1:10">
      <c r="A352">
        <v>6</v>
      </c>
      <c r="B352">
        <v>32517814</v>
      </c>
      <c r="C352" t="s">
        <v>2279</v>
      </c>
      <c r="D352" t="s">
        <v>2209</v>
      </c>
      <c r="E352">
        <v>536518077</v>
      </c>
      <c r="G352" t="s">
        <v>2247</v>
      </c>
      <c r="H352" t="s">
        <v>2511</v>
      </c>
      <c r="I352" t="s">
        <v>1388</v>
      </c>
      <c r="J352" t="s">
        <v>2512</v>
      </c>
    </row>
    <row r="353" spans="1:10">
      <c r="A353">
        <v>6</v>
      </c>
      <c r="B353">
        <v>32517821</v>
      </c>
      <c r="C353" t="s">
        <v>2416</v>
      </c>
      <c r="D353" t="s">
        <v>2209</v>
      </c>
      <c r="E353">
        <v>72508426</v>
      </c>
      <c r="G353" t="s">
        <v>2247</v>
      </c>
      <c r="H353" t="s">
        <v>2513</v>
      </c>
      <c r="I353" t="s">
        <v>1388</v>
      </c>
      <c r="J353" t="s">
        <v>2514</v>
      </c>
    </row>
    <row r="354" spans="1:10">
      <c r="A354">
        <v>6</v>
      </c>
      <c r="B354">
        <v>32517821</v>
      </c>
      <c r="C354" t="s">
        <v>2416</v>
      </c>
      <c r="D354" t="s">
        <v>2209</v>
      </c>
      <c r="E354">
        <v>72508426</v>
      </c>
      <c r="G354" t="s">
        <v>2247</v>
      </c>
      <c r="H354" t="s">
        <v>2513</v>
      </c>
      <c r="I354" t="s">
        <v>1388</v>
      </c>
      <c r="J354" t="s">
        <v>2514</v>
      </c>
    </row>
    <row r="355" spans="1:10">
      <c r="A355">
        <v>6</v>
      </c>
      <c r="B355">
        <v>32517839</v>
      </c>
      <c r="C355" t="s">
        <v>2332</v>
      </c>
      <c r="D355" t="s">
        <v>2209</v>
      </c>
      <c r="E355">
        <v>923370563</v>
      </c>
      <c r="G355" t="s">
        <v>2247</v>
      </c>
      <c r="H355" t="s">
        <v>2444</v>
      </c>
      <c r="I355" t="s">
        <v>1388</v>
      </c>
      <c r="J355" t="s">
        <v>2515</v>
      </c>
    </row>
    <row r="356" spans="1:10">
      <c r="A356">
        <v>6</v>
      </c>
      <c r="B356">
        <v>32518061</v>
      </c>
      <c r="C356" t="s">
        <v>2407</v>
      </c>
      <c r="D356" t="s">
        <v>2209</v>
      </c>
      <c r="E356">
        <v>112835078</v>
      </c>
      <c r="G356" t="s">
        <v>2247</v>
      </c>
      <c r="H356" t="s">
        <v>2449</v>
      </c>
      <c r="I356" t="s">
        <v>1388</v>
      </c>
      <c r="J356" t="s">
        <v>2516</v>
      </c>
    </row>
    <row r="357" spans="1:10">
      <c r="A357">
        <v>6</v>
      </c>
      <c r="B357">
        <v>32518079</v>
      </c>
      <c r="C357" t="s">
        <v>2294</v>
      </c>
      <c r="D357" t="s">
        <v>2209</v>
      </c>
      <c r="E357">
        <v>201699945</v>
      </c>
      <c r="F357" t="s">
        <v>2235</v>
      </c>
      <c r="G357" t="s">
        <v>2247</v>
      </c>
      <c r="H357" t="s">
        <v>2390</v>
      </c>
      <c r="I357" t="s">
        <v>1388</v>
      </c>
      <c r="J357" t="s">
        <v>2517</v>
      </c>
    </row>
    <row r="358" spans="1:10">
      <c r="A358">
        <v>6</v>
      </c>
      <c r="B358">
        <v>32518567</v>
      </c>
      <c r="C358" t="s">
        <v>2271</v>
      </c>
      <c r="D358" t="s">
        <v>2209</v>
      </c>
      <c r="E358">
        <v>1071759</v>
      </c>
      <c r="G358" t="s">
        <v>2247</v>
      </c>
      <c r="H358" t="s">
        <v>2275</v>
      </c>
      <c r="I358" t="s">
        <v>1388</v>
      </c>
      <c r="J358" t="s">
        <v>2518</v>
      </c>
    </row>
    <row r="359" spans="1:10">
      <c r="A359">
        <v>6</v>
      </c>
      <c r="B359">
        <v>32518567</v>
      </c>
      <c r="C359" t="s">
        <v>2271</v>
      </c>
      <c r="D359" t="s">
        <v>2209</v>
      </c>
      <c r="E359">
        <v>1071759</v>
      </c>
      <c r="G359" t="s">
        <v>2247</v>
      </c>
      <c r="H359" t="s">
        <v>2275</v>
      </c>
      <c r="I359" t="s">
        <v>1388</v>
      </c>
      <c r="J359" t="s">
        <v>2518</v>
      </c>
    </row>
    <row r="360" spans="1:10">
      <c r="A360">
        <v>6</v>
      </c>
      <c r="B360">
        <v>32518567</v>
      </c>
      <c r="C360" t="s">
        <v>2271</v>
      </c>
      <c r="D360" t="s">
        <v>2209</v>
      </c>
      <c r="E360">
        <v>1071759</v>
      </c>
      <c r="G360" t="s">
        <v>2247</v>
      </c>
      <c r="H360" t="s">
        <v>2275</v>
      </c>
      <c r="I360" t="s">
        <v>1388</v>
      </c>
      <c r="J360" t="s">
        <v>2518</v>
      </c>
    </row>
    <row r="361" spans="1:10">
      <c r="A361">
        <v>6</v>
      </c>
      <c r="B361">
        <v>32518570</v>
      </c>
      <c r="C361" t="s">
        <v>2217</v>
      </c>
      <c r="D361" t="s">
        <v>2209</v>
      </c>
      <c r="E361">
        <v>1581573667</v>
      </c>
      <c r="G361" t="s">
        <v>2252</v>
      </c>
      <c r="H361" t="s">
        <v>2280</v>
      </c>
      <c r="I361" t="s">
        <v>1388</v>
      </c>
      <c r="J361" t="s">
        <v>2366</v>
      </c>
    </row>
    <row r="362" spans="1:10">
      <c r="A362">
        <v>6</v>
      </c>
      <c r="B362">
        <v>32518613</v>
      </c>
      <c r="C362" t="s">
        <v>2220</v>
      </c>
      <c r="D362" t="s">
        <v>2209</v>
      </c>
      <c r="E362">
        <v>201411854</v>
      </c>
      <c r="G362" t="s">
        <v>2247</v>
      </c>
      <c r="H362" t="s">
        <v>2275</v>
      </c>
      <c r="I362" t="s">
        <v>1388</v>
      </c>
      <c r="J362" t="s">
        <v>2254</v>
      </c>
    </row>
    <row r="363" spans="1:10">
      <c r="A363">
        <v>6</v>
      </c>
      <c r="B363">
        <v>32518660</v>
      </c>
      <c r="C363" t="s">
        <v>2294</v>
      </c>
      <c r="D363" t="s">
        <v>2209</v>
      </c>
      <c r="E363">
        <v>1136905</v>
      </c>
      <c r="G363" t="s">
        <v>2247</v>
      </c>
      <c r="H363" t="s">
        <v>2275</v>
      </c>
      <c r="I363" t="s">
        <v>1388</v>
      </c>
      <c r="J363" t="s">
        <v>2519</v>
      </c>
    </row>
    <row r="364" spans="1:10">
      <c r="A364">
        <v>6</v>
      </c>
      <c r="B364">
        <v>32518660</v>
      </c>
      <c r="C364" t="s">
        <v>2294</v>
      </c>
      <c r="D364" t="s">
        <v>2209</v>
      </c>
      <c r="E364">
        <v>1136905</v>
      </c>
      <c r="G364" t="s">
        <v>2247</v>
      </c>
      <c r="H364" t="s">
        <v>2275</v>
      </c>
      <c r="I364" t="s">
        <v>1388</v>
      </c>
      <c r="J364" t="s">
        <v>2519</v>
      </c>
    </row>
    <row r="365" spans="1:10">
      <c r="A365">
        <v>6</v>
      </c>
      <c r="B365">
        <v>32518660</v>
      </c>
      <c r="C365" t="s">
        <v>2294</v>
      </c>
      <c r="D365" t="s">
        <v>2209</v>
      </c>
      <c r="E365">
        <v>1136905</v>
      </c>
      <c r="G365" t="s">
        <v>2247</v>
      </c>
      <c r="H365" t="s">
        <v>2275</v>
      </c>
      <c r="I365" t="s">
        <v>1388</v>
      </c>
      <c r="J365" t="s">
        <v>2519</v>
      </c>
    </row>
    <row r="366" spans="1:10">
      <c r="A366">
        <v>6</v>
      </c>
      <c r="B366">
        <v>32518660</v>
      </c>
      <c r="C366" t="s">
        <v>2294</v>
      </c>
      <c r="D366" t="s">
        <v>2209</v>
      </c>
      <c r="E366">
        <v>1136905</v>
      </c>
      <c r="G366" t="s">
        <v>2247</v>
      </c>
      <c r="H366" t="s">
        <v>2275</v>
      </c>
      <c r="I366" t="s">
        <v>1388</v>
      </c>
      <c r="J366" t="s">
        <v>2519</v>
      </c>
    </row>
    <row r="367" spans="1:10">
      <c r="A367">
        <v>6</v>
      </c>
      <c r="B367">
        <v>32518661</v>
      </c>
      <c r="C367" t="s">
        <v>2263</v>
      </c>
      <c r="D367" t="s">
        <v>2209</v>
      </c>
      <c r="E367">
        <v>201046358</v>
      </c>
      <c r="G367" t="s">
        <v>2247</v>
      </c>
      <c r="H367" t="s">
        <v>2296</v>
      </c>
      <c r="I367" t="s">
        <v>1388</v>
      </c>
      <c r="J367" t="s">
        <v>2520</v>
      </c>
    </row>
    <row r="368" spans="1:10">
      <c r="A368">
        <v>6</v>
      </c>
      <c r="B368">
        <v>32518665</v>
      </c>
      <c r="C368" t="s">
        <v>2216</v>
      </c>
      <c r="D368" t="s">
        <v>2209</v>
      </c>
      <c r="E368">
        <v>147669022</v>
      </c>
      <c r="G368" t="s">
        <v>2247</v>
      </c>
      <c r="H368" t="s">
        <v>2275</v>
      </c>
      <c r="I368" t="s">
        <v>1388</v>
      </c>
      <c r="J368" t="s">
        <v>2521</v>
      </c>
    </row>
    <row r="369" spans="1:10">
      <c r="A369">
        <v>6</v>
      </c>
      <c r="B369">
        <v>32519381</v>
      </c>
      <c r="C369" t="s">
        <v>2522</v>
      </c>
      <c r="D369" t="s">
        <v>2523</v>
      </c>
      <c r="E369">
        <v>138885982</v>
      </c>
      <c r="G369" t="s">
        <v>2247</v>
      </c>
      <c r="H369" t="s">
        <v>2278</v>
      </c>
      <c r="I369" t="s">
        <v>1388</v>
      </c>
      <c r="J369" t="s">
        <v>2524</v>
      </c>
    </row>
    <row r="370" spans="1:10">
      <c r="A370">
        <v>6</v>
      </c>
      <c r="B370">
        <v>32519387</v>
      </c>
      <c r="C370" t="s">
        <v>2263</v>
      </c>
      <c r="D370" t="s">
        <v>2209</v>
      </c>
      <c r="E370">
        <v>111541713</v>
      </c>
      <c r="G370" t="s">
        <v>2247</v>
      </c>
      <c r="H370" t="s">
        <v>2275</v>
      </c>
      <c r="I370" t="s">
        <v>1388</v>
      </c>
      <c r="J370" t="s">
        <v>2525</v>
      </c>
    </row>
    <row r="371" spans="1:10">
      <c r="A371">
        <v>6</v>
      </c>
      <c r="B371">
        <v>32519388</v>
      </c>
      <c r="C371" t="s">
        <v>2241</v>
      </c>
      <c r="D371" t="s">
        <v>2209</v>
      </c>
      <c r="E371">
        <v>142204283</v>
      </c>
      <c r="G371" t="s">
        <v>2211</v>
      </c>
      <c r="H371" t="s">
        <v>2280</v>
      </c>
      <c r="I371" t="s">
        <v>1388</v>
      </c>
      <c r="J371" t="s">
        <v>2526</v>
      </c>
    </row>
    <row r="372" spans="1:10">
      <c r="A372">
        <v>6</v>
      </c>
      <c r="B372">
        <v>32519393</v>
      </c>
      <c r="C372" t="s">
        <v>2263</v>
      </c>
      <c r="D372" t="s">
        <v>2209</v>
      </c>
      <c r="E372">
        <v>1136633</v>
      </c>
      <c r="G372" t="s">
        <v>2211</v>
      </c>
      <c r="H372" t="s">
        <v>2275</v>
      </c>
      <c r="I372" t="s">
        <v>1388</v>
      </c>
      <c r="J372" t="s">
        <v>2527</v>
      </c>
    </row>
    <row r="373" spans="1:10">
      <c r="A373">
        <v>6</v>
      </c>
      <c r="B373">
        <v>32519393</v>
      </c>
      <c r="C373" t="s">
        <v>2263</v>
      </c>
      <c r="D373" t="s">
        <v>2209</v>
      </c>
      <c r="E373">
        <v>1136633</v>
      </c>
      <c r="G373" t="s">
        <v>2211</v>
      </c>
      <c r="H373" t="s">
        <v>2275</v>
      </c>
      <c r="I373" t="s">
        <v>1388</v>
      </c>
      <c r="J373" t="s">
        <v>2527</v>
      </c>
    </row>
    <row r="374" spans="1:10">
      <c r="A374">
        <v>6</v>
      </c>
      <c r="B374">
        <v>32519393</v>
      </c>
      <c r="C374" t="s">
        <v>2263</v>
      </c>
      <c r="D374" t="s">
        <v>2209</v>
      </c>
      <c r="E374">
        <v>1136633</v>
      </c>
      <c r="G374" t="s">
        <v>2211</v>
      </c>
      <c r="H374" t="s">
        <v>2275</v>
      </c>
      <c r="I374" t="s">
        <v>1388</v>
      </c>
      <c r="J374" t="s">
        <v>2527</v>
      </c>
    </row>
    <row r="375" spans="1:10">
      <c r="A375">
        <v>6</v>
      </c>
      <c r="B375">
        <v>32519397</v>
      </c>
      <c r="C375" t="s">
        <v>2208</v>
      </c>
      <c r="D375" t="s">
        <v>2209</v>
      </c>
      <c r="E375">
        <v>112872773</v>
      </c>
      <c r="G375" t="s">
        <v>2211</v>
      </c>
      <c r="H375" t="s">
        <v>2275</v>
      </c>
      <c r="I375" t="s">
        <v>1388</v>
      </c>
      <c r="J375" t="s">
        <v>2528</v>
      </c>
    </row>
    <row r="376" spans="1:10">
      <c r="A376">
        <v>6</v>
      </c>
      <c r="B376">
        <v>32519412</v>
      </c>
      <c r="C376" t="s">
        <v>2332</v>
      </c>
      <c r="D376" t="s">
        <v>2209</v>
      </c>
      <c r="E376">
        <v>201575183</v>
      </c>
      <c r="G376" t="s">
        <v>2247</v>
      </c>
      <c r="H376" t="s">
        <v>2275</v>
      </c>
      <c r="I376" t="s">
        <v>1388</v>
      </c>
      <c r="J376" t="s">
        <v>2529</v>
      </c>
    </row>
    <row r="377" spans="1:10">
      <c r="A377">
        <v>6</v>
      </c>
      <c r="B377">
        <v>32519428</v>
      </c>
      <c r="C377" t="s">
        <v>2223</v>
      </c>
      <c r="D377" t="s">
        <v>2209</v>
      </c>
      <c r="E377">
        <v>149415995</v>
      </c>
      <c r="G377" t="s">
        <v>2211</v>
      </c>
      <c r="H377" t="s">
        <v>2449</v>
      </c>
      <c r="I377" t="s">
        <v>1388</v>
      </c>
      <c r="J377" t="s">
        <v>2530</v>
      </c>
    </row>
    <row r="378" spans="1:10">
      <c r="A378">
        <v>6</v>
      </c>
      <c r="B378">
        <v>32519432</v>
      </c>
      <c r="C378" t="s">
        <v>2332</v>
      </c>
      <c r="D378" t="s">
        <v>2209</v>
      </c>
      <c r="E378">
        <v>189435670</v>
      </c>
      <c r="G378" t="s">
        <v>2247</v>
      </c>
      <c r="H378" t="s">
        <v>2275</v>
      </c>
      <c r="I378" t="s">
        <v>1388</v>
      </c>
      <c r="J378" t="s">
        <v>2531</v>
      </c>
    </row>
    <row r="379" spans="1:10">
      <c r="A379">
        <v>6</v>
      </c>
      <c r="B379">
        <v>32519435</v>
      </c>
      <c r="C379" t="s">
        <v>2220</v>
      </c>
      <c r="D379" t="s">
        <v>2209</v>
      </c>
      <c r="E379">
        <v>201372521</v>
      </c>
      <c r="G379" t="s">
        <v>2247</v>
      </c>
      <c r="H379" t="s">
        <v>2275</v>
      </c>
      <c r="I379" t="s">
        <v>1388</v>
      </c>
      <c r="J379" t="s">
        <v>2532</v>
      </c>
    </row>
    <row r="380" spans="1:10">
      <c r="A380">
        <v>6</v>
      </c>
      <c r="B380">
        <v>32519438</v>
      </c>
      <c r="C380" t="s">
        <v>2336</v>
      </c>
      <c r="D380" t="s">
        <v>2523</v>
      </c>
      <c r="E380">
        <v>1156862329</v>
      </c>
      <c r="G380" t="s">
        <v>2252</v>
      </c>
      <c r="H380" t="s">
        <v>2433</v>
      </c>
      <c r="I380" t="s">
        <v>1388</v>
      </c>
      <c r="J380" t="s">
        <v>2533</v>
      </c>
    </row>
    <row r="381" spans="1:10">
      <c r="A381">
        <v>6</v>
      </c>
      <c r="B381">
        <v>32519445</v>
      </c>
      <c r="C381" t="s">
        <v>2499</v>
      </c>
      <c r="D381" t="s">
        <v>2209</v>
      </c>
      <c r="E381">
        <v>1372685570</v>
      </c>
      <c r="G381" t="s">
        <v>2247</v>
      </c>
      <c r="H381" t="s">
        <v>2275</v>
      </c>
      <c r="I381" t="s">
        <v>1388</v>
      </c>
      <c r="J381" t="s">
        <v>2366</v>
      </c>
    </row>
    <row r="382" spans="1:10">
      <c r="A382">
        <v>6</v>
      </c>
      <c r="B382">
        <v>32519450</v>
      </c>
      <c r="C382" t="s">
        <v>2271</v>
      </c>
      <c r="D382" t="s">
        <v>2209</v>
      </c>
      <c r="E382">
        <v>1581577963</v>
      </c>
      <c r="G382" t="s">
        <v>2252</v>
      </c>
      <c r="H382" t="s">
        <v>2280</v>
      </c>
      <c r="I382" t="s">
        <v>1388</v>
      </c>
      <c r="J382" t="s">
        <v>2282</v>
      </c>
    </row>
    <row r="383" spans="1:10">
      <c r="A383">
        <v>6</v>
      </c>
      <c r="B383">
        <v>32519488</v>
      </c>
      <c r="C383" t="s">
        <v>2288</v>
      </c>
      <c r="D383" t="s">
        <v>2209</v>
      </c>
      <c r="E383">
        <v>139485758</v>
      </c>
      <c r="G383" t="s">
        <v>2211</v>
      </c>
      <c r="H383" t="s">
        <v>2280</v>
      </c>
      <c r="I383" t="s">
        <v>1388</v>
      </c>
      <c r="J383" t="s">
        <v>2534</v>
      </c>
    </row>
    <row r="384" spans="1:10">
      <c r="A384">
        <v>6</v>
      </c>
      <c r="B384">
        <v>32519491</v>
      </c>
      <c r="C384" t="s">
        <v>2535</v>
      </c>
      <c r="D384" t="s">
        <v>2209</v>
      </c>
      <c r="E384">
        <v>1059643</v>
      </c>
      <c r="G384" t="s">
        <v>2211</v>
      </c>
      <c r="H384" t="s">
        <v>2449</v>
      </c>
      <c r="I384" t="s">
        <v>1388</v>
      </c>
      <c r="J384" t="s">
        <v>2536</v>
      </c>
    </row>
    <row r="385" spans="1:10">
      <c r="A385">
        <v>6</v>
      </c>
      <c r="B385">
        <v>32519491</v>
      </c>
      <c r="C385" t="s">
        <v>2535</v>
      </c>
      <c r="D385" t="s">
        <v>2209</v>
      </c>
      <c r="E385">
        <v>1059643</v>
      </c>
      <c r="G385" t="s">
        <v>2211</v>
      </c>
      <c r="H385" t="s">
        <v>2449</v>
      </c>
      <c r="I385" t="s">
        <v>1388</v>
      </c>
      <c r="J385" t="s">
        <v>2536</v>
      </c>
    </row>
    <row r="386" spans="1:10">
      <c r="A386">
        <v>6</v>
      </c>
      <c r="B386">
        <v>32519491</v>
      </c>
      <c r="C386" t="s">
        <v>2535</v>
      </c>
      <c r="D386" t="s">
        <v>2209</v>
      </c>
      <c r="E386">
        <v>1059643</v>
      </c>
      <c r="G386" t="s">
        <v>2211</v>
      </c>
      <c r="H386" t="s">
        <v>2449</v>
      </c>
      <c r="I386" t="s">
        <v>1388</v>
      </c>
      <c r="J386" t="s">
        <v>2536</v>
      </c>
    </row>
    <row r="387" spans="1:10">
      <c r="A387">
        <v>6</v>
      </c>
      <c r="B387">
        <v>32519491</v>
      </c>
      <c r="C387" t="s">
        <v>2535</v>
      </c>
      <c r="D387" t="s">
        <v>2209</v>
      </c>
      <c r="E387">
        <v>1059643</v>
      </c>
      <c r="G387" t="s">
        <v>2211</v>
      </c>
      <c r="H387" t="s">
        <v>2449</v>
      </c>
      <c r="I387" t="s">
        <v>1388</v>
      </c>
      <c r="J387" t="s">
        <v>2536</v>
      </c>
    </row>
    <row r="388" spans="1:10">
      <c r="A388">
        <v>6</v>
      </c>
      <c r="B388">
        <v>32519517</v>
      </c>
      <c r="C388" t="s">
        <v>2499</v>
      </c>
      <c r="D388" t="s">
        <v>2209</v>
      </c>
      <c r="E388">
        <v>75709987</v>
      </c>
      <c r="G388" t="s">
        <v>2211</v>
      </c>
      <c r="H388" t="s">
        <v>2275</v>
      </c>
      <c r="I388" t="s">
        <v>1388</v>
      </c>
      <c r="J388" t="s">
        <v>2537</v>
      </c>
    </row>
    <row r="389" spans="1:10">
      <c r="A389">
        <v>6</v>
      </c>
      <c r="B389">
        <v>32519517</v>
      </c>
      <c r="C389" t="s">
        <v>2499</v>
      </c>
      <c r="D389" t="s">
        <v>2209</v>
      </c>
      <c r="E389">
        <v>75709987</v>
      </c>
      <c r="G389" t="s">
        <v>2211</v>
      </c>
      <c r="H389" t="s">
        <v>2275</v>
      </c>
      <c r="I389" t="s">
        <v>1388</v>
      </c>
      <c r="J389" t="s">
        <v>2537</v>
      </c>
    </row>
    <row r="390" spans="1:10">
      <c r="A390">
        <v>6</v>
      </c>
      <c r="B390">
        <v>32519532</v>
      </c>
      <c r="C390" t="s">
        <v>2294</v>
      </c>
      <c r="D390" t="s">
        <v>2209</v>
      </c>
      <c r="E390">
        <v>1059633</v>
      </c>
      <c r="G390" t="s">
        <v>2211</v>
      </c>
      <c r="H390" t="s">
        <v>2275</v>
      </c>
      <c r="I390" t="s">
        <v>1388</v>
      </c>
      <c r="J390" t="s">
        <v>2538</v>
      </c>
    </row>
    <row r="391" spans="1:10">
      <c r="A391">
        <v>6</v>
      </c>
      <c r="B391">
        <v>32519532</v>
      </c>
      <c r="C391" t="s">
        <v>2294</v>
      </c>
      <c r="D391" t="s">
        <v>2209</v>
      </c>
      <c r="E391">
        <v>1059633</v>
      </c>
      <c r="G391" t="s">
        <v>2211</v>
      </c>
      <c r="H391" t="s">
        <v>2275</v>
      </c>
      <c r="I391" t="s">
        <v>1388</v>
      </c>
      <c r="J391" t="s">
        <v>2538</v>
      </c>
    </row>
    <row r="392" spans="1:10">
      <c r="A392">
        <v>6</v>
      </c>
      <c r="B392">
        <v>32519532</v>
      </c>
      <c r="C392" t="s">
        <v>2294</v>
      </c>
      <c r="D392" t="s">
        <v>2209</v>
      </c>
      <c r="E392">
        <v>1059633</v>
      </c>
      <c r="G392" t="s">
        <v>2211</v>
      </c>
      <c r="H392" t="s">
        <v>2275</v>
      </c>
      <c r="I392" t="s">
        <v>1388</v>
      </c>
      <c r="J392" t="s">
        <v>2538</v>
      </c>
    </row>
    <row r="393" spans="1:10">
      <c r="A393">
        <v>6</v>
      </c>
      <c r="B393">
        <v>32519532</v>
      </c>
      <c r="C393" t="s">
        <v>2294</v>
      </c>
      <c r="D393" t="s">
        <v>2209</v>
      </c>
      <c r="E393">
        <v>1059633</v>
      </c>
      <c r="G393" t="s">
        <v>2211</v>
      </c>
      <c r="H393" t="s">
        <v>2275</v>
      </c>
      <c r="I393" t="s">
        <v>1388</v>
      </c>
      <c r="J393" t="s">
        <v>2538</v>
      </c>
    </row>
    <row r="394" spans="1:10">
      <c r="A394">
        <v>6</v>
      </c>
      <c r="B394">
        <v>32519532</v>
      </c>
      <c r="C394" t="s">
        <v>2294</v>
      </c>
      <c r="D394" t="s">
        <v>2209</v>
      </c>
      <c r="E394">
        <v>1059633</v>
      </c>
      <c r="G394" t="s">
        <v>2211</v>
      </c>
      <c r="H394" t="s">
        <v>2275</v>
      </c>
      <c r="I394" t="s">
        <v>1388</v>
      </c>
      <c r="J394" t="s">
        <v>2538</v>
      </c>
    </row>
    <row r="395" spans="1:10">
      <c r="A395">
        <v>6</v>
      </c>
      <c r="B395">
        <v>32519533</v>
      </c>
      <c r="C395" t="s">
        <v>2230</v>
      </c>
      <c r="D395" t="s">
        <v>2209</v>
      </c>
      <c r="E395">
        <v>72508431</v>
      </c>
      <c r="G395" t="s">
        <v>2211</v>
      </c>
      <c r="H395" t="s">
        <v>2283</v>
      </c>
      <c r="I395" t="s">
        <v>1388</v>
      </c>
      <c r="J395" t="s">
        <v>2539</v>
      </c>
    </row>
    <row r="396" spans="1:10">
      <c r="A396">
        <v>6</v>
      </c>
      <c r="B396">
        <v>32519533</v>
      </c>
      <c r="C396" t="s">
        <v>2230</v>
      </c>
      <c r="D396" t="s">
        <v>2209</v>
      </c>
      <c r="E396">
        <v>72508431</v>
      </c>
      <c r="G396" t="s">
        <v>2211</v>
      </c>
      <c r="H396" t="s">
        <v>2283</v>
      </c>
      <c r="I396" t="s">
        <v>1388</v>
      </c>
      <c r="J396" t="s">
        <v>2539</v>
      </c>
    </row>
    <row r="397" spans="1:10">
      <c r="A397">
        <v>6</v>
      </c>
      <c r="B397">
        <v>32519533</v>
      </c>
      <c r="C397" t="s">
        <v>2230</v>
      </c>
      <c r="D397" t="s">
        <v>2209</v>
      </c>
      <c r="E397">
        <v>72508431</v>
      </c>
      <c r="G397" t="s">
        <v>2211</v>
      </c>
      <c r="H397" t="s">
        <v>2283</v>
      </c>
      <c r="I397" t="s">
        <v>1388</v>
      </c>
      <c r="J397" t="s">
        <v>2539</v>
      </c>
    </row>
    <row r="398" spans="1:10">
      <c r="A398">
        <v>6</v>
      </c>
      <c r="B398">
        <v>32519547</v>
      </c>
      <c r="C398" t="s">
        <v>2271</v>
      </c>
      <c r="D398" t="s">
        <v>2209</v>
      </c>
      <c r="E398">
        <v>1581578604</v>
      </c>
      <c r="G398" t="s">
        <v>2252</v>
      </c>
      <c r="H398" t="s">
        <v>2280</v>
      </c>
      <c r="I398" t="s">
        <v>1388</v>
      </c>
      <c r="J398" t="s">
        <v>2282</v>
      </c>
    </row>
    <row r="399" spans="1:10">
      <c r="A399">
        <v>6</v>
      </c>
      <c r="B399">
        <v>32519556</v>
      </c>
      <c r="C399" t="s">
        <v>2271</v>
      </c>
      <c r="D399" t="s">
        <v>2209</v>
      </c>
      <c r="E399">
        <v>199986849</v>
      </c>
      <c r="G399" t="s">
        <v>2247</v>
      </c>
      <c r="H399" t="s">
        <v>2275</v>
      </c>
      <c r="I399" t="s">
        <v>1388</v>
      </c>
      <c r="J399" t="s">
        <v>2540</v>
      </c>
    </row>
    <row r="400" spans="1:10">
      <c r="A400">
        <v>6</v>
      </c>
      <c r="B400">
        <v>32519561</v>
      </c>
      <c r="C400" t="s">
        <v>2208</v>
      </c>
      <c r="D400" t="s">
        <v>2209</v>
      </c>
      <c r="E400">
        <v>113395425</v>
      </c>
      <c r="G400" t="s">
        <v>2211</v>
      </c>
      <c r="H400" t="s">
        <v>2275</v>
      </c>
      <c r="I400" t="s">
        <v>1388</v>
      </c>
      <c r="J400" t="s">
        <v>2541</v>
      </c>
    </row>
    <row r="401" spans="1:10">
      <c r="A401">
        <v>6</v>
      </c>
      <c r="B401">
        <v>32519576</v>
      </c>
      <c r="C401" t="s">
        <v>2294</v>
      </c>
      <c r="D401" t="s">
        <v>2209</v>
      </c>
      <c r="E401">
        <v>114293611</v>
      </c>
      <c r="G401" t="s">
        <v>2247</v>
      </c>
      <c r="H401" t="s">
        <v>2275</v>
      </c>
      <c r="I401" t="s">
        <v>1388</v>
      </c>
      <c r="J401" t="s">
        <v>2542</v>
      </c>
    </row>
    <row r="402" spans="1:10">
      <c r="A402">
        <v>6</v>
      </c>
      <c r="B402">
        <v>32519576</v>
      </c>
      <c r="C402" t="s">
        <v>2294</v>
      </c>
      <c r="D402" t="s">
        <v>2209</v>
      </c>
      <c r="E402">
        <v>114293611</v>
      </c>
      <c r="G402" t="s">
        <v>2247</v>
      </c>
      <c r="H402" t="s">
        <v>2275</v>
      </c>
      <c r="I402" t="s">
        <v>1388</v>
      </c>
      <c r="J402" t="s">
        <v>2542</v>
      </c>
    </row>
    <row r="403" spans="1:10">
      <c r="A403">
        <v>6</v>
      </c>
      <c r="B403">
        <v>32519613</v>
      </c>
      <c r="C403" t="s">
        <v>2314</v>
      </c>
      <c r="D403" t="s">
        <v>2209</v>
      </c>
      <c r="E403">
        <v>77180119</v>
      </c>
      <c r="G403" t="s">
        <v>2247</v>
      </c>
      <c r="H403" t="s">
        <v>2275</v>
      </c>
      <c r="I403" t="s">
        <v>1388</v>
      </c>
      <c r="J403" t="s">
        <v>2543</v>
      </c>
    </row>
    <row r="404" spans="1:10">
      <c r="A404">
        <v>6</v>
      </c>
      <c r="B404">
        <v>32519619</v>
      </c>
      <c r="C404" t="s">
        <v>2271</v>
      </c>
      <c r="D404" t="s">
        <v>2209</v>
      </c>
      <c r="E404">
        <v>201117095</v>
      </c>
      <c r="G404" t="s">
        <v>2247</v>
      </c>
      <c r="H404" t="s">
        <v>2275</v>
      </c>
      <c r="I404" t="s">
        <v>1388</v>
      </c>
      <c r="J404" t="s">
        <v>2282</v>
      </c>
    </row>
    <row r="405" spans="1:10">
      <c r="A405">
        <v>6</v>
      </c>
      <c r="B405">
        <v>32519621</v>
      </c>
      <c r="C405" t="s">
        <v>2499</v>
      </c>
      <c r="D405" t="s">
        <v>2209</v>
      </c>
      <c r="E405">
        <v>115198947</v>
      </c>
      <c r="G405" t="s">
        <v>2247</v>
      </c>
      <c r="H405" t="s">
        <v>2280</v>
      </c>
      <c r="I405" t="s">
        <v>1388</v>
      </c>
      <c r="J405" t="s">
        <v>2544</v>
      </c>
    </row>
    <row r="406" spans="1:10">
      <c r="A406">
        <v>6</v>
      </c>
      <c r="B406">
        <v>32519625</v>
      </c>
      <c r="C406" t="s">
        <v>2285</v>
      </c>
      <c r="D406" t="s">
        <v>2209</v>
      </c>
      <c r="E406">
        <v>114131132</v>
      </c>
      <c r="G406" t="s">
        <v>2247</v>
      </c>
      <c r="H406" t="s">
        <v>2275</v>
      </c>
      <c r="I406" t="s">
        <v>1388</v>
      </c>
      <c r="J406" t="s">
        <v>2545</v>
      </c>
    </row>
    <row r="407" spans="1:10">
      <c r="A407">
        <v>6</v>
      </c>
      <c r="B407">
        <v>32519625</v>
      </c>
      <c r="C407" t="s">
        <v>2285</v>
      </c>
      <c r="D407" t="s">
        <v>2209</v>
      </c>
      <c r="E407">
        <v>114131132</v>
      </c>
      <c r="G407" t="s">
        <v>2247</v>
      </c>
      <c r="H407" t="s">
        <v>2275</v>
      </c>
      <c r="I407" t="s">
        <v>1388</v>
      </c>
      <c r="J407" t="s">
        <v>2545</v>
      </c>
    </row>
    <row r="408" spans="1:10">
      <c r="A408">
        <v>6</v>
      </c>
      <c r="B408">
        <v>32519643</v>
      </c>
      <c r="C408" t="s">
        <v>2459</v>
      </c>
      <c r="D408" t="s">
        <v>2209</v>
      </c>
      <c r="E408">
        <v>138786370</v>
      </c>
      <c r="G408" t="s">
        <v>2247</v>
      </c>
      <c r="H408" t="s">
        <v>2280</v>
      </c>
      <c r="I408" t="s">
        <v>1388</v>
      </c>
      <c r="J408" t="s">
        <v>2546</v>
      </c>
    </row>
    <row r="409" spans="1:10">
      <c r="A409">
        <v>6</v>
      </c>
      <c r="B409">
        <v>32519647</v>
      </c>
      <c r="C409" t="s">
        <v>2223</v>
      </c>
      <c r="D409" t="s">
        <v>2209</v>
      </c>
      <c r="E409">
        <v>141474277</v>
      </c>
      <c r="G409" t="s">
        <v>2247</v>
      </c>
      <c r="H409" t="s">
        <v>2283</v>
      </c>
      <c r="I409" t="s">
        <v>1388</v>
      </c>
      <c r="J409" t="s">
        <v>2547</v>
      </c>
    </row>
    <row r="410" spans="1:10">
      <c r="A410">
        <v>6</v>
      </c>
      <c r="B410">
        <v>32519649</v>
      </c>
      <c r="C410" t="s">
        <v>2288</v>
      </c>
      <c r="D410" t="s">
        <v>2209</v>
      </c>
      <c r="E410">
        <v>1071751</v>
      </c>
      <c r="G410" t="s">
        <v>2247</v>
      </c>
      <c r="H410" t="s">
        <v>2548</v>
      </c>
      <c r="I410" t="s">
        <v>1388</v>
      </c>
      <c r="J410" t="s">
        <v>2549</v>
      </c>
    </row>
    <row r="411" spans="1:10">
      <c r="A411">
        <v>6</v>
      </c>
      <c r="B411">
        <v>32519649</v>
      </c>
      <c r="C411" t="s">
        <v>2288</v>
      </c>
      <c r="D411" t="s">
        <v>2209</v>
      </c>
      <c r="E411">
        <v>1071751</v>
      </c>
      <c r="G411" t="s">
        <v>2247</v>
      </c>
      <c r="H411" t="s">
        <v>2548</v>
      </c>
      <c r="I411" t="s">
        <v>1388</v>
      </c>
      <c r="J411" t="s">
        <v>2549</v>
      </c>
    </row>
    <row r="412" spans="1:10">
      <c r="A412">
        <v>6</v>
      </c>
      <c r="B412">
        <v>32519649</v>
      </c>
      <c r="C412" t="s">
        <v>2288</v>
      </c>
      <c r="D412" t="s">
        <v>2209</v>
      </c>
      <c r="E412">
        <v>1071751</v>
      </c>
      <c r="G412" t="s">
        <v>2247</v>
      </c>
      <c r="H412" t="s">
        <v>2548</v>
      </c>
      <c r="I412" t="s">
        <v>1388</v>
      </c>
      <c r="J412" t="s">
        <v>2549</v>
      </c>
    </row>
    <row r="413" spans="1:10">
      <c r="A413">
        <v>6</v>
      </c>
      <c r="B413">
        <v>32521911</v>
      </c>
      <c r="C413" t="s">
        <v>2228</v>
      </c>
      <c r="D413" t="s">
        <v>2209</v>
      </c>
      <c r="E413">
        <v>117501019</v>
      </c>
      <c r="G413" t="s">
        <v>2247</v>
      </c>
      <c r="H413" t="s">
        <v>2283</v>
      </c>
      <c r="I413" t="s">
        <v>1388</v>
      </c>
      <c r="J413" t="s">
        <v>2550</v>
      </c>
    </row>
    <row r="414" spans="1:10">
      <c r="A414">
        <v>6</v>
      </c>
      <c r="B414">
        <v>32521924</v>
      </c>
      <c r="C414" t="s">
        <v>2227</v>
      </c>
      <c r="D414" t="s">
        <v>2209</v>
      </c>
      <c r="E414">
        <v>1261348396</v>
      </c>
      <c r="G414" t="s">
        <v>2247</v>
      </c>
      <c r="H414" t="s">
        <v>2275</v>
      </c>
      <c r="I414" t="s">
        <v>1388</v>
      </c>
      <c r="J414" t="s">
        <v>2551</v>
      </c>
    </row>
    <row r="415" spans="1:10">
      <c r="A415">
        <v>6</v>
      </c>
      <c r="B415">
        <v>32521931</v>
      </c>
      <c r="C415" t="s">
        <v>2223</v>
      </c>
      <c r="D415" t="s">
        <v>2209</v>
      </c>
      <c r="E415">
        <v>41556512</v>
      </c>
      <c r="G415" t="s">
        <v>2247</v>
      </c>
      <c r="H415" t="s">
        <v>2275</v>
      </c>
      <c r="I415" t="s">
        <v>1388</v>
      </c>
      <c r="J415" t="s">
        <v>2552</v>
      </c>
    </row>
    <row r="416" spans="1:10">
      <c r="A416">
        <v>6</v>
      </c>
      <c r="B416">
        <v>32521939</v>
      </c>
      <c r="C416" t="s">
        <v>2407</v>
      </c>
      <c r="D416" t="s">
        <v>2209</v>
      </c>
      <c r="E416">
        <v>777413325</v>
      </c>
      <c r="G416" t="s">
        <v>2247</v>
      </c>
      <c r="H416" t="s">
        <v>2553</v>
      </c>
      <c r="I416" t="s">
        <v>1388</v>
      </c>
      <c r="J416" t="s">
        <v>2554</v>
      </c>
    </row>
    <row r="417" spans="1:10">
      <c r="A417">
        <v>6</v>
      </c>
      <c r="B417">
        <v>32521955</v>
      </c>
      <c r="C417" t="s">
        <v>2216</v>
      </c>
      <c r="D417" t="s">
        <v>2209</v>
      </c>
      <c r="E417">
        <v>1064677</v>
      </c>
      <c r="G417" t="s">
        <v>2247</v>
      </c>
      <c r="H417" t="s">
        <v>2275</v>
      </c>
      <c r="I417" t="s">
        <v>1388</v>
      </c>
      <c r="J417" t="s">
        <v>2555</v>
      </c>
    </row>
    <row r="418" spans="1:10">
      <c r="A418">
        <v>6</v>
      </c>
      <c r="B418">
        <v>32521956</v>
      </c>
      <c r="C418" t="s">
        <v>2214</v>
      </c>
      <c r="D418" t="s">
        <v>2209</v>
      </c>
      <c r="E418">
        <v>1064595</v>
      </c>
      <c r="G418" t="s">
        <v>2247</v>
      </c>
      <c r="H418" t="s">
        <v>2275</v>
      </c>
      <c r="I418" t="s">
        <v>1388</v>
      </c>
      <c r="J418" t="s">
        <v>2556</v>
      </c>
    </row>
    <row r="419" spans="1:10">
      <c r="A419">
        <v>6</v>
      </c>
      <c r="B419">
        <v>32521956</v>
      </c>
      <c r="C419" t="s">
        <v>2214</v>
      </c>
      <c r="D419" t="s">
        <v>2209</v>
      </c>
      <c r="E419">
        <v>1064595</v>
      </c>
      <c r="G419" t="s">
        <v>2247</v>
      </c>
      <c r="H419" t="s">
        <v>2275</v>
      </c>
      <c r="I419" t="s">
        <v>1388</v>
      </c>
      <c r="J419" t="s">
        <v>2556</v>
      </c>
    </row>
    <row r="420" spans="1:10">
      <c r="A420">
        <v>6</v>
      </c>
      <c r="B420">
        <v>32521956</v>
      </c>
      <c r="C420" t="s">
        <v>2214</v>
      </c>
      <c r="D420" t="s">
        <v>2209</v>
      </c>
      <c r="E420">
        <v>1064595</v>
      </c>
      <c r="G420" t="s">
        <v>2247</v>
      </c>
      <c r="H420" t="s">
        <v>2275</v>
      </c>
      <c r="I420" t="s">
        <v>1388</v>
      </c>
      <c r="J420" t="s">
        <v>2556</v>
      </c>
    </row>
    <row r="421" spans="1:10">
      <c r="A421">
        <v>6</v>
      </c>
      <c r="B421">
        <v>32521958</v>
      </c>
      <c r="C421" t="s">
        <v>2227</v>
      </c>
      <c r="D421" t="s">
        <v>2209</v>
      </c>
      <c r="E421">
        <v>115817940</v>
      </c>
      <c r="G421" t="s">
        <v>2247</v>
      </c>
      <c r="H421" t="s">
        <v>2280</v>
      </c>
      <c r="I421" t="s">
        <v>1388</v>
      </c>
      <c r="J421" t="s">
        <v>2557</v>
      </c>
    </row>
    <row r="422" spans="1:10">
      <c r="A422">
        <v>6</v>
      </c>
      <c r="B422">
        <v>32521967</v>
      </c>
      <c r="C422" t="s">
        <v>2407</v>
      </c>
      <c r="D422" t="s">
        <v>2209</v>
      </c>
      <c r="E422">
        <v>1059598</v>
      </c>
      <c r="G422" t="s">
        <v>2247</v>
      </c>
      <c r="H422" t="s">
        <v>2275</v>
      </c>
      <c r="I422" t="s">
        <v>1388</v>
      </c>
      <c r="J422" t="s">
        <v>2558</v>
      </c>
    </row>
    <row r="423" spans="1:10">
      <c r="A423">
        <v>6</v>
      </c>
      <c r="B423">
        <v>32521967</v>
      </c>
      <c r="C423" t="s">
        <v>2407</v>
      </c>
      <c r="D423" t="s">
        <v>2209</v>
      </c>
      <c r="E423">
        <v>1059598</v>
      </c>
      <c r="G423" t="s">
        <v>2247</v>
      </c>
      <c r="H423" t="s">
        <v>2275</v>
      </c>
      <c r="I423" t="s">
        <v>1388</v>
      </c>
      <c r="J423" t="s">
        <v>2558</v>
      </c>
    </row>
    <row r="424" spans="1:10">
      <c r="A424">
        <v>6</v>
      </c>
      <c r="B424">
        <v>32521967</v>
      </c>
      <c r="C424" t="s">
        <v>2407</v>
      </c>
      <c r="D424" t="s">
        <v>2209</v>
      </c>
      <c r="E424">
        <v>1059598</v>
      </c>
      <c r="G424" t="s">
        <v>2247</v>
      </c>
      <c r="H424" t="s">
        <v>2275</v>
      </c>
      <c r="I424" t="s">
        <v>1388</v>
      </c>
      <c r="J424" t="s">
        <v>2558</v>
      </c>
    </row>
    <row r="425" spans="1:10">
      <c r="A425">
        <v>6</v>
      </c>
      <c r="B425">
        <v>32521967</v>
      </c>
      <c r="C425" t="s">
        <v>2407</v>
      </c>
      <c r="D425" t="s">
        <v>2209</v>
      </c>
      <c r="E425">
        <v>1059598</v>
      </c>
      <c r="G425" t="s">
        <v>2247</v>
      </c>
      <c r="H425" t="s">
        <v>2275</v>
      </c>
      <c r="I425" t="s">
        <v>1388</v>
      </c>
      <c r="J425" t="s">
        <v>2558</v>
      </c>
    </row>
    <row r="426" spans="1:10">
      <c r="A426">
        <v>6</v>
      </c>
      <c r="B426">
        <v>32521968</v>
      </c>
      <c r="C426" t="s">
        <v>2208</v>
      </c>
      <c r="D426" t="s">
        <v>2209</v>
      </c>
      <c r="E426">
        <v>41548618</v>
      </c>
      <c r="G426" t="s">
        <v>2247</v>
      </c>
      <c r="H426" t="s">
        <v>2275</v>
      </c>
      <c r="I426" t="s">
        <v>1388</v>
      </c>
      <c r="J426" t="s">
        <v>2559</v>
      </c>
    </row>
    <row r="427" spans="1:10">
      <c r="A427">
        <v>6</v>
      </c>
      <c r="B427">
        <v>32521970</v>
      </c>
      <c r="C427" t="s">
        <v>2407</v>
      </c>
      <c r="D427" t="s">
        <v>2209</v>
      </c>
      <c r="E427">
        <v>138927633</v>
      </c>
      <c r="G427" t="s">
        <v>2247</v>
      </c>
      <c r="H427" t="s">
        <v>2280</v>
      </c>
      <c r="I427" t="s">
        <v>1388</v>
      </c>
      <c r="J427" t="s">
        <v>2560</v>
      </c>
    </row>
    <row r="428" spans="1:10">
      <c r="A428">
        <v>6</v>
      </c>
      <c r="B428">
        <v>32521977</v>
      </c>
      <c r="C428" t="s">
        <v>2561</v>
      </c>
      <c r="D428" t="s">
        <v>2523</v>
      </c>
      <c r="E428">
        <v>201925120</v>
      </c>
      <c r="G428" t="s">
        <v>2247</v>
      </c>
      <c r="H428" t="s">
        <v>2433</v>
      </c>
      <c r="I428" t="s">
        <v>1388</v>
      </c>
      <c r="J428" t="s">
        <v>2562</v>
      </c>
    </row>
    <row r="429" spans="1:10">
      <c r="A429">
        <v>6</v>
      </c>
      <c r="B429">
        <v>32521977</v>
      </c>
      <c r="C429" t="s">
        <v>2561</v>
      </c>
      <c r="D429" t="s">
        <v>2523</v>
      </c>
      <c r="E429">
        <v>201925120</v>
      </c>
      <c r="G429" t="s">
        <v>2247</v>
      </c>
      <c r="H429" t="s">
        <v>2433</v>
      </c>
      <c r="I429" t="s">
        <v>1388</v>
      </c>
      <c r="J429" t="s">
        <v>2562</v>
      </c>
    </row>
    <row r="430" spans="1:10">
      <c r="A430">
        <v>6</v>
      </c>
      <c r="B430">
        <v>32521977</v>
      </c>
      <c r="C430" t="s">
        <v>2294</v>
      </c>
      <c r="D430" t="s">
        <v>2209</v>
      </c>
      <c r="E430">
        <v>41551116</v>
      </c>
      <c r="G430" t="s">
        <v>2247</v>
      </c>
      <c r="H430" t="s">
        <v>2275</v>
      </c>
      <c r="I430" t="s">
        <v>1388</v>
      </c>
      <c r="J430" t="s">
        <v>2563</v>
      </c>
    </row>
    <row r="431" spans="1:10">
      <c r="A431">
        <v>6</v>
      </c>
      <c r="B431">
        <v>32521978</v>
      </c>
      <c r="C431" t="s">
        <v>2564</v>
      </c>
      <c r="D431" t="s">
        <v>2523</v>
      </c>
      <c r="E431">
        <v>771796054</v>
      </c>
      <c r="G431" t="s">
        <v>2247</v>
      </c>
      <c r="H431" t="s">
        <v>2433</v>
      </c>
      <c r="I431" t="s">
        <v>1388</v>
      </c>
      <c r="J431" t="s">
        <v>2565</v>
      </c>
    </row>
    <row r="432" spans="1:10">
      <c r="A432">
        <v>6</v>
      </c>
      <c r="B432">
        <v>32521978</v>
      </c>
      <c r="C432" t="s">
        <v>2230</v>
      </c>
      <c r="D432" t="s">
        <v>2209</v>
      </c>
      <c r="E432">
        <v>41559913</v>
      </c>
      <c r="G432" t="s">
        <v>2247</v>
      </c>
      <c r="H432" t="s">
        <v>2283</v>
      </c>
      <c r="I432" t="s">
        <v>1388</v>
      </c>
      <c r="J432" t="s">
        <v>2566</v>
      </c>
    </row>
    <row r="433" spans="1:10">
      <c r="A433">
        <v>6</v>
      </c>
      <c r="B433">
        <v>32521979</v>
      </c>
      <c r="C433" t="s">
        <v>2271</v>
      </c>
      <c r="D433" t="s">
        <v>2209</v>
      </c>
      <c r="E433">
        <v>41545413</v>
      </c>
      <c r="G433" t="s">
        <v>2247</v>
      </c>
      <c r="H433" t="s">
        <v>2275</v>
      </c>
      <c r="I433" t="s">
        <v>1388</v>
      </c>
      <c r="J433" t="s">
        <v>2567</v>
      </c>
    </row>
    <row r="434" spans="1:10">
      <c r="A434">
        <v>6</v>
      </c>
      <c r="B434">
        <v>32521980</v>
      </c>
      <c r="C434" t="s">
        <v>2208</v>
      </c>
      <c r="D434" t="s">
        <v>2209</v>
      </c>
      <c r="E434">
        <v>41547217</v>
      </c>
      <c r="G434" t="s">
        <v>2247</v>
      </c>
      <c r="H434" t="s">
        <v>2275</v>
      </c>
      <c r="I434" t="s">
        <v>1388</v>
      </c>
      <c r="J434" t="s">
        <v>2568</v>
      </c>
    </row>
    <row r="435" spans="1:10">
      <c r="A435">
        <v>6</v>
      </c>
      <c r="B435">
        <v>32521981</v>
      </c>
      <c r="C435" t="s">
        <v>2569</v>
      </c>
      <c r="D435" t="s">
        <v>2523</v>
      </c>
      <c r="E435">
        <v>776055221</v>
      </c>
      <c r="G435" t="s">
        <v>2247</v>
      </c>
      <c r="H435" t="s">
        <v>2278</v>
      </c>
      <c r="I435" t="s">
        <v>1388</v>
      </c>
      <c r="J435" t="s">
        <v>2570</v>
      </c>
    </row>
    <row r="436" spans="1:10">
      <c r="A436">
        <v>6</v>
      </c>
      <c r="B436">
        <v>32521981</v>
      </c>
      <c r="C436" t="s">
        <v>2569</v>
      </c>
      <c r="D436" t="s">
        <v>2523</v>
      </c>
      <c r="E436">
        <v>776055221</v>
      </c>
      <c r="G436" t="s">
        <v>2247</v>
      </c>
      <c r="H436" t="s">
        <v>2278</v>
      </c>
      <c r="I436" t="s">
        <v>1388</v>
      </c>
      <c r="J436" t="s">
        <v>2570</v>
      </c>
    </row>
    <row r="437" spans="1:10">
      <c r="A437">
        <v>6</v>
      </c>
      <c r="B437">
        <v>32521989</v>
      </c>
      <c r="C437" t="s">
        <v>2218</v>
      </c>
      <c r="D437" t="s">
        <v>2209</v>
      </c>
      <c r="E437">
        <v>696318</v>
      </c>
      <c r="G437" t="s">
        <v>2247</v>
      </c>
      <c r="H437" t="s">
        <v>2275</v>
      </c>
      <c r="I437" t="s">
        <v>1388</v>
      </c>
      <c r="J437" t="s">
        <v>2571</v>
      </c>
    </row>
    <row r="438" spans="1:10">
      <c r="A438">
        <v>6</v>
      </c>
      <c r="B438">
        <v>32521989</v>
      </c>
      <c r="C438" t="s">
        <v>2218</v>
      </c>
      <c r="D438" t="s">
        <v>2209</v>
      </c>
      <c r="E438">
        <v>696318</v>
      </c>
      <c r="G438" t="s">
        <v>2247</v>
      </c>
      <c r="H438" t="s">
        <v>2275</v>
      </c>
      <c r="I438" t="s">
        <v>1388</v>
      </c>
      <c r="J438" t="s">
        <v>2571</v>
      </c>
    </row>
    <row r="439" spans="1:10">
      <c r="A439">
        <v>6</v>
      </c>
      <c r="B439">
        <v>32521989</v>
      </c>
      <c r="C439" t="s">
        <v>2218</v>
      </c>
      <c r="D439" t="s">
        <v>2209</v>
      </c>
      <c r="E439">
        <v>696318</v>
      </c>
      <c r="G439" t="s">
        <v>2247</v>
      </c>
      <c r="H439" t="s">
        <v>2275</v>
      </c>
      <c r="I439" t="s">
        <v>1388</v>
      </c>
      <c r="J439" t="s">
        <v>2571</v>
      </c>
    </row>
    <row r="440" spans="1:10">
      <c r="A440">
        <v>6</v>
      </c>
      <c r="B440">
        <v>32521989</v>
      </c>
      <c r="C440" t="s">
        <v>2218</v>
      </c>
      <c r="D440" t="s">
        <v>2209</v>
      </c>
      <c r="E440">
        <v>696318</v>
      </c>
      <c r="G440" t="s">
        <v>2247</v>
      </c>
      <c r="H440" t="s">
        <v>2275</v>
      </c>
      <c r="I440" t="s">
        <v>1388</v>
      </c>
      <c r="J440" t="s">
        <v>2571</v>
      </c>
    </row>
    <row r="441" spans="1:10">
      <c r="A441">
        <v>6</v>
      </c>
      <c r="B441">
        <v>32521989</v>
      </c>
      <c r="C441" t="s">
        <v>2218</v>
      </c>
      <c r="D441" t="s">
        <v>2209</v>
      </c>
      <c r="E441">
        <v>696318</v>
      </c>
      <c r="G441" t="s">
        <v>2247</v>
      </c>
      <c r="H441" t="s">
        <v>2275</v>
      </c>
      <c r="I441" t="s">
        <v>1388</v>
      </c>
      <c r="J441" t="s">
        <v>2571</v>
      </c>
    </row>
    <row r="442" spans="1:10">
      <c r="A442">
        <v>6</v>
      </c>
      <c r="B442">
        <v>32521989</v>
      </c>
      <c r="C442" t="s">
        <v>2218</v>
      </c>
      <c r="D442" t="s">
        <v>2209</v>
      </c>
      <c r="E442">
        <v>696318</v>
      </c>
      <c r="G442" t="s">
        <v>2247</v>
      </c>
      <c r="H442" t="s">
        <v>2275</v>
      </c>
      <c r="I442" t="s">
        <v>1388</v>
      </c>
      <c r="J442" t="s">
        <v>2571</v>
      </c>
    </row>
    <row r="443" spans="1:10">
      <c r="A443">
        <v>6</v>
      </c>
      <c r="B443">
        <v>32521989</v>
      </c>
      <c r="C443" t="s">
        <v>2218</v>
      </c>
      <c r="D443" t="s">
        <v>2209</v>
      </c>
      <c r="E443">
        <v>696318</v>
      </c>
      <c r="G443" t="s">
        <v>2247</v>
      </c>
      <c r="H443" t="s">
        <v>2275</v>
      </c>
      <c r="I443" t="s">
        <v>1388</v>
      </c>
      <c r="J443" t="s">
        <v>2571</v>
      </c>
    </row>
    <row r="444" spans="1:10">
      <c r="A444">
        <v>6</v>
      </c>
      <c r="B444">
        <v>32521989</v>
      </c>
      <c r="C444" t="s">
        <v>2218</v>
      </c>
      <c r="D444" t="s">
        <v>2209</v>
      </c>
      <c r="E444">
        <v>696318</v>
      </c>
      <c r="G444" t="s">
        <v>2247</v>
      </c>
      <c r="H444" t="s">
        <v>2275</v>
      </c>
      <c r="I444" t="s">
        <v>1388</v>
      </c>
      <c r="J444" t="s">
        <v>2571</v>
      </c>
    </row>
    <row r="445" spans="1:10">
      <c r="A445">
        <v>6</v>
      </c>
      <c r="B445">
        <v>32521989</v>
      </c>
      <c r="C445" t="s">
        <v>2218</v>
      </c>
      <c r="D445" t="s">
        <v>2209</v>
      </c>
      <c r="E445">
        <v>696318</v>
      </c>
      <c r="G445" t="s">
        <v>2247</v>
      </c>
      <c r="H445" t="s">
        <v>2275</v>
      </c>
      <c r="I445" t="s">
        <v>1388</v>
      </c>
      <c r="J445" t="s">
        <v>2571</v>
      </c>
    </row>
    <row r="446" spans="1:10">
      <c r="A446">
        <v>6</v>
      </c>
      <c r="B446">
        <v>32521989</v>
      </c>
      <c r="C446" t="s">
        <v>2218</v>
      </c>
      <c r="D446" t="s">
        <v>2209</v>
      </c>
      <c r="E446">
        <v>696318</v>
      </c>
      <c r="G446" t="s">
        <v>2247</v>
      </c>
      <c r="H446" t="s">
        <v>2275</v>
      </c>
      <c r="I446" t="s">
        <v>1388</v>
      </c>
      <c r="J446" t="s">
        <v>2571</v>
      </c>
    </row>
    <row r="447" spans="1:10">
      <c r="A447">
        <v>6</v>
      </c>
      <c r="B447">
        <v>32521989</v>
      </c>
      <c r="C447" t="s">
        <v>2218</v>
      </c>
      <c r="D447" t="s">
        <v>2209</v>
      </c>
      <c r="E447">
        <v>696318</v>
      </c>
      <c r="G447" t="s">
        <v>2247</v>
      </c>
      <c r="H447" t="s">
        <v>2275</v>
      </c>
      <c r="I447" t="s">
        <v>1388</v>
      </c>
      <c r="J447" t="s">
        <v>2571</v>
      </c>
    </row>
    <row r="448" spans="1:10">
      <c r="A448">
        <v>6</v>
      </c>
      <c r="B448">
        <v>32522009</v>
      </c>
      <c r="C448" t="s">
        <v>2279</v>
      </c>
      <c r="D448" t="s">
        <v>2209</v>
      </c>
      <c r="E448">
        <v>41541218</v>
      </c>
      <c r="G448" t="s">
        <v>2247</v>
      </c>
      <c r="H448" t="s">
        <v>2275</v>
      </c>
      <c r="I448" t="s">
        <v>1388</v>
      </c>
      <c r="J448" t="s">
        <v>2572</v>
      </c>
    </row>
    <row r="449" spans="1:10">
      <c r="A449">
        <v>6</v>
      </c>
      <c r="B449">
        <v>32522015</v>
      </c>
      <c r="C449" t="s">
        <v>2227</v>
      </c>
      <c r="D449" t="s">
        <v>2209</v>
      </c>
      <c r="E449">
        <v>41562816</v>
      </c>
      <c r="G449" t="s">
        <v>2247</v>
      </c>
      <c r="H449" t="s">
        <v>2275</v>
      </c>
      <c r="I449" t="s">
        <v>1388</v>
      </c>
      <c r="J449" t="s">
        <v>2573</v>
      </c>
    </row>
    <row r="450" spans="1:10">
      <c r="A450">
        <v>6</v>
      </c>
      <c r="B450">
        <v>32522018</v>
      </c>
      <c r="C450" t="s">
        <v>2574</v>
      </c>
      <c r="D450" t="s">
        <v>2209</v>
      </c>
      <c r="E450">
        <v>144532965</v>
      </c>
      <c r="G450" t="s">
        <v>2247</v>
      </c>
      <c r="H450" t="s">
        <v>2275</v>
      </c>
      <c r="I450" t="s">
        <v>1388</v>
      </c>
      <c r="J450" t="s">
        <v>2575</v>
      </c>
    </row>
    <row r="451" spans="1:10">
      <c r="A451">
        <v>6</v>
      </c>
      <c r="B451">
        <v>32522019</v>
      </c>
      <c r="C451" t="s">
        <v>2220</v>
      </c>
      <c r="D451" t="s">
        <v>2209</v>
      </c>
      <c r="E451">
        <v>145586726</v>
      </c>
      <c r="G451" t="s">
        <v>2211</v>
      </c>
      <c r="H451" t="s">
        <v>2275</v>
      </c>
      <c r="I451" t="s">
        <v>1388</v>
      </c>
      <c r="J451" t="s">
        <v>2576</v>
      </c>
    </row>
    <row r="452" spans="1:10">
      <c r="A452">
        <v>6</v>
      </c>
      <c r="B452">
        <v>32522036</v>
      </c>
      <c r="C452" t="s">
        <v>2241</v>
      </c>
      <c r="D452" t="s">
        <v>2209</v>
      </c>
      <c r="E452">
        <v>79606458</v>
      </c>
      <c r="G452" t="s">
        <v>2247</v>
      </c>
      <c r="H452" t="s">
        <v>2275</v>
      </c>
      <c r="I452" t="s">
        <v>1388</v>
      </c>
      <c r="J452" t="s">
        <v>2577</v>
      </c>
    </row>
    <row r="453" spans="1:10">
      <c r="A453">
        <v>6</v>
      </c>
      <c r="B453">
        <v>32522048</v>
      </c>
      <c r="C453" t="s">
        <v>2216</v>
      </c>
      <c r="D453" t="s">
        <v>2209</v>
      </c>
      <c r="E453">
        <v>148834340</v>
      </c>
      <c r="G453" t="s">
        <v>2247</v>
      </c>
      <c r="H453" t="s">
        <v>2275</v>
      </c>
      <c r="I453" t="s">
        <v>1388</v>
      </c>
      <c r="J453" t="s">
        <v>2578</v>
      </c>
    </row>
    <row r="454" spans="1:10">
      <c r="A454">
        <v>6</v>
      </c>
      <c r="B454">
        <v>32522069</v>
      </c>
      <c r="C454" t="s">
        <v>2351</v>
      </c>
      <c r="D454" t="s">
        <v>2209</v>
      </c>
      <c r="E454">
        <v>150479833</v>
      </c>
      <c r="G454" t="s">
        <v>2247</v>
      </c>
      <c r="H454" t="s">
        <v>2275</v>
      </c>
      <c r="I454" t="s">
        <v>1388</v>
      </c>
      <c r="J454" t="s">
        <v>2579</v>
      </c>
    </row>
    <row r="455" spans="1:10">
      <c r="A455">
        <v>6</v>
      </c>
      <c r="B455">
        <v>32522075</v>
      </c>
      <c r="C455" t="s">
        <v>2217</v>
      </c>
      <c r="D455" t="s">
        <v>2209</v>
      </c>
      <c r="E455">
        <v>192498095</v>
      </c>
      <c r="G455" t="s">
        <v>2247</v>
      </c>
      <c r="H455" t="s">
        <v>2275</v>
      </c>
      <c r="I455" t="s">
        <v>1388</v>
      </c>
      <c r="J455" t="s">
        <v>2580</v>
      </c>
    </row>
    <row r="456" spans="1:10">
      <c r="A456">
        <v>6</v>
      </c>
      <c r="B456">
        <v>32522076</v>
      </c>
      <c r="C456" t="s">
        <v>2535</v>
      </c>
      <c r="D456" t="s">
        <v>2209</v>
      </c>
      <c r="E456">
        <v>1059580</v>
      </c>
      <c r="G456" t="s">
        <v>2247</v>
      </c>
      <c r="H456" t="s">
        <v>2449</v>
      </c>
      <c r="I456" t="s">
        <v>1388</v>
      </c>
      <c r="J456" t="s">
        <v>2581</v>
      </c>
    </row>
    <row r="457" spans="1:10">
      <c r="A457">
        <v>6</v>
      </c>
      <c r="B457">
        <v>32522076</v>
      </c>
      <c r="C457" t="s">
        <v>2535</v>
      </c>
      <c r="D457" t="s">
        <v>2209</v>
      </c>
      <c r="E457">
        <v>1059580</v>
      </c>
      <c r="G457" t="s">
        <v>2247</v>
      </c>
      <c r="H457" t="s">
        <v>2449</v>
      </c>
      <c r="I457" t="s">
        <v>1388</v>
      </c>
      <c r="J457" t="s">
        <v>2581</v>
      </c>
    </row>
    <row r="458" spans="1:10">
      <c r="A458">
        <v>6</v>
      </c>
      <c r="B458">
        <v>32522076</v>
      </c>
      <c r="C458" t="s">
        <v>2535</v>
      </c>
      <c r="D458" t="s">
        <v>2209</v>
      </c>
      <c r="E458">
        <v>1059580</v>
      </c>
      <c r="G458" t="s">
        <v>2247</v>
      </c>
      <c r="H458" t="s">
        <v>2449</v>
      </c>
      <c r="I458" t="s">
        <v>1388</v>
      </c>
      <c r="J458" t="s">
        <v>2581</v>
      </c>
    </row>
    <row r="459" spans="1:10">
      <c r="A459">
        <v>6</v>
      </c>
      <c r="B459">
        <v>32522076</v>
      </c>
      <c r="C459" t="s">
        <v>2535</v>
      </c>
      <c r="D459" t="s">
        <v>2209</v>
      </c>
      <c r="E459">
        <v>1059580</v>
      </c>
      <c r="G459" t="s">
        <v>2247</v>
      </c>
      <c r="H459" t="s">
        <v>2449</v>
      </c>
      <c r="I459" t="s">
        <v>1388</v>
      </c>
      <c r="J459" t="s">
        <v>2581</v>
      </c>
    </row>
    <row r="460" spans="1:10">
      <c r="A460">
        <v>6</v>
      </c>
      <c r="B460">
        <v>32522076</v>
      </c>
      <c r="C460" t="s">
        <v>2535</v>
      </c>
      <c r="D460" t="s">
        <v>2209</v>
      </c>
      <c r="E460">
        <v>1059580</v>
      </c>
      <c r="G460" t="s">
        <v>2247</v>
      </c>
      <c r="H460" t="s">
        <v>2449</v>
      </c>
      <c r="I460" t="s">
        <v>1388</v>
      </c>
      <c r="J460" t="s">
        <v>2581</v>
      </c>
    </row>
    <row r="461" spans="1:10">
      <c r="A461">
        <v>6</v>
      </c>
      <c r="B461">
        <v>32522076</v>
      </c>
      <c r="C461" t="s">
        <v>2535</v>
      </c>
      <c r="D461" t="s">
        <v>2209</v>
      </c>
      <c r="E461">
        <v>1059580</v>
      </c>
      <c r="G461" t="s">
        <v>2247</v>
      </c>
      <c r="H461" t="s">
        <v>2449</v>
      </c>
      <c r="I461" t="s">
        <v>1388</v>
      </c>
      <c r="J461" t="s">
        <v>2581</v>
      </c>
    </row>
    <row r="462" spans="1:10">
      <c r="A462">
        <v>6</v>
      </c>
      <c r="B462">
        <v>32522079</v>
      </c>
      <c r="C462" t="s">
        <v>2499</v>
      </c>
      <c r="D462" t="s">
        <v>2209</v>
      </c>
      <c r="E462">
        <v>707956</v>
      </c>
      <c r="G462" t="s">
        <v>2247</v>
      </c>
      <c r="H462" t="s">
        <v>2275</v>
      </c>
      <c r="I462" t="s">
        <v>1388</v>
      </c>
      <c r="J462" t="s">
        <v>2582</v>
      </c>
    </row>
    <row r="463" spans="1:10">
      <c r="A463">
        <v>6</v>
      </c>
      <c r="B463">
        <v>32522079</v>
      </c>
      <c r="C463" t="s">
        <v>2499</v>
      </c>
      <c r="D463" t="s">
        <v>2209</v>
      </c>
      <c r="E463">
        <v>707956</v>
      </c>
      <c r="G463" t="s">
        <v>2247</v>
      </c>
      <c r="H463" t="s">
        <v>2275</v>
      </c>
      <c r="I463" t="s">
        <v>1388</v>
      </c>
      <c r="J463" t="s">
        <v>2582</v>
      </c>
    </row>
    <row r="464" spans="1:10">
      <c r="A464">
        <v>6</v>
      </c>
      <c r="B464">
        <v>32522079</v>
      </c>
      <c r="C464" t="s">
        <v>2499</v>
      </c>
      <c r="D464" t="s">
        <v>2209</v>
      </c>
      <c r="E464">
        <v>707956</v>
      </c>
      <c r="G464" t="s">
        <v>2247</v>
      </c>
      <c r="H464" t="s">
        <v>2275</v>
      </c>
      <c r="I464" t="s">
        <v>1388</v>
      </c>
      <c r="J464" t="s">
        <v>2582</v>
      </c>
    </row>
    <row r="465" spans="1:10">
      <c r="A465">
        <v>6</v>
      </c>
      <c r="B465">
        <v>32522079</v>
      </c>
      <c r="C465" t="s">
        <v>2499</v>
      </c>
      <c r="D465" t="s">
        <v>2209</v>
      </c>
      <c r="E465">
        <v>707956</v>
      </c>
      <c r="G465" t="s">
        <v>2247</v>
      </c>
      <c r="H465" t="s">
        <v>2275</v>
      </c>
      <c r="I465" t="s">
        <v>1388</v>
      </c>
      <c r="J465" t="s">
        <v>2582</v>
      </c>
    </row>
    <row r="466" spans="1:10">
      <c r="A466">
        <v>6</v>
      </c>
      <c r="B466">
        <v>32522079</v>
      </c>
      <c r="C466" t="s">
        <v>2499</v>
      </c>
      <c r="D466" t="s">
        <v>2209</v>
      </c>
      <c r="E466">
        <v>707956</v>
      </c>
      <c r="G466" t="s">
        <v>2247</v>
      </c>
      <c r="H466" t="s">
        <v>2275</v>
      </c>
      <c r="I466" t="s">
        <v>1388</v>
      </c>
      <c r="J466" t="s">
        <v>2582</v>
      </c>
    </row>
    <row r="467" spans="1:10">
      <c r="A467">
        <v>6</v>
      </c>
      <c r="B467">
        <v>32522079</v>
      </c>
      <c r="C467" t="s">
        <v>2499</v>
      </c>
      <c r="D467" t="s">
        <v>2209</v>
      </c>
      <c r="E467">
        <v>707956</v>
      </c>
      <c r="G467" t="s">
        <v>2247</v>
      </c>
      <c r="H467" t="s">
        <v>2275</v>
      </c>
      <c r="I467" t="s">
        <v>1388</v>
      </c>
      <c r="J467" t="s">
        <v>2582</v>
      </c>
    </row>
    <row r="468" spans="1:10">
      <c r="A468">
        <v>6</v>
      </c>
      <c r="B468">
        <v>32522079</v>
      </c>
      <c r="C468" t="s">
        <v>2499</v>
      </c>
      <c r="D468" t="s">
        <v>2209</v>
      </c>
      <c r="E468">
        <v>707956</v>
      </c>
      <c r="G468" t="s">
        <v>2247</v>
      </c>
      <c r="H468" t="s">
        <v>2275</v>
      </c>
      <c r="I468" t="s">
        <v>1388</v>
      </c>
      <c r="J468" t="s">
        <v>2582</v>
      </c>
    </row>
    <row r="469" spans="1:10">
      <c r="A469">
        <v>6</v>
      </c>
      <c r="B469">
        <v>32522079</v>
      </c>
      <c r="C469" t="s">
        <v>2499</v>
      </c>
      <c r="D469" t="s">
        <v>2209</v>
      </c>
      <c r="E469">
        <v>707956</v>
      </c>
      <c r="G469" t="s">
        <v>2247</v>
      </c>
      <c r="H469" t="s">
        <v>2275</v>
      </c>
      <c r="I469" t="s">
        <v>1388</v>
      </c>
      <c r="J469" t="s">
        <v>2582</v>
      </c>
    </row>
    <row r="470" spans="1:10">
      <c r="A470">
        <v>6</v>
      </c>
      <c r="B470">
        <v>32522079</v>
      </c>
      <c r="C470" t="s">
        <v>2499</v>
      </c>
      <c r="D470" t="s">
        <v>2209</v>
      </c>
      <c r="E470">
        <v>707956</v>
      </c>
      <c r="G470" t="s">
        <v>2247</v>
      </c>
      <c r="H470" t="s">
        <v>2275</v>
      </c>
      <c r="I470" t="s">
        <v>1388</v>
      </c>
      <c r="J470" t="s">
        <v>2582</v>
      </c>
    </row>
    <row r="471" spans="1:10">
      <c r="A471">
        <v>6</v>
      </c>
      <c r="B471">
        <v>32522079</v>
      </c>
      <c r="C471" t="s">
        <v>2499</v>
      </c>
      <c r="D471" t="s">
        <v>2209</v>
      </c>
      <c r="E471">
        <v>707956</v>
      </c>
      <c r="G471" t="s">
        <v>2247</v>
      </c>
      <c r="H471" t="s">
        <v>2275</v>
      </c>
      <c r="I471" t="s">
        <v>1388</v>
      </c>
      <c r="J471" t="s">
        <v>2582</v>
      </c>
    </row>
    <row r="472" spans="1:10">
      <c r="A472">
        <v>6</v>
      </c>
      <c r="B472">
        <v>32522091</v>
      </c>
      <c r="C472" t="s">
        <v>2279</v>
      </c>
      <c r="D472" t="s">
        <v>2209</v>
      </c>
      <c r="E472">
        <v>1059576</v>
      </c>
      <c r="G472" t="s">
        <v>2247</v>
      </c>
      <c r="H472" t="s">
        <v>2275</v>
      </c>
      <c r="I472" t="s">
        <v>1388</v>
      </c>
      <c r="J472" t="s">
        <v>2583</v>
      </c>
    </row>
    <row r="473" spans="1:10">
      <c r="A473">
        <v>6</v>
      </c>
      <c r="B473">
        <v>32522091</v>
      </c>
      <c r="C473" t="s">
        <v>2279</v>
      </c>
      <c r="D473" t="s">
        <v>2209</v>
      </c>
      <c r="E473">
        <v>1059576</v>
      </c>
      <c r="G473" t="s">
        <v>2247</v>
      </c>
      <c r="H473" t="s">
        <v>2275</v>
      </c>
      <c r="I473" t="s">
        <v>1388</v>
      </c>
      <c r="J473" t="s">
        <v>2583</v>
      </c>
    </row>
    <row r="474" spans="1:10">
      <c r="A474">
        <v>6</v>
      </c>
      <c r="B474">
        <v>32522091</v>
      </c>
      <c r="C474" t="s">
        <v>2279</v>
      </c>
      <c r="D474" t="s">
        <v>2209</v>
      </c>
      <c r="E474">
        <v>1059576</v>
      </c>
      <c r="G474" t="s">
        <v>2247</v>
      </c>
      <c r="H474" t="s">
        <v>2275</v>
      </c>
      <c r="I474" t="s">
        <v>1388</v>
      </c>
      <c r="J474" t="s">
        <v>2583</v>
      </c>
    </row>
    <row r="475" spans="1:10">
      <c r="A475">
        <v>6</v>
      </c>
      <c r="B475">
        <v>32522094</v>
      </c>
      <c r="C475" t="s">
        <v>2217</v>
      </c>
      <c r="D475" t="s">
        <v>2209</v>
      </c>
      <c r="E475">
        <v>137863146</v>
      </c>
      <c r="G475" t="s">
        <v>2247</v>
      </c>
      <c r="H475" t="s">
        <v>2280</v>
      </c>
      <c r="I475" t="s">
        <v>1388</v>
      </c>
      <c r="J475" t="s">
        <v>2584</v>
      </c>
    </row>
    <row r="476" spans="1:10">
      <c r="A476">
        <v>6</v>
      </c>
      <c r="B476">
        <v>32522097</v>
      </c>
      <c r="C476" t="s">
        <v>2294</v>
      </c>
      <c r="D476" t="s">
        <v>2209</v>
      </c>
      <c r="E476">
        <v>140781802</v>
      </c>
      <c r="G476" t="s">
        <v>2247</v>
      </c>
      <c r="H476" t="s">
        <v>2280</v>
      </c>
      <c r="I476" t="s">
        <v>1388</v>
      </c>
      <c r="J476" t="s">
        <v>2585</v>
      </c>
    </row>
    <row r="477" spans="1:10">
      <c r="A477">
        <v>6</v>
      </c>
      <c r="B477">
        <v>32522099</v>
      </c>
      <c r="C477" t="s">
        <v>2294</v>
      </c>
      <c r="D477" t="s">
        <v>2209</v>
      </c>
      <c r="E477">
        <v>41546317</v>
      </c>
      <c r="G477" t="s">
        <v>2247</v>
      </c>
      <c r="H477" t="s">
        <v>2275</v>
      </c>
      <c r="I477" t="s">
        <v>1388</v>
      </c>
      <c r="J477" t="s">
        <v>2586</v>
      </c>
    </row>
    <row r="478" spans="1:10">
      <c r="A478">
        <v>6</v>
      </c>
      <c r="B478">
        <v>32522100</v>
      </c>
      <c r="C478" t="s">
        <v>2288</v>
      </c>
      <c r="D478" t="s">
        <v>2209</v>
      </c>
      <c r="E478">
        <v>138849995</v>
      </c>
      <c r="G478" t="s">
        <v>2247</v>
      </c>
      <c r="H478" t="s">
        <v>2280</v>
      </c>
      <c r="I478" t="s">
        <v>1388</v>
      </c>
      <c r="J478" t="s">
        <v>2587</v>
      </c>
    </row>
    <row r="479" spans="1:10">
      <c r="A479">
        <v>6</v>
      </c>
      <c r="B479">
        <v>32522104</v>
      </c>
      <c r="C479" t="s">
        <v>2588</v>
      </c>
      <c r="D479" t="s">
        <v>2209</v>
      </c>
      <c r="E479">
        <v>202185589</v>
      </c>
      <c r="G479" t="s">
        <v>2247</v>
      </c>
      <c r="H479" t="s">
        <v>2275</v>
      </c>
      <c r="I479" t="s">
        <v>1388</v>
      </c>
      <c r="J479" t="s">
        <v>2589</v>
      </c>
    </row>
    <row r="480" spans="1:10">
      <c r="A480">
        <v>6</v>
      </c>
      <c r="B480">
        <v>32522106</v>
      </c>
      <c r="C480" t="s">
        <v>2407</v>
      </c>
      <c r="D480" t="s">
        <v>2209</v>
      </c>
      <c r="E480">
        <v>142793258</v>
      </c>
      <c r="G480" t="s">
        <v>2247</v>
      </c>
      <c r="H480" t="s">
        <v>2275</v>
      </c>
      <c r="I480" t="s">
        <v>1388</v>
      </c>
      <c r="J480" t="s">
        <v>2590</v>
      </c>
    </row>
    <row r="481" spans="1:10">
      <c r="A481">
        <v>6</v>
      </c>
      <c r="B481">
        <v>32522111</v>
      </c>
      <c r="C481" t="s">
        <v>2351</v>
      </c>
      <c r="D481" t="s">
        <v>2209</v>
      </c>
      <c r="E481">
        <v>147440497</v>
      </c>
      <c r="G481" t="s">
        <v>2247</v>
      </c>
      <c r="H481" t="s">
        <v>2275</v>
      </c>
      <c r="I481" t="s">
        <v>1388</v>
      </c>
      <c r="J481" t="s">
        <v>2591</v>
      </c>
    </row>
    <row r="482" spans="1:10">
      <c r="A482">
        <v>6</v>
      </c>
      <c r="B482">
        <v>32522136</v>
      </c>
      <c r="C482" t="s">
        <v>2217</v>
      </c>
      <c r="D482" t="s">
        <v>2209</v>
      </c>
      <c r="E482">
        <v>201628145</v>
      </c>
      <c r="G482" t="s">
        <v>2247</v>
      </c>
      <c r="H482" t="s">
        <v>2275</v>
      </c>
      <c r="I482" t="s">
        <v>1388</v>
      </c>
      <c r="J482" t="s">
        <v>2592</v>
      </c>
    </row>
    <row r="483" spans="1:10">
      <c r="A483">
        <v>6</v>
      </c>
      <c r="B483">
        <v>32522142</v>
      </c>
      <c r="C483" t="s">
        <v>2263</v>
      </c>
      <c r="D483" t="s">
        <v>2209</v>
      </c>
      <c r="E483">
        <v>199680107</v>
      </c>
      <c r="G483" t="s">
        <v>2247</v>
      </c>
      <c r="H483" t="s">
        <v>2275</v>
      </c>
      <c r="I483" t="s">
        <v>1388</v>
      </c>
      <c r="J483" t="s">
        <v>2593</v>
      </c>
    </row>
    <row r="484" spans="1:10">
      <c r="A484">
        <v>6</v>
      </c>
      <c r="B484">
        <v>32522150</v>
      </c>
      <c r="C484" t="s">
        <v>2574</v>
      </c>
      <c r="D484" t="s">
        <v>2209</v>
      </c>
      <c r="E484">
        <v>1136760</v>
      </c>
      <c r="G484" t="s">
        <v>2247</v>
      </c>
      <c r="H484" t="s">
        <v>2275</v>
      </c>
      <c r="I484" t="s">
        <v>1388</v>
      </c>
      <c r="J484" t="s">
        <v>2594</v>
      </c>
    </row>
    <row r="485" spans="1:10">
      <c r="A485">
        <v>6</v>
      </c>
      <c r="B485">
        <v>32522150</v>
      </c>
      <c r="C485" t="s">
        <v>2574</v>
      </c>
      <c r="D485" t="s">
        <v>2209</v>
      </c>
      <c r="E485">
        <v>1136760</v>
      </c>
      <c r="G485" t="s">
        <v>2247</v>
      </c>
      <c r="H485" t="s">
        <v>2275</v>
      </c>
      <c r="I485" t="s">
        <v>1388</v>
      </c>
      <c r="J485" t="s">
        <v>2594</v>
      </c>
    </row>
    <row r="486" spans="1:10">
      <c r="A486">
        <v>6</v>
      </c>
      <c r="B486">
        <v>32522150</v>
      </c>
      <c r="C486" t="s">
        <v>2574</v>
      </c>
      <c r="D486" t="s">
        <v>2209</v>
      </c>
      <c r="E486">
        <v>1136760</v>
      </c>
      <c r="G486" t="s">
        <v>2247</v>
      </c>
      <c r="H486" t="s">
        <v>2275</v>
      </c>
      <c r="I486" t="s">
        <v>1388</v>
      </c>
      <c r="J486" t="s">
        <v>2594</v>
      </c>
    </row>
    <row r="487" spans="1:10">
      <c r="A487">
        <v>6</v>
      </c>
      <c r="B487">
        <v>32522150</v>
      </c>
      <c r="C487" t="s">
        <v>2574</v>
      </c>
      <c r="D487" t="s">
        <v>2209</v>
      </c>
      <c r="E487">
        <v>1136760</v>
      </c>
      <c r="G487" t="s">
        <v>2247</v>
      </c>
      <c r="H487" t="s">
        <v>2275</v>
      </c>
      <c r="I487" t="s">
        <v>1388</v>
      </c>
      <c r="J487" t="s">
        <v>2594</v>
      </c>
    </row>
    <row r="488" spans="1:10">
      <c r="A488">
        <v>6</v>
      </c>
      <c r="B488">
        <v>32522151</v>
      </c>
      <c r="C488" t="s">
        <v>2416</v>
      </c>
      <c r="D488" t="s">
        <v>2209</v>
      </c>
      <c r="E488">
        <v>1136757</v>
      </c>
      <c r="G488" t="s">
        <v>2247</v>
      </c>
      <c r="H488" t="s">
        <v>2275</v>
      </c>
      <c r="I488" t="s">
        <v>1388</v>
      </c>
      <c r="J488" t="s">
        <v>2595</v>
      </c>
    </row>
    <row r="489" spans="1:10">
      <c r="A489">
        <v>6</v>
      </c>
      <c r="B489">
        <v>32522151</v>
      </c>
      <c r="C489" t="s">
        <v>2416</v>
      </c>
      <c r="D489" t="s">
        <v>2209</v>
      </c>
      <c r="E489">
        <v>1136757</v>
      </c>
      <c r="G489" t="s">
        <v>2247</v>
      </c>
      <c r="H489" t="s">
        <v>2275</v>
      </c>
      <c r="I489" t="s">
        <v>1388</v>
      </c>
      <c r="J489" t="s">
        <v>2595</v>
      </c>
    </row>
    <row r="490" spans="1:10">
      <c r="A490">
        <v>6</v>
      </c>
      <c r="B490">
        <v>32522151</v>
      </c>
      <c r="C490" t="s">
        <v>2416</v>
      </c>
      <c r="D490" t="s">
        <v>2209</v>
      </c>
      <c r="E490">
        <v>1136757</v>
      </c>
      <c r="G490" t="s">
        <v>2247</v>
      </c>
      <c r="H490" t="s">
        <v>2275</v>
      </c>
      <c r="I490" t="s">
        <v>1388</v>
      </c>
      <c r="J490" t="s">
        <v>2595</v>
      </c>
    </row>
    <row r="491" spans="1:10">
      <c r="A491">
        <v>6</v>
      </c>
      <c r="B491">
        <v>32522153</v>
      </c>
      <c r="C491" t="s">
        <v>2279</v>
      </c>
      <c r="D491" t="s">
        <v>2209</v>
      </c>
      <c r="E491">
        <v>200581589</v>
      </c>
      <c r="G491" t="s">
        <v>2247</v>
      </c>
      <c r="H491" t="s">
        <v>2275</v>
      </c>
      <c r="I491" t="s">
        <v>1388</v>
      </c>
      <c r="J491" t="s">
        <v>2596</v>
      </c>
    </row>
    <row r="492" spans="1:10">
      <c r="A492">
        <v>6</v>
      </c>
      <c r="B492">
        <v>32522153</v>
      </c>
      <c r="C492" t="s">
        <v>2279</v>
      </c>
      <c r="D492" t="s">
        <v>2209</v>
      </c>
      <c r="E492">
        <v>200581589</v>
      </c>
      <c r="G492" t="s">
        <v>2247</v>
      </c>
      <c r="H492" t="s">
        <v>2275</v>
      </c>
      <c r="I492" t="s">
        <v>1388</v>
      </c>
      <c r="J492" t="s">
        <v>2596</v>
      </c>
    </row>
    <row r="493" spans="1:10">
      <c r="A493">
        <v>6</v>
      </c>
      <c r="B493">
        <v>32522156</v>
      </c>
      <c r="C493" t="s">
        <v>2574</v>
      </c>
      <c r="D493" t="s">
        <v>2209</v>
      </c>
      <c r="E493">
        <v>1071748</v>
      </c>
      <c r="G493" t="s">
        <v>2247</v>
      </c>
      <c r="H493" t="s">
        <v>2275</v>
      </c>
      <c r="I493" t="s">
        <v>1388</v>
      </c>
      <c r="J493" t="s">
        <v>2597</v>
      </c>
    </row>
    <row r="494" spans="1:10">
      <c r="A494">
        <v>6</v>
      </c>
      <c r="B494">
        <v>32522156</v>
      </c>
      <c r="C494" t="s">
        <v>2574</v>
      </c>
      <c r="D494" t="s">
        <v>2209</v>
      </c>
      <c r="E494">
        <v>1071748</v>
      </c>
      <c r="G494" t="s">
        <v>2247</v>
      </c>
      <c r="H494" t="s">
        <v>2275</v>
      </c>
      <c r="I494" t="s">
        <v>1388</v>
      </c>
      <c r="J494" t="s">
        <v>2597</v>
      </c>
    </row>
    <row r="495" spans="1:10">
      <c r="A495">
        <v>6</v>
      </c>
      <c r="B495">
        <v>32522156</v>
      </c>
      <c r="C495" t="s">
        <v>2574</v>
      </c>
      <c r="D495" t="s">
        <v>2209</v>
      </c>
      <c r="E495">
        <v>1071748</v>
      </c>
      <c r="G495" t="s">
        <v>2247</v>
      </c>
      <c r="H495" t="s">
        <v>2275</v>
      </c>
      <c r="I495" t="s">
        <v>1388</v>
      </c>
      <c r="J495" t="s">
        <v>2597</v>
      </c>
    </row>
    <row r="496" spans="1:10">
      <c r="A496">
        <v>6</v>
      </c>
      <c r="B496">
        <v>32522156</v>
      </c>
      <c r="C496" t="s">
        <v>2574</v>
      </c>
      <c r="D496" t="s">
        <v>2209</v>
      </c>
      <c r="E496">
        <v>1071748</v>
      </c>
      <c r="G496" t="s">
        <v>2247</v>
      </c>
      <c r="H496" t="s">
        <v>2275</v>
      </c>
      <c r="I496" t="s">
        <v>1388</v>
      </c>
      <c r="J496" t="s">
        <v>2597</v>
      </c>
    </row>
    <row r="497" spans="1:10">
      <c r="A497">
        <v>6</v>
      </c>
      <c r="B497">
        <v>32522156</v>
      </c>
      <c r="C497" t="s">
        <v>2574</v>
      </c>
      <c r="D497" t="s">
        <v>2209</v>
      </c>
      <c r="E497">
        <v>1071748</v>
      </c>
      <c r="G497" t="s">
        <v>2247</v>
      </c>
      <c r="H497" t="s">
        <v>2275</v>
      </c>
      <c r="I497" t="s">
        <v>1388</v>
      </c>
      <c r="J497" t="s">
        <v>2597</v>
      </c>
    </row>
    <row r="498" spans="1:10">
      <c r="A498">
        <v>6</v>
      </c>
      <c r="B498">
        <v>32522158</v>
      </c>
      <c r="C498" t="s">
        <v>2332</v>
      </c>
      <c r="D498" t="s">
        <v>2209</v>
      </c>
      <c r="E498">
        <v>201056052</v>
      </c>
      <c r="G498" t="s">
        <v>2247</v>
      </c>
      <c r="H498" t="s">
        <v>2275</v>
      </c>
      <c r="I498" t="s">
        <v>1388</v>
      </c>
      <c r="J498" t="s">
        <v>2598</v>
      </c>
    </row>
    <row r="499" spans="1:10">
      <c r="A499">
        <v>6</v>
      </c>
      <c r="B499">
        <v>32522159</v>
      </c>
      <c r="C499" t="s">
        <v>2294</v>
      </c>
      <c r="D499" t="s">
        <v>2209</v>
      </c>
      <c r="E499">
        <v>201948867</v>
      </c>
      <c r="G499" t="s">
        <v>2247</v>
      </c>
      <c r="H499" t="s">
        <v>2275</v>
      </c>
      <c r="I499" t="s">
        <v>1388</v>
      </c>
      <c r="J499" t="s">
        <v>2599</v>
      </c>
    </row>
    <row r="500" spans="1:10">
      <c r="A500">
        <v>6</v>
      </c>
      <c r="B500">
        <v>32522160</v>
      </c>
      <c r="C500" t="s">
        <v>2230</v>
      </c>
      <c r="D500" t="s">
        <v>2209</v>
      </c>
      <c r="E500">
        <v>200071340</v>
      </c>
      <c r="G500" t="s">
        <v>2247</v>
      </c>
      <c r="H500" t="s">
        <v>2600</v>
      </c>
      <c r="I500" t="s">
        <v>1388</v>
      </c>
      <c r="J500" t="s">
        <v>2601</v>
      </c>
    </row>
    <row r="501" spans="1:10">
      <c r="A501">
        <v>6</v>
      </c>
      <c r="B501">
        <v>32530123</v>
      </c>
      <c r="C501" t="s">
        <v>2217</v>
      </c>
      <c r="D501" t="s">
        <v>2209</v>
      </c>
      <c r="E501">
        <v>78612727</v>
      </c>
      <c r="G501" t="s">
        <v>2211</v>
      </c>
      <c r="H501" t="s">
        <v>2426</v>
      </c>
      <c r="I501" t="s">
        <v>1388</v>
      </c>
      <c r="J501" t="s">
        <v>2602</v>
      </c>
    </row>
    <row r="502" spans="1:10">
      <c r="A502">
        <v>6</v>
      </c>
      <c r="B502">
        <v>32530123</v>
      </c>
      <c r="C502" t="s">
        <v>2217</v>
      </c>
      <c r="D502" t="s">
        <v>2209</v>
      </c>
      <c r="E502">
        <v>78612727</v>
      </c>
      <c r="G502" t="s">
        <v>2211</v>
      </c>
      <c r="H502" t="s">
        <v>2426</v>
      </c>
      <c r="I502" t="s">
        <v>1388</v>
      </c>
      <c r="J502" t="s">
        <v>2602</v>
      </c>
    </row>
    <row r="503" spans="1:10">
      <c r="A503">
        <v>6</v>
      </c>
      <c r="B503">
        <v>32530124</v>
      </c>
      <c r="C503" t="s">
        <v>2208</v>
      </c>
      <c r="D503" t="s">
        <v>2209</v>
      </c>
      <c r="E503">
        <v>79192142</v>
      </c>
      <c r="G503" t="s">
        <v>2211</v>
      </c>
      <c r="H503" t="s">
        <v>2426</v>
      </c>
      <c r="I503" t="s">
        <v>1388</v>
      </c>
      <c r="J503" t="s">
        <v>2603</v>
      </c>
    </row>
    <row r="504" spans="1:10">
      <c r="A504">
        <v>6</v>
      </c>
      <c r="B504">
        <v>32530127</v>
      </c>
      <c r="C504" t="s">
        <v>2220</v>
      </c>
      <c r="D504" t="s">
        <v>2209</v>
      </c>
      <c r="E504">
        <v>1141741</v>
      </c>
      <c r="G504" t="s">
        <v>2211</v>
      </c>
      <c r="H504" t="s">
        <v>2275</v>
      </c>
      <c r="I504" t="s">
        <v>1388</v>
      </c>
      <c r="J504" t="s">
        <v>2604</v>
      </c>
    </row>
    <row r="505" spans="1:10">
      <c r="A505">
        <v>6</v>
      </c>
      <c r="B505">
        <v>32530127</v>
      </c>
      <c r="C505" t="s">
        <v>2220</v>
      </c>
      <c r="D505" t="s">
        <v>2209</v>
      </c>
      <c r="E505">
        <v>1141741</v>
      </c>
      <c r="G505" t="s">
        <v>2211</v>
      </c>
      <c r="H505" t="s">
        <v>2275</v>
      </c>
      <c r="I505" t="s">
        <v>1388</v>
      </c>
      <c r="J505" t="s">
        <v>2604</v>
      </c>
    </row>
    <row r="506" spans="1:10">
      <c r="A506">
        <v>6</v>
      </c>
      <c r="B506">
        <v>32530127</v>
      </c>
      <c r="C506" t="s">
        <v>2220</v>
      </c>
      <c r="D506" t="s">
        <v>2209</v>
      </c>
      <c r="E506">
        <v>1141741</v>
      </c>
      <c r="G506" t="s">
        <v>2211</v>
      </c>
      <c r="H506" t="s">
        <v>2275</v>
      </c>
      <c r="I506" t="s">
        <v>1388</v>
      </c>
      <c r="J506" t="s">
        <v>2604</v>
      </c>
    </row>
    <row r="507" spans="1:10">
      <c r="A507">
        <v>6</v>
      </c>
      <c r="B507">
        <v>32530128</v>
      </c>
      <c r="C507" t="s">
        <v>2407</v>
      </c>
      <c r="D507" t="s">
        <v>2209</v>
      </c>
      <c r="E507">
        <v>71549219</v>
      </c>
      <c r="G507" t="s">
        <v>2211</v>
      </c>
      <c r="H507" t="s">
        <v>2605</v>
      </c>
      <c r="I507" t="s">
        <v>1388</v>
      </c>
      <c r="J507" t="s">
        <v>2606</v>
      </c>
    </row>
    <row r="508" spans="1:10">
      <c r="A508">
        <v>6</v>
      </c>
      <c r="B508">
        <v>32530128</v>
      </c>
      <c r="C508" t="s">
        <v>2407</v>
      </c>
      <c r="D508" t="s">
        <v>2209</v>
      </c>
      <c r="E508">
        <v>71549219</v>
      </c>
      <c r="G508" t="s">
        <v>2211</v>
      </c>
      <c r="H508" t="s">
        <v>2605</v>
      </c>
      <c r="I508" t="s">
        <v>1388</v>
      </c>
      <c r="J508" t="s">
        <v>2606</v>
      </c>
    </row>
    <row r="509" spans="1:10">
      <c r="A509">
        <v>6</v>
      </c>
      <c r="B509">
        <v>32530128</v>
      </c>
      <c r="C509" t="s">
        <v>2407</v>
      </c>
      <c r="D509" t="s">
        <v>2209</v>
      </c>
      <c r="E509">
        <v>71549219</v>
      </c>
      <c r="G509" t="s">
        <v>2211</v>
      </c>
      <c r="H509" t="s">
        <v>2605</v>
      </c>
      <c r="I509" t="s">
        <v>1388</v>
      </c>
      <c r="J509" t="s">
        <v>2606</v>
      </c>
    </row>
    <row r="510" spans="1:10">
      <c r="A510">
        <v>6</v>
      </c>
      <c r="B510">
        <v>32530137</v>
      </c>
      <c r="C510" t="s">
        <v>2220</v>
      </c>
      <c r="D510" t="s">
        <v>2209</v>
      </c>
      <c r="E510">
        <v>76748970</v>
      </c>
      <c r="G510" t="s">
        <v>2211</v>
      </c>
      <c r="H510" t="s">
        <v>2275</v>
      </c>
      <c r="I510" t="s">
        <v>1388</v>
      </c>
      <c r="J510" t="s">
        <v>2607</v>
      </c>
    </row>
    <row r="511" spans="1:10">
      <c r="A511">
        <v>6</v>
      </c>
      <c r="B511">
        <v>32530137</v>
      </c>
      <c r="C511" t="s">
        <v>2220</v>
      </c>
      <c r="D511" t="s">
        <v>2209</v>
      </c>
      <c r="E511">
        <v>76748970</v>
      </c>
      <c r="G511" t="s">
        <v>2211</v>
      </c>
      <c r="H511" t="s">
        <v>2275</v>
      </c>
      <c r="I511" t="s">
        <v>1388</v>
      </c>
      <c r="J511" t="s">
        <v>2607</v>
      </c>
    </row>
    <row r="512" spans="1:10">
      <c r="A512">
        <v>6</v>
      </c>
      <c r="B512">
        <v>32530140</v>
      </c>
      <c r="C512" t="s">
        <v>2285</v>
      </c>
      <c r="D512" t="s">
        <v>2209</v>
      </c>
      <c r="E512">
        <v>71549220</v>
      </c>
      <c r="G512" t="s">
        <v>2211</v>
      </c>
      <c r="H512" t="s">
        <v>2275</v>
      </c>
      <c r="I512" t="s">
        <v>1388</v>
      </c>
      <c r="J512" t="s">
        <v>2608</v>
      </c>
    </row>
    <row r="513" spans="1:10">
      <c r="A513">
        <v>6</v>
      </c>
      <c r="B513">
        <v>32530140</v>
      </c>
      <c r="C513" t="s">
        <v>2285</v>
      </c>
      <c r="D513" t="s">
        <v>2209</v>
      </c>
      <c r="E513">
        <v>71549220</v>
      </c>
      <c r="G513" t="s">
        <v>2211</v>
      </c>
      <c r="H513" t="s">
        <v>2275</v>
      </c>
      <c r="I513" t="s">
        <v>1388</v>
      </c>
      <c r="J513" t="s">
        <v>2608</v>
      </c>
    </row>
    <row r="514" spans="1:10">
      <c r="A514">
        <v>6</v>
      </c>
      <c r="B514">
        <v>32530141</v>
      </c>
      <c r="C514" t="s">
        <v>2332</v>
      </c>
      <c r="D514" t="s">
        <v>2209</v>
      </c>
      <c r="E514">
        <v>72508462</v>
      </c>
      <c r="G514" t="s">
        <v>2211</v>
      </c>
      <c r="H514" t="s">
        <v>2275</v>
      </c>
      <c r="I514" t="s">
        <v>1388</v>
      </c>
      <c r="J514" t="s">
        <v>2609</v>
      </c>
    </row>
    <row r="515" spans="1:10">
      <c r="A515">
        <v>6</v>
      </c>
      <c r="B515">
        <v>32530141</v>
      </c>
      <c r="C515" t="s">
        <v>2332</v>
      </c>
      <c r="D515" t="s">
        <v>2209</v>
      </c>
      <c r="E515">
        <v>72508462</v>
      </c>
      <c r="G515" t="s">
        <v>2211</v>
      </c>
      <c r="H515" t="s">
        <v>2275</v>
      </c>
      <c r="I515" t="s">
        <v>1388</v>
      </c>
      <c r="J515" t="s">
        <v>2609</v>
      </c>
    </row>
    <row r="516" spans="1:10">
      <c r="A516">
        <v>6</v>
      </c>
      <c r="B516">
        <v>32530146</v>
      </c>
      <c r="C516" t="s">
        <v>2220</v>
      </c>
      <c r="D516" t="s">
        <v>2209</v>
      </c>
      <c r="E516">
        <v>1581623367</v>
      </c>
      <c r="G516" t="s">
        <v>2252</v>
      </c>
      <c r="H516" t="s">
        <v>2280</v>
      </c>
      <c r="I516" t="s">
        <v>1388</v>
      </c>
      <c r="J516" t="s">
        <v>2254</v>
      </c>
    </row>
    <row r="517" spans="1:10">
      <c r="A517">
        <v>6</v>
      </c>
      <c r="B517">
        <v>32530151</v>
      </c>
      <c r="C517" t="s">
        <v>2588</v>
      </c>
      <c r="D517" t="s">
        <v>2209</v>
      </c>
      <c r="E517">
        <v>73727923</v>
      </c>
      <c r="G517" t="s">
        <v>2211</v>
      </c>
      <c r="H517" t="s">
        <v>2275</v>
      </c>
      <c r="I517" t="s">
        <v>1388</v>
      </c>
      <c r="J517" t="s">
        <v>2610</v>
      </c>
    </row>
    <row r="518" spans="1:10">
      <c r="A518">
        <v>6</v>
      </c>
      <c r="B518">
        <v>32530151</v>
      </c>
      <c r="C518" t="s">
        <v>2588</v>
      </c>
      <c r="D518" t="s">
        <v>2209</v>
      </c>
      <c r="E518">
        <v>73727923</v>
      </c>
      <c r="G518" t="s">
        <v>2211</v>
      </c>
      <c r="H518" t="s">
        <v>2275</v>
      </c>
      <c r="I518" t="s">
        <v>1388</v>
      </c>
      <c r="J518" t="s">
        <v>2610</v>
      </c>
    </row>
    <row r="519" spans="1:10">
      <c r="A519">
        <v>6</v>
      </c>
      <c r="B519">
        <v>32530151</v>
      </c>
      <c r="C519" t="s">
        <v>2588</v>
      </c>
      <c r="D519" t="s">
        <v>2209</v>
      </c>
      <c r="E519">
        <v>73727923</v>
      </c>
      <c r="G519" t="s">
        <v>2211</v>
      </c>
      <c r="H519" t="s">
        <v>2275</v>
      </c>
      <c r="I519" t="s">
        <v>1388</v>
      </c>
      <c r="J519" t="s">
        <v>2610</v>
      </c>
    </row>
    <row r="520" spans="1:10">
      <c r="A520">
        <v>6</v>
      </c>
      <c r="B520">
        <v>32530154</v>
      </c>
      <c r="C520" t="s">
        <v>2263</v>
      </c>
      <c r="D520" t="s">
        <v>2209</v>
      </c>
      <c r="E520">
        <v>147565130</v>
      </c>
      <c r="G520" t="s">
        <v>2211</v>
      </c>
      <c r="H520" t="s">
        <v>2275</v>
      </c>
      <c r="I520" t="s">
        <v>1388</v>
      </c>
      <c r="J520" t="s">
        <v>2611</v>
      </c>
    </row>
    <row r="521" spans="1:10">
      <c r="A521">
        <v>6</v>
      </c>
      <c r="B521">
        <v>32530166</v>
      </c>
      <c r="C521" t="s">
        <v>2218</v>
      </c>
      <c r="D521" t="s">
        <v>2209</v>
      </c>
      <c r="E521">
        <v>17211043</v>
      </c>
      <c r="G521" t="s">
        <v>2211</v>
      </c>
      <c r="H521" t="s">
        <v>2280</v>
      </c>
      <c r="I521" t="s">
        <v>1388</v>
      </c>
      <c r="J521" t="s">
        <v>2612</v>
      </c>
    </row>
    <row r="522" spans="1:10">
      <c r="A522">
        <v>6</v>
      </c>
      <c r="B522">
        <v>32530166</v>
      </c>
      <c r="C522" t="s">
        <v>2218</v>
      </c>
      <c r="D522" t="s">
        <v>2209</v>
      </c>
      <c r="E522">
        <v>17211043</v>
      </c>
      <c r="G522" t="s">
        <v>2211</v>
      </c>
      <c r="H522" t="s">
        <v>2280</v>
      </c>
      <c r="I522" t="s">
        <v>1388</v>
      </c>
      <c r="J522" t="s">
        <v>2612</v>
      </c>
    </row>
    <row r="523" spans="1:10">
      <c r="A523">
        <v>6</v>
      </c>
      <c r="B523">
        <v>32530180</v>
      </c>
      <c r="C523" t="s">
        <v>2462</v>
      </c>
      <c r="D523" t="s">
        <v>2277</v>
      </c>
      <c r="E523">
        <v>753179812</v>
      </c>
      <c r="G523" t="s">
        <v>2211</v>
      </c>
      <c r="H523" t="s">
        <v>2433</v>
      </c>
      <c r="I523" t="s">
        <v>1388</v>
      </c>
      <c r="J523" t="s">
        <v>2613</v>
      </c>
    </row>
    <row r="524" spans="1:10">
      <c r="A524">
        <v>6</v>
      </c>
      <c r="B524">
        <v>32530181</v>
      </c>
      <c r="C524" t="s">
        <v>2614</v>
      </c>
      <c r="D524" t="s">
        <v>2277</v>
      </c>
      <c r="E524">
        <v>752947305</v>
      </c>
      <c r="G524" t="s">
        <v>2252</v>
      </c>
      <c r="H524" t="s">
        <v>2316</v>
      </c>
      <c r="I524" t="s">
        <v>1388</v>
      </c>
      <c r="J524" t="s">
        <v>2615</v>
      </c>
    </row>
    <row r="525" spans="1:10">
      <c r="A525">
        <v>6</v>
      </c>
      <c r="B525">
        <v>32530181</v>
      </c>
      <c r="C525" t="s">
        <v>2616</v>
      </c>
      <c r="D525" t="s">
        <v>2523</v>
      </c>
      <c r="E525">
        <v>756922265</v>
      </c>
      <c r="G525" t="s">
        <v>2211</v>
      </c>
      <c r="H525" t="s">
        <v>2433</v>
      </c>
      <c r="I525" t="s">
        <v>1388</v>
      </c>
      <c r="J525" t="s">
        <v>2617</v>
      </c>
    </row>
    <row r="526" spans="1:10">
      <c r="A526">
        <v>6</v>
      </c>
      <c r="B526">
        <v>32530182</v>
      </c>
      <c r="C526" t="s">
        <v>2618</v>
      </c>
      <c r="D526" t="s">
        <v>2523</v>
      </c>
      <c r="E526">
        <v>745343465</v>
      </c>
      <c r="G526" t="s">
        <v>2211</v>
      </c>
      <c r="H526" t="s">
        <v>2278</v>
      </c>
      <c r="I526" t="s">
        <v>1388</v>
      </c>
      <c r="J526" t="s">
        <v>2619</v>
      </c>
    </row>
    <row r="527" spans="1:10">
      <c r="A527">
        <v>6</v>
      </c>
      <c r="B527">
        <v>32530183</v>
      </c>
      <c r="C527" t="s">
        <v>2420</v>
      </c>
      <c r="D527" t="s">
        <v>2339</v>
      </c>
      <c r="E527">
        <v>780712823</v>
      </c>
      <c r="G527" t="s">
        <v>2211</v>
      </c>
      <c r="H527" t="s">
        <v>2278</v>
      </c>
      <c r="I527" t="s">
        <v>1388</v>
      </c>
      <c r="J527" t="s">
        <v>2620</v>
      </c>
    </row>
    <row r="528" spans="1:10">
      <c r="A528">
        <v>6</v>
      </c>
      <c r="B528">
        <v>32530184</v>
      </c>
      <c r="C528" t="s">
        <v>2621</v>
      </c>
      <c r="D528" t="s">
        <v>2277</v>
      </c>
      <c r="E528">
        <v>1491248339</v>
      </c>
      <c r="G528" t="s">
        <v>2247</v>
      </c>
      <c r="H528" t="s">
        <v>2433</v>
      </c>
      <c r="I528" t="s">
        <v>1388</v>
      </c>
      <c r="J528" t="s">
        <v>2622</v>
      </c>
    </row>
    <row r="529" spans="1:10">
      <c r="A529">
        <v>6</v>
      </c>
      <c r="B529">
        <v>32530184</v>
      </c>
      <c r="C529" t="s">
        <v>2574</v>
      </c>
      <c r="D529" t="s">
        <v>2209</v>
      </c>
      <c r="E529">
        <v>1064587</v>
      </c>
      <c r="G529" t="s">
        <v>2247</v>
      </c>
      <c r="H529" t="s">
        <v>2275</v>
      </c>
      <c r="I529" t="s">
        <v>1388</v>
      </c>
      <c r="J529" t="s">
        <v>2623</v>
      </c>
    </row>
    <row r="530" spans="1:10">
      <c r="A530">
        <v>6</v>
      </c>
      <c r="B530">
        <v>32530184</v>
      </c>
      <c r="C530" t="s">
        <v>2574</v>
      </c>
      <c r="D530" t="s">
        <v>2209</v>
      </c>
      <c r="E530">
        <v>1064587</v>
      </c>
      <c r="G530" t="s">
        <v>2247</v>
      </c>
      <c r="H530" t="s">
        <v>2275</v>
      </c>
      <c r="I530" t="s">
        <v>1388</v>
      </c>
      <c r="J530" t="s">
        <v>2623</v>
      </c>
    </row>
    <row r="531" spans="1:10">
      <c r="A531">
        <v>6</v>
      </c>
      <c r="B531">
        <v>32530184</v>
      </c>
      <c r="C531" t="s">
        <v>2574</v>
      </c>
      <c r="D531" t="s">
        <v>2209</v>
      </c>
      <c r="E531">
        <v>1064587</v>
      </c>
      <c r="G531" t="s">
        <v>2247</v>
      </c>
      <c r="H531" t="s">
        <v>2275</v>
      </c>
      <c r="I531" t="s">
        <v>1388</v>
      </c>
      <c r="J531" t="s">
        <v>2623</v>
      </c>
    </row>
    <row r="532" spans="1:10">
      <c r="A532">
        <v>6</v>
      </c>
      <c r="B532">
        <v>32530184</v>
      </c>
      <c r="C532" t="s">
        <v>2574</v>
      </c>
      <c r="D532" t="s">
        <v>2209</v>
      </c>
      <c r="E532">
        <v>1064587</v>
      </c>
      <c r="G532" t="s">
        <v>2247</v>
      </c>
      <c r="H532" t="s">
        <v>2275</v>
      </c>
      <c r="I532" t="s">
        <v>1388</v>
      </c>
      <c r="J532" t="s">
        <v>2623</v>
      </c>
    </row>
    <row r="533" spans="1:10">
      <c r="A533">
        <v>6</v>
      </c>
      <c r="B533">
        <v>32530184</v>
      </c>
      <c r="C533" t="s">
        <v>2574</v>
      </c>
      <c r="D533" t="s">
        <v>2209</v>
      </c>
      <c r="E533">
        <v>1064587</v>
      </c>
      <c r="G533" t="s">
        <v>2247</v>
      </c>
      <c r="H533" t="s">
        <v>2275</v>
      </c>
      <c r="I533" t="s">
        <v>1388</v>
      </c>
      <c r="J533" t="s">
        <v>2623</v>
      </c>
    </row>
    <row r="534" spans="1:10">
      <c r="A534">
        <v>6</v>
      </c>
      <c r="B534">
        <v>32530184</v>
      </c>
      <c r="C534" t="s">
        <v>2574</v>
      </c>
      <c r="D534" t="s">
        <v>2209</v>
      </c>
      <c r="E534">
        <v>1064587</v>
      </c>
      <c r="G534" t="s">
        <v>2247</v>
      </c>
      <c r="H534" t="s">
        <v>2275</v>
      </c>
      <c r="I534" t="s">
        <v>1388</v>
      </c>
      <c r="J534" t="s">
        <v>2623</v>
      </c>
    </row>
    <row r="535" spans="1:10">
      <c r="A535">
        <v>6</v>
      </c>
      <c r="B535">
        <v>32530184</v>
      </c>
      <c r="C535" t="s">
        <v>2574</v>
      </c>
      <c r="D535" t="s">
        <v>2209</v>
      </c>
      <c r="E535">
        <v>1064587</v>
      </c>
      <c r="G535" t="s">
        <v>2247</v>
      </c>
      <c r="H535" t="s">
        <v>2275</v>
      </c>
      <c r="I535" t="s">
        <v>1388</v>
      </c>
      <c r="J535" t="s">
        <v>2623</v>
      </c>
    </row>
    <row r="536" spans="1:10">
      <c r="A536">
        <v>6</v>
      </c>
      <c r="B536">
        <v>32530185</v>
      </c>
      <c r="C536" t="s">
        <v>2574</v>
      </c>
      <c r="D536" t="s">
        <v>2209</v>
      </c>
      <c r="E536">
        <v>701884</v>
      </c>
      <c r="G536" t="s">
        <v>2211</v>
      </c>
      <c r="H536" t="s">
        <v>2548</v>
      </c>
      <c r="I536" t="s">
        <v>1388</v>
      </c>
      <c r="J536" t="s">
        <v>2624</v>
      </c>
    </row>
    <row r="537" spans="1:10">
      <c r="A537">
        <v>6</v>
      </c>
      <c r="B537">
        <v>32530185</v>
      </c>
      <c r="C537" t="s">
        <v>2574</v>
      </c>
      <c r="D537" t="s">
        <v>2209</v>
      </c>
      <c r="E537">
        <v>701884</v>
      </c>
      <c r="G537" t="s">
        <v>2211</v>
      </c>
      <c r="H537" t="s">
        <v>2548</v>
      </c>
      <c r="I537" t="s">
        <v>1388</v>
      </c>
      <c r="J537" t="s">
        <v>2624</v>
      </c>
    </row>
    <row r="538" spans="1:10">
      <c r="A538">
        <v>6</v>
      </c>
      <c r="B538">
        <v>32530185</v>
      </c>
      <c r="C538" t="s">
        <v>2574</v>
      </c>
      <c r="D538" t="s">
        <v>2209</v>
      </c>
      <c r="E538">
        <v>701884</v>
      </c>
      <c r="G538" t="s">
        <v>2211</v>
      </c>
      <c r="H538" t="s">
        <v>2548</v>
      </c>
      <c r="I538" t="s">
        <v>1388</v>
      </c>
      <c r="J538" t="s">
        <v>2624</v>
      </c>
    </row>
    <row r="539" spans="1:10">
      <c r="A539">
        <v>6</v>
      </c>
      <c r="B539">
        <v>32530185</v>
      </c>
      <c r="C539" t="s">
        <v>2574</v>
      </c>
      <c r="D539" t="s">
        <v>2209</v>
      </c>
      <c r="E539">
        <v>701884</v>
      </c>
      <c r="G539" t="s">
        <v>2211</v>
      </c>
      <c r="H539" t="s">
        <v>2548</v>
      </c>
      <c r="I539" t="s">
        <v>1388</v>
      </c>
      <c r="J539" t="s">
        <v>2624</v>
      </c>
    </row>
    <row r="540" spans="1:10">
      <c r="A540">
        <v>6</v>
      </c>
      <c r="B540">
        <v>32530185</v>
      </c>
      <c r="C540" t="s">
        <v>2574</v>
      </c>
      <c r="D540" t="s">
        <v>2209</v>
      </c>
      <c r="E540">
        <v>701884</v>
      </c>
      <c r="G540" t="s">
        <v>2211</v>
      </c>
      <c r="H540" t="s">
        <v>2548</v>
      </c>
      <c r="I540" t="s">
        <v>1388</v>
      </c>
      <c r="J540" t="s">
        <v>2624</v>
      </c>
    </row>
    <row r="541" spans="1:10">
      <c r="A541">
        <v>6</v>
      </c>
      <c r="B541">
        <v>32530185</v>
      </c>
      <c r="C541" t="s">
        <v>2574</v>
      </c>
      <c r="D541" t="s">
        <v>2209</v>
      </c>
      <c r="E541">
        <v>701884</v>
      </c>
      <c r="G541" t="s">
        <v>2211</v>
      </c>
      <c r="H541" t="s">
        <v>2548</v>
      </c>
      <c r="I541" t="s">
        <v>1388</v>
      </c>
      <c r="J541" t="s">
        <v>2624</v>
      </c>
    </row>
    <row r="542" spans="1:10">
      <c r="A542">
        <v>6</v>
      </c>
      <c r="B542">
        <v>32530185</v>
      </c>
      <c r="C542" t="s">
        <v>2574</v>
      </c>
      <c r="D542" t="s">
        <v>2209</v>
      </c>
      <c r="E542">
        <v>701884</v>
      </c>
      <c r="G542" t="s">
        <v>2211</v>
      </c>
      <c r="H542" t="s">
        <v>2548</v>
      </c>
      <c r="I542" t="s">
        <v>1388</v>
      </c>
      <c r="J542" t="s">
        <v>2624</v>
      </c>
    </row>
    <row r="543" spans="1:10">
      <c r="A543">
        <v>6</v>
      </c>
      <c r="B543">
        <v>32530185</v>
      </c>
      <c r="C543" t="s">
        <v>2625</v>
      </c>
      <c r="D543" t="s">
        <v>2523</v>
      </c>
      <c r="E543">
        <v>749189559</v>
      </c>
      <c r="G543" t="s">
        <v>2247</v>
      </c>
      <c r="H543" t="s">
        <v>2433</v>
      </c>
      <c r="I543" t="s">
        <v>1388</v>
      </c>
      <c r="J543" t="s">
        <v>2626</v>
      </c>
    </row>
    <row r="544" spans="1:10">
      <c r="A544">
        <v>6</v>
      </c>
      <c r="B544">
        <v>32530191</v>
      </c>
      <c r="C544" t="s">
        <v>2294</v>
      </c>
      <c r="D544" t="s">
        <v>2209</v>
      </c>
      <c r="E544">
        <v>142225194</v>
      </c>
      <c r="G544" t="s">
        <v>2211</v>
      </c>
      <c r="H544" t="s">
        <v>2280</v>
      </c>
      <c r="I544" t="s">
        <v>1388</v>
      </c>
      <c r="J544" t="s">
        <v>2627</v>
      </c>
    </row>
    <row r="545" spans="1:10">
      <c r="A545">
        <v>6</v>
      </c>
      <c r="B545">
        <v>32530192</v>
      </c>
      <c r="C545" t="s">
        <v>2228</v>
      </c>
      <c r="D545" t="s">
        <v>2209</v>
      </c>
      <c r="E545">
        <v>776720378</v>
      </c>
      <c r="G545" t="s">
        <v>2247</v>
      </c>
      <c r="H545" t="s">
        <v>2553</v>
      </c>
      <c r="I545" t="s">
        <v>1388</v>
      </c>
      <c r="J545" t="s">
        <v>2628</v>
      </c>
    </row>
    <row r="546" spans="1:10">
      <c r="A546">
        <v>6</v>
      </c>
      <c r="B546">
        <v>32530193</v>
      </c>
      <c r="C546" t="s">
        <v>2459</v>
      </c>
      <c r="D546" t="s">
        <v>2209</v>
      </c>
      <c r="E546">
        <v>201644181</v>
      </c>
      <c r="G546" t="s">
        <v>2211</v>
      </c>
      <c r="H546" t="s">
        <v>2275</v>
      </c>
      <c r="I546" t="s">
        <v>1388</v>
      </c>
      <c r="J546" t="s">
        <v>2629</v>
      </c>
    </row>
    <row r="547" spans="1:10">
      <c r="A547">
        <v>6</v>
      </c>
      <c r="B547">
        <v>32530194</v>
      </c>
      <c r="C547" t="s">
        <v>2535</v>
      </c>
      <c r="D547" t="s">
        <v>2209</v>
      </c>
      <c r="E547">
        <v>150791953</v>
      </c>
      <c r="G547" t="s">
        <v>2211</v>
      </c>
      <c r="H547" t="s">
        <v>2275</v>
      </c>
      <c r="I547" t="s">
        <v>1388</v>
      </c>
      <c r="J547" t="s">
        <v>2630</v>
      </c>
    </row>
    <row r="548" spans="1:10">
      <c r="A548">
        <v>6</v>
      </c>
      <c r="B548">
        <v>32530211</v>
      </c>
      <c r="C548" t="s">
        <v>2294</v>
      </c>
      <c r="D548" t="s">
        <v>2209</v>
      </c>
      <c r="E548">
        <v>201883078</v>
      </c>
      <c r="G548" t="s">
        <v>2211</v>
      </c>
      <c r="H548" t="s">
        <v>2275</v>
      </c>
      <c r="I548" t="s">
        <v>1388</v>
      </c>
      <c r="J548" t="s">
        <v>2631</v>
      </c>
    </row>
    <row r="549" spans="1:10">
      <c r="A549">
        <v>6</v>
      </c>
      <c r="B549">
        <v>32530216</v>
      </c>
      <c r="C549" t="s">
        <v>2218</v>
      </c>
      <c r="D549" t="s">
        <v>2209</v>
      </c>
      <c r="E549">
        <v>765098773</v>
      </c>
      <c r="G549" t="s">
        <v>2247</v>
      </c>
      <c r="H549" t="s">
        <v>2632</v>
      </c>
      <c r="I549" t="s">
        <v>1388</v>
      </c>
      <c r="J549" t="s">
        <v>2633</v>
      </c>
    </row>
    <row r="550" spans="1:10">
      <c r="A550">
        <v>6</v>
      </c>
      <c r="B550">
        <v>32579102</v>
      </c>
      <c r="C550" t="s">
        <v>2217</v>
      </c>
      <c r="D550" t="s">
        <v>2209</v>
      </c>
      <c r="E550">
        <v>35445101</v>
      </c>
      <c r="G550" t="s">
        <v>2211</v>
      </c>
      <c r="H550" t="s">
        <v>2275</v>
      </c>
      <c r="I550" t="s">
        <v>1379</v>
      </c>
      <c r="J550" t="s">
        <v>2634</v>
      </c>
    </row>
    <row r="551" spans="1:10">
      <c r="A551">
        <v>6</v>
      </c>
      <c r="B551">
        <v>32580249</v>
      </c>
      <c r="C551" t="s">
        <v>2241</v>
      </c>
      <c r="D551" t="s">
        <v>2209</v>
      </c>
      <c r="E551">
        <v>9269744</v>
      </c>
      <c r="G551" t="s">
        <v>2211</v>
      </c>
      <c r="H551" t="s">
        <v>2275</v>
      </c>
      <c r="I551" t="s">
        <v>1379</v>
      </c>
      <c r="J551" t="s">
        <v>2635</v>
      </c>
    </row>
    <row r="552" spans="1:10">
      <c r="A552">
        <v>6</v>
      </c>
      <c r="B552">
        <v>32580249</v>
      </c>
      <c r="C552" t="s">
        <v>2241</v>
      </c>
      <c r="D552" t="s">
        <v>2209</v>
      </c>
      <c r="E552">
        <v>9269744</v>
      </c>
      <c r="G552" t="s">
        <v>2211</v>
      </c>
      <c r="H552" t="s">
        <v>2275</v>
      </c>
      <c r="I552" t="s">
        <v>1379</v>
      </c>
      <c r="J552" t="s">
        <v>2635</v>
      </c>
    </row>
    <row r="553" spans="1:10">
      <c r="A553">
        <v>6</v>
      </c>
      <c r="B553">
        <v>32580249</v>
      </c>
      <c r="C553" t="s">
        <v>2241</v>
      </c>
      <c r="D553" t="s">
        <v>2209</v>
      </c>
      <c r="E553">
        <v>9269744</v>
      </c>
      <c r="G553" t="s">
        <v>2211</v>
      </c>
      <c r="H553" t="s">
        <v>2275</v>
      </c>
      <c r="I553" t="s">
        <v>1379</v>
      </c>
      <c r="J553" t="s">
        <v>2635</v>
      </c>
    </row>
    <row r="554" spans="1:10">
      <c r="A554">
        <v>6</v>
      </c>
      <c r="B554">
        <v>32580249</v>
      </c>
      <c r="C554" t="s">
        <v>2241</v>
      </c>
      <c r="D554" t="s">
        <v>2209</v>
      </c>
      <c r="E554">
        <v>9269744</v>
      </c>
      <c r="G554" t="s">
        <v>2211</v>
      </c>
      <c r="H554" t="s">
        <v>2275</v>
      </c>
      <c r="I554" t="s">
        <v>1379</v>
      </c>
      <c r="J554" t="s">
        <v>2635</v>
      </c>
    </row>
    <row r="555" spans="1:10">
      <c r="A555">
        <v>6</v>
      </c>
      <c r="B555">
        <v>32580745</v>
      </c>
      <c r="C555" t="s">
        <v>2499</v>
      </c>
      <c r="D555" t="s">
        <v>2209</v>
      </c>
      <c r="E555">
        <v>35121789</v>
      </c>
      <c r="G555" t="s">
        <v>2211</v>
      </c>
      <c r="H555" t="s">
        <v>2426</v>
      </c>
      <c r="I555" t="s">
        <v>1379</v>
      </c>
      <c r="J555" t="s">
        <v>2636</v>
      </c>
    </row>
    <row r="556" spans="1:10">
      <c r="A556">
        <v>6</v>
      </c>
      <c r="B556">
        <v>32580745</v>
      </c>
      <c r="C556" t="s">
        <v>2499</v>
      </c>
      <c r="D556" t="s">
        <v>2209</v>
      </c>
      <c r="E556">
        <v>35121789</v>
      </c>
      <c r="G556" t="s">
        <v>2211</v>
      </c>
      <c r="H556" t="s">
        <v>2426</v>
      </c>
      <c r="I556" t="s">
        <v>1379</v>
      </c>
      <c r="J556" t="s">
        <v>2636</v>
      </c>
    </row>
    <row r="557" spans="1:10">
      <c r="A557">
        <v>6</v>
      </c>
      <c r="B557">
        <v>32580767</v>
      </c>
      <c r="C557" t="s">
        <v>2279</v>
      </c>
      <c r="D557" t="s">
        <v>2209</v>
      </c>
      <c r="E557">
        <v>199873800</v>
      </c>
      <c r="G557" t="s">
        <v>2211</v>
      </c>
      <c r="H557" t="s">
        <v>2275</v>
      </c>
      <c r="I557" t="s">
        <v>1379</v>
      </c>
      <c r="J557" t="s">
        <v>2637</v>
      </c>
    </row>
    <row r="558" spans="1:10">
      <c r="A558">
        <v>6</v>
      </c>
      <c r="B558">
        <v>32580779</v>
      </c>
      <c r="C558" t="s">
        <v>2220</v>
      </c>
      <c r="D558" t="s">
        <v>2209</v>
      </c>
      <c r="E558">
        <v>3830125</v>
      </c>
      <c r="G558" t="s">
        <v>2211</v>
      </c>
      <c r="H558" t="s">
        <v>2275</v>
      </c>
      <c r="I558" t="s">
        <v>1379</v>
      </c>
      <c r="J558" t="s">
        <v>2638</v>
      </c>
    </row>
    <row r="559" spans="1:10">
      <c r="A559">
        <v>6</v>
      </c>
      <c r="B559">
        <v>32580779</v>
      </c>
      <c r="C559" t="s">
        <v>2220</v>
      </c>
      <c r="D559" t="s">
        <v>2209</v>
      </c>
      <c r="E559">
        <v>3830125</v>
      </c>
      <c r="G559" t="s">
        <v>2211</v>
      </c>
      <c r="H559" t="s">
        <v>2275</v>
      </c>
      <c r="I559" t="s">
        <v>1379</v>
      </c>
      <c r="J559" t="s">
        <v>2638</v>
      </c>
    </row>
    <row r="560" spans="1:10">
      <c r="A560">
        <v>6</v>
      </c>
      <c r="B560">
        <v>32580851</v>
      </c>
      <c r="C560" t="s">
        <v>2263</v>
      </c>
      <c r="D560" t="s">
        <v>2209</v>
      </c>
      <c r="E560">
        <v>34624872</v>
      </c>
      <c r="G560" t="s">
        <v>2211</v>
      </c>
      <c r="H560" t="s">
        <v>2275</v>
      </c>
      <c r="I560" t="s">
        <v>1379</v>
      </c>
      <c r="J560" t="s">
        <v>2639</v>
      </c>
    </row>
    <row r="561" spans="1:10">
      <c r="A561">
        <v>6</v>
      </c>
      <c r="B561">
        <v>32580855</v>
      </c>
      <c r="C561" t="s">
        <v>2216</v>
      </c>
      <c r="D561" t="s">
        <v>2209</v>
      </c>
      <c r="E561">
        <v>1136881</v>
      </c>
      <c r="G561" t="s">
        <v>2211</v>
      </c>
      <c r="H561" t="s">
        <v>2275</v>
      </c>
      <c r="I561" t="s">
        <v>1379</v>
      </c>
      <c r="J561" t="s">
        <v>2640</v>
      </c>
    </row>
    <row r="562" spans="1:10">
      <c r="A562">
        <v>6</v>
      </c>
      <c r="B562">
        <v>32580855</v>
      </c>
      <c r="C562" t="s">
        <v>2216</v>
      </c>
      <c r="D562" t="s">
        <v>2209</v>
      </c>
      <c r="E562">
        <v>1136881</v>
      </c>
      <c r="G562" t="s">
        <v>2211</v>
      </c>
      <c r="H562" t="s">
        <v>2275</v>
      </c>
      <c r="I562" t="s">
        <v>1379</v>
      </c>
      <c r="J562" t="s">
        <v>2640</v>
      </c>
    </row>
    <row r="563" spans="1:10">
      <c r="A563">
        <v>6</v>
      </c>
      <c r="B563">
        <v>32580855</v>
      </c>
      <c r="C563" t="s">
        <v>2216</v>
      </c>
      <c r="D563" t="s">
        <v>2209</v>
      </c>
      <c r="E563">
        <v>1136881</v>
      </c>
      <c r="G563" t="s">
        <v>2211</v>
      </c>
      <c r="H563" t="s">
        <v>2275</v>
      </c>
      <c r="I563" t="s">
        <v>1379</v>
      </c>
      <c r="J563" t="s">
        <v>2640</v>
      </c>
    </row>
    <row r="564" spans="1:10">
      <c r="A564">
        <v>6</v>
      </c>
      <c r="B564">
        <v>32580855</v>
      </c>
      <c r="C564" t="s">
        <v>2216</v>
      </c>
      <c r="D564" t="s">
        <v>2209</v>
      </c>
      <c r="E564">
        <v>1136881</v>
      </c>
      <c r="G564" t="s">
        <v>2211</v>
      </c>
      <c r="H564" t="s">
        <v>2275</v>
      </c>
      <c r="I564" t="s">
        <v>1379</v>
      </c>
      <c r="J564" t="s">
        <v>2640</v>
      </c>
    </row>
    <row r="565" spans="1:10">
      <c r="A565">
        <v>6</v>
      </c>
      <c r="B565">
        <v>32580855</v>
      </c>
      <c r="C565" t="s">
        <v>2216</v>
      </c>
      <c r="D565" t="s">
        <v>2209</v>
      </c>
      <c r="E565">
        <v>1136881</v>
      </c>
      <c r="G565" t="s">
        <v>2211</v>
      </c>
      <c r="H565" t="s">
        <v>2275</v>
      </c>
      <c r="I565" t="s">
        <v>1379</v>
      </c>
      <c r="J565" t="s">
        <v>2640</v>
      </c>
    </row>
    <row r="566" spans="1:10">
      <c r="A566">
        <v>6</v>
      </c>
      <c r="B566">
        <v>32580855</v>
      </c>
      <c r="C566" t="s">
        <v>2216</v>
      </c>
      <c r="D566" t="s">
        <v>2209</v>
      </c>
      <c r="E566">
        <v>1136881</v>
      </c>
      <c r="G566" t="s">
        <v>2211</v>
      </c>
      <c r="H566" t="s">
        <v>2275</v>
      </c>
      <c r="I566" t="s">
        <v>1379</v>
      </c>
      <c r="J566" t="s">
        <v>2640</v>
      </c>
    </row>
    <row r="567" spans="1:10">
      <c r="A567">
        <v>6</v>
      </c>
      <c r="B567">
        <v>32580855</v>
      </c>
      <c r="C567" t="s">
        <v>2216</v>
      </c>
      <c r="D567" t="s">
        <v>2209</v>
      </c>
      <c r="E567">
        <v>1136881</v>
      </c>
      <c r="G567" t="s">
        <v>2211</v>
      </c>
      <c r="H567" t="s">
        <v>2275</v>
      </c>
      <c r="I567" t="s">
        <v>1379</v>
      </c>
      <c r="J567" t="s">
        <v>2640</v>
      </c>
    </row>
    <row r="568" spans="1:10">
      <c r="A568">
        <v>6</v>
      </c>
      <c r="B568">
        <v>32580855</v>
      </c>
      <c r="C568" t="s">
        <v>2216</v>
      </c>
      <c r="D568" t="s">
        <v>2209</v>
      </c>
      <c r="E568">
        <v>1136881</v>
      </c>
      <c r="G568" t="s">
        <v>2211</v>
      </c>
      <c r="H568" t="s">
        <v>2275</v>
      </c>
      <c r="I568" t="s">
        <v>1379</v>
      </c>
      <c r="J568" t="s">
        <v>2640</v>
      </c>
    </row>
    <row r="569" spans="1:10">
      <c r="A569">
        <v>6</v>
      </c>
      <c r="B569">
        <v>32581563</v>
      </c>
      <c r="C569" t="s">
        <v>2332</v>
      </c>
      <c r="D569" t="s">
        <v>2209</v>
      </c>
      <c r="E569">
        <v>33936261</v>
      </c>
      <c r="G569" t="s">
        <v>2211</v>
      </c>
      <c r="H569" t="s">
        <v>2280</v>
      </c>
      <c r="I569" t="s">
        <v>1379</v>
      </c>
      <c r="J569" t="s">
        <v>2641</v>
      </c>
    </row>
    <row r="570" spans="1:10">
      <c r="A570">
        <v>6</v>
      </c>
      <c r="B570">
        <v>32581580</v>
      </c>
      <c r="C570" t="s">
        <v>2263</v>
      </c>
      <c r="D570" t="s">
        <v>2209</v>
      </c>
      <c r="E570">
        <v>200809587</v>
      </c>
      <c r="G570" t="s">
        <v>2211</v>
      </c>
      <c r="H570" t="s">
        <v>2275</v>
      </c>
      <c r="I570" t="s">
        <v>1379</v>
      </c>
      <c r="J570" t="s">
        <v>2642</v>
      </c>
    </row>
    <row r="571" spans="1:10">
      <c r="A571">
        <v>6</v>
      </c>
      <c r="B571">
        <v>32581584</v>
      </c>
      <c r="C571" t="s">
        <v>2208</v>
      </c>
      <c r="D571" t="s">
        <v>2209</v>
      </c>
      <c r="E571">
        <v>111739605</v>
      </c>
      <c r="G571" t="s">
        <v>2211</v>
      </c>
      <c r="H571" t="s">
        <v>2275</v>
      </c>
      <c r="I571" t="s">
        <v>1379</v>
      </c>
      <c r="J571" t="s">
        <v>2643</v>
      </c>
    </row>
    <row r="572" spans="1:10">
      <c r="A572">
        <v>6</v>
      </c>
      <c r="B572">
        <v>32581584</v>
      </c>
      <c r="C572" t="s">
        <v>2208</v>
      </c>
      <c r="D572" t="s">
        <v>2209</v>
      </c>
      <c r="E572">
        <v>111739605</v>
      </c>
      <c r="G572" t="s">
        <v>2211</v>
      </c>
      <c r="H572" t="s">
        <v>2275</v>
      </c>
      <c r="I572" t="s">
        <v>1379</v>
      </c>
      <c r="J572" t="s">
        <v>2643</v>
      </c>
    </row>
    <row r="573" spans="1:10">
      <c r="A573">
        <v>6</v>
      </c>
      <c r="B573">
        <v>32581615</v>
      </c>
      <c r="C573" t="s">
        <v>2208</v>
      </c>
      <c r="D573" t="s">
        <v>2209</v>
      </c>
      <c r="E573">
        <v>16822972</v>
      </c>
      <c r="G573" t="s">
        <v>2211</v>
      </c>
      <c r="H573" t="s">
        <v>2644</v>
      </c>
      <c r="I573" t="s">
        <v>1379</v>
      </c>
      <c r="J573" t="s">
        <v>2645</v>
      </c>
    </row>
    <row r="574" spans="1:10">
      <c r="A574">
        <v>6</v>
      </c>
      <c r="B574">
        <v>32581625</v>
      </c>
      <c r="C574" t="s">
        <v>2220</v>
      </c>
      <c r="D574" t="s">
        <v>2209</v>
      </c>
      <c r="E574">
        <v>3205588</v>
      </c>
      <c r="G574" t="s">
        <v>2211</v>
      </c>
      <c r="H574" t="s">
        <v>2275</v>
      </c>
      <c r="I574" t="s">
        <v>1379</v>
      </c>
      <c r="J574" t="s">
        <v>2646</v>
      </c>
    </row>
    <row r="575" spans="1:10">
      <c r="A575">
        <v>6</v>
      </c>
      <c r="B575">
        <v>32581625</v>
      </c>
      <c r="C575" t="s">
        <v>2220</v>
      </c>
      <c r="D575" t="s">
        <v>2209</v>
      </c>
      <c r="E575">
        <v>3205588</v>
      </c>
      <c r="G575" t="s">
        <v>2211</v>
      </c>
      <c r="H575" t="s">
        <v>2275</v>
      </c>
      <c r="I575" t="s">
        <v>1379</v>
      </c>
      <c r="J575" t="s">
        <v>2646</v>
      </c>
    </row>
    <row r="576" spans="1:10">
      <c r="A576">
        <v>6</v>
      </c>
      <c r="B576">
        <v>32581647</v>
      </c>
      <c r="C576" t="s">
        <v>2220</v>
      </c>
      <c r="D576" t="s">
        <v>2209</v>
      </c>
      <c r="E576">
        <v>112116022</v>
      </c>
      <c r="G576" t="s">
        <v>2211</v>
      </c>
      <c r="H576" t="s">
        <v>2275</v>
      </c>
      <c r="I576" t="s">
        <v>1379</v>
      </c>
      <c r="J576" t="s">
        <v>2647</v>
      </c>
    </row>
    <row r="577" spans="1:10">
      <c r="A577">
        <v>6</v>
      </c>
      <c r="B577">
        <v>32581675</v>
      </c>
      <c r="C577" t="s">
        <v>2288</v>
      </c>
      <c r="D577" t="s">
        <v>2209</v>
      </c>
      <c r="E577">
        <v>77637983</v>
      </c>
      <c r="G577" t="s">
        <v>2211</v>
      </c>
      <c r="H577" t="s">
        <v>2275</v>
      </c>
      <c r="I577" t="s">
        <v>1379</v>
      </c>
      <c r="J577" t="s">
        <v>2648</v>
      </c>
    </row>
    <row r="578" spans="1:10">
      <c r="A578">
        <v>6</v>
      </c>
      <c r="B578">
        <v>32581675</v>
      </c>
      <c r="C578" t="s">
        <v>2288</v>
      </c>
      <c r="D578" t="s">
        <v>2209</v>
      </c>
      <c r="E578">
        <v>77637983</v>
      </c>
      <c r="G578" t="s">
        <v>2211</v>
      </c>
      <c r="H578" t="s">
        <v>2275</v>
      </c>
      <c r="I578" t="s">
        <v>1379</v>
      </c>
      <c r="J578" t="s">
        <v>2648</v>
      </c>
    </row>
    <row r="579" spans="1:10">
      <c r="A579">
        <v>6</v>
      </c>
      <c r="B579">
        <v>32581698</v>
      </c>
      <c r="C579" t="s">
        <v>2574</v>
      </c>
      <c r="D579" t="s">
        <v>2209</v>
      </c>
      <c r="E579">
        <v>701829</v>
      </c>
      <c r="G579" t="s">
        <v>2211</v>
      </c>
      <c r="H579" t="s">
        <v>2275</v>
      </c>
      <c r="I579" t="s">
        <v>1379</v>
      </c>
      <c r="J579" t="s">
        <v>2649</v>
      </c>
    </row>
    <row r="580" spans="1:10">
      <c r="A580">
        <v>6</v>
      </c>
      <c r="B580">
        <v>32581698</v>
      </c>
      <c r="C580" t="s">
        <v>2574</v>
      </c>
      <c r="D580" t="s">
        <v>2209</v>
      </c>
      <c r="E580">
        <v>701829</v>
      </c>
      <c r="G580" t="s">
        <v>2211</v>
      </c>
      <c r="H580" t="s">
        <v>2275</v>
      </c>
      <c r="I580" t="s">
        <v>1379</v>
      </c>
      <c r="J580" t="s">
        <v>2649</v>
      </c>
    </row>
    <row r="581" spans="1:10">
      <c r="A581">
        <v>6</v>
      </c>
      <c r="B581">
        <v>32581698</v>
      </c>
      <c r="C581" t="s">
        <v>2574</v>
      </c>
      <c r="D581" t="s">
        <v>2209</v>
      </c>
      <c r="E581">
        <v>701829</v>
      </c>
      <c r="G581" t="s">
        <v>2211</v>
      </c>
      <c r="H581" t="s">
        <v>2275</v>
      </c>
      <c r="I581" t="s">
        <v>1379</v>
      </c>
      <c r="J581" t="s">
        <v>2649</v>
      </c>
    </row>
    <row r="582" spans="1:10">
      <c r="A582">
        <v>6</v>
      </c>
      <c r="B582">
        <v>32581698</v>
      </c>
      <c r="C582" t="s">
        <v>2574</v>
      </c>
      <c r="D582" t="s">
        <v>2209</v>
      </c>
      <c r="E582">
        <v>701829</v>
      </c>
      <c r="G582" t="s">
        <v>2211</v>
      </c>
      <c r="H582" t="s">
        <v>2275</v>
      </c>
      <c r="I582" t="s">
        <v>1379</v>
      </c>
      <c r="J582" t="s">
        <v>2649</v>
      </c>
    </row>
    <row r="583" spans="1:10">
      <c r="A583">
        <v>6</v>
      </c>
      <c r="B583">
        <v>32581704</v>
      </c>
      <c r="C583" t="s">
        <v>2220</v>
      </c>
      <c r="D583" t="s">
        <v>2209</v>
      </c>
      <c r="E583">
        <v>78916069</v>
      </c>
      <c r="G583" t="s">
        <v>2211</v>
      </c>
      <c r="H583" t="s">
        <v>2275</v>
      </c>
      <c r="I583" t="s">
        <v>1379</v>
      </c>
      <c r="J583" t="s">
        <v>2650</v>
      </c>
    </row>
    <row r="584" spans="1:10">
      <c r="A584">
        <v>6</v>
      </c>
      <c r="B584">
        <v>32581704</v>
      </c>
      <c r="C584" t="s">
        <v>2220</v>
      </c>
      <c r="D584" t="s">
        <v>2209</v>
      </c>
      <c r="E584">
        <v>78916069</v>
      </c>
      <c r="G584" t="s">
        <v>2211</v>
      </c>
      <c r="H584" t="s">
        <v>2275</v>
      </c>
      <c r="I584" t="s">
        <v>1379</v>
      </c>
      <c r="J584" t="s">
        <v>2650</v>
      </c>
    </row>
    <row r="585" spans="1:10">
      <c r="A585">
        <v>6</v>
      </c>
      <c r="B585">
        <v>32581704</v>
      </c>
      <c r="C585" t="s">
        <v>2220</v>
      </c>
      <c r="D585" t="s">
        <v>2209</v>
      </c>
      <c r="E585">
        <v>78916069</v>
      </c>
      <c r="G585" t="s">
        <v>2211</v>
      </c>
      <c r="H585" t="s">
        <v>2275</v>
      </c>
      <c r="I585" t="s">
        <v>1379</v>
      </c>
      <c r="J585" t="s">
        <v>2650</v>
      </c>
    </row>
    <row r="586" spans="1:10">
      <c r="A586">
        <v>6</v>
      </c>
      <c r="B586">
        <v>32581720</v>
      </c>
      <c r="C586" t="s">
        <v>2228</v>
      </c>
      <c r="D586" t="s">
        <v>2209</v>
      </c>
      <c r="E586">
        <v>2308767</v>
      </c>
      <c r="G586" t="s">
        <v>2211</v>
      </c>
      <c r="H586" t="s">
        <v>2449</v>
      </c>
      <c r="I586" t="s">
        <v>1379</v>
      </c>
      <c r="J586" t="s">
        <v>2651</v>
      </c>
    </row>
    <row r="587" spans="1:10">
      <c r="A587">
        <v>6</v>
      </c>
      <c r="B587">
        <v>32581720</v>
      </c>
      <c r="C587" t="s">
        <v>2228</v>
      </c>
      <c r="D587" t="s">
        <v>2209</v>
      </c>
      <c r="E587">
        <v>2308767</v>
      </c>
      <c r="G587" t="s">
        <v>2211</v>
      </c>
      <c r="H587" t="s">
        <v>2449</v>
      </c>
      <c r="I587" t="s">
        <v>1379</v>
      </c>
      <c r="J587" t="s">
        <v>2651</v>
      </c>
    </row>
    <row r="588" spans="1:10">
      <c r="A588">
        <v>6</v>
      </c>
      <c r="B588">
        <v>32581720</v>
      </c>
      <c r="C588" t="s">
        <v>2228</v>
      </c>
      <c r="D588" t="s">
        <v>2209</v>
      </c>
      <c r="E588">
        <v>2308767</v>
      </c>
      <c r="G588" t="s">
        <v>2211</v>
      </c>
      <c r="H588" t="s">
        <v>2449</v>
      </c>
      <c r="I588" t="s">
        <v>1379</v>
      </c>
      <c r="J588" t="s">
        <v>2651</v>
      </c>
    </row>
    <row r="589" spans="1:10">
      <c r="A589">
        <v>6</v>
      </c>
      <c r="B589">
        <v>32581720</v>
      </c>
      <c r="C589" t="s">
        <v>2228</v>
      </c>
      <c r="D589" t="s">
        <v>2209</v>
      </c>
      <c r="E589">
        <v>2308767</v>
      </c>
      <c r="G589" t="s">
        <v>2211</v>
      </c>
      <c r="H589" t="s">
        <v>2449</v>
      </c>
      <c r="I589" t="s">
        <v>1379</v>
      </c>
      <c r="J589" t="s">
        <v>2651</v>
      </c>
    </row>
    <row r="590" spans="1:10">
      <c r="A590">
        <v>6</v>
      </c>
      <c r="B590">
        <v>32581720</v>
      </c>
      <c r="C590" t="s">
        <v>2228</v>
      </c>
      <c r="D590" t="s">
        <v>2209</v>
      </c>
      <c r="E590">
        <v>2308767</v>
      </c>
      <c r="G590" t="s">
        <v>2211</v>
      </c>
      <c r="H590" t="s">
        <v>2449</v>
      </c>
      <c r="I590" t="s">
        <v>1379</v>
      </c>
      <c r="J590" t="s">
        <v>2651</v>
      </c>
    </row>
    <row r="591" spans="1:10">
      <c r="A591">
        <v>6</v>
      </c>
      <c r="B591">
        <v>32581720</v>
      </c>
      <c r="C591" t="s">
        <v>2228</v>
      </c>
      <c r="D591" t="s">
        <v>2209</v>
      </c>
      <c r="E591">
        <v>2308767</v>
      </c>
      <c r="G591" t="s">
        <v>2211</v>
      </c>
      <c r="H591" t="s">
        <v>2449</v>
      </c>
      <c r="I591" t="s">
        <v>1379</v>
      </c>
      <c r="J591" t="s">
        <v>2651</v>
      </c>
    </row>
    <row r="592" spans="1:10">
      <c r="A592">
        <v>6</v>
      </c>
      <c r="B592">
        <v>32581720</v>
      </c>
      <c r="C592" t="s">
        <v>2228</v>
      </c>
      <c r="D592" t="s">
        <v>2209</v>
      </c>
      <c r="E592">
        <v>2308767</v>
      </c>
      <c r="G592" t="s">
        <v>2211</v>
      </c>
      <c r="H592" t="s">
        <v>2449</v>
      </c>
      <c r="I592" t="s">
        <v>1379</v>
      </c>
      <c r="J592" t="s">
        <v>2651</v>
      </c>
    </row>
    <row r="593" spans="1:10">
      <c r="A593">
        <v>6</v>
      </c>
      <c r="B593">
        <v>32581724</v>
      </c>
      <c r="C593" t="s">
        <v>2535</v>
      </c>
      <c r="D593" t="s">
        <v>2209</v>
      </c>
      <c r="E593">
        <v>707954</v>
      </c>
      <c r="G593" t="s">
        <v>2211</v>
      </c>
      <c r="H593" t="s">
        <v>2275</v>
      </c>
      <c r="I593" t="s">
        <v>1379</v>
      </c>
      <c r="J593" t="s">
        <v>2652</v>
      </c>
    </row>
    <row r="594" spans="1:10">
      <c r="A594">
        <v>6</v>
      </c>
      <c r="B594">
        <v>32581724</v>
      </c>
      <c r="C594" t="s">
        <v>2535</v>
      </c>
      <c r="D594" t="s">
        <v>2209</v>
      </c>
      <c r="E594">
        <v>707954</v>
      </c>
      <c r="G594" t="s">
        <v>2211</v>
      </c>
      <c r="H594" t="s">
        <v>2275</v>
      </c>
      <c r="I594" t="s">
        <v>1379</v>
      </c>
      <c r="J594" t="s">
        <v>2652</v>
      </c>
    </row>
    <row r="595" spans="1:10">
      <c r="A595">
        <v>6</v>
      </c>
      <c r="B595">
        <v>32581724</v>
      </c>
      <c r="C595" t="s">
        <v>2535</v>
      </c>
      <c r="D595" t="s">
        <v>2209</v>
      </c>
      <c r="E595">
        <v>707954</v>
      </c>
      <c r="G595" t="s">
        <v>2211</v>
      </c>
      <c r="H595" t="s">
        <v>2275</v>
      </c>
      <c r="I595" t="s">
        <v>1379</v>
      </c>
      <c r="J595" t="s">
        <v>2652</v>
      </c>
    </row>
    <row r="596" spans="1:10">
      <c r="A596">
        <v>6</v>
      </c>
      <c r="B596">
        <v>32581724</v>
      </c>
      <c r="C596" t="s">
        <v>2535</v>
      </c>
      <c r="D596" t="s">
        <v>2209</v>
      </c>
      <c r="E596">
        <v>707954</v>
      </c>
      <c r="G596" t="s">
        <v>2211</v>
      </c>
      <c r="H596" t="s">
        <v>2275</v>
      </c>
      <c r="I596" t="s">
        <v>1379</v>
      </c>
      <c r="J596" t="s">
        <v>2652</v>
      </c>
    </row>
    <row r="597" spans="1:10">
      <c r="A597">
        <v>6</v>
      </c>
      <c r="B597">
        <v>32581724</v>
      </c>
      <c r="C597" t="s">
        <v>2535</v>
      </c>
      <c r="D597" t="s">
        <v>2209</v>
      </c>
      <c r="E597">
        <v>707954</v>
      </c>
      <c r="G597" t="s">
        <v>2211</v>
      </c>
      <c r="H597" t="s">
        <v>2275</v>
      </c>
      <c r="I597" t="s">
        <v>1379</v>
      </c>
      <c r="J597" t="s">
        <v>2652</v>
      </c>
    </row>
    <row r="598" spans="1:10">
      <c r="A598">
        <v>6</v>
      </c>
      <c r="B598">
        <v>32581724</v>
      </c>
      <c r="C598" t="s">
        <v>2535</v>
      </c>
      <c r="D598" t="s">
        <v>2209</v>
      </c>
      <c r="E598">
        <v>707954</v>
      </c>
      <c r="G598" t="s">
        <v>2211</v>
      </c>
      <c r="H598" t="s">
        <v>2275</v>
      </c>
      <c r="I598" t="s">
        <v>1379</v>
      </c>
      <c r="J598" t="s">
        <v>2652</v>
      </c>
    </row>
    <row r="599" spans="1:10">
      <c r="A599">
        <v>6</v>
      </c>
      <c r="B599">
        <v>32581724</v>
      </c>
      <c r="C599" t="s">
        <v>2535</v>
      </c>
      <c r="D599" t="s">
        <v>2209</v>
      </c>
      <c r="E599">
        <v>707954</v>
      </c>
      <c r="G599" t="s">
        <v>2211</v>
      </c>
      <c r="H599" t="s">
        <v>2275</v>
      </c>
      <c r="I599" t="s">
        <v>1379</v>
      </c>
      <c r="J599" t="s">
        <v>2652</v>
      </c>
    </row>
    <row r="600" spans="1:10">
      <c r="A600">
        <v>6</v>
      </c>
      <c r="B600">
        <v>32581724</v>
      </c>
      <c r="C600" t="s">
        <v>2535</v>
      </c>
      <c r="D600" t="s">
        <v>2209</v>
      </c>
      <c r="E600">
        <v>707954</v>
      </c>
      <c r="G600" t="s">
        <v>2211</v>
      </c>
      <c r="H600" t="s">
        <v>2275</v>
      </c>
      <c r="I600" t="s">
        <v>1379</v>
      </c>
      <c r="J600" t="s">
        <v>2652</v>
      </c>
    </row>
    <row r="601" spans="1:10">
      <c r="A601">
        <v>6</v>
      </c>
      <c r="B601">
        <v>32581724</v>
      </c>
      <c r="C601" t="s">
        <v>2535</v>
      </c>
      <c r="D601" t="s">
        <v>2209</v>
      </c>
      <c r="E601">
        <v>707954</v>
      </c>
      <c r="G601" t="s">
        <v>2211</v>
      </c>
      <c r="H601" t="s">
        <v>2275</v>
      </c>
      <c r="I601" t="s">
        <v>1379</v>
      </c>
      <c r="J601" t="s">
        <v>2652</v>
      </c>
    </row>
    <row r="602" spans="1:10">
      <c r="A602">
        <v>6</v>
      </c>
      <c r="B602">
        <v>32581748</v>
      </c>
      <c r="C602" t="s">
        <v>2288</v>
      </c>
      <c r="D602" t="s">
        <v>2209</v>
      </c>
      <c r="E602">
        <v>16822698</v>
      </c>
      <c r="G602" t="s">
        <v>2211</v>
      </c>
      <c r="H602" t="s">
        <v>2280</v>
      </c>
      <c r="I602" t="s">
        <v>1379</v>
      </c>
      <c r="J602" t="s">
        <v>2653</v>
      </c>
    </row>
    <row r="603" spans="1:10">
      <c r="A603">
        <v>6</v>
      </c>
      <c r="B603">
        <v>32581748</v>
      </c>
      <c r="C603" t="s">
        <v>2288</v>
      </c>
      <c r="D603" t="s">
        <v>2209</v>
      </c>
      <c r="E603">
        <v>16822698</v>
      </c>
      <c r="G603" t="s">
        <v>2211</v>
      </c>
      <c r="H603" t="s">
        <v>2280</v>
      </c>
      <c r="I603" t="s">
        <v>1379</v>
      </c>
      <c r="J603" t="s">
        <v>2653</v>
      </c>
    </row>
    <row r="604" spans="1:10">
      <c r="A604">
        <v>6</v>
      </c>
      <c r="B604">
        <v>32581748</v>
      </c>
      <c r="C604" t="s">
        <v>2288</v>
      </c>
      <c r="D604" t="s">
        <v>2209</v>
      </c>
      <c r="E604">
        <v>16822698</v>
      </c>
      <c r="G604" t="s">
        <v>2211</v>
      </c>
      <c r="H604" t="s">
        <v>2280</v>
      </c>
      <c r="I604" t="s">
        <v>1379</v>
      </c>
      <c r="J604" t="s">
        <v>2653</v>
      </c>
    </row>
    <row r="605" spans="1:10">
      <c r="A605">
        <v>6</v>
      </c>
      <c r="B605">
        <v>32581754</v>
      </c>
      <c r="C605" t="s">
        <v>2271</v>
      </c>
      <c r="D605" t="s">
        <v>2209</v>
      </c>
      <c r="E605">
        <v>112796209</v>
      </c>
      <c r="G605" t="s">
        <v>2211</v>
      </c>
      <c r="H605" t="s">
        <v>2275</v>
      </c>
      <c r="I605" t="s">
        <v>1379</v>
      </c>
      <c r="J605" t="s">
        <v>2654</v>
      </c>
    </row>
    <row r="606" spans="1:10">
      <c r="A606">
        <v>6</v>
      </c>
      <c r="B606">
        <v>32581763</v>
      </c>
      <c r="C606" t="s">
        <v>2220</v>
      </c>
      <c r="D606" t="s">
        <v>2209</v>
      </c>
      <c r="E606">
        <v>1059351</v>
      </c>
      <c r="G606" t="s">
        <v>2211</v>
      </c>
      <c r="H606" t="s">
        <v>2275</v>
      </c>
      <c r="I606" t="s">
        <v>1379</v>
      </c>
      <c r="J606" t="s">
        <v>2655</v>
      </c>
    </row>
    <row r="607" spans="1:10">
      <c r="A607">
        <v>6</v>
      </c>
      <c r="B607">
        <v>32581763</v>
      </c>
      <c r="C607" t="s">
        <v>2220</v>
      </c>
      <c r="D607" t="s">
        <v>2209</v>
      </c>
      <c r="E607">
        <v>1059351</v>
      </c>
      <c r="G607" t="s">
        <v>2211</v>
      </c>
      <c r="H607" t="s">
        <v>2275</v>
      </c>
      <c r="I607" t="s">
        <v>1379</v>
      </c>
      <c r="J607" t="s">
        <v>2655</v>
      </c>
    </row>
    <row r="608" spans="1:10">
      <c r="A608">
        <v>6</v>
      </c>
      <c r="B608">
        <v>32581763</v>
      </c>
      <c r="C608" t="s">
        <v>2220</v>
      </c>
      <c r="D608" t="s">
        <v>2209</v>
      </c>
      <c r="E608">
        <v>1059351</v>
      </c>
      <c r="G608" t="s">
        <v>2211</v>
      </c>
      <c r="H608" t="s">
        <v>2275</v>
      </c>
      <c r="I608" t="s">
        <v>1379</v>
      </c>
      <c r="J608" t="s">
        <v>2655</v>
      </c>
    </row>
    <row r="609" spans="1:10">
      <c r="A609">
        <v>6</v>
      </c>
      <c r="B609">
        <v>32581763</v>
      </c>
      <c r="C609" t="s">
        <v>2220</v>
      </c>
      <c r="D609" t="s">
        <v>2209</v>
      </c>
      <c r="E609">
        <v>1059351</v>
      </c>
      <c r="G609" t="s">
        <v>2211</v>
      </c>
      <c r="H609" t="s">
        <v>2275</v>
      </c>
      <c r="I609" t="s">
        <v>1379</v>
      </c>
      <c r="J609" t="s">
        <v>2655</v>
      </c>
    </row>
    <row r="610" spans="1:10">
      <c r="A610">
        <v>6</v>
      </c>
      <c r="B610">
        <v>32581763</v>
      </c>
      <c r="C610" t="s">
        <v>2220</v>
      </c>
      <c r="D610" t="s">
        <v>2209</v>
      </c>
      <c r="E610">
        <v>1059351</v>
      </c>
      <c r="G610" t="s">
        <v>2211</v>
      </c>
      <c r="H610" t="s">
        <v>2275</v>
      </c>
      <c r="I610" t="s">
        <v>1379</v>
      </c>
      <c r="J610" t="s">
        <v>2655</v>
      </c>
    </row>
    <row r="611" spans="1:10">
      <c r="A611">
        <v>6</v>
      </c>
      <c r="B611">
        <v>32581771</v>
      </c>
      <c r="C611" t="s">
        <v>2230</v>
      </c>
      <c r="D611" t="s">
        <v>2209</v>
      </c>
      <c r="E611">
        <v>707941</v>
      </c>
      <c r="G611" t="s">
        <v>2211</v>
      </c>
      <c r="H611" t="s">
        <v>2449</v>
      </c>
      <c r="I611" t="s">
        <v>1379</v>
      </c>
      <c r="J611" t="s">
        <v>2656</v>
      </c>
    </row>
    <row r="612" spans="1:10">
      <c r="A612">
        <v>6</v>
      </c>
      <c r="B612">
        <v>32581771</v>
      </c>
      <c r="C612" t="s">
        <v>2230</v>
      </c>
      <c r="D612" t="s">
        <v>2209</v>
      </c>
      <c r="E612">
        <v>707941</v>
      </c>
      <c r="G612" t="s">
        <v>2211</v>
      </c>
      <c r="H612" t="s">
        <v>2449</v>
      </c>
      <c r="I612" t="s">
        <v>1379</v>
      </c>
      <c r="J612" t="s">
        <v>2656</v>
      </c>
    </row>
    <row r="613" spans="1:10">
      <c r="A613">
        <v>6</v>
      </c>
      <c r="B613">
        <v>32581771</v>
      </c>
      <c r="C613" t="s">
        <v>2230</v>
      </c>
      <c r="D613" t="s">
        <v>2209</v>
      </c>
      <c r="E613">
        <v>707941</v>
      </c>
      <c r="G613" t="s">
        <v>2211</v>
      </c>
      <c r="H613" t="s">
        <v>2449</v>
      </c>
      <c r="I613" t="s">
        <v>1379</v>
      </c>
      <c r="J613" t="s">
        <v>2656</v>
      </c>
    </row>
    <row r="614" spans="1:10">
      <c r="A614">
        <v>6</v>
      </c>
      <c r="B614">
        <v>32581771</v>
      </c>
      <c r="C614" t="s">
        <v>2230</v>
      </c>
      <c r="D614" t="s">
        <v>2209</v>
      </c>
      <c r="E614">
        <v>707941</v>
      </c>
      <c r="G614" t="s">
        <v>2211</v>
      </c>
      <c r="H614" t="s">
        <v>2449</v>
      </c>
      <c r="I614" t="s">
        <v>1379</v>
      </c>
      <c r="J614" t="s">
        <v>2656</v>
      </c>
    </row>
    <row r="615" spans="1:10">
      <c r="A615">
        <v>6</v>
      </c>
      <c r="B615">
        <v>32581771</v>
      </c>
      <c r="C615" t="s">
        <v>2230</v>
      </c>
      <c r="D615" t="s">
        <v>2209</v>
      </c>
      <c r="E615">
        <v>707941</v>
      </c>
      <c r="G615" t="s">
        <v>2211</v>
      </c>
      <c r="H615" t="s">
        <v>2449</v>
      </c>
      <c r="I615" t="s">
        <v>1379</v>
      </c>
      <c r="J615" t="s">
        <v>2656</v>
      </c>
    </row>
    <row r="616" spans="1:10">
      <c r="A616">
        <v>6</v>
      </c>
      <c r="B616">
        <v>32581786</v>
      </c>
      <c r="C616" t="s">
        <v>2407</v>
      </c>
      <c r="D616" t="s">
        <v>2209</v>
      </c>
      <c r="E616">
        <v>77689370</v>
      </c>
      <c r="G616" t="s">
        <v>2211</v>
      </c>
      <c r="H616" t="s">
        <v>2449</v>
      </c>
      <c r="I616" t="s">
        <v>1379</v>
      </c>
      <c r="J616" t="s">
        <v>2657</v>
      </c>
    </row>
    <row r="617" spans="1:10">
      <c r="A617">
        <v>6</v>
      </c>
      <c r="B617">
        <v>32581787</v>
      </c>
      <c r="C617" t="s">
        <v>2271</v>
      </c>
      <c r="D617" t="s">
        <v>2209</v>
      </c>
      <c r="E617">
        <v>1336446919</v>
      </c>
      <c r="G617" t="s">
        <v>2247</v>
      </c>
      <c r="H617" t="s">
        <v>2280</v>
      </c>
      <c r="I617" t="s">
        <v>1379</v>
      </c>
      <c r="J617" t="s">
        <v>2282</v>
      </c>
    </row>
    <row r="618" spans="1:10">
      <c r="A618">
        <v>6</v>
      </c>
      <c r="B618">
        <v>32581792</v>
      </c>
      <c r="C618" t="s">
        <v>2285</v>
      </c>
      <c r="D618" t="s">
        <v>2209</v>
      </c>
      <c r="E618">
        <v>1168586345</v>
      </c>
      <c r="G618" t="s">
        <v>2247</v>
      </c>
      <c r="H618" t="s">
        <v>2280</v>
      </c>
      <c r="I618" t="s">
        <v>1379</v>
      </c>
      <c r="J618" t="s">
        <v>2254</v>
      </c>
    </row>
    <row r="619" spans="1:10">
      <c r="A619">
        <v>6</v>
      </c>
      <c r="B619">
        <v>32581793</v>
      </c>
      <c r="C619" t="s">
        <v>2279</v>
      </c>
      <c r="D619" t="s">
        <v>2209</v>
      </c>
      <c r="E619">
        <v>1431633408</v>
      </c>
      <c r="G619" t="s">
        <v>2247</v>
      </c>
      <c r="H619" t="s">
        <v>2280</v>
      </c>
      <c r="I619" t="s">
        <v>1379</v>
      </c>
      <c r="J619" t="s">
        <v>2282</v>
      </c>
    </row>
    <row r="620" spans="1:10">
      <c r="A620">
        <v>6</v>
      </c>
      <c r="B620">
        <v>32581803</v>
      </c>
      <c r="C620" t="s">
        <v>2454</v>
      </c>
      <c r="D620" t="s">
        <v>2277</v>
      </c>
      <c r="E620">
        <v>753045406</v>
      </c>
      <c r="G620" t="s">
        <v>2211</v>
      </c>
      <c r="H620" t="s">
        <v>2433</v>
      </c>
      <c r="I620" t="s">
        <v>1379</v>
      </c>
      <c r="J620" t="s">
        <v>2658</v>
      </c>
    </row>
    <row r="621" spans="1:10">
      <c r="A621">
        <v>6</v>
      </c>
      <c r="B621">
        <v>32581806</v>
      </c>
      <c r="C621" t="s">
        <v>2574</v>
      </c>
      <c r="D621" t="s">
        <v>2209</v>
      </c>
      <c r="E621">
        <v>17433947</v>
      </c>
      <c r="G621" t="s">
        <v>2247</v>
      </c>
      <c r="H621" t="s">
        <v>2280</v>
      </c>
      <c r="I621" t="s">
        <v>1379</v>
      </c>
      <c r="J621" t="s">
        <v>2659</v>
      </c>
    </row>
    <row r="622" spans="1:10">
      <c r="A622">
        <v>6</v>
      </c>
      <c r="B622">
        <v>32581806</v>
      </c>
      <c r="C622" t="s">
        <v>2574</v>
      </c>
      <c r="D622" t="s">
        <v>2209</v>
      </c>
      <c r="E622">
        <v>17433947</v>
      </c>
      <c r="G622" t="s">
        <v>2247</v>
      </c>
      <c r="H622" t="s">
        <v>2280</v>
      </c>
      <c r="I622" t="s">
        <v>1379</v>
      </c>
      <c r="J622" t="s">
        <v>2659</v>
      </c>
    </row>
    <row r="623" spans="1:10">
      <c r="A623">
        <v>6</v>
      </c>
      <c r="B623">
        <v>32581806</v>
      </c>
      <c r="C623" t="s">
        <v>2574</v>
      </c>
      <c r="D623" t="s">
        <v>2209</v>
      </c>
      <c r="E623">
        <v>17433947</v>
      </c>
      <c r="G623" t="s">
        <v>2247</v>
      </c>
      <c r="H623" t="s">
        <v>2280</v>
      </c>
      <c r="I623" t="s">
        <v>1379</v>
      </c>
      <c r="J623" t="s">
        <v>2659</v>
      </c>
    </row>
    <row r="624" spans="1:10">
      <c r="A624">
        <v>6</v>
      </c>
      <c r="B624">
        <v>32581807</v>
      </c>
      <c r="C624" t="s">
        <v>2336</v>
      </c>
      <c r="D624" t="s">
        <v>2277</v>
      </c>
      <c r="E624">
        <v>35616319</v>
      </c>
      <c r="G624" t="s">
        <v>2211</v>
      </c>
      <c r="H624" t="s">
        <v>2433</v>
      </c>
      <c r="I624" t="s">
        <v>1379</v>
      </c>
      <c r="J624" t="s">
        <v>2660</v>
      </c>
    </row>
    <row r="625" spans="1:10">
      <c r="A625">
        <v>6</v>
      </c>
      <c r="B625">
        <v>32581807</v>
      </c>
      <c r="C625" t="s">
        <v>2336</v>
      </c>
      <c r="D625" t="s">
        <v>2277</v>
      </c>
      <c r="E625">
        <v>35616319</v>
      </c>
      <c r="G625" t="s">
        <v>2211</v>
      </c>
      <c r="H625" t="s">
        <v>2433</v>
      </c>
      <c r="I625" t="s">
        <v>1379</v>
      </c>
      <c r="J625" t="s">
        <v>2660</v>
      </c>
    </row>
    <row r="626" spans="1:10">
      <c r="A626">
        <v>6</v>
      </c>
      <c r="B626">
        <v>32581807</v>
      </c>
      <c r="C626" t="s">
        <v>2336</v>
      </c>
      <c r="D626" t="s">
        <v>2277</v>
      </c>
      <c r="E626">
        <v>35616319</v>
      </c>
      <c r="G626" t="s">
        <v>2211</v>
      </c>
      <c r="H626" t="s">
        <v>2433</v>
      </c>
      <c r="I626" t="s">
        <v>1379</v>
      </c>
      <c r="J626" t="s">
        <v>2660</v>
      </c>
    </row>
    <row r="627" spans="1:10">
      <c r="A627">
        <v>6</v>
      </c>
      <c r="B627">
        <v>32581811</v>
      </c>
      <c r="C627" t="s">
        <v>2263</v>
      </c>
      <c r="D627" t="s">
        <v>2209</v>
      </c>
      <c r="E627">
        <v>201929247</v>
      </c>
      <c r="G627" t="s">
        <v>2211</v>
      </c>
      <c r="H627" t="s">
        <v>2275</v>
      </c>
      <c r="I627" t="s">
        <v>1379</v>
      </c>
      <c r="J627" t="s">
        <v>2661</v>
      </c>
    </row>
    <row r="628" spans="1:10">
      <c r="A628">
        <v>6</v>
      </c>
      <c r="B628">
        <v>32581812</v>
      </c>
      <c r="C628" t="s">
        <v>2214</v>
      </c>
      <c r="D628" t="s">
        <v>2209</v>
      </c>
      <c r="E628">
        <v>2308760</v>
      </c>
      <c r="G628" t="s">
        <v>2211</v>
      </c>
      <c r="H628" t="s">
        <v>2275</v>
      </c>
      <c r="I628" t="s">
        <v>1379</v>
      </c>
      <c r="J628" t="s">
        <v>2662</v>
      </c>
    </row>
    <row r="629" spans="1:10">
      <c r="A629">
        <v>6</v>
      </c>
      <c r="B629">
        <v>32581812</v>
      </c>
      <c r="C629" t="s">
        <v>2214</v>
      </c>
      <c r="D629" t="s">
        <v>2209</v>
      </c>
      <c r="E629">
        <v>2308760</v>
      </c>
      <c r="G629" t="s">
        <v>2211</v>
      </c>
      <c r="H629" t="s">
        <v>2275</v>
      </c>
      <c r="I629" t="s">
        <v>1379</v>
      </c>
      <c r="J629" t="s">
        <v>2662</v>
      </c>
    </row>
    <row r="630" spans="1:10">
      <c r="A630">
        <v>6</v>
      </c>
      <c r="B630">
        <v>32581812</v>
      </c>
      <c r="C630" t="s">
        <v>2214</v>
      </c>
      <c r="D630" t="s">
        <v>2209</v>
      </c>
      <c r="E630">
        <v>2308760</v>
      </c>
      <c r="G630" t="s">
        <v>2211</v>
      </c>
      <c r="H630" t="s">
        <v>2275</v>
      </c>
      <c r="I630" t="s">
        <v>1379</v>
      </c>
      <c r="J630" t="s">
        <v>2662</v>
      </c>
    </row>
    <row r="631" spans="1:10">
      <c r="A631">
        <v>6</v>
      </c>
      <c r="B631">
        <v>32581830</v>
      </c>
      <c r="C631" t="s">
        <v>2574</v>
      </c>
      <c r="D631" t="s">
        <v>2209</v>
      </c>
      <c r="E631">
        <v>17405219</v>
      </c>
      <c r="G631" t="s">
        <v>2211</v>
      </c>
      <c r="H631" t="s">
        <v>2463</v>
      </c>
      <c r="I631" t="s">
        <v>1379</v>
      </c>
      <c r="J631" t="s">
        <v>2663</v>
      </c>
    </row>
    <row r="632" spans="1:10">
      <c r="A632">
        <v>6</v>
      </c>
      <c r="B632">
        <v>32581830</v>
      </c>
      <c r="C632" t="s">
        <v>2574</v>
      </c>
      <c r="D632" t="s">
        <v>2209</v>
      </c>
      <c r="E632">
        <v>17405219</v>
      </c>
      <c r="G632" t="s">
        <v>2211</v>
      </c>
      <c r="H632" t="s">
        <v>2463</v>
      </c>
      <c r="I632" t="s">
        <v>1379</v>
      </c>
      <c r="J632" t="s">
        <v>2663</v>
      </c>
    </row>
    <row r="633" spans="1:10">
      <c r="A633">
        <v>6</v>
      </c>
      <c r="B633">
        <v>32581830</v>
      </c>
      <c r="C633" t="s">
        <v>2574</v>
      </c>
      <c r="D633" t="s">
        <v>2209</v>
      </c>
      <c r="E633">
        <v>17405219</v>
      </c>
      <c r="G633" t="s">
        <v>2211</v>
      </c>
      <c r="H633" t="s">
        <v>2463</v>
      </c>
      <c r="I633" t="s">
        <v>1379</v>
      </c>
      <c r="J633" t="s">
        <v>2663</v>
      </c>
    </row>
    <row r="634" spans="1:10">
      <c r="A634">
        <v>6</v>
      </c>
      <c r="B634">
        <v>32581830</v>
      </c>
      <c r="C634" t="s">
        <v>2574</v>
      </c>
      <c r="D634" t="s">
        <v>2209</v>
      </c>
      <c r="E634">
        <v>17405219</v>
      </c>
      <c r="G634" t="s">
        <v>2211</v>
      </c>
      <c r="H634" t="s">
        <v>2463</v>
      </c>
      <c r="I634" t="s">
        <v>1379</v>
      </c>
      <c r="J634" t="s">
        <v>2663</v>
      </c>
    </row>
    <row r="635" spans="1:10">
      <c r="A635">
        <v>6</v>
      </c>
      <c r="B635">
        <v>32581834</v>
      </c>
      <c r="C635" t="s">
        <v>2294</v>
      </c>
      <c r="D635" t="s">
        <v>2209</v>
      </c>
      <c r="E635">
        <v>1071752</v>
      </c>
      <c r="G635" t="s">
        <v>2211</v>
      </c>
      <c r="H635" t="s">
        <v>2449</v>
      </c>
      <c r="I635" t="s">
        <v>1379</v>
      </c>
      <c r="J635" t="s">
        <v>2664</v>
      </c>
    </row>
    <row r="636" spans="1:10">
      <c r="A636">
        <v>6</v>
      </c>
      <c r="B636">
        <v>32581834</v>
      </c>
      <c r="C636" t="s">
        <v>2294</v>
      </c>
      <c r="D636" t="s">
        <v>2209</v>
      </c>
      <c r="E636">
        <v>1071752</v>
      </c>
      <c r="G636" t="s">
        <v>2211</v>
      </c>
      <c r="H636" t="s">
        <v>2449</v>
      </c>
      <c r="I636" t="s">
        <v>1379</v>
      </c>
      <c r="J636" t="s">
        <v>2664</v>
      </c>
    </row>
    <row r="637" spans="1:10">
      <c r="A637">
        <v>6</v>
      </c>
      <c r="B637">
        <v>32581834</v>
      </c>
      <c r="C637" t="s">
        <v>2294</v>
      </c>
      <c r="D637" t="s">
        <v>2209</v>
      </c>
      <c r="E637">
        <v>1071752</v>
      </c>
      <c r="G637" t="s">
        <v>2211</v>
      </c>
      <c r="H637" t="s">
        <v>2449</v>
      </c>
      <c r="I637" t="s">
        <v>1379</v>
      </c>
      <c r="J637" t="s">
        <v>2664</v>
      </c>
    </row>
    <row r="638" spans="1:10">
      <c r="A638">
        <v>6</v>
      </c>
      <c r="B638">
        <v>32581834</v>
      </c>
      <c r="C638" t="s">
        <v>2294</v>
      </c>
      <c r="D638" t="s">
        <v>2209</v>
      </c>
      <c r="E638">
        <v>1071752</v>
      </c>
      <c r="G638" t="s">
        <v>2211</v>
      </c>
      <c r="H638" t="s">
        <v>2449</v>
      </c>
      <c r="I638" t="s">
        <v>1379</v>
      </c>
      <c r="J638" t="s">
        <v>2664</v>
      </c>
    </row>
    <row r="639" spans="1:10">
      <c r="A639">
        <v>6</v>
      </c>
      <c r="B639">
        <v>32581834</v>
      </c>
      <c r="C639" t="s">
        <v>2294</v>
      </c>
      <c r="D639" t="s">
        <v>2209</v>
      </c>
      <c r="E639">
        <v>1071752</v>
      </c>
      <c r="G639" t="s">
        <v>2211</v>
      </c>
      <c r="H639" t="s">
        <v>2449</v>
      </c>
      <c r="I639" t="s">
        <v>1379</v>
      </c>
      <c r="J639" t="s">
        <v>2664</v>
      </c>
    </row>
    <row r="640" spans="1:10">
      <c r="A640">
        <v>6</v>
      </c>
      <c r="B640">
        <v>32581836</v>
      </c>
      <c r="C640" t="s">
        <v>2407</v>
      </c>
      <c r="D640" t="s">
        <v>2209</v>
      </c>
      <c r="E640">
        <v>17882084</v>
      </c>
      <c r="G640" t="s">
        <v>2247</v>
      </c>
      <c r="H640" t="s">
        <v>2463</v>
      </c>
      <c r="I640" t="s">
        <v>1379</v>
      </c>
      <c r="J640" t="s">
        <v>2665</v>
      </c>
    </row>
    <row r="641" spans="1:10">
      <c r="A641">
        <v>6</v>
      </c>
      <c r="B641">
        <v>32581836</v>
      </c>
      <c r="C641" t="s">
        <v>2407</v>
      </c>
      <c r="D641" t="s">
        <v>2209</v>
      </c>
      <c r="E641">
        <v>17882084</v>
      </c>
      <c r="G641" t="s">
        <v>2247</v>
      </c>
      <c r="H641" t="s">
        <v>2463</v>
      </c>
      <c r="I641" t="s">
        <v>1379</v>
      </c>
      <c r="J641" t="s">
        <v>2665</v>
      </c>
    </row>
    <row r="642" spans="1:10">
      <c r="A642">
        <v>6</v>
      </c>
      <c r="B642">
        <v>32581836</v>
      </c>
      <c r="C642" t="s">
        <v>2407</v>
      </c>
      <c r="D642" t="s">
        <v>2209</v>
      </c>
      <c r="E642">
        <v>17882084</v>
      </c>
      <c r="G642" t="s">
        <v>2247</v>
      </c>
      <c r="H642" t="s">
        <v>2463</v>
      </c>
      <c r="I642" t="s">
        <v>1379</v>
      </c>
      <c r="J642" t="s">
        <v>2665</v>
      </c>
    </row>
    <row r="643" spans="1:10">
      <c r="A643">
        <v>6</v>
      </c>
      <c r="B643">
        <v>32584108</v>
      </c>
      <c r="C643" t="s">
        <v>2220</v>
      </c>
      <c r="D643" t="s">
        <v>2209</v>
      </c>
      <c r="E643">
        <v>200689965</v>
      </c>
      <c r="G643" t="s">
        <v>2247</v>
      </c>
      <c r="H643" t="s">
        <v>2426</v>
      </c>
      <c r="I643" t="s">
        <v>1379</v>
      </c>
      <c r="J643" t="s">
        <v>2666</v>
      </c>
    </row>
    <row r="644" spans="1:10">
      <c r="A644">
        <v>6</v>
      </c>
      <c r="B644">
        <v>32584109</v>
      </c>
      <c r="C644" t="s">
        <v>2220</v>
      </c>
      <c r="D644" t="s">
        <v>2209</v>
      </c>
      <c r="E644">
        <v>17885959</v>
      </c>
      <c r="G644" t="s">
        <v>2247</v>
      </c>
      <c r="H644" t="s">
        <v>2280</v>
      </c>
      <c r="I644" t="s">
        <v>1379</v>
      </c>
      <c r="J644" t="s">
        <v>2667</v>
      </c>
    </row>
    <row r="645" spans="1:10">
      <c r="A645">
        <v>6</v>
      </c>
      <c r="B645">
        <v>32584135</v>
      </c>
      <c r="C645" t="s">
        <v>2300</v>
      </c>
      <c r="D645" t="s">
        <v>2209</v>
      </c>
      <c r="E645">
        <v>17885482</v>
      </c>
      <c r="G645" t="s">
        <v>2247</v>
      </c>
      <c r="H645" t="s">
        <v>2280</v>
      </c>
      <c r="I645" t="s">
        <v>1379</v>
      </c>
      <c r="J645" t="s">
        <v>2668</v>
      </c>
    </row>
    <row r="646" spans="1:10">
      <c r="A646">
        <v>6</v>
      </c>
      <c r="B646">
        <v>32584135</v>
      </c>
      <c r="C646" t="s">
        <v>2300</v>
      </c>
      <c r="D646" t="s">
        <v>2209</v>
      </c>
      <c r="E646">
        <v>17885482</v>
      </c>
      <c r="G646" t="s">
        <v>2247</v>
      </c>
      <c r="H646" t="s">
        <v>2280</v>
      </c>
      <c r="I646" t="s">
        <v>1379</v>
      </c>
      <c r="J646" t="s">
        <v>2668</v>
      </c>
    </row>
    <row r="647" spans="1:10">
      <c r="A647">
        <v>6</v>
      </c>
      <c r="B647">
        <v>32584138</v>
      </c>
      <c r="C647" t="s">
        <v>2217</v>
      </c>
      <c r="D647" t="s">
        <v>2209</v>
      </c>
      <c r="E647">
        <v>17424145</v>
      </c>
      <c r="G647" t="s">
        <v>2247</v>
      </c>
      <c r="H647" t="s">
        <v>2280</v>
      </c>
      <c r="I647" t="s">
        <v>1379</v>
      </c>
      <c r="J647" t="s">
        <v>2669</v>
      </c>
    </row>
    <row r="648" spans="1:10">
      <c r="A648">
        <v>6</v>
      </c>
      <c r="B648">
        <v>32584138</v>
      </c>
      <c r="C648" t="s">
        <v>2217</v>
      </c>
      <c r="D648" t="s">
        <v>2209</v>
      </c>
      <c r="E648">
        <v>17424145</v>
      </c>
      <c r="G648" t="s">
        <v>2247</v>
      </c>
      <c r="H648" t="s">
        <v>2280</v>
      </c>
      <c r="I648" t="s">
        <v>1379</v>
      </c>
      <c r="J648" t="s">
        <v>2669</v>
      </c>
    </row>
    <row r="649" spans="1:10">
      <c r="A649">
        <v>6</v>
      </c>
      <c r="B649">
        <v>32584138</v>
      </c>
      <c r="C649" t="s">
        <v>2217</v>
      </c>
      <c r="D649" t="s">
        <v>2209</v>
      </c>
      <c r="E649">
        <v>17424145</v>
      </c>
      <c r="G649" t="s">
        <v>2247</v>
      </c>
      <c r="H649" t="s">
        <v>2280</v>
      </c>
      <c r="I649" t="s">
        <v>1379</v>
      </c>
      <c r="J649" t="s">
        <v>2669</v>
      </c>
    </row>
    <row r="650" spans="1:10">
      <c r="A650">
        <v>6</v>
      </c>
      <c r="B650">
        <v>32584151</v>
      </c>
      <c r="C650" t="s">
        <v>2228</v>
      </c>
      <c r="D650" t="s">
        <v>2209</v>
      </c>
      <c r="E650">
        <v>29029549</v>
      </c>
      <c r="G650" t="s">
        <v>2211</v>
      </c>
      <c r="H650" t="s">
        <v>2280</v>
      </c>
      <c r="I650" t="s">
        <v>1379</v>
      </c>
      <c r="J650" t="s">
        <v>2670</v>
      </c>
    </row>
    <row r="651" spans="1:10">
      <c r="A651">
        <v>6</v>
      </c>
      <c r="B651">
        <v>32584158</v>
      </c>
      <c r="C651" t="s">
        <v>2407</v>
      </c>
      <c r="D651" t="s">
        <v>2209</v>
      </c>
      <c r="E651">
        <v>11554463</v>
      </c>
      <c r="G651" t="s">
        <v>2247</v>
      </c>
      <c r="H651" t="s">
        <v>2553</v>
      </c>
      <c r="I651" t="s">
        <v>1379</v>
      </c>
      <c r="J651" t="s">
        <v>2671</v>
      </c>
    </row>
    <row r="652" spans="1:10">
      <c r="A652">
        <v>6</v>
      </c>
      <c r="B652">
        <v>32584158</v>
      </c>
      <c r="C652" t="s">
        <v>2407</v>
      </c>
      <c r="D652" t="s">
        <v>2209</v>
      </c>
      <c r="E652">
        <v>11554463</v>
      </c>
      <c r="G652" t="s">
        <v>2247</v>
      </c>
      <c r="H652" t="s">
        <v>2553</v>
      </c>
      <c r="I652" t="s">
        <v>1379</v>
      </c>
      <c r="J652" t="s">
        <v>2671</v>
      </c>
    </row>
    <row r="653" spans="1:10">
      <c r="A653">
        <v>6</v>
      </c>
      <c r="B653">
        <v>32584158</v>
      </c>
      <c r="C653" t="s">
        <v>2407</v>
      </c>
      <c r="D653" t="s">
        <v>2209</v>
      </c>
      <c r="E653">
        <v>11554463</v>
      </c>
      <c r="G653" t="s">
        <v>2247</v>
      </c>
      <c r="H653" t="s">
        <v>2553</v>
      </c>
      <c r="I653" t="s">
        <v>1379</v>
      </c>
      <c r="J653" t="s">
        <v>2671</v>
      </c>
    </row>
    <row r="654" spans="1:10">
      <c r="A654">
        <v>6</v>
      </c>
      <c r="B654">
        <v>32584162</v>
      </c>
      <c r="C654" t="s">
        <v>2227</v>
      </c>
      <c r="D654" t="s">
        <v>2209</v>
      </c>
      <c r="E654">
        <v>9269941</v>
      </c>
      <c r="G654" t="s">
        <v>2247</v>
      </c>
      <c r="H654" t="s">
        <v>2275</v>
      </c>
      <c r="I654" t="s">
        <v>1379</v>
      </c>
      <c r="J654" t="s">
        <v>2672</v>
      </c>
    </row>
    <row r="655" spans="1:10">
      <c r="A655">
        <v>6</v>
      </c>
      <c r="B655">
        <v>32584162</v>
      </c>
      <c r="C655" t="s">
        <v>2227</v>
      </c>
      <c r="D655" t="s">
        <v>2209</v>
      </c>
      <c r="E655">
        <v>9269941</v>
      </c>
      <c r="G655" t="s">
        <v>2247</v>
      </c>
      <c r="H655" t="s">
        <v>2275</v>
      </c>
      <c r="I655" t="s">
        <v>1379</v>
      </c>
      <c r="J655" t="s">
        <v>2672</v>
      </c>
    </row>
    <row r="656" spans="1:10">
      <c r="A656">
        <v>6</v>
      </c>
      <c r="B656">
        <v>32584162</v>
      </c>
      <c r="C656" t="s">
        <v>2227</v>
      </c>
      <c r="D656" t="s">
        <v>2209</v>
      </c>
      <c r="E656">
        <v>9269941</v>
      </c>
      <c r="G656" t="s">
        <v>2247</v>
      </c>
      <c r="H656" t="s">
        <v>2275</v>
      </c>
      <c r="I656" t="s">
        <v>1379</v>
      </c>
      <c r="J656" t="s">
        <v>2672</v>
      </c>
    </row>
    <row r="657" spans="1:10">
      <c r="A657">
        <v>6</v>
      </c>
      <c r="B657">
        <v>32584171</v>
      </c>
      <c r="C657" t="s">
        <v>2407</v>
      </c>
      <c r="D657" t="s">
        <v>2209</v>
      </c>
      <c r="E657">
        <v>17886882</v>
      </c>
      <c r="G657" t="s">
        <v>2247</v>
      </c>
      <c r="H657" t="s">
        <v>2280</v>
      </c>
      <c r="I657" t="s">
        <v>1379</v>
      </c>
      <c r="J657" t="s">
        <v>2673</v>
      </c>
    </row>
    <row r="658" spans="1:10">
      <c r="A658">
        <v>6</v>
      </c>
      <c r="B658">
        <v>32584171</v>
      </c>
      <c r="C658" t="s">
        <v>2407</v>
      </c>
      <c r="D658" t="s">
        <v>2209</v>
      </c>
      <c r="E658">
        <v>17886882</v>
      </c>
      <c r="G658" t="s">
        <v>2247</v>
      </c>
      <c r="H658" t="s">
        <v>2280</v>
      </c>
      <c r="I658" t="s">
        <v>1379</v>
      </c>
      <c r="J658" t="s">
        <v>2673</v>
      </c>
    </row>
    <row r="659" spans="1:10">
      <c r="A659">
        <v>6</v>
      </c>
      <c r="B659">
        <v>32584172</v>
      </c>
      <c r="C659" t="s">
        <v>2499</v>
      </c>
      <c r="D659" t="s">
        <v>2209</v>
      </c>
      <c r="E659">
        <v>16822805</v>
      </c>
      <c r="F659" t="s">
        <v>2494</v>
      </c>
      <c r="G659" t="s">
        <v>2247</v>
      </c>
      <c r="H659" t="s">
        <v>2280</v>
      </c>
      <c r="I659" t="s">
        <v>1379</v>
      </c>
      <c r="J659" t="s">
        <v>2674</v>
      </c>
    </row>
    <row r="660" spans="1:10">
      <c r="A660">
        <v>6</v>
      </c>
      <c r="B660">
        <v>32584172</v>
      </c>
      <c r="C660" t="s">
        <v>2499</v>
      </c>
      <c r="D660" t="s">
        <v>2209</v>
      </c>
      <c r="E660">
        <v>16822805</v>
      </c>
      <c r="F660" t="s">
        <v>2494</v>
      </c>
      <c r="G660" t="s">
        <v>2247</v>
      </c>
      <c r="H660" t="s">
        <v>2280</v>
      </c>
      <c r="I660" t="s">
        <v>1379</v>
      </c>
      <c r="J660" t="s">
        <v>2674</v>
      </c>
    </row>
    <row r="661" spans="1:10">
      <c r="A661">
        <v>6</v>
      </c>
      <c r="B661">
        <v>32584172</v>
      </c>
      <c r="C661" t="s">
        <v>2499</v>
      </c>
      <c r="D661" t="s">
        <v>2209</v>
      </c>
      <c r="E661">
        <v>16822805</v>
      </c>
      <c r="F661" t="s">
        <v>2494</v>
      </c>
      <c r="G661" t="s">
        <v>2247</v>
      </c>
      <c r="H661" t="s">
        <v>2280</v>
      </c>
      <c r="I661" t="s">
        <v>1379</v>
      </c>
      <c r="J661" t="s">
        <v>2674</v>
      </c>
    </row>
    <row r="662" spans="1:10">
      <c r="A662">
        <v>6</v>
      </c>
      <c r="B662">
        <v>32584172</v>
      </c>
      <c r="C662" t="s">
        <v>2499</v>
      </c>
      <c r="D662" t="s">
        <v>2209</v>
      </c>
      <c r="E662">
        <v>16822805</v>
      </c>
      <c r="F662" t="s">
        <v>2494</v>
      </c>
      <c r="G662" t="s">
        <v>2247</v>
      </c>
      <c r="H662" t="s">
        <v>2280</v>
      </c>
      <c r="I662" t="s">
        <v>1379</v>
      </c>
      <c r="J662" t="s">
        <v>2674</v>
      </c>
    </row>
    <row r="663" spans="1:10">
      <c r="A663">
        <v>6</v>
      </c>
      <c r="B663">
        <v>32584174</v>
      </c>
      <c r="C663" t="s">
        <v>2407</v>
      </c>
      <c r="D663" t="s">
        <v>2209</v>
      </c>
      <c r="E663">
        <v>17878857</v>
      </c>
      <c r="G663" t="s">
        <v>2247</v>
      </c>
      <c r="H663" t="s">
        <v>2280</v>
      </c>
      <c r="I663" t="s">
        <v>1379</v>
      </c>
      <c r="J663" t="s">
        <v>2675</v>
      </c>
    </row>
    <row r="664" spans="1:10">
      <c r="A664">
        <v>6</v>
      </c>
      <c r="B664">
        <v>32584174</v>
      </c>
      <c r="C664" t="s">
        <v>2407</v>
      </c>
      <c r="D664" t="s">
        <v>2209</v>
      </c>
      <c r="E664">
        <v>17878857</v>
      </c>
      <c r="G664" t="s">
        <v>2247</v>
      </c>
      <c r="H664" t="s">
        <v>2280</v>
      </c>
      <c r="I664" t="s">
        <v>1379</v>
      </c>
      <c r="J664" t="s">
        <v>2675</v>
      </c>
    </row>
    <row r="665" spans="1:10">
      <c r="A665">
        <v>6</v>
      </c>
      <c r="B665">
        <v>32584174</v>
      </c>
      <c r="C665" t="s">
        <v>2407</v>
      </c>
      <c r="D665" t="s">
        <v>2209</v>
      </c>
      <c r="E665">
        <v>17878857</v>
      </c>
      <c r="G665" t="s">
        <v>2247</v>
      </c>
      <c r="H665" t="s">
        <v>2280</v>
      </c>
      <c r="I665" t="s">
        <v>1379</v>
      </c>
      <c r="J665" t="s">
        <v>2675</v>
      </c>
    </row>
    <row r="666" spans="1:10">
      <c r="A666">
        <v>6</v>
      </c>
      <c r="B666">
        <v>32584177</v>
      </c>
      <c r="C666" t="s">
        <v>2676</v>
      </c>
      <c r="D666" t="s">
        <v>2277</v>
      </c>
      <c r="E666">
        <v>9281873</v>
      </c>
      <c r="G666" t="s">
        <v>2247</v>
      </c>
      <c r="H666" t="s">
        <v>2278</v>
      </c>
      <c r="I666" t="s">
        <v>1379</v>
      </c>
      <c r="J666" t="s">
        <v>2677</v>
      </c>
    </row>
    <row r="667" spans="1:10">
      <c r="A667">
        <v>6</v>
      </c>
      <c r="B667">
        <v>32584177</v>
      </c>
      <c r="C667" t="s">
        <v>2676</v>
      </c>
      <c r="D667" t="s">
        <v>2277</v>
      </c>
      <c r="E667">
        <v>9281873</v>
      </c>
      <c r="G667" t="s">
        <v>2247</v>
      </c>
      <c r="H667" t="s">
        <v>2278</v>
      </c>
      <c r="I667" t="s">
        <v>1379</v>
      </c>
      <c r="J667" t="s">
        <v>2677</v>
      </c>
    </row>
    <row r="668" spans="1:10">
      <c r="A668">
        <v>6</v>
      </c>
      <c r="B668">
        <v>32584178</v>
      </c>
      <c r="C668" t="s">
        <v>2454</v>
      </c>
      <c r="D668" t="s">
        <v>2339</v>
      </c>
      <c r="E668">
        <v>1554126624</v>
      </c>
      <c r="G668" t="s">
        <v>2247</v>
      </c>
      <c r="H668" t="s">
        <v>2433</v>
      </c>
      <c r="I668" t="s">
        <v>1379</v>
      </c>
      <c r="J668" t="s">
        <v>2678</v>
      </c>
    </row>
    <row r="669" spans="1:10">
      <c r="A669">
        <v>6</v>
      </c>
      <c r="B669">
        <v>32584178</v>
      </c>
      <c r="C669" t="s">
        <v>2679</v>
      </c>
      <c r="D669" t="s">
        <v>2277</v>
      </c>
      <c r="E669">
        <v>778205073</v>
      </c>
      <c r="G669" t="s">
        <v>2247</v>
      </c>
      <c r="H669" t="s">
        <v>2278</v>
      </c>
      <c r="I669" t="s">
        <v>1379</v>
      </c>
      <c r="J669" t="s">
        <v>2680</v>
      </c>
    </row>
    <row r="670" spans="1:10">
      <c r="A670">
        <v>6</v>
      </c>
      <c r="B670">
        <v>32584178</v>
      </c>
      <c r="C670" t="s">
        <v>2454</v>
      </c>
      <c r="D670" t="s">
        <v>2339</v>
      </c>
      <c r="E670">
        <v>1554126624</v>
      </c>
      <c r="G670" t="s">
        <v>2247</v>
      </c>
      <c r="H670" t="s">
        <v>2433</v>
      </c>
      <c r="I670" t="s">
        <v>1379</v>
      </c>
      <c r="J670" t="s">
        <v>2678</v>
      </c>
    </row>
    <row r="671" spans="1:10">
      <c r="A671">
        <v>6</v>
      </c>
      <c r="B671">
        <v>32584179</v>
      </c>
      <c r="C671" t="s">
        <v>2681</v>
      </c>
      <c r="D671" t="s">
        <v>2523</v>
      </c>
      <c r="E671">
        <v>746231220</v>
      </c>
      <c r="G671" t="s">
        <v>2211</v>
      </c>
      <c r="H671" t="s">
        <v>2278</v>
      </c>
      <c r="I671" t="s">
        <v>1379</v>
      </c>
      <c r="J671" t="s">
        <v>2682</v>
      </c>
    </row>
    <row r="672" spans="1:10">
      <c r="A672">
        <v>6</v>
      </c>
      <c r="B672">
        <v>32584180</v>
      </c>
      <c r="C672" t="s">
        <v>2407</v>
      </c>
      <c r="D672" t="s">
        <v>2209</v>
      </c>
      <c r="E672">
        <v>9269942</v>
      </c>
      <c r="G672" t="s">
        <v>2247</v>
      </c>
      <c r="H672" t="s">
        <v>2275</v>
      </c>
      <c r="I672" t="s">
        <v>1379</v>
      </c>
      <c r="J672" t="s">
        <v>2683</v>
      </c>
    </row>
    <row r="673" spans="1:10">
      <c r="A673">
        <v>6</v>
      </c>
      <c r="B673">
        <v>32584180</v>
      </c>
      <c r="C673" t="s">
        <v>2407</v>
      </c>
      <c r="D673" t="s">
        <v>2209</v>
      </c>
      <c r="E673">
        <v>9269942</v>
      </c>
      <c r="G673" t="s">
        <v>2247</v>
      </c>
      <c r="H673" t="s">
        <v>2275</v>
      </c>
      <c r="I673" t="s">
        <v>1379</v>
      </c>
      <c r="J673" t="s">
        <v>2683</v>
      </c>
    </row>
    <row r="674" spans="1:10">
      <c r="A674">
        <v>6</v>
      </c>
      <c r="B674">
        <v>32584181</v>
      </c>
      <c r="C674" t="s">
        <v>2684</v>
      </c>
      <c r="D674" t="s">
        <v>2523</v>
      </c>
      <c r="E674">
        <v>200320734</v>
      </c>
      <c r="G674" t="s">
        <v>2247</v>
      </c>
      <c r="H674" t="s">
        <v>2685</v>
      </c>
      <c r="I674" t="s">
        <v>1379</v>
      </c>
      <c r="J674" t="s">
        <v>2686</v>
      </c>
    </row>
    <row r="675" spans="1:10">
      <c r="A675">
        <v>6</v>
      </c>
      <c r="B675">
        <v>32584181</v>
      </c>
      <c r="C675" t="s">
        <v>2223</v>
      </c>
      <c r="D675" t="s">
        <v>2209</v>
      </c>
      <c r="E675">
        <v>1064592</v>
      </c>
      <c r="G675" t="s">
        <v>2247</v>
      </c>
      <c r="H675" t="s">
        <v>2275</v>
      </c>
      <c r="I675" t="s">
        <v>1379</v>
      </c>
      <c r="J675" t="s">
        <v>2687</v>
      </c>
    </row>
    <row r="676" spans="1:10">
      <c r="A676">
        <v>6</v>
      </c>
      <c r="B676">
        <v>32584181</v>
      </c>
      <c r="C676" t="s">
        <v>2684</v>
      </c>
      <c r="D676" t="s">
        <v>2523</v>
      </c>
      <c r="E676">
        <v>200320734</v>
      </c>
      <c r="G676" t="s">
        <v>2247</v>
      </c>
      <c r="H676" t="s">
        <v>2685</v>
      </c>
      <c r="I676" t="s">
        <v>1379</v>
      </c>
      <c r="J676" t="s">
        <v>2686</v>
      </c>
    </row>
    <row r="677" spans="1:10">
      <c r="A677">
        <v>6</v>
      </c>
      <c r="B677">
        <v>32584181</v>
      </c>
      <c r="C677" t="s">
        <v>2223</v>
      </c>
      <c r="D677" t="s">
        <v>2209</v>
      </c>
      <c r="E677">
        <v>1064592</v>
      </c>
      <c r="G677" t="s">
        <v>2247</v>
      </c>
      <c r="H677" t="s">
        <v>2275</v>
      </c>
      <c r="I677" t="s">
        <v>1379</v>
      </c>
      <c r="J677" t="s">
        <v>2687</v>
      </c>
    </row>
    <row r="678" spans="1:10">
      <c r="A678">
        <v>6</v>
      </c>
      <c r="B678">
        <v>32584181</v>
      </c>
      <c r="C678" t="s">
        <v>2223</v>
      </c>
      <c r="D678" t="s">
        <v>2209</v>
      </c>
      <c r="E678">
        <v>1064592</v>
      </c>
      <c r="G678" t="s">
        <v>2247</v>
      </c>
      <c r="H678" t="s">
        <v>2275</v>
      </c>
      <c r="I678" t="s">
        <v>1379</v>
      </c>
      <c r="J678" t="s">
        <v>2687</v>
      </c>
    </row>
    <row r="679" spans="1:10">
      <c r="A679">
        <v>6</v>
      </c>
      <c r="B679">
        <v>32584181</v>
      </c>
      <c r="C679" t="s">
        <v>2223</v>
      </c>
      <c r="D679" t="s">
        <v>2209</v>
      </c>
      <c r="E679">
        <v>1064592</v>
      </c>
      <c r="G679" t="s">
        <v>2247</v>
      </c>
      <c r="H679" t="s">
        <v>2275</v>
      </c>
      <c r="I679" t="s">
        <v>1379</v>
      </c>
      <c r="J679" t="s">
        <v>2687</v>
      </c>
    </row>
    <row r="680" spans="1:10">
      <c r="A680">
        <v>6</v>
      </c>
      <c r="B680">
        <v>32584181</v>
      </c>
      <c r="C680" t="s">
        <v>2223</v>
      </c>
      <c r="D680" t="s">
        <v>2209</v>
      </c>
      <c r="E680">
        <v>1064592</v>
      </c>
      <c r="G680" t="s">
        <v>2247</v>
      </c>
      <c r="H680" t="s">
        <v>2275</v>
      </c>
      <c r="I680" t="s">
        <v>1379</v>
      </c>
      <c r="J680" t="s">
        <v>2687</v>
      </c>
    </row>
    <row r="681" spans="1:10">
      <c r="A681">
        <v>6</v>
      </c>
      <c r="B681">
        <v>32584181</v>
      </c>
      <c r="C681" t="s">
        <v>2223</v>
      </c>
      <c r="D681" t="s">
        <v>2209</v>
      </c>
      <c r="E681">
        <v>1064592</v>
      </c>
      <c r="G681" t="s">
        <v>2247</v>
      </c>
      <c r="H681" t="s">
        <v>2275</v>
      </c>
      <c r="I681" t="s">
        <v>1379</v>
      </c>
      <c r="J681" t="s">
        <v>2687</v>
      </c>
    </row>
    <row r="682" spans="1:10">
      <c r="A682">
        <v>6</v>
      </c>
      <c r="B682">
        <v>32584182</v>
      </c>
      <c r="C682" t="s">
        <v>2332</v>
      </c>
      <c r="D682" t="s">
        <v>2209</v>
      </c>
      <c r="E682">
        <v>17879599</v>
      </c>
      <c r="G682" t="s">
        <v>2247</v>
      </c>
      <c r="H682" t="s">
        <v>2280</v>
      </c>
      <c r="I682" t="s">
        <v>1379</v>
      </c>
      <c r="J682" t="s">
        <v>2688</v>
      </c>
    </row>
    <row r="683" spans="1:10">
      <c r="A683">
        <v>6</v>
      </c>
      <c r="B683">
        <v>32584182</v>
      </c>
      <c r="C683" t="s">
        <v>2332</v>
      </c>
      <c r="D683" t="s">
        <v>2209</v>
      </c>
      <c r="E683">
        <v>17879599</v>
      </c>
      <c r="G683" t="s">
        <v>2247</v>
      </c>
      <c r="H683" t="s">
        <v>2280</v>
      </c>
      <c r="I683" t="s">
        <v>1379</v>
      </c>
      <c r="J683" t="s">
        <v>2688</v>
      </c>
    </row>
    <row r="684" spans="1:10">
      <c r="A684">
        <v>6</v>
      </c>
      <c r="B684">
        <v>32584183</v>
      </c>
      <c r="C684" t="s">
        <v>2689</v>
      </c>
      <c r="D684" t="s">
        <v>2523</v>
      </c>
      <c r="E684">
        <v>776433632</v>
      </c>
      <c r="G684" t="s">
        <v>2247</v>
      </c>
      <c r="H684" t="s">
        <v>2278</v>
      </c>
      <c r="I684" t="s">
        <v>1379</v>
      </c>
      <c r="J684" t="s">
        <v>2690</v>
      </c>
    </row>
    <row r="685" spans="1:10">
      <c r="A685">
        <v>6</v>
      </c>
      <c r="B685">
        <v>32584184</v>
      </c>
      <c r="C685" t="s">
        <v>2676</v>
      </c>
      <c r="D685" t="s">
        <v>2339</v>
      </c>
      <c r="E685">
        <v>1491286289</v>
      </c>
      <c r="G685" t="s">
        <v>2247</v>
      </c>
      <c r="H685" t="s">
        <v>2433</v>
      </c>
      <c r="I685" t="s">
        <v>1379</v>
      </c>
      <c r="J685" t="s">
        <v>2691</v>
      </c>
    </row>
    <row r="686" spans="1:10">
      <c r="A686">
        <v>6</v>
      </c>
      <c r="B686">
        <v>32584184</v>
      </c>
      <c r="C686" t="s">
        <v>2588</v>
      </c>
      <c r="D686" t="s">
        <v>2209</v>
      </c>
      <c r="E686">
        <v>17881965</v>
      </c>
      <c r="G686" t="s">
        <v>2247</v>
      </c>
      <c r="H686" t="s">
        <v>2280</v>
      </c>
      <c r="I686" t="s">
        <v>1379</v>
      </c>
      <c r="J686" t="s">
        <v>2692</v>
      </c>
    </row>
    <row r="687" spans="1:10">
      <c r="A687">
        <v>6</v>
      </c>
      <c r="B687">
        <v>32584184</v>
      </c>
      <c r="C687" t="s">
        <v>2588</v>
      </c>
      <c r="D687" t="s">
        <v>2209</v>
      </c>
      <c r="E687">
        <v>17881965</v>
      </c>
      <c r="G687" t="s">
        <v>2247</v>
      </c>
      <c r="H687" t="s">
        <v>2280</v>
      </c>
      <c r="I687" t="s">
        <v>1379</v>
      </c>
      <c r="J687" t="s">
        <v>2692</v>
      </c>
    </row>
    <row r="688" spans="1:10">
      <c r="A688">
        <v>6</v>
      </c>
      <c r="B688">
        <v>32584193</v>
      </c>
      <c r="C688" t="s">
        <v>2314</v>
      </c>
      <c r="D688" t="s">
        <v>2209</v>
      </c>
      <c r="E688">
        <v>17886918</v>
      </c>
      <c r="G688" t="s">
        <v>2247</v>
      </c>
      <c r="H688" t="s">
        <v>2280</v>
      </c>
      <c r="I688" t="s">
        <v>1379</v>
      </c>
      <c r="J688" t="s">
        <v>2693</v>
      </c>
    </row>
    <row r="689" spans="1:10">
      <c r="A689">
        <v>6</v>
      </c>
      <c r="B689">
        <v>32584193</v>
      </c>
      <c r="C689" t="s">
        <v>2314</v>
      </c>
      <c r="D689" t="s">
        <v>2209</v>
      </c>
      <c r="E689">
        <v>17886918</v>
      </c>
      <c r="G689" t="s">
        <v>2247</v>
      </c>
      <c r="H689" t="s">
        <v>2280</v>
      </c>
      <c r="I689" t="s">
        <v>1379</v>
      </c>
      <c r="J689" t="s">
        <v>2693</v>
      </c>
    </row>
    <row r="690" spans="1:10">
      <c r="A690">
        <v>6</v>
      </c>
      <c r="B690">
        <v>32584213</v>
      </c>
      <c r="C690" t="s">
        <v>2279</v>
      </c>
      <c r="D690" t="s">
        <v>2209</v>
      </c>
      <c r="E690">
        <v>1059586</v>
      </c>
      <c r="G690" t="s">
        <v>2211</v>
      </c>
      <c r="H690" t="s">
        <v>2275</v>
      </c>
      <c r="I690" t="s">
        <v>1379</v>
      </c>
      <c r="J690" t="s">
        <v>2694</v>
      </c>
    </row>
    <row r="691" spans="1:10">
      <c r="A691">
        <v>6</v>
      </c>
      <c r="B691">
        <v>32584213</v>
      </c>
      <c r="C691" t="s">
        <v>2279</v>
      </c>
      <c r="D691" t="s">
        <v>2209</v>
      </c>
      <c r="E691">
        <v>1059586</v>
      </c>
      <c r="G691" t="s">
        <v>2211</v>
      </c>
      <c r="H691" t="s">
        <v>2275</v>
      </c>
      <c r="I691" t="s">
        <v>1379</v>
      </c>
      <c r="J691" t="s">
        <v>2694</v>
      </c>
    </row>
    <row r="692" spans="1:10">
      <c r="A692">
        <v>6</v>
      </c>
      <c r="B692">
        <v>32584213</v>
      </c>
      <c r="C692" t="s">
        <v>2279</v>
      </c>
      <c r="D692" t="s">
        <v>2209</v>
      </c>
      <c r="E692">
        <v>1059586</v>
      </c>
      <c r="G692" t="s">
        <v>2211</v>
      </c>
      <c r="H692" t="s">
        <v>2275</v>
      </c>
      <c r="I692" t="s">
        <v>1379</v>
      </c>
      <c r="J692" t="s">
        <v>2694</v>
      </c>
    </row>
    <row r="693" spans="1:10">
      <c r="A693">
        <v>6</v>
      </c>
      <c r="B693">
        <v>32584213</v>
      </c>
      <c r="C693" t="s">
        <v>2279</v>
      </c>
      <c r="D693" t="s">
        <v>2209</v>
      </c>
      <c r="E693">
        <v>1059586</v>
      </c>
      <c r="G693" t="s">
        <v>2211</v>
      </c>
      <c r="H693" t="s">
        <v>2275</v>
      </c>
      <c r="I693" t="s">
        <v>1379</v>
      </c>
      <c r="J693" t="s">
        <v>2694</v>
      </c>
    </row>
    <row r="694" spans="1:10">
      <c r="A694">
        <v>6</v>
      </c>
      <c r="B694">
        <v>32584213</v>
      </c>
      <c r="C694" t="s">
        <v>2279</v>
      </c>
      <c r="D694" t="s">
        <v>2209</v>
      </c>
      <c r="E694">
        <v>1059586</v>
      </c>
      <c r="G694" t="s">
        <v>2211</v>
      </c>
      <c r="H694" t="s">
        <v>2275</v>
      </c>
      <c r="I694" t="s">
        <v>1379</v>
      </c>
      <c r="J694" t="s">
        <v>2694</v>
      </c>
    </row>
    <row r="695" spans="1:10">
      <c r="A695">
        <v>6</v>
      </c>
      <c r="B695">
        <v>32584213</v>
      </c>
      <c r="C695" t="s">
        <v>2279</v>
      </c>
      <c r="D695" t="s">
        <v>2209</v>
      </c>
      <c r="E695">
        <v>1059586</v>
      </c>
      <c r="G695" t="s">
        <v>2211</v>
      </c>
      <c r="H695" t="s">
        <v>2275</v>
      </c>
      <c r="I695" t="s">
        <v>1379</v>
      </c>
      <c r="J695" t="s">
        <v>2694</v>
      </c>
    </row>
    <row r="696" spans="1:10">
      <c r="A696">
        <v>6</v>
      </c>
      <c r="B696">
        <v>32584219</v>
      </c>
      <c r="C696" t="s">
        <v>2588</v>
      </c>
      <c r="D696" t="s">
        <v>2209</v>
      </c>
      <c r="E696">
        <v>1059584</v>
      </c>
      <c r="G696" t="s">
        <v>2247</v>
      </c>
      <c r="H696" t="s">
        <v>2275</v>
      </c>
      <c r="I696" t="s">
        <v>1379</v>
      </c>
      <c r="J696" t="s">
        <v>2695</v>
      </c>
    </row>
    <row r="697" spans="1:10">
      <c r="A697">
        <v>6</v>
      </c>
      <c r="B697">
        <v>32584219</v>
      </c>
      <c r="C697" t="s">
        <v>2588</v>
      </c>
      <c r="D697" t="s">
        <v>2209</v>
      </c>
      <c r="E697">
        <v>1059584</v>
      </c>
      <c r="G697" t="s">
        <v>2247</v>
      </c>
      <c r="H697" t="s">
        <v>2275</v>
      </c>
      <c r="I697" t="s">
        <v>1379</v>
      </c>
      <c r="J697" t="s">
        <v>2695</v>
      </c>
    </row>
    <row r="698" spans="1:10">
      <c r="A698">
        <v>6</v>
      </c>
      <c r="B698">
        <v>32584219</v>
      </c>
      <c r="C698" t="s">
        <v>2588</v>
      </c>
      <c r="D698" t="s">
        <v>2209</v>
      </c>
      <c r="E698">
        <v>1059584</v>
      </c>
      <c r="G698" t="s">
        <v>2247</v>
      </c>
      <c r="H698" t="s">
        <v>2275</v>
      </c>
      <c r="I698" t="s">
        <v>1379</v>
      </c>
      <c r="J698" t="s">
        <v>2695</v>
      </c>
    </row>
    <row r="699" spans="1:10">
      <c r="A699">
        <v>6</v>
      </c>
      <c r="B699">
        <v>32584219</v>
      </c>
      <c r="C699" t="s">
        <v>2588</v>
      </c>
      <c r="D699" t="s">
        <v>2209</v>
      </c>
      <c r="E699">
        <v>1059584</v>
      </c>
      <c r="G699" t="s">
        <v>2247</v>
      </c>
      <c r="H699" t="s">
        <v>2275</v>
      </c>
      <c r="I699" t="s">
        <v>1379</v>
      </c>
      <c r="J699" t="s">
        <v>2695</v>
      </c>
    </row>
    <row r="700" spans="1:10">
      <c r="A700">
        <v>6</v>
      </c>
      <c r="B700">
        <v>32584219</v>
      </c>
      <c r="C700" t="s">
        <v>2588</v>
      </c>
      <c r="D700" t="s">
        <v>2209</v>
      </c>
      <c r="E700">
        <v>1059584</v>
      </c>
      <c r="G700" t="s">
        <v>2247</v>
      </c>
      <c r="H700" t="s">
        <v>2275</v>
      </c>
      <c r="I700" t="s">
        <v>1379</v>
      </c>
      <c r="J700" t="s">
        <v>2695</v>
      </c>
    </row>
    <row r="701" spans="1:10">
      <c r="A701">
        <v>6</v>
      </c>
      <c r="B701">
        <v>32584221</v>
      </c>
      <c r="C701" t="s">
        <v>2230</v>
      </c>
      <c r="D701" t="s">
        <v>2209</v>
      </c>
      <c r="E701">
        <v>2308802</v>
      </c>
      <c r="G701" t="s">
        <v>2247</v>
      </c>
      <c r="H701" t="s">
        <v>2449</v>
      </c>
      <c r="I701" t="s">
        <v>1379</v>
      </c>
      <c r="J701" t="s">
        <v>2696</v>
      </c>
    </row>
    <row r="702" spans="1:10">
      <c r="A702">
        <v>6</v>
      </c>
      <c r="B702">
        <v>32584221</v>
      </c>
      <c r="C702" t="s">
        <v>2230</v>
      </c>
      <c r="D702" t="s">
        <v>2209</v>
      </c>
      <c r="E702">
        <v>2308802</v>
      </c>
      <c r="G702" t="s">
        <v>2247</v>
      </c>
      <c r="H702" t="s">
        <v>2449</v>
      </c>
      <c r="I702" t="s">
        <v>1379</v>
      </c>
      <c r="J702" t="s">
        <v>2696</v>
      </c>
    </row>
    <row r="703" spans="1:10">
      <c r="A703">
        <v>6</v>
      </c>
      <c r="B703">
        <v>32584221</v>
      </c>
      <c r="C703" t="s">
        <v>2230</v>
      </c>
      <c r="D703" t="s">
        <v>2209</v>
      </c>
      <c r="E703">
        <v>2308802</v>
      </c>
      <c r="G703" t="s">
        <v>2247</v>
      </c>
      <c r="H703" t="s">
        <v>2449</v>
      </c>
      <c r="I703" t="s">
        <v>1379</v>
      </c>
      <c r="J703" t="s">
        <v>2696</v>
      </c>
    </row>
    <row r="704" spans="1:10">
      <c r="A704">
        <v>6</v>
      </c>
      <c r="B704">
        <v>32584221</v>
      </c>
      <c r="C704" t="s">
        <v>2230</v>
      </c>
      <c r="D704" t="s">
        <v>2209</v>
      </c>
      <c r="E704">
        <v>2308802</v>
      </c>
      <c r="G704" t="s">
        <v>2247</v>
      </c>
      <c r="H704" t="s">
        <v>2449</v>
      </c>
      <c r="I704" t="s">
        <v>1379</v>
      </c>
      <c r="J704" t="s">
        <v>2696</v>
      </c>
    </row>
    <row r="705" spans="1:10">
      <c r="A705">
        <v>6</v>
      </c>
      <c r="B705">
        <v>32584222</v>
      </c>
      <c r="C705" t="s">
        <v>2574</v>
      </c>
      <c r="D705" t="s">
        <v>2209</v>
      </c>
      <c r="E705">
        <v>17885129</v>
      </c>
      <c r="G705" t="s">
        <v>2247</v>
      </c>
      <c r="H705" t="s">
        <v>2280</v>
      </c>
      <c r="I705" t="s">
        <v>1379</v>
      </c>
      <c r="J705" t="s">
        <v>2697</v>
      </c>
    </row>
    <row r="706" spans="1:10">
      <c r="A706">
        <v>6</v>
      </c>
      <c r="B706">
        <v>32584222</v>
      </c>
      <c r="C706" t="s">
        <v>2574</v>
      </c>
      <c r="D706" t="s">
        <v>2209</v>
      </c>
      <c r="E706">
        <v>17885129</v>
      </c>
      <c r="G706" t="s">
        <v>2247</v>
      </c>
      <c r="H706" t="s">
        <v>2280</v>
      </c>
      <c r="I706" t="s">
        <v>1379</v>
      </c>
      <c r="J706" t="s">
        <v>2697</v>
      </c>
    </row>
    <row r="707" spans="1:10">
      <c r="A707">
        <v>6</v>
      </c>
      <c r="B707">
        <v>32584222</v>
      </c>
      <c r="C707" t="s">
        <v>2574</v>
      </c>
      <c r="D707" t="s">
        <v>2209</v>
      </c>
      <c r="E707">
        <v>17885129</v>
      </c>
      <c r="G707" t="s">
        <v>2247</v>
      </c>
      <c r="H707" t="s">
        <v>2280</v>
      </c>
      <c r="I707" t="s">
        <v>1379</v>
      </c>
      <c r="J707" t="s">
        <v>2697</v>
      </c>
    </row>
    <row r="708" spans="1:10">
      <c r="A708">
        <v>6</v>
      </c>
      <c r="B708">
        <v>32584223</v>
      </c>
      <c r="C708" t="s">
        <v>2220</v>
      </c>
      <c r="D708" t="s">
        <v>2209</v>
      </c>
      <c r="E708">
        <v>17880292</v>
      </c>
      <c r="G708" t="s">
        <v>2211</v>
      </c>
      <c r="H708" t="s">
        <v>2280</v>
      </c>
      <c r="I708" t="s">
        <v>1379</v>
      </c>
      <c r="J708" t="s">
        <v>2698</v>
      </c>
    </row>
    <row r="709" spans="1:10">
      <c r="A709">
        <v>6</v>
      </c>
      <c r="B709">
        <v>32584240</v>
      </c>
      <c r="C709" t="s">
        <v>2230</v>
      </c>
      <c r="D709" t="s">
        <v>2209</v>
      </c>
      <c r="E709">
        <v>1059582</v>
      </c>
      <c r="G709" t="s">
        <v>2211</v>
      </c>
      <c r="H709" t="s">
        <v>2275</v>
      </c>
      <c r="I709" t="s">
        <v>1379</v>
      </c>
      <c r="J709" t="s">
        <v>2699</v>
      </c>
    </row>
    <row r="710" spans="1:10">
      <c r="A710">
        <v>6</v>
      </c>
      <c r="B710">
        <v>32584240</v>
      </c>
      <c r="C710" t="s">
        <v>2230</v>
      </c>
      <c r="D710" t="s">
        <v>2209</v>
      </c>
      <c r="E710">
        <v>1059582</v>
      </c>
      <c r="G710" t="s">
        <v>2211</v>
      </c>
      <c r="H710" t="s">
        <v>2275</v>
      </c>
      <c r="I710" t="s">
        <v>1379</v>
      </c>
      <c r="J710" t="s">
        <v>2699</v>
      </c>
    </row>
    <row r="711" spans="1:10">
      <c r="A711">
        <v>6</v>
      </c>
      <c r="B711">
        <v>32584240</v>
      </c>
      <c r="C711" t="s">
        <v>2230</v>
      </c>
      <c r="D711" t="s">
        <v>2209</v>
      </c>
      <c r="E711">
        <v>1059582</v>
      </c>
      <c r="G711" t="s">
        <v>2211</v>
      </c>
      <c r="H711" t="s">
        <v>2275</v>
      </c>
      <c r="I711" t="s">
        <v>1379</v>
      </c>
      <c r="J711" t="s">
        <v>2699</v>
      </c>
    </row>
    <row r="712" spans="1:10">
      <c r="A712">
        <v>6</v>
      </c>
      <c r="B712">
        <v>32584240</v>
      </c>
      <c r="C712" t="s">
        <v>2230</v>
      </c>
      <c r="D712" t="s">
        <v>2209</v>
      </c>
      <c r="E712">
        <v>1059582</v>
      </c>
      <c r="G712" t="s">
        <v>2211</v>
      </c>
      <c r="H712" t="s">
        <v>2275</v>
      </c>
      <c r="I712" t="s">
        <v>1379</v>
      </c>
      <c r="J712" t="s">
        <v>2699</v>
      </c>
    </row>
    <row r="713" spans="1:10">
      <c r="A713">
        <v>6</v>
      </c>
      <c r="B713">
        <v>32584240</v>
      </c>
      <c r="C713" t="s">
        <v>2230</v>
      </c>
      <c r="D713" t="s">
        <v>2209</v>
      </c>
      <c r="E713">
        <v>1059582</v>
      </c>
      <c r="G713" t="s">
        <v>2211</v>
      </c>
      <c r="H713" t="s">
        <v>2275</v>
      </c>
      <c r="I713" t="s">
        <v>1379</v>
      </c>
      <c r="J713" t="s">
        <v>2699</v>
      </c>
    </row>
    <row r="714" spans="1:10">
      <c r="A714">
        <v>6</v>
      </c>
      <c r="B714">
        <v>32584252</v>
      </c>
      <c r="C714" t="s">
        <v>2351</v>
      </c>
      <c r="D714" t="s">
        <v>2209</v>
      </c>
      <c r="E714">
        <v>17884945</v>
      </c>
      <c r="G714" t="s">
        <v>2247</v>
      </c>
      <c r="H714" t="s">
        <v>2280</v>
      </c>
      <c r="I714" t="s">
        <v>1379</v>
      </c>
      <c r="J714" t="s">
        <v>2700</v>
      </c>
    </row>
    <row r="715" spans="1:10">
      <c r="A715">
        <v>6</v>
      </c>
      <c r="B715">
        <v>32584252</v>
      </c>
      <c r="C715" t="s">
        <v>2351</v>
      </c>
      <c r="D715" t="s">
        <v>2209</v>
      </c>
      <c r="E715">
        <v>17884945</v>
      </c>
      <c r="G715" t="s">
        <v>2247</v>
      </c>
      <c r="H715" t="s">
        <v>2280</v>
      </c>
      <c r="I715" t="s">
        <v>1379</v>
      </c>
      <c r="J715" t="s">
        <v>2700</v>
      </c>
    </row>
    <row r="716" spans="1:10">
      <c r="A716">
        <v>6</v>
      </c>
      <c r="B716">
        <v>32584262</v>
      </c>
      <c r="C716" t="s">
        <v>2208</v>
      </c>
      <c r="D716" t="s">
        <v>2209</v>
      </c>
      <c r="E716">
        <v>150747106</v>
      </c>
      <c r="G716" t="s">
        <v>2211</v>
      </c>
      <c r="H716" t="s">
        <v>2275</v>
      </c>
      <c r="I716" t="s">
        <v>1379</v>
      </c>
      <c r="J716" t="s">
        <v>2701</v>
      </c>
    </row>
    <row r="717" spans="1:10">
      <c r="A717">
        <v>6</v>
      </c>
      <c r="B717">
        <v>32584271</v>
      </c>
      <c r="C717" t="s">
        <v>2220</v>
      </c>
      <c r="D717" t="s">
        <v>2209</v>
      </c>
      <c r="E717">
        <v>56158521</v>
      </c>
      <c r="G717" t="s">
        <v>2211</v>
      </c>
      <c r="H717" t="s">
        <v>2275</v>
      </c>
      <c r="I717" t="s">
        <v>1379</v>
      </c>
      <c r="J717" t="s">
        <v>2702</v>
      </c>
    </row>
    <row r="718" spans="1:10">
      <c r="A718">
        <v>6</v>
      </c>
      <c r="B718">
        <v>32584273</v>
      </c>
      <c r="C718" t="s">
        <v>2300</v>
      </c>
      <c r="D718" t="s">
        <v>2209</v>
      </c>
      <c r="E718">
        <v>17882455</v>
      </c>
      <c r="G718" t="s">
        <v>2211</v>
      </c>
      <c r="H718" t="s">
        <v>2280</v>
      </c>
      <c r="I718" t="s">
        <v>1379</v>
      </c>
      <c r="J718" t="s">
        <v>2703</v>
      </c>
    </row>
    <row r="719" spans="1:10">
      <c r="A719">
        <v>6</v>
      </c>
      <c r="B719">
        <v>32584280</v>
      </c>
      <c r="C719" t="s">
        <v>2499</v>
      </c>
      <c r="D719" t="s">
        <v>2209</v>
      </c>
      <c r="E719">
        <v>17878614</v>
      </c>
      <c r="G719" t="s">
        <v>2211</v>
      </c>
      <c r="H719" t="s">
        <v>2280</v>
      </c>
      <c r="I719" t="s">
        <v>1379</v>
      </c>
      <c r="J719" t="s">
        <v>2704</v>
      </c>
    </row>
    <row r="720" spans="1:10">
      <c r="A720">
        <v>6</v>
      </c>
      <c r="B720">
        <v>32584282</v>
      </c>
      <c r="C720" t="s">
        <v>2407</v>
      </c>
      <c r="D720" t="s">
        <v>2209</v>
      </c>
      <c r="E720">
        <v>707957</v>
      </c>
      <c r="G720" t="s">
        <v>2247</v>
      </c>
      <c r="H720" t="s">
        <v>2275</v>
      </c>
      <c r="I720" t="s">
        <v>1379</v>
      </c>
      <c r="J720" t="s">
        <v>2705</v>
      </c>
    </row>
    <row r="721" spans="1:10">
      <c r="A721">
        <v>6</v>
      </c>
      <c r="B721">
        <v>32584282</v>
      </c>
      <c r="C721" t="s">
        <v>2407</v>
      </c>
      <c r="D721" t="s">
        <v>2209</v>
      </c>
      <c r="E721">
        <v>707957</v>
      </c>
      <c r="G721" t="s">
        <v>2247</v>
      </c>
      <c r="H721" t="s">
        <v>2275</v>
      </c>
      <c r="I721" t="s">
        <v>1379</v>
      </c>
      <c r="J721" t="s">
        <v>2705</v>
      </c>
    </row>
    <row r="722" spans="1:10">
      <c r="A722">
        <v>6</v>
      </c>
      <c r="B722">
        <v>32584282</v>
      </c>
      <c r="C722" t="s">
        <v>2407</v>
      </c>
      <c r="D722" t="s">
        <v>2209</v>
      </c>
      <c r="E722">
        <v>707957</v>
      </c>
      <c r="G722" t="s">
        <v>2247</v>
      </c>
      <c r="H722" t="s">
        <v>2275</v>
      </c>
      <c r="I722" t="s">
        <v>1379</v>
      </c>
      <c r="J722" t="s">
        <v>2705</v>
      </c>
    </row>
    <row r="723" spans="1:10">
      <c r="A723">
        <v>6</v>
      </c>
      <c r="B723">
        <v>32584282</v>
      </c>
      <c r="C723" t="s">
        <v>2407</v>
      </c>
      <c r="D723" t="s">
        <v>2209</v>
      </c>
      <c r="E723">
        <v>707957</v>
      </c>
      <c r="G723" t="s">
        <v>2247</v>
      </c>
      <c r="H723" t="s">
        <v>2275</v>
      </c>
      <c r="I723" t="s">
        <v>1379</v>
      </c>
      <c r="J723" t="s">
        <v>2705</v>
      </c>
    </row>
    <row r="724" spans="1:10">
      <c r="A724">
        <v>6</v>
      </c>
      <c r="B724">
        <v>32584282</v>
      </c>
      <c r="C724" t="s">
        <v>2407</v>
      </c>
      <c r="D724" t="s">
        <v>2209</v>
      </c>
      <c r="E724">
        <v>707957</v>
      </c>
      <c r="G724" t="s">
        <v>2247</v>
      </c>
      <c r="H724" t="s">
        <v>2275</v>
      </c>
      <c r="I724" t="s">
        <v>1379</v>
      </c>
      <c r="J724" t="s">
        <v>2705</v>
      </c>
    </row>
    <row r="725" spans="1:10">
      <c r="A725">
        <v>6</v>
      </c>
      <c r="B725">
        <v>32584282</v>
      </c>
      <c r="C725" t="s">
        <v>2407</v>
      </c>
      <c r="D725" t="s">
        <v>2209</v>
      </c>
      <c r="E725">
        <v>707957</v>
      </c>
      <c r="G725" t="s">
        <v>2247</v>
      </c>
      <c r="H725" t="s">
        <v>2275</v>
      </c>
      <c r="I725" t="s">
        <v>1379</v>
      </c>
      <c r="J725" t="s">
        <v>2705</v>
      </c>
    </row>
    <row r="726" spans="1:10">
      <c r="A726">
        <v>6</v>
      </c>
      <c r="B726">
        <v>32584282</v>
      </c>
      <c r="C726" t="s">
        <v>2407</v>
      </c>
      <c r="D726" t="s">
        <v>2209</v>
      </c>
      <c r="E726">
        <v>707957</v>
      </c>
      <c r="G726" t="s">
        <v>2247</v>
      </c>
      <c r="H726" t="s">
        <v>2275</v>
      </c>
      <c r="I726" t="s">
        <v>1379</v>
      </c>
      <c r="J726" t="s">
        <v>2705</v>
      </c>
    </row>
    <row r="727" spans="1:10">
      <c r="A727">
        <v>6</v>
      </c>
      <c r="B727">
        <v>32584283</v>
      </c>
      <c r="C727" t="s">
        <v>2535</v>
      </c>
      <c r="D727" t="s">
        <v>2209</v>
      </c>
      <c r="E727">
        <v>16822820</v>
      </c>
      <c r="G727" t="s">
        <v>2211</v>
      </c>
      <c r="H727" t="s">
        <v>2280</v>
      </c>
      <c r="I727" t="s">
        <v>1379</v>
      </c>
      <c r="J727" t="s">
        <v>2706</v>
      </c>
    </row>
    <row r="728" spans="1:10">
      <c r="A728">
        <v>6</v>
      </c>
      <c r="B728">
        <v>32584283</v>
      </c>
      <c r="C728" t="s">
        <v>2535</v>
      </c>
      <c r="D728" t="s">
        <v>2209</v>
      </c>
      <c r="E728">
        <v>16822820</v>
      </c>
      <c r="G728" t="s">
        <v>2211</v>
      </c>
      <c r="H728" t="s">
        <v>2280</v>
      </c>
      <c r="I728" t="s">
        <v>1379</v>
      </c>
      <c r="J728" t="s">
        <v>2706</v>
      </c>
    </row>
    <row r="729" spans="1:10">
      <c r="A729">
        <v>6</v>
      </c>
      <c r="B729">
        <v>32584290</v>
      </c>
      <c r="C729" t="s">
        <v>2223</v>
      </c>
      <c r="D729" t="s">
        <v>2209</v>
      </c>
      <c r="E729">
        <v>17882603</v>
      </c>
      <c r="G729" t="s">
        <v>2247</v>
      </c>
      <c r="H729" t="s">
        <v>2644</v>
      </c>
      <c r="I729" t="s">
        <v>1379</v>
      </c>
      <c r="J729" t="s">
        <v>2707</v>
      </c>
    </row>
    <row r="730" spans="1:10">
      <c r="A730">
        <v>6</v>
      </c>
      <c r="B730">
        <v>32584295</v>
      </c>
      <c r="C730" t="s">
        <v>2459</v>
      </c>
      <c r="D730" t="s">
        <v>2209</v>
      </c>
      <c r="E730">
        <v>17879995</v>
      </c>
      <c r="G730" t="s">
        <v>2211</v>
      </c>
      <c r="H730" t="s">
        <v>2280</v>
      </c>
      <c r="I730" t="s">
        <v>1379</v>
      </c>
      <c r="J730" t="s">
        <v>2708</v>
      </c>
    </row>
    <row r="731" spans="1:10">
      <c r="A731">
        <v>6</v>
      </c>
      <c r="B731">
        <v>32584295</v>
      </c>
      <c r="C731" t="s">
        <v>2459</v>
      </c>
      <c r="D731" t="s">
        <v>2209</v>
      </c>
      <c r="E731">
        <v>17879995</v>
      </c>
      <c r="G731" t="s">
        <v>2211</v>
      </c>
      <c r="H731" t="s">
        <v>2280</v>
      </c>
      <c r="I731" t="s">
        <v>1379</v>
      </c>
      <c r="J731" t="s">
        <v>2708</v>
      </c>
    </row>
    <row r="732" spans="1:10">
      <c r="A732">
        <v>6</v>
      </c>
      <c r="B732">
        <v>32584298</v>
      </c>
      <c r="C732" t="s">
        <v>2416</v>
      </c>
      <c r="D732" t="s">
        <v>2209</v>
      </c>
      <c r="E732">
        <v>1064664</v>
      </c>
      <c r="G732" t="s">
        <v>2247</v>
      </c>
      <c r="H732" t="s">
        <v>2275</v>
      </c>
      <c r="I732" t="s">
        <v>1379</v>
      </c>
      <c r="J732" t="s">
        <v>2709</v>
      </c>
    </row>
    <row r="733" spans="1:10">
      <c r="A733">
        <v>6</v>
      </c>
      <c r="B733">
        <v>32584298</v>
      </c>
      <c r="C733" t="s">
        <v>2416</v>
      </c>
      <c r="D733" t="s">
        <v>2209</v>
      </c>
      <c r="E733">
        <v>1064664</v>
      </c>
      <c r="G733" t="s">
        <v>2247</v>
      </c>
      <c r="H733" t="s">
        <v>2275</v>
      </c>
      <c r="I733" t="s">
        <v>1379</v>
      </c>
      <c r="J733" t="s">
        <v>2709</v>
      </c>
    </row>
    <row r="734" spans="1:10">
      <c r="A734">
        <v>6</v>
      </c>
      <c r="B734">
        <v>32584298</v>
      </c>
      <c r="C734" t="s">
        <v>2416</v>
      </c>
      <c r="D734" t="s">
        <v>2209</v>
      </c>
      <c r="E734">
        <v>1064664</v>
      </c>
      <c r="G734" t="s">
        <v>2247</v>
      </c>
      <c r="H734" t="s">
        <v>2275</v>
      </c>
      <c r="I734" t="s">
        <v>1379</v>
      </c>
      <c r="J734" t="s">
        <v>2709</v>
      </c>
    </row>
    <row r="735" spans="1:10">
      <c r="A735">
        <v>6</v>
      </c>
      <c r="B735">
        <v>32584298</v>
      </c>
      <c r="C735" t="s">
        <v>2416</v>
      </c>
      <c r="D735" t="s">
        <v>2209</v>
      </c>
      <c r="E735">
        <v>1064664</v>
      </c>
      <c r="G735" t="s">
        <v>2247</v>
      </c>
      <c r="H735" t="s">
        <v>2275</v>
      </c>
      <c r="I735" t="s">
        <v>1379</v>
      </c>
      <c r="J735" t="s">
        <v>2709</v>
      </c>
    </row>
    <row r="736" spans="1:10">
      <c r="A736">
        <v>6</v>
      </c>
      <c r="B736">
        <v>32584298</v>
      </c>
      <c r="C736" t="s">
        <v>2416</v>
      </c>
      <c r="D736" t="s">
        <v>2209</v>
      </c>
      <c r="E736">
        <v>1064664</v>
      </c>
      <c r="G736" t="s">
        <v>2247</v>
      </c>
      <c r="H736" t="s">
        <v>2275</v>
      </c>
      <c r="I736" t="s">
        <v>1379</v>
      </c>
      <c r="J736" t="s">
        <v>2709</v>
      </c>
    </row>
    <row r="737" spans="1:10">
      <c r="A737">
        <v>6</v>
      </c>
      <c r="B737">
        <v>32584298</v>
      </c>
      <c r="C737" t="s">
        <v>2416</v>
      </c>
      <c r="D737" t="s">
        <v>2209</v>
      </c>
      <c r="E737">
        <v>1064664</v>
      </c>
      <c r="G737" t="s">
        <v>2247</v>
      </c>
      <c r="H737" t="s">
        <v>2275</v>
      </c>
      <c r="I737" t="s">
        <v>1379</v>
      </c>
      <c r="J737" t="s">
        <v>2709</v>
      </c>
    </row>
    <row r="738" spans="1:10">
      <c r="A738">
        <v>6</v>
      </c>
      <c r="B738">
        <v>32584298</v>
      </c>
      <c r="C738" t="s">
        <v>2416</v>
      </c>
      <c r="D738" t="s">
        <v>2209</v>
      </c>
      <c r="E738">
        <v>1064664</v>
      </c>
      <c r="G738" t="s">
        <v>2247</v>
      </c>
      <c r="H738" t="s">
        <v>2275</v>
      </c>
      <c r="I738" t="s">
        <v>1379</v>
      </c>
      <c r="J738" t="s">
        <v>2709</v>
      </c>
    </row>
    <row r="739" spans="1:10">
      <c r="A739">
        <v>6</v>
      </c>
      <c r="B739">
        <v>32584298</v>
      </c>
      <c r="C739" t="s">
        <v>2416</v>
      </c>
      <c r="D739" t="s">
        <v>2209</v>
      </c>
      <c r="E739">
        <v>1064664</v>
      </c>
      <c r="G739" t="s">
        <v>2247</v>
      </c>
      <c r="H739" t="s">
        <v>2275</v>
      </c>
      <c r="I739" t="s">
        <v>1379</v>
      </c>
      <c r="J739" t="s">
        <v>2709</v>
      </c>
    </row>
    <row r="740" spans="1:10">
      <c r="A740">
        <v>6</v>
      </c>
      <c r="B740">
        <v>32584301</v>
      </c>
      <c r="C740" t="s">
        <v>2300</v>
      </c>
      <c r="D740" t="s">
        <v>2209</v>
      </c>
      <c r="E740">
        <v>17882300</v>
      </c>
      <c r="G740" t="s">
        <v>2211</v>
      </c>
      <c r="H740" t="s">
        <v>2280</v>
      </c>
      <c r="I740" t="s">
        <v>1379</v>
      </c>
      <c r="J740" t="s">
        <v>2710</v>
      </c>
    </row>
    <row r="741" spans="1:10">
      <c r="A741">
        <v>6</v>
      </c>
      <c r="B741">
        <v>32584303</v>
      </c>
      <c r="C741" t="s">
        <v>2294</v>
      </c>
      <c r="D741" t="s">
        <v>2209</v>
      </c>
      <c r="E741">
        <v>3175105</v>
      </c>
      <c r="G741" t="s">
        <v>2211</v>
      </c>
      <c r="H741" t="s">
        <v>2275</v>
      </c>
      <c r="I741" t="s">
        <v>1379</v>
      </c>
      <c r="J741" t="s">
        <v>2711</v>
      </c>
    </row>
    <row r="742" spans="1:10">
      <c r="A742">
        <v>6</v>
      </c>
      <c r="B742">
        <v>32584303</v>
      </c>
      <c r="C742" t="s">
        <v>2294</v>
      </c>
      <c r="D742" t="s">
        <v>2209</v>
      </c>
      <c r="E742">
        <v>3175105</v>
      </c>
      <c r="G742" t="s">
        <v>2211</v>
      </c>
      <c r="H742" t="s">
        <v>2275</v>
      </c>
      <c r="I742" t="s">
        <v>1379</v>
      </c>
      <c r="J742" t="s">
        <v>2711</v>
      </c>
    </row>
    <row r="743" spans="1:10">
      <c r="A743">
        <v>6</v>
      </c>
      <c r="B743">
        <v>32584304</v>
      </c>
      <c r="C743" t="s">
        <v>2416</v>
      </c>
      <c r="D743" t="s">
        <v>2209</v>
      </c>
      <c r="E743">
        <v>11554462</v>
      </c>
      <c r="G743" t="s">
        <v>2211</v>
      </c>
      <c r="H743" t="s">
        <v>2280</v>
      </c>
      <c r="I743" t="s">
        <v>1379</v>
      </c>
      <c r="J743" t="s">
        <v>2712</v>
      </c>
    </row>
    <row r="744" spans="1:10">
      <c r="A744">
        <v>6</v>
      </c>
      <c r="B744">
        <v>32584304</v>
      </c>
      <c r="C744" t="s">
        <v>2416</v>
      </c>
      <c r="D744" t="s">
        <v>2209</v>
      </c>
      <c r="E744">
        <v>11554462</v>
      </c>
      <c r="G744" t="s">
        <v>2211</v>
      </c>
      <c r="H744" t="s">
        <v>2280</v>
      </c>
      <c r="I744" t="s">
        <v>1379</v>
      </c>
      <c r="J744" t="s">
        <v>2712</v>
      </c>
    </row>
    <row r="745" spans="1:10">
      <c r="A745">
        <v>6</v>
      </c>
      <c r="B745">
        <v>32584304</v>
      </c>
      <c r="C745" t="s">
        <v>2416</v>
      </c>
      <c r="D745" t="s">
        <v>2209</v>
      </c>
      <c r="E745">
        <v>11554462</v>
      </c>
      <c r="G745" t="s">
        <v>2211</v>
      </c>
      <c r="H745" t="s">
        <v>2280</v>
      </c>
      <c r="I745" t="s">
        <v>1379</v>
      </c>
      <c r="J745" t="s">
        <v>2712</v>
      </c>
    </row>
    <row r="746" spans="1:10">
      <c r="A746">
        <v>6</v>
      </c>
      <c r="B746">
        <v>32584304</v>
      </c>
      <c r="C746" t="s">
        <v>2416</v>
      </c>
      <c r="D746" t="s">
        <v>2209</v>
      </c>
      <c r="E746">
        <v>11554462</v>
      </c>
      <c r="G746" t="s">
        <v>2211</v>
      </c>
      <c r="H746" t="s">
        <v>2280</v>
      </c>
      <c r="I746" t="s">
        <v>1379</v>
      </c>
      <c r="J746" t="s">
        <v>2712</v>
      </c>
    </row>
    <row r="747" spans="1:10">
      <c r="A747">
        <v>6</v>
      </c>
      <c r="B747">
        <v>32584308</v>
      </c>
      <c r="C747" t="s">
        <v>2588</v>
      </c>
      <c r="D747" t="s">
        <v>2209</v>
      </c>
      <c r="E747">
        <v>1059575</v>
      </c>
      <c r="G747" t="s">
        <v>2247</v>
      </c>
      <c r="H747" t="s">
        <v>2275</v>
      </c>
      <c r="I747" t="s">
        <v>1379</v>
      </c>
      <c r="J747" t="s">
        <v>2713</v>
      </c>
    </row>
    <row r="748" spans="1:10">
      <c r="A748">
        <v>6</v>
      </c>
      <c r="B748">
        <v>32584308</v>
      </c>
      <c r="C748" t="s">
        <v>2588</v>
      </c>
      <c r="D748" t="s">
        <v>2209</v>
      </c>
      <c r="E748">
        <v>1059575</v>
      </c>
      <c r="G748" t="s">
        <v>2247</v>
      </c>
      <c r="H748" t="s">
        <v>2275</v>
      </c>
      <c r="I748" t="s">
        <v>1379</v>
      </c>
      <c r="J748" t="s">
        <v>2713</v>
      </c>
    </row>
    <row r="749" spans="1:10">
      <c r="A749">
        <v>6</v>
      </c>
      <c r="B749">
        <v>32584308</v>
      </c>
      <c r="C749" t="s">
        <v>2588</v>
      </c>
      <c r="D749" t="s">
        <v>2209</v>
      </c>
      <c r="E749">
        <v>1059575</v>
      </c>
      <c r="G749" t="s">
        <v>2247</v>
      </c>
      <c r="H749" t="s">
        <v>2275</v>
      </c>
      <c r="I749" t="s">
        <v>1379</v>
      </c>
      <c r="J749" t="s">
        <v>2713</v>
      </c>
    </row>
    <row r="750" spans="1:10">
      <c r="A750">
        <v>6</v>
      </c>
      <c r="B750">
        <v>32584308</v>
      </c>
      <c r="C750" t="s">
        <v>2588</v>
      </c>
      <c r="D750" t="s">
        <v>2209</v>
      </c>
      <c r="E750">
        <v>1059575</v>
      </c>
      <c r="G750" t="s">
        <v>2247</v>
      </c>
      <c r="H750" t="s">
        <v>2275</v>
      </c>
      <c r="I750" t="s">
        <v>1379</v>
      </c>
      <c r="J750" t="s">
        <v>2713</v>
      </c>
    </row>
    <row r="751" spans="1:10">
      <c r="A751">
        <v>6</v>
      </c>
      <c r="B751">
        <v>32584308</v>
      </c>
      <c r="C751" t="s">
        <v>2588</v>
      </c>
      <c r="D751" t="s">
        <v>2209</v>
      </c>
      <c r="E751">
        <v>1059575</v>
      </c>
      <c r="G751" t="s">
        <v>2247</v>
      </c>
      <c r="H751" t="s">
        <v>2275</v>
      </c>
      <c r="I751" t="s">
        <v>1379</v>
      </c>
      <c r="J751" t="s">
        <v>2713</v>
      </c>
    </row>
    <row r="752" spans="1:10">
      <c r="A752">
        <v>6</v>
      </c>
      <c r="B752">
        <v>32584308</v>
      </c>
      <c r="C752" t="s">
        <v>2588</v>
      </c>
      <c r="D752" t="s">
        <v>2209</v>
      </c>
      <c r="E752">
        <v>1059575</v>
      </c>
      <c r="G752" t="s">
        <v>2247</v>
      </c>
      <c r="H752" t="s">
        <v>2275</v>
      </c>
      <c r="I752" t="s">
        <v>1379</v>
      </c>
      <c r="J752" t="s">
        <v>2713</v>
      </c>
    </row>
    <row r="753" spans="1:10">
      <c r="A753">
        <v>6</v>
      </c>
      <c r="B753">
        <v>32584310</v>
      </c>
      <c r="C753" t="s">
        <v>2499</v>
      </c>
      <c r="D753" t="s">
        <v>2209</v>
      </c>
      <c r="E753">
        <v>17878947</v>
      </c>
      <c r="G753" t="s">
        <v>2211</v>
      </c>
      <c r="H753" t="s">
        <v>2280</v>
      </c>
      <c r="I753" t="s">
        <v>1379</v>
      </c>
      <c r="J753" t="s">
        <v>2714</v>
      </c>
    </row>
    <row r="754" spans="1:10">
      <c r="A754">
        <v>6</v>
      </c>
      <c r="B754">
        <v>32584314</v>
      </c>
      <c r="C754" t="s">
        <v>2407</v>
      </c>
      <c r="D754" t="s">
        <v>2209</v>
      </c>
      <c r="E754">
        <v>1059572</v>
      </c>
      <c r="G754" t="s">
        <v>2211</v>
      </c>
      <c r="H754" t="s">
        <v>2449</v>
      </c>
      <c r="I754" t="s">
        <v>1379</v>
      </c>
      <c r="J754" t="s">
        <v>2715</v>
      </c>
    </row>
    <row r="755" spans="1:10">
      <c r="A755">
        <v>6</v>
      </c>
      <c r="B755">
        <v>32584314</v>
      </c>
      <c r="C755" t="s">
        <v>2407</v>
      </c>
      <c r="D755" t="s">
        <v>2209</v>
      </c>
      <c r="E755">
        <v>1059572</v>
      </c>
      <c r="G755" t="s">
        <v>2211</v>
      </c>
      <c r="H755" t="s">
        <v>2449</v>
      </c>
      <c r="I755" t="s">
        <v>1379</v>
      </c>
      <c r="J755" t="s">
        <v>2715</v>
      </c>
    </row>
    <row r="756" spans="1:10">
      <c r="A756">
        <v>6</v>
      </c>
      <c r="B756">
        <v>32584314</v>
      </c>
      <c r="C756" t="s">
        <v>2407</v>
      </c>
      <c r="D756" t="s">
        <v>2209</v>
      </c>
      <c r="E756">
        <v>1059572</v>
      </c>
      <c r="G756" t="s">
        <v>2211</v>
      </c>
      <c r="H756" t="s">
        <v>2449</v>
      </c>
      <c r="I756" t="s">
        <v>1379</v>
      </c>
      <c r="J756" t="s">
        <v>2715</v>
      </c>
    </row>
    <row r="757" spans="1:10">
      <c r="A757">
        <v>6</v>
      </c>
      <c r="B757">
        <v>32584314</v>
      </c>
      <c r="C757" t="s">
        <v>2407</v>
      </c>
      <c r="D757" t="s">
        <v>2209</v>
      </c>
      <c r="E757">
        <v>1059572</v>
      </c>
      <c r="G757" t="s">
        <v>2211</v>
      </c>
      <c r="H757" t="s">
        <v>2449</v>
      </c>
      <c r="I757" t="s">
        <v>1379</v>
      </c>
      <c r="J757" t="s">
        <v>2715</v>
      </c>
    </row>
    <row r="758" spans="1:10">
      <c r="A758">
        <v>6</v>
      </c>
      <c r="B758">
        <v>32584315</v>
      </c>
      <c r="C758" t="s">
        <v>2351</v>
      </c>
      <c r="D758" t="s">
        <v>2209</v>
      </c>
      <c r="E758">
        <v>1059569</v>
      </c>
      <c r="G758" t="s">
        <v>2211</v>
      </c>
      <c r="H758" t="s">
        <v>2275</v>
      </c>
      <c r="I758" t="s">
        <v>1379</v>
      </c>
      <c r="J758" t="s">
        <v>2716</v>
      </c>
    </row>
    <row r="759" spans="1:10">
      <c r="A759">
        <v>6</v>
      </c>
      <c r="B759">
        <v>32584315</v>
      </c>
      <c r="C759" t="s">
        <v>2351</v>
      </c>
      <c r="D759" t="s">
        <v>2209</v>
      </c>
      <c r="E759">
        <v>1059569</v>
      </c>
      <c r="G759" t="s">
        <v>2211</v>
      </c>
      <c r="H759" t="s">
        <v>2275</v>
      </c>
      <c r="I759" t="s">
        <v>1379</v>
      </c>
      <c r="J759" t="s">
        <v>2716</v>
      </c>
    </row>
    <row r="760" spans="1:10">
      <c r="A760">
        <v>6</v>
      </c>
      <c r="B760">
        <v>32584315</v>
      </c>
      <c r="C760" t="s">
        <v>2351</v>
      </c>
      <c r="D760" t="s">
        <v>2209</v>
      </c>
      <c r="E760">
        <v>1059569</v>
      </c>
      <c r="G760" t="s">
        <v>2211</v>
      </c>
      <c r="H760" t="s">
        <v>2275</v>
      </c>
      <c r="I760" t="s">
        <v>1379</v>
      </c>
      <c r="J760" t="s">
        <v>2716</v>
      </c>
    </row>
    <row r="761" spans="1:10">
      <c r="A761">
        <v>6</v>
      </c>
      <c r="B761">
        <v>32584315</v>
      </c>
      <c r="C761" t="s">
        <v>2351</v>
      </c>
      <c r="D761" t="s">
        <v>2209</v>
      </c>
      <c r="E761">
        <v>1059569</v>
      </c>
      <c r="G761" t="s">
        <v>2211</v>
      </c>
      <c r="H761" t="s">
        <v>2275</v>
      </c>
      <c r="I761" t="s">
        <v>1379</v>
      </c>
      <c r="J761" t="s">
        <v>2716</v>
      </c>
    </row>
    <row r="762" spans="1:10">
      <c r="A762">
        <v>6</v>
      </c>
      <c r="B762">
        <v>32584315</v>
      </c>
      <c r="C762" t="s">
        <v>2351</v>
      </c>
      <c r="D762" t="s">
        <v>2209</v>
      </c>
      <c r="E762">
        <v>1059569</v>
      </c>
      <c r="G762" t="s">
        <v>2211</v>
      </c>
      <c r="H762" t="s">
        <v>2275</v>
      </c>
      <c r="I762" t="s">
        <v>1379</v>
      </c>
      <c r="J762" t="s">
        <v>2716</v>
      </c>
    </row>
    <row r="763" spans="1:10">
      <c r="A763">
        <v>6</v>
      </c>
      <c r="B763">
        <v>32584315</v>
      </c>
      <c r="C763" t="s">
        <v>2351</v>
      </c>
      <c r="D763" t="s">
        <v>2209</v>
      </c>
      <c r="E763">
        <v>1059569</v>
      </c>
      <c r="G763" t="s">
        <v>2211</v>
      </c>
      <c r="H763" t="s">
        <v>2275</v>
      </c>
      <c r="I763" t="s">
        <v>1379</v>
      </c>
      <c r="J763" t="s">
        <v>2716</v>
      </c>
    </row>
    <row r="764" spans="1:10">
      <c r="A764">
        <v>6</v>
      </c>
      <c r="B764">
        <v>32584346</v>
      </c>
      <c r="C764" t="s">
        <v>2263</v>
      </c>
      <c r="D764" t="s">
        <v>2209</v>
      </c>
      <c r="E764">
        <v>17879702</v>
      </c>
      <c r="G764" t="s">
        <v>2211</v>
      </c>
      <c r="H764" t="s">
        <v>2280</v>
      </c>
      <c r="I764" t="s">
        <v>1379</v>
      </c>
      <c r="J764" t="s">
        <v>2717</v>
      </c>
    </row>
    <row r="765" spans="1:10">
      <c r="A765">
        <v>6</v>
      </c>
      <c r="B765">
        <v>32584353</v>
      </c>
      <c r="C765" t="s">
        <v>2285</v>
      </c>
      <c r="D765" t="s">
        <v>2209</v>
      </c>
      <c r="E765">
        <v>9269951</v>
      </c>
      <c r="G765" t="s">
        <v>2247</v>
      </c>
      <c r="H765" t="s">
        <v>2275</v>
      </c>
      <c r="I765" t="s">
        <v>1379</v>
      </c>
      <c r="J765" t="s">
        <v>2718</v>
      </c>
    </row>
    <row r="766" spans="1:10">
      <c r="A766">
        <v>6</v>
      </c>
      <c r="B766">
        <v>32584353</v>
      </c>
      <c r="C766" t="s">
        <v>2285</v>
      </c>
      <c r="D766" t="s">
        <v>2209</v>
      </c>
      <c r="E766">
        <v>9269951</v>
      </c>
      <c r="G766" t="s">
        <v>2247</v>
      </c>
      <c r="H766" t="s">
        <v>2275</v>
      </c>
      <c r="I766" t="s">
        <v>1379</v>
      </c>
      <c r="J766" t="s">
        <v>2718</v>
      </c>
    </row>
    <row r="767" spans="1:10">
      <c r="A767">
        <v>6</v>
      </c>
      <c r="B767">
        <v>32584354</v>
      </c>
      <c r="C767" t="s">
        <v>2499</v>
      </c>
      <c r="D767" t="s">
        <v>2209</v>
      </c>
      <c r="E767">
        <v>1136759</v>
      </c>
      <c r="G767" t="s">
        <v>2247</v>
      </c>
      <c r="H767" t="s">
        <v>2275</v>
      </c>
      <c r="I767" t="s">
        <v>1379</v>
      </c>
      <c r="J767" t="s">
        <v>2719</v>
      </c>
    </row>
    <row r="768" spans="1:10">
      <c r="A768">
        <v>6</v>
      </c>
      <c r="B768">
        <v>32584354</v>
      </c>
      <c r="C768" t="s">
        <v>2499</v>
      </c>
      <c r="D768" t="s">
        <v>2209</v>
      </c>
      <c r="E768">
        <v>1136759</v>
      </c>
      <c r="G768" t="s">
        <v>2247</v>
      </c>
      <c r="H768" t="s">
        <v>2275</v>
      </c>
      <c r="I768" t="s">
        <v>1379</v>
      </c>
      <c r="J768" t="s">
        <v>2719</v>
      </c>
    </row>
    <row r="769" spans="1:10">
      <c r="A769">
        <v>6</v>
      </c>
      <c r="B769">
        <v>32584354</v>
      </c>
      <c r="C769" t="s">
        <v>2499</v>
      </c>
      <c r="D769" t="s">
        <v>2209</v>
      </c>
      <c r="E769">
        <v>1136759</v>
      </c>
      <c r="G769" t="s">
        <v>2247</v>
      </c>
      <c r="H769" t="s">
        <v>2275</v>
      </c>
      <c r="I769" t="s">
        <v>1379</v>
      </c>
      <c r="J769" t="s">
        <v>2719</v>
      </c>
    </row>
    <row r="770" spans="1:10">
      <c r="A770">
        <v>6</v>
      </c>
      <c r="B770">
        <v>32584354</v>
      </c>
      <c r="C770" t="s">
        <v>2499</v>
      </c>
      <c r="D770" t="s">
        <v>2209</v>
      </c>
      <c r="E770">
        <v>1136759</v>
      </c>
      <c r="G770" t="s">
        <v>2247</v>
      </c>
      <c r="H770" t="s">
        <v>2275</v>
      </c>
      <c r="I770" t="s">
        <v>1379</v>
      </c>
      <c r="J770" t="s">
        <v>2719</v>
      </c>
    </row>
    <row r="771" spans="1:10">
      <c r="A771">
        <v>6</v>
      </c>
      <c r="B771">
        <v>32584355</v>
      </c>
      <c r="C771" t="s">
        <v>2574</v>
      </c>
      <c r="D771" t="s">
        <v>2209</v>
      </c>
      <c r="E771">
        <v>1136758</v>
      </c>
      <c r="G771" t="s">
        <v>2247</v>
      </c>
      <c r="H771" t="s">
        <v>2449</v>
      </c>
      <c r="I771" t="s">
        <v>1379</v>
      </c>
      <c r="J771" t="s">
        <v>2720</v>
      </c>
    </row>
    <row r="772" spans="1:10">
      <c r="A772">
        <v>6</v>
      </c>
      <c r="B772">
        <v>32584355</v>
      </c>
      <c r="C772" t="s">
        <v>2574</v>
      </c>
      <c r="D772" t="s">
        <v>2209</v>
      </c>
      <c r="E772">
        <v>1136758</v>
      </c>
      <c r="G772" t="s">
        <v>2247</v>
      </c>
      <c r="H772" t="s">
        <v>2449</v>
      </c>
      <c r="I772" t="s">
        <v>1379</v>
      </c>
      <c r="J772" t="s">
        <v>2720</v>
      </c>
    </row>
    <row r="773" spans="1:10">
      <c r="A773">
        <v>6</v>
      </c>
      <c r="B773">
        <v>32584357</v>
      </c>
      <c r="C773" t="s">
        <v>2574</v>
      </c>
      <c r="D773" t="s">
        <v>2209</v>
      </c>
      <c r="E773">
        <v>1136756</v>
      </c>
      <c r="G773" t="s">
        <v>2247</v>
      </c>
      <c r="H773" t="s">
        <v>2275</v>
      </c>
      <c r="I773" t="s">
        <v>1379</v>
      </c>
      <c r="J773" t="s">
        <v>2721</v>
      </c>
    </row>
    <row r="774" spans="1:10">
      <c r="A774">
        <v>6</v>
      </c>
      <c r="B774">
        <v>32584357</v>
      </c>
      <c r="C774" t="s">
        <v>2574</v>
      </c>
      <c r="D774" t="s">
        <v>2209</v>
      </c>
      <c r="E774">
        <v>1136756</v>
      </c>
      <c r="G774" t="s">
        <v>2247</v>
      </c>
      <c r="H774" t="s">
        <v>2275</v>
      </c>
      <c r="I774" t="s">
        <v>1379</v>
      </c>
      <c r="J774" t="s">
        <v>2721</v>
      </c>
    </row>
    <row r="775" spans="1:10">
      <c r="A775">
        <v>6</v>
      </c>
      <c r="B775">
        <v>32584357</v>
      </c>
      <c r="C775" t="s">
        <v>2574</v>
      </c>
      <c r="D775" t="s">
        <v>2209</v>
      </c>
      <c r="E775">
        <v>1136756</v>
      </c>
      <c r="G775" t="s">
        <v>2247</v>
      </c>
      <c r="H775" t="s">
        <v>2275</v>
      </c>
      <c r="I775" t="s">
        <v>1379</v>
      </c>
      <c r="J775" t="s">
        <v>2721</v>
      </c>
    </row>
    <row r="776" spans="1:10">
      <c r="A776">
        <v>6</v>
      </c>
      <c r="B776">
        <v>32584357</v>
      </c>
      <c r="C776" t="s">
        <v>2574</v>
      </c>
      <c r="D776" t="s">
        <v>2209</v>
      </c>
      <c r="E776">
        <v>1136756</v>
      </c>
      <c r="G776" t="s">
        <v>2247</v>
      </c>
      <c r="H776" t="s">
        <v>2275</v>
      </c>
      <c r="I776" t="s">
        <v>1379</v>
      </c>
      <c r="J776" t="s">
        <v>2721</v>
      </c>
    </row>
    <row r="777" spans="1:10">
      <c r="A777">
        <v>6</v>
      </c>
      <c r="B777">
        <v>32584357</v>
      </c>
      <c r="C777" t="s">
        <v>2574</v>
      </c>
      <c r="D777" t="s">
        <v>2209</v>
      </c>
      <c r="E777">
        <v>1136756</v>
      </c>
      <c r="G777" t="s">
        <v>2247</v>
      </c>
      <c r="H777" t="s">
        <v>2275</v>
      </c>
      <c r="I777" t="s">
        <v>1379</v>
      </c>
      <c r="J777" t="s">
        <v>2721</v>
      </c>
    </row>
    <row r="778" spans="1:10">
      <c r="A778">
        <v>6</v>
      </c>
      <c r="B778">
        <v>32584360</v>
      </c>
      <c r="C778" t="s">
        <v>2722</v>
      </c>
      <c r="D778" t="s">
        <v>2523</v>
      </c>
      <c r="E778">
        <v>769779152</v>
      </c>
      <c r="G778" t="s">
        <v>2247</v>
      </c>
      <c r="H778" t="s">
        <v>2433</v>
      </c>
      <c r="I778" t="s">
        <v>1379</v>
      </c>
      <c r="J778" t="s">
        <v>2723</v>
      </c>
    </row>
    <row r="779" spans="1:10">
      <c r="A779">
        <v>6</v>
      </c>
      <c r="B779">
        <v>32584360</v>
      </c>
      <c r="C779" t="s">
        <v>2407</v>
      </c>
      <c r="D779" t="s">
        <v>2209</v>
      </c>
      <c r="E779">
        <v>17878703</v>
      </c>
      <c r="G779" t="s">
        <v>2247</v>
      </c>
      <c r="H779" t="s">
        <v>2280</v>
      </c>
      <c r="I779" t="s">
        <v>1379</v>
      </c>
      <c r="J779" t="s">
        <v>2724</v>
      </c>
    </row>
    <row r="780" spans="1:10">
      <c r="A780">
        <v>6</v>
      </c>
      <c r="B780">
        <v>32584360</v>
      </c>
      <c r="C780" t="s">
        <v>2407</v>
      </c>
      <c r="D780" t="s">
        <v>2209</v>
      </c>
      <c r="E780">
        <v>17878703</v>
      </c>
      <c r="G780" t="s">
        <v>2247</v>
      </c>
      <c r="H780" t="s">
        <v>2280</v>
      </c>
      <c r="I780" t="s">
        <v>1379</v>
      </c>
      <c r="J780" t="s">
        <v>2724</v>
      </c>
    </row>
    <row r="781" spans="1:10">
      <c r="A781">
        <v>6</v>
      </c>
      <c r="B781">
        <v>32584361</v>
      </c>
      <c r="C781" t="s">
        <v>2725</v>
      </c>
      <c r="D781" t="s">
        <v>2523</v>
      </c>
      <c r="E781">
        <v>749085224</v>
      </c>
      <c r="G781" t="s">
        <v>2252</v>
      </c>
      <c r="H781" t="s">
        <v>2433</v>
      </c>
      <c r="I781" t="s">
        <v>1379</v>
      </c>
      <c r="J781" t="s">
        <v>2726</v>
      </c>
    </row>
    <row r="782" spans="1:10">
      <c r="A782">
        <v>6</v>
      </c>
      <c r="B782">
        <v>32584361</v>
      </c>
      <c r="C782" t="s">
        <v>2407</v>
      </c>
      <c r="D782" t="s">
        <v>2209</v>
      </c>
      <c r="E782">
        <v>9269955</v>
      </c>
      <c r="G782" t="s">
        <v>2247</v>
      </c>
      <c r="H782" t="s">
        <v>2275</v>
      </c>
      <c r="I782" t="s">
        <v>1379</v>
      </c>
      <c r="J782" t="s">
        <v>2727</v>
      </c>
    </row>
    <row r="783" spans="1:10">
      <c r="A783">
        <v>6</v>
      </c>
      <c r="B783">
        <v>32584361</v>
      </c>
      <c r="C783" t="s">
        <v>2407</v>
      </c>
      <c r="D783" t="s">
        <v>2209</v>
      </c>
      <c r="E783">
        <v>9269955</v>
      </c>
      <c r="G783" t="s">
        <v>2247</v>
      </c>
      <c r="H783" t="s">
        <v>2275</v>
      </c>
      <c r="I783" t="s">
        <v>1379</v>
      </c>
      <c r="J783" t="s">
        <v>2727</v>
      </c>
    </row>
    <row r="784" spans="1:10">
      <c r="A784">
        <v>6</v>
      </c>
      <c r="B784">
        <v>32584364</v>
      </c>
      <c r="C784" t="s">
        <v>2454</v>
      </c>
      <c r="D784" t="s">
        <v>2339</v>
      </c>
      <c r="E784">
        <v>768883657</v>
      </c>
      <c r="G784" t="s">
        <v>2247</v>
      </c>
      <c r="H784" t="s">
        <v>2433</v>
      </c>
      <c r="I784" t="s">
        <v>1379</v>
      </c>
      <c r="J784" t="s">
        <v>2728</v>
      </c>
    </row>
    <row r="785" spans="1:10">
      <c r="A785">
        <v>6</v>
      </c>
      <c r="B785">
        <v>32584364</v>
      </c>
      <c r="C785" t="s">
        <v>2407</v>
      </c>
      <c r="D785" t="s">
        <v>2209</v>
      </c>
      <c r="E785">
        <v>9269957</v>
      </c>
      <c r="G785" t="s">
        <v>2247</v>
      </c>
      <c r="H785" t="s">
        <v>2548</v>
      </c>
      <c r="I785" t="s">
        <v>1379</v>
      </c>
      <c r="J785" t="s">
        <v>2729</v>
      </c>
    </row>
    <row r="786" spans="1:10">
      <c r="A786">
        <v>6</v>
      </c>
      <c r="B786">
        <v>32584364</v>
      </c>
      <c r="C786" t="s">
        <v>2407</v>
      </c>
      <c r="D786" t="s">
        <v>2209</v>
      </c>
      <c r="E786">
        <v>9269957</v>
      </c>
      <c r="G786" t="s">
        <v>2247</v>
      </c>
      <c r="H786" t="s">
        <v>2548</v>
      </c>
      <c r="I786" t="s">
        <v>1379</v>
      </c>
      <c r="J786" t="s">
        <v>2729</v>
      </c>
    </row>
    <row r="787" spans="1:10">
      <c r="A787">
        <v>6</v>
      </c>
      <c r="B787">
        <v>32584366</v>
      </c>
      <c r="C787" t="s">
        <v>2220</v>
      </c>
      <c r="D787" t="s">
        <v>2209</v>
      </c>
      <c r="E787">
        <v>9269958</v>
      </c>
      <c r="G787" t="s">
        <v>2247</v>
      </c>
      <c r="H787" t="s">
        <v>2316</v>
      </c>
      <c r="I787" t="s">
        <v>1379</v>
      </c>
      <c r="J787" t="s">
        <v>2730</v>
      </c>
    </row>
    <row r="788" spans="1:10">
      <c r="A788">
        <v>6</v>
      </c>
      <c r="B788">
        <v>32584366</v>
      </c>
      <c r="C788" t="s">
        <v>2220</v>
      </c>
      <c r="D788" t="s">
        <v>2209</v>
      </c>
      <c r="E788">
        <v>9269958</v>
      </c>
      <c r="G788" t="s">
        <v>2247</v>
      </c>
      <c r="H788" t="s">
        <v>2316</v>
      </c>
      <c r="I788" t="s">
        <v>1379</v>
      </c>
      <c r="J788" t="s">
        <v>2730</v>
      </c>
    </row>
    <row r="789" spans="1:10">
      <c r="A789">
        <v>6</v>
      </c>
      <c r="B789">
        <v>32584367</v>
      </c>
      <c r="C789" t="s">
        <v>2535</v>
      </c>
      <c r="D789" t="s">
        <v>2209</v>
      </c>
      <c r="E789">
        <v>9269959</v>
      </c>
      <c r="G789" t="s">
        <v>2247</v>
      </c>
      <c r="H789" t="s">
        <v>2275</v>
      </c>
      <c r="I789" t="s">
        <v>1379</v>
      </c>
      <c r="J789" t="s">
        <v>2731</v>
      </c>
    </row>
    <row r="790" spans="1:10">
      <c r="A790">
        <v>6</v>
      </c>
      <c r="B790">
        <v>32584367</v>
      </c>
      <c r="C790" t="s">
        <v>2535</v>
      </c>
      <c r="D790" t="s">
        <v>2209</v>
      </c>
      <c r="E790">
        <v>9269959</v>
      </c>
      <c r="G790" t="s">
        <v>2247</v>
      </c>
      <c r="H790" t="s">
        <v>2275</v>
      </c>
      <c r="I790" t="s">
        <v>1379</v>
      </c>
      <c r="J790" t="s">
        <v>2731</v>
      </c>
    </row>
    <row r="791" spans="1:10">
      <c r="A791">
        <v>6</v>
      </c>
      <c r="B791">
        <v>32584368</v>
      </c>
      <c r="C791" t="s">
        <v>2457</v>
      </c>
      <c r="D791" t="s">
        <v>2339</v>
      </c>
      <c r="E791">
        <v>773489989</v>
      </c>
      <c r="G791" t="s">
        <v>2247</v>
      </c>
      <c r="H791" t="s">
        <v>2278</v>
      </c>
      <c r="I791" t="s">
        <v>1379</v>
      </c>
      <c r="J791" t="s">
        <v>2732</v>
      </c>
    </row>
    <row r="792" spans="1:10">
      <c r="A792">
        <v>6</v>
      </c>
      <c r="B792">
        <v>32584370</v>
      </c>
      <c r="C792" t="s">
        <v>2454</v>
      </c>
      <c r="D792" t="s">
        <v>2277</v>
      </c>
      <c r="E792">
        <v>767010367</v>
      </c>
      <c r="G792" t="s">
        <v>2247</v>
      </c>
      <c r="H792" t="s">
        <v>2433</v>
      </c>
      <c r="I792" t="s">
        <v>1379</v>
      </c>
      <c r="J792" t="s">
        <v>2733</v>
      </c>
    </row>
    <row r="793" spans="1:10">
      <c r="A793">
        <v>6</v>
      </c>
      <c r="B793">
        <v>32589641</v>
      </c>
      <c r="C793" t="s">
        <v>2217</v>
      </c>
      <c r="D793" t="s">
        <v>2209</v>
      </c>
      <c r="E793">
        <v>200079869</v>
      </c>
      <c r="G793" t="s">
        <v>2211</v>
      </c>
      <c r="H793" t="s">
        <v>2426</v>
      </c>
      <c r="I793" t="s">
        <v>1379</v>
      </c>
      <c r="J793" t="s">
        <v>2734</v>
      </c>
    </row>
    <row r="794" spans="1:10">
      <c r="A794">
        <v>6</v>
      </c>
      <c r="B794">
        <v>32589642</v>
      </c>
      <c r="C794" t="s">
        <v>2208</v>
      </c>
      <c r="D794" t="s">
        <v>2209</v>
      </c>
      <c r="E794">
        <v>201278923</v>
      </c>
      <c r="G794" t="s">
        <v>2211</v>
      </c>
      <c r="H794" t="s">
        <v>2426</v>
      </c>
      <c r="I794" t="s">
        <v>1379</v>
      </c>
      <c r="J794" t="s">
        <v>2735</v>
      </c>
    </row>
    <row r="795" spans="1:10">
      <c r="A795">
        <v>6</v>
      </c>
      <c r="B795">
        <v>32589645</v>
      </c>
      <c r="C795" t="s">
        <v>2223</v>
      </c>
      <c r="D795" t="s">
        <v>2209</v>
      </c>
      <c r="E795">
        <v>17879746</v>
      </c>
      <c r="G795" t="s">
        <v>2211</v>
      </c>
      <c r="H795" t="s">
        <v>2280</v>
      </c>
      <c r="I795" t="s">
        <v>1379</v>
      </c>
      <c r="J795" t="s">
        <v>2736</v>
      </c>
    </row>
    <row r="796" spans="1:10">
      <c r="A796">
        <v>6</v>
      </c>
      <c r="B796">
        <v>32589645</v>
      </c>
      <c r="C796" t="s">
        <v>2223</v>
      </c>
      <c r="D796" t="s">
        <v>2209</v>
      </c>
      <c r="E796">
        <v>17879746</v>
      </c>
      <c r="G796" t="s">
        <v>2211</v>
      </c>
      <c r="H796" t="s">
        <v>2280</v>
      </c>
      <c r="I796" t="s">
        <v>1379</v>
      </c>
      <c r="J796" t="s">
        <v>2736</v>
      </c>
    </row>
    <row r="797" spans="1:10">
      <c r="A797">
        <v>6</v>
      </c>
      <c r="B797">
        <v>32589646</v>
      </c>
      <c r="C797" t="s">
        <v>2407</v>
      </c>
      <c r="D797" t="s">
        <v>2209</v>
      </c>
      <c r="E797">
        <v>9256943</v>
      </c>
      <c r="G797" t="s">
        <v>2211</v>
      </c>
      <c r="H797" t="s">
        <v>2737</v>
      </c>
      <c r="I797" t="s">
        <v>1379</v>
      </c>
      <c r="J797" t="s">
        <v>2738</v>
      </c>
    </row>
    <row r="798" spans="1:10">
      <c r="A798">
        <v>6</v>
      </c>
      <c r="B798">
        <v>32589646</v>
      </c>
      <c r="C798" t="s">
        <v>2407</v>
      </c>
      <c r="D798" t="s">
        <v>2209</v>
      </c>
      <c r="E798">
        <v>9256943</v>
      </c>
      <c r="G798" t="s">
        <v>2211</v>
      </c>
      <c r="H798" t="s">
        <v>2737</v>
      </c>
      <c r="I798" t="s">
        <v>1379</v>
      </c>
      <c r="J798" t="s">
        <v>2738</v>
      </c>
    </row>
    <row r="799" spans="1:10">
      <c r="A799">
        <v>6</v>
      </c>
      <c r="B799">
        <v>32589658</v>
      </c>
      <c r="C799" t="s">
        <v>2300</v>
      </c>
      <c r="D799" t="s">
        <v>2209</v>
      </c>
      <c r="E799">
        <v>9270299</v>
      </c>
      <c r="G799" t="s">
        <v>2247</v>
      </c>
      <c r="H799" t="s">
        <v>2275</v>
      </c>
      <c r="I799" t="s">
        <v>1379</v>
      </c>
      <c r="J799" t="s">
        <v>2739</v>
      </c>
    </row>
    <row r="800" spans="1:10">
      <c r="A800">
        <v>6</v>
      </c>
      <c r="B800">
        <v>32589658</v>
      </c>
      <c r="C800" t="s">
        <v>2300</v>
      </c>
      <c r="D800" t="s">
        <v>2209</v>
      </c>
      <c r="E800">
        <v>9270299</v>
      </c>
      <c r="G800" t="s">
        <v>2247</v>
      </c>
      <c r="H800" t="s">
        <v>2275</v>
      </c>
      <c r="I800" t="s">
        <v>1379</v>
      </c>
      <c r="J800" t="s">
        <v>2739</v>
      </c>
    </row>
    <row r="801" spans="1:10">
      <c r="A801">
        <v>6</v>
      </c>
      <c r="B801">
        <v>32589658</v>
      </c>
      <c r="C801" t="s">
        <v>2300</v>
      </c>
      <c r="D801" t="s">
        <v>2209</v>
      </c>
      <c r="E801">
        <v>9270299</v>
      </c>
      <c r="G801" t="s">
        <v>2247</v>
      </c>
      <c r="H801" t="s">
        <v>2275</v>
      </c>
      <c r="I801" t="s">
        <v>1379</v>
      </c>
      <c r="J801" t="s">
        <v>2739</v>
      </c>
    </row>
    <row r="802" spans="1:10">
      <c r="A802">
        <v>6</v>
      </c>
      <c r="B802">
        <v>32589659</v>
      </c>
      <c r="C802" t="s">
        <v>2332</v>
      </c>
      <c r="D802" t="s">
        <v>2209</v>
      </c>
      <c r="E802">
        <v>201614260</v>
      </c>
      <c r="G802" t="s">
        <v>2211</v>
      </c>
      <c r="H802" t="s">
        <v>2275</v>
      </c>
      <c r="I802" t="s">
        <v>1379</v>
      </c>
      <c r="J802" t="s">
        <v>2740</v>
      </c>
    </row>
    <row r="803" spans="1:10">
      <c r="A803">
        <v>6</v>
      </c>
      <c r="B803">
        <v>32589669</v>
      </c>
      <c r="C803" t="s">
        <v>2230</v>
      </c>
      <c r="D803" t="s">
        <v>2209</v>
      </c>
      <c r="E803">
        <v>148093782</v>
      </c>
      <c r="G803" t="s">
        <v>2211</v>
      </c>
      <c r="H803" t="s">
        <v>2275</v>
      </c>
      <c r="I803" t="s">
        <v>1379</v>
      </c>
      <c r="J803" t="s">
        <v>2741</v>
      </c>
    </row>
    <row r="804" spans="1:10">
      <c r="A804">
        <v>6</v>
      </c>
      <c r="B804">
        <v>32589672</v>
      </c>
      <c r="C804" t="s">
        <v>2263</v>
      </c>
      <c r="D804" t="s">
        <v>2209</v>
      </c>
      <c r="E804">
        <v>187619904</v>
      </c>
      <c r="G804" t="s">
        <v>2211</v>
      </c>
      <c r="H804" t="s">
        <v>2275</v>
      </c>
      <c r="I804" t="s">
        <v>1379</v>
      </c>
      <c r="J804" t="s">
        <v>2742</v>
      </c>
    </row>
    <row r="805" spans="1:10">
      <c r="A805">
        <v>6</v>
      </c>
      <c r="B805">
        <v>32589702</v>
      </c>
      <c r="C805" t="s">
        <v>2263</v>
      </c>
      <c r="D805" t="s">
        <v>2209</v>
      </c>
      <c r="E805">
        <v>9270302</v>
      </c>
      <c r="G805" t="s">
        <v>2211</v>
      </c>
      <c r="H805" t="s">
        <v>2275</v>
      </c>
      <c r="I805" t="s">
        <v>1379</v>
      </c>
      <c r="J805" t="s">
        <v>2743</v>
      </c>
    </row>
    <row r="806" spans="1:10">
      <c r="A806">
        <v>6</v>
      </c>
      <c r="B806">
        <v>32589702</v>
      </c>
      <c r="C806" t="s">
        <v>2263</v>
      </c>
      <c r="D806" t="s">
        <v>2209</v>
      </c>
      <c r="E806">
        <v>9270302</v>
      </c>
      <c r="G806" t="s">
        <v>2211</v>
      </c>
      <c r="H806" t="s">
        <v>2275</v>
      </c>
      <c r="I806" t="s">
        <v>1379</v>
      </c>
      <c r="J806" t="s">
        <v>2743</v>
      </c>
    </row>
    <row r="807" spans="1:10">
      <c r="A807">
        <v>6</v>
      </c>
      <c r="B807">
        <v>32589702</v>
      </c>
      <c r="C807" t="s">
        <v>2263</v>
      </c>
      <c r="D807" t="s">
        <v>2209</v>
      </c>
      <c r="E807">
        <v>9270302</v>
      </c>
      <c r="G807" t="s">
        <v>2211</v>
      </c>
      <c r="H807" t="s">
        <v>2275</v>
      </c>
      <c r="I807" t="s">
        <v>1379</v>
      </c>
      <c r="J807" t="s">
        <v>2743</v>
      </c>
    </row>
    <row r="808" spans="1:10">
      <c r="A808">
        <v>6</v>
      </c>
      <c r="B808">
        <v>32589702</v>
      </c>
      <c r="C808" t="s">
        <v>2263</v>
      </c>
      <c r="D808" t="s">
        <v>2209</v>
      </c>
      <c r="E808">
        <v>9270302</v>
      </c>
      <c r="G808" t="s">
        <v>2211</v>
      </c>
      <c r="H808" t="s">
        <v>2275</v>
      </c>
      <c r="I808" t="s">
        <v>1379</v>
      </c>
      <c r="J808" t="s">
        <v>2743</v>
      </c>
    </row>
    <row r="809" spans="1:10">
      <c r="A809">
        <v>6</v>
      </c>
      <c r="B809">
        <v>32589703</v>
      </c>
      <c r="C809" t="s">
        <v>2499</v>
      </c>
      <c r="D809" t="s">
        <v>2209</v>
      </c>
      <c r="E809">
        <v>17878475</v>
      </c>
      <c r="G809" t="s">
        <v>2247</v>
      </c>
      <c r="H809" t="s">
        <v>2280</v>
      </c>
      <c r="I809" t="s">
        <v>1379</v>
      </c>
      <c r="J809" t="s">
        <v>2744</v>
      </c>
    </row>
    <row r="810" spans="1:10">
      <c r="A810">
        <v>6</v>
      </c>
      <c r="B810">
        <v>32589706</v>
      </c>
      <c r="C810" t="s">
        <v>2294</v>
      </c>
      <c r="D810" t="s">
        <v>2209</v>
      </c>
      <c r="E810">
        <v>9270303</v>
      </c>
      <c r="G810" t="s">
        <v>2211</v>
      </c>
      <c r="H810" t="s">
        <v>2275</v>
      </c>
      <c r="I810" t="s">
        <v>1379</v>
      </c>
      <c r="J810" t="s">
        <v>2745</v>
      </c>
    </row>
    <row r="811" spans="1:10">
      <c r="A811">
        <v>6</v>
      </c>
      <c r="B811">
        <v>32589706</v>
      </c>
      <c r="C811" t="s">
        <v>2294</v>
      </c>
      <c r="D811" t="s">
        <v>2209</v>
      </c>
      <c r="E811">
        <v>9270303</v>
      </c>
      <c r="G811" t="s">
        <v>2211</v>
      </c>
      <c r="H811" t="s">
        <v>2275</v>
      </c>
      <c r="I811" t="s">
        <v>1379</v>
      </c>
      <c r="J811" t="s">
        <v>2745</v>
      </c>
    </row>
    <row r="812" spans="1:10">
      <c r="A812">
        <v>6</v>
      </c>
      <c r="B812">
        <v>32589706</v>
      </c>
      <c r="C812" t="s">
        <v>2294</v>
      </c>
      <c r="D812" t="s">
        <v>2209</v>
      </c>
      <c r="E812">
        <v>9270303</v>
      </c>
      <c r="G812" t="s">
        <v>2211</v>
      </c>
      <c r="H812" t="s">
        <v>2275</v>
      </c>
      <c r="I812" t="s">
        <v>1379</v>
      </c>
      <c r="J812" t="s">
        <v>2745</v>
      </c>
    </row>
    <row r="813" spans="1:10">
      <c r="A813">
        <v>6</v>
      </c>
      <c r="B813">
        <v>32589709</v>
      </c>
      <c r="C813" t="s">
        <v>2294</v>
      </c>
      <c r="D813" t="s">
        <v>2209</v>
      </c>
      <c r="E813">
        <v>201540428</v>
      </c>
      <c r="G813" t="s">
        <v>2211</v>
      </c>
      <c r="H813" t="s">
        <v>2275</v>
      </c>
      <c r="I813" t="s">
        <v>1379</v>
      </c>
      <c r="J813" t="s">
        <v>2746</v>
      </c>
    </row>
    <row r="814" spans="1:10">
      <c r="A814">
        <v>6</v>
      </c>
      <c r="B814">
        <v>32589712</v>
      </c>
      <c r="C814" t="s">
        <v>2351</v>
      </c>
      <c r="D814" t="s">
        <v>2209</v>
      </c>
      <c r="E814">
        <v>199514452</v>
      </c>
      <c r="G814" t="s">
        <v>2211</v>
      </c>
      <c r="H814" t="s">
        <v>2275</v>
      </c>
      <c r="I814" t="s">
        <v>1379</v>
      </c>
      <c r="J814" t="s">
        <v>2747</v>
      </c>
    </row>
    <row r="815" spans="1:10">
      <c r="A815">
        <v>6</v>
      </c>
      <c r="B815">
        <v>32589720</v>
      </c>
      <c r="C815" t="s">
        <v>2220</v>
      </c>
      <c r="D815" t="s">
        <v>2209</v>
      </c>
      <c r="E815">
        <v>111934004</v>
      </c>
      <c r="G815" t="s">
        <v>2211</v>
      </c>
      <c r="H815" t="s">
        <v>2275</v>
      </c>
      <c r="I815" t="s">
        <v>1379</v>
      </c>
      <c r="J815" t="s">
        <v>2748</v>
      </c>
    </row>
    <row r="816" spans="1:10">
      <c r="A816">
        <v>6</v>
      </c>
      <c r="B816">
        <v>32589727</v>
      </c>
      <c r="C816" t="s">
        <v>2263</v>
      </c>
      <c r="D816" t="s">
        <v>2209</v>
      </c>
      <c r="E816">
        <v>17879020</v>
      </c>
      <c r="G816" t="s">
        <v>2211</v>
      </c>
      <c r="H816" t="s">
        <v>2280</v>
      </c>
      <c r="I816" t="s">
        <v>1379</v>
      </c>
      <c r="J816" t="s">
        <v>2749</v>
      </c>
    </row>
    <row r="817" spans="1:10">
      <c r="A817">
        <v>6</v>
      </c>
      <c r="B817">
        <v>32589727</v>
      </c>
      <c r="C817" t="s">
        <v>2263</v>
      </c>
      <c r="D817" t="s">
        <v>2209</v>
      </c>
      <c r="E817">
        <v>17879020</v>
      </c>
      <c r="G817" t="s">
        <v>2211</v>
      </c>
      <c r="H817" t="s">
        <v>2280</v>
      </c>
      <c r="I817" t="s">
        <v>1379</v>
      </c>
      <c r="J817" t="s">
        <v>2749</v>
      </c>
    </row>
    <row r="818" spans="1:10">
      <c r="A818">
        <v>6</v>
      </c>
      <c r="B818">
        <v>32589729</v>
      </c>
      <c r="C818" t="s">
        <v>2271</v>
      </c>
      <c r="D818" t="s">
        <v>2209</v>
      </c>
      <c r="E818">
        <v>707953</v>
      </c>
      <c r="G818" t="s">
        <v>2211</v>
      </c>
      <c r="H818" t="s">
        <v>2275</v>
      </c>
      <c r="I818" t="s">
        <v>1379</v>
      </c>
      <c r="J818" t="s">
        <v>2750</v>
      </c>
    </row>
    <row r="819" spans="1:10">
      <c r="A819">
        <v>6</v>
      </c>
      <c r="B819">
        <v>32589729</v>
      </c>
      <c r="C819" t="s">
        <v>2271</v>
      </c>
      <c r="D819" t="s">
        <v>2209</v>
      </c>
      <c r="E819">
        <v>707953</v>
      </c>
      <c r="G819" t="s">
        <v>2211</v>
      </c>
      <c r="H819" t="s">
        <v>2275</v>
      </c>
      <c r="I819" t="s">
        <v>1379</v>
      </c>
      <c r="J819" t="s">
        <v>2750</v>
      </c>
    </row>
    <row r="820" spans="1:10">
      <c r="A820">
        <v>6</v>
      </c>
      <c r="B820">
        <v>32589729</v>
      </c>
      <c r="C820" t="s">
        <v>2271</v>
      </c>
      <c r="D820" t="s">
        <v>2209</v>
      </c>
      <c r="E820">
        <v>707953</v>
      </c>
      <c r="G820" t="s">
        <v>2211</v>
      </c>
      <c r="H820" t="s">
        <v>2275</v>
      </c>
      <c r="I820" t="s">
        <v>1379</v>
      </c>
      <c r="J820" t="s">
        <v>2750</v>
      </c>
    </row>
    <row r="821" spans="1:10">
      <c r="A821">
        <v>6</v>
      </c>
      <c r="B821">
        <v>32589729</v>
      </c>
      <c r="C821" t="s">
        <v>2271</v>
      </c>
      <c r="D821" t="s">
        <v>2209</v>
      </c>
      <c r="E821">
        <v>707953</v>
      </c>
      <c r="G821" t="s">
        <v>2211</v>
      </c>
      <c r="H821" t="s">
        <v>2275</v>
      </c>
      <c r="I821" t="s">
        <v>1379</v>
      </c>
      <c r="J821" t="s">
        <v>2750</v>
      </c>
    </row>
    <row r="822" spans="1:10">
      <c r="A822">
        <v>6</v>
      </c>
      <c r="B822">
        <v>32589729</v>
      </c>
      <c r="C822" t="s">
        <v>2271</v>
      </c>
      <c r="D822" t="s">
        <v>2209</v>
      </c>
      <c r="E822">
        <v>707953</v>
      </c>
      <c r="G822" t="s">
        <v>2211</v>
      </c>
      <c r="H822" t="s">
        <v>2275</v>
      </c>
      <c r="I822" t="s">
        <v>1379</v>
      </c>
      <c r="J822" t="s">
        <v>2750</v>
      </c>
    </row>
    <row r="823" spans="1:10">
      <c r="A823">
        <v>6</v>
      </c>
      <c r="B823">
        <v>32637480</v>
      </c>
      <c r="C823" t="s">
        <v>2285</v>
      </c>
      <c r="D823" t="s">
        <v>2209</v>
      </c>
      <c r="E823">
        <v>1047989</v>
      </c>
      <c r="G823" t="s">
        <v>2211</v>
      </c>
      <c r="H823" t="s">
        <v>2253</v>
      </c>
      <c r="I823" t="s">
        <v>2751</v>
      </c>
      <c r="J823" t="s">
        <v>2752</v>
      </c>
    </row>
    <row r="824" spans="1:10">
      <c r="A824">
        <v>6</v>
      </c>
      <c r="B824">
        <v>32637480</v>
      </c>
      <c r="C824" t="s">
        <v>2285</v>
      </c>
      <c r="D824" t="s">
        <v>2209</v>
      </c>
      <c r="E824">
        <v>1047989</v>
      </c>
      <c r="G824" t="s">
        <v>2211</v>
      </c>
      <c r="H824" t="s">
        <v>2253</v>
      </c>
      <c r="I824" t="s">
        <v>2751</v>
      </c>
      <c r="J824" t="s">
        <v>2752</v>
      </c>
    </row>
    <row r="825" spans="1:10">
      <c r="A825">
        <v>6</v>
      </c>
      <c r="B825">
        <v>32637480</v>
      </c>
      <c r="C825" t="s">
        <v>2285</v>
      </c>
      <c r="D825" t="s">
        <v>2209</v>
      </c>
      <c r="E825">
        <v>1047989</v>
      </c>
      <c r="G825" t="s">
        <v>2211</v>
      </c>
      <c r="H825" t="s">
        <v>2253</v>
      </c>
      <c r="I825" t="s">
        <v>2751</v>
      </c>
      <c r="J825" t="s">
        <v>2752</v>
      </c>
    </row>
    <row r="826" spans="1:10">
      <c r="A826">
        <v>6</v>
      </c>
      <c r="B826">
        <v>32637480</v>
      </c>
      <c r="C826" t="s">
        <v>2285</v>
      </c>
      <c r="D826" t="s">
        <v>2209</v>
      </c>
      <c r="E826">
        <v>1047989</v>
      </c>
      <c r="G826" t="s">
        <v>2211</v>
      </c>
      <c r="H826" t="s">
        <v>2253</v>
      </c>
      <c r="I826" t="s">
        <v>2751</v>
      </c>
      <c r="J826" t="s">
        <v>2752</v>
      </c>
    </row>
    <row r="827" spans="1:10">
      <c r="A827">
        <v>6</v>
      </c>
      <c r="B827">
        <v>32637480</v>
      </c>
      <c r="C827" t="s">
        <v>2285</v>
      </c>
      <c r="D827" t="s">
        <v>2209</v>
      </c>
      <c r="E827">
        <v>1047989</v>
      </c>
      <c r="G827" t="s">
        <v>2211</v>
      </c>
      <c r="H827" t="s">
        <v>2253</v>
      </c>
      <c r="I827" t="s">
        <v>2751</v>
      </c>
      <c r="J827" t="s">
        <v>2752</v>
      </c>
    </row>
    <row r="828" spans="1:10">
      <c r="A828">
        <v>6</v>
      </c>
      <c r="B828">
        <v>32637480</v>
      </c>
      <c r="C828" t="s">
        <v>2285</v>
      </c>
      <c r="D828" t="s">
        <v>2209</v>
      </c>
      <c r="E828">
        <v>1047989</v>
      </c>
      <c r="G828" t="s">
        <v>2211</v>
      </c>
      <c r="H828" t="s">
        <v>2253</v>
      </c>
      <c r="I828" t="s">
        <v>2751</v>
      </c>
      <c r="J828" t="s">
        <v>2752</v>
      </c>
    </row>
    <row r="829" spans="1:10">
      <c r="A829">
        <v>6</v>
      </c>
      <c r="B829">
        <v>32637480</v>
      </c>
      <c r="C829" t="s">
        <v>2285</v>
      </c>
      <c r="D829" t="s">
        <v>2209</v>
      </c>
      <c r="E829">
        <v>1047989</v>
      </c>
      <c r="G829" t="s">
        <v>2211</v>
      </c>
      <c r="H829" t="s">
        <v>2253</v>
      </c>
      <c r="I829" t="s">
        <v>2751</v>
      </c>
      <c r="J829" t="s">
        <v>2752</v>
      </c>
    </row>
    <row r="830" spans="1:10">
      <c r="A830">
        <v>6</v>
      </c>
      <c r="B830">
        <v>32637507</v>
      </c>
      <c r="C830" t="s">
        <v>2263</v>
      </c>
      <c r="D830" t="s">
        <v>2209</v>
      </c>
      <c r="E830">
        <v>12722039</v>
      </c>
      <c r="G830" t="s">
        <v>2211</v>
      </c>
      <c r="H830" t="s">
        <v>2368</v>
      </c>
      <c r="I830" t="s">
        <v>2751</v>
      </c>
      <c r="J830" t="s">
        <v>2753</v>
      </c>
    </row>
    <row r="831" spans="1:10">
      <c r="A831">
        <v>6</v>
      </c>
      <c r="B831">
        <v>32637507</v>
      </c>
      <c r="C831" t="s">
        <v>2263</v>
      </c>
      <c r="D831" t="s">
        <v>2209</v>
      </c>
      <c r="E831">
        <v>12722039</v>
      </c>
      <c r="G831" t="s">
        <v>2211</v>
      </c>
      <c r="H831" t="s">
        <v>2368</v>
      </c>
      <c r="I831" t="s">
        <v>2751</v>
      </c>
      <c r="J831" t="s">
        <v>2753</v>
      </c>
    </row>
    <row r="832" spans="1:10">
      <c r="A832">
        <v>6</v>
      </c>
      <c r="B832">
        <v>32637532</v>
      </c>
      <c r="C832" t="s">
        <v>2217</v>
      </c>
      <c r="D832" t="s">
        <v>2209</v>
      </c>
      <c r="E832">
        <v>12722042</v>
      </c>
      <c r="G832" t="s">
        <v>2211</v>
      </c>
      <c r="H832" t="s">
        <v>2368</v>
      </c>
      <c r="I832" t="s">
        <v>2751</v>
      </c>
      <c r="J832" t="s">
        <v>2754</v>
      </c>
    </row>
    <row r="833" spans="1:10">
      <c r="A833">
        <v>6</v>
      </c>
      <c r="B833">
        <v>32637532</v>
      </c>
      <c r="C833" t="s">
        <v>2217</v>
      </c>
      <c r="D833" t="s">
        <v>2209</v>
      </c>
      <c r="E833">
        <v>12722042</v>
      </c>
      <c r="G833" t="s">
        <v>2211</v>
      </c>
      <c r="H833" t="s">
        <v>2368</v>
      </c>
      <c r="I833" t="s">
        <v>2751</v>
      </c>
      <c r="J833" t="s">
        <v>2754</v>
      </c>
    </row>
    <row r="834" spans="1:10">
      <c r="A834">
        <v>6</v>
      </c>
      <c r="B834">
        <v>32637532</v>
      </c>
      <c r="C834" t="s">
        <v>2217</v>
      </c>
      <c r="D834" t="s">
        <v>2209</v>
      </c>
      <c r="E834">
        <v>12722042</v>
      </c>
      <c r="G834" t="s">
        <v>2211</v>
      </c>
      <c r="H834" t="s">
        <v>2368</v>
      </c>
      <c r="I834" t="s">
        <v>2751</v>
      </c>
      <c r="J834" t="s">
        <v>2754</v>
      </c>
    </row>
    <row r="835" spans="1:10">
      <c r="A835">
        <v>6</v>
      </c>
      <c r="B835">
        <v>32641328</v>
      </c>
      <c r="C835" t="s">
        <v>2263</v>
      </c>
      <c r="D835" t="s">
        <v>2209</v>
      </c>
      <c r="E835">
        <v>1129740</v>
      </c>
      <c r="G835" t="s">
        <v>2211</v>
      </c>
      <c r="H835" t="s">
        <v>2250</v>
      </c>
      <c r="I835" t="s">
        <v>2751</v>
      </c>
      <c r="J835" t="s">
        <v>2755</v>
      </c>
    </row>
    <row r="836" spans="1:10">
      <c r="A836">
        <v>6</v>
      </c>
      <c r="B836">
        <v>32641328</v>
      </c>
      <c r="C836" t="s">
        <v>2263</v>
      </c>
      <c r="D836" t="s">
        <v>2209</v>
      </c>
      <c r="E836">
        <v>1129740</v>
      </c>
      <c r="G836" t="s">
        <v>2211</v>
      </c>
      <c r="H836" t="s">
        <v>2250</v>
      </c>
      <c r="I836" t="s">
        <v>2751</v>
      </c>
      <c r="J836" t="s">
        <v>2755</v>
      </c>
    </row>
    <row r="837" spans="1:10">
      <c r="A837">
        <v>6</v>
      </c>
      <c r="B837">
        <v>32641328</v>
      </c>
      <c r="C837" t="s">
        <v>2263</v>
      </c>
      <c r="D837" t="s">
        <v>2209</v>
      </c>
      <c r="E837">
        <v>1129740</v>
      </c>
      <c r="G837" t="s">
        <v>2211</v>
      </c>
      <c r="H837" t="s">
        <v>2250</v>
      </c>
      <c r="I837" t="s">
        <v>2751</v>
      </c>
      <c r="J837" t="s">
        <v>2755</v>
      </c>
    </row>
    <row r="838" spans="1:10">
      <c r="A838">
        <v>6</v>
      </c>
      <c r="B838">
        <v>32641328</v>
      </c>
      <c r="C838" t="s">
        <v>2263</v>
      </c>
      <c r="D838" t="s">
        <v>2209</v>
      </c>
      <c r="E838">
        <v>1129740</v>
      </c>
      <c r="G838" t="s">
        <v>2211</v>
      </c>
      <c r="H838" t="s">
        <v>2250</v>
      </c>
      <c r="I838" t="s">
        <v>2751</v>
      </c>
      <c r="J838" t="s">
        <v>2755</v>
      </c>
    </row>
    <row r="839" spans="1:10">
      <c r="A839">
        <v>6</v>
      </c>
      <c r="B839">
        <v>32641328</v>
      </c>
      <c r="C839" t="s">
        <v>2263</v>
      </c>
      <c r="D839" t="s">
        <v>2209</v>
      </c>
      <c r="E839">
        <v>1129740</v>
      </c>
      <c r="G839" t="s">
        <v>2211</v>
      </c>
      <c r="H839" t="s">
        <v>2250</v>
      </c>
      <c r="I839" t="s">
        <v>2751</v>
      </c>
      <c r="J839" t="s">
        <v>2755</v>
      </c>
    </row>
    <row r="840" spans="1:10">
      <c r="A840">
        <v>6</v>
      </c>
      <c r="B840">
        <v>32641328</v>
      </c>
      <c r="C840" t="s">
        <v>2263</v>
      </c>
      <c r="D840" t="s">
        <v>2209</v>
      </c>
      <c r="E840">
        <v>1129740</v>
      </c>
      <c r="G840" t="s">
        <v>2211</v>
      </c>
      <c r="H840" t="s">
        <v>2250</v>
      </c>
      <c r="I840" t="s">
        <v>2751</v>
      </c>
      <c r="J840" t="s">
        <v>2755</v>
      </c>
    </row>
    <row r="841" spans="1:10">
      <c r="A841">
        <v>6</v>
      </c>
      <c r="B841">
        <v>32641328</v>
      </c>
      <c r="C841" t="s">
        <v>2263</v>
      </c>
      <c r="D841" t="s">
        <v>2209</v>
      </c>
      <c r="E841">
        <v>1129740</v>
      </c>
      <c r="G841" t="s">
        <v>2211</v>
      </c>
      <c r="H841" t="s">
        <v>2250</v>
      </c>
      <c r="I841" t="s">
        <v>2751</v>
      </c>
      <c r="J841" t="s">
        <v>2755</v>
      </c>
    </row>
    <row r="842" spans="1:10">
      <c r="A842">
        <v>6</v>
      </c>
      <c r="B842">
        <v>32641349</v>
      </c>
      <c r="C842" t="s">
        <v>2294</v>
      </c>
      <c r="D842" t="s">
        <v>2209</v>
      </c>
      <c r="E842">
        <v>1071630</v>
      </c>
      <c r="G842" t="s">
        <v>2211</v>
      </c>
      <c r="H842" t="s">
        <v>2250</v>
      </c>
      <c r="I842" t="s">
        <v>2751</v>
      </c>
      <c r="J842" t="s">
        <v>2756</v>
      </c>
    </row>
    <row r="843" spans="1:10">
      <c r="A843">
        <v>6</v>
      </c>
      <c r="B843">
        <v>32641349</v>
      </c>
      <c r="C843" t="s">
        <v>2294</v>
      </c>
      <c r="D843" t="s">
        <v>2209</v>
      </c>
      <c r="E843">
        <v>1071630</v>
      </c>
      <c r="G843" t="s">
        <v>2211</v>
      </c>
      <c r="H843" t="s">
        <v>2250</v>
      </c>
      <c r="I843" t="s">
        <v>2751</v>
      </c>
      <c r="J843" t="s">
        <v>2756</v>
      </c>
    </row>
    <row r="844" spans="1:10">
      <c r="A844">
        <v>6</v>
      </c>
      <c r="B844">
        <v>32641349</v>
      </c>
      <c r="C844" t="s">
        <v>2294</v>
      </c>
      <c r="D844" t="s">
        <v>2209</v>
      </c>
      <c r="E844">
        <v>1071630</v>
      </c>
      <c r="G844" t="s">
        <v>2211</v>
      </c>
      <c r="H844" t="s">
        <v>2250</v>
      </c>
      <c r="I844" t="s">
        <v>2751</v>
      </c>
      <c r="J844" t="s">
        <v>2756</v>
      </c>
    </row>
    <row r="845" spans="1:10">
      <c r="A845">
        <v>6</v>
      </c>
      <c r="B845">
        <v>32641349</v>
      </c>
      <c r="C845" t="s">
        <v>2294</v>
      </c>
      <c r="D845" t="s">
        <v>2209</v>
      </c>
      <c r="E845">
        <v>1071630</v>
      </c>
      <c r="G845" t="s">
        <v>2211</v>
      </c>
      <c r="H845" t="s">
        <v>2250</v>
      </c>
      <c r="I845" t="s">
        <v>2751</v>
      </c>
      <c r="J845" t="s">
        <v>2756</v>
      </c>
    </row>
    <row r="846" spans="1:10">
      <c r="A846">
        <v>6</v>
      </c>
      <c r="B846">
        <v>32641349</v>
      </c>
      <c r="C846" t="s">
        <v>2294</v>
      </c>
      <c r="D846" t="s">
        <v>2209</v>
      </c>
      <c r="E846">
        <v>1071630</v>
      </c>
      <c r="G846" t="s">
        <v>2211</v>
      </c>
      <c r="H846" t="s">
        <v>2250</v>
      </c>
      <c r="I846" t="s">
        <v>2751</v>
      </c>
      <c r="J846" t="s">
        <v>2756</v>
      </c>
    </row>
    <row r="847" spans="1:10">
      <c r="A847">
        <v>6</v>
      </c>
      <c r="B847">
        <v>32641349</v>
      </c>
      <c r="C847" t="s">
        <v>2294</v>
      </c>
      <c r="D847" t="s">
        <v>2209</v>
      </c>
      <c r="E847">
        <v>1071630</v>
      </c>
      <c r="G847" t="s">
        <v>2211</v>
      </c>
      <c r="H847" t="s">
        <v>2250</v>
      </c>
      <c r="I847" t="s">
        <v>2751</v>
      </c>
      <c r="J847" t="s">
        <v>2756</v>
      </c>
    </row>
    <row r="848" spans="1:10">
      <c r="A848">
        <v>6</v>
      </c>
      <c r="B848">
        <v>32641370</v>
      </c>
      <c r="C848" t="s">
        <v>2300</v>
      </c>
      <c r="D848" t="s">
        <v>2209</v>
      </c>
      <c r="E848">
        <v>12722051</v>
      </c>
      <c r="G848" t="s">
        <v>2211</v>
      </c>
      <c r="H848" t="s">
        <v>2757</v>
      </c>
      <c r="I848" t="s">
        <v>2751</v>
      </c>
      <c r="J848" t="s">
        <v>2758</v>
      </c>
    </row>
    <row r="849" spans="1:10">
      <c r="A849">
        <v>6</v>
      </c>
      <c r="B849">
        <v>32641370</v>
      </c>
      <c r="C849" t="s">
        <v>2300</v>
      </c>
      <c r="D849" t="s">
        <v>2209</v>
      </c>
      <c r="E849">
        <v>12722051</v>
      </c>
      <c r="G849" t="s">
        <v>2211</v>
      </c>
      <c r="H849" t="s">
        <v>2757</v>
      </c>
      <c r="I849" t="s">
        <v>2751</v>
      </c>
      <c r="J849" t="s">
        <v>2758</v>
      </c>
    </row>
    <row r="850" spans="1:10">
      <c r="A850">
        <v>6</v>
      </c>
      <c r="B850">
        <v>32641370</v>
      </c>
      <c r="C850" t="s">
        <v>2300</v>
      </c>
      <c r="D850" t="s">
        <v>2209</v>
      </c>
      <c r="E850">
        <v>12722051</v>
      </c>
      <c r="G850" t="s">
        <v>2211</v>
      </c>
      <c r="H850" t="s">
        <v>2757</v>
      </c>
      <c r="I850" t="s">
        <v>2751</v>
      </c>
      <c r="J850" t="s">
        <v>2758</v>
      </c>
    </row>
    <row r="851" spans="1:10">
      <c r="A851">
        <v>6</v>
      </c>
      <c r="B851">
        <v>32641370</v>
      </c>
      <c r="C851" t="s">
        <v>2300</v>
      </c>
      <c r="D851" t="s">
        <v>2209</v>
      </c>
      <c r="E851">
        <v>12722051</v>
      </c>
      <c r="G851" t="s">
        <v>2211</v>
      </c>
      <c r="H851" t="s">
        <v>2757</v>
      </c>
      <c r="I851" t="s">
        <v>2751</v>
      </c>
      <c r="J851" t="s">
        <v>2758</v>
      </c>
    </row>
    <row r="852" spans="1:10">
      <c r="A852">
        <v>6</v>
      </c>
      <c r="B852">
        <v>32641373</v>
      </c>
      <c r="C852" t="s">
        <v>2332</v>
      </c>
      <c r="D852" t="s">
        <v>2209</v>
      </c>
      <c r="E852">
        <v>1048023</v>
      </c>
      <c r="G852" t="s">
        <v>2211</v>
      </c>
      <c r="H852" t="s">
        <v>2250</v>
      </c>
      <c r="I852" t="s">
        <v>2751</v>
      </c>
      <c r="J852" t="s">
        <v>2759</v>
      </c>
    </row>
    <row r="853" spans="1:10">
      <c r="A853">
        <v>6</v>
      </c>
      <c r="B853">
        <v>32641373</v>
      </c>
      <c r="C853" t="s">
        <v>2332</v>
      </c>
      <c r="D853" t="s">
        <v>2209</v>
      </c>
      <c r="E853">
        <v>1048023</v>
      </c>
      <c r="G853" t="s">
        <v>2211</v>
      </c>
      <c r="H853" t="s">
        <v>2250</v>
      </c>
      <c r="I853" t="s">
        <v>2751</v>
      </c>
      <c r="J853" t="s">
        <v>2759</v>
      </c>
    </row>
    <row r="854" spans="1:10">
      <c r="A854">
        <v>6</v>
      </c>
      <c r="B854">
        <v>32641373</v>
      </c>
      <c r="C854" t="s">
        <v>2332</v>
      </c>
      <c r="D854" t="s">
        <v>2209</v>
      </c>
      <c r="E854">
        <v>1048023</v>
      </c>
      <c r="G854" t="s">
        <v>2211</v>
      </c>
      <c r="H854" t="s">
        <v>2250</v>
      </c>
      <c r="I854" t="s">
        <v>2751</v>
      </c>
      <c r="J854" t="s">
        <v>2759</v>
      </c>
    </row>
    <row r="855" spans="1:10">
      <c r="A855">
        <v>6</v>
      </c>
      <c r="B855">
        <v>32641373</v>
      </c>
      <c r="C855" t="s">
        <v>2332</v>
      </c>
      <c r="D855" t="s">
        <v>2209</v>
      </c>
      <c r="E855">
        <v>1048023</v>
      </c>
      <c r="G855" t="s">
        <v>2211</v>
      </c>
      <c r="H855" t="s">
        <v>2250</v>
      </c>
      <c r="I855" t="s">
        <v>2751</v>
      </c>
      <c r="J855" t="s">
        <v>2759</v>
      </c>
    </row>
    <row r="856" spans="1:10">
      <c r="A856">
        <v>6</v>
      </c>
      <c r="B856">
        <v>32641396</v>
      </c>
      <c r="C856" t="s">
        <v>2332</v>
      </c>
      <c r="D856" t="s">
        <v>2209</v>
      </c>
      <c r="E856">
        <v>10093</v>
      </c>
      <c r="G856" t="s">
        <v>2211</v>
      </c>
      <c r="H856" t="s">
        <v>2250</v>
      </c>
      <c r="I856" t="s">
        <v>2751</v>
      </c>
      <c r="J856" t="s">
        <v>2760</v>
      </c>
    </row>
    <row r="857" spans="1:10">
      <c r="A857">
        <v>6</v>
      </c>
      <c r="B857">
        <v>32641396</v>
      </c>
      <c r="C857" t="s">
        <v>2332</v>
      </c>
      <c r="D857" t="s">
        <v>2209</v>
      </c>
      <c r="E857">
        <v>10093</v>
      </c>
      <c r="G857" t="s">
        <v>2211</v>
      </c>
      <c r="H857" t="s">
        <v>2250</v>
      </c>
      <c r="I857" t="s">
        <v>2751</v>
      </c>
      <c r="J857" t="s">
        <v>2760</v>
      </c>
    </row>
    <row r="858" spans="1:10">
      <c r="A858">
        <v>6</v>
      </c>
      <c r="B858">
        <v>32641396</v>
      </c>
      <c r="C858" t="s">
        <v>2332</v>
      </c>
      <c r="D858" t="s">
        <v>2209</v>
      </c>
      <c r="E858">
        <v>10093</v>
      </c>
      <c r="G858" t="s">
        <v>2211</v>
      </c>
      <c r="H858" t="s">
        <v>2250</v>
      </c>
      <c r="I858" t="s">
        <v>2751</v>
      </c>
      <c r="J858" t="s">
        <v>2760</v>
      </c>
    </row>
    <row r="859" spans="1:10">
      <c r="A859">
        <v>6</v>
      </c>
      <c r="B859">
        <v>32641396</v>
      </c>
      <c r="C859" t="s">
        <v>2332</v>
      </c>
      <c r="D859" t="s">
        <v>2209</v>
      </c>
      <c r="E859">
        <v>10093</v>
      </c>
      <c r="G859" t="s">
        <v>2211</v>
      </c>
      <c r="H859" t="s">
        <v>2250</v>
      </c>
      <c r="I859" t="s">
        <v>2751</v>
      </c>
      <c r="J859" t="s">
        <v>2760</v>
      </c>
    </row>
    <row r="860" spans="1:10">
      <c r="A860">
        <v>6</v>
      </c>
      <c r="B860">
        <v>32641396</v>
      </c>
      <c r="C860" t="s">
        <v>2332</v>
      </c>
      <c r="D860" t="s">
        <v>2209</v>
      </c>
      <c r="E860">
        <v>10093</v>
      </c>
      <c r="G860" t="s">
        <v>2211</v>
      </c>
      <c r="H860" t="s">
        <v>2250</v>
      </c>
      <c r="I860" t="s">
        <v>2751</v>
      </c>
      <c r="J860" t="s">
        <v>2760</v>
      </c>
    </row>
    <row r="861" spans="1:10">
      <c r="A861">
        <v>6</v>
      </c>
      <c r="B861">
        <v>32641415</v>
      </c>
      <c r="C861" t="s">
        <v>2217</v>
      </c>
      <c r="D861" t="s">
        <v>2209</v>
      </c>
      <c r="E861">
        <v>1142323</v>
      </c>
      <c r="G861" t="s">
        <v>2211</v>
      </c>
      <c r="H861" t="s">
        <v>2250</v>
      </c>
      <c r="I861" t="s">
        <v>2751</v>
      </c>
      <c r="J861" t="s">
        <v>2761</v>
      </c>
    </row>
    <row r="862" spans="1:10">
      <c r="A862">
        <v>6</v>
      </c>
      <c r="B862">
        <v>32641415</v>
      </c>
      <c r="C862" t="s">
        <v>2217</v>
      </c>
      <c r="D862" t="s">
        <v>2209</v>
      </c>
      <c r="E862">
        <v>1142323</v>
      </c>
      <c r="G862" t="s">
        <v>2211</v>
      </c>
      <c r="H862" t="s">
        <v>2250</v>
      </c>
      <c r="I862" t="s">
        <v>2751</v>
      </c>
      <c r="J862" t="s">
        <v>2761</v>
      </c>
    </row>
    <row r="863" spans="1:10">
      <c r="A863">
        <v>6</v>
      </c>
      <c r="B863">
        <v>32641415</v>
      </c>
      <c r="C863" t="s">
        <v>2217</v>
      </c>
      <c r="D863" t="s">
        <v>2209</v>
      </c>
      <c r="E863">
        <v>1142323</v>
      </c>
      <c r="G863" t="s">
        <v>2211</v>
      </c>
      <c r="H863" t="s">
        <v>2250</v>
      </c>
      <c r="I863" t="s">
        <v>2751</v>
      </c>
      <c r="J863" t="s">
        <v>2761</v>
      </c>
    </row>
    <row r="864" spans="1:10">
      <c r="A864">
        <v>6</v>
      </c>
      <c r="B864">
        <v>32641415</v>
      </c>
      <c r="C864" t="s">
        <v>2217</v>
      </c>
      <c r="D864" t="s">
        <v>2209</v>
      </c>
      <c r="E864">
        <v>1142323</v>
      </c>
      <c r="G864" t="s">
        <v>2211</v>
      </c>
      <c r="H864" t="s">
        <v>2250</v>
      </c>
      <c r="I864" t="s">
        <v>2751</v>
      </c>
      <c r="J864" t="s">
        <v>2761</v>
      </c>
    </row>
    <row r="865" spans="1:10">
      <c r="A865">
        <v>6</v>
      </c>
      <c r="B865">
        <v>32641418</v>
      </c>
      <c r="C865" t="s">
        <v>2263</v>
      </c>
      <c r="D865" t="s">
        <v>2209</v>
      </c>
      <c r="E865">
        <v>36219699</v>
      </c>
      <c r="G865" t="s">
        <v>2211</v>
      </c>
      <c r="H865" t="s">
        <v>2504</v>
      </c>
      <c r="I865" t="s">
        <v>2751</v>
      </c>
      <c r="J865" t="s">
        <v>2762</v>
      </c>
    </row>
    <row r="866" spans="1:10">
      <c r="A866">
        <v>6</v>
      </c>
      <c r="B866">
        <v>32641418</v>
      </c>
      <c r="C866" t="s">
        <v>2263</v>
      </c>
      <c r="D866" t="s">
        <v>2209</v>
      </c>
      <c r="E866">
        <v>36219699</v>
      </c>
      <c r="G866" t="s">
        <v>2211</v>
      </c>
      <c r="H866" t="s">
        <v>2504</v>
      </c>
      <c r="I866" t="s">
        <v>2751</v>
      </c>
      <c r="J866" t="s">
        <v>2762</v>
      </c>
    </row>
    <row r="867" spans="1:10">
      <c r="A867">
        <v>6</v>
      </c>
      <c r="B867">
        <v>32641418</v>
      </c>
      <c r="C867" t="s">
        <v>2263</v>
      </c>
      <c r="D867" t="s">
        <v>2209</v>
      </c>
      <c r="E867">
        <v>36219699</v>
      </c>
      <c r="G867" t="s">
        <v>2211</v>
      </c>
      <c r="H867" t="s">
        <v>2504</v>
      </c>
      <c r="I867" t="s">
        <v>2751</v>
      </c>
      <c r="J867" t="s">
        <v>2762</v>
      </c>
    </row>
    <row r="868" spans="1:10">
      <c r="A868">
        <v>6</v>
      </c>
      <c r="B868">
        <v>32641430</v>
      </c>
      <c r="C868" t="s">
        <v>2220</v>
      </c>
      <c r="D868" t="s">
        <v>2209</v>
      </c>
      <c r="E868">
        <v>1142324</v>
      </c>
      <c r="G868" t="s">
        <v>2247</v>
      </c>
      <c r="H868" t="s">
        <v>2250</v>
      </c>
      <c r="I868" t="s">
        <v>2751</v>
      </c>
      <c r="J868" t="s">
        <v>2763</v>
      </c>
    </row>
    <row r="869" spans="1:10">
      <c r="A869">
        <v>6</v>
      </c>
      <c r="B869">
        <v>32641430</v>
      </c>
      <c r="C869" t="s">
        <v>2220</v>
      </c>
      <c r="D869" t="s">
        <v>2209</v>
      </c>
      <c r="E869">
        <v>1142324</v>
      </c>
      <c r="G869" t="s">
        <v>2247</v>
      </c>
      <c r="H869" t="s">
        <v>2250</v>
      </c>
      <c r="I869" t="s">
        <v>2751</v>
      </c>
      <c r="J869" t="s">
        <v>2763</v>
      </c>
    </row>
    <row r="870" spans="1:10">
      <c r="A870">
        <v>6</v>
      </c>
      <c r="B870">
        <v>32641430</v>
      </c>
      <c r="C870" t="s">
        <v>2220</v>
      </c>
      <c r="D870" t="s">
        <v>2209</v>
      </c>
      <c r="E870">
        <v>1142324</v>
      </c>
      <c r="G870" t="s">
        <v>2247</v>
      </c>
      <c r="H870" t="s">
        <v>2250</v>
      </c>
      <c r="I870" t="s">
        <v>2751</v>
      </c>
      <c r="J870" t="s">
        <v>2763</v>
      </c>
    </row>
    <row r="871" spans="1:10">
      <c r="A871">
        <v>6</v>
      </c>
      <c r="B871">
        <v>32641430</v>
      </c>
      <c r="C871" t="s">
        <v>2220</v>
      </c>
      <c r="D871" t="s">
        <v>2209</v>
      </c>
      <c r="E871">
        <v>1142324</v>
      </c>
      <c r="G871" t="s">
        <v>2247</v>
      </c>
      <c r="H871" t="s">
        <v>2250</v>
      </c>
      <c r="I871" t="s">
        <v>2751</v>
      </c>
      <c r="J871" t="s">
        <v>2763</v>
      </c>
    </row>
    <row r="872" spans="1:10">
      <c r="A872">
        <v>6</v>
      </c>
      <c r="B872">
        <v>32641430</v>
      </c>
      <c r="C872" t="s">
        <v>2220</v>
      </c>
      <c r="D872" t="s">
        <v>2209</v>
      </c>
      <c r="E872">
        <v>1142324</v>
      </c>
      <c r="G872" t="s">
        <v>2247</v>
      </c>
      <c r="H872" t="s">
        <v>2250</v>
      </c>
      <c r="I872" t="s">
        <v>2751</v>
      </c>
      <c r="J872" t="s">
        <v>2763</v>
      </c>
    </row>
    <row r="873" spans="1:10">
      <c r="A873">
        <v>6</v>
      </c>
      <c r="B873">
        <v>32641435</v>
      </c>
      <c r="C873" t="s">
        <v>2223</v>
      </c>
      <c r="D873" t="s">
        <v>2209</v>
      </c>
      <c r="E873">
        <v>1142326</v>
      </c>
      <c r="G873" t="s">
        <v>2247</v>
      </c>
      <c r="H873" t="s">
        <v>2764</v>
      </c>
      <c r="I873" t="s">
        <v>2751</v>
      </c>
      <c r="J873" t="s">
        <v>2765</v>
      </c>
    </row>
    <row r="874" spans="1:10">
      <c r="A874">
        <v>6</v>
      </c>
      <c r="B874">
        <v>32641435</v>
      </c>
      <c r="C874" t="s">
        <v>2223</v>
      </c>
      <c r="D874" t="s">
        <v>2209</v>
      </c>
      <c r="E874">
        <v>1142326</v>
      </c>
      <c r="G874" t="s">
        <v>2247</v>
      </c>
      <c r="H874" t="s">
        <v>2764</v>
      </c>
      <c r="I874" t="s">
        <v>2751</v>
      </c>
      <c r="J874" t="s">
        <v>2765</v>
      </c>
    </row>
    <row r="875" spans="1:10">
      <c r="A875">
        <v>6</v>
      </c>
      <c r="B875">
        <v>32641435</v>
      </c>
      <c r="C875" t="s">
        <v>2223</v>
      </c>
      <c r="D875" t="s">
        <v>2209</v>
      </c>
      <c r="E875">
        <v>1142326</v>
      </c>
      <c r="G875" t="s">
        <v>2247</v>
      </c>
      <c r="H875" t="s">
        <v>2764</v>
      </c>
      <c r="I875" t="s">
        <v>2751</v>
      </c>
      <c r="J875" t="s">
        <v>2765</v>
      </c>
    </row>
    <row r="876" spans="1:10">
      <c r="A876">
        <v>6</v>
      </c>
      <c r="B876">
        <v>32641435</v>
      </c>
      <c r="C876" t="s">
        <v>2223</v>
      </c>
      <c r="D876" t="s">
        <v>2209</v>
      </c>
      <c r="E876">
        <v>1142326</v>
      </c>
      <c r="G876" t="s">
        <v>2247</v>
      </c>
      <c r="H876" t="s">
        <v>2764</v>
      </c>
      <c r="I876" t="s">
        <v>2751</v>
      </c>
      <c r="J876" t="s">
        <v>2765</v>
      </c>
    </row>
    <row r="877" spans="1:10">
      <c r="A877">
        <v>6</v>
      </c>
      <c r="B877">
        <v>32641435</v>
      </c>
      <c r="C877" t="s">
        <v>2223</v>
      </c>
      <c r="D877" t="s">
        <v>2209</v>
      </c>
      <c r="E877">
        <v>1142326</v>
      </c>
      <c r="G877" t="s">
        <v>2247</v>
      </c>
      <c r="H877" t="s">
        <v>2764</v>
      </c>
      <c r="I877" t="s">
        <v>2751</v>
      </c>
      <c r="J877" t="s">
        <v>2765</v>
      </c>
    </row>
    <row r="878" spans="1:10">
      <c r="A878">
        <v>6</v>
      </c>
      <c r="B878">
        <v>32641435</v>
      </c>
      <c r="C878" t="s">
        <v>2223</v>
      </c>
      <c r="D878" t="s">
        <v>2209</v>
      </c>
      <c r="E878">
        <v>1142326</v>
      </c>
      <c r="G878" t="s">
        <v>2247</v>
      </c>
      <c r="H878" t="s">
        <v>2764</v>
      </c>
      <c r="I878" t="s">
        <v>2751</v>
      </c>
      <c r="J878" t="s">
        <v>2765</v>
      </c>
    </row>
    <row r="879" spans="1:10">
      <c r="A879">
        <v>6</v>
      </c>
      <c r="B879">
        <v>32641435</v>
      </c>
      <c r="C879" t="s">
        <v>2223</v>
      </c>
      <c r="D879" t="s">
        <v>2209</v>
      </c>
      <c r="E879">
        <v>1142326</v>
      </c>
      <c r="G879" t="s">
        <v>2247</v>
      </c>
      <c r="H879" t="s">
        <v>2764</v>
      </c>
      <c r="I879" t="s">
        <v>2751</v>
      </c>
      <c r="J879" t="s">
        <v>2765</v>
      </c>
    </row>
    <row r="880" spans="1:10">
      <c r="A880">
        <v>6</v>
      </c>
      <c r="B880">
        <v>32641436</v>
      </c>
      <c r="C880" t="s">
        <v>2263</v>
      </c>
      <c r="D880" t="s">
        <v>2209</v>
      </c>
      <c r="E880">
        <v>3207983</v>
      </c>
      <c r="G880" t="s">
        <v>2247</v>
      </c>
      <c r="H880" t="s">
        <v>2250</v>
      </c>
      <c r="I880" t="s">
        <v>2751</v>
      </c>
      <c r="J880" t="s">
        <v>2766</v>
      </c>
    </row>
    <row r="881" spans="1:10">
      <c r="A881">
        <v>6</v>
      </c>
      <c r="B881">
        <v>32641436</v>
      </c>
      <c r="C881" t="s">
        <v>2263</v>
      </c>
      <c r="D881" t="s">
        <v>2209</v>
      </c>
      <c r="E881">
        <v>3207983</v>
      </c>
      <c r="G881" t="s">
        <v>2247</v>
      </c>
      <c r="H881" t="s">
        <v>2250</v>
      </c>
      <c r="I881" t="s">
        <v>2751</v>
      </c>
      <c r="J881" t="s">
        <v>2766</v>
      </c>
    </row>
    <row r="882" spans="1:10">
      <c r="A882">
        <v>6</v>
      </c>
      <c r="B882">
        <v>32641436</v>
      </c>
      <c r="C882" t="s">
        <v>2263</v>
      </c>
      <c r="D882" t="s">
        <v>2209</v>
      </c>
      <c r="E882">
        <v>3207983</v>
      </c>
      <c r="G882" t="s">
        <v>2247</v>
      </c>
      <c r="H882" t="s">
        <v>2250</v>
      </c>
      <c r="I882" t="s">
        <v>2751</v>
      </c>
      <c r="J882" t="s">
        <v>2766</v>
      </c>
    </row>
    <row r="883" spans="1:10">
      <c r="A883">
        <v>6</v>
      </c>
      <c r="B883">
        <v>32641439</v>
      </c>
      <c r="C883" t="s">
        <v>2227</v>
      </c>
      <c r="D883" t="s">
        <v>2209</v>
      </c>
      <c r="E883">
        <v>1142328</v>
      </c>
      <c r="G883" t="s">
        <v>2247</v>
      </c>
      <c r="H883" t="s">
        <v>2250</v>
      </c>
      <c r="I883" t="s">
        <v>2751</v>
      </c>
      <c r="J883" t="s">
        <v>2767</v>
      </c>
    </row>
    <row r="884" spans="1:10">
      <c r="A884">
        <v>6</v>
      </c>
      <c r="B884">
        <v>32641439</v>
      </c>
      <c r="C884" t="s">
        <v>2227</v>
      </c>
      <c r="D884" t="s">
        <v>2209</v>
      </c>
      <c r="E884">
        <v>1142328</v>
      </c>
      <c r="G884" t="s">
        <v>2247</v>
      </c>
      <c r="H884" t="s">
        <v>2250</v>
      </c>
      <c r="I884" t="s">
        <v>2751</v>
      </c>
      <c r="J884" t="s">
        <v>2767</v>
      </c>
    </row>
    <row r="885" spans="1:10">
      <c r="A885">
        <v>6</v>
      </c>
      <c r="B885">
        <v>32641439</v>
      </c>
      <c r="C885" t="s">
        <v>2227</v>
      </c>
      <c r="D885" t="s">
        <v>2209</v>
      </c>
      <c r="E885">
        <v>1142328</v>
      </c>
      <c r="G885" t="s">
        <v>2247</v>
      </c>
      <c r="H885" t="s">
        <v>2250</v>
      </c>
      <c r="I885" t="s">
        <v>2751</v>
      </c>
      <c r="J885" t="s">
        <v>2767</v>
      </c>
    </row>
    <row r="886" spans="1:10">
      <c r="A886">
        <v>6</v>
      </c>
      <c r="B886">
        <v>32641439</v>
      </c>
      <c r="C886" t="s">
        <v>2227</v>
      </c>
      <c r="D886" t="s">
        <v>2209</v>
      </c>
      <c r="E886">
        <v>1142328</v>
      </c>
      <c r="G886" t="s">
        <v>2247</v>
      </c>
      <c r="H886" t="s">
        <v>2250</v>
      </c>
      <c r="I886" t="s">
        <v>2751</v>
      </c>
      <c r="J886" t="s">
        <v>2767</v>
      </c>
    </row>
    <row r="887" spans="1:10">
      <c r="A887">
        <v>6</v>
      </c>
      <c r="B887">
        <v>32641444</v>
      </c>
      <c r="C887" t="s">
        <v>2768</v>
      </c>
      <c r="D887" t="s">
        <v>2277</v>
      </c>
      <c r="E887">
        <v>760671632</v>
      </c>
      <c r="G887" t="s">
        <v>2247</v>
      </c>
      <c r="H887" t="s">
        <v>2458</v>
      </c>
      <c r="I887" t="s">
        <v>2751</v>
      </c>
      <c r="J887" t="s">
        <v>2769</v>
      </c>
    </row>
    <row r="888" spans="1:10">
      <c r="A888">
        <v>6</v>
      </c>
      <c r="B888">
        <v>32641444</v>
      </c>
      <c r="C888" t="s">
        <v>2241</v>
      </c>
      <c r="D888" t="s">
        <v>2209</v>
      </c>
      <c r="E888">
        <v>12722061</v>
      </c>
      <c r="G888" t="s">
        <v>2247</v>
      </c>
      <c r="H888" t="s">
        <v>2757</v>
      </c>
      <c r="I888" t="s">
        <v>2751</v>
      </c>
      <c r="J888" t="s">
        <v>2770</v>
      </c>
    </row>
    <row r="889" spans="1:10">
      <c r="A889">
        <v>6</v>
      </c>
      <c r="B889">
        <v>32641444</v>
      </c>
      <c r="C889" t="s">
        <v>2241</v>
      </c>
      <c r="D889" t="s">
        <v>2209</v>
      </c>
      <c r="E889">
        <v>12722061</v>
      </c>
      <c r="G889" t="s">
        <v>2247</v>
      </c>
      <c r="H889" t="s">
        <v>2757</v>
      </c>
      <c r="I889" t="s">
        <v>2751</v>
      </c>
      <c r="J889" t="s">
        <v>2770</v>
      </c>
    </row>
    <row r="890" spans="1:10">
      <c r="A890">
        <v>6</v>
      </c>
      <c r="B890">
        <v>32641444</v>
      </c>
      <c r="C890" t="s">
        <v>2241</v>
      </c>
      <c r="D890" t="s">
        <v>2209</v>
      </c>
      <c r="E890">
        <v>12722061</v>
      </c>
      <c r="G890" t="s">
        <v>2247</v>
      </c>
      <c r="H890" t="s">
        <v>2757</v>
      </c>
      <c r="I890" t="s">
        <v>2751</v>
      </c>
      <c r="J890" t="s">
        <v>2770</v>
      </c>
    </row>
    <row r="891" spans="1:10">
      <c r="A891">
        <v>6</v>
      </c>
      <c r="B891">
        <v>32641445</v>
      </c>
      <c r="C891" t="s">
        <v>2351</v>
      </c>
      <c r="D891" t="s">
        <v>2209</v>
      </c>
      <c r="E891">
        <v>3208105</v>
      </c>
      <c r="G891" t="s">
        <v>2247</v>
      </c>
      <c r="H891" t="s">
        <v>2250</v>
      </c>
      <c r="I891" t="s">
        <v>2751</v>
      </c>
      <c r="J891" t="s">
        <v>2771</v>
      </c>
    </row>
    <row r="892" spans="1:10">
      <c r="A892">
        <v>6</v>
      </c>
      <c r="B892">
        <v>32641445</v>
      </c>
      <c r="C892" t="s">
        <v>2351</v>
      </c>
      <c r="D892" t="s">
        <v>2209</v>
      </c>
      <c r="E892">
        <v>3208105</v>
      </c>
      <c r="G892" t="s">
        <v>2247</v>
      </c>
      <c r="H892" t="s">
        <v>2250</v>
      </c>
      <c r="I892" t="s">
        <v>2751</v>
      </c>
      <c r="J892" t="s">
        <v>2771</v>
      </c>
    </row>
    <row r="893" spans="1:10">
      <c r="A893">
        <v>6</v>
      </c>
      <c r="B893">
        <v>32641445</v>
      </c>
      <c r="C893" t="s">
        <v>2351</v>
      </c>
      <c r="D893" t="s">
        <v>2209</v>
      </c>
      <c r="E893">
        <v>3208105</v>
      </c>
      <c r="G893" t="s">
        <v>2247</v>
      </c>
      <c r="H893" t="s">
        <v>2250</v>
      </c>
      <c r="I893" t="s">
        <v>2751</v>
      </c>
      <c r="J893" t="s">
        <v>2771</v>
      </c>
    </row>
    <row r="894" spans="1:10">
      <c r="A894">
        <v>6</v>
      </c>
      <c r="B894">
        <v>32641446</v>
      </c>
      <c r="C894" t="s">
        <v>2588</v>
      </c>
      <c r="D894" t="s">
        <v>2209</v>
      </c>
      <c r="E894">
        <v>9272697</v>
      </c>
      <c r="G894" t="s">
        <v>2247</v>
      </c>
      <c r="H894" t="s">
        <v>2504</v>
      </c>
      <c r="I894" t="s">
        <v>2751</v>
      </c>
      <c r="J894" t="s">
        <v>2772</v>
      </c>
    </row>
    <row r="895" spans="1:10">
      <c r="A895">
        <v>6</v>
      </c>
      <c r="B895">
        <v>32641446</v>
      </c>
      <c r="C895" t="s">
        <v>2588</v>
      </c>
      <c r="D895" t="s">
        <v>2209</v>
      </c>
      <c r="E895">
        <v>9272697</v>
      </c>
      <c r="G895" t="s">
        <v>2247</v>
      </c>
      <c r="H895" t="s">
        <v>2504</v>
      </c>
      <c r="I895" t="s">
        <v>2751</v>
      </c>
      <c r="J895" t="s">
        <v>2772</v>
      </c>
    </row>
    <row r="896" spans="1:10">
      <c r="A896">
        <v>6</v>
      </c>
      <c r="B896">
        <v>32641446</v>
      </c>
      <c r="C896" t="s">
        <v>2588</v>
      </c>
      <c r="D896" t="s">
        <v>2209</v>
      </c>
      <c r="E896">
        <v>9272697</v>
      </c>
      <c r="G896" t="s">
        <v>2247</v>
      </c>
      <c r="H896" t="s">
        <v>2504</v>
      </c>
      <c r="I896" t="s">
        <v>2751</v>
      </c>
      <c r="J896" t="s">
        <v>2772</v>
      </c>
    </row>
    <row r="897" spans="1:10">
      <c r="A897">
        <v>6</v>
      </c>
      <c r="B897">
        <v>32641446</v>
      </c>
      <c r="C897" t="s">
        <v>2588</v>
      </c>
      <c r="D897" t="s">
        <v>2209</v>
      </c>
      <c r="E897">
        <v>9272697</v>
      </c>
      <c r="G897" t="s">
        <v>2247</v>
      </c>
      <c r="H897" t="s">
        <v>2504</v>
      </c>
      <c r="I897" t="s">
        <v>2751</v>
      </c>
      <c r="J897" t="s">
        <v>2772</v>
      </c>
    </row>
    <row r="898" spans="1:10">
      <c r="A898">
        <v>6</v>
      </c>
      <c r="B898">
        <v>32641447</v>
      </c>
      <c r="C898" t="s">
        <v>2773</v>
      </c>
      <c r="D898" t="s">
        <v>2277</v>
      </c>
      <c r="E898">
        <v>764189141</v>
      </c>
      <c r="G898" t="s">
        <v>2247</v>
      </c>
      <c r="H898" t="s">
        <v>2458</v>
      </c>
      <c r="I898" t="s">
        <v>2751</v>
      </c>
      <c r="J898" t="s">
        <v>2774</v>
      </c>
    </row>
    <row r="899" spans="1:10">
      <c r="A899">
        <v>6</v>
      </c>
      <c r="B899">
        <v>32641447</v>
      </c>
      <c r="C899" t="s">
        <v>2271</v>
      </c>
      <c r="D899" t="s">
        <v>2209</v>
      </c>
      <c r="E899">
        <v>9272698</v>
      </c>
      <c r="G899" t="s">
        <v>2247</v>
      </c>
      <c r="H899" t="s">
        <v>2504</v>
      </c>
      <c r="I899" t="s">
        <v>2751</v>
      </c>
      <c r="J899" t="s">
        <v>2775</v>
      </c>
    </row>
    <row r="900" spans="1:10">
      <c r="A900">
        <v>6</v>
      </c>
      <c r="B900">
        <v>32641447</v>
      </c>
      <c r="C900" t="s">
        <v>2271</v>
      </c>
      <c r="D900" t="s">
        <v>2209</v>
      </c>
      <c r="E900">
        <v>9272698</v>
      </c>
      <c r="G900" t="s">
        <v>2247</v>
      </c>
      <c r="H900" t="s">
        <v>2504</v>
      </c>
      <c r="I900" t="s">
        <v>2751</v>
      </c>
      <c r="J900" t="s">
        <v>2775</v>
      </c>
    </row>
    <row r="901" spans="1:10">
      <c r="A901">
        <v>6</v>
      </c>
      <c r="B901">
        <v>32641447</v>
      </c>
      <c r="C901" t="s">
        <v>2271</v>
      </c>
      <c r="D901" t="s">
        <v>2209</v>
      </c>
      <c r="E901">
        <v>9272698</v>
      </c>
      <c r="G901" t="s">
        <v>2247</v>
      </c>
      <c r="H901" t="s">
        <v>2504</v>
      </c>
      <c r="I901" t="s">
        <v>2751</v>
      </c>
      <c r="J901" t="s">
        <v>2775</v>
      </c>
    </row>
    <row r="902" spans="1:10">
      <c r="A902">
        <v>6</v>
      </c>
      <c r="B902">
        <v>32641447</v>
      </c>
      <c r="C902" t="s">
        <v>2271</v>
      </c>
      <c r="D902" t="s">
        <v>2209</v>
      </c>
      <c r="E902">
        <v>9272698</v>
      </c>
      <c r="G902" t="s">
        <v>2247</v>
      </c>
      <c r="H902" t="s">
        <v>2504</v>
      </c>
      <c r="I902" t="s">
        <v>2751</v>
      </c>
      <c r="J902" t="s">
        <v>2775</v>
      </c>
    </row>
    <row r="903" spans="1:10">
      <c r="A903">
        <v>6</v>
      </c>
      <c r="B903">
        <v>32641447</v>
      </c>
      <c r="C903" t="s">
        <v>2271</v>
      </c>
      <c r="D903" t="s">
        <v>2209</v>
      </c>
      <c r="E903">
        <v>9272698</v>
      </c>
      <c r="G903" t="s">
        <v>2247</v>
      </c>
      <c r="H903" t="s">
        <v>2504</v>
      </c>
      <c r="I903" t="s">
        <v>2751</v>
      </c>
      <c r="J903" t="s">
        <v>2775</v>
      </c>
    </row>
    <row r="904" spans="1:10">
      <c r="A904">
        <v>6</v>
      </c>
      <c r="B904">
        <v>32641450</v>
      </c>
      <c r="C904" t="s">
        <v>2214</v>
      </c>
      <c r="D904" t="s">
        <v>2209</v>
      </c>
      <c r="E904">
        <v>3207985</v>
      </c>
      <c r="G904" t="s">
        <v>2247</v>
      </c>
      <c r="H904" t="s">
        <v>2250</v>
      </c>
      <c r="I904" t="s">
        <v>2751</v>
      </c>
      <c r="J904" t="s">
        <v>2776</v>
      </c>
    </row>
    <row r="905" spans="1:10">
      <c r="A905">
        <v>6</v>
      </c>
      <c r="B905">
        <v>32641450</v>
      </c>
      <c r="C905" t="s">
        <v>2214</v>
      </c>
      <c r="D905" t="s">
        <v>2209</v>
      </c>
      <c r="E905">
        <v>3207985</v>
      </c>
      <c r="G905" t="s">
        <v>2247</v>
      </c>
      <c r="H905" t="s">
        <v>2250</v>
      </c>
      <c r="I905" t="s">
        <v>2751</v>
      </c>
      <c r="J905" t="s">
        <v>2776</v>
      </c>
    </row>
    <row r="906" spans="1:10">
      <c r="A906">
        <v>6</v>
      </c>
      <c r="B906">
        <v>32641451</v>
      </c>
      <c r="C906" t="s">
        <v>2263</v>
      </c>
      <c r="D906" t="s">
        <v>2209</v>
      </c>
      <c r="E906">
        <v>28383449</v>
      </c>
      <c r="G906" t="s">
        <v>2247</v>
      </c>
      <c r="H906" t="s">
        <v>2757</v>
      </c>
      <c r="I906" t="s">
        <v>2751</v>
      </c>
      <c r="J906" t="s">
        <v>2777</v>
      </c>
    </row>
    <row r="907" spans="1:10">
      <c r="A907">
        <v>6</v>
      </c>
      <c r="B907">
        <v>32641451</v>
      </c>
      <c r="C907" t="s">
        <v>2263</v>
      </c>
      <c r="D907" t="s">
        <v>2209</v>
      </c>
      <c r="E907">
        <v>28383449</v>
      </c>
      <c r="G907" t="s">
        <v>2247</v>
      </c>
      <c r="H907" t="s">
        <v>2757</v>
      </c>
      <c r="I907" t="s">
        <v>2751</v>
      </c>
      <c r="J907" t="s">
        <v>2777</v>
      </c>
    </row>
    <row r="908" spans="1:10">
      <c r="A908">
        <v>6</v>
      </c>
      <c r="B908">
        <v>32641452</v>
      </c>
      <c r="C908" t="s">
        <v>2288</v>
      </c>
      <c r="D908" t="s">
        <v>2209</v>
      </c>
      <c r="E908">
        <v>9272699</v>
      </c>
      <c r="G908" t="s">
        <v>2247</v>
      </c>
      <c r="H908" t="s">
        <v>2504</v>
      </c>
      <c r="I908" t="s">
        <v>2751</v>
      </c>
      <c r="J908" t="s">
        <v>2778</v>
      </c>
    </row>
    <row r="909" spans="1:10">
      <c r="A909">
        <v>6</v>
      </c>
      <c r="B909">
        <v>32641452</v>
      </c>
      <c r="C909" t="s">
        <v>2288</v>
      </c>
      <c r="D909" t="s">
        <v>2209</v>
      </c>
      <c r="E909">
        <v>9272699</v>
      </c>
      <c r="G909" t="s">
        <v>2247</v>
      </c>
      <c r="H909" t="s">
        <v>2504</v>
      </c>
      <c r="I909" t="s">
        <v>2751</v>
      </c>
      <c r="J909" t="s">
        <v>2778</v>
      </c>
    </row>
    <row r="910" spans="1:10">
      <c r="A910">
        <v>6</v>
      </c>
      <c r="B910">
        <v>32641452</v>
      </c>
      <c r="C910" t="s">
        <v>2288</v>
      </c>
      <c r="D910" t="s">
        <v>2209</v>
      </c>
      <c r="E910">
        <v>9272699</v>
      </c>
      <c r="G910" t="s">
        <v>2247</v>
      </c>
      <c r="H910" t="s">
        <v>2504</v>
      </c>
      <c r="I910" t="s">
        <v>2751</v>
      </c>
      <c r="J910" t="s">
        <v>2778</v>
      </c>
    </row>
    <row r="911" spans="1:10">
      <c r="A911">
        <v>6</v>
      </c>
      <c r="B911">
        <v>32641453</v>
      </c>
      <c r="C911" t="s">
        <v>2300</v>
      </c>
      <c r="D911" t="s">
        <v>2209</v>
      </c>
      <c r="E911">
        <v>1048052</v>
      </c>
      <c r="G911" t="s">
        <v>2247</v>
      </c>
      <c r="H911" t="s">
        <v>2310</v>
      </c>
      <c r="I911" t="s">
        <v>2751</v>
      </c>
      <c r="J911" t="s">
        <v>2779</v>
      </c>
    </row>
    <row r="912" spans="1:10">
      <c r="A912">
        <v>6</v>
      </c>
      <c r="B912">
        <v>32641453</v>
      </c>
      <c r="C912" t="s">
        <v>2300</v>
      </c>
      <c r="D912" t="s">
        <v>2209</v>
      </c>
      <c r="E912">
        <v>1048052</v>
      </c>
      <c r="G912" t="s">
        <v>2247</v>
      </c>
      <c r="H912" t="s">
        <v>2310</v>
      </c>
      <c r="I912" t="s">
        <v>2751</v>
      </c>
      <c r="J912" t="s">
        <v>2779</v>
      </c>
    </row>
    <row r="913" spans="1:10">
      <c r="A913">
        <v>6</v>
      </c>
      <c r="B913">
        <v>32641453</v>
      </c>
      <c r="C913" t="s">
        <v>2300</v>
      </c>
      <c r="D913" t="s">
        <v>2209</v>
      </c>
      <c r="E913">
        <v>1048052</v>
      </c>
      <c r="G913" t="s">
        <v>2247</v>
      </c>
      <c r="H913" t="s">
        <v>2310</v>
      </c>
      <c r="I913" t="s">
        <v>2751</v>
      </c>
      <c r="J913" t="s">
        <v>2779</v>
      </c>
    </row>
    <row r="914" spans="1:10">
      <c r="A914">
        <v>6</v>
      </c>
      <c r="B914">
        <v>32641454</v>
      </c>
      <c r="C914" t="s">
        <v>2217</v>
      </c>
      <c r="D914" t="s">
        <v>2209</v>
      </c>
      <c r="E914">
        <v>12722069</v>
      </c>
      <c r="G914" t="s">
        <v>2247</v>
      </c>
      <c r="H914" t="s">
        <v>2757</v>
      </c>
      <c r="I914" t="s">
        <v>2751</v>
      </c>
      <c r="J914" t="s">
        <v>2780</v>
      </c>
    </row>
    <row r="915" spans="1:10">
      <c r="A915">
        <v>6</v>
      </c>
      <c r="B915">
        <v>32641454</v>
      </c>
      <c r="C915" t="s">
        <v>2217</v>
      </c>
      <c r="D915" t="s">
        <v>2209</v>
      </c>
      <c r="E915">
        <v>12722069</v>
      </c>
      <c r="G915" t="s">
        <v>2247</v>
      </c>
      <c r="H915" t="s">
        <v>2757</v>
      </c>
      <c r="I915" t="s">
        <v>2751</v>
      </c>
      <c r="J915" t="s">
        <v>2780</v>
      </c>
    </row>
    <row r="916" spans="1:10">
      <c r="A916">
        <v>6</v>
      </c>
      <c r="B916">
        <v>32641456</v>
      </c>
      <c r="C916" t="s">
        <v>2271</v>
      </c>
      <c r="D916" t="s">
        <v>2209</v>
      </c>
      <c r="E916">
        <v>3188043</v>
      </c>
      <c r="G916" t="s">
        <v>2247</v>
      </c>
      <c r="H916" t="s">
        <v>2250</v>
      </c>
      <c r="I916" t="s">
        <v>2751</v>
      </c>
      <c r="J916" t="s">
        <v>2781</v>
      </c>
    </row>
    <row r="917" spans="1:10">
      <c r="A917">
        <v>6</v>
      </c>
      <c r="B917">
        <v>32641456</v>
      </c>
      <c r="C917" t="s">
        <v>2271</v>
      </c>
      <c r="D917" t="s">
        <v>2209</v>
      </c>
      <c r="E917">
        <v>3188043</v>
      </c>
      <c r="G917" t="s">
        <v>2247</v>
      </c>
      <c r="H917" t="s">
        <v>2250</v>
      </c>
      <c r="I917" t="s">
        <v>2751</v>
      </c>
      <c r="J917" t="s">
        <v>2781</v>
      </c>
    </row>
    <row r="918" spans="1:10">
      <c r="A918">
        <v>6</v>
      </c>
      <c r="B918">
        <v>32641459</v>
      </c>
      <c r="C918" t="s">
        <v>2228</v>
      </c>
      <c r="D918" t="s">
        <v>2209</v>
      </c>
      <c r="E918">
        <v>4193</v>
      </c>
      <c r="G918" t="s">
        <v>2247</v>
      </c>
      <c r="H918" t="s">
        <v>2310</v>
      </c>
      <c r="I918" t="s">
        <v>2751</v>
      </c>
      <c r="J918" t="s">
        <v>2782</v>
      </c>
    </row>
    <row r="919" spans="1:10">
      <c r="A919">
        <v>6</v>
      </c>
      <c r="B919">
        <v>32641459</v>
      </c>
      <c r="C919" t="s">
        <v>2228</v>
      </c>
      <c r="D919" t="s">
        <v>2209</v>
      </c>
      <c r="E919">
        <v>4193</v>
      </c>
      <c r="G919" t="s">
        <v>2247</v>
      </c>
      <c r="H919" t="s">
        <v>2310</v>
      </c>
      <c r="I919" t="s">
        <v>2751</v>
      </c>
      <c r="J919" t="s">
        <v>2782</v>
      </c>
    </row>
    <row r="920" spans="1:10">
      <c r="A920">
        <v>6</v>
      </c>
      <c r="B920">
        <v>32641459</v>
      </c>
      <c r="C920" t="s">
        <v>2228</v>
      </c>
      <c r="D920" t="s">
        <v>2209</v>
      </c>
      <c r="E920">
        <v>4193</v>
      </c>
      <c r="G920" t="s">
        <v>2247</v>
      </c>
      <c r="H920" t="s">
        <v>2310</v>
      </c>
      <c r="I920" t="s">
        <v>2751</v>
      </c>
      <c r="J920" t="s">
        <v>2782</v>
      </c>
    </row>
    <row r="921" spans="1:10">
      <c r="A921">
        <v>6</v>
      </c>
      <c r="B921">
        <v>32641459</v>
      </c>
      <c r="C921" t="s">
        <v>2228</v>
      </c>
      <c r="D921" t="s">
        <v>2209</v>
      </c>
      <c r="E921">
        <v>4193</v>
      </c>
      <c r="G921" t="s">
        <v>2247</v>
      </c>
      <c r="H921" t="s">
        <v>2310</v>
      </c>
      <c r="I921" t="s">
        <v>2751</v>
      </c>
      <c r="J921" t="s">
        <v>2782</v>
      </c>
    </row>
    <row r="922" spans="1:10">
      <c r="A922">
        <v>6</v>
      </c>
      <c r="B922">
        <v>32641459</v>
      </c>
      <c r="C922" t="s">
        <v>2228</v>
      </c>
      <c r="D922" t="s">
        <v>2209</v>
      </c>
      <c r="E922">
        <v>4193</v>
      </c>
      <c r="G922" t="s">
        <v>2247</v>
      </c>
      <c r="H922" t="s">
        <v>2310</v>
      </c>
      <c r="I922" t="s">
        <v>2751</v>
      </c>
      <c r="J922" t="s">
        <v>2782</v>
      </c>
    </row>
    <row r="923" spans="1:10">
      <c r="A923">
        <v>6</v>
      </c>
      <c r="B923">
        <v>32641462</v>
      </c>
      <c r="C923" t="s">
        <v>2228</v>
      </c>
      <c r="D923" t="s">
        <v>2209</v>
      </c>
      <c r="E923">
        <v>12722072</v>
      </c>
      <c r="G923" t="s">
        <v>2247</v>
      </c>
      <c r="H923" t="s">
        <v>2757</v>
      </c>
      <c r="I923" t="s">
        <v>2751</v>
      </c>
      <c r="J923" t="s">
        <v>2783</v>
      </c>
    </row>
    <row r="924" spans="1:10">
      <c r="A924">
        <v>6</v>
      </c>
      <c r="B924">
        <v>32641462</v>
      </c>
      <c r="C924" t="s">
        <v>2228</v>
      </c>
      <c r="D924" t="s">
        <v>2209</v>
      </c>
      <c r="E924">
        <v>12722072</v>
      </c>
      <c r="G924" t="s">
        <v>2247</v>
      </c>
      <c r="H924" t="s">
        <v>2757</v>
      </c>
      <c r="I924" t="s">
        <v>2751</v>
      </c>
      <c r="J924" t="s">
        <v>2783</v>
      </c>
    </row>
    <row r="925" spans="1:10">
      <c r="A925">
        <v>6</v>
      </c>
      <c r="B925">
        <v>32641476</v>
      </c>
      <c r="C925" t="s">
        <v>2230</v>
      </c>
      <c r="D925" t="s">
        <v>2209</v>
      </c>
      <c r="E925">
        <v>9272702</v>
      </c>
      <c r="G925" t="s">
        <v>2247</v>
      </c>
      <c r="H925" t="s">
        <v>2784</v>
      </c>
      <c r="I925" t="s">
        <v>2751</v>
      </c>
      <c r="J925" t="s">
        <v>2785</v>
      </c>
    </row>
    <row r="926" spans="1:10">
      <c r="A926">
        <v>6</v>
      </c>
      <c r="B926">
        <v>32641476</v>
      </c>
      <c r="C926" t="s">
        <v>2230</v>
      </c>
      <c r="D926" t="s">
        <v>2209</v>
      </c>
      <c r="E926">
        <v>9272702</v>
      </c>
      <c r="G926" t="s">
        <v>2247</v>
      </c>
      <c r="H926" t="s">
        <v>2784</v>
      </c>
      <c r="I926" t="s">
        <v>2751</v>
      </c>
      <c r="J926" t="s">
        <v>2785</v>
      </c>
    </row>
    <row r="927" spans="1:10">
      <c r="A927">
        <v>6</v>
      </c>
      <c r="B927">
        <v>32641476</v>
      </c>
      <c r="C927" t="s">
        <v>2230</v>
      </c>
      <c r="D927" t="s">
        <v>2209</v>
      </c>
      <c r="E927">
        <v>9272702</v>
      </c>
      <c r="G927" t="s">
        <v>2247</v>
      </c>
      <c r="H927" t="s">
        <v>2784</v>
      </c>
      <c r="I927" t="s">
        <v>2751</v>
      </c>
      <c r="J927" t="s">
        <v>2785</v>
      </c>
    </row>
    <row r="928" spans="1:10">
      <c r="A928">
        <v>6</v>
      </c>
      <c r="B928">
        <v>32641477</v>
      </c>
      <c r="C928" t="s">
        <v>2227</v>
      </c>
      <c r="D928" t="s">
        <v>2209</v>
      </c>
      <c r="E928">
        <v>1142331</v>
      </c>
      <c r="G928" t="s">
        <v>2247</v>
      </c>
      <c r="H928" t="s">
        <v>2250</v>
      </c>
      <c r="I928" t="s">
        <v>2751</v>
      </c>
      <c r="J928" t="s">
        <v>2786</v>
      </c>
    </row>
    <row r="929" spans="1:10">
      <c r="A929">
        <v>6</v>
      </c>
      <c r="B929">
        <v>32641477</v>
      </c>
      <c r="C929" t="s">
        <v>2227</v>
      </c>
      <c r="D929" t="s">
        <v>2209</v>
      </c>
      <c r="E929">
        <v>1142331</v>
      </c>
      <c r="G929" t="s">
        <v>2247</v>
      </c>
      <c r="H929" t="s">
        <v>2250</v>
      </c>
      <c r="I929" t="s">
        <v>2751</v>
      </c>
      <c r="J929" t="s">
        <v>2786</v>
      </c>
    </row>
    <row r="930" spans="1:10">
      <c r="A930">
        <v>6</v>
      </c>
      <c r="B930">
        <v>32641478</v>
      </c>
      <c r="C930" t="s">
        <v>2407</v>
      </c>
      <c r="D930" t="s">
        <v>2209</v>
      </c>
      <c r="E930">
        <v>1142332</v>
      </c>
      <c r="G930" t="s">
        <v>2247</v>
      </c>
      <c r="H930" t="s">
        <v>2250</v>
      </c>
      <c r="I930" t="s">
        <v>2751</v>
      </c>
      <c r="J930" t="s">
        <v>2787</v>
      </c>
    </row>
    <row r="931" spans="1:10">
      <c r="A931">
        <v>6</v>
      </c>
      <c r="B931">
        <v>32641478</v>
      </c>
      <c r="C931" t="s">
        <v>2407</v>
      </c>
      <c r="D931" t="s">
        <v>2209</v>
      </c>
      <c r="E931">
        <v>1142332</v>
      </c>
      <c r="G931" t="s">
        <v>2247</v>
      </c>
      <c r="H931" t="s">
        <v>2250</v>
      </c>
      <c r="I931" t="s">
        <v>2751</v>
      </c>
      <c r="J931" t="s">
        <v>2787</v>
      </c>
    </row>
    <row r="932" spans="1:10">
      <c r="A932">
        <v>6</v>
      </c>
      <c r="B932">
        <v>32641478</v>
      </c>
      <c r="C932" t="s">
        <v>2407</v>
      </c>
      <c r="D932" t="s">
        <v>2209</v>
      </c>
      <c r="E932">
        <v>1142332</v>
      </c>
      <c r="G932" t="s">
        <v>2247</v>
      </c>
      <c r="H932" t="s">
        <v>2250</v>
      </c>
      <c r="I932" t="s">
        <v>2751</v>
      </c>
      <c r="J932" t="s">
        <v>2787</v>
      </c>
    </row>
    <row r="933" spans="1:10">
      <c r="A933">
        <v>6</v>
      </c>
      <c r="B933">
        <v>32641478</v>
      </c>
      <c r="C933" t="s">
        <v>2407</v>
      </c>
      <c r="D933" t="s">
        <v>2209</v>
      </c>
      <c r="E933">
        <v>1142332</v>
      </c>
      <c r="G933" t="s">
        <v>2247</v>
      </c>
      <c r="H933" t="s">
        <v>2250</v>
      </c>
      <c r="I933" t="s">
        <v>2751</v>
      </c>
      <c r="J933" t="s">
        <v>2787</v>
      </c>
    </row>
    <row r="934" spans="1:10">
      <c r="A934">
        <v>6</v>
      </c>
      <c r="B934">
        <v>32641487</v>
      </c>
      <c r="C934" t="s">
        <v>2241</v>
      </c>
      <c r="D934" t="s">
        <v>2209</v>
      </c>
      <c r="E934">
        <v>1142333</v>
      </c>
      <c r="G934" t="s">
        <v>2247</v>
      </c>
      <c r="H934" t="s">
        <v>2250</v>
      </c>
      <c r="I934" t="s">
        <v>2751</v>
      </c>
      <c r="J934" t="s">
        <v>2788</v>
      </c>
    </row>
    <row r="935" spans="1:10">
      <c r="A935">
        <v>6</v>
      </c>
      <c r="B935">
        <v>32641487</v>
      </c>
      <c r="C935" t="s">
        <v>2241</v>
      </c>
      <c r="D935" t="s">
        <v>2209</v>
      </c>
      <c r="E935">
        <v>1142333</v>
      </c>
      <c r="G935" t="s">
        <v>2247</v>
      </c>
      <c r="H935" t="s">
        <v>2250</v>
      </c>
      <c r="I935" t="s">
        <v>2751</v>
      </c>
      <c r="J935" t="s">
        <v>2788</v>
      </c>
    </row>
    <row r="936" spans="1:10">
      <c r="A936">
        <v>6</v>
      </c>
      <c r="B936">
        <v>32641487</v>
      </c>
      <c r="C936" t="s">
        <v>2241</v>
      </c>
      <c r="D936" t="s">
        <v>2209</v>
      </c>
      <c r="E936">
        <v>1142333</v>
      </c>
      <c r="G936" t="s">
        <v>2247</v>
      </c>
      <c r="H936" t="s">
        <v>2250</v>
      </c>
      <c r="I936" t="s">
        <v>2751</v>
      </c>
      <c r="J936" t="s">
        <v>2788</v>
      </c>
    </row>
    <row r="937" spans="1:10">
      <c r="A937">
        <v>6</v>
      </c>
      <c r="B937">
        <v>32641487</v>
      </c>
      <c r="C937" t="s">
        <v>2241</v>
      </c>
      <c r="D937" t="s">
        <v>2209</v>
      </c>
      <c r="E937">
        <v>1142333</v>
      </c>
      <c r="G937" t="s">
        <v>2247</v>
      </c>
      <c r="H937" t="s">
        <v>2250</v>
      </c>
      <c r="I937" t="s">
        <v>2751</v>
      </c>
      <c r="J937" t="s">
        <v>2788</v>
      </c>
    </row>
    <row r="938" spans="1:10">
      <c r="A938">
        <v>6</v>
      </c>
      <c r="B938">
        <v>32641494</v>
      </c>
      <c r="C938" t="s">
        <v>2407</v>
      </c>
      <c r="D938" t="s">
        <v>2209</v>
      </c>
      <c r="E938">
        <v>1142334</v>
      </c>
      <c r="G938" t="s">
        <v>2247</v>
      </c>
      <c r="H938" t="s">
        <v>2250</v>
      </c>
      <c r="I938" t="s">
        <v>2751</v>
      </c>
      <c r="J938" t="s">
        <v>2789</v>
      </c>
    </row>
    <row r="939" spans="1:10">
      <c r="A939">
        <v>6</v>
      </c>
      <c r="B939">
        <v>32641494</v>
      </c>
      <c r="C939" t="s">
        <v>2407</v>
      </c>
      <c r="D939" t="s">
        <v>2209</v>
      </c>
      <c r="E939">
        <v>1142334</v>
      </c>
      <c r="G939" t="s">
        <v>2247</v>
      </c>
      <c r="H939" t="s">
        <v>2250</v>
      </c>
      <c r="I939" t="s">
        <v>2751</v>
      </c>
      <c r="J939" t="s">
        <v>2789</v>
      </c>
    </row>
    <row r="940" spans="1:10">
      <c r="A940">
        <v>6</v>
      </c>
      <c r="B940">
        <v>32641494</v>
      </c>
      <c r="C940" t="s">
        <v>2407</v>
      </c>
      <c r="D940" t="s">
        <v>2209</v>
      </c>
      <c r="E940">
        <v>1142334</v>
      </c>
      <c r="G940" t="s">
        <v>2247</v>
      </c>
      <c r="H940" t="s">
        <v>2250</v>
      </c>
      <c r="I940" t="s">
        <v>2751</v>
      </c>
      <c r="J940" t="s">
        <v>2789</v>
      </c>
    </row>
    <row r="941" spans="1:10">
      <c r="A941">
        <v>6</v>
      </c>
      <c r="B941">
        <v>32641494</v>
      </c>
      <c r="C941" t="s">
        <v>2407</v>
      </c>
      <c r="D941" t="s">
        <v>2209</v>
      </c>
      <c r="E941">
        <v>1142334</v>
      </c>
      <c r="G941" t="s">
        <v>2247</v>
      </c>
      <c r="H941" t="s">
        <v>2250</v>
      </c>
      <c r="I941" t="s">
        <v>2751</v>
      </c>
      <c r="J941" t="s">
        <v>2789</v>
      </c>
    </row>
    <row r="942" spans="1:10">
      <c r="A942">
        <v>6</v>
      </c>
      <c r="B942">
        <v>32641500</v>
      </c>
      <c r="C942" t="s">
        <v>2790</v>
      </c>
      <c r="D942" t="s">
        <v>2339</v>
      </c>
      <c r="E942">
        <v>758294111</v>
      </c>
      <c r="G942" t="s">
        <v>2247</v>
      </c>
      <c r="H942" t="s">
        <v>2458</v>
      </c>
      <c r="I942" t="s">
        <v>2751</v>
      </c>
      <c r="J942" t="s">
        <v>2791</v>
      </c>
    </row>
    <row r="943" spans="1:10">
      <c r="A943">
        <v>6</v>
      </c>
      <c r="B943">
        <v>32641501</v>
      </c>
      <c r="C943" t="s">
        <v>2407</v>
      </c>
      <c r="D943" t="s">
        <v>2209</v>
      </c>
      <c r="E943">
        <v>1142335</v>
      </c>
      <c r="G943" t="s">
        <v>2247</v>
      </c>
      <c r="H943" t="s">
        <v>2250</v>
      </c>
      <c r="I943" t="s">
        <v>2751</v>
      </c>
      <c r="J943" t="s">
        <v>2792</v>
      </c>
    </row>
    <row r="944" spans="1:10">
      <c r="A944">
        <v>6</v>
      </c>
      <c r="B944">
        <v>32641501</v>
      </c>
      <c r="C944" t="s">
        <v>2407</v>
      </c>
      <c r="D944" t="s">
        <v>2209</v>
      </c>
      <c r="E944">
        <v>1142335</v>
      </c>
      <c r="G944" t="s">
        <v>2247</v>
      </c>
      <c r="H944" t="s">
        <v>2250</v>
      </c>
      <c r="I944" t="s">
        <v>2751</v>
      </c>
      <c r="J944" t="s">
        <v>2792</v>
      </c>
    </row>
    <row r="945" spans="1:10">
      <c r="A945">
        <v>6</v>
      </c>
      <c r="B945">
        <v>32641501</v>
      </c>
      <c r="C945" t="s">
        <v>2407</v>
      </c>
      <c r="D945" t="s">
        <v>2209</v>
      </c>
      <c r="E945">
        <v>1142335</v>
      </c>
      <c r="G945" t="s">
        <v>2247</v>
      </c>
      <c r="H945" t="s">
        <v>2250</v>
      </c>
      <c r="I945" t="s">
        <v>2751</v>
      </c>
      <c r="J945" t="s">
        <v>2792</v>
      </c>
    </row>
    <row r="946" spans="1:10">
      <c r="A946">
        <v>6</v>
      </c>
      <c r="B946">
        <v>32641502</v>
      </c>
      <c r="C946" t="s">
        <v>2220</v>
      </c>
      <c r="D946" t="s">
        <v>2209</v>
      </c>
      <c r="E946">
        <v>9272709</v>
      </c>
      <c r="G946" t="s">
        <v>2247</v>
      </c>
      <c r="H946" t="s">
        <v>2504</v>
      </c>
      <c r="I946" t="s">
        <v>2751</v>
      </c>
      <c r="J946" t="s">
        <v>2793</v>
      </c>
    </row>
    <row r="947" spans="1:10">
      <c r="A947">
        <v>6</v>
      </c>
      <c r="B947">
        <v>32641502</v>
      </c>
      <c r="C947" t="s">
        <v>2220</v>
      </c>
      <c r="D947" t="s">
        <v>2209</v>
      </c>
      <c r="E947">
        <v>9272709</v>
      </c>
      <c r="G947" t="s">
        <v>2247</v>
      </c>
      <c r="H947" t="s">
        <v>2504</v>
      </c>
      <c r="I947" t="s">
        <v>2751</v>
      </c>
      <c r="J947" t="s">
        <v>2793</v>
      </c>
    </row>
    <row r="948" spans="1:10">
      <c r="A948">
        <v>6</v>
      </c>
      <c r="B948">
        <v>32641502</v>
      </c>
      <c r="C948" t="s">
        <v>2220</v>
      </c>
      <c r="D948" t="s">
        <v>2209</v>
      </c>
      <c r="E948">
        <v>9272709</v>
      </c>
      <c r="G948" t="s">
        <v>2247</v>
      </c>
      <c r="H948" t="s">
        <v>2504</v>
      </c>
      <c r="I948" t="s">
        <v>2751</v>
      </c>
      <c r="J948" t="s">
        <v>2793</v>
      </c>
    </row>
    <row r="949" spans="1:10">
      <c r="A949">
        <v>6</v>
      </c>
      <c r="B949">
        <v>32641502</v>
      </c>
      <c r="C949" t="s">
        <v>2220</v>
      </c>
      <c r="D949" t="s">
        <v>2209</v>
      </c>
      <c r="E949">
        <v>9272709</v>
      </c>
      <c r="G949" t="s">
        <v>2247</v>
      </c>
      <c r="H949" t="s">
        <v>2504</v>
      </c>
      <c r="I949" t="s">
        <v>2751</v>
      </c>
      <c r="J949" t="s">
        <v>2793</v>
      </c>
    </row>
    <row r="950" spans="1:10">
      <c r="A950">
        <v>6</v>
      </c>
      <c r="B950">
        <v>32641519</v>
      </c>
      <c r="C950" t="s">
        <v>2794</v>
      </c>
      <c r="D950" t="s">
        <v>2523</v>
      </c>
      <c r="E950">
        <v>9282026</v>
      </c>
      <c r="G950" t="s">
        <v>2247</v>
      </c>
      <c r="H950" t="s">
        <v>2795</v>
      </c>
      <c r="I950" t="s">
        <v>2751</v>
      </c>
      <c r="J950" t="s">
        <v>2796</v>
      </c>
    </row>
    <row r="951" spans="1:10">
      <c r="A951">
        <v>6</v>
      </c>
      <c r="B951">
        <v>32641522</v>
      </c>
      <c r="C951" t="s">
        <v>2455</v>
      </c>
      <c r="D951" t="s">
        <v>2339</v>
      </c>
      <c r="E951">
        <v>199556640</v>
      </c>
      <c r="G951" t="s">
        <v>2247</v>
      </c>
      <c r="H951" t="s">
        <v>2797</v>
      </c>
      <c r="I951" t="s">
        <v>2751</v>
      </c>
      <c r="J951" t="s">
        <v>2798</v>
      </c>
    </row>
    <row r="952" spans="1:10">
      <c r="A952">
        <v>6</v>
      </c>
      <c r="B952">
        <v>32641522</v>
      </c>
      <c r="C952" t="s">
        <v>2416</v>
      </c>
      <c r="D952" t="s">
        <v>2209</v>
      </c>
      <c r="E952">
        <v>1064944</v>
      </c>
      <c r="G952" t="s">
        <v>2247</v>
      </c>
      <c r="H952" t="s">
        <v>2250</v>
      </c>
      <c r="I952" t="s">
        <v>2751</v>
      </c>
      <c r="J952" t="s">
        <v>2799</v>
      </c>
    </row>
    <row r="953" spans="1:10">
      <c r="A953">
        <v>6</v>
      </c>
      <c r="B953">
        <v>32641522</v>
      </c>
      <c r="C953" t="s">
        <v>2416</v>
      </c>
      <c r="D953" t="s">
        <v>2209</v>
      </c>
      <c r="E953">
        <v>1064944</v>
      </c>
      <c r="G953" t="s">
        <v>2247</v>
      </c>
      <c r="H953" t="s">
        <v>2250</v>
      </c>
      <c r="I953" t="s">
        <v>2751</v>
      </c>
      <c r="J953" t="s">
        <v>2799</v>
      </c>
    </row>
    <row r="954" spans="1:10">
      <c r="A954">
        <v>6</v>
      </c>
      <c r="B954">
        <v>32641522</v>
      </c>
      <c r="C954" t="s">
        <v>2416</v>
      </c>
      <c r="D954" t="s">
        <v>2209</v>
      </c>
      <c r="E954">
        <v>1064944</v>
      </c>
      <c r="G954" t="s">
        <v>2247</v>
      </c>
      <c r="H954" t="s">
        <v>2250</v>
      </c>
      <c r="I954" t="s">
        <v>2751</v>
      </c>
      <c r="J954" t="s">
        <v>2799</v>
      </c>
    </row>
    <row r="955" spans="1:10">
      <c r="A955">
        <v>6</v>
      </c>
      <c r="B955">
        <v>32641522</v>
      </c>
      <c r="C955" t="s">
        <v>2416</v>
      </c>
      <c r="D955" t="s">
        <v>2209</v>
      </c>
      <c r="E955">
        <v>1064944</v>
      </c>
      <c r="G955" t="s">
        <v>2247</v>
      </c>
      <c r="H955" t="s">
        <v>2250</v>
      </c>
      <c r="I955" t="s">
        <v>2751</v>
      </c>
      <c r="J955" t="s">
        <v>2799</v>
      </c>
    </row>
    <row r="956" spans="1:10">
      <c r="A956">
        <v>6</v>
      </c>
      <c r="B956">
        <v>32641522</v>
      </c>
      <c r="C956" t="s">
        <v>2416</v>
      </c>
      <c r="D956" t="s">
        <v>2209</v>
      </c>
      <c r="E956">
        <v>1064944</v>
      </c>
      <c r="G956" t="s">
        <v>2247</v>
      </c>
      <c r="H956" t="s">
        <v>2250</v>
      </c>
      <c r="I956" t="s">
        <v>2751</v>
      </c>
      <c r="J956" t="s">
        <v>2799</v>
      </c>
    </row>
    <row r="957" spans="1:10">
      <c r="A957">
        <v>6</v>
      </c>
      <c r="B957">
        <v>32641522</v>
      </c>
      <c r="C957" t="s">
        <v>2416</v>
      </c>
      <c r="D957" t="s">
        <v>2209</v>
      </c>
      <c r="E957">
        <v>1064944</v>
      </c>
      <c r="G957" t="s">
        <v>2247</v>
      </c>
      <c r="H957" t="s">
        <v>2250</v>
      </c>
      <c r="I957" t="s">
        <v>2751</v>
      </c>
      <c r="J957" t="s">
        <v>2799</v>
      </c>
    </row>
    <row r="958" spans="1:10">
      <c r="A958">
        <v>6</v>
      </c>
      <c r="B958">
        <v>32641522</v>
      </c>
      <c r="C958" t="s">
        <v>2416</v>
      </c>
      <c r="D958" t="s">
        <v>2209</v>
      </c>
      <c r="E958">
        <v>1064944</v>
      </c>
      <c r="G958" t="s">
        <v>2247</v>
      </c>
      <c r="H958" t="s">
        <v>2250</v>
      </c>
      <c r="I958" t="s">
        <v>2751</v>
      </c>
      <c r="J958" t="s">
        <v>2799</v>
      </c>
    </row>
    <row r="959" spans="1:10">
      <c r="A959">
        <v>6</v>
      </c>
      <c r="B959">
        <v>32641522</v>
      </c>
      <c r="C959" t="s">
        <v>2416</v>
      </c>
      <c r="D959" t="s">
        <v>2209</v>
      </c>
      <c r="E959">
        <v>1064944</v>
      </c>
      <c r="G959" t="s">
        <v>2247</v>
      </c>
      <c r="H959" t="s">
        <v>2250</v>
      </c>
      <c r="I959" t="s">
        <v>2751</v>
      </c>
      <c r="J959" t="s">
        <v>2799</v>
      </c>
    </row>
    <row r="960" spans="1:10">
      <c r="A960">
        <v>6</v>
      </c>
      <c r="B960">
        <v>32641535</v>
      </c>
      <c r="C960" t="s">
        <v>2535</v>
      </c>
      <c r="D960" t="s">
        <v>2209</v>
      </c>
      <c r="E960">
        <v>1129808</v>
      </c>
      <c r="G960" t="s">
        <v>2211</v>
      </c>
      <c r="H960" t="s">
        <v>2250</v>
      </c>
      <c r="I960" t="s">
        <v>2751</v>
      </c>
      <c r="J960" t="s">
        <v>2800</v>
      </c>
    </row>
    <row r="961" spans="1:10">
      <c r="A961">
        <v>6</v>
      </c>
      <c r="B961">
        <v>32641535</v>
      </c>
      <c r="C961" t="s">
        <v>2535</v>
      </c>
      <c r="D961" t="s">
        <v>2209</v>
      </c>
      <c r="E961">
        <v>1129808</v>
      </c>
      <c r="G961" t="s">
        <v>2211</v>
      </c>
      <c r="H961" t="s">
        <v>2250</v>
      </c>
      <c r="I961" t="s">
        <v>2751</v>
      </c>
      <c r="J961" t="s">
        <v>2800</v>
      </c>
    </row>
    <row r="962" spans="1:10">
      <c r="A962">
        <v>6</v>
      </c>
      <c r="B962">
        <v>32641535</v>
      </c>
      <c r="C962" t="s">
        <v>2535</v>
      </c>
      <c r="D962" t="s">
        <v>2209</v>
      </c>
      <c r="E962">
        <v>1129808</v>
      </c>
      <c r="G962" t="s">
        <v>2211</v>
      </c>
      <c r="H962" t="s">
        <v>2250</v>
      </c>
      <c r="I962" t="s">
        <v>2751</v>
      </c>
      <c r="J962" t="s">
        <v>2800</v>
      </c>
    </row>
    <row r="963" spans="1:10">
      <c r="A963">
        <v>6</v>
      </c>
      <c r="B963">
        <v>32641535</v>
      </c>
      <c r="C963" t="s">
        <v>2535</v>
      </c>
      <c r="D963" t="s">
        <v>2209</v>
      </c>
      <c r="E963">
        <v>1129808</v>
      </c>
      <c r="G963" t="s">
        <v>2211</v>
      </c>
      <c r="H963" t="s">
        <v>2250</v>
      </c>
      <c r="I963" t="s">
        <v>2751</v>
      </c>
      <c r="J963" t="s">
        <v>2800</v>
      </c>
    </row>
    <row r="964" spans="1:10">
      <c r="A964">
        <v>6</v>
      </c>
      <c r="B964">
        <v>32642029</v>
      </c>
      <c r="C964" t="s">
        <v>2223</v>
      </c>
      <c r="D964" t="s">
        <v>2209</v>
      </c>
      <c r="E964">
        <v>707952</v>
      </c>
      <c r="G964" t="s">
        <v>2211</v>
      </c>
      <c r="H964" t="s">
        <v>2250</v>
      </c>
      <c r="I964" t="s">
        <v>2751</v>
      </c>
      <c r="J964" t="s">
        <v>2801</v>
      </c>
    </row>
    <row r="965" spans="1:10">
      <c r="A965">
        <v>6</v>
      </c>
      <c r="B965">
        <v>32642029</v>
      </c>
      <c r="C965" t="s">
        <v>2223</v>
      </c>
      <c r="D965" t="s">
        <v>2209</v>
      </c>
      <c r="E965">
        <v>707952</v>
      </c>
      <c r="G965" t="s">
        <v>2211</v>
      </c>
      <c r="H965" t="s">
        <v>2250</v>
      </c>
      <c r="I965" t="s">
        <v>2751</v>
      </c>
      <c r="J965" t="s">
        <v>2801</v>
      </c>
    </row>
    <row r="966" spans="1:10">
      <c r="A966">
        <v>6</v>
      </c>
      <c r="B966">
        <v>32642029</v>
      </c>
      <c r="C966" t="s">
        <v>2223</v>
      </c>
      <c r="D966" t="s">
        <v>2209</v>
      </c>
      <c r="E966">
        <v>707952</v>
      </c>
      <c r="G966" t="s">
        <v>2211</v>
      </c>
      <c r="H966" t="s">
        <v>2250</v>
      </c>
      <c r="I966" t="s">
        <v>2751</v>
      </c>
      <c r="J966" t="s">
        <v>2801</v>
      </c>
    </row>
    <row r="967" spans="1:10">
      <c r="A967">
        <v>6</v>
      </c>
      <c r="B967">
        <v>32642029</v>
      </c>
      <c r="C967" t="s">
        <v>2223</v>
      </c>
      <c r="D967" t="s">
        <v>2209</v>
      </c>
      <c r="E967">
        <v>707952</v>
      </c>
      <c r="G967" t="s">
        <v>2211</v>
      </c>
      <c r="H967" t="s">
        <v>2250</v>
      </c>
      <c r="I967" t="s">
        <v>2751</v>
      </c>
      <c r="J967" t="s">
        <v>2801</v>
      </c>
    </row>
    <row r="968" spans="1:10">
      <c r="A968">
        <v>6</v>
      </c>
      <c r="B968">
        <v>32642029</v>
      </c>
      <c r="C968" t="s">
        <v>2223</v>
      </c>
      <c r="D968" t="s">
        <v>2209</v>
      </c>
      <c r="E968">
        <v>707952</v>
      </c>
      <c r="G968" t="s">
        <v>2211</v>
      </c>
      <c r="H968" t="s">
        <v>2250</v>
      </c>
      <c r="I968" t="s">
        <v>2751</v>
      </c>
      <c r="J968" t="s">
        <v>2801</v>
      </c>
    </row>
    <row r="969" spans="1:10">
      <c r="A969">
        <v>6</v>
      </c>
      <c r="B969">
        <v>32642036</v>
      </c>
      <c r="C969" t="s">
        <v>2459</v>
      </c>
      <c r="D969" t="s">
        <v>2209</v>
      </c>
      <c r="E969">
        <v>707951</v>
      </c>
      <c r="G969" t="s">
        <v>2211</v>
      </c>
      <c r="H969" t="s">
        <v>2764</v>
      </c>
      <c r="I969" t="s">
        <v>2751</v>
      </c>
      <c r="J969" t="s">
        <v>2802</v>
      </c>
    </row>
    <row r="970" spans="1:10">
      <c r="A970">
        <v>6</v>
      </c>
      <c r="B970">
        <v>32642036</v>
      </c>
      <c r="C970" t="s">
        <v>2459</v>
      </c>
      <c r="D970" t="s">
        <v>2209</v>
      </c>
      <c r="E970">
        <v>707951</v>
      </c>
      <c r="G970" t="s">
        <v>2211</v>
      </c>
      <c r="H970" t="s">
        <v>2764</v>
      </c>
      <c r="I970" t="s">
        <v>2751</v>
      </c>
      <c r="J970" t="s">
        <v>2802</v>
      </c>
    </row>
    <row r="971" spans="1:10">
      <c r="A971">
        <v>6</v>
      </c>
      <c r="B971">
        <v>32642036</v>
      </c>
      <c r="C971" t="s">
        <v>2459</v>
      </c>
      <c r="D971" t="s">
        <v>2209</v>
      </c>
      <c r="E971">
        <v>707951</v>
      </c>
      <c r="G971" t="s">
        <v>2211</v>
      </c>
      <c r="H971" t="s">
        <v>2764</v>
      </c>
      <c r="I971" t="s">
        <v>2751</v>
      </c>
      <c r="J971" t="s">
        <v>2802</v>
      </c>
    </row>
    <row r="972" spans="1:10">
      <c r="A972">
        <v>6</v>
      </c>
      <c r="B972">
        <v>32642036</v>
      </c>
      <c r="C972" t="s">
        <v>2459</v>
      </c>
      <c r="D972" t="s">
        <v>2209</v>
      </c>
      <c r="E972">
        <v>707951</v>
      </c>
      <c r="G972" t="s">
        <v>2211</v>
      </c>
      <c r="H972" t="s">
        <v>2764</v>
      </c>
      <c r="I972" t="s">
        <v>2751</v>
      </c>
      <c r="J972" t="s">
        <v>2802</v>
      </c>
    </row>
    <row r="973" spans="1:10">
      <c r="A973">
        <v>6</v>
      </c>
      <c r="B973">
        <v>32642036</v>
      </c>
      <c r="C973" t="s">
        <v>2459</v>
      </c>
      <c r="D973" t="s">
        <v>2209</v>
      </c>
      <c r="E973">
        <v>707951</v>
      </c>
      <c r="G973" t="s">
        <v>2211</v>
      </c>
      <c r="H973" t="s">
        <v>2764</v>
      </c>
      <c r="I973" t="s">
        <v>2751</v>
      </c>
      <c r="J973" t="s">
        <v>2802</v>
      </c>
    </row>
    <row r="974" spans="1:10">
      <c r="A974">
        <v>6</v>
      </c>
      <c r="B974">
        <v>32642096</v>
      </c>
      <c r="C974" t="s">
        <v>2588</v>
      </c>
      <c r="D974" t="s">
        <v>2209</v>
      </c>
      <c r="E974">
        <v>707950</v>
      </c>
      <c r="G974" t="s">
        <v>2211</v>
      </c>
      <c r="H974" t="s">
        <v>2250</v>
      </c>
      <c r="I974" t="s">
        <v>2751</v>
      </c>
      <c r="J974" t="s">
        <v>2803</v>
      </c>
    </row>
    <row r="975" spans="1:10">
      <c r="A975">
        <v>6</v>
      </c>
      <c r="B975">
        <v>32642096</v>
      </c>
      <c r="C975" t="s">
        <v>2588</v>
      </c>
      <c r="D975" t="s">
        <v>2209</v>
      </c>
      <c r="E975">
        <v>707950</v>
      </c>
      <c r="G975" t="s">
        <v>2211</v>
      </c>
      <c r="H975" t="s">
        <v>2250</v>
      </c>
      <c r="I975" t="s">
        <v>2751</v>
      </c>
      <c r="J975" t="s">
        <v>2803</v>
      </c>
    </row>
    <row r="976" spans="1:10">
      <c r="A976">
        <v>6</v>
      </c>
      <c r="B976">
        <v>32642096</v>
      </c>
      <c r="C976" t="s">
        <v>2588</v>
      </c>
      <c r="D976" t="s">
        <v>2209</v>
      </c>
      <c r="E976">
        <v>707950</v>
      </c>
      <c r="G976" t="s">
        <v>2211</v>
      </c>
      <c r="H976" t="s">
        <v>2250</v>
      </c>
      <c r="I976" t="s">
        <v>2751</v>
      </c>
      <c r="J976" t="s">
        <v>2803</v>
      </c>
    </row>
    <row r="977" spans="1:10">
      <c r="A977">
        <v>6</v>
      </c>
      <c r="B977">
        <v>32642096</v>
      </c>
      <c r="C977" t="s">
        <v>2588</v>
      </c>
      <c r="D977" t="s">
        <v>2209</v>
      </c>
      <c r="E977">
        <v>707950</v>
      </c>
      <c r="G977" t="s">
        <v>2211</v>
      </c>
      <c r="H977" t="s">
        <v>2250</v>
      </c>
      <c r="I977" t="s">
        <v>2751</v>
      </c>
      <c r="J977" t="s">
        <v>2803</v>
      </c>
    </row>
    <row r="978" spans="1:10">
      <c r="A978">
        <v>6</v>
      </c>
      <c r="B978">
        <v>32642096</v>
      </c>
      <c r="C978" t="s">
        <v>2588</v>
      </c>
      <c r="D978" t="s">
        <v>2209</v>
      </c>
      <c r="E978">
        <v>707950</v>
      </c>
      <c r="G978" t="s">
        <v>2211</v>
      </c>
      <c r="H978" t="s">
        <v>2250</v>
      </c>
      <c r="I978" t="s">
        <v>2751</v>
      </c>
      <c r="J978" t="s">
        <v>2803</v>
      </c>
    </row>
    <row r="979" spans="1:10">
      <c r="A979">
        <v>6</v>
      </c>
      <c r="B979">
        <v>32642096</v>
      </c>
      <c r="C979" t="s">
        <v>2588</v>
      </c>
      <c r="D979" t="s">
        <v>2209</v>
      </c>
      <c r="E979">
        <v>707950</v>
      </c>
      <c r="G979" t="s">
        <v>2211</v>
      </c>
      <c r="H979" t="s">
        <v>2250</v>
      </c>
      <c r="I979" t="s">
        <v>2751</v>
      </c>
      <c r="J979" t="s">
        <v>2803</v>
      </c>
    </row>
    <row r="980" spans="1:10">
      <c r="A980">
        <v>6</v>
      </c>
      <c r="B980">
        <v>32642096</v>
      </c>
      <c r="C980" t="s">
        <v>2588</v>
      </c>
      <c r="D980" t="s">
        <v>2209</v>
      </c>
      <c r="E980">
        <v>707950</v>
      </c>
      <c r="G980" t="s">
        <v>2211</v>
      </c>
      <c r="H980" t="s">
        <v>2250</v>
      </c>
      <c r="I980" t="s">
        <v>2751</v>
      </c>
      <c r="J980" t="s">
        <v>2803</v>
      </c>
    </row>
    <row r="981" spans="1:10">
      <c r="A981">
        <v>6</v>
      </c>
      <c r="B981">
        <v>32642097</v>
      </c>
      <c r="C981" t="s">
        <v>2279</v>
      </c>
      <c r="D981" t="s">
        <v>2209</v>
      </c>
      <c r="E981">
        <v>41547417</v>
      </c>
      <c r="G981" t="s">
        <v>2211</v>
      </c>
      <c r="H981" t="s">
        <v>2504</v>
      </c>
      <c r="I981" t="s">
        <v>2751</v>
      </c>
      <c r="J981" t="s">
        <v>2804</v>
      </c>
    </row>
    <row r="982" spans="1:10">
      <c r="A982">
        <v>6</v>
      </c>
      <c r="B982">
        <v>32642097</v>
      </c>
      <c r="C982" t="s">
        <v>2279</v>
      </c>
      <c r="D982" t="s">
        <v>2209</v>
      </c>
      <c r="E982">
        <v>41547417</v>
      </c>
      <c r="G982" t="s">
        <v>2211</v>
      </c>
      <c r="H982" t="s">
        <v>2504</v>
      </c>
      <c r="I982" t="s">
        <v>2751</v>
      </c>
      <c r="J982" t="s">
        <v>2804</v>
      </c>
    </row>
    <row r="983" spans="1:10">
      <c r="A983">
        <v>6</v>
      </c>
      <c r="B983">
        <v>32642097</v>
      </c>
      <c r="C983" t="s">
        <v>2279</v>
      </c>
      <c r="D983" t="s">
        <v>2209</v>
      </c>
      <c r="E983">
        <v>41547417</v>
      </c>
      <c r="G983" t="s">
        <v>2211</v>
      </c>
      <c r="H983" t="s">
        <v>2504</v>
      </c>
      <c r="I983" t="s">
        <v>2751</v>
      </c>
      <c r="J983" t="s">
        <v>2804</v>
      </c>
    </row>
    <row r="984" spans="1:10">
      <c r="A984">
        <v>6</v>
      </c>
      <c r="B984">
        <v>32642122</v>
      </c>
      <c r="C984" t="s">
        <v>2805</v>
      </c>
      <c r="D984" t="s">
        <v>2339</v>
      </c>
      <c r="E984">
        <v>755728093</v>
      </c>
      <c r="G984" t="s">
        <v>2252</v>
      </c>
      <c r="H984" t="s">
        <v>2458</v>
      </c>
      <c r="I984" t="s">
        <v>2751</v>
      </c>
      <c r="J984" t="s">
        <v>2806</v>
      </c>
    </row>
    <row r="985" spans="1:10">
      <c r="A985">
        <v>6</v>
      </c>
      <c r="B985">
        <v>32642175</v>
      </c>
      <c r="C985" t="s">
        <v>2271</v>
      </c>
      <c r="D985" t="s">
        <v>2209</v>
      </c>
      <c r="E985">
        <v>707949</v>
      </c>
      <c r="G985" t="s">
        <v>2211</v>
      </c>
      <c r="H985" t="s">
        <v>2250</v>
      </c>
      <c r="I985" t="s">
        <v>2751</v>
      </c>
      <c r="J985" t="s">
        <v>2807</v>
      </c>
    </row>
    <row r="986" spans="1:10">
      <c r="A986">
        <v>6</v>
      </c>
      <c r="B986">
        <v>32642175</v>
      </c>
      <c r="C986" t="s">
        <v>2271</v>
      </c>
      <c r="D986" t="s">
        <v>2209</v>
      </c>
      <c r="E986">
        <v>707949</v>
      </c>
      <c r="G986" t="s">
        <v>2211</v>
      </c>
      <c r="H986" t="s">
        <v>2250</v>
      </c>
      <c r="I986" t="s">
        <v>2751</v>
      </c>
      <c r="J986" t="s">
        <v>2807</v>
      </c>
    </row>
    <row r="987" spans="1:10">
      <c r="A987">
        <v>6</v>
      </c>
      <c r="B987">
        <v>32642175</v>
      </c>
      <c r="C987" t="s">
        <v>2271</v>
      </c>
      <c r="D987" t="s">
        <v>2209</v>
      </c>
      <c r="E987">
        <v>707949</v>
      </c>
      <c r="G987" t="s">
        <v>2211</v>
      </c>
      <c r="H987" t="s">
        <v>2250</v>
      </c>
      <c r="I987" t="s">
        <v>2751</v>
      </c>
      <c r="J987" t="s">
        <v>2807</v>
      </c>
    </row>
    <row r="988" spans="1:10">
      <c r="A988">
        <v>6</v>
      </c>
      <c r="B988">
        <v>32642175</v>
      </c>
      <c r="C988" t="s">
        <v>2271</v>
      </c>
      <c r="D988" t="s">
        <v>2209</v>
      </c>
      <c r="E988">
        <v>707949</v>
      </c>
      <c r="G988" t="s">
        <v>2211</v>
      </c>
      <c r="H988" t="s">
        <v>2250</v>
      </c>
      <c r="I988" t="s">
        <v>2751</v>
      </c>
      <c r="J988" t="s">
        <v>2807</v>
      </c>
    </row>
    <row r="989" spans="1:10">
      <c r="A989">
        <v>6</v>
      </c>
      <c r="B989">
        <v>32642188</v>
      </c>
      <c r="C989" t="s">
        <v>2285</v>
      </c>
      <c r="D989" t="s">
        <v>2209</v>
      </c>
      <c r="E989">
        <v>7990</v>
      </c>
      <c r="G989" t="s">
        <v>2211</v>
      </c>
      <c r="H989" t="s">
        <v>2250</v>
      </c>
      <c r="I989" t="s">
        <v>2751</v>
      </c>
      <c r="J989" t="s">
        <v>2808</v>
      </c>
    </row>
    <row r="990" spans="1:10">
      <c r="A990">
        <v>6</v>
      </c>
      <c r="B990">
        <v>32642188</v>
      </c>
      <c r="C990" t="s">
        <v>2285</v>
      </c>
      <c r="D990" t="s">
        <v>2209</v>
      </c>
      <c r="E990">
        <v>7990</v>
      </c>
      <c r="G990" t="s">
        <v>2211</v>
      </c>
      <c r="H990" t="s">
        <v>2250</v>
      </c>
      <c r="I990" t="s">
        <v>2751</v>
      </c>
      <c r="J990" t="s">
        <v>2808</v>
      </c>
    </row>
    <row r="991" spans="1:10">
      <c r="A991">
        <v>6</v>
      </c>
      <c r="B991">
        <v>32642188</v>
      </c>
      <c r="C991" t="s">
        <v>2285</v>
      </c>
      <c r="D991" t="s">
        <v>2209</v>
      </c>
      <c r="E991">
        <v>7990</v>
      </c>
      <c r="G991" t="s">
        <v>2211</v>
      </c>
      <c r="H991" t="s">
        <v>2250</v>
      </c>
      <c r="I991" t="s">
        <v>2751</v>
      </c>
      <c r="J991" t="s">
        <v>2808</v>
      </c>
    </row>
    <row r="992" spans="1:10">
      <c r="A992">
        <v>6</v>
      </c>
      <c r="B992">
        <v>32642188</v>
      </c>
      <c r="C992" t="s">
        <v>2285</v>
      </c>
      <c r="D992" t="s">
        <v>2209</v>
      </c>
      <c r="E992">
        <v>7990</v>
      </c>
      <c r="G992" t="s">
        <v>2211</v>
      </c>
      <c r="H992" t="s">
        <v>2250</v>
      </c>
      <c r="I992" t="s">
        <v>2751</v>
      </c>
      <c r="J992" t="s">
        <v>2808</v>
      </c>
    </row>
    <row r="993" spans="1:10">
      <c r="A993">
        <v>6</v>
      </c>
      <c r="B993">
        <v>32642192</v>
      </c>
      <c r="C993" t="s">
        <v>2279</v>
      </c>
      <c r="D993" t="s">
        <v>2209</v>
      </c>
      <c r="E993">
        <v>707963</v>
      </c>
      <c r="G993" t="s">
        <v>2211</v>
      </c>
      <c r="H993" t="s">
        <v>2250</v>
      </c>
      <c r="I993" t="s">
        <v>2751</v>
      </c>
      <c r="J993" t="s">
        <v>2809</v>
      </c>
    </row>
    <row r="994" spans="1:10">
      <c r="A994">
        <v>6</v>
      </c>
      <c r="B994">
        <v>32642192</v>
      </c>
      <c r="C994" t="s">
        <v>2279</v>
      </c>
      <c r="D994" t="s">
        <v>2209</v>
      </c>
      <c r="E994">
        <v>707963</v>
      </c>
      <c r="G994" t="s">
        <v>2211</v>
      </c>
      <c r="H994" t="s">
        <v>2250</v>
      </c>
      <c r="I994" t="s">
        <v>2751</v>
      </c>
      <c r="J994" t="s">
        <v>2809</v>
      </c>
    </row>
    <row r="995" spans="1:10">
      <c r="A995">
        <v>6</v>
      </c>
      <c r="B995">
        <v>32642192</v>
      </c>
      <c r="C995" t="s">
        <v>2279</v>
      </c>
      <c r="D995" t="s">
        <v>2209</v>
      </c>
      <c r="E995">
        <v>707963</v>
      </c>
      <c r="G995" t="s">
        <v>2211</v>
      </c>
      <c r="H995" t="s">
        <v>2250</v>
      </c>
      <c r="I995" t="s">
        <v>2751</v>
      </c>
      <c r="J995" t="s">
        <v>2809</v>
      </c>
    </row>
    <row r="996" spans="1:10">
      <c r="A996">
        <v>6</v>
      </c>
      <c r="B996">
        <v>32642192</v>
      </c>
      <c r="C996" t="s">
        <v>2279</v>
      </c>
      <c r="D996" t="s">
        <v>2209</v>
      </c>
      <c r="E996">
        <v>707963</v>
      </c>
      <c r="G996" t="s">
        <v>2211</v>
      </c>
      <c r="H996" t="s">
        <v>2250</v>
      </c>
      <c r="I996" t="s">
        <v>2751</v>
      </c>
      <c r="J996" t="s">
        <v>2809</v>
      </c>
    </row>
    <row r="997" spans="1:10">
      <c r="A997">
        <v>6</v>
      </c>
      <c r="B997">
        <v>32642197</v>
      </c>
      <c r="C997" t="s">
        <v>2279</v>
      </c>
      <c r="D997" t="s">
        <v>2209</v>
      </c>
      <c r="E997">
        <v>707962</v>
      </c>
      <c r="G997" t="s">
        <v>2211</v>
      </c>
      <c r="H997" t="s">
        <v>2250</v>
      </c>
      <c r="I997" t="s">
        <v>2751</v>
      </c>
      <c r="J997" t="s">
        <v>2810</v>
      </c>
    </row>
    <row r="998" spans="1:10">
      <c r="A998">
        <v>6</v>
      </c>
      <c r="B998">
        <v>32642197</v>
      </c>
      <c r="C998" t="s">
        <v>2279</v>
      </c>
      <c r="D998" t="s">
        <v>2209</v>
      </c>
      <c r="E998">
        <v>707962</v>
      </c>
      <c r="G998" t="s">
        <v>2211</v>
      </c>
      <c r="H998" t="s">
        <v>2250</v>
      </c>
      <c r="I998" t="s">
        <v>2751</v>
      </c>
      <c r="J998" t="s">
        <v>2810</v>
      </c>
    </row>
    <row r="999" spans="1:10">
      <c r="A999">
        <v>6</v>
      </c>
      <c r="B999">
        <v>32642197</v>
      </c>
      <c r="C999" t="s">
        <v>2279</v>
      </c>
      <c r="D999" t="s">
        <v>2209</v>
      </c>
      <c r="E999">
        <v>707962</v>
      </c>
      <c r="G999" t="s">
        <v>2211</v>
      </c>
      <c r="H999" t="s">
        <v>2250</v>
      </c>
      <c r="I999" t="s">
        <v>2751</v>
      </c>
      <c r="J999" t="s">
        <v>2810</v>
      </c>
    </row>
    <row r="1000" spans="1:10">
      <c r="A1000">
        <v>6</v>
      </c>
      <c r="B1000">
        <v>32642197</v>
      </c>
      <c r="C1000" t="s">
        <v>2279</v>
      </c>
      <c r="D1000" t="s">
        <v>2209</v>
      </c>
      <c r="E1000">
        <v>707962</v>
      </c>
      <c r="G1000" t="s">
        <v>2211</v>
      </c>
      <c r="H1000" t="s">
        <v>2250</v>
      </c>
      <c r="I1000" t="s">
        <v>2751</v>
      </c>
      <c r="J1000" t="s">
        <v>2810</v>
      </c>
    </row>
    <row r="1001" spans="1:10">
      <c r="A1001">
        <v>6</v>
      </c>
      <c r="B1001">
        <v>32642231</v>
      </c>
      <c r="C1001" t="s">
        <v>2223</v>
      </c>
      <c r="D1001" t="s">
        <v>2209</v>
      </c>
      <c r="E1001">
        <v>2308890</v>
      </c>
      <c r="G1001" t="s">
        <v>2211</v>
      </c>
      <c r="H1001" t="s">
        <v>2764</v>
      </c>
      <c r="I1001" t="s">
        <v>2751</v>
      </c>
      <c r="J1001" t="s">
        <v>2811</v>
      </c>
    </row>
    <row r="1002" spans="1:10">
      <c r="A1002">
        <v>6</v>
      </c>
      <c r="B1002">
        <v>32642231</v>
      </c>
      <c r="C1002" t="s">
        <v>2223</v>
      </c>
      <c r="D1002" t="s">
        <v>2209</v>
      </c>
      <c r="E1002">
        <v>2308890</v>
      </c>
      <c r="G1002" t="s">
        <v>2211</v>
      </c>
      <c r="H1002" t="s">
        <v>2764</v>
      </c>
      <c r="I1002" t="s">
        <v>2751</v>
      </c>
      <c r="J1002" t="s">
        <v>2811</v>
      </c>
    </row>
    <row r="1003" spans="1:10">
      <c r="A1003">
        <v>6</v>
      </c>
      <c r="B1003">
        <v>32642232</v>
      </c>
      <c r="C1003" t="s">
        <v>2288</v>
      </c>
      <c r="D1003" t="s">
        <v>2209</v>
      </c>
      <c r="E1003">
        <v>2308891</v>
      </c>
      <c r="G1003" t="s">
        <v>2211</v>
      </c>
      <c r="H1003" t="s">
        <v>2250</v>
      </c>
      <c r="I1003" t="s">
        <v>2751</v>
      </c>
      <c r="J1003" t="s">
        <v>2812</v>
      </c>
    </row>
    <row r="1004" spans="1:10">
      <c r="A1004">
        <v>6</v>
      </c>
      <c r="B1004">
        <v>32642232</v>
      </c>
      <c r="C1004" t="s">
        <v>2288</v>
      </c>
      <c r="D1004" t="s">
        <v>2209</v>
      </c>
      <c r="E1004">
        <v>2308891</v>
      </c>
      <c r="G1004" t="s">
        <v>2211</v>
      </c>
      <c r="H1004" t="s">
        <v>2250</v>
      </c>
      <c r="I1004" t="s">
        <v>2751</v>
      </c>
      <c r="J1004" t="s">
        <v>2812</v>
      </c>
    </row>
    <row r="1005" spans="1:10">
      <c r="A1005">
        <v>6</v>
      </c>
      <c r="B1005">
        <v>32642232</v>
      </c>
      <c r="C1005" t="s">
        <v>2288</v>
      </c>
      <c r="D1005" t="s">
        <v>2209</v>
      </c>
      <c r="E1005">
        <v>2308891</v>
      </c>
      <c r="G1005" t="s">
        <v>2211</v>
      </c>
      <c r="H1005" t="s">
        <v>2250</v>
      </c>
      <c r="I1005" t="s">
        <v>2751</v>
      </c>
      <c r="J1005" t="s">
        <v>2812</v>
      </c>
    </row>
    <row r="1006" spans="1:10">
      <c r="A1006">
        <v>6</v>
      </c>
      <c r="B1006">
        <v>32642232</v>
      </c>
      <c r="C1006" t="s">
        <v>2288</v>
      </c>
      <c r="D1006" t="s">
        <v>2209</v>
      </c>
      <c r="E1006">
        <v>2308891</v>
      </c>
      <c r="G1006" t="s">
        <v>2211</v>
      </c>
      <c r="H1006" t="s">
        <v>2250</v>
      </c>
      <c r="I1006" t="s">
        <v>2751</v>
      </c>
      <c r="J1006" t="s">
        <v>2812</v>
      </c>
    </row>
    <row r="1007" spans="1:10">
      <c r="A1007">
        <v>6</v>
      </c>
      <c r="B1007">
        <v>32642232</v>
      </c>
      <c r="C1007" t="s">
        <v>2288</v>
      </c>
      <c r="D1007" t="s">
        <v>2209</v>
      </c>
      <c r="E1007">
        <v>2308891</v>
      </c>
      <c r="G1007" t="s">
        <v>2211</v>
      </c>
      <c r="H1007" t="s">
        <v>2250</v>
      </c>
      <c r="I1007" t="s">
        <v>2751</v>
      </c>
      <c r="J1007" t="s">
        <v>2812</v>
      </c>
    </row>
    <row r="1008" spans="1:10">
      <c r="A1008">
        <v>6</v>
      </c>
      <c r="B1008">
        <v>32642624</v>
      </c>
      <c r="C1008" t="s">
        <v>2263</v>
      </c>
      <c r="D1008" t="s">
        <v>2209</v>
      </c>
      <c r="E1008">
        <v>9272785</v>
      </c>
      <c r="G1008" t="s">
        <v>2211</v>
      </c>
      <c r="H1008" t="s">
        <v>2813</v>
      </c>
      <c r="I1008" t="s">
        <v>2751</v>
      </c>
      <c r="J1008" t="s">
        <v>2814</v>
      </c>
    </row>
    <row r="1009" spans="1:10">
      <c r="A1009">
        <v>6</v>
      </c>
      <c r="B1009">
        <v>32642624</v>
      </c>
      <c r="C1009" t="s">
        <v>2263</v>
      </c>
      <c r="D1009" t="s">
        <v>2209</v>
      </c>
      <c r="E1009">
        <v>9272785</v>
      </c>
      <c r="G1009" t="s">
        <v>2211</v>
      </c>
      <c r="H1009" t="s">
        <v>2813</v>
      </c>
      <c r="I1009" t="s">
        <v>2751</v>
      </c>
      <c r="J1009" t="s">
        <v>2814</v>
      </c>
    </row>
    <row r="1010" spans="1:10">
      <c r="A1010">
        <v>6</v>
      </c>
      <c r="B1010">
        <v>32642659</v>
      </c>
      <c r="C1010" t="s">
        <v>2294</v>
      </c>
      <c r="D1010" t="s">
        <v>2209</v>
      </c>
      <c r="E1010">
        <v>1048372</v>
      </c>
      <c r="G1010" t="s">
        <v>2211</v>
      </c>
      <c r="H1010" t="s">
        <v>2815</v>
      </c>
      <c r="I1010" t="s">
        <v>2751</v>
      </c>
      <c r="J1010" t="s">
        <v>2816</v>
      </c>
    </row>
    <row r="1011" spans="1:10">
      <c r="A1011">
        <v>6</v>
      </c>
      <c r="B1011">
        <v>32642659</v>
      </c>
      <c r="C1011" t="s">
        <v>2294</v>
      </c>
      <c r="D1011" t="s">
        <v>2209</v>
      </c>
      <c r="E1011">
        <v>1048372</v>
      </c>
      <c r="G1011" t="s">
        <v>2211</v>
      </c>
      <c r="H1011" t="s">
        <v>2815</v>
      </c>
      <c r="I1011" t="s">
        <v>2751</v>
      </c>
      <c r="J1011" t="s">
        <v>2816</v>
      </c>
    </row>
    <row r="1012" spans="1:10">
      <c r="A1012">
        <v>6</v>
      </c>
      <c r="B1012">
        <v>32642659</v>
      </c>
      <c r="C1012" t="s">
        <v>2294</v>
      </c>
      <c r="D1012" t="s">
        <v>2209</v>
      </c>
      <c r="E1012">
        <v>1048372</v>
      </c>
      <c r="G1012" t="s">
        <v>2211</v>
      </c>
      <c r="H1012" t="s">
        <v>2815</v>
      </c>
      <c r="I1012" t="s">
        <v>2751</v>
      </c>
      <c r="J1012" t="s">
        <v>2816</v>
      </c>
    </row>
    <row r="1013" spans="1:10">
      <c r="A1013">
        <v>6</v>
      </c>
      <c r="B1013">
        <v>32642659</v>
      </c>
      <c r="C1013" t="s">
        <v>2294</v>
      </c>
      <c r="D1013" t="s">
        <v>2209</v>
      </c>
      <c r="E1013">
        <v>1048372</v>
      </c>
      <c r="G1013" t="s">
        <v>2211</v>
      </c>
      <c r="H1013" t="s">
        <v>2815</v>
      </c>
      <c r="I1013" t="s">
        <v>2751</v>
      </c>
      <c r="J1013" t="s">
        <v>2816</v>
      </c>
    </row>
    <row r="1014" spans="1:10">
      <c r="A1014">
        <v>6</v>
      </c>
      <c r="B1014">
        <v>32642659</v>
      </c>
      <c r="C1014" t="s">
        <v>2294</v>
      </c>
      <c r="D1014" t="s">
        <v>2209</v>
      </c>
      <c r="E1014">
        <v>1048372</v>
      </c>
      <c r="G1014" t="s">
        <v>2211</v>
      </c>
      <c r="H1014" t="s">
        <v>2815</v>
      </c>
      <c r="I1014" t="s">
        <v>2751</v>
      </c>
      <c r="J1014" t="s">
        <v>2816</v>
      </c>
    </row>
    <row r="1015" spans="1:10">
      <c r="A1015">
        <v>6</v>
      </c>
      <c r="B1015">
        <v>32642659</v>
      </c>
      <c r="C1015" t="s">
        <v>2294</v>
      </c>
      <c r="D1015" t="s">
        <v>2209</v>
      </c>
      <c r="E1015">
        <v>1048372</v>
      </c>
      <c r="G1015" t="s">
        <v>2211</v>
      </c>
      <c r="H1015" t="s">
        <v>2815</v>
      </c>
      <c r="I1015" t="s">
        <v>2751</v>
      </c>
      <c r="J1015" t="s">
        <v>2816</v>
      </c>
    </row>
    <row r="1016" spans="1:10">
      <c r="A1016">
        <v>6</v>
      </c>
      <c r="B1016">
        <v>32642659</v>
      </c>
      <c r="C1016" t="s">
        <v>2294</v>
      </c>
      <c r="D1016" t="s">
        <v>2209</v>
      </c>
      <c r="E1016">
        <v>1048372</v>
      </c>
      <c r="G1016" t="s">
        <v>2211</v>
      </c>
      <c r="H1016" t="s">
        <v>2815</v>
      </c>
      <c r="I1016" t="s">
        <v>2751</v>
      </c>
      <c r="J1016" t="s">
        <v>2816</v>
      </c>
    </row>
    <row r="1017" spans="1:10">
      <c r="A1017">
        <v>6</v>
      </c>
      <c r="B1017">
        <v>32642659</v>
      </c>
      <c r="C1017" t="s">
        <v>2294</v>
      </c>
      <c r="D1017" t="s">
        <v>2209</v>
      </c>
      <c r="E1017">
        <v>1048372</v>
      </c>
      <c r="G1017" t="s">
        <v>2211</v>
      </c>
      <c r="H1017" t="s">
        <v>2815</v>
      </c>
      <c r="I1017" t="s">
        <v>2751</v>
      </c>
      <c r="J1017" t="s">
        <v>2816</v>
      </c>
    </row>
    <row r="1018" spans="1:10">
      <c r="A1018">
        <v>6</v>
      </c>
      <c r="B1018">
        <v>32642684</v>
      </c>
      <c r="C1018" t="s">
        <v>2217</v>
      </c>
      <c r="D1018" t="s">
        <v>2209</v>
      </c>
      <c r="E1018">
        <v>9260</v>
      </c>
      <c r="G1018" t="s">
        <v>2211</v>
      </c>
      <c r="H1018" t="s">
        <v>2817</v>
      </c>
      <c r="I1018" t="s">
        <v>2751</v>
      </c>
      <c r="J1018" t="s">
        <v>2818</v>
      </c>
    </row>
    <row r="1019" spans="1:10">
      <c r="A1019">
        <v>6</v>
      </c>
      <c r="B1019">
        <v>32642684</v>
      </c>
      <c r="C1019" t="s">
        <v>2217</v>
      </c>
      <c r="D1019" t="s">
        <v>2209</v>
      </c>
      <c r="E1019">
        <v>9260</v>
      </c>
      <c r="G1019" t="s">
        <v>2211</v>
      </c>
      <c r="H1019" t="s">
        <v>2817</v>
      </c>
      <c r="I1019" t="s">
        <v>2751</v>
      </c>
      <c r="J1019" t="s">
        <v>2818</v>
      </c>
    </row>
    <row r="1020" spans="1:10">
      <c r="A1020">
        <v>6</v>
      </c>
      <c r="B1020">
        <v>32642684</v>
      </c>
      <c r="C1020" t="s">
        <v>2217</v>
      </c>
      <c r="D1020" t="s">
        <v>2209</v>
      </c>
      <c r="E1020">
        <v>9260</v>
      </c>
      <c r="G1020" t="s">
        <v>2211</v>
      </c>
      <c r="H1020" t="s">
        <v>2817</v>
      </c>
      <c r="I1020" t="s">
        <v>2751</v>
      </c>
      <c r="J1020" t="s">
        <v>2818</v>
      </c>
    </row>
    <row r="1021" spans="1:10">
      <c r="A1021">
        <v>6</v>
      </c>
      <c r="B1021">
        <v>32642684</v>
      </c>
      <c r="C1021" t="s">
        <v>2217</v>
      </c>
      <c r="D1021" t="s">
        <v>2209</v>
      </c>
      <c r="E1021">
        <v>9260</v>
      </c>
      <c r="G1021" t="s">
        <v>2211</v>
      </c>
      <c r="H1021" t="s">
        <v>2817</v>
      </c>
      <c r="I1021" t="s">
        <v>2751</v>
      </c>
      <c r="J1021" t="s">
        <v>2818</v>
      </c>
    </row>
    <row r="1022" spans="1:10">
      <c r="A1022">
        <v>6</v>
      </c>
      <c r="B1022">
        <v>32642684</v>
      </c>
      <c r="C1022" t="s">
        <v>2217</v>
      </c>
      <c r="D1022" t="s">
        <v>2209</v>
      </c>
      <c r="E1022">
        <v>9260</v>
      </c>
      <c r="G1022" t="s">
        <v>2211</v>
      </c>
      <c r="H1022" t="s">
        <v>2817</v>
      </c>
      <c r="I1022" t="s">
        <v>2751</v>
      </c>
      <c r="J1022" t="s">
        <v>2818</v>
      </c>
    </row>
    <row r="1023" spans="1:10">
      <c r="A1023">
        <v>6</v>
      </c>
      <c r="B1023">
        <v>32642684</v>
      </c>
      <c r="C1023" t="s">
        <v>2217</v>
      </c>
      <c r="D1023" t="s">
        <v>2209</v>
      </c>
      <c r="E1023">
        <v>9260</v>
      </c>
      <c r="G1023" t="s">
        <v>2211</v>
      </c>
      <c r="H1023" t="s">
        <v>2817</v>
      </c>
      <c r="I1023" t="s">
        <v>2751</v>
      </c>
      <c r="J1023" t="s">
        <v>2818</v>
      </c>
    </row>
    <row r="1024" spans="1:10">
      <c r="A1024">
        <v>6</v>
      </c>
      <c r="B1024">
        <v>32642684</v>
      </c>
      <c r="C1024" t="s">
        <v>2217</v>
      </c>
      <c r="D1024" t="s">
        <v>2209</v>
      </c>
      <c r="E1024">
        <v>9260</v>
      </c>
      <c r="G1024" t="s">
        <v>2211</v>
      </c>
      <c r="H1024" t="s">
        <v>2817</v>
      </c>
      <c r="I1024" t="s">
        <v>2751</v>
      </c>
      <c r="J1024" t="s">
        <v>2818</v>
      </c>
    </row>
    <row r="1025" spans="1:10">
      <c r="A1025">
        <v>6</v>
      </c>
      <c r="B1025">
        <v>32642684</v>
      </c>
      <c r="C1025" t="s">
        <v>2217</v>
      </c>
      <c r="D1025" t="s">
        <v>2209</v>
      </c>
      <c r="E1025">
        <v>9260</v>
      </c>
      <c r="G1025" t="s">
        <v>2211</v>
      </c>
      <c r="H1025" t="s">
        <v>2817</v>
      </c>
      <c r="I1025" t="s">
        <v>2751</v>
      </c>
      <c r="J1025" t="s">
        <v>2818</v>
      </c>
    </row>
    <row r="1026" spans="1:10">
      <c r="A1026">
        <v>6</v>
      </c>
      <c r="B1026">
        <v>32642684</v>
      </c>
      <c r="C1026" t="s">
        <v>2217</v>
      </c>
      <c r="D1026" t="s">
        <v>2209</v>
      </c>
      <c r="E1026">
        <v>9260</v>
      </c>
      <c r="G1026" t="s">
        <v>2211</v>
      </c>
      <c r="H1026" t="s">
        <v>2817</v>
      </c>
      <c r="I1026" t="s">
        <v>2751</v>
      </c>
      <c r="J1026" t="s">
        <v>2818</v>
      </c>
    </row>
    <row r="1027" spans="1:10">
      <c r="A1027">
        <v>6</v>
      </c>
      <c r="B1027">
        <v>32642684</v>
      </c>
      <c r="C1027" t="s">
        <v>2217</v>
      </c>
      <c r="D1027" t="s">
        <v>2209</v>
      </c>
      <c r="E1027">
        <v>9260</v>
      </c>
      <c r="G1027" t="s">
        <v>2211</v>
      </c>
      <c r="H1027" t="s">
        <v>2817</v>
      </c>
      <c r="I1027" t="s">
        <v>2751</v>
      </c>
      <c r="J1027" t="s">
        <v>2818</v>
      </c>
    </row>
    <row r="1028" spans="1:10">
      <c r="A1028">
        <v>6</v>
      </c>
      <c r="B1028">
        <v>32642710</v>
      </c>
      <c r="C1028" t="s">
        <v>2332</v>
      </c>
      <c r="D1028" t="s">
        <v>2209</v>
      </c>
      <c r="E1028">
        <v>1048430</v>
      </c>
      <c r="G1028" t="s">
        <v>2211</v>
      </c>
      <c r="H1028" t="s">
        <v>2817</v>
      </c>
      <c r="I1028" t="s">
        <v>2751</v>
      </c>
      <c r="J1028" t="s">
        <v>2819</v>
      </c>
    </row>
    <row r="1029" spans="1:10">
      <c r="A1029">
        <v>6</v>
      </c>
      <c r="B1029">
        <v>32642710</v>
      </c>
      <c r="C1029" t="s">
        <v>2332</v>
      </c>
      <c r="D1029" t="s">
        <v>2209</v>
      </c>
      <c r="E1029">
        <v>1048430</v>
      </c>
      <c r="G1029" t="s">
        <v>2211</v>
      </c>
      <c r="H1029" t="s">
        <v>2817</v>
      </c>
      <c r="I1029" t="s">
        <v>2751</v>
      </c>
      <c r="J1029" t="s">
        <v>2819</v>
      </c>
    </row>
    <row r="1030" spans="1:10">
      <c r="A1030">
        <v>6</v>
      </c>
      <c r="B1030">
        <v>32642710</v>
      </c>
      <c r="C1030" t="s">
        <v>2332</v>
      </c>
      <c r="D1030" t="s">
        <v>2209</v>
      </c>
      <c r="E1030">
        <v>1048430</v>
      </c>
      <c r="G1030" t="s">
        <v>2211</v>
      </c>
      <c r="H1030" t="s">
        <v>2817</v>
      </c>
      <c r="I1030" t="s">
        <v>2751</v>
      </c>
      <c r="J1030" t="s">
        <v>2819</v>
      </c>
    </row>
    <row r="1031" spans="1:10">
      <c r="A1031">
        <v>6</v>
      </c>
      <c r="B1031">
        <v>32642710</v>
      </c>
      <c r="C1031" t="s">
        <v>2332</v>
      </c>
      <c r="D1031" t="s">
        <v>2209</v>
      </c>
      <c r="E1031">
        <v>1048430</v>
      </c>
      <c r="G1031" t="s">
        <v>2211</v>
      </c>
      <c r="H1031" t="s">
        <v>2817</v>
      </c>
      <c r="I1031" t="s">
        <v>2751</v>
      </c>
      <c r="J1031" t="s">
        <v>2819</v>
      </c>
    </row>
    <row r="1032" spans="1:10">
      <c r="A1032">
        <v>6</v>
      </c>
      <c r="B1032">
        <v>32642710</v>
      </c>
      <c r="C1032" t="s">
        <v>2332</v>
      </c>
      <c r="D1032" t="s">
        <v>2209</v>
      </c>
      <c r="E1032">
        <v>1048430</v>
      </c>
      <c r="G1032" t="s">
        <v>2211</v>
      </c>
      <c r="H1032" t="s">
        <v>2817</v>
      </c>
      <c r="I1032" t="s">
        <v>2751</v>
      </c>
      <c r="J1032" t="s">
        <v>2819</v>
      </c>
    </row>
    <row r="1033" spans="1:10">
      <c r="A1033">
        <v>6</v>
      </c>
      <c r="B1033">
        <v>32642710</v>
      </c>
      <c r="C1033" t="s">
        <v>2332</v>
      </c>
      <c r="D1033" t="s">
        <v>2209</v>
      </c>
      <c r="E1033">
        <v>1048430</v>
      </c>
      <c r="G1033" t="s">
        <v>2211</v>
      </c>
      <c r="H1033" t="s">
        <v>2817</v>
      </c>
      <c r="I1033" t="s">
        <v>2751</v>
      </c>
      <c r="J1033" t="s">
        <v>2819</v>
      </c>
    </row>
    <row r="1034" spans="1:10">
      <c r="A1034">
        <v>6</v>
      </c>
      <c r="B1034">
        <v>32642710</v>
      </c>
      <c r="C1034" t="s">
        <v>2332</v>
      </c>
      <c r="D1034" t="s">
        <v>2209</v>
      </c>
      <c r="E1034">
        <v>1048430</v>
      </c>
      <c r="G1034" t="s">
        <v>2211</v>
      </c>
      <c r="H1034" t="s">
        <v>2817</v>
      </c>
      <c r="I1034" t="s">
        <v>2751</v>
      </c>
      <c r="J1034" t="s">
        <v>2819</v>
      </c>
    </row>
    <row r="1035" spans="1:10">
      <c r="A1035">
        <v>6</v>
      </c>
      <c r="B1035">
        <v>32642718</v>
      </c>
      <c r="C1035" t="s">
        <v>2416</v>
      </c>
      <c r="D1035" t="s">
        <v>2209</v>
      </c>
      <c r="E1035">
        <v>1048439</v>
      </c>
      <c r="G1035" t="s">
        <v>2211</v>
      </c>
      <c r="H1035" t="s">
        <v>2817</v>
      </c>
      <c r="I1035" t="s">
        <v>2751</v>
      </c>
      <c r="J1035" t="s">
        <v>2820</v>
      </c>
    </row>
    <row r="1036" spans="1:10">
      <c r="A1036">
        <v>6</v>
      </c>
      <c r="B1036">
        <v>32642718</v>
      </c>
      <c r="C1036" t="s">
        <v>2416</v>
      </c>
      <c r="D1036" t="s">
        <v>2209</v>
      </c>
      <c r="E1036">
        <v>1048439</v>
      </c>
      <c r="G1036" t="s">
        <v>2211</v>
      </c>
      <c r="H1036" t="s">
        <v>2817</v>
      </c>
      <c r="I1036" t="s">
        <v>2751</v>
      </c>
      <c r="J1036" t="s">
        <v>2820</v>
      </c>
    </row>
    <row r="1037" spans="1:10">
      <c r="A1037">
        <v>6</v>
      </c>
      <c r="B1037">
        <v>32642718</v>
      </c>
      <c r="C1037" t="s">
        <v>2416</v>
      </c>
      <c r="D1037" t="s">
        <v>2209</v>
      </c>
      <c r="E1037">
        <v>1048439</v>
      </c>
      <c r="G1037" t="s">
        <v>2211</v>
      </c>
      <c r="H1037" t="s">
        <v>2817</v>
      </c>
      <c r="I1037" t="s">
        <v>2751</v>
      </c>
      <c r="J1037" t="s">
        <v>2820</v>
      </c>
    </row>
    <row r="1038" spans="1:10">
      <c r="A1038">
        <v>6</v>
      </c>
      <c r="B1038">
        <v>32642718</v>
      </c>
      <c r="C1038" t="s">
        <v>2416</v>
      </c>
      <c r="D1038" t="s">
        <v>2209</v>
      </c>
      <c r="E1038">
        <v>1048439</v>
      </c>
      <c r="G1038" t="s">
        <v>2211</v>
      </c>
      <c r="H1038" t="s">
        <v>2817</v>
      </c>
      <c r="I1038" t="s">
        <v>2751</v>
      </c>
      <c r="J1038" t="s">
        <v>2820</v>
      </c>
    </row>
    <row r="1039" spans="1:10">
      <c r="A1039">
        <v>6</v>
      </c>
      <c r="B1039">
        <v>32642718</v>
      </c>
      <c r="C1039" t="s">
        <v>2416</v>
      </c>
      <c r="D1039" t="s">
        <v>2209</v>
      </c>
      <c r="E1039">
        <v>1048439</v>
      </c>
      <c r="G1039" t="s">
        <v>2211</v>
      </c>
      <c r="H1039" t="s">
        <v>2817</v>
      </c>
      <c r="I1039" t="s">
        <v>2751</v>
      </c>
      <c r="J1039" t="s">
        <v>2820</v>
      </c>
    </row>
    <row r="1040" spans="1:10">
      <c r="A1040">
        <v>6</v>
      </c>
      <c r="B1040">
        <v>32660883</v>
      </c>
      <c r="C1040" t="s">
        <v>2271</v>
      </c>
      <c r="D1040" t="s">
        <v>2209</v>
      </c>
      <c r="E1040">
        <v>28688207</v>
      </c>
      <c r="G1040" t="s">
        <v>2211</v>
      </c>
      <c r="H1040" t="s">
        <v>2821</v>
      </c>
      <c r="I1040" t="s">
        <v>2822</v>
      </c>
      <c r="J1040" t="s">
        <v>2823</v>
      </c>
    </row>
    <row r="1041" spans="1:10">
      <c r="A1041">
        <v>6</v>
      </c>
      <c r="B1041">
        <v>32660883</v>
      </c>
      <c r="C1041" t="s">
        <v>2271</v>
      </c>
      <c r="D1041" t="s">
        <v>2209</v>
      </c>
      <c r="E1041">
        <v>28688207</v>
      </c>
      <c r="G1041" t="s">
        <v>2211</v>
      </c>
      <c r="H1041" t="s">
        <v>2821</v>
      </c>
      <c r="I1041" t="s">
        <v>2822</v>
      </c>
      <c r="J1041" t="s">
        <v>2823</v>
      </c>
    </row>
    <row r="1042" spans="1:10">
      <c r="A1042">
        <v>6</v>
      </c>
      <c r="B1042">
        <v>32660883</v>
      </c>
      <c r="C1042" t="s">
        <v>2271</v>
      </c>
      <c r="D1042" t="s">
        <v>2209</v>
      </c>
      <c r="E1042">
        <v>28688207</v>
      </c>
      <c r="G1042" t="s">
        <v>2211</v>
      </c>
      <c r="H1042" t="s">
        <v>2821</v>
      </c>
      <c r="I1042" t="s">
        <v>2822</v>
      </c>
      <c r="J1042" t="s">
        <v>2823</v>
      </c>
    </row>
    <row r="1043" spans="1:10">
      <c r="A1043">
        <v>6</v>
      </c>
      <c r="B1043">
        <v>32661352</v>
      </c>
      <c r="C1043" t="s">
        <v>2459</v>
      </c>
      <c r="D1043" t="s">
        <v>2209</v>
      </c>
      <c r="E1043">
        <v>1130432</v>
      </c>
      <c r="G1043" t="s">
        <v>2211</v>
      </c>
      <c r="H1043" t="s">
        <v>2275</v>
      </c>
      <c r="I1043" t="s">
        <v>1373</v>
      </c>
      <c r="J1043" t="s">
        <v>2824</v>
      </c>
    </row>
    <row r="1044" spans="1:10">
      <c r="A1044">
        <v>6</v>
      </c>
      <c r="B1044">
        <v>32661352</v>
      </c>
      <c r="C1044" t="s">
        <v>2459</v>
      </c>
      <c r="D1044" t="s">
        <v>2209</v>
      </c>
      <c r="E1044">
        <v>1130432</v>
      </c>
      <c r="G1044" t="s">
        <v>2211</v>
      </c>
      <c r="H1044" t="s">
        <v>2275</v>
      </c>
      <c r="I1044" t="s">
        <v>1373</v>
      </c>
      <c r="J1044" t="s">
        <v>2824</v>
      </c>
    </row>
    <row r="1045" spans="1:10">
      <c r="A1045">
        <v>6</v>
      </c>
      <c r="B1045">
        <v>32661352</v>
      </c>
      <c r="C1045" t="s">
        <v>2459</v>
      </c>
      <c r="D1045" t="s">
        <v>2209</v>
      </c>
      <c r="E1045">
        <v>1130432</v>
      </c>
      <c r="G1045" t="s">
        <v>2211</v>
      </c>
      <c r="H1045" t="s">
        <v>2275</v>
      </c>
      <c r="I1045" t="s">
        <v>1373</v>
      </c>
      <c r="J1045" t="s">
        <v>2824</v>
      </c>
    </row>
    <row r="1046" spans="1:10">
      <c r="A1046">
        <v>6</v>
      </c>
      <c r="B1046">
        <v>32661352</v>
      </c>
      <c r="C1046" t="s">
        <v>2459</v>
      </c>
      <c r="D1046" t="s">
        <v>2209</v>
      </c>
      <c r="E1046">
        <v>1130432</v>
      </c>
      <c r="G1046" t="s">
        <v>2211</v>
      </c>
      <c r="H1046" t="s">
        <v>2275</v>
      </c>
      <c r="I1046" t="s">
        <v>1373</v>
      </c>
      <c r="J1046" t="s">
        <v>2824</v>
      </c>
    </row>
    <row r="1047" spans="1:10">
      <c r="A1047">
        <v>6</v>
      </c>
      <c r="B1047">
        <v>32661352</v>
      </c>
      <c r="C1047" t="s">
        <v>2459</v>
      </c>
      <c r="D1047" t="s">
        <v>2209</v>
      </c>
      <c r="E1047">
        <v>1130432</v>
      </c>
      <c r="G1047" t="s">
        <v>2211</v>
      </c>
      <c r="H1047" t="s">
        <v>2275</v>
      </c>
      <c r="I1047" t="s">
        <v>1373</v>
      </c>
      <c r="J1047" t="s">
        <v>2824</v>
      </c>
    </row>
    <row r="1048" spans="1:10">
      <c r="A1048">
        <v>6</v>
      </c>
      <c r="B1048">
        <v>32661360</v>
      </c>
      <c r="C1048" t="s">
        <v>2459</v>
      </c>
      <c r="D1048" t="s">
        <v>2209</v>
      </c>
      <c r="E1048">
        <v>1140343</v>
      </c>
      <c r="G1048" t="s">
        <v>2211</v>
      </c>
      <c r="H1048" t="s">
        <v>2449</v>
      </c>
      <c r="I1048" t="s">
        <v>1373</v>
      </c>
      <c r="J1048" t="s">
        <v>2825</v>
      </c>
    </row>
    <row r="1049" spans="1:10">
      <c r="A1049">
        <v>6</v>
      </c>
      <c r="B1049">
        <v>32661360</v>
      </c>
      <c r="C1049" t="s">
        <v>2459</v>
      </c>
      <c r="D1049" t="s">
        <v>2209</v>
      </c>
      <c r="E1049">
        <v>1140343</v>
      </c>
      <c r="G1049" t="s">
        <v>2211</v>
      </c>
      <c r="H1049" t="s">
        <v>2449</v>
      </c>
      <c r="I1049" t="s">
        <v>1373</v>
      </c>
      <c r="J1049" t="s">
        <v>2825</v>
      </c>
    </row>
    <row r="1050" spans="1:10">
      <c r="A1050">
        <v>6</v>
      </c>
      <c r="B1050">
        <v>32661360</v>
      </c>
      <c r="C1050" t="s">
        <v>2459</v>
      </c>
      <c r="D1050" t="s">
        <v>2209</v>
      </c>
      <c r="E1050">
        <v>1140343</v>
      </c>
      <c r="G1050" t="s">
        <v>2211</v>
      </c>
      <c r="H1050" t="s">
        <v>2449</v>
      </c>
      <c r="I1050" t="s">
        <v>1373</v>
      </c>
      <c r="J1050" t="s">
        <v>2825</v>
      </c>
    </row>
    <row r="1051" spans="1:10">
      <c r="A1051">
        <v>6</v>
      </c>
      <c r="B1051">
        <v>32661360</v>
      </c>
      <c r="C1051" t="s">
        <v>2459</v>
      </c>
      <c r="D1051" t="s">
        <v>2209</v>
      </c>
      <c r="E1051">
        <v>1140343</v>
      </c>
      <c r="G1051" t="s">
        <v>2211</v>
      </c>
      <c r="H1051" t="s">
        <v>2449</v>
      </c>
      <c r="I1051" t="s">
        <v>1373</v>
      </c>
      <c r="J1051" t="s">
        <v>2825</v>
      </c>
    </row>
    <row r="1052" spans="1:10">
      <c r="A1052">
        <v>6</v>
      </c>
      <c r="B1052">
        <v>32661360</v>
      </c>
      <c r="C1052" t="s">
        <v>2459</v>
      </c>
      <c r="D1052" t="s">
        <v>2209</v>
      </c>
      <c r="E1052">
        <v>1140343</v>
      </c>
      <c r="G1052" t="s">
        <v>2211</v>
      </c>
      <c r="H1052" t="s">
        <v>2449</v>
      </c>
      <c r="I1052" t="s">
        <v>1373</v>
      </c>
      <c r="J1052" t="s">
        <v>2825</v>
      </c>
    </row>
    <row r="1053" spans="1:10">
      <c r="A1053">
        <v>6</v>
      </c>
      <c r="B1053">
        <v>32661360</v>
      </c>
      <c r="C1053" t="s">
        <v>2459</v>
      </c>
      <c r="D1053" t="s">
        <v>2209</v>
      </c>
      <c r="E1053">
        <v>1140343</v>
      </c>
      <c r="G1053" t="s">
        <v>2211</v>
      </c>
      <c r="H1053" t="s">
        <v>2449</v>
      </c>
      <c r="I1053" t="s">
        <v>1373</v>
      </c>
      <c r="J1053" t="s">
        <v>2825</v>
      </c>
    </row>
    <row r="1054" spans="1:10">
      <c r="A1054">
        <v>6</v>
      </c>
      <c r="B1054">
        <v>32661364</v>
      </c>
      <c r="C1054" t="s">
        <v>2223</v>
      </c>
      <c r="D1054" t="s">
        <v>2209</v>
      </c>
      <c r="E1054">
        <v>1140342</v>
      </c>
      <c r="G1054" t="s">
        <v>2211</v>
      </c>
      <c r="H1054" t="s">
        <v>2275</v>
      </c>
      <c r="I1054" t="s">
        <v>1373</v>
      </c>
      <c r="J1054" t="s">
        <v>2826</v>
      </c>
    </row>
    <row r="1055" spans="1:10">
      <c r="A1055">
        <v>6</v>
      </c>
      <c r="B1055">
        <v>32661364</v>
      </c>
      <c r="C1055" t="s">
        <v>2223</v>
      </c>
      <c r="D1055" t="s">
        <v>2209</v>
      </c>
      <c r="E1055">
        <v>1140342</v>
      </c>
      <c r="G1055" t="s">
        <v>2211</v>
      </c>
      <c r="H1055" t="s">
        <v>2275</v>
      </c>
      <c r="I1055" t="s">
        <v>1373</v>
      </c>
      <c r="J1055" t="s">
        <v>2826</v>
      </c>
    </row>
    <row r="1056" spans="1:10">
      <c r="A1056">
        <v>6</v>
      </c>
      <c r="B1056">
        <v>32661364</v>
      </c>
      <c r="C1056" t="s">
        <v>2223</v>
      </c>
      <c r="D1056" t="s">
        <v>2209</v>
      </c>
      <c r="E1056">
        <v>1140342</v>
      </c>
      <c r="G1056" t="s">
        <v>2211</v>
      </c>
      <c r="H1056" t="s">
        <v>2275</v>
      </c>
      <c r="I1056" t="s">
        <v>1373</v>
      </c>
      <c r="J1056" t="s">
        <v>2826</v>
      </c>
    </row>
    <row r="1057" spans="1:10">
      <c r="A1057">
        <v>6</v>
      </c>
      <c r="B1057">
        <v>32661364</v>
      </c>
      <c r="C1057" t="s">
        <v>2223</v>
      </c>
      <c r="D1057" t="s">
        <v>2209</v>
      </c>
      <c r="E1057">
        <v>1140342</v>
      </c>
      <c r="G1057" t="s">
        <v>2211</v>
      </c>
      <c r="H1057" t="s">
        <v>2275</v>
      </c>
      <c r="I1057" t="s">
        <v>1373</v>
      </c>
      <c r="J1057" t="s">
        <v>2826</v>
      </c>
    </row>
    <row r="1058" spans="1:10">
      <c r="A1058">
        <v>6</v>
      </c>
      <c r="B1058">
        <v>32661364</v>
      </c>
      <c r="C1058" t="s">
        <v>2223</v>
      </c>
      <c r="D1058" t="s">
        <v>2209</v>
      </c>
      <c r="E1058">
        <v>1140342</v>
      </c>
      <c r="G1058" t="s">
        <v>2211</v>
      </c>
      <c r="H1058" t="s">
        <v>2275</v>
      </c>
      <c r="I1058" t="s">
        <v>1373</v>
      </c>
      <c r="J1058" t="s">
        <v>2826</v>
      </c>
    </row>
    <row r="1059" spans="1:10">
      <c r="A1059">
        <v>6</v>
      </c>
      <c r="B1059">
        <v>32661369</v>
      </c>
      <c r="C1059" t="s">
        <v>2230</v>
      </c>
      <c r="D1059" t="s">
        <v>2209</v>
      </c>
      <c r="E1059">
        <v>3210168</v>
      </c>
      <c r="G1059" t="s">
        <v>2211</v>
      </c>
      <c r="H1059" t="s">
        <v>2449</v>
      </c>
      <c r="I1059" t="s">
        <v>1373</v>
      </c>
      <c r="J1059" t="s">
        <v>2827</v>
      </c>
    </row>
    <row r="1060" spans="1:10">
      <c r="A1060">
        <v>6</v>
      </c>
      <c r="B1060">
        <v>32661369</v>
      </c>
      <c r="C1060" t="s">
        <v>2230</v>
      </c>
      <c r="D1060" t="s">
        <v>2209</v>
      </c>
      <c r="E1060">
        <v>3210168</v>
      </c>
      <c r="G1060" t="s">
        <v>2211</v>
      </c>
      <c r="H1060" t="s">
        <v>2449</v>
      </c>
      <c r="I1060" t="s">
        <v>1373</v>
      </c>
      <c r="J1060" t="s">
        <v>2827</v>
      </c>
    </row>
    <row r="1061" spans="1:10">
      <c r="A1061">
        <v>6</v>
      </c>
      <c r="B1061">
        <v>32661369</v>
      </c>
      <c r="C1061" t="s">
        <v>2230</v>
      </c>
      <c r="D1061" t="s">
        <v>2209</v>
      </c>
      <c r="E1061">
        <v>3210168</v>
      </c>
      <c r="G1061" t="s">
        <v>2211</v>
      </c>
      <c r="H1061" t="s">
        <v>2449</v>
      </c>
      <c r="I1061" t="s">
        <v>1373</v>
      </c>
      <c r="J1061" t="s">
        <v>2827</v>
      </c>
    </row>
    <row r="1062" spans="1:10">
      <c r="A1062">
        <v>6</v>
      </c>
      <c r="B1062">
        <v>32661369</v>
      </c>
      <c r="C1062" t="s">
        <v>2230</v>
      </c>
      <c r="D1062" t="s">
        <v>2209</v>
      </c>
      <c r="E1062">
        <v>3210168</v>
      </c>
      <c r="G1062" t="s">
        <v>2211</v>
      </c>
      <c r="H1062" t="s">
        <v>2449</v>
      </c>
      <c r="I1062" t="s">
        <v>1373</v>
      </c>
      <c r="J1062" t="s">
        <v>2827</v>
      </c>
    </row>
    <row r="1063" spans="1:10">
      <c r="A1063">
        <v>6</v>
      </c>
      <c r="B1063">
        <v>32661416</v>
      </c>
      <c r="C1063" t="s">
        <v>2499</v>
      </c>
      <c r="D1063" t="s">
        <v>2209</v>
      </c>
      <c r="E1063">
        <v>1049163</v>
      </c>
      <c r="G1063" t="s">
        <v>2211</v>
      </c>
      <c r="H1063" t="s">
        <v>2275</v>
      </c>
      <c r="I1063" t="s">
        <v>1373</v>
      </c>
      <c r="J1063" t="s">
        <v>2828</v>
      </c>
    </row>
    <row r="1064" spans="1:10">
      <c r="A1064">
        <v>6</v>
      </c>
      <c r="B1064">
        <v>32661416</v>
      </c>
      <c r="C1064" t="s">
        <v>2499</v>
      </c>
      <c r="D1064" t="s">
        <v>2209</v>
      </c>
      <c r="E1064">
        <v>1049163</v>
      </c>
      <c r="G1064" t="s">
        <v>2211</v>
      </c>
      <c r="H1064" t="s">
        <v>2275</v>
      </c>
      <c r="I1064" t="s">
        <v>1373</v>
      </c>
      <c r="J1064" t="s">
        <v>2828</v>
      </c>
    </row>
    <row r="1065" spans="1:10">
      <c r="A1065">
        <v>6</v>
      </c>
      <c r="B1065">
        <v>32661416</v>
      </c>
      <c r="C1065" t="s">
        <v>2499</v>
      </c>
      <c r="D1065" t="s">
        <v>2209</v>
      </c>
      <c r="E1065">
        <v>1049163</v>
      </c>
      <c r="G1065" t="s">
        <v>2211</v>
      </c>
      <c r="H1065" t="s">
        <v>2275</v>
      </c>
      <c r="I1065" t="s">
        <v>1373</v>
      </c>
      <c r="J1065" t="s">
        <v>2828</v>
      </c>
    </row>
    <row r="1066" spans="1:10">
      <c r="A1066">
        <v>6</v>
      </c>
      <c r="B1066">
        <v>32661416</v>
      </c>
      <c r="C1066" t="s">
        <v>2499</v>
      </c>
      <c r="D1066" t="s">
        <v>2209</v>
      </c>
      <c r="E1066">
        <v>1049163</v>
      </c>
      <c r="G1066" t="s">
        <v>2211</v>
      </c>
      <c r="H1066" t="s">
        <v>2275</v>
      </c>
      <c r="I1066" t="s">
        <v>1373</v>
      </c>
      <c r="J1066" t="s">
        <v>2828</v>
      </c>
    </row>
    <row r="1067" spans="1:10">
      <c r="A1067">
        <v>6</v>
      </c>
      <c r="B1067">
        <v>32661416</v>
      </c>
      <c r="C1067" t="s">
        <v>2499</v>
      </c>
      <c r="D1067" t="s">
        <v>2209</v>
      </c>
      <c r="E1067">
        <v>1049163</v>
      </c>
      <c r="G1067" t="s">
        <v>2211</v>
      </c>
      <c r="H1067" t="s">
        <v>2275</v>
      </c>
      <c r="I1067" t="s">
        <v>1373</v>
      </c>
      <c r="J1067" t="s">
        <v>2828</v>
      </c>
    </row>
    <row r="1068" spans="1:10">
      <c r="A1068">
        <v>6</v>
      </c>
      <c r="B1068">
        <v>32661416</v>
      </c>
      <c r="C1068" t="s">
        <v>2499</v>
      </c>
      <c r="D1068" t="s">
        <v>2209</v>
      </c>
      <c r="E1068">
        <v>1049163</v>
      </c>
      <c r="G1068" t="s">
        <v>2211</v>
      </c>
      <c r="H1068" t="s">
        <v>2275</v>
      </c>
      <c r="I1068" t="s">
        <v>1373</v>
      </c>
      <c r="J1068" t="s">
        <v>2828</v>
      </c>
    </row>
    <row r="1069" spans="1:10">
      <c r="A1069">
        <v>6</v>
      </c>
      <c r="B1069">
        <v>32661416</v>
      </c>
      <c r="C1069" t="s">
        <v>2499</v>
      </c>
      <c r="D1069" t="s">
        <v>2209</v>
      </c>
      <c r="E1069">
        <v>1049163</v>
      </c>
      <c r="G1069" t="s">
        <v>2211</v>
      </c>
      <c r="H1069" t="s">
        <v>2275</v>
      </c>
      <c r="I1069" t="s">
        <v>1373</v>
      </c>
      <c r="J1069" t="s">
        <v>2828</v>
      </c>
    </row>
    <row r="1070" spans="1:10">
      <c r="A1070">
        <v>6</v>
      </c>
      <c r="B1070">
        <v>32661422</v>
      </c>
      <c r="C1070" t="s">
        <v>2294</v>
      </c>
      <c r="D1070" t="s">
        <v>2209</v>
      </c>
      <c r="E1070">
        <v>9273651</v>
      </c>
      <c r="G1070" t="s">
        <v>2211</v>
      </c>
      <c r="H1070" t="s">
        <v>2275</v>
      </c>
      <c r="I1070" t="s">
        <v>1373</v>
      </c>
      <c r="J1070" t="s">
        <v>2829</v>
      </c>
    </row>
    <row r="1071" spans="1:10">
      <c r="A1071">
        <v>6</v>
      </c>
      <c r="B1071">
        <v>32661422</v>
      </c>
      <c r="C1071" t="s">
        <v>2294</v>
      </c>
      <c r="D1071" t="s">
        <v>2209</v>
      </c>
      <c r="E1071">
        <v>9273651</v>
      </c>
      <c r="G1071" t="s">
        <v>2211</v>
      </c>
      <c r="H1071" t="s">
        <v>2275</v>
      </c>
      <c r="I1071" t="s">
        <v>1373</v>
      </c>
      <c r="J1071" t="s">
        <v>2829</v>
      </c>
    </row>
    <row r="1072" spans="1:10">
      <c r="A1072">
        <v>6</v>
      </c>
      <c r="B1072">
        <v>32661450</v>
      </c>
      <c r="C1072" t="s">
        <v>2223</v>
      </c>
      <c r="D1072" t="s">
        <v>2209</v>
      </c>
      <c r="E1072">
        <v>9273660</v>
      </c>
      <c r="G1072" t="s">
        <v>2247</v>
      </c>
      <c r="H1072" t="s">
        <v>2830</v>
      </c>
      <c r="I1072" t="s">
        <v>1373</v>
      </c>
      <c r="J1072" t="s">
        <v>2831</v>
      </c>
    </row>
    <row r="1073" spans="1:10">
      <c r="A1073">
        <v>6</v>
      </c>
      <c r="B1073">
        <v>32661450</v>
      </c>
      <c r="C1073" t="s">
        <v>2223</v>
      </c>
      <c r="D1073" t="s">
        <v>2209</v>
      </c>
      <c r="E1073">
        <v>9273660</v>
      </c>
      <c r="G1073" t="s">
        <v>2247</v>
      </c>
      <c r="H1073" t="s">
        <v>2830</v>
      </c>
      <c r="I1073" t="s">
        <v>1373</v>
      </c>
      <c r="J1073" t="s">
        <v>2831</v>
      </c>
    </row>
    <row r="1074" spans="1:10">
      <c r="A1074">
        <v>6</v>
      </c>
      <c r="B1074">
        <v>32661450</v>
      </c>
      <c r="C1074" t="s">
        <v>2223</v>
      </c>
      <c r="D1074" t="s">
        <v>2209</v>
      </c>
      <c r="E1074">
        <v>9273660</v>
      </c>
      <c r="G1074" t="s">
        <v>2247</v>
      </c>
      <c r="H1074" t="s">
        <v>2830</v>
      </c>
      <c r="I1074" t="s">
        <v>1373</v>
      </c>
      <c r="J1074" t="s">
        <v>2831</v>
      </c>
    </row>
    <row r="1075" spans="1:10">
      <c r="A1075">
        <v>6</v>
      </c>
      <c r="B1075">
        <v>32661450</v>
      </c>
      <c r="C1075" t="s">
        <v>2223</v>
      </c>
      <c r="D1075" t="s">
        <v>2209</v>
      </c>
      <c r="E1075">
        <v>9273660</v>
      </c>
      <c r="G1075" t="s">
        <v>2247</v>
      </c>
      <c r="H1075" t="s">
        <v>2830</v>
      </c>
      <c r="I1075" t="s">
        <v>1373</v>
      </c>
      <c r="J1075" t="s">
        <v>2831</v>
      </c>
    </row>
    <row r="1076" spans="1:10">
      <c r="A1076">
        <v>6</v>
      </c>
      <c r="B1076">
        <v>32661978</v>
      </c>
      <c r="C1076" t="s">
        <v>2228</v>
      </c>
      <c r="D1076" t="s">
        <v>2209</v>
      </c>
      <c r="E1076">
        <v>1130399</v>
      </c>
      <c r="G1076" t="s">
        <v>2211</v>
      </c>
      <c r="H1076" t="s">
        <v>2275</v>
      </c>
      <c r="I1076" t="s">
        <v>1373</v>
      </c>
      <c r="J1076" t="s">
        <v>2832</v>
      </c>
    </row>
    <row r="1077" spans="1:10">
      <c r="A1077">
        <v>6</v>
      </c>
      <c r="B1077">
        <v>32661978</v>
      </c>
      <c r="C1077" t="s">
        <v>2228</v>
      </c>
      <c r="D1077" t="s">
        <v>2209</v>
      </c>
      <c r="E1077">
        <v>1130399</v>
      </c>
      <c r="G1077" t="s">
        <v>2211</v>
      </c>
      <c r="H1077" t="s">
        <v>2275</v>
      </c>
      <c r="I1077" t="s">
        <v>1373</v>
      </c>
      <c r="J1077" t="s">
        <v>2832</v>
      </c>
    </row>
    <row r="1078" spans="1:10">
      <c r="A1078">
        <v>6</v>
      </c>
      <c r="B1078">
        <v>32661978</v>
      </c>
      <c r="C1078" t="s">
        <v>2228</v>
      </c>
      <c r="D1078" t="s">
        <v>2209</v>
      </c>
      <c r="E1078">
        <v>1130399</v>
      </c>
      <c r="G1078" t="s">
        <v>2211</v>
      </c>
      <c r="H1078" t="s">
        <v>2275</v>
      </c>
      <c r="I1078" t="s">
        <v>1373</v>
      </c>
      <c r="J1078" t="s">
        <v>2832</v>
      </c>
    </row>
    <row r="1079" spans="1:10">
      <c r="A1079">
        <v>6</v>
      </c>
      <c r="B1079">
        <v>32661978</v>
      </c>
      <c r="C1079" t="s">
        <v>2228</v>
      </c>
      <c r="D1079" t="s">
        <v>2209</v>
      </c>
      <c r="E1079">
        <v>1130399</v>
      </c>
      <c r="G1079" t="s">
        <v>2211</v>
      </c>
      <c r="H1079" t="s">
        <v>2275</v>
      </c>
      <c r="I1079" t="s">
        <v>1373</v>
      </c>
      <c r="J1079" t="s">
        <v>2832</v>
      </c>
    </row>
    <row r="1080" spans="1:10">
      <c r="A1080">
        <v>6</v>
      </c>
      <c r="B1080">
        <v>32661978</v>
      </c>
      <c r="C1080" t="s">
        <v>2228</v>
      </c>
      <c r="D1080" t="s">
        <v>2209</v>
      </c>
      <c r="E1080">
        <v>1130399</v>
      </c>
      <c r="G1080" t="s">
        <v>2211</v>
      </c>
      <c r="H1080" t="s">
        <v>2275</v>
      </c>
      <c r="I1080" t="s">
        <v>1373</v>
      </c>
      <c r="J1080" t="s">
        <v>2832</v>
      </c>
    </row>
    <row r="1081" spans="1:10">
      <c r="A1081">
        <v>6</v>
      </c>
      <c r="B1081">
        <v>32661978</v>
      </c>
      <c r="C1081" t="s">
        <v>2228</v>
      </c>
      <c r="D1081" t="s">
        <v>2209</v>
      </c>
      <c r="E1081">
        <v>1130399</v>
      </c>
      <c r="G1081" t="s">
        <v>2211</v>
      </c>
      <c r="H1081" t="s">
        <v>2275</v>
      </c>
      <c r="I1081" t="s">
        <v>1373</v>
      </c>
      <c r="J1081" t="s">
        <v>2832</v>
      </c>
    </row>
    <row r="1082" spans="1:10">
      <c r="A1082">
        <v>6</v>
      </c>
      <c r="B1082">
        <v>32661978</v>
      </c>
      <c r="C1082" t="s">
        <v>2228</v>
      </c>
      <c r="D1082" t="s">
        <v>2209</v>
      </c>
      <c r="E1082">
        <v>1130399</v>
      </c>
      <c r="G1082" t="s">
        <v>2211</v>
      </c>
      <c r="H1082" t="s">
        <v>2275</v>
      </c>
      <c r="I1082" t="s">
        <v>1373</v>
      </c>
      <c r="J1082" t="s">
        <v>2832</v>
      </c>
    </row>
    <row r="1083" spans="1:10">
      <c r="A1083">
        <v>6</v>
      </c>
      <c r="B1083">
        <v>32661978</v>
      </c>
      <c r="C1083" t="s">
        <v>2228</v>
      </c>
      <c r="D1083" t="s">
        <v>2209</v>
      </c>
      <c r="E1083">
        <v>1130399</v>
      </c>
      <c r="G1083" t="s">
        <v>2211</v>
      </c>
      <c r="H1083" t="s">
        <v>2275</v>
      </c>
      <c r="I1083" t="s">
        <v>1373</v>
      </c>
      <c r="J1083" t="s">
        <v>2832</v>
      </c>
    </row>
    <row r="1084" spans="1:10">
      <c r="A1084">
        <v>6</v>
      </c>
      <c r="B1084">
        <v>32661978</v>
      </c>
      <c r="C1084" t="s">
        <v>2228</v>
      </c>
      <c r="D1084" t="s">
        <v>2209</v>
      </c>
      <c r="E1084">
        <v>1130399</v>
      </c>
      <c r="G1084" t="s">
        <v>2211</v>
      </c>
      <c r="H1084" t="s">
        <v>2275</v>
      </c>
      <c r="I1084" t="s">
        <v>1373</v>
      </c>
      <c r="J1084" t="s">
        <v>2832</v>
      </c>
    </row>
    <row r="1085" spans="1:10">
      <c r="A1085">
        <v>6</v>
      </c>
      <c r="B1085">
        <v>32661987</v>
      </c>
      <c r="C1085" t="s">
        <v>2499</v>
      </c>
      <c r="D1085" t="s">
        <v>2209</v>
      </c>
      <c r="E1085">
        <v>1130398</v>
      </c>
      <c r="G1085" t="s">
        <v>2211</v>
      </c>
      <c r="H1085" t="s">
        <v>2275</v>
      </c>
      <c r="I1085" t="s">
        <v>1373</v>
      </c>
      <c r="J1085" t="s">
        <v>2833</v>
      </c>
    </row>
    <row r="1086" spans="1:10">
      <c r="A1086">
        <v>6</v>
      </c>
      <c r="B1086">
        <v>32661987</v>
      </c>
      <c r="C1086" t="s">
        <v>2499</v>
      </c>
      <c r="D1086" t="s">
        <v>2209</v>
      </c>
      <c r="E1086">
        <v>1130398</v>
      </c>
      <c r="G1086" t="s">
        <v>2211</v>
      </c>
      <c r="H1086" t="s">
        <v>2275</v>
      </c>
      <c r="I1086" t="s">
        <v>1373</v>
      </c>
      <c r="J1086" t="s">
        <v>2833</v>
      </c>
    </row>
    <row r="1087" spans="1:10">
      <c r="A1087">
        <v>6</v>
      </c>
      <c r="B1087">
        <v>32661987</v>
      </c>
      <c r="C1087" t="s">
        <v>2499</v>
      </c>
      <c r="D1087" t="s">
        <v>2209</v>
      </c>
      <c r="E1087">
        <v>1130398</v>
      </c>
      <c r="G1087" t="s">
        <v>2211</v>
      </c>
      <c r="H1087" t="s">
        <v>2275</v>
      </c>
      <c r="I1087" t="s">
        <v>1373</v>
      </c>
      <c r="J1087" t="s">
        <v>2833</v>
      </c>
    </row>
    <row r="1088" spans="1:10">
      <c r="A1088">
        <v>6</v>
      </c>
      <c r="B1088">
        <v>32661987</v>
      </c>
      <c r="C1088" t="s">
        <v>2499</v>
      </c>
      <c r="D1088" t="s">
        <v>2209</v>
      </c>
      <c r="E1088">
        <v>1130398</v>
      </c>
      <c r="G1088" t="s">
        <v>2211</v>
      </c>
      <c r="H1088" t="s">
        <v>2275</v>
      </c>
      <c r="I1088" t="s">
        <v>1373</v>
      </c>
      <c r="J1088" t="s">
        <v>2833</v>
      </c>
    </row>
    <row r="1089" spans="1:10">
      <c r="A1089">
        <v>6</v>
      </c>
      <c r="B1089">
        <v>32661987</v>
      </c>
      <c r="C1089" t="s">
        <v>2499</v>
      </c>
      <c r="D1089" t="s">
        <v>2209</v>
      </c>
      <c r="E1089">
        <v>1130398</v>
      </c>
      <c r="G1089" t="s">
        <v>2211</v>
      </c>
      <c r="H1089" t="s">
        <v>2275</v>
      </c>
      <c r="I1089" t="s">
        <v>1373</v>
      </c>
      <c r="J1089" t="s">
        <v>2833</v>
      </c>
    </row>
    <row r="1090" spans="1:10">
      <c r="A1090">
        <v>6</v>
      </c>
      <c r="B1090">
        <v>32661987</v>
      </c>
      <c r="C1090" t="s">
        <v>2499</v>
      </c>
      <c r="D1090" t="s">
        <v>2209</v>
      </c>
      <c r="E1090">
        <v>1130398</v>
      </c>
      <c r="G1090" t="s">
        <v>2211</v>
      </c>
      <c r="H1090" t="s">
        <v>2275</v>
      </c>
      <c r="I1090" t="s">
        <v>1373</v>
      </c>
      <c r="J1090" t="s">
        <v>2833</v>
      </c>
    </row>
    <row r="1091" spans="1:10">
      <c r="A1091">
        <v>6</v>
      </c>
      <c r="B1091">
        <v>32661987</v>
      </c>
      <c r="C1091" t="s">
        <v>2499</v>
      </c>
      <c r="D1091" t="s">
        <v>2209</v>
      </c>
      <c r="E1091">
        <v>1130398</v>
      </c>
      <c r="G1091" t="s">
        <v>2211</v>
      </c>
      <c r="H1091" t="s">
        <v>2275</v>
      </c>
      <c r="I1091" t="s">
        <v>1373</v>
      </c>
      <c r="J1091" t="s">
        <v>2833</v>
      </c>
    </row>
    <row r="1092" spans="1:10">
      <c r="A1092">
        <v>6</v>
      </c>
      <c r="B1092">
        <v>32661987</v>
      </c>
      <c r="C1092" t="s">
        <v>2499</v>
      </c>
      <c r="D1092" t="s">
        <v>2209</v>
      </c>
      <c r="E1092">
        <v>1130398</v>
      </c>
      <c r="G1092" t="s">
        <v>2211</v>
      </c>
      <c r="H1092" t="s">
        <v>2275</v>
      </c>
      <c r="I1092" t="s">
        <v>1373</v>
      </c>
      <c r="J1092" t="s">
        <v>2833</v>
      </c>
    </row>
    <row r="1093" spans="1:10">
      <c r="A1093">
        <v>6</v>
      </c>
      <c r="B1093">
        <v>32661987</v>
      </c>
      <c r="C1093" t="s">
        <v>2499</v>
      </c>
      <c r="D1093" t="s">
        <v>2209</v>
      </c>
      <c r="E1093">
        <v>1130398</v>
      </c>
      <c r="G1093" t="s">
        <v>2211</v>
      </c>
      <c r="H1093" t="s">
        <v>2275</v>
      </c>
      <c r="I1093" t="s">
        <v>1373</v>
      </c>
      <c r="J1093" t="s">
        <v>2833</v>
      </c>
    </row>
    <row r="1094" spans="1:10">
      <c r="A1094">
        <v>6</v>
      </c>
      <c r="B1094">
        <v>32662025</v>
      </c>
      <c r="C1094" t="s">
        <v>2535</v>
      </c>
      <c r="D1094" t="s">
        <v>2209</v>
      </c>
      <c r="E1094">
        <v>1049092</v>
      </c>
      <c r="G1094" t="s">
        <v>2211</v>
      </c>
      <c r="H1094" t="s">
        <v>2449</v>
      </c>
      <c r="I1094" t="s">
        <v>1373</v>
      </c>
      <c r="J1094" t="s">
        <v>2834</v>
      </c>
    </row>
    <row r="1095" spans="1:10">
      <c r="A1095">
        <v>6</v>
      </c>
      <c r="B1095">
        <v>32662025</v>
      </c>
      <c r="C1095" t="s">
        <v>2535</v>
      </c>
      <c r="D1095" t="s">
        <v>2209</v>
      </c>
      <c r="E1095">
        <v>1049092</v>
      </c>
      <c r="G1095" t="s">
        <v>2211</v>
      </c>
      <c r="H1095" t="s">
        <v>2449</v>
      </c>
      <c r="I1095" t="s">
        <v>1373</v>
      </c>
      <c r="J1095" t="s">
        <v>2834</v>
      </c>
    </row>
    <row r="1096" spans="1:10">
      <c r="A1096">
        <v>6</v>
      </c>
      <c r="B1096">
        <v>32662025</v>
      </c>
      <c r="C1096" t="s">
        <v>2535</v>
      </c>
      <c r="D1096" t="s">
        <v>2209</v>
      </c>
      <c r="E1096">
        <v>1049092</v>
      </c>
      <c r="G1096" t="s">
        <v>2211</v>
      </c>
      <c r="H1096" t="s">
        <v>2449</v>
      </c>
      <c r="I1096" t="s">
        <v>1373</v>
      </c>
      <c r="J1096" t="s">
        <v>2834</v>
      </c>
    </row>
    <row r="1097" spans="1:10">
      <c r="A1097">
        <v>6</v>
      </c>
      <c r="B1097">
        <v>32662025</v>
      </c>
      <c r="C1097" t="s">
        <v>2535</v>
      </c>
      <c r="D1097" t="s">
        <v>2209</v>
      </c>
      <c r="E1097">
        <v>1049092</v>
      </c>
      <c r="G1097" t="s">
        <v>2211</v>
      </c>
      <c r="H1097" t="s">
        <v>2449</v>
      </c>
      <c r="I1097" t="s">
        <v>1373</v>
      </c>
      <c r="J1097" t="s">
        <v>2834</v>
      </c>
    </row>
    <row r="1098" spans="1:10">
      <c r="A1098">
        <v>6</v>
      </c>
      <c r="B1098">
        <v>32662025</v>
      </c>
      <c r="C1098" t="s">
        <v>2535</v>
      </c>
      <c r="D1098" t="s">
        <v>2209</v>
      </c>
      <c r="E1098">
        <v>1049092</v>
      </c>
      <c r="G1098" t="s">
        <v>2211</v>
      </c>
      <c r="H1098" t="s">
        <v>2449</v>
      </c>
      <c r="I1098" t="s">
        <v>1373</v>
      </c>
      <c r="J1098" t="s">
        <v>2834</v>
      </c>
    </row>
    <row r="1099" spans="1:10">
      <c r="A1099">
        <v>6</v>
      </c>
      <c r="B1099">
        <v>32662025</v>
      </c>
      <c r="C1099" t="s">
        <v>2535</v>
      </c>
      <c r="D1099" t="s">
        <v>2209</v>
      </c>
      <c r="E1099">
        <v>1049092</v>
      </c>
      <c r="G1099" t="s">
        <v>2211</v>
      </c>
      <c r="H1099" t="s">
        <v>2449</v>
      </c>
      <c r="I1099" t="s">
        <v>1373</v>
      </c>
      <c r="J1099" t="s">
        <v>2834</v>
      </c>
    </row>
    <row r="1100" spans="1:10">
      <c r="A1100">
        <v>6</v>
      </c>
      <c r="B1100">
        <v>32662025</v>
      </c>
      <c r="C1100" t="s">
        <v>2535</v>
      </c>
      <c r="D1100" t="s">
        <v>2209</v>
      </c>
      <c r="E1100">
        <v>1049092</v>
      </c>
      <c r="G1100" t="s">
        <v>2211</v>
      </c>
      <c r="H1100" t="s">
        <v>2449</v>
      </c>
      <c r="I1100" t="s">
        <v>1373</v>
      </c>
      <c r="J1100" t="s">
        <v>2834</v>
      </c>
    </row>
    <row r="1101" spans="1:10">
      <c r="A1101">
        <v>6</v>
      </c>
      <c r="B1101">
        <v>32662032</v>
      </c>
      <c r="C1101" t="s">
        <v>2499</v>
      </c>
      <c r="D1101" t="s">
        <v>2209</v>
      </c>
      <c r="E1101">
        <v>701564</v>
      </c>
      <c r="G1101" t="s">
        <v>2211</v>
      </c>
      <c r="H1101" t="s">
        <v>2275</v>
      </c>
      <c r="I1101" t="s">
        <v>1373</v>
      </c>
      <c r="J1101" t="s">
        <v>2835</v>
      </c>
    </row>
    <row r="1102" spans="1:10">
      <c r="A1102">
        <v>6</v>
      </c>
      <c r="B1102">
        <v>32662032</v>
      </c>
      <c r="C1102" t="s">
        <v>2499</v>
      </c>
      <c r="D1102" t="s">
        <v>2209</v>
      </c>
      <c r="E1102">
        <v>701564</v>
      </c>
      <c r="G1102" t="s">
        <v>2211</v>
      </c>
      <c r="H1102" t="s">
        <v>2275</v>
      </c>
      <c r="I1102" t="s">
        <v>1373</v>
      </c>
      <c r="J1102" t="s">
        <v>2835</v>
      </c>
    </row>
    <row r="1103" spans="1:10">
      <c r="A1103">
        <v>6</v>
      </c>
      <c r="B1103">
        <v>32662032</v>
      </c>
      <c r="C1103" t="s">
        <v>2499</v>
      </c>
      <c r="D1103" t="s">
        <v>2209</v>
      </c>
      <c r="E1103">
        <v>701564</v>
      </c>
      <c r="G1103" t="s">
        <v>2211</v>
      </c>
      <c r="H1103" t="s">
        <v>2275</v>
      </c>
      <c r="I1103" t="s">
        <v>1373</v>
      </c>
      <c r="J1103" t="s">
        <v>2835</v>
      </c>
    </row>
    <row r="1104" spans="1:10">
      <c r="A1104">
        <v>6</v>
      </c>
      <c r="B1104">
        <v>32662032</v>
      </c>
      <c r="C1104" t="s">
        <v>2499</v>
      </c>
      <c r="D1104" t="s">
        <v>2209</v>
      </c>
      <c r="E1104">
        <v>701564</v>
      </c>
      <c r="G1104" t="s">
        <v>2211</v>
      </c>
      <c r="H1104" t="s">
        <v>2275</v>
      </c>
      <c r="I1104" t="s">
        <v>1373</v>
      </c>
      <c r="J1104" t="s">
        <v>2835</v>
      </c>
    </row>
    <row r="1105" spans="1:10">
      <c r="A1105">
        <v>6</v>
      </c>
      <c r="B1105">
        <v>32662032</v>
      </c>
      <c r="C1105" t="s">
        <v>2499</v>
      </c>
      <c r="D1105" t="s">
        <v>2209</v>
      </c>
      <c r="E1105">
        <v>701564</v>
      </c>
      <c r="G1105" t="s">
        <v>2211</v>
      </c>
      <c r="H1105" t="s">
        <v>2275</v>
      </c>
      <c r="I1105" t="s">
        <v>1373</v>
      </c>
      <c r="J1105" t="s">
        <v>2835</v>
      </c>
    </row>
    <row r="1106" spans="1:10">
      <c r="A1106">
        <v>6</v>
      </c>
      <c r="B1106">
        <v>32662032</v>
      </c>
      <c r="C1106" t="s">
        <v>2499</v>
      </c>
      <c r="D1106" t="s">
        <v>2209</v>
      </c>
      <c r="E1106">
        <v>701564</v>
      </c>
      <c r="G1106" t="s">
        <v>2211</v>
      </c>
      <c r="H1106" t="s">
        <v>2275</v>
      </c>
      <c r="I1106" t="s">
        <v>1373</v>
      </c>
      <c r="J1106" t="s">
        <v>2835</v>
      </c>
    </row>
    <row r="1107" spans="1:10">
      <c r="A1107">
        <v>6</v>
      </c>
      <c r="B1107">
        <v>32662032</v>
      </c>
      <c r="C1107" t="s">
        <v>2499</v>
      </c>
      <c r="D1107" t="s">
        <v>2209</v>
      </c>
      <c r="E1107">
        <v>701564</v>
      </c>
      <c r="G1107" t="s">
        <v>2211</v>
      </c>
      <c r="H1107" t="s">
        <v>2275</v>
      </c>
      <c r="I1107" t="s">
        <v>1373</v>
      </c>
      <c r="J1107" t="s">
        <v>2835</v>
      </c>
    </row>
    <row r="1108" spans="1:10">
      <c r="A1108">
        <v>6</v>
      </c>
      <c r="B1108">
        <v>32662114</v>
      </c>
      <c r="C1108" t="s">
        <v>2220</v>
      </c>
      <c r="D1108" t="s">
        <v>2209</v>
      </c>
      <c r="E1108">
        <v>1063323</v>
      </c>
      <c r="G1108" t="s">
        <v>2211</v>
      </c>
      <c r="H1108" t="s">
        <v>2275</v>
      </c>
      <c r="I1108" t="s">
        <v>1373</v>
      </c>
      <c r="J1108" t="s">
        <v>2836</v>
      </c>
    </row>
    <row r="1109" spans="1:10">
      <c r="A1109">
        <v>6</v>
      </c>
      <c r="B1109">
        <v>32662114</v>
      </c>
      <c r="C1109" t="s">
        <v>2220</v>
      </c>
      <c r="D1109" t="s">
        <v>2209</v>
      </c>
      <c r="E1109">
        <v>1063323</v>
      </c>
      <c r="G1109" t="s">
        <v>2211</v>
      </c>
      <c r="H1109" t="s">
        <v>2275</v>
      </c>
      <c r="I1109" t="s">
        <v>1373</v>
      </c>
      <c r="J1109" t="s">
        <v>2836</v>
      </c>
    </row>
    <row r="1110" spans="1:10">
      <c r="A1110">
        <v>6</v>
      </c>
      <c r="B1110">
        <v>32662114</v>
      </c>
      <c r="C1110" t="s">
        <v>2220</v>
      </c>
      <c r="D1110" t="s">
        <v>2209</v>
      </c>
      <c r="E1110">
        <v>1063323</v>
      </c>
      <c r="G1110" t="s">
        <v>2211</v>
      </c>
      <c r="H1110" t="s">
        <v>2275</v>
      </c>
      <c r="I1110" t="s">
        <v>1373</v>
      </c>
      <c r="J1110" t="s">
        <v>2836</v>
      </c>
    </row>
    <row r="1111" spans="1:10">
      <c r="A1111">
        <v>6</v>
      </c>
      <c r="B1111">
        <v>32662114</v>
      </c>
      <c r="C1111" t="s">
        <v>2220</v>
      </c>
      <c r="D1111" t="s">
        <v>2209</v>
      </c>
      <c r="E1111">
        <v>1063323</v>
      </c>
      <c r="G1111" t="s">
        <v>2211</v>
      </c>
      <c r="H1111" t="s">
        <v>2275</v>
      </c>
      <c r="I1111" t="s">
        <v>1373</v>
      </c>
      <c r="J1111" t="s">
        <v>2836</v>
      </c>
    </row>
    <row r="1112" spans="1:10">
      <c r="A1112">
        <v>6</v>
      </c>
      <c r="B1112">
        <v>32662114</v>
      </c>
      <c r="C1112" t="s">
        <v>2220</v>
      </c>
      <c r="D1112" t="s">
        <v>2209</v>
      </c>
      <c r="E1112">
        <v>1063323</v>
      </c>
      <c r="G1112" t="s">
        <v>2211</v>
      </c>
      <c r="H1112" t="s">
        <v>2275</v>
      </c>
      <c r="I1112" t="s">
        <v>1373</v>
      </c>
      <c r="J1112" t="s">
        <v>2836</v>
      </c>
    </row>
    <row r="1113" spans="1:10">
      <c r="A1113">
        <v>6</v>
      </c>
      <c r="B1113">
        <v>32662114</v>
      </c>
      <c r="C1113" t="s">
        <v>2220</v>
      </c>
      <c r="D1113" t="s">
        <v>2209</v>
      </c>
      <c r="E1113">
        <v>1063323</v>
      </c>
      <c r="G1113" t="s">
        <v>2211</v>
      </c>
      <c r="H1113" t="s">
        <v>2275</v>
      </c>
      <c r="I1113" t="s">
        <v>1373</v>
      </c>
      <c r="J1113" t="s">
        <v>2836</v>
      </c>
    </row>
    <row r="1114" spans="1:10">
      <c r="A1114">
        <v>6</v>
      </c>
      <c r="B1114">
        <v>32662114</v>
      </c>
      <c r="C1114" t="s">
        <v>2220</v>
      </c>
      <c r="D1114" t="s">
        <v>2209</v>
      </c>
      <c r="E1114">
        <v>1063323</v>
      </c>
      <c r="G1114" t="s">
        <v>2211</v>
      </c>
      <c r="H1114" t="s">
        <v>2275</v>
      </c>
      <c r="I1114" t="s">
        <v>1373</v>
      </c>
      <c r="J1114" t="s">
        <v>2836</v>
      </c>
    </row>
    <row r="1115" spans="1:10">
      <c r="A1115">
        <v>6</v>
      </c>
      <c r="B1115">
        <v>32662127</v>
      </c>
      <c r="C1115" t="s">
        <v>2218</v>
      </c>
      <c r="D1115" t="s">
        <v>2209</v>
      </c>
      <c r="E1115">
        <v>1049086</v>
      </c>
      <c r="G1115" t="s">
        <v>2211</v>
      </c>
      <c r="H1115" t="s">
        <v>2449</v>
      </c>
      <c r="I1115" t="s">
        <v>1373</v>
      </c>
      <c r="J1115" t="s">
        <v>2837</v>
      </c>
    </row>
    <row r="1116" spans="1:10">
      <c r="A1116">
        <v>6</v>
      </c>
      <c r="B1116">
        <v>32662127</v>
      </c>
      <c r="C1116" t="s">
        <v>2218</v>
      </c>
      <c r="D1116" t="s">
        <v>2209</v>
      </c>
      <c r="E1116">
        <v>1049086</v>
      </c>
      <c r="G1116" t="s">
        <v>2211</v>
      </c>
      <c r="H1116" t="s">
        <v>2449</v>
      </c>
      <c r="I1116" t="s">
        <v>1373</v>
      </c>
      <c r="J1116" t="s">
        <v>2837</v>
      </c>
    </row>
    <row r="1117" spans="1:10">
      <c r="A1117">
        <v>6</v>
      </c>
      <c r="B1117">
        <v>32662127</v>
      </c>
      <c r="C1117" t="s">
        <v>2218</v>
      </c>
      <c r="D1117" t="s">
        <v>2209</v>
      </c>
      <c r="E1117">
        <v>1049086</v>
      </c>
      <c r="G1117" t="s">
        <v>2211</v>
      </c>
      <c r="H1117" t="s">
        <v>2449</v>
      </c>
      <c r="I1117" t="s">
        <v>1373</v>
      </c>
      <c r="J1117" t="s">
        <v>2837</v>
      </c>
    </row>
    <row r="1118" spans="1:10">
      <c r="A1118">
        <v>6</v>
      </c>
      <c r="B1118">
        <v>32662127</v>
      </c>
      <c r="C1118" t="s">
        <v>2218</v>
      </c>
      <c r="D1118" t="s">
        <v>2209</v>
      </c>
      <c r="E1118">
        <v>1049086</v>
      </c>
      <c r="G1118" t="s">
        <v>2211</v>
      </c>
      <c r="H1118" t="s">
        <v>2449</v>
      </c>
      <c r="I1118" t="s">
        <v>1373</v>
      </c>
      <c r="J1118" t="s">
        <v>2837</v>
      </c>
    </row>
    <row r="1119" spans="1:10">
      <c r="A1119">
        <v>6</v>
      </c>
      <c r="B1119">
        <v>32662127</v>
      </c>
      <c r="C1119" t="s">
        <v>2218</v>
      </c>
      <c r="D1119" t="s">
        <v>2209</v>
      </c>
      <c r="E1119">
        <v>1049086</v>
      </c>
      <c r="G1119" t="s">
        <v>2211</v>
      </c>
      <c r="H1119" t="s">
        <v>2449</v>
      </c>
      <c r="I1119" t="s">
        <v>1373</v>
      </c>
      <c r="J1119" t="s">
        <v>2837</v>
      </c>
    </row>
    <row r="1120" spans="1:10">
      <c r="A1120">
        <v>6</v>
      </c>
      <c r="B1120">
        <v>32662128</v>
      </c>
      <c r="C1120" t="s">
        <v>2459</v>
      </c>
      <c r="D1120" t="s">
        <v>2209</v>
      </c>
      <c r="E1120">
        <v>2647032</v>
      </c>
      <c r="G1120" t="s">
        <v>2211</v>
      </c>
      <c r="H1120" t="s">
        <v>2275</v>
      </c>
      <c r="I1120" t="s">
        <v>1373</v>
      </c>
      <c r="J1120" t="s">
        <v>2838</v>
      </c>
    </row>
    <row r="1121" spans="1:10">
      <c r="A1121">
        <v>6</v>
      </c>
      <c r="B1121">
        <v>32662128</v>
      </c>
      <c r="C1121" t="s">
        <v>2459</v>
      </c>
      <c r="D1121" t="s">
        <v>2209</v>
      </c>
      <c r="E1121">
        <v>2647032</v>
      </c>
      <c r="G1121" t="s">
        <v>2211</v>
      </c>
      <c r="H1121" t="s">
        <v>2275</v>
      </c>
      <c r="I1121" t="s">
        <v>1373</v>
      </c>
      <c r="J1121" t="s">
        <v>2838</v>
      </c>
    </row>
    <row r="1122" spans="1:10">
      <c r="A1122">
        <v>6</v>
      </c>
      <c r="B1122">
        <v>32662128</v>
      </c>
      <c r="C1122" t="s">
        <v>2459</v>
      </c>
      <c r="D1122" t="s">
        <v>2209</v>
      </c>
      <c r="E1122">
        <v>2647032</v>
      </c>
      <c r="G1122" t="s">
        <v>2211</v>
      </c>
      <c r="H1122" t="s">
        <v>2275</v>
      </c>
      <c r="I1122" t="s">
        <v>1373</v>
      </c>
      <c r="J1122" t="s">
        <v>2838</v>
      </c>
    </row>
    <row r="1123" spans="1:10">
      <c r="A1123">
        <v>6</v>
      </c>
      <c r="B1123">
        <v>32662128</v>
      </c>
      <c r="C1123" t="s">
        <v>2459</v>
      </c>
      <c r="D1123" t="s">
        <v>2209</v>
      </c>
      <c r="E1123">
        <v>2647032</v>
      </c>
      <c r="G1123" t="s">
        <v>2211</v>
      </c>
      <c r="H1123" t="s">
        <v>2275</v>
      </c>
      <c r="I1123" t="s">
        <v>1373</v>
      </c>
      <c r="J1123" t="s">
        <v>2838</v>
      </c>
    </row>
    <row r="1124" spans="1:10">
      <c r="A1124">
        <v>6</v>
      </c>
      <c r="B1124">
        <v>32662128</v>
      </c>
      <c r="C1124" t="s">
        <v>2459</v>
      </c>
      <c r="D1124" t="s">
        <v>2209</v>
      </c>
      <c r="E1124">
        <v>2647032</v>
      </c>
      <c r="G1124" t="s">
        <v>2211</v>
      </c>
      <c r="H1124" t="s">
        <v>2275</v>
      </c>
      <c r="I1124" t="s">
        <v>1373</v>
      </c>
      <c r="J1124" t="s">
        <v>2838</v>
      </c>
    </row>
    <row r="1125" spans="1:10">
      <c r="A1125">
        <v>6</v>
      </c>
      <c r="B1125">
        <v>32662158</v>
      </c>
      <c r="C1125" t="s">
        <v>2332</v>
      </c>
      <c r="D1125" t="s">
        <v>2209</v>
      </c>
      <c r="E1125">
        <v>1063322</v>
      </c>
      <c r="G1125" t="s">
        <v>2211</v>
      </c>
      <c r="H1125" t="s">
        <v>2275</v>
      </c>
      <c r="I1125" t="s">
        <v>1373</v>
      </c>
      <c r="J1125" t="s">
        <v>2839</v>
      </c>
    </row>
    <row r="1126" spans="1:10">
      <c r="A1126">
        <v>6</v>
      </c>
      <c r="B1126">
        <v>32662158</v>
      </c>
      <c r="C1126" t="s">
        <v>2332</v>
      </c>
      <c r="D1126" t="s">
        <v>2209</v>
      </c>
      <c r="E1126">
        <v>1063322</v>
      </c>
      <c r="G1126" t="s">
        <v>2211</v>
      </c>
      <c r="H1126" t="s">
        <v>2275</v>
      </c>
      <c r="I1126" t="s">
        <v>1373</v>
      </c>
      <c r="J1126" t="s">
        <v>2839</v>
      </c>
    </row>
    <row r="1127" spans="1:10">
      <c r="A1127">
        <v>6</v>
      </c>
      <c r="B1127">
        <v>32662158</v>
      </c>
      <c r="C1127" t="s">
        <v>2332</v>
      </c>
      <c r="D1127" t="s">
        <v>2209</v>
      </c>
      <c r="E1127">
        <v>1063322</v>
      </c>
      <c r="G1127" t="s">
        <v>2211</v>
      </c>
      <c r="H1127" t="s">
        <v>2275</v>
      </c>
      <c r="I1127" t="s">
        <v>1373</v>
      </c>
      <c r="J1127" t="s">
        <v>2839</v>
      </c>
    </row>
    <row r="1128" spans="1:10">
      <c r="A1128">
        <v>6</v>
      </c>
      <c r="B1128">
        <v>32662158</v>
      </c>
      <c r="C1128" t="s">
        <v>2332</v>
      </c>
      <c r="D1128" t="s">
        <v>2209</v>
      </c>
      <c r="E1128">
        <v>1063322</v>
      </c>
      <c r="G1128" t="s">
        <v>2211</v>
      </c>
      <c r="H1128" t="s">
        <v>2275</v>
      </c>
      <c r="I1128" t="s">
        <v>1373</v>
      </c>
      <c r="J1128" t="s">
        <v>2839</v>
      </c>
    </row>
    <row r="1129" spans="1:10">
      <c r="A1129">
        <v>6</v>
      </c>
      <c r="B1129">
        <v>32662158</v>
      </c>
      <c r="C1129" t="s">
        <v>2332</v>
      </c>
      <c r="D1129" t="s">
        <v>2209</v>
      </c>
      <c r="E1129">
        <v>1063322</v>
      </c>
      <c r="G1129" t="s">
        <v>2211</v>
      </c>
      <c r="H1129" t="s">
        <v>2275</v>
      </c>
      <c r="I1129" t="s">
        <v>1373</v>
      </c>
      <c r="J1129" t="s">
        <v>2839</v>
      </c>
    </row>
    <row r="1130" spans="1:10">
      <c r="A1130">
        <v>6</v>
      </c>
      <c r="B1130">
        <v>32662159</v>
      </c>
      <c r="C1130" t="s">
        <v>2220</v>
      </c>
      <c r="D1130" t="s">
        <v>2209</v>
      </c>
      <c r="E1130">
        <v>1049107</v>
      </c>
      <c r="G1130" t="s">
        <v>2211</v>
      </c>
      <c r="H1130" t="s">
        <v>2275</v>
      </c>
      <c r="I1130" t="s">
        <v>1373</v>
      </c>
      <c r="J1130" t="s">
        <v>2840</v>
      </c>
    </row>
    <row r="1131" spans="1:10">
      <c r="A1131">
        <v>6</v>
      </c>
      <c r="B1131">
        <v>32662159</v>
      </c>
      <c r="C1131" t="s">
        <v>2220</v>
      </c>
      <c r="D1131" t="s">
        <v>2209</v>
      </c>
      <c r="E1131">
        <v>1049107</v>
      </c>
      <c r="G1131" t="s">
        <v>2211</v>
      </c>
      <c r="H1131" t="s">
        <v>2275</v>
      </c>
      <c r="I1131" t="s">
        <v>1373</v>
      </c>
      <c r="J1131" t="s">
        <v>2840</v>
      </c>
    </row>
    <row r="1132" spans="1:10">
      <c r="A1132">
        <v>6</v>
      </c>
      <c r="B1132">
        <v>32662159</v>
      </c>
      <c r="C1132" t="s">
        <v>2220</v>
      </c>
      <c r="D1132" t="s">
        <v>2209</v>
      </c>
      <c r="E1132">
        <v>1049107</v>
      </c>
      <c r="G1132" t="s">
        <v>2211</v>
      </c>
      <c r="H1132" t="s">
        <v>2275</v>
      </c>
      <c r="I1132" t="s">
        <v>1373</v>
      </c>
      <c r="J1132" t="s">
        <v>2840</v>
      </c>
    </row>
    <row r="1133" spans="1:10">
      <c r="A1133">
        <v>6</v>
      </c>
      <c r="B1133">
        <v>32662159</v>
      </c>
      <c r="C1133" t="s">
        <v>2220</v>
      </c>
      <c r="D1133" t="s">
        <v>2209</v>
      </c>
      <c r="E1133">
        <v>1049107</v>
      </c>
      <c r="G1133" t="s">
        <v>2211</v>
      </c>
      <c r="H1133" t="s">
        <v>2275</v>
      </c>
      <c r="I1133" t="s">
        <v>1373</v>
      </c>
      <c r="J1133" t="s">
        <v>2840</v>
      </c>
    </row>
    <row r="1134" spans="1:10">
      <c r="A1134">
        <v>6</v>
      </c>
      <c r="B1134">
        <v>32662159</v>
      </c>
      <c r="C1134" t="s">
        <v>2220</v>
      </c>
      <c r="D1134" t="s">
        <v>2209</v>
      </c>
      <c r="E1134">
        <v>1049107</v>
      </c>
      <c r="G1134" t="s">
        <v>2211</v>
      </c>
      <c r="H1134" t="s">
        <v>2275</v>
      </c>
      <c r="I1134" t="s">
        <v>1373</v>
      </c>
      <c r="J1134" t="s">
        <v>2840</v>
      </c>
    </row>
    <row r="1135" spans="1:10">
      <c r="A1135">
        <v>6</v>
      </c>
      <c r="B1135">
        <v>32662159</v>
      </c>
      <c r="C1135" t="s">
        <v>2220</v>
      </c>
      <c r="D1135" t="s">
        <v>2209</v>
      </c>
      <c r="E1135">
        <v>1049107</v>
      </c>
      <c r="G1135" t="s">
        <v>2211</v>
      </c>
      <c r="H1135" t="s">
        <v>2275</v>
      </c>
      <c r="I1135" t="s">
        <v>1373</v>
      </c>
      <c r="J1135" t="s">
        <v>2840</v>
      </c>
    </row>
    <row r="1136" spans="1:10">
      <c r="A1136">
        <v>6</v>
      </c>
      <c r="B1136">
        <v>32662186</v>
      </c>
      <c r="C1136" t="s">
        <v>2220</v>
      </c>
      <c r="D1136" t="s">
        <v>2209</v>
      </c>
      <c r="E1136">
        <v>1049100</v>
      </c>
      <c r="G1136" t="s">
        <v>2211</v>
      </c>
      <c r="H1136" t="s">
        <v>2275</v>
      </c>
      <c r="I1136" t="s">
        <v>1373</v>
      </c>
      <c r="J1136" t="s">
        <v>2841</v>
      </c>
    </row>
    <row r="1137" spans="1:10">
      <c r="A1137">
        <v>6</v>
      </c>
      <c r="B1137">
        <v>32662186</v>
      </c>
      <c r="C1137" t="s">
        <v>2220</v>
      </c>
      <c r="D1137" t="s">
        <v>2209</v>
      </c>
      <c r="E1137">
        <v>1049100</v>
      </c>
      <c r="G1137" t="s">
        <v>2211</v>
      </c>
      <c r="H1137" t="s">
        <v>2275</v>
      </c>
      <c r="I1137" t="s">
        <v>1373</v>
      </c>
      <c r="J1137" t="s">
        <v>2841</v>
      </c>
    </row>
    <row r="1138" spans="1:10">
      <c r="A1138">
        <v>6</v>
      </c>
      <c r="B1138">
        <v>32662186</v>
      </c>
      <c r="C1138" t="s">
        <v>2220</v>
      </c>
      <c r="D1138" t="s">
        <v>2209</v>
      </c>
      <c r="E1138">
        <v>1049100</v>
      </c>
      <c r="G1138" t="s">
        <v>2211</v>
      </c>
      <c r="H1138" t="s">
        <v>2275</v>
      </c>
      <c r="I1138" t="s">
        <v>1373</v>
      </c>
      <c r="J1138" t="s">
        <v>2841</v>
      </c>
    </row>
    <row r="1139" spans="1:10">
      <c r="A1139">
        <v>6</v>
      </c>
      <c r="B1139">
        <v>32662186</v>
      </c>
      <c r="C1139" t="s">
        <v>2220</v>
      </c>
      <c r="D1139" t="s">
        <v>2209</v>
      </c>
      <c r="E1139">
        <v>1049100</v>
      </c>
      <c r="G1139" t="s">
        <v>2211</v>
      </c>
      <c r="H1139" t="s">
        <v>2275</v>
      </c>
      <c r="I1139" t="s">
        <v>1373</v>
      </c>
      <c r="J1139" t="s">
        <v>2841</v>
      </c>
    </row>
    <row r="1140" spans="1:10">
      <c r="A1140">
        <v>6</v>
      </c>
      <c r="B1140">
        <v>32662186</v>
      </c>
      <c r="C1140" t="s">
        <v>2220</v>
      </c>
      <c r="D1140" t="s">
        <v>2209</v>
      </c>
      <c r="E1140">
        <v>1049100</v>
      </c>
      <c r="G1140" t="s">
        <v>2211</v>
      </c>
      <c r="H1140" t="s">
        <v>2275</v>
      </c>
      <c r="I1140" t="s">
        <v>1373</v>
      </c>
      <c r="J1140" t="s">
        <v>2841</v>
      </c>
    </row>
    <row r="1141" spans="1:10">
      <c r="A1141">
        <v>6</v>
      </c>
      <c r="B1141">
        <v>32662186</v>
      </c>
      <c r="C1141" t="s">
        <v>2220</v>
      </c>
      <c r="D1141" t="s">
        <v>2209</v>
      </c>
      <c r="E1141">
        <v>1049100</v>
      </c>
      <c r="G1141" t="s">
        <v>2211</v>
      </c>
      <c r="H1141" t="s">
        <v>2275</v>
      </c>
      <c r="I1141" t="s">
        <v>1373</v>
      </c>
      <c r="J1141" t="s">
        <v>2841</v>
      </c>
    </row>
    <row r="1142" spans="1:10">
      <c r="A1142">
        <v>6</v>
      </c>
      <c r="B1142">
        <v>32664801</v>
      </c>
      <c r="C1142" t="s">
        <v>2314</v>
      </c>
      <c r="D1142" t="s">
        <v>2209</v>
      </c>
      <c r="E1142">
        <v>1140322</v>
      </c>
      <c r="G1142" t="s">
        <v>2247</v>
      </c>
      <c r="H1142" t="s">
        <v>2423</v>
      </c>
      <c r="I1142" t="s">
        <v>1373</v>
      </c>
      <c r="J1142" t="s">
        <v>2842</v>
      </c>
    </row>
    <row r="1143" spans="1:10">
      <c r="A1143">
        <v>6</v>
      </c>
      <c r="B1143">
        <v>32664801</v>
      </c>
      <c r="C1143" t="s">
        <v>2314</v>
      </c>
      <c r="D1143" t="s">
        <v>2209</v>
      </c>
      <c r="E1143">
        <v>1140322</v>
      </c>
      <c r="G1143" t="s">
        <v>2247</v>
      </c>
      <c r="H1143" t="s">
        <v>2423</v>
      </c>
      <c r="I1143" t="s">
        <v>1373</v>
      </c>
      <c r="J1143" t="s">
        <v>2842</v>
      </c>
    </row>
    <row r="1144" spans="1:10">
      <c r="A1144">
        <v>6</v>
      </c>
      <c r="B1144">
        <v>32664801</v>
      </c>
      <c r="C1144" t="s">
        <v>2314</v>
      </c>
      <c r="D1144" t="s">
        <v>2209</v>
      </c>
      <c r="E1144">
        <v>1140322</v>
      </c>
      <c r="G1144" t="s">
        <v>2247</v>
      </c>
      <c r="H1144" t="s">
        <v>2423</v>
      </c>
      <c r="I1144" t="s">
        <v>1373</v>
      </c>
      <c r="J1144" t="s">
        <v>2842</v>
      </c>
    </row>
    <row r="1145" spans="1:10">
      <c r="A1145">
        <v>6</v>
      </c>
      <c r="B1145">
        <v>32664801</v>
      </c>
      <c r="C1145" t="s">
        <v>2314</v>
      </c>
      <c r="D1145" t="s">
        <v>2209</v>
      </c>
      <c r="E1145">
        <v>1140322</v>
      </c>
      <c r="G1145" t="s">
        <v>2247</v>
      </c>
      <c r="H1145" t="s">
        <v>2423</v>
      </c>
      <c r="I1145" t="s">
        <v>1373</v>
      </c>
      <c r="J1145" t="s">
        <v>2842</v>
      </c>
    </row>
    <row r="1146" spans="1:10">
      <c r="A1146">
        <v>6</v>
      </c>
      <c r="B1146">
        <v>32664804</v>
      </c>
      <c r="C1146" t="s">
        <v>2574</v>
      </c>
      <c r="D1146" t="s">
        <v>2209</v>
      </c>
      <c r="E1146">
        <v>1140321</v>
      </c>
      <c r="G1146" t="s">
        <v>2247</v>
      </c>
      <c r="H1146" t="s">
        <v>2449</v>
      </c>
      <c r="I1146" t="s">
        <v>1373</v>
      </c>
      <c r="J1146" t="s">
        <v>2843</v>
      </c>
    </row>
    <row r="1147" spans="1:10">
      <c r="A1147">
        <v>6</v>
      </c>
      <c r="B1147">
        <v>32664804</v>
      </c>
      <c r="C1147" t="s">
        <v>2574</v>
      </c>
      <c r="D1147" t="s">
        <v>2209</v>
      </c>
      <c r="E1147">
        <v>1140321</v>
      </c>
      <c r="G1147" t="s">
        <v>2247</v>
      </c>
      <c r="H1147" t="s">
        <v>2449</v>
      </c>
      <c r="I1147" t="s">
        <v>1373</v>
      </c>
      <c r="J1147" t="s">
        <v>2843</v>
      </c>
    </row>
    <row r="1148" spans="1:10">
      <c r="A1148">
        <v>6</v>
      </c>
      <c r="B1148">
        <v>32664804</v>
      </c>
      <c r="C1148" t="s">
        <v>2574</v>
      </c>
      <c r="D1148" t="s">
        <v>2209</v>
      </c>
      <c r="E1148">
        <v>1140321</v>
      </c>
      <c r="G1148" t="s">
        <v>2247</v>
      </c>
      <c r="H1148" t="s">
        <v>2449</v>
      </c>
      <c r="I1148" t="s">
        <v>1373</v>
      </c>
      <c r="J1148" t="s">
        <v>2843</v>
      </c>
    </row>
    <row r="1149" spans="1:10">
      <c r="A1149">
        <v>6</v>
      </c>
      <c r="B1149">
        <v>32664812</v>
      </c>
      <c r="C1149" t="s">
        <v>2218</v>
      </c>
      <c r="D1149" t="s">
        <v>2209</v>
      </c>
      <c r="E1149">
        <v>1140320</v>
      </c>
      <c r="G1149" t="s">
        <v>2247</v>
      </c>
      <c r="H1149" t="s">
        <v>2275</v>
      </c>
      <c r="I1149" t="s">
        <v>1373</v>
      </c>
      <c r="J1149" t="s">
        <v>2844</v>
      </c>
    </row>
    <row r="1150" spans="1:10">
      <c r="A1150">
        <v>6</v>
      </c>
      <c r="B1150">
        <v>32664812</v>
      </c>
      <c r="C1150" t="s">
        <v>2218</v>
      </c>
      <c r="D1150" t="s">
        <v>2209</v>
      </c>
      <c r="E1150">
        <v>1140320</v>
      </c>
      <c r="G1150" t="s">
        <v>2247</v>
      </c>
      <c r="H1150" t="s">
        <v>2275</v>
      </c>
      <c r="I1150" t="s">
        <v>1373</v>
      </c>
      <c r="J1150" t="s">
        <v>2844</v>
      </c>
    </row>
    <row r="1151" spans="1:10">
      <c r="A1151">
        <v>6</v>
      </c>
      <c r="B1151">
        <v>32664812</v>
      </c>
      <c r="C1151" t="s">
        <v>2218</v>
      </c>
      <c r="D1151" t="s">
        <v>2209</v>
      </c>
      <c r="E1151">
        <v>1140320</v>
      </c>
      <c r="G1151" t="s">
        <v>2247</v>
      </c>
      <c r="H1151" t="s">
        <v>2275</v>
      </c>
      <c r="I1151" t="s">
        <v>1373</v>
      </c>
      <c r="J1151" t="s">
        <v>2844</v>
      </c>
    </row>
    <row r="1152" spans="1:10">
      <c r="A1152">
        <v>6</v>
      </c>
      <c r="B1152">
        <v>32664812</v>
      </c>
      <c r="C1152" t="s">
        <v>2218</v>
      </c>
      <c r="D1152" t="s">
        <v>2209</v>
      </c>
      <c r="E1152">
        <v>1140320</v>
      </c>
      <c r="G1152" t="s">
        <v>2247</v>
      </c>
      <c r="H1152" t="s">
        <v>2275</v>
      </c>
      <c r="I1152" t="s">
        <v>1373</v>
      </c>
      <c r="J1152" t="s">
        <v>2844</v>
      </c>
    </row>
    <row r="1153" spans="1:10">
      <c r="A1153">
        <v>6</v>
      </c>
      <c r="B1153">
        <v>32664812</v>
      </c>
      <c r="C1153" t="s">
        <v>2218</v>
      </c>
      <c r="D1153" t="s">
        <v>2209</v>
      </c>
      <c r="E1153">
        <v>1140320</v>
      </c>
      <c r="G1153" t="s">
        <v>2247</v>
      </c>
      <c r="H1153" t="s">
        <v>2275</v>
      </c>
      <c r="I1153" t="s">
        <v>1373</v>
      </c>
      <c r="J1153" t="s">
        <v>2844</v>
      </c>
    </row>
    <row r="1154" spans="1:10">
      <c r="A1154">
        <v>6</v>
      </c>
      <c r="B1154">
        <v>32664815</v>
      </c>
      <c r="C1154" t="s">
        <v>2288</v>
      </c>
      <c r="D1154" t="s">
        <v>2209</v>
      </c>
      <c r="E1154">
        <v>1140319</v>
      </c>
      <c r="G1154" t="s">
        <v>2247</v>
      </c>
      <c r="H1154" t="s">
        <v>2275</v>
      </c>
      <c r="I1154" t="s">
        <v>1373</v>
      </c>
      <c r="J1154" t="s">
        <v>2845</v>
      </c>
    </row>
    <row r="1155" spans="1:10">
      <c r="A1155">
        <v>6</v>
      </c>
      <c r="B1155">
        <v>32664815</v>
      </c>
      <c r="C1155" t="s">
        <v>2288</v>
      </c>
      <c r="D1155" t="s">
        <v>2209</v>
      </c>
      <c r="E1155">
        <v>1140319</v>
      </c>
      <c r="G1155" t="s">
        <v>2247</v>
      </c>
      <c r="H1155" t="s">
        <v>2275</v>
      </c>
      <c r="I1155" t="s">
        <v>1373</v>
      </c>
      <c r="J1155" t="s">
        <v>2845</v>
      </c>
    </row>
    <row r="1156" spans="1:10">
      <c r="A1156">
        <v>6</v>
      </c>
      <c r="B1156">
        <v>32664815</v>
      </c>
      <c r="C1156" t="s">
        <v>2288</v>
      </c>
      <c r="D1156" t="s">
        <v>2209</v>
      </c>
      <c r="E1156">
        <v>1140319</v>
      </c>
      <c r="G1156" t="s">
        <v>2247</v>
      </c>
      <c r="H1156" t="s">
        <v>2275</v>
      </c>
      <c r="I1156" t="s">
        <v>1373</v>
      </c>
      <c r="J1156" t="s">
        <v>2845</v>
      </c>
    </row>
    <row r="1157" spans="1:10">
      <c r="A1157">
        <v>6</v>
      </c>
      <c r="B1157">
        <v>32664815</v>
      </c>
      <c r="C1157" t="s">
        <v>2288</v>
      </c>
      <c r="D1157" t="s">
        <v>2209</v>
      </c>
      <c r="E1157">
        <v>1140319</v>
      </c>
      <c r="G1157" t="s">
        <v>2247</v>
      </c>
      <c r="H1157" t="s">
        <v>2275</v>
      </c>
      <c r="I1157" t="s">
        <v>1373</v>
      </c>
      <c r="J1157" t="s">
        <v>2845</v>
      </c>
    </row>
    <row r="1158" spans="1:10">
      <c r="A1158">
        <v>6</v>
      </c>
      <c r="B1158">
        <v>32664815</v>
      </c>
      <c r="C1158" t="s">
        <v>2288</v>
      </c>
      <c r="D1158" t="s">
        <v>2209</v>
      </c>
      <c r="E1158">
        <v>1140319</v>
      </c>
      <c r="G1158" t="s">
        <v>2247</v>
      </c>
      <c r="H1158" t="s">
        <v>2275</v>
      </c>
      <c r="I1158" t="s">
        <v>1373</v>
      </c>
      <c r="J1158" t="s">
        <v>2845</v>
      </c>
    </row>
    <row r="1159" spans="1:10">
      <c r="A1159">
        <v>6</v>
      </c>
      <c r="B1159">
        <v>32664816</v>
      </c>
      <c r="C1159" t="s">
        <v>2220</v>
      </c>
      <c r="D1159" t="s">
        <v>2209</v>
      </c>
      <c r="E1159">
        <v>1140318</v>
      </c>
      <c r="G1159" t="s">
        <v>2247</v>
      </c>
      <c r="H1159" t="s">
        <v>2275</v>
      </c>
      <c r="I1159" t="s">
        <v>1373</v>
      </c>
      <c r="J1159" t="s">
        <v>2846</v>
      </c>
    </row>
    <row r="1160" spans="1:10">
      <c r="A1160">
        <v>6</v>
      </c>
      <c r="B1160">
        <v>32664816</v>
      </c>
      <c r="C1160" t="s">
        <v>2220</v>
      </c>
      <c r="D1160" t="s">
        <v>2209</v>
      </c>
      <c r="E1160">
        <v>1140318</v>
      </c>
      <c r="G1160" t="s">
        <v>2247</v>
      </c>
      <c r="H1160" t="s">
        <v>2275</v>
      </c>
      <c r="I1160" t="s">
        <v>1373</v>
      </c>
      <c r="J1160" t="s">
        <v>2846</v>
      </c>
    </row>
    <row r="1161" spans="1:10">
      <c r="A1161">
        <v>6</v>
      </c>
      <c r="B1161">
        <v>32664816</v>
      </c>
      <c r="C1161" t="s">
        <v>2220</v>
      </c>
      <c r="D1161" t="s">
        <v>2209</v>
      </c>
      <c r="E1161">
        <v>1140318</v>
      </c>
      <c r="G1161" t="s">
        <v>2247</v>
      </c>
      <c r="H1161" t="s">
        <v>2275</v>
      </c>
      <c r="I1161" t="s">
        <v>1373</v>
      </c>
      <c r="J1161" t="s">
        <v>2846</v>
      </c>
    </row>
    <row r="1162" spans="1:10">
      <c r="A1162">
        <v>6</v>
      </c>
      <c r="B1162">
        <v>32664816</v>
      </c>
      <c r="C1162" t="s">
        <v>2220</v>
      </c>
      <c r="D1162" t="s">
        <v>2209</v>
      </c>
      <c r="E1162">
        <v>1140318</v>
      </c>
      <c r="G1162" t="s">
        <v>2247</v>
      </c>
      <c r="H1162" t="s">
        <v>2275</v>
      </c>
      <c r="I1162" t="s">
        <v>1373</v>
      </c>
      <c r="J1162" t="s">
        <v>2846</v>
      </c>
    </row>
    <row r="1163" spans="1:10">
      <c r="A1163">
        <v>6</v>
      </c>
      <c r="B1163">
        <v>32664816</v>
      </c>
      <c r="C1163" t="s">
        <v>2220</v>
      </c>
      <c r="D1163" t="s">
        <v>2209</v>
      </c>
      <c r="E1163">
        <v>1140318</v>
      </c>
      <c r="G1163" t="s">
        <v>2247</v>
      </c>
      <c r="H1163" t="s">
        <v>2275</v>
      </c>
      <c r="I1163" t="s">
        <v>1373</v>
      </c>
      <c r="J1163" t="s">
        <v>2846</v>
      </c>
    </row>
    <row r="1164" spans="1:10">
      <c r="A1164">
        <v>6</v>
      </c>
      <c r="B1164">
        <v>32664821</v>
      </c>
      <c r="C1164" t="s">
        <v>2351</v>
      </c>
      <c r="D1164" t="s">
        <v>2209</v>
      </c>
      <c r="E1164">
        <v>17412833</v>
      </c>
      <c r="G1164" t="s">
        <v>2247</v>
      </c>
      <c r="H1164" t="s">
        <v>2280</v>
      </c>
      <c r="I1164" t="s">
        <v>1373</v>
      </c>
      <c r="J1164" t="s">
        <v>2847</v>
      </c>
    </row>
    <row r="1165" spans="1:10">
      <c r="A1165">
        <v>6</v>
      </c>
      <c r="B1165">
        <v>32664821</v>
      </c>
      <c r="C1165" t="s">
        <v>2351</v>
      </c>
      <c r="D1165" t="s">
        <v>2209</v>
      </c>
      <c r="E1165">
        <v>17412833</v>
      </c>
      <c r="G1165" t="s">
        <v>2247</v>
      </c>
      <c r="H1165" t="s">
        <v>2280</v>
      </c>
      <c r="I1165" t="s">
        <v>1373</v>
      </c>
      <c r="J1165" t="s">
        <v>2847</v>
      </c>
    </row>
    <row r="1166" spans="1:10">
      <c r="A1166">
        <v>6</v>
      </c>
      <c r="B1166">
        <v>32664821</v>
      </c>
      <c r="C1166" t="s">
        <v>2351</v>
      </c>
      <c r="D1166" t="s">
        <v>2209</v>
      </c>
      <c r="E1166">
        <v>17412833</v>
      </c>
      <c r="G1166" t="s">
        <v>2247</v>
      </c>
      <c r="H1166" t="s">
        <v>2280</v>
      </c>
      <c r="I1166" t="s">
        <v>1373</v>
      </c>
      <c r="J1166" t="s">
        <v>2847</v>
      </c>
    </row>
    <row r="1167" spans="1:10">
      <c r="A1167">
        <v>6</v>
      </c>
      <c r="B1167">
        <v>32664821</v>
      </c>
      <c r="C1167" t="s">
        <v>2351</v>
      </c>
      <c r="D1167" t="s">
        <v>2209</v>
      </c>
      <c r="E1167">
        <v>17412833</v>
      </c>
      <c r="G1167" t="s">
        <v>2247</v>
      </c>
      <c r="H1167" t="s">
        <v>2280</v>
      </c>
      <c r="I1167" t="s">
        <v>1373</v>
      </c>
      <c r="J1167" t="s">
        <v>2847</v>
      </c>
    </row>
    <row r="1168" spans="1:10">
      <c r="A1168">
        <v>6</v>
      </c>
      <c r="B1168">
        <v>32664822</v>
      </c>
      <c r="C1168" t="s">
        <v>2535</v>
      </c>
      <c r="D1168" t="s">
        <v>2209</v>
      </c>
      <c r="E1168">
        <v>9274379</v>
      </c>
      <c r="G1168" t="s">
        <v>2247</v>
      </c>
      <c r="H1168" t="s">
        <v>2275</v>
      </c>
      <c r="I1168" t="s">
        <v>1373</v>
      </c>
      <c r="J1168" t="s">
        <v>2848</v>
      </c>
    </row>
    <row r="1169" spans="1:10">
      <c r="A1169">
        <v>6</v>
      </c>
      <c r="B1169">
        <v>32664822</v>
      </c>
      <c r="C1169" t="s">
        <v>2535</v>
      </c>
      <c r="D1169" t="s">
        <v>2209</v>
      </c>
      <c r="E1169">
        <v>9274379</v>
      </c>
      <c r="G1169" t="s">
        <v>2247</v>
      </c>
      <c r="H1169" t="s">
        <v>2275</v>
      </c>
      <c r="I1169" t="s">
        <v>1373</v>
      </c>
      <c r="J1169" t="s">
        <v>2848</v>
      </c>
    </row>
    <row r="1170" spans="1:10">
      <c r="A1170">
        <v>6</v>
      </c>
      <c r="B1170">
        <v>32664822</v>
      </c>
      <c r="C1170" t="s">
        <v>2535</v>
      </c>
      <c r="D1170" t="s">
        <v>2209</v>
      </c>
      <c r="E1170">
        <v>9274379</v>
      </c>
      <c r="G1170" t="s">
        <v>2247</v>
      </c>
      <c r="H1170" t="s">
        <v>2275</v>
      </c>
      <c r="I1170" t="s">
        <v>1373</v>
      </c>
      <c r="J1170" t="s">
        <v>2848</v>
      </c>
    </row>
    <row r="1171" spans="1:10">
      <c r="A1171">
        <v>6</v>
      </c>
      <c r="B1171">
        <v>32664822</v>
      </c>
      <c r="C1171" t="s">
        <v>2535</v>
      </c>
      <c r="D1171" t="s">
        <v>2209</v>
      </c>
      <c r="E1171">
        <v>9274379</v>
      </c>
      <c r="G1171" t="s">
        <v>2247</v>
      </c>
      <c r="H1171" t="s">
        <v>2275</v>
      </c>
      <c r="I1171" t="s">
        <v>1373</v>
      </c>
      <c r="J1171" t="s">
        <v>2848</v>
      </c>
    </row>
    <row r="1172" spans="1:10">
      <c r="A1172">
        <v>6</v>
      </c>
      <c r="B1172">
        <v>32664824</v>
      </c>
      <c r="C1172" t="s">
        <v>2588</v>
      </c>
      <c r="D1172" t="s">
        <v>2209</v>
      </c>
      <c r="E1172">
        <v>9274380</v>
      </c>
      <c r="G1172" t="s">
        <v>2247</v>
      </c>
      <c r="H1172" t="s">
        <v>2275</v>
      </c>
      <c r="I1172" t="s">
        <v>1373</v>
      </c>
      <c r="J1172" t="s">
        <v>2849</v>
      </c>
    </row>
    <row r="1173" spans="1:10">
      <c r="A1173">
        <v>6</v>
      </c>
      <c r="B1173">
        <v>32664824</v>
      </c>
      <c r="C1173" t="s">
        <v>2588</v>
      </c>
      <c r="D1173" t="s">
        <v>2209</v>
      </c>
      <c r="E1173">
        <v>9274380</v>
      </c>
      <c r="G1173" t="s">
        <v>2247</v>
      </c>
      <c r="H1173" t="s">
        <v>2275</v>
      </c>
      <c r="I1173" t="s">
        <v>1373</v>
      </c>
      <c r="J1173" t="s">
        <v>2849</v>
      </c>
    </row>
    <row r="1174" spans="1:10">
      <c r="A1174">
        <v>6</v>
      </c>
      <c r="B1174">
        <v>32664824</v>
      </c>
      <c r="C1174" t="s">
        <v>2588</v>
      </c>
      <c r="D1174" t="s">
        <v>2209</v>
      </c>
      <c r="E1174">
        <v>9274380</v>
      </c>
      <c r="G1174" t="s">
        <v>2247</v>
      </c>
      <c r="H1174" t="s">
        <v>2275</v>
      </c>
      <c r="I1174" t="s">
        <v>1373</v>
      </c>
      <c r="J1174" t="s">
        <v>2849</v>
      </c>
    </row>
    <row r="1175" spans="1:10">
      <c r="A1175">
        <v>6</v>
      </c>
      <c r="B1175">
        <v>32664828</v>
      </c>
      <c r="C1175" t="s">
        <v>2288</v>
      </c>
      <c r="D1175" t="s">
        <v>2209</v>
      </c>
      <c r="E1175">
        <v>1140317</v>
      </c>
      <c r="G1175" t="s">
        <v>2247</v>
      </c>
      <c r="H1175" t="s">
        <v>2275</v>
      </c>
      <c r="I1175" t="s">
        <v>1373</v>
      </c>
      <c r="J1175" t="s">
        <v>2850</v>
      </c>
    </row>
    <row r="1176" spans="1:10">
      <c r="A1176">
        <v>6</v>
      </c>
      <c r="B1176">
        <v>32664828</v>
      </c>
      <c r="C1176" t="s">
        <v>2288</v>
      </c>
      <c r="D1176" t="s">
        <v>2209</v>
      </c>
      <c r="E1176">
        <v>1140317</v>
      </c>
      <c r="G1176" t="s">
        <v>2247</v>
      </c>
      <c r="H1176" t="s">
        <v>2275</v>
      </c>
      <c r="I1176" t="s">
        <v>1373</v>
      </c>
      <c r="J1176" t="s">
        <v>2850</v>
      </c>
    </row>
    <row r="1177" spans="1:10">
      <c r="A1177">
        <v>6</v>
      </c>
      <c r="B1177">
        <v>32664828</v>
      </c>
      <c r="C1177" t="s">
        <v>2288</v>
      </c>
      <c r="D1177" t="s">
        <v>2209</v>
      </c>
      <c r="E1177">
        <v>1140317</v>
      </c>
      <c r="G1177" t="s">
        <v>2247</v>
      </c>
      <c r="H1177" t="s">
        <v>2275</v>
      </c>
      <c r="I1177" t="s">
        <v>1373</v>
      </c>
      <c r="J1177" t="s">
        <v>2850</v>
      </c>
    </row>
    <row r="1178" spans="1:10">
      <c r="A1178">
        <v>6</v>
      </c>
      <c r="B1178">
        <v>32664828</v>
      </c>
      <c r="C1178" t="s">
        <v>2288</v>
      </c>
      <c r="D1178" t="s">
        <v>2209</v>
      </c>
      <c r="E1178">
        <v>1140317</v>
      </c>
      <c r="G1178" t="s">
        <v>2247</v>
      </c>
      <c r="H1178" t="s">
        <v>2275</v>
      </c>
      <c r="I1178" t="s">
        <v>1373</v>
      </c>
      <c r="J1178" t="s">
        <v>2850</v>
      </c>
    </row>
    <row r="1179" spans="1:10">
      <c r="A1179">
        <v>6</v>
      </c>
      <c r="B1179">
        <v>32664828</v>
      </c>
      <c r="C1179" t="s">
        <v>2288</v>
      </c>
      <c r="D1179" t="s">
        <v>2209</v>
      </c>
      <c r="E1179">
        <v>1140317</v>
      </c>
      <c r="G1179" t="s">
        <v>2247</v>
      </c>
      <c r="H1179" t="s">
        <v>2275</v>
      </c>
      <c r="I1179" t="s">
        <v>1373</v>
      </c>
      <c r="J1179" t="s">
        <v>2850</v>
      </c>
    </row>
    <row r="1180" spans="1:10">
      <c r="A1180">
        <v>6</v>
      </c>
      <c r="B1180">
        <v>32664831</v>
      </c>
      <c r="C1180" t="s">
        <v>2332</v>
      </c>
      <c r="D1180" t="s">
        <v>2209</v>
      </c>
      <c r="E1180">
        <v>1140316</v>
      </c>
      <c r="G1180" t="s">
        <v>2247</v>
      </c>
      <c r="H1180" t="s">
        <v>2275</v>
      </c>
      <c r="I1180" t="s">
        <v>1373</v>
      </c>
      <c r="J1180" t="s">
        <v>2851</v>
      </c>
    </row>
    <row r="1181" spans="1:10">
      <c r="A1181">
        <v>6</v>
      </c>
      <c r="B1181">
        <v>32664831</v>
      </c>
      <c r="C1181" t="s">
        <v>2332</v>
      </c>
      <c r="D1181" t="s">
        <v>2209</v>
      </c>
      <c r="E1181">
        <v>1140316</v>
      </c>
      <c r="G1181" t="s">
        <v>2247</v>
      </c>
      <c r="H1181" t="s">
        <v>2275</v>
      </c>
      <c r="I1181" t="s">
        <v>1373</v>
      </c>
      <c r="J1181" t="s">
        <v>2851</v>
      </c>
    </row>
    <row r="1182" spans="1:10">
      <c r="A1182">
        <v>6</v>
      </c>
      <c r="B1182">
        <v>32664831</v>
      </c>
      <c r="C1182" t="s">
        <v>2332</v>
      </c>
      <c r="D1182" t="s">
        <v>2209</v>
      </c>
      <c r="E1182">
        <v>1140316</v>
      </c>
      <c r="G1182" t="s">
        <v>2247</v>
      </c>
      <c r="H1182" t="s">
        <v>2275</v>
      </c>
      <c r="I1182" t="s">
        <v>1373</v>
      </c>
      <c r="J1182" t="s">
        <v>2851</v>
      </c>
    </row>
    <row r="1183" spans="1:10">
      <c r="A1183">
        <v>6</v>
      </c>
      <c r="B1183">
        <v>32664831</v>
      </c>
      <c r="C1183" t="s">
        <v>2332</v>
      </c>
      <c r="D1183" t="s">
        <v>2209</v>
      </c>
      <c r="E1183">
        <v>1140316</v>
      </c>
      <c r="G1183" t="s">
        <v>2247</v>
      </c>
      <c r="H1183" t="s">
        <v>2275</v>
      </c>
      <c r="I1183" t="s">
        <v>1373</v>
      </c>
      <c r="J1183" t="s">
        <v>2851</v>
      </c>
    </row>
    <row r="1184" spans="1:10">
      <c r="A1184">
        <v>6</v>
      </c>
      <c r="B1184">
        <v>32664851</v>
      </c>
      <c r="C1184" t="s">
        <v>2230</v>
      </c>
      <c r="D1184" t="s">
        <v>2209</v>
      </c>
      <c r="E1184">
        <v>1130392</v>
      </c>
      <c r="G1184" t="s">
        <v>2247</v>
      </c>
      <c r="H1184" t="s">
        <v>2275</v>
      </c>
      <c r="I1184" t="s">
        <v>1373</v>
      </c>
      <c r="J1184" t="s">
        <v>2852</v>
      </c>
    </row>
    <row r="1185" spans="1:10">
      <c r="A1185">
        <v>6</v>
      </c>
      <c r="B1185">
        <v>32664851</v>
      </c>
      <c r="C1185" t="s">
        <v>2230</v>
      </c>
      <c r="D1185" t="s">
        <v>2209</v>
      </c>
      <c r="E1185">
        <v>1130392</v>
      </c>
      <c r="G1185" t="s">
        <v>2247</v>
      </c>
      <c r="H1185" t="s">
        <v>2275</v>
      </c>
      <c r="I1185" t="s">
        <v>1373</v>
      </c>
      <c r="J1185" t="s">
        <v>2852</v>
      </c>
    </row>
    <row r="1186" spans="1:10">
      <c r="A1186">
        <v>6</v>
      </c>
      <c r="B1186">
        <v>32664851</v>
      </c>
      <c r="C1186" t="s">
        <v>2230</v>
      </c>
      <c r="D1186" t="s">
        <v>2209</v>
      </c>
      <c r="E1186">
        <v>1130392</v>
      </c>
      <c r="G1186" t="s">
        <v>2247</v>
      </c>
      <c r="H1186" t="s">
        <v>2275</v>
      </c>
      <c r="I1186" t="s">
        <v>1373</v>
      </c>
      <c r="J1186" t="s">
        <v>2852</v>
      </c>
    </row>
    <row r="1187" spans="1:10">
      <c r="A1187">
        <v>6</v>
      </c>
      <c r="B1187">
        <v>32664851</v>
      </c>
      <c r="C1187" t="s">
        <v>2230</v>
      </c>
      <c r="D1187" t="s">
        <v>2209</v>
      </c>
      <c r="E1187">
        <v>1130392</v>
      </c>
      <c r="G1187" t="s">
        <v>2247</v>
      </c>
      <c r="H1187" t="s">
        <v>2275</v>
      </c>
      <c r="I1187" t="s">
        <v>1373</v>
      </c>
      <c r="J1187" t="s">
        <v>2852</v>
      </c>
    </row>
    <row r="1188" spans="1:10">
      <c r="A1188">
        <v>6</v>
      </c>
      <c r="B1188">
        <v>32664851</v>
      </c>
      <c r="C1188" t="s">
        <v>2230</v>
      </c>
      <c r="D1188" t="s">
        <v>2209</v>
      </c>
      <c r="E1188">
        <v>1130392</v>
      </c>
      <c r="G1188" t="s">
        <v>2247</v>
      </c>
      <c r="H1188" t="s">
        <v>2275</v>
      </c>
      <c r="I1188" t="s">
        <v>1373</v>
      </c>
      <c r="J1188" t="s">
        <v>2852</v>
      </c>
    </row>
    <row r="1189" spans="1:10">
      <c r="A1189">
        <v>6</v>
      </c>
      <c r="B1189">
        <v>32664851</v>
      </c>
      <c r="C1189" t="s">
        <v>2230</v>
      </c>
      <c r="D1189" t="s">
        <v>2209</v>
      </c>
      <c r="E1189">
        <v>1130392</v>
      </c>
      <c r="G1189" t="s">
        <v>2247</v>
      </c>
      <c r="H1189" t="s">
        <v>2275</v>
      </c>
      <c r="I1189" t="s">
        <v>1373</v>
      </c>
      <c r="J1189" t="s">
        <v>2852</v>
      </c>
    </row>
    <row r="1190" spans="1:10">
      <c r="A1190">
        <v>6</v>
      </c>
      <c r="B1190">
        <v>32664851</v>
      </c>
      <c r="C1190" t="s">
        <v>2230</v>
      </c>
      <c r="D1190" t="s">
        <v>2209</v>
      </c>
      <c r="E1190">
        <v>1130392</v>
      </c>
      <c r="G1190" t="s">
        <v>2247</v>
      </c>
      <c r="H1190" t="s">
        <v>2275</v>
      </c>
      <c r="I1190" t="s">
        <v>1373</v>
      </c>
      <c r="J1190" t="s">
        <v>2852</v>
      </c>
    </row>
    <row r="1191" spans="1:10">
      <c r="A1191">
        <v>6</v>
      </c>
      <c r="B1191">
        <v>32664858</v>
      </c>
      <c r="C1191" t="s">
        <v>2416</v>
      </c>
      <c r="D1191" t="s">
        <v>2209</v>
      </c>
      <c r="E1191">
        <v>9274384</v>
      </c>
      <c r="G1191" t="s">
        <v>2247</v>
      </c>
      <c r="H1191" t="s">
        <v>2830</v>
      </c>
      <c r="I1191" t="s">
        <v>1373</v>
      </c>
      <c r="J1191" t="s">
        <v>2853</v>
      </c>
    </row>
    <row r="1192" spans="1:10">
      <c r="A1192">
        <v>6</v>
      </c>
      <c r="B1192">
        <v>32664858</v>
      </c>
      <c r="C1192" t="s">
        <v>2416</v>
      </c>
      <c r="D1192" t="s">
        <v>2209</v>
      </c>
      <c r="E1192">
        <v>9274384</v>
      </c>
      <c r="G1192" t="s">
        <v>2247</v>
      </c>
      <c r="H1192" t="s">
        <v>2830</v>
      </c>
      <c r="I1192" t="s">
        <v>1373</v>
      </c>
      <c r="J1192" t="s">
        <v>2853</v>
      </c>
    </row>
    <row r="1193" spans="1:10">
      <c r="A1193">
        <v>6</v>
      </c>
      <c r="B1193">
        <v>32664858</v>
      </c>
      <c r="C1193" t="s">
        <v>2416</v>
      </c>
      <c r="D1193" t="s">
        <v>2209</v>
      </c>
      <c r="E1193">
        <v>9274384</v>
      </c>
      <c r="G1193" t="s">
        <v>2247</v>
      </c>
      <c r="H1193" t="s">
        <v>2830</v>
      </c>
      <c r="I1193" t="s">
        <v>1373</v>
      </c>
      <c r="J1193" t="s">
        <v>2853</v>
      </c>
    </row>
    <row r="1194" spans="1:10">
      <c r="A1194">
        <v>6</v>
      </c>
      <c r="B1194">
        <v>32664858</v>
      </c>
      <c r="C1194" t="s">
        <v>2416</v>
      </c>
      <c r="D1194" t="s">
        <v>2209</v>
      </c>
      <c r="E1194">
        <v>9274384</v>
      </c>
      <c r="G1194" t="s">
        <v>2247</v>
      </c>
      <c r="H1194" t="s">
        <v>2830</v>
      </c>
      <c r="I1194" t="s">
        <v>1373</v>
      </c>
      <c r="J1194" t="s">
        <v>2853</v>
      </c>
    </row>
    <row r="1195" spans="1:10">
      <c r="A1195">
        <v>6</v>
      </c>
      <c r="B1195">
        <v>32664858</v>
      </c>
      <c r="C1195" t="s">
        <v>2416</v>
      </c>
      <c r="D1195" t="s">
        <v>2209</v>
      </c>
      <c r="E1195">
        <v>9274384</v>
      </c>
      <c r="G1195" t="s">
        <v>2247</v>
      </c>
      <c r="H1195" t="s">
        <v>2830</v>
      </c>
      <c r="I1195" t="s">
        <v>1373</v>
      </c>
      <c r="J1195" t="s">
        <v>2853</v>
      </c>
    </row>
    <row r="1196" spans="1:10">
      <c r="A1196">
        <v>6</v>
      </c>
      <c r="B1196">
        <v>32664860</v>
      </c>
      <c r="C1196" t="s">
        <v>2314</v>
      </c>
      <c r="D1196" t="s">
        <v>2209</v>
      </c>
      <c r="E1196">
        <v>1130387</v>
      </c>
      <c r="G1196" t="s">
        <v>2247</v>
      </c>
      <c r="H1196" t="s">
        <v>2275</v>
      </c>
      <c r="I1196" t="s">
        <v>1373</v>
      </c>
      <c r="J1196" t="s">
        <v>2854</v>
      </c>
    </row>
    <row r="1197" spans="1:10">
      <c r="A1197">
        <v>6</v>
      </c>
      <c r="B1197">
        <v>32664860</v>
      </c>
      <c r="C1197" t="s">
        <v>2314</v>
      </c>
      <c r="D1197" t="s">
        <v>2209</v>
      </c>
      <c r="E1197">
        <v>1130387</v>
      </c>
      <c r="G1197" t="s">
        <v>2247</v>
      </c>
      <c r="H1197" t="s">
        <v>2275</v>
      </c>
      <c r="I1197" t="s">
        <v>1373</v>
      </c>
      <c r="J1197" t="s">
        <v>2854</v>
      </c>
    </row>
    <row r="1198" spans="1:10">
      <c r="A1198">
        <v>6</v>
      </c>
      <c r="B1198">
        <v>32664860</v>
      </c>
      <c r="C1198" t="s">
        <v>2314</v>
      </c>
      <c r="D1198" t="s">
        <v>2209</v>
      </c>
      <c r="E1198">
        <v>1130387</v>
      </c>
      <c r="G1198" t="s">
        <v>2247</v>
      </c>
      <c r="H1198" t="s">
        <v>2275</v>
      </c>
      <c r="I1198" t="s">
        <v>1373</v>
      </c>
      <c r="J1198" t="s">
        <v>2854</v>
      </c>
    </row>
    <row r="1199" spans="1:10">
      <c r="A1199">
        <v>6</v>
      </c>
      <c r="B1199">
        <v>32664860</v>
      </c>
      <c r="C1199" t="s">
        <v>2314</v>
      </c>
      <c r="D1199" t="s">
        <v>2209</v>
      </c>
      <c r="E1199">
        <v>1130387</v>
      </c>
      <c r="G1199" t="s">
        <v>2247</v>
      </c>
      <c r="H1199" t="s">
        <v>2275</v>
      </c>
      <c r="I1199" t="s">
        <v>1373</v>
      </c>
      <c r="J1199" t="s">
        <v>2854</v>
      </c>
    </row>
    <row r="1200" spans="1:10">
      <c r="A1200">
        <v>6</v>
      </c>
      <c r="B1200">
        <v>32664860</v>
      </c>
      <c r="C1200" t="s">
        <v>2314</v>
      </c>
      <c r="D1200" t="s">
        <v>2209</v>
      </c>
      <c r="E1200">
        <v>1130387</v>
      </c>
      <c r="G1200" t="s">
        <v>2247</v>
      </c>
      <c r="H1200" t="s">
        <v>2275</v>
      </c>
      <c r="I1200" t="s">
        <v>1373</v>
      </c>
      <c r="J1200" t="s">
        <v>2854</v>
      </c>
    </row>
    <row r="1201" spans="1:10">
      <c r="A1201">
        <v>6</v>
      </c>
      <c r="B1201">
        <v>32664860</v>
      </c>
      <c r="C1201" t="s">
        <v>2314</v>
      </c>
      <c r="D1201" t="s">
        <v>2209</v>
      </c>
      <c r="E1201">
        <v>1130387</v>
      </c>
      <c r="G1201" t="s">
        <v>2247</v>
      </c>
      <c r="H1201" t="s">
        <v>2275</v>
      </c>
      <c r="I1201" t="s">
        <v>1373</v>
      </c>
      <c r="J1201" t="s">
        <v>2854</v>
      </c>
    </row>
    <row r="1202" spans="1:10">
      <c r="A1202">
        <v>6</v>
      </c>
      <c r="B1202">
        <v>32664861</v>
      </c>
      <c r="C1202" t="s">
        <v>2288</v>
      </c>
      <c r="D1202" t="s">
        <v>2209</v>
      </c>
      <c r="E1202">
        <v>1130385</v>
      </c>
      <c r="G1202" t="s">
        <v>2247</v>
      </c>
      <c r="H1202" t="s">
        <v>2548</v>
      </c>
      <c r="I1202" t="s">
        <v>1373</v>
      </c>
      <c r="J1202" t="s">
        <v>2855</v>
      </c>
    </row>
    <row r="1203" spans="1:10">
      <c r="A1203">
        <v>6</v>
      </c>
      <c r="B1203">
        <v>32664861</v>
      </c>
      <c r="C1203" t="s">
        <v>2288</v>
      </c>
      <c r="D1203" t="s">
        <v>2209</v>
      </c>
      <c r="E1203">
        <v>1130385</v>
      </c>
      <c r="G1203" t="s">
        <v>2247</v>
      </c>
      <c r="H1203" t="s">
        <v>2548</v>
      </c>
      <c r="I1203" t="s">
        <v>1373</v>
      </c>
      <c r="J1203" t="s">
        <v>2855</v>
      </c>
    </row>
    <row r="1204" spans="1:10">
      <c r="A1204">
        <v>6</v>
      </c>
      <c r="B1204">
        <v>32664861</v>
      </c>
      <c r="C1204" t="s">
        <v>2288</v>
      </c>
      <c r="D1204" t="s">
        <v>2209</v>
      </c>
      <c r="E1204">
        <v>1130385</v>
      </c>
      <c r="G1204" t="s">
        <v>2247</v>
      </c>
      <c r="H1204" t="s">
        <v>2548</v>
      </c>
      <c r="I1204" t="s">
        <v>1373</v>
      </c>
      <c r="J1204" t="s">
        <v>2855</v>
      </c>
    </row>
    <row r="1205" spans="1:10">
      <c r="A1205">
        <v>6</v>
      </c>
      <c r="B1205">
        <v>32664861</v>
      </c>
      <c r="C1205" t="s">
        <v>2288</v>
      </c>
      <c r="D1205" t="s">
        <v>2209</v>
      </c>
      <c r="E1205">
        <v>1130385</v>
      </c>
      <c r="G1205" t="s">
        <v>2247</v>
      </c>
      <c r="H1205" t="s">
        <v>2548</v>
      </c>
      <c r="I1205" t="s">
        <v>1373</v>
      </c>
      <c r="J1205" t="s">
        <v>2855</v>
      </c>
    </row>
    <row r="1206" spans="1:10">
      <c r="A1206">
        <v>6</v>
      </c>
      <c r="B1206">
        <v>32664861</v>
      </c>
      <c r="C1206" t="s">
        <v>2288</v>
      </c>
      <c r="D1206" t="s">
        <v>2209</v>
      </c>
      <c r="E1206">
        <v>1130385</v>
      </c>
      <c r="G1206" t="s">
        <v>2247</v>
      </c>
      <c r="H1206" t="s">
        <v>2548</v>
      </c>
      <c r="I1206" t="s">
        <v>1373</v>
      </c>
      <c r="J1206" t="s">
        <v>2855</v>
      </c>
    </row>
    <row r="1207" spans="1:10">
      <c r="A1207">
        <v>6</v>
      </c>
      <c r="B1207">
        <v>32664870</v>
      </c>
      <c r="C1207" t="s">
        <v>2294</v>
      </c>
      <c r="D1207" t="s">
        <v>2209</v>
      </c>
      <c r="E1207">
        <v>1130390</v>
      </c>
      <c r="G1207" t="s">
        <v>2247</v>
      </c>
      <c r="H1207" t="s">
        <v>2275</v>
      </c>
      <c r="I1207" t="s">
        <v>1373</v>
      </c>
      <c r="J1207" t="s">
        <v>2856</v>
      </c>
    </row>
    <row r="1208" spans="1:10">
      <c r="A1208">
        <v>6</v>
      </c>
      <c r="B1208">
        <v>32664870</v>
      </c>
      <c r="C1208" t="s">
        <v>2294</v>
      </c>
      <c r="D1208" t="s">
        <v>2209</v>
      </c>
      <c r="E1208">
        <v>1130390</v>
      </c>
      <c r="G1208" t="s">
        <v>2247</v>
      </c>
      <c r="H1208" t="s">
        <v>2275</v>
      </c>
      <c r="I1208" t="s">
        <v>1373</v>
      </c>
      <c r="J1208" t="s">
        <v>2856</v>
      </c>
    </row>
    <row r="1209" spans="1:10">
      <c r="A1209">
        <v>6</v>
      </c>
      <c r="B1209">
        <v>32664870</v>
      </c>
      <c r="C1209" t="s">
        <v>2294</v>
      </c>
      <c r="D1209" t="s">
        <v>2209</v>
      </c>
      <c r="E1209">
        <v>1130390</v>
      </c>
      <c r="G1209" t="s">
        <v>2247</v>
      </c>
      <c r="H1209" t="s">
        <v>2275</v>
      </c>
      <c r="I1209" t="s">
        <v>1373</v>
      </c>
      <c r="J1209" t="s">
        <v>2856</v>
      </c>
    </row>
    <row r="1210" spans="1:10">
      <c r="A1210">
        <v>6</v>
      </c>
      <c r="B1210">
        <v>32664870</v>
      </c>
      <c r="C1210" t="s">
        <v>2294</v>
      </c>
      <c r="D1210" t="s">
        <v>2209</v>
      </c>
      <c r="E1210">
        <v>1130390</v>
      </c>
      <c r="G1210" t="s">
        <v>2247</v>
      </c>
      <c r="H1210" t="s">
        <v>2275</v>
      </c>
      <c r="I1210" t="s">
        <v>1373</v>
      </c>
      <c r="J1210" t="s">
        <v>2856</v>
      </c>
    </row>
    <row r="1211" spans="1:10">
      <c r="A1211">
        <v>6</v>
      </c>
      <c r="B1211">
        <v>32664870</v>
      </c>
      <c r="C1211" t="s">
        <v>2294</v>
      </c>
      <c r="D1211" t="s">
        <v>2209</v>
      </c>
      <c r="E1211">
        <v>1130390</v>
      </c>
      <c r="G1211" t="s">
        <v>2247</v>
      </c>
      <c r="H1211" t="s">
        <v>2275</v>
      </c>
      <c r="I1211" t="s">
        <v>1373</v>
      </c>
      <c r="J1211" t="s">
        <v>2856</v>
      </c>
    </row>
    <row r="1212" spans="1:10">
      <c r="A1212">
        <v>6</v>
      </c>
      <c r="B1212">
        <v>32664873</v>
      </c>
      <c r="C1212" t="s">
        <v>2208</v>
      </c>
      <c r="D1212" t="s">
        <v>2209</v>
      </c>
      <c r="E1212">
        <v>1130386</v>
      </c>
      <c r="G1212" t="s">
        <v>2247</v>
      </c>
      <c r="H1212" t="s">
        <v>2275</v>
      </c>
      <c r="I1212" t="s">
        <v>1373</v>
      </c>
      <c r="J1212" t="s">
        <v>2857</v>
      </c>
    </row>
    <row r="1213" spans="1:10">
      <c r="A1213">
        <v>6</v>
      </c>
      <c r="B1213">
        <v>32664873</v>
      </c>
      <c r="C1213" t="s">
        <v>2208</v>
      </c>
      <c r="D1213" t="s">
        <v>2209</v>
      </c>
      <c r="E1213">
        <v>1130386</v>
      </c>
      <c r="G1213" t="s">
        <v>2247</v>
      </c>
      <c r="H1213" t="s">
        <v>2275</v>
      </c>
      <c r="I1213" t="s">
        <v>1373</v>
      </c>
      <c r="J1213" t="s">
        <v>2857</v>
      </c>
    </row>
    <row r="1214" spans="1:10">
      <c r="A1214">
        <v>6</v>
      </c>
      <c r="B1214">
        <v>32664873</v>
      </c>
      <c r="C1214" t="s">
        <v>2208</v>
      </c>
      <c r="D1214" t="s">
        <v>2209</v>
      </c>
      <c r="E1214">
        <v>1130386</v>
      </c>
      <c r="G1214" t="s">
        <v>2247</v>
      </c>
      <c r="H1214" t="s">
        <v>2275</v>
      </c>
      <c r="I1214" t="s">
        <v>1373</v>
      </c>
      <c r="J1214" t="s">
        <v>2857</v>
      </c>
    </row>
    <row r="1215" spans="1:10">
      <c r="A1215">
        <v>6</v>
      </c>
      <c r="B1215">
        <v>32664873</v>
      </c>
      <c r="C1215" t="s">
        <v>2208</v>
      </c>
      <c r="D1215" t="s">
        <v>2209</v>
      </c>
      <c r="E1215">
        <v>1130386</v>
      </c>
      <c r="G1215" t="s">
        <v>2247</v>
      </c>
      <c r="H1215" t="s">
        <v>2275</v>
      </c>
      <c r="I1215" t="s">
        <v>1373</v>
      </c>
      <c r="J1215" t="s">
        <v>2857</v>
      </c>
    </row>
    <row r="1216" spans="1:10">
      <c r="A1216">
        <v>6</v>
      </c>
      <c r="B1216">
        <v>32664873</v>
      </c>
      <c r="C1216" t="s">
        <v>2208</v>
      </c>
      <c r="D1216" t="s">
        <v>2209</v>
      </c>
      <c r="E1216">
        <v>1130386</v>
      </c>
      <c r="G1216" t="s">
        <v>2247</v>
      </c>
      <c r="H1216" t="s">
        <v>2275</v>
      </c>
      <c r="I1216" t="s">
        <v>1373</v>
      </c>
      <c r="J1216" t="s">
        <v>2857</v>
      </c>
    </row>
    <row r="1217" spans="1:10">
      <c r="A1217">
        <v>6</v>
      </c>
      <c r="B1217">
        <v>32664873</v>
      </c>
      <c r="C1217" t="s">
        <v>2208</v>
      </c>
      <c r="D1217" t="s">
        <v>2209</v>
      </c>
      <c r="E1217">
        <v>1130386</v>
      </c>
      <c r="G1217" t="s">
        <v>2247</v>
      </c>
      <c r="H1217" t="s">
        <v>2275</v>
      </c>
      <c r="I1217" t="s">
        <v>1373</v>
      </c>
      <c r="J1217" t="s">
        <v>2857</v>
      </c>
    </row>
    <row r="1218" spans="1:10">
      <c r="A1218">
        <v>6</v>
      </c>
      <c r="B1218">
        <v>32664873</v>
      </c>
      <c r="C1218" t="s">
        <v>2208</v>
      </c>
      <c r="D1218" t="s">
        <v>2209</v>
      </c>
      <c r="E1218">
        <v>1130386</v>
      </c>
      <c r="G1218" t="s">
        <v>2247</v>
      </c>
      <c r="H1218" t="s">
        <v>2275</v>
      </c>
      <c r="I1218" t="s">
        <v>1373</v>
      </c>
      <c r="J1218" t="s">
        <v>2857</v>
      </c>
    </row>
    <row r="1219" spans="1:10">
      <c r="A1219">
        <v>6</v>
      </c>
      <c r="B1219">
        <v>32664882</v>
      </c>
      <c r="C1219" t="s">
        <v>2208</v>
      </c>
      <c r="D1219" t="s">
        <v>2209</v>
      </c>
      <c r="E1219">
        <v>9274390</v>
      </c>
      <c r="G1219" t="s">
        <v>2247</v>
      </c>
      <c r="H1219" t="s">
        <v>2275</v>
      </c>
      <c r="I1219" t="s">
        <v>1373</v>
      </c>
      <c r="J1219" t="s">
        <v>2858</v>
      </c>
    </row>
    <row r="1220" spans="1:10">
      <c r="A1220">
        <v>6</v>
      </c>
      <c r="B1220">
        <v>32664882</v>
      </c>
      <c r="C1220" t="s">
        <v>2208</v>
      </c>
      <c r="D1220" t="s">
        <v>2209</v>
      </c>
      <c r="E1220">
        <v>9274390</v>
      </c>
      <c r="G1220" t="s">
        <v>2247</v>
      </c>
      <c r="H1220" t="s">
        <v>2275</v>
      </c>
      <c r="I1220" t="s">
        <v>1373</v>
      </c>
      <c r="J1220" t="s">
        <v>2858</v>
      </c>
    </row>
    <row r="1221" spans="1:10">
      <c r="A1221">
        <v>6</v>
      </c>
      <c r="B1221">
        <v>32664882</v>
      </c>
      <c r="C1221" t="s">
        <v>2208</v>
      </c>
      <c r="D1221" t="s">
        <v>2209</v>
      </c>
      <c r="E1221">
        <v>9274390</v>
      </c>
      <c r="G1221" t="s">
        <v>2247</v>
      </c>
      <c r="H1221" t="s">
        <v>2275</v>
      </c>
      <c r="I1221" t="s">
        <v>1373</v>
      </c>
      <c r="J1221" t="s">
        <v>2858</v>
      </c>
    </row>
    <row r="1222" spans="1:10">
      <c r="A1222">
        <v>6</v>
      </c>
      <c r="B1222">
        <v>32664882</v>
      </c>
      <c r="C1222" t="s">
        <v>2208</v>
      </c>
      <c r="D1222" t="s">
        <v>2209</v>
      </c>
      <c r="E1222">
        <v>9274390</v>
      </c>
      <c r="G1222" t="s">
        <v>2247</v>
      </c>
      <c r="H1222" t="s">
        <v>2275</v>
      </c>
      <c r="I1222" t="s">
        <v>1373</v>
      </c>
      <c r="J1222" t="s">
        <v>2858</v>
      </c>
    </row>
    <row r="1223" spans="1:10">
      <c r="A1223">
        <v>6</v>
      </c>
      <c r="B1223">
        <v>32664883</v>
      </c>
      <c r="C1223" t="s">
        <v>2279</v>
      </c>
      <c r="D1223" t="s">
        <v>2209</v>
      </c>
      <c r="E1223">
        <v>281874783</v>
      </c>
      <c r="G1223" t="s">
        <v>2247</v>
      </c>
      <c r="H1223" t="s">
        <v>2275</v>
      </c>
      <c r="I1223" t="s">
        <v>1373</v>
      </c>
      <c r="J1223" t="s">
        <v>2859</v>
      </c>
    </row>
    <row r="1224" spans="1:10">
      <c r="A1224">
        <v>6</v>
      </c>
      <c r="B1224">
        <v>32664883</v>
      </c>
      <c r="C1224" t="s">
        <v>2279</v>
      </c>
      <c r="D1224" t="s">
        <v>2209</v>
      </c>
      <c r="E1224">
        <v>281874783</v>
      </c>
      <c r="G1224" t="s">
        <v>2247</v>
      </c>
      <c r="H1224" t="s">
        <v>2275</v>
      </c>
      <c r="I1224" t="s">
        <v>1373</v>
      </c>
      <c r="J1224" t="s">
        <v>2859</v>
      </c>
    </row>
    <row r="1225" spans="1:10">
      <c r="A1225">
        <v>6</v>
      </c>
      <c r="B1225">
        <v>32664895</v>
      </c>
      <c r="C1225" t="s">
        <v>2230</v>
      </c>
      <c r="D1225" t="s">
        <v>2209</v>
      </c>
      <c r="E1225">
        <v>1130382</v>
      </c>
      <c r="G1225" t="s">
        <v>2247</v>
      </c>
      <c r="H1225" t="s">
        <v>2449</v>
      </c>
      <c r="I1225" t="s">
        <v>1373</v>
      </c>
      <c r="J1225" t="s">
        <v>2860</v>
      </c>
    </row>
    <row r="1226" spans="1:10">
      <c r="A1226">
        <v>6</v>
      </c>
      <c r="B1226">
        <v>32664895</v>
      </c>
      <c r="C1226" t="s">
        <v>2230</v>
      </c>
      <c r="D1226" t="s">
        <v>2209</v>
      </c>
      <c r="E1226">
        <v>1130382</v>
      </c>
      <c r="G1226" t="s">
        <v>2247</v>
      </c>
      <c r="H1226" t="s">
        <v>2449</v>
      </c>
      <c r="I1226" t="s">
        <v>1373</v>
      </c>
      <c r="J1226" t="s">
        <v>2860</v>
      </c>
    </row>
    <row r="1227" spans="1:10">
      <c r="A1227">
        <v>6</v>
      </c>
      <c r="B1227">
        <v>32664895</v>
      </c>
      <c r="C1227" t="s">
        <v>2230</v>
      </c>
      <c r="D1227" t="s">
        <v>2209</v>
      </c>
      <c r="E1227">
        <v>1130382</v>
      </c>
      <c r="G1227" t="s">
        <v>2247</v>
      </c>
      <c r="H1227" t="s">
        <v>2449</v>
      </c>
      <c r="I1227" t="s">
        <v>1373</v>
      </c>
      <c r="J1227" t="s">
        <v>2860</v>
      </c>
    </row>
    <row r="1228" spans="1:10">
      <c r="A1228">
        <v>6</v>
      </c>
      <c r="B1228">
        <v>32664895</v>
      </c>
      <c r="C1228" t="s">
        <v>2230</v>
      </c>
      <c r="D1228" t="s">
        <v>2209</v>
      </c>
      <c r="E1228">
        <v>1130382</v>
      </c>
      <c r="G1228" t="s">
        <v>2247</v>
      </c>
      <c r="H1228" t="s">
        <v>2449</v>
      </c>
      <c r="I1228" t="s">
        <v>1373</v>
      </c>
      <c r="J1228" t="s">
        <v>2860</v>
      </c>
    </row>
    <row r="1229" spans="1:10">
      <c r="A1229">
        <v>6</v>
      </c>
      <c r="B1229">
        <v>32664910</v>
      </c>
      <c r="C1229" t="s">
        <v>2218</v>
      </c>
      <c r="D1229" t="s">
        <v>2209</v>
      </c>
      <c r="E1229">
        <v>1140314</v>
      </c>
      <c r="G1229" t="s">
        <v>2247</v>
      </c>
      <c r="H1229" t="s">
        <v>2449</v>
      </c>
      <c r="I1229" t="s">
        <v>1373</v>
      </c>
      <c r="J1229" t="s">
        <v>2861</v>
      </c>
    </row>
    <row r="1230" spans="1:10">
      <c r="A1230">
        <v>6</v>
      </c>
      <c r="B1230">
        <v>32664910</v>
      </c>
      <c r="C1230" t="s">
        <v>2218</v>
      </c>
      <c r="D1230" t="s">
        <v>2209</v>
      </c>
      <c r="E1230">
        <v>1140314</v>
      </c>
      <c r="G1230" t="s">
        <v>2247</v>
      </c>
      <c r="H1230" t="s">
        <v>2449</v>
      </c>
      <c r="I1230" t="s">
        <v>1373</v>
      </c>
      <c r="J1230" t="s">
        <v>2861</v>
      </c>
    </row>
    <row r="1231" spans="1:10">
      <c r="A1231">
        <v>6</v>
      </c>
      <c r="B1231">
        <v>32664910</v>
      </c>
      <c r="C1231" t="s">
        <v>2218</v>
      </c>
      <c r="D1231" t="s">
        <v>2209</v>
      </c>
      <c r="E1231">
        <v>1140314</v>
      </c>
      <c r="G1231" t="s">
        <v>2247</v>
      </c>
      <c r="H1231" t="s">
        <v>2449</v>
      </c>
      <c r="I1231" t="s">
        <v>1373</v>
      </c>
      <c r="J1231" t="s">
        <v>2861</v>
      </c>
    </row>
    <row r="1232" spans="1:10">
      <c r="A1232">
        <v>6</v>
      </c>
      <c r="B1232">
        <v>32664910</v>
      </c>
      <c r="C1232" t="s">
        <v>2218</v>
      </c>
      <c r="D1232" t="s">
        <v>2209</v>
      </c>
      <c r="E1232">
        <v>1140314</v>
      </c>
      <c r="G1232" t="s">
        <v>2247</v>
      </c>
      <c r="H1232" t="s">
        <v>2449</v>
      </c>
      <c r="I1232" t="s">
        <v>1373</v>
      </c>
      <c r="J1232" t="s">
        <v>2861</v>
      </c>
    </row>
    <row r="1233" spans="1:10">
      <c r="A1233">
        <v>6</v>
      </c>
      <c r="B1233">
        <v>32664911</v>
      </c>
      <c r="C1233" t="s">
        <v>2574</v>
      </c>
      <c r="D1233" t="s">
        <v>2209</v>
      </c>
      <c r="E1233">
        <v>1071637</v>
      </c>
      <c r="G1233" t="s">
        <v>2247</v>
      </c>
      <c r="H1233" t="s">
        <v>2275</v>
      </c>
      <c r="I1233" t="s">
        <v>1373</v>
      </c>
      <c r="J1233" t="s">
        <v>2862</v>
      </c>
    </row>
    <row r="1234" spans="1:10">
      <c r="A1234">
        <v>6</v>
      </c>
      <c r="B1234">
        <v>32664911</v>
      </c>
      <c r="C1234" t="s">
        <v>2574</v>
      </c>
      <c r="D1234" t="s">
        <v>2209</v>
      </c>
      <c r="E1234">
        <v>1071637</v>
      </c>
      <c r="G1234" t="s">
        <v>2247</v>
      </c>
      <c r="H1234" t="s">
        <v>2275</v>
      </c>
      <c r="I1234" t="s">
        <v>1373</v>
      </c>
      <c r="J1234" t="s">
        <v>2862</v>
      </c>
    </row>
    <row r="1235" spans="1:10">
      <c r="A1235">
        <v>6</v>
      </c>
      <c r="B1235">
        <v>32664911</v>
      </c>
      <c r="C1235" t="s">
        <v>2574</v>
      </c>
      <c r="D1235" t="s">
        <v>2209</v>
      </c>
      <c r="E1235">
        <v>1071637</v>
      </c>
      <c r="G1235" t="s">
        <v>2247</v>
      </c>
      <c r="H1235" t="s">
        <v>2275</v>
      </c>
      <c r="I1235" t="s">
        <v>1373</v>
      </c>
      <c r="J1235" t="s">
        <v>2862</v>
      </c>
    </row>
    <row r="1236" spans="1:10">
      <c r="A1236">
        <v>6</v>
      </c>
      <c r="B1236">
        <v>32664911</v>
      </c>
      <c r="C1236" t="s">
        <v>2574</v>
      </c>
      <c r="D1236" t="s">
        <v>2209</v>
      </c>
      <c r="E1236">
        <v>1071637</v>
      </c>
      <c r="G1236" t="s">
        <v>2247</v>
      </c>
      <c r="H1236" t="s">
        <v>2275</v>
      </c>
      <c r="I1236" t="s">
        <v>1373</v>
      </c>
      <c r="J1236" t="s">
        <v>2862</v>
      </c>
    </row>
    <row r="1237" spans="1:10">
      <c r="A1237">
        <v>6</v>
      </c>
      <c r="B1237">
        <v>32664911</v>
      </c>
      <c r="C1237" t="s">
        <v>2574</v>
      </c>
      <c r="D1237" t="s">
        <v>2209</v>
      </c>
      <c r="E1237">
        <v>1071637</v>
      </c>
      <c r="G1237" t="s">
        <v>2247</v>
      </c>
      <c r="H1237" t="s">
        <v>2275</v>
      </c>
      <c r="I1237" t="s">
        <v>1373</v>
      </c>
      <c r="J1237" t="s">
        <v>2862</v>
      </c>
    </row>
    <row r="1238" spans="1:10">
      <c r="A1238">
        <v>6</v>
      </c>
      <c r="B1238">
        <v>32664911</v>
      </c>
      <c r="C1238" t="s">
        <v>2574</v>
      </c>
      <c r="D1238" t="s">
        <v>2209</v>
      </c>
      <c r="E1238">
        <v>1071637</v>
      </c>
      <c r="G1238" t="s">
        <v>2247</v>
      </c>
      <c r="H1238" t="s">
        <v>2275</v>
      </c>
      <c r="I1238" t="s">
        <v>1373</v>
      </c>
      <c r="J1238" t="s">
        <v>2862</v>
      </c>
    </row>
    <row r="1239" spans="1:10">
      <c r="A1239">
        <v>6</v>
      </c>
      <c r="B1239">
        <v>32664911</v>
      </c>
      <c r="C1239" t="s">
        <v>2574</v>
      </c>
      <c r="D1239" t="s">
        <v>2209</v>
      </c>
      <c r="E1239">
        <v>1071637</v>
      </c>
      <c r="G1239" t="s">
        <v>2247</v>
      </c>
      <c r="H1239" t="s">
        <v>2275</v>
      </c>
      <c r="I1239" t="s">
        <v>1373</v>
      </c>
      <c r="J1239" t="s">
        <v>2862</v>
      </c>
    </row>
    <row r="1240" spans="1:10">
      <c r="A1240">
        <v>6</v>
      </c>
      <c r="B1240">
        <v>32664914</v>
      </c>
      <c r="C1240" t="s">
        <v>2263</v>
      </c>
      <c r="D1240" t="s">
        <v>2209</v>
      </c>
      <c r="E1240">
        <v>1130381</v>
      </c>
      <c r="G1240" t="s">
        <v>2247</v>
      </c>
      <c r="H1240" t="s">
        <v>2275</v>
      </c>
      <c r="I1240" t="s">
        <v>1373</v>
      </c>
      <c r="J1240" t="s">
        <v>2863</v>
      </c>
    </row>
    <row r="1241" spans="1:10">
      <c r="A1241">
        <v>6</v>
      </c>
      <c r="B1241">
        <v>32664914</v>
      </c>
      <c r="C1241" t="s">
        <v>2263</v>
      </c>
      <c r="D1241" t="s">
        <v>2209</v>
      </c>
      <c r="E1241">
        <v>1130381</v>
      </c>
      <c r="G1241" t="s">
        <v>2247</v>
      </c>
      <c r="H1241" t="s">
        <v>2275</v>
      </c>
      <c r="I1241" t="s">
        <v>1373</v>
      </c>
      <c r="J1241" t="s">
        <v>2863</v>
      </c>
    </row>
    <row r="1242" spans="1:10">
      <c r="A1242">
        <v>6</v>
      </c>
      <c r="B1242">
        <v>32664914</v>
      </c>
      <c r="C1242" t="s">
        <v>2263</v>
      </c>
      <c r="D1242" t="s">
        <v>2209</v>
      </c>
      <c r="E1242">
        <v>1130381</v>
      </c>
      <c r="G1242" t="s">
        <v>2247</v>
      </c>
      <c r="H1242" t="s">
        <v>2275</v>
      </c>
      <c r="I1242" t="s">
        <v>1373</v>
      </c>
      <c r="J1242" t="s">
        <v>2863</v>
      </c>
    </row>
    <row r="1243" spans="1:10">
      <c r="A1243">
        <v>6</v>
      </c>
      <c r="B1243">
        <v>32664917</v>
      </c>
      <c r="C1243" t="s">
        <v>2499</v>
      </c>
      <c r="D1243" t="s">
        <v>2209</v>
      </c>
      <c r="E1243">
        <v>1130380</v>
      </c>
      <c r="G1243" t="s">
        <v>2247</v>
      </c>
      <c r="H1243" t="s">
        <v>2275</v>
      </c>
      <c r="I1243" t="s">
        <v>1373</v>
      </c>
      <c r="J1243" t="s">
        <v>2864</v>
      </c>
    </row>
    <row r="1244" spans="1:10">
      <c r="A1244">
        <v>6</v>
      </c>
      <c r="B1244">
        <v>32664917</v>
      </c>
      <c r="C1244" t="s">
        <v>2499</v>
      </c>
      <c r="D1244" t="s">
        <v>2209</v>
      </c>
      <c r="E1244">
        <v>1130380</v>
      </c>
      <c r="G1244" t="s">
        <v>2247</v>
      </c>
      <c r="H1244" t="s">
        <v>2275</v>
      </c>
      <c r="I1244" t="s">
        <v>1373</v>
      </c>
      <c r="J1244" t="s">
        <v>2864</v>
      </c>
    </row>
    <row r="1245" spans="1:10">
      <c r="A1245">
        <v>6</v>
      </c>
      <c r="B1245">
        <v>32664917</v>
      </c>
      <c r="C1245" t="s">
        <v>2499</v>
      </c>
      <c r="D1245" t="s">
        <v>2209</v>
      </c>
      <c r="E1245">
        <v>1130380</v>
      </c>
      <c r="G1245" t="s">
        <v>2247</v>
      </c>
      <c r="H1245" t="s">
        <v>2275</v>
      </c>
      <c r="I1245" t="s">
        <v>1373</v>
      </c>
      <c r="J1245" t="s">
        <v>2864</v>
      </c>
    </row>
    <row r="1246" spans="1:10">
      <c r="A1246">
        <v>6</v>
      </c>
      <c r="B1246">
        <v>32664917</v>
      </c>
      <c r="C1246" t="s">
        <v>2499</v>
      </c>
      <c r="D1246" t="s">
        <v>2209</v>
      </c>
      <c r="E1246">
        <v>1130380</v>
      </c>
      <c r="G1246" t="s">
        <v>2247</v>
      </c>
      <c r="H1246" t="s">
        <v>2275</v>
      </c>
      <c r="I1246" t="s">
        <v>1373</v>
      </c>
      <c r="J1246" t="s">
        <v>2864</v>
      </c>
    </row>
    <row r="1247" spans="1:10">
      <c r="A1247">
        <v>6</v>
      </c>
      <c r="B1247">
        <v>32664917</v>
      </c>
      <c r="C1247" t="s">
        <v>2499</v>
      </c>
      <c r="D1247" t="s">
        <v>2209</v>
      </c>
      <c r="E1247">
        <v>1130380</v>
      </c>
      <c r="G1247" t="s">
        <v>2247</v>
      </c>
      <c r="H1247" t="s">
        <v>2275</v>
      </c>
      <c r="I1247" t="s">
        <v>1373</v>
      </c>
      <c r="J1247" t="s">
        <v>2864</v>
      </c>
    </row>
    <row r="1248" spans="1:10">
      <c r="A1248">
        <v>6</v>
      </c>
      <c r="B1248">
        <v>32664917</v>
      </c>
      <c r="C1248" t="s">
        <v>2499</v>
      </c>
      <c r="D1248" t="s">
        <v>2209</v>
      </c>
      <c r="E1248">
        <v>1130380</v>
      </c>
      <c r="G1248" t="s">
        <v>2247</v>
      </c>
      <c r="H1248" t="s">
        <v>2275</v>
      </c>
      <c r="I1248" t="s">
        <v>1373</v>
      </c>
      <c r="J1248" t="s">
        <v>2864</v>
      </c>
    </row>
    <row r="1249" spans="1:10">
      <c r="A1249">
        <v>6</v>
      </c>
      <c r="B1249">
        <v>32664917</v>
      </c>
      <c r="C1249" t="s">
        <v>2499</v>
      </c>
      <c r="D1249" t="s">
        <v>2209</v>
      </c>
      <c r="E1249">
        <v>1130380</v>
      </c>
      <c r="G1249" t="s">
        <v>2247</v>
      </c>
      <c r="H1249" t="s">
        <v>2275</v>
      </c>
      <c r="I1249" t="s">
        <v>1373</v>
      </c>
      <c r="J1249" t="s">
        <v>2864</v>
      </c>
    </row>
    <row r="1250" spans="1:10">
      <c r="A1250">
        <v>6</v>
      </c>
      <c r="B1250">
        <v>32664917</v>
      </c>
      <c r="C1250" t="s">
        <v>2499</v>
      </c>
      <c r="D1250" t="s">
        <v>2209</v>
      </c>
      <c r="E1250">
        <v>1130380</v>
      </c>
      <c r="G1250" t="s">
        <v>2247</v>
      </c>
      <c r="H1250" t="s">
        <v>2275</v>
      </c>
      <c r="I1250" t="s">
        <v>1373</v>
      </c>
      <c r="J1250" t="s">
        <v>2864</v>
      </c>
    </row>
    <row r="1251" spans="1:10">
      <c r="A1251">
        <v>6</v>
      </c>
      <c r="B1251">
        <v>32664923</v>
      </c>
      <c r="C1251" t="s">
        <v>2294</v>
      </c>
      <c r="D1251" t="s">
        <v>2209</v>
      </c>
      <c r="E1251">
        <v>1140313</v>
      </c>
      <c r="G1251" t="s">
        <v>2247</v>
      </c>
      <c r="H1251" t="s">
        <v>2275</v>
      </c>
      <c r="I1251" t="s">
        <v>1373</v>
      </c>
      <c r="J1251" t="s">
        <v>2865</v>
      </c>
    </row>
    <row r="1252" spans="1:10">
      <c r="A1252">
        <v>6</v>
      </c>
      <c r="B1252">
        <v>32664923</v>
      </c>
      <c r="C1252" t="s">
        <v>2294</v>
      </c>
      <c r="D1252" t="s">
        <v>2209</v>
      </c>
      <c r="E1252">
        <v>1140313</v>
      </c>
      <c r="G1252" t="s">
        <v>2247</v>
      </c>
      <c r="H1252" t="s">
        <v>2275</v>
      </c>
      <c r="I1252" t="s">
        <v>1373</v>
      </c>
      <c r="J1252" t="s">
        <v>2865</v>
      </c>
    </row>
    <row r="1253" spans="1:10">
      <c r="A1253">
        <v>6</v>
      </c>
      <c r="B1253">
        <v>32664923</v>
      </c>
      <c r="C1253" t="s">
        <v>2294</v>
      </c>
      <c r="D1253" t="s">
        <v>2209</v>
      </c>
      <c r="E1253">
        <v>1140313</v>
      </c>
      <c r="G1253" t="s">
        <v>2247</v>
      </c>
      <c r="H1253" t="s">
        <v>2275</v>
      </c>
      <c r="I1253" t="s">
        <v>1373</v>
      </c>
      <c r="J1253" t="s">
        <v>2865</v>
      </c>
    </row>
    <row r="1254" spans="1:10">
      <c r="A1254">
        <v>6</v>
      </c>
      <c r="B1254">
        <v>32664923</v>
      </c>
      <c r="C1254" t="s">
        <v>2294</v>
      </c>
      <c r="D1254" t="s">
        <v>2209</v>
      </c>
      <c r="E1254">
        <v>1140313</v>
      </c>
      <c r="G1254" t="s">
        <v>2247</v>
      </c>
      <c r="H1254" t="s">
        <v>2275</v>
      </c>
      <c r="I1254" t="s">
        <v>1373</v>
      </c>
      <c r="J1254" t="s">
        <v>2865</v>
      </c>
    </row>
    <row r="1255" spans="1:10">
      <c r="A1255">
        <v>6</v>
      </c>
      <c r="B1255">
        <v>32664923</v>
      </c>
      <c r="C1255" t="s">
        <v>2294</v>
      </c>
      <c r="D1255" t="s">
        <v>2209</v>
      </c>
      <c r="E1255">
        <v>1140313</v>
      </c>
      <c r="G1255" t="s">
        <v>2247</v>
      </c>
      <c r="H1255" t="s">
        <v>2275</v>
      </c>
      <c r="I1255" t="s">
        <v>1373</v>
      </c>
      <c r="J1255" t="s">
        <v>2865</v>
      </c>
    </row>
    <row r="1256" spans="1:10">
      <c r="A1256">
        <v>6</v>
      </c>
      <c r="B1256">
        <v>32664941</v>
      </c>
      <c r="C1256" t="s">
        <v>2294</v>
      </c>
      <c r="D1256" t="s">
        <v>2209</v>
      </c>
      <c r="E1256">
        <v>9274397</v>
      </c>
      <c r="G1256" t="s">
        <v>2247</v>
      </c>
      <c r="H1256" t="s">
        <v>2275</v>
      </c>
      <c r="I1256" t="s">
        <v>1373</v>
      </c>
      <c r="J1256" t="s">
        <v>2866</v>
      </c>
    </row>
    <row r="1257" spans="1:10">
      <c r="A1257">
        <v>6</v>
      </c>
      <c r="B1257">
        <v>32664941</v>
      </c>
      <c r="C1257" t="s">
        <v>2294</v>
      </c>
      <c r="D1257" t="s">
        <v>2209</v>
      </c>
      <c r="E1257">
        <v>9274397</v>
      </c>
      <c r="G1257" t="s">
        <v>2247</v>
      </c>
      <c r="H1257" t="s">
        <v>2275</v>
      </c>
      <c r="I1257" t="s">
        <v>1373</v>
      </c>
      <c r="J1257" t="s">
        <v>2866</v>
      </c>
    </row>
    <row r="1258" spans="1:10">
      <c r="A1258">
        <v>6</v>
      </c>
      <c r="B1258">
        <v>32664941</v>
      </c>
      <c r="C1258" t="s">
        <v>2294</v>
      </c>
      <c r="D1258" t="s">
        <v>2209</v>
      </c>
      <c r="E1258">
        <v>9274397</v>
      </c>
      <c r="G1258" t="s">
        <v>2247</v>
      </c>
      <c r="H1258" t="s">
        <v>2275</v>
      </c>
      <c r="I1258" t="s">
        <v>1373</v>
      </c>
      <c r="J1258" t="s">
        <v>2866</v>
      </c>
    </row>
    <row r="1259" spans="1:10">
      <c r="A1259">
        <v>6</v>
      </c>
      <c r="B1259">
        <v>32664941</v>
      </c>
      <c r="C1259" t="s">
        <v>2294</v>
      </c>
      <c r="D1259" t="s">
        <v>2209</v>
      </c>
      <c r="E1259">
        <v>9274397</v>
      </c>
      <c r="G1259" t="s">
        <v>2247</v>
      </c>
      <c r="H1259" t="s">
        <v>2275</v>
      </c>
      <c r="I1259" t="s">
        <v>1373</v>
      </c>
      <c r="J1259" t="s">
        <v>2866</v>
      </c>
    </row>
    <row r="1260" spans="1:10">
      <c r="A1260">
        <v>6</v>
      </c>
      <c r="B1260">
        <v>32664947</v>
      </c>
      <c r="C1260" t="s">
        <v>2220</v>
      </c>
      <c r="D1260" t="s">
        <v>2209</v>
      </c>
      <c r="E1260">
        <v>1049083</v>
      </c>
      <c r="G1260" t="s">
        <v>2211</v>
      </c>
      <c r="H1260" t="s">
        <v>2275</v>
      </c>
      <c r="I1260" t="s">
        <v>1373</v>
      </c>
      <c r="J1260" t="s">
        <v>2867</v>
      </c>
    </row>
    <row r="1261" spans="1:10">
      <c r="A1261">
        <v>6</v>
      </c>
      <c r="B1261">
        <v>32664947</v>
      </c>
      <c r="C1261" t="s">
        <v>2220</v>
      </c>
      <c r="D1261" t="s">
        <v>2209</v>
      </c>
      <c r="E1261">
        <v>1049083</v>
      </c>
      <c r="G1261" t="s">
        <v>2211</v>
      </c>
      <c r="H1261" t="s">
        <v>2275</v>
      </c>
      <c r="I1261" t="s">
        <v>1373</v>
      </c>
      <c r="J1261" t="s">
        <v>2867</v>
      </c>
    </row>
    <row r="1262" spans="1:10">
      <c r="A1262">
        <v>6</v>
      </c>
      <c r="B1262">
        <v>32664947</v>
      </c>
      <c r="C1262" t="s">
        <v>2220</v>
      </c>
      <c r="D1262" t="s">
        <v>2209</v>
      </c>
      <c r="E1262">
        <v>1049083</v>
      </c>
      <c r="G1262" t="s">
        <v>2211</v>
      </c>
      <c r="H1262" t="s">
        <v>2275</v>
      </c>
      <c r="I1262" t="s">
        <v>1373</v>
      </c>
      <c r="J1262" t="s">
        <v>2867</v>
      </c>
    </row>
    <row r="1263" spans="1:10">
      <c r="A1263">
        <v>6</v>
      </c>
      <c r="B1263">
        <v>32664947</v>
      </c>
      <c r="C1263" t="s">
        <v>2220</v>
      </c>
      <c r="D1263" t="s">
        <v>2209</v>
      </c>
      <c r="E1263">
        <v>1049083</v>
      </c>
      <c r="G1263" t="s">
        <v>2211</v>
      </c>
      <c r="H1263" t="s">
        <v>2275</v>
      </c>
      <c r="I1263" t="s">
        <v>1373</v>
      </c>
      <c r="J1263" t="s">
        <v>2867</v>
      </c>
    </row>
    <row r="1264" spans="1:10">
      <c r="A1264">
        <v>6</v>
      </c>
      <c r="B1264">
        <v>32664947</v>
      </c>
      <c r="C1264" t="s">
        <v>2220</v>
      </c>
      <c r="D1264" t="s">
        <v>2209</v>
      </c>
      <c r="E1264">
        <v>1049083</v>
      </c>
      <c r="G1264" t="s">
        <v>2211</v>
      </c>
      <c r="H1264" t="s">
        <v>2275</v>
      </c>
      <c r="I1264" t="s">
        <v>1373</v>
      </c>
      <c r="J1264" t="s">
        <v>2867</v>
      </c>
    </row>
    <row r="1265" spans="1:10">
      <c r="A1265">
        <v>6</v>
      </c>
      <c r="B1265">
        <v>32664947</v>
      </c>
      <c r="C1265" t="s">
        <v>2220</v>
      </c>
      <c r="D1265" t="s">
        <v>2209</v>
      </c>
      <c r="E1265">
        <v>1049083</v>
      </c>
      <c r="G1265" t="s">
        <v>2211</v>
      </c>
      <c r="H1265" t="s">
        <v>2275</v>
      </c>
      <c r="I1265" t="s">
        <v>1373</v>
      </c>
      <c r="J1265" t="s">
        <v>2867</v>
      </c>
    </row>
    <row r="1266" spans="1:10">
      <c r="A1266">
        <v>6</v>
      </c>
      <c r="B1266">
        <v>32664968</v>
      </c>
      <c r="C1266" t="s">
        <v>2230</v>
      </c>
      <c r="D1266" t="s">
        <v>2209</v>
      </c>
      <c r="E1266">
        <v>1063318</v>
      </c>
      <c r="G1266" t="s">
        <v>2247</v>
      </c>
      <c r="H1266" t="s">
        <v>2275</v>
      </c>
      <c r="I1266" t="s">
        <v>1373</v>
      </c>
      <c r="J1266" t="s">
        <v>2868</v>
      </c>
    </row>
    <row r="1267" spans="1:10">
      <c r="A1267">
        <v>6</v>
      </c>
      <c r="B1267">
        <v>32664968</v>
      </c>
      <c r="C1267" t="s">
        <v>2230</v>
      </c>
      <c r="D1267" t="s">
        <v>2209</v>
      </c>
      <c r="E1267">
        <v>1063318</v>
      </c>
      <c r="G1267" t="s">
        <v>2247</v>
      </c>
      <c r="H1267" t="s">
        <v>2275</v>
      </c>
      <c r="I1267" t="s">
        <v>1373</v>
      </c>
      <c r="J1267" t="s">
        <v>2868</v>
      </c>
    </row>
    <row r="1268" spans="1:10">
      <c r="A1268">
        <v>6</v>
      </c>
      <c r="B1268">
        <v>32664968</v>
      </c>
      <c r="C1268" t="s">
        <v>2230</v>
      </c>
      <c r="D1268" t="s">
        <v>2209</v>
      </c>
      <c r="E1268">
        <v>1063318</v>
      </c>
      <c r="G1268" t="s">
        <v>2247</v>
      </c>
      <c r="H1268" t="s">
        <v>2275</v>
      </c>
      <c r="I1268" t="s">
        <v>1373</v>
      </c>
      <c r="J1268" t="s">
        <v>2868</v>
      </c>
    </row>
    <row r="1269" spans="1:10">
      <c r="A1269">
        <v>6</v>
      </c>
      <c r="B1269">
        <v>32664968</v>
      </c>
      <c r="C1269" t="s">
        <v>2230</v>
      </c>
      <c r="D1269" t="s">
        <v>2209</v>
      </c>
      <c r="E1269">
        <v>1063318</v>
      </c>
      <c r="G1269" t="s">
        <v>2247</v>
      </c>
      <c r="H1269" t="s">
        <v>2275</v>
      </c>
      <c r="I1269" t="s">
        <v>1373</v>
      </c>
      <c r="J1269" t="s">
        <v>2868</v>
      </c>
    </row>
    <row r="1270" spans="1:10">
      <c r="A1270">
        <v>6</v>
      </c>
      <c r="B1270">
        <v>32664968</v>
      </c>
      <c r="C1270" t="s">
        <v>2230</v>
      </c>
      <c r="D1270" t="s">
        <v>2209</v>
      </c>
      <c r="E1270">
        <v>1063318</v>
      </c>
      <c r="G1270" t="s">
        <v>2247</v>
      </c>
      <c r="H1270" t="s">
        <v>2275</v>
      </c>
      <c r="I1270" t="s">
        <v>1373</v>
      </c>
      <c r="J1270" t="s">
        <v>2868</v>
      </c>
    </row>
    <row r="1271" spans="1:10">
      <c r="A1271">
        <v>6</v>
      </c>
      <c r="B1271">
        <v>32664968</v>
      </c>
      <c r="C1271" t="s">
        <v>2230</v>
      </c>
      <c r="D1271" t="s">
        <v>2209</v>
      </c>
      <c r="E1271">
        <v>1063318</v>
      </c>
      <c r="G1271" t="s">
        <v>2247</v>
      </c>
      <c r="H1271" t="s">
        <v>2275</v>
      </c>
      <c r="I1271" t="s">
        <v>1373</v>
      </c>
      <c r="J1271" t="s">
        <v>2868</v>
      </c>
    </row>
    <row r="1272" spans="1:10">
      <c r="A1272">
        <v>6</v>
      </c>
      <c r="B1272">
        <v>32664971</v>
      </c>
      <c r="C1272" t="s">
        <v>2216</v>
      </c>
      <c r="D1272" t="s">
        <v>2209</v>
      </c>
      <c r="E1272">
        <v>750855857</v>
      </c>
      <c r="G1272" t="s">
        <v>2247</v>
      </c>
      <c r="H1272" t="s">
        <v>2275</v>
      </c>
      <c r="I1272" t="s">
        <v>1373</v>
      </c>
      <c r="J1272" t="s">
        <v>2869</v>
      </c>
    </row>
    <row r="1273" spans="1:10">
      <c r="A1273">
        <v>6</v>
      </c>
      <c r="B1273">
        <v>32664972</v>
      </c>
      <c r="C1273" t="s">
        <v>2300</v>
      </c>
      <c r="D1273" t="s">
        <v>2209</v>
      </c>
      <c r="E1273">
        <v>281874782</v>
      </c>
      <c r="G1273" t="s">
        <v>2211</v>
      </c>
      <c r="H1273" t="s">
        <v>2275</v>
      </c>
      <c r="I1273" t="s">
        <v>1373</v>
      </c>
      <c r="J1273" t="s">
        <v>2870</v>
      </c>
    </row>
    <row r="1274" spans="1:10">
      <c r="A1274">
        <v>6</v>
      </c>
      <c r="B1274">
        <v>32664972</v>
      </c>
      <c r="C1274" t="s">
        <v>2300</v>
      </c>
      <c r="D1274" t="s">
        <v>2209</v>
      </c>
      <c r="E1274">
        <v>281874782</v>
      </c>
      <c r="G1274" t="s">
        <v>2211</v>
      </c>
      <c r="H1274" t="s">
        <v>2275</v>
      </c>
      <c r="I1274" t="s">
        <v>1373</v>
      </c>
      <c r="J1274" t="s">
        <v>2870</v>
      </c>
    </row>
    <row r="1275" spans="1:10">
      <c r="A1275">
        <v>6</v>
      </c>
      <c r="B1275">
        <v>32664992</v>
      </c>
      <c r="C1275" t="s">
        <v>2271</v>
      </c>
      <c r="D1275" t="s">
        <v>2209</v>
      </c>
      <c r="E1275">
        <v>767838657</v>
      </c>
      <c r="G1275" t="s">
        <v>2247</v>
      </c>
      <c r="H1275" t="s">
        <v>2275</v>
      </c>
      <c r="I1275" t="s">
        <v>1373</v>
      </c>
      <c r="J1275" t="s">
        <v>2871</v>
      </c>
    </row>
    <row r="1276" spans="1:10">
      <c r="A1276">
        <v>6</v>
      </c>
      <c r="B1276">
        <v>32664993</v>
      </c>
      <c r="C1276" t="s">
        <v>2218</v>
      </c>
      <c r="D1276" t="s">
        <v>2209</v>
      </c>
      <c r="E1276">
        <v>281862065</v>
      </c>
      <c r="G1276" t="s">
        <v>2247</v>
      </c>
      <c r="H1276" t="s">
        <v>2275</v>
      </c>
      <c r="I1276" t="s">
        <v>1373</v>
      </c>
      <c r="J1276" t="s">
        <v>2872</v>
      </c>
    </row>
    <row r="1277" spans="1:10">
      <c r="A1277">
        <v>6</v>
      </c>
      <c r="B1277">
        <v>32664993</v>
      </c>
      <c r="C1277" t="s">
        <v>2218</v>
      </c>
      <c r="D1277" t="s">
        <v>2209</v>
      </c>
      <c r="E1277">
        <v>281862065</v>
      </c>
      <c r="G1277" t="s">
        <v>2247</v>
      </c>
      <c r="H1277" t="s">
        <v>2275</v>
      </c>
      <c r="I1277" t="s">
        <v>1373</v>
      </c>
      <c r="J1277" t="s">
        <v>2872</v>
      </c>
    </row>
    <row r="1278" spans="1:10">
      <c r="A1278">
        <v>6</v>
      </c>
      <c r="B1278">
        <v>32664993</v>
      </c>
      <c r="C1278" t="s">
        <v>2218</v>
      </c>
      <c r="D1278" t="s">
        <v>2209</v>
      </c>
      <c r="E1278">
        <v>281862065</v>
      </c>
      <c r="G1278" t="s">
        <v>2247</v>
      </c>
      <c r="H1278" t="s">
        <v>2275</v>
      </c>
      <c r="I1278" t="s">
        <v>1373</v>
      </c>
      <c r="J1278" t="s">
        <v>2872</v>
      </c>
    </row>
    <row r="1279" spans="1:10">
      <c r="A1279">
        <v>6</v>
      </c>
      <c r="B1279">
        <v>32664998</v>
      </c>
      <c r="C1279" t="s">
        <v>2241</v>
      </c>
      <c r="D1279" t="s">
        <v>2209</v>
      </c>
      <c r="E1279">
        <v>9274405</v>
      </c>
      <c r="G1279" t="s">
        <v>2247</v>
      </c>
      <c r="H1279" t="s">
        <v>2275</v>
      </c>
      <c r="I1279" t="s">
        <v>1373</v>
      </c>
      <c r="J1279" t="s">
        <v>2873</v>
      </c>
    </row>
    <row r="1280" spans="1:10">
      <c r="A1280">
        <v>6</v>
      </c>
      <c r="B1280">
        <v>32664998</v>
      </c>
      <c r="C1280" t="s">
        <v>2241</v>
      </c>
      <c r="D1280" t="s">
        <v>2209</v>
      </c>
      <c r="E1280">
        <v>9274405</v>
      </c>
      <c r="G1280" t="s">
        <v>2247</v>
      </c>
      <c r="H1280" t="s">
        <v>2275</v>
      </c>
      <c r="I1280" t="s">
        <v>1373</v>
      </c>
      <c r="J1280" t="s">
        <v>2873</v>
      </c>
    </row>
    <row r="1281" spans="1:10">
      <c r="A1281">
        <v>6</v>
      </c>
      <c r="B1281">
        <v>32664998</v>
      </c>
      <c r="C1281" t="s">
        <v>2241</v>
      </c>
      <c r="D1281" t="s">
        <v>2209</v>
      </c>
      <c r="E1281">
        <v>9274405</v>
      </c>
      <c r="G1281" t="s">
        <v>2247</v>
      </c>
      <c r="H1281" t="s">
        <v>2275</v>
      </c>
      <c r="I1281" t="s">
        <v>1373</v>
      </c>
      <c r="J1281" t="s">
        <v>2873</v>
      </c>
    </row>
    <row r="1282" spans="1:10">
      <c r="A1282">
        <v>6</v>
      </c>
      <c r="B1282">
        <v>32664998</v>
      </c>
      <c r="C1282" t="s">
        <v>2241</v>
      </c>
      <c r="D1282" t="s">
        <v>2209</v>
      </c>
      <c r="E1282">
        <v>9274405</v>
      </c>
      <c r="G1282" t="s">
        <v>2247</v>
      </c>
      <c r="H1282" t="s">
        <v>2275</v>
      </c>
      <c r="I1282" t="s">
        <v>1373</v>
      </c>
      <c r="J1282" t="s">
        <v>2873</v>
      </c>
    </row>
    <row r="1283" spans="1:10">
      <c r="A1283">
        <v>6</v>
      </c>
      <c r="B1283">
        <v>32664998</v>
      </c>
      <c r="C1283" t="s">
        <v>2241</v>
      </c>
      <c r="D1283" t="s">
        <v>2209</v>
      </c>
      <c r="E1283">
        <v>9274405</v>
      </c>
      <c r="G1283" t="s">
        <v>2247</v>
      </c>
      <c r="H1283" t="s">
        <v>2275</v>
      </c>
      <c r="I1283" t="s">
        <v>1373</v>
      </c>
      <c r="J1283" t="s">
        <v>2873</v>
      </c>
    </row>
    <row r="1284" spans="1:10">
      <c r="A1284">
        <v>6</v>
      </c>
      <c r="B1284">
        <v>32665024</v>
      </c>
      <c r="C1284" t="s">
        <v>2228</v>
      </c>
      <c r="D1284" t="s">
        <v>2209</v>
      </c>
      <c r="E1284">
        <v>3204373</v>
      </c>
      <c r="G1284" t="s">
        <v>2247</v>
      </c>
      <c r="H1284" t="s">
        <v>2449</v>
      </c>
      <c r="I1284" t="s">
        <v>1373</v>
      </c>
      <c r="J1284" t="s">
        <v>2874</v>
      </c>
    </row>
    <row r="1285" spans="1:10">
      <c r="A1285">
        <v>6</v>
      </c>
      <c r="B1285">
        <v>32665024</v>
      </c>
      <c r="C1285" t="s">
        <v>2228</v>
      </c>
      <c r="D1285" t="s">
        <v>2209</v>
      </c>
      <c r="E1285">
        <v>3204373</v>
      </c>
      <c r="G1285" t="s">
        <v>2247</v>
      </c>
      <c r="H1285" t="s">
        <v>2449</v>
      </c>
      <c r="I1285" t="s">
        <v>1373</v>
      </c>
      <c r="J1285" t="s">
        <v>2874</v>
      </c>
    </row>
    <row r="1286" spans="1:10">
      <c r="A1286">
        <v>6</v>
      </c>
      <c r="B1286">
        <v>32665024</v>
      </c>
      <c r="C1286" t="s">
        <v>2228</v>
      </c>
      <c r="D1286" t="s">
        <v>2209</v>
      </c>
      <c r="E1286">
        <v>3204373</v>
      </c>
      <c r="G1286" t="s">
        <v>2247</v>
      </c>
      <c r="H1286" t="s">
        <v>2449</v>
      </c>
      <c r="I1286" t="s">
        <v>1373</v>
      </c>
      <c r="J1286" t="s">
        <v>2874</v>
      </c>
    </row>
    <row r="1287" spans="1:10">
      <c r="A1287">
        <v>6</v>
      </c>
      <c r="B1287">
        <v>32665041</v>
      </c>
      <c r="C1287" t="s">
        <v>2279</v>
      </c>
      <c r="D1287" t="s">
        <v>2209</v>
      </c>
      <c r="E1287">
        <v>1130368</v>
      </c>
      <c r="G1287" t="s">
        <v>2211</v>
      </c>
      <c r="H1287" t="s">
        <v>2275</v>
      </c>
      <c r="I1287" t="s">
        <v>1373</v>
      </c>
      <c r="J1287" t="s">
        <v>2875</v>
      </c>
    </row>
    <row r="1288" spans="1:10">
      <c r="A1288">
        <v>6</v>
      </c>
      <c r="B1288">
        <v>32665041</v>
      </c>
      <c r="C1288" t="s">
        <v>2279</v>
      </c>
      <c r="D1288" t="s">
        <v>2209</v>
      </c>
      <c r="E1288">
        <v>1130368</v>
      </c>
      <c r="G1288" t="s">
        <v>2211</v>
      </c>
      <c r="H1288" t="s">
        <v>2275</v>
      </c>
      <c r="I1288" t="s">
        <v>1373</v>
      </c>
      <c r="J1288" t="s">
        <v>2875</v>
      </c>
    </row>
    <row r="1289" spans="1:10">
      <c r="A1289">
        <v>6</v>
      </c>
      <c r="B1289">
        <v>32665041</v>
      </c>
      <c r="C1289" t="s">
        <v>2279</v>
      </c>
      <c r="D1289" t="s">
        <v>2209</v>
      </c>
      <c r="E1289">
        <v>1130368</v>
      </c>
      <c r="G1289" t="s">
        <v>2211</v>
      </c>
      <c r="H1289" t="s">
        <v>2275</v>
      </c>
      <c r="I1289" t="s">
        <v>1373</v>
      </c>
      <c r="J1289" t="s">
        <v>2875</v>
      </c>
    </row>
    <row r="1290" spans="1:10">
      <c r="A1290">
        <v>6</v>
      </c>
      <c r="B1290">
        <v>32665041</v>
      </c>
      <c r="C1290" t="s">
        <v>2279</v>
      </c>
      <c r="D1290" t="s">
        <v>2209</v>
      </c>
      <c r="E1290">
        <v>1130368</v>
      </c>
      <c r="G1290" t="s">
        <v>2211</v>
      </c>
      <c r="H1290" t="s">
        <v>2275</v>
      </c>
      <c r="I1290" t="s">
        <v>1373</v>
      </c>
      <c r="J1290" t="s">
        <v>2875</v>
      </c>
    </row>
    <row r="1291" spans="1:10">
      <c r="A1291">
        <v>6</v>
      </c>
      <c r="B1291">
        <v>32665041</v>
      </c>
      <c r="C1291" t="s">
        <v>2279</v>
      </c>
      <c r="D1291" t="s">
        <v>2209</v>
      </c>
      <c r="E1291">
        <v>1130368</v>
      </c>
      <c r="G1291" t="s">
        <v>2211</v>
      </c>
      <c r="H1291" t="s">
        <v>2275</v>
      </c>
      <c r="I1291" t="s">
        <v>1373</v>
      </c>
      <c r="J1291" t="s">
        <v>2875</v>
      </c>
    </row>
    <row r="1292" spans="1:10">
      <c r="A1292">
        <v>6</v>
      </c>
      <c r="B1292">
        <v>32665043</v>
      </c>
      <c r="C1292" t="s">
        <v>2288</v>
      </c>
      <c r="D1292" t="s">
        <v>2209</v>
      </c>
      <c r="E1292">
        <v>1130375</v>
      </c>
      <c r="G1292" t="s">
        <v>2247</v>
      </c>
      <c r="H1292" t="s">
        <v>2275</v>
      </c>
      <c r="I1292" t="s">
        <v>1373</v>
      </c>
      <c r="J1292" t="s">
        <v>2876</v>
      </c>
    </row>
    <row r="1293" spans="1:10">
      <c r="A1293">
        <v>6</v>
      </c>
      <c r="B1293">
        <v>32665043</v>
      </c>
      <c r="C1293" t="s">
        <v>2288</v>
      </c>
      <c r="D1293" t="s">
        <v>2209</v>
      </c>
      <c r="E1293">
        <v>1130375</v>
      </c>
      <c r="G1293" t="s">
        <v>2247</v>
      </c>
      <c r="H1293" t="s">
        <v>2275</v>
      </c>
      <c r="I1293" t="s">
        <v>1373</v>
      </c>
      <c r="J1293" t="s">
        <v>2876</v>
      </c>
    </row>
    <row r="1294" spans="1:10">
      <c r="A1294">
        <v>6</v>
      </c>
      <c r="B1294">
        <v>32665043</v>
      </c>
      <c r="C1294" t="s">
        <v>2288</v>
      </c>
      <c r="D1294" t="s">
        <v>2209</v>
      </c>
      <c r="E1294">
        <v>1130375</v>
      </c>
      <c r="G1294" t="s">
        <v>2247</v>
      </c>
      <c r="H1294" t="s">
        <v>2275</v>
      </c>
      <c r="I1294" t="s">
        <v>1373</v>
      </c>
      <c r="J1294" t="s">
        <v>2876</v>
      </c>
    </row>
    <row r="1295" spans="1:10">
      <c r="A1295">
        <v>6</v>
      </c>
      <c r="B1295">
        <v>32665043</v>
      </c>
      <c r="C1295" t="s">
        <v>2288</v>
      </c>
      <c r="D1295" t="s">
        <v>2209</v>
      </c>
      <c r="E1295">
        <v>1130375</v>
      </c>
      <c r="G1295" t="s">
        <v>2247</v>
      </c>
      <c r="H1295" t="s">
        <v>2275</v>
      </c>
      <c r="I1295" t="s">
        <v>1373</v>
      </c>
      <c r="J1295" t="s">
        <v>2876</v>
      </c>
    </row>
    <row r="1296" spans="1:10">
      <c r="A1296">
        <v>6</v>
      </c>
      <c r="B1296">
        <v>32665043</v>
      </c>
      <c r="C1296" t="s">
        <v>2288</v>
      </c>
      <c r="D1296" t="s">
        <v>2209</v>
      </c>
      <c r="E1296">
        <v>1130375</v>
      </c>
      <c r="G1296" t="s">
        <v>2247</v>
      </c>
      <c r="H1296" t="s">
        <v>2275</v>
      </c>
      <c r="I1296" t="s">
        <v>1373</v>
      </c>
      <c r="J1296" t="s">
        <v>2876</v>
      </c>
    </row>
    <row r="1297" spans="1:10">
      <c r="A1297">
        <v>6</v>
      </c>
      <c r="B1297">
        <v>32665055</v>
      </c>
      <c r="C1297" t="s">
        <v>2535</v>
      </c>
      <c r="D1297" t="s">
        <v>2209</v>
      </c>
      <c r="E1297">
        <v>9274407</v>
      </c>
      <c r="G1297" t="s">
        <v>2247</v>
      </c>
      <c r="H1297" t="s">
        <v>2275</v>
      </c>
      <c r="I1297" t="s">
        <v>1373</v>
      </c>
      <c r="J1297" t="s">
        <v>2877</v>
      </c>
    </row>
    <row r="1298" spans="1:10">
      <c r="A1298">
        <v>6</v>
      </c>
      <c r="B1298">
        <v>32665055</v>
      </c>
      <c r="C1298" t="s">
        <v>2535</v>
      </c>
      <c r="D1298" t="s">
        <v>2209</v>
      </c>
      <c r="E1298">
        <v>9274407</v>
      </c>
      <c r="G1298" t="s">
        <v>2247</v>
      </c>
      <c r="H1298" t="s">
        <v>2275</v>
      </c>
      <c r="I1298" t="s">
        <v>1373</v>
      </c>
      <c r="J1298" t="s">
        <v>2877</v>
      </c>
    </row>
    <row r="1299" spans="1:10">
      <c r="A1299">
        <v>6</v>
      </c>
      <c r="B1299">
        <v>32665055</v>
      </c>
      <c r="C1299" t="s">
        <v>2535</v>
      </c>
      <c r="D1299" t="s">
        <v>2209</v>
      </c>
      <c r="E1299">
        <v>9274407</v>
      </c>
      <c r="G1299" t="s">
        <v>2247</v>
      </c>
      <c r="H1299" t="s">
        <v>2275</v>
      </c>
      <c r="I1299" t="s">
        <v>1373</v>
      </c>
      <c r="J1299" t="s">
        <v>2877</v>
      </c>
    </row>
    <row r="1300" spans="1:10">
      <c r="A1300">
        <v>6</v>
      </c>
      <c r="B1300">
        <v>32665055</v>
      </c>
      <c r="C1300" t="s">
        <v>2535</v>
      </c>
      <c r="D1300" t="s">
        <v>2209</v>
      </c>
      <c r="E1300">
        <v>9274407</v>
      </c>
      <c r="G1300" t="s">
        <v>2247</v>
      </c>
      <c r="H1300" t="s">
        <v>2275</v>
      </c>
      <c r="I1300" t="s">
        <v>1373</v>
      </c>
      <c r="J1300" t="s">
        <v>2877</v>
      </c>
    </row>
    <row r="1301" spans="1:10">
      <c r="A1301">
        <v>6</v>
      </c>
      <c r="B1301">
        <v>32665055</v>
      </c>
      <c r="C1301" t="s">
        <v>2535</v>
      </c>
      <c r="D1301" t="s">
        <v>2209</v>
      </c>
      <c r="E1301">
        <v>9274407</v>
      </c>
      <c r="G1301" t="s">
        <v>2247</v>
      </c>
      <c r="H1301" t="s">
        <v>2275</v>
      </c>
      <c r="I1301" t="s">
        <v>1373</v>
      </c>
      <c r="J1301" t="s">
        <v>2877</v>
      </c>
    </row>
    <row r="1302" spans="1:10">
      <c r="A1302">
        <v>6</v>
      </c>
      <c r="B1302">
        <v>32665055</v>
      </c>
      <c r="C1302" t="s">
        <v>2535</v>
      </c>
      <c r="D1302" t="s">
        <v>2209</v>
      </c>
      <c r="E1302">
        <v>9274407</v>
      </c>
      <c r="G1302" t="s">
        <v>2247</v>
      </c>
      <c r="H1302" t="s">
        <v>2275</v>
      </c>
      <c r="I1302" t="s">
        <v>1373</v>
      </c>
      <c r="J1302" t="s">
        <v>2877</v>
      </c>
    </row>
    <row r="1303" spans="1:10">
      <c r="A1303">
        <v>6</v>
      </c>
      <c r="B1303">
        <v>32665056</v>
      </c>
      <c r="C1303" t="s">
        <v>2218</v>
      </c>
      <c r="D1303" t="s">
        <v>2209</v>
      </c>
      <c r="E1303">
        <v>12722107</v>
      </c>
      <c r="G1303" t="s">
        <v>2211</v>
      </c>
      <c r="H1303" t="s">
        <v>2280</v>
      </c>
      <c r="I1303" t="s">
        <v>1373</v>
      </c>
      <c r="J1303" t="s">
        <v>2878</v>
      </c>
    </row>
    <row r="1304" spans="1:10">
      <c r="A1304">
        <v>6</v>
      </c>
      <c r="B1304">
        <v>32665056</v>
      </c>
      <c r="C1304" t="s">
        <v>2218</v>
      </c>
      <c r="D1304" t="s">
        <v>2209</v>
      </c>
      <c r="E1304">
        <v>12722107</v>
      </c>
      <c r="G1304" t="s">
        <v>2211</v>
      </c>
      <c r="H1304" t="s">
        <v>2280</v>
      </c>
      <c r="I1304" t="s">
        <v>1373</v>
      </c>
      <c r="J1304" t="s">
        <v>2878</v>
      </c>
    </row>
    <row r="1305" spans="1:10">
      <c r="A1305">
        <v>6</v>
      </c>
      <c r="B1305">
        <v>32666505</v>
      </c>
      <c r="C1305" t="s">
        <v>2217</v>
      </c>
      <c r="D1305" t="s">
        <v>2209</v>
      </c>
      <c r="E1305">
        <v>12722106</v>
      </c>
      <c r="G1305" t="s">
        <v>2211</v>
      </c>
      <c r="H1305" t="s">
        <v>2280</v>
      </c>
      <c r="I1305" t="s">
        <v>1373</v>
      </c>
      <c r="J1305" t="s">
        <v>2879</v>
      </c>
    </row>
    <row r="1306" spans="1:10">
      <c r="A1306">
        <v>6</v>
      </c>
      <c r="B1306">
        <v>32666505</v>
      </c>
      <c r="C1306" t="s">
        <v>2217</v>
      </c>
      <c r="D1306" t="s">
        <v>2209</v>
      </c>
      <c r="E1306">
        <v>12722106</v>
      </c>
      <c r="G1306" t="s">
        <v>2211</v>
      </c>
      <c r="H1306" t="s">
        <v>2280</v>
      </c>
      <c r="I1306" t="s">
        <v>1373</v>
      </c>
      <c r="J1306" t="s">
        <v>2879</v>
      </c>
    </row>
    <row r="1307" spans="1:10">
      <c r="A1307">
        <v>6</v>
      </c>
      <c r="B1307">
        <v>32666505</v>
      </c>
      <c r="C1307" t="s">
        <v>2217</v>
      </c>
      <c r="D1307" t="s">
        <v>2209</v>
      </c>
      <c r="E1307">
        <v>12722106</v>
      </c>
      <c r="G1307" t="s">
        <v>2211</v>
      </c>
      <c r="H1307" t="s">
        <v>2280</v>
      </c>
      <c r="I1307" t="s">
        <v>1373</v>
      </c>
      <c r="J1307" t="s">
        <v>2879</v>
      </c>
    </row>
    <row r="1308" spans="1:10">
      <c r="A1308">
        <v>6</v>
      </c>
      <c r="B1308">
        <v>32666505</v>
      </c>
      <c r="C1308" t="s">
        <v>2217</v>
      </c>
      <c r="D1308" t="s">
        <v>2209</v>
      </c>
      <c r="E1308">
        <v>12722106</v>
      </c>
      <c r="G1308" t="s">
        <v>2211</v>
      </c>
      <c r="H1308" t="s">
        <v>2280</v>
      </c>
      <c r="I1308" t="s">
        <v>1373</v>
      </c>
      <c r="J1308" t="s">
        <v>2879</v>
      </c>
    </row>
    <row r="1309" spans="1:10">
      <c r="A1309">
        <v>6</v>
      </c>
      <c r="B1309">
        <v>32666522</v>
      </c>
      <c r="C1309" t="s">
        <v>2880</v>
      </c>
      <c r="D1309" t="s">
        <v>2523</v>
      </c>
      <c r="E1309">
        <v>749944694</v>
      </c>
      <c r="G1309" t="s">
        <v>2247</v>
      </c>
      <c r="H1309" t="s">
        <v>2881</v>
      </c>
      <c r="I1309" t="s">
        <v>1373</v>
      </c>
      <c r="J1309" t="s">
        <v>2882</v>
      </c>
    </row>
    <row r="1310" spans="1:10">
      <c r="A1310">
        <v>6</v>
      </c>
      <c r="B1310">
        <v>32666523</v>
      </c>
      <c r="C1310" t="s">
        <v>2241</v>
      </c>
      <c r="D1310" t="s">
        <v>2209</v>
      </c>
      <c r="E1310">
        <v>1130366</v>
      </c>
      <c r="G1310" t="s">
        <v>2247</v>
      </c>
      <c r="H1310" t="s">
        <v>2275</v>
      </c>
      <c r="I1310" t="s">
        <v>1373</v>
      </c>
      <c r="J1310" t="s">
        <v>2883</v>
      </c>
    </row>
    <row r="1311" spans="1:10">
      <c r="A1311">
        <v>6</v>
      </c>
      <c r="B1311">
        <v>32666523</v>
      </c>
      <c r="C1311" t="s">
        <v>2241</v>
      </c>
      <c r="D1311" t="s">
        <v>2209</v>
      </c>
      <c r="E1311">
        <v>1130366</v>
      </c>
      <c r="G1311" t="s">
        <v>2247</v>
      </c>
      <c r="H1311" t="s">
        <v>2275</v>
      </c>
      <c r="I1311" t="s">
        <v>1373</v>
      </c>
      <c r="J1311" t="s">
        <v>2883</v>
      </c>
    </row>
    <row r="1312" spans="1:10">
      <c r="A1312">
        <v>6</v>
      </c>
      <c r="B1312">
        <v>32666523</v>
      </c>
      <c r="C1312" t="s">
        <v>2241</v>
      </c>
      <c r="D1312" t="s">
        <v>2209</v>
      </c>
      <c r="E1312">
        <v>1130366</v>
      </c>
      <c r="G1312" t="s">
        <v>2247</v>
      </c>
      <c r="H1312" t="s">
        <v>2275</v>
      </c>
      <c r="I1312" t="s">
        <v>1373</v>
      </c>
      <c r="J1312" t="s">
        <v>2883</v>
      </c>
    </row>
    <row r="1313" spans="1:10">
      <c r="A1313">
        <v>6</v>
      </c>
      <c r="B1313">
        <v>32666523</v>
      </c>
      <c r="C1313" t="s">
        <v>2241</v>
      </c>
      <c r="D1313" t="s">
        <v>2209</v>
      </c>
      <c r="E1313">
        <v>1130366</v>
      </c>
      <c r="G1313" t="s">
        <v>2247</v>
      </c>
      <c r="H1313" t="s">
        <v>2275</v>
      </c>
      <c r="I1313" t="s">
        <v>1373</v>
      </c>
      <c r="J1313" t="s">
        <v>2883</v>
      </c>
    </row>
    <row r="1314" spans="1:10">
      <c r="A1314">
        <v>6</v>
      </c>
      <c r="B1314">
        <v>32666523</v>
      </c>
      <c r="C1314" t="s">
        <v>2241</v>
      </c>
      <c r="D1314" t="s">
        <v>2209</v>
      </c>
      <c r="E1314">
        <v>1130366</v>
      </c>
      <c r="G1314" t="s">
        <v>2247</v>
      </c>
      <c r="H1314" t="s">
        <v>2275</v>
      </c>
      <c r="I1314" t="s">
        <v>1373</v>
      </c>
      <c r="J1314" t="s">
        <v>2883</v>
      </c>
    </row>
    <row r="1315" spans="1:10">
      <c r="A1315">
        <v>6</v>
      </c>
      <c r="B1315">
        <v>32666524</v>
      </c>
      <c r="C1315" t="s">
        <v>2884</v>
      </c>
      <c r="D1315" t="s">
        <v>2339</v>
      </c>
      <c r="E1315">
        <v>766371114</v>
      </c>
      <c r="G1315" t="s">
        <v>2247</v>
      </c>
      <c r="H1315" t="s">
        <v>2433</v>
      </c>
      <c r="I1315" t="s">
        <v>1373</v>
      </c>
      <c r="J1315" t="s">
        <v>2885</v>
      </c>
    </row>
    <row r="1316" spans="1:10">
      <c r="A1316">
        <v>6</v>
      </c>
      <c r="B1316">
        <v>32666525</v>
      </c>
      <c r="C1316" t="s">
        <v>2218</v>
      </c>
      <c r="D1316" t="s">
        <v>2209</v>
      </c>
      <c r="E1316">
        <v>1049062</v>
      </c>
      <c r="G1316" t="s">
        <v>2247</v>
      </c>
      <c r="H1316" t="s">
        <v>2275</v>
      </c>
      <c r="I1316" t="s">
        <v>1373</v>
      </c>
      <c r="J1316" t="s">
        <v>2886</v>
      </c>
    </row>
    <row r="1317" spans="1:10">
      <c r="A1317">
        <v>6</v>
      </c>
      <c r="B1317">
        <v>32666525</v>
      </c>
      <c r="C1317" t="s">
        <v>2218</v>
      </c>
      <c r="D1317" t="s">
        <v>2209</v>
      </c>
      <c r="E1317">
        <v>1049062</v>
      </c>
      <c r="G1317" t="s">
        <v>2247</v>
      </c>
      <c r="H1317" t="s">
        <v>2275</v>
      </c>
      <c r="I1317" t="s">
        <v>1373</v>
      </c>
      <c r="J1317" t="s">
        <v>2886</v>
      </c>
    </row>
    <row r="1318" spans="1:10">
      <c r="A1318">
        <v>6</v>
      </c>
      <c r="B1318">
        <v>32666525</v>
      </c>
      <c r="C1318" t="s">
        <v>2218</v>
      </c>
      <c r="D1318" t="s">
        <v>2209</v>
      </c>
      <c r="E1318">
        <v>1049062</v>
      </c>
      <c r="G1318" t="s">
        <v>2247</v>
      </c>
      <c r="H1318" t="s">
        <v>2275</v>
      </c>
      <c r="I1318" t="s">
        <v>1373</v>
      </c>
      <c r="J1318" t="s">
        <v>2886</v>
      </c>
    </row>
    <row r="1319" spans="1:10">
      <c r="A1319">
        <v>6</v>
      </c>
      <c r="B1319">
        <v>32666525</v>
      </c>
      <c r="C1319" t="s">
        <v>2218</v>
      </c>
      <c r="D1319" t="s">
        <v>2209</v>
      </c>
      <c r="E1319">
        <v>1049062</v>
      </c>
      <c r="G1319" t="s">
        <v>2247</v>
      </c>
      <c r="H1319" t="s">
        <v>2275</v>
      </c>
      <c r="I1319" t="s">
        <v>1373</v>
      </c>
      <c r="J1319" t="s">
        <v>2886</v>
      </c>
    </row>
    <row r="1320" spans="1:10">
      <c r="A1320">
        <v>6</v>
      </c>
      <c r="B1320">
        <v>32666525</v>
      </c>
      <c r="C1320" t="s">
        <v>2218</v>
      </c>
      <c r="D1320" t="s">
        <v>2209</v>
      </c>
      <c r="E1320">
        <v>1049062</v>
      </c>
      <c r="G1320" t="s">
        <v>2247</v>
      </c>
      <c r="H1320" t="s">
        <v>2275</v>
      </c>
      <c r="I1320" t="s">
        <v>1373</v>
      </c>
      <c r="J1320" t="s">
        <v>2886</v>
      </c>
    </row>
    <row r="1321" spans="1:10">
      <c r="A1321">
        <v>6</v>
      </c>
      <c r="B1321">
        <v>32666529</v>
      </c>
      <c r="C1321" t="s">
        <v>2535</v>
      </c>
      <c r="D1321" t="s">
        <v>2209</v>
      </c>
      <c r="E1321">
        <v>1049060</v>
      </c>
      <c r="G1321" t="s">
        <v>2247</v>
      </c>
      <c r="H1321" t="s">
        <v>2275</v>
      </c>
      <c r="I1321" t="s">
        <v>1373</v>
      </c>
      <c r="J1321" t="s">
        <v>2887</v>
      </c>
    </row>
    <row r="1322" spans="1:10">
      <c r="A1322">
        <v>6</v>
      </c>
      <c r="B1322">
        <v>32666529</v>
      </c>
      <c r="C1322" t="s">
        <v>2535</v>
      </c>
      <c r="D1322" t="s">
        <v>2209</v>
      </c>
      <c r="E1322">
        <v>1049060</v>
      </c>
      <c r="G1322" t="s">
        <v>2247</v>
      </c>
      <c r="H1322" t="s">
        <v>2275</v>
      </c>
      <c r="I1322" t="s">
        <v>1373</v>
      </c>
      <c r="J1322" t="s">
        <v>2887</v>
      </c>
    </row>
    <row r="1323" spans="1:10">
      <c r="A1323">
        <v>6</v>
      </c>
      <c r="B1323">
        <v>32666529</v>
      </c>
      <c r="C1323" t="s">
        <v>2535</v>
      </c>
      <c r="D1323" t="s">
        <v>2209</v>
      </c>
      <c r="E1323">
        <v>1049060</v>
      </c>
      <c r="G1323" t="s">
        <v>2247</v>
      </c>
      <c r="H1323" t="s">
        <v>2275</v>
      </c>
      <c r="I1323" t="s">
        <v>1373</v>
      </c>
      <c r="J1323" t="s">
        <v>2887</v>
      </c>
    </row>
    <row r="1324" spans="1:10">
      <c r="A1324">
        <v>6</v>
      </c>
      <c r="B1324">
        <v>32666529</v>
      </c>
      <c r="C1324" t="s">
        <v>2535</v>
      </c>
      <c r="D1324" t="s">
        <v>2209</v>
      </c>
      <c r="E1324">
        <v>1049060</v>
      </c>
      <c r="G1324" t="s">
        <v>2247</v>
      </c>
      <c r="H1324" t="s">
        <v>2275</v>
      </c>
      <c r="I1324" t="s">
        <v>1373</v>
      </c>
      <c r="J1324" t="s">
        <v>2887</v>
      </c>
    </row>
    <row r="1325" spans="1:10">
      <c r="A1325">
        <v>6</v>
      </c>
      <c r="B1325">
        <v>32666529</v>
      </c>
      <c r="C1325" t="s">
        <v>2535</v>
      </c>
      <c r="D1325" t="s">
        <v>2209</v>
      </c>
      <c r="E1325">
        <v>1049060</v>
      </c>
      <c r="G1325" t="s">
        <v>2247</v>
      </c>
      <c r="H1325" t="s">
        <v>2275</v>
      </c>
      <c r="I1325" t="s">
        <v>1373</v>
      </c>
      <c r="J1325" t="s">
        <v>2887</v>
      </c>
    </row>
    <row r="1326" spans="1:10">
      <c r="A1326">
        <v>6</v>
      </c>
      <c r="B1326">
        <v>32666529</v>
      </c>
      <c r="C1326" t="s">
        <v>2535</v>
      </c>
      <c r="D1326" t="s">
        <v>2209</v>
      </c>
      <c r="E1326">
        <v>1049060</v>
      </c>
      <c r="G1326" t="s">
        <v>2247</v>
      </c>
      <c r="H1326" t="s">
        <v>2275</v>
      </c>
      <c r="I1326" t="s">
        <v>1373</v>
      </c>
      <c r="J1326" t="s">
        <v>2887</v>
      </c>
    </row>
    <row r="1327" spans="1:10">
      <c r="A1327">
        <v>6</v>
      </c>
      <c r="B1327">
        <v>32666536</v>
      </c>
      <c r="C1327" t="s">
        <v>2332</v>
      </c>
      <c r="D1327" t="s">
        <v>2209</v>
      </c>
      <c r="E1327">
        <v>1049059</v>
      </c>
      <c r="G1327" t="s">
        <v>2247</v>
      </c>
      <c r="H1327" t="s">
        <v>2275</v>
      </c>
      <c r="I1327" t="s">
        <v>1373</v>
      </c>
      <c r="J1327" t="s">
        <v>2888</v>
      </c>
    </row>
    <row r="1328" spans="1:10">
      <c r="A1328">
        <v>6</v>
      </c>
      <c r="B1328">
        <v>32666536</v>
      </c>
      <c r="C1328" t="s">
        <v>2332</v>
      </c>
      <c r="D1328" t="s">
        <v>2209</v>
      </c>
      <c r="E1328">
        <v>1049059</v>
      </c>
      <c r="G1328" t="s">
        <v>2247</v>
      </c>
      <c r="H1328" t="s">
        <v>2275</v>
      </c>
      <c r="I1328" t="s">
        <v>1373</v>
      </c>
      <c r="J1328" t="s">
        <v>2888</v>
      </c>
    </row>
    <row r="1329" spans="1:10">
      <c r="A1329">
        <v>6</v>
      </c>
      <c r="B1329">
        <v>32666536</v>
      </c>
      <c r="C1329" t="s">
        <v>2332</v>
      </c>
      <c r="D1329" t="s">
        <v>2209</v>
      </c>
      <c r="E1329">
        <v>1049059</v>
      </c>
      <c r="G1329" t="s">
        <v>2247</v>
      </c>
      <c r="H1329" t="s">
        <v>2275</v>
      </c>
      <c r="I1329" t="s">
        <v>1373</v>
      </c>
      <c r="J1329" t="s">
        <v>2888</v>
      </c>
    </row>
    <row r="1330" spans="1:10">
      <c r="A1330">
        <v>6</v>
      </c>
      <c r="B1330">
        <v>32666536</v>
      </c>
      <c r="C1330" t="s">
        <v>2332</v>
      </c>
      <c r="D1330" t="s">
        <v>2209</v>
      </c>
      <c r="E1330">
        <v>1049059</v>
      </c>
      <c r="G1330" t="s">
        <v>2247</v>
      </c>
      <c r="H1330" t="s">
        <v>2275</v>
      </c>
      <c r="I1330" t="s">
        <v>1373</v>
      </c>
      <c r="J1330" t="s">
        <v>2888</v>
      </c>
    </row>
    <row r="1331" spans="1:10">
      <c r="A1331">
        <v>6</v>
      </c>
      <c r="B1331">
        <v>32666536</v>
      </c>
      <c r="C1331" t="s">
        <v>2332</v>
      </c>
      <c r="D1331" t="s">
        <v>2209</v>
      </c>
      <c r="E1331">
        <v>1049059</v>
      </c>
      <c r="G1331" t="s">
        <v>2247</v>
      </c>
      <c r="H1331" t="s">
        <v>2275</v>
      </c>
      <c r="I1331" t="s">
        <v>1373</v>
      </c>
      <c r="J1331" t="s">
        <v>2888</v>
      </c>
    </row>
    <row r="1332" spans="1:10">
      <c r="A1332">
        <v>6</v>
      </c>
      <c r="B1332">
        <v>32666536</v>
      </c>
      <c r="C1332" t="s">
        <v>2332</v>
      </c>
      <c r="D1332" t="s">
        <v>2209</v>
      </c>
      <c r="E1332">
        <v>1049059</v>
      </c>
      <c r="G1332" t="s">
        <v>2247</v>
      </c>
      <c r="H1332" t="s">
        <v>2275</v>
      </c>
      <c r="I1332" t="s">
        <v>1373</v>
      </c>
      <c r="J1332" t="s">
        <v>2888</v>
      </c>
    </row>
    <row r="1333" spans="1:10">
      <c r="A1333">
        <v>6</v>
      </c>
      <c r="B1333">
        <v>32666541</v>
      </c>
      <c r="C1333" t="s">
        <v>2285</v>
      </c>
      <c r="D1333" t="s">
        <v>2209</v>
      </c>
      <c r="E1333">
        <v>3891176</v>
      </c>
      <c r="G1333" t="s">
        <v>2247</v>
      </c>
      <c r="H1333" t="s">
        <v>2275</v>
      </c>
      <c r="I1333" t="s">
        <v>1373</v>
      </c>
      <c r="J1333" t="s">
        <v>2889</v>
      </c>
    </row>
    <row r="1334" spans="1:10">
      <c r="A1334">
        <v>6</v>
      </c>
      <c r="B1334">
        <v>32666541</v>
      </c>
      <c r="C1334" t="s">
        <v>2285</v>
      </c>
      <c r="D1334" t="s">
        <v>2209</v>
      </c>
      <c r="E1334">
        <v>3891176</v>
      </c>
      <c r="G1334" t="s">
        <v>2247</v>
      </c>
      <c r="H1334" t="s">
        <v>2275</v>
      </c>
      <c r="I1334" t="s">
        <v>1373</v>
      </c>
      <c r="J1334" t="s">
        <v>2889</v>
      </c>
    </row>
    <row r="1335" spans="1:10">
      <c r="A1335">
        <v>6</v>
      </c>
      <c r="B1335">
        <v>32666541</v>
      </c>
      <c r="C1335" t="s">
        <v>2285</v>
      </c>
      <c r="D1335" t="s">
        <v>2209</v>
      </c>
      <c r="E1335">
        <v>3891176</v>
      </c>
      <c r="G1335" t="s">
        <v>2247</v>
      </c>
      <c r="H1335" t="s">
        <v>2275</v>
      </c>
      <c r="I1335" t="s">
        <v>1373</v>
      </c>
      <c r="J1335" t="s">
        <v>2889</v>
      </c>
    </row>
    <row r="1336" spans="1:10">
      <c r="A1336">
        <v>6</v>
      </c>
      <c r="B1336">
        <v>32666541</v>
      </c>
      <c r="C1336" t="s">
        <v>2285</v>
      </c>
      <c r="D1336" t="s">
        <v>2209</v>
      </c>
      <c r="E1336">
        <v>3891176</v>
      </c>
      <c r="G1336" t="s">
        <v>2247</v>
      </c>
      <c r="H1336" t="s">
        <v>2275</v>
      </c>
      <c r="I1336" t="s">
        <v>1373</v>
      </c>
      <c r="J1336" t="s">
        <v>2889</v>
      </c>
    </row>
    <row r="1337" spans="1:10">
      <c r="A1337">
        <v>6</v>
      </c>
      <c r="B1337">
        <v>32666562</v>
      </c>
      <c r="C1337" t="s">
        <v>2332</v>
      </c>
      <c r="D1337" t="s">
        <v>2209</v>
      </c>
      <c r="E1337">
        <v>36222416</v>
      </c>
      <c r="G1337" t="s">
        <v>2247</v>
      </c>
      <c r="H1337" t="s">
        <v>2275</v>
      </c>
      <c r="I1337" t="s">
        <v>1373</v>
      </c>
      <c r="J1337" t="s">
        <v>2890</v>
      </c>
    </row>
    <row r="1338" spans="1:10">
      <c r="A1338">
        <v>6</v>
      </c>
      <c r="B1338">
        <v>32666562</v>
      </c>
      <c r="C1338" t="s">
        <v>2332</v>
      </c>
      <c r="D1338" t="s">
        <v>2209</v>
      </c>
      <c r="E1338">
        <v>36222416</v>
      </c>
      <c r="G1338" t="s">
        <v>2247</v>
      </c>
      <c r="H1338" t="s">
        <v>2275</v>
      </c>
      <c r="I1338" t="s">
        <v>1373</v>
      </c>
      <c r="J1338" t="s">
        <v>2890</v>
      </c>
    </row>
    <row r="1339" spans="1:10">
      <c r="A1339">
        <v>6</v>
      </c>
      <c r="B1339">
        <v>32666564</v>
      </c>
      <c r="C1339" t="s">
        <v>2218</v>
      </c>
      <c r="D1339" t="s">
        <v>2209</v>
      </c>
      <c r="E1339">
        <v>3189152</v>
      </c>
      <c r="G1339" t="s">
        <v>2211</v>
      </c>
      <c r="H1339" t="s">
        <v>2275</v>
      </c>
      <c r="I1339" t="s">
        <v>1373</v>
      </c>
      <c r="J1339" t="s">
        <v>2891</v>
      </c>
    </row>
    <row r="1340" spans="1:10">
      <c r="A1340">
        <v>6</v>
      </c>
      <c r="B1340">
        <v>32666564</v>
      </c>
      <c r="C1340" t="s">
        <v>2218</v>
      </c>
      <c r="D1340" t="s">
        <v>2209</v>
      </c>
      <c r="E1340">
        <v>3189152</v>
      </c>
      <c r="G1340" t="s">
        <v>2211</v>
      </c>
      <c r="H1340" t="s">
        <v>2275</v>
      </c>
      <c r="I1340" t="s">
        <v>1373</v>
      </c>
      <c r="J1340" t="s">
        <v>2891</v>
      </c>
    </row>
    <row r="1341" spans="1:10">
      <c r="A1341">
        <v>6</v>
      </c>
      <c r="B1341">
        <v>32666564</v>
      </c>
      <c r="C1341" t="s">
        <v>2218</v>
      </c>
      <c r="D1341" t="s">
        <v>2209</v>
      </c>
      <c r="E1341">
        <v>3189152</v>
      </c>
      <c r="G1341" t="s">
        <v>2211</v>
      </c>
      <c r="H1341" t="s">
        <v>2275</v>
      </c>
      <c r="I1341" t="s">
        <v>1373</v>
      </c>
      <c r="J1341" t="s">
        <v>2891</v>
      </c>
    </row>
    <row r="1342" spans="1:10">
      <c r="A1342">
        <v>6</v>
      </c>
      <c r="B1342">
        <v>32666564</v>
      </c>
      <c r="C1342" t="s">
        <v>2218</v>
      </c>
      <c r="D1342" t="s">
        <v>2209</v>
      </c>
      <c r="E1342">
        <v>3189152</v>
      </c>
      <c r="G1342" t="s">
        <v>2211</v>
      </c>
      <c r="H1342" t="s">
        <v>2275</v>
      </c>
      <c r="I1342" t="s">
        <v>1373</v>
      </c>
      <c r="J1342" t="s">
        <v>2891</v>
      </c>
    </row>
    <row r="1343" spans="1:10">
      <c r="A1343">
        <v>6</v>
      </c>
      <c r="B1343">
        <v>32666564</v>
      </c>
      <c r="C1343" t="s">
        <v>2218</v>
      </c>
      <c r="D1343" t="s">
        <v>2209</v>
      </c>
      <c r="E1343">
        <v>3189152</v>
      </c>
      <c r="G1343" t="s">
        <v>2211</v>
      </c>
      <c r="H1343" t="s">
        <v>2275</v>
      </c>
      <c r="I1343" t="s">
        <v>1373</v>
      </c>
      <c r="J1343" t="s">
        <v>2891</v>
      </c>
    </row>
    <row r="1344" spans="1:10">
      <c r="A1344">
        <v>6</v>
      </c>
      <c r="B1344">
        <v>32666573</v>
      </c>
      <c r="C1344" t="s">
        <v>2271</v>
      </c>
      <c r="D1344" t="s">
        <v>2209</v>
      </c>
      <c r="E1344">
        <v>1049057</v>
      </c>
      <c r="G1344" t="s">
        <v>2247</v>
      </c>
      <c r="H1344" t="s">
        <v>2275</v>
      </c>
      <c r="I1344" t="s">
        <v>1373</v>
      </c>
      <c r="J1344" t="s">
        <v>2892</v>
      </c>
    </row>
    <row r="1345" spans="1:10">
      <c r="A1345">
        <v>6</v>
      </c>
      <c r="B1345">
        <v>32666573</v>
      </c>
      <c r="C1345" t="s">
        <v>2271</v>
      </c>
      <c r="D1345" t="s">
        <v>2209</v>
      </c>
      <c r="E1345">
        <v>1049057</v>
      </c>
      <c r="G1345" t="s">
        <v>2247</v>
      </c>
      <c r="H1345" t="s">
        <v>2275</v>
      </c>
      <c r="I1345" t="s">
        <v>1373</v>
      </c>
      <c r="J1345" t="s">
        <v>2892</v>
      </c>
    </row>
    <row r="1346" spans="1:10">
      <c r="A1346">
        <v>6</v>
      </c>
      <c r="B1346">
        <v>32666573</v>
      </c>
      <c r="C1346" t="s">
        <v>2271</v>
      </c>
      <c r="D1346" t="s">
        <v>2209</v>
      </c>
      <c r="E1346">
        <v>1049057</v>
      </c>
      <c r="G1346" t="s">
        <v>2247</v>
      </c>
      <c r="H1346" t="s">
        <v>2275</v>
      </c>
      <c r="I1346" t="s">
        <v>1373</v>
      </c>
      <c r="J1346" t="s">
        <v>2892</v>
      </c>
    </row>
    <row r="1347" spans="1:10">
      <c r="A1347">
        <v>6</v>
      </c>
      <c r="B1347">
        <v>32666573</v>
      </c>
      <c r="C1347" t="s">
        <v>2271</v>
      </c>
      <c r="D1347" t="s">
        <v>2209</v>
      </c>
      <c r="E1347">
        <v>1049057</v>
      </c>
      <c r="G1347" t="s">
        <v>2247</v>
      </c>
      <c r="H1347" t="s">
        <v>2275</v>
      </c>
      <c r="I1347" t="s">
        <v>1373</v>
      </c>
      <c r="J1347" t="s">
        <v>2892</v>
      </c>
    </row>
    <row r="1348" spans="1:10">
      <c r="A1348">
        <v>6</v>
      </c>
      <c r="B1348">
        <v>32666573</v>
      </c>
      <c r="C1348" t="s">
        <v>2271</v>
      </c>
      <c r="D1348" t="s">
        <v>2209</v>
      </c>
      <c r="E1348">
        <v>1049057</v>
      </c>
      <c r="G1348" t="s">
        <v>2247</v>
      </c>
      <c r="H1348" t="s">
        <v>2275</v>
      </c>
      <c r="I1348" t="s">
        <v>1373</v>
      </c>
      <c r="J1348" t="s">
        <v>2892</v>
      </c>
    </row>
    <row r="1349" spans="1:10">
      <c r="A1349">
        <v>6</v>
      </c>
      <c r="B1349">
        <v>32666573</v>
      </c>
      <c r="C1349" t="s">
        <v>2271</v>
      </c>
      <c r="D1349" t="s">
        <v>2209</v>
      </c>
      <c r="E1349">
        <v>1049057</v>
      </c>
      <c r="G1349" t="s">
        <v>2247</v>
      </c>
      <c r="H1349" t="s">
        <v>2275</v>
      </c>
      <c r="I1349" t="s">
        <v>1373</v>
      </c>
      <c r="J1349" t="s">
        <v>2892</v>
      </c>
    </row>
    <row r="1350" spans="1:10">
      <c r="A1350">
        <v>6</v>
      </c>
      <c r="B1350">
        <v>32666573</v>
      </c>
      <c r="C1350" t="s">
        <v>2271</v>
      </c>
      <c r="D1350" t="s">
        <v>2209</v>
      </c>
      <c r="E1350">
        <v>1049057</v>
      </c>
      <c r="G1350" t="s">
        <v>2247</v>
      </c>
      <c r="H1350" t="s">
        <v>2275</v>
      </c>
      <c r="I1350" t="s">
        <v>1373</v>
      </c>
      <c r="J1350" t="s">
        <v>2892</v>
      </c>
    </row>
    <row r="1351" spans="1:10">
      <c r="A1351">
        <v>6</v>
      </c>
      <c r="B1351">
        <v>32666592</v>
      </c>
      <c r="C1351" t="s">
        <v>2288</v>
      </c>
      <c r="D1351" t="s">
        <v>2209</v>
      </c>
      <c r="E1351">
        <v>1049056</v>
      </c>
      <c r="G1351" t="s">
        <v>2211</v>
      </c>
      <c r="H1351" t="s">
        <v>2275</v>
      </c>
      <c r="I1351" t="s">
        <v>1373</v>
      </c>
      <c r="J1351" t="s">
        <v>2893</v>
      </c>
    </row>
    <row r="1352" spans="1:10">
      <c r="A1352">
        <v>6</v>
      </c>
      <c r="B1352">
        <v>32666592</v>
      </c>
      <c r="C1352" t="s">
        <v>2288</v>
      </c>
      <c r="D1352" t="s">
        <v>2209</v>
      </c>
      <c r="E1352">
        <v>1049056</v>
      </c>
      <c r="G1352" t="s">
        <v>2211</v>
      </c>
      <c r="H1352" t="s">
        <v>2275</v>
      </c>
      <c r="I1352" t="s">
        <v>1373</v>
      </c>
      <c r="J1352" t="s">
        <v>2893</v>
      </c>
    </row>
    <row r="1353" spans="1:10">
      <c r="A1353">
        <v>6</v>
      </c>
      <c r="B1353">
        <v>32666592</v>
      </c>
      <c r="C1353" t="s">
        <v>2288</v>
      </c>
      <c r="D1353" t="s">
        <v>2209</v>
      </c>
      <c r="E1353">
        <v>1049056</v>
      </c>
      <c r="G1353" t="s">
        <v>2211</v>
      </c>
      <c r="H1353" t="s">
        <v>2275</v>
      </c>
      <c r="I1353" t="s">
        <v>1373</v>
      </c>
      <c r="J1353" t="s">
        <v>2893</v>
      </c>
    </row>
    <row r="1354" spans="1:10">
      <c r="A1354">
        <v>6</v>
      </c>
      <c r="B1354">
        <v>32666592</v>
      </c>
      <c r="C1354" t="s">
        <v>2288</v>
      </c>
      <c r="D1354" t="s">
        <v>2209</v>
      </c>
      <c r="E1354">
        <v>1049056</v>
      </c>
      <c r="G1354" t="s">
        <v>2211</v>
      </c>
      <c r="H1354" t="s">
        <v>2275</v>
      </c>
      <c r="I1354" t="s">
        <v>1373</v>
      </c>
      <c r="J1354" t="s">
        <v>2893</v>
      </c>
    </row>
    <row r="1355" spans="1:10">
      <c r="A1355">
        <v>6</v>
      </c>
      <c r="B1355">
        <v>32745222</v>
      </c>
      <c r="C1355" t="s">
        <v>2332</v>
      </c>
      <c r="D1355" t="s">
        <v>2209</v>
      </c>
      <c r="E1355">
        <v>75289558</v>
      </c>
      <c r="G1355" t="s">
        <v>2247</v>
      </c>
      <c r="H1355" t="s">
        <v>2275</v>
      </c>
      <c r="I1355" t="s">
        <v>1370</v>
      </c>
      <c r="J1355" t="s">
        <v>2894</v>
      </c>
    </row>
    <row r="1356" spans="1:10">
      <c r="A1356">
        <v>6</v>
      </c>
      <c r="B1356">
        <v>32745293</v>
      </c>
      <c r="C1356" t="s">
        <v>2416</v>
      </c>
      <c r="D1356" t="s">
        <v>2209</v>
      </c>
      <c r="E1356">
        <v>200936222</v>
      </c>
      <c r="G1356" t="s">
        <v>2211</v>
      </c>
      <c r="H1356" t="s">
        <v>2275</v>
      </c>
      <c r="I1356" t="s">
        <v>1370</v>
      </c>
      <c r="J1356" t="s">
        <v>2895</v>
      </c>
    </row>
    <row r="1357" spans="1:10">
      <c r="A1357">
        <v>6</v>
      </c>
      <c r="B1357">
        <v>32745299</v>
      </c>
      <c r="C1357" t="s">
        <v>2535</v>
      </c>
      <c r="D1357" t="s">
        <v>2209</v>
      </c>
      <c r="E1357">
        <v>748352566</v>
      </c>
      <c r="G1357" t="s">
        <v>2211</v>
      </c>
      <c r="H1357" t="s">
        <v>2275</v>
      </c>
      <c r="I1357" t="s">
        <v>1370</v>
      </c>
      <c r="J1357" t="s">
        <v>2896</v>
      </c>
    </row>
    <row r="1358" spans="1:10">
      <c r="A1358">
        <v>6</v>
      </c>
      <c r="B1358">
        <v>32745303</v>
      </c>
      <c r="C1358" t="s">
        <v>2218</v>
      </c>
      <c r="D1358" t="s">
        <v>2209</v>
      </c>
      <c r="E1358">
        <v>761057020</v>
      </c>
      <c r="G1358" t="s">
        <v>2247</v>
      </c>
      <c r="H1358" t="s">
        <v>2280</v>
      </c>
      <c r="I1358" t="s">
        <v>1370</v>
      </c>
      <c r="J1358" t="s">
        <v>2897</v>
      </c>
    </row>
    <row r="1359" spans="1:10">
      <c r="A1359">
        <v>6</v>
      </c>
      <c r="B1359">
        <v>32745309</v>
      </c>
      <c r="C1359" t="s">
        <v>2279</v>
      </c>
      <c r="D1359" t="s">
        <v>2209</v>
      </c>
      <c r="E1359">
        <v>191520528</v>
      </c>
      <c r="G1359" t="s">
        <v>2247</v>
      </c>
      <c r="H1359" t="s">
        <v>2275</v>
      </c>
      <c r="I1359" t="s">
        <v>1370</v>
      </c>
      <c r="J1359" t="s">
        <v>2898</v>
      </c>
    </row>
    <row r="1360" spans="1:10">
      <c r="A1360">
        <v>6</v>
      </c>
      <c r="B1360">
        <v>32745313</v>
      </c>
      <c r="C1360" t="s">
        <v>2216</v>
      </c>
      <c r="D1360" t="s">
        <v>2209</v>
      </c>
      <c r="E1360">
        <v>752313403</v>
      </c>
      <c r="G1360" t="s">
        <v>2247</v>
      </c>
      <c r="H1360" t="s">
        <v>2275</v>
      </c>
      <c r="I1360" t="s">
        <v>1370</v>
      </c>
      <c r="J1360" t="s">
        <v>2899</v>
      </c>
    </row>
    <row r="1361" spans="1:10">
      <c r="A1361">
        <v>6</v>
      </c>
      <c r="B1361">
        <v>32745821</v>
      </c>
      <c r="C1361" t="s">
        <v>2294</v>
      </c>
      <c r="D1361" t="s">
        <v>2209</v>
      </c>
      <c r="E1361">
        <v>138296677</v>
      </c>
      <c r="G1361" t="s">
        <v>2211</v>
      </c>
      <c r="H1361" t="s">
        <v>2280</v>
      </c>
      <c r="I1361" t="s">
        <v>1370</v>
      </c>
      <c r="J1361" t="s">
        <v>2900</v>
      </c>
    </row>
    <row r="1362" spans="1:10">
      <c r="A1362">
        <v>6</v>
      </c>
      <c r="B1362">
        <v>32746007</v>
      </c>
      <c r="C1362" t="s">
        <v>2285</v>
      </c>
      <c r="D1362" t="s">
        <v>2209</v>
      </c>
      <c r="E1362">
        <v>62619945</v>
      </c>
      <c r="G1362" t="s">
        <v>2211</v>
      </c>
      <c r="H1362" t="s">
        <v>2275</v>
      </c>
      <c r="I1362" t="s">
        <v>1370</v>
      </c>
      <c r="J1362" t="s">
        <v>2901</v>
      </c>
    </row>
    <row r="1363" spans="1:10">
      <c r="A1363">
        <v>6</v>
      </c>
      <c r="B1363">
        <v>32746007</v>
      </c>
      <c r="C1363" t="s">
        <v>2285</v>
      </c>
      <c r="D1363" t="s">
        <v>2209</v>
      </c>
      <c r="E1363">
        <v>62619945</v>
      </c>
      <c r="G1363" t="s">
        <v>2211</v>
      </c>
      <c r="H1363" t="s">
        <v>2275</v>
      </c>
      <c r="I1363" t="s">
        <v>1370</v>
      </c>
      <c r="J1363" t="s">
        <v>2901</v>
      </c>
    </row>
    <row r="1364" spans="1:10">
      <c r="A1364">
        <v>6</v>
      </c>
      <c r="B1364">
        <v>32746007</v>
      </c>
      <c r="C1364" t="s">
        <v>2285</v>
      </c>
      <c r="D1364" t="s">
        <v>2209</v>
      </c>
      <c r="E1364">
        <v>62619945</v>
      </c>
      <c r="G1364" t="s">
        <v>2211</v>
      </c>
      <c r="H1364" t="s">
        <v>2275</v>
      </c>
      <c r="I1364" t="s">
        <v>1370</v>
      </c>
      <c r="J1364" t="s">
        <v>2901</v>
      </c>
    </row>
    <row r="1365" spans="1:10">
      <c r="A1365">
        <v>6</v>
      </c>
      <c r="B1365">
        <v>32746028</v>
      </c>
      <c r="C1365" t="s">
        <v>2217</v>
      </c>
      <c r="D1365" t="s">
        <v>2209</v>
      </c>
      <c r="E1365">
        <v>1013608389</v>
      </c>
      <c r="G1365" t="s">
        <v>2252</v>
      </c>
      <c r="H1365" t="s">
        <v>2280</v>
      </c>
      <c r="I1365" t="s">
        <v>1370</v>
      </c>
      <c r="J1365" t="s">
        <v>2902</v>
      </c>
    </row>
    <row r="1366" spans="1:10">
      <c r="A1366">
        <v>6</v>
      </c>
      <c r="B1366">
        <v>32746039</v>
      </c>
      <c r="C1366" t="s">
        <v>2279</v>
      </c>
      <c r="D1366" t="s">
        <v>2209</v>
      </c>
      <c r="E1366">
        <v>1026759623</v>
      </c>
      <c r="G1366" t="s">
        <v>2252</v>
      </c>
      <c r="H1366" t="s">
        <v>2275</v>
      </c>
      <c r="I1366" t="s">
        <v>1370</v>
      </c>
      <c r="J1366" t="s">
        <v>2361</v>
      </c>
    </row>
    <row r="1367" spans="1:10">
      <c r="A1367">
        <v>6</v>
      </c>
      <c r="B1367">
        <v>32746046</v>
      </c>
      <c r="C1367" t="s">
        <v>2279</v>
      </c>
      <c r="D1367" t="s">
        <v>2209</v>
      </c>
      <c r="E1367">
        <v>1006922733</v>
      </c>
      <c r="G1367" t="s">
        <v>2252</v>
      </c>
      <c r="H1367" t="s">
        <v>2275</v>
      </c>
      <c r="I1367" t="s">
        <v>1370</v>
      </c>
      <c r="J1367" t="s">
        <v>2361</v>
      </c>
    </row>
    <row r="1368" spans="1:10">
      <c r="A1368">
        <v>6</v>
      </c>
      <c r="B1368">
        <v>32746050</v>
      </c>
      <c r="C1368" t="s">
        <v>2208</v>
      </c>
      <c r="D1368" t="s">
        <v>2209</v>
      </c>
      <c r="E1368">
        <v>1129956</v>
      </c>
      <c r="G1368" t="s">
        <v>2211</v>
      </c>
      <c r="H1368" t="s">
        <v>2449</v>
      </c>
      <c r="I1368" t="s">
        <v>1370</v>
      </c>
      <c r="J1368" t="s">
        <v>2903</v>
      </c>
    </row>
    <row r="1369" spans="1:10">
      <c r="A1369">
        <v>6</v>
      </c>
      <c r="B1369">
        <v>32746050</v>
      </c>
      <c r="C1369" t="s">
        <v>2208</v>
      </c>
      <c r="D1369" t="s">
        <v>2209</v>
      </c>
      <c r="E1369">
        <v>1129956</v>
      </c>
      <c r="G1369" t="s">
        <v>2211</v>
      </c>
      <c r="H1369" t="s">
        <v>2449</v>
      </c>
      <c r="I1369" t="s">
        <v>1370</v>
      </c>
      <c r="J1369" t="s">
        <v>2903</v>
      </c>
    </row>
    <row r="1370" spans="1:10">
      <c r="A1370">
        <v>6</v>
      </c>
      <c r="B1370">
        <v>32746050</v>
      </c>
      <c r="C1370" t="s">
        <v>2208</v>
      </c>
      <c r="D1370" t="s">
        <v>2209</v>
      </c>
      <c r="E1370">
        <v>1129956</v>
      </c>
      <c r="G1370" t="s">
        <v>2211</v>
      </c>
      <c r="H1370" t="s">
        <v>2449</v>
      </c>
      <c r="I1370" t="s">
        <v>1370</v>
      </c>
      <c r="J1370" t="s">
        <v>2903</v>
      </c>
    </row>
    <row r="1371" spans="1:10">
      <c r="A1371">
        <v>6</v>
      </c>
      <c r="B1371">
        <v>32746306</v>
      </c>
      <c r="C1371" t="s">
        <v>2271</v>
      </c>
      <c r="D1371" t="s">
        <v>2209</v>
      </c>
      <c r="E1371">
        <v>9276436</v>
      </c>
      <c r="G1371" t="s">
        <v>2211</v>
      </c>
      <c r="H1371" t="s">
        <v>2275</v>
      </c>
      <c r="I1371" t="s">
        <v>1370</v>
      </c>
      <c r="J1371" t="s">
        <v>2904</v>
      </c>
    </row>
    <row r="1372" spans="1:10">
      <c r="A1372">
        <v>6</v>
      </c>
      <c r="B1372">
        <v>32746306</v>
      </c>
      <c r="C1372" t="s">
        <v>2271</v>
      </c>
      <c r="D1372" t="s">
        <v>2209</v>
      </c>
      <c r="E1372">
        <v>9276436</v>
      </c>
      <c r="G1372" t="s">
        <v>2211</v>
      </c>
      <c r="H1372" t="s">
        <v>2275</v>
      </c>
      <c r="I1372" t="s">
        <v>1370</v>
      </c>
      <c r="J1372" t="s">
        <v>2904</v>
      </c>
    </row>
    <row r="1373" spans="1:10">
      <c r="A1373">
        <v>6</v>
      </c>
      <c r="B1373">
        <v>32746306</v>
      </c>
      <c r="C1373" t="s">
        <v>2271</v>
      </c>
      <c r="D1373" t="s">
        <v>2209</v>
      </c>
      <c r="E1373">
        <v>9276436</v>
      </c>
      <c r="G1373" t="s">
        <v>2211</v>
      </c>
      <c r="H1373" t="s">
        <v>2275</v>
      </c>
      <c r="I1373" t="s">
        <v>1370</v>
      </c>
      <c r="J1373" t="s">
        <v>2904</v>
      </c>
    </row>
    <row r="1374" spans="1:10">
      <c r="A1374">
        <v>6</v>
      </c>
      <c r="B1374">
        <v>32746306</v>
      </c>
      <c r="C1374" t="s">
        <v>2271</v>
      </c>
      <c r="D1374" t="s">
        <v>2209</v>
      </c>
      <c r="E1374">
        <v>9276436</v>
      </c>
      <c r="G1374" t="s">
        <v>2211</v>
      </c>
      <c r="H1374" t="s">
        <v>2275</v>
      </c>
      <c r="I1374" t="s">
        <v>1370</v>
      </c>
      <c r="J1374" t="s">
        <v>2904</v>
      </c>
    </row>
    <row r="1375" spans="1:10">
      <c r="A1375">
        <v>6</v>
      </c>
      <c r="B1375">
        <v>32746366</v>
      </c>
      <c r="C1375" t="s">
        <v>2263</v>
      </c>
      <c r="D1375" t="s">
        <v>2209</v>
      </c>
      <c r="E1375">
        <v>2071800</v>
      </c>
      <c r="G1375" t="s">
        <v>2211</v>
      </c>
      <c r="H1375" t="s">
        <v>2275</v>
      </c>
      <c r="I1375" t="s">
        <v>1370</v>
      </c>
      <c r="J1375" t="s">
        <v>2905</v>
      </c>
    </row>
    <row r="1376" spans="1:10">
      <c r="A1376">
        <v>6</v>
      </c>
      <c r="B1376">
        <v>32746366</v>
      </c>
      <c r="C1376" t="s">
        <v>2263</v>
      </c>
      <c r="D1376" t="s">
        <v>2209</v>
      </c>
      <c r="E1376">
        <v>2071800</v>
      </c>
      <c r="G1376" t="s">
        <v>2211</v>
      </c>
      <c r="H1376" t="s">
        <v>2275</v>
      </c>
      <c r="I1376" t="s">
        <v>1370</v>
      </c>
      <c r="J1376" t="s">
        <v>2905</v>
      </c>
    </row>
    <row r="1377" spans="1:10">
      <c r="A1377">
        <v>6</v>
      </c>
      <c r="B1377">
        <v>32746366</v>
      </c>
      <c r="C1377" t="s">
        <v>2263</v>
      </c>
      <c r="D1377" t="s">
        <v>2209</v>
      </c>
      <c r="E1377">
        <v>2071800</v>
      </c>
      <c r="G1377" t="s">
        <v>2211</v>
      </c>
      <c r="H1377" t="s">
        <v>2275</v>
      </c>
      <c r="I1377" t="s">
        <v>1370</v>
      </c>
      <c r="J1377" t="s">
        <v>2905</v>
      </c>
    </row>
    <row r="1378" spans="1:10">
      <c r="A1378">
        <v>6</v>
      </c>
      <c r="B1378">
        <v>32746366</v>
      </c>
      <c r="C1378" t="s">
        <v>2263</v>
      </c>
      <c r="D1378" t="s">
        <v>2209</v>
      </c>
      <c r="E1378">
        <v>2071800</v>
      </c>
      <c r="G1378" t="s">
        <v>2211</v>
      </c>
      <c r="H1378" t="s">
        <v>2275</v>
      </c>
      <c r="I1378" t="s">
        <v>1370</v>
      </c>
      <c r="J1378" t="s">
        <v>2905</v>
      </c>
    </row>
    <row r="1379" spans="1:10">
      <c r="A1379">
        <v>6</v>
      </c>
      <c r="B1379">
        <v>32746366</v>
      </c>
      <c r="C1379" t="s">
        <v>2263</v>
      </c>
      <c r="D1379" t="s">
        <v>2209</v>
      </c>
      <c r="E1379">
        <v>2071800</v>
      </c>
      <c r="G1379" t="s">
        <v>2211</v>
      </c>
      <c r="H1379" t="s">
        <v>2275</v>
      </c>
      <c r="I1379" t="s">
        <v>1370</v>
      </c>
      <c r="J1379" t="s">
        <v>2905</v>
      </c>
    </row>
    <row r="1380" spans="1:10">
      <c r="A1380">
        <v>6</v>
      </c>
      <c r="B1380">
        <v>32746366</v>
      </c>
      <c r="C1380" t="s">
        <v>2263</v>
      </c>
      <c r="D1380" t="s">
        <v>2209</v>
      </c>
      <c r="E1380">
        <v>2071800</v>
      </c>
      <c r="G1380" t="s">
        <v>2211</v>
      </c>
      <c r="H1380" t="s">
        <v>2275</v>
      </c>
      <c r="I1380" t="s">
        <v>1370</v>
      </c>
      <c r="J1380" t="s">
        <v>2905</v>
      </c>
    </row>
    <row r="1381" spans="1:10">
      <c r="A1381">
        <v>6</v>
      </c>
      <c r="B1381">
        <v>32746387</v>
      </c>
      <c r="C1381" t="s">
        <v>2271</v>
      </c>
      <c r="D1381" t="s">
        <v>2209</v>
      </c>
      <c r="E1381">
        <v>115121776</v>
      </c>
      <c r="G1381" t="s">
        <v>2211</v>
      </c>
      <c r="H1381" t="s">
        <v>2280</v>
      </c>
      <c r="I1381" t="s">
        <v>1370</v>
      </c>
      <c r="J1381" t="s">
        <v>2906</v>
      </c>
    </row>
    <row r="1382" spans="1:10">
      <c r="A1382">
        <v>6</v>
      </c>
      <c r="B1382">
        <v>32746387</v>
      </c>
      <c r="C1382" t="s">
        <v>2271</v>
      </c>
      <c r="D1382" t="s">
        <v>2209</v>
      </c>
      <c r="E1382">
        <v>115121776</v>
      </c>
      <c r="G1382" t="s">
        <v>2211</v>
      </c>
      <c r="H1382" t="s">
        <v>2280</v>
      </c>
      <c r="I1382" t="s">
        <v>1370</v>
      </c>
      <c r="J1382" t="s">
        <v>2906</v>
      </c>
    </row>
    <row r="1383" spans="1:10">
      <c r="A1383">
        <v>6</v>
      </c>
      <c r="B1383">
        <v>32813729</v>
      </c>
      <c r="C1383" t="s">
        <v>2263</v>
      </c>
      <c r="D1383" t="s">
        <v>2209</v>
      </c>
      <c r="E1383">
        <v>113536280</v>
      </c>
      <c r="G1383" t="s">
        <v>2211</v>
      </c>
      <c r="H1383" t="s">
        <v>2296</v>
      </c>
      <c r="I1383" t="s">
        <v>1359</v>
      </c>
      <c r="J1383" t="s">
        <v>2907</v>
      </c>
    </row>
    <row r="1384" spans="1:10">
      <c r="A1384">
        <v>6</v>
      </c>
      <c r="B1384">
        <v>32813777</v>
      </c>
      <c r="C1384" t="s">
        <v>2228</v>
      </c>
      <c r="D1384" t="s">
        <v>2209</v>
      </c>
      <c r="E1384">
        <v>2070121</v>
      </c>
      <c r="G1384" t="s">
        <v>2211</v>
      </c>
      <c r="H1384" t="s">
        <v>2275</v>
      </c>
      <c r="I1384" t="s">
        <v>1359</v>
      </c>
      <c r="J1384" t="s">
        <v>2908</v>
      </c>
    </row>
    <row r="1385" spans="1:10">
      <c r="A1385">
        <v>6</v>
      </c>
      <c r="B1385">
        <v>32813777</v>
      </c>
      <c r="C1385" t="s">
        <v>2228</v>
      </c>
      <c r="D1385" t="s">
        <v>2209</v>
      </c>
      <c r="E1385">
        <v>2070121</v>
      </c>
      <c r="G1385" t="s">
        <v>2211</v>
      </c>
      <c r="H1385" t="s">
        <v>2275</v>
      </c>
      <c r="I1385" t="s">
        <v>1359</v>
      </c>
      <c r="J1385" t="s">
        <v>2908</v>
      </c>
    </row>
    <row r="1386" spans="1:10">
      <c r="A1386">
        <v>6</v>
      </c>
      <c r="B1386">
        <v>32813777</v>
      </c>
      <c r="C1386" t="s">
        <v>2228</v>
      </c>
      <c r="D1386" t="s">
        <v>2209</v>
      </c>
      <c r="E1386">
        <v>2070121</v>
      </c>
      <c r="G1386" t="s">
        <v>2211</v>
      </c>
      <c r="H1386" t="s">
        <v>2275</v>
      </c>
      <c r="I1386" t="s">
        <v>1359</v>
      </c>
      <c r="J1386" t="s">
        <v>2908</v>
      </c>
    </row>
    <row r="1387" spans="1:10">
      <c r="A1387">
        <v>6</v>
      </c>
      <c r="B1387">
        <v>32813777</v>
      </c>
      <c r="C1387" t="s">
        <v>2228</v>
      </c>
      <c r="D1387" t="s">
        <v>2209</v>
      </c>
      <c r="E1387">
        <v>2070121</v>
      </c>
      <c r="G1387" t="s">
        <v>2211</v>
      </c>
      <c r="H1387" t="s">
        <v>2275</v>
      </c>
      <c r="I1387" t="s">
        <v>1359</v>
      </c>
      <c r="J1387" t="s">
        <v>2908</v>
      </c>
    </row>
    <row r="1388" spans="1:10">
      <c r="A1388">
        <v>6</v>
      </c>
      <c r="B1388">
        <v>32813777</v>
      </c>
      <c r="C1388" t="s">
        <v>2228</v>
      </c>
      <c r="D1388" t="s">
        <v>2209</v>
      </c>
      <c r="E1388">
        <v>2070121</v>
      </c>
      <c r="G1388" t="s">
        <v>2211</v>
      </c>
      <c r="H1388" t="s">
        <v>2275</v>
      </c>
      <c r="I1388" t="s">
        <v>1359</v>
      </c>
      <c r="J1388" t="s">
        <v>2908</v>
      </c>
    </row>
    <row r="1389" spans="1:10">
      <c r="A1389">
        <v>6</v>
      </c>
      <c r="B1389">
        <v>32813777</v>
      </c>
      <c r="C1389" t="s">
        <v>2228</v>
      </c>
      <c r="D1389" t="s">
        <v>2209</v>
      </c>
      <c r="E1389">
        <v>2070121</v>
      </c>
      <c r="G1389" t="s">
        <v>2211</v>
      </c>
      <c r="H1389" t="s">
        <v>2275</v>
      </c>
      <c r="I1389" t="s">
        <v>1359</v>
      </c>
      <c r="J1389" t="s">
        <v>2908</v>
      </c>
    </row>
    <row r="1390" spans="1:10">
      <c r="A1390">
        <v>6</v>
      </c>
      <c r="B1390">
        <v>32813777</v>
      </c>
      <c r="C1390" t="s">
        <v>2228</v>
      </c>
      <c r="D1390" t="s">
        <v>2209</v>
      </c>
      <c r="E1390">
        <v>2070121</v>
      </c>
      <c r="G1390" t="s">
        <v>2211</v>
      </c>
      <c r="H1390" t="s">
        <v>2275</v>
      </c>
      <c r="I1390" t="s">
        <v>1359</v>
      </c>
      <c r="J1390" t="s">
        <v>2908</v>
      </c>
    </row>
    <row r="1391" spans="1:10">
      <c r="A1391">
        <v>6</v>
      </c>
      <c r="B1391">
        <v>32813777</v>
      </c>
      <c r="C1391" t="s">
        <v>2228</v>
      </c>
      <c r="D1391" t="s">
        <v>2209</v>
      </c>
      <c r="E1391">
        <v>2070121</v>
      </c>
      <c r="G1391" t="s">
        <v>2211</v>
      </c>
      <c r="H1391" t="s">
        <v>2275</v>
      </c>
      <c r="I1391" t="s">
        <v>1359</v>
      </c>
      <c r="J1391" t="s">
        <v>2908</v>
      </c>
    </row>
    <row r="1392" spans="1:10">
      <c r="A1392">
        <v>6</v>
      </c>
      <c r="B1392">
        <v>32813777</v>
      </c>
      <c r="C1392" t="s">
        <v>2228</v>
      </c>
      <c r="D1392" t="s">
        <v>2209</v>
      </c>
      <c r="E1392">
        <v>2070121</v>
      </c>
      <c r="G1392" t="s">
        <v>2211</v>
      </c>
      <c r="H1392" t="s">
        <v>2275</v>
      </c>
      <c r="I1392" t="s">
        <v>1359</v>
      </c>
      <c r="J1392" t="s">
        <v>2908</v>
      </c>
    </row>
    <row r="1393" spans="1:10">
      <c r="A1393">
        <v>6</v>
      </c>
      <c r="B1393">
        <v>32813777</v>
      </c>
      <c r="C1393" t="s">
        <v>2228</v>
      </c>
      <c r="D1393" t="s">
        <v>2209</v>
      </c>
      <c r="E1393">
        <v>2070121</v>
      </c>
      <c r="G1393" t="s">
        <v>2211</v>
      </c>
      <c r="H1393" t="s">
        <v>2275</v>
      </c>
      <c r="I1393" t="s">
        <v>1359</v>
      </c>
      <c r="J1393" t="s">
        <v>2908</v>
      </c>
    </row>
    <row r="1394" spans="1:10">
      <c r="A1394">
        <v>6</v>
      </c>
      <c r="B1394">
        <v>32816899</v>
      </c>
      <c r="C1394" t="s">
        <v>2223</v>
      </c>
      <c r="D1394" t="s">
        <v>2209</v>
      </c>
      <c r="E1394">
        <v>2071554</v>
      </c>
      <c r="G1394" t="s">
        <v>2211</v>
      </c>
      <c r="H1394" t="s">
        <v>2275</v>
      </c>
      <c r="I1394" t="s">
        <v>1359</v>
      </c>
      <c r="J1394" t="s">
        <v>2909</v>
      </c>
    </row>
    <row r="1395" spans="1:10">
      <c r="A1395">
        <v>6</v>
      </c>
      <c r="B1395">
        <v>32816899</v>
      </c>
      <c r="C1395" t="s">
        <v>2223</v>
      </c>
      <c r="D1395" t="s">
        <v>2209</v>
      </c>
      <c r="E1395">
        <v>2071554</v>
      </c>
      <c r="G1395" t="s">
        <v>2211</v>
      </c>
      <c r="H1395" t="s">
        <v>2275</v>
      </c>
      <c r="I1395" t="s">
        <v>1359</v>
      </c>
      <c r="J1395" t="s">
        <v>2909</v>
      </c>
    </row>
    <row r="1396" spans="1:10">
      <c r="A1396">
        <v>6</v>
      </c>
      <c r="B1396">
        <v>32816899</v>
      </c>
      <c r="C1396" t="s">
        <v>2223</v>
      </c>
      <c r="D1396" t="s">
        <v>2209</v>
      </c>
      <c r="E1396">
        <v>2071554</v>
      </c>
      <c r="G1396" t="s">
        <v>2211</v>
      </c>
      <c r="H1396" t="s">
        <v>2275</v>
      </c>
      <c r="I1396" t="s">
        <v>1359</v>
      </c>
      <c r="J1396" t="s">
        <v>2909</v>
      </c>
    </row>
    <row r="1397" spans="1:10">
      <c r="A1397">
        <v>6</v>
      </c>
      <c r="B1397">
        <v>32816899</v>
      </c>
      <c r="C1397" t="s">
        <v>2223</v>
      </c>
      <c r="D1397" t="s">
        <v>2209</v>
      </c>
      <c r="E1397">
        <v>2071554</v>
      </c>
      <c r="G1397" t="s">
        <v>2211</v>
      </c>
      <c r="H1397" t="s">
        <v>2275</v>
      </c>
      <c r="I1397" t="s">
        <v>1359</v>
      </c>
      <c r="J1397" t="s">
        <v>2909</v>
      </c>
    </row>
    <row r="1398" spans="1:10">
      <c r="A1398">
        <v>6</v>
      </c>
      <c r="B1398">
        <v>32816899</v>
      </c>
      <c r="C1398" t="s">
        <v>2223</v>
      </c>
      <c r="D1398" t="s">
        <v>2209</v>
      </c>
      <c r="E1398">
        <v>2071554</v>
      </c>
      <c r="G1398" t="s">
        <v>2211</v>
      </c>
      <c r="H1398" t="s">
        <v>2275</v>
      </c>
      <c r="I1398" t="s">
        <v>1359</v>
      </c>
      <c r="J1398" t="s">
        <v>2909</v>
      </c>
    </row>
    <row r="1399" spans="1:10">
      <c r="A1399">
        <v>6</v>
      </c>
      <c r="B1399">
        <v>32816899</v>
      </c>
      <c r="C1399" t="s">
        <v>2223</v>
      </c>
      <c r="D1399" t="s">
        <v>2209</v>
      </c>
      <c r="E1399">
        <v>2071554</v>
      </c>
      <c r="G1399" t="s">
        <v>2211</v>
      </c>
      <c r="H1399" t="s">
        <v>2275</v>
      </c>
      <c r="I1399" t="s">
        <v>1359</v>
      </c>
      <c r="J1399" t="s">
        <v>2909</v>
      </c>
    </row>
    <row r="1400" spans="1:10">
      <c r="A1400">
        <v>6</v>
      </c>
      <c r="B1400">
        <v>32937204</v>
      </c>
      <c r="C1400" t="s">
        <v>2230</v>
      </c>
      <c r="D1400" t="s">
        <v>2209</v>
      </c>
      <c r="E1400">
        <v>1042337</v>
      </c>
      <c r="G1400" t="s">
        <v>2211</v>
      </c>
      <c r="H1400" t="s">
        <v>2275</v>
      </c>
      <c r="I1400" t="s">
        <v>1353</v>
      </c>
      <c r="J1400" t="s">
        <v>2910</v>
      </c>
    </row>
    <row r="1401" spans="1:10">
      <c r="A1401">
        <v>6</v>
      </c>
      <c r="B1401">
        <v>32937204</v>
      </c>
      <c r="C1401" t="s">
        <v>2230</v>
      </c>
      <c r="D1401" t="s">
        <v>2209</v>
      </c>
      <c r="E1401">
        <v>1042337</v>
      </c>
      <c r="G1401" t="s">
        <v>2211</v>
      </c>
      <c r="H1401" t="s">
        <v>2275</v>
      </c>
      <c r="I1401" t="s">
        <v>1353</v>
      </c>
      <c r="J1401" t="s">
        <v>2910</v>
      </c>
    </row>
    <row r="1402" spans="1:10">
      <c r="A1402">
        <v>6</v>
      </c>
      <c r="B1402">
        <v>32937204</v>
      </c>
      <c r="C1402" t="s">
        <v>2230</v>
      </c>
      <c r="D1402" t="s">
        <v>2209</v>
      </c>
      <c r="E1402">
        <v>1042337</v>
      </c>
      <c r="G1402" t="s">
        <v>2211</v>
      </c>
      <c r="H1402" t="s">
        <v>2275</v>
      </c>
      <c r="I1402" t="s">
        <v>1353</v>
      </c>
      <c r="J1402" t="s">
        <v>2910</v>
      </c>
    </row>
    <row r="1403" spans="1:10">
      <c r="A1403">
        <v>6</v>
      </c>
      <c r="B1403">
        <v>32937204</v>
      </c>
      <c r="C1403" t="s">
        <v>2230</v>
      </c>
      <c r="D1403" t="s">
        <v>2209</v>
      </c>
      <c r="E1403">
        <v>1042337</v>
      </c>
      <c r="G1403" t="s">
        <v>2211</v>
      </c>
      <c r="H1403" t="s">
        <v>2275</v>
      </c>
      <c r="I1403" t="s">
        <v>1353</v>
      </c>
      <c r="J1403" t="s">
        <v>2910</v>
      </c>
    </row>
    <row r="1404" spans="1:10">
      <c r="A1404">
        <v>6</v>
      </c>
      <c r="B1404">
        <v>32937204</v>
      </c>
      <c r="C1404" t="s">
        <v>2230</v>
      </c>
      <c r="D1404" t="s">
        <v>2209</v>
      </c>
      <c r="E1404">
        <v>1042337</v>
      </c>
      <c r="G1404" t="s">
        <v>2211</v>
      </c>
      <c r="H1404" t="s">
        <v>2275</v>
      </c>
      <c r="I1404" t="s">
        <v>1353</v>
      </c>
      <c r="J1404" t="s">
        <v>2910</v>
      </c>
    </row>
    <row r="1405" spans="1:10">
      <c r="A1405">
        <v>6</v>
      </c>
      <c r="B1405">
        <v>32937204</v>
      </c>
      <c r="C1405" t="s">
        <v>2230</v>
      </c>
      <c r="D1405" t="s">
        <v>2209</v>
      </c>
      <c r="E1405">
        <v>1042337</v>
      </c>
      <c r="G1405" t="s">
        <v>2211</v>
      </c>
      <c r="H1405" t="s">
        <v>2275</v>
      </c>
      <c r="I1405" t="s">
        <v>1353</v>
      </c>
      <c r="J1405" t="s">
        <v>2910</v>
      </c>
    </row>
    <row r="1406" spans="1:10">
      <c r="A1406">
        <v>6</v>
      </c>
      <c r="B1406">
        <v>32937204</v>
      </c>
      <c r="C1406" t="s">
        <v>2230</v>
      </c>
      <c r="D1406" t="s">
        <v>2209</v>
      </c>
      <c r="E1406">
        <v>1042337</v>
      </c>
      <c r="G1406" t="s">
        <v>2211</v>
      </c>
      <c r="H1406" t="s">
        <v>2275</v>
      </c>
      <c r="I1406" t="s">
        <v>1353</v>
      </c>
      <c r="J1406" t="s">
        <v>2910</v>
      </c>
    </row>
    <row r="1407" spans="1:10">
      <c r="A1407">
        <v>6</v>
      </c>
      <c r="B1407">
        <v>32937309</v>
      </c>
      <c r="C1407" t="s">
        <v>2228</v>
      </c>
      <c r="D1407" t="s">
        <v>2209</v>
      </c>
      <c r="E1407">
        <v>2071555</v>
      </c>
      <c r="G1407" t="s">
        <v>2211</v>
      </c>
      <c r="H1407" t="s">
        <v>2275</v>
      </c>
      <c r="I1407" t="s">
        <v>1353</v>
      </c>
      <c r="J1407" t="s">
        <v>2911</v>
      </c>
    </row>
    <row r="1408" spans="1:10">
      <c r="A1408">
        <v>6</v>
      </c>
      <c r="B1408">
        <v>32937309</v>
      </c>
      <c r="C1408" t="s">
        <v>2228</v>
      </c>
      <c r="D1408" t="s">
        <v>2209</v>
      </c>
      <c r="E1408">
        <v>2071555</v>
      </c>
      <c r="G1408" t="s">
        <v>2211</v>
      </c>
      <c r="H1408" t="s">
        <v>2275</v>
      </c>
      <c r="I1408" t="s">
        <v>1353</v>
      </c>
      <c r="J1408" t="s">
        <v>2911</v>
      </c>
    </row>
    <row r="1409" spans="1:10">
      <c r="A1409">
        <v>6</v>
      </c>
      <c r="B1409">
        <v>32937309</v>
      </c>
      <c r="C1409" t="s">
        <v>2228</v>
      </c>
      <c r="D1409" t="s">
        <v>2209</v>
      </c>
      <c r="E1409">
        <v>2071555</v>
      </c>
      <c r="G1409" t="s">
        <v>2211</v>
      </c>
      <c r="H1409" t="s">
        <v>2275</v>
      </c>
      <c r="I1409" t="s">
        <v>1353</v>
      </c>
      <c r="J1409" t="s">
        <v>2911</v>
      </c>
    </row>
    <row r="1410" spans="1:10">
      <c r="A1410">
        <v>6</v>
      </c>
      <c r="B1410">
        <v>32937309</v>
      </c>
      <c r="C1410" t="s">
        <v>2228</v>
      </c>
      <c r="D1410" t="s">
        <v>2209</v>
      </c>
      <c r="E1410">
        <v>2071555</v>
      </c>
      <c r="G1410" t="s">
        <v>2211</v>
      </c>
      <c r="H1410" t="s">
        <v>2275</v>
      </c>
      <c r="I1410" t="s">
        <v>1353</v>
      </c>
      <c r="J1410" t="s">
        <v>2911</v>
      </c>
    </row>
    <row r="1411" spans="1:10">
      <c r="A1411">
        <v>6</v>
      </c>
      <c r="B1411">
        <v>32937309</v>
      </c>
      <c r="C1411" t="s">
        <v>2228</v>
      </c>
      <c r="D1411" t="s">
        <v>2209</v>
      </c>
      <c r="E1411">
        <v>2071555</v>
      </c>
      <c r="G1411" t="s">
        <v>2211</v>
      </c>
      <c r="H1411" t="s">
        <v>2275</v>
      </c>
      <c r="I1411" t="s">
        <v>1353</v>
      </c>
      <c r="J1411" t="s">
        <v>2911</v>
      </c>
    </row>
    <row r="1412" spans="1:10">
      <c r="A1412">
        <v>6</v>
      </c>
      <c r="B1412">
        <v>32949767</v>
      </c>
      <c r="C1412" t="s">
        <v>2220</v>
      </c>
      <c r="D1412" t="s">
        <v>2209</v>
      </c>
      <c r="E1412">
        <v>1063478</v>
      </c>
      <c r="G1412" t="s">
        <v>2211</v>
      </c>
      <c r="H1412" t="s">
        <v>2275</v>
      </c>
      <c r="I1412" t="s">
        <v>1350</v>
      </c>
      <c r="J1412" t="s">
        <v>2912</v>
      </c>
    </row>
    <row r="1413" spans="1:10">
      <c r="A1413">
        <v>6</v>
      </c>
      <c r="B1413">
        <v>32949767</v>
      </c>
      <c r="C1413" t="s">
        <v>2220</v>
      </c>
      <c r="D1413" t="s">
        <v>2209</v>
      </c>
      <c r="E1413">
        <v>1063478</v>
      </c>
      <c r="G1413" t="s">
        <v>2211</v>
      </c>
      <c r="H1413" t="s">
        <v>2275</v>
      </c>
      <c r="I1413" t="s">
        <v>1350</v>
      </c>
      <c r="J1413" t="s">
        <v>2912</v>
      </c>
    </row>
    <row r="1414" spans="1:10">
      <c r="A1414">
        <v>6</v>
      </c>
      <c r="B1414">
        <v>32949767</v>
      </c>
      <c r="C1414" t="s">
        <v>2220</v>
      </c>
      <c r="D1414" t="s">
        <v>2209</v>
      </c>
      <c r="E1414">
        <v>1063478</v>
      </c>
      <c r="G1414" t="s">
        <v>2211</v>
      </c>
      <c r="H1414" t="s">
        <v>2275</v>
      </c>
      <c r="I1414" t="s">
        <v>1350</v>
      </c>
      <c r="J1414" t="s">
        <v>2912</v>
      </c>
    </row>
    <row r="1415" spans="1:10">
      <c r="A1415">
        <v>6</v>
      </c>
      <c r="B1415">
        <v>32949767</v>
      </c>
      <c r="C1415" t="s">
        <v>2220</v>
      </c>
      <c r="D1415" t="s">
        <v>2209</v>
      </c>
      <c r="E1415">
        <v>1063478</v>
      </c>
      <c r="G1415" t="s">
        <v>2211</v>
      </c>
      <c r="H1415" t="s">
        <v>2275</v>
      </c>
      <c r="I1415" t="s">
        <v>1350</v>
      </c>
      <c r="J1415" t="s">
        <v>2912</v>
      </c>
    </row>
    <row r="1416" spans="1:10">
      <c r="A1416">
        <v>6</v>
      </c>
      <c r="B1416">
        <v>32949767</v>
      </c>
      <c r="C1416" t="s">
        <v>2220</v>
      </c>
      <c r="D1416" t="s">
        <v>2209</v>
      </c>
      <c r="E1416">
        <v>1063478</v>
      </c>
      <c r="G1416" t="s">
        <v>2211</v>
      </c>
      <c r="H1416" t="s">
        <v>2275</v>
      </c>
      <c r="I1416" t="s">
        <v>1350</v>
      </c>
      <c r="J1416" t="s">
        <v>2912</v>
      </c>
    </row>
    <row r="1417" spans="1:10">
      <c r="A1417">
        <v>6</v>
      </c>
      <c r="B1417">
        <v>32949767</v>
      </c>
      <c r="C1417" t="s">
        <v>2220</v>
      </c>
      <c r="D1417" t="s">
        <v>2209</v>
      </c>
      <c r="E1417">
        <v>1063478</v>
      </c>
      <c r="G1417" t="s">
        <v>2211</v>
      </c>
      <c r="H1417" t="s">
        <v>2275</v>
      </c>
      <c r="I1417" t="s">
        <v>1350</v>
      </c>
      <c r="J1417" t="s">
        <v>2912</v>
      </c>
    </row>
    <row r="1418" spans="1:10">
      <c r="A1418">
        <v>6</v>
      </c>
      <c r="B1418">
        <v>32949767</v>
      </c>
      <c r="C1418" t="s">
        <v>2220</v>
      </c>
      <c r="D1418" t="s">
        <v>2209</v>
      </c>
      <c r="E1418">
        <v>1063478</v>
      </c>
      <c r="G1418" t="s">
        <v>2211</v>
      </c>
      <c r="H1418" t="s">
        <v>2275</v>
      </c>
      <c r="I1418" t="s">
        <v>1350</v>
      </c>
      <c r="J1418" t="s">
        <v>2912</v>
      </c>
    </row>
    <row r="1419" spans="1:10">
      <c r="A1419">
        <v>6</v>
      </c>
      <c r="B1419">
        <v>32949767</v>
      </c>
      <c r="C1419" t="s">
        <v>2220</v>
      </c>
      <c r="D1419" t="s">
        <v>2209</v>
      </c>
      <c r="E1419">
        <v>1063478</v>
      </c>
      <c r="G1419" t="s">
        <v>2211</v>
      </c>
      <c r="H1419" t="s">
        <v>2275</v>
      </c>
      <c r="I1419" t="s">
        <v>1350</v>
      </c>
      <c r="J1419" t="s">
        <v>2912</v>
      </c>
    </row>
    <row r="1420" spans="1:10">
      <c r="A1420">
        <v>6</v>
      </c>
      <c r="B1420">
        <v>32949767</v>
      </c>
      <c r="C1420" t="s">
        <v>2220</v>
      </c>
      <c r="D1420" t="s">
        <v>2209</v>
      </c>
      <c r="E1420">
        <v>1063478</v>
      </c>
      <c r="G1420" t="s">
        <v>2211</v>
      </c>
      <c r="H1420" t="s">
        <v>2275</v>
      </c>
      <c r="I1420" t="s">
        <v>1350</v>
      </c>
      <c r="J1420" t="s">
        <v>2912</v>
      </c>
    </row>
    <row r="1421" spans="1:10">
      <c r="A1421">
        <v>6</v>
      </c>
      <c r="B1421">
        <v>33007422</v>
      </c>
      <c r="C1421" t="s">
        <v>2220</v>
      </c>
      <c r="D1421" t="s">
        <v>2209</v>
      </c>
      <c r="E1421">
        <v>1582984140</v>
      </c>
      <c r="G1421" t="s">
        <v>2252</v>
      </c>
      <c r="H1421" t="s">
        <v>2280</v>
      </c>
      <c r="I1421" t="s">
        <v>1356</v>
      </c>
      <c r="J1421" t="s">
        <v>2254</v>
      </c>
    </row>
    <row r="1422" spans="1:10">
      <c r="A1422">
        <v>6</v>
      </c>
      <c r="B1422">
        <v>33068658</v>
      </c>
      <c r="C1422" t="s">
        <v>2574</v>
      </c>
      <c r="D1422" t="s">
        <v>2209</v>
      </c>
      <c r="E1422">
        <v>1126769</v>
      </c>
      <c r="G1422" t="s">
        <v>2211</v>
      </c>
      <c r="H1422" t="s">
        <v>2275</v>
      </c>
      <c r="I1422" t="s">
        <v>457</v>
      </c>
      <c r="J1422" t="s">
        <v>2913</v>
      </c>
    </row>
    <row r="1423" spans="1:10">
      <c r="A1423">
        <v>6</v>
      </c>
      <c r="B1423">
        <v>33068658</v>
      </c>
      <c r="C1423" t="s">
        <v>2574</v>
      </c>
      <c r="D1423" t="s">
        <v>2209</v>
      </c>
      <c r="E1423">
        <v>1126769</v>
      </c>
      <c r="G1423" t="s">
        <v>2211</v>
      </c>
      <c r="H1423" t="s">
        <v>2275</v>
      </c>
      <c r="I1423" t="s">
        <v>457</v>
      </c>
      <c r="J1423" t="s">
        <v>2913</v>
      </c>
    </row>
    <row r="1424" spans="1:10">
      <c r="A1424">
        <v>6</v>
      </c>
      <c r="B1424">
        <v>33068658</v>
      </c>
      <c r="C1424" t="s">
        <v>2574</v>
      </c>
      <c r="D1424" t="s">
        <v>2209</v>
      </c>
      <c r="E1424">
        <v>1126769</v>
      </c>
      <c r="G1424" t="s">
        <v>2211</v>
      </c>
      <c r="H1424" t="s">
        <v>2275</v>
      </c>
      <c r="I1424" t="s">
        <v>457</v>
      </c>
      <c r="J1424" t="s">
        <v>2913</v>
      </c>
    </row>
    <row r="1425" spans="1:10">
      <c r="A1425">
        <v>6</v>
      </c>
      <c r="B1425">
        <v>33068658</v>
      </c>
      <c r="C1425" t="s">
        <v>2574</v>
      </c>
      <c r="D1425" t="s">
        <v>2209</v>
      </c>
      <c r="E1425">
        <v>1126769</v>
      </c>
      <c r="G1425" t="s">
        <v>2211</v>
      </c>
      <c r="H1425" t="s">
        <v>2275</v>
      </c>
      <c r="I1425" t="s">
        <v>457</v>
      </c>
      <c r="J1425" t="s">
        <v>2913</v>
      </c>
    </row>
    <row r="1426" spans="1:10">
      <c r="A1426">
        <v>6</v>
      </c>
      <c r="B1426">
        <v>33068658</v>
      </c>
      <c r="C1426" t="s">
        <v>2574</v>
      </c>
      <c r="D1426" t="s">
        <v>2209</v>
      </c>
      <c r="E1426">
        <v>1126769</v>
      </c>
      <c r="G1426" t="s">
        <v>2211</v>
      </c>
      <c r="H1426" t="s">
        <v>2275</v>
      </c>
      <c r="I1426" t="s">
        <v>457</v>
      </c>
      <c r="J1426" t="s">
        <v>2913</v>
      </c>
    </row>
    <row r="1427" spans="1:10">
      <c r="A1427">
        <v>6</v>
      </c>
      <c r="B1427">
        <v>33069076</v>
      </c>
      <c r="C1427" t="s">
        <v>2535</v>
      </c>
      <c r="D1427" t="s">
        <v>2209</v>
      </c>
      <c r="E1427">
        <v>1042308</v>
      </c>
      <c r="G1427" t="s">
        <v>2211</v>
      </c>
      <c r="H1427" t="s">
        <v>2275</v>
      </c>
      <c r="I1427" t="s">
        <v>457</v>
      </c>
      <c r="J1427" t="s">
        <v>2914</v>
      </c>
    </row>
    <row r="1428" spans="1:10">
      <c r="A1428">
        <v>6</v>
      </c>
      <c r="B1428">
        <v>33069076</v>
      </c>
      <c r="C1428" t="s">
        <v>2535</v>
      </c>
      <c r="D1428" t="s">
        <v>2209</v>
      </c>
      <c r="E1428">
        <v>1042308</v>
      </c>
      <c r="G1428" t="s">
        <v>2211</v>
      </c>
      <c r="H1428" t="s">
        <v>2275</v>
      </c>
      <c r="I1428" t="s">
        <v>457</v>
      </c>
      <c r="J1428" t="s">
        <v>2914</v>
      </c>
    </row>
    <row r="1429" spans="1:10">
      <c r="A1429">
        <v>6</v>
      </c>
      <c r="B1429">
        <v>33069076</v>
      </c>
      <c r="C1429" t="s">
        <v>2535</v>
      </c>
      <c r="D1429" t="s">
        <v>2209</v>
      </c>
      <c r="E1429">
        <v>1042308</v>
      </c>
      <c r="G1429" t="s">
        <v>2211</v>
      </c>
      <c r="H1429" t="s">
        <v>2275</v>
      </c>
      <c r="I1429" t="s">
        <v>457</v>
      </c>
      <c r="J1429" t="s">
        <v>2914</v>
      </c>
    </row>
    <row r="1430" spans="1:10">
      <c r="A1430">
        <v>6</v>
      </c>
      <c r="B1430">
        <v>33069076</v>
      </c>
      <c r="C1430" t="s">
        <v>2535</v>
      </c>
      <c r="D1430" t="s">
        <v>2209</v>
      </c>
      <c r="E1430">
        <v>1042308</v>
      </c>
      <c r="G1430" t="s">
        <v>2211</v>
      </c>
      <c r="H1430" t="s">
        <v>2275</v>
      </c>
      <c r="I1430" t="s">
        <v>457</v>
      </c>
      <c r="J1430" t="s">
        <v>2914</v>
      </c>
    </row>
    <row r="1431" spans="1:10">
      <c r="A1431">
        <v>6</v>
      </c>
      <c r="B1431">
        <v>33069174</v>
      </c>
      <c r="C1431" t="s">
        <v>2218</v>
      </c>
      <c r="D1431" t="s">
        <v>2209</v>
      </c>
      <c r="E1431">
        <v>2308930</v>
      </c>
      <c r="G1431" t="s">
        <v>2211</v>
      </c>
      <c r="H1431" t="s">
        <v>2275</v>
      </c>
      <c r="I1431" t="s">
        <v>457</v>
      </c>
      <c r="J1431" t="s">
        <v>2915</v>
      </c>
    </row>
    <row r="1432" spans="1:10">
      <c r="A1432">
        <v>6</v>
      </c>
      <c r="B1432">
        <v>33069174</v>
      </c>
      <c r="C1432" t="s">
        <v>2218</v>
      </c>
      <c r="D1432" t="s">
        <v>2209</v>
      </c>
      <c r="E1432">
        <v>2308930</v>
      </c>
      <c r="G1432" t="s">
        <v>2211</v>
      </c>
      <c r="H1432" t="s">
        <v>2275</v>
      </c>
      <c r="I1432" t="s">
        <v>457</v>
      </c>
      <c r="J1432" t="s">
        <v>2915</v>
      </c>
    </row>
    <row r="1433" spans="1:10">
      <c r="A1433">
        <v>6</v>
      </c>
      <c r="B1433">
        <v>33069200</v>
      </c>
      <c r="C1433" t="s">
        <v>2228</v>
      </c>
      <c r="D1433" t="s">
        <v>2209</v>
      </c>
      <c r="E1433">
        <v>2308927</v>
      </c>
      <c r="G1433" t="s">
        <v>2211</v>
      </c>
      <c r="H1433" t="s">
        <v>2449</v>
      </c>
      <c r="I1433" t="s">
        <v>457</v>
      </c>
      <c r="J1433" t="s">
        <v>2916</v>
      </c>
    </row>
    <row r="1434" spans="1:10">
      <c r="A1434">
        <v>6</v>
      </c>
      <c r="B1434">
        <v>33069200</v>
      </c>
      <c r="C1434" t="s">
        <v>2228</v>
      </c>
      <c r="D1434" t="s">
        <v>2209</v>
      </c>
      <c r="E1434">
        <v>2308927</v>
      </c>
      <c r="G1434" t="s">
        <v>2211</v>
      </c>
      <c r="H1434" t="s">
        <v>2449</v>
      </c>
      <c r="I1434" t="s">
        <v>457</v>
      </c>
      <c r="J1434" t="s">
        <v>2916</v>
      </c>
    </row>
    <row r="1435" spans="1:10">
      <c r="A1435">
        <v>6</v>
      </c>
      <c r="B1435">
        <v>33069222</v>
      </c>
      <c r="C1435" t="s">
        <v>2459</v>
      </c>
      <c r="D1435" t="s">
        <v>2209</v>
      </c>
      <c r="E1435">
        <v>1042190</v>
      </c>
      <c r="G1435" t="s">
        <v>2211</v>
      </c>
      <c r="H1435" t="s">
        <v>2275</v>
      </c>
      <c r="I1435" t="s">
        <v>457</v>
      </c>
      <c r="J1435" t="s">
        <v>2917</v>
      </c>
    </row>
    <row r="1436" spans="1:10">
      <c r="A1436">
        <v>6</v>
      </c>
      <c r="B1436">
        <v>33069222</v>
      </c>
      <c r="C1436" t="s">
        <v>2459</v>
      </c>
      <c r="D1436" t="s">
        <v>2209</v>
      </c>
      <c r="E1436">
        <v>1042190</v>
      </c>
      <c r="G1436" t="s">
        <v>2211</v>
      </c>
      <c r="H1436" t="s">
        <v>2275</v>
      </c>
      <c r="I1436" t="s">
        <v>457</v>
      </c>
      <c r="J1436" t="s">
        <v>2917</v>
      </c>
    </row>
    <row r="1437" spans="1:10">
      <c r="A1437">
        <v>6</v>
      </c>
      <c r="B1437">
        <v>33069222</v>
      </c>
      <c r="C1437" t="s">
        <v>2459</v>
      </c>
      <c r="D1437" t="s">
        <v>2209</v>
      </c>
      <c r="E1437">
        <v>1042190</v>
      </c>
      <c r="G1437" t="s">
        <v>2211</v>
      </c>
      <c r="H1437" t="s">
        <v>2275</v>
      </c>
      <c r="I1437" t="s">
        <v>457</v>
      </c>
      <c r="J1437" t="s">
        <v>2917</v>
      </c>
    </row>
    <row r="1438" spans="1:10">
      <c r="A1438">
        <v>6</v>
      </c>
      <c r="B1438">
        <v>33069222</v>
      </c>
      <c r="C1438" t="s">
        <v>2459</v>
      </c>
      <c r="D1438" t="s">
        <v>2209</v>
      </c>
      <c r="E1438">
        <v>1042190</v>
      </c>
      <c r="G1438" t="s">
        <v>2211</v>
      </c>
      <c r="H1438" t="s">
        <v>2275</v>
      </c>
      <c r="I1438" t="s">
        <v>457</v>
      </c>
      <c r="J1438" t="s">
        <v>2917</v>
      </c>
    </row>
    <row r="1439" spans="1:10">
      <c r="A1439">
        <v>6</v>
      </c>
      <c r="B1439">
        <v>33069222</v>
      </c>
      <c r="C1439" t="s">
        <v>2459</v>
      </c>
      <c r="D1439" t="s">
        <v>2209</v>
      </c>
      <c r="E1439">
        <v>1042190</v>
      </c>
      <c r="G1439" t="s">
        <v>2211</v>
      </c>
      <c r="H1439" t="s">
        <v>2275</v>
      </c>
      <c r="I1439" t="s">
        <v>457</v>
      </c>
      <c r="J1439" t="s">
        <v>2917</v>
      </c>
    </row>
    <row r="1440" spans="1:10">
      <c r="A1440">
        <v>6</v>
      </c>
      <c r="B1440">
        <v>33069647</v>
      </c>
      <c r="C1440" t="s">
        <v>2574</v>
      </c>
      <c r="D1440" t="s">
        <v>2209</v>
      </c>
      <c r="E1440">
        <v>1126542</v>
      </c>
      <c r="G1440" t="s">
        <v>2211</v>
      </c>
      <c r="H1440" t="s">
        <v>2275</v>
      </c>
      <c r="I1440" t="s">
        <v>457</v>
      </c>
      <c r="J1440" t="s">
        <v>2918</v>
      </c>
    </row>
    <row r="1441" spans="1:10">
      <c r="A1441">
        <v>6</v>
      </c>
      <c r="B1441">
        <v>33069647</v>
      </c>
      <c r="C1441" t="s">
        <v>2574</v>
      </c>
      <c r="D1441" t="s">
        <v>2209</v>
      </c>
      <c r="E1441">
        <v>1126542</v>
      </c>
      <c r="G1441" t="s">
        <v>2211</v>
      </c>
      <c r="H1441" t="s">
        <v>2275</v>
      </c>
      <c r="I1441" t="s">
        <v>457</v>
      </c>
      <c r="J1441" t="s">
        <v>2918</v>
      </c>
    </row>
    <row r="1442" spans="1:10">
      <c r="A1442">
        <v>6</v>
      </c>
      <c r="B1442">
        <v>33069647</v>
      </c>
      <c r="C1442" t="s">
        <v>2574</v>
      </c>
      <c r="D1442" t="s">
        <v>2209</v>
      </c>
      <c r="E1442">
        <v>1126542</v>
      </c>
      <c r="G1442" t="s">
        <v>2211</v>
      </c>
      <c r="H1442" t="s">
        <v>2275</v>
      </c>
      <c r="I1442" t="s">
        <v>457</v>
      </c>
      <c r="J1442" t="s">
        <v>2918</v>
      </c>
    </row>
    <row r="1443" spans="1:10">
      <c r="A1443">
        <v>6</v>
      </c>
      <c r="B1443">
        <v>33069647</v>
      </c>
      <c r="C1443" t="s">
        <v>2574</v>
      </c>
      <c r="D1443" t="s">
        <v>2209</v>
      </c>
      <c r="E1443">
        <v>1126542</v>
      </c>
      <c r="G1443" t="s">
        <v>2211</v>
      </c>
      <c r="H1443" t="s">
        <v>2275</v>
      </c>
      <c r="I1443" t="s">
        <v>457</v>
      </c>
      <c r="J1443" t="s">
        <v>2918</v>
      </c>
    </row>
    <row r="1444" spans="1:10">
      <c r="A1444">
        <v>6</v>
      </c>
      <c r="B1444">
        <v>33069647</v>
      </c>
      <c r="C1444" t="s">
        <v>2574</v>
      </c>
      <c r="D1444" t="s">
        <v>2209</v>
      </c>
      <c r="E1444">
        <v>1126542</v>
      </c>
      <c r="G1444" t="s">
        <v>2211</v>
      </c>
      <c r="H1444" t="s">
        <v>2275</v>
      </c>
      <c r="I1444" t="s">
        <v>457</v>
      </c>
      <c r="J1444" t="s">
        <v>2918</v>
      </c>
    </row>
    <row r="1445" spans="1:10">
      <c r="A1445">
        <v>6</v>
      </c>
      <c r="B1445">
        <v>33069647</v>
      </c>
      <c r="C1445" t="s">
        <v>2574</v>
      </c>
      <c r="D1445" t="s">
        <v>2209</v>
      </c>
      <c r="E1445">
        <v>1126542</v>
      </c>
      <c r="G1445" t="s">
        <v>2211</v>
      </c>
      <c r="H1445" t="s">
        <v>2275</v>
      </c>
      <c r="I1445" t="s">
        <v>457</v>
      </c>
      <c r="J1445" t="s">
        <v>2918</v>
      </c>
    </row>
    <row r="1446" spans="1:10">
      <c r="A1446">
        <v>6</v>
      </c>
      <c r="B1446">
        <v>33069745</v>
      </c>
      <c r="C1446" t="s">
        <v>2294</v>
      </c>
      <c r="D1446" t="s">
        <v>2209</v>
      </c>
      <c r="E1446">
        <v>1042178</v>
      </c>
      <c r="G1446" t="s">
        <v>2211</v>
      </c>
      <c r="H1446" t="s">
        <v>2275</v>
      </c>
      <c r="I1446" t="s">
        <v>457</v>
      </c>
      <c r="J1446" t="s">
        <v>2919</v>
      </c>
    </row>
    <row r="1447" spans="1:10">
      <c r="A1447">
        <v>6</v>
      </c>
      <c r="B1447">
        <v>33069745</v>
      </c>
      <c r="C1447" t="s">
        <v>2294</v>
      </c>
      <c r="D1447" t="s">
        <v>2209</v>
      </c>
      <c r="E1447">
        <v>1042178</v>
      </c>
      <c r="G1447" t="s">
        <v>2211</v>
      </c>
      <c r="H1447" t="s">
        <v>2275</v>
      </c>
      <c r="I1447" t="s">
        <v>457</v>
      </c>
      <c r="J1447" t="s">
        <v>2919</v>
      </c>
    </row>
    <row r="1448" spans="1:10">
      <c r="A1448">
        <v>6</v>
      </c>
      <c r="B1448">
        <v>33069745</v>
      </c>
      <c r="C1448" t="s">
        <v>2294</v>
      </c>
      <c r="D1448" t="s">
        <v>2209</v>
      </c>
      <c r="E1448">
        <v>1042178</v>
      </c>
      <c r="G1448" t="s">
        <v>2211</v>
      </c>
      <c r="H1448" t="s">
        <v>2275</v>
      </c>
      <c r="I1448" t="s">
        <v>457</v>
      </c>
      <c r="J1448" t="s">
        <v>2919</v>
      </c>
    </row>
    <row r="1449" spans="1:10">
      <c r="A1449">
        <v>6</v>
      </c>
      <c r="B1449">
        <v>33069745</v>
      </c>
      <c r="C1449" t="s">
        <v>2294</v>
      </c>
      <c r="D1449" t="s">
        <v>2209</v>
      </c>
      <c r="E1449">
        <v>1042178</v>
      </c>
      <c r="G1449" t="s">
        <v>2211</v>
      </c>
      <c r="H1449" t="s">
        <v>2275</v>
      </c>
      <c r="I1449" t="s">
        <v>457</v>
      </c>
      <c r="J1449" t="s">
        <v>2919</v>
      </c>
    </row>
    <row r="1450" spans="1:10">
      <c r="A1450">
        <v>6</v>
      </c>
      <c r="B1450">
        <v>33069745</v>
      </c>
      <c r="C1450" t="s">
        <v>2294</v>
      </c>
      <c r="D1450" t="s">
        <v>2209</v>
      </c>
      <c r="E1450">
        <v>1042178</v>
      </c>
      <c r="G1450" t="s">
        <v>2211</v>
      </c>
      <c r="H1450" t="s">
        <v>2275</v>
      </c>
      <c r="I1450" t="s">
        <v>457</v>
      </c>
      <c r="J1450" t="s">
        <v>2919</v>
      </c>
    </row>
    <row r="1451" spans="1:10">
      <c r="A1451">
        <v>6</v>
      </c>
      <c r="B1451">
        <v>33069745</v>
      </c>
      <c r="C1451" t="s">
        <v>2294</v>
      </c>
      <c r="D1451" t="s">
        <v>2209</v>
      </c>
      <c r="E1451">
        <v>1042178</v>
      </c>
      <c r="G1451" t="s">
        <v>2211</v>
      </c>
      <c r="H1451" t="s">
        <v>2275</v>
      </c>
      <c r="I1451" t="s">
        <v>457</v>
      </c>
      <c r="J1451" t="s">
        <v>2919</v>
      </c>
    </row>
    <row r="1452" spans="1:10">
      <c r="A1452">
        <v>6</v>
      </c>
      <c r="B1452">
        <v>33069745</v>
      </c>
      <c r="C1452" t="s">
        <v>2294</v>
      </c>
      <c r="D1452" t="s">
        <v>2209</v>
      </c>
      <c r="E1452">
        <v>1042178</v>
      </c>
      <c r="G1452" t="s">
        <v>2211</v>
      </c>
      <c r="H1452" t="s">
        <v>2275</v>
      </c>
      <c r="I1452" t="s">
        <v>457</v>
      </c>
      <c r="J1452" t="s">
        <v>2919</v>
      </c>
    </row>
    <row r="1453" spans="1:10">
      <c r="A1453">
        <v>6</v>
      </c>
      <c r="B1453">
        <v>33069745</v>
      </c>
      <c r="C1453" t="s">
        <v>2294</v>
      </c>
      <c r="D1453" t="s">
        <v>2209</v>
      </c>
      <c r="E1453">
        <v>1042178</v>
      </c>
      <c r="G1453" t="s">
        <v>2211</v>
      </c>
      <c r="H1453" t="s">
        <v>2275</v>
      </c>
      <c r="I1453" t="s">
        <v>457</v>
      </c>
      <c r="J1453" t="s">
        <v>2919</v>
      </c>
    </row>
    <row r="1454" spans="1:10">
      <c r="A1454">
        <v>6</v>
      </c>
      <c r="B1454">
        <v>33069802</v>
      </c>
      <c r="C1454" t="s">
        <v>2351</v>
      </c>
      <c r="D1454" t="s">
        <v>2209</v>
      </c>
      <c r="E1454">
        <v>2308912</v>
      </c>
      <c r="G1454" t="s">
        <v>2211</v>
      </c>
      <c r="H1454" t="s">
        <v>2275</v>
      </c>
      <c r="I1454" t="s">
        <v>457</v>
      </c>
      <c r="J1454" t="s">
        <v>2920</v>
      </c>
    </row>
    <row r="1455" spans="1:10">
      <c r="A1455">
        <v>6</v>
      </c>
      <c r="B1455">
        <v>33069802</v>
      </c>
      <c r="C1455" t="s">
        <v>2351</v>
      </c>
      <c r="D1455" t="s">
        <v>2209</v>
      </c>
      <c r="E1455">
        <v>2308912</v>
      </c>
      <c r="G1455" t="s">
        <v>2211</v>
      </c>
      <c r="H1455" t="s">
        <v>2275</v>
      </c>
      <c r="I1455" t="s">
        <v>457</v>
      </c>
      <c r="J1455" t="s">
        <v>2920</v>
      </c>
    </row>
    <row r="1456" spans="1:10">
      <c r="A1456">
        <v>6</v>
      </c>
      <c r="B1456">
        <v>33069802</v>
      </c>
      <c r="C1456" t="s">
        <v>2351</v>
      </c>
      <c r="D1456" t="s">
        <v>2209</v>
      </c>
      <c r="E1456">
        <v>2308912</v>
      </c>
      <c r="G1456" t="s">
        <v>2211</v>
      </c>
      <c r="H1456" t="s">
        <v>2275</v>
      </c>
      <c r="I1456" t="s">
        <v>457</v>
      </c>
      <c r="J1456" t="s">
        <v>2920</v>
      </c>
    </row>
    <row r="1457" spans="1:10">
      <c r="A1457">
        <v>6</v>
      </c>
      <c r="B1457">
        <v>33069803</v>
      </c>
      <c r="C1457" t="s">
        <v>2279</v>
      </c>
      <c r="D1457" t="s">
        <v>2209</v>
      </c>
      <c r="E1457">
        <v>2308911</v>
      </c>
      <c r="G1457" t="s">
        <v>2211</v>
      </c>
      <c r="H1457" t="s">
        <v>2275</v>
      </c>
      <c r="I1457" t="s">
        <v>457</v>
      </c>
      <c r="J1457" t="s">
        <v>2921</v>
      </c>
    </row>
    <row r="1458" spans="1:10">
      <c r="A1458">
        <v>6</v>
      </c>
      <c r="B1458">
        <v>33069803</v>
      </c>
      <c r="C1458" t="s">
        <v>2279</v>
      </c>
      <c r="D1458" t="s">
        <v>2209</v>
      </c>
      <c r="E1458">
        <v>2308911</v>
      </c>
      <c r="G1458" t="s">
        <v>2211</v>
      </c>
      <c r="H1458" t="s">
        <v>2275</v>
      </c>
      <c r="I1458" t="s">
        <v>457</v>
      </c>
      <c r="J1458" t="s">
        <v>2921</v>
      </c>
    </row>
    <row r="1459" spans="1:10">
      <c r="A1459">
        <v>6</v>
      </c>
      <c r="B1459">
        <v>33069803</v>
      </c>
      <c r="C1459" t="s">
        <v>2279</v>
      </c>
      <c r="D1459" t="s">
        <v>2209</v>
      </c>
      <c r="E1459">
        <v>2308911</v>
      </c>
      <c r="G1459" t="s">
        <v>2211</v>
      </c>
      <c r="H1459" t="s">
        <v>2275</v>
      </c>
      <c r="I1459" t="s">
        <v>457</v>
      </c>
      <c r="J1459" t="s">
        <v>2921</v>
      </c>
    </row>
    <row r="1460" spans="1:10">
      <c r="A1460">
        <v>6</v>
      </c>
      <c r="B1460">
        <v>33069803</v>
      </c>
      <c r="C1460" t="s">
        <v>2279</v>
      </c>
      <c r="D1460" t="s">
        <v>2209</v>
      </c>
      <c r="E1460">
        <v>2308911</v>
      </c>
      <c r="G1460" t="s">
        <v>2211</v>
      </c>
      <c r="H1460" t="s">
        <v>2275</v>
      </c>
      <c r="I1460" t="s">
        <v>457</v>
      </c>
      <c r="J1460" t="s">
        <v>2921</v>
      </c>
    </row>
    <row r="1461" spans="1:10">
      <c r="A1461">
        <v>6</v>
      </c>
      <c r="B1461">
        <v>33069862</v>
      </c>
      <c r="C1461" t="s">
        <v>2263</v>
      </c>
      <c r="D1461" t="s">
        <v>2209</v>
      </c>
      <c r="E1461">
        <v>1126534</v>
      </c>
      <c r="G1461" t="s">
        <v>2211</v>
      </c>
      <c r="H1461" t="s">
        <v>2275</v>
      </c>
      <c r="I1461" t="s">
        <v>457</v>
      </c>
      <c r="J1461" t="s">
        <v>2922</v>
      </c>
    </row>
    <row r="1462" spans="1:10">
      <c r="A1462">
        <v>6</v>
      </c>
      <c r="B1462">
        <v>33069862</v>
      </c>
      <c r="C1462" t="s">
        <v>2263</v>
      </c>
      <c r="D1462" t="s">
        <v>2209</v>
      </c>
      <c r="E1462">
        <v>1126534</v>
      </c>
      <c r="G1462" t="s">
        <v>2211</v>
      </c>
      <c r="H1462" t="s">
        <v>2275</v>
      </c>
      <c r="I1462" t="s">
        <v>457</v>
      </c>
      <c r="J1462" t="s">
        <v>2922</v>
      </c>
    </row>
    <row r="1463" spans="1:10">
      <c r="A1463">
        <v>6</v>
      </c>
      <c r="B1463">
        <v>33069862</v>
      </c>
      <c r="C1463" t="s">
        <v>2263</v>
      </c>
      <c r="D1463" t="s">
        <v>2209</v>
      </c>
      <c r="E1463">
        <v>1126534</v>
      </c>
      <c r="G1463" t="s">
        <v>2211</v>
      </c>
      <c r="H1463" t="s">
        <v>2275</v>
      </c>
      <c r="I1463" t="s">
        <v>457</v>
      </c>
      <c r="J1463" t="s">
        <v>2922</v>
      </c>
    </row>
    <row r="1464" spans="1:10">
      <c r="A1464">
        <v>6</v>
      </c>
      <c r="B1464">
        <v>33069862</v>
      </c>
      <c r="C1464" t="s">
        <v>2263</v>
      </c>
      <c r="D1464" t="s">
        <v>2209</v>
      </c>
      <c r="E1464">
        <v>1126534</v>
      </c>
      <c r="G1464" t="s">
        <v>2211</v>
      </c>
      <c r="H1464" t="s">
        <v>2275</v>
      </c>
      <c r="I1464" t="s">
        <v>457</v>
      </c>
      <c r="J1464" t="s">
        <v>2922</v>
      </c>
    </row>
    <row r="1465" spans="1:10">
      <c r="A1465">
        <v>6</v>
      </c>
      <c r="B1465">
        <v>33069862</v>
      </c>
      <c r="C1465" t="s">
        <v>2263</v>
      </c>
      <c r="D1465" t="s">
        <v>2209</v>
      </c>
      <c r="E1465">
        <v>1126534</v>
      </c>
      <c r="G1465" t="s">
        <v>2211</v>
      </c>
      <c r="H1465" t="s">
        <v>2275</v>
      </c>
      <c r="I1465" t="s">
        <v>457</v>
      </c>
      <c r="J1465" t="s">
        <v>2922</v>
      </c>
    </row>
    <row r="1466" spans="1:10">
      <c r="A1466">
        <v>6</v>
      </c>
      <c r="B1466">
        <v>33069862</v>
      </c>
      <c r="C1466" t="s">
        <v>2263</v>
      </c>
      <c r="D1466" t="s">
        <v>2209</v>
      </c>
      <c r="E1466">
        <v>1126534</v>
      </c>
      <c r="G1466" t="s">
        <v>2211</v>
      </c>
      <c r="H1466" t="s">
        <v>2275</v>
      </c>
      <c r="I1466" t="s">
        <v>457</v>
      </c>
      <c r="J1466" t="s">
        <v>2922</v>
      </c>
    </row>
    <row r="1467" spans="1:10">
      <c r="A1467">
        <v>6</v>
      </c>
      <c r="B1467">
        <v>33069862</v>
      </c>
      <c r="C1467" t="s">
        <v>2263</v>
      </c>
      <c r="D1467" t="s">
        <v>2209</v>
      </c>
      <c r="E1467">
        <v>1126534</v>
      </c>
      <c r="G1467" t="s">
        <v>2211</v>
      </c>
      <c r="H1467" t="s">
        <v>2275</v>
      </c>
      <c r="I1467" t="s">
        <v>457</v>
      </c>
      <c r="J1467" t="s">
        <v>2922</v>
      </c>
    </row>
    <row r="1468" spans="1:10">
      <c r="A1468">
        <v>6</v>
      </c>
      <c r="B1468">
        <v>33069863</v>
      </c>
      <c r="C1468" t="s">
        <v>2220</v>
      </c>
      <c r="D1468" t="s">
        <v>2209</v>
      </c>
      <c r="E1468">
        <v>1126533</v>
      </c>
      <c r="G1468" t="s">
        <v>2211</v>
      </c>
      <c r="H1468" t="s">
        <v>2275</v>
      </c>
      <c r="I1468" t="s">
        <v>457</v>
      </c>
      <c r="J1468" t="s">
        <v>2923</v>
      </c>
    </row>
    <row r="1469" spans="1:10">
      <c r="A1469">
        <v>6</v>
      </c>
      <c r="B1469">
        <v>33069863</v>
      </c>
      <c r="C1469" t="s">
        <v>2220</v>
      </c>
      <c r="D1469" t="s">
        <v>2209</v>
      </c>
      <c r="E1469">
        <v>1126533</v>
      </c>
      <c r="G1469" t="s">
        <v>2211</v>
      </c>
      <c r="H1469" t="s">
        <v>2275</v>
      </c>
      <c r="I1469" t="s">
        <v>457</v>
      </c>
      <c r="J1469" t="s">
        <v>2923</v>
      </c>
    </row>
    <row r="1470" spans="1:10">
      <c r="A1470">
        <v>6</v>
      </c>
      <c r="B1470">
        <v>33069863</v>
      </c>
      <c r="C1470" t="s">
        <v>2220</v>
      </c>
      <c r="D1470" t="s">
        <v>2209</v>
      </c>
      <c r="E1470">
        <v>1126533</v>
      </c>
      <c r="G1470" t="s">
        <v>2211</v>
      </c>
      <c r="H1470" t="s">
        <v>2275</v>
      </c>
      <c r="I1470" t="s">
        <v>457</v>
      </c>
      <c r="J1470" t="s">
        <v>2923</v>
      </c>
    </row>
    <row r="1471" spans="1:10">
      <c r="A1471">
        <v>6</v>
      </c>
      <c r="B1471">
        <v>33069863</v>
      </c>
      <c r="C1471" t="s">
        <v>2220</v>
      </c>
      <c r="D1471" t="s">
        <v>2209</v>
      </c>
      <c r="E1471">
        <v>1126533</v>
      </c>
      <c r="G1471" t="s">
        <v>2211</v>
      </c>
      <c r="H1471" t="s">
        <v>2275</v>
      </c>
      <c r="I1471" t="s">
        <v>457</v>
      </c>
      <c r="J1471" t="s">
        <v>2923</v>
      </c>
    </row>
    <row r="1472" spans="1:10">
      <c r="A1472">
        <v>6</v>
      </c>
      <c r="B1472">
        <v>33069863</v>
      </c>
      <c r="C1472" t="s">
        <v>2220</v>
      </c>
      <c r="D1472" t="s">
        <v>2209</v>
      </c>
      <c r="E1472">
        <v>1126533</v>
      </c>
      <c r="G1472" t="s">
        <v>2211</v>
      </c>
      <c r="H1472" t="s">
        <v>2275</v>
      </c>
      <c r="I1472" t="s">
        <v>457</v>
      </c>
      <c r="J1472" t="s">
        <v>2923</v>
      </c>
    </row>
    <row r="1473" spans="1:10">
      <c r="A1473">
        <v>6</v>
      </c>
      <c r="B1473">
        <v>33080680</v>
      </c>
      <c r="C1473" t="s">
        <v>2332</v>
      </c>
      <c r="D1473" t="s">
        <v>2209</v>
      </c>
      <c r="E1473">
        <v>1126504</v>
      </c>
      <c r="G1473" t="s">
        <v>2211</v>
      </c>
      <c r="H1473" t="s">
        <v>2924</v>
      </c>
      <c r="I1473" t="s">
        <v>2925</v>
      </c>
      <c r="J1473" t="s">
        <v>2926</v>
      </c>
    </row>
    <row r="1474" spans="1:10">
      <c r="A1474">
        <v>6</v>
      </c>
      <c r="B1474">
        <v>33080680</v>
      </c>
      <c r="C1474" t="s">
        <v>2332</v>
      </c>
      <c r="D1474" t="s">
        <v>2209</v>
      </c>
      <c r="E1474">
        <v>1126504</v>
      </c>
      <c r="G1474" t="s">
        <v>2211</v>
      </c>
      <c r="H1474" t="s">
        <v>2924</v>
      </c>
      <c r="I1474" t="s">
        <v>2925</v>
      </c>
      <c r="J1474" t="s">
        <v>2926</v>
      </c>
    </row>
    <row r="1475" spans="1:10">
      <c r="A1475">
        <v>6</v>
      </c>
      <c r="B1475">
        <v>33080680</v>
      </c>
      <c r="C1475" t="s">
        <v>2332</v>
      </c>
      <c r="D1475" t="s">
        <v>2209</v>
      </c>
      <c r="E1475">
        <v>1126504</v>
      </c>
      <c r="G1475" t="s">
        <v>2211</v>
      </c>
      <c r="H1475" t="s">
        <v>2924</v>
      </c>
      <c r="I1475" t="s">
        <v>2925</v>
      </c>
      <c r="J1475" t="s">
        <v>2926</v>
      </c>
    </row>
    <row r="1476" spans="1:10">
      <c r="A1476">
        <v>6</v>
      </c>
      <c r="B1476">
        <v>33080680</v>
      </c>
      <c r="C1476" t="s">
        <v>2332</v>
      </c>
      <c r="D1476" t="s">
        <v>2209</v>
      </c>
      <c r="E1476">
        <v>1126504</v>
      </c>
      <c r="G1476" t="s">
        <v>2211</v>
      </c>
      <c r="H1476" t="s">
        <v>2924</v>
      </c>
      <c r="I1476" t="s">
        <v>2925</v>
      </c>
      <c r="J1476" t="s">
        <v>2926</v>
      </c>
    </row>
    <row r="1477" spans="1:10">
      <c r="A1477">
        <v>6</v>
      </c>
      <c r="B1477">
        <v>33080680</v>
      </c>
      <c r="C1477" t="s">
        <v>2332</v>
      </c>
      <c r="D1477" t="s">
        <v>2209</v>
      </c>
      <c r="E1477">
        <v>1126504</v>
      </c>
      <c r="G1477" t="s">
        <v>2211</v>
      </c>
      <c r="H1477" t="s">
        <v>2924</v>
      </c>
      <c r="I1477" t="s">
        <v>2925</v>
      </c>
      <c r="J1477" t="s">
        <v>2926</v>
      </c>
    </row>
    <row r="1478" spans="1:10">
      <c r="A1478">
        <v>6</v>
      </c>
      <c r="B1478">
        <v>33080680</v>
      </c>
      <c r="C1478" t="s">
        <v>2332</v>
      </c>
      <c r="D1478" t="s">
        <v>2209</v>
      </c>
      <c r="E1478">
        <v>1126504</v>
      </c>
      <c r="G1478" t="s">
        <v>2211</v>
      </c>
      <c r="H1478" t="s">
        <v>2924</v>
      </c>
      <c r="I1478" t="s">
        <v>2925</v>
      </c>
      <c r="J1478" t="s">
        <v>2926</v>
      </c>
    </row>
    <row r="1479" spans="1:10">
      <c r="A1479">
        <v>6</v>
      </c>
      <c r="B1479">
        <v>33080680</v>
      </c>
      <c r="C1479" t="s">
        <v>2332</v>
      </c>
      <c r="D1479" t="s">
        <v>2209</v>
      </c>
      <c r="E1479">
        <v>1126504</v>
      </c>
      <c r="G1479" t="s">
        <v>2211</v>
      </c>
      <c r="H1479" t="s">
        <v>2924</v>
      </c>
      <c r="I1479" t="s">
        <v>2925</v>
      </c>
      <c r="J1479" t="s">
        <v>2926</v>
      </c>
    </row>
    <row r="1480" spans="1:10">
      <c r="A1480">
        <v>6</v>
      </c>
      <c r="B1480">
        <v>33080683</v>
      </c>
      <c r="C1480" t="s">
        <v>2459</v>
      </c>
      <c r="D1480" t="s">
        <v>2209</v>
      </c>
      <c r="E1480">
        <v>12722013</v>
      </c>
      <c r="G1480" t="s">
        <v>2211</v>
      </c>
      <c r="H1480" t="s">
        <v>2927</v>
      </c>
      <c r="I1480" t="s">
        <v>2925</v>
      </c>
      <c r="J1480" t="s">
        <v>2928</v>
      </c>
    </row>
    <row r="1481" spans="1:10">
      <c r="A1481">
        <v>6</v>
      </c>
      <c r="B1481">
        <v>33080683</v>
      </c>
      <c r="C1481" t="s">
        <v>2459</v>
      </c>
      <c r="D1481" t="s">
        <v>2209</v>
      </c>
      <c r="E1481">
        <v>12722013</v>
      </c>
      <c r="G1481" t="s">
        <v>2211</v>
      </c>
      <c r="H1481" t="s">
        <v>2927</v>
      </c>
      <c r="I1481" t="s">
        <v>2925</v>
      </c>
      <c r="J1481" t="s">
        <v>2928</v>
      </c>
    </row>
    <row r="1482" spans="1:10">
      <c r="A1482">
        <v>6</v>
      </c>
      <c r="B1482">
        <v>33080683</v>
      </c>
      <c r="C1482" t="s">
        <v>2459</v>
      </c>
      <c r="D1482" t="s">
        <v>2209</v>
      </c>
      <c r="E1482">
        <v>12722013</v>
      </c>
      <c r="G1482" t="s">
        <v>2211</v>
      </c>
      <c r="H1482" t="s">
        <v>2927</v>
      </c>
      <c r="I1482" t="s">
        <v>2925</v>
      </c>
      <c r="J1482" t="s">
        <v>2928</v>
      </c>
    </row>
    <row r="1483" spans="1:10">
      <c r="A1483">
        <v>6</v>
      </c>
      <c r="B1483">
        <v>33080684</v>
      </c>
      <c r="C1483" t="s">
        <v>2216</v>
      </c>
      <c r="D1483" t="s">
        <v>2209</v>
      </c>
      <c r="E1483">
        <v>1126509</v>
      </c>
      <c r="G1483" t="s">
        <v>2211</v>
      </c>
      <c r="H1483" t="s">
        <v>2924</v>
      </c>
      <c r="I1483" t="s">
        <v>2925</v>
      </c>
      <c r="J1483" t="s">
        <v>2929</v>
      </c>
    </row>
    <row r="1484" spans="1:10">
      <c r="A1484">
        <v>6</v>
      </c>
      <c r="B1484">
        <v>33080684</v>
      </c>
      <c r="C1484" t="s">
        <v>2216</v>
      </c>
      <c r="D1484" t="s">
        <v>2209</v>
      </c>
      <c r="E1484">
        <v>1126509</v>
      </c>
      <c r="G1484" t="s">
        <v>2211</v>
      </c>
      <c r="H1484" t="s">
        <v>2924</v>
      </c>
      <c r="I1484" t="s">
        <v>2925</v>
      </c>
      <c r="J1484" t="s">
        <v>2929</v>
      </c>
    </row>
    <row r="1485" spans="1:10">
      <c r="A1485">
        <v>6</v>
      </c>
      <c r="B1485">
        <v>33080684</v>
      </c>
      <c r="C1485" t="s">
        <v>2216</v>
      </c>
      <c r="D1485" t="s">
        <v>2209</v>
      </c>
      <c r="E1485">
        <v>1126509</v>
      </c>
      <c r="G1485" t="s">
        <v>2211</v>
      </c>
      <c r="H1485" t="s">
        <v>2924</v>
      </c>
      <c r="I1485" t="s">
        <v>2925</v>
      </c>
      <c r="J1485" t="s">
        <v>2929</v>
      </c>
    </row>
    <row r="1486" spans="1:10">
      <c r="A1486">
        <v>6</v>
      </c>
      <c r="B1486">
        <v>33080684</v>
      </c>
      <c r="C1486" t="s">
        <v>2216</v>
      </c>
      <c r="D1486" t="s">
        <v>2209</v>
      </c>
      <c r="E1486">
        <v>1126509</v>
      </c>
      <c r="G1486" t="s">
        <v>2211</v>
      </c>
      <c r="H1486" t="s">
        <v>2924</v>
      </c>
      <c r="I1486" t="s">
        <v>2925</v>
      </c>
      <c r="J1486" t="s">
        <v>2929</v>
      </c>
    </row>
    <row r="1487" spans="1:10">
      <c r="A1487">
        <v>6</v>
      </c>
      <c r="B1487">
        <v>33080684</v>
      </c>
      <c r="C1487" t="s">
        <v>2216</v>
      </c>
      <c r="D1487" t="s">
        <v>2209</v>
      </c>
      <c r="E1487">
        <v>1126509</v>
      </c>
      <c r="G1487" t="s">
        <v>2211</v>
      </c>
      <c r="H1487" t="s">
        <v>2924</v>
      </c>
      <c r="I1487" t="s">
        <v>2925</v>
      </c>
      <c r="J1487" t="s">
        <v>2929</v>
      </c>
    </row>
    <row r="1488" spans="1:10">
      <c r="A1488">
        <v>6</v>
      </c>
      <c r="B1488">
        <v>33080684</v>
      </c>
      <c r="C1488" t="s">
        <v>2216</v>
      </c>
      <c r="D1488" t="s">
        <v>2209</v>
      </c>
      <c r="E1488">
        <v>1126509</v>
      </c>
      <c r="G1488" t="s">
        <v>2211</v>
      </c>
      <c r="H1488" t="s">
        <v>2924</v>
      </c>
      <c r="I1488" t="s">
        <v>2925</v>
      </c>
      <c r="J1488" t="s">
        <v>2929</v>
      </c>
    </row>
    <row r="1489" spans="1:10">
      <c r="A1489">
        <v>6</v>
      </c>
      <c r="B1489">
        <v>33080684</v>
      </c>
      <c r="C1489" t="s">
        <v>2216</v>
      </c>
      <c r="D1489" t="s">
        <v>2209</v>
      </c>
      <c r="E1489">
        <v>1126509</v>
      </c>
      <c r="G1489" t="s">
        <v>2211</v>
      </c>
      <c r="H1489" t="s">
        <v>2924</v>
      </c>
      <c r="I1489" t="s">
        <v>2925</v>
      </c>
      <c r="J1489" t="s">
        <v>2929</v>
      </c>
    </row>
    <row r="1490" spans="1:10">
      <c r="A1490">
        <v>6</v>
      </c>
      <c r="B1490">
        <v>33080684</v>
      </c>
      <c r="C1490" t="s">
        <v>2216</v>
      </c>
      <c r="D1490" t="s">
        <v>2209</v>
      </c>
      <c r="E1490">
        <v>1126509</v>
      </c>
      <c r="G1490" t="s">
        <v>2211</v>
      </c>
      <c r="H1490" t="s">
        <v>2924</v>
      </c>
      <c r="I1490" t="s">
        <v>2925</v>
      </c>
      <c r="J1490" t="s">
        <v>2929</v>
      </c>
    </row>
    <row r="1491" spans="1:10">
      <c r="A1491">
        <v>6</v>
      </c>
      <c r="B1491">
        <v>33080689</v>
      </c>
      <c r="C1491" t="s">
        <v>2227</v>
      </c>
      <c r="D1491" t="s">
        <v>2209</v>
      </c>
      <c r="E1491">
        <v>1126511</v>
      </c>
      <c r="G1491" t="s">
        <v>2211</v>
      </c>
      <c r="H1491" t="s">
        <v>2930</v>
      </c>
      <c r="I1491" t="s">
        <v>2925</v>
      </c>
      <c r="J1491" t="s">
        <v>2931</v>
      </c>
    </row>
    <row r="1492" spans="1:10">
      <c r="A1492">
        <v>6</v>
      </c>
      <c r="B1492">
        <v>33080689</v>
      </c>
      <c r="C1492" t="s">
        <v>2227</v>
      </c>
      <c r="D1492" t="s">
        <v>2209</v>
      </c>
      <c r="E1492">
        <v>1126511</v>
      </c>
      <c r="G1492" t="s">
        <v>2211</v>
      </c>
      <c r="H1492" t="s">
        <v>2930</v>
      </c>
      <c r="I1492" t="s">
        <v>2925</v>
      </c>
      <c r="J1492" t="s">
        <v>2931</v>
      </c>
    </row>
    <row r="1493" spans="1:10">
      <c r="A1493">
        <v>6</v>
      </c>
      <c r="B1493">
        <v>33080689</v>
      </c>
      <c r="C1493" t="s">
        <v>2227</v>
      </c>
      <c r="D1493" t="s">
        <v>2209</v>
      </c>
      <c r="E1493">
        <v>1126511</v>
      </c>
      <c r="G1493" t="s">
        <v>2211</v>
      </c>
      <c r="H1493" t="s">
        <v>2930</v>
      </c>
      <c r="I1493" t="s">
        <v>2925</v>
      </c>
      <c r="J1493" t="s">
        <v>2931</v>
      </c>
    </row>
    <row r="1494" spans="1:10">
      <c r="A1494">
        <v>6</v>
      </c>
      <c r="B1494">
        <v>33080689</v>
      </c>
      <c r="C1494" t="s">
        <v>2227</v>
      </c>
      <c r="D1494" t="s">
        <v>2209</v>
      </c>
      <c r="E1494">
        <v>1126511</v>
      </c>
      <c r="G1494" t="s">
        <v>2211</v>
      </c>
      <c r="H1494" t="s">
        <v>2930</v>
      </c>
      <c r="I1494" t="s">
        <v>2925</v>
      </c>
      <c r="J1494" t="s">
        <v>2931</v>
      </c>
    </row>
    <row r="1495" spans="1:10">
      <c r="A1495">
        <v>6</v>
      </c>
      <c r="B1495">
        <v>33080689</v>
      </c>
      <c r="C1495" t="s">
        <v>2227</v>
      </c>
      <c r="D1495" t="s">
        <v>2209</v>
      </c>
      <c r="E1495">
        <v>1126511</v>
      </c>
      <c r="G1495" t="s">
        <v>2211</v>
      </c>
      <c r="H1495" t="s">
        <v>2930</v>
      </c>
      <c r="I1495" t="s">
        <v>2925</v>
      </c>
      <c r="J1495" t="s">
        <v>2931</v>
      </c>
    </row>
    <row r="1496" spans="1:10">
      <c r="A1496">
        <v>6</v>
      </c>
      <c r="B1496">
        <v>33080689</v>
      </c>
      <c r="C1496" t="s">
        <v>2227</v>
      </c>
      <c r="D1496" t="s">
        <v>2209</v>
      </c>
      <c r="E1496">
        <v>1126511</v>
      </c>
      <c r="G1496" t="s">
        <v>2211</v>
      </c>
      <c r="H1496" t="s">
        <v>2930</v>
      </c>
      <c r="I1496" t="s">
        <v>2925</v>
      </c>
      <c r="J1496" t="s">
        <v>2931</v>
      </c>
    </row>
    <row r="1497" spans="1:10">
      <c r="A1497">
        <v>6</v>
      </c>
      <c r="B1497">
        <v>33080689</v>
      </c>
      <c r="C1497" t="s">
        <v>2227</v>
      </c>
      <c r="D1497" t="s">
        <v>2209</v>
      </c>
      <c r="E1497">
        <v>1126511</v>
      </c>
      <c r="G1497" t="s">
        <v>2211</v>
      </c>
      <c r="H1497" t="s">
        <v>2930</v>
      </c>
      <c r="I1497" t="s">
        <v>2925</v>
      </c>
      <c r="J1497" t="s">
        <v>2931</v>
      </c>
    </row>
    <row r="1498" spans="1:10">
      <c r="A1498">
        <v>6</v>
      </c>
      <c r="B1498">
        <v>33080689</v>
      </c>
      <c r="C1498" t="s">
        <v>2227</v>
      </c>
      <c r="D1498" t="s">
        <v>2209</v>
      </c>
      <c r="E1498">
        <v>1126511</v>
      </c>
      <c r="G1498" t="s">
        <v>2211</v>
      </c>
      <c r="H1498" t="s">
        <v>2930</v>
      </c>
      <c r="I1498" t="s">
        <v>2925</v>
      </c>
      <c r="J1498" t="s">
        <v>2931</v>
      </c>
    </row>
    <row r="1499" spans="1:10">
      <c r="A1499">
        <v>6</v>
      </c>
      <c r="B1499">
        <v>33080690</v>
      </c>
      <c r="C1499" t="s">
        <v>2227</v>
      </c>
      <c r="D1499" t="s">
        <v>2209</v>
      </c>
      <c r="E1499">
        <v>1126513</v>
      </c>
      <c r="G1499" t="s">
        <v>2211</v>
      </c>
      <c r="H1499" t="s">
        <v>2924</v>
      </c>
      <c r="I1499" t="s">
        <v>2925</v>
      </c>
      <c r="J1499" t="s">
        <v>2932</v>
      </c>
    </row>
    <row r="1500" spans="1:10">
      <c r="A1500">
        <v>6</v>
      </c>
      <c r="B1500">
        <v>33080690</v>
      </c>
      <c r="C1500" t="s">
        <v>2227</v>
      </c>
      <c r="D1500" t="s">
        <v>2209</v>
      </c>
      <c r="E1500">
        <v>1126513</v>
      </c>
      <c r="G1500" t="s">
        <v>2211</v>
      </c>
      <c r="H1500" t="s">
        <v>2924</v>
      </c>
      <c r="I1500" t="s">
        <v>2925</v>
      </c>
      <c r="J1500" t="s">
        <v>2932</v>
      </c>
    </row>
    <row r="1501" spans="1:10">
      <c r="A1501">
        <v>6</v>
      </c>
      <c r="B1501">
        <v>33080690</v>
      </c>
      <c r="C1501" t="s">
        <v>2227</v>
      </c>
      <c r="D1501" t="s">
        <v>2209</v>
      </c>
      <c r="E1501">
        <v>1126513</v>
      </c>
      <c r="G1501" t="s">
        <v>2211</v>
      </c>
      <c r="H1501" t="s">
        <v>2924</v>
      </c>
      <c r="I1501" t="s">
        <v>2925</v>
      </c>
      <c r="J1501" t="s">
        <v>2932</v>
      </c>
    </row>
    <row r="1502" spans="1:10">
      <c r="A1502">
        <v>6</v>
      </c>
      <c r="B1502">
        <v>33080690</v>
      </c>
      <c r="C1502" t="s">
        <v>2227</v>
      </c>
      <c r="D1502" t="s">
        <v>2209</v>
      </c>
      <c r="E1502">
        <v>1126513</v>
      </c>
      <c r="G1502" t="s">
        <v>2211</v>
      </c>
      <c r="H1502" t="s">
        <v>2924</v>
      </c>
      <c r="I1502" t="s">
        <v>2925</v>
      </c>
      <c r="J1502" t="s">
        <v>2932</v>
      </c>
    </row>
    <row r="1503" spans="1:10">
      <c r="A1503">
        <v>6</v>
      </c>
      <c r="B1503">
        <v>33080690</v>
      </c>
      <c r="C1503" t="s">
        <v>2227</v>
      </c>
      <c r="D1503" t="s">
        <v>2209</v>
      </c>
      <c r="E1503">
        <v>1126513</v>
      </c>
      <c r="G1503" t="s">
        <v>2211</v>
      </c>
      <c r="H1503" t="s">
        <v>2924</v>
      </c>
      <c r="I1503" t="s">
        <v>2925</v>
      </c>
      <c r="J1503" t="s">
        <v>2932</v>
      </c>
    </row>
    <row r="1504" spans="1:10">
      <c r="A1504">
        <v>6</v>
      </c>
      <c r="B1504">
        <v>33080690</v>
      </c>
      <c r="C1504" t="s">
        <v>2227</v>
      </c>
      <c r="D1504" t="s">
        <v>2209</v>
      </c>
      <c r="E1504">
        <v>1126513</v>
      </c>
      <c r="G1504" t="s">
        <v>2211</v>
      </c>
      <c r="H1504" t="s">
        <v>2924</v>
      </c>
      <c r="I1504" t="s">
        <v>2925</v>
      </c>
      <c r="J1504" t="s">
        <v>2932</v>
      </c>
    </row>
    <row r="1505" spans="1:10">
      <c r="A1505">
        <v>6</v>
      </c>
      <c r="B1505">
        <v>33080690</v>
      </c>
      <c r="C1505" t="s">
        <v>2227</v>
      </c>
      <c r="D1505" t="s">
        <v>2209</v>
      </c>
      <c r="E1505">
        <v>1126513</v>
      </c>
      <c r="G1505" t="s">
        <v>2211</v>
      </c>
      <c r="H1505" t="s">
        <v>2924</v>
      </c>
      <c r="I1505" t="s">
        <v>2925</v>
      </c>
      <c r="J1505" t="s">
        <v>2932</v>
      </c>
    </row>
    <row r="1506" spans="1:10">
      <c r="A1506">
        <v>6</v>
      </c>
      <c r="B1506">
        <v>33080690</v>
      </c>
      <c r="C1506" t="s">
        <v>2227</v>
      </c>
      <c r="D1506" t="s">
        <v>2209</v>
      </c>
      <c r="E1506">
        <v>1126513</v>
      </c>
      <c r="G1506" t="s">
        <v>2211</v>
      </c>
      <c r="H1506" t="s">
        <v>2924</v>
      </c>
      <c r="I1506" t="s">
        <v>2925</v>
      </c>
      <c r="J1506" t="s">
        <v>2932</v>
      </c>
    </row>
    <row r="1507" spans="1:10">
      <c r="A1507">
        <v>6</v>
      </c>
      <c r="B1507">
        <v>33080690</v>
      </c>
      <c r="C1507" t="s">
        <v>2227</v>
      </c>
      <c r="D1507" t="s">
        <v>2209</v>
      </c>
      <c r="E1507">
        <v>1126513</v>
      </c>
      <c r="G1507" t="s">
        <v>2211</v>
      </c>
      <c r="H1507" t="s">
        <v>2924</v>
      </c>
      <c r="I1507" t="s">
        <v>2925</v>
      </c>
      <c r="J1507" t="s">
        <v>2932</v>
      </c>
    </row>
    <row r="1508" spans="1:10">
      <c r="A1508">
        <v>6</v>
      </c>
      <c r="B1508">
        <v>33080761</v>
      </c>
      <c r="C1508" t="s">
        <v>2294</v>
      </c>
      <c r="D1508" t="s">
        <v>2209</v>
      </c>
      <c r="E1508">
        <v>9277348</v>
      </c>
      <c r="G1508" t="s">
        <v>2211</v>
      </c>
      <c r="H1508" t="s">
        <v>2933</v>
      </c>
      <c r="I1508" t="s">
        <v>2925</v>
      </c>
      <c r="J1508" t="s">
        <v>2934</v>
      </c>
    </row>
    <row r="1509" spans="1:10">
      <c r="A1509">
        <v>6</v>
      </c>
      <c r="B1509">
        <v>33080761</v>
      </c>
      <c r="C1509" t="s">
        <v>2294</v>
      </c>
      <c r="D1509" t="s">
        <v>2209</v>
      </c>
      <c r="E1509">
        <v>9277348</v>
      </c>
      <c r="G1509" t="s">
        <v>2211</v>
      </c>
      <c r="H1509" t="s">
        <v>2933</v>
      </c>
      <c r="I1509" t="s">
        <v>2925</v>
      </c>
      <c r="J1509" t="s">
        <v>2934</v>
      </c>
    </row>
    <row r="1510" spans="1:10">
      <c r="A1510">
        <v>6</v>
      </c>
      <c r="B1510">
        <v>33080761</v>
      </c>
      <c r="C1510" t="s">
        <v>2294</v>
      </c>
      <c r="D1510" t="s">
        <v>2209</v>
      </c>
      <c r="E1510">
        <v>9277348</v>
      </c>
      <c r="G1510" t="s">
        <v>2211</v>
      </c>
      <c r="H1510" t="s">
        <v>2933</v>
      </c>
      <c r="I1510" t="s">
        <v>2925</v>
      </c>
      <c r="J1510" t="s">
        <v>2934</v>
      </c>
    </row>
    <row r="1511" spans="1:10">
      <c r="A1511">
        <v>6</v>
      </c>
      <c r="B1511">
        <v>33080761</v>
      </c>
      <c r="C1511" t="s">
        <v>2294</v>
      </c>
      <c r="D1511" t="s">
        <v>2209</v>
      </c>
      <c r="E1511">
        <v>9277348</v>
      </c>
      <c r="G1511" t="s">
        <v>2211</v>
      </c>
      <c r="H1511" t="s">
        <v>2933</v>
      </c>
      <c r="I1511" t="s">
        <v>2925</v>
      </c>
      <c r="J1511" t="s">
        <v>2934</v>
      </c>
    </row>
    <row r="1512" spans="1:10">
      <c r="A1512">
        <v>6</v>
      </c>
      <c r="B1512">
        <v>33080762</v>
      </c>
      <c r="C1512" t="s">
        <v>2216</v>
      </c>
      <c r="D1512" t="s">
        <v>2209</v>
      </c>
      <c r="E1512">
        <v>1042117</v>
      </c>
      <c r="G1512" t="s">
        <v>2211</v>
      </c>
      <c r="H1512" t="s">
        <v>2933</v>
      </c>
      <c r="I1512" t="s">
        <v>2925</v>
      </c>
      <c r="J1512" t="s">
        <v>2935</v>
      </c>
    </row>
    <row r="1513" spans="1:10">
      <c r="A1513">
        <v>6</v>
      </c>
      <c r="B1513">
        <v>33080762</v>
      </c>
      <c r="C1513" t="s">
        <v>2216</v>
      </c>
      <c r="D1513" t="s">
        <v>2209</v>
      </c>
      <c r="E1513">
        <v>1042117</v>
      </c>
      <c r="G1513" t="s">
        <v>2211</v>
      </c>
      <c r="H1513" t="s">
        <v>2933</v>
      </c>
      <c r="I1513" t="s">
        <v>2925</v>
      </c>
      <c r="J1513" t="s">
        <v>2935</v>
      </c>
    </row>
    <row r="1514" spans="1:10">
      <c r="A1514">
        <v>6</v>
      </c>
      <c r="B1514">
        <v>33080762</v>
      </c>
      <c r="C1514" t="s">
        <v>2216</v>
      </c>
      <c r="D1514" t="s">
        <v>2209</v>
      </c>
      <c r="E1514">
        <v>1042117</v>
      </c>
      <c r="G1514" t="s">
        <v>2211</v>
      </c>
      <c r="H1514" t="s">
        <v>2933</v>
      </c>
      <c r="I1514" t="s">
        <v>2925</v>
      </c>
      <c r="J1514" t="s">
        <v>2935</v>
      </c>
    </row>
    <row r="1515" spans="1:10">
      <c r="A1515">
        <v>6</v>
      </c>
      <c r="B1515">
        <v>33080762</v>
      </c>
      <c r="C1515" t="s">
        <v>2216</v>
      </c>
      <c r="D1515" t="s">
        <v>2209</v>
      </c>
      <c r="E1515">
        <v>1042117</v>
      </c>
      <c r="G1515" t="s">
        <v>2211</v>
      </c>
      <c r="H1515" t="s">
        <v>2933</v>
      </c>
      <c r="I1515" t="s">
        <v>2925</v>
      </c>
      <c r="J1515" t="s">
        <v>2935</v>
      </c>
    </row>
    <row r="1516" spans="1:10">
      <c r="A1516">
        <v>6</v>
      </c>
      <c r="B1516">
        <v>33080762</v>
      </c>
      <c r="C1516" t="s">
        <v>2216</v>
      </c>
      <c r="D1516" t="s">
        <v>2209</v>
      </c>
      <c r="E1516">
        <v>1042117</v>
      </c>
      <c r="G1516" t="s">
        <v>2211</v>
      </c>
      <c r="H1516" t="s">
        <v>2933</v>
      </c>
      <c r="I1516" t="s">
        <v>2925</v>
      </c>
      <c r="J1516" t="s">
        <v>2935</v>
      </c>
    </row>
    <row r="1517" spans="1:10">
      <c r="A1517">
        <v>6</v>
      </c>
      <c r="B1517">
        <v>33080762</v>
      </c>
      <c r="C1517" t="s">
        <v>2216</v>
      </c>
      <c r="D1517" t="s">
        <v>2209</v>
      </c>
      <c r="E1517">
        <v>1042117</v>
      </c>
      <c r="G1517" t="s">
        <v>2211</v>
      </c>
      <c r="H1517" t="s">
        <v>2933</v>
      </c>
      <c r="I1517" t="s">
        <v>2925</v>
      </c>
      <c r="J1517" t="s">
        <v>2935</v>
      </c>
    </row>
    <row r="1518" spans="1:10">
      <c r="A1518">
        <v>6</v>
      </c>
      <c r="B1518">
        <v>33080762</v>
      </c>
      <c r="C1518" t="s">
        <v>2216</v>
      </c>
      <c r="D1518" t="s">
        <v>2209</v>
      </c>
      <c r="E1518">
        <v>1042117</v>
      </c>
      <c r="G1518" t="s">
        <v>2211</v>
      </c>
      <c r="H1518" t="s">
        <v>2933</v>
      </c>
      <c r="I1518" t="s">
        <v>2925</v>
      </c>
      <c r="J1518" t="s">
        <v>2935</v>
      </c>
    </row>
    <row r="1519" spans="1:10">
      <c r="A1519">
        <v>6</v>
      </c>
      <c r="B1519">
        <v>33080765</v>
      </c>
      <c r="C1519" t="s">
        <v>2499</v>
      </c>
      <c r="D1519" t="s">
        <v>2209</v>
      </c>
      <c r="E1519">
        <v>1042121</v>
      </c>
      <c r="G1519" t="s">
        <v>2211</v>
      </c>
      <c r="H1519" t="s">
        <v>2933</v>
      </c>
      <c r="I1519" t="s">
        <v>2925</v>
      </c>
      <c r="J1519" t="s">
        <v>2936</v>
      </c>
    </row>
    <row r="1520" spans="1:10">
      <c r="A1520">
        <v>6</v>
      </c>
      <c r="B1520">
        <v>33080765</v>
      </c>
      <c r="C1520" t="s">
        <v>2499</v>
      </c>
      <c r="D1520" t="s">
        <v>2209</v>
      </c>
      <c r="E1520">
        <v>1042121</v>
      </c>
      <c r="G1520" t="s">
        <v>2211</v>
      </c>
      <c r="H1520" t="s">
        <v>2933</v>
      </c>
      <c r="I1520" t="s">
        <v>2925</v>
      </c>
      <c r="J1520" t="s">
        <v>2936</v>
      </c>
    </row>
    <row r="1521" spans="1:10">
      <c r="A1521">
        <v>6</v>
      </c>
      <c r="B1521">
        <v>33080765</v>
      </c>
      <c r="C1521" t="s">
        <v>2499</v>
      </c>
      <c r="D1521" t="s">
        <v>2209</v>
      </c>
      <c r="E1521">
        <v>1042121</v>
      </c>
      <c r="G1521" t="s">
        <v>2211</v>
      </c>
      <c r="H1521" t="s">
        <v>2933</v>
      </c>
      <c r="I1521" t="s">
        <v>2925</v>
      </c>
      <c r="J1521" t="s">
        <v>2936</v>
      </c>
    </row>
    <row r="1522" spans="1:10">
      <c r="A1522">
        <v>6</v>
      </c>
      <c r="B1522">
        <v>33080765</v>
      </c>
      <c r="C1522" t="s">
        <v>2499</v>
      </c>
      <c r="D1522" t="s">
        <v>2209</v>
      </c>
      <c r="E1522">
        <v>1042121</v>
      </c>
      <c r="G1522" t="s">
        <v>2211</v>
      </c>
      <c r="H1522" t="s">
        <v>2933</v>
      </c>
      <c r="I1522" t="s">
        <v>2925</v>
      </c>
      <c r="J1522" t="s">
        <v>2936</v>
      </c>
    </row>
    <row r="1523" spans="1:10">
      <c r="A1523">
        <v>6</v>
      </c>
      <c r="B1523">
        <v>33080765</v>
      </c>
      <c r="C1523" t="s">
        <v>2499</v>
      </c>
      <c r="D1523" t="s">
        <v>2209</v>
      </c>
      <c r="E1523">
        <v>1042121</v>
      </c>
      <c r="G1523" t="s">
        <v>2211</v>
      </c>
      <c r="H1523" t="s">
        <v>2933</v>
      </c>
      <c r="I1523" t="s">
        <v>2925</v>
      </c>
      <c r="J1523" t="s">
        <v>2936</v>
      </c>
    </row>
    <row r="1524" spans="1:10">
      <c r="A1524">
        <v>6</v>
      </c>
      <c r="B1524">
        <v>33080765</v>
      </c>
      <c r="C1524" t="s">
        <v>2499</v>
      </c>
      <c r="D1524" t="s">
        <v>2209</v>
      </c>
      <c r="E1524">
        <v>1042121</v>
      </c>
      <c r="G1524" t="s">
        <v>2211</v>
      </c>
      <c r="H1524" t="s">
        <v>2933</v>
      </c>
      <c r="I1524" t="s">
        <v>2925</v>
      </c>
      <c r="J1524" t="s">
        <v>2936</v>
      </c>
    </row>
    <row r="1525" spans="1:10">
      <c r="A1525">
        <v>6</v>
      </c>
      <c r="B1525">
        <v>33080765</v>
      </c>
      <c r="C1525" t="s">
        <v>2499</v>
      </c>
      <c r="D1525" t="s">
        <v>2209</v>
      </c>
      <c r="E1525">
        <v>1042121</v>
      </c>
      <c r="G1525" t="s">
        <v>2211</v>
      </c>
      <c r="H1525" t="s">
        <v>2933</v>
      </c>
      <c r="I1525" t="s">
        <v>2925</v>
      </c>
      <c r="J1525" t="s">
        <v>2936</v>
      </c>
    </row>
    <row r="1526" spans="1:10">
      <c r="A1526">
        <v>6</v>
      </c>
      <c r="B1526">
        <v>33080765</v>
      </c>
      <c r="C1526" t="s">
        <v>2499</v>
      </c>
      <c r="D1526" t="s">
        <v>2209</v>
      </c>
      <c r="E1526">
        <v>1042121</v>
      </c>
      <c r="G1526" t="s">
        <v>2211</v>
      </c>
      <c r="H1526" t="s">
        <v>2933</v>
      </c>
      <c r="I1526" t="s">
        <v>2925</v>
      </c>
      <c r="J1526" t="s">
        <v>2936</v>
      </c>
    </row>
    <row r="1527" spans="1:10">
      <c r="A1527">
        <v>6</v>
      </c>
      <c r="B1527">
        <v>33080822</v>
      </c>
      <c r="C1527" t="s">
        <v>2499</v>
      </c>
      <c r="D1527" t="s">
        <v>2209</v>
      </c>
      <c r="E1527">
        <v>707958</v>
      </c>
      <c r="G1527" t="s">
        <v>2211</v>
      </c>
      <c r="H1527" t="s">
        <v>2933</v>
      </c>
      <c r="I1527" t="s">
        <v>2925</v>
      </c>
      <c r="J1527" t="s">
        <v>2937</v>
      </c>
    </row>
    <row r="1528" spans="1:10">
      <c r="A1528">
        <v>6</v>
      </c>
      <c r="B1528">
        <v>33080822</v>
      </c>
      <c r="C1528" t="s">
        <v>2499</v>
      </c>
      <c r="D1528" t="s">
        <v>2209</v>
      </c>
      <c r="E1528">
        <v>707958</v>
      </c>
      <c r="G1528" t="s">
        <v>2211</v>
      </c>
      <c r="H1528" t="s">
        <v>2933</v>
      </c>
      <c r="I1528" t="s">
        <v>2925</v>
      </c>
      <c r="J1528" t="s">
        <v>2937</v>
      </c>
    </row>
    <row r="1529" spans="1:10">
      <c r="A1529">
        <v>6</v>
      </c>
      <c r="B1529">
        <v>33080822</v>
      </c>
      <c r="C1529" t="s">
        <v>2499</v>
      </c>
      <c r="D1529" t="s">
        <v>2209</v>
      </c>
      <c r="E1529">
        <v>707958</v>
      </c>
      <c r="G1529" t="s">
        <v>2211</v>
      </c>
      <c r="H1529" t="s">
        <v>2933</v>
      </c>
      <c r="I1529" t="s">
        <v>2925</v>
      </c>
      <c r="J1529" t="s">
        <v>2937</v>
      </c>
    </row>
    <row r="1530" spans="1:10">
      <c r="A1530">
        <v>6</v>
      </c>
      <c r="B1530">
        <v>33080822</v>
      </c>
      <c r="C1530" t="s">
        <v>2499</v>
      </c>
      <c r="D1530" t="s">
        <v>2209</v>
      </c>
      <c r="E1530">
        <v>707958</v>
      </c>
      <c r="G1530" t="s">
        <v>2211</v>
      </c>
      <c r="H1530" t="s">
        <v>2933</v>
      </c>
      <c r="I1530" t="s">
        <v>2925</v>
      </c>
      <c r="J1530" t="s">
        <v>2937</v>
      </c>
    </row>
    <row r="1531" spans="1:10">
      <c r="A1531">
        <v>6</v>
      </c>
      <c r="B1531">
        <v>33080822</v>
      </c>
      <c r="C1531" t="s">
        <v>2499</v>
      </c>
      <c r="D1531" t="s">
        <v>2209</v>
      </c>
      <c r="E1531">
        <v>707958</v>
      </c>
      <c r="G1531" t="s">
        <v>2211</v>
      </c>
      <c r="H1531" t="s">
        <v>2933</v>
      </c>
      <c r="I1531" t="s">
        <v>2925</v>
      </c>
      <c r="J1531" t="s">
        <v>2937</v>
      </c>
    </row>
    <row r="1532" spans="1:10">
      <c r="A1532">
        <v>6</v>
      </c>
      <c r="B1532">
        <v>33080822</v>
      </c>
      <c r="C1532" t="s">
        <v>2499</v>
      </c>
      <c r="D1532" t="s">
        <v>2209</v>
      </c>
      <c r="E1532">
        <v>707958</v>
      </c>
      <c r="G1532" t="s">
        <v>2211</v>
      </c>
      <c r="H1532" t="s">
        <v>2933</v>
      </c>
      <c r="I1532" t="s">
        <v>2925</v>
      </c>
      <c r="J1532" t="s">
        <v>2937</v>
      </c>
    </row>
    <row r="1533" spans="1:10">
      <c r="A1533">
        <v>6</v>
      </c>
      <c r="B1533">
        <v>33080822</v>
      </c>
      <c r="C1533" t="s">
        <v>2499</v>
      </c>
      <c r="D1533" t="s">
        <v>2209</v>
      </c>
      <c r="E1533">
        <v>707958</v>
      </c>
      <c r="G1533" t="s">
        <v>2211</v>
      </c>
      <c r="H1533" t="s">
        <v>2933</v>
      </c>
      <c r="I1533" t="s">
        <v>2925</v>
      </c>
      <c r="J1533" t="s">
        <v>2937</v>
      </c>
    </row>
    <row r="1534" spans="1:10">
      <c r="A1534">
        <v>6</v>
      </c>
      <c r="B1534">
        <v>33080822</v>
      </c>
      <c r="C1534" t="s">
        <v>2499</v>
      </c>
      <c r="D1534" t="s">
        <v>2209</v>
      </c>
      <c r="E1534">
        <v>707958</v>
      </c>
      <c r="G1534" t="s">
        <v>2211</v>
      </c>
      <c r="H1534" t="s">
        <v>2933</v>
      </c>
      <c r="I1534" t="s">
        <v>2925</v>
      </c>
      <c r="J1534" t="s">
        <v>2937</v>
      </c>
    </row>
    <row r="1535" spans="1:10">
      <c r="A1535">
        <v>6</v>
      </c>
      <c r="B1535">
        <v>33080822</v>
      </c>
      <c r="C1535" t="s">
        <v>2499</v>
      </c>
      <c r="D1535" t="s">
        <v>2209</v>
      </c>
      <c r="E1535">
        <v>707958</v>
      </c>
      <c r="G1535" t="s">
        <v>2211</v>
      </c>
      <c r="H1535" t="s">
        <v>2933</v>
      </c>
      <c r="I1535" t="s">
        <v>2925</v>
      </c>
      <c r="J1535" t="s">
        <v>2937</v>
      </c>
    </row>
    <row r="1536" spans="1:10">
      <c r="A1536">
        <v>6</v>
      </c>
      <c r="B1536">
        <v>33080825</v>
      </c>
      <c r="C1536" t="s">
        <v>2223</v>
      </c>
      <c r="D1536" t="s">
        <v>2209</v>
      </c>
      <c r="E1536">
        <v>1042131</v>
      </c>
      <c r="G1536" t="s">
        <v>2211</v>
      </c>
      <c r="H1536" t="s">
        <v>2933</v>
      </c>
      <c r="I1536" t="s">
        <v>2925</v>
      </c>
      <c r="J1536" t="s">
        <v>2938</v>
      </c>
    </row>
    <row r="1537" spans="1:10">
      <c r="A1537">
        <v>6</v>
      </c>
      <c r="B1537">
        <v>33080825</v>
      </c>
      <c r="C1537" t="s">
        <v>2223</v>
      </c>
      <c r="D1537" t="s">
        <v>2209</v>
      </c>
      <c r="E1537">
        <v>1042131</v>
      </c>
      <c r="G1537" t="s">
        <v>2211</v>
      </c>
      <c r="H1537" t="s">
        <v>2933</v>
      </c>
      <c r="I1537" t="s">
        <v>2925</v>
      </c>
      <c r="J1537" t="s">
        <v>2938</v>
      </c>
    </row>
    <row r="1538" spans="1:10">
      <c r="A1538">
        <v>6</v>
      </c>
      <c r="B1538">
        <v>33080825</v>
      </c>
      <c r="C1538" t="s">
        <v>2223</v>
      </c>
      <c r="D1538" t="s">
        <v>2209</v>
      </c>
      <c r="E1538">
        <v>1042131</v>
      </c>
      <c r="G1538" t="s">
        <v>2211</v>
      </c>
      <c r="H1538" t="s">
        <v>2933</v>
      </c>
      <c r="I1538" t="s">
        <v>2925</v>
      </c>
      <c r="J1538" t="s">
        <v>2938</v>
      </c>
    </row>
    <row r="1539" spans="1:10">
      <c r="A1539">
        <v>6</v>
      </c>
      <c r="B1539">
        <v>33080825</v>
      </c>
      <c r="C1539" t="s">
        <v>2223</v>
      </c>
      <c r="D1539" t="s">
        <v>2209</v>
      </c>
      <c r="E1539">
        <v>1042131</v>
      </c>
      <c r="G1539" t="s">
        <v>2211</v>
      </c>
      <c r="H1539" t="s">
        <v>2933</v>
      </c>
      <c r="I1539" t="s">
        <v>2925</v>
      </c>
      <c r="J1539" t="s">
        <v>2938</v>
      </c>
    </row>
    <row r="1540" spans="1:10">
      <c r="A1540">
        <v>6</v>
      </c>
      <c r="B1540">
        <v>33080825</v>
      </c>
      <c r="C1540" t="s">
        <v>2223</v>
      </c>
      <c r="D1540" t="s">
        <v>2209</v>
      </c>
      <c r="E1540">
        <v>1042131</v>
      </c>
      <c r="G1540" t="s">
        <v>2211</v>
      </c>
      <c r="H1540" t="s">
        <v>2933</v>
      </c>
      <c r="I1540" t="s">
        <v>2925</v>
      </c>
      <c r="J1540" t="s">
        <v>2938</v>
      </c>
    </row>
    <row r="1541" spans="1:10">
      <c r="A1541">
        <v>6</v>
      </c>
      <c r="B1541">
        <v>33080825</v>
      </c>
      <c r="C1541" t="s">
        <v>2223</v>
      </c>
      <c r="D1541" t="s">
        <v>2209</v>
      </c>
      <c r="E1541">
        <v>1042131</v>
      </c>
      <c r="G1541" t="s">
        <v>2211</v>
      </c>
      <c r="H1541" t="s">
        <v>2933</v>
      </c>
      <c r="I1541" t="s">
        <v>2925</v>
      </c>
      <c r="J1541" t="s">
        <v>2938</v>
      </c>
    </row>
    <row r="1542" spans="1:10">
      <c r="A1542">
        <v>6</v>
      </c>
      <c r="B1542">
        <v>33080829</v>
      </c>
      <c r="C1542" t="s">
        <v>2241</v>
      </c>
      <c r="D1542" t="s">
        <v>2209</v>
      </c>
      <c r="E1542">
        <v>1042133</v>
      </c>
      <c r="G1542" t="s">
        <v>2211</v>
      </c>
      <c r="H1542" t="s">
        <v>2933</v>
      </c>
      <c r="I1542" t="s">
        <v>2925</v>
      </c>
      <c r="J1542" t="s">
        <v>2939</v>
      </c>
    </row>
    <row r="1543" spans="1:10">
      <c r="A1543">
        <v>6</v>
      </c>
      <c r="B1543">
        <v>33080829</v>
      </c>
      <c r="C1543" t="s">
        <v>2241</v>
      </c>
      <c r="D1543" t="s">
        <v>2209</v>
      </c>
      <c r="E1543">
        <v>1042133</v>
      </c>
      <c r="G1543" t="s">
        <v>2211</v>
      </c>
      <c r="H1543" t="s">
        <v>2933</v>
      </c>
      <c r="I1543" t="s">
        <v>2925</v>
      </c>
      <c r="J1543" t="s">
        <v>2939</v>
      </c>
    </row>
    <row r="1544" spans="1:10">
      <c r="A1544">
        <v>6</v>
      </c>
      <c r="B1544">
        <v>33080829</v>
      </c>
      <c r="C1544" t="s">
        <v>2241</v>
      </c>
      <c r="D1544" t="s">
        <v>2209</v>
      </c>
      <c r="E1544">
        <v>1042133</v>
      </c>
      <c r="G1544" t="s">
        <v>2211</v>
      </c>
      <c r="H1544" t="s">
        <v>2933</v>
      </c>
      <c r="I1544" t="s">
        <v>2925</v>
      </c>
      <c r="J1544" t="s">
        <v>2939</v>
      </c>
    </row>
    <row r="1545" spans="1:10">
      <c r="A1545">
        <v>6</v>
      </c>
      <c r="B1545">
        <v>33080829</v>
      </c>
      <c r="C1545" t="s">
        <v>2241</v>
      </c>
      <c r="D1545" t="s">
        <v>2209</v>
      </c>
      <c r="E1545">
        <v>1042133</v>
      </c>
      <c r="G1545" t="s">
        <v>2211</v>
      </c>
      <c r="H1545" t="s">
        <v>2933</v>
      </c>
      <c r="I1545" t="s">
        <v>2925</v>
      </c>
      <c r="J1545" t="s">
        <v>2939</v>
      </c>
    </row>
    <row r="1546" spans="1:10">
      <c r="A1546">
        <v>6</v>
      </c>
      <c r="B1546">
        <v>33080829</v>
      </c>
      <c r="C1546" t="s">
        <v>2241</v>
      </c>
      <c r="D1546" t="s">
        <v>2209</v>
      </c>
      <c r="E1546">
        <v>1042133</v>
      </c>
      <c r="G1546" t="s">
        <v>2211</v>
      </c>
      <c r="H1546" t="s">
        <v>2933</v>
      </c>
      <c r="I1546" t="s">
        <v>2925</v>
      </c>
      <c r="J1546" t="s">
        <v>2939</v>
      </c>
    </row>
    <row r="1547" spans="1:10">
      <c r="A1547">
        <v>6</v>
      </c>
      <c r="B1547">
        <v>33080829</v>
      </c>
      <c r="C1547" t="s">
        <v>2241</v>
      </c>
      <c r="D1547" t="s">
        <v>2209</v>
      </c>
      <c r="E1547">
        <v>1042133</v>
      </c>
      <c r="G1547" t="s">
        <v>2211</v>
      </c>
      <c r="H1547" t="s">
        <v>2933</v>
      </c>
      <c r="I1547" t="s">
        <v>2925</v>
      </c>
      <c r="J1547" t="s">
        <v>2939</v>
      </c>
    </row>
    <row r="1548" spans="1:10">
      <c r="A1548">
        <v>6</v>
      </c>
      <c r="B1548">
        <v>33080829</v>
      </c>
      <c r="C1548" t="s">
        <v>2241</v>
      </c>
      <c r="D1548" t="s">
        <v>2209</v>
      </c>
      <c r="E1548">
        <v>1042133</v>
      </c>
      <c r="G1548" t="s">
        <v>2211</v>
      </c>
      <c r="H1548" t="s">
        <v>2933</v>
      </c>
      <c r="I1548" t="s">
        <v>2925</v>
      </c>
      <c r="J1548" t="s">
        <v>2939</v>
      </c>
    </row>
    <row r="1549" spans="1:10">
      <c r="A1549">
        <v>6</v>
      </c>
      <c r="B1549">
        <v>33080829</v>
      </c>
      <c r="C1549" t="s">
        <v>2241</v>
      </c>
      <c r="D1549" t="s">
        <v>2209</v>
      </c>
      <c r="E1549">
        <v>1042133</v>
      </c>
      <c r="G1549" t="s">
        <v>2211</v>
      </c>
      <c r="H1549" t="s">
        <v>2933</v>
      </c>
      <c r="I1549" t="s">
        <v>2925</v>
      </c>
      <c r="J1549" t="s">
        <v>2939</v>
      </c>
    </row>
    <row r="1550" spans="1:10">
      <c r="A1550">
        <v>6</v>
      </c>
      <c r="B1550">
        <v>33080851</v>
      </c>
      <c r="C1550" t="s">
        <v>2300</v>
      </c>
      <c r="D1550" t="s">
        <v>2209</v>
      </c>
      <c r="E1550">
        <v>1042136</v>
      </c>
      <c r="G1550" t="s">
        <v>2211</v>
      </c>
      <c r="H1550" t="s">
        <v>2933</v>
      </c>
      <c r="I1550" t="s">
        <v>2925</v>
      </c>
      <c r="J1550" t="s">
        <v>2940</v>
      </c>
    </row>
    <row r="1551" spans="1:10">
      <c r="A1551">
        <v>6</v>
      </c>
      <c r="B1551">
        <v>33080851</v>
      </c>
      <c r="C1551" t="s">
        <v>2300</v>
      </c>
      <c r="D1551" t="s">
        <v>2209</v>
      </c>
      <c r="E1551">
        <v>1042136</v>
      </c>
      <c r="G1551" t="s">
        <v>2211</v>
      </c>
      <c r="H1551" t="s">
        <v>2933</v>
      </c>
      <c r="I1551" t="s">
        <v>2925</v>
      </c>
      <c r="J1551" t="s">
        <v>2940</v>
      </c>
    </row>
    <row r="1552" spans="1:10">
      <c r="A1552">
        <v>6</v>
      </c>
      <c r="B1552">
        <v>33080851</v>
      </c>
      <c r="C1552" t="s">
        <v>2300</v>
      </c>
      <c r="D1552" t="s">
        <v>2209</v>
      </c>
      <c r="E1552">
        <v>1042136</v>
      </c>
      <c r="G1552" t="s">
        <v>2211</v>
      </c>
      <c r="H1552" t="s">
        <v>2933</v>
      </c>
      <c r="I1552" t="s">
        <v>2925</v>
      </c>
      <c r="J1552" t="s">
        <v>2940</v>
      </c>
    </row>
    <row r="1553" spans="1:10">
      <c r="A1553">
        <v>6</v>
      </c>
      <c r="B1553">
        <v>33080851</v>
      </c>
      <c r="C1553" t="s">
        <v>2300</v>
      </c>
      <c r="D1553" t="s">
        <v>2209</v>
      </c>
      <c r="E1553">
        <v>1042136</v>
      </c>
      <c r="G1553" t="s">
        <v>2211</v>
      </c>
      <c r="H1553" t="s">
        <v>2933</v>
      </c>
      <c r="I1553" t="s">
        <v>2925</v>
      </c>
      <c r="J1553" t="s">
        <v>2940</v>
      </c>
    </row>
    <row r="1554" spans="1:10">
      <c r="A1554">
        <v>6</v>
      </c>
      <c r="B1554">
        <v>33080851</v>
      </c>
      <c r="C1554" t="s">
        <v>2300</v>
      </c>
      <c r="D1554" t="s">
        <v>2209</v>
      </c>
      <c r="E1554">
        <v>1042136</v>
      </c>
      <c r="G1554" t="s">
        <v>2211</v>
      </c>
      <c r="H1554" t="s">
        <v>2933</v>
      </c>
      <c r="I1554" t="s">
        <v>2925</v>
      </c>
      <c r="J1554" t="s">
        <v>2940</v>
      </c>
    </row>
    <row r="1555" spans="1:10">
      <c r="A1555">
        <v>6</v>
      </c>
      <c r="B1555">
        <v>33080851</v>
      </c>
      <c r="C1555" t="s">
        <v>2300</v>
      </c>
      <c r="D1555" t="s">
        <v>2209</v>
      </c>
      <c r="E1555">
        <v>1042136</v>
      </c>
      <c r="G1555" t="s">
        <v>2211</v>
      </c>
      <c r="H1555" t="s">
        <v>2933</v>
      </c>
      <c r="I1555" t="s">
        <v>2925</v>
      </c>
      <c r="J1555" t="s">
        <v>2940</v>
      </c>
    </row>
    <row r="1556" spans="1:10">
      <c r="A1556">
        <v>6</v>
      </c>
      <c r="B1556">
        <v>33080863</v>
      </c>
      <c r="C1556" t="s">
        <v>2535</v>
      </c>
      <c r="D1556" t="s">
        <v>2209</v>
      </c>
      <c r="E1556">
        <v>1042140</v>
      </c>
      <c r="F1556" t="s">
        <v>2941</v>
      </c>
      <c r="G1556" t="s">
        <v>2211</v>
      </c>
      <c r="H1556" t="s">
        <v>2942</v>
      </c>
      <c r="I1556" t="s">
        <v>2925</v>
      </c>
      <c r="J1556" t="s">
        <v>2943</v>
      </c>
    </row>
    <row r="1557" spans="1:10">
      <c r="A1557">
        <v>6</v>
      </c>
      <c r="B1557">
        <v>33080863</v>
      </c>
      <c r="C1557" t="s">
        <v>2535</v>
      </c>
      <c r="D1557" t="s">
        <v>2209</v>
      </c>
      <c r="E1557">
        <v>1042140</v>
      </c>
      <c r="F1557" t="s">
        <v>2941</v>
      </c>
      <c r="G1557" t="s">
        <v>2211</v>
      </c>
      <c r="H1557" t="s">
        <v>2942</v>
      </c>
      <c r="I1557" t="s">
        <v>2925</v>
      </c>
      <c r="J1557" t="s">
        <v>2943</v>
      </c>
    </row>
    <row r="1558" spans="1:10">
      <c r="A1558">
        <v>6</v>
      </c>
      <c r="B1558">
        <v>33080863</v>
      </c>
      <c r="C1558" t="s">
        <v>2535</v>
      </c>
      <c r="D1558" t="s">
        <v>2209</v>
      </c>
      <c r="E1558">
        <v>1042140</v>
      </c>
      <c r="F1558" t="s">
        <v>2941</v>
      </c>
      <c r="G1558" t="s">
        <v>2211</v>
      </c>
      <c r="H1558" t="s">
        <v>2942</v>
      </c>
      <c r="I1558" t="s">
        <v>2925</v>
      </c>
      <c r="J1558" t="s">
        <v>2943</v>
      </c>
    </row>
    <row r="1559" spans="1:10">
      <c r="A1559">
        <v>6</v>
      </c>
      <c r="B1559">
        <v>33080863</v>
      </c>
      <c r="C1559" t="s">
        <v>2535</v>
      </c>
      <c r="D1559" t="s">
        <v>2209</v>
      </c>
      <c r="E1559">
        <v>1042140</v>
      </c>
      <c r="F1559" t="s">
        <v>2941</v>
      </c>
      <c r="G1559" t="s">
        <v>2211</v>
      </c>
      <c r="H1559" t="s">
        <v>2942</v>
      </c>
      <c r="I1559" t="s">
        <v>2925</v>
      </c>
      <c r="J1559" t="s">
        <v>2943</v>
      </c>
    </row>
    <row r="1560" spans="1:10">
      <c r="A1560">
        <v>6</v>
      </c>
      <c r="B1560">
        <v>33080863</v>
      </c>
      <c r="C1560" t="s">
        <v>2535</v>
      </c>
      <c r="D1560" t="s">
        <v>2209</v>
      </c>
      <c r="E1560">
        <v>1042140</v>
      </c>
      <c r="F1560" t="s">
        <v>2941</v>
      </c>
      <c r="G1560" t="s">
        <v>2211</v>
      </c>
      <c r="H1560" t="s">
        <v>2942</v>
      </c>
      <c r="I1560" t="s">
        <v>2925</v>
      </c>
      <c r="J1560" t="s">
        <v>2943</v>
      </c>
    </row>
    <row r="1561" spans="1:10">
      <c r="A1561">
        <v>6</v>
      </c>
      <c r="B1561">
        <v>33080884</v>
      </c>
      <c r="C1561" t="s">
        <v>2217</v>
      </c>
      <c r="D1561" t="s">
        <v>2209</v>
      </c>
      <c r="E1561">
        <v>1042151</v>
      </c>
      <c r="G1561" t="s">
        <v>2211</v>
      </c>
      <c r="H1561" t="s">
        <v>2933</v>
      </c>
      <c r="I1561" t="s">
        <v>2925</v>
      </c>
      <c r="J1561" t="s">
        <v>2944</v>
      </c>
    </row>
    <row r="1562" spans="1:10">
      <c r="A1562">
        <v>6</v>
      </c>
      <c r="B1562">
        <v>33080884</v>
      </c>
      <c r="C1562" t="s">
        <v>2217</v>
      </c>
      <c r="D1562" t="s">
        <v>2209</v>
      </c>
      <c r="E1562">
        <v>1042151</v>
      </c>
      <c r="G1562" t="s">
        <v>2211</v>
      </c>
      <c r="H1562" t="s">
        <v>2933</v>
      </c>
      <c r="I1562" t="s">
        <v>2925</v>
      </c>
      <c r="J1562" t="s">
        <v>2944</v>
      </c>
    </row>
    <row r="1563" spans="1:10">
      <c r="A1563">
        <v>6</v>
      </c>
      <c r="B1563">
        <v>33080884</v>
      </c>
      <c r="C1563" t="s">
        <v>2217</v>
      </c>
      <c r="D1563" t="s">
        <v>2209</v>
      </c>
      <c r="E1563">
        <v>1042151</v>
      </c>
      <c r="G1563" t="s">
        <v>2211</v>
      </c>
      <c r="H1563" t="s">
        <v>2933</v>
      </c>
      <c r="I1563" t="s">
        <v>2925</v>
      </c>
      <c r="J1563" t="s">
        <v>2944</v>
      </c>
    </row>
    <row r="1564" spans="1:10">
      <c r="A1564">
        <v>6</v>
      </c>
      <c r="B1564">
        <v>33080884</v>
      </c>
      <c r="C1564" t="s">
        <v>2217</v>
      </c>
      <c r="D1564" t="s">
        <v>2209</v>
      </c>
      <c r="E1564">
        <v>1042151</v>
      </c>
      <c r="G1564" t="s">
        <v>2211</v>
      </c>
      <c r="H1564" t="s">
        <v>2933</v>
      </c>
      <c r="I1564" t="s">
        <v>2925</v>
      </c>
      <c r="J1564" t="s">
        <v>2944</v>
      </c>
    </row>
    <row r="1565" spans="1:10">
      <c r="A1565">
        <v>6</v>
      </c>
      <c r="B1565">
        <v>33080884</v>
      </c>
      <c r="C1565" t="s">
        <v>2217</v>
      </c>
      <c r="D1565" t="s">
        <v>2209</v>
      </c>
      <c r="E1565">
        <v>1042151</v>
      </c>
      <c r="G1565" t="s">
        <v>2211</v>
      </c>
      <c r="H1565" t="s">
        <v>2933</v>
      </c>
      <c r="I1565" t="s">
        <v>2925</v>
      </c>
      <c r="J1565" t="s">
        <v>2944</v>
      </c>
    </row>
    <row r="1566" spans="1:10">
      <c r="A1566">
        <v>6</v>
      </c>
      <c r="B1566">
        <v>33080884</v>
      </c>
      <c r="C1566" t="s">
        <v>2217</v>
      </c>
      <c r="D1566" t="s">
        <v>2209</v>
      </c>
      <c r="E1566">
        <v>1042151</v>
      </c>
      <c r="G1566" t="s">
        <v>2211</v>
      </c>
      <c r="H1566" t="s">
        <v>2933</v>
      </c>
      <c r="I1566" t="s">
        <v>2925</v>
      </c>
      <c r="J1566" t="s">
        <v>2944</v>
      </c>
    </row>
    <row r="1567" spans="1:10">
      <c r="A1567">
        <v>6</v>
      </c>
      <c r="B1567">
        <v>33080884</v>
      </c>
      <c r="C1567" t="s">
        <v>2217</v>
      </c>
      <c r="D1567" t="s">
        <v>2209</v>
      </c>
      <c r="E1567">
        <v>1042151</v>
      </c>
      <c r="G1567" t="s">
        <v>2211</v>
      </c>
      <c r="H1567" t="s">
        <v>2933</v>
      </c>
      <c r="I1567" t="s">
        <v>2925</v>
      </c>
      <c r="J1567" t="s">
        <v>2944</v>
      </c>
    </row>
    <row r="1568" spans="1:10">
      <c r="A1568">
        <v>6</v>
      </c>
      <c r="B1568">
        <v>33080886</v>
      </c>
      <c r="C1568" t="s">
        <v>2263</v>
      </c>
      <c r="D1568" t="s">
        <v>2209</v>
      </c>
      <c r="E1568">
        <v>1042153</v>
      </c>
      <c r="G1568" t="s">
        <v>2211</v>
      </c>
      <c r="H1568" t="s">
        <v>2933</v>
      </c>
      <c r="I1568" t="s">
        <v>2925</v>
      </c>
      <c r="J1568" t="s">
        <v>2945</v>
      </c>
    </row>
    <row r="1569" spans="1:10">
      <c r="A1569">
        <v>6</v>
      </c>
      <c r="B1569">
        <v>33080886</v>
      </c>
      <c r="C1569" t="s">
        <v>2263</v>
      </c>
      <c r="D1569" t="s">
        <v>2209</v>
      </c>
      <c r="E1569">
        <v>1042153</v>
      </c>
      <c r="G1569" t="s">
        <v>2211</v>
      </c>
      <c r="H1569" t="s">
        <v>2933</v>
      </c>
      <c r="I1569" t="s">
        <v>2925</v>
      </c>
      <c r="J1569" t="s">
        <v>2945</v>
      </c>
    </row>
    <row r="1570" spans="1:10">
      <c r="A1570">
        <v>6</v>
      </c>
      <c r="B1570">
        <v>33080886</v>
      </c>
      <c r="C1570" t="s">
        <v>2263</v>
      </c>
      <c r="D1570" t="s">
        <v>2209</v>
      </c>
      <c r="E1570">
        <v>1042153</v>
      </c>
      <c r="G1570" t="s">
        <v>2211</v>
      </c>
      <c r="H1570" t="s">
        <v>2933</v>
      </c>
      <c r="I1570" t="s">
        <v>2925</v>
      </c>
      <c r="J1570" t="s">
        <v>2945</v>
      </c>
    </row>
    <row r="1571" spans="1:10">
      <c r="A1571">
        <v>6</v>
      </c>
      <c r="B1571">
        <v>33080886</v>
      </c>
      <c r="C1571" t="s">
        <v>2263</v>
      </c>
      <c r="D1571" t="s">
        <v>2209</v>
      </c>
      <c r="E1571">
        <v>1042153</v>
      </c>
      <c r="G1571" t="s">
        <v>2211</v>
      </c>
      <c r="H1571" t="s">
        <v>2933</v>
      </c>
      <c r="I1571" t="s">
        <v>2925</v>
      </c>
      <c r="J1571" t="s">
        <v>2945</v>
      </c>
    </row>
    <row r="1572" spans="1:10">
      <c r="A1572">
        <v>6</v>
      </c>
      <c r="B1572">
        <v>33080886</v>
      </c>
      <c r="C1572" t="s">
        <v>2263</v>
      </c>
      <c r="D1572" t="s">
        <v>2209</v>
      </c>
      <c r="E1572">
        <v>1042153</v>
      </c>
      <c r="G1572" t="s">
        <v>2211</v>
      </c>
      <c r="H1572" t="s">
        <v>2933</v>
      </c>
      <c r="I1572" t="s">
        <v>2925</v>
      </c>
      <c r="J1572" t="s">
        <v>2945</v>
      </c>
    </row>
    <row r="1573" spans="1:10">
      <c r="A1573">
        <v>6</v>
      </c>
      <c r="B1573">
        <v>33080886</v>
      </c>
      <c r="C1573" t="s">
        <v>2263</v>
      </c>
      <c r="D1573" t="s">
        <v>2209</v>
      </c>
      <c r="E1573">
        <v>1042153</v>
      </c>
      <c r="G1573" t="s">
        <v>2211</v>
      </c>
      <c r="H1573" t="s">
        <v>2933</v>
      </c>
      <c r="I1573" t="s">
        <v>2925</v>
      </c>
      <c r="J1573" t="s">
        <v>2945</v>
      </c>
    </row>
    <row r="1574" spans="1:10">
      <c r="A1574">
        <v>6</v>
      </c>
      <c r="B1574">
        <v>33080886</v>
      </c>
      <c r="C1574" t="s">
        <v>2263</v>
      </c>
      <c r="D1574" t="s">
        <v>2209</v>
      </c>
      <c r="E1574">
        <v>1042153</v>
      </c>
      <c r="G1574" t="s">
        <v>2211</v>
      </c>
      <c r="H1574" t="s">
        <v>2933</v>
      </c>
      <c r="I1574" t="s">
        <v>2925</v>
      </c>
      <c r="J1574" t="s">
        <v>2945</v>
      </c>
    </row>
    <row r="1575" spans="1:10">
      <c r="A1575">
        <v>6</v>
      </c>
      <c r="B1575">
        <v>33080886</v>
      </c>
      <c r="C1575" t="s">
        <v>2263</v>
      </c>
      <c r="D1575" t="s">
        <v>2209</v>
      </c>
      <c r="E1575">
        <v>1042153</v>
      </c>
      <c r="G1575" t="s">
        <v>2211</v>
      </c>
      <c r="H1575" t="s">
        <v>2933</v>
      </c>
      <c r="I1575" t="s">
        <v>2925</v>
      </c>
      <c r="J1575" t="s">
        <v>2945</v>
      </c>
    </row>
    <row r="1576" spans="1:10">
      <c r="A1576">
        <v>6</v>
      </c>
      <c r="B1576">
        <v>33080909</v>
      </c>
      <c r="C1576" t="s">
        <v>2228</v>
      </c>
      <c r="D1576" t="s">
        <v>2209</v>
      </c>
      <c r="E1576">
        <v>1042169</v>
      </c>
      <c r="G1576" t="s">
        <v>2211</v>
      </c>
      <c r="H1576" t="s">
        <v>2933</v>
      </c>
      <c r="I1576" t="s">
        <v>2925</v>
      </c>
      <c r="J1576" t="s">
        <v>2946</v>
      </c>
    </row>
    <row r="1577" spans="1:10">
      <c r="A1577">
        <v>6</v>
      </c>
      <c r="B1577">
        <v>33080909</v>
      </c>
      <c r="C1577" t="s">
        <v>2228</v>
      </c>
      <c r="D1577" t="s">
        <v>2209</v>
      </c>
      <c r="E1577">
        <v>1042169</v>
      </c>
      <c r="G1577" t="s">
        <v>2211</v>
      </c>
      <c r="H1577" t="s">
        <v>2933</v>
      </c>
      <c r="I1577" t="s">
        <v>2925</v>
      </c>
      <c r="J1577" t="s">
        <v>2946</v>
      </c>
    </row>
    <row r="1578" spans="1:10">
      <c r="A1578">
        <v>6</v>
      </c>
      <c r="B1578">
        <v>33080909</v>
      </c>
      <c r="C1578" t="s">
        <v>2228</v>
      </c>
      <c r="D1578" t="s">
        <v>2209</v>
      </c>
      <c r="E1578">
        <v>1042169</v>
      </c>
      <c r="G1578" t="s">
        <v>2211</v>
      </c>
      <c r="H1578" t="s">
        <v>2933</v>
      </c>
      <c r="I1578" t="s">
        <v>2925</v>
      </c>
      <c r="J1578" t="s">
        <v>2946</v>
      </c>
    </row>
    <row r="1579" spans="1:10">
      <c r="A1579">
        <v>6</v>
      </c>
      <c r="B1579">
        <v>33080909</v>
      </c>
      <c r="C1579" t="s">
        <v>2228</v>
      </c>
      <c r="D1579" t="s">
        <v>2209</v>
      </c>
      <c r="E1579">
        <v>1042169</v>
      </c>
      <c r="G1579" t="s">
        <v>2211</v>
      </c>
      <c r="H1579" t="s">
        <v>2933</v>
      </c>
      <c r="I1579" t="s">
        <v>2925</v>
      </c>
      <c r="J1579" t="s">
        <v>2946</v>
      </c>
    </row>
    <row r="1580" spans="1:10">
      <c r="A1580">
        <v>6</v>
      </c>
      <c r="B1580">
        <v>33080909</v>
      </c>
      <c r="C1580" t="s">
        <v>2228</v>
      </c>
      <c r="D1580" t="s">
        <v>2209</v>
      </c>
      <c r="E1580">
        <v>1042169</v>
      </c>
      <c r="G1580" t="s">
        <v>2211</v>
      </c>
      <c r="H1580" t="s">
        <v>2933</v>
      </c>
      <c r="I1580" t="s">
        <v>2925</v>
      </c>
      <c r="J1580" t="s">
        <v>2946</v>
      </c>
    </row>
    <row r="1581" spans="1:10">
      <c r="A1581">
        <v>6</v>
      </c>
      <c r="B1581">
        <v>33080909</v>
      </c>
      <c r="C1581" t="s">
        <v>2228</v>
      </c>
      <c r="D1581" t="s">
        <v>2209</v>
      </c>
      <c r="E1581">
        <v>1042169</v>
      </c>
      <c r="G1581" t="s">
        <v>2211</v>
      </c>
      <c r="H1581" t="s">
        <v>2933</v>
      </c>
      <c r="I1581" t="s">
        <v>2925</v>
      </c>
      <c r="J1581" t="s">
        <v>2946</v>
      </c>
    </row>
    <row r="1582" spans="1:10">
      <c r="A1582">
        <v>6</v>
      </c>
      <c r="B1582">
        <v>33080909</v>
      </c>
      <c r="C1582" t="s">
        <v>2228</v>
      </c>
      <c r="D1582" t="s">
        <v>2209</v>
      </c>
      <c r="E1582">
        <v>1042169</v>
      </c>
      <c r="G1582" t="s">
        <v>2211</v>
      </c>
      <c r="H1582" t="s">
        <v>2933</v>
      </c>
      <c r="I1582" t="s">
        <v>2925</v>
      </c>
      <c r="J1582" t="s">
        <v>2946</v>
      </c>
    </row>
    <row r="1583" spans="1:10">
      <c r="A1583">
        <v>6</v>
      </c>
      <c r="B1583">
        <v>33080909</v>
      </c>
      <c r="C1583" t="s">
        <v>2228</v>
      </c>
      <c r="D1583" t="s">
        <v>2209</v>
      </c>
      <c r="E1583">
        <v>1042169</v>
      </c>
      <c r="G1583" t="s">
        <v>2211</v>
      </c>
      <c r="H1583" t="s">
        <v>2933</v>
      </c>
      <c r="I1583" t="s">
        <v>2925</v>
      </c>
      <c r="J1583" t="s">
        <v>2946</v>
      </c>
    </row>
    <row r="1584" spans="1:10">
      <c r="A1584">
        <v>6</v>
      </c>
      <c r="B1584">
        <v>33080912</v>
      </c>
      <c r="C1584" t="s">
        <v>2263</v>
      </c>
      <c r="D1584" t="s">
        <v>2209</v>
      </c>
      <c r="E1584">
        <v>9277354</v>
      </c>
      <c r="G1584" t="s">
        <v>2211</v>
      </c>
      <c r="H1584" t="s">
        <v>2933</v>
      </c>
      <c r="I1584" t="s">
        <v>2925</v>
      </c>
      <c r="J1584" t="s">
        <v>2947</v>
      </c>
    </row>
    <row r="1585" spans="1:10">
      <c r="A1585">
        <v>6</v>
      </c>
      <c r="B1585">
        <v>33080912</v>
      </c>
      <c r="C1585" t="s">
        <v>2263</v>
      </c>
      <c r="D1585" t="s">
        <v>2209</v>
      </c>
      <c r="E1585">
        <v>9277354</v>
      </c>
      <c r="G1585" t="s">
        <v>2211</v>
      </c>
      <c r="H1585" t="s">
        <v>2933</v>
      </c>
      <c r="I1585" t="s">
        <v>2925</v>
      </c>
      <c r="J1585" t="s">
        <v>2947</v>
      </c>
    </row>
    <row r="1586" spans="1:10">
      <c r="A1586">
        <v>6</v>
      </c>
      <c r="B1586">
        <v>33080912</v>
      </c>
      <c r="C1586" t="s">
        <v>2263</v>
      </c>
      <c r="D1586" t="s">
        <v>2209</v>
      </c>
      <c r="E1586">
        <v>9277354</v>
      </c>
      <c r="G1586" t="s">
        <v>2211</v>
      </c>
      <c r="H1586" t="s">
        <v>2933</v>
      </c>
      <c r="I1586" t="s">
        <v>2925</v>
      </c>
      <c r="J1586" t="s">
        <v>2947</v>
      </c>
    </row>
    <row r="1587" spans="1:10">
      <c r="A1587">
        <v>6</v>
      </c>
      <c r="B1587">
        <v>33080912</v>
      </c>
      <c r="C1587" t="s">
        <v>2263</v>
      </c>
      <c r="D1587" t="s">
        <v>2209</v>
      </c>
      <c r="E1587">
        <v>9277354</v>
      </c>
      <c r="G1587" t="s">
        <v>2211</v>
      </c>
      <c r="H1587" t="s">
        <v>2933</v>
      </c>
      <c r="I1587" t="s">
        <v>2925</v>
      </c>
      <c r="J1587" t="s">
        <v>2947</v>
      </c>
    </row>
    <row r="1588" spans="1:10">
      <c r="A1588">
        <v>6</v>
      </c>
      <c r="B1588">
        <v>33080914</v>
      </c>
      <c r="C1588" t="s">
        <v>2332</v>
      </c>
      <c r="D1588" t="s">
        <v>2209</v>
      </c>
      <c r="E1588">
        <v>9277355</v>
      </c>
      <c r="G1588" t="s">
        <v>2211</v>
      </c>
      <c r="H1588" t="s">
        <v>2933</v>
      </c>
      <c r="I1588" t="s">
        <v>2925</v>
      </c>
      <c r="J1588" t="s">
        <v>2948</v>
      </c>
    </row>
    <row r="1589" spans="1:10">
      <c r="A1589">
        <v>6</v>
      </c>
      <c r="B1589">
        <v>33080914</v>
      </c>
      <c r="C1589" t="s">
        <v>2332</v>
      </c>
      <c r="D1589" t="s">
        <v>2209</v>
      </c>
      <c r="E1589">
        <v>9277355</v>
      </c>
      <c r="G1589" t="s">
        <v>2211</v>
      </c>
      <c r="H1589" t="s">
        <v>2933</v>
      </c>
      <c r="I1589" t="s">
        <v>2925</v>
      </c>
      <c r="J1589" t="s">
        <v>2948</v>
      </c>
    </row>
    <row r="1590" spans="1:10">
      <c r="A1590">
        <v>6</v>
      </c>
      <c r="B1590">
        <v>33080914</v>
      </c>
      <c r="C1590" t="s">
        <v>2332</v>
      </c>
      <c r="D1590" t="s">
        <v>2209</v>
      </c>
      <c r="E1590">
        <v>9277355</v>
      </c>
      <c r="G1590" t="s">
        <v>2211</v>
      </c>
      <c r="H1590" t="s">
        <v>2933</v>
      </c>
      <c r="I1590" t="s">
        <v>2925</v>
      </c>
      <c r="J1590" t="s">
        <v>2948</v>
      </c>
    </row>
    <row r="1591" spans="1:10">
      <c r="A1591">
        <v>6</v>
      </c>
      <c r="B1591">
        <v>33080914</v>
      </c>
      <c r="C1591" t="s">
        <v>2332</v>
      </c>
      <c r="D1591" t="s">
        <v>2209</v>
      </c>
      <c r="E1591">
        <v>9277355</v>
      </c>
      <c r="G1591" t="s">
        <v>2211</v>
      </c>
      <c r="H1591" t="s">
        <v>2933</v>
      </c>
      <c r="I1591" t="s">
        <v>2925</v>
      </c>
      <c r="J1591" t="s">
        <v>2948</v>
      </c>
    </row>
    <row r="1592" spans="1:10">
      <c r="A1592">
        <v>6</v>
      </c>
      <c r="B1592">
        <v>33080917</v>
      </c>
      <c r="C1592" t="s">
        <v>2217</v>
      </c>
      <c r="D1592" t="s">
        <v>2209</v>
      </c>
      <c r="E1592">
        <v>9277356</v>
      </c>
      <c r="G1592" t="s">
        <v>2211</v>
      </c>
      <c r="H1592" t="s">
        <v>2933</v>
      </c>
      <c r="I1592" t="s">
        <v>2925</v>
      </c>
      <c r="J1592" t="s">
        <v>2949</v>
      </c>
    </row>
    <row r="1593" spans="1:10">
      <c r="A1593">
        <v>6</v>
      </c>
      <c r="B1593">
        <v>33080917</v>
      </c>
      <c r="C1593" t="s">
        <v>2217</v>
      </c>
      <c r="D1593" t="s">
        <v>2209</v>
      </c>
      <c r="E1593">
        <v>9277356</v>
      </c>
      <c r="G1593" t="s">
        <v>2211</v>
      </c>
      <c r="H1593" t="s">
        <v>2933</v>
      </c>
      <c r="I1593" t="s">
        <v>2925</v>
      </c>
      <c r="J1593" t="s">
        <v>2949</v>
      </c>
    </row>
    <row r="1594" spans="1:10">
      <c r="A1594">
        <v>6</v>
      </c>
      <c r="B1594">
        <v>33080917</v>
      </c>
      <c r="C1594" t="s">
        <v>2217</v>
      </c>
      <c r="D1594" t="s">
        <v>2209</v>
      </c>
      <c r="E1594">
        <v>9277356</v>
      </c>
      <c r="G1594" t="s">
        <v>2211</v>
      </c>
      <c r="H1594" t="s">
        <v>2933</v>
      </c>
      <c r="I1594" t="s">
        <v>2925</v>
      </c>
      <c r="J1594" t="s">
        <v>2949</v>
      </c>
    </row>
    <row r="1595" spans="1:10">
      <c r="A1595">
        <v>6</v>
      </c>
      <c r="B1595">
        <v>33080917</v>
      </c>
      <c r="C1595" t="s">
        <v>2217</v>
      </c>
      <c r="D1595" t="s">
        <v>2209</v>
      </c>
      <c r="E1595">
        <v>9277356</v>
      </c>
      <c r="G1595" t="s">
        <v>2211</v>
      </c>
      <c r="H1595" t="s">
        <v>2933</v>
      </c>
      <c r="I1595" t="s">
        <v>2925</v>
      </c>
      <c r="J1595" t="s">
        <v>2949</v>
      </c>
    </row>
    <row r="1596" spans="1:10">
      <c r="A1596">
        <v>6</v>
      </c>
      <c r="B1596">
        <v>33080917</v>
      </c>
      <c r="C1596" t="s">
        <v>2217</v>
      </c>
      <c r="D1596" t="s">
        <v>2209</v>
      </c>
      <c r="E1596">
        <v>9277356</v>
      </c>
      <c r="G1596" t="s">
        <v>2211</v>
      </c>
      <c r="H1596" t="s">
        <v>2933</v>
      </c>
      <c r="I1596" t="s">
        <v>2925</v>
      </c>
      <c r="J1596" t="s">
        <v>2949</v>
      </c>
    </row>
    <row r="1597" spans="1:10">
      <c r="A1597">
        <v>6</v>
      </c>
      <c r="B1597">
        <v>33084959</v>
      </c>
      <c r="C1597" t="s">
        <v>2230</v>
      </c>
      <c r="D1597" t="s">
        <v>2209</v>
      </c>
      <c r="E1597">
        <v>1126537</v>
      </c>
      <c r="G1597" t="s">
        <v>2211</v>
      </c>
      <c r="H1597" t="s">
        <v>2275</v>
      </c>
      <c r="I1597" t="s">
        <v>1364</v>
      </c>
      <c r="J1597" t="s">
        <v>2950</v>
      </c>
    </row>
    <row r="1598" spans="1:10">
      <c r="A1598">
        <v>6</v>
      </c>
      <c r="B1598">
        <v>33084959</v>
      </c>
      <c r="C1598" t="s">
        <v>2230</v>
      </c>
      <c r="D1598" t="s">
        <v>2209</v>
      </c>
      <c r="E1598">
        <v>1126537</v>
      </c>
      <c r="G1598" t="s">
        <v>2211</v>
      </c>
      <c r="H1598" t="s">
        <v>2275</v>
      </c>
      <c r="I1598" t="s">
        <v>1364</v>
      </c>
      <c r="J1598" t="s">
        <v>2950</v>
      </c>
    </row>
    <row r="1599" spans="1:10">
      <c r="A1599">
        <v>6</v>
      </c>
      <c r="B1599">
        <v>33084959</v>
      </c>
      <c r="C1599" t="s">
        <v>2230</v>
      </c>
      <c r="D1599" t="s">
        <v>2209</v>
      </c>
      <c r="E1599">
        <v>1126537</v>
      </c>
      <c r="G1599" t="s">
        <v>2211</v>
      </c>
      <c r="H1599" t="s">
        <v>2275</v>
      </c>
      <c r="I1599" t="s">
        <v>1364</v>
      </c>
      <c r="J1599" t="s">
        <v>2950</v>
      </c>
    </row>
    <row r="1600" spans="1:10">
      <c r="A1600">
        <v>6</v>
      </c>
      <c r="B1600">
        <v>33084959</v>
      </c>
      <c r="C1600" t="s">
        <v>2230</v>
      </c>
      <c r="D1600" t="s">
        <v>2209</v>
      </c>
      <c r="E1600">
        <v>1126537</v>
      </c>
      <c r="G1600" t="s">
        <v>2211</v>
      </c>
      <c r="H1600" t="s">
        <v>2275</v>
      </c>
      <c r="I1600" t="s">
        <v>1364</v>
      </c>
      <c r="J1600" t="s">
        <v>2950</v>
      </c>
    </row>
    <row r="1601" spans="1:10">
      <c r="A1601">
        <v>6</v>
      </c>
      <c r="B1601">
        <v>33084959</v>
      </c>
      <c r="C1601" t="s">
        <v>2230</v>
      </c>
      <c r="D1601" t="s">
        <v>2209</v>
      </c>
      <c r="E1601">
        <v>1126537</v>
      </c>
      <c r="G1601" t="s">
        <v>2211</v>
      </c>
      <c r="H1601" t="s">
        <v>2275</v>
      </c>
      <c r="I1601" t="s">
        <v>1364</v>
      </c>
      <c r="J1601" t="s">
        <v>2950</v>
      </c>
    </row>
    <row r="1602" spans="1:10">
      <c r="A1602">
        <v>6</v>
      </c>
      <c r="B1602">
        <v>33084959</v>
      </c>
      <c r="C1602" t="s">
        <v>2230</v>
      </c>
      <c r="D1602" t="s">
        <v>2209</v>
      </c>
      <c r="E1602">
        <v>1126537</v>
      </c>
      <c r="G1602" t="s">
        <v>2211</v>
      </c>
      <c r="H1602" t="s">
        <v>2275</v>
      </c>
      <c r="I1602" t="s">
        <v>1364</v>
      </c>
      <c r="J1602" t="s">
        <v>2950</v>
      </c>
    </row>
    <row r="1603" spans="1:10">
      <c r="A1603">
        <v>6</v>
      </c>
      <c r="B1603">
        <v>33084991</v>
      </c>
      <c r="C1603" t="s">
        <v>2574</v>
      </c>
      <c r="D1603" t="s">
        <v>2209</v>
      </c>
      <c r="E1603">
        <v>1042187</v>
      </c>
      <c r="G1603" t="s">
        <v>2211</v>
      </c>
      <c r="H1603" t="s">
        <v>2449</v>
      </c>
      <c r="I1603" t="s">
        <v>1364</v>
      </c>
      <c r="J1603" t="s">
        <v>2951</v>
      </c>
    </row>
    <row r="1604" spans="1:10">
      <c r="A1604">
        <v>6</v>
      </c>
      <c r="B1604">
        <v>33084991</v>
      </c>
      <c r="C1604" t="s">
        <v>2574</v>
      </c>
      <c r="D1604" t="s">
        <v>2209</v>
      </c>
      <c r="E1604">
        <v>1042187</v>
      </c>
      <c r="G1604" t="s">
        <v>2211</v>
      </c>
      <c r="H1604" t="s">
        <v>2449</v>
      </c>
      <c r="I1604" t="s">
        <v>1364</v>
      </c>
      <c r="J1604" t="s">
        <v>2951</v>
      </c>
    </row>
    <row r="1605" spans="1:10">
      <c r="A1605">
        <v>6</v>
      </c>
      <c r="B1605">
        <v>33084991</v>
      </c>
      <c r="C1605" t="s">
        <v>2574</v>
      </c>
      <c r="D1605" t="s">
        <v>2209</v>
      </c>
      <c r="E1605">
        <v>1042187</v>
      </c>
      <c r="G1605" t="s">
        <v>2211</v>
      </c>
      <c r="H1605" t="s">
        <v>2449</v>
      </c>
      <c r="I1605" t="s">
        <v>1364</v>
      </c>
      <c r="J1605" t="s">
        <v>2951</v>
      </c>
    </row>
    <row r="1606" spans="1:10">
      <c r="A1606">
        <v>6</v>
      </c>
      <c r="B1606">
        <v>33084991</v>
      </c>
      <c r="C1606" t="s">
        <v>2574</v>
      </c>
      <c r="D1606" t="s">
        <v>2209</v>
      </c>
      <c r="E1606">
        <v>1042187</v>
      </c>
      <c r="G1606" t="s">
        <v>2211</v>
      </c>
      <c r="H1606" t="s">
        <v>2449</v>
      </c>
      <c r="I1606" t="s">
        <v>1364</v>
      </c>
      <c r="J1606" t="s">
        <v>2951</v>
      </c>
    </row>
    <row r="1607" spans="1:10">
      <c r="A1607">
        <v>6</v>
      </c>
      <c r="B1607">
        <v>33084991</v>
      </c>
      <c r="C1607" t="s">
        <v>2574</v>
      </c>
      <c r="D1607" t="s">
        <v>2209</v>
      </c>
      <c r="E1607">
        <v>1042187</v>
      </c>
      <c r="G1607" t="s">
        <v>2211</v>
      </c>
      <c r="H1607" t="s">
        <v>2449</v>
      </c>
      <c r="I1607" t="s">
        <v>1364</v>
      </c>
      <c r="J1607" t="s">
        <v>2951</v>
      </c>
    </row>
    <row r="1608" spans="1:10">
      <c r="A1608">
        <v>6</v>
      </c>
      <c r="B1608">
        <v>33084991</v>
      </c>
      <c r="C1608" t="s">
        <v>2574</v>
      </c>
      <c r="D1608" t="s">
        <v>2209</v>
      </c>
      <c r="E1608">
        <v>1042187</v>
      </c>
      <c r="G1608" t="s">
        <v>2211</v>
      </c>
      <c r="H1608" t="s">
        <v>2449</v>
      </c>
      <c r="I1608" t="s">
        <v>1364</v>
      </c>
      <c r="J1608" t="s">
        <v>2951</v>
      </c>
    </row>
    <row r="1609" spans="1:10">
      <c r="A1609">
        <v>6</v>
      </c>
      <c r="B1609">
        <v>33084991</v>
      </c>
      <c r="C1609" t="s">
        <v>2574</v>
      </c>
      <c r="D1609" t="s">
        <v>2209</v>
      </c>
      <c r="E1609">
        <v>1042187</v>
      </c>
      <c r="G1609" t="s">
        <v>2211</v>
      </c>
      <c r="H1609" t="s">
        <v>2449</v>
      </c>
      <c r="I1609" t="s">
        <v>1364</v>
      </c>
      <c r="J1609" t="s">
        <v>2951</v>
      </c>
    </row>
    <row r="1610" spans="1:10">
      <c r="A1610">
        <v>6</v>
      </c>
      <c r="B1610">
        <v>33084991</v>
      </c>
      <c r="C1610" t="s">
        <v>2574</v>
      </c>
      <c r="D1610" t="s">
        <v>2209</v>
      </c>
      <c r="E1610">
        <v>1042187</v>
      </c>
      <c r="G1610" t="s">
        <v>2211</v>
      </c>
      <c r="H1610" t="s">
        <v>2449</v>
      </c>
      <c r="I1610" t="s">
        <v>1364</v>
      </c>
      <c r="J1610" t="s">
        <v>2951</v>
      </c>
    </row>
    <row r="1611" spans="1:10">
      <c r="A1611">
        <v>6</v>
      </c>
      <c r="B1611">
        <v>33085181</v>
      </c>
      <c r="C1611" t="s">
        <v>2223</v>
      </c>
      <c r="D1611" t="s">
        <v>2209</v>
      </c>
      <c r="E1611">
        <v>1042335</v>
      </c>
      <c r="G1611" t="s">
        <v>2211</v>
      </c>
      <c r="H1611" t="s">
        <v>2275</v>
      </c>
      <c r="I1611" t="s">
        <v>1364</v>
      </c>
      <c r="J1611" t="s">
        <v>2952</v>
      </c>
    </row>
    <row r="1612" spans="1:10">
      <c r="A1612">
        <v>6</v>
      </c>
      <c r="B1612">
        <v>33085181</v>
      </c>
      <c r="C1612" t="s">
        <v>2223</v>
      </c>
      <c r="D1612" t="s">
        <v>2209</v>
      </c>
      <c r="E1612">
        <v>1042335</v>
      </c>
      <c r="G1612" t="s">
        <v>2211</v>
      </c>
      <c r="H1612" t="s">
        <v>2275</v>
      </c>
      <c r="I1612" t="s">
        <v>1364</v>
      </c>
      <c r="J1612" t="s">
        <v>2952</v>
      </c>
    </row>
    <row r="1613" spans="1:10">
      <c r="A1613">
        <v>6</v>
      </c>
      <c r="B1613">
        <v>33085181</v>
      </c>
      <c r="C1613" t="s">
        <v>2223</v>
      </c>
      <c r="D1613" t="s">
        <v>2209</v>
      </c>
      <c r="E1613">
        <v>1042335</v>
      </c>
      <c r="G1613" t="s">
        <v>2211</v>
      </c>
      <c r="H1613" t="s">
        <v>2275</v>
      </c>
      <c r="I1613" t="s">
        <v>1364</v>
      </c>
      <c r="J1613" t="s">
        <v>2952</v>
      </c>
    </row>
    <row r="1614" spans="1:10">
      <c r="A1614">
        <v>6</v>
      </c>
      <c r="B1614">
        <v>33085181</v>
      </c>
      <c r="C1614" t="s">
        <v>2223</v>
      </c>
      <c r="D1614" t="s">
        <v>2209</v>
      </c>
      <c r="E1614">
        <v>1042335</v>
      </c>
      <c r="G1614" t="s">
        <v>2211</v>
      </c>
      <c r="H1614" t="s">
        <v>2275</v>
      </c>
      <c r="I1614" t="s">
        <v>1364</v>
      </c>
      <c r="J1614" t="s">
        <v>2952</v>
      </c>
    </row>
    <row r="1615" spans="1:10">
      <c r="A1615">
        <v>6</v>
      </c>
      <c r="B1615">
        <v>33085181</v>
      </c>
      <c r="C1615" t="s">
        <v>2223</v>
      </c>
      <c r="D1615" t="s">
        <v>2209</v>
      </c>
      <c r="E1615">
        <v>1042335</v>
      </c>
      <c r="G1615" t="s">
        <v>2211</v>
      </c>
      <c r="H1615" t="s">
        <v>2275</v>
      </c>
      <c r="I1615" t="s">
        <v>1364</v>
      </c>
      <c r="J1615" t="s">
        <v>2952</v>
      </c>
    </row>
    <row r="1616" spans="1:10">
      <c r="A1616">
        <v>6</v>
      </c>
      <c r="B1616">
        <v>33085181</v>
      </c>
      <c r="C1616" t="s">
        <v>2223</v>
      </c>
      <c r="D1616" t="s">
        <v>2209</v>
      </c>
      <c r="E1616">
        <v>1042335</v>
      </c>
      <c r="G1616" t="s">
        <v>2211</v>
      </c>
      <c r="H1616" t="s">
        <v>2275</v>
      </c>
      <c r="I1616" t="s">
        <v>1364</v>
      </c>
      <c r="J1616" t="s">
        <v>2952</v>
      </c>
    </row>
    <row r="1617" spans="1:10">
      <c r="A1617">
        <v>6</v>
      </c>
      <c r="B1617">
        <v>33085181</v>
      </c>
      <c r="C1617" t="s">
        <v>2223</v>
      </c>
      <c r="D1617" t="s">
        <v>2209</v>
      </c>
      <c r="E1617">
        <v>1042335</v>
      </c>
      <c r="G1617" t="s">
        <v>2211</v>
      </c>
      <c r="H1617" t="s">
        <v>2275</v>
      </c>
      <c r="I1617" t="s">
        <v>1364</v>
      </c>
      <c r="J1617" t="s">
        <v>2952</v>
      </c>
    </row>
    <row r="1618" spans="1:10">
      <c r="A1618">
        <v>6</v>
      </c>
      <c r="B1618">
        <v>33085181</v>
      </c>
      <c r="C1618" t="s">
        <v>2223</v>
      </c>
      <c r="D1618" t="s">
        <v>2209</v>
      </c>
      <c r="E1618">
        <v>1042335</v>
      </c>
      <c r="G1618" t="s">
        <v>2211</v>
      </c>
      <c r="H1618" t="s">
        <v>2275</v>
      </c>
      <c r="I1618" t="s">
        <v>1364</v>
      </c>
      <c r="J1618" t="s">
        <v>2952</v>
      </c>
    </row>
    <row r="1619" spans="1:10">
      <c r="A1619">
        <v>6</v>
      </c>
      <c r="B1619">
        <v>33085204</v>
      </c>
      <c r="C1619" t="s">
        <v>2223</v>
      </c>
      <c r="D1619" t="s">
        <v>2209</v>
      </c>
      <c r="E1619">
        <v>14362</v>
      </c>
      <c r="G1619" t="s">
        <v>2211</v>
      </c>
      <c r="H1619" t="s">
        <v>2449</v>
      </c>
      <c r="I1619" t="s">
        <v>1364</v>
      </c>
      <c r="J1619" t="s">
        <v>2953</v>
      </c>
    </row>
    <row r="1620" spans="1:10">
      <c r="A1620">
        <v>6</v>
      </c>
      <c r="B1620">
        <v>33085204</v>
      </c>
      <c r="C1620" t="s">
        <v>2223</v>
      </c>
      <c r="D1620" t="s">
        <v>2209</v>
      </c>
      <c r="E1620">
        <v>14362</v>
      </c>
      <c r="G1620" t="s">
        <v>2211</v>
      </c>
      <c r="H1620" t="s">
        <v>2449</v>
      </c>
      <c r="I1620" t="s">
        <v>1364</v>
      </c>
      <c r="J1620" t="s">
        <v>2953</v>
      </c>
    </row>
    <row r="1621" spans="1:10">
      <c r="A1621">
        <v>6</v>
      </c>
      <c r="B1621">
        <v>33085204</v>
      </c>
      <c r="C1621" t="s">
        <v>2223</v>
      </c>
      <c r="D1621" t="s">
        <v>2209</v>
      </c>
      <c r="E1621">
        <v>14362</v>
      </c>
      <c r="G1621" t="s">
        <v>2211</v>
      </c>
      <c r="H1621" t="s">
        <v>2449</v>
      </c>
      <c r="I1621" t="s">
        <v>1364</v>
      </c>
      <c r="J1621" t="s">
        <v>2953</v>
      </c>
    </row>
    <row r="1622" spans="1:10">
      <c r="A1622">
        <v>6</v>
      </c>
      <c r="B1622">
        <v>33085204</v>
      </c>
      <c r="C1622" t="s">
        <v>2223</v>
      </c>
      <c r="D1622" t="s">
        <v>2209</v>
      </c>
      <c r="E1622">
        <v>14362</v>
      </c>
      <c r="G1622" t="s">
        <v>2211</v>
      </c>
      <c r="H1622" t="s">
        <v>2449</v>
      </c>
      <c r="I1622" t="s">
        <v>1364</v>
      </c>
      <c r="J1622" t="s">
        <v>2953</v>
      </c>
    </row>
    <row r="1623" spans="1:10">
      <c r="A1623">
        <v>6</v>
      </c>
      <c r="B1623">
        <v>33085204</v>
      </c>
      <c r="C1623" t="s">
        <v>2223</v>
      </c>
      <c r="D1623" t="s">
        <v>2209</v>
      </c>
      <c r="E1623">
        <v>14362</v>
      </c>
      <c r="G1623" t="s">
        <v>2211</v>
      </c>
      <c r="H1623" t="s">
        <v>2449</v>
      </c>
      <c r="I1623" t="s">
        <v>1364</v>
      </c>
      <c r="J1623" t="s">
        <v>2953</v>
      </c>
    </row>
    <row r="1624" spans="1:10">
      <c r="A1624">
        <v>6</v>
      </c>
      <c r="B1624">
        <v>33085204</v>
      </c>
      <c r="C1624" t="s">
        <v>2223</v>
      </c>
      <c r="D1624" t="s">
        <v>2209</v>
      </c>
      <c r="E1624">
        <v>14362</v>
      </c>
      <c r="G1624" t="s">
        <v>2211</v>
      </c>
      <c r="H1624" t="s">
        <v>2449</v>
      </c>
      <c r="I1624" t="s">
        <v>1364</v>
      </c>
      <c r="J1624" t="s">
        <v>2953</v>
      </c>
    </row>
    <row r="1625" spans="1:10">
      <c r="A1625">
        <v>6</v>
      </c>
      <c r="B1625">
        <v>33085204</v>
      </c>
      <c r="C1625" t="s">
        <v>2223</v>
      </c>
      <c r="D1625" t="s">
        <v>2209</v>
      </c>
      <c r="E1625">
        <v>14362</v>
      </c>
      <c r="G1625" t="s">
        <v>2211</v>
      </c>
      <c r="H1625" t="s">
        <v>2449</v>
      </c>
      <c r="I1625" t="s">
        <v>1364</v>
      </c>
      <c r="J1625" t="s">
        <v>2953</v>
      </c>
    </row>
    <row r="1626" spans="1:10">
      <c r="A1626">
        <v>6</v>
      </c>
      <c r="B1626">
        <v>33085204</v>
      </c>
      <c r="C1626" t="s">
        <v>2223</v>
      </c>
      <c r="D1626" t="s">
        <v>2209</v>
      </c>
      <c r="E1626">
        <v>14362</v>
      </c>
      <c r="G1626" t="s">
        <v>2211</v>
      </c>
      <c r="H1626" t="s">
        <v>2449</v>
      </c>
      <c r="I1626" t="s">
        <v>1364</v>
      </c>
      <c r="J1626" t="s">
        <v>2953</v>
      </c>
    </row>
    <row r="1627" spans="1:10">
      <c r="A1627">
        <v>6</v>
      </c>
      <c r="B1627">
        <v>33085204</v>
      </c>
      <c r="C1627" t="s">
        <v>2223</v>
      </c>
      <c r="D1627" t="s">
        <v>2209</v>
      </c>
      <c r="E1627">
        <v>14362</v>
      </c>
      <c r="G1627" t="s">
        <v>2211</v>
      </c>
      <c r="H1627" t="s">
        <v>2449</v>
      </c>
      <c r="I1627" t="s">
        <v>1364</v>
      </c>
      <c r="J1627" t="s">
        <v>2953</v>
      </c>
    </row>
    <row r="1628" spans="1:10">
      <c r="A1628">
        <v>6</v>
      </c>
      <c r="B1628">
        <v>33085800</v>
      </c>
      <c r="C1628" t="s">
        <v>2407</v>
      </c>
      <c r="D1628" t="s">
        <v>2209</v>
      </c>
      <c r="E1628">
        <v>9276</v>
      </c>
      <c r="G1628" t="s">
        <v>2211</v>
      </c>
      <c r="H1628" t="s">
        <v>2275</v>
      </c>
      <c r="I1628" t="s">
        <v>1364</v>
      </c>
      <c r="J1628" t="s">
        <v>2954</v>
      </c>
    </row>
    <row r="1629" spans="1:10">
      <c r="A1629">
        <v>6</v>
      </c>
      <c r="B1629">
        <v>33085800</v>
      </c>
      <c r="C1629" t="s">
        <v>2407</v>
      </c>
      <c r="D1629" t="s">
        <v>2209</v>
      </c>
      <c r="E1629">
        <v>9276</v>
      </c>
      <c r="G1629" t="s">
        <v>2211</v>
      </c>
      <c r="H1629" t="s">
        <v>2275</v>
      </c>
      <c r="I1629" t="s">
        <v>1364</v>
      </c>
      <c r="J1629" t="s">
        <v>2954</v>
      </c>
    </row>
    <row r="1630" spans="1:10">
      <c r="A1630">
        <v>6</v>
      </c>
      <c r="B1630">
        <v>33085800</v>
      </c>
      <c r="C1630" t="s">
        <v>2407</v>
      </c>
      <c r="D1630" t="s">
        <v>2209</v>
      </c>
      <c r="E1630">
        <v>9276</v>
      </c>
      <c r="G1630" t="s">
        <v>2211</v>
      </c>
      <c r="H1630" t="s">
        <v>2275</v>
      </c>
      <c r="I1630" t="s">
        <v>1364</v>
      </c>
      <c r="J1630" t="s">
        <v>2954</v>
      </c>
    </row>
    <row r="1631" spans="1:10">
      <c r="A1631">
        <v>6</v>
      </c>
      <c r="B1631">
        <v>33085800</v>
      </c>
      <c r="C1631" t="s">
        <v>2407</v>
      </c>
      <c r="D1631" t="s">
        <v>2209</v>
      </c>
      <c r="E1631">
        <v>9276</v>
      </c>
      <c r="G1631" t="s">
        <v>2211</v>
      </c>
      <c r="H1631" t="s">
        <v>2275</v>
      </c>
      <c r="I1631" t="s">
        <v>1364</v>
      </c>
      <c r="J1631" t="s">
        <v>2954</v>
      </c>
    </row>
    <row r="1632" spans="1:10">
      <c r="A1632">
        <v>6</v>
      </c>
      <c r="B1632">
        <v>33085800</v>
      </c>
      <c r="C1632" t="s">
        <v>2407</v>
      </c>
      <c r="D1632" t="s">
        <v>2209</v>
      </c>
      <c r="E1632">
        <v>9276</v>
      </c>
      <c r="G1632" t="s">
        <v>2211</v>
      </c>
      <c r="H1632" t="s">
        <v>2275</v>
      </c>
      <c r="I1632" t="s">
        <v>1364</v>
      </c>
      <c r="J1632" t="s">
        <v>2954</v>
      </c>
    </row>
    <row r="1633" spans="1:10">
      <c r="A1633">
        <v>6</v>
      </c>
      <c r="B1633">
        <v>33085800</v>
      </c>
      <c r="C1633" t="s">
        <v>2407</v>
      </c>
      <c r="D1633" t="s">
        <v>2209</v>
      </c>
      <c r="E1633">
        <v>9276</v>
      </c>
      <c r="G1633" t="s">
        <v>2211</v>
      </c>
      <c r="H1633" t="s">
        <v>2275</v>
      </c>
      <c r="I1633" t="s">
        <v>1364</v>
      </c>
      <c r="J1633" t="s">
        <v>2954</v>
      </c>
    </row>
    <row r="1634" spans="1:10">
      <c r="A1634">
        <v>6</v>
      </c>
      <c r="B1634">
        <v>33085800</v>
      </c>
      <c r="C1634" t="s">
        <v>2407</v>
      </c>
      <c r="D1634" t="s">
        <v>2209</v>
      </c>
      <c r="E1634">
        <v>9276</v>
      </c>
      <c r="G1634" t="s">
        <v>2211</v>
      </c>
      <c r="H1634" t="s">
        <v>2275</v>
      </c>
      <c r="I1634" t="s">
        <v>1364</v>
      </c>
      <c r="J1634" t="s">
        <v>2954</v>
      </c>
    </row>
    <row r="1635" spans="1:10">
      <c r="A1635">
        <v>6</v>
      </c>
      <c r="B1635">
        <v>33085800</v>
      </c>
      <c r="C1635" t="s">
        <v>2407</v>
      </c>
      <c r="D1635" t="s">
        <v>2209</v>
      </c>
      <c r="E1635">
        <v>9276</v>
      </c>
      <c r="G1635" t="s">
        <v>2211</v>
      </c>
      <c r="H1635" t="s">
        <v>2275</v>
      </c>
      <c r="I1635" t="s">
        <v>1364</v>
      </c>
      <c r="J1635" t="s">
        <v>2954</v>
      </c>
    </row>
    <row r="1636" spans="1:10">
      <c r="A1636">
        <v>6</v>
      </c>
      <c r="B1636">
        <v>33085800</v>
      </c>
      <c r="C1636" t="s">
        <v>2407</v>
      </c>
      <c r="D1636" t="s">
        <v>2209</v>
      </c>
      <c r="E1636">
        <v>9276</v>
      </c>
      <c r="G1636" t="s">
        <v>2211</v>
      </c>
      <c r="H1636" t="s">
        <v>2275</v>
      </c>
      <c r="I1636" t="s">
        <v>1364</v>
      </c>
      <c r="J1636" t="s">
        <v>2954</v>
      </c>
    </row>
    <row r="1637" spans="1:10">
      <c r="A1637">
        <v>6</v>
      </c>
      <c r="B1637">
        <v>33085832</v>
      </c>
      <c r="C1637" t="s">
        <v>2263</v>
      </c>
      <c r="D1637" t="s">
        <v>2209</v>
      </c>
      <c r="E1637">
        <v>11551421</v>
      </c>
      <c r="G1637" t="s">
        <v>2211</v>
      </c>
      <c r="H1637" t="s">
        <v>2280</v>
      </c>
      <c r="I1637" t="s">
        <v>1364</v>
      </c>
      <c r="J1637" t="s">
        <v>2955</v>
      </c>
    </row>
    <row r="1638" spans="1:10">
      <c r="A1638">
        <v>6</v>
      </c>
      <c r="B1638">
        <v>33085832</v>
      </c>
      <c r="C1638" t="s">
        <v>2263</v>
      </c>
      <c r="D1638" t="s">
        <v>2209</v>
      </c>
      <c r="E1638">
        <v>11551421</v>
      </c>
      <c r="G1638" t="s">
        <v>2211</v>
      </c>
      <c r="H1638" t="s">
        <v>2280</v>
      </c>
      <c r="I1638" t="s">
        <v>1364</v>
      </c>
      <c r="J1638" t="s">
        <v>2955</v>
      </c>
    </row>
    <row r="1639" spans="1:10">
      <c r="A1639">
        <v>6</v>
      </c>
      <c r="B1639">
        <v>33085832</v>
      </c>
      <c r="C1639" t="s">
        <v>2263</v>
      </c>
      <c r="D1639" t="s">
        <v>2209</v>
      </c>
      <c r="E1639">
        <v>11551421</v>
      </c>
      <c r="G1639" t="s">
        <v>2211</v>
      </c>
      <c r="H1639" t="s">
        <v>2280</v>
      </c>
      <c r="I1639" t="s">
        <v>1364</v>
      </c>
      <c r="J1639" t="s">
        <v>2955</v>
      </c>
    </row>
    <row r="1640" spans="1:10">
      <c r="A1640">
        <v>6</v>
      </c>
      <c r="B1640">
        <v>33085832</v>
      </c>
      <c r="C1640" t="s">
        <v>2263</v>
      </c>
      <c r="D1640" t="s">
        <v>2209</v>
      </c>
      <c r="E1640">
        <v>11551421</v>
      </c>
      <c r="G1640" t="s">
        <v>2211</v>
      </c>
      <c r="H1640" t="s">
        <v>2280</v>
      </c>
      <c r="I1640" t="s">
        <v>1364</v>
      </c>
      <c r="J1640" t="s">
        <v>2955</v>
      </c>
    </row>
    <row r="1641" spans="1:10">
      <c r="A1641">
        <v>6</v>
      </c>
      <c r="B1641">
        <v>33086237</v>
      </c>
      <c r="C1641" t="s">
        <v>2455</v>
      </c>
      <c r="D1641" t="s">
        <v>2277</v>
      </c>
      <c r="E1641">
        <v>67523850</v>
      </c>
      <c r="G1641" t="s">
        <v>2211</v>
      </c>
      <c r="H1641" t="s">
        <v>2956</v>
      </c>
      <c r="I1641" t="s">
        <v>1364</v>
      </c>
      <c r="J1641" t="s">
        <v>2957</v>
      </c>
    </row>
    <row r="1642" spans="1:10">
      <c r="A1642">
        <v>6</v>
      </c>
      <c r="B1642">
        <v>33086237</v>
      </c>
      <c r="C1642" t="s">
        <v>2455</v>
      </c>
      <c r="D1642" t="s">
        <v>2277</v>
      </c>
      <c r="E1642">
        <v>67523850</v>
      </c>
      <c r="G1642" t="s">
        <v>2211</v>
      </c>
      <c r="H1642" t="s">
        <v>2956</v>
      </c>
      <c r="I1642" t="s">
        <v>1364</v>
      </c>
      <c r="J1642" t="s">
        <v>2957</v>
      </c>
    </row>
    <row r="1643" spans="1:10">
      <c r="A1643">
        <v>6</v>
      </c>
      <c r="B1643">
        <v>33086237</v>
      </c>
      <c r="C1643" t="s">
        <v>2455</v>
      </c>
      <c r="D1643" t="s">
        <v>2277</v>
      </c>
      <c r="E1643">
        <v>67523850</v>
      </c>
      <c r="G1643" t="s">
        <v>2211</v>
      </c>
      <c r="H1643" t="s">
        <v>2956</v>
      </c>
      <c r="I1643" t="s">
        <v>1364</v>
      </c>
      <c r="J1643" t="s">
        <v>2957</v>
      </c>
    </row>
    <row r="1644" spans="1:10">
      <c r="A1644">
        <v>6</v>
      </c>
      <c r="B1644">
        <v>33086237</v>
      </c>
      <c r="C1644" t="s">
        <v>2455</v>
      </c>
      <c r="D1644" t="s">
        <v>2277</v>
      </c>
      <c r="E1644">
        <v>67523850</v>
      </c>
      <c r="G1644" t="s">
        <v>2211</v>
      </c>
      <c r="H1644" t="s">
        <v>2956</v>
      </c>
      <c r="I1644" t="s">
        <v>1364</v>
      </c>
      <c r="J1644" t="s">
        <v>2957</v>
      </c>
    </row>
    <row r="1645" spans="1:10">
      <c r="A1645">
        <v>6</v>
      </c>
      <c r="B1645">
        <v>33195674</v>
      </c>
      <c r="C1645" t="s">
        <v>2407</v>
      </c>
      <c r="D1645" t="s">
        <v>2209</v>
      </c>
      <c r="E1645">
        <v>6531</v>
      </c>
      <c r="G1645" t="s">
        <v>2211</v>
      </c>
      <c r="H1645" t="s">
        <v>2449</v>
      </c>
      <c r="I1645" t="s">
        <v>1545</v>
      </c>
      <c r="J1645" t="s">
        <v>2958</v>
      </c>
    </row>
    <row r="1646" spans="1:10">
      <c r="A1646">
        <v>6</v>
      </c>
      <c r="B1646">
        <v>33195674</v>
      </c>
      <c r="C1646" t="s">
        <v>2407</v>
      </c>
      <c r="D1646" t="s">
        <v>2209</v>
      </c>
      <c r="E1646">
        <v>6531</v>
      </c>
      <c r="G1646" t="s">
        <v>2211</v>
      </c>
      <c r="H1646" t="s">
        <v>2449</v>
      </c>
      <c r="I1646" t="s">
        <v>1545</v>
      </c>
      <c r="J1646" t="s">
        <v>2958</v>
      </c>
    </row>
    <row r="1647" spans="1:10">
      <c r="A1647">
        <v>6</v>
      </c>
      <c r="B1647">
        <v>33195674</v>
      </c>
      <c r="C1647" t="s">
        <v>2407</v>
      </c>
      <c r="D1647" t="s">
        <v>2209</v>
      </c>
      <c r="E1647">
        <v>6531</v>
      </c>
      <c r="G1647" t="s">
        <v>2211</v>
      </c>
      <c r="H1647" t="s">
        <v>2449</v>
      </c>
      <c r="I1647" t="s">
        <v>1545</v>
      </c>
      <c r="J1647" t="s">
        <v>2958</v>
      </c>
    </row>
    <row r="1648" spans="1:10">
      <c r="A1648">
        <v>6</v>
      </c>
      <c r="B1648">
        <v>33195674</v>
      </c>
      <c r="C1648" t="s">
        <v>2407</v>
      </c>
      <c r="D1648" t="s">
        <v>2209</v>
      </c>
      <c r="E1648">
        <v>6531</v>
      </c>
      <c r="G1648" t="s">
        <v>2211</v>
      </c>
      <c r="H1648" t="s">
        <v>2449</v>
      </c>
      <c r="I1648" t="s">
        <v>1545</v>
      </c>
      <c r="J1648" t="s">
        <v>2958</v>
      </c>
    </row>
    <row r="1649" spans="1:10">
      <c r="A1649">
        <v>6</v>
      </c>
      <c r="B1649">
        <v>33195674</v>
      </c>
      <c r="C1649" t="s">
        <v>2407</v>
      </c>
      <c r="D1649" t="s">
        <v>2209</v>
      </c>
      <c r="E1649">
        <v>6531</v>
      </c>
      <c r="G1649" t="s">
        <v>2211</v>
      </c>
      <c r="H1649" t="s">
        <v>2449</v>
      </c>
      <c r="I1649" t="s">
        <v>1545</v>
      </c>
      <c r="J1649" t="s">
        <v>2958</v>
      </c>
    </row>
    <row r="1650" spans="1:10">
      <c r="A1650">
        <v>6</v>
      </c>
      <c r="B1650">
        <v>33195674</v>
      </c>
      <c r="C1650" t="s">
        <v>2407</v>
      </c>
      <c r="D1650" t="s">
        <v>2209</v>
      </c>
      <c r="E1650">
        <v>6531</v>
      </c>
      <c r="G1650" t="s">
        <v>2211</v>
      </c>
      <c r="H1650" t="s">
        <v>2449</v>
      </c>
      <c r="I1650" t="s">
        <v>1545</v>
      </c>
      <c r="J1650" t="s">
        <v>2958</v>
      </c>
    </row>
    <row r="1651" spans="1:10">
      <c r="A1651">
        <v>6</v>
      </c>
      <c r="B1651">
        <v>33195674</v>
      </c>
      <c r="C1651" t="s">
        <v>2407</v>
      </c>
      <c r="D1651" t="s">
        <v>2209</v>
      </c>
      <c r="E1651">
        <v>6531</v>
      </c>
      <c r="G1651" t="s">
        <v>2211</v>
      </c>
      <c r="H1651" t="s">
        <v>2449</v>
      </c>
      <c r="I1651" t="s">
        <v>1545</v>
      </c>
      <c r="J1651" t="s">
        <v>2958</v>
      </c>
    </row>
    <row r="1652" spans="1:10">
      <c r="A1652">
        <v>6</v>
      </c>
      <c r="B1652">
        <v>33195674</v>
      </c>
      <c r="C1652" t="s">
        <v>2407</v>
      </c>
      <c r="D1652" t="s">
        <v>2209</v>
      </c>
      <c r="E1652">
        <v>6531</v>
      </c>
      <c r="G1652" t="s">
        <v>2211</v>
      </c>
      <c r="H1652" t="s">
        <v>2449</v>
      </c>
      <c r="I1652" t="s">
        <v>1545</v>
      </c>
      <c r="J1652" t="s">
        <v>2958</v>
      </c>
    </row>
    <row r="1653" spans="1:10">
      <c r="A1653">
        <v>6</v>
      </c>
      <c r="B1653">
        <v>33198371</v>
      </c>
      <c r="C1653" t="s">
        <v>2241</v>
      </c>
      <c r="D1653" t="s">
        <v>2209</v>
      </c>
      <c r="E1653">
        <v>1583416373</v>
      </c>
      <c r="G1653" t="s">
        <v>2252</v>
      </c>
      <c r="H1653" t="s">
        <v>2501</v>
      </c>
      <c r="I1653" t="s">
        <v>1545</v>
      </c>
      <c r="J1653" t="s">
        <v>2249</v>
      </c>
    </row>
    <row r="1654" spans="1:10">
      <c r="A1654">
        <v>6</v>
      </c>
      <c r="B1654">
        <v>33201298</v>
      </c>
      <c r="C1654" t="s">
        <v>2230</v>
      </c>
      <c r="D1654" t="s">
        <v>2209</v>
      </c>
      <c r="E1654">
        <v>956657049</v>
      </c>
      <c r="F1654" t="s">
        <v>2210</v>
      </c>
      <c r="G1654" t="s">
        <v>2247</v>
      </c>
      <c r="H1654" t="s">
        <v>2959</v>
      </c>
      <c r="I1654" t="s">
        <v>2960</v>
      </c>
      <c r="J1654" t="s">
        <v>2961</v>
      </c>
    </row>
    <row r="1655" spans="1:10">
      <c r="A1655">
        <v>6</v>
      </c>
      <c r="B1655">
        <v>36028465</v>
      </c>
      <c r="C1655" t="s">
        <v>2271</v>
      </c>
      <c r="D1655" t="s">
        <v>2209</v>
      </c>
      <c r="E1655">
        <v>116078563</v>
      </c>
      <c r="G1655" t="s">
        <v>2211</v>
      </c>
      <c r="H1655" t="s">
        <v>2962</v>
      </c>
      <c r="I1655" t="s">
        <v>1259</v>
      </c>
      <c r="J1655" t="s">
        <v>2963</v>
      </c>
    </row>
    <row r="1656" spans="1:10">
      <c r="A1656">
        <v>6</v>
      </c>
      <c r="B1656">
        <v>36028465</v>
      </c>
      <c r="C1656" t="s">
        <v>2271</v>
      </c>
      <c r="D1656" t="s">
        <v>2209</v>
      </c>
      <c r="E1656">
        <v>116078563</v>
      </c>
      <c r="G1656" t="s">
        <v>2211</v>
      </c>
      <c r="H1656" t="s">
        <v>2962</v>
      </c>
      <c r="I1656" t="s">
        <v>1259</v>
      </c>
      <c r="J1656" t="s">
        <v>2963</v>
      </c>
    </row>
    <row r="1657" spans="1:10">
      <c r="A1657">
        <v>6</v>
      </c>
      <c r="B1657">
        <v>36083067</v>
      </c>
      <c r="C1657" t="s">
        <v>2220</v>
      </c>
      <c r="D1657" t="s">
        <v>2209</v>
      </c>
      <c r="E1657">
        <v>564817088</v>
      </c>
      <c r="G1657" t="s">
        <v>2247</v>
      </c>
      <c r="H1657" t="s">
        <v>2964</v>
      </c>
      <c r="I1657" t="s">
        <v>1259</v>
      </c>
      <c r="J1657" t="s">
        <v>2254</v>
      </c>
    </row>
    <row r="1658" spans="1:10">
      <c r="A1658">
        <v>6</v>
      </c>
      <c r="B1658">
        <v>36122445</v>
      </c>
      <c r="C1658" t="s">
        <v>2217</v>
      </c>
      <c r="D1658" t="s">
        <v>2209</v>
      </c>
      <c r="E1658">
        <v>1581871700</v>
      </c>
      <c r="G1658" t="s">
        <v>2252</v>
      </c>
      <c r="H1658" t="s">
        <v>2965</v>
      </c>
      <c r="I1658" t="s">
        <v>1259</v>
      </c>
      <c r="J1658" t="s">
        <v>2366</v>
      </c>
    </row>
    <row r="1659" spans="1:10">
      <c r="A1659">
        <v>6</v>
      </c>
      <c r="B1659">
        <v>36138980</v>
      </c>
      <c r="C1659" t="s">
        <v>2227</v>
      </c>
      <c r="D1659" t="s">
        <v>2209</v>
      </c>
      <c r="E1659">
        <v>3179150</v>
      </c>
      <c r="G1659" t="s">
        <v>2252</v>
      </c>
      <c r="H1659" t="s">
        <v>2966</v>
      </c>
      <c r="I1659" t="s">
        <v>1256</v>
      </c>
      <c r="J1659" t="s">
        <v>2967</v>
      </c>
    </row>
    <row r="1660" spans="1:10">
      <c r="A1660">
        <v>6</v>
      </c>
      <c r="B1660">
        <v>44248713</v>
      </c>
      <c r="C1660" t="s">
        <v>2332</v>
      </c>
      <c r="D1660" t="s">
        <v>2209</v>
      </c>
      <c r="E1660">
        <v>1582981670</v>
      </c>
      <c r="G1660" t="s">
        <v>2252</v>
      </c>
      <c r="H1660" t="s">
        <v>2280</v>
      </c>
      <c r="I1660" t="s">
        <v>1337</v>
      </c>
      <c r="J1660" t="s">
        <v>2254</v>
      </c>
    </row>
    <row r="1661" spans="1:10">
      <c r="A1661">
        <v>6</v>
      </c>
      <c r="B1661">
        <v>44249398</v>
      </c>
      <c r="C1661" t="s">
        <v>2263</v>
      </c>
      <c r="D1661" t="s">
        <v>2209</v>
      </c>
      <c r="E1661">
        <v>1582982625</v>
      </c>
      <c r="G1661" t="s">
        <v>2252</v>
      </c>
      <c r="H1661" t="s">
        <v>2280</v>
      </c>
      <c r="I1661" t="s">
        <v>1337</v>
      </c>
      <c r="J1661" t="s">
        <v>2249</v>
      </c>
    </row>
    <row r="1662" spans="1:10">
      <c r="A1662">
        <v>6</v>
      </c>
      <c r="B1662">
        <v>44250383</v>
      </c>
      <c r="C1662" t="s">
        <v>2218</v>
      </c>
      <c r="D1662" t="s">
        <v>2209</v>
      </c>
      <c r="E1662">
        <v>13296</v>
      </c>
      <c r="G1662" t="s">
        <v>2211</v>
      </c>
      <c r="H1662" t="s">
        <v>2449</v>
      </c>
      <c r="I1662" t="s">
        <v>1337</v>
      </c>
      <c r="J1662" t="s">
        <v>2968</v>
      </c>
    </row>
    <row r="1663" spans="1:10">
      <c r="A1663">
        <v>6</v>
      </c>
      <c r="B1663">
        <v>44250383</v>
      </c>
      <c r="C1663" t="s">
        <v>2218</v>
      </c>
      <c r="D1663" t="s">
        <v>2209</v>
      </c>
      <c r="E1663">
        <v>13296</v>
      </c>
      <c r="G1663" t="s">
        <v>2211</v>
      </c>
      <c r="H1663" t="s">
        <v>2449</v>
      </c>
      <c r="I1663" t="s">
        <v>1337</v>
      </c>
      <c r="J1663" t="s">
        <v>2968</v>
      </c>
    </row>
    <row r="1664" spans="1:10">
      <c r="A1664">
        <v>6</v>
      </c>
      <c r="B1664">
        <v>44250383</v>
      </c>
      <c r="C1664" t="s">
        <v>2218</v>
      </c>
      <c r="D1664" t="s">
        <v>2209</v>
      </c>
      <c r="E1664">
        <v>13296</v>
      </c>
      <c r="G1664" t="s">
        <v>2211</v>
      </c>
      <c r="H1664" t="s">
        <v>2449</v>
      </c>
      <c r="I1664" t="s">
        <v>1337</v>
      </c>
      <c r="J1664" t="s">
        <v>2968</v>
      </c>
    </row>
    <row r="1665" spans="1:10">
      <c r="A1665">
        <v>6</v>
      </c>
      <c r="B1665">
        <v>44250383</v>
      </c>
      <c r="C1665" t="s">
        <v>2218</v>
      </c>
      <c r="D1665" t="s">
        <v>2209</v>
      </c>
      <c r="E1665">
        <v>13296</v>
      </c>
      <c r="G1665" t="s">
        <v>2211</v>
      </c>
      <c r="H1665" t="s">
        <v>2449</v>
      </c>
      <c r="I1665" t="s">
        <v>1337</v>
      </c>
      <c r="J1665" t="s">
        <v>2968</v>
      </c>
    </row>
    <row r="1666" spans="1:10">
      <c r="A1666">
        <v>6</v>
      </c>
      <c r="B1666">
        <v>44250383</v>
      </c>
      <c r="C1666" t="s">
        <v>2218</v>
      </c>
      <c r="D1666" t="s">
        <v>2209</v>
      </c>
      <c r="E1666">
        <v>13296</v>
      </c>
      <c r="G1666" t="s">
        <v>2211</v>
      </c>
      <c r="H1666" t="s">
        <v>2449</v>
      </c>
      <c r="I1666" t="s">
        <v>1337</v>
      </c>
      <c r="J1666" t="s">
        <v>2968</v>
      </c>
    </row>
    <row r="1667" spans="1:10">
      <c r="A1667">
        <v>6</v>
      </c>
      <c r="B1667">
        <v>44250383</v>
      </c>
      <c r="C1667" t="s">
        <v>2218</v>
      </c>
      <c r="D1667" t="s">
        <v>2209</v>
      </c>
      <c r="E1667">
        <v>13296</v>
      </c>
      <c r="G1667" t="s">
        <v>2211</v>
      </c>
      <c r="H1667" t="s">
        <v>2449</v>
      </c>
      <c r="I1667" t="s">
        <v>1337</v>
      </c>
      <c r="J1667" t="s">
        <v>2968</v>
      </c>
    </row>
    <row r="1668" spans="1:10">
      <c r="A1668">
        <v>6</v>
      </c>
      <c r="B1668">
        <v>44250383</v>
      </c>
      <c r="C1668" t="s">
        <v>2218</v>
      </c>
      <c r="D1668" t="s">
        <v>2209</v>
      </c>
      <c r="E1668">
        <v>13296</v>
      </c>
      <c r="G1668" t="s">
        <v>2211</v>
      </c>
      <c r="H1668" t="s">
        <v>2449</v>
      </c>
      <c r="I1668" t="s">
        <v>1337</v>
      </c>
      <c r="J1668" t="s">
        <v>2968</v>
      </c>
    </row>
    <row r="1669" spans="1:10">
      <c r="A1669">
        <v>6</v>
      </c>
      <c r="B1669">
        <v>44250383</v>
      </c>
      <c r="C1669" t="s">
        <v>2218</v>
      </c>
      <c r="D1669" t="s">
        <v>2209</v>
      </c>
      <c r="E1669">
        <v>13296</v>
      </c>
      <c r="G1669" t="s">
        <v>2211</v>
      </c>
      <c r="H1669" t="s">
        <v>2449</v>
      </c>
      <c r="I1669" t="s">
        <v>1337</v>
      </c>
      <c r="J1669" t="s">
        <v>2968</v>
      </c>
    </row>
    <row r="1670" spans="1:10">
      <c r="A1670">
        <v>6</v>
      </c>
      <c r="B1670">
        <v>44250383</v>
      </c>
      <c r="C1670" t="s">
        <v>2218</v>
      </c>
      <c r="D1670" t="s">
        <v>2209</v>
      </c>
      <c r="E1670">
        <v>13296</v>
      </c>
      <c r="G1670" t="s">
        <v>2211</v>
      </c>
      <c r="H1670" t="s">
        <v>2449</v>
      </c>
      <c r="I1670" t="s">
        <v>1337</v>
      </c>
      <c r="J1670" t="s">
        <v>2968</v>
      </c>
    </row>
    <row r="1671" spans="1:10">
      <c r="A1671">
        <v>6</v>
      </c>
      <c r="B1671">
        <v>44250383</v>
      </c>
      <c r="C1671" t="s">
        <v>2218</v>
      </c>
      <c r="D1671" t="s">
        <v>2209</v>
      </c>
      <c r="E1671">
        <v>13296</v>
      </c>
      <c r="G1671" t="s">
        <v>2211</v>
      </c>
      <c r="H1671" t="s">
        <v>2449</v>
      </c>
      <c r="I1671" t="s">
        <v>1337</v>
      </c>
      <c r="J1671" t="s">
        <v>2968</v>
      </c>
    </row>
    <row r="1672" spans="1:10">
      <c r="A1672">
        <v>6</v>
      </c>
      <c r="B1672">
        <v>44251857</v>
      </c>
      <c r="C1672" t="s">
        <v>2217</v>
      </c>
      <c r="D1672" t="s">
        <v>2209</v>
      </c>
      <c r="E1672">
        <v>1582986852</v>
      </c>
      <c r="G1672" t="s">
        <v>2252</v>
      </c>
      <c r="H1672" t="s">
        <v>2280</v>
      </c>
      <c r="I1672" t="s">
        <v>1337</v>
      </c>
      <c r="J1672" t="s">
        <v>2366</v>
      </c>
    </row>
    <row r="1673" spans="1:10">
      <c r="A1673">
        <v>6</v>
      </c>
      <c r="B1673">
        <v>44253579</v>
      </c>
      <c r="C1673" t="s">
        <v>2263</v>
      </c>
      <c r="D1673" t="s">
        <v>2209</v>
      </c>
      <c r="E1673">
        <v>76772157</v>
      </c>
      <c r="G1673" t="s">
        <v>2211</v>
      </c>
      <c r="H1673" t="s">
        <v>2275</v>
      </c>
      <c r="I1673" t="s">
        <v>1337</v>
      </c>
      <c r="J1673" t="s">
        <v>2969</v>
      </c>
    </row>
    <row r="1674" spans="1:10">
      <c r="A1674">
        <v>6</v>
      </c>
      <c r="B1674">
        <v>44265135</v>
      </c>
      <c r="C1674" t="s">
        <v>2263</v>
      </c>
      <c r="D1674" t="s">
        <v>2209</v>
      </c>
      <c r="E1674">
        <v>1583010466</v>
      </c>
      <c r="G1674" t="s">
        <v>2252</v>
      </c>
      <c r="H1674" t="s">
        <v>2280</v>
      </c>
      <c r="I1674" t="s">
        <v>1460</v>
      </c>
      <c r="J1674" t="s">
        <v>2249</v>
      </c>
    </row>
    <row r="1675" spans="1:10">
      <c r="A1675">
        <v>6</v>
      </c>
      <c r="B1675">
        <v>44265183</v>
      </c>
      <c r="C1675" t="s">
        <v>2217</v>
      </c>
      <c r="D1675" t="s">
        <v>2209</v>
      </c>
      <c r="E1675">
        <v>2233434</v>
      </c>
      <c r="G1675" t="s">
        <v>2211</v>
      </c>
      <c r="H1675" t="s">
        <v>2275</v>
      </c>
      <c r="I1675" t="s">
        <v>1460</v>
      </c>
      <c r="J1675" t="s">
        <v>2970</v>
      </c>
    </row>
    <row r="1676" spans="1:10">
      <c r="A1676">
        <v>6</v>
      </c>
      <c r="B1676">
        <v>44265183</v>
      </c>
      <c r="C1676" t="s">
        <v>2217</v>
      </c>
      <c r="D1676" t="s">
        <v>2209</v>
      </c>
      <c r="E1676">
        <v>2233434</v>
      </c>
      <c r="G1676" t="s">
        <v>2211</v>
      </c>
      <c r="H1676" t="s">
        <v>2275</v>
      </c>
      <c r="I1676" t="s">
        <v>1460</v>
      </c>
      <c r="J1676" t="s">
        <v>2970</v>
      </c>
    </row>
    <row r="1677" spans="1:10">
      <c r="A1677">
        <v>6</v>
      </c>
      <c r="B1677">
        <v>44265240</v>
      </c>
      <c r="C1677" t="s">
        <v>2263</v>
      </c>
      <c r="D1677" t="s">
        <v>2209</v>
      </c>
      <c r="E1677">
        <v>2233433</v>
      </c>
      <c r="G1677" t="s">
        <v>2211</v>
      </c>
      <c r="H1677" t="s">
        <v>2275</v>
      </c>
      <c r="I1677" t="s">
        <v>1460</v>
      </c>
      <c r="J1677" t="s">
        <v>2971</v>
      </c>
    </row>
    <row r="1678" spans="1:10">
      <c r="A1678">
        <v>6</v>
      </c>
      <c r="B1678">
        <v>52236941</v>
      </c>
      <c r="C1678" t="s">
        <v>2271</v>
      </c>
      <c r="D1678" t="s">
        <v>2209</v>
      </c>
      <c r="E1678">
        <v>763780</v>
      </c>
      <c r="F1678" t="s">
        <v>2235</v>
      </c>
      <c r="G1678" t="s">
        <v>2211</v>
      </c>
      <c r="H1678" t="s">
        <v>2275</v>
      </c>
      <c r="I1678" t="s">
        <v>996</v>
      </c>
      <c r="J1678" t="s">
        <v>2972</v>
      </c>
    </row>
    <row r="1679" spans="1:10">
      <c r="A1679">
        <v>6</v>
      </c>
      <c r="B1679">
        <v>52236941</v>
      </c>
      <c r="C1679" t="s">
        <v>2271</v>
      </c>
      <c r="D1679" t="s">
        <v>2209</v>
      </c>
      <c r="E1679">
        <v>763780</v>
      </c>
      <c r="F1679" t="s">
        <v>2235</v>
      </c>
      <c r="G1679" t="s">
        <v>2211</v>
      </c>
      <c r="H1679" t="s">
        <v>2275</v>
      </c>
      <c r="I1679" t="s">
        <v>996</v>
      </c>
      <c r="J1679" t="s">
        <v>2972</v>
      </c>
    </row>
    <row r="1680" spans="1:10">
      <c r="A1680">
        <v>6</v>
      </c>
      <c r="B1680">
        <v>52236941</v>
      </c>
      <c r="C1680" t="s">
        <v>2271</v>
      </c>
      <c r="D1680" t="s">
        <v>2209</v>
      </c>
      <c r="E1680">
        <v>763780</v>
      </c>
      <c r="F1680" t="s">
        <v>2235</v>
      </c>
      <c r="G1680" t="s">
        <v>2211</v>
      </c>
      <c r="H1680" t="s">
        <v>2275</v>
      </c>
      <c r="I1680" t="s">
        <v>996</v>
      </c>
      <c r="J1680" t="s">
        <v>2972</v>
      </c>
    </row>
    <row r="1681" spans="1:10">
      <c r="A1681">
        <v>6</v>
      </c>
      <c r="B1681">
        <v>52237139</v>
      </c>
      <c r="C1681" t="s">
        <v>2263</v>
      </c>
      <c r="D1681" t="s">
        <v>2209</v>
      </c>
      <c r="E1681">
        <v>748486078</v>
      </c>
      <c r="F1681" t="s">
        <v>2219</v>
      </c>
      <c r="G1681" t="s">
        <v>2211</v>
      </c>
      <c r="H1681" t="s">
        <v>2275</v>
      </c>
      <c r="I1681" t="s">
        <v>996</v>
      </c>
      <c r="J1681" t="s">
        <v>2973</v>
      </c>
    </row>
    <row r="1682" spans="1:10">
      <c r="A1682">
        <v>6</v>
      </c>
      <c r="B1682">
        <v>52238743</v>
      </c>
      <c r="C1682" t="s">
        <v>2263</v>
      </c>
      <c r="D1682" t="s">
        <v>2209</v>
      </c>
      <c r="E1682">
        <v>530331585</v>
      </c>
      <c r="G1682" t="s">
        <v>2211</v>
      </c>
      <c r="H1682" t="s">
        <v>2280</v>
      </c>
      <c r="I1682" t="s">
        <v>996</v>
      </c>
      <c r="J1682" t="s">
        <v>2465</v>
      </c>
    </row>
    <row r="1683" spans="1:10">
      <c r="A1683">
        <v>6</v>
      </c>
      <c r="B1683">
        <v>137198101</v>
      </c>
      <c r="C1683" t="s">
        <v>2217</v>
      </c>
      <c r="D1683" t="s">
        <v>2209</v>
      </c>
      <c r="E1683">
        <v>1887415</v>
      </c>
      <c r="F1683" t="s">
        <v>2235</v>
      </c>
      <c r="G1683" t="s">
        <v>2211</v>
      </c>
      <c r="H1683" t="s">
        <v>2275</v>
      </c>
      <c r="I1683" t="s">
        <v>157</v>
      </c>
      <c r="J1683" t="s">
        <v>2974</v>
      </c>
    </row>
    <row r="1684" spans="1:10">
      <c r="A1684">
        <v>6</v>
      </c>
      <c r="B1684">
        <v>137198101</v>
      </c>
      <c r="C1684" t="s">
        <v>2217</v>
      </c>
      <c r="D1684" t="s">
        <v>2209</v>
      </c>
      <c r="E1684">
        <v>1887415</v>
      </c>
      <c r="F1684" t="s">
        <v>2235</v>
      </c>
      <c r="G1684" t="s">
        <v>2211</v>
      </c>
      <c r="H1684" t="s">
        <v>2275</v>
      </c>
      <c r="I1684" t="s">
        <v>157</v>
      </c>
      <c r="J1684" t="s">
        <v>2974</v>
      </c>
    </row>
    <row r="1685" spans="1:10">
      <c r="A1685">
        <v>6</v>
      </c>
      <c r="B1685">
        <v>137198101</v>
      </c>
      <c r="C1685" t="s">
        <v>2217</v>
      </c>
      <c r="D1685" t="s">
        <v>2209</v>
      </c>
      <c r="E1685">
        <v>1887415</v>
      </c>
      <c r="F1685" t="s">
        <v>2235</v>
      </c>
      <c r="G1685" t="s">
        <v>2211</v>
      </c>
      <c r="H1685" t="s">
        <v>2275</v>
      </c>
      <c r="I1685" t="s">
        <v>157</v>
      </c>
      <c r="J1685" t="s">
        <v>2974</v>
      </c>
    </row>
    <row r="1686" spans="1:10">
      <c r="A1686">
        <v>6</v>
      </c>
      <c r="B1686">
        <v>137200920</v>
      </c>
      <c r="C1686" t="s">
        <v>2975</v>
      </c>
      <c r="D1686" t="s">
        <v>2277</v>
      </c>
      <c r="E1686">
        <v>587776856</v>
      </c>
      <c r="F1686" t="s">
        <v>2219</v>
      </c>
      <c r="G1686" t="s">
        <v>2278</v>
      </c>
      <c r="H1686" t="s">
        <v>157</v>
      </c>
    </row>
    <row r="1687" spans="1:10">
      <c r="A1687">
        <v>6</v>
      </c>
      <c r="B1687">
        <v>137200923</v>
      </c>
      <c r="C1687" t="s">
        <v>2455</v>
      </c>
      <c r="D1687" t="s">
        <v>2277</v>
      </c>
      <c r="E1687">
        <v>587776859</v>
      </c>
      <c r="F1687" t="s">
        <v>2219</v>
      </c>
      <c r="G1687" t="s">
        <v>2278</v>
      </c>
      <c r="H1687" t="s">
        <v>157</v>
      </c>
    </row>
    <row r="1688" spans="1:10">
      <c r="A1688">
        <v>6</v>
      </c>
      <c r="B1688">
        <v>137200931</v>
      </c>
      <c r="C1688" t="s">
        <v>2279</v>
      </c>
      <c r="D1688" t="s">
        <v>2209</v>
      </c>
      <c r="E1688">
        <v>1582631362</v>
      </c>
      <c r="G1688" t="s">
        <v>2252</v>
      </c>
      <c r="H1688" t="s">
        <v>2280</v>
      </c>
      <c r="I1688" t="s">
        <v>157</v>
      </c>
      <c r="J1688" t="s">
        <v>2282</v>
      </c>
    </row>
    <row r="1689" spans="1:10">
      <c r="A1689">
        <v>6</v>
      </c>
      <c r="B1689">
        <v>137200948</v>
      </c>
      <c r="C1689" t="s">
        <v>2455</v>
      </c>
      <c r="D1689" t="s">
        <v>2277</v>
      </c>
      <c r="E1689">
        <v>587776860</v>
      </c>
      <c r="F1689" t="s">
        <v>2219</v>
      </c>
      <c r="G1689" t="s">
        <v>2278</v>
      </c>
      <c r="H1689" t="s">
        <v>157</v>
      </c>
    </row>
    <row r="1690" spans="1:10">
      <c r="A1690">
        <v>6</v>
      </c>
      <c r="B1690">
        <v>137200963</v>
      </c>
      <c r="C1690" t="s">
        <v>2214</v>
      </c>
      <c r="D1690" t="s">
        <v>2209</v>
      </c>
      <c r="E1690">
        <v>1349442485</v>
      </c>
      <c r="G1690" t="s">
        <v>2211</v>
      </c>
      <c r="H1690" t="s">
        <v>2280</v>
      </c>
      <c r="I1690" t="s">
        <v>157</v>
      </c>
      <c r="J1690" t="s">
        <v>2976</v>
      </c>
    </row>
    <row r="1691" spans="1:10">
      <c r="A1691">
        <v>6</v>
      </c>
      <c r="B1691">
        <v>137203498</v>
      </c>
      <c r="C1691" t="s">
        <v>2285</v>
      </c>
      <c r="D1691" t="s">
        <v>2209</v>
      </c>
      <c r="E1691">
        <v>1582634064</v>
      </c>
      <c r="F1691" t="s">
        <v>2210</v>
      </c>
      <c r="G1691" t="s">
        <v>2426</v>
      </c>
      <c r="H1691" t="s">
        <v>157</v>
      </c>
    </row>
    <row r="1692" spans="1:10">
      <c r="A1692">
        <v>6</v>
      </c>
      <c r="B1692">
        <v>137203588</v>
      </c>
      <c r="C1692" t="s">
        <v>2977</v>
      </c>
      <c r="D1692" t="s">
        <v>2277</v>
      </c>
      <c r="E1692">
        <v>1582634237</v>
      </c>
      <c r="F1692" t="s">
        <v>2219</v>
      </c>
      <c r="G1692" t="s">
        <v>2433</v>
      </c>
      <c r="H1692" t="s">
        <v>157</v>
      </c>
    </row>
    <row r="1693" spans="1:10">
      <c r="A1693">
        <v>6</v>
      </c>
      <c r="B1693">
        <v>137203727</v>
      </c>
      <c r="C1693" t="s">
        <v>2216</v>
      </c>
      <c r="D1693" t="s">
        <v>2209</v>
      </c>
      <c r="E1693">
        <v>1236009877</v>
      </c>
      <c r="F1693" t="s">
        <v>2210</v>
      </c>
      <c r="G1693" t="s">
        <v>1596</v>
      </c>
      <c r="H1693" t="s">
        <v>157</v>
      </c>
    </row>
    <row r="1694" spans="1:10">
      <c r="A1694">
        <v>6</v>
      </c>
      <c r="B1694">
        <v>137204355</v>
      </c>
      <c r="C1694" t="s">
        <v>2455</v>
      </c>
      <c r="D1694" t="s">
        <v>2339</v>
      </c>
      <c r="E1694">
        <v>749956849</v>
      </c>
      <c r="F1694" t="s">
        <v>2219</v>
      </c>
      <c r="G1694" t="s">
        <v>2211</v>
      </c>
      <c r="H1694" t="s">
        <v>2433</v>
      </c>
      <c r="I1694" t="s">
        <v>157</v>
      </c>
      <c r="J1694" t="s">
        <v>2978</v>
      </c>
    </row>
    <row r="1695" spans="1:10">
      <c r="A1695">
        <v>6</v>
      </c>
      <c r="B1695">
        <v>137204402</v>
      </c>
      <c r="C1695" t="s">
        <v>2455</v>
      </c>
      <c r="D1695" t="s">
        <v>2339</v>
      </c>
      <c r="E1695">
        <v>1582635229</v>
      </c>
      <c r="F1695" t="s">
        <v>2219</v>
      </c>
      <c r="G1695" t="s">
        <v>2433</v>
      </c>
      <c r="H1695" t="s">
        <v>157</v>
      </c>
    </row>
    <row r="1696" spans="1:10">
      <c r="A1696">
        <v>6</v>
      </c>
      <c r="B1696">
        <v>137204432</v>
      </c>
      <c r="C1696" t="s">
        <v>2228</v>
      </c>
      <c r="D1696" t="s">
        <v>2209</v>
      </c>
      <c r="E1696">
        <v>387906572</v>
      </c>
      <c r="F1696" t="s">
        <v>2219</v>
      </c>
      <c r="G1696" t="s">
        <v>2247</v>
      </c>
      <c r="H1696" t="s">
        <v>2979</v>
      </c>
      <c r="I1696" t="s">
        <v>157</v>
      </c>
      <c r="J1696" t="s">
        <v>2980</v>
      </c>
    </row>
    <row r="1697" spans="1:10">
      <c r="A1697">
        <v>6</v>
      </c>
      <c r="B1697">
        <v>137206134</v>
      </c>
      <c r="C1697" t="s">
        <v>2217</v>
      </c>
      <c r="D1697" t="s">
        <v>2209</v>
      </c>
      <c r="E1697">
        <v>1554227230</v>
      </c>
      <c r="F1697" t="s">
        <v>2210</v>
      </c>
      <c r="G1697" t="s">
        <v>2426</v>
      </c>
      <c r="H1697" t="s">
        <v>157</v>
      </c>
    </row>
    <row r="1698" spans="1:10">
      <c r="A1698">
        <v>6</v>
      </c>
      <c r="B1698">
        <v>137206203</v>
      </c>
      <c r="C1698" t="s">
        <v>2981</v>
      </c>
      <c r="D1698" t="s">
        <v>2277</v>
      </c>
      <c r="E1698">
        <v>587776857</v>
      </c>
      <c r="F1698" t="s">
        <v>2219</v>
      </c>
      <c r="G1698" t="s">
        <v>2429</v>
      </c>
      <c r="H1698" t="s">
        <v>157</v>
      </c>
    </row>
    <row r="1699" spans="1:10">
      <c r="A1699">
        <v>6</v>
      </c>
      <c r="B1699">
        <v>137206214</v>
      </c>
      <c r="C1699" t="s">
        <v>2217</v>
      </c>
      <c r="D1699" t="s">
        <v>2209</v>
      </c>
      <c r="E1699">
        <v>1582637044</v>
      </c>
      <c r="F1699" t="s">
        <v>2210</v>
      </c>
      <c r="G1699" t="s">
        <v>2280</v>
      </c>
      <c r="H1699" t="s">
        <v>157</v>
      </c>
    </row>
    <row r="1700" spans="1:10">
      <c r="A1700">
        <v>6</v>
      </c>
      <c r="B1700">
        <v>137206249</v>
      </c>
      <c r="C1700" t="s">
        <v>2217</v>
      </c>
      <c r="D1700" t="s">
        <v>2209</v>
      </c>
      <c r="E1700">
        <v>104893973</v>
      </c>
      <c r="F1700" t="s">
        <v>2982</v>
      </c>
      <c r="G1700" t="s">
        <v>2211</v>
      </c>
      <c r="H1700" t="s">
        <v>2275</v>
      </c>
      <c r="I1700" t="s">
        <v>157</v>
      </c>
      <c r="J1700" t="s">
        <v>2983</v>
      </c>
    </row>
    <row r="1701" spans="1:10">
      <c r="A1701">
        <v>6</v>
      </c>
      <c r="B1701">
        <v>137206279</v>
      </c>
      <c r="C1701" t="s">
        <v>2220</v>
      </c>
      <c r="D1701" t="s">
        <v>2209</v>
      </c>
      <c r="E1701">
        <v>104893974</v>
      </c>
      <c r="F1701" t="s">
        <v>2219</v>
      </c>
      <c r="G1701" t="s">
        <v>2215</v>
      </c>
      <c r="H1701" t="s">
        <v>2275</v>
      </c>
      <c r="I1701" t="s">
        <v>157</v>
      </c>
    </row>
    <row r="1702" spans="1:10">
      <c r="A1702">
        <v>6</v>
      </c>
      <c r="B1702">
        <v>137206309</v>
      </c>
      <c r="C1702" t="s">
        <v>2285</v>
      </c>
      <c r="D1702" t="s">
        <v>2209</v>
      </c>
      <c r="E1702">
        <v>193922451</v>
      </c>
      <c r="F1702" t="s">
        <v>2210</v>
      </c>
      <c r="G1702" t="s">
        <v>2390</v>
      </c>
      <c r="H1702" t="s">
        <v>157</v>
      </c>
    </row>
    <row r="1703" spans="1:10">
      <c r="A1703">
        <v>6</v>
      </c>
      <c r="B1703">
        <v>137206962</v>
      </c>
      <c r="C1703" t="s">
        <v>2220</v>
      </c>
      <c r="D1703" t="s">
        <v>2209</v>
      </c>
      <c r="E1703">
        <v>587776855</v>
      </c>
      <c r="F1703" t="s">
        <v>2219</v>
      </c>
      <c r="G1703" t="s">
        <v>2426</v>
      </c>
      <c r="H1703" t="s">
        <v>157</v>
      </c>
    </row>
    <row r="1704" spans="1:10">
      <c r="A1704">
        <v>6</v>
      </c>
      <c r="B1704">
        <v>137206981</v>
      </c>
      <c r="C1704" t="s">
        <v>2535</v>
      </c>
      <c r="D1704" t="s">
        <v>2209</v>
      </c>
      <c r="E1704">
        <v>121912715</v>
      </c>
      <c r="F1704" t="s">
        <v>2219</v>
      </c>
      <c r="G1704" t="s">
        <v>2247</v>
      </c>
      <c r="H1704" t="s">
        <v>2280</v>
      </c>
      <c r="I1704" t="s">
        <v>157</v>
      </c>
      <c r="J1704" t="s">
        <v>2984</v>
      </c>
    </row>
    <row r="1705" spans="1:10">
      <c r="A1705">
        <v>6</v>
      </c>
      <c r="B1705">
        <v>137207032</v>
      </c>
      <c r="C1705" t="s">
        <v>2454</v>
      </c>
      <c r="D1705" t="s">
        <v>2277</v>
      </c>
      <c r="E1705">
        <v>587776853</v>
      </c>
      <c r="F1705" t="s">
        <v>2219</v>
      </c>
      <c r="G1705" t="s">
        <v>2278</v>
      </c>
      <c r="H1705" t="s">
        <v>157</v>
      </c>
    </row>
    <row r="1706" spans="1:10">
      <c r="A1706">
        <v>6</v>
      </c>
      <c r="B1706">
        <v>137207055</v>
      </c>
      <c r="C1706" t="s">
        <v>2985</v>
      </c>
      <c r="D1706" t="s">
        <v>2277</v>
      </c>
      <c r="E1706">
        <v>587776854</v>
      </c>
      <c r="F1706" t="s">
        <v>2219</v>
      </c>
      <c r="G1706" t="s">
        <v>2215</v>
      </c>
      <c r="H1706" t="s">
        <v>2986</v>
      </c>
      <c r="I1706" t="s">
        <v>157</v>
      </c>
    </row>
    <row r="1707" spans="1:10">
      <c r="A1707">
        <v>6</v>
      </c>
      <c r="B1707">
        <v>137207070</v>
      </c>
      <c r="C1707" t="s">
        <v>2987</v>
      </c>
      <c r="D1707" t="s">
        <v>2277</v>
      </c>
      <c r="E1707">
        <v>753213766</v>
      </c>
      <c r="F1707" t="s">
        <v>2219</v>
      </c>
      <c r="G1707" t="s">
        <v>2247</v>
      </c>
      <c r="H1707" t="s">
        <v>2988</v>
      </c>
      <c r="I1707" t="s">
        <v>157</v>
      </c>
      <c r="J1707" t="s">
        <v>2989</v>
      </c>
    </row>
    <row r="1708" spans="1:10">
      <c r="A1708">
        <v>6</v>
      </c>
      <c r="B1708">
        <v>137215318</v>
      </c>
      <c r="C1708" t="s">
        <v>2263</v>
      </c>
      <c r="D1708" t="s">
        <v>2209</v>
      </c>
      <c r="E1708">
        <v>1327475</v>
      </c>
      <c r="G1708" t="s">
        <v>2211</v>
      </c>
      <c r="H1708" t="s">
        <v>2250</v>
      </c>
      <c r="I1708" t="s">
        <v>157</v>
      </c>
      <c r="J1708" t="s">
        <v>2990</v>
      </c>
    </row>
    <row r="1709" spans="1:10">
      <c r="A1709">
        <v>6</v>
      </c>
      <c r="B1709">
        <v>137215318</v>
      </c>
      <c r="C1709" t="s">
        <v>2263</v>
      </c>
      <c r="D1709" t="s">
        <v>2209</v>
      </c>
      <c r="E1709">
        <v>1327475</v>
      </c>
      <c r="G1709" t="s">
        <v>2211</v>
      </c>
      <c r="H1709" t="s">
        <v>2250</v>
      </c>
      <c r="I1709" t="s">
        <v>157</v>
      </c>
      <c r="J1709" t="s">
        <v>2990</v>
      </c>
    </row>
    <row r="1710" spans="1:10">
      <c r="A1710">
        <v>6</v>
      </c>
      <c r="B1710">
        <v>137215318</v>
      </c>
      <c r="C1710" t="s">
        <v>2263</v>
      </c>
      <c r="D1710" t="s">
        <v>2209</v>
      </c>
      <c r="E1710">
        <v>1327475</v>
      </c>
      <c r="G1710" t="s">
        <v>2211</v>
      </c>
      <c r="H1710" t="s">
        <v>2250</v>
      </c>
      <c r="I1710" t="s">
        <v>157</v>
      </c>
      <c r="J1710" t="s">
        <v>2990</v>
      </c>
    </row>
    <row r="1711" spans="1:10">
      <c r="A1711">
        <v>6</v>
      </c>
      <c r="B1711">
        <v>137215318</v>
      </c>
      <c r="C1711" t="s">
        <v>2263</v>
      </c>
      <c r="D1711" t="s">
        <v>2209</v>
      </c>
      <c r="E1711">
        <v>1327475</v>
      </c>
      <c r="G1711" t="s">
        <v>2211</v>
      </c>
      <c r="H1711" t="s">
        <v>2250</v>
      </c>
      <c r="I1711" t="s">
        <v>157</v>
      </c>
      <c r="J1711" t="s">
        <v>2990</v>
      </c>
    </row>
    <row r="1712" spans="1:10">
      <c r="A1712">
        <v>6</v>
      </c>
      <c r="B1712">
        <v>137219326</v>
      </c>
      <c r="C1712" t="s">
        <v>2300</v>
      </c>
      <c r="D1712" t="s">
        <v>2209</v>
      </c>
      <c r="E1712">
        <v>387906593</v>
      </c>
      <c r="F1712" t="s">
        <v>2219</v>
      </c>
      <c r="G1712" t="s">
        <v>2247</v>
      </c>
      <c r="H1712" t="s">
        <v>2991</v>
      </c>
      <c r="I1712" t="s">
        <v>157</v>
      </c>
      <c r="J1712" t="s">
        <v>2992</v>
      </c>
    </row>
    <row r="1713" spans="1:10">
      <c r="A1713">
        <v>7</v>
      </c>
      <c r="B1713">
        <v>17335787</v>
      </c>
      <c r="C1713" t="s">
        <v>2263</v>
      </c>
      <c r="D1713" t="s">
        <v>2209</v>
      </c>
      <c r="E1713">
        <v>1562481438</v>
      </c>
      <c r="F1713" t="s">
        <v>2219</v>
      </c>
      <c r="G1713" t="s">
        <v>2426</v>
      </c>
      <c r="H1713" t="s">
        <v>1340</v>
      </c>
    </row>
    <row r="1714" spans="1:10">
      <c r="A1714">
        <v>7</v>
      </c>
      <c r="B1714">
        <v>17339486</v>
      </c>
      <c r="C1714" t="s">
        <v>2263</v>
      </c>
      <c r="D1714" t="s">
        <v>2209</v>
      </c>
      <c r="E1714">
        <v>2066853</v>
      </c>
      <c r="G1714" t="s">
        <v>2211</v>
      </c>
      <c r="H1714" t="s">
        <v>2280</v>
      </c>
      <c r="I1714" t="s">
        <v>1340</v>
      </c>
      <c r="J1714" t="s">
        <v>2993</v>
      </c>
    </row>
    <row r="1715" spans="1:10">
      <c r="A1715">
        <v>7</v>
      </c>
      <c r="B1715">
        <v>17339486</v>
      </c>
      <c r="C1715" t="s">
        <v>2263</v>
      </c>
      <c r="D1715" t="s">
        <v>2209</v>
      </c>
      <c r="E1715">
        <v>2066853</v>
      </c>
      <c r="G1715" t="s">
        <v>2211</v>
      </c>
      <c r="H1715" t="s">
        <v>2280</v>
      </c>
      <c r="I1715" t="s">
        <v>1340</v>
      </c>
      <c r="J1715" t="s">
        <v>2993</v>
      </c>
    </row>
    <row r="1716" spans="1:10">
      <c r="A1716">
        <v>7</v>
      </c>
      <c r="B1716">
        <v>17339486</v>
      </c>
      <c r="C1716" t="s">
        <v>2263</v>
      </c>
      <c r="D1716" t="s">
        <v>2209</v>
      </c>
      <c r="E1716">
        <v>2066853</v>
      </c>
      <c r="G1716" t="s">
        <v>2211</v>
      </c>
      <c r="H1716" t="s">
        <v>2280</v>
      </c>
      <c r="I1716" t="s">
        <v>1340</v>
      </c>
      <c r="J1716" t="s">
        <v>2993</v>
      </c>
    </row>
    <row r="1717" spans="1:10">
      <c r="A1717">
        <v>7</v>
      </c>
      <c r="B1717">
        <v>17339486</v>
      </c>
      <c r="C1717" t="s">
        <v>2263</v>
      </c>
      <c r="D1717" t="s">
        <v>2209</v>
      </c>
      <c r="E1717">
        <v>2066853</v>
      </c>
      <c r="G1717" t="s">
        <v>2211</v>
      </c>
      <c r="H1717" t="s">
        <v>2280</v>
      </c>
      <c r="I1717" t="s">
        <v>1340</v>
      </c>
      <c r="J1717" t="s">
        <v>2993</v>
      </c>
    </row>
    <row r="1718" spans="1:10">
      <c r="A1718">
        <v>7</v>
      </c>
      <c r="B1718">
        <v>17339486</v>
      </c>
      <c r="C1718" t="s">
        <v>2263</v>
      </c>
      <c r="D1718" t="s">
        <v>2209</v>
      </c>
      <c r="E1718">
        <v>2066853</v>
      </c>
      <c r="G1718" t="s">
        <v>2211</v>
      </c>
      <c r="H1718" t="s">
        <v>2280</v>
      </c>
      <c r="I1718" t="s">
        <v>1340</v>
      </c>
      <c r="J1718" t="s">
        <v>2993</v>
      </c>
    </row>
    <row r="1719" spans="1:10">
      <c r="A1719">
        <v>7</v>
      </c>
      <c r="B1719">
        <v>17339686</v>
      </c>
      <c r="C1719" t="s">
        <v>2220</v>
      </c>
      <c r="D1719" t="s">
        <v>2209</v>
      </c>
      <c r="E1719">
        <v>1562482694</v>
      </c>
      <c r="F1719" t="s">
        <v>2210</v>
      </c>
      <c r="G1719" t="s">
        <v>2296</v>
      </c>
      <c r="H1719" t="s">
        <v>1340</v>
      </c>
    </row>
    <row r="1720" spans="1:10">
      <c r="A1720">
        <v>7</v>
      </c>
      <c r="B1720">
        <v>22731537</v>
      </c>
      <c r="C1720" t="s">
        <v>2208</v>
      </c>
      <c r="D1720" t="s">
        <v>2209</v>
      </c>
      <c r="E1720">
        <v>2069849</v>
      </c>
      <c r="G1720" t="s">
        <v>2211</v>
      </c>
      <c r="H1720" t="s">
        <v>2994</v>
      </c>
      <c r="I1720" t="s">
        <v>1299</v>
      </c>
      <c r="J1720" t="s">
        <v>2995</v>
      </c>
    </row>
    <row r="1721" spans="1:10">
      <c r="A1721">
        <v>8</v>
      </c>
      <c r="B1721">
        <v>22523849</v>
      </c>
      <c r="C1721" t="s">
        <v>2263</v>
      </c>
      <c r="D1721" t="s">
        <v>2209</v>
      </c>
      <c r="E1721">
        <v>2469768</v>
      </c>
      <c r="G1721" t="s">
        <v>2211</v>
      </c>
      <c r="H1721" t="s">
        <v>2444</v>
      </c>
      <c r="I1721" t="s">
        <v>1424</v>
      </c>
      <c r="J1721" t="s">
        <v>2996</v>
      </c>
    </row>
    <row r="1722" spans="1:10">
      <c r="A1722">
        <v>8</v>
      </c>
      <c r="B1722">
        <v>22527401</v>
      </c>
      <c r="C1722" t="s">
        <v>2279</v>
      </c>
      <c r="D1722" t="s">
        <v>2209</v>
      </c>
      <c r="E1722">
        <v>1586866818</v>
      </c>
      <c r="G1722" t="s">
        <v>2252</v>
      </c>
      <c r="H1722" t="s">
        <v>2997</v>
      </c>
      <c r="I1722" t="s">
        <v>1424</v>
      </c>
      <c r="J1722" t="s">
        <v>2282</v>
      </c>
    </row>
    <row r="1723" spans="1:10">
      <c r="A1723">
        <v>8</v>
      </c>
      <c r="B1723">
        <v>22531344</v>
      </c>
      <c r="C1723" t="s">
        <v>2263</v>
      </c>
      <c r="D1723" t="s">
        <v>2209</v>
      </c>
      <c r="E1723">
        <v>17733355</v>
      </c>
      <c r="G1723" t="s">
        <v>2211</v>
      </c>
      <c r="H1723" t="s">
        <v>2998</v>
      </c>
      <c r="I1723" t="s">
        <v>1424</v>
      </c>
      <c r="J1723" t="s">
        <v>2999</v>
      </c>
    </row>
    <row r="1724" spans="1:10">
      <c r="A1724">
        <v>8</v>
      </c>
      <c r="B1724">
        <v>22531344</v>
      </c>
      <c r="C1724" t="s">
        <v>2263</v>
      </c>
      <c r="D1724" t="s">
        <v>2209</v>
      </c>
      <c r="E1724">
        <v>17733355</v>
      </c>
      <c r="G1724" t="s">
        <v>2211</v>
      </c>
      <c r="H1724" t="s">
        <v>2998</v>
      </c>
      <c r="I1724" t="s">
        <v>1424</v>
      </c>
      <c r="J1724" t="s">
        <v>2999</v>
      </c>
    </row>
    <row r="1725" spans="1:10">
      <c r="A1725">
        <v>8</v>
      </c>
      <c r="B1725">
        <v>42272117</v>
      </c>
      <c r="C1725" t="s">
        <v>2220</v>
      </c>
      <c r="D1725" t="s">
        <v>2209</v>
      </c>
      <c r="E1725">
        <v>1585485440</v>
      </c>
      <c r="G1725" t="s">
        <v>2252</v>
      </c>
      <c r="H1725" t="s">
        <v>3000</v>
      </c>
      <c r="I1725" t="s">
        <v>3001</v>
      </c>
      <c r="J1725" t="s">
        <v>2254</v>
      </c>
    </row>
    <row r="1726" spans="1:10">
      <c r="A1726">
        <v>8</v>
      </c>
      <c r="B1726">
        <v>42288717</v>
      </c>
      <c r="C1726" t="s">
        <v>2230</v>
      </c>
      <c r="D1726" t="s">
        <v>2209</v>
      </c>
      <c r="E1726">
        <v>910056341</v>
      </c>
      <c r="G1726" t="s">
        <v>2211</v>
      </c>
      <c r="H1726" t="s">
        <v>3002</v>
      </c>
      <c r="I1726" t="s">
        <v>1448</v>
      </c>
      <c r="J1726" t="s">
        <v>3003</v>
      </c>
    </row>
    <row r="1727" spans="1:10">
      <c r="A1727">
        <v>8</v>
      </c>
      <c r="B1727">
        <v>42308940</v>
      </c>
      <c r="C1727" t="s">
        <v>2263</v>
      </c>
      <c r="D1727" t="s">
        <v>2209</v>
      </c>
      <c r="E1727">
        <v>1563340753</v>
      </c>
      <c r="F1727" t="s">
        <v>2219</v>
      </c>
      <c r="G1727" t="s">
        <v>3004</v>
      </c>
      <c r="H1727" t="s">
        <v>1448</v>
      </c>
    </row>
    <row r="1728" spans="1:10">
      <c r="A1728">
        <v>8</v>
      </c>
      <c r="B1728">
        <v>42316223</v>
      </c>
      <c r="C1728" t="s">
        <v>2220</v>
      </c>
      <c r="D1728" t="s">
        <v>2209</v>
      </c>
      <c r="E1728">
        <v>200296680</v>
      </c>
      <c r="F1728" t="s">
        <v>2219</v>
      </c>
      <c r="G1728" t="s">
        <v>2215</v>
      </c>
      <c r="H1728" t="s">
        <v>3005</v>
      </c>
      <c r="I1728" t="s">
        <v>1448</v>
      </c>
    </row>
    <row r="1729" spans="1:10">
      <c r="A1729">
        <v>8</v>
      </c>
      <c r="B1729">
        <v>42318599</v>
      </c>
      <c r="C1729" t="s">
        <v>2447</v>
      </c>
      <c r="D1729" t="s">
        <v>2277</v>
      </c>
      <c r="E1729">
        <v>886041036</v>
      </c>
      <c r="F1729" t="s">
        <v>2219</v>
      </c>
      <c r="G1729" t="s">
        <v>3006</v>
      </c>
      <c r="H1729" t="s">
        <v>1448</v>
      </c>
    </row>
    <row r="1730" spans="1:10">
      <c r="A1730">
        <v>8</v>
      </c>
      <c r="B1730">
        <v>42322400</v>
      </c>
      <c r="C1730" t="s">
        <v>2217</v>
      </c>
      <c r="D1730" t="s">
        <v>2209</v>
      </c>
      <c r="E1730">
        <v>1585798700</v>
      </c>
      <c r="G1730" t="s">
        <v>2252</v>
      </c>
      <c r="H1730" t="s">
        <v>2259</v>
      </c>
      <c r="I1730" t="s">
        <v>1448</v>
      </c>
      <c r="J1730" t="s">
        <v>2366</v>
      </c>
    </row>
    <row r="1731" spans="1:10">
      <c r="A1731">
        <v>9</v>
      </c>
      <c r="B1731">
        <v>5072541</v>
      </c>
      <c r="C1731" t="s">
        <v>2228</v>
      </c>
      <c r="D1731" t="s">
        <v>2209</v>
      </c>
      <c r="E1731">
        <v>368927897</v>
      </c>
      <c r="F1731" t="s">
        <v>2210</v>
      </c>
      <c r="G1731" t="s">
        <v>2211</v>
      </c>
      <c r="H1731" t="s">
        <v>3007</v>
      </c>
      <c r="I1731" t="s">
        <v>3008</v>
      </c>
      <c r="J1731" t="s">
        <v>3009</v>
      </c>
    </row>
    <row r="1732" spans="1:10">
      <c r="A1732">
        <v>9</v>
      </c>
      <c r="B1732">
        <v>5073742</v>
      </c>
      <c r="C1732" t="s">
        <v>2241</v>
      </c>
      <c r="D1732" t="s">
        <v>2209</v>
      </c>
      <c r="E1732">
        <v>121912472</v>
      </c>
      <c r="F1732" t="s">
        <v>2219</v>
      </c>
      <c r="G1732" t="s">
        <v>2247</v>
      </c>
      <c r="H1732" t="s">
        <v>3010</v>
      </c>
      <c r="I1732" t="s">
        <v>3008</v>
      </c>
      <c r="J1732" t="s">
        <v>2274</v>
      </c>
    </row>
    <row r="1733" spans="1:10">
      <c r="A1733">
        <v>9</v>
      </c>
      <c r="B1733">
        <v>5073770</v>
      </c>
      <c r="C1733" t="s">
        <v>2228</v>
      </c>
      <c r="D1733" t="s">
        <v>2209</v>
      </c>
      <c r="E1733">
        <v>77375493</v>
      </c>
      <c r="F1733" t="s">
        <v>3011</v>
      </c>
      <c r="G1733" t="s">
        <v>2211</v>
      </c>
      <c r="H1733" t="s">
        <v>3012</v>
      </c>
      <c r="I1733" t="s">
        <v>3008</v>
      </c>
      <c r="J1733" t="s">
        <v>3013</v>
      </c>
    </row>
    <row r="1734" spans="1:10">
      <c r="A1734">
        <v>9</v>
      </c>
      <c r="B1734">
        <v>5073770</v>
      </c>
      <c r="C1734" t="s">
        <v>2228</v>
      </c>
      <c r="D1734" t="s">
        <v>2209</v>
      </c>
      <c r="E1734">
        <v>77375493</v>
      </c>
      <c r="F1734" t="s">
        <v>3011</v>
      </c>
      <c r="G1734" t="s">
        <v>2211</v>
      </c>
      <c r="H1734" t="s">
        <v>3012</v>
      </c>
      <c r="I1734" t="s">
        <v>3008</v>
      </c>
      <c r="J1734" t="s">
        <v>3013</v>
      </c>
    </row>
    <row r="1735" spans="1:10">
      <c r="A1735">
        <v>9</v>
      </c>
      <c r="B1735">
        <v>5073770</v>
      </c>
      <c r="C1735" t="s">
        <v>2228</v>
      </c>
      <c r="D1735" t="s">
        <v>2209</v>
      </c>
      <c r="E1735">
        <v>77375493</v>
      </c>
      <c r="F1735" t="s">
        <v>3011</v>
      </c>
      <c r="G1735" t="s">
        <v>2211</v>
      </c>
      <c r="H1735" t="s">
        <v>3012</v>
      </c>
      <c r="I1735" t="s">
        <v>3008</v>
      </c>
      <c r="J1735" t="s">
        <v>3013</v>
      </c>
    </row>
    <row r="1736" spans="1:10">
      <c r="A1736">
        <v>9</v>
      </c>
      <c r="B1736">
        <v>5078360</v>
      </c>
      <c r="C1736" t="s">
        <v>2217</v>
      </c>
      <c r="D1736" t="s">
        <v>2209</v>
      </c>
      <c r="E1736">
        <v>1057519721</v>
      </c>
      <c r="F1736" t="s">
        <v>2243</v>
      </c>
      <c r="G1736" t="s">
        <v>2215</v>
      </c>
      <c r="H1736" t="s">
        <v>3014</v>
      </c>
      <c r="I1736" t="s">
        <v>3008</v>
      </c>
    </row>
    <row r="1737" spans="1:10">
      <c r="A1737">
        <v>9</v>
      </c>
      <c r="B1737">
        <v>5078361</v>
      </c>
      <c r="C1737" t="s">
        <v>2241</v>
      </c>
      <c r="D1737" t="s">
        <v>2209</v>
      </c>
      <c r="E1737">
        <v>1057519722</v>
      </c>
      <c r="F1737" t="s">
        <v>2219</v>
      </c>
      <c r="G1737" t="s">
        <v>2215</v>
      </c>
      <c r="H1737" t="s">
        <v>3014</v>
      </c>
      <c r="I1737" t="s">
        <v>3008</v>
      </c>
    </row>
    <row r="1738" spans="1:10">
      <c r="A1738">
        <v>9</v>
      </c>
      <c r="B1738">
        <v>5078362</v>
      </c>
      <c r="C1738" t="s">
        <v>2535</v>
      </c>
      <c r="D1738" t="s">
        <v>2209</v>
      </c>
      <c r="E1738">
        <v>1057519723</v>
      </c>
      <c r="F1738" t="s">
        <v>2219</v>
      </c>
      <c r="G1738" t="s">
        <v>2247</v>
      </c>
      <c r="H1738" t="s">
        <v>3015</v>
      </c>
      <c r="I1738" t="s">
        <v>3008</v>
      </c>
      <c r="J1738" t="s">
        <v>3016</v>
      </c>
    </row>
    <row r="1739" spans="1:10">
      <c r="A1739">
        <v>9</v>
      </c>
      <c r="B1739">
        <v>5089726</v>
      </c>
      <c r="C1739" t="s">
        <v>2223</v>
      </c>
      <c r="D1739" t="s">
        <v>2209</v>
      </c>
      <c r="E1739">
        <v>1057520016</v>
      </c>
      <c r="F1739" t="s">
        <v>2210</v>
      </c>
      <c r="G1739" t="s">
        <v>2215</v>
      </c>
      <c r="H1739" t="s">
        <v>3014</v>
      </c>
      <c r="I1739" t="s">
        <v>3008</v>
      </c>
    </row>
    <row r="1740" spans="1:10">
      <c r="A1740">
        <v>9</v>
      </c>
      <c r="B1740">
        <v>5114034</v>
      </c>
      <c r="C1740" t="s">
        <v>2271</v>
      </c>
      <c r="D1740" t="s">
        <v>2209</v>
      </c>
      <c r="E1740">
        <v>370935839</v>
      </c>
      <c r="G1740" t="s">
        <v>2247</v>
      </c>
      <c r="H1740" t="s">
        <v>3017</v>
      </c>
      <c r="I1740" t="s">
        <v>3018</v>
      </c>
      <c r="J1740" t="s">
        <v>2282</v>
      </c>
    </row>
    <row r="1741" spans="1:10">
      <c r="A1741">
        <v>9</v>
      </c>
      <c r="B1741">
        <v>5114238</v>
      </c>
      <c r="C1741" t="s">
        <v>2279</v>
      </c>
      <c r="D1741" t="s">
        <v>2209</v>
      </c>
      <c r="E1741">
        <v>1586825417</v>
      </c>
      <c r="G1741" t="s">
        <v>2252</v>
      </c>
      <c r="H1741" t="s">
        <v>3019</v>
      </c>
      <c r="I1741" t="s">
        <v>3018</v>
      </c>
      <c r="J1741" t="s">
        <v>2282</v>
      </c>
    </row>
    <row r="1742" spans="1:10">
      <c r="A1742">
        <v>9</v>
      </c>
      <c r="B1742">
        <v>5114936</v>
      </c>
      <c r="C1742" t="s">
        <v>2285</v>
      </c>
      <c r="D1742" t="s">
        <v>2209</v>
      </c>
      <c r="E1742">
        <v>1586827352</v>
      </c>
      <c r="G1742" t="s">
        <v>2252</v>
      </c>
      <c r="H1742" t="s">
        <v>3019</v>
      </c>
      <c r="I1742" t="s">
        <v>3018</v>
      </c>
      <c r="J1742" t="s">
        <v>2254</v>
      </c>
    </row>
    <row r="1743" spans="1:10">
      <c r="A1743">
        <v>9</v>
      </c>
      <c r="B1743">
        <v>99105254</v>
      </c>
      <c r="C1743" t="s">
        <v>2220</v>
      </c>
      <c r="D1743" t="s">
        <v>2209</v>
      </c>
      <c r="E1743">
        <v>878854714</v>
      </c>
      <c r="F1743" t="s">
        <v>2384</v>
      </c>
      <c r="G1743" t="s">
        <v>2211</v>
      </c>
      <c r="H1743" t="s">
        <v>3020</v>
      </c>
      <c r="I1743" t="s">
        <v>1271</v>
      </c>
      <c r="J1743" t="s">
        <v>3021</v>
      </c>
    </row>
    <row r="1744" spans="1:10">
      <c r="A1744">
        <v>9</v>
      </c>
      <c r="B1744">
        <v>99105256</v>
      </c>
      <c r="C1744" t="s">
        <v>3022</v>
      </c>
      <c r="D1744" t="s">
        <v>2277</v>
      </c>
      <c r="E1744">
        <v>11466445</v>
      </c>
      <c r="F1744" t="s">
        <v>3023</v>
      </c>
      <c r="G1744" t="s">
        <v>2211</v>
      </c>
      <c r="H1744" t="s">
        <v>3024</v>
      </c>
      <c r="I1744" t="s">
        <v>1271</v>
      </c>
      <c r="J1744" t="s">
        <v>3025</v>
      </c>
    </row>
    <row r="1745" spans="1:10">
      <c r="A1745">
        <v>9</v>
      </c>
      <c r="B1745">
        <v>99105256</v>
      </c>
      <c r="C1745" t="s">
        <v>3022</v>
      </c>
      <c r="D1745" t="s">
        <v>2277</v>
      </c>
      <c r="E1745">
        <v>11466445</v>
      </c>
      <c r="F1745" t="s">
        <v>3023</v>
      </c>
      <c r="G1745" t="s">
        <v>2211</v>
      </c>
      <c r="H1745" t="s">
        <v>3024</v>
      </c>
      <c r="I1745" t="s">
        <v>1271</v>
      </c>
      <c r="J1745" t="s">
        <v>3025</v>
      </c>
    </row>
    <row r="1746" spans="1:10">
      <c r="A1746">
        <v>9</v>
      </c>
      <c r="B1746">
        <v>99105256</v>
      </c>
      <c r="C1746" t="s">
        <v>3022</v>
      </c>
      <c r="D1746" t="s">
        <v>2277</v>
      </c>
      <c r="E1746">
        <v>11466445</v>
      </c>
      <c r="F1746" t="s">
        <v>3023</v>
      </c>
      <c r="G1746" t="s">
        <v>2211</v>
      </c>
      <c r="H1746" t="s">
        <v>3024</v>
      </c>
      <c r="I1746" t="s">
        <v>1271</v>
      </c>
      <c r="J1746" t="s">
        <v>3025</v>
      </c>
    </row>
    <row r="1747" spans="1:10">
      <c r="A1747">
        <v>9</v>
      </c>
      <c r="B1747">
        <v>99105256</v>
      </c>
      <c r="C1747" t="s">
        <v>3022</v>
      </c>
      <c r="D1747" t="s">
        <v>2277</v>
      </c>
      <c r="E1747">
        <v>11466445</v>
      </c>
      <c r="F1747" t="s">
        <v>3023</v>
      </c>
      <c r="G1747" t="s">
        <v>2211</v>
      </c>
      <c r="H1747" t="s">
        <v>3024</v>
      </c>
      <c r="I1747" t="s">
        <v>1271</v>
      </c>
      <c r="J1747" t="s">
        <v>3025</v>
      </c>
    </row>
    <row r="1748" spans="1:10">
      <c r="A1748">
        <v>9</v>
      </c>
      <c r="B1748">
        <v>99105256</v>
      </c>
      <c r="C1748" t="s">
        <v>3022</v>
      </c>
      <c r="D1748" t="s">
        <v>2277</v>
      </c>
      <c r="E1748">
        <v>11466445</v>
      </c>
      <c r="F1748" t="s">
        <v>3023</v>
      </c>
      <c r="G1748" t="s">
        <v>2211</v>
      </c>
      <c r="H1748" t="s">
        <v>3024</v>
      </c>
      <c r="I1748" t="s">
        <v>1271</v>
      </c>
      <c r="J1748" t="s">
        <v>3025</v>
      </c>
    </row>
    <row r="1749" spans="1:10">
      <c r="A1749">
        <v>9</v>
      </c>
      <c r="B1749">
        <v>99105256</v>
      </c>
      <c r="C1749" t="s">
        <v>3022</v>
      </c>
      <c r="D1749" t="s">
        <v>2277</v>
      </c>
      <c r="E1749">
        <v>11466445</v>
      </c>
      <c r="F1749" t="s">
        <v>3023</v>
      </c>
      <c r="G1749" t="s">
        <v>2211</v>
      </c>
      <c r="H1749" t="s">
        <v>3024</v>
      </c>
      <c r="I1749" t="s">
        <v>1271</v>
      </c>
      <c r="J1749" t="s">
        <v>3025</v>
      </c>
    </row>
    <row r="1750" spans="1:10">
      <c r="A1750">
        <v>9</v>
      </c>
      <c r="B1750">
        <v>99105256</v>
      </c>
      <c r="C1750" t="s">
        <v>3022</v>
      </c>
      <c r="D1750" t="s">
        <v>2277</v>
      </c>
      <c r="E1750">
        <v>11466445</v>
      </c>
      <c r="F1750" t="s">
        <v>3023</v>
      </c>
      <c r="G1750" t="s">
        <v>2211</v>
      </c>
      <c r="H1750" t="s">
        <v>3024</v>
      </c>
      <c r="I1750" t="s">
        <v>1271</v>
      </c>
      <c r="J1750" t="s">
        <v>3025</v>
      </c>
    </row>
    <row r="1751" spans="1:10">
      <c r="A1751">
        <v>9</v>
      </c>
      <c r="B1751">
        <v>99105256</v>
      </c>
      <c r="C1751" t="s">
        <v>3022</v>
      </c>
      <c r="D1751" t="s">
        <v>2277</v>
      </c>
      <c r="E1751">
        <v>11466445</v>
      </c>
      <c r="F1751" t="s">
        <v>3023</v>
      </c>
      <c r="G1751" t="s">
        <v>2211</v>
      </c>
      <c r="H1751" t="s">
        <v>3024</v>
      </c>
      <c r="I1751" t="s">
        <v>1271</v>
      </c>
      <c r="J1751" t="s">
        <v>3025</v>
      </c>
    </row>
    <row r="1752" spans="1:10">
      <c r="A1752">
        <v>9</v>
      </c>
      <c r="B1752">
        <v>99105256</v>
      </c>
      <c r="C1752" t="s">
        <v>3022</v>
      </c>
      <c r="D1752" t="s">
        <v>2277</v>
      </c>
      <c r="E1752">
        <v>11466445</v>
      </c>
      <c r="F1752" t="s">
        <v>3023</v>
      </c>
      <c r="G1752" t="s">
        <v>2211</v>
      </c>
      <c r="H1752" t="s">
        <v>3024</v>
      </c>
      <c r="I1752" t="s">
        <v>1271</v>
      </c>
      <c r="J1752" t="s">
        <v>3025</v>
      </c>
    </row>
    <row r="1753" spans="1:10">
      <c r="A1753">
        <v>9</v>
      </c>
      <c r="B1753">
        <v>99105256</v>
      </c>
      <c r="C1753" t="s">
        <v>3022</v>
      </c>
      <c r="D1753" t="s">
        <v>2277</v>
      </c>
      <c r="E1753">
        <v>11466445</v>
      </c>
      <c r="F1753" t="s">
        <v>3023</v>
      </c>
      <c r="G1753" t="s">
        <v>2211</v>
      </c>
      <c r="H1753" t="s">
        <v>3024</v>
      </c>
      <c r="I1753" t="s">
        <v>1271</v>
      </c>
      <c r="J1753" t="s">
        <v>3025</v>
      </c>
    </row>
    <row r="1754" spans="1:10">
      <c r="A1754">
        <v>9</v>
      </c>
      <c r="B1754">
        <v>99128964</v>
      </c>
      <c r="C1754" t="s">
        <v>2220</v>
      </c>
      <c r="D1754" t="s">
        <v>2209</v>
      </c>
      <c r="E1754">
        <v>145033378</v>
      </c>
      <c r="F1754" t="s">
        <v>2373</v>
      </c>
      <c r="G1754" t="s">
        <v>2211</v>
      </c>
      <c r="H1754" t="s">
        <v>3026</v>
      </c>
      <c r="I1754" t="s">
        <v>1271</v>
      </c>
      <c r="J1754" t="s">
        <v>3027</v>
      </c>
    </row>
    <row r="1755" spans="1:10">
      <c r="A1755">
        <v>9</v>
      </c>
      <c r="B1755">
        <v>99132580</v>
      </c>
      <c r="C1755" t="s">
        <v>2217</v>
      </c>
      <c r="D1755" t="s">
        <v>2209</v>
      </c>
      <c r="E1755">
        <v>148176750</v>
      </c>
      <c r="F1755" t="s">
        <v>2373</v>
      </c>
      <c r="G1755" t="s">
        <v>2211</v>
      </c>
      <c r="H1755" t="s">
        <v>2501</v>
      </c>
      <c r="I1755" t="s">
        <v>1271</v>
      </c>
      <c r="J1755" t="s">
        <v>3028</v>
      </c>
    </row>
    <row r="1756" spans="1:10">
      <c r="A1756">
        <v>9</v>
      </c>
      <c r="B1756">
        <v>99132634</v>
      </c>
      <c r="C1756" t="s">
        <v>2220</v>
      </c>
      <c r="D1756" t="s">
        <v>2209</v>
      </c>
      <c r="E1756">
        <v>1060502040</v>
      </c>
      <c r="F1756" t="s">
        <v>2219</v>
      </c>
      <c r="G1756" t="s">
        <v>2471</v>
      </c>
      <c r="H1756" t="s">
        <v>1271</v>
      </c>
    </row>
    <row r="1757" spans="1:10">
      <c r="A1757">
        <v>9</v>
      </c>
      <c r="B1757">
        <v>99132686</v>
      </c>
      <c r="C1757" t="s">
        <v>2227</v>
      </c>
      <c r="D1757" t="s">
        <v>2209</v>
      </c>
      <c r="E1757">
        <v>121918713</v>
      </c>
      <c r="F1757" t="s">
        <v>2219</v>
      </c>
      <c r="G1757" t="s">
        <v>2211</v>
      </c>
      <c r="H1757" t="s">
        <v>2506</v>
      </c>
      <c r="I1757" t="s">
        <v>1271</v>
      </c>
      <c r="J1757" t="s">
        <v>3029</v>
      </c>
    </row>
    <row r="1758" spans="1:10">
      <c r="A1758">
        <v>9</v>
      </c>
      <c r="B1758">
        <v>99132693</v>
      </c>
      <c r="C1758" t="s">
        <v>2263</v>
      </c>
      <c r="D1758" t="s">
        <v>2209</v>
      </c>
      <c r="E1758">
        <v>190878719</v>
      </c>
      <c r="F1758" t="s">
        <v>3030</v>
      </c>
      <c r="G1758" t="s">
        <v>2211</v>
      </c>
      <c r="H1758" t="s">
        <v>3031</v>
      </c>
      <c r="I1758" t="s">
        <v>1271</v>
      </c>
      <c r="J1758" t="s">
        <v>3032</v>
      </c>
    </row>
    <row r="1759" spans="1:10">
      <c r="A1759">
        <v>9</v>
      </c>
      <c r="B1759">
        <v>99137859</v>
      </c>
      <c r="C1759" t="s">
        <v>2263</v>
      </c>
      <c r="D1759" t="s">
        <v>2209</v>
      </c>
      <c r="E1759">
        <v>1564161224</v>
      </c>
      <c r="F1759" t="s">
        <v>2210</v>
      </c>
      <c r="G1759" t="s">
        <v>2275</v>
      </c>
      <c r="H1759" t="s">
        <v>1271</v>
      </c>
    </row>
    <row r="1760" spans="1:10">
      <c r="A1760">
        <v>9</v>
      </c>
      <c r="B1760">
        <v>99137883</v>
      </c>
      <c r="C1760" t="s">
        <v>2220</v>
      </c>
      <c r="D1760" t="s">
        <v>2209</v>
      </c>
      <c r="E1760">
        <v>121918712</v>
      </c>
      <c r="F1760" t="s">
        <v>2219</v>
      </c>
      <c r="G1760" t="s">
        <v>2211</v>
      </c>
      <c r="H1760" t="s">
        <v>2275</v>
      </c>
      <c r="I1760" t="s">
        <v>1271</v>
      </c>
      <c r="J1760" t="s">
        <v>2273</v>
      </c>
    </row>
    <row r="1761" spans="1:10">
      <c r="A1761">
        <v>9</v>
      </c>
      <c r="B1761">
        <v>99137916</v>
      </c>
      <c r="C1761" t="s">
        <v>3033</v>
      </c>
      <c r="D1761" t="s">
        <v>2277</v>
      </c>
      <c r="E1761">
        <v>1554700603</v>
      </c>
      <c r="F1761" t="s">
        <v>2219</v>
      </c>
      <c r="G1761" t="s">
        <v>3034</v>
      </c>
      <c r="H1761" t="s">
        <v>1271</v>
      </c>
    </row>
    <row r="1762" spans="1:10">
      <c r="A1762">
        <v>9</v>
      </c>
      <c r="B1762">
        <v>99137924</v>
      </c>
      <c r="C1762" t="s">
        <v>2228</v>
      </c>
      <c r="D1762" t="s">
        <v>2209</v>
      </c>
      <c r="E1762">
        <v>727503470</v>
      </c>
      <c r="F1762" t="s">
        <v>2415</v>
      </c>
      <c r="G1762" t="s">
        <v>2280</v>
      </c>
      <c r="H1762" t="s">
        <v>1271</v>
      </c>
    </row>
    <row r="1763" spans="1:10">
      <c r="A1763">
        <v>9</v>
      </c>
      <c r="B1763">
        <v>99137962</v>
      </c>
      <c r="C1763" t="s">
        <v>3035</v>
      </c>
      <c r="D1763" t="s">
        <v>2277</v>
      </c>
      <c r="E1763">
        <v>863223829</v>
      </c>
      <c r="F1763" t="s">
        <v>2219</v>
      </c>
      <c r="G1763" t="s">
        <v>3036</v>
      </c>
      <c r="H1763" t="s">
        <v>1271</v>
      </c>
    </row>
    <row r="1764" spans="1:10">
      <c r="A1764">
        <v>9</v>
      </c>
      <c r="B1764">
        <v>99137963</v>
      </c>
      <c r="C1764" t="s">
        <v>2263</v>
      </c>
      <c r="D1764" t="s">
        <v>2209</v>
      </c>
      <c r="E1764">
        <v>1060502042</v>
      </c>
      <c r="F1764" t="s">
        <v>2224</v>
      </c>
      <c r="G1764" t="s">
        <v>2275</v>
      </c>
      <c r="H1764" t="s">
        <v>1271</v>
      </c>
    </row>
    <row r="1765" spans="1:10">
      <c r="A1765">
        <v>9</v>
      </c>
      <c r="B1765">
        <v>99137964</v>
      </c>
      <c r="C1765" t="s">
        <v>2218</v>
      </c>
      <c r="D1765" t="s">
        <v>2209</v>
      </c>
      <c r="E1765">
        <v>772339721</v>
      </c>
      <c r="F1765" t="s">
        <v>2210</v>
      </c>
      <c r="G1765" t="s">
        <v>2247</v>
      </c>
      <c r="H1765" t="s">
        <v>2275</v>
      </c>
      <c r="I1765" t="s">
        <v>1271</v>
      </c>
      <c r="J1765" t="s">
        <v>3037</v>
      </c>
    </row>
    <row r="1766" spans="1:10">
      <c r="A1766">
        <v>9</v>
      </c>
      <c r="B1766">
        <v>99137980</v>
      </c>
      <c r="C1766" t="s">
        <v>2241</v>
      </c>
      <c r="D1766" t="s">
        <v>2209</v>
      </c>
      <c r="E1766">
        <v>863223811</v>
      </c>
      <c r="F1766" t="s">
        <v>2210</v>
      </c>
      <c r="G1766" t="s">
        <v>2275</v>
      </c>
      <c r="H1766" t="s">
        <v>1271</v>
      </c>
    </row>
    <row r="1767" spans="1:10">
      <c r="A1767">
        <v>9</v>
      </c>
      <c r="B1767">
        <v>99137991</v>
      </c>
      <c r="C1767" t="s">
        <v>2220</v>
      </c>
      <c r="D1767" t="s">
        <v>2209</v>
      </c>
      <c r="E1767">
        <v>863223812</v>
      </c>
      <c r="F1767" t="s">
        <v>2415</v>
      </c>
      <c r="G1767" t="s">
        <v>2275</v>
      </c>
      <c r="H1767" t="s">
        <v>1271</v>
      </c>
    </row>
    <row r="1768" spans="1:10">
      <c r="A1768">
        <v>9</v>
      </c>
      <c r="B1768">
        <v>99138006</v>
      </c>
      <c r="C1768" t="s">
        <v>2223</v>
      </c>
      <c r="D1768" t="s">
        <v>2209</v>
      </c>
      <c r="E1768">
        <v>111854391</v>
      </c>
      <c r="F1768" t="s">
        <v>2243</v>
      </c>
      <c r="G1768" t="s">
        <v>2211</v>
      </c>
      <c r="H1768" t="s">
        <v>3038</v>
      </c>
      <c r="I1768" t="s">
        <v>1271</v>
      </c>
      <c r="J1768" t="s">
        <v>3039</v>
      </c>
    </row>
    <row r="1769" spans="1:10">
      <c r="A1769">
        <v>9</v>
      </c>
      <c r="B1769">
        <v>99138008</v>
      </c>
      <c r="C1769" t="s">
        <v>2271</v>
      </c>
      <c r="D1769" t="s">
        <v>2209</v>
      </c>
      <c r="E1769">
        <v>863223814</v>
      </c>
      <c r="F1769" t="s">
        <v>2210</v>
      </c>
      <c r="G1769" t="s">
        <v>2275</v>
      </c>
      <c r="H1769" t="s">
        <v>1271</v>
      </c>
    </row>
    <row r="1770" spans="1:10">
      <c r="A1770">
        <v>9</v>
      </c>
      <c r="B1770">
        <v>99138017</v>
      </c>
      <c r="C1770" t="s">
        <v>2228</v>
      </c>
      <c r="D1770" t="s">
        <v>2209</v>
      </c>
      <c r="E1770">
        <v>1057524497</v>
      </c>
      <c r="F1770" t="s">
        <v>3040</v>
      </c>
      <c r="G1770" t="s">
        <v>2215</v>
      </c>
      <c r="H1770" t="s">
        <v>2600</v>
      </c>
      <c r="I1770" t="s">
        <v>1271</v>
      </c>
    </row>
    <row r="1771" spans="1:10">
      <c r="A1771">
        <v>9</v>
      </c>
      <c r="B1771">
        <v>99138019</v>
      </c>
      <c r="C1771" t="s">
        <v>2241</v>
      </c>
      <c r="D1771" t="s">
        <v>2209</v>
      </c>
      <c r="E1771">
        <v>1588585506</v>
      </c>
      <c r="F1771" t="s">
        <v>2210</v>
      </c>
      <c r="G1771" t="s">
        <v>2275</v>
      </c>
      <c r="H1771" t="s">
        <v>1271</v>
      </c>
    </row>
    <row r="1772" spans="1:10">
      <c r="A1772">
        <v>9</v>
      </c>
      <c r="B1772">
        <v>99138041</v>
      </c>
      <c r="C1772" t="s">
        <v>2217</v>
      </c>
      <c r="D1772" t="s">
        <v>2209</v>
      </c>
      <c r="E1772">
        <v>886038919</v>
      </c>
      <c r="F1772" t="s">
        <v>2210</v>
      </c>
      <c r="G1772" t="s">
        <v>2275</v>
      </c>
      <c r="H1772" t="s">
        <v>1271</v>
      </c>
    </row>
    <row r="1773" spans="1:10">
      <c r="A1773">
        <v>9</v>
      </c>
      <c r="B1773">
        <v>99138042</v>
      </c>
      <c r="C1773" t="s">
        <v>2271</v>
      </c>
      <c r="D1773" t="s">
        <v>2209</v>
      </c>
      <c r="E1773">
        <v>863223815</v>
      </c>
      <c r="F1773" t="s">
        <v>2210</v>
      </c>
      <c r="G1773" t="s">
        <v>2275</v>
      </c>
      <c r="H1773" t="s">
        <v>1271</v>
      </c>
    </row>
    <row r="1774" spans="1:10">
      <c r="A1774">
        <v>9</v>
      </c>
      <c r="B1774">
        <v>99138047</v>
      </c>
      <c r="C1774" t="s">
        <v>2220</v>
      </c>
      <c r="D1774" t="s">
        <v>2209</v>
      </c>
      <c r="E1774">
        <v>1588585570</v>
      </c>
      <c r="F1774" t="s">
        <v>2210</v>
      </c>
      <c r="G1774" t="s">
        <v>2275</v>
      </c>
      <c r="H1774" t="s">
        <v>1271</v>
      </c>
    </row>
    <row r="1775" spans="1:10">
      <c r="A1775">
        <v>9</v>
      </c>
      <c r="B1775">
        <v>99138065</v>
      </c>
      <c r="C1775" t="s">
        <v>2227</v>
      </c>
      <c r="D1775" t="s">
        <v>2209</v>
      </c>
      <c r="E1775">
        <v>1554700672</v>
      </c>
      <c r="F1775" t="s">
        <v>2219</v>
      </c>
      <c r="G1775" t="s">
        <v>2296</v>
      </c>
      <c r="H1775" t="s">
        <v>1271</v>
      </c>
    </row>
    <row r="1776" spans="1:10">
      <c r="A1776">
        <v>9</v>
      </c>
      <c r="B1776">
        <v>99138081</v>
      </c>
      <c r="C1776" t="s">
        <v>2217</v>
      </c>
      <c r="D1776" t="s">
        <v>2209</v>
      </c>
      <c r="E1776">
        <v>863223819</v>
      </c>
      <c r="F1776" t="s">
        <v>2219</v>
      </c>
      <c r="G1776" t="s">
        <v>2275</v>
      </c>
      <c r="H1776" t="s">
        <v>1271</v>
      </c>
    </row>
    <row r="1777" spans="1:10">
      <c r="A1777">
        <v>9</v>
      </c>
      <c r="B1777">
        <v>99142550</v>
      </c>
      <c r="C1777" t="s">
        <v>2416</v>
      </c>
      <c r="D1777" t="s">
        <v>2209</v>
      </c>
      <c r="E1777">
        <v>863223816</v>
      </c>
      <c r="F1777" t="s">
        <v>2415</v>
      </c>
      <c r="G1777" t="s">
        <v>2215</v>
      </c>
      <c r="H1777" t="s">
        <v>2275</v>
      </c>
      <c r="I1777" t="s">
        <v>1271</v>
      </c>
    </row>
    <row r="1778" spans="1:10">
      <c r="A1778">
        <v>9</v>
      </c>
      <c r="B1778">
        <v>99142554</v>
      </c>
      <c r="C1778" t="s">
        <v>2217</v>
      </c>
      <c r="D1778" t="s">
        <v>2209</v>
      </c>
      <c r="E1778">
        <v>863223817</v>
      </c>
      <c r="F1778" t="s">
        <v>2210</v>
      </c>
      <c r="G1778" t="s">
        <v>2275</v>
      </c>
      <c r="H1778" t="s">
        <v>1271</v>
      </c>
    </row>
    <row r="1779" spans="1:10">
      <c r="A1779">
        <v>9</v>
      </c>
      <c r="B1779">
        <v>99142590</v>
      </c>
      <c r="C1779" t="s">
        <v>2223</v>
      </c>
      <c r="D1779" t="s">
        <v>2209</v>
      </c>
      <c r="E1779">
        <v>863223832</v>
      </c>
      <c r="F1779" t="s">
        <v>2415</v>
      </c>
      <c r="G1779" t="s">
        <v>2275</v>
      </c>
      <c r="H1779" t="s">
        <v>1271</v>
      </c>
    </row>
    <row r="1780" spans="1:10">
      <c r="A1780">
        <v>9</v>
      </c>
      <c r="B1780">
        <v>99142664</v>
      </c>
      <c r="C1780" t="s">
        <v>2263</v>
      </c>
      <c r="D1780" t="s">
        <v>2209</v>
      </c>
      <c r="E1780">
        <v>760079636</v>
      </c>
      <c r="F1780" t="s">
        <v>3041</v>
      </c>
      <c r="G1780" t="s">
        <v>2247</v>
      </c>
      <c r="H1780" t="s">
        <v>2275</v>
      </c>
      <c r="I1780" t="s">
        <v>1271</v>
      </c>
      <c r="J1780" t="s">
        <v>2297</v>
      </c>
    </row>
    <row r="1781" spans="1:10">
      <c r="A1781">
        <v>9</v>
      </c>
      <c r="B1781">
        <v>99142665</v>
      </c>
      <c r="C1781" t="s">
        <v>2263</v>
      </c>
      <c r="D1781" t="s">
        <v>2209</v>
      </c>
      <c r="E1781">
        <v>869025535</v>
      </c>
      <c r="F1781" t="s">
        <v>2415</v>
      </c>
      <c r="G1781" t="s">
        <v>2275</v>
      </c>
      <c r="H1781" t="s">
        <v>1271</v>
      </c>
    </row>
    <row r="1782" spans="1:10">
      <c r="A1782">
        <v>9</v>
      </c>
      <c r="B1782">
        <v>99142683</v>
      </c>
      <c r="C1782" t="s">
        <v>2279</v>
      </c>
      <c r="D1782" t="s">
        <v>2209</v>
      </c>
      <c r="E1782">
        <v>121918710</v>
      </c>
      <c r="F1782" t="s">
        <v>2219</v>
      </c>
      <c r="G1782" t="s">
        <v>2211</v>
      </c>
      <c r="H1782" t="s">
        <v>2275</v>
      </c>
      <c r="I1782" t="s">
        <v>1271</v>
      </c>
      <c r="J1782" t="s">
        <v>2269</v>
      </c>
    </row>
    <row r="1783" spans="1:10">
      <c r="A1783">
        <v>9</v>
      </c>
      <c r="B1783">
        <v>99144730</v>
      </c>
      <c r="C1783" t="s">
        <v>2416</v>
      </c>
      <c r="D1783" t="s">
        <v>2209</v>
      </c>
      <c r="E1783">
        <v>1554701881</v>
      </c>
      <c r="F1783" t="s">
        <v>2210</v>
      </c>
      <c r="G1783" t="s">
        <v>2390</v>
      </c>
      <c r="H1783" t="s">
        <v>1271</v>
      </c>
    </row>
    <row r="1784" spans="1:10">
      <c r="A1784">
        <v>9</v>
      </c>
      <c r="B1784">
        <v>99144810</v>
      </c>
      <c r="C1784" t="s">
        <v>2214</v>
      </c>
      <c r="D1784" t="s">
        <v>2209</v>
      </c>
      <c r="E1784">
        <v>863223822</v>
      </c>
      <c r="F1784" t="s">
        <v>2210</v>
      </c>
      <c r="G1784" t="s">
        <v>2275</v>
      </c>
      <c r="H1784" t="s">
        <v>1271</v>
      </c>
    </row>
    <row r="1785" spans="1:10">
      <c r="A1785">
        <v>9</v>
      </c>
      <c r="B1785">
        <v>99144816</v>
      </c>
      <c r="C1785" t="s">
        <v>2227</v>
      </c>
      <c r="D1785" t="s">
        <v>2209</v>
      </c>
      <c r="E1785">
        <v>1554701911</v>
      </c>
      <c r="F1785" t="s">
        <v>2219</v>
      </c>
      <c r="G1785" t="s">
        <v>2275</v>
      </c>
      <c r="H1785" t="s">
        <v>1271</v>
      </c>
    </row>
    <row r="1786" spans="1:10">
      <c r="A1786">
        <v>9</v>
      </c>
      <c r="B1786">
        <v>99144819</v>
      </c>
      <c r="C1786" t="s">
        <v>2271</v>
      </c>
      <c r="D1786" t="s">
        <v>2209</v>
      </c>
      <c r="E1786">
        <v>1554701914</v>
      </c>
      <c r="F1786" t="s">
        <v>2210</v>
      </c>
      <c r="G1786" t="s">
        <v>2275</v>
      </c>
      <c r="H1786" t="s">
        <v>1271</v>
      </c>
    </row>
    <row r="1787" spans="1:10">
      <c r="A1787">
        <v>9</v>
      </c>
      <c r="B1787">
        <v>99146553</v>
      </c>
      <c r="C1787" t="s">
        <v>2217</v>
      </c>
      <c r="D1787" t="s">
        <v>2209</v>
      </c>
      <c r="E1787">
        <v>121918711</v>
      </c>
      <c r="F1787" t="s">
        <v>2219</v>
      </c>
      <c r="G1787" t="s">
        <v>2211</v>
      </c>
      <c r="H1787" t="s">
        <v>2275</v>
      </c>
      <c r="I1787" t="s">
        <v>1271</v>
      </c>
      <c r="J1787" t="s">
        <v>2270</v>
      </c>
    </row>
    <row r="1788" spans="1:10">
      <c r="A1788">
        <v>9</v>
      </c>
      <c r="B1788">
        <v>99146594</v>
      </c>
      <c r="C1788" t="s">
        <v>2220</v>
      </c>
      <c r="D1788" t="s">
        <v>2209</v>
      </c>
      <c r="E1788">
        <v>387906697</v>
      </c>
      <c r="F1788" t="s">
        <v>2982</v>
      </c>
      <c r="G1788" t="s">
        <v>2316</v>
      </c>
      <c r="H1788" t="s">
        <v>1271</v>
      </c>
    </row>
    <row r="1789" spans="1:10">
      <c r="A1789">
        <v>9</v>
      </c>
      <c r="B1789">
        <v>99146610</v>
      </c>
      <c r="C1789" t="s">
        <v>2263</v>
      </c>
      <c r="D1789" t="s">
        <v>2209</v>
      </c>
      <c r="E1789">
        <v>1554702262</v>
      </c>
      <c r="F1789" t="s">
        <v>2219</v>
      </c>
      <c r="G1789" t="s">
        <v>2426</v>
      </c>
      <c r="H1789" t="s">
        <v>1271</v>
      </c>
    </row>
    <row r="1790" spans="1:10">
      <c r="A1790">
        <v>9</v>
      </c>
      <c r="B1790">
        <v>99147699</v>
      </c>
      <c r="C1790" t="s">
        <v>2432</v>
      </c>
      <c r="D1790" t="s">
        <v>2277</v>
      </c>
      <c r="E1790">
        <v>886038954</v>
      </c>
      <c r="F1790" t="s">
        <v>2219</v>
      </c>
      <c r="G1790" t="s">
        <v>2433</v>
      </c>
      <c r="H1790" t="s">
        <v>1271</v>
      </c>
    </row>
    <row r="1791" spans="1:10">
      <c r="A1791">
        <v>9</v>
      </c>
      <c r="B1791">
        <v>99147701</v>
      </c>
      <c r="C1791" t="s">
        <v>2241</v>
      </c>
      <c r="D1791" t="s">
        <v>2209</v>
      </c>
      <c r="E1791">
        <v>1554702463</v>
      </c>
      <c r="F1791" t="s">
        <v>2210</v>
      </c>
      <c r="G1791" t="s">
        <v>2275</v>
      </c>
      <c r="H1791" t="s">
        <v>1271</v>
      </c>
    </row>
    <row r="1792" spans="1:10">
      <c r="A1792">
        <v>9</v>
      </c>
      <c r="B1792">
        <v>99147705</v>
      </c>
      <c r="C1792" t="s">
        <v>2220</v>
      </c>
      <c r="D1792" t="s">
        <v>2209</v>
      </c>
      <c r="E1792">
        <v>1131691342</v>
      </c>
      <c r="F1792" t="s">
        <v>2210</v>
      </c>
      <c r="G1792" t="s">
        <v>2275</v>
      </c>
      <c r="H1792" t="s">
        <v>1271</v>
      </c>
    </row>
    <row r="1793" spans="1:10">
      <c r="A1793">
        <v>9</v>
      </c>
      <c r="B1793">
        <v>99149213</v>
      </c>
      <c r="C1793" t="s">
        <v>2294</v>
      </c>
      <c r="D1793" t="s">
        <v>2209</v>
      </c>
      <c r="E1793">
        <v>759805984</v>
      </c>
      <c r="F1793" t="s">
        <v>2210</v>
      </c>
      <c r="G1793" t="s">
        <v>2247</v>
      </c>
      <c r="H1793" t="s">
        <v>2275</v>
      </c>
      <c r="I1793" t="s">
        <v>1271</v>
      </c>
      <c r="J1793" t="s">
        <v>3042</v>
      </c>
    </row>
    <row r="1794" spans="1:10">
      <c r="A1794">
        <v>9</v>
      </c>
      <c r="B1794">
        <v>99149218</v>
      </c>
      <c r="C1794" t="s">
        <v>2227</v>
      </c>
      <c r="D1794" t="s">
        <v>2209</v>
      </c>
      <c r="E1794">
        <v>767589799</v>
      </c>
      <c r="F1794" t="s">
        <v>2210</v>
      </c>
      <c r="G1794" t="s">
        <v>2211</v>
      </c>
      <c r="H1794" t="s">
        <v>2275</v>
      </c>
      <c r="I1794" t="s">
        <v>1271</v>
      </c>
      <c r="J1794" t="s">
        <v>3043</v>
      </c>
    </row>
    <row r="1795" spans="1:10">
      <c r="A1795">
        <v>9</v>
      </c>
      <c r="B1795">
        <v>99149237</v>
      </c>
      <c r="C1795" t="s">
        <v>2217</v>
      </c>
      <c r="D1795" t="s">
        <v>2209</v>
      </c>
      <c r="E1795">
        <v>730880223</v>
      </c>
      <c r="F1795" t="s">
        <v>2210</v>
      </c>
      <c r="G1795" t="s">
        <v>2280</v>
      </c>
      <c r="H1795" t="s">
        <v>1271</v>
      </c>
    </row>
    <row r="1796" spans="1:10">
      <c r="A1796">
        <v>9</v>
      </c>
      <c r="B1796">
        <v>99149250</v>
      </c>
      <c r="C1796" t="s">
        <v>2459</v>
      </c>
      <c r="D1796" t="s">
        <v>2209</v>
      </c>
      <c r="E1796">
        <v>886039176</v>
      </c>
      <c r="F1796" t="s">
        <v>2415</v>
      </c>
      <c r="G1796" t="s">
        <v>2275</v>
      </c>
      <c r="H1796" t="s">
        <v>1271</v>
      </c>
    </row>
    <row r="1797" spans="1:10">
      <c r="A1797">
        <v>9</v>
      </c>
      <c r="B1797">
        <v>99149252</v>
      </c>
      <c r="C1797" t="s">
        <v>2499</v>
      </c>
      <c r="D1797" t="s">
        <v>2209</v>
      </c>
      <c r="E1797">
        <v>111426349</v>
      </c>
      <c r="F1797" t="s">
        <v>2238</v>
      </c>
      <c r="G1797" t="s">
        <v>2211</v>
      </c>
      <c r="H1797" t="s">
        <v>2449</v>
      </c>
      <c r="I1797" t="s">
        <v>1271</v>
      </c>
      <c r="J1797" t="s">
        <v>3044</v>
      </c>
    </row>
    <row r="1798" spans="1:10">
      <c r="A1798">
        <v>9</v>
      </c>
      <c r="B1798">
        <v>99149253</v>
      </c>
      <c r="C1798" t="s">
        <v>2407</v>
      </c>
      <c r="D1798" t="s">
        <v>2209</v>
      </c>
      <c r="E1798">
        <v>113605875</v>
      </c>
      <c r="F1798" t="s">
        <v>2243</v>
      </c>
      <c r="G1798" t="s">
        <v>2211</v>
      </c>
      <c r="H1798" t="s">
        <v>2275</v>
      </c>
      <c r="I1798" t="s">
        <v>1271</v>
      </c>
      <c r="J1798" t="s">
        <v>2348</v>
      </c>
    </row>
    <row r="1799" spans="1:10">
      <c r="A1799">
        <v>9</v>
      </c>
      <c r="B1799">
        <v>101594465</v>
      </c>
      <c r="C1799" t="s">
        <v>2351</v>
      </c>
      <c r="D1799" t="s">
        <v>2209</v>
      </c>
      <c r="E1799">
        <v>1588240358</v>
      </c>
      <c r="G1799" t="s">
        <v>2252</v>
      </c>
      <c r="H1799" t="s">
        <v>3045</v>
      </c>
      <c r="I1799" t="s">
        <v>3046</v>
      </c>
      <c r="J1799" t="s">
        <v>2366</v>
      </c>
    </row>
    <row r="1800" spans="1:10">
      <c r="A1800">
        <v>9</v>
      </c>
      <c r="B1800">
        <v>134401868</v>
      </c>
      <c r="C1800" t="s">
        <v>2351</v>
      </c>
      <c r="D1800" t="s">
        <v>2209</v>
      </c>
      <c r="E1800">
        <v>1588288991</v>
      </c>
      <c r="G1800" t="s">
        <v>2252</v>
      </c>
      <c r="H1800" t="s">
        <v>3047</v>
      </c>
      <c r="I1800" t="s">
        <v>1542</v>
      </c>
      <c r="J1800" t="s">
        <v>2366</v>
      </c>
    </row>
    <row r="1801" spans="1:10">
      <c r="A1801">
        <v>9</v>
      </c>
      <c r="B1801">
        <v>134417218</v>
      </c>
      <c r="C1801" t="s">
        <v>2263</v>
      </c>
      <c r="D1801" t="s">
        <v>2209</v>
      </c>
      <c r="E1801">
        <v>1588299621</v>
      </c>
      <c r="F1801" t="s">
        <v>2210</v>
      </c>
      <c r="G1801" t="s">
        <v>2275</v>
      </c>
      <c r="H1801" t="s">
        <v>1542</v>
      </c>
    </row>
    <row r="1802" spans="1:10">
      <c r="A1802">
        <v>9</v>
      </c>
      <c r="B1802">
        <v>134436505</v>
      </c>
      <c r="C1802" t="s">
        <v>2223</v>
      </c>
      <c r="D1802" t="s">
        <v>2209</v>
      </c>
      <c r="E1802">
        <v>1057519958</v>
      </c>
      <c r="F1802" t="s">
        <v>2210</v>
      </c>
      <c r="G1802" t="s">
        <v>2215</v>
      </c>
      <c r="H1802" t="s">
        <v>2275</v>
      </c>
      <c r="I1802" t="s">
        <v>1542</v>
      </c>
    </row>
    <row r="1803" spans="1:10">
      <c r="A1803">
        <v>10</v>
      </c>
      <c r="B1803">
        <v>6019462</v>
      </c>
      <c r="C1803" t="s">
        <v>2336</v>
      </c>
      <c r="D1803" t="s">
        <v>2277</v>
      </c>
      <c r="E1803">
        <v>886041038</v>
      </c>
      <c r="F1803" t="s">
        <v>2219</v>
      </c>
      <c r="G1803" t="s">
        <v>2433</v>
      </c>
      <c r="H1803" t="s">
        <v>1524</v>
      </c>
    </row>
    <row r="1804" spans="1:10">
      <c r="A1804">
        <v>10</v>
      </c>
      <c r="B1804">
        <v>6021564</v>
      </c>
      <c r="C1804" t="s">
        <v>2220</v>
      </c>
      <c r="D1804" t="s">
        <v>2209</v>
      </c>
      <c r="E1804">
        <v>796051887</v>
      </c>
      <c r="F1804" t="s">
        <v>2219</v>
      </c>
      <c r="G1804" t="s">
        <v>2250</v>
      </c>
      <c r="H1804" t="s">
        <v>1524</v>
      </c>
    </row>
    <row r="1805" spans="1:10">
      <c r="A1805">
        <v>10</v>
      </c>
      <c r="B1805">
        <v>6021695</v>
      </c>
      <c r="C1805" t="s">
        <v>2271</v>
      </c>
      <c r="D1805" t="s">
        <v>2209</v>
      </c>
      <c r="E1805">
        <v>1554829311</v>
      </c>
      <c r="F1805" t="s">
        <v>2219</v>
      </c>
      <c r="G1805" t="s">
        <v>2444</v>
      </c>
      <c r="H1805" t="s">
        <v>1524</v>
      </c>
    </row>
    <row r="1806" spans="1:10">
      <c r="A1806">
        <v>10</v>
      </c>
      <c r="B1806">
        <v>6024272</v>
      </c>
      <c r="C1806" t="s">
        <v>2332</v>
      </c>
      <c r="D1806" t="s">
        <v>2209</v>
      </c>
      <c r="E1806">
        <v>1482173927</v>
      </c>
      <c r="G1806" t="s">
        <v>2247</v>
      </c>
      <c r="H1806" t="s">
        <v>2275</v>
      </c>
      <c r="I1806" t="s">
        <v>1524</v>
      </c>
      <c r="J1806" t="s">
        <v>2254</v>
      </c>
    </row>
    <row r="1807" spans="1:10">
      <c r="A1807">
        <v>10</v>
      </c>
      <c r="B1807">
        <v>6024310</v>
      </c>
      <c r="C1807" t="s">
        <v>2263</v>
      </c>
      <c r="D1807" t="s">
        <v>2209</v>
      </c>
      <c r="E1807">
        <v>886041037</v>
      </c>
      <c r="F1807" t="s">
        <v>2219</v>
      </c>
      <c r="G1807" t="s">
        <v>2211</v>
      </c>
      <c r="H1807" t="s">
        <v>2316</v>
      </c>
      <c r="I1807" t="s">
        <v>1524</v>
      </c>
      <c r="J1807" t="s">
        <v>3048</v>
      </c>
    </row>
    <row r="1808" spans="1:10">
      <c r="A1808">
        <v>10</v>
      </c>
      <c r="B1808">
        <v>6024339</v>
      </c>
      <c r="C1808" t="s">
        <v>2263</v>
      </c>
      <c r="D1808" t="s">
        <v>2209</v>
      </c>
      <c r="E1808">
        <v>72650666</v>
      </c>
      <c r="F1808" t="s">
        <v>2260</v>
      </c>
      <c r="G1808" t="s">
        <v>2211</v>
      </c>
      <c r="H1808" t="s">
        <v>2280</v>
      </c>
      <c r="I1808" t="s">
        <v>1524</v>
      </c>
      <c r="J1808" t="s">
        <v>3049</v>
      </c>
    </row>
    <row r="1809" spans="1:10">
      <c r="A1809">
        <v>10</v>
      </c>
      <c r="B1809">
        <v>6025844</v>
      </c>
      <c r="C1809" t="s">
        <v>2228</v>
      </c>
      <c r="D1809" t="s">
        <v>2209</v>
      </c>
      <c r="E1809">
        <v>774803573</v>
      </c>
      <c r="F1809" t="s">
        <v>2219</v>
      </c>
      <c r="G1809" t="s">
        <v>2247</v>
      </c>
      <c r="H1809" t="s">
        <v>3050</v>
      </c>
      <c r="I1809" t="s">
        <v>1524</v>
      </c>
      <c r="J1809" t="s">
        <v>3051</v>
      </c>
    </row>
    <row r="1810" spans="1:10">
      <c r="A1810">
        <v>10</v>
      </c>
      <c r="B1810">
        <v>6025968</v>
      </c>
      <c r="C1810" t="s">
        <v>2279</v>
      </c>
      <c r="D1810" t="s">
        <v>2209</v>
      </c>
      <c r="E1810">
        <v>796051888</v>
      </c>
      <c r="F1810" t="s">
        <v>2219</v>
      </c>
      <c r="G1810" t="s">
        <v>2275</v>
      </c>
      <c r="H1810" t="s">
        <v>1524</v>
      </c>
    </row>
    <row r="1811" spans="1:10">
      <c r="A1811">
        <v>10</v>
      </c>
      <c r="B1811">
        <v>6025990</v>
      </c>
      <c r="C1811" t="s">
        <v>2220</v>
      </c>
      <c r="D1811" t="s">
        <v>2209</v>
      </c>
      <c r="E1811">
        <v>773957702</v>
      </c>
      <c r="F1811" t="s">
        <v>2210</v>
      </c>
      <c r="G1811" t="s">
        <v>2247</v>
      </c>
      <c r="H1811" t="s">
        <v>2275</v>
      </c>
      <c r="I1811" t="s">
        <v>1524</v>
      </c>
      <c r="J1811" t="s">
        <v>3052</v>
      </c>
    </row>
    <row r="1812" spans="1:10">
      <c r="A1812">
        <v>10</v>
      </c>
      <c r="B1812">
        <v>6062087</v>
      </c>
      <c r="C1812" t="s">
        <v>3053</v>
      </c>
      <c r="D1812" t="s">
        <v>2277</v>
      </c>
      <c r="E1812">
        <v>886041032</v>
      </c>
      <c r="F1812" t="s">
        <v>2219</v>
      </c>
      <c r="G1812" t="s">
        <v>3054</v>
      </c>
      <c r="H1812" t="s">
        <v>1524</v>
      </c>
    </row>
    <row r="1813" spans="1:10">
      <c r="A1813">
        <v>10</v>
      </c>
      <c r="B1813">
        <v>6430929</v>
      </c>
      <c r="C1813" t="s">
        <v>2588</v>
      </c>
      <c r="D1813" t="s">
        <v>2209</v>
      </c>
      <c r="E1813">
        <v>11258747</v>
      </c>
      <c r="G1813" t="s">
        <v>2211</v>
      </c>
      <c r="H1813" t="s">
        <v>2644</v>
      </c>
      <c r="I1813" t="s">
        <v>1442</v>
      </c>
      <c r="J1813" t="s">
        <v>3055</v>
      </c>
    </row>
    <row r="1814" spans="1:10">
      <c r="A1814">
        <v>10</v>
      </c>
      <c r="B1814">
        <v>6430929</v>
      </c>
      <c r="C1814" t="s">
        <v>2588</v>
      </c>
      <c r="D1814" t="s">
        <v>2209</v>
      </c>
      <c r="E1814">
        <v>11258747</v>
      </c>
      <c r="G1814" t="s">
        <v>2211</v>
      </c>
      <c r="H1814" t="s">
        <v>2644</v>
      </c>
      <c r="I1814" t="s">
        <v>1442</v>
      </c>
      <c r="J1814" t="s">
        <v>3055</v>
      </c>
    </row>
    <row r="1815" spans="1:10">
      <c r="A1815">
        <v>10</v>
      </c>
      <c r="B1815">
        <v>6485181</v>
      </c>
      <c r="C1815" t="s">
        <v>2230</v>
      </c>
      <c r="D1815" t="s">
        <v>2209</v>
      </c>
      <c r="E1815">
        <v>2236379</v>
      </c>
      <c r="F1815" t="s">
        <v>2219</v>
      </c>
      <c r="G1815" t="s">
        <v>2211</v>
      </c>
      <c r="H1815" t="s">
        <v>2275</v>
      </c>
      <c r="I1815" t="s">
        <v>1442</v>
      </c>
      <c r="J1815" t="s">
        <v>3056</v>
      </c>
    </row>
    <row r="1816" spans="1:10">
      <c r="A1816">
        <v>10</v>
      </c>
      <c r="B1816">
        <v>6485181</v>
      </c>
      <c r="C1816" t="s">
        <v>2230</v>
      </c>
      <c r="D1816" t="s">
        <v>2209</v>
      </c>
      <c r="E1816">
        <v>2236379</v>
      </c>
      <c r="F1816" t="s">
        <v>2219</v>
      </c>
      <c r="G1816" t="s">
        <v>2211</v>
      </c>
      <c r="H1816" t="s">
        <v>2275</v>
      </c>
      <c r="I1816" t="s">
        <v>1442</v>
      </c>
      <c r="J1816" t="s">
        <v>3056</v>
      </c>
    </row>
    <row r="1817" spans="1:10">
      <c r="A1817">
        <v>10</v>
      </c>
      <c r="B1817">
        <v>6485181</v>
      </c>
      <c r="C1817" t="s">
        <v>2230</v>
      </c>
      <c r="D1817" t="s">
        <v>2209</v>
      </c>
      <c r="E1817">
        <v>2236379</v>
      </c>
      <c r="F1817" t="s">
        <v>2219</v>
      </c>
      <c r="G1817" t="s">
        <v>2211</v>
      </c>
      <c r="H1817" t="s">
        <v>2275</v>
      </c>
      <c r="I1817" t="s">
        <v>1442</v>
      </c>
      <c r="J1817" t="s">
        <v>3056</v>
      </c>
    </row>
    <row r="1818" spans="1:10">
      <c r="A1818">
        <v>10</v>
      </c>
      <c r="B1818">
        <v>6515099</v>
      </c>
      <c r="C1818" t="s">
        <v>2223</v>
      </c>
      <c r="D1818" t="s">
        <v>2209</v>
      </c>
      <c r="E1818">
        <v>777420994</v>
      </c>
      <c r="G1818" t="s">
        <v>2247</v>
      </c>
      <c r="H1818" t="s">
        <v>3057</v>
      </c>
      <c r="I1818" t="s">
        <v>1442</v>
      </c>
      <c r="J1818" t="s">
        <v>3058</v>
      </c>
    </row>
    <row r="1819" spans="1:10">
      <c r="A1819">
        <v>10</v>
      </c>
      <c r="B1819">
        <v>8055696</v>
      </c>
      <c r="C1819" t="s">
        <v>2214</v>
      </c>
      <c r="D1819" t="s">
        <v>2209</v>
      </c>
      <c r="E1819">
        <v>945635907</v>
      </c>
      <c r="G1819" t="s">
        <v>2252</v>
      </c>
      <c r="H1819" t="s">
        <v>2506</v>
      </c>
      <c r="I1819" t="s">
        <v>3059</v>
      </c>
      <c r="J1819" t="s">
        <v>2902</v>
      </c>
    </row>
    <row r="1820" spans="1:10">
      <c r="A1820">
        <v>10</v>
      </c>
      <c r="B1820">
        <v>8055763</v>
      </c>
      <c r="C1820" t="s">
        <v>2790</v>
      </c>
      <c r="D1820" t="s">
        <v>2339</v>
      </c>
      <c r="E1820">
        <v>1588374920</v>
      </c>
      <c r="F1820" t="s">
        <v>2219</v>
      </c>
      <c r="G1820" t="s">
        <v>2458</v>
      </c>
      <c r="H1820" t="s">
        <v>3059</v>
      </c>
    </row>
    <row r="1821" spans="1:10">
      <c r="A1821">
        <v>10</v>
      </c>
      <c r="B1821">
        <v>8058304</v>
      </c>
      <c r="C1821" t="s">
        <v>2241</v>
      </c>
      <c r="D1821" t="s">
        <v>2209</v>
      </c>
      <c r="E1821">
        <v>1085307633</v>
      </c>
      <c r="F1821" t="s">
        <v>2210</v>
      </c>
      <c r="G1821" t="s">
        <v>3060</v>
      </c>
      <c r="H1821" t="s">
        <v>3059</v>
      </c>
    </row>
    <row r="1822" spans="1:10">
      <c r="A1822">
        <v>10</v>
      </c>
      <c r="B1822">
        <v>8058489</v>
      </c>
      <c r="C1822" t="s">
        <v>2454</v>
      </c>
      <c r="D1822" t="s">
        <v>2277</v>
      </c>
      <c r="E1822">
        <v>1588377948</v>
      </c>
      <c r="F1822" t="s">
        <v>2219</v>
      </c>
      <c r="G1822" t="s">
        <v>3061</v>
      </c>
      <c r="H1822" t="s">
        <v>3059</v>
      </c>
    </row>
    <row r="1823" spans="1:10">
      <c r="A1823">
        <v>10</v>
      </c>
      <c r="B1823">
        <v>8058540</v>
      </c>
      <c r="C1823" t="s">
        <v>2454</v>
      </c>
      <c r="D1823" t="s">
        <v>2277</v>
      </c>
      <c r="E1823">
        <v>1588378126</v>
      </c>
      <c r="F1823" t="s">
        <v>2219</v>
      </c>
      <c r="G1823" t="s">
        <v>3061</v>
      </c>
      <c r="H1823" t="s">
        <v>3059</v>
      </c>
    </row>
    <row r="1824" spans="1:10">
      <c r="A1824">
        <v>10</v>
      </c>
      <c r="B1824">
        <v>8058650</v>
      </c>
      <c r="C1824" t="s">
        <v>2338</v>
      </c>
      <c r="D1824" t="s">
        <v>2339</v>
      </c>
      <c r="E1824">
        <v>1554794844</v>
      </c>
      <c r="F1824" t="s">
        <v>2219</v>
      </c>
      <c r="G1824" t="s">
        <v>3061</v>
      </c>
      <c r="H1824" t="s">
        <v>3059</v>
      </c>
    </row>
    <row r="1825" spans="1:10">
      <c r="A1825">
        <v>10</v>
      </c>
      <c r="B1825">
        <v>8058706</v>
      </c>
      <c r="C1825" t="s">
        <v>2318</v>
      </c>
      <c r="D1825" t="s">
        <v>2277</v>
      </c>
      <c r="E1825">
        <v>1554794885</v>
      </c>
      <c r="F1825" t="s">
        <v>2219</v>
      </c>
      <c r="G1825" t="s">
        <v>3061</v>
      </c>
      <c r="H1825" t="s">
        <v>3059</v>
      </c>
    </row>
    <row r="1826" spans="1:10">
      <c r="A1826">
        <v>10</v>
      </c>
      <c r="B1826">
        <v>8058727</v>
      </c>
      <c r="C1826" t="s">
        <v>3062</v>
      </c>
      <c r="D1826" t="s">
        <v>2277</v>
      </c>
      <c r="E1826">
        <v>878853222</v>
      </c>
      <c r="F1826" t="s">
        <v>2219</v>
      </c>
      <c r="G1826" t="s">
        <v>3063</v>
      </c>
      <c r="H1826" t="s">
        <v>3059</v>
      </c>
    </row>
    <row r="1827" spans="1:10">
      <c r="A1827">
        <v>10</v>
      </c>
      <c r="B1827">
        <v>8058741</v>
      </c>
      <c r="C1827" t="s">
        <v>2318</v>
      </c>
      <c r="D1827" t="s">
        <v>2277</v>
      </c>
      <c r="E1827">
        <v>1554794901</v>
      </c>
      <c r="F1827" t="s">
        <v>2219</v>
      </c>
      <c r="G1827" t="s">
        <v>3061</v>
      </c>
      <c r="H1827" t="s">
        <v>3059</v>
      </c>
    </row>
    <row r="1828" spans="1:10">
      <c r="A1828">
        <v>10</v>
      </c>
      <c r="B1828">
        <v>8058762</v>
      </c>
      <c r="C1828" t="s">
        <v>2336</v>
      </c>
      <c r="D1828" t="s">
        <v>2277</v>
      </c>
      <c r="E1828">
        <v>1564399278</v>
      </c>
      <c r="F1828" t="s">
        <v>2210</v>
      </c>
      <c r="G1828" t="s">
        <v>3061</v>
      </c>
      <c r="H1828" t="s">
        <v>3059</v>
      </c>
    </row>
    <row r="1829" spans="1:10">
      <c r="A1829">
        <v>10</v>
      </c>
      <c r="B1829">
        <v>8058765</v>
      </c>
      <c r="C1829" t="s">
        <v>3064</v>
      </c>
      <c r="D1829" t="s">
        <v>2277</v>
      </c>
      <c r="E1829">
        <v>771019738</v>
      </c>
      <c r="F1829" t="s">
        <v>2219</v>
      </c>
      <c r="G1829" t="s">
        <v>2211</v>
      </c>
      <c r="H1829" t="s">
        <v>3063</v>
      </c>
      <c r="I1829" t="s">
        <v>3059</v>
      </c>
      <c r="J1829" t="s">
        <v>3065</v>
      </c>
    </row>
    <row r="1830" spans="1:10">
      <c r="A1830">
        <v>10</v>
      </c>
      <c r="B1830">
        <v>8058765</v>
      </c>
      <c r="C1830" t="s">
        <v>3064</v>
      </c>
      <c r="D1830" t="s">
        <v>2277</v>
      </c>
      <c r="E1830">
        <v>771019738</v>
      </c>
      <c r="F1830" t="s">
        <v>2219</v>
      </c>
      <c r="G1830" t="s">
        <v>2211</v>
      </c>
      <c r="H1830" t="s">
        <v>3063</v>
      </c>
      <c r="I1830" t="s">
        <v>3059</v>
      </c>
      <c r="J1830" t="s">
        <v>3065</v>
      </c>
    </row>
    <row r="1831" spans="1:10">
      <c r="A1831">
        <v>10</v>
      </c>
      <c r="B1831">
        <v>8064004</v>
      </c>
      <c r="C1831" t="s">
        <v>2459</v>
      </c>
      <c r="D1831" t="s">
        <v>2209</v>
      </c>
      <c r="E1831">
        <v>767074039</v>
      </c>
      <c r="F1831" t="s">
        <v>2210</v>
      </c>
      <c r="G1831" t="s">
        <v>2247</v>
      </c>
      <c r="H1831" t="s">
        <v>2275</v>
      </c>
      <c r="I1831" t="s">
        <v>221</v>
      </c>
      <c r="J1831" t="s">
        <v>2315</v>
      </c>
    </row>
    <row r="1832" spans="1:10">
      <c r="A1832">
        <v>10</v>
      </c>
      <c r="B1832">
        <v>8064037</v>
      </c>
      <c r="C1832" t="s">
        <v>2216</v>
      </c>
      <c r="D1832" t="s">
        <v>2209</v>
      </c>
      <c r="E1832">
        <v>104894163</v>
      </c>
      <c r="F1832" t="s">
        <v>2219</v>
      </c>
      <c r="G1832" t="s">
        <v>2247</v>
      </c>
      <c r="H1832" t="s">
        <v>2280</v>
      </c>
      <c r="I1832" t="s">
        <v>221</v>
      </c>
      <c r="J1832" t="s">
        <v>3066</v>
      </c>
    </row>
    <row r="1833" spans="1:10">
      <c r="A1833">
        <v>10</v>
      </c>
      <c r="B1833">
        <v>8064043</v>
      </c>
      <c r="C1833" t="s">
        <v>2220</v>
      </c>
      <c r="D1833" t="s">
        <v>2209</v>
      </c>
      <c r="E1833">
        <v>104894162</v>
      </c>
      <c r="F1833" t="s">
        <v>2219</v>
      </c>
      <c r="G1833" t="s">
        <v>2211</v>
      </c>
      <c r="H1833" t="s">
        <v>2316</v>
      </c>
      <c r="I1833" t="s">
        <v>221</v>
      </c>
      <c r="J1833" t="s">
        <v>2273</v>
      </c>
    </row>
    <row r="1834" spans="1:10">
      <c r="A1834">
        <v>10</v>
      </c>
      <c r="B1834">
        <v>8064046</v>
      </c>
      <c r="C1834" t="s">
        <v>2263</v>
      </c>
      <c r="D1834" t="s">
        <v>2209</v>
      </c>
      <c r="E1834">
        <v>1588383622</v>
      </c>
      <c r="F1834" t="s">
        <v>2219</v>
      </c>
      <c r="G1834" t="s">
        <v>2280</v>
      </c>
      <c r="H1834" t="s">
        <v>221</v>
      </c>
    </row>
    <row r="1835" spans="1:10">
      <c r="A1835">
        <v>10</v>
      </c>
      <c r="B1835">
        <v>8064140</v>
      </c>
      <c r="C1835" t="s">
        <v>3067</v>
      </c>
      <c r="D1835" t="s">
        <v>2277</v>
      </c>
      <c r="E1835">
        <v>387906551</v>
      </c>
      <c r="F1835" t="s">
        <v>2219</v>
      </c>
      <c r="G1835" t="s">
        <v>2426</v>
      </c>
      <c r="H1835" t="s">
        <v>221</v>
      </c>
    </row>
    <row r="1836" spans="1:10">
      <c r="A1836">
        <v>10</v>
      </c>
      <c r="B1836">
        <v>8069573</v>
      </c>
      <c r="C1836" t="s">
        <v>2263</v>
      </c>
      <c r="D1836" t="s">
        <v>2209</v>
      </c>
      <c r="E1836">
        <v>387906621</v>
      </c>
      <c r="F1836" t="s">
        <v>2219</v>
      </c>
      <c r="G1836" t="s">
        <v>2211</v>
      </c>
      <c r="H1836" t="s">
        <v>2275</v>
      </c>
      <c r="I1836" t="s">
        <v>221</v>
      </c>
      <c r="J1836" t="s">
        <v>2348</v>
      </c>
    </row>
    <row r="1837" spans="1:10">
      <c r="A1837">
        <v>10</v>
      </c>
      <c r="B1837">
        <v>8073738</v>
      </c>
      <c r="C1837" t="s">
        <v>2588</v>
      </c>
      <c r="D1837" t="s">
        <v>2209</v>
      </c>
      <c r="E1837">
        <v>112417755</v>
      </c>
      <c r="F1837" t="s">
        <v>2219</v>
      </c>
      <c r="G1837" t="s">
        <v>2215</v>
      </c>
      <c r="H1837" t="s">
        <v>2390</v>
      </c>
      <c r="I1837" t="s">
        <v>221</v>
      </c>
    </row>
    <row r="1838" spans="1:10">
      <c r="A1838">
        <v>10</v>
      </c>
      <c r="B1838">
        <v>8073742</v>
      </c>
      <c r="C1838" t="s">
        <v>2395</v>
      </c>
      <c r="D1838" t="s">
        <v>2277</v>
      </c>
      <c r="E1838">
        <v>1564405153</v>
      </c>
      <c r="F1838" t="s">
        <v>2224</v>
      </c>
      <c r="G1838" t="s">
        <v>2278</v>
      </c>
      <c r="H1838" t="s">
        <v>221</v>
      </c>
    </row>
    <row r="1839" spans="1:10">
      <c r="A1839">
        <v>10</v>
      </c>
      <c r="B1839">
        <v>8073746</v>
      </c>
      <c r="C1839" t="s">
        <v>2230</v>
      </c>
      <c r="D1839" t="s">
        <v>2209</v>
      </c>
      <c r="E1839">
        <v>1564405163</v>
      </c>
      <c r="F1839" t="s">
        <v>2224</v>
      </c>
      <c r="G1839" t="s">
        <v>2280</v>
      </c>
      <c r="H1839" t="s">
        <v>221</v>
      </c>
    </row>
    <row r="1840" spans="1:10">
      <c r="A1840">
        <v>10</v>
      </c>
      <c r="B1840">
        <v>8073747</v>
      </c>
      <c r="C1840" t="s">
        <v>2218</v>
      </c>
      <c r="D1840" t="s">
        <v>2209</v>
      </c>
      <c r="E1840">
        <v>104894165</v>
      </c>
      <c r="F1840" t="s">
        <v>2219</v>
      </c>
      <c r="G1840" t="s">
        <v>2211</v>
      </c>
      <c r="H1840" t="s">
        <v>2283</v>
      </c>
      <c r="I1840" t="s">
        <v>221</v>
      </c>
      <c r="J1840" t="s">
        <v>3068</v>
      </c>
    </row>
    <row r="1841" spans="1:10">
      <c r="A1841">
        <v>10</v>
      </c>
      <c r="B1841">
        <v>8073787</v>
      </c>
      <c r="C1841" t="s">
        <v>2220</v>
      </c>
      <c r="D1841" t="s">
        <v>2209</v>
      </c>
      <c r="E1841">
        <v>104894164</v>
      </c>
      <c r="F1841" t="s">
        <v>2219</v>
      </c>
      <c r="G1841" t="s">
        <v>2211</v>
      </c>
      <c r="H1841" t="s">
        <v>2316</v>
      </c>
      <c r="I1841" t="s">
        <v>221</v>
      </c>
      <c r="J1841" t="s">
        <v>2273</v>
      </c>
    </row>
    <row r="1842" spans="1:10">
      <c r="A1842">
        <v>10</v>
      </c>
      <c r="B1842">
        <v>8073807</v>
      </c>
      <c r="C1842" t="s">
        <v>3069</v>
      </c>
      <c r="D1842" t="s">
        <v>2277</v>
      </c>
      <c r="E1842">
        <v>1588391546</v>
      </c>
      <c r="F1842" t="s">
        <v>2210</v>
      </c>
      <c r="G1842" t="s">
        <v>2278</v>
      </c>
      <c r="H1842" t="s">
        <v>221</v>
      </c>
    </row>
    <row r="1843" spans="1:10">
      <c r="A1843">
        <v>10</v>
      </c>
      <c r="B1843">
        <v>8073889</v>
      </c>
      <c r="C1843" t="s">
        <v>3070</v>
      </c>
      <c r="D1843" t="s">
        <v>2339</v>
      </c>
      <c r="E1843">
        <v>1085307641</v>
      </c>
      <c r="F1843" t="s">
        <v>2210</v>
      </c>
      <c r="G1843" t="s">
        <v>2278</v>
      </c>
      <c r="H1843" t="s">
        <v>221</v>
      </c>
    </row>
    <row r="1844" spans="1:10">
      <c r="A1844">
        <v>10</v>
      </c>
      <c r="B1844">
        <v>8073952</v>
      </c>
      <c r="C1844" t="s">
        <v>2220</v>
      </c>
      <c r="D1844" t="s">
        <v>2209</v>
      </c>
      <c r="E1844">
        <v>1165791909</v>
      </c>
      <c r="G1844" t="s">
        <v>2211</v>
      </c>
      <c r="H1844" t="s">
        <v>2280</v>
      </c>
      <c r="I1844" t="s">
        <v>221</v>
      </c>
      <c r="J1844" t="s">
        <v>3071</v>
      </c>
    </row>
    <row r="1845" spans="1:10">
      <c r="A1845">
        <v>10</v>
      </c>
      <c r="B1845">
        <v>48430328</v>
      </c>
      <c r="C1845" t="s">
        <v>2217</v>
      </c>
      <c r="D1845" t="s">
        <v>2209</v>
      </c>
      <c r="E1845">
        <v>1589295096</v>
      </c>
      <c r="G1845" t="s">
        <v>2252</v>
      </c>
      <c r="H1845" t="s">
        <v>3072</v>
      </c>
      <c r="I1845" t="s">
        <v>3073</v>
      </c>
      <c r="J1845" t="s">
        <v>2366</v>
      </c>
    </row>
    <row r="1846" spans="1:10">
      <c r="A1846">
        <v>10</v>
      </c>
      <c r="B1846">
        <v>48431225</v>
      </c>
      <c r="C1846" t="s">
        <v>2263</v>
      </c>
      <c r="D1846" t="s">
        <v>2209</v>
      </c>
      <c r="E1846">
        <v>45483593</v>
      </c>
      <c r="G1846" t="s">
        <v>2211</v>
      </c>
      <c r="H1846" t="s">
        <v>3074</v>
      </c>
      <c r="I1846" t="s">
        <v>3073</v>
      </c>
      <c r="J1846" t="s">
        <v>3075</v>
      </c>
    </row>
    <row r="1847" spans="1:10">
      <c r="A1847">
        <v>10</v>
      </c>
      <c r="B1847">
        <v>48431231</v>
      </c>
      <c r="C1847" t="s">
        <v>2217</v>
      </c>
      <c r="D1847" t="s">
        <v>2209</v>
      </c>
      <c r="E1847">
        <v>28395809</v>
      </c>
      <c r="G1847" t="s">
        <v>2252</v>
      </c>
      <c r="H1847" t="s">
        <v>3074</v>
      </c>
      <c r="I1847" t="s">
        <v>3073</v>
      </c>
      <c r="J1847" t="s">
        <v>3076</v>
      </c>
    </row>
    <row r="1848" spans="1:10">
      <c r="A1848">
        <v>10</v>
      </c>
      <c r="B1848">
        <v>48431231</v>
      </c>
      <c r="C1848" t="s">
        <v>2217</v>
      </c>
      <c r="D1848" t="s">
        <v>2209</v>
      </c>
      <c r="E1848">
        <v>28395809</v>
      </c>
      <c r="G1848" t="s">
        <v>2252</v>
      </c>
      <c r="H1848" t="s">
        <v>3074</v>
      </c>
      <c r="I1848" t="s">
        <v>3073</v>
      </c>
      <c r="J1848" t="s">
        <v>3076</v>
      </c>
    </row>
    <row r="1849" spans="1:10">
      <c r="A1849">
        <v>10</v>
      </c>
      <c r="B1849">
        <v>100205167</v>
      </c>
      <c r="C1849" t="s">
        <v>2263</v>
      </c>
      <c r="D1849" t="s">
        <v>2209</v>
      </c>
      <c r="E1849">
        <v>267606736</v>
      </c>
      <c r="F1849" t="s">
        <v>2219</v>
      </c>
      <c r="G1849" t="s">
        <v>2247</v>
      </c>
      <c r="H1849" t="s">
        <v>3077</v>
      </c>
      <c r="I1849" t="s">
        <v>1445</v>
      </c>
      <c r="J1849" t="s">
        <v>3078</v>
      </c>
    </row>
    <row r="1850" spans="1:10">
      <c r="A1850">
        <v>10</v>
      </c>
      <c r="B1850">
        <v>100218126</v>
      </c>
      <c r="C1850" t="s">
        <v>2220</v>
      </c>
      <c r="D1850" t="s">
        <v>2209</v>
      </c>
      <c r="E1850">
        <v>2230804</v>
      </c>
      <c r="G1850" t="s">
        <v>2211</v>
      </c>
      <c r="H1850" t="s">
        <v>3079</v>
      </c>
      <c r="I1850" t="s">
        <v>1445</v>
      </c>
      <c r="J1850" t="s">
        <v>3080</v>
      </c>
    </row>
    <row r="1851" spans="1:10">
      <c r="A1851">
        <v>10</v>
      </c>
      <c r="B1851">
        <v>100218126</v>
      </c>
      <c r="C1851" t="s">
        <v>2220</v>
      </c>
      <c r="D1851" t="s">
        <v>2209</v>
      </c>
      <c r="E1851">
        <v>2230804</v>
      </c>
      <c r="G1851" t="s">
        <v>2211</v>
      </c>
      <c r="H1851" t="s">
        <v>3079</v>
      </c>
      <c r="I1851" t="s">
        <v>1445</v>
      </c>
      <c r="J1851" t="s">
        <v>3080</v>
      </c>
    </row>
    <row r="1852" spans="1:10">
      <c r="A1852">
        <v>10</v>
      </c>
      <c r="B1852">
        <v>100218126</v>
      </c>
      <c r="C1852" t="s">
        <v>2220</v>
      </c>
      <c r="D1852" t="s">
        <v>2209</v>
      </c>
      <c r="E1852">
        <v>2230804</v>
      </c>
      <c r="G1852" t="s">
        <v>2211</v>
      </c>
      <c r="H1852" t="s">
        <v>3079</v>
      </c>
      <c r="I1852" t="s">
        <v>1445</v>
      </c>
      <c r="J1852" t="s">
        <v>3080</v>
      </c>
    </row>
    <row r="1853" spans="1:10">
      <c r="A1853">
        <v>10</v>
      </c>
      <c r="B1853">
        <v>100218126</v>
      </c>
      <c r="C1853" t="s">
        <v>2220</v>
      </c>
      <c r="D1853" t="s">
        <v>2209</v>
      </c>
      <c r="E1853">
        <v>2230804</v>
      </c>
      <c r="G1853" t="s">
        <v>2211</v>
      </c>
      <c r="H1853" t="s">
        <v>3079</v>
      </c>
      <c r="I1853" t="s">
        <v>1445</v>
      </c>
      <c r="J1853" t="s">
        <v>3080</v>
      </c>
    </row>
    <row r="1854" spans="1:10">
      <c r="A1854">
        <v>10</v>
      </c>
      <c r="B1854">
        <v>100218126</v>
      </c>
      <c r="C1854" t="s">
        <v>2220</v>
      </c>
      <c r="D1854" t="s">
        <v>2209</v>
      </c>
      <c r="E1854">
        <v>2230804</v>
      </c>
      <c r="G1854" t="s">
        <v>2211</v>
      </c>
      <c r="H1854" t="s">
        <v>3079</v>
      </c>
      <c r="I1854" t="s">
        <v>1445</v>
      </c>
      <c r="J1854" t="s">
        <v>3080</v>
      </c>
    </row>
    <row r="1855" spans="1:10">
      <c r="A1855">
        <v>10</v>
      </c>
      <c r="B1855">
        <v>100218126</v>
      </c>
      <c r="C1855" t="s">
        <v>2220</v>
      </c>
      <c r="D1855" t="s">
        <v>2209</v>
      </c>
      <c r="E1855">
        <v>2230804</v>
      </c>
      <c r="G1855" t="s">
        <v>2211</v>
      </c>
      <c r="H1855" t="s">
        <v>3079</v>
      </c>
      <c r="I1855" t="s">
        <v>1445</v>
      </c>
      <c r="J1855" t="s">
        <v>3080</v>
      </c>
    </row>
    <row r="1856" spans="1:10">
      <c r="A1856">
        <v>10</v>
      </c>
      <c r="B1856">
        <v>100218126</v>
      </c>
      <c r="C1856" t="s">
        <v>2220</v>
      </c>
      <c r="D1856" t="s">
        <v>2209</v>
      </c>
      <c r="E1856">
        <v>2230804</v>
      </c>
      <c r="G1856" t="s">
        <v>2211</v>
      </c>
      <c r="H1856" t="s">
        <v>3079</v>
      </c>
      <c r="I1856" t="s">
        <v>1445</v>
      </c>
      <c r="J1856" t="s">
        <v>3080</v>
      </c>
    </row>
    <row r="1857" spans="1:10">
      <c r="A1857">
        <v>11</v>
      </c>
      <c r="B1857">
        <v>65655002</v>
      </c>
      <c r="C1857" t="s">
        <v>2279</v>
      </c>
      <c r="D1857" t="s">
        <v>2209</v>
      </c>
      <c r="E1857">
        <v>1590931704</v>
      </c>
      <c r="F1857" t="s">
        <v>2210</v>
      </c>
      <c r="G1857" t="s">
        <v>2442</v>
      </c>
      <c r="H1857" t="s">
        <v>1466</v>
      </c>
    </row>
    <row r="1858" spans="1:10">
      <c r="A1858">
        <v>11</v>
      </c>
      <c r="B1858">
        <v>65659665</v>
      </c>
      <c r="C1858" t="s">
        <v>2220</v>
      </c>
      <c r="D1858" t="s">
        <v>2209</v>
      </c>
      <c r="E1858">
        <v>1565191003</v>
      </c>
      <c r="F1858" t="s">
        <v>2219</v>
      </c>
      <c r="G1858" t="s">
        <v>2426</v>
      </c>
      <c r="H1858" t="s">
        <v>1466</v>
      </c>
    </row>
    <row r="1859" spans="1:10">
      <c r="A1859">
        <v>11</v>
      </c>
      <c r="B1859">
        <v>65661693</v>
      </c>
      <c r="C1859" t="s">
        <v>2217</v>
      </c>
      <c r="D1859" t="s">
        <v>2209</v>
      </c>
      <c r="E1859">
        <v>863223356</v>
      </c>
      <c r="F1859" t="s">
        <v>2210</v>
      </c>
      <c r="G1859" t="s">
        <v>3081</v>
      </c>
      <c r="H1859" t="s">
        <v>3082</v>
      </c>
    </row>
    <row r="1860" spans="1:10">
      <c r="A1860">
        <v>11</v>
      </c>
      <c r="B1860">
        <v>65663150</v>
      </c>
      <c r="C1860" t="s">
        <v>2279</v>
      </c>
      <c r="D1860" t="s">
        <v>2209</v>
      </c>
      <c r="E1860">
        <v>996178548</v>
      </c>
      <c r="G1860" t="s">
        <v>2247</v>
      </c>
      <c r="H1860" t="s">
        <v>3083</v>
      </c>
      <c r="I1860" t="s">
        <v>3082</v>
      </c>
      <c r="J1860" t="s">
        <v>2281</v>
      </c>
    </row>
    <row r="1861" spans="1:10">
      <c r="A1861">
        <v>11</v>
      </c>
      <c r="B1861">
        <v>118312171</v>
      </c>
      <c r="C1861" t="s">
        <v>2228</v>
      </c>
      <c r="D1861" t="s">
        <v>2209</v>
      </c>
      <c r="E1861">
        <v>201543770</v>
      </c>
      <c r="F1861" t="s">
        <v>2210</v>
      </c>
      <c r="G1861" t="s">
        <v>2211</v>
      </c>
      <c r="H1861" t="s">
        <v>2426</v>
      </c>
      <c r="I1861" t="s">
        <v>1397</v>
      </c>
      <c r="J1861" t="s">
        <v>3084</v>
      </c>
    </row>
    <row r="1862" spans="1:10">
      <c r="A1862">
        <v>11</v>
      </c>
      <c r="B1862">
        <v>118312642</v>
      </c>
      <c r="C1862" t="s">
        <v>3085</v>
      </c>
      <c r="D1862" t="s">
        <v>2339</v>
      </c>
      <c r="E1862">
        <v>483352929</v>
      </c>
      <c r="F1862" t="s">
        <v>2219</v>
      </c>
      <c r="G1862" t="s">
        <v>2433</v>
      </c>
      <c r="H1862" t="s">
        <v>1397</v>
      </c>
    </row>
    <row r="1863" spans="1:10">
      <c r="A1863">
        <v>11</v>
      </c>
      <c r="B1863">
        <v>118312690</v>
      </c>
      <c r="C1863" t="s">
        <v>2263</v>
      </c>
      <c r="D1863" t="s">
        <v>2209</v>
      </c>
      <c r="E1863">
        <v>121918659</v>
      </c>
      <c r="F1863" t="s">
        <v>2219</v>
      </c>
      <c r="G1863" t="s">
        <v>2211</v>
      </c>
      <c r="H1863" t="s">
        <v>2296</v>
      </c>
      <c r="I1863" t="s">
        <v>1397</v>
      </c>
      <c r="J1863" t="s">
        <v>2348</v>
      </c>
    </row>
    <row r="1864" spans="1:10">
      <c r="A1864">
        <v>11</v>
      </c>
      <c r="B1864">
        <v>118312795</v>
      </c>
      <c r="C1864" t="s">
        <v>2241</v>
      </c>
      <c r="D1864" t="s">
        <v>2209</v>
      </c>
      <c r="E1864">
        <v>1565511330</v>
      </c>
      <c r="F1864" t="s">
        <v>2494</v>
      </c>
      <c r="G1864" t="s">
        <v>2252</v>
      </c>
      <c r="H1864" t="s">
        <v>2275</v>
      </c>
      <c r="I1864" t="s">
        <v>1397</v>
      </c>
      <c r="J1864" t="s">
        <v>2249</v>
      </c>
    </row>
    <row r="1865" spans="1:10">
      <c r="A1865">
        <v>11</v>
      </c>
      <c r="B1865">
        <v>118313824</v>
      </c>
      <c r="C1865" t="s">
        <v>2220</v>
      </c>
      <c r="D1865" t="s">
        <v>2209</v>
      </c>
      <c r="E1865">
        <v>140639753</v>
      </c>
      <c r="F1865" t="s">
        <v>2260</v>
      </c>
      <c r="G1865" t="s">
        <v>2211</v>
      </c>
      <c r="H1865" t="s">
        <v>2275</v>
      </c>
      <c r="I1865" t="s">
        <v>1397</v>
      </c>
      <c r="J1865" t="s">
        <v>3086</v>
      </c>
    </row>
    <row r="1866" spans="1:10">
      <c r="A1866">
        <v>11</v>
      </c>
      <c r="B1866">
        <v>118313876</v>
      </c>
      <c r="C1866" t="s">
        <v>2459</v>
      </c>
      <c r="D1866" t="s">
        <v>2209</v>
      </c>
      <c r="E1866">
        <v>483352928</v>
      </c>
      <c r="F1866" t="s">
        <v>2219</v>
      </c>
      <c r="G1866" t="s">
        <v>2211</v>
      </c>
      <c r="H1866" t="s">
        <v>2426</v>
      </c>
      <c r="I1866" t="s">
        <v>1397</v>
      </c>
      <c r="J1866" t="s">
        <v>3087</v>
      </c>
    </row>
    <row r="1867" spans="1:10">
      <c r="A1867">
        <v>11</v>
      </c>
      <c r="B1867">
        <v>118339902</v>
      </c>
      <c r="C1867" t="s">
        <v>2227</v>
      </c>
      <c r="D1867" t="s">
        <v>2209</v>
      </c>
      <c r="E1867">
        <v>111033581</v>
      </c>
      <c r="F1867" t="s">
        <v>2219</v>
      </c>
      <c r="G1867" t="s">
        <v>2211</v>
      </c>
      <c r="H1867" t="s">
        <v>3088</v>
      </c>
      <c r="I1867" t="s">
        <v>1406</v>
      </c>
      <c r="J1867" t="s">
        <v>3089</v>
      </c>
    </row>
    <row r="1868" spans="1:10">
      <c r="A1868">
        <v>11</v>
      </c>
      <c r="B1868">
        <v>118340370</v>
      </c>
      <c r="C1868" t="s">
        <v>2220</v>
      </c>
      <c r="D1868" t="s">
        <v>2209</v>
      </c>
      <c r="E1868">
        <v>730880296</v>
      </c>
      <c r="F1868" t="s">
        <v>2219</v>
      </c>
      <c r="G1868" t="s">
        <v>2247</v>
      </c>
      <c r="H1868" t="s">
        <v>1596</v>
      </c>
      <c r="I1868" t="s">
        <v>1406</v>
      </c>
      <c r="J1868" t="s">
        <v>3090</v>
      </c>
    </row>
    <row r="1869" spans="1:10">
      <c r="A1869">
        <v>11</v>
      </c>
      <c r="B1869">
        <v>118340447</v>
      </c>
      <c r="C1869" t="s">
        <v>2228</v>
      </c>
      <c r="D1869" t="s">
        <v>2209</v>
      </c>
      <c r="E1869">
        <v>111033580</v>
      </c>
      <c r="F1869" t="s">
        <v>3091</v>
      </c>
      <c r="G1869" t="s">
        <v>2211</v>
      </c>
      <c r="H1869" t="s">
        <v>2632</v>
      </c>
      <c r="I1869" t="s">
        <v>1406</v>
      </c>
      <c r="J1869" t="s">
        <v>3092</v>
      </c>
    </row>
    <row r="1870" spans="1:10">
      <c r="A1870">
        <v>11</v>
      </c>
      <c r="B1870">
        <v>118340521</v>
      </c>
      <c r="C1870" t="s">
        <v>2220</v>
      </c>
      <c r="D1870" t="s">
        <v>2209</v>
      </c>
      <c r="E1870">
        <v>1591278347</v>
      </c>
      <c r="F1870" t="s">
        <v>2219</v>
      </c>
      <c r="G1870" t="s">
        <v>2296</v>
      </c>
      <c r="H1870" t="s">
        <v>1406</v>
      </c>
    </row>
    <row r="1871" spans="1:10">
      <c r="A1871">
        <v>11</v>
      </c>
      <c r="B1871">
        <v>118340575</v>
      </c>
      <c r="C1871" t="s">
        <v>2227</v>
      </c>
      <c r="D1871" t="s">
        <v>2209</v>
      </c>
      <c r="E1871">
        <v>1591278393</v>
      </c>
      <c r="G1871" t="s">
        <v>2252</v>
      </c>
      <c r="H1871" t="s">
        <v>2275</v>
      </c>
      <c r="I1871" t="s">
        <v>1406</v>
      </c>
      <c r="J1871" t="s">
        <v>2249</v>
      </c>
    </row>
    <row r="1872" spans="1:10">
      <c r="A1872">
        <v>11</v>
      </c>
      <c r="B1872">
        <v>118340589</v>
      </c>
      <c r="C1872" t="s">
        <v>2230</v>
      </c>
      <c r="D1872" t="s">
        <v>2209</v>
      </c>
      <c r="E1872">
        <v>529268621</v>
      </c>
      <c r="F1872" t="s">
        <v>2494</v>
      </c>
      <c r="G1872" t="s">
        <v>2247</v>
      </c>
      <c r="H1872" t="s">
        <v>2830</v>
      </c>
      <c r="I1872" t="s">
        <v>1406</v>
      </c>
      <c r="J1872" t="s">
        <v>2249</v>
      </c>
    </row>
    <row r="1873" spans="1:10">
      <c r="A1873">
        <v>11</v>
      </c>
      <c r="B1873">
        <v>118344424</v>
      </c>
      <c r="C1873" t="s">
        <v>2217</v>
      </c>
      <c r="D1873" t="s">
        <v>2209</v>
      </c>
      <c r="E1873">
        <v>104894199</v>
      </c>
      <c r="F1873" t="s">
        <v>2219</v>
      </c>
      <c r="G1873" t="s">
        <v>2211</v>
      </c>
      <c r="H1873" t="s">
        <v>3093</v>
      </c>
      <c r="I1873" t="s">
        <v>3094</v>
      </c>
      <c r="J1873" t="s">
        <v>3095</v>
      </c>
    </row>
    <row r="1874" spans="1:10">
      <c r="A1874">
        <v>11</v>
      </c>
      <c r="B1874">
        <v>118349741</v>
      </c>
      <c r="C1874" t="s">
        <v>3096</v>
      </c>
      <c r="D1874" t="s">
        <v>2277</v>
      </c>
      <c r="E1874">
        <v>483352927</v>
      </c>
      <c r="F1874" t="s">
        <v>2219</v>
      </c>
      <c r="G1874" t="s">
        <v>3097</v>
      </c>
      <c r="H1874" t="s">
        <v>1400</v>
      </c>
    </row>
    <row r="1875" spans="1:10">
      <c r="A1875">
        <v>11</v>
      </c>
      <c r="B1875">
        <v>118349868</v>
      </c>
      <c r="C1875" t="s">
        <v>2351</v>
      </c>
      <c r="D1875" t="s">
        <v>2209</v>
      </c>
      <c r="E1875">
        <v>199676861</v>
      </c>
      <c r="F1875" t="s">
        <v>2219</v>
      </c>
      <c r="G1875" t="s">
        <v>2211</v>
      </c>
      <c r="H1875" t="s">
        <v>2316</v>
      </c>
      <c r="I1875" t="s">
        <v>1400</v>
      </c>
      <c r="J1875" t="s">
        <v>3098</v>
      </c>
    </row>
    <row r="1876" spans="1:10">
      <c r="A1876">
        <v>11</v>
      </c>
      <c r="B1876">
        <v>118349868</v>
      </c>
      <c r="C1876" t="s">
        <v>2395</v>
      </c>
      <c r="D1876" t="s">
        <v>2277</v>
      </c>
      <c r="E1876">
        <v>570768621</v>
      </c>
      <c r="F1876" t="s">
        <v>3099</v>
      </c>
      <c r="G1876" t="s">
        <v>2211</v>
      </c>
      <c r="H1876" t="s">
        <v>2433</v>
      </c>
      <c r="I1876" t="s">
        <v>1400</v>
      </c>
      <c r="J1876" t="s">
        <v>3100</v>
      </c>
    </row>
    <row r="1877" spans="1:10">
      <c r="A1877">
        <v>11</v>
      </c>
      <c r="B1877">
        <v>118349868</v>
      </c>
      <c r="C1877" t="s">
        <v>2395</v>
      </c>
      <c r="D1877" t="s">
        <v>2277</v>
      </c>
      <c r="E1877">
        <v>570768621</v>
      </c>
      <c r="F1877" t="s">
        <v>3099</v>
      </c>
      <c r="G1877" t="s">
        <v>2211</v>
      </c>
      <c r="H1877" t="s">
        <v>2433</v>
      </c>
      <c r="I1877" t="s">
        <v>1400</v>
      </c>
      <c r="J1877" t="s">
        <v>3100</v>
      </c>
    </row>
    <row r="1878" spans="1:10">
      <c r="A1878">
        <v>11</v>
      </c>
      <c r="B1878">
        <v>118350632</v>
      </c>
      <c r="C1878" t="s">
        <v>2318</v>
      </c>
      <c r="D1878" t="s">
        <v>2277</v>
      </c>
      <c r="E1878">
        <v>1555121565</v>
      </c>
      <c r="G1878" t="s">
        <v>2211</v>
      </c>
      <c r="H1878" t="s">
        <v>2433</v>
      </c>
      <c r="I1878" t="s">
        <v>1400</v>
      </c>
      <c r="J1878" t="s">
        <v>3101</v>
      </c>
    </row>
    <row r="1879" spans="1:10">
      <c r="A1879">
        <v>11</v>
      </c>
      <c r="B1879">
        <v>118350635</v>
      </c>
      <c r="C1879" t="s">
        <v>2588</v>
      </c>
      <c r="D1879" t="s">
        <v>2209</v>
      </c>
      <c r="E1879">
        <v>3753058</v>
      </c>
      <c r="F1879" t="s">
        <v>3102</v>
      </c>
      <c r="G1879" t="s">
        <v>2211</v>
      </c>
      <c r="H1879" t="s">
        <v>2280</v>
      </c>
      <c r="I1879" t="s">
        <v>1400</v>
      </c>
      <c r="J1879" t="s">
        <v>3103</v>
      </c>
    </row>
    <row r="1880" spans="1:10">
      <c r="A1880">
        <v>11</v>
      </c>
      <c r="B1880">
        <v>118350759</v>
      </c>
      <c r="C1880" t="s">
        <v>2230</v>
      </c>
      <c r="D1880" t="s">
        <v>2209</v>
      </c>
      <c r="E1880">
        <v>1561966</v>
      </c>
      <c r="G1880" t="s">
        <v>2211</v>
      </c>
      <c r="H1880" t="s">
        <v>3104</v>
      </c>
      <c r="I1880" t="s">
        <v>1400</v>
      </c>
      <c r="J1880" t="s">
        <v>3105</v>
      </c>
    </row>
    <row r="1881" spans="1:10">
      <c r="A1881">
        <v>11</v>
      </c>
      <c r="B1881">
        <v>118350759</v>
      </c>
      <c r="C1881" t="s">
        <v>2230</v>
      </c>
      <c r="D1881" t="s">
        <v>2209</v>
      </c>
      <c r="E1881">
        <v>1561966</v>
      </c>
      <c r="G1881" t="s">
        <v>2211</v>
      </c>
      <c r="H1881" t="s">
        <v>3104</v>
      </c>
      <c r="I1881" t="s">
        <v>1400</v>
      </c>
      <c r="J1881" t="s">
        <v>3105</v>
      </c>
    </row>
    <row r="1882" spans="1:10">
      <c r="A1882">
        <v>11</v>
      </c>
      <c r="B1882">
        <v>118350759</v>
      </c>
      <c r="C1882" t="s">
        <v>2230</v>
      </c>
      <c r="D1882" t="s">
        <v>2209</v>
      </c>
      <c r="E1882">
        <v>1561966</v>
      </c>
      <c r="G1882" t="s">
        <v>2211</v>
      </c>
      <c r="H1882" t="s">
        <v>3104</v>
      </c>
      <c r="I1882" t="s">
        <v>1400</v>
      </c>
      <c r="J1882" t="s">
        <v>3105</v>
      </c>
    </row>
    <row r="1883" spans="1:10">
      <c r="A1883">
        <v>11</v>
      </c>
      <c r="B1883">
        <v>118350759</v>
      </c>
      <c r="C1883" t="s">
        <v>2230</v>
      </c>
      <c r="D1883" t="s">
        <v>2209</v>
      </c>
      <c r="E1883">
        <v>1561966</v>
      </c>
      <c r="G1883" t="s">
        <v>2211</v>
      </c>
      <c r="H1883" t="s">
        <v>3104</v>
      </c>
      <c r="I1883" t="s">
        <v>1400</v>
      </c>
      <c r="J1883" t="s">
        <v>3105</v>
      </c>
    </row>
    <row r="1884" spans="1:10">
      <c r="A1884">
        <v>12</v>
      </c>
      <c r="B1884">
        <v>6816241</v>
      </c>
      <c r="C1884" t="s">
        <v>2220</v>
      </c>
      <c r="D1884" t="s">
        <v>2209</v>
      </c>
      <c r="E1884">
        <v>28919570</v>
      </c>
      <c r="F1884" t="s">
        <v>2260</v>
      </c>
      <c r="G1884" t="s">
        <v>2211</v>
      </c>
      <c r="H1884" t="s">
        <v>3106</v>
      </c>
      <c r="I1884" t="s">
        <v>1391</v>
      </c>
      <c r="J1884" t="s">
        <v>3107</v>
      </c>
    </row>
    <row r="1885" spans="1:10">
      <c r="A1885">
        <v>12</v>
      </c>
      <c r="B1885">
        <v>6816241</v>
      </c>
      <c r="C1885" t="s">
        <v>2220</v>
      </c>
      <c r="D1885" t="s">
        <v>2209</v>
      </c>
      <c r="E1885">
        <v>28919570</v>
      </c>
      <c r="F1885" t="s">
        <v>2260</v>
      </c>
      <c r="G1885" t="s">
        <v>2211</v>
      </c>
      <c r="H1885" t="s">
        <v>3106</v>
      </c>
      <c r="I1885" t="s">
        <v>1391</v>
      </c>
      <c r="J1885" t="s">
        <v>3107</v>
      </c>
    </row>
    <row r="1886" spans="1:10">
      <c r="A1886">
        <v>12</v>
      </c>
      <c r="B1886">
        <v>57098856</v>
      </c>
      <c r="C1886" t="s">
        <v>2263</v>
      </c>
      <c r="D1886" t="s">
        <v>2209</v>
      </c>
      <c r="E1886">
        <v>527765739</v>
      </c>
      <c r="G1886" t="s">
        <v>2247</v>
      </c>
      <c r="H1886" t="s">
        <v>2368</v>
      </c>
      <c r="I1886" t="s">
        <v>207</v>
      </c>
      <c r="J1886" t="s">
        <v>2249</v>
      </c>
    </row>
    <row r="1887" spans="1:10">
      <c r="A1887">
        <v>12</v>
      </c>
      <c r="B1887">
        <v>57100845</v>
      </c>
      <c r="C1887" t="s">
        <v>2220</v>
      </c>
      <c r="D1887" t="s">
        <v>2209</v>
      </c>
      <c r="E1887">
        <v>1592555243</v>
      </c>
      <c r="G1887" t="s">
        <v>2252</v>
      </c>
      <c r="H1887" t="s">
        <v>3108</v>
      </c>
      <c r="I1887" t="s">
        <v>207</v>
      </c>
      <c r="J1887" t="s">
        <v>2254</v>
      </c>
    </row>
    <row r="1888" spans="1:10">
      <c r="A1888">
        <v>12</v>
      </c>
      <c r="B1888">
        <v>57105245</v>
      </c>
      <c r="C1888" t="s">
        <v>2220</v>
      </c>
      <c r="D1888" t="s">
        <v>2209</v>
      </c>
      <c r="E1888">
        <v>111281799</v>
      </c>
      <c r="G1888" t="s">
        <v>2247</v>
      </c>
      <c r="H1888" t="s">
        <v>2259</v>
      </c>
      <c r="I1888" t="s">
        <v>207</v>
      </c>
      <c r="J1888" t="s">
        <v>2254</v>
      </c>
    </row>
    <row r="1889" spans="1:10">
      <c r="A1889">
        <v>12</v>
      </c>
      <c r="B1889">
        <v>68157914</v>
      </c>
      <c r="C1889" t="s">
        <v>2263</v>
      </c>
      <c r="D1889" t="s">
        <v>2209</v>
      </c>
      <c r="E1889">
        <v>1476472852</v>
      </c>
      <c r="G1889" t="s">
        <v>2211</v>
      </c>
      <c r="H1889" t="s">
        <v>2280</v>
      </c>
      <c r="I1889" t="s">
        <v>148</v>
      </c>
      <c r="J1889" t="s">
        <v>2465</v>
      </c>
    </row>
    <row r="1890" spans="1:10">
      <c r="A1890">
        <v>12</v>
      </c>
      <c r="B1890">
        <v>68157929</v>
      </c>
      <c r="C1890" t="s">
        <v>2271</v>
      </c>
      <c r="D1890" t="s">
        <v>2209</v>
      </c>
      <c r="E1890">
        <v>568892292</v>
      </c>
      <c r="G1890" t="s">
        <v>2247</v>
      </c>
      <c r="H1890" t="s">
        <v>2275</v>
      </c>
      <c r="I1890" t="s">
        <v>148</v>
      </c>
      <c r="J1890" t="s">
        <v>2282</v>
      </c>
    </row>
    <row r="1891" spans="1:10">
      <c r="A1891">
        <v>14</v>
      </c>
      <c r="B1891">
        <v>35402853</v>
      </c>
      <c r="C1891" t="s">
        <v>2263</v>
      </c>
      <c r="D1891" t="s">
        <v>2209</v>
      </c>
      <c r="E1891">
        <v>142195196</v>
      </c>
      <c r="F1891" t="s">
        <v>2260</v>
      </c>
      <c r="G1891" t="s">
        <v>2211</v>
      </c>
      <c r="H1891" t="s">
        <v>2280</v>
      </c>
      <c r="I1891" t="s">
        <v>1454</v>
      </c>
      <c r="J1891" t="s">
        <v>3109</v>
      </c>
    </row>
    <row r="1892" spans="1:10">
      <c r="A1892">
        <v>14</v>
      </c>
      <c r="B1892">
        <v>35404535</v>
      </c>
      <c r="C1892" t="s">
        <v>2300</v>
      </c>
      <c r="D1892" t="s">
        <v>2209</v>
      </c>
      <c r="E1892">
        <v>1566591073</v>
      </c>
      <c r="F1892" t="s">
        <v>2219</v>
      </c>
      <c r="G1892" t="s">
        <v>2275</v>
      </c>
      <c r="H1892" t="s">
        <v>1454</v>
      </c>
    </row>
    <row r="1893" spans="1:10">
      <c r="A1893">
        <v>14</v>
      </c>
      <c r="B1893">
        <v>35404538</v>
      </c>
      <c r="C1893" t="s">
        <v>2227</v>
      </c>
      <c r="D1893" t="s">
        <v>2209</v>
      </c>
      <c r="E1893">
        <v>1566591076</v>
      </c>
      <c r="F1893" t="s">
        <v>2219</v>
      </c>
      <c r="G1893" t="s">
        <v>2275</v>
      </c>
      <c r="H1893" t="s">
        <v>1454</v>
      </c>
    </row>
    <row r="1894" spans="1:10">
      <c r="A1894">
        <v>14</v>
      </c>
      <c r="B1894">
        <v>35404549</v>
      </c>
      <c r="C1894" t="s">
        <v>2230</v>
      </c>
      <c r="D1894" t="s">
        <v>2209</v>
      </c>
      <c r="E1894">
        <v>1566591082</v>
      </c>
      <c r="F1894" t="s">
        <v>2219</v>
      </c>
      <c r="G1894" t="s">
        <v>2252</v>
      </c>
      <c r="H1894" t="s">
        <v>2830</v>
      </c>
      <c r="I1894" t="s">
        <v>1454</v>
      </c>
      <c r="J1894" t="s">
        <v>3110</v>
      </c>
    </row>
    <row r="1895" spans="1:10">
      <c r="A1895">
        <v>14</v>
      </c>
      <c r="B1895">
        <v>35404550</v>
      </c>
      <c r="C1895" t="s">
        <v>2223</v>
      </c>
      <c r="D1895" t="s">
        <v>2209</v>
      </c>
      <c r="E1895">
        <v>28933100</v>
      </c>
      <c r="F1895" t="s">
        <v>2219</v>
      </c>
      <c r="G1895" t="s">
        <v>2215</v>
      </c>
      <c r="H1895" t="s">
        <v>2275</v>
      </c>
      <c r="I1895" t="s">
        <v>1454</v>
      </c>
    </row>
    <row r="1896" spans="1:10">
      <c r="A1896">
        <v>14</v>
      </c>
      <c r="B1896">
        <v>35404551</v>
      </c>
      <c r="C1896" t="s">
        <v>2271</v>
      </c>
      <c r="D1896" t="s">
        <v>2209</v>
      </c>
      <c r="E1896">
        <v>1566591086</v>
      </c>
      <c r="F1896" t="s">
        <v>2219</v>
      </c>
      <c r="G1896" t="s">
        <v>2275</v>
      </c>
      <c r="H1896" t="s">
        <v>1454</v>
      </c>
    </row>
    <row r="1897" spans="1:10">
      <c r="A1897">
        <v>14</v>
      </c>
      <c r="B1897">
        <v>35404564</v>
      </c>
      <c r="C1897" t="s">
        <v>2228</v>
      </c>
      <c r="D1897" t="s">
        <v>2209</v>
      </c>
      <c r="E1897">
        <v>1957106</v>
      </c>
      <c r="F1897" t="s">
        <v>2235</v>
      </c>
      <c r="G1897" t="s">
        <v>2211</v>
      </c>
      <c r="H1897" t="s">
        <v>2474</v>
      </c>
      <c r="I1897" t="s">
        <v>1454</v>
      </c>
      <c r="J1897" t="s">
        <v>3111</v>
      </c>
    </row>
    <row r="1898" spans="1:10">
      <c r="A1898">
        <v>14</v>
      </c>
      <c r="B1898">
        <v>35404564</v>
      </c>
      <c r="C1898" t="s">
        <v>2228</v>
      </c>
      <c r="D1898" t="s">
        <v>2209</v>
      </c>
      <c r="E1898">
        <v>1957106</v>
      </c>
      <c r="F1898" t="s">
        <v>2235</v>
      </c>
      <c r="G1898" t="s">
        <v>2211</v>
      </c>
      <c r="H1898" t="s">
        <v>2474</v>
      </c>
      <c r="I1898" t="s">
        <v>1454</v>
      </c>
      <c r="J1898" t="s">
        <v>3111</v>
      </c>
    </row>
    <row r="1899" spans="1:10">
      <c r="A1899">
        <v>14</v>
      </c>
      <c r="B1899">
        <v>35404605</v>
      </c>
      <c r="C1899" t="s">
        <v>2285</v>
      </c>
      <c r="D1899" t="s">
        <v>2209</v>
      </c>
      <c r="E1899">
        <v>121913665</v>
      </c>
      <c r="F1899" t="s">
        <v>2219</v>
      </c>
      <c r="G1899" t="s">
        <v>2316</v>
      </c>
      <c r="H1899" t="s">
        <v>1454</v>
      </c>
    </row>
    <row r="1900" spans="1:10">
      <c r="A1900">
        <v>14</v>
      </c>
      <c r="B1900">
        <v>35404612</v>
      </c>
      <c r="C1900" t="s">
        <v>2220</v>
      </c>
      <c r="D1900" t="s">
        <v>2209</v>
      </c>
      <c r="E1900">
        <v>1555342918</v>
      </c>
      <c r="F1900" t="s">
        <v>2219</v>
      </c>
      <c r="G1900" t="s">
        <v>2316</v>
      </c>
      <c r="H1900" t="s">
        <v>1454</v>
      </c>
    </row>
    <row r="1901" spans="1:10">
      <c r="A1901">
        <v>14</v>
      </c>
      <c r="B1901">
        <v>35404613</v>
      </c>
      <c r="C1901" t="s">
        <v>2220</v>
      </c>
      <c r="D1901" t="s">
        <v>2209</v>
      </c>
      <c r="E1901">
        <v>121913664</v>
      </c>
      <c r="F1901" t="s">
        <v>2219</v>
      </c>
      <c r="G1901" t="s">
        <v>2316</v>
      </c>
      <c r="H1901" t="s">
        <v>1454</v>
      </c>
    </row>
    <row r="1902" spans="1:10">
      <c r="A1902">
        <v>14</v>
      </c>
      <c r="B1902">
        <v>35404620</v>
      </c>
      <c r="C1902" t="s">
        <v>2263</v>
      </c>
      <c r="D1902" t="s">
        <v>2209</v>
      </c>
      <c r="E1902">
        <v>886041411</v>
      </c>
      <c r="F1902" t="s">
        <v>2219</v>
      </c>
      <c r="G1902" t="s">
        <v>2296</v>
      </c>
      <c r="H1902" t="s">
        <v>1454</v>
      </c>
    </row>
    <row r="1903" spans="1:10">
      <c r="A1903">
        <v>14</v>
      </c>
      <c r="B1903">
        <v>61721766</v>
      </c>
      <c r="C1903" t="s">
        <v>2263</v>
      </c>
      <c r="D1903" t="s">
        <v>2209</v>
      </c>
      <c r="E1903">
        <v>1594871043</v>
      </c>
      <c r="G1903" t="s">
        <v>2252</v>
      </c>
      <c r="H1903" t="s">
        <v>2501</v>
      </c>
      <c r="I1903" t="s">
        <v>3112</v>
      </c>
      <c r="J1903" t="s">
        <v>2249</v>
      </c>
    </row>
    <row r="1904" spans="1:10">
      <c r="A1904">
        <v>14</v>
      </c>
      <c r="B1904">
        <v>61738185</v>
      </c>
      <c r="C1904" t="s">
        <v>2217</v>
      </c>
      <c r="D1904" t="s">
        <v>2209</v>
      </c>
      <c r="E1904">
        <v>1594884549</v>
      </c>
      <c r="G1904" t="s">
        <v>2252</v>
      </c>
      <c r="H1904" t="s">
        <v>2501</v>
      </c>
      <c r="I1904" t="s">
        <v>3112</v>
      </c>
      <c r="J1904" t="s">
        <v>2366</v>
      </c>
    </row>
    <row r="1905" spans="1:10">
      <c r="A1905">
        <v>14</v>
      </c>
      <c r="B1905">
        <v>61740839</v>
      </c>
      <c r="C1905" t="s">
        <v>2220</v>
      </c>
      <c r="D1905" t="s">
        <v>2209</v>
      </c>
      <c r="E1905">
        <v>11549465</v>
      </c>
      <c r="G1905" t="s">
        <v>2211</v>
      </c>
      <c r="H1905" t="s">
        <v>2504</v>
      </c>
      <c r="I1905" t="s">
        <v>3112</v>
      </c>
      <c r="J1905" t="s">
        <v>3113</v>
      </c>
    </row>
    <row r="1906" spans="1:10">
      <c r="A1906">
        <v>14</v>
      </c>
      <c r="B1906">
        <v>61740839</v>
      </c>
      <c r="C1906" t="s">
        <v>2220</v>
      </c>
      <c r="D1906" t="s">
        <v>2209</v>
      </c>
      <c r="E1906">
        <v>11549465</v>
      </c>
      <c r="G1906" t="s">
        <v>2211</v>
      </c>
      <c r="H1906" t="s">
        <v>2504</v>
      </c>
      <c r="I1906" t="s">
        <v>3112</v>
      </c>
      <c r="J1906" t="s">
        <v>3113</v>
      </c>
    </row>
    <row r="1907" spans="1:10">
      <c r="A1907">
        <v>14</v>
      </c>
      <c r="B1907">
        <v>61740839</v>
      </c>
      <c r="C1907" t="s">
        <v>2220</v>
      </c>
      <c r="D1907" t="s">
        <v>2209</v>
      </c>
      <c r="E1907">
        <v>11549465</v>
      </c>
      <c r="G1907" t="s">
        <v>2211</v>
      </c>
      <c r="H1907" t="s">
        <v>2504</v>
      </c>
      <c r="I1907" t="s">
        <v>3112</v>
      </c>
      <c r="J1907" t="s">
        <v>3113</v>
      </c>
    </row>
    <row r="1908" spans="1:10">
      <c r="A1908">
        <v>14</v>
      </c>
      <c r="B1908">
        <v>61740839</v>
      </c>
      <c r="C1908" t="s">
        <v>2220</v>
      </c>
      <c r="D1908" t="s">
        <v>2209</v>
      </c>
      <c r="E1908">
        <v>11549465</v>
      </c>
      <c r="G1908" t="s">
        <v>2211</v>
      </c>
      <c r="H1908" t="s">
        <v>2504</v>
      </c>
      <c r="I1908" t="s">
        <v>3112</v>
      </c>
      <c r="J1908" t="s">
        <v>3113</v>
      </c>
    </row>
    <row r="1909" spans="1:10">
      <c r="A1909">
        <v>14</v>
      </c>
      <c r="B1909">
        <v>75280846</v>
      </c>
      <c r="C1909" t="s">
        <v>2263</v>
      </c>
      <c r="D1909" t="s">
        <v>2209</v>
      </c>
      <c r="E1909">
        <v>1594902370</v>
      </c>
      <c r="G1909" t="s">
        <v>2252</v>
      </c>
      <c r="H1909" t="s">
        <v>2280</v>
      </c>
      <c r="I1909" t="s">
        <v>1475</v>
      </c>
      <c r="J1909" t="s">
        <v>2249</v>
      </c>
    </row>
    <row r="1910" spans="1:10">
      <c r="A1910">
        <v>14</v>
      </c>
      <c r="B1910">
        <v>102084689</v>
      </c>
      <c r="C1910" t="s">
        <v>2220</v>
      </c>
      <c r="D1910" t="s">
        <v>2209</v>
      </c>
      <c r="E1910">
        <v>1595657278</v>
      </c>
      <c r="G1910" t="s">
        <v>2252</v>
      </c>
      <c r="H1910" t="s">
        <v>2280</v>
      </c>
      <c r="I1910" t="s">
        <v>1334</v>
      </c>
      <c r="J1910" t="s">
        <v>2254</v>
      </c>
    </row>
    <row r="1911" spans="1:10">
      <c r="A1911">
        <v>14</v>
      </c>
      <c r="B1911">
        <v>102084939</v>
      </c>
      <c r="C1911" t="s">
        <v>2459</v>
      </c>
      <c r="D1911" t="s">
        <v>2209</v>
      </c>
      <c r="E1911">
        <v>1244116592</v>
      </c>
      <c r="G1911" t="s">
        <v>2247</v>
      </c>
      <c r="H1911" t="s">
        <v>2283</v>
      </c>
      <c r="I1911" t="s">
        <v>1334</v>
      </c>
      <c r="J1911" t="s">
        <v>2282</v>
      </c>
    </row>
    <row r="1912" spans="1:10">
      <c r="A1912">
        <v>14</v>
      </c>
      <c r="B1912">
        <v>102101930</v>
      </c>
      <c r="C1912" t="s">
        <v>2220</v>
      </c>
      <c r="D1912" t="s">
        <v>2209</v>
      </c>
      <c r="E1912">
        <v>1595668824</v>
      </c>
      <c r="G1912" t="s">
        <v>2252</v>
      </c>
      <c r="H1912" t="s">
        <v>3114</v>
      </c>
      <c r="I1912" t="s">
        <v>1334</v>
      </c>
      <c r="J1912" t="s">
        <v>2254</v>
      </c>
    </row>
    <row r="1913" spans="1:10">
      <c r="A1913">
        <v>14</v>
      </c>
      <c r="B1913">
        <v>102102030</v>
      </c>
      <c r="C1913" t="s">
        <v>2574</v>
      </c>
      <c r="D1913" t="s">
        <v>2209</v>
      </c>
      <c r="E1913">
        <v>8005905</v>
      </c>
      <c r="G1913" t="s">
        <v>2211</v>
      </c>
      <c r="H1913" t="s">
        <v>3115</v>
      </c>
      <c r="I1913" t="s">
        <v>1334</v>
      </c>
      <c r="J1913" t="s">
        <v>3116</v>
      </c>
    </row>
    <row r="1914" spans="1:10">
      <c r="A1914">
        <v>14</v>
      </c>
      <c r="B1914">
        <v>102102030</v>
      </c>
      <c r="C1914" t="s">
        <v>2574</v>
      </c>
      <c r="D1914" t="s">
        <v>2209</v>
      </c>
      <c r="E1914">
        <v>8005905</v>
      </c>
      <c r="G1914" t="s">
        <v>2211</v>
      </c>
      <c r="H1914" t="s">
        <v>3115</v>
      </c>
      <c r="I1914" t="s">
        <v>1334</v>
      </c>
      <c r="J1914" t="s">
        <v>3116</v>
      </c>
    </row>
    <row r="1915" spans="1:10">
      <c r="A1915">
        <v>14</v>
      </c>
      <c r="B1915">
        <v>102102030</v>
      </c>
      <c r="C1915" t="s">
        <v>2574</v>
      </c>
      <c r="D1915" t="s">
        <v>2209</v>
      </c>
      <c r="E1915">
        <v>8005905</v>
      </c>
      <c r="G1915" t="s">
        <v>2211</v>
      </c>
      <c r="H1915" t="s">
        <v>3115</v>
      </c>
      <c r="I1915" t="s">
        <v>1334</v>
      </c>
      <c r="J1915" t="s">
        <v>3116</v>
      </c>
    </row>
    <row r="1916" spans="1:10">
      <c r="A1916">
        <v>14</v>
      </c>
      <c r="B1916">
        <v>102139293</v>
      </c>
      <c r="C1916" t="s">
        <v>2263</v>
      </c>
      <c r="D1916" t="s">
        <v>2209</v>
      </c>
      <c r="E1916">
        <v>1595692947</v>
      </c>
      <c r="G1916" t="s">
        <v>2252</v>
      </c>
      <c r="H1916" t="s">
        <v>3117</v>
      </c>
      <c r="I1916" t="s">
        <v>3118</v>
      </c>
      <c r="J1916" t="s">
        <v>2249</v>
      </c>
    </row>
    <row r="1917" spans="1:10">
      <c r="A1917">
        <v>14</v>
      </c>
      <c r="B1917">
        <v>102139402</v>
      </c>
      <c r="C1917" t="s">
        <v>2223</v>
      </c>
      <c r="D1917" t="s">
        <v>2209</v>
      </c>
      <c r="E1917">
        <v>563447104</v>
      </c>
      <c r="G1917" t="s">
        <v>2211</v>
      </c>
      <c r="H1917" t="s">
        <v>3119</v>
      </c>
      <c r="I1917" t="s">
        <v>3118</v>
      </c>
      <c r="J1917" t="s">
        <v>3120</v>
      </c>
    </row>
    <row r="1918" spans="1:10">
      <c r="A1918">
        <v>15</v>
      </c>
      <c r="B1918">
        <v>60497529</v>
      </c>
      <c r="C1918" t="s">
        <v>2263</v>
      </c>
      <c r="D1918" t="s">
        <v>2209</v>
      </c>
      <c r="E1918">
        <v>1555421544</v>
      </c>
      <c r="F1918" t="s">
        <v>2219</v>
      </c>
      <c r="G1918" t="s">
        <v>2470</v>
      </c>
      <c r="H1918" t="s">
        <v>3121</v>
      </c>
    </row>
    <row r="1919" spans="1:10">
      <c r="A1919">
        <v>15</v>
      </c>
      <c r="B1919">
        <v>60499914</v>
      </c>
      <c r="C1919" t="s">
        <v>2220</v>
      </c>
      <c r="D1919" t="s">
        <v>2209</v>
      </c>
      <c r="E1919">
        <v>1433850094</v>
      </c>
      <c r="F1919" t="s">
        <v>2219</v>
      </c>
      <c r="G1919" t="s">
        <v>2252</v>
      </c>
      <c r="H1919" t="s">
        <v>2757</v>
      </c>
      <c r="I1919" t="s">
        <v>3121</v>
      </c>
      <c r="J1919" t="s">
        <v>2372</v>
      </c>
    </row>
    <row r="1920" spans="1:10">
      <c r="A1920">
        <v>15</v>
      </c>
      <c r="B1920">
        <v>60503591</v>
      </c>
      <c r="C1920" t="s">
        <v>2457</v>
      </c>
      <c r="D1920" t="s">
        <v>2339</v>
      </c>
      <c r="E1920">
        <v>1057518981</v>
      </c>
      <c r="F1920" t="s">
        <v>2242</v>
      </c>
      <c r="G1920" t="s">
        <v>2458</v>
      </c>
      <c r="H1920" t="s">
        <v>3121</v>
      </c>
    </row>
    <row r="1921" spans="1:10">
      <c r="A1921">
        <v>15</v>
      </c>
      <c r="B1921">
        <v>60505573</v>
      </c>
      <c r="C1921" t="s">
        <v>3122</v>
      </c>
      <c r="D1921" t="s">
        <v>2277</v>
      </c>
      <c r="E1921">
        <v>1595874842</v>
      </c>
      <c r="F1921" t="s">
        <v>2219</v>
      </c>
      <c r="G1921" t="s">
        <v>3123</v>
      </c>
      <c r="H1921" t="s">
        <v>3121</v>
      </c>
    </row>
    <row r="1922" spans="1:10">
      <c r="A1922">
        <v>15</v>
      </c>
      <c r="B1922">
        <v>60505623</v>
      </c>
      <c r="C1922" t="s">
        <v>3124</v>
      </c>
      <c r="D1922" t="s">
        <v>2277</v>
      </c>
      <c r="E1922">
        <v>1595874995</v>
      </c>
      <c r="F1922" t="s">
        <v>2210</v>
      </c>
      <c r="G1922" t="s">
        <v>3125</v>
      </c>
      <c r="H1922" t="s">
        <v>3121</v>
      </c>
    </row>
    <row r="1923" spans="1:10">
      <c r="A1923">
        <v>15</v>
      </c>
      <c r="B1923">
        <v>60511241</v>
      </c>
      <c r="C1923" t="s">
        <v>3126</v>
      </c>
      <c r="D1923" t="s">
        <v>2277</v>
      </c>
      <c r="E1923">
        <v>1555423812</v>
      </c>
      <c r="F1923" t="s">
        <v>2219</v>
      </c>
      <c r="G1923" t="s">
        <v>2458</v>
      </c>
      <c r="H1923" t="s">
        <v>3121</v>
      </c>
    </row>
    <row r="1924" spans="1:10">
      <c r="A1924">
        <v>15</v>
      </c>
      <c r="B1924">
        <v>60514654</v>
      </c>
      <c r="C1924" t="s">
        <v>2220</v>
      </c>
      <c r="D1924" t="s">
        <v>2209</v>
      </c>
      <c r="E1924">
        <v>1595889010</v>
      </c>
      <c r="F1924" t="s">
        <v>2210</v>
      </c>
      <c r="G1924" t="s">
        <v>3127</v>
      </c>
      <c r="H1924" t="s">
        <v>3121</v>
      </c>
    </row>
    <row r="1925" spans="1:10">
      <c r="A1925">
        <v>15</v>
      </c>
      <c r="B1925">
        <v>60531767</v>
      </c>
      <c r="C1925" t="s">
        <v>2271</v>
      </c>
      <c r="D1925" t="s">
        <v>2209</v>
      </c>
      <c r="E1925">
        <v>1555427497</v>
      </c>
      <c r="F1925" t="s">
        <v>2219</v>
      </c>
      <c r="G1925" t="s">
        <v>3128</v>
      </c>
      <c r="H1925" t="s">
        <v>3121</v>
      </c>
    </row>
    <row r="1926" spans="1:10">
      <c r="A1926">
        <v>15</v>
      </c>
      <c r="B1926">
        <v>60531773</v>
      </c>
      <c r="C1926" t="s">
        <v>2332</v>
      </c>
      <c r="D1926" t="s">
        <v>2209</v>
      </c>
      <c r="E1926">
        <v>1555427498</v>
      </c>
      <c r="F1926" t="s">
        <v>2219</v>
      </c>
      <c r="G1926" t="s">
        <v>3128</v>
      </c>
      <c r="H1926" t="s">
        <v>3121</v>
      </c>
    </row>
    <row r="1927" spans="1:10">
      <c r="A1927">
        <v>15</v>
      </c>
      <c r="B1927">
        <v>61229134</v>
      </c>
      <c r="C1927" t="s">
        <v>2314</v>
      </c>
      <c r="D1927" t="s">
        <v>2209</v>
      </c>
      <c r="E1927">
        <v>1482207222</v>
      </c>
      <c r="G1927" t="s">
        <v>2247</v>
      </c>
      <c r="H1927" t="s">
        <v>3129</v>
      </c>
      <c r="I1927" t="s">
        <v>1328</v>
      </c>
      <c r="J1927" t="s">
        <v>3130</v>
      </c>
    </row>
    <row r="1928" spans="1:10">
      <c r="A1928">
        <v>15</v>
      </c>
      <c r="B1928">
        <v>61229193</v>
      </c>
      <c r="C1928" t="s">
        <v>2314</v>
      </c>
      <c r="D1928" t="s">
        <v>2209</v>
      </c>
      <c r="E1928">
        <v>962476650</v>
      </c>
      <c r="G1928" t="s">
        <v>2247</v>
      </c>
      <c r="H1928" t="s">
        <v>3131</v>
      </c>
      <c r="I1928" t="s">
        <v>1328</v>
      </c>
      <c r="J1928" t="s">
        <v>3132</v>
      </c>
    </row>
    <row r="1929" spans="1:10">
      <c r="A1929">
        <v>15</v>
      </c>
      <c r="B1929">
        <v>67066155</v>
      </c>
      <c r="C1929" t="s">
        <v>2214</v>
      </c>
      <c r="D1929" t="s">
        <v>2209</v>
      </c>
      <c r="E1929">
        <v>1555405092</v>
      </c>
      <c r="F1929" t="s">
        <v>2210</v>
      </c>
      <c r="G1929" t="s">
        <v>3133</v>
      </c>
      <c r="H1929" t="s">
        <v>3134</v>
      </c>
    </row>
    <row r="1930" spans="1:10">
      <c r="A1930">
        <v>15</v>
      </c>
      <c r="B1930">
        <v>67066159</v>
      </c>
      <c r="C1930" t="s">
        <v>2288</v>
      </c>
      <c r="D1930" t="s">
        <v>2209</v>
      </c>
      <c r="E1930">
        <v>1006530719</v>
      </c>
      <c r="F1930" t="s">
        <v>2210</v>
      </c>
      <c r="G1930" t="s">
        <v>2211</v>
      </c>
      <c r="H1930" t="s">
        <v>3135</v>
      </c>
      <c r="I1930" t="s">
        <v>3134</v>
      </c>
      <c r="J1930" t="s">
        <v>3136</v>
      </c>
    </row>
    <row r="1931" spans="1:10">
      <c r="A1931">
        <v>15</v>
      </c>
      <c r="B1931">
        <v>67066207</v>
      </c>
      <c r="C1931" t="s">
        <v>2454</v>
      </c>
      <c r="D1931" t="s">
        <v>2277</v>
      </c>
      <c r="E1931">
        <v>1064794789</v>
      </c>
      <c r="F1931" t="s">
        <v>2210</v>
      </c>
      <c r="G1931" t="s">
        <v>3137</v>
      </c>
      <c r="H1931" t="s">
        <v>1129</v>
      </c>
    </row>
    <row r="1932" spans="1:10">
      <c r="A1932">
        <v>15</v>
      </c>
      <c r="B1932">
        <v>67066236</v>
      </c>
      <c r="C1932" t="s">
        <v>2227</v>
      </c>
      <c r="D1932" t="s">
        <v>2209</v>
      </c>
      <c r="E1932">
        <v>863223750</v>
      </c>
      <c r="F1932" t="s">
        <v>2219</v>
      </c>
      <c r="G1932" t="s">
        <v>3138</v>
      </c>
      <c r="H1932" t="s">
        <v>1129</v>
      </c>
    </row>
    <row r="1933" spans="1:10">
      <c r="A1933">
        <v>15</v>
      </c>
      <c r="B1933">
        <v>67066289</v>
      </c>
      <c r="C1933" t="s">
        <v>2454</v>
      </c>
      <c r="D1933" t="s">
        <v>2277</v>
      </c>
      <c r="E1933">
        <v>1555405108</v>
      </c>
      <c r="F1933" t="s">
        <v>2219</v>
      </c>
      <c r="G1933" t="s">
        <v>3139</v>
      </c>
      <c r="H1933" t="s">
        <v>1129</v>
      </c>
    </row>
    <row r="1934" spans="1:10">
      <c r="A1934">
        <v>15</v>
      </c>
      <c r="B1934">
        <v>67066308</v>
      </c>
      <c r="C1934" t="s">
        <v>2227</v>
      </c>
      <c r="D1934" t="s">
        <v>2209</v>
      </c>
      <c r="E1934">
        <v>863223762</v>
      </c>
      <c r="F1934" t="s">
        <v>2219</v>
      </c>
      <c r="G1934" t="s">
        <v>3138</v>
      </c>
      <c r="H1934" t="s">
        <v>1129</v>
      </c>
    </row>
    <row r="1935" spans="1:10">
      <c r="A1935">
        <v>15</v>
      </c>
      <c r="B1935">
        <v>67066361</v>
      </c>
      <c r="C1935" t="s">
        <v>2588</v>
      </c>
      <c r="D1935" t="s">
        <v>2209</v>
      </c>
      <c r="E1935">
        <v>770098673</v>
      </c>
      <c r="F1935" t="s">
        <v>2210</v>
      </c>
      <c r="G1935" t="s">
        <v>2211</v>
      </c>
      <c r="H1935" t="s">
        <v>3140</v>
      </c>
      <c r="I1935" t="s">
        <v>1129</v>
      </c>
      <c r="J1935" t="s">
        <v>3141</v>
      </c>
    </row>
    <row r="1936" spans="1:10">
      <c r="A1936">
        <v>15</v>
      </c>
      <c r="B1936">
        <v>67138026</v>
      </c>
      <c r="C1936" t="s">
        <v>2285</v>
      </c>
      <c r="D1936" t="s">
        <v>2209</v>
      </c>
      <c r="E1936">
        <v>958007552</v>
      </c>
      <c r="F1936" t="s">
        <v>2260</v>
      </c>
      <c r="G1936" t="s">
        <v>2211</v>
      </c>
      <c r="H1936" t="s">
        <v>3142</v>
      </c>
      <c r="I1936" t="s">
        <v>1129</v>
      </c>
      <c r="J1936" t="s">
        <v>3143</v>
      </c>
    </row>
    <row r="1937" spans="1:10">
      <c r="A1937">
        <v>15</v>
      </c>
      <c r="B1937">
        <v>67164885</v>
      </c>
      <c r="C1937" t="s">
        <v>2263</v>
      </c>
      <c r="D1937" t="s">
        <v>2209</v>
      </c>
      <c r="E1937">
        <v>201912204</v>
      </c>
      <c r="F1937" t="s">
        <v>3144</v>
      </c>
      <c r="G1937" t="s">
        <v>2211</v>
      </c>
      <c r="H1937" t="s">
        <v>3145</v>
      </c>
      <c r="I1937" t="s">
        <v>1129</v>
      </c>
      <c r="J1937" t="s">
        <v>3146</v>
      </c>
    </row>
    <row r="1938" spans="1:10">
      <c r="A1938">
        <v>15</v>
      </c>
      <c r="B1938">
        <v>67164909</v>
      </c>
      <c r="C1938" t="s">
        <v>2263</v>
      </c>
      <c r="D1938" t="s">
        <v>2209</v>
      </c>
      <c r="E1938">
        <v>1566991387</v>
      </c>
      <c r="F1938" t="s">
        <v>2210</v>
      </c>
      <c r="G1938" t="s">
        <v>3147</v>
      </c>
      <c r="H1938" t="s">
        <v>1129</v>
      </c>
    </row>
    <row r="1939" spans="1:10">
      <c r="A1939">
        <v>15</v>
      </c>
      <c r="B1939">
        <v>67164930</v>
      </c>
      <c r="C1939" t="s">
        <v>2447</v>
      </c>
      <c r="D1939" t="s">
        <v>2277</v>
      </c>
      <c r="E1939">
        <v>1555412069</v>
      </c>
      <c r="F1939" t="s">
        <v>2219</v>
      </c>
      <c r="G1939" t="s">
        <v>3148</v>
      </c>
      <c r="H1939" t="s">
        <v>1129</v>
      </c>
    </row>
    <row r="1940" spans="1:10">
      <c r="A1940">
        <v>15</v>
      </c>
      <c r="B1940">
        <v>67164933</v>
      </c>
      <c r="C1940" t="s">
        <v>2625</v>
      </c>
      <c r="D1940" t="s">
        <v>2277</v>
      </c>
      <c r="E1940">
        <v>1555412070</v>
      </c>
      <c r="F1940" t="s">
        <v>2219</v>
      </c>
      <c r="G1940" t="s">
        <v>3148</v>
      </c>
      <c r="H1940" t="s">
        <v>1129</v>
      </c>
    </row>
    <row r="1941" spans="1:10">
      <c r="A1941">
        <v>15</v>
      </c>
      <c r="B1941">
        <v>67164950</v>
      </c>
      <c r="C1941" t="s">
        <v>2276</v>
      </c>
      <c r="D1941" t="s">
        <v>2277</v>
      </c>
      <c r="E1941">
        <v>863223770</v>
      </c>
      <c r="F1941" t="s">
        <v>2219</v>
      </c>
      <c r="G1941" t="s">
        <v>3149</v>
      </c>
      <c r="H1941" t="s">
        <v>1129</v>
      </c>
    </row>
    <row r="1942" spans="1:10">
      <c r="A1942">
        <v>15</v>
      </c>
      <c r="B1942">
        <v>67164953</v>
      </c>
      <c r="C1942" t="s">
        <v>3150</v>
      </c>
      <c r="D1942" t="s">
        <v>2277</v>
      </c>
      <c r="E1942">
        <v>1595941653</v>
      </c>
      <c r="F1942" t="s">
        <v>2219</v>
      </c>
      <c r="G1942" t="s">
        <v>3151</v>
      </c>
      <c r="H1942" t="s">
        <v>1129</v>
      </c>
    </row>
    <row r="1943" spans="1:10">
      <c r="A1943">
        <v>15</v>
      </c>
      <c r="B1943">
        <v>67164965</v>
      </c>
      <c r="C1943" t="s">
        <v>2220</v>
      </c>
      <c r="D1943" t="s">
        <v>2209</v>
      </c>
      <c r="E1943">
        <v>768713596</v>
      </c>
      <c r="F1943" t="s">
        <v>2242</v>
      </c>
      <c r="G1943" t="s">
        <v>2211</v>
      </c>
      <c r="H1943" t="s">
        <v>3152</v>
      </c>
      <c r="I1943" t="s">
        <v>1129</v>
      </c>
      <c r="J1943" t="s">
        <v>3153</v>
      </c>
    </row>
    <row r="1944" spans="1:10">
      <c r="A1944">
        <v>15</v>
      </c>
      <c r="B1944">
        <v>67164969</v>
      </c>
      <c r="C1944" t="s">
        <v>2227</v>
      </c>
      <c r="D1944" t="s">
        <v>2209</v>
      </c>
      <c r="E1944">
        <v>1057518977</v>
      </c>
      <c r="F1944" t="s">
        <v>2210</v>
      </c>
      <c r="G1944" t="s">
        <v>3154</v>
      </c>
      <c r="H1944" t="s">
        <v>1129</v>
      </c>
    </row>
    <row r="1945" spans="1:10">
      <c r="A1945">
        <v>15</v>
      </c>
      <c r="B1945">
        <v>67164999</v>
      </c>
      <c r="C1945" t="s">
        <v>2454</v>
      </c>
      <c r="D1945" t="s">
        <v>2277</v>
      </c>
      <c r="E1945">
        <v>587776882</v>
      </c>
      <c r="F1945" t="s">
        <v>3155</v>
      </c>
      <c r="G1945" t="s">
        <v>3156</v>
      </c>
      <c r="H1945" t="s">
        <v>1129</v>
      </c>
    </row>
    <row r="1946" spans="1:10">
      <c r="A1946">
        <v>15</v>
      </c>
      <c r="B1946">
        <v>67165010</v>
      </c>
      <c r="C1946" t="s">
        <v>2285</v>
      </c>
      <c r="D1946" t="s">
        <v>2209</v>
      </c>
      <c r="E1946">
        <v>1595941782</v>
      </c>
      <c r="G1946" t="s">
        <v>2252</v>
      </c>
      <c r="H1946" t="s">
        <v>3157</v>
      </c>
      <c r="I1946" t="s">
        <v>1129</v>
      </c>
      <c r="J1946" t="s">
        <v>2254</v>
      </c>
    </row>
    <row r="1947" spans="1:10">
      <c r="A1947">
        <v>15</v>
      </c>
      <c r="B1947">
        <v>67165022</v>
      </c>
      <c r="C1947" t="s">
        <v>3158</v>
      </c>
      <c r="D1947" t="s">
        <v>2313</v>
      </c>
      <c r="E1947">
        <v>1595941823</v>
      </c>
      <c r="F1947" t="s">
        <v>2210</v>
      </c>
      <c r="G1947" t="s">
        <v>3157</v>
      </c>
      <c r="H1947" t="s">
        <v>1129</v>
      </c>
    </row>
    <row r="1948" spans="1:10">
      <c r="A1948">
        <v>15</v>
      </c>
      <c r="B1948">
        <v>67165023</v>
      </c>
      <c r="C1948" t="s">
        <v>2220</v>
      </c>
      <c r="D1948" t="s">
        <v>2209</v>
      </c>
      <c r="E1948">
        <v>387906854</v>
      </c>
      <c r="F1948" t="s">
        <v>3159</v>
      </c>
      <c r="G1948" t="s">
        <v>2215</v>
      </c>
      <c r="H1948" t="s">
        <v>3160</v>
      </c>
      <c r="I1948" t="s">
        <v>1129</v>
      </c>
    </row>
    <row r="1949" spans="1:10">
      <c r="A1949">
        <v>15</v>
      </c>
      <c r="B1949">
        <v>67165052</v>
      </c>
      <c r="C1949" t="s">
        <v>2263</v>
      </c>
      <c r="D1949" t="s">
        <v>2209</v>
      </c>
      <c r="E1949">
        <v>587782977</v>
      </c>
      <c r="F1949" t="s">
        <v>2415</v>
      </c>
      <c r="G1949" t="s">
        <v>3161</v>
      </c>
      <c r="H1949" t="s">
        <v>1129</v>
      </c>
    </row>
    <row r="1950" spans="1:10">
      <c r="A1950">
        <v>15</v>
      </c>
      <c r="B1950">
        <v>67165071</v>
      </c>
      <c r="C1950" t="s">
        <v>2768</v>
      </c>
      <c r="D1950" t="s">
        <v>2277</v>
      </c>
      <c r="E1950">
        <v>863223757</v>
      </c>
      <c r="F1950" t="s">
        <v>2210</v>
      </c>
      <c r="G1950" t="s">
        <v>3162</v>
      </c>
      <c r="H1950" t="s">
        <v>1129</v>
      </c>
    </row>
    <row r="1951" spans="1:10">
      <c r="A1951">
        <v>15</v>
      </c>
      <c r="B1951">
        <v>67165085</v>
      </c>
      <c r="C1951" t="s">
        <v>2457</v>
      </c>
      <c r="D1951" t="s">
        <v>2277</v>
      </c>
      <c r="E1951">
        <v>1595941909</v>
      </c>
      <c r="F1951" t="s">
        <v>2210</v>
      </c>
      <c r="G1951" t="s">
        <v>3163</v>
      </c>
      <c r="H1951" t="s">
        <v>1129</v>
      </c>
    </row>
    <row r="1952" spans="1:10">
      <c r="A1952">
        <v>15</v>
      </c>
      <c r="B1952">
        <v>67165247</v>
      </c>
      <c r="C1952" t="s">
        <v>2230</v>
      </c>
      <c r="D1952" t="s">
        <v>2209</v>
      </c>
      <c r="E1952">
        <v>745672741</v>
      </c>
      <c r="F1952" t="s">
        <v>2219</v>
      </c>
      <c r="G1952" t="s">
        <v>2247</v>
      </c>
      <c r="H1952" t="s">
        <v>3164</v>
      </c>
      <c r="I1952" t="s">
        <v>1129</v>
      </c>
      <c r="J1952" t="s">
        <v>3165</v>
      </c>
    </row>
    <row r="1953" spans="1:10">
      <c r="A1953">
        <v>15</v>
      </c>
      <c r="B1953">
        <v>67165278</v>
      </c>
      <c r="C1953" t="s">
        <v>3166</v>
      </c>
      <c r="D1953" t="s">
        <v>2277</v>
      </c>
      <c r="E1953">
        <v>1060500773</v>
      </c>
      <c r="F1953" t="s">
        <v>2219</v>
      </c>
      <c r="G1953" t="s">
        <v>3167</v>
      </c>
      <c r="H1953" t="s">
        <v>1129</v>
      </c>
    </row>
    <row r="1954" spans="1:10">
      <c r="A1954">
        <v>15</v>
      </c>
      <c r="B1954">
        <v>67165302</v>
      </c>
      <c r="C1954" t="s">
        <v>2457</v>
      </c>
      <c r="D1954" t="s">
        <v>2277</v>
      </c>
      <c r="E1954">
        <v>863223759</v>
      </c>
      <c r="F1954" t="s">
        <v>2219</v>
      </c>
      <c r="G1954" t="s">
        <v>3168</v>
      </c>
      <c r="H1954" t="s">
        <v>1129</v>
      </c>
    </row>
    <row r="1955" spans="1:10">
      <c r="A1955">
        <v>15</v>
      </c>
      <c r="B1955">
        <v>67165332</v>
      </c>
      <c r="C1955" t="s">
        <v>2457</v>
      </c>
      <c r="D1955" t="s">
        <v>2277</v>
      </c>
      <c r="E1955">
        <v>863223771</v>
      </c>
      <c r="F1955" t="s">
        <v>2219</v>
      </c>
      <c r="G1955" t="s">
        <v>3168</v>
      </c>
      <c r="H1955" t="s">
        <v>1129</v>
      </c>
    </row>
    <row r="1956" spans="1:10">
      <c r="A1956">
        <v>15</v>
      </c>
      <c r="B1956">
        <v>67165366</v>
      </c>
      <c r="C1956" t="s">
        <v>2457</v>
      </c>
      <c r="D1956" t="s">
        <v>2277</v>
      </c>
      <c r="E1956">
        <v>1595942351</v>
      </c>
      <c r="F1956" t="s">
        <v>2219</v>
      </c>
      <c r="G1956" t="s">
        <v>3169</v>
      </c>
      <c r="H1956" t="s">
        <v>1129</v>
      </c>
    </row>
    <row r="1957" spans="1:10">
      <c r="A1957">
        <v>15</v>
      </c>
      <c r="B1957">
        <v>67166782</v>
      </c>
      <c r="C1957" t="s">
        <v>2457</v>
      </c>
      <c r="D1957" t="s">
        <v>2277</v>
      </c>
      <c r="E1957">
        <v>1555412294</v>
      </c>
      <c r="F1957" t="s">
        <v>2219</v>
      </c>
      <c r="G1957" t="s">
        <v>3170</v>
      </c>
      <c r="H1957" t="s">
        <v>1129</v>
      </c>
    </row>
    <row r="1958" spans="1:10">
      <c r="A1958">
        <v>15</v>
      </c>
      <c r="B1958">
        <v>67166854</v>
      </c>
      <c r="C1958" t="s">
        <v>2227</v>
      </c>
      <c r="D1958" t="s">
        <v>2209</v>
      </c>
      <c r="E1958">
        <v>1060500771</v>
      </c>
      <c r="F1958" t="s">
        <v>2210</v>
      </c>
      <c r="G1958" t="s">
        <v>3171</v>
      </c>
      <c r="H1958" t="s">
        <v>2426</v>
      </c>
      <c r="I1958" t="s">
        <v>1129</v>
      </c>
      <c r="J1958" t="s">
        <v>3172</v>
      </c>
    </row>
    <row r="1959" spans="1:10">
      <c r="A1959">
        <v>15</v>
      </c>
      <c r="B1959">
        <v>67170582</v>
      </c>
      <c r="C1959" t="s">
        <v>2263</v>
      </c>
      <c r="D1959" t="s">
        <v>2209</v>
      </c>
      <c r="E1959">
        <v>202094530</v>
      </c>
      <c r="F1959" t="s">
        <v>3173</v>
      </c>
      <c r="G1959" t="s">
        <v>2211</v>
      </c>
      <c r="H1959" t="s">
        <v>2275</v>
      </c>
      <c r="I1959" t="s">
        <v>1129</v>
      </c>
      <c r="J1959" t="s">
        <v>3174</v>
      </c>
    </row>
    <row r="1960" spans="1:10">
      <c r="A1960">
        <v>15</v>
      </c>
      <c r="B1960">
        <v>67170594</v>
      </c>
      <c r="C1960" t="s">
        <v>2338</v>
      </c>
      <c r="D1960" t="s">
        <v>2339</v>
      </c>
      <c r="E1960">
        <v>1555412629</v>
      </c>
      <c r="F1960" t="s">
        <v>2210</v>
      </c>
      <c r="G1960" t="s">
        <v>2433</v>
      </c>
      <c r="H1960" t="s">
        <v>1129</v>
      </c>
    </row>
    <row r="1961" spans="1:10">
      <c r="A1961">
        <v>15</v>
      </c>
      <c r="B1961">
        <v>67170598</v>
      </c>
      <c r="C1961" t="s">
        <v>2455</v>
      </c>
      <c r="D1961" t="s">
        <v>2277</v>
      </c>
      <c r="E1961">
        <v>587776881</v>
      </c>
      <c r="F1961" t="s">
        <v>2219</v>
      </c>
      <c r="G1961" t="s">
        <v>2278</v>
      </c>
      <c r="H1961" t="s">
        <v>1129</v>
      </c>
    </row>
    <row r="1962" spans="1:10">
      <c r="A1962">
        <v>15</v>
      </c>
      <c r="B1962">
        <v>67181249</v>
      </c>
      <c r="C1962" t="s">
        <v>2457</v>
      </c>
      <c r="D1962" t="s">
        <v>2277</v>
      </c>
      <c r="E1962">
        <v>1595956416</v>
      </c>
      <c r="F1962" t="s">
        <v>2219</v>
      </c>
      <c r="G1962" t="s">
        <v>2433</v>
      </c>
      <c r="H1962" t="s">
        <v>1129</v>
      </c>
    </row>
    <row r="1963" spans="1:10">
      <c r="A1963">
        <v>15</v>
      </c>
      <c r="B1963">
        <v>67181297</v>
      </c>
      <c r="C1963" t="s">
        <v>2228</v>
      </c>
      <c r="D1963" t="s">
        <v>2209</v>
      </c>
      <c r="E1963">
        <v>387906853</v>
      </c>
      <c r="F1963" t="s">
        <v>3175</v>
      </c>
      <c r="G1963" t="s">
        <v>2215</v>
      </c>
      <c r="H1963" t="s">
        <v>3038</v>
      </c>
      <c r="I1963" t="s">
        <v>1129</v>
      </c>
    </row>
    <row r="1964" spans="1:10">
      <c r="A1964">
        <v>15</v>
      </c>
      <c r="B1964">
        <v>67181315</v>
      </c>
      <c r="C1964" t="s">
        <v>2454</v>
      </c>
      <c r="D1964" t="s">
        <v>2277</v>
      </c>
      <c r="E1964">
        <v>1595956538</v>
      </c>
      <c r="F1964" t="s">
        <v>2219</v>
      </c>
      <c r="G1964" t="s">
        <v>2433</v>
      </c>
      <c r="H1964" t="s">
        <v>1129</v>
      </c>
    </row>
    <row r="1965" spans="1:10">
      <c r="A1965">
        <v>15</v>
      </c>
      <c r="B1965">
        <v>67181315</v>
      </c>
      <c r="C1965" t="s">
        <v>2230</v>
      </c>
      <c r="D1965" t="s">
        <v>2209</v>
      </c>
      <c r="E1965">
        <v>863223737</v>
      </c>
      <c r="F1965" t="s">
        <v>3176</v>
      </c>
      <c r="G1965" t="s">
        <v>2275</v>
      </c>
      <c r="H1965" t="s">
        <v>1129</v>
      </c>
    </row>
    <row r="1966" spans="1:10">
      <c r="A1966">
        <v>15</v>
      </c>
      <c r="B1966">
        <v>67181318</v>
      </c>
      <c r="C1966" t="s">
        <v>3177</v>
      </c>
      <c r="D1966" t="s">
        <v>2277</v>
      </c>
      <c r="E1966">
        <v>1566999423</v>
      </c>
      <c r="F1966" t="s">
        <v>2210</v>
      </c>
      <c r="G1966" t="s">
        <v>2433</v>
      </c>
      <c r="H1966" t="s">
        <v>1129</v>
      </c>
    </row>
    <row r="1967" spans="1:10">
      <c r="A1967">
        <v>15</v>
      </c>
      <c r="B1967">
        <v>67181323</v>
      </c>
      <c r="C1967" t="s">
        <v>3070</v>
      </c>
      <c r="D1967" t="s">
        <v>2339</v>
      </c>
      <c r="E1967">
        <v>587776880</v>
      </c>
      <c r="F1967" t="s">
        <v>2219</v>
      </c>
      <c r="G1967" t="s">
        <v>2278</v>
      </c>
      <c r="H1967" t="s">
        <v>1129</v>
      </c>
    </row>
    <row r="1968" spans="1:10">
      <c r="A1968">
        <v>15</v>
      </c>
      <c r="B1968">
        <v>67181333</v>
      </c>
      <c r="C1968" t="s">
        <v>3178</v>
      </c>
      <c r="D1968" t="s">
        <v>2277</v>
      </c>
      <c r="E1968">
        <v>1595956573</v>
      </c>
      <c r="F1968" t="s">
        <v>2210</v>
      </c>
      <c r="G1968" t="s">
        <v>2433</v>
      </c>
      <c r="H1968" t="s">
        <v>1129</v>
      </c>
    </row>
    <row r="1969" spans="1:10">
      <c r="A1969">
        <v>15</v>
      </c>
      <c r="B1969">
        <v>67181336</v>
      </c>
      <c r="C1969" t="s">
        <v>2220</v>
      </c>
      <c r="D1969" t="s">
        <v>2209</v>
      </c>
      <c r="E1969">
        <v>1566999458</v>
      </c>
      <c r="F1969" t="s">
        <v>2210</v>
      </c>
      <c r="G1969" t="s">
        <v>2296</v>
      </c>
      <c r="H1969" t="s">
        <v>1129</v>
      </c>
    </row>
    <row r="1970" spans="1:10">
      <c r="A1970">
        <v>15</v>
      </c>
      <c r="B1970">
        <v>67181351</v>
      </c>
      <c r="C1970" t="s">
        <v>2454</v>
      </c>
      <c r="D1970" t="s">
        <v>2339</v>
      </c>
      <c r="E1970">
        <v>1555413562</v>
      </c>
      <c r="F1970" t="s">
        <v>2219</v>
      </c>
      <c r="G1970" t="s">
        <v>2433</v>
      </c>
      <c r="H1970" t="s">
        <v>1129</v>
      </c>
    </row>
    <row r="1971" spans="1:10">
      <c r="A1971">
        <v>15</v>
      </c>
      <c r="B1971">
        <v>67181354</v>
      </c>
      <c r="C1971" t="s">
        <v>2241</v>
      </c>
      <c r="D1971" t="s">
        <v>2209</v>
      </c>
      <c r="E1971">
        <v>863223738</v>
      </c>
      <c r="F1971" t="s">
        <v>2415</v>
      </c>
      <c r="G1971" t="s">
        <v>2275</v>
      </c>
      <c r="H1971" t="s">
        <v>1129</v>
      </c>
    </row>
    <row r="1972" spans="1:10">
      <c r="A1972">
        <v>15</v>
      </c>
      <c r="B1972">
        <v>67181364</v>
      </c>
      <c r="C1972" t="s">
        <v>2220</v>
      </c>
      <c r="D1972" t="s">
        <v>2209</v>
      </c>
      <c r="E1972">
        <v>387906851</v>
      </c>
      <c r="F1972" t="s">
        <v>2219</v>
      </c>
      <c r="G1972" t="s">
        <v>2211</v>
      </c>
      <c r="H1972" t="s">
        <v>2275</v>
      </c>
      <c r="I1972" t="s">
        <v>1129</v>
      </c>
      <c r="J1972" t="s">
        <v>3179</v>
      </c>
    </row>
    <row r="1973" spans="1:10">
      <c r="A1973">
        <v>15</v>
      </c>
      <c r="B1973">
        <v>67181370</v>
      </c>
      <c r="C1973" t="s">
        <v>2208</v>
      </c>
      <c r="D1973" t="s">
        <v>2209</v>
      </c>
      <c r="E1973">
        <v>387906855</v>
      </c>
      <c r="F1973" t="s">
        <v>2224</v>
      </c>
      <c r="G1973" t="s">
        <v>2211</v>
      </c>
      <c r="H1973" t="s">
        <v>2275</v>
      </c>
      <c r="I1973" t="s">
        <v>1129</v>
      </c>
      <c r="J1973" t="s">
        <v>3179</v>
      </c>
    </row>
    <row r="1974" spans="1:10">
      <c r="A1974">
        <v>15</v>
      </c>
      <c r="B1974">
        <v>67181379</v>
      </c>
      <c r="C1974" t="s">
        <v>2223</v>
      </c>
      <c r="D1974" t="s">
        <v>2209</v>
      </c>
      <c r="E1974">
        <v>753486471</v>
      </c>
      <c r="F1974" t="s">
        <v>2219</v>
      </c>
      <c r="G1974" t="s">
        <v>2247</v>
      </c>
      <c r="H1974" t="s">
        <v>2548</v>
      </c>
      <c r="I1974" t="s">
        <v>1129</v>
      </c>
      <c r="J1974" t="s">
        <v>3180</v>
      </c>
    </row>
    <row r="1975" spans="1:10">
      <c r="A1975">
        <v>15</v>
      </c>
      <c r="B1975">
        <v>67181384</v>
      </c>
      <c r="C1975" t="s">
        <v>2220</v>
      </c>
      <c r="D1975" t="s">
        <v>2209</v>
      </c>
      <c r="E1975">
        <v>794727798</v>
      </c>
      <c r="F1975" t="s">
        <v>2238</v>
      </c>
      <c r="G1975" t="s">
        <v>2275</v>
      </c>
      <c r="H1975" t="s">
        <v>1129</v>
      </c>
    </row>
    <row r="1976" spans="1:10">
      <c r="A1976">
        <v>15</v>
      </c>
      <c r="B1976">
        <v>67181385</v>
      </c>
      <c r="C1976" t="s">
        <v>2263</v>
      </c>
      <c r="D1976" t="s">
        <v>2209</v>
      </c>
      <c r="E1976">
        <v>863223740</v>
      </c>
      <c r="F1976" t="s">
        <v>3181</v>
      </c>
      <c r="G1976" t="s">
        <v>2275</v>
      </c>
      <c r="H1976" t="s">
        <v>1129</v>
      </c>
    </row>
    <row r="1977" spans="1:10">
      <c r="A1977">
        <v>15</v>
      </c>
      <c r="B1977">
        <v>67181403</v>
      </c>
      <c r="C1977" t="s">
        <v>2271</v>
      </c>
      <c r="D1977" t="s">
        <v>2209</v>
      </c>
      <c r="E1977">
        <v>863223741</v>
      </c>
      <c r="F1977" t="s">
        <v>2210</v>
      </c>
      <c r="G1977" t="s">
        <v>2275</v>
      </c>
      <c r="H1977" t="s">
        <v>1129</v>
      </c>
    </row>
    <row r="1978" spans="1:10">
      <c r="A1978">
        <v>15</v>
      </c>
      <c r="B1978">
        <v>67181418</v>
      </c>
      <c r="C1978" t="s">
        <v>2263</v>
      </c>
      <c r="D1978" t="s">
        <v>2209</v>
      </c>
      <c r="E1978">
        <v>387906852</v>
      </c>
      <c r="F1978" t="s">
        <v>2219</v>
      </c>
      <c r="G1978" t="s">
        <v>2211</v>
      </c>
      <c r="H1978" t="s">
        <v>2275</v>
      </c>
      <c r="I1978" t="s">
        <v>1129</v>
      </c>
      <c r="J1978" t="s">
        <v>2348</v>
      </c>
    </row>
    <row r="1979" spans="1:10">
      <c r="A1979">
        <v>15</v>
      </c>
      <c r="B1979">
        <v>67181430</v>
      </c>
      <c r="C1979" t="s">
        <v>2216</v>
      </c>
      <c r="D1979" t="s">
        <v>2209</v>
      </c>
      <c r="E1979">
        <v>1566999601</v>
      </c>
      <c r="F1979" t="s">
        <v>2210</v>
      </c>
      <c r="G1979" t="s">
        <v>2275</v>
      </c>
      <c r="H1979" t="s">
        <v>1129</v>
      </c>
    </row>
    <row r="1980" spans="1:10">
      <c r="A1980">
        <v>15</v>
      </c>
      <c r="B1980">
        <v>67181433</v>
      </c>
      <c r="C1980" t="s">
        <v>2217</v>
      </c>
      <c r="D1980" t="s">
        <v>2209</v>
      </c>
      <c r="E1980">
        <v>1566999610</v>
      </c>
      <c r="F1980" t="s">
        <v>2210</v>
      </c>
      <c r="G1980" t="s">
        <v>2275</v>
      </c>
      <c r="H1980" t="s">
        <v>1129</v>
      </c>
    </row>
    <row r="1981" spans="1:10">
      <c r="A1981">
        <v>15</v>
      </c>
      <c r="B1981">
        <v>67181433</v>
      </c>
      <c r="C1981" t="s">
        <v>3182</v>
      </c>
      <c r="D1981" t="s">
        <v>2339</v>
      </c>
      <c r="E1981">
        <v>1566999621</v>
      </c>
      <c r="F1981" t="s">
        <v>2219</v>
      </c>
      <c r="G1981" t="s">
        <v>2433</v>
      </c>
      <c r="H1981" t="s">
        <v>1129</v>
      </c>
    </row>
    <row r="1982" spans="1:10">
      <c r="A1982">
        <v>15</v>
      </c>
      <c r="B1982">
        <v>67181441</v>
      </c>
      <c r="C1982" t="s">
        <v>2220</v>
      </c>
      <c r="D1982" t="s">
        <v>2209</v>
      </c>
      <c r="E1982">
        <v>387906850</v>
      </c>
      <c r="F1982" t="s">
        <v>2243</v>
      </c>
      <c r="G1982" t="s">
        <v>2211</v>
      </c>
      <c r="H1982" t="s">
        <v>2275</v>
      </c>
      <c r="I1982" t="s">
        <v>1129</v>
      </c>
      <c r="J1982" t="s">
        <v>2273</v>
      </c>
    </row>
    <row r="1983" spans="1:10">
      <c r="A1983">
        <v>15</v>
      </c>
      <c r="B1983">
        <v>67181442</v>
      </c>
      <c r="C1983" t="s">
        <v>2263</v>
      </c>
      <c r="D1983" t="s">
        <v>2209</v>
      </c>
      <c r="E1983">
        <v>730880214</v>
      </c>
      <c r="F1983" t="s">
        <v>3183</v>
      </c>
      <c r="G1983" t="s">
        <v>2275</v>
      </c>
      <c r="H1983" t="s">
        <v>1129</v>
      </c>
    </row>
    <row r="1984" spans="1:10">
      <c r="A1984">
        <v>15</v>
      </c>
      <c r="B1984">
        <v>67181453</v>
      </c>
      <c r="C1984" t="s">
        <v>2228</v>
      </c>
      <c r="D1984" t="s">
        <v>2209</v>
      </c>
      <c r="E1984">
        <v>730880215</v>
      </c>
      <c r="F1984" t="s">
        <v>2242</v>
      </c>
      <c r="G1984" t="s">
        <v>2247</v>
      </c>
      <c r="H1984" t="s">
        <v>2548</v>
      </c>
      <c r="I1984" t="s">
        <v>1129</v>
      </c>
      <c r="J1984" t="s">
        <v>2317</v>
      </c>
    </row>
    <row r="1985" spans="1:10">
      <c r="A1985">
        <v>15</v>
      </c>
      <c r="B1985">
        <v>67181454</v>
      </c>
      <c r="C1985" t="s">
        <v>2263</v>
      </c>
      <c r="D1985" t="s">
        <v>2209</v>
      </c>
      <c r="E1985">
        <v>1595956832</v>
      </c>
      <c r="F1985" t="s">
        <v>2219</v>
      </c>
      <c r="G1985" t="s">
        <v>2426</v>
      </c>
      <c r="H1985" t="s">
        <v>1129</v>
      </c>
    </row>
    <row r="1986" spans="1:10">
      <c r="A1986">
        <v>15</v>
      </c>
      <c r="B1986">
        <v>67181455</v>
      </c>
      <c r="C1986" t="s">
        <v>2271</v>
      </c>
      <c r="D1986" t="s">
        <v>2209</v>
      </c>
      <c r="E1986">
        <v>863223761</v>
      </c>
      <c r="F1986" t="s">
        <v>2210</v>
      </c>
      <c r="G1986" t="s">
        <v>2426</v>
      </c>
      <c r="H1986" t="s">
        <v>1129</v>
      </c>
    </row>
    <row r="1987" spans="1:10">
      <c r="A1987">
        <v>15</v>
      </c>
      <c r="B1987">
        <v>67184723</v>
      </c>
      <c r="C1987" t="s">
        <v>2263</v>
      </c>
      <c r="D1987" t="s">
        <v>2209</v>
      </c>
      <c r="E1987">
        <v>776577220</v>
      </c>
      <c r="F1987" t="s">
        <v>2260</v>
      </c>
      <c r="G1987" t="s">
        <v>2211</v>
      </c>
      <c r="H1987" t="s">
        <v>1596</v>
      </c>
      <c r="I1987" t="s">
        <v>1129</v>
      </c>
      <c r="J1987" t="s">
        <v>3184</v>
      </c>
    </row>
    <row r="1988" spans="1:10">
      <c r="A1988">
        <v>15</v>
      </c>
      <c r="B1988">
        <v>67184728</v>
      </c>
      <c r="C1988" t="s">
        <v>2455</v>
      </c>
      <c r="D1988" t="s">
        <v>2277</v>
      </c>
      <c r="E1988">
        <v>1595960347</v>
      </c>
      <c r="F1988" t="s">
        <v>2219</v>
      </c>
      <c r="G1988" t="s">
        <v>2433</v>
      </c>
      <c r="H1988" t="s">
        <v>1129</v>
      </c>
    </row>
    <row r="1989" spans="1:10">
      <c r="A1989">
        <v>15</v>
      </c>
      <c r="B1989">
        <v>67184740</v>
      </c>
      <c r="C1989" t="s">
        <v>2263</v>
      </c>
      <c r="D1989" t="s">
        <v>2209</v>
      </c>
      <c r="E1989">
        <v>139616052</v>
      </c>
      <c r="F1989" t="s">
        <v>3173</v>
      </c>
      <c r="G1989" t="s">
        <v>2211</v>
      </c>
      <c r="H1989" t="s">
        <v>2401</v>
      </c>
      <c r="I1989" t="s">
        <v>1129</v>
      </c>
      <c r="J1989" t="s">
        <v>3185</v>
      </c>
    </row>
    <row r="1990" spans="1:10">
      <c r="A1990">
        <v>15</v>
      </c>
      <c r="B1990">
        <v>67184756</v>
      </c>
      <c r="C1990" t="s">
        <v>3186</v>
      </c>
      <c r="D1990" t="s">
        <v>2277</v>
      </c>
      <c r="E1990">
        <v>1060500770</v>
      </c>
      <c r="F1990" t="s">
        <v>2219</v>
      </c>
      <c r="G1990" t="s">
        <v>2433</v>
      </c>
      <c r="H1990" t="s">
        <v>1129</v>
      </c>
    </row>
    <row r="1991" spans="1:10">
      <c r="A1991">
        <v>15</v>
      </c>
      <c r="B1991">
        <v>67184793</v>
      </c>
      <c r="C1991" t="s">
        <v>2338</v>
      </c>
      <c r="D1991" t="s">
        <v>2277</v>
      </c>
      <c r="E1991">
        <v>863223768</v>
      </c>
      <c r="F1991" t="s">
        <v>2210</v>
      </c>
      <c r="G1991" t="s">
        <v>2278</v>
      </c>
      <c r="H1991" t="s">
        <v>1129</v>
      </c>
    </row>
    <row r="1992" spans="1:10">
      <c r="A1992">
        <v>15</v>
      </c>
      <c r="B1992">
        <v>67184801</v>
      </c>
      <c r="C1992" t="s">
        <v>2220</v>
      </c>
      <c r="D1992" t="s">
        <v>2209</v>
      </c>
      <c r="E1992">
        <v>1595960447</v>
      </c>
      <c r="F1992" t="s">
        <v>2219</v>
      </c>
      <c r="G1992" t="s">
        <v>2296</v>
      </c>
      <c r="H1992" t="s">
        <v>1129</v>
      </c>
    </row>
    <row r="1993" spans="1:10">
      <c r="A1993">
        <v>15</v>
      </c>
      <c r="B1993">
        <v>67184815</v>
      </c>
      <c r="C1993" t="s">
        <v>3187</v>
      </c>
      <c r="D1993" t="s">
        <v>2277</v>
      </c>
      <c r="E1993">
        <v>1567002059</v>
      </c>
      <c r="F1993" t="s">
        <v>2219</v>
      </c>
      <c r="G1993" t="s">
        <v>2433</v>
      </c>
      <c r="H1993" t="s">
        <v>1129</v>
      </c>
    </row>
    <row r="1994" spans="1:10">
      <c r="A1994">
        <v>15</v>
      </c>
      <c r="B1994">
        <v>67184843</v>
      </c>
      <c r="C1994" t="s">
        <v>2318</v>
      </c>
      <c r="D1994" t="s">
        <v>2277</v>
      </c>
      <c r="E1994">
        <v>863223754</v>
      </c>
      <c r="F1994" t="s">
        <v>2219</v>
      </c>
      <c r="G1994" t="s">
        <v>2278</v>
      </c>
      <c r="H1994" t="s">
        <v>1129</v>
      </c>
    </row>
    <row r="1995" spans="1:10">
      <c r="A1995">
        <v>15</v>
      </c>
      <c r="B1995">
        <v>67184846</v>
      </c>
      <c r="C1995" t="s">
        <v>2228</v>
      </c>
      <c r="D1995" t="s">
        <v>2209</v>
      </c>
      <c r="E1995">
        <v>1320208623</v>
      </c>
      <c r="F1995" t="s">
        <v>2210</v>
      </c>
      <c r="G1995" t="s">
        <v>2211</v>
      </c>
      <c r="H1995" t="s">
        <v>2280</v>
      </c>
      <c r="I1995" t="s">
        <v>1129</v>
      </c>
      <c r="J1995" t="s">
        <v>2392</v>
      </c>
    </row>
    <row r="1996" spans="1:10">
      <c r="A1996">
        <v>15</v>
      </c>
      <c r="B1996">
        <v>67184864</v>
      </c>
      <c r="C1996" t="s">
        <v>2227</v>
      </c>
      <c r="D1996" t="s">
        <v>2209</v>
      </c>
      <c r="E1996">
        <v>1567002115</v>
      </c>
      <c r="F1996" t="s">
        <v>2219</v>
      </c>
      <c r="G1996" t="s">
        <v>2296</v>
      </c>
      <c r="H1996" t="s">
        <v>1129</v>
      </c>
    </row>
    <row r="1997" spans="1:10">
      <c r="A1997">
        <v>15</v>
      </c>
      <c r="B1997">
        <v>67187436</v>
      </c>
      <c r="C1997" t="s">
        <v>2407</v>
      </c>
      <c r="D1997" t="s">
        <v>2209</v>
      </c>
      <c r="E1997">
        <v>387906856</v>
      </c>
      <c r="F1997" t="s">
        <v>3159</v>
      </c>
      <c r="G1997" t="s">
        <v>2215</v>
      </c>
      <c r="H1997" t="s">
        <v>3038</v>
      </c>
      <c r="I1997" t="s">
        <v>1129</v>
      </c>
    </row>
    <row r="1998" spans="1:10">
      <c r="A1998">
        <v>15</v>
      </c>
      <c r="B1998">
        <v>67187440</v>
      </c>
      <c r="C1998" t="s">
        <v>3188</v>
      </c>
      <c r="D1998" t="s">
        <v>2277</v>
      </c>
      <c r="E1998">
        <v>1555414236</v>
      </c>
      <c r="F1998" t="s">
        <v>2210</v>
      </c>
      <c r="G1998" t="s">
        <v>2433</v>
      </c>
      <c r="H1998" t="s">
        <v>1129</v>
      </c>
    </row>
    <row r="1999" spans="1:10">
      <c r="A1999">
        <v>15</v>
      </c>
      <c r="B1999">
        <v>67187446</v>
      </c>
      <c r="C1999" t="s">
        <v>2217</v>
      </c>
      <c r="D1999" t="s">
        <v>2209</v>
      </c>
      <c r="E1999">
        <v>886039177</v>
      </c>
      <c r="F1999" t="s">
        <v>2415</v>
      </c>
      <c r="G1999" t="s">
        <v>2275</v>
      </c>
      <c r="H1999" t="s">
        <v>1129</v>
      </c>
    </row>
    <row r="2000" spans="1:10">
      <c r="A2000">
        <v>15</v>
      </c>
      <c r="B2000">
        <v>67187447</v>
      </c>
      <c r="C2000" t="s">
        <v>2220</v>
      </c>
      <c r="D2000" t="s">
        <v>2209</v>
      </c>
      <c r="E2000">
        <v>753875974</v>
      </c>
      <c r="F2000" t="s">
        <v>2384</v>
      </c>
      <c r="G2000" t="s">
        <v>2211</v>
      </c>
      <c r="H2000" t="s">
        <v>2401</v>
      </c>
      <c r="I2000" t="s">
        <v>1129</v>
      </c>
      <c r="J2000" t="s">
        <v>3189</v>
      </c>
    </row>
    <row r="2001" spans="1:10">
      <c r="A2001">
        <v>15</v>
      </c>
      <c r="B2001">
        <v>67187449</v>
      </c>
      <c r="C2001" t="s">
        <v>2351</v>
      </c>
      <c r="D2001" t="s">
        <v>2209</v>
      </c>
      <c r="E2001">
        <v>1595962708</v>
      </c>
      <c r="F2001" t="s">
        <v>2210</v>
      </c>
      <c r="G2001" t="s">
        <v>2275</v>
      </c>
      <c r="H2001" t="s">
        <v>1129</v>
      </c>
    </row>
    <row r="2002" spans="1:10">
      <c r="A2002">
        <v>15</v>
      </c>
      <c r="B2002">
        <v>67187457</v>
      </c>
      <c r="C2002" t="s">
        <v>2223</v>
      </c>
      <c r="D2002" t="s">
        <v>2209</v>
      </c>
      <c r="E2002">
        <v>757106110</v>
      </c>
      <c r="F2002" t="s">
        <v>3091</v>
      </c>
      <c r="G2002" t="s">
        <v>2211</v>
      </c>
      <c r="H2002" t="s">
        <v>2553</v>
      </c>
      <c r="I2002" t="s">
        <v>1129</v>
      </c>
      <c r="J2002" t="s">
        <v>3190</v>
      </c>
    </row>
    <row r="2003" spans="1:10">
      <c r="A2003">
        <v>15</v>
      </c>
      <c r="B2003">
        <v>67187508</v>
      </c>
      <c r="C2003" t="s">
        <v>2217</v>
      </c>
      <c r="D2003" t="s">
        <v>2209</v>
      </c>
      <c r="E2003">
        <v>886038836</v>
      </c>
      <c r="F2003" t="s">
        <v>2238</v>
      </c>
      <c r="G2003" t="s">
        <v>2275</v>
      </c>
      <c r="H2003" t="s">
        <v>1129</v>
      </c>
    </row>
    <row r="2004" spans="1:10">
      <c r="A2004">
        <v>15</v>
      </c>
      <c r="B2004">
        <v>67187509</v>
      </c>
      <c r="C2004" t="s">
        <v>2241</v>
      </c>
      <c r="D2004" t="s">
        <v>2209</v>
      </c>
      <c r="E2004">
        <v>886038770</v>
      </c>
      <c r="F2004" t="s">
        <v>2210</v>
      </c>
      <c r="G2004" t="s">
        <v>2275</v>
      </c>
      <c r="H2004" t="s">
        <v>1129</v>
      </c>
    </row>
    <row r="2005" spans="1:10">
      <c r="A2005">
        <v>15</v>
      </c>
      <c r="B2005">
        <v>67190422</v>
      </c>
      <c r="C2005" t="s">
        <v>3191</v>
      </c>
      <c r="D2005" t="s">
        <v>2277</v>
      </c>
      <c r="E2005">
        <v>1595965925</v>
      </c>
      <c r="F2005" t="s">
        <v>2219</v>
      </c>
      <c r="G2005" t="s">
        <v>2433</v>
      </c>
      <c r="H2005" t="s">
        <v>1129</v>
      </c>
    </row>
    <row r="2006" spans="1:10">
      <c r="A2006">
        <v>15</v>
      </c>
      <c r="B2006">
        <v>67190480</v>
      </c>
      <c r="C2006" t="s">
        <v>2588</v>
      </c>
      <c r="D2006" t="s">
        <v>2209</v>
      </c>
      <c r="E2006">
        <v>201263330</v>
      </c>
      <c r="F2006" t="s">
        <v>2210</v>
      </c>
      <c r="G2006" t="s">
        <v>2211</v>
      </c>
      <c r="H2006" t="s">
        <v>2275</v>
      </c>
      <c r="I2006" t="s">
        <v>1129</v>
      </c>
      <c r="J2006" t="s">
        <v>3192</v>
      </c>
    </row>
    <row r="2007" spans="1:10">
      <c r="A2007">
        <v>15</v>
      </c>
      <c r="B2007">
        <v>67190485</v>
      </c>
      <c r="C2007" t="s">
        <v>3193</v>
      </c>
      <c r="D2007" t="s">
        <v>2277</v>
      </c>
      <c r="E2007">
        <v>1555414495</v>
      </c>
      <c r="F2007" t="s">
        <v>2210</v>
      </c>
      <c r="G2007" t="s">
        <v>2433</v>
      </c>
      <c r="H2007" t="s">
        <v>1129</v>
      </c>
    </row>
    <row r="2008" spans="1:10">
      <c r="A2008">
        <v>15</v>
      </c>
      <c r="B2008">
        <v>67190487</v>
      </c>
      <c r="C2008" t="s">
        <v>2279</v>
      </c>
      <c r="D2008" t="s">
        <v>2209</v>
      </c>
      <c r="E2008">
        <v>1043101161</v>
      </c>
      <c r="G2008" t="s">
        <v>2247</v>
      </c>
      <c r="H2008" t="s">
        <v>2275</v>
      </c>
      <c r="I2008" t="s">
        <v>1129</v>
      </c>
      <c r="J2008" t="s">
        <v>2361</v>
      </c>
    </row>
    <row r="2009" spans="1:10">
      <c r="A2009">
        <v>15</v>
      </c>
      <c r="B2009">
        <v>67190526</v>
      </c>
      <c r="C2009" t="s">
        <v>2263</v>
      </c>
      <c r="D2009" t="s">
        <v>2209</v>
      </c>
      <c r="E2009">
        <v>1555414503</v>
      </c>
      <c r="F2009" t="s">
        <v>2210</v>
      </c>
      <c r="G2009" t="s">
        <v>2280</v>
      </c>
      <c r="H2009" t="s">
        <v>1129</v>
      </c>
    </row>
    <row r="2010" spans="1:10">
      <c r="A2010">
        <v>16</v>
      </c>
      <c r="B2010">
        <v>27344882</v>
      </c>
      <c r="C2010" t="s">
        <v>2535</v>
      </c>
      <c r="D2010" t="s">
        <v>2209</v>
      </c>
      <c r="E2010">
        <v>1805010</v>
      </c>
      <c r="F2010" t="s">
        <v>3194</v>
      </c>
      <c r="G2010" t="s">
        <v>2211</v>
      </c>
      <c r="H2010" t="s">
        <v>3195</v>
      </c>
      <c r="I2010" t="s">
        <v>1492</v>
      </c>
      <c r="J2010" t="s">
        <v>3196</v>
      </c>
    </row>
    <row r="2011" spans="1:10">
      <c r="A2011">
        <v>16</v>
      </c>
      <c r="B2011">
        <v>27344882</v>
      </c>
      <c r="C2011" t="s">
        <v>2535</v>
      </c>
      <c r="D2011" t="s">
        <v>2209</v>
      </c>
      <c r="E2011">
        <v>1805010</v>
      </c>
      <c r="F2011" t="s">
        <v>3194</v>
      </c>
      <c r="G2011" t="s">
        <v>2211</v>
      </c>
      <c r="H2011" t="s">
        <v>3195</v>
      </c>
      <c r="I2011" t="s">
        <v>1492</v>
      </c>
      <c r="J2011" t="s">
        <v>3196</v>
      </c>
    </row>
    <row r="2012" spans="1:10">
      <c r="A2012">
        <v>16</v>
      </c>
      <c r="B2012">
        <v>27344882</v>
      </c>
      <c r="C2012" t="s">
        <v>2535</v>
      </c>
      <c r="D2012" t="s">
        <v>2209</v>
      </c>
      <c r="E2012">
        <v>1805010</v>
      </c>
      <c r="F2012" t="s">
        <v>3194</v>
      </c>
      <c r="G2012" t="s">
        <v>2211</v>
      </c>
      <c r="H2012" t="s">
        <v>3195</v>
      </c>
      <c r="I2012" t="s">
        <v>1492</v>
      </c>
      <c r="J2012" t="s">
        <v>3196</v>
      </c>
    </row>
    <row r="2013" spans="1:10">
      <c r="A2013">
        <v>16</v>
      </c>
      <c r="B2013">
        <v>27344882</v>
      </c>
      <c r="C2013" t="s">
        <v>2535</v>
      </c>
      <c r="D2013" t="s">
        <v>2209</v>
      </c>
      <c r="E2013">
        <v>1805010</v>
      </c>
      <c r="F2013" t="s">
        <v>3194</v>
      </c>
      <c r="G2013" t="s">
        <v>2211</v>
      </c>
      <c r="H2013" t="s">
        <v>3195</v>
      </c>
      <c r="I2013" t="s">
        <v>1492</v>
      </c>
      <c r="J2013" t="s">
        <v>3196</v>
      </c>
    </row>
    <row r="2014" spans="1:10">
      <c r="A2014">
        <v>16</v>
      </c>
      <c r="B2014">
        <v>27346616</v>
      </c>
      <c r="C2014" t="s">
        <v>2263</v>
      </c>
      <c r="D2014" t="s">
        <v>2209</v>
      </c>
      <c r="E2014">
        <v>1596830658</v>
      </c>
      <c r="G2014" t="s">
        <v>2252</v>
      </c>
      <c r="H2014" t="s">
        <v>3197</v>
      </c>
      <c r="I2014" t="s">
        <v>1492</v>
      </c>
      <c r="J2014" t="s">
        <v>2249</v>
      </c>
    </row>
    <row r="2015" spans="1:10">
      <c r="A2015">
        <v>16</v>
      </c>
      <c r="B2015">
        <v>27362512</v>
      </c>
      <c r="C2015" t="s">
        <v>2220</v>
      </c>
      <c r="D2015" t="s">
        <v>2209</v>
      </c>
      <c r="E2015">
        <v>6413500</v>
      </c>
      <c r="F2015" t="s">
        <v>2387</v>
      </c>
      <c r="G2015" t="s">
        <v>2211</v>
      </c>
      <c r="H2015" t="s">
        <v>3198</v>
      </c>
      <c r="I2015" t="s">
        <v>1492</v>
      </c>
      <c r="J2015" t="s">
        <v>3199</v>
      </c>
    </row>
    <row r="2016" spans="1:10">
      <c r="A2016">
        <v>16</v>
      </c>
      <c r="B2016">
        <v>27362512</v>
      </c>
      <c r="C2016" t="s">
        <v>2220</v>
      </c>
      <c r="D2016" t="s">
        <v>2209</v>
      </c>
      <c r="E2016">
        <v>6413500</v>
      </c>
      <c r="F2016" t="s">
        <v>2387</v>
      </c>
      <c r="G2016" t="s">
        <v>2211</v>
      </c>
      <c r="H2016" t="s">
        <v>3198</v>
      </c>
      <c r="I2016" t="s">
        <v>1492</v>
      </c>
      <c r="J2016" t="s">
        <v>3199</v>
      </c>
    </row>
    <row r="2017" spans="1:10">
      <c r="A2017">
        <v>16</v>
      </c>
      <c r="B2017">
        <v>27362551</v>
      </c>
      <c r="C2017" t="s">
        <v>2535</v>
      </c>
      <c r="D2017" t="s">
        <v>2209</v>
      </c>
      <c r="E2017">
        <v>1805011</v>
      </c>
      <c r="G2017" t="s">
        <v>2211</v>
      </c>
      <c r="H2017" t="s">
        <v>3198</v>
      </c>
      <c r="I2017" t="s">
        <v>1492</v>
      </c>
      <c r="J2017" t="s">
        <v>3200</v>
      </c>
    </row>
    <row r="2018" spans="1:10">
      <c r="A2018">
        <v>16</v>
      </c>
      <c r="B2018">
        <v>27362551</v>
      </c>
      <c r="C2018" t="s">
        <v>2535</v>
      </c>
      <c r="D2018" t="s">
        <v>2209</v>
      </c>
      <c r="E2018">
        <v>1805011</v>
      </c>
      <c r="G2018" t="s">
        <v>2211</v>
      </c>
      <c r="H2018" t="s">
        <v>3198</v>
      </c>
      <c r="I2018" t="s">
        <v>1492</v>
      </c>
      <c r="J2018" t="s">
        <v>3200</v>
      </c>
    </row>
    <row r="2019" spans="1:10">
      <c r="A2019">
        <v>16</v>
      </c>
      <c r="B2019">
        <v>27362551</v>
      </c>
      <c r="C2019" t="s">
        <v>2535</v>
      </c>
      <c r="D2019" t="s">
        <v>2209</v>
      </c>
      <c r="E2019">
        <v>1805011</v>
      </c>
      <c r="G2019" t="s">
        <v>2211</v>
      </c>
      <c r="H2019" t="s">
        <v>3198</v>
      </c>
      <c r="I2019" t="s">
        <v>1492</v>
      </c>
      <c r="J2019" t="s">
        <v>3200</v>
      </c>
    </row>
    <row r="2020" spans="1:10">
      <c r="A2020">
        <v>16</v>
      </c>
      <c r="B2020">
        <v>27362551</v>
      </c>
      <c r="C2020" t="s">
        <v>2535</v>
      </c>
      <c r="D2020" t="s">
        <v>2209</v>
      </c>
      <c r="E2020">
        <v>1805011</v>
      </c>
      <c r="G2020" t="s">
        <v>2211</v>
      </c>
      <c r="H2020" t="s">
        <v>3198</v>
      </c>
      <c r="I2020" t="s">
        <v>1492</v>
      </c>
      <c r="J2020" t="s">
        <v>3200</v>
      </c>
    </row>
    <row r="2021" spans="1:10">
      <c r="A2021">
        <v>16</v>
      </c>
      <c r="B2021">
        <v>27362643</v>
      </c>
      <c r="C2021" t="s">
        <v>2271</v>
      </c>
      <c r="D2021" t="s">
        <v>2209</v>
      </c>
      <c r="E2021">
        <v>1805012</v>
      </c>
      <c r="G2021" t="s">
        <v>2211</v>
      </c>
      <c r="H2021" t="s">
        <v>3198</v>
      </c>
      <c r="I2021" t="s">
        <v>1492</v>
      </c>
      <c r="J2021" t="s">
        <v>3201</v>
      </c>
    </row>
    <row r="2022" spans="1:10">
      <c r="A2022">
        <v>16</v>
      </c>
      <c r="B2022">
        <v>27362643</v>
      </c>
      <c r="C2022" t="s">
        <v>2271</v>
      </c>
      <c r="D2022" t="s">
        <v>2209</v>
      </c>
      <c r="E2022">
        <v>1805012</v>
      </c>
      <c r="G2022" t="s">
        <v>2211</v>
      </c>
      <c r="H2022" t="s">
        <v>3198</v>
      </c>
      <c r="I2022" t="s">
        <v>1492</v>
      </c>
      <c r="J2022" t="s">
        <v>3201</v>
      </c>
    </row>
    <row r="2023" spans="1:10">
      <c r="A2023">
        <v>16</v>
      </c>
      <c r="B2023">
        <v>27362643</v>
      </c>
      <c r="C2023" t="s">
        <v>2271</v>
      </c>
      <c r="D2023" t="s">
        <v>2209</v>
      </c>
      <c r="E2023">
        <v>1805012</v>
      </c>
      <c r="G2023" t="s">
        <v>2211</v>
      </c>
      <c r="H2023" t="s">
        <v>3198</v>
      </c>
      <c r="I2023" t="s">
        <v>1492</v>
      </c>
      <c r="J2023" t="s">
        <v>3201</v>
      </c>
    </row>
    <row r="2024" spans="1:10">
      <c r="A2024">
        <v>16</v>
      </c>
      <c r="B2024">
        <v>27362643</v>
      </c>
      <c r="C2024" t="s">
        <v>2271</v>
      </c>
      <c r="D2024" t="s">
        <v>2209</v>
      </c>
      <c r="E2024">
        <v>1805012</v>
      </c>
      <c r="G2024" t="s">
        <v>2211</v>
      </c>
      <c r="H2024" t="s">
        <v>3198</v>
      </c>
      <c r="I2024" t="s">
        <v>1492</v>
      </c>
      <c r="J2024" t="s">
        <v>3201</v>
      </c>
    </row>
    <row r="2025" spans="1:10">
      <c r="A2025">
        <v>16</v>
      </c>
      <c r="B2025">
        <v>27362859</v>
      </c>
      <c r="C2025" t="s">
        <v>2271</v>
      </c>
      <c r="D2025" t="s">
        <v>2209</v>
      </c>
      <c r="E2025">
        <v>1805015</v>
      </c>
      <c r="F2025" t="s">
        <v>3202</v>
      </c>
      <c r="G2025" t="s">
        <v>2211</v>
      </c>
      <c r="H2025" t="s">
        <v>3203</v>
      </c>
      <c r="I2025" t="s">
        <v>1492</v>
      </c>
      <c r="J2025" t="s">
        <v>3204</v>
      </c>
    </row>
    <row r="2026" spans="1:10">
      <c r="A2026">
        <v>16</v>
      </c>
      <c r="B2026">
        <v>27362859</v>
      </c>
      <c r="C2026" t="s">
        <v>2271</v>
      </c>
      <c r="D2026" t="s">
        <v>2209</v>
      </c>
      <c r="E2026">
        <v>1805015</v>
      </c>
      <c r="F2026" t="s">
        <v>3202</v>
      </c>
      <c r="G2026" t="s">
        <v>2211</v>
      </c>
      <c r="H2026" t="s">
        <v>3203</v>
      </c>
      <c r="I2026" t="s">
        <v>1492</v>
      </c>
      <c r="J2026" t="s">
        <v>3204</v>
      </c>
    </row>
    <row r="2027" spans="1:10">
      <c r="A2027">
        <v>16</v>
      </c>
      <c r="B2027">
        <v>27362859</v>
      </c>
      <c r="C2027" t="s">
        <v>2271</v>
      </c>
      <c r="D2027" t="s">
        <v>2209</v>
      </c>
      <c r="E2027">
        <v>1805015</v>
      </c>
      <c r="F2027" t="s">
        <v>3202</v>
      </c>
      <c r="G2027" t="s">
        <v>2211</v>
      </c>
      <c r="H2027" t="s">
        <v>3203</v>
      </c>
      <c r="I2027" t="s">
        <v>1492</v>
      </c>
      <c r="J2027" t="s">
        <v>3204</v>
      </c>
    </row>
    <row r="2028" spans="1:10">
      <c r="A2028">
        <v>16</v>
      </c>
      <c r="B2028">
        <v>27363079</v>
      </c>
      <c r="C2028" t="s">
        <v>2217</v>
      </c>
      <c r="D2028" t="s">
        <v>2209</v>
      </c>
      <c r="E2028">
        <v>1801275</v>
      </c>
      <c r="F2028" t="s">
        <v>2941</v>
      </c>
      <c r="G2028" t="s">
        <v>2211</v>
      </c>
      <c r="H2028" t="s">
        <v>3203</v>
      </c>
      <c r="I2028" t="s">
        <v>1492</v>
      </c>
      <c r="J2028" t="s">
        <v>3205</v>
      </c>
    </row>
    <row r="2029" spans="1:10">
      <c r="A2029">
        <v>16</v>
      </c>
      <c r="B2029">
        <v>27363079</v>
      </c>
      <c r="C2029" t="s">
        <v>2217</v>
      </c>
      <c r="D2029" t="s">
        <v>2209</v>
      </c>
      <c r="E2029">
        <v>1801275</v>
      </c>
      <c r="F2029" t="s">
        <v>2941</v>
      </c>
      <c r="G2029" t="s">
        <v>2211</v>
      </c>
      <c r="H2029" t="s">
        <v>3203</v>
      </c>
      <c r="I2029" t="s">
        <v>1492</v>
      </c>
      <c r="J2029" t="s">
        <v>3205</v>
      </c>
    </row>
    <row r="2030" spans="1:10">
      <c r="A2030">
        <v>16</v>
      </c>
      <c r="B2030">
        <v>27363079</v>
      </c>
      <c r="C2030" t="s">
        <v>2217</v>
      </c>
      <c r="D2030" t="s">
        <v>2209</v>
      </c>
      <c r="E2030">
        <v>1801275</v>
      </c>
      <c r="F2030" t="s">
        <v>2941</v>
      </c>
      <c r="G2030" t="s">
        <v>2211</v>
      </c>
      <c r="H2030" t="s">
        <v>3203</v>
      </c>
      <c r="I2030" t="s">
        <v>1492</v>
      </c>
      <c r="J2030" t="s">
        <v>3205</v>
      </c>
    </row>
    <row r="2031" spans="1:10">
      <c r="A2031">
        <v>16</v>
      </c>
      <c r="B2031">
        <v>27363606</v>
      </c>
      <c r="C2031" t="s">
        <v>2279</v>
      </c>
      <c r="D2031" t="s">
        <v>2209</v>
      </c>
      <c r="E2031">
        <v>1805016</v>
      </c>
      <c r="G2031" t="s">
        <v>2211</v>
      </c>
      <c r="H2031" t="s">
        <v>2493</v>
      </c>
      <c r="I2031" t="s">
        <v>1492</v>
      </c>
      <c r="J2031" t="s">
        <v>3206</v>
      </c>
    </row>
    <row r="2032" spans="1:10">
      <c r="A2032">
        <v>16</v>
      </c>
      <c r="B2032">
        <v>27430063</v>
      </c>
      <c r="C2032" t="s">
        <v>2263</v>
      </c>
      <c r="D2032" t="s">
        <v>2209</v>
      </c>
      <c r="E2032">
        <v>914969537</v>
      </c>
      <c r="G2032" t="s">
        <v>2247</v>
      </c>
      <c r="H2032" t="s">
        <v>3207</v>
      </c>
      <c r="I2032" t="s">
        <v>1287</v>
      </c>
      <c r="J2032" t="s">
        <v>2249</v>
      </c>
    </row>
    <row r="2033" spans="1:10">
      <c r="A2033">
        <v>16</v>
      </c>
      <c r="B2033">
        <v>27437575</v>
      </c>
      <c r="C2033" t="s">
        <v>3208</v>
      </c>
      <c r="D2033" t="s">
        <v>2277</v>
      </c>
      <c r="E2033">
        <v>886037632</v>
      </c>
      <c r="F2033" t="s">
        <v>2219</v>
      </c>
      <c r="G2033" t="s">
        <v>2429</v>
      </c>
      <c r="H2033" t="s">
        <v>1287</v>
      </c>
    </row>
    <row r="2034" spans="1:10">
      <c r="A2034">
        <v>16</v>
      </c>
      <c r="B2034">
        <v>27444636</v>
      </c>
      <c r="C2034" t="s">
        <v>2228</v>
      </c>
      <c r="D2034" t="s">
        <v>2209</v>
      </c>
      <c r="E2034">
        <v>397514685</v>
      </c>
      <c r="F2034" t="s">
        <v>2219</v>
      </c>
      <c r="G2034" t="s">
        <v>2211</v>
      </c>
      <c r="H2034" t="s">
        <v>2280</v>
      </c>
      <c r="I2034" t="s">
        <v>1287</v>
      </c>
      <c r="J2034" t="s">
        <v>3209</v>
      </c>
    </row>
    <row r="2035" spans="1:10">
      <c r="A2035">
        <v>16</v>
      </c>
      <c r="B2035">
        <v>27446045</v>
      </c>
      <c r="C2035" t="s">
        <v>2228</v>
      </c>
      <c r="D2035" t="s">
        <v>2209</v>
      </c>
      <c r="E2035">
        <v>52822694</v>
      </c>
      <c r="F2035" t="s">
        <v>3210</v>
      </c>
      <c r="G2035" t="s">
        <v>2211</v>
      </c>
      <c r="H2035" t="s">
        <v>2280</v>
      </c>
      <c r="I2035" t="s">
        <v>1287</v>
      </c>
      <c r="J2035" t="s">
        <v>3211</v>
      </c>
    </row>
    <row r="2036" spans="1:10">
      <c r="A2036">
        <v>16</v>
      </c>
      <c r="B2036">
        <v>27446045</v>
      </c>
      <c r="C2036" t="s">
        <v>2228</v>
      </c>
      <c r="D2036" t="s">
        <v>2209</v>
      </c>
      <c r="E2036">
        <v>52822694</v>
      </c>
      <c r="F2036" t="s">
        <v>3210</v>
      </c>
      <c r="G2036" t="s">
        <v>2211</v>
      </c>
      <c r="H2036" t="s">
        <v>2280</v>
      </c>
      <c r="I2036" t="s">
        <v>1287</v>
      </c>
      <c r="J2036" t="s">
        <v>3211</v>
      </c>
    </row>
    <row r="2037" spans="1:10">
      <c r="A2037">
        <v>16</v>
      </c>
      <c r="B2037">
        <v>27448699</v>
      </c>
      <c r="C2037" t="s">
        <v>2263</v>
      </c>
      <c r="D2037" t="s">
        <v>2209</v>
      </c>
      <c r="E2037">
        <v>56148525</v>
      </c>
      <c r="F2037" t="s">
        <v>3212</v>
      </c>
      <c r="G2037" t="s">
        <v>2211</v>
      </c>
      <c r="H2037" t="s">
        <v>2346</v>
      </c>
      <c r="I2037" t="s">
        <v>3213</v>
      </c>
      <c r="J2037" t="s">
        <v>3214</v>
      </c>
    </row>
    <row r="2038" spans="1:10">
      <c r="A2038">
        <v>16</v>
      </c>
      <c r="B2038">
        <v>27449222</v>
      </c>
      <c r="C2038" t="s">
        <v>2214</v>
      </c>
      <c r="D2038" t="s">
        <v>2209</v>
      </c>
      <c r="E2038">
        <v>1013812068</v>
      </c>
      <c r="G2038" t="s">
        <v>2247</v>
      </c>
      <c r="H2038" t="s">
        <v>2259</v>
      </c>
      <c r="I2038" t="s">
        <v>3213</v>
      </c>
      <c r="J2038" t="s">
        <v>3215</v>
      </c>
    </row>
    <row r="2039" spans="1:10">
      <c r="A2039">
        <v>16</v>
      </c>
      <c r="B2039">
        <v>28984436</v>
      </c>
      <c r="C2039" t="s">
        <v>2288</v>
      </c>
      <c r="D2039" t="s">
        <v>2209</v>
      </c>
      <c r="E2039">
        <v>7140</v>
      </c>
      <c r="G2039" t="s">
        <v>2211</v>
      </c>
      <c r="H2039" t="s">
        <v>3216</v>
      </c>
      <c r="I2039" t="s">
        <v>3217</v>
      </c>
      <c r="J2039" t="s">
        <v>3218</v>
      </c>
    </row>
    <row r="2040" spans="1:10">
      <c r="A2040">
        <v>16</v>
      </c>
      <c r="B2040">
        <v>28984436</v>
      </c>
      <c r="C2040" t="s">
        <v>2288</v>
      </c>
      <c r="D2040" t="s">
        <v>2209</v>
      </c>
      <c r="E2040">
        <v>7140</v>
      </c>
      <c r="G2040" t="s">
        <v>2211</v>
      </c>
      <c r="H2040" t="s">
        <v>3216</v>
      </c>
      <c r="I2040" t="s">
        <v>3217</v>
      </c>
      <c r="J2040" t="s">
        <v>3218</v>
      </c>
    </row>
    <row r="2041" spans="1:10">
      <c r="A2041">
        <v>16</v>
      </c>
      <c r="B2041">
        <v>28984436</v>
      </c>
      <c r="C2041" t="s">
        <v>2288</v>
      </c>
      <c r="D2041" t="s">
        <v>2209</v>
      </c>
      <c r="E2041">
        <v>7140</v>
      </c>
      <c r="G2041" t="s">
        <v>2211</v>
      </c>
      <c r="H2041" t="s">
        <v>3216</v>
      </c>
      <c r="I2041" t="s">
        <v>3217</v>
      </c>
      <c r="J2041" t="s">
        <v>3218</v>
      </c>
    </row>
    <row r="2042" spans="1:10">
      <c r="A2042">
        <v>16</v>
      </c>
      <c r="B2042">
        <v>28984436</v>
      </c>
      <c r="C2042" t="s">
        <v>2288</v>
      </c>
      <c r="D2042" t="s">
        <v>2209</v>
      </c>
      <c r="E2042">
        <v>7140</v>
      </c>
      <c r="G2042" t="s">
        <v>2211</v>
      </c>
      <c r="H2042" t="s">
        <v>3216</v>
      </c>
      <c r="I2042" t="s">
        <v>3217</v>
      </c>
      <c r="J2042" t="s">
        <v>3218</v>
      </c>
    </row>
    <row r="2043" spans="1:10">
      <c r="A2043">
        <v>16</v>
      </c>
      <c r="B2043">
        <v>28984436</v>
      </c>
      <c r="C2043" t="s">
        <v>2288</v>
      </c>
      <c r="D2043" t="s">
        <v>2209</v>
      </c>
      <c r="E2043">
        <v>7140</v>
      </c>
      <c r="G2043" t="s">
        <v>2211</v>
      </c>
      <c r="H2043" t="s">
        <v>3216</v>
      </c>
      <c r="I2043" t="s">
        <v>3217</v>
      </c>
      <c r="J2043" t="s">
        <v>3218</v>
      </c>
    </row>
    <row r="2044" spans="1:10">
      <c r="A2044">
        <v>16</v>
      </c>
      <c r="B2044">
        <v>28985460</v>
      </c>
      <c r="C2044" t="s">
        <v>2336</v>
      </c>
      <c r="D2044" t="s">
        <v>2277</v>
      </c>
      <c r="E2044">
        <v>1555524788</v>
      </c>
      <c r="F2044" t="s">
        <v>2219</v>
      </c>
      <c r="G2044" t="s">
        <v>2278</v>
      </c>
      <c r="H2044" t="s">
        <v>1412</v>
      </c>
    </row>
    <row r="2045" spans="1:10">
      <c r="A2045">
        <v>16</v>
      </c>
      <c r="B2045">
        <v>28985491</v>
      </c>
      <c r="C2045" t="s">
        <v>3219</v>
      </c>
      <c r="D2045" t="s">
        <v>2277</v>
      </c>
      <c r="E2045">
        <v>1363494222</v>
      </c>
      <c r="F2045" t="s">
        <v>2210</v>
      </c>
      <c r="G2045" t="s">
        <v>2252</v>
      </c>
      <c r="H2045" t="s">
        <v>2433</v>
      </c>
      <c r="I2045" t="s">
        <v>1412</v>
      </c>
      <c r="J2045" t="s">
        <v>2345</v>
      </c>
    </row>
    <row r="2046" spans="1:10">
      <c r="A2046">
        <v>16</v>
      </c>
      <c r="B2046">
        <v>28985499</v>
      </c>
      <c r="C2046" t="s">
        <v>2220</v>
      </c>
      <c r="D2046" t="s">
        <v>2209</v>
      </c>
      <c r="E2046">
        <v>1041365124</v>
      </c>
      <c r="G2046" t="s">
        <v>2252</v>
      </c>
      <c r="H2046" t="s">
        <v>2280</v>
      </c>
      <c r="I2046" t="s">
        <v>1412</v>
      </c>
      <c r="J2046" t="s">
        <v>3220</v>
      </c>
    </row>
    <row r="2047" spans="1:10">
      <c r="A2047">
        <v>16</v>
      </c>
      <c r="B2047">
        <v>28986168</v>
      </c>
      <c r="C2047" t="s">
        <v>2220</v>
      </c>
      <c r="D2047" t="s">
        <v>2209</v>
      </c>
      <c r="E2047">
        <v>1596767543</v>
      </c>
      <c r="G2047" t="s">
        <v>2252</v>
      </c>
      <c r="H2047" t="s">
        <v>2275</v>
      </c>
      <c r="I2047" t="s">
        <v>1412</v>
      </c>
      <c r="J2047" t="s">
        <v>2254</v>
      </c>
    </row>
    <row r="2048" spans="1:10">
      <c r="A2048">
        <v>16</v>
      </c>
      <c r="B2048">
        <v>28986401</v>
      </c>
      <c r="C2048" t="s">
        <v>3221</v>
      </c>
      <c r="D2048" t="s">
        <v>2277</v>
      </c>
      <c r="E2048">
        <v>781410769</v>
      </c>
      <c r="F2048" t="s">
        <v>2219</v>
      </c>
      <c r="G2048" t="s">
        <v>2247</v>
      </c>
      <c r="H2048" t="s">
        <v>3222</v>
      </c>
      <c r="I2048" t="s">
        <v>1412</v>
      </c>
      <c r="J2048" t="s">
        <v>2989</v>
      </c>
    </row>
    <row r="2049" spans="1:10">
      <c r="A2049">
        <v>16</v>
      </c>
      <c r="B2049">
        <v>28986401</v>
      </c>
      <c r="C2049" t="s">
        <v>3221</v>
      </c>
      <c r="D2049" t="s">
        <v>2277</v>
      </c>
      <c r="E2049">
        <v>781410769</v>
      </c>
      <c r="F2049" t="s">
        <v>2219</v>
      </c>
      <c r="G2049" t="s">
        <v>2247</v>
      </c>
      <c r="H2049" t="s">
        <v>3222</v>
      </c>
      <c r="I2049" t="s">
        <v>1412</v>
      </c>
      <c r="J2049" t="s">
        <v>2989</v>
      </c>
    </row>
    <row r="2050" spans="1:10">
      <c r="A2050">
        <v>16</v>
      </c>
      <c r="B2050">
        <v>30117285</v>
      </c>
      <c r="C2050" t="s">
        <v>2220</v>
      </c>
      <c r="D2050" t="s">
        <v>2209</v>
      </c>
      <c r="E2050">
        <v>1596879030</v>
      </c>
      <c r="G2050" t="s">
        <v>2252</v>
      </c>
      <c r="H2050" t="s">
        <v>3223</v>
      </c>
      <c r="I2050" t="s">
        <v>1472</v>
      </c>
      <c r="J2050" t="s">
        <v>2254</v>
      </c>
    </row>
    <row r="2051" spans="1:10">
      <c r="A2051">
        <v>16</v>
      </c>
      <c r="B2051">
        <v>30118440</v>
      </c>
      <c r="C2051" t="s">
        <v>2217</v>
      </c>
      <c r="D2051" t="s">
        <v>2209</v>
      </c>
      <c r="E2051">
        <v>1596880314</v>
      </c>
      <c r="G2051" t="s">
        <v>2252</v>
      </c>
      <c r="H2051" t="s">
        <v>2259</v>
      </c>
      <c r="I2051" t="s">
        <v>1472</v>
      </c>
      <c r="J2051" t="s">
        <v>2366</v>
      </c>
    </row>
    <row r="2052" spans="1:10">
      <c r="A2052">
        <v>16</v>
      </c>
      <c r="B2052">
        <v>30123190</v>
      </c>
      <c r="C2052" t="s">
        <v>2271</v>
      </c>
      <c r="D2052" t="s">
        <v>2209</v>
      </c>
      <c r="E2052">
        <v>1267157456</v>
      </c>
      <c r="G2052" t="s">
        <v>2247</v>
      </c>
      <c r="H2052" t="s">
        <v>2259</v>
      </c>
      <c r="I2052" t="s">
        <v>1472</v>
      </c>
      <c r="J2052" t="s">
        <v>3224</v>
      </c>
    </row>
    <row r="2053" spans="1:10">
      <c r="A2053">
        <v>16</v>
      </c>
      <c r="B2053">
        <v>68190796</v>
      </c>
      <c r="C2053" t="s">
        <v>2227</v>
      </c>
      <c r="D2053" t="s">
        <v>2209</v>
      </c>
      <c r="E2053">
        <v>928880070</v>
      </c>
      <c r="G2053" t="s">
        <v>2211</v>
      </c>
      <c r="H2053" t="s">
        <v>2280</v>
      </c>
      <c r="I2053" t="s">
        <v>1439</v>
      </c>
      <c r="J2053" t="s">
        <v>3225</v>
      </c>
    </row>
    <row r="2054" spans="1:10">
      <c r="A2054">
        <v>16</v>
      </c>
      <c r="B2054">
        <v>68191729</v>
      </c>
      <c r="C2054" t="s">
        <v>2241</v>
      </c>
      <c r="D2054" t="s">
        <v>2209</v>
      </c>
      <c r="E2054">
        <v>1031535802</v>
      </c>
      <c r="G2054" t="s">
        <v>2252</v>
      </c>
      <c r="H2054" t="s">
        <v>2280</v>
      </c>
      <c r="I2054" t="s">
        <v>1439</v>
      </c>
      <c r="J2054" t="s">
        <v>2473</v>
      </c>
    </row>
    <row r="2055" spans="1:10">
      <c r="A2055">
        <v>17</v>
      </c>
      <c r="B2055">
        <v>40318752</v>
      </c>
      <c r="C2055" t="s">
        <v>2220</v>
      </c>
      <c r="D2055" t="s">
        <v>2209</v>
      </c>
      <c r="E2055">
        <v>1474019052</v>
      </c>
      <c r="G2055" t="s">
        <v>2211</v>
      </c>
      <c r="H2055" t="s">
        <v>3226</v>
      </c>
      <c r="I2055" t="s">
        <v>3227</v>
      </c>
      <c r="J2055" t="s">
        <v>2443</v>
      </c>
    </row>
    <row r="2056" spans="1:10">
      <c r="A2056">
        <v>17</v>
      </c>
      <c r="B2056">
        <v>40340068</v>
      </c>
      <c r="C2056" t="s">
        <v>2263</v>
      </c>
      <c r="D2056" t="s">
        <v>2209</v>
      </c>
      <c r="E2056">
        <v>2715553</v>
      </c>
      <c r="G2056" t="s">
        <v>2211</v>
      </c>
      <c r="H2056" t="s">
        <v>3228</v>
      </c>
      <c r="I2056" t="s">
        <v>1539</v>
      </c>
      <c r="J2056" t="s">
        <v>3229</v>
      </c>
    </row>
    <row r="2057" spans="1:10">
      <c r="A2057">
        <v>17</v>
      </c>
      <c r="B2057">
        <v>40340068</v>
      </c>
      <c r="C2057" t="s">
        <v>2263</v>
      </c>
      <c r="D2057" t="s">
        <v>2209</v>
      </c>
      <c r="E2057">
        <v>2715553</v>
      </c>
      <c r="G2057" t="s">
        <v>2211</v>
      </c>
      <c r="H2057" t="s">
        <v>3228</v>
      </c>
      <c r="I2057" t="s">
        <v>1539</v>
      </c>
      <c r="J2057" t="s">
        <v>3229</v>
      </c>
    </row>
    <row r="2058" spans="1:10">
      <c r="A2058">
        <v>17</v>
      </c>
      <c r="B2058">
        <v>40340068</v>
      </c>
      <c r="C2058" t="s">
        <v>2263</v>
      </c>
      <c r="D2058" t="s">
        <v>2209</v>
      </c>
      <c r="E2058">
        <v>2715553</v>
      </c>
      <c r="G2058" t="s">
        <v>2211</v>
      </c>
      <c r="H2058" t="s">
        <v>3228</v>
      </c>
      <c r="I2058" t="s">
        <v>1539</v>
      </c>
      <c r="J2058" t="s">
        <v>3229</v>
      </c>
    </row>
    <row r="2059" spans="1:10">
      <c r="A2059">
        <v>17</v>
      </c>
      <c r="B2059">
        <v>40342769</v>
      </c>
      <c r="C2059" t="s">
        <v>2217</v>
      </c>
      <c r="D2059" t="s">
        <v>2209</v>
      </c>
      <c r="E2059">
        <v>867133731</v>
      </c>
      <c r="G2059" t="s">
        <v>2211</v>
      </c>
      <c r="H2059" t="s">
        <v>2388</v>
      </c>
      <c r="I2059" t="s">
        <v>3230</v>
      </c>
      <c r="J2059" t="s">
        <v>3231</v>
      </c>
    </row>
    <row r="2060" spans="1:10">
      <c r="A2060">
        <v>17</v>
      </c>
      <c r="B2060">
        <v>42201788</v>
      </c>
      <c r="C2060" t="s">
        <v>2263</v>
      </c>
      <c r="D2060" t="s">
        <v>2209</v>
      </c>
      <c r="E2060">
        <v>1598291639</v>
      </c>
      <c r="G2060" t="s">
        <v>2252</v>
      </c>
      <c r="H2060" t="s">
        <v>2439</v>
      </c>
      <c r="I2060" t="s">
        <v>1533</v>
      </c>
      <c r="J2060" t="s">
        <v>2495</v>
      </c>
    </row>
    <row r="2061" spans="1:10">
      <c r="A2061">
        <v>17</v>
      </c>
      <c r="B2061">
        <v>42210189</v>
      </c>
      <c r="C2061" t="s">
        <v>2332</v>
      </c>
      <c r="D2061" t="s">
        <v>2209</v>
      </c>
      <c r="E2061">
        <v>121908501</v>
      </c>
      <c r="F2061" t="s">
        <v>2219</v>
      </c>
      <c r="G2061" t="s">
        <v>2247</v>
      </c>
      <c r="H2061" t="s">
        <v>3232</v>
      </c>
      <c r="I2061" t="s">
        <v>1533</v>
      </c>
      <c r="J2061" t="s">
        <v>2375</v>
      </c>
    </row>
    <row r="2062" spans="1:10">
      <c r="A2062">
        <v>17</v>
      </c>
      <c r="B2062">
        <v>42212095</v>
      </c>
      <c r="C2062" t="s">
        <v>2208</v>
      </c>
      <c r="D2062" t="s">
        <v>2209</v>
      </c>
      <c r="E2062">
        <v>143172354</v>
      </c>
      <c r="F2062" t="s">
        <v>2260</v>
      </c>
      <c r="G2062" t="s">
        <v>2211</v>
      </c>
      <c r="H2062" t="s">
        <v>3233</v>
      </c>
      <c r="I2062" t="s">
        <v>1533</v>
      </c>
      <c r="J2062" t="s">
        <v>3234</v>
      </c>
    </row>
    <row r="2063" spans="1:10">
      <c r="A2063">
        <v>17</v>
      </c>
      <c r="B2063">
        <v>42216054</v>
      </c>
      <c r="C2063" t="s">
        <v>2263</v>
      </c>
      <c r="D2063" t="s">
        <v>2209</v>
      </c>
      <c r="E2063">
        <v>1555548678</v>
      </c>
      <c r="F2063" t="s">
        <v>2219</v>
      </c>
      <c r="G2063" t="s">
        <v>2275</v>
      </c>
      <c r="H2063" t="s">
        <v>1533</v>
      </c>
    </row>
    <row r="2064" spans="1:10">
      <c r="A2064">
        <v>17</v>
      </c>
      <c r="B2064">
        <v>42216066</v>
      </c>
      <c r="C2064" t="s">
        <v>2271</v>
      </c>
      <c r="D2064" t="s">
        <v>2209</v>
      </c>
      <c r="E2064">
        <v>1555548680</v>
      </c>
      <c r="F2064" t="s">
        <v>2219</v>
      </c>
      <c r="G2064" t="s">
        <v>2275</v>
      </c>
      <c r="H2064" t="s">
        <v>1533</v>
      </c>
    </row>
    <row r="2065" spans="1:10">
      <c r="A2065">
        <v>17</v>
      </c>
      <c r="B2065">
        <v>42218218</v>
      </c>
      <c r="C2065" t="s">
        <v>3235</v>
      </c>
      <c r="D2065" t="s">
        <v>2277</v>
      </c>
      <c r="E2065">
        <v>761761205</v>
      </c>
      <c r="F2065" t="s">
        <v>2219</v>
      </c>
      <c r="G2065" t="s">
        <v>2211</v>
      </c>
      <c r="H2065" t="s">
        <v>2433</v>
      </c>
      <c r="I2065" t="s">
        <v>1533</v>
      </c>
      <c r="J2065" t="s">
        <v>3236</v>
      </c>
    </row>
    <row r="2066" spans="1:10">
      <c r="A2066">
        <v>17</v>
      </c>
      <c r="B2066">
        <v>42218218</v>
      </c>
      <c r="C2066" t="s">
        <v>3235</v>
      </c>
      <c r="D2066" t="s">
        <v>2277</v>
      </c>
      <c r="E2066">
        <v>761761205</v>
      </c>
      <c r="F2066" t="s">
        <v>2219</v>
      </c>
      <c r="G2066" t="s">
        <v>2211</v>
      </c>
      <c r="H2066" t="s">
        <v>2433</v>
      </c>
      <c r="I2066" t="s">
        <v>1533</v>
      </c>
      <c r="J2066" t="s">
        <v>3236</v>
      </c>
    </row>
    <row r="2067" spans="1:10">
      <c r="A2067">
        <v>17</v>
      </c>
      <c r="B2067">
        <v>42218262</v>
      </c>
      <c r="C2067" t="s">
        <v>2220</v>
      </c>
      <c r="D2067" t="s">
        <v>2209</v>
      </c>
      <c r="E2067">
        <v>143171571</v>
      </c>
      <c r="F2067" t="s">
        <v>2260</v>
      </c>
      <c r="G2067" t="s">
        <v>2211</v>
      </c>
      <c r="H2067" t="s">
        <v>2275</v>
      </c>
      <c r="I2067" t="s">
        <v>1533</v>
      </c>
      <c r="J2067" t="s">
        <v>3237</v>
      </c>
    </row>
    <row r="2068" spans="1:10">
      <c r="A2068">
        <v>17</v>
      </c>
      <c r="B2068">
        <v>42223402</v>
      </c>
      <c r="C2068" t="s">
        <v>2279</v>
      </c>
      <c r="D2068" t="s">
        <v>2209</v>
      </c>
      <c r="E2068">
        <v>1555549674</v>
      </c>
      <c r="F2068" t="s">
        <v>2219</v>
      </c>
      <c r="G2068" t="s">
        <v>2275</v>
      </c>
      <c r="H2068" t="s">
        <v>1533</v>
      </c>
    </row>
    <row r="2069" spans="1:10">
      <c r="A2069">
        <v>17</v>
      </c>
      <c r="B2069">
        <v>42223478</v>
      </c>
      <c r="C2069" t="s">
        <v>2263</v>
      </c>
      <c r="D2069" t="s">
        <v>2209</v>
      </c>
      <c r="E2069">
        <v>121908502</v>
      </c>
      <c r="F2069" t="s">
        <v>2219</v>
      </c>
      <c r="G2069" t="s">
        <v>2215</v>
      </c>
      <c r="H2069" t="s">
        <v>2296</v>
      </c>
      <c r="I2069" t="s">
        <v>1533</v>
      </c>
    </row>
    <row r="2070" spans="1:10">
      <c r="A2070">
        <v>17</v>
      </c>
      <c r="B2070">
        <v>42223503</v>
      </c>
      <c r="C2070" t="s">
        <v>2332</v>
      </c>
      <c r="D2070" t="s">
        <v>2209</v>
      </c>
      <c r="E2070">
        <v>148793995</v>
      </c>
      <c r="F2070" t="s">
        <v>2260</v>
      </c>
      <c r="G2070" t="s">
        <v>2211</v>
      </c>
      <c r="H2070" t="s">
        <v>2280</v>
      </c>
      <c r="I2070" t="s">
        <v>1533</v>
      </c>
      <c r="J2070" t="s">
        <v>3238</v>
      </c>
    </row>
    <row r="2071" spans="1:10">
      <c r="A2071">
        <v>17</v>
      </c>
      <c r="B2071">
        <v>42300243</v>
      </c>
      <c r="C2071" t="s">
        <v>2447</v>
      </c>
      <c r="D2071" t="s">
        <v>2277</v>
      </c>
      <c r="E2071">
        <v>1555558686</v>
      </c>
      <c r="G2071" t="s">
        <v>2252</v>
      </c>
      <c r="H2071" t="s">
        <v>2278</v>
      </c>
      <c r="I2071" t="s">
        <v>1530</v>
      </c>
      <c r="J2071" t="s">
        <v>3239</v>
      </c>
    </row>
    <row r="2072" spans="1:10">
      <c r="A2072">
        <v>17</v>
      </c>
      <c r="B2072">
        <v>42300247</v>
      </c>
      <c r="C2072" t="s">
        <v>2208</v>
      </c>
      <c r="D2072" t="s">
        <v>2209</v>
      </c>
      <c r="E2072">
        <v>763843816</v>
      </c>
      <c r="G2072" t="s">
        <v>2211</v>
      </c>
      <c r="H2072" t="s">
        <v>2275</v>
      </c>
      <c r="I2072" t="s">
        <v>1530</v>
      </c>
      <c r="J2072" t="s">
        <v>3240</v>
      </c>
    </row>
    <row r="2073" spans="1:10">
      <c r="A2073">
        <v>17</v>
      </c>
      <c r="B2073">
        <v>42310613</v>
      </c>
      <c r="C2073" t="s">
        <v>2271</v>
      </c>
      <c r="D2073" t="s">
        <v>2209</v>
      </c>
      <c r="E2073">
        <v>1001618444</v>
      </c>
      <c r="G2073" t="s">
        <v>2252</v>
      </c>
      <c r="H2073" t="s">
        <v>2644</v>
      </c>
      <c r="I2073" t="s">
        <v>1530</v>
      </c>
      <c r="J2073" t="s">
        <v>2361</v>
      </c>
    </row>
    <row r="2074" spans="1:10">
      <c r="A2074">
        <v>17</v>
      </c>
      <c r="B2074">
        <v>42316899</v>
      </c>
      <c r="C2074" t="s">
        <v>2263</v>
      </c>
      <c r="D2074" t="s">
        <v>2209</v>
      </c>
      <c r="E2074">
        <v>869312892</v>
      </c>
      <c r="F2074" t="s">
        <v>2219</v>
      </c>
      <c r="G2074" t="s">
        <v>2511</v>
      </c>
      <c r="H2074" t="s">
        <v>1322</v>
      </c>
    </row>
    <row r="2075" spans="1:10">
      <c r="A2075">
        <v>17</v>
      </c>
      <c r="B2075">
        <v>42317182</v>
      </c>
      <c r="C2075" t="s">
        <v>2230</v>
      </c>
      <c r="D2075" t="s">
        <v>2209</v>
      </c>
      <c r="E2075">
        <v>1064794957</v>
      </c>
      <c r="F2075" t="s">
        <v>2243</v>
      </c>
      <c r="G2075" t="s">
        <v>2211</v>
      </c>
      <c r="H2075" t="s">
        <v>2275</v>
      </c>
      <c r="I2075" t="s">
        <v>1322</v>
      </c>
      <c r="J2075" t="s">
        <v>2335</v>
      </c>
    </row>
    <row r="2076" spans="1:10">
      <c r="A2076">
        <v>17</v>
      </c>
      <c r="B2076">
        <v>42317192</v>
      </c>
      <c r="C2076" t="s">
        <v>2217</v>
      </c>
      <c r="D2076" t="s">
        <v>2209</v>
      </c>
      <c r="E2076">
        <v>193922722</v>
      </c>
      <c r="F2076" t="s">
        <v>2210</v>
      </c>
      <c r="G2076" t="s">
        <v>2280</v>
      </c>
      <c r="H2076" t="s">
        <v>1322</v>
      </c>
    </row>
    <row r="2077" spans="1:10">
      <c r="A2077">
        <v>17</v>
      </c>
      <c r="B2077">
        <v>42317194</v>
      </c>
      <c r="C2077" t="s">
        <v>2214</v>
      </c>
      <c r="D2077" t="s">
        <v>2209</v>
      </c>
      <c r="E2077">
        <v>1598381121</v>
      </c>
      <c r="F2077" t="s">
        <v>2210</v>
      </c>
      <c r="G2077" t="s">
        <v>2280</v>
      </c>
      <c r="H2077" t="s">
        <v>1322</v>
      </c>
    </row>
    <row r="2078" spans="1:10">
      <c r="A2078">
        <v>17</v>
      </c>
      <c r="B2078">
        <v>42317195</v>
      </c>
      <c r="C2078" t="s">
        <v>2271</v>
      </c>
      <c r="D2078" t="s">
        <v>2209</v>
      </c>
      <c r="E2078">
        <v>1131691937</v>
      </c>
      <c r="F2078" t="s">
        <v>2210</v>
      </c>
      <c r="G2078" t="s">
        <v>2275</v>
      </c>
      <c r="H2078" t="s">
        <v>1322</v>
      </c>
    </row>
    <row r="2079" spans="1:10">
      <c r="A2079">
        <v>17</v>
      </c>
      <c r="B2079">
        <v>42317201</v>
      </c>
      <c r="C2079" t="s">
        <v>2271</v>
      </c>
      <c r="D2079" t="s">
        <v>2209</v>
      </c>
      <c r="E2079">
        <v>1555562364</v>
      </c>
      <c r="F2079" t="s">
        <v>2210</v>
      </c>
      <c r="G2079" t="s">
        <v>2275</v>
      </c>
      <c r="H2079" t="s">
        <v>1322</v>
      </c>
    </row>
    <row r="2080" spans="1:10">
      <c r="A2080">
        <v>17</v>
      </c>
      <c r="B2080">
        <v>42317207</v>
      </c>
      <c r="C2080" t="s">
        <v>2271</v>
      </c>
      <c r="D2080" t="s">
        <v>2209</v>
      </c>
      <c r="E2080">
        <v>1598381169</v>
      </c>
      <c r="F2080" t="s">
        <v>2210</v>
      </c>
      <c r="G2080" t="s">
        <v>2280</v>
      </c>
      <c r="H2080" t="s">
        <v>1322</v>
      </c>
    </row>
    <row r="2081" spans="1:10">
      <c r="A2081">
        <v>17</v>
      </c>
      <c r="B2081">
        <v>42317209</v>
      </c>
      <c r="C2081" t="s">
        <v>2217</v>
      </c>
      <c r="D2081" t="s">
        <v>2209</v>
      </c>
      <c r="E2081">
        <v>1131691476</v>
      </c>
      <c r="F2081" t="s">
        <v>2243</v>
      </c>
      <c r="G2081" t="s">
        <v>2275</v>
      </c>
      <c r="H2081" t="s">
        <v>1322</v>
      </c>
    </row>
    <row r="2082" spans="1:10">
      <c r="A2082">
        <v>17</v>
      </c>
      <c r="B2082">
        <v>42317219</v>
      </c>
      <c r="C2082" t="s">
        <v>2220</v>
      </c>
      <c r="D2082" t="s">
        <v>2209</v>
      </c>
      <c r="E2082">
        <v>869312894</v>
      </c>
      <c r="F2082" t="s">
        <v>2219</v>
      </c>
      <c r="G2082" t="s">
        <v>2280</v>
      </c>
      <c r="H2082" t="s">
        <v>1322</v>
      </c>
    </row>
    <row r="2083" spans="1:10">
      <c r="A2083">
        <v>17</v>
      </c>
      <c r="B2083">
        <v>42322395</v>
      </c>
      <c r="C2083" t="s">
        <v>2263</v>
      </c>
      <c r="D2083" t="s">
        <v>2209</v>
      </c>
      <c r="E2083">
        <v>869312889</v>
      </c>
      <c r="F2083" t="s">
        <v>2243</v>
      </c>
      <c r="G2083" t="s">
        <v>2280</v>
      </c>
      <c r="H2083" t="s">
        <v>1322</v>
      </c>
    </row>
    <row r="2084" spans="1:10">
      <c r="A2084">
        <v>17</v>
      </c>
      <c r="B2084">
        <v>42322404</v>
      </c>
      <c r="C2084" t="s">
        <v>2217</v>
      </c>
      <c r="D2084" t="s">
        <v>2209</v>
      </c>
      <c r="E2084">
        <v>886039434</v>
      </c>
      <c r="F2084" t="s">
        <v>2242</v>
      </c>
      <c r="G2084" t="s">
        <v>2280</v>
      </c>
      <c r="H2084" t="s">
        <v>1322</v>
      </c>
    </row>
    <row r="2085" spans="1:10">
      <c r="A2085">
        <v>17</v>
      </c>
      <c r="B2085">
        <v>42322407</v>
      </c>
      <c r="C2085" t="s">
        <v>2351</v>
      </c>
      <c r="D2085" t="s">
        <v>2209</v>
      </c>
      <c r="E2085">
        <v>1555563717</v>
      </c>
      <c r="F2085" t="s">
        <v>2210</v>
      </c>
      <c r="G2085" t="s">
        <v>2275</v>
      </c>
      <c r="H2085" t="s">
        <v>1322</v>
      </c>
    </row>
    <row r="2086" spans="1:10">
      <c r="A2086">
        <v>17</v>
      </c>
      <c r="B2086">
        <v>42322409</v>
      </c>
      <c r="C2086" t="s">
        <v>2332</v>
      </c>
      <c r="D2086" t="s">
        <v>2209</v>
      </c>
      <c r="E2086">
        <v>587777650</v>
      </c>
      <c r="F2086" t="s">
        <v>2219</v>
      </c>
      <c r="G2086" t="s">
        <v>2275</v>
      </c>
      <c r="H2086" t="s">
        <v>1322</v>
      </c>
    </row>
    <row r="2087" spans="1:10">
      <c r="A2087">
        <v>17</v>
      </c>
      <c r="B2087">
        <v>42322412</v>
      </c>
      <c r="C2087" t="s">
        <v>3241</v>
      </c>
      <c r="D2087" t="s">
        <v>2313</v>
      </c>
      <c r="E2087">
        <v>1064794421</v>
      </c>
      <c r="F2087" t="s">
        <v>2210</v>
      </c>
      <c r="G2087" t="s">
        <v>2275</v>
      </c>
      <c r="H2087" t="s">
        <v>1322</v>
      </c>
    </row>
    <row r="2088" spans="1:10">
      <c r="A2088">
        <v>17</v>
      </c>
      <c r="B2088">
        <v>42322413</v>
      </c>
      <c r="C2088" t="s">
        <v>2271</v>
      </c>
      <c r="D2088" t="s">
        <v>2209</v>
      </c>
      <c r="E2088">
        <v>193922721</v>
      </c>
      <c r="F2088" t="s">
        <v>2210</v>
      </c>
      <c r="G2088" t="s">
        <v>2280</v>
      </c>
      <c r="H2088" t="s">
        <v>1322</v>
      </c>
    </row>
    <row r="2089" spans="1:10">
      <c r="A2089">
        <v>17</v>
      </c>
      <c r="B2089">
        <v>42322440</v>
      </c>
      <c r="C2089" t="s">
        <v>2351</v>
      </c>
      <c r="D2089" t="s">
        <v>2209</v>
      </c>
      <c r="E2089">
        <v>1064796922</v>
      </c>
      <c r="F2089" t="s">
        <v>2210</v>
      </c>
      <c r="G2089" t="s">
        <v>2275</v>
      </c>
      <c r="H2089" t="s">
        <v>1322</v>
      </c>
    </row>
    <row r="2090" spans="1:10">
      <c r="A2090">
        <v>17</v>
      </c>
      <c r="B2090">
        <v>42322445</v>
      </c>
      <c r="C2090" t="s">
        <v>2230</v>
      </c>
      <c r="D2090" t="s">
        <v>2209</v>
      </c>
      <c r="E2090">
        <v>587777649</v>
      </c>
      <c r="F2090" t="s">
        <v>2219</v>
      </c>
      <c r="G2090" t="s">
        <v>2247</v>
      </c>
      <c r="H2090" t="s">
        <v>2474</v>
      </c>
      <c r="I2090" t="s">
        <v>1322</v>
      </c>
      <c r="J2090" t="s">
        <v>2317</v>
      </c>
    </row>
    <row r="2091" spans="1:10">
      <c r="A2091">
        <v>17</v>
      </c>
      <c r="B2091">
        <v>42322464</v>
      </c>
      <c r="C2091" t="s">
        <v>2216</v>
      </c>
      <c r="D2091" t="s">
        <v>2209</v>
      </c>
      <c r="E2091">
        <v>769031989</v>
      </c>
      <c r="F2091" t="s">
        <v>2260</v>
      </c>
      <c r="G2091" t="s">
        <v>2247</v>
      </c>
      <c r="H2091" t="s">
        <v>2280</v>
      </c>
      <c r="I2091" t="s">
        <v>1322</v>
      </c>
      <c r="J2091" t="s">
        <v>3242</v>
      </c>
    </row>
    <row r="2092" spans="1:10">
      <c r="A2092">
        <v>17</v>
      </c>
      <c r="B2092">
        <v>42322474</v>
      </c>
      <c r="C2092" t="s">
        <v>2220</v>
      </c>
      <c r="D2092" t="s">
        <v>2209</v>
      </c>
      <c r="E2092">
        <v>113994139</v>
      </c>
      <c r="F2092" t="s">
        <v>2219</v>
      </c>
      <c r="G2092" t="s">
        <v>2215</v>
      </c>
      <c r="H2092" t="s">
        <v>2275</v>
      </c>
      <c r="I2092" t="s">
        <v>1322</v>
      </c>
    </row>
    <row r="2093" spans="1:10">
      <c r="A2093">
        <v>17</v>
      </c>
      <c r="B2093">
        <v>42323024</v>
      </c>
      <c r="C2093" t="s">
        <v>2285</v>
      </c>
      <c r="D2093" t="s">
        <v>2209</v>
      </c>
      <c r="E2093">
        <v>786205503</v>
      </c>
      <c r="F2093" t="s">
        <v>2210</v>
      </c>
      <c r="G2093" t="s">
        <v>2280</v>
      </c>
      <c r="H2093" t="s">
        <v>1322</v>
      </c>
    </row>
    <row r="2094" spans="1:10">
      <c r="A2094">
        <v>17</v>
      </c>
      <c r="B2094">
        <v>42323029</v>
      </c>
      <c r="C2094" t="s">
        <v>2588</v>
      </c>
      <c r="D2094" t="s">
        <v>2209</v>
      </c>
      <c r="E2094">
        <v>1555563854</v>
      </c>
      <c r="F2094" t="s">
        <v>2415</v>
      </c>
      <c r="G2094" t="s">
        <v>2275</v>
      </c>
      <c r="H2094" t="s">
        <v>1322</v>
      </c>
    </row>
    <row r="2095" spans="1:10">
      <c r="A2095">
        <v>17</v>
      </c>
      <c r="B2095">
        <v>42323033</v>
      </c>
      <c r="C2095" t="s">
        <v>2263</v>
      </c>
      <c r="D2095" t="s">
        <v>2209</v>
      </c>
      <c r="E2095">
        <v>1567708034</v>
      </c>
      <c r="F2095" t="s">
        <v>2415</v>
      </c>
      <c r="G2095" t="s">
        <v>2275</v>
      </c>
      <c r="H2095" t="s">
        <v>1322</v>
      </c>
    </row>
    <row r="2096" spans="1:10">
      <c r="A2096">
        <v>17</v>
      </c>
      <c r="B2096">
        <v>42323039</v>
      </c>
      <c r="C2096" t="s">
        <v>2220</v>
      </c>
      <c r="D2096" t="s">
        <v>2209</v>
      </c>
      <c r="E2096">
        <v>1555563871</v>
      </c>
      <c r="F2096" t="s">
        <v>2219</v>
      </c>
      <c r="G2096" t="s">
        <v>2275</v>
      </c>
      <c r="H2096" t="s">
        <v>1322</v>
      </c>
    </row>
    <row r="2097" spans="1:9">
      <c r="A2097">
        <v>17</v>
      </c>
      <c r="B2097">
        <v>42323046</v>
      </c>
      <c r="C2097" t="s">
        <v>2332</v>
      </c>
      <c r="D2097" t="s">
        <v>2209</v>
      </c>
      <c r="E2097">
        <v>1064794899</v>
      </c>
      <c r="F2097" t="s">
        <v>2210</v>
      </c>
      <c r="G2097" t="s">
        <v>2275</v>
      </c>
      <c r="H2097" t="s">
        <v>1322</v>
      </c>
    </row>
    <row r="2098" spans="1:9">
      <c r="A2098">
        <v>17</v>
      </c>
      <c r="B2098">
        <v>42323049</v>
      </c>
      <c r="C2098" t="s">
        <v>2271</v>
      </c>
      <c r="D2098" t="s">
        <v>2209</v>
      </c>
      <c r="E2098">
        <v>1598393453</v>
      </c>
      <c r="F2098" t="s">
        <v>2210</v>
      </c>
      <c r="G2098" t="s">
        <v>2280</v>
      </c>
      <c r="H2098" t="s">
        <v>1322</v>
      </c>
    </row>
    <row r="2099" spans="1:9">
      <c r="A2099">
        <v>17</v>
      </c>
      <c r="B2099">
        <v>42323052</v>
      </c>
      <c r="C2099" t="s">
        <v>2271</v>
      </c>
      <c r="D2099" t="s">
        <v>2209</v>
      </c>
      <c r="E2099">
        <v>886039546</v>
      </c>
      <c r="F2099" t="s">
        <v>2219</v>
      </c>
      <c r="G2099" t="s">
        <v>2280</v>
      </c>
      <c r="H2099" t="s">
        <v>1322</v>
      </c>
    </row>
    <row r="2100" spans="1:9">
      <c r="A2100">
        <v>17</v>
      </c>
      <c r="B2100">
        <v>42323112</v>
      </c>
      <c r="C2100" t="s">
        <v>2220</v>
      </c>
      <c r="D2100" t="s">
        <v>2209</v>
      </c>
      <c r="E2100">
        <v>193922720</v>
      </c>
      <c r="F2100" t="s">
        <v>2210</v>
      </c>
      <c r="G2100" t="s">
        <v>2280</v>
      </c>
      <c r="H2100" t="s">
        <v>1322</v>
      </c>
    </row>
    <row r="2101" spans="1:9">
      <c r="A2101">
        <v>17</v>
      </c>
      <c r="B2101">
        <v>42323120</v>
      </c>
      <c r="C2101" t="s">
        <v>2216</v>
      </c>
      <c r="D2101" t="s">
        <v>2209</v>
      </c>
      <c r="E2101">
        <v>193922719</v>
      </c>
      <c r="F2101" t="s">
        <v>2210</v>
      </c>
      <c r="G2101" t="s">
        <v>2280</v>
      </c>
      <c r="H2101" t="s">
        <v>1322</v>
      </c>
    </row>
    <row r="2102" spans="1:9">
      <c r="A2102">
        <v>17</v>
      </c>
      <c r="B2102">
        <v>42323264</v>
      </c>
      <c r="C2102" t="s">
        <v>2220</v>
      </c>
      <c r="D2102" t="s">
        <v>2209</v>
      </c>
      <c r="E2102">
        <v>1064796762</v>
      </c>
      <c r="F2102" t="s">
        <v>2210</v>
      </c>
      <c r="G2102" t="s">
        <v>2275</v>
      </c>
      <c r="H2102" t="s">
        <v>1322</v>
      </c>
    </row>
    <row r="2103" spans="1:9">
      <c r="A2103">
        <v>17</v>
      </c>
      <c r="B2103">
        <v>42325013</v>
      </c>
      <c r="C2103" t="s">
        <v>2271</v>
      </c>
      <c r="D2103" t="s">
        <v>2209</v>
      </c>
      <c r="E2103">
        <v>1057520377</v>
      </c>
      <c r="F2103" t="s">
        <v>2210</v>
      </c>
      <c r="G2103" t="s">
        <v>2215</v>
      </c>
      <c r="H2103" t="s">
        <v>2275</v>
      </c>
      <c r="I2103" t="s">
        <v>1322</v>
      </c>
    </row>
    <row r="2104" spans="1:9">
      <c r="A2104">
        <v>17</v>
      </c>
      <c r="B2104">
        <v>42325030</v>
      </c>
      <c r="C2104" t="s">
        <v>2459</v>
      </c>
      <c r="D2104" t="s">
        <v>2209</v>
      </c>
      <c r="E2104">
        <v>1057521091</v>
      </c>
      <c r="F2104" t="s">
        <v>2243</v>
      </c>
      <c r="G2104" t="s">
        <v>2215</v>
      </c>
      <c r="H2104" t="s">
        <v>2275</v>
      </c>
      <c r="I2104" t="s">
        <v>1322</v>
      </c>
    </row>
    <row r="2105" spans="1:9">
      <c r="A2105">
        <v>17</v>
      </c>
      <c r="B2105">
        <v>42325038</v>
      </c>
      <c r="C2105" t="s">
        <v>3243</v>
      </c>
      <c r="D2105" t="s">
        <v>2277</v>
      </c>
      <c r="E2105">
        <v>113994138</v>
      </c>
      <c r="F2105" t="s">
        <v>2219</v>
      </c>
      <c r="G2105" t="s">
        <v>2215</v>
      </c>
      <c r="H2105" t="s">
        <v>3036</v>
      </c>
      <c r="I2105" t="s">
        <v>1322</v>
      </c>
    </row>
    <row r="2106" spans="1:9">
      <c r="A2106">
        <v>17</v>
      </c>
      <c r="B2106">
        <v>42326170</v>
      </c>
      <c r="C2106" t="s">
        <v>2227</v>
      </c>
      <c r="D2106" t="s">
        <v>2209</v>
      </c>
      <c r="E2106">
        <v>1598399795</v>
      </c>
      <c r="F2106" t="s">
        <v>2219</v>
      </c>
      <c r="G2106" t="s">
        <v>2280</v>
      </c>
      <c r="H2106" t="s">
        <v>1322</v>
      </c>
    </row>
    <row r="2107" spans="1:9">
      <c r="A2107">
        <v>17</v>
      </c>
      <c r="B2107">
        <v>42329423</v>
      </c>
      <c r="C2107" t="s">
        <v>2220</v>
      </c>
      <c r="D2107" t="s">
        <v>2209</v>
      </c>
      <c r="E2107">
        <v>113994137</v>
      </c>
      <c r="F2107" t="s">
        <v>2219</v>
      </c>
      <c r="G2107" t="s">
        <v>2215</v>
      </c>
      <c r="H2107" t="s">
        <v>2275</v>
      </c>
      <c r="I2107" t="s">
        <v>1322</v>
      </c>
    </row>
    <row r="2108" spans="1:9">
      <c r="A2108">
        <v>17</v>
      </c>
      <c r="B2108">
        <v>42329430</v>
      </c>
      <c r="C2108" t="s">
        <v>2220</v>
      </c>
      <c r="D2108" t="s">
        <v>2209</v>
      </c>
      <c r="E2108">
        <v>869312888</v>
      </c>
      <c r="F2108" t="s">
        <v>2243</v>
      </c>
      <c r="G2108" t="s">
        <v>2280</v>
      </c>
      <c r="H2108" t="s">
        <v>1322</v>
      </c>
    </row>
    <row r="2109" spans="1:9">
      <c r="A2109">
        <v>17</v>
      </c>
      <c r="B2109">
        <v>42329431</v>
      </c>
      <c r="C2109" t="s">
        <v>2214</v>
      </c>
      <c r="D2109" t="s">
        <v>2209</v>
      </c>
      <c r="E2109">
        <v>869312893</v>
      </c>
      <c r="F2109" t="s">
        <v>2219</v>
      </c>
      <c r="G2109" t="s">
        <v>2280</v>
      </c>
      <c r="H2109" t="s">
        <v>1322</v>
      </c>
    </row>
    <row r="2110" spans="1:9">
      <c r="A2110">
        <v>17</v>
      </c>
      <c r="B2110">
        <v>42329436</v>
      </c>
      <c r="C2110" t="s">
        <v>2220</v>
      </c>
      <c r="D2110" t="s">
        <v>2209</v>
      </c>
      <c r="E2110">
        <v>1555565595</v>
      </c>
      <c r="F2110" t="s">
        <v>2210</v>
      </c>
      <c r="G2110" t="s">
        <v>2275</v>
      </c>
      <c r="H2110" t="s">
        <v>1322</v>
      </c>
    </row>
    <row r="2111" spans="1:9">
      <c r="A2111">
        <v>17</v>
      </c>
      <c r="B2111">
        <v>42329448</v>
      </c>
      <c r="C2111" t="s">
        <v>2220</v>
      </c>
      <c r="D2111" t="s">
        <v>2209</v>
      </c>
      <c r="E2111">
        <v>193922717</v>
      </c>
      <c r="F2111" t="s">
        <v>2242</v>
      </c>
      <c r="G2111" t="s">
        <v>2280</v>
      </c>
      <c r="H2111" t="s">
        <v>1322</v>
      </c>
    </row>
    <row r="2112" spans="1:9">
      <c r="A2112">
        <v>17</v>
      </c>
      <c r="B2112">
        <v>42329457</v>
      </c>
      <c r="C2112" t="s">
        <v>2216</v>
      </c>
      <c r="D2112" t="s">
        <v>2209</v>
      </c>
      <c r="E2112">
        <v>1567713850</v>
      </c>
      <c r="F2112" t="s">
        <v>2219</v>
      </c>
      <c r="G2112" t="s">
        <v>2275</v>
      </c>
      <c r="H2112" t="s">
        <v>1322</v>
      </c>
    </row>
    <row r="2113" spans="1:10">
      <c r="A2113">
        <v>17</v>
      </c>
      <c r="B2113">
        <v>42329511</v>
      </c>
      <c r="C2113" t="s">
        <v>2407</v>
      </c>
      <c r="D2113" t="s">
        <v>2209</v>
      </c>
      <c r="E2113">
        <v>2293152</v>
      </c>
      <c r="G2113" t="s">
        <v>2211</v>
      </c>
      <c r="H2113" t="s">
        <v>3244</v>
      </c>
      <c r="I2113" t="s">
        <v>1322</v>
      </c>
      <c r="J2113" t="s">
        <v>3245</v>
      </c>
    </row>
    <row r="2114" spans="1:10">
      <c r="A2114">
        <v>17</v>
      </c>
      <c r="B2114">
        <v>42329511</v>
      </c>
      <c r="C2114" t="s">
        <v>2407</v>
      </c>
      <c r="D2114" t="s">
        <v>2209</v>
      </c>
      <c r="E2114">
        <v>2293152</v>
      </c>
      <c r="G2114" t="s">
        <v>2211</v>
      </c>
      <c r="H2114" t="s">
        <v>3244</v>
      </c>
      <c r="I2114" t="s">
        <v>1322</v>
      </c>
      <c r="J2114" t="s">
        <v>3245</v>
      </c>
    </row>
    <row r="2115" spans="1:10">
      <c r="A2115">
        <v>17</v>
      </c>
      <c r="B2115">
        <v>42329511</v>
      </c>
      <c r="C2115" t="s">
        <v>2407</v>
      </c>
      <c r="D2115" t="s">
        <v>2209</v>
      </c>
      <c r="E2115">
        <v>2293152</v>
      </c>
      <c r="G2115" t="s">
        <v>2211</v>
      </c>
      <c r="H2115" t="s">
        <v>3244</v>
      </c>
      <c r="I2115" t="s">
        <v>1322</v>
      </c>
      <c r="J2115" t="s">
        <v>3245</v>
      </c>
    </row>
    <row r="2116" spans="1:10">
      <c r="A2116">
        <v>17</v>
      </c>
      <c r="B2116">
        <v>42329612</v>
      </c>
      <c r="C2116" t="s">
        <v>2271</v>
      </c>
      <c r="D2116" t="s">
        <v>2209</v>
      </c>
      <c r="E2116">
        <v>587777648</v>
      </c>
      <c r="F2116" t="s">
        <v>2219</v>
      </c>
      <c r="G2116" t="s">
        <v>2275</v>
      </c>
      <c r="H2116" t="s">
        <v>1322</v>
      </c>
    </row>
    <row r="2117" spans="1:10">
      <c r="A2117">
        <v>17</v>
      </c>
      <c r="B2117">
        <v>42329621</v>
      </c>
      <c r="C2117" t="s">
        <v>2263</v>
      </c>
      <c r="D2117" t="s">
        <v>2209</v>
      </c>
      <c r="E2117">
        <v>397514766</v>
      </c>
      <c r="F2117" t="s">
        <v>2219</v>
      </c>
      <c r="G2117" t="s">
        <v>2215</v>
      </c>
      <c r="H2117" t="s">
        <v>2275</v>
      </c>
      <c r="I2117" t="s">
        <v>1322</v>
      </c>
    </row>
    <row r="2118" spans="1:10">
      <c r="A2118">
        <v>17</v>
      </c>
      <c r="B2118">
        <v>42329642</v>
      </c>
      <c r="C2118" t="s">
        <v>2223</v>
      </c>
      <c r="D2118" t="s">
        <v>2209</v>
      </c>
      <c r="E2118">
        <v>113994136</v>
      </c>
      <c r="F2118" t="s">
        <v>2219</v>
      </c>
      <c r="G2118" t="s">
        <v>2215</v>
      </c>
      <c r="H2118" t="s">
        <v>2275</v>
      </c>
      <c r="I2118" t="s">
        <v>1322</v>
      </c>
    </row>
    <row r="2119" spans="1:10">
      <c r="A2119">
        <v>17</v>
      </c>
      <c r="B2119">
        <v>42329643</v>
      </c>
      <c r="C2119" t="s">
        <v>2263</v>
      </c>
      <c r="D2119" t="s">
        <v>2209</v>
      </c>
      <c r="E2119">
        <v>113994135</v>
      </c>
      <c r="F2119" t="s">
        <v>2219</v>
      </c>
      <c r="G2119" t="s">
        <v>2215</v>
      </c>
      <c r="H2119" t="s">
        <v>2275</v>
      </c>
      <c r="I2119" t="s">
        <v>1322</v>
      </c>
    </row>
    <row r="2120" spans="1:10">
      <c r="A2120">
        <v>17</v>
      </c>
      <c r="B2120">
        <v>42329746</v>
      </c>
      <c r="C2120" t="s">
        <v>2285</v>
      </c>
      <c r="D2120" t="s">
        <v>2209</v>
      </c>
      <c r="E2120">
        <v>1598406623</v>
      </c>
      <c r="F2120" t="s">
        <v>2219</v>
      </c>
      <c r="G2120" t="s">
        <v>2426</v>
      </c>
      <c r="H2120" t="s">
        <v>1322</v>
      </c>
    </row>
    <row r="2121" spans="1:10">
      <c r="A2121">
        <v>17</v>
      </c>
      <c r="B2121">
        <v>42329777</v>
      </c>
      <c r="C2121" t="s">
        <v>2220</v>
      </c>
      <c r="D2121" t="s">
        <v>2209</v>
      </c>
      <c r="E2121">
        <v>1598406651</v>
      </c>
      <c r="F2121" t="s">
        <v>2210</v>
      </c>
      <c r="G2121" t="s">
        <v>2390</v>
      </c>
      <c r="H2121" t="s">
        <v>1322</v>
      </c>
    </row>
    <row r="2122" spans="1:10">
      <c r="A2122">
        <v>17</v>
      </c>
      <c r="B2122">
        <v>42331524</v>
      </c>
      <c r="C2122" t="s">
        <v>2285</v>
      </c>
      <c r="D2122" t="s">
        <v>2209</v>
      </c>
      <c r="E2122">
        <v>869312891</v>
      </c>
      <c r="F2122" t="s">
        <v>2219</v>
      </c>
      <c r="G2122" t="s">
        <v>2280</v>
      </c>
      <c r="H2122" t="s">
        <v>1322</v>
      </c>
    </row>
    <row r="2123" spans="1:10">
      <c r="A2123">
        <v>17</v>
      </c>
      <c r="B2123">
        <v>42333690</v>
      </c>
      <c r="C2123" t="s">
        <v>2332</v>
      </c>
      <c r="D2123" t="s">
        <v>2209</v>
      </c>
      <c r="E2123">
        <v>869312887</v>
      </c>
      <c r="F2123" t="s">
        <v>2219</v>
      </c>
      <c r="G2123" t="s">
        <v>2215</v>
      </c>
      <c r="H2123" t="s">
        <v>2280</v>
      </c>
      <c r="I2123" t="s">
        <v>1322</v>
      </c>
    </row>
    <row r="2124" spans="1:10">
      <c r="A2124">
        <v>17</v>
      </c>
      <c r="B2124">
        <v>42333700</v>
      </c>
      <c r="C2124" t="s">
        <v>2263</v>
      </c>
      <c r="D2124" t="s">
        <v>2209</v>
      </c>
      <c r="E2124">
        <v>1131691377</v>
      </c>
      <c r="F2124" t="s">
        <v>2210</v>
      </c>
      <c r="G2124" t="s">
        <v>2275</v>
      </c>
      <c r="H2124" t="s">
        <v>1322</v>
      </c>
    </row>
    <row r="2125" spans="1:10">
      <c r="A2125">
        <v>17</v>
      </c>
      <c r="B2125">
        <v>42333719</v>
      </c>
      <c r="C2125" t="s">
        <v>2263</v>
      </c>
      <c r="D2125" t="s">
        <v>2209</v>
      </c>
      <c r="E2125">
        <v>193922716</v>
      </c>
      <c r="F2125" t="s">
        <v>2210</v>
      </c>
      <c r="G2125" t="s">
        <v>2280</v>
      </c>
      <c r="H2125" t="s">
        <v>1322</v>
      </c>
    </row>
    <row r="2126" spans="1:10">
      <c r="A2126">
        <v>17</v>
      </c>
      <c r="B2126">
        <v>42333730</v>
      </c>
      <c r="C2126" t="s">
        <v>2214</v>
      </c>
      <c r="D2126" t="s">
        <v>2209</v>
      </c>
      <c r="E2126">
        <v>1085307931</v>
      </c>
      <c r="F2126" t="s">
        <v>2210</v>
      </c>
      <c r="G2126" t="s">
        <v>2275</v>
      </c>
      <c r="H2126" t="s">
        <v>1322</v>
      </c>
    </row>
    <row r="2127" spans="1:10">
      <c r="A2127">
        <v>17</v>
      </c>
      <c r="B2127">
        <v>42333736</v>
      </c>
      <c r="C2127" t="s">
        <v>2300</v>
      </c>
      <c r="D2127" t="s">
        <v>2209</v>
      </c>
      <c r="E2127">
        <v>1555566820</v>
      </c>
      <c r="F2127" t="s">
        <v>2415</v>
      </c>
      <c r="G2127" t="s">
        <v>2275</v>
      </c>
      <c r="H2127" t="s">
        <v>1322</v>
      </c>
    </row>
    <row r="2128" spans="1:10">
      <c r="A2128">
        <v>17</v>
      </c>
      <c r="B2128">
        <v>42337520</v>
      </c>
      <c r="C2128" t="s">
        <v>3246</v>
      </c>
      <c r="D2128" t="s">
        <v>2277</v>
      </c>
      <c r="E2128">
        <v>1064793452</v>
      </c>
      <c r="F2128" t="s">
        <v>2219</v>
      </c>
      <c r="G2128" t="s">
        <v>2278</v>
      </c>
      <c r="H2128" t="s">
        <v>1322</v>
      </c>
    </row>
    <row r="2129" spans="1:10">
      <c r="A2129">
        <v>17</v>
      </c>
      <c r="B2129">
        <v>42337858</v>
      </c>
      <c r="C2129" t="s">
        <v>2220</v>
      </c>
      <c r="D2129" t="s">
        <v>2209</v>
      </c>
      <c r="E2129">
        <v>1598423756</v>
      </c>
      <c r="F2129" t="s">
        <v>2210</v>
      </c>
      <c r="G2129" t="s">
        <v>2390</v>
      </c>
      <c r="H2129" t="s">
        <v>1322</v>
      </c>
    </row>
    <row r="2130" spans="1:10">
      <c r="A2130">
        <v>17</v>
      </c>
      <c r="B2130">
        <v>42338806</v>
      </c>
      <c r="C2130" t="s">
        <v>2220</v>
      </c>
      <c r="D2130" t="s">
        <v>2209</v>
      </c>
      <c r="E2130">
        <v>1555568535</v>
      </c>
      <c r="F2130" t="s">
        <v>2210</v>
      </c>
      <c r="G2130" t="s">
        <v>2275</v>
      </c>
      <c r="H2130" t="s">
        <v>1322</v>
      </c>
    </row>
    <row r="2131" spans="1:10">
      <c r="A2131">
        <v>17</v>
      </c>
      <c r="B2131">
        <v>42339328</v>
      </c>
      <c r="C2131" t="s">
        <v>2263</v>
      </c>
      <c r="D2131" t="s">
        <v>2209</v>
      </c>
      <c r="E2131">
        <v>869312890</v>
      </c>
      <c r="F2131" t="s">
        <v>2219</v>
      </c>
      <c r="G2131" t="s">
        <v>2215</v>
      </c>
      <c r="H2131" t="s">
        <v>2280</v>
      </c>
      <c r="I2131" t="s">
        <v>1322</v>
      </c>
    </row>
    <row r="2132" spans="1:10">
      <c r="A2132">
        <v>17</v>
      </c>
      <c r="B2132">
        <v>42339409</v>
      </c>
      <c r="C2132" t="s">
        <v>2241</v>
      </c>
      <c r="D2132" t="s">
        <v>2209</v>
      </c>
      <c r="E2132">
        <v>574370336</v>
      </c>
      <c r="F2132" t="s">
        <v>2260</v>
      </c>
      <c r="G2132" t="s">
        <v>2211</v>
      </c>
      <c r="H2132" t="s">
        <v>2275</v>
      </c>
      <c r="I2132" t="s">
        <v>1322</v>
      </c>
      <c r="J2132" t="s">
        <v>3247</v>
      </c>
    </row>
    <row r="2133" spans="1:10">
      <c r="A2133">
        <v>17</v>
      </c>
      <c r="B2133">
        <v>47733531</v>
      </c>
      <c r="C2133" t="s">
        <v>2223</v>
      </c>
      <c r="D2133" t="s">
        <v>2209</v>
      </c>
      <c r="E2133">
        <v>1337658345</v>
      </c>
      <c r="G2133" t="s">
        <v>2211</v>
      </c>
      <c r="H2133" t="s">
        <v>2280</v>
      </c>
      <c r="I2133" t="s">
        <v>1518</v>
      </c>
      <c r="J2133" t="s">
        <v>3248</v>
      </c>
    </row>
    <row r="2134" spans="1:10">
      <c r="A2134">
        <v>17</v>
      </c>
      <c r="B2134">
        <v>47733684</v>
      </c>
      <c r="C2134" t="s">
        <v>2214</v>
      </c>
      <c r="D2134" t="s">
        <v>2209</v>
      </c>
      <c r="E2134">
        <v>1597981173</v>
      </c>
      <c r="G2134" t="s">
        <v>2252</v>
      </c>
      <c r="H2134" t="s">
        <v>2280</v>
      </c>
      <c r="I2134" t="s">
        <v>1518</v>
      </c>
      <c r="J2134" t="s">
        <v>2366</v>
      </c>
    </row>
    <row r="2135" spans="1:10">
      <c r="A2135">
        <v>17</v>
      </c>
      <c r="B2135">
        <v>47742652</v>
      </c>
      <c r="C2135" t="s">
        <v>2588</v>
      </c>
      <c r="D2135" t="s">
        <v>2209</v>
      </c>
      <c r="E2135">
        <v>748122905</v>
      </c>
      <c r="G2135" t="s">
        <v>2247</v>
      </c>
      <c r="H2135" t="s">
        <v>2275</v>
      </c>
      <c r="I2135" t="s">
        <v>1518</v>
      </c>
      <c r="J2135" t="s">
        <v>2473</v>
      </c>
    </row>
    <row r="2136" spans="1:10">
      <c r="A2136">
        <v>17</v>
      </c>
      <c r="B2136">
        <v>47742656</v>
      </c>
      <c r="C2136" t="s">
        <v>2214</v>
      </c>
      <c r="D2136" t="s">
        <v>2209</v>
      </c>
      <c r="E2136">
        <v>200909431</v>
      </c>
      <c r="G2136" t="s">
        <v>2211</v>
      </c>
      <c r="H2136" t="s">
        <v>2275</v>
      </c>
      <c r="I2136" t="s">
        <v>1518</v>
      </c>
      <c r="J2136" t="s">
        <v>3249</v>
      </c>
    </row>
    <row r="2137" spans="1:10">
      <c r="A2137">
        <v>17</v>
      </c>
      <c r="B2137">
        <v>47744273</v>
      </c>
      <c r="C2137" t="s">
        <v>2263</v>
      </c>
      <c r="D2137" t="s">
        <v>2209</v>
      </c>
      <c r="E2137">
        <v>569935919</v>
      </c>
      <c r="G2137" t="s">
        <v>2247</v>
      </c>
      <c r="H2137" t="s">
        <v>2275</v>
      </c>
      <c r="I2137" t="s">
        <v>1518</v>
      </c>
      <c r="J2137" t="s">
        <v>2249</v>
      </c>
    </row>
    <row r="2138" spans="1:10">
      <c r="A2138">
        <v>17</v>
      </c>
      <c r="B2138">
        <v>47744869</v>
      </c>
      <c r="C2138" t="s">
        <v>2220</v>
      </c>
      <c r="D2138" t="s">
        <v>2209</v>
      </c>
      <c r="E2138">
        <v>1597986523</v>
      </c>
      <c r="G2138" t="s">
        <v>2252</v>
      </c>
      <c r="H2138" t="s">
        <v>2280</v>
      </c>
      <c r="I2138" t="s">
        <v>1518</v>
      </c>
      <c r="J2138" t="s">
        <v>2254</v>
      </c>
    </row>
    <row r="2139" spans="1:10">
      <c r="A2139">
        <v>18</v>
      </c>
      <c r="B2139">
        <v>47848537</v>
      </c>
      <c r="C2139" t="s">
        <v>2332</v>
      </c>
      <c r="D2139" t="s">
        <v>2209</v>
      </c>
      <c r="E2139">
        <v>797044882</v>
      </c>
      <c r="F2139" t="s">
        <v>2219</v>
      </c>
      <c r="G2139" t="s">
        <v>2493</v>
      </c>
      <c r="H2139" t="s">
        <v>1276</v>
      </c>
    </row>
    <row r="2140" spans="1:10">
      <c r="A2140">
        <v>18</v>
      </c>
      <c r="B2140">
        <v>47868428</v>
      </c>
      <c r="C2140" t="s">
        <v>2472</v>
      </c>
      <c r="D2140" t="s">
        <v>2277</v>
      </c>
      <c r="E2140">
        <v>1598802389</v>
      </c>
      <c r="F2140" t="s">
        <v>2219</v>
      </c>
      <c r="G2140" t="s">
        <v>3250</v>
      </c>
      <c r="H2140" t="s">
        <v>1276</v>
      </c>
    </row>
    <row r="2141" spans="1:10">
      <c r="A2141">
        <v>18</v>
      </c>
      <c r="B2141">
        <v>47869288</v>
      </c>
      <c r="C2141" t="s">
        <v>2285</v>
      </c>
      <c r="D2141" t="s">
        <v>2209</v>
      </c>
      <c r="E2141">
        <v>1064793873</v>
      </c>
      <c r="F2141" t="s">
        <v>2219</v>
      </c>
      <c r="G2141" t="s">
        <v>3251</v>
      </c>
      <c r="H2141" t="s">
        <v>1276</v>
      </c>
    </row>
    <row r="2142" spans="1:10">
      <c r="A2142">
        <v>18</v>
      </c>
      <c r="B2142">
        <v>47896584</v>
      </c>
      <c r="C2142" t="s">
        <v>2351</v>
      </c>
      <c r="D2142" t="s">
        <v>2209</v>
      </c>
      <c r="E2142">
        <v>1131691755</v>
      </c>
      <c r="F2142" t="s">
        <v>2219</v>
      </c>
      <c r="G2142" t="s">
        <v>3252</v>
      </c>
      <c r="H2142" t="s">
        <v>1276</v>
      </c>
    </row>
    <row r="2143" spans="1:10">
      <c r="A2143">
        <v>18</v>
      </c>
      <c r="B2143">
        <v>47896704</v>
      </c>
      <c r="C2143" t="s">
        <v>2220</v>
      </c>
      <c r="D2143" t="s">
        <v>2209</v>
      </c>
      <c r="E2143">
        <v>1555658568</v>
      </c>
      <c r="F2143" t="s">
        <v>2210</v>
      </c>
      <c r="G2143" t="s">
        <v>3253</v>
      </c>
      <c r="H2143" t="s">
        <v>1276</v>
      </c>
    </row>
    <row r="2144" spans="1:10">
      <c r="A2144">
        <v>18</v>
      </c>
      <c r="B2144">
        <v>51047054</v>
      </c>
      <c r="C2144" t="s">
        <v>3070</v>
      </c>
      <c r="D2144" t="s">
        <v>2277</v>
      </c>
      <c r="E2144">
        <v>1064796471</v>
      </c>
      <c r="F2144" t="s">
        <v>2210</v>
      </c>
      <c r="G2144" t="s">
        <v>2278</v>
      </c>
      <c r="H2144" t="s">
        <v>1281</v>
      </c>
    </row>
    <row r="2145" spans="1:10">
      <c r="A2145">
        <v>18</v>
      </c>
      <c r="B2145">
        <v>51047115</v>
      </c>
      <c r="C2145" t="s">
        <v>2454</v>
      </c>
      <c r="D2145" t="s">
        <v>2339</v>
      </c>
      <c r="E2145">
        <v>1599181081</v>
      </c>
      <c r="F2145" t="s">
        <v>2219</v>
      </c>
      <c r="G2145" t="s">
        <v>2433</v>
      </c>
      <c r="H2145" t="s">
        <v>1281</v>
      </c>
    </row>
    <row r="2146" spans="1:10">
      <c r="A2146">
        <v>18</v>
      </c>
      <c r="B2146">
        <v>51047194</v>
      </c>
      <c r="C2146" t="s">
        <v>2395</v>
      </c>
      <c r="D2146" t="s">
        <v>2277</v>
      </c>
      <c r="E2146">
        <v>786203560</v>
      </c>
      <c r="F2146" t="s">
        <v>2219</v>
      </c>
      <c r="G2146" t="s">
        <v>2215</v>
      </c>
      <c r="H2146" t="s">
        <v>2278</v>
      </c>
      <c r="I2146" t="s">
        <v>1281</v>
      </c>
    </row>
    <row r="2147" spans="1:10">
      <c r="A2147">
        <v>18</v>
      </c>
      <c r="B2147">
        <v>51047194</v>
      </c>
      <c r="C2147" t="s">
        <v>2395</v>
      </c>
      <c r="D2147" t="s">
        <v>2277</v>
      </c>
      <c r="E2147">
        <v>786203560</v>
      </c>
      <c r="F2147" t="s">
        <v>2219</v>
      </c>
      <c r="G2147" t="s">
        <v>2215</v>
      </c>
      <c r="H2147" t="s">
        <v>2278</v>
      </c>
      <c r="I2147" t="s">
        <v>1281</v>
      </c>
    </row>
    <row r="2148" spans="1:10">
      <c r="A2148">
        <v>18</v>
      </c>
      <c r="B2148">
        <v>51047293</v>
      </c>
      <c r="C2148" t="s">
        <v>2220</v>
      </c>
      <c r="D2148" t="s">
        <v>2209</v>
      </c>
      <c r="E2148">
        <v>1599181251</v>
      </c>
      <c r="F2148" t="s">
        <v>2219</v>
      </c>
      <c r="G2148" t="s">
        <v>2296</v>
      </c>
      <c r="H2148" t="s">
        <v>1281</v>
      </c>
    </row>
    <row r="2149" spans="1:10">
      <c r="A2149">
        <v>18</v>
      </c>
      <c r="B2149">
        <v>51048684</v>
      </c>
      <c r="C2149" t="s">
        <v>2217</v>
      </c>
      <c r="D2149" t="s">
        <v>2209</v>
      </c>
      <c r="E2149">
        <v>1555685142</v>
      </c>
      <c r="F2149" t="s">
        <v>2210</v>
      </c>
      <c r="G2149" t="s">
        <v>2390</v>
      </c>
      <c r="H2149" t="s">
        <v>1281</v>
      </c>
    </row>
    <row r="2150" spans="1:10">
      <c r="A2150">
        <v>18</v>
      </c>
      <c r="B2150">
        <v>51048685</v>
      </c>
      <c r="C2150" t="s">
        <v>2230</v>
      </c>
      <c r="D2150" t="s">
        <v>2209</v>
      </c>
      <c r="E2150">
        <v>1555685149</v>
      </c>
      <c r="F2150" t="s">
        <v>2242</v>
      </c>
      <c r="G2150" t="s">
        <v>2390</v>
      </c>
      <c r="H2150" t="s">
        <v>1281</v>
      </c>
    </row>
    <row r="2151" spans="1:10">
      <c r="A2151">
        <v>18</v>
      </c>
      <c r="B2151">
        <v>51048696</v>
      </c>
      <c r="C2151" t="s">
        <v>3254</v>
      </c>
      <c r="D2151" t="s">
        <v>2277</v>
      </c>
      <c r="E2151">
        <v>1060500739</v>
      </c>
      <c r="F2151" t="s">
        <v>2243</v>
      </c>
      <c r="G2151" t="s">
        <v>2278</v>
      </c>
      <c r="H2151" t="s">
        <v>1281</v>
      </c>
    </row>
    <row r="2152" spans="1:10">
      <c r="A2152">
        <v>18</v>
      </c>
      <c r="B2152">
        <v>51048711</v>
      </c>
      <c r="C2152" t="s">
        <v>3070</v>
      </c>
      <c r="D2152" t="s">
        <v>2339</v>
      </c>
      <c r="E2152">
        <v>1555685156</v>
      </c>
      <c r="F2152" t="s">
        <v>2219</v>
      </c>
      <c r="G2152" t="s">
        <v>2278</v>
      </c>
      <c r="H2152" t="s">
        <v>1281</v>
      </c>
    </row>
    <row r="2153" spans="1:10">
      <c r="A2153">
        <v>18</v>
      </c>
      <c r="B2153">
        <v>51048726</v>
      </c>
      <c r="C2153" t="s">
        <v>2228</v>
      </c>
      <c r="D2153" t="s">
        <v>2209</v>
      </c>
      <c r="E2153">
        <v>1555685159</v>
      </c>
      <c r="F2153" t="s">
        <v>2415</v>
      </c>
      <c r="G2153" t="s">
        <v>2280</v>
      </c>
      <c r="H2153" t="s">
        <v>1281</v>
      </c>
    </row>
    <row r="2154" spans="1:10">
      <c r="A2154">
        <v>18</v>
      </c>
      <c r="B2154">
        <v>51048733</v>
      </c>
      <c r="C2154" t="s">
        <v>2263</v>
      </c>
      <c r="D2154" t="s">
        <v>2209</v>
      </c>
      <c r="E2154">
        <v>876660079</v>
      </c>
      <c r="F2154" t="s">
        <v>2219</v>
      </c>
      <c r="G2154" t="s">
        <v>2296</v>
      </c>
      <c r="H2154" t="s">
        <v>1281</v>
      </c>
    </row>
    <row r="2155" spans="1:10">
      <c r="A2155">
        <v>18</v>
      </c>
      <c r="B2155">
        <v>51048738</v>
      </c>
      <c r="C2155" t="s">
        <v>2263</v>
      </c>
      <c r="D2155" t="s">
        <v>2209</v>
      </c>
      <c r="E2155">
        <v>377767323</v>
      </c>
      <c r="F2155" t="s">
        <v>2219</v>
      </c>
      <c r="G2155" t="s">
        <v>2296</v>
      </c>
      <c r="H2155" t="s">
        <v>1281</v>
      </c>
    </row>
    <row r="2156" spans="1:10">
      <c r="A2156">
        <v>18</v>
      </c>
      <c r="B2156">
        <v>51048762</v>
      </c>
      <c r="C2156" t="s">
        <v>3255</v>
      </c>
      <c r="D2156" t="s">
        <v>2277</v>
      </c>
      <c r="E2156">
        <v>727504151</v>
      </c>
      <c r="F2156" t="s">
        <v>2219</v>
      </c>
      <c r="G2156" t="s">
        <v>3256</v>
      </c>
      <c r="H2156" t="s">
        <v>1281</v>
      </c>
    </row>
    <row r="2157" spans="1:10">
      <c r="A2157">
        <v>18</v>
      </c>
      <c r="B2157">
        <v>51048809</v>
      </c>
      <c r="C2157" t="s">
        <v>3257</v>
      </c>
      <c r="D2157" t="s">
        <v>2523</v>
      </c>
      <c r="E2157">
        <v>377767324</v>
      </c>
      <c r="F2157" t="s">
        <v>2219</v>
      </c>
      <c r="G2157" t="s">
        <v>2278</v>
      </c>
      <c r="H2157" t="s">
        <v>1281</v>
      </c>
    </row>
    <row r="2158" spans="1:10">
      <c r="A2158">
        <v>18</v>
      </c>
      <c r="B2158">
        <v>51048810</v>
      </c>
      <c r="C2158" t="s">
        <v>3258</v>
      </c>
      <c r="D2158" t="s">
        <v>2277</v>
      </c>
      <c r="E2158">
        <v>377767325</v>
      </c>
      <c r="F2158" t="s">
        <v>2219</v>
      </c>
      <c r="G2158" t="s">
        <v>2278</v>
      </c>
      <c r="H2158" t="s">
        <v>1281</v>
      </c>
    </row>
    <row r="2159" spans="1:10">
      <c r="A2159">
        <v>18</v>
      </c>
      <c r="B2159">
        <v>51048835</v>
      </c>
      <c r="C2159" t="s">
        <v>2499</v>
      </c>
      <c r="D2159" t="s">
        <v>2209</v>
      </c>
      <c r="E2159">
        <v>779069779</v>
      </c>
      <c r="F2159" t="s">
        <v>3259</v>
      </c>
      <c r="G2159" t="s">
        <v>2247</v>
      </c>
      <c r="H2159" t="s">
        <v>3260</v>
      </c>
      <c r="I2159" t="s">
        <v>1281</v>
      </c>
      <c r="J2159" t="s">
        <v>3261</v>
      </c>
    </row>
    <row r="2160" spans="1:10">
      <c r="A2160">
        <v>18</v>
      </c>
      <c r="B2160">
        <v>51048839</v>
      </c>
      <c r="C2160" t="s">
        <v>2223</v>
      </c>
      <c r="D2160" t="s">
        <v>2209</v>
      </c>
      <c r="E2160">
        <v>377767326</v>
      </c>
      <c r="F2160" t="s">
        <v>3091</v>
      </c>
      <c r="G2160" t="s">
        <v>2211</v>
      </c>
      <c r="H2160" t="s">
        <v>2632</v>
      </c>
      <c r="I2160" t="s">
        <v>1281</v>
      </c>
      <c r="J2160" t="s">
        <v>2273</v>
      </c>
    </row>
    <row r="2161" spans="1:10">
      <c r="A2161">
        <v>18</v>
      </c>
      <c r="B2161">
        <v>51048849</v>
      </c>
      <c r="C2161" t="s">
        <v>2332</v>
      </c>
      <c r="D2161" t="s">
        <v>2209</v>
      </c>
      <c r="E2161">
        <v>1599182571</v>
      </c>
      <c r="F2161" t="s">
        <v>2219</v>
      </c>
      <c r="G2161" t="s">
        <v>2296</v>
      </c>
      <c r="H2161" t="s">
        <v>1281</v>
      </c>
    </row>
    <row r="2162" spans="1:10">
      <c r="A2162">
        <v>18</v>
      </c>
      <c r="B2162">
        <v>51048851</v>
      </c>
      <c r="C2162" t="s">
        <v>3085</v>
      </c>
      <c r="D2162" t="s">
        <v>2339</v>
      </c>
      <c r="E2162">
        <v>1599182586</v>
      </c>
      <c r="F2162" t="s">
        <v>2219</v>
      </c>
      <c r="G2162" t="s">
        <v>2433</v>
      </c>
      <c r="H2162" t="s">
        <v>1281</v>
      </c>
    </row>
    <row r="2163" spans="1:10">
      <c r="A2163">
        <v>18</v>
      </c>
      <c r="B2163">
        <v>51048861</v>
      </c>
      <c r="C2163" t="s">
        <v>2263</v>
      </c>
      <c r="D2163" t="s">
        <v>2209</v>
      </c>
      <c r="E2163">
        <v>377767386</v>
      </c>
      <c r="F2163" t="s">
        <v>2219</v>
      </c>
      <c r="G2163" t="s">
        <v>2211</v>
      </c>
      <c r="H2163" t="s">
        <v>2426</v>
      </c>
      <c r="I2163" t="s">
        <v>1281</v>
      </c>
      <c r="J2163" t="s">
        <v>3262</v>
      </c>
    </row>
    <row r="2164" spans="1:10">
      <c r="A2164">
        <v>18</v>
      </c>
      <c r="B2164">
        <v>51048865</v>
      </c>
      <c r="C2164" t="s">
        <v>2263</v>
      </c>
      <c r="D2164" t="s">
        <v>2209</v>
      </c>
      <c r="E2164">
        <v>200772603</v>
      </c>
      <c r="F2164" t="s">
        <v>2398</v>
      </c>
      <c r="G2164" t="s">
        <v>2211</v>
      </c>
      <c r="H2164" t="s">
        <v>1596</v>
      </c>
      <c r="I2164" t="s">
        <v>1281</v>
      </c>
      <c r="J2164" t="s">
        <v>3263</v>
      </c>
    </row>
    <row r="2165" spans="1:10">
      <c r="A2165">
        <v>18</v>
      </c>
      <c r="B2165">
        <v>51049289</v>
      </c>
      <c r="C2165" t="s">
        <v>2217</v>
      </c>
      <c r="D2165" t="s">
        <v>2209</v>
      </c>
      <c r="E2165">
        <v>377767327</v>
      </c>
      <c r="F2165" t="s">
        <v>3159</v>
      </c>
      <c r="G2165" t="s">
        <v>2211</v>
      </c>
      <c r="H2165" t="s">
        <v>1596</v>
      </c>
      <c r="I2165" t="s">
        <v>1281</v>
      </c>
      <c r="J2165" t="s">
        <v>3264</v>
      </c>
    </row>
    <row r="2166" spans="1:10">
      <c r="A2166">
        <v>18</v>
      </c>
      <c r="B2166">
        <v>51049296</v>
      </c>
      <c r="C2166" t="s">
        <v>2370</v>
      </c>
      <c r="D2166" t="s">
        <v>2277</v>
      </c>
      <c r="E2166">
        <v>377767328</v>
      </c>
      <c r="F2166" t="s">
        <v>2219</v>
      </c>
      <c r="G2166" t="s">
        <v>2278</v>
      </c>
      <c r="H2166" t="s">
        <v>1281</v>
      </c>
    </row>
    <row r="2167" spans="1:10">
      <c r="A2167">
        <v>18</v>
      </c>
      <c r="B2167">
        <v>51049307</v>
      </c>
      <c r="C2167" t="s">
        <v>2314</v>
      </c>
      <c r="D2167" t="s">
        <v>2209</v>
      </c>
      <c r="E2167">
        <v>377767329</v>
      </c>
      <c r="F2167" t="s">
        <v>2219</v>
      </c>
      <c r="G2167" t="s">
        <v>2247</v>
      </c>
      <c r="H2167" t="s">
        <v>2296</v>
      </c>
      <c r="I2167" t="s">
        <v>1281</v>
      </c>
      <c r="J2167" t="s">
        <v>2406</v>
      </c>
    </row>
    <row r="2168" spans="1:10">
      <c r="A2168">
        <v>18</v>
      </c>
      <c r="B2168">
        <v>51049313</v>
      </c>
      <c r="C2168" t="s">
        <v>2338</v>
      </c>
      <c r="D2168" t="s">
        <v>2339</v>
      </c>
      <c r="E2168">
        <v>1599182906</v>
      </c>
      <c r="F2168" t="s">
        <v>2219</v>
      </c>
      <c r="G2168" t="s">
        <v>2433</v>
      </c>
      <c r="H2168" t="s">
        <v>1281</v>
      </c>
    </row>
    <row r="2169" spans="1:10">
      <c r="A2169">
        <v>18</v>
      </c>
      <c r="B2169">
        <v>51049326</v>
      </c>
      <c r="C2169" t="s">
        <v>2271</v>
      </c>
      <c r="D2169" t="s">
        <v>2209</v>
      </c>
      <c r="E2169">
        <v>1555685248</v>
      </c>
      <c r="F2169" t="s">
        <v>2210</v>
      </c>
      <c r="G2169" t="s">
        <v>2426</v>
      </c>
      <c r="H2169" t="s">
        <v>1281</v>
      </c>
    </row>
    <row r="2170" spans="1:10">
      <c r="A2170">
        <v>18</v>
      </c>
      <c r="B2170">
        <v>51054787</v>
      </c>
      <c r="C2170" t="s">
        <v>2332</v>
      </c>
      <c r="D2170" t="s">
        <v>2209</v>
      </c>
      <c r="E2170">
        <v>1555685624</v>
      </c>
      <c r="F2170" t="s">
        <v>2219</v>
      </c>
      <c r="G2170" t="s">
        <v>2316</v>
      </c>
      <c r="H2170" t="s">
        <v>1281</v>
      </c>
    </row>
    <row r="2171" spans="1:10">
      <c r="A2171">
        <v>18</v>
      </c>
      <c r="B2171">
        <v>51054831</v>
      </c>
      <c r="C2171" t="s">
        <v>2208</v>
      </c>
      <c r="D2171" t="s">
        <v>2209</v>
      </c>
      <c r="E2171">
        <v>1449334786</v>
      </c>
      <c r="F2171" t="s">
        <v>2219</v>
      </c>
      <c r="G2171" t="s">
        <v>2252</v>
      </c>
      <c r="H2171" t="s">
        <v>2421</v>
      </c>
      <c r="I2171" t="s">
        <v>1281</v>
      </c>
      <c r="J2171" t="s">
        <v>3265</v>
      </c>
    </row>
    <row r="2172" spans="1:10">
      <c r="A2172">
        <v>18</v>
      </c>
      <c r="B2172">
        <v>51054842</v>
      </c>
      <c r="C2172" t="s">
        <v>3266</v>
      </c>
      <c r="D2172" t="s">
        <v>2339</v>
      </c>
      <c r="E2172">
        <v>377767330</v>
      </c>
      <c r="F2172" t="s">
        <v>2219</v>
      </c>
      <c r="G2172" t="s">
        <v>2429</v>
      </c>
      <c r="H2172" t="s">
        <v>1281</v>
      </c>
    </row>
    <row r="2173" spans="1:10">
      <c r="A2173">
        <v>18</v>
      </c>
      <c r="B2173">
        <v>51054859</v>
      </c>
      <c r="C2173" t="s">
        <v>2332</v>
      </c>
      <c r="D2173" t="s">
        <v>2209</v>
      </c>
      <c r="E2173">
        <v>377767331</v>
      </c>
      <c r="F2173" t="s">
        <v>2219</v>
      </c>
      <c r="G2173" t="s">
        <v>2247</v>
      </c>
      <c r="H2173" t="s">
        <v>2296</v>
      </c>
      <c r="I2173" t="s">
        <v>1281</v>
      </c>
      <c r="J2173" t="s">
        <v>2375</v>
      </c>
    </row>
    <row r="2174" spans="1:10">
      <c r="A2174">
        <v>18</v>
      </c>
      <c r="B2174">
        <v>51054864</v>
      </c>
      <c r="C2174" t="s">
        <v>2220</v>
      </c>
      <c r="D2174" t="s">
        <v>2209</v>
      </c>
      <c r="E2174">
        <v>377767332</v>
      </c>
      <c r="F2174" t="s">
        <v>2219</v>
      </c>
      <c r="G2174" t="s">
        <v>2215</v>
      </c>
      <c r="H2174" t="s">
        <v>2296</v>
      </c>
      <c r="I2174" t="s">
        <v>1281</v>
      </c>
    </row>
    <row r="2175" spans="1:10">
      <c r="A2175">
        <v>18</v>
      </c>
      <c r="B2175">
        <v>51054891</v>
      </c>
      <c r="C2175" t="s">
        <v>2499</v>
      </c>
      <c r="D2175" t="s">
        <v>2209</v>
      </c>
      <c r="E2175">
        <v>140743238</v>
      </c>
      <c r="F2175" t="s">
        <v>3267</v>
      </c>
      <c r="G2175" t="s">
        <v>2211</v>
      </c>
      <c r="H2175" t="s">
        <v>2280</v>
      </c>
      <c r="I2175" t="s">
        <v>1281</v>
      </c>
      <c r="J2175" t="s">
        <v>3268</v>
      </c>
    </row>
    <row r="2176" spans="1:10">
      <c r="A2176">
        <v>18</v>
      </c>
      <c r="B2176">
        <v>51054911</v>
      </c>
      <c r="C2176" t="s">
        <v>2208</v>
      </c>
      <c r="D2176" t="s">
        <v>2209</v>
      </c>
      <c r="E2176">
        <v>1316902116</v>
      </c>
      <c r="F2176" t="s">
        <v>3091</v>
      </c>
      <c r="G2176" t="s">
        <v>3171</v>
      </c>
      <c r="H2176" t="s">
        <v>2632</v>
      </c>
      <c r="I2176" t="s">
        <v>1281</v>
      </c>
      <c r="J2176" t="s">
        <v>3269</v>
      </c>
    </row>
    <row r="2177" spans="1:10">
      <c r="A2177">
        <v>18</v>
      </c>
      <c r="B2177">
        <v>51054931</v>
      </c>
      <c r="C2177" t="s">
        <v>2457</v>
      </c>
      <c r="D2177" t="s">
        <v>2277</v>
      </c>
      <c r="E2177">
        <v>377767333</v>
      </c>
      <c r="F2177" t="s">
        <v>2219</v>
      </c>
      <c r="G2177" t="s">
        <v>2278</v>
      </c>
      <c r="H2177" t="s">
        <v>1281</v>
      </c>
    </row>
    <row r="2178" spans="1:10">
      <c r="A2178">
        <v>18</v>
      </c>
      <c r="B2178">
        <v>51054973</v>
      </c>
      <c r="C2178" t="s">
        <v>2217</v>
      </c>
      <c r="D2178" t="s">
        <v>2209</v>
      </c>
      <c r="E2178">
        <v>138386557</v>
      </c>
      <c r="F2178" t="s">
        <v>3212</v>
      </c>
      <c r="G2178" t="s">
        <v>2211</v>
      </c>
      <c r="H2178" t="s">
        <v>2280</v>
      </c>
      <c r="I2178" t="s">
        <v>1281</v>
      </c>
      <c r="J2178" t="s">
        <v>3270</v>
      </c>
    </row>
    <row r="2179" spans="1:10">
      <c r="A2179">
        <v>18</v>
      </c>
      <c r="B2179">
        <v>51054996</v>
      </c>
      <c r="C2179" t="s">
        <v>2230</v>
      </c>
      <c r="D2179" t="s">
        <v>2209</v>
      </c>
      <c r="E2179">
        <v>757971589</v>
      </c>
      <c r="F2179" t="s">
        <v>2393</v>
      </c>
      <c r="G2179" t="s">
        <v>2211</v>
      </c>
      <c r="H2179" t="s">
        <v>1596</v>
      </c>
      <c r="I2179" t="s">
        <v>1281</v>
      </c>
      <c r="J2179" t="s">
        <v>3271</v>
      </c>
    </row>
    <row r="2180" spans="1:10">
      <c r="A2180">
        <v>18</v>
      </c>
      <c r="B2180">
        <v>51058124</v>
      </c>
      <c r="C2180" t="s">
        <v>3272</v>
      </c>
      <c r="D2180" t="s">
        <v>2277</v>
      </c>
      <c r="E2180">
        <v>1064793271</v>
      </c>
      <c r="F2180" t="s">
        <v>2219</v>
      </c>
      <c r="G2180" t="s">
        <v>3097</v>
      </c>
      <c r="H2180" t="s">
        <v>1281</v>
      </c>
    </row>
    <row r="2181" spans="1:10">
      <c r="A2181">
        <v>18</v>
      </c>
      <c r="B2181">
        <v>51058143</v>
      </c>
      <c r="C2181" t="s">
        <v>2447</v>
      </c>
      <c r="D2181" t="s">
        <v>2277</v>
      </c>
      <c r="E2181">
        <v>377767334</v>
      </c>
      <c r="F2181" t="s">
        <v>2219</v>
      </c>
      <c r="G2181" t="s">
        <v>2215</v>
      </c>
      <c r="H2181" t="s">
        <v>2278</v>
      </c>
      <c r="I2181" t="s">
        <v>1281</v>
      </c>
    </row>
    <row r="2182" spans="1:10">
      <c r="A2182">
        <v>18</v>
      </c>
      <c r="B2182">
        <v>51058181</v>
      </c>
      <c r="C2182" t="s">
        <v>3273</v>
      </c>
      <c r="D2182" t="s">
        <v>2277</v>
      </c>
      <c r="E2182">
        <v>1060500742</v>
      </c>
      <c r="F2182" t="s">
        <v>2219</v>
      </c>
      <c r="G2182" t="s">
        <v>2278</v>
      </c>
      <c r="H2182" t="s">
        <v>1281</v>
      </c>
    </row>
    <row r="2183" spans="1:10">
      <c r="A2183">
        <v>18</v>
      </c>
      <c r="B2183">
        <v>51058186</v>
      </c>
      <c r="C2183" t="s">
        <v>3274</v>
      </c>
      <c r="D2183" t="s">
        <v>2277</v>
      </c>
      <c r="E2183">
        <v>377767335</v>
      </c>
      <c r="F2183" t="s">
        <v>2219</v>
      </c>
      <c r="G2183" t="s">
        <v>2278</v>
      </c>
      <c r="H2183" t="s">
        <v>1281</v>
      </c>
    </row>
    <row r="2184" spans="1:10">
      <c r="A2184">
        <v>18</v>
      </c>
      <c r="B2184">
        <v>51058203</v>
      </c>
      <c r="C2184" t="s">
        <v>3275</v>
      </c>
      <c r="D2184" t="s">
        <v>2313</v>
      </c>
      <c r="E2184">
        <v>587782209</v>
      </c>
      <c r="F2184" t="s">
        <v>2387</v>
      </c>
      <c r="G2184" t="s">
        <v>2275</v>
      </c>
      <c r="H2184" t="s">
        <v>1281</v>
      </c>
    </row>
    <row r="2185" spans="1:10">
      <c r="A2185">
        <v>18</v>
      </c>
      <c r="B2185">
        <v>51058208</v>
      </c>
      <c r="C2185" t="s">
        <v>2455</v>
      </c>
      <c r="D2185" t="s">
        <v>2277</v>
      </c>
      <c r="E2185">
        <v>1555685925</v>
      </c>
      <c r="F2185" t="s">
        <v>2219</v>
      </c>
      <c r="G2185" t="s">
        <v>2278</v>
      </c>
      <c r="H2185" t="s">
        <v>1281</v>
      </c>
    </row>
    <row r="2186" spans="1:10">
      <c r="A2186">
        <v>18</v>
      </c>
      <c r="B2186">
        <v>51058245</v>
      </c>
      <c r="C2186" t="s">
        <v>2263</v>
      </c>
      <c r="D2186" t="s">
        <v>2209</v>
      </c>
      <c r="E2186">
        <v>1568206107</v>
      </c>
      <c r="F2186" t="s">
        <v>2210</v>
      </c>
      <c r="G2186" t="s">
        <v>2426</v>
      </c>
      <c r="H2186" t="s">
        <v>1281</v>
      </c>
    </row>
    <row r="2187" spans="1:10">
      <c r="A2187">
        <v>18</v>
      </c>
      <c r="B2187">
        <v>51058379</v>
      </c>
      <c r="C2187" t="s">
        <v>3276</v>
      </c>
      <c r="D2187" t="s">
        <v>2277</v>
      </c>
      <c r="E2187">
        <v>377767336</v>
      </c>
      <c r="F2187" t="s">
        <v>2219</v>
      </c>
      <c r="G2187" t="s">
        <v>2215</v>
      </c>
      <c r="H2187" t="s">
        <v>2278</v>
      </c>
      <c r="I2187" t="s">
        <v>1281</v>
      </c>
    </row>
    <row r="2188" spans="1:10">
      <c r="A2188">
        <v>18</v>
      </c>
      <c r="B2188">
        <v>51058379</v>
      </c>
      <c r="C2188" t="s">
        <v>3276</v>
      </c>
      <c r="D2188" t="s">
        <v>2277</v>
      </c>
      <c r="E2188">
        <v>377767336</v>
      </c>
      <c r="F2188" t="s">
        <v>2219</v>
      </c>
      <c r="G2188" t="s">
        <v>2215</v>
      </c>
      <c r="H2188" t="s">
        <v>2278</v>
      </c>
      <c r="I2188" t="s">
        <v>1281</v>
      </c>
    </row>
    <row r="2189" spans="1:10">
      <c r="A2189">
        <v>18</v>
      </c>
      <c r="B2189">
        <v>51058432</v>
      </c>
      <c r="C2189" t="s">
        <v>2217</v>
      </c>
      <c r="D2189" t="s">
        <v>2209</v>
      </c>
      <c r="E2189">
        <v>7238500</v>
      </c>
      <c r="F2189" t="s">
        <v>3173</v>
      </c>
      <c r="G2189" t="s">
        <v>2211</v>
      </c>
      <c r="H2189" t="s">
        <v>2280</v>
      </c>
      <c r="I2189" t="s">
        <v>1281</v>
      </c>
      <c r="J2189" t="s">
        <v>3277</v>
      </c>
    </row>
    <row r="2190" spans="1:10">
      <c r="A2190">
        <v>18</v>
      </c>
      <c r="B2190">
        <v>51058435</v>
      </c>
      <c r="C2190" t="s">
        <v>3278</v>
      </c>
      <c r="D2190" t="s">
        <v>2277</v>
      </c>
      <c r="E2190">
        <v>869312781</v>
      </c>
      <c r="F2190" t="s">
        <v>2219</v>
      </c>
      <c r="G2190" t="s">
        <v>2433</v>
      </c>
      <c r="H2190" t="s">
        <v>1281</v>
      </c>
    </row>
    <row r="2191" spans="1:10">
      <c r="A2191">
        <v>18</v>
      </c>
      <c r="B2191">
        <v>51058449</v>
      </c>
      <c r="C2191" t="s">
        <v>3279</v>
      </c>
      <c r="D2191" t="s">
        <v>2277</v>
      </c>
      <c r="E2191">
        <v>1555685974</v>
      </c>
      <c r="F2191" t="s">
        <v>2219</v>
      </c>
      <c r="G2191" t="s">
        <v>3280</v>
      </c>
      <c r="H2191" t="s">
        <v>1281</v>
      </c>
    </row>
    <row r="2192" spans="1:10">
      <c r="A2192">
        <v>18</v>
      </c>
      <c r="B2192">
        <v>51058455</v>
      </c>
      <c r="C2192" t="s">
        <v>2457</v>
      </c>
      <c r="D2192" t="s">
        <v>2339</v>
      </c>
      <c r="E2192">
        <v>1555685978</v>
      </c>
      <c r="F2192" t="s">
        <v>2219</v>
      </c>
      <c r="G2192" t="s">
        <v>2278</v>
      </c>
      <c r="H2192" t="s">
        <v>1281</v>
      </c>
    </row>
    <row r="2193" spans="1:10">
      <c r="A2193">
        <v>18</v>
      </c>
      <c r="B2193">
        <v>51058455</v>
      </c>
      <c r="C2193" t="s">
        <v>2208</v>
      </c>
      <c r="D2193" t="s">
        <v>2209</v>
      </c>
      <c r="E2193">
        <v>746084369</v>
      </c>
      <c r="F2193" t="s">
        <v>2219</v>
      </c>
      <c r="G2193" t="s">
        <v>2247</v>
      </c>
      <c r="H2193" t="s">
        <v>2553</v>
      </c>
      <c r="I2193" t="s">
        <v>1281</v>
      </c>
      <c r="J2193" t="s">
        <v>3281</v>
      </c>
    </row>
    <row r="2194" spans="1:10">
      <c r="A2194">
        <v>18</v>
      </c>
      <c r="B2194">
        <v>51059857</v>
      </c>
      <c r="C2194" t="s">
        <v>2271</v>
      </c>
      <c r="D2194" t="s">
        <v>2209</v>
      </c>
      <c r="E2194">
        <v>1064795175</v>
      </c>
      <c r="F2194" t="s">
        <v>2260</v>
      </c>
      <c r="G2194" t="s">
        <v>2211</v>
      </c>
      <c r="H2194" t="s">
        <v>1596</v>
      </c>
      <c r="I2194" t="s">
        <v>1281</v>
      </c>
      <c r="J2194" t="s">
        <v>2335</v>
      </c>
    </row>
    <row r="2195" spans="1:10">
      <c r="A2195">
        <v>18</v>
      </c>
      <c r="B2195">
        <v>51059865</v>
      </c>
      <c r="C2195" t="s">
        <v>2263</v>
      </c>
      <c r="D2195" t="s">
        <v>2209</v>
      </c>
      <c r="E2195">
        <v>1555686070</v>
      </c>
      <c r="F2195" t="s">
        <v>2210</v>
      </c>
      <c r="G2195" t="s">
        <v>2390</v>
      </c>
      <c r="H2195" t="s">
        <v>1281</v>
      </c>
    </row>
    <row r="2196" spans="1:10">
      <c r="A2196">
        <v>18</v>
      </c>
      <c r="B2196">
        <v>51059866</v>
      </c>
      <c r="C2196" t="s">
        <v>2263</v>
      </c>
      <c r="D2196" t="s">
        <v>2209</v>
      </c>
      <c r="E2196">
        <v>1555686071</v>
      </c>
      <c r="F2196" t="s">
        <v>2219</v>
      </c>
      <c r="G2196" t="s">
        <v>2316</v>
      </c>
      <c r="H2196" t="s">
        <v>1281</v>
      </c>
    </row>
    <row r="2197" spans="1:10">
      <c r="A2197">
        <v>18</v>
      </c>
      <c r="B2197">
        <v>51059867</v>
      </c>
      <c r="C2197" t="s">
        <v>2263</v>
      </c>
      <c r="D2197" t="s">
        <v>2209</v>
      </c>
      <c r="E2197">
        <v>878854769</v>
      </c>
      <c r="F2197" t="s">
        <v>2219</v>
      </c>
      <c r="G2197" t="s">
        <v>2296</v>
      </c>
      <c r="H2197" t="s">
        <v>1281</v>
      </c>
    </row>
    <row r="2198" spans="1:10">
      <c r="A2198">
        <v>18</v>
      </c>
      <c r="B2198">
        <v>51059884</v>
      </c>
      <c r="C2198" t="s">
        <v>3282</v>
      </c>
      <c r="D2198" t="s">
        <v>2277</v>
      </c>
      <c r="E2198">
        <v>377767338</v>
      </c>
      <c r="F2198" t="s">
        <v>2219</v>
      </c>
      <c r="G2198" t="s">
        <v>2278</v>
      </c>
      <c r="H2198" t="s">
        <v>1281</v>
      </c>
    </row>
    <row r="2199" spans="1:10">
      <c r="A2199">
        <v>18</v>
      </c>
      <c r="B2199">
        <v>51059892</v>
      </c>
      <c r="C2199" t="s">
        <v>2220</v>
      </c>
      <c r="D2199" t="s">
        <v>2209</v>
      </c>
      <c r="E2199">
        <v>876658694</v>
      </c>
      <c r="F2199" t="s">
        <v>2219</v>
      </c>
      <c r="G2199" t="s">
        <v>2296</v>
      </c>
      <c r="H2199" t="s">
        <v>1281</v>
      </c>
    </row>
    <row r="2200" spans="1:10">
      <c r="A2200">
        <v>18</v>
      </c>
      <c r="B2200">
        <v>51059897</v>
      </c>
      <c r="C2200" t="s">
        <v>2318</v>
      </c>
      <c r="D2200" t="s">
        <v>2277</v>
      </c>
      <c r="E2200">
        <v>1568206602</v>
      </c>
      <c r="F2200" t="s">
        <v>2219</v>
      </c>
      <c r="G2200" t="s">
        <v>2433</v>
      </c>
      <c r="H2200" t="s">
        <v>1281</v>
      </c>
    </row>
    <row r="2201" spans="1:10">
      <c r="A2201">
        <v>18</v>
      </c>
      <c r="B2201">
        <v>51059915</v>
      </c>
      <c r="C2201" t="s">
        <v>2294</v>
      </c>
      <c r="D2201" t="s">
        <v>2209</v>
      </c>
      <c r="E2201">
        <v>773615487</v>
      </c>
      <c r="F2201" t="s">
        <v>2373</v>
      </c>
      <c r="G2201" t="s">
        <v>2247</v>
      </c>
      <c r="H2201" t="s">
        <v>2424</v>
      </c>
      <c r="I2201" t="s">
        <v>1281</v>
      </c>
      <c r="J2201" t="s">
        <v>3283</v>
      </c>
    </row>
    <row r="2202" spans="1:10">
      <c r="A2202">
        <v>18</v>
      </c>
      <c r="B2202">
        <v>51059916</v>
      </c>
      <c r="C2202" t="s">
        <v>2454</v>
      </c>
      <c r="D2202" t="s">
        <v>2277</v>
      </c>
      <c r="E2202">
        <v>1555686086</v>
      </c>
      <c r="F2202" t="s">
        <v>2210</v>
      </c>
      <c r="G2202" t="s">
        <v>3280</v>
      </c>
      <c r="H2202" t="s">
        <v>1281</v>
      </c>
    </row>
    <row r="2203" spans="1:10">
      <c r="A2203">
        <v>18</v>
      </c>
      <c r="B2203">
        <v>51065419</v>
      </c>
      <c r="C2203" t="s">
        <v>2218</v>
      </c>
      <c r="D2203" t="s">
        <v>2209</v>
      </c>
      <c r="E2203">
        <v>1295343500</v>
      </c>
      <c r="F2203" t="s">
        <v>2384</v>
      </c>
      <c r="G2203" t="s">
        <v>2252</v>
      </c>
      <c r="H2203" t="s">
        <v>1596</v>
      </c>
      <c r="I2203" t="s">
        <v>1281</v>
      </c>
      <c r="J2203" t="s">
        <v>3265</v>
      </c>
    </row>
    <row r="2204" spans="1:10">
      <c r="A2204">
        <v>18</v>
      </c>
      <c r="B2204">
        <v>51065437</v>
      </c>
      <c r="C2204" t="s">
        <v>2271</v>
      </c>
      <c r="D2204" t="s">
        <v>2209</v>
      </c>
      <c r="E2204">
        <v>377767339</v>
      </c>
      <c r="F2204" t="s">
        <v>3159</v>
      </c>
      <c r="G2204" t="s">
        <v>2211</v>
      </c>
      <c r="H2204" t="s">
        <v>2280</v>
      </c>
      <c r="I2204" t="s">
        <v>1281</v>
      </c>
      <c r="J2204" t="s">
        <v>2272</v>
      </c>
    </row>
    <row r="2205" spans="1:10">
      <c r="A2205">
        <v>18</v>
      </c>
      <c r="B2205">
        <v>51065438</v>
      </c>
      <c r="C2205" t="s">
        <v>2454</v>
      </c>
      <c r="D2205" t="s">
        <v>2339</v>
      </c>
      <c r="E2205">
        <v>377767340</v>
      </c>
      <c r="F2205" t="s">
        <v>2219</v>
      </c>
      <c r="G2205" t="s">
        <v>2278</v>
      </c>
      <c r="H2205" t="s">
        <v>1281</v>
      </c>
    </row>
    <row r="2206" spans="1:10">
      <c r="A2206">
        <v>18</v>
      </c>
      <c r="B2206">
        <v>51065447</v>
      </c>
      <c r="C2206" t="s">
        <v>2336</v>
      </c>
      <c r="D2206" t="s">
        <v>2277</v>
      </c>
      <c r="E2206">
        <v>377767341</v>
      </c>
      <c r="F2206" t="s">
        <v>2219</v>
      </c>
      <c r="G2206" t="s">
        <v>2278</v>
      </c>
      <c r="H2206" t="s">
        <v>1281</v>
      </c>
    </row>
    <row r="2207" spans="1:10">
      <c r="A2207">
        <v>18</v>
      </c>
      <c r="B2207">
        <v>51065455</v>
      </c>
      <c r="C2207" t="s">
        <v>2263</v>
      </c>
      <c r="D2207" t="s">
        <v>2209</v>
      </c>
      <c r="E2207">
        <v>377767342</v>
      </c>
      <c r="F2207" t="s">
        <v>2219</v>
      </c>
      <c r="G2207" t="s">
        <v>2280</v>
      </c>
      <c r="H2207" t="s">
        <v>1281</v>
      </c>
    </row>
    <row r="2208" spans="1:10">
      <c r="A2208">
        <v>18</v>
      </c>
      <c r="B2208">
        <v>51065456</v>
      </c>
      <c r="C2208" t="s">
        <v>2416</v>
      </c>
      <c r="D2208" t="s">
        <v>2209</v>
      </c>
      <c r="E2208">
        <v>281875324</v>
      </c>
      <c r="F2208" t="s">
        <v>2229</v>
      </c>
      <c r="G2208" t="s">
        <v>2211</v>
      </c>
      <c r="H2208" t="s">
        <v>2280</v>
      </c>
      <c r="I2208" t="s">
        <v>1281</v>
      </c>
      <c r="J2208" t="s">
        <v>2270</v>
      </c>
    </row>
    <row r="2209" spans="1:10">
      <c r="A2209">
        <v>18</v>
      </c>
      <c r="B2209">
        <v>51065489</v>
      </c>
      <c r="C2209" t="s">
        <v>2338</v>
      </c>
      <c r="D2209" t="s">
        <v>2277</v>
      </c>
      <c r="E2209">
        <v>1555686469</v>
      </c>
      <c r="F2209" t="s">
        <v>2219</v>
      </c>
      <c r="G2209" t="s">
        <v>2278</v>
      </c>
      <c r="H2209" t="s">
        <v>1281</v>
      </c>
    </row>
    <row r="2210" spans="1:10">
      <c r="A2210">
        <v>18</v>
      </c>
      <c r="B2210">
        <v>51065495</v>
      </c>
      <c r="C2210" t="s">
        <v>2332</v>
      </c>
      <c r="D2210" t="s">
        <v>2209</v>
      </c>
      <c r="E2210">
        <v>1599195400</v>
      </c>
      <c r="F2210" t="s">
        <v>2219</v>
      </c>
      <c r="G2210" t="s">
        <v>2296</v>
      </c>
      <c r="H2210" t="s">
        <v>1281</v>
      </c>
    </row>
    <row r="2211" spans="1:10">
      <c r="A2211">
        <v>18</v>
      </c>
      <c r="B2211">
        <v>51065502</v>
      </c>
      <c r="C2211" t="s">
        <v>2457</v>
      </c>
      <c r="D2211" t="s">
        <v>2277</v>
      </c>
      <c r="E2211">
        <v>377767343</v>
      </c>
      <c r="F2211" t="s">
        <v>2219</v>
      </c>
      <c r="G2211" t="s">
        <v>2278</v>
      </c>
      <c r="H2211" t="s">
        <v>1281</v>
      </c>
    </row>
    <row r="2212" spans="1:10">
      <c r="A2212">
        <v>18</v>
      </c>
      <c r="B2212">
        <v>51065508</v>
      </c>
      <c r="C2212" t="s">
        <v>3284</v>
      </c>
      <c r="D2212" t="s">
        <v>2277</v>
      </c>
      <c r="E2212">
        <v>377767344</v>
      </c>
      <c r="F2212" t="s">
        <v>2219</v>
      </c>
      <c r="G2212" t="s">
        <v>2278</v>
      </c>
      <c r="H2212" t="s">
        <v>1281</v>
      </c>
    </row>
    <row r="2213" spans="1:10">
      <c r="A2213">
        <v>18</v>
      </c>
      <c r="B2213">
        <v>51065511</v>
      </c>
      <c r="C2213" t="s">
        <v>2276</v>
      </c>
      <c r="D2213" t="s">
        <v>2277</v>
      </c>
      <c r="E2213">
        <v>1599195433</v>
      </c>
      <c r="F2213" t="s">
        <v>2219</v>
      </c>
      <c r="G2213" t="s">
        <v>2433</v>
      </c>
      <c r="H2213" t="s">
        <v>1281</v>
      </c>
    </row>
    <row r="2214" spans="1:10">
      <c r="A2214">
        <v>18</v>
      </c>
      <c r="B2214">
        <v>51065518</v>
      </c>
      <c r="C2214" t="s">
        <v>2230</v>
      </c>
      <c r="D2214" t="s">
        <v>2209</v>
      </c>
      <c r="E2214">
        <v>1057519739</v>
      </c>
      <c r="F2214" t="s">
        <v>2219</v>
      </c>
      <c r="G2214" t="s">
        <v>2215</v>
      </c>
      <c r="H2214" t="s">
        <v>2280</v>
      </c>
      <c r="I2214" t="s">
        <v>1281</v>
      </c>
    </row>
    <row r="2215" spans="1:10">
      <c r="A2215">
        <v>18</v>
      </c>
      <c r="B2215">
        <v>51065521</v>
      </c>
      <c r="C2215" t="s">
        <v>2263</v>
      </c>
      <c r="D2215" t="s">
        <v>2209</v>
      </c>
      <c r="E2215">
        <v>121912581</v>
      </c>
      <c r="F2215" t="s">
        <v>3155</v>
      </c>
      <c r="G2215" t="s">
        <v>2215</v>
      </c>
      <c r="H2215" t="s">
        <v>2280</v>
      </c>
      <c r="I2215" t="s">
        <v>1281</v>
      </c>
    </row>
    <row r="2216" spans="1:10">
      <c r="A2216">
        <v>18</v>
      </c>
      <c r="B2216">
        <v>51065521</v>
      </c>
      <c r="C2216" t="s">
        <v>2263</v>
      </c>
      <c r="D2216" t="s">
        <v>2209</v>
      </c>
      <c r="E2216">
        <v>121912581</v>
      </c>
      <c r="F2216" t="s">
        <v>3155</v>
      </c>
      <c r="G2216" t="s">
        <v>2215</v>
      </c>
      <c r="H2216" t="s">
        <v>2280</v>
      </c>
      <c r="I2216" t="s">
        <v>1281</v>
      </c>
    </row>
    <row r="2217" spans="1:10">
      <c r="A2217">
        <v>18</v>
      </c>
      <c r="B2217">
        <v>51065522</v>
      </c>
      <c r="C2217" t="s">
        <v>2263</v>
      </c>
      <c r="D2217" t="s">
        <v>2209</v>
      </c>
      <c r="E2217">
        <v>377767345</v>
      </c>
      <c r="F2217" t="s">
        <v>2219</v>
      </c>
      <c r="G2217" t="s">
        <v>2280</v>
      </c>
      <c r="H2217" t="s">
        <v>1281</v>
      </c>
    </row>
    <row r="2218" spans="1:10">
      <c r="A2218">
        <v>18</v>
      </c>
      <c r="B2218">
        <v>51065525</v>
      </c>
      <c r="C2218" t="s">
        <v>2416</v>
      </c>
      <c r="D2218" t="s">
        <v>2209</v>
      </c>
      <c r="E2218">
        <v>377767346</v>
      </c>
      <c r="F2218" t="s">
        <v>3159</v>
      </c>
      <c r="G2218" t="s">
        <v>2211</v>
      </c>
      <c r="H2218" t="s">
        <v>2280</v>
      </c>
      <c r="I2218" t="s">
        <v>1281</v>
      </c>
      <c r="J2218" t="s">
        <v>2272</v>
      </c>
    </row>
    <row r="2219" spans="1:10">
      <c r="A2219">
        <v>18</v>
      </c>
      <c r="B2219">
        <v>51065526</v>
      </c>
      <c r="C2219" t="s">
        <v>2208</v>
      </c>
      <c r="D2219" t="s">
        <v>2209</v>
      </c>
      <c r="E2219">
        <v>863224400</v>
      </c>
      <c r="F2219" t="s">
        <v>3285</v>
      </c>
      <c r="G2219" t="s">
        <v>2247</v>
      </c>
      <c r="H2219" t="s">
        <v>3260</v>
      </c>
      <c r="I2219" t="s">
        <v>1281</v>
      </c>
      <c r="J2219" t="s">
        <v>3286</v>
      </c>
    </row>
    <row r="2220" spans="1:10">
      <c r="A2220">
        <v>18</v>
      </c>
      <c r="B2220">
        <v>51065531</v>
      </c>
      <c r="C2220" t="s">
        <v>2318</v>
      </c>
      <c r="D2220" t="s">
        <v>2277</v>
      </c>
      <c r="E2220">
        <v>1599195489</v>
      </c>
      <c r="F2220" t="s">
        <v>2219</v>
      </c>
      <c r="G2220" t="s">
        <v>2433</v>
      </c>
      <c r="H2220" t="s">
        <v>1281</v>
      </c>
    </row>
    <row r="2221" spans="1:10">
      <c r="A2221">
        <v>18</v>
      </c>
      <c r="B2221">
        <v>51065532</v>
      </c>
      <c r="C2221" t="s">
        <v>2285</v>
      </c>
      <c r="D2221" t="s">
        <v>2209</v>
      </c>
      <c r="E2221">
        <v>1057519740</v>
      </c>
      <c r="F2221" t="s">
        <v>2219</v>
      </c>
      <c r="G2221" t="s">
        <v>2215</v>
      </c>
      <c r="H2221" t="s">
        <v>2280</v>
      </c>
      <c r="I2221" t="s">
        <v>1281</v>
      </c>
    </row>
    <row r="2222" spans="1:10">
      <c r="A2222">
        <v>18</v>
      </c>
      <c r="B2222">
        <v>51065539</v>
      </c>
      <c r="C2222" t="s">
        <v>2227</v>
      </c>
      <c r="D2222" t="s">
        <v>2209</v>
      </c>
      <c r="E2222">
        <v>121912576</v>
      </c>
      <c r="F2222" t="s">
        <v>2219</v>
      </c>
      <c r="G2222" t="s">
        <v>2316</v>
      </c>
      <c r="H2222" t="s">
        <v>1281</v>
      </c>
    </row>
    <row r="2223" spans="1:10">
      <c r="A2223">
        <v>18</v>
      </c>
      <c r="B2223">
        <v>51065548</v>
      </c>
      <c r="C2223" t="s">
        <v>2499</v>
      </c>
      <c r="D2223" t="s">
        <v>2209</v>
      </c>
      <c r="E2223">
        <v>80338963</v>
      </c>
      <c r="F2223" t="s">
        <v>3287</v>
      </c>
      <c r="G2223" t="s">
        <v>2215</v>
      </c>
      <c r="H2223" t="s">
        <v>2275</v>
      </c>
      <c r="I2223" t="s">
        <v>1281</v>
      </c>
    </row>
    <row r="2224" spans="1:10">
      <c r="A2224">
        <v>18</v>
      </c>
      <c r="B2224">
        <v>51065549</v>
      </c>
      <c r="C2224" t="s">
        <v>2407</v>
      </c>
      <c r="D2224" t="s">
        <v>2209</v>
      </c>
      <c r="E2224">
        <v>377767347</v>
      </c>
      <c r="F2224" t="s">
        <v>2243</v>
      </c>
      <c r="G2224" t="s">
        <v>2215</v>
      </c>
      <c r="H2224" t="s">
        <v>2280</v>
      </c>
      <c r="I2224" t="s">
        <v>1281</v>
      </c>
    </row>
    <row r="2225" spans="1:10">
      <c r="A2225">
        <v>18</v>
      </c>
      <c r="B2225">
        <v>51065553</v>
      </c>
      <c r="C2225" t="s">
        <v>3288</v>
      </c>
      <c r="D2225" t="s">
        <v>2277</v>
      </c>
      <c r="E2225">
        <v>377767349</v>
      </c>
      <c r="F2225" t="s">
        <v>2219</v>
      </c>
      <c r="G2225" t="s">
        <v>2429</v>
      </c>
      <c r="H2225" t="s">
        <v>1281</v>
      </c>
    </row>
    <row r="2226" spans="1:10">
      <c r="A2226">
        <v>18</v>
      </c>
      <c r="B2226">
        <v>51065554</v>
      </c>
      <c r="C2226" t="s">
        <v>2271</v>
      </c>
      <c r="D2226" t="s">
        <v>2209</v>
      </c>
      <c r="E2226">
        <v>377767348</v>
      </c>
      <c r="F2226" t="s">
        <v>2219</v>
      </c>
      <c r="G2226" t="s">
        <v>2211</v>
      </c>
      <c r="H2226" t="s">
        <v>2280</v>
      </c>
      <c r="I2226" t="s">
        <v>1281</v>
      </c>
      <c r="J2226" t="s">
        <v>2403</v>
      </c>
    </row>
    <row r="2227" spans="1:10">
      <c r="A2227">
        <v>18</v>
      </c>
      <c r="B2227">
        <v>51065555</v>
      </c>
      <c r="C2227" t="s">
        <v>2230</v>
      </c>
      <c r="D2227" t="s">
        <v>2209</v>
      </c>
      <c r="E2227">
        <v>876660556</v>
      </c>
      <c r="F2227" t="s">
        <v>2210</v>
      </c>
      <c r="G2227" t="s">
        <v>2215</v>
      </c>
      <c r="H2227" t="s">
        <v>2275</v>
      </c>
      <c r="I2227" t="s">
        <v>1281</v>
      </c>
    </row>
    <row r="2228" spans="1:10">
      <c r="A2228">
        <v>18</v>
      </c>
      <c r="B2228">
        <v>51065558</v>
      </c>
      <c r="C2228" t="s">
        <v>2279</v>
      </c>
      <c r="D2228" t="s">
        <v>2209</v>
      </c>
      <c r="E2228">
        <v>377767350</v>
      </c>
      <c r="F2228" t="s">
        <v>2219</v>
      </c>
      <c r="G2228" t="s">
        <v>2247</v>
      </c>
      <c r="H2228" t="s">
        <v>2280</v>
      </c>
      <c r="I2228" t="s">
        <v>1281</v>
      </c>
      <c r="J2228" t="s">
        <v>3289</v>
      </c>
    </row>
    <row r="2229" spans="1:10">
      <c r="A2229">
        <v>18</v>
      </c>
      <c r="B2229">
        <v>51065563</v>
      </c>
      <c r="C2229" t="s">
        <v>2220</v>
      </c>
      <c r="D2229" t="s">
        <v>2209</v>
      </c>
      <c r="E2229">
        <v>1060500733</v>
      </c>
      <c r="F2229" t="s">
        <v>2219</v>
      </c>
      <c r="G2229" t="s">
        <v>2316</v>
      </c>
      <c r="H2229" t="s">
        <v>1281</v>
      </c>
    </row>
    <row r="2230" spans="1:10">
      <c r="A2230">
        <v>18</v>
      </c>
      <c r="B2230">
        <v>51065566</v>
      </c>
      <c r="C2230" t="s">
        <v>2370</v>
      </c>
      <c r="D2230" t="s">
        <v>2277</v>
      </c>
      <c r="E2230">
        <v>377767351</v>
      </c>
      <c r="F2230" t="s">
        <v>2219</v>
      </c>
      <c r="G2230" t="s">
        <v>2278</v>
      </c>
      <c r="H2230" t="s">
        <v>1281</v>
      </c>
    </row>
    <row r="2231" spans="1:10">
      <c r="A2231">
        <v>18</v>
      </c>
      <c r="B2231">
        <v>51065580</v>
      </c>
      <c r="C2231" t="s">
        <v>2457</v>
      </c>
      <c r="D2231" t="s">
        <v>2339</v>
      </c>
      <c r="E2231">
        <v>377767352</v>
      </c>
      <c r="F2231" t="s">
        <v>2219</v>
      </c>
      <c r="G2231" t="s">
        <v>2278</v>
      </c>
      <c r="H2231" t="s">
        <v>1281</v>
      </c>
    </row>
    <row r="2232" spans="1:10">
      <c r="A2232">
        <v>18</v>
      </c>
      <c r="B2232">
        <v>51065596</v>
      </c>
      <c r="C2232" t="s">
        <v>2768</v>
      </c>
      <c r="D2232" t="s">
        <v>2277</v>
      </c>
      <c r="E2232">
        <v>1555686503</v>
      </c>
      <c r="F2232" t="s">
        <v>2219</v>
      </c>
      <c r="G2232" t="s">
        <v>2278</v>
      </c>
      <c r="H2232" t="s">
        <v>1281</v>
      </c>
    </row>
    <row r="2233" spans="1:10">
      <c r="A2233">
        <v>18</v>
      </c>
      <c r="B2233">
        <v>51065604</v>
      </c>
      <c r="C2233" t="s">
        <v>2455</v>
      </c>
      <c r="D2233" t="s">
        <v>2277</v>
      </c>
      <c r="E2233">
        <v>1555686506</v>
      </c>
      <c r="F2233" t="s">
        <v>2219</v>
      </c>
      <c r="G2233" t="s">
        <v>2278</v>
      </c>
      <c r="H2233" t="s">
        <v>1281</v>
      </c>
    </row>
    <row r="2234" spans="1:10">
      <c r="A2234">
        <v>18</v>
      </c>
      <c r="B2234">
        <v>51065607</v>
      </c>
      <c r="C2234" t="s">
        <v>2263</v>
      </c>
      <c r="D2234" t="s">
        <v>2209</v>
      </c>
      <c r="E2234">
        <v>377767354</v>
      </c>
      <c r="F2234" t="s">
        <v>2219</v>
      </c>
      <c r="G2234" t="s">
        <v>2211</v>
      </c>
      <c r="H2234" t="s">
        <v>2426</v>
      </c>
      <c r="I2234" t="s">
        <v>1281</v>
      </c>
      <c r="J2234" t="s">
        <v>2348</v>
      </c>
    </row>
    <row r="2235" spans="1:10">
      <c r="A2235">
        <v>18</v>
      </c>
      <c r="B2235">
        <v>51065877</v>
      </c>
      <c r="C2235" t="s">
        <v>2455</v>
      </c>
      <c r="D2235" t="s">
        <v>2277</v>
      </c>
      <c r="E2235">
        <v>483352871</v>
      </c>
      <c r="F2235" t="s">
        <v>2219</v>
      </c>
      <c r="G2235" t="s">
        <v>1596</v>
      </c>
      <c r="H2235" t="s">
        <v>1281</v>
      </c>
    </row>
    <row r="2236" spans="1:10">
      <c r="A2236">
        <v>18</v>
      </c>
      <c r="B2236">
        <v>51067016</v>
      </c>
      <c r="C2236" t="s">
        <v>2214</v>
      </c>
      <c r="D2236" t="s">
        <v>2209</v>
      </c>
      <c r="E2236">
        <v>956212866</v>
      </c>
      <c r="F2236" t="s">
        <v>3212</v>
      </c>
      <c r="G2236" t="s">
        <v>2247</v>
      </c>
      <c r="H2236" t="s">
        <v>1596</v>
      </c>
      <c r="I2236" t="s">
        <v>1281</v>
      </c>
      <c r="J2236" t="s">
        <v>3290</v>
      </c>
    </row>
    <row r="2237" spans="1:10">
      <c r="A2237">
        <v>18</v>
      </c>
      <c r="B2237">
        <v>51067017</v>
      </c>
      <c r="C2237" t="s">
        <v>2214</v>
      </c>
      <c r="D2237" t="s">
        <v>2209</v>
      </c>
      <c r="E2237">
        <v>1568208715</v>
      </c>
      <c r="F2237" t="s">
        <v>2210</v>
      </c>
      <c r="G2237" t="s">
        <v>2390</v>
      </c>
      <c r="H2237" t="s">
        <v>1281</v>
      </c>
    </row>
    <row r="2238" spans="1:10">
      <c r="A2238">
        <v>18</v>
      </c>
      <c r="B2238">
        <v>51067018</v>
      </c>
      <c r="C2238" t="s">
        <v>2263</v>
      </c>
      <c r="D2238" t="s">
        <v>2209</v>
      </c>
      <c r="E2238">
        <v>1555686594</v>
      </c>
      <c r="F2238" t="s">
        <v>2219</v>
      </c>
      <c r="G2238" t="s">
        <v>2390</v>
      </c>
      <c r="H2238" t="s">
        <v>1281</v>
      </c>
    </row>
    <row r="2239" spans="1:10">
      <c r="A2239">
        <v>18</v>
      </c>
      <c r="B2239">
        <v>51067021</v>
      </c>
      <c r="C2239" t="s">
        <v>2216</v>
      </c>
      <c r="D2239" t="s">
        <v>2209</v>
      </c>
      <c r="E2239">
        <v>863224507</v>
      </c>
      <c r="F2239" t="s">
        <v>2219</v>
      </c>
      <c r="G2239" t="s">
        <v>2316</v>
      </c>
      <c r="H2239" t="s">
        <v>1281</v>
      </c>
    </row>
    <row r="2240" spans="1:10">
      <c r="A2240">
        <v>18</v>
      </c>
      <c r="B2240">
        <v>51067027</v>
      </c>
      <c r="C2240" t="s">
        <v>2574</v>
      </c>
      <c r="D2240" t="s">
        <v>2209</v>
      </c>
      <c r="E2240">
        <v>377767355</v>
      </c>
      <c r="F2240" t="s">
        <v>3159</v>
      </c>
      <c r="G2240" t="s">
        <v>2280</v>
      </c>
      <c r="H2240" t="s">
        <v>1281</v>
      </c>
    </row>
    <row r="2241" spans="1:10">
      <c r="A2241">
        <v>18</v>
      </c>
      <c r="B2241">
        <v>51067035</v>
      </c>
      <c r="C2241" t="s">
        <v>2228</v>
      </c>
      <c r="D2241" t="s">
        <v>2209</v>
      </c>
      <c r="E2241">
        <v>1057519962</v>
      </c>
      <c r="F2241" t="s">
        <v>2210</v>
      </c>
      <c r="G2241" t="s">
        <v>2215</v>
      </c>
      <c r="H2241" t="s">
        <v>2280</v>
      </c>
      <c r="I2241" t="s">
        <v>1281</v>
      </c>
    </row>
    <row r="2242" spans="1:10">
      <c r="A2242">
        <v>18</v>
      </c>
      <c r="B2242">
        <v>51067036</v>
      </c>
      <c r="C2242" t="s">
        <v>2407</v>
      </c>
      <c r="D2242" t="s">
        <v>2209</v>
      </c>
      <c r="E2242">
        <v>121912580</v>
      </c>
      <c r="F2242" t="s">
        <v>2243</v>
      </c>
      <c r="G2242" t="s">
        <v>2211</v>
      </c>
      <c r="H2242" t="s">
        <v>2280</v>
      </c>
      <c r="I2242" t="s">
        <v>1281</v>
      </c>
      <c r="J2242" t="s">
        <v>3291</v>
      </c>
    </row>
    <row r="2243" spans="1:10">
      <c r="A2243">
        <v>18</v>
      </c>
      <c r="B2243">
        <v>51067036</v>
      </c>
      <c r="C2243" t="s">
        <v>2407</v>
      </c>
      <c r="D2243" t="s">
        <v>2209</v>
      </c>
      <c r="E2243">
        <v>121912580</v>
      </c>
      <c r="F2243" t="s">
        <v>2243</v>
      </c>
      <c r="G2243" t="s">
        <v>2211</v>
      </c>
      <c r="H2243" t="s">
        <v>2280</v>
      </c>
      <c r="I2243" t="s">
        <v>1281</v>
      </c>
      <c r="J2243" t="s">
        <v>3291</v>
      </c>
    </row>
    <row r="2244" spans="1:10">
      <c r="A2244">
        <v>18</v>
      </c>
      <c r="B2244">
        <v>51067041</v>
      </c>
      <c r="C2244" t="s">
        <v>2220</v>
      </c>
      <c r="D2244" t="s">
        <v>2209</v>
      </c>
      <c r="E2244">
        <v>80338964</v>
      </c>
      <c r="F2244" t="s">
        <v>2219</v>
      </c>
      <c r="G2244" t="s">
        <v>2215</v>
      </c>
      <c r="H2244" t="s">
        <v>2316</v>
      </c>
      <c r="I2244" t="s">
        <v>1281</v>
      </c>
    </row>
    <row r="2245" spans="1:10">
      <c r="A2245">
        <v>18</v>
      </c>
      <c r="B2245">
        <v>51067045</v>
      </c>
      <c r="C2245" t="s">
        <v>3191</v>
      </c>
      <c r="D2245" t="s">
        <v>2339</v>
      </c>
      <c r="E2245">
        <v>1555686600</v>
      </c>
      <c r="F2245" t="s">
        <v>2219</v>
      </c>
      <c r="G2245" t="s">
        <v>2316</v>
      </c>
      <c r="H2245" t="s">
        <v>1281</v>
      </c>
    </row>
    <row r="2246" spans="1:10">
      <c r="A2246">
        <v>18</v>
      </c>
      <c r="B2246">
        <v>51067047</v>
      </c>
      <c r="C2246" t="s">
        <v>2263</v>
      </c>
      <c r="D2246" t="s">
        <v>2209</v>
      </c>
      <c r="E2246">
        <v>377767356</v>
      </c>
      <c r="F2246" t="s">
        <v>2219</v>
      </c>
      <c r="G2246" t="s">
        <v>2280</v>
      </c>
      <c r="H2246" t="s">
        <v>1281</v>
      </c>
    </row>
    <row r="2247" spans="1:10">
      <c r="A2247">
        <v>18</v>
      </c>
      <c r="B2247">
        <v>51067072</v>
      </c>
      <c r="C2247" t="s">
        <v>2263</v>
      </c>
      <c r="D2247" t="s">
        <v>2209</v>
      </c>
      <c r="E2247">
        <v>377767357</v>
      </c>
      <c r="F2247" t="s">
        <v>2219</v>
      </c>
      <c r="G2247" t="s">
        <v>2211</v>
      </c>
      <c r="H2247" t="s">
        <v>2296</v>
      </c>
      <c r="I2247" t="s">
        <v>1281</v>
      </c>
      <c r="J2247" t="s">
        <v>2348</v>
      </c>
    </row>
    <row r="2248" spans="1:10">
      <c r="A2248">
        <v>18</v>
      </c>
      <c r="B2248">
        <v>51067073</v>
      </c>
      <c r="C2248" t="s">
        <v>2263</v>
      </c>
      <c r="D2248" t="s">
        <v>2209</v>
      </c>
      <c r="E2248">
        <v>1599196995</v>
      </c>
      <c r="F2248" t="s">
        <v>2219</v>
      </c>
      <c r="G2248" t="s">
        <v>2296</v>
      </c>
      <c r="H2248" t="s">
        <v>1281</v>
      </c>
    </row>
    <row r="2249" spans="1:10">
      <c r="A2249">
        <v>18</v>
      </c>
      <c r="B2249">
        <v>51067077</v>
      </c>
      <c r="C2249" t="s">
        <v>2455</v>
      </c>
      <c r="D2249" t="s">
        <v>2339</v>
      </c>
      <c r="E2249">
        <v>1060500734</v>
      </c>
      <c r="F2249" t="s">
        <v>2219</v>
      </c>
      <c r="G2249" t="s">
        <v>2278</v>
      </c>
      <c r="H2249" t="s">
        <v>1281</v>
      </c>
    </row>
    <row r="2250" spans="1:10">
      <c r="A2250">
        <v>18</v>
      </c>
      <c r="B2250">
        <v>51067079</v>
      </c>
      <c r="C2250" t="s">
        <v>2228</v>
      </c>
      <c r="D2250" t="s">
        <v>2209</v>
      </c>
      <c r="E2250">
        <v>876658516</v>
      </c>
      <c r="F2250" t="s">
        <v>3292</v>
      </c>
      <c r="G2250" t="s">
        <v>2247</v>
      </c>
      <c r="H2250" t="s">
        <v>2474</v>
      </c>
      <c r="I2250" t="s">
        <v>1281</v>
      </c>
      <c r="J2250" t="s">
        <v>2249</v>
      </c>
    </row>
    <row r="2251" spans="1:10">
      <c r="A2251">
        <v>18</v>
      </c>
      <c r="B2251">
        <v>51067079</v>
      </c>
      <c r="C2251" t="s">
        <v>2336</v>
      </c>
      <c r="D2251" t="s">
        <v>2277</v>
      </c>
      <c r="E2251">
        <v>1555686604</v>
      </c>
      <c r="F2251" t="s">
        <v>2219</v>
      </c>
      <c r="G2251" t="s">
        <v>2278</v>
      </c>
      <c r="H2251" t="s">
        <v>1281</v>
      </c>
    </row>
    <row r="2252" spans="1:10">
      <c r="A2252">
        <v>18</v>
      </c>
      <c r="B2252">
        <v>51067083</v>
      </c>
      <c r="C2252" t="s">
        <v>2336</v>
      </c>
      <c r="D2252" t="s">
        <v>2277</v>
      </c>
      <c r="E2252">
        <v>878854765</v>
      </c>
      <c r="F2252" t="s">
        <v>2219</v>
      </c>
      <c r="G2252" t="s">
        <v>2296</v>
      </c>
      <c r="H2252" t="s">
        <v>1281</v>
      </c>
    </row>
    <row r="2253" spans="1:10">
      <c r="A2253">
        <v>18</v>
      </c>
      <c r="B2253">
        <v>51067106</v>
      </c>
      <c r="C2253" t="s">
        <v>3126</v>
      </c>
      <c r="D2253" t="s">
        <v>2277</v>
      </c>
      <c r="E2253">
        <v>1555686608</v>
      </c>
      <c r="F2253" t="s">
        <v>2219</v>
      </c>
      <c r="G2253" t="s">
        <v>2278</v>
      </c>
      <c r="H2253" t="s">
        <v>1281</v>
      </c>
    </row>
    <row r="2254" spans="1:10">
      <c r="A2254">
        <v>18</v>
      </c>
      <c r="B2254">
        <v>51067108</v>
      </c>
      <c r="C2254" t="s">
        <v>2768</v>
      </c>
      <c r="D2254" t="s">
        <v>2277</v>
      </c>
      <c r="E2254">
        <v>730881952</v>
      </c>
      <c r="F2254" t="s">
        <v>2219</v>
      </c>
      <c r="G2254" t="s">
        <v>2433</v>
      </c>
      <c r="H2254" t="s">
        <v>1281</v>
      </c>
    </row>
    <row r="2255" spans="1:10">
      <c r="A2255">
        <v>18</v>
      </c>
      <c r="B2255">
        <v>51067115</v>
      </c>
      <c r="C2255" t="s">
        <v>2208</v>
      </c>
      <c r="D2255" t="s">
        <v>2209</v>
      </c>
      <c r="E2255">
        <v>121912577</v>
      </c>
      <c r="F2255" t="s">
        <v>3259</v>
      </c>
      <c r="G2255" t="s">
        <v>2211</v>
      </c>
      <c r="H2255" t="s">
        <v>3260</v>
      </c>
      <c r="I2255" t="s">
        <v>1281</v>
      </c>
      <c r="J2255" t="s">
        <v>3293</v>
      </c>
    </row>
    <row r="2256" spans="1:10">
      <c r="A2256">
        <v>18</v>
      </c>
      <c r="B2256">
        <v>51067118</v>
      </c>
      <c r="C2256" t="s">
        <v>3294</v>
      </c>
      <c r="D2256" t="s">
        <v>2339</v>
      </c>
      <c r="E2256">
        <v>1555686610</v>
      </c>
      <c r="F2256" t="s">
        <v>2219</v>
      </c>
      <c r="G2256" t="s">
        <v>3256</v>
      </c>
      <c r="H2256" t="s">
        <v>1281</v>
      </c>
    </row>
    <row r="2257" spans="1:10">
      <c r="A2257">
        <v>18</v>
      </c>
      <c r="B2257">
        <v>51067118</v>
      </c>
      <c r="C2257" t="s">
        <v>2499</v>
      </c>
      <c r="D2257" t="s">
        <v>2209</v>
      </c>
      <c r="E2257">
        <v>730881954</v>
      </c>
      <c r="F2257" t="s">
        <v>2219</v>
      </c>
      <c r="G2257" t="s">
        <v>2211</v>
      </c>
      <c r="H2257" t="s">
        <v>2553</v>
      </c>
      <c r="I2257" t="s">
        <v>1281</v>
      </c>
      <c r="J2257" t="s">
        <v>3269</v>
      </c>
    </row>
    <row r="2258" spans="1:10">
      <c r="A2258">
        <v>18</v>
      </c>
      <c r="B2258">
        <v>51067120</v>
      </c>
      <c r="C2258" t="s">
        <v>2276</v>
      </c>
      <c r="D2258" t="s">
        <v>2277</v>
      </c>
      <c r="E2258">
        <v>786201200</v>
      </c>
      <c r="F2258" t="s">
        <v>2219</v>
      </c>
      <c r="G2258" t="s">
        <v>2278</v>
      </c>
      <c r="H2258" t="s">
        <v>1281</v>
      </c>
    </row>
    <row r="2259" spans="1:10">
      <c r="A2259">
        <v>18</v>
      </c>
      <c r="B2259">
        <v>51067121</v>
      </c>
      <c r="C2259" t="s">
        <v>3295</v>
      </c>
      <c r="D2259" t="s">
        <v>2277</v>
      </c>
      <c r="E2259">
        <v>80338965</v>
      </c>
      <c r="F2259" t="s">
        <v>2219</v>
      </c>
      <c r="G2259" t="s">
        <v>2215</v>
      </c>
      <c r="H2259" t="s">
        <v>2433</v>
      </c>
      <c r="I2259" t="s">
        <v>1281</v>
      </c>
    </row>
    <row r="2260" spans="1:10">
      <c r="A2260">
        <v>18</v>
      </c>
      <c r="B2260">
        <v>51067121</v>
      </c>
      <c r="C2260" t="s">
        <v>2455</v>
      </c>
      <c r="D2260" t="s">
        <v>2339</v>
      </c>
      <c r="E2260">
        <v>377767358</v>
      </c>
      <c r="F2260" t="s">
        <v>2219</v>
      </c>
      <c r="G2260" t="s">
        <v>2278</v>
      </c>
      <c r="H2260" t="s">
        <v>1281</v>
      </c>
    </row>
    <row r="2261" spans="1:10">
      <c r="A2261">
        <v>18</v>
      </c>
      <c r="B2261">
        <v>51067121</v>
      </c>
      <c r="C2261" t="s">
        <v>3295</v>
      </c>
      <c r="D2261" t="s">
        <v>2277</v>
      </c>
      <c r="E2261">
        <v>80338965</v>
      </c>
      <c r="F2261" t="s">
        <v>2219</v>
      </c>
      <c r="G2261" t="s">
        <v>2215</v>
      </c>
      <c r="H2261" t="s">
        <v>2433</v>
      </c>
      <c r="I2261" t="s">
        <v>1281</v>
      </c>
    </row>
    <row r="2262" spans="1:10">
      <c r="A2262">
        <v>18</v>
      </c>
      <c r="B2262">
        <v>51067125</v>
      </c>
      <c r="C2262" t="s">
        <v>2467</v>
      </c>
      <c r="D2262" t="s">
        <v>2277</v>
      </c>
      <c r="E2262">
        <v>1599197105</v>
      </c>
      <c r="F2262" t="s">
        <v>2219</v>
      </c>
      <c r="G2262" t="s">
        <v>2433</v>
      </c>
      <c r="H2262" t="s">
        <v>1281</v>
      </c>
    </row>
    <row r="2263" spans="1:10">
      <c r="A2263">
        <v>18</v>
      </c>
      <c r="B2263">
        <v>51067135</v>
      </c>
      <c r="C2263" t="s">
        <v>3296</v>
      </c>
      <c r="D2263" t="s">
        <v>2277</v>
      </c>
      <c r="E2263">
        <v>730881956</v>
      </c>
      <c r="F2263" t="s">
        <v>2219</v>
      </c>
      <c r="G2263" t="s">
        <v>2433</v>
      </c>
      <c r="H2263" t="s">
        <v>1281</v>
      </c>
    </row>
    <row r="2264" spans="1:10">
      <c r="A2264">
        <v>18</v>
      </c>
      <c r="B2264">
        <v>51067146</v>
      </c>
      <c r="C2264" t="s">
        <v>2454</v>
      </c>
      <c r="D2264" t="s">
        <v>2277</v>
      </c>
      <c r="E2264">
        <v>377767359</v>
      </c>
      <c r="F2264" t="s">
        <v>2219</v>
      </c>
      <c r="G2264" t="s">
        <v>2278</v>
      </c>
      <c r="H2264" t="s">
        <v>1281</v>
      </c>
    </row>
    <row r="2265" spans="1:10">
      <c r="A2265">
        <v>18</v>
      </c>
      <c r="B2265">
        <v>51067149</v>
      </c>
      <c r="C2265" t="s">
        <v>2276</v>
      </c>
      <c r="D2265" t="s">
        <v>2277</v>
      </c>
      <c r="E2265">
        <v>1555686616</v>
      </c>
      <c r="F2265" t="s">
        <v>2210</v>
      </c>
      <c r="G2265" t="s">
        <v>2278</v>
      </c>
      <c r="H2265" t="s">
        <v>1281</v>
      </c>
    </row>
    <row r="2266" spans="1:10">
      <c r="A2266">
        <v>18</v>
      </c>
      <c r="B2266">
        <v>51067188</v>
      </c>
      <c r="C2266" t="s">
        <v>2228</v>
      </c>
      <c r="D2266" t="s">
        <v>2209</v>
      </c>
      <c r="E2266">
        <v>587781618</v>
      </c>
      <c r="F2266" t="s">
        <v>2242</v>
      </c>
      <c r="G2266" t="s">
        <v>2426</v>
      </c>
      <c r="H2266" t="s">
        <v>1281</v>
      </c>
    </row>
    <row r="2267" spans="1:10">
      <c r="A2267">
        <v>18</v>
      </c>
      <c r="B2267">
        <v>51067189</v>
      </c>
      <c r="C2267" t="s">
        <v>2271</v>
      </c>
      <c r="D2267" t="s">
        <v>2209</v>
      </c>
      <c r="E2267">
        <v>1555686624</v>
      </c>
      <c r="F2267" t="s">
        <v>2219</v>
      </c>
      <c r="G2267" t="s">
        <v>2426</v>
      </c>
      <c r="H2267" t="s">
        <v>1281</v>
      </c>
    </row>
    <row r="2268" spans="1:10">
      <c r="A2268">
        <v>18</v>
      </c>
      <c r="B2268">
        <v>51076637</v>
      </c>
      <c r="C2268" t="s">
        <v>2263</v>
      </c>
      <c r="D2268" t="s">
        <v>2209</v>
      </c>
      <c r="E2268">
        <v>1555687377</v>
      </c>
      <c r="F2268" t="s">
        <v>2210</v>
      </c>
      <c r="G2268" t="s">
        <v>2390</v>
      </c>
      <c r="H2268" t="s">
        <v>1281</v>
      </c>
    </row>
    <row r="2269" spans="1:10">
      <c r="A2269">
        <v>18</v>
      </c>
      <c r="B2269">
        <v>51076640</v>
      </c>
      <c r="C2269" t="s">
        <v>2457</v>
      </c>
      <c r="D2269" t="s">
        <v>2339</v>
      </c>
      <c r="E2269">
        <v>1599204042</v>
      </c>
      <c r="F2269" t="s">
        <v>2219</v>
      </c>
      <c r="G2269" t="s">
        <v>2433</v>
      </c>
      <c r="H2269" t="s">
        <v>1281</v>
      </c>
    </row>
    <row r="2270" spans="1:10">
      <c r="A2270">
        <v>18</v>
      </c>
      <c r="B2270">
        <v>51076653</v>
      </c>
      <c r="C2270" t="s">
        <v>2220</v>
      </c>
      <c r="D2270" t="s">
        <v>2209</v>
      </c>
      <c r="E2270">
        <v>1555687378</v>
      </c>
      <c r="F2270" t="s">
        <v>2219</v>
      </c>
      <c r="G2270" t="s">
        <v>2316</v>
      </c>
      <c r="H2270" t="s">
        <v>1281</v>
      </c>
    </row>
    <row r="2271" spans="1:10">
      <c r="A2271">
        <v>18</v>
      </c>
      <c r="B2271">
        <v>51076662</v>
      </c>
      <c r="C2271" t="s">
        <v>2220</v>
      </c>
      <c r="D2271" t="s">
        <v>2209</v>
      </c>
      <c r="E2271">
        <v>377767360</v>
      </c>
      <c r="F2271" t="s">
        <v>2219</v>
      </c>
      <c r="G2271" t="s">
        <v>2211</v>
      </c>
      <c r="H2271" t="s">
        <v>2296</v>
      </c>
      <c r="I2271" t="s">
        <v>1281</v>
      </c>
      <c r="J2271" t="s">
        <v>3297</v>
      </c>
    </row>
    <row r="2272" spans="1:10">
      <c r="A2272">
        <v>18</v>
      </c>
      <c r="B2272">
        <v>51076666</v>
      </c>
      <c r="C2272" t="s">
        <v>2467</v>
      </c>
      <c r="D2272" t="s">
        <v>2277</v>
      </c>
      <c r="E2272">
        <v>730881957</v>
      </c>
      <c r="F2272" t="s">
        <v>2219</v>
      </c>
      <c r="G2272" t="s">
        <v>2433</v>
      </c>
      <c r="H2272" t="s">
        <v>1281</v>
      </c>
    </row>
    <row r="2273" spans="1:10">
      <c r="A2273">
        <v>18</v>
      </c>
      <c r="B2273">
        <v>51076669</v>
      </c>
      <c r="C2273" t="s">
        <v>3298</v>
      </c>
      <c r="D2273" t="s">
        <v>2277</v>
      </c>
      <c r="E2273">
        <v>876660720</v>
      </c>
      <c r="F2273" t="s">
        <v>2242</v>
      </c>
      <c r="G2273" t="s">
        <v>2433</v>
      </c>
      <c r="H2273" t="s">
        <v>1281</v>
      </c>
    </row>
    <row r="2274" spans="1:10">
      <c r="A2274">
        <v>18</v>
      </c>
      <c r="B2274">
        <v>51076670</v>
      </c>
      <c r="C2274" t="s">
        <v>3299</v>
      </c>
      <c r="D2274" t="s">
        <v>2277</v>
      </c>
      <c r="E2274">
        <v>1568211187</v>
      </c>
      <c r="F2274" t="s">
        <v>2219</v>
      </c>
      <c r="G2274" t="s">
        <v>2433</v>
      </c>
      <c r="H2274" t="s">
        <v>1281</v>
      </c>
    </row>
    <row r="2275" spans="1:10">
      <c r="A2275">
        <v>18</v>
      </c>
      <c r="B2275">
        <v>51076671</v>
      </c>
      <c r="C2275" t="s">
        <v>2208</v>
      </c>
      <c r="D2275" t="s">
        <v>2209</v>
      </c>
      <c r="E2275">
        <v>377767361</v>
      </c>
      <c r="F2275" t="s">
        <v>3159</v>
      </c>
      <c r="G2275" t="s">
        <v>2211</v>
      </c>
      <c r="H2275" t="s">
        <v>2979</v>
      </c>
      <c r="I2275" t="s">
        <v>1281</v>
      </c>
      <c r="J2275" t="s">
        <v>2273</v>
      </c>
    </row>
    <row r="2276" spans="1:10">
      <c r="A2276">
        <v>18</v>
      </c>
      <c r="B2276">
        <v>51076672</v>
      </c>
      <c r="C2276" t="s">
        <v>3300</v>
      </c>
      <c r="D2276" t="s">
        <v>2339</v>
      </c>
      <c r="E2276">
        <v>377767362</v>
      </c>
      <c r="F2276" t="s">
        <v>2219</v>
      </c>
      <c r="G2276" t="s">
        <v>2278</v>
      </c>
      <c r="H2276" t="s">
        <v>1281</v>
      </c>
    </row>
    <row r="2277" spans="1:10">
      <c r="A2277">
        <v>18</v>
      </c>
      <c r="B2277">
        <v>51076673</v>
      </c>
      <c r="C2277" t="s">
        <v>3301</v>
      </c>
      <c r="D2277" t="s">
        <v>2277</v>
      </c>
      <c r="E2277">
        <v>587780124</v>
      </c>
      <c r="F2277" t="s">
        <v>2219</v>
      </c>
      <c r="G2277" t="s">
        <v>2215</v>
      </c>
      <c r="H2277" t="s">
        <v>2433</v>
      </c>
      <c r="I2277" t="s">
        <v>1281</v>
      </c>
    </row>
    <row r="2278" spans="1:10">
      <c r="A2278">
        <v>18</v>
      </c>
      <c r="B2278">
        <v>51076673</v>
      </c>
      <c r="C2278" t="s">
        <v>3301</v>
      </c>
      <c r="D2278" t="s">
        <v>2277</v>
      </c>
      <c r="E2278">
        <v>587780124</v>
      </c>
      <c r="F2278" t="s">
        <v>2219</v>
      </c>
      <c r="G2278" t="s">
        <v>2215</v>
      </c>
      <c r="H2278" t="s">
        <v>2433</v>
      </c>
      <c r="I2278" t="s">
        <v>1281</v>
      </c>
    </row>
    <row r="2279" spans="1:10">
      <c r="A2279">
        <v>18</v>
      </c>
      <c r="B2279">
        <v>51076674</v>
      </c>
      <c r="C2279" t="s">
        <v>2220</v>
      </c>
      <c r="D2279" t="s">
        <v>2209</v>
      </c>
      <c r="E2279">
        <v>587781359</v>
      </c>
      <c r="F2279" t="s">
        <v>2219</v>
      </c>
      <c r="G2279" t="s">
        <v>2316</v>
      </c>
      <c r="H2279" t="s">
        <v>1281</v>
      </c>
    </row>
    <row r="2280" spans="1:10">
      <c r="A2280">
        <v>18</v>
      </c>
      <c r="B2280">
        <v>51076682</v>
      </c>
      <c r="C2280" t="s">
        <v>3302</v>
      </c>
      <c r="D2280" t="s">
        <v>2277</v>
      </c>
      <c r="E2280">
        <v>786204125</v>
      </c>
      <c r="F2280" t="s">
        <v>2219</v>
      </c>
      <c r="G2280" t="s">
        <v>2278</v>
      </c>
      <c r="H2280" t="s">
        <v>1281</v>
      </c>
    </row>
    <row r="2281" spans="1:10">
      <c r="A2281">
        <v>18</v>
      </c>
      <c r="B2281">
        <v>51076687</v>
      </c>
      <c r="C2281" t="s">
        <v>2220</v>
      </c>
      <c r="D2281" t="s">
        <v>2209</v>
      </c>
      <c r="E2281">
        <v>786205514</v>
      </c>
      <c r="F2281" t="s">
        <v>2210</v>
      </c>
      <c r="G2281" t="s">
        <v>2280</v>
      </c>
      <c r="H2281" t="s">
        <v>1281</v>
      </c>
    </row>
    <row r="2282" spans="1:10">
      <c r="A2282">
        <v>18</v>
      </c>
      <c r="B2282">
        <v>51076690</v>
      </c>
      <c r="C2282" t="s">
        <v>3303</v>
      </c>
      <c r="D2282" t="s">
        <v>2339</v>
      </c>
      <c r="E2282">
        <v>377767363</v>
      </c>
      <c r="F2282" t="s">
        <v>2219</v>
      </c>
      <c r="G2282" t="s">
        <v>2278</v>
      </c>
      <c r="H2282" t="s">
        <v>1281</v>
      </c>
    </row>
    <row r="2283" spans="1:10">
      <c r="A2283">
        <v>18</v>
      </c>
      <c r="B2283">
        <v>51076692</v>
      </c>
      <c r="C2283" t="s">
        <v>2220</v>
      </c>
      <c r="D2283" t="s">
        <v>2209</v>
      </c>
      <c r="E2283">
        <v>1599204121</v>
      </c>
      <c r="F2283" t="s">
        <v>2219</v>
      </c>
      <c r="G2283" t="s">
        <v>2296</v>
      </c>
      <c r="H2283" t="s">
        <v>1281</v>
      </c>
    </row>
    <row r="2284" spans="1:10">
      <c r="A2284">
        <v>18</v>
      </c>
      <c r="B2284">
        <v>51076710</v>
      </c>
      <c r="C2284" t="s">
        <v>2220</v>
      </c>
      <c r="D2284" t="s">
        <v>2209</v>
      </c>
      <c r="E2284">
        <v>1599204140</v>
      </c>
      <c r="F2284" t="s">
        <v>2219</v>
      </c>
      <c r="G2284" t="s">
        <v>2296</v>
      </c>
      <c r="H2284" t="s">
        <v>1281</v>
      </c>
    </row>
    <row r="2285" spans="1:10">
      <c r="A2285">
        <v>18</v>
      </c>
      <c r="B2285">
        <v>51076734</v>
      </c>
      <c r="C2285" t="s">
        <v>3304</v>
      </c>
      <c r="D2285" t="s">
        <v>2277</v>
      </c>
      <c r="E2285">
        <v>1555687386</v>
      </c>
      <c r="F2285" t="s">
        <v>2219</v>
      </c>
      <c r="G2285" t="s">
        <v>2278</v>
      </c>
      <c r="H2285" t="s">
        <v>1281</v>
      </c>
    </row>
    <row r="2286" spans="1:10">
      <c r="A2286">
        <v>18</v>
      </c>
      <c r="B2286">
        <v>51076736</v>
      </c>
      <c r="C2286" t="s">
        <v>2457</v>
      </c>
      <c r="D2286" t="s">
        <v>2277</v>
      </c>
      <c r="E2286">
        <v>1555687387</v>
      </c>
      <c r="F2286" t="s">
        <v>2219</v>
      </c>
      <c r="G2286" t="s">
        <v>2278</v>
      </c>
      <c r="H2286" t="s">
        <v>1281</v>
      </c>
    </row>
    <row r="2287" spans="1:10">
      <c r="A2287">
        <v>18</v>
      </c>
      <c r="B2287">
        <v>51076738</v>
      </c>
      <c r="C2287" t="s">
        <v>3304</v>
      </c>
      <c r="D2287" t="s">
        <v>2523</v>
      </c>
      <c r="E2287">
        <v>377767364</v>
      </c>
      <c r="F2287" t="s">
        <v>2219</v>
      </c>
      <c r="G2287" t="s">
        <v>2278</v>
      </c>
      <c r="H2287" t="s">
        <v>1281</v>
      </c>
    </row>
    <row r="2288" spans="1:10">
      <c r="A2288">
        <v>18</v>
      </c>
      <c r="B2288">
        <v>51076740</v>
      </c>
      <c r="C2288" t="s">
        <v>3305</v>
      </c>
      <c r="D2288" t="s">
        <v>2339</v>
      </c>
      <c r="E2288">
        <v>377767365</v>
      </c>
      <c r="F2288" t="s">
        <v>2219</v>
      </c>
      <c r="G2288" t="s">
        <v>2278</v>
      </c>
      <c r="H2288" t="s">
        <v>1281</v>
      </c>
    </row>
    <row r="2289" spans="1:10">
      <c r="A2289">
        <v>18</v>
      </c>
      <c r="B2289">
        <v>51076746</v>
      </c>
      <c r="C2289" t="s">
        <v>2454</v>
      </c>
      <c r="D2289" t="s">
        <v>2277</v>
      </c>
      <c r="E2289">
        <v>1555687388</v>
      </c>
      <c r="F2289" t="s">
        <v>2219</v>
      </c>
      <c r="G2289" t="s">
        <v>2278</v>
      </c>
      <c r="H2289" t="s">
        <v>1281</v>
      </c>
    </row>
    <row r="2290" spans="1:10">
      <c r="A2290">
        <v>18</v>
      </c>
      <c r="B2290">
        <v>51076750</v>
      </c>
      <c r="C2290" t="s">
        <v>2457</v>
      </c>
      <c r="D2290" t="s">
        <v>2339</v>
      </c>
      <c r="E2290">
        <v>377767366</v>
      </c>
      <c r="F2290" t="s">
        <v>2219</v>
      </c>
      <c r="G2290" t="s">
        <v>2296</v>
      </c>
      <c r="H2290" t="s">
        <v>1281</v>
      </c>
    </row>
    <row r="2291" spans="1:10">
      <c r="A2291">
        <v>18</v>
      </c>
      <c r="B2291">
        <v>51076777</v>
      </c>
      <c r="C2291" t="s">
        <v>2263</v>
      </c>
      <c r="D2291" t="s">
        <v>2209</v>
      </c>
      <c r="E2291">
        <v>377767387</v>
      </c>
      <c r="F2291" t="s">
        <v>2219</v>
      </c>
      <c r="G2291" t="s">
        <v>2426</v>
      </c>
      <c r="H2291" t="s">
        <v>1281</v>
      </c>
    </row>
    <row r="2292" spans="1:10">
      <c r="A2292">
        <v>18</v>
      </c>
      <c r="B2292">
        <v>51076778</v>
      </c>
      <c r="C2292" t="s">
        <v>2271</v>
      </c>
      <c r="D2292" t="s">
        <v>2209</v>
      </c>
      <c r="E2292">
        <v>1060500740</v>
      </c>
      <c r="F2292" t="s">
        <v>2210</v>
      </c>
      <c r="G2292" t="s">
        <v>2426</v>
      </c>
      <c r="H2292" t="s">
        <v>1281</v>
      </c>
    </row>
    <row r="2293" spans="1:10">
      <c r="A2293">
        <v>18</v>
      </c>
      <c r="B2293">
        <v>51078280</v>
      </c>
      <c r="C2293" t="s">
        <v>2227</v>
      </c>
      <c r="D2293" t="s">
        <v>2209</v>
      </c>
      <c r="E2293">
        <v>377767367</v>
      </c>
      <c r="F2293" t="s">
        <v>2219</v>
      </c>
      <c r="G2293" t="s">
        <v>2211</v>
      </c>
      <c r="H2293" t="s">
        <v>2280</v>
      </c>
      <c r="I2293" t="s">
        <v>1281</v>
      </c>
      <c r="J2293" t="s">
        <v>2273</v>
      </c>
    </row>
    <row r="2294" spans="1:10">
      <c r="A2294">
        <v>18</v>
      </c>
      <c r="B2294">
        <v>51078285</v>
      </c>
      <c r="C2294" t="s">
        <v>2241</v>
      </c>
      <c r="D2294" t="s">
        <v>2209</v>
      </c>
      <c r="E2294">
        <v>121912578</v>
      </c>
      <c r="F2294" t="s">
        <v>2219</v>
      </c>
      <c r="G2294" t="s">
        <v>2280</v>
      </c>
      <c r="H2294" t="s">
        <v>1281</v>
      </c>
    </row>
    <row r="2295" spans="1:10">
      <c r="A2295">
        <v>18</v>
      </c>
      <c r="B2295">
        <v>51078285</v>
      </c>
      <c r="C2295" t="s">
        <v>2241</v>
      </c>
      <c r="D2295" t="s">
        <v>2209</v>
      </c>
      <c r="E2295">
        <v>121912578</v>
      </c>
      <c r="F2295" t="s">
        <v>2219</v>
      </c>
      <c r="G2295" t="s">
        <v>2280</v>
      </c>
      <c r="H2295" t="s">
        <v>1281</v>
      </c>
    </row>
    <row r="2296" spans="1:10">
      <c r="A2296">
        <v>18</v>
      </c>
      <c r="B2296">
        <v>51078286</v>
      </c>
      <c r="C2296" t="s">
        <v>2214</v>
      </c>
      <c r="D2296" t="s">
        <v>2209</v>
      </c>
      <c r="E2296">
        <v>377767368</v>
      </c>
      <c r="F2296" t="s">
        <v>2219</v>
      </c>
      <c r="G2296" t="s">
        <v>2211</v>
      </c>
      <c r="H2296" t="s">
        <v>2280</v>
      </c>
      <c r="I2296" t="s">
        <v>1281</v>
      </c>
      <c r="J2296" t="s">
        <v>2272</v>
      </c>
    </row>
    <row r="2297" spans="1:10">
      <c r="A2297">
        <v>18</v>
      </c>
      <c r="B2297">
        <v>51078294</v>
      </c>
      <c r="C2297" t="s">
        <v>2220</v>
      </c>
      <c r="D2297" t="s">
        <v>2209</v>
      </c>
      <c r="E2297">
        <v>397518413</v>
      </c>
      <c r="F2297" t="s">
        <v>2243</v>
      </c>
      <c r="G2297" t="s">
        <v>2211</v>
      </c>
      <c r="H2297" t="s">
        <v>2280</v>
      </c>
      <c r="I2297" t="s">
        <v>1281</v>
      </c>
      <c r="J2297" t="s">
        <v>3306</v>
      </c>
    </row>
    <row r="2298" spans="1:10">
      <c r="A2298">
        <v>18</v>
      </c>
      <c r="B2298">
        <v>51078303</v>
      </c>
      <c r="C2298" t="s">
        <v>2271</v>
      </c>
      <c r="D2298" t="s">
        <v>2209</v>
      </c>
      <c r="E2298">
        <v>1060500738</v>
      </c>
      <c r="F2298" t="s">
        <v>2224</v>
      </c>
      <c r="G2298" t="s">
        <v>2280</v>
      </c>
      <c r="H2298" t="s">
        <v>1281</v>
      </c>
    </row>
    <row r="2299" spans="1:10">
      <c r="A2299">
        <v>18</v>
      </c>
      <c r="B2299">
        <v>51078306</v>
      </c>
      <c r="C2299" t="s">
        <v>2217</v>
      </c>
      <c r="D2299" t="s">
        <v>2209</v>
      </c>
      <c r="E2299">
        <v>281875322</v>
      </c>
      <c r="F2299" t="s">
        <v>2219</v>
      </c>
      <c r="G2299" t="s">
        <v>2211</v>
      </c>
      <c r="H2299" t="s">
        <v>2280</v>
      </c>
      <c r="I2299" t="s">
        <v>1281</v>
      </c>
      <c r="J2299" t="s">
        <v>3307</v>
      </c>
    </row>
    <row r="2300" spans="1:10">
      <c r="A2300">
        <v>18</v>
      </c>
      <c r="B2300">
        <v>51078307</v>
      </c>
      <c r="C2300" t="s">
        <v>2271</v>
      </c>
      <c r="D2300" t="s">
        <v>2209</v>
      </c>
      <c r="E2300">
        <v>281875321</v>
      </c>
      <c r="F2300" t="s">
        <v>2219</v>
      </c>
      <c r="G2300" t="s">
        <v>2211</v>
      </c>
      <c r="H2300" t="s">
        <v>2280</v>
      </c>
      <c r="I2300" t="s">
        <v>1281</v>
      </c>
      <c r="J2300" t="s">
        <v>2272</v>
      </c>
    </row>
    <row r="2301" spans="1:10">
      <c r="A2301">
        <v>18</v>
      </c>
      <c r="B2301">
        <v>51078308</v>
      </c>
      <c r="C2301" t="s">
        <v>2217</v>
      </c>
      <c r="D2301" t="s">
        <v>2209</v>
      </c>
      <c r="E2301">
        <v>281875320</v>
      </c>
      <c r="F2301" t="s">
        <v>3155</v>
      </c>
      <c r="G2301" t="s">
        <v>2211</v>
      </c>
      <c r="H2301" t="s">
        <v>2280</v>
      </c>
      <c r="I2301" t="s">
        <v>1281</v>
      </c>
      <c r="J2301" t="s">
        <v>2269</v>
      </c>
    </row>
    <row r="2302" spans="1:10">
      <c r="A2302">
        <v>18</v>
      </c>
      <c r="B2302">
        <v>51078320</v>
      </c>
      <c r="C2302" t="s">
        <v>3308</v>
      </c>
      <c r="D2302" t="s">
        <v>2277</v>
      </c>
      <c r="E2302">
        <v>864622252</v>
      </c>
      <c r="F2302" t="s">
        <v>2210</v>
      </c>
      <c r="G2302" t="s">
        <v>2278</v>
      </c>
      <c r="H2302" t="s">
        <v>1281</v>
      </c>
    </row>
    <row r="2303" spans="1:10">
      <c r="A2303">
        <v>18</v>
      </c>
      <c r="B2303">
        <v>51078331</v>
      </c>
      <c r="C2303" t="s">
        <v>2263</v>
      </c>
      <c r="D2303" t="s">
        <v>2209</v>
      </c>
      <c r="E2303">
        <v>1555687572</v>
      </c>
      <c r="F2303" t="s">
        <v>2210</v>
      </c>
      <c r="G2303" t="s">
        <v>2280</v>
      </c>
      <c r="H2303" t="s">
        <v>1281</v>
      </c>
    </row>
    <row r="2304" spans="1:10">
      <c r="A2304">
        <v>18</v>
      </c>
      <c r="B2304">
        <v>51078333</v>
      </c>
      <c r="C2304" t="s">
        <v>2314</v>
      </c>
      <c r="D2304" t="s">
        <v>2209</v>
      </c>
      <c r="E2304">
        <v>377767369</v>
      </c>
      <c r="F2304" t="s">
        <v>3159</v>
      </c>
      <c r="G2304" t="s">
        <v>2247</v>
      </c>
      <c r="H2304" t="s">
        <v>2280</v>
      </c>
      <c r="I2304" t="s">
        <v>1281</v>
      </c>
      <c r="J2304" t="s">
        <v>2406</v>
      </c>
    </row>
    <row r="2305" spans="1:10">
      <c r="A2305">
        <v>18</v>
      </c>
      <c r="B2305">
        <v>51078334</v>
      </c>
      <c r="C2305" t="s">
        <v>2454</v>
      </c>
      <c r="D2305" t="s">
        <v>2277</v>
      </c>
      <c r="E2305">
        <v>1060500744</v>
      </c>
      <c r="F2305" t="s">
        <v>2219</v>
      </c>
      <c r="G2305" t="s">
        <v>2278</v>
      </c>
      <c r="H2305" t="s">
        <v>1281</v>
      </c>
    </row>
    <row r="2306" spans="1:10">
      <c r="A2306">
        <v>18</v>
      </c>
      <c r="B2306">
        <v>51078335</v>
      </c>
      <c r="C2306" t="s">
        <v>2263</v>
      </c>
      <c r="D2306" t="s">
        <v>2209</v>
      </c>
      <c r="E2306">
        <v>377767370</v>
      </c>
      <c r="F2306" t="s">
        <v>2219</v>
      </c>
      <c r="G2306" t="s">
        <v>2211</v>
      </c>
      <c r="H2306" t="s">
        <v>2296</v>
      </c>
      <c r="I2306" t="s">
        <v>1281</v>
      </c>
      <c r="J2306" t="s">
        <v>2348</v>
      </c>
    </row>
    <row r="2307" spans="1:10">
      <c r="A2307">
        <v>18</v>
      </c>
      <c r="B2307">
        <v>51078337</v>
      </c>
      <c r="C2307" t="s">
        <v>2227</v>
      </c>
      <c r="D2307" t="s">
        <v>2209</v>
      </c>
      <c r="E2307">
        <v>377767371</v>
      </c>
      <c r="F2307" t="s">
        <v>2219</v>
      </c>
      <c r="G2307" t="s">
        <v>2211</v>
      </c>
      <c r="H2307" t="s">
        <v>2280</v>
      </c>
      <c r="I2307" t="s">
        <v>1281</v>
      </c>
      <c r="J2307" t="s">
        <v>2273</v>
      </c>
    </row>
    <row r="2308" spans="1:10">
      <c r="A2308">
        <v>18</v>
      </c>
      <c r="B2308">
        <v>51078351</v>
      </c>
      <c r="C2308" t="s">
        <v>2351</v>
      </c>
      <c r="D2308" t="s">
        <v>2209</v>
      </c>
      <c r="E2308">
        <v>121912579</v>
      </c>
      <c r="F2308" t="s">
        <v>2219</v>
      </c>
      <c r="G2308" t="s">
        <v>2316</v>
      </c>
      <c r="H2308" t="s">
        <v>1281</v>
      </c>
    </row>
    <row r="2309" spans="1:10">
      <c r="A2309">
        <v>18</v>
      </c>
      <c r="B2309">
        <v>51078352</v>
      </c>
      <c r="C2309" t="s">
        <v>2454</v>
      </c>
      <c r="D2309" t="s">
        <v>2339</v>
      </c>
      <c r="E2309">
        <v>377767372</v>
      </c>
      <c r="F2309" t="s">
        <v>2219</v>
      </c>
      <c r="G2309" t="s">
        <v>2278</v>
      </c>
      <c r="H2309" t="s">
        <v>1281</v>
      </c>
    </row>
    <row r="2310" spans="1:10">
      <c r="A2310">
        <v>18</v>
      </c>
      <c r="B2310">
        <v>51078354</v>
      </c>
      <c r="C2310" t="s">
        <v>2276</v>
      </c>
      <c r="D2310" t="s">
        <v>2277</v>
      </c>
      <c r="E2310">
        <v>587783060</v>
      </c>
      <c r="F2310" t="s">
        <v>2219</v>
      </c>
      <c r="G2310" t="s">
        <v>2433</v>
      </c>
      <c r="H2310" t="s">
        <v>1281</v>
      </c>
    </row>
    <row r="2311" spans="1:10">
      <c r="A2311">
        <v>18</v>
      </c>
      <c r="B2311">
        <v>51078355</v>
      </c>
      <c r="C2311" t="s">
        <v>3309</v>
      </c>
      <c r="D2311" t="s">
        <v>2277</v>
      </c>
      <c r="E2311">
        <v>377767373</v>
      </c>
      <c r="F2311" t="s">
        <v>2243</v>
      </c>
      <c r="G2311" t="s">
        <v>2215</v>
      </c>
      <c r="H2311" t="s">
        <v>2278</v>
      </c>
      <c r="I2311" t="s">
        <v>1281</v>
      </c>
    </row>
    <row r="2312" spans="1:10">
      <c r="A2312">
        <v>18</v>
      </c>
      <c r="B2312">
        <v>51078372</v>
      </c>
      <c r="C2312" t="s">
        <v>3085</v>
      </c>
      <c r="D2312" t="s">
        <v>2339</v>
      </c>
      <c r="E2312">
        <v>377767374</v>
      </c>
      <c r="F2312" t="s">
        <v>2219</v>
      </c>
      <c r="G2312" t="s">
        <v>2278</v>
      </c>
      <c r="H2312" t="s">
        <v>1281</v>
      </c>
    </row>
    <row r="2313" spans="1:10">
      <c r="A2313">
        <v>18</v>
      </c>
      <c r="B2313">
        <v>51078379</v>
      </c>
      <c r="C2313" t="s">
        <v>2227</v>
      </c>
      <c r="D2313" t="s">
        <v>2209</v>
      </c>
      <c r="E2313">
        <v>377767375</v>
      </c>
      <c r="F2313" t="s">
        <v>2219</v>
      </c>
      <c r="G2313" t="s">
        <v>2211</v>
      </c>
      <c r="H2313" t="s">
        <v>2280</v>
      </c>
      <c r="I2313" t="s">
        <v>1281</v>
      </c>
      <c r="J2313" t="s">
        <v>2273</v>
      </c>
    </row>
    <row r="2314" spans="1:10">
      <c r="A2314">
        <v>18</v>
      </c>
      <c r="B2314">
        <v>51078380</v>
      </c>
      <c r="C2314" t="s">
        <v>2263</v>
      </c>
      <c r="D2314" t="s">
        <v>2209</v>
      </c>
      <c r="E2314">
        <v>1568211588</v>
      </c>
      <c r="F2314" t="s">
        <v>2219</v>
      </c>
      <c r="G2314" t="s">
        <v>2296</v>
      </c>
      <c r="H2314" t="s">
        <v>1281</v>
      </c>
    </row>
    <row r="2315" spans="1:10">
      <c r="A2315">
        <v>18</v>
      </c>
      <c r="B2315">
        <v>51078381</v>
      </c>
      <c r="C2315" t="s">
        <v>2217</v>
      </c>
      <c r="D2315" t="s">
        <v>2209</v>
      </c>
      <c r="E2315">
        <v>149755320</v>
      </c>
      <c r="F2315" t="s">
        <v>3310</v>
      </c>
      <c r="G2315" t="s">
        <v>2211</v>
      </c>
      <c r="H2315" t="s">
        <v>2280</v>
      </c>
      <c r="I2315" t="s">
        <v>1281</v>
      </c>
      <c r="J2315" t="s">
        <v>3311</v>
      </c>
    </row>
    <row r="2316" spans="1:10">
      <c r="A2316">
        <v>18</v>
      </c>
      <c r="B2316">
        <v>51078392</v>
      </c>
      <c r="C2316" t="s">
        <v>3312</v>
      </c>
      <c r="D2316" t="s">
        <v>2277</v>
      </c>
      <c r="E2316">
        <v>876660150</v>
      </c>
      <c r="F2316" t="s">
        <v>2219</v>
      </c>
      <c r="G2316" t="s">
        <v>2433</v>
      </c>
      <c r="H2316" t="s">
        <v>1281</v>
      </c>
    </row>
    <row r="2317" spans="1:10">
      <c r="A2317">
        <v>18</v>
      </c>
      <c r="B2317">
        <v>51078393</v>
      </c>
      <c r="C2317" t="s">
        <v>2725</v>
      </c>
      <c r="D2317" t="s">
        <v>2277</v>
      </c>
      <c r="E2317">
        <v>1555687599</v>
      </c>
      <c r="F2317" t="s">
        <v>2219</v>
      </c>
      <c r="G2317" t="s">
        <v>2278</v>
      </c>
      <c r="H2317" t="s">
        <v>1281</v>
      </c>
    </row>
    <row r="2318" spans="1:10">
      <c r="A2318">
        <v>18</v>
      </c>
      <c r="B2318">
        <v>51078394</v>
      </c>
      <c r="C2318" t="s">
        <v>2276</v>
      </c>
      <c r="D2318" t="s">
        <v>2277</v>
      </c>
      <c r="E2318">
        <v>377767376</v>
      </c>
      <c r="F2318" t="s">
        <v>2219</v>
      </c>
      <c r="G2318" t="s">
        <v>2278</v>
      </c>
      <c r="H2318" t="s">
        <v>1281</v>
      </c>
    </row>
    <row r="2319" spans="1:10">
      <c r="A2319">
        <v>18</v>
      </c>
      <c r="B2319">
        <v>51078396</v>
      </c>
      <c r="C2319" t="s">
        <v>2457</v>
      </c>
      <c r="D2319" t="s">
        <v>2339</v>
      </c>
      <c r="E2319">
        <v>377767377</v>
      </c>
      <c r="F2319" t="s">
        <v>2219</v>
      </c>
      <c r="G2319" t="s">
        <v>2278</v>
      </c>
      <c r="H2319" t="s">
        <v>1281</v>
      </c>
    </row>
    <row r="2320" spans="1:10">
      <c r="A2320">
        <v>18</v>
      </c>
      <c r="B2320">
        <v>51078400</v>
      </c>
      <c r="C2320" t="s">
        <v>2454</v>
      </c>
      <c r="D2320" t="s">
        <v>2277</v>
      </c>
      <c r="E2320">
        <v>377767378</v>
      </c>
      <c r="F2320" t="s">
        <v>2219</v>
      </c>
      <c r="G2320" t="s">
        <v>2278</v>
      </c>
      <c r="H2320" t="s">
        <v>1281</v>
      </c>
    </row>
    <row r="2321" spans="1:10">
      <c r="A2321">
        <v>18</v>
      </c>
      <c r="B2321">
        <v>51078403</v>
      </c>
      <c r="C2321" t="s">
        <v>2457</v>
      </c>
      <c r="D2321" t="s">
        <v>2277</v>
      </c>
      <c r="E2321">
        <v>377767380</v>
      </c>
      <c r="F2321" t="s">
        <v>2219</v>
      </c>
      <c r="G2321" t="s">
        <v>2278</v>
      </c>
      <c r="H2321" t="s">
        <v>1281</v>
      </c>
    </row>
    <row r="2322" spans="1:10">
      <c r="A2322">
        <v>18</v>
      </c>
      <c r="B2322">
        <v>51078404</v>
      </c>
      <c r="C2322" t="s">
        <v>3313</v>
      </c>
      <c r="D2322" t="s">
        <v>2277</v>
      </c>
      <c r="E2322">
        <v>377767379</v>
      </c>
      <c r="F2322" t="s">
        <v>2219</v>
      </c>
      <c r="G2322" t="s">
        <v>2278</v>
      </c>
      <c r="H2322" t="s">
        <v>1281</v>
      </c>
    </row>
    <row r="2323" spans="1:10">
      <c r="A2323">
        <v>18</v>
      </c>
      <c r="B2323">
        <v>51078405</v>
      </c>
      <c r="C2323" t="s">
        <v>2208</v>
      </c>
      <c r="D2323" t="s">
        <v>2209</v>
      </c>
      <c r="E2323">
        <v>377767381</v>
      </c>
      <c r="F2323" t="s">
        <v>3159</v>
      </c>
      <c r="G2323" t="s">
        <v>2247</v>
      </c>
      <c r="H2323" t="s">
        <v>2280</v>
      </c>
      <c r="I2323" t="s">
        <v>1281</v>
      </c>
      <c r="J2323" t="s">
        <v>3314</v>
      </c>
    </row>
    <row r="2324" spans="1:10">
      <c r="A2324">
        <v>18</v>
      </c>
      <c r="B2324">
        <v>51078406</v>
      </c>
      <c r="C2324" t="s">
        <v>2459</v>
      </c>
      <c r="D2324" t="s">
        <v>2209</v>
      </c>
      <c r="E2324">
        <v>377767382</v>
      </c>
      <c r="F2324" t="s">
        <v>2219</v>
      </c>
      <c r="G2324" t="s">
        <v>2215</v>
      </c>
      <c r="H2324" t="s">
        <v>2280</v>
      </c>
      <c r="I2324" t="s">
        <v>1281</v>
      </c>
    </row>
    <row r="2325" spans="1:10">
      <c r="A2325">
        <v>18</v>
      </c>
      <c r="B2325">
        <v>51078408</v>
      </c>
      <c r="C2325" t="s">
        <v>2220</v>
      </c>
      <c r="D2325" t="s">
        <v>2209</v>
      </c>
      <c r="E2325">
        <v>377767383</v>
      </c>
      <c r="F2325" t="s">
        <v>2219</v>
      </c>
      <c r="G2325" t="s">
        <v>2296</v>
      </c>
      <c r="H2325" t="s">
        <v>1281</v>
      </c>
    </row>
    <row r="2326" spans="1:10">
      <c r="A2326">
        <v>18</v>
      </c>
      <c r="B2326">
        <v>51078414</v>
      </c>
      <c r="C2326" t="s">
        <v>2336</v>
      </c>
      <c r="D2326" t="s">
        <v>2277</v>
      </c>
      <c r="E2326">
        <v>377767384</v>
      </c>
      <c r="F2326" t="s">
        <v>2219</v>
      </c>
      <c r="G2326" t="s">
        <v>2278</v>
      </c>
      <c r="H2326" t="s">
        <v>1281</v>
      </c>
    </row>
    <row r="2327" spans="1:10">
      <c r="A2327">
        <v>18</v>
      </c>
      <c r="B2327">
        <v>51078417</v>
      </c>
      <c r="C2327" t="s">
        <v>2227</v>
      </c>
      <c r="D2327" t="s">
        <v>2209</v>
      </c>
      <c r="E2327">
        <v>1057519741</v>
      </c>
      <c r="F2327" t="s">
        <v>2219</v>
      </c>
      <c r="G2327" t="s">
        <v>2215</v>
      </c>
      <c r="H2327" t="s">
        <v>2280</v>
      </c>
      <c r="I2327" t="s">
        <v>1281</v>
      </c>
    </row>
    <row r="2328" spans="1:10">
      <c r="A2328">
        <v>18</v>
      </c>
      <c r="B2328">
        <v>51078418</v>
      </c>
      <c r="C2328" t="s">
        <v>2217</v>
      </c>
      <c r="D2328" t="s">
        <v>2209</v>
      </c>
      <c r="E2328">
        <v>1555687605</v>
      </c>
      <c r="F2328" t="s">
        <v>2224</v>
      </c>
      <c r="G2328" t="s">
        <v>2280</v>
      </c>
      <c r="H2328" t="s">
        <v>1281</v>
      </c>
    </row>
    <row r="2329" spans="1:10">
      <c r="A2329">
        <v>18</v>
      </c>
      <c r="B2329">
        <v>51078418</v>
      </c>
      <c r="C2329" t="s">
        <v>3315</v>
      </c>
      <c r="D2329" t="s">
        <v>2277</v>
      </c>
      <c r="E2329">
        <v>377767385</v>
      </c>
      <c r="F2329" t="s">
        <v>2219</v>
      </c>
      <c r="G2329" t="s">
        <v>2278</v>
      </c>
      <c r="H2329" t="s">
        <v>1281</v>
      </c>
    </row>
    <row r="2330" spans="1:10">
      <c r="A2330">
        <v>18</v>
      </c>
      <c r="B2330">
        <v>79486406</v>
      </c>
      <c r="C2330" t="s">
        <v>2314</v>
      </c>
      <c r="D2330" t="s">
        <v>2209</v>
      </c>
      <c r="E2330">
        <v>754093</v>
      </c>
      <c r="G2330" t="s">
        <v>2211</v>
      </c>
      <c r="H2330" t="s">
        <v>2304</v>
      </c>
      <c r="I2330" t="s">
        <v>1433</v>
      </c>
      <c r="J2330" t="s">
        <v>3316</v>
      </c>
    </row>
    <row r="2331" spans="1:10">
      <c r="A2331">
        <v>18</v>
      </c>
      <c r="B2331">
        <v>79486406</v>
      </c>
      <c r="C2331" t="s">
        <v>2314</v>
      </c>
      <c r="D2331" t="s">
        <v>2209</v>
      </c>
      <c r="E2331">
        <v>754093</v>
      </c>
      <c r="G2331" t="s">
        <v>2211</v>
      </c>
      <c r="H2331" t="s">
        <v>2304</v>
      </c>
      <c r="I2331" t="s">
        <v>1433</v>
      </c>
      <c r="J2331" t="s">
        <v>3316</v>
      </c>
    </row>
    <row r="2332" spans="1:10">
      <c r="A2332">
        <v>18</v>
      </c>
      <c r="B2332">
        <v>79486583</v>
      </c>
      <c r="C2332" t="s">
        <v>2220</v>
      </c>
      <c r="D2332" t="s">
        <v>2209</v>
      </c>
      <c r="E2332">
        <v>529441110</v>
      </c>
      <c r="G2332" t="s">
        <v>2247</v>
      </c>
      <c r="H2332" t="s">
        <v>3019</v>
      </c>
      <c r="I2332" t="s">
        <v>1433</v>
      </c>
      <c r="J2332" t="s">
        <v>3220</v>
      </c>
    </row>
    <row r="2333" spans="1:10">
      <c r="A2333">
        <v>19</v>
      </c>
      <c r="B2333">
        <v>10351093</v>
      </c>
      <c r="C2333" t="s">
        <v>2230</v>
      </c>
      <c r="D2333" t="s">
        <v>2209</v>
      </c>
      <c r="E2333">
        <v>779037308</v>
      </c>
      <c r="F2333" t="s">
        <v>2210</v>
      </c>
      <c r="G2333" t="s">
        <v>2211</v>
      </c>
      <c r="H2333" t="s">
        <v>3317</v>
      </c>
      <c r="I2333" t="s">
        <v>1319</v>
      </c>
      <c r="J2333" t="s">
        <v>3318</v>
      </c>
    </row>
    <row r="2334" spans="1:10">
      <c r="A2334">
        <v>19</v>
      </c>
      <c r="B2334">
        <v>10353647</v>
      </c>
      <c r="C2334" t="s">
        <v>2220</v>
      </c>
      <c r="D2334" t="s">
        <v>2209</v>
      </c>
      <c r="E2334">
        <v>1599328119</v>
      </c>
      <c r="F2334" t="s">
        <v>2210</v>
      </c>
      <c r="G2334" t="s">
        <v>3319</v>
      </c>
      <c r="H2334" t="s">
        <v>1319</v>
      </c>
    </row>
    <row r="2335" spans="1:10">
      <c r="A2335">
        <v>19</v>
      </c>
      <c r="B2335">
        <v>10353648</v>
      </c>
      <c r="C2335" t="s">
        <v>2271</v>
      </c>
      <c r="D2335" t="s">
        <v>2209</v>
      </c>
      <c r="E2335">
        <v>775578531</v>
      </c>
      <c r="F2335" t="s">
        <v>2210</v>
      </c>
      <c r="G2335" t="s">
        <v>2247</v>
      </c>
      <c r="H2335" t="s">
        <v>3320</v>
      </c>
      <c r="I2335" t="s">
        <v>1319</v>
      </c>
      <c r="J2335" t="s">
        <v>3321</v>
      </c>
    </row>
    <row r="2336" spans="1:10">
      <c r="A2336">
        <v>19</v>
      </c>
      <c r="B2336">
        <v>10357799</v>
      </c>
      <c r="C2336" t="s">
        <v>2220</v>
      </c>
      <c r="D2336" t="s">
        <v>2209</v>
      </c>
      <c r="E2336">
        <v>1250128520</v>
      </c>
      <c r="G2336" t="s">
        <v>2211</v>
      </c>
      <c r="H2336" t="s">
        <v>3322</v>
      </c>
      <c r="I2336" t="s">
        <v>1319</v>
      </c>
      <c r="J2336" t="s">
        <v>2358</v>
      </c>
    </row>
    <row r="2337" spans="1:10">
      <c r="A2337">
        <v>19</v>
      </c>
      <c r="B2337">
        <v>10358003</v>
      </c>
      <c r="C2337" t="s">
        <v>3323</v>
      </c>
      <c r="D2337" t="s">
        <v>2339</v>
      </c>
      <c r="E2337">
        <v>869320745</v>
      </c>
      <c r="F2337" t="s">
        <v>2219</v>
      </c>
      <c r="G2337" t="s">
        <v>2247</v>
      </c>
      <c r="H2337" t="s">
        <v>3324</v>
      </c>
      <c r="I2337" t="s">
        <v>1319</v>
      </c>
      <c r="J2337" t="s">
        <v>2345</v>
      </c>
    </row>
    <row r="2338" spans="1:10">
      <c r="A2338">
        <v>19</v>
      </c>
      <c r="B2338">
        <v>10361817</v>
      </c>
      <c r="C2338" t="s">
        <v>2230</v>
      </c>
      <c r="D2338" t="s">
        <v>2209</v>
      </c>
      <c r="E2338">
        <v>201025290</v>
      </c>
      <c r="F2338" t="s">
        <v>2219</v>
      </c>
      <c r="G2338" t="s">
        <v>2247</v>
      </c>
      <c r="H2338" t="s">
        <v>3325</v>
      </c>
      <c r="I2338" t="s">
        <v>1319</v>
      </c>
      <c r="J2338" t="s">
        <v>3326</v>
      </c>
    </row>
    <row r="2339" spans="1:10">
      <c r="A2339">
        <v>19</v>
      </c>
      <c r="B2339">
        <v>10361826</v>
      </c>
      <c r="C2339" t="s">
        <v>2227</v>
      </c>
      <c r="D2339" t="s">
        <v>2209</v>
      </c>
      <c r="E2339">
        <v>554716704</v>
      </c>
      <c r="G2339" t="s">
        <v>2247</v>
      </c>
      <c r="H2339" t="s">
        <v>2346</v>
      </c>
      <c r="I2339" t="s">
        <v>1319</v>
      </c>
      <c r="J2339" t="s">
        <v>2249</v>
      </c>
    </row>
    <row r="2340" spans="1:10">
      <c r="A2340">
        <v>19</v>
      </c>
      <c r="B2340">
        <v>10364976</v>
      </c>
      <c r="C2340" t="s">
        <v>2285</v>
      </c>
      <c r="D2340" t="s">
        <v>2209</v>
      </c>
      <c r="E2340">
        <v>2304256</v>
      </c>
      <c r="F2340" t="s">
        <v>2235</v>
      </c>
      <c r="G2340" t="s">
        <v>2211</v>
      </c>
      <c r="H2340" t="s">
        <v>3327</v>
      </c>
      <c r="I2340" t="s">
        <v>1319</v>
      </c>
      <c r="J2340" t="s">
        <v>3328</v>
      </c>
    </row>
    <row r="2341" spans="1:10">
      <c r="A2341">
        <v>19</v>
      </c>
      <c r="B2341">
        <v>10365041</v>
      </c>
      <c r="C2341" t="s">
        <v>2220</v>
      </c>
      <c r="D2341" t="s">
        <v>2209</v>
      </c>
      <c r="E2341">
        <v>1599350449</v>
      </c>
      <c r="F2341" t="s">
        <v>2494</v>
      </c>
      <c r="G2341" t="s">
        <v>2252</v>
      </c>
      <c r="H2341" t="s">
        <v>3329</v>
      </c>
      <c r="I2341" t="s">
        <v>1319</v>
      </c>
      <c r="J2341" t="s">
        <v>2254</v>
      </c>
    </row>
    <row r="2342" spans="1:10">
      <c r="A2342">
        <v>19</v>
      </c>
      <c r="B2342">
        <v>10365881</v>
      </c>
      <c r="C2342" t="s">
        <v>2454</v>
      </c>
      <c r="D2342" t="s">
        <v>2277</v>
      </c>
      <c r="E2342">
        <v>1555719963</v>
      </c>
      <c r="F2342" t="s">
        <v>2210</v>
      </c>
      <c r="G2342" t="s">
        <v>3330</v>
      </c>
      <c r="H2342" t="s">
        <v>1319</v>
      </c>
    </row>
    <row r="2343" spans="1:10">
      <c r="A2343">
        <v>19</v>
      </c>
      <c r="B2343">
        <v>10368060</v>
      </c>
      <c r="C2343" t="s">
        <v>2285</v>
      </c>
      <c r="D2343" t="s">
        <v>2209</v>
      </c>
      <c r="E2343">
        <v>879253731</v>
      </c>
      <c r="F2343" t="s">
        <v>2219</v>
      </c>
      <c r="G2343" t="s">
        <v>3331</v>
      </c>
      <c r="H2343" t="s">
        <v>1319</v>
      </c>
    </row>
    <row r="2344" spans="1:10">
      <c r="A2344">
        <v>19</v>
      </c>
      <c r="B2344">
        <v>10368400</v>
      </c>
      <c r="C2344" t="s">
        <v>3332</v>
      </c>
      <c r="D2344" t="s">
        <v>2277</v>
      </c>
      <c r="E2344">
        <v>770927552</v>
      </c>
      <c r="F2344" t="s">
        <v>2219</v>
      </c>
      <c r="G2344" t="s">
        <v>2211</v>
      </c>
      <c r="H2344" t="s">
        <v>3333</v>
      </c>
      <c r="I2344" t="s">
        <v>1319</v>
      </c>
      <c r="J2344" t="s">
        <v>3334</v>
      </c>
    </row>
    <row r="2345" spans="1:10">
      <c r="A2345">
        <v>19</v>
      </c>
      <c r="B2345">
        <v>10378258</v>
      </c>
      <c r="C2345" t="s">
        <v>2454</v>
      </c>
      <c r="D2345" t="s">
        <v>2339</v>
      </c>
      <c r="E2345">
        <v>879253732</v>
      </c>
      <c r="F2345" t="s">
        <v>2219</v>
      </c>
      <c r="G2345" t="s">
        <v>3335</v>
      </c>
      <c r="H2345" t="s">
        <v>1319</v>
      </c>
    </row>
    <row r="2346" spans="1:10">
      <c r="A2346">
        <v>19</v>
      </c>
      <c r="B2346">
        <v>10378363</v>
      </c>
      <c r="C2346" t="s">
        <v>2217</v>
      </c>
      <c r="D2346" t="s">
        <v>2209</v>
      </c>
      <c r="E2346">
        <v>144960992</v>
      </c>
      <c r="F2346" t="s">
        <v>3212</v>
      </c>
      <c r="G2346" t="s">
        <v>2211</v>
      </c>
      <c r="H2346" t="s">
        <v>3336</v>
      </c>
      <c r="I2346" t="s">
        <v>1319</v>
      </c>
      <c r="J2346" t="s">
        <v>3337</v>
      </c>
    </row>
    <row r="2347" spans="1:10">
      <c r="A2347">
        <v>19</v>
      </c>
      <c r="B2347">
        <v>14030854</v>
      </c>
      <c r="C2347" t="s">
        <v>2588</v>
      </c>
      <c r="D2347" t="s">
        <v>2209</v>
      </c>
      <c r="E2347">
        <v>78161395</v>
      </c>
      <c r="G2347" t="s">
        <v>2211</v>
      </c>
      <c r="H2347" t="s">
        <v>3338</v>
      </c>
      <c r="I2347" t="s">
        <v>3339</v>
      </c>
      <c r="J2347" t="s">
        <v>3340</v>
      </c>
    </row>
    <row r="2348" spans="1:10">
      <c r="A2348">
        <v>19</v>
      </c>
      <c r="B2348">
        <v>14042481</v>
      </c>
      <c r="C2348" t="s">
        <v>2294</v>
      </c>
      <c r="D2348" t="s">
        <v>2209</v>
      </c>
      <c r="E2348">
        <v>35026308</v>
      </c>
      <c r="G2348" t="s">
        <v>2211</v>
      </c>
      <c r="H2348" t="s">
        <v>2275</v>
      </c>
      <c r="I2348" t="s">
        <v>1505</v>
      </c>
      <c r="J2348" t="s">
        <v>3341</v>
      </c>
    </row>
    <row r="2349" spans="1:10">
      <c r="A2349">
        <v>19</v>
      </c>
      <c r="B2349">
        <v>14042481</v>
      </c>
      <c r="C2349" t="s">
        <v>2294</v>
      </c>
      <c r="D2349" t="s">
        <v>2209</v>
      </c>
      <c r="E2349">
        <v>35026308</v>
      </c>
      <c r="G2349" t="s">
        <v>2211</v>
      </c>
      <c r="H2349" t="s">
        <v>2275</v>
      </c>
      <c r="I2349" t="s">
        <v>1505</v>
      </c>
      <c r="J2349" t="s">
        <v>3341</v>
      </c>
    </row>
    <row r="2350" spans="1:10">
      <c r="A2350">
        <v>19</v>
      </c>
      <c r="B2350">
        <v>14053633</v>
      </c>
      <c r="C2350" t="s">
        <v>2271</v>
      </c>
      <c r="D2350" t="s">
        <v>2209</v>
      </c>
      <c r="E2350">
        <v>531447683</v>
      </c>
      <c r="G2350" t="s">
        <v>2247</v>
      </c>
      <c r="H2350" t="s">
        <v>3342</v>
      </c>
      <c r="I2350" t="s">
        <v>3343</v>
      </c>
      <c r="J2350" t="s">
        <v>2282</v>
      </c>
    </row>
    <row r="2351" spans="1:10">
      <c r="A2351">
        <v>19</v>
      </c>
      <c r="B2351">
        <v>17830610</v>
      </c>
      <c r="C2351" t="s">
        <v>2285</v>
      </c>
      <c r="D2351" t="s">
        <v>2209</v>
      </c>
      <c r="E2351">
        <v>1568400897</v>
      </c>
      <c r="F2351" t="s">
        <v>2219</v>
      </c>
      <c r="G2351" t="s">
        <v>3344</v>
      </c>
      <c r="H2351" t="s">
        <v>1296</v>
      </c>
    </row>
    <row r="2352" spans="1:10">
      <c r="A2352">
        <v>19</v>
      </c>
      <c r="B2352">
        <v>17831272</v>
      </c>
      <c r="C2352" t="s">
        <v>3345</v>
      </c>
      <c r="D2352" t="s">
        <v>2277</v>
      </c>
      <c r="E2352">
        <v>1380154594</v>
      </c>
      <c r="F2352" t="s">
        <v>2219</v>
      </c>
      <c r="G2352" t="s">
        <v>2252</v>
      </c>
      <c r="H2352" t="s">
        <v>3346</v>
      </c>
      <c r="I2352" t="s">
        <v>1296</v>
      </c>
      <c r="J2352" t="s">
        <v>2372</v>
      </c>
    </row>
    <row r="2353" spans="1:10">
      <c r="A2353">
        <v>19</v>
      </c>
      <c r="B2353">
        <v>17831706</v>
      </c>
      <c r="C2353" t="s">
        <v>2228</v>
      </c>
      <c r="D2353" t="s">
        <v>2209</v>
      </c>
      <c r="E2353">
        <v>149452625</v>
      </c>
      <c r="F2353" t="s">
        <v>2373</v>
      </c>
      <c r="G2353" t="s">
        <v>2211</v>
      </c>
      <c r="H2353" t="s">
        <v>2493</v>
      </c>
      <c r="I2353" t="s">
        <v>1296</v>
      </c>
      <c r="J2353" t="s">
        <v>3347</v>
      </c>
    </row>
    <row r="2354" spans="1:10">
      <c r="A2354">
        <v>19</v>
      </c>
      <c r="B2354">
        <v>17831726</v>
      </c>
      <c r="C2354" t="s">
        <v>2499</v>
      </c>
      <c r="D2354" t="s">
        <v>2209</v>
      </c>
      <c r="E2354">
        <v>753577833</v>
      </c>
      <c r="G2354" t="s">
        <v>2247</v>
      </c>
      <c r="H2354" t="s">
        <v>2308</v>
      </c>
      <c r="I2354" t="s">
        <v>1296</v>
      </c>
      <c r="J2354" t="s">
        <v>2254</v>
      </c>
    </row>
    <row r="2355" spans="1:10">
      <c r="A2355">
        <v>19</v>
      </c>
      <c r="B2355">
        <v>17831775</v>
      </c>
      <c r="C2355" t="s">
        <v>3348</v>
      </c>
      <c r="D2355" t="s">
        <v>2339</v>
      </c>
      <c r="E2355">
        <v>1555743321</v>
      </c>
      <c r="F2355" t="s">
        <v>2210</v>
      </c>
      <c r="G2355" t="s">
        <v>3349</v>
      </c>
      <c r="H2355" t="s">
        <v>1296</v>
      </c>
    </row>
    <row r="2356" spans="1:10">
      <c r="A2356">
        <v>19</v>
      </c>
      <c r="B2356">
        <v>17834887</v>
      </c>
      <c r="C2356" t="s">
        <v>2220</v>
      </c>
      <c r="D2356" t="s">
        <v>2209</v>
      </c>
      <c r="E2356">
        <v>3213409</v>
      </c>
      <c r="F2356" t="s">
        <v>3350</v>
      </c>
      <c r="G2356" t="s">
        <v>2211</v>
      </c>
      <c r="H2356" t="s">
        <v>3351</v>
      </c>
      <c r="I2356" t="s">
        <v>1296</v>
      </c>
      <c r="J2356" t="s">
        <v>3352</v>
      </c>
    </row>
    <row r="2357" spans="1:10">
      <c r="A2357">
        <v>19</v>
      </c>
      <c r="B2357">
        <v>17834887</v>
      </c>
      <c r="C2357" t="s">
        <v>2220</v>
      </c>
      <c r="D2357" t="s">
        <v>2209</v>
      </c>
      <c r="E2357">
        <v>3213409</v>
      </c>
      <c r="F2357" t="s">
        <v>3350</v>
      </c>
      <c r="G2357" t="s">
        <v>2211</v>
      </c>
      <c r="H2357" t="s">
        <v>3351</v>
      </c>
      <c r="I2357" t="s">
        <v>1296</v>
      </c>
      <c r="J2357" t="s">
        <v>3352</v>
      </c>
    </row>
    <row r="2358" spans="1:10">
      <c r="A2358">
        <v>19</v>
      </c>
      <c r="B2358">
        <v>17834887</v>
      </c>
      <c r="C2358" t="s">
        <v>2220</v>
      </c>
      <c r="D2358" t="s">
        <v>2209</v>
      </c>
      <c r="E2358">
        <v>3213409</v>
      </c>
      <c r="F2358" t="s">
        <v>3350</v>
      </c>
      <c r="G2358" t="s">
        <v>2211</v>
      </c>
      <c r="H2358" t="s">
        <v>3351</v>
      </c>
      <c r="I2358" t="s">
        <v>1296</v>
      </c>
      <c r="J2358" t="s">
        <v>3352</v>
      </c>
    </row>
    <row r="2359" spans="1:10">
      <c r="A2359">
        <v>19</v>
      </c>
      <c r="B2359">
        <v>17834908</v>
      </c>
      <c r="C2359" t="s">
        <v>2220</v>
      </c>
      <c r="D2359" t="s">
        <v>2209</v>
      </c>
      <c r="E2359">
        <v>1057520020</v>
      </c>
      <c r="F2359" t="s">
        <v>2210</v>
      </c>
      <c r="G2359" t="s">
        <v>2215</v>
      </c>
      <c r="H2359" t="s">
        <v>2308</v>
      </c>
      <c r="I2359" t="s">
        <v>1296</v>
      </c>
    </row>
    <row r="2360" spans="1:10">
      <c r="A2360">
        <v>19</v>
      </c>
      <c r="B2360">
        <v>17834926</v>
      </c>
      <c r="C2360" t="s">
        <v>2351</v>
      </c>
      <c r="D2360" t="s">
        <v>2209</v>
      </c>
      <c r="E2360">
        <v>748216175</v>
      </c>
      <c r="F2360" t="s">
        <v>2219</v>
      </c>
      <c r="G2360" t="s">
        <v>2211</v>
      </c>
      <c r="H2360" t="s">
        <v>2308</v>
      </c>
      <c r="I2360" t="s">
        <v>1296</v>
      </c>
      <c r="J2360" t="s">
        <v>3353</v>
      </c>
    </row>
    <row r="2361" spans="1:10">
      <c r="A2361">
        <v>19</v>
      </c>
      <c r="B2361">
        <v>17835160</v>
      </c>
      <c r="C2361" t="s">
        <v>2223</v>
      </c>
      <c r="D2361" t="s">
        <v>2209</v>
      </c>
      <c r="E2361">
        <v>758959409</v>
      </c>
      <c r="F2361" t="s">
        <v>2210</v>
      </c>
      <c r="G2361" t="s">
        <v>2247</v>
      </c>
      <c r="H2361" t="s">
        <v>3354</v>
      </c>
      <c r="I2361" t="s">
        <v>1296</v>
      </c>
      <c r="J2361" t="s">
        <v>2297</v>
      </c>
    </row>
    <row r="2362" spans="1:10">
      <c r="A2362">
        <v>19</v>
      </c>
      <c r="B2362">
        <v>17835203</v>
      </c>
      <c r="C2362" t="s">
        <v>2227</v>
      </c>
      <c r="D2362" t="s">
        <v>2209</v>
      </c>
      <c r="E2362">
        <v>551049932</v>
      </c>
      <c r="G2362" t="s">
        <v>2247</v>
      </c>
      <c r="H2362" t="s">
        <v>3355</v>
      </c>
      <c r="I2362" t="s">
        <v>1296</v>
      </c>
      <c r="J2362" t="s">
        <v>2249</v>
      </c>
    </row>
    <row r="2363" spans="1:10">
      <c r="A2363">
        <v>19</v>
      </c>
      <c r="B2363">
        <v>17836001</v>
      </c>
      <c r="C2363" t="s">
        <v>2228</v>
      </c>
      <c r="D2363" t="s">
        <v>2209</v>
      </c>
      <c r="E2363">
        <v>149316157</v>
      </c>
      <c r="F2363" t="s">
        <v>2219</v>
      </c>
      <c r="G2363" t="s">
        <v>2211</v>
      </c>
      <c r="H2363" t="s">
        <v>3356</v>
      </c>
      <c r="I2363" t="s">
        <v>1296</v>
      </c>
      <c r="J2363" t="s">
        <v>3357</v>
      </c>
    </row>
    <row r="2364" spans="1:10">
      <c r="A2364">
        <v>19</v>
      </c>
      <c r="B2364">
        <v>17836042</v>
      </c>
      <c r="C2364" t="s">
        <v>2214</v>
      </c>
      <c r="D2364" t="s">
        <v>2209</v>
      </c>
      <c r="E2364">
        <v>1568403355</v>
      </c>
      <c r="F2364" t="s">
        <v>2219</v>
      </c>
      <c r="G2364" t="s">
        <v>2497</v>
      </c>
      <c r="H2364" t="s">
        <v>1296</v>
      </c>
    </row>
    <row r="2365" spans="1:10">
      <c r="A2365">
        <v>19</v>
      </c>
      <c r="B2365">
        <v>17837148</v>
      </c>
      <c r="C2365" t="s">
        <v>2263</v>
      </c>
      <c r="D2365" t="s">
        <v>2209</v>
      </c>
      <c r="E2365">
        <v>193922362</v>
      </c>
      <c r="F2365" t="s">
        <v>2242</v>
      </c>
      <c r="G2365" t="s">
        <v>2211</v>
      </c>
      <c r="H2365" t="s">
        <v>2424</v>
      </c>
      <c r="I2365" t="s">
        <v>1296</v>
      </c>
      <c r="J2365" t="s">
        <v>3358</v>
      </c>
    </row>
    <row r="2366" spans="1:10">
      <c r="A2366">
        <v>19</v>
      </c>
      <c r="B2366">
        <v>17837150</v>
      </c>
      <c r="C2366" t="s">
        <v>2220</v>
      </c>
      <c r="D2366" t="s">
        <v>2209</v>
      </c>
      <c r="E2366">
        <v>886039394</v>
      </c>
      <c r="F2366" t="s">
        <v>3159</v>
      </c>
      <c r="G2366" t="s">
        <v>2215</v>
      </c>
      <c r="H2366" t="s">
        <v>2280</v>
      </c>
      <c r="I2366" t="s">
        <v>1296</v>
      </c>
    </row>
    <row r="2367" spans="1:10">
      <c r="A2367">
        <v>19</v>
      </c>
      <c r="B2367">
        <v>17837171</v>
      </c>
      <c r="C2367" t="s">
        <v>2263</v>
      </c>
      <c r="D2367" t="s">
        <v>2209</v>
      </c>
      <c r="E2367">
        <v>193922361</v>
      </c>
      <c r="F2367" t="s">
        <v>2210</v>
      </c>
      <c r="G2367" t="s">
        <v>2211</v>
      </c>
      <c r="H2367" t="s">
        <v>2280</v>
      </c>
      <c r="I2367" t="s">
        <v>1296</v>
      </c>
      <c r="J2367" t="s">
        <v>3359</v>
      </c>
    </row>
    <row r="2368" spans="1:10">
      <c r="A2368">
        <v>19</v>
      </c>
      <c r="B2368">
        <v>17837200</v>
      </c>
      <c r="C2368" t="s">
        <v>2263</v>
      </c>
      <c r="D2368" t="s">
        <v>2209</v>
      </c>
      <c r="E2368">
        <v>121913504</v>
      </c>
      <c r="F2368" t="s">
        <v>2210</v>
      </c>
      <c r="G2368" t="s">
        <v>2275</v>
      </c>
      <c r="H2368" t="s">
        <v>1296</v>
      </c>
    </row>
    <row r="2369" spans="1:10">
      <c r="A2369">
        <v>19</v>
      </c>
      <c r="B2369">
        <v>17837937</v>
      </c>
      <c r="C2369" t="s">
        <v>3360</v>
      </c>
      <c r="D2369" t="s">
        <v>2277</v>
      </c>
      <c r="E2369">
        <v>1599873586</v>
      </c>
      <c r="F2369" t="s">
        <v>2219</v>
      </c>
      <c r="G2369" t="s">
        <v>3036</v>
      </c>
      <c r="H2369" t="s">
        <v>1296</v>
      </c>
    </row>
    <row r="2370" spans="1:10">
      <c r="A2370">
        <v>19</v>
      </c>
      <c r="B2370">
        <v>17837938</v>
      </c>
      <c r="C2370" t="s">
        <v>2227</v>
      </c>
      <c r="D2370" t="s">
        <v>2209</v>
      </c>
      <c r="E2370">
        <v>137852625</v>
      </c>
      <c r="F2370" t="s">
        <v>2219</v>
      </c>
      <c r="G2370" t="s">
        <v>2211</v>
      </c>
      <c r="H2370" t="s">
        <v>2296</v>
      </c>
      <c r="I2370" t="s">
        <v>1296</v>
      </c>
      <c r="J2370" t="s">
        <v>3361</v>
      </c>
    </row>
    <row r="2371" spans="1:10">
      <c r="A2371">
        <v>19</v>
      </c>
      <c r="B2371">
        <v>17837940</v>
      </c>
      <c r="C2371" t="s">
        <v>3362</v>
      </c>
      <c r="D2371" t="s">
        <v>2277</v>
      </c>
      <c r="E2371">
        <v>1599873591</v>
      </c>
      <c r="F2371" t="s">
        <v>2219</v>
      </c>
      <c r="G2371" t="s">
        <v>2278</v>
      </c>
      <c r="H2371" t="s">
        <v>1296</v>
      </c>
    </row>
    <row r="2372" spans="1:10">
      <c r="A2372">
        <v>19</v>
      </c>
      <c r="B2372">
        <v>17837988</v>
      </c>
      <c r="C2372" t="s">
        <v>2263</v>
      </c>
      <c r="D2372" t="s">
        <v>2209</v>
      </c>
      <c r="E2372">
        <v>1011307501</v>
      </c>
      <c r="F2372" t="s">
        <v>2219</v>
      </c>
      <c r="G2372" t="s">
        <v>2316</v>
      </c>
      <c r="H2372" t="s">
        <v>1296</v>
      </c>
    </row>
    <row r="2373" spans="1:10">
      <c r="A2373">
        <v>19</v>
      </c>
      <c r="B2373">
        <v>17838268</v>
      </c>
      <c r="C2373" t="s">
        <v>3363</v>
      </c>
      <c r="D2373" t="s">
        <v>2313</v>
      </c>
      <c r="E2373">
        <v>1568404443</v>
      </c>
      <c r="F2373" t="s">
        <v>2219</v>
      </c>
      <c r="G2373" t="s">
        <v>3364</v>
      </c>
      <c r="H2373" t="s">
        <v>1296</v>
      </c>
    </row>
    <row r="2374" spans="1:10">
      <c r="A2374">
        <v>19</v>
      </c>
      <c r="B2374">
        <v>17838329</v>
      </c>
      <c r="C2374" t="s">
        <v>2288</v>
      </c>
      <c r="D2374" t="s">
        <v>2209</v>
      </c>
      <c r="E2374">
        <v>201283129</v>
      </c>
      <c r="F2374" t="s">
        <v>2210</v>
      </c>
      <c r="G2374" t="s">
        <v>2211</v>
      </c>
      <c r="H2374" t="s">
        <v>2280</v>
      </c>
      <c r="I2374" t="s">
        <v>1296</v>
      </c>
      <c r="J2374" t="s">
        <v>3365</v>
      </c>
    </row>
    <row r="2375" spans="1:10">
      <c r="A2375">
        <v>19</v>
      </c>
      <c r="B2375">
        <v>17839485</v>
      </c>
      <c r="C2375" t="s">
        <v>2336</v>
      </c>
      <c r="D2375" t="s">
        <v>2277</v>
      </c>
      <c r="E2375">
        <v>769633203</v>
      </c>
      <c r="F2375" t="s">
        <v>2219</v>
      </c>
      <c r="G2375" t="s">
        <v>2252</v>
      </c>
      <c r="H2375" t="s">
        <v>2433</v>
      </c>
      <c r="I2375" t="s">
        <v>1296</v>
      </c>
      <c r="J2375" t="s">
        <v>3366</v>
      </c>
    </row>
    <row r="2376" spans="1:10">
      <c r="A2376">
        <v>19</v>
      </c>
      <c r="B2376">
        <v>17839585</v>
      </c>
      <c r="C2376" t="s">
        <v>2263</v>
      </c>
      <c r="D2376" t="s">
        <v>2209</v>
      </c>
      <c r="E2376">
        <v>137852626</v>
      </c>
      <c r="F2376" t="s">
        <v>2219</v>
      </c>
      <c r="G2376" t="s">
        <v>2215</v>
      </c>
      <c r="H2376" t="s">
        <v>2296</v>
      </c>
      <c r="I2376" t="s">
        <v>1296</v>
      </c>
    </row>
    <row r="2377" spans="1:10">
      <c r="A2377">
        <v>19</v>
      </c>
      <c r="B2377">
        <v>17839646</v>
      </c>
      <c r="C2377" t="s">
        <v>2214</v>
      </c>
      <c r="D2377" t="s">
        <v>2209</v>
      </c>
      <c r="E2377">
        <v>973187354</v>
      </c>
      <c r="G2377" t="s">
        <v>2211</v>
      </c>
      <c r="H2377" t="s">
        <v>2275</v>
      </c>
      <c r="I2377" t="s">
        <v>1296</v>
      </c>
      <c r="J2377" t="s">
        <v>2976</v>
      </c>
    </row>
    <row r="2378" spans="1:10">
      <c r="A2378">
        <v>19</v>
      </c>
      <c r="B2378">
        <v>17840276</v>
      </c>
      <c r="C2378" t="s">
        <v>2220</v>
      </c>
      <c r="D2378" t="s">
        <v>2209</v>
      </c>
      <c r="E2378">
        <v>1599876167</v>
      </c>
      <c r="F2378" t="s">
        <v>2210</v>
      </c>
      <c r="G2378" t="s">
        <v>2275</v>
      </c>
      <c r="H2378" t="s">
        <v>1296</v>
      </c>
    </row>
    <row r="2379" spans="1:10">
      <c r="A2379">
        <v>19</v>
      </c>
      <c r="B2379">
        <v>17841711</v>
      </c>
      <c r="C2379" t="s">
        <v>2263</v>
      </c>
      <c r="D2379" t="s">
        <v>2209</v>
      </c>
      <c r="E2379">
        <v>786205517</v>
      </c>
      <c r="F2379" t="s">
        <v>2210</v>
      </c>
      <c r="G2379" t="s">
        <v>2296</v>
      </c>
      <c r="H2379" t="s">
        <v>1296</v>
      </c>
    </row>
    <row r="2380" spans="1:10">
      <c r="A2380">
        <v>19</v>
      </c>
      <c r="B2380">
        <v>17841764</v>
      </c>
      <c r="C2380" t="s">
        <v>2271</v>
      </c>
      <c r="D2380" t="s">
        <v>2209</v>
      </c>
      <c r="E2380">
        <v>1057523762</v>
      </c>
      <c r="F2380" t="s">
        <v>2210</v>
      </c>
      <c r="G2380" t="s">
        <v>2215</v>
      </c>
      <c r="H2380" t="s">
        <v>2390</v>
      </c>
      <c r="I2380" t="s">
        <v>1296</v>
      </c>
    </row>
    <row r="2381" spans="1:10">
      <c r="A2381">
        <v>19</v>
      </c>
      <c r="B2381">
        <v>17842498</v>
      </c>
      <c r="C2381" t="s">
        <v>2768</v>
      </c>
      <c r="D2381" t="s">
        <v>2339</v>
      </c>
      <c r="E2381">
        <v>193922364</v>
      </c>
      <c r="F2381" t="s">
        <v>2242</v>
      </c>
      <c r="G2381" t="s">
        <v>2247</v>
      </c>
      <c r="H2381" t="s">
        <v>2433</v>
      </c>
      <c r="I2381" t="s">
        <v>1296</v>
      </c>
      <c r="J2381" t="s">
        <v>3367</v>
      </c>
    </row>
    <row r="2382" spans="1:10">
      <c r="A2382">
        <v>19</v>
      </c>
      <c r="B2382">
        <v>17843065</v>
      </c>
      <c r="C2382" t="s">
        <v>2370</v>
      </c>
      <c r="D2382" t="s">
        <v>2277</v>
      </c>
      <c r="E2382">
        <v>1064795657</v>
      </c>
      <c r="F2382" t="s">
        <v>2210</v>
      </c>
      <c r="G2382" t="s">
        <v>2433</v>
      </c>
      <c r="H2382" t="s">
        <v>1296</v>
      </c>
    </row>
    <row r="2383" spans="1:10">
      <c r="A2383">
        <v>19</v>
      </c>
      <c r="B2383">
        <v>17843086</v>
      </c>
      <c r="C2383" t="s">
        <v>2227</v>
      </c>
      <c r="D2383" t="s">
        <v>2209</v>
      </c>
      <c r="E2383">
        <v>147181709</v>
      </c>
      <c r="F2383" t="s">
        <v>2219</v>
      </c>
      <c r="G2383" t="s">
        <v>2211</v>
      </c>
      <c r="H2383" t="s">
        <v>2280</v>
      </c>
      <c r="I2383" t="s">
        <v>1296</v>
      </c>
      <c r="J2383" t="s">
        <v>3368</v>
      </c>
    </row>
    <row r="2384" spans="1:10">
      <c r="A2384">
        <v>19</v>
      </c>
      <c r="B2384">
        <v>17843162</v>
      </c>
      <c r="C2384" t="s">
        <v>2216</v>
      </c>
      <c r="D2384" t="s">
        <v>2209</v>
      </c>
      <c r="E2384">
        <v>1486760100</v>
      </c>
      <c r="F2384" t="s">
        <v>2210</v>
      </c>
      <c r="G2384" t="s">
        <v>3171</v>
      </c>
      <c r="H2384" t="s">
        <v>2275</v>
      </c>
      <c r="I2384" t="s">
        <v>1296</v>
      </c>
      <c r="J2384" t="s">
        <v>3359</v>
      </c>
    </row>
    <row r="2385" spans="1:10">
      <c r="A2385">
        <v>19</v>
      </c>
      <c r="B2385">
        <v>17843169</v>
      </c>
      <c r="C2385" t="s">
        <v>2228</v>
      </c>
      <c r="D2385" t="s">
        <v>2209</v>
      </c>
      <c r="E2385">
        <v>773590163</v>
      </c>
      <c r="F2385" t="s">
        <v>2210</v>
      </c>
      <c r="G2385" t="s">
        <v>2247</v>
      </c>
      <c r="H2385" t="s">
        <v>2280</v>
      </c>
      <c r="I2385" t="s">
        <v>1296</v>
      </c>
      <c r="J2385" t="s">
        <v>3369</v>
      </c>
    </row>
    <row r="2386" spans="1:10">
      <c r="A2386">
        <v>19</v>
      </c>
      <c r="B2386">
        <v>17843406</v>
      </c>
      <c r="C2386" t="s">
        <v>2227</v>
      </c>
      <c r="D2386" t="s">
        <v>2209</v>
      </c>
      <c r="E2386">
        <v>3212723</v>
      </c>
      <c r="F2386" t="s">
        <v>3350</v>
      </c>
      <c r="G2386" t="s">
        <v>2211</v>
      </c>
      <c r="H2386" t="s">
        <v>2275</v>
      </c>
      <c r="I2386" t="s">
        <v>1296</v>
      </c>
      <c r="J2386" t="s">
        <v>3370</v>
      </c>
    </row>
    <row r="2387" spans="1:10">
      <c r="A2387">
        <v>19</v>
      </c>
      <c r="B2387">
        <v>17843451</v>
      </c>
      <c r="C2387" t="s">
        <v>2263</v>
      </c>
      <c r="D2387" t="s">
        <v>2209</v>
      </c>
      <c r="E2387">
        <v>201233697</v>
      </c>
      <c r="F2387" t="s">
        <v>2210</v>
      </c>
      <c r="G2387" t="s">
        <v>2211</v>
      </c>
      <c r="H2387" t="s">
        <v>2280</v>
      </c>
      <c r="I2387" t="s">
        <v>1296</v>
      </c>
      <c r="J2387" t="s">
        <v>3371</v>
      </c>
    </row>
    <row r="2388" spans="1:10">
      <c r="A2388">
        <v>19</v>
      </c>
      <c r="B2388">
        <v>17843777</v>
      </c>
      <c r="C2388" t="s">
        <v>2220</v>
      </c>
      <c r="D2388" t="s">
        <v>2209</v>
      </c>
      <c r="E2388">
        <v>774202259</v>
      </c>
      <c r="F2388" t="s">
        <v>2210</v>
      </c>
      <c r="G2388" t="s">
        <v>2247</v>
      </c>
      <c r="H2388" t="s">
        <v>2280</v>
      </c>
      <c r="I2388" t="s">
        <v>1296</v>
      </c>
      <c r="J2388" t="s">
        <v>3372</v>
      </c>
    </row>
    <row r="2389" spans="1:10">
      <c r="A2389">
        <v>19</v>
      </c>
      <c r="B2389">
        <v>17843778</v>
      </c>
      <c r="C2389" t="s">
        <v>2228</v>
      </c>
      <c r="D2389" t="s">
        <v>2209</v>
      </c>
      <c r="E2389">
        <v>761583890</v>
      </c>
      <c r="F2389" t="s">
        <v>2210</v>
      </c>
      <c r="G2389" t="s">
        <v>2211</v>
      </c>
      <c r="H2389" t="s">
        <v>2280</v>
      </c>
      <c r="I2389" t="s">
        <v>1296</v>
      </c>
      <c r="J2389" t="s">
        <v>3373</v>
      </c>
    </row>
    <row r="2390" spans="1:10">
      <c r="A2390">
        <v>19</v>
      </c>
      <c r="B2390">
        <v>17843786</v>
      </c>
      <c r="C2390" t="s">
        <v>2271</v>
      </c>
      <c r="D2390" t="s">
        <v>2209</v>
      </c>
      <c r="E2390">
        <v>137852624</v>
      </c>
      <c r="F2390" t="s">
        <v>2219</v>
      </c>
      <c r="G2390" t="s">
        <v>2247</v>
      </c>
      <c r="H2390" t="s">
        <v>2275</v>
      </c>
      <c r="I2390" t="s">
        <v>1296</v>
      </c>
      <c r="J2390" t="s">
        <v>3283</v>
      </c>
    </row>
    <row r="2391" spans="1:10">
      <c r="A2391">
        <v>19</v>
      </c>
      <c r="B2391">
        <v>17843825</v>
      </c>
      <c r="C2391" t="s">
        <v>2217</v>
      </c>
      <c r="D2391" t="s">
        <v>2209</v>
      </c>
      <c r="E2391">
        <v>1057519770</v>
      </c>
      <c r="F2391" t="s">
        <v>2210</v>
      </c>
      <c r="G2391" t="s">
        <v>2215</v>
      </c>
      <c r="H2391" t="s">
        <v>2275</v>
      </c>
      <c r="I2391" t="s">
        <v>1296</v>
      </c>
    </row>
    <row r="2392" spans="1:10">
      <c r="A2392">
        <v>19</v>
      </c>
      <c r="B2392">
        <v>17843867</v>
      </c>
      <c r="C2392" t="s">
        <v>2214</v>
      </c>
      <c r="D2392" t="s">
        <v>2209</v>
      </c>
      <c r="E2392">
        <v>1064793156</v>
      </c>
      <c r="F2392" t="s">
        <v>2210</v>
      </c>
      <c r="G2392" t="s">
        <v>2247</v>
      </c>
      <c r="H2392" t="s">
        <v>2275</v>
      </c>
      <c r="I2392" t="s">
        <v>1296</v>
      </c>
      <c r="J2392" t="s">
        <v>3290</v>
      </c>
    </row>
    <row r="2393" spans="1:10">
      <c r="A2393">
        <v>19</v>
      </c>
      <c r="B2393">
        <v>17844244</v>
      </c>
      <c r="C2393" t="s">
        <v>3374</v>
      </c>
      <c r="D2393" t="s">
        <v>2339</v>
      </c>
      <c r="E2393">
        <v>137852627</v>
      </c>
      <c r="F2393" t="s">
        <v>2219</v>
      </c>
      <c r="G2393" t="s">
        <v>3036</v>
      </c>
      <c r="H2393" t="s">
        <v>1296</v>
      </c>
    </row>
    <row r="2394" spans="1:10">
      <c r="A2394">
        <v>19</v>
      </c>
      <c r="B2394">
        <v>17844303</v>
      </c>
      <c r="C2394" t="s">
        <v>3235</v>
      </c>
      <c r="D2394" t="s">
        <v>2277</v>
      </c>
      <c r="E2394">
        <v>755706305</v>
      </c>
      <c r="F2394" t="s">
        <v>2219</v>
      </c>
      <c r="G2394" t="s">
        <v>2211</v>
      </c>
      <c r="H2394" t="s">
        <v>2278</v>
      </c>
      <c r="I2394" t="s">
        <v>1296</v>
      </c>
      <c r="J2394" t="s">
        <v>3375</v>
      </c>
    </row>
    <row r="2395" spans="1:10">
      <c r="A2395">
        <v>19</v>
      </c>
      <c r="B2395">
        <v>17844303</v>
      </c>
      <c r="C2395" t="s">
        <v>3235</v>
      </c>
      <c r="D2395" t="s">
        <v>2277</v>
      </c>
      <c r="E2395">
        <v>755706305</v>
      </c>
      <c r="F2395" t="s">
        <v>2219</v>
      </c>
      <c r="G2395" t="s">
        <v>2211</v>
      </c>
      <c r="H2395" t="s">
        <v>2278</v>
      </c>
      <c r="I2395" t="s">
        <v>1296</v>
      </c>
      <c r="J2395" t="s">
        <v>3375</v>
      </c>
    </row>
    <row r="2396" spans="1:10">
      <c r="A2396">
        <v>19</v>
      </c>
      <c r="B2396">
        <v>17844303</v>
      </c>
      <c r="C2396" t="s">
        <v>3235</v>
      </c>
      <c r="D2396" t="s">
        <v>2277</v>
      </c>
      <c r="E2396">
        <v>755706305</v>
      </c>
      <c r="F2396" t="s">
        <v>2219</v>
      </c>
      <c r="G2396" t="s">
        <v>2211</v>
      </c>
      <c r="H2396" t="s">
        <v>2278</v>
      </c>
      <c r="I2396" t="s">
        <v>1296</v>
      </c>
      <c r="J2396" t="s">
        <v>3375</v>
      </c>
    </row>
    <row r="2397" spans="1:10">
      <c r="A2397">
        <v>19</v>
      </c>
      <c r="B2397">
        <v>17847968</v>
      </c>
      <c r="C2397" t="s">
        <v>2271</v>
      </c>
      <c r="D2397" t="s">
        <v>2209</v>
      </c>
      <c r="E2397">
        <v>7254346</v>
      </c>
      <c r="F2397" t="s">
        <v>2235</v>
      </c>
      <c r="G2397" t="s">
        <v>2211</v>
      </c>
      <c r="H2397" t="s">
        <v>3376</v>
      </c>
      <c r="I2397" t="s">
        <v>1296</v>
      </c>
      <c r="J2397" t="s">
        <v>3377</v>
      </c>
    </row>
    <row r="2398" spans="1:10">
      <c r="A2398">
        <v>19</v>
      </c>
      <c r="B2398">
        <v>17847968</v>
      </c>
      <c r="C2398" t="s">
        <v>2271</v>
      </c>
      <c r="D2398" t="s">
        <v>2209</v>
      </c>
      <c r="E2398">
        <v>7254346</v>
      </c>
      <c r="F2398" t="s">
        <v>2235</v>
      </c>
      <c r="G2398" t="s">
        <v>2211</v>
      </c>
      <c r="H2398" t="s">
        <v>3376</v>
      </c>
      <c r="I2398" t="s">
        <v>1296</v>
      </c>
      <c r="J2398" t="s">
        <v>3377</v>
      </c>
    </row>
    <row r="2399" spans="1:10">
      <c r="A2399">
        <v>19</v>
      </c>
      <c r="B2399">
        <v>18061120</v>
      </c>
      <c r="C2399" t="s">
        <v>2214</v>
      </c>
      <c r="D2399" t="s">
        <v>2209</v>
      </c>
      <c r="E2399">
        <v>554063682</v>
      </c>
      <c r="F2399" t="s">
        <v>2219</v>
      </c>
      <c r="G2399" t="s">
        <v>2211</v>
      </c>
      <c r="H2399" t="s">
        <v>3378</v>
      </c>
      <c r="I2399" t="s">
        <v>1316</v>
      </c>
      <c r="J2399" t="s">
        <v>3379</v>
      </c>
    </row>
    <row r="2400" spans="1:10">
      <c r="A2400">
        <v>19</v>
      </c>
      <c r="B2400">
        <v>18061148</v>
      </c>
      <c r="C2400" t="s">
        <v>2457</v>
      </c>
      <c r="D2400" t="s">
        <v>2339</v>
      </c>
      <c r="E2400">
        <v>1476855887</v>
      </c>
      <c r="F2400" t="s">
        <v>2219</v>
      </c>
      <c r="G2400" t="s">
        <v>3171</v>
      </c>
      <c r="H2400" t="s">
        <v>3380</v>
      </c>
      <c r="I2400" t="s">
        <v>1316</v>
      </c>
      <c r="J2400" t="s">
        <v>3381</v>
      </c>
    </row>
    <row r="2401" spans="1:10">
      <c r="A2401">
        <v>19</v>
      </c>
      <c r="B2401">
        <v>18069558</v>
      </c>
      <c r="C2401" t="s">
        <v>2230</v>
      </c>
      <c r="D2401" t="s">
        <v>2209</v>
      </c>
      <c r="E2401">
        <v>1028857203</v>
      </c>
      <c r="G2401" t="s">
        <v>2211</v>
      </c>
      <c r="H2401" t="s">
        <v>3351</v>
      </c>
      <c r="I2401" t="s">
        <v>1316</v>
      </c>
      <c r="J2401" t="s">
        <v>2465</v>
      </c>
    </row>
    <row r="2402" spans="1:10">
      <c r="A2402">
        <v>19</v>
      </c>
      <c r="B2402">
        <v>18069603</v>
      </c>
      <c r="C2402" t="s">
        <v>2499</v>
      </c>
      <c r="D2402" t="s">
        <v>2209</v>
      </c>
      <c r="E2402">
        <v>401502</v>
      </c>
      <c r="F2402" t="s">
        <v>3382</v>
      </c>
      <c r="G2402" t="s">
        <v>2211</v>
      </c>
      <c r="H2402" t="s">
        <v>3351</v>
      </c>
      <c r="I2402" t="s">
        <v>1316</v>
      </c>
      <c r="J2402" t="s">
        <v>3383</v>
      </c>
    </row>
    <row r="2403" spans="1:10">
      <c r="A2403">
        <v>19</v>
      </c>
      <c r="B2403">
        <v>18069603</v>
      </c>
      <c r="C2403" t="s">
        <v>2499</v>
      </c>
      <c r="D2403" t="s">
        <v>2209</v>
      </c>
      <c r="E2403">
        <v>401502</v>
      </c>
      <c r="F2403" t="s">
        <v>3382</v>
      </c>
      <c r="G2403" t="s">
        <v>2211</v>
      </c>
      <c r="H2403" t="s">
        <v>3351</v>
      </c>
      <c r="I2403" t="s">
        <v>1316</v>
      </c>
      <c r="J2403" t="s">
        <v>3383</v>
      </c>
    </row>
    <row r="2404" spans="1:10">
      <c r="A2404">
        <v>19</v>
      </c>
      <c r="B2404">
        <v>18069603</v>
      </c>
      <c r="C2404" t="s">
        <v>2499</v>
      </c>
      <c r="D2404" t="s">
        <v>2209</v>
      </c>
      <c r="E2404">
        <v>401502</v>
      </c>
      <c r="F2404" t="s">
        <v>3382</v>
      </c>
      <c r="G2404" t="s">
        <v>2211</v>
      </c>
      <c r="H2404" t="s">
        <v>3351</v>
      </c>
      <c r="I2404" t="s">
        <v>1316</v>
      </c>
      <c r="J2404" t="s">
        <v>3383</v>
      </c>
    </row>
    <row r="2405" spans="1:10">
      <c r="A2405">
        <v>19</v>
      </c>
      <c r="B2405">
        <v>18069609</v>
      </c>
      <c r="C2405" t="s">
        <v>2263</v>
      </c>
      <c r="D2405" t="s">
        <v>2209</v>
      </c>
      <c r="E2405">
        <v>121434493</v>
      </c>
      <c r="F2405" t="s">
        <v>2219</v>
      </c>
      <c r="G2405" t="s">
        <v>2247</v>
      </c>
      <c r="H2405" t="s">
        <v>3384</v>
      </c>
      <c r="I2405" t="s">
        <v>1316</v>
      </c>
      <c r="J2405" t="s">
        <v>2317</v>
      </c>
    </row>
    <row r="2406" spans="1:10">
      <c r="A2406">
        <v>19</v>
      </c>
      <c r="B2406">
        <v>18069641</v>
      </c>
      <c r="C2406" t="s">
        <v>2217</v>
      </c>
      <c r="D2406" t="s">
        <v>2209</v>
      </c>
      <c r="E2406">
        <v>375947</v>
      </c>
      <c r="F2406" t="s">
        <v>2235</v>
      </c>
      <c r="G2406" t="s">
        <v>2211</v>
      </c>
      <c r="H2406" t="s">
        <v>3351</v>
      </c>
      <c r="I2406" t="s">
        <v>1316</v>
      </c>
      <c r="J2406" t="s">
        <v>3385</v>
      </c>
    </row>
    <row r="2407" spans="1:10">
      <c r="A2407">
        <v>19</v>
      </c>
      <c r="B2407">
        <v>18069641</v>
      </c>
      <c r="C2407" t="s">
        <v>2217</v>
      </c>
      <c r="D2407" t="s">
        <v>2209</v>
      </c>
      <c r="E2407">
        <v>375947</v>
      </c>
      <c r="F2407" t="s">
        <v>2235</v>
      </c>
      <c r="G2407" t="s">
        <v>2211</v>
      </c>
      <c r="H2407" t="s">
        <v>3351</v>
      </c>
      <c r="I2407" t="s">
        <v>1316</v>
      </c>
      <c r="J2407" t="s">
        <v>3385</v>
      </c>
    </row>
    <row r="2408" spans="1:10">
      <c r="A2408">
        <v>19</v>
      </c>
      <c r="B2408">
        <v>18069641</v>
      </c>
      <c r="C2408" t="s">
        <v>2217</v>
      </c>
      <c r="D2408" t="s">
        <v>2209</v>
      </c>
      <c r="E2408">
        <v>375947</v>
      </c>
      <c r="F2408" t="s">
        <v>2235</v>
      </c>
      <c r="G2408" t="s">
        <v>2211</v>
      </c>
      <c r="H2408" t="s">
        <v>3351</v>
      </c>
      <c r="I2408" t="s">
        <v>1316</v>
      </c>
      <c r="J2408" t="s">
        <v>3385</v>
      </c>
    </row>
    <row r="2409" spans="1:10">
      <c r="A2409">
        <v>19</v>
      </c>
      <c r="B2409">
        <v>18069641</v>
      </c>
      <c r="C2409" t="s">
        <v>2217</v>
      </c>
      <c r="D2409" t="s">
        <v>2209</v>
      </c>
      <c r="E2409">
        <v>375947</v>
      </c>
      <c r="F2409" t="s">
        <v>2235</v>
      </c>
      <c r="G2409" t="s">
        <v>2211</v>
      </c>
      <c r="H2409" t="s">
        <v>3351</v>
      </c>
      <c r="I2409" t="s">
        <v>1316</v>
      </c>
      <c r="J2409" t="s">
        <v>3385</v>
      </c>
    </row>
    <row r="2410" spans="1:10">
      <c r="A2410">
        <v>19</v>
      </c>
      <c r="B2410">
        <v>18069641</v>
      </c>
      <c r="C2410" t="s">
        <v>2217</v>
      </c>
      <c r="D2410" t="s">
        <v>2209</v>
      </c>
      <c r="E2410">
        <v>375947</v>
      </c>
      <c r="F2410" t="s">
        <v>2235</v>
      </c>
      <c r="G2410" t="s">
        <v>2211</v>
      </c>
      <c r="H2410" t="s">
        <v>3351</v>
      </c>
      <c r="I2410" t="s">
        <v>1316</v>
      </c>
      <c r="J2410" t="s">
        <v>3385</v>
      </c>
    </row>
    <row r="2411" spans="1:10">
      <c r="A2411">
        <v>19</v>
      </c>
      <c r="B2411">
        <v>18069641</v>
      </c>
      <c r="C2411" t="s">
        <v>2217</v>
      </c>
      <c r="D2411" t="s">
        <v>2209</v>
      </c>
      <c r="E2411">
        <v>375947</v>
      </c>
      <c r="F2411" t="s">
        <v>2235</v>
      </c>
      <c r="G2411" t="s">
        <v>2211</v>
      </c>
      <c r="H2411" t="s">
        <v>3351</v>
      </c>
      <c r="I2411" t="s">
        <v>1316</v>
      </c>
      <c r="J2411" t="s">
        <v>3385</v>
      </c>
    </row>
    <row r="2412" spans="1:10">
      <c r="A2412">
        <v>19</v>
      </c>
      <c r="B2412">
        <v>18069641</v>
      </c>
      <c r="C2412" t="s">
        <v>2217</v>
      </c>
      <c r="D2412" t="s">
        <v>2209</v>
      </c>
      <c r="E2412">
        <v>375947</v>
      </c>
      <c r="F2412" t="s">
        <v>2235</v>
      </c>
      <c r="G2412" t="s">
        <v>2211</v>
      </c>
      <c r="H2412" t="s">
        <v>3351</v>
      </c>
      <c r="I2412" t="s">
        <v>1316</v>
      </c>
      <c r="J2412" t="s">
        <v>3385</v>
      </c>
    </row>
    <row r="2413" spans="1:10">
      <c r="A2413">
        <v>19</v>
      </c>
      <c r="B2413">
        <v>18069654</v>
      </c>
      <c r="C2413" t="s">
        <v>2407</v>
      </c>
      <c r="D2413" t="s">
        <v>2209</v>
      </c>
      <c r="E2413">
        <v>150261140</v>
      </c>
      <c r="F2413" t="s">
        <v>2494</v>
      </c>
      <c r="G2413" t="s">
        <v>2211</v>
      </c>
      <c r="H2413" t="s">
        <v>3386</v>
      </c>
      <c r="I2413" t="s">
        <v>1316</v>
      </c>
      <c r="J2413" t="s">
        <v>3387</v>
      </c>
    </row>
    <row r="2414" spans="1:10">
      <c r="A2414">
        <v>19</v>
      </c>
      <c r="B2414">
        <v>18072111</v>
      </c>
      <c r="C2414" t="s">
        <v>2208</v>
      </c>
      <c r="D2414" t="s">
        <v>2209</v>
      </c>
      <c r="E2414">
        <v>587776680</v>
      </c>
      <c r="F2414" t="s">
        <v>2219</v>
      </c>
      <c r="G2414" t="s">
        <v>2211</v>
      </c>
      <c r="H2414" t="s">
        <v>2426</v>
      </c>
      <c r="I2414" t="s">
        <v>1316</v>
      </c>
      <c r="J2414" t="s">
        <v>3269</v>
      </c>
    </row>
    <row r="2415" spans="1:10">
      <c r="A2415">
        <v>19</v>
      </c>
      <c r="B2415">
        <v>18072171</v>
      </c>
      <c r="C2415" t="s">
        <v>2407</v>
      </c>
      <c r="D2415" t="s">
        <v>2209</v>
      </c>
      <c r="E2415">
        <v>147766868</v>
      </c>
      <c r="F2415" t="s">
        <v>3159</v>
      </c>
      <c r="G2415" t="s">
        <v>2211</v>
      </c>
      <c r="H2415" t="s">
        <v>2463</v>
      </c>
      <c r="I2415" t="s">
        <v>1316</v>
      </c>
      <c r="J2415" t="s">
        <v>3388</v>
      </c>
    </row>
    <row r="2416" spans="1:10">
      <c r="A2416">
        <v>19</v>
      </c>
      <c r="B2416">
        <v>18072220</v>
      </c>
      <c r="C2416" t="s">
        <v>2216</v>
      </c>
      <c r="D2416" t="s">
        <v>2209</v>
      </c>
      <c r="E2416">
        <v>1555782866</v>
      </c>
      <c r="F2416" t="s">
        <v>2219</v>
      </c>
      <c r="G2416" t="s">
        <v>2296</v>
      </c>
      <c r="H2416" t="s">
        <v>1316</v>
      </c>
    </row>
    <row r="2417" spans="1:10">
      <c r="A2417">
        <v>19</v>
      </c>
      <c r="B2417">
        <v>18075808</v>
      </c>
      <c r="C2417" t="s">
        <v>2271</v>
      </c>
      <c r="D2417" t="s">
        <v>2209</v>
      </c>
      <c r="E2417">
        <v>11575934</v>
      </c>
      <c r="F2417" t="s">
        <v>3102</v>
      </c>
      <c r="G2417" t="s">
        <v>2211</v>
      </c>
      <c r="H2417" t="s">
        <v>2275</v>
      </c>
      <c r="I2417" t="s">
        <v>1316</v>
      </c>
      <c r="J2417" t="s">
        <v>3389</v>
      </c>
    </row>
    <row r="2418" spans="1:10">
      <c r="A2418">
        <v>19</v>
      </c>
      <c r="B2418">
        <v>18075808</v>
      </c>
      <c r="C2418" t="s">
        <v>2271</v>
      </c>
      <c r="D2418" t="s">
        <v>2209</v>
      </c>
      <c r="E2418">
        <v>11575934</v>
      </c>
      <c r="F2418" t="s">
        <v>3102</v>
      </c>
      <c r="G2418" t="s">
        <v>2211</v>
      </c>
      <c r="H2418" t="s">
        <v>2275</v>
      </c>
      <c r="I2418" t="s">
        <v>1316</v>
      </c>
      <c r="J2418" t="s">
        <v>3389</v>
      </c>
    </row>
    <row r="2419" spans="1:10">
      <c r="A2419">
        <v>19</v>
      </c>
      <c r="B2419">
        <v>18075808</v>
      </c>
      <c r="C2419" t="s">
        <v>2271</v>
      </c>
      <c r="D2419" t="s">
        <v>2209</v>
      </c>
      <c r="E2419">
        <v>11575934</v>
      </c>
      <c r="F2419" t="s">
        <v>3102</v>
      </c>
      <c r="G2419" t="s">
        <v>2211</v>
      </c>
      <c r="H2419" t="s">
        <v>2275</v>
      </c>
      <c r="I2419" t="s">
        <v>1316</v>
      </c>
      <c r="J2419" t="s">
        <v>3389</v>
      </c>
    </row>
    <row r="2420" spans="1:10">
      <c r="A2420">
        <v>19</v>
      </c>
      <c r="B2420">
        <v>18075808</v>
      </c>
      <c r="C2420" t="s">
        <v>2271</v>
      </c>
      <c r="D2420" t="s">
        <v>2209</v>
      </c>
      <c r="E2420">
        <v>11575934</v>
      </c>
      <c r="F2420" t="s">
        <v>3102</v>
      </c>
      <c r="G2420" t="s">
        <v>2211</v>
      </c>
      <c r="H2420" t="s">
        <v>2275</v>
      </c>
      <c r="I2420" t="s">
        <v>1316</v>
      </c>
      <c r="J2420" t="s">
        <v>3389</v>
      </c>
    </row>
    <row r="2421" spans="1:10">
      <c r="A2421">
        <v>19</v>
      </c>
      <c r="B2421">
        <v>18075812</v>
      </c>
      <c r="C2421" t="s">
        <v>2263</v>
      </c>
      <c r="D2421" t="s">
        <v>2209</v>
      </c>
      <c r="E2421">
        <v>121434494</v>
      </c>
      <c r="F2421" t="s">
        <v>2219</v>
      </c>
      <c r="G2421" t="s">
        <v>2247</v>
      </c>
      <c r="H2421" t="s">
        <v>2275</v>
      </c>
      <c r="I2421" t="s">
        <v>1316</v>
      </c>
      <c r="J2421" t="s">
        <v>3390</v>
      </c>
    </row>
    <row r="2422" spans="1:10">
      <c r="A2422">
        <v>19</v>
      </c>
      <c r="B2422">
        <v>18075857</v>
      </c>
      <c r="C2422" t="s">
        <v>2217</v>
      </c>
      <c r="D2422" t="s">
        <v>2209</v>
      </c>
      <c r="E2422">
        <v>121434495</v>
      </c>
      <c r="F2422" t="s">
        <v>2219</v>
      </c>
      <c r="G2422" t="s">
        <v>3391</v>
      </c>
      <c r="H2422" t="s">
        <v>1316</v>
      </c>
    </row>
    <row r="2423" spans="1:10">
      <c r="A2423">
        <v>19</v>
      </c>
      <c r="B2423">
        <v>18076318</v>
      </c>
      <c r="C2423" t="s">
        <v>2223</v>
      </c>
      <c r="D2423" t="s">
        <v>2209</v>
      </c>
      <c r="E2423">
        <v>564884307</v>
      </c>
      <c r="F2423" t="s">
        <v>3159</v>
      </c>
      <c r="G2423" t="s">
        <v>2211</v>
      </c>
      <c r="H2423" t="s">
        <v>3392</v>
      </c>
      <c r="I2423" t="s">
        <v>1316</v>
      </c>
      <c r="J2423" t="s">
        <v>3071</v>
      </c>
    </row>
    <row r="2424" spans="1:10">
      <c r="A2424">
        <v>19</v>
      </c>
      <c r="B2424">
        <v>18076321</v>
      </c>
      <c r="C2424" t="s">
        <v>2351</v>
      </c>
      <c r="D2424" t="s">
        <v>2209</v>
      </c>
      <c r="E2424">
        <v>1057524791</v>
      </c>
      <c r="F2424" t="s">
        <v>2210</v>
      </c>
      <c r="G2424" t="s">
        <v>2215</v>
      </c>
      <c r="H2424" t="s">
        <v>3057</v>
      </c>
      <c r="I2424" t="s">
        <v>1316</v>
      </c>
    </row>
    <row r="2425" spans="1:10">
      <c r="A2425">
        <v>19</v>
      </c>
      <c r="B2425">
        <v>18077547</v>
      </c>
      <c r="C2425" t="s">
        <v>2208</v>
      </c>
      <c r="D2425" t="s">
        <v>2209</v>
      </c>
      <c r="E2425">
        <v>756272570</v>
      </c>
      <c r="F2425" t="s">
        <v>2210</v>
      </c>
      <c r="G2425" t="s">
        <v>2211</v>
      </c>
      <c r="H2425" t="s">
        <v>2250</v>
      </c>
      <c r="I2425" t="s">
        <v>1316</v>
      </c>
      <c r="J2425" t="s">
        <v>3393</v>
      </c>
    </row>
    <row r="2426" spans="1:10">
      <c r="A2426">
        <v>19</v>
      </c>
      <c r="B2426">
        <v>18077598</v>
      </c>
      <c r="C2426" t="s">
        <v>2220</v>
      </c>
      <c r="D2426" t="s">
        <v>2209</v>
      </c>
      <c r="E2426">
        <v>11575926</v>
      </c>
      <c r="F2426" t="s">
        <v>3102</v>
      </c>
      <c r="G2426" t="s">
        <v>2211</v>
      </c>
      <c r="H2426" t="s">
        <v>2504</v>
      </c>
      <c r="I2426" t="s">
        <v>1316</v>
      </c>
      <c r="J2426" t="s">
        <v>3394</v>
      </c>
    </row>
    <row r="2427" spans="1:10">
      <c r="A2427">
        <v>19</v>
      </c>
      <c r="B2427">
        <v>18077598</v>
      </c>
      <c r="C2427" t="s">
        <v>2220</v>
      </c>
      <c r="D2427" t="s">
        <v>2209</v>
      </c>
      <c r="E2427">
        <v>11575926</v>
      </c>
      <c r="F2427" t="s">
        <v>3102</v>
      </c>
      <c r="G2427" t="s">
        <v>2211</v>
      </c>
      <c r="H2427" t="s">
        <v>2504</v>
      </c>
      <c r="I2427" t="s">
        <v>1316</v>
      </c>
      <c r="J2427" t="s">
        <v>3394</v>
      </c>
    </row>
    <row r="2428" spans="1:10">
      <c r="A2428">
        <v>19</v>
      </c>
      <c r="B2428">
        <v>18080874</v>
      </c>
      <c r="C2428" t="s">
        <v>2271</v>
      </c>
      <c r="D2428" t="s">
        <v>2209</v>
      </c>
      <c r="E2428">
        <v>878915625</v>
      </c>
      <c r="G2428" t="s">
        <v>2247</v>
      </c>
      <c r="H2428" t="s">
        <v>3106</v>
      </c>
      <c r="I2428" t="s">
        <v>1316</v>
      </c>
      <c r="J2428" t="s">
        <v>2282</v>
      </c>
    </row>
    <row r="2429" spans="1:10">
      <c r="A2429">
        <v>19</v>
      </c>
      <c r="B2429">
        <v>18080977</v>
      </c>
      <c r="C2429" t="s">
        <v>2230</v>
      </c>
      <c r="D2429" t="s">
        <v>2209</v>
      </c>
      <c r="E2429">
        <v>1202592147</v>
      </c>
      <c r="F2429" t="s">
        <v>2219</v>
      </c>
      <c r="G2429" t="s">
        <v>3171</v>
      </c>
      <c r="H2429" t="s">
        <v>3395</v>
      </c>
      <c r="I2429" t="s">
        <v>1316</v>
      </c>
      <c r="J2429" t="s">
        <v>3396</v>
      </c>
    </row>
    <row r="2430" spans="1:10">
      <c r="A2430">
        <v>19</v>
      </c>
      <c r="B2430">
        <v>18080987</v>
      </c>
      <c r="C2430" t="s">
        <v>3397</v>
      </c>
      <c r="D2430" t="s">
        <v>2277</v>
      </c>
      <c r="E2430">
        <v>1568515222</v>
      </c>
      <c r="F2430" t="s">
        <v>2219</v>
      </c>
      <c r="G2430" t="s">
        <v>3398</v>
      </c>
      <c r="H2430" t="s">
        <v>1316</v>
      </c>
    </row>
    <row r="2431" spans="1:10">
      <c r="A2431">
        <v>19</v>
      </c>
      <c r="B2431">
        <v>18082167</v>
      </c>
      <c r="C2431" t="s">
        <v>2241</v>
      </c>
      <c r="D2431" t="s">
        <v>2209</v>
      </c>
      <c r="E2431">
        <v>11575925</v>
      </c>
      <c r="F2431" t="s">
        <v>2260</v>
      </c>
      <c r="G2431" t="s">
        <v>2211</v>
      </c>
      <c r="H2431" t="s">
        <v>3399</v>
      </c>
      <c r="I2431" t="s">
        <v>1316</v>
      </c>
      <c r="J2431" t="s">
        <v>3400</v>
      </c>
    </row>
    <row r="2432" spans="1:10">
      <c r="A2432">
        <v>19</v>
      </c>
      <c r="B2432">
        <v>18082220</v>
      </c>
      <c r="C2432" t="s">
        <v>2338</v>
      </c>
      <c r="D2432" t="s">
        <v>2339</v>
      </c>
      <c r="E2432">
        <v>1599555124</v>
      </c>
      <c r="F2432" t="s">
        <v>2219</v>
      </c>
      <c r="G2432" t="s">
        <v>3398</v>
      </c>
      <c r="H2432" t="s">
        <v>1316</v>
      </c>
    </row>
    <row r="2433" spans="1:10">
      <c r="A2433">
        <v>19</v>
      </c>
      <c r="B2433">
        <v>18083462</v>
      </c>
      <c r="C2433" t="s">
        <v>2263</v>
      </c>
      <c r="D2433" t="s">
        <v>2209</v>
      </c>
      <c r="E2433">
        <v>121434492</v>
      </c>
      <c r="F2433" t="s">
        <v>2219</v>
      </c>
      <c r="G2433" t="s">
        <v>2211</v>
      </c>
      <c r="H2433" t="s">
        <v>3138</v>
      </c>
      <c r="I2433" t="s">
        <v>1316</v>
      </c>
      <c r="J2433" t="s">
        <v>3401</v>
      </c>
    </row>
    <row r="2434" spans="1:10">
      <c r="A2434">
        <v>19</v>
      </c>
      <c r="B2434">
        <v>18086825</v>
      </c>
      <c r="C2434" t="s">
        <v>2263</v>
      </c>
      <c r="D2434" t="s">
        <v>2209</v>
      </c>
      <c r="E2434">
        <v>436857</v>
      </c>
      <c r="F2434" t="s">
        <v>2235</v>
      </c>
      <c r="G2434" t="s">
        <v>2211</v>
      </c>
      <c r="H2434" t="s">
        <v>3402</v>
      </c>
      <c r="I2434" t="s">
        <v>1316</v>
      </c>
      <c r="J2434" t="s">
        <v>3403</v>
      </c>
    </row>
    <row r="2435" spans="1:10">
      <c r="A2435">
        <v>19</v>
      </c>
      <c r="B2435">
        <v>18086825</v>
      </c>
      <c r="C2435" t="s">
        <v>2263</v>
      </c>
      <c r="D2435" t="s">
        <v>2209</v>
      </c>
      <c r="E2435">
        <v>436857</v>
      </c>
      <c r="F2435" t="s">
        <v>2235</v>
      </c>
      <c r="G2435" t="s">
        <v>2211</v>
      </c>
      <c r="H2435" t="s">
        <v>3402</v>
      </c>
      <c r="I2435" t="s">
        <v>1316</v>
      </c>
      <c r="J2435" t="s">
        <v>3403</v>
      </c>
    </row>
    <row r="2436" spans="1:10">
      <c r="A2436">
        <v>19</v>
      </c>
      <c r="B2436">
        <v>18086825</v>
      </c>
      <c r="C2436" t="s">
        <v>2263</v>
      </c>
      <c r="D2436" t="s">
        <v>2209</v>
      </c>
      <c r="E2436">
        <v>436857</v>
      </c>
      <c r="F2436" t="s">
        <v>2235</v>
      </c>
      <c r="G2436" t="s">
        <v>2211</v>
      </c>
      <c r="H2436" t="s">
        <v>3402</v>
      </c>
      <c r="I2436" t="s">
        <v>1316</v>
      </c>
      <c r="J2436" t="s">
        <v>3403</v>
      </c>
    </row>
    <row r="2437" spans="1:10">
      <c r="A2437">
        <v>19</v>
      </c>
      <c r="B2437">
        <v>18086934</v>
      </c>
      <c r="C2437" t="s">
        <v>2216</v>
      </c>
      <c r="D2437" t="s">
        <v>2209</v>
      </c>
      <c r="E2437">
        <v>393548</v>
      </c>
      <c r="F2437" t="s">
        <v>2235</v>
      </c>
      <c r="G2437" t="s">
        <v>2211</v>
      </c>
      <c r="H2437" t="s">
        <v>3404</v>
      </c>
      <c r="I2437" t="s">
        <v>1316</v>
      </c>
      <c r="J2437" t="s">
        <v>3405</v>
      </c>
    </row>
    <row r="2438" spans="1:10">
      <c r="A2438">
        <v>19</v>
      </c>
      <c r="B2438">
        <v>18086934</v>
      </c>
      <c r="C2438" t="s">
        <v>2216</v>
      </c>
      <c r="D2438" t="s">
        <v>2209</v>
      </c>
      <c r="E2438">
        <v>393548</v>
      </c>
      <c r="F2438" t="s">
        <v>2235</v>
      </c>
      <c r="G2438" t="s">
        <v>2211</v>
      </c>
      <c r="H2438" t="s">
        <v>3404</v>
      </c>
      <c r="I2438" t="s">
        <v>1316</v>
      </c>
      <c r="J2438" t="s">
        <v>3405</v>
      </c>
    </row>
    <row r="2439" spans="1:10">
      <c r="A2439">
        <v>19</v>
      </c>
      <c r="B2439">
        <v>18086934</v>
      </c>
      <c r="C2439" t="s">
        <v>2216</v>
      </c>
      <c r="D2439" t="s">
        <v>2209</v>
      </c>
      <c r="E2439">
        <v>393548</v>
      </c>
      <c r="F2439" t="s">
        <v>2235</v>
      </c>
      <c r="G2439" t="s">
        <v>2211</v>
      </c>
      <c r="H2439" t="s">
        <v>3404</v>
      </c>
      <c r="I2439" t="s">
        <v>1316</v>
      </c>
      <c r="J2439" t="s">
        <v>3405</v>
      </c>
    </row>
    <row r="2440" spans="1:10">
      <c r="A2440">
        <v>19</v>
      </c>
      <c r="B2440">
        <v>18086934</v>
      </c>
      <c r="C2440" t="s">
        <v>2216</v>
      </c>
      <c r="D2440" t="s">
        <v>2209</v>
      </c>
      <c r="E2440">
        <v>393548</v>
      </c>
      <c r="F2440" t="s">
        <v>2235</v>
      </c>
      <c r="G2440" t="s">
        <v>2211</v>
      </c>
      <c r="H2440" t="s">
        <v>3404</v>
      </c>
      <c r="I2440" t="s">
        <v>1316</v>
      </c>
      <c r="J2440" t="s">
        <v>3405</v>
      </c>
    </row>
    <row r="2441" spans="1:10">
      <c r="A2441">
        <v>19</v>
      </c>
      <c r="B2441">
        <v>41331066</v>
      </c>
      <c r="C2441" t="s">
        <v>2535</v>
      </c>
      <c r="D2441" t="s">
        <v>2209</v>
      </c>
      <c r="E2441">
        <v>1336387628</v>
      </c>
      <c r="F2441" t="s">
        <v>2243</v>
      </c>
      <c r="G2441" t="s">
        <v>2211</v>
      </c>
      <c r="H2441" t="s">
        <v>2280</v>
      </c>
      <c r="I2441" t="s">
        <v>1268</v>
      </c>
      <c r="J2441" t="s">
        <v>2335</v>
      </c>
    </row>
    <row r="2442" spans="1:10">
      <c r="A2442">
        <v>19</v>
      </c>
      <c r="B2442">
        <v>41332224</v>
      </c>
      <c r="C2442" t="s">
        <v>2230</v>
      </c>
      <c r="D2442" t="s">
        <v>2209</v>
      </c>
      <c r="E2442">
        <v>72480429</v>
      </c>
      <c r="F2442" t="s">
        <v>2260</v>
      </c>
      <c r="G2442" t="s">
        <v>2211</v>
      </c>
      <c r="H2442" t="s">
        <v>2401</v>
      </c>
      <c r="I2442" t="s">
        <v>1268</v>
      </c>
      <c r="J2442" t="s">
        <v>3406</v>
      </c>
    </row>
    <row r="2443" spans="1:10">
      <c r="A2443">
        <v>19</v>
      </c>
      <c r="B2443">
        <v>41332245</v>
      </c>
      <c r="C2443" t="s">
        <v>2241</v>
      </c>
      <c r="D2443" t="s">
        <v>2209</v>
      </c>
      <c r="E2443">
        <v>1057521741</v>
      </c>
      <c r="F2443" t="s">
        <v>2210</v>
      </c>
      <c r="G2443" t="s">
        <v>2215</v>
      </c>
      <c r="H2443" t="s">
        <v>2296</v>
      </c>
      <c r="I2443" t="s">
        <v>1268</v>
      </c>
    </row>
    <row r="2444" spans="1:10">
      <c r="A2444">
        <v>19</v>
      </c>
      <c r="B2444">
        <v>41332255</v>
      </c>
      <c r="C2444" t="s">
        <v>2220</v>
      </c>
      <c r="D2444" t="s">
        <v>2209</v>
      </c>
      <c r="E2444">
        <v>200164212</v>
      </c>
      <c r="F2444" t="s">
        <v>2260</v>
      </c>
      <c r="G2444" t="s">
        <v>2211</v>
      </c>
      <c r="H2444" t="s">
        <v>2280</v>
      </c>
      <c r="I2444" t="s">
        <v>1268</v>
      </c>
      <c r="J2444" t="s">
        <v>3407</v>
      </c>
    </row>
    <row r="2445" spans="1:10">
      <c r="A2445">
        <v>19</v>
      </c>
      <c r="B2445">
        <v>41342209</v>
      </c>
      <c r="C2445" t="s">
        <v>2217</v>
      </c>
      <c r="D2445" t="s">
        <v>2209</v>
      </c>
      <c r="E2445">
        <v>104894719</v>
      </c>
      <c r="F2445" t="s">
        <v>2219</v>
      </c>
      <c r="G2445" t="s">
        <v>2211</v>
      </c>
      <c r="H2445" t="s">
        <v>2275</v>
      </c>
      <c r="I2445" t="s">
        <v>1268</v>
      </c>
      <c r="J2445" t="s">
        <v>3408</v>
      </c>
    </row>
    <row r="2446" spans="1:10">
      <c r="A2446">
        <v>19</v>
      </c>
      <c r="B2446">
        <v>41342215</v>
      </c>
      <c r="C2446" t="s">
        <v>2535</v>
      </c>
      <c r="D2446" t="s">
        <v>2209</v>
      </c>
      <c r="E2446">
        <v>104894722</v>
      </c>
      <c r="F2446" t="s">
        <v>2219</v>
      </c>
      <c r="G2446" t="s">
        <v>2211</v>
      </c>
      <c r="H2446" t="s">
        <v>2275</v>
      </c>
      <c r="I2446" t="s">
        <v>1268</v>
      </c>
      <c r="J2446" t="s">
        <v>3409</v>
      </c>
    </row>
    <row r="2447" spans="1:10">
      <c r="A2447">
        <v>19</v>
      </c>
      <c r="B2447">
        <v>41342215</v>
      </c>
      <c r="C2447" t="s">
        <v>2535</v>
      </c>
      <c r="D2447" t="s">
        <v>2209</v>
      </c>
      <c r="E2447">
        <v>104894722</v>
      </c>
      <c r="F2447" t="s">
        <v>2219</v>
      </c>
      <c r="G2447" t="s">
        <v>2211</v>
      </c>
      <c r="H2447" t="s">
        <v>2275</v>
      </c>
      <c r="I2447" t="s">
        <v>1268</v>
      </c>
      <c r="J2447" t="s">
        <v>3409</v>
      </c>
    </row>
    <row r="2448" spans="1:10">
      <c r="A2448">
        <v>19</v>
      </c>
      <c r="B2448">
        <v>41342215</v>
      </c>
      <c r="C2448" t="s">
        <v>2535</v>
      </c>
      <c r="D2448" t="s">
        <v>2209</v>
      </c>
      <c r="E2448">
        <v>104894722</v>
      </c>
      <c r="F2448" t="s">
        <v>2219</v>
      </c>
      <c r="G2448" t="s">
        <v>2211</v>
      </c>
      <c r="H2448" t="s">
        <v>2275</v>
      </c>
      <c r="I2448" t="s">
        <v>1268</v>
      </c>
      <c r="J2448" t="s">
        <v>3409</v>
      </c>
    </row>
    <row r="2449" spans="1:10">
      <c r="A2449">
        <v>19</v>
      </c>
      <c r="B2449">
        <v>41342218</v>
      </c>
      <c r="C2449" t="s">
        <v>2241</v>
      </c>
      <c r="D2449" t="s">
        <v>2209</v>
      </c>
      <c r="E2449">
        <v>281865485</v>
      </c>
      <c r="F2449" t="s">
        <v>2219</v>
      </c>
      <c r="G2449" t="s">
        <v>2247</v>
      </c>
      <c r="H2449" t="s">
        <v>2280</v>
      </c>
      <c r="I2449" t="s">
        <v>1268</v>
      </c>
      <c r="J2449" t="s">
        <v>2274</v>
      </c>
    </row>
    <row r="2450" spans="1:10">
      <c r="A2450">
        <v>19</v>
      </c>
      <c r="B2450">
        <v>41342229</v>
      </c>
      <c r="C2450" t="s">
        <v>2220</v>
      </c>
      <c r="D2450" t="s">
        <v>2209</v>
      </c>
      <c r="E2450">
        <v>104894720</v>
      </c>
      <c r="F2450" t="s">
        <v>2219</v>
      </c>
      <c r="G2450" t="s">
        <v>2211</v>
      </c>
      <c r="H2450" t="s">
        <v>2275</v>
      </c>
      <c r="I2450" t="s">
        <v>1268</v>
      </c>
      <c r="J2450" t="s">
        <v>3172</v>
      </c>
    </row>
    <row r="2451" spans="1:10">
      <c r="A2451">
        <v>19</v>
      </c>
      <c r="B2451">
        <v>41342230</v>
      </c>
      <c r="C2451" t="s">
        <v>2263</v>
      </c>
      <c r="D2451" t="s">
        <v>2209</v>
      </c>
      <c r="E2451">
        <v>104894721</v>
      </c>
      <c r="F2451" t="s">
        <v>2219</v>
      </c>
      <c r="G2451" t="s">
        <v>2211</v>
      </c>
      <c r="H2451" t="s">
        <v>2275</v>
      </c>
      <c r="I2451" t="s">
        <v>1268</v>
      </c>
      <c r="J2451" t="s">
        <v>3410</v>
      </c>
    </row>
    <row r="2452" spans="1:10">
      <c r="A2452">
        <v>19</v>
      </c>
      <c r="B2452">
        <v>41348299</v>
      </c>
      <c r="C2452" t="s">
        <v>2271</v>
      </c>
      <c r="D2452" t="s">
        <v>2209</v>
      </c>
      <c r="E2452">
        <v>1599893542</v>
      </c>
      <c r="F2452" t="s">
        <v>2210</v>
      </c>
      <c r="G2452" t="s">
        <v>2275</v>
      </c>
      <c r="H2452" t="s">
        <v>1268</v>
      </c>
    </row>
    <row r="2453" spans="1:10">
      <c r="A2453">
        <v>19</v>
      </c>
      <c r="B2453">
        <v>41348306</v>
      </c>
      <c r="C2453" t="s">
        <v>2208</v>
      </c>
      <c r="D2453" t="s">
        <v>2209</v>
      </c>
      <c r="E2453">
        <v>281865484</v>
      </c>
      <c r="F2453" t="s">
        <v>2219</v>
      </c>
      <c r="G2453" t="s">
        <v>2211</v>
      </c>
      <c r="H2453" t="s">
        <v>2280</v>
      </c>
      <c r="I2453" t="s">
        <v>1268</v>
      </c>
      <c r="J2453" t="s">
        <v>3411</v>
      </c>
    </row>
    <row r="2454" spans="1:10">
      <c r="A2454">
        <v>19</v>
      </c>
      <c r="B2454">
        <v>41348345</v>
      </c>
      <c r="C2454" t="s">
        <v>2263</v>
      </c>
      <c r="D2454" t="s">
        <v>2209</v>
      </c>
      <c r="E2454">
        <v>200482214</v>
      </c>
      <c r="F2454" t="s">
        <v>2219</v>
      </c>
      <c r="G2454" t="s">
        <v>2211</v>
      </c>
      <c r="H2454" t="s">
        <v>2280</v>
      </c>
      <c r="I2454" t="s">
        <v>1268</v>
      </c>
      <c r="J2454" t="s">
        <v>3412</v>
      </c>
    </row>
    <row r="2455" spans="1:10">
      <c r="A2455">
        <v>19</v>
      </c>
      <c r="B2455">
        <v>41352717</v>
      </c>
      <c r="C2455" t="s">
        <v>2263</v>
      </c>
      <c r="D2455" t="s">
        <v>2209</v>
      </c>
      <c r="E2455">
        <v>1555755242</v>
      </c>
      <c r="F2455" t="s">
        <v>2243</v>
      </c>
      <c r="G2455" t="s">
        <v>2275</v>
      </c>
      <c r="H2455" t="s">
        <v>1268</v>
      </c>
    </row>
    <row r="2456" spans="1:10">
      <c r="A2456">
        <v>19</v>
      </c>
      <c r="B2456">
        <v>41352804</v>
      </c>
      <c r="C2456" t="s">
        <v>2217</v>
      </c>
      <c r="D2456" t="s">
        <v>2209</v>
      </c>
      <c r="E2456">
        <v>111033611</v>
      </c>
      <c r="F2456" t="s">
        <v>2219</v>
      </c>
      <c r="G2456" t="s">
        <v>2211</v>
      </c>
      <c r="H2456" t="s">
        <v>2275</v>
      </c>
      <c r="I2456" t="s">
        <v>1268</v>
      </c>
      <c r="J2456" t="s">
        <v>3408</v>
      </c>
    </row>
    <row r="2457" spans="1:10">
      <c r="A2457">
        <v>19</v>
      </c>
      <c r="B2457">
        <v>41352842</v>
      </c>
      <c r="C2457" t="s">
        <v>2214</v>
      </c>
      <c r="D2457" t="s">
        <v>2209</v>
      </c>
      <c r="E2457">
        <v>1053427155</v>
      </c>
      <c r="G2457" t="s">
        <v>2247</v>
      </c>
      <c r="H2457" t="s">
        <v>2275</v>
      </c>
      <c r="I2457" t="s">
        <v>1268</v>
      </c>
      <c r="J2457" t="s">
        <v>3215</v>
      </c>
    </row>
    <row r="2458" spans="1:10">
      <c r="A2458">
        <v>19</v>
      </c>
      <c r="B2458">
        <v>41352912</v>
      </c>
      <c r="C2458" t="s">
        <v>2263</v>
      </c>
      <c r="D2458" t="s">
        <v>2209</v>
      </c>
      <c r="E2458">
        <v>1555755308</v>
      </c>
      <c r="F2458" t="s">
        <v>2243</v>
      </c>
      <c r="G2458" t="s">
        <v>2275</v>
      </c>
      <c r="H2458" t="s">
        <v>1268</v>
      </c>
    </row>
    <row r="2459" spans="1:10">
      <c r="A2459">
        <v>19</v>
      </c>
      <c r="B2459">
        <v>41353006</v>
      </c>
      <c r="C2459" t="s">
        <v>3413</v>
      </c>
      <c r="D2459" t="s">
        <v>2277</v>
      </c>
      <c r="E2459">
        <v>281865483</v>
      </c>
      <c r="F2459" t="s">
        <v>2219</v>
      </c>
      <c r="G2459" t="s">
        <v>3034</v>
      </c>
      <c r="H2459" t="s">
        <v>1268</v>
      </c>
    </row>
    <row r="2460" spans="1:10">
      <c r="A2460">
        <v>19</v>
      </c>
      <c r="B2460">
        <v>41353016</v>
      </c>
      <c r="C2460" t="s">
        <v>2230</v>
      </c>
      <c r="D2460" t="s">
        <v>2209</v>
      </c>
      <c r="E2460">
        <v>1800470</v>
      </c>
      <c r="F2460" t="s">
        <v>3414</v>
      </c>
      <c r="G2460" t="s">
        <v>2211</v>
      </c>
      <c r="H2460" t="s">
        <v>2275</v>
      </c>
      <c r="I2460" t="s">
        <v>1268</v>
      </c>
      <c r="J2460" t="s">
        <v>3415</v>
      </c>
    </row>
    <row r="2461" spans="1:10">
      <c r="A2461">
        <v>19</v>
      </c>
      <c r="B2461">
        <v>41353016</v>
      </c>
      <c r="C2461" t="s">
        <v>2230</v>
      </c>
      <c r="D2461" t="s">
        <v>2209</v>
      </c>
      <c r="E2461">
        <v>1800470</v>
      </c>
      <c r="F2461" t="s">
        <v>3414</v>
      </c>
      <c r="G2461" t="s">
        <v>2211</v>
      </c>
      <c r="H2461" t="s">
        <v>2275</v>
      </c>
      <c r="I2461" t="s">
        <v>1268</v>
      </c>
      <c r="J2461" t="s">
        <v>3415</v>
      </c>
    </row>
    <row r="2462" spans="1:10">
      <c r="A2462">
        <v>19</v>
      </c>
      <c r="B2462">
        <v>41353016</v>
      </c>
      <c r="C2462" t="s">
        <v>2230</v>
      </c>
      <c r="D2462" t="s">
        <v>2209</v>
      </c>
      <c r="E2462">
        <v>1800470</v>
      </c>
      <c r="F2462" t="s">
        <v>3414</v>
      </c>
      <c r="G2462" t="s">
        <v>2211</v>
      </c>
      <c r="H2462" t="s">
        <v>2275</v>
      </c>
      <c r="I2462" t="s">
        <v>1268</v>
      </c>
      <c r="J2462" t="s">
        <v>3415</v>
      </c>
    </row>
    <row r="2463" spans="1:10">
      <c r="A2463">
        <v>19</v>
      </c>
      <c r="B2463">
        <v>41354765</v>
      </c>
      <c r="C2463" t="s">
        <v>2220</v>
      </c>
      <c r="D2463" t="s">
        <v>2209</v>
      </c>
      <c r="E2463">
        <v>750436680</v>
      </c>
      <c r="F2463" t="s">
        <v>2219</v>
      </c>
      <c r="G2463" t="s">
        <v>2247</v>
      </c>
      <c r="H2463" t="s">
        <v>3416</v>
      </c>
      <c r="I2463" t="s">
        <v>3417</v>
      </c>
      <c r="J2463" t="s">
        <v>3372</v>
      </c>
    </row>
    <row r="2464" spans="1:10">
      <c r="A2464">
        <v>19</v>
      </c>
      <c r="B2464">
        <v>41354777</v>
      </c>
      <c r="C2464" t="s">
        <v>2271</v>
      </c>
      <c r="D2464" t="s">
        <v>2209</v>
      </c>
      <c r="E2464">
        <v>528692347</v>
      </c>
      <c r="G2464" t="s">
        <v>2247</v>
      </c>
      <c r="H2464" t="s">
        <v>2933</v>
      </c>
      <c r="I2464" t="s">
        <v>3417</v>
      </c>
      <c r="J2464" t="s">
        <v>2282</v>
      </c>
    </row>
    <row r="2465" spans="1:10">
      <c r="A2465">
        <v>19</v>
      </c>
      <c r="B2465">
        <v>41354927</v>
      </c>
      <c r="C2465" t="s">
        <v>2279</v>
      </c>
      <c r="D2465" t="s">
        <v>2209</v>
      </c>
      <c r="E2465">
        <v>1487082103</v>
      </c>
      <c r="F2465" t="s">
        <v>2219</v>
      </c>
      <c r="G2465" t="s">
        <v>2252</v>
      </c>
      <c r="H2465" t="s">
        <v>3418</v>
      </c>
      <c r="I2465" t="s">
        <v>3417</v>
      </c>
      <c r="J2465" t="s">
        <v>3419</v>
      </c>
    </row>
    <row r="2466" spans="1:10">
      <c r="A2466">
        <v>19</v>
      </c>
      <c r="B2466">
        <v>41354935</v>
      </c>
      <c r="C2466" t="s">
        <v>2271</v>
      </c>
      <c r="D2466" t="s">
        <v>2209</v>
      </c>
      <c r="E2466">
        <v>1025007384</v>
      </c>
      <c r="G2466" t="s">
        <v>2252</v>
      </c>
      <c r="H2466" t="s">
        <v>3420</v>
      </c>
      <c r="I2466" t="s">
        <v>3417</v>
      </c>
      <c r="J2466" t="s">
        <v>2361</v>
      </c>
    </row>
    <row r="2467" spans="1:10">
      <c r="A2467">
        <v>19</v>
      </c>
      <c r="B2467">
        <v>41355008</v>
      </c>
      <c r="C2467" t="s">
        <v>2263</v>
      </c>
      <c r="D2467" t="s">
        <v>2209</v>
      </c>
      <c r="E2467">
        <v>863225150</v>
      </c>
      <c r="F2467" t="s">
        <v>2219</v>
      </c>
      <c r="G2467" t="s">
        <v>3418</v>
      </c>
      <c r="H2467" t="s">
        <v>3417</v>
      </c>
    </row>
    <row r="2468" spans="1:10">
      <c r="A2468">
        <v>20</v>
      </c>
      <c r="B2468">
        <v>41137660</v>
      </c>
      <c r="C2468" t="s">
        <v>2208</v>
      </c>
      <c r="D2468" t="s">
        <v>2209</v>
      </c>
      <c r="E2468">
        <v>996490140</v>
      </c>
      <c r="G2468" t="s">
        <v>2211</v>
      </c>
      <c r="H2468" t="s">
        <v>3421</v>
      </c>
      <c r="I2468" t="s">
        <v>3422</v>
      </c>
      <c r="J2468" t="s">
        <v>3423</v>
      </c>
    </row>
    <row r="2469" spans="1:10">
      <c r="A2469">
        <v>20</v>
      </c>
      <c r="B2469">
        <v>41163423</v>
      </c>
      <c r="C2469" t="s">
        <v>2217</v>
      </c>
      <c r="D2469" t="s">
        <v>2209</v>
      </c>
      <c r="E2469">
        <v>2228246</v>
      </c>
      <c r="G2469" t="s">
        <v>2211</v>
      </c>
      <c r="H2469" t="s">
        <v>2350</v>
      </c>
      <c r="I2469" t="s">
        <v>1415</v>
      </c>
      <c r="J2469" t="s">
        <v>3424</v>
      </c>
    </row>
    <row r="2470" spans="1:10">
      <c r="A2470">
        <v>20</v>
      </c>
      <c r="B2470">
        <v>41163423</v>
      </c>
      <c r="C2470" t="s">
        <v>2217</v>
      </c>
      <c r="D2470" t="s">
        <v>2209</v>
      </c>
      <c r="E2470">
        <v>2228246</v>
      </c>
      <c r="G2470" t="s">
        <v>2211</v>
      </c>
      <c r="H2470" t="s">
        <v>2350</v>
      </c>
      <c r="I2470" t="s">
        <v>1415</v>
      </c>
      <c r="J2470" t="s">
        <v>3424</v>
      </c>
    </row>
    <row r="2471" spans="1:10">
      <c r="A2471">
        <v>20</v>
      </c>
      <c r="B2471">
        <v>41163423</v>
      </c>
      <c r="C2471" t="s">
        <v>2217</v>
      </c>
      <c r="D2471" t="s">
        <v>2209</v>
      </c>
      <c r="E2471">
        <v>2228246</v>
      </c>
      <c r="G2471" t="s">
        <v>2211</v>
      </c>
      <c r="H2471" t="s">
        <v>2350</v>
      </c>
      <c r="I2471" t="s">
        <v>1415</v>
      </c>
      <c r="J2471" t="s">
        <v>3424</v>
      </c>
    </row>
    <row r="2472" spans="1:10">
      <c r="A2472">
        <v>20</v>
      </c>
      <c r="B2472">
        <v>41163423</v>
      </c>
      <c r="C2472" t="s">
        <v>2217</v>
      </c>
      <c r="D2472" t="s">
        <v>2209</v>
      </c>
      <c r="E2472">
        <v>2228246</v>
      </c>
      <c r="G2472" t="s">
        <v>2211</v>
      </c>
      <c r="H2472" t="s">
        <v>2350</v>
      </c>
      <c r="I2472" t="s">
        <v>1415</v>
      </c>
      <c r="J2472" t="s">
        <v>3424</v>
      </c>
    </row>
    <row r="2473" spans="1:10">
      <c r="A2473">
        <v>20</v>
      </c>
      <c r="B2473">
        <v>41168825</v>
      </c>
      <c r="C2473" t="s">
        <v>2294</v>
      </c>
      <c r="D2473" t="s">
        <v>2209</v>
      </c>
      <c r="E2473">
        <v>753381</v>
      </c>
      <c r="G2473" t="s">
        <v>2211</v>
      </c>
      <c r="H2473" t="s">
        <v>3425</v>
      </c>
      <c r="I2473" t="s">
        <v>3426</v>
      </c>
      <c r="J2473" t="s">
        <v>3427</v>
      </c>
    </row>
    <row r="2474" spans="1:10">
      <c r="A2474">
        <v>20</v>
      </c>
      <c r="B2474">
        <v>41168825</v>
      </c>
      <c r="C2474" t="s">
        <v>2294</v>
      </c>
      <c r="D2474" t="s">
        <v>2209</v>
      </c>
      <c r="E2474">
        <v>753381</v>
      </c>
      <c r="G2474" t="s">
        <v>2211</v>
      </c>
      <c r="H2474" t="s">
        <v>3425</v>
      </c>
      <c r="I2474" t="s">
        <v>3426</v>
      </c>
      <c r="J2474" t="s">
        <v>3427</v>
      </c>
    </row>
    <row r="2475" spans="1:10">
      <c r="A2475">
        <v>20</v>
      </c>
      <c r="B2475">
        <v>41168825</v>
      </c>
      <c r="C2475" t="s">
        <v>2294</v>
      </c>
      <c r="D2475" t="s">
        <v>2209</v>
      </c>
      <c r="E2475">
        <v>753381</v>
      </c>
      <c r="G2475" t="s">
        <v>2211</v>
      </c>
      <c r="H2475" t="s">
        <v>3425</v>
      </c>
      <c r="I2475" t="s">
        <v>3426</v>
      </c>
      <c r="J2475" t="s">
        <v>3427</v>
      </c>
    </row>
    <row r="2476" spans="1:10">
      <c r="A2476">
        <v>20</v>
      </c>
      <c r="B2476">
        <v>41168825</v>
      </c>
      <c r="C2476" t="s">
        <v>2294</v>
      </c>
      <c r="D2476" t="s">
        <v>2209</v>
      </c>
      <c r="E2476">
        <v>753381</v>
      </c>
      <c r="G2476" t="s">
        <v>2211</v>
      </c>
      <c r="H2476" t="s">
        <v>3425</v>
      </c>
      <c r="I2476" t="s">
        <v>3426</v>
      </c>
      <c r="J2476" t="s">
        <v>3427</v>
      </c>
    </row>
    <row r="2477" spans="1:10">
      <c r="A2477">
        <v>20</v>
      </c>
      <c r="B2477">
        <v>41168825</v>
      </c>
      <c r="C2477" t="s">
        <v>2294</v>
      </c>
      <c r="D2477" t="s">
        <v>2209</v>
      </c>
      <c r="E2477">
        <v>753381</v>
      </c>
      <c r="G2477" t="s">
        <v>2211</v>
      </c>
      <c r="H2477" t="s">
        <v>3425</v>
      </c>
      <c r="I2477" t="s">
        <v>3426</v>
      </c>
      <c r="J2477" t="s">
        <v>3427</v>
      </c>
    </row>
    <row r="2478" spans="1:10">
      <c r="A2478">
        <v>20</v>
      </c>
      <c r="B2478">
        <v>41168825</v>
      </c>
      <c r="C2478" t="s">
        <v>2294</v>
      </c>
      <c r="D2478" t="s">
        <v>2209</v>
      </c>
      <c r="E2478">
        <v>753381</v>
      </c>
      <c r="G2478" t="s">
        <v>2211</v>
      </c>
      <c r="H2478" t="s">
        <v>3425</v>
      </c>
      <c r="I2478" t="s">
        <v>3426</v>
      </c>
      <c r="J2478" t="s">
        <v>3427</v>
      </c>
    </row>
    <row r="2479" spans="1:10">
      <c r="A2479">
        <v>20</v>
      </c>
      <c r="B2479">
        <v>41168825</v>
      </c>
      <c r="C2479" t="s">
        <v>2294</v>
      </c>
      <c r="D2479" t="s">
        <v>2209</v>
      </c>
      <c r="E2479">
        <v>753381</v>
      </c>
      <c r="G2479" t="s">
        <v>2211</v>
      </c>
      <c r="H2479" t="s">
        <v>3425</v>
      </c>
      <c r="I2479" t="s">
        <v>3426</v>
      </c>
      <c r="J2479" t="s">
        <v>3427</v>
      </c>
    </row>
    <row r="2480" spans="1:10">
      <c r="A2480">
        <v>20</v>
      </c>
      <c r="B2480">
        <v>51432571</v>
      </c>
      <c r="C2480" t="s">
        <v>2223</v>
      </c>
      <c r="D2480" t="s">
        <v>2209</v>
      </c>
      <c r="E2480">
        <v>758439316</v>
      </c>
      <c r="G2480" t="s">
        <v>2211</v>
      </c>
      <c r="H2480" t="s">
        <v>2504</v>
      </c>
      <c r="I2480" t="s">
        <v>1436</v>
      </c>
      <c r="J2480" t="s">
        <v>3428</v>
      </c>
    </row>
    <row r="2481" spans="1:10">
      <c r="A2481">
        <v>20</v>
      </c>
      <c r="B2481">
        <v>51516936</v>
      </c>
      <c r="C2481" t="s">
        <v>2241</v>
      </c>
      <c r="D2481" t="s">
        <v>2209</v>
      </c>
      <c r="E2481">
        <v>1600924666</v>
      </c>
      <c r="G2481" t="s">
        <v>2252</v>
      </c>
      <c r="H2481" t="s">
        <v>2275</v>
      </c>
      <c r="I2481" t="s">
        <v>1436</v>
      </c>
      <c r="J2481" t="s">
        <v>2249</v>
      </c>
    </row>
    <row r="2482" spans="1:10">
      <c r="A2482">
        <v>20</v>
      </c>
      <c r="B2482">
        <v>51523787</v>
      </c>
      <c r="C2482" t="s">
        <v>2279</v>
      </c>
      <c r="D2482" t="s">
        <v>2209</v>
      </c>
      <c r="E2482">
        <v>887475229</v>
      </c>
      <c r="G2482" t="s">
        <v>2252</v>
      </c>
      <c r="H2482" t="s">
        <v>2504</v>
      </c>
      <c r="I2482" t="s">
        <v>1436</v>
      </c>
      <c r="J2482" t="s">
        <v>2361</v>
      </c>
    </row>
    <row r="2483" spans="1:10">
      <c r="A2483">
        <v>21</v>
      </c>
      <c r="B2483">
        <v>33415005</v>
      </c>
      <c r="C2483" t="s">
        <v>2217</v>
      </c>
      <c r="D2483" t="s">
        <v>2209</v>
      </c>
      <c r="E2483">
        <v>9808753</v>
      </c>
      <c r="G2483" t="s">
        <v>2211</v>
      </c>
      <c r="H2483" t="s">
        <v>2280</v>
      </c>
      <c r="I2483" t="s">
        <v>1512</v>
      </c>
      <c r="J2483" t="s">
        <v>3429</v>
      </c>
    </row>
    <row r="2484" spans="1:10">
      <c r="A2484">
        <v>21</v>
      </c>
      <c r="B2484">
        <v>33415005</v>
      </c>
      <c r="C2484" t="s">
        <v>2217</v>
      </c>
      <c r="D2484" t="s">
        <v>2209</v>
      </c>
      <c r="E2484">
        <v>9808753</v>
      </c>
      <c r="G2484" t="s">
        <v>2211</v>
      </c>
      <c r="H2484" t="s">
        <v>2280</v>
      </c>
      <c r="I2484" t="s">
        <v>1512</v>
      </c>
      <c r="J2484" t="s">
        <v>3429</v>
      </c>
    </row>
    <row r="2485" spans="1:10">
      <c r="A2485">
        <v>21</v>
      </c>
      <c r="B2485">
        <v>33415005</v>
      </c>
      <c r="C2485" t="s">
        <v>2217</v>
      </c>
      <c r="D2485" t="s">
        <v>2209</v>
      </c>
      <c r="E2485">
        <v>9808753</v>
      </c>
      <c r="G2485" t="s">
        <v>2211</v>
      </c>
      <c r="H2485" t="s">
        <v>2280</v>
      </c>
      <c r="I2485" t="s">
        <v>1512</v>
      </c>
      <c r="J2485" t="s">
        <v>3429</v>
      </c>
    </row>
    <row r="2486" spans="1:10">
      <c r="A2486">
        <v>21</v>
      </c>
      <c r="B2486">
        <v>33415005</v>
      </c>
      <c r="C2486" t="s">
        <v>2217</v>
      </c>
      <c r="D2486" t="s">
        <v>2209</v>
      </c>
      <c r="E2486">
        <v>9808753</v>
      </c>
      <c r="G2486" t="s">
        <v>2211</v>
      </c>
      <c r="H2486" t="s">
        <v>2280</v>
      </c>
      <c r="I2486" t="s">
        <v>1512</v>
      </c>
      <c r="J2486" t="s">
        <v>3429</v>
      </c>
    </row>
    <row r="2487" spans="1:10">
      <c r="A2487">
        <v>21</v>
      </c>
      <c r="B2487">
        <v>33415005</v>
      </c>
      <c r="C2487" t="s">
        <v>2217</v>
      </c>
      <c r="D2487" t="s">
        <v>2209</v>
      </c>
      <c r="E2487">
        <v>9808753</v>
      </c>
      <c r="G2487" t="s">
        <v>2211</v>
      </c>
      <c r="H2487" t="s">
        <v>2280</v>
      </c>
      <c r="I2487" t="s">
        <v>1512</v>
      </c>
      <c r="J2487" t="s">
        <v>3429</v>
      </c>
    </row>
    <row r="2488" spans="1:10">
      <c r="A2488">
        <v>21</v>
      </c>
      <c r="B2488">
        <v>33421549</v>
      </c>
      <c r="C2488" t="s">
        <v>2768</v>
      </c>
      <c r="D2488" t="s">
        <v>2277</v>
      </c>
      <c r="E2488">
        <v>587776822</v>
      </c>
      <c r="F2488" t="s">
        <v>2219</v>
      </c>
      <c r="G2488" t="s">
        <v>2215</v>
      </c>
      <c r="H2488" t="s">
        <v>2278</v>
      </c>
      <c r="I2488" t="s">
        <v>1512</v>
      </c>
    </row>
    <row r="2489" spans="1:10">
      <c r="A2489">
        <v>21</v>
      </c>
      <c r="B2489">
        <v>33421652</v>
      </c>
      <c r="C2489" t="s">
        <v>3430</v>
      </c>
      <c r="D2489" t="s">
        <v>2277</v>
      </c>
      <c r="E2489">
        <v>398122890</v>
      </c>
      <c r="F2489" t="s">
        <v>2219</v>
      </c>
      <c r="G2489" t="s">
        <v>3431</v>
      </c>
      <c r="H2489" t="s">
        <v>1512</v>
      </c>
    </row>
    <row r="2490" spans="1:10">
      <c r="A2490">
        <v>21</v>
      </c>
      <c r="B2490">
        <v>33426974</v>
      </c>
      <c r="C2490" t="s">
        <v>2285</v>
      </c>
      <c r="D2490" t="s">
        <v>2209</v>
      </c>
      <c r="E2490">
        <v>74315444</v>
      </c>
      <c r="F2490" t="s">
        <v>2219</v>
      </c>
      <c r="G2490" t="s">
        <v>2247</v>
      </c>
      <c r="H2490" t="s">
        <v>2280</v>
      </c>
      <c r="I2490" t="s">
        <v>1512</v>
      </c>
      <c r="J2490" t="s">
        <v>3432</v>
      </c>
    </row>
    <row r="2491" spans="1:10">
      <c r="A2491">
        <v>21</v>
      </c>
      <c r="B2491">
        <v>33432275</v>
      </c>
      <c r="C2491" t="s">
        <v>3433</v>
      </c>
      <c r="D2491" t="s">
        <v>2277</v>
      </c>
      <c r="E2491">
        <v>587776823</v>
      </c>
      <c r="F2491" t="s">
        <v>2219</v>
      </c>
      <c r="G2491" t="s">
        <v>2215</v>
      </c>
      <c r="H2491" t="s">
        <v>3434</v>
      </c>
      <c r="I2491" t="s">
        <v>3435</v>
      </c>
    </row>
    <row r="2492" spans="1:10">
      <c r="A2492">
        <v>21</v>
      </c>
      <c r="B2492">
        <v>34787947</v>
      </c>
      <c r="C2492" t="s">
        <v>2499</v>
      </c>
      <c r="D2492" t="s">
        <v>2209</v>
      </c>
      <c r="E2492">
        <v>761390141</v>
      </c>
      <c r="F2492" t="s">
        <v>2260</v>
      </c>
      <c r="G2492" t="s">
        <v>2211</v>
      </c>
      <c r="H2492" t="s">
        <v>3436</v>
      </c>
      <c r="I2492" t="s">
        <v>1499</v>
      </c>
      <c r="J2492" t="s">
        <v>3437</v>
      </c>
    </row>
    <row r="2493" spans="1:10">
      <c r="A2493">
        <v>21</v>
      </c>
      <c r="B2493">
        <v>34792164</v>
      </c>
      <c r="C2493" t="s">
        <v>3296</v>
      </c>
      <c r="D2493" t="s">
        <v>2277</v>
      </c>
      <c r="E2493">
        <v>1555884790</v>
      </c>
      <c r="F2493" t="s">
        <v>2242</v>
      </c>
      <c r="G2493" t="s">
        <v>3438</v>
      </c>
      <c r="H2493" t="s">
        <v>1499</v>
      </c>
    </row>
    <row r="2494" spans="1:10">
      <c r="A2494">
        <v>21</v>
      </c>
      <c r="B2494">
        <v>34792240</v>
      </c>
      <c r="C2494" t="s">
        <v>2263</v>
      </c>
      <c r="D2494" t="s">
        <v>2209</v>
      </c>
      <c r="E2494">
        <v>769628054</v>
      </c>
      <c r="F2494" t="s">
        <v>2260</v>
      </c>
      <c r="G2494" t="s">
        <v>2211</v>
      </c>
      <c r="H2494" t="s">
        <v>3439</v>
      </c>
      <c r="I2494" t="s">
        <v>1499</v>
      </c>
      <c r="J2494" t="s">
        <v>3440</v>
      </c>
    </row>
    <row r="2495" spans="1:10">
      <c r="A2495">
        <v>21</v>
      </c>
      <c r="B2495">
        <v>34792314</v>
      </c>
      <c r="C2495" t="s">
        <v>3441</v>
      </c>
      <c r="D2495" t="s">
        <v>2277</v>
      </c>
      <c r="E2495">
        <v>1569001972</v>
      </c>
      <c r="F2495" t="s">
        <v>2210</v>
      </c>
      <c r="G2495" t="s">
        <v>3438</v>
      </c>
      <c r="H2495" t="s">
        <v>1499</v>
      </c>
    </row>
    <row r="2496" spans="1:10">
      <c r="A2496">
        <v>21</v>
      </c>
      <c r="B2496">
        <v>34792346</v>
      </c>
      <c r="C2496" t="s">
        <v>3442</v>
      </c>
      <c r="D2496" t="s">
        <v>2277</v>
      </c>
      <c r="E2496">
        <v>1569002077</v>
      </c>
      <c r="F2496" t="s">
        <v>2210</v>
      </c>
      <c r="G2496" t="s">
        <v>3438</v>
      </c>
      <c r="H2496" t="s">
        <v>1499</v>
      </c>
    </row>
    <row r="2497" spans="1:10">
      <c r="A2497">
        <v>21</v>
      </c>
      <c r="B2497">
        <v>34792376</v>
      </c>
      <c r="C2497" t="s">
        <v>3443</v>
      </c>
      <c r="D2497" t="s">
        <v>2277</v>
      </c>
      <c r="E2497">
        <v>1569002159</v>
      </c>
      <c r="F2497" t="s">
        <v>2210</v>
      </c>
      <c r="G2497" t="s">
        <v>3438</v>
      </c>
      <c r="H2497" t="s">
        <v>1499</v>
      </c>
    </row>
    <row r="2498" spans="1:10">
      <c r="A2498">
        <v>21</v>
      </c>
      <c r="B2498">
        <v>34792414</v>
      </c>
      <c r="C2498" t="s">
        <v>2457</v>
      </c>
      <c r="D2498" t="s">
        <v>2339</v>
      </c>
      <c r="E2498">
        <v>1601333051</v>
      </c>
      <c r="F2498" t="s">
        <v>2210</v>
      </c>
      <c r="G2498" t="s">
        <v>3438</v>
      </c>
      <c r="H2498" t="s">
        <v>1499</v>
      </c>
    </row>
    <row r="2499" spans="1:10">
      <c r="A2499">
        <v>21</v>
      </c>
      <c r="B2499">
        <v>34792415</v>
      </c>
      <c r="C2499" t="s">
        <v>2227</v>
      </c>
      <c r="D2499" t="s">
        <v>2209</v>
      </c>
      <c r="E2499">
        <v>1569002296</v>
      </c>
      <c r="F2499" t="s">
        <v>2210</v>
      </c>
      <c r="G2499" t="s">
        <v>3444</v>
      </c>
      <c r="H2499" t="s">
        <v>1499</v>
      </c>
    </row>
    <row r="2500" spans="1:10">
      <c r="A2500">
        <v>21</v>
      </c>
      <c r="B2500">
        <v>34792575</v>
      </c>
      <c r="C2500" t="s">
        <v>2263</v>
      </c>
      <c r="D2500" t="s">
        <v>2209</v>
      </c>
      <c r="E2500">
        <v>1569002881</v>
      </c>
      <c r="F2500" t="s">
        <v>2210</v>
      </c>
      <c r="G2500" t="s">
        <v>3445</v>
      </c>
      <c r="H2500" t="s">
        <v>1499</v>
      </c>
    </row>
    <row r="2501" spans="1:10">
      <c r="A2501">
        <v>21</v>
      </c>
      <c r="B2501">
        <v>34799310</v>
      </c>
      <c r="C2501" t="s">
        <v>2263</v>
      </c>
      <c r="D2501" t="s">
        <v>2209</v>
      </c>
      <c r="E2501">
        <v>1569008655</v>
      </c>
      <c r="F2501" t="s">
        <v>2242</v>
      </c>
      <c r="G2501" t="s">
        <v>3445</v>
      </c>
      <c r="H2501" t="s">
        <v>1499</v>
      </c>
    </row>
    <row r="2502" spans="1:10">
      <c r="A2502">
        <v>21</v>
      </c>
      <c r="B2502">
        <v>34799325</v>
      </c>
      <c r="C2502" t="s">
        <v>2220</v>
      </c>
      <c r="D2502" t="s">
        <v>2209</v>
      </c>
      <c r="E2502">
        <v>1601347971</v>
      </c>
      <c r="G2502" t="s">
        <v>2252</v>
      </c>
      <c r="H2502" t="s">
        <v>3446</v>
      </c>
      <c r="I2502" t="s">
        <v>1499</v>
      </c>
      <c r="J2502" t="s">
        <v>2254</v>
      </c>
    </row>
    <row r="2503" spans="1:10">
      <c r="A2503">
        <v>21</v>
      </c>
      <c r="B2503">
        <v>34799407</v>
      </c>
      <c r="C2503" t="s">
        <v>2407</v>
      </c>
      <c r="D2503" t="s">
        <v>2209</v>
      </c>
      <c r="E2503">
        <v>121912499</v>
      </c>
      <c r="F2503" t="s">
        <v>3447</v>
      </c>
      <c r="G2503" t="s">
        <v>2215</v>
      </c>
      <c r="H2503" t="s">
        <v>3448</v>
      </c>
      <c r="I2503" t="s">
        <v>1499</v>
      </c>
    </row>
    <row r="2504" spans="1:10">
      <c r="A2504">
        <v>21</v>
      </c>
      <c r="B2504">
        <v>34799448</v>
      </c>
      <c r="C2504" t="s">
        <v>2454</v>
      </c>
      <c r="D2504" t="s">
        <v>2277</v>
      </c>
      <c r="E2504">
        <v>1569009004</v>
      </c>
      <c r="F2504" t="s">
        <v>2210</v>
      </c>
      <c r="G2504" t="s">
        <v>3449</v>
      </c>
      <c r="H2504" t="s">
        <v>1499</v>
      </c>
    </row>
    <row r="2505" spans="1:10">
      <c r="A2505">
        <v>21</v>
      </c>
      <c r="B2505">
        <v>34821687</v>
      </c>
      <c r="C2505" t="s">
        <v>2230</v>
      </c>
      <c r="D2505" t="s">
        <v>2209</v>
      </c>
      <c r="E2505">
        <v>1279110234</v>
      </c>
      <c r="G2505" t="s">
        <v>2247</v>
      </c>
      <c r="H2505" t="s">
        <v>2506</v>
      </c>
      <c r="I2505" t="s">
        <v>1499</v>
      </c>
      <c r="J2505" t="s">
        <v>2249</v>
      </c>
    </row>
    <row r="2506" spans="1:10">
      <c r="A2506">
        <v>21</v>
      </c>
      <c r="B2506">
        <v>34834431</v>
      </c>
      <c r="C2506" t="s">
        <v>2263</v>
      </c>
      <c r="D2506" t="s">
        <v>2209</v>
      </c>
      <c r="E2506">
        <v>1601415426</v>
      </c>
      <c r="F2506" t="s">
        <v>2210</v>
      </c>
      <c r="G2506" t="s">
        <v>3450</v>
      </c>
      <c r="H2506" t="s">
        <v>1499</v>
      </c>
    </row>
    <row r="2507" spans="1:10">
      <c r="A2507">
        <v>21</v>
      </c>
      <c r="B2507">
        <v>34834496</v>
      </c>
      <c r="C2507" t="s">
        <v>2454</v>
      </c>
      <c r="D2507" t="s">
        <v>2277</v>
      </c>
      <c r="E2507">
        <v>1569037127</v>
      </c>
      <c r="F2507" t="s">
        <v>2210</v>
      </c>
      <c r="G2507" t="s">
        <v>3451</v>
      </c>
      <c r="H2507" t="s">
        <v>1499</v>
      </c>
    </row>
    <row r="2508" spans="1:10">
      <c r="A2508">
        <v>21</v>
      </c>
      <c r="B2508">
        <v>34834517</v>
      </c>
      <c r="C2508" t="s">
        <v>2220</v>
      </c>
      <c r="D2508" t="s">
        <v>2209</v>
      </c>
      <c r="E2508">
        <v>150042294</v>
      </c>
      <c r="F2508" t="s">
        <v>2373</v>
      </c>
      <c r="G2508" t="s">
        <v>2211</v>
      </c>
      <c r="H2508" t="s">
        <v>3452</v>
      </c>
      <c r="I2508" t="s">
        <v>1499</v>
      </c>
      <c r="J2508" t="s">
        <v>3453</v>
      </c>
    </row>
    <row r="2509" spans="1:10">
      <c r="A2509">
        <v>21</v>
      </c>
      <c r="B2509">
        <v>34834536</v>
      </c>
      <c r="C2509" t="s">
        <v>2285</v>
      </c>
      <c r="D2509" t="s">
        <v>2209</v>
      </c>
      <c r="E2509">
        <v>1555889984</v>
      </c>
      <c r="F2509" t="s">
        <v>2219</v>
      </c>
      <c r="G2509" t="s">
        <v>3450</v>
      </c>
      <c r="H2509" t="s">
        <v>1499</v>
      </c>
    </row>
    <row r="2510" spans="1:10">
      <c r="A2510">
        <v>21</v>
      </c>
      <c r="B2510">
        <v>34834593</v>
      </c>
      <c r="C2510" t="s">
        <v>2263</v>
      </c>
      <c r="D2510" t="s">
        <v>2209</v>
      </c>
      <c r="E2510">
        <v>1601416036</v>
      </c>
      <c r="F2510" t="s">
        <v>2210</v>
      </c>
      <c r="G2510" t="s">
        <v>3454</v>
      </c>
      <c r="H2510" t="s">
        <v>3455</v>
      </c>
    </row>
    <row r="2511" spans="1:10">
      <c r="A2511">
        <v>21</v>
      </c>
      <c r="B2511">
        <v>34859476</v>
      </c>
      <c r="C2511" t="s">
        <v>2220</v>
      </c>
      <c r="D2511" t="s">
        <v>2209</v>
      </c>
      <c r="E2511">
        <v>1569061762</v>
      </c>
      <c r="F2511" t="s">
        <v>2242</v>
      </c>
      <c r="G2511" t="s">
        <v>2346</v>
      </c>
      <c r="H2511" t="s">
        <v>1499</v>
      </c>
    </row>
    <row r="2512" spans="1:10">
      <c r="A2512">
        <v>21</v>
      </c>
      <c r="B2512">
        <v>34859477</v>
      </c>
      <c r="C2512" t="s">
        <v>2263</v>
      </c>
      <c r="D2512" t="s">
        <v>2209</v>
      </c>
      <c r="E2512">
        <v>1569061768</v>
      </c>
      <c r="F2512" t="s">
        <v>2242</v>
      </c>
      <c r="G2512" t="s">
        <v>2252</v>
      </c>
      <c r="H2512" t="s">
        <v>2369</v>
      </c>
      <c r="I2512" t="s">
        <v>1499</v>
      </c>
      <c r="J2512" t="s">
        <v>2249</v>
      </c>
    </row>
    <row r="2513" spans="1:10">
      <c r="A2513">
        <v>21</v>
      </c>
      <c r="B2513">
        <v>34859485</v>
      </c>
      <c r="C2513" t="s">
        <v>2220</v>
      </c>
      <c r="D2513" t="s">
        <v>2209</v>
      </c>
      <c r="E2513">
        <v>74315450</v>
      </c>
      <c r="F2513" t="s">
        <v>2219</v>
      </c>
      <c r="G2513" t="s">
        <v>2215</v>
      </c>
      <c r="H2513" t="s">
        <v>2350</v>
      </c>
      <c r="I2513" t="s">
        <v>1499</v>
      </c>
    </row>
    <row r="2514" spans="1:10">
      <c r="A2514">
        <v>21</v>
      </c>
      <c r="B2514">
        <v>34859486</v>
      </c>
      <c r="C2514" t="s">
        <v>2263</v>
      </c>
      <c r="D2514" t="s">
        <v>2209</v>
      </c>
      <c r="E2514">
        <v>1057519748</v>
      </c>
      <c r="F2514" t="s">
        <v>2242</v>
      </c>
      <c r="G2514" t="s">
        <v>2215</v>
      </c>
      <c r="H2514" t="s">
        <v>3077</v>
      </c>
      <c r="I2514" t="s">
        <v>1499</v>
      </c>
    </row>
    <row r="2515" spans="1:10">
      <c r="A2515">
        <v>21</v>
      </c>
      <c r="B2515">
        <v>34859494</v>
      </c>
      <c r="C2515" t="s">
        <v>2314</v>
      </c>
      <c r="D2515" t="s">
        <v>2209</v>
      </c>
      <c r="E2515">
        <v>1569061786</v>
      </c>
      <c r="F2515" t="s">
        <v>2415</v>
      </c>
      <c r="G2515" t="s">
        <v>2346</v>
      </c>
      <c r="H2515" t="s">
        <v>1499</v>
      </c>
    </row>
    <row r="2516" spans="1:10">
      <c r="A2516">
        <v>21</v>
      </c>
      <c r="B2516">
        <v>34859509</v>
      </c>
      <c r="C2516" t="s">
        <v>2351</v>
      </c>
      <c r="D2516" t="s">
        <v>2209</v>
      </c>
      <c r="E2516">
        <v>1601470652</v>
      </c>
      <c r="F2516" t="s">
        <v>2210</v>
      </c>
      <c r="G2516" t="s">
        <v>2346</v>
      </c>
      <c r="H2516" t="s">
        <v>1499</v>
      </c>
    </row>
    <row r="2517" spans="1:10">
      <c r="A2517">
        <v>21</v>
      </c>
      <c r="B2517">
        <v>34859520</v>
      </c>
      <c r="C2517" t="s">
        <v>2241</v>
      </c>
      <c r="D2517" t="s">
        <v>2209</v>
      </c>
      <c r="E2517">
        <v>1569061831</v>
      </c>
      <c r="F2517" t="s">
        <v>2219</v>
      </c>
      <c r="G2517" t="s">
        <v>2369</v>
      </c>
      <c r="H2517" t="s">
        <v>1499</v>
      </c>
    </row>
    <row r="2518" spans="1:10">
      <c r="A2518">
        <v>21</v>
      </c>
      <c r="B2518">
        <v>34880554</v>
      </c>
      <c r="C2518" t="s">
        <v>2338</v>
      </c>
      <c r="D2518" t="s">
        <v>2339</v>
      </c>
      <c r="E2518">
        <v>587776810</v>
      </c>
      <c r="F2518" t="s">
        <v>2219</v>
      </c>
      <c r="G2518" t="s">
        <v>2215</v>
      </c>
      <c r="H2518" t="s">
        <v>3456</v>
      </c>
      <c r="I2518" t="s">
        <v>3457</v>
      </c>
    </row>
    <row r="2519" spans="1:10">
      <c r="A2519">
        <v>21</v>
      </c>
      <c r="B2519">
        <v>34880555</v>
      </c>
      <c r="C2519" t="s">
        <v>2217</v>
      </c>
      <c r="D2519" t="s">
        <v>2209</v>
      </c>
      <c r="E2519">
        <v>1601515707</v>
      </c>
      <c r="F2519" t="s">
        <v>2210</v>
      </c>
      <c r="G2519" t="s">
        <v>3458</v>
      </c>
      <c r="H2519" t="s">
        <v>3457</v>
      </c>
    </row>
    <row r="2520" spans="1:10">
      <c r="A2520">
        <v>21</v>
      </c>
      <c r="B2520">
        <v>34880556</v>
      </c>
      <c r="C2520" t="s">
        <v>2220</v>
      </c>
      <c r="D2520" t="s">
        <v>2209</v>
      </c>
      <c r="E2520">
        <v>1601515718</v>
      </c>
      <c r="F2520" t="s">
        <v>2210</v>
      </c>
      <c r="G2520" t="s">
        <v>3458</v>
      </c>
      <c r="H2520" t="s">
        <v>3457</v>
      </c>
    </row>
    <row r="2521" spans="1:10">
      <c r="A2521">
        <v>21</v>
      </c>
      <c r="B2521">
        <v>34880556</v>
      </c>
      <c r="C2521" t="s">
        <v>3459</v>
      </c>
      <c r="D2521" t="s">
        <v>2277</v>
      </c>
      <c r="E2521">
        <v>1569078774</v>
      </c>
      <c r="F2521" t="s">
        <v>2210</v>
      </c>
      <c r="G2521" t="s">
        <v>3460</v>
      </c>
      <c r="H2521" t="s">
        <v>3457</v>
      </c>
    </row>
    <row r="2522" spans="1:10">
      <c r="A2522">
        <v>21</v>
      </c>
      <c r="B2522">
        <v>34880563</v>
      </c>
      <c r="C2522" t="s">
        <v>2223</v>
      </c>
      <c r="D2522" t="s">
        <v>2209</v>
      </c>
      <c r="E2522">
        <v>1569078784</v>
      </c>
      <c r="F2522" t="s">
        <v>2415</v>
      </c>
      <c r="G2522" t="s">
        <v>3461</v>
      </c>
      <c r="H2522" t="s">
        <v>3457</v>
      </c>
    </row>
    <row r="2523" spans="1:10">
      <c r="A2523">
        <v>21</v>
      </c>
      <c r="B2523">
        <v>34880564</v>
      </c>
      <c r="C2523" t="s">
        <v>2455</v>
      </c>
      <c r="D2523" t="s">
        <v>2339</v>
      </c>
      <c r="E2523">
        <v>1569078799</v>
      </c>
      <c r="F2523" t="s">
        <v>2210</v>
      </c>
      <c r="G2523" t="s">
        <v>3460</v>
      </c>
      <c r="H2523" t="s">
        <v>3457</v>
      </c>
    </row>
    <row r="2524" spans="1:10">
      <c r="A2524">
        <v>21</v>
      </c>
      <c r="B2524">
        <v>34880568</v>
      </c>
      <c r="C2524" t="s">
        <v>2220</v>
      </c>
      <c r="D2524" t="s">
        <v>2209</v>
      </c>
      <c r="E2524">
        <v>1060499616</v>
      </c>
      <c r="F2524" t="s">
        <v>2219</v>
      </c>
      <c r="G2524" t="s">
        <v>3462</v>
      </c>
      <c r="H2524" t="s">
        <v>3457</v>
      </c>
    </row>
    <row r="2525" spans="1:10">
      <c r="A2525">
        <v>21</v>
      </c>
      <c r="B2525">
        <v>34880579</v>
      </c>
      <c r="C2525" t="s">
        <v>2288</v>
      </c>
      <c r="D2525" t="s">
        <v>2209</v>
      </c>
      <c r="E2525">
        <v>1057519749</v>
      </c>
      <c r="F2525" t="s">
        <v>2210</v>
      </c>
      <c r="G2525" t="s">
        <v>2215</v>
      </c>
      <c r="H2525" t="s">
        <v>3462</v>
      </c>
      <c r="I2525" t="s">
        <v>3457</v>
      </c>
    </row>
    <row r="2526" spans="1:10">
      <c r="A2526">
        <v>21</v>
      </c>
      <c r="B2526">
        <v>34880580</v>
      </c>
      <c r="C2526" t="s">
        <v>2220</v>
      </c>
      <c r="D2526" t="s">
        <v>2209</v>
      </c>
      <c r="E2526">
        <v>1057519750</v>
      </c>
      <c r="F2526" t="s">
        <v>2210</v>
      </c>
      <c r="G2526" t="s">
        <v>2211</v>
      </c>
      <c r="H2526" t="s">
        <v>3462</v>
      </c>
      <c r="I2526" t="s">
        <v>3457</v>
      </c>
      <c r="J2526" t="s">
        <v>3269</v>
      </c>
    </row>
    <row r="2527" spans="1:10">
      <c r="A2527">
        <v>21</v>
      </c>
      <c r="B2527">
        <v>34880581</v>
      </c>
      <c r="C2527" t="s">
        <v>2271</v>
      </c>
      <c r="D2527" t="s">
        <v>2209</v>
      </c>
      <c r="E2527">
        <v>1057519751</v>
      </c>
      <c r="F2527" t="s">
        <v>2415</v>
      </c>
      <c r="G2527" t="s">
        <v>2215</v>
      </c>
      <c r="H2527" t="s">
        <v>3462</v>
      </c>
      <c r="I2527" t="s">
        <v>3457</v>
      </c>
    </row>
    <row r="2528" spans="1:10">
      <c r="A2528">
        <v>21</v>
      </c>
      <c r="B2528">
        <v>34880598</v>
      </c>
      <c r="C2528" t="s">
        <v>2227</v>
      </c>
      <c r="D2528" t="s">
        <v>2209</v>
      </c>
      <c r="E2528">
        <v>267607026</v>
      </c>
      <c r="F2528" t="s">
        <v>2210</v>
      </c>
      <c r="G2528" t="s">
        <v>2215</v>
      </c>
      <c r="H2528" t="s">
        <v>3463</v>
      </c>
      <c r="I2528" t="s">
        <v>3457</v>
      </c>
    </row>
    <row r="2529" spans="1:10">
      <c r="A2529">
        <v>21</v>
      </c>
      <c r="B2529">
        <v>34880616</v>
      </c>
      <c r="C2529" t="s">
        <v>3464</v>
      </c>
      <c r="D2529" t="s">
        <v>2339</v>
      </c>
      <c r="E2529">
        <v>587776811</v>
      </c>
      <c r="F2529" t="s">
        <v>2219</v>
      </c>
      <c r="G2529" t="s">
        <v>2215</v>
      </c>
      <c r="H2529" t="s">
        <v>3465</v>
      </c>
      <c r="I2529" t="s">
        <v>3457</v>
      </c>
    </row>
    <row r="2530" spans="1:10">
      <c r="A2530">
        <v>21</v>
      </c>
      <c r="B2530">
        <v>34880640</v>
      </c>
      <c r="C2530" t="s">
        <v>2318</v>
      </c>
      <c r="D2530" t="s">
        <v>2277</v>
      </c>
      <c r="E2530">
        <v>1569079076</v>
      </c>
      <c r="F2530" t="s">
        <v>2210</v>
      </c>
      <c r="G2530" t="s">
        <v>3460</v>
      </c>
      <c r="H2530" t="s">
        <v>3457</v>
      </c>
    </row>
    <row r="2531" spans="1:10">
      <c r="A2531">
        <v>21</v>
      </c>
      <c r="B2531">
        <v>34880665</v>
      </c>
      <c r="C2531" t="s">
        <v>2332</v>
      </c>
      <c r="D2531" t="s">
        <v>2209</v>
      </c>
      <c r="E2531">
        <v>74315451</v>
      </c>
      <c r="F2531" t="s">
        <v>2219</v>
      </c>
      <c r="G2531" t="s">
        <v>2215</v>
      </c>
      <c r="H2531" t="s">
        <v>2267</v>
      </c>
      <c r="I2531" t="s">
        <v>3457</v>
      </c>
    </row>
    <row r="2532" spans="1:10">
      <c r="A2532">
        <v>21</v>
      </c>
      <c r="B2532">
        <v>34880714</v>
      </c>
      <c r="C2532" t="s">
        <v>2223</v>
      </c>
      <c r="D2532" t="s">
        <v>2209</v>
      </c>
      <c r="E2532">
        <v>587776809</v>
      </c>
      <c r="F2532" t="s">
        <v>2219</v>
      </c>
      <c r="G2532" t="s">
        <v>2211</v>
      </c>
      <c r="H2532" t="s">
        <v>3060</v>
      </c>
      <c r="I2532" t="s">
        <v>3457</v>
      </c>
      <c r="J2532" t="s">
        <v>2213</v>
      </c>
    </row>
    <row r="2533" spans="1:10">
      <c r="A2533">
        <v>21</v>
      </c>
      <c r="B2533">
        <v>34886842</v>
      </c>
      <c r="C2533" t="s">
        <v>2208</v>
      </c>
      <c r="D2533" t="s">
        <v>2209</v>
      </c>
      <c r="E2533">
        <v>1060502579</v>
      </c>
      <c r="F2533" t="s">
        <v>2242</v>
      </c>
      <c r="G2533" t="s">
        <v>2426</v>
      </c>
      <c r="H2533" t="s">
        <v>1499</v>
      </c>
    </row>
    <row r="2534" spans="1:10">
      <c r="A2534">
        <v>21</v>
      </c>
      <c r="B2534">
        <v>34886855</v>
      </c>
      <c r="C2534" t="s">
        <v>2454</v>
      </c>
      <c r="D2534" t="s">
        <v>2277</v>
      </c>
      <c r="E2534">
        <v>1569084032</v>
      </c>
      <c r="F2534" t="s">
        <v>2210</v>
      </c>
      <c r="G2534" t="s">
        <v>3006</v>
      </c>
      <c r="H2534" t="s">
        <v>1499</v>
      </c>
    </row>
    <row r="2535" spans="1:10">
      <c r="A2535">
        <v>21</v>
      </c>
      <c r="B2535">
        <v>34886864</v>
      </c>
      <c r="C2535" t="s">
        <v>2332</v>
      </c>
      <c r="D2535" t="s">
        <v>2209</v>
      </c>
      <c r="E2535">
        <v>1569084082</v>
      </c>
      <c r="F2535" t="s">
        <v>2219</v>
      </c>
      <c r="G2535" t="s">
        <v>2346</v>
      </c>
      <c r="H2535" t="s">
        <v>1499</v>
      </c>
    </row>
    <row r="2536" spans="1:10">
      <c r="A2536">
        <v>21</v>
      </c>
      <c r="B2536">
        <v>34886866</v>
      </c>
      <c r="C2536" t="s">
        <v>2271</v>
      </c>
      <c r="D2536" t="s">
        <v>2209</v>
      </c>
      <c r="E2536">
        <v>121912498</v>
      </c>
      <c r="F2536" t="s">
        <v>2219</v>
      </c>
      <c r="G2536" t="s">
        <v>2368</v>
      </c>
      <c r="H2536" t="s">
        <v>1499</v>
      </c>
    </row>
    <row r="2537" spans="1:10">
      <c r="A2537">
        <v>21</v>
      </c>
      <c r="B2537">
        <v>34886874</v>
      </c>
      <c r="C2537" t="s">
        <v>2220</v>
      </c>
      <c r="D2537" t="s">
        <v>2209</v>
      </c>
      <c r="E2537">
        <v>1569084106</v>
      </c>
      <c r="F2537" t="s">
        <v>2210</v>
      </c>
      <c r="G2537" t="s">
        <v>2346</v>
      </c>
      <c r="H2537" t="s">
        <v>1499</v>
      </c>
    </row>
    <row r="2538" spans="1:10">
      <c r="A2538">
        <v>21</v>
      </c>
      <c r="B2538">
        <v>34886878</v>
      </c>
      <c r="C2538" t="s">
        <v>2351</v>
      </c>
      <c r="D2538" t="s">
        <v>2209</v>
      </c>
      <c r="E2538">
        <v>1555899735</v>
      </c>
      <c r="F2538" t="s">
        <v>2415</v>
      </c>
      <c r="G2538" t="s">
        <v>2346</v>
      </c>
      <c r="H2538" t="s">
        <v>1499</v>
      </c>
    </row>
    <row r="2539" spans="1:10">
      <c r="A2539">
        <v>21</v>
      </c>
      <c r="B2539">
        <v>34886879</v>
      </c>
      <c r="C2539" t="s">
        <v>2227</v>
      </c>
      <c r="D2539" t="s">
        <v>2209</v>
      </c>
      <c r="E2539">
        <v>1601528621</v>
      </c>
      <c r="F2539" t="s">
        <v>2210</v>
      </c>
      <c r="G2539" t="s">
        <v>2346</v>
      </c>
      <c r="H2539" t="s">
        <v>1499</v>
      </c>
    </row>
    <row r="2540" spans="1:10">
      <c r="A2540">
        <v>21</v>
      </c>
      <c r="B2540">
        <v>34886880</v>
      </c>
      <c r="C2540" t="s">
        <v>2279</v>
      </c>
      <c r="D2540" t="s">
        <v>2209</v>
      </c>
      <c r="E2540">
        <v>1569084116</v>
      </c>
      <c r="F2540" t="s">
        <v>2415</v>
      </c>
      <c r="G2540" t="s">
        <v>2346</v>
      </c>
      <c r="H2540" t="s">
        <v>1499</v>
      </c>
    </row>
    <row r="2541" spans="1:10">
      <c r="A2541">
        <v>21</v>
      </c>
      <c r="B2541">
        <v>34886895</v>
      </c>
      <c r="C2541" t="s">
        <v>3466</v>
      </c>
      <c r="D2541" t="s">
        <v>2277</v>
      </c>
      <c r="E2541">
        <v>1601528701</v>
      </c>
      <c r="F2541" t="s">
        <v>2219</v>
      </c>
      <c r="G2541" t="s">
        <v>3006</v>
      </c>
      <c r="H2541" t="s">
        <v>1499</v>
      </c>
    </row>
    <row r="2542" spans="1:10">
      <c r="A2542">
        <v>21</v>
      </c>
      <c r="B2542">
        <v>34886902</v>
      </c>
      <c r="C2542" t="s">
        <v>2454</v>
      </c>
      <c r="D2542" t="s">
        <v>2277</v>
      </c>
      <c r="E2542">
        <v>1569084170</v>
      </c>
      <c r="F2542" t="s">
        <v>2219</v>
      </c>
      <c r="G2542" t="s">
        <v>3006</v>
      </c>
      <c r="H2542" t="s">
        <v>1499</v>
      </c>
    </row>
    <row r="2543" spans="1:10">
      <c r="A2543">
        <v>21</v>
      </c>
      <c r="B2543">
        <v>34886935</v>
      </c>
      <c r="C2543" t="s">
        <v>2285</v>
      </c>
      <c r="D2543" t="s">
        <v>2209</v>
      </c>
      <c r="E2543">
        <v>561166961</v>
      </c>
      <c r="F2543" t="s">
        <v>2224</v>
      </c>
      <c r="G2543" t="s">
        <v>2211</v>
      </c>
      <c r="H2543" t="s">
        <v>2350</v>
      </c>
      <c r="I2543" t="s">
        <v>1499</v>
      </c>
      <c r="J2543" t="s">
        <v>3467</v>
      </c>
    </row>
    <row r="2544" spans="1:10">
      <c r="A2544">
        <v>21</v>
      </c>
      <c r="B2544">
        <v>34886941</v>
      </c>
      <c r="C2544" t="s">
        <v>2227</v>
      </c>
      <c r="D2544" t="s">
        <v>2209</v>
      </c>
      <c r="E2544">
        <v>121912500</v>
      </c>
      <c r="F2544" t="s">
        <v>3091</v>
      </c>
      <c r="G2544" t="s">
        <v>2211</v>
      </c>
      <c r="H2544" t="s">
        <v>2368</v>
      </c>
      <c r="I2544" t="s">
        <v>1499</v>
      </c>
      <c r="J2544" t="s">
        <v>3468</v>
      </c>
    </row>
    <row r="2545" spans="1:10">
      <c r="A2545">
        <v>21</v>
      </c>
      <c r="B2545">
        <v>34886953</v>
      </c>
      <c r="C2545" t="s">
        <v>3085</v>
      </c>
      <c r="D2545" t="s">
        <v>2339</v>
      </c>
      <c r="E2545">
        <v>1569084388</v>
      </c>
      <c r="F2545" t="s">
        <v>2210</v>
      </c>
      <c r="G2545" t="s">
        <v>3006</v>
      </c>
      <c r="H2545" t="s">
        <v>1499</v>
      </c>
    </row>
    <row r="2546" spans="1:10">
      <c r="A2546">
        <v>21</v>
      </c>
      <c r="B2546">
        <v>34886971</v>
      </c>
      <c r="C2546" t="s">
        <v>3469</v>
      </c>
      <c r="D2546" t="s">
        <v>2339</v>
      </c>
      <c r="E2546">
        <v>1569084451</v>
      </c>
      <c r="F2546" t="s">
        <v>2210</v>
      </c>
      <c r="G2546" t="s">
        <v>3006</v>
      </c>
      <c r="H2546" t="s">
        <v>1499</v>
      </c>
    </row>
    <row r="2547" spans="1:10">
      <c r="A2547">
        <v>21</v>
      </c>
      <c r="B2547">
        <v>34886977</v>
      </c>
      <c r="C2547" t="s">
        <v>2689</v>
      </c>
      <c r="D2547" t="s">
        <v>2277</v>
      </c>
      <c r="E2547">
        <v>1555899813</v>
      </c>
      <c r="F2547" t="s">
        <v>2219</v>
      </c>
      <c r="G2547" t="s">
        <v>3006</v>
      </c>
      <c r="H2547" t="s">
        <v>1499</v>
      </c>
    </row>
    <row r="2548" spans="1:10">
      <c r="A2548">
        <v>21</v>
      </c>
      <c r="B2548">
        <v>34887000</v>
      </c>
      <c r="C2548" t="s">
        <v>3470</v>
      </c>
      <c r="D2548" t="s">
        <v>2277</v>
      </c>
      <c r="E2548">
        <v>1569084530</v>
      </c>
      <c r="F2548" t="s">
        <v>2219</v>
      </c>
      <c r="G2548" t="s">
        <v>3006</v>
      </c>
      <c r="H2548" t="s">
        <v>1499</v>
      </c>
    </row>
    <row r="2549" spans="1:10">
      <c r="A2549">
        <v>21</v>
      </c>
      <c r="B2549">
        <v>34887019</v>
      </c>
      <c r="C2549" t="s">
        <v>2285</v>
      </c>
      <c r="D2549" t="s">
        <v>2209</v>
      </c>
      <c r="E2549">
        <v>1601529342</v>
      </c>
      <c r="G2549" t="s">
        <v>2252</v>
      </c>
      <c r="H2549" t="s">
        <v>2346</v>
      </c>
      <c r="I2549" t="s">
        <v>1499</v>
      </c>
      <c r="J2549" t="s">
        <v>2254</v>
      </c>
    </row>
    <row r="2550" spans="1:10">
      <c r="A2550">
        <v>21</v>
      </c>
      <c r="B2550">
        <v>34887035</v>
      </c>
      <c r="C2550" t="s">
        <v>2454</v>
      </c>
      <c r="D2550" t="s">
        <v>2339</v>
      </c>
      <c r="E2550">
        <v>1569084646</v>
      </c>
      <c r="F2550" t="s">
        <v>2210</v>
      </c>
      <c r="G2550" t="s">
        <v>3006</v>
      </c>
      <c r="H2550" t="s">
        <v>1499</v>
      </c>
    </row>
    <row r="2551" spans="1:10">
      <c r="A2551">
        <v>21</v>
      </c>
      <c r="B2551">
        <v>34887037</v>
      </c>
      <c r="C2551" t="s">
        <v>2271</v>
      </c>
      <c r="D2551" t="s">
        <v>2209</v>
      </c>
      <c r="E2551">
        <v>1601529435</v>
      </c>
      <c r="F2551" t="s">
        <v>2494</v>
      </c>
      <c r="G2551" t="s">
        <v>2252</v>
      </c>
      <c r="H2551" t="s">
        <v>2346</v>
      </c>
      <c r="I2551" t="s">
        <v>1499</v>
      </c>
      <c r="J2551" t="s">
        <v>2282</v>
      </c>
    </row>
    <row r="2552" spans="1:10">
      <c r="A2552">
        <v>21</v>
      </c>
      <c r="B2552">
        <v>35048880</v>
      </c>
      <c r="C2552" t="s">
        <v>2217</v>
      </c>
      <c r="D2552" t="s">
        <v>2209</v>
      </c>
      <c r="E2552">
        <v>532113114</v>
      </c>
      <c r="G2552" t="s">
        <v>2247</v>
      </c>
      <c r="H2552" t="s">
        <v>3079</v>
      </c>
      <c r="I2552" t="s">
        <v>1499</v>
      </c>
      <c r="J2552" t="s">
        <v>2366</v>
      </c>
    </row>
    <row r="2553" spans="1:10">
      <c r="A2553">
        <v>22</v>
      </c>
      <c r="B2553">
        <v>21772875</v>
      </c>
      <c r="C2553" t="s">
        <v>2220</v>
      </c>
      <c r="D2553" t="s">
        <v>2209</v>
      </c>
      <c r="E2553">
        <v>1057519911</v>
      </c>
      <c r="F2553" t="s">
        <v>2210</v>
      </c>
      <c r="G2553" t="s">
        <v>2215</v>
      </c>
      <c r="H2553" t="s">
        <v>2275</v>
      </c>
      <c r="I2553" t="s">
        <v>1469</v>
      </c>
    </row>
    <row r="2554" spans="1:10">
      <c r="A2554">
        <v>22</v>
      </c>
      <c r="B2554">
        <v>21805938</v>
      </c>
      <c r="C2554" t="s">
        <v>2332</v>
      </c>
      <c r="D2554" t="s">
        <v>2209</v>
      </c>
      <c r="E2554">
        <v>797044892</v>
      </c>
      <c r="F2554" t="s">
        <v>2219</v>
      </c>
      <c r="G2554" t="s">
        <v>2280</v>
      </c>
      <c r="H2554" t="s">
        <v>1469</v>
      </c>
    </row>
    <row r="2555" spans="1:10">
      <c r="A2555">
        <v>22</v>
      </c>
      <c r="B2555">
        <v>37128431</v>
      </c>
      <c r="C2555" t="s">
        <v>2228</v>
      </c>
      <c r="D2555" t="s">
        <v>2209</v>
      </c>
      <c r="E2555">
        <v>764933753</v>
      </c>
      <c r="G2555" t="s">
        <v>2247</v>
      </c>
      <c r="H2555" t="s">
        <v>2280</v>
      </c>
      <c r="I2555" t="s">
        <v>1527</v>
      </c>
      <c r="J2555" t="s">
        <v>3471</v>
      </c>
    </row>
    <row r="2556" spans="1:10">
      <c r="A2556">
        <v>22</v>
      </c>
      <c r="B2556">
        <v>37128579</v>
      </c>
      <c r="C2556" t="s">
        <v>2227</v>
      </c>
      <c r="D2556" t="s">
        <v>2209</v>
      </c>
      <c r="E2556">
        <v>228942</v>
      </c>
      <c r="G2556" t="s">
        <v>2211</v>
      </c>
      <c r="H2556" t="s">
        <v>2275</v>
      </c>
      <c r="I2556" t="s">
        <v>1527</v>
      </c>
      <c r="J2556" t="s">
        <v>3472</v>
      </c>
    </row>
    <row r="2557" spans="1:10">
      <c r="A2557">
        <v>22</v>
      </c>
      <c r="B2557">
        <v>37128579</v>
      </c>
      <c r="C2557" t="s">
        <v>2227</v>
      </c>
      <c r="D2557" t="s">
        <v>2209</v>
      </c>
      <c r="E2557">
        <v>228942</v>
      </c>
      <c r="G2557" t="s">
        <v>2211</v>
      </c>
      <c r="H2557" t="s">
        <v>2275</v>
      </c>
      <c r="I2557" t="s">
        <v>1527</v>
      </c>
      <c r="J2557" t="s">
        <v>3472</v>
      </c>
    </row>
    <row r="2558" spans="1:10">
      <c r="A2558">
        <v>22</v>
      </c>
      <c r="B2558">
        <v>37136258</v>
      </c>
      <c r="C2558" t="s">
        <v>3473</v>
      </c>
      <c r="D2558" t="s">
        <v>2277</v>
      </c>
      <c r="E2558">
        <v>1601598133</v>
      </c>
      <c r="F2558" t="s">
        <v>2219</v>
      </c>
      <c r="G2558" t="s">
        <v>2429</v>
      </c>
      <c r="H2558" t="s">
        <v>1527</v>
      </c>
    </row>
    <row r="2559" spans="1:10">
      <c r="A2559">
        <v>22</v>
      </c>
      <c r="B2559">
        <v>37139219</v>
      </c>
      <c r="C2559" t="s">
        <v>2263</v>
      </c>
      <c r="D2559" t="s">
        <v>2209</v>
      </c>
      <c r="E2559">
        <v>1569044747</v>
      </c>
      <c r="F2559" t="s">
        <v>2219</v>
      </c>
      <c r="G2559" t="s">
        <v>2296</v>
      </c>
      <c r="H2559" t="s">
        <v>1527</v>
      </c>
    </row>
    <row r="2560" spans="1:10">
      <c r="A2560">
        <v>22</v>
      </c>
      <c r="B2560">
        <v>50256085</v>
      </c>
      <c r="C2560" t="s">
        <v>2220</v>
      </c>
      <c r="D2560" t="s">
        <v>2209</v>
      </c>
      <c r="E2560">
        <v>1601641476</v>
      </c>
      <c r="G2560" t="s">
        <v>2252</v>
      </c>
      <c r="H2560" t="s">
        <v>2280</v>
      </c>
      <c r="I2560" t="s">
        <v>1253</v>
      </c>
      <c r="J2560" t="s">
        <v>2254</v>
      </c>
    </row>
    <row r="2561" spans="1:10">
      <c r="A2561">
        <v>22</v>
      </c>
      <c r="B2561">
        <v>50258249</v>
      </c>
      <c r="C2561" t="s">
        <v>2228</v>
      </c>
      <c r="D2561" t="s">
        <v>2209</v>
      </c>
      <c r="E2561">
        <v>34422484</v>
      </c>
      <c r="G2561" t="s">
        <v>2211</v>
      </c>
      <c r="H2561" t="s">
        <v>2275</v>
      </c>
      <c r="I2561" t="s">
        <v>1253</v>
      </c>
      <c r="J2561" t="s">
        <v>3474</v>
      </c>
    </row>
    <row r="2562" spans="1:10">
      <c r="A2562">
        <v>22</v>
      </c>
      <c r="B2562">
        <v>50261505</v>
      </c>
      <c r="C2562" t="s">
        <v>2220</v>
      </c>
      <c r="D2562" t="s">
        <v>2209</v>
      </c>
      <c r="E2562">
        <v>1601648108</v>
      </c>
      <c r="G2562" t="s">
        <v>2252</v>
      </c>
      <c r="H2562" t="s">
        <v>2280</v>
      </c>
      <c r="I2562" t="s">
        <v>1253</v>
      </c>
      <c r="J2562" t="s">
        <v>2254</v>
      </c>
    </row>
    <row r="2563" spans="1:10">
      <c r="A2563" t="s">
        <v>3475</v>
      </c>
      <c r="B2563">
        <v>49251336</v>
      </c>
      <c r="C2563" t="s">
        <v>2768</v>
      </c>
      <c r="D2563" t="s">
        <v>2339</v>
      </c>
      <c r="E2563">
        <v>1602679037</v>
      </c>
      <c r="F2563" t="s">
        <v>2219</v>
      </c>
      <c r="G2563" t="s">
        <v>3476</v>
      </c>
      <c r="H2563" t="s">
        <v>1536</v>
      </c>
    </row>
    <row r="2564" spans="1:10">
      <c r="A2564" t="s">
        <v>3475</v>
      </c>
      <c r="B2564">
        <v>49251358</v>
      </c>
      <c r="C2564" t="s">
        <v>3477</v>
      </c>
      <c r="D2564" t="s">
        <v>2277</v>
      </c>
      <c r="E2564">
        <v>1569529565</v>
      </c>
      <c r="F2564" t="s">
        <v>2210</v>
      </c>
      <c r="G2564" t="s">
        <v>2433</v>
      </c>
      <c r="H2564" t="s">
        <v>1536</v>
      </c>
    </row>
    <row r="2565" spans="1:10">
      <c r="A2565" t="s">
        <v>3475</v>
      </c>
      <c r="B2565">
        <v>49251408</v>
      </c>
      <c r="C2565" t="s">
        <v>2220</v>
      </c>
      <c r="D2565" t="s">
        <v>2209</v>
      </c>
      <c r="E2565">
        <v>1557115532</v>
      </c>
      <c r="F2565" t="s">
        <v>2210</v>
      </c>
      <c r="G2565" t="s">
        <v>2280</v>
      </c>
      <c r="H2565" t="s">
        <v>1536</v>
      </c>
    </row>
    <row r="2566" spans="1:10">
      <c r="A2566" t="s">
        <v>3475</v>
      </c>
      <c r="B2566">
        <v>49251440</v>
      </c>
      <c r="C2566" t="s">
        <v>2220</v>
      </c>
      <c r="D2566" t="s">
        <v>2209</v>
      </c>
      <c r="E2566">
        <v>1057520529</v>
      </c>
      <c r="F2566" t="s">
        <v>2219</v>
      </c>
      <c r="G2566" t="s">
        <v>2215</v>
      </c>
      <c r="H2566" t="s">
        <v>2280</v>
      </c>
      <c r="I2566" t="s">
        <v>1536</v>
      </c>
    </row>
    <row r="2567" spans="1:10">
      <c r="A2567" t="s">
        <v>3475</v>
      </c>
      <c r="B2567">
        <v>49251441</v>
      </c>
      <c r="C2567" t="s">
        <v>2263</v>
      </c>
      <c r="D2567" t="s">
        <v>2209</v>
      </c>
      <c r="E2567">
        <v>28935477</v>
      </c>
      <c r="F2567" t="s">
        <v>2219</v>
      </c>
      <c r="G2567" t="s">
        <v>2211</v>
      </c>
      <c r="H2567" t="s">
        <v>2275</v>
      </c>
      <c r="I2567" t="s">
        <v>1536</v>
      </c>
      <c r="J2567" t="s">
        <v>3478</v>
      </c>
    </row>
    <row r="2568" spans="1:10">
      <c r="A2568" t="s">
        <v>3475</v>
      </c>
      <c r="B2568">
        <v>49251441</v>
      </c>
      <c r="C2568" t="s">
        <v>2263</v>
      </c>
      <c r="D2568" t="s">
        <v>2209</v>
      </c>
      <c r="E2568">
        <v>28935477</v>
      </c>
      <c r="F2568" t="s">
        <v>2219</v>
      </c>
      <c r="G2568" t="s">
        <v>2211</v>
      </c>
      <c r="H2568" t="s">
        <v>2275</v>
      </c>
      <c r="I2568" t="s">
        <v>1536</v>
      </c>
      <c r="J2568" t="s">
        <v>3478</v>
      </c>
    </row>
    <row r="2569" spans="1:10">
      <c r="A2569" t="s">
        <v>3475</v>
      </c>
      <c r="B2569">
        <v>49251480</v>
      </c>
      <c r="C2569" t="s">
        <v>2220</v>
      </c>
      <c r="D2569" t="s">
        <v>2209</v>
      </c>
      <c r="E2569">
        <v>122467170</v>
      </c>
      <c r="F2569" t="s">
        <v>2219</v>
      </c>
      <c r="G2569" t="s">
        <v>2275</v>
      </c>
      <c r="H2569" t="s">
        <v>1536</v>
      </c>
    </row>
    <row r="2570" spans="1:10">
      <c r="A2570" t="s">
        <v>3475</v>
      </c>
      <c r="B2570">
        <v>49251692</v>
      </c>
      <c r="C2570" t="s">
        <v>3479</v>
      </c>
      <c r="D2570" t="s">
        <v>2313</v>
      </c>
      <c r="E2570">
        <v>122467172</v>
      </c>
      <c r="F2570" t="s">
        <v>2219</v>
      </c>
      <c r="G2570" t="s">
        <v>2275</v>
      </c>
      <c r="H2570" t="s">
        <v>1536</v>
      </c>
    </row>
    <row r="2571" spans="1:10">
      <c r="A2571" t="s">
        <v>3475</v>
      </c>
      <c r="B2571">
        <v>49251698</v>
      </c>
      <c r="C2571" t="s">
        <v>2214</v>
      </c>
      <c r="D2571" t="s">
        <v>2209</v>
      </c>
      <c r="E2571">
        <v>122467169</v>
      </c>
      <c r="F2571" t="s">
        <v>2219</v>
      </c>
      <c r="G2571" t="s">
        <v>2215</v>
      </c>
      <c r="H2571" t="s">
        <v>2275</v>
      </c>
      <c r="I2571" t="s">
        <v>1536</v>
      </c>
    </row>
    <row r="2572" spans="1:10">
      <c r="A2572" t="s">
        <v>3475</v>
      </c>
      <c r="B2572">
        <v>49251702</v>
      </c>
      <c r="C2572" t="s">
        <v>2271</v>
      </c>
      <c r="D2572" t="s">
        <v>2209</v>
      </c>
      <c r="E2572">
        <v>1057518281</v>
      </c>
      <c r="F2572" t="s">
        <v>2210</v>
      </c>
      <c r="G2572" t="s">
        <v>2280</v>
      </c>
      <c r="H2572" t="s">
        <v>1536</v>
      </c>
    </row>
    <row r="2573" spans="1:10">
      <c r="A2573" t="s">
        <v>3475</v>
      </c>
      <c r="B2573">
        <v>49251711</v>
      </c>
      <c r="C2573" t="s">
        <v>2217</v>
      </c>
      <c r="D2573" t="s">
        <v>2209</v>
      </c>
      <c r="E2573">
        <v>122467175</v>
      </c>
      <c r="F2573" t="s">
        <v>2219</v>
      </c>
      <c r="G2573" t="s">
        <v>2215</v>
      </c>
      <c r="H2573" t="s">
        <v>2275</v>
      </c>
      <c r="I2573" t="s">
        <v>1536</v>
      </c>
    </row>
    <row r="2574" spans="1:10">
      <c r="A2574" t="s">
        <v>3475</v>
      </c>
      <c r="B2574">
        <v>49251731</v>
      </c>
      <c r="C2574" t="s">
        <v>2217</v>
      </c>
      <c r="D2574" t="s">
        <v>2209</v>
      </c>
      <c r="E2574">
        <v>1602679681</v>
      </c>
      <c r="F2574" t="s">
        <v>2210</v>
      </c>
      <c r="G2574" t="s">
        <v>2275</v>
      </c>
      <c r="H2574" t="s">
        <v>1536</v>
      </c>
    </row>
    <row r="2575" spans="1:10">
      <c r="A2575" t="s">
        <v>3475</v>
      </c>
      <c r="B2575">
        <v>49251734</v>
      </c>
      <c r="C2575" t="s">
        <v>2263</v>
      </c>
      <c r="D2575" t="s">
        <v>2209</v>
      </c>
      <c r="E2575">
        <v>1064795069</v>
      </c>
      <c r="F2575" t="s">
        <v>2210</v>
      </c>
      <c r="G2575" t="s">
        <v>2280</v>
      </c>
      <c r="H2575" t="s">
        <v>1536</v>
      </c>
    </row>
    <row r="2576" spans="1:10">
      <c r="A2576" t="s">
        <v>3475</v>
      </c>
      <c r="B2576">
        <v>49253130</v>
      </c>
      <c r="C2576" t="s">
        <v>2220</v>
      </c>
      <c r="D2576" t="s">
        <v>2209</v>
      </c>
      <c r="E2576">
        <v>1557115786</v>
      </c>
      <c r="F2576" t="s">
        <v>2210</v>
      </c>
      <c r="G2576" t="s">
        <v>2280</v>
      </c>
      <c r="H2576" t="s">
        <v>1536</v>
      </c>
    </row>
    <row r="2577" spans="1:10">
      <c r="A2577" t="s">
        <v>3475</v>
      </c>
      <c r="B2577">
        <v>49253155</v>
      </c>
      <c r="C2577" t="s">
        <v>2241</v>
      </c>
      <c r="D2577" t="s">
        <v>2209</v>
      </c>
      <c r="E2577">
        <v>886044787</v>
      </c>
      <c r="F2577" t="s">
        <v>2210</v>
      </c>
      <c r="G2577" t="s">
        <v>2280</v>
      </c>
      <c r="H2577" t="s">
        <v>1536</v>
      </c>
    </row>
    <row r="2578" spans="1:10">
      <c r="A2578" t="s">
        <v>3475</v>
      </c>
      <c r="B2578">
        <v>49253161</v>
      </c>
      <c r="C2578" t="s">
        <v>2263</v>
      </c>
      <c r="D2578" t="s">
        <v>2209</v>
      </c>
      <c r="E2578">
        <v>1057517736</v>
      </c>
      <c r="F2578" t="s">
        <v>2219</v>
      </c>
      <c r="G2578" t="s">
        <v>2296</v>
      </c>
      <c r="H2578" t="s">
        <v>1536</v>
      </c>
    </row>
    <row r="2579" spans="1:10">
      <c r="A2579" t="s">
        <v>3475</v>
      </c>
      <c r="B2579">
        <v>49253200</v>
      </c>
      <c r="C2579" t="s">
        <v>2217</v>
      </c>
      <c r="D2579" t="s">
        <v>2209</v>
      </c>
      <c r="E2579">
        <v>122467173</v>
      </c>
      <c r="F2579" t="s">
        <v>2219</v>
      </c>
      <c r="G2579" t="s">
        <v>2275</v>
      </c>
      <c r="H2579" t="s">
        <v>1536</v>
      </c>
    </row>
    <row r="2580" spans="1:10">
      <c r="A2580" t="s">
        <v>3475</v>
      </c>
      <c r="B2580">
        <v>49253913</v>
      </c>
      <c r="C2580" t="s">
        <v>2294</v>
      </c>
      <c r="D2580" t="s">
        <v>2209</v>
      </c>
      <c r="E2580">
        <v>1426535368</v>
      </c>
      <c r="F2580" t="s">
        <v>2219</v>
      </c>
      <c r="G2580" t="s">
        <v>3171</v>
      </c>
      <c r="H2580" t="s">
        <v>1596</v>
      </c>
      <c r="I2580" t="s">
        <v>1536</v>
      </c>
      <c r="J2580" t="s">
        <v>3396</v>
      </c>
    </row>
    <row r="2581" spans="1:10">
      <c r="A2581" t="s">
        <v>3475</v>
      </c>
      <c r="B2581">
        <v>49255492</v>
      </c>
      <c r="C2581" t="s">
        <v>3480</v>
      </c>
      <c r="D2581" t="s">
        <v>2277</v>
      </c>
      <c r="E2581">
        <v>122467171</v>
      </c>
      <c r="F2581" t="s">
        <v>2219</v>
      </c>
      <c r="G2581" t="s">
        <v>2215</v>
      </c>
      <c r="H2581" t="s">
        <v>3036</v>
      </c>
      <c r="I2581" t="s">
        <v>1536</v>
      </c>
    </row>
    <row r="2582" spans="1:10">
      <c r="A2582" t="s">
        <v>3475</v>
      </c>
      <c r="B2582">
        <v>49255495</v>
      </c>
      <c r="C2582" t="s">
        <v>3481</v>
      </c>
      <c r="D2582" t="s">
        <v>2277</v>
      </c>
      <c r="E2582">
        <v>1557116163</v>
      </c>
      <c r="F2582" t="s">
        <v>2210</v>
      </c>
      <c r="G2582" t="s">
        <v>2429</v>
      </c>
      <c r="H2582" t="s">
        <v>1536</v>
      </c>
    </row>
    <row r="2583" spans="1:10">
      <c r="A2583" t="s">
        <v>3475</v>
      </c>
      <c r="B2583">
        <v>49255510</v>
      </c>
      <c r="C2583" t="s">
        <v>2220</v>
      </c>
      <c r="D2583" t="s">
        <v>2209</v>
      </c>
      <c r="E2583">
        <v>1602684221</v>
      </c>
      <c r="F2583" t="s">
        <v>2210</v>
      </c>
      <c r="G2583" t="s">
        <v>2390</v>
      </c>
      <c r="H2583" t="s">
        <v>1536</v>
      </c>
    </row>
    <row r="2584" spans="1:10">
      <c r="A2584" t="s">
        <v>3475</v>
      </c>
      <c r="B2584">
        <v>49255723</v>
      </c>
      <c r="C2584" t="s">
        <v>2457</v>
      </c>
      <c r="D2584" t="s">
        <v>2277</v>
      </c>
      <c r="E2584">
        <v>797045588</v>
      </c>
      <c r="F2584" t="s">
        <v>2219</v>
      </c>
      <c r="G2584" t="s">
        <v>2278</v>
      </c>
      <c r="H2584" t="s">
        <v>1536</v>
      </c>
    </row>
    <row r="2585" spans="1:10">
      <c r="A2585" t="s">
        <v>3475</v>
      </c>
      <c r="B2585">
        <v>49255756</v>
      </c>
      <c r="C2585" t="s">
        <v>2214</v>
      </c>
      <c r="D2585" t="s">
        <v>2209</v>
      </c>
      <c r="E2585">
        <v>1569529715</v>
      </c>
      <c r="F2585" t="s">
        <v>2210</v>
      </c>
      <c r="G2585" t="s">
        <v>2275</v>
      </c>
      <c r="H2585" t="s">
        <v>1536</v>
      </c>
    </row>
    <row r="2586" spans="1:10">
      <c r="A2586" t="s">
        <v>3475</v>
      </c>
      <c r="B2586">
        <v>49255759</v>
      </c>
      <c r="C2586" t="s">
        <v>2227</v>
      </c>
      <c r="D2586" t="s">
        <v>2209</v>
      </c>
      <c r="E2586">
        <v>1602684496</v>
      </c>
      <c r="F2586" t="s">
        <v>2219</v>
      </c>
      <c r="G2586" t="s">
        <v>2275</v>
      </c>
      <c r="H2586" t="s">
        <v>1536</v>
      </c>
    </row>
    <row r="2587" spans="1:10">
      <c r="A2587" t="s">
        <v>3475</v>
      </c>
      <c r="B2587">
        <v>49256801</v>
      </c>
      <c r="C2587" t="s">
        <v>2228</v>
      </c>
      <c r="D2587" t="s">
        <v>2209</v>
      </c>
      <c r="E2587">
        <v>782377881</v>
      </c>
      <c r="F2587" t="s">
        <v>2210</v>
      </c>
      <c r="G2587" t="s">
        <v>2247</v>
      </c>
      <c r="H2587" t="s">
        <v>2423</v>
      </c>
      <c r="I2587" t="s">
        <v>1536</v>
      </c>
      <c r="J2587" t="s">
        <v>3482</v>
      </c>
    </row>
    <row r="2588" spans="1:10">
      <c r="A2588" t="s">
        <v>3475</v>
      </c>
      <c r="B2588">
        <v>49257447</v>
      </c>
      <c r="C2588" t="s">
        <v>2228</v>
      </c>
      <c r="D2588" t="s">
        <v>2209</v>
      </c>
      <c r="E2588">
        <v>782528935</v>
      </c>
      <c r="F2588" t="s">
        <v>2210</v>
      </c>
      <c r="G2588" t="s">
        <v>2247</v>
      </c>
      <c r="H2588" t="s">
        <v>2275</v>
      </c>
      <c r="I2588" t="s">
        <v>1536</v>
      </c>
      <c r="J2588" t="s">
        <v>3483</v>
      </c>
    </row>
    <row r="2589" spans="1:10">
      <c r="A2589" t="s">
        <v>3475</v>
      </c>
      <c r="B2589">
        <v>49257477</v>
      </c>
      <c r="C2589" t="s">
        <v>2227</v>
      </c>
      <c r="D2589" t="s">
        <v>2209</v>
      </c>
      <c r="E2589">
        <v>1602686569</v>
      </c>
      <c r="G2589" t="s">
        <v>2252</v>
      </c>
      <c r="H2589" t="s">
        <v>2275</v>
      </c>
      <c r="I2589" t="s">
        <v>1536</v>
      </c>
      <c r="J2589" t="s">
        <v>2249</v>
      </c>
    </row>
    <row r="2590" spans="1:10">
      <c r="A2590" t="s">
        <v>3475</v>
      </c>
      <c r="B2590">
        <v>49257483</v>
      </c>
      <c r="C2590" t="s">
        <v>2263</v>
      </c>
      <c r="D2590" t="s">
        <v>2209</v>
      </c>
      <c r="E2590">
        <v>782511378</v>
      </c>
      <c r="F2590" t="s">
        <v>2210</v>
      </c>
      <c r="G2590" t="s">
        <v>2211</v>
      </c>
      <c r="H2590" t="s">
        <v>2275</v>
      </c>
      <c r="I2590" t="s">
        <v>1536</v>
      </c>
      <c r="J2590" t="s">
        <v>3484</v>
      </c>
    </row>
    <row r="2591" spans="1:10">
      <c r="A2591" t="s">
        <v>3475</v>
      </c>
      <c r="B2591">
        <v>49258295</v>
      </c>
      <c r="C2591" t="s">
        <v>2288</v>
      </c>
      <c r="D2591" t="s">
        <v>2209</v>
      </c>
      <c r="E2591">
        <v>886041596</v>
      </c>
      <c r="F2591" t="s">
        <v>2243</v>
      </c>
      <c r="G2591" t="s">
        <v>2426</v>
      </c>
      <c r="H2591" t="s">
        <v>1536</v>
      </c>
    </row>
    <row r="2592" spans="1:10">
      <c r="A2592" t="s">
        <v>3475</v>
      </c>
      <c r="B2592">
        <v>49258351</v>
      </c>
      <c r="C2592" t="s">
        <v>2285</v>
      </c>
      <c r="D2592" t="s">
        <v>2209</v>
      </c>
      <c r="E2592">
        <v>17847095</v>
      </c>
      <c r="F2592" t="s">
        <v>3485</v>
      </c>
      <c r="G2592" t="s">
        <v>2211</v>
      </c>
      <c r="H2592" t="s">
        <v>2275</v>
      </c>
      <c r="I2592" t="s">
        <v>1536</v>
      </c>
      <c r="J2592" t="s">
        <v>3486</v>
      </c>
    </row>
    <row r="2593" spans="1:10">
      <c r="A2593" t="s">
        <v>3475</v>
      </c>
      <c r="B2593">
        <v>49258503</v>
      </c>
      <c r="C2593" t="s">
        <v>2220</v>
      </c>
      <c r="D2593" t="s">
        <v>2209</v>
      </c>
      <c r="E2593">
        <v>122467174</v>
      </c>
      <c r="F2593" t="s">
        <v>2219</v>
      </c>
      <c r="G2593" t="s">
        <v>2215</v>
      </c>
      <c r="H2593" t="s">
        <v>3487</v>
      </c>
      <c r="I2593" t="s">
        <v>1536</v>
      </c>
    </row>
    <row r="2594" spans="1:10">
      <c r="A2594" t="s">
        <v>3475</v>
      </c>
      <c r="B2594">
        <v>49264660</v>
      </c>
      <c r="C2594" t="s">
        <v>2285</v>
      </c>
      <c r="D2594" t="s">
        <v>2209</v>
      </c>
      <c r="E2594">
        <v>1602693008</v>
      </c>
      <c r="F2594" t="s">
        <v>2219</v>
      </c>
      <c r="G2594" t="s">
        <v>3488</v>
      </c>
      <c r="H2594" t="s">
        <v>1536</v>
      </c>
    </row>
    <row r="2595" spans="1:10">
      <c r="A2595" t="s">
        <v>3475</v>
      </c>
      <c r="B2595">
        <v>71107864</v>
      </c>
      <c r="C2595" t="s">
        <v>2263</v>
      </c>
      <c r="D2595" t="s">
        <v>2209</v>
      </c>
      <c r="E2595">
        <v>1064793347</v>
      </c>
      <c r="F2595" t="s">
        <v>2210</v>
      </c>
      <c r="G2595" t="s">
        <v>3489</v>
      </c>
      <c r="H2595" t="s">
        <v>3490</v>
      </c>
    </row>
    <row r="2596" spans="1:10">
      <c r="A2596" t="s">
        <v>3475</v>
      </c>
      <c r="B2596">
        <v>71107866</v>
      </c>
      <c r="C2596" t="s">
        <v>2271</v>
      </c>
      <c r="D2596" t="s">
        <v>2209</v>
      </c>
      <c r="E2596">
        <v>1064794631</v>
      </c>
      <c r="F2596" t="s">
        <v>2210</v>
      </c>
      <c r="G2596" t="s">
        <v>3420</v>
      </c>
      <c r="H2596" t="s">
        <v>3490</v>
      </c>
    </row>
    <row r="2597" spans="1:10">
      <c r="A2597" t="s">
        <v>3475</v>
      </c>
      <c r="B2597">
        <v>71107887</v>
      </c>
      <c r="C2597" t="s">
        <v>2370</v>
      </c>
      <c r="D2597" t="s">
        <v>2277</v>
      </c>
      <c r="E2597">
        <v>1602288051</v>
      </c>
      <c r="F2597" t="s">
        <v>2219</v>
      </c>
      <c r="G2597" t="s">
        <v>3491</v>
      </c>
      <c r="H2597" t="s">
        <v>3490</v>
      </c>
    </row>
    <row r="2598" spans="1:10">
      <c r="A2598" t="s">
        <v>3475</v>
      </c>
      <c r="B2598">
        <v>71108276</v>
      </c>
      <c r="C2598" t="s">
        <v>2220</v>
      </c>
      <c r="D2598" t="s">
        <v>2209</v>
      </c>
      <c r="E2598">
        <v>886041333</v>
      </c>
      <c r="F2598" t="s">
        <v>2219</v>
      </c>
      <c r="G2598" t="s">
        <v>3492</v>
      </c>
      <c r="H2598" t="s">
        <v>3490</v>
      </c>
    </row>
    <row r="2599" spans="1:10">
      <c r="A2599" t="s">
        <v>3475</v>
      </c>
      <c r="B2599">
        <v>71108278</v>
      </c>
      <c r="C2599" t="s">
        <v>2228</v>
      </c>
      <c r="D2599" t="s">
        <v>2209</v>
      </c>
      <c r="E2599">
        <v>137852509</v>
      </c>
      <c r="F2599" t="s">
        <v>2219</v>
      </c>
      <c r="G2599" t="s">
        <v>2247</v>
      </c>
      <c r="H2599" t="s">
        <v>3493</v>
      </c>
      <c r="I2599" t="s">
        <v>3490</v>
      </c>
      <c r="J2599" t="s">
        <v>3494</v>
      </c>
    </row>
    <row r="2600" spans="1:10">
      <c r="A2600" t="s">
        <v>3475</v>
      </c>
      <c r="B2600">
        <v>71108291</v>
      </c>
      <c r="C2600" t="s">
        <v>3495</v>
      </c>
      <c r="D2600" t="s">
        <v>2277</v>
      </c>
      <c r="E2600">
        <v>1556329779</v>
      </c>
      <c r="F2600" t="s">
        <v>2219</v>
      </c>
      <c r="G2600" t="s">
        <v>3496</v>
      </c>
      <c r="H2600" t="s">
        <v>3490</v>
      </c>
    </row>
    <row r="2601" spans="1:10">
      <c r="A2601" t="s">
        <v>3475</v>
      </c>
      <c r="B2601">
        <v>71108323</v>
      </c>
      <c r="C2601" t="s">
        <v>2218</v>
      </c>
      <c r="D2601" t="s">
        <v>2209</v>
      </c>
      <c r="E2601">
        <v>137852510</v>
      </c>
      <c r="F2601" t="s">
        <v>2219</v>
      </c>
      <c r="G2601" t="s">
        <v>2211</v>
      </c>
      <c r="H2601" t="s">
        <v>3418</v>
      </c>
      <c r="I2601" t="s">
        <v>3490</v>
      </c>
      <c r="J2601" t="s">
        <v>3497</v>
      </c>
    </row>
    <row r="2602" spans="1:10">
      <c r="A2602" t="s">
        <v>3475</v>
      </c>
      <c r="B2602">
        <v>71108336</v>
      </c>
      <c r="C2602" t="s">
        <v>2228</v>
      </c>
      <c r="D2602" t="s">
        <v>2209</v>
      </c>
      <c r="E2602">
        <v>137852508</v>
      </c>
      <c r="F2602" t="s">
        <v>3259</v>
      </c>
      <c r="G2602" t="s">
        <v>2215</v>
      </c>
      <c r="H2602" t="s">
        <v>3498</v>
      </c>
      <c r="I2602" t="s">
        <v>3490</v>
      </c>
    </row>
    <row r="2603" spans="1:10">
      <c r="A2603" t="s">
        <v>3475</v>
      </c>
      <c r="B2603">
        <v>71108347</v>
      </c>
      <c r="C2603" t="s">
        <v>2220</v>
      </c>
      <c r="D2603" t="s">
        <v>2209</v>
      </c>
      <c r="E2603">
        <v>1556329822</v>
      </c>
      <c r="F2603" t="s">
        <v>2210</v>
      </c>
      <c r="G2603" t="s">
        <v>3499</v>
      </c>
      <c r="H2603" t="s">
        <v>3490</v>
      </c>
    </row>
    <row r="2604" spans="1:10">
      <c r="A2604" t="s">
        <v>3475</v>
      </c>
      <c r="B2604">
        <v>71108599</v>
      </c>
      <c r="C2604" t="s">
        <v>2220</v>
      </c>
      <c r="D2604" t="s">
        <v>2209</v>
      </c>
      <c r="E2604">
        <v>111033617</v>
      </c>
      <c r="F2604" t="s">
        <v>2219</v>
      </c>
      <c r="G2604" t="s">
        <v>2215</v>
      </c>
      <c r="H2604" t="s">
        <v>3418</v>
      </c>
      <c r="I2604" t="s">
        <v>3490</v>
      </c>
    </row>
    <row r="2605" spans="1:10">
      <c r="A2605" t="s">
        <v>3475</v>
      </c>
      <c r="B2605">
        <v>71108607</v>
      </c>
      <c r="C2605" t="s">
        <v>2220</v>
      </c>
      <c r="D2605" t="s">
        <v>2209</v>
      </c>
      <c r="E2605">
        <v>1556329954</v>
      </c>
      <c r="F2605" t="s">
        <v>2219</v>
      </c>
      <c r="G2605" t="s">
        <v>3500</v>
      </c>
      <c r="H2605" t="s">
        <v>3490</v>
      </c>
    </row>
    <row r="2606" spans="1:10">
      <c r="A2606" t="s">
        <v>3475</v>
      </c>
      <c r="B2606">
        <v>71108696</v>
      </c>
      <c r="C2606" t="s">
        <v>2220</v>
      </c>
      <c r="D2606" t="s">
        <v>2209</v>
      </c>
      <c r="E2606">
        <v>886042051</v>
      </c>
      <c r="F2606" t="s">
        <v>2219</v>
      </c>
      <c r="G2606" t="s">
        <v>3060</v>
      </c>
      <c r="H2606" t="s">
        <v>3490</v>
      </c>
    </row>
    <row r="2607" spans="1:10">
      <c r="A2607" t="s">
        <v>3475</v>
      </c>
      <c r="B2607">
        <v>71109249</v>
      </c>
      <c r="C2607" t="s">
        <v>2351</v>
      </c>
      <c r="D2607" t="s">
        <v>2209</v>
      </c>
      <c r="E2607">
        <v>1602288751</v>
      </c>
      <c r="G2607" t="s">
        <v>2252</v>
      </c>
      <c r="H2607" t="s">
        <v>2275</v>
      </c>
      <c r="I2607" t="s">
        <v>1290</v>
      </c>
      <c r="J2607" t="s">
        <v>2366</v>
      </c>
    </row>
    <row r="2608" spans="1:10">
      <c r="A2608" t="s">
        <v>3475</v>
      </c>
      <c r="B2608">
        <v>71109265</v>
      </c>
      <c r="C2608" t="s">
        <v>2220</v>
      </c>
      <c r="D2608" t="s">
        <v>2209</v>
      </c>
      <c r="E2608">
        <v>1556330234</v>
      </c>
      <c r="F2608" t="s">
        <v>2219</v>
      </c>
      <c r="G2608" t="s">
        <v>2316</v>
      </c>
      <c r="H2608" t="s">
        <v>1290</v>
      </c>
    </row>
    <row r="2609" spans="1:9">
      <c r="A2609" t="s">
        <v>3475</v>
      </c>
      <c r="B2609">
        <v>71109267</v>
      </c>
      <c r="C2609" t="s">
        <v>2217</v>
      </c>
      <c r="D2609" t="s">
        <v>2209</v>
      </c>
      <c r="E2609">
        <v>1057517950</v>
      </c>
      <c r="F2609" t="s">
        <v>2210</v>
      </c>
      <c r="G2609" t="s">
        <v>2280</v>
      </c>
      <c r="H2609" t="s">
        <v>1290</v>
      </c>
    </row>
    <row r="2610" spans="1:9">
      <c r="A2610" t="s">
        <v>3475</v>
      </c>
      <c r="B2610">
        <v>71109273</v>
      </c>
      <c r="C2610" t="s">
        <v>3501</v>
      </c>
      <c r="D2610" t="s">
        <v>2277</v>
      </c>
      <c r="E2610">
        <v>587776729</v>
      </c>
      <c r="F2610" t="s">
        <v>2219</v>
      </c>
      <c r="G2610" t="s">
        <v>2215</v>
      </c>
      <c r="H2610" t="s">
        <v>3431</v>
      </c>
      <c r="I2610" t="s">
        <v>1290</v>
      </c>
    </row>
    <row r="2611" spans="1:9">
      <c r="A2611" t="s">
        <v>3475</v>
      </c>
      <c r="B2611">
        <v>71109275</v>
      </c>
      <c r="C2611" t="s">
        <v>2220</v>
      </c>
      <c r="D2611" t="s">
        <v>2209</v>
      </c>
      <c r="E2611">
        <v>193922350</v>
      </c>
      <c r="F2611" t="s">
        <v>2210</v>
      </c>
      <c r="G2611" t="s">
        <v>2296</v>
      </c>
      <c r="H2611" t="s">
        <v>1290</v>
      </c>
    </row>
    <row r="2612" spans="1:9">
      <c r="A2612" t="s">
        <v>3475</v>
      </c>
      <c r="B2612">
        <v>71109282</v>
      </c>
      <c r="C2612" t="s">
        <v>2263</v>
      </c>
      <c r="D2612" t="s">
        <v>2209</v>
      </c>
      <c r="E2612">
        <v>1556330249</v>
      </c>
      <c r="F2612" t="s">
        <v>2219</v>
      </c>
      <c r="G2612" t="s">
        <v>2316</v>
      </c>
      <c r="H2612" t="s">
        <v>1290</v>
      </c>
    </row>
    <row r="2613" spans="1:9">
      <c r="A2613" t="s">
        <v>3475</v>
      </c>
      <c r="B2613">
        <v>71109308</v>
      </c>
      <c r="C2613" t="s">
        <v>2220</v>
      </c>
      <c r="D2613" t="s">
        <v>2209</v>
      </c>
      <c r="E2613">
        <v>869320660</v>
      </c>
      <c r="F2613" t="s">
        <v>2219</v>
      </c>
      <c r="G2613" t="s">
        <v>2280</v>
      </c>
      <c r="H2613" t="s">
        <v>1290</v>
      </c>
    </row>
    <row r="2614" spans="1:9">
      <c r="A2614" t="s">
        <v>3475</v>
      </c>
      <c r="B2614">
        <v>71109309</v>
      </c>
      <c r="C2614" t="s">
        <v>2263</v>
      </c>
      <c r="D2614" t="s">
        <v>2209</v>
      </c>
      <c r="E2614">
        <v>869320659</v>
      </c>
      <c r="F2614" t="s">
        <v>2219</v>
      </c>
      <c r="G2614" t="s">
        <v>2280</v>
      </c>
      <c r="H2614" t="s">
        <v>1290</v>
      </c>
    </row>
    <row r="2615" spans="1:9">
      <c r="A2615" t="s">
        <v>3475</v>
      </c>
      <c r="B2615">
        <v>71109315</v>
      </c>
      <c r="C2615" t="s">
        <v>2263</v>
      </c>
      <c r="D2615" t="s">
        <v>2209</v>
      </c>
      <c r="E2615">
        <v>869320658</v>
      </c>
      <c r="F2615" t="s">
        <v>2219</v>
      </c>
      <c r="G2615" t="s">
        <v>2280</v>
      </c>
      <c r="H2615" t="s">
        <v>1290</v>
      </c>
    </row>
    <row r="2616" spans="1:9">
      <c r="A2616" t="s">
        <v>3475</v>
      </c>
      <c r="B2616">
        <v>71109321</v>
      </c>
      <c r="C2616" t="s">
        <v>2263</v>
      </c>
      <c r="D2616" t="s">
        <v>2209</v>
      </c>
      <c r="E2616">
        <v>111033618</v>
      </c>
      <c r="F2616" t="s">
        <v>2219</v>
      </c>
      <c r="G2616" t="s">
        <v>2215</v>
      </c>
      <c r="H2616" t="s">
        <v>2275</v>
      </c>
      <c r="I2616" t="s">
        <v>1290</v>
      </c>
    </row>
    <row r="2617" spans="1:9">
      <c r="A2617" t="s">
        <v>3475</v>
      </c>
      <c r="B2617">
        <v>71109323</v>
      </c>
      <c r="C2617" t="s">
        <v>2217</v>
      </c>
      <c r="D2617" t="s">
        <v>2209</v>
      </c>
      <c r="E2617">
        <v>193922349</v>
      </c>
      <c r="F2617" t="s">
        <v>2210</v>
      </c>
      <c r="G2617" t="s">
        <v>2280</v>
      </c>
      <c r="H2617" t="s">
        <v>1290</v>
      </c>
    </row>
    <row r="2618" spans="1:9">
      <c r="A2618" t="s">
        <v>3475</v>
      </c>
      <c r="B2618">
        <v>71109383</v>
      </c>
      <c r="C2618" t="s">
        <v>2241</v>
      </c>
      <c r="D2618" t="s">
        <v>2209</v>
      </c>
      <c r="E2618">
        <v>1556330286</v>
      </c>
      <c r="F2618" t="s">
        <v>2219</v>
      </c>
      <c r="G2618" t="s">
        <v>2316</v>
      </c>
      <c r="H2618" t="s">
        <v>1290</v>
      </c>
    </row>
    <row r="2619" spans="1:9">
      <c r="A2619" t="s">
        <v>3475</v>
      </c>
      <c r="B2619">
        <v>71110153</v>
      </c>
      <c r="C2619" t="s">
        <v>3126</v>
      </c>
      <c r="D2619" t="s">
        <v>2277</v>
      </c>
      <c r="E2619">
        <v>1602289183</v>
      </c>
      <c r="F2619" t="s">
        <v>2219</v>
      </c>
      <c r="G2619" t="s">
        <v>3502</v>
      </c>
      <c r="H2619" t="s">
        <v>1290</v>
      </c>
    </row>
    <row r="2620" spans="1:9">
      <c r="A2620" t="s">
        <v>3475</v>
      </c>
      <c r="B2620">
        <v>71110188</v>
      </c>
      <c r="C2620" t="s">
        <v>2263</v>
      </c>
      <c r="D2620" t="s">
        <v>2209</v>
      </c>
      <c r="E2620">
        <v>1556330552</v>
      </c>
      <c r="F2620" t="s">
        <v>2219</v>
      </c>
      <c r="G2620" t="s">
        <v>2316</v>
      </c>
      <c r="H2620" t="s">
        <v>1290</v>
      </c>
    </row>
    <row r="2621" spans="1:9">
      <c r="A2621" t="s">
        <v>3475</v>
      </c>
      <c r="B2621">
        <v>71110202</v>
      </c>
      <c r="C2621" t="s">
        <v>2455</v>
      </c>
      <c r="D2621" t="s">
        <v>2277</v>
      </c>
      <c r="E2621">
        <v>1556330562</v>
      </c>
      <c r="F2621" t="s">
        <v>2219</v>
      </c>
      <c r="G2621" t="s">
        <v>2278</v>
      </c>
      <c r="H2621" t="s">
        <v>1290</v>
      </c>
    </row>
    <row r="2622" spans="1:9">
      <c r="A2622" t="s">
        <v>3475</v>
      </c>
      <c r="B2622">
        <v>71110228</v>
      </c>
      <c r="C2622" t="s">
        <v>2220</v>
      </c>
      <c r="D2622" t="s">
        <v>2209</v>
      </c>
      <c r="E2622">
        <v>1556330568</v>
      </c>
      <c r="F2622" t="s">
        <v>2219</v>
      </c>
      <c r="G2622" t="s">
        <v>2316</v>
      </c>
      <c r="H2622" t="s">
        <v>1290</v>
      </c>
    </row>
    <row r="2623" spans="1:9">
      <c r="A2623" t="s">
        <v>3475</v>
      </c>
      <c r="B2623">
        <v>71110283</v>
      </c>
      <c r="C2623" t="s">
        <v>2263</v>
      </c>
      <c r="D2623" t="s">
        <v>2209</v>
      </c>
      <c r="E2623">
        <v>1057521062</v>
      </c>
      <c r="F2623" t="s">
        <v>2210</v>
      </c>
      <c r="G2623" t="s">
        <v>2215</v>
      </c>
      <c r="H2623" t="s">
        <v>2280</v>
      </c>
      <c r="I2623" t="s">
        <v>1290</v>
      </c>
    </row>
    <row r="2624" spans="1:9">
      <c r="A2624" t="s">
        <v>3475</v>
      </c>
      <c r="B2624">
        <v>71110285</v>
      </c>
      <c r="C2624" t="s">
        <v>2220</v>
      </c>
      <c r="D2624" t="s">
        <v>2209</v>
      </c>
      <c r="E2624">
        <v>1569479994</v>
      </c>
      <c r="F2624" t="s">
        <v>2210</v>
      </c>
      <c r="G2624" t="s">
        <v>2296</v>
      </c>
      <c r="H2624" t="s">
        <v>1290</v>
      </c>
    </row>
    <row r="2625" spans="1:10">
      <c r="A2625" t="s">
        <v>3475</v>
      </c>
      <c r="B2625">
        <v>71110290</v>
      </c>
      <c r="C2625" t="s">
        <v>2263</v>
      </c>
      <c r="D2625" t="s">
        <v>2209</v>
      </c>
      <c r="E2625">
        <v>1064793153</v>
      </c>
      <c r="F2625" t="s">
        <v>2210</v>
      </c>
      <c r="G2625" t="s">
        <v>2280</v>
      </c>
      <c r="H2625" t="s">
        <v>1290</v>
      </c>
    </row>
    <row r="2626" spans="1:10">
      <c r="A2626" t="s">
        <v>3475</v>
      </c>
      <c r="B2626">
        <v>71110292</v>
      </c>
      <c r="C2626" t="s">
        <v>2351</v>
      </c>
      <c r="D2626" t="s">
        <v>2209</v>
      </c>
      <c r="E2626">
        <v>111033621</v>
      </c>
      <c r="F2626" t="s">
        <v>2219</v>
      </c>
      <c r="G2626" t="s">
        <v>2215</v>
      </c>
      <c r="H2626" t="s">
        <v>2275</v>
      </c>
      <c r="I2626" t="s">
        <v>1290</v>
      </c>
    </row>
    <row r="2627" spans="1:10">
      <c r="A2627" t="s">
        <v>3475</v>
      </c>
      <c r="B2627">
        <v>71110295</v>
      </c>
      <c r="C2627" t="s">
        <v>2416</v>
      </c>
      <c r="D2627" t="s">
        <v>2209</v>
      </c>
      <c r="E2627">
        <v>193922348</v>
      </c>
      <c r="F2627" t="s">
        <v>2309</v>
      </c>
      <c r="G2627" t="s">
        <v>2280</v>
      </c>
      <c r="H2627" t="s">
        <v>1290</v>
      </c>
    </row>
    <row r="2628" spans="1:10">
      <c r="A2628" t="s">
        <v>3475</v>
      </c>
      <c r="B2628">
        <v>71110503</v>
      </c>
      <c r="C2628" t="s">
        <v>2220</v>
      </c>
      <c r="D2628" t="s">
        <v>2209</v>
      </c>
      <c r="E2628">
        <v>1569480018</v>
      </c>
      <c r="F2628" t="s">
        <v>2219</v>
      </c>
      <c r="G2628" t="s">
        <v>2426</v>
      </c>
      <c r="H2628" t="s">
        <v>1290</v>
      </c>
    </row>
    <row r="2629" spans="1:10">
      <c r="A2629" t="s">
        <v>3475</v>
      </c>
      <c r="B2629">
        <v>71110506</v>
      </c>
      <c r="C2629" t="s">
        <v>2217</v>
      </c>
      <c r="D2629" t="s">
        <v>2209</v>
      </c>
      <c r="E2629">
        <v>137852511</v>
      </c>
      <c r="F2629" t="s">
        <v>2219</v>
      </c>
      <c r="G2629" t="s">
        <v>2215</v>
      </c>
      <c r="H2629" t="s">
        <v>2275</v>
      </c>
      <c r="I2629" t="s">
        <v>1290</v>
      </c>
    </row>
    <row r="2630" spans="1:10">
      <c r="A2630" t="s">
        <v>3475</v>
      </c>
      <c r="B2630">
        <v>71110528</v>
      </c>
      <c r="C2630" t="s">
        <v>2263</v>
      </c>
      <c r="D2630" t="s">
        <v>2209</v>
      </c>
      <c r="E2630">
        <v>1602289411</v>
      </c>
      <c r="F2630" t="s">
        <v>2219</v>
      </c>
      <c r="G2630" t="s">
        <v>2296</v>
      </c>
      <c r="H2630" t="s">
        <v>1290</v>
      </c>
    </row>
    <row r="2631" spans="1:10">
      <c r="A2631" t="s">
        <v>3475</v>
      </c>
      <c r="B2631">
        <v>71110531</v>
      </c>
      <c r="C2631" t="s">
        <v>2338</v>
      </c>
      <c r="D2631" t="s">
        <v>2339</v>
      </c>
      <c r="E2631">
        <v>1556330710</v>
      </c>
      <c r="F2631" t="s">
        <v>2219</v>
      </c>
      <c r="G2631" t="s">
        <v>2278</v>
      </c>
      <c r="H2631" t="s">
        <v>1290</v>
      </c>
    </row>
    <row r="2632" spans="1:10">
      <c r="A2632" t="s">
        <v>3475</v>
      </c>
      <c r="B2632">
        <v>71110537</v>
      </c>
      <c r="C2632" t="s">
        <v>2263</v>
      </c>
      <c r="D2632" t="s">
        <v>2209</v>
      </c>
      <c r="E2632">
        <v>1556330713</v>
      </c>
      <c r="F2632" t="s">
        <v>2219</v>
      </c>
      <c r="G2632" t="s">
        <v>2316</v>
      </c>
      <c r="H2632" t="s">
        <v>1290</v>
      </c>
    </row>
    <row r="2633" spans="1:10">
      <c r="A2633" t="s">
        <v>3475</v>
      </c>
      <c r="B2633">
        <v>71110567</v>
      </c>
      <c r="C2633" t="s">
        <v>2263</v>
      </c>
      <c r="D2633" t="s">
        <v>2209</v>
      </c>
      <c r="E2633">
        <v>1131691652</v>
      </c>
      <c r="F2633" t="s">
        <v>2219</v>
      </c>
      <c r="G2633" t="s">
        <v>2296</v>
      </c>
      <c r="H2633" t="s">
        <v>1290</v>
      </c>
    </row>
    <row r="2634" spans="1:10">
      <c r="A2634" t="s">
        <v>3475</v>
      </c>
      <c r="B2634">
        <v>71110603</v>
      </c>
      <c r="C2634" t="s">
        <v>2314</v>
      </c>
      <c r="D2634" t="s">
        <v>2209</v>
      </c>
      <c r="E2634">
        <v>137852507</v>
      </c>
      <c r="F2634" t="s">
        <v>2219</v>
      </c>
      <c r="G2634" t="s">
        <v>2247</v>
      </c>
      <c r="H2634" t="s">
        <v>2600</v>
      </c>
      <c r="I2634" t="s">
        <v>1290</v>
      </c>
      <c r="J2634" t="s">
        <v>3503</v>
      </c>
    </row>
    <row r="2635" spans="1:10">
      <c r="A2635" t="s">
        <v>3475</v>
      </c>
      <c r="B2635">
        <v>71110614</v>
      </c>
      <c r="C2635" t="s">
        <v>2220</v>
      </c>
      <c r="D2635" t="s">
        <v>2209</v>
      </c>
      <c r="E2635">
        <v>1556330755</v>
      </c>
      <c r="F2635" t="s">
        <v>2210</v>
      </c>
      <c r="G2635" t="s">
        <v>2280</v>
      </c>
      <c r="H2635" t="s">
        <v>1290</v>
      </c>
    </row>
    <row r="2636" spans="1:10">
      <c r="A2636" t="s">
        <v>3475</v>
      </c>
      <c r="B2636">
        <v>71110615</v>
      </c>
      <c r="C2636" t="s">
        <v>2217</v>
      </c>
      <c r="D2636" t="s">
        <v>2209</v>
      </c>
      <c r="E2636">
        <v>111033622</v>
      </c>
      <c r="F2636" t="s">
        <v>2219</v>
      </c>
      <c r="G2636" t="s">
        <v>2215</v>
      </c>
      <c r="H2636" t="s">
        <v>2275</v>
      </c>
      <c r="I2636" t="s">
        <v>1290</v>
      </c>
    </row>
    <row r="2637" spans="1:10">
      <c r="A2637" t="s">
        <v>3475</v>
      </c>
      <c r="B2637">
        <v>71110617</v>
      </c>
      <c r="C2637" t="s">
        <v>2220</v>
      </c>
      <c r="D2637" t="s">
        <v>2209</v>
      </c>
      <c r="E2637">
        <v>111033620</v>
      </c>
      <c r="F2637" t="s">
        <v>2219</v>
      </c>
      <c r="G2637" t="s">
        <v>2215</v>
      </c>
      <c r="H2637" t="s">
        <v>2275</v>
      </c>
      <c r="I2637" t="s">
        <v>1290</v>
      </c>
    </row>
    <row r="2638" spans="1:10">
      <c r="A2638" t="s">
        <v>3475</v>
      </c>
      <c r="B2638">
        <v>71110630</v>
      </c>
      <c r="C2638" t="s">
        <v>2457</v>
      </c>
      <c r="D2638" t="s">
        <v>2339</v>
      </c>
      <c r="E2638">
        <v>1064793338</v>
      </c>
      <c r="F2638" t="s">
        <v>2219</v>
      </c>
      <c r="G2638" t="s">
        <v>2278</v>
      </c>
      <c r="H2638" t="s">
        <v>1290</v>
      </c>
    </row>
    <row r="2639" spans="1:10">
      <c r="A2639" t="s">
        <v>3475</v>
      </c>
      <c r="B2639">
        <v>71110644</v>
      </c>
      <c r="C2639" t="s">
        <v>2271</v>
      </c>
      <c r="D2639" t="s">
        <v>2209</v>
      </c>
      <c r="E2639">
        <v>193922347</v>
      </c>
      <c r="F2639" t="s">
        <v>2210</v>
      </c>
      <c r="G2639" t="s">
        <v>2280</v>
      </c>
      <c r="H2639" t="s">
        <v>1290</v>
      </c>
    </row>
    <row r="2640" spans="1:10">
      <c r="A2640" t="s">
        <v>3475</v>
      </c>
      <c r="B2640">
        <v>71110666</v>
      </c>
      <c r="C2640" t="s">
        <v>2271</v>
      </c>
      <c r="D2640" t="s">
        <v>2209</v>
      </c>
      <c r="E2640">
        <v>776710796</v>
      </c>
      <c r="F2640" t="s">
        <v>2210</v>
      </c>
      <c r="G2640" t="s">
        <v>2211</v>
      </c>
      <c r="H2640" t="s">
        <v>2275</v>
      </c>
      <c r="I2640" t="s">
        <v>1290</v>
      </c>
      <c r="J2640" t="s">
        <v>3504</v>
      </c>
    </row>
    <row r="2641" spans="1:10">
      <c r="A2641" t="s">
        <v>3475</v>
      </c>
      <c r="B2641">
        <v>71110677</v>
      </c>
      <c r="C2641" t="s">
        <v>2228</v>
      </c>
      <c r="D2641" t="s">
        <v>2209</v>
      </c>
      <c r="E2641">
        <v>775704953</v>
      </c>
      <c r="F2641" t="s">
        <v>3505</v>
      </c>
      <c r="G2641" t="s">
        <v>2211</v>
      </c>
      <c r="H2641" t="s">
        <v>3038</v>
      </c>
      <c r="I2641" t="s">
        <v>1290</v>
      </c>
      <c r="J2641" t="s">
        <v>3506</v>
      </c>
    </row>
    <row r="2642" spans="1:10">
      <c r="A2642" t="s">
        <v>3475</v>
      </c>
      <c r="B2642">
        <v>71110688</v>
      </c>
      <c r="C2642" t="s">
        <v>2220</v>
      </c>
      <c r="D2642" t="s">
        <v>2209</v>
      </c>
      <c r="E2642">
        <v>1569480047</v>
      </c>
      <c r="F2642" t="s">
        <v>2219</v>
      </c>
      <c r="G2642" t="s">
        <v>2296</v>
      </c>
      <c r="H2642" t="s">
        <v>1290</v>
      </c>
    </row>
    <row r="2643" spans="1:10">
      <c r="A2643" t="s">
        <v>3475</v>
      </c>
      <c r="B2643">
        <v>71110689</v>
      </c>
      <c r="C2643" t="s">
        <v>2285</v>
      </c>
      <c r="D2643" t="s">
        <v>2209</v>
      </c>
      <c r="E2643">
        <v>193922346</v>
      </c>
      <c r="F2643" t="s">
        <v>2243</v>
      </c>
      <c r="G2643" t="s">
        <v>2390</v>
      </c>
      <c r="H2643" t="s">
        <v>1290</v>
      </c>
    </row>
    <row r="2644" spans="1:10">
      <c r="A2644" t="s">
        <v>3475</v>
      </c>
      <c r="B2644">
        <v>71110703</v>
      </c>
      <c r="C2644" t="s">
        <v>2271</v>
      </c>
      <c r="D2644" t="s">
        <v>2209</v>
      </c>
      <c r="E2644">
        <v>886039387</v>
      </c>
      <c r="F2644" t="s">
        <v>2219</v>
      </c>
      <c r="G2644" t="s">
        <v>1596</v>
      </c>
      <c r="H2644" t="s">
        <v>1290</v>
      </c>
    </row>
    <row r="2645" spans="1:10">
      <c r="A2645" t="s">
        <v>3475</v>
      </c>
      <c r="B2645">
        <v>71110904</v>
      </c>
      <c r="C2645" t="s">
        <v>3507</v>
      </c>
      <c r="D2645" t="s">
        <v>2277</v>
      </c>
      <c r="E2645">
        <v>1556330940</v>
      </c>
      <c r="F2645" t="s">
        <v>2219</v>
      </c>
      <c r="G2645" t="s">
        <v>2278</v>
      </c>
      <c r="H2645" t="s">
        <v>1290</v>
      </c>
    </row>
    <row r="2646" spans="1:10">
      <c r="A2646" t="s">
        <v>3475</v>
      </c>
      <c r="B2646">
        <v>71110940</v>
      </c>
      <c r="C2646" t="s">
        <v>3508</v>
      </c>
      <c r="D2646" t="s">
        <v>2523</v>
      </c>
      <c r="E2646">
        <v>1602289631</v>
      </c>
      <c r="F2646" t="s">
        <v>2219</v>
      </c>
      <c r="G2646" t="s">
        <v>3509</v>
      </c>
      <c r="H2646" t="s">
        <v>1290</v>
      </c>
    </row>
    <row r="2647" spans="1:10">
      <c r="A2647" t="s">
        <v>3475</v>
      </c>
      <c r="B2647">
        <v>71110954</v>
      </c>
      <c r="C2647" t="s">
        <v>3510</v>
      </c>
      <c r="D2647" t="s">
        <v>2277</v>
      </c>
      <c r="E2647">
        <v>1556330963</v>
      </c>
      <c r="F2647" t="s">
        <v>2219</v>
      </c>
      <c r="G2647" t="s">
        <v>3511</v>
      </c>
      <c r="H2647" t="s">
        <v>1290</v>
      </c>
    </row>
    <row r="2648" spans="1:10">
      <c r="A2648" t="s">
        <v>3475</v>
      </c>
      <c r="B2648">
        <v>71110964</v>
      </c>
      <c r="C2648" t="s">
        <v>2220</v>
      </c>
      <c r="D2648" t="s">
        <v>2209</v>
      </c>
      <c r="E2648">
        <v>1057520644</v>
      </c>
      <c r="F2648" t="s">
        <v>2243</v>
      </c>
      <c r="G2648" t="s">
        <v>2215</v>
      </c>
      <c r="H2648" t="s">
        <v>2280</v>
      </c>
      <c r="I2648" t="s">
        <v>1290</v>
      </c>
    </row>
    <row r="2649" spans="1:10">
      <c r="A2649" t="s">
        <v>3475</v>
      </c>
      <c r="B2649">
        <v>71110980</v>
      </c>
      <c r="C2649" t="s">
        <v>2351</v>
      </c>
      <c r="D2649" t="s">
        <v>2209</v>
      </c>
      <c r="E2649">
        <v>111033619</v>
      </c>
      <c r="F2649" t="s">
        <v>2219</v>
      </c>
      <c r="G2649" t="s">
        <v>2215</v>
      </c>
      <c r="H2649" t="s">
        <v>2296</v>
      </c>
      <c r="I2649" t="s">
        <v>1290</v>
      </c>
    </row>
    <row r="2650" spans="1:10">
      <c r="A2650" t="s">
        <v>3475</v>
      </c>
      <c r="B2650">
        <v>71110982</v>
      </c>
      <c r="C2650" t="s">
        <v>2351</v>
      </c>
      <c r="D2650" t="s">
        <v>2209</v>
      </c>
      <c r="E2650">
        <v>1602289649</v>
      </c>
      <c r="F2650" t="s">
        <v>2210</v>
      </c>
      <c r="G2650" t="s">
        <v>2275</v>
      </c>
      <c r="H2650" t="s">
        <v>1290</v>
      </c>
    </row>
    <row r="2651" spans="1:10">
      <c r="A2651" t="s">
        <v>3475</v>
      </c>
      <c r="B2651">
        <v>71110985</v>
      </c>
      <c r="C2651" t="s">
        <v>2263</v>
      </c>
      <c r="D2651" t="s">
        <v>2209</v>
      </c>
      <c r="E2651">
        <v>1569480082</v>
      </c>
      <c r="F2651" t="s">
        <v>2210</v>
      </c>
      <c r="G2651" t="s">
        <v>2296</v>
      </c>
      <c r="H2651" t="s">
        <v>1290</v>
      </c>
    </row>
    <row r="2652" spans="1:10">
      <c r="A2652" t="s">
        <v>3475</v>
      </c>
      <c r="B2652">
        <v>71111440</v>
      </c>
      <c r="C2652" t="s">
        <v>2285</v>
      </c>
      <c r="D2652" t="s">
        <v>2209</v>
      </c>
      <c r="E2652">
        <v>1556331272</v>
      </c>
      <c r="F2652" t="s">
        <v>2219</v>
      </c>
      <c r="G2652" t="s">
        <v>2316</v>
      </c>
      <c r="H2652" t="s">
        <v>1290</v>
      </c>
    </row>
    <row r="2653" spans="1:10">
      <c r="A2653" t="s">
        <v>3475</v>
      </c>
      <c r="B2653">
        <v>71111453</v>
      </c>
      <c r="C2653" t="s">
        <v>2457</v>
      </c>
      <c r="D2653" t="s">
        <v>2339</v>
      </c>
      <c r="E2653">
        <v>1602289943</v>
      </c>
      <c r="F2653" t="s">
        <v>2219</v>
      </c>
      <c r="G2653" t="s">
        <v>2433</v>
      </c>
      <c r="H2653" t="s">
        <v>1290</v>
      </c>
    </row>
    <row r="2654" spans="1:10">
      <c r="A2654" t="s">
        <v>3475</v>
      </c>
      <c r="B2654">
        <v>71111493</v>
      </c>
      <c r="C2654" t="s">
        <v>2217</v>
      </c>
      <c r="D2654" t="s">
        <v>2209</v>
      </c>
      <c r="E2654">
        <v>879253742</v>
      </c>
      <c r="F2654" t="s">
        <v>2210</v>
      </c>
      <c r="G2654" t="s">
        <v>2280</v>
      </c>
      <c r="H2654" t="s">
        <v>1290</v>
      </c>
    </row>
    <row r="2655" spans="1:10">
      <c r="A2655" t="s">
        <v>3475</v>
      </c>
      <c r="B2655">
        <v>71111497</v>
      </c>
      <c r="C2655" t="s">
        <v>2263</v>
      </c>
      <c r="D2655" t="s">
        <v>2209</v>
      </c>
      <c r="E2655">
        <v>1057517747</v>
      </c>
      <c r="F2655" t="s">
        <v>2219</v>
      </c>
      <c r="G2655" t="s">
        <v>2296</v>
      </c>
      <c r="H2655" t="s">
        <v>1290</v>
      </c>
    </row>
    <row r="2656" spans="1:10">
      <c r="A2656" t="s">
        <v>3475</v>
      </c>
      <c r="B2656">
        <v>71111538</v>
      </c>
      <c r="C2656" t="s">
        <v>2217</v>
      </c>
      <c r="D2656" t="s">
        <v>2209</v>
      </c>
      <c r="E2656">
        <v>886041334</v>
      </c>
      <c r="F2656" t="s">
        <v>2219</v>
      </c>
      <c r="G2656" t="s">
        <v>3512</v>
      </c>
      <c r="H2656" t="s">
        <v>1290</v>
      </c>
    </row>
    <row r="2657" spans="1:10">
      <c r="A2657" t="s">
        <v>3475</v>
      </c>
      <c r="B2657">
        <v>154546027</v>
      </c>
      <c r="C2657" t="s">
        <v>2263</v>
      </c>
      <c r="D2657" t="s">
        <v>2209</v>
      </c>
      <c r="E2657">
        <v>886044853</v>
      </c>
      <c r="F2657" t="s">
        <v>2260</v>
      </c>
      <c r="G2657" t="s">
        <v>3513</v>
      </c>
      <c r="H2657" t="s">
        <v>3514</v>
      </c>
    </row>
    <row r="2658" spans="1:10">
      <c r="A2658" t="s">
        <v>3475</v>
      </c>
      <c r="B2658">
        <v>154546046</v>
      </c>
      <c r="C2658" t="s">
        <v>3515</v>
      </c>
      <c r="D2658" t="s">
        <v>2277</v>
      </c>
      <c r="E2658">
        <v>137852338</v>
      </c>
      <c r="F2658" t="s">
        <v>3516</v>
      </c>
      <c r="G2658" t="s">
        <v>3517</v>
      </c>
      <c r="H2658" t="s">
        <v>3514</v>
      </c>
    </row>
    <row r="2659" spans="1:10">
      <c r="A2659" t="s">
        <v>3475</v>
      </c>
      <c r="B2659">
        <v>154546058</v>
      </c>
      <c r="C2659" t="s">
        <v>2217</v>
      </c>
      <c r="D2659" t="s">
        <v>2209</v>
      </c>
      <c r="E2659">
        <v>398123552</v>
      </c>
      <c r="F2659" t="s">
        <v>2219</v>
      </c>
      <c r="G2659" t="s">
        <v>2247</v>
      </c>
      <c r="H2659" t="s">
        <v>3518</v>
      </c>
      <c r="I2659" t="s">
        <v>3514</v>
      </c>
      <c r="J2659" t="s">
        <v>3519</v>
      </c>
    </row>
    <row r="2660" spans="1:10">
      <c r="A2660" t="s">
        <v>3475</v>
      </c>
      <c r="B2660">
        <v>154546061</v>
      </c>
      <c r="C2660" t="s">
        <v>2271</v>
      </c>
      <c r="D2660" t="s">
        <v>2209</v>
      </c>
      <c r="E2660">
        <v>137852340</v>
      </c>
      <c r="F2660" t="s">
        <v>3520</v>
      </c>
      <c r="G2660" t="s">
        <v>2211</v>
      </c>
      <c r="H2660" t="s">
        <v>3521</v>
      </c>
      <c r="I2660" t="s">
        <v>3514</v>
      </c>
      <c r="J2660" t="s">
        <v>3522</v>
      </c>
    </row>
    <row r="2661" spans="1:10">
      <c r="A2661" t="s">
        <v>3475</v>
      </c>
      <c r="B2661">
        <v>154552111</v>
      </c>
      <c r="C2661" t="s">
        <v>2318</v>
      </c>
      <c r="D2661" t="s">
        <v>2277</v>
      </c>
      <c r="E2661">
        <v>1569556522</v>
      </c>
      <c r="F2661" t="s">
        <v>2219</v>
      </c>
      <c r="G2661" t="s">
        <v>2337</v>
      </c>
      <c r="H2661" t="s">
        <v>1451</v>
      </c>
    </row>
    <row r="2662" spans="1:10">
      <c r="A2662" t="s">
        <v>3475</v>
      </c>
      <c r="B2662">
        <v>154552186</v>
      </c>
      <c r="C2662" t="s">
        <v>2220</v>
      </c>
      <c r="D2662" t="s">
        <v>2209</v>
      </c>
      <c r="E2662">
        <v>137853323</v>
      </c>
      <c r="F2662" t="s">
        <v>2219</v>
      </c>
      <c r="G2662" t="s">
        <v>2215</v>
      </c>
      <c r="H2662" t="s">
        <v>3523</v>
      </c>
      <c r="I2662" t="s">
        <v>1451</v>
      </c>
    </row>
    <row r="2663" spans="1:10">
      <c r="A2663" t="s">
        <v>3475</v>
      </c>
      <c r="B2663">
        <v>154552187</v>
      </c>
      <c r="C2663" t="s">
        <v>2263</v>
      </c>
      <c r="D2663" t="s">
        <v>2209</v>
      </c>
      <c r="E2663">
        <v>782604431</v>
      </c>
      <c r="F2663" t="s">
        <v>2210</v>
      </c>
      <c r="G2663" t="s">
        <v>2211</v>
      </c>
      <c r="H2663" t="s">
        <v>2253</v>
      </c>
      <c r="I2663" t="s">
        <v>1451</v>
      </c>
      <c r="J2663" t="s">
        <v>3524</v>
      </c>
    </row>
    <row r="2664" spans="1:10">
      <c r="A2664" t="s">
        <v>3475</v>
      </c>
      <c r="B2664">
        <v>154556164</v>
      </c>
      <c r="C2664" t="s">
        <v>2263</v>
      </c>
      <c r="D2664" t="s">
        <v>2209</v>
      </c>
      <c r="E2664">
        <v>1557236015</v>
      </c>
      <c r="F2664" t="s">
        <v>2219</v>
      </c>
      <c r="G2664" t="s">
        <v>2390</v>
      </c>
      <c r="H2664" t="s">
        <v>1451</v>
      </c>
    </row>
    <row r="2665" spans="1:10">
      <c r="A2665" t="s">
        <v>3475</v>
      </c>
      <c r="B2665">
        <v>154556195</v>
      </c>
      <c r="C2665" t="s">
        <v>2228</v>
      </c>
      <c r="D2665" t="s">
        <v>2209</v>
      </c>
      <c r="E2665">
        <v>1210688421</v>
      </c>
      <c r="G2665" t="s">
        <v>2247</v>
      </c>
      <c r="H2665" t="s">
        <v>2368</v>
      </c>
      <c r="I2665" t="s">
        <v>1451</v>
      </c>
      <c r="J2665" t="s">
        <v>2249</v>
      </c>
    </row>
    <row r="2666" spans="1:10">
      <c r="A2666" t="s">
        <v>3475</v>
      </c>
      <c r="B2666">
        <v>154556195</v>
      </c>
      <c r="C2666" t="s">
        <v>2454</v>
      </c>
      <c r="D2666" t="s">
        <v>2277</v>
      </c>
      <c r="E2666">
        <v>1057517874</v>
      </c>
      <c r="F2666" t="s">
        <v>2219</v>
      </c>
      <c r="G2666" t="s">
        <v>2380</v>
      </c>
      <c r="H2666" t="s">
        <v>1451</v>
      </c>
    </row>
    <row r="2667" spans="1:10">
      <c r="A2667" t="s">
        <v>3475</v>
      </c>
      <c r="B2667">
        <v>154556238</v>
      </c>
      <c r="C2667" t="s">
        <v>3525</v>
      </c>
      <c r="D2667" t="s">
        <v>2277</v>
      </c>
      <c r="E2667">
        <v>386134238</v>
      </c>
      <c r="F2667" t="s">
        <v>2210</v>
      </c>
      <c r="G2667" t="s">
        <v>3526</v>
      </c>
      <c r="H2667" t="s">
        <v>1451</v>
      </c>
    </row>
    <row r="2668" spans="1:10">
      <c r="A2668" t="s">
        <v>3475</v>
      </c>
      <c r="B2668">
        <v>154556314</v>
      </c>
      <c r="C2668" t="s">
        <v>2263</v>
      </c>
      <c r="D2668" t="s">
        <v>2209</v>
      </c>
      <c r="E2668">
        <v>179363896</v>
      </c>
      <c r="F2668" t="s">
        <v>3527</v>
      </c>
      <c r="G2668" t="s">
        <v>2211</v>
      </c>
      <c r="H2668" t="s">
        <v>2368</v>
      </c>
      <c r="I2668" t="s">
        <v>1451</v>
      </c>
      <c r="J2668" t="s">
        <v>3528</v>
      </c>
    </row>
    <row r="2669" spans="1:10">
      <c r="A2669" t="s">
        <v>3475</v>
      </c>
      <c r="B2669">
        <v>154558590</v>
      </c>
      <c r="C2669" t="s">
        <v>2279</v>
      </c>
      <c r="D2669" t="s">
        <v>2209</v>
      </c>
      <c r="E2669">
        <v>137853328</v>
      </c>
      <c r="F2669" t="s">
        <v>2219</v>
      </c>
      <c r="G2669" t="s">
        <v>2250</v>
      </c>
      <c r="H2669" t="s">
        <v>1451</v>
      </c>
    </row>
    <row r="2670" spans="1:10">
      <c r="A2670" t="s">
        <v>3475</v>
      </c>
      <c r="B2670">
        <v>154558602</v>
      </c>
      <c r="C2670" t="s">
        <v>2214</v>
      </c>
      <c r="D2670" t="s">
        <v>2209</v>
      </c>
      <c r="E2670">
        <v>386134240</v>
      </c>
      <c r="F2670" t="s">
        <v>2210</v>
      </c>
      <c r="G2670" t="s">
        <v>2501</v>
      </c>
      <c r="H2670" t="s">
        <v>1451</v>
      </c>
    </row>
    <row r="2671" spans="1:10">
      <c r="A2671" t="s">
        <v>3475</v>
      </c>
      <c r="B2671">
        <v>154558629</v>
      </c>
      <c r="C2671" t="s">
        <v>2351</v>
      </c>
      <c r="D2671" t="s">
        <v>2209</v>
      </c>
      <c r="E2671">
        <v>1085308018</v>
      </c>
      <c r="F2671" t="s">
        <v>2210</v>
      </c>
      <c r="G2671" t="s">
        <v>2511</v>
      </c>
      <c r="H2671" t="s">
        <v>1451</v>
      </c>
    </row>
    <row r="2672" spans="1:10">
      <c r="A2672" t="s">
        <v>3475</v>
      </c>
      <c r="B2672">
        <v>154558634</v>
      </c>
      <c r="C2672" t="s">
        <v>2220</v>
      </c>
      <c r="D2672" t="s">
        <v>2209</v>
      </c>
      <c r="E2672">
        <v>1057521138</v>
      </c>
      <c r="F2672" t="s">
        <v>2219</v>
      </c>
      <c r="G2672" t="s">
        <v>2215</v>
      </c>
      <c r="H2672" t="s">
        <v>2797</v>
      </c>
      <c r="I2672" t="s">
        <v>1451</v>
      </c>
    </row>
    <row r="2673" spans="1:10">
      <c r="A2673" t="s">
        <v>3475</v>
      </c>
      <c r="B2673">
        <v>154558649</v>
      </c>
      <c r="C2673" t="s">
        <v>2208</v>
      </c>
      <c r="D2673" t="s">
        <v>2209</v>
      </c>
      <c r="E2673">
        <v>179363866</v>
      </c>
      <c r="F2673" t="s">
        <v>3155</v>
      </c>
      <c r="G2673" t="s">
        <v>2215</v>
      </c>
      <c r="H2673" t="s">
        <v>2757</v>
      </c>
      <c r="I2673" t="s">
        <v>1451</v>
      </c>
    </row>
    <row r="2674" spans="1:10">
      <c r="A2674" t="s">
        <v>3475</v>
      </c>
      <c r="B2674">
        <v>154558650</v>
      </c>
      <c r="C2674" t="s">
        <v>2263</v>
      </c>
      <c r="D2674" t="s">
        <v>2209</v>
      </c>
      <c r="E2674">
        <v>1057520292</v>
      </c>
      <c r="F2674" t="s">
        <v>2210</v>
      </c>
      <c r="G2674" t="s">
        <v>2215</v>
      </c>
      <c r="H2674" t="s">
        <v>2511</v>
      </c>
      <c r="I2674" t="s">
        <v>1451</v>
      </c>
    </row>
    <row r="2675" spans="1:10">
      <c r="A2675" t="s">
        <v>3475</v>
      </c>
      <c r="B2675">
        <v>154560403</v>
      </c>
      <c r="C2675" t="s">
        <v>3529</v>
      </c>
      <c r="D2675" t="s">
        <v>2277</v>
      </c>
      <c r="E2675">
        <v>1557236445</v>
      </c>
      <c r="F2675" t="s">
        <v>2219</v>
      </c>
      <c r="G2675" t="s">
        <v>3530</v>
      </c>
      <c r="H2675" t="s">
        <v>1451</v>
      </c>
    </row>
    <row r="2676" spans="1:10">
      <c r="A2676" t="s">
        <v>3475</v>
      </c>
      <c r="B2676">
        <v>154560437</v>
      </c>
      <c r="C2676" t="s">
        <v>2241</v>
      </c>
      <c r="D2676" t="s">
        <v>2209</v>
      </c>
      <c r="E2676">
        <v>1198984417</v>
      </c>
      <c r="G2676" t="s">
        <v>2247</v>
      </c>
      <c r="H2676" t="s">
        <v>2511</v>
      </c>
      <c r="I2676" t="s">
        <v>1451</v>
      </c>
      <c r="J2676" t="s">
        <v>3531</v>
      </c>
    </row>
    <row r="2677" spans="1:10">
      <c r="A2677" t="s">
        <v>3475</v>
      </c>
      <c r="B2677">
        <v>154560538</v>
      </c>
      <c r="C2677" t="s">
        <v>3532</v>
      </c>
      <c r="D2677" t="s">
        <v>2277</v>
      </c>
      <c r="E2677">
        <v>1557236517</v>
      </c>
      <c r="F2677" t="s">
        <v>2219</v>
      </c>
      <c r="G2677" t="s">
        <v>3533</v>
      </c>
      <c r="H2677" t="s">
        <v>1451</v>
      </c>
    </row>
    <row r="2678" spans="1:10">
      <c r="A2678" t="s">
        <v>3475</v>
      </c>
      <c r="B2678">
        <v>154560550</v>
      </c>
      <c r="C2678" t="s">
        <v>2457</v>
      </c>
      <c r="D2678" t="s">
        <v>2339</v>
      </c>
      <c r="E2678">
        <v>1064794135</v>
      </c>
      <c r="F2678" t="s">
        <v>2219</v>
      </c>
      <c r="G2678" t="s">
        <v>3534</v>
      </c>
      <c r="H2678" t="s">
        <v>1451</v>
      </c>
    </row>
    <row r="2679" spans="1:10">
      <c r="A2679" t="s">
        <v>3475</v>
      </c>
      <c r="B2679">
        <v>154561686</v>
      </c>
      <c r="C2679" t="s">
        <v>2218</v>
      </c>
      <c r="D2679" t="s">
        <v>2209</v>
      </c>
      <c r="E2679">
        <v>1057517746</v>
      </c>
      <c r="F2679" t="s">
        <v>2219</v>
      </c>
      <c r="G2679" t="s">
        <v>2215</v>
      </c>
      <c r="H2679" t="s">
        <v>2442</v>
      </c>
      <c r="I2679" t="s">
        <v>1451</v>
      </c>
    </row>
    <row r="2680" spans="1:10">
      <c r="A2680" t="s">
        <v>3475</v>
      </c>
      <c r="B2680">
        <v>154561739</v>
      </c>
      <c r="C2680" t="s">
        <v>2332</v>
      </c>
      <c r="D2680" t="s">
        <v>2209</v>
      </c>
      <c r="E2680">
        <v>1557236565</v>
      </c>
      <c r="F2680" t="s">
        <v>2219</v>
      </c>
      <c r="G2680" t="s">
        <v>3535</v>
      </c>
      <c r="H2680" t="s">
        <v>1451</v>
      </c>
    </row>
    <row r="2681" spans="1:10">
      <c r="A2681" t="s">
        <v>3475</v>
      </c>
      <c r="B2681">
        <v>154561777</v>
      </c>
      <c r="C2681" t="s">
        <v>2263</v>
      </c>
      <c r="D2681" t="s">
        <v>2209</v>
      </c>
      <c r="E2681">
        <v>1085307986</v>
      </c>
      <c r="F2681" t="s">
        <v>2210</v>
      </c>
      <c r="G2681" t="s">
        <v>3536</v>
      </c>
      <c r="H2681" t="s">
        <v>1451</v>
      </c>
    </row>
    <row r="2682" spans="1:10">
      <c r="A2682" t="s">
        <v>3475</v>
      </c>
      <c r="B2682">
        <v>154561782</v>
      </c>
      <c r="C2682" t="s">
        <v>2220</v>
      </c>
      <c r="D2682" t="s">
        <v>2209</v>
      </c>
      <c r="E2682">
        <v>1085307883</v>
      </c>
      <c r="F2682" t="s">
        <v>2219</v>
      </c>
      <c r="G2682" t="s">
        <v>3537</v>
      </c>
      <c r="H2682" t="s">
        <v>1451</v>
      </c>
    </row>
    <row r="2683" spans="1:10">
      <c r="A2683" t="s">
        <v>3475</v>
      </c>
      <c r="B2683">
        <v>154561786</v>
      </c>
      <c r="C2683" t="s">
        <v>2279</v>
      </c>
      <c r="D2683" t="s">
        <v>2209</v>
      </c>
      <c r="E2683">
        <v>1557236571</v>
      </c>
      <c r="F2683" t="s">
        <v>2219</v>
      </c>
      <c r="G2683" t="s">
        <v>3108</v>
      </c>
      <c r="H2683" t="s">
        <v>1451</v>
      </c>
    </row>
    <row r="2684" spans="1:10">
      <c r="A2684" t="s">
        <v>3475</v>
      </c>
      <c r="B2684">
        <v>154561789</v>
      </c>
      <c r="C2684" t="s">
        <v>2263</v>
      </c>
      <c r="D2684" t="s">
        <v>2209</v>
      </c>
      <c r="E2684">
        <v>1569556603</v>
      </c>
      <c r="F2684" t="s">
        <v>2219</v>
      </c>
      <c r="G2684" t="s">
        <v>1596</v>
      </c>
      <c r="H2684" t="s">
        <v>1451</v>
      </c>
    </row>
    <row r="2685" spans="1:10">
      <c r="A2685" t="s">
        <v>3475</v>
      </c>
      <c r="B2685">
        <v>154562830</v>
      </c>
      <c r="C2685" t="s">
        <v>2276</v>
      </c>
      <c r="D2685" t="s">
        <v>2277</v>
      </c>
      <c r="E2685">
        <v>1237384577</v>
      </c>
      <c r="F2685" t="s">
        <v>2219</v>
      </c>
      <c r="G2685" t="s">
        <v>3538</v>
      </c>
      <c r="H2685" t="s">
        <v>1451</v>
      </c>
    </row>
    <row r="2686" spans="1:10">
      <c r="A2686" t="s">
        <v>3475</v>
      </c>
      <c r="B2686">
        <v>154562904</v>
      </c>
      <c r="C2686" t="s">
        <v>2332</v>
      </c>
      <c r="D2686" t="s">
        <v>2209</v>
      </c>
      <c r="E2686">
        <v>137853330</v>
      </c>
      <c r="F2686" t="s">
        <v>2219</v>
      </c>
      <c r="G2686" t="s">
        <v>2487</v>
      </c>
      <c r="H2686" t="s">
        <v>1451</v>
      </c>
    </row>
    <row r="2687" spans="1:10">
      <c r="A2687" t="s">
        <v>3475</v>
      </c>
      <c r="B2687">
        <v>154562909</v>
      </c>
      <c r="C2687" t="s">
        <v>2220</v>
      </c>
      <c r="D2687" t="s">
        <v>2209</v>
      </c>
      <c r="E2687">
        <v>1156900338</v>
      </c>
      <c r="F2687" t="s">
        <v>2219</v>
      </c>
      <c r="G2687" t="s">
        <v>3539</v>
      </c>
      <c r="H2687" t="s">
        <v>1451</v>
      </c>
    </row>
    <row r="2688" spans="1:10">
      <c r="A2688" t="s">
        <v>3475</v>
      </c>
      <c r="B2688">
        <v>154563577</v>
      </c>
      <c r="C2688" t="s">
        <v>2263</v>
      </c>
      <c r="D2688" t="s">
        <v>2209</v>
      </c>
      <c r="E2688">
        <v>179363867</v>
      </c>
      <c r="F2688" t="s">
        <v>2221</v>
      </c>
      <c r="G2688" t="s">
        <v>2368</v>
      </c>
      <c r="H2688" t="s">
        <v>1451</v>
      </c>
    </row>
    <row r="2689" spans="1:10">
      <c r="A2689" t="s">
        <v>3475</v>
      </c>
      <c r="B2689">
        <v>154563590</v>
      </c>
      <c r="C2689" t="s">
        <v>2214</v>
      </c>
      <c r="D2689" t="s">
        <v>2209</v>
      </c>
      <c r="E2689">
        <v>137853331</v>
      </c>
      <c r="F2689" t="s">
        <v>2219</v>
      </c>
      <c r="G2689" t="s">
        <v>2253</v>
      </c>
      <c r="H2689" t="s">
        <v>1451</v>
      </c>
    </row>
    <row r="2690" spans="1:10">
      <c r="A2690" t="s">
        <v>3475</v>
      </c>
      <c r="B2690">
        <v>154563602</v>
      </c>
      <c r="C2690" t="s">
        <v>2263</v>
      </c>
      <c r="D2690" t="s">
        <v>2209</v>
      </c>
      <c r="E2690">
        <v>137853332</v>
      </c>
      <c r="F2690" t="s">
        <v>2219</v>
      </c>
      <c r="G2690" t="s">
        <v>2253</v>
      </c>
      <c r="H2690" t="s">
        <v>1451</v>
      </c>
    </row>
    <row r="2691" spans="1:10">
      <c r="A2691" t="s">
        <v>3475</v>
      </c>
      <c r="B2691">
        <v>154564007</v>
      </c>
      <c r="C2691" t="s">
        <v>2318</v>
      </c>
      <c r="D2691" t="s">
        <v>2277</v>
      </c>
      <c r="E2691">
        <v>1569556615</v>
      </c>
      <c r="F2691" t="s">
        <v>2219</v>
      </c>
      <c r="G2691" t="s">
        <v>2337</v>
      </c>
      <c r="H2691" t="s">
        <v>1451</v>
      </c>
    </row>
    <row r="2692" spans="1:10">
      <c r="A2692" t="s">
        <v>3475</v>
      </c>
      <c r="B2692">
        <v>154564008</v>
      </c>
      <c r="C2692" t="s">
        <v>2447</v>
      </c>
      <c r="D2692" t="s">
        <v>2523</v>
      </c>
      <c r="E2692">
        <v>1064794340</v>
      </c>
      <c r="F2692" t="s">
        <v>2219</v>
      </c>
      <c r="G2692" t="s">
        <v>2380</v>
      </c>
      <c r="H2692" t="s">
        <v>1451</v>
      </c>
    </row>
    <row r="2693" spans="1:10">
      <c r="A2693" t="s">
        <v>3475</v>
      </c>
      <c r="B2693">
        <v>154564361</v>
      </c>
      <c r="C2693" t="s">
        <v>2318</v>
      </c>
      <c r="D2693" t="s">
        <v>2277</v>
      </c>
      <c r="E2693">
        <v>782178147</v>
      </c>
      <c r="F2693" t="s">
        <v>2219</v>
      </c>
      <c r="G2693" t="s">
        <v>2247</v>
      </c>
      <c r="H2693" t="s">
        <v>2337</v>
      </c>
      <c r="I2693" t="s">
        <v>1451</v>
      </c>
      <c r="J2693" t="s">
        <v>3540</v>
      </c>
    </row>
    <row r="2694" spans="1:10">
      <c r="A2694" t="s">
        <v>3475</v>
      </c>
      <c r="B2694">
        <v>154564361</v>
      </c>
      <c r="C2694" t="s">
        <v>2318</v>
      </c>
      <c r="D2694" t="s">
        <v>2277</v>
      </c>
      <c r="E2694">
        <v>782178147</v>
      </c>
      <c r="F2694" t="s">
        <v>2219</v>
      </c>
      <c r="G2694" t="s">
        <v>2247</v>
      </c>
      <c r="H2694" t="s">
        <v>2337</v>
      </c>
      <c r="I2694" t="s">
        <v>1451</v>
      </c>
      <c r="J2694" t="s">
        <v>3540</v>
      </c>
    </row>
    <row r="2695" spans="1:10">
      <c r="A2695" t="s">
        <v>3475</v>
      </c>
      <c r="B2695">
        <v>154564372</v>
      </c>
      <c r="C2695" t="s">
        <v>2227</v>
      </c>
      <c r="D2695" t="s">
        <v>2209</v>
      </c>
      <c r="E2695">
        <v>137853324</v>
      </c>
      <c r="F2695" t="s">
        <v>2219</v>
      </c>
      <c r="G2695" t="s">
        <v>3523</v>
      </c>
      <c r="H2695" t="s">
        <v>1451</v>
      </c>
    </row>
    <row r="2696" spans="1:10">
      <c r="A2696" t="s">
        <v>3475</v>
      </c>
      <c r="B2696">
        <v>154564408</v>
      </c>
      <c r="C2696" t="s">
        <v>2220</v>
      </c>
      <c r="D2696" t="s">
        <v>2209</v>
      </c>
      <c r="E2696">
        <v>137853329</v>
      </c>
      <c r="F2696" t="s">
        <v>2219</v>
      </c>
      <c r="G2696" t="s">
        <v>3523</v>
      </c>
      <c r="H2696" t="s">
        <v>1451</v>
      </c>
    </row>
    <row r="2697" spans="1:10">
      <c r="A2697" t="s">
        <v>3475</v>
      </c>
      <c r="B2697">
        <v>154564418</v>
      </c>
      <c r="C2697" t="s">
        <v>2351</v>
      </c>
      <c r="D2697" t="s">
        <v>2209</v>
      </c>
      <c r="E2697">
        <v>137853327</v>
      </c>
      <c r="F2697" t="s">
        <v>2219</v>
      </c>
      <c r="G2697" t="s">
        <v>2253</v>
      </c>
      <c r="H2697" t="s">
        <v>1451</v>
      </c>
    </row>
    <row r="2698" spans="1:10">
      <c r="A2698" t="s">
        <v>3475</v>
      </c>
      <c r="B2698">
        <v>154564420</v>
      </c>
      <c r="C2698" t="s">
        <v>2217</v>
      </c>
      <c r="D2698" t="s">
        <v>2209</v>
      </c>
      <c r="E2698">
        <v>137853322</v>
      </c>
      <c r="F2698" t="s">
        <v>2219</v>
      </c>
      <c r="G2698" t="s">
        <v>2211</v>
      </c>
      <c r="H2698" t="s">
        <v>2253</v>
      </c>
      <c r="I2698" t="s">
        <v>1451</v>
      </c>
      <c r="J2698" t="s">
        <v>3541</v>
      </c>
    </row>
    <row r="2699" spans="1:10">
      <c r="A2699" t="s">
        <v>3475</v>
      </c>
      <c r="B2699">
        <v>154564450</v>
      </c>
      <c r="C2699" t="s">
        <v>2271</v>
      </c>
      <c r="D2699" t="s">
        <v>2209</v>
      </c>
      <c r="E2699">
        <v>137853325</v>
      </c>
      <c r="F2699" t="s">
        <v>2219</v>
      </c>
      <c r="G2699" t="s">
        <v>2253</v>
      </c>
      <c r="H2699" t="s">
        <v>1451</v>
      </c>
    </row>
    <row r="2700" spans="1:10">
      <c r="A2700" t="s">
        <v>3475</v>
      </c>
      <c r="B2700">
        <v>154564451</v>
      </c>
      <c r="C2700" t="s">
        <v>2228</v>
      </c>
      <c r="D2700" t="s">
        <v>2209</v>
      </c>
      <c r="E2700">
        <v>137853326</v>
      </c>
      <c r="F2700" t="s">
        <v>2233</v>
      </c>
      <c r="G2700" t="s">
        <v>2215</v>
      </c>
      <c r="H2700" t="s">
        <v>2253</v>
      </c>
      <c r="I2700" t="s">
        <v>1451</v>
      </c>
    </row>
    <row r="2701" spans="1:10">
      <c r="A2701" t="s">
        <v>3475</v>
      </c>
      <c r="B2701">
        <v>154564459</v>
      </c>
      <c r="C2701" t="s">
        <v>2271</v>
      </c>
      <c r="D2701" t="s">
        <v>2209</v>
      </c>
      <c r="E2701">
        <v>1064793564</v>
      </c>
      <c r="F2701" t="s">
        <v>2219</v>
      </c>
      <c r="G2701" t="s">
        <v>3542</v>
      </c>
      <c r="H2701" t="s">
        <v>1451</v>
      </c>
    </row>
    <row r="2702" spans="1:10">
      <c r="A2702" t="s">
        <v>3475</v>
      </c>
      <c r="B2702">
        <v>154564460</v>
      </c>
      <c r="C2702" t="s">
        <v>2217</v>
      </c>
      <c r="D2702" t="s">
        <v>2209</v>
      </c>
      <c r="E2702">
        <v>137853321</v>
      </c>
      <c r="F2702" t="s">
        <v>2219</v>
      </c>
      <c r="G2702" t="s">
        <v>3543</v>
      </c>
      <c r="H2702" t="s">
        <v>1451</v>
      </c>
    </row>
    <row r="2703" spans="1:10">
      <c r="A2703" t="s">
        <v>3475</v>
      </c>
      <c r="B2703">
        <v>154564461</v>
      </c>
      <c r="C2703" t="s">
        <v>2241</v>
      </c>
      <c r="D2703" t="s">
        <v>2209</v>
      </c>
      <c r="E2703">
        <v>1557236929</v>
      </c>
      <c r="F2703" t="s">
        <v>2210</v>
      </c>
      <c r="G2703" t="s">
        <v>2247</v>
      </c>
      <c r="H2703" t="s">
        <v>3544</v>
      </c>
      <c r="I2703" t="s">
        <v>1451</v>
      </c>
      <c r="J2703" t="s">
        <v>354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TableS1 Search strategy</vt:lpstr>
      <vt:lpstr>TableS2 All included refs</vt:lpstr>
      <vt:lpstr>TableS3 Details of refs</vt:lpstr>
      <vt:lpstr>TableS4 Genes in QTL</vt:lpstr>
      <vt:lpstr>Table S5 VEP SNP Annotations</vt:lpstr>
      <vt:lpstr>Table S6 Th17 genes</vt:lpstr>
      <vt:lpstr>Table S7 Th17 SNP</vt:lpstr>
      <vt:lpstr>'Table S5 VEP SNP Annotations'!VariantEffectPredictionsAssociatedSNP</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scar.nyangiri</dc:creator>
  <cp:lastModifiedBy>Microsoft Office User</cp:lastModifiedBy>
  <dcterms:created xsi:type="dcterms:W3CDTF">2020-04-21T06:59:02Z</dcterms:created>
  <dcterms:modified xsi:type="dcterms:W3CDTF">2021-02-02T10:36:17Z</dcterms:modified>
</cp:coreProperties>
</file>